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izhang/Library/Mobile Documents/com~apple~CloudDocs/Work/Trim23/Submission/EMBO/Revision submit/"/>
    </mc:Choice>
  </mc:AlternateContent>
  <xr:revisionPtr revIDLastSave="0" documentId="13_ncr:1_{A04D1F86-875B-784F-B7DB-810730E30534}" xr6:coauthVersionLast="47" xr6:coauthVersionMax="47" xr10:uidLastSave="{00000000-0000-0000-0000-000000000000}"/>
  <bookViews>
    <workbookView xWindow="32000" yWindow="-1520" windowWidth="38400" windowHeight="21100" activeTab="4" xr2:uid="{82A75508-7918-48AC-B4BD-4D41A23E8363}"/>
  </bookViews>
  <sheets>
    <sheet name="MAGeCKanalysis_gene" sheetId="1" r:id="rId1"/>
    <sheet name="MAGeCKanalysis_sgRNA" sheetId="2" r:id="rId2"/>
    <sheet name="Rawcount" sheetId="6" r:id="rId3"/>
    <sheet name="NormalizedCounts" sheetId="4" r:id="rId4"/>
    <sheet name="Legend" sheetId="7" r:id="rId5"/>
  </sheets>
  <definedNames>
    <definedName name="_xlnm._FilterDatabase" localSheetId="0" hidden="1">MAGeCKanalysis_gene!$A$1:$N$621</definedName>
    <definedName name="_xlnm._FilterDatabase" localSheetId="3" hidden="1">NormalizedCounts!$A$1:$D$2443</definedName>
    <definedName name="_xlnm._FilterDatabase" localSheetId="2" hidden="1">Rawcount!$L$1:$M$245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56" i="1" l="1"/>
  <c r="I515" i="1"/>
  <c r="I507" i="1"/>
</calcChain>
</file>

<file path=xl/sharedStrings.xml><?xml version="1.0" encoding="utf-8"?>
<sst xmlns="http://schemas.openxmlformats.org/spreadsheetml/2006/main" count="15889" uniqueCount="5598">
  <si>
    <t>id</t>
  </si>
  <si>
    <t>num</t>
  </si>
  <si>
    <t>neg|score</t>
  </si>
  <si>
    <t>neg|p-value</t>
  </si>
  <si>
    <t>neg|fdr</t>
  </si>
  <si>
    <t>neg|goodsgrna</t>
  </si>
  <si>
    <t>neg|lfc</t>
  </si>
  <si>
    <t>pos|score</t>
  </si>
  <si>
    <t>pos|p-value</t>
  </si>
  <si>
    <t>pos|fdr</t>
  </si>
  <si>
    <t>pos|rank</t>
  </si>
  <si>
    <t>pos|goodsgrna</t>
  </si>
  <si>
    <t>pos|lfc</t>
  </si>
  <si>
    <t>MAGEA2</t>
  </si>
  <si>
    <t>FBXL7</t>
  </si>
  <si>
    <t>TRIM37</t>
  </si>
  <si>
    <t>LNX1</t>
  </si>
  <si>
    <t>VHL</t>
  </si>
  <si>
    <t>DCAF1</t>
  </si>
  <si>
    <t>UBE3A</t>
  </si>
  <si>
    <t>DCAF7</t>
  </si>
  <si>
    <t>HERC1</t>
  </si>
  <si>
    <t>MAGEA3</t>
  </si>
  <si>
    <t>TP53</t>
  </si>
  <si>
    <t>TRIM23</t>
  </si>
  <si>
    <t>HECW1</t>
  </si>
  <si>
    <t>MYCBP2</t>
  </si>
  <si>
    <t>KCTD16</t>
  </si>
  <si>
    <t>SQSTM1</t>
  </si>
  <si>
    <t>CAMK1</t>
  </si>
  <si>
    <t>HLA-B</t>
  </si>
  <si>
    <t>DCAF11</t>
  </si>
  <si>
    <t>KLHL36</t>
  </si>
  <si>
    <t>COMMD8</t>
  </si>
  <si>
    <t>NEDD4L</t>
  </si>
  <si>
    <t>TRIM11</t>
  </si>
  <si>
    <t>RNF122</t>
  </si>
  <si>
    <t>ZYG11B</t>
  </si>
  <si>
    <t>RNF135</t>
  </si>
  <si>
    <t>LONRF1</t>
  </si>
  <si>
    <t>KLHL20</t>
  </si>
  <si>
    <t>DCAF12</t>
  </si>
  <si>
    <t>TNFAIP3</t>
  </si>
  <si>
    <t>CUL3</t>
  </si>
  <si>
    <t>SKP2</t>
  </si>
  <si>
    <t>RAPSN</t>
  </si>
  <si>
    <t>RFPL3</t>
  </si>
  <si>
    <t>NF2</t>
  </si>
  <si>
    <t>TP63</t>
  </si>
  <si>
    <t>KCTD21</t>
  </si>
  <si>
    <t>KLHL17</t>
  </si>
  <si>
    <t>DNM1L</t>
  </si>
  <si>
    <t>DAXX</t>
  </si>
  <si>
    <t>NEURL4</t>
  </si>
  <si>
    <t>VHLL</t>
  </si>
  <si>
    <t>UBAC1</t>
  </si>
  <si>
    <t>RNF217</t>
  </si>
  <si>
    <t>ASB13</t>
  </si>
  <si>
    <t>FBXW7</t>
  </si>
  <si>
    <t>MYLIP</t>
  </si>
  <si>
    <t>DTX2</t>
  </si>
  <si>
    <t>RNF40</t>
  </si>
  <si>
    <t>RNF126</t>
  </si>
  <si>
    <t>COMMD4</t>
  </si>
  <si>
    <t>ANAPC10</t>
  </si>
  <si>
    <t>SHARPIN</t>
  </si>
  <si>
    <t>UNK</t>
  </si>
  <si>
    <t>NEURL2</t>
  </si>
  <si>
    <t>MIB2</t>
  </si>
  <si>
    <t>PELI1</t>
  </si>
  <si>
    <t>MAGEA6</t>
  </si>
  <si>
    <t>TRIM24</t>
  </si>
  <si>
    <t>IRAK4</t>
  </si>
  <si>
    <t>CCDC50</t>
  </si>
  <si>
    <t>KLHL10</t>
  </si>
  <si>
    <t>COMMD10</t>
  </si>
  <si>
    <t>ZAP70</t>
  </si>
  <si>
    <t>RNF207</t>
  </si>
  <si>
    <t>SMAD6</t>
  </si>
  <si>
    <t>MAP3K1</t>
  </si>
  <si>
    <t>BIRC3</t>
  </si>
  <si>
    <t>TRIM26</t>
  </si>
  <si>
    <t>TRIM71</t>
  </si>
  <si>
    <t>TTC3</t>
  </si>
  <si>
    <t>BIRC7</t>
  </si>
  <si>
    <t>PEX13</t>
  </si>
  <si>
    <t>RNF144</t>
  </si>
  <si>
    <t>MKRN3</t>
  </si>
  <si>
    <t>EGFR</t>
  </si>
  <si>
    <t>UNKL</t>
  </si>
  <si>
    <t>TRAF4</t>
  </si>
  <si>
    <t>ERCC8</t>
  </si>
  <si>
    <t>CAND1</t>
  </si>
  <si>
    <t>ARRB1</t>
  </si>
  <si>
    <t>CUL1</t>
  </si>
  <si>
    <t>FBXL5</t>
  </si>
  <si>
    <t>FBXO25</t>
  </si>
  <si>
    <t>CDC73</t>
  </si>
  <si>
    <t>COMMD6</t>
  </si>
  <si>
    <t>CABIN1</t>
  </si>
  <si>
    <t>RNF152</t>
  </si>
  <si>
    <t>PIAS2</t>
  </si>
  <si>
    <t>FBXO22</t>
  </si>
  <si>
    <t>PJA2</t>
  </si>
  <si>
    <t>TRAF2</t>
  </si>
  <si>
    <t>CEP68</t>
  </si>
  <si>
    <t>FBXO32</t>
  </si>
  <si>
    <t>FBXW8</t>
  </si>
  <si>
    <t>SH3RF2</t>
  </si>
  <si>
    <t>ASB18</t>
  </si>
  <si>
    <t>ASB7</t>
  </si>
  <si>
    <t>TRIM49</t>
  </si>
  <si>
    <t>RNF20</t>
  </si>
  <si>
    <t>FBXO24</t>
  </si>
  <si>
    <t>CUL2</t>
  </si>
  <si>
    <t>RNF214</t>
  </si>
  <si>
    <t>FBXO4</t>
  </si>
  <si>
    <t>MDM4</t>
  </si>
  <si>
    <t>RNF38</t>
  </si>
  <si>
    <t>BFAR</t>
  </si>
  <si>
    <t>SH3RF1</t>
  </si>
  <si>
    <t>RNF12</t>
  </si>
  <si>
    <t>SYVN1</t>
  </si>
  <si>
    <t>HECTD1</t>
  </si>
  <si>
    <t>RNF7</t>
  </si>
  <si>
    <t>CBLL1</t>
  </si>
  <si>
    <t>TRIM43</t>
  </si>
  <si>
    <t>BRCA1</t>
  </si>
  <si>
    <t>CRY1</t>
  </si>
  <si>
    <t>BST2</t>
  </si>
  <si>
    <t>FANCL</t>
  </si>
  <si>
    <t>RNF130</t>
  </si>
  <si>
    <t>CUL5</t>
  </si>
  <si>
    <t>ARIH1</t>
  </si>
  <si>
    <t>MID1</t>
  </si>
  <si>
    <t>TRIM59</t>
  </si>
  <si>
    <t>SOCS2</t>
  </si>
  <si>
    <t>G2E3</t>
  </si>
  <si>
    <t>PIN1</t>
  </si>
  <si>
    <t>IRAK1</t>
  </si>
  <si>
    <t>TNFAIP1</t>
  </si>
  <si>
    <t>CBLL2</t>
  </si>
  <si>
    <t>KCTD13</t>
  </si>
  <si>
    <t>ATRX</t>
  </si>
  <si>
    <t>RAG1</t>
  </si>
  <si>
    <t>BIRC8</t>
  </si>
  <si>
    <t>BAG6</t>
  </si>
  <si>
    <t>TGFB1I1</t>
  </si>
  <si>
    <t>PIAS4</t>
  </si>
  <si>
    <t>FBXO17</t>
  </si>
  <si>
    <t>PPIL2</t>
  </si>
  <si>
    <t>RNF43</t>
  </si>
  <si>
    <t>RNF6</t>
  </si>
  <si>
    <t>FBXO30</t>
  </si>
  <si>
    <t>ZBTB16</t>
  </si>
  <si>
    <t>TRIM4</t>
  </si>
  <si>
    <t>FBXL15</t>
  </si>
  <si>
    <t>ATP6V0C</t>
  </si>
  <si>
    <t>SMAD4</t>
  </si>
  <si>
    <t>RNF166</t>
  </si>
  <si>
    <t>SPSB2</t>
  </si>
  <si>
    <t>TRIM10</t>
  </si>
  <si>
    <t>KCTD11</t>
  </si>
  <si>
    <t>TSC2</t>
  </si>
  <si>
    <t>DTL</t>
  </si>
  <si>
    <t>RNF4</t>
  </si>
  <si>
    <t>CXCR4</t>
  </si>
  <si>
    <t>TRIM31</t>
  </si>
  <si>
    <t>RNF213</t>
  </si>
  <si>
    <t>HLTF</t>
  </si>
  <si>
    <t>KCTD5</t>
  </si>
  <si>
    <t>ZFP91</t>
  </si>
  <si>
    <t>STYX</t>
  </si>
  <si>
    <t>SH3RF3</t>
  </si>
  <si>
    <t>SPOP</t>
  </si>
  <si>
    <t>DCAF17</t>
  </si>
  <si>
    <t>MSL2</t>
  </si>
  <si>
    <t>MIB1</t>
  </si>
  <si>
    <t>ARRDC3</t>
  </si>
  <si>
    <t>ZNRF4</t>
  </si>
  <si>
    <t>TRIM32</t>
  </si>
  <si>
    <t>CREB3L2</t>
  </si>
  <si>
    <t>NLK</t>
  </si>
  <si>
    <t>TRIM41</t>
  </si>
  <si>
    <t>PEX5</t>
  </si>
  <si>
    <t>RNF19A</t>
  </si>
  <si>
    <t>KLHL2</t>
  </si>
  <si>
    <t>SOCS3</t>
  </si>
  <si>
    <t>CPEB3</t>
  </si>
  <si>
    <t>UBE3D</t>
  </si>
  <si>
    <t>TRIM22</t>
  </si>
  <si>
    <t>POLR2A</t>
  </si>
  <si>
    <t>TRIM58</t>
  </si>
  <si>
    <t>TRIM54</t>
  </si>
  <si>
    <t>SHKBP1</t>
  </si>
  <si>
    <t>ASB3</t>
  </si>
  <si>
    <t>RFPL4A</t>
  </si>
  <si>
    <t>WDTC1</t>
  </si>
  <si>
    <t>FBXO11</t>
  </si>
  <si>
    <t>VCP</t>
  </si>
  <si>
    <t>SPOPL</t>
  </si>
  <si>
    <t>PCGF3</t>
  </si>
  <si>
    <t>CEP131</t>
  </si>
  <si>
    <t>NFX1</t>
  </si>
  <si>
    <t>FEM1B</t>
  </si>
  <si>
    <t>NEDD4</t>
  </si>
  <si>
    <t>PRKDC</t>
  </si>
  <si>
    <t>HERC3</t>
  </si>
  <si>
    <t>MGRN1</t>
  </si>
  <si>
    <t>PPARGC1A</t>
  </si>
  <si>
    <t>UBR3</t>
  </si>
  <si>
    <t>SHPRH</t>
  </si>
  <si>
    <t>FBXL14</t>
  </si>
  <si>
    <t>COMMD9</t>
  </si>
  <si>
    <t>DDB1</t>
  </si>
  <si>
    <t>PML</t>
  </si>
  <si>
    <t>RNF14</t>
  </si>
  <si>
    <t>RNF186</t>
  </si>
  <si>
    <t>NDFIP2</t>
  </si>
  <si>
    <t>ZYG11A</t>
  </si>
  <si>
    <t>TRIM38</t>
  </si>
  <si>
    <t>NPTXR</t>
  </si>
  <si>
    <t>AURKA</t>
  </si>
  <si>
    <t>DCAF6</t>
  </si>
  <si>
    <t>HERC4</t>
  </si>
  <si>
    <t>RNF183</t>
  </si>
  <si>
    <t>SIAH3</t>
  </si>
  <si>
    <t>DCAF5</t>
  </si>
  <si>
    <t>UBE4B</t>
  </si>
  <si>
    <t>NEURL1B</t>
  </si>
  <si>
    <t>TRIM62</t>
  </si>
  <si>
    <t>RNF31</t>
  </si>
  <si>
    <t>HECTD2</t>
  </si>
  <si>
    <t>KLHL15</t>
  </si>
  <si>
    <t>MDM2</t>
  </si>
  <si>
    <t>TRIM45</t>
  </si>
  <si>
    <t>TRIM33</t>
  </si>
  <si>
    <t>PEX12</t>
  </si>
  <si>
    <t>RNF175</t>
  </si>
  <si>
    <t>SIAH2</t>
  </si>
  <si>
    <t>DIO2</t>
  </si>
  <si>
    <t>PDE4D</t>
  </si>
  <si>
    <t>FBXW5</t>
  </si>
  <si>
    <t>ZNF598</t>
  </si>
  <si>
    <t>HERC5</t>
  </si>
  <si>
    <t>RBBP6</t>
  </si>
  <si>
    <t>AMOT</t>
  </si>
  <si>
    <t>WAC</t>
  </si>
  <si>
    <t>PCGF2</t>
  </si>
  <si>
    <t>BRMS1</t>
  </si>
  <si>
    <t>PPP1R11</t>
  </si>
  <si>
    <t>PSMD1</t>
  </si>
  <si>
    <t>IRF2BPL</t>
  </si>
  <si>
    <t>FBXW10</t>
  </si>
  <si>
    <t>MNAT1</t>
  </si>
  <si>
    <t>GTF2H2</t>
  </si>
  <si>
    <t>WWP2</t>
  </si>
  <si>
    <t>MPL</t>
  </si>
  <si>
    <t>TRIM7</t>
  </si>
  <si>
    <t>RNF8</t>
  </si>
  <si>
    <t>HINT1</t>
  </si>
  <si>
    <t>ASB12</t>
  </si>
  <si>
    <t>RNF169</t>
  </si>
  <si>
    <t>TRAF7</t>
  </si>
  <si>
    <t>HECTD4</t>
  </si>
  <si>
    <t>ANAPC4</t>
  </si>
  <si>
    <t>MAGEB18</t>
  </si>
  <si>
    <t>FLT3</t>
  </si>
  <si>
    <t>RLIM</t>
  </si>
  <si>
    <t>FBXO2</t>
  </si>
  <si>
    <t>RNF149</t>
  </si>
  <si>
    <t>CRNKL1</t>
  </si>
  <si>
    <t>RTF1</t>
  </si>
  <si>
    <t>TRIM6</t>
  </si>
  <si>
    <t>TRIM5</t>
  </si>
  <si>
    <t>ASB1</t>
  </si>
  <si>
    <t>RNF121</t>
  </si>
  <si>
    <t>ZNRF3</t>
  </si>
  <si>
    <t>TNK2</t>
  </si>
  <si>
    <t>CREB3L1</t>
  </si>
  <si>
    <t>TRIM35</t>
  </si>
  <si>
    <t>PRPF19</t>
  </si>
  <si>
    <t>NHLRC1</t>
  </si>
  <si>
    <t>TRIM52</t>
  </si>
  <si>
    <t>TRIM73</t>
  </si>
  <si>
    <t>CASC3</t>
  </si>
  <si>
    <t>VPS41</t>
  </si>
  <si>
    <t>TMEM129</t>
  </si>
  <si>
    <t>PELI2</t>
  </si>
  <si>
    <t>NFXL1</t>
  </si>
  <si>
    <t>AICDA</t>
  </si>
  <si>
    <t>ASB9</t>
  </si>
  <si>
    <t>FEM1C</t>
  </si>
  <si>
    <t>BMI1</t>
  </si>
  <si>
    <t>UBE4A</t>
  </si>
  <si>
    <t>TRIML1</t>
  </si>
  <si>
    <t>KCTD10</t>
  </si>
  <si>
    <t>WSB1</t>
  </si>
  <si>
    <t>TRAF1</t>
  </si>
  <si>
    <t>FBXO6</t>
  </si>
  <si>
    <t>MAGEE1</t>
  </si>
  <si>
    <t>BIRC2</t>
  </si>
  <si>
    <t>RNF138</t>
  </si>
  <si>
    <t>ZNRF2</t>
  </si>
  <si>
    <t>PCNA</t>
  </si>
  <si>
    <t>DTX1</t>
  </si>
  <si>
    <t>IREB2</t>
  </si>
  <si>
    <t>ARRB2</t>
  </si>
  <si>
    <t>MC1R</t>
  </si>
  <si>
    <t>FBXO21</t>
  </si>
  <si>
    <t>MAGEC2</t>
  </si>
  <si>
    <t>DZIP3</t>
  </si>
  <si>
    <t>UHRF2</t>
  </si>
  <si>
    <t>DDX58</t>
  </si>
  <si>
    <t>CLU</t>
  </si>
  <si>
    <t>TRIOBP</t>
  </si>
  <si>
    <t>CTR9</t>
  </si>
  <si>
    <t>RBCK1</t>
  </si>
  <si>
    <t>RBX1</t>
  </si>
  <si>
    <t>KLHL40</t>
  </si>
  <si>
    <t>MID2</t>
  </si>
  <si>
    <t>CACYBP</t>
  </si>
  <si>
    <t>CHEK2</t>
  </si>
  <si>
    <t>RNF41</t>
  </si>
  <si>
    <t>WASHC1</t>
  </si>
  <si>
    <t>SMAD5</t>
  </si>
  <si>
    <t>MED8</t>
  </si>
  <si>
    <t>RNF34</t>
  </si>
  <si>
    <t>RNF185</t>
  </si>
  <si>
    <t>RNF5</t>
  </si>
  <si>
    <t>RNF220</t>
  </si>
  <si>
    <t>BLZF1</t>
  </si>
  <si>
    <t>CYTH1</t>
  </si>
  <si>
    <t>PDZRN4</t>
  </si>
  <si>
    <t>TRIM17</t>
  </si>
  <si>
    <t>RNF11</t>
  </si>
  <si>
    <t>SPSB1</t>
  </si>
  <si>
    <t>UBOX5</t>
  </si>
  <si>
    <t>SEC31A</t>
  </si>
  <si>
    <t>SELENOS</t>
  </si>
  <si>
    <t>MC4R</t>
  </si>
  <si>
    <t>MKRN2</t>
  </si>
  <si>
    <t>RNF2</t>
  </si>
  <si>
    <t>LONRF3</t>
  </si>
  <si>
    <t>RFPL1</t>
  </si>
  <si>
    <t>SASS6</t>
  </si>
  <si>
    <t>RNF141</t>
  </si>
  <si>
    <t>ELOB</t>
  </si>
  <si>
    <t>TRIM65</t>
  </si>
  <si>
    <t>RNF208</t>
  </si>
  <si>
    <t>RNF167</t>
  </si>
  <si>
    <t>KLHL21</t>
  </si>
  <si>
    <t>MAGED4</t>
  </si>
  <si>
    <t>RRAGA</t>
  </si>
  <si>
    <t>NAE1</t>
  </si>
  <si>
    <t>DDIT4</t>
  </si>
  <si>
    <t>TRAF6</t>
  </si>
  <si>
    <t>RNF148</t>
  </si>
  <si>
    <t>TRPC4AP</t>
  </si>
  <si>
    <t>TRIM74</t>
  </si>
  <si>
    <t>RNF13</t>
  </si>
  <si>
    <t>INAVA</t>
  </si>
  <si>
    <t>WDR61</t>
  </si>
  <si>
    <t>RNF19</t>
  </si>
  <si>
    <t>RNF212</t>
  </si>
  <si>
    <t>RNF128</t>
  </si>
  <si>
    <t>SOCS5</t>
  </si>
  <si>
    <t>PCGF1</t>
  </si>
  <si>
    <t>RPA2</t>
  </si>
  <si>
    <t>TRIM61</t>
  </si>
  <si>
    <t>NDFIP1</t>
  </si>
  <si>
    <t>TRIM15</t>
  </si>
  <si>
    <t>FBXO41</t>
  </si>
  <si>
    <t>SIAH1</t>
  </si>
  <si>
    <t>RCHY1</t>
  </si>
  <si>
    <t>RNF115</t>
  </si>
  <si>
    <t>DCAF10</t>
  </si>
  <si>
    <t>GAN</t>
  </si>
  <si>
    <t>RNF180</t>
  </si>
  <si>
    <t>TRIM69</t>
  </si>
  <si>
    <t>FBXW12</t>
  </si>
  <si>
    <t>PEX10</t>
  </si>
  <si>
    <t>N4BP1</t>
  </si>
  <si>
    <t>TOPORS</t>
  </si>
  <si>
    <t>RIPK4</t>
  </si>
  <si>
    <t>HSPA8</t>
  </si>
  <si>
    <t>BOK</t>
  </si>
  <si>
    <t>RNF10</t>
  </si>
  <si>
    <t>LRSAM1</t>
  </si>
  <si>
    <t>RNF125</t>
  </si>
  <si>
    <t>FBXL8</t>
  </si>
  <si>
    <t>PCGF6</t>
  </si>
  <si>
    <t>TRIM39</t>
  </si>
  <si>
    <t>SUMO1</t>
  </si>
  <si>
    <t>OSTM1</t>
  </si>
  <si>
    <t>H2AFY</t>
  </si>
  <si>
    <t>ASB15</t>
  </si>
  <si>
    <t>RFWD2</t>
  </si>
  <si>
    <t>DCUN1D1</t>
  </si>
  <si>
    <t>TRAIP</t>
  </si>
  <si>
    <t>ASB4</t>
  </si>
  <si>
    <t>SOCS4</t>
  </si>
  <si>
    <t>TRIM8</t>
  </si>
  <si>
    <t>LRR1</t>
  </si>
  <si>
    <t>PKN1</t>
  </si>
  <si>
    <t>TRIM67</t>
  </si>
  <si>
    <t>DERL1</t>
  </si>
  <si>
    <t>FBXL12</t>
  </si>
  <si>
    <t>RSPRY1</t>
  </si>
  <si>
    <t>RNF113A</t>
  </si>
  <si>
    <t>RFFL</t>
  </si>
  <si>
    <t>UBR7</t>
  </si>
  <si>
    <t>TRIM63</t>
  </si>
  <si>
    <t>ZNRF1</t>
  </si>
  <si>
    <t>LTN1</t>
  </si>
  <si>
    <t>KLHL13</t>
  </si>
  <si>
    <t>ANKIB1</t>
  </si>
  <si>
    <t>ZER1</t>
  </si>
  <si>
    <t>COMMD5</t>
  </si>
  <si>
    <t>FBXO27</t>
  </si>
  <si>
    <t>TRIM36</t>
  </si>
  <si>
    <t>DCUN1D4</t>
  </si>
  <si>
    <t>TRIM9</t>
  </si>
  <si>
    <t>RNF146</t>
  </si>
  <si>
    <t>DCST1</t>
  </si>
  <si>
    <t>ARRDC4</t>
  </si>
  <si>
    <t>RNF113B</t>
  </si>
  <si>
    <t>SEL1L</t>
  </si>
  <si>
    <t>ASB6</t>
  </si>
  <si>
    <t>EIF4E2</t>
  </si>
  <si>
    <t>HECW2</t>
  </si>
  <si>
    <t>COMMD7</t>
  </si>
  <si>
    <t>TRIP12</t>
  </si>
  <si>
    <t>CISH</t>
  </si>
  <si>
    <t>SKP1</t>
  </si>
  <si>
    <t>TRIM55</t>
  </si>
  <si>
    <t>RNF26</t>
  </si>
  <si>
    <t>ANAPC2</t>
  </si>
  <si>
    <t>KLHL42</t>
  </si>
  <si>
    <t>NOSIP</t>
  </si>
  <si>
    <t>SAMHD1</t>
  </si>
  <si>
    <t>FBXL22</t>
  </si>
  <si>
    <t>RNF165</t>
  </si>
  <si>
    <t>MAGED1</t>
  </si>
  <si>
    <t>BARD1</t>
  </si>
  <si>
    <t>RNF168</t>
  </si>
  <si>
    <t>KCMF1</t>
  </si>
  <si>
    <t>COMMD3</t>
  </si>
  <si>
    <t>BCL10</t>
  </si>
  <si>
    <t>MKRN1</t>
  </si>
  <si>
    <t>NEURL1</t>
  </si>
  <si>
    <t>DPF1</t>
  </si>
  <si>
    <t>AXIN1</t>
  </si>
  <si>
    <t>MAGEB2</t>
  </si>
  <si>
    <t>BTBD6</t>
  </si>
  <si>
    <t>VPS18</t>
  </si>
  <si>
    <t>RAB40C</t>
  </si>
  <si>
    <t>TRIM25</t>
  </si>
  <si>
    <t>NOTCH2</t>
  </si>
  <si>
    <t>SUMO2</t>
  </si>
  <si>
    <t>ASB17</t>
  </si>
  <si>
    <t>RIPK3</t>
  </si>
  <si>
    <t>LEO1</t>
  </si>
  <si>
    <t>FEM1A</t>
  </si>
  <si>
    <t>PCBP2</t>
  </si>
  <si>
    <t>SPSB3</t>
  </si>
  <si>
    <t>HGS</t>
  </si>
  <si>
    <t>HM13</t>
  </si>
  <si>
    <t>LONRF2</t>
  </si>
  <si>
    <t>CBLB</t>
  </si>
  <si>
    <t>CDKN1A</t>
  </si>
  <si>
    <t>BRAP</t>
  </si>
  <si>
    <t>RAD18</t>
  </si>
  <si>
    <t>SPSB4</t>
  </si>
  <si>
    <t>TRIM64</t>
  </si>
  <si>
    <t>CUL7</t>
  </si>
  <si>
    <t>CUL9</t>
  </si>
  <si>
    <t>SRC</t>
  </si>
  <si>
    <t>LRRC41</t>
  </si>
  <si>
    <t>SMAD7</t>
  </si>
  <si>
    <t>NFKBIA</t>
  </si>
  <si>
    <t>TNIP1</t>
  </si>
  <si>
    <t>SOCS7</t>
  </si>
  <si>
    <t>FBXL20</t>
  </si>
  <si>
    <t>E4F1</t>
  </si>
  <si>
    <t>MAGEL2</t>
  </si>
  <si>
    <t>UBR4</t>
  </si>
  <si>
    <t>TRIM13</t>
  </si>
  <si>
    <t>PARP9</t>
  </si>
  <si>
    <t>GNL3L</t>
  </si>
  <si>
    <t>RNF215</t>
  </si>
  <si>
    <t>MUL1</t>
  </si>
  <si>
    <t>KCTD6</t>
  </si>
  <si>
    <t>RNFT1</t>
  </si>
  <si>
    <t>ZSWIM2</t>
  </si>
  <si>
    <t>TSG101</t>
  </si>
  <si>
    <t>IRF2BP1</t>
  </si>
  <si>
    <t>CUL4B</t>
  </si>
  <si>
    <t>TRIB1</t>
  </si>
  <si>
    <t>LNX2</t>
  </si>
  <si>
    <t>AMER1</t>
  </si>
  <si>
    <t>TRIM72</t>
  </si>
  <si>
    <t>WWP1</t>
  </si>
  <si>
    <t>RNF157</t>
  </si>
  <si>
    <t>PA2G4</t>
  </si>
  <si>
    <t>FBXW2</t>
  </si>
  <si>
    <t>COMMD1</t>
  </si>
  <si>
    <t>RNF150</t>
  </si>
  <si>
    <t>RNF17</t>
  </si>
  <si>
    <t>DTX3L</t>
  </si>
  <si>
    <t>TRIML2</t>
  </si>
  <si>
    <t>NSMCE1</t>
  </si>
  <si>
    <t>CBLC</t>
  </si>
  <si>
    <t>PDZRN3</t>
  </si>
  <si>
    <t>POLD4</t>
  </si>
  <si>
    <t>TRIM3</t>
  </si>
  <si>
    <t>UBR5</t>
  </si>
  <si>
    <t>AREL1</t>
  </si>
  <si>
    <t>RNF144B</t>
  </si>
  <si>
    <t>TRIM56</t>
  </si>
  <si>
    <t>UBXN1</t>
  </si>
  <si>
    <t>DET1</t>
  </si>
  <si>
    <t>COMMD2</t>
  </si>
  <si>
    <t>DCAF8</t>
  </si>
  <si>
    <t>THOC1</t>
  </si>
  <si>
    <t>CUL4A</t>
  </si>
  <si>
    <t>BIRC6</t>
  </si>
  <si>
    <t>TRIM50</t>
  </si>
  <si>
    <t>PIAS1</t>
  </si>
  <si>
    <t>RAB7A</t>
  </si>
  <si>
    <t>RNF39</t>
  </si>
  <si>
    <t>RNF44</t>
  </si>
  <si>
    <t>STUB1</t>
  </si>
  <si>
    <t>ASB10</t>
  </si>
  <si>
    <t>KLHL12</t>
  </si>
  <si>
    <t>MAGEF1</t>
  </si>
  <si>
    <t>FBXO15</t>
  </si>
  <si>
    <t>ASB14</t>
  </si>
  <si>
    <t>RNF187</t>
  </si>
  <si>
    <t>HACE1</t>
  </si>
  <si>
    <t>BTRC</t>
  </si>
  <si>
    <t>RNF133</t>
  </si>
  <si>
    <t>KCTD17</t>
  </si>
  <si>
    <t>ASB2</t>
  </si>
  <si>
    <t>DCAF4</t>
  </si>
  <si>
    <t>SCAMP3</t>
  </si>
  <si>
    <t>FBXO3</t>
  </si>
  <si>
    <t>PAF1</t>
  </si>
  <si>
    <t>TRIM60</t>
  </si>
  <si>
    <t>CHFR</t>
  </si>
  <si>
    <t>RC3H1</t>
  </si>
  <si>
    <t>NEURL</t>
  </si>
  <si>
    <t>BTBD1</t>
  </si>
  <si>
    <t>ASB8</t>
  </si>
  <si>
    <t>DCUN1D2</t>
  </si>
  <si>
    <t>FBXL16</t>
  </si>
  <si>
    <t>CCNF</t>
  </si>
  <si>
    <t>PEX14</t>
  </si>
  <si>
    <t>SOCS1</t>
  </si>
  <si>
    <t>HLA-A</t>
  </si>
  <si>
    <t>TRIM27</t>
  </si>
  <si>
    <t>TRIB2</t>
  </si>
  <si>
    <t>CHUK</t>
  </si>
  <si>
    <t>COP1</t>
  </si>
  <si>
    <t>VPS8</t>
  </si>
  <si>
    <t>PJA1</t>
  </si>
  <si>
    <t>ARIH2</t>
  </si>
  <si>
    <t>FZR1</t>
  </si>
  <si>
    <t>ZFPL1</t>
  </si>
  <si>
    <t>FBXW11</t>
  </si>
  <si>
    <t>RANGAP1</t>
  </si>
  <si>
    <t>FBXO7</t>
  </si>
  <si>
    <t>H2AFX</t>
  </si>
  <si>
    <t>PARK7</t>
  </si>
  <si>
    <t>TRIM40</t>
  </si>
  <si>
    <t>RNF170</t>
  </si>
  <si>
    <t>FZD5</t>
  </si>
  <si>
    <t>DTX3</t>
  </si>
  <si>
    <t>FBXW9</t>
  </si>
  <si>
    <t>ASB5</t>
  </si>
  <si>
    <t>VPS11</t>
  </si>
  <si>
    <t>RNF32</t>
  </si>
  <si>
    <t>RC3H2</t>
  </si>
  <si>
    <t>DTX4</t>
  </si>
  <si>
    <t>FBXL18</t>
  </si>
  <si>
    <t>KLHL3</t>
  </si>
  <si>
    <t>RNF114</t>
  </si>
  <si>
    <t>TRIM28</t>
  </si>
  <si>
    <t>SNX9</t>
  </si>
  <si>
    <t>LRWD1</t>
  </si>
  <si>
    <t>RNF103</t>
  </si>
  <si>
    <t>PINK1</t>
  </si>
  <si>
    <t>HECTD3</t>
  </si>
  <si>
    <t>CGRRF1</t>
  </si>
  <si>
    <t>PELI3</t>
  </si>
  <si>
    <t>PEX2</t>
  </si>
  <si>
    <t>SMURF1</t>
  </si>
  <si>
    <t>RFWD3</t>
  </si>
  <si>
    <t>RIPK2</t>
  </si>
  <si>
    <t>RFPL4B</t>
  </si>
  <si>
    <t>SMURF2</t>
  </si>
  <si>
    <t>TRIM68</t>
  </si>
  <si>
    <t>TGFBR1</t>
  </si>
  <si>
    <t>ASB16</t>
  </si>
  <si>
    <t>FBH1</t>
  </si>
  <si>
    <t>UBE3C</t>
  </si>
  <si>
    <t>TRIM42</t>
  </si>
  <si>
    <t>TRIM46</t>
  </si>
  <si>
    <t>DCAF16</t>
  </si>
  <si>
    <t>CNOT4</t>
  </si>
  <si>
    <t>ITCH</t>
  </si>
  <si>
    <t>BPY2</t>
  </si>
  <si>
    <t>CBL</t>
  </si>
  <si>
    <t>FBXO40</t>
  </si>
  <si>
    <t>TRAF3</t>
  </si>
  <si>
    <t>ANAPC11</t>
  </si>
  <si>
    <t>HERC6</t>
  </si>
  <si>
    <t>FBXO31</t>
  </si>
  <si>
    <t>FBXL19</t>
  </si>
  <si>
    <t>RNF151</t>
  </si>
  <si>
    <t>DCAF13</t>
  </si>
  <si>
    <t>UBR1</t>
  </si>
  <si>
    <t>SEL1L2</t>
  </si>
  <si>
    <t>PSMA3</t>
  </si>
  <si>
    <t>EGR2</t>
  </si>
  <si>
    <t>CCNB1IP1</t>
  </si>
  <si>
    <t>TRIM47</t>
  </si>
  <si>
    <t>RNF182</t>
  </si>
  <si>
    <t>TRIM2</t>
  </si>
  <si>
    <t>SOCS6</t>
  </si>
  <si>
    <t>MEX3C</t>
  </si>
  <si>
    <t>IKBKG</t>
  </si>
  <si>
    <t>TRIM48</t>
  </si>
  <si>
    <t>sgrna</t>
  </si>
  <si>
    <t>Gene</t>
  </si>
  <si>
    <t>control_count</t>
  </si>
  <si>
    <t>treatment_count</t>
  </si>
  <si>
    <t>control_mean</t>
  </si>
  <si>
    <t>treat_mean</t>
  </si>
  <si>
    <t>LFC</t>
  </si>
  <si>
    <t>control_var</t>
  </si>
  <si>
    <t>adj_var</t>
  </si>
  <si>
    <t>score</t>
  </si>
  <si>
    <t>p.low</t>
  </si>
  <si>
    <t>p.high</t>
  </si>
  <si>
    <t>p.twosided</t>
  </si>
  <si>
    <t>FDR</t>
  </si>
  <si>
    <t>high_in_treatment</t>
  </si>
  <si>
    <t>s_281</t>
  </si>
  <si>
    <t>s_2012</t>
  </si>
  <si>
    <t>s_2097</t>
  </si>
  <si>
    <t>s_797</t>
  </si>
  <si>
    <t>s_780</t>
  </si>
  <si>
    <t>s_2263</t>
  </si>
  <si>
    <t>s_969</t>
  </si>
  <si>
    <t>s_2293</t>
  </si>
  <si>
    <t>1.0869e-322</t>
  </si>
  <si>
    <t>2.1739e-322</t>
  </si>
  <si>
    <t>4.3596e-320</t>
  </si>
  <si>
    <t>s_872</t>
  </si>
  <si>
    <t>s_883</t>
  </si>
  <si>
    <t>s_2301</t>
  </si>
  <si>
    <t>s_569</t>
  </si>
  <si>
    <t>s_731</t>
  </si>
  <si>
    <t>s_1847</t>
  </si>
  <si>
    <t>s_150</t>
  </si>
  <si>
    <t>s_88</t>
  </si>
  <si>
    <t>s_2055</t>
  </si>
  <si>
    <t>s_2274</t>
  </si>
  <si>
    <t>s_2206</t>
  </si>
  <si>
    <t>s_684</t>
  </si>
  <si>
    <t>s_1382</t>
  </si>
  <si>
    <t>s_2015</t>
  </si>
  <si>
    <t>s_1783</t>
  </si>
  <si>
    <t>s_1790</t>
  </si>
  <si>
    <t>s_549</t>
  </si>
  <si>
    <t>s_1325</t>
  </si>
  <si>
    <t>s_940</t>
  </si>
  <si>
    <t>s_989</t>
  </si>
  <si>
    <t>s_1227</t>
  </si>
  <si>
    <t>s_525</t>
  </si>
  <si>
    <t>s_2016</t>
  </si>
  <si>
    <t>s_1773</t>
  </si>
  <si>
    <t>s_1994</t>
  </si>
  <si>
    <t>s_2298</t>
  </si>
  <si>
    <t>s_1218</t>
  </si>
  <si>
    <t>s_880</t>
  </si>
  <si>
    <t>s_886</t>
  </si>
  <si>
    <t>s_623</t>
  </si>
  <si>
    <t>s_673</t>
  </si>
  <si>
    <t>s_1740</t>
  </si>
  <si>
    <t>s_2397</t>
  </si>
  <si>
    <t>s_1047</t>
  </si>
  <si>
    <t>s_650</t>
  </si>
  <si>
    <t>s_935</t>
  </si>
  <si>
    <t>s_2318</t>
  </si>
  <si>
    <t>s_538</t>
  </si>
  <si>
    <t>s_291</t>
  </si>
  <si>
    <t>s_368</t>
  </si>
  <si>
    <t>s_827</t>
  </si>
  <si>
    <t>s_1897</t>
  </si>
  <si>
    <t>s_1578</t>
  </si>
  <si>
    <t>s_663</t>
  </si>
  <si>
    <t>s_1258</t>
  </si>
  <si>
    <t>s_2093</t>
  </si>
  <si>
    <t>s_2052</t>
  </si>
  <si>
    <t>s_2253</t>
  </si>
  <si>
    <t>s_1931</t>
  </si>
  <si>
    <t>s_1459</t>
  </si>
  <si>
    <t>s_672</t>
  </si>
  <si>
    <t>s_573</t>
  </si>
  <si>
    <t>s_2265</t>
  </si>
  <si>
    <t>s_931</t>
  </si>
  <si>
    <t>s_828</t>
  </si>
  <si>
    <t>s_179</t>
  </si>
  <si>
    <t>s_1433</t>
  </si>
  <si>
    <t>s_2082</t>
  </si>
  <si>
    <t>s_1829</t>
  </si>
  <si>
    <t>s_1031</t>
  </si>
  <si>
    <t>s_422</t>
  </si>
  <si>
    <t>s_1510</t>
  </si>
  <si>
    <t>s_2231</t>
  </si>
  <si>
    <t>s_1073</t>
  </si>
  <si>
    <t>s_1582</t>
  </si>
  <si>
    <t>s_1336</t>
  </si>
  <si>
    <t>s_732</t>
  </si>
  <si>
    <t>s_1979</t>
  </si>
  <si>
    <t>s_155</t>
  </si>
  <si>
    <t>s_635</t>
  </si>
  <si>
    <t>s_2145</t>
  </si>
  <si>
    <t>s_1056</t>
  </si>
  <si>
    <t>s_890</t>
  </si>
  <si>
    <t>s_757</t>
  </si>
  <si>
    <t>s_348</t>
  </si>
  <si>
    <t>s_250</t>
  </si>
  <si>
    <t>s_641</t>
  </si>
  <si>
    <t>s_1875</t>
  </si>
  <si>
    <t>s_1171</t>
  </si>
  <si>
    <t>s_1995</t>
  </si>
  <si>
    <t>s_683</t>
  </si>
  <si>
    <t>s_1109</t>
  </si>
  <si>
    <t>s_1690</t>
  </si>
  <si>
    <t>s_1338</t>
  </si>
  <si>
    <t>s_2370</t>
  </si>
  <si>
    <t>s_2404</t>
  </si>
  <si>
    <t>s_1457</t>
  </si>
  <si>
    <t>s_1342</t>
  </si>
  <si>
    <t>s_1127</t>
  </si>
  <si>
    <t>s_1869</t>
  </si>
  <si>
    <t>s_2378</t>
  </si>
  <si>
    <t>s_1624</t>
  </si>
  <si>
    <t>s_1552</t>
  </si>
  <si>
    <t>s_2194</t>
  </si>
  <si>
    <t>s_1200</t>
  </si>
  <si>
    <t>s_474</t>
  </si>
  <si>
    <t>s_1990</t>
  </si>
  <si>
    <t>s_1260</t>
  </si>
  <si>
    <t>s_2042</t>
  </si>
  <si>
    <t>s_2060</t>
  </si>
  <si>
    <t>s_2169</t>
  </si>
  <si>
    <t>s_134</t>
  </si>
  <si>
    <t>s_1984</t>
  </si>
  <si>
    <t>s_1973</t>
  </si>
  <si>
    <t>s_1380</t>
  </si>
  <si>
    <t>s_1839</t>
  </si>
  <si>
    <t>s_1311</t>
  </si>
  <si>
    <t>s_394</t>
  </si>
  <si>
    <t>s_2018</t>
  </si>
  <si>
    <t>s_978</t>
  </si>
  <si>
    <t>s_1550</t>
  </si>
  <si>
    <t>s_313</t>
  </si>
  <si>
    <t>s_1884</t>
  </si>
  <si>
    <t>s_733</t>
  </si>
  <si>
    <t>s_637</t>
  </si>
  <si>
    <t>s_1262</t>
  </si>
  <si>
    <t>s_2158</t>
  </si>
  <si>
    <t>s_1964</t>
  </si>
  <si>
    <t>s_1802</t>
  </si>
  <si>
    <t>s_1344</t>
  </si>
  <si>
    <t>s_1037</t>
  </si>
  <si>
    <t>s_1902</t>
  </si>
  <si>
    <t>s_330</t>
  </si>
  <si>
    <t>s_578</t>
  </si>
  <si>
    <t>s_545</t>
  </si>
  <si>
    <t>s_1998</t>
  </si>
  <si>
    <t>s_1097</t>
  </si>
  <si>
    <t>s_697</t>
  </si>
  <si>
    <t>s_1920</t>
  </si>
  <si>
    <t>s_1213</t>
  </si>
  <si>
    <t>s_1642</t>
  </si>
  <si>
    <t>s_94</t>
  </si>
  <si>
    <t>s_1916</t>
  </si>
  <si>
    <t>s_1477</t>
  </si>
  <si>
    <t>s_354</t>
  </si>
  <si>
    <t>s_475</t>
  </si>
  <si>
    <t>s_100</t>
  </si>
  <si>
    <t>s_1419</t>
  </si>
  <si>
    <t>s_1842</t>
  </si>
  <si>
    <t>s_341</t>
  </si>
  <si>
    <t>s_160</t>
  </si>
  <si>
    <t>s_372</t>
  </si>
  <si>
    <t>s_214</t>
  </si>
  <si>
    <t>s_832</t>
  </si>
  <si>
    <t>s_874</t>
  </si>
  <si>
    <t>s_1742</t>
  </si>
  <si>
    <t>s_1124</t>
  </si>
  <si>
    <t>s_1823</t>
  </si>
  <si>
    <t>s_1782</t>
  </si>
  <si>
    <t>s_1161</t>
  </si>
  <si>
    <t>s_1608</t>
  </si>
  <si>
    <t>s_2399</t>
  </si>
  <si>
    <t>s_1371</t>
  </si>
  <si>
    <t>s_2272</t>
  </si>
  <si>
    <t>s_704</t>
  </si>
  <si>
    <t>s_2407</t>
  </si>
  <si>
    <t>s_1481</t>
  </si>
  <si>
    <t>s_523</t>
  </si>
  <si>
    <t>s_1021</t>
  </si>
  <si>
    <t>s_1885</t>
  </si>
  <si>
    <t>s_433</t>
  </si>
  <si>
    <t>s_2227</t>
  </si>
  <si>
    <t>s_699</t>
  </si>
  <si>
    <t>s_2179</t>
  </si>
  <si>
    <t>s_887</t>
  </si>
  <si>
    <t>s_1333</t>
  </si>
  <si>
    <t>s_1434</t>
  </si>
  <si>
    <t>s_2111</t>
  </si>
  <si>
    <t>s_1396</t>
  </si>
  <si>
    <t>s_816</t>
  </si>
  <si>
    <t>s_407</t>
  </si>
  <si>
    <t>s_1273</t>
  </si>
  <si>
    <t>s_2392</t>
  </si>
  <si>
    <t>s_1480</t>
  </si>
  <si>
    <t>s_1893</t>
  </si>
  <si>
    <t>s_2112</t>
  </si>
  <si>
    <t>s_370</t>
  </si>
  <si>
    <t>s_2171</t>
  </si>
  <si>
    <t>s_596</t>
  </si>
  <si>
    <t>s_611</t>
  </si>
  <si>
    <t>s_2340</t>
  </si>
  <si>
    <t>s_180</t>
  </si>
  <si>
    <t>s_531</t>
  </si>
  <si>
    <t>s_1908</t>
  </si>
  <si>
    <t>s_1678</t>
  </si>
  <si>
    <t>s_246</t>
  </si>
  <si>
    <t>s_1671</t>
  </si>
  <si>
    <t>s_465</t>
  </si>
  <si>
    <t>s_1978</t>
  </si>
  <si>
    <t>s_1948</t>
  </si>
  <si>
    <t>s_1530</t>
  </si>
  <si>
    <t>s_231</t>
  </si>
  <si>
    <t>s_269</t>
  </si>
  <si>
    <t>s_1251</t>
  </si>
  <si>
    <t>s_597</t>
  </si>
  <si>
    <t>s_918</t>
  </si>
  <si>
    <t>s_1981</t>
  </si>
  <si>
    <t>s_166</t>
  </si>
  <si>
    <t>s_1001</t>
  </si>
  <si>
    <t>s_1438</t>
  </si>
  <si>
    <t>s_1417</t>
  </si>
  <si>
    <t>s_2388</t>
  </si>
  <si>
    <t>s_405</t>
  </si>
  <si>
    <t>s_2059</t>
  </si>
  <si>
    <t>s_2313</t>
  </si>
  <si>
    <t>s_1805</t>
  </si>
  <si>
    <t>s_2159</t>
  </si>
  <si>
    <t>s_1711</t>
  </si>
  <si>
    <t>s_1983</t>
  </si>
  <si>
    <t>s_1398</t>
  </si>
  <si>
    <t>s_2123</t>
  </si>
  <si>
    <t>s_261</t>
  </si>
  <si>
    <t>s_962</t>
  </si>
  <si>
    <t>s_2122</t>
  </si>
  <si>
    <t>s_1843</t>
  </si>
  <si>
    <t>s_44</t>
  </si>
  <si>
    <t>s_2030</t>
  </si>
  <si>
    <t>s_2469</t>
  </si>
  <si>
    <t>s_2087</t>
  </si>
  <si>
    <t>s_1069</t>
  </si>
  <si>
    <t>s_600</t>
  </si>
  <si>
    <t>s_2054</t>
  </si>
  <si>
    <t>s_1491</t>
  </si>
  <si>
    <t>s_1804</t>
  </si>
  <si>
    <t>s_687</t>
  </si>
  <si>
    <t>s_2343</t>
  </si>
  <si>
    <t>s_2079</t>
  </si>
  <si>
    <t>s_1676</t>
  </si>
  <si>
    <t>s_690</t>
  </si>
  <si>
    <t>s_1432</t>
  </si>
  <si>
    <t>s_1082</t>
  </si>
  <si>
    <t>s_504</t>
  </si>
  <si>
    <t>s_2062</t>
  </si>
  <si>
    <t>s_1639</t>
  </si>
  <si>
    <t>s_498</t>
  </si>
  <si>
    <t>s_1643</t>
  </si>
  <si>
    <t>s_1309</t>
  </si>
  <si>
    <t>s_1795</t>
  </si>
  <si>
    <t>s_1548</t>
  </si>
  <si>
    <t>s_595</t>
  </si>
  <si>
    <t>s_602</t>
  </si>
  <si>
    <t>s_1469</t>
  </si>
  <si>
    <t>s_2441</t>
  </si>
  <si>
    <t>s_2057</t>
  </si>
  <si>
    <t>s_2413</t>
  </si>
  <si>
    <t>s_1405</t>
  </si>
  <si>
    <t>s_451</t>
  </si>
  <si>
    <t>s_1474</t>
  </si>
  <si>
    <t>s_1188</t>
  </si>
  <si>
    <t>s_1644</t>
  </si>
  <si>
    <t>s_1610</t>
  </si>
  <si>
    <t>s_1087</t>
  </si>
  <si>
    <t>s_2050</t>
  </si>
  <si>
    <t>s_993</t>
  </si>
  <si>
    <t>s_2300</t>
  </si>
  <si>
    <t>s_358</t>
  </si>
  <si>
    <t>s_812</t>
  </si>
  <si>
    <t>s_2339</t>
  </si>
  <si>
    <t>s_41</t>
  </si>
  <si>
    <t>s_2459</t>
  </si>
  <si>
    <t>s_401</t>
  </si>
  <si>
    <t>s_1195</t>
  </si>
  <si>
    <t>s_1420</t>
  </si>
  <si>
    <t>s_2092</t>
  </si>
  <si>
    <t>s_1816</t>
  </si>
  <si>
    <t>s_1208</t>
  </si>
  <si>
    <t>s_337</t>
  </si>
  <si>
    <t>s_2025</t>
  </si>
  <si>
    <t>s_547</t>
  </si>
  <si>
    <t>s_2005</t>
  </si>
  <si>
    <t>s_2287</t>
  </si>
  <si>
    <t>s_1061</t>
  </si>
  <si>
    <t>s_1476</t>
  </si>
  <si>
    <t>s_1989</t>
  </si>
  <si>
    <t>s_83</t>
  </si>
  <si>
    <t>s_1379</t>
  </si>
  <si>
    <t>s_338</t>
  </si>
  <si>
    <t>s_1036</t>
  </si>
  <si>
    <t>s_2416</t>
  </si>
  <si>
    <t>s_1044</t>
  </si>
  <si>
    <t>s_2110</t>
  </si>
  <si>
    <t>s_2255</t>
  </si>
  <si>
    <t>s_530</t>
  </si>
  <si>
    <t>s_1064</t>
  </si>
  <si>
    <t>s_2254</t>
  </si>
  <si>
    <t>s_1153</t>
  </si>
  <si>
    <t>s_79</t>
  </si>
  <si>
    <t>s_577</t>
  </si>
  <si>
    <t>s_1909</t>
  </si>
  <si>
    <t>s_15</t>
  </si>
  <si>
    <t>s_508</t>
  </si>
  <si>
    <t>s_21</t>
  </si>
  <si>
    <t>s_1322</t>
  </si>
  <si>
    <t>s_2246</t>
  </si>
  <si>
    <t>s_1324</t>
  </si>
  <si>
    <t>s_276</t>
  </si>
  <si>
    <t>s_984</t>
  </si>
  <si>
    <t>s_278</t>
  </si>
  <si>
    <t>s_910</t>
  </si>
  <si>
    <t>s_400</t>
  </si>
  <si>
    <t>s_2290</t>
  </si>
  <si>
    <t>s_1449</t>
  </si>
  <si>
    <t>s_2023</t>
  </si>
  <si>
    <t>s_1993</t>
  </si>
  <si>
    <t>s_388</t>
  </si>
  <si>
    <t>s_2137</t>
  </si>
  <si>
    <t>s_1650</t>
  </si>
  <si>
    <t>s_2329</t>
  </si>
  <si>
    <t>s_579</t>
  </si>
  <si>
    <t>s_118</t>
  </si>
  <si>
    <t>s_855</t>
  </si>
  <si>
    <t>s_2138</t>
  </si>
  <si>
    <t>s_831</t>
  </si>
  <si>
    <t>s_2225</t>
  </si>
  <si>
    <t>s_2369</t>
  </si>
  <si>
    <t>s_1508</t>
  </si>
  <si>
    <t>s_1376</t>
  </si>
  <si>
    <t>s_2303</t>
  </si>
  <si>
    <t>s_1919</t>
  </si>
  <si>
    <t>s_1315</t>
  </si>
  <si>
    <t>s_230</t>
  </si>
  <si>
    <t>s_350</t>
  </si>
  <si>
    <t>s_412</t>
  </si>
  <si>
    <t>s_587</t>
  </si>
  <si>
    <t>s_1862</t>
  </si>
  <si>
    <t>s_1745</t>
  </si>
  <si>
    <t>s_1561</t>
  </si>
  <si>
    <t>s_1422</t>
  </si>
  <si>
    <t>s_651</t>
  </si>
  <si>
    <t>s_2414</t>
  </si>
  <si>
    <t>s_2118</t>
  </si>
  <si>
    <t>s_82</t>
  </si>
  <si>
    <t>s_1121</t>
  </si>
  <si>
    <t>s_2172</t>
  </si>
  <si>
    <t>s_2104</t>
  </si>
  <si>
    <t>s_1026</t>
  </si>
  <si>
    <t>s_2162</t>
  </si>
  <si>
    <t>s_2027</t>
  </si>
  <si>
    <t>s_267</t>
  </si>
  <si>
    <t>s_660</t>
  </si>
  <si>
    <t>s_1674</t>
  </si>
  <si>
    <t>s_2380</t>
  </si>
  <si>
    <t>s_1851</t>
  </si>
  <si>
    <t>s_756</t>
  </si>
  <si>
    <t>s_2223</t>
  </si>
  <si>
    <t>s_154</t>
  </si>
  <si>
    <t>s_942</t>
  </si>
  <si>
    <t>s_146</t>
  </si>
  <si>
    <t>s_2154</t>
  </si>
  <si>
    <t>s_2440</t>
  </si>
  <si>
    <t>s_1106</t>
  </si>
  <si>
    <t>s_432</t>
  </si>
  <si>
    <t>s_1083</t>
  </si>
  <si>
    <t>s_1975</t>
  </si>
  <si>
    <t>s_1266</t>
  </si>
  <si>
    <t>s_693</t>
  </si>
  <si>
    <t>s_176</t>
  </si>
  <si>
    <t>s_1677</t>
  </si>
  <si>
    <t>s_1367</t>
  </si>
  <si>
    <t>s_1316</t>
  </si>
  <si>
    <t>s_1633</t>
  </si>
  <si>
    <t>s_2224</t>
  </si>
  <si>
    <t>s_2160</t>
  </si>
  <si>
    <t>s_1626</t>
  </si>
  <si>
    <t>s_1859</t>
  </si>
  <si>
    <t>s_604</t>
  </si>
  <si>
    <t>s_86</t>
  </si>
  <si>
    <t>s_2341</t>
  </si>
  <si>
    <t>s_1873</t>
  </si>
  <si>
    <t>s_655</t>
  </si>
  <si>
    <t>s_164</t>
  </si>
  <si>
    <t>s_765</t>
  </si>
  <si>
    <t>s_208</t>
  </si>
  <si>
    <t>s_1223</t>
  </si>
  <si>
    <t>s_1077</t>
  </si>
  <si>
    <t>s_1331</t>
  </si>
  <si>
    <t>s_1347</t>
  </si>
  <si>
    <t>s_1594</t>
  </si>
  <si>
    <t>s_632</t>
  </si>
  <si>
    <t>s_1116</t>
  </si>
  <si>
    <t>s_42</t>
  </si>
  <si>
    <t>s_583</t>
  </si>
  <si>
    <t>s_1343</t>
  </si>
  <si>
    <t>s_1232</t>
  </si>
  <si>
    <t>s_1502</t>
  </si>
  <si>
    <t>s_2315</t>
  </si>
  <si>
    <t>s_43</t>
  </si>
  <si>
    <t>s_186</t>
  </si>
  <si>
    <t>s_1426</t>
  </si>
  <si>
    <t>s_981</t>
  </si>
  <si>
    <t>s_2129</t>
  </si>
  <si>
    <t>s_29</t>
  </si>
  <si>
    <t>s_1879</t>
  </si>
  <si>
    <t>s_1888</t>
  </si>
  <si>
    <t>s_1035</t>
  </si>
  <si>
    <t>s_800</t>
  </si>
  <si>
    <t>s_2382</t>
  </si>
  <si>
    <t>s_1407</t>
  </si>
  <si>
    <t>s_680</t>
  </si>
  <si>
    <t>s_343</t>
  </si>
  <si>
    <t>s_1081</t>
  </si>
  <si>
    <t>s_2121</t>
  </si>
  <si>
    <t>s_2226</t>
  </si>
  <si>
    <t>s_2391</t>
  </si>
  <si>
    <t>s_2381</t>
  </si>
  <si>
    <t>s_640</t>
  </si>
  <si>
    <t>s_618</t>
  </si>
  <si>
    <t>s_2049</t>
  </si>
  <si>
    <t>s_2170</t>
  </si>
  <si>
    <t>s_1841</t>
  </si>
  <si>
    <t>s_2204</t>
  </si>
  <si>
    <t>s_975</t>
  </si>
  <si>
    <t>s_1949</t>
  </si>
  <si>
    <t>s_1141</t>
  </si>
  <si>
    <t>s_1391</t>
  </si>
  <si>
    <t>s_346</t>
  </si>
  <si>
    <t>s_631</t>
  </si>
  <si>
    <t>s_233</t>
  </si>
  <si>
    <t>s_2073</t>
  </si>
  <si>
    <t>s_1529</t>
  </si>
  <si>
    <t>s_686</t>
  </si>
  <si>
    <t>s_1744</t>
  </si>
  <si>
    <t>s_1043</t>
  </si>
  <si>
    <t>s_649</t>
  </si>
  <si>
    <t>s_393</t>
  </si>
  <si>
    <t>s_2437</t>
  </si>
  <si>
    <t>s_762</t>
  </si>
  <si>
    <t>s_786</t>
  </si>
  <si>
    <t>s_64</t>
  </si>
  <si>
    <t>s_2403</t>
  </si>
  <si>
    <t>s_977</t>
  </si>
  <si>
    <t>s_1814</t>
  </si>
  <si>
    <t>s_956</t>
  </si>
  <si>
    <t>s_1094</t>
  </si>
  <si>
    <t>s_1145</t>
  </si>
  <si>
    <t>s_922</t>
  </si>
  <si>
    <t>s_1395</t>
  </si>
  <si>
    <t>s_53</t>
  </si>
  <si>
    <t>s_1</t>
  </si>
  <si>
    <t>s_1567</t>
  </si>
  <si>
    <t>s_1956</t>
  </si>
  <si>
    <t>s_321</t>
  </si>
  <si>
    <t>s_1394</t>
  </si>
  <si>
    <t>s_1950</t>
  </si>
  <si>
    <t>s_457</t>
  </si>
  <si>
    <t>s_1691</t>
  </si>
  <si>
    <t>s_1220</t>
  </si>
  <si>
    <t>s_1918</t>
  </si>
  <si>
    <t>s_2207</t>
  </si>
  <si>
    <t>s_1547</t>
  </si>
  <si>
    <t>s_249</t>
  </si>
  <si>
    <t>s_1821</t>
  </si>
  <si>
    <t>s_1084</t>
  </si>
  <si>
    <t>s_991</t>
  </si>
  <si>
    <t>s_2368</t>
  </si>
  <si>
    <t>s_441</t>
  </si>
  <si>
    <t>s_2048</t>
  </si>
  <si>
    <t>s_1436</t>
  </si>
  <si>
    <t>s_688</t>
  </si>
  <si>
    <t>s_1139</t>
  </si>
  <si>
    <t>s_2429</t>
  </si>
  <si>
    <t>s_1765</t>
  </si>
  <si>
    <t>s_385</t>
  </si>
  <si>
    <t>s_1579</t>
  </si>
  <si>
    <t>s_235</t>
  </si>
  <si>
    <t>s_1566</t>
  </si>
  <si>
    <t>s_570</t>
  </si>
  <si>
    <t>s_919</t>
  </si>
  <si>
    <t>s_2439</t>
  </si>
  <si>
    <t>s_1968</t>
  </si>
  <si>
    <t>s_2409</t>
  </si>
  <si>
    <t>s_1904</t>
  </si>
  <si>
    <t>s_1392</t>
  </si>
  <si>
    <t>s_556</t>
  </si>
  <si>
    <t>s_438</t>
  </si>
  <si>
    <t>s_1159</t>
  </si>
  <si>
    <t>s_2070</t>
  </si>
  <si>
    <t>s_447</t>
  </si>
  <si>
    <t>s_934</t>
  </si>
  <si>
    <t>s_2115</t>
  </si>
  <si>
    <t>s_905</t>
  </si>
  <si>
    <t>s_2456</t>
  </si>
  <si>
    <t>s_606</t>
  </si>
  <si>
    <t>s_706</t>
  </si>
  <si>
    <t>s_1779</t>
  </si>
  <si>
    <t>s_68</t>
  </si>
  <si>
    <t>s_1991</t>
  </si>
  <si>
    <t>s_510</t>
  </si>
  <si>
    <t>s_1545</t>
  </si>
  <si>
    <t>s_1317</t>
  </si>
  <si>
    <t>s_659</t>
  </si>
  <si>
    <t>s_33</t>
  </si>
  <si>
    <t>s_295</t>
  </si>
  <si>
    <t>s_65</t>
  </si>
  <si>
    <t>s_1976</t>
  </si>
  <si>
    <t>s_149</t>
  </si>
  <si>
    <t>s_1444</t>
  </si>
  <si>
    <t>s_507</t>
  </si>
  <si>
    <t>s_102</t>
  </si>
  <si>
    <t>s_285</t>
  </si>
  <si>
    <t>s_417</t>
  </si>
  <si>
    <t>s_501</t>
  </si>
  <si>
    <t>s_265</t>
  </si>
  <si>
    <t>s_1776</t>
  </si>
  <si>
    <t>s_2421</t>
  </si>
  <si>
    <t>s_1535</t>
  </si>
  <si>
    <t>s_2120</t>
  </si>
  <si>
    <t>s_212</t>
  </si>
  <si>
    <t>s_1488</t>
  </si>
  <si>
    <t>s_817</t>
  </si>
  <si>
    <t>s_391</t>
  </si>
  <si>
    <t>s_1445</t>
  </si>
  <si>
    <t>s_36</t>
  </si>
  <si>
    <t>s_1555</t>
  </si>
  <si>
    <t>s_440</t>
  </si>
  <si>
    <t>s_1688</t>
  </si>
  <si>
    <t>s_2152</t>
  </si>
  <si>
    <t>s_211</t>
  </si>
  <si>
    <t>s_914</t>
  </si>
  <si>
    <t>s_1785</t>
  </si>
  <si>
    <t>s_2364</t>
  </si>
  <si>
    <t>s_1630</t>
  </si>
  <si>
    <t>s_328</t>
  </si>
  <si>
    <t>s_1967</t>
  </si>
  <si>
    <t>s_2180</t>
  </si>
  <si>
    <t>s_1440</t>
  </si>
  <si>
    <t>s_580</t>
  </si>
  <si>
    <t>s_2068</t>
  </si>
  <si>
    <t>s_2202</t>
  </si>
  <si>
    <t>s_561</t>
  </si>
  <si>
    <t>s_1858</t>
  </si>
  <si>
    <t>s_1206</t>
  </si>
  <si>
    <t>s_1005</t>
  </si>
  <si>
    <t>s_1356</t>
  </si>
  <si>
    <t>s_1686</t>
  </si>
  <si>
    <t>s_2114</t>
  </si>
  <si>
    <t>s_309</t>
  </si>
  <si>
    <t>s_26</t>
  </si>
  <si>
    <t>s_1883</t>
  </si>
  <si>
    <t>s_1585</t>
  </si>
  <si>
    <t>s_1882</t>
  </si>
  <si>
    <t>s_785</t>
  </si>
  <si>
    <t>s_1791</t>
  </si>
  <si>
    <t>s_1838</t>
  </si>
  <si>
    <t>s_2205</t>
  </si>
  <si>
    <t>s_1960</t>
  </si>
  <si>
    <t>s_70</t>
  </si>
  <si>
    <t>s_662</t>
  </si>
  <si>
    <t>s_1437</t>
  </si>
  <si>
    <t>s_1808</t>
  </si>
  <si>
    <t>s_1472</t>
  </si>
  <si>
    <t>s_67</t>
  </si>
  <si>
    <t>s_1926</t>
  </si>
  <si>
    <t>s_1170</t>
  </si>
  <si>
    <t>s_2292</t>
  </si>
  <si>
    <t>s_1301</t>
  </si>
  <si>
    <t>s_2406</t>
  </si>
  <si>
    <t>s_2332</t>
  </si>
  <si>
    <t>s_1366</t>
  </si>
  <si>
    <t>s_877</t>
  </si>
  <si>
    <t>s_315</t>
  </si>
  <si>
    <t>s_1041</t>
  </si>
  <si>
    <t>s_895</t>
  </si>
  <si>
    <t>s_1014</t>
  </si>
  <si>
    <t>s_2061</t>
  </si>
  <si>
    <t>s_1295</t>
  </si>
  <si>
    <t>s_1573</t>
  </si>
  <si>
    <t>s_1004</t>
  </si>
  <si>
    <t>s_1668</t>
  </si>
  <si>
    <t>s_494</t>
  </si>
  <si>
    <t>s_944</t>
  </si>
  <si>
    <t>s_614</t>
  </si>
  <si>
    <t>s_1652</t>
  </si>
  <si>
    <t>s_380</t>
  </si>
  <si>
    <t>s_262</t>
  </si>
  <si>
    <t>s_2351</t>
  </si>
  <si>
    <t>s_2296</t>
  </si>
  <si>
    <t>s_1815</t>
  </si>
  <si>
    <t>s_1300</t>
  </si>
  <si>
    <t>s_2119</t>
  </si>
  <si>
    <t>s_1580</t>
  </si>
  <si>
    <t>s_819</t>
  </si>
  <si>
    <t>s_572</t>
  </si>
  <si>
    <t>s_622</t>
  </si>
  <si>
    <t>s_2157</t>
  </si>
  <si>
    <t>s_2003</t>
  </si>
  <si>
    <t>s_770</t>
  </si>
  <si>
    <t>s_1595</t>
  </si>
  <si>
    <t>s_912</t>
  </si>
  <si>
    <t>s_71</t>
  </si>
  <si>
    <t>s_2022</t>
  </si>
  <si>
    <t>s_1154</t>
  </si>
  <si>
    <t>s_943</t>
  </si>
  <si>
    <t>s_2445</t>
  </si>
  <si>
    <t>s_119</t>
  </si>
  <si>
    <t>s_2124</t>
  </si>
  <si>
    <t>s_820</t>
  </si>
  <si>
    <t>s_1470</t>
  </si>
  <si>
    <t>s_34</t>
  </si>
  <si>
    <t>s_794</t>
  </si>
  <si>
    <t>s_534</t>
  </si>
  <si>
    <t>s_454</t>
  </si>
  <si>
    <t>s_2330</t>
  </si>
  <si>
    <t>s_1011</t>
  </si>
  <si>
    <t>s_634</t>
  </si>
  <si>
    <t>s_2398</t>
  </si>
  <si>
    <t>s_1571</t>
  </si>
  <si>
    <t>s_656</t>
  </si>
  <si>
    <t>s_2390</t>
  </si>
  <si>
    <t>s_1533</t>
  </si>
  <si>
    <t>s_657</t>
  </si>
  <si>
    <t>s_1115</t>
  </si>
  <si>
    <t>s_1448</t>
  </si>
  <si>
    <t>s_2365</t>
  </si>
  <si>
    <t>s_2232</t>
  </si>
  <si>
    <t>s_378</t>
  </si>
  <si>
    <t>s_141</t>
  </si>
  <si>
    <t>s_1625</t>
  </si>
  <si>
    <t>s_31</t>
  </si>
  <si>
    <t>s_2108</t>
  </si>
  <si>
    <t>s_844</t>
  </si>
  <si>
    <t>s_2322</t>
  </si>
  <si>
    <t>s_2086</t>
  </si>
  <si>
    <t>s_2326</t>
  </si>
  <si>
    <t>s_987</t>
  </si>
  <si>
    <t>s_1299</t>
  </si>
  <si>
    <t>s_2135</t>
  </si>
  <si>
    <t>s_2418</t>
  </si>
  <si>
    <t>s_1088</t>
  </si>
  <si>
    <t>s_2026</t>
  </si>
  <si>
    <t>s_1393</t>
  </si>
  <si>
    <t>s_1008</t>
  </si>
  <si>
    <t>s_1622</t>
  </si>
  <si>
    <t>s_1863</t>
  </si>
  <si>
    <t>s_2302</t>
  </si>
  <si>
    <t>s_397</t>
  </si>
  <si>
    <t>s_1027</t>
  </si>
  <si>
    <t>s_1988</t>
  </si>
  <si>
    <t>s_2466</t>
  </si>
  <si>
    <t>s_1105</t>
  </si>
  <si>
    <t>s_758</t>
  </si>
  <si>
    <t>s_2140</t>
  </si>
  <si>
    <t>s_248</t>
  </si>
  <si>
    <t>s_1564</t>
  </si>
  <si>
    <t>s_1051</t>
  </si>
  <si>
    <t>s_2377</t>
  </si>
  <si>
    <t>s_1581</t>
  </si>
  <si>
    <t>s_2166</t>
  </si>
  <si>
    <t>s_1817</t>
  </si>
  <si>
    <t>s_661</t>
  </si>
  <si>
    <t>s_1060</t>
  </si>
  <si>
    <t>s_1383</t>
  </si>
  <si>
    <t>s_1114</t>
  </si>
  <si>
    <t>s_312</t>
  </si>
  <si>
    <t>s_550</t>
  </si>
  <si>
    <t>s_2325</t>
  </si>
  <si>
    <t>s_1221</t>
  </si>
  <si>
    <t>s_853</t>
  </si>
  <si>
    <t>s_2210</t>
  </si>
  <si>
    <t>s_2338</t>
  </si>
  <si>
    <t>s_476</t>
  </si>
  <si>
    <t>s_499</t>
  </si>
  <si>
    <t>s_2419</t>
  </si>
  <si>
    <t>s_1241</t>
  </si>
  <si>
    <t>s_899</t>
  </si>
  <si>
    <t>s_939</t>
  </si>
  <si>
    <t>s_442</t>
  </si>
  <si>
    <t>s_1162</t>
  </si>
  <si>
    <t>s_226</t>
  </si>
  <si>
    <t>s_1836</t>
  </si>
  <si>
    <t>s_1596</t>
  </si>
  <si>
    <t>s_1212</t>
  </si>
  <si>
    <t>s_496</t>
  </si>
  <si>
    <t>s_1709</t>
  </si>
  <si>
    <t>s_775</t>
  </si>
  <si>
    <t>s_320</t>
  </si>
  <si>
    <t>s_1615</t>
  </si>
  <si>
    <t>s_799</t>
  </si>
  <si>
    <t>s_682</t>
  </si>
  <si>
    <t>s_2187</t>
  </si>
  <si>
    <t>s_2385</t>
  </si>
  <si>
    <t>s_1149</t>
  </si>
  <si>
    <t>s_1572</t>
  </si>
  <si>
    <t>s_252</t>
  </si>
  <si>
    <t>s_297</t>
  </si>
  <si>
    <t>s_1616</t>
  </si>
  <si>
    <t>s_2405</t>
  </si>
  <si>
    <t>s_241</t>
  </si>
  <si>
    <t>s_437</t>
  </si>
  <si>
    <t>s_2371</t>
  </si>
  <si>
    <t>s_1328</t>
  </si>
  <si>
    <t>s_24</t>
  </si>
  <si>
    <t>s_51</t>
  </si>
  <si>
    <t>s_352</t>
  </si>
  <si>
    <t>s_1972</t>
  </si>
  <si>
    <t>s_446</t>
  </si>
  <si>
    <t>s_1654</t>
  </si>
  <si>
    <t>s_314</t>
  </si>
  <si>
    <t>s_342</t>
  </si>
  <si>
    <t>s_1667</t>
  </si>
  <si>
    <t>s_1348</t>
  </si>
  <si>
    <t>s_1163</t>
  </si>
  <si>
    <t>s_1389</t>
  </si>
  <si>
    <t>s_894</t>
  </si>
  <si>
    <t>s_1932</t>
  </si>
  <si>
    <t>s_1255</t>
  </si>
  <si>
    <t>s_2173</t>
  </si>
  <si>
    <t>s_1209</t>
  </si>
  <si>
    <t>s_1165</t>
  </si>
  <si>
    <t>s_2420</t>
  </si>
  <si>
    <t>s_1494</t>
  </si>
  <si>
    <t>s_1741</t>
  </si>
  <si>
    <t>s_1946</t>
  </si>
  <si>
    <t>s_1504</t>
  </si>
  <si>
    <t>s_1062</t>
  </si>
  <si>
    <t>s_2212</t>
  </si>
  <si>
    <t>s_169</t>
  </si>
  <si>
    <t>s_951</t>
  </si>
  <si>
    <t>s_1144</t>
  </si>
  <si>
    <t>s_203</t>
  </si>
  <si>
    <t>s_2333</t>
  </si>
  <si>
    <t>s_615</t>
  </si>
  <si>
    <t>s_357</t>
  </si>
  <si>
    <t>s_1284</t>
  </si>
  <si>
    <t>s_2100</t>
  </si>
  <si>
    <t>s_2136</t>
  </si>
  <si>
    <t>s_90</t>
  </si>
  <si>
    <t>s_2103</t>
  </si>
  <si>
    <t>s_2099</t>
  </si>
  <si>
    <t>s_1907</t>
  </si>
  <si>
    <t>s_2324</t>
  </si>
  <si>
    <t>s_2002</t>
  </si>
  <si>
    <t>s_1103</t>
  </si>
  <si>
    <t>s_1164</t>
  </si>
  <si>
    <t>s_2143</t>
  </si>
  <si>
    <t>s_2328</t>
  </si>
  <si>
    <t>s_2448</t>
  </si>
  <si>
    <t>s_1098</t>
  </si>
  <si>
    <t>s_568</t>
  </si>
  <si>
    <t>s_2435</t>
  </si>
  <si>
    <t>s_217</t>
  </si>
  <si>
    <t>s_760</t>
  </si>
  <si>
    <t>s_2074</t>
  </si>
  <si>
    <t>s_1487</t>
  </si>
  <si>
    <t>s_2273</t>
  </si>
  <si>
    <t>s_389</t>
  </si>
  <si>
    <t>s_2247</t>
  </si>
  <si>
    <t>s_1364</t>
  </si>
  <si>
    <t>s_1408</t>
  </si>
  <si>
    <t>s_2249</t>
  </si>
  <si>
    <t>s_954</t>
  </si>
  <si>
    <t>s_1840</t>
  </si>
  <si>
    <t>s_479</t>
  </si>
  <si>
    <t>s_244</t>
  </si>
  <si>
    <t>s_907</t>
  </si>
  <si>
    <t>s_1824</t>
  </si>
  <si>
    <t>s_1439</t>
  </si>
  <si>
    <t>s_2297</t>
  </si>
  <si>
    <t>s_1662</t>
  </si>
  <si>
    <t>s_1102</t>
  </si>
  <si>
    <t>s_1687</t>
  </si>
  <si>
    <t>s_1363</t>
  </si>
  <si>
    <t>s_2314</t>
  </si>
  <si>
    <t>s_14</t>
  </si>
  <si>
    <t>s_489</t>
  </si>
  <si>
    <t>s_2102</t>
  </si>
  <si>
    <t>s_1640</t>
  </si>
  <si>
    <t>s_20</t>
  </si>
  <si>
    <t>s_1569</t>
  </si>
  <si>
    <t>s_1589</t>
  </si>
  <si>
    <t>s_2221</t>
  </si>
  <si>
    <t>s_2411</t>
  </si>
  <si>
    <t>s_1002</t>
  </si>
  <si>
    <t>s_1872</t>
  </si>
  <si>
    <t>s_1768</t>
  </si>
  <si>
    <t>s_2450</t>
  </si>
  <si>
    <t>s_818</t>
  </si>
  <si>
    <t>s_286</t>
  </si>
  <si>
    <t>s_2229</t>
  </si>
  <si>
    <t>s_434</t>
  </si>
  <si>
    <t>s_1772</t>
  </si>
  <si>
    <t>s_2083</t>
  </si>
  <si>
    <t>s_566</t>
  </si>
  <si>
    <t>s_1864</t>
  </si>
  <si>
    <t>s_1187</t>
  </si>
  <si>
    <t>s_647</t>
  </si>
  <si>
    <t>s_1423</t>
  </si>
  <si>
    <t>s_19</t>
  </si>
  <si>
    <t>s_327</t>
  </si>
  <si>
    <t>s_1560</t>
  </si>
  <si>
    <t>s_1168</t>
  </si>
  <si>
    <t>s_1147</t>
  </si>
  <si>
    <t>s_2366</t>
  </si>
  <si>
    <t>s_1156</t>
  </si>
  <si>
    <t>s_1900</t>
  </si>
  <si>
    <t>s_1015</t>
  </si>
  <si>
    <t>s_1271</t>
  </si>
  <si>
    <t>s_122</t>
  </si>
  <si>
    <t>s_846</t>
  </si>
  <si>
    <t>s_2434</t>
  </si>
  <si>
    <t>s_305</t>
  </si>
  <si>
    <t>s_57</t>
  </si>
  <si>
    <t>s_1917</t>
  </si>
  <si>
    <t>s_275</t>
  </si>
  <si>
    <t>s_526</t>
  </si>
  <si>
    <t>s_913</t>
  </si>
  <si>
    <t>s_2109</t>
  </si>
  <si>
    <t>s_2275</t>
  </si>
  <si>
    <t>s_970</t>
  </si>
  <si>
    <t>s_1150</t>
  </si>
  <si>
    <t>s_339</t>
  </si>
  <si>
    <t>s_418</t>
  </si>
  <si>
    <t>s_2415</t>
  </si>
  <si>
    <t>s_1466</t>
  </si>
  <si>
    <t>s_1068</t>
  </si>
  <si>
    <t>s_1447</t>
  </si>
  <si>
    <t>s_791</t>
  </si>
  <si>
    <t>s_1666</t>
  </si>
  <si>
    <t>s_1945</t>
  </si>
  <si>
    <t>s_280</t>
  </si>
  <si>
    <t>s_294</t>
  </si>
  <si>
    <t>s_1403</t>
  </si>
  <si>
    <t>s_1997</t>
  </si>
  <si>
    <t>s_916</t>
  </si>
  <si>
    <t>s_1016</t>
  </si>
  <si>
    <t>s_903</t>
  </si>
  <si>
    <t>s_2151</t>
  </si>
  <si>
    <t>s_1925</t>
  </si>
  <si>
    <t>s_1513</t>
  </si>
  <si>
    <t>s_1138</t>
  </si>
  <si>
    <t>s_813</t>
  </si>
  <si>
    <t>s_1985</t>
  </si>
  <si>
    <t>s_536</t>
  </si>
  <si>
    <t>s_865</t>
  </si>
  <si>
    <t>s_1961</t>
  </si>
  <si>
    <t>s_1306</t>
  </si>
  <si>
    <t>s_428</t>
  </si>
  <si>
    <t>s_769</t>
  </si>
  <si>
    <t>s_759</t>
  </si>
  <si>
    <t>s_2248</t>
  </si>
  <si>
    <t>s_1264</t>
  </si>
  <si>
    <t>s_1748</t>
  </si>
  <si>
    <t>s_367</t>
  </si>
  <si>
    <t>s_1628</t>
  </si>
  <si>
    <t>s_2044</t>
  </si>
  <si>
    <t>s_1065</t>
  </si>
  <si>
    <t>s_298</t>
  </si>
  <si>
    <t>s_322</t>
  </si>
  <si>
    <t>s_72</t>
  </si>
  <si>
    <t>s_1496</t>
  </si>
  <si>
    <t>s_1565</t>
  </si>
  <si>
    <t>s_898</t>
  </si>
  <si>
    <t>s_128</t>
  </si>
  <si>
    <t>s_284</t>
  </si>
  <si>
    <t>s_317</t>
  </si>
  <si>
    <t>s_1402</t>
  </si>
  <si>
    <t>s_1631</t>
  </si>
  <si>
    <t>s_681</t>
  </si>
  <si>
    <t>s_1346</t>
  </si>
  <si>
    <t>s_477</t>
  </si>
  <si>
    <t>s_1664</t>
  </si>
  <si>
    <t>s_576</t>
  </si>
  <si>
    <t>s_938</t>
  </si>
  <si>
    <t>s_959</t>
  </si>
  <si>
    <t>s_689</t>
  </si>
  <si>
    <t>s_2164</t>
  </si>
  <si>
    <t>s_139</t>
  </si>
  <si>
    <t>s_1471</t>
  </si>
  <si>
    <t>s_958</t>
  </si>
  <si>
    <t>s_54</t>
  </si>
  <si>
    <t>s_1910</t>
  </si>
  <si>
    <t>s_1627</t>
  </si>
  <si>
    <t>s_1362</t>
  </si>
  <si>
    <t>s_1225</t>
  </si>
  <si>
    <t>s_1905</t>
  </si>
  <si>
    <t>s_2028</t>
  </si>
  <si>
    <t>s_223</t>
  </si>
  <si>
    <t>s_445</t>
  </si>
  <si>
    <t>s_96</t>
  </si>
  <si>
    <t>s_1796</t>
  </si>
  <si>
    <t>s_2178</t>
  </si>
  <si>
    <t>s_1641</t>
  </si>
  <si>
    <t>s_1265</t>
  </si>
  <si>
    <t>s_702</t>
  </si>
  <si>
    <t>s_1830</t>
  </si>
  <si>
    <t>s_2011</t>
  </si>
  <si>
    <t>s_319</t>
  </si>
  <si>
    <t>s_224</t>
  </si>
  <si>
    <t>s_145</t>
  </si>
  <si>
    <t>s_1774</t>
  </si>
  <si>
    <t>s_1104</t>
  </si>
  <si>
    <t>s_58</t>
  </si>
  <si>
    <t>s_968</t>
  </si>
  <si>
    <t>s_1442</t>
  </si>
  <si>
    <t>s_1253</t>
  </si>
  <si>
    <t>s_1028</t>
  </si>
  <si>
    <t>s_2094</t>
  </si>
  <si>
    <t>s_1017</t>
  </si>
  <si>
    <t>s_386</t>
  </si>
  <si>
    <t>s_116</t>
  </si>
  <si>
    <t>s_1597</t>
  </si>
  <si>
    <t>s_1246</t>
  </si>
  <si>
    <t>s_104</t>
  </si>
  <si>
    <t>s_1054</t>
  </si>
  <si>
    <t>s_1441</t>
  </si>
  <si>
    <t>s_2183</t>
  </si>
  <si>
    <t>s_419</t>
  </si>
  <si>
    <t>s_1834</t>
  </si>
  <si>
    <t>s_1320</t>
  </si>
  <si>
    <t>s_270</t>
  </si>
  <si>
    <t>s_932</t>
  </si>
  <si>
    <t>s_1451</t>
  </si>
  <si>
    <t>s_1368</t>
  </si>
  <si>
    <t>s_1762</t>
  </si>
  <si>
    <t>s_1418</t>
  </si>
  <si>
    <t>s_301</t>
  </si>
  <si>
    <t>s_359</t>
  </si>
  <si>
    <t>s_2285</t>
  </si>
  <si>
    <t>s_870</t>
  </si>
  <si>
    <t>s_1130</t>
  </si>
  <si>
    <t>s_1219</t>
  </si>
  <si>
    <t>s_2468</t>
  </si>
  <si>
    <t>s_1240</t>
  </si>
  <si>
    <t>s_1076</t>
  </si>
  <si>
    <t>s_2410</t>
  </si>
  <si>
    <t>s_858</t>
  </si>
  <si>
    <t>s_161</t>
  </si>
  <si>
    <t>s_108</t>
  </si>
  <si>
    <t>s_2233</t>
  </si>
  <si>
    <t>s_920</t>
  </si>
  <si>
    <t>s_1428</t>
  </si>
  <si>
    <t>s_336</t>
  </si>
  <si>
    <t>s_946</t>
  </si>
  <si>
    <t>s_624</t>
  </si>
  <si>
    <t>s_1833</t>
  </si>
  <si>
    <t>s_1922</t>
  </si>
  <si>
    <t>s_1929</t>
  </si>
  <si>
    <t>s_1953</t>
  </si>
  <si>
    <t>s_1525</t>
  </si>
  <si>
    <t>s_97</t>
  </si>
  <si>
    <t>s_60</t>
  </si>
  <si>
    <t>s_299</t>
  </si>
  <si>
    <t>s_2081</t>
  </si>
  <si>
    <t>s_1307</t>
  </si>
  <si>
    <t>s_232</t>
  </si>
  <si>
    <t>s_210</t>
  </si>
  <si>
    <t>s_911</t>
  </si>
  <si>
    <t>s_1906</t>
  </si>
  <si>
    <t>s_243</t>
  </si>
  <si>
    <t>s_506</t>
  </si>
  <si>
    <t>s_50</t>
  </si>
  <si>
    <t>s_2449</t>
  </si>
  <si>
    <t>s_1473</t>
  </si>
  <si>
    <t>s_2436</t>
  </si>
  <si>
    <t>s_115</t>
  </si>
  <si>
    <t>s_283</t>
  </si>
  <si>
    <t>s_1298</t>
  </si>
  <si>
    <t>s_1453</t>
  </si>
  <si>
    <t>s_429</t>
  </si>
  <si>
    <t>s_667</t>
  </si>
  <si>
    <t>s_1528</t>
  </si>
  <si>
    <t>s_2282</t>
  </si>
  <si>
    <t>s_1911</t>
  </si>
  <si>
    <t>s_1739</t>
  </si>
  <si>
    <t>s_1337</t>
  </si>
  <si>
    <t>s_2252</t>
  </si>
  <si>
    <t>s_365</t>
  </si>
  <si>
    <t>s_1160</t>
  </si>
  <si>
    <t>s_92</t>
  </si>
  <si>
    <t>s_633</t>
  </si>
  <si>
    <t>s_1857</t>
  </si>
  <si>
    <t>s_559</t>
  </si>
  <si>
    <t>s_2270</t>
  </si>
  <si>
    <t>s_1033</t>
  </si>
  <si>
    <t>s_1046</t>
  </si>
  <si>
    <t>s_1110</t>
  </si>
  <si>
    <t>s_1915</t>
  </si>
  <si>
    <t>s_1194</t>
  </si>
  <si>
    <t>s_464</t>
  </si>
  <si>
    <t>s_78</t>
  </si>
  <si>
    <t>s_383</t>
  </si>
  <si>
    <t>s_599</t>
  </si>
  <si>
    <t>s_1743</t>
  </si>
  <si>
    <t>s_1117</t>
  </si>
  <si>
    <t>s_2356</t>
  </si>
  <si>
    <t>s_961</t>
  </si>
  <si>
    <t>s_1030</t>
  </si>
  <si>
    <t>s_2336</t>
  </si>
  <si>
    <t>s_1737</t>
  </si>
  <si>
    <t>s_2424</t>
  </si>
  <si>
    <t>s_1399</t>
  </si>
  <si>
    <t>s_878</t>
  </si>
  <si>
    <t>s_668</t>
  </si>
  <si>
    <t>s_254</t>
  </si>
  <si>
    <t>s_796</t>
  </si>
  <si>
    <t>s_703</t>
  </si>
  <si>
    <t>s_69</t>
  </si>
  <si>
    <t>s_1965</t>
  </si>
  <si>
    <t>s_2271</t>
  </si>
  <si>
    <t>s_1672</t>
  </si>
  <si>
    <t>s_1280</t>
  </si>
  <si>
    <t>s_2316</t>
  </si>
  <si>
    <t>s_1503</t>
  </si>
  <si>
    <t>s_456</t>
  </si>
  <si>
    <t>s_1387</t>
  </si>
  <si>
    <t>s_610</t>
  </si>
  <si>
    <t>s_49</t>
  </si>
  <si>
    <t>s_117</t>
  </si>
  <si>
    <t>s_1877</t>
  </si>
  <si>
    <t>s_1111</t>
  </si>
  <si>
    <t>s_2024</t>
  </si>
  <si>
    <t>s_170</t>
  </si>
  <si>
    <t>s_1142</t>
  </si>
  <si>
    <t>s_988</t>
  </si>
  <si>
    <t>s_1771</t>
  </si>
  <si>
    <t>s_784</t>
  </si>
  <si>
    <t>s_318</t>
  </si>
  <si>
    <t>s_567</t>
  </si>
  <si>
    <t>s_2237</t>
  </si>
  <si>
    <t>s_306</t>
  </si>
  <si>
    <t>s_2165</t>
  </si>
  <si>
    <t>s_268</t>
  </si>
  <si>
    <t>s_91</t>
  </si>
  <si>
    <t>s_2400</t>
  </si>
  <si>
    <t>s_1404</t>
  </si>
  <si>
    <t>s_808</t>
  </si>
  <si>
    <t>s_30</t>
  </si>
  <si>
    <t>s_1509</t>
  </si>
  <si>
    <t>s_814</t>
  </si>
  <si>
    <t>s_901</t>
  </si>
  <si>
    <t>s_601</t>
  </si>
  <si>
    <t>s_1023</t>
  </si>
  <si>
    <t>s_18</t>
  </si>
  <si>
    <t>s_2043</t>
  </si>
  <si>
    <t>s_2294</t>
  </si>
  <si>
    <t>s_363</t>
  </si>
  <si>
    <t>s_1607</t>
  </si>
  <si>
    <t>s_1679</t>
  </si>
  <si>
    <t>s_1520</t>
  </si>
  <si>
    <t>s_387</t>
  </si>
  <si>
    <t>s_2376</t>
  </si>
  <si>
    <t>s_1229</t>
  </si>
  <si>
    <t>s_75</t>
  </si>
  <si>
    <t>s_2184</t>
  </si>
  <si>
    <t>s_236</t>
  </si>
  <si>
    <t>s_16</t>
  </si>
  <si>
    <t>s_795</t>
  </si>
  <si>
    <t>s_2281</t>
  </si>
  <si>
    <t>s_2451</t>
  </si>
  <si>
    <t>s_598</t>
  </si>
  <si>
    <t>s_143</t>
  </si>
  <si>
    <t>s_581</t>
  </si>
  <si>
    <t>s_436</t>
  </si>
  <si>
    <t>s_406</t>
  </si>
  <si>
    <t>s_2033</t>
  </si>
  <si>
    <t>s_1766</t>
  </si>
  <si>
    <t>s_375</t>
  </si>
  <si>
    <t>s_2452</t>
  </si>
  <si>
    <t>s_121</t>
  </si>
  <si>
    <t>s_1032</t>
  </si>
  <si>
    <t>s_829</t>
  </si>
  <si>
    <t>s_1373</t>
  </si>
  <si>
    <t>s_282</t>
  </si>
  <si>
    <t>s_59</t>
  </si>
  <si>
    <t>s_251</t>
  </si>
  <si>
    <t>s_303</t>
  </si>
  <si>
    <t>s_1327</t>
  </si>
  <si>
    <t>s_1248</t>
  </si>
  <si>
    <t>s_1780</t>
  </si>
  <si>
    <t>s_751</t>
  </si>
  <si>
    <t>s_2186</t>
  </si>
  <si>
    <t>s_1167</t>
  </si>
  <si>
    <t>s_1635</t>
  </si>
  <si>
    <t>s_1881</t>
  </si>
  <si>
    <t>s_2</t>
  </si>
  <si>
    <t>s_891</t>
  </si>
  <si>
    <t>s_125</t>
  </si>
  <si>
    <t>s_2211</t>
  </si>
  <si>
    <t>s_1296</t>
  </si>
  <si>
    <t>s_773</t>
  </si>
  <si>
    <t>s_1849</t>
  </si>
  <si>
    <t>s_994</t>
  </si>
  <si>
    <t>s_670</t>
  </si>
  <si>
    <t>s_2147</t>
  </si>
  <si>
    <t>s_1302</t>
  </si>
  <si>
    <t>s_1007</t>
  </si>
  <si>
    <t>s_228</t>
  </si>
  <si>
    <t>s_1763</t>
  </si>
  <si>
    <t>s_1025</t>
  </si>
  <si>
    <t>s_1810</t>
  </si>
  <si>
    <t>s_340</t>
  </si>
  <si>
    <t>s_906</t>
  </si>
  <si>
    <t>s_552</t>
  </si>
  <si>
    <t>s_1275</t>
  </si>
  <si>
    <t>s_2213</t>
  </si>
  <si>
    <t>s_1009</t>
  </si>
  <si>
    <t>s_2395</t>
  </si>
  <si>
    <t>s_889</t>
  </si>
  <si>
    <t>s_395</t>
  </si>
  <si>
    <t>s_642</t>
  </si>
  <si>
    <t>s_1928</t>
  </si>
  <si>
    <t>s_2262</t>
  </si>
  <si>
    <t>s_2007</t>
  </si>
  <si>
    <t>s_2139</t>
  </si>
  <si>
    <t>s_1089</t>
  </si>
  <si>
    <t>s_1172</t>
  </si>
  <si>
    <t>s_554</t>
  </si>
  <si>
    <t>s_2412</t>
  </si>
  <si>
    <t>s_1955</t>
  </si>
  <si>
    <t>s_1052</t>
  </si>
  <si>
    <t>s_1611</t>
  </si>
  <si>
    <t>s_1018</t>
  </si>
  <si>
    <t>s_2350</t>
  </si>
  <si>
    <t>s_366</t>
  </si>
  <si>
    <t>s_185</t>
  </si>
  <si>
    <t>s_147</t>
  </si>
  <si>
    <t>s_1166</t>
  </si>
  <si>
    <t>s_1898</t>
  </si>
  <si>
    <t>s_869</t>
  </si>
  <si>
    <t>s_2289</t>
  </si>
  <si>
    <t>s_2266</t>
  </si>
  <si>
    <t>s_921</t>
  </si>
  <si>
    <t>s_2250</t>
  </si>
  <si>
    <t>s_2455</t>
  </si>
  <si>
    <t>s_38</t>
  </si>
  <si>
    <t>s_1151</t>
  </si>
  <si>
    <t>s_1896</t>
  </si>
  <si>
    <t>s_1822</t>
  </si>
  <si>
    <t>s_39</t>
  </si>
  <si>
    <t>s_396</t>
  </si>
  <si>
    <t>s_1430</t>
  </si>
  <si>
    <t>s_1475</t>
  </si>
  <si>
    <t>s_503</t>
  </si>
  <si>
    <t>s_2021</t>
  </si>
  <si>
    <t>s_2106</t>
  </si>
  <si>
    <t>s_374</t>
  </si>
  <si>
    <t>s_830</t>
  </si>
  <si>
    <t>s_563</t>
  </si>
  <si>
    <t>s_1521</t>
  </si>
  <si>
    <t>s_1279</t>
  </si>
  <si>
    <t>s_1129</t>
  </si>
  <si>
    <t>s_2131</t>
  </si>
  <si>
    <t>s_2125</t>
  </si>
  <si>
    <t>s_2008</t>
  </si>
  <si>
    <t>s_1809</t>
  </si>
  <si>
    <t>s_915</t>
  </si>
  <si>
    <t>s_1501</t>
  </si>
  <si>
    <t>s_1663</t>
  </si>
  <si>
    <t>s_2214</t>
  </si>
  <si>
    <t>s_1134</t>
  </si>
  <si>
    <t>s_625</t>
  </si>
  <si>
    <t>s_1969</t>
  </si>
  <si>
    <t>s_628</t>
  </si>
  <si>
    <t>s_377</t>
  </si>
  <si>
    <t>s_1421</t>
  </si>
  <si>
    <t>s_1354</t>
  </si>
  <si>
    <t>s_1107</t>
  </si>
  <si>
    <t>s_2072</t>
  </si>
  <si>
    <t>s_452</t>
  </si>
  <si>
    <t>s_565</t>
  </si>
  <si>
    <t>s_2113</t>
  </si>
  <si>
    <t>s_980</t>
  </si>
  <si>
    <t>s_1268</t>
  </si>
  <si>
    <t>s_345</t>
  </si>
  <si>
    <t>s_676</t>
  </si>
  <si>
    <t>s_644</t>
  </si>
  <si>
    <t>s_1556</t>
  </si>
  <si>
    <t>s_373</t>
  </si>
  <si>
    <t>s_205</t>
  </si>
  <si>
    <t>s_1957</t>
  </si>
  <si>
    <t>s_2063</t>
  </si>
  <si>
    <t>s_896</t>
  </si>
  <si>
    <t>s_854</t>
  </si>
  <si>
    <t>s_1365</t>
  </si>
  <si>
    <t>s_288</t>
  </si>
  <si>
    <t>s_123</t>
  </si>
  <si>
    <t>s_1787</t>
  </si>
  <si>
    <t>s_1136</t>
  </si>
  <si>
    <t>s_1143</t>
  </si>
  <si>
    <t>s_1378</t>
  </si>
  <si>
    <t>s_619</t>
  </si>
  <si>
    <t>s_638</t>
  </si>
  <si>
    <t>s_1952</t>
  </si>
  <si>
    <t>s_1272</t>
  </si>
  <si>
    <t>s_636</t>
  </si>
  <si>
    <t>s_1101</t>
  </si>
  <si>
    <t>s_695</t>
  </si>
  <si>
    <t>s_1761</t>
  </si>
  <si>
    <t>s_1425</t>
  </si>
  <si>
    <t>s_1970</t>
  </si>
  <si>
    <t>s_1096</t>
  </si>
  <si>
    <t>s_1966</t>
  </si>
  <si>
    <t>s_1818</t>
  </si>
  <si>
    <t>s_2216</t>
  </si>
  <si>
    <t>s_876</t>
  </si>
  <si>
    <t>s_1986</t>
  </si>
  <si>
    <t>s_2217</t>
  </si>
  <si>
    <t>s_792</t>
  </si>
  <si>
    <t>s_1078</t>
  </si>
  <si>
    <t>s_74</t>
  </si>
  <si>
    <t>s_875</t>
  </si>
  <si>
    <t>s_2141</t>
  </si>
  <si>
    <t>s_2337</t>
  </si>
  <si>
    <t>s_1792</t>
  </si>
  <si>
    <t>s_162</t>
  </si>
  <si>
    <t>s_1146</t>
  </si>
  <si>
    <t>s_1532</t>
  </si>
  <si>
    <t>s_809</t>
  </si>
  <si>
    <t>s_408</t>
  </si>
  <si>
    <t>s_1807</t>
  </si>
  <si>
    <t>s_159</t>
  </si>
  <si>
    <t>s_1947</t>
  </si>
  <si>
    <t>s_671</t>
  </si>
  <si>
    <t>s_1231</t>
  </si>
  <si>
    <t>s_2208</t>
  </si>
  <si>
    <t>s_1495</t>
  </si>
  <si>
    <t>s_1562</t>
  </si>
  <si>
    <t>s_413</t>
  </si>
  <si>
    <t>s_1330</t>
  </si>
  <si>
    <t>s_2467</t>
  </si>
  <si>
    <t>s_1424</t>
  </si>
  <si>
    <t>s_1039</t>
  </si>
  <si>
    <t>s_2185</t>
  </si>
  <si>
    <t>s_1999</t>
  </si>
  <si>
    <t>s_2130</t>
  </si>
  <si>
    <t>s_1256</t>
  </si>
  <si>
    <t>s_361</t>
  </si>
  <si>
    <t>s_2041</t>
  </si>
  <si>
    <t>s_2346</t>
  </si>
  <si>
    <t>s_234</t>
  </si>
  <si>
    <t>s_1980</t>
  </si>
  <si>
    <t>s_2264</t>
  </si>
  <si>
    <t>s_1126</t>
  </si>
  <si>
    <t>s_546</t>
  </si>
  <si>
    <t>s_1653</t>
  </si>
  <si>
    <t>s_524</t>
  </si>
  <si>
    <t>s_293</t>
  </si>
  <si>
    <t>s_1282</t>
  </si>
  <si>
    <t>s_608</t>
  </si>
  <si>
    <t>s_3</t>
  </si>
  <si>
    <t>s_13</t>
  </si>
  <si>
    <t>s_1522</t>
  </si>
  <si>
    <t>s_107</t>
  </si>
  <si>
    <t>s_1806</t>
  </si>
  <si>
    <t>s_35</t>
  </si>
  <si>
    <t>s_1696</t>
  </si>
  <si>
    <t>s_964</t>
  </si>
  <si>
    <t>s_2001</t>
  </si>
  <si>
    <t>s_242</t>
  </si>
  <si>
    <t>s_543</t>
  </si>
  <si>
    <t>s_1125</t>
  </si>
  <si>
    <t>s_1199</t>
  </si>
  <si>
    <t>s_1738</t>
  </si>
  <si>
    <t>s_152</t>
  </si>
  <si>
    <t>s_52</t>
  </si>
  <si>
    <t>s_882</t>
  </si>
  <si>
    <t>s_2156</t>
  </si>
  <si>
    <t>s_56</t>
  </si>
  <si>
    <t>s_2286</t>
  </si>
  <si>
    <t>s_2153</t>
  </si>
  <si>
    <t>s_1974</t>
  </si>
  <si>
    <t>s_754</t>
  </si>
  <si>
    <t>s_1326</t>
  </si>
  <si>
    <t>s_562</t>
  </si>
  <si>
    <t>s_81</t>
  </si>
  <si>
    <t>s_2423</t>
  </si>
  <si>
    <t>s_416</t>
  </si>
  <si>
    <t>s_399</t>
  </si>
  <si>
    <t>s_2209</t>
  </si>
  <si>
    <t>s_1636</t>
  </si>
  <si>
    <t>s_1492</t>
  </si>
  <si>
    <t>s_685</t>
  </si>
  <si>
    <t>s_1329</t>
  </si>
  <si>
    <t>s_2075</t>
  </si>
  <si>
    <t>s_1012</t>
  </si>
  <si>
    <t>s_555</t>
  </si>
  <si>
    <t>s_2096</t>
  </si>
  <si>
    <t>s_1058</t>
  </si>
  <si>
    <t>s_646</t>
  </si>
  <si>
    <t>s_548</t>
  </si>
  <si>
    <t>s_1587</t>
  </si>
  <si>
    <t>s_679</t>
  </si>
  <si>
    <t>s_153</t>
  </si>
  <si>
    <t>s_27</t>
  </si>
  <si>
    <t>s_144</t>
  </si>
  <si>
    <t>s_826</t>
  </si>
  <si>
    <t>s_1570</t>
  </si>
  <si>
    <t>s_2268</t>
  </si>
  <si>
    <t>s_1467</t>
  </si>
  <si>
    <t>s_1452</t>
  </si>
  <si>
    <t>s_369</t>
  </si>
  <si>
    <t>s_1868</t>
  </si>
  <si>
    <t>s_665</t>
  </si>
  <si>
    <t>s_351</t>
  </si>
  <si>
    <t>s_2457</t>
  </si>
  <si>
    <t>s_481</t>
  </si>
  <si>
    <t>s_2251</t>
  </si>
  <si>
    <t>s_764</t>
  </si>
  <si>
    <t>s_1813</t>
  </si>
  <si>
    <t>s_1614</t>
  </si>
  <si>
    <t>s_1230</t>
  </si>
  <si>
    <t>s_1181</t>
  </si>
  <si>
    <t>s_1526</t>
  </si>
  <si>
    <t>s_2470</t>
  </si>
  <si>
    <t>s_1531</t>
  </si>
  <si>
    <t>s_653</t>
  </si>
  <si>
    <t>s_1912</t>
  </si>
  <si>
    <t>s_77</t>
  </si>
  <si>
    <t>s_986</t>
  </si>
  <si>
    <t>s_1536</t>
  </si>
  <si>
    <t>s_1500</t>
  </si>
  <si>
    <t>s_414</t>
  </si>
  <si>
    <t>s_76</t>
  </si>
  <si>
    <t>s_1254</t>
  </si>
  <si>
    <t>s_1670</t>
  </si>
  <si>
    <t>s_1180</t>
  </si>
  <si>
    <t>s_2203</t>
  </si>
  <si>
    <t>s_1903</t>
  </si>
  <si>
    <t>s_2359</t>
  </si>
  <si>
    <t>s_1655</t>
  </si>
  <si>
    <t>s_402</t>
  </si>
  <si>
    <t>s_1006</t>
  </si>
  <si>
    <t>s_238</t>
  </si>
  <si>
    <t>s_404</t>
  </si>
  <si>
    <t>s_1693</t>
  </si>
  <si>
    <t>s_1108</t>
  </si>
  <si>
    <t>s_1694</t>
  </si>
  <si>
    <t>s_124</t>
  </si>
  <si>
    <t>s_158</t>
  </si>
  <si>
    <t>s_815</t>
  </si>
  <si>
    <t>s_379</t>
  </si>
  <si>
    <t>s_1712</t>
  </si>
  <si>
    <t>s_998</t>
  </si>
  <si>
    <t>s_239</t>
  </si>
  <si>
    <t>s_1583</t>
  </si>
  <si>
    <t>s_93</t>
  </si>
  <si>
    <t>s_484</t>
  </si>
  <si>
    <t>s_10</t>
  </si>
  <si>
    <t>s_2196</t>
  </si>
  <si>
    <t>s_1511</t>
  </si>
  <si>
    <t>s_2035</t>
  </si>
  <si>
    <t>s_1899</t>
  </si>
  <si>
    <t>s_486</t>
  </si>
  <si>
    <t>s_1584</t>
  </si>
  <si>
    <t>s_2234</t>
  </si>
  <si>
    <t>s_2053</t>
  </si>
  <si>
    <t>s_1777</t>
  </si>
  <si>
    <t>s_1499</t>
  </si>
  <si>
    <t>s_1281</t>
  </si>
  <si>
    <t>s_533</t>
  </si>
  <si>
    <t>s_1586</t>
  </si>
  <si>
    <t>s_1140</t>
  </si>
  <si>
    <t>s_1786</t>
  </si>
  <si>
    <t>s_25</t>
  </si>
  <si>
    <t>s_1478</t>
  </si>
  <si>
    <t>s_885</t>
  </si>
  <si>
    <t>s_245</t>
  </si>
  <si>
    <t>s_1685</t>
  </si>
  <si>
    <t>s_825</t>
  </si>
  <si>
    <t>s_1385</t>
  </si>
  <si>
    <t>s_560</t>
  </si>
  <si>
    <t>s_1197</t>
  </si>
  <si>
    <t>s_409</t>
  </si>
  <si>
    <t>s_643</t>
  </si>
  <si>
    <t>s_1812</t>
  </si>
  <si>
    <t>s_2393</t>
  </si>
  <si>
    <t>s_933</t>
  </si>
  <si>
    <t>s_774</t>
  </si>
  <si>
    <t>s_260</t>
  </si>
  <si>
    <t>s_845</t>
  </si>
  <si>
    <t>s_1518</t>
  </si>
  <si>
    <t>s_822</t>
  </si>
  <si>
    <t>s_300</t>
  </si>
  <si>
    <t>s_1450</t>
  </si>
  <si>
    <t>s_448</t>
  </si>
  <si>
    <t>s_1645</t>
  </si>
  <si>
    <t>s_2417</t>
  </si>
  <si>
    <t>s_1930</t>
  </si>
  <si>
    <t>s_1848</t>
  </si>
  <si>
    <t>s_777</t>
  </si>
  <si>
    <t>s_1557</t>
  </si>
  <si>
    <t>s_40</t>
  </si>
  <si>
    <t>s_1369</t>
  </si>
  <si>
    <t>s_140</t>
  </si>
  <si>
    <t>s_229</t>
  </si>
  <si>
    <t>s_629</t>
  </si>
  <si>
    <t>s_1339</t>
  </si>
  <si>
    <t>s_1131</t>
  </si>
  <si>
    <t>s_1040</t>
  </si>
  <si>
    <t>s_1493</t>
  </si>
  <si>
    <t>s_266</t>
  </si>
  <si>
    <t>s_1958</t>
  </si>
  <si>
    <t>s_1313</t>
  </si>
  <si>
    <t>s_1924</t>
  </si>
  <si>
    <t>s_527</t>
  </si>
  <si>
    <t>s_310</t>
  </si>
  <si>
    <t>s_1542</t>
  </si>
  <si>
    <t>s_1355</t>
  </si>
  <si>
    <t>s_497</t>
  </si>
  <si>
    <t>s_2188</t>
  </si>
  <si>
    <t>s_823</t>
  </si>
  <si>
    <t>s_1038</t>
  </si>
  <si>
    <t>s_1860</t>
  </si>
  <si>
    <t>s_612</t>
  </si>
  <si>
    <t>s_259</t>
  </si>
  <si>
    <t>s_1349</t>
  </si>
  <si>
    <t>s_1606</t>
  </si>
  <si>
    <t>s_1461</t>
  </si>
  <si>
    <t>s_936</t>
  </si>
  <si>
    <t>s_1045</t>
  </si>
  <si>
    <t>s_480</t>
  </si>
  <si>
    <t>s_972</t>
  </si>
  <si>
    <t>s_63</t>
  </si>
  <si>
    <t>s_782</t>
  </si>
  <si>
    <t>s_863</t>
  </si>
  <si>
    <t>s_2453</t>
  </si>
  <si>
    <t>s_1632</t>
  </si>
  <si>
    <t>s_871</t>
  </si>
  <si>
    <t>s_1921</t>
  </si>
  <si>
    <t>s_1460</t>
  </si>
  <si>
    <t>s_98</t>
  </si>
  <si>
    <t>s_349</t>
  </si>
  <si>
    <t>s_427</t>
  </si>
  <si>
    <t>s_2425</t>
  </si>
  <si>
    <t>s_1951</t>
  </si>
  <si>
    <t>s_2195</t>
  </si>
  <si>
    <t>s_1226</t>
  </si>
  <si>
    <t>s_2447</t>
  </si>
  <si>
    <t>s_2461</t>
  </si>
  <si>
    <t>s_575</t>
  </si>
  <si>
    <t>s_240</t>
  </si>
  <si>
    <t>s_2167</t>
  </si>
  <si>
    <t>s_630</t>
  </si>
  <si>
    <t>s_1977</t>
  </si>
  <si>
    <t>s_2230</t>
  </si>
  <si>
    <t>s_1695</t>
  </si>
  <si>
    <t>s_1267</t>
  </si>
  <si>
    <t>s_1479</t>
  </si>
  <si>
    <t>s_1895</t>
  </si>
  <si>
    <t>s_430</t>
  </si>
  <si>
    <t>s_1746</t>
  </si>
  <si>
    <t>s_2085</t>
  </si>
  <si>
    <t>s_1238</t>
  </si>
  <si>
    <t>s_2031</t>
  </si>
  <si>
    <t>s_1835</t>
  </si>
  <si>
    <t>s_1982</t>
  </si>
  <si>
    <t>s_1119</t>
  </si>
  <si>
    <t>s_2323</t>
  </si>
  <si>
    <t>s_971</t>
  </si>
  <si>
    <t>s_985</t>
  </si>
  <si>
    <t>s_2101</t>
  </si>
  <si>
    <t>s_983</t>
  </si>
  <si>
    <t>s_2442</t>
  </si>
  <si>
    <t>s_2291</t>
  </si>
  <si>
    <t>s_2401</t>
  </si>
  <si>
    <t>s_304</t>
  </si>
  <si>
    <t>s_225</t>
  </si>
  <si>
    <t>s_133</t>
  </si>
  <si>
    <t>s_1173</t>
  </si>
  <si>
    <t>s_302</t>
  </si>
  <si>
    <t>s_761</t>
  </si>
  <si>
    <t>s_216</t>
  </si>
  <si>
    <t>s_1249</t>
  </si>
  <si>
    <t>s_1158</t>
  </si>
  <si>
    <t>s_182</t>
  </si>
  <si>
    <t>s_2090</t>
  </si>
  <si>
    <t>s_1867</t>
  </si>
  <si>
    <t>s_2077</t>
  </si>
  <si>
    <t>s_1297</t>
  </si>
  <si>
    <t>s_2182</t>
  </si>
  <si>
    <t>s_2189</t>
  </si>
  <si>
    <t>s_247</t>
  </si>
  <si>
    <t>s_776</t>
  </si>
  <si>
    <t>s_2168</t>
  </si>
  <si>
    <t>s_675</t>
  </si>
  <si>
    <t>s_28</t>
  </si>
  <si>
    <t>s_2192</t>
  </si>
  <si>
    <t>s_1372</t>
  </si>
  <si>
    <t>s_674</t>
  </si>
  <si>
    <t>s_1148</t>
  </si>
  <si>
    <t>s_1381</t>
  </si>
  <si>
    <t>s_2076</t>
  </si>
  <si>
    <t>s_1276</t>
  </si>
  <si>
    <t>s_955</t>
  </si>
  <si>
    <t>s_493</t>
  </si>
  <si>
    <t>s_421</t>
  </si>
  <si>
    <t>s_9</t>
  </si>
  <si>
    <t>s_1669</t>
  </si>
  <si>
    <t>s_621</t>
  </si>
  <si>
    <t>s_127</t>
  </si>
  <si>
    <t>s_487</t>
  </si>
  <si>
    <t>s_834</t>
  </si>
  <si>
    <t>s_163</t>
  </si>
  <si>
    <t>s_2095</t>
  </si>
  <si>
    <t>s_1057</t>
  </si>
  <si>
    <t>s_669</t>
  </si>
  <si>
    <t>s_963</t>
  </si>
  <si>
    <t>s_851</t>
  </si>
  <si>
    <t>s_472</t>
  </si>
  <si>
    <t>s_953</t>
  </si>
  <si>
    <t>s_553</t>
  </si>
  <si>
    <t>s_1070</t>
  </si>
  <si>
    <t>s_590</t>
  </si>
  <si>
    <t>s_1455</t>
  </si>
  <si>
    <t>s_528</t>
  </si>
  <si>
    <t>s_1252</t>
  </si>
  <si>
    <t>s_881</t>
  </si>
  <si>
    <t>s_2191</t>
  </si>
  <si>
    <t>s_603</t>
  </si>
  <si>
    <t>s_2029</t>
  </si>
  <si>
    <t>s_888</t>
  </si>
  <si>
    <t>s_1801</t>
  </si>
  <si>
    <t>s_1793</t>
  </si>
  <si>
    <t>s_371</t>
  </si>
  <si>
    <t>s_175</t>
  </si>
  <si>
    <t>s_2327</t>
  </si>
  <si>
    <t>s_620</t>
  </si>
  <si>
    <t>s_1305</t>
  </si>
  <si>
    <t>s_2220</t>
  </si>
  <si>
    <t>s_277</t>
  </si>
  <si>
    <t>s_360</t>
  </si>
  <si>
    <t>s_2394</t>
  </si>
  <si>
    <t>s_2010</t>
  </si>
  <si>
    <t>s_824</t>
  </si>
  <si>
    <t>s_833</t>
  </si>
  <si>
    <t>s_857</t>
  </si>
  <si>
    <t>s_1523</t>
  </si>
  <si>
    <t>s_1335</t>
  </si>
  <si>
    <t>s_937</t>
  </si>
  <si>
    <t>s_2144</t>
  </si>
  <si>
    <t>s_586</t>
  </si>
  <si>
    <t>s_1310</t>
  </si>
  <si>
    <t>s_2161</t>
  </si>
  <si>
    <t>s_1886</t>
  </si>
  <si>
    <t>s_2384</t>
  </si>
  <si>
    <t>s_2236</t>
  </si>
  <si>
    <t>s_979</t>
  </si>
  <si>
    <t>s_420</t>
  </si>
  <si>
    <t>s_1120</t>
  </si>
  <si>
    <t>s_184</t>
  </si>
  <si>
    <t>s_2319</t>
  </si>
  <si>
    <t>s_1987</t>
  </si>
  <si>
    <t>s_109</t>
  </si>
  <si>
    <t>s_2288</t>
  </si>
  <si>
    <t>s_1095</t>
  </si>
  <si>
    <t>s_821</t>
  </si>
  <si>
    <t>s_181</t>
  </si>
  <si>
    <t>s_2428</t>
  </si>
  <si>
    <t>s_142</t>
  </si>
  <si>
    <t>s_691</t>
  </si>
  <si>
    <t>s_449</t>
  </si>
  <si>
    <t>s_617</t>
  </si>
  <si>
    <t>s_1784</t>
  </si>
  <si>
    <t>s_852</t>
  </si>
  <si>
    <t>s_157</t>
  </si>
  <si>
    <t>s_287</t>
  </si>
  <si>
    <t>s_4</t>
  </si>
  <si>
    <t>s_1178</t>
  </si>
  <si>
    <t>s_32</t>
  </si>
  <si>
    <t>s_2046</t>
  </si>
  <si>
    <t>s_1377</t>
  </si>
  <si>
    <t>s_783</t>
  </si>
  <si>
    <t>s_1512</t>
  </si>
  <si>
    <t>s_237</t>
  </si>
  <si>
    <t>s_1259</t>
  </si>
  <si>
    <t>s_2383</t>
  </si>
  <si>
    <t>s_2219</t>
  </si>
  <si>
    <t>s_1374</t>
  </si>
  <si>
    <t>s_1846</t>
  </si>
  <si>
    <t>s_2379</t>
  </si>
  <si>
    <t>s_2084</t>
  </si>
  <si>
    <t>s_1321</t>
  </si>
  <si>
    <t>s_2126</t>
  </si>
  <si>
    <t>s_1971</t>
  </si>
  <si>
    <t>s_1414</t>
  </si>
  <si>
    <t>s_995</t>
  </si>
  <si>
    <t>s_1568</t>
  </si>
  <si>
    <t>s_2132</t>
  </si>
  <si>
    <t>s_798</t>
  </si>
  <si>
    <t>s_2058</t>
  </si>
  <si>
    <t>s_165</t>
  </si>
  <si>
    <t>s_1609</t>
  </si>
  <si>
    <t>s_23</t>
  </si>
  <si>
    <t>s_431</t>
  </si>
  <si>
    <t>s_2334</t>
  </si>
  <si>
    <t>s_1658</t>
  </si>
  <si>
    <t>s_362</t>
  </si>
  <si>
    <t>s_355</t>
  </si>
  <si>
    <t>s_677</t>
  </si>
  <si>
    <t>s_1123</t>
  </si>
  <si>
    <t>s_415</t>
  </si>
  <si>
    <t>s_1665</t>
  </si>
  <si>
    <t>s_705</t>
  </si>
  <si>
    <t>s_2389</t>
  </si>
  <si>
    <t>s_1657</t>
  </si>
  <si>
    <t>s_296</t>
  </si>
  <si>
    <t>s_1079</t>
  </si>
  <si>
    <t>s_627</t>
  </si>
  <si>
    <t>s_1876</t>
  </si>
  <si>
    <t>s_1386</t>
  </si>
  <si>
    <t>s_1122</t>
  </si>
  <si>
    <t>s_1963</t>
  </si>
  <si>
    <t>s_37</t>
  </si>
  <si>
    <t>s_884</t>
  </si>
  <si>
    <t>s_856</t>
  </si>
  <si>
    <t>s_2089</t>
  </si>
  <si>
    <t>s_384</t>
  </si>
  <si>
    <t>s_381</t>
  </si>
  <si>
    <t>s_483</t>
  </si>
  <si>
    <t>s_1304</t>
  </si>
  <si>
    <t>s_126</t>
  </si>
  <si>
    <t>s_1274</t>
  </si>
  <si>
    <t>s_1874</t>
  </si>
  <si>
    <t>s_17</t>
  </si>
  <si>
    <t>s_2148</t>
  </si>
  <si>
    <t>s_810</t>
  </si>
  <si>
    <t>s_696</t>
  </si>
  <si>
    <t>s_2284</t>
  </si>
  <si>
    <t>s_2344</t>
  </si>
  <si>
    <t>s_1468</t>
  </si>
  <si>
    <t>s_779</t>
  </si>
  <si>
    <t>s_509</t>
  </si>
  <si>
    <t>s_466</t>
  </si>
  <si>
    <t>sgRNA</t>
  </si>
  <si>
    <t>sgRNA</t>
    <phoneticPr fontId="2" type="noConversion"/>
  </si>
  <si>
    <t>input</t>
  </si>
  <si>
    <t>high</t>
    <phoneticPr fontId="2" type="noConversion"/>
  </si>
  <si>
    <t>GCAGCTGCGTGATGCGCTCC</t>
  </si>
  <si>
    <t>GAAGCGGACCTGGCCGCTGG</t>
  </si>
  <si>
    <t>s_1617</t>
  </si>
  <si>
    <t>CGTAGCGCTCCTCATTGTAG</t>
  </si>
  <si>
    <t>s_324</t>
  </si>
  <si>
    <t>CTCCCGTAGGATCAGCGCCG</t>
  </si>
  <si>
    <t>CAAGCCTGCATCACACCAAA</t>
  </si>
  <si>
    <t>TGCTGAGGGAGATTTCACTG</t>
  </si>
  <si>
    <t>TGCATCATCATCCGAAATGA</t>
  </si>
  <si>
    <t>CAGCGATTCCCAGATCCTCC</t>
  </si>
  <si>
    <t>s_2355</t>
  </si>
  <si>
    <t>TTCTTGGTCTGAACTGTGGG</t>
  </si>
  <si>
    <t>GAGTAACTCCCGGAATAACC</t>
  </si>
  <si>
    <t>TGAAGTCGAAGATGAGAATA</t>
  </si>
  <si>
    <t>ACTCAAGCACGGTGCTGCAG</t>
  </si>
  <si>
    <t>CCACGCTGTACCGCAGCTCC</t>
  </si>
  <si>
    <t>CTTTCCAGTGTCCTACCTGC</t>
  </si>
  <si>
    <t>AAAGCCCACTCATGCAGGAG</t>
  </si>
  <si>
    <t>GTCTAAATTGTGGGACTCAA</t>
  </si>
  <si>
    <t>CCCAGAATCGCATCCACCAG</t>
  </si>
  <si>
    <t>GCTCCTCCTCCACCGCCTCC</t>
  </si>
  <si>
    <t>AGGTCCCTCCTTCCTACCTC</t>
  </si>
  <si>
    <t>GGAAGAGGAGCGGGCCTTCC</t>
  </si>
  <si>
    <t>s_1484</t>
  </si>
  <si>
    <t>TCTAGAGAAACCAATGTCCC</t>
  </si>
  <si>
    <t>CTCTCTCGTATATAAAGTTC</t>
  </si>
  <si>
    <t>AATAGTTCTGGATCCTTGGG</t>
  </si>
  <si>
    <t>TTGAAGACATCTCTTCATCG</t>
  </si>
  <si>
    <t>CCTGTTGATGCCCACATTGG</t>
  </si>
  <si>
    <t>CTTGCAGCACCGCCTCGGCC</t>
  </si>
  <si>
    <t>TGTAGCGGCCCATCTCCGAG</t>
  </si>
  <si>
    <t>GCAGCCCGGCTGCCCTAGCG</t>
  </si>
  <si>
    <t>AGAGTTGCAGATTCAGGCCG</t>
  </si>
  <si>
    <t>s_1544</t>
  </si>
  <si>
    <t>CTTAGAGGTGTACGAGAAGC</t>
  </si>
  <si>
    <t>s_1733</t>
  </si>
  <si>
    <t>GGGCGCTCAGGTAGACTTTG</t>
  </si>
  <si>
    <t>CTAGTAATAACCACAGTGGA</t>
  </si>
  <si>
    <t>CCGCCGCTGCCGCTGCTGCT</t>
  </si>
  <si>
    <t>s_725</t>
  </si>
  <si>
    <t>GCGTAGCGCGCGTAGCCTCC</t>
  </si>
  <si>
    <t>s_1361</t>
  </si>
  <si>
    <t>CAAGTACTGTTGGGCTACGC</t>
  </si>
  <si>
    <t>GCAGGTCTGACAGAGGCGCA</t>
  </si>
  <si>
    <t>CTCGGCTCAACACCAGCCCG</t>
  </si>
  <si>
    <t>GGCACCAGTCGGCGGGCTCC</t>
  </si>
  <si>
    <t>GGTGGCCTCCTCCAGCCACT</t>
  </si>
  <si>
    <t>CAAATTGGAAATGTGGTACG</t>
  </si>
  <si>
    <t>s_45</t>
  </si>
  <si>
    <t>GGACTATGACCCAAATTGTG</t>
  </si>
  <si>
    <t>ATCACCTGCCGCCTGTGCAG</t>
  </si>
  <si>
    <t>TTCCATAAGAATCTGTAGTT</t>
  </si>
  <si>
    <t>s_325</t>
  </si>
  <si>
    <t>TCCCGTAGGATCAGCGCCGC</t>
  </si>
  <si>
    <t>TCACCTGCCGCCTGTGCAGC</t>
  </si>
  <si>
    <t>s_1689</t>
  </si>
  <si>
    <t>GAACCGGTGCGCGCCGACTG</t>
  </si>
  <si>
    <t>GAAGCAGCCGTCCGCCGCCC</t>
  </si>
  <si>
    <t>GCCGGCCCTAGCACTGGCCC</t>
  </si>
  <si>
    <t>s_1375</t>
  </si>
  <si>
    <t>GTGCGACAGGCGCTGGGCCG</t>
  </si>
  <si>
    <t>GACACCGAGGACGAGGAATC</t>
  </si>
  <si>
    <t>GGGCTCCAGGATTGCACCCG</t>
  </si>
  <si>
    <t>AATGACCATGATTCCCAACA</t>
  </si>
  <si>
    <t>s_2218</t>
  </si>
  <si>
    <t>GTCCTCGCCCTCCCTCCTGG</t>
  </si>
  <si>
    <t>s_2134</t>
  </si>
  <si>
    <t>ACCTGAACCTGGATGCCCTC</t>
  </si>
  <si>
    <t>CTCATCTAAGAAAGATAACT</t>
  </si>
  <si>
    <t>CTTGGCTGCTGACTTGGGCC</t>
  </si>
  <si>
    <t>GTGAAGACGTCCACTTCTTC</t>
  </si>
  <si>
    <t>TTGGTCAGGTACACCACAGT</t>
  </si>
  <si>
    <t>GGTGGCCTTCTTGCCGCCCG</t>
  </si>
  <si>
    <t>CCATGTGATGTTTGTGCTCC</t>
  </si>
  <si>
    <t>CCGCCCACGGCCTCCGGCAC</t>
  </si>
  <si>
    <t>TCAGCACCTGCCACACCTCT</t>
  </si>
  <si>
    <t>CACTGTCGCCATGCCCTGTG</t>
  </si>
  <si>
    <t>TGTTGGCCAGGACAGCTGTC</t>
  </si>
  <si>
    <t>TAGCGAGATATGGGAGATCG</t>
  </si>
  <si>
    <t>GTCACTGCCTCTGAGCCACG</t>
  </si>
  <si>
    <t>s_1828</t>
  </si>
  <si>
    <t>AGCTCGCTGGGCTCGGCGAA</t>
  </si>
  <si>
    <t>GAGCCCGCCGAGAACGTGCA</t>
  </si>
  <si>
    <t>s_1722</t>
  </si>
  <si>
    <t>CCCAAGTTCTGCAGCCAGTG</t>
  </si>
  <si>
    <t>s_1716</t>
  </si>
  <si>
    <t>GCAGTACACGTGCCCGCAGT</t>
  </si>
  <si>
    <t>CAGCAGCGCCCACAGCAGAG</t>
  </si>
  <si>
    <t>CTACGAGTTCGACGAGGACG</t>
  </si>
  <si>
    <t>TTCCAGGGCTCCGAGCCGCG</t>
  </si>
  <si>
    <t>s_1935</t>
  </si>
  <si>
    <t>TCAGAATCTCTTCGGTCATG</t>
  </si>
  <si>
    <t>s_22</t>
  </si>
  <si>
    <t>GTGAAGATTAAGTGCTGGAA</t>
  </si>
  <si>
    <t>CCGCCCACCGTGTGCTCAGG</t>
  </si>
  <si>
    <t>CGGCAGCATCTCGCGTGCCG</t>
  </si>
  <si>
    <t>s_219</t>
  </si>
  <si>
    <t>CAGCAACGCCGGCGCCGCCG</t>
  </si>
  <si>
    <t>GCTCTCGAAGGCCTCGTCGA</t>
  </si>
  <si>
    <t>s_1854</t>
  </si>
  <si>
    <t>TCAAGGCCCACAAAGAGCTG</t>
  </si>
  <si>
    <t>s_1759</t>
  </si>
  <si>
    <t>TAGTGTTCTGATCACTTGGG</t>
  </si>
  <si>
    <t>GTAACAAGCCGCTGCACCCT</t>
  </si>
  <si>
    <t>s_716</t>
  </si>
  <si>
    <t>TGATATCTCCGATGCGGTGC</t>
  </si>
  <si>
    <t>GGAGGTCGCGGAGGAAGTCG</t>
  </si>
  <si>
    <t>s_557</t>
  </si>
  <si>
    <t>GCTGCTGGCTGCGCTCTGCC</t>
  </si>
  <si>
    <t>GCTGCTGAATGCGCTGGCCC</t>
  </si>
  <si>
    <t>AAAGTTTGTGAAGACCGTGG</t>
  </si>
  <si>
    <t>TCTGCCAGCTCTAGCCGGGC</t>
  </si>
  <si>
    <t>CCCAGCCTGCCAAGGTGATG</t>
  </si>
  <si>
    <t>GTCCTGTCTTTGTCACAGAA</t>
  </si>
  <si>
    <t>s_1292</t>
  </si>
  <si>
    <t>CAGGCACTCCACGATAGTGG</t>
  </si>
  <si>
    <t>GAGGGCGGAGAACTGGGACG</t>
  </si>
  <si>
    <t>s_582</t>
  </si>
  <si>
    <t>GAGCAGCTGTGCACTGCCTC</t>
  </si>
  <si>
    <t>s_714</t>
  </si>
  <si>
    <t>GAGCCACAGCACCGAGCAGG</t>
  </si>
  <si>
    <t>TCTCCTAGCAGCTTCATGGA</t>
  </si>
  <si>
    <t>TGCACATCAGGATGGACAGG</t>
  </si>
  <si>
    <t>TGTGGGTCGAGCAGCGGCGG</t>
  </si>
  <si>
    <t>CTCCAAGACGTGCACCATTG</t>
  </si>
  <si>
    <t>s_1415</t>
  </si>
  <si>
    <t>GCCGCGGATCAGTTGATGAC</t>
  </si>
  <si>
    <t>GTCACTGCCTTGCTTTATGG</t>
  </si>
  <si>
    <t>CCTCAACACCATCTTCATCC</t>
  </si>
  <si>
    <t>s_541</t>
  </si>
  <si>
    <t>CTTCCAGAGCTCTAAGTCCT</t>
  </si>
  <si>
    <t>CGGGTTCGGGTGGCCTGATT</t>
  </si>
  <si>
    <t>ACTCCCTGTGGAGCGAGTCT</t>
  </si>
  <si>
    <t>s_89</t>
  </si>
  <si>
    <t>GCTGGCCTGGTCGGCTGAAC</t>
  </si>
  <si>
    <t>TGATCTGGACTGTCCCGACT</t>
  </si>
  <si>
    <t>GATGTTGTGGCTGTTGTTCC</t>
  </si>
  <si>
    <t>s_1497</t>
  </si>
  <si>
    <t>AGTTGATGAGCCCGTTGCAG</t>
  </si>
  <si>
    <t>GCCGGGCACCAGCGGCAGTC</t>
  </si>
  <si>
    <t>TCACAGAAGGTGTGCAGGCA</t>
  </si>
  <si>
    <t>s_930</t>
  </si>
  <si>
    <t>GCCTCGTACAGCTCTATCTC</t>
  </si>
  <si>
    <t>s_571</t>
  </si>
  <si>
    <t>GTGTTGACTCTGCTCTCCGA</t>
  </si>
  <si>
    <t>s_515</t>
  </si>
  <si>
    <t>CCACTCTCCGCGAGTGGACT</t>
  </si>
  <si>
    <t>CGTTCCCGTGTGGCTGGCCG</t>
  </si>
  <si>
    <t>CTCATCTGTAGATTCTTCAA</t>
  </si>
  <si>
    <t>GTCGGCGCTGGCCTGGCTCA</t>
  </si>
  <si>
    <t>GGCTGGGTGCGCGGCGGCCG</t>
  </si>
  <si>
    <t>s_744</t>
  </si>
  <si>
    <t>GCGACAGGGACACCTGCTTG</t>
  </si>
  <si>
    <t>TGTCAGACGGATCTTGATGC</t>
  </si>
  <si>
    <t>s_1112</t>
  </si>
  <si>
    <t>AGATGTTGAACACTGAGCAG</t>
  </si>
  <si>
    <t>TGTGGGCGCTGCTGGCGCTC</t>
  </si>
  <si>
    <t>s_522</t>
  </si>
  <si>
    <t>GGGTCGGTCCTCCCAGCGGT</t>
  </si>
  <si>
    <t>CTTCAACGAGCTTAGACTAG</t>
  </si>
  <si>
    <t>GGCACAGAAGTAATCACTAC</t>
  </si>
  <si>
    <t>s_1764</t>
  </si>
  <si>
    <t>AGCAGAACCCATAGAACTCG</t>
  </si>
  <si>
    <t>GGCGGAGACGCGCGTGTTTC</t>
  </si>
  <si>
    <t>GAGCTGCAGCCAGATGCGCG</t>
  </si>
  <si>
    <t>GCGCGGCTGCTAATGCAGCG</t>
  </si>
  <si>
    <t>TCCTCCAGATGGTGTCGGTG</t>
  </si>
  <si>
    <t>TCGGACTTAGCATCCAGCGG</t>
  </si>
  <si>
    <t>CTGATGTGTGTGCTTTGTGG</t>
  </si>
  <si>
    <t>s_1224</t>
  </si>
  <si>
    <t>TGAGCTTCAGCTCTCTCAAG</t>
  </si>
  <si>
    <t>GACCCGGTCACCATAGACTG</t>
  </si>
  <si>
    <t>s_188</t>
  </si>
  <si>
    <t>GGAGGTGCTGCGGCGCTCCT</t>
  </si>
  <si>
    <t>s_1942</t>
  </si>
  <si>
    <t>CCGCAACGTGGGTCGGCCGC</t>
  </si>
  <si>
    <t>s_738</t>
  </si>
  <si>
    <t>GGTACTTCACTATTTCCAAA</t>
  </si>
  <si>
    <t>TCTGTTTCAACATTGAGAGC</t>
  </si>
  <si>
    <t>TCAGCTGACTCACTGGAAGG</t>
  </si>
  <si>
    <t>s_1697</t>
  </si>
  <si>
    <t>GCTGGACACCACCTACAATC</t>
  </si>
  <si>
    <t>CCTCCCGCTGGGCCTGGGTC</t>
  </si>
  <si>
    <t>TCGGGCTGGAGGACCCGTCC</t>
  </si>
  <si>
    <t>GAAGATGAGATTGCGGCCGA</t>
  </si>
  <si>
    <t>TGAATATGCTATGAAGGCTG</t>
  </si>
  <si>
    <t>s_1190</t>
  </si>
  <si>
    <t>GGCGTTGGCGGCGCTGGCGG</t>
  </si>
  <si>
    <t>CCTGGAAGAACTGGTCCATG</t>
  </si>
  <si>
    <t>s_730</t>
  </si>
  <si>
    <t>TCCAGAAGCTGCTCAGCGGC</t>
  </si>
  <si>
    <t>s_1943</t>
  </si>
  <si>
    <t>CAACGTGGGTCGGCCGCCGG</t>
  </si>
  <si>
    <t>CCAGGACCCTCTCAGAGTCT</t>
  </si>
  <si>
    <t>GGGACTGCCAGAGGAGGTGC</t>
  </si>
  <si>
    <t>s_1334</t>
  </si>
  <si>
    <t>AACCTCAGACCTCCAGCACC</t>
  </si>
  <si>
    <t>GGGAGCAGGGCGTGCTGCAG</t>
  </si>
  <si>
    <t>s_1541</t>
  </si>
  <si>
    <t>GCGGCGCAACAGCGGGACTG</t>
  </si>
  <si>
    <t>AGCAAAGGGAGCAGCACAGA</t>
  </si>
  <si>
    <t>AGAGGCGGCCAAGGCGGCTC</t>
  </si>
  <si>
    <t>CTGACAGGCCGTGGTCCGCA</t>
  </si>
  <si>
    <t>CTGGAGGCGGCCATCCTCAG</t>
  </si>
  <si>
    <t>AGATGCACTGCTGAGTCAAG</t>
  </si>
  <si>
    <t>s_500</t>
  </si>
  <si>
    <t>GGGTCGGCGACCCGGGAGGA</t>
  </si>
  <si>
    <t>s_678</t>
  </si>
  <si>
    <t>GCCGCCGCCCTTCAGCGACT</t>
  </si>
  <si>
    <t>s_2438</t>
  </si>
  <si>
    <t>TCTCTTTCTCGTTGACCCTC</t>
  </si>
  <si>
    <t>TGCGCCGCGCGGATCACCTC</t>
  </si>
  <si>
    <t>AGGGAGCCGCTGCATCCTCC</t>
  </si>
  <si>
    <t>CTCCTTCCTCTATCGCCATT</t>
  </si>
  <si>
    <t>AGACGCAGGTCTCATCCGCC</t>
  </si>
  <si>
    <t>s_512</t>
  </si>
  <si>
    <t>TTCACCGCTTGGAACGCCGG</t>
  </si>
  <si>
    <t>GAAACCCGAGCCGCGCGCCG</t>
  </si>
  <si>
    <t>s_521</t>
  </si>
  <si>
    <t>CGCCGGGTCGGTCCTCCCAG</t>
  </si>
  <si>
    <t>TGCGGGTGCGGCTTCTGAAG</t>
  </si>
  <si>
    <t>TTCACCAGTGGCTAATGCTA</t>
  </si>
  <si>
    <t>TCGTACTTGTGCATAAGCGG</t>
  </si>
  <si>
    <t>s_1760</t>
  </si>
  <si>
    <t>GGGCAGGTCCAGGCAGCCCA</t>
  </si>
  <si>
    <t>CCAGTCCTTTCCAACTGCTT</t>
  </si>
  <si>
    <t>CTGAGCGAGCTGTCAGAGCC</t>
  </si>
  <si>
    <t>CGCTCTGCTGTGGGCGCTGC</t>
  </si>
  <si>
    <t>s_73</t>
  </si>
  <si>
    <t>CATCTTGTGAGGTCAGGTCA</t>
  </si>
  <si>
    <t>GCGGCACCAGCTCGTGGCCG</t>
  </si>
  <si>
    <t>s_692</t>
  </si>
  <si>
    <t>GCCTGGTCTGCAGCCTCTGG</t>
  </si>
  <si>
    <t>CCGCGGAACCGCGACCAACG</t>
  </si>
  <si>
    <t>GAGACAAGTCTGTTAGAGGC</t>
  </si>
  <si>
    <t>ATGCATGGTGTGTGTCGGGA</t>
  </si>
  <si>
    <t>TGTGAGGCCACACTACTTTG</t>
  </si>
  <si>
    <t>GAACCCGCTGCCGCCGCTGC</t>
  </si>
  <si>
    <t>CGTGGTGAAGGTACCTGCTT</t>
  </si>
  <si>
    <t>CGGCACAGGTTGTGCTGGCA</t>
  </si>
  <si>
    <t>s_1962</t>
  </si>
  <si>
    <t>AGCCTGCTAGAGCCACGGCC</t>
  </si>
  <si>
    <t>GACGTCCACTTCTTCAGGAA</t>
  </si>
  <si>
    <t>CGCCTCGTCGTCGGGATTCC</t>
  </si>
  <si>
    <t>s_1797</t>
  </si>
  <si>
    <t>CAGGAGACCGCGCCGGTGGC</t>
  </si>
  <si>
    <t>GCTTCTGTGTGGTCTGGAGG</t>
  </si>
  <si>
    <t>AGCAAAGTATTACCTCATCC</t>
  </si>
  <si>
    <t>s_1747</t>
  </si>
  <si>
    <t>CCTGGTGGCCCGCGAGGAGC</t>
  </si>
  <si>
    <t>ACTTAGGGTGTGCATGCAGA</t>
  </si>
  <si>
    <t>s_2009</t>
  </si>
  <si>
    <t>ACAACAGCGTGGCGGCCGTG</t>
  </si>
  <si>
    <t>s_1778</t>
  </si>
  <si>
    <t>CAGGGTAGCCATCAGCAGCC</t>
  </si>
  <si>
    <t>CTCCCTCAGCAGGAAGCCAG</t>
  </si>
  <si>
    <t>CCATCGCAGCCTCGATGCCC</t>
  </si>
  <si>
    <t>AAATCCTTTGGCATACGTGA</t>
  </si>
  <si>
    <t>GATCCGGTCACCATTGACTG</t>
  </si>
  <si>
    <t>ATTGGTAAAGAAACTTCCTC</t>
  </si>
  <si>
    <t>CTTCGCTCGTCTTGGCACAG</t>
  </si>
  <si>
    <t>CTCCGACCTTCAGATGCTCC</t>
  </si>
  <si>
    <t>s_1891</t>
  </si>
  <si>
    <t>AAGTTTGGTAAAGAAGCTGA</t>
  </si>
  <si>
    <t>CAGGTGTTCCTTATGCTCCT</t>
  </si>
  <si>
    <t>AAGTACTGTTGGGCTACGCC</t>
  </si>
  <si>
    <t>TGGCTGCCGACCGTCTCCCT</t>
  </si>
  <si>
    <t>TGAAGGTGAAGATTAAGTGC</t>
  </si>
  <si>
    <t>CCCGAGGCTGCTGTCCGCCC</t>
  </si>
  <si>
    <t>GTCCAAGCTGCCTGGAGTCA</t>
  </si>
  <si>
    <t>TTTCCAGCAAATTGGAAATG</t>
  </si>
  <si>
    <t>CCACGCAGACTGGCGCGTCC</t>
  </si>
  <si>
    <t>s_1730</t>
  </si>
  <si>
    <t>GGGAAGAAGAACAGGGAGAG</t>
  </si>
  <si>
    <t>CTGCCATCTCCTTTAGGACC</t>
  </si>
  <si>
    <t>s_1431</t>
  </si>
  <si>
    <t>CTACCTGCTCAAGTTCCTGC</t>
  </si>
  <si>
    <t>CTTCTCACATGCCTTCCAGA</t>
  </si>
  <si>
    <t>TCACTCCAGAAGGAGCCCGA</t>
  </si>
  <si>
    <t>s_1427</t>
  </si>
  <si>
    <t>ATGCAGTTGTTAATGACTTC</t>
  </si>
  <si>
    <t>s_2238</t>
  </si>
  <si>
    <t>AGTTCCACTCTCTCCTTCCA</t>
  </si>
  <si>
    <t>s_255</t>
  </si>
  <si>
    <t>AGAGGCCCGCGCCCTGGGCC</t>
  </si>
  <si>
    <t>s_746</t>
  </si>
  <si>
    <t>GGACACCTGCTTGTGGTAGG</t>
  </si>
  <si>
    <t>CTAATGTCCAACACGATCTC</t>
  </si>
  <si>
    <t>AGGAAGGAGCACACCTGCTC</t>
  </si>
  <si>
    <t>s_1710</t>
  </si>
  <si>
    <t>GTACGAGCGCCCGTGTCTTC</t>
  </si>
  <si>
    <t>CAAGCCTGAAGAAGGCCTTG</t>
  </si>
  <si>
    <t>GGAGACAGGATGAGGTACAC</t>
  </si>
  <si>
    <t>GAAGCGAATCTTCTCTTTCC</t>
  </si>
  <si>
    <t>TCGAGCAGTCCATATGTGTC</t>
  </si>
  <si>
    <t>ATGTCATTATTCTGAGAAGT</t>
  </si>
  <si>
    <t>GCTGGTGGGCGACAGCGACG</t>
  </si>
  <si>
    <t>s_924</t>
  </si>
  <si>
    <t>CACAGAACTGTGGGTATTGC</t>
  </si>
  <si>
    <t>CTTCATCGTGACCACCGGCC</t>
  </si>
  <si>
    <t>TTGGATTCTTCGAGGCTTGA</t>
  </si>
  <si>
    <t>GGTGGCCAACAAGCAGACCA</t>
  </si>
  <si>
    <t>s_2242</t>
  </si>
  <si>
    <t>TGATGCTGCTCGTGCAGTGC</t>
  </si>
  <si>
    <t>GCTTTCACTGGCCATGACAG</t>
  </si>
  <si>
    <t>ACACAGCCTCTTGACTTCCG</t>
  </si>
  <si>
    <t>s_256</t>
  </si>
  <si>
    <t>TTACAAGGCACTAATAGTTC</t>
  </si>
  <si>
    <t>s_1244</t>
  </si>
  <si>
    <t>GGTACATCTGCAGCAGCAGC</t>
  </si>
  <si>
    <t>s_213</t>
  </si>
  <si>
    <t>AGCAGCGCCAGGAAGGCTGC</t>
  </si>
  <si>
    <t>AGTAAAGGTAGACATAGAGA</t>
  </si>
  <si>
    <t>s_859</t>
  </si>
  <si>
    <t>GTAGAAGCGGCACATGACCC</t>
  </si>
  <si>
    <t>s_1191</t>
  </si>
  <si>
    <t>GGCGCTGGCGGCGGTCGAGC</t>
  </si>
  <si>
    <t>CCATGCCACGAGACTGAAGC</t>
  </si>
  <si>
    <t>GCAACTCCACGGTGCGCGCG</t>
  </si>
  <si>
    <t>GCCCTCCTGGGCCCTCTTCA</t>
  </si>
  <si>
    <t>GCTGCGCCGCGCGCGCACCG</t>
  </si>
  <si>
    <t>GGCTGGCTATGTATACAAGG</t>
  </si>
  <si>
    <t>CGGCCACTACTTCATCGACC</t>
  </si>
  <si>
    <t>GCTGCTACCCGGTGAGCAAG</t>
  </si>
  <si>
    <t>AACCCAAGACGTTCACCGTG</t>
  </si>
  <si>
    <t>s_347</t>
  </si>
  <si>
    <t>CTGCTGCATGTCGCCGCCCA</t>
  </si>
  <si>
    <t>TTAAGAATTGCCCAACAAAT</t>
  </si>
  <si>
    <t>s_1724</t>
  </si>
  <si>
    <t>GTCTGAGGTTGCTGGTGTTG</t>
  </si>
  <si>
    <t>CCGCGCTCGGGCGGGCGCCC</t>
  </si>
  <si>
    <t>CACGGAGACAGAGCGGACGA</t>
  </si>
  <si>
    <t>TTGGGCTGGATAGGAAGAAT</t>
  </si>
  <si>
    <t>s_46</t>
  </si>
  <si>
    <t>TGACCCAAATTGTGAGGAAG</t>
  </si>
  <si>
    <t>s_594</t>
  </si>
  <si>
    <t>CCTCCGGACGGCTCCATCGG</t>
  </si>
  <si>
    <t>AGCCTCTTTCCCACCCACCT</t>
  </si>
  <si>
    <t>s_902</t>
  </si>
  <si>
    <t>GCGGCCGGCGATGAGGATGG</t>
  </si>
  <si>
    <t>s_1704</t>
  </si>
  <si>
    <t>AACAGATGGCTTAGAAATTG</t>
  </si>
  <si>
    <t>s_1269</t>
  </si>
  <si>
    <t>GCAAACTATCGCTGAGGACC</t>
  </si>
  <si>
    <t>GCGGCGGACGGCTGCTTCCT</t>
  </si>
  <si>
    <t>CGGGAGGAAGGCGGCAGCGG</t>
  </si>
  <si>
    <t>CTTGAGAGTCTCATCGAGAT</t>
  </si>
  <si>
    <t>GCGAGAGCCGGCGCTGCGGC</t>
  </si>
  <si>
    <t>ACAGCAGCTCCTTGTCCTCG</t>
  </si>
  <si>
    <t>CCGCCACTGCCACATTCCTG</t>
  </si>
  <si>
    <t>s_1944</t>
  </si>
  <si>
    <t>CGTGGGTCGGCCGCCGGAGG</t>
  </si>
  <si>
    <t>TACATCAATATCTGTGTTGA</t>
  </si>
  <si>
    <t>GCTGTTGATCTGCTTGTTGG</t>
  </si>
  <si>
    <t>s_741</t>
  </si>
  <si>
    <t>ATGCCGGCGTTGGCGCGCGA</t>
  </si>
  <si>
    <t>CATGGCTTTGACACCCTTCT</t>
  </si>
  <si>
    <t>s_1192</t>
  </si>
  <si>
    <t>AGCCAGCGAGTCTGCGCGAG</t>
  </si>
  <si>
    <t>GTTTGACCGCTCCACGAGCC</t>
  </si>
  <si>
    <t>CTCCTACCCACACCTGTTGT</t>
  </si>
  <si>
    <t>GGAGGCCATCCAGATCTCAG</t>
  </si>
  <si>
    <t>GCGCCGCGCGGATCACCTCC</t>
  </si>
  <si>
    <t>CTTCAAAGCCACCGCGCCTG</t>
  </si>
  <si>
    <t>ACGGCAACGCCTCCTCCAGA</t>
  </si>
  <si>
    <t>AGGCAGCCAGCACAATCCGA</t>
  </si>
  <si>
    <t>CGGCGCAACAGCGGGACTGC</t>
  </si>
  <si>
    <t>s_218</t>
  </si>
  <si>
    <t>GACCTAGCCAACAGCAACGC</t>
  </si>
  <si>
    <t>CACTCCTGGAGACCTGGCTC</t>
  </si>
  <si>
    <t>AGGGTCTCTTGTTCCGAAGC</t>
  </si>
  <si>
    <t>TTCGCAAGACACCGAGGACG</t>
  </si>
  <si>
    <t>GTGCAGTAGGCAGCGTGCTA</t>
  </si>
  <si>
    <t>CGTTACCCGGATTCCATGCT</t>
  </si>
  <si>
    <t>CGATTGAGGAGCTGCGCGAG</t>
  </si>
  <si>
    <t>GGAGGAAGTCGCGGCGCAAC</t>
  </si>
  <si>
    <t>GGTCCTCGGTGCCCGGCAGC</t>
  </si>
  <si>
    <t>s_893</t>
  </si>
  <si>
    <t>CTCCACGCGGCCGCTGAACA</t>
  </si>
  <si>
    <t>s_1193</t>
  </si>
  <si>
    <t>AGCATGCTCAATAGCGCGCG</t>
  </si>
  <si>
    <t>s_1753</t>
  </si>
  <si>
    <t>CTATGTGGGCTTCGTGCTGT</t>
  </si>
  <si>
    <t>s_1100</t>
  </si>
  <si>
    <t>GGGCTGGCTGCCAACCAGAC</t>
  </si>
  <si>
    <t>s_724</t>
  </si>
  <si>
    <t>CTGGGTAGGGCGCGCGTACG</t>
  </si>
  <si>
    <t>s_2177</t>
  </si>
  <si>
    <t>GACCCTGTCACCATCTGCTG</t>
  </si>
  <si>
    <t>s_2443</t>
  </si>
  <si>
    <t>TGGCATCTGCCAGCTCTAGC</t>
  </si>
  <si>
    <t>AGCGAGCAGAAGCCTTGGCC</t>
  </si>
  <si>
    <t>CCGGAAGCGGAAACCCAGTG</t>
  </si>
  <si>
    <t>GTGGTGGAGGTGGAGGTTGG</t>
  </si>
  <si>
    <t>GTTCCTCTGTGTGTTCTGCA</t>
  </si>
  <si>
    <t>GAATGTGAATATAACAAAGA</t>
  </si>
  <si>
    <t>ATGGCCTGAAGCTCATGGGC</t>
  </si>
  <si>
    <t>ATCCTGCTGTGGAGGATCAG</t>
  </si>
  <si>
    <t>GCGCCCTGGCCTCTCACTCC</t>
  </si>
  <si>
    <t>CAGCCGAGCCACTGGGCAGC</t>
  </si>
  <si>
    <t>TCTTGAGAGTCTCATCGAGA</t>
  </si>
  <si>
    <t>GGTATCAGCACCAACCTGCA</t>
  </si>
  <si>
    <t>s_841</t>
  </si>
  <si>
    <t>TCCGCATAACGGCAGTGCCG</t>
  </si>
  <si>
    <t>GAAGCCACCAGCAGAACCCT</t>
  </si>
  <si>
    <t>CCAAAGATCGTGTCGCCACC</t>
  </si>
  <si>
    <t>s_1713</t>
  </si>
  <si>
    <t>TGATGGAGCAGGCGGACAGT</t>
  </si>
  <si>
    <t>CTGCTCGCTGCCTGTGACCA</t>
  </si>
  <si>
    <t>s_62</t>
  </si>
  <si>
    <t>GCGGCGGCCGTGGGTGCCGA</t>
  </si>
  <si>
    <t>GTAGGTGGAGGATGGCTGGA</t>
  </si>
  <si>
    <t>s_1767</t>
  </si>
  <si>
    <t>ACAAGCTCAGAAGCGAACTC</t>
  </si>
  <si>
    <t>AAAGTGAGTGTATTCAGCAC</t>
  </si>
  <si>
    <t>GTACCACATTTCCAATTTGC</t>
  </si>
  <si>
    <t>AGAAGATCGAGAAGCTCAGG</t>
  </si>
  <si>
    <t>CAACAGCTCCTCCGCCTCTT</t>
  </si>
  <si>
    <t>TCAGAACCCATGCGGCAGCA</t>
  </si>
  <si>
    <t>ACTTGACTTCGATCAGTTAC</t>
  </si>
  <si>
    <t>GCGGGTGACGGCCGCTCATA</t>
  </si>
  <si>
    <t>CCGCCGCCGCCGCGTTGCAA</t>
  </si>
  <si>
    <t>AGCGCAGCAGCTTCTCCAGG</t>
  </si>
  <si>
    <t>s_1754</t>
  </si>
  <si>
    <t>TGGGCTGCTGAATGAAGTCA</t>
  </si>
  <si>
    <t>TCTGCTTTGATTGCATCCAG</t>
  </si>
  <si>
    <t>s_1204</t>
  </si>
  <si>
    <t>GGGTGCCCAGCTCTGCTTCG</t>
  </si>
  <si>
    <t>s_1649</t>
  </si>
  <si>
    <t>CGCTCTAAGCTTGCACTCCC</t>
  </si>
  <si>
    <t>CCCGCTACAACCGCTTCTCC</t>
  </si>
  <si>
    <t>CCGCAGCTGCCGATGGCCAC</t>
  </si>
  <si>
    <t>TCTTCGGAAAGTCCATAGAC</t>
  </si>
  <si>
    <t>CGCGGCGCAGCGAGCGCGTC</t>
  </si>
  <si>
    <t>CTTGGGCGGGTAGCGGTACA</t>
  </si>
  <si>
    <t>GCAGCAGCGTCAGCCCTATC</t>
  </si>
  <si>
    <t>AAACCCGAGCCGCGCGCCGC</t>
  </si>
  <si>
    <t>ACCGCTGGCGCCATCTTCCC</t>
  </si>
  <si>
    <t>s_1524</t>
  </si>
  <si>
    <t>AACAGCTCCTCCGCCTCTTC</t>
  </si>
  <si>
    <t>s_2402</t>
  </si>
  <si>
    <t>AACAGGCTGTCCATTAACAT</t>
  </si>
  <si>
    <t>CCGGCGATGAGGATGGAGGC</t>
  </si>
  <si>
    <t>AACTGCCGCTCTTCTCATCC</t>
  </si>
  <si>
    <t>GTCGCTCCCAGCTCCCGGCG</t>
  </si>
  <si>
    <t>GGAACCCAACACCTCCTGCC</t>
  </si>
  <si>
    <t>CCTGGAGGGCCCGAGCTCCC</t>
  </si>
  <si>
    <t>ACATATGGCATTTCGATCTG</t>
  </si>
  <si>
    <t>AAACCCATCTATCCCACTCA</t>
  </si>
  <si>
    <t>ACATGTGCATGAGCAAGTCC</t>
  </si>
  <si>
    <t>AGGTGCGAGAGCCGGCGCTG</t>
  </si>
  <si>
    <t>GCGACTTTGGCGAAGTCGTG</t>
  </si>
  <si>
    <t>CAGAGCCTTGACTTCGTGGC</t>
  </si>
  <si>
    <t>GTAATTGACTTCAACACCAT</t>
  </si>
  <si>
    <t>GAAGGGAAGGAGCTGTACCC</t>
  </si>
  <si>
    <t>CGAGTGGCACAACAGCGTGG</t>
  </si>
  <si>
    <t>s_839</t>
  </si>
  <si>
    <t>CATCTGGAGGGATAACATCT</t>
  </si>
  <si>
    <t>s_1214</t>
  </si>
  <si>
    <t>CTGGCCACCCGGCCGTGCTG</t>
  </si>
  <si>
    <t>s_1177</t>
  </si>
  <si>
    <t>TTATGTGACGAGGCCGGACG</t>
  </si>
  <si>
    <t>GAGGAACAAACAGGTAGCCA</t>
  </si>
  <si>
    <t>CCAGGTAGCGGATGCGGACC</t>
  </si>
  <si>
    <t>CAGTTCGGCATTGGGAAAGA</t>
  </si>
  <si>
    <t>ACTCCAGGGAGCTGCAGCGC</t>
  </si>
  <si>
    <t>AGCAGAATGTTACCAGGCCG</t>
  </si>
  <si>
    <t>CGGCTGTGGCCGTGTGGGAA</t>
  </si>
  <si>
    <t>CTGGGAGACCCGCCGAATTC</t>
  </si>
  <si>
    <t>GAGCCGTTCCTGCGTGTCCC</t>
  </si>
  <si>
    <t>ATTGTCTGATACCCTCCTGC</t>
  </si>
  <si>
    <t>TATACACTGCAGTGTGATGT</t>
  </si>
  <si>
    <t>AAGTCGAGGACTGCTTTGAT</t>
  </si>
  <si>
    <t>CATTAGCAGCCGCGCCGAGA</t>
  </si>
  <si>
    <t>TGGCTGTGTCATCATCATGG</t>
  </si>
  <si>
    <t>GCCGTCACTGCCTTGCTTTA</t>
  </si>
  <si>
    <t>GCGGGAAGCGAGCCGCGCAG</t>
  </si>
  <si>
    <t>s_1357</t>
  </si>
  <si>
    <t>TCTGCTGCATCTCAGCCAGG</t>
  </si>
  <si>
    <t>CATTGCAACTTGATTCTTTG</t>
  </si>
  <si>
    <t>s_1157</t>
  </si>
  <si>
    <t>GGTGTAAGACCACCAAATAT</t>
  </si>
  <si>
    <t>AGTGGAGCCTGCTAGAGCCA</t>
  </si>
  <si>
    <t>CCCAAGCCCTTCCCTGGTGC</t>
  </si>
  <si>
    <t>GAGAATCGCCGCTGGCCCAC</t>
  </si>
  <si>
    <t>GCTGAGCTGGCGCTCCGGCT</t>
  </si>
  <si>
    <t>s_2149</t>
  </si>
  <si>
    <t>GAAGCTCCTTCAGGTAGTAC</t>
  </si>
  <si>
    <t>AAGGGAAGGAGCTGTACCCA</t>
  </si>
  <si>
    <t>GCTTATGCAGACCTTGATGG</t>
  </si>
  <si>
    <t>s_1941</t>
  </si>
  <si>
    <t>TGGTGTTCCGCAACGTGGGT</t>
  </si>
  <si>
    <t>CGACATGTCGCCACAGCCAC</t>
  </si>
  <si>
    <t>s_973</t>
  </si>
  <si>
    <t>TGTCCACAGGGTGTGTCTAG</t>
  </si>
  <si>
    <t>s_1563</t>
  </si>
  <si>
    <t>CGCCCGCCTCTGCCACCGCG</t>
  </si>
  <si>
    <t>CGGCGCGCCTCCTGGCCACC</t>
  </si>
  <si>
    <t>s_763</t>
  </si>
  <si>
    <t>AGGGCCAACTTATCTTCTTG</t>
  </si>
  <si>
    <t>CGGAGGGCGGCAGCCCAGAC</t>
  </si>
  <si>
    <t>GAGCTTCATGGCTTGGAAAG</t>
  </si>
  <si>
    <t>s_463</t>
  </si>
  <si>
    <t>GCTCCTACCCACACCTGTTG</t>
  </si>
  <si>
    <t>GCGGAAAGCTGTGAAGATAC</t>
  </si>
  <si>
    <t>TTGTGTGGGTCGAGCAGCGG</t>
  </si>
  <si>
    <t>s_331</t>
  </si>
  <si>
    <t>GGAATTGTCCGAGGAGCATA</t>
  </si>
  <si>
    <t>CCGGGATGGGCACGCTGAGC</t>
  </si>
  <si>
    <t>CTTCTCCAGGCGGTCGAGCG</t>
  </si>
  <si>
    <t>AAGCGATAAAGGAAGGCTTC</t>
  </si>
  <si>
    <t>s_112</t>
  </si>
  <si>
    <t>TATGTAGAAATGACTGAGGA</t>
  </si>
  <si>
    <t>s_847</t>
  </si>
  <si>
    <t>AAAGGCGACATAGCTTGGAG</t>
  </si>
  <si>
    <t>GGGTTCTCAAGAGGCCAGCA</t>
  </si>
  <si>
    <t>s_535</t>
  </si>
  <si>
    <t>TGTGGCCGTGTGGGAATGGC</t>
  </si>
  <si>
    <t>TCACCGTGTACTTGGGCAAG</t>
  </si>
  <si>
    <t>TGGTCCACTCCCGCTTCCTC</t>
  </si>
  <si>
    <t>GGTCCTGGCATCCACGGCTG</t>
  </si>
  <si>
    <t>TGGTCCTCGGTGCCCGGCAG</t>
  </si>
  <si>
    <t>GCAATAGAGACATGTGAATG</t>
  </si>
  <si>
    <t>CAGCGCTTACTGCCGGATAG</t>
  </si>
  <si>
    <t>s_1189</t>
  </si>
  <si>
    <t>GTTGGCGTTGGCGGCGCTGG</t>
  </si>
  <si>
    <t>s_61</t>
  </si>
  <si>
    <t>CGCGGCGGCCGTGGGTGCCG</t>
  </si>
  <si>
    <t>TCGAAGGCGACTTCAAGACG</t>
  </si>
  <si>
    <t>s_1290</t>
  </si>
  <si>
    <t>GCCAGATTGCGATCGCGATG</t>
  </si>
  <si>
    <t>AGAGATATTTGAAGTTGATG</t>
  </si>
  <si>
    <t>s_1215</t>
  </si>
  <si>
    <t>CCCGAGCGACGCCCGGTCCT</t>
  </si>
  <si>
    <t>AGGGCACCACAGGCATTGTG</t>
  </si>
  <si>
    <t>s_2373</t>
  </si>
  <si>
    <t>GCCGGAGCCGAGGGCGCCGC</t>
  </si>
  <si>
    <t>GTCATCCTTCACGTAGGACA</t>
  </si>
  <si>
    <t>TGGCAAACAGTACGGCAGTG</t>
  </si>
  <si>
    <t>s_648</t>
  </si>
  <si>
    <t>CACCTTCGTGTTGAGTAACC</t>
  </si>
  <si>
    <t>ACCCTGTCACCATCTGCTGT</t>
  </si>
  <si>
    <t>TTCCATGCGCCCGCTGAACA</t>
  </si>
  <si>
    <t>GCTCGTCAGGAGGCCGCTTG</t>
  </si>
  <si>
    <t>s_2308</t>
  </si>
  <si>
    <t>CTTGCTCCATGGGCCTCCTC</t>
  </si>
  <si>
    <t>s_843</t>
  </si>
  <si>
    <t>AACGGCAGTGCCGAGGCAGG</t>
  </si>
  <si>
    <t>CAGGTTGCGGTCGCAGCGGT</t>
  </si>
  <si>
    <t>AGCTATGGCAGCTCCTCATA</t>
  </si>
  <si>
    <t>AGTGGCCTGGAGACAGGATG</t>
  </si>
  <si>
    <t>GGCGTCCAGCGAGCCGCCGC</t>
  </si>
  <si>
    <t>CAGAAGGACAACCAGGAGGA</t>
  </si>
  <si>
    <t>GGTCGGCGCTGGCCTGGCTC</t>
  </si>
  <si>
    <t>GGAGCCGTTCCTGCGTGTCC</t>
  </si>
  <si>
    <t>s_1458</t>
  </si>
  <si>
    <t>CCTGAGCCTCACCCGAGCAG</t>
  </si>
  <si>
    <t>CGGCCCAAGGTGTCCCTTGG</t>
  </si>
  <si>
    <t>s_593</t>
  </si>
  <si>
    <t>CACCGATGGAGCCGTCCGGA</t>
  </si>
  <si>
    <t>CGTTGGCATCCTGGAAGAAC</t>
  </si>
  <si>
    <t>s_1913</t>
  </si>
  <si>
    <t>ACCTGGAAATAATGAACTGA</t>
  </si>
  <si>
    <t>GGAGAACCTAACGTTCCAGA</t>
  </si>
  <si>
    <t>s_1454</t>
  </si>
  <si>
    <t>TCTTACACGTGTTTCCGTTG</t>
  </si>
  <si>
    <t>s_1871</t>
  </si>
  <si>
    <t>ATTCCTTCATGAATAGATCG</t>
  </si>
  <si>
    <t>AACCTCAATTCCCAAGGAGG</t>
  </si>
  <si>
    <t>CTTTATCCGGCGGCTGGGCC</t>
  </si>
  <si>
    <t>s_1234</t>
  </si>
  <si>
    <t>AGACTAGACTCTAATAGGAT</t>
  </si>
  <si>
    <t>s_1013</t>
  </si>
  <si>
    <t>AGGCCTTGAGGCCCGAGGAG</t>
  </si>
  <si>
    <t>s_2071</t>
  </si>
  <si>
    <t>CCCAGCCACCCGAGGCGTCC</t>
  </si>
  <si>
    <t>TTCCAGCGGTGACAGACCCT</t>
  </si>
  <si>
    <t>GAAGGCAGCGCCGGTGCTGG</t>
  </si>
  <si>
    <t>s_2342</t>
  </si>
  <si>
    <t>GGAGACGCGCGTGTTTCTGG</t>
  </si>
  <si>
    <t>GGACAAGATGACCACACTCC</t>
  </si>
  <si>
    <t>s_1604</t>
  </si>
  <si>
    <t>GGACCTGGCCCTCGACCCGC</t>
  </si>
  <si>
    <t>CACACTCTGCGAGCGCTTCA</t>
  </si>
  <si>
    <t>s_271</t>
  </si>
  <si>
    <t>ATAGCTTTATATTCCTCTGA</t>
  </si>
  <si>
    <t>CCTGGCTGGCTATGTATACA</t>
  </si>
  <si>
    <t>s_220</t>
  </si>
  <si>
    <t>CGAGGCGGTGCTGCAAGAGA</t>
  </si>
  <si>
    <t>s_1866</t>
  </si>
  <si>
    <t>AATTCGGTGCACCCTCCCTA</t>
  </si>
  <si>
    <t>CCTGTGTGCGAACTGAGTGC</t>
  </si>
  <si>
    <t>GGTGTGGCCGCAGTGGATGG</t>
  </si>
  <si>
    <t>CCAGCTTCTCTCGCAGCTCG</t>
  </si>
  <si>
    <t>s_1575</t>
  </si>
  <si>
    <t>AAAGAGCTGGACAGTCAAGA</t>
  </si>
  <si>
    <t>CGTTGCTGGACATGACACTG</t>
  </si>
  <si>
    <t>GGACGAGGAGTGCAGTGAGG</t>
  </si>
  <si>
    <t>CTACGACTTCCGAGATGTTC</t>
  </si>
  <si>
    <t>TGTTAATTTCATTTGGTTCT</t>
  </si>
  <si>
    <t>CCCAAGGAGGGAGAAGGTGG</t>
  </si>
  <si>
    <t>TCCGAACTGGACTCTCTTGA</t>
  </si>
  <si>
    <t>CTCCTCCTCCACGCCGCCCT</t>
  </si>
  <si>
    <t>s_768</t>
  </si>
  <si>
    <t>GTACTCCTGGGAGGCCTGGG</t>
  </si>
  <si>
    <t>CGATGCTGTAGCCTCCGCCC</t>
  </si>
  <si>
    <t>CACCACATTGACGCGTTACC</t>
  </si>
  <si>
    <t>GCATGGTGTCCTGTCCCGTG</t>
  </si>
  <si>
    <t>GGTGGCGGTGGAGAAGGCGG</t>
  </si>
  <si>
    <t>GAGGCCTGCGTCCGTGATGG</t>
  </si>
  <si>
    <t>CTGATACCCTCCTGCTGGTT</t>
  </si>
  <si>
    <t>AGATGAGATTGCCAAGGCTC</t>
  </si>
  <si>
    <t>CGGCCGCACGCGCGCGTACT</t>
  </si>
  <si>
    <t>GATAATAGGCCTCTTCTCTG</t>
  </si>
  <si>
    <t>s_1216</t>
  </si>
  <si>
    <t>GACAAGGCGCACGCTCTTTG</t>
  </si>
  <si>
    <t>TTTGACGTTACTTGATCTTC</t>
  </si>
  <si>
    <t>s_1539</t>
  </si>
  <si>
    <t>TTCGCCATCAGTTCTTTGGC</t>
  </si>
  <si>
    <t>s_2040</t>
  </si>
  <si>
    <t>GCTCACGGTCCAGCTGGCTC</t>
  </si>
  <si>
    <t>TCTGCAGAAGAGAGTCCTGG</t>
  </si>
  <si>
    <t>CAGTTCCTCGATGGACACCA</t>
  </si>
  <si>
    <t>s_609</t>
  </si>
  <si>
    <t>GACCTGAGCACAGCGGCACA</t>
  </si>
  <si>
    <t>CCGTGATGGTGGAGCGCTTG</t>
  </si>
  <si>
    <t>s_2363</t>
  </si>
  <si>
    <t>ACAGCCCGAGCTGCCCGCGC</t>
  </si>
  <si>
    <t>s_1602</t>
  </si>
  <si>
    <t>AACAAGGTACCGGCCCACCT</t>
  </si>
  <si>
    <t>s_392</t>
  </si>
  <si>
    <t>TGTATAAAGTCTTTCTCCAA</t>
  </si>
  <si>
    <t>AACATTCGACCAGGAGAGAC</t>
  </si>
  <si>
    <t>TATTTCTTCTTGCAACCTTG</t>
  </si>
  <si>
    <t>s_514</t>
  </si>
  <si>
    <t>GCGCCGCCACTCTCCGCGAG</t>
  </si>
  <si>
    <t>s_1723</t>
  </si>
  <si>
    <t>TCTGCAGCCAGTGCGGAGAG</t>
  </si>
  <si>
    <t>s_2283</t>
  </si>
  <si>
    <t>GAAGCAGGAGCAGAAGAAGG</t>
  </si>
  <si>
    <t>GCGCGGCCTCCGGCTGCTGC</t>
  </si>
  <si>
    <t>CAAGTCACAAAGGCCTCCCA</t>
  </si>
  <si>
    <t>GGGACGGATCGGCCGGAGCC</t>
  </si>
  <si>
    <t>TTTGCAGAAGGACAACCAGG</t>
  </si>
  <si>
    <t>s_750</t>
  </si>
  <si>
    <t>GGATGACGATCTGGCGAAGC</t>
  </si>
  <si>
    <t>s_1750</t>
  </si>
  <si>
    <t>CAAACCGCCGCCGTTGACTT</t>
  </si>
  <si>
    <t>TCCAGAATGGCAGCCTGTGG</t>
  </si>
  <si>
    <t>s_1598</t>
  </si>
  <si>
    <t>AATTTCGGATCAGACACAGT</t>
  </si>
  <si>
    <t>GAGCACCGACAGCGGCAAAT</t>
  </si>
  <si>
    <t>CTGCACCCGCCCGATCTCCG</t>
  </si>
  <si>
    <t>TCTGACAACATCTTTCGAGG</t>
  </si>
  <si>
    <t>TCCTGCACCACCTCCTCCAA</t>
  </si>
  <si>
    <t>CCGAAGGGCCAAATCGCGAG</t>
  </si>
  <si>
    <t>GGTCACCTCCTGCCTCCTCC</t>
  </si>
  <si>
    <t>GAGGTCAGCGACACCGACAG</t>
  </si>
  <si>
    <t>TCGGCCGCCGCGCTCAGCCT</t>
  </si>
  <si>
    <t>CAGCTTGGCAATGTCTTCCG</t>
  </si>
  <si>
    <t>ATGTCTCTGTGAACAGCCTG</t>
  </si>
  <si>
    <t>s_2004</t>
  </si>
  <si>
    <t>GCTTCGGGCAAACTGAAGAG</t>
  </si>
  <si>
    <t>GCTGGGCCGCGGCCTGCAGC</t>
  </si>
  <si>
    <t>s_172</t>
  </si>
  <si>
    <t>AGTGCCAAGTGCCTGCACCG</t>
  </si>
  <si>
    <t>s_1245</t>
  </si>
  <si>
    <t>CCCTCAACACCATCTTCATC</t>
  </si>
  <si>
    <t>CCTGCTGCCGCTGCCTAGGC</t>
  </si>
  <si>
    <t>s_1706</t>
  </si>
  <si>
    <t>AAGGCAGCTGTTGAAGATTC</t>
  </si>
  <si>
    <t>CAGAGCTCTAAGTCCTCGGG</t>
  </si>
  <si>
    <t>AGCTGACATTATGGGATTTG</t>
  </si>
  <si>
    <t>GTCCCGCTTTCCCAGGTAGA</t>
  </si>
  <si>
    <t>CGAGCTCCTGTCGCCGGCCC</t>
  </si>
  <si>
    <t>s_335</t>
  </si>
  <si>
    <t>ACGCCTTCACGCTTCTCCTC</t>
  </si>
  <si>
    <t>s_1024</t>
  </si>
  <si>
    <t>CAAGGCCCGAGATGAGACCC</t>
  </si>
  <si>
    <t>GCACATAACCCAGCTCAACC</t>
  </si>
  <si>
    <t>s_529</t>
  </si>
  <si>
    <t>TGTCACGGCCAGGCCACGGT</t>
  </si>
  <si>
    <t>CCTCCTGCAGCAGCAGCTCC</t>
  </si>
  <si>
    <t>TTACATTATGCTGCTAGACA</t>
  </si>
  <si>
    <t>AAGGCCTGCCGCCGCCTCTT</t>
  </si>
  <si>
    <t>s_253</t>
  </si>
  <si>
    <t>TGGGAAGAGGCCCGCGCCCT</t>
  </si>
  <si>
    <t>CAGATCTGATGGAGAACCTC</t>
  </si>
  <si>
    <t>GCTTGACGGGCCCGTTCCTC</t>
  </si>
  <si>
    <t>s_2375</t>
  </si>
  <si>
    <t>GAGCCGAGGGCGCCGCTGGG</t>
  </si>
  <si>
    <t>GCCTTCAGAAGACGACTGTG</t>
  </si>
  <si>
    <t>GTCGGATCTTGCAGCAGCAC</t>
  </si>
  <si>
    <t>s_2305</t>
  </si>
  <si>
    <t>TGCCCTGTGTGAACACTTTG</t>
  </si>
  <si>
    <t>GGCGTTGGCGTTGGCGGCGC</t>
  </si>
  <si>
    <t>ACGGTGGAGACGGGCGTGAC</t>
  </si>
  <si>
    <t>s_734</t>
  </si>
  <si>
    <t>TGTATACAAGGCGGCCAGCG</t>
  </si>
  <si>
    <t>s_1527</t>
  </si>
  <si>
    <t>TTCTTGAAGCTCAGCGCCAC</t>
  </si>
  <si>
    <t>s_1692</t>
  </si>
  <si>
    <t>CCGCTTCTGTCGGGCGTGCG</t>
  </si>
  <si>
    <t>CGGGTCCTCGCCCTCCCTCC</t>
  </si>
  <si>
    <t>s_2309</t>
  </si>
  <si>
    <t>CCTCCTATTGAGTCGTCTTG</t>
  </si>
  <si>
    <t>s_47</t>
  </si>
  <si>
    <t>TTCAAGAAGGCCAGTCCAAA</t>
  </si>
  <si>
    <t>CGCCTTGCACGACTTGCTGG</t>
  </si>
  <si>
    <t>CTGACCTCGCTCTTGACCGC</t>
  </si>
  <si>
    <t>s_700</t>
  </si>
  <si>
    <t>CTACCAAAGAGTGGTTCTGC</t>
  </si>
  <si>
    <t>s_835</t>
  </si>
  <si>
    <t>TTGCCAAGGCTCAGGTCGCT</t>
  </si>
  <si>
    <t>s_221</t>
  </si>
  <si>
    <t>CTTCTCTTGCAGCACCGCCT</t>
  </si>
  <si>
    <t>s_1887</t>
  </si>
  <si>
    <t>AAGACTTCTGAACTGCTGTC</t>
  </si>
  <si>
    <t>s_892</t>
  </si>
  <si>
    <t>CATCGGTCAGCACCTCCACG</t>
  </si>
  <si>
    <t>s_1416</t>
  </si>
  <si>
    <t>GGATCAGTTGATGACCGGCC</t>
  </si>
  <si>
    <t>ACGTGCTCGGAGCTGGGCAC</t>
  </si>
  <si>
    <t>GGGCCACTCGACATTTCTGC</t>
  </si>
  <si>
    <t>GATGAAGTCAGAGCTGGCAG</t>
  </si>
  <si>
    <t>GAAGTTTCTACAGAATTCCC</t>
  </si>
  <si>
    <t>s_928</t>
  </si>
  <si>
    <t>AAACCGGATATTCTGAATGA</t>
  </si>
  <si>
    <t>ATCGGCCGCCGCGCTCAGCC</t>
  </si>
  <si>
    <t>ATTAGGCAGCTTATCCATTC</t>
  </si>
  <si>
    <t>AGGACTGCAGATGACTGATT</t>
  </si>
  <si>
    <t>CTTCGCAGAAGCCGTGGACC</t>
  </si>
  <si>
    <t>s_110</t>
  </si>
  <si>
    <t>CTATCCTTGCCGCTTCCTTG</t>
  </si>
  <si>
    <t>AGGACGCAGAGCCCGGAGCA</t>
  </si>
  <si>
    <t>AAAGGCCCGGATCCGCATCT</t>
  </si>
  <si>
    <t>GCAGCGAGCGCCCGGCCGGC</t>
  </si>
  <si>
    <t>s_1293</t>
  </si>
  <si>
    <t>CGCAGAGGGCACACATGAGG</t>
  </si>
  <si>
    <t>s_2386</t>
  </si>
  <si>
    <t>CGCTACCGCTCAGGTGCTGC</t>
  </si>
  <si>
    <t>TTCCCGTGCCCAGCCTGCCA</t>
  </si>
  <si>
    <t>s_2374</t>
  </si>
  <si>
    <t>CCGGAGCCGAGGGCGCCGCT</t>
  </si>
  <si>
    <t>AGCCTTTCATACTTCAGCTT</t>
  </si>
  <si>
    <t>ATTGGAACCTGACAGAGAAG</t>
  </si>
  <si>
    <t>s_1022</t>
  </si>
  <si>
    <t>TGCCCGTGAGAAACGCCGCA</t>
  </si>
  <si>
    <t>TCGTGTGCTCCGTCTGCCAT</t>
  </si>
  <si>
    <t>GAGTGAATTTGGCTACATCA</t>
  </si>
  <si>
    <t>CTGGGCTGGCGGCCTTCAGA</t>
  </si>
  <si>
    <t>GCTGGGTGCGCGGCGGCCGT</t>
  </si>
  <si>
    <t>TAGCCTCCGCCCAGGTGGTC</t>
  </si>
  <si>
    <t>CTACGCTCCCGCCAGCGCCG</t>
  </si>
  <si>
    <t>CAGCGTGCTATGGGTCGGAG</t>
  </si>
  <si>
    <t>TGCAGAGCAGGCGAGATCAG</t>
  </si>
  <si>
    <t>ATTTCTTCTCATGCTGCAGC</t>
  </si>
  <si>
    <t>s_1683</t>
  </si>
  <si>
    <t>GGGCCCAGTGGGAGCAGCAA</t>
  </si>
  <si>
    <t>GCCTTCGCTGTACCGTCTAC</t>
  </si>
  <si>
    <t>TTTGCAGTATATGCCTGGAA</t>
  </si>
  <si>
    <t>AGATCTTCTCTACCAAAGAG</t>
  </si>
  <si>
    <t>CAGTCCGACCGGGCTAGCTT</t>
  </si>
  <si>
    <t>GAGCACATAGCCCACTTCCT</t>
  </si>
  <si>
    <t>AGCTTGGTTCCAAGCCTGTT</t>
  </si>
  <si>
    <t>GTGCATATGACCTGGAGATG</t>
  </si>
  <si>
    <t>CGTTCCGCATGGACTCCCTG</t>
  </si>
  <si>
    <t>s_1749</t>
  </si>
  <si>
    <t>ACAAAGGCAATAATAGATAC</t>
  </si>
  <si>
    <t>s_1646</t>
  </si>
  <si>
    <t>CTTCCCGCTTCCTGTGGTTG</t>
  </si>
  <si>
    <t>TGAGGGAGATTTCACTGTGG</t>
  </si>
  <si>
    <t>AGCAGCGGCTACTGCAGCCG</t>
  </si>
  <si>
    <t>TTTCGCCCAGGTAGCGGATG</t>
  </si>
  <si>
    <t>ATGGCGGAGGCTGCAACTCC</t>
  </si>
  <si>
    <t>AGCTGCAGCCAGATGCGCGC</t>
  </si>
  <si>
    <t>GTGGTGGTGCTGCACCTCCC</t>
  </si>
  <si>
    <t>s_1312</t>
  </si>
  <si>
    <t>CTGAGTCCCTGGAACGAGGA</t>
  </si>
  <si>
    <t>GTTTGTGGCTCCTGGATTCT</t>
  </si>
  <si>
    <t>s_742</t>
  </si>
  <si>
    <t>CCGGCGTTGGCGCGCGACGG</t>
  </si>
  <si>
    <t>s_1734</t>
  </si>
  <si>
    <t>TTTGAGGCACTCCTCGCACA</t>
  </si>
  <si>
    <t>s_1647</t>
  </si>
  <si>
    <t>TGGTTGTGGCCGCTGTGCTG</t>
  </si>
  <si>
    <t>GCGAGACTCGGTCTGCGGCG</t>
  </si>
  <si>
    <t>GCAGCAGCACGAGCAGGCCC</t>
  </si>
  <si>
    <t>GACCGCTGGCGCCATCTTCC</t>
  </si>
  <si>
    <t>CCGGCTGCTGCTGGCGCTGC</t>
  </si>
  <si>
    <t>TGACCAGGCAGCCCAGCACG</t>
  </si>
  <si>
    <t>GGACGAGGCCGAGGTAGGCG</t>
  </si>
  <si>
    <t>CGTCCCGGCCAAACGCCTGC</t>
  </si>
  <si>
    <t>GGCAGCCAGCACAATCCGAT</t>
  </si>
  <si>
    <t>TCCAGATGGTGTCGGTGTGG</t>
  </si>
  <si>
    <t>TGCGTCCAAAGCCTGCCTGC</t>
  </si>
  <si>
    <t>s_748</t>
  </si>
  <si>
    <t>GTGGCATCGTGTTCTCATTC</t>
  </si>
  <si>
    <t>GGGAACACTCAGGCCGGCAC</t>
  </si>
  <si>
    <t>s_2181</t>
  </si>
  <si>
    <t>GCCTCCACAGGCGCAGCGAG</t>
  </si>
  <si>
    <t>GAAGTCAGAGCTGGCAGCGG</t>
  </si>
  <si>
    <t>GGCGTGGGACATGTGCAACC</t>
  </si>
  <si>
    <t>CCAGGGAGCTGCAGCGCCGG</t>
  </si>
  <si>
    <t>s_1137</t>
  </si>
  <si>
    <t>AAGCTGCCACCTGATGATCG</t>
  </si>
  <si>
    <t>GAGGAAGGCGGCAGCGGCGG</t>
  </si>
  <si>
    <t>s_1118</t>
  </si>
  <si>
    <t>GACGATCTCGGCGACGTGCT</t>
  </si>
  <si>
    <t>AATGTGAATATAACAAAGAA</t>
  </si>
  <si>
    <t>GTAACACCAGCTTTCTGCTA</t>
  </si>
  <si>
    <t>s_1196</t>
  </si>
  <si>
    <t>AACTTTATGAGTAACTGAGA</t>
  </si>
  <si>
    <t>s_2358</t>
  </si>
  <si>
    <t>AGGAGGCTGGAGGTACTGAG</t>
  </si>
  <si>
    <t>CTTCATCTCGAAGGCGGAGT</t>
  </si>
  <si>
    <t>GACGCAGGTCTCATCCGCCT</t>
  </si>
  <si>
    <t>CGCAGCCGGCGGCACCAGGC</t>
  </si>
  <si>
    <t>CGGATCCAGCTTCCTGGACT</t>
  </si>
  <si>
    <t>s_334</t>
  </si>
  <si>
    <t>GAAAGGCTTCCAGATGCTGG</t>
  </si>
  <si>
    <t>CCTCCATCGCTCTGGGTCGC</t>
  </si>
  <si>
    <t>GCCCGCTACAACCGCTTCTC</t>
  </si>
  <si>
    <t>TAGTTAGCAGGACTGAGCCA</t>
  </si>
  <si>
    <t>s_639</t>
  </si>
  <si>
    <t>ACGGGTTACGCAGAAGGTTG</t>
  </si>
  <si>
    <t>CTGCTTGGTCAGCGTCTGCA</t>
  </si>
  <si>
    <t>s_1769</t>
  </si>
  <si>
    <t>AACAAACGCGCCGCCGGCGA</t>
  </si>
  <si>
    <t>s_740</t>
  </si>
  <si>
    <t>CCGCCGTCGCGCGCCAACGC</t>
  </si>
  <si>
    <t>CGTGAACTACTTCATAGATC</t>
  </si>
  <si>
    <t>CCCTCCTCCAACATCGATCC</t>
  </si>
  <si>
    <t>TCTGCTCTCCGAAGGCGAAG</t>
  </si>
  <si>
    <t>GCTGGGCTGGCGGCCTTCAG</t>
  </si>
  <si>
    <t>CGTCCCAAGCTTCTGCACTG</t>
  </si>
  <si>
    <t>ACTCATCTGTAGATTCTTCA</t>
  </si>
  <si>
    <t>TTAATCTCAGTAAACGCCTT</t>
  </si>
  <si>
    <t>s_469</t>
  </si>
  <si>
    <t>GGACAGTCTACGCGATGAAC</t>
  </si>
  <si>
    <t>s_605</t>
  </si>
  <si>
    <t>GCCTGTGTGCGAACTGAGTG</t>
  </si>
  <si>
    <t>s_5</t>
  </si>
  <si>
    <t>CATTGCTGGTGAACTCTACC</t>
  </si>
  <si>
    <t>s_737</t>
  </si>
  <si>
    <t>AATCAGCTTTGTGTTCTACA</t>
  </si>
  <si>
    <t>GGAGAGAGGCTGGTTGTTGA</t>
  </si>
  <si>
    <t>GGAGGGCGCGATGGCAGTGC</t>
  </si>
  <si>
    <t>CACCTCACAGATTCCAGCTT</t>
  </si>
  <si>
    <t>CGAGGACGAGGAGTGCAGTG</t>
  </si>
  <si>
    <t>GCCGCAGCTGCCGATGGCCA</t>
  </si>
  <si>
    <t>TGTCACTCGCCTCTCCTCCT</t>
  </si>
  <si>
    <t>CTCCTTGAGCTTCTCCACCG</t>
  </si>
  <si>
    <t>GATGCCCACATTGGAGGAGC</t>
  </si>
  <si>
    <t>s_1717</t>
  </si>
  <si>
    <t>ACACGTGCCCGCAGTTGGTG</t>
  </si>
  <si>
    <t>GGATGAGCTCATCGCCAAAC</t>
  </si>
  <si>
    <t>AAGATGAGATTGCGGCCGAA</t>
  </si>
  <si>
    <t>s_708</t>
  </si>
  <si>
    <t>CGGCTTGCTGCAGGTTTCCC</t>
  </si>
  <si>
    <t>CGCTCGGCCGTCTTGCAGCC</t>
  </si>
  <si>
    <t>s_2353</t>
  </si>
  <si>
    <t>TGAATTCTTGGTCTGAACTG</t>
  </si>
  <si>
    <t>TGCCAAGGATTCACTGTCAC</t>
  </si>
  <si>
    <t>s_1601</t>
  </si>
  <si>
    <t>CAACAAGGTACCGGCCCACC</t>
  </si>
  <si>
    <t>CCGAGGAGCAGGAGATGGAA</t>
  </si>
  <si>
    <t>AGGGTAGCCATCAGCAGCCA</t>
  </si>
  <si>
    <t>s_344</t>
  </si>
  <si>
    <t>AGCATCCAGCGGCGGCTCGC</t>
  </si>
  <si>
    <t>s_1752</t>
  </si>
  <si>
    <t>TCTATGTGGGCTTCGTGCTG</t>
  </si>
  <si>
    <t>TGCAGTAGGCAGCGTGCTAT</t>
  </si>
  <si>
    <t>CTGTGCCTGCAGCACCTGAG</t>
  </si>
  <si>
    <t>AGCAGGCCCTGGCCGACTGC</t>
  </si>
  <si>
    <t>GTCTTTCTTTGCAAGGTTCT</t>
  </si>
  <si>
    <t>s_1228</t>
  </si>
  <si>
    <t>CTCGGTGAGCTGCTGCTTCC</t>
  </si>
  <si>
    <t>GGCTGTGTCATCATCATGGT</t>
  </si>
  <si>
    <t>GAATGTTACCAGGCCGCGGC</t>
  </si>
  <si>
    <t>s_1618</t>
  </si>
  <si>
    <t>CTCCTCATTGTAGAGGACGA</t>
  </si>
  <si>
    <t>CAGCAGCGACAACTTGGAGT</t>
  </si>
  <si>
    <t>CGGCTGTAGACGGTGGAGAC</t>
  </si>
  <si>
    <t>CCCTGAACAAGGAGGTTACA</t>
  </si>
  <si>
    <t>GAAGGATCTGTGCCTGGACG</t>
  </si>
  <si>
    <t>s_1289</t>
  </si>
  <si>
    <t>GCCTCATCGCGATCGCAATC</t>
  </si>
  <si>
    <t>CACATCCTGAAAGCCCTTCT</t>
  </si>
  <si>
    <t>s_2241</t>
  </si>
  <si>
    <t>GTCGAAGGCGTCGTCGATGC</t>
  </si>
  <si>
    <t>TCTGCCATTCAATGTGGCCC</t>
  </si>
  <si>
    <t>s_781</t>
  </si>
  <si>
    <t>TCTCACTGGAAGTTGATGTG</t>
  </si>
  <si>
    <t>GGATCAAGACTGTGGACATG</t>
  </si>
  <si>
    <t>GCTGCGCCGGCCTGGTCCTC</t>
  </si>
  <si>
    <t>ATCCTACCTTCCCAACCCTC</t>
  </si>
  <si>
    <t>AAGGCCCAGTCCTATGGGAG</t>
  </si>
  <si>
    <t>AAATGCCAGCTCCACCATTG</t>
  </si>
  <si>
    <t>CATTTCCCAAAGTGTCCTTC</t>
  </si>
  <si>
    <t>TCCGAGCTTGTTTACAACCA</t>
  </si>
  <si>
    <t>s_194</t>
  </si>
  <si>
    <t>ATCCTGTCCTGCACGTGTCC</t>
  </si>
  <si>
    <t>TCCGTGCTGAGCACCGACAG</t>
  </si>
  <si>
    <t>s_488</t>
  </si>
  <si>
    <t>CTTGGCCAATGTCTTCTGTT</t>
  </si>
  <si>
    <t>CCCGCTTCTGTGTGGTCTGG</t>
  </si>
  <si>
    <t>GTGGATGAAGCTGTTCTGCA</t>
  </si>
  <si>
    <t>AAGAGGCCCGCGCCCTGGGC</t>
  </si>
  <si>
    <t>TCCGTAAAGGCGACATAGCT</t>
  </si>
  <si>
    <t>TAGAGCCAGCAGGGTCCCAG</t>
  </si>
  <si>
    <t>CAGTGTACCTGGTAGTGAAT</t>
  </si>
  <si>
    <t>s_2020</t>
  </si>
  <si>
    <t>GAGCCCAAGGAGGGAGAAGG</t>
  </si>
  <si>
    <t>AGTTGGATTAAGACAGAAGA</t>
  </si>
  <si>
    <t>s_1673</t>
  </si>
  <si>
    <t>TCAACCTCCTGAAGACACTG</t>
  </si>
  <si>
    <t>ACACTGTGGTTTGAAGATGA</t>
  </si>
  <si>
    <t>s_478</t>
  </si>
  <si>
    <t>GGCTGCCAGTCTCCTGTAGC</t>
  </si>
  <si>
    <t>s_2174</t>
  </si>
  <si>
    <t>AGTTCATCTTCACCTCAGAG</t>
  </si>
  <si>
    <t>CACACAGAAAGATGGTGAGA</t>
  </si>
  <si>
    <t>AAGGCCATCACGTATGCCAA</t>
  </si>
  <si>
    <t>CGATCTTTAGTGTATGGTGC</t>
  </si>
  <si>
    <t>GCAGCAGCGGAGGAGGAGGA</t>
  </si>
  <si>
    <t>GTCTCGCAAAGCCACGATTG</t>
  </si>
  <si>
    <t>AGGCCACACTACTTTGTGGC</t>
  </si>
  <si>
    <t>TGGATAGGAAGAATAGGTTC</t>
  </si>
  <si>
    <t>s_2019</t>
  </si>
  <si>
    <t>AAGGAGCCCAAGGAGGGAGA</t>
  </si>
  <si>
    <t>GCTCGCTGGGCTCGGCGAAC</t>
  </si>
  <si>
    <t>ACTCGTCCTTCTGCGCCGCG</t>
  </si>
  <si>
    <t>CACCCTGAAGGTTACCTCTT</t>
  </si>
  <si>
    <t>s_802</t>
  </si>
  <si>
    <t>TAATGTCCCAGAAGATAATG</t>
  </si>
  <si>
    <t>TTCTCTTTCCTGGACCTGTT</t>
  </si>
  <si>
    <t>s_1294</t>
  </si>
  <si>
    <t>GCAGAGGGCACACATGAGGT</t>
  </si>
  <si>
    <t>TGTCTGCTTCTACAGGCAGT</t>
  </si>
  <si>
    <t>CATCCATCAGGAGATGGACA</t>
  </si>
  <si>
    <t>AAAGCGATAAAGGAAGGCTT</t>
  </si>
  <si>
    <t>CACCTCGCTTTCCTTTGGAG</t>
  </si>
  <si>
    <t>CTTCAGTTCGAACACCGTGC</t>
  </si>
  <si>
    <t>GGCGGCGCGGAAGGCAGCGC</t>
  </si>
  <si>
    <t>s_105</t>
  </si>
  <si>
    <t>CTACAGTTGGACTTGCTGCC</t>
  </si>
  <si>
    <t>s_2257</t>
  </si>
  <si>
    <t>GAGCTGAAGTGTCCCGTGTG</t>
  </si>
  <si>
    <t>s_652</t>
  </si>
  <si>
    <t>AAGAGGATGTGTGCCAGTGC</t>
  </si>
  <si>
    <t>ATCACTCTCAGGTTGAACGC</t>
  </si>
  <si>
    <t>TTGCTGAAGGTTATCATCCT</t>
  </si>
  <si>
    <t>ATCTTGCAGCAGCACTGGCT</t>
  </si>
  <si>
    <t>GTAAGAATAAGTAGTGTTGA</t>
  </si>
  <si>
    <t>CGACTTCAAGACGCGGCCCA</t>
  </si>
  <si>
    <t>s_137</t>
  </si>
  <si>
    <t>TTGGGTGTTATTCAGTGGCC</t>
  </si>
  <si>
    <t>s_2269</t>
  </si>
  <si>
    <t>TCCTGCACCGCCTCGTCCAG</t>
  </si>
  <si>
    <t>CACGTCCACCACCGCGTAGA</t>
  </si>
  <si>
    <t>s_923</t>
  </si>
  <si>
    <t>GCCAGCACAATCCGATGGGC</t>
  </si>
  <si>
    <t>GCCGCGGCCGGCGATGAGGA</t>
  </si>
  <si>
    <t>s_2163</t>
  </si>
  <si>
    <t>GGCCTCGTCGATGGGTGCCA</t>
  </si>
  <si>
    <t>TACAGCCGCTGCTCGTCAGG</t>
  </si>
  <si>
    <t>TCCACTCCCGCTTCCTCAGG</t>
  </si>
  <si>
    <t>ATGAGCTGCTCCTCGGAGAG</t>
  </si>
  <si>
    <t>s_2331</t>
  </si>
  <si>
    <t>CTCCACCGAGGTGTCCTCGG</t>
  </si>
  <si>
    <t>TTCACGAGTCTCAGTCCGAC</t>
  </si>
  <si>
    <t>ATCTGGGACGACCTCAGAGC</t>
  </si>
  <si>
    <t>GAAACACGCCTGAGTGTGGG</t>
  </si>
  <si>
    <t>AAGGAGCCGCTGAGCAATGA</t>
  </si>
  <si>
    <t>CCTGAACCTGGATGCCCTCC</t>
  </si>
  <si>
    <t>GGAAGTTGATGTGAGGCTGG</t>
  </si>
  <si>
    <t>s_1700</t>
  </si>
  <si>
    <t>TTAAACCGTTCAGTACATTC</t>
  </si>
  <si>
    <t>s_2387</t>
  </si>
  <si>
    <t>GTGTAGTGCTGCGGTTTCTC</t>
  </si>
  <si>
    <t>s_1465</t>
  </si>
  <si>
    <t>GCGCCGCTGTTGGTGCCGCT</t>
  </si>
  <si>
    <t>s_1992</t>
  </si>
  <si>
    <t>CTTGGTCAGGTACACCACAG</t>
  </si>
  <si>
    <t>TCTGAAGCGGACCTGGCCGC</t>
  </si>
  <si>
    <t>TGCAACAGAAACTTGACTTA</t>
  </si>
  <si>
    <t>GCCTAACTGGAACTGTGCGT</t>
  </si>
  <si>
    <t>s_1155</t>
  </si>
  <si>
    <t>CAGAAGCCCACGAGGCAGCC</t>
  </si>
  <si>
    <t>CATTGGCACACTTCCGGCAC</t>
  </si>
  <si>
    <t>s_2201</t>
  </si>
  <si>
    <t>CCCGGGCAACCTCCTCTGTG</t>
  </si>
  <si>
    <t>GGCCATCCTCCCGCTGGGCC</t>
  </si>
  <si>
    <t>TCTGCCGGTACACGGAGTAC</t>
  </si>
  <si>
    <t>TGTCCAGAAGGCCAGCGCTC</t>
  </si>
  <si>
    <t>s_551</t>
  </si>
  <si>
    <t>TGGAGGGCGCGATGGCAGTG</t>
  </si>
  <si>
    <t>s_1959</t>
  </si>
  <si>
    <t>AGCGGATGCGGACCTGGCAC</t>
  </si>
  <si>
    <t>GTCAGTGGAGGTGCGAGAGC</t>
  </si>
  <si>
    <t>AGCTCCCTCAGAAGCCCACG</t>
  </si>
  <si>
    <t>TTGGTATCAAGCTGCAGCTC</t>
  </si>
  <si>
    <t>s_1464</t>
  </si>
  <si>
    <t>CTTCTTGCCCGCGCCGCTGT</t>
  </si>
  <si>
    <t>s_842</t>
  </si>
  <si>
    <t>CATAACGGCAGTGCCGAGGC</t>
  </si>
  <si>
    <t>CAGCAGCGCCAGGAAGGCTG</t>
  </si>
  <si>
    <t>TGACTTTCTCATAGGAGTCC</t>
  </si>
  <si>
    <t>CAGCTTCTGCAGCCGCCACA</t>
  </si>
  <si>
    <t>CCTTGTCCTCGAGGCAGAAG</t>
  </si>
  <si>
    <t>s_1699</t>
  </si>
  <si>
    <t>TAATATCAAGCGAATATCAT</t>
  </si>
  <si>
    <t>CTTCGACAAGGAGCTGGTGA</t>
  </si>
  <si>
    <t>GCTCAGGTAGTCGCGGAGGA</t>
  </si>
  <si>
    <t>AGAGTAGAAGTTTCTCTCCA</t>
  </si>
  <si>
    <t>s_862</t>
  </si>
  <si>
    <t>CTTTGTTCAAGATTCTGCAC</t>
  </si>
  <si>
    <t>s_2261</t>
  </si>
  <si>
    <t>TCCCAGGCAACATCCTCCAT</t>
  </si>
  <si>
    <t>CGTCTACTGGAGGAGACCCT</t>
  </si>
  <si>
    <t>s_723</t>
  </si>
  <si>
    <t>GTTCCGTCGGCGCTGGCAGG</t>
  </si>
  <si>
    <t>s_1205</t>
  </si>
  <si>
    <t>CAGCAGCTCGATGGCCTTAG</t>
  </si>
  <si>
    <t>s_1684</t>
  </si>
  <si>
    <t>AGTGGGAGCAGCAATGGCGC</t>
  </si>
  <si>
    <t>s_950</t>
  </si>
  <si>
    <t>TAGAAATCAAGGACGTGGAT</t>
  </si>
  <si>
    <t>CAGCACCAAGAAGATGATGG</t>
  </si>
  <si>
    <t>s_1053</t>
  </si>
  <si>
    <t>CGTCGGGATTCCCGGGCGCC</t>
  </si>
  <si>
    <t>GCGCCACCGGATCCACCAGC</t>
  </si>
  <si>
    <t>CCTGGAGGACCGCTGCTACC</t>
  </si>
  <si>
    <t>s_728</t>
  </si>
  <si>
    <t>GTGTACAACGCCGCCCGTGA</t>
  </si>
  <si>
    <t>GGCCGACGTGGAAGACGGAG</t>
  </si>
  <si>
    <t>s_1019</t>
  </si>
  <si>
    <t>CCAGGCTCGTTGTGAGAATC</t>
  </si>
  <si>
    <t>s_1538</t>
  </si>
  <si>
    <t>TTTCGCCATCAGTTCTTTGG</t>
  </si>
  <si>
    <t>CTTTGTATTTGAGCAATATG</t>
  </si>
  <si>
    <t>s_1000</t>
  </si>
  <si>
    <t>GCATTAGCAGCCGCGCCGAG</t>
  </si>
  <si>
    <t>CCAGATCTGCCATCTCCTTT</t>
  </si>
  <si>
    <t>s_974</t>
  </si>
  <si>
    <t>GTGTCTAGTGGCTGCAGCAG</t>
  </si>
  <si>
    <t>s_1257</t>
  </si>
  <si>
    <t>GCGGTCCCGCAGGGCGCGCA</t>
  </si>
  <si>
    <t>TGCGGTGCCTTGAGCCCTCC</t>
  </si>
  <si>
    <t>s_1169</t>
  </si>
  <si>
    <t>CCGGGCCTTCTGCCGGTACA</t>
  </si>
  <si>
    <t>CAGAGAGGCAAAGAAGAAGA</t>
  </si>
  <si>
    <t>GACGACACAGACAAGTTGCC</t>
  </si>
  <si>
    <t>s_1901</t>
  </si>
  <si>
    <t>CGCAGAGTCGGCTAAGGTGA</t>
  </si>
  <si>
    <t>CGCCGCCGCCCTTCAGCGAC</t>
  </si>
  <si>
    <t>CTGTTTCAACATTGAGAGCT</t>
  </si>
  <si>
    <t>CGCCTCGTCCAGCGGCAGCA</t>
  </si>
  <si>
    <t>CTCCACCGATCTTTAGTGTA</t>
  </si>
  <si>
    <t>s_356</t>
  </si>
  <si>
    <t>CTGTCTGACAACATCTTTCG</t>
  </si>
  <si>
    <t>s_201</t>
  </si>
  <si>
    <t>TGGTCACACTTTGTGGAGAC</t>
  </si>
  <si>
    <t>s_1803</t>
  </si>
  <si>
    <t>GGGAGCGACAGCAAGAACAG</t>
  </si>
  <si>
    <t>GCAGAGTCGGCTAAGGTGAT</t>
  </si>
  <si>
    <t>GTGCTTAAGGCTGGATAGAC</t>
  </si>
  <si>
    <t>GTTTGCCCTCCTCCAAGCAC</t>
  </si>
  <si>
    <t>TGTAAGAACTTCTTAATGTG</t>
  </si>
  <si>
    <t>CCGCCCAACCAGTTTACACA</t>
  </si>
  <si>
    <t>GATGTCGATGAGCTGCTCCT</t>
  </si>
  <si>
    <t>CCCAACCTCAATTCCCAAGG</t>
  </si>
  <si>
    <t>TGCAGGCTTTGCAGAACCTA</t>
  </si>
  <si>
    <t>ATGTGCATGCAGTCTGTCTT</t>
  </si>
  <si>
    <t>s_1462</t>
  </si>
  <si>
    <t>GAGCGGCACCAACAGCGGCG</t>
  </si>
  <si>
    <t>CCAAGACTCCACTGCAAATA</t>
  </si>
  <si>
    <t>s_836</t>
  </si>
  <si>
    <t>TCACTAGTTAGAAAGTCATC</t>
  </si>
  <si>
    <t>CGTGACCACCGGCCTGGTAT</t>
  </si>
  <si>
    <t>s_2349</t>
  </si>
  <si>
    <t>AGGCGCCTTGCACGACTTGC</t>
  </si>
  <si>
    <t>GTCTTCCTTGCACTGTGGAA</t>
  </si>
  <si>
    <t>CCTCCCTGTCCATCTCCTGA</t>
  </si>
  <si>
    <t>GAGCCGGTCACAGATCTCGC</t>
  </si>
  <si>
    <t>s_539</t>
  </si>
  <si>
    <t>TGACTGTGTCCAAGCCCGTG</t>
  </si>
  <si>
    <t>ATCTGGTAGCCACAGGTGCA</t>
  </si>
  <si>
    <t>CGGAAATCCCTCCATCGCTC</t>
  </si>
  <si>
    <t>AGCGGCCCGGCCGCCGCTAA</t>
  </si>
  <si>
    <t>s_2259</t>
  </si>
  <si>
    <t>CGTGTGCGGCTCTCTGTTTC</t>
  </si>
  <si>
    <t>s_709</t>
  </si>
  <si>
    <t>GTAGTAAAGTGCATACACTC</t>
  </si>
  <si>
    <t>GATTTCTTACCTACCATATG</t>
  </si>
  <si>
    <t>GGAGCTGCAGCGCCGGAGGA</t>
  </si>
  <si>
    <t>AGGTCCTCTACATTATCATG</t>
  </si>
  <si>
    <t>CCCACTCCAATCCTGTACTT</t>
  </si>
  <si>
    <t>GCGCAGCGGTATAAATCCTC</t>
  </si>
  <si>
    <t>s_1183</t>
  </si>
  <si>
    <t>CTAGCGCGCCGAGCACGGCT</t>
  </si>
  <si>
    <t>CCGCCATCATCACTGCCGTG</t>
  </si>
  <si>
    <t>GCGGCGGGCGAGCTTGAGGG</t>
  </si>
  <si>
    <t>CCACTCATGCAGGAGTGGGT</t>
  </si>
  <si>
    <t>CTTAATAGTCACAGATTGTT</t>
  </si>
  <si>
    <t>AAGCAAAGATTCAGGCTTGA</t>
  </si>
  <si>
    <t>s_718</t>
  </si>
  <si>
    <t>GGGCAGGTCCACAATACTAC</t>
  </si>
  <si>
    <t>TTCTATGGGTTCTGCTTCCA</t>
  </si>
  <si>
    <t>TTGTCGACAAGAAATTCCCG</t>
  </si>
  <si>
    <t>GCGGCGACGGCCCGGGAAGA</t>
  </si>
  <si>
    <t>GGAAGCAGCCGTCCGCCGCC</t>
  </si>
  <si>
    <t>s_778</t>
  </si>
  <si>
    <t>GGCGCAGCGAGCGCGTCAGG</t>
  </si>
  <si>
    <t>TCGGGTTCGGGTGGCCTGAT</t>
  </si>
  <si>
    <t>GTGCAAACACAACTTCTGCC</t>
  </si>
  <si>
    <t>s_2117</t>
  </si>
  <si>
    <t>TCTCCATGAGGACGGCCGTG</t>
  </si>
  <si>
    <t>GTGCATCAATTCGCTGCAGA</t>
  </si>
  <si>
    <t>GCGGTCGATGCGGTCCCGCA</t>
  </si>
  <si>
    <t>CTGCGGCCACCGCTTCTGTC</t>
  </si>
  <si>
    <t>CACACTGTTGTCCTCATTGA</t>
  </si>
  <si>
    <t>GCGGGACTTCGTAGATCACC</t>
  </si>
  <si>
    <t>s_1819</t>
  </si>
  <si>
    <t>GGGTCGAGCAGCGGCGGCGG</t>
  </si>
  <si>
    <t>s_2320</t>
  </si>
  <si>
    <t>GAGAAGTTTAAGATTCTGTT</t>
  </si>
  <si>
    <t>GGCCCTGAGCAGCGACTTCC</t>
  </si>
  <si>
    <t>GGCCGGCAGGACGCAGAGCC</t>
  </si>
  <si>
    <t>GCTGGGCGGCCTTCTCCATG</t>
  </si>
  <si>
    <t>AGGAGCTCAGGTAGTCGCGG</t>
  </si>
  <si>
    <t>TTGTCTCACTGGCTTCCTTC</t>
  </si>
  <si>
    <t>ACTGGCCCTGGCCCTCATAC</t>
  </si>
  <si>
    <t>ACATCCATCAGGAGATGGAC</t>
  </si>
  <si>
    <t>s_1590</t>
  </si>
  <si>
    <t>TGACAGGCCGTGGTCCGCAC</t>
  </si>
  <si>
    <t>AACCCGCTGCCGCCGCTGCC</t>
  </si>
  <si>
    <t>TGGTATCAGCACCAACCTGC</t>
  </si>
  <si>
    <t>TGAGGAACGTGTGGTGACCA</t>
  </si>
  <si>
    <t>CATCTCGCGTGCCGAGGCCG</t>
  </si>
  <si>
    <t>s_1732</t>
  </si>
  <si>
    <t>CTGCAAGAAGGCCGTGTGCG</t>
  </si>
  <si>
    <t>GGAGGATGCCGGCGCAGGCC</t>
  </si>
  <si>
    <t>s_66</t>
  </si>
  <si>
    <t>GGGCGGCAGCCCAGACGGGC</t>
  </si>
  <si>
    <t>s_2278</t>
  </si>
  <si>
    <t>GCGCCCGTGACAGCCGAGTG</t>
  </si>
  <si>
    <t>GCACCAGGAGGTGTCTTGTT</t>
  </si>
  <si>
    <t>GCAGCAACACGGTGTGGATG</t>
  </si>
  <si>
    <t>s_1826</t>
  </si>
  <si>
    <t>TCACCTGCAACGGGACTAGT</t>
  </si>
  <si>
    <t>s_626</t>
  </si>
  <si>
    <t>GAGACCGTGCTGCCGCCGCC</t>
  </si>
  <si>
    <t>GATGTTTGTGCTCCTGGGAC</t>
  </si>
  <si>
    <t>s_2446</t>
  </si>
  <si>
    <t>CAGCTCTAGCCGGGCAGGAG</t>
  </si>
  <si>
    <t>TCCCAACTCCTTCCCTGAGG</t>
  </si>
  <si>
    <t>TCTTCTCATGCTGCAGCTGG</t>
  </si>
  <si>
    <t>GGGCCCGTTCCTCCGGCCTC</t>
  </si>
  <si>
    <t>s_2064</t>
  </si>
  <si>
    <t>CCCGGAGAAGCGGTTGTAGC</t>
  </si>
  <si>
    <t>s_945</t>
  </si>
  <si>
    <t>TGCTGTAGCCTCCGCCCAGG</t>
  </si>
  <si>
    <t>s_1515</t>
  </si>
  <si>
    <t>TGGCCAGCCAGGTCTTCCAG</t>
  </si>
  <si>
    <t>AAGGCTGCGGGCTCCACGTC</t>
  </si>
  <si>
    <t>s_1648</t>
  </si>
  <si>
    <t>GGTTGTGGCCGCTGTGCTGT</t>
  </si>
  <si>
    <t>GCAATGCTGAGTTCACAGGG</t>
  </si>
  <si>
    <t>GAGCCTCACCCGAGCAGTGG</t>
  </si>
  <si>
    <t>CAGCCCGAGCTGCCCGCGCC</t>
  </si>
  <si>
    <t>CTGCCAACCAGACAGGAGCC</t>
  </si>
  <si>
    <t>CAGCCGCTCCCGCATCTCCC</t>
  </si>
  <si>
    <t>GAAGACGCGTCCATCGCGCA</t>
  </si>
  <si>
    <t>GCTGAAGCAGGAGCAGAAGA</t>
  </si>
  <si>
    <t>CCTGCATCACACCAAATGGC</t>
  </si>
  <si>
    <t>GCAGAAGAGAGTCCTGGAGG</t>
  </si>
  <si>
    <t>s_2014</t>
  </si>
  <si>
    <t>CATCACATCCCTAAAGGAGG</t>
  </si>
  <si>
    <t>s_1247</t>
  </si>
  <si>
    <t>CAGGATCGTGGCAAGGCTGC</t>
  </si>
  <si>
    <t>CTCACCCGAGCAGTGGCGGG</t>
  </si>
  <si>
    <t>TGGAGAGGGACTGCCAGAGG</t>
  </si>
  <si>
    <t>TTGGTGAAGGTAAGAGCCAC</t>
  </si>
  <si>
    <t>CTTATCGAGCCCATTCGTCT</t>
  </si>
  <si>
    <t>s_2345</t>
  </si>
  <si>
    <t>GGCTGATGCCAAACAGTTTG</t>
  </si>
  <si>
    <t>CGTCATCTGTTTGAACTACC</t>
  </si>
  <si>
    <t>GCTGGCCTGGCTCAGGGACG</t>
  </si>
  <si>
    <t>CACTTCAGTGAGGTCCTCCT</t>
  </si>
  <si>
    <t>CCGAGGCTGCTGTCCGCCCT</t>
  </si>
  <si>
    <t>AGTGAAACACGCCTGAGTGT</t>
  </si>
  <si>
    <t>TGGCACAAGCCAAAGCCACC</t>
  </si>
  <si>
    <t>TAGCACCAACTCTCAGCTAC</t>
  </si>
  <si>
    <t>s_1721</t>
  </si>
  <si>
    <t>GTGCCAGCATGTCTCCAAGG</t>
  </si>
  <si>
    <t>GGCACAGATTAACTGGTCAT</t>
  </si>
  <si>
    <t>GTGCAGGCAAGGAAGAACCT</t>
  </si>
  <si>
    <t>CTCGGCGACGTGCTCGGAGC</t>
  </si>
  <si>
    <t>s_307</t>
  </si>
  <si>
    <t>TCCCAGGGCCCGCCCGCGCC</t>
  </si>
  <si>
    <t>GCGCGTGTTTCTGGAGGTGC</t>
  </si>
  <si>
    <t>CGCCGTCTTGGAACCCTTCC</t>
  </si>
  <si>
    <t>AGCCCAAGGATGCCAGCCAG</t>
  </si>
  <si>
    <t>s_2036</t>
  </si>
  <si>
    <t>GTCAGGGCAGTACTGTAGGG</t>
  </si>
  <si>
    <t>CTCTGCAGCCTCTACAGCTG</t>
  </si>
  <si>
    <t>s_1788</t>
  </si>
  <si>
    <t>TCATGATGATTATGGTCTTG</t>
  </si>
  <si>
    <t>GGGCACCACAGGCATTGTGA</t>
  </si>
  <si>
    <t>TGTGCAAGGCCAACCAGATG</t>
  </si>
  <si>
    <t>AGGAGAAGCTGCCGCCCGGC</t>
  </si>
  <si>
    <t>s_966</t>
  </si>
  <si>
    <t>ATGCCTGTGTTCTTCATCTG</t>
  </si>
  <si>
    <t>s_444</t>
  </si>
  <si>
    <t>CCACCTCCGGGACCAACGAG</t>
  </si>
  <si>
    <t>AGCTGCTTCATCCGCCAGTG</t>
  </si>
  <si>
    <t>GGCGGTGGAGAAGGCGGTGG</t>
  </si>
  <si>
    <t>s_198</t>
  </si>
  <si>
    <t>GCGCTGAAGCCGAAGCCGGC</t>
  </si>
  <si>
    <t>s_467</t>
  </si>
  <si>
    <t>GTCCCTGCACGGCAAACGGA</t>
  </si>
  <si>
    <t>TTCATTGTAAGCTGCTGCTC</t>
  </si>
  <si>
    <t>s_516</t>
  </si>
  <si>
    <t>CTCCGCGAGTGGACTTGGAG</t>
  </si>
  <si>
    <t>CTGAAAGTATTTAAGTGCTT</t>
  </si>
  <si>
    <t>s_1736</t>
  </si>
  <si>
    <t>ACACCGGGCAGCCTTCAAGA</t>
  </si>
  <si>
    <t>s_1844</t>
  </si>
  <si>
    <t>GCGCGGACAGAGACTCCTCT</t>
  </si>
  <si>
    <t>CCTCCTCCGCGCCCAGACGC</t>
  </si>
  <si>
    <t>s_222</t>
  </si>
  <si>
    <t>TCTTGCAGCACCGCCTCGGC</t>
  </si>
  <si>
    <t>GTTATCATCCTGGGAGATTC</t>
  </si>
  <si>
    <t>s_747</t>
  </si>
  <si>
    <t>CACCTGCTTGTGGTAGGTGG</t>
  </si>
  <si>
    <t>s_2427</t>
  </si>
  <si>
    <t>GACCTTCTGCAGGTACTGCA</t>
  </si>
  <si>
    <t>GTGTTCCAATGAATTCACTC</t>
  </si>
  <si>
    <t>GGAAGCCCAACGTGTGCAGC</t>
  </si>
  <si>
    <t>GTGACCACCGGCCTGGTATT</t>
  </si>
  <si>
    <t>CTCCTAGCAGCTTCATGGAT</t>
  </si>
  <si>
    <t>s_807</t>
  </si>
  <si>
    <t>GATAAGCAGTCCAAGCCCAT</t>
  </si>
  <si>
    <t>CAGGAAGCGCTTCCAGCCGT</t>
  </si>
  <si>
    <t>TCATGGTGCCCTTAGGGCCT</t>
  </si>
  <si>
    <t>CATACAAACGGCCTATCTCG</t>
  </si>
  <si>
    <t>GGTCCCATACACGTCCATCA</t>
  </si>
  <si>
    <t>s_1954</t>
  </si>
  <si>
    <t>CACTGGAGGGATCAAGACTG</t>
  </si>
  <si>
    <t>AGACCTGAGCACAGCGGCAC</t>
  </si>
  <si>
    <t>s_2280</t>
  </si>
  <si>
    <t>CCGCGCCTGCCTAGGCCGCG</t>
  </si>
  <si>
    <t>s_2321</t>
  </si>
  <si>
    <t>TGACAGTTTCACGTACAGTT</t>
  </si>
  <si>
    <t>s_1853</t>
  </si>
  <si>
    <t>CTGCAAACCATGTCTACAGA</t>
  </si>
  <si>
    <t>s_1198</t>
  </si>
  <si>
    <t>AGAACAATTGTGCTTAAGGC</t>
  </si>
  <si>
    <t>s_101</t>
  </si>
  <si>
    <t>GAAATGGGCAGGTTGGCGGT</t>
  </si>
  <si>
    <t>s_584</t>
  </si>
  <si>
    <t>CGTCCACCAGCCTCTTCCAG</t>
  </si>
  <si>
    <t>CCGCCGCCTCTTCGGCCCAG</t>
  </si>
  <si>
    <t>TTCATCTATGTCTTCATCGC</t>
  </si>
  <si>
    <t>GGAGTCTCTGTCCGCGCGGC</t>
  </si>
  <si>
    <t>s_204</t>
  </si>
  <si>
    <t>TCTTCTGTGTCTTTGCTTGG</t>
  </si>
  <si>
    <t>CAGGCTGGGCGAGCACTTGA</t>
  </si>
  <si>
    <t>TGGGTCGCTGGTATCAAAGA</t>
  </si>
  <si>
    <t>s_1731</t>
  </si>
  <si>
    <t>AGAACAGGGAGAGAGGCATC</t>
  </si>
  <si>
    <t>s_1514</t>
  </si>
  <si>
    <t>CGAGCACTTGATGGCCAGCC</t>
  </si>
  <si>
    <t>s_2311</t>
  </si>
  <si>
    <t>TATTGAGTCGTCTTGTGGTT</t>
  </si>
  <si>
    <t>CGGAAGGTCCTGGAAACTGA</t>
  </si>
  <si>
    <t>s_1207</t>
  </si>
  <si>
    <t>ACGTCCATCACGGCCCAGAG</t>
  </si>
  <si>
    <t>s_752</t>
  </si>
  <si>
    <t>GATGACTGTCCTAATAAATA</t>
  </si>
  <si>
    <t>GGGCGCCAAACAGAGCGGCC</t>
  </si>
  <si>
    <t>GGCCCGTTCCTCCGGCCTCC</t>
  </si>
  <si>
    <t>s_927</t>
  </si>
  <si>
    <t>CTGCCTTGGAAGACTGCAAA</t>
  </si>
  <si>
    <t>s_2116</t>
  </si>
  <si>
    <t>GGCGGCCTTCTCCATGAGGA</t>
  </si>
  <si>
    <t>s_1811</t>
  </si>
  <si>
    <t>CACTCCCACGTCCGATTCCT</t>
  </si>
  <si>
    <t>GGCTACAAATGATTTGATGA</t>
  </si>
  <si>
    <t>s_1855</t>
  </si>
  <si>
    <t>CTGGCTGTGCGCATCCAAGG</t>
  </si>
  <si>
    <t>ACGGAGACAGAGCGGACGAT</t>
  </si>
  <si>
    <t>GTTGACGAGAGAATTTCTTC</t>
  </si>
  <si>
    <t>TGCACATAACCCAGCTCAAC</t>
  </si>
  <si>
    <t>CGCGCTCGGGCGGGCGCCCA</t>
  </si>
  <si>
    <t>s_722</t>
  </si>
  <si>
    <t>TGAGTTCCGTCGGCGCTGGC</t>
  </si>
  <si>
    <t>TGCAAGTTGGAGAACGAGTA</t>
  </si>
  <si>
    <t>GGAAGTCATTCATCTGAATG</t>
  </si>
  <si>
    <t>s_364</t>
  </si>
  <si>
    <t>GTTATCCTCCATCCAGGACT</t>
  </si>
  <si>
    <t>TGGAACCCTTCCCGGCCGAC</t>
  </si>
  <si>
    <t>s_1705</t>
  </si>
  <si>
    <t>CTCCATGCCTCCTGAGAAGA</t>
  </si>
  <si>
    <t>CTTCACTACGTAGCACAGGT</t>
  </si>
  <si>
    <t>s_721</t>
  </si>
  <si>
    <t>TGGATGAGTTCCGTCGGCGC</t>
  </si>
  <si>
    <t>GCGCCGCTGTAGCCGCCCAC</t>
  </si>
  <si>
    <t>ATGGCTCAGAGCAGAGACGG</t>
  </si>
  <si>
    <t>ACACTGTGGGCCTCATGCTC</t>
  </si>
  <si>
    <t>s_947</t>
  </si>
  <si>
    <t>AGCCTCCGCCCAGGTGGTCT</t>
  </si>
  <si>
    <t>CGAGAGGACTCTTATGCCCA</t>
  </si>
  <si>
    <t>TGTATAGGCAGTATTGGAGC</t>
  </si>
  <si>
    <t>s_151</t>
  </si>
  <si>
    <t>GGTCGAGCGCGGCGCGACTG</t>
  </si>
  <si>
    <t>TTCCTTTGGAGAGGATCTTG</t>
  </si>
  <si>
    <t>CAGCACCTGGCCGCGGACCT</t>
  </si>
  <si>
    <t>s_1576</t>
  </si>
  <si>
    <t>CAAGATGGTGTAGACTTGTG</t>
  </si>
  <si>
    <t>AGCTGCCGATGGCCACGGGC</t>
  </si>
  <si>
    <t>s_1429</t>
  </si>
  <si>
    <t>TATACGAAGATGAAGGTTTC</t>
  </si>
  <si>
    <t>ATGATGGAGCAGGCGGACAG</t>
  </si>
  <si>
    <t>s_982</t>
  </si>
  <si>
    <t>GATGCTGAGCTTGCCCGCTG</t>
  </si>
  <si>
    <t>s_965</t>
  </si>
  <si>
    <t>CGGATATGGAGGATCTCTTC</t>
  </si>
  <si>
    <t>GTCCCTGTCATTGAGCGCAG</t>
  </si>
  <si>
    <t>AGCCCTGGTGAACCTCCAAG</t>
  </si>
  <si>
    <t>s_1715</t>
  </si>
  <si>
    <t>CAGTGGGTTCCGCACGTGGC</t>
  </si>
  <si>
    <t>GCGCACCTGCCCTTCTTCTA</t>
  </si>
  <si>
    <t>GCCCTTAGGGCCTCGGCTGC</t>
  </si>
  <si>
    <t>CTAGCTGAGCATCTTGCTGC</t>
  </si>
  <si>
    <t>s_868</t>
  </si>
  <si>
    <t>TAACTTTGATGTCTCCAGCA</t>
  </si>
  <si>
    <t>s_2243</t>
  </si>
  <si>
    <t>AGAAGAAGCAGAGAAGCGCG</t>
  </si>
  <si>
    <t>s_1798</t>
  </si>
  <si>
    <t>GAGCCCGGCTTCTTCGTCAC</t>
  </si>
  <si>
    <t>GGCGGCCGAGGCGCCCATGA</t>
  </si>
  <si>
    <t>s_173</t>
  </si>
  <si>
    <t>GTGGACCACAGCCGAGCCAC</t>
  </si>
  <si>
    <t>CTCTCAAAGCCCACTCATGC</t>
  </si>
  <si>
    <t>CTCCCGGACATCCTTCTTCT</t>
  </si>
  <si>
    <t>s_976</t>
  </si>
  <si>
    <t>TCGCAGCGCCTCGCAGGCGG</t>
  </si>
  <si>
    <t>CCAATCCGAGGAGCAGGAGA</t>
  </si>
  <si>
    <t>GGAGCCCGACTCGGTGATTG</t>
  </si>
  <si>
    <t>TGCTGTGGAGGATCAGAGGA</t>
  </si>
  <si>
    <t>s_103</t>
  </si>
  <si>
    <t>TATCAGCAACATCGACACTT</t>
  </si>
  <si>
    <t>GGTGATGGTCTCGTTGGTGT</t>
  </si>
  <si>
    <t>s_2197</t>
  </si>
  <si>
    <t>TTCCTCAGCAGCCCACTCAA</t>
  </si>
  <si>
    <t>CAGGCCCAGCCGCCGGATAA</t>
  </si>
  <si>
    <t>AGAAGCCGTGGACCCGGCTC</t>
  </si>
  <si>
    <t>CGGCTTCTCCAAGACCCTCC</t>
  </si>
  <si>
    <t>GGAGAGGAAGATGAGTGCGA</t>
  </si>
  <si>
    <t>CTTTAGAACAATTGTGCTTA</t>
  </si>
  <si>
    <t>TTTGCTGTCCATGTTGTACA</t>
  </si>
  <si>
    <t>s_197</t>
  </si>
  <si>
    <t>GGCGCTGAAGCCGAAGCCGG</t>
  </si>
  <si>
    <t>s_1588</t>
  </si>
  <si>
    <t>TGGCTGGCCGAGGACGACCT</t>
  </si>
  <si>
    <t>GCGGAAGGCAGCGCCGGTGC</t>
  </si>
  <si>
    <t>CAGCCCGGCTGCCCTAGCGT</t>
  </si>
  <si>
    <t>CACGCCGACCCTTAGCCCAG</t>
  </si>
  <si>
    <t>CCACAAAGTCCCGCTTTCCC</t>
  </si>
  <si>
    <t>ACAGACGTTCCCGAAGCCGC</t>
  </si>
  <si>
    <t>CACTGAGGATGACGGCCATC</t>
  </si>
  <si>
    <t>TCTCAAAGCCCGTTCATGCA</t>
  </si>
  <si>
    <t>s_1852</t>
  </si>
  <si>
    <t>TCTGCAAACCATGTCTACAG</t>
  </si>
  <si>
    <t>ATTATGGGATTTGTGGTCCT</t>
  </si>
  <si>
    <t>GGCCGGGCACCAGCGGCAGT</t>
  </si>
  <si>
    <t>GCAGAAGGACAACCAGGAGG</t>
  </si>
  <si>
    <t>s_171</t>
  </si>
  <si>
    <t>TGATTGTGCTGAGCGCAGGC</t>
  </si>
  <si>
    <t>GAACACTTCATCAACCAAAG</t>
  </si>
  <si>
    <t>s_1593</t>
  </si>
  <si>
    <t>GTCAGAAGATCGAGAAGCTC</t>
  </si>
  <si>
    <t>s_1409</t>
  </si>
  <si>
    <t>TAAGTCAAAGACGATGCCAT</t>
  </si>
  <si>
    <t>CTTCGATCAAGCTGACATTA</t>
  </si>
  <si>
    <t>TCCGGAGAGCTAGGGCTGCC</t>
  </si>
  <si>
    <t>s_2240</t>
  </si>
  <si>
    <t>TAGGAGGCAGCCTTCTTTAT</t>
  </si>
  <si>
    <t>CCATCACAATAGCGAGATAT</t>
  </si>
  <si>
    <t>s_771</t>
  </si>
  <si>
    <t>TTGCCGCCCGAGGGCGCCTT</t>
  </si>
  <si>
    <t>AGCGCCAACGCCGCGTCCGC</t>
  </si>
  <si>
    <t>ACGTTGCCACCAGCTTCACG</t>
  </si>
  <si>
    <t>GACGCGCACCTGGTCCTCGA</t>
  </si>
  <si>
    <t>TGTTATCTCGCTGAACCACC</t>
  </si>
  <si>
    <t>s_739</t>
  </si>
  <si>
    <t>TCGAAACACGCAGCTCGAAG</t>
  </si>
  <si>
    <t>AGCTTCTGCAGCCGCCACAA</t>
  </si>
  <si>
    <t>s_2155</t>
  </si>
  <si>
    <t>AACCCAGTAAGCATCAACTG</t>
  </si>
  <si>
    <t>CGGCCAGGGCAGCACCGCAG</t>
  </si>
  <si>
    <t>s_1619</t>
  </si>
  <si>
    <t>ATTGTAGAGGACGACGGCCG</t>
  </si>
  <si>
    <t>s_1629</t>
  </si>
  <si>
    <t>TGTTGTGAAGCACGATGCCG</t>
  </si>
  <si>
    <t>GACAGCAAGTAGAGGAAAGC</t>
  </si>
  <si>
    <t>s_1222</t>
  </si>
  <si>
    <t>GTCCATCGCGCAAGGGTTCT</t>
  </si>
  <si>
    <t>GAGCGGGCTGCTGAATGCGC</t>
  </si>
  <si>
    <t>GACCTGTTTCCCATCCTTCC</t>
  </si>
  <si>
    <t>GGTCTCCAGGGCCGGCCGCG</t>
  </si>
  <si>
    <t>s_2276</t>
  </si>
  <si>
    <t>CTCGCAGACGTCCACGTCGT</t>
  </si>
  <si>
    <t>AAGCTGATGGTGAATGTGTG</t>
  </si>
  <si>
    <t>s_2037</t>
  </si>
  <si>
    <t>AAATGAATTCCTCAGTCCAG</t>
  </si>
  <si>
    <t>s_1179</t>
  </si>
  <si>
    <t>GCCGGACGCGGTGCTGATGG</t>
  </si>
  <si>
    <t>TCCCTATGGCCTGAAGCTCA</t>
  </si>
  <si>
    <t>s_917</t>
  </si>
  <si>
    <t>TCCACCAGCCTCACATGGAG</t>
  </si>
  <si>
    <t>s_7</t>
  </si>
  <si>
    <t>GGCCTGTGAGAAACTCACAG</t>
  </si>
  <si>
    <t>s_1485</t>
  </si>
  <si>
    <t>AAACCAATGTCCCTGGAGTG</t>
  </si>
  <si>
    <t>s_326</t>
  </si>
  <si>
    <t>CTGATAAATGCAATAGATAC</t>
  </si>
  <si>
    <t>TGCACATGGGACATGTCCTA</t>
  </si>
  <si>
    <t>GCCTGCTAGAGCCACGGCCC</t>
  </si>
  <si>
    <t>CCGCCGCTCTCCTCAGTGCC</t>
  </si>
  <si>
    <t>s_592</t>
  </si>
  <si>
    <t>CCACCGATGGAGCCGTCCGG</t>
  </si>
  <si>
    <t>CTGCCGGCGCGCCCTGGAGC</t>
  </si>
  <si>
    <t>s_195</t>
  </si>
  <si>
    <t>TCCTGCACGTGTCCTGGCTC</t>
  </si>
  <si>
    <t>s_952</t>
  </si>
  <si>
    <t>GCAGGCAGACGCGAGTGTCT</t>
  </si>
  <si>
    <t>TGCAGTCTTGCTGGCTTCAA</t>
  </si>
  <si>
    <t>CAAGGCCAACCAGATGCGGC</t>
  </si>
  <si>
    <t>GAAGAAGGCCTTGAGGCCCG</t>
  </si>
  <si>
    <t>ACTGGTGGACATACGAGAAG</t>
  </si>
  <si>
    <t>CCAGAAGCGGACGGAGGTGT</t>
  </si>
  <si>
    <t>s_1936</t>
  </si>
  <si>
    <t>CAGAATCTCTTCGGTCATGA</t>
  </si>
  <si>
    <t>AGTGTTGAAGACATGGATGA</t>
  </si>
  <si>
    <t>CTCTGCCTCTGCTCAGAAGA</t>
  </si>
  <si>
    <t>GGCTGCGCCGGCCTGGTCCT</t>
  </si>
  <si>
    <t>s_866</t>
  </si>
  <si>
    <t>CACTTCAACATTGCTTTGTT</t>
  </si>
  <si>
    <t>CGCCTCGCAGGCGGCGGCCA</t>
  </si>
  <si>
    <t>GCCAACCAGATGCGGCTGGC</t>
  </si>
  <si>
    <t>GCAGTGTACCTGGTAGTGAA</t>
  </si>
  <si>
    <t>CCCTGTGCAGCCGGTGCTCC</t>
  </si>
  <si>
    <t>s_1937</t>
  </si>
  <si>
    <t>TAAAGAAGAAACTGATTTCA</t>
  </si>
  <si>
    <t>CTGCACACTGACCGCAGTGC</t>
  </si>
  <si>
    <t>CGGCACCAGGCCGGTGCTCA</t>
  </si>
  <si>
    <t>GGAGTGGAAAGAAGTTATCT</t>
  </si>
  <si>
    <t>s_849</t>
  </si>
  <si>
    <t>TGTGAGATGGTGCAGCCCAG</t>
  </si>
  <si>
    <t>TGTGGATGAAGCTGTTCTGC</t>
  </si>
  <si>
    <t>ACACACATCCCTCATTAACT</t>
  </si>
  <si>
    <t>s_1010</t>
  </si>
  <si>
    <t>CAGCACTGCAAGCCTGAAGA</t>
  </si>
  <si>
    <t>ACAAACAGGTAGCCATGGGC</t>
  </si>
  <si>
    <t>GACTGTGGTGCGGGCCTCCT</t>
  </si>
  <si>
    <t>s_2051</t>
  </si>
  <si>
    <t>TCCTGGAGAAGCCCAAGCGA</t>
  </si>
  <si>
    <t>GCCATCCATGAACTCCTGTT</t>
  </si>
  <si>
    <t>s_837</t>
  </si>
  <si>
    <t>CTAGTTAGAAAGTCATCTGG</t>
  </si>
  <si>
    <t>GAGCCGCGCGGCACCTCCTG</t>
  </si>
  <si>
    <t>AACAGCAGCAGTGCAGGATC</t>
  </si>
  <si>
    <t>AGGGTCAGGGCAGTACTGTA</t>
  </si>
  <si>
    <t>CAGAAGCGGACGGAGGTGTC</t>
  </si>
  <si>
    <t>ATAAAGTCCAATCCAATCAC</t>
  </si>
  <si>
    <t>GAAGGTGGAATTCTTGATCT</t>
  </si>
  <si>
    <t>CAGGCGCGGGACGATCTCCA</t>
  </si>
  <si>
    <t>GGCGATCTCGCCCTGCATGA</t>
  </si>
  <si>
    <t>s_95</t>
  </si>
  <si>
    <t>CAAACACCACGTTGGCATCC</t>
  </si>
  <si>
    <t>s_1217</t>
  </si>
  <si>
    <t>ACACGTCCACCACCGCGTAG</t>
  </si>
  <si>
    <t>GGGATCCCAGAGAAGACTTC</t>
  </si>
  <si>
    <t>CTTGTCCACAGCGTTCCGCA</t>
  </si>
  <si>
    <t>TTGACCACATGCTGAAGAGC</t>
  </si>
  <si>
    <t>CTGGGCCGCGGCCTGCAGCT</t>
  </si>
  <si>
    <t>s_2013</t>
  </si>
  <si>
    <t>CATCATCACATCCCTAAAGG</t>
  </si>
  <si>
    <t>GCGGCTGTAGACGGTGGAGA</t>
  </si>
  <si>
    <t>AGACAAGTCTGTTAGAGGCT</t>
  </si>
  <si>
    <t>CGTCACCATGGACGCCGAGA</t>
  </si>
  <si>
    <t>GCAAGGCCCGAGATGAGACC</t>
  </si>
  <si>
    <t>s_1446</t>
  </si>
  <si>
    <t>CTTCTGCAGTGTTGAGTTTG</t>
  </si>
  <si>
    <t>s_1577</t>
  </si>
  <si>
    <t>GCGGCGCCAGCACCTGGCCG</t>
  </si>
  <si>
    <t>s_707</t>
  </si>
  <si>
    <t>GGACCTGTTCGGCTTGCTGC</t>
  </si>
  <si>
    <t>s_2198</t>
  </si>
  <si>
    <t>TCCTCAGCAGCCCACTCAAT</t>
  </si>
  <si>
    <t>GAGCACGGCGGCCCGCTCCC</t>
  </si>
  <si>
    <t>s_1175</t>
  </si>
  <si>
    <t>ATAAATCCTCCGGTAGCGGT</t>
  </si>
  <si>
    <t>GTCTGTCCTCTGAGACCCTC</t>
  </si>
  <si>
    <t>s_2069</t>
  </si>
  <si>
    <t>AGTGGATGGCGGCCACGTCG</t>
  </si>
  <si>
    <t>GCAGGGCATCCGCCATCTGC</t>
  </si>
  <si>
    <t>s_949</t>
  </si>
  <si>
    <t>ATAGAAATCAAGGACGTGGA</t>
  </si>
  <si>
    <t>CGGTCCTCCCAGCGGTCGGG</t>
  </si>
  <si>
    <t>CGTTGTGAGAATCAGGATCT</t>
  </si>
  <si>
    <t>CGGCGTGCTCGCGGTGCTCG</t>
  </si>
  <si>
    <t>GGCTGAACAAGTCCTTCCTC</t>
  </si>
  <si>
    <t>s_1235</t>
  </si>
  <si>
    <t>GCTGGCTGCGGTAGTCTGCA</t>
  </si>
  <si>
    <t>TTTCCCATCCTTCCGGGTGG</t>
  </si>
  <si>
    <t>s_2105</t>
  </si>
  <si>
    <t>CTCCGAGCTTGTTTACAACC</t>
  </si>
  <si>
    <t>TCTGCTCATCCACCTGCTCC</t>
  </si>
  <si>
    <t>CCCTTCCCTTCCACAGTGCA</t>
  </si>
  <si>
    <t>s_1283</t>
  </si>
  <si>
    <t>GACACCGGTGTGATTGAAGG</t>
  </si>
  <si>
    <t>TGGCCAGACAGTTCATGATG</t>
  </si>
  <si>
    <t>CTGCCGGTACACGGAGTACA</t>
  </si>
  <si>
    <t>AGAGCACGGCGGCCCGCTCC</t>
  </si>
  <si>
    <t>AGCGCGCGCTCCTGCTCCAG</t>
  </si>
  <si>
    <t>s_1099</t>
  </si>
  <si>
    <t>GGATCCCAGAGAAGACTTCT</t>
  </si>
  <si>
    <t>s_1634</t>
  </si>
  <si>
    <t>TAGCGGTACACGGAATTAGA</t>
  </si>
  <si>
    <t>s_289</t>
  </si>
  <si>
    <t>GACACAAAGGCCCAGTCCTA</t>
  </si>
  <si>
    <t>s_1727</t>
  </si>
  <si>
    <t>TGGGAGACCTTCGTCTGATT</t>
  </si>
  <si>
    <t>CACCAGCACCAAGAAGATGA</t>
  </si>
  <si>
    <t>GGAGAACTGGGACGAGGCCG</t>
  </si>
  <si>
    <t>CCACCGCCCACCGTGTGCTC</t>
  </si>
  <si>
    <t>GCTGAACATGGCTTTGAGCA</t>
  </si>
  <si>
    <t>TGCCGCTCTTCTTCCGGAAG</t>
  </si>
  <si>
    <t>TGGGCCCGCGCAGCGTCTGG</t>
  </si>
  <si>
    <t>s_2277</t>
  </si>
  <si>
    <t>TGCGCCCGGCCTCCTGCACC</t>
  </si>
  <si>
    <t>ATGACCATATAGATGTTGAG</t>
  </si>
  <si>
    <t>s_2422</t>
  </si>
  <si>
    <t>TGACAGCACAGGTCACAGTA</t>
  </si>
  <si>
    <t>s_1239</t>
  </si>
  <si>
    <t>CACAAGAAGAGAATTCTCCT</t>
  </si>
  <si>
    <t>TCCCATCGCTTAGTTCTTTC</t>
  </si>
  <si>
    <t>GCTCGCGACACCCGGCGCCT</t>
  </si>
  <si>
    <t>TCACGAGTCTCAGTCCGACC</t>
  </si>
  <si>
    <t>TCCTCAGGTCACTGAAGCAG</t>
  </si>
  <si>
    <t>GATGATGATTCAGTTATAGA</t>
  </si>
  <si>
    <t>CGTCTTCCTTGCACTGTGGA</t>
  </si>
  <si>
    <t>GTTGAAGATGACCACGGCTG</t>
  </si>
  <si>
    <t>s_202</t>
  </si>
  <si>
    <t>GTTATATCATTCTTACATAA</t>
  </si>
  <si>
    <t>s_1892</t>
  </si>
  <si>
    <t>ATAACAGCTATAACTACAAA</t>
  </si>
  <si>
    <t>GCTGATGCCTGTGAATGGTC</t>
  </si>
  <si>
    <t>AGAGGAAGACCTCGATGCTG</t>
  </si>
  <si>
    <t>AGAGACGGTGGTAGAAGATT</t>
  </si>
  <si>
    <t>s_411</t>
  </si>
  <si>
    <t>GGGACCTCATGGTGCCCTTA</t>
  </si>
  <si>
    <t>s_2176</t>
  </si>
  <si>
    <t>GCCATTGGTGTTGCTGCTCT</t>
  </si>
  <si>
    <t>s_1410</t>
  </si>
  <si>
    <t>AAGTCAAAGACGATGCCATC</t>
  </si>
  <si>
    <t>s_1661</t>
  </si>
  <si>
    <t>CCACAACTGCCACAAGTACT</t>
  </si>
  <si>
    <t>TTGCAGAAGATGTGGCTGCA</t>
  </si>
  <si>
    <t>s_215</t>
  </si>
  <si>
    <t>CACGTCCGGCAGCTCGATCT</t>
  </si>
  <si>
    <t>s_2045</t>
  </si>
  <si>
    <t>CCTGCAGAAACGTCCTCCGC</t>
  </si>
  <si>
    <t>CGACCGGGCTAGCTTTGGCG</t>
  </si>
  <si>
    <t>CCTGGATTTCTCAGCATCTG</t>
  </si>
  <si>
    <t>s_789</t>
  </si>
  <si>
    <t>GGTGCCCAGTGTGTGGTCCC</t>
  </si>
  <si>
    <t>GGCTGCCTCGTGGGCTTCTG</t>
  </si>
  <si>
    <t>GCCGGTGCTCACGGTGTTCC</t>
  </si>
  <si>
    <t>s_1656</t>
  </si>
  <si>
    <t>TACTCGGGCCTCTTCCGCGG</t>
  </si>
  <si>
    <t>s_1319</t>
  </si>
  <si>
    <t>GGAGCGCTTCGCAGAAGCCG</t>
  </si>
  <si>
    <t>s_948</t>
  </si>
  <si>
    <t>AAAGATAGAAATCAAGGACG</t>
  </si>
  <si>
    <t>ATTGGAGGAGCCGGCGAACC</t>
  </si>
  <si>
    <t>CTGAGCTGGCGCTCCGGCTC</t>
  </si>
  <si>
    <t>s_2352</t>
  </si>
  <si>
    <t>ATTGAGACCAAGACTCTGAG</t>
  </si>
  <si>
    <t>CACTCCGTTCATCTGGTCAA</t>
  </si>
  <si>
    <t>GGTGGAGAAGGCGGTGGCGG</t>
  </si>
  <si>
    <t>ATTTGTGTGTTAATTTCATT</t>
  </si>
  <si>
    <t>GTTGTCCTGTCCAGTTTGCC</t>
  </si>
  <si>
    <t>CTGCTCAAGTTCCTGCTGGT</t>
  </si>
  <si>
    <t>TTCTGTTGCTGGTCTTGCCT</t>
  </si>
  <si>
    <t>s_156</t>
  </si>
  <si>
    <t>CCACTGCTGCTACGACATCC</t>
  </si>
  <si>
    <t>CGATGCCCTGGTTCCCTGTG</t>
  </si>
  <si>
    <t>AGCGGCCTCTGAAGCGGCCC</t>
  </si>
  <si>
    <t>TTAAAGCAAGTATGAGATGT</t>
  </si>
  <si>
    <t>CCGGCTCCTCCTCCCTCAGC</t>
  </si>
  <si>
    <t>CGATTGTTGGGCTGGAAACA</t>
  </si>
  <si>
    <t>CTCCGCCGTTCCCGTGTGGC</t>
  </si>
  <si>
    <t>GTAACTGCAACCTTCCACTG</t>
  </si>
  <si>
    <t>CTACAACTACGAGTTCGACG</t>
  </si>
  <si>
    <t>CTGGGCCGACCACTCAAGCA</t>
  </si>
  <si>
    <t>s_459</t>
  </si>
  <si>
    <t>CAGCCACTGGCCTCCATTGT</t>
  </si>
  <si>
    <t>TTCTCATTGGCCCTACACTG</t>
  </si>
  <si>
    <t>CAAGCAATATGCACAGTGCT</t>
  </si>
  <si>
    <t>s_1553</t>
  </si>
  <si>
    <t>GGCGGCAGTGGTGGAGGTGG</t>
  </si>
  <si>
    <t>s_439</t>
  </si>
  <si>
    <t>TGAGCGTCGCTCCCAGCTCC</t>
  </si>
  <si>
    <t>CAGGACCTGCCCACTCTCCC</t>
  </si>
  <si>
    <t>GCGGCAGAGGCTTCGAAGAC</t>
  </si>
  <si>
    <t>AGCTGCAGCAGAATGTTACC</t>
  </si>
  <si>
    <t>GGACGAGGAATCTGGTGCTT</t>
  </si>
  <si>
    <t>GGCAACGTGAAGAAGAGCTC</t>
  </si>
  <si>
    <t>CCGCGCTCCGCAGCCCACCG</t>
  </si>
  <si>
    <t>s_1933</t>
  </si>
  <si>
    <t>TGTGGAATAACTTCAAATAC</t>
  </si>
  <si>
    <t>TTGTTGTTCCACTGCGGGAT</t>
  </si>
  <si>
    <t>CCGCCCTCGCCACTACATCC</t>
  </si>
  <si>
    <t>s_84</t>
  </si>
  <si>
    <t>GAATATCATAACTTGTAAGA</t>
  </si>
  <si>
    <t>s_1720</t>
  </si>
  <si>
    <t>TTCGTGCCAGCATGTCTCCA</t>
  </si>
  <si>
    <t>s_174</t>
  </si>
  <si>
    <t>TGGACCACAGCCGAGCCACT</t>
  </si>
  <si>
    <t>CCAGAGCCGACGCCGGTGCA</t>
  </si>
  <si>
    <t>s_1832</t>
  </si>
  <si>
    <t>CTGTGGATAAGGTGGTACCT</t>
  </si>
  <si>
    <t>ATTACATTGCTCGCGACACC</t>
  </si>
  <si>
    <t>s_658</t>
  </si>
  <si>
    <t>CAGGCATTGTTGTTCCACTG</t>
  </si>
  <si>
    <t>s_424</t>
  </si>
  <si>
    <t>CCATGAGGCTCAGAGGAGCT</t>
  </si>
  <si>
    <t>CACCAACATCCCAAGTCCTG</t>
  </si>
  <si>
    <t>s_1288</t>
  </si>
  <si>
    <t>TCTTGTACACTGACTGGAGC</t>
  </si>
  <si>
    <t>s_864</t>
  </si>
  <si>
    <t>TCTTGAAGAAGAACACGGGC</t>
  </si>
  <si>
    <t>CGCTCCTGCTCCTGATGTTG</t>
  </si>
  <si>
    <t>s_2032</t>
  </si>
  <si>
    <t>GACGGAAACCGTAGCTGCCC</t>
  </si>
  <si>
    <t>GTAGCACCAACTCTCAGCTA</t>
  </si>
  <si>
    <t>s_850</t>
  </si>
  <si>
    <t>GAGATGGTGCAGCCCAGTGG</t>
  </si>
  <si>
    <t>s_2454</t>
  </si>
  <si>
    <t>CCAACCAGATGCGGCTGGCC</t>
  </si>
  <si>
    <t>TCCCTCAGCAGGAAGCCAGT</t>
  </si>
  <si>
    <t>GCTCTGGAGTGCAAACTGTG</t>
  </si>
  <si>
    <t>ATGACTGAGGCCACCAGCTG</t>
  </si>
  <si>
    <t>CACCGTATAGCCCGTTGTAA</t>
  </si>
  <si>
    <t>ACTTCCGGCACAGGTTGTGC</t>
  </si>
  <si>
    <t>s_1827</t>
  </si>
  <si>
    <t>CCTGCAACGGGACTAGTTGG</t>
  </si>
  <si>
    <t>s_1708</t>
  </si>
  <si>
    <t>TGAAGATTCAGGGACCACAG</t>
  </si>
  <si>
    <t>s_1463</t>
  </si>
  <si>
    <t>AGCGGCACCAACAGCGGCGC</t>
  </si>
  <si>
    <t>GCCAAGGTGATGTGGAGCTT</t>
  </si>
  <si>
    <t>CGGAACCGCGACCAACGCGG</t>
  </si>
  <si>
    <t>CTCTTCAGTTTGAAGACAAA</t>
  </si>
  <si>
    <t>CGGTGCAGAGGCTCCTGACC</t>
  </si>
  <si>
    <t>AACAAATACAGTGACAGCAC</t>
  </si>
  <si>
    <t>GCCCAGTGACAGTGAATCCT</t>
  </si>
  <si>
    <t>GTGGAGGTGGAGGTTGGAGG</t>
  </si>
  <si>
    <t>GGGCGCTCGCCGCGAGCTCC</t>
  </si>
  <si>
    <t>s_1490</t>
  </si>
  <si>
    <t>GAAGCCGTGCAACTGAAATG</t>
  </si>
  <si>
    <t>GAAGAAGGAGATTGTGGTGA</t>
  </si>
  <si>
    <t>CACATATTTCAGTGAAGTCG</t>
  </si>
  <si>
    <t>GTCGAATCTGAGCAAAGGCA</t>
  </si>
  <si>
    <t>GGCGCTGGGCTTGGAGCAGG</t>
  </si>
  <si>
    <t>s_1113</t>
  </si>
  <si>
    <t>TGTTGAACACTGAGCAGAGG</t>
  </si>
  <si>
    <t>s_1599</t>
  </si>
  <si>
    <t>GTTACGTTGGTTCGAGAGAG</t>
  </si>
  <si>
    <t>GGCACAGCTCGCGCAGCCGC</t>
  </si>
  <si>
    <t>CGTCTTCACCCAGTTCTGCC</t>
  </si>
  <si>
    <t>s_713</t>
  </si>
  <si>
    <t>GTTGAGCCACAGCACCGAGC</t>
  </si>
  <si>
    <t>TGATGTTGTGGCTGTTGTTC</t>
  </si>
  <si>
    <t>CGGTGGAGACGGGCGTGACC</t>
  </si>
  <si>
    <t>GAACCTCAGACCTCCAGCAC</t>
  </si>
  <si>
    <t>s_1519</t>
  </si>
  <si>
    <t>ATCACCACTTCCTTTGTCAT</t>
  </si>
  <si>
    <t>TGTGGATGAGGCTCTTGTCA</t>
  </si>
  <si>
    <t>GTCCATGGGTAGAAATGGGC</t>
  </si>
  <si>
    <t>s_1516</t>
  </si>
  <si>
    <t>GCCAGGTCTTCCAGTGGACA</t>
  </si>
  <si>
    <t>GATACTAGTAATAACCACAG</t>
  </si>
  <si>
    <t>CGCCCTCGCCACTACATCCC</t>
  </si>
  <si>
    <t>s_1174</t>
  </si>
  <si>
    <t>CGGTATAAATCCTCCGGTAG</t>
  </si>
  <si>
    <t>ACGCGCACCTGGTCCTCGAC</t>
  </si>
  <si>
    <t>GGCGGCGGACGGCTGCTTCC</t>
  </si>
  <si>
    <t>TTGTACAGCCGCTGCTCGTC</t>
  </si>
  <si>
    <t>ACTTGAAGACTCAGACTCAG</t>
  </si>
  <si>
    <t>TCATATTAATTTGAAGGTGG</t>
  </si>
  <si>
    <t>AAAGCCAGGTGAAGGTTCCA</t>
  </si>
  <si>
    <t>CTTGAGCCCTCCGGGAATGG</t>
  </si>
  <si>
    <t>s_311</t>
  </si>
  <si>
    <t>GACAGTGGCTGGTGTGTTCT</t>
  </si>
  <si>
    <t>TGGGTTTCAAGCCGCTGCTA</t>
  </si>
  <si>
    <t>s_1291</t>
  </si>
  <si>
    <t>ATGCAGGCACTCCACGATAG</t>
  </si>
  <si>
    <t>s_1413</t>
  </si>
  <si>
    <t>TATGAGAAACCTCGGGCCTT</t>
  </si>
  <si>
    <t>s_719</t>
  </si>
  <si>
    <t>CATCTTCCTCTTGTTCTTCT</t>
  </si>
  <si>
    <t>s_2347</t>
  </si>
  <si>
    <t>CAAACTGTTTGGCATCAGCC</t>
  </si>
  <si>
    <t>TCGTAATGCCATCAAGCAGA</t>
  </si>
  <si>
    <t>CGCCCACGGCCTCCGGCACC</t>
  </si>
  <si>
    <t>s_264</t>
  </si>
  <si>
    <t>ATCGACCAGTCCAAGCTGCC</t>
  </si>
  <si>
    <t>AACTGGGACGAGGCCGAGGT</t>
  </si>
  <si>
    <t>s_1865</t>
  </si>
  <si>
    <t>GAAGTCATTCATCTGAATGT</t>
  </si>
  <si>
    <t>CACCCACCTACCCTCTAAAG</t>
  </si>
  <si>
    <t>GATCAAGACTGTGGACATGA</t>
  </si>
  <si>
    <t>s_485</t>
  </si>
  <si>
    <t>GACTCCCTGTGGAGCGAGTC</t>
  </si>
  <si>
    <t>GCTGCTCCTCGGAGAGAGGC</t>
  </si>
  <si>
    <t>s_1728</t>
  </si>
  <si>
    <t>TCGGAGTAGCGGTTCCCTGC</t>
  </si>
  <si>
    <t>s_1880</t>
  </si>
  <si>
    <t>TATTAGATCTCATTCATCTC</t>
  </si>
  <si>
    <t>TTGCAGAACCTATGGCCGCA</t>
  </si>
  <si>
    <t>GAGTACTCGGGCCTCTTCCG</t>
  </si>
  <si>
    <t>TGAGCAGTCAAACTTCCGCC</t>
  </si>
  <si>
    <t>TTACATAAAGGACACTGTGA</t>
  </si>
  <si>
    <t>s_192</t>
  </si>
  <si>
    <t>CCCAGAGCCAGGACACGTGC</t>
  </si>
  <si>
    <t>CCGCTGGGCCTGGGTCTGGA</t>
  </si>
  <si>
    <t>ATGGAAATTTAAGCTGTTCC</t>
  </si>
  <si>
    <t>s_129</t>
  </si>
  <si>
    <t>CTGACACAAGCATTAAACAG</t>
  </si>
  <si>
    <t>s_135</t>
  </si>
  <si>
    <t>TGAAAGCAAGTTGAATACAT</t>
  </si>
  <si>
    <t>GCAGGCGCCGCTCATAGTCC</t>
  </si>
  <si>
    <t>GCTCATTGTCTGAGACCGTC</t>
  </si>
  <si>
    <t>TCAGTGGACATGAATAGCCA</t>
  </si>
  <si>
    <t>CTTGATCCAAATACATCTTA</t>
  </si>
  <si>
    <t>GACGTATTCCAACATGACCA</t>
  </si>
  <si>
    <t>CAGTGAAACACGCCTGAGTG</t>
  </si>
  <si>
    <t>s_729</t>
  </si>
  <si>
    <t>CTGCTCCAGAAGCTGCTCAG</t>
  </si>
  <si>
    <t>GGGCGCCGCTGGGCGGCAGT</t>
  </si>
  <si>
    <t>CAGAAGCACTGAGCCGATAC</t>
  </si>
  <si>
    <t>TCTCTGGTCAGAATTTGCTC</t>
  </si>
  <si>
    <t>TGCTGACGACCTGTTGGAAG</t>
  </si>
  <si>
    <t>TTGAGCTGGTCCTCGGTGCC</t>
  </si>
  <si>
    <t>TCAAGTTGAATATGCTATGA</t>
  </si>
  <si>
    <t>CAGCTCTTCTTCGCTCGTCT</t>
  </si>
  <si>
    <t>s_482</t>
  </si>
  <si>
    <t>AATAATCAACACACTAATGC</t>
  </si>
  <si>
    <t>s_1050</t>
  </si>
  <si>
    <t>GGGAATCGCGCCTCGTCGTC</t>
  </si>
  <si>
    <t>TCACACAGAGCACCATATCC</t>
  </si>
  <si>
    <t>AGGACGGCGGCCATGTACAC</t>
  </si>
  <si>
    <t>s_1637</t>
  </si>
  <si>
    <t>GCTGCCCACCCTGCAGTTCC</t>
  </si>
  <si>
    <t>s_1701</t>
  </si>
  <si>
    <t>ATTAATGTGCCCAATTTGTT</t>
  </si>
  <si>
    <t>ACTGGAAGTTGATGTGAGGC</t>
  </si>
  <si>
    <t>CCGTCATCTGCCAGAGTCCC</t>
  </si>
  <si>
    <t>GTCCTCCGCCTGCTTCCACC</t>
  </si>
  <si>
    <t>s_333</t>
  </si>
  <si>
    <t>GCAGAAAGGCTTCCAGATGC</t>
  </si>
  <si>
    <t>CTGACCTGTGTCACTCTCAC</t>
  </si>
  <si>
    <t>GGCCTTTGGCGAGAGCTCCA</t>
  </si>
  <si>
    <t>ACGCATCCTGCATCTGCTTC</t>
  </si>
  <si>
    <t>CGATCTCCACGGAGCAGCAG</t>
  </si>
  <si>
    <t>CATCTGCAAGTACTACCAGA</t>
  </si>
  <si>
    <t>s_999</t>
  </si>
  <si>
    <t>CGCGGCTGCTAATGCAGCGC</t>
  </si>
  <si>
    <t>s_1546</t>
  </si>
  <si>
    <t>ATGGCGGAGGCTTCGGCGGC</t>
  </si>
  <si>
    <t>CACGGTCCAGCTGGCTCTGG</t>
  </si>
  <si>
    <t>s_2258</t>
  </si>
  <si>
    <t>CCGTGTGCGGCTCTCTGTTT</t>
  </si>
  <si>
    <t>TAGTCTGTTTGATGATCCAC</t>
  </si>
  <si>
    <t>CTGCCTGTGTGAGCAGTCTC</t>
  </si>
  <si>
    <t>s_607</t>
  </si>
  <si>
    <t>TGAACGGAGTGACCAAGAGC</t>
  </si>
  <si>
    <t>s_2228</t>
  </si>
  <si>
    <t>ACGGGTTGAACCTCAGGAAG</t>
  </si>
  <si>
    <t>CGGCTGCTCTGCCTGCTCCG</t>
  </si>
  <si>
    <t>GCTCTACAAGCAACTGCGTC</t>
  </si>
  <si>
    <t>CGGCTGCAGGTCCGAGTACT</t>
  </si>
  <si>
    <t>CTGCATCACTGCAAAGATCA</t>
  </si>
  <si>
    <t>ACATTGTCAATGTAGTTAGC</t>
  </si>
  <si>
    <t>GTTGTCACAGACACGATTTC</t>
  </si>
  <si>
    <t>s_1034</t>
  </si>
  <si>
    <t>GGGAAGCTTCAGCGTGCAAT</t>
  </si>
  <si>
    <t>TCTCTGTGAACAGCCTGTGG</t>
  </si>
  <si>
    <t>CTGGCCGCGGACCTCGGCCT</t>
  </si>
  <si>
    <t>s_717</t>
  </si>
  <si>
    <t>AGGAGAGTTGGTGAACGGGC</t>
  </si>
  <si>
    <t>CAATGCAGTGCATATTAACA</t>
  </si>
  <si>
    <t>TGACCAGGAAGATCAAGCTG</t>
  </si>
  <si>
    <t>AACTGCACATCAGGATGGAC</t>
  </si>
  <si>
    <t>CGTATCTGAGAATGGCATCA</t>
  </si>
  <si>
    <t>s_929</t>
  </si>
  <si>
    <t>GATATTCTGAATGATGGTAT</t>
  </si>
  <si>
    <t>AGGATGTCACACTTGCACAT</t>
  </si>
  <si>
    <t>ACCAGGACTCTGAGTCTGTA</t>
  </si>
  <si>
    <t>CCGAATTCCGGGAGCCGGAC</t>
  </si>
  <si>
    <t>ACTGCGGCCACCGCTTCTGT</t>
  </si>
  <si>
    <t>s_1505</t>
  </si>
  <si>
    <t>GACCTGCGCTACCTGAGCCG</t>
  </si>
  <si>
    <t>CATCTATACTGCTGAAATCG</t>
  </si>
  <si>
    <t>ATTGATCTCAAACACCACGT</t>
  </si>
  <si>
    <t>s_443</t>
  </si>
  <si>
    <t>AGTGGCCGCCACCGTGGCGA</t>
  </si>
  <si>
    <t>CTGAAGAACTCATTCGACAG</t>
  </si>
  <si>
    <t>AGGACAGGGCTTGTATCATC</t>
  </si>
  <si>
    <t>TCAGATGCTGAGACAGTGAA</t>
  </si>
  <si>
    <t>TCCTCGTACTTGTGCATAAG</t>
  </si>
  <si>
    <t>ACCTAAGCTTCTTTCATGTC</t>
  </si>
  <si>
    <t>s_1870</t>
  </si>
  <si>
    <t>TAGACAGTCGCTATTCATAA</t>
  </si>
  <si>
    <t>TCCCGGACATCCTTCTTCTC</t>
  </si>
  <si>
    <t>s_1020</t>
  </si>
  <si>
    <t>TCGTTGTGAGAATCAGGATC</t>
  </si>
  <si>
    <t>s_513</t>
  </si>
  <si>
    <t>GACGCAGCGCAGTCCCTCTG</t>
  </si>
  <si>
    <t>s_2200</t>
  </si>
  <si>
    <t>TGGGACGGTGTCTGTGATAC</t>
  </si>
  <si>
    <t>CAAGGAGATGTGCGGCTCGC</t>
  </si>
  <si>
    <t>s_1400</t>
  </si>
  <si>
    <t>CCAGTTCGGAGTCCTGAGTC</t>
  </si>
  <si>
    <t>CAAGTTGAAATCATCGCAGA</t>
  </si>
  <si>
    <t>AGGCTTCGGGCCAGAGGAAG</t>
  </si>
  <si>
    <t>s_992</t>
  </si>
  <si>
    <t>CATCGCCTATTATGTGGCTA</t>
  </si>
  <si>
    <t>GTGACTCAGCTTTACTGTGA</t>
  </si>
  <si>
    <t>GGTGCAGAGGCTCCTGACCT</t>
  </si>
  <si>
    <t>GATTTCTGGCAGCCAGAACA</t>
  </si>
  <si>
    <t>TTGCTGTGCAAGGAGATGTG</t>
  </si>
  <si>
    <t>s_2034</t>
  </si>
  <si>
    <t>AAGGGTCAGGGCAGTACTGT</t>
  </si>
  <si>
    <t>s_1559</t>
  </si>
  <si>
    <t>AGATGTTGAGCGGAAGGTCC</t>
  </si>
  <si>
    <t>GGCGGTCGATGCGGTCCCGC</t>
  </si>
  <si>
    <t>s_518</t>
  </si>
  <si>
    <t>GCTCCAGGACGTCTTCAACA</t>
  </si>
  <si>
    <t>AGAATGGCATCAGGGCCTAC</t>
  </si>
  <si>
    <t>TCTGGCATTCTGGATCTTCT</t>
  </si>
  <si>
    <t>GCTCTGGTCATCCTGGCTAA</t>
  </si>
  <si>
    <t>s_1554</t>
  </si>
  <si>
    <t>GCAGTGGTGGAGGTGGAGGT</t>
  </si>
  <si>
    <t>TGGCCGCGGACCTCGGCCTT</t>
  </si>
  <si>
    <t>CCAGACAGTTCATGATGAGG</t>
  </si>
  <si>
    <t>AGTTCCCAACTCCTTCCCTG</t>
  </si>
  <si>
    <t>s_111</t>
  </si>
  <si>
    <t>TCACTATGTAGAAATGACTG</t>
  </si>
  <si>
    <t>TATATTAAACTCAAAGTCAT</t>
  </si>
  <si>
    <t>s_1939</t>
  </si>
  <si>
    <t>TCCTTATTTGGTAGCTGCTA</t>
  </si>
  <si>
    <t>GCGGCTCCTCCGTAGACCCG</t>
  </si>
  <si>
    <t>s_1048</t>
  </si>
  <si>
    <t>CTGCGAGCGCTTCAAGGTAA</t>
  </si>
  <si>
    <t>GGAGGATGAATTGCTGGCCC</t>
  </si>
  <si>
    <t>s_2006</t>
  </si>
  <si>
    <t>AAACTGAAGAGCGGCGGCGT</t>
  </si>
  <si>
    <t>CTACTGCGCACAACAGCAGC</t>
  </si>
  <si>
    <t>s_6</t>
  </si>
  <si>
    <t>ATTGCTGGTGAACTCTACCA</t>
  </si>
  <si>
    <t>AGGAGATGGAATGGAAACTG</t>
  </si>
  <si>
    <t>TCAGGATGGACAGGAGGAAT</t>
  </si>
  <si>
    <t>GAAACTCCCAGAGCCGACGC</t>
  </si>
  <si>
    <t>GCCGTGTGGGAATGGCAGGA</t>
  </si>
  <si>
    <t>CTCCTCCTCCACCGCCTCCT</t>
  </si>
  <si>
    <t>s_2150</t>
  </si>
  <si>
    <t>TAATGCTAAAGGAGGTCATC</t>
  </si>
  <si>
    <t>s_1350</t>
  </si>
  <si>
    <t>GCCAGAGCCCACTTGCAACC</t>
  </si>
  <si>
    <t>s_712</t>
  </si>
  <si>
    <t>ACGAGGTTTCAAAGGCTTCA</t>
  </si>
  <si>
    <t>GGCTTCTCCAAGACCCTCCT</t>
  </si>
  <si>
    <t>TGGTCCAGGAACTCCCGAAT</t>
  </si>
  <si>
    <t>CACCGTGTACTTGGGCAAGC</t>
  </si>
  <si>
    <t>s_2335</t>
  </si>
  <si>
    <t>ACTTAAAGAGAGATTGTTGA</t>
  </si>
  <si>
    <t>CTTCTCCACCGAGGTGTCCT</t>
  </si>
  <si>
    <t>GGCCCTGGGCTCCCGCCCTT</t>
  </si>
  <si>
    <t>GATGATTCGCTGATCTTGTA</t>
  </si>
  <si>
    <t>AGGTCCTCCTCGGTGAGGGA</t>
  </si>
  <si>
    <t>CTTCAGGCAACACTATCCTA</t>
  </si>
  <si>
    <t>s_1781</t>
  </si>
  <si>
    <t>AGAGAATCGCCGCTGGCCCA</t>
  </si>
  <si>
    <t>s_1517</t>
  </si>
  <si>
    <t>GCCTATAATCTTCTTCACTC</t>
  </si>
  <si>
    <t>CCCTGCACTGCCTCCTCGGC</t>
  </si>
  <si>
    <t>GCCTCTACATTCTCTCCTGA</t>
  </si>
  <si>
    <t>CCGGAGCAGCAGGACCAGGA</t>
  </si>
  <si>
    <t>s_1042</t>
  </si>
  <si>
    <t>GTGGATGCCGGCCCTAGCAC</t>
  </si>
  <si>
    <t>s_398</t>
  </si>
  <si>
    <t>GGCCTGTGAAGACCACGTCC</t>
  </si>
  <si>
    <t>TCCAGTCCTTTCCAACTGCT</t>
  </si>
  <si>
    <t>GTGGGAAGAGGCCCGCGCCC</t>
  </si>
  <si>
    <t>s_8</t>
  </si>
  <si>
    <t>TTCTCAACCTCCTCTTCCTC</t>
  </si>
  <si>
    <t>CATTTCTCAGGACGCCAAGC</t>
  </si>
  <si>
    <t>s_743</t>
  </si>
  <si>
    <t>TAAGAACAATGATTCATCAG</t>
  </si>
  <si>
    <t>s_2245</t>
  </si>
  <si>
    <t>AGATGTCATTGGCACACTTC</t>
  </si>
  <si>
    <t>GACTTTAACATTGCCTTCCC</t>
  </si>
  <si>
    <t>s_2362</t>
  </si>
  <si>
    <t>CGGCGGCCGCGGCGGCCGTC</t>
  </si>
  <si>
    <t>s_48</t>
  </si>
  <si>
    <t>CAGGGTCCACGAGGTCGATG</t>
  </si>
  <si>
    <t>CATAGCCAGGTTCCTGATGC</t>
  </si>
  <si>
    <t>ATTCTGTGTATAGGCAGTAT</t>
  </si>
  <si>
    <t>GAGGCCGGACGCGGTGCTGA</t>
  </si>
  <si>
    <t>TGCAGCAATGCTGAGTTCAC</t>
  </si>
  <si>
    <t>ACAGCAGCAGTGCAGGATCC</t>
  </si>
  <si>
    <t>s_1725</t>
  </si>
  <si>
    <t>TGTGCTTCCAAATCAGACGA</t>
  </si>
  <si>
    <t>GTGGCTGGTGGCCATAGGAT</t>
  </si>
  <si>
    <t>s_788</t>
  </si>
  <si>
    <t>CACTGAAGGTGCCCAGTGTG</t>
  </si>
  <si>
    <t>CCTCCAGGAAGCGCATGGTG</t>
  </si>
  <si>
    <t>GATGCCGGCGCAGGCCTGGC</t>
  </si>
  <si>
    <t>GAAGCTACACTGTGAGGTGG</t>
  </si>
  <si>
    <t>CTGTGTCTTTGCTTGGAGGC</t>
  </si>
  <si>
    <t>TGCCCGTGAGAAACGCCACC</t>
  </si>
  <si>
    <t>s_645</t>
  </si>
  <si>
    <t>CAGCTCGCGCAGCCGCCGGC</t>
  </si>
  <si>
    <t>GAGCCCACCGGCGCGCCTCC</t>
  </si>
  <si>
    <t>GGTGGAGCGCTTGAGGCTCA</t>
  </si>
  <si>
    <t>TCGATGAAGTTTATTCAAGC</t>
  </si>
  <si>
    <t>s_904</t>
  </si>
  <si>
    <t>GTACCTCTTCCACGAAGACC</t>
  </si>
  <si>
    <t>CGCTTCCTCAGGAGGACGTG</t>
  </si>
  <si>
    <t>s_423</t>
  </si>
  <si>
    <t>GCCCGAACTACTGCTTCCTC</t>
  </si>
  <si>
    <t>AGGCCGAGCGACCTGAGCCT</t>
  </si>
  <si>
    <t>GAACTCTCATCTCTCAACAC</t>
  </si>
  <si>
    <t>AAGGTACATTCGACCCGACT</t>
  </si>
  <si>
    <t>TCCGTCAGGAGAGAATGTAG</t>
  </si>
  <si>
    <t>s_470</t>
  </si>
  <si>
    <t>ACGCGATGAACTGGAGTGTG</t>
  </si>
  <si>
    <t>CTGTGACCACGGAGACAGAG</t>
  </si>
  <si>
    <t>GAGCCCGGAGCACGGCAGCC</t>
  </si>
  <si>
    <t>s_502</t>
  </si>
  <si>
    <t>ATGAATTCTCACTAAGATTC</t>
  </si>
  <si>
    <t>GTGGCCGCGGTGCTCCTGTG</t>
  </si>
  <si>
    <t>s_2460</t>
  </si>
  <si>
    <t>CGGAGCAGCAGGACCAGGAA</t>
  </si>
  <si>
    <t>ATAGCCAGGTTCCTGATGCT</t>
  </si>
  <si>
    <t>GGCAGCGCTCCTGGCGCTGC</t>
  </si>
  <si>
    <t>s_2463</t>
  </si>
  <si>
    <t>ACCTGTTCTGCTTCGAACAT</t>
  </si>
  <si>
    <t>TTACCTCTTTGGAGAGAACA</t>
  </si>
  <si>
    <t>AGCTCAGGAGGATGAATTGC</t>
  </si>
  <si>
    <t>GGGAGACCCGGGCCTTCTGC</t>
  </si>
  <si>
    <t>s_1243</t>
  </si>
  <si>
    <t>ATGATGGCGGCTTACAATGG</t>
  </si>
  <si>
    <t>TCCTTCCTCTATCGCCATTT</t>
  </si>
  <si>
    <t>GCAAAGTATTACCTCATCCA</t>
  </si>
  <si>
    <t>ACACCAAACAAGACACCTCC</t>
  </si>
  <si>
    <t>ACTGATGGTCCTGGCATCCA</t>
  </si>
  <si>
    <t>s_316</t>
  </si>
  <si>
    <t>TCGGCAAATCTGGTAGCCAC</t>
  </si>
  <si>
    <t>TTCGATCAAGCTGACATTAT</t>
  </si>
  <si>
    <t>TCGACGCTAGGATCTGACTG</t>
  </si>
  <si>
    <t>CGGAGGAAGTCGCGGCGCAA</t>
  </si>
  <si>
    <t>TTGAACTTCACCTTGATATT</t>
  </si>
  <si>
    <t>CTGCTCTCCGAAGGCGAAGA</t>
  </si>
  <si>
    <t>ATGGCACAAACAATTCAGTT</t>
  </si>
  <si>
    <t>GAAGAGGGTGCACATACAAA</t>
  </si>
  <si>
    <t>AGTTCCACAACATGGACCTC</t>
  </si>
  <si>
    <t>s_1698</t>
  </si>
  <si>
    <t>TTAATATCAAGCGAATATCA</t>
  </si>
  <si>
    <t>TGGATCACAACTTGGTTCAA</t>
  </si>
  <si>
    <t>CATGGGTCATCAGCAACTGG</t>
  </si>
  <si>
    <t>s_1718</t>
  </si>
  <si>
    <t>GGCTGAAGCACGACGTCCTG</t>
  </si>
  <si>
    <t>AGAAACCTGAGTGAATTCAT</t>
  </si>
  <si>
    <t>GCCGCTGCTGCGCAGAGCGA</t>
  </si>
  <si>
    <t>TTCAGCACCTGCCACACCTC</t>
  </si>
  <si>
    <t>AGATGGAACATTGTGTCTGC</t>
  </si>
  <si>
    <t>s_2067</t>
  </si>
  <si>
    <t>GAAGGTGTGGCCGCAGTGGA</t>
  </si>
  <si>
    <t>CCACCTCAAAGATGGATGGC</t>
  </si>
  <si>
    <t>s_1549</t>
  </si>
  <si>
    <t>CTTTCTCCCGCAAGAGCTAT</t>
  </si>
  <si>
    <t>s_588</t>
  </si>
  <si>
    <t>GTCCCAGGTTGAGTACCTTG</t>
  </si>
  <si>
    <t>AATGCCTTTATCATCTTGTG</t>
  </si>
  <si>
    <t>s_1390</t>
  </si>
  <si>
    <t>TGGTCCCTGCTAGAGCAGCT</t>
  </si>
  <si>
    <t>ACAGGAGCAAACTATCGCTG</t>
  </si>
  <si>
    <t>TCGGCGACGTGCTCGGAGCT</t>
  </si>
  <si>
    <t>GTTAGAAGATTGCCCTCACG</t>
  </si>
  <si>
    <t>s_755</t>
  </si>
  <si>
    <t>AAAGAAGAAGAAGGAGTTTA</t>
  </si>
  <si>
    <t>s_1735</t>
  </si>
  <si>
    <t>CACACGGCCTTCTTGCAGCA</t>
  </si>
  <si>
    <t>GTGATCTGGACTGTCCCGAC</t>
  </si>
  <si>
    <t>CTGCTTCCAGGCCCAGCCGC</t>
  </si>
  <si>
    <t>s_2307</t>
  </si>
  <si>
    <t>TTCCACCCTGAGGAGGCCCA</t>
  </si>
  <si>
    <t>ATTTCTCAGGACGCCAAGCT</t>
  </si>
  <si>
    <t>CCTGAGTCCCTGGAACGAGG</t>
  </si>
  <si>
    <t>AAACAAGTATTCTTCGTTGT</t>
  </si>
  <si>
    <t>s_453</t>
  </si>
  <si>
    <t>GTGCAGCCGGCTGAGTCGCC</t>
  </si>
  <si>
    <t>s_1351</t>
  </si>
  <si>
    <t>ATCTCGATTCCTGATTTCAG</t>
  </si>
  <si>
    <t>s_772</t>
  </si>
  <si>
    <t>TGTCAGGTATTCCAGGACGG</t>
  </si>
  <si>
    <t>CTTCCACTACTGAATGAGGC</t>
  </si>
  <si>
    <t>s_1358</t>
  </si>
  <si>
    <t>ACTTGGCCTTGTCTGAGAAC</t>
  </si>
  <si>
    <t>CACATTCACCATCAGCTTCA</t>
  </si>
  <si>
    <t>ATTAAGTTGCAGAGTTCTGA</t>
  </si>
  <si>
    <t>s_460</t>
  </si>
  <si>
    <t>TCCATTGTTGGAGAATTCAA</t>
  </si>
  <si>
    <t>AGGGAACTAATGAACCTCAC</t>
  </si>
  <si>
    <t>s_1574</t>
  </si>
  <si>
    <t>GGTTTAAGAATGCAAAGAGC</t>
  </si>
  <si>
    <t>CAGTGGCAGAAGTACCGTCC</t>
  </si>
  <si>
    <t>TGGCTTCGACTACAAGTTCC</t>
  </si>
  <si>
    <t>CCTCGTCCTCGTCCTCGAAG</t>
  </si>
  <si>
    <t>CCAGTCACATTAAATGTAGG</t>
  </si>
  <si>
    <t>s_873</t>
  </si>
  <si>
    <t>TCGCCCTGCATGAAGGCCCA</t>
  </si>
  <si>
    <t>GAGGAGCTGACAGCAAGTAG</t>
  </si>
  <si>
    <t>GCTGGGAGAAACTTACTGCG</t>
  </si>
  <si>
    <t>s_805</t>
  </si>
  <si>
    <t>CAAAGCTGATCATTCCTTCC</t>
  </si>
  <si>
    <t>CAGCCGGCACTTGCCCGCCT</t>
  </si>
  <si>
    <t>GACAGCTGTCAGGACTCTGA</t>
  </si>
  <si>
    <t>s_2357</t>
  </si>
  <si>
    <t>ATGGCGGACGAGGAGGCTGG</t>
  </si>
  <si>
    <t>TGTGAAGCACGATGCCGAGG</t>
  </si>
  <si>
    <t>s_1825</t>
  </si>
  <si>
    <t>CTTTGCATTTCACCTGCAAC</t>
  </si>
  <si>
    <t>s_403</t>
  </si>
  <si>
    <t>GTTAGCAAAGCTAGAGACGG</t>
  </si>
  <si>
    <t>s_1345</t>
  </si>
  <si>
    <t>ACCCGCCGAATTCCGGGAGC</t>
  </si>
  <si>
    <t>s_1049</t>
  </si>
  <si>
    <t>AGCGCTTCAAGGTAATGGAA</t>
  </si>
  <si>
    <t>s_1353</t>
  </si>
  <si>
    <t>TGCTCACATCCTATGGTGTG</t>
  </si>
  <si>
    <t>CACCAGGTCCTGCTTGAGTG</t>
  </si>
  <si>
    <t>CTGGTCCAGGAACTCCCGAA</t>
  </si>
  <si>
    <t>CGGCTGCTGTGCCCACTGTG</t>
  </si>
  <si>
    <t>ACAGTACAACATCCAGAAGA</t>
  </si>
  <si>
    <t>s_462</t>
  </si>
  <si>
    <t>TGACACAGCCGAAGTGGCCG</t>
  </si>
  <si>
    <t>CGTTGCCACCAGCTTCACGT</t>
  </si>
  <si>
    <t>CCCATTCCTCTAGCACGCCA</t>
  </si>
  <si>
    <t>TGGGCTTGATGAGAACATCA</t>
  </si>
  <si>
    <t>GCTCCCAGCTCCCGGCGAGG</t>
  </si>
  <si>
    <t>ACAGCAGTCGAAGTCCTTCA</t>
  </si>
  <si>
    <t>TTCCGTAAAGCACTCATCAA</t>
  </si>
  <si>
    <t>s_1352</t>
  </si>
  <si>
    <t>TGTACTTCTGTGCCACACTT</t>
  </si>
  <si>
    <t>AAAGTTTCCGCAGCACCATT</t>
  </si>
  <si>
    <t>CTCCATGAGGACGGCCGTGT</t>
  </si>
  <si>
    <t>CTAGTCACTGCCAGAGCCCA</t>
  </si>
  <si>
    <t>s_1135</t>
  </si>
  <si>
    <t>GCCCTGGGCTCCCGCCCTTC</t>
  </si>
  <si>
    <t>GGTGGGCTGATGCCTGTGAA</t>
  </si>
  <si>
    <t>s_2464</t>
  </si>
  <si>
    <t>CCTGTTCTGCTTCGAACATC</t>
  </si>
  <si>
    <t>CCGATTCCATCCCTCTATGC</t>
  </si>
  <si>
    <t>s_177</t>
  </si>
  <si>
    <t>TCAATAACCGCGCTGCACAT</t>
  </si>
  <si>
    <t>GGAAATCCCTCCATCGCTCT</t>
  </si>
  <si>
    <t>CAACCGTTCAGTGTCCGTAA</t>
  </si>
  <si>
    <t>s_1388</t>
  </si>
  <si>
    <t>TGCTGCCATTGCTGTAGGTC</t>
  </si>
  <si>
    <t>CTGGTCCCATAGCAGAAAGC</t>
  </si>
  <si>
    <t>s_2444</t>
  </si>
  <si>
    <t>GGCATCTGCCAGCTCTAGCC</t>
  </si>
  <si>
    <t>CTGCATTAAGAAGTGCCATC</t>
  </si>
  <si>
    <t>CAACAGATTGTTACCATTAT</t>
  </si>
  <si>
    <t>TCCATACAGACTCAGAGTCC</t>
  </si>
  <si>
    <t>CCTGCTCAAGTTCCTGCTGG</t>
  </si>
  <si>
    <t>GAAAGCCTGCAATATGCTGC</t>
  </si>
  <si>
    <t>TGGGAGACCCGCCGAATTCC</t>
  </si>
  <si>
    <t>ATGTCCAGAAGGCCAGCGCT</t>
  </si>
  <si>
    <t>AGCGGCTGCGCGAGGATGCG</t>
  </si>
  <si>
    <t>CCATCAGAATTGGCAAGAGC</t>
  </si>
  <si>
    <t>CACACCTGTTGTGGGACGTG</t>
  </si>
  <si>
    <t>s_2361</t>
  </si>
  <si>
    <t>GCGGCGGCCGCGGCGGCCGT</t>
  </si>
  <si>
    <t>TCGGGCAAACTGAAGAGCGG</t>
  </si>
  <si>
    <t>CTGCTCTTCCCAGCCACCCG</t>
  </si>
  <si>
    <t>s_1250</t>
  </si>
  <si>
    <t>CGAAGTCCTTCACGGCATCC</t>
  </si>
  <si>
    <t>s_130</t>
  </si>
  <si>
    <t>TTTCGCCGTCATGGGCGCCT</t>
  </si>
  <si>
    <t>CTCTCGAAGGCCTCGTCGAT</t>
  </si>
  <si>
    <t>s_1182</t>
  </si>
  <si>
    <t>AGCCAGATGCGCGCGGGCAG</t>
  </si>
  <si>
    <t>GCGAACAATGGCAAACAGTA</t>
  </si>
  <si>
    <t>CTGTATAAAGTCTTTCTCCA</t>
  </si>
  <si>
    <t>ATTCCATAAGAATCTGTAGT</t>
  </si>
  <si>
    <t>s_2215</t>
  </si>
  <si>
    <t>TGCACACAGCATGGACAACC</t>
  </si>
  <si>
    <t>s_1757</t>
  </si>
  <si>
    <t>ACGGTAGTGTTCTGATCACT</t>
  </si>
  <si>
    <t>GGGTTGCAGCACACCAGCTC</t>
  </si>
  <si>
    <t>TGATGTGTGTGCTTTGTGGA</t>
  </si>
  <si>
    <t>s_167</t>
  </si>
  <si>
    <t>AAGGTCAAATGCTTCTGTTG</t>
  </si>
  <si>
    <t>TTTGCTTATGTGGGATGTGT</t>
  </si>
  <si>
    <t>s_1719</t>
  </si>
  <si>
    <t>GCTGAAGCACGACGTCCTGT</t>
  </si>
  <si>
    <t>GCAGTGGCAGAAGTACCGTC</t>
  </si>
  <si>
    <t>GGCTGGAGGTACTGAGAGGA</t>
  </si>
  <si>
    <t>s_2260</t>
  </si>
  <si>
    <t>GCCTTGCGCTCGCACCATCG</t>
  </si>
  <si>
    <t>GGACTGTCCCGACTGGGTCC</t>
  </si>
  <si>
    <t>TATTGGTCTCTGGGCCAACC</t>
  </si>
  <si>
    <t>CGTCCATCACTTTGTAGAAG</t>
  </si>
  <si>
    <t>GTAAACCGCGTCCGCGCTTC</t>
  </si>
  <si>
    <t>GTGGGTTTCAAGCCGCTGCT</t>
  </si>
  <si>
    <t>CCTGTGCAGCCGGTGCTCCC</t>
  </si>
  <si>
    <t>CGGCTGCAGACGGTGGAGAC</t>
  </si>
  <si>
    <t>CTCGGAAGACATTGCCAAGC</t>
  </si>
  <si>
    <t>s_1675</t>
  </si>
  <si>
    <t>GTCTCAGGCCTCTGATGAGC</t>
  </si>
  <si>
    <t>CGCCGCCACCGCCTCCGACA</t>
  </si>
  <si>
    <t>s_897</t>
  </si>
  <si>
    <t>GTTATTATCCTCGAGAACAA</t>
  </si>
  <si>
    <t>TTATGGATTAGCTTCACCAG</t>
  </si>
  <si>
    <t>s_85</t>
  </si>
  <si>
    <t>CTTGTAAGATGGTCTTCATC</t>
  </si>
  <si>
    <t>TCGAATCTGAGCAAAGGCAC</t>
  </si>
  <si>
    <t>AGGCTCCGCAGGGCGCTCTT</t>
  </si>
  <si>
    <t>CTCCCAGCTCCCGGCGAGGC</t>
  </si>
  <si>
    <t>CTGGCCTGGCTCAGGGACGC</t>
  </si>
  <si>
    <t>TGCGACCCTCCGGGACGGCC</t>
  </si>
  <si>
    <t>CGCGCAGACAGTAGCGCGCC</t>
  </si>
  <si>
    <t>CTTAATGCAGTTCACACATA</t>
  </si>
  <si>
    <t>s_990</t>
  </si>
  <si>
    <t>TCTCCTCATCGCCTATTATG</t>
  </si>
  <si>
    <t>s_1341</t>
  </si>
  <si>
    <t>GCTACCACCTCAAAGATGGA</t>
  </si>
  <si>
    <t>GCTGCTGCTGAACTGCCGCC</t>
  </si>
  <si>
    <t>s_2432</t>
  </si>
  <si>
    <t>GTGACAAGGAGCTGGGAGTC</t>
  </si>
  <si>
    <t>GGCAGAGTAGAAGACGACAT</t>
  </si>
  <si>
    <t>GATCAGTTGATGACCGGCCA</t>
  </si>
  <si>
    <t>TGGGTGCCATGGCGTGAGTC</t>
  </si>
  <si>
    <t>CTGCAGGGCTTGGGATCCTG</t>
  </si>
  <si>
    <t>TGTCCATTAACATTGGAAGA</t>
  </si>
  <si>
    <t>AAGAACAAGCAGCGAACTAA</t>
  </si>
  <si>
    <t>GAGGCTCTTGTCAAGGCACA</t>
  </si>
  <si>
    <t>ACAGCAAGTAGAGGAAAGCA</t>
  </si>
  <si>
    <t>GAGCAACCAGCTGGCCTGGT</t>
  </si>
  <si>
    <t>s_272</t>
  </si>
  <si>
    <t>CAAAGCGAAGAATAAGGAGG</t>
  </si>
  <si>
    <t>GGAGACTGTGAGCAACCAGC</t>
  </si>
  <si>
    <t>s_492</t>
  </si>
  <si>
    <t>CACGCAGCCGTTCACGGCGG</t>
  </si>
  <si>
    <t>ACTCGAGGATAAATTTCAAC</t>
  </si>
  <si>
    <t>s_1799</t>
  </si>
  <si>
    <t>TTCGTCACAGGAGACCGCGC</t>
  </si>
  <si>
    <t>TCGCTTCTGCGACGCGCACC</t>
  </si>
  <si>
    <t>GGGAGGCATGGTGGGCTCCT</t>
  </si>
  <si>
    <t>GGCAGGAGGTGACCATGAAG</t>
  </si>
  <si>
    <t>TTGTGAAGGAAGCCCTCCAC</t>
  </si>
  <si>
    <t>GCCAAGGATTCACTGTCACT</t>
  </si>
  <si>
    <t>s_589</t>
  </si>
  <si>
    <t>AGGTTGAGTACCTTGAGGCA</t>
  </si>
  <si>
    <t>CATCCTGGCTAAAGGAGCAG</t>
  </si>
  <si>
    <t>GTATGATGTAACCCGTTTCC</t>
  </si>
  <si>
    <t>CAGTGTTGAAGACATGGATG</t>
  </si>
  <si>
    <t>GGCCGACTGCCGGCGCGCCC</t>
  </si>
  <si>
    <t>AGCCCAGTGACCACCGAGTG</t>
  </si>
  <si>
    <t>AATGGGAATTGCATCCTCAT</t>
  </si>
  <si>
    <t>s_1613</t>
  </si>
  <si>
    <t>CAGGATGTCACACTTGCACA</t>
  </si>
  <si>
    <t>s_183</t>
  </si>
  <si>
    <t>AAATCTGTTGAAGTTACCTC</t>
  </si>
  <si>
    <t>GCGGCCACTACTTCATCGAC</t>
  </si>
  <si>
    <t>s_435</t>
  </si>
  <si>
    <t>TCGCGGAACAGCAGCAGTGC</t>
  </si>
  <si>
    <t>s_616</t>
  </si>
  <si>
    <t>GCTGCTTCATCCGCCAGTGT</t>
  </si>
  <si>
    <t>CACCTGATGTGTGTGCTTTG</t>
  </si>
  <si>
    <t>CCTCGTACAGCTCTATCTCT</t>
  </si>
  <si>
    <t>s_1242</t>
  </si>
  <si>
    <t>CGAAAGACCATGAGTGACCA</t>
  </si>
  <si>
    <t>s_1923</t>
  </si>
  <si>
    <t>TGCCTTGAGCCCTCCGGGAA</t>
  </si>
  <si>
    <t>s_532</t>
  </si>
  <si>
    <t>CTGATGCCTGTGAATGGTCT</t>
  </si>
  <si>
    <t>s_1934</t>
  </si>
  <si>
    <t>TACAGGTGTCAGAATCTCTT</t>
  </si>
  <si>
    <t>CCAAGGCGCGTGAGCGAAGC</t>
  </si>
  <si>
    <t>s_2244</t>
  </si>
  <si>
    <t>AGAGAAGCGCGCGGTCCGTG</t>
  </si>
  <si>
    <t>CGGAGAGGAAACCTGCGCCC</t>
  </si>
  <si>
    <t>s_2430</t>
  </si>
  <si>
    <t>CTGAAGCAGTGACAAGGAGC</t>
  </si>
  <si>
    <t>s_840</t>
  </si>
  <si>
    <t>GCCCTCAGCGATCCGCATAA</t>
  </si>
  <si>
    <t>CAGAACAGCTTCATCCACAC</t>
  </si>
  <si>
    <t>CATTATCATGTGGGAAGGAA</t>
  </si>
  <si>
    <t>TTCAGTGTAATTCTGTGTAT</t>
  </si>
  <si>
    <t>GACAAGCTCAGAAGCGAACT</t>
  </si>
  <si>
    <t>TGCCAAGGTGATGTGGAGCT</t>
  </si>
  <si>
    <t>CGCTGGATTGAAGACGCCAT</t>
  </si>
  <si>
    <t>AGGAGTTGAAGATGAGATTG</t>
  </si>
  <si>
    <t>TGGCCAGGTTGCGGTCGCAG</t>
  </si>
  <si>
    <t>GGTGTGCCTGGATTTCCTGC</t>
  </si>
  <si>
    <t>GCGTCCAAAGCCTGCCTGCA</t>
  </si>
  <si>
    <t>GCAGCACGCTGTGCTGTTTG</t>
  </si>
  <si>
    <t>GCGCAACGGGCGCTCGACCG</t>
  </si>
  <si>
    <t>s_654</t>
  </si>
  <si>
    <t>GGTCAGGACTGGAGATCTCC</t>
  </si>
  <si>
    <t>CCTCGAAGCGGCCTCTGAAG</t>
  </si>
  <si>
    <t>AAGACTCTGCTGCTGTTTGT</t>
  </si>
  <si>
    <t>s_1201</t>
  </si>
  <si>
    <t>GAAACTTTCATTGTACGTAG</t>
  </si>
  <si>
    <t>TGCGCGGTGCCCGGTGTGCC</t>
  </si>
  <si>
    <t>s_168</t>
  </si>
  <si>
    <t>GGTGGTGGTGCTGCACCTCC</t>
  </si>
  <si>
    <t>s_279</t>
  </si>
  <si>
    <t>AAGAAGGAGATTGTGGTGAA</t>
  </si>
  <si>
    <t>s_227</t>
  </si>
  <si>
    <t>TTCATGATCATCCTCAATGG</t>
  </si>
  <si>
    <t>GGAAGTAGAACTGCTGCCAG</t>
  </si>
  <si>
    <t>GCTGACGCTGCTGCTGTGTG</t>
  </si>
  <si>
    <t>s_2462</t>
  </si>
  <si>
    <t>GGCGGCCAAGGCGGCTCCGG</t>
  </si>
  <si>
    <t>GAAGCTGTTGATCTGCTTGT</t>
  </si>
  <si>
    <t>s_2199</t>
  </si>
  <si>
    <t>CAGCAGCCCACTCAATGGGA</t>
  </si>
  <si>
    <t>TTGGAAGAACTGCTTCGAGG</t>
  </si>
  <si>
    <t>GATTGGCCTGGACCAGATCT</t>
  </si>
  <si>
    <t>s_1435</t>
  </si>
  <si>
    <t>GTTGCTGAAGGTTATCATCC</t>
  </si>
  <si>
    <t>TGTGCATCTTGTTATGAAAG</t>
  </si>
  <si>
    <t>s_1261</t>
  </si>
  <si>
    <t>CGCCATGGGTCATCAGCAAC</t>
  </si>
  <si>
    <t>GGCACGCTGAGCTGGCGCTC</t>
  </si>
  <si>
    <t>CGGCCTGAAGCAGATTGGCC</t>
  </si>
  <si>
    <t>CCTAACTGGAACTGTGCGTC</t>
  </si>
  <si>
    <t>AGCTTTCTGCAGAAGACACA</t>
  </si>
  <si>
    <t>s_1681</t>
  </si>
  <si>
    <t>TCTCCTGAGAACTCCAGTGC</t>
  </si>
  <si>
    <t>s_1651</t>
  </si>
  <si>
    <t>CGTTGACGAGAGAATTTCTT</t>
  </si>
  <si>
    <t>CGGGCAGCACCCTGTGCAGC</t>
  </si>
  <si>
    <t>GCTTTGCTGTTGCTGTTCCA</t>
  </si>
  <si>
    <t>AACATGTCTGTACCTACTGA</t>
  </si>
  <si>
    <t>s_263</t>
  </si>
  <si>
    <t>CTACTCTAAAGGAGTTAAAC</t>
  </si>
  <si>
    <t>ACCTGGGTGTGCATATGACC</t>
  </si>
  <si>
    <t>s_2235</t>
  </si>
  <si>
    <t>GACCCAGTGACCATCAACTG</t>
  </si>
  <si>
    <t>s_55</t>
  </si>
  <si>
    <t>GCCCAATTAAGATGTCTTTA</t>
  </si>
  <si>
    <t>TACTCGAGGATAAATTTCAA</t>
  </si>
  <si>
    <t>TTAATAAAGTGATGCCACCA</t>
  </si>
  <si>
    <t>GGATCCAGCTTCCTGGACTT</t>
  </si>
  <si>
    <t>AGCCGGCACTTGCCCGCCTT</t>
  </si>
  <si>
    <t>s_2354</t>
  </si>
  <si>
    <t>GAATTCTTGGTCTGAACTGT</t>
  </si>
  <si>
    <t>GCAGCGGCTACTGCAGCCGA</t>
  </si>
  <si>
    <t>s_178</t>
  </si>
  <si>
    <t>CAAGTGACCAGATGTCCACA</t>
  </si>
  <si>
    <t>ATTTCAACGGGTTGAACCTC</t>
  </si>
  <si>
    <t>s_544</t>
  </si>
  <si>
    <t>TGGATCGACCTCACTTCCAT</t>
  </si>
  <si>
    <t>GAACCTCTGAGCCTAGATTG</t>
  </si>
  <si>
    <t>TGATTCATTGCAAGTCGTGG</t>
  </si>
  <si>
    <t>CTGTCAGGTTCCAATTCCTC</t>
  </si>
  <si>
    <t>GATCCAAAGGCAAATAGATG</t>
  </si>
  <si>
    <t>CCTCCATTGGCACAACACTG</t>
  </si>
  <si>
    <t>ATTTGCTCCGGACTCTCTTA</t>
  </si>
  <si>
    <t>TGTGGTTGCTCCCATTACAA</t>
  </si>
  <si>
    <t>GGCCGAGGAGCACCTGAAGC</t>
  </si>
  <si>
    <t>CAGCAGACGCTCCTGCAAGA</t>
  </si>
  <si>
    <t>CCAGCGCAGCCGGCGGCACC</t>
  </si>
  <si>
    <t>GGTGCATGTTGTGCTGTTCC</t>
  </si>
  <si>
    <t>TGTGGCTGGTGGCCATAGGA</t>
  </si>
  <si>
    <t>TCCTCCGCCTGCTTCCACCT</t>
  </si>
  <si>
    <t>GCTCATGCGCTTCTCCCAGC</t>
  </si>
  <si>
    <t>CCACTCGACATTTCTGCCGG</t>
  </si>
  <si>
    <t>ACCCTCCTTCTTGTTCTCAT</t>
  </si>
  <si>
    <t>TTCGTGTGCTCCGTCTGCCA</t>
  </si>
  <si>
    <t>CGGCAGAGGCTTCGAAGACT</t>
  </si>
  <si>
    <t>CGGCGCTGCGGCCGGCCAAG</t>
  </si>
  <si>
    <t>AGCAGTGCAGGATCCGGGTC</t>
  </si>
  <si>
    <t>CAAGCACCCTCGACAAACCT</t>
  </si>
  <si>
    <t>CAGAGTGACACTGAGGATGA</t>
  </si>
  <si>
    <t>GGAGAAGCTGCCGCCCGGCT</t>
  </si>
  <si>
    <t>CTCTCAAAGCCCGTTCATGC</t>
  </si>
  <si>
    <t>s_1703</t>
  </si>
  <si>
    <t>TCTCAGGCTGTGCAGACAAA</t>
  </si>
  <si>
    <t>s_1890</t>
  </si>
  <si>
    <t>TTGATGTGCCATAGACAAGG</t>
  </si>
  <si>
    <t>CGTGCTGGTTTCTATTACAC</t>
  </si>
  <si>
    <t>AAGCCAGGTGAAGGTTCCAA</t>
  </si>
  <si>
    <t>GAAGATGTCATCCTTCACGT</t>
  </si>
  <si>
    <t>AGCCTCACCCGAGCAGTGGC</t>
  </si>
  <si>
    <t>s_520</t>
  </si>
  <si>
    <t>CAGGACGTCTTCAACACGGT</t>
  </si>
  <si>
    <t>GGCAGCTTATCCATTCTGGA</t>
  </si>
  <si>
    <t>GCGCCTCGCAGGCGGCGGCC</t>
  </si>
  <si>
    <t>GCCGCCTGGTCTGCAGCCTC</t>
  </si>
  <si>
    <t>s_519</t>
  </si>
  <si>
    <t>CCAGGACGTCTTCAACACGG</t>
  </si>
  <si>
    <t>GCTTCCTGCTGCCGCTGCCT</t>
  </si>
  <si>
    <t>s_2017</t>
  </si>
  <si>
    <t>TGCGGAAAGCTGTGAAGATA</t>
  </si>
  <si>
    <t>AATGCAGTGCATATTAACAA</t>
  </si>
  <si>
    <t>AGCCGCTCCCGCATCTCCCA</t>
  </si>
  <si>
    <t>s_1443</t>
  </si>
  <si>
    <t>GCCTCTTTCCCACCCACCTT</t>
  </si>
  <si>
    <t>CTTAATGCCTAGAGCCAGCA</t>
  </si>
  <si>
    <t>s_1861</t>
  </si>
  <si>
    <t>GAGTGGACTGGGCAGGCTGG</t>
  </si>
  <si>
    <t>ATACTCACAGAGTTAGAGAG</t>
  </si>
  <si>
    <t>CCACATCCTGAAAGCCCTTC</t>
  </si>
  <si>
    <t>CTTGAAGAAGAACACGGGCA</t>
  </si>
  <si>
    <t>TCTGGTAGCCACAGGTGCAA</t>
  </si>
  <si>
    <t>TACACAAGGCACAGATTAAC</t>
  </si>
  <si>
    <t>s_382</t>
  </si>
  <si>
    <t>TGACTTCGATCAGTTACCGG</t>
  </si>
  <si>
    <t>TGCTTAGAAGGTATCTTAGA</t>
  </si>
  <si>
    <t>TCCGACCTTCAGATGCTCCT</t>
  </si>
  <si>
    <t>GGAGCAGGGCGTGCTGCAGT</t>
  </si>
  <si>
    <t>s_206</t>
  </si>
  <si>
    <t>TCTCCTCTTCTGACTCTGTC</t>
  </si>
  <si>
    <t>s_1314</t>
  </si>
  <si>
    <t>CGAGGAGGGCCAGGACATCC</t>
  </si>
  <si>
    <t>s_187</t>
  </si>
  <si>
    <t>GGAATGTAGACATTCTATTA</t>
  </si>
  <si>
    <t>s_753</t>
  </si>
  <si>
    <t>TCAAGTGGAATTTGGCAGAG</t>
  </si>
  <si>
    <t>AATAAAGTCCCGCTGCAACA</t>
  </si>
  <si>
    <t>AGCGCTCAGCTCTTTCCGCG</t>
  </si>
  <si>
    <t>CTTGTGTCGAGACGTGGTGA</t>
  </si>
  <si>
    <t>AGGTCTCATCCGCCTGGGCT</t>
  </si>
  <si>
    <t>CTTGGTCTTCTTTACTTTCA</t>
  </si>
  <si>
    <t>s_120</t>
  </si>
  <si>
    <t>CCAGGAAGAGTTGCAGATTC</t>
  </si>
  <si>
    <t>AGCGCTGCTGCTGCGCTTCA</t>
  </si>
  <si>
    <t>GGGCCTCCCAGTTCGGCATT</t>
  </si>
  <si>
    <t>s_848</t>
  </si>
  <si>
    <t>GAAGAGCCAACTGTGTGAGA</t>
  </si>
  <si>
    <t>GGAAGGAGCTCAGGTAGTCG</t>
  </si>
  <si>
    <t>ATTGTTGTTCCACTGCGGGA</t>
  </si>
  <si>
    <t>GCGAGCAGAAGCCTTGGCCA</t>
  </si>
  <si>
    <t>s_698</t>
  </si>
  <si>
    <t>GTGAGACGTGTGTCTTAGCC</t>
  </si>
  <si>
    <t>CTGTTCTCCCTGGCTGGTTC</t>
  </si>
  <si>
    <t>CGCGCGTGTTTCTGGAGGTG</t>
  </si>
  <si>
    <t>s_1029</t>
  </si>
  <si>
    <t>CATGACACTGAGGCTTTCAC</t>
  </si>
  <si>
    <t>CCCATCACAATAGCGAGATA</t>
  </si>
  <si>
    <t>s_471</t>
  </si>
  <si>
    <t>ATCTGTGCTGCTCCCTTTGC</t>
  </si>
  <si>
    <t>s_1914</t>
  </si>
  <si>
    <t>AATGAACTGACGGTTAATGA</t>
  </si>
  <si>
    <t>CTCTTACATAGATATGGACA</t>
  </si>
  <si>
    <t>CAGTGGAAGGTTGCAGTTAC</t>
  </si>
  <si>
    <t>ACGCGGCCCAAGGTGTCCCT</t>
  </si>
  <si>
    <t>s_132</t>
  </si>
  <si>
    <t>GCTGAAGACCATGGCGGCCG</t>
  </si>
  <si>
    <t>GCCATCCTCCCGCTGGGCCT</t>
  </si>
  <si>
    <t>s_87</t>
  </si>
  <si>
    <t>CTGTGAGCAACCAGCTGGCC</t>
  </si>
  <si>
    <t>ACCATCAAGAGAGTCCAGTT</t>
  </si>
  <si>
    <t>TCACTGCCTTGCTTTATGGT</t>
  </si>
  <si>
    <t>GTTGATGATGATGTGCATGT</t>
  </si>
  <si>
    <t>CAATCTGCTGCATCTCAGCC</t>
  </si>
  <si>
    <t>CTTAGGGTGTGCATGCAGAT</t>
  </si>
  <si>
    <t>TGAGGCTCTTGTCAAGGCAC</t>
  </si>
  <si>
    <t>ACTCTACATCATGTCCCTGA</t>
  </si>
  <si>
    <t>CGCCGCTGCCGCTGCTGCTC</t>
  </si>
  <si>
    <t>TCAGATGCTCCTGGGTTTCG</t>
  </si>
  <si>
    <t>GAAGGGAAGTACTACTCTAA</t>
  </si>
  <si>
    <t>GGCCTTCCTGGTGGCCCGCG</t>
  </si>
  <si>
    <t>GTAGCGGCCCATCTCCGAGT</t>
  </si>
  <si>
    <t>CTTCGTGTTGAGTAACCTGG</t>
  </si>
  <si>
    <t>AAACCTTCAACTGAGGACTT</t>
  </si>
  <si>
    <t>s_458</t>
  </si>
  <si>
    <t>GAATCACGGAGTCTGAACCA</t>
  </si>
  <si>
    <t>AAAGTGGTGCAACAACAACA</t>
  </si>
  <si>
    <t>s_1360</t>
  </si>
  <si>
    <t>TCTGAACTCCAAGTACTGTT</t>
  </si>
  <si>
    <t>TCGAAGAGTTGTCGTCTATA</t>
  </si>
  <si>
    <t>GCTCCTGTTCCTTGTGCACC</t>
  </si>
  <si>
    <t>CTCAGGTAGTCGCGGAGGAC</t>
  </si>
  <si>
    <t>s_1498</t>
  </si>
  <si>
    <t>GTTGATGAGCCCGTTGCAGA</t>
  </si>
  <si>
    <t>GCCTGGAGAGGGACTGCCAG</t>
  </si>
  <si>
    <t>GGCTGCTGTGCCCACTGTGC</t>
  </si>
  <si>
    <t>s_491</t>
  </si>
  <si>
    <t>GGTCACGCAGCCGTTCACGG</t>
  </si>
  <si>
    <t>AACCTGAAAGAACTAAGCGA</t>
  </si>
  <si>
    <t>GCAACGTGAAGAAGAGCTCT</t>
  </si>
  <si>
    <t>s_1186</t>
  </si>
  <si>
    <t>AAGTTGAAGTCTTGTCTCAC</t>
  </si>
  <si>
    <t>s_2348</t>
  </si>
  <si>
    <t>AAACTGTTTGGCATCAGCCA</t>
  </si>
  <si>
    <t>TTCATCAACAATTAACCGAT</t>
  </si>
  <si>
    <t>CCACCTGTTGATGCCCACAT</t>
  </si>
  <si>
    <t>AGGATCGTGGCAAGGCTGCA</t>
  </si>
  <si>
    <t>GGAGATCTCCTGGATGGAGT</t>
  </si>
  <si>
    <t>s_1308</t>
  </si>
  <si>
    <t>TCACGCCCATGGCCAGGTTG</t>
  </si>
  <si>
    <t>GCCTCTTCACTACGTAGCAC</t>
  </si>
  <si>
    <t>CGGGCCGGTGATAGACCTCC</t>
  </si>
  <si>
    <t>s_193</t>
  </si>
  <si>
    <t>AGCCAGGACACGTGCAGGAC</t>
  </si>
  <si>
    <t>CAGGTCCAGGCAGCCCATGG</t>
  </si>
  <si>
    <t>s_2107</t>
  </si>
  <si>
    <t>ACCCTGGTTGTAAACAAGCT</t>
  </si>
  <si>
    <t>GTGCCTATTCTCACATGACT</t>
  </si>
  <si>
    <t>s_585</t>
  </si>
  <si>
    <t>CTTCCAGCGGTGACAGACCC</t>
  </si>
  <si>
    <t>s_1638</t>
  </si>
  <si>
    <t>CTGCAGTTCCAGGACGTCAC</t>
  </si>
  <si>
    <t>s_410</t>
  </si>
  <si>
    <t>ATGAGCAAGTCCAGGACCCT</t>
  </si>
  <si>
    <t>s_290</t>
  </si>
  <si>
    <t>ACACAAAGGCCCAGTCCTAT</t>
  </si>
  <si>
    <t>s_801</t>
  </si>
  <si>
    <t>TAAAGTCCAATCCAATCACT</t>
  </si>
  <si>
    <t>GTACCTGGTAGTGAATGGGT</t>
  </si>
  <si>
    <t>TACCTGGTAGTGAATGGGTT</t>
  </si>
  <si>
    <t>TGAAGTTCAAAGTTTGAAAC</t>
  </si>
  <si>
    <t>TATGAACATCGATAATCGTC</t>
  </si>
  <si>
    <t>GGAACGGTACAAGAATCCCA</t>
  </si>
  <si>
    <t>GAAACCGTAGCTGCCCTGGT</t>
  </si>
  <si>
    <t>GCCTCGTCGTCGGGATTCCC</t>
  </si>
  <si>
    <t>AAGTGTCCTTCTGGAACGTT</t>
  </si>
  <si>
    <t>ACGCAGCCGTTCACGGCGGT</t>
  </si>
  <si>
    <t>TCCGACATGGACAAGAACAG</t>
  </si>
  <si>
    <t>TGGCGGCCTACCTGCAGTGG</t>
  </si>
  <si>
    <t>s_860</t>
  </si>
  <si>
    <t>TGCCTTTCTGTGACAAAGAC</t>
  </si>
  <si>
    <t>CGAGACTCGGTCTGCGGCGT</t>
  </si>
  <si>
    <t>CGATCATATTAATTTGAAGG</t>
  </si>
  <si>
    <t>TCCCGCCAGCGCCGCGGCCG</t>
  </si>
  <si>
    <t>GTCTTCACCCAGTTCTGCCC</t>
  </si>
  <si>
    <t>CCTCGTCCTCCGAGTCCTGC</t>
  </si>
  <si>
    <t>GCGGATATGGAGGATCTCTT</t>
  </si>
  <si>
    <t>s_790</t>
  </si>
  <si>
    <t>CCCAGTGTGTGGTCCCAGGC</t>
  </si>
  <si>
    <t>TACGACTTCCGAGATGTTCT</t>
  </si>
  <si>
    <t>GTTAATCTCAGTAAACGCCT</t>
  </si>
  <si>
    <t>TCCAGCTCCAGAATGAGCGC</t>
  </si>
  <si>
    <t>ATTATATAGGACCTGGAGAT</t>
  </si>
  <si>
    <t>s_1133</t>
  </si>
  <si>
    <t>CCGGAATAACCGGGTGATGG</t>
  </si>
  <si>
    <t>s_191</t>
  </si>
  <si>
    <t>CTCGCCCACAGACAAGGAGC</t>
  </si>
  <si>
    <t>s_390</t>
  </si>
  <si>
    <t>AATACGTCGAAAGAGCAACA</t>
  </si>
  <si>
    <t>s_2304</t>
  </si>
  <si>
    <t>ATTTGCTGCAGAGTGTGATT</t>
  </si>
  <si>
    <t>CAGCAGCGGAGGAGGAGGAC</t>
  </si>
  <si>
    <t>TGGAGCAGGCGGAGGAGCAG</t>
  </si>
  <si>
    <t>GAAAGGAGTCTTGCTCGTGC</t>
  </si>
  <si>
    <t>s_1794</t>
  </si>
  <si>
    <t>TGCGCCCTGGCCTCTCACTC</t>
  </si>
  <si>
    <t>CTTCAGTTCCAGTGATTTCC</t>
  </si>
  <si>
    <t>TGTGCAGCCGGCTGAGTCGC</t>
  </si>
  <si>
    <t>GCGGCTGCAGACGGTGGAGA</t>
  </si>
  <si>
    <t>GGATCACAACTTGGTTCAAT</t>
  </si>
  <si>
    <t>s_909</t>
  </si>
  <si>
    <t>GCGAGCTCCTGTCGCCGGCC</t>
  </si>
  <si>
    <t>s_2222</t>
  </si>
  <si>
    <t>GCGCGAGGATGCGCGGTGCC</t>
  </si>
  <si>
    <t>CCAAGAGGAGGCCACACAGC</t>
  </si>
  <si>
    <t>s_793</t>
  </si>
  <si>
    <t>GGCACAAGCCAAAGCCACCA</t>
  </si>
  <si>
    <t>TTCATAGCTCTGTGAGCTCG</t>
  </si>
  <si>
    <t>ATCTCTTTCTCGTTGACCCT</t>
  </si>
  <si>
    <t>s_1286</t>
  </si>
  <si>
    <t>TCCATGCATAAGTAGCCGGA</t>
  </si>
  <si>
    <t>GCTGCAGCGCCGGAGGACGG</t>
  </si>
  <si>
    <t>CTGGGCGACAGAGCGAGACT</t>
  </si>
  <si>
    <t>GGAGAAGTTTAAGATTCTGT</t>
  </si>
  <si>
    <t>GCACATGGGACATGTCCTAT</t>
  </si>
  <si>
    <t>GGACAGCTGTCAGGACTCTG</t>
  </si>
  <si>
    <t>GAAGACTCTGCTGCTGTTTG</t>
  </si>
  <si>
    <t>s_613</t>
  </si>
  <si>
    <t>CCTCTTCTCCTTCCTAGACA</t>
  </si>
  <si>
    <t>GCGGAGGGCGGCAGCCCAGA</t>
  </si>
  <si>
    <t>s_1894</t>
  </si>
  <si>
    <t>CCAGCAGTAAAGCGATTGTT</t>
  </si>
  <si>
    <t>AGCCGGTCACAGATCTCGCT</t>
  </si>
  <si>
    <t>TGACTCCAGGCAGCTTGGAC</t>
  </si>
  <si>
    <t>GTCAGTGGACATGAATAGCC</t>
  </si>
  <si>
    <t>CGTGCAAACACAACTTCTGC</t>
  </si>
  <si>
    <t>TCCAGCAGTAAAGCGATTGT</t>
  </si>
  <si>
    <t>CTTCAGCATGGTGTCCTGCT</t>
  </si>
  <si>
    <t>s_1856</t>
  </si>
  <si>
    <t>CGCCGCTGCTGCGCAGAGCG</t>
  </si>
  <si>
    <t>TAAATGTCACTCTCACCATC</t>
  </si>
  <si>
    <t>s_2065</t>
  </si>
  <si>
    <t>GTCCTCCCTCTAGACCAGAA</t>
  </si>
  <si>
    <t>s_1591</t>
  </si>
  <si>
    <t>TTTGAGCACCTCCTGACAGA</t>
  </si>
  <si>
    <t>GCAGAAGCTGCCGGCCGAGC</t>
  </si>
  <si>
    <t>GGTCCTCTACATTATCATGT</t>
  </si>
  <si>
    <t>s_664</t>
  </si>
  <si>
    <t>TCTGCGCTTCCACAGCATCG</t>
  </si>
  <si>
    <t>ATGCAGTGCACAAGCAGCAG</t>
  </si>
  <si>
    <t>TTCTTCAGTTGTAAATCTTC</t>
  </si>
  <si>
    <t>GCACCAGTCGGCGGGCTCCA</t>
  </si>
  <si>
    <t>TGGCGGCCGTGCGGCGCAAG</t>
  </si>
  <si>
    <t>GGCCGCACGCGCGCGTACTC</t>
  </si>
  <si>
    <t>AGGGCGGCAGCCCAGACGGG</t>
  </si>
  <si>
    <t>ATGTAGAAGCCCTTCCAGAA</t>
  </si>
  <si>
    <t>GTAGTCTGTTTGATGATCCA</t>
  </si>
  <si>
    <t>s_189</t>
  </si>
  <si>
    <t>GGTCTTCGCCGCCGAGATCA</t>
  </si>
  <si>
    <t>s_511</t>
  </si>
  <si>
    <t>TCATTCACCGCTTGGAACGC</t>
  </si>
  <si>
    <t>TAGCCACATAATAGGCGATG</t>
  </si>
  <si>
    <t>s_273</t>
  </si>
  <si>
    <t>TGCTCTTTCACATCCTGAAA</t>
  </si>
  <si>
    <t>s_11</t>
  </si>
  <si>
    <t>TATAGAAGTGCCCTGGCTCT</t>
  </si>
  <si>
    <t>s_1775</t>
  </si>
  <si>
    <t>TATGATGTAACCCGTTTCCA</t>
  </si>
  <si>
    <t>CAGCCAGCGGCGCCGCAGCC</t>
  </si>
  <si>
    <t>s_353</t>
  </si>
  <si>
    <t>GTGGCGGCTGCAGAAGCTGC</t>
  </si>
  <si>
    <t>AGCGGTACACGGAATTAGAC</t>
  </si>
  <si>
    <t>s_542</t>
  </si>
  <si>
    <t>TTCCAGAGCTCTAAGTCCTC</t>
  </si>
  <si>
    <t>s_376</t>
  </si>
  <si>
    <t>AACGTTCCAGAAGGACACTT</t>
  </si>
  <si>
    <t>s_1551</t>
  </si>
  <si>
    <t>CTCAGATGCTGAGAAATCCA</t>
  </si>
  <si>
    <t>ACAAGTCACAAAGGCCTCCC</t>
  </si>
  <si>
    <t>GTCTACTGGAGGAGACCCTC</t>
  </si>
  <si>
    <t>AACTCTGTTGAATGATGAGC</t>
  </si>
  <si>
    <t>ATACAGGTTCGCACCATTGA</t>
  </si>
  <si>
    <t>CAGGACGGCGGCCATGTACA</t>
  </si>
  <si>
    <t>s_2426</t>
  </si>
  <si>
    <t>AGACCTTCTGCAGGTACTGC</t>
  </si>
  <si>
    <t>s_2408</t>
  </si>
  <si>
    <t>AGGAGCCGCTGAGCAATGAT</t>
  </si>
  <si>
    <t>TAAGAATAAGTAGTGTTGAT</t>
  </si>
  <si>
    <t>CTGTTTCCCATCCTTCCGGG</t>
  </si>
  <si>
    <t>TCCAGAGACTCCTGCCGCTC</t>
  </si>
  <si>
    <t>GCCAGTGATCTGTAAATCCT</t>
  </si>
  <si>
    <t>GTCACAGGAGACCGCGCCGG</t>
  </si>
  <si>
    <t>s_1831</t>
  </si>
  <si>
    <t>GCTGTGGATAAGGTGGTACC</t>
  </si>
  <si>
    <t>CTGGTTCTCCAGTTCCTCGA</t>
  </si>
  <si>
    <t>s_2193</t>
  </si>
  <si>
    <t>GAATCTCGCAAGTCTTCCAG</t>
  </si>
  <si>
    <t>TGCTCGCGACACCCGGCGCC</t>
  </si>
  <si>
    <t>s_12</t>
  </si>
  <si>
    <t>ATAGAAGTGCCCTGGCTCTT</t>
  </si>
  <si>
    <t>AGGTCCAGGCAGCCCATGGT</t>
  </si>
  <si>
    <t>TGCTCGCAGCGCCTCGCAGG</t>
  </si>
  <si>
    <t>s_495</t>
  </si>
  <si>
    <t>TGCTCACTATAGAAGTGCCC</t>
  </si>
  <si>
    <t>GCTGGAACGGCGTGGCCACT</t>
  </si>
  <si>
    <t>TTGATCCAAATACATCTTAT</t>
  </si>
  <si>
    <t>GTAGGCAGCGTGCTATGGGT</t>
  </si>
  <si>
    <t>CGTAGATCACCTGGACAAAG</t>
  </si>
  <si>
    <t>CTTTATCATCTTGTGAGGTC</t>
  </si>
  <si>
    <t>s_80</t>
  </si>
  <si>
    <t>ACTCTGTTGAATGATGAGCT</t>
  </si>
  <si>
    <t>AGGACAAAGTGCAGTCTTGC</t>
  </si>
  <si>
    <t>AGAAGCAATTCCACAAAGTC</t>
  </si>
  <si>
    <t>TTGCAGAATATATTGCTTCT</t>
  </si>
  <si>
    <t>s_99</t>
  </si>
  <si>
    <t>ATGGGTAGAAATGGGCAGGT</t>
  </si>
  <si>
    <t>GGTAGAAATGGGCAGGTTGG</t>
  </si>
  <si>
    <t>TGATAAGCTGCTTCATGAAT</t>
  </si>
  <si>
    <t>s_106</t>
  </si>
  <si>
    <t>AGTTAAGAGAAATTTCCTTG</t>
  </si>
  <si>
    <t>GCGCTAAAGTCCAATGACTT</t>
  </si>
  <si>
    <t>s_113</t>
  </si>
  <si>
    <t>AGAAATGACTGAGGATGGCA</t>
  </si>
  <si>
    <t>s_114</t>
  </si>
  <si>
    <t>GTCCAGAGACTCCTGCCGCT</t>
  </si>
  <si>
    <t>GAATCGCATCCACCAGCGGC</t>
  </si>
  <si>
    <t>TGTTACACCATCATTGTCGA</t>
  </si>
  <si>
    <t>TCGAAGGAACCCTGAGCTCC</t>
  </si>
  <si>
    <t>CTCTACATTATCATGTGGGA</t>
  </si>
  <si>
    <t>s_131</t>
  </si>
  <si>
    <t>CATGGGCGCCTCGGCCGCCA</t>
  </si>
  <si>
    <t>s_136</t>
  </si>
  <si>
    <t>TGGAAGTAACTCTGATATGA</t>
  </si>
  <si>
    <t>s_138</t>
  </si>
  <si>
    <t>TTATTCAGTGGCCTGGAGAC</t>
  </si>
  <si>
    <t>TTCGCTGTACCGTCTACTGG</t>
  </si>
  <si>
    <t>CCTGCGAACGTATCTGAGAA</t>
  </si>
  <si>
    <t>s_148</t>
  </si>
  <si>
    <t>AGCAGCGCAGCAGCTTCTCC</t>
  </si>
  <si>
    <t>CAGTGAGGTCCTCCTCGGTG</t>
  </si>
  <si>
    <t>AGTGAGGTCCTCCTCGGTGA</t>
  </si>
  <si>
    <t>TTACACTGGTGTGAATGACA</t>
  </si>
  <si>
    <t>AGTGTGATTGTGCTGAGCGC</t>
  </si>
  <si>
    <t>ATCAATAACCGCGCTGCACA</t>
  </si>
  <si>
    <t>TCCTCTTGCAGACGCCTTAG</t>
  </si>
  <si>
    <t>s_190</t>
  </si>
  <si>
    <t>TGACCGCTCGCCCACAGACA</t>
  </si>
  <si>
    <t>s_196</t>
  </si>
  <si>
    <t>CGCGGCGCTGAAGCCGAAGC</t>
  </si>
  <si>
    <t>s_199</t>
  </si>
  <si>
    <t>AGTGTTCCGCGAGCTCCAAT</t>
  </si>
  <si>
    <t>s_200</t>
  </si>
  <si>
    <t>AAATATGTGGTCACACTTTG</t>
  </si>
  <si>
    <t>s_207</t>
  </si>
  <si>
    <t>ATCTCTTCTGTGTCTTTGCT</t>
  </si>
  <si>
    <t>TGTGGTTGCAGGTGGCGGCC</t>
  </si>
  <si>
    <t>s_209</t>
  </si>
  <si>
    <t>GTGGTTGCAGGTGGCGGCCT</t>
  </si>
  <si>
    <t>ACCATTGAGGATGATCATGA</t>
  </si>
  <si>
    <t>TCCTTCATGATCATCCTCAA</t>
  </si>
  <si>
    <t>GTGGTTGCTCCCATTACAAC</t>
  </si>
  <si>
    <t>TCCCATTACAACGGGCTATA</t>
  </si>
  <si>
    <t>GCGCGCTTCGCAAGACACCG</t>
  </si>
  <si>
    <t>GTTAATTTCATTTGGTTCTT</t>
  </si>
  <si>
    <t>GAGCTTCCAAGTCTTCTCCA</t>
  </si>
  <si>
    <t>s_257</t>
  </si>
  <si>
    <t>CACTAATAGTTCTGGATCCT</t>
  </si>
  <si>
    <t>s_258</t>
  </si>
  <si>
    <t>ACTAATAGTTCTGGATCCTT</t>
  </si>
  <si>
    <t>TTCCTTGACTCCAGGCAGCT</t>
  </si>
  <si>
    <t>s_274</t>
  </si>
  <si>
    <t>ATCCTACAAAGCGAAGAATA</t>
  </si>
  <si>
    <t>CTACAAAGCGAAGAATAAGG</t>
  </si>
  <si>
    <t>CATCCAGAAGAAGGAGATTG</t>
  </si>
  <si>
    <t>GATGTCCGTCAGAACCCATG</t>
  </si>
  <si>
    <t>GGAAGCATCTGAAGACACAA</t>
  </si>
  <si>
    <t>s_292</t>
  </si>
  <si>
    <t>ACCTGCTTCATCGTGACCAC</t>
  </si>
  <si>
    <t>GCTTGCAGGTAGCTTCTTTC</t>
  </si>
  <si>
    <t>s_308</t>
  </si>
  <si>
    <t>CCATGGCTGTGTCATCATCA</t>
  </si>
  <si>
    <t>GTTGATATCATCTATCTCCA</t>
  </si>
  <si>
    <t>s_323</t>
  </si>
  <si>
    <t>CTGGCCCAGGACACTTTCCA</t>
  </si>
  <si>
    <t>TAGATACAGGAAGATTTCCA</t>
  </si>
  <si>
    <t>GCTGTCCACTTGAGGCAGGA</t>
  </si>
  <si>
    <t>s_329</t>
  </si>
  <si>
    <t>CCACTTGAGGCAGGAAGGCC</t>
  </si>
  <si>
    <t>s_332</t>
  </si>
  <si>
    <t>CTCTCGGAGTCTGTGCAGAA</t>
  </si>
  <si>
    <t>GTTCCGGTTCTGTGGTGATC</t>
  </si>
  <si>
    <t>AATCGTCATTTCAAAGCACT</t>
  </si>
  <si>
    <t>ATGTCGCCGCCCACGGCCTC</t>
  </si>
  <si>
    <t>TTTCAAGCCAAGGGCTGAAC</t>
  </si>
  <si>
    <t>AGCCCAACTACAGATTCTTA</t>
  </si>
  <si>
    <t>GATTGTTACCATTATCGGTC</t>
  </si>
  <si>
    <t>CTGACAGCTCGCTCAGCTTG</t>
  </si>
  <si>
    <t>GACTTCGATCAGTTACCGGA</t>
  </si>
  <si>
    <t>AGTTATCAGTATTCTGAAAC</t>
  </si>
  <si>
    <t>AGATTGGCCTGGACCAGATC</t>
  </si>
  <si>
    <t>TCCGCATCTTGGTGTCCTTC</t>
  </si>
  <si>
    <t>TAAACGGAAGGATCTGTGCC</t>
  </si>
  <si>
    <t>ACTAACTTCTTAGCAGAGCC</t>
  </si>
  <si>
    <t>GCTGTTAGCAAAGCTAGAGA</t>
  </si>
  <si>
    <t>TGTGCATGCAGTCTGTCTTT</t>
  </si>
  <si>
    <t>ATGTCCACCTCGCTTTCCTT</t>
  </si>
  <si>
    <t>AGGAACAAACAGGTAGCCAT</t>
  </si>
  <si>
    <t>CTTCGCCTTTATATAAGAAC</t>
  </si>
  <si>
    <t>s_425</t>
  </si>
  <si>
    <t>CATGAGGCTCAGAGGAGCTA</t>
  </si>
  <si>
    <t>s_426</t>
  </si>
  <si>
    <t>GGGAGTGGGTGGGAGGGCCC</t>
  </si>
  <si>
    <t>ATGCAACAGAAACTTGACTT</t>
  </si>
  <si>
    <t>CACCCAGAAACACATGAATT</t>
  </si>
  <si>
    <t>s_450</t>
  </si>
  <si>
    <t>ACCCAGAAACACATGAATTA</t>
  </si>
  <si>
    <t>CCGGCTGAGTCGCCGGGCGC</t>
  </si>
  <si>
    <t>s_455</t>
  </si>
  <si>
    <t>TGGCAGAGTAGAAGACGACA</t>
  </si>
  <si>
    <t>s_461</t>
  </si>
  <si>
    <t>TGGCATTGACACAGCCGAAG</t>
  </si>
  <si>
    <t>s_468</t>
  </si>
  <si>
    <t>TCTACAAGTATGAAGCGCCC</t>
  </si>
  <si>
    <t>s_473</t>
  </si>
  <si>
    <t>CCACTCTCAAAGTCCAGTAC</t>
  </si>
  <si>
    <t>AATCCCACACCACCACCTTC</t>
  </si>
  <si>
    <t>CCCATCCCAGGCAGAAGAGT</t>
  </si>
  <si>
    <t>CGTTCACGGCGGTGGGCTTC</t>
  </si>
  <si>
    <t>TCACTAAGATTCTGGCATTC</t>
  </si>
  <si>
    <t>s_505</t>
  </si>
  <si>
    <t>CAGGCAAAGCAAGCTCTAAT</t>
  </si>
  <si>
    <t>TGATCCGCCGGCGTTCCAAG</t>
  </si>
  <si>
    <t>s_517</t>
  </si>
  <si>
    <t>TCCTGTCATAAACAAGCTCC</t>
  </si>
  <si>
    <t>GGTCGGTCCTCCCAGCGGTC</t>
  </si>
  <si>
    <t>CTAGCAGTTGCCAATGAAGA</t>
  </si>
  <si>
    <t>TCGAACAAAGCCTTCTTCAT</t>
  </si>
  <si>
    <t>s_537</t>
  </si>
  <si>
    <t>GTCGTTCGTCCTGTCCAGAA</t>
  </si>
  <si>
    <t>s_540</t>
  </si>
  <si>
    <t>CTCGTGCGGGTGTACAAGTC</t>
  </si>
  <si>
    <t>TTCCTCTGATCCTCCACAGC</t>
  </si>
  <si>
    <t>CGCGATGGCAGTGCGGGTGA</t>
  </si>
  <si>
    <t>s_558</t>
  </si>
  <si>
    <t>CTGCGCTCTGCCCGGCGAGT</t>
  </si>
  <si>
    <t>ACTCCGTTCATCTGGTCAAA</t>
  </si>
  <si>
    <t>s_564</t>
  </si>
  <si>
    <t>GAACAGAATATCAAACAGAT</t>
  </si>
  <si>
    <t>TCATAGCTCTGTGAGCTCGT</t>
  </si>
  <si>
    <t>s_574</t>
  </si>
  <si>
    <t>GAGGGTCCTCCAAACCCGTT</t>
  </si>
  <si>
    <t>CGAGATGAATCCCTCATACA</t>
  </si>
  <si>
    <t>CGTGTATGAGGGATTCATCT</t>
  </si>
  <si>
    <t>s_591</t>
  </si>
  <si>
    <t>GAGCCACCGATGGAGCCGTC</t>
  </si>
  <si>
    <t>TACCCTGTGCCGCTGTGCTC</t>
  </si>
  <si>
    <t>CCTTCCTAGACAAGGACAGC</t>
  </si>
  <si>
    <t>TGCTGGGCCCGCGCAGCGTC</t>
  </si>
  <si>
    <t>GGTTGCGGCGCCGCTTGCTC</t>
  </si>
  <si>
    <t>TCCACACCTTCCCGCTGCTC</t>
  </si>
  <si>
    <t>GGCTGCTGCGGCGAGTGCCG</t>
  </si>
  <si>
    <t>GCAGAGCAGGCGAGATCAGT</t>
  </si>
  <si>
    <t>AGGACTGGAGATCTCCTGGA</t>
  </si>
  <si>
    <t>AGGCATTGTTGTTCCACTGC</t>
  </si>
  <si>
    <t>ACTTCTGTCCATTGTGAATT</t>
  </si>
  <si>
    <t>s_666</t>
  </si>
  <si>
    <t>TGCCATGATGAATTTCCTTC</t>
  </si>
  <si>
    <t>ACGCCTCCTCCAGATGGTGT</t>
  </si>
  <si>
    <t>GCTCTACGCTCACGTCCACC</t>
  </si>
  <si>
    <t>GCTGCCCGAGAACATCCTGC</t>
  </si>
  <si>
    <t>s_694</t>
  </si>
  <si>
    <t>TGCGGCTTCTGAAGCGGACC</t>
  </si>
  <si>
    <t>s_701</t>
  </si>
  <si>
    <t>CTTGTCCTCAATCACCGAGT</t>
  </si>
  <si>
    <t>TTGTCCTCAATCACCGAGTC</t>
  </si>
  <si>
    <t>s_710</t>
  </si>
  <si>
    <t>ACTGTGTCCAATTAATGACG</t>
  </si>
  <si>
    <t>s_711</t>
  </si>
  <si>
    <t>AATTAATGACGAGGTTTCAA</t>
  </si>
  <si>
    <t>s_715</t>
  </si>
  <si>
    <t>AGGAGGTGATATCTCCGATG</t>
  </si>
  <si>
    <t>s_720</t>
  </si>
  <si>
    <t>ACAGCCTGGATGAGTTCCGT</t>
  </si>
  <si>
    <t>s_726</t>
  </si>
  <si>
    <t>CGCGTAGCCTCCAGGTGACA</t>
  </si>
  <si>
    <t>s_727</t>
  </si>
  <si>
    <t>AGGTGACATGGTCAGACACG</t>
  </si>
  <si>
    <t>AGCTGCTCAGCGGCCGGAGC</t>
  </si>
  <si>
    <t>s_735</t>
  </si>
  <si>
    <t>GTATACAAGGCGGCCAGCGA</t>
  </si>
  <si>
    <t>s_736</t>
  </si>
  <si>
    <t>TCAAGCACGTATGCCCATGT</t>
  </si>
  <si>
    <t>s_745</t>
  </si>
  <si>
    <t>CAGGGACACCTGCTTGTGGT</t>
  </si>
  <si>
    <t>s_749</t>
  </si>
  <si>
    <t>TCTCATTCTGGATGACGATC</t>
  </si>
  <si>
    <t>AGGGCCACAAGAAGATAAGT</t>
  </si>
  <si>
    <t>s_766</t>
  </si>
  <si>
    <t>ACCTGAAAGAACTAAGCGAT</t>
  </si>
  <si>
    <t>s_767</t>
  </si>
  <si>
    <t>GAAAGAACTAAGCGATGGGA</t>
  </si>
  <si>
    <t>GTGGCCTTCTTGCCGCCCGA</t>
  </si>
  <si>
    <t>s_787</t>
  </si>
  <si>
    <t>TAGGAAGAATAGGTTCTGGA</t>
  </si>
  <si>
    <t>TGTGGTCCCAGGCAGGTACC</t>
  </si>
  <si>
    <t>ATTCCATTGAGACAGTCAGC</t>
  </si>
  <si>
    <t>GTTCCACAACATGGACCTCA</t>
  </si>
  <si>
    <t>s_803</t>
  </si>
  <si>
    <t>CCCAGAAGATAATGAGGTTC</t>
  </si>
  <si>
    <t>s_804</t>
  </si>
  <si>
    <t>ACGCCTCATCTGCATTAATA</t>
  </si>
  <si>
    <t>s_806</t>
  </si>
  <si>
    <t>GAGTAGTTTGCCTTTCTCCA</t>
  </si>
  <si>
    <t>s_811</t>
  </si>
  <si>
    <t>CACCAACCTGCAGGGAATTG</t>
  </si>
  <si>
    <t>GATTCTGCCATAAGAGAGTC</t>
  </si>
  <si>
    <t>CACAAGCAACCTGTACAATC</t>
  </si>
  <si>
    <t>GAATCTGTGGTAAAGAACTG</t>
  </si>
  <si>
    <t>s_838</t>
  </si>
  <si>
    <t>TAGTTAGAAAGTCATCTGGA</t>
  </si>
  <si>
    <t>GGTGCAGCCCAGTGGTGGCC</t>
  </si>
  <si>
    <t>CTGCAGGATGATGCCACTGT</t>
  </si>
  <si>
    <t>TGCAGTGCACAAGCAGCAGA</t>
  </si>
  <si>
    <t>s_861</t>
  </si>
  <si>
    <t>TCTGGACTTGAGGAGTCAGG</t>
  </si>
  <si>
    <t>s_867</t>
  </si>
  <si>
    <t>TTCTTCGATGTATCTAAACT</t>
  </si>
  <si>
    <t>TTTGATGTCTCCAGCAAGGA</t>
  </si>
  <si>
    <t>GATGTCTCCAGCAAGGATGG</t>
  </si>
  <si>
    <t>CGCGATTTCGCCCTGCATGA</t>
  </si>
  <si>
    <t>AGGTACATTCGACCCGACTA</t>
  </si>
  <si>
    <t>TCTGACAGTGGATCACAACT</t>
  </si>
  <si>
    <t>s_879</t>
  </si>
  <si>
    <t>GATCTGAAGCTGTGATTTCA</t>
  </si>
  <si>
    <t>GCTGAACATGGCCTTCAGCA</t>
  </si>
  <si>
    <t>CGTTATTATCCTCGAGAACA</t>
  </si>
  <si>
    <t>s_900</t>
  </si>
  <si>
    <t>AGACGCCGCGGCCGGCGATG</t>
  </si>
  <si>
    <t>CTGTTGATCTGCTTGTTGGC</t>
  </si>
  <si>
    <t>s_908</t>
  </si>
  <si>
    <t>TCACTGCGAGCTCCTGTCGC</t>
  </si>
  <si>
    <t>CTGTGCCGCCGCTGCAGCGC</t>
  </si>
  <si>
    <t>GACCCAGTCACATTAAATGT</t>
  </si>
  <si>
    <t>ACGTTTCCACCAGCCTCACA</t>
  </si>
  <si>
    <t>s_925</t>
  </si>
  <si>
    <t>TTGCTGGTAAAGATGCGTGT</t>
  </si>
  <si>
    <t>s_926</t>
  </si>
  <si>
    <t>GATGCGTGTAGGTCCTGCCT</t>
  </si>
  <si>
    <t>AAAGCTTTCTTCATATGCCA</t>
  </si>
  <si>
    <t>s_941</t>
  </si>
  <si>
    <t>TCGACCAGGAGAGACTGGAA</t>
  </si>
  <si>
    <t>s_957</t>
  </si>
  <si>
    <t>GCTGGGCTTGGAGCAGGCGG</t>
  </si>
  <si>
    <t>s_960</t>
  </si>
  <si>
    <t>GGAGATGGTGCAGATCCGCC</t>
  </si>
  <si>
    <t>GATGGTGCAGATCCGCCTGG</t>
  </si>
  <si>
    <t>s_967</t>
  </si>
  <si>
    <t>GTTCTGAATACAGGAAGTGC</t>
  </si>
  <si>
    <t>GTAGCAGAATGTATGTCCAC</t>
  </si>
  <si>
    <t>TAGCAGAATGTATGTCCACA</t>
  </si>
  <si>
    <t>CACCTGAGCAGCGCGGCCTC</t>
  </si>
  <si>
    <t>TGAGGTCAGCAGCGACAACT</t>
  </si>
  <si>
    <t>CAGCGACAACTTGGAGTCGG</t>
  </si>
  <si>
    <t>GTGAGGTGGAGGTGATCAGC</t>
  </si>
  <si>
    <t>TCATCGCCTATTATGTGGCT</t>
  </si>
  <si>
    <t>s_996</t>
  </si>
  <si>
    <t>GAAGCGGAAACCCAGTGAGG</t>
  </si>
  <si>
    <t>s_997</t>
  </si>
  <si>
    <t>GGAAACCCAGTGAGGAGGCT</t>
  </si>
  <si>
    <t>s_1003</t>
  </si>
  <si>
    <t>AGAACAAGCAGCGAACTAAA</t>
  </si>
  <si>
    <t>TCTTCAGCTCCTTGAATAGC</t>
  </si>
  <si>
    <t>AAGCCCACTCATGCAGGAGT</t>
  </si>
  <si>
    <t>CATGACAGTGGCATCATCTG</t>
  </si>
  <si>
    <t>CTTGCTTATGCAGACCTTGA</t>
  </si>
  <si>
    <t>AAGCTACAGTGTTGAAGACA</t>
  </si>
  <si>
    <t>TACTGCGCACAACAGCAGCT</t>
  </si>
  <si>
    <t>CCTCATACTGGCTTCAGCTC</t>
  </si>
  <si>
    <t>TGGGCACTGTCACCGGTGTC</t>
  </si>
  <si>
    <t>ATCTGCTAGACAAGTCACAA</t>
  </si>
  <si>
    <t>GCAACAGATGATCTCTTTGA</t>
  </si>
  <si>
    <t>TTCCGAAGCTGGAATCTGTG</t>
  </si>
  <si>
    <t>CAACATCTGACAGTGCTTGC</t>
  </si>
  <si>
    <t>AGTGCTTGCAGGATCTCTCC</t>
  </si>
  <si>
    <t>GGCTGATCTGAAGAACTCTC</t>
  </si>
  <si>
    <t>GCTGATCTGAAGAACTCTCT</t>
  </si>
  <si>
    <t>s_1128</t>
  </si>
  <si>
    <t>GAACATGGATCTGAACTTCC</t>
  </si>
  <si>
    <t>AACATGGATCTGAACTTCCT</t>
  </si>
  <si>
    <t>TGAGTAACTCCCGGAATAAC</t>
  </si>
  <si>
    <t>s_1132</t>
  </si>
  <si>
    <t>CTCCCGGAATAACCGGGTGA</t>
  </si>
  <si>
    <t>ATGTTATCTCGCTGAACCAC</t>
  </si>
  <si>
    <t>s_1152</t>
  </si>
  <si>
    <t>ATCTGCAAGTACTACCAGAA</t>
  </si>
  <si>
    <t>TCAGAAGCCCACGAGGCAGC</t>
  </si>
  <si>
    <t>CACAGCACGAAAGGGACTGT</t>
  </si>
  <si>
    <t>GAAAGGGACTGTCGGAAGTA</t>
  </si>
  <si>
    <t>s_1176</t>
  </si>
  <si>
    <t>GCTGTGTTATGTGACGAGGC</t>
  </si>
  <si>
    <t>s_1184</t>
  </si>
  <si>
    <t>CAGATAAACCATATTCCTGA</t>
  </si>
  <si>
    <t>s_1185</t>
  </si>
  <si>
    <t>TATCAAGTTGAAGAAGATAT</t>
  </si>
  <si>
    <t>s_1202</t>
  </si>
  <si>
    <t>TGAGAATAGAGAACTTGCTT</t>
  </si>
  <si>
    <t>s_1203</t>
  </si>
  <si>
    <t>TACAATGAAAGTTTCACATA</t>
  </si>
  <si>
    <t>s_1210</t>
  </si>
  <si>
    <t>GCGCGCGGCTCGGGTTTCCT</t>
  </si>
  <si>
    <t>s_1211</t>
  </si>
  <si>
    <t>CGCGCGGCTCGGGTTTCCTC</t>
  </si>
  <si>
    <t>AAGACGCGTCCATCGCGCAA</t>
  </si>
  <si>
    <t>CACCGTGAGGATCGTCACCA</t>
  </si>
  <si>
    <t>TGCTGCTGAATTCATTCCTC</t>
  </si>
  <si>
    <t>s_1233</t>
  </si>
  <si>
    <t>AAAGGAGACTAGACTCTAAT</t>
  </si>
  <si>
    <t>s_1236</t>
  </si>
  <si>
    <t>CTGCGGTAGTCTGCAGGGCT</t>
  </si>
  <si>
    <t>s_1237</t>
  </si>
  <si>
    <t>TGCGGTAGTCTGCAGGGCTT</t>
  </si>
  <si>
    <t>AAGAGAATTCTCCTTGGTGA</t>
  </si>
  <si>
    <t>AGCAGCGCCCACAGCAGAGC</t>
  </si>
  <si>
    <t>CCATTCCTCTAGCACGCCAT</t>
  </si>
  <si>
    <t>s_1263</t>
  </si>
  <si>
    <t>CCATCTTGCTGACGACCTGT</t>
  </si>
  <si>
    <t>GCTGACGACCTGTTGGAAGA</t>
  </si>
  <si>
    <t>GTCGGGCGAGGACGAGCAAC</t>
  </si>
  <si>
    <t>s_1270</t>
  </si>
  <si>
    <t>GGTCGTGACCAAGTATAAGA</t>
  </si>
  <si>
    <t>s_1277</t>
  </si>
  <si>
    <t>GGCTAAAGGAGCAGAGGAAA</t>
  </si>
  <si>
    <t>s_1278</t>
  </si>
  <si>
    <t>AGGAGCAGAGGAAATGGAGA</t>
  </si>
  <si>
    <t>CAATGTGGCCCTGGACAATC</t>
  </si>
  <si>
    <t>TGTGGCCCTGGACAATCTGG</t>
  </si>
  <si>
    <t>s_1285</t>
  </si>
  <si>
    <t>ACCATCCGGCTACTTATGCA</t>
  </si>
  <si>
    <t>s_1287</t>
  </si>
  <si>
    <t>GGTCCATCTTGTACACTGAC</t>
  </si>
  <si>
    <t>GACCAGGAAGATCAAGCTGT</t>
  </si>
  <si>
    <t>s_1303</t>
  </si>
  <si>
    <t>TGAGGTTCACGCCCATGGCC</t>
  </si>
  <si>
    <t>TCCCTGGAACGAGGAGGGCC</t>
  </si>
  <si>
    <t>s_1318</t>
  </si>
  <si>
    <t>CCATCAGGAGATGGACAGGG</t>
  </si>
  <si>
    <t>s_1323</t>
  </si>
  <si>
    <t>ACAAGCAATATGCACAGTGC</t>
  </si>
  <si>
    <t>CCATATCCAGGTTCGCCTGC</t>
  </si>
  <si>
    <t>GCTGGAAGGAAACCCTGAAG</t>
  </si>
  <si>
    <t>s_1332</t>
  </si>
  <si>
    <t>CTGGAAGGAAACCCTGAAGT</t>
  </si>
  <si>
    <t>s_1340</t>
  </si>
  <si>
    <t>CTGTGCTACCACCTCAAAGA</t>
  </si>
  <si>
    <t>TGAAGTTTCTACAGAATTCC</t>
  </si>
  <si>
    <t>ACATCCTATGGTGTGAGGCA</t>
  </si>
  <si>
    <t>s_1359</t>
  </si>
  <si>
    <t>TTCTGAACTCCAAGTACTGT</t>
  </si>
  <si>
    <t>s_1370</t>
  </si>
  <si>
    <t>CAGATGCTCCTGGGTTTCGT</t>
  </si>
  <si>
    <t>GACGAGGAGAAGCTGCCGCC</t>
  </si>
  <si>
    <t>s_1384</t>
  </si>
  <si>
    <t>CTTTCATGTCTGGTCATACA</t>
  </si>
  <si>
    <t>CTTGGTGCTGCCATTGCTGT</t>
  </si>
  <si>
    <t>CTGGTCCCTGCTAGAGCAGC</t>
  </si>
  <si>
    <t>s_1401</t>
  </si>
  <si>
    <t>CCGGACTCAGGACTCCGAAC</t>
  </si>
  <si>
    <t>s_1406</t>
  </si>
  <si>
    <t>AGGCTCATTGTTGTACTGAT</t>
  </si>
  <si>
    <t>TACCCAGTCTGCACTCCCGA</t>
  </si>
  <si>
    <t>s_1411</t>
  </si>
  <si>
    <t>GCTGTATTTATGAGAAACCT</t>
  </si>
  <si>
    <t>s_1412</t>
  </si>
  <si>
    <t>CTGTATTTATGAGAAACCTC</t>
  </si>
  <si>
    <t>TGCAGTTGTTAATGACTTCT</t>
  </si>
  <si>
    <t>AAGATGAAGGTTTCCGGAGT</t>
  </si>
  <si>
    <t>GAAGAATCCTCTTCTCTGTC</t>
  </si>
  <si>
    <t>TGTCAGGTTCCAATTCCTCT</t>
  </si>
  <si>
    <t>AATGGAAATTTAAGCTGTTC</t>
  </si>
  <si>
    <t>GGCAAGTGTCTCTGCCAGCT</t>
  </si>
  <si>
    <t>TCTCCGAGTGGGCTGTGACC</t>
  </si>
  <si>
    <t>TGTTTCCGTTGTGGTAAACC</t>
  </si>
  <si>
    <t>s_1456</t>
  </si>
  <si>
    <t>ATTAAGAATTGCCCAACAAA</t>
  </si>
  <si>
    <t>GCAGCAATGCTGAGTTCACA</t>
  </si>
  <si>
    <t>CTCAATGTCTGTATTGATAG</t>
  </si>
  <si>
    <t>TGGAGAAGTGCGAAGTTGAC</t>
  </si>
  <si>
    <t>TATCTGTGTTGATGGCAGTC</t>
  </si>
  <si>
    <t>CAGCTTGGTTCCAAGCCTGT</t>
  </si>
  <si>
    <t>s_1482</t>
  </si>
  <si>
    <t>TGTCACTTGTCACAACTAAC</t>
  </si>
  <si>
    <t>s_1483</t>
  </si>
  <si>
    <t>ACTAACAGGCTTTCACCTCA</t>
  </si>
  <si>
    <t>s_1486</t>
  </si>
  <si>
    <t>TCCCGTCTGCTCAGACTATC</t>
  </si>
  <si>
    <t>GTGCCTCAATTCACTCCAGA</t>
  </si>
  <si>
    <t>s_1506</t>
  </si>
  <si>
    <t>TACCTGAGCCGCGGCGCCTC</t>
  </si>
  <si>
    <t>s_1507</t>
  </si>
  <si>
    <t>CGTCCGCCCGCCACGCAGAC</t>
  </si>
  <si>
    <t>CCCACTTCCTATGTTGCGCC</t>
  </si>
  <si>
    <t>CGCCTTTGCCGACGAGCTCC</t>
  </si>
  <si>
    <t>AAGCTTCTTCTCGATCCAAT</t>
  </si>
  <si>
    <t>AACTCAGATTCCAATGACAA</t>
  </si>
  <si>
    <t>s_1534</t>
  </si>
  <si>
    <t>ATGGGAATTGCATCCTCATC</t>
  </si>
  <si>
    <t>TTAGCAATCAATTCTTTCGC</t>
  </si>
  <si>
    <t>s_1537</t>
  </si>
  <si>
    <t>CAGTTTCGCCATCAGTTCTT</t>
  </si>
  <si>
    <t>s_1540</t>
  </si>
  <si>
    <t>GGGTTAAAGATGCCGCCGGT</t>
  </si>
  <si>
    <t>s_1543</t>
  </si>
  <si>
    <t>CACGTGTCCCGTGTGCTTAG</t>
  </si>
  <si>
    <t>AAACCGGTGGGCGGCTACAG</t>
  </si>
  <si>
    <t>TGGCGGAGGCTTCGGCGGCC</t>
  </si>
  <si>
    <t>CCTCAGATGCTGAGAAATCC</t>
  </si>
  <si>
    <t>s_1558</t>
  </si>
  <si>
    <t>CCATATAGATGTTGAGCGGA</t>
  </si>
  <si>
    <t>GCCCGCCTCTGCCACCGCGC</t>
  </si>
  <si>
    <t>ACATGTGAATGTGGCGTTTA</t>
  </si>
  <si>
    <t>ACATCTTCCACTACTGAATG</t>
  </si>
  <si>
    <t>TGTCATTATTCTGAGAAGTA</t>
  </si>
  <si>
    <t>TGGGCTCCGCCGTTCCCGTG</t>
  </si>
  <si>
    <t>s_1592</t>
  </si>
  <si>
    <t>TTGAGCACCTCCTGACAGAC</t>
  </si>
  <si>
    <t>AAGAAATTCTTCATAAGTTA</t>
  </si>
  <si>
    <t>s_1600</t>
  </si>
  <si>
    <t>TTAACTTATGAAGAATTTCT</t>
  </si>
  <si>
    <t>s_1603</t>
  </si>
  <si>
    <t>GTACCGGCCCACCTGGGACC</t>
  </si>
  <si>
    <t>s_1605</t>
  </si>
  <si>
    <t>AAATCCCACTCCTGGAGACC</t>
  </si>
  <si>
    <t>TAAACATGCTTCCTACAAAC</t>
  </si>
  <si>
    <t>s_1612</t>
  </si>
  <si>
    <t>GTTGTCACCAGAAGAACTCA</t>
  </si>
  <si>
    <t>s_1620</t>
  </si>
  <si>
    <t>CACCAGCACCTTGTCCTTGA</t>
  </si>
  <si>
    <t>s_1621</t>
  </si>
  <si>
    <t>GGGCATGGTGATGGTCTCGT</t>
  </si>
  <si>
    <t>s_1623</t>
  </si>
  <si>
    <t>GCCCACGTTGAAGATGACCA</t>
  </si>
  <si>
    <t>CCTCCACGCCCGCGTGCTGC</t>
  </si>
  <si>
    <t>TGCAGCCTTCCCGCTTCCTG</t>
  </si>
  <si>
    <t>GCTCTAAGCTTGCACTCCCT</t>
  </si>
  <si>
    <t>GGCTGCAGGTCCGAGTACTC</t>
  </si>
  <si>
    <t>s_1659</t>
  </si>
  <si>
    <t>CTTCGAAGACTGGGCCTTCT</t>
  </si>
  <si>
    <t>s_1660</t>
  </si>
  <si>
    <t>TAGGTCTTCCTACCAGCGAA</t>
  </si>
  <si>
    <t>TGAAGACACTGCGGAGTCTC</t>
  </si>
  <si>
    <t>ATCGATACAATCTGAAACAG</t>
  </si>
  <si>
    <t>TGAGCAACAGAGTGACACTG</t>
  </si>
  <si>
    <t>s_1680</t>
  </si>
  <si>
    <t>GAGGATGACGGCCATCAGGT</t>
  </si>
  <si>
    <t>s_1682</t>
  </si>
  <si>
    <t>CTCCTGAGAACTCCAGTGCA</t>
  </si>
  <si>
    <t>CTCTCTGCAGAAGAGAGTCC</t>
  </si>
  <si>
    <t>CAGAAGAGAGTCCTGGAGGA</t>
  </si>
  <si>
    <t>s_1702</t>
  </si>
  <si>
    <t>GAAGAACACCATGACTACAA</t>
  </si>
  <si>
    <t>s_1707</t>
  </si>
  <si>
    <t>AGGCAGCTGTTGAAGATTCA</t>
  </si>
  <si>
    <t>TGTTTCCACGACTTCTGTGC</t>
  </si>
  <si>
    <t>s_1714</t>
  </si>
  <si>
    <t>CGGACAGTGGGTTCCGCACG</t>
  </si>
  <si>
    <t>s_1726</t>
  </si>
  <si>
    <t>TCAGACGAAGGTCTCCCAGA</t>
  </si>
  <si>
    <t>s_1729</t>
  </si>
  <si>
    <t>CGGAGTAGCGGTTCCCTGCA</t>
  </si>
  <si>
    <t>AGAGGAGCGGGCCTTCCTGG</t>
  </si>
  <si>
    <t>s_1755</t>
  </si>
  <si>
    <t>GGGCTGCTGAATGAAGTCAT</t>
  </si>
  <si>
    <t>s_1756</t>
  </si>
  <si>
    <t>GAAGTGAGCATCCTCTTGAA</t>
  </si>
  <si>
    <t>s_1758</t>
  </si>
  <si>
    <t>CGGTAGTGTTCTGATCACTT</t>
  </si>
  <si>
    <t>CCAGGCAACAAACGCGCCGC</t>
  </si>
  <si>
    <t>s_1770</t>
  </si>
  <si>
    <t>ACAAACGCGCCGCCGGCGAC</t>
  </si>
  <si>
    <t>TCCAAGACTCCACTGCAAAT</t>
  </si>
  <si>
    <t>GTCCCGCAGAGAATCGCCGC</t>
  </si>
  <si>
    <t>CGAAGGGCCAAATCGCGAGC</t>
  </si>
  <si>
    <t>s_1789</t>
  </si>
  <si>
    <t>ATGATTATGGTCTTGAGGTA</t>
  </si>
  <si>
    <t>TTCATTAATAAACTGATAAT</t>
  </si>
  <si>
    <t>s_1800</t>
  </si>
  <si>
    <t>TCATGACCAGAAGCGGACGG</t>
  </si>
  <si>
    <t>GCTATGGCAGCTCCTCATAC</t>
  </si>
  <si>
    <t>AAGCAGCTGAGATATAGTAC</t>
  </si>
  <si>
    <t>TTCTTAGCGAGCAGAAGCCT</t>
  </si>
  <si>
    <t>CCTTTGTGTGGGTCGAGCAG</t>
  </si>
  <si>
    <t>s_1820</t>
  </si>
  <si>
    <t>CGGATGTTCTTCAGCAGCAC</t>
  </si>
  <si>
    <t>AAAGCCACCGCGCCTGAGGA</t>
  </si>
  <si>
    <t>TCTTTGCATTTCACCTGCAA</t>
  </si>
  <si>
    <t>s_1837</t>
  </si>
  <si>
    <t>GTGTGCGGTGCTGCTGAGCT</t>
  </si>
  <si>
    <t>GGTGCTGCTGAGCTTGGCCT</t>
  </si>
  <si>
    <t>s_1845</t>
  </si>
  <si>
    <t>AAGAGGAGTCTCTGTCCGCG</t>
  </si>
  <si>
    <t>s_1850</t>
  </si>
  <si>
    <t>CCTTAATGCATTTGTGCAGT</t>
  </si>
  <si>
    <t>CCCTATGGCCTGAAGCTCAT</t>
  </si>
  <si>
    <t>GTACGATTGCGAAGAACTGC</t>
  </si>
  <si>
    <t>ACAGGGAAACAGGACTGCCG</t>
  </si>
  <si>
    <t>AGGCCACCTTCTCCATAGCC</t>
  </si>
  <si>
    <t>s_1878</t>
  </si>
  <si>
    <t>ACAGACAAGTTGCCCGGCAG</t>
  </si>
  <si>
    <t>TAGCCTTGTAGTGCTGAAAC</t>
  </si>
  <si>
    <t>GAACTCTGCAACTTAATTGA</t>
  </si>
  <si>
    <t>TTCTGAACTGCTGTCAGGCA</t>
  </si>
  <si>
    <t>s_1889</t>
  </si>
  <si>
    <t>AGTTTGATGTGCCATAGACA</t>
  </si>
  <si>
    <t>CAGTAAAGCGATTGTTGGGC</t>
  </si>
  <si>
    <t>GACCGGGAGGAAGGCGGCAG</t>
  </si>
  <si>
    <t>TCATAATGCTGATTCCACTT</t>
  </si>
  <si>
    <t>ACCGTCAGTTCATTATTTCC</t>
  </si>
  <si>
    <t>CTGCGGTGCCTTGAGCCCTC</t>
  </si>
  <si>
    <t>s_1927</t>
  </si>
  <si>
    <t>CAGCTGGGTGACTTTCTCAT</t>
  </si>
  <si>
    <t>AAAGACGGTTATGTGTGGAG</t>
  </si>
  <si>
    <t>TGTCTTTAAGGAACCAAGAA</t>
  </si>
  <si>
    <t>s_1938</t>
  </si>
  <si>
    <t>CCATCGCTAGCCAGTGACTT</t>
  </si>
  <si>
    <t>s_1940</t>
  </si>
  <si>
    <t>TAGCTGCTATGGTAAAGATA</t>
  </si>
  <si>
    <t>CTACCTGGAGATATGTCTAC</t>
  </si>
  <si>
    <t>TAACACCAGCTTTCTGCTAT</t>
  </si>
  <si>
    <t>TGGGTCAGAAGGTCACTGGA</t>
  </si>
  <si>
    <t>TAGCAACAAGAGCAAGCCCA</t>
  </si>
  <si>
    <t>TCGGCGTCTTCCTTGCACTG</t>
  </si>
  <si>
    <t>GCTTTCATTAGTTTACTAAG</t>
  </si>
  <si>
    <t>CAACGATCATATTAATTTGA</t>
  </si>
  <si>
    <t>GAACTGGTGTTTGAGGTAGT</t>
  </si>
  <si>
    <t>s_1996</t>
  </si>
  <si>
    <t>GGCTCCCAAAGAGCGCCCTG</t>
  </si>
  <si>
    <t>s_2000</t>
  </si>
  <si>
    <t>TACAACATATTGCTGCAATC</t>
  </si>
  <si>
    <t>CAGCGAGTGGCACAACAGCG</t>
  </si>
  <si>
    <t>ATGCCGGCGCAGGCCTGGCT</t>
  </si>
  <si>
    <t>CAGAATGCAAGAAGCCCAGA</t>
  </si>
  <si>
    <t>s_2038</t>
  </si>
  <si>
    <t>CCAAGCTCAGGATGCGCTCA</t>
  </si>
  <si>
    <t>s_2039</t>
  </si>
  <si>
    <t>GGATGCGCTCACGGTCCAGC</t>
  </si>
  <si>
    <t>TCCCTGGAGTTGCTACAGCC</t>
  </si>
  <si>
    <t>s_2047</t>
  </si>
  <si>
    <t>TGCACACTGACCGCAGTGCT</t>
  </si>
  <si>
    <t>s_2056</t>
  </si>
  <si>
    <t>CGTAATGCCATCAAGCAGAT</t>
  </si>
  <si>
    <t>s_2066</t>
  </si>
  <si>
    <t>AGTGGAAGGTGTGGCCGCAG</t>
  </si>
  <si>
    <t>s_2078</t>
  </si>
  <si>
    <t>TGCATCCTCCAGGAAGCGCA</t>
  </si>
  <si>
    <t>s_2080</t>
  </si>
  <si>
    <t>CTCCAGGAAGCGCATGGTGT</t>
  </si>
  <si>
    <t>s_2088</t>
  </si>
  <si>
    <t>GCTTAGAAGGTATCTTAGAA</t>
  </si>
  <si>
    <t>GAAACTTACTGCGAGGAGCA</t>
  </si>
  <si>
    <t>s_2091</t>
  </si>
  <si>
    <t>AGTTCCTCTGTGTGTTCTGC</t>
  </si>
  <si>
    <t>s_2098</t>
  </si>
  <si>
    <t>TCTGATTTGCAGTATATGCC</t>
  </si>
  <si>
    <t>AAAGGTAGACATAGAGAAGG</t>
  </si>
  <si>
    <t>s_2127</t>
  </si>
  <si>
    <t>TGCAGGCAAGGAAGAACCTT</t>
  </si>
  <si>
    <t>s_2128</t>
  </si>
  <si>
    <t>CCAGGCAGATGCTGCATACC</t>
  </si>
  <si>
    <t>s_2133</t>
  </si>
  <si>
    <t>AGCAGCTTCTCACCTGAACC</t>
  </si>
  <si>
    <t>TCGTGGGCAGTGTCCTTCAC</t>
  </si>
  <si>
    <t>s_2142</t>
  </si>
  <si>
    <t>TGTCCTTCACCGGCTGCACG</t>
  </si>
  <si>
    <t>s_2146</t>
  </si>
  <si>
    <t>ATCATGGAATTGATAGCTAA</t>
  </si>
  <si>
    <t>ATGAATCATCGAGAGTCAGC</t>
  </si>
  <si>
    <t>GCTAAAGGAGGTCATCTGGA</t>
  </si>
  <si>
    <t>GTGTCGGGCTCCATTTCATA</t>
  </si>
  <si>
    <t>GGCAGAGACAAGTCTGTTAG</t>
  </si>
  <si>
    <t>CCCTTTGCAGAAGGACAACC</t>
  </si>
  <si>
    <t>AGAGCTGGCAGCGGTGGCCT</t>
  </si>
  <si>
    <t>s_2175</t>
  </si>
  <si>
    <t>CCTGCCCTTACAAAGATGAG</t>
  </si>
  <si>
    <t>s_2190</t>
  </si>
  <si>
    <t>GCTCCAGCGGCACCAGCTCG</t>
  </si>
  <si>
    <t>AATCTCGCAAGTCTTCCAGA</t>
  </si>
  <si>
    <t>CATGAACTACTTCATAGACC</t>
  </si>
  <si>
    <t>CCTCCTCTGTGAGGAACGTG</t>
  </si>
  <si>
    <t>GCTGTGCTGTTTGTGGCTCC</t>
  </si>
  <si>
    <t>GGAGATGTTCTCCAAACCAG</t>
  </si>
  <si>
    <t>AAATCTGCCTGGAGCAGCTG</t>
  </si>
  <si>
    <t>GGTGACCTGCCCTATCTGCC</t>
  </si>
  <si>
    <t>GTCTAGCTGTCCCATCTGTC</t>
  </si>
  <si>
    <t>ACCCAGTGACCATCAACTGT</t>
  </si>
  <si>
    <t>s_2239</t>
  </si>
  <si>
    <t>ATAGGAGGCAGCCTTCTTTA</t>
  </si>
  <si>
    <t>ATCCGGTCACCATTGACTGT</t>
  </si>
  <si>
    <t>GCTAAGTCCACAGGCTTGGC</t>
  </si>
  <si>
    <t>s_2256</t>
  </si>
  <si>
    <t>GCCGGCTTAGCAACTGCTTC</t>
  </si>
  <si>
    <t>CTCCATTGGCACAACACTGT</t>
  </si>
  <si>
    <t>s_2267</t>
  </si>
  <si>
    <t>GGTGATACAAGATATTACTA</t>
  </si>
  <si>
    <t>ACTGCCCTCTGTGCAATGAT</t>
  </si>
  <si>
    <t>GCGGCAGCACGGCGTGCTCG</t>
  </si>
  <si>
    <t>CCAGATCTGCTTGCTGTGCA</t>
  </si>
  <si>
    <t>s_2279</t>
  </si>
  <si>
    <t>AGTTTCTGCCGCGCCTGCCT</t>
  </si>
  <si>
    <t>CCTCTTCTCTGAGCTGAAGC</t>
  </si>
  <si>
    <t>GAATTGGAAGAACTGCTTCG</t>
  </si>
  <si>
    <t>s_2295</t>
  </si>
  <si>
    <t>CTCCAAGCACTGGTAGCACA</t>
  </si>
  <si>
    <t>TCCAAGCACTGGTAGCACAC</t>
  </si>
  <si>
    <t>AGATCTGATGGAGAACCTCA</t>
  </si>
  <si>
    <t>s_2299</t>
  </si>
  <si>
    <t>TCTGATGGAGAACCTCAGGG</t>
  </si>
  <si>
    <t>CATGTGATGTTTGTGCTCCT</t>
  </si>
  <si>
    <t>s_2306</t>
  </si>
  <si>
    <t>AAACTGCTTCCACCCTGAGG</t>
  </si>
  <si>
    <t>s_2310</t>
  </si>
  <si>
    <t>CTATTGAGTCGTCTTGTGGT</t>
  </si>
  <si>
    <t>s_2312</t>
  </si>
  <si>
    <t>TGGATTGTTATTAGGCCGGT</t>
  </si>
  <si>
    <t>s_2317</t>
  </si>
  <si>
    <t>AAACCAACAAGCAAAGATTC</t>
  </si>
  <si>
    <t>GCACAGGGATTGTTCCAGTG</t>
  </si>
  <si>
    <t>AGTGAGGTTCATTAGTTCCC</t>
  </si>
  <si>
    <t>TTGGATTGCCGCAAACTGTT</t>
  </si>
  <si>
    <t>s_2360</t>
  </si>
  <si>
    <t>TGAGAGGATGGAAATCAGCG</t>
  </si>
  <si>
    <t>CGGCAACTCCTTCATCTCGA</t>
  </si>
  <si>
    <t>s_2367</t>
  </si>
  <si>
    <t>CAACTCCTTCATCTCGAAGG</t>
  </si>
  <si>
    <t>s_2372</t>
  </si>
  <si>
    <t>GCAGCGGGTGAACCACGAAA</t>
  </si>
  <si>
    <t>CGGCGGCTCCGCAGCTTCCT</t>
  </si>
  <si>
    <t>ACAGAGCGAGACTCGGTCTG</t>
  </si>
  <si>
    <t>TCATCAACAATTAACCGATT</t>
  </si>
  <si>
    <t>s_2396</t>
  </si>
  <si>
    <t>CAACAATTAACCGATTGGGA</t>
  </si>
  <si>
    <t>CGAGAACTCGCTGTCCCGCT</t>
  </si>
  <si>
    <t>AAGCCTTTCATACTTCAGCT</t>
  </si>
  <si>
    <t>CATAGATATGGACAAGGAAC</t>
  </si>
  <si>
    <t>TACTCACAGAGTTAGAGAGA</t>
  </si>
  <si>
    <t>TGTCTCCAGAGACCTTCTGC</t>
  </si>
  <si>
    <t>CATCATCTGAAGCAGTGACA</t>
  </si>
  <si>
    <t>s_2431</t>
  </si>
  <si>
    <t>TGAAGCAGTGACAAGGAGCT</t>
  </si>
  <si>
    <t>s_2433</t>
  </si>
  <si>
    <t>TAACTAGAGACCTCATCCGT</t>
  </si>
  <si>
    <t>TCGCTGGGCAAGAAGATGTC</t>
  </si>
  <si>
    <t>s_2458</t>
  </si>
  <si>
    <t>AGATGTCCGGATGTAGCCGC</t>
  </si>
  <si>
    <t>s_2465</t>
  </si>
  <si>
    <t>CAACGTCTGCGAGCACTGCC</t>
  </si>
  <si>
    <t>CTACTGCGCCGTGTGCCGCG</t>
  </si>
  <si>
    <t>TGACAGCGCCGTGCCGCCGC</t>
  </si>
  <si>
    <t>GACAGCGCCGTGCCGCCGCC</t>
  </si>
  <si>
    <t>ACTTAATGCCTAGAGCCAGC</t>
  </si>
  <si>
    <t>AGATGCTGCTACTCAGCGCC</t>
  </si>
  <si>
    <t>TTCTGTTCAGCCAGACAAGA</t>
  </si>
  <si>
    <t>s_490</t>
  </si>
  <si>
    <t>s_1055</t>
  </si>
  <si>
    <t>s_1059</t>
  </si>
  <si>
    <t>s_1063</t>
  </si>
  <si>
    <t>s_1066</t>
  </si>
  <si>
    <t>s_1067</t>
  </si>
  <si>
    <t>s_1071</t>
  </si>
  <si>
    <t>s_1072</t>
  </si>
  <si>
    <t>s_1074</t>
  </si>
  <si>
    <t>s_1075</t>
  </si>
  <si>
    <t>s_1080</t>
  </si>
  <si>
    <t>s_1085</t>
  </si>
  <si>
    <t>s_1086</t>
  </si>
  <si>
    <t>s_1090</t>
  </si>
  <si>
    <t>s_1091</t>
  </si>
  <si>
    <t>s_1092</t>
  </si>
  <si>
    <t>s_1093</t>
  </si>
  <si>
    <t>s_1397</t>
  </si>
  <si>
    <t>s_1489</t>
  </si>
  <si>
    <t>s_1751</t>
  </si>
  <si>
    <t>CTCCTGGGTCACAGACAAGC</t>
  </si>
  <si>
    <t>TGCCATCTCCTTTAGGACCA</t>
  </si>
  <si>
    <t>CGACCTGTTTCCCATCCTTC</t>
  </si>
  <si>
    <t>CCGCTCTCCTCAGTGCCCGG</t>
  </si>
  <si>
    <t>CGGCCCGGGCATCTGCGTCT</t>
  </si>
  <si>
    <t>CTGGTCGCACCTGAGCAGCG</t>
  </si>
  <si>
    <t>TTTACGCTCAGCTTCGCTGT</t>
  </si>
  <si>
    <t>GAAAGCGTTATCCTCCATCC</t>
  </si>
  <si>
    <t>GGTTGTAAACAAGCTCGGAG</t>
  </si>
  <si>
    <t>TTCTGTGCCGGCTGCCTGCG</t>
  </si>
  <si>
    <t>CCGGTGCGCTCTGCCATGAG</t>
  </si>
  <si>
    <t>AAAGGAAGGCTTCGGGCCAG</t>
  </si>
  <si>
    <t>GCGCAGCCGCCGGCAGGTGC</t>
  </si>
  <si>
    <t>TTGTTCTTCTTGGTTTCCTG</t>
  </si>
  <si>
    <t>TTGACTTAATTCCTCGAGAT</t>
  </si>
  <si>
    <t>TCTTCAGTTTGAAGACAAAT</t>
  </si>
  <si>
    <t>CTCCAGCGAATCTGATAATC</t>
  </si>
  <si>
    <t>CACAGCGGCCCGCTTCTGTG</t>
  </si>
  <si>
    <t>CGGCCCGCTTCTGTGTGGTC</t>
  </si>
  <si>
    <t>GGAGGTGGCGGTGGAGAAGG</t>
  </si>
  <si>
    <t>GGGTCGAAGGAGCCCAAGGA</t>
  </si>
  <si>
    <t>ACGTATCTGAGAATGGCATC</t>
  </si>
  <si>
    <t>TTAGTGAGATTACGTACTAT</t>
  </si>
  <si>
    <t>CAGATGGTTCATACTTTGCT</t>
  </si>
  <si>
    <t>CTACGCTCACGTCCACCTGG</t>
  </si>
  <si>
    <t>ATTCTTCTGATGAGTGTGCA</t>
  </si>
  <si>
    <t>CACTCCAGAAGGAGCCCGAT</t>
  </si>
  <si>
    <t>CGTAATTGACTTCAACACCA</t>
  </si>
  <si>
    <t>CTGTCCAGAATGGCAGCCTG</t>
  </si>
  <si>
    <t>ATCTTGTGAGGTCAGGTCAA</t>
  </si>
  <si>
    <t>GATTAAGTGCTGGAACGGCG</t>
  </si>
  <si>
    <t>GTTGTCAAGCTCGCTGGGCT</t>
  </si>
  <si>
    <t>TATCTCTGCTCTTCTCCAGA</t>
  </si>
  <si>
    <t>CACATGCCATGTACAGCATG</t>
  </si>
  <si>
    <t>ACATGCCATGTACAGCATGA</t>
  </si>
  <si>
    <t>CTCCGATGACCACAACTGCT</t>
  </si>
  <si>
    <t>AACCCTCCTCCTGCTACTCT</t>
  </si>
  <si>
    <t>ACCCTCCTCCTGCTACTCTC</t>
  </si>
  <si>
    <t>CCCTGGCCCTGACCCAGACC</t>
  </si>
  <si>
    <t>CCTGGCCCTGACCCAGACCT</t>
  </si>
  <si>
    <t>TTCCAAAGAGCAGCAGACCA</t>
  </si>
  <si>
    <t>AGAGATGTTCACGAAACCTG</t>
  </si>
  <si>
    <t>CTTGTCAGCACAACCTGTGT</t>
  </si>
  <si>
    <t>CACTGGCACATTTCCTACAC</t>
  </si>
  <si>
    <t>TAGGAAGAAAGTGTTGCTGA</t>
  </si>
  <si>
    <t>TCGGTGAGCTGCTGCTTCCA</t>
  </si>
  <si>
    <t>TATGACCATTTAGCTCAAGT</t>
  </si>
  <si>
    <t>GTCCTGGCTGTGCGCATCCA</t>
  </si>
  <si>
    <t>TGGACGATCAGGGTTGCCCT</t>
  </si>
  <si>
    <t>GCGCAGCTCCTCGCGGCACA</t>
  </si>
  <si>
    <t>CCTGGTAGCCAATCACGCCA</t>
  </si>
  <si>
    <t xml:space="preserve"> </t>
    <phoneticPr fontId="2" type="noConversion"/>
  </si>
  <si>
    <t>neg|rank</t>
    <phoneticPr fontId="2" type="noConversion"/>
  </si>
  <si>
    <t>CRISPR screen data. Results from MAGeCK analysis for sgRNA enrichment, and raw and normalized counts of sgRNAs. Gene marked red refers to the ten of the top-ranking positive regulator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1" fillId="0" borderId="0" xfId="0" applyFo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C4C9C6-0AAC-45ED-9899-833864ACB22B}">
  <dimension ref="A1:N621"/>
  <sheetViews>
    <sheetView workbookViewId="0">
      <selection activeCell="A15" sqref="A15"/>
    </sheetView>
  </sheetViews>
  <sheetFormatPr baseColWidth="10" defaultColWidth="8.83203125" defaultRowHeight="15"/>
  <cols>
    <col min="3" max="3" width="11.83203125" bestFit="1" customWidth="1"/>
    <col min="6" max="6" width="8.6640625"/>
  </cols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596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>
      <c r="A2" s="2" t="s">
        <v>14</v>
      </c>
      <c r="B2">
        <v>2</v>
      </c>
      <c r="C2">
        <v>5.2404999999999997E-4</v>
      </c>
      <c r="D2">
        <v>1.09E-3</v>
      </c>
      <c r="E2">
        <v>0.47566900000000001</v>
      </c>
      <c r="F2">
        <v>1</v>
      </c>
      <c r="G2">
        <v>2</v>
      </c>
      <c r="H2">
        <v>-9.2001000000000008</v>
      </c>
      <c r="I2">
        <v>0.99948000000000004</v>
      </c>
      <c r="J2">
        <v>0.99946999999999997</v>
      </c>
      <c r="K2">
        <v>0.99947200000000003</v>
      </c>
      <c r="L2">
        <v>620</v>
      </c>
      <c r="M2">
        <v>0</v>
      </c>
      <c r="N2">
        <v>-9.2001000000000008</v>
      </c>
    </row>
    <row r="3" spans="1:14">
      <c r="A3" s="2" t="s">
        <v>16</v>
      </c>
      <c r="B3">
        <v>3</v>
      </c>
      <c r="C3">
        <v>1.1186E-3</v>
      </c>
      <c r="D3">
        <v>3.1318000000000001E-3</v>
      </c>
      <c r="E3">
        <v>0.50410600000000005</v>
      </c>
      <c r="F3">
        <v>2</v>
      </c>
      <c r="G3">
        <v>3</v>
      </c>
      <c r="H3">
        <v>-7.5034999999999998</v>
      </c>
      <c r="I3">
        <v>0.99887999999999999</v>
      </c>
      <c r="J3">
        <v>0.99883999999999995</v>
      </c>
      <c r="K3">
        <v>0.99947200000000003</v>
      </c>
      <c r="L3">
        <v>619</v>
      </c>
      <c r="M3">
        <v>0</v>
      </c>
      <c r="N3">
        <v>-7.5034999999999998</v>
      </c>
    </row>
    <row r="4" spans="1:14">
      <c r="A4" s="2" t="s">
        <v>17</v>
      </c>
      <c r="B4">
        <v>4</v>
      </c>
      <c r="C4">
        <v>1.2528999999999999E-3</v>
      </c>
      <c r="D4">
        <v>4.8678000000000003E-3</v>
      </c>
      <c r="E4">
        <v>0.50410600000000005</v>
      </c>
      <c r="F4">
        <v>3</v>
      </c>
      <c r="G4">
        <v>3</v>
      </c>
      <c r="H4">
        <v>-7.0726000000000004</v>
      </c>
      <c r="I4">
        <v>0.9987471</v>
      </c>
      <c r="J4">
        <v>0.58457999999999999</v>
      </c>
      <c r="K4">
        <v>0.96963200000000005</v>
      </c>
      <c r="L4">
        <v>618</v>
      </c>
      <c r="M4">
        <v>1</v>
      </c>
      <c r="N4">
        <v>-7.0726000000000004</v>
      </c>
    </row>
    <row r="5" spans="1:14">
      <c r="A5" s="2" t="s">
        <v>18</v>
      </c>
      <c r="B5">
        <v>3</v>
      </c>
      <c r="C5">
        <v>1.4381000000000001E-3</v>
      </c>
      <c r="D5">
        <v>3.9110000000000004E-3</v>
      </c>
      <c r="E5">
        <v>0.50410600000000005</v>
      </c>
      <c r="F5">
        <v>4</v>
      </c>
      <c r="G5">
        <v>3</v>
      </c>
      <c r="H5">
        <v>-7.3250999999999999</v>
      </c>
      <c r="I5">
        <v>0.99856</v>
      </c>
      <c r="J5">
        <v>0.99844999999999995</v>
      </c>
      <c r="K5">
        <v>0.99947200000000003</v>
      </c>
      <c r="L5">
        <v>617</v>
      </c>
      <c r="M5">
        <v>0</v>
      </c>
      <c r="N5">
        <v>-7.3250999999999999</v>
      </c>
    </row>
    <row r="6" spans="1:14">
      <c r="A6" s="2" t="s">
        <v>19</v>
      </c>
      <c r="B6">
        <v>4</v>
      </c>
      <c r="C6">
        <v>1.6950999999999999E-3</v>
      </c>
      <c r="D6">
        <v>6.5840999999999998E-3</v>
      </c>
      <c r="E6">
        <v>0.54136300000000004</v>
      </c>
      <c r="F6">
        <v>5</v>
      </c>
      <c r="G6">
        <v>3</v>
      </c>
      <c r="H6">
        <v>-6.7007000000000003</v>
      </c>
      <c r="I6">
        <v>0.94350000000000001</v>
      </c>
      <c r="J6">
        <v>0.94260999999999995</v>
      </c>
      <c r="K6">
        <v>0.99641000000000002</v>
      </c>
      <c r="L6">
        <v>574</v>
      </c>
      <c r="M6">
        <v>0</v>
      </c>
      <c r="N6">
        <v>-6.7007000000000003</v>
      </c>
    </row>
    <row r="7" spans="1:14">
      <c r="A7" s="2" t="s">
        <v>20</v>
      </c>
      <c r="B7">
        <v>3</v>
      </c>
      <c r="C7">
        <v>2.0027999999999999E-3</v>
      </c>
      <c r="D7">
        <v>5.4498000000000003E-3</v>
      </c>
      <c r="E7">
        <v>0.50410600000000005</v>
      </c>
      <c r="F7">
        <v>6</v>
      </c>
      <c r="G7">
        <v>2</v>
      </c>
      <c r="H7">
        <v>-9.0396000000000001</v>
      </c>
      <c r="I7">
        <v>0.99799720000000003</v>
      </c>
      <c r="J7">
        <v>0.10532999999999999</v>
      </c>
      <c r="K7">
        <v>0.96404500000000004</v>
      </c>
      <c r="L7">
        <v>616</v>
      </c>
      <c r="M7">
        <v>1</v>
      </c>
      <c r="N7">
        <v>-9.0396000000000001</v>
      </c>
    </row>
    <row r="8" spans="1:14">
      <c r="A8" s="2" t="s">
        <v>21</v>
      </c>
      <c r="B8">
        <v>2</v>
      </c>
      <c r="C8">
        <v>2.117E-3</v>
      </c>
      <c r="D8">
        <v>4.4238999999999997E-3</v>
      </c>
      <c r="E8">
        <v>0.50410600000000005</v>
      </c>
      <c r="F8">
        <v>7</v>
      </c>
      <c r="G8">
        <v>2</v>
      </c>
      <c r="H8">
        <v>-7.6234999999999999</v>
      </c>
      <c r="I8">
        <v>0.99787999999999999</v>
      </c>
      <c r="J8">
        <v>0.99797000000000002</v>
      </c>
      <c r="K8">
        <v>0.99947200000000003</v>
      </c>
      <c r="L8">
        <v>615</v>
      </c>
      <c r="M8">
        <v>0</v>
      </c>
      <c r="N8">
        <v>-7.6234999999999999</v>
      </c>
    </row>
    <row r="9" spans="1:14">
      <c r="A9" s="2" t="s">
        <v>24</v>
      </c>
      <c r="B9">
        <v>3</v>
      </c>
      <c r="C9">
        <v>4.6233000000000003E-3</v>
      </c>
      <c r="D9">
        <v>1.2256E-2</v>
      </c>
      <c r="E9">
        <v>0.75577899999999998</v>
      </c>
      <c r="F9">
        <v>8</v>
      </c>
      <c r="G9">
        <v>3</v>
      </c>
      <c r="H9">
        <v>-6.4977</v>
      </c>
      <c r="I9">
        <v>0.99538000000000004</v>
      </c>
      <c r="J9">
        <v>0.99522999999999995</v>
      </c>
      <c r="K9">
        <v>0.99947200000000003</v>
      </c>
      <c r="L9">
        <v>614</v>
      </c>
      <c r="M9">
        <v>0</v>
      </c>
      <c r="N9">
        <v>-6.4977</v>
      </c>
    </row>
    <row r="10" spans="1:14">
      <c r="A10" s="2" t="s">
        <v>25</v>
      </c>
      <c r="B10">
        <v>3</v>
      </c>
      <c r="C10">
        <v>5.8504999999999998E-3</v>
      </c>
      <c r="D10">
        <v>1.5649E-2</v>
      </c>
      <c r="E10">
        <v>0.89023399999999997</v>
      </c>
      <c r="F10">
        <v>9</v>
      </c>
      <c r="G10">
        <v>3</v>
      </c>
      <c r="H10">
        <v>-6.2576999999999998</v>
      </c>
      <c r="I10">
        <v>0.99414999999999998</v>
      </c>
      <c r="J10">
        <v>0.99404000000000003</v>
      </c>
      <c r="K10">
        <v>0.99947200000000003</v>
      </c>
      <c r="L10">
        <v>613</v>
      </c>
      <c r="M10">
        <v>0</v>
      </c>
      <c r="N10">
        <v>-6.2576999999999998</v>
      </c>
    </row>
    <row r="11" spans="1:14">
      <c r="A11" t="s">
        <v>27</v>
      </c>
      <c r="B11">
        <v>3</v>
      </c>
      <c r="C11">
        <v>6.5808999999999998E-3</v>
      </c>
      <c r="D11">
        <v>1.7503000000000001E-2</v>
      </c>
      <c r="E11">
        <v>0.89023399999999997</v>
      </c>
      <c r="F11">
        <v>10</v>
      </c>
      <c r="G11">
        <v>2</v>
      </c>
      <c r="H11">
        <v>-8.5358000000000001</v>
      </c>
      <c r="I11">
        <v>0.9934191</v>
      </c>
      <c r="J11">
        <v>0.52390999999999999</v>
      </c>
      <c r="K11">
        <v>0.96528899999999995</v>
      </c>
      <c r="L11">
        <v>612</v>
      </c>
      <c r="M11">
        <v>1</v>
      </c>
      <c r="N11">
        <v>-8.5358000000000001</v>
      </c>
    </row>
    <row r="12" spans="1:14">
      <c r="A12" t="s">
        <v>29</v>
      </c>
      <c r="B12">
        <v>4</v>
      </c>
      <c r="C12">
        <v>8.2827000000000005E-3</v>
      </c>
      <c r="D12">
        <v>2.8295000000000001E-2</v>
      </c>
      <c r="E12">
        <v>0.89023399999999997</v>
      </c>
      <c r="F12">
        <v>11</v>
      </c>
      <c r="G12">
        <v>4</v>
      </c>
      <c r="H12">
        <v>-5.3247</v>
      </c>
      <c r="I12">
        <v>0.99172000000000005</v>
      </c>
      <c r="J12">
        <v>0.99226000000000003</v>
      </c>
      <c r="K12">
        <v>0.99947200000000003</v>
      </c>
      <c r="L12">
        <v>611</v>
      </c>
      <c r="M12">
        <v>0</v>
      </c>
      <c r="N12">
        <v>-5.3247</v>
      </c>
    </row>
    <row r="13" spans="1:14">
      <c r="A13" t="s">
        <v>30</v>
      </c>
      <c r="B13">
        <v>3</v>
      </c>
      <c r="C13">
        <v>9.3355999999999995E-3</v>
      </c>
      <c r="D13">
        <v>2.4763E-2</v>
      </c>
      <c r="E13">
        <v>0.89023399999999997</v>
      </c>
      <c r="F13">
        <v>12</v>
      </c>
      <c r="G13">
        <v>3</v>
      </c>
      <c r="H13">
        <v>-5.1810999999999998</v>
      </c>
      <c r="I13">
        <v>0.99065999999999999</v>
      </c>
      <c r="J13">
        <v>0.99070000000000003</v>
      </c>
      <c r="K13">
        <v>0.99947200000000003</v>
      </c>
      <c r="L13">
        <v>610</v>
      </c>
      <c r="M13">
        <v>0</v>
      </c>
      <c r="N13">
        <v>-5.1810999999999998</v>
      </c>
    </row>
    <row r="14" spans="1:14">
      <c r="A14" t="s">
        <v>31</v>
      </c>
      <c r="B14">
        <v>4</v>
      </c>
      <c r="C14">
        <v>9.3415999999999499E-3</v>
      </c>
      <c r="D14">
        <v>3.1746999999999997E-2</v>
      </c>
      <c r="E14">
        <v>0.89023399999999997</v>
      </c>
      <c r="F14">
        <v>13</v>
      </c>
      <c r="G14">
        <v>3</v>
      </c>
      <c r="H14">
        <v>-7.2389000000000001</v>
      </c>
      <c r="I14">
        <v>0.99065840000000005</v>
      </c>
      <c r="J14">
        <v>0.56211999999999995</v>
      </c>
      <c r="K14">
        <v>0.96948299999999998</v>
      </c>
      <c r="L14">
        <v>609</v>
      </c>
      <c r="M14">
        <v>1</v>
      </c>
      <c r="N14">
        <v>-7.2389000000000001</v>
      </c>
    </row>
    <row r="15" spans="1:14">
      <c r="A15" t="s">
        <v>33</v>
      </c>
      <c r="B15">
        <v>4</v>
      </c>
      <c r="C15">
        <v>1.1191E-2</v>
      </c>
      <c r="D15">
        <v>3.7526999999999998E-2</v>
      </c>
      <c r="E15">
        <v>0.89023399999999997</v>
      </c>
      <c r="F15">
        <v>14</v>
      </c>
      <c r="G15">
        <v>4</v>
      </c>
      <c r="H15">
        <v>-1.4241999999999999</v>
      </c>
      <c r="I15">
        <v>0.98880999999999997</v>
      </c>
      <c r="J15">
        <v>0.98946000000000001</v>
      </c>
      <c r="K15">
        <v>0.99947200000000003</v>
      </c>
      <c r="L15">
        <v>608</v>
      </c>
      <c r="M15">
        <v>0</v>
      </c>
      <c r="N15">
        <v>-1.4241999999999999</v>
      </c>
    </row>
    <row r="16" spans="1:14">
      <c r="A16" t="s">
        <v>34</v>
      </c>
      <c r="B16">
        <v>2</v>
      </c>
      <c r="C16">
        <v>1.2184E-2</v>
      </c>
      <c r="D16">
        <v>2.3588999999999999E-2</v>
      </c>
      <c r="E16">
        <v>0.89023399999999997</v>
      </c>
      <c r="F16">
        <v>15</v>
      </c>
      <c r="G16">
        <v>2</v>
      </c>
      <c r="H16">
        <v>-7.8287000000000004</v>
      </c>
      <c r="I16">
        <v>0.98782000000000003</v>
      </c>
      <c r="J16">
        <v>0.98741000000000001</v>
      </c>
      <c r="K16">
        <v>0.99947200000000003</v>
      </c>
      <c r="L16">
        <v>607</v>
      </c>
      <c r="M16">
        <v>0</v>
      </c>
      <c r="N16">
        <v>-7.8287000000000004</v>
      </c>
    </row>
    <row r="17" spans="1:14">
      <c r="A17" t="s">
        <v>37</v>
      </c>
      <c r="B17">
        <v>3</v>
      </c>
      <c r="C17">
        <v>1.5558000000000001E-2</v>
      </c>
      <c r="D17">
        <v>4.0181000000000001E-2</v>
      </c>
      <c r="E17">
        <v>0.89023399999999997</v>
      </c>
      <c r="F17">
        <v>16</v>
      </c>
      <c r="G17">
        <v>3</v>
      </c>
      <c r="H17">
        <v>-2.0179999999999998</v>
      </c>
      <c r="I17">
        <v>0.95738999999999996</v>
      </c>
      <c r="J17">
        <v>0.95745000000000002</v>
      </c>
      <c r="K17">
        <v>0.99641000000000002</v>
      </c>
      <c r="L17">
        <v>584</v>
      </c>
      <c r="M17">
        <v>0</v>
      </c>
      <c r="N17">
        <v>-2.0179999999999998</v>
      </c>
    </row>
    <row r="18" spans="1:14">
      <c r="A18" t="s">
        <v>38</v>
      </c>
      <c r="B18">
        <v>3</v>
      </c>
      <c r="C18">
        <v>1.6903000000000001E-2</v>
      </c>
      <c r="D18">
        <v>4.3436000000000002E-2</v>
      </c>
      <c r="E18">
        <v>0.89023399999999997</v>
      </c>
      <c r="F18">
        <v>17</v>
      </c>
      <c r="G18">
        <v>3</v>
      </c>
      <c r="H18">
        <v>-1.2629999999999999</v>
      </c>
      <c r="I18">
        <v>0.98158999999999996</v>
      </c>
      <c r="J18">
        <v>0.98150000000000004</v>
      </c>
      <c r="K18">
        <v>0.99641000000000002</v>
      </c>
      <c r="L18">
        <v>606</v>
      </c>
      <c r="M18">
        <v>0</v>
      </c>
      <c r="N18">
        <v>-1.2629999999999999</v>
      </c>
    </row>
    <row r="19" spans="1:14">
      <c r="A19" t="s">
        <v>39</v>
      </c>
      <c r="B19">
        <v>3</v>
      </c>
      <c r="C19">
        <v>1.8246999999999999E-2</v>
      </c>
      <c r="D19">
        <v>4.6650999999999998E-2</v>
      </c>
      <c r="E19">
        <v>0.89023399999999997</v>
      </c>
      <c r="F19">
        <v>18</v>
      </c>
      <c r="G19">
        <v>2</v>
      </c>
      <c r="H19">
        <v>-4.4713000000000003</v>
      </c>
      <c r="I19">
        <v>0.81120999999999999</v>
      </c>
      <c r="J19">
        <v>0.81191000000000002</v>
      </c>
      <c r="K19">
        <v>0.97852399999999995</v>
      </c>
      <c r="L19">
        <v>485</v>
      </c>
      <c r="M19">
        <v>0</v>
      </c>
      <c r="N19">
        <v>-4.4713000000000003</v>
      </c>
    </row>
    <row r="20" spans="1:14">
      <c r="A20" t="s">
        <v>40</v>
      </c>
      <c r="B20">
        <v>3</v>
      </c>
      <c r="C20">
        <v>1.8582000000000001E-2</v>
      </c>
      <c r="D20">
        <v>4.7569E-2</v>
      </c>
      <c r="E20">
        <v>0.89023399999999997</v>
      </c>
      <c r="F20">
        <v>19</v>
      </c>
      <c r="G20">
        <v>3</v>
      </c>
      <c r="H20">
        <v>-8.0152000000000001</v>
      </c>
      <c r="I20">
        <v>0.95328000000000002</v>
      </c>
      <c r="J20">
        <v>0.95304999999999995</v>
      </c>
      <c r="K20">
        <v>0.99641000000000002</v>
      </c>
      <c r="L20">
        <v>580</v>
      </c>
      <c r="M20">
        <v>0</v>
      </c>
      <c r="N20">
        <v>-8.0152000000000001</v>
      </c>
    </row>
    <row r="21" spans="1:14">
      <c r="A21" t="s">
        <v>41</v>
      </c>
      <c r="B21">
        <v>4</v>
      </c>
      <c r="C21">
        <v>1.8859000000000001E-2</v>
      </c>
      <c r="D21">
        <v>6.0026999999999997E-2</v>
      </c>
      <c r="E21">
        <v>0.89023399999999997</v>
      </c>
      <c r="F21">
        <v>20</v>
      </c>
      <c r="G21">
        <v>4</v>
      </c>
      <c r="H21">
        <v>-3.335</v>
      </c>
      <c r="I21">
        <v>0.98114000000000001</v>
      </c>
      <c r="J21">
        <v>0.98160000000000003</v>
      </c>
      <c r="K21">
        <v>0.99641000000000002</v>
      </c>
      <c r="L21">
        <v>605</v>
      </c>
      <c r="M21">
        <v>0</v>
      </c>
      <c r="N21">
        <v>-3.335</v>
      </c>
    </row>
    <row r="22" spans="1:14">
      <c r="A22" t="s">
        <v>43</v>
      </c>
      <c r="B22">
        <v>3</v>
      </c>
      <c r="C22">
        <v>1.9276999999999999E-2</v>
      </c>
      <c r="D22">
        <v>4.9432999999999998E-2</v>
      </c>
      <c r="E22">
        <v>0.89023399999999997</v>
      </c>
      <c r="F22">
        <v>21</v>
      </c>
      <c r="G22">
        <v>3</v>
      </c>
      <c r="H22">
        <v>-5.8120000000000003</v>
      </c>
      <c r="I22">
        <v>0.98072000000000004</v>
      </c>
      <c r="J22">
        <v>0.98058999999999996</v>
      </c>
      <c r="K22">
        <v>0.99641000000000002</v>
      </c>
      <c r="L22">
        <v>604</v>
      </c>
      <c r="M22">
        <v>0</v>
      </c>
      <c r="N22">
        <v>-5.8120000000000003</v>
      </c>
    </row>
    <row r="23" spans="1:14">
      <c r="A23" t="s">
        <v>44</v>
      </c>
      <c r="B23">
        <v>3</v>
      </c>
      <c r="C23">
        <v>1.9375E-2</v>
      </c>
      <c r="D23">
        <v>4.9699E-2</v>
      </c>
      <c r="E23">
        <v>0.89023399999999997</v>
      </c>
      <c r="F23">
        <v>22</v>
      </c>
      <c r="G23">
        <v>3</v>
      </c>
      <c r="H23">
        <v>-6.1681999999999997</v>
      </c>
      <c r="I23">
        <v>0.98062000000000005</v>
      </c>
      <c r="J23">
        <v>0.98050999999999999</v>
      </c>
      <c r="K23">
        <v>0.99641000000000002</v>
      </c>
      <c r="L23">
        <v>603</v>
      </c>
      <c r="M23">
        <v>0</v>
      </c>
      <c r="N23">
        <v>-6.1681999999999997</v>
      </c>
    </row>
    <row r="24" spans="1:14">
      <c r="A24" t="s">
        <v>45</v>
      </c>
      <c r="B24">
        <v>3</v>
      </c>
      <c r="C24">
        <v>1.959E-2</v>
      </c>
      <c r="D24">
        <v>5.0192000000000001E-2</v>
      </c>
      <c r="E24">
        <v>0.89023399999999997</v>
      </c>
      <c r="F24">
        <v>23</v>
      </c>
      <c r="G24">
        <v>3</v>
      </c>
      <c r="H24">
        <v>-2.3469000000000002</v>
      </c>
      <c r="I24">
        <v>0.97665000000000002</v>
      </c>
      <c r="J24">
        <v>0.97646999999999995</v>
      </c>
      <c r="K24">
        <v>0.99641000000000002</v>
      </c>
      <c r="L24">
        <v>600</v>
      </c>
      <c r="M24">
        <v>0</v>
      </c>
      <c r="N24">
        <v>-2.3469000000000002</v>
      </c>
    </row>
    <row r="25" spans="1:14">
      <c r="A25" t="s">
        <v>46</v>
      </c>
      <c r="B25">
        <v>2</v>
      </c>
      <c r="C25">
        <v>2.0844999999999999E-2</v>
      </c>
      <c r="D25">
        <v>3.8769999999999999E-2</v>
      </c>
      <c r="E25">
        <v>0.89023399999999997</v>
      </c>
      <c r="F25">
        <v>24</v>
      </c>
      <c r="G25">
        <v>2</v>
      </c>
      <c r="H25">
        <v>-7.02</v>
      </c>
      <c r="I25">
        <v>0.97914999999999996</v>
      </c>
      <c r="J25">
        <v>0.97868999999999995</v>
      </c>
      <c r="K25">
        <v>0.99641000000000002</v>
      </c>
      <c r="L25">
        <v>602</v>
      </c>
      <c r="M25">
        <v>0</v>
      </c>
      <c r="N25">
        <v>-7.02</v>
      </c>
    </row>
    <row r="26" spans="1:14">
      <c r="A26" t="s">
        <v>48</v>
      </c>
      <c r="B26">
        <v>4</v>
      </c>
      <c r="C26">
        <v>2.0972000000000001E-2</v>
      </c>
      <c r="D26">
        <v>6.6261E-2</v>
      </c>
      <c r="E26">
        <v>0.89023399999999997</v>
      </c>
      <c r="F26">
        <v>25</v>
      </c>
      <c r="G26">
        <v>3</v>
      </c>
      <c r="H26">
        <v>-5.6798000000000002</v>
      </c>
      <c r="I26">
        <v>0.39133000000000001</v>
      </c>
      <c r="J26">
        <v>0.54386000000000001</v>
      </c>
      <c r="K26">
        <v>0.96528899999999995</v>
      </c>
      <c r="L26">
        <v>257</v>
      </c>
      <c r="M26">
        <v>1</v>
      </c>
      <c r="N26">
        <v>-5.6798000000000002</v>
      </c>
    </row>
    <row r="27" spans="1:14">
      <c r="A27" t="s">
        <v>49</v>
      </c>
      <c r="B27">
        <v>3</v>
      </c>
      <c r="C27">
        <v>2.1298999999999998E-2</v>
      </c>
      <c r="D27">
        <v>5.4186999999999999E-2</v>
      </c>
      <c r="E27">
        <v>0.89023399999999997</v>
      </c>
      <c r="F27">
        <v>26</v>
      </c>
      <c r="G27">
        <v>2</v>
      </c>
      <c r="H27">
        <v>-4.7241999999999997</v>
      </c>
      <c r="I27">
        <v>0.97870100000000004</v>
      </c>
      <c r="J27">
        <v>0.44295000000000001</v>
      </c>
      <c r="K27">
        <v>0.96404500000000004</v>
      </c>
      <c r="L27">
        <v>601</v>
      </c>
      <c r="M27">
        <v>1</v>
      </c>
      <c r="N27">
        <v>-4.7241999999999997</v>
      </c>
    </row>
    <row r="28" spans="1:14">
      <c r="A28" t="s">
        <v>50</v>
      </c>
      <c r="B28">
        <v>4</v>
      </c>
      <c r="C28">
        <v>2.1419000000000001E-2</v>
      </c>
      <c r="D28">
        <v>6.7523E-2</v>
      </c>
      <c r="E28">
        <v>0.89023399999999997</v>
      </c>
      <c r="F28">
        <v>27</v>
      </c>
      <c r="G28">
        <v>3</v>
      </c>
      <c r="H28">
        <v>-2.4638</v>
      </c>
      <c r="I28">
        <v>0.76527000000000001</v>
      </c>
      <c r="J28">
        <v>0.78668000000000005</v>
      </c>
      <c r="K28">
        <v>0.96963200000000005</v>
      </c>
      <c r="L28">
        <v>453</v>
      </c>
      <c r="M28">
        <v>1</v>
      </c>
      <c r="N28">
        <v>-2.4638</v>
      </c>
    </row>
    <row r="29" spans="1:14">
      <c r="A29" t="s">
        <v>51</v>
      </c>
      <c r="B29">
        <v>3</v>
      </c>
      <c r="C29">
        <v>2.1732000000000001E-2</v>
      </c>
      <c r="D29">
        <v>5.5065000000000003E-2</v>
      </c>
      <c r="E29">
        <v>0.89023399999999997</v>
      </c>
      <c r="F29">
        <v>28</v>
      </c>
      <c r="G29">
        <v>2</v>
      </c>
      <c r="H29">
        <v>-6.3597000000000001</v>
      </c>
      <c r="I29">
        <v>0.36962</v>
      </c>
      <c r="J29">
        <v>0.50178</v>
      </c>
      <c r="K29">
        <v>0.96446100000000001</v>
      </c>
      <c r="L29">
        <v>250</v>
      </c>
      <c r="M29">
        <v>1</v>
      </c>
      <c r="N29">
        <v>-6.3597000000000001</v>
      </c>
    </row>
    <row r="30" spans="1:14">
      <c r="A30" t="s">
        <v>52</v>
      </c>
      <c r="B30">
        <v>2</v>
      </c>
      <c r="C30">
        <v>2.2089000000000001E-2</v>
      </c>
      <c r="D30">
        <v>4.0752999999999998E-2</v>
      </c>
      <c r="E30">
        <v>0.89023399999999997</v>
      </c>
      <c r="F30">
        <v>29</v>
      </c>
      <c r="G30">
        <v>1</v>
      </c>
      <c r="H30">
        <v>-4.3624999999999998</v>
      </c>
      <c r="I30">
        <v>0.56647000000000003</v>
      </c>
      <c r="J30">
        <v>0.56798999999999999</v>
      </c>
      <c r="K30">
        <v>0.96948299999999998</v>
      </c>
      <c r="L30">
        <v>337</v>
      </c>
      <c r="M30">
        <v>1</v>
      </c>
      <c r="N30">
        <v>-4.3624999999999998</v>
      </c>
    </row>
    <row r="31" spans="1:14">
      <c r="A31" t="s">
        <v>53</v>
      </c>
      <c r="B31">
        <v>3</v>
      </c>
      <c r="C31">
        <v>2.3505999999999999E-2</v>
      </c>
      <c r="D31">
        <v>5.9159000000000003E-2</v>
      </c>
      <c r="E31">
        <v>0.89023399999999997</v>
      </c>
      <c r="F31">
        <v>30</v>
      </c>
      <c r="G31">
        <v>2</v>
      </c>
      <c r="H31">
        <v>-6.1818</v>
      </c>
      <c r="I31">
        <v>0.27418999999999999</v>
      </c>
      <c r="J31">
        <v>0.40662999999999999</v>
      </c>
      <c r="K31">
        <v>0.96404500000000004</v>
      </c>
      <c r="L31">
        <v>188</v>
      </c>
      <c r="M31">
        <v>1</v>
      </c>
      <c r="N31">
        <v>-6.1818</v>
      </c>
    </row>
    <row r="32" spans="1:14">
      <c r="A32" t="s">
        <v>54</v>
      </c>
      <c r="B32">
        <v>4</v>
      </c>
      <c r="C32">
        <v>2.3862999999999999E-2</v>
      </c>
      <c r="D32">
        <v>7.4911000000000005E-2</v>
      </c>
      <c r="E32">
        <v>0.89023399999999997</v>
      </c>
      <c r="F32">
        <v>31</v>
      </c>
      <c r="G32">
        <v>2</v>
      </c>
      <c r="H32">
        <v>-3.569</v>
      </c>
      <c r="I32">
        <v>0.91659999999999997</v>
      </c>
      <c r="J32">
        <v>0.91554000000000002</v>
      </c>
      <c r="K32">
        <v>0.99641000000000002</v>
      </c>
      <c r="L32">
        <v>556</v>
      </c>
      <c r="M32">
        <v>0</v>
      </c>
      <c r="N32">
        <v>-3.569</v>
      </c>
    </row>
    <row r="33" spans="1:14">
      <c r="A33" t="s">
        <v>55</v>
      </c>
      <c r="B33">
        <v>4</v>
      </c>
      <c r="C33">
        <v>2.4136000000000001E-2</v>
      </c>
      <c r="D33">
        <v>7.5769000000000003E-2</v>
      </c>
      <c r="E33">
        <v>0.89023399999999997</v>
      </c>
      <c r="F33">
        <v>32</v>
      </c>
      <c r="G33">
        <v>4</v>
      </c>
      <c r="H33">
        <v>-1.1679999999999999</v>
      </c>
      <c r="I33">
        <v>0.97585999999999995</v>
      </c>
      <c r="J33">
        <v>0.97643999999999997</v>
      </c>
      <c r="K33">
        <v>0.99641000000000002</v>
      </c>
      <c r="L33">
        <v>599</v>
      </c>
      <c r="M33">
        <v>0</v>
      </c>
      <c r="N33">
        <v>-1.1679999999999999</v>
      </c>
    </row>
    <row r="34" spans="1:14">
      <c r="A34" t="s">
        <v>56</v>
      </c>
      <c r="B34">
        <v>4</v>
      </c>
      <c r="C34">
        <v>2.4552000000000001E-2</v>
      </c>
      <c r="D34">
        <v>7.6795000000000002E-2</v>
      </c>
      <c r="E34">
        <v>0.89023399999999997</v>
      </c>
      <c r="F34">
        <v>33</v>
      </c>
      <c r="G34">
        <v>4</v>
      </c>
      <c r="H34">
        <v>-1.8380000000000001</v>
      </c>
      <c r="I34">
        <v>0.97404000000000002</v>
      </c>
      <c r="J34">
        <v>0.97460999999999998</v>
      </c>
      <c r="K34">
        <v>0.99641000000000002</v>
      </c>
      <c r="L34">
        <v>597</v>
      </c>
      <c r="M34">
        <v>0</v>
      </c>
      <c r="N34">
        <v>-1.8380000000000001</v>
      </c>
    </row>
    <row r="35" spans="1:14">
      <c r="A35" t="s">
        <v>57</v>
      </c>
      <c r="B35">
        <v>4</v>
      </c>
      <c r="C35">
        <v>2.5149999999999999E-2</v>
      </c>
      <c r="D35">
        <v>7.8659000000000007E-2</v>
      </c>
      <c r="E35">
        <v>0.89023399999999997</v>
      </c>
      <c r="F35">
        <v>34</v>
      </c>
      <c r="G35">
        <v>4</v>
      </c>
      <c r="H35">
        <v>-0.94965999999999995</v>
      </c>
      <c r="I35">
        <v>0.97484999999999999</v>
      </c>
      <c r="J35">
        <v>0.97533999999999998</v>
      </c>
      <c r="K35">
        <v>0.99641000000000002</v>
      </c>
      <c r="L35">
        <v>598</v>
      </c>
      <c r="M35">
        <v>0</v>
      </c>
      <c r="N35">
        <v>-0.94965999999999995</v>
      </c>
    </row>
    <row r="36" spans="1:14">
      <c r="A36" t="s">
        <v>58</v>
      </c>
      <c r="B36">
        <v>3</v>
      </c>
      <c r="C36">
        <v>2.5343999999999998E-2</v>
      </c>
      <c r="D36">
        <v>6.3300999999999996E-2</v>
      </c>
      <c r="E36">
        <v>0.89023399999999997</v>
      </c>
      <c r="F36">
        <v>35</v>
      </c>
      <c r="G36">
        <v>2</v>
      </c>
      <c r="H36">
        <v>-5.6753</v>
      </c>
      <c r="I36">
        <v>0.36159000000000002</v>
      </c>
      <c r="J36">
        <v>0.49819000000000002</v>
      </c>
      <c r="K36">
        <v>0.96404500000000004</v>
      </c>
      <c r="L36">
        <v>245</v>
      </c>
      <c r="M36">
        <v>1</v>
      </c>
      <c r="N36">
        <v>-5.6753</v>
      </c>
    </row>
    <row r="37" spans="1:14">
      <c r="A37" t="s">
        <v>60</v>
      </c>
      <c r="B37">
        <v>4</v>
      </c>
      <c r="C37">
        <v>2.8013E-2</v>
      </c>
      <c r="D37">
        <v>8.6865999999999999E-2</v>
      </c>
      <c r="E37">
        <v>0.89023399999999997</v>
      </c>
      <c r="F37">
        <v>36</v>
      </c>
      <c r="G37">
        <v>4</v>
      </c>
      <c r="H37">
        <v>-1.1080000000000001</v>
      </c>
      <c r="I37">
        <v>0.97199000000000002</v>
      </c>
      <c r="J37">
        <v>0.97245999999999999</v>
      </c>
      <c r="K37">
        <v>0.99641000000000002</v>
      </c>
      <c r="L37">
        <v>596</v>
      </c>
      <c r="M37">
        <v>0</v>
      </c>
      <c r="N37">
        <v>-1.1080000000000001</v>
      </c>
    </row>
    <row r="38" spans="1:14">
      <c r="A38" t="s">
        <v>61</v>
      </c>
      <c r="B38">
        <v>2</v>
      </c>
      <c r="C38">
        <v>2.9248E-2</v>
      </c>
      <c r="D38">
        <v>5.3260000000000002E-2</v>
      </c>
      <c r="E38">
        <v>0.89023399999999997</v>
      </c>
      <c r="F38">
        <v>37</v>
      </c>
      <c r="G38">
        <v>1</v>
      </c>
      <c r="H38">
        <v>-3.8393999999999999</v>
      </c>
      <c r="I38">
        <v>0.68428999999999995</v>
      </c>
      <c r="J38">
        <v>0.68208999999999997</v>
      </c>
      <c r="K38">
        <v>0.96963200000000005</v>
      </c>
      <c r="L38">
        <v>401</v>
      </c>
      <c r="M38">
        <v>0</v>
      </c>
      <c r="N38">
        <v>-3.8393999999999999</v>
      </c>
    </row>
    <row r="39" spans="1:14">
      <c r="A39" t="s">
        <v>63</v>
      </c>
      <c r="B39">
        <v>3</v>
      </c>
      <c r="C39">
        <v>2.9874999999999999E-2</v>
      </c>
      <c r="D39">
        <v>7.3580000000000007E-2</v>
      </c>
      <c r="E39">
        <v>0.89023399999999997</v>
      </c>
      <c r="F39">
        <v>38</v>
      </c>
      <c r="G39">
        <v>3</v>
      </c>
      <c r="H39">
        <v>-2.19</v>
      </c>
      <c r="I39">
        <v>0.97013000000000005</v>
      </c>
      <c r="J39">
        <v>0.96969000000000005</v>
      </c>
      <c r="K39">
        <v>0.99641000000000002</v>
      </c>
      <c r="L39">
        <v>595</v>
      </c>
      <c r="M39">
        <v>0</v>
      </c>
      <c r="N39">
        <v>-2.19</v>
      </c>
    </row>
    <row r="40" spans="1:14">
      <c r="A40" t="s">
        <v>64</v>
      </c>
      <c r="B40">
        <v>4</v>
      </c>
      <c r="C40">
        <v>3.1012999999999999E-2</v>
      </c>
      <c r="D40">
        <v>9.4914999999999999E-2</v>
      </c>
      <c r="E40">
        <v>0.89023399999999997</v>
      </c>
      <c r="F40">
        <v>39</v>
      </c>
      <c r="G40">
        <v>2</v>
      </c>
      <c r="H40">
        <v>-3.6055999999999999</v>
      </c>
      <c r="I40">
        <v>0.96898700000000004</v>
      </c>
      <c r="J40">
        <v>0.35555999999999999</v>
      </c>
      <c r="K40">
        <v>0.96404500000000004</v>
      </c>
      <c r="L40">
        <v>594</v>
      </c>
      <c r="M40">
        <v>2</v>
      </c>
      <c r="N40">
        <v>-3.6055999999999999</v>
      </c>
    </row>
    <row r="41" spans="1:14">
      <c r="A41" t="s">
        <v>65</v>
      </c>
      <c r="B41">
        <v>4</v>
      </c>
      <c r="C41">
        <v>3.1066E-2</v>
      </c>
      <c r="D41">
        <v>9.4974000000000003E-2</v>
      </c>
      <c r="E41">
        <v>0.89023399999999997</v>
      </c>
      <c r="F41">
        <v>40</v>
      </c>
      <c r="G41">
        <v>3</v>
      </c>
      <c r="H41">
        <v>-4.7865000000000002</v>
      </c>
      <c r="I41">
        <v>0.59345999999999999</v>
      </c>
      <c r="J41">
        <v>0.69667000000000001</v>
      </c>
      <c r="K41">
        <v>0.96963200000000005</v>
      </c>
      <c r="L41">
        <v>353</v>
      </c>
      <c r="M41">
        <v>1</v>
      </c>
      <c r="N41">
        <v>-4.7865000000000002</v>
      </c>
    </row>
    <row r="42" spans="1:14">
      <c r="A42" t="s">
        <v>66</v>
      </c>
      <c r="B42">
        <v>3</v>
      </c>
      <c r="C42">
        <v>3.1238999999999999E-2</v>
      </c>
      <c r="D42">
        <v>7.6607999999999996E-2</v>
      </c>
      <c r="E42">
        <v>0.89023399999999997</v>
      </c>
      <c r="F42">
        <v>41</v>
      </c>
      <c r="G42">
        <v>2</v>
      </c>
      <c r="H42">
        <v>-3.4159000000000002</v>
      </c>
      <c r="I42">
        <v>0.51644000000000001</v>
      </c>
      <c r="J42">
        <v>0.58008000000000004</v>
      </c>
      <c r="K42">
        <v>0.96963200000000005</v>
      </c>
      <c r="L42">
        <v>316</v>
      </c>
      <c r="M42">
        <v>1</v>
      </c>
      <c r="N42">
        <v>-3.4159000000000002</v>
      </c>
    </row>
    <row r="43" spans="1:14">
      <c r="A43" t="s">
        <v>67</v>
      </c>
      <c r="B43">
        <v>4</v>
      </c>
      <c r="C43">
        <v>3.1254999999999998E-2</v>
      </c>
      <c r="D43">
        <v>9.5349000000000003E-2</v>
      </c>
      <c r="E43">
        <v>0.89023399999999997</v>
      </c>
      <c r="F43">
        <v>42</v>
      </c>
      <c r="G43">
        <v>3</v>
      </c>
      <c r="H43">
        <v>-4.2305000000000001</v>
      </c>
      <c r="I43">
        <v>0.80945</v>
      </c>
      <c r="J43">
        <v>0.81784000000000001</v>
      </c>
      <c r="K43">
        <v>0.97928899999999997</v>
      </c>
      <c r="L43">
        <v>483</v>
      </c>
      <c r="M43">
        <v>1</v>
      </c>
      <c r="N43">
        <v>-4.2305000000000001</v>
      </c>
    </row>
    <row r="44" spans="1:14">
      <c r="A44" t="s">
        <v>68</v>
      </c>
      <c r="B44">
        <v>3</v>
      </c>
      <c r="C44">
        <v>3.1608999999999998E-2</v>
      </c>
      <c r="D44">
        <v>7.7545000000000003E-2</v>
      </c>
      <c r="E44">
        <v>0.89023399999999997</v>
      </c>
      <c r="F44">
        <v>43</v>
      </c>
      <c r="G44">
        <v>3</v>
      </c>
      <c r="H44">
        <v>-2.3321999999999998</v>
      </c>
      <c r="I44">
        <v>0.96838999999999997</v>
      </c>
      <c r="J44">
        <v>0.96797999999999995</v>
      </c>
      <c r="K44">
        <v>0.99641000000000002</v>
      </c>
      <c r="L44">
        <v>592</v>
      </c>
      <c r="M44">
        <v>0</v>
      </c>
      <c r="N44">
        <v>-2.3321999999999998</v>
      </c>
    </row>
    <row r="45" spans="1:14">
      <c r="A45" t="s">
        <v>69</v>
      </c>
      <c r="B45">
        <v>3</v>
      </c>
      <c r="C45">
        <v>3.2988999999999997E-2</v>
      </c>
      <c r="D45">
        <v>8.0395999999999995E-2</v>
      </c>
      <c r="E45">
        <v>0.89023399999999997</v>
      </c>
      <c r="F45">
        <v>44</v>
      </c>
      <c r="G45">
        <v>3</v>
      </c>
      <c r="H45">
        <v>-2.3687</v>
      </c>
      <c r="I45">
        <v>0.96701000000000004</v>
      </c>
      <c r="J45">
        <v>0.96667999999999998</v>
      </c>
      <c r="K45">
        <v>0.99641000000000002</v>
      </c>
      <c r="L45">
        <v>591</v>
      </c>
      <c r="M45">
        <v>0</v>
      </c>
      <c r="N45">
        <v>-2.3687</v>
      </c>
    </row>
    <row r="46" spans="1:14">
      <c r="A46" t="s">
        <v>70</v>
      </c>
      <c r="B46">
        <v>3</v>
      </c>
      <c r="C46">
        <v>3.3064999999999997E-2</v>
      </c>
      <c r="D46">
        <v>8.0543000000000003E-2</v>
      </c>
      <c r="E46">
        <v>0.89023399999999997</v>
      </c>
      <c r="F46">
        <v>45</v>
      </c>
      <c r="G46">
        <v>2</v>
      </c>
      <c r="H46">
        <v>-4.3708</v>
      </c>
      <c r="I46">
        <v>0.89507000000000003</v>
      </c>
      <c r="J46">
        <v>0.89564999999999995</v>
      </c>
      <c r="K46">
        <v>0.99641000000000002</v>
      </c>
      <c r="L46">
        <v>537</v>
      </c>
      <c r="M46">
        <v>0</v>
      </c>
      <c r="N46">
        <v>-4.3708</v>
      </c>
    </row>
    <row r="47" spans="1:14">
      <c r="A47" t="s">
        <v>72</v>
      </c>
      <c r="B47">
        <v>3</v>
      </c>
      <c r="C47">
        <v>3.3834999999999997E-2</v>
      </c>
      <c r="D47">
        <v>8.2191E-2</v>
      </c>
      <c r="E47">
        <v>0.89023399999999997</v>
      </c>
      <c r="F47">
        <v>46</v>
      </c>
      <c r="G47">
        <v>3</v>
      </c>
      <c r="H47">
        <v>-1.7629999999999999</v>
      </c>
      <c r="I47">
        <v>0.96616999999999997</v>
      </c>
      <c r="J47">
        <v>0.96592</v>
      </c>
      <c r="K47">
        <v>0.99641000000000002</v>
      </c>
      <c r="L47">
        <v>590</v>
      </c>
      <c r="M47">
        <v>0</v>
      </c>
      <c r="N47">
        <v>-1.7629999999999999</v>
      </c>
    </row>
    <row r="48" spans="1:14">
      <c r="A48" t="s">
        <v>73</v>
      </c>
      <c r="B48">
        <v>3</v>
      </c>
      <c r="C48">
        <v>3.4550999999999998E-2</v>
      </c>
      <c r="D48">
        <v>8.3996000000000001E-2</v>
      </c>
      <c r="E48">
        <v>0.89023399999999997</v>
      </c>
      <c r="F48">
        <v>47</v>
      </c>
      <c r="G48">
        <v>3</v>
      </c>
      <c r="H48">
        <v>-1.1555</v>
      </c>
      <c r="I48">
        <v>0.96545000000000003</v>
      </c>
      <c r="J48">
        <v>0.96513000000000004</v>
      </c>
      <c r="K48">
        <v>0.99641000000000002</v>
      </c>
      <c r="L48">
        <v>589</v>
      </c>
      <c r="M48">
        <v>0</v>
      </c>
      <c r="N48">
        <v>-1.1555</v>
      </c>
    </row>
    <row r="49" spans="1:14">
      <c r="A49" t="s">
        <v>76</v>
      </c>
      <c r="B49">
        <v>4</v>
      </c>
      <c r="C49">
        <v>3.4987999999999998E-2</v>
      </c>
      <c r="D49">
        <v>0.10213999999999999</v>
      </c>
      <c r="E49">
        <v>0.89023399999999997</v>
      </c>
      <c r="F49">
        <v>48</v>
      </c>
      <c r="G49">
        <v>3</v>
      </c>
      <c r="H49">
        <v>-2.8079999999999998</v>
      </c>
      <c r="I49">
        <v>0.90064999999999995</v>
      </c>
      <c r="J49">
        <v>0.89990999999999999</v>
      </c>
      <c r="K49">
        <v>0.99641000000000002</v>
      </c>
      <c r="L49">
        <v>542</v>
      </c>
      <c r="M49">
        <v>0</v>
      </c>
      <c r="N49">
        <v>-2.8079999999999998</v>
      </c>
    </row>
    <row r="50" spans="1:14">
      <c r="A50" t="s">
        <v>77</v>
      </c>
      <c r="B50">
        <v>2</v>
      </c>
      <c r="C50">
        <v>3.6162E-2</v>
      </c>
      <c r="D50">
        <v>6.5235000000000001E-2</v>
      </c>
      <c r="E50">
        <v>0.89023399999999997</v>
      </c>
      <c r="F50">
        <v>49</v>
      </c>
      <c r="G50">
        <v>2</v>
      </c>
      <c r="H50">
        <v>-1.9247000000000001</v>
      </c>
      <c r="I50">
        <v>0.96384000000000003</v>
      </c>
      <c r="J50">
        <v>0.96340000000000003</v>
      </c>
      <c r="K50">
        <v>0.99641000000000002</v>
      </c>
      <c r="L50">
        <v>588</v>
      </c>
      <c r="M50">
        <v>0</v>
      </c>
      <c r="N50">
        <v>-1.9247000000000001</v>
      </c>
    </row>
    <row r="51" spans="1:14">
      <c r="A51" t="s">
        <v>80</v>
      </c>
      <c r="B51">
        <v>3</v>
      </c>
      <c r="C51">
        <v>3.875E-2</v>
      </c>
      <c r="D51">
        <v>9.3820000000000001E-2</v>
      </c>
      <c r="E51">
        <v>0.89023399999999997</v>
      </c>
      <c r="F51">
        <v>50</v>
      </c>
      <c r="G51">
        <v>3</v>
      </c>
      <c r="H51">
        <v>-2.6254</v>
      </c>
      <c r="I51">
        <v>0.96125000000000005</v>
      </c>
      <c r="J51">
        <v>0.96121000000000001</v>
      </c>
      <c r="K51">
        <v>0.99641000000000002</v>
      </c>
      <c r="L51">
        <v>586</v>
      </c>
      <c r="M51">
        <v>0</v>
      </c>
      <c r="N51">
        <v>-2.6254</v>
      </c>
    </row>
    <row r="52" spans="1:14">
      <c r="A52" t="s">
        <v>82</v>
      </c>
      <c r="B52">
        <v>3</v>
      </c>
      <c r="C52">
        <v>4.0545999999999999E-2</v>
      </c>
      <c r="D52">
        <v>9.7973000000000005E-2</v>
      </c>
      <c r="E52">
        <v>0.89023399999999997</v>
      </c>
      <c r="F52">
        <v>51</v>
      </c>
      <c r="G52">
        <v>2</v>
      </c>
      <c r="H52">
        <v>-6.1563999999999997</v>
      </c>
      <c r="I52">
        <v>0.53464</v>
      </c>
      <c r="J52">
        <v>0.59138000000000002</v>
      </c>
      <c r="K52">
        <v>0.96963200000000005</v>
      </c>
      <c r="L52">
        <v>321</v>
      </c>
      <c r="M52">
        <v>1</v>
      </c>
      <c r="N52">
        <v>-6.1563999999999997</v>
      </c>
    </row>
    <row r="53" spans="1:14">
      <c r="A53" t="s">
        <v>83</v>
      </c>
      <c r="B53">
        <v>4</v>
      </c>
      <c r="C53">
        <v>4.1642999999999999E-2</v>
      </c>
      <c r="D53">
        <v>0.11473999999999999</v>
      </c>
      <c r="E53">
        <v>0.89023399999999997</v>
      </c>
      <c r="F53">
        <v>52</v>
      </c>
      <c r="G53">
        <v>3</v>
      </c>
      <c r="H53">
        <v>-1.6997</v>
      </c>
      <c r="I53">
        <v>0.75470000000000004</v>
      </c>
      <c r="J53">
        <v>0.78002000000000005</v>
      </c>
      <c r="K53">
        <v>0.96963200000000005</v>
      </c>
      <c r="L53">
        <v>444</v>
      </c>
      <c r="M53">
        <v>1</v>
      </c>
      <c r="N53">
        <v>-1.6997</v>
      </c>
    </row>
    <row r="54" spans="1:14">
      <c r="A54" t="s">
        <v>84</v>
      </c>
      <c r="B54">
        <v>4</v>
      </c>
      <c r="C54">
        <v>4.2553000000000001E-2</v>
      </c>
      <c r="D54">
        <v>0.11648</v>
      </c>
      <c r="E54">
        <v>0.89023399999999997</v>
      </c>
      <c r="F54">
        <v>53</v>
      </c>
      <c r="G54">
        <v>3</v>
      </c>
      <c r="H54">
        <v>-3.5097999999999998</v>
      </c>
      <c r="I54">
        <v>0.95744700000000005</v>
      </c>
      <c r="J54">
        <v>0.45605000000000001</v>
      </c>
      <c r="K54">
        <v>0.96404500000000004</v>
      </c>
      <c r="L54">
        <v>585</v>
      </c>
      <c r="M54">
        <v>1</v>
      </c>
      <c r="N54">
        <v>-3.5097999999999998</v>
      </c>
    </row>
    <row r="55" spans="1:14">
      <c r="A55" t="s">
        <v>85</v>
      </c>
      <c r="B55">
        <v>4</v>
      </c>
      <c r="C55">
        <v>4.3354999999999998E-2</v>
      </c>
      <c r="D55">
        <v>0.11773</v>
      </c>
      <c r="E55">
        <v>0.89023399999999997</v>
      </c>
      <c r="F55">
        <v>54</v>
      </c>
      <c r="G55">
        <v>2</v>
      </c>
      <c r="H55">
        <v>-1.7844</v>
      </c>
      <c r="I55">
        <v>0.83616000000000001</v>
      </c>
      <c r="J55">
        <v>0.83913000000000004</v>
      </c>
      <c r="K55">
        <v>0.98611400000000005</v>
      </c>
      <c r="L55">
        <v>499</v>
      </c>
      <c r="M55">
        <v>1</v>
      </c>
      <c r="N55">
        <v>-1.7844</v>
      </c>
    </row>
    <row r="56" spans="1:14">
      <c r="A56" t="s">
        <v>86</v>
      </c>
      <c r="B56">
        <v>3</v>
      </c>
      <c r="C56">
        <v>4.4868999999999999E-2</v>
      </c>
      <c r="D56">
        <v>0.10852000000000001</v>
      </c>
      <c r="E56">
        <v>0.89023399999999997</v>
      </c>
      <c r="F56">
        <v>55</v>
      </c>
      <c r="G56">
        <v>2</v>
      </c>
      <c r="H56">
        <v>-1.1285000000000001</v>
      </c>
      <c r="I56">
        <v>0.79979999999999996</v>
      </c>
      <c r="J56">
        <v>0.80066000000000004</v>
      </c>
      <c r="K56">
        <v>0.97288200000000002</v>
      </c>
      <c r="L56">
        <v>478</v>
      </c>
      <c r="M56">
        <v>0</v>
      </c>
      <c r="N56">
        <v>-1.1285000000000001</v>
      </c>
    </row>
    <row r="57" spans="1:14">
      <c r="A57" t="s">
        <v>87</v>
      </c>
      <c r="B57">
        <v>3</v>
      </c>
      <c r="C57">
        <v>4.4974E-2</v>
      </c>
      <c r="D57">
        <v>0.10879</v>
      </c>
      <c r="E57">
        <v>0.89023399999999997</v>
      </c>
      <c r="F57">
        <v>56</v>
      </c>
      <c r="G57">
        <v>3</v>
      </c>
      <c r="H57">
        <v>-0.94035999999999997</v>
      </c>
      <c r="I57">
        <v>0.95503000000000005</v>
      </c>
      <c r="J57">
        <v>0.95486000000000004</v>
      </c>
      <c r="K57">
        <v>0.99641000000000002</v>
      </c>
      <c r="L57">
        <v>582</v>
      </c>
      <c r="M57">
        <v>0</v>
      </c>
      <c r="N57">
        <v>-0.94035999999999997</v>
      </c>
    </row>
    <row r="58" spans="1:14">
      <c r="A58" t="s">
        <v>88</v>
      </c>
      <c r="B58">
        <v>3</v>
      </c>
      <c r="C58">
        <v>4.5454000000000001E-2</v>
      </c>
      <c r="D58">
        <v>0.10985</v>
      </c>
      <c r="E58">
        <v>0.89023399999999997</v>
      </c>
      <c r="F58">
        <v>57</v>
      </c>
      <c r="G58">
        <v>2</v>
      </c>
      <c r="H58">
        <v>-7.1870000000000003</v>
      </c>
      <c r="I58">
        <v>0.69403000000000004</v>
      </c>
      <c r="J58">
        <v>0.70442000000000005</v>
      </c>
      <c r="K58">
        <v>0.96963200000000005</v>
      </c>
      <c r="L58">
        <v>404</v>
      </c>
      <c r="M58">
        <v>1</v>
      </c>
      <c r="N58">
        <v>-7.1870000000000003</v>
      </c>
    </row>
    <row r="59" spans="1:14">
      <c r="A59" t="s">
        <v>89</v>
      </c>
      <c r="B59">
        <v>3</v>
      </c>
      <c r="C59">
        <v>4.5491999999999998E-2</v>
      </c>
      <c r="D59">
        <v>0.10992</v>
      </c>
      <c r="E59">
        <v>0.89023399999999997</v>
      </c>
      <c r="F59">
        <v>58</v>
      </c>
      <c r="G59">
        <v>3</v>
      </c>
      <c r="H59">
        <v>-1.7252000000000001</v>
      </c>
      <c r="I59">
        <v>0.95450999999999997</v>
      </c>
      <c r="J59">
        <v>0.95431999999999995</v>
      </c>
      <c r="K59">
        <v>0.99641000000000002</v>
      </c>
      <c r="L59">
        <v>581</v>
      </c>
      <c r="M59">
        <v>0</v>
      </c>
      <c r="N59">
        <v>-1.7252000000000001</v>
      </c>
    </row>
    <row r="60" spans="1:14">
      <c r="A60" t="s">
        <v>90</v>
      </c>
      <c r="B60">
        <v>4</v>
      </c>
      <c r="C60">
        <v>4.8781999999999999E-2</v>
      </c>
      <c r="D60">
        <v>0.12767999999999999</v>
      </c>
      <c r="E60">
        <v>0.89023399999999997</v>
      </c>
      <c r="F60">
        <v>59</v>
      </c>
      <c r="G60">
        <v>2</v>
      </c>
      <c r="H60">
        <v>-1.9431</v>
      </c>
      <c r="I60">
        <v>0.95121800000000001</v>
      </c>
      <c r="J60">
        <v>0.37012</v>
      </c>
      <c r="K60">
        <v>0.96404500000000004</v>
      </c>
      <c r="L60">
        <v>579</v>
      </c>
      <c r="M60">
        <v>2</v>
      </c>
      <c r="N60">
        <v>-1.9431</v>
      </c>
    </row>
    <row r="61" spans="1:14">
      <c r="A61" t="s">
        <v>91</v>
      </c>
      <c r="B61">
        <v>3</v>
      </c>
      <c r="C61">
        <v>4.8864999999999999E-2</v>
      </c>
      <c r="D61">
        <v>0.11667</v>
      </c>
      <c r="E61">
        <v>0.89023399999999997</v>
      </c>
      <c r="F61">
        <v>60</v>
      </c>
      <c r="G61">
        <v>3</v>
      </c>
      <c r="H61">
        <v>-1.4615</v>
      </c>
      <c r="I61">
        <v>0.95113999999999999</v>
      </c>
      <c r="J61">
        <v>0.95106000000000002</v>
      </c>
      <c r="K61">
        <v>0.99641000000000002</v>
      </c>
      <c r="L61">
        <v>578</v>
      </c>
      <c r="M61">
        <v>0</v>
      </c>
      <c r="N61">
        <v>-1.4615</v>
      </c>
    </row>
    <row r="62" spans="1:14">
      <c r="A62" t="s">
        <v>92</v>
      </c>
      <c r="B62">
        <v>4</v>
      </c>
      <c r="C62">
        <v>4.9425999999999998E-2</v>
      </c>
      <c r="D62">
        <v>0.12875</v>
      </c>
      <c r="E62">
        <v>0.89023399999999997</v>
      </c>
      <c r="F62">
        <v>61</v>
      </c>
      <c r="G62">
        <v>2</v>
      </c>
      <c r="H62">
        <v>-3.1974999999999998</v>
      </c>
      <c r="I62">
        <v>0.36007</v>
      </c>
      <c r="J62">
        <v>0.51478000000000002</v>
      </c>
      <c r="K62">
        <v>0.96528899999999995</v>
      </c>
      <c r="L62">
        <v>244</v>
      </c>
      <c r="M62">
        <v>2</v>
      </c>
      <c r="N62">
        <v>-3.1974999999999998</v>
      </c>
    </row>
    <row r="63" spans="1:14">
      <c r="A63" t="s">
        <v>94</v>
      </c>
      <c r="B63">
        <v>3</v>
      </c>
      <c r="C63">
        <v>5.1254000000000001E-2</v>
      </c>
      <c r="D63">
        <v>0.12202</v>
      </c>
      <c r="E63">
        <v>0.89023399999999997</v>
      </c>
      <c r="F63">
        <v>62</v>
      </c>
      <c r="G63">
        <v>2</v>
      </c>
      <c r="H63">
        <v>-7.0366999999999997</v>
      </c>
      <c r="I63">
        <v>0.94874599999999998</v>
      </c>
      <c r="J63">
        <v>0.42197000000000001</v>
      </c>
      <c r="K63">
        <v>0.96404500000000004</v>
      </c>
      <c r="L63">
        <v>577</v>
      </c>
      <c r="M63">
        <v>1</v>
      </c>
      <c r="N63">
        <v>-7.0366999999999997</v>
      </c>
    </row>
    <row r="64" spans="1:14">
      <c r="A64" t="s">
        <v>95</v>
      </c>
      <c r="B64">
        <v>4</v>
      </c>
      <c r="C64">
        <v>5.1292999999999998E-2</v>
      </c>
      <c r="D64">
        <v>0.13197999999999999</v>
      </c>
      <c r="E64">
        <v>0.89023399999999997</v>
      </c>
      <c r="F64">
        <v>63</v>
      </c>
      <c r="G64">
        <v>3</v>
      </c>
      <c r="H64">
        <v>-1.5354000000000001</v>
      </c>
      <c r="I64">
        <v>0.67664999999999997</v>
      </c>
      <c r="J64">
        <v>0.73519999999999996</v>
      </c>
      <c r="K64">
        <v>0.96963200000000005</v>
      </c>
      <c r="L64">
        <v>395</v>
      </c>
      <c r="M64">
        <v>1</v>
      </c>
      <c r="N64">
        <v>-1.5354000000000001</v>
      </c>
    </row>
    <row r="65" spans="1:14">
      <c r="A65" t="s">
        <v>96</v>
      </c>
      <c r="B65">
        <v>3</v>
      </c>
      <c r="C65">
        <v>5.1449000000000002E-2</v>
      </c>
      <c r="D65">
        <v>0.12242</v>
      </c>
      <c r="E65">
        <v>0.89023399999999997</v>
      </c>
      <c r="F65">
        <v>64</v>
      </c>
      <c r="G65">
        <v>2</v>
      </c>
      <c r="H65">
        <v>-6.0223000000000004</v>
      </c>
      <c r="I65">
        <v>0.76851999999999998</v>
      </c>
      <c r="J65">
        <v>0.76975000000000005</v>
      </c>
      <c r="K65">
        <v>0.96963200000000005</v>
      </c>
      <c r="L65">
        <v>454</v>
      </c>
      <c r="M65">
        <v>1</v>
      </c>
      <c r="N65">
        <v>-6.0223000000000004</v>
      </c>
    </row>
    <row r="66" spans="1:14">
      <c r="A66" t="s">
        <v>97</v>
      </c>
      <c r="B66">
        <v>3</v>
      </c>
      <c r="C66">
        <v>5.1899000000000001E-2</v>
      </c>
      <c r="D66">
        <v>0.12347</v>
      </c>
      <c r="E66">
        <v>0.89023399999999997</v>
      </c>
      <c r="F66">
        <v>65</v>
      </c>
      <c r="G66">
        <v>2</v>
      </c>
      <c r="H66">
        <v>-5.4573</v>
      </c>
      <c r="I66">
        <v>0.45629999999999998</v>
      </c>
      <c r="J66">
        <v>0.54656000000000005</v>
      </c>
      <c r="K66">
        <v>0.96528899999999995</v>
      </c>
      <c r="L66">
        <v>289</v>
      </c>
      <c r="M66">
        <v>1</v>
      </c>
      <c r="N66">
        <v>-5.4573</v>
      </c>
    </row>
    <row r="67" spans="1:14">
      <c r="A67" t="s">
        <v>99</v>
      </c>
      <c r="B67">
        <v>2</v>
      </c>
      <c r="C67">
        <v>5.4098E-2</v>
      </c>
      <c r="D67">
        <v>9.6157999999999993E-2</v>
      </c>
      <c r="E67">
        <v>0.89023399999999997</v>
      </c>
      <c r="F67">
        <v>66</v>
      </c>
      <c r="G67">
        <v>1</v>
      </c>
      <c r="H67">
        <v>-2.7612000000000001</v>
      </c>
      <c r="I67">
        <v>0.43478</v>
      </c>
      <c r="J67">
        <v>0.45543</v>
      </c>
      <c r="K67">
        <v>0.96404500000000004</v>
      </c>
      <c r="L67">
        <v>280</v>
      </c>
      <c r="M67">
        <v>1</v>
      </c>
      <c r="N67">
        <v>-2.7612000000000001</v>
      </c>
    </row>
    <row r="68" spans="1:14">
      <c r="A68" t="s">
        <v>101</v>
      </c>
      <c r="B68">
        <v>4</v>
      </c>
      <c r="C68">
        <v>5.5905000000000003E-2</v>
      </c>
      <c r="D68">
        <v>0.14091000000000001</v>
      </c>
      <c r="E68">
        <v>0.89023399999999997</v>
      </c>
      <c r="F68">
        <v>67</v>
      </c>
      <c r="G68">
        <v>3</v>
      </c>
      <c r="H68">
        <v>-2.8287</v>
      </c>
      <c r="I68">
        <v>0.71733999999999998</v>
      </c>
      <c r="J68">
        <v>0.75732999999999995</v>
      </c>
      <c r="K68">
        <v>0.96963200000000005</v>
      </c>
      <c r="L68">
        <v>420</v>
      </c>
      <c r="M68">
        <v>1</v>
      </c>
      <c r="N68">
        <v>-2.8287</v>
      </c>
    </row>
    <row r="69" spans="1:14">
      <c r="A69" t="s">
        <v>103</v>
      </c>
      <c r="B69">
        <v>3</v>
      </c>
      <c r="C69">
        <v>5.8118999999999997E-2</v>
      </c>
      <c r="D69">
        <v>0.13744000000000001</v>
      </c>
      <c r="E69">
        <v>0.89023399999999997</v>
      </c>
      <c r="F69">
        <v>68</v>
      </c>
      <c r="G69">
        <v>3</v>
      </c>
      <c r="H69">
        <v>-5.3914</v>
      </c>
      <c r="I69">
        <v>0.94188000000000005</v>
      </c>
      <c r="J69">
        <v>0.94155</v>
      </c>
      <c r="K69">
        <v>0.99641000000000002</v>
      </c>
      <c r="L69">
        <v>573</v>
      </c>
      <c r="M69">
        <v>0</v>
      </c>
      <c r="N69">
        <v>-5.3914</v>
      </c>
    </row>
    <row r="70" spans="1:14">
      <c r="A70" t="s">
        <v>104</v>
      </c>
      <c r="B70">
        <v>3</v>
      </c>
      <c r="C70">
        <v>5.9352000000000002E-2</v>
      </c>
      <c r="D70">
        <v>0.14001</v>
      </c>
      <c r="E70">
        <v>0.89023399999999997</v>
      </c>
      <c r="F70">
        <v>69</v>
      </c>
      <c r="G70">
        <v>3</v>
      </c>
      <c r="H70">
        <v>-1.2156</v>
      </c>
      <c r="I70">
        <v>0.94064999999999999</v>
      </c>
      <c r="J70">
        <v>0.94045000000000001</v>
      </c>
      <c r="K70">
        <v>0.99641000000000002</v>
      </c>
      <c r="L70">
        <v>572</v>
      </c>
      <c r="M70">
        <v>0</v>
      </c>
      <c r="N70">
        <v>-1.2156</v>
      </c>
    </row>
    <row r="71" spans="1:14">
      <c r="A71" t="s">
        <v>105</v>
      </c>
      <c r="B71">
        <v>3</v>
      </c>
      <c r="C71">
        <v>5.9975000000000001E-2</v>
      </c>
      <c r="D71">
        <v>0.14122999999999999</v>
      </c>
      <c r="E71">
        <v>0.89023399999999997</v>
      </c>
      <c r="F71">
        <v>70</v>
      </c>
      <c r="G71">
        <v>3</v>
      </c>
      <c r="H71">
        <v>-3.5935000000000001</v>
      </c>
      <c r="I71">
        <v>0.94001999999999997</v>
      </c>
      <c r="J71">
        <v>0.93977999999999995</v>
      </c>
      <c r="K71">
        <v>0.99641000000000002</v>
      </c>
      <c r="L71">
        <v>571</v>
      </c>
      <c r="M71">
        <v>0</v>
      </c>
      <c r="N71">
        <v>-3.5935000000000001</v>
      </c>
    </row>
    <row r="72" spans="1:14">
      <c r="A72" t="s">
        <v>106</v>
      </c>
      <c r="B72">
        <v>4</v>
      </c>
      <c r="C72">
        <v>6.0181999999999999E-2</v>
      </c>
      <c r="D72">
        <v>0.14845</v>
      </c>
      <c r="E72">
        <v>0.89023399999999997</v>
      </c>
      <c r="F72">
        <v>71</v>
      </c>
      <c r="G72">
        <v>3</v>
      </c>
      <c r="H72">
        <v>-2.7061000000000002</v>
      </c>
      <c r="I72">
        <v>0.64607999999999999</v>
      </c>
      <c r="J72">
        <v>0.72058</v>
      </c>
      <c r="K72">
        <v>0.96963200000000005</v>
      </c>
      <c r="L72">
        <v>378</v>
      </c>
      <c r="M72">
        <v>1</v>
      </c>
      <c r="N72">
        <v>-2.7061000000000002</v>
      </c>
    </row>
    <row r="73" spans="1:14">
      <c r="A73" t="s">
        <v>108</v>
      </c>
      <c r="B73">
        <v>4</v>
      </c>
      <c r="C73">
        <v>6.0748000000000003E-2</v>
      </c>
      <c r="D73">
        <v>0.14951999999999999</v>
      </c>
      <c r="E73">
        <v>0.89023399999999997</v>
      </c>
      <c r="F73">
        <v>72</v>
      </c>
      <c r="G73">
        <v>3</v>
      </c>
      <c r="H73">
        <v>-1.3569</v>
      </c>
      <c r="I73">
        <v>0.67039000000000004</v>
      </c>
      <c r="J73">
        <v>0.73207999999999995</v>
      </c>
      <c r="K73">
        <v>0.96963200000000005</v>
      </c>
      <c r="L73">
        <v>390</v>
      </c>
      <c r="M73">
        <v>1</v>
      </c>
      <c r="N73">
        <v>-1.3569</v>
      </c>
    </row>
    <row r="74" spans="1:14">
      <c r="A74" t="s">
        <v>109</v>
      </c>
      <c r="B74">
        <v>4</v>
      </c>
      <c r="C74">
        <v>6.1103999999999999E-2</v>
      </c>
      <c r="D74">
        <v>0.15012</v>
      </c>
      <c r="E74">
        <v>0.89023399999999997</v>
      </c>
      <c r="F74">
        <v>73</v>
      </c>
      <c r="G74">
        <v>2</v>
      </c>
      <c r="H74">
        <v>-1.2078</v>
      </c>
      <c r="I74">
        <v>0.93889599999999995</v>
      </c>
      <c r="J74">
        <v>0.26266</v>
      </c>
      <c r="K74">
        <v>0.96404500000000004</v>
      </c>
      <c r="L74">
        <v>570</v>
      </c>
      <c r="M74">
        <v>1</v>
      </c>
      <c r="N74">
        <v>-1.2078</v>
      </c>
    </row>
    <row r="75" spans="1:14">
      <c r="A75" t="s">
        <v>110</v>
      </c>
      <c r="B75">
        <v>2</v>
      </c>
      <c r="C75">
        <v>6.25E-2</v>
      </c>
      <c r="D75">
        <v>0.11097</v>
      </c>
      <c r="E75">
        <v>0.89023399999999997</v>
      </c>
      <c r="F75">
        <v>74</v>
      </c>
      <c r="G75">
        <v>2</v>
      </c>
      <c r="H75">
        <v>-2.3607999999999998</v>
      </c>
      <c r="I75">
        <v>0.9375</v>
      </c>
      <c r="J75">
        <v>0.93679000000000001</v>
      </c>
      <c r="K75">
        <v>0.99641000000000002</v>
      </c>
      <c r="L75">
        <v>569</v>
      </c>
      <c r="M75">
        <v>0</v>
      </c>
      <c r="N75">
        <v>-2.3607999999999998</v>
      </c>
    </row>
    <row r="76" spans="1:14">
      <c r="A76" t="s">
        <v>111</v>
      </c>
      <c r="B76">
        <v>4</v>
      </c>
      <c r="C76">
        <v>6.2833E-2</v>
      </c>
      <c r="D76">
        <v>0.15343000000000001</v>
      </c>
      <c r="E76">
        <v>0.89023399999999997</v>
      </c>
      <c r="F76">
        <v>75</v>
      </c>
      <c r="G76">
        <v>2</v>
      </c>
      <c r="H76">
        <v>-1.8035000000000001</v>
      </c>
      <c r="I76">
        <v>0.93716699999999997</v>
      </c>
      <c r="J76">
        <v>0.13746</v>
      </c>
      <c r="K76">
        <v>0.96404500000000004</v>
      </c>
      <c r="L76">
        <v>568</v>
      </c>
      <c r="M76">
        <v>2</v>
      </c>
      <c r="N76">
        <v>-1.8035000000000001</v>
      </c>
    </row>
    <row r="77" spans="1:14">
      <c r="A77" t="s">
        <v>113</v>
      </c>
      <c r="B77">
        <v>3</v>
      </c>
      <c r="C77">
        <v>6.4517000000000005E-2</v>
      </c>
      <c r="D77">
        <v>0.15110999999999999</v>
      </c>
      <c r="E77">
        <v>0.89023399999999997</v>
      </c>
      <c r="F77">
        <v>76</v>
      </c>
      <c r="G77">
        <v>2</v>
      </c>
      <c r="H77">
        <v>-1.5373000000000001</v>
      </c>
      <c r="I77">
        <v>0.60653000000000001</v>
      </c>
      <c r="J77">
        <v>0.63849999999999996</v>
      </c>
      <c r="K77">
        <v>0.96963200000000005</v>
      </c>
      <c r="L77">
        <v>358</v>
      </c>
      <c r="M77">
        <v>1</v>
      </c>
      <c r="N77">
        <v>-1.5373000000000001</v>
      </c>
    </row>
    <row r="78" spans="1:14">
      <c r="A78" t="s">
        <v>114</v>
      </c>
      <c r="B78">
        <v>4</v>
      </c>
      <c r="C78">
        <v>6.4798999999999995E-2</v>
      </c>
      <c r="D78">
        <v>0.15715000000000001</v>
      </c>
      <c r="E78">
        <v>0.89023399999999997</v>
      </c>
      <c r="F78">
        <v>77</v>
      </c>
      <c r="G78">
        <v>3</v>
      </c>
      <c r="H78">
        <v>-3.0771000000000002</v>
      </c>
      <c r="I78">
        <v>0.41108</v>
      </c>
      <c r="J78">
        <v>0.56332000000000004</v>
      </c>
      <c r="K78">
        <v>0.96948299999999998</v>
      </c>
      <c r="L78">
        <v>267</v>
      </c>
      <c r="M78">
        <v>1</v>
      </c>
      <c r="N78">
        <v>-3.0771000000000002</v>
      </c>
    </row>
    <row r="79" spans="1:14">
      <c r="A79" t="s">
        <v>115</v>
      </c>
      <c r="B79">
        <v>3</v>
      </c>
      <c r="C79">
        <v>6.5904000000000004E-2</v>
      </c>
      <c r="D79">
        <v>0.15392</v>
      </c>
      <c r="E79">
        <v>0.89023399999999997</v>
      </c>
      <c r="F79">
        <v>78</v>
      </c>
      <c r="G79">
        <v>2</v>
      </c>
      <c r="H79">
        <v>-1.7585999999999999</v>
      </c>
      <c r="I79">
        <v>0.64192000000000005</v>
      </c>
      <c r="J79">
        <v>0.66339999999999999</v>
      </c>
      <c r="K79">
        <v>0.96963200000000005</v>
      </c>
      <c r="L79">
        <v>374</v>
      </c>
      <c r="M79">
        <v>1</v>
      </c>
      <c r="N79">
        <v>-1.7585999999999999</v>
      </c>
    </row>
    <row r="80" spans="1:14">
      <c r="A80" t="s">
        <v>117</v>
      </c>
      <c r="B80">
        <v>2</v>
      </c>
      <c r="C80">
        <v>6.7278000000000004E-2</v>
      </c>
      <c r="D80">
        <v>0.11902</v>
      </c>
      <c r="E80">
        <v>0.89023399999999997</v>
      </c>
      <c r="F80">
        <v>79</v>
      </c>
      <c r="G80">
        <v>2</v>
      </c>
      <c r="H80">
        <v>-3.8915000000000002</v>
      </c>
      <c r="I80">
        <v>0.90146000000000004</v>
      </c>
      <c r="J80">
        <v>0.90051999999999999</v>
      </c>
      <c r="K80">
        <v>0.99641000000000002</v>
      </c>
      <c r="L80">
        <v>543</v>
      </c>
      <c r="M80">
        <v>0</v>
      </c>
      <c r="N80">
        <v>-3.8915000000000002</v>
      </c>
    </row>
    <row r="81" spans="1:14">
      <c r="A81" t="s">
        <v>118</v>
      </c>
      <c r="B81">
        <v>2</v>
      </c>
      <c r="C81">
        <v>6.9006999999999999E-2</v>
      </c>
      <c r="D81">
        <v>0.1217</v>
      </c>
      <c r="E81">
        <v>0.89023399999999997</v>
      </c>
      <c r="F81">
        <v>80</v>
      </c>
      <c r="G81">
        <v>2</v>
      </c>
      <c r="H81">
        <v>-3.9842</v>
      </c>
      <c r="I81">
        <v>0.93098999999999998</v>
      </c>
      <c r="J81">
        <v>0.93032000000000004</v>
      </c>
      <c r="K81">
        <v>0.99641000000000002</v>
      </c>
      <c r="L81">
        <v>566</v>
      </c>
      <c r="M81">
        <v>0</v>
      </c>
      <c r="N81">
        <v>-3.9842</v>
      </c>
    </row>
    <row r="82" spans="1:14">
      <c r="A82" t="s">
        <v>119</v>
      </c>
      <c r="B82">
        <v>4</v>
      </c>
      <c r="C82">
        <v>6.9089999999999999E-2</v>
      </c>
      <c r="D82">
        <v>0.16453000000000001</v>
      </c>
      <c r="E82">
        <v>0.89023399999999997</v>
      </c>
      <c r="F82">
        <v>81</v>
      </c>
      <c r="G82">
        <v>2</v>
      </c>
      <c r="H82">
        <v>-3.6570999999999998</v>
      </c>
      <c r="I82">
        <v>0.48859999999999998</v>
      </c>
      <c r="J82">
        <v>0.63675999999999999</v>
      </c>
      <c r="K82">
        <v>0.96963200000000005</v>
      </c>
      <c r="L82">
        <v>304</v>
      </c>
      <c r="M82">
        <v>1</v>
      </c>
      <c r="N82">
        <v>-3.6570999999999998</v>
      </c>
    </row>
    <row r="83" spans="1:14">
      <c r="A83" t="s">
        <v>120</v>
      </c>
      <c r="B83">
        <v>3</v>
      </c>
      <c r="C83">
        <v>6.9620000000000015E-2</v>
      </c>
      <c r="D83">
        <v>0.16167999999999999</v>
      </c>
      <c r="E83">
        <v>0.89023399999999997</v>
      </c>
      <c r="F83">
        <v>82</v>
      </c>
      <c r="G83">
        <v>3</v>
      </c>
      <c r="H83">
        <v>-0.66681000000000001</v>
      </c>
      <c r="I83">
        <v>0.93037999999999998</v>
      </c>
      <c r="J83">
        <v>0.93</v>
      </c>
      <c r="K83">
        <v>0.99641000000000002</v>
      </c>
      <c r="L83">
        <v>565</v>
      </c>
      <c r="M83">
        <v>0</v>
      </c>
      <c r="N83">
        <v>-0.66681000000000001</v>
      </c>
    </row>
    <row r="84" spans="1:14">
      <c r="A84" t="s">
        <v>121</v>
      </c>
      <c r="B84">
        <v>3</v>
      </c>
      <c r="C84">
        <v>7.1006E-2</v>
      </c>
      <c r="D84">
        <v>0.16455</v>
      </c>
      <c r="E84">
        <v>0.89023399999999997</v>
      </c>
      <c r="F84">
        <v>83</v>
      </c>
      <c r="G84">
        <v>2</v>
      </c>
      <c r="H84">
        <v>-2.4415</v>
      </c>
      <c r="I84">
        <v>0.85777999999999999</v>
      </c>
      <c r="J84">
        <v>0.85872999999999999</v>
      </c>
      <c r="K84">
        <v>0.98874600000000001</v>
      </c>
      <c r="L84">
        <v>513</v>
      </c>
      <c r="M84">
        <v>0</v>
      </c>
      <c r="N84">
        <v>-2.4415</v>
      </c>
    </row>
    <row r="85" spans="1:14">
      <c r="A85" t="s">
        <v>122</v>
      </c>
      <c r="B85">
        <v>3</v>
      </c>
      <c r="C85">
        <v>7.2652999999999995E-2</v>
      </c>
      <c r="D85">
        <v>0.16774</v>
      </c>
      <c r="E85">
        <v>0.89023399999999997</v>
      </c>
      <c r="F85">
        <v>84</v>
      </c>
      <c r="G85">
        <v>3</v>
      </c>
      <c r="H85">
        <v>-0.42584</v>
      </c>
      <c r="I85">
        <v>0.92735000000000001</v>
      </c>
      <c r="J85">
        <v>0.92722000000000004</v>
      </c>
      <c r="K85">
        <v>0.99641000000000002</v>
      </c>
      <c r="L85">
        <v>563</v>
      </c>
      <c r="M85">
        <v>0</v>
      </c>
      <c r="N85">
        <v>-0.42584</v>
      </c>
    </row>
    <row r="86" spans="1:14">
      <c r="A86" t="s">
        <v>123</v>
      </c>
      <c r="B86">
        <v>4</v>
      </c>
      <c r="C86">
        <v>7.3151999999999995E-2</v>
      </c>
      <c r="D86">
        <v>0.17168</v>
      </c>
      <c r="E86">
        <v>0.89023399999999997</v>
      </c>
      <c r="F86">
        <v>85</v>
      </c>
      <c r="G86">
        <v>2</v>
      </c>
      <c r="H86">
        <v>-0.30115999999999998</v>
      </c>
      <c r="I86">
        <v>0.92684800000000001</v>
      </c>
      <c r="J86">
        <v>0.41347</v>
      </c>
      <c r="K86">
        <v>0.96404500000000004</v>
      </c>
      <c r="L86">
        <v>562</v>
      </c>
      <c r="M86">
        <v>1</v>
      </c>
      <c r="N86">
        <v>-0.30115999999999998</v>
      </c>
    </row>
    <row r="87" spans="1:14">
      <c r="A87" t="s">
        <v>124</v>
      </c>
      <c r="B87">
        <v>4</v>
      </c>
      <c r="C87">
        <v>7.4007000000000003E-2</v>
      </c>
      <c r="D87">
        <v>0.17302999999999999</v>
      </c>
      <c r="E87">
        <v>0.89023399999999997</v>
      </c>
      <c r="F87">
        <v>86</v>
      </c>
      <c r="G87">
        <v>3</v>
      </c>
      <c r="H87">
        <v>-2.6484999999999999</v>
      </c>
      <c r="I87">
        <v>0.57372000000000001</v>
      </c>
      <c r="J87">
        <v>0.68838999999999995</v>
      </c>
      <c r="K87">
        <v>0.96963200000000005</v>
      </c>
      <c r="L87">
        <v>342</v>
      </c>
      <c r="M87">
        <v>1</v>
      </c>
      <c r="N87">
        <v>-2.6484999999999999</v>
      </c>
    </row>
    <row r="88" spans="1:14">
      <c r="A88" t="s">
        <v>125</v>
      </c>
      <c r="B88">
        <v>2</v>
      </c>
      <c r="C88">
        <v>7.4270000000000003E-2</v>
      </c>
      <c r="D88">
        <v>0.13048000000000001</v>
      </c>
      <c r="E88">
        <v>0.89023399999999997</v>
      </c>
      <c r="F88">
        <v>87</v>
      </c>
      <c r="G88">
        <v>1</v>
      </c>
      <c r="H88">
        <v>-4.4314999999999998</v>
      </c>
      <c r="I88">
        <v>0.77924000000000004</v>
      </c>
      <c r="J88">
        <v>0.77669999999999995</v>
      </c>
      <c r="K88">
        <v>0.96963200000000005</v>
      </c>
      <c r="L88">
        <v>465</v>
      </c>
      <c r="M88">
        <v>0</v>
      </c>
      <c r="N88">
        <v>-4.4314999999999998</v>
      </c>
    </row>
    <row r="89" spans="1:14">
      <c r="A89" t="s">
        <v>126</v>
      </c>
      <c r="B89">
        <v>4</v>
      </c>
      <c r="C89">
        <v>7.4864E-2</v>
      </c>
      <c r="D89">
        <v>0.17459</v>
      </c>
      <c r="E89">
        <v>0.89023399999999997</v>
      </c>
      <c r="F89">
        <v>88</v>
      </c>
      <c r="G89">
        <v>2</v>
      </c>
      <c r="H89">
        <v>9.5613999999999994E-3</v>
      </c>
      <c r="I89">
        <v>0.24424999999999999</v>
      </c>
      <c r="J89">
        <v>0.40666999999999998</v>
      </c>
      <c r="K89">
        <v>0.96404500000000004</v>
      </c>
      <c r="L89">
        <v>178</v>
      </c>
      <c r="M89">
        <v>2</v>
      </c>
      <c r="N89">
        <v>9.5613999999999994E-3</v>
      </c>
    </row>
    <row r="90" spans="1:14">
      <c r="A90" t="s">
        <v>127</v>
      </c>
      <c r="B90">
        <v>3</v>
      </c>
      <c r="C90">
        <v>7.5909000000000004E-2</v>
      </c>
      <c r="D90">
        <v>0.17230000000000001</v>
      </c>
      <c r="E90">
        <v>0.89023399999999997</v>
      </c>
      <c r="F90">
        <v>89</v>
      </c>
      <c r="G90">
        <v>2</v>
      </c>
      <c r="H90">
        <v>-4.9767000000000001</v>
      </c>
      <c r="I90">
        <v>0.59992000000000001</v>
      </c>
      <c r="J90">
        <v>0.63392000000000004</v>
      </c>
      <c r="K90">
        <v>0.96963200000000005</v>
      </c>
      <c r="L90">
        <v>356</v>
      </c>
      <c r="M90">
        <v>1</v>
      </c>
      <c r="N90">
        <v>-4.9767000000000001</v>
      </c>
    </row>
    <row r="91" spans="1:14">
      <c r="A91" t="s">
        <v>128</v>
      </c>
      <c r="B91">
        <v>4</v>
      </c>
      <c r="C91">
        <v>7.6585E-2</v>
      </c>
      <c r="D91">
        <v>0.17810000000000001</v>
      </c>
      <c r="E91">
        <v>0.89023399999999997</v>
      </c>
      <c r="F91">
        <v>90</v>
      </c>
      <c r="G91">
        <v>3</v>
      </c>
      <c r="H91">
        <v>-4.2533000000000003</v>
      </c>
      <c r="I91">
        <v>0.96253999999999995</v>
      </c>
      <c r="J91">
        <v>0.96248</v>
      </c>
      <c r="K91">
        <v>0.99641000000000002</v>
      </c>
      <c r="L91">
        <v>587</v>
      </c>
      <c r="M91">
        <v>0</v>
      </c>
      <c r="N91">
        <v>-4.2533000000000003</v>
      </c>
    </row>
    <row r="92" spans="1:14">
      <c r="A92" t="s">
        <v>129</v>
      </c>
      <c r="B92">
        <v>2</v>
      </c>
      <c r="C92">
        <v>7.7756000000000006E-2</v>
      </c>
      <c r="D92">
        <v>0.1361</v>
      </c>
      <c r="E92">
        <v>0.89023399999999997</v>
      </c>
      <c r="F92">
        <v>91</v>
      </c>
      <c r="G92">
        <v>1</v>
      </c>
      <c r="H92">
        <v>-2.96</v>
      </c>
      <c r="I92">
        <v>0.44967000000000001</v>
      </c>
      <c r="J92">
        <v>0.46677999999999997</v>
      </c>
      <c r="K92">
        <v>0.96404500000000004</v>
      </c>
      <c r="L92">
        <v>284</v>
      </c>
      <c r="M92">
        <v>1</v>
      </c>
      <c r="N92">
        <v>-2.96</v>
      </c>
    </row>
    <row r="93" spans="1:14">
      <c r="A93" t="s">
        <v>130</v>
      </c>
      <c r="B93">
        <v>2</v>
      </c>
      <c r="C93">
        <v>7.8101000000000004E-2</v>
      </c>
      <c r="D93">
        <v>0.13669000000000001</v>
      </c>
      <c r="E93">
        <v>0.89023399999999997</v>
      </c>
      <c r="F93">
        <v>92</v>
      </c>
      <c r="G93">
        <v>2</v>
      </c>
      <c r="H93">
        <v>-4.7699999999999996</v>
      </c>
      <c r="I93">
        <v>0.92190000000000005</v>
      </c>
      <c r="J93">
        <v>0.92157999999999995</v>
      </c>
      <c r="K93">
        <v>0.99641000000000002</v>
      </c>
      <c r="L93">
        <v>560</v>
      </c>
      <c r="M93">
        <v>0</v>
      </c>
      <c r="N93">
        <v>-4.7699999999999996</v>
      </c>
    </row>
    <row r="94" spans="1:14">
      <c r="A94" t="s">
        <v>131</v>
      </c>
      <c r="B94">
        <v>4</v>
      </c>
      <c r="C94">
        <v>7.8466999999999995E-2</v>
      </c>
      <c r="D94">
        <v>0.18135000000000001</v>
      </c>
      <c r="E94">
        <v>0.89023399999999997</v>
      </c>
      <c r="F94">
        <v>93</v>
      </c>
      <c r="G94">
        <v>2</v>
      </c>
      <c r="H94">
        <v>-2.7734999999999999</v>
      </c>
      <c r="I94">
        <v>0.71523000000000003</v>
      </c>
      <c r="J94">
        <v>0.75626000000000004</v>
      </c>
      <c r="K94">
        <v>0.96963200000000005</v>
      </c>
      <c r="L94">
        <v>418</v>
      </c>
      <c r="M94">
        <v>1</v>
      </c>
      <c r="N94">
        <v>-2.7734999999999999</v>
      </c>
    </row>
    <row r="95" spans="1:14">
      <c r="A95" t="s">
        <v>132</v>
      </c>
      <c r="B95">
        <v>2</v>
      </c>
      <c r="C95">
        <v>7.9883999999999997E-2</v>
      </c>
      <c r="D95">
        <v>0.13957</v>
      </c>
      <c r="E95">
        <v>0.89023399999999997</v>
      </c>
      <c r="F95">
        <v>94</v>
      </c>
      <c r="G95">
        <v>2</v>
      </c>
      <c r="H95">
        <v>-5.1554000000000002</v>
      </c>
      <c r="I95">
        <v>0.92012000000000005</v>
      </c>
      <c r="J95">
        <v>0.91959000000000002</v>
      </c>
      <c r="K95">
        <v>0.99641000000000002</v>
      </c>
      <c r="L95">
        <v>558</v>
      </c>
      <c r="M95">
        <v>0</v>
      </c>
      <c r="N95">
        <v>-5.1554000000000002</v>
      </c>
    </row>
    <row r="96" spans="1:14">
      <c r="A96" t="s">
        <v>133</v>
      </c>
      <c r="B96">
        <v>4</v>
      </c>
      <c r="C96">
        <v>8.0547999999999995E-2</v>
      </c>
      <c r="D96">
        <v>0.18511</v>
      </c>
      <c r="E96">
        <v>0.89023399999999997</v>
      </c>
      <c r="F96">
        <v>95</v>
      </c>
      <c r="G96">
        <v>3</v>
      </c>
      <c r="H96">
        <v>-1.4454</v>
      </c>
      <c r="I96">
        <v>0.51546999999999998</v>
      </c>
      <c r="J96">
        <v>0.66254000000000002</v>
      </c>
      <c r="K96">
        <v>0.96963200000000005</v>
      </c>
      <c r="L96">
        <v>314</v>
      </c>
      <c r="M96">
        <v>1</v>
      </c>
      <c r="N96">
        <v>-1.4454</v>
      </c>
    </row>
    <row r="97" spans="1:14">
      <c r="A97" t="s">
        <v>134</v>
      </c>
      <c r="B97">
        <v>4</v>
      </c>
      <c r="C97">
        <v>8.0556000000000003E-2</v>
      </c>
      <c r="D97">
        <v>0.18514</v>
      </c>
      <c r="E97">
        <v>0.89023399999999997</v>
      </c>
      <c r="F97">
        <v>96</v>
      </c>
      <c r="G97">
        <v>3</v>
      </c>
      <c r="H97">
        <v>-3.9072</v>
      </c>
      <c r="I97">
        <v>0.77490000000000003</v>
      </c>
      <c r="J97">
        <v>0.79318999999999995</v>
      </c>
      <c r="K97">
        <v>0.96963200000000005</v>
      </c>
      <c r="L97">
        <v>460</v>
      </c>
      <c r="M97">
        <v>1</v>
      </c>
      <c r="N97">
        <v>-3.9072</v>
      </c>
    </row>
    <row r="98" spans="1:14">
      <c r="A98" t="s">
        <v>135</v>
      </c>
      <c r="B98">
        <v>4</v>
      </c>
      <c r="C98">
        <v>8.2914000000000002E-2</v>
      </c>
      <c r="D98">
        <v>0.18937999999999999</v>
      </c>
      <c r="E98">
        <v>0.89023399999999997</v>
      </c>
      <c r="F98">
        <v>97</v>
      </c>
      <c r="G98">
        <v>3</v>
      </c>
      <c r="H98">
        <v>-1.7419</v>
      </c>
      <c r="I98">
        <v>0.93647000000000002</v>
      </c>
      <c r="J98">
        <v>0.93562000000000001</v>
      </c>
      <c r="K98">
        <v>0.99641000000000002</v>
      </c>
      <c r="L98">
        <v>567</v>
      </c>
      <c r="M98">
        <v>0</v>
      </c>
      <c r="N98">
        <v>-1.7419</v>
      </c>
    </row>
    <row r="99" spans="1:14">
      <c r="A99" t="s">
        <v>136</v>
      </c>
      <c r="B99">
        <v>3</v>
      </c>
      <c r="C99">
        <v>8.3307999999999993E-2</v>
      </c>
      <c r="D99">
        <v>0.18217</v>
      </c>
      <c r="E99">
        <v>0.89023399999999997</v>
      </c>
      <c r="F99">
        <v>98</v>
      </c>
      <c r="G99">
        <v>2</v>
      </c>
      <c r="H99">
        <v>-2.0529999999999999</v>
      </c>
      <c r="I99">
        <v>0.58950000000000002</v>
      </c>
      <c r="J99">
        <v>0.62646999999999997</v>
      </c>
      <c r="K99">
        <v>0.96963200000000005</v>
      </c>
      <c r="L99">
        <v>350</v>
      </c>
      <c r="M99">
        <v>1</v>
      </c>
      <c r="N99">
        <v>-2.0529999999999999</v>
      </c>
    </row>
    <row r="100" spans="1:14">
      <c r="A100" t="s">
        <v>137</v>
      </c>
      <c r="B100">
        <v>4</v>
      </c>
      <c r="C100">
        <v>8.4264000000000006E-2</v>
      </c>
      <c r="D100">
        <v>0.19195999999999999</v>
      </c>
      <c r="E100">
        <v>0.89023399999999997</v>
      </c>
      <c r="F100">
        <v>99</v>
      </c>
      <c r="G100">
        <v>2</v>
      </c>
      <c r="H100">
        <v>-3.7576999999999998</v>
      </c>
      <c r="I100">
        <v>0.76156999999999997</v>
      </c>
      <c r="J100">
        <v>0.78434999999999999</v>
      </c>
      <c r="K100">
        <v>0.96963200000000005</v>
      </c>
      <c r="L100">
        <v>448</v>
      </c>
      <c r="M100">
        <v>1</v>
      </c>
      <c r="N100">
        <v>-3.7576999999999998</v>
      </c>
    </row>
    <row r="101" spans="1:14">
      <c r="A101" t="s">
        <v>138</v>
      </c>
      <c r="B101">
        <v>3</v>
      </c>
      <c r="C101">
        <v>8.5176000000000002E-2</v>
      </c>
      <c r="D101">
        <v>0.18443000000000001</v>
      </c>
      <c r="E101">
        <v>0.89023399999999997</v>
      </c>
      <c r="F101">
        <v>100</v>
      </c>
      <c r="G101">
        <v>1</v>
      </c>
      <c r="H101">
        <v>2.4517000000000002</v>
      </c>
      <c r="I101">
        <v>8.2088999999999999E-3</v>
      </c>
      <c r="J101">
        <v>2.1902999999999999E-2</v>
      </c>
      <c r="K101">
        <v>0.86952600000000002</v>
      </c>
      <c r="L101">
        <v>13</v>
      </c>
      <c r="M101">
        <v>2</v>
      </c>
      <c r="N101">
        <v>2.4517000000000002</v>
      </c>
    </row>
    <row r="102" spans="1:14">
      <c r="A102" t="s">
        <v>139</v>
      </c>
      <c r="B102">
        <v>4</v>
      </c>
      <c r="C102">
        <v>8.8118000000000002E-2</v>
      </c>
      <c r="D102">
        <v>0.19858000000000001</v>
      </c>
      <c r="E102">
        <v>0.89023399999999997</v>
      </c>
      <c r="F102">
        <v>101</v>
      </c>
      <c r="G102">
        <v>3</v>
      </c>
      <c r="H102">
        <v>-1.8263</v>
      </c>
      <c r="I102">
        <v>0.75532999999999995</v>
      </c>
      <c r="J102">
        <v>0.78034999999999999</v>
      </c>
      <c r="K102">
        <v>0.96963200000000005</v>
      </c>
      <c r="L102">
        <v>445</v>
      </c>
      <c r="M102">
        <v>1</v>
      </c>
      <c r="N102">
        <v>-1.8263</v>
      </c>
    </row>
    <row r="103" spans="1:14">
      <c r="A103" t="s">
        <v>140</v>
      </c>
      <c r="B103">
        <v>4</v>
      </c>
      <c r="C103">
        <v>9.0162000000000006E-2</v>
      </c>
      <c r="D103">
        <v>0.20224</v>
      </c>
      <c r="E103">
        <v>0.89023399999999997</v>
      </c>
      <c r="F103">
        <v>102</v>
      </c>
      <c r="G103">
        <v>2</v>
      </c>
      <c r="H103">
        <v>-1.3053999999999999</v>
      </c>
      <c r="I103">
        <v>0.90983800000000004</v>
      </c>
      <c r="J103">
        <v>0.44957000000000003</v>
      </c>
      <c r="K103">
        <v>0.96404500000000004</v>
      </c>
      <c r="L103">
        <v>553</v>
      </c>
      <c r="M103">
        <v>1</v>
      </c>
      <c r="N103">
        <v>-1.3053999999999999</v>
      </c>
    </row>
    <row r="104" spans="1:14">
      <c r="A104" t="s">
        <v>141</v>
      </c>
      <c r="B104">
        <v>4</v>
      </c>
      <c r="C104">
        <v>9.0608999999999995E-2</v>
      </c>
      <c r="D104">
        <v>0.20302999999999999</v>
      </c>
      <c r="E104">
        <v>0.89023399999999997</v>
      </c>
      <c r="F104">
        <v>103</v>
      </c>
      <c r="G104">
        <v>3</v>
      </c>
      <c r="H104">
        <v>-1.6469</v>
      </c>
      <c r="I104">
        <v>0.90939100000000006</v>
      </c>
      <c r="J104">
        <v>8.3927000000000002E-2</v>
      </c>
      <c r="K104">
        <v>0.96404500000000004</v>
      </c>
      <c r="L104">
        <v>551</v>
      </c>
      <c r="M104">
        <v>1</v>
      </c>
      <c r="N104">
        <v>-1.6469</v>
      </c>
    </row>
    <row r="105" spans="1:14">
      <c r="A105" t="s">
        <v>142</v>
      </c>
      <c r="B105">
        <v>4</v>
      </c>
      <c r="C105">
        <v>9.1593999999999995E-2</v>
      </c>
      <c r="D105">
        <v>0.20488999999999999</v>
      </c>
      <c r="E105">
        <v>0.89023399999999997</v>
      </c>
      <c r="F105">
        <v>104</v>
      </c>
      <c r="G105">
        <v>3</v>
      </c>
      <c r="H105">
        <v>-1.3229</v>
      </c>
      <c r="I105">
        <v>0.57562999999999998</v>
      </c>
      <c r="J105">
        <v>0.68915000000000004</v>
      </c>
      <c r="K105">
        <v>0.96963200000000005</v>
      </c>
      <c r="L105">
        <v>343</v>
      </c>
      <c r="M105">
        <v>1</v>
      </c>
      <c r="N105">
        <v>-1.3229</v>
      </c>
    </row>
    <row r="106" spans="1:14">
      <c r="A106" t="s">
        <v>143</v>
      </c>
      <c r="B106">
        <v>2</v>
      </c>
      <c r="C106">
        <v>9.1633999999999993E-2</v>
      </c>
      <c r="D106">
        <v>0.15834999999999999</v>
      </c>
      <c r="E106">
        <v>0.89023399999999997</v>
      </c>
      <c r="F106">
        <v>105</v>
      </c>
      <c r="G106">
        <v>1</v>
      </c>
      <c r="H106">
        <v>-3.0407999999999999</v>
      </c>
      <c r="I106">
        <v>0.55445</v>
      </c>
      <c r="J106">
        <v>0.55669999999999997</v>
      </c>
      <c r="K106">
        <v>0.96931699999999998</v>
      </c>
      <c r="L106">
        <v>330</v>
      </c>
      <c r="M106">
        <v>1</v>
      </c>
      <c r="N106">
        <v>-3.0407999999999999</v>
      </c>
    </row>
    <row r="107" spans="1:14">
      <c r="A107" t="s">
        <v>144</v>
      </c>
      <c r="B107">
        <v>3</v>
      </c>
      <c r="C107">
        <v>9.2232999999999996E-2</v>
      </c>
      <c r="D107">
        <v>0.19347</v>
      </c>
      <c r="E107">
        <v>0.89023399999999997</v>
      </c>
      <c r="F107">
        <v>106</v>
      </c>
      <c r="G107">
        <v>2</v>
      </c>
      <c r="H107">
        <v>-1.6154999999999999</v>
      </c>
      <c r="I107">
        <v>0.90776699999999999</v>
      </c>
      <c r="J107">
        <v>0.10852000000000001</v>
      </c>
      <c r="K107">
        <v>0.96404500000000004</v>
      </c>
      <c r="L107">
        <v>550</v>
      </c>
      <c r="M107">
        <v>1</v>
      </c>
      <c r="N107">
        <v>-1.6154999999999999</v>
      </c>
    </row>
    <row r="108" spans="1:14">
      <c r="A108" t="s">
        <v>145</v>
      </c>
      <c r="B108">
        <v>2</v>
      </c>
      <c r="C108">
        <v>9.2658000000000004E-2</v>
      </c>
      <c r="D108">
        <v>0.15978000000000001</v>
      </c>
      <c r="E108">
        <v>0.89023399999999997</v>
      </c>
      <c r="F108">
        <v>107</v>
      </c>
      <c r="G108">
        <v>2</v>
      </c>
      <c r="H108">
        <v>-4.4961000000000002</v>
      </c>
      <c r="I108">
        <v>0.90734000000000004</v>
      </c>
      <c r="J108">
        <v>0.90671999999999997</v>
      </c>
      <c r="K108">
        <v>0.99641000000000002</v>
      </c>
      <c r="L108">
        <v>549</v>
      </c>
      <c r="M108">
        <v>0</v>
      </c>
      <c r="N108">
        <v>-4.4961000000000002</v>
      </c>
    </row>
    <row r="109" spans="1:14">
      <c r="A109" t="s">
        <v>146</v>
      </c>
      <c r="B109">
        <v>2</v>
      </c>
      <c r="C109">
        <v>9.4321000000000002E-2</v>
      </c>
      <c r="D109">
        <v>0.16252</v>
      </c>
      <c r="E109">
        <v>0.89023399999999997</v>
      </c>
      <c r="F109">
        <v>108</v>
      </c>
      <c r="G109">
        <v>2</v>
      </c>
      <c r="H109">
        <v>-1.9599</v>
      </c>
      <c r="I109">
        <v>0.90568000000000004</v>
      </c>
      <c r="J109">
        <v>0.90508</v>
      </c>
      <c r="K109">
        <v>0.99641000000000002</v>
      </c>
      <c r="L109">
        <v>546</v>
      </c>
      <c r="M109">
        <v>0</v>
      </c>
      <c r="N109">
        <v>-1.9599</v>
      </c>
    </row>
    <row r="110" spans="1:14">
      <c r="A110" t="s">
        <v>147</v>
      </c>
      <c r="B110">
        <v>3</v>
      </c>
      <c r="C110">
        <v>9.8532999999999996E-2</v>
      </c>
      <c r="D110">
        <v>0.20150999999999999</v>
      </c>
      <c r="E110">
        <v>0.89023399999999997</v>
      </c>
      <c r="F110">
        <v>109</v>
      </c>
      <c r="G110">
        <v>2</v>
      </c>
      <c r="H110">
        <v>-5.5227000000000004</v>
      </c>
      <c r="I110">
        <v>0.90146700000000002</v>
      </c>
      <c r="J110">
        <v>0.26840000000000003</v>
      </c>
      <c r="K110">
        <v>0.96404500000000004</v>
      </c>
      <c r="L110">
        <v>544</v>
      </c>
      <c r="M110">
        <v>1</v>
      </c>
      <c r="N110">
        <v>-5.5227000000000004</v>
      </c>
    </row>
    <row r="111" spans="1:14">
      <c r="A111" t="s">
        <v>148</v>
      </c>
      <c r="B111">
        <v>3</v>
      </c>
      <c r="C111">
        <v>9.8959000000000005E-2</v>
      </c>
      <c r="D111">
        <v>0.20219999999999999</v>
      </c>
      <c r="E111">
        <v>0.89023399999999997</v>
      </c>
      <c r="F111">
        <v>110</v>
      </c>
      <c r="G111">
        <v>2</v>
      </c>
      <c r="H111">
        <v>-5.5044000000000004</v>
      </c>
      <c r="I111">
        <v>0.72272000000000003</v>
      </c>
      <c r="J111">
        <v>0.72843999999999998</v>
      </c>
      <c r="K111">
        <v>0.96963200000000005</v>
      </c>
      <c r="L111">
        <v>424</v>
      </c>
      <c r="M111">
        <v>1</v>
      </c>
      <c r="N111">
        <v>-5.5044000000000004</v>
      </c>
    </row>
    <row r="112" spans="1:14">
      <c r="A112" t="s">
        <v>149</v>
      </c>
      <c r="B112">
        <v>4</v>
      </c>
      <c r="C112">
        <v>9.9154000000000006E-2</v>
      </c>
      <c r="D112">
        <v>0.21740000000000001</v>
      </c>
      <c r="E112">
        <v>0.89023399999999997</v>
      </c>
      <c r="F112">
        <v>111</v>
      </c>
      <c r="G112">
        <v>2</v>
      </c>
      <c r="H112">
        <v>-3.6696</v>
      </c>
      <c r="I112">
        <v>0.73851</v>
      </c>
      <c r="J112">
        <v>0.76964999999999995</v>
      </c>
      <c r="K112">
        <v>0.96963200000000005</v>
      </c>
      <c r="L112">
        <v>434</v>
      </c>
      <c r="M112">
        <v>1</v>
      </c>
      <c r="N112">
        <v>-3.6696</v>
      </c>
    </row>
    <row r="113" spans="1:14">
      <c r="A113" t="s">
        <v>150</v>
      </c>
      <c r="B113">
        <v>3</v>
      </c>
      <c r="C113">
        <v>0.10047</v>
      </c>
      <c r="D113">
        <v>0.20402999999999999</v>
      </c>
      <c r="E113">
        <v>0.89023399999999997</v>
      </c>
      <c r="F113">
        <v>112</v>
      </c>
      <c r="G113">
        <v>1</v>
      </c>
      <c r="H113">
        <v>-8.3021999999999999E-2</v>
      </c>
      <c r="I113">
        <v>0.88346999999999998</v>
      </c>
      <c r="J113">
        <v>0.88473000000000002</v>
      </c>
      <c r="K113">
        <v>0.99641000000000002</v>
      </c>
      <c r="L113">
        <v>530</v>
      </c>
      <c r="M113">
        <v>0</v>
      </c>
      <c r="N113">
        <v>-8.3021999999999999E-2</v>
      </c>
    </row>
    <row r="114" spans="1:14">
      <c r="A114" t="s">
        <v>151</v>
      </c>
      <c r="B114">
        <v>4</v>
      </c>
      <c r="C114">
        <v>0.10212</v>
      </c>
      <c r="D114">
        <v>0.22303000000000001</v>
      </c>
      <c r="E114">
        <v>0.89023399999999997</v>
      </c>
      <c r="F114">
        <v>113</v>
      </c>
      <c r="G114">
        <v>3</v>
      </c>
      <c r="H114">
        <v>-1.0125999999999999</v>
      </c>
      <c r="I114">
        <v>0.89673999999999998</v>
      </c>
      <c r="J114">
        <v>0.89607000000000003</v>
      </c>
      <c r="K114">
        <v>0.99641000000000002</v>
      </c>
      <c r="L114">
        <v>538</v>
      </c>
      <c r="M114">
        <v>0</v>
      </c>
      <c r="N114">
        <v>-1.0125999999999999</v>
      </c>
    </row>
    <row r="115" spans="1:14">
      <c r="A115" t="s">
        <v>152</v>
      </c>
      <c r="B115">
        <v>2</v>
      </c>
      <c r="C115">
        <v>0.10228</v>
      </c>
      <c r="D115">
        <v>0.17546999999999999</v>
      </c>
      <c r="E115">
        <v>0.89023399999999997</v>
      </c>
      <c r="F115">
        <v>114</v>
      </c>
      <c r="G115">
        <v>2</v>
      </c>
      <c r="H115">
        <v>-0.69965999999999995</v>
      </c>
      <c r="I115">
        <v>0.89771999999999996</v>
      </c>
      <c r="J115">
        <v>0.89661999999999997</v>
      </c>
      <c r="K115">
        <v>0.99641000000000002</v>
      </c>
      <c r="L115">
        <v>541</v>
      </c>
      <c r="M115">
        <v>0</v>
      </c>
      <c r="N115">
        <v>-0.69965999999999995</v>
      </c>
    </row>
    <row r="116" spans="1:14">
      <c r="A116" t="s">
        <v>153</v>
      </c>
      <c r="B116">
        <v>3</v>
      </c>
      <c r="C116">
        <v>0.10238999999999999</v>
      </c>
      <c r="D116">
        <v>0.20627000000000001</v>
      </c>
      <c r="E116">
        <v>0.89023399999999997</v>
      </c>
      <c r="F116">
        <v>115</v>
      </c>
      <c r="G116">
        <v>2</v>
      </c>
      <c r="H116">
        <v>-3.3746999999999998</v>
      </c>
      <c r="I116">
        <v>0.89761000000000002</v>
      </c>
      <c r="J116">
        <v>0.32546000000000003</v>
      </c>
      <c r="K116">
        <v>0.96404500000000004</v>
      </c>
      <c r="L116">
        <v>540</v>
      </c>
      <c r="M116">
        <v>1</v>
      </c>
      <c r="N116">
        <v>-3.3746999999999998</v>
      </c>
    </row>
    <row r="117" spans="1:14">
      <c r="A117" t="s">
        <v>154</v>
      </c>
      <c r="B117">
        <v>4</v>
      </c>
      <c r="C117">
        <v>0.10289</v>
      </c>
      <c r="D117">
        <v>0.22445000000000001</v>
      </c>
      <c r="E117">
        <v>0.89023399999999997</v>
      </c>
      <c r="F117">
        <v>116</v>
      </c>
      <c r="G117">
        <v>3</v>
      </c>
      <c r="H117">
        <v>-1.1399999999999999</v>
      </c>
      <c r="I117">
        <v>0.89710999999999996</v>
      </c>
      <c r="J117">
        <v>0.31075999999999998</v>
      </c>
      <c r="K117">
        <v>0.96404500000000004</v>
      </c>
      <c r="L117">
        <v>539</v>
      </c>
      <c r="M117">
        <v>1</v>
      </c>
      <c r="N117">
        <v>-1.1399999999999999</v>
      </c>
    </row>
    <row r="118" spans="1:14">
      <c r="A118" t="s">
        <v>155</v>
      </c>
      <c r="B118">
        <v>4</v>
      </c>
      <c r="C118">
        <v>0.1036</v>
      </c>
      <c r="D118">
        <v>0.22572</v>
      </c>
      <c r="E118">
        <v>0.89023399999999997</v>
      </c>
      <c r="F118">
        <v>117</v>
      </c>
      <c r="G118">
        <v>2</v>
      </c>
      <c r="H118">
        <v>-0.37026999999999999</v>
      </c>
      <c r="I118">
        <v>0.90476000000000001</v>
      </c>
      <c r="J118">
        <v>0.90371000000000001</v>
      </c>
      <c r="K118">
        <v>0.99641000000000002</v>
      </c>
      <c r="L118">
        <v>545</v>
      </c>
      <c r="M118">
        <v>0</v>
      </c>
      <c r="N118">
        <v>-0.37026999999999999</v>
      </c>
    </row>
    <row r="119" spans="1:14">
      <c r="A119" t="s">
        <v>156</v>
      </c>
      <c r="B119">
        <v>3</v>
      </c>
      <c r="C119">
        <v>0.10553</v>
      </c>
      <c r="D119">
        <v>0.21004999999999999</v>
      </c>
      <c r="E119">
        <v>0.89023399999999997</v>
      </c>
      <c r="F119">
        <v>118</v>
      </c>
      <c r="G119">
        <v>1</v>
      </c>
      <c r="H119">
        <v>-0.28682000000000002</v>
      </c>
      <c r="I119">
        <v>0.70440999999999998</v>
      </c>
      <c r="J119">
        <v>0.71279000000000003</v>
      </c>
      <c r="K119">
        <v>0.96963200000000005</v>
      </c>
      <c r="L119">
        <v>413</v>
      </c>
      <c r="M119">
        <v>1</v>
      </c>
      <c r="N119">
        <v>-0.28682000000000002</v>
      </c>
    </row>
    <row r="120" spans="1:14">
      <c r="A120" t="s">
        <v>157</v>
      </c>
      <c r="B120">
        <v>3</v>
      </c>
      <c r="C120">
        <v>0.10588</v>
      </c>
      <c r="D120">
        <v>0.21043000000000001</v>
      </c>
      <c r="E120">
        <v>0.89023399999999997</v>
      </c>
      <c r="F120">
        <v>119</v>
      </c>
      <c r="G120">
        <v>2</v>
      </c>
      <c r="H120">
        <v>-3.0657000000000001</v>
      </c>
      <c r="I120">
        <v>0.38153999999999999</v>
      </c>
      <c r="J120">
        <v>0.50756999999999997</v>
      </c>
      <c r="K120">
        <v>0.96528899999999995</v>
      </c>
      <c r="L120">
        <v>254</v>
      </c>
      <c r="M120">
        <v>1</v>
      </c>
      <c r="N120">
        <v>-3.0657000000000001</v>
      </c>
    </row>
    <row r="121" spans="1:14">
      <c r="A121" t="s">
        <v>158</v>
      </c>
      <c r="B121">
        <v>3</v>
      </c>
      <c r="C121">
        <v>0.10679</v>
      </c>
      <c r="D121">
        <v>0.21156</v>
      </c>
      <c r="E121">
        <v>0.89023399999999997</v>
      </c>
      <c r="F121">
        <v>120</v>
      </c>
      <c r="G121">
        <v>1</v>
      </c>
      <c r="H121">
        <v>0.21454999999999999</v>
      </c>
      <c r="I121">
        <v>0.14532</v>
      </c>
      <c r="J121">
        <v>0.25262000000000001</v>
      </c>
      <c r="K121">
        <v>0.96404500000000004</v>
      </c>
      <c r="L121">
        <v>124</v>
      </c>
      <c r="M121">
        <v>1</v>
      </c>
      <c r="N121">
        <v>0.21454999999999999</v>
      </c>
    </row>
    <row r="122" spans="1:14">
      <c r="A122" t="s">
        <v>160</v>
      </c>
      <c r="B122">
        <v>4</v>
      </c>
      <c r="C122">
        <v>0.10693999999999999</v>
      </c>
      <c r="D122">
        <v>0.23116999999999999</v>
      </c>
      <c r="E122">
        <v>0.89023399999999997</v>
      </c>
      <c r="F122">
        <v>121</v>
      </c>
      <c r="G122">
        <v>3</v>
      </c>
      <c r="H122">
        <v>-0.36380000000000001</v>
      </c>
      <c r="I122">
        <v>0.46970000000000001</v>
      </c>
      <c r="J122">
        <v>0.61895</v>
      </c>
      <c r="K122">
        <v>0.96963200000000005</v>
      </c>
      <c r="L122">
        <v>298</v>
      </c>
      <c r="M122">
        <v>1</v>
      </c>
      <c r="N122">
        <v>-0.36380000000000001</v>
      </c>
    </row>
    <row r="123" spans="1:14">
      <c r="A123" t="s">
        <v>159</v>
      </c>
      <c r="B123">
        <v>4</v>
      </c>
      <c r="C123">
        <v>0.10693999999999999</v>
      </c>
      <c r="D123">
        <v>0.23116999999999999</v>
      </c>
      <c r="E123">
        <v>0.89023399999999997</v>
      </c>
      <c r="F123">
        <v>122</v>
      </c>
      <c r="G123">
        <v>2</v>
      </c>
      <c r="H123">
        <v>-0.71682999999999997</v>
      </c>
      <c r="I123">
        <v>0.59621999999999997</v>
      </c>
      <c r="J123">
        <v>0.69777</v>
      </c>
      <c r="K123">
        <v>0.96963200000000005</v>
      </c>
      <c r="L123">
        <v>354</v>
      </c>
      <c r="M123">
        <v>1</v>
      </c>
      <c r="N123">
        <v>-0.71682999999999997</v>
      </c>
    </row>
    <row r="124" spans="1:14">
      <c r="A124" t="s">
        <v>161</v>
      </c>
      <c r="B124">
        <v>2</v>
      </c>
      <c r="C124">
        <v>0.10712000000000001</v>
      </c>
      <c r="D124">
        <v>0.18273</v>
      </c>
      <c r="E124">
        <v>0.89023399999999997</v>
      </c>
      <c r="F124">
        <v>123</v>
      </c>
      <c r="G124">
        <v>1</v>
      </c>
      <c r="H124">
        <v>-3.1492</v>
      </c>
      <c r="I124">
        <v>0.71847000000000005</v>
      </c>
      <c r="J124">
        <v>0.71655000000000002</v>
      </c>
      <c r="K124">
        <v>0.96963200000000005</v>
      </c>
      <c r="L124">
        <v>421</v>
      </c>
      <c r="M124">
        <v>0</v>
      </c>
      <c r="N124">
        <v>-3.1492</v>
      </c>
    </row>
    <row r="125" spans="1:14">
      <c r="A125" t="s">
        <v>162</v>
      </c>
      <c r="B125">
        <v>4</v>
      </c>
      <c r="C125">
        <v>0.10798000000000001</v>
      </c>
      <c r="D125">
        <v>0.23308999999999999</v>
      </c>
      <c r="E125">
        <v>0.89023399999999997</v>
      </c>
      <c r="F125">
        <v>124</v>
      </c>
      <c r="G125">
        <v>3</v>
      </c>
      <c r="H125">
        <v>-1.5448</v>
      </c>
      <c r="I125">
        <v>0.80576000000000003</v>
      </c>
      <c r="J125">
        <v>0.81477999999999995</v>
      </c>
      <c r="K125">
        <v>0.97861699999999996</v>
      </c>
      <c r="L125">
        <v>480</v>
      </c>
      <c r="M125">
        <v>1</v>
      </c>
      <c r="N125">
        <v>-1.5448</v>
      </c>
    </row>
    <row r="126" spans="1:14">
      <c r="A126" t="s">
        <v>163</v>
      </c>
      <c r="B126">
        <v>3</v>
      </c>
      <c r="C126">
        <v>0.10804999999999999</v>
      </c>
      <c r="D126">
        <v>0.21312999999999999</v>
      </c>
      <c r="E126">
        <v>0.89023399999999997</v>
      </c>
      <c r="F126">
        <v>125</v>
      </c>
      <c r="G126">
        <v>2</v>
      </c>
      <c r="H126">
        <v>-0.14424999999999999</v>
      </c>
      <c r="I126">
        <v>0.78010999999999997</v>
      </c>
      <c r="J126">
        <v>0.78139999999999998</v>
      </c>
      <c r="K126">
        <v>0.96963200000000005</v>
      </c>
      <c r="L126">
        <v>466</v>
      </c>
      <c r="M126">
        <v>1</v>
      </c>
      <c r="N126">
        <v>-0.14424999999999999</v>
      </c>
    </row>
    <row r="127" spans="1:14">
      <c r="A127" t="s">
        <v>164</v>
      </c>
      <c r="B127">
        <v>2</v>
      </c>
      <c r="C127">
        <v>0.10841000000000001</v>
      </c>
      <c r="D127">
        <v>0.18465000000000001</v>
      </c>
      <c r="E127">
        <v>0.89023399999999997</v>
      </c>
      <c r="F127">
        <v>126</v>
      </c>
      <c r="G127">
        <v>1</v>
      </c>
      <c r="H127">
        <v>-3.5592000000000001</v>
      </c>
      <c r="I127">
        <v>0.77624000000000004</v>
      </c>
      <c r="J127">
        <v>0.77349999999999997</v>
      </c>
      <c r="K127">
        <v>0.96963200000000005</v>
      </c>
      <c r="L127">
        <v>462</v>
      </c>
      <c r="M127">
        <v>0</v>
      </c>
      <c r="N127">
        <v>-3.5592000000000001</v>
      </c>
    </row>
    <row r="128" spans="1:14">
      <c r="A128" t="s">
        <v>165</v>
      </c>
      <c r="B128">
        <v>4</v>
      </c>
      <c r="C128">
        <v>0.1086</v>
      </c>
      <c r="D128">
        <v>0.23424</v>
      </c>
      <c r="E128">
        <v>0.89023399999999997</v>
      </c>
      <c r="F128">
        <v>127</v>
      </c>
      <c r="G128">
        <v>1</v>
      </c>
      <c r="H128">
        <v>-4.5469000000000002E-2</v>
      </c>
      <c r="I128">
        <v>0.81462000000000001</v>
      </c>
      <c r="J128">
        <v>0.82196999999999998</v>
      </c>
      <c r="K128">
        <v>0.98106300000000002</v>
      </c>
      <c r="L128">
        <v>486</v>
      </c>
      <c r="M128">
        <v>1</v>
      </c>
      <c r="N128">
        <v>-4.5469000000000002E-2</v>
      </c>
    </row>
    <row r="129" spans="1:14">
      <c r="A129" t="s">
        <v>166</v>
      </c>
      <c r="B129">
        <v>3</v>
      </c>
      <c r="C129">
        <v>0.10940999999999999</v>
      </c>
      <c r="D129">
        <v>0.21471000000000001</v>
      </c>
      <c r="E129">
        <v>0.89023399999999997</v>
      </c>
      <c r="F129">
        <v>128</v>
      </c>
      <c r="G129">
        <v>2</v>
      </c>
      <c r="H129">
        <v>-3.6029</v>
      </c>
      <c r="I129">
        <v>0.88668999999999998</v>
      </c>
      <c r="J129">
        <v>0.88765000000000005</v>
      </c>
      <c r="K129">
        <v>0.99641000000000002</v>
      </c>
      <c r="L129">
        <v>532</v>
      </c>
      <c r="M129">
        <v>0</v>
      </c>
      <c r="N129">
        <v>-3.6029</v>
      </c>
    </row>
    <row r="130" spans="1:14">
      <c r="A130" t="s">
        <v>167</v>
      </c>
      <c r="B130">
        <v>4</v>
      </c>
      <c r="C130">
        <v>0.11078</v>
      </c>
      <c r="D130">
        <v>0.23780000000000001</v>
      </c>
      <c r="E130">
        <v>0.89023399999999997</v>
      </c>
      <c r="F130">
        <v>129</v>
      </c>
      <c r="G130">
        <v>3</v>
      </c>
      <c r="H130">
        <v>-0.871</v>
      </c>
      <c r="I130">
        <v>0.50805999999999996</v>
      </c>
      <c r="J130">
        <v>0.65552999999999995</v>
      </c>
      <c r="K130">
        <v>0.96963200000000005</v>
      </c>
      <c r="L130">
        <v>311</v>
      </c>
      <c r="M130">
        <v>1</v>
      </c>
      <c r="N130">
        <v>-0.871</v>
      </c>
    </row>
    <row r="131" spans="1:14">
      <c r="A131" t="s">
        <v>168</v>
      </c>
      <c r="B131">
        <v>4</v>
      </c>
      <c r="C131">
        <v>0.11106000000000001</v>
      </c>
      <c r="D131">
        <v>0.2382</v>
      </c>
      <c r="E131">
        <v>0.89023399999999997</v>
      </c>
      <c r="F131">
        <v>130</v>
      </c>
      <c r="G131">
        <v>2</v>
      </c>
      <c r="H131">
        <v>-0.26296000000000003</v>
      </c>
      <c r="I131">
        <v>0.88893999999999995</v>
      </c>
      <c r="J131">
        <v>0.24343000000000001</v>
      </c>
      <c r="K131">
        <v>0.96404500000000004</v>
      </c>
      <c r="L131">
        <v>535</v>
      </c>
      <c r="M131">
        <v>2</v>
      </c>
      <c r="N131">
        <v>-0.26296000000000003</v>
      </c>
    </row>
    <row r="132" spans="1:14">
      <c r="A132" t="s">
        <v>169</v>
      </c>
      <c r="B132">
        <v>3</v>
      </c>
      <c r="C132">
        <v>0.11308</v>
      </c>
      <c r="D132">
        <v>0.21897</v>
      </c>
      <c r="E132">
        <v>0.89023399999999997</v>
      </c>
      <c r="F132">
        <v>131</v>
      </c>
      <c r="G132">
        <v>2</v>
      </c>
      <c r="H132">
        <v>-2.1095999999999999</v>
      </c>
      <c r="I132">
        <v>0.91003000000000001</v>
      </c>
      <c r="J132">
        <v>0.91013999999999995</v>
      </c>
      <c r="K132">
        <v>0.99641000000000002</v>
      </c>
      <c r="L132">
        <v>554</v>
      </c>
      <c r="M132">
        <v>0</v>
      </c>
      <c r="N132">
        <v>-2.1095999999999999</v>
      </c>
    </row>
    <row r="133" spans="1:14">
      <c r="A133" t="s">
        <v>170</v>
      </c>
      <c r="B133">
        <v>2</v>
      </c>
      <c r="C133">
        <v>0.11312999999999999</v>
      </c>
      <c r="D133">
        <v>0.19170999999999999</v>
      </c>
      <c r="E133">
        <v>0.89023399999999997</v>
      </c>
      <c r="F133">
        <v>132</v>
      </c>
      <c r="G133">
        <v>2</v>
      </c>
      <c r="H133">
        <v>-2.8957000000000002</v>
      </c>
      <c r="I133">
        <v>0.88687000000000005</v>
      </c>
      <c r="J133">
        <v>0.88558999999999999</v>
      </c>
      <c r="K133">
        <v>0.99641000000000002</v>
      </c>
      <c r="L133">
        <v>533</v>
      </c>
      <c r="M133">
        <v>0</v>
      </c>
      <c r="N133">
        <v>-2.8957000000000002</v>
      </c>
    </row>
    <row r="134" spans="1:14">
      <c r="A134" t="s">
        <v>171</v>
      </c>
      <c r="B134">
        <v>4</v>
      </c>
      <c r="C134">
        <v>0.11523</v>
      </c>
      <c r="D134">
        <v>0.24514</v>
      </c>
      <c r="E134">
        <v>0.89067099999999999</v>
      </c>
      <c r="F134">
        <v>133</v>
      </c>
      <c r="G134">
        <v>2</v>
      </c>
      <c r="H134">
        <v>-2.8597000000000001</v>
      </c>
      <c r="I134">
        <v>0.88477000000000006</v>
      </c>
      <c r="J134">
        <v>0.47400999999999999</v>
      </c>
      <c r="K134">
        <v>0.96404500000000004</v>
      </c>
      <c r="L134">
        <v>531</v>
      </c>
      <c r="M134">
        <v>2</v>
      </c>
      <c r="N134">
        <v>-2.8597000000000001</v>
      </c>
    </row>
    <row r="135" spans="1:14">
      <c r="A135" t="s">
        <v>172</v>
      </c>
      <c r="B135">
        <v>3</v>
      </c>
      <c r="C135">
        <v>0.11559</v>
      </c>
      <c r="D135">
        <v>0.22189</v>
      </c>
      <c r="E135">
        <v>0.89023399999999997</v>
      </c>
      <c r="F135">
        <v>134</v>
      </c>
      <c r="G135">
        <v>1</v>
      </c>
      <c r="H135">
        <v>0.42531000000000002</v>
      </c>
      <c r="I135">
        <v>0.16958000000000001</v>
      </c>
      <c r="J135">
        <v>0.28143000000000001</v>
      </c>
      <c r="K135">
        <v>0.96404500000000004</v>
      </c>
      <c r="L135">
        <v>145</v>
      </c>
      <c r="M135">
        <v>2</v>
      </c>
      <c r="N135">
        <v>0.42531000000000002</v>
      </c>
    </row>
    <row r="136" spans="1:14">
      <c r="A136" t="s">
        <v>174</v>
      </c>
      <c r="B136">
        <v>4</v>
      </c>
      <c r="C136">
        <v>0.11763999999999999</v>
      </c>
      <c r="D136">
        <v>0.24906</v>
      </c>
      <c r="E136">
        <v>0.89102199999999998</v>
      </c>
      <c r="F136">
        <v>135</v>
      </c>
      <c r="G136">
        <v>3</v>
      </c>
      <c r="H136">
        <v>-3.9264999999999999</v>
      </c>
      <c r="I136">
        <v>0.92779999999999996</v>
      </c>
      <c r="J136">
        <v>0.92693000000000003</v>
      </c>
      <c r="K136">
        <v>0.99641000000000002</v>
      </c>
      <c r="L136">
        <v>564</v>
      </c>
      <c r="M136">
        <v>0</v>
      </c>
      <c r="N136">
        <v>-3.9264999999999999</v>
      </c>
    </row>
    <row r="137" spans="1:14">
      <c r="A137" t="s">
        <v>175</v>
      </c>
      <c r="B137">
        <v>3</v>
      </c>
      <c r="C137">
        <v>0.11821</v>
      </c>
      <c r="D137">
        <v>0.22523000000000001</v>
      </c>
      <c r="E137">
        <v>0.89023399999999997</v>
      </c>
      <c r="F137">
        <v>136</v>
      </c>
      <c r="G137">
        <v>2</v>
      </c>
      <c r="H137">
        <v>-3.3675000000000002</v>
      </c>
      <c r="I137">
        <v>0.84321999999999997</v>
      </c>
      <c r="J137">
        <v>0.84452000000000005</v>
      </c>
      <c r="K137">
        <v>0.98750300000000002</v>
      </c>
      <c r="L137">
        <v>504</v>
      </c>
      <c r="M137">
        <v>0</v>
      </c>
      <c r="N137">
        <v>-3.3675000000000002</v>
      </c>
    </row>
    <row r="138" spans="1:14">
      <c r="A138" t="s">
        <v>176</v>
      </c>
      <c r="B138">
        <v>2</v>
      </c>
      <c r="C138">
        <v>0.11947000000000001</v>
      </c>
      <c r="D138">
        <v>0.20083999999999999</v>
      </c>
      <c r="E138">
        <v>0.89023399999999997</v>
      </c>
      <c r="F138">
        <v>137</v>
      </c>
      <c r="G138">
        <v>2</v>
      </c>
      <c r="H138">
        <v>-1.0406</v>
      </c>
      <c r="I138">
        <v>0.88053000000000003</v>
      </c>
      <c r="J138">
        <v>0.87929999999999997</v>
      </c>
      <c r="K138">
        <v>0.995363</v>
      </c>
      <c r="L138">
        <v>528</v>
      </c>
      <c r="M138">
        <v>0</v>
      </c>
      <c r="N138">
        <v>-1.0406</v>
      </c>
    </row>
    <row r="139" spans="1:14">
      <c r="A139" t="s">
        <v>177</v>
      </c>
      <c r="B139">
        <v>2</v>
      </c>
      <c r="C139">
        <v>0.11992</v>
      </c>
      <c r="D139">
        <v>0.20150999999999999</v>
      </c>
      <c r="E139">
        <v>0.89023399999999997</v>
      </c>
      <c r="F139">
        <v>138</v>
      </c>
      <c r="G139">
        <v>1</v>
      </c>
      <c r="H139">
        <v>-1.0441</v>
      </c>
      <c r="I139">
        <v>0.88007999999999997</v>
      </c>
      <c r="J139">
        <v>3.5889999999999998E-2</v>
      </c>
      <c r="K139">
        <v>0.93946600000000002</v>
      </c>
      <c r="L139">
        <v>527</v>
      </c>
      <c r="M139">
        <v>1</v>
      </c>
      <c r="N139">
        <v>-1.0441</v>
      </c>
    </row>
    <row r="140" spans="1:14">
      <c r="A140" t="s">
        <v>178</v>
      </c>
      <c r="B140">
        <v>4</v>
      </c>
      <c r="C140">
        <v>0.12068</v>
      </c>
      <c r="D140">
        <v>0.254</v>
      </c>
      <c r="E140">
        <v>0.89932900000000005</v>
      </c>
      <c r="F140">
        <v>139</v>
      </c>
      <c r="G140">
        <v>2</v>
      </c>
      <c r="H140">
        <v>-2.8115999999999999</v>
      </c>
      <c r="I140">
        <v>0.91991999999999996</v>
      </c>
      <c r="J140">
        <v>0.91918999999999995</v>
      </c>
      <c r="K140">
        <v>0.99641000000000002</v>
      </c>
      <c r="L140">
        <v>557</v>
      </c>
      <c r="M140">
        <v>0</v>
      </c>
      <c r="N140">
        <v>-2.8115999999999999</v>
      </c>
    </row>
    <row r="141" spans="1:14">
      <c r="A141" t="s">
        <v>179</v>
      </c>
      <c r="B141">
        <v>3</v>
      </c>
      <c r="C141">
        <v>0.12074</v>
      </c>
      <c r="D141">
        <v>0.22836000000000001</v>
      </c>
      <c r="E141">
        <v>0.89023399999999997</v>
      </c>
      <c r="F141">
        <v>140</v>
      </c>
      <c r="G141">
        <v>2</v>
      </c>
      <c r="H141">
        <v>-1.3920999999999999</v>
      </c>
      <c r="I141">
        <v>0.87926000000000004</v>
      </c>
      <c r="J141">
        <v>0.31589</v>
      </c>
      <c r="K141">
        <v>0.96404500000000004</v>
      </c>
      <c r="L141">
        <v>526</v>
      </c>
      <c r="M141">
        <v>1</v>
      </c>
      <c r="N141">
        <v>-1.3920999999999999</v>
      </c>
    </row>
    <row r="142" spans="1:14">
      <c r="A142" t="s">
        <v>180</v>
      </c>
      <c r="B142">
        <v>3</v>
      </c>
      <c r="C142">
        <v>0.12184</v>
      </c>
      <c r="D142">
        <v>0.22974</v>
      </c>
      <c r="E142">
        <v>0.89023399999999997</v>
      </c>
      <c r="F142">
        <v>141</v>
      </c>
      <c r="G142">
        <v>1</v>
      </c>
      <c r="H142">
        <v>-9.2138999999999999E-2</v>
      </c>
      <c r="I142">
        <v>0.82728999999999997</v>
      </c>
      <c r="J142">
        <v>0.82831999999999995</v>
      </c>
      <c r="K142">
        <v>0.982908</v>
      </c>
      <c r="L142">
        <v>493</v>
      </c>
      <c r="M142">
        <v>0</v>
      </c>
      <c r="N142">
        <v>-9.2138999999999999E-2</v>
      </c>
    </row>
    <row r="143" spans="1:14">
      <c r="A143" t="s">
        <v>181</v>
      </c>
      <c r="B143">
        <v>3</v>
      </c>
      <c r="C143">
        <v>0.12213</v>
      </c>
      <c r="D143">
        <v>0.23014000000000001</v>
      </c>
      <c r="E143">
        <v>0.89023399999999997</v>
      </c>
      <c r="F143">
        <v>142</v>
      </c>
      <c r="G143">
        <v>2</v>
      </c>
      <c r="H143">
        <v>-4.6887999999999996</v>
      </c>
      <c r="I143">
        <v>0.62592000000000003</v>
      </c>
      <c r="J143">
        <v>0.65205999999999997</v>
      </c>
      <c r="K143">
        <v>0.96963200000000005</v>
      </c>
      <c r="L143">
        <v>365</v>
      </c>
      <c r="M143">
        <v>1</v>
      </c>
      <c r="N143">
        <v>-4.6887999999999996</v>
      </c>
    </row>
    <row r="144" spans="1:14">
      <c r="A144" t="s">
        <v>182</v>
      </c>
      <c r="B144">
        <v>4</v>
      </c>
      <c r="C144">
        <v>0.12321</v>
      </c>
      <c r="D144">
        <v>0.25831999999999999</v>
      </c>
      <c r="E144">
        <v>0.90037299999999998</v>
      </c>
      <c r="F144">
        <v>143</v>
      </c>
      <c r="G144">
        <v>3</v>
      </c>
      <c r="H144">
        <v>-0.80932999999999999</v>
      </c>
      <c r="I144">
        <v>0.53924000000000005</v>
      </c>
      <c r="J144">
        <v>0.67352999999999996</v>
      </c>
      <c r="K144">
        <v>0.96963200000000005</v>
      </c>
      <c r="L144">
        <v>325</v>
      </c>
      <c r="M144">
        <v>1</v>
      </c>
      <c r="N144">
        <v>-0.80932999999999999</v>
      </c>
    </row>
    <row r="145" spans="1:14">
      <c r="A145" t="s">
        <v>183</v>
      </c>
      <c r="B145">
        <v>3</v>
      </c>
      <c r="C145">
        <v>0.12433</v>
      </c>
      <c r="D145">
        <v>0.23280000000000001</v>
      </c>
      <c r="E145">
        <v>0.89023399999999997</v>
      </c>
      <c r="F145">
        <v>144</v>
      </c>
      <c r="G145">
        <v>1</v>
      </c>
      <c r="H145">
        <v>0.60782999999999998</v>
      </c>
      <c r="I145">
        <v>0.15676000000000001</v>
      </c>
      <c r="J145">
        <v>0.26604</v>
      </c>
      <c r="K145">
        <v>0.96404500000000004</v>
      </c>
      <c r="L145">
        <v>133</v>
      </c>
      <c r="M145">
        <v>2</v>
      </c>
      <c r="N145">
        <v>0.60782999999999998</v>
      </c>
    </row>
    <row r="146" spans="1:14">
      <c r="A146" t="s">
        <v>184</v>
      </c>
      <c r="B146">
        <v>4</v>
      </c>
      <c r="C146">
        <v>0.12497999999999999</v>
      </c>
      <c r="D146">
        <v>0.26124999999999998</v>
      </c>
      <c r="E146">
        <v>0.90037299999999998</v>
      </c>
      <c r="F146">
        <v>145</v>
      </c>
      <c r="G146">
        <v>2</v>
      </c>
      <c r="H146">
        <v>-3.5506000000000002</v>
      </c>
      <c r="I146">
        <v>0.76034000000000002</v>
      </c>
      <c r="J146">
        <v>0.78363000000000005</v>
      </c>
      <c r="K146">
        <v>0.96963200000000005</v>
      </c>
      <c r="L146">
        <v>447</v>
      </c>
      <c r="M146">
        <v>1</v>
      </c>
      <c r="N146">
        <v>-3.5506000000000002</v>
      </c>
    </row>
    <row r="147" spans="1:14">
      <c r="A147" t="s">
        <v>185</v>
      </c>
      <c r="B147">
        <v>4</v>
      </c>
      <c r="C147">
        <v>0.12512000000000001</v>
      </c>
      <c r="D147">
        <v>0.26158999999999999</v>
      </c>
      <c r="E147">
        <v>0.90037299999999998</v>
      </c>
      <c r="F147">
        <v>146</v>
      </c>
      <c r="G147">
        <v>1</v>
      </c>
      <c r="H147">
        <v>2.3012000000000001E-2</v>
      </c>
      <c r="I147">
        <v>0.32640999999999998</v>
      </c>
      <c r="J147">
        <v>0.48352000000000001</v>
      </c>
      <c r="K147">
        <v>0.96404500000000004</v>
      </c>
      <c r="L147">
        <v>222</v>
      </c>
      <c r="M147">
        <v>1</v>
      </c>
      <c r="N147">
        <v>2.3012000000000001E-2</v>
      </c>
    </row>
    <row r="148" spans="1:14">
      <c r="A148" t="s">
        <v>186</v>
      </c>
      <c r="B148">
        <v>3</v>
      </c>
      <c r="C148">
        <v>0.12806000000000001</v>
      </c>
      <c r="D148">
        <v>0.23708000000000001</v>
      </c>
      <c r="E148">
        <v>0.89023399999999997</v>
      </c>
      <c r="F148">
        <v>147</v>
      </c>
      <c r="G148">
        <v>2</v>
      </c>
      <c r="H148">
        <v>-2.6530999999999998</v>
      </c>
      <c r="I148">
        <v>0.68150999999999995</v>
      </c>
      <c r="J148">
        <v>0.69374999999999998</v>
      </c>
      <c r="K148">
        <v>0.96963200000000005</v>
      </c>
      <c r="L148">
        <v>399</v>
      </c>
      <c r="M148">
        <v>1</v>
      </c>
      <c r="N148">
        <v>-2.6530999999999998</v>
      </c>
    </row>
    <row r="149" spans="1:14">
      <c r="A149" t="s">
        <v>187</v>
      </c>
      <c r="B149">
        <v>3</v>
      </c>
      <c r="C149">
        <v>0.12869</v>
      </c>
      <c r="D149">
        <v>0.23805000000000001</v>
      </c>
      <c r="E149">
        <v>0.89023399999999997</v>
      </c>
      <c r="F149">
        <v>148</v>
      </c>
      <c r="G149">
        <v>2</v>
      </c>
      <c r="H149">
        <v>-2.2473999999999998</v>
      </c>
      <c r="I149">
        <v>0.87131000000000003</v>
      </c>
      <c r="J149">
        <v>0.41421000000000002</v>
      </c>
      <c r="K149">
        <v>0.96404500000000004</v>
      </c>
      <c r="L149">
        <v>523</v>
      </c>
      <c r="M149">
        <v>1</v>
      </c>
      <c r="N149">
        <v>-2.2473999999999998</v>
      </c>
    </row>
    <row r="150" spans="1:14">
      <c r="A150" t="s">
        <v>188</v>
      </c>
      <c r="B150">
        <v>2</v>
      </c>
      <c r="C150">
        <v>0.13095000000000001</v>
      </c>
      <c r="D150">
        <v>0.21783</v>
      </c>
      <c r="E150">
        <v>0.89023399999999997</v>
      </c>
      <c r="F150">
        <v>149</v>
      </c>
      <c r="G150">
        <v>1</v>
      </c>
      <c r="H150">
        <v>-3.0381</v>
      </c>
      <c r="I150">
        <v>0.77063000000000004</v>
      </c>
      <c r="J150">
        <v>0.76790999999999998</v>
      </c>
      <c r="K150">
        <v>0.96963200000000005</v>
      </c>
      <c r="L150">
        <v>458</v>
      </c>
      <c r="M150">
        <v>0</v>
      </c>
      <c r="N150">
        <v>-3.0381</v>
      </c>
    </row>
    <row r="151" spans="1:14">
      <c r="A151" t="s">
        <v>189</v>
      </c>
      <c r="B151">
        <v>4</v>
      </c>
      <c r="C151">
        <v>0.13120999999999999</v>
      </c>
      <c r="D151">
        <v>0.27134000000000003</v>
      </c>
      <c r="E151">
        <v>0.91334199999999999</v>
      </c>
      <c r="F151">
        <v>150</v>
      </c>
      <c r="G151">
        <v>2</v>
      </c>
      <c r="H151">
        <v>-3.2296999999999998</v>
      </c>
      <c r="I151">
        <v>0.41350999999999999</v>
      </c>
      <c r="J151">
        <v>0.56569999999999998</v>
      </c>
      <c r="K151">
        <v>0.96948299999999998</v>
      </c>
      <c r="L151">
        <v>268</v>
      </c>
      <c r="M151">
        <v>1</v>
      </c>
      <c r="N151">
        <v>-3.2296999999999998</v>
      </c>
    </row>
    <row r="152" spans="1:14">
      <c r="A152" t="s">
        <v>190</v>
      </c>
      <c r="B152">
        <v>3</v>
      </c>
      <c r="C152">
        <v>0.13202</v>
      </c>
      <c r="D152">
        <v>0.24188999999999999</v>
      </c>
      <c r="E152">
        <v>0.89067099999999999</v>
      </c>
      <c r="F152">
        <v>151</v>
      </c>
      <c r="G152">
        <v>2</v>
      </c>
      <c r="H152">
        <v>-1.3184</v>
      </c>
      <c r="I152">
        <v>0.86797999999999997</v>
      </c>
      <c r="J152">
        <v>0.15842999999999999</v>
      </c>
      <c r="K152">
        <v>0.96404500000000004</v>
      </c>
      <c r="L152">
        <v>521</v>
      </c>
      <c r="M152">
        <v>1</v>
      </c>
      <c r="N152">
        <v>-1.3184</v>
      </c>
    </row>
    <row r="153" spans="1:14">
      <c r="A153" t="s">
        <v>191</v>
      </c>
      <c r="B153">
        <v>3</v>
      </c>
      <c r="C153">
        <v>0.13297999999999999</v>
      </c>
      <c r="D153">
        <v>0.24315999999999999</v>
      </c>
      <c r="E153">
        <v>0.89067099999999999</v>
      </c>
      <c r="F153">
        <v>152</v>
      </c>
      <c r="G153">
        <v>2</v>
      </c>
      <c r="H153">
        <v>-4.4046000000000003</v>
      </c>
      <c r="I153">
        <v>0.86702000000000001</v>
      </c>
      <c r="J153">
        <v>0.34710000000000002</v>
      </c>
      <c r="K153">
        <v>0.96404500000000004</v>
      </c>
      <c r="L153">
        <v>520</v>
      </c>
      <c r="M153">
        <v>1</v>
      </c>
      <c r="N153">
        <v>-4.4046000000000003</v>
      </c>
    </row>
    <row r="154" spans="1:14">
      <c r="A154" t="s">
        <v>192</v>
      </c>
      <c r="B154">
        <v>4</v>
      </c>
      <c r="C154">
        <v>0.13328999999999999</v>
      </c>
      <c r="D154">
        <v>0.27523999999999998</v>
      </c>
      <c r="E154">
        <v>0.91334199999999999</v>
      </c>
      <c r="F154">
        <v>153</v>
      </c>
      <c r="G154">
        <v>2</v>
      </c>
      <c r="H154">
        <v>-1.5928</v>
      </c>
      <c r="I154">
        <v>0.86670999999999998</v>
      </c>
      <c r="J154">
        <v>7.6144000000000003E-2</v>
      </c>
      <c r="K154">
        <v>0.96404500000000004</v>
      </c>
      <c r="L154">
        <v>519</v>
      </c>
      <c r="M154">
        <v>2</v>
      </c>
      <c r="N154">
        <v>-1.5928</v>
      </c>
    </row>
    <row r="155" spans="1:14">
      <c r="A155" t="s">
        <v>193</v>
      </c>
      <c r="B155">
        <v>3</v>
      </c>
      <c r="C155">
        <v>0.13417999999999999</v>
      </c>
      <c r="D155">
        <v>0.24457999999999999</v>
      </c>
      <c r="E155">
        <v>0.89067099999999999</v>
      </c>
      <c r="F155">
        <v>154</v>
      </c>
      <c r="G155">
        <v>2</v>
      </c>
      <c r="H155">
        <v>-4.3647999999999998</v>
      </c>
      <c r="I155">
        <v>0.50631999999999999</v>
      </c>
      <c r="J155">
        <v>0.57416</v>
      </c>
      <c r="K155">
        <v>0.96963200000000005</v>
      </c>
      <c r="L155">
        <v>310</v>
      </c>
      <c r="M155">
        <v>1</v>
      </c>
      <c r="N155">
        <v>-4.3647999999999998</v>
      </c>
    </row>
    <row r="156" spans="1:14">
      <c r="A156" t="s">
        <v>194</v>
      </c>
      <c r="B156">
        <v>4</v>
      </c>
      <c r="C156">
        <v>0.13458999999999999</v>
      </c>
      <c r="D156">
        <v>0.27728000000000003</v>
      </c>
      <c r="E156">
        <v>0.91440399999999999</v>
      </c>
      <c r="F156">
        <v>155</v>
      </c>
      <c r="G156">
        <v>3</v>
      </c>
      <c r="H156">
        <v>-1.4024000000000001</v>
      </c>
      <c r="I156">
        <v>0.45605000000000001</v>
      </c>
      <c r="J156">
        <v>0.60621999999999998</v>
      </c>
      <c r="K156">
        <v>0.96963200000000005</v>
      </c>
      <c r="L156">
        <v>288</v>
      </c>
      <c r="M156">
        <v>1</v>
      </c>
      <c r="N156">
        <v>-1.4024000000000001</v>
      </c>
    </row>
    <row r="157" spans="1:14">
      <c r="A157" t="s">
        <v>195</v>
      </c>
      <c r="B157">
        <v>3</v>
      </c>
      <c r="C157">
        <v>0.1361</v>
      </c>
      <c r="D157">
        <v>0.24673999999999999</v>
      </c>
      <c r="E157">
        <v>0.89067099999999999</v>
      </c>
      <c r="F157">
        <v>156</v>
      </c>
      <c r="G157">
        <v>1</v>
      </c>
      <c r="H157">
        <v>0.74550000000000005</v>
      </c>
      <c r="I157">
        <v>0.1212</v>
      </c>
      <c r="J157">
        <v>0.22253000000000001</v>
      </c>
      <c r="K157">
        <v>0.96404500000000004</v>
      </c>
      <c r="L157">
        <v>110</v>
      </c>
      <c r="M157">
        <v>2</v>
      </c>
      <c r="N157">
        <v>0.74550000000000005</v>
      </c>
    </row>
    <row r="158" spans="1:14">
      <c r="A158" t="s">
        <v>196</v>
      </c>
      <c r="B158">
        <v>2</v>
      </c>
      <c r="C158">
        <v>0.13685</v>
      </c>
      <c r="D158">
        <v>0.22650999999999999</v>
      </c>
      <c r="E158">
        <v>0.89023399999999997</v>
      </c>
      <c r="F158">
        <v>157</v>
      </c>
      <c r="G158">
        <v>1</v>
      </c>
      <c r="H158">
        <v>-1.5738000000000001</v>
      </c>
      <c r="I158">
        <v>0.52803999999999995</v>
      </c>
      <c r="J158">
        <v>0.53213999999999995</v>
      </c>
      <c r="K158">
        <v>0.96528899999999995</v>
      </c>
      <c r="L158">
        <v>318</v>
      </c>
      <c r="M158">
        <v>1</v>
      </c>
      <c r="N158">
        <v>-1.5738000000000001</v>
      </c>
    </row>
    <row r="159" spans="1:14">
      <c r="A159" t="s">
        <v>197</v>
      </c>
      <c r="B159">
        <v>3</v>
      </c>
      <c r="C159">
        <v>0.13794999999999999</v>
      </c>
      <c r="D159">
        <v>0.24925</v>
      </c>
      <c r="E159">
        <v>0.89102199999999998</v>
      </c>
      <c r="F159">
        <v>158</v>
      </c>
      <c r="G159">
        <v>2</v>
      </c>
      <c r="H159">
        <v>-0.42669000000000001</v>
      </c>
      <c r="I159">
        <v>0.77056000000000002</v>
      </c>
      <c r="J159">
        <v>0.77175000000000005</v>
      </c>
      <c r="K159">
        <v>0.96963200000000005</v>
      </c>
      <c r="L159">
        <v>457</v>
      </c>
      <c r="M159">
        <v>1</v>
      </c>
      <c r="N159">
        <v>-0.42669000000000001</v>
      </c>
    </row>
    <row r="160" spans="1:14">
      <c r="A160" t="s">
        <v>198</v>
      </c>
      <c r="B160">
        <v>4</v>
      </c>
      <c r="C160">
        <v>0.13819999999999999</v>
      </c>
      <c r="D160">
        <v>0.28300999999999998</v>
      </c>
      <c r="E160">
        <v>0.91588400000000003</v>
      </c>
      <c r="F160">
        <v>159</v>
      </c>
      <c r="G160">
        <v>3</v>
      </c>
      <c r="H160">
        <v>-1.0451999999999999</v>
      </c>
      <c r="I160">
        <v>0.68359000000000003</v>
      </c>
      <c r="J160">
        <v>0.73873</v>
      </c>
      <c r="K160">
        <v>0.96963200000000005</v>
      </c>
      <c r="L160">
        <v>400</v>
      </c>
      <c r="M160">
        <v>1</v>
      </c>
      <c r="N160">
        <v>-1.0451999999999999</v>
      </c>
    </row>
    <row r="161" spans="1:14">
      <c r="A161" t="s">
        <v>100</v>
      </c>
      <c r="B161">
        <v>4</v>
      </c>
      <c r="C161">
        <v>0.13839000000000001</v>
      </c>
      <c r="D161">
        <v>0.13779</v>
      </c>
      <c r="E161">
        <v>0.89023399999999997</v>
      </c>
      <c r="F161">
        <v>160</v>
      </c>
      <c r="G161">
        <v>2</v>
      </c>
      <c r="H161">
        <v>-0.33939000000000002</v>
      </c>
      <c r="I161">
        <v>0.86160999999999999</v>
      </c>
      <c r="J161">
        <v>0.86180999999999996</v>
      </c>
      <c r="K161">
        <v>0.98874600000000001</v>
      </c>
      <c r="L161">
        <v>517</v>
      </c>
      <c r="M161">
        <v>1</v>
      </c>
      <c r="N161">
        <v>-0.33939000000000002</v>
      </c>
    </row>
    <row r="162" spans="1:14">
      <c r="A162" t="s">
        <v>199</v>
      </c>
      <c r="B162">
        <v>2</v>
      </c>
      <c r="C162">
        <v>0.13854</v>
      </c>
      <c r="D162">
        <v>0.22888</v>
      </c>
      <c r="E162">
        <v>0.89023399999999997</v>
      </c>
      <c r="F162">
        <v>161</v>
      </c>
      <c r="G162">
        <v>1</v>
      </c>
      <c r="H162">
        <v>-1.0141</v>
      </c>
      <c r="I162">
        <v>0.86146</v>
      </c>
      <c r="J162">
        <v>0.12175</v>
      </c>
      <c r="K162">
        <v>0.96404500000000004</v>
      </c>
      <c r="L162">
        <v>516</v>
      </c>
      <c r="M162">
        <v>1</v>
      </c>
      <c r="N162">
        <v>-1.0141</v>
      </c>
    </row>
    <row r="163" spans="1:14">
      <c r="A163" t="s">
        <v>200</v>
      </c>
      <c r="B163">
        <v>2</v>
      </c>
      <c r="C163">
        <v>0.14147999999999999</v>
      </c>
      <c r="D163">
        <v>0.23316999999999999</v>
      </c>
      <c r="E163">
        <v>0.89023399999999997</v>
      </c>
      <c r="F163">
        <v>162</v>
      </c>
      <c r="G163">
        <v>1</v>
      </c>
      <c r="H163">
        <v>-3.6475</v>
      </c>
      <c r="I163">
        <v>0.43204999999999999</v>
      </c>
      <c r="J163">
        <v>0.45315</v>
      </c>
      <c r="K163">
        <v>0.96404500000000004</v>
      </c>
      <c r="L163">
        <v>278</v>
      </c>
      <c r="M163">
        <v>1</v>
      </c>
      <c r="N163">
        <v>-3.6475</v>
      </c>
    </row>
    <row r="164" spans="1:14">
      <c r="A164" t="s">
        <v>201</v>
      </c>
      <c r="B164">
        <v>3</v>
      </c>
      <c r="C164">
        <v>0.14163999999999999</v>
      </c>
      <c r="D164">
        <v>0.25394</v>
      </c>
      <c r="E164">
        <v>0.89932900000000005</v>
      </c>
      <c r="F164">
        <v>163</v>
      </c>
      <c r="G164">
        <v>1</v>
      </c>
      <c r="H164">
        <v>0.36682999999999999</v>
      </c>
      <c r="I164">
        <v>0.32040000000000002</v>
      </c>
      <c r="J164">
        <v>0.45976</v>
      </c>
      <c r="K164">
        <v>0.96404500000000004</v>
      </c>
      <c r="L164">
        <v>217</v>
      </c>
      <c r="M164">
        <v>2</v>
      </c>
      <c r="N164">
        <v>0.36682999999999999</v>
      </c>
    </row>
    <row r="165" spans="1:14">
      <c r="A165" t="s">
        <v>202</v>
      </c>
      <c r="B165">
        <v>4</v>
      </c>
      <c r="C165">
        <v>0.14269000000000001</v>
      </c>
      <c r="D165">
        <v>0.29042000000000001</v>
      </c>
      <c r="E165">
        <v>0.91853799999999997</v>
      </c>
      <c r="F165">
        <v>164</v>
      </c>
      <c r="G165">
        <v>2</v>
      </c>
      <c r="H165">
        <v>-1.5896999999999999</v>
      </c>
      <c r="I165">
        <v>0.34405999999999998</v>
      </c>
      <c r="J165">
        <v>0.50026000000000004</v>
      </c>
      <c r="K165">
        <v>0.96404500000000004</v>
      </c>
      <c r="L165">
        <v>235</v>
      </c>
      <c r="M165">
        <v>2</v>
      </c>
      <c r="N165">
        <v>-1.5896999999999999</v>
      </c>
    </row>
    <row r="166" spans="1:14">
      <c r="A166" t="s">
        <v>203</v>
      </c>
      <c r="B166">
        <v>2</v>
      </c>
      <c r="C166">
        <v>0.15039</v>
      </c>
      <c r="D166">
        <v>0.24628</v>
      </c>
      <c r="E166">
        <v>0.89067099999999999</v>
      </c>
      <c r="F166">
        <v>165</v>
      </c>
      <c r="G166">
        <v>2</v>
      </c>
      <c r="H166">
        <v>-1.0787</v>
      </c>
      <c r="I166">
        <v>0.84960999999999998</v>
      </c>
      <c r="J166">
        <v>0.84769000000000005</v>
      </c>
      <c r="K166">
        <v>0.98785599999999996</v>
      </c>
      <c r="L166">
        <v>507</v>
      </c>
      <c r="M166">
        <v>0</v>
      </c>
      <c r="N166">
        <v>-1.0787</v>
      </c>
    </row>
    <row r="167" spans="1:14">
      <c r="A167" t="s">
        <v>204</v>
      </c>
      <c r="B167">
        <v>3</v>
      </c>
      <c r="C167">
        <v>0.15265000000000001</v>
      </c>
      <c r="D167">
        <v>0.26705000000000001</v>
      </c>
      <c r="E167">
        <v>0.91067600000000004</v>
      </c>
      <c r="F167">
        <v>166</v>
      </c>
      <c r="G167">
        <v>2</v>
      </c>
      <c r="H167">
        <v>-0.58733999999999997</v>
      </c>
      <c r="I167">
        <v>0.91056999999999999</v>
      </c>
      <c r="J167">
        <v>0.91076000000000001</v>
      </c>
      <c r="K167">
        <v>0.99641000000000002</v>
      </c>
      <c r="L167">
        <v>555</v>
      </c>
      <c r="M167">
        <v>0</v>
      </c>
      <c r="N167">
        <v>-0.58733999999999997</v>
      </c>
    </row>
    <row r="168" spans="1:14">
      <c r="A168" t="s">
        <v>205</v>
      </c>
      <c r="B168">
        <v>4</v>
      </c>
      <c r="C168">
        <v>0.15753</v>
      </c>
      <c r="D168">
        <v>0.31391999999999998</v>
      </c>
      <c r="E168">
        <v>0.923315</v>
      </c>
      <c r="F168">
        <v>167</v>
      </c>
      <c r="G168">
        <v>3</v>
      </c>
      <c r="H168">
        <v>-0.51829000000000003</v>
      </c>
      <c r="I168">
        <v>0.96862000000000004</v>
      </c>
      <c r="J168">
        <v>0.96889000000000003</v>
      </c>
      <c r="K168">
        <v>0.99641000000000002</v>
      </c>
      <c r="L168">
        <v>593</v>
      </c>
      <c r="M168">
        <v>0</v>
      </c>
      <c r="N168">
        <v>-0.51829000000000003</v>
      </c>
    </row>
    <row r="169" spans="1:14">
      <c r="A169" t="s">
        <v>206</v>
      </c>
      <c r="B169">
        <v>4</v>
      </c>
      <c r="C169">
        <v>0.15801999999999999</v>
      </c>
      <c r="D169">
        <v>0.31461</v>
      </c>
      <c r="E169">
        <v>0.923315</v>
      </c>
      <c r="F169">
        <v>168</v>
      </c>
      <c r="G169">
        <v>3</v>
      </c>
      <c r="H169">
        <v>-0.73155999999999999</v>
      </c>
      <c r="I169">
        <v>0.90661000000000003</v>
      </c>
      <c r="J169">
        <v>0.90522000000000002</v>
      </c>
      <c r="K169">
        <v>0.99641000000000002</v>
      </c>
      <c r="L169">
        <v>547</v>
      </c>
      <c r="M169">
        <v>0</v>
      </c>
      <c r="N169">
        <v>-0.73155999999999999</v>
      </c>
    </row>
    <row r="170" spans="1:14">
      <c r="A170" t="s">
        <v>207</v>
      </c>
      <c r="B170">
        <v>3</v>
      </c>
      <c r="C170">
        <v>0.15812000000000001</v>
      </c>
      <c r="D170">
        <v>0.27295999999999998</v>
      </c>
      <c r="E170">
        <v>0.91334199999999999</v>
      </c>
      <c r="F170">
        <v>169</v>
      </c>
      <c r="G170">
        <v>1</v>
      </c>
      <c r="H170">
        <v>0.56618999999999997</v>
      </c>
      <c r="I170">
        <v>0.24496999999999999</v>
      </c>
      <c r="J170">
        <v>0.37264000000000003</v>
      </c>
      <c r="K170">
        <v>0.96404500000000004</v>
      </c>
      <c r="L170">
        <v>179</v>
      </c>
      <c r="M170">
        <v>2</v>
      </c>
      <c r="N170">
        <v>0.56618999999999997</v>
      </c>
    </row>
    <row r="171" spans="1:14">
      <c r="A171" t="s">
        <v>208</v>
      </c>
      <c r="B171">
        <v>2</v>
      </c>
      <c r="C171">
        <v>0.15931000000000001</v>
      </c>
      <c r="D171">
        <v>0.25942999999999999</v>
      </c>
      <c r="E171">
        <v>0.90037299999999998</v>
      </c>
      <c r="F171">
        <v>170</v>
      </c>
      <c r="G171">
        <v>2</v>
      </c>
      <c r="H171">
        <v>-3.9813999999999998</v>
      </c>
      <c r="I171">
        <v>0.84069000000000005</v>
      </c>
      <c r="J171">
        <v>0.83926000000000001</v>
      </c>
      <c r="K171">
        <v>0.98611400000000005</v>
      </c>
      <c r="L171">
        <v>502</v>
      </c>
      <c r="M171">
        <v>0</v>
      </c>
      <c r="N171">
        <v>-3.9813999999999998</v>
      </c>
    </row>
    <row r="172" spans="1:14">
      <c r="A172" t="s">
        <v>209</v>
      </c>
      <c r="B172">
        <v>3</v>
      </c>
      <c r="C172">
        <v>0.15931999999999999</v>
      </c>
      <c r="D172">
        <v>0.27439999999999998</v>
      </c>
      <c r="E172">
        <v>0.91334199999999999</v>
      </c>
      <c r="F172">
        <v>171</v>
      </c>
      <c r="G172">
        <v>2</v>
      </c>
      <c r="H172">
        <v>-2.7486999999999999</v>
      </c>
      <c r="I172">
        <v>0.61523000000000005</v>
      </c>
      <c r="J172">
        <v>0.64483999999999997</v>
      </c>
      <c r="K172">
        <v>0.96963200000000005</v>
      </c>
      <c r="L172">
        <v>362</v>
      </c>
      <c r="M172">
        <v>1</v>
      </c>
      <c r="N172">
        <v>-2.7486999999999999</v>
      </c>
    </row>
    <row r="173" spans="1:14">
      <c r="A173" t="s">
        <v>210</v>
      </c>
      <c r="B173">
        <v>4</v>
      </c>
      <c r="C173">
        <v>0.16064999999999999</v>
      </c>
      <c r="D173">
        <v>0.31885999999999998</v>
      </c>
      <c r="E173">
        <v>0.923315</v>
      </c>
      <c r="F173">
        <v>172</v>
      </c>
      <c r="G173">
        <v>2</v>
      </c>
      <c r="H173">
        <v>-0.26565</v>
      </c>
      <c r="I173">
        <v>0.83935000000000004</v>
      </c>
      <c r="J173">
        <v>0.28188999999999997</v>
      </c>
      <c r="K173">
        <v>0.96404500000000004</v>
      </c>
      <c r="L173">
        <v>501</v>
      </c>
      <c r="M173">
        <v>2</v>
      </c>
      <c r="N173">
        <v>-0.26565</v>
      </c>
    </row>
    <row r="174" spans="1:14">
      <c r="A174" t="s">
        <v>112</v>
      </c>
      <c r="B174">
        <v>3</v>
      </c>
      <c r="C174">
        <v>0.16196999999999995</v>
      </c>
      <c r="D174">
        <v>0.14799999999999999</v>
      </c>
      <c r="E174">
        <v>0.89023399999999997</v>
      </c>
      <c r="F174">
        <v>173</v>
      </c>
      <c r="G174">
        <v>1</v>
      </c>
      <c r="H174">
        <v>-0.35242000000000001</v>
      </c>
      <c r="I174">
        <v>0.83803000000000005</v>
      </c>
      <c r="J174">
        <v>0.83953</v>
      </c>
      <c r="K174">
        <v>0.98611400000000005</v>
      </c>
      <c r="L174">
        <v>500</v>
      </c>
      <c r="M174">
        <v>0</v>
      </c>
      <c r="N174">
        <v>-0.35242000000000001</v>
      </c>
    </row>
    <row r="175" spans="1:14">
      <c r="A175" t="s">
        <v>211</v>
      </c>
      <c r="B175">
        <v>3</v>
      </c>
      <c r="C175">
        <v>0.16241</v>
      </c>
      <c r="D175">
        <v>0.27803</v>
      </c>
      <c r="E175">
        <v>0.91440399999999999</v>
      </c>
      <c r="F175">
        <v>174</v>
      </c>
      <c r="G175">
        <v>2</v>
      </c>
      <c r="H175">
        <v>-1.3469</v>
      </c>
      <c r="I175">
        <v>0.73748999999999998</v>
      </c>
      <c r="J175">
        <v>0.74097000000000002</v>
      </c>
      <c r="K175">
        <v>0.96963200000000005</v>
      </c>
      <c r="L175">
        <v>432</v>
      </c>
      <c r="M175">
        <v>1</v>
      </c>
      <c r="N175">
        <v>-1.3469</v>
      </c>
    </row>
    <row r="176" spans="1:14">
      <c r="A176" t="s">
        <v>212</v>
      </c>
      <c r="B176">
        <v>4</v>
      </c>
      <c r="C176">
        <v>0.16295000000000001</v>
      </c>
      <c r="D176">
        <v>0.32249</v>
      </c>
      <c r="E176">
        <v>0.92498400000000003</v>
      </c>
      <c r="F176">
        <v>175</v>
      </c>
      <c r="G176">
        <v>3</v>
      </c>
      <c r="H176">
        <v>-1.0022</v>
      </c>
      <c r="I176">
        <v>0.40003</v>
      </c>
      <c r="J176">
        <v>0.55279999999999996</v>
      </c>
      <c r="K176">
        <v>0.96706700000000001</v>
      </c>
      <c r="L176">
        <v>264</v>
      </c>
      <c r="M176">
        <v>1</v>
      </c>
      <c r="N176">
        <v>-1.0022</v>
      </c>
    </row>
    <row r="177" spans="1:14">
      <c r="A177" t="s">
        <v>213</v>
      </c>
      <c r="B177">
        <v>2</v>
      </c>
      <c r="C177">
        <v>0.1636</v>
      </c>
      <c r="D177">
        <v>0.26515</v>
      </c>
      <c r="E177">
        <v>0.90837100000000004</v>
      </c>
      <c r="F177">
        <v>176</v>
      </c>
      <c r="G177">
        <v>1</v>
      </c>
      <c r="H177">
        <v>-1.9362999999999999</v>
      </c>
      <c r="I177">
        <v>0.67712000000000006</v>
      </c>
      <c r="J177">
        <v>0.67503000000000002</v>
      </c>
      <c r="K177">
        <v>0.96963200000000005</v>
      </c>
      <c r="L177">
        <v>396</v>
      </c>
      <c r="M177">
        <v>0</v>
      </c>
      <c r="N177">
        <v>-1.9362999999999999</v>
      </c>
    </row>
    <row r="178" spans="1:14">
      <c r="A178" t="s">
        <v>214</v>
      </c>
      <c r="B178">
        <v>3</v>
      </c>
      <c r="C178">
        <v>0.16475000000000001</v>
      </c>
      <c r="D178">
        <v>0.28077999999999997</v>
      </c>
      <c r="E178">
        <v>0.91588400000000003</v>
      </c>
      <c r="F178">
        <v>177</v>
      </c>
      <c r="G178">
        <v>2</v>
      </c>
      <c r="H178">
        <v>-3.8912</v>
      </c>
      <c r="I178">
        <v>0.83525000000000005</v>
      </c>
      <c r="J178">
        <v>0.37004999999999999</v>
      </c>
      <c r="K178">
        <v>0.96404500000000004</v>
      </c>
      <c r="L178">
        <v>498</v>
      </c>
      <c r="M178">
        <v>1</v>
      </c>
      <c r="N178">
        <v>-3.8912</v>
      </c>
    </row>
    <row r="179" spans="1:14">
      <c r="A179" t="s">
        <v>215</v>
      </c>
      <c r="B179">
        <v>4</v>
      </c>
      <c r="C179">
        <v>0.16541</v>
      </c>
      <c r="D179">
        <v>0.32651000000000002</v>
      </c>
      <c r="E179">
        <v>0.92501500000000003</v>
      </c>
      <c r="F179">
        <v>178</v>
      </c>
      <c r="G179">
        <v>1</v>
      </c>
      <c r="H179">
        <v>0.70084999999999997</v>
      </c>
      <c r="I179">
        <v>6.5095E-2</v>
      </c>
      <c r="J179">
        <v>0.15447</v>
      </c>
      <c r="K179">
        <v>0.96404500000000004</v>
      </c>
      <c r="L179">
        <v>66</v>
      </c>
      <c r="M179">
        <v>3</v>
      </c>
      <c r="N179">
        <v>0.70084999999999997</v>
      </c>
    </row>
    <row r="180" spans="1:14">
      <c r="A180" t="s">
        <v>216</v>
      </c>
      <c r="B180">
        <v>4</v>
      </c>
      <c r="C180">
        <v>0.16594</v>
      </c>
      <c r="D180">
        <v>0.32740000000000002</v>
      </c>
      <c r="E180">
        <v>0.92501500000000003</v>
      </c>
      <c r="F180">
        <v>179</v>
      </c>
      <c r="G180">
        <v>3</v>
      </c>
      <c r="H180">
        <v>-0.66291999999999995</v>
      </c>
      <c r="I180">
        <v>0.94455</v>
      </c>
      <c r="J180">
        <v>0.94355999999999995</v>
      </c>
      <c r="K180">
        <v>0.99641000000000002</v>
      </c>
      <c r="L180">
        <v>576</v>
      </c>
      <c r="M180">
        <v>0</v>
      </c>
      <c r="N180">
        <v>-0.66291999999999995</v>
      </c>
    </row>
    <row r="181" spans="1:14">
      <c r="A181" t="s">
        <v>217</v>
      </c>
      <c r="B181">
        <v>2</v>
      </c>
      <c r="C181">
        <v>0.16849</v>
      </c>
      <c r="D181">
        <v>0.27167000000000002</v>
      </c>
      <c r="E181">
        <v>0.91334199999999999</v>
      </c>
      <c r="F181">
        <v>180</v>
      </c>
      <c r="G181">
        <v>2</v>
      </c>
      <c r="H181">
        <v>-1.3355999999999999</v>
      </c>
      <c r="I181">
        <v>0.83150999999999997</v>
      </c>
      <c r="J181">
        <v>0.82989000000000002</v>
      </c>
      <c r="K181">
        <v>0.982908</v>
      </c>
      <c r="L181">
        <v>495</v>
      </c>
      <c r="M181">
        <v>0</v>
      </c>
      <c r="N181">
        <v>-1.3355999999999999</v>
      </c>
    </row>
    <row r="182" spans="1:14">
      <c r="A182" t="s">
        <v>218</v>
      </c>
      <c r="B182">
        <v>4</v>
      </c>
      <c r="C182">
        <v>0.16857</v>
      </c>
      <c r="D182">
        <v>0.33171</v>
      </c>
      <c r="E182">
        <v>0.92707600000000001</v>
      </c>
      <c r="F182">
        <v>181</v>
      </c>
      <c r="G182">
        <v>1</v>
      </c>
      <c r="H182">
        <v>0.93469000000000002</v>
      </c>
      <c r="I182">
        <v>9.4604999999999995E-2</v>
      </c>
      <c r="J182">
        <v>0.20774999999999999</v>
      </c>
      <c r="K182">
        <v>0.96404500000000004</v>
      </c>
      <c r="L182">
        <v>90</v>
      </c>
      <c r="M182">
        <v>3</v>
      </c>
      <c r="N182">
        <v>0.93469000000000002</v>
      </c>
    </row>
    <row r="183" spans="1:14">
      <c r="A183" t="s">
        <v>219</v>
      </c>
      <c r="B183">
        <v>4</v>
      </c>
      <c r="C183">
        <v>0.17015</v>
      </c>
      <c r="D183">
        <v>0.33450000000000002</v>
      </c>
      <c r="E183">
        <v>0.92707600000000001</v>
      </c>
      <c r="F183">
        <v>182</v>
      </c>
      <c r="G183">
        <v>2</v>
      </c>
      <c r="H183">
        <v>-0.35964000000000002</v>
      </c>
      <c r="I183">
        <v>0.37935000000000002</v>
      </c>
      <c r="J183">
        <v>0.53281000000000001</v>
      </c>
      <c r="K183">
        <v>0.96528899999999995</v>
      </c>
      <c r="L183">
        <v>252</v>
      </c>
      <c r="M183">
        <v>2</v>
      </c>
      <c r="N183">
        <v>-0.35964000000000002</v>
      </c>
    </row>
    <row r="184" spans="1:14">
      <c r="A184" t="s">
        <v>220</v>
      </c>
      <c r="B184">
        <v>3</v>
      </c>
      <c r="C184">
        <v>0.17079</v>
      </c>
      <c r="D184">
        <v>0.28800999999999999</v>
      </c>
      <c r="E184">
        <v>0.91853799999999997</v>
      </c>
      <c r="F184">
        <v>183</v>
      </c>
      <c r="G184">
        <v>1</v>
      </c>
      <c r="H184">
        <v>-5.2101000000000001E-2</v>
      </c>
      <c r="I184">
        <v>0.85289999999999999</v>
      </c>
      <c r="J184">
        <v>0.85375000000000001</v>
      </c>
      <c r="K184">
        <v>0.98874600000000001</v>
      </c>
      <c r="L184">
        <v>509</v>
      </c>
      <c r="M184">
        <v>0</v>
      </c>
      <c r="N184">
        <v>-5.2101000000000001E-2</v>
      </c>
    </row>
    <row r="185" spans="1:14">
      <c r="A185" t="s">
        <v>221</v>
      </c>
      <c r="B185">
        <v>4</v>
      </c>
      <c r="C185">
        <v>0.17151</v>
      </c>
      <c r="D185">
        <v>0.33672999999999997</v>
      </c>
      <c r="E185">
        <v>0.92786199999999996</v>
      </c>
      <c r="F185">
        <v>184</v>
      </c>
      <c r="G185">
        <v>3</v>
      </c>
      <c r="H185">
        <v>-0.81269000000000002</v>
      </c>
      <c r="I185">
        <v>0.82848999999999995</v>
      </c>
      <c r="J185">
        <v>0.19686000000000001</v>
      </c>
      <c r="K185">
        <v>0.96404500000000004</v>
      </c>
      <c r="L185">
        <v>494</v>
      </c>
      <c r="M185">
        <v>1</v>
      </c>
      <c r="N185">
        <v>-0.81269000000000002</v>
      </c>
    </row>
    <row r="186" spans="1:14">
      <c r="A186" t="s">
        <v>222</v>
      </c>
      <c r="B186">
        <v>3</v>
      </c>
      <c r="C186">
        <v>0.17288000000000001</v>
      </c>
      <c r="D186">
        <v>0.29046</v>
      </c>
      <c r="E186">
        <v>0.91853799999999997</v>
      </c>
      <c r="F186">
        <v>185</v>
      </c>
      <c r="G186">
        <v>2</v>
      </c>
      <c r="H186">
        <v>-1.4925999999999999</v>
      </c>
      <c r="I186">
        <v>0.82711999999999997</v>
      </c>
      <c r="J186">
        <v>0.33423000000000003</v>
      </c>
      <c r="K186">
        <v>0.96404500000000004</v>
      </c>
      <c r="L186">
        <v>492</v>
      </c>
      <c r="M186">
        <v>1</v>
      </c>
      <c r="N186">
        <v>-1.4925999999999999</v>
      </c>
    </row>
    <row r="187" spans="1:14">
      <c r="A187" t="s">
        <v>223</v>
      </c>
      <c r="B187">
        <v>4</v>
      </c>
      <c r="C187">
        <v>0.17407</v>
      </c>
      <c r="D187">
        <v>0.34089999999999998</v>
      </c>
      <c r="E187">
        <v>0.93087200000000003</v>
      </c>
      <c r="F187">
        <v>186</v>
      </c>
      <c r="G187">
        <v>3</v>
      </c>
      <c r="H187">
        <v>-0.57379999999999998</v>
      </c>
      <c r="I187">
        <v>0.85575999999999997</v>
      </c>
      <c r="J187">
        <v>0.85653000000000001</v>
      </c>
      <c r="K187">
        <v>0.98874600000000001</v>
      </c>
      <c r="L187">
        <v>511</v>
      </c>
      <c r="M187">
        <v>1</v>
      </c>
      <c r="N187">
        <v>-0.57379999999999998</v>
      </c>
    </row>
    <row r="188" spans="1:14">
      <c r="A188" t="s">
        <v>224</v>
      </c>
      <c r="B188">
        <v>2</v>
      </c>
      <c r="C188">
        <v>0.17558000000000001</v>
      </c>
      <c r="D188">
        <v>0.28171000000000002</v>
      </c>
      <c r="E188">
        <v>0.91588400000000003</v>
      </c>
      <c r="F188">
        <v>187</v>
      </c>
      <c r="G188">
        <v>1</v>
      </c>
      <c r="H188">
        <v>-2.5219</v>
      </c>
      <c r="I188">
        <v>0.82441999999999993</v>
      </c>
      <c r="J188">
        <v>0.18140999999999999</v>
      </c>
      <c r="K188">
        <v>0.96404500000000004</v>
      </c>
      <c r="L188">
        <v>490</v>
      </c>
      <c r="M188">
        <v>1</v>
      </c>
      <c r="N188">
        <v>-2.5219</v>
      </c>
    </row>
    <row r="189" spans="1:14">
      <c r="A189" t="s">
        <v>225</v>
      </c>
      <c r="B189">
        <v>2</v>
      </c>
      <c r="C189">
        <v>0.17927999999999999</v>
      </c>
      <c r="D189">
        <v>0.28412999999999999</v>
      </c>
      <c r="E189">
        <v>0.91588400000000003</v>
      </c>
      <c r="F189">
        <v>188</v>
      </c>
      <c r="G189">
        <v>1</v>
      </c>
      <c r="H189">
        <v>-3.12</v>
      </c>
      <c r="I189">
        <v>0.82072000000000001</v>
      </c>
      <c r="J189">
        <v>0.32706000000000002</v>
      </c>
      <c r="K189">
        <v>0.96404500000000004</v>
      </c>
      <c r="L189">
        <v>489</v>
      </c>
      <c r="M189">
        <v>1</v>
      </c>
      <c r="N189">
        <v>-3.12</v>
      </c>
    </row>
    <row r="190" spans="1:14">
      <c r="A190" t="s">
        <v>226</v>
      </c>
      <c r="B190">
        <v>2</v>
      </c>
      <c r="C190">
        <v>0.18010000000000001</v>
      </c>
      <c r="D190">
        <v>0.28466999999999998</v>
      </c>
      <c r="E190">
        <v>0.91588400000000003</v>
      </c>
      <c r="F190">
        <v>189</v>
      </c>
      <c r="G190">
        <v>1</v>
      </c>
      <c r="H190">
        <v>-3.3982000000000001</v>
      </c>
      <c r="I190">
        <v>0.48734</v>
      </c>
      <c r="J190">
        <v>0.49774000000000002</v>
      </c>
      <c r="K190">
        <v>0.96404500000000004</v>
      </c>
      <c r="L190">
        <v>302</v>
      </c>
      <c r="M190">
        <v>1</v>
      </c>
      <c r="N190">
        <v>-3.3982000000000001</v>
      </c>
    </row>
    <row r="191" spans="1:14">
      <c r="A191" t="s">
        <v>227</v>
      </c>
      <c r="B191">
        <v>3</v>
      </c>
      <c r="C191">
        <v>0.18214</v>
      </c>
      <c r="D191">
        <v>0.30170999999999998</v>
      </c>
      <c r="E191">
        <v>0.923315</v>
      </c>
      <c r="F191">
        <v>190</v>
      </c>
      <c r="G191">
        <v>2</v>
      </c>
      <c r="H191">
        <v>-0.72106000000000003</v>
      </c>
      <c r="I191">
        <v>0.28620000000000001</v>
      </c>
      <c r="J191">
        <v>0.42075000000000001</v>
      </c>
      <c r="K191">
        <v>0.96404500000000004</v>
      </c>
      <c r="L191">
        <v>198</v>
      </c>
      <c r="M191">
        <v>1</v>
      </c>
      <c r="N191">
        <v>-0.72106000000000003</v>
      </c>
    </row>
    <row r="192" spans="1:14">
      <c r="A192" t="s">
        <v>228</v>
      </c>
      <c r="B192">
        <v>4</v>
      </c>
      <c r="C192">
        <v>0.18268999999999999</v>
      </c>
      <c r="D192">
        <v>0.35446</v>
      </c>
      <c r="E192">
        <v>0.95075600000000005</v>
      </c>
      <c r="F192">
        <v>191</v>
      </c>
      <c r="G192">
        <v>1</v>
      </c>
      <c r="H192">
        <v>0.40407999999999999</v>
      </c>
      <c r="I192">
        <v>0.16644</v>
      </c>
      <c r="J192">
        <v>0.32777000000000001</v>
      </c>
      <c r="K192">
        <v>0.96404500000000004</v>
      </c>
      <c r="L192">
        <v>142</v>
      </c>
      <c r="M192">
        <v>3</v>
      </c>
      <c r="N192">
        <v>0.40407999999999999</v>
      </c>
    </row>
    <row r="193" spans="1:14">
      <c r="A193" t="s">
        <v>229</v>
      </c>
      <c r="B193">
        <v>4</v>
      </c>
      <c r="C193">
        <v>0.1845</v>
      </c>
      <c r="D193">
        <v>0.35718</v>
      </c>
      <c r="E193">
        <v>0.95075600000000005</v>
      </c>
      <c r="F193">
        <v>192</v>
      </c>
      <c r="G193">
        <v>2</v>
      </c>
      <c r="H193">
        <v>-0.25561</v>
      </c>
      <c r="I193">
        <v>0.8155</v>
      </c>
      <c r="J193">
        <v>0.38374000000000003</v>
      </c>
      <c r="K193">
        <v>0.96404500000000004</v>
      </c>
      <c r="L193">
        <v>487</v>
      </c>
      <c r="M193">
        <v>2</v>
      </c>
      <c r="N193">
        <v>-0.25561</v>
      </c>
    </row>
    <row r="194" spans="1:14">
      <c r="A194" t="s">
        <v>230</v>
      </c>
      <c r="B194">
        <v>4</v>
      </c>
      <c r="C194">
        <v>0.18801000000000001</v>
      </c>
      <c r="D194">
        <v>0.36277999999999999</v>
      </c>
      <c r="E194">
        <v>0.95874199999999998</v>
      </c>
      <c r="F194">
        <v>193</v>
      </c>
      <c r="G194">
        <v>2</v>
      </c>
      <c r="H194">
        <v>-0.64022000000000001</v>
      </c>
      <c r="I194">
        <v>0.45901999999999998</v>
      </c>
      <c r="J194">
        <v>0.60902000000000001</v>
      </c>
      <c r="K194">
        <v>0.96963200000000005</v>
      </c>
      <c r="L194">
        <v>290</v>
      </c>
      <c r="M194">
        <v>2</v>
      </c>
      <c r="N194">
        <v>-0.64022000000000001</v>
      </c>
    </row>
    <row r="195" spans="1:14">
      <c r="A195" t="s">
        <v>231</v>
      </c>
      <c r="B195">
        <v>3</v>
      </c>
      <c r="C195">
        <v>0.19009999999999999</v>
      </c>
      <c r="D195">
        <v>0.31123000000000001</v>
      </c>
      <c r="E195">
        <v>0.923315</v>
      </c>
      <c r="F195">
        <v>194</v>
      </c>
      <c r="G195">
        <v>2</v>
      </c>
      <c r="H195">
        <v>-1.8046</v>
      </c>
      <c r="I195">
        <v>0.90974999999999995</v>
      </c>
      <c r="J195">
        <v>0.90988999999999998</v>
      </c>
      <c r="K195">
        <v>0.99641000000000002</v>
      </c>
      <c r="L195">
        <v>552</v>
      </c>
      <c r="M195">
        <v>0</v>
      </c>
      <c r="N195">
        <v>-1.8046</v>
      </c>
    </row>
    <row r="196" spans="1:14">
      <c r="A196" t="s">
        <v>232</v>
      </c>
      <c r="B196">
        <v>3</v>
      </c>
      <c r="C196">
        <v>0.19102</v>
      </c>
      <c r="D196">
        <v>0.31222</v>
      </c>
      <c r="E196">
        <v>0.923315</v>
      </c>
      <c r="F196">
        <v>195</v>
      </c>
      <c r="G196">
        <v>1</v>
      </c>
      <c r="H196">
        <v>1.6105</v>
      </c>
      <c r="I196">
        <v>1.7979999999999999E-2</v>
      </c>
      <c r="J196">
        <v>4.6059000000000003E-2</v>
      </c>
      <c r="K196">
        <v>0.96157700000000002</v>
      </c>
      <c r="L196">
        <v>22</v>
      </c>
      <c r="M196">
        <v>2</v>
      </c>
      <c r="N196">
        <v>1.6105</v>
      </c>
    </row>
    <row r="197" spans="1:14">
      <c r="A197" t="s">
        <v>233</v>
      </c>
      <c r="B197">
        <v>4</v>
      </c>
      <c r="C197">
        <v>0.19123000000000001</v>
      </c>
      <c r="D197">
        <v>0.3674</v>
      </c>
      <c r="E197">
        <v>0.95874199999999998</v>
      </c>
      <c r="F197">
        <v>196</v>
      </c>
      <c r="G197">
        <v>2</v>
      </c>
      <c r="H197">
        <v>-0.28117999999999999</v>
      </c>
      <c r="I197">
        <v>0.80876999999999999</v>
      </c>
      <c r="J197">
        <v>0.36602000000000001</v>
      </c>
      <c r="K197">
        <v>0.96404500000000004</v>
      </c>
      <c r="L197">
        <v>482</v>
      </c>
      <c r="M197">
        <v>1</v>
      </c>
      <c r="N197">
        <v>-0.28117999999999999</v>
      </c>
    </row>
    <row r="198" spans="1:14">
      <c r="A198" t="s">
        <v>234</v>
      </c>
      <c r="B198">
        <v>3</v>
      </c>
      <c r="C198">
        <v>0.19220000000000001</v>
      </c>
      <c r="D198">
        <v>0.31363999999999997</v>
      </c>
      <c r="E198">
        <v>0.923315</v>
      </c>
      <c r="F198">
        <v>197</v>
      </c>
      <c r="G198">
        <v>1</v>
      </c>
      <c r="H198">
        <v>0.63385000000000002</v>
      </c>
      <c r="I198">
        <v>0.23141999999999999</v>
      </c>
      <c r="J198">
        <v>0.35626000000000002</v>
      </c>
      <c r="K198">
        <v>0.96404500000000004</v>
      </c>
      <c r="L198">
        <v>171</v>
      </c>
      <c r="M198">
        <v>2</v>
      </c>
      <c r="N198">
        <v>0.63385000000000002</v>
      </c>
    </row>
    <row r="199" spans="1:14">
      <c r="A199" t="s">
        <v>235</v>
      </c>
      <c r="B199">
        <v>4</v>
      </c>
      <c r="C199">
        <v>0.19355</v>
      </c>
      <c r="D199">
        <v>0.37084</v>
      </c>
      <c r="E199">
        <v>0.95874199999999998</v>
      </c>
      <c r="F199">
        <v>198</v>
      </c>
      <c r="G199">
        <v>2</v>
      </c>
      <c r="H199">
        <v>-0.51344000000000001</v>
      </c>
      <c r="I199">
        <v>0.35427999999999998</v>
      </c>
      <c r="J199">
        <v>0.50924000000000003</v>
      </c>
      <c r="K199">
        <v>0.96528899999999995</v>
      </c>
      <c r="L199">
        <v>241</v>
      </c>
      <c r="M199">
        <v>1</v>
      </c>
      <c r="N199">
        <v>-0.51344000000000001</v>
      </c>
    </row>
    <row r="200" spans="1:14">
      <c r="A200" t="s">
        <v>236</v>
      </c>
      <c r="B200">
        <v>4</v>
      </c>
      <c r="C200">
        <v>0.19438</v>
      </c>
      <c r="D200">
        <v>0.37197000000000002</v>
      </c>
      <c r="E200">
        <v>0.95874199999999998</v>
      </c>
      <c r="F200">
        <v>199</v>
      </c>
      <c r="G200">
        <v>2</v>
      </c>
      <c r="H200">
        <v>-0.94723999999999997</v>
      </c>
      <c r="I200">
        <v>0.63258000000000003</v>
      </c>
      <c r="J200">
        <v>0.71377000000000002</v>
      </c>
      <c r="K200">
        <v>0.96963200000000005</v>
      </c>
      <c r="L200">
        <v>368</v>
      </c>
      <c r="M200">
        <v>1</v>
      </c>
      <c r="N200">
        <v>-0.94723999999999997</v>
      </c>
    </row>
    <row r="201" spans="1:14">
      <c r="A201" t="s">
        <v>237</v>
      </c>
      <c r="B201">
        <v>3</v>
      </c>
      <c r="C201">
        <v>0.19614999999999999</v>
      </c>
      <c r="D201">
        <v>0.31772</v>
      </c>
      <c r="E201">
        <v>0.923315</v>
      </c>
      <c r="F201">
        <v>200</v>
      </c>
      <c r="G201">
        <v>2</v>
      </c>
      <c r="H201">
        <v>-1.5445</v>
      </c>
      <c r="I201">
        <v>0.71336999999999995</v>
      </c>
      <c r="J201">
        <v>0.72089999999999999</v>
      </c>
      <c r="K201">
        <v>0.96963200000000005</v>
      </c>
      <c r="L201">
        <v>417</v>
      </c>
      <c r="M201">
        <v>1</v>
      </c>
      <c r="N201">
        <v>-1.5445</v>
      </c>
    </row>
    <row r="202" spans="1:14">
      <c r="A202" t="s">
        <v>238</v>
      </c>
      <c r="B202">
        <v>4</v>
      </c>
      <c r="C202">
        <v>0.19663</v>
      </c>
      <c r="D202">
        <v>0.37528</v>
      </c>
      <c r="E202">
        <v>0.95874199999999998</v>
      </c>
      <c r="F202">
        <v>201</v>
      </c>
      <c r="G202">
        <v>1</v>
      </c>
      <c r="H202">
        <v>0.93899999999999995</v>
      </c>
      <c r="I202">
        <v>0.15654999999999999</v>
      </c>
      <c r="J202">
        <v>0.31172</v>
      </c>
      <c r="K202">
        <v>0.96404500000000004</v>
      </c>
      <c r="L202">
        <v>132</v>
      </c>
      <c r="M202">
        <v>3</v>
      </c>
      <c r="N202">
        <v>0.93899999999999995</v>
      </c>
    </row>
    <row r="203" spans="1:14">
      <c r="A203" t="s">
        <v>239</v>
      </c>
      <c r="B203">
        <v>2</v>
      </c>
      <c r="C203">
        <v>0.19683999999999999</v>
      </c>
      <c r="D203">
        <v>0.29535</v>
      </c>
      <c r="E203">
        <v>0.923315</v>
      </c>
      <c r="F203">
        <v>202</v>
      </c>
      <c r="G203">
        <v>1</v>
      </c>
      <c r="H203">
        <v>-3.1619999999999999</v>
      </c>
      <c r="I203">
        <v>0.35221999999999998</v>
      </c>
      <c r="J203">
        <v>0.39157999999999998</v>
      </c>
      <c r="K203">
        <v>0.96404500000000004</v>
      </c>
      <c r="L203">
        <v>239</v>
      </c>
      <c r="M203">
        <v>1</v>
      </c>
      <c r="N203">
        <v>-3.1619999999999999</v>
      </c>
    </row>
    <row r="204" spans="1:14">
      <c r="A204" t="s">
        <v>240</v>
      </c>
      <c r="B204">
        <v>4</v>
      </c>
      <c r="C204">
        <v>0.19800999999999999</v>
      </c>
      <c r="D204">
        <v>0.37731999999999999</v>
      </c>
      <c r="E204">
        <v>0.95874199999999998</v>
      </c>
      <c r="F204">
        <v>203</v>
      </c>
      <c r="G204">
        <v>3</v>
      </c>
      <c r="H204">
        <v>-0.72901000000000005</v>
      </c>
      <c r="I204">
        <v>0.94371000000000005</v>
      </c>
      <c r="J204">
        <v>0.94279000000000002</v>
      </c>
      <c r="K204">
        <v>0.99641000000000002</v>
      </c>
      <c r="L204">
        <v>575</v>
      </c>
      <c r="M204">
        <v>0</v>
      </c>
      <c r="N204">
        <v>-0.72901000000000005</v>
      </c>
    </row>
    <row r="205" spans="1:14">
      <c r="A205" t="s">
        <v>241</v>
      </c>
      <c r="B205">
        <v>3</v>
      </c>
      <c r="C205">
        <v>0.19925999999999999</v>
      </c>
      <c r="D205">
        <v>0.32129999999999997</v>
      </c>
      <c r="E205">
        <v>0.92498400000000003</v>
      </c>
      <c r="F205">
        <v>204</v>
      </c>
      <c r="G205">
        <v>1</v>
      </c>
      <c r="H205">
        <v>-0.12157999999999999</v>
      </c>
      <c r="I205">
        <v>0.27856999999999998</v>
      </c>
      <c r="J205">
        <v>0.41178999999999999</v>
      </c>
      <c r="K205">
        <v>0.96404500000000004</v>
      </c>
      <c r="L205">
        <v>192</v>
      </c>
      <c r="M205">
        <v>1</v>
      </c>
      <c r="N205">
        <v>-0.12157999999999999</v>
      </c>
    </row>
    <row r="206" spans="1:14">
      <c r="A206" t="s">
        <v>242</v>
      </c>
      <c r="B206">
        <v>3</v>
      </c>
      <c r="C206">
        <v>0.20860999999999999</v>
      </c>
      <c r="D206">
        <v>0.33232</v>
      </c>
      <c r="E206">
        <v>0.92707600000000001</v>
      </c>
      <c r="F206">
        <v>205</v>
      </c>
      <c r="G206">
        <v>2</v>
      </c>
      <c r="H206">
        <v>-1.0367999999999999</v>
      </c>
      <c r="I206">
        <v>0.87753000000000003</v>
      </c>
      <c r="J206">
        <v>0.87863000000000002</v>
      </c>
      <c r="K206">
        <v>0.995363</v>
      </c>
      <c r="L206">
        <v>525</v>
      </c>
      <c r="M206">
        <v>0</v>
      </c>
      <c r="N206">
        <v>-1.0367999999999999</v>
      </c>
    </row>
    <row r="207" spans="1:14">
      <c r="A207" t="s">
        <v>243</v>
      </c>
      <c r="B207">
        <v>3</v>
      </c>
      <c r="C207">
        <v>0.21013999999999999</v>
      </c>
      <c r="D207">
        <v>0.33417999999999998</v>
      </c>
      <c r="E207">
        <v>0.92707600000000001</v>
      </c>
      <c r="F207">
        <v>206</v>
      </c>
      <c r="G207">
        <v>2</v>
      </c>
      <c r="H207">
        <v>-1.9386000000000001</v>
      </c>
      <c r="I207">
        <v>0.42585000000000001</v>
      </c>
      <c r="J207">
        <v>0.52998000000000001</v>
      </c>
      <c r="K207">
        <v>0.96528899999999995</v>
      </c>
      <c r="L207">
        <v>273</v>
      </c>
      <c r="M207">
        <v>1</v>
      </c>
      <c r="N207">
        <v>-1.9386000000000001</v>
      </c>
    </row>
    <row r="208" spans="1:14">
      <c r="A208" t="s">
        <v>244</v>
      </c>
      <c r="B208">
        <v>4</v>
      </c>
      <c r="C208">
        <v>0.21092</v>
      </c>
      <c r="D208">
        <v>0.39013999999999999</v>
      </c>
      <c r="E208">
        <v>0.95874199999999998</v>
      </c>
      <c r="F208">
        <v>207</v>
      </c>
      <c r="G208">
        <v>2</v>
      </c>
      <c r="H208">
        <v>-0.88507000000000002</v>
      </c>
      <c r="I208">
        <v>0.56891999999999998</v>
      </c>
      <c r="J208">
        <v>0.68635999999999997</v>
      </c>
      <c r="K208">
        <v>0.96963200000000005</v>
      </c>
      <c r="L208">
        <v>339</v>
      </c>
      <c r="M208">
        <v>1</v>
      </c>
      <c r="N208">
        <v>-0.88507000000000002</v>
      </c>
    </row>
    <row r="209" spans="1:14">
      <c r="A209" t="s">
        <v>245</v>
      </c>
      <c r="B209">
        <v>2</v>
      </c>
      <c r="C209">
        <v>0.21301</v>
      </c>
      <c r="D209">
        <v>0.30570000000000003</v>
      </c>
      <c r="E209">
        <v>0.923315</v>
      </c>
      <c r="F209">
        <v>208</v>
      </c>
      <c r="G209">
        <v>1</v>
      </c>
      <c r="H209">
        <v>-2.8673999999999999</v>
      </c>
      <c r="I209">
        <v>0.66986999999999997</v>
      </c>
      <c r="J209">
        <v>0.66788000000000003</v>
      </c>
      <c r="K209">
        <v>0.96963200000000005</v>
      </c>
      <c r="L209">
        <v>388</v>
      </c>
      <c r="M209">
        <v>0</v>
      </c>
      <c r="N209">
        <v>-2.8673999999999999</v>
      </c>
    </row>
    <row r="210" spans="1:14">
      <c r="A210" t="s">
        <v>246</v>
      </c>
      <c r="B210">
        <v>2</v>
      </c>
      <c r="C210">
        <v>0.21421000000000001</v>
      </c>
      <c r="D210">
        <v>0.30632999999999999</v>
      </c>
      <c r="E210">
        <v>0.923315</v>
      </c>
      <c r="F210">
        <v>209</v>
      </c>
      <c r="G210">
        <v>1</v>
      </c>
      <c r="H210">
        <v>-2.4413999999999998</v>
      </c>
      <c r="I210">
        <v>0.45905000000000001</v>
      </c>
      <c r="J210">
        <v>0.47460000000000002</v>
      </c>
      <c r="K210">
        <v>0.96404500000000004</v>
      </c>
      <c r="L210">
        <v>291</v>
      </c>
      <c r="M210">
        <v>1</v>
      </c>
      <c r="N210">
        <v>-2.4413999999999998</v>
      </c>
    </row>
    <row r="211" spans="1:14">
      <c r="A211" t="s">
        <v>247</v>
      </c>
      <c r="B211">
        <v>3</v>
      </c>
      <c r="C211">
        <v>0.21787999999999999</v>
      </c>
      <c r="D211">
        <v>0.34356999999999999</v>
      </c>
      <c r="E211">
        <v>0.93362500000000004</v>
      </c>
      <c r="F211">
        <v>210</v>
      </c>
      <c r="G211">
        <v>1</v>
      </c>
      <c r="H211">
        <v>1.91</v>
      </c>
      <c r="I211">
        <v>4.7456999999999999E-2</v>
      </c>
      <c r="J211">
        <v>0.1137</v>
      </c>
      <c r="K211">
        <v>0.96404500000000004</v>
      </c>
      <c r="L211">
        <v>47</v>
      </c>
      <c r="M211">
        <v>2</v>
      </c>
      <c r="N211">
        <v>1.91</v>
      </c>
    </row>
    <row r="212" spans="1:14">
      <c r="A212" t="s">
        <v>248</v>
      </c>
      <c r="B212">
        <v>4</v>
      </c>
      <c r="C212">
        <v>0.21795999999999999</v>
      </c>
      <c r="D212">
        <v>0.39646999999999999</v>
      </c>
      <c r="E212">
        <v>0.95874199999999998</v>
      </c>
      <c r="F212">
        <v>211</v>
      </c>
      <c r="G212">
        <v>1</v>
      </c>
      <c r="H212">
        <v>0.69555</v>
      </c>
      <c r="I212">
        <v>8.1873000000000001E-2</v>
      </c>
      <c r="J212">
        <v>0.18484</v>
      </c>
      <c r="K212">
        <v>0.96404500000000004</v>
      </c>
      <c r="L212">
        <v>81</v>
      </c>
      <c r="M212">
        <v>2</v>
      </c>
      <c r="N212">
        <v>0.69555</v>
      </c>
    </row>
    <row r="213" spans="1:14">
      <c r="A213" t="s">
        <v>249</v>
      </c>
      <c r="B213">
        <v>3</v>
      </c>
      <c r="C213">
        <v>0.21869</v>
      </c>
      <c r="D213">
        <v>0.34443000000000001</v>
      </c>
      <c r="E213">
        <v>0.93362500000000004</v>
      </c>
      <c r="F213">
        <v>212</v>
      </c>
      <c r="G213">
        <v>2</v>
      </c>
      <c r="H213">
        <v>-1.1338999999999999</v>
      </c>
      <c r="I213">
        <v>0.77209000000000005</v>
      </c>
      <c r="J213">
        <v>0.77336000000000005</v>
      </c>
      <c r="K213">
        <v>0.96963200000000005</v>
      </c>
      <c r="L213">
        <v>459</v>
      </c>
      <c r="M213">
        <v>1</v>
      </c>
      <c r="N213">
        <v>-1.1338999999999999</v>
      </c>
    </row>
    <row r="214" spans="1:14">
      <c r="A214" t="s">
        <v>251</v>
      </c>
      <c r="B214">
        <v>2</v>
      </c>
      <c r="C214">
        <v>0.22062999999999999</v>
      </c>
      <c r="D214">
        <v>0.31048999999999999</v>
      </c>
      <c r="E214">
        <v>0.923315</v>
      </c>
      <c r="F214">
        <v>213</v>
      </c>
      <c r="G214">
        <v>1</v>
      </c>
      <c r="H214">
        <v>-2.4314</v>
      </c>
      <c r="I214">
        <v>0.39737</v>
      </c>
      <c r="J214">
        <v>0.42598999999999998</v>
      </c>
      <c r="K214">
        <v>0.96404500000000004</v>
      </c>
      <c r="L214">
        <v>262</v>
      </c>
      <c r="M214">
        <v>1</v>
      </c>
      <c r="N214">
        <v>-2.4314</v>
      </c>
    </row>
    <row r="215" spans="1:14">
      <c r="A215" t="s">
        <v>250</v>
      </c>
      <c r="B215">
        <v>2</v>
      </c>
      <c r="C215">
        <v>0.22062999999999999</v>
      </c>
      <c r="D215">
        <v>0.31048999999999999</v>
      </c>
      <c r="E215">
        <v>0.923315</v>
      </c>
      <c r="F215">
        <v>214</v>
      </c>
      <c r="G215">
        <v>1</v>
      </c>
      <c r="H215">
        <v>-3.4708999999999999</v>
      </c>
      <c r="I215">
        <v>0.66883000000000004</v>
      </c>
      <c r="J215">
        <v>0.66671000000000002</v>
      </c>
      <c r="K215">
        <v>0.96963200000000005</v>
      </c>
      <c r="L215">
        <v>387</v>
      </c>
      <c r="M215">
        <v>0</v>
      </c>
      <c r="N215">
        <v>-3.4708999999999999</v>
      </c>
    </row>
    <row r="216" spans="1:14">
      <c r="A216" t="s">
        <v>252</v>
      </c>
      <c r="B216">
        <v>2</v>
      </c>
      <c r="C216">
        <v>0.22423000000000001</v>
      </c>
      <c r="D216">
        <v>0.31295000000000001</v>
      </c>
      <c r="E216">
        <v>0.923315</v>
      </c>
      <c r="F216">
        <v>215</v>
      </c>
      <c r="G216">
        <v>1</v>
      </c>
      <c r="H216">
        <v>-3.0335000000000001</v>
      </c>
      <c r="I216">
        <v>0.43</v>
      </c>
      <c r="J216">
        <v>0.45145999999999997</v>
      </c>
      <c r="K216">
        <v>0.96404500000000004</v>
      </c>
      <c r="L216">
        <v>277</v>
      </c>
      <c r="M216">
        <v>1</v>
      </c>
      <c r="N216">
        <v>-3.0335000000000001</v>
      </c>
    </row>
    <row r="217" spans="1:14">
      <c r="A217" t="s">
        <v>253</v>
      </c>
      <c r="B217">
        <v>4</v>
      </c>
      <c r="C217">
        <v>0.22771</v>
      </c>
      <c r="D217">
        <v>0.40477000000000002</v>
      </c>
      <c r="E217">
        <v>0.95874199999999998</v>
      </c>
      <c r="F217">
        <v>216</v>
      </c>
      <c r="G217">
        <v>1</v>
      </c>
      <c r="H217">
        <v>7.4207999999999996E-2</v>
      </c>
      <c r="I217">
        <v>0.40740999999999999</v>
      </c>
      <c r="J217">
        <v>0.55971000000000004</v>
      </c>
      <c r="K217">
        <v>0.96948299999999998</v>
      </c>
      <c r="L217">
        <v>266</v>
      </c>
      <c r="M217">
        <v>1</v>
      </c>
      <c r="N217">
        <v>7.4207999999999996E-2</v>
      </c>
    </row>
    <row r="218" spans="1:14">
      <c r="A218" t="s">
        <v>254</v>
      </c>
      <c r="B218">
        <v>3</v>
      </c>
      <c r="C218">
        <v>0.22850999999999999</v>
      </c>
      <c r="D218">
        <v>0.35641</v>
      </c>
      <c r="E218">
        <v>0.95075600000000005</v>
      </c>
      <c r="F218">
        <v>217</v>
      </c>
      <c r="G218">
        <v>2</v>
      </c>
      <c r="H218">
        <v>-1.1778</v>
      </c>
      <c r="I218">
        <v>0.86577000000000004</v>
      </c>
      <c r="J218">
        <v>0.86656</v>
      </c>
      <c r="K218">
        <v>0.99265000000000003</v>
      </c>
      <c r="L218">
        <v>518</v>
      </c>
      <c r="M218">
        <v>0</v>
      </c>
      <c r="N218">
        <v>-1.1778</v>
      </c>
    </row>
    <row r="219" spans="1:14">
      <c r="A219" t="s">
        <v>255</v>
      </c>
      <c r="B219">
        <v>2</v>
      </c>
      <c r="C219">
        <v>0.23377999999999999</v>
      </c>
      <c r="D219">
        <v>0.31941999999999998</v>
      </c>
      <c r="E219">
        <v>0.923315</v>
      </c>
      <c r="F219">
        <v>218</v>
      </c>
      <c r="G219">
        <v>1</v>
      </c>
      <c r="H219">
        <v>-3.2934000000000001</v>
      </c>
      <c r="I219">
        <v>0.63624000000000003</v>
      </c>
      <c r="J219">
        <v>0.63434000000000001</v>
      </c>
      <c r="K219">
        <v>0.96963200000000005</v>
      </c>
      <c r="L219">
        <v>370</v>
      </c>
      <c r="M219">
        <v>1</v>
      </c>
      <c r="N219">
        <v>-3.2934000000000001</v>
      </c>
    </row>
    <row r="220" spans="1:14">
      <c r="A220" t="s">
        <v>256</v>
      </c>
      <c r="B220">
        <v>4</v>
      </c>
      <c r="C220">
        <v>0.23515</v>
      </c>
      <c r="D220">
        <v>0.41152</v>
      </c>
      <c r="E220">
        <v>0.95874199999999998</v>
      </c>
      <c r="F220">
        <v>219</v>
      </c>
      <c r="G220">
        <v>1</v>
      </c>
      <c r="H220">
        <v>0.25661</v>
      </c>
      <c r="I220">
        <v>0.29579</v>
      </c>
      <c r="J220">
        <v>0.45434999999999998</v>
      </c>
      <c r="K220">
        <v>0.96404500000000004</v>
      </c>
      <c r="L220">
        <v>207</v>
      </c>
      <c r="M220">
        <v>2</v>
      </c>
      <c r="N220">
        <v>0.25661</v>
      </c>
    </row>
    <row r="221" spans="1:14">
      <c r="A221" t="s">
        <v>257</v>
      </c>
      <c r="B221">
        <v>4</v>
      </c>
      <c r="C221">
        <v>0.23524999999999999</v>
      </c>
      <c r="D221">
        <v>0.41165000000000002</v>
      </c>
      <c r="E221">
        <v>0.95874199999999998</v>
      </c>
      <c r="F221">
        <v>220</v>
      </c>
      <c r="G221">
        <v>2</v>
      </c>
      <c r="H221">
        <v>-0.70601000000000003</v>
      </c>
      <c r="I221">
        <v>0.46303</v>
      </c>
      <c r="J221">
        <v>0.61277000000000004</v>
      </c>
      <c r="K221">
        <v>0.96963200000000005</v>
      </c>
      <c r="L221">
        <v>292</v>
      </c>
      <c r="M221">
        <v>2</v>
      </c>
      <c r="N221">
        <v>-0.70601000000000003</v>
      </c>
    </row>
    <row r="222" spans="1:14">
      <c r="A222" t="s">
        <v>13</v>
      </c>
      <c r="B222">
        <v>4</v>
      </c>
      <c r="C222">
        <v>0.23534999999999995</v>
      </c>
      <c r="D222">
        <v>1.5042E-3</v>
      </c>
      <c r="E222">
        <v>0.47566900000000001</v>
      </c>
      <c r="F222">
        <v>221</v>
      </c>
      <c r="G222">
        <v>3</v>
      </c>
      <c r="H222">
        <v>-4.4471999999999996</v>
      </c>
      <c r="I222">
        <v>0.76465000000000005</v>
      </c>
      <c r="J222">
        <v>0.78627999999999998</v>
      </c>
      <c r="K222">
        <v>0.96963200000000005</v>
      </c>
      <c r="L222">
        <v>451</v>
      </c>
      <c r="M222">
        <v>1</v>
      </c>
      <c r="N222">
        <v>-4.4471999999999996</v>
      </c>
    </row>
    <row r="223" spans="1:14">
      <c r="A223" t="s">
        <v>258</v>
      </c>
      <c r="B223">
        <v>3</v>
      </c>
      <c r="C223">
        <v>0.23734</v>
      </c>
      <c r="D223">
        <v>0.36653000000000002</v>
      </c>
      <c r="E223">
        <v>0.95874199999999998</v>
      </c>
      <c r="F223">
        <v>222</v>
      </c>
      <c r="G223">
        <v>1</v>
      </c>
      <c r="H223">
        <v>-0.18837000000000001</v>
      </c>
      <c r="I223">
        <v>0.61451</v>
      </c>
      <c r="J223">
        <v>0.64427999999999996</v>
      </c>
      <c r="K223">
        <v>0.96963200000000005</v>
      </c>
      <c r="L223">
        <v>361</v>
      </c>
      <c r="M223">
        <v>1</v>
      </c>
      <c r="N223">
        <v>-0.18837000000000001</v>
      </c>
    </row>
    <row r="224" spans="1:14">
      <c r="A224" t="s">
        <v>259</v>
      </c>
      <c r="B224">
        <v>4</v>
      </c>
      <c r="C224">
        <v>0.23899000000000001</v>
      </c>
      <c r="D224">
        <v>0.41477000000000003</v>
      </c>
      <c r="E224">
        <v>0.95874199999999998</v>
      </c>
      <c r="F224">
        <v>223</v>
      </c>
      <c r="G224">
        <v>2</v>
      </c>
      <c r="H224">
        <v>0.20630999999999999</v>
      </c>
      <c r="I224">
        <v>4.369E-2</v>
      </c>
      <c r="J224">
        <v>0.11454</v>
      </c>
      <c r="K224">
        <v>0.96404500000000004</v>
      </c>
      <c r="L224">
        <v>40</v>
      </c>
      <c r="M224">
        <v>2</v>
      </c>
      <c r="N224">
        <v>0.20630999999999999</v>
      </c>
    </row>
    <row r="225" spans="1:14">
      <c r="A225" t="s">
        <v>260</v>
      </c>
      <c r="B225">
        <v>4</v>
      </c>
      <c r="C225">
        <v>0.24049000000000001</v>
      </c>
      <c r="D225">
        <v>0.41610999999999998</v>
      </c>
      <c r="E225">
        <v>0.95874199999999998</v>
      </c>
      <c r="F225">
        <v>224</v>
      </c>
      <c r="G225">
        <v>2</v>
      </c>
      <c r="H225">
        <v>-0.64478999999999997</v>
      </c>
      <c r="I225">
        <v>0.85448000000000002</v>
      </c>
      <c r="J225">
        <v>0.85538000000000003</v>
      </c>
      <c r="K225">
        <v>0.98874600000000001</v>
      </c>
      <c r="L225">
        <v>510</v>
      </c>
      <c r="M225">
        <v>1</v>
      </c>
      <c r="N225">
        <v>-0.64478999999999997</v>
      </c>
    </row>
    <row r="226" spans="1:14">
      <c r="A226" t="s">
        <v>261</v>
      </c>
      <c r="B226">
        <v>2</v>
      </c>
      <c r="C226">
        <v>0.24091000000000001</v>
      </c>
      <c r="D226">
        <v>0.32421</v>
      </c>
      <c r="E226">
        <v>0.92501500000000003</v>
      </c>
      <c r="F226">
        <v>225</v>
      </c>
      <c r="G226">
        <v>1</v>
      </c>
      <c r="H226">
        <v>-3.0137999999999998</v>
      </c>
      <c r="I226">
        <v>0.33088000000000001</v>
      </c>
      <c r="J226">
        <v>0.37564999999999998</v>
      </c>
      <c r="K226">
        <v>0.96404500000000004</v>
      </c>
      <c r="L226">
        <v>227</v>
      </c>
      <c r="M226">
        <v>1</v>
      </c>
      <c r="N226">
        <v>-3.0137999999999998</v>
      </c>
    </row>
    <row r="227" spans="1:14">
      <c r="A227" t="s">
        <v>262</v>
      </c>
      <c r="B227">
        <v>3</v>
      </c>
      <c r="C227">
        <v>0.24318999999999999</v>
      </c>
      <c r="D227">
        <v>0.37336999999999998</v>
      </c>
      <c r="E227">
        <v>0.95874199999999998</v>
      </c>
      <c r="F227">
        <v>226</v>
      </c>
      <c r="G227">
        <v>2</v>
      </c>
      <c r="H227">
        <v>-0.78703000000000001</v>
      </c>
      <c r="I227">
        <v>0.71277999999999997</v>
      </c>
      <c r="J227">
        <v>0.72024999999999995</v>
      </c>
      <c r="K227">
        <v>0.96963200000000005</v>
      </c>
      <c r="L227">
        <v>416</v>
      </c>
      <c r="M227">
        <v>1</v>
      </c>
      <c r="N227">
        <v>-0.78703000000000001</v>
      </c>
    </row>
    <row r="228" spans="1:14">
      <c r="A228" t="s">
        <v>263</v>
      </c>
      <c r="B228">
        <v>4</v>
      </c>
      <c r="C228">
        <v>0.24576000000000001</v>
      </c>
      <c r="D228">
        <v>0.42057</v>
      </c>
      <c r="E228">
        <v>0.95874199999999998</v>
      </c>
      <c r="F228">
        <v>227</v>
      </c>
      <c r="G228">
        <v>2</v>
      </c>
      <c r="H228">
        <v>-0.26463999999999999</v>
      </c>
      <c r="I228">
        <v>0.70008999999999999</v>
      </c>
      <c r="J228">
        <v>0.74824000000000002</v>
      </c>
      <c r="K228">
        <v>0.96963200000000005</v>
      </c>
      <c r="L228">
        <v>410</v>
      </c>
      <c r="M228">
        <v>1</v>
      </c>
      <c r="N228">
        <v>-0.26463999999999999</v>
      </c>
    </row>
    <row r="229" spans="1:14">
      <c r="A229" t="s">
        <v>264</v>
      </c>
      <c r="B229">
        <v>3</v>
      </c>
      <c r="C229">
        <v>0.24637999999999999</v>
      </c>
      <c r="D229">
        <v>0.37723000000000001</v>
      </c>
      <c r="E229">
        <v>0.95874199999999998</v>
      </c>
      <c r="F229">
        <v>228</v>
      </c>
      <c r="G229">
        <v>1</v>
      </c>
      <c r="H229">
        <v>1.55</v>
      </c>
      <c r="I229">
        <v>8.2516000000000006E-2</v>
      </c>
      <c r="J229">
        <v>0.17358000000000001</v>
      </c>
      <c r="K229">
        <v>0.96404500000000004</v>
      </c>
      <c r="L229">
        <v>82</v>
      </c>
      <c r="M229">
        <v>2</v>
      </c>
      <c r="N229">
        <v>1.55</v>
      </c>
    </row>
    <row r="230" spans="1:14">
      <c r="A230" t="s">
        <v>265</v>
      </c>
      <c r="B230">
        <v>3</v>
      </c>
      <c r="C230">
        <v>0.24795</v>
      </c>
      <c r="D230">
        <v>0.37927</v>
      </c>
      <c r="E230">
        <v>0.95874199999999998</v>
      </c>
      <c r="F230">
        <v>229</v>
      </c>
      <c r="G230">
        <v>2</v>
      </c>
      <c r="H230">
        <v>-0.74414000000000002</v>
      </c>
      <c r="I230">
        <v>0.75205</v>
      </c>
      <c r="J230">
        <v>1.9284E-3</v>
      </c>
      <c r="K230">
        <v>0.35675200000000001</v>
      </c>
      <c r="L230">
        <v>442</v>
      </c>
      <c r="M230">
        <v>1</v>
      </c>
      <c r="N230">
        <v>-0.74414000000000002</v>
      </c>
    </row>
    <row r="231" spans="1:14">
      <c r="A231" t="s">
        <v>266</v>
      </c>
      <c r="B231">
        <v>4</v>
      </c>
      <c r="C231">
        <v>0.24803</v>
      </c>
      <c r="D231">
        <v>0.42259000000000002</v>
      </c>
      <c r="E231">
        <v>0.95874199999999998</v>
      </c>
      <c r="F231">
        <v>230</v>
      </c>
      <c r="G231">
        <v>2</v>
      </c>
      <c r="H231">
        <v>-0.70676000000000005</v>
      </c>
      <c r="I231">
        <v>0.75197000000000003</v>
      </c>
      <c r="J231">
        <v>0.21128</v>
      </c>
      <c r="K231">
        <v>0.96404500000000004</v>
      </c>
      <c r="L231">
        <v>441</v>
      </c>
      <c r="M231">
        <v>1</v>
      </c>
      <c r="N231">
        <v>-0.70676000000000005</v>
      </c>
    </row>
    <row r="232" spans="1:14">
      <c r="A232" t="s">
        <v>267</v>
      </c>
      <c r="B232">
        <v>4</v>
      </c>
      <c r="C232">
        <v>0.25030000000000002</v>
      </c>
      <c r="D232">
        <v>0.42424000000000001</v>
      </c>
      <c r="E232">
        <v>0.95874199999999998</v>
      </c>
      <c r="F232">
        <v>231</v>
      </c>
      <c r="G232">
        <v>2</v>
      </c>
      <c r="H232">
        <v>-0.15995000000000001</v>
      </c>
      <c r="I232">
        <v>0.74970000000000003</v>
      </c>
      <c r="J232">
        <v>0.47317999999999999</v>
      </c>
      <c r="K232">
        <v>0.96404500000000004</v>
      </c>
      <c r="L232">
        <v>440</v>
      </c>
      <c r="M232">
        <v>2</v>
      </c>
      <c r="N232">
        <v>-0.15995000000000001</v>
      </c>
    </row>
    <row r="233" spans="1:14">
      <c r="A233" t="s">
        <v>268</v>
      </c>
      <c r="B233">
        <v>2</v>
      </c>
      <c r="C233">
        <v>0.25074999999999997</v>
      </c>
      <c r="D233">
        <v>0.33101000000000003</v>
      </c>
      <c r="E233">
        <v>0.92707600000000001</v>
      </c>
      <c r="F233">
        <v>232</v>
      </c>
      <c r="G233">
        <v>1</v>
      </c>
      <c r="H233">
        <v>-3.5512000000000001</v>
      </c>
      <c r="I233">
        <v>0.75294000000000005</v>
      </c>
      <c r="J233">
        <v>0.75049999999999994</v>
      </c>
      <c r="K233">
        <v>0.96963200000000005</v>
      </c>
      <c r="L233">
        <v>443</v>
      </c>
      <c r="M233">
        <v>0</v>
      </c>
      <c r="N233">
        <v>-3.5512000000000001</v>
      </c>
    </row>
    <row r="234" spans="1:14">
      <c r="A234" t="s">
        <v>269</v>
      </c>
      <c r="B234">
        <v>3</v>
      </c>
      <c r="C234">
        <v>0.25094</v>
      </c>
      <c r="D234">
        <v>0.38303999999999999</v>
      </c>
      <c r="E234">
        <v>0.95874199999999998</v>
      </c>
      <c r="F234">
        <v>233</v>
      </c>
      <c r="G234">
        <v>2</v>
      </c>
      <c r="H234">
        <v>-0.63690000000000002</v>
      </c>
      <c r="I234">
        <v>0.79559000000000002</v>
      </c>
      <c r="J234">
        <v>0.79666999999999999</v>
      </c>
      <c r="K234">
        <v>0.96963200000000005</v>
      </c>
      <c r="L234">
        <v>474</v>
      </c>
      <c r="M234">
        <v>0</v>
      </c>
      <c r="N234">
        <v>-0.63690000000000002</v>
      </c>
    </row>
    <row r="235" spans="1:14">
      <c r="A235" t="s">
        <v>270</v>
      </c>
      <c r="B235">
        <v>3</v>
      </c>
      <c r="C235">
        <v>0.25213999999999998</v>
      </c>
      <c r="D235">
        <v>0.38429999999999997</v>
      </c>
      <c r="E235">
        <v>0.95874199999999998</v>
      </c>
      <c r="F235">
        <v>234</v>
      </c>
      <c r="G235">
        <v>2</v>
      </c>
      <c r="H235">
        <v>-0.82906999999999997</v>
      </c>
      <c r="I235">
        <v>0.71689999999999998</v>
      </c>
      <c r="J235">
        <v>0.72377000000000002</v>
      </c>
      <c r="K235">
        <v>0.96963200000000005</v>
      </c>
      <c r="L235">
        <v>419</v>
      </c>
      <c r="M235">
        <v>1</v>
      </c>
      <c r="N235">
        <v>-0.82906999999999997</v>
      </c>
    </row>
    <row r="236" spans="1:14">
      <c r="A236" t="s">
        <v>271</v>
      </c>
      <c r="B236">
        <v>4</v>
      </c>
      <c r="C236">
        <v>0.25295000000000001</v>
      </c>
      <c r="D236">
        <v>0.42648999999999998</v>
      </c>
      <c r="E236">
        <v>0.95874199999999998</v>
      </c>
      <c r="F236">
        <v>235</v>
      </c>
      <c r="G236">
        <v>2</v>
      </c>
      <c r="H236">
        <v>-2.3782000000000001</v>
      </c>
      <c r="I236">
        <v>0.63853000000000004</v>
      </c>
      <c r="J236">
        <v>0.71660000000000001</v>
      </c>
      <c r="K236">
        <v>0.96963200000000005</v>
      </c>
      <c r="L236">
        <v>372</v>
      </c>
      <c r="M236">
        <v>1</v>
      </c>
      <c r="N236">
        <v>-2.3782000000000001</v>
      </c>
    </row>
    <row r="237" spans="1:14">
      <c r="A237" t="s">
        <v>272</v>
      </c>
      <c r="B237">
        <v>3</v>
      </c>
      <c r="C237">
        <v>0.25982</v>
      </c>
      <c r="D237">
        <v>0.39279999999999998</v>
      </c>
      <c r="E237">
        <v>0.95874199999999998</v>
      </c>
      <c r="F237">
        <v>236</v>
      </c>
      <c r="G237">
        <v>1</v>
      </c>
      <c r="H237">
        <v>-7.8003000000000003E-2</v>
      </c>
      <c r="I237">
        <v>0.72618000000000005</v>
      </c>
      <c r="J237">
        <v>0.73140000000000005</v>
      </c>
      <c r="K237">
        <v>0.96963200000000005</v>
      </c>
      <c r="L237">
        <v>425</v>
      </c>
      <c r="M237">
        <v>1</v>
      </c>
      <c r="N237">
        <v>-7.8003000000000003E-2</v>
      </c>
    </row>
    <row r="238" spans="1:14">
      <c r="A238" t="s">
        <v>273</v>
      </c>
      <c r="B238">
        <v>3</v>
      </c>
      <c r="C238">
        <v>0.26093</v>
      </c>
      <c r="D238">
        <v>0.39428999999999997</v>
      </c>
      <c r="E238">
        <v>0.95874199999999998</v>
      </c>
      <c r="F238">
        <v>237</v>
      </c>
      <c r="G238">
        <v>1</v>
      </c>
      <c r="H238">
        <v>0.46115</v>
      </c>
      <c r="I238">
        <v>0.25875999999999999</v>
      </c>
      <c r="J238">
        <v>0.38895000000000002</v>
      </c>
      <c r="K238">
        <v>0.96404500000000004</v>
      </c>
      <c r="L238">
        <v>182</v>
      </c>
      <c r="M238">
        <v>2</v>
      </c>
      <c r="N238">
        <v>0.46115</v>
      </c>
    </row>
    <row r="239" spans="1:14">
      <c r="A239" t="s">
        <v>274</v>
      </c>
      <c r="B239">
        <v>3</v>
      </c>
      <c r="C239">
        <v>0.26118000000000002</v>
      </c>
      <c r="D239">
        <v>0.39456999999999998</v>
      </c>
      <c r="E239">
        <v>0.95874199999999998</v>
      </c>
      <c r="F239">
        <v>238</v>
      </c>
      <c r="G239">
        <v>2</v>
      </c>
      <c r="H239">
        <v>-0.60028999999999999</v>
      </c>
      <c r="I239">
        <v>0.45448</v>
      </c>
      <c r="J239">
        <v>0.54573000000000005</v>
      </c>
      <c r="K239">
        <v>0.96528899999999995</v>
      </c>
      <c r="L239">
        <v>285</v>
      </c>
      <c r="M239">
        <v>1</v>
      </c>
      <c r="N239">
        <v>-0.60028999999999999</v>
      </c>
    </row>
    <row r="240" spans="1:14">
      <c r="A240" t="s">
        <v>275</v>
      </c>
      <c r="B240">
        <v>4</v>
      </c>
      <c r="C240">
        <v>0.26172000000000001</v>
      </c>
      <c r="D240">
        <v>0.43439</v>
      </c>
      <c r="E240">
        <v>0.95874199999999998</v>
      </c>
      <c r="F240">
        <v>239</v>
      </c>
      <c r="G240">
        <v>2</v>
      </c>
      <c r="H240">
        <v>-1.5013000000000001</v>
      </c>
      <c r="I240">
        <v>0.53517000000000003</v>
      </c>
      <c r="J240">
        <v>0.67213999999999996</v>
      </c>
      <c r="K240">
        <v>0.96963200000000005</v>
      </c>
      <c r="L240">
        <v>322</v>
      </c>
      <c r="M240">
        <v>1</v>
      </c>
      <c r="N240">
        <v>-1.5013000000000001</v>
      </c>
    </row>
    <row r="241" spans="1:14">
      <c r="A241" t="s">
        <v>276</v>
      </c>
      <c r="B241">
        <v>4</v>
      </c>
      <c r="C241">
        <v>0.2651</v>
      </c>
      <c r="D241">
        <v>0.43756</v>
      </c>
      <c r="E241">
        <v>0.95874199999999998</v>
      </c>
      <c r="F241">
        <v>240</v>
      </c>
      <c r="G241">
        <v>2</v>
      </c>
      <c r="H241">
        <v>-0.26433000000000001</v>
      </c>
      <c r="I241">
        <v>0.50283999999999995</v>
      </c>
      <c r="J241">
        <v>0.65027999999999997</v>
      </c>
      <c r="K241">
        <v>0.96963200000000005</v>
      </c>
      <c r="L241">
        <v>309</v>
      </c>
      <c r="M241">
        <v>2</v>
      </c>
      <c r="N241">
        <v>-0.26433000000000001</v>
      </c>
    </row>
    <row r="242" spans="1:14">
      <c r="A242" t="s">
        <v>277</v>
      </c>
      <c r="B242">
        <v>4</v>
      </c>
      <c r="C242">
        <v>0.26901000000000003</v>
      </c>
      <c r="D242">
        <v>0.44073000000000001</v>
      </c>
      <c r="E242">
        <v>0.95874199999999998</v>
      </c>
      <c r="F242">
        <v>241</v>
      </c>
      <c r="G242">
        <v>2</v>
      </c>
      <c r="H242">
        <v>-0.64817999999999998</v>
      </c>
      <c r="I242">
        <v>0.55918999999999996</v>
      </c>
      <c r="J242">
        <v>0.68201000000000001</v>
      </c>
      <c r="K242">
        <v>0.96963200000000005</v>
      </c>
      <c r="L242">
        <v>333</v>
      </c>
      <c r="M242">
        <v>1</v>
      </c>
      <c r="N242">
        <v>-0.64817999999999998</v>
      </c>
    </row>
    <row r="243" spans="1:14">
      <c r="A243" t="s">
        <v>278</v>
      </c>
      <c r="B243">
        <v>4</v>
      </c>
      <c r="C243">
        <v>0.2717</v>
      </c>
      <c r="D243">
        <v>0.44313999999999998</v>
      </c>
      <c r="E243">
        <v>0.95874199999999998</v>
      </c>
      <c r="F243">
        <v>242</v>
      </c>
      <c r="G243">
        <v>2</v>
      </c>
      <c r="H243">
        <v>-0.64439999999999997</v>
      </c>
      <c r="I243">
        <v>0.34327000000000002</v>
      </c>
      <c r="J243">
        <v>0.49956</v>
      </c>
      <c r="K243">
        <v>0.96404500000000004</v>
      </c>
      <c r="L243">
        <v>233</v>
      </c>
      <c r="M243">
        <v>2</v>
      </c>
      <c r="N243">
        <v>-0.64439999999999997</v>
      </c>
    </row>
    <row r="244" spans="1:14">
      <c r="A244" t="s">
        <v>279</v>
      </c>
      <c r="B244">
        <v>4</v>
      </c>
      <c r="C244">
        <v>0.27512999999999999</v>
      </c>
      <c r="D244">
        <v>0.44607999999999998</v>
      </c>
      <c r="E244">
        <v>0.95874199999999998</v>
      </c>
      <c r="F244">
        <v>243</v>
      </c>
      <c r="G244">
        <v>1</v>
      </c>
      <c r="H244">
        <v>0.42544999999999999</v>
      </c>
      <c r="I244">
        <v>0.34966000000000003</v>
      </c>
      <c r="J244">
        <v>0.50529000000000002</v>
      </c>
      <c r="K244">
        <v>0.96528899999999995</v>
      </c>
      <c r="L244">
        <v>237</v>
      </c>
      <c r="M244">
        <v>2</v>
      </c>
      <c r="N244">
        <v>0.42544999999999999</v>
      </c>
    </row>
    <row r="245" spans="1:14">
      <c r="A245" t="s">
        <v>280</v>
      </c>
      <c r="B245">
        <v>2</v>
      </c>
      <c r="C245">
        <v>0.27642</v>
      </c>
      <c r="D245">
        <v>0.34800999999999999</v>
      </c>
      <c r="E245">
        <v>0.93988799999999995</v>
      </c>
      <c r="F245">
        <v>244</v>
      </c>
      <c r="G245">
        <v>1</v>
      </c>
      <c r="H245">
        <v>-2.4049</v>
      </c>
      <c r="I245">
        <v>0.56706000000000001</v>
      </c>
      <c r="J245">
        <v>0.56859000000000004</v>
      </c>
      <c r="K245">
        <v>0.96948299999999998</v>
      </c>
      <c r="L245">
        <v>338</v>
      </c>
      <c r="M245">
        <v>1</v>
      </c>
      <c r="N245">
        <v>-2.4049</v>
      </c>
    </row>
    <row r="246" spans="1:14">
      <c r="A246" t="s">
        <v>28</v>
      </c>
      <c r="B246">
        <v>4</v>
      </c>
      <c r="C246">
        <v>0.27776999999999996</v>
      </c>
      <c r="D246">
        <v>2.7890000000000002E-2</v>
      </c>
      <c r="E246">
        <v>0.89023399999999997</v>
      </c>
      <c r="F246">
        <v>245</v>
      </c>
      <c r="G246">
        <v>1</v>
      </c>
      <c r="H246">
        <v>-2.4265999999999999E-2</v>
      </c>
      <c r="I246">
        <v>0.72223000000000004</v>
      </c>
      <c r="J246">
        <v>0.76029999999999998</v>
      </c>
      <c r="K246">
        <v>0.96963200000000005</v>
      </c>
      <c r="L246">
        <v>423</v>
      </c>
      <c r="M246">
        <v>1</v>
      </c>
      <c r="N246">
        <v>-2.4265999999999999E-2</v>
      </c>
    </row>
    <row r="247" spans="1:14">
      <c r="A247" t="s">
        <v>281</v>
      </c>
      <c r="B247">
        <v>4</v>
      </c>
      <c r="C247">
        <v>0.27796999999999999</v>
      </c>
      <c r="D247">
        <v>0.44888</v>
      </c>
      <c r="E247">
        <v>0.95874199999999998</v>
      </c>
      <c r="F247">
        <v>246</v>
      </c>
      <c r="G247">
        <v>1</v>
      </c>
      <c r="H247">
        <v>1.5254000000000001</v>
      </c>
      <c r="I247">
        <v>2.0385E-2</v>
      </c>
      <c r="J247">
        <v>6.4446000000000003E-2</v>
      </c>
      <c r="K247">
        <v>0.96404500000000004</v>
      </c>
      <c r="L247">
        <v>23</v>
      </c>
      <c r="M247">
        <v>3</v>
      </c>
      <c r="N247">
        <v>1.5254000000000001</v>
      </c>
    </row>
    <row r="248" spans="1:14">
      <c r="A248" t="s">
        <v>282</v>
      </c>
      <c r="B248">
        <v>3</v>
      </c>
      <c r="C248">
        <v>0.28138000000000002</v>
      </c>
      <c r="D248">
        <v>0.41697000000000001</v>
      </c>
      <c r="E248">
        <v>0.95874199999999998</v>
      </c>
      <c r="F248">
        <v>247</v>
      </c>
      <c r="G248">
        <v>2</v>
      </c>
      <c r="H248">
        <v>-0.61580999999999997</v>
      </c>
      <c r="I248">
        <v>0.59621999999999997</v>
      </c>
      <c r="J248">
        <v>0.63139000000000001</v>
      </c>
      <c r="K248">
        <v>0.96963200000000005</v>
      </c>
      <c r="L248">
        <v>355</v>
      </c>
      <c r="M248">
        <v>1</v>
      </c>
      <c r="N248">
        <v>-0.61580999999999997</v>
      </c>
    </row>
    <row r="249" spans="1:14">
      <c r="A249" t="s">
        <v>283</v>
      </c>
      <c r="B249">
        <v>3</v>
      </c>
      <c r="C249">
        <v>0.28294000000000002</v>
      </c>
      <c r="D249">
        <v>0.41902</v>
      </c>
      <c r="E249">
        <v>0.95874199999999998</v>
      </c>
      <c r="F249">
        <v>248</v>
      </c>
      <c r="G249">
        <v>1</v>
      </c>
      <c r="H249">
        <v>1.4645999999999999</v>
      </c>
      <c r="I249">
        <v>0.10153</v>
      </c>
      <c r="J249">
        <v>0.19817000000000001</v>
      </c>
      <c r="K249">
        <v>0.96404500000000004</v>
      </c>
      <c r="L249">
        <v>97</v>
      </c>
      <c r="M249">
        <v>2</v>
      </c>
      <c r="N249">
        <v>1.4645999999999999</v>
      </c>
    </row>
    <row r="250" spans="1:14">
      <c r="A250" t="s">
        <v>284</v>
      </c>
      <c r="B250">
        <v>3</v>
      </c>
      <c r="C250">
        <v>0.28403</v>
      </c>
      <c r="D250">
        <v>0.42032000000000003</v>
      </c>
      <c r="E250">
        <v>0.95874199999999998</v>
      </c>
      <c r="F250">
        <v>249</v>
      </c>
      <c r="G250">
        <v>1</v>
      </c>
      <c r="H250">
        <v>0.41641</v>
      </c>
      <c r="I250">
        <v>0.22248999999999999</v>
      </c>
      <c r="J250">
        <v>0.34549000000000002</v>
      </c>
      <c r="K250">
        <v>0.96404500000000004</v>
      </c>
      <c r="L250">
        <v>170</v>
      </c>
      <c r="M250">
        <v>1</v>
      </c>
      <c r="N250">
        <v>0.41641</v>
      </c>
    </row>
    <row r="251" spans="1:14">
      <c r="A251" t="s">
        <v>285</v>
      </c>
      <c r="B251">
        <v>3</v>
      </c>
      <c r="C251">
        <v>0.28448000000000001</v>
      </c>
      <c r="D251">
        <v>0.42065000000000002</v>
      </c>
      <c r="E251">
        <v>0.95874199999999998</v>
      </c>
      <c r="F251">
        <v>250</v>
      </c>
      <c r="G251">
        <v>2</v>
      </c>
      <c r="H251">
        <v>-0.56698999999999999</v>
      </c>
      <c r="I251">
        <v>0.92374000000000001</v>
      </c>
      <c r="J251">
        <v>0.92362999999999995</v>
      </c>
      <c r="K251">
        <v>0.99641000000000002</v>
      </c>
      <c r="L251">
        <v>561</v>
      </c>
      <c r="M251">
        <v>0</v>
      </c>
      <c r="N251">
        <v>-0.56698999999999999</v>
      </c>
    </row>
    <row r="252" spans="1:14">
      <c r="A252" t="s">
        <v>286</v>
      </c>
      <c r="B252">
        <v>3</v>
      </c>
      <c r="C252">
        <v>0.28633999999999998</v>
      </c>
      <c r="D252">
        <v>0.42269000000000001</v>
      </c>
      <c r="E252">
        <v>0.95874199999999998</v>
      </c>
      <c r="F252">
        <v>251</v>
      </c>
      <c r="G252">
        <v>2</v>
      </c>
      <c r="H252">
        <v>-0.69147999999999998</v>
      </c>
      <c r="I252">
        <v>0.92151000000000005</v>
      </c>
      <c r="J252">
        <v>0.92147000000000001</v>
      </c>
      <c r="K252">
        <v>0.99641000000000002</v>
      </c>
      <c r="L252">
        <v>559</v>
      </c>
      <c r="M252">
        <v>0</v>
      </c>
      <c r="N252">
        <v>-0.69147999999999998</v>
      </c>
    </row>
    <row r="253" spans="1:14">
      <c r="A253" t="s">
        <v>287</v>
      </c>
      <c r="B253">
        <v>3</v>
      </c>
      <c r="C253">
        <v>0.28758</v>
      </c>
      <c r="D253">
        <v>0.42403000000000002</v>
      </c>
      <c r="E253">
        <v>0.95874199999999998</v>
      </c>
      <c r="F253">
        <v>252</v>
      </c>
      <c r="G253">
        <v>2</v>
      </c>
      <c r="H253">
        <v>-0.75266</v>
      </c>
      <c r="I253">
        <v>0.57735999999999998</v>
      </c>
      <c r="J253">
        <v>0.61836000000000002</v>
      </c>
      <c r="K253">
        <v>0.96963200000000005</v>
      </c>
      <c r="L253">
        <v>345</v>
      </c>
      <c r="M253">
        <v>1</v>
      </c>
      <c r="N253">
        <v>-0.75266</v>
      </c>
    </row>
    <row r="254" spans="1:14">
      <c r="A254" t="s">
        <v>288</v>
      </c>
      <c r="B254">
        <v>3</v>
      </c>
      <c r="C254">
        <v>0.28946</v>
      </c>
      <c r="D254">
        <v>0.42634</v>
      </c>
      <c r="E254">
        <v>0.95874199999999998</v>
      </c>
      <c r="F254">
        <v>253</v>
      </c>
      <c r="G254">
        <v>1</v>
      </c>
      <c r="H254">
        <v>-0.40095999999999998</v>
      </c>
      <c r="I254">
        <v>0.85099999999999998</v>
      </c>
      <c r="J254">
        <v>0.85179000000000005</v>
      </c>
      <c r="K254">
        <v>0.98874600000000001</v>
      </c>
      <c r="L254">
        <v>508</v>
      </c>
      <c r="M254">
        <v>0</v>
      </c>
      <c r="N254">
        <v>-0.40095999999999998</v>
      </c>
    </row>
    <row r="255" spans="1:14">
      <c r="A255" t="s">
        <v>289</v>
      </c>
      <c r="B255">
        <v>2</v>
      </c>
      <c r="C255">
        <v>0.28947000000000001</v>
      </c>
      <c r="D255">
        <v>0.35663</v>
      </c>
      <c r="E255">
        <v>0.95075600000000005</v>
      </c>
      <c r="F255">
        <v>254</v>
      </c>
      <c r="G255">
        <v>1</v>
      </c>
      <c r="H255">
        <v>-3.4342999999999999</v>
      </c>
      <c r="I255">
        <v>0.79676000000000002</v>
      </c>
      <c r="J255">
        <v>0.79396</v>
      </c>
      <c r="K255">
        <v>0.96963200000000005</v>
      </c>
      <c r="L255">
        <v>475</v>
      </c>
      <c r="M255">
        <v>0</v>
      </c>
      <c r="N255">
        <v>-3.4342999999999999</v>
      </c>
    </row>
    <row r="256" spans="1:14">
      <c r="A256" t="s">
        <v>290</v>
      </c>
      <c r="B256">
        <v>4</v>
      </c>
      <c r="C256">
        <f>1-I256</f>
        <v>0.70652999999999999</v>
      </c>
      <c r="D256">
        <v>0.46256999999999998</v>
      </c>
      <c r="E256">
        <v>0.95874199999999998</v>
      </c>
      <c r="F256">
        <v>255</v>
      </c>
      <c r="G256">
        <v>2</v>
      </c>
      <c r="H256">
        <v>1.5498000000000001</v>
      </c>
      <c r="I256">
        <v>0.29347000000000001</v>
      </c>
      <c r="J256">
        <v>5.1799999999999999E-2</v>
      </c>
      <c r="K256">
        <v>0.96404500000000004</v>
      </c>
      <c r="L256">
        <v>206</v>
      </c>
      <c r="M256">
        <v>2</v>
      </c>
      <c r="N256">
        <v>1.5498000000000001</v>
      </c>
    </row>
    <row r="257" spans="1:14">
      <c r="A257" t="s">
        <v>71</v>
      </c>
      <c r="B257">
        <v>4</v>
      </c>
      <c r="C257">
        <v>0.29552999999999996</v>
      </c>
      <c r="D257">
        <v>9.8723000000000005E-2</v>
      </c>
      <c r="E257">
        <v>0.89023399999999997</v>
      </c>
      <c r="F257">
        <v>256</v>
      </c>
      <c r="G257">
        <v>2</v>
      </c>
      <c r="H257">
        <v>-0.22675000000000001</v>
      </c>
      <c r="I257">
        <v>0.70447000000000004</v>
      </c>
      <c r="J257">
        <v>0.75056999999999996</v>
      </c>
      <c r="K257">
        <v>0.96963200000000005</v>
      </c>
      <c r="L257">
        <v>414</v>
      </c>
      <c r="M257">
        <v>1</v>
      </c>
      <c r="N257">
        <v>-0.22675000000000001</v>
      </c>
    </row>
    <row r="258" spans="1:14">
      <c r="A258" t="s">
        <v>32</v>
      </c>
      <c r="B258">
        <v>4</v>
      </c>
      <c r="C258">
        <v>0.29625000000000001</v>
      </c>
      <c r="D258">
        <v>3.2357999999999998E-2</v>
      </c>
      <c r="E258">
        <v>0.89023399999999997</v>
      </c>
      <c r="F258">
        <v>257</v>
      </c>
      <c r="G258">
        <v>2</v>
      </c>
      <c r="H258">
        <v>-3.0546000000000002</v>
      </c>
      <c r="I258">
        <v>0.70374999999999999</v>
      </c>
      <c r="J258">
        <v>0.75026999999999999</v>
      </c>
      <c r="K258">
        <v>0.96963200000000005</v>
      </c>
      <c r="L258">
        <v>412</v>
      </c>
      <c r="M258">
        <v>1</v>
      </c>
      <c r="N258">
        <v>-3.0546000000000002</v>
      </c>
    </row>
    <row r="259" spans="1:14">
      <c r="A259" t="s">
        <v>291</v>
      </c>
      <c r="B259">
        <v>4</v>
      </c>
      <c r="C259">
        <v>0.29903999999999997</v>
      </c>
      <c r="D259">
        <v>0.4677</v>
      </c>
      <c r="E259">
        <v>0.95874199999999998</v>
      </c>
      <c r="F259">
        <v>258</v>
      </c>
      <c r="G259">
        <v>2</v>
      </c>
      <c r="H259">
        <v>-0.42365999999999998</v>
      </c>
      <c r="I259">
        <v>0.58131999999999995</v>
      </c>
      <c r="J259">
        <v>0.69144000000000005</v>
      </c>
      <c r="K259">
        <v>0.96963200000000005</v>
      </c>
      <c r="L259">
        <v>348</v>
      </c>
      <c r="M259">
        <v>1</v>
      </c>
      <c r="N259">
        <v>-0.42365999999999998</v>
      </c>
    </row>
    <row r="260" spans="1:14">
      <c r="A260" t="s">
        <v>292</v>
      </c>
      <c r="B260">
        <v>3</v>
      </c>
      <c r="C260">
        <v>0.30136000000000002</v>
      </c>
      <c r="D260">
        <v>0.43970999999999999</v>
      </c>
      <c r="E260">
        <v>0.95874199999999998</v>
      </c>
      <c r="F260">
        <v>259</v>
      </c>
      <c r="G260">
        <v>2</v>
      </c>
      <c r="H260">
        <v>-1.0558000000000001</v>
      </c>
      <c r="I260">
        <v>0.69863999999999993</v>
      </c>
      <c r="J260">
        <v>0.42831000000000002</v>
      </c>
      <c r="K260">
        <v>0.96404500000000004</v>
      </c>
      <c r="L260">
        <v>409</v>
      </c>
      <c r="M260">
        <v>1</v>
      </c>
      <c r="N260">
        <v>-1.0558000000000001</v>
      </c>
    </row>
    <row r="261" spans="1:14">
      <c r="A261" t="s">
        <v>293</v>
      </c>
      <c r="B261">
        <v>4</v>
      </c>
      <c r="C261">
        <v>0.30520000000000003</v>
      </c>
      <c r="D261">
        <v>0.47338000000000002</v>
      </c>
      <c r="E261">
        <v>0.96590699999999996</v>
      </c>
      <c r="F261">
        <v>260</v>
      </c>
      <c r="G261">
        <v>2</v>
      </c>
      <c r="H261">
        <v>-0.33662999999999998</v>
      </c>
      <c r="I261">
        <v>0.69479999999999997</v>
      </c>
      <c r="J261">
        <v>0.29011999999999999</v>
      </c>
      <c r="K261">
        <v>0.96404500000000004</v>
      </c>
      <c r="L261">
        <v>405</v>
      </c>
      <c r="M261">
        <v>1</v>
      </c>
      <c r="N261">
        <v>-0.33662999999999998</v>
      </c>
    </row>
    <row r="262" spans="1:14">
      <c r="A262" t="s">
        <v>294</v>
      </c>
      <c r="B262">
        <v>3</v>
      </c>
      <c r="C262">
        <v>0.30558000000000002</v>
      </c>
      <c r="D262">
        <v>0.44433</v>
      </c>
      <c r="E262">
        <v>0.95874199999999998</v>
      </c>
      <c r="F262">
        <v>261</v>
      </c>
      <c r="G262">
        <v>1</v>
      </c>
      <c r="H262">
        <v>0.46532000000000001</v>
      </c>
      <c r="I262">
        <v>2.7619999999999999E-2</v>
      </c>
      <c r="J262">
        <v>6.8648000000000001E-2</v>
      </c>
      <c r="K262">
        <v>0.96404500000000004</v>
      </c>
      <c r="L262">
        <v>29</v>
      </c>
      <c r="M262">
        <v>2</v>
      </c>
      <c r="N262">
        <v>0.46532000000000001</v>
      </c>
    </row>
    <row r="263" spans="1:14">
      <c r="A263" t="s">
        <v>295</v>
      </c>
      <c r="B263">
        <v>2</v>
      </c>
      <c r="C263">
        <v>0.30769000000000002</v>
      </c>
      <c r="D263">
        <v>0.36909999999999998</v>
      </c>
      <c r="E263">
        <v>0.95874199999999998</v>
      </c>
      <c r="F263">
        <v>262</v>
      </c>
      <c r="G263">
        <v>1</v>
      </c>
      <c r="H263">
        <v>-1.5802</v>
      </c>
      <c r="I263">
        <v>0.74704000000000004</v>
      </c>
      <c r="J263">
        <v>0.74478999999999995</v>
      </c>
      <c r="K263">
        <v>0.96963200000000005</v>
      </c>
      <c r="L263">
        <v>438</v>
      </c>
      <c r="M263">
        <v>0</v>
      </c>
      <c r="N263">
        <v>-1.5802</v>
      </c>
    </row>
    <row r="264" spans="1:14">
      <c r="A264" t="s">
        <v>296</v>
      </c>
      <c r="B264">
        <v>3</v>
      </c>
      <c r="C264">
        <v>0.30830000000000002</v>
      </c>
      <c r="D264">
        <v>0.44764999999999999</v>
      </c>
      <c r="E264">
        <v>0.95874199999999998</v>
      </c>
      <c r="F264">
        <v>263</v>
      </c>
      <c r="G264">
        <v>2</v>
      </c>
      <c r="H264">
        <v>-0.59769000000000005</v>
      </c>
      <c r="I264">
        <v>0.72789999999999999</v>
      </c>
      <c r="J264">
        <v>0.73265999999999998</v>
      </c>
      <c r="K264">
        <v>0.96963200000000005</v>
      </c>
      <c r="L264">
        <v>426</v>
      </c>
      <c r="M264">
        <v>1</v>
      </c>
      <c r="N264">
        <v>-0.59769000000000005</v>
      </c>
    </row>
    <row r="265" spans="1:14">
      <c r="A265" t="s">
        <v>297</v>
      </c>
      <c r="B265">
        <v>3</v>
      </c>
      <c r="C265">
        <v>0.31407000000000002</v>
      </c>
      <c r="D265">
        <v>0.45385999999999999</v>
      </c>
      <c r="E265">
        <v>0.95874199999999998</v>
      </c>
      <c r="F265">
        <v>264</v>
      </c>
      <c r="G265">
        <v>1</v>
      </c>
      <c r="H265">
        <v>0.51678999999999997</v>
      </c>
      <c r="I265">
        <v>5.2761000000000002E-2</v>
      </c>
      <c r="J265">
        <v>0.12556</v>
      </c>
      <c r="K265">
        <v>0.96404500000000004</v>
      </c>
      <c r="L265">
        <v>54</v>
      </c>
      <c r="M265">
        <v>2</v>
      </c>
      <c r="N265">
        <v>0.51678999999999997</v>
      </c>
    </row>
    <row r="266" spans="1:14">
      <c r="A266" t="s">
        <v>298</v>
      </c>
      <c r="B266">
        <v>2</v>
      </c>
      <c r="C266">
        <v>0.31447000000000003</v>
      </c>
      <c r="D266">
        <v>0.37386999999999998</v>
      </c>
      <c r="E266">
        <v>0.95874199999999998</v>
      </c>
      <c r="F266">
        <v>265</v>
      </c>
      <c r="G266">
        <v>1</v>
      </c>
      <c r="H266">
        <v>-1.4285000000000001</v>
      </c>
      <c r="I266">
        <v>0.79798999999999998</v>
      </c>
      <c r="J266">
        <v>0.79517000000000004</v>
      </c>
      <c r="K266">
        <v>0.96963200000000005</v>
      </c>
      <c r="L266">
        <v>477</v>
      </c>
      <c r="M266">
        <v>0</v>
      </c>
      <c r="N266">
        <v>-1.4285000000000001</v>
      </c>
    </row>
    <row r="267" spans="1:14">
      <c r="A267" t="s">
        <v>299</v>
      </c>
      <c r="B267">
        <v>3</v>
      </c>
      <c r="C267">
        <v>0.31464999999999999</v>
      </c>
      <c r="D267">
        <v>0.45435999999999999</v>
      </c>
      <c r="E267">
        <v>0.95874199999999998</v>
      </c>
      <c r="F267">
        <v>266</v>
      </c>
      <c r="G267">
        <v>2</v>
      </c>
      <c r="H267">
        <v>-0.41787000000000002</v>
      </c>
      <c r="I267">
        <v>0.68535000000000001</v>
      </c>
      <c r="J267">
        <v>9.8792000000000005E-2</v>
      </c>
      <c r="K267">
        <v>0.96404500000000004</v>
      </c>
      <c r="L267">
        <v>402</v>
      </c>
      <c r="M267">
        <v>1</v>
      </c>
      <c r="N267">
        <v>-0.41787000000000002</v>
      </c>
    </row>
    <row r="268" spans="1:14">
      <c r="A268" t="s">
        <v>300</v>
      </c>
      <c r="B268">
        <v>3</v>
      </c>
      <c r="C268">
        <v>0.31672</v>
      </c>
      <c r="D268">
        <v>0.45651999999999998</v>
      </c>
      <c r="E268">
        <v>0.95874199999999998</v>
      </c>
      <c r="F268">
        <v>267</v>
      </c>
      <c r="G268">
        <v>1</v>
      </c>
      <c r="H268">
        <v>0.88754</v>
      </c>
      <c r="I268">
        <v>9.5572000000000004E-2</v>
      </c>
      <c r="J268">
        <v>0.19051000000000001</v>
      </c>
      <c r="K268">
        <v>0.96404500000000004</v>
      </c>
      <c r="L268">
        <v>91</v>
      </c>
      <c r="M268">
        <v>2</v>
      </c>
      <c r="N268">
        <v>0.88754</v>
      </c>
    </row>
    <row r="269" spans="1:14">
      <c r="A269" t="s">
        <v>301</v>
      </c>
      <c r="B269">
        <v>4</v>
      </c>
      <c r="C269">
        <v>0.31941000000000003</v>
      </c>
      <c r="D269">
        <v>0.48615000000000003</v>
      </c>
      <c r="E269">
        <v>0.97229200000000005</v>
      </c>
      <c r="F269">
        <v>268</v>
      </c>
      <c r="G269">
        <v>2</v>
      </c>
      <c r="H269">
        <v>-0.81716</v>
      </c>
      <c r="I269">
        <v>0.68059000000000003</v>
      </c>
      <c r="J269">
        <v>0.27089999999999997</v>
      </c>
      <c r="K269">
        <v>0.96404500000000004</v>
      </c>
      <c r="L269">
        <v>398</v>
      </c>
      <c r="M269">
        <v>1</v>
      </c>
      <c r="N269">
        <v>-0.81716</v>
      </c>
    </row>
    <row r="270" spans="1:14">
      <c r="A270" t="s">
        <v>302</v>
      </c>
      <c r="B270">
        <v>3</v>
      </c>
      <c r="C270">
        <v>0.32040000000000002</v>
      </c>
      <c r="D270">
        <v>0.46085999999999999</v>
      </c>
      <c r="E270">
        <v>0.95874199999999998</v>
      </c>
      <c r="F270">
        <v>269</v>
      </c>
      <c r="G270">
        <v>2</v>
      </c>
      <c r="H270">
        <v>-0.71001000000000003</v>
      </c>
      <c r="I270">
        <v>0.55554999999999999</v>
      </c>
      <c r="J270">
        <v>0.60467000000000004</v>
      </c>
      <c r="K270">
        <v>0.96963200000000005</v>
      </c>
      <c r="L270">
        <v>331</v>
      </c>
      <c r="M270">
        <v>1</v>
      </c>
      <c r="N270">
        <v>-0.71001000000000003</v>
      </c>
    </row>
    <row r="271" spans="1:14">
      <c r="A271" t="s">
        <v>303</v>
      </c>
      <c r="B271">
        <v>4</v>
      </c>
      <c r="C271">
        <v>0.32257999999999998</v>
      </c>
      <c r="D271">
        <v>0.48903999999999997</v>
      </c>
      <c r="E271">
        <v>0.97237499999999999</v>
      </c>
      <c r="F271">
        <v>270</v>
      </c>
      <c r="G271">
        <v>2</v>
      </c>
      <c r="H271">
        <v>-0.67456000000000005</v>
      </c>
      <c r="I271">
        <v>0.95709</v>
      </c>
      <c r="J271">
        <v>0.95682</v>
      </c>
      <c r="K271">
        <v>0.99641000000000002</v>
      </c>
      <c r="L271">
        <v>583</v>
      </c>
      <c r="M271">
        <v>0</v>
      </c>
      <c r="N271">
        <v>-0.67456000000000005</v>
      </c>
    </row>
    <row r="272" spans="1:14">
      <c r="A272" t="s">
        <v>304</v>
      </c>
      <c r="B272">
        <v>3</v>
      </c>
      <c r="C272">
        <v>0.32551999999999998</v>
      </c>
      <c r="D272">
        <v>0.46645999999999999</v>
      </c>
      <c r="E272">
        <v>0.95874199999999998</v>
      </c>
      <c r="F272">
        <v>271</v>
      </c>
      <c r="G272">
        <v>2</v>
      </c>
      <c r="H272">
        <v>-0.68440999999999996</v>
      </c>
      <c r="I272">
        <v>0.67447999999999997</v>
      </c>
      <c r="J272">
        <v>0.35398000000000002</v>
      </c>
      <c r="K272">
        <v>0.96404500000000004</v>
      </c>
      <c r="L272">
        <v>392</v>
      </c>
      <c r="M272">
        <v>1</v>
      </c>
      <c r="N272">
        <v>-0.68440999999999996</v>
      </c>
    </row>
    <row r="273" spans="1:14">
      <c r="A273" t="s">
        <v>305</v>
      </c>
      <c r="B273">
        <v>4</v>
      </c>
      <c r="C273">
        <v>0.32574999999999998</v>
      </c>
      <c r="D273">
        <v>0.49182999999999999</v>
      </c>
      <c r="E273">
        <v>0.97237499999999999</v>
      </c>
      <c r="F273">
        <v>272</v>
      </c>
      <c r="G273">
        <v>2</v>
      </c>
      <c r="H273">
        <v>-0.45083000000000001</v>
      </c>
      <c r="I273">
        <v>0.67425000000000002</v>
      </c>
      <c r="J273">
        <v>0.45973999999999998</v>
      </c>
      <c r="K273">
        <v>0.96404500000000004</v>
      </c>
      <c r="L273">
        <v>391</v>
      </c>
      <c r="M273">
        <v>2</v>
      </c>
      <c r="N273">
        <v>-0.45083000000000001</v>
      </c>
    </row>
    <row r="274" spans="1:14">
      <c r="A274" t="s">
        <v>306</v>
      </c>
      <c r="B274">
        <v>3</v>
      </c>
      <c r="C274">
        <v>0.32616000000000001</v>
      </c>
      <c r="D274">
        <v>0.46717999999999998</v>
      </c>
      <c r="E274">
        <v>0.95874199999999998</v>
      </c>
      <c r="F274">
        <v>273</v>
      </c>
      <c r="G274">
        <v>2</v>
      </c>
      <c r="H274">
        <v>-0.56474999999999997</v>
      </c>
      <c r="I274">
        <v>0.85665999999999998</v>
      </c>
      <c r="J274">
        <v>0.85770999999999997</v>
      </c>
      <c r="K274">
        <v>0.98874600000000001</v>
      </c>
      <c r="L274">
        <v>512</v>
      </c>
      <c r="M274">
        <v>0</v>
      </c>
      <c r="N274">
        <v>-0.56474999999999997</v>
      </c>
    </row>
    <row r="275" spans="1:14">
      <c r="A275" t="s">
        <v>307</v>
      </c>
      <c r="B275">
        <v>3</v>
      </c>
      <c r="C275">
        <v>0.32668999999999998</v>
      </c>
      <c r="D275">
        <v>0.46771000000000001</v>
      </c>
      <c r="E275">
        <v>0.95874199999999998</v>
      </c>
      <c r="F275">
        <v>274</v>
      </c>
      <c r="G275">
        <v>1</v>
      </c>
      <c r="H275">
        <v>-0.46811000000000003</v>
      </c>
      <c r="I275">
        <v>0.73970999999999998</v>
      </c>
      <c r="J275">
        <v>0.74326999999999999</v>
      </c>
      <c r="K275">
        <v>0.96963200000000005</v>
      </c>
      <c r="L275">
        <v>435</v>
      </c>
      <c r="M275">
        <v>1</v>
      </c>
      <c r="N275">
        <v>-0.46811000000000003</v>
      </c>
    </row>
    <row r="276" spans="1:14">
      <c r="A276" t="s">
        <v>308</v>
      </c>
      <c r="B276">
        <v>4</v>
      </c>
      <c r="C276">
        <v>0.32893</v>
      </c>
      <c r="D276">
        <v>0.49467</v>
      </c>
      <c r="E276">
        <v>0.97237499999999999</v>
      </c>
      <c r="F276">
        <v>275</v>
      </c>
      <c r="G276">
        <v>2</v>
      </c>
      <c r="H276">
        <v>-0.91907000000000005</v>
      </c>
      <c r="I276">
        <v>0.86119999999999997</v>
      </c>
      <c r="J276">
        <v>0.86141999999999996</v>
      </c>
      <c r="K276">
        <v>0.98874600000000001</v>
      </c>
      <c r="L276">
        <v>515</v>
      </c>
      <c r="M276">
        <v>1</v>
      </c>
      <c r="N276">
        <v>-0.91907000000000005</v>
      </c>
    </row>
    <row r="277" spans="1:14">
      <c r="A277" t="s">
        <v>47</v>
      </c>
      <c r="B277">
        <v>3</v>
      </c>
      <c r="C277">
        <v>0.33004</v>
      </c>
      <c r="D277">
        <v>5.3298999999999999E-2</v>
      </c>
      <c r="E277">
        <v>0.89023399999999997</v>
      </c>
      <c r="F277">
        <v>276</v>
      </c>
      <c r="G277">
        <v>1</v>
      </c>
      <c r="H277">
        <v>9.9796999999999997E-2</v>
      </c>
      <c r="I277">
        <v>0.66996</v>
      </c>
      <c r="J277">
        <v>0.68393000000000004</v>
      </c>
      <c r="K277">
        <v>0.96963200000000005</v>
      </c>
      <c r="L277">
        <v>389</v>
      </c>
      <c r="M277">
        <v>1</v>
      </c>
      <c r="N277">
        <v>9.9796999999999997E-2</v>
      </c>
    </row>
    <row r="278" spans="1:14">
      <c r="A278" t="s">
        <v>309</v>
      </c>
      <c r="B278">
        <v>2</v>
      </c>
      <c r="C278">
        <v>0.33013999999999999</v>
      </c>
      <c r="D278">
        <v>0.38452999999999998</v>
      </c>
      <c r="E278">
        <v>0.95874199999999998</v>
      </c>
      <c r="F278">
        <v>277</v>
      </c>
      <c r="G278">
        <v>1</v>
      </c>
      <c r="H278">
        <v>-1.2967</v>
      </c>
      <c r="I278">
        <v>0.56586999999999998</v>
      </c>
      <c r="J278">
        <v>0.56742000000000004</v>
      </c>
      <c r="K278">
        <v>0.96948299999999998</v>
      </c>
      <c r="L278">
        <v>336</v>
      </c>
      <c r="M278">
        <v>1</v>
      </c>
      <c r="N278">
        <v>-1.2967</v>
      </c>
    </row>
    <row r="279" spans="1:14">
      <c r="A279" t="s">
        <v>310</v>
      </c>
      <c r="B279">
        <v>3</v>
      </c>
      <c r="C279">
        <v>0.33195000000000002</v>
      </c>
      <c r="D279">
        <v>0.47382000000000002</v>
      </c>
      <c r="E279">
        <v>0.96590699999999996</v>
      </c>
      <c r="F279">
        <v>278</v>
      </c>
      <c r="G279">
        <v>2</v>
      </c>
      <c r="H279">
        <v>-0.42927999999999999</v>
      </c>
      <c r="I279">
        <v>0.66805000000000003</v>
      </c>
      <c r="J279">
        <v>0.20635999999999999</v>
      </c>
      <c r="K279">
        <v>0.96404500000000004</v>
      </c>
      <c r="L279">
        <v>386</v>
      </c>
      <c r="M279">
        <v>1</v>
      </c>
      <c r="N279">
        <v>-0.42927999999999999</v>
      </c>
    </row>
    <row r="280" spans="1:14">
      <c r="A280" t="s">
        <v>311</v>
      </c>
      <c r="B280">
        <v>3</v>
      </c>
      <c r="C280">
        <v>0.33646999999999999</v>
      </c>
      <c r="D280">
        <v>0.47882000000000002</v>
      </c>
      <c r="E280">
        <v>0.97085200000000005</v>
      </c>
      <c r="F280">
        <v>279</v>
      </c>
      <c r="G280">
        <v>2</v>
      </c>
      <c r="H280">
        <v>-0.45066000000000001</v>
      </c>
      <c r="I280">
        <v>0.89170000000000005</v>
      </c>
      <c r="J280">
        <v>0.89237</v>
      </c>
      <c r="K280">
        <v>0.99641000000000002</v>
      </c>
      <c r="L280">
        <v>536</v>
      </c>
      <c r="M280">
        <v>0</v>
      </c>
      <c r="N280">
        <v>-0.45066000000000001</v>
      </c>
    </row>
    <row r="281" spans="1:14">
      <c r="A281" t="s">
        <v>312</v>
      </c>
      <c r="B281">
        <v>4</v>
      </c>
      <c r="C281">
        <v>0.33848</v>
      </c>
      <c r="D281">
        <v>0.50353000000000003</v>
      </c>
      <c r="E281">
        <v>0.97237499999999999</v>
      </c>
      <c r="F281">
        <v>280</v>
      </c>
      <c r="G281">
        <v>2</v>
      </c>
      <c r="H281">
        <v>-0.80012000000000005</v>
      </c>
      <c r="I281">
        <v>0.33445999999999998</v>
      </c>
      <c r="J281">
        <v>0.49135000000000001</v>
      </c>
      <c r="K281">
        <v>0.96404500000000004</v>
      </c>
      <c r="L281">
        <v>229</v>
      </c>
      <c r="M281">
        <v>1</v>
      </c>
      <c r="N281">
        <v>-0.80012000000000005</v>
      </c>
    </row>
    <row r="282" spans="1:14">
      <c r="A282" t="s">
        <v>313</v>
      </c>
      <c r="B282">
        <v>2</v>
      </c>
      <c r="C282">
        <v>0.33900999999999998</v>
      </c>
      <c r="D282">
        <v>0.39113999999999999</v>
      </c>
      <c r="E282">
        <v>0.95874199999999998</v>
      </c>
      <c r="F282">
        <v>281</v>
      </c>
      <c r="G282">
        <v>1</v>
      </c>
      <c r="H282">
        <v>-2.5198999999999998</v>
      </c>
      <c r="I282">
        <v>0.53734000000000004</v>
      </c>
      <c r="J282">
        <v>0.54056000000000004</v>
      </c>
      <c r="K282">
        <v>0.96528899999999995</v>
      </c>
      <c r="L282">
        <v>323</v>
      </c>
      <c r="M282">
        <v>1</v>
      </c>
      <c r="N282">
        <v>-2.5198999999999998</v>
      </c>
    </row>
    <row r="283" spans="1:14">
      <c r="A283" t="s">
        <v>314</v>
      </c>
      <c r="B283">
        <v>4</v>
      </c>
      <c r="C283">
        <v>0.33978999999999998</v>
      </c>
      <c r="D283">
        <v>0.50458999999999998</v>
      </c>
      <c r="E283">
        <v>0.97237499999999999</v>
      </c>
      <c r="F283">
        <v>282</v>
      </c>
      <c r="G283">
        <v>1</v>
      </c>
      <c r="H283">
        <v>1.2063999999999999</v>
      </c>
      <c r="I283">
        <v>0.28798000000000001</v>
      </c>
      <c r="J283">
        <v>0.44721</v>
      </c>
      <c r="K283">
        <v>0.96404500000000004</v>
      </c>
      <c r="L283">
        <v>199</v>
      </c>
      <c r="M283">
        <v>2</v>
      </c>
      <c r="N283">
        <v>1.2063999999999999</v>
      </c>
    </row>
    <row r="284" spans="1:14">
      <c r="A284" t="s">
        <v>315</v>
      </c>
      <c r="B284">
        <v>3</v>
      </c>
      <c r="C284">
        <v>0.34036</v>
      </c>
      <c r="D284">
        <v>0.48310999999999998</v>
      </c>
      <c r="E284">
        <v>0.97085200000000005</v>
      </c>
      <c r="F284">
        <v>283</v>
      </c>
      <c r="G284">
        <v>2</v>
      </c>
      <c r="H284">
        <v>-0.44146000000000002</v>
      </c>
      <c r="I284">
        <v>0.65964</v>
      </c>
      <c r="J284">
        <v>0.35267999999999999</v>
      </c>
      <c r="K284">
        <v>0.96404500000000004</v>
      </c>
      <c r="L284">
        <v>385</v>
      </c>
      <c r="M284">
        <v>1</v>
      </c>
      <c r="N284">
        <v>-0.44146000000000002</v>
      </c>
    </row>
    <row r="285" spans="1:14">
      <c r="A285" t="s">
        <v>316</v>
      </c>
      <c r="B285">
        <v>2</v>
      </c>
      <c r="C285">
        <v>0.34637000000000001</v>
      </c>
      <c r="D285">
        <v>0.39639000000000002</v>
      </c>
      <c r="E285">
        <v>0.95874199999999998</v>
      </c>
      <c r="F285">
        <v>284</v>
      </c>
      <c r="G285">
        <v>1</v>
      </c>
      <c r="H285">
        <v>-2.2162000000000002</v>
      </c>
      <c r="I285">
        <v>0.76888999999999996</v>
      </c>
      <c r="J285">
        <v>0.76607999999999998</v>
      </c>
      <c r="K285">
        <v>0.96963200000000005</v>
      </c>
      <c r="L285">
        <v>455</v>
      </c>
      <c r="M285">
        <v>0</v>
      </c>
      <c r="N285">
        <v>-2.2162000000000002</v>
      </c>
    </row>
    <row r="286" spans="1:14">
      <c r="A286" t="s">
        <v>317</v>
      </c>
      <c r="B286">
        <v>4</v>
      </c>
      <c r="C286">
        <v>0.34726000000000001</v>
      </c>
      <c r="D286">
        <v>0.51127</v>
      </c>
      <c r="E286">
        <v>0.97237499999999999</v>
      </c>
      <c r="F286">
        <v>285</v>
      </c>
      <c r="G286">
        <v>2</v>
      </c>
      <c r="H286">
        <v>-0.26754</v>
      </c>
      <c r="I286">
        <v>0.65273999999999999</v>
      </c>
      <c r="J286">
        <v>0.28622999999999998</v>
      </c>
      <c r="K286">
        <v>0.96404500000000004</v>
      </c>
      <c r="L286">
        <v>384</v>
      </c>
      <c r="M286">
        <v>2</v>
      </c>
      <c r="N286">
        <v>-0.26754</v>
      </c>
    </row>
    <row r="287" spans="1:14">
      <c r="A287" t="s">
        <v>318</v>
      </c>
      <c r="B287">
        <v>4</v>
      </c>
      <c r="C287">
        <v>0.34771999999999997</v>
      </c>
      <c r="D287">
        <v>0.51163000000000003</v>
      </c>
      <c r="E287">
        <v>0.97237499999999999</v>
      </c>
      <c r="F287">
        <v>286</v>
      </c>
      <c r="G287">
        <v>1</v>
      </c>
      <c r="H287">
        <v>0.41696</v>
      </c>
      <c r="I287">
        <v>0.26324999999999998</v>
      </c>
      <c r="J287">
        <v>0.42420000000000002</v>
      </c>
      <c r="K287">
        <v>0.96404500000000004</v>
      </c>
      <c r="L287">
        <v>183</v>
      </c>
      <c r="M287">
        <v>2</v>
      </c>
      <c r="N287">
        <v>0.41696</v>
      </c>
    </row>
    <row r="288" spans="1:14">
      <c r="A288" t="s">
        <v>319</v>
      </c>
      <c r="B288">
        <v>3</v>
      </c>
      <c r="C288">
        <v>0.35271999999999998</v>
      </c>
      <c r="D288">
        <v>0.49697999999999998</v>
      </c>
      <c r="E288">
        <v>0.97237499999999999</v>
      </c>
      <c r="F288">
        <v>287</v>
      </c>
      <c r="G288">
        <v>2</v>
      </c>
      <c r="H288">
        <v>-0.58379999999999999</v>
      </c>
      <c r="I288">
        <v>0.56577</v>
      </c>
      <c r="J288">
        <v>0.61109999999999998</v>
      </c>
      <c r="K288">
        <v>0.96963200000000005</v>
      </c>
      <c r="L288">
        <v>335</v>
      </c>
      <c r="M288">
        <v>1</v>
      </c>
      <c r="N288">
        <v>-0.58379999999999999</v>
      </c>
    </row>
    <row r="289" spans="1:14">
      <c r="A289" t="s">
        <v>36</v>
      </c>
      <c r="B289">
        <v>3</v>
      </c>
      <c r="C289">
        <v>0.35329999999999995</v>
      </c>
      <c r="D289">
        <v>3.6817000000000003E-2</v>
      </c>
      <c r="E289">
        <v>0.89023399999999997</v>
      </c>
      <c r="F289">
        <v>288</v>
      </c>
      <c r="G289">
        <v>2</v>
      </c>
      <c r="H289">
        <v>-0.73992999999999998</v>
      </c>
      <c r="I289">
        <v>0.64670000000000005</v>
      </c>
      <c r="J289">
        <v>0.66656000000000004</v>
      </c>
      <c r="K289">
        <v>0.96963200000000005</v>
      </c>
      <c r="L289">
        <v>380</v>
      </c>
      <c r="M289">
        <v>1</v>
      </c>
      <c r="N289">
        <v>-0.73992999999999998</v>
      </c>
    </row>
    <row r="290" spans="1:14">
      <c r="A290" t="s">
        <v>320</v>
      </c>
      <c r="B290">
        <v>3</v>
      </c>
      <c r="C290">
        <v>0.35552</v>
      </c>
      <c r="D290">
        <v>0.49997000000000003</v>
      </c>
      <c r="E290">
        <v>0.97237499999999999</v>
      </c>
      <c r="F290">
        <v>289</v>
      </c>
      <c r="G290">
        <v>1</v>
      </c>
      <c r="H290">
        <v>-0.17716999999999999</v>
      </c>
      <c r="I290">
        <v>0.73692999999999997</v>
      </c>
      <c r="J290">
        <v>0.74046999999999996</v>
      </c>
      <c r="K290">
        <v>0.96963200000000005</v>
      </c>
      <c r="L290">
        <v>431</v>
      </c>
      <c r="M290">
        <v>1</v>
      </c>
      <c r="N290">
        <v>-0.17716999999999999</v>
      </c>
    </row>
    <row r="291" spans="1:14">
      <c r="A291" t="s">
        <v>321</v>
      </c>
      <c r="B291">
        <v>2</v>
      </c>
      <c r="C291">
        <v>0.35586000000000001</v>
      </c>
      <c r="D291">
        <v>0.40304000000000001</v>
      </c>
      <c r="E291">
        <v>0.95874199999999998</v>
      </c>
      <c r="F291">
        <v>290</v>
      </c>
      <c r="G291">
        <v>1</v>
      </c>
      <c r="H291">
        <v>-1.8656999999999999</v>
      </c>
      <c r="I291">
        <v>0.64654999999999996</v>
      </c>
      <c r="J291">
        <v>0.64471999999999996</v>
      </c>
      <c r="K291">
        <v>0.96963200000000005</v>
      </c>
      <c r="L291">
        <v>379</v>
      </c>
      <c r="M291">
        <v>0</v>
      </c>
      <c r="N291">
        <v>-1.8656999999999999</v>
      </c>
    </row>
    <row r="292" spans="1:14">
      <c r="A292" t="s">
        <v>322</v>
      </c>
      <c r="B292">
        <v>2</v>
      </c>
      <c r="C292">
        <v>0.35659000000000002</v>
      </c>
      <c r="D292">
        <v>0.40362999999999999</v>
      </c>
      <c r="E292">
        <v>0.95874199999999998</v>
      </c>
      <c r="F292">
        <v>291</v>
      </c>
      <c r="G292">
        <v>1</v>
      </c>
      <c r="H292">
        <v>-1.3696999999999999</v>
      </c>
      <c r="I292">
        <v>0.63841999999999999</v>
      </c>
      <c r="J292">
        <v>0.63651000000000002</v>
      </c>
      <c r="K292">
        <v>0.96963200000000005</v>
      </c>
      <c r="L292">
        <v>371</v>
      </c>
      <c r="M292">
        <v>0</v>
      </c>
      <c r="N292">
        <v>-1.3696999999999999</v>
      </c>
    </row>
    <row r="293" spans="1:14">
      <c r="A293" t="s">
        <v>323</v>
      </c>
      <c r="B293">
        <v>3</v>
      </c>
      <c r="C293">
        <v>0.35794999999999999</v>
      </c>
      <c r="D293">
        <v>0.50263999999999998</v>
      </c>
      <c r="E293">
        <v>0.97237499999999999</v>
      </c>
      <c r="F293">
        <v>292</v>
      </c>
      <c r="G293">
        <v>2</v>
      </c>
      <c r="H293">
        <v>-0.87771999999999994</v>
      </c>
      <c r="I293">
        <v>0.45539000000000002</v>
      </c>
      <c r="J293">
        <v>0.54608999999999996</v>
      </c>
      <c r="K293">
        <v>0.96528899999999995</v>
      </c>
      <c r="L293">
        <v>287</v>
      </c>
      <c r="M293">
        <v>1</v>
      </c>
      <c r="N293">
        <v>-0.87771999999999994</v>
      </c>
    </row>
    <row r="294" spans="1:14">
      <c r="A294" t="s">
        <v>325</v>
      </c>
      <c r="B294">
        <v>3</v>
      </c>
      <c r="C294">
        <v>0.35794999999999999</v>
      </c>
      <c r="D294">
        <v>0.50263999999999998</v>
      </c>
      <c r="E294">
        <v>0.97237499999999999</v>
      </c>
      <c r="F294">
        <v>293</v>
      </c>
      <c r="G294">
        <v>2</v>
      </c>
      <c r="H294">
        <v>-1.1064000000000001</v>
      </c>
      <c r="I294">
        <v>0.64205000000000001</v>
      </c>
      <c r="J294">
        <v>0.36862</v>
      </c>
      <c r="K294">
        <v>0.96404500000000004</v>
      </c>
      <c r="L294">
        <v>375</v>
      </c>
      <c r="M294">
        <v>1</v>
      </c>
      <c r="N294">
        <v>-1.1064000000000001</v>
      </c>
    </row>
    <row r="295" spans="1:14">
      <c r="A295" t="s">
        <v>324</v>
      </c>
      <c r="B295">
        <v>3</v>
      </c>
      <c r="C295">
        <v>0.35794999999999999</v>
      </c>
      <c r="D295">
        <v>0.50263999999999998</v>
      </c>
      <c r="E295">
        <v>0.97237499999999999</v>
      </c>
      <c r="F295">
        <v>294</v>
      </c>
      <c r="G295">
        <v>2</v>
      </c>
      <c r="H295">
        <v>-0.51522000000000001</v>
      </c>
      <c r="I295">
        <v>0.64205000000000001</v>
      </c>
      <c r="J295">
        <v>0.28003</v>
      </c>
      <c r="K295">
        <v>0.96404500000000004</v>
      </c>
      <c r="L295">
        <v>376</v>
      </c>
      <c r="M295">
        <v>1</v>
      </c>
      <c r="N295">
        <v>-0.51522000000000001</v>
      </c>
    </row>
    <row r="296" spans="1:14">
      <c r="A296" t="s">
        <v>326</v>
      </c>
      <c r="B296">
        <v>2</v>
      </c>
      <c r="C296">
        <v>0.36021999999999998</v>
      </c>
      <c r="D296">
        <v>0.40581</v>
      </c>
      <c r="E296">
        <v>0.95874199999999998</v>
      </c>
      <c r="F296">
        <v>295</v>
      </c>
      <c r="G296">
        <v>1</v>
      </c>
      <c r="H296">
        <v>-1.1963999999999999</v>
      </c>
      <c r="I296">
        <v>0.55323999999999995</v>
      </c>
      <c r="J296">
        <v>0.55557999999999996</v>
      </c>
      <c r="K296">
        <v>0.96931699999999998</v>
      </c>
      <c r="L296">
        <v>329</v>
      </c>
      <c r="M296">
        <v>1</v>
      </c>
      <c r="N296">
        <v>-1.1963999999999999</v>
      </c>
    </row>
    <row r="297" spans="1:14">
      <c r="A297" t="s">
        <v>327</v>
      </c>
      <c r="B297">
        <v>3</v>
      </c>
      <c r="C297">
        <v>0.36187999999999998</v>
      </c>
      <c r="D297">
        <v>0.50763000000000003</v>
      </c>
      <c r="E297">
        <v>0.97237499999999999</v>
      </c>
      <c r="F297">
        <v>296</v>
      </c>
      <c r="G297">
        <v>2</v>
      </c>
      <c r="H297">
        <v>-0.42131999999999997</v>
      </c>
      <c r="I297">
        <v>0.42019000000000001</v>
      </c>
      <c r="J297">
        <v>0.52712000000000003</v>
      </c>
      <c r="K297">
        <v>0.96528899999999995</v>
      </c>
      <c r="L297">
        <v>269</v>
      </c>
      <c r="M297">
        <v>1</v>
      </c>
      <c r="N297">
        <v>-0.42131999999999997</v>
      </c>
    </row>
    <row r="298" spans="1:14">
      <c r="A298" t="s">
        <v>328</v>
      </c>
      <c r="B298">
        <v>3</v>
      </c>
      <c r="C298">
        <v>0.36253999999999997</v>
      </c>
      <c r="D298">
        <v>0.50839000000000001</v>
      </c>
      <c r="E298">
        <v>0.97237499999999999</v>
      </c>
      <c r="F298">
        <v>297</v>
      </c>
      <c r="G298">
        <v>2</v>
      </c>
      <c r="H298">
        <v>-0.64683999999999997</v>
      </c>
      <c r="I298">
        <v>0.43332999999999999</v>
      </c>
      <c r="J298">
        <v>0.53381000000000001</v>
      </c>
      <c r="K298">
        <v>0.96528899999999995</v>
      </c>
      <c r="L298">
        <v>279</v>
      </c>
      <c r="M298">
        <v>1</v>
      </c>
      <c r="N298">
        <v>-0.64683999999999997</v>
      </c>
    </row>
    <row r="299" spans="1:14">
      <c r="A299" t="s">
        <v>329</v>
      </c>
      <c r="B299">
        <v>3</v>
      </c>
      <c r="C299">
        <v>0.36560999999999999</v>
      </c>
      <c r="D299">
        <v>0.51146000000000003</v>
      </c>
      <c r="E299">
        <v>0.97237499999999999</v>
      </c>
      <c r="F299">
        <v>298</v>
      </c>
      <c r="G299">
        <v>1</v>
      </c>
      <c r="H299">
        <v>0.56540000000000001</v>
      </c>
      <c r="I299">
        <v>0.63439000000000001</v>
      </c>
      <c r="J299">
        <v>3.6817000000000003E-2</v>
      </c>
      <c r="K299">
        <v>0.93946600000000002</v>
      </c>
      <c r="L299">
        <v>369</v>
      </c>
      <c r="M299">
        <v>2</v>
      </c>
      <c r="N299">
        <v>0.56540000000000001</v>
      </c>
    </row>
    <row r="300" spans="1:14">
      <c r="A300" t="s">
        <v>330</v>
      </c>
      <c r="B300">
        <v>4</v>
      </c>
      <c r="C300">
        <v>0.36729000000000001</v>
      </c>
      <c r="D300">
        <v>0.52890999999999999</v>
      </c>
      <c r="E300">
        <v>0.97237499999999999</v>
      </c>
      <c r="F300">
        <v>299</v>
      </c>
      <c r="G300">
        <v>2</v>
      </c>
      <c r="H300">
        <v>-0.50288999999999995</v>
      </c>
      <c r="I300">
        <v>0.33845999999999998</v>
      </c>
      <c r="J300">
        <v>0.49514000000000002</v>
      </c>
      <c r="K300">
        <v>0.96404500000000004</v>
      </c>
      <c r="L300">
        <v>232</v>
      </c>
      <c r="M300">
        <v>1</v>
      </c>
      <c r="N300">
        <v>-0.50288999999999995</v>
      </c>
    </row>
    <row r="301" spans="1:14">
      <c r="A301" t="s">
        <v>331</v>
      </c>
      <c r="B301">
        <v>4</v>
      </c>
      <c r="C301">
        <v>0.36890000000000001</v>
      </c>
      <c r="D301">
        <v>0.53042999999999996</v>
      </c>
      <c r="E301">
        <v>0.97237499999999999</v>
      </c>
      <c r="F301">
        <v>300</v>
      </c>
      <c r="G301">
        <v>2</v>
      </c>
      <c r="H301">
        <v>-0.41933999999999999</v>
      </c>
      <c r="I301">
        <v>0.44538</v>
      </c>
      <c r="J301">
        <v>0.59641</v>
      </c>
      <c r="K301">
        <v>0.96963200000000005</v>
      </c>
      <c r="L301">
        <v>283</v>
      </c>
      <c r="M301">
        <v>2</v>
      </c>
      <c r="N301">
        <v>-0.41933999999999999</v>
      </c>
    </row>
    <row r="302" spans="1:14">
      <c r="A302" t="s">
        <v>332</v>
      </c>
      <c r="B302">
        <v>2</v>
      </c>
      <c r="C302">
        <v>0.36960999999999999</v>
      </c>
      <c r="D302">
        <v>0.41283999999999998</v>
      </c>
      <c r="E302">
        <v>0.95874199999999998</v>
      </c>
      <c r="F302">
        <v>301</v>
      </c>
      <c r="G302">
        <v>1</v>
      </c>
      <c r="H302">
        <v>-0.90369999999999995</v>
      </c>
      <c r="I302">
        <v>0.60894999999999999</v>
      </c>
      <c r="J302">
        <v>0.60792000000000002</v>
      </c>
      <c r="K302">
        <v>0.96963200000000005</v>
      </c>
      <c r="L302">
        <v>359</v>
      </c>
      <c r="M302">
        <v>1</v>
      </c>
      <c r="N302">
        <v>-0.90369999999999995</v>
      </c>
    </row>
    <row r="303" spans="1:14">
      <c r="A303" t="s">
        <v>333</v>
      </c>
      <c r="B303">
        <v>4</v>
      </c>
      <c r="C303">
        <v>0.37211</v>
      </c>
      <c r="D303">
        <v>0.53312999999999999</v>
      </c>
      <c r="E303">
        <v>0.97237499999999999</v>
      </c>
      <c r="F303">
        <v>302</v>
      </c>
      <c r="G303">
        <v>2</v>
      </c>
      <c r="H303">
        <v>-0.55149000000000004</v>
      </c>
      <c r="I303">
        <v>0.73114000000000001</v>
      </c>
      <c r="J303">
        <v>0.76522000000000001</v>
      </c>
      <c r="K303">
        <v>0.96963200000000005</v>
      </c>
      <c r="L303">
        <v>428</v>
      </c>
      <c r="M303">
        <v>1</v>
      </c>
      <c r="N303">
        <v>-0.55149000000000004</v>
      </c>
    </row>
    <row r="304" spans="1:14">
      <c r="A304" t="s">
        <v>334</v>
      </c>
      <c r="B304">
        <v>4</v>
      </c>
      <c r="C304">
        <v>0.37236999999999998</v>
      </c>
      <c r="D304">
        <v>0.53330999999999995</v>
      </c>
      <c r="E304">
        <v>0.97237499999999999</v>
      </c>
      <c r="F304">
        <v>303</v>
      </c>
      <c r="G304">
        <v>1</v>
      </c>
      <c r="H304">
        <v>0.31229000000000001</v>
      </c>
      <c r="I304">
        <v>0.34377000000000002</v>
      </c>
      <c r="J304">
        <v>0.50002000000000002</v>
      </c>
      <c r="K304">
        <v>0.96404500000000004</v>
      </c>
      <c r="L304">
        <v>234</v>
      </c>
      <c r="M304">
        <v>2</v>
      </c>
      <c r="N304">
        <v>0.31229000000000001</v>
      </c>
    </row>
    <row r="305" spans="1:14">
      <c r="A305" t="s">
        <v>335</v>
      </c>
      <c r="B305">
        <v>4</v>
      </c>
      <c r="C305">
        <v>0.37533</v>
      </c>
      <c r="D305">
        <v>0.53581999999999996</v>
      </c>
      <c r="E305">
        <v>0.97237499999999999</v>
      </c>
      <c r="F305">
        <v>304</v>
      </c>
      <c r="G305">
        <v>2</v>
      </c>
      <c r="H305">
        <v>-0.5554</v>
      </c>
      <c r="I305">
        <v>0.69640000000000002</v>
      </c>
      <c r="J305">
        <v>0.74582999999999999</v>
      </c>
      <c r="K305">
        <v>0.96963200000000005</v>
      </c>
      <c r="L305">
        <v>407</v>
      </c>
      <c r="M305">
        <v>1</v>
      </c>
      <c r="N305">
        <v>-0.5554</v>
      </c>
    </row>
    <row r="306" spans="1:14">
      <c r="A306" t="s">
        <v>336</v>
      </c>
      <c r="B306">
        <v>3</v>
      </c>
      <c r="C306">
        <v>0.37572</v>
      </c>
      <c r="D306">
        <v>0.52307999999999999</v>
      </c>
      <c r="E306">
        <v>0.97237499999999999</v>
      </c>
      <c r="F306">
        <v>305</v>
      </c>
      <c r="G306">
        <v>2</v>
      </c>
      <c r="H306">
        <v>-0.37091000000000002</v>
      </c>
      <c r="I306">
        <v>0.33085999999999999</v>
      </c>
      <c r="J306">
        <v>0.47191</v>
      </c>
      <c r="K306">
        <v>0.96404500000000004</v>
      </c>
      <c r="L306">
        <v>226</v>
      </c>
      <c r="M306">
        <v>1</v>
      </c>
      <c r="N306">
        <v>-0.37091000000000002</v>
      </c>
    </row>
    <row r="307" spans="1:14">
      <c r="A307" t="s">
        <v>337</v>
      </c>
      <c r="B307">
        <v>4</v>
      </c>
      <c r="C307">
        <v>0.37613000000000002</v>
      </c>
      <c r="D307">
        <v>0.53639999999999999</v>
      </c>
      <c r="E307">
        <v>0.97237499999999999</v>
      </c>
      <c r="F307">
        <v>306</v>
      </c>
      <c r="G307">
        <v>2</v>
      </c>
      <c r="H307">
        <v>-0.1389</v>
      </c>
      <c r="I307">
        <v>0.62386999999999992</v>
      </c>
      <c r="J307">
        <v>0.32343</v>
      </c>
      <c r="K307">
        <v>0.96404500000000004</v>
      </c>
      <c r="L307">
        <v>364</v>
      </c>
      <c r="M307">
        <v>1</v>
      </c>
      <c r="N307">
        <v>-0.1389</v>
      </c>
    </row>
    <row r="308" spans="1:14">
      <c r="A308" t="s">
        <v>338</v>
      </c>
      <c r="B308">
        <v>4</v>
      </c>
      <c r="C308">
        <v>0.37811</v>
      </c>
      <c r="D308">
        <v>0.53827999999999998</v>
      </c>
      <c r="E308">
        <v>0.97237499999999999</v>
      </c>
      <c r="F308">
        <v>307</v>
      </c>
      <c r="G308">
        <v>1</v>
      </c>
      <c r="H308">
        <v>2.2132000000000001</v>
      </c>
      <c r="I308">
        <v>3.4181000000000003E-2</v>
      </c>
      <c r="J308">
        <v>9.6384999999999998E-2</v>
      </c>
      <c r="K308">
        <v>0.96404500000000004</v>
      </c>
      <c r="L308">
        <v>33</v>
      </c>
      <c r="M308">
        <v>3</v>
      </c>
      <c r="N308">
        <v>2.2132000000000001</v>
      </c>
    </row>
    <row r="309" spans="1:14">
      <c r="A309" t="s">
        <v>339</v>
      </c>
      <c r="B309">
        <v>3</v>
      </c>
      <c r="C309">
        <v>0.37957000000000002</v>
      </c>
      <c r="D309">
        <v>0.52651999999999999</v>
      </c>
      <c r="E309">
        <v>0.97237499999999999</v>
      </c>
      <c r="F309">
        <v>308</v>
      </c>
      <c r="G309">
        <v>1</v>
      </c>
      <c r="H309">
        <v>-0.22313</v>
      </c>
      <c r="I309">
        <v>0.62043000000000004</v>
      </c>
      <c r="J309">
        <v>0.44190000000000002</v>
      </c>
      <c r="K309">
        <v>0.96404500000000004</v>
      </c>
      <c r="L309">
        <v>363</v>
      </c>
      <c r="M309">
        <v>1</v>
      </c>
      <c r="N309">
        <v>-0.22313</v>
      </c>
    </row>
    <row r="310" spans="1:14">
      <c r="A310" t="s">
        <v>340</v>
      </c>
      <c r="B310">
        <v>2</v>
      </c>
      <c r="C310">
        <v>0.38035999999999998</v>
      </c>
      <c r="D310">
        <v>0.42086000000000001</v>
      </c>
      <c r="E310">
        <v>0.95874199999999998</v>
      </c>
      <c r="F310">
        <v>309</v>
      </c>
      <c r="G310">
        <v>1</v>
      </c>
      <c r="H310">
        <v>-2.7635999999999998</v>
      </c>
      <c r="I310">
        <v>0.79286000000000001</v>
      </c>
      <c r="J310">
        <v>0.79003999999999996</v>
      </c>
      <c r="K310">
        <v>0.96963200000000005</v>
      </c>
      <c r="L310">
        <v>472</v>
      </c>
      <c r="M310">
        <v>0</v>
      </c>
      <c r="N310">
        <v>-2.7635999999999998</v>
      </c>
    </row>
    <row r="311" spans="1:14">
      <c r="A311" t="s">
        <v>341</v>
      </c>
      <c r="B311">
        <v>3</v>
      </c>
      <c r="C311">
        <v>0.38351000000000002</v>
      </c>
      <c r="D311">
        <v>0.52817000000000003</v>
      </c>
      <c r="E311">
        <v>0.97237499999999999</v>
      </c>
      <c r="F311">
        <v>310</v>
      </c>
      <c r="G311">
        <v>1</v>
      </c>
      <c r="H311">
        <v>3.2037999999999997E-2</v>
      </c>
      <c r="I311">
        <v>0.78842000000000001</v>
      </c>
      <c r="J311">
        <v>0.78961000000000003</v>
      </c>
      <c r="K311">
        <v>0.96963200000000005</v>
      </c>
      <c r="L311">
        <v>469</v>
      </c>
      <c r="M311">
        <v>0</v>
      </c>
      <c r="N311">
        <v>3.2037999999999997E-2</v>
      </c>
    </row>
    <row r="312" spans="1:14">
      <c r="A312" t="s">
        <v>342</v>
      </c>
      <c r="B312">
        <v>3</v>
      </c>
      <c r="C312">
        <v>0.38696000000000003</v>
      </c>
      <c r="D312">
        <v>0.52976000000000001</v>
      </c>
      <c r="E312">
        <v>0.97237499999999999</v>
      </c>
      <c r="F312">
        <v>311</v>
      </c>
      <c r="G312">
        <v>1</v>
      </c>
      <c r="H312">
        <v>0.87324000000000002</v>
      </c>
      <c r="I312">
        <v>5.6690999999999998E-2</v>
      </c>
      <c r="J312">
        <v>0.13436000000000001</v>
      </c>
      <c r="K312">
        <v>0.96404500000000004</v>
      </c>
      <c r="L312">
        <v>57</v>
      </c>
      <c r="M312">
        <v>2</v>
      </c>
      <c r="N312">
        <v>0.87324000000000002</v>
      </c>
    </row>
    <row r="313" spans="1:14">
      <c r="A313" t="s">
        <v>343</v>
      </c>
      <c r="B313">
        <v>2</v>
      </c>
      <c r="C313">
        <v>0.39384999999999998</v>
      </c>
      <c r="D313">
        <v>0.43081000000000003</v>
      </c>
      <c r="E313">
        <v>0.95874199999999998</v>
      </c>
      <c r="F313">
        <v>312</v>
      </c>
      <c r="G313">
        <v>1</v>
      </c>
      <c r="H313">
        <v>-0.98651999999999995</v>
      </c>
      <c r="I313">
        <v>0.78220999999999996</v>
      </c>
      <c r="J313">
        <v>0.77949999999999997</v>
      </c>
      <c r="K313">
        <v>0.96963200000000005</v>
      </c>
      <c r="L313">
        <v>467</v>
      </c>
      <c r="M313">
        <v>0</v>
      </c>
      <c r="N313">
        <v>-0.98651999999999995</v>
      </c>
    </row>
    <row r="314" spans="1:14">
      <c r="A314" t="s">
        <v>344</v>
      </c>
      <c r="B314">
        <v>2</v>
      </c>
      <c r="C314">
        <v>0.39595999999999998</v>
      </c>
      <c r="D314">
        <v>0.43269000000000002</v>
      </c>
      <c r="E314">
        <v>0.95874199999999998</v>
      </c>
      <c r="F314">
        <v>313</v>
      </c>
      <c r="G314">
        <v>1</v>
      </c>
      <c r="H314">
        <v>-0.10034999999999999</v>
      </c>
      <c r="I314">
        <v>0.60404000000000002</v>
      </c>
      <c r="J314">
        <v>0.30574000000000001</v>
      </c>
      <c r="K314">
        <v>0.96404500000000004</v>
      </c>
      <c r="L314">
        <v>357</v>
      </c>
      <c r="M314">
        <v>1</v>
      </c>
      <c r="N314">
        <v>-0.10034999999999999</v>
      </c>
    </row>
    <row r="315" spans="1:14">
      <c r="A315" t="s">
        <v>345</v>
      </c>
      <c r="B315">
        <v>3</v>
      </c>
      <c r="C315">
        <v>0.39817000000000002</v>
      </c>
      <c r="D315">
        <v>0.53486</v>
      </c>
      <c r="E315">
        <v>0.97237499999999999</v>
      </c>
      <c r="F315">
        <v>314</v>
      </c>
      <c r="G315">
        <v>1</v>
      </c>
      <c r="H315">
        <v>0.79171000000000002</v>
      </c>
      <c r="I315">
        <v>0.27951999999999999</v>
      </c>
      <c r="J315">
        <v>0.41287000000000001</v>
      </c>
      <c r="K315">
        <v>0.96404500000000004</v>
      </c>
      <c r="L315">
        <v>193</v>
      </c>
      <c r="M315">
        <v>2</v>
      </c>
      <c r="N315">
        <v>0.79171000000000002</v>
      </c>
    </row>
    <row r="316" spans="1:14">
      <c r="A316" t="s">
        <v>346</v>
      </c>
      <c r="B316">
        <v>2</v>
      </c>
      <c r="C316">
        <v>0.40299000000000001</v>
      </c>
      <c r="D316">
        <v>0.43796000000000002</v>
      </c>
      <c r="E316">
        <v>0.95874199999999998</v>
      </c>
      <c r="F316">
        <v>315</v>
      </c>
      <c r="G316">
        <v>1</v>
      </c>
      <c r="H316">
        <v>2.9848E-2</v>
      </c>
      <c r="I316">
        <v>0.26713999999999999</v>
      </c>
      <c r="J316">
        <v>0.33068999999999998</v>
      </c>
      <c r="K316">
        <v>0.96404500000000004</v>
      </c>
      <c r="L316">
        <v>186</v>
      </c>
      <c r="M316">
        <v>1</v>
      </c>
      <c r="N316">
        <v>2.9848E-2</v>
      </c>
    </row>
    <row r="317" spans="1:14">
      <c r="A317" t="s">
        <v>347</v>
      </c>
      <c r="B317">
        <v>4</v>
      </c>
      <c r="C317">
        <v>0.40593000000000001</v>
      </c>
      <c r="D317">
        <v>0.56371000000000004</v>
      </c>
      <c r="E317">
        <v>0.98758999999999997</v>
      </c>
      <c r="F317">
        <v>316</v>
      </c>
      <c r="G317">
        <v>2</v>
      </c>
      <c r="H317">
        <v>-0.29049000000000003</v>
      </c>
      <c r="I317">
        <v>0.80735000000000001</v>
      </c>
      <c r="J317">
        <v>0.81594999999999995</v>
      </c>
      <c r="K317">
        <v>0.97861699999999996</v>
      </c>
      <c r="L317">
        <v>481</v>
      </c>
      <c r="M317">
        <v>1</v>
      </c>
      <c r="N317">
        <v>-0.29049000000000003</v>
      </c>
    </row>
    <row r="318" spans="1:14">
      <c r="A318" t="s">
        <v>348</v>
      </c>
      <c r="B318">
        <v>2</v>
      </c>
      <c r="C318">
        <v>0.40683000000000002</v>
      </c>
      <c r="D318">
        <v>0.44068000000000002</v>
      </c>
      <c r="E318">
        <v>0.95874199999999998</v>
      </c>
      <c r="F318">
        <v>317</v>
      </c>
      <c r="G318">
        <v>1</v>
      </c>
      <c r="H318">
        <v>-0.91141000000000005</v>
      </c>
      <c r="I318">
        <v>0.36960999999999999</v>
      </c>
      <c r="J318">
        <v>0.40450000000000003</v>
      </c>
      <c r="K318">
        <v>0.96404500000000004</v>
      </c>
      <c r="L318">
        <v>249</v>
      </c>
      <c r="M318">
        <v>1</v>
      </c>
      <c r="N318">
        <v>-0.91141000000000005</v>
      </c>
    </row>
    <row r="319" spans="1:14">
      <c r="A319" t="s">
        <v>349</v>
      </c>
      <c r="B319">
        <v>3</v>
      </c>
      <c r="C319">
        <v>0.40684999999999999</v>
      </c>
      <c r="D319">
        <v>0.53898000000000001</v>
      </c>
      <c r="E319">
        <v>0.97237499999999999</v>
      </c>
      <c r="F319">
        <v>318</v>
      </c>
      <c r="G319">
        <v>1</v>
      </c>
      <c r="H319">
        <v>0.37226999999999999</v>
      </c>
      <c r="I319">
        <v>0.30451</v>
      </c>
      <c r="J319">
        <v>0.44189000000000001</v>
      </c>
      <c r="K319">
        <v>0.96404500000000004</v>
      </c>
      <c r="L319">
        <v>211</v>
      </c>
      <c r="M319">
        <v>2</v>
      </c>
      <c r="N319">
        <v>0.37226999999999999</v>
      </c>
    </row>
    <row r="320" spans="1:14">
      <c r="A320" t="s">
        <v>350</v>
      </c>
      <c r="B320">
        <v>3</v>
      </c>
      <c r="C320">
        <v>0.40877000000000002</v>
      </c>
      <c r="D320">
        <v>0.53978000000000004</v>
      </c>
      <c r="E320">
        <v>0.97237499999999999</v>
      </c>
      <c r="F320">
        <v>319</v>
      </c>
      <c r="G320">
        <v>1</v>
      </c>
      <c r="H320">
        <v>0.61670999999999998</v>
      </c>
      <c r="I320">
        <v>0.2636</v>
      </c>
      <c r="J320">
        <v>0.39485999999999999</v>
      </c>
      <c r="K320">
        <v>0.96404500000000004</v>
      </c>
      <c r="L320">
        <v>184</v>
      </c>
      <c r="M320">
        <v>2</v>
      </c>
      <c r="N320">
        <v>0.61670999999999998</v>
      </c>
    </row>
    <row r="321" spans="1:14">
      <c r="A321" t="s">
        <v>351</v>
      </c>
      <c r="B321">
        <v>4</v>
      </c>
      <c r="C321">
        <v>0.40915000000000001</v>
      </c>
      <c r="D321">
        <v>0.56642000000000003</v>
      </c>
      <c r="E321">
        <v>0.98758999999999997</v>
      </c>
      <c r="F321">
        <v>320</v>
      </c>
      <c r="G321">
        <v>2</v>
      </c>
      <c r="H321">
        <v>0.15118999999999999</v>
      </c>
      <c r="I321">
        <v>0.28176000000000001</v>
      </c>
      <c r="J321">
        <v>0.44141000000000002</v>
      </c>
      <c r="K321">
        <v>0.96404500000000004</v>
      </c>
      <c r="L321">
        <v>194</v>
      </c>
      <c r="M321">
        <v>2</v>
      </c>
      <c r="N321">
        <v>0.15118999999999999</v>
      </c>
    </row>
    <row r="322" spans="1:14">
      <c r="A322" t="s">
        <v>352</v>
      </c>
      <c r="B322">
        <v>3</v>
      </c>
      <c r="C322">
        <v>0.40972999999999998</v>
      </c>
      <c r="D322">
        <v>0.54005999999999998</v>
      </c>
      <c r="E322">
        <v>0.97237499999999999</v>
      </c>
      <c r="F322">
        <v>321</v>
      </c>
      <c r="G322">
        <v>1</v>
      </c>
      <c r="H322">
        <v>-0.40592</v>
      </c>
      <c r="I322">
        <v>0.59027000000000007</v>
      </c>
      <c r="J322">
        <v>0.44555</v>
      </c>
      <c r="K322">
        <v>0.96404500000000004</v>
      </c>
      <c r="L322">
        <v>351</v>
      </c>
      <c r="M322">
        <v>1</v>
      </c>
      <c r="N322">
        <v>-0.40592</v>
      </c>
    </row>
    <row r="323" spans="1:14">
      <c r="A323" t="s">
        <v>353</v>
      </c>
      <c r="B323">
        <v>4</v>
      </c>
      <c r="C323">
        <v>0.41472999999999999</v>
      </c>
      <c r="D323">
        <v>0.57186999999999999</v>
      </c>
      <c r="E323">
        <v>0.98758999999999997</v>
      </c>
      <c r="F323">
        <v>322</v>
      </c>
      <c r="G323">
        <v>2</v>
      </c>
      <c r="H323">
        <v>-0.77093999999999996</v>
      </c>
      <c r="I323">
        <v>0.90722000000000003</v>
      </c>
      <c r="J323">
        <v>0.90576999999999996</v>
      </c>
      <c r="K323">
        <v>0.99641000000000002</v>
      </c>
      <c r="L323">
        <v>548</v>
      </c>
      <c r="M323">
        <v>0</v>
      </c>
      <c r="N323">
        <v>-0.77093999999999996</v>
      </c>
    </row>
    <row r="324" spans="1:14">
      <c r="A324" t="s">
        <v>354</v>
      </c>
      <c r="B324">
        <v>2</v>
      </c>
      <c r="C324">
        <v>0.41898999999999997</v>
      </c>
      <c r="D324">
        <v>0.45012000000000002</v>
      </c>
      <c r="E324">
        <v>0.95874199999999998</v>
      </c>
      <c r="F324">
        <v>323</v>
      </c>
      <c r="G324">
        <v>1</v>
      </c>
      <c r="H324">
        <v>-0.65861999999999998</v>
      </c>
      <c r="I324">
        <v>0.58101000000000003</v>
      </c>
      <c r="J324">
        <v>0.31851000000000002</v>
      </c>
      <c r="K324">
        <v>0.96404500000000004</v>
      </c>
      <c r="L324">
        <v>346</v>
      </c>
      <c r="M324">
        <v>1</v>
      </c>
      <c r="N324">
        <v>-0.65861999999999998</v>
      </c>
    </row>
    <row r="325" spans="1:14">
      <c r="A325" t="s">
        <v>355</v>
      </c>
      <c r="B325">
        <v>4</v>
      </c>
      <c r="C325">
        <v>0.41963</v>
      </c>
      <c r="D325">
        <v>0.57640000000000002</v>
      </c>
      <c r="E325">
        <v>0.98758999999999997</v>
      </c>
      <c r="F325">
        <v>324</v>
      </c>
      <c r="G325">
        <v>2</v>
      </c>
      <c r="H325">
        <v>-0.40749999999999997</v>
      </c>
      <c r="I325">
        <v>0.46862999999999999</v>
      </c>
      <c r="J325">
        <v>0.61819000000000002</v>
      </c>
      <c r="K325">
        <v>0.96963200000000005</v>
      </c>
      <c r="L325">
        <v>297</v>
      </c>
      <c r="M325">
        <v>2</v>
      </c>
      <c r="N325">
        <v>-0.40749999999999997</v>
      </c>
    </row>
    <row r="326" spans="1:14">
      <c r="A326" t="s">
        <v>356</v>
      </c>
      <c r="B326">
        <v>3</v>
      </c>
      <c r="C326">
        <v>0.42208000000000001</v>
      </c>
      <c r="D326">
        <v>0.54649000000000003</v>
      </c>
      <c r="E326">
        <v>0.98156600000000005</v>
      </c>
      <c r="F326">
        <v>325</v>
      </c>
      <c r="G326">
        <v>1</v>
      </c>
      <c r="H326">
        <v>0.45779999999999998</v>
      </c>
      <c r="I326">
        <v>0.31657000000000002</v>
      </c>
      <c r="J326">
        <v>0.45522000000000001</v>
      </c>
      <c r="K326">
        <v>0.96404500000000004</v>
      </c>
      <c r="L326">
        <v>215</v>
      </c>
      <c r="M326">
        <v>2</v>
      </c>
      <c r="N326">
        <v>0.45779999999999998</v>
      </c>
    </row>
    <row r="327" spans="1:14">
      <c r="A327" t="s">
        <v>357</v>
      </c>
      <c r="B327">
        <v>4</v>
      </c>
      <c r="C327">
        <v>0.42285</v>
      </c>
      <c r="D327">
        <v>0.57938000000000001</v>
      </c>
      <c r="E327">
        <v>0.98758999999999997</v>
      </c>
      <c r="F327">
        <v>326</v>
      </c>
      <c r="G327">
        <v>2</v>
      </c>
      <c r="H327">
        <v>-0.80118</v>
      </c>
      <c r="I327">
        <v>0.57715000000000005</v>
      </c>
      <c r="J327">
        <v>0.36202000000000001</v>
      </c>
      <c r="K327">
        <v>0.96404500000000004</v>
      </c>
      <c r="L327">
        <v>344</v>
      </c>
      <c r="M327">
        <v>1</v>
      </c>
      <c r="N327">
        <v>-0.80118</v>
      </c>
    </row>
    <row r="328" spans="1:14">
      <c r="A328" t="s">
        <v>358</v>
      </c>
      <c r="B328">
        <v>4</v>
      </c>
      <c r="C328">
        <v>0.42616999999999999</v>
      </c>
      <c r="D328">
        <v>0.58235999999999999</v>
      </c>
      <c r="E328">
        <v>0.98758999999999997</v>
      </c>
      <c r="F328">
        <v>327</v>
      </c>
      <c r="G328">
        <v>2</v>
      </c>
      <c r="H328">
        <v>-0.28075</v>
      </c>
      <c r="I328">
        <v>0.76219000000000003</v>
      </c>
      <c r="J328">
        <v>0.78469</v>
      </c>
      <c r="K328">
        <v>0.96963200000000005</v>
      </c>
      <c r="L328">
        <v>449</v>
      </c>
      <c r="M328">
        <v>1</v>
      </c>
      <c r="N328">
        <v>-0.28075</v>
      </c>
    </row>
    <row r="329" spans="1:14">
      <c r="A329" t="s">
        <v>359</v>
      </c>
      <c r="B329">
        <v>4</v>
      </c>
      <c r="C329">
        <v>0.42768</v>
      </c>
      <c r="D329">
        <v>0.58374999999999999</v>
      </c>
      <c r="E329">
        <v>0.98758999999999997</v>
      </c>
      <c r="F329">
        <v>328</v>
      </c>
      <c r="G329">
        <v>2</v>
      </c>
      <c r="H329">
        <v>-0.32608999999999999</v>
      </c>
      <c r="I329">
        <v>0.57231999999999994</v>
      </c>
      <c r="J329">
        <v>0.24052999999999999</v>
      </c>
      <c r="K329">
        <v>0.96404500000000004</v>
      </c>
      <c r="L329">
        <v>340</v>
      </c>
      <c r="M329">
        <v>1</v>
      </c>
      <c r="N329">
        <v>-0.32608999999999999</v>
      </c>
    </row>
    <row r="330" spans="1:14">
      <c r="A330" t="s">
        <v>360</v>
      </c>
      <c r="B330">
        <v>4</v>
      </c>
      <c r="C330">
        <v>0.43271999999999999</v>
      </c>
      <c r="D330">
        <v>0.58872000000000002</v>
      </c>
      <c r="E330">
        <v>0.98758999999999997</v>
      </c>
      <c r="F330">
        <v>329</v>
      </c>
      <c r="G330">
        <v>1</v>
      </c>
      <c r="H330">
        <v>6.4796000000000006E-2</v>
      </c>
      <c r="I330">
        <v>0.85994999999999999</v>
      </c>
      <c r="J330">
        <v>0.86029</v>
      </c>
      <c r="K330">
        <v>0.98874600000000001</v>
      </c>
      <c r="L330">
        <v>514</v>
      </c>
      <c r="M330">
        <v>1</v>
      </c>
      <c r="N330">
        <v>6.4796000000000006E-2</v>
      </c>
    </row>
    <row r="331" spans="1:14">
      <c r="A331" t="s">
        <v>362</v>
      </c>
      <c r="B331">
        <v>2</v>
      </c>
      <c r="C331">
        <v>0.43273</v>
      </c>
      <c r="D331">
        <v>0.46035999999999999</v>
      </c>
      <c r="E331">
        <v>0.95874199999999998</v>
      </c>
      <c r="F331">
        <v>330</v>
      </c>
      <c r="G331">
        <v>1</v>
      </c>
      <c r="H331">
        <v>6.5789E-2</v>
      </c>
      <c r="I331">
        <v>5.3215999999999999E-2</v>
      </c>
      <c r="J331">
        <v>9.4669000000000003E-2</v>
      </c>
      <c r="K331">
        <v>0.96404500000000004</v>
      </c>
      <c r="L331">
        <v>55</v>
      </c>
      <c r="M331">
        <v>1</v>
      </c>
      <c r="N331">
        <v>6.5789E-2</v>
      </c>
    </row>
    <row r="332" spans="1:14">
      <c r="A332" t="s">
        <v>361</v>
      </c>
      <c r="B332">
        <v>2</v>
      </c>
      <c r="C332">
        <v>0.43273</v>
      </c>
      <c r="D332">
        <v>0.46035999999999999</v>
      </c>
      <c r="E332">
        <v>0.95874199999999998</v>
      </c>
      <c r="F332">
        <v>331</v>
      </c>
      <c r="G332">
        <v>1</v>
      </c>
      <c r="H332">
        <v>-1.1906000000000001</v>
      </c>
      <c r="I332">
        <v>0.67815000000000003</v>
      </c>
      <c r="J332">
        <v>0.67615000000000003</v>
      </c>
      <c r="K332">
        <v>0.96963200000000005</v>
      </c>
      <c r="L332">
        <v>397</v>
      </c>
      <c r="M332">
        <v>0</v>
      </c>
      <c r="N332">
        <v>-1.1906000000000001</v>
      </c>
    </row>
    <row r="333" spans="1:14">
      <c r="A333" t="s">
        <v>363</v>
      </c>
      <c r="B333">
        <v>4</v>
      </c>
      <c r="C333">
        <v>0.43412000000000001</v>
      </c>
      <c r="D333">
        <v>0.58994000000000002</v>
      </c>
      <c r="E333">
        <v>0.98758999999999997</v>
      </c>
      <c r="F333">
        <v>332</v>
      </c>
      <c r="G333">
        <v>2</v>
      </c>
      <c r="H333">
        <v>-0.25580999999999998</v>
      </c>
      <c r="I333">
        <v>0.88753000000000004</v>
      </c>
      <c r="J333">
        <v>0.88748000000000005</v>
      </c>
      <c r="K333">
        <v>0.99641000000000002</v>
      </c>
      <c r="L333">
        <v>534</v>
      </c>
      <c r="M333">
        <v>0</v>
      </c>
      <c r="N333">
        <v>-0.25580999999999998</v>
      </c>
    </row>
    <row r="334" spans="1:14">
      <c r="A334" t="s">
        <v>364</v>
      </c>
      <c r="B334">
        <v>4</v>
      </c>
      <c r="C334">
        <v>0.43508000000000002</v>
      </c>
      <c r="D334">
        <v>0.59089999999999998</v>
      </c>
      <c r="E334">
        <v>0.98758999999999997</v>
      </c>
      <c r="F334">
        <v>333</v>
      </c>
      <c r="G334">
        <v>1</v>
      </c>
      <c r="H334">
        <v>6.7673999999999998E-2</v>
      </c>
      <c r="I334">
        <v>0.16857</v>
      </c>
      <c r="J334">
        <v>0.33134999999999998</v>
      </c>
      <c r="K334">
        <v>0.96404500000000004</v>
      </c>
      <c r="L334">
        <v>143</v>
      </c>
      <c r="M334">
        <v>1</v>
      </c>
      <c r="N334">
        <v>6.7673999999999998E-2</v>
      </c>
    </row>
    <row r="335" spans="1:14">
      <c r="A335" t="s">
        <v>365</v>
      </c>
      <c r="B335">
        <v>3</v>
      </c>
      <c r="C335">
        <v>0.43519000000000002</v>
      </c>
      <c r="D335">
        <v>0.55264999999999997</v>
      </c>
      <c r="E335">
        <v>0.98758999999999997</v>
      </c>
      <c r="F335">
        <v>334</v>
      </c>
      <c r="G335">
        <v>1</v>
      </c>
      <c r="H335">
        <v>0.17938999999999999</v>
      </c>
      <c r="I335">
        <v>0.42679</v>
      </c>
      <c r="J335">
        <v>0.53037000000000001</v>
      </c>
      <c r="K335">
        <v>0.96528899999999995</v>
      </c>
      <c r="L335">
        <v>274</v>
      </c>
      <c r="M335">
        <v>1</v>
      </c>
      <c r="N335">
        <v>0.17938999999999999</v>
      </c>
    </row>
    <row r="336" spans="1:14">
      <c r="A336" t="s">
        <v>366</v>
      </c>
      <c r="B336">
        <v>4</v>
      </c>
      <c r="C336">
        <v>0.43625999999999998</v>
      </c>
      <c r="D336">
        <v>0.59192</v>
      </c>
      <c r="E336">
        <v>0.98758999999999997</v>
      </c>
      <c r="F336">
        <v>335</v>
      </c>
      <c r="G336">
        <v>1</v>
      </c>
      <c r="H336">
        <v>0.68261000000000005</v>
      </c>
      <c r="I336">
        <v>0.10877000000000001</v>
      </c>
      <c r="J336">
        <v>0.23261000000000001</v>
      </c>
      <c r="K336">
        <v>0.96404500000000004</v>
      </c>
      <c r="L336">
        <v>101</v>
      </c>
      <c r="M336">
        <v>3</v>
      </c>
      <c r="N336">
        <v>0.68261000000000005</v>
      </c>
    </row>
    <row r="337" spans="1:14">
      <c r="A337" t="s">
        <v>367</v>
      </c>
      <c r="B337">
        <v>3</v>
      </c>
      <c r="C337">
        <v>0.43844</v>
      </c>
      <c r="D337">
        <v>0.55434000000000005</v>
      </c>
      <c r="E337">
        <v>0.98758999999999997</v>
      </c>
      <c r="F337">
        <v>336</v>
      </c>
      <c r="G337">
        <v>1</v>
      </c>
      <c r="H337">
        <v>0.92784</v>
      </c>
      <c r="I337">
        <v>0.14618</v>
      </c>
      <c r="J337">
        <v>0.25352000000000002</v>
      </c>
      <c r="K337">
        <v>0.96404500000000004</v>
      </c>
      <c r="L337">
        <v>125</v>
      </c>
      <c r="M337">
        <v>2</v>
      </c>
      <c r="N337">
        <v>0.92784</v>
      </c>
    </row>
    <row r="338" spans="1:14">
      <c r="A338" t="s">
        <v>78</v>
      </c>
      <c r="B338">
        <v>3</v>
      </c>
      <c r="C338">
        <v>0.43893000000000004</v>
      </c>
      <c r="D338">
        <v>8.9528999999999997E-2</v>
      </c>
      <c r="E338">
        <v>0.89023399999999997</v>
      </c>
      <c r="F338">
        <v>337</v>
      </c>
      <c r="G338">
        <v>1</v>
      </c>
      <c r="H338">
        <v>-5.5072000000000003E-2</v>
      </c>
      <c r="I338">
        <v>0.56106999999999996</v>
      </c>
      <c r="J338">
        <v>0.60818000000000005</v>
      </c>
      <c r="K338">
        <v>0.96963200000000005</v>
      </c>
      <c r="L338">
        <v>334</v>
      </c>
      <c r="M338">
        <v>1</v>
      </c>
      <c r="N338">
        <v>-5.5072000000000003E-2</v>
      </c>
    </row>
    <row r="339" spans="1:14">
      <c r="A339" t="s">
        <v>368</v>
      </c>
      <c r="B339">
        <v>2</v>
      </c>
      <c r="C339">
        <v>0.44224999999999998</v>
      </c>
      <c r="D339">
        <v>0.46761000000000003</v>
      </c>
      <c r="E339">
        <v>0.95874199999999998</v>
      </c>
      <c r="F339">
        <v>338</v>
      </c>
      <c r="G339">
        <v>1</v>
      </c>
      <c r="H339">
        <v>-0.71052999999999999</v>
      </c>
      <c r="I339">
        <v>0.72087000000000001</v>
      </c>
      <c r="J339">
        <v>0.71906999999999999</v>
      </c>
      <c r="K339">
        <v>0.96963200000000005</v>
      </c>
      <c r="L339">
        <v>422</v>
      </c>
      <c r="M339">
        <v>0</v>
      </c>
      <c r="N339">
        <v>-0.71052999999999999</v>
      </c>
    </row>
    <row r="340" spans="1:14">
      <c r="A340" t="s">
        <v>369</v>
      </c>
      <c r="B340">
        <v>3</v>
      </c>
      <c r="C340">
        <v>0.45539000000000002</v>
      </c>
      <c r="D340">
        <v>0.56322000000000005</v>
      </c>
      <c r="E340">
        <v>0.98758999999999997</v>
      </c>
      <c r="F340">
        <v>339</v>
      </c>
      <c r="G340">
        <v>1</v>
      </c>
      <c r="H340">
        <v>-0.39984999999999998</v>
      </c>
      <c r="I340">
        <v>0.54461000000000004</v>
      </c>
      <c r="J340">
        <v>8.9528999999999997E-2</v>
      </c>
      <c r="K340">
        <v>0.96404500000000004</v>
      </c>
      <c r="L340">
        <v>327</v>
      </c>
      <c r="M340">
        <v>1</v>
      </c>
      <c r="N340">
        <v>-0.39984999999999998</v>
      </c>
    </row>
    <row r="341" spans="1:14">
      <c r="A341" t="s">
        <v>370</v>
      </c>
      <c r="B341">
        <v>4</v>
      </c>
      <c r="C341">
        <v>0.45949000000000001</v>
      </c>
      <c r="D341">
        <v>0.61238999999999999</v>
      </c>
      <c r="E341">
        <v>0.98758999999999997</v>
      </c>
      <c r="F341">
        <v>340</v>
      </c>
      <c r="G341">
        <v>1</v>
      </c>
      <c r="H341">
        <v>4.1973000000000003E-2</v>
      </c>
      <c r="I341">
        <v>0.84350000000000003</v>
      </c>
      <c r="J341">
        <v>0.84572000000000003</v>
      </c>
      <c r="K341">
        <v>0.98750300000000002</v>
      </c>
      <c r="L341">
        <v>505</v>
      </c>
      <c r="M341">
        <v>1</v>
      </c>
      <c r="N341">
        <v>4.1973000000000003E-2</v>
      </c>
    </row>
    <row r="342" spans="1:14">
      <c r="A342" t="s">
        <v>371</v>
      </c>
      <c r="B342">
        <v>2</v>
      </c>
      <c r="C342">
        <v>0.45972000000000002</v>
      </c>
      <c r="D342">
        <v>0.48116999999999999</v>
      </c>
      <c r="E342">
        <v>0.97085200000000005</v>
      </c>
      <c r="F342">
        <v>341</v>
      </c>
      <c r="G342">
        <v>1</v>
      </c>
      <c r="H342">
        <v>0.56896999999999998</v>
      </c>
      <c r="I342">
        <v>0.19886999999999999</v>
      </c>
      <c r="J342">
        <v>0.28404000000000001</v>
      </c>
      <c r="K342">
        <v>0.96404500000000004</v>
      </c>
      <c r="L342">
        <v>161</v>
      </c>
      <c r="M342">
        <v>1</v>
      </c>
      <c r="N342">
        <v>0.56896999999999998</v>
      </c>
    </row>
    <row r="343" spans="1:14">
      <c r="A343" t="s">
        <v>372</v>
      </c>
      <c r="B343">
        <v>2</v>
      </c>
      <c r="C343">
        <v>0.46038000000000001</v>
      </c>
      <c r="D343">
        <v>0.48179</v>
      </c>
      <c r="E343">
        <v>0.97085200000000005</v>
      </c>
      <c r="F343">
        <v>342</v>
      </c>
      <c r="G343">
        <v>1</v>
      </c>
      <c r="H343">
        <v>0.68196999999999997</v>
      </c>
      <c r="I343">
        <v>8.0366000000000007E-2</v>
      </c>
      <c r="J343">
        <v>0.14030000000000001</v>
      </c>
      <c r="K343">
        <v>0.96404500000000004</v>
      </c>
      <c r="L343">
        <v>78</v>
      </c>
      <c r="M343">
        <v>1</v>
      </c>
      <c r="N343">
        <v>0.68196999999999997</v>
      </c>
    </row>
    <row r="344" spans="1:14">
      <c r="A344" t="s">
        <v>23</v>
      </c>
      <c r="B344">
        <v>3</v>
      </c>
      <c r="C344">
        <v>0.46128999999999998</v>
      </c>
      <c r="D344">
        <v>9.0697999999999994E-3</v>
      </c>
      <c r="E344">
        <v>0.67116799999999999</v>
      </c>
      <c r="F344">
        <v>343</v>
      </c>
      <c r="G344">
        <v>1</v>
      </c>
      <c r="H344">
        <v>0.59835000000000005</v>
      </c>
      <c r="I344">
        <v>0.53871000000000002</v>
      </c>
      <c r="J344">
        <v>0.59387000000000001</v>
      </c>
      <c r="K344">
        <v>0.96963200000000005</v>
      </c>
      <c r="L344">
        <v>324</v>
      </c>
      <c r="M344">
        <v>1</v>
      </c>
      <c r="N344">
        <v>0.59835000000000005</v>
      </c>
    </row>
    <row r="345" spans="1:14">
      <c r="A345" t="s">
        <v>373</v>
      </c>
      <c r="B345">
        <v>2</v>
      </c>
      <c r="C345">
        <v>0.46371000000000001</v>
      </c>
      <c r="D345">
        <v>0.48410999999999998</v>
      </c>
      <c r="E345">
        <v>0.97085200000000005</v>
      </c>
      <c r="F345">
        <v>344</v>
      </c>
      <c r="G345">
        <v>1</v>
      </c>
      <c r="H345">
        <v>-1.1752</v>
      </c>
      <c r="I345">
        <v>0.78934000000000004</v>
      </c>
      <c r="J345">
        <v>0.78646000000000005</v>
      </c>
      <c r="K345">
        <v>0.96963200000000005</v>
      </c>
      <c r="L345">
        <v>470</v>
      </c>
      <c r="M345">
        <v>0</v>
      </c>
      <c r="N345">
        <v>-1.1752</v>
      </c>
    </row>
    <row r="346" spans="1:14">
      <c r="A346" t="s">
        <v>374</v>
      </c>
      <c r="B346">
        <v>4</v>
      </c>
      <c r="C346">
        <v>0.46543000000000001</v>
      </c>
      <c r="D346">
        <v>0.61765999999999999</v>
      </c>
      <c r="E346">
        <v>0.98758999999999997</v>
      </c>
      <c r="F346">
        <v>345</v>
      </c>
      <c r="G346">
        <v>2</v>
      </c>
      <c r="H346">
        <v>-0.20632</v>
      </c>
      <c r="I346">
        <v>0.65268999999999999</v>
      </c>
      <c r="J346">
        <v>0.72355000000000003</v>
      </c>
      <c r="K346">
        <v>0.96963200000000005</v>
      </c>
      <c r="L346">
        <v>383</v>
      </c>
      <c r="M346">
        <v>1</v>
      </c>
      <c r="N346">
        <v>-0.20632</v>
      </c>
    </row>
    <row r="347" spans="1:14">
      <c r="A347" t="s">
        <v>375</v>
      </c>
      <c r="B347">
        <v>2</v>
      </c>
      <c r="C347">
        <v>0.46833999999999998</v>
      </c>
      <c r="D347">
        <v>0.48768</v>
      </c>
      <c r="E347">
        <v>0.97237499999999999</v>
      </c>
      <c r="F347">
        <v>346</v>
      </c>
      <c r="G347">
        <v>1</v>
      </c>
      <c r="H347">
        <v>-0.29159000000000002</v>
      </c>
      <c r="I347">
        <v>0.33754000000000001</v>
      </c>
      <c r="J347">
        <v>0.38064999999999999</v>
      </c>
      <c r="K347">
        <v>0.96404500000000004</v>
      </c>
      <c r="L347">
        <v>231</v>
      </c>
      <c r="M347">
        <v>1</v>
      </c>
      <c r="N347">
        <v>-0.29159000000000002</v>
      </c>
    </row>
    <row r="348" spans="1:14">
      <c r="A348" t="s">
        <v>376</v>
      </c>
      <c r="B348">
        <v>4</v>
      </c>
      <c r="C348">
        <v>0.46970000000000001</v>
      </c>
      <c r="D348">
        <v>0.62151999999999996</v>
      </c>
      <c r="E348">
        <v>0.98758999999999997</v>
      </c>
      <c r="F348">
        <v>347</v>
      </c>
      <c r="G348">
        <v>1</v>
      </c>
      <c r="H348">
        <v>0.58838999999999997</v>
      </c>
      <c r="I348">
        <v>9.9439E-2</v>
      </c>
      <c r="J348">
        <v>0.21575</v>
      </c>
      <c r="K348">
        <v>0.96404500000000004</v>
      </c>
      <c r="L348">
        <v>95</v>
      </c>
      <c r="M348">
        <v>2</v>
      </c>
      <c r="N348">
        <v>0.58838999999999997</v>
      </c>
    </row>
    <row r="349" spans="1:14">
      <c r="A349" t="s">
        <v>377</v>
      </c>
      <c r="B349">
        <v>4</v>
      </c>
      <c r="C349">
        <v>0.47022999999999998</v>
      </c>
      <c r="D349">
        <v>0.62190999999999996</v>
      </c>
      <c r="E349">
        <v>0.98758999999999997</v>
      </c>
      <c r="F349">
        <v>348</v>
      </c>
      <c r="G349">
        <v>2</v>
      </c>
      <c r="H349">
        <v>-0.16117000000000001</v>
      </c>
      <c r="I349">
        <v>0.52977000000000007</v>
      </c>
      <c r="J349">
        <v>0.40849000000000002</v>
      </c>
      <c r="K349">
        <v>0.96404500000000004</v>
      </c>
      <c r="L349">
        <v>320</v>
      </c>
      <c r="M349">
        <v>1</v>
      </c>
      <c r="N349">
        <v>-0.16117000000000001</v>
      </c>
    </row>
    <row r="350" spans="1:14">
      <c r="A350" t="s">
        <v>378</v>
      </c>
      <c r="B350">
        <v>4</v>
      </c>
      <c r="C350">
        <v>0.47421999999999997</v>
      </c>
      <c r="D350">
        <v>0.62538000000000005</v>
      </c>
      <c r="E350">
        <v>0.98758999999999997</v>
      </c>
      <c r="F350">
        <v>349</v>
      </c>
      <c r="G350">
        <v>2</v>
      </c>
      <c r="H350">
        <v>2.1156000000000001E-2</v>
      </c>
      <c r="I350">
        <v>0.36248000000000002</v>
      </c>
      <c r="J350">
        <v>0.51717000000000002</v>
      </c>
      <c r="K350">
        <v>0.96528899999999995</v>
      </c>
      <c r="L350">
        <v>247</v>
      </c>
      <c r="M350">
        <v>2</v>
      </c>
      <c r="N350">
        <v>2.1156000000000001E-2</v>
      </c>
    </row>
    <row r="351" spans="1:14">
      <c r="A351" t="s">
        <v>379</v>
      </c>
      <c r="B351">
        <v>2</v>
      </c>
      <c r="C351">
        <v>0.47952</v>
      </c>
      <c r="D351">
        <v>0.49646000000000001</v>
      </c>
      <c r="E351">
        <v>0.97237499999999999</v>
      </c>
      <c r="F351">
        <v>350</v>
      </c>
      <c r="G351">
        <v>1</v>
      </c>
      <c r="H351">
        <v>-1.1372</v>
      </c>
      <c r="I351">
        <v>0.81003000000000003</v>
      </c>
      <c r="J351">
        <v>0.80745</v>
      </c>
      <c r="K351">
        <v>0.97688200000000003</v>
      </c>
      <c r="L351">
        <v>484</v>
      </c>
      <c r="M351">
        <v>0</v>
      </c>
      <c r="N351">
        <v>-1.1372</v>
      </c>
    </row>
    <row r="352" spans="1:14">
      <c r="A352" t="s">
        <v>380</v>
      </c>
      <c r="B352">
        <v>4</v>
      </c>
      <c r="C352">
        <v>0.48139999999999999</v>
      </c>
      <c r="D352">
        <v>0.63204000000000005</v>
      </c>
      <c r="E352">
        <v>0.98758999999999997</v>
      </c>
      <c r="F352">
        <v>351</v>
      </c>
      <c r="G352">
        <v>2</v>
      </c>
      <c r="H352">
        <v>-0.10013</v>
      </c>
      <c r="I352">
        <v>0.31964999999999999</v>
      </c>
      <c r="J352">
        <v>0.47714000000000001</v>
      </c>
      <c r="K352">
        <v>0.96404500000000004</v>
      </c>
      <c r="L352">
        <v>216</v>
      </c>
      <c r="M352">
        <v>2</v>
      </c>
      <c r="N352">
        <v>-0.10013</v>
      </c>
    </row>
    <row r="353" spans="1:14">
      <c r="A353" t="s">
        <v>381</v>
      </c>
      <c r="B353">
        <v>4</v>
      </c>
      <c r="C353">
        <v>0.48220000000000002</v>
      </c>
      <c r="D353">
        <v>0.63261000000000001</v>
      </c>
      <c r="E353">
        <v>0.98758999999999997</v>
      </c>
      <c r="F353">
        <v>352</v>
      </c>
      <c r="G353">
        <v>2</v>
      </c>
      <c r="H353">
        <v>0.20704</v>
      </c>
      <c r="I353">
        <v>0.28564000000000001</v>
      </c>
      <c r="J353">
        <v>0.4451</v>
      </c>
      <c r="K353">
        <v>0.96404500000000004</v>
      </c>
      <c r="L353">
        <v>197</v>
      </c>
      <c r="M353">
        <v>2</v>
      </c>
      <c r="N353">
        <v>0.20704</v>
      </c>
    </row>
    <row r="354" spans="1:14">
      <c r="A354" t="s">
        <v>382</v>
      </c>
      <c r="B354">
        <v>4</v>
      </c>
      <c r="C354">
        <v>0.48420000000000002</v>
      </c>
      <c r="D354">
        <v>0.63449999999999995</v>
      </c>
      <c r="E354">
        <v>0.98758999999999997</v>
      </c>
      <c r="F354">
        <v>353</v>
      </c>
      <c r="G354">
        <v>1</v>
      </c>
      <c r="H354">
        <v>-1.2563E-2</v>
      </c>
      <c r="I354">
        <v>0.83521999999999996</v>
      </c>
      <c r="J354">
        <v>0.83828000000000003</v>
      </c>
      <c r="K354">
        <v>0.98611400000000005</v>
      </c>
      <c r="L354">
        <v>497</v>
      </c>
      <c r="M354">
        <v>1</v>
      </c>
      <c r="N354">
        <v>-1.2563E-2</v>
      </c>
    </row>
    <row r="355" spans="1:14">
      <c r="A355" t="s">
        <v>74</v>
      </c>
      <c r="B355">
        <v>3</v>
      </c>
      <c r="C355">
        <v>0.48607999999999996</v>
      </c>
      <c r="D355">
        <v>8.5041000000000005E-2</v>
      </c>
      <c r="E355">
        <v>0.89023399999999997</v>
      </c>
      <c r="F355">
        <v>354</v>
      </c>
      <c r="G355">
        <v>2</v>
      </c>
      <c r="H355">
        <v>-0.76375000000000004</v>
      </c>
      <c r="I355">
        <v>0.51392000000000004</v>
      </c>
      <c r="J355">
        <v>0.57854000000000005</v>
      </c>
      <c r="K355">
        <v>0.96963200000000005</v>
      </c>
      <c r="L355">
        <v>313</v>
      </c>
      <c r="M355">
        <v>1</v>
      </c>
      <c r="N355">
        <v>-0.76375000000000004</v>
      </c>
    </row>
    <row r="356" spans="1:14">
      <c r="A356" t="s">
        <v>383</v>
      </c>
      <c r="B356">
        <v>3</v>
      </c>
      <c r="C356">
        <v>0.48738999999999999</v>
      </c>
      <c r="D356">
        <v>0.57943999999999996</v>
      </c>
      <c r="E356">
        <v>0.98758999999999997</v>
      </c>
      <c r="F356">
        <v>355</v>
      </c>
      <c r="G356">
        <v>1</v>
      </c>
      <c r="H356">
        <v>-3.2543999999999997E-2</v>
      </c>
      <c r="I356">
        <v>0.67513000000000001</v>
      </c>
      <c r="J356">
        <v>0.68811999999999995</v>
      </c>
      <c r="K356">
        <v>0.96963200000000005</v>
      </c>
      <c r="L356">
        <v>393</v>
      </c>
      <c r="M356">
        <v>1</v>
      </c>
      <c r="N356">
        <v>-3.2543999999999997E-2</v>
      </c>
    </row>
    <row r="357" spans="1:14">
      <c r="A357" t="s">
        <v>384</v>
      </c>
      <c r="B357">
        <v>4</v>
      </c>
      <c r="C357">
        <v>0.48936000000000002</v>
      </c>
      <c r="D357">
        <v>0.63915</v>
      </c>
      <c r="E357">
        <v>0.98758999999999997</v>
      </c>
      <c r="F357">
        <v>356</v>
      </c>
      <c r="G357">
        <v>2</v>
      </c>
      <c r="H357">
        <v>-0.13105</v>
      </c>
      <c r="I357">
        <v>0.46462999999999999</v>
      </c>
      <c r="J357">
        <v>0.61424000000000001</v>
      </c>
      <c r="K357">
        <v>0.96963200000000005</v>
      </c>
      <c r="L357">
        <v>294</v>
      </c>
      <c r="M357">
        <v>2</v>
      </c>
      <c r="N357">
        <v>-0.13105</v>
      </c>
    </row>
    <row r="358" spans="1:14">
      <c r="A358" t="s">
        <v>385</v>
      </c>
      <c r="B358">
        <v>4</v>
      </c>
      <c r="C358">
        <v>0.50002000000000002</v>
      </c>
      <c r="D358">
        <v>0.64878000000000002</v>
      </c>
      <c r="E358">
        <v>0.98758999999999997</v>
      </c>
      <c r="F358">
        <v>357</v>
      </c>
      <c r="G358">
        <v>2</v>
      </c>
      <c r="H358">
        <v>4.8200999999999999E-3</v>
      </c>
      <c r="I358">
        <v>0.16385</v>
      </c>
      <c r="J358">
        <v>0.32346000000000003</v>
      </c>
      <c r="K358">
        <v>0.96404500000000004</v>
      </c>
      <c r="L358">
        <v>139</v>
      </c>
      <c r="M358">
        <v>2</v>
      </c>
      <c r="N358">
        <v>4.8200999999999999E-3</v>
      </c>
    </row>
    <row r="359" spans="1:14">
      <c r="A359" t="s">
        <v>386</v>
      </c>
      <c r="B359">
        <v>3</v>
      </c>
      <c r="C359">
        <v>0.50290999999999997</v>
      </c>
      <c r="D359">
        <v>0.58765999999999996</v>
      </c>
      <c r="E359">
        <v>0.98758999999999997</v>
      </c>
      <c r="F359">
        <v>358</v>
      </c>
      <c r="G359">
        <v>1</v>
      </c>
      <c r="H359">
        <v>0.41115000000000002</v>
      </c>
      <c r="I359">
        <v>0.49709000000000003</v>
      </c>
      <c r="J359">
        <v>9.0697999999999994E-3</v>
      </c>
      <c r="K359">
        <v>0.80401500000000004</v>
      </c>
      <c r="L359">
        <v>307</v>
      </c>
      <c r="M359">
        <v>2</v>
      </c>
      <c r="N359">
        <v>0.41115000000000002</v>
      </c>
    </row>
    <row r="360" spans="1:14">
      <c r="A360" t="s">
        <v>387</v>
      </c>
      <c r="B360">
        <v>4</v>
      </c>
      <c r="C360">
        <v>0.50521000000000005</v>
      </c>
      <c r="D360">
        <v>0.65407000000000004</v>
      </c>
      <c r="E360">
        <v>0.98758999999999997</v>
      </c>
      <c r="F360">
        <v>359</v>
      </c>
      <c r="G360">
        <v>2</v>
      </c>
      <c r="H360">
        <v>-0.10668999999999999</v>
      </c>
      <c r="I360">
        <v>0.39143</v>
      </c>
      <c r="J360">
        <v>0.54398000000000002</v>
      </c>
      <c r="K360">
        <v>0.96528899999999995</v>
      </c>
      <c r="L360">
        <v>258</v>
      </c>
      <c r="M360">
        <v>2</v>
      </c>
      <c r="N360">
        <v>-0.10668999999999999</v>
      </c>
    </row>
    <row r="361" spans="1:14">
      <c r="A361" t="s">
        <v>388</v>
      </c>
      <c r="B361">
        <v>2</v>
      </c>
      <c r="C361">
        <v>0.50663000000000002</v>
      </c>
      <c r="D361">
        <v>0.51893999999999996</v>
      </c>
      <c r="E361">
        <v>0.97237499999999999</v>
      </c>
      <c r="F361">
        <v>360</v>
      </c>
      <c r="G361">
        <v>1</v>
      </c>
      <c r="H361">
        <v>-0.46356000000000003</v>
      </c>
      <c r="I361">
        <v>0.52866999999999997</v>
      </c>
      <c r="J361">
        <v>0.53269999999999995</v>
      </c>
      <c r="K361">
        <v>0.96528899999999995</v>
      </c>
      <c r="L361">
        <v>319</v>
      </c>
      <c r="M361">
        <v>1</v>
      </c>
      <c r="N361">
        <v>-0.46356000000000003</v>
      </c>
    </row>
    <row r="362" spans="1:14">
      <c r="A362" t="s">
        <v>389</v>
      </c>
      <c r="B362">
        <v>3</v>
      </c>
      <c r="C362">
        <v>0.50885999999999998</v>
      </c>
      <c r="D362">
        <v>0.59075</v>
      </c>
      <c r="E362">
        <v>0.98758999999999997</v>
      </c>
      <c r="F362">
        <v>361</v>
      </c>
      <c r="G362">
        <v>1</v>
      </c>
      <c r="H362">
        <v>0.88361999999999996</v>
      </c>
      <c r="I362">
        <v>0.16034999999999999</v>
      </c>
      <c r="J362">
        <v>0.27034999999999998</v>
      </c>
      <c r="K362">
        <v>0.96404500000000004</v>
      </c>
      <c r="L362">
        <v>135</v>
      </c>
      <c r="M362">
        <v>2</v>
      </c>
      <c r="N362">
        <v>0.88361999999999996</v>
      </c>
    </row>
    <row r="363" spans="1:14">
      <c r="A363" t="s">
        <v>116</v>
      </c>
      <c r="B363">
        <v>4</v>
      </c>
      <c r="C363">
        <v>0.51222999999999996</v>
      </c>
      <c r="D363">
        <v>0.15972</v>
      </c>
      <c r="E363">
        <v>0.89023399999999997</v>
      </c>
      <c r="F363">
        <v>362</v>
      </c>
      <c r="G363">
        <v>1</v>
      </c>
      <c r="H363">
        <v>0.13780999999999999</v>
      </c>
      <c r="I363">
        <v>0.48776999999999998</v>
      </c>
      <c r="J363">
        <v>0.63587000000000005</v>
      </c>
      <c r="K363">
        <v>0.96963200000000005</v>
      </c>
      <c r="L363">
        <v>303</v>
      </c>
      <c r="M363">
        <v>2</v>
      </c>
      <c r="N363">
        <v>0.13780999999999999</v>
      </c>
    </row>
    <row r="364" spans="1:14">
      <c r="A364" t="s">
        <v>390</v>
      </c>
      <c r="B364">
        <v>4</v>
      </c>
      <c r="C364">
        <v>0.52017000000000002</v>
      </c>
      <c r="D364">
        <v>0.66742000000000001</v>
      </c>
      <c r="E364">
        <v>0.98758999999999997</v>
      </c>
      <c r="F364">
        <v>363</v>
      </c>
      <c r="G364">
        <v>2</v>
      </c>
      <c r="H364">
        <v>0.22993</v>
      </c>
      <c r="I364">
        <v>4.5442000000000003E-2</v>
      </c>
      <c r="J364">
        <v>0.11777</v>
      </c>
      <c r="K364">
        <v>0.96404500000000004</v>
      </c>
      <c r="L364">
        <v>44</v>
      </c>
      <c r="M364">
        <v>2</v>
      </c>
      <c r="N364">
        <v>0.22993</v>
      </c>
    </row>
    <row r="365" spans="1:14">
      <c r="A365" t="s">
        <v>391</v>
      </c>
      <c r="B365">
        <v>4</v>
      </c>
      <c r="C365">
        <v>0.52383999999999997</v>
      </c>
      <c r="D365">
        <v>0.67069999999999996</v>
      </c>
      <c r="E365">
        <v>0.98758999999999997</v>
      </c>
      <c r="F365">
        <v>364</v>
      </c>
      <c r="G365">
        <v>1</v>
      </c>
      <c r="H365">
        <v>0.30997000000000002</v>
      </c>
      <c r="I365">
        <v>0.16541</v>
      </c>
      <c r="J365">
        <v>0.32605000000000001</v>
      </c>
      <c r="K365">
        <v>0.96404500000000004</v>
      </c>
      <c r="L365">
        <v>140</v>
      </c>
      <c r="M365">
        <v>2</v>
      </c>
      <c r="N365">
        <v>0.30997000000000002</v>
      </c>
    </row>
    <row r="366" spans="1:14">
      <c r="A366" t="s">
        <v>392</v>
      </c>
      <c r="B366">
        <v>3</v>
      </c>
      <c r="C366">
        <v>0.52559999999999996</v>
      </c>
      <c r="D366">
        <v>0.60021999999999998</v>
      </c>
      <c r="E366">
        <v>0.98758999999999997</v>
      </c>
      <c r="F366">
        <v>365</v>
      </c>
      <c r="G366">
        <v>1</v>
      </c>
      <c r="H366">
        <v>1.0409999999999999</v>
      </c>
      <c r="I366">
        <v>7.4010999999999993E-2</v>
      </c>
      <c r="J366">
        <v>0.16209000000000001</v>
      </c>
      <c r="K366">
        <v>0.96404500000000004</v>
      </c>
      <c r="L366">
        <v>70</v>
      </c>
      <c r="M366">
        <v>2</v>
      </c>
      <c r="N366">
        <v>1.0409999999999999</v>
      </c>
    </row>
    <row r="367" spans="1:14">
      <c r="A367" t="s">
        <v>393</v>
      </c>
      <c r="B367">
        <v>4</v>
      </c>
      <c r="C367">
        <v>0.52695000000000003</v>
      </c>
      <c r="D367">
        <v>0.67351000000000005</v>
      </c>
      <c r="E367">
        <v>0.98758999999999997</v>
      </c>
      <c r="F367">
        <v>366</v>
      </c>
      <c r="G367">
        <v>1</v>
      </c>
      <c r="H367">
        <v>0.54429000000000005</v>
      </c>
      <c r="I367">
        <v>0.38177</v>
      </c>
      <c r="J367">
        <v>0.53515999999999997</v>
      </c>
      <c r="K367">
        <v>0.96528899999999995</v>
      </c>
      <c r="L367">
        <v>255</v>
      </c>
      <c r="M367">
        <v>2</v>
      </c>
      <c r="N367">
        <v>0.54429000000000005</v>
      </c>
    </row>
    <row r="368" spans="1:14">
      <c r="A368" t="s">
        <v>394</v>
      </c>
      <c r="B368">
        <v>2</v>
      </c>
      <c r="C368">
        <v>0.53052999999999995</v>
      </c>
      <c r="D368">
        <v>0.53832000000000002</v>
      </c>
      <c r="E368">
        <v>0.97237499999999999</v>
      </c>
      <c r="F368">
        <v>367</v>
      </c>
      <c r="G368">
        <v>1</v>
      </c>
      <c r="H368">
        <v>-0.29493999999999998</v>
      </c>
      <c r="I368">
        <v>0.55686000000000002</v>
      </c>
      <c r="J368">
        <v>0.55905000000000005</v>
      </c>
      <c r="K368">
        <v>0.96948299999999998</v>
      </c>
      <c r="L368">
        <v>332</v>
      </c>
      <c r="M368">
        <v>1</v>
      </c>
      <c r="N368">
        <v>-0.29493999999999998</v>
      </c>
    </row>
    <row r="369" spans="1:14">
      <c r="A369" t="s">
        <v>395</v>
      </c>
      <c r="B369">
        <v>4</v>
      </c>
      <c r="C369">
        <v>0.53191999999999995</v>
      </c>
      <c r="D369">
        <v>0.67784</v>
      </c>
      <c r="E369">
        <v>0.98758999999999997</v>
      </c>
      <c r="F369">
        <v>368</v>
      </c>
      <c r="G369">
        <v>2</v>
      </c>
      <c r="H369">
        <v>-0.29448000000000002</v>
      </c>
      <c r="I369">
        <v>0.46808000000000005</v>
      </c>
      <c r="J369">
        <v>0.26806000000000002</v>
      </c>
      <c r="K369">
        <v>0.96404500000000004</v>
      </c>
      <c r="L369">
        <v>296</v>
      </c>
      <c r="M369">
        <v>2</v>
      </c>
      <c r="N369">
        <v>-0.29448000000000002</v>
      </c>
    </row>
    <row r="370" spans="1:14">
      <c r="A370" t="s">
        <v>396</v>
      </c>
      <c r="B370">
        <v>3</v>
      </c>
      <c r="C370">
        <v>0.53627000000000002</v>
      </c>
      <c r="D370">
        <v>0.60640000000000005</v>
      </c>
      <c r="E370">
        <v>0.98758999999999997</v>
      </c>
      <c r="F370">
        <v>369</v>
      </c>
      <c r="G370">
        <v>1</v>
      </c>
      <c r="H370">
        <v>0.71028999999999998</v>
      </c>
      <c r="I370">
        <v>0.11684</v>
      </c>
      <c r="J370">
        <v>0.21715999999999999</v>
      </c>
      <c r="K370">
        <v>0.96404500000000004</v>
      </c>
      <c r="L370">
        <v>106</v>
      </c>
      <c r="M370">
        <v>2</v>
      </c>
      <c r="N370">
        <v>0.71028999999999998</v>
      </c>
    </row>
    <row r="371" spans="1:14">
      <c r="A371" t="s">
        <v>397</v>
      </c>
      <c r="B371">
        <v>4</v>
      </c>
      <c r="C371">
        <v>0.54429000000000005</v>
      </c>
      <c r="D371">
        <v>0.68898999999999999</v>
      </c>
      <c r="E371">
        <v>0.98758999999999997</v>
      </c>
      <c r="F371">
        <v>370</v>
      </c>
      <c r="G371">
        <v>1</v>
      </c>
      <c r="H371">
        <v>0.1459</v>
      </c>
      <c r="I371">
        <v>3.3125000000000002E-2</v>
      </c>
      <c r="J371">
        <v>9.4411999999999996E-2</v>
      </c>
      <c r="K371">
        <v>0.96404500000000004</v>
      </c>
      <c r="L371">
        <v>32</v>
      </c>
      <c r="M371">
        <v>2</v>
      </c>
      <c r="N371">
        <v>0.1459</v>
      </c>
    </row>
    <row r="372" spans="1:14">
      <c r="A372" t="s">
        <v>398</v>
      </c>
      <c r="B372">
        <v>4</v>
      </c>
      <c r="C372">
        <v>0.54630000000000001</v>
      </c>
      <c r="D372">
        <v>0.69094</v>
      </c>
      <c r="E372">
        <v>0.98758999999999997</v>
      </c>
      <c r="F372">
        <v>371</v>
      </c>
      <c r="G372">
        <v>1</v>
      </c>
      <c r="H372">
        <v>0.69671000000000005</v>
      </c>
      <c r="I372">
        <v>0.14699000000000001</v>
      </c>
      <c r="J372">
        <v>0.29655999999999999</v>
      </c>
      <c r="K372">
        <v>0.96404500000000004</v>
      </c>
      <c r="L372">
        <v>127</v>
      </c>
      <c r="M372">
        <v>3</v>
      </c>
      <c r="N372">
        <v>0.69671000000000005</v>
      </c>
    </row>
    <row r="373" spans="1:14">
      <c r="A373" t="s">
        <v>399</v>
      </c>
      <c r="B373">
        <v>3</v>
      </c>
      <c r="C373">
        <v>0.54757999999999996</v>
      </c>
      <c r="D373">
        <v>0.61312999999999995</v>
      </c>
      <c r="E373">
        <v>0.98758999999999997</v>
      </c>
      <c r="F373">
        <v>372</v>
      </c>
      <c r="G373">
        <v>1</v>
      </c>
      <c r="H373">
        <v>0.23733000000000001</v>
      </c>
      <c r="I373">
        <v>0.51054999999999995</v>
      </c>
      <c r="J373">
        <v>0.57667999999999997</v>
      </c>
      <c r="K373">
        <v>0.96963200000000005</v>
      </c>
      <c r="L373">
        <v>312</v>
      </c>
      <c r="M373">
        <v>1</v>
      </c>
      <c r="N373">
        <v>0.23733000000000001</v>
      </c>
    </row>
    <row r="374" spans="1:14">
      <c r="A374" t="s">
        <v>400</v>
      </c>
      <c r="B374">
        <v>2</v>
      </c>
      <c r="C374">
        <v>0.55201999999999996</v>
      </c>
      <c r="D374">
        <v>0.55783000000000005</v>
      </c>
      <c r="E374">
        <v>0.98758999999999997</v>
      </c>
      <c r="F374">
        <v>373</v>
      </c>
      <c r="G374">
        <v>1</v>
      </c>
      <c r="H374">
        <v>-0.94352000000000003</v>
      </c>
      <c r="I374">
        <v>0.81630000000000003</v>
      </c>
      <c r="J374">
        <v>0.81386999999999998</v>
      </c>
      <c r="K374">
        <v>0.97861699999999996</v>
      </c>
      <c r="L374">
        <v>488</v>
      </c>
      <c r="M374">
        <v>0</v>
      </c>
      <c r="N374">
        <v>-0.94352000000000003</v>
      </c>
    </row>
    <row r="375" spans="1:14">
      <c r="A375" t="s">
        <v>401</v>
      </c>
      <c r="B375">
        <v>2</v>
      </c>
      <c r="C375">
        <v>0.55323999999999995</v>
      </c>
      <c r="D375">
        <v>0.55876999999999999</v>
      </c>
      <c r="E375">
        <v>0.98758999999999997</v>
      </c>
      <c r="F375">
        <v>374</v>
      </c>
      <c r="G375">
        <v>1</v>
      </c>
      <c r="H375">
        <v>-0.56320999999999999</v>
      </c>
      <c r="I375">
        <v>0.73831000000000002</v>
      </c>
      <c r="J375">
        <v>0.73604000000000003</v>
      </c>
      <c r="K375">
        <v>0.96963200000000005</v>
      </c>
      <c r="L375">
        <v>433</v>
      </c>
      <c r="M375">
        <v>0</v>
      </c>
      <c r="N375">
        <v>-0.56320999999999999</v>
      </c>
    </row>
    <row r="376" spans="1:14">
      <c r="A376" t="s">
        <v>402</v>
      </c>
      <c r="B376">
        <v>3</v>
      </c>
      <c r="C376">
        <v>0.55554999999999999</v>
      </c>
      <c r="D376">
        <v>0.61772000000000005</v>
      </c>
      <c r="E376">
        <v>0.98758999999999997</v>
      </c>
      <c r="F376">
        <v>375</v>
      </c>
      <c r="G376">
        <v>1</v>
      </c>
      <c r="H376">
        <v>1.0508</v>
      </c>
      <c r="I376">
        <v>0.44445000000000001</v>
      </c>
      <c r="J376">
        <v>3.3542000000000002E-2</v>
      </c>
      <c r="K376">
        <v>0.93946600000000002</v>
      </c>
      <c r="L376">
        <v>282</v>
      </c>
      <c r="M376">
        <v>2</v>
      </c>
      <c r="N376">
        <v>1.0508</v>
      </c>
    </row>
    <row r="377" spans="1:14">
      <c r="A377" t="s">
        <v>403</v>
      </c>
      <c r="B377">
        <v>3</v>
      </c>
      <c r="C377">
        <v>0.56028999999999995</v>
      </c>
      <c r="D377">
        <v>0.62051000000000001</v>
      </c>
      <c r="E377">
        <v>0.98758999999999997</v>
      </c>
      <c r="F377">
        <v>376</v>
      </c>
      <c r="G377">
        <v>1</v>
      </c>
      <c r="H377">
        <v>0.47974</v>
      </c>
      <c r="I377">
        <v>8.1325999999999996E-2</v>
      </c>
      <c r="J377">
        <v>0.1719</v>
      </c>
      <c r="K377">
        <v>0.96404500000000004</v>
      </c>
      <c r="L377">
        <v>80</v>
      </c>
      <c r="M377">
        <v>2</v>
      </c>
      <c r="N377">
        <v>0.47974</v>
      </c>
    </row>
    <row r="378" spans="1:14">
      <c r="A378" t="s">
        <v>404</v>
      </c>
      <c r="B378">
        <v>2</v>
      </c>
      <c r="C378">
        <v>0.56347999999999998</v>
      </c>
      <c r="D378">
        <v>0.56810000000000005</v>
      </c>
      <c r="E378">
        <v>0.98758999999999997</v>
      </c>
      <c r="F378">
        <v>377</v>
      </c>
      <c r="G378">
        <v>1</v>
      </c>
      <c r="H378">
        <v>0.18515000000000001</v>
      </c>
      <c r="I378">
        <v>0.27718999999999999</v>
      </c>
      <c r="J378">
        <v>0.33778999999999998</v>
      </c>
      <c r="K378">
        <v>0.96404500000000004</v>
      </c>
      <c r="L378">
        <v>190</v>
      </c>
      <c r="M378">
        <v>1</v>
      </c>
      <c r="N378">
        <v>0.18515000000000001</v>
      </c>
    </row>
    <row r="379" spans="1:14">
      <c r="A379" t="s">
        <v>107</v>
      </c>
      <c r="B379">
        <v>3</v>
      </c>
      <c r="C379">
        <v>0.56481000000000003</v>
      </c>
      <c r="D379">
        <v>0.14249000000000001</v>
      </c>
      <c r="E379">
        <v>0.89023399999999997</v>
      </c>
      <c r="F379">
        <v>378</v>
      </c>
      <c r="G379">
        <v>1</v>
      </c>
      <c r="H379">
        <v>0.20832999999999999</v>
      </c>
      <c r="I379">
        <v>0.43519000000000002</v>
      </c>
      <c r="J379">
        <v>0.53474999999999995</v>
      </c>
      <c r="K379">
        <v>0.96528899999999995</v>
      </c>
      <c r="L379">
        <v>281</v>
      </c>
      <c r="M379">
        <v>1</v>
      </c>
      <c r="N379">
        <v>0.20832999999999999</v>
      </c>
    </row>
    <row r="380" spans="1:14">
      <c r="A380" t="s">
        <v>405</v>
      </c>
      <c r="B380">
        <v>4</v>
      </c>
      <c r="C380">
        <v>0.56503999999999999</v>
      </c>
      <c r="D380">
        <v>0.70379000000000003</v>
      </c>
      <c r="E380">
        <v>0.98758999999999997</v>
      </c>
      <c r="F380">
        <v>379</v>
      </c>
      <c r="G380">
        <v>1</v>
      </c>
      <c r="H380">
        <v>0.83440999999999999</v>
      </c>
      <c r="I380">
        <v>4.7043000000000001E-2</v>
      </c>
      <c r="J380">
        <v>0.1208</v>
      </c>
      <c r="K380">
        <v>0.96404500000000004</v>
      </c>
      <c r="L380">
        <v>46</v>
      </c>
      <c r="M380">
        <v>3</v>
      </c>
      <c r="N380">
        <v>0.83440999999999999</v>
      </c>
    </row>
    <row r="381" spans="1:14">
      <c r="A381" t="s">
        <v>406</v>
      </c>
      <c r="B381">
        <v>3</v>
      </c>
      <c r="C381">
        <v>0.56577</v>
      </c>
      <c r="D381">
        <v>0.62363999999999997</v>
      </c>
      <c r="E381">
        <v>0.98758999999999997</v>
      </c>
      <c r="F381">
        <v>380</v>
      </c>
      <c r="G381">
        <v>1</v>
      </c>
      <c r="H381">
        <v>0.58814</v>
      </c>
      <c r="I381">
        <v>0.28386</v>
      </c>
      <c r="J381">
        <v>0.41824</v>
      </c>
      <c r="K381">
        <v>0.96404500000000004</v>
      </c>
      <c r="L381">
        <v>196</v>
      </c>
      <c r="M381">
        <v>2</v>
      </c>
      <c r="N381">
        <v>0.58814</v>
      </c>
    </row>
    <row r="382" spans="1:14">
      <c r="A382" t="s">
        <v>407</v>
      </c>
      <c r="B382">
        <v>4</v>
      </c>
      <c r="C382">
        <v>0.56601000000000001</v>
      </c>
      <c r="D382">
        <v>0.70404999999999995</v>
      </c>
      <c r="E382">
        <v>0.98758999999999997</v>
      </c>
      <c r="F382">
        <v>381</v>
      </c>
      <c r="G382">
        <v>1</v>
      </c>
      <c r="H382">
        <v>-7.9043000000000002E-2</v>
      </c>
      <c r="I382">
        <v>0.30756</v>
      </c>
      <c r="J382">
        <v>0.46573999999999999</v>
      </c>
      <c r="K382">
        <v>0.96404500000000004</v>
      </c>
      <c r="L382">
        <v>212</v>
      </c>
      <c r="M382">
        <v>2</v>
      </c>
      <c r="N382">
        <v>-7.9043000000000002E-2</v>
      </c>
    </row>
    <row r="383" spans="1:14">
      <c r="A383" t="s">
        <v>408</v>
      </c>
      <c r="B383">
        <v>3</v>
      </c>
      <c r="C383">
        <v>0.56810000000000005</v>
      </c>
      <c r="D383">
        <v>0.62492000000000003</v>
      </c>
      <c r="E383">
        <v>0.98758999999999997</v>
      </c>
      <c r="F383">
        <v>382</v>
      </c>
      <c r="G383">
        <v>1</v>
      </c>
      <c r="H383">
        <v>0.46184999999999998</v>
      </c>
      <c r="I383">
        <v>0.32232</v>
      </c>
      <c r="J383">
        <v>0.46188000000000001</v>
      </c>
      <c r="K383">
        <v>0.96404500000000004</v>
      </c>
      <c r="L383">
        <v>219</v>
      </c>
      <c r="M383">
        <v>2</v>
      </c>
      <c r="N383">
        <v>0.46184999999999998</v>
      </c>
    </row>
    <row r="384" spans="1:14">
      <c r="A384" t="s">
        <v>409</v>
      </c>
      <c r="B384">
        <v>2</v>
      </c>
      <c r="C384">
        <v>0.56884999999999997</v>
      </c>
      <c r="D384">
        <v>0.57301999999999997</v>
      </c>
      <c r="E384">
        <v>0.98758999999999997</v>
      </c>
      <c r="F384">
        <v>383</v>
      </c>
      <c r="G384">
        <v>1</v>
      </c>
      <c r="H384">
        <v>0.32263999999999998</v>
      </c>
      <c r="I384">
        <v>0.19481000000000001</v>
      </c>
      <c r="J384">
        <v>0.28136</v>
      </c>
      <c r="K384">
        <v>0.96404500000000004</v>
      </c>
      <c r="L384">
        <v>160</v>
      </c>
      <c r="M384">
        <v>1</v>
      </c>
      <c r="N384">
        <v>0.32263999999999998</v>
      </c>
    </row>
    <row r="385" spans="1:14">
      <c r="A385" t="s">
        <v>410</v>
      </c>
      <c r="B385">
        <v>3</v>
      </c>
      <c r="C385">
        <v>0.57042999999999999</v>
      </c>
      <c r="D385">
        <v>0.62626999999999999</v>
      </c>
      <c r="E385">
        <v>0.98758999999999997</v>
      </c>
      <c r="F385">
        <v>384</v>
      </c>
      <c r="G385">
        <v>1</v>
      </c>
      <c r="H385">
        <v>0.50565000000000004</v>
      </c>
      <c r="I385">
        <v>0.24082000000000001</v>
      </c>
      <c r="J385">
        <v>0.36728</v>
      </c>
      <c r="K385">
        <v>0.96404500000000004</v>
      </c>
      <c r="L385">
        <v>177</v>
      </c>
      <c r="M385">
        <v>2</v>
      </c>
      <c r="N385">
        <v>0.50565000000000004</v>
      </c>
    </row>
    <row r="386" spans="1:14">
      <c r="A386" t="s">
        <v>26</v>
      </c>
      <c r="B386">
        <v>4</v>
      </c>
      <c r="C386">
        <v>0.57085000000000008</v>
      </c>
      <c r="D386">
        <v>2.2159000000000002E-2</v>
      </c>
      <c r="E386">
        <v>0.89023399999999997</v>
      </c>
      <c r="F386">
        <v>385</v>
      </c>
      <c r="G386">
        <v>2</v>
      </c>
      <c r="H386">
        <v>-2.294</v>
      </c>
      <c r="I386">
        <v>0.42914999999999998</v>
      </c>
      <c r="J386">
        <v>0.58082</v>
      </c>
      <c r="K386">
        <v>0.96963200000000005</v>
      </c>
      <c r="L386">
        <v>275</v>
      </c>
      <c r="M386">
        <v>2</v>
      </c>
      <c r="N386">
        <v>-2.294</v>
      </c>
    </row>
    <row r="387" spans="1:14">
      <c r="A387" t="s">
        <v>411</v>
      </c>
      <c r="B387">
        <v>4</v>
      </c>
      <c r="C387">
        <v>0.57179999999999997</v>
      </c>
      <c r="D387">
        <v>0.70637000000000005</v>
      </c>
      <c r="E387">
        <v>0.98758999999999997</v>
      </c>
      <c r="F387">
        <v>386</v>
      </c>
      <c r="G387">
        <v>1</v>
      </c>
      <c r="H387">
        <v>-0.17738999999999999</v>
      </c>
      <c r="I387">
        <v>0.79767999999999994</v>
      </c>
      <c r="J387">
        <v>0.80900000000000005</v>
      </c>
      <c r="K387">
        <v>0.97688200000000003</v>
      </c>
      <c r="L387">
        <v>476</v>
      </c>
      <c r="M387">
        <v>1</v>
      </c>
      <c r="N387">
        <v>-0.17738999999999999</v>
      </c>
    </row>
    <row r="388" spans="1:14">
      <c r="A388" t="s">
        <v>412</v>
      </c>
      <c r="B388">
        <v>4</v>
      </c>
      <c r="C388">
        <v>0.57372000000000001</v>
      </c>
      <c r="D388">
        <v>0.70706999999999998</v>
      </c>
      <c r="E388">
        <v>0.98758999999999997</v>
      </c>
      <c r="F388">
        <v>387</v>
      </c>
      <c r="G388">
        <v>1</v>
      </c>
      <c r="H388">
        <v>0.32152999999999998</v>
      </c>
      <c r="I388">
        <v>0.47022999999999998</v>
      </c>
      <c r="J388">
        <v>0.61938000000000004</v>
      </c>
      <c r="K388">
        <v>0.96963200000000005</v>
      </c>
      <c r="L388">
        <v>299</v>
      </c>
      <c r="M388">
        <v>2</v>
      </c>
      <c r="N388">
        <v>0.32152999999999998</v>
      </c>
    </row>
    <row r="389" spans="1:14">
      <c r="A389" t="s">
        <v>413</v>
      </c>
      <c r="B389">
        <v>2</v>
      </c>
      <c r="C389">
        <v>0.59348999999999996</v>
      </c>
      <c r="D389">
        <v>0.59482000000000002</v>
      </c>
      <c r="E389">
        <v>0.98758999999999997</v>
      </c>
      <c r="F389">
        <v>388</v>
      </c>
      <c r="G389">
        <v>1</v>
      </c>
      <c r="H389">
        <v>-0.52342999999999995</v>
      </c>
      <c r="I389">
        <v>0.76495999999999997</v>
      </c>
      <c r="J389">
        <v>0.76232999999999995</v>
      </c>
      <c r="K389">
        <v>0.96963200000000005</v>
      </c>
      <c r="L389">
        <v>452</v>
      </c>
      <c r="M389">
        <v>0</v>
      </c>
      <c r="N389">
        <v>-0.52342999999999995</v>
      </c>
    </row>
    <row r="390" spans="1:14">
      <c r="A390" t="s">
        <v>414</v>
      </c>
      <c r="B390">
        <v>2</v>
      </c>
      <c r="C390">
        <v>0.59406999999999999</v>
      </c>
      <c r="D390">
        <v>0.59538000000000002</v>
      </c>
      <c r="E390">
        <v>0.98758999999999997</v>
      </c>
      <c r="F390">
        <v>389</v>
      </c>
      <c r="G390">
        <v>1</v>
      </c>
      <c r="H390">
        <v>0.70631999999999995</v>
      </c>
      <c r="I390">
        <v>0.15612000000000001</v>
      </c>
      <c r="J390">
        <v>0.25472</v>
      </c>
      <c r="K390">
        <v>0.96404500000000004</v>
      </c>
      <c r="L390">
        <v>131</v>
      </c>
      <c r="M390">
        <v>1</v>
      </c>
      <c r="N390">
        <v>0.70631999999999995</v>
      </c>
    </row>
    <row r="391" spans="1:14">
      <c r="A391" t="s">
        <v>98</v>
      </c>
      <c r="B391">
        <v>3</v>
      </c>
      <c r="C391">
        <v>0.59411000000000003</v>
      </c>
      <c r="D391">
        <v>0.12819</v>
      </c>
      <c r="E391">
        <v>0.89023399999999997</v>
      </c>
      <c r="F391">
        <v>390</v>
      </c>
      <c r="G391">
        <v>2</v>
      </c>
      <c r="H391">
        <v>-0.34660999999999997</v>
      </c>
      <c r="I391">
        <v>0.40588999999999997</v>
      </c>
      <c r="J391">
        <v>0.51954999999999996</v>
      </c>
      <c r="K391">
        <v>0.96528899999999995</v>
      </c>
      <c r="L391">
        <v>265</v>
      </c>
      <c r="M391">
        <v>1</v>
      </c>
      <c r="N391">
        <v>-0.34660999999999997</v>
      </c>
    </row>
    <row r="392" spans="1:14">
      <c r="A392" t="s">
        <v>415</v>
      </c>
      <c r="B392">
        <v>2</v>
      </c>
      <c r="C392">
        <v>0.59638000000000002</v>
      </c>
      <c r="D392">
        <v>0.59760000000000002</v>
      </c>
      <c r="E392">
        <v>0.98758999999999997</v>
      </c>
      <c r="F392">
        <v>391</v>
      </c>
      <c r="G392">
        <v>1</v>
      </c>
      <c r="H392">
        <v>-4.3341999999999999E-2</v>
      </c>
      <c r="I392">
        <v>0.42931000000000002</v>
      </c>
      <c r="J392">
        <v>0.45106000000000002</v>
      </c>
      <c r="K392">
        <v>0.96404500000000004</v>
      </c>
      <c r="L392">
        <v>276</v>
      </c>
      <c r="M392">
        <v>1</v>
      </c>
      <c r="N392">
        <v>-4.3341999999999999E-2</v>
      </c>
    </row>
    <row r="393" spans="1:14">
      <c r="A393" t="s">
        <v>416</v>
      </c>
      <c r="B393">
        <v>3</v>
      </c>
      <c r="C393">
        <v>0.59696000000000005</v>
      </c>
      <c r="D393">
        <v>0.64307999999999998</v>
      </c>
      <c r="E393">
        <v>0.98758999999999997</v>
      </c>
      <c r="F393">
        <v>392</v>
      </c>
      <c r="G393">
        <v>1</v>
      </c>
      <c r="H393">
        <v>0.38167000000000001</v>
      </c>
      <c r="I393">
        <v>0.32103999999999999</v>
      </c>
      <c r="J393">
        <v>0.46043000000000001</v>
      </c>
      <c r="K393">
        <v>0.96404500000000004</v>
      </c>
      <c r="L393">
        <v>218</v>
      </c>
      <c r="M393">
        <v>2</v>
      </c>
      <c r="N393">
        <v>0.38167000000000001</v>
      </c>
    </row>
    <row r="394" spans="1:14">
      <c r="A394" t="s">
        <v>417</v>
      </c>
      <c r="B394">
        <v>2</v>
      </c>
      <c r="C394">
        <v>0.60040000000000004</v>
      </c>
      <c r="D394">
        <v>0.60146999999999995</v>
      </c>
      <c r="E394">
        <v>0.98758999999999997</v>
      </c>
      <c r="F394">
        <v>393</v>
      </c>
      <c r="G394">
        <v>1</v>
      </c>
      <c r="H394">
        <v>-0.20857999999999999</v>
      </c>
      <c r="I394">
        <v>0.39243</v>
      </c>
      <c r="J394">
        <v>0.42174</v>
      </c>
      <c r="K394">
        <v>0.96404500000000004</v>
      </c>
      <c r="L394">
        <v>259</v>
      </c>
      <c r="M394">
        <v>1</v>
      </c>
      <c r="N394">
        <v>-0.20857999999999999</v>
      </c>
    </row>
    <row r="395" spans="1:14">
      <c r="A395" t="s">
        <v>418</v>
      </c>
      <c r="B395">
        <v>3</v>
      </c>
      <c r="C395">
        <v>0.60065999999999997</v>
      </c>
      <c r="D395">
        <v>0.64527999999999996</v>
      </c>
      <c r="E395">
        <v>0.98758999999999997</v>
      </c>
      <c r="F395">
        <v>394</v>
      </c>
      <c r="G395">
        <v>1</v>
      </c>
      <c r="H395">
        <v>-0.49374000000000001</v>
      </c>
      <c r="I395">
        <v>0.39934000000000003</v>
      </c>
      <c r="J395">
        <v>0.36199999999999999</v>
      </c>
      <c r="K395">
        <v>0.96404500000000004</v>
      </c>
      <c r="L395">
        <v>263</v>
      </c>
      <c r="M395">
        <v>1</v>
      </c>
      <c r="N395">
        <v>-0.49374000000000001</v>
      </c>
    </row>
    <row r="396" spans="1:14">
      <c r="A396" t="s">
        <v>419</v>
      </c>
      <c r="B396">
        <v>3</v>
      </c>
      <c r="C396">
        <v>0.61307</v>
      </c>
      <c r="D396">
        <v>0.65363000000000004</v>
      </c>
      <c r="E396">
        <v>0.98758999999999997</v>
      </c>
      <c r="F396">
        <v>395</v>
      </c>
      <c r="G396">
        <v>1</v>
      </c>
      <c r="H396">
        <v>-0.19758999999999999</v>
      </c>
      <c r="I396">
        <v>0.38693</v>
      </c>
      <c r="J396">
        <v>0.24489</v>
      </c>
      <c r="K396">
        <v>0.96404500000000004</v>
      </c>
      <c r="L396">
        <v>256</v>
      </c>
      <c r="M396">
        <v>1</v>
      </c>
      <c r="N396">
        <v>-0.19758999999999999</v>
      </c>
    </row>
    <row r="397" spans="1:14">
      <c r="A397" t="s">
        <v>79</v>
      </c>
      <c r="B397">
        <v>4</v>
      </c>
      <c r="C397">
        <v>0.61904000000000003</v>
      </c>
      <c r="D397">
        <v>0.10866000000000001</v>
      </c>
      <c r="E397">
        <v>0.89023399999999997</v>
      </c>
      <c r="F397">
        <v>396</v>
      </c>
      <c r="G397">
        <v>2</v>
      </c>
      <c r="H397">
        <v>-9.2313999999999993E-2</v>
      </c>
      <c r="I397">
        <v>0.38096000000000002</v>
      </c>
      <c r="J397">
        <v>0.53439000000000003</v>
      </c>
      <c r="K397">
        <v>0.96528899999999995</v>
      </c>
      <c r="L397">
        <v>253</v>
      </c>
      <c r="M397">
        <v>2</v>
      </c>
      <c r="N397">
        <v>-9.2313999999999993E-2</v>
      </c>
    </row>
    <row r="398" spans="1:14">
      <c r="A398" t="s">
        <v>420</v>
      </c>
      <c r="B398">
        <v>2</v>
      </c>
      <c r="C398">
        <v>0.62187999999999999</v>
      </c>
      <c r="D398">
        <v>0.62104000000000004</v>
      </c>
      <c r="E398">
        <v>0.98758999999999997</v>
      </c>
      <c r="F398">
        <v>397</v>
      </c>
      <c r="G398">
        <v>1</v>
      </c>
      <c r="H398">
        <v>-0.34971000000000002</v>
      </c>
      <c r="I398">
        <v>0.74383999999999995</v>
      </c>
      <c r="J398">
        <v>0.74148999999999998</v>
      </c>
      <c r="K398">
        <v>0.96963200000000005</v>
      </c>
      <c r="L398">
        <v>437</v>
      </c>
      <c r="M398">
        <v>0</v>
      </c>
      <c r="N398">
        <v>-0.34971000000000002</v>
      </c>
    </row>
    <row r="399" spans="1:14">
      <c r="A399" t="s">
        <v>421</v>
      </c>
      <c r="B399">
        <v>3</v>
      </c>
      <c r="C399">
        <v>0.62663000000000002</v>
      </c>
      <c r="D399">
        <v>0.66239000000000003</v>
      </c>
      <c r="E399">
        <v>0.98758999999999997</v>
      </c>
      <c r="F399">
        <v>398</v>
      </c>
      <c r="G399">
        <v>1</v>
      </c>
      <c r="H399">
        <v>-0.13902</v>
      </c>
      <c r="I399">
        <v>0.26425999999999999</v>
      </c>
      <c r="J399">
        <v>0.39568999999999999</v>
      </c>
      <c r="K399">
        <v>0.96404500000000004</v>
      </c>
      <c r="L399">
        <v>185</v>
      </c>
      <c r="M399">
        <v>1</v>
      </c>
      <c r="N399">
        <v>-0.13902</v>
      </c>
    </row>
    <row r="400" spans="1:14">
      <c r="A400" t="s">
        <v>422</v>
      </c>
      <c r="B400">
        <v>2</v>
      </c>
      <c r="C400">
        <v>0.62909000000000004</v>
      </c>
      <c r="D400">
        <v>0.62797999999999998</v>
      </c>
      <c r="E400">
        <v>0.98758999999999997</v>
      </c>
      <c r="F400">
        <v>399</v>
      </c>
      <c r="G400">
        <v>1</v>
      </c>
      <c r="H400">
        <v>-0.1903</v>
      </c>
      <c r="I400">
        <v>0.70087999999999995</v>
      </c>
      <c r="J400">
        <v>0.69928000000000001</v>
      </c>
      <c r="K400">
        <v>0.96963200000000005</v>
      </c>
      <c r="L400">
        <v>411</v>
      </c>
      <c r="M400">
        <v>0</v>
      </c>
      <c r="N400">
        <v>-0.1903</v>
      </c>
    </row>
    <row r="401" spans="1:14">
      <c r="A401" t="s">
        <v>423</v>
      </c>
      <c r="B401">
        <v>2</v>
      </c>
      <c r="C401">
        <v>0.63129999999999997</v>
      </c>
      <c r="D401">
        <v>0.63022</v>
      </c>
      <c r="E401">
        <v>0.98758999999999997</v>
      </c>
      <c r="F401">
        <v>400</v>
      </c>
      <c r="G401">
        <v>1</v>
      </c>
      <c r="H401">
        <v>0.69428999999999996</v>
      </c>
      <c r="I401">
        <v>0.12077</v>
      </c>
      <c r="J401">
        <v>0.20277999999999999</v>
      </c>
      <c r="K401">
        <v>0.96404500000000004</v>
      </c>
      <c r="L401">
        <v>109</v>
      </c>
      <c r="M401">
        <v>1</v>
      </c>
      <c r="N401">
        <v>0.69428999999999996</v>
      </c>
    </row>
    <row r="402" spans="1:14">
      <c r="A402" t="s">
        <v>424</v>
      </c>
      <c r="B402">
        <v>3</v>
      </c>
      <c r="C402">
        <v>0.63153999999999999</v>
      </c>
      <c r="D402">
        <v>0.66569999999999996</v>
      </c>
      <c r="E402">
        <v>0.98758999999999997</v>
      </c>
      <c r="F402">
        <v>401</v>
      </c>
      <c r="G402">
        <v>1</v>
      </c>
      <c r="H402">
        <v>1.1384000000000001</v>
      </c>
      <c r="I402">
        <v>6.1655000000000001E-2</v>
      </c>
      <c r="J402">
        <v>0.14474999999999999</v>
      </c>
      <c r="K402">
        <v>0.96404500000000004</v>
      </c>
      <c r="L402">
        <v>61</v>
      </c>
      <c r="M402">
        <v>2</v>
      </c>
      <c r="N402">
        <v>1.1384000000000001</v>
      </c>
    </row>
    <row r="403" spans="1:14">
      <c r="A403" t="s">
        <v>425</v>
      </c>
      <c r="B403">
        <v>4</v>
      </c>
      <c r="C403">
        <v>0.63683999999999996</v>
      </c>
      <c r="D403">
        <v>0.73150999999999999</v>
      </c>
      <c r="E403">
        <v>0.98758999999999997</v>
      </c>
      <c r="F403">
        <v>402</v>
      </c>
      <c r="G403">
        <v>1</v>
      </c>
      <c r="H403">
        <v>0.53154000000000001</v>
      </c>
      <c r="I403">
        <v>0.16250000000000001</v>
      </c>
      <c r="J403">
        <v>0.32136999999999999</v>
      </c>
      <c r="K403">
        <v>0.96404500000000004</v>
      </c>
      <c r="L403">
        <v>138</v>
      </c>
      <c r="M403">
        <v>2</v>
      </c>
      <c r="N403">
        <v>0.53154000000000001</v>
      </c>
    </row>
    <row r="404" spans="1:14">
      <c r="A404" t="s">
        <v>426</v>
      </c>
      <c r="B404">
        <v>2</v>
      </c>
      <c r="C404">
        <v>0.63841999999999999</v>
      </c>
      <c r="D404">
        <v>0.63688</v>
      </c>
      <c r="E404">
        <v>0.98758999999999997</v>
      </c>
      <c r="F404">
        <v>403</v>
      </c>
      <c r="G404">
        <v>1</v>
      </c>
      <c r="H404">
        <v>0.17021</v>
      </c>
      <c r="I404">
        <v>0.37248999999999999</v>
      </c>
      <c r="J404">
        <v>0.40697</v>
      </c>
      <c r="K404">
        <v>0.96404500000000004</v>
      </c>
      <c r="L404">
        <v>251</v>
      </c>
      <c r="M404">
        <v>1</v>
      </c>
      <c r="N404">
        <v>0.17021</v>
      </c>
    </row>
    <row r="405" spans="1:14">
      <c r="A405" t="s">
        <v>93</v>
      </c>
      <c r="B405">
        <v>4</v>
      </c>
      <c r="C405">
        <v>0.64073000000000002</v>
      </c>
      <c r="D405">
        <v>0.13099</v>
      </c>
      <c r="E405">
        <v>0.89023399999999997</v>
      </c>
      <c r="F405">
        <v>404</v>
      </c>
      <c r="G405">
        <v>2</v>
      </c>
      <c r="H405">
        <v>5.0515999999999998E-3</v>
      </c>
      <c r="I405">
        <v>0.35926999999999998</v>
      </c>
      <c r="J405">
        <v>0.51395000000000002</v>
      </c>
      <c r="K405">
        <v>0.96528899999999995</v>
      </c>
      <c r="L405">
        <v>243</v>
      </c>
      <c r="M405">
        <v>2</v>
      </c>
      <c r="N405">
        <v>5.0515999999999998E-3</v>
      </c>
    </row>
    <row r="406" spans="1:14">
      <c r="A406" t="s">
        <v>427</v>
      </c>
      <c r="B406">
        <v>2</v>
      </c>
      <c r="C406">
        <v>0.64276999999999995</v>
      </c>
      <c r="D406">
        <v>0.64102999999999999</v>
      </c>
      <c r="E406">
        <v>0.98758999999999997</v>
      </c>
      <c r="F406">
        <v>405</v>
      </c>
      <c r="G406">
        <v>1</v>
      </c>
      <c r="H406">
        <v>-0.21618000000000001</v>
      </c>
      <c r="I406">
        <v>0.69789999999999996</v>
      </c>
      <c r="J406">
        <v>0.69616999999999996</v>
      </c>
      <c r="K406">
        <v>0.96963200000000005</v>
      </c>
      <c r="L406">
        <v>408</v>
      </c>
      <c r="M406">
        <v>0</v>
      </c>
      <c r="N406">
        <v>-0.21618000000000001</v>
      </c>
    </row>
    <row r="407" spans="1:14">
      <c r="A407" t="s">
        <v>429</v>
      </c>
      <c r="B407">
        <v>2</v>
      </c>
      <c r="C407">
        <v>0.64493</v>
      </c>
      <c r="D407">
        <v>0.64305000000000001</v>
      </c>
      <c r="E407">
        <v>0.98758999999999997</v>
      </c>
      <c r="F407">
        <v>406</v>
      </c>
      <c r="G407">
        <v>1</v>
      </c>
      <c r="H407">
        <v>0.72992000000000001</v>
      </c>
      <c r="I407">
        <v>6.3772999999999996E-2</v>
      </c>
      <c r="J407">
        <v>0.11318</v>
      </c>
      <c r="K407">
        <v>0.96404500000000004</v>
      </c>
      <c r="L407">
        <v>63</v>
      </c>
      <c r="M407">
        <v>1</v>
      </c>
      <c r="N407">
        <v>0.72992000000000001</v>
      </c>
    </row>
    <row r="408" spans="1:14">
      <c r="A408" t="s">
        <v>428</v>
      </c>
      <c r="B408">
        <v>2</v>
      </c>
      <c r="C408">
        <v>0.64493</v>
      </c>
      <c r="D408">
        <v>0.64305000000000001</v>
      </c>
      <c r="E408">
        <v>0.98758999999999997</v>
      </c>
      <c r="F408">
        <v>407</v>
      </c>
      <c r="G408">
        <v>1</v>
      </c>
      <c r="H408">
        <v>1.3838E-2</v>
      </c>
      <c r="I408">
        <v>0.3024</v>
      </c>
      <c r="J408">
        <v>0.35515000000000002</v>
      </c>
      <c r="K408">
        <v>0.96404500000000004</v>
      </c>
      <c r="L408">
        <v>210</v>
      </c>
      <c r="M408">
        <v>1</v>
      </c>
      <c r="N408">
        <v>1.3838E-2</v>
      </c>
    </row>
    <row r="409" spans="1:14">
      <c r="A409" t="s">
        <v>430</v>
      </c>
      <c r="B409">
        <v>3</v>
      </c>
      <c r="C409">
        <v>0.64602000000000004</v>
      </c>
      <c r="D409">
        <v>0.67508000000000001</v>
      </c>
      <c r="E409">
        <v>0.98758999999999997</v>
      </c>
      <c r="F409">
        <v>408</v>
      </c>
      <c r="G409">
        <v>1</v>
      </c>
      <c r="H409">
        <v>0.28327000000000002</v>
      </c>
      <c r="I409">
        <v>0.35397999999999996</v>
      </c>
      <c r="J409">
        <v>2.3501000000000001E-2</v>
      </c>
      <c r="K409">
        <v>0.86952600000000002</v>
      </c>
      <c r="L409">
        <v>240</v>
      </c>
      <c r="M409">
        <v>1</v>
      </c>
      <c r="N409">
        <v>0.28327000000000002</v>
      </c>
    </row>
    <row r="410" spans="1:14">
      <c r="A410" t="s">
        <v>431</v>
      </c>
      <c r="B410">
        <v>3</v>
      </c>
      <c r="C410">
        <v>0.64805999999999997</v>
      </c>
      <c r="D410">
        <v>0.67613999999999996</v>
      </c>
      <c r="E410">
        <v>0.98758999999999997</v>
      </c>
      <c r="F410">
        <v>409</v>
      </c>
      <c r="G410">
        <v>1</v>
      </c>
      <c r="H410">
        <v>0.50036999999999998</v>
      </c>
      <c r="I410">
        <v>0.27152999999999999</v>
      </c>
      <c r="J410">
        <v>0.40378999999999998</v>
      </c>
      <c r="K410">
        <v>0.96404500000000004</v>
      </c>
      <c r="L410">
        <v>187</v>
      </c>
      <c r="M410">
        <v>2</v>
      </c>
      <c r="N410">
        <v>0.50036999999999998</v>
      </c>
    </row>
    <row r="411" spans="1:14">
      <c r="A411" t="s">
        <v>432</v>
      </c>
      <c r="B411">
        <v>2</v>
      </c>
      <c r="C411">
        <v>0.65031000000000005</v>
      </c>
      <c r="D411">
        <v>0.64878000000000002</v>
      </c>
      <c r="E411">
        <v>0.98758999999999997</v>
      </c>
      <c r="F411">
        <v>410</v>
      </c>
      <c r="G411">
        <v>1</v>
      </c>
      <c r="H411">
        <v>0.30731999999999998</v>
      </c>
      <c r="I411">
        <v>0.29253000000000001</v>
      </c>
      <c r="J411">
        <v>0.34832000000000002</v>
      </c>
      <c r="K411">
        <v>0.96404500000000004</v>
      </c>
      <c r="L411">
        <v>204</v>
      </c>
      <c r="M411">
        <v>1</v>
      </c>
      <c r="N411">
        <v>0.30731999999999998</v>
      </c>
    </row>
    <row r="412" spans="1:14">
      <c r="A412" t="s">
        <v>433</v>
      </c>
      <c r="B412">
        <v>3</v>
      </c>
      <c r="C412">
        <v>0.65480000000000005</v>
      </c>
      <c r="D412">
        <v>0.68079999999999996</v>
      </c>
      <c r="E412">
        <v>0.98758999999999997</v>
      </c>
      <c r="F412">
        <v>411</v>
      </c>
      <c r="G412">
        <v>1</v>
      </c>
      <c r="H412">
        <v>2.9443E-3</v>
      </c>
      <c r="I412">
        <v>0.31407000000000002</v>
      </c>
      <c r="J412">
        <v>0.45266000000000001</v>
      </c>
      <c r="K412">
        <v>0.96404500000000004</v>
      </c>
      <c r="L412">
        <v>214</v>
      </c>
      <c r="M412">
        <v>1</v>
      </c>
      <c r="N412">
        <v>2.9443E-3</v>
      </c>
    </row>
    <row r="413" spans="1:14">
      <c r="A413" t="s">
        <v>434</v>
      </c>
      <c r="B413">
        <v>3</v>
      </c>
      <c r="C413">
        <v>0.65680000000000005</v>
      </c>
      <c r="D413">
        <v>0.68237999999999999</v>
      </c>
      <c r="E413">
        <v>0.98758999999999997</v>
      </c>
      <c r="F413">
        <v>412</v>
      </c>
      <c r="G413">
        <v>1</v>
      </c>
      <c r="H413">
        <v>0.78646000000000005</v>
      </c>
      <c r="I413">
        <v>0.18088000000000001</v>
      </c>
      <c r="J413">
        <v>0.29543000000000003</v>
      </c>
      <c r="K413">
        <v>0.96404500000000004</v>
      </c>
      <c r="L413">
        <v>153</v>
      </c>
      <c r="M413">
        <v>2</v>
      </c>
      <c r="N413">
        <v>0.78646000000000005</v>
      </c>
    </row>
    <row r="414" spans="1:14">
      <c r="A414" t="s">
        <v>435</v>
      </c>
      <c r="B414">
        <v>2</v>
      </c>
      <c r="C414">
        <v>0.65725</v>
      </c>
      <c r="D414">
        <v>0.65554999999999997</v>
      </c>
      <c r="E414">
        <v>0.98758999999999997</v>
      </c>
      <c r="F414">
        <v>413</v>
      </c>
      <c r="G414">
        <v>1</v>
      </c>
      <c r="H414">
        <v>0.33607999999999999</v>
      </c>
      <c r="I414">
        <v>0.51614000000000004</v>
      </c>
      <c r="J414">
        <v>0.52214000000000005</v>
      </c>
      <c r="K414">
        <v>0.96528899999999995</v>
      </c>
      <c r="L414">
        <v>315</v>
      </c>
      <c r="M414">
        <v>1</v>
      </c>
      <c r="N414">
        <v>0.33607999999999999</v>
      </c>
    </row>
    <row r="415" spans="1:14">
      <c r="A415" t="s">
        <v>436</v>
      </c>
      <c r="B415">
        <v>4</v>
      </c>
      <c r="C415">
        <v>0.65839999999999999</v>
      </c>
      <c r="D415">
        <v>0.74085000000000001</v>
      </c>
      <c r="E415">
        <v>0.98758999999999997</v>
      </c>
      <c r="F415">
        <v>414</v>
      </c>
      <c r="G415">
        <v>1</v>
      </c>
      <c r="H415">
        <v>1.1442000000000001</v>
      </c>
      <c r="I415">
        <v>5.4030000000000002E-2</v>
      </c>
      <c r="J415">
        <v>0.13405</v>
      </c>
      <c r="K415">
        <v>0.96404500000000004</v>
      </c>
      <c r="L415">
        <v>56</v>
      </c>
      <c r="M415">
        <v>3</v>
      </c>
      <c r="N415">
        <v>1.1442000000000001</v>
      </c>
    </row>
    <row r="416" spans="1:14">
      <c r="A416" t="s">
        <v>437</v>
      </c>
      <c r="B416">
        <v>4</v>
      </c>
      <c r="C416">
        <v>0.65839999999999999</v>
      </c>
      <c r="D416">
        <v>0.74085000000000001</v>
      </c>
      <c r="E416">
        <v>0.98758999999999997</v>
      </c>
      <c r="F416">
        <v>415</v>
      </c>
      <c r="G416">
        <v>1</v>
      </c>
      <c r="H416">
        <v>0.65420999999999996</v>
      </c>
      <c r="I416">
        <v>0.11704000000000001</v>
      </c>
      <c r="J416">
        <v>0.24623</v>
      </c>
      <c r="K416">
        <v>0.96404500000000004</v>
      </c>
      <c r="L416">
        <v>107</v>
      </c>
      <c r="M416">
        <v>2</v>
      </c>
      <c r="N416">
        <v>0.65420999999999996</v>
      </c>
    </row>
    <row r="417" spans="1:14">
      <c r="A417" t="s">
        <v>438</v>
      </c>
      <c r="B417">
        <v>2</v>
      </c>
      <c r="C417">
        <v>0.66359000000000001</v>
      </c>
      <c r="D417">
        <v>0.66181000000000001</v>
      </c>
      <c r="E417">
        <v>0.98758999999999997</v>
      </c>
      <c r="F417">
        <v>416</v>
      </c>
      <c r="G417">
        <v>0</v>
      </c>
      <c r="H417">
        <v>0.20891999999999999</v>
      </c>
      <c r="I417">
        <v>0.51739999999999997</v>
      </c>
      <c r="J417">
        <v>0.52319000000000004</v>
      </c>
      <c r="K417">
        <v>0.96528899999999995</v>
      </c>
      <c r="L417">
        <v>317</v>
      </c>
      <c r="M417">
        <v>1</v>
      </c>
      <c r="N417">
        <v>0.20891999999999999</v>
      </c>
    </row>
    <row r="418" spans="1:14">
      <c r="A418" t="s">
        <v>439</v>
      </c>
      <c r="B418">
        <v>4</v>
      </c>
      <c r="C418">
        <v>0.66363000000000005</v>
      </c>
      <c r="D418">
        <v>0.74299999999999999</v>
      </c>
      <c r="E418">
        <v>0.98758999999999997</v>
      </c>
      <c r="F418">
        <v>417</v>
      </c>
      <c r="G418">
        <v>1</v>
      </c>
      <c r="H418">
        <v>0.50238000000000005</v>
      </c>
      <c r="I418">
        <v>0.23376</v>
      </c>
      <c r="J418">
        <v>0.39715</v>
      </c>
      <c r="K418">
        <v>0.96404500000000004</v>
      </c>
      <c r="L418">
        <v>174</v>
      </c>
      <c r="M418">
        <v>2</v>
      </c>
      <c r="N418">
        <v>0.50238000000000005</v>
      </c>
    </row>
    <row r="419" spans="1:14">
      <c r="A419" t="s">
        <v>440</v>
      </c>
      <c r="B419">
        <v>2</v>
      </c>
      <c r="C419">
        <v>0.66620999999999997</v>
      </c>
      <c r="D419">
        <v>0.66417000000000004</v>
      </c>
      <c r="E419">
        <v>0.98758999999999997</v>
      </c>
      <c r="F419">
        <v>418</v>
      </c>
      <c r="G419">
        <v>0</v>
      </c>
      <c r="H419">
        <v>4.6365999999999997E-2</v>
      </c>
      <c r="I419">
        <v>0.54654000000000003</v>
      </c>
      <c r="J419">
        <v>0.54952999999999996</v>
      </c>
      <c r="K419">
        <v>0.96592199999999995</v>
      </c>
      <c r="L419">
        <v>328</v>
      </c>
      <c r="M419">
        <v>1</v>
      </c>
      <c r="N419">
        <v>4.6365999999999997E-2</v>
      </c>
    </row>
    <row r="420" spans="1:14">
      <c r="A420" t="s">
        <v>441</v>
      </c>
      <c r="B420">
        <v>3</v>
      </c>
      <c r="C420">
        <v>0.66669999999999996</v>
      </c>
      <c r="D420">
        <v>0.68910000000000005</v>
      </c>
      <c r="E420">
        <v>0.98758999999999997</v>
      </c>
      <c r="F420">
        <v>419</v>
      </c>
      <c r="G420">
        <v>1</v>
      </c>
      <c r="H420">
        <v>1.5859000000000001</v>
      </c>
      <c r="I420">
        <v>4.7504999999999999E-2</v>
      </c>
      <c r="J420">
        <v>0.11379</v>
      </c>
      <c r="K420">
        <v>0.96404500000000004</v>
      </c>
      <c r="L420">
        <v>48</v>
      </c>
      <c r="M420">
        <v>2</v>
      </c>
      <c r="N420">
        <v>1.5859000000000001</v>
      </c>
    </row>
    <row r="421" spans="1:14">
      <c r="A421" t="s">
        <v>59</v>
      </c>
      <c r="B421">
        <v>3</v>
      </c>
      <c r="C421">
        <v>0.66705999999999999</v>
      </c>
      <c r="D421">
        <v>6.8648000000000001E-2</v>
      </c>
      <c r="E421">
        <v>0.89023399999999997</v>
      </c>
      <c r="F421">
        <v>420</v>
      </c>
      <c r="G421">
        <v>1</v>
      </c>
      <c r="H421">
        <v>-6.6989000000000007E-2</v>
      </c>
      <c r="I421">
        <v>0.33294000000000001</v>
      </c>
      <c r="J421">
        <v>0.47406999999999999</v>
      </c>
      <c r="K421">
        <v>0.96404500000000004</v>
      </c>
      <c r="L421">
        <v>228</v>
      </c>
      <c r="M421">
        <v>1</v>
      </c>
      <c r="N421">
        <v>-6.6989000000000007E-2</v>
      </c>
    </row>
    <row r="422" spans="1:14">
      <c r="A422" t="s">
        <v>442</v>
      </c>
      <c r="B422">
        <v>4</v>
      </c>
      <c r="C422">
        <v>0.66800999999999999</v>
      </c>
      <c r="D422">
        <v>0.74517999999999995</v>
      </c>
      <c r="E422">
        <v>0.98758999999999997</v>
      </c>
      <c r="F422">
        <v>421</v>
      </c>
      <c r="G422">
        <v>1</v>
      </c>
      <c r="H422">
        <v>0.58330000000000004</v>
      </c>
      <c r="I422">
        <v>0.1132</v>
      </c>
      <c r="J422">
        <v>0.23985000000000001</v>
      </c>
      <c r="K422">
        <v>0.96404500000000004</v>
      </c>
      <c r="L422">
        <v>105</v>
      </c>
      <c r="M422">
        <v>3</v>
      </c>
      <c r="N422">
        <v>0.58330000000000004</v>
      </c>
    </row>
    <row r="423" spans="1:14">
      <c r="A423" t="s">
        <v>443</v>
      </c>
      <c r="B423">
        <v>3</v>
      </c>
      <c r="C423">
        <v>0.67061000000000004</v>
      </c>
      <c r="D423">
        <v>0.69196999999999997</v>
      </c>
      <c r="E423">
        <v>0.98758999999999997</v>
      </c>
      <c r="F423">
        <v>422</v>
      </c>
      <c r="G423">
        <v>1</v>
      </c>
      <c r="H423">
        <v>6.9397E-2</v>
      </c>
      <c r="I423">
        <v>0.79510999999999998</v>
      </c>
      <c r="J423">
        <v>0.79637999999999998</v>
      </c>
      <c r="K423">
        <v>0.96963200000000005</v>
      </c>
      <c r="L423">
        <v>473</v>
      </c>
      <c r="M423">
        <v>0</v>
      </c>
      <c r="N423">
        <v>6.9397E-2</v>
      </c>
    </row>
    <row r="424" spans="1:14">
      <c r="A424" t="s">
        <v>444</v>
      </c>
      <c r="B424">
        <v>3</v>
      </c>
      <c r="C424">
        <v>0.67449000000000003</v>
      </c>
      <c r="D424">
        <v>0.69489999999999996</v>
      </c>
      <c r="E424">
        <v>0.98758999999999997</v>
      </c>
      <c r="F424">
        <v>423</v>
      </c>
      <c r="G424">
        <v>1</v>
      </c>
      <c r="H424">
        <v>1.8324E-2</v>
      </c>
      <c r="I424">
        <v>0.74902000000000002</v>
      </c>
      <c r="J424">
        <v>0.75144</v>
      </c>
      <c r="K424">
        <v>0.96963200000000005</v>
      </c>
      <c r="L424">
        <v>439</v>
      </c>
      <c r="M424">
        <v>1</v>
      </c>
      <c r="N424">
        <v>1.8324E-2</v>
      </c>
    </row>
    <row r="425" spans="1:14">
      <c r="A425" t="s">
        <v>445</v>
      </c>
      <c r="B425">
        <v>3</v>
      </c>
      <c r="C425">
        <v>0.67576999999999998</v>
      </c>
      <c r="D425">
        <v>0.69594</v>
      </c>
      <c r="E425">
        <v>0.98758999999999997</v>
      </c>
      <c r="F425">
        <v>424</v>
      </c>
      <c r="G425">
        <v>1</v>
      </c>
      <c r="H425">
        <v>-3.6691000000000001E-2</v>
      </c>
      <c r="I425">
        <v>0.39428999999999997</v>
      </c>
      <c r="J425">
        <v>0.51375000000000004</v>
      </c>
      <c r="K425">
        <v>0.96528899999999995</v>
      </c>
      <c r="L425">
        <v>261</v>
      </c>
      <c r="M425">
        <v>1</v>
      </c>
      <c r="N425">
        <v>-3.6691000000000001E-2</v>
      </c>
    </row>
    <row r="426" spans="1:14">
      <c r="A426" t="s">
        <v>446</v>
      </c>
      <c r="B426">
        <v>4</v>
      </c>
      <c r="C426">
        <v>0.68128999999999995</v>
      </c>
      <c r="D426">
        <v>0.75090999999999997</v>
      </c>
      <c r="E426">
        <v>0.98758999999999997</v>
      </c>
      <c r="F426">
        <v>425</v>
      </c>
      <c r="G426">
        <v>1</v>
      </c>
      <c r="H426">
        <v>0.44496999999999998</v>
      </c>
      <c r="I426">
        <v>0.75721000000000005</v>
      </c>
      <c r="J426">
        <v>0.78147</v>
      </c>
      <c r="K426">
        <v>0.96963200000000005</v>
      </c>
      <c r="L426">
        <v>446</v>
      </c>
      <c r="M426">
        <v>1</v>
      </c>
      <c r="N426">
        <v>0.44496999999999998</v>
      </c>
    </row>
    <row r="427" spans="1:14">
      <c r="A427" t="s">
        <v>447</v>
      </c>
      <c r="B427">
        <v>3</v>
      </c>
      <c r="C427">
        <v>0.68150999999999995</v>
      </c>
      <c r="D427">
        <v>0.70055999999999996</v>
      </c>
      <c r="E427">
        <v>0.98758999999999997</v>
      </c>
      <c r="F427">
        <v>426</v>
      </c>
      <c r="G427">
        <v>1</v>
      </c>
      <c r="H427">
        <v>0.40732000000000002</v>
      </c>
      <c r="I427">
        <v>0.34815000000000002</v>
      </c>
      <c r="J427">
        <v>0.49123</v>
      </c>
      <c r="K427">
        <v>0.96404500000000004</v>
      </c>
      <c r="L427">
        <v>236</v>
      </c>
      <c r="M427">
        <v>2</v>
      </c>
      <c r="N427">
        <v>0.40732000000000002</v>
      </c>
    </row>
    <row r="428" spans="1:14">
      <c r="A428" t="s">
        <v>448</v>
      </c>
      <c r="B428">
        <v>2</v>
      </c>
      <c r="C428">
        <v>0.68276000000000003</v>
      </c>
      <c r="D428">
        <v>0.68062999999999996</v>
      </c>
      <c r="E428">
        <v>0.98758999999999997</v>
      </c>
      <c r="F428">
        <v>427</v>
      </c>
      <c r="G428">
        <v>0</v>
      </c>
      <c r="H428">
        <v>-0.17682</v>
      </c>
      <c r="I428">
        <v>0.74016000000000004</v>
      </c>
      <c r="J428">
        <v>0.73775000000000002</v>
      </c>
      <c r="K428">
        <v>0.96963200000000005</v>
      </c>
      <c r="L428">
        <v>436</v>
      </c>
      <c r="M428">
        <v>0</v>
      </c>
      <c r="N428">
        <v>-0.17682</v>
      </c>
    </row>
    <row r="429" spans="1:14">
      <c r="A429" t="s">
        <v>449</v>
      </c>
      <c r="B429">
        <v>4</v>
      </c>
      <c r="C429">
        <v>0.68740000000000001</v>
      </c>
      <c r="D429">
        <v>0.75405</v>
      </c>
      <c r="E429">
        <v>0.98758999999999997</v>
      </c>
      <c r="F429">
        <v>428</v>
      </c>
      <c r="G429">
        <v>1</v>
      </c>
      <c r="H429">
        <v>0.89107000000000003</v>
      </c>
      <c r="I429">
        <v>6.4222000000000001E-2</v>
      </c>
      <c r="J429">
        <v>0.15281</v>
      </c>
      <c r="K429">
        <v>0.96404500000000004</v>
      </c>
      <c r="L429">
        <v>64</v>
      </c>
      <c r="M429">
        <v>3</v>
      </c>
      <c r="N429">
        <v>0.89107000000000003</v>
      </c>
    </row>
    <row r="430" spans="1:14">
      <c r="A430" t="s">
        <v>450</v>
      </c>
      <c r="B430">
        <v>2</v>
      </c>
      <c r="C430">
        <v>0.68784999999999996</v>
      </c>
      <c r="D430">
        <v>0.68574999999999997</v>
      </c>
      <c r="E430">
        <v>0.98758999999999997</v>
      </c>
      <c r="F430">
        <v>429</v>
      </c>
      <c r="G430">
        <v>0</v>
      </c>
      <c r="H430">
        <v>9.1061000000000003E-2</v>
      </c>
      <c r="I430">
        <v>0.59118000000000004</v>
      </c>
      <c r="J430">
        <v>0.59069000000000005</v>
      </c>
      <c r="K430">
        <v>0.96963200000000005</v>
      </c>
      <c r="L430">
        <v>352</v>
      </c>
      <c r="M430">
        <v>1</v>
      </c>
      <c r="N430">
        <v>9.1061000000000003E-2</v>
      </c>
    </row>
    <row r="431" spans="1:14">
      <c r="A431" t="s">
        <v>451</v>
      </c>
      <c r="B431">
        <v>3</v>
      </c>
      <c r="C431">
        <v>0.68844000000000005</v>
      </c>
      <c r="D431">
        <v>0.70603000000000005</v>
      </c>
      <c r="E431">
        <v>0.98758999999999997</v>
      </c>
      <c r="F431">
        <v>430</v>
      </c>
      <c r="G431">
        <v>1</v>
      </c>
      <c r="H431">
        <v>0.72180999999999995</v>
      </c>
      <c r="I431">
        <v>0.16189999999999999</v>
      </c>
      <c r="J431">
        <v>0.27210000000000001</v>
      </c>
      <c r="K431">
        <v>0.96404500000000004</v>
      </c>
      <c r="L431">
        <v>136</v>
      </c>
      <c r="M431">
        <v>2</v>
      </c>
      <c r="N431">
        <v>0.72180999999999995</v>
      </c>
    </row>
    <row r="432" spans="1:14">
      <c r="A432" t="s">
        <v>452</v>
      </c>
      <c r="B432">
        <v>3</v>
      </c>
      <c r="C432">
        <v>0.69464999999999999</v>
      </c>
      <c r="D432">
        <v>0.71087</v>
      </c>
      <c r="E432">
        <v>0.98758999999999997</v>
      </c>
      <c r="F432">
        <v>431</v>
      </c>
      <c r="G432">
        <v>1</v>
      </c>
      <c r="H432">
        <v>-0.65676999999999996</v>
      </c>
      <c r="I432">
        <v>0.63014000000000003</v>
      </c>
      <c r="J432">
        <v>0.65512999999999999</v>
      </c>
      <c r="K432">
        <v>0.96963200000000005</v>
      </c>
      <c r="L432">
        <v>367</v>
      </c>
      <c r="M432">
        <v>1</v>
      </c>
      <c r="N432">
        <v>-0.65676999999999996</v>
      </c>
    </row>
    <row r="433" spans="1:14">
      <c r="A433" t="s">
        <v>453</v>
      </c>
      <c r="B433">
        <v>4</v>
      </c>
      <c r="C433">
        <v>0.69862000000000002</v>
      </c>
      <c r="D433">
        <v>0.75966999999999996</v>
      </c>
      <c r="E433">
        <v>0.98758999999999997</v>
      </c>
      <c r="F433">
        <v>432</v>
      </c>
      <c r="G433">
        <v>1</v>
      </c>
      <c r="H433">
        <v>9.8741999999999996E-2</v>
      </c>
      <c r="I433">
        <v>9.8579E-2</v>
      </c>
      <c r="J433">
        <v>0.21421999999999999</v>
      </c>
      <c r="K433">
        <v>0.96404500000000004</v>
      </c>
      <c r="L433">
        <v>92</v>
      </c>
      <c r="M433">
        <v>1</v>
      </c>
      <c r="N433">
        <v>9.8741999999999996E-2</v>
      </c>
    </row>
    <row r="434" spans="1:14">
      <c r="A434" t="s">
        <v>454</v>
      </c>
      <c r="B434">
        <v>4</v>
      </c>
      <c r="C434">
        <v>0.69935000000000003</v>
      </c>
      <c r="D434">
        <v>0.76007000000000002</v>
      </c>
      <c r="E434">
        <v>0.98758999999999997</v>
      </c>
      <c r="F434">
        <v>433</v>
      </c>
      <c r="G434">
        <v>1</v>
      </c>
      <c r="H434">
        <v>4.5435000000000003E-2</v>
      </c>
      <c r="I434">
        <v>0.30064999999999997</v>
      </c>
      <c r="J434">
        <v>8.0139000000000002E-2</v>
      </c>
      <c r="K434">
        <v>0.96404500000000004</v>
      </c>
      <c r="L434">
        <v>209</v>
      </c>
      <c r="M434">
        <v>2</v>
      </c>
      <c r="N434">
        <v>4.5435000000000003E-2</v>
      </c>
    </row>
    <row r="435" spans="1:14">
      <c r="A435" t="s">
        <v>455</v>
      </c>
      <c r="B435">
        <v>3</v>
      </c>
      <c r="C435">
        <v>0.69955000000000001</v>
      </c>
      <c r="D435">
        <v>0.71467999999999998</v>
      </c>
      <c r="E435">
        <v>0.98758999999999997</v>
      </c>
      <c r="F435">
        <v>434</v>
      </c>
      <c r="G435">
        <v>1</v>
      </c>
      <c r="H435">
        <v>0.18584999999999999</v>
      </c>
      <c r="I435">
        <v>0.48913000000000001</v>
      </c>
      <c r="J435">
        <v>0.56455</v>
      </c>
      <c r="K435">
        <v>0.96948299999999998</v>
      </c>
      <c r="L435">
        <v>305</v>
      </c>
      <c r="M435">
        <v>1</v>
      </c>
      <c r="N435">
        <v>0.18584999999999999</v>
      </c>
    </row>
    <row r="436" spans="1:14">
      <c r="A436" t="s">
        <v>456</v>
      </c>
      <c r="B436">
        <v>4</v>
      </c>
      <c r="C436">
        <v>0.70082</v>
      </c>
      <c r="D436">
        <v>0.76090999999999998</v>
      </c>
      <c r="E436">
        <v>0.98758999999999997</v>
      </c>
      <c r="F436">
        <v>435</v>
      </c>
      <c r="G436">
        <v>1</v>
      </c>
      <c r="H436">
        <v>0.11067</v>
      </c>
      <c r="I436">
        <v>0.61070999999999998</v>
      </c>
      <c r="J436">
        <v>0.70415000000000005</v>
      </c>
      <c r="K436">
        <v>0.96963200000000005</v>
      </c>
      <c r="L436">
        <v>360</v>
      </c>
      <c r="M436">
        <v>1</v>
      </c>
      <c r="N436">
        <v>0.11067</v>
      </c>
    </row>
    <row r="437" spans="1:14">
      <c r="A437" t="s">
        <v>35</v>
      </c>
      <c r="B437">
        <v>4</v>
      </c>
      <c r="C437">
        <v>0.70107999999999993</v>
      </c>
      <c r="D437">
        <v>4.453E-2</v>
      </c>
      <c r="E437">
        <v>0.89023399999999997</v>
      </c>
      <c r="F437">
        <v>436</v>
      </c>
      <c r="G437">
        <v>2</v>
      </c>
      <c r="H437">
        <v>-2.3696000000000002</v>
      </c>
      <c r="I437">
        <v>0.29892000000000007</v>
      </c>
      <c r="J437">
        <v>0.45739999999999997</v>
      </c>
      <c r="K437">
        <v>0.96404500000000004</v>
      </c>
      <c r="L437">
        <v>208</v>
      </c>
      <c r="M437">
        <v>2</v>
      </c>
      <c r="N437">
        <v>-2.3696000000000002</v>
      </c>
    </row>
    <row r="438" spans="1:14">
      <c r="A438" t="s">
        <v>457</v>
      </c>
      <c r="B438">
        <v>4</v>
      </c>
      <c r="C438">
        <v>0.70155999999999996</v>
      </c>
      <c r="D438">
        <v>0.76119999999999999</v>
      </c>
      <c r="E438">
        <v>0.98758999999999997</v>
      </c>
      <c r="F438">
        <v>437</v>
      </c>
      <c r="G438">
        <v>1</v>
      </c>
      <c r="H438">
        <v>0.82471000000000005</v>
      </c>
      <c r="I438">
        <v>8.0547999999999995E-2</v>
      </c>
      <c r="J438">
        <v>0.18251000000000001</v>
      </c>
      <c r="K438">
        <v>0.96404500000000004</v>
      </c>
      <c r="L438">
        <v>79</v>
      </c>
      <c r="M438">
        <v>3</v>
      </c>
      <c r="N438">
        <v>0.82471000000000005</v>
      </c>
    </row>
    <row r="439" spans="1:14">
      <c r="A439" t="s">
        <v>458</v>
      </c>
      <c r="B439">
        <v>3</v>
      </c>
      <c r="C439">
        <v>0.70199</v>
      </c>
      <c r="D439">
        <v>0.71645999999999999</v>
      </c>
      <c r="E439">
        <v>0.98758999999999997</v>
      </c>
      <c r="F439">
        <v>438</v>
      </c>
      <c r="G439">
        <v>1</v>
      </c>
      <c r="H439">
        <v>1.6322E-2</v>
      </c>
      <c r="I439">
        <v>0.84243000000000001</v>
      </c>
      <c r="J439">
        <v>0.84382000000000001</v>
      </c>
      <c r="K439">
        <v>0.98750300000000002</v>
      </c>
      <c r="L439">
        <v>503</v>
      </c>
      <c r="M439">
        <v>0</v>
      </c>
      <c r="N439">
        <v>1.6322E-2</v>
      </c>
    </row>
    <row r="440" spans="1:14">
      <c r="A440" t="s">
        <v>459</v>
      </c>
      <c r="B440">
        <v>2</v>
      </c>
      <c r="C440">
        <v>0.70311000000000001</v>
      </c>
      <c r="D440">
        <v>0.70179999999999998</v>
      </c>
      <c r="E440">
        <v>0.98758999999999997</v>
      </c>
      <c r="F440">
        <v>439</v>
      </c>
      <c r="G440">
        <v>0</v>
      </c>
      <c r="H440">
        <v>0.84857000000000005</v>
      </c>
      <c r="I440">
        <v>0.13095000000000001</v>
      </c>
      <c r="J440">
        <v>0.21783</v>
      </c>
      <c r="K440">
        <v>0.96404500000000004</v>
      </c>
      <c r="L440">
        <v>115</v>
      </c>
      <c r="M440">
        <v>1</v>
      </c>
      <c r="N440">
        <v>0.84857000000000005</v>
      </c>
    </row>
    <row r="441" spans="1:14">
      <c r="A441" t="s">
        <v>461</v>
      </c>
      <c r="B441">
        <v>2</v>
      </c>
      <c r="C441">
        <v>0.70311000000000001</v>
      </c>
      <c r="D441">
        <v>0.70179999999999998</v>
      </c>
      <c r="E441">
        <v>0.98758999999999997</v>
      </c>
      <c r="F441">
        <v>440</v>
      </c>
      <c r="G441">
        <v>0</v>
      </c>
      <c r="H441">
        <v>-0.16653000000000001</v>
      </c>
      <c r="I441">
        <v>0.62909000000000004</v>
      </c>
      <c r="J441">
        <v>0.62719999999999998</v>
      </c>
      <c r="K441">
        <v>0.96963200000000005</v>
      </c>
      <c r="L441">
        <v>366</v>
      </c>
      <c r="M441">
        <v>1</v>
      </c>
      <c r="N441">
        <v>-0.16653000000000001</v>
      </c>
    </row>
    <row r="442" spans="1:14">
      <c r="A442" t="s">
        <v>460</v>
      </c>
      <c r="B442">
        <v>2</v>
      </c>
      <c r="C442">
        <v>0.70311000000000001</v>
      </c>
      <c r="D442">
        <v>0.70179999999999998</v>
      </c>
      <c r="E442">
        <v>0.98758999999999997</v>
      </c>
      <c r="F442">
        <v>441</v>
      </c>
      <c r="G442">
        <v>0</v>
      </c>
      <c r="H442">
        <v>-0.31047999999999998</v>
      </c>
      <c r="I442">
        <v>0.73551999999999995</v>
      </c>
      <c r="J442">
        <v>0.73343000000000003</v>
      </c>
      <c r="K442">
        <v>0.96963200000000005</v>
      </c>
      <c r="L442">
        <v>430</v>
      </c>
      <c r="M442">
        <v>0</v>
      </c>
      <c r="N442">
        <v>-0.31047999999999998</v>
      </c>
    </row>
    <row r="443" spans="1:14">
      <c r="A443" t="s">
        <v>462</v>
      </c>
      <c r="B443">
        <v>3</v>
      </c>
      <c r="C443">
        <v>0.70621</v>
      </c>
      <c r="D443">
        <v>0.71974000000000005</v>
      </c>
      <c r="E443">
        <v>0.98758999999999997</v>
      </c>
      <c r="F443">
        <v>442</v>
      </c>
      <c r="G443">
        <v>1</v>
      </c>
      <c r="H443">
        <v>-0.17988000000000001</v>
      </c>
      <c r="I443">
        <v>0.71218000000000004</v>
      </c>
      <c r="J443">
        <v>0.71974000000000005</v>
      </c>
      <c r="K443">
        <v>0.96963200000000005</v>
      </c>
      <c r="L443">
        <v>415</v>
      </c>
      <c r="M443">
        <v>1</v>
      </c>
      <c r="N443">
        <v>-0.17988000000000001</v>
      </c>
    </row>
    <row r="444" spans="1:14">
      <c r="A444" t="s">
        <v>463</v>
      </c>
      <c r="B444">
        <v>3</v>
      </c>
      <c r="C444">
        <v>0.70682</v>
      </c>
      <c r="D444">
        <v>0.72021999999999997</v>
      </c>
      <c r="E444">
        <v>0.98758999999999997</v>
      </c>
      <c r="F444">
        <v>443</v>
      </c>
      <c r="G444">
        <v>1</v>
      </c>
      <c r="H444">
        <v>-0.13411999999999999</v>
      </c>
      <c r="I444">
        <v>0.87209000000000003</v>
      </c>
      <c r="J444">
        <v>0.87297999999999998</v>
      </c>
      <c r="K444">
        <v>0.995363</v>
      </c>
      <c r="L444">
        <v>524</v>
      </c>
      <c r="M444">
        <v>0</v>
      </c>
      <c r="N444">
        <v>-0.13411999999999999</v>
      </c>
    </row>
    <row r="445" spans="1:14">
      <c r="A445" t="s">
        <v>464</v>
      </c>
      <c r="B445">
        <v>3</v>
      </c>
      <c r="C445">
        <v>0.70770999999999995</v>
      </c>
      <c r="D445">
        <v>0.72092999999999996</v>
      </c>
      <c r="E445">
        <v>0.98758999999999997</v>
      </c>
      <c r="F445">
        <v>444</v>
      </c>
      <c r="G445">
        <v>1</v>
      </c>
      <c r="H445">
        <v>-0.15118000000000001</v>
      </c>
      <c r="I445">
        <v>0.29229000000000005</v>
      </c>
      <c r="J445">
        <v>0.15515999999999999</v>
      </c>
      <c r="K445">
        <v>0.96404500000000004</v>
      </c>
      <c r="L445">
        <v>203</v>
      </c>
      <c r="M445">
        <v>1</v>
      </c>
      <c r="N445">
        <v>-0.15118000000000001</v>
      </c>
    </row>
    <row r="446" spans="1:14">
      <c r="A446" t="s">
        <v>465</v>
      </c>
      <c r="B446">
        <v>3</v>
      </c>
      <c r="C446">
        <v>0.70860999999999996</v>
      </c>
      <c r="D446">
        <v>0.72179000000000004</v>
      </c>
      <c r="E446">
        <v>0.98758999999999997</v>
      </c>
      <c r="F446">
        <v>445</v>
      </c>
      <c r="G446">
        <v>1</v>
      </c>
      <c r="H446">
        <v>0.40284999999999999</v>
      </c>
      <c r="I446">
        <v>0.27766999999999997</v>
      </c>
      <c r="J446">
        <v>0.41069</v>
      </c>
      <c r="K446">
        <v>0.96404500000000004</v>
      </c>
      <c r="L446">
        <v>191</v>
      </c>
      <c r="M446">
        <v>2</v>
      </c>
      <c r="N446">
        <v>0.40284999999999999</v>
      </c>
    </row>
    <row r="447" spans="1:14">
      <c r="A447" t="s">
        <v>466</v>
      </c>
      <c r="B447">
        <v>3</v>
      </c>
      <c r="C447">
        <v>0.70921000000000001</v>
      </c>
      <c r="D447">
        <v>0.72231000000000001</v>
      </c>
      <c r="E447">
        <v>0.98758999999999997</v>
      </c>
      <c r="F447">
        <v>446</v>
      </c>
      <c r="G447">
        <v>1</v>
      </c>
      <c r="H447">
        <v>1.0097</v>
      </c>
      <c r="I447">
        <v>7.7058000000000001E-2</v>
      </c>
      <c r="J447">
        <v>0.16591</v>
      </c>
      <c r="K447">
        <v>0.96404500000000004</v>
      </c>
      <c r="L447">
        <v>75</v>
      </c>
      <c r="M447">
        <v>2</v>
      </c>
      <c r="N447">
        <v>1.0097</v>
      </c>
    </row>
    <row r="448" spans="1:14">
      <c r="A448" t="s">
        <v>467</v>
      </c>
      <c r="B448">
        <v>4</v>
      </c>
      <c r="C448">
        <v>0.71025000000000005</v>
      </c>
      <c r="D448">
        <v>0.76527000000000001</v>
      </c>
      <c r="E448">
        <v>0.98758999999999997</v>
      </c>
      <c r="F448">
        <v>447</v>
      </c>
      <c r="G448">
        <v>1</v>
      </c>
      <c r="H448">
        <v>0.25869999999999999</v>
      </c>
      <c r="I448">
        <v>0.32257999999999998</v>
      </c>
      <c r="J448">
        <v>0.48</v>
      </c>
      <c r="K448">
        <v>0.96404500000000004</v>
      </c>
      <c r="L448">
        <v>220</v>
      </c>
      <c r="M448">
        <v>2</v>
      </c>
      <c r="N448">
        <v>0.25869999999999999</v>
      </c>
    </row>
    <row r="449" spans="1:14">
      <c r="A449" t="s">
        <v>468</v>
      </c>
      <c r="B449">
        <v>2</v>
      </c>
      <c r="C449">
        <v>0.71314999999999995</v>
      </c>
      <c r="D449">
        <v>0.71128000000000002</v>
      </c>
      <c r="E449">
        <v>0.98758999999999997</v>
      </c>
      <c r="F449">
        <v>448</v>
      </c>
      <c r="G449">
        <v>0</v>
      </c>
      <c r="H449">
        <v>0.42609000000000002</v>
      </c>
      <c r="I449">
        <v>0.36384</v>
      </c>
      <c r="J449">
        <v>0.39995999999999998</v>
      </c>
      <c r="K449">
        <v>0.96404500000000004</v>
      </c>
      <c r="L449">
        <v>248</v>
      </c>
      <c r="M449">
        <v>1</v>
      </c>
      <c r="N449">
        <v>0.42609000000000002</v>
      </c>
    </row>
    <row r="450" spans="1:14">
      <c r="A450" t="s">
        <v>469</v>
      </c>
      <c r="B450">
        <v>2</v>
      </c>
      <c r="C450">
        <v>0.71509</v>
      </c>
      <c r="D450">
        <v>0.71301000000000003</v>
      </c>
      <c r="E450">
        <v>0.98758999999999997</v>
      </c>
      <c r="F450">
        <v>449</v>
      </c>
      <c r="G450">
        <v>0</v>
      </c>
      <c r="H450">
        <v>0.28122000000000003</v>
      </c>
      <c r="I450">
        <v>0.46437</v>
      </c>
      <c r="J450">
        <v>0.47867999999999999</v>
      </c>
      <c r="K450">
        <v>0.96404500000000004</v>
      </c>
      <c r="L450">
        <v>293</v>
      </c>
      <c r="M450">
        <v>1</v>
      </c>
      <c r="N450">
        <v>0.28122000000000003</v>
      </c>
    </row>
    <row r="451" spans="1:14">
      <c r="A451" t="s">
        <v>470</v>
      </c>
      <c r="B451">
        <v>3</v>
      </c>
      <c r="C451">
        <v>0.71806999999999999</v>
      </c>
      <c r="D451">
        <v>0.72946</v>
      </c>
      <c r="E451">
        <v>0.98758999999999997</v>
      </c>
      <c r="F451">
        <v>450</v>
      </c>
      <c r="G451">
        <v>1</v>
      </c>
      <c r="H451">
        <v>-0.11454</v>
      </c>
      <c r="I451">
        <v>0.42208000000000001</v>
      </c>
      <c r="J451">
        <v>0.52812999999999999</v>
      </c>
      <c r="K451">
        <v>0.96528899999999995</v>
      </c>
      <c r="L451">
        <v>270</v>
      </c>
      <c r="M451">
        <v>1</v>
      </c>
      <c r="N451">
        <v>-0.11454</v>
      </c>
    </row>
    <row r="452" spans="1:14">
      <c r="A452" t="s">
        <v>471</v>
      </c>
      <c r="B452">
        <v>2</v>
      </c>
      <c r="C452">
        <v>0.71847000000000005</v>
      </c>
      <c r="D452">
        <v>0.71655000000000002</v>
      </c>
      <c r="E452">
        <v>0.98758999999999997</v>
      </c>
      <c r="F452">
        <v>451</v>
      </c>
      <c r="G452">
        <v>0</v>
      </c>
      <c r="H452">
        <v>0.48757</v>
      </c>
      <c r="I452">
        <v>0.36166999999999999</v>
      </c>
      <c r="J452">
        <v>0.39837</v>
      </c>
      <c r="K452">
        <v>0.96404500000000004</v>
      </c>
      <c r="L452">
        <v>246</v>
      </c>
      <c r="M452">
        <v>1</v>
      </c>
      <c r="N452">
        <v>0.48757</v>
      </c>
    </row>
    <row r="453" spans="1:14">
      <c r="A453" t="s">
        <v>472</v>
      </c>
      <c r="B453">
        <v>2</v>
      </c>
      <c r="C453">
        <v>0.71991000000000005</v>
      </c>
      <c r="D453">
        <v>0.71806000000000003</v>
      </c>
      <c r="E453">
        <v>0.98758999999999997</v>
      </c>
      <c r="F453">
        <v>452</v>
      </c>
      <c r="G453">
        <v>0</v>
      </c>
      <c r="H453">
        <v>0.86350000000000005</v>
      </c>
      <c r="I453">
        <v>0.10969</v>
      </c>
      <c r="J453">
        <v>0.18640000000000001</v>
      </c>
      <c r="K453">
        <v>0.96404500000000004</v>
      </c>
      <c r="L453">
        <v>102</v>
      </c>
      <c r="M453">
        <v>1</v>
      </c>
      <c r="N453">
        <v>0.86350000000000005</v>
      </c>
    </row>
    <row r="454" spans="1:14">
      <c r="A454" t="s">
        <v>473</v>
      </c>
      <c r="B454">
        <v>4</v>
      </c>
      <c r="C454">
        <v>0.72223000000000004</v>
      </c>
      <c r="D454">
        <v>0.77124000000000004</v>
      </c>
      <c r="E454">
        <v>0.98758999999999997</v>
      </c>
      <c r="F454">
        <v>453</v>
      </c>
      <c r="G454">
        <v>1</v>
      </c>
      <c r="H454">
        <v>1.6243E-2</v>
      </c>
      <c r="I454">
        <v>0.15747</v>
      </c>
      <c r="J454">
        <v>0.31315999999999999</v>
      </c>
      <c r="K454">
        <v>0.96404500000000004</v>
      </c>
      <c r="L454">
        <v>134</v>
      </c>
      <c r="M454">
        <v>1</v>
      </c>
      <c r="N454">
        <v>1.6243E-2</v>
      </c>
    </row>
    <row r="455" spans="1:14">
      <c r="A455" t="s">
        <v>474</v>
      </c>
      <c r="B455">
        <v>3</v>
      </c>
      <c r="C455">
        <v>0.72272000000000003</v>
      </c>
      <c r="D455">
        <v>0.73292000000000002</v>
      </c>
      <c r="E455">
        <v>0.98758999999999997</v>
      </c>
      <c r="F455">
        <v>454</v>
      </c>
      <c r="G455">
        <v>1</v>
      </c>
      <c r="H455">
        <v>0.86875999999999998</v>
      </c>
      <c r="I455">
        <v>0.16919000000000001</v>
      </c>
      <c r="J455">
        <v>0.28100999999999998</v>
      </c>
      <c r="K455">
        <v>0.96404500000000004</v>
      </c>
      <c r="L455">
        <v>144</v>
      </c>
      <c r="M455">
        <v>2</v>
      </c>
      <c r="N455">
        <v>0.86875999999999998</v>
      </c>
    </row>
    <row r="456" spans="1:14">
      <c r="A456" t="s">
        <v>475</v>
      </c>
      <c r="B456">
        <v>3</v>
      </c>
      <c r="C456">
        <v>0.72387999999999997</v>
      </c>
      <c r="D456">
        <v>0.73380999999999996</v>
      </c>
      <c r="E456">
        <v>0.98758999999999997</v>
      </c>
      <c r="F456">
        <v>455</v>
      </c>
      <c r="G456">
        <v>1</v>
      </c>
      <c r="H456">
        <v>1.2608999999999999</v>
      </c>
      <c r="I456">
        <v>5.1899000000000001E-2</v>
      </c>
      <c r="J456">
        <v>0.12347</v>
      </c>
      <c r="K456">
        <v>0.96404500000000004</v>
      </c>
      <c r="L456">
        <v>52</v>
      </c>
      <c r="M456">
        <v>2</v>
      </c>
      <c r="N456">
        <v>1.2608999999999999</v>
      </c>
    </row>
    <row r="457" spans="1:14">
      <c r="A457" t="s">
        <v>476</v>
      </c>
      <c r="B457">
        <v>4</v>
      </c>
      <c r="C457">
        <v>0.72636999999999996</v>
      </c>
      <c r="D457">
        <v>0.77344000000000002</v>
      </c>
      <c r="E457">
        <v>0.98758999999999997</v>
      </c>
      <c r="F457">
        <v>456</v>
      </c>
      <c r="G457">
        <v>1</v>
      </c>
      <c r="H457">
        <v>0.82369999999999999</v>
      </c>
      <c r="I457">
        <v>0.10577</v>
      </c>
      <c r="J457">
        <v>0.22741</v>
      </c>
      <c r="K457">
        <v>0.96404500000000004</v>
      </c>
      <c r="L457">
        <v>99</v>
      </c>
      <c r="M457">
        <v>3</v>
      </c>
      <c r="N457">
        <v>0.82369999999999999</v>
      </c>
    </row>
    <row r="458" spans="1:14">
      <c r="A458" t="s">
        <v>477</v>
      </c>
      <c r="B458">
        <v>3</v>
      </c>
      <c r="C458">
        <v>0.72675000000000001</v>
      </c>
      <c r="D458">
        <v>0.73612999999999995</v>
      </c>
      <c r="E458">
        <v>0.98758999999999997</v>
      </c>
      <c r="F458">
        <v>457</v>
      </c>
      <c r="G458">
        <v>1</v>
      </c>
      <c r="H458">
        <v>0.50285999999999997</v>
      </c>
      <c r="I458">
        <v>0.23610999999999999</v>
      </c>
      <c r="J458">
        <v>0.36188999999999999</v>
      </c>
      <c r="K458">
        <v>0.96404500000000004</v>
      </c>
      <c r="L458">
        <v>175</v>
      </c>
      <c r="M458">
        <v>2</v>
      </c>
      <c r="N458">
        <v>0.50285999999999997</v>
      </c>
    </row>
    <row r="459" spans="1:14">
      <c r="A459" t="s">
        <v>478</v>
      </c>
      <c r="B459">
        <v>3</v>
      </c>
      <c r="C459">
        <v>0.72675000000000001</v>
      </c>
      <c r="D459">
        <v>0.73612999999999995</v>
      </c>
      <c r="E459">
        <v>0.98758999999999997</v>
      </c>
      <c r="F459">
        <v>458</v>
      </c>
      <c r="G459">
        <v>1</v>
      </c>
      <c r="H459">
        <v>0.38501999999999997</v>
      </c>
      <c r="I459">
        <v>0.68969000000000003</v>
      </c>
      <c r="J459">
        <v>0.70084000000000002</v>
      </c>
      <c r="K459">
        <v>0.96963200000000005</v>
      </c>
      <c r="L459">
        <v>403</v>
      </c>
      <c r="M459">
        <v>1</v>
      </c>
      <c r="N459">
        <v>0.38501999999999997</v>
      </c>
    </row>
    <row r="460" spans="1:14">
      <c r="A460" t="s">
        <v>479</v>
      </c>
      <c r="B460">
        <v>4</v>
      </c>
      <c r="C460">
        <v>0.72774000000000005</v>
      </c>
      <c r="D460">
        <v>0.77407000000000004</v>
      </c>
      <c r="E460">
        <v>0.98758999999999997</v>
      </c>
      <c r="F460">
        <v>459</v>
      </c>
      <c r="G460">
        <v>1</v>
      </c>
      <c r="H460">
        <v>8.4706000000000004E-2</v>
      </c>
      <c r="I460">
        <v>0.84394999999999998</v>
      </c>
      <c r="J460">
        <v>0.84604999999999997</v>
      </c>
      <c r="K460">
        <v>0.98750300000000002</v>
      </c>
      <c r="L460">
        <v>506</v>
      </c>
      <c r="M460">
        <v>1</v>
      </c>
      <c r="N460">
        <v>8.4706000000000004E-2</v>
      </c>
    </row>
    <row r="461" spans="1:14">
      <c r="A461" t="s">
        <v>480</v>
      </c>
      <c r="B461">
        <v>3</v>
      </c>
      <c r="C461">
        <v>0.72904000000000002</v>
      </c>
      <c r="D461">
        <v>0.73777000000000004</v>
      </c>
      <c r="E461">
        <v>0.98758999999999997</v>
      </c>
      <c r="F461">
        <v>460</v>
      </c>
      <c r="G461">
        <v>1</v>
      </c>
      <c r="H461">
        <v>-0.13361999999999999</v>
      </c>
      <c r="I461">
        <v>0.87104999999999999</v>
      </c>
      <c r="J461">
        <v>0.87202999999999997</v>
      </c>
      <c r="K461">
        <v>0.995363</v>
      </c>
      <c r="L461">
        <v>522</v>
      </c>
      <c r="M461">
        <v>0</v>
      </c>
      <c r="N461">
        <v>-0.13361999999999999</v>
      </c>
    </row>
    <row r="462" spans="1:14">
      <c r="A462" t="s">
        <v>481</v>
      </c>
      <c r="B462">
        <v>3</v>
      </c>
      <c r="C462">
        <v>0.73016999999999999</v>
      </c>
      <c r="D462">
        <v>0.73872000000000004</v>
      </c>
      <c r="E462">
        <v>0.98758999999999997</v>
      </c>
      <c r="F462">
        <v>461</v>
      </c>
      <c r="G462">
        <v>1</v>
      </c>
      <c r="H462">
        <v>-0.46560000000000001</v>
      </c>
      <c r="I462">
        <v>0.77912000000000003</v>
      </c>
      <c r="J462">
        <v>0.78030999999999995</v>
      </c>
      <c r="K462">
        <v>0.96963200000000005</v>
      </c>
      <c r="L462">
        <v>464</v>
      </c>
      <c r="M462">
        <v>1</v>
      </c>
      <c r="N462">
        <v>-0.46560000000000001</v>
      </c>
    </row>
    <row r="463" spans="1:14">
      <c r="A463" t="s">
        <v>482</v>
      </c>
      <c r="B463">
        <v>4</v>
      </c>
      <c r="C463">
        <v>0.73182000000000003</v>
      </c>
      <c r="D463">
        <v>0.77598999999999996</v>
      </c>
      <c r="E463">
        <v>0.98758999999999997</v>
      </c>
      <c r="F463">
        <v>462</v>
      </c>
      <c r="G463">
        <v>1</v>
      </c>
      <c r="H463">
        <v>-4.5203E-2</v>
      </c>
      <c r="I463">
        <v>0.49514999999999998</v>
      </c>
      <c r="J463">
        <v>0.64278000000000002</v>
      </c>
      <c r="K463">
        <v>0.96963200000000005</v>
      </c>
      <c r="L463">
        <v>306</v>
      </c>
      <c r="M463">
        <v>1</v>
      </c>
      <c r="N463">
        <v>-4.5203E-2</v>
      </c>
    </row>
    <row r="464" spans="1:14">
      <c r="A464" t="s">
        <v>483</v>
      </c>
      <c r="B464">
        <v>3</v>
      </c>
      <c r="C464">
        <v>0.73692999999999997</v>
      </c>
      <c r="D464">
        <v>0.74414000000000002</v>
      </c>
      <c r="E464">
        <v>0.98758999999999997</v>
      </c>
      <c r="F464">
        <v>463</v>
      </c>
      <c r="G464">
        <v>1</v>
      </c>
      <c r="H464">
        <v>0.10390000000000001</v>
      </c>
      <c r="I464">
        <v>0.42303000000000002</v>
      </c>
      <c r="J464">
        <v>0.52851000000000004</v>
      </c>
      <c r="K464">
        <v>0.96528899999999995</v>
      </c>
      <c r="L464">
        <v>271</v>
      </c>
      <c r="M464">
        <v>1</v>
      </c>
      <c r="N464">
        <v>0.10390000000000001</v>
      </c>
    </row>
    <row r="465" spans="1:14">
      <c r="A465" t="s">
        <v>484</v>
      </c>
      <c r="B465">
        <v>3</v>
      </c>
      <c r="C465">
        <v>0.73860000000000003</v>
      </c>
      <c r="D465">
        <v>0.74568999999999996</v>
      </c>
      <c r="E465">
        <v>0.98758999999999997</v>
      </c>
      <c r="F465">
        <v>464</v>
      </c>
      <c r="G465">
        <v>1</v>
      </c>
      <c r="H465">
        <v>0.23619999999999999</v>
      </c>
      <c r="I465">
        <v>0.76902999999999999</v>
      </c>
      <c r="J465">
        <v>0.7702</v>
      </c>
      <c r="K465">
        <v>0.96963200000000005</v>
      </c>
      <c r="L465">
        <v>456</v>
      </c>
      <c r="M465">
        <v>1</v>
      </c>
      <c r="N465">
        <v>0.23619999999999999</v>
      </c>
    </row>
    <row r="466" spans="1:14">
      <c r="A466" t="s">
        <v>485</v>
      </c>
      <c r="B466">
        <v>3</v>
      </c>
      <c r="C466">
        <v>0.73916000000000004</v>
      </c>
      <c r="D466">
        <v>0.74624000000000001</v>
      </c>
      <c r="E466">
        <v>0.98758999999999997</v>
      </c>
      <c r="F466">
        <v>465</v>
      </c>
      <c r="G466">
        <v>1</v>
      </c>
      <c r="H466">
        <v>-0.39004</v>
      </c>
      <c r="I466">
        <v>0.46709000000000001</v>
      </c>
      <c r="J466">
        <v>0.55220999999999998</v>
      </c>
      <c r="K466">
        <v>0.96706700000000001</v>
      </c>
      <c r="L466">
        <v>295</v>
      </c>
      <c r="M466">
        <v>1</v>
      </c>
      <c r="N466">
        <v>-0.39004</v>
      </c>
    </row>
    <row r="467" spans="1:14">
      <c r="A467" t="s">
        <v>486</v>
      </c>
      <c r="B467">
        <v>2</v>
      </c>
      <c r="C467">
        <v>0.73970000000000002</v>
      </c>
      <c r="D467">
        <v>0.73724999999999996</v>
      </c>
      <c r="E467">
        <v>0.98758999999999997</v>
      </c>
      <c r="F467">
        <v>466</v>
      </c>
      <c r="G467">
        <v>0</v>
      </c>
      <c r="H467">
        <v>0.62787999999999999</v>
      </c>
      <c r="I467">
        <v>0.30769000000000002</v>
      </c>
      <c r="J467">
        <v>0.35914000000000001</v>
      </c>
      <c r="K467">
        <v>0.96404500000000004</v>
      </c>
      <c r="L467">
        <v>213</v>
      </c>
      <c r="M467">
        <v>1</v>
      </c>
      <c r="N467">
        <v>0.62787999999999999</v>
      </c>
    </row>
    <row r="468" spans="1:14">
      <c r="A468" t="s">
        <v>487</v>
      </c>
      <c r="B468">
        <v>3</v>
      </c>
      <c r="C468">
        <v>0.74412</v>
      </c>
      <c r="D468">
        <v>0.75012999999999996</v>
      </c>
      <c r="E468">
        <v>0.98758999999999997</v>
      </c>
      <c r="F468">
        <v>467</v>
      </c>
      <c r="G468">
        <v>1</v>
      </c>
      <c r="H468">
        <v>2.4028000000000001E-2</v>
      </c>
      <c r="I468">
        <v>0.23164999999999999</v>
      </c>
      <c r="J468">
        <v>0.35652</v>
      </c>
      <c r="K468">
        <v>0.96404500000000004</v>
      </c>
      <c r="L468">
        <v>172</v>
      </c>
      <c r="M468">
        <v>1</v>
      </c>
      <c r="N468">
        <v>2.4028000000000001E-2</v>
      </c>
    </row>
    <row r="469" spans="1:14">
      <c r="A469" t="s">
        <v>488</v>
      </c>
      <c r="B469">
        <v>2</v>
      </c>
      <c r="C469">
        <v>0.74612999999999996</v>
      </c>
      <c r="D469">
        <v>0.74389000000000005</v>
      </c>
      <c r="E469">
        <v>0.98758999999999997</v>
      </c>
      <c r="F469">
        <v>468</v>
      </c>
      <c r="G469">
        <v>0</v>
      </c>
      <c r="H469">
        <v>1.3871E-2</v>
      </c>
      <c r="I469">
        <v>0.72894999999999999</v>
      </c>
      <c r="J469">
        <v>0.72682000000000002</v>
      </c>
      <c r="K469">
        <v>0.96963200000000005</v>
      </c>
      <c r="L469">
        <v>427</v>
      </c>
      <c r="M469">
        <v>0</v>
      </c>
      <c r="N469">
        <v>1.3871E-2</v>
      </c>
    </row>
    <row r="470" spans="1:14">
      <c r="A470" t="s">
        <v>489</v>
      </c>
      <c r="B470">
        <v>3</v>
      </c>
      <c r="C470">
        <v>0.75009999999999999</v>
      </c>
      <c r="D470">
        <v>0.75512000000000001</v>
      </c>
      <c r="E470">
        <v>0.98758999999999997</v>
      </c>
      <c r="F470">
        <v>469</v>
      </c>
      <c r="G470">
        <v>1</v>
      </c>
      <c r="H470">
        <v>0.33452999999999999</v>
      </c>
      <c r="I470">
        <v>0.29257</v>
      </c>
      <c r="J470">
        <v>0.42824000000000001</v>
      </c>
      <c r="K470">
        <v>0.96404500000000004</v>
      </c>
      <c r="L470">
        <v>205</v>
      </c>
      <c r="M470">
        <v>2</v>
      </c>
      <c r="N470">
        <v>0.33452999999999999</v>
      </c>
    </row>
    <row r="471" spans="1:14">
      <c r="A471" t="s">
        <v>62</v>
      </c>
      <c r="B471">
        <v>4</v>
      </c>
      <c r="C471">
        <v>0.75231999999999999</v>
      </c>
      <c r="D471">
        <v>9.1285000000000005E-2</v>
      </c>
      <c r="E471">
        <v>0.89023399999999997</v>
      </c>
      <c r="F471">
        <v>470</v>
      </c>
      <c r="G471">
        <v>1</v>
      </c>
      <c r="H471">
        <v>0.28771000000000002</v>
      </c>
      <c r="I471">
        <v>0.24768000000000001</v>
      </c>
      <c r="J471">
        <v>0.40987000000000001</v>
      </c>
      <c r="K471">
        <v>0.96404500000000004</v>
      </c>
      <c r="L471">
        <v>180</v>
      </c>
      <c r="M471">
        <v>2</v>
      </c>
      <c r="N471">
        <v>0.28771000000000002</v>
      </c>
    </row>
    <row r="472" spans="1:14">
      <c r="A472" t="s">
        <v>42</v>
      </c>
      <c r="B472">
        <v>4</v>
      </c>
      <c r="C472">
        <v>0.75967000000000007</v>
      </c>
      <c r="D472">
        <v>6.0193999999999998E-2</v>
      </c>
      <c r="E472">
        <v>0.89023399999999997</v>
      </c>
      <c r="F472">
        <v>471</v>
      </c>
      <c r="G472">
        <v>3</v>
      </c>
      <c r="H472">
        <v>-3.8767999999999998</v>
      </c>
      <c r="I472">
        <v>0.24032999999999993</v>
      </c>
      <c r="J472">
        <v>0.40322999999999998</v>
      </c>
      <c r="K472">
        <v>0.96404500000000004</v>
      </c>
      <c r="L472">
        <v>176</v>
      </c>
      <c r="M472">
        <v>1</v>
      </c>
      <c r="N472">
        <v>-3.8767999999999998</v>
      </c>
    </row>
    <row r="473" spans="1:14">
      <c r="A473" t="s">
        <v>490</v>
      </c>
      <c r="B473">
        <v>3</v>
      </c>
      <c r="C473">
        <v>0.75968999999999998</v>
      </c>
      <c r="D473">
        <v>0.76358000000000004</v>
      </c>
      <c r="E473">
        <v>0.98758999999999997</v>
      </c>
      <c r="F473">
        <v>472</v>
      </c>
      <c r="G473">
        <v>1</v>
      </c>
      <c r="H473">
        <v>1.1733</v>
      </c>
      <c r="I473">
        <v>0.17660000000000001</v>
      </c>
      <c r="J473">
        <v>0.29005999999999998</v>
      </c>
      <c r="K473">
        <v>0.96404500000000004</v>
      </c>
      <c r="L473">
        <v>150</v>
      </c>
      <c r="M473">
        <v>2</v>
      </c>
      <c r="N473">
        <v>1.1733</v>
      </c>
    </row>
    <row r="474" spans="1:14">
      <c r="A474" t="s">
        <v>491</v>
      </c>
      <c r="B474">
        <v>4</v>
      </c>
      <c r="C474">
        <v>0.76343000000000005</v>
      </c>
      <c r="D474">
        <v>0.79412000000000005</v>
      </c>
      <c r="E474">
        <v>0.98758999999999997</v>
      </c>
      <c r="F474">
        <v>473</v>
      </c>
      <c r="G474">
        <v>1</v>
      </c>
      <c r="H474">
        <v>2.5328E-2</v>
      </c>
      <c r="I474">
        <v>0.39383000000000001</v>
      </c>
      <c r="J474">
        <v>0.54639000000000004</v>
      </c>
      <c r="K474">
        <v>0.96528899999999995</v>
      </c>
      <c r="L474">
        <v>260</v>
      </c>
      <c r="M474">
        <v>1</v>
      </c>
      <c r="N474">
        <v>2.5328E-2</v>
      </c>
    </row>
    <row r="475" spans="1:14">
      <c r="A475" t="s">
        <v>492</v>
      </c>
      <c r="B475">
        <v>3</v>
      </c>
      <c r="C475">
        <v>0.76543000000000005</v>
      </c>
      <c r="D475">
        <v>0.76878999999999997</v>
      </c>
      <c r="E475">
        <v>0.98758999999999997</v>
      </c>
      <c r="F475">
        <v>474</v>
      </c>
      <c r="G475">
        <v>1</v>
      </c>
      <c r="H475">
        <v>-3.5047000000000002E-2</v>
      </c>
      <c r="I475">
        <v>0.76231000000000004</v>
      </c>
      <c r="J475">
        <v>0.76393</v>
      </c>
      <c r="K475">
        <v>0.96963200000000005</v>
      </c>
      <c r="L475">
        <v>450</v>
      </c>
      <c r="M475">
        <v>1</v>
      </c>
      <c r="N475">
        <v>-3.5047000000000002E-2</v>
      </c>
    </row>
    <row r="476" spans="1:14">
      <c r="A476" t="s">
        <v>493</v>
      </c>
      <c r="B476">
        <v>3</v>
      </c>
      <c r="C476">
        <v>0.76593999999999995</v>
      </c>
      <c r="D476">
        <v>0.76922000000000001</v>
      </c>
      <c r="E476">
        <v>0.98758999999999997</v>
      </c>
      <c r="F476">
        <v>475</v>
      </c>
      <c r="G476">
        <v>1</v>
      </c>
      <c r="H476">
        <v>0.44291000000000003</v>
      </c>
      <c r="I476">
        <v>0.18273</v>
      </c>
      <c r="J476">
        <v>0.29781000000000002</v>
      </c>
      <c r="K476">
        <v>0.96404500000000004</v>
      </c>
      <c r="L476">
        <v>155</v>
      </c>
      <c r="M476">
        <v>2</v>
      </c>
      <c r="N476">
        <v>0.44291000000000003</v>
      </c>
    </row>
    <row r="477" spans="1:14">
      <c r="A477" t="s">
        <v>494</v>
      </c>
      <c r="B477">
        <v>3</v>
      </c>
      <c r="C477">
        <v>0.77259</v>
      </c>
      <c r="D477">
        <v>0.77512999999999999</v>
      </c>
      <c r="E477">
        <v>0.98758999999999997</v>
      </c>
      <c r="F477">
        <v>476</v>
      </c>
      <c r="G477">
        <v>1</v>
      </c>
      <c r="H477">
        <v>-0.10217</v>
      </c>
      <c r="I477">
        <v>0.64054999999999995</v>
      </c>
      <c r="J477">
        <v>0.66247</v>
      </c>
      <c r="K477">
        <v>0.96963200000000005</v>
      </c>
      <c r="L477">
        <v>373</v>
      </c>
      <c r="M477">
        <v>1</v>
      </c>
      <c r="N477">
        <v>-0.10217</v>
      </c>
    </row>
    <row r="478" spans="1:14">
      <c r="A478" t="s">
        <v>495</v>
      </c>
      <c r="B478">
        <v>2</v>
      </c>
      <c r="C478">
        <v>0.77322999999999997</v>
      </c>
      <c r="D478">
        <v>0.77064999999999995</v>
      </c>
      <c r="E478">
        <v>0.98758999999999997</v>
      </c>
      <c r="F478">
        <v>477</v>
      </c>
      <c r="G478">
        <v>0</v>
      </c>
      <c r="H478">
        <v>0.20760999999999999</v>
      </c>
      <c r="I478">
        <v>0.64709000000000005</v>
      </c>
      <c r="J478">
        <v>0.64529999999999998</v>
      </c>
      <c r="K478">
        <v>0.96963200000000005</v>
      </c>
      <c r="L478">
        <v>381</v>
      </c>
      <c r="M478">
        <v>0</v>
      </c>
      <c r="N478">
        <v>0.20760999999999999</v>
      </c>
    </row>
    <row r="479" spans="1:14">
      <c r="A479" t="s">
        <v>496</v>
      </c>
      <c r="B479">
        <v>2</v>
      </c>
      <c r="C479">
        <v>0.77366000000000001</v>
      </c>
      <c r="D479">
        <v>0.77115</v>
      </c>
      <c r="E479">
        <v>0.98758999999999997</v>
      </c>
      <c r="F479">
        <v>478</v>
      </c>
      <c r="G479">
        <v>0</v>
      </c>
      <c r="H479">
        <v>0.74167000000000005</v>
      </c>
      <c r="I479">
        <v>0.23338</v>
      </c>
      <c r="J479">
        <v>0.30726999999999999</v>
      </c>
      <c r="K479">
        <v>0.96404500000000004</v>
      </c>
      <c r="L479">
        <v>173</v>
      </c>
      <c r="M479">
        <v>1</v>
      </c>
      <c r="N479">
        <v>0.74167000000000005</v>
      </c>
    </row>
    <row r="480" spans="1:14">
      <c r="A480" t="s">
        <v>497</v>
      </c>
      <c r="B480">
        <v>2</v>
      </c>
      <c r="C480">
        <v>0.77453000000000005</v>
      </c>
      <c r="D480">
        <v>0.77202999999999999</v>
      </c>
      <c r="E480">
        <v>0.98758999999999997</v>
      </c>
      <c r="F480">
        <v>479</v>
      </c>
      <c r="G480">
        <v>0</v>
      </c>
      <c r="H480">
        <v>0.42936000000000002</v>
      </c>
      <c r="I480">
        <v>0.48604000000000003</v>
      </c>
      <c r="J480">
        <v>0.49652000000000002</v>
      </c>
      <c r="K480">
        <v>0.96404500000000004</v>
      </c>
      <c r="L480">
        <v>301</v>
      </c>
      <c r="M480">
        <v>1</v>
      </c>
      <c r="N480">
        <v>0.42936000000000002</v>
      </c>
    </row>
    <row r="481" spans="1:14">
      <c r="A481" t="s">
        <v>498</v>
      </c>
      <c r="B481">
        <v>3</v>
      </c>
      <c r="C481">
        <v>0.77812000000000003</v>
      </c>
      <c r="D481">
        <v>0.78025999999999995</v>
      </c>
      <c r="E481">
        <v>0.98758999999999997</v>
      </c>
      <c r="F481">
        <v>480</v>
      </c>
      <c r="G481">
        <v>1</v>
      </c>
      <c r="H481">
        <v>0.19503000000000001</v>
      </c>
      <c r="I481">
        <v>6.0609000000000003E-2</v>
      </c>
      <c r="J481">
        <v>0.14249000000000001</v>
      </c>
      <c r="K481">
        <v>0.96404500000000004</v>
      </c>
      <c r="L481">
        <v>60</v>
      </c>
      <c r="M481">
        <v>1</v>
      </c>
      <c r="N481">
        <v>0.19503000000000001</v>
      </c>
    </row>
    <row r="482" spans="1:14">
      <c r="A482" t="s">
        <v>499</v>
      </c>
      <c r="B482">
        <v>2</v>
      </c>
      <c r="C482">
        <v>0.78008999999999995</v>
      </c>
      <c r="D482">
        <v>0.77756000000000003</v>
      </c>
      <c r="E482">
        <v>0.98758999999999997</v>
      </c>
      <c r="F482">
        <v>481</v>
      </c>
      <c r="G482">
        <v>0</v>
      </c>
      <c r="H482">
        <v>0.83452999999999999</v>
      </c>
      <c r="I482">
        <v>0.32790999999999998</v>
      </c>
      <c r="J482">
        <v>0.37365999999999999</v>
      </c>
      <c r="K482">
        <v>0.96404500000000004</v>
      </c>
      <c r="L482">
        <v>223</v>
      </c>
      <c r="M482">
        <v>1</v>
      </c>
      <c r="N482">
        <v>0.83452999999999999</v>
      </c>
    </row>
    <row r="483" spans="1:14">
      <c r="A483" t="s">
        <v>500</v>
      </c>
      <c r="B483">
        <v>4</v>
      </c>
      <c r="C483">
        <v>0.78191999999999995</v>
      </c>
      <c r="D483">
        <v>0.80549000000000004</v>
      </c>
      <c r="E483">
        <v>0.98758999999999997</v>
      </c>
      <c r="F483">
        <v>482</v>
      </c>
      <c r="G483">
        <v>1</v>
      </c>
      <c r="H483">
        <v>0.60599999999999998</v>
      </c>
      <c r="I483">
        <v>0.21092</v>
      </c>
      <c r="J483">
        <v>0.37617</v>
      </c>
      <c r="K483">
        <v>0.96404500000000004</v>
      </c>
      <c r="L483">
        <v>166</v>
      </c>
      <c r="M483">
        <v>2</v>
      </c>
      <c r="N483">
        <v>0.60599999999999998</v>
      </c>
    </row>
    <row r="484" spans="1:14">
      <c r="A484" t="s">
        <v>501</v>
      </c>
      <c r="B484">
        <v>3</v>
      </c>
      <c r="C484">
        <v>0.78356000000000003</v>
      </c>
      <c r="D484">
        <v>0.78544999999999998</v>
      </c>
      <c r="E484">
        <v>0.98758999999999997</v>
      </c>
      <c r="F484">
        <v>483</v>
      </c>
      <c r="G484">
        <v>1</v>
      </c>
      <c r="H484">
        <v>0.33699000000000001</v>
      </c>
      <c r="I484">
        <v>0.58118000000000003</v>
      </c>
      <c r="J484">
        <v>0.62085000000000001</v>
      </c>
      <c r="K484">
        <v>0.96963200000000005</v>
      </c>
      <c r="L484">
        <v>347</v>
      </c>
      <c r="M484">
        <v>1</v>
      </c>
      <c r="N484">
        <v>0.33699000000000001</v>
      </c>
    </row>
    <row r="485" spans="1:14">
      <c r="A485" t="s">
        <v>502</v>
      </c>
      <c r="B485">
        <v>4</v>
      </c>
      <c r="C485">
        <v>0.78537999999999997</v>
      </c>
      <c r="D485">
        <v>0.80747000000000002</v>
      </c>
      <c r="E485">
        <v>0.98758999999999997</v>
      </c>
      <c r="F485">
        <v>484</v>
      </c>
      <c r="G485">
        <v>1</v>
      </c>
      <c r="H485">
        <v>0.25036000000000003</v>
      </c>
      <c r="I485">
        <v>0.21462000000000003</v>
      </c>
      <c r="J485">
        <v>2.2159000000000002E-2</v>
      </c>
      <c r="K485">
        <v>0.86952600000000002</v>
      </c>
      <c r="L485">
        <v>168</v>
      </c>
      <c r="M485">
        <v>2</v>
      </c>
      <c r="N485">
        <v>0.25036000000000003</v>
      </c>
    </row>
    <row r="486" spans="1:14">
      <c r="A486" t="s">
        <v>503</v>
      </c>
      <c r="B486">
        <v>3</v>
      </c>
      <c r="C486">
        <v>0.78842000000000001</v>
      </c>
      <c r="D486">
        <v>0.78991999999999996</v>
      </c>
      <c r="E486">
        <v>0.98758999999999997</v>
      </c>
      <c r="F486">
        <v>485</v>
      </c>
      <c r="G486">
        <v>1</v>
      </c>
      <c r="H486">
        <v>0.30342999999999998</v>
      </c>
      <c r="I486">
        <v>0.57352000000000003</v>
      </c>
      <c r="J486">
        <v>0.61592999999999998</v>
      </c>
      <c r="K486">
        <v>0.96963200000000005</v>
      </c>
      <c r="L486">
        <v>341</v>
      </c>
      <c r="M486">
        <v>1</v>
      </c>
      <c r="N486">
        <v>0.30342999999999998</v>
      </c>
    </row>
    <row r="487" spans="1:14">
      <c r="A487" t="s">
        <v>504</v>
      </c>
      <c r="B487">
        <v>2</v>
      </c>
      <c r="C487">
        <v>0.79183000000000003</v>
      </c>
      <c r="D487">
        <v>0.78895999999999999</v>
      </c>
      <c r="E487">
        <v>0.98758999999999997</v>
      </c>
      <c r="F487">
        <v>486</v>
      </c>
      <c r="G487">
        <v>0</v>
      </c>
      <c r="H487">
        <v>0.17191000000000001</v>
      </c>
      <c r="I487">
        <v>0.69589999999999996</v>
      </c>
      <c r="J487">
        <v>0.69411999999999996</v>
      </c>
      <c r="K487">
        <v>0.96963200000000005</v>
      </c>
      <c r="L487">
        <v>406</v>
      </c>
      <c r="M487">
        <v>0</v>
      </c>
      <c r="N487">
        <v>0.17191000000000001</v>
      </c>
    </row>
    <row r="488" spans="1:14">
      <c r="A488" t="s">
        <v>505</v>
      </c>
      <c r="B488">
        <v>2</v>
      </c>
      <c r="C488">
        <v>0.79347999999999996</v>
      </c>
      <c r="D488">
        <v>0.79081000000000001</v>
      </c>
      <c r="E488">
        <v>0.98758999999999997</v>
      </c>
      <c r="F488">
        <v>487</v>
      </c>
      <c r="G488">
        <v>0</v>
      </c>
      <c r="H488">
        <v>1.4466000000000001</v>
      </c>
      <c r="I488">
        <v>8.7307999999999997E-2</v>
      </c>
      <c r="J488">
        <v>0.15146999999999999</v>
      </c>
      <c r="K488">
        <v>0.96404500000000004</v>
      </c>
      <c r="L488">
        <v>87</v>
      </c>
      <c r="M488">
        <v>1</v>
      </c>
      <c r="N488">
        <v>1.4466000000000001</v>
      </c>
    </row>
    <row r="489" spans="1:14">
      <c r="A489" t="s">
        <v>506</v>
      </c>
      <c r="B489">
        <v>3</v>
      </c>
      <c r="C489">
        <v>0.79417000000000004</v>
      </c>
      <c r="D489">
        <v>0.79554000000000002</v>
      </c>
      <c r="E489">
        <v>0.98758999999999997</v>
      </c>
      <c r="F489">
        <v>488</v>
      </c>
      <c r="G489">
        <v>1</v>
      </c>
      <c r="H489">
        <v>0.82870999999999995</v>
      </c>
      <c r="I489">
        <v>0.21984000000000001</v>
      </c>
      <c r="J489">
        <v>0.34227000000000002</v>
      </c>
      <c r="K489">
        <v>0.96404500000000004</v>
      </c>
      <c r="L489">
        <v>169</v>
      </c>
      <c r="M489">
        <v>2</v>
      </c>
      <c r="N489">
        <v>0.82870999999999995</v>
      </c>
    </row>
    <row r="490" spans="1:14">
      <c r="A490" t="s">
        <v>507</v>
      </c>
      <c r="B490">
        <v>2</v>
      </c>
      <c r="C490">
        <v>0.79430999999999996</v>
      </c>
      <c r="D490">
        <v>0.79154999999999998</v>
      </c>
      <c r="E490">
        <v>0.98758999999999997</v>
      </c>
      <c r="F490">
        <v>489</v>
      </c>
      <c r="G490">
        <v>0</v>
      </c>
      <c r="H490">
        <v>1.1418999999999999</v>
      </c>
      <c r="I490">
        <v>0.12162000000000001</v>
      </c>
      <c r="J490">
        <v>0.20418</v>
      </c>
      <c r="K490">
        <v>0.96404500000000004</v>
      </c>
      <c r="L490">
        <v>111</v>
      </c>
      <c r="M490">
        <v>1</v>
      </c>
      <c r="N490">
        <v>1.1418999999999999</v>
      </c>
    </row>
    <row r="491" spans="1:14">
      <c r="A491" t="s">
        <v>508</v>
      </c>
      <c r="B491">
        <v>2</v>
      </c>
      <c r="C491">
        <v>0.79595000000000005</v>
      </c>
      <c r="D491">
        <v>0.79318999999999995</v>
      </c>
      <c r="E491">
        <v>0.98758999999999997</v>
      </c>
      <c r="F491">
        <v>490</v>
      </c>
      <c r="G491">
        <v>0</v>
      </c>
      <c r="H491">
        <v>0.33154</v>
      </c>
      <c r="I491">
        <v>0.64924000000000004</v>
      </c>
      <c r="J491">
        <v>0.64759</v>
      </c>
      <c r="K491">
        <v>0.96963200000000005</v>
      </c>
      <c r="L491">
        <v>382</v>
      </c>
      <c r="M491">
        <v>0</v>
      </c>
      <c r="N491">
        <v>0.33154</v>
      </c>
    </row>
    <row r="492" spans="1:14">
      <c r="A492" t="s">
        <v>509</v>
      </c>
      <c r="B492">
        <v>3</v>
      </c>
      <c r="C492">
        <v>0.79652999999999996</v>
      </c>
      <c r="D492">
        <v>0.79766999999999999</v>
      </c>
      <c r="E492">
        <v>0.98758999999999997</v>
      </c>
      <c r="F492">
        <v>491</v>
      </c>
      <c r="G492">
        <v>1</v>
      </c>
      <c r="H492">
        <v>-0.4249</v>
      </c>
      <c r="I492">
        <v>0.80166000000000004</v>
      </c>
      <c r="J492">
        <v>0.80252999999999997</v>
      </c>
      <c r="K492">
        <v>0.97356100000000001</v>
      </c>
      <c r="L492">
        <v>479</v>
      </c>
      <c r="M492">
        <v>0</v>
      </c>
      <c r="N492">
        <v>-0.4249</v>
      </c>
    </row>
    <row r="493" spans="1:14">
      <c r="A493" t="s">
        <v>510</v>
      </c>
      <c r="B493">
        <v>3</v>
      </c>
      <c r="C493">
        <v>0.79700000000000004</v>
      </c>
      <c r="D493">
        <v>0.79815999999999998</v>
      </c>
      <c r="E493">
        <v>0.98758999999999997</v>
      </c>
      <c r="F493">
        <v>492</v>
      </c>
      <c r="G493">
        <v>1</v>
      </c>
      <c r="H493">
        <v>1.0089999999999999</v>
      </c>
      <c r="I493">
        <v>0.14074</v>
      </c>
      <c r="J493">
        <v>0.24692</v>
      </c>
      <c r="K493">
        <v>0.96404500000000004</v>
      </c>
      <c r="L493">
        <v>120</v>
      </c>
      <c r="M493">
        <v>2</v>
      </c>
      <c r="N493">
        <v>1.0089999999999999</v>
      </c>
    </row>
    <row r="494" spans="1:14">
      <c r="A494" t="s">
        <v>511</v>
      </c>
      <c r="B494">
        <v>3</v>
      </c>
      <c r="C494">
        <v>0.79747000000000001</v>
      </c>
      <c r="D494">
        <v>0.79859000000000002</v>
      </c>
      <c r="E494">
        <v>0.98758999999999997</v>
      </c>
      <c r="F494">
        <v>493</v>
      </c>
      <c r="G494">
        <v>1</v>
      </c>
      <c r="H494">
        <v>-7.9170000000000004E-2</v>
      </c>
      <c r="I494">
        <v>0.77561999999999998</v>
      </c>
      <c r="J494">
        <v>0.77685000000000004</v>
      </c>
      <c r="K494">
        <v>0.96963200000000005</v>
      </c>
      <c r="L494">
        <v>461</v>
      </c>
      <c r="M494">
        <v>1</v>
      </c>
      <c r="N494">
        <v>-7.9170000000000004E-2</v>
      </c>
    </row>
    <row r="495" spans="1:14">
      <c r="A495" t="s">
        <v>512</v>
      </c>
      <c r="B495">
        <v>4</v>
      </c>
      <c r="C495">
        <v>0.79767999999999994</v>
      </c>
      <c r="D495">
        <v>0.81523000000000001</v>
      </c>
      <c r="E495">
        <v>0.98758999999999997</v>
      </c>
      <c r="F495">
        <v>494</v>
      </c>
      <c r="G495">
        <v>1</v>
      </c>
      <c r="H495">
        <v>8.2186999999999996E-2</v>
      </c>
      <c r="I495">
        <v>0.83333999999999997</v>
      </c>
      <c r="J495">
        <v>0.83675999999999995</v>
      </c>
      <c r="K495">
        <v>0.98611400000000005</v>
      </c>
      <c r="L495">
        <v>496</v>
      </c>
      <c r="M495">
        <v>1</v>
      </c>
      <c r="N495">
        <v>8.2186999999999996E-2</v>
      </c>
    </row>
    <row r="496" spans="1:14">
      <c r="A496" t="s">
        <v>513</v>
      </c>
      <c r="B496">
        <v>3</v>
      </c>
      <c r="C496">
        <v>0.7984</v>
      </c>
      <c r="D496">
        <v>0.79935999999999996</v>
      </c>
      <c r="E496">
        <v>0.98758999999999997</v>
      </c>
      <c r="F496">
        <v>495</v>
      </c>
      <c r="G496">
        <v>1</v>
      </c>
      <c r="H496">
        <v>0.21088000000000001</v>
      </c>
      <c r="I496">
        <v>0.77761999999999998</v>
      </c>
      <c r="J496">
        <v>0.77875000000000005</v>
      </c>
      <c r="K496">
        <v>0.96963200000000005</v>
      </c>
      <c r="L496">
        <v>463</v>
      </c>
      <c r="M496">
        <v>1</v>
      </c>
      <c r="N496">
        <v>0.21088000000000001</v>
      </c>
    </row>
    <row r="497" spans="1:14">
      <c r="A497" t="s">
        <v>514</v>
      </c>
      <c r="B497">
        <v>2</v>
      </c>
      <c r="C497">
        <v>0.80284999999999995</v>
      </c>
      <c r="D497">
        <v>0.80023999999999995</v>
      </c>
      <c r="E497">
        <v>0.98758999999999997</v>
      </c>
      <c r="F497">
        <v>496</v>
      </c>
      <c r="G497">
        <v>0</v>
      </c>
      <c r="H497">
        <v>0.54978000000000005</v>
      </c>
      <c r="I497">
        <v>0.42313000000000001</v>
      </c>
      <c r="J497">
        <v>0.44622000000000001</v>
      </c>
      <c r="K497">
        <v>0.96404500000000004</v>
      </c>
      <c r="L497">
        <v>272</v>
      </c>
      <c r="M497">
        <v>1</v>
      </c>
      <c r="N497">
        <v>0.54978000000000005</v>
      </c>
    </row>
    <row r="498" spans="1:14">
      <c r="A498" t="s">
        <v>515</v>
      </c>
      <c r="B498">
        <v>2</v>
      </c>
      <c r="C498">
        <v>0.80325000000000002</v>
      </c>
      <c r="D498">
        <v>0.80071999999999999</v>
      </c>
      <c r="E498">
        <v>0.98758999999999997</v>
      </c>
      <c r="F498">
        <v>497</v>
      </c>
      <c r="G498">
        <v>0</v>
      </c>
      <c r="H498">
        <v>0.16084000000000001</v>
      </c>
      <c r="I498">
        <v>0.67661000000000004</v>
      </c>
      <c r="J498">
        <v>0.67459999999999998</v>
      </c>
      <c r="K498">
        <v>0.96963200000000005</v>
      </c>
      <c r="L498">
        <v>394</v>
      </c>
      <c r="M498">
        <v>0</v>
      </c>
      <c r="N498">
        <v>0.16084000000000001</v>
      </c>
    </row>
    <row r="499" spans="1:14">
      <c r="A499" t="s">
        <v>516</v>
      </c>
      <c r="B499">
        <v>3</v>
      </c>
      <c r="C499">
        <v>0.80625000000000002</v>
      </c>
      <c r="D499">
        <v>0.80703999999999998</v>
      </c>
      <c r="E499">
        <v>0.98758999999999997</v>
      </c>
      <c r="F499">
        <v>498</v>
      </c>
      <c r="G499">
        <v>0</v>
      </c>
      <c r="H499">
        <v>-0.18346000000000001</v>
      </c>
      <c r="I499">
        <v>0.19374999999999998</v>
      </c>
      <c r="J499">
        <v>0.28443000000000002</v>
      </c>
      <c r="K499">
        <v>0.96404500000000004</v>
      </c>
      <c r="L499">
        <v>159</v>
      </c>
      <c r="M499">
        <v>1</v>
      </c>
      <c r="N499">
        <v>-0.18346000000000001</v>
      </c>
    </row>
    <row r="500" spans="1:14">
      <c r="A500" t="s">
        <v>517</v>
      </c>
      <c r="B500">
        <v>3</v>
      </c>
      <c r="C500">
        <v>0.80761000000000005</v>
      </c>
      <c r="D500">
        <v>0.80835000000000001</v>
      </c>
      <c r="E500">
        <v>0.98758999999999997</v>
      </c>
      <c r="F500">
        <v>499</v>
      </c>
      <c r="G500">
        <v>0</v>
      </c>
      <c r="H500">
        <v>-2.5044E-2</v>
      </c>
      <c r="I500">
        <v>0.79178999999999999</v>
      </c>
      <c r="J500">
        <v>0.79296</v>
      </c>
      <c r="K500">
        <v>0.96963200000000005</v>
      </c>
      <c r="L500">
        <v>471</v>
      </c>
      <c r="M500">
        <v>0</v>
      </c>
      <c r="N500">
        <v>-2.5044E-2</v>
      </c>
    </row>
    <row r="501" spans="1:14">
      <c r="A501" t="s">
        <v>518</v>
      </c>
      <c r="B501">
        <v>3</v>
      </c>
      <c r="C501">
        <v>0.81211</v>
      </c>
      <c r="D501">
        <v>0.81271000000000004</v>
      </c>
      <c r="E501">
        <v>0.98758999999999997</v>
      </c>
      <c r="F501">
        <v>500</v>
      </c>
      <c r="G501">
        <v>0</v>
      </c>
      <c r="H501">
        <v>-0.14813000000000001</v>
      </c>
      <c r="I501">
        <v>0.78746000000000005</v>
      </c>
      <c r="J501">
        <v>0.78866999999999998</v>
      </c>
      <c r="K501">
        <v>0.96963200000000005</v>
      </c>
      <c r="L501">
        <v>468</v>
      </c>
      <c r="M501">
        <v>0</v>
      </c>
      <c r="N501">
        <v>-0.14813000000000001</v>
      </c>
    </row>
    <row r="502" spans="1:14">
      <c r="A502" t="s">
        <v>519</v>
      </c>
      <c r="B502">
        <v>3</v>
      </c>
      <c r="C502">
        <v>0.81254999999999999</v>
      </c>
      <c r="D502">
        <v>0.81332000000000004</v>
      </c>
      <c r="E502">
        <v>0.98758999999999997</v>
      </c>
      <c r="F502">
        <v>501</v>
      </c>
      <c r="G502">
        <v>0</v>
      </c>
      <c r="H502">
        <v>0.34808</v>
      </c>
      <c r="I502">
        <v>0.29161999999999999</v>
      </c>
      <c r="J502">
        <v>0.42708000000000002</v>
      </c>
      <c r="K502">
        <v>0.96404500000000004</v>
      </c>
      <c r="L502">
        <v>202</v>
      </c>
      <c r="M502">
        <v>2</v>
      </c>
      <c r="N502">
        <v>0.34808</v>
      </c>
    </row>
    <row r="503" spans="1:14">
      <c r="A503" t="s">
        <v>520</v>
      </c>
      <c r="B503">
        <v>4</v>
      </c>
      <c r="C503">
        <v>0.81308000000000002</v>
      </c>
      <c r="D503">
        <v>0.82599</v>
      </c>
      <c r="E503">
        <v>0.98758999999999997</v>
      </c>
      <c r="F503">
        <v>502</v>
      </c>
      <c r="G503">
        <v>1</v>
      </c>
      <c r="H503">
        <v>0.88524999999999998</v>
      </c>
      <c r="I503">
        <v>7.4326000000000003E-2</v>
      </c>
      <c r="J503">
        <v>0.17075000000000001</v>
      </c>
      <c r="K503">
        <v>0.96404500000000004</v>
      </c>
      <c r="L503">
        <v>71</v>
      </c>
      <c r="M503">
        <v>3</v>
      </c>
      <c r="N503">
        <v>0.88524999999999998</v>
      </c>
    </row>
    <row r="504" spans="1:14">
      <c r="A504" t="s">
        <v>521</v>
      </c>
      <c r="B504">
        <v>3</v>
      </c>
      <c r="C504">
        <v>0.81784999999999997</v>
      </c>
      <c r="D504">
        <v>0.81835000000000002</v>
      </c>
      <c r="E504">
        <v>0.98758999999999997</v>
      </c>
      <c r="F504">
        <v>503</v>
      </c>
      <c r="G504">
        <v>0</v>
      </c>
      <c r="H504">
        <v>-6.1681E-2</v>
      </c>
      <c r="I504">
        <v>0.18215000000000003</v>
      </c>
      <c r="J504">
        <v>6.5541000000000002E-2</v>
      </c>
      <c r="K504">
        <v>0.96404500000000004</v>
      </c>
      <c r="L504">
        <v>154</v>
      </c>
      <c r="M504">
        <v>1</v>
      </c>
      <c r="N504">
        <v>-6.1681E-2</v>
      </c>
    </row>
    <row r="505" spans="1:14">
      <c r="A505" t="s">
        <v>522</v>
      </c>
      <c r="B505">
        <v>2</v>
      </c>
      <c r="C505">
        <v>0.81938999999999995</v>
      </c>
      <c r="D505">
        <v>0.81688000000000005</v>
      </c>
      <c r="E505">
        <v>0.98758999999999997</v>
      </c>
      <c r="F505">
        <v>504</v>
      </c>
      <c r="G505">
        <v>0</v>
      </c>
      <c r="H505">
        <v>0.56735999999999998</v>
      </c>
      <c r="I505">
        <v>0.35076000000000002</v>
      </c>
      <c r="J505">
        <v>0.39050000000000001</v>
      </c>
      <c r="K505">
        <v>0.96404500000000004</v>
      </c>
      <c r="L505">
        <v>238</v>
      </c>
      <c r="M505">
        <v>1</v>
      </c>
      <c r="N505">
        <v>0.56735999999999998</v>
      </c>
    </row>
    <row r="506" spans="1:14">
      <c r="A506" t="s">
        <v>523</v>
      </c>
      <c r="B506">
        <v>2</v>
      </c>
      <c r="C506">
        <v>0.82132000000000005</v>
      </c>
      <c r="D506">
        <v>0.81901000000000002</v>
      </c>
      <c r="E506">
        <v>0.98758999999999997</v>
      </c>
      <c r="F506">
        <v>505</v>
      </c>
      <c r="G506">
        <v>0</v>
      </c>
      <c r="H506">
        <v>1.4877</v>
      </c>
      <c r="I506">
        <v>0.10712000000000001</v>
      </c>
      <c r="J506">
        <v>0.18273</v>
      </c>
      <c r="K506">
        <v>0.96404500000000004</v>
      </c>
      <c r="L506">
        <v>100</v>
      </c>
      <c r="M506">
        <v>1</v>
      </c>
      <c r="N506">
        <v>1.4877</v>
      </c>
    </row>
    <row r="507" spans="1:14">
      <c r="A507" t="s">
        <v>524</v>
      </c>
      <c r="B507">
        <v>4</v>
      </c>
      <c r="C507">
        <v>0.82169000000000003</v>
      </c>
      <c r="D507">
        <v>0.83225000000000005</v>
      </c>
      <c r="E507">
        <v>0.98758999999999997</v>
      </c>
      <c r="F507">
        <v>506</v>
      </c>
      <c r="G507">
        <v>1</v>
      </c>
      <c r="H507">
        <v>1.5819000000000001</v>
      </c>
      <c r="I507">
        <f>1-C507</f>
        <v>0.17830999999999997</v>
      </c>
      <c r="J507">
        <v>2.8541E-2</v>
      </c>
      <c r="K507">
        <v>0.909215</v>
      </c>
      <c r="L507">
        <v>152</v>
      </c>
      <c r="M507">
        <v>3</v>
      </c>
      <c r="N507">
        <v>1.5819000000000001</v>
      </c>
    </row>
    <row r="508" spans="1:14">
      <c r="A508" t="s">
        <v>525</v>
      </c>
      <c r="B508">
        <v>3</v>
      </c>
      <c r="C508">
        <v>0.82218000000000002</v>
      </c>
      <c r="D508">
        <v>0.82267999999999997</v>
      </c>
      <c r="E508">
        <v>0.98758999999999997</v>
      </c>
      <c r="F508">
        <v>507</v>
      </c>
      <c r="G508">
        <v>0</v>
      </c>
      <c r="H508">
        <v>-0.12422999999999999</v>
      </c>
      <c r="I508">
        <v>0.17781999999999998</v>
      </c>
      <c r="J508">
        <v>0.31874999999999998</v>
      </c>
      <c r="K508">
        <v>0.96404500000000004</v>
      </c>
      <c r="L508">
        <v>151</v>
      </c>
      <c r="M508">
        <v>1</v>
      </c>
      <c r="N508">
        <v>-0.12422999999999999</v>
      </c>
    </row>
    <row r="509" spans="1:14">
      <c r="A509" t="s">
        <v>526</v>
      </c>
      <c r="B509">
        <v>3</v>
      </c>
      <c r="C509">
        <v>0.82260999999999995</v>
      </c>
      <c r="D509">
        <v>0.82308000000000003</v>
      </c>
      <c r="E509">
        <v>0.98758999999999997</v>
      </c>
      <c r="F509">
        <v>508</v>
      </c>
      <c r="G509">
        <v>0</v>
      </c>
      <c r="H509">
        <v>-0.26579999999999998</v>
      </c>
      <c r="I509">
        <v>0.64398</v>
      </c>
      <c r="J509">
        <v>0.66474</v>
      </c>
      <c r="K509">
        <v>0.96963200000000005</v>
      </c>
      <c r="L509">
        <v>377</v>
      </c>
      <c r="M509">
        <v>1</v>
      </c>
      <c r="N509">
        <v>-0.26579999999999998</v>
      </c>
    </row>
    <row r="510" spans="1:14">
      <c r="A510" t="s">
        <v>527</v>
      </c>
      <c r="B510">
        <v>2</v>
      </c>
      <c r="C510">
        <v>0.82664000000000004</v>
      </c>
      <c r="D510">
        <v>0.82467000000000001</v>
      </c>
      <c r="E510">
        <v>0.98758999999999997</v>
      </c>
      <c r="F510">
        <v>509</v>
      </c>
      <c r="G510">
        <v>0</v>
      </c>
      <c r="H510">
        <v>0.79140999999999995</v>
      </c>
      <c r="I510">
        <v>0.20696000000000001</v>
      </c>
      <c r="J510">
        <v>0.28946</v>
      </c>
      <c r="K510">
        <v>0.96404500000000004</v>
      </c>
      <c r="L510">
        <v>164</v>
      </c>
      <c r="M510">
        <v>1</v>
      </c>
      <c r="N510">
        <v>0.79140999999999995</v>
      </c>
    </row>
    <row r="511" spans="1:14">
      <c r="A511" t="s">
        <v>528</v>
      </c>
      <c r="B511">
        <v>3</v>
      </c>
      <c r="C511">
        <v>0.82686999999999999</v>
      </c>
      <c r="D511">
        <v>0.82787999999999995</v>
      </c>
      <c r="E511">
        <v>0.98758999999999997</v>
      </c>
      <c r="F511">
        <v>510</v>
      </c>
      <c r="G511">
        <v>0</v>
      </c>
      <c r="H511">
        <v>0.72238000000000002</v>
      </c>
      <c r="I511">
        <v>8.2610000000000003E-2</v>
      </c>
      <c r="J511">
        <v>0.17369000000000001</v>
      </c>
      <c r="K511">
        <v>0.96404500000000004</v>
      </c>
      <c r="L511">
        <v>83</v>
      </c>
      <c r="M511">
        <v>2</v>
      </c>
      <c r="N511">
        <v>0.72238000000000002</v>
      </c>
    </row>
    <row r="512" spans="1:14">
      <c r="A512" t="s">
        <v>529</v>
      </c>
      <c r="B512">
        <v>3</v>
      </c>
      <c r="C512">
        <v>0.82770999999999995</v>
      </c>
      <c r="D512">
        <v>0.82882</v>
      </c>
      <c r="E512">
        <v>0.98758999999999997</v>
      </c>
      <c r="F512">
        <v>511</v>
      </c>
      <c r="G512">
        <v>0</v>
      </c>
      <c r="H512">
        <v>0.50680999999999998</v>
      </c>
      <c r="I512">
        <v>0.32616000000000001</v>
      </c>
      <c r="J512">
        <v>0.46622999999999998</v>
      </c>
      <c r="K512">
        <v>0.96404500000000004</v>
      </c>
      <c r="L512">
        <v>221</v>
      </c>
      <c r="M512">
        <v>2</v>
      </c>
      <c r="N512">
        <v>0.50680999999999998</v>
      </c>
    </row>
    <row r="513" spans="1:14">
      <c r="A513" t="s">
        <v>530</v>
      </c>
      <c r="B513">
        <v>3</v>
      </c>
      <c r="C513">
        <v>0.82855999999999996</v>
      </c>
      <c r="D513">
        <v>0.82957000000000003</v>
      </c>
      <c r="E513">
        <v>0.98758999999999997</v>
      </c>
      <c r="F513">
        <v>512</v>
      </c>
      <c r="G513">
        <v>0</v>
      </c>
      <c r="H513">
        <v>0.50961000000000001</v>
      </c>
      <c r="I513">
        <v>4.8821000000000003E-2</v>
      </c>
      <c r="J513">
        <v>0.11656</v>
      </c>
      <c r="K513">
        <v>0.96404500000000004</v>
      </c>
      <c r="L513">
        <v>49</v>
      </c>
      <c r="M513">
        <v>2</v>
      </c>
      <c r="N513">
        <v>0.50961000000000001</v>
      </c>
    </row>
    <row r="514" spans="1:14">
      <c r="A514" t="s">
        <v>531</v>
      </c>
      <c r="B514">
        <v>3</v>
      </c>
      <c r="C514">
        <v>0.82896999999999998</v>
      </c>
      <c r="D514">
        <v>0.83009999999999995</v>
      </c>
      <c r="E514">
        <v>0.98758999999999997</v>
      </c>
      <c r="F514">
        <v>513</v>
      </c>
      <c r="G514">
        <v>0</v>
      </c>
      <c r="H514">
        <v>1.0225</v>
      </c>
      <c r="I514">
        <v>0.21013999999999999</v>
      </c>
      <c r="J514">
        <v>0.33034000000000002</v>
      </c>
      <c r="K514">
        <v>0.96404500000000004</v>
      </c>
      <c r="L514">
        <v>165</v>
      </c>
      <c r="M514">
        <v>2</v>
      </c>
      <c r="N514">
        <v>1.0225</v>
      </c>
    </row>
    <row r="515" spans="1:14">
      <c r="A515" t="s">
        <v>532</v>
      </c>
      <c r="B515">
        <v>4</v>
      </c>
      <c r="C515">
        <v>0.83</v>
      </c>
      <c r="D515">
        <v>0.83814</v>
      </c>
      <c r="E515">
        <v>0.98758999999999997</v>
      </c>
      <c r="F515">
        <v>514</v>
      </c>
      <c r="G515">
        <v>1</v>
      </c>
      <c r="H515">
        <v>1.5867</v>
      </c>
      <c r="I515">
        <f>1-C515</f>
        <v>0.17000000000000004</v>
      </c>
      <c r="J515">
        <v>4.1038999999999999E-2</v>
      </c>
      <c r="K515">
        <v>0.96157700000000002</v>
      </c>
      <c r="L515">
        <v>146</v>
      </c>
      <c r="M515">
        <v>3</v>
      </c>
      <c r="N515">
        <v>1.5867</v>
      </c>
    </row>
    <row r="516" spans="1:14">
      <c r="A516" t="s">
        <v>533</v>
      </c>
      <c r="B516">
        <v>4</v>
      </c>
      <c r="C516">
        <v>0.83381000000000005</v>
      </c>
      <c r="D516">
        <v>0.84092999999999996</v>
      </c>
      <c r="E516">
        <v>0.98758999999999997</v>
      </c>
      <c r="F516">
        <v>515</v>
      </c>
      <c r="G516">
        <v>1</v>
      </c>
      <c r="H516">
        <v>1.0787</v>
      </c>
      <c r="I516">
        <v>0.16618999999999995</v>
      </c>
      <c r="J516">
        <v>8.2604999999999998E-2</v>
      </c>
      <c r="K516">
        <v>0.96404500000000004</v>
      </c>
      <c r="L516">
        <v>141</v>
      </c>
      <c r="M516">
        <v>3</v>
      </c>
      <c r="N516">
        <v>1.0787</v>
      </c>
    </row>
    <row r="517" spans="1:14">
      <c r="A517" t="s">
        <v>534</v>
      </c>
      <c r="B517">
        <v>4</v>
      </c>
      <c r="C517">
        <v>0.83894000000000002</v>
      </c>
      <c r="D517">
        <v>0.84492999999999996</v>
      </c>
      <c r="E517">
        <v>0.98758999999999997</v>
      </c>
      <c r="F517">
        <v>516</v>
      </c>
      <c r="G517">
        <v>1</v>
      </c>
      <c r="H517">
        <v>0.61077000000000004</v>
      </c>
      <c r="I517">
        <v>0.14463000000000001</v>
      </c>
      <c r="J517">
        <v>0.29254999999999998</v>
      </c>
      <c r="K517">
        <v>0.96404500000000004</v>
      </c>
      <c r="L517">
        <v>123</v>
      </c>
      <c r="M517">
        <v>2</v>
      </c>
      <c r="N517">
        <v>0.61077000000000004</v>
      </c>
    </row>
    <row r="518" spans="1:14">
      <c r="A518" t="s">
        <v>535</v>
      </c>
      <c r="B518">
        <v>3</v>
      </c>
      <c r="C518">
        <v>0.84321999999999997</v>
      </c>
      <c r="D518">
        <v>0.84452000000000005</v>
      </c>
      <c r="E518">
        <v>0.98758999999999997</v>
      </c>
      <c r="F518">
        <v>517</v>
      </c>
      <c r="G518">
        <v>0</v>
      </c>
      <c r="H518">
        <v>-5.2495E-2</v>
      </c>
      <c r="I518">
        <v>0.73468999999999995</v>
      </c>
      <c r="J518">
        <v>0.73848999999999998</v>
      </c>
      <c r="K518">
        <v>0.96963200000000005</v>
      </c>
      <c r="L518">
        <v>429</v>
      </c>
      <c r="M518">
        <v>1</v>
      </c>
      <c r="N518">
        <v>-5.2495E-2</v>
      </c>
    </row>
    <row r="519" spans="1:14">
      <c r="A519" t="s">
        <v>536</v>
      </c>
      <c r="B519">
        <v>3</v>
      </c>
      <c r="C519">
        <v>0.84401000000000004</v>
      </c>
      <c r="D519">
        <v>0.84530000000000005</v>
      </c>
      <c r="E519">
        <v>0.98758999999999997</v>
      </c>
      <c r="F519">
        <v>518</v>
      </c>
      <c r="G519">
        <v>0</v>
      </c>
      <c r="H519">
        <v>0.49641000000000002</v>
      </c>
      <c r="I519">
        <v>0.25213999999999998</v>
      </c>
      <c r="J519">
        <v>0.38146000000000002</v>
      </c>
      <c r="K519">
        <v>0.96404500000000004</v>
      </c>
      <c r="L519">
        <v>181</v>
      </c>
      <c r="M519">
        <v>2</v>
      </c>
      <c r="N519">
        <v>0.49641000000000002</v>
      </c>
    </row>
    <row r="520" spans="1:14">
      <c r="A520" t="s">
        <v>537</v>
      </c>
      <c r="B520">
        <v>3</v>
      </c>
      <c r="C520">
        <v>0.84519</v>
      </c>
      <c r="D520">
        <v>0.84638999999999998</v>
      </c>
      <c r="E520">
        <v>0.98758999999999997</v>
      </c>
      <c r="F520">
        <v>519</v>
      </c>
      <c r="G520">
        <v>0</v>
      </c>
      <c r="H520">
        <v>0.81745000000000001</v>
      </c>
      <c r="I520">
        <v>0.35653000000000001</v>
      </c>
      <c r="J520">
        <v>0.49546000000000001</v>
      </c>
      <c r="K520">
        <v>0.96404500000000004</v>
      </c>
      <c r="L520">
        <v>242</v>
      </c>
      <c r="M520">
        <v>1</v>
      </c>
      <c r="N520">
        <v>0.81745000000000001</v>
      </c>
    </row>
    <row r="521" spans="1:14">
      <c r="A521" t="s">
        <v>538</v>
      </c>
      <c r="B521">
        <v>4</v>
      </c>
      <c r="C521">
        <v>0.84663999999999995</v>
      </c>
      <c r="D521">
        <v>0.85114000000000001</v>
      </c>
      <c r="E521">
        <v>0.98758999999999997</v>
      </c>
      <c r="F521">
        <v>520</v>
      </c>
      <c r="G521">
        <v>1</v>
      </c>
      <c r="H521">
        <v>0.57547999999999999</v>
      </c>
      <c r="I521">
        <v>0.17202000000000001</v>
      </c>
      <c r="J521">
        <v>0.33738000000000001</v>
      </c>
      <c r="K521">
        <v>0.96404500000000004</v>
      </c>
      <c r="L521">
        <v>148</v>
      </c>
      <c r="M521">
        <v>3</v>
      </c>
      <c r="N521">
        <v>0.57547999999999999</v>
      </c>
    </row>
    <row r="522" spans="1:14">
      <c r="A522" t="s">
        <v>539</v>
      </c>
      <c r="B522">
        <v>4</v>
      </c>
      <c r="C522">
        <v>0.84708000000000006</v>
      </c>
      <c r="D522">
        <v>0.85146999999999995</v>
      </c>
      <c r="E522">
        <v>0.98758999999999997</v>
      </c>
      <c r="F522">
        <v>521</v>
      </c>
      <c r="G522">
        <v>1</v>
      </c>
      <c r="H522">
        <v>0.65920000000000001</v>
      </c>
      <c r="I522">
        <v>0.15221000000000001</v>
      </c>
      <c r="J522">
        <v>0.30487999999999998</v>
      </c>
      <c r="K522">
        <v>0.96404500000000004</v>
      </c>
      <c r="L522">
        <v>129</v>
      </c>
      <c r="M522">
        <v>3</v>
      </c>
      <c r="N522">
        <v>0.65920000000000001</v>
      </c>
    </row>
    <row r="523" spans="1:14">
      <c r="A523" t="s">
        <v>540</v>
      </c>
      <c r="B523">
        <v>4</v>
      </c>
      <c r="C523">
        <v>0.84841</v>
      </c>
      <c r="D523">
        <v>0.85253999999999996</v>
      </c>
      <c r="E523">
        <v>0.98758999999999997</v>
      </c>
      <c r="F523">
        <v>522</v>
      </c>
      <c r="G523">
        <v>1</v>
      </c>
      <c r="H523">
        <v>1.1607000000000001</v>
      </c>
      <c r="I523">
        <v>0.15159</v>
      </c>
      <c r="J523">
        <v>2.5582000000000001E-2</v>
      </c>
      <c r="K523">
        <v>0.88968100000000006</v>
      </c>
      <c r="L523">
        <v>128</v>
      </c>
      <c r="M523">
        <v>2</v>
      </c>
      <c r="N523">
        <v>1.1607000000000001</v>
      </c>
    </row>
    <row r="524" spans="1:14">
      <c r="A524" t="s">
        <v>541</v>
      </c>
      <c r="B524">
        <v>2</v>
      </c>
      <c r="C524">
        <v>0.85345000000000004</v>
      </c>
      <c r="D524">
        <v>0.85141999999999995</v>
      </c>
      <c r="E524">
        <v>0.98758999999999997</v>
      </c>
      <c r="F524">
        <v>523</v>
      </c>
      <c r="G524">
        <v>0</v>
      </c>
      <c r="H524">
        <v>0.60185</v>
      </c>
      <c r="I524">
        <v>0.14655000000000001</v>
      </c>
      <c r="J524">
        <v>0.24067</v>
      </c>
      <c r="K524">
        <v>0.96404500000000004</v>
      </c>
      <c r="L524">
        <v>126</v>
      </c>
      <c r="M524">
        <v>2</v>
      </c>
      <c r="N524">
        <v>0.60185</v>
      </c>
    </row>
    <row r="525" spans="1:14">
      <c r="A525" t="s">
        <v>542</v>
      </c>
      <c r="B525">
        <v>3</v>
      </c>
      <c r="C525">
        <v>0.85479000000000005</v>
      </c>
      <c r="D525">
        <v>0.85579000000000005</v>
      </c>
      <c r="E525">
        <v>0.98758999999999997</v>
      </c>
      <c r="F525">
        <v>524</v>
      </c>
      <c r="G525">
        <v>0</v>
      </c>
      <c r="H525">
        <v>-8.3179000000000003E-2</v>
      </c>
      <c r="I525">
        <v>0.58194000000000001</v>
      </c>
      <c r="J525">
        <v>0.62134999999999996</v>
      </c>
      <c r="K525">
        <v>0.96963200000000005</v>
      </c>
      <c r="L525">
        <v>349</v>
      </c>
      <c r="M525">
        <v>1</v>
      </c>
      <c r="N525">
        <v>-8.3179000000000003E-2</v>
      </c>
    </row>
    <row r="526" spans="1:14">
      <c r="A526" t="s">
        <v>543</v>
      </c>
      <c r="B526">
        <v>2</v>
      </c>
      <c r="C526">
        <v>0.85551999999999995</v>
      </c>
      <c r="D526">
        <v>0.85355000000000003</v>
      </c>
      <c r="E526">
        <v>0.98758999999999997</v>
      </c>
      <c r="F526">
        <v>525</v>
      </c>
      <c r="G526">
        <v>0</v>
      </c>
      <c r="H526">
        <v>0.57359000000000004</v>
      </c>
      <c r="I526">
        <v>0.14448</v>
      </c>
      <c r="J526">
        <v>0.23733000000000001</v>
      </c>
      <c r="K526">
        <v>0.96404500000000004</v>
      </c>
      <c r="L526">
        <v>122</v>
      </c>
      <c r="M526">
        <v>2</v>
      </c>
      <c r="N526">
        <v>0.57359000000000004</v>
      </c>
    </row>
    <row r="527" spans="1:14">
      <c r="A527" t="s">
        <v>544</v>
      </c>
      <c r="B527">
        <v>3</v>
      </c>
      <c r="C527">
        <v>0.85702999999999996</v>
      </c>
      <c r="D527">
        <v>0.85799000000000003</v>
      </c>
      <c r="E527">
        <v>0.98758999999999997</v>
      </c>
      <c r="F527">
        <v>526</v>
      </c>
      <c r="G527">
        <v>0</v>
      </c>
      <c r="H527">
        <v>1.2206999999999999</v>
      </c>
      <c r="I527">
        <v>0.13053999999999999</v>
      </c>
      <c r="J527">
        <v>0.23415</v>
      </c>
      <c r="K527">
        <v>0.96404500000000004</v>
      </c>
      <c r="L527">
        <v>114</v>
      </c>
      <c r="M527">
        <v>2</v>
      </c>
      <c r="N527">
        <v>1.2206999999999999</v>
      </c>
    </row>
    <row r="528" spans="1:14">
      <c r="A528" t="s">
        <v>545</v>
      </c>
      <c r="B528">
        <v>3</v>
      </c>
      <c r="C528">
        <v>0.85814999999999997</v>
      </c>
      <c r="D528">
        <v>0.85914000000000001</v>
      </c>
      <c r="E528">
        <v>0.98758999999999997</v>
      </c>
      <c r="F528">
        <v>527</v>
      </c>
      <c r="G528">
        <v>0</v>
      </c>
      <c r="H528">
        <v>0.66664000000000001</v>
      </c>
      <c r="I528">
        <v>0.13794999999999999</v>
      </c>
      <c r="J528">
        <v>0.24337</v>
      </c>
      <c r="K528">
        <v>0.96404500000000004</v>
      </c>
      <c r="L528">
        <v>119</v>
      </c>
      <c r="M528">
        <v>2</v>
      </c>
      <c r="N528">
        <v>0.66664000000000001</v>
      </c>
    </row>
    <row r="529" spans="1:14">
      <c r="A529" t="s">
        <v>546</v>
      </c>
      <c r="B529">
        <v>3</v>
      </c>
      <c r="C529">
        <v>0.8629</v>
      </c>
      <c r="D529">
        <v>0.86377999999999999</v>
      </c>
      <c r="E529">
        <v>0.98758999999999997</v>
      </c>
      <c r="F529">
        <v>528</v>
      </c>
      <c r="G529">
        <v>0</v>
      </c>
      <c r="H529">
        <v>2.6779999999999999</v>
      </c>
      <c r="I529">
        <v>2.605E-2</v>
      </c>
      <c r="J529">
        <v>6.5046999999999994E-2</v>
      </c>
      <c r="K529">
        <v>0.96404500000000004</v>
      </c>
      <c r="L529">
        <v>28</v>
      </c>
      <c r="M529">
        <v>2</v>
      </c>
      <c r="N529">
        <v>2.6779999999999999</v>
      </c>
    </row>
    <row r="530" spans="1:14">
      <c r="A530" t="s">
        <v>547</v>
      </c>
      <c r="B530">
        <v>4</v>
      </c>
      <c r="C530">
        <v>0.86365000000000003</v>
      </c>
      <c r="D530">
        <v>0.86516999999999999</v>
      </c>
      <c r="E530">
        <v>0.98758999999999997</v>
      </c>
      <c r="F530">
        <v>529</v>
      </c>
      <c r="G530">
        <v>1</v>
      </c>
      <c r="H530">
        <v>-2.9635000000000002E-2</v>
      </c>
      <c r="I530">
        <v>0.33045000000000002</v>
      </c>
      <c r="J530">
        <v>0.48742000000000002</v>
      </c>
      <c r="K530">
        <v>0.96404500000000004</v>
      </c>
      <c r="L530">
        <v>225</v>
      </c>
      <c r="M530">
        <v>1</v>
      </c>
      <c r="N530">
        <v>-2.9635000000000002E-2</v>
      </c>
    </row>
    <row r="531" spans="1:14">
      <c r="A531" t="s">
        <v>548</v>
      </c>
      <c r="B531">
        <v>2</v>
      </c>
      <c r="C531">
        <v>0.86897999999999997</v>
      </c>
      <c r="D531">
        <v>0.86775999999999998</v>
      </c>
      <c r="E531">
        <v>0.98758999999999997</v>
      </c>
      <c r="F531">
        <v>530</v>
      </c>
      <c r="G531">
        <v>0</v>
      </c>
      <c r="H531">
        <v>0.64156999999999997</v>
      </c>
      <c r="I531">
        <v>0.13102</v>
      </c>
      <c r="J531">
        <v>0.21792</v>
      </c>
      <c r="K531">
        <v>0.96404500000000004</v>
      </c>
      <c r="L531">
        <v>116</v>
      </c>
      <c r="M531">
        <v>2</v>
      </c>
      <c r="N531">
        <v>0.64156999999999997</v>
      </c>
    </row>
    <row r="532" spans="1:14">
      <c r="A532" t="s">
        <v>549</v>
      </c>
      <c r="B532">
        <v>4</v>
      </c>
      <c r="C532">
        <v>0.87121999999999999</v>
      </c>
      <c r="D532">
        <v>0.87217</v>
      </c>
      <c r="E532">
        <v>0.98758999999999997</v>
      </c>
      <c r="F532">
        <v>531</v>
      </c>
      <c r="G532">
        <v>1</v>
      </c>
      <c r="H532">
        <v>0.17271</v>
      </c>
      <c r="I532">
        <v>0.88216000000000006</v>
      </c>
      <c r="J532">
        <v>0.88253000000000004</v>
      </c>
      <c r="K532">
        <v>0.99641000000000002</v>
      </c>
      <c r="L532">
        <v>529</v>
      </c>
      <c r="M532">
        <v>0</v>
      </c>
      <c r="N532">
        <v>0.17271</v>
      </c>
    </row>
    <row r="533" spans="1:14">
      <c r="A533" t="s">
        <v>550</v>
      </c>
      <c r="B533">
        <v>2</v>
      </c>
      <c r="C533">
        <v>0.87126999999999999</v>
      </c>
      <c r="D533">
        <v>0.87009000000000003</v>
      </c>
      <c r="E533">
        <v>0.98758999999999997</v>
      </c>
      <c r="F533">
        <v>532</v>
      </c>
      <c r="G533">
        <v>0</v>
      </c>
      <c r="H533">
        <v>0.66402000000000005</v>
      </c>
      <c r="I533">
        <v>0.12873000000000001</v>
      </c>
      <c r="J533">
        <v>0.21473</v>
      </c>
      <c r="K533">
        <v>0.96404500000000004</v>
      </c>
      <c r="L533">
        <v>113</v>
      </c>
      <c r="M533">
        <v>2</v>
      </c>
      <c r="N533">
        <v>0.66402000000000005</v>
      </c>
    </row>
    <row r="534" spans="1:14">
      <c r="A534" t="s">
        <v>551</v>
      </c>
      <c r="B534">
        <v>4</v>
      </c>
      <c r="C534">
        <v>0.87583</v>
      </c>
      <c r="D534">
        <v>0.87673000000000001</v>
      </c>
      <c r="E534">
        <v>0.98758999999999997</v>
      </c>
      <c r="F534">
        <v>533</v>
      </c>
      <c r="G534">
        <v>1</v>
      </c>
      <c r="H534">
        <v>1.1859</v>
      </c>
      <c r="I534">
        <v>2.8669E-2</v>
      </c>
      <c r="J534">
        <v>8.5879999999999998E-2</v>
      </c>
      <c r="K534">
        <v>0.96404500000000004</v>
      </c>
      <c r="L534">
        <v>30</v>
      </c>
      <c r="M534">
        <v>3</v>
      </c>
      <c r="N534">
        <v>1.1859</v>
      </c>
    </row>
    <row r="535" spans="1:14">
      <c r="A535" t="s">
        <v>552</v>
      </c>
      <c r="B535">
        <v>4</v>
      </c>
      <c r="C535">
        <v>0.87734000000000001</v>
      </c>
      <c r="D535">
        <v>0.87809999999999999</v>
      </c>
      <c r="E535">
        <v>0.98758999999999997</v>
      </c>
      <c r="F535">
        <v>534</v>
      </c>
      <c r="G535">
        <v>1</v>
      </c>
      <c r="H535">
        <v>0.18459999999999999</v>
      </c>
      <c r="I535">
        <v>0.49808999999999998</v>
      </c>
      <c r="J535">
        <v>0.64564999999999995</v>
      </c>
      <c r="K535">
        <v>0.96963200000000005</v>
      </c>
      <c r="L535">
        <v>308</v>
      </c>
      <c r="M535">
        <v>2</v>
      </c>
      <c r="N535">
        <v>0.18459999999999999</v>
      </c>
    </row>
    <row r="536" spans="1:14">
      <c r="A536" t="s">
        <v>553</v>
      </c>
      <c r="B536">
        <v>3</v>
      </c>
      <c r="C536">
        <v>0.88053000000000003</v>
      </c>
      <c r="D536">
        <v>0.88173999999999997</v>
      </c>
      <c r="E536">
        <v>0.98758999999999997</v>
      </c>
      <c r="F536">
        <v>535</v>
      </c>
      <c r="G536">
        <v>0</v>
      </c>
      <c r="H536">
        <v>0.33057999999999998</v>
      </c>
      <c r="I536">
        <v>0.11946999999999997</v>
      </c>
      <c r="J536">
        <v>1.627E-2</v>
      </c>
      <c r="K536">
        <v>0.86001000000000005</v>
      </c>
      <c r="L536">
        <v>108</v>
      </c>
      <c r="M536">
        <v>1</v>
      </c>
      <c r="N536">
        <v>0.33057999999999998</v>
      </c>
    </row>
    <row r="537" spans="1:14">
      <c r="A537" t="s">
        <v>554</v>
      </c>
      <c r="B537">
        <v>4</v>
      </c>
      <c r="C537">
        <v>0.88432999999999995</v>
      </c>
      <c r="D537">
        <v>0.88453000000000004</v>
      </c>
      <c r="E537">
        <v>0.98758999999999997</v>
      </c>
      <c r="F537">
        <v>536</v>
      </c>
      <c r="G537">
        <v>1</v>
      </c>
      <c r="H537">
        <v>0.50873000000000002</v>
      </c>
      <c r="I537">
        <v>0.17151</v>
      </c>
      <c r="J537">
        <v>0.33645000000000003</v>
      </c>
      <c r="K537">
        <v>0.96404500000000004</v>
      </c>
      <c r="L537">
        <v>147</v>
      </c>
      <c r="M537">
        <v>3</v>
      </c>
      <c r="N537">
        <v>0.50873000000000002</v>
      </c>
    </row>
    <row r="538" spans="1:14">
      <c r="A538" t="s">
        <v>555</v>
      </c>
      <c r="B538">
        <v>4</v>
      </c>
      <c r="C538">
        <v>0.88505</v>
      </c>
      <c r="D538">
        <v>0.88524999999999998</v>
      </c>
      <c r="E538">
        <v>0.98758999999999997</v>
      </c>
      <c r="F538">
        <v>537</v>
      </c>
      <c r="G538">
        <v>1</v>
      </c>
      <c r="H538">
        <v>8.1567000000000001E-2</v>
      </c>
      <c r="I538">
        <v>0.48379</v>
      </c>
      <c r="J538">
        <v>0.63205</v>
      </c>
      <c r="K538">
        <v>0.96963200000000005</v>
      </c>
      <c r="L538">
        <v>300</v>
      </c>
      <c r="M538">
        <v>2</v>
      </c>
      <c r="N538">
        <v>8.1567000000000001E-2</v>
      </c>
    </row>
    <row r="539" spans="1:14">
      <c r="A539" t="s">
        <v>556</v>
      </c>
      <c r="B539">
        <v>2</v>
      </c>
      <c r="C539">
        <v>0.88517999999999997</v>
      </c>
      <c r="D539">
        <v>0.88383999999999996</v>
      </c>
      <c r="E539">
        <v>0.98758999999999997</v>
      </c>
      <c r="F539">
        <v>538</v>
      </c>
      <c r="G539">
        <v>0</v>
      </c>
      <c r="H539">
        <v>3.7284999999999999</v>
      </c>
      <c r="I539">
        <v>7.6914000000000001E-3</v>
      </c>
      <c r="J539">
        <v>1.5087E-2</v>
      </c>
      <c r="K539">
        <v>0.85878699999999997</v>
      </c>
      <c r="L539">
        <v>12</v>
      </c>
      <c r="M539">
        <v>2</v>
      </c>
      <c r="N539">
        <v>3.7284999999999999</v>
      </c>
    </row>
    <row r="540" spans="1:14">
      <c r="A540" t="s">
        <v>557</v>
      </c>
      <c r="B540">
        <v>3</v>
      </c>
      <c r="C540">
        <v>0.88605</v>
      </c>
      <c r="D540">
        <v>0.88715999999999995</v>
      </c>
      <c r="E540">
        <v>0.98758999999999997</v>
      </c>
      <c r="F540">
        <v>539</v>
      </c>
      <c r="G540">
        <v>0</v>
      </c>
      <c r="H540">
        <v>1.1425000000000001</v>
      </c>
      <c r="I540">
        <v>0.17446999999999999</v>
      </c>
      <c r="J540">
        <v>0.28743000000000002</v>
      </c>
      <c r="K540">
        <v>0.96404500000000004</v>
      </c>
      <c r="L540">
        <v>149</v>
      </c>
      <c r="M540">
        <v>2</v>
      </c>
      <c r="N540">
        <v>1.1425000000000001</v>
      </c>
    </row>
    <row r="541" spans="1:14">
      <c r="A541" t="s">
        <v>558</v>
      </c>
      <c r="B541">
        <v>4</v>
      </c>
      <c r="C541">
        <v>0.88927999999999996</v>
      </c>
      <c r="D541">
        <v>0.88919000000000004</v>
      </c>
      <c r="E541">
        <v>0.98758999999999997</v>
      </c>
      <c r="F541">
        <v>540</v>
      </c>
      <c r="G541">
        <v>0</v>
      </c>
      <c r="H541">
        <v>2.3717999999999999</v>
      </c>
      <c r="I541">
        <v>6.5389000000000003E-3</v>
      </c>
      <c r="J541">
        <v>2.282E-2</v>
      </c>
      <c r="K541">
        <v>0.86952600000000002</v>
      </c>
      <c r="L541">
        <v>9</v>
      </c>
      <c r="M541">
        <v>3</v>
      </c>
      <c r="N541">
        <v>2.3717999999999999</v>
      </c>
    </row>
    <row r="542" spans="1:14">
      <c r="A542" t="s">
        <v>81</v>
      </c>
      <c r="B542">
        <v>4</v>
      </c>
      <c r="C542">
        <v>0.89012999999999998</v>
      </c>
      <c r="D542">
        <v>0.112</v>
      </c>
      <c r="E542">
        <v>0.89023399999999997</v>
      </c>
      <c r="F542">
        <v>541</v>
      </c>
      <c r="G542">
        <v>1</v>
      </c>
      <c r="H542">
        <v>0.88254999999999995</v>
      </c>
      <c r="I542">
        <v>0.10987</v>
      </c>
      <c r="J542">
        <v>0.23444000000000001</v>
      </c>
      <c r="K542">
        <v>0.96404500000000004</v>
      </c>
      <c r="L542">
        <v>103</v>
      </c>
      <c r="M542">
        <v>3</v>
      </c>
      <c r="N542">
        <v>0.88254999999999995</v>
      </c>
    </row>
    <row r="543" spans="1:14">
      <c r="A543" t="s">
        <v>559</v>
      </c>
      <c r="B543">
        <v>3</v>
      </c>
      <c r="C543">
        <v>0.89046000000000003</v>
      </c>
      <c r="D543">
        <v>0.89132999999999996</v>
      </c>
      <c r="E543">
        <v>0.98758999999999997</v>
      </c>
      <c r="F543">
        <v>542</v>
      </c>
      <c r="G543">
        <v>0</v>
      </c>
      <c r="H543">
        <v>0.95898000000000005</v>
      </c>
      <c r="I543">
        <v>0.14419000000000001</v>
      </c>
      <c r="J543">
        <v>0.25136999999999998</v>
      </c>
      <c r="K543">
        <v>0.96404500000000004</v>
      </c>
      <c r="L543">
        <v>121</v>
      </c>
      <c r="M543">
        <v>2</v>
      </c>
      <c r="N543">
        <v>0.95898000000000005</v>
      </c>
    </row>
    <row r="544" spans="1:14">
      <c r="A544" t="s">
        <v>560</v>
      </c>
      <c r="B544">
        <v>4</v>
      </c>
      <c r="C544">
        <v>0.89100999999999997</v>
      </c>
      <c r="D544">
        <v>0.89087000000000005</v>
      </c>
      <c r="E544">
        <v>0.98758999999999997</v>
      </c>
      <c r="F544">
        <v>543</v>
      </c>
      <c r="G544">
        <v>0</v>
      </c>
      <c r="H544">
        <v>0.56457999999999997</v>
      </c>
      <c r="I544">
        <v>6.2315000000000002E-2</v>
      </c>
      <c r="J544">
        <v>0.1492</v>
      </c>
      <c r="K544">
        <v>0.96404500000000004</v>
      </c>
      <c r="L544">
        <v>62</v>
      </c>
      <c r="M544">
        <v>2</v>
      </c>
      <c r="N544">
        <v>0.56457999999999997</v>
      </c>
    </row>
    <row r="545" spans="1:14">
      <c r="A545" t="s">
        <v>561</v>
      </c>
      <c r="B545">
        <v>4</v>
      </c>
      <c r="C545">
        <v>0.89136000000000004</v>
      </c>
      <c r="D545">
        <v>0.89112999999999998</v>
      </c>
      <c r="E545">
        <v>0.98758999999999997</v>
      </c>
      <c r="F545">
        <v>544</v>
      </c>
      <c r="G545">
        <v>0</v>
      </c>
      <c r="H545">
        <v>1.9282999999999999</v>
      </c>
      <c r="I545">
        <v>2.5915999999999999E-3</v>
      </c>
      <c r="J545">
        <v>9.5630000000000003E-3</v>
      </c>
      <c r="K545">
        <v>0.80401500000000004</v>
      </c>
      <c r="L545">
        <v>4</v>
      </c>
      <c r="M545">
        <v>2</v>
      </c>
      <c r="N545">
        <v>1.9282999999999999</v>
      </c>
    </row>
    <row r="546" spans="1:14">
      <c r="A546" t="s">
        <v>562</v>
      </c>
      <c r="B546">
        <v>4</v>
      </c>
      <c r="C546">
        <v>0.89373999999999998</v>
      </c>
      <c r="D546">
        <v>0.89348000000000005</v>
      </c>
      <c r="E546">
        <v>0.98758999999999997</v>
      </c>
      <c r="F546">
        <v>545</v>
      </c>
      <c r="G546">
        <v>0</v>
      </c>
      <c r="H546">
        <v>0.55374999999999996</v>
      </c>
      <c r="I546">
        <v>0.18590000000000001</v>
      </c>
      <c r="J546">
        <v>0.35349999999999998</v>
      </c>
      <c r="K546">
        <v>0.96404500000000004</v>
      </c>
      <c r="L546">
        <v>157</v>
      </c>
      <c r="M546">
        <v>2</v>
      </c>
      <c r="N546">
        <v>0.55374999999999996</v>
      </c>
    </row>
    <row r="547" spans="1:14">
      <c r="A547" t="s">
        <v>563</v>
      </c>
      <c r="B547">
        <v>3</v>
      </c>
      <c r="C547">
        <v>0.89415999999999995</v>
      </c>
      <c r="D547">
        <v>0.89473000000000003</v>
      </c>
      <c r="E547">
        <v>0.98758999999999997</v>
      </c>
      <c r="F547">
        <v>546</v>
      </c>
      <c r="G547">
        <v>0</v>
      </c>
      <c r="H547">
        <v>1.7472000000000001</v>
      </c>
      <c r="I547">
        <v>1.1979E-2</v>
      </c>
      <c r="J547">
        <v>3.1175000000000001E-2</v>
      </c>
      <c r="K547">
        <v>0.92277399999999998</v>
      </c>
      <c r="L547">
        <v>17</v>
      </c>
      <c r="M547">
        <v>2</v>
      </c>
      <c r="N547">
        <v>1.7472000000000001</v>
      </c>
    </row>
    <row r="548" spans="1:14">
      <c r="A548" t="s">
        <v>564</v>
      </c>
      <c r="B548">
        <v>3</v>
      </c>
      <c r="C548">
        <v>0.89566999999999997</v>
      </c>
      <c r="D548">
        <v>0.89617999999999998</v>
      </c>
      <c r="E548">
        <v>0.98758999999999997</v>
      </c>
      <c r="F548">
        <v>547</v>
      </c>
      <c r="G548">
        <v>0</v>
      </c>
      <c r="H548">
        <v>0.2954</v>
      </c>
      <c r="I548">
        <v>0.13425000000000001</v>
      </c>
      <c r="J548">
        <v>0.23873</v>
      </c>
      <c r="K548">
        <v>0.96404500000000004</v>
      </c>
      <c r="L548">
        <v>117</v>
      </c>
      <c r="M548">
        <v>1</v>
      </c>
      <c r="N548">
        <v>0.2954</v>
      </c>
    </row>
    <row r="549" spans="1:14">
      <c r="A549" t="s">
        <v>565</v>
      </c>
      <c r="B549">
        <v>4</v>
      </c>
      <c r="C549">
        <v>0.89607999999999999</v>
      </c>
      <c r="D549">
        <v>0.89531000000000005</v>
      </c>
      <c r="E549">
        <v>0.98758999999999997</v>
      </c>
      <c r="F549">
        <v>548</v>
      </c>
      <c r="G549">
        <v>0</v>
      </c>
      <c r="H549">
        <v>1.0637000000000001</v>
      </c>
      <c r="I549">
        <v>1.0735E-2</v>
      </c>
      <c r="J549">
        <v>3.5978000000000003E-2</v>
      </c>
      <c r="K549">
        <v>0.93946600000000002</v>
      </c>
      <c r="L549">
        <v>16</v>
      </c>
      <c r="M549">
        <v>3</v>
      </c>
      <c r="N549">
        <v>1.0637000000000001</v>
      </c>
    </row>
    <row r="550" spans="1:14">
      <c r="A550" t="s">
        <v>566</v>
      </c>
      <c r="B550">
        <v>4</v>
      </c>
      <c r="C550">
        <v>0.89839000000000002</v>
      </c>
      <c r="D550">
        <v>0.89756999999999998</v>
      </c>
      <c r="E550">
        <v>0.98758999999999997</v>
      </c>
      <c r="F550">
        <v>549</v>
      </c>
      <c r="G550">
        <v>0</v>
      </c>
      <c r="H550">
        <v>0.19391</v>
      </c>
      <c r="I550">
        <v>0.82515000000000005</v>
      </c>
      <c r="J550">
        <v>0.83016000000000001</v>
      </c>
      <c r="K550">
        <v>0.982908</v>
      </c>
      <c r="L550">
        <v>491</v>
      </c>
      <c r="M550">
        <v>1</v>
      </c>
      <c r="N550">
        <v>0.19391</v>
      </c>
    </row>
    <row r="551" spans="1:14">
      <c r="A551" t="s">
        <v>567</v>
      </c>
      <c r="B551">
        <v>3</v>
      </c>
      <c r="C551">
        <v>0.89866000000000001</v>
      </c>
      <c r="D551">
        <v>0.89883000000000002</v>
      </c>
      <c r="E551">
        <v>0.98758999999999997</v>
      </c>
      <c r="F551">
        <v>550</v>
      </c>
      <c r="G551">
        <v>0</v>
      </c>
      <c r="H551">
        <v>0.50241000000000002</v>
      </c>
      <c r="I551">
        <v>7.7465000000000006E-2</v>
      </c>
      <c r="J551">
        <v>0.16653999999999999</v>
      </c>
      <c r="K551">
        <v>0.96404500000000004</v>
      </c>
      <c r="L551">
        <v>76</v>
      </c>
      <c r="M551">
        <v>2</v>
      </c>
      <c r="N551">
        <v>0.50241000000000002</v>
      </c>
    </row>
    <row r="552" spans="1:14">
      <c r="A552" t="s">
        <v>568</v>
      </c>
      <c r="B552">
        <v>2</v>
      </c>
      <c r="C552">
        <v>0.89888000000000001</v>
      </c>
      <c r="D552">
        <v>0.89783000000000002</v>
      </c>
      <c r="E552">
        <v>0.98758999999999997</v>
      </c>
      <c r="F552">
        <v>551</v>
      </c>
      <c r="G552">
        <v>0</v>
      </c>
      <c r="H552">
        <v>1.1000000000000001</v>
      </c>
      <c r="I552">
        <v>0.10112</v>
      </c>
      <c r="J552">
        <v>0.17357</v>
      </c>
      <c r="K552">
        <v>0.96404500000000004</v>
      </c>
      <c r="L552">
        <v>96</v>
      </c>
      <c r="M552">
        <v>2</v>
      </c>
      <c r="N552">
        <v>1.1000000000000001</v>
      </c>
    </row>
    <row r="553" spans="1:14">
      <c r="A553" t="s">
        <v>22</v>
      </c>
      <c r="B553">
        <v>4</v>
      </c>
      <c r="C553">
        <v>0.90112999999999999</v>
      </c>
      <c r="D553">
        <v>1.0017E-2</v>
      </c>
      <c r="E553">
        <v>0.67385499999999998</v>
      </c>
      <c r="F553">
        <v>552</v>
      </c>
      <c r="G553">
        <v>1</v>
      </c>
      <c r="H553">
        <v>0.85409999999999997</v>
      </c>
      <c r="I553">
        <v>9.887E-2</v>
      </c>
      <c r="J553">
        <v>0.21473</v>
      </c>
      <c r="K553">
        <v>0.96404500000000004</v>
      </c>
      <c r="L553">
        <v>94</v>
      </c>
      <c r="M553">
        <v>3</v>
      </c>
      <c r="N553">
        <v>0.85409999999999997</v>
      </c>
    </row>
    <row r="554" spans="1:14">
      <c r="A554" t="s">
        <v>569</v>
      </c>
      <c r="B554">
        <v>2</v>
      </c>
      <c r="C554">
        <v>0.90117000000000003</v>
      </c>
      <c r="D554">
        <v>0.90017000000000003</v>
      </c>
      <c r="E554">
        <v>0.98758999999999997</v>
      </c>
      <c r="F554">
        <v>553</v>
      </c>
      <c r="G554">
        <v>0</v>
      </c>
      <c r="H554">
        <v>1.1276999999999999</v>
      </c>
      <c r="I554">
        <v>9.8827999999999999E-2</v>
      </c>
      <c r="J554">
        <v>0.16999</v>
      </c>
      <c r="K554">
        <v>0.96404500000000004</v>
      </c>
      <c r="L554">
        <v>93</v>
      </c>
      <c r="M554">
        <v>2</v>
      </c>
      <c r="N554">
        <v>1.1276999999999999</v>
      </c>
    </row>
    <row r="555" spans="1:14">
      <c r="A555" t="s">
        <v>570</v>
      </c>
      <c r="B555">
        <v>3</v>
      </c>
      <c r="C555">
        <v>0.90158000000000005</v>
      </c>
      <c r="D555">
        <v>0.90164999999999995</v>
      </c>
      <c r="E555">
        <v>0.98758999999999997</v>
      </c>
      <c r="F555">
        <v>554</v>
      </c>
      <c r="G555">
        <v>0</v>
      </c>
      <c r="H555">
        <v>0.44607999999999998</v>
      </c>
      <c r="I555">
        <v>0.28323999999999999</v>
      </c>
      <c r="J555">
        <v>0.41749000000000003</v>
      </c>
      <c r="K555">
        <v>0.96404500000000004</v>
      </c>
      <c r="L555">
        <v>195</v>
      </c>
      <c r="M555">
        <v>2</v>
      </c>
      <c r="N555">
        <v>0.44607999999999998</v>
      </c>
    </row>
    <row r="556" spans="1:14">
      <c r="A556" t="s">
        <v>571</v>
      </c>
      <c r="B556">
        <v>3</v>
      </c>
      <c r="C556">
        <v>0.90417000000000003</v>
      </c>
      <c r="D556">
        <v>0.90415999999999996</v>
      </c>
      <c r="E556">
        <v>0.98758999999999997</v>
      </c>
      <c r="F556">
        <v>555</v>
      </c>
      <c r="G556">
        <v>0</v>
      </c>
      <c r="H556">
        <v>0.50761000000000001</v>
      </c>
      <c r="I556">
        <v>0.18573999999999999</v>
      </c>
      <c r="J556">
        <v>0.30143999999999999</v>
      </c>
      <c r="K556">
        <v>0.96404500000000004</v>
      </c>
      <c r="L556">
        <v>156</v>
      </c>
      <c r="M556">
        <v>2</v>
      </c>
      <c r="N556">
        <v>0.50761000000000001</v>
      </c>
    </row>
    <row r="557" spans="1:14">
      <c r="A557" t="s">
        <v>572</v>
      </c>
      <c r="B557">
        <v>3</v>
      </c>
      <c r="C557">
        <v>0.90444999999999998</v>
      </c>
      <c r="D557">
        <v>0.90444999999999998</v>
      </c>
      <c r="E557">
        <v>0.98758999999999997</v>
      </c>
      <c r="F557">
        <v>556</v>
      </c>
      <c r="G557">
        <v>0</v>
      </c>
      <c r="H557">
        <v>1.5103</v>
      </c>
      <c r="I557">
        <v>4.9973999999999998E-2</v>
      </c>
      <c r="J557">
        <v>0.11923</v>
      </c>
      <c r="K557">
        <v>0.96404500000000004</v>
      </c>
      <c r="L557">
        <v>50</v>
      </c>
      <c r="M557">
        <v>2</v>
      </c>
      <c r="N557">
        <v>1.5103</v>
      </c>
    </row>
    <row r="558" spans="1:14">
      <c r="A558" t="s">
        <v>573</v>
      </c>
      <c r="B558">
        <v>2</v>
      </c>
      <c r="C558">
        <v>0.90539999999999998</v>
      </c>
      <c r="D558">
        <v>0.90483999999999998</v>
      </c>
      <c r="E558">
        <v>0.98758999999999997</v>
      </c>
      <c r="F558">
        <v>557</v>
      </c>
      <c r="G558">
        <v>0</v>
      </c>
      <c r="H558">
        <v>1.19</v>
      </c>
      <c r="I558">
        <v>9.4599000000000003E-2</v>
      </c>
      <c r="J558">
        <v>0.16298000000000001</v>
      </c>
      <c r="K558">
        <v>0.96404500000000004</v>
      </c>
      <c r="L558">
        <v>89</v>
      </c>
      <c r="M558">
        <v>2</v>
      </c>
      <c r="N558">
        <v>1.19</v>
      </c>
    </row>
    <row r="559" spans="1:14">
      <c r="A559" t="s">
        <v>574</v>
      </c>
      <c r="B559">
        <v>3</v>
      </c>
      <c r="C559">
        <v>0.90559000000000001</v>
      </c>
      <c r="D559">
        <v>0.90569999999999995</v>
      </c>
      <c r="E559">
        <v>0.98758999999999997</v>
      </c>
      <c r="F559">
        <v>558</v>
      </c>
      <c r="G559">
        <v>0</v>
      </c>
      <c r="H559">
        <v>0.64119999999999999</v>
      </c>
      <c r="I559">
        <v>0.18956000000000001</v>
      </c>
      <c r="J559">
        <v>0.30619000000000002</v>
      </c>
      <c r="K559">
        <v>0.96404500000000004</v>
      </c>
      <c r="L559">
        <v>158</v>
      </c>
      <c r="M559">
        <v>2</v>
      </c>
      <c r="N559">
        <v>0.64119999999999999</v>
      </c>
    </row>
    <row r="560" spans="1:14">
      <c r="A560" t="s">
        <v>575</v>
      </c>
      <c r="B560">
        <v>4</v>
      </c>
      <c r="C560">
        <v>0.90598999999999996</v>
      </c>
      <c r="D560">
        <v>0.90478000000000003</v>
      </c>
      <c r="E560">
        <v>0.98758999999999997</v>
      </c>
      <c r="F560">
        <v>559</v>
      </c>
      <c r="G560">
        <v>0</v>
      </c>
      <c r="H560">
        <v>0.97697999999999996</v>
      </c>
      <c r="I560">
        <v>7.1578000000000003E-2</v>
      </c>
      <c r="J560">
        <v>0.1663</v>
      </c>
      <c r="K560">
        <v>0.96404500000000004</v>
      </c>
      <c r="L560">
        <v>68</v>
      </c>
      <c r="M560">
        <v>3</v>
      </c>
      <c r="N560">
        <v>0.97697999999999996</v>
      </c>
    </row>
    <row r="561" spans="1:14">
      <c r="A561" t="s">
        <v>576</v>
      </c>
      <c r="B561">
        <v>3</v>
      </c>
      <c r="C561">
        <v>0.90642999999999996</v>
      </c>
      <c r="D561">
        <v>0.90668000000000004</v>
      </c>
      <c r="E561">
        <v>0.98758999999999997</v>
      </c>
      <c r="F561">
        <v>560</v>
      </c>
      <c r="G561">
        <v>0</v>
      </c>
      <c r="H561">
        <v>0.54988000000000004</v>
      </c>
      <c r="I561">
        <v>0.1527</v>
      </c>
      <c r="J561">
        <v>0.26152999999999998</v>
      </c>
      <c r="K561">
        <v>0.96404500000000004</v>
      </c>
      <c r="L561">
        <v>130</v>
      </c>
      <c r="M561">
        <v>2</v>
      </c>
      <c r="N561">
        <v>0.54988000000000004</v>
      </c>
    </row>
    <row r="562" spans="1:14">
      <c r="A562" t="s">
        <v>577</v>
      </c>
      <c r="B562">
        <v>2</v>
      </c>
      <c r="C562">
        <v>0.90844000000000003</v>
      </c>
      <c r="D562">
        <v>0.90780000000000005</v>
      </c>
      <c r="E562">
        <v>0.98758999999999997</v>
      </c>
      <c r="F562">
        <v>561</v>
      </c>
      <c r="G562">
        <v>0</v>
      </c>
      <c r="H562">
        <v>1.4396</v>
      </c>
      <c r="I562">
        <v>9.1556999999999999E-2</v>
      </c>
      <c r="J562">
        <v>0.15825</v>
      </c>
      <c r="K562">
        <v>0.96404500000000004</v>
      </c>
      <c r="L562">
        <v>88</v>
      </c>
      <c r="M562">
        <v>2</v>
      </c>
      <c r="N562">
        <v>1.4396</v>
      </c>
    </row>
    <row r="563" spans="1:14">
      <c r="A563" t="s">
        <v>578</v>
      </c>
      <c r="B563">
        <v>2</v>
      </c>
      <c r="C563">
        <v>0.90871999999999997</v>
      </c>
      <c r="D563">
        <v>0.90808999999999995</v>
      </c>
      <c r="E563">
        <v>0.98758999999999997</v>
      </c>
      <c r="F563">
        <v>562</v>
      </c>
      <c r="G563">
        <v>0</v>
      </c>
      <c r="H563">
        <v>1.7733000000000001</v>
      </c>
      <c r="I563">
        <v>4.7031000000000003E-2</v>
      </c>
      <c r="J563">
        <v>8.4134E-2</v>
      </c>
      <c r="K563">
        <v>0.96404500000000004</v>
      </c>
      <c r="L563">
        <v>45</v>
      </c>
      <c r="M563">
        <v>2</v>
      </c>
      <c r="N563">
        <v>1.7733000000000001</v>
      </c>
    </row>
    <row r="564" spans="1:14">
      <c r="A564" t="s">
        <v>579</v>
      </c>
      <c r="B564">
        <v>3</v>
      </c>
      <c r="C564">
        <v>0.9103</v>
      </c>
      <c r="D564">
        <v>0.91039999999999999</v>
      </c>
      <c r="E564">
        <v>0.98758999999999997</v>
      </c>
      <c r="F564">
        <v>563</v>
      </c>
      <c r="G564">
        <v>0</v>
      </c>
      <c r="H564">
        <v>0.19717999999999999</v>
      </c>
      <c r="I564">
        <v>0.53952</v>
      </c>
      <c r="J564">
        <v>0.59455999999999998</v>
      </c>
      <c r="K564">
        <v>0.96963200000000005</v>
      </c>
      <c r="L564">
        <v>326</v>
      </c>
      <c r="M564">
        <v>1</v>
      </c>
      <c r="N564">
        <v>0.19717999999999999</v>
      </c>
    </row>
    <row r="565" spans="1:14">
      <c r="A565" t="s">
        <v>580</v>
      </c>
      <c r="B565">
        <v>4</v>
      </c>
      <c r="C565">
        <v>0.91186</v>
      </c>
      <c r="D565">
        <v>0.91071000000000002</v>
      </c>
      <c r="E565">
        <v>0.98758999999999997</v>
      </c>
      <c r="F565">
        <v>564</v>
      </c>
      <c r="G565">
        <v>0</v>
      </c>
      <c r="H565">
        <v>0.82538</v>
      </c>
      <c r="I565">
        <v>6.7614999999999995E-2</v>
      </c>
      <c r="J565">
        <v>0.15891</v>
      </c>
      <c r="K565">
        <v>0.96404500000000004</v>
      </c>
      <c r="L565">
        <v>67</v>
      </c>
      <c r="M565">
        <v>2</v>
      </c>
      <c r="N565">
        <v>0.82538</v>
      </c>
    </row>
    <row r="566" spans="1:14">
      <c r="A566" t="s">
        <v>581</v>
      </c>
      <c r="B566">
        <v>3</v>
      </c>
      <c r="C566">
        <v>0.91325999999999996</v>
      </c>
      <c r="D566">
        <v>0.91339999999999999</v>
      </c>
      <c r="E566">
        <v>0.98758999999999997</v>
      </c>
      <c r="F566">
        <v>565</v>
      </c>
      <c r="G566">
        <v>0</v>
      </c>
      <c r="H566">
        <v>1.1145</v>
      </c>
      <c r="I566">
        <v>4.5302000000000002E-2</v>
      </c>
      <c r="J566">
        <v>0.10954999999999999</v>
      </c>
      <c r="K566">
        <v>0.96404500000000004</v>
      </c>
      <c r="L566">
        <v>43</v>
      </c>
      <c r="M566">
        <v>2</v>
      </c>
      <c r="N566">
        <v>1.1145</v>
      </c>
    </row>
    <row r="567" spans="1:14">
      <c r="A567" t="s">
        <v>582</v>
      </c>
      <c r="B567">
        <v>2</v>
      </c>
      <c r="C567">
        <v>0.91357999999999995</v>
      </c>
      <c r="D567">
        <v>0.91285000000000005</v>
      </c>
      <c r="E567">
        <v>0.98758999999999997</v>
      </c>
      <c r="F567">
        <v>566</v>
      </c>
      <c r="G567">
        <v>0</v>
      </c>
      <c r="H567">
        <v>1.1040000000000001</v>
      </c>
      <c r="I567">
        <v>8.6418999999999996E-2</v>
      </c>
      <c r="J567">
        <v>0.15013000000000001</v>
      </c>
      <c r="K567">
        <v>0.96404500000000004</v>
      </c>
      <c r="L567">
        <v>86</v>
      </c>
      <c r="M567">
        <v>2</v>
      </c>
      <c r="N567">
        <v>1.1040000000000001</v>
      </c>
    </row>
    <row r="568" spans="1:14">
      <c r="A568" t="s">
        <v>583</v>
      </c>
      <c r="B568">
        <v>3</v>
      </c>
      <c r="C568">
        <v>0.91432999999999998</v>
      </c>
      <c r="D568">
        <v>0.91454000000000002</v>
      </c>
      <c r="E568">
        <v>0.98758999999999997</v>
      </c>
      <c r="F568">
        <v>567</v>
      </c>
      <c r="G568">
        <v>0</v>
      </c>
      <c r="H568">
        <v>0.67579999999999996</v>
      </c>
      <c r="I568">
        <v>0.27583000000000002</v>
      </c>
      <c r="J568">
        <v>0.40849000000000002</v>
      </c>
      <c r="K568">
        <v>0.96404500000000004</v>
      </c>
      <c r="L568">
        <v>189</v>
      </c>
      <c r="M568">
        <v>2</v>
      </c>
      <c r="N568">
        <v>0.67579999999999996</v>
      </c>
    </row>
    <row r="569" spans="1:14">
      <c r="A569" t="s">
        <v>75</v>
      </c>
      <c r="B569">
        <v>3</v>
      </c>
      <c r="C569">
        <v>0.91469699999999998</v>
      </c>
      <c r="D569">
        <v>8.5041000000000005E-2</v>
      </c>
      <c r="E569">
        <v>0.89023399999999997</v>
      </c>
      <c r="F569">
        <v>568</v>
      </c>
      <c r="G569">
        <v>1</v>
      </c>
      <c r="H569">
        <v>0.88719999999999999</v>
      </c>
      <c r="I569">
        <v>8.5303000000000004E-2</v>
      </c>
      <c r="J569">
        <v>0.17702000000000001</v>
      </c>
      <c r="K569">
        <v>0.96404500000000004</v>
      </c>
      <c r="L569">
        <v>85</v>
      </c>
      <c r="M569">
        <v>2</v>
      </c>
      <c r="N569">
        <v>0.88719999999999999</v>
      </c>
    </row>
    <row r="570" spans="1:14">
      <c r="A570" t="s">
        <v>584</v>
      </c>
      <c r="B570">
        <v>4</v>
      </c>
      <c r="C570">
        <v>0.91490000000000005</v>
      </c>
      <c r="D570">
        <v>0.91376999999999997</v>
      </c>
      <c r="E570">
        <v>0.98758999999999997</v>
      </c>
      <c r="F570">
        <v>569</v>
      </c>
      <c r="G570">
        <v>0</v>
      </c>
      <c r="H570">
        <v>1.4378</v>
      </c>
      <c r="I570">
        <v>8.5099999999999953E-2</v>
      </c>
      <c r="J570">
        <v>9.7470000000000001E-2</v>
      </c>
      <c r="K570">
        <v>0.96404500000000004</v>
      </c>
      <c r="L570">
        <v>84</v>
      </c>
      <c r="M570">
        <v>3</v>
      </c>
      <c r="N570">
        <v>1.4378</v>
      </c>
    </row>
    <row r="571" spans="1:14">
      <c r="A571" t="s">
        <v>585</v>
      </c>
      <c r="B571">
        <v>4</v>
      </c>
      <c r="C571">
        <v>0.91517999999999999</v>
      </c>
      <c r="D571">
        <v>0.91408</v>
      </c>
      <c r="E571">
        <v>0.98758999999999997</v>
      </c>
      <c r="F571">
        <v>570</v>
      </c>
      <c r="G571">
        <v>0</v>
      </c>
      <c r="H571">
        <v>0.70526</v>
      </c>
      <c r="I571">
        <v>0.21237</v>
      </c>
      <c r="J571">
        <v>0.37762000000000001</v>
      </c>
      <c r="K571">
        <v>0.96404500000000004</v>
      </c>
      <c r="L571">
        <v>167</v>
      </c>
      <c r="M571">
        <v>2</v>
      </c>
      <c r="N571">
        <v>0.70526</v>
      </c>
    </row>
    <row r="572" spans="1:14">
      <c r="A572" t="s">
        <v>586</v>
      </c>
      <c r="B572">
        <v>3</v>
      </c>
      <c r="C572">
        <v>0.91720000000000002</v>
      </c>
      <c r="D572">
        <v>0.91740999999999995</v>
      </c>
      <c r="E572">
        <v>0.98758999999999997</v>
      </c>
      <c r="F572">
        <v>571</v>
      </c>
      <c r="G572">
        <v>0</v>
      </c>
      <c r="H572">
        <v>0.42020000000000002</v>
      </c>
      <c r="I572">
        <v>0.20563000000000001</v>
      </c>
      <c r="J572">
        <v>0.32472000000000001</v>
      </c>
      <c r="K572">
        <v>0.96404500000000004</v>
      </c>
      <c r="L572">
        <v>163</v>
      </c>
      <c r="M572">
        <v>2</v>
      </c>
      <c r="N572">
        <v>0.42020000000000002</v>
      </c>
    </row>
    <row r="573" spans="1:14">
      <c r="A573" t="s">
        <v>587</v>
      </c>
      <c r="B573">
        <v>3</v>
      </c>
      <c r="C573">
        <v>0.91746000000000005</v>
      </c>
      <c r="D573">
        <v>0.91768000000000005</v>
      </c>
      <c r="E573">
        <v>0.98758999999999997</v>
      </c>
      <c r="F573">
        <v>572</v>
      </c>
      <c r="G573">
        <v>0</v>
      </c>
      <c r="H573">
        <v>0.19617999999999999</v>
      </c>
      <c r="I573">
        <v>0.10299999999999999</v>
      </c>
      <c r="J573">
        <v>0.19994000000000001</v>
      </c>
      <c r="K573">
        <v>0.96404500000000004</v>
      </c>
      <c r="L573">
        <v>98</v>
      </c>
      <c r="M573">
        <v>1</v>
      </c>
      <c r="N573">
        <v>0.19617999999999999</v>
      </c>
    </row>
    <row r="574" spans="1:14">
      <c r="A574" t="s">
        <v>588</v>
      </c>
      <c r="B574">
        <v>3</v>
      </c>
      <c r="C574">
        <v>0.91822999999999999</v>
      </c>
      <c r="D574">
        <v>0.91849000000000003</v>
      </c>
      <c r="E574">
        <v>0.98758999999999997</v>
      </c>
      <c r="F574">
        <v>573</v>
      </c>
      <c r="G574">
        <v>0</v>
      </c>
      <c r="H574">
        <v>1.4543999999999999</v>
      </c>
      <c r="I574">
        <v>1.5558000000000001E-2</v>
      </c>
      <c r="J574">
        <v>4.0181000000000001E-2</v>
      </c>
      <c r="K574">
        <v>0.96157700000000002</v>
      </c>
      <c r="L574">
        <v>20</v>
      </c>
      <c r="M574">
        <v>2</v>
      </c>
      <c r="N574">
        <v>1.4543999999999999</v>
      </c>
    </row>
    <row r="575" spans="1:14">
      <c r="A575" t="s">
        <v>589</v>
      </c>
      <c r="B575">
        <v>4</v>
      </c>
      <c r="C575">
        <v>0.91991999999999996</v>
      </c>
      <c r="D575">
        <v>0.91918999999999995</v>
      </c>
      <c r="E575">
        <v>0.98758999999999997</v>
      </c>
      <c r="F575">
        <v>574</v>
      </c>
      <c r="G575">
        <v>0</v>
      </c>
      <c r="H575">
        <v>0.56916</v>
      </c>
      <c r="I575">
        <v>0.11118</v>
      </c>
      <c r="J575">
        <v>0.23660999999999999</v>
      </c>
      <c r="K575">
        <v>0.96404500000000004</v>
      </c>
      <c r="L575">
        <v>104</v>
      </c>
      <c r="M575">
        <v>3</v>
      </c>
      <c r="N575">
        <v>0.56916</v>
      </c>
    </row>
    <row r="576" spans="1:14">
      <c r="A576" t="s">
        <v>590</v>
      </c>
      <c r="B576">
        <v>4</v>
      </c>
      <c r="C576">
        <v>0.92020000000000002</v>
      </c>
      <c r="D576">
        <v>0.91952</v>
      </c>
      <c r="E576">
        <v>0.98758999999999997</v>
      </c>
      <c r="F576">
        <v>575</v>
      </c>
      <c r="G576">
        <v>0</v>
      </c>
      <c r="H576">
        <v>0.24177000000000001</v>
      </c>
      <c r="I576">
        <v>0.45501000000000003</v>
      </c>
      <c r="J576">
        <v>0.60531999999999997</v>
      </c>
      <c r="K576">
        <v>0.96963200000000005</v>
      </c>
      <c r="L576">
        <v>286</v>
      </c>
      <c r="M576">
        <v>2</v>
      </c>
      <c r="N576">
        <v>0.24177000000000001</v>
      </c>
    </row>
    <row r="577" spans="1:14">
      <c r="A577" t="s">
        <v>591</v>
      </c>
      <c r="B577">
        <v>4</v>
      </c>
      <c r="C577">
        <v>0.92262</v>
      </c>
      <c r="D577">
        <v>0.92198999999999998</v>
      </c>
      <c r="E577">
        <v>0.98758999999999997</v>
      </c>
      <c r="F577">
        <v>576</v>
      </c>
      <c r="G577">
        <v>0</v>
      </c>
      <c r="H577">
        <v>1.0045999999999999</v>
      </c>
      <c r="I577">
        <v>5.8111999999999997E-2</v>
      </c>
      <c r="J577">
        <v>0.14144999999999999</v>
      </c>
      <c r="K577">
        <v>0.96404500000000004</v>
      </c>
      <c r="L577">
        <v>58</v>
      </c>
      <c r="M577">
        <v>3</v>
      </c>
      <c r="N577">
        <v>1.0045999999999999</v>
      </c>
    </row>
    <row r="578" spans="1:14">
      <c r="A578" t="s">
        <v>592</v>
      </c>
      <c r="B578">
        <v>3</v>
      </c>
      <c r="C578">
        <v>0.92274999999999996</v>
      </c>
      <c r="D578">
        <v>0.92271000000000003</v>
      </c>
      <c r="E578">
        <v>0.98758999999999997</v>
      </c>
      <c r="F578">
        <v>577</v>
      </c>
      <c r="G578">
        <v>0</v>
      </c>
      <c r="H578">
        <v>0.66407000000000005</v>
      </c>
      <c r="I578">
        <v>0.28882999999999998</v>
      </c>
      <c r="J578">
        <v>0.42382999999999998</v>
      </c>
      <c r="K578">
        <v>0.96404500000000004</v>
      </c>
      <c r="L578">
        <v>200</v>
      </c>
      <c r="M578">
        <v>2</v>
      </c>
      <c r="N578">
        <v>0.66407000000000005</v>
      </c>
    </row>
    <row r="579" spans="1:14">
      <c r="A579" t="s">
        <v>102</v>
      </c>
      <c r="B579">
        <v>3</v>
      </c>
      <c r="C579">
        <v>0.92332499999999995</v>
      </c>
      <c r="D579">
        <v>0.13718</v>
      </c>
      <c r="E579">
        <v>0.89023399999999997</v>
      </c>
      <c r="F579">
        <v>578</v>
      </c>
      <c r="G579">
        <v>1</v>
      </c>
      <c r="H579">
        <v>1.3393999999999999</v>
      </c>
      <c r="I579">
        <v>7.6674999999999993E-2</v>
      </c>
      <c r="J579">
        <v>0.16539999999999999</v>
      </c>
      <c r="K579">
        <v>0.96404500000000004</v>
      </c>
      <c r="L579">
        <v>73</v>
      </c>
      <c r="M579">
        <v>2</v>
      </c>
      <c r="N579">
        <v>1.3393999999999999</v>
      </c>
    </row>
    <row r="580" spans="1:14">
      <c r="A580" t="s">
        <v>593</v>
      </c>
      <c r="B580">
        <v>3</v>
      </c>
      <c r="C580">
        <v>0.92374000000000001</v>
      </c>
      <c r="D580">
        <v>0.92362999999999995</v>
      </c>
      <c r="E580">
        <v>0.98758999999999997</v>
      </c>
      <c r="F580">
        <v>579</v>
      </c>
      <c r="G580">
        <v>0</v>
      </c>
      <c r="H580">
        <v>0.35071000000000002</v>
      </c>
      <c r="I580">
        <v>0.32808999999999999</v>
      </c>
      <c r="J580">
        <v>0.46859000000000001</v>
      </c>
      <c r="K580">
        <v>0.96404500000000004</v>
      </c>
      <c r="L580">
        <v>224</v>
      </c>
      <c r="M580">
        <v>2</v>
      </c>
      <c r="N580">
        <v>0.35071000000000002</v>
      </c>
    </row>
    <row r="581" spans="1:14">
      <c r="A581" t="s">
        <v>594</v>
      </c>
      <c r="B581">
        <v>2</v>
      </c>
      <c r="C581">
        <v>0.92440999999999995</v>
      </c>
      <c r="D581">
        <v>0.92388000000000003</v>
      </c>
      <c r="E581">
        <v>0.98758999999999997</v>
      </c>
      <c r="F581">
        <v>580</v>
      </c>
      <c r="G581">
        <v>0</v>
      </c>
      <c r="H581">
        <v>0.89031000000000005</v>
      </c>
      <c r="I581">
        <v>7.5588000000000002E-2</v>
      </c>
      <c r="J581">
        <v>0.13255</v>
      </c>
      <c r="K581">
        <v>0.96404500000000004</v>
      </c>
      <c r="L581">
        <v>72</v>
      </c>
      <c r="M581">
        <v>2</v>
      </c>
      <c r="N581">
        <v>0.89031000000000005</v>
      </c>
    </row>
    <row r="582" spans="1:14">
      <c r="A582" t="s">
        <v>15</v>
      </c>
      <c r="B582">
        <v>3</v>
      </c>
      <c r="C582">
        <v>0.92823999999999995</v>
      </c>
      <c r="D582">
        <v>1.9284E-3</v>
      </c>
      <c r="E582">
        <v>0.47566900000000001</v>
      </c>
      <c r="F582">
        <v>581</v>
      </c>
      <c r="G582">
        <v>1</v>
      </c>
      <c r="H582">
        <v>1.2024999999999999</v>
      </c>
      <c r="I582">
        <v>7.1760000000000004E-2</v>
      </c>
      <c r="J582">
        <v>0.15920000000000001</v>
      </c>
      <c r="K582">
        <v>0.96404500000000004</v>
      </c>
      <c r="L582">
        <v>69</v>
      </c>
      <c r="M582">
        <v>2</v>
      </c>
      <c r="N582">
        <v>1.2024999999999999</v>
      </c>
    </row>
    <row r="583" spans="1:14">
      <c r="A583" t="s">
        <v>595</v>
      </c>
      <c r="B583">
        <v>3</v>
      </c>
      <c r="C583">
        <v>0.93130000000000002</v>
      </c>
      <c r="D583">
        <v>0.93086999999999998</v>
      </c>
      <c r="E583">
        <v>0.98758999999999997</v>
      </c>
      <c r="F583">
        <v>582</v>
      </c>
      <c r="G583">
        <v>0</v>
      </c>
      <c r="H583">
        <v>0.61839999999999995</v>
      </c>
      <c r="I583">
        <v>0.29070000000000001</v>
      </c>
      <c r="J583">
        <v>0.42609000000000002</v>
      </c>
      <c r="K583">
        <v>0.96404500000000004</v>
      </c>
      <c r="L583">
        <v>201</v>
      </c>
      <c r="M583">
        <v>2</v>
      </c>
      <c r="N583">
        <v>0.61839999999999995</v>
      </c>
    </row>
    <row r="584" spans="1:14">
      <c r="A584" t="s">
        <v>596</v>
      </c>
      <c r="B584">
        <v>4</v>
      </c>
      <c r="C584">
        <v>0.93320000000000003</v>
      </c>
      <c r="D584">
        <v>0.93232999999999999</v>
      </c>
      <c r="E584">
        <v>0.98758999999999997</v>
      </c>
      <c r="F584">
        <v>583</v>
      </c>
      <c r="G584">
        <v>0</v>
      </c>
      <c r="H584">
        <v>0.35848000000000002</v>
      </c>
      <c r="I584">
        <v>0.33712999999999999</v>
      </c>
      <c r="J584">
        <v>0.49385000000000001</v>
      </c>
      <c r="K584">
        <v>0.96404500000000004</v>
      </c>
      <c r="L584">
        <v>230</v>
      </c>
      <c r="M584">
        <v>2</v>
      </c>
      <c r="N584">
        <v>0.35848000000000002</v>
      </c>
    </row>
    <row r="585" spans="1:14">
      <c r="A585" t="s">
        <v>597</v>
      </c>
      <c r="B585">
        <v>4</v>
      </c>
      <c r="C585">
        <v>0.93367999999999995</v>
      </c>
      <c r="D585">
        <v>0.93281999999999998</v>
      </c>
      <c r="E585">
        <v>0.98758999999999997</v>
      </c>
      <c r="F585">
        <v>584</v>
      </c>
      <c r="G585">
        <v>0</v>
      </c>
      <c r="H585">
        <v>1.3681000000000001</v>
      </c>
      <c r="I585">
        <v>2.1121000000000001E-2</v>
      </c>
      <c r="J585">
        <v>6.6782999999999995E-2</v>
      </c>
      <c r="K585">
        <v>0.96404500000000004</v>
      </c>
      <c r="L585">
        <v>25</v>
      </c>
      <c r="M585">
        <v>3</v>
      </c>
      <c r="N585">
        <v>1.3681000000000001</v>
      </c>
    </row>
    <row r="586" spans="1:14">
      <c r="A586" t="s">
        <v>598</v>
      </c>
      <c r="B586">
        <v>2</v>
      </c>
      <c r="C586">
        <v>0.93520999999999999</v>
      </c>
      <c r="D586">
        <v>0.93457999999999997</v>
      </c>
      <c r="E586">
        <v>0.98758999999999997</v>
      </c>
      <c r="F586">
        <v>585</v>
      </c>
      <c r="G586">
        <v>0</v>
      </c>
      <c r="H586">
        <v>1.6682999999999999</v>
      </c>
      <c r="I586">
        <v>6.4786999999999997E-2</v>
      </c>
      <c r="J586">
        <v>0.11502999999999999</v>
      </c>
      <c r="K586">
        <v>0.96404500000000004</v>
      </c>
      <c r="L586">
        <v>65</v>
      </c>
      <c r="M586">
        <v>2</v>
      </c>
      <c r="N586">
        <v>1.6682999999999999</v>
      </c>
    </row>
    <row r="587" spans="1:14">
      <c r="A587" t="s">
        <v>599</v>
      </c>
      <c r="B587">
        <v>4</v>
      </c>
      <c r="C587">
        <v>0.93962999999999997</v>
      </c>
      <c r="D587">
        <v>0.93874000000000002</v>
      </c>
      <c r="E587">
        <v>0.98758999999999997</v>
      </c>
      <c r="F587">
        <v>586</v>
      </c>
      <c r="G587">
        <v>0</v>
      </c>
      <c r="H587">
        <v>0.64927000000000001</v>
      </c>
      <c r="I587">
        <v>0.12870999999999999</v>
      </c>
      <c r="J587">
        <v>0.26585999999999999</v>
      </c>
      <c r="K587">
        <v>0.96404500000000004</v>
      </c>
      <c r="L587">
        <v>112</v>
      </c>
      <c r="M587">
        <v>2</v>
      </c>
      <c r="N587">
        <v>0.64927000000000001</v>
      </c>
    </row>
    <row r="588" spans="1:14">
      <c r="A588" t="s">
        <v>600</v>
      </c>
      <c r="B588">
        <v>3</v>
      </c>
      <c r="C588">
        <v>0.93981999999999999</v>
      </c>
      <c r="D588">
        <v>0.93950999999999996</v>
      </c>
      <c r="E588">
        <v>0.98758999999999997</v>
      </c>
      <c r="F588">
        <v>587</v>
      </c>
      <c r="G588">
        <v>0</v>
      </c>
      <c r="H588">
        <v>0.63963000000000003</v>
      </c>
      <c r="I588">
        <v>6.0184000000000001E-2</v>
      </c>
      <c r="J588">
        <v>0.14165</v>
      </c>
      <c r="K588">
        <v>0.96404500000000004</v>
      </c>
      <c r="L588">
        <v>59</v>
      </c>
      <c r="M588">
        <v>3</v>
      </c>
      <c r="N588">
        <v>0.63963000000000003</v>
      </c>
    </row>
    <row r="589" spans="1:14">
      <c r="A589" t="s">
        <v>601</v>
      </c>
      <c r="B589">
        <v>3</v>
      </c>
      <c r="C589">
        <v>0.94798000000000004</v>
      </c>
      <c r="D589">
        <v>0.94784000000000002</v>
      </c>
      <c r="E589">
        <v>0.98758999999999997</v>
      </c>
      <c r="F589">
        <v>588</v>
      </c>
      <c r="G589">
        <v>0</v>
      </c>
      <c r="H589">
        <v>0.52390000000000003</v>
      </c>
      <c r="I589">
        <v>5.2019999999999997E-2</v>
      </c>
      <c r="J589">
        <v>0.12381</v>
      </c>
      <c r="K589">
        <v>0.96404500000000004</v>
      </c>
      <c r="L589">
        <v>53</v>
      </c>
      <c r="M589">
        <v>3</v>
      </c>
      <c r="N589">
        <v>0.52390000000000003</v>
      </c>
    </row>
    <row r="590" spans="1:14">
      <c r="A590" t="s">
        <v>602</v>
      </c>
      <c r="B590">
        <v>2</v>
      </c>
      <c r="C590">
        <v>0.94852000000000003</v>
      </c>
      <c r="D590">
        <v>0.94779999999999998</v>
      </c>
      <c r="E590">
        <v>0.98758999999999997</v>
      </c>
      <c r="F590">
        <v>589</v>
      </c>
      <c r="G590">
        <v>0</v>
      </c>
      <c r="H590">
        <v>1.3479000000000001</v>
      </c>
      <c r="I590">
        <v>5.1475E-2</v>
      </c>
      <c r="J590">
        <v>9.1748999999999997E-2</v>
      </c>
      <c r="K590">
        <v>0.96404500000000004</v>
      </c>
      <c r="L590">
        <v>51</v>
      </c>
      <c r="M590">
        <v>2</v>
      </c>
      <c r="N590">
        <v>1.3479000000000001</v>
      </c>
    </row>
    <row r="591" spans="1:14">
      <c r="A591" t="s">
        <v>603</v>
      </c>
      <c r="B591">
        <v>4</v>
      </c>
      <c r="C591">
        <v>0.94935999999999998</v>
      </c>
      <c r="D591">
        <v>0.94869000000000003</v>
      </c>
      <c r="E591">
        <v>0.98758999999999997</v>
      </c>
      <c r="F591">
        <v>590</v>
      </c>
      <c r="G591">
        <v>0</v>
      </c>
      <c r="H591">
        <v>0.65468999999999999</v>
      </c>
      <c r="I591">
        <v>0.20080999999999999</v>
      </c>
      <c r="J591">
        <v>0.36701</v>
      </c>
      <c r="K591">
        <v>0.96404500000000004</v>
      </c>
      <c r="L591">
        <v>162</v>
      </c>
      <c r="M591">
        <v>2</v>
      </c>
      <c r="N591">
        <v>0.65468999999999999</v>
      </c>
    </row>
    <row r="592" spans="1:14">
      <c r="A592" t="s">
        <v>604</v>
      </c>
      <c r="B592">
        <v>4</v>
      </c>
      <c r="C592">
        <v>0.95013000000000003</v>
      </c>
      <c r="D592">
        <v>0.94947999999999999</v>
      </c>
      <c r="E592">
        <v>0.98758999999999997</v>
      </c>
      <c r="F592">
        <v>591</v>
      </c>
      <c r="G592">
        <v>0</v>
      </c>
      <c r="H592">
        <v>0.96140999999999999</v>
      </c>
      <c r="I592">
        <v>0.16224</v>
      </c>
      <c r="J592">
        <v>0.32092999999999999</v>
      </c>
      <c r="K592">
        <v>0.96404500000000004</v>
      </c>
      <c r="L592">
        <v>137</v>
      </c>
      <c r="M592">
        <v>2</v>
      </c>
      <c r="N592">
        <v>0.96140999999999999</v>
      </c>
    </row>
    <row r="593" spans="1:14">
      <c r="A593" t="s">
        <v>605</v>
      </c>
      <c r="B593">
        <v>4</v>
      </c>
      <c r="C593">
        <v>0.95384000000000002</v>
      </c>
      <c r="D593">
        <v>0.95355999999999996</v>
      </c>
      <c r="E593">
        <v>0.98758999999999997</v>
      </c>
      <c r="F593">
        <v>592</v>
      </c>
      <c r="G593">
        <v>0</v>
      </c>
      <c r="H593">
        <v>1.6105</v>
      </c>
      <c r="I593">
        <v>1.2629E-2</v>
      </c>
      <c r="J593">
        <v>4.1925999999999998E-2</v>
      </c>
      <c r="K593">
        <v>0.96157700000000002</v>
      </c>
      <c r="L593">
        <v>18</v>
      </c>
      <c r="M593">
        <v>3</v>
      </c>
      <c r="N593">
        <v>1.6105</v>
      </c>
    </row>
    <row r="594" spans="1:14">
      <c r="A594" t="s">
        <v>606</v>
      </c>
      <c r="B594">
        <v>3</v>
      </c>
      <c r="C594">
        <v>0.95484999999999998</v>
      </c>
      <c r="D594">
        <v>0.95465999999999995</v>
      </c>
      <c r="E594">
        <v>0.98758999999999997</v>
      </c>
      <c r="F594">
        <v>593</v>
      </c>
      <c r="G594">
        <v>0</v>
      </c>
      <c r="H594">
        <v>1.0297000000000001</v>
      </c>
      <c r="I594">
        <v>4.5145999999999999E-2</v>
      </c>
      <c r="J594">
        <v>0.10926</v>
      </c>
      <c r="K594">
        <v>0.96404500000000004</v>
      </c>
      <c r="L594">
        <v>42</v>
      </c>
      <c r="M594">
        <v>3</v>
      </c>
      <c r="N594">
        <v>1.0297000000000001</v>
      </c>
    </row>
    <row r="595" spans="1:14">
      <c r="A595" t="s">
        <v>607</v>
      </c>
      <c r="B595">
        <v>4</v>
      </c>
      <c r="C595">
        <v>0.95562000000000002</v>
      </c>
      <c r="D595">
        <v>0.95528999999999997</v>
      </c>
      <c r="E595">
        <v>0.98758999999999997</v>
      </c>
      <c r="F595">
        <v>594</v>
      </c>
      <c r="G595">
        <v>0</v>
      </c>
      <c r="H595">
        <v>0.69552999999999998</v>
      </c>
      <c r="I595">
        <v>0.13458999999999999</v>
      </c>
      <c r="J595">
        <v>0.27610000000000001</v>
      </c>
      <c r="K595">
        <v>0.96404500000000004</v>
      </c>
      <c r="L595">
        <v>118</v>
      </c>
      <c r="M595">
        <v>3</v>
      </c>
      <c r="N595">
        <v>0.69552999999999998</v>
      </c>
    </row>
    <row r="596" spans="1:14">
      <c r="A596" t="s">
        <v>608</v>
      </c>
      <c r="B596">
        <v>2</v>
      </c>
      <c r="C596">
        <v>0.95565999999999995</v>
      </c>
      <c r="D596">
        <v>0.95530999999999999</v>
      </c>
      <c r="E596">
        <v>0.98758999999999997</v>
      </c>
      <c r="F596">
        <v>595</v>
      </c>
      <c r="G596">
        <v>0</v>
      </c>
      <c r="H596">
        <v>4.4062999999999999</v>
      </c>
      <c r="I596">
        <v>4.9801999999999997E-3</v>
      </c>
      <c r="J596">
        <v>1.0106E-2</v>
      </c>
      <c r="K596">
        <v>0.80401500000000004</v>
      </c>
      <c r="L596">
        <v>5</v>
      </c>
      <c r="M596">
        <v>2</v>
      </c>
      <c r="N596">
        <v>4.4062999999999999</v>
      </c>
    </row>
    <row r="597" spans="1:14">
      <c r="A597" t="s">
        <v>609</v>
      </c>
      <c r="B597">
        <v>3</v>
      </c>
      <c r="C597">
        <v>0.95604999999999996</v>
      </c>
      <c r="D597">
        <v>0.95582</v>
      </c>
      <c r="E597">
        <v>0.98758999999999997</v>
      </c>
      <c r="F597">
        <v>596</v>
      </c>
      <c r="G597">
        <v>0</v>
      </c>
      <c r="H597">
        <v>0.96923000000000004</v>
      </c>
      <c r="I597">
        <v>4.3950000000000003E-2</v>
      </c>
      <c r="J597">
        <v>0.10625999999999999</v>
      </c>
      <c r="K597">
        <v>0.96404500000000004</v>
      </c>
      <c r="L597">
        <v>41</v>
      </c>
      <c r="M597">
        <v>3</v>
      </c>
      <c r="N597">
        <v>0.96923000000000004</v>
      </c>
    </row>
    <row r="598" spans="1:14">
      <c r="A598" t="s">
        <v>610</v>
      </c>
      <c r="B598">
        <v>2</v>
      </c>
      <c r="C598">
        <v>0.95791999999999999</v>
      </c>
      <c r="D598">
        <v>0.95767000000000002</v>
      </c>
      <c r="E598">
        <v>0.98758999999999997</v>
      </c>
      <c r="F598">
        <v>597</v>
      </c>
      <c r="G598">
        <v>0</v>
      </c>
      <c r="H598">
        <v>2.5415000000000001</v>
      </c>
      <c r="I598">
        <v>4.2075000000000001E-2</v>
      </c>
      <c r="J598">
        <v>7.5671000000000002E-2</v>
      </c>
      <c r="K598">
        <v>0.96404500000000004</v>
      </c>
      <c r="L598">
        <v>39</v>
      </c>
      <c r="M598">
        <v>2</v>
      </c>
      <c r="N598">
        <v>2.5415000000000001</v>
      </c>
    </row>
    <row r="599" spans="1:14">
      <c r="A599" t="s">
        <v>611</v>
      </c>
      <c r="B599">
        <v>4</v>
      </c>
      <c r="C599">
        <v>0.9587</v>
      </c>
      <c r="D599">
        <v>0.95826</v>
      </c>
      <c r="E599">
        <v>0.98758999999999997</v>
      </c>
      <c r="F599">
        <v>598</v>
      </c>
      <c r="G599">
        <v>0</v>
      </c>
      <c r="H599">
        <v>0.45972000000000002</v>
      </c>
      <c r="I599">
        <v>4.1300000000000003E-2</v>
      </c>
      <c r="J599">
        <v>0.54871000000000003</v>
      </c>
      <c r="K599">
        <v>0.96592199999999995</v>
      </c>
      <c r="L599">
        <v>38</v>
      </c>
      <c r="M599">
        <v>2</v>
      </c>
      <c r="N599">
        <v>0.45972000000000002</v>
      </c>
    </row>
    <row r="600" spans="1:14">
      <c r="A600" t="s">
        <v>612</v>
      </c>
      <c r="B600">
        <v>4</v>
      </c>
      <c r="C600">
        <v>0.96048999999999995</v>
      </c>
      <c r="D600">
        <v>0.96013999999999999</v>
      </c>
      <c r="E600">
        <v>0.98758999999999997</v>
      </c>
      <c r="F600">
        <v>599</v>
      </c>
      <c r="G600">
        <v>0</v>
      </c>
      <c r="H600">
        <v>0.62834999999999996</v>
      </c>
      <c r="I600">
        <v>3.9510000000000045E-2</v>
      </c>
      <c r="J600">
        <v>0.22897000000000001</v>
      </c>
      <c r="K600">
        <v>0.96404500000000004</v>
      </c>
      <c r="L600">
        <v>37</v>
      </c>
      <c r="M600">
        <v>3</v>
      </c>
      <c r="N600">
        <v>0.62834999999999996</v>
      </c>
    </row>
    <row r="601" spans="1:14">
      <c r="A601" t="s">
        <v>613</v>
      </c>
      <c r="B601">
        <v>4</v>
      </c>
      <c r="C601">
        <v>0.96175999999999995</v>
      </c>
      <c r="D601">
        <v>0.96162999999999998</v>
      </c>
      <c r="E601">
        <v>0.98758999999999997</v>
      </c>
      <c r="F601">
        <v>600</v>
      </c>
      <c r="G601">
        <v>0</v>
      </c>
      <c r="H601">
        <v>0.72833000000000003</v>
      </c>
      <c r="I601">
        <v>7.6910000000000006E-2</v>
      </c>
      <c r="J601">
        <v>0.17580999999999999</v>
      </c>
      <c r="K601">
        <v>0.96404500000000004</v>
      </c>
      <c r="L601">
        <v>74</v>
      </c>
      <c r="M601">
        <v>3</v>
      </c>
      <c r="N601">
        <v>0.72833000000000003</v>
      </c>
    </row>
    <row r="602" spans="1:14">
      <c r="A602" t="s">
        <v>614</v>
      </c>
      <c r="B602">
        <v>3</v>
      </c>
      <c r="C602">
        <v>0.96233000000000002</v>
      </c>
      <c r="D602">
        <v>0.96209999999999996</v>
      </c>
      <c r="E602">
        <v>0.98758999999999997</v>
      </c>
      <c r="F602">
        <v>601</v>
      </c>
      <c r="G602">
        <v>0</v>
      </c>
      <c r="H602">
        <v>0.60385</v>
      </c>
      <c r="I602">
        <v>3.7670000000000002E-2</v>
      </c>
      <c r="J602">
        <v>9.1256000000000004E-2</v>
      </c>
      <c r="K602">
        <v>0.96404500000000004</v>
      </c>
      <c r="L602">
        <v>36</v>
      </c>
      <c r="M602">
        <v>3</v>
      </c>
      <c r="N602">
        <v>0.60385</v>
      </c>
    </row>
    <row r="603" spans="1:14">
      <c r="A603" t="s">
        <v>615</v>
      </c>
      <c r="B603">
        <v>2</v>
      </c>
      <c r="C603">
        <v>0.96245000000000003</v>
      </c>
      <c r="D603">
        <v>0.96186000000000005</v>
      </c>
      <c r="E603">
        <v>0.98758999999999997</v>
      </c>
      <c r="F603">
        <v>602</v>
      </c>
      <c r="G603">
        <v>0</v>
      </c>
      <c r="H603">
        <v>1.1255999999999999</v>
      </c>
      <c r="I603">
        <v>3.7553999999999997E-2</v>
      </c>
      <c r="J603">
        <v>6.7898E-2</v>
      </c>
      <c r="K603">
        <v>0.96404500000000004</v>
      </c>
      <c r="L603">
        <v>35</v>
      </c>
      <c r="M603">
        <v>2</v>
      </c>
      <c r="N603">
        <v>1.1255999999999999</v>
      </c>
    </row>
    <row r="604" spans="1:14">
      <c r="A604" t="s">
        <v>616</v>
      </c>
      <c r="B604">
        <v>4</v>
      </c>
      <c r="C604">
        <v>0.96253999999999995</v>
      </c>
      <c r="D604">
        <v>0.96248</v>
      </c>
      <c r="E604">
        <v>0.98758999999999997</v>
      </c>
      <c r="F604">
        <v>603</v>
      </c>
      <c r="G604">
        <v>0</v>
      </c>
      <c r="H604">
        <v>0.31157000000000001</v>
      </c>
      <c r="I604">
        <v>3.7460000000000049E-2</v>
      </c>
      <c r="J604">
        <v>0.84992999999999996</v>
      </c>
      <c r="K604">
        <v>0.98874600000000001</v>
      </c>
      <c r="L604">
        <v>34</v>
      </c>
      <c r="M604">
        <v>1</v>
      </c>
      <c r="N604">
        <v>0.31157000000000001</v>
      </c>
    </row>
    <row r="605" spans="1:14">
      <c r="A605" t="s">
        <v>617</v>
      </c>
      <c r="B605">
        <v>3</v>
      </c>
      <c r="C605">
        <v>0.96838999999999997</v>
      </c>
      <c r="D605">
        <v>0.96797999999999995</v>
      </c>
      <c r="E605">
        <v>0.99073699999999998</v>
      </c>
      <c r="F605">
        <v>604</v>
      </c>
      <c r="G605">
        <v>0</v>
      </c>
      <c r="H605">
        <v>0.66393999999999997</v>
      </c>
      <c r="I605">
        <v>3.1608999999999998E-2</v>
      </c>
      <c r="J605">
        <v>7.7545000000000003E-2</v>
      </c>
      <c r="K605">
        <v>0.96404500000000004</v>
      </c>
      <c r="L605">
        <v>31</v>
      </c>
      <c r="M605">
        <v>3</v>
      </c>
      <c r="N605">
        <v>0.66393999999999997</v>
      </c>
    </row>
    <row r="606" spans="1:14">
      <c r="A606" t="s">
        <v>618</v>
      </c>
      <c r="B606">
        <v>4</v>
      </c>
      <c r="C606">
        <v>0.97084999999999999</v>
      </c>
      <c r="D606">
        <v>0.97121999999999997</v>
      </c>
      <c r="E606">
        <v>0.99268599999999996</v>
      </c>
      <c r="F606">
        <v>605</v>
      </c>
      <c r="G606">
        <v>0</v>
      </c>
      <c r="H606">
        <v>0.54923999999999995</v>
      </c>
      <c r="I606">
        <v>7.9546000000000006E-2</v>
      </c>
      <c r="J606">
        <v>0.18059</v>
      </c>
      <c r="K606">
        <v>0.96404500000000004</v>
      </c>
      <c r="L606">
        <v>77</v>
      </c>
      <c r="M606">
        <v>3</v>
      </c>
      <c r="N606">
        <v>0.54923999999999995</v>
      </c>
    </row>
    <row r="607" spans="1:14">
      <c r="A607" t="s">
        <v>173</v>
      </c>
      <c r="B607">
        <v>3</v>
      </c>
      <c r="C607">
        <v>0.97649399999999997</v>
      </c>
      <c r="D607">
        <v>0.22367000000000001</v>
      </c>
      <c r="E607">
        <v>0.89023399999999997</v>
      </c>
      <c r="F607">
        <v>606</v>
      </c>
      <c r="G607">
        <v>1</v>
      </c>
      <c r="H607">
        <v>1.8777999999999999</v>
      </c>
      <c r="I607">
        <v>2.3505999999999999E-2</v>
      </c>
      <c r="J607">
        <v>5.9159000000000003E-2</v>
      </c>
      <c r="K607">
        <v>0.96404500000000004</v>
      </c>
      <c r="L607">
        <v>27</v>
      </c>
      <c r="M607">
        <v>2</v>
      </c>
      <c r="N607">
        <v>1.8777999999999999</v>
      </c>
    </row>
    <row r="608" spans="1:14">
      <c r="A608" t="s">
        <v>619</v>
      </c>
      <c r="B608">
        <v>4</v>
      </c>
      <c r="C608">
        <v>0.97821999999999998</v>
      </c>
      <c r="D608">
        <v>0.97862000000000005</v>
      </c>
      <c r="E608">
        <v>0.99681200000000003</v>
      </c>
      <c r="F608">
        <v>607</v>
      </c>
      <c r="G608">
        <v>0</v>
      </c>
      <c r="H608">
        <v>0.53371999999999997</v>
      </c>
      <c r="I608">
        <v>2.1784000000000001E-2</v>
      </c>
      <c r="J608">
        <v>6.8500000000000005E-2</v>
      </c>
      <c r="K608">
        <v>0.96404500000000004</v>
      </c>
      <c r="L608">
        <v>26</v>
      </c>
      <c r="M608">
        <v>4</v>
      </c>
      <c r="N608">
        <v>0.53371999999999997</v>
      </c>
    </row>
    <row r="609" spans="1:14">
      <c r="A609" t="s">
        <v>620</v>
      </c>
      <c r="B609">
        <v>4</v>
      </c>
      <c r="C609">
        <v>0.97892999999999997</v>
      </c>
      <c r="D609">
        <v>0.97929999999999995</v>
      </c>
      <c r="E609">
        <v>0.99681200000000003</v>
      </c>
      <c r="F609">
        <v>608</v>
      </c>
      <c r="G609">
        <v>0</v>
      </c>
      <c r="H609">
        <v>2.0568</v>
      </c>
      <c r="I609">
        <v>8.6484000000000005E-3</v>
      </c>
      <c r="J609">
        <v>2.9488E-2</v>
      </c>
      <c r="K609">
        <v>0.909215</v>
      </c>
      <c r="L609">
        <v>14</v>
      </c>
      <c r="M609">
        <v>4</v>
      </c>
      <c r="N609">
        <v>2.0568</v>
      </c>
    </row>
    <row r="610" spans="1:14">
      <c r="A610" t="s">
        <v>621</v>
      </c>
      <c r="B610">
        <v>3</v>
      </c>
      <c r="C610">
        <v>0.97901000000000005</v>
      </c>
      <c r="D610">
        <v>0.97902</v>
      </c>
      <c r="E610">
        <v>0.99681200000000003</v>
      </c>
      <c r="F610">
        <v>609</v>
      </c>
      <c r="G610">
        <v>0</v>
      </c>
      <c r="H610">
        <v>1.2295</v>
      </c>
      <c r="I610">
        <v>2.0988E-2</v>
      </c>
      <c r="J610">
        <v>5.3456999999999998E-2</v>
      </c>
      <c r="K610">
        <v>0.96404500000000004</v>
      </c>
      <c r="L610">
        <v>24</v>
      </c>
      <c r="M610">
        <v>3</v>
      </c>
      <c r="N610">
        <v>1.2295</v>
      </c>
    </row>
    <row r="611" spans="1:14">
      <c r="A611" t="s">
        <v>622</v>
      </c>
      <c r="B611">
        <v>4</v>
      </c>
      <c r="C611">
        <v>0.98221999999999998</v>
      </c>
      <c r="D611">
        <v>0.98270000000000002</v>
      </c>
      <c r="E611">
        <v>0.99890199999999996</v>
      </c>
      <c r="F611">
        <v>610</v>
      </c>
      <c r="G611">
        <v>0</v>
      </c>
      <c r="H611">
        <v>1.4913000000000001</v>
      </c>
      <c r="I611">
        <v>1.7776E-2</v>
      </c>
      <c r="J611">
        <v>5.6860000000000001E-2</v>
      </c>
      <c r="K611">
        <v>0.96404500000000004</v>
      </c>
      <c r="L611">
        <v>21</v>
      </c>
      <c r="M611">
        <v>4</v>
      </c>
      <c r="N611">
        <v>1.4913000000000001</v>
      </c>
    </row>
    <row r="612" spans="1:14">
      <c r="A612" t="s">
        <v>623</v>
      </c>
      <c r="B612">
        <v>4</v>
      </c>
      <c r="C612">
        <v>0.98565000000000003</v>
      </c>
      <c r="D612">
        <v>0.98611000000000004</v>
      </c>
      <c r="E612">
        <v>0.999668</v>
      </c>
      <c r="F612">
        <v>611</v>
      </c>
      <c r="G612">
        <v>0</v>
      </c>
      <c r="H612">
        <v>1.2531000000000001</v>
      </c>
      <c r="I612">
        <v>1.4349000000000001E-2</v>
      </c>
      <c r="J612">
        <v>4.6779000000000001E-2</v>
      </c>
      <c r="K612">
        <v>0.96157700000000002</v>
      </c>
      <c r="L612">
        <v>19</v>
      </c>
      <c r="M612">
        <v>4</v>
      </c>
      <c r="N612">
        <v>1.2531000000000001</v>
      </c>
    </row>
    <row r="613" spans="1:14">
      <c r="A613" t="s">
        <v>624</v>
      </c>
      <c r="B613">
        <v>3</v>
      </c>
      <c r="C613">
        <v>0.98999000000000004</v>
      </c>
      <c r="D613">
        <v>0.99007000000000001</v>
      </c>
      <c r="E613">
        <v>0.999668</v>
      </c>
      <c r="F613">
        <v>612</v>
      </c>
      <c r="G613">
        <v>0</v>
      </c>
      <c r="H613">
        <v>1.1477999999999999</v>
      </c>
      <c r="I613">
        <v>1.0015E-2</v>
      </c>
      <c r="J613">
        <v>2.6450000000000001E-2</v>
      </c>
      <c r="K613">
        <v>0.88968100000000006</v>
      </c>
      <c r="L613">
        <v>15</v>
      </c>
      <c r="M613">
        <v>3</v>
      </c>
      <c r="N613">
        <v>1.1477999999999999</v>
      </c>
    </row>
    <row r="614" spans="1:14">
      <c r="A614" t="s">
        <v>625</v>
      </c>
      <c r="B614">
        <v>4</v>
      </c>
      <c r="C614">
        <v>0.99328000000000005</v>
      </c>
      <c r="D614">
        <v>0.99358999999999997</v>
      </c>
      <c r="E614">
        <v>0.999668</v>
      </c>
      <c r="F614">
        <v>613</v>
      </c>
      <c r="G614">
        <v>0</v>
      </c>
      <c r="H614">
        <v>1.1095999999999999</v>
      </c>
      <c r="I614">
        <v>6.7153999999999998E-3</v>
      </c>
      <c r="J614">
        <v>2.3421999999999998E-2</v>
      </c>
      <c r="K614">
        <v>0.86952600000000002</v>
      </c>
      <c r="L614">
        <v>11</v>
      </c>
      <c r="M614">
        <v>4</v>
      </c>
      <c r="N614">
        <v>1.1095999999999999</v>
      </c>
    </row>
    <row r="615" spans="1:14">
      <c r="A615" t="s">
        <v>626</v>
      </c>
      <c r="B615">
        <v>3</v>
      </c>
      <c r="C615">
        <v>0.99331999999999998</v>
      </c>
      <c r="D615">
        <v>0.99326999999999999</v>
      </c>
      <c r="E615">
        <v>0.999668</v>
      </c>
      <c r="F615">
        <v>614</v>
      </c>
      <c r="G615">
        <v>0</v>
      </c>
      <c r="H615">
        <v>1.0028999999999999</v>
      </c>
      <c r="I615">
        <v>6.6817999999999999E-3</v>
      </c>
      <c r="J615">
        <v>1.7760000000000001E-2</v>
      </c>
      <c r="K615">
        <v>0.86952600000000002</v>
      </c>
      <c r="L615">
        <v>10</v>
      </c>
      <c r="M615">
        <v>3</v>
      </c>
      <c r="N615">
        <v>1.0028999999999999</v>
      </c>
    </row>
    <row r="616" spans="1:14">
      <c r="A616" t="s">
        <v>627</v>
      </c>
      <c r="B616">
        <v>2</v>
      </c>
      <c r="C616">
        <v>0.99456999999999995</v>
      </c>
      <c r="D616">
        <v>0.99431999999999998</v>
      </c>
      <c r="E616">
        <v>0.999668</v>
      </c>
      <c r="F616">
        <v>615</v>
      </c>
      <c r="G616">
        <v>0</v>
      </c>
      <c r="H616">
        <v>2.1711999999999998</v>
      </c>
      <c r="I616">
        <v>5.4261999999999999E-3</v>
      </c>
      <c r="J616">
        <v>1.0865E-2</v>
      </c>
      <c r="K616">
        <v>0.80401500000000004</v>
      </c>
      <c r="L616">
        <v>8</v>
      </c>
      <c r="M616">
        <v>2</v>
      </c>
      <c r="N616">
        <v>2.1711999999999998</v>
      </c>
    </row>
    <row r="617" spans="1:14">
      <c r="A617" t="s">
        <v>628</v>
      </c>
      <c r="B617">
        <v>3</v>
      </c>
      <c r="C617">
        <v>0.99465999999999999</v>
      </c>
      <c r="D617">
        <v>0.99455000000000005</v>
      </c>
      <c r="E617">
        <v>0.999668</v>
      </c>
      <c r="F617">
        <v>616</v>
      </c>
      <c r="G617">
        <v>0</v>
      </c>
      <c r="H617">
        <v>1.5765</v>
      </c>
      <c r="I617">
        <v>5.3365000000000001E-3</v>
      </c>
      <c r="J617">
        <v>1.4189E-2</v>
      </c>
      <c r="K617">
        <v>0.85878699999999997</v>
      </c>
      <c r="L617">
        <v>7</v>
      </c>
      <c r="M617">
        <v>3</v>
      </c>
      <c r="N617">
        <v>1.5765</v>
      </c>
    </row>
    <row r="618" spans="1:14">
      <c r="A618" t="s">
        <v>629</v>
      </c>
      <c r="B618">
        <v>2</v>
      </c>
      <c r="C618">
        <v>0.99470999999999998</v>
      </c>
      <c r="D618">
        <v>0.99451000000000001</v>
      </c>
      <c r="E618">
        <v>0.999668</v>
      </c>
      <c r="F618">
        <v>617</v>
      </c>
      <c r="G618">
        <v>0</v>
      </c>
      <c r="H618">
        <v>3.1909999999999998</v>
      </c>
      <c r="I618">
        <v>5.2934999999999996E-3</v>
      </c>
      <c r="J618">
        <v>1.0678E-2</v>
      </c>
      <c r="K618">
        <v>0.80401500000000004</v>
      </c>
      <c r="L618">
        <v>6</v>
      </c>
      <c r="M618">
        <v>2</v>
      </c>
      <c r="N618">
        <v>3.1909999999999998</v>
      </c>
    </row>
    <row r="619" spans="1:14">
      <c r="A619" t="s">
        <v>630</v>
      </c>
      <c r="B619">
        <v>4</v>
      </c>
      <c r="C619">
        <v>0.99761999999999995</v>
      </c>
      <c r="D619">
        <v>0.99778999999999995</v>
      </c>
      <c r="E619">
        <v>0.99984700000000004</v>
      </c>
      <c r="F619">
        <v>618</v>
      </c>
      <c r="G619">
        <v>0</v>
      </c>
      <c r="H619">
        <v>0.9143</v>
      </c>
      <c r="I619">
        <v>2.3800000000000487E-3</v>
      </c>
      <c r="J619">
        <v>8.9022000000000007E-3</v>
      </c>
      <c r="K619">
        <v>0.80401500000000004</v>
      </c>
      <c r="L619">
        <v>3</v>
      </c>
      <c r="M619">
        <v>4</v>
      </c>
      <c r="N619">
        <v>0.9143</v>
      </c>
    </row>
    <row r="620" spans="1:14">
      <c r="A620" t="s">
        <v>631</v>
      </c>
      <c r="B620">
        <v>3</v>
      </c>
      <c r="C620">
        <v>0.99958000000000002</v>
      </c>
      <c r="D620">
        <v>0.99960000000000004</v>
      </c>
      <c r="E620">
        <v>0.99984700000000004</v>
      </c>
      <c r="F620">
        <v>619</v>
      </c>
      <c r="G620">
        <v>0</v>
      </c>
      <c r="H620">
        <v>2.4558</v>
      </c>
      <c r="I620">
        <v>4.2225999999999999E-4</v>
      </c>
      <c r="J620">
        <v>1.307E-3</v>
      </c>
      <c r="K620">
        <v>0.322384</v>
      </c>
      <c r="L620">
        <v>2</v>
      </c>
      <c r="M620">
        <v>3</v>
      </c>
      <c r="N620">
        <v>2.4558</v>
      </c>
    </row>
    <row r="621" spans="1:14">
      <c r="A621" t="s">
        <v>632</v>
      </c>
      <c r="B621">
        <v>2</v>
      </c>
      <c r="C621">
        <v>0.99983</v>
      </c>
      <c r="D621">
        <v>0.99985000000000002</v>
      </c>
      <c r="E621">
        <v>0.99984700000000004</v>
      </c>
      <c r="F621">
        <v>620</v>
      </c>
      <c r="G621">
        <v>0</v>
      </c>
      <c r="H621">
        <v>5.7922000000000002</v>
      </c>
      <c r="I621">
        <v>1.6691000000000001E-4</v>
      </c>
      <c r="J621">
        <v>3.3043999999999999E-4</v>
      </c>
      <c r="K621">
        <v>0.24452599999999999</v>
      </c>
      <c r="L621">
        <v>1</v>
      </c>
      <c r="M621">
        <v>2</v>
      </c>
      <c r="N621">
        <v>5.7922000000000002</v>
      </c>
    </row>
  </sheetData>
  <autoFilter ref="A1:N621" xr:uid="{B0C4C9C6-0AAC-45ED-9899-833864ACB22B}">
    <sortState xmlns:xlrd2="http://schemas.microsoft.com/office/spreadsheetml/2017/richdata2" ref="A2:N621">
      <sortCondition ref="F1:F621"/>
    </sortState>
  </autoFilter>
  <phoneticPr fontId="2" type="noConversion"/>
  <conditionalFormatting sqref="A1:A621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632A3E-2728-4FA0-9403-49A800F271B1}">
  <dimension ref="A1:O1955"/>
  <sheetViews>
    <sheetView zoomScale="85" zoomScaleNormal="85" workbookViewId="0">
      <selection activeCell="F34" sqref="F34"/>
    </sheetView>
  </sheetViews>
  <sheetFormatPr baseColWidth="10" defaultColWidth="8.83203125" defaultRowHeight="15"/>
  <cols>
    <col min="2" max="2" width="11.6640625" bestFit="1" customWidth="1"/>
    <col min="3" max="3" width="14.1640625" bestFit="1" customWidth="1"/>
    <col min="4" max="4" width="16.83203125" bestFit="1" customWidth="1"/>
    <col min="5" max="5" width="14" bestFit="1" customWidth="1"/>
    <col min="6" max="6" width="11.1640625" bestFit="1" customWidth="1"/>
    <col min="7" max="7" width="12.6640625" bestFit="1" customWidth="1"/>
    <col min="8" max="8" width="11" bestFit="1" customWidth="1"/>
    <col min="12" max="13" width="12.6640625" bestFit="1" customWidth="1"/>
  </cols>
  <sheetData>
    <row r="1" spans="1:15">
      <c r="A1" t="s">
        <v>633</v>
      </c>
      <c r="B1" t="s">
        <v>634</v>
      </c>
      <c r="C1" t="s">
        <v>635</v>
      </c>
      <c r="D1" t="s">
        <v>636</v>
      </c>
      <c r="E1" t="s">
        <v>637</v>
      </c>
      <c r="F1" t="s">
        <v>638</v>
      </c>
      <c r="G1" t="s">
        <v>639</v>
      </c>
      <c r="H1" t="s">
        <v>640</v>
      </c>
      <c r="I1" t="s">
        <v>641</v>
      </c>
      <c r="J1" t="s">
        <v>642</v>
      </c>
      <c r="K1" t="s">
        <v>643</v>
      </c>
      <c r="L1" t="s">
        <v>644</v>
      </c>
      <c r="M1" t="s">
        <v>645</v>
      </c>
      <c r="N1" t="s">
        <v>646</v>
      </c>
      <c r="O1" t="s">
        <v>647</v>
      </c>
    </row>
    <row r="2" spans="1:15">
      <c r="A2" t="s">
        <v>1942</v>
      </c>
      <c r="B2" t="s">
        <v>265</v>
      </c>
      <c r="C2">
        <v>0.57655000000000001</v>
      </c>
      <c r="D2">
        <v>814.48</v>
      </c>
      <c r="E2">
        <v>0.57655000000000001</v>
      </c>
      <c r="F2">
        <v>814.48</v>
      </c>
      <c r="G2">
        <v>9.0146999999999995</v>
      </c>
      <c r="H2" s="1">
        <v>331220</v>
      </c>
      <c r="I2">
        <v>11.609</v>
      </c>
      <c r="J2">
        <v>238.88</v>
      </c>
      <c r="K2">
        <v>1</v>
      </c>
      <c r="L2">
        <v>0</v>
      </c>
      <c r="M2">
        <v>0</v>
      </c>
      <c r="N2">
        <v>0</v>
      </c>
      <c r="O2" t="b">
        <v>1</v>
      </c>
    </row>
    <row r="3" spans="1:15">
      <c r="A3" t="s">
        <v>2191</v>
      </c>
      <c r="B3" t="s">
        <v>632</v>
      </c>
      <c r="C3">
        <v>0.57655000000000001</v>
      </c>
      <c r="D3">
        <v>741.57</v>
      </c>
      <c r="E3">
        <v>0.57655000000000001</v>
      </c>
      <c r="F3">
        <v>741.57</v>
      </c>
      <c r="G3">
        <v>8.8795999999999999</v>
      </c>
      <c r="H3" s="1">
        <v>274540</v>
      </c>
      <c r="I3">
        <v>11.609</v>
      </c>
      <c r="J3">
        <v>217.48</v>
      </c>
      <c r="K3">
        <v>1</v>
      </c>
      <c r="L3">
        <v>0</v>
      </c>
      <c r="M3">
        <v>0</v>
      </c>
      <c r="N3">
        <v>0</v>
      </c>
      <c r="O3" t="b">
        <v>1</v>
      </c>
    </row>
    <row r="4" spans="1:15">
      <c r="A4" t="s">
        <v>4908</v>
      </c>
      <c r="B4" t="s">
        <v>386</v>
      </c>
      <c r="C4">
        <v>0.57655000000000001</v>
      </c>
      <c r="D4">
        <v>485.49</v>
      </c>
      <c r="E4">
        <v>0.57655000000000001</v>
      </c>
      <c r="F4">
        <v>485.49</v>
      </c>
      <c r="G4">
        <v>8.2695000000000007</v>
      </c>
      <c r="H4" s="1">
        <v>117570</v>
      </c>
      <c r="I4">
        <v>11.609</v>
      </c>
      <c r="J4">
        <v>142.32</v>
      </c>
      <c r="K4">
        <v>1</v>
      </c>
      <c r="L4">
        <v>0</v>
      </c>
      <c r="M4">
        <v>0</v>
      </c>
      <c r="N4">
        <v>0</v>
      </c>
      <c r="O4" t="b">
        <v>1</v>
      </c>
    </row>
    <row r="5" spans="1:15">
      <c r="A5" t="s">
        <v>903</v>
      </c>
      <c r="B5" t="s">
        <v>502</v>
      </c>
      <c r="C5">
        <v>1.7297</v>
      </c>
      <c r="D5">
        <v>894.51</v>
      </c>
      <c r="E5">
        <v>1.7297</v>
      </c>
      <c r="F5">
        <v>894.51</v>
      </c>
      <c r="G5">
        <v>8.3577999999999992</v>
      </c>
      <c r="H5" s="1">
        <v>398530</v>
      </c>
      <c r="I5">
        <v>46.511000000000003</v>
      </c>
      <c r="J5">
        <v>130.91</v>
      </c>
      <c r="K5">
        <v>1</v>
      </c>
      <c r="L5">
        <v>0</v>
      </c>
      <c r="M5">
        <v>0</v>
      </c>
      <c r="N5">
        <v>0</v>
      </c>
      <c r="O5" t="b">
        <v>1</v>
      </c>
    </row>
    <row r="6" spans="1:15">
      <c r="A6" t="s">
        <v>1456</v>
      </c>
      <c r="B6" t="s">
        <v>553</v>
      </c>
      <c r="C6">
        <v>1.7297</v>
      </c>
      <c r="D6">
        <v>825.15</v>
      </c>
      <c r="E6">
        <v>1.7297</v>
      </c>
      <c r="F6">
        <v>825.15</v>
      </c>
      <c r="G6">
        <v>8.2415000000000003</v>
      </c>
      <c r="H6" s="1">
        <v>339010</v>
      </c>
      <c r="I6">
        <v>46.511000000000003</v>
      </c>
      <c r="J6">
        <v>120.74</v>
      </c>
      <c r="K6">
        <v>1</v>
      </c>
      <c r="L6">
        <v>0</v>
      </c>
      <c r="M6">
        <v>0</v>
      </c>
      <c r="N6">
        <v>0</v>
      </c>
      <c r="O6" t="b">
        <v>1</v>
      </c>
    </row>
    <row r="7" spans="1:15">
      <c r="A7" t="s">
        <v>4305</v>
      </c>
      <c r="B7" t="s">
        <v>608</v>
      </c>
      <c r="C7">
        <v>0.57655000000000001</v>
      </c>
      <c r="D7">
        <v>375.23</v>
      </c>
      <c r="E7">
        <v>0.57655000000000001</v>
      </c>
      <c r="F7">
        <v>375.23</v>
      </c>
      <c r="G7">
        <v>7.8986999999999998</v>
      </c>
      <c r="H7">
        <v>70183</v>
      </c>
      <c r="I7">
        <v>11.609</v>
      </c>
      <c r="J7">
        <v>109.96</v>
      </c>
      <c r="K7">
        <v>1</v>
      </c>
      <c r="L7">
        <v>0</v>
      </c>
      <c r="M7">
        <v>0</v>
      </c>
      <c r="N7">
        <v>0</v>
      </c>
      <c r="O7" t="b">
        <v>1</v>
      </c>
    </row>
    <row r="8" spans="1:15">
      <c r="A8" t="s">
        <v>5074</v>
      </c>
      <c r="B8" t="s">
        <v>430</v>
      </c>
      <c r="C8">
        <v>26.521000000000001</v>
      </c>
      <c r="D8">
        <v>2710.2</v>
      </c>
      <c r="E8">
        <v>26.521000000000001</v>
      </c>
      <c r="F8">
        <v>2710.2</v>
      </c>
      <c r="G8">
        <v>6.6222000000000003</v>
      </c>
      <c r="H8" s="1">
        <v>3601100</v>
      </c>
      <c r="I8">
        <v>1482</v>
      </c>
      <c r="J8">
        <v>69.712999999999994</v>
      </c>
      <c r="K8">
        <v>1</v>
      </c>
      <c r="L8">
        <v>0</v>
      </c>
      <c r="M8">
        <v>0</v>
      </c>
      <c r="N8">
        <v>0</v>
      </c>
      <c r="O8" t="b">
        <v>1</v>
      </c>
    </row>
    <row r="9" spans="1:15">
      <c r="A9" t="s">
        <v>954</v>
      </c>
      <c r="B9" t="s">
        <v>556</v>
      </c>
      <c r="C9">
        <v>2.3062</v>
      </c>
      <c r="D9">
        <v>362.78</v>
      </c>
      <c r="E9">
        <v>2.3062</v>
      </c>
      <c r="F9">
        <v>362.78</v>
      </c>
      <c r="G9">
        <v>6.7817999999999996</v>
      </c>
      <c r="H9">
        <v>64972</v>
      </c>
      <c r="I9">
        <v>66.933999999999997</v>
      </c>
      <c r="J9">
        <v>44.061</v>
      </c>
      <c r="K9">
        <v>1</v>
      </c>
      <c r="L9">
        <v>0</v>
      </c>
      <c r="M9">
        <v>0</v>
      </c>
      <c r="N9">
        <v>0</v>
      </c>
      <c r="O9" t="b">
        <v>1</v>
      </c>
    </row>
    <row r="10" spans="1:15">
      <c r="A10" t="s">
        <v>3304</v>
      </c>
      <c r="B10" t="s">
        <v>402</v>
      </c>
      <c r="C10">
        <v>9.2248999999999999</v>
      </c>
      <c r="D10">
        <v>814.48</v>
      </c>
      <c r="E10">
        <v>9.2248999999999999</v>
      </c>
      <c r="F10">
        <v>814.48</v>
      </c>
      <c r="G10">
        <v>6.3174999999999999</v>
      </c>
      <c r="H10" s="1">
        <v>324220</v>
      </c>
      <c r="I10">
        <v>387.8</v>
      </c>
      <c r="J10">
        <v>40.890999999999998</v>
      </c>
      <c r="K10">
        <v>1</v>
      </c>
      <c r="L10">
        <v>0</v>
      </c>
      <c r="M10">
        <v>0</v>
      </c>
      <c r="N10">
        <v>0</v>
      </c>
      <c r="O10" t="b">
        <v>1</v>
      </c>
    </row>
    <row r="11" spans="1:15">
      <c r="A11" t="s">
        <v>2099</v>
      </c>
      <c r="B11" t="s">
        <v>329</v>
      </c>
      <c r="C11">
        <v>20.756</v>
      </c>
      <c r="D11">
        <v>1285.7</v>
      </c>
      <c r="E11">
        <v>20.756</v>
      </c>
      <c r="F11">
        <v>1285.7</v>
      </c>
      <c r="G11">
        <v>5.8861999999999997</v>
      </c>
      <c r="H11" s="1">
        <v>800100</v>
      </c>
      <c r="I11">
        <v>1085.5</v>
      </c>
      <c r="J11">
        <v>38.395000000000003</v>
      </c>
      <c r="K11">
        <v>1</v>
      </c>
      <c r="L11" t="s">
        <v>656</v>
      </c>
      <c r="M11" t="s">
        <v>657</v>
      </c>
      <c r="N11" t="s">
        <v>658</v>
      </c>
      <c r="O11" t="b">
        <v>1</v>
      </c>
    </row>
    <row r="12" spans="1:15">
      <c r="A12" t="s">
        <v>5369</v>
      </c>
      <c r="B12" t="s">
        <v>588</v>
      </c>
      <c r="C12">
        <v>28.251000000000001</v>
      </c>
      <c r="D12">
        <v>1516.9</v>
      </c>
      <c r="E12">
        <v>28.251000000000001</v>
      </c>
      <c r="F12">
        <v>1516.9</v>
      </c>
      <c r="G12">
        <v>5.6974999999999998</v>
      </c>
      <c r="H12" s="1">
        <v>1108100</v>
      </c>
      <c r="I12">
        <v>1605.8</v>
      </c>
      <c r="J12">
        <v>37.15</v>
      </c>
      <c r="K12">
        <v>1</v>
      </c>
      <c r="L12" s="1">
        <v>2.9327000000000002E-302</v>
      </c>
      <c r="M12" s="1">
        <v>5.8654000000000005E-302</v>
      </c>
      <c r="N12" s="1">
        <v>1.0783E-299</v>
      </c>
      <c r="O12" t="b">
        <v>1</v>
      </c>
    </row>
    <row r="13" spans="1:15">
      <c r="A13" t="s">
        <v>3703</v>
      </c>
      <c r="B13" t="s">
        <v>561</v>
      </c>
      <c r="C13">
        <v>140.1</v>
      </c>
      <c r="D13">
        <v>3306</v>
      </c>
      <c r="E13">
        <v>140.1</v>
      </c>
      <c r="F13">
        <v>3306</v>
      </c>
      <c r="G13">
        <v>4.5507</v>
      </c>
      <c r="H13" s="1">
        <v>5011300</v>
      </c>
      <c r="I13">
        <v>12295</v>
      </c>
      <c r="J13">
        <v>28.550999999999998</v>
      </c>
      <c r="K13">
        <v>1</v>
      </c>
      <c r="L13" s="1">
        <v>1.5232000000000001E-179</v>
      </c>
      <c r="M13" s="1">
        <v>3.0464999999999999E-179</v>
      </c>
      <c r="N13" s="1">
        <v>5.1695999999999999E-177</v>
      </c>
      <c r="O13" t="b">
        <v>1</v>
      </c>
    </row>
    <row r="14" spans="1:15">
      <c r="A14" t="s">
        <v>2135</v>
      </c>
      <c r="B14" t="s">
        <v>192</v>
      </c>
      <c r="C14">
        <v>2.3062</v>
      </c>
      <c r="D14">
        <v>227.63</v>
      </c>
      <c r="E14">
        <v>2.3062</v>
      </c>
      <c r="F14">
        <v>227.63</v>
      </c>
      <c r="G14">
        <v>6.1116999999999999</v>
      </c>
      <c r="H14">
        <v>25385</v>
      </c>
      <c r="I14">
        <v>66.933999999999997</v>
      </c>
      <c r="J14">
        <v>27.541</v>
      </c>
      <c r="K14">
        <v>1</v>
      </c>
      <c r="L14" s="1">
        <v>4.6169999999999998E-167</v>
      </c>
      <c r="M14" s="1">
        <v>9.2339999999999996E-167</v>
      </c>
      <c r="N14" s="1">
        <v>1.455E-164</v>
      </c>
      <c r="O14" t="b">
        <v>1</v>
      </c>
    </row>
    <row r="15" spans="1:15">
      <c r="A15" t="s">
        <v>2653</v>
      </c>
      <c r="B15" t="s">
        <v>454</v>
      </c>
      <c r="C15">
        <v>16.143000000000001</v>
      </c>
      <c r="D15">
        <v>711.34</v>
      </c>
      <c r="E15">
        <v>16.143000000000001</v>
      </c>
      <c r="F15">
        <v>711.34</v>
      </c>
      <c r="G15">
        <v>5.3768000000000002</v>
      </c>
      <c r="H15" s="1">
        <v>241650</v>
      </c>
      <c r="I15">
        <v>788.95</v>
      </c>
      <c r="J15">
        <v>24.75</v>
      </c>
      <c r="K15">
        <v>1</v>
      </c>
      <c r="L15" s="1">
        <v>2.1366000000000001E-135</v>
      </c>
      <c r="M15" s="1">
        <v>4.2732000000000002E-135</v>
      </c>
      <c r="N15" s="1">
        <v>6.2844999999999996E-133</v>
      </c>
      <c r="O15" t="b">
        <v>1</v>
      </c>
    </row>
    <row r="16" spans="1:15">
      <c r="A16" t="s">
        <v>4554</v>
      </c>
      <c r="B16" t="s">
        <v>141</v>
      </c>
      <c r="C16">
        <v>17.873000000000001</v>
      </c>
      <c r="D16">
        <v>711.34</v>
      </c>
      <c r="E16">
        <v>17.873000000000001</v>
      </c>
      <c r="F16">
        <v>711.34</v>
      </c>
      <c r="G16">
        <v>5.2382</v>
      </c>
      <c r="H16" s="1">
        <v>240450</v>
      </c>
      <c r="I16">
        <v>897.78</v>
      </c>
      <c r="J16">
        <v>23.143999999999998</v>
      </c>
      <c r="K16">
        <v>1</v>
      </c>
      <c r="L16" s="1">
        <v>1.1502E-118</v>
      </c>
      <c r="M16" s="1">
        <v>2.3004E-118</v>
      </c>
      <c r="N16" s="1">
        <v>3.1717000000000002E-116</v>
      </c>
      <c r="O16" t="b">
        <v>1</v>
      </c>
    </row>
    <row r="17" spans="1:15">
      <c r="A17" t="s">
        <v>2184</v>
      </c>
      <c r="B17" t="s">
        <v>631</v>
      </c>
      <c r="C17">
        <v>18.45</v>
      </c>
      <c r="D17">
        <v>693.56</v>
      </c>
      <c r="E17">
        <v>18.45</v>
      </c>
      <c r="F17">
        <v>693.56</v>
      </c>
      <c r="G17">
        <v>5.1582999999999997</v>
      </c>
      <c r="H17" s="1">
        <v>227880</v>
      </c>
      <c r="I17">
        <v>934.71</v>
      </c>
      <c r="J17">
        <v>22.082000000000001</v>
      </c>
      <c r="K17">
        <v>1</v>
      </c>
      <c r="L17" s="1">
        <v>3.2564999999999999E-108</v>
      </c>
      <c r="M17" s="1">
        <v>6.5129999999999998E-108</v>
      </c>
      <c r="N17" s="1">
        <v>8.4516000000000003E-106</v>
      </c>
      <c r="O17" t="b">
        <v>1</v>
      </c>
    </row>
    <row r="18" spans="1:15">
      <c r="A18" t="s">
        <v>3410</v>
      </c>
      <c r="B18" t="s">
        <v>173</v>
      </c>
      <c r="C18">
        <v>0.57655000000000001</v>
      </c>
      <c r="D18">
        <v>72.912000000000006</v>
      </c>
      <c r="E18">
        <v>0.57655000000000001</v>
      </c>
      <c r="F18">
        <v>72.912000000000006</v>
      </c>
      <c r="G18">
        <v>5.5510000000000002</v>
      </c>
      <c r="H18">
        <v>2616.1999999999998</v>
      </c>
      <c r="I18">
        <v>11.609</v>
      </c>
      <c r="J18">
        <v>21.23</v>
      </c>
      <c r="K18">
        <v>1</v>
      </c>
      <c r="L18" s="1">
        <v>4.4401999999999998E-100</v>
      </c>
      <c r="M18" s="1">
        <v>8.8803999999999997E-100</v>
      </c>
      <c r="N18" s="1">
        <v>1.0883E-97</v>
      </c>
      <c r="O18" t="b">
        <v>1</v>
      </c>
    </row>
    <row r="19" spans="1:15">
      <c r="A19" t="s">
        <v>708</v>
      </c>
      <c r="B19" t="s">
        <v>397</v>
      </c>
      <c r="C19">
        <v>83.6</v>
      </c>
      <c r="D19">
        <v>1755.2</v>
      </c>
      <c r="E19">
        <v>83.6</v>
      </c>
      <c r="F19">
        <v>1755.2</v>
      </c>
      <c r="G19">
        <v>4.3757000000000001</v>
      </c>
      <c r="H19" s="1">
        <v>1397200</v>
      </c>
      <c r="I19">
        <v>6376</v>
      </c>
      <c r="J19">
        <v>20.934999999999999</v>
      </c>
      <c r="K19">
        <v>1</v>
      </c>
      <c r="L19" s="1">
        <v>1.5187E-97</v>
      </c>
      <c r="M19" s="1">
        <v>3.0375000000000002E-97</v>
      </c>
      <c r="N19" s="1">
        <v>3.5267000000000002E-95</v>
      </c>
      <c r="O19" t="b">
        <v>1</v>
      </c>
    </row>
    <row r="20" spans="1:15">
      <c r="A20" t="s">
        <v>4120</v>
      </c>
      <c r="B20" t="s">
        <v>521</v>
      </c>
      <c r="C20">
        <v>0.57655000000000001</v>
      </c>
      <c r="D20">
        <v>71.134</v>
      </c>
      <c r="E20">
        <v>0.57655000000000001</v>
      </c>
      <c r="F20">
        <v>71.134</v>
      </c>
      <c r="G20">
        <v>5.5157999999999996</v>
      </c>
      <c r="H20">
        <v>2489.1999999999998</v>
      </c>
      <c r="I20">
        <v>11.609</v>
      </c>
      <c r="J20">
        <v>20.707999999999998</v>
      </c>
      <c r="K20">
        <v>1</v>
      </c>
      <c r="L20" s="1">
        <v>2.5781E-95</v>
      </c>
      <c r="M20" s="1">
        <v>5.1562000000000001E-95</v>
      </c>
      <c r="N20" s="1">
        <v>5.6873000000000001E-93</v>
      </c>
      <c r="O20" t="b">
        <v>1</v>
      </c>
    </row>
    <row r="21" spans="1:15">
      <c r="A21" t="s">
        <v>695</v>
      </c>
      <c r="B21" t="s">
        <v>294</v>
      </c>
      <c r="C21">
        <v>30.556999999999999</v>
      </c>
      <c r="D21">
        <v>848.27</v>
      </c>
      <c r="E21">
        <v>30.556999999999999</v>
      </c>
      <c r="F21">
        <v>848.27</v>
      </c>
      <c r="G21">
        <v>4.7502000000000004</v>
      </c>
      <c r="H21" s="1">
        <v>334330</v>
      </c>
      <c r="I21">
        <v>1774.2</v>
      </c>
      <c r="J21">
        <v>19.414000000000001</v>
      </c>
      <c r="K21">
        <v>1</v>
      </c>
      <c r="L21" s="1">
        <v>3.8636000000000001E-84</v>
      </c>
      <c r="M21" s="1">
        <v>7.7272000000000001E-84</v>
      </c>
      <c r="N21" s="1">
        <v>8.1172999999999996E-82</v>
      </c>
      <c r="O21" t="b">
        <v>1</v>
      </c>
    </row>
    <row r="22" spans="1:15">
      <c r="A22" t="s">
        <v>1849</v>
      </c>
      <c r="B22" t="s">
        <v>177</v>
      </c>
      <c r="C22">
        <v>31.71</v>
      </c>
      <c r="D22">
        <v>794.92</v>
      </c>
      <c r="E22">
        <v>31.71</v>
      </c>
      <c r="F22">
        <v>794.92</v>
      </c>
      <c r="G22">
        <v>4.6048</v>
      </c>
      <c r="H22" s="1">
        <v>291250</v>
      </c>
      <c r="I22">
        <v>1859.6</v>
      </c>
      <c r="J22">
        <v>17.698</v>
      </c>
      <c r="K22">
        <v>1</v>
      </c>
      <c r="L22" s="1">
        <v>2.8112999999999999E-70</v>
      </c>
      <c r="M22" s="1">
        <v>5.6225999999999997E-70</v>
      </c>
      <c r="N22" s="1">
        <v>5.6379000000000002E-68</v>
      </c>
      <c r="O22" t="b">
        <v>1</v>
      </c>
    </row>
    <row r="23" spans="1:15">
      <c r="A23" t="s">
        <v>771</v>
      </c>
      <c r="B23" t="s">
        <v>558</v>
      </c>
      <c r="C23">
        <v>170.66</v>
      </c>
      <c r="D23">
        <v>2299.4</v>
      </c>
      <c r="E23">
        <v>170.66</v>
      </c>
      <c r="F23">
        <v>2299.4</v>
      </c>
      <c r="G23">
        <v>3.7443</v>
      </c>
      <c r="H23" s="1">
        <v>2265800</v>
      </c>
      <c r="I23">
        <v>15803</v>
      </c>
      <c r="J23">
        <v>16.934000000000001</v>
      </c>
      <c r="K23">
        <v>1</v>
      </c>
      <c r="L23" s="1">
        <v>1.3898E-64</v>
      </c>
      <c r="M23" s="1">
        <v>2.7796999999999999E-64</v>
      </c>
      <c r="N23" s="1">
        <v>2.6660999999999999E-62</v>
      </c>
      <c r="O23" t="b">
        <v>1</v>
      </c>
    </row>
    <row r="24" spans="1:15">
      <c r="A24" t="s">
        <v>2387</v>
      </c>
      <c r="B24" t="s">
        <v>259</v>
      </c>
      <c r="C24">
        <v>0.57655000000000001</v>
      </c>
      <c r="D24">
        <v>56.906999999999996</v>
      </c>
      <c r="E24">
        <v>0.57655000000000001</v>
      </c>
      <c r="F24">
        <v>56.906999999999996</v>
      </c>
      <c r="G24">
        <v>5.1989000000000001</v>
      </c>
      <c r="H24">
        <v>1586.6</v>
      </c>
      <c r="I24">
        <v>11.609</v>
      </c>
      <c r="J24">
        <v>16.533000000000001</v>
      </c>
      <c r="K24">
        <v>1</v>
      </c>
      <c r="L24" s="1">
        <v>1.8816000000000001E-61</v>
      </c>
      <c r="M24" s="1">
        <v>3.7630999999999999E-61</v>
      </c>
      <c r="N24" s="1">
        <v>3.3206000000000001E-59</v>
      </c>
      <c r="O24" t="b">
        <v>1</v>
      </c>
    </row>
    <row r="25" spans="1:15">
      <c r="A25" t="s">
        <v>1809</v>
      </c>
      <c r="B25" t="s">
        <v>390</v>
      </c>
      <c r="C25">
        <v>96.284000000000006</v>
      </c>
      <c r="D25">
        <v>1536.5</v>
      </c>
      <c r="E25">
        <v>96.284000000000006</v>
      </c>
      <c r="F25">
        <v>1536.5</v>
      </c>
      <c r="G25">
        <v>3.9822000000000002</v>
      </c>
      <c r="H25" s="1">
        <v>1037100</v>
      </c>
      <c r="I25">
        <v>7630.7</v>
      </c>
      <c r="J25">
        <v>16.486999999999998</v>
      </c>
      <c r="K25">
        <v>1</v>
      </c>
      <c r="L25" s="1">
        <v>2.6256999999999999E-61</v>
      </c>
      <c r="M25" s="1">
        <v>5.2515E-61</v>
      </c>
      <c r="N25" s="1">
        <v>4.4556999999999999E-59</v>
      </c>
      <c r="O25" t="b">
        <v>1</v>
      </c>
    </row>
    <row r="26" spans="1:15">
      <c r="A26" t="s">
        <v>1733</v>
      </c>
      <c r="B26" t="s">
        <v>290</v>
      </c>
      <c r="C26">
        <v>157.4</v>
      </c>
      <c r="D26">
        <v>2098.5</v>
      </c>
      <c r="E26">
        <v>157.4</v>
      </c>
      <c r="F26">
        <v>2098.5</v>
      </c>
      <c r="G26">
        <v>3.7284000000000002</v>
      </c>
      <c r="H26" s="1">
        <v>1883800</v>
      </c>
      <c r="I26">
        <v>14258</v>
      </c>
      <c r="J26">
        <v>16.256</v>
      </c>
      <c r="K26">
        <v>1</v>
      </c>
      <c r="L26" s="1">
        <v>1.1186E-59</v>
      </c>
      <c r="M26" s="1">
        <v>2.2372999999999998E-59</v>
      </c>
      <c r="N26" s="1">
        <v>1.828E-57</v>
      </c>
      <c r="O26" t="b">
        <v>1</v>
      </c>
    </row>
    <row r="27" spans="1:15">
      <c r="A27" t="s">
        <v>1107</v>
      </c>
      <c r="B27" t="s">
        <v>369</v>
      </c>
      <c r="C27">
        <v>5.7655000000000003</v>
      </c>
      <c r="D27">
        <v>240.08</v>
      </c>
      <c r="E27">
        <v>5.7655000000000003</v>
      </c>
      <c r="F27">
        <v>240.08</v>
      </c>
      <c r="G27">
        <v>5.1551</v>
      </c>
      <c r="H27">
        <v>27451</v>
      </c>
      <c r="I27">
        <v>213.67</v>
      </c>
      <c r="J27">
        <v>16.03</v>
      </c>
      <c r="K27">
        <v>1</v>
      </c>
      <c r="L27" s="1">
        <v>6.0742000000000002E-58</v>
      </c>
      <c r="M27" s="1">
        <v>1.2148E-57</v>
      </c>
      <c r="N27" s="1">
        <v>9.5713000000000003E-56</v>
      </c>
      <c r="O27" t="b">
        <v>1</v>
      </c>
    </row>
    <row r="28" spans="1:15">
      <c r="A28" t="s">
        <v>1524</v>
      </c>
      <c r="B28" t="s">
        <v>632</v>
      </c>
      <c r="C28">
        <v>1346.8</v>
      </c>
      <c r="D28">
        <v>8786.7999999999993</v>
      </c>
      <c r="E28">
        <v>1346.8</v>
      </c>
      <c r="F28">
        <v>8786.7999999999993</v>
      </c>
      <c r="G28">
        <v>2.7048999999999999</v>
      </c>
      <c r="H28" s="1">
        <v>27677000</v>
      </c>
      <c r="I28" s="1">
        <v>219170</v>
      </c>
      <c r="J28">
        <v>15.891999999999999</v>
      </c>
      <c r="K28">
        <v>1</v>
      </c>
      <c r="L28" s="1">
        <v>3.5898E-57</v>
      </c>
      <c r="M28" s="1">
        <v>7.1795999999999999E-57</v>
      </c>
      <c r="N28" s="1">
        <v>5.4614E-55</v>
      </c>
      <c r="O28" t="b">
        <v>1</v>
      </c>
    </row>
    <row r="29" spans="1:15">
      <c r="A29" t="s">
        <v>1618</v>
      </c>
      <c r="B29" t="s">
        <v>546</v>
      </c>
      <c r="C29">
        <v>9.2248999999999999</v>
      </c>
      <c r="D29">
        <v>314.77</v>
      </c>
      <c r="E29">
        <v>9.2248999999999999</v>
      </c>
      <c r="F29">
        <v>314.77</v>
      </c>
      <c r="G29">
        <v>4.9486999999999997</v>
      </c>
      <c r="H29">
        <v>46678</v>
      </c>
      <c r="I29">
        <v>387.8</v>
      </c>
      <c r="J29">
        <v>15.516</v>
      </c>
      <c r="K29">
        <v>1</v>
      </c>
      <c r="L29" s="1">
        <v>1.9998000000000001E-54</v>
      </c>
      <c r="M29" s="1">
        <v>3.9996999999999997E-54</v>
      </c>
      <c r="N29" s="1">
        <v>2.9411000000000001E-52</v>
      </c>
      <c r="O29" t="b">
        <v>1</v>
      </c>
    </row>
    <row r="30" spans="1:15">
      <c r="A30" t="s">
        <v>5033</v>
      </c>
      <c r="B30" t="s">
        <v>299</v>
      </c>
      <c r="C30">
        <v>91.094999999999999</v>
      </c>
      <c r="D30">
        <v>1294.5999999999999</v>
      </c>
      <c r="E30">
        <v>91.094999999999999</v>
      </c>
      <c r="F30">
        <v>1294.5999999999999</v>
      </c>
      <c r="G30">
        <v>3.8144</v>
      </c>
      <c r="H30" s="1">
        <v>724260</v>
      </c>
      <c r="I30">
        <v>7111.6</v>
      </c>
      <c r="J30">
        <v>14.272</v>
      </c>
      <c r="K30">
        <v>1</v>
      </c>
      <c r="L30" s="1">
        <v>1.9072999999999998E-46</v>
      </c>
      <c r="M30" s="1">
        <v>3.8146999999999999E-46</v>
      </c>
      <c r="N30" s="1">
        <v>2.7146000000000001E-44</v>
      </c>
      <c r="O30" t="b">
        <v>1</v>
      </c>
    </row>
    <row r="31" spans="1:15">
      <c r="A31" t="s">
        <v>2090</v>
      </c>
      <c r="B31" t="s">
        <v>111</v>
      </c>
      <c r="C31">
        <v>232.93</v>
      </c>
      <c r="D31">
        <v>2406.1</v>
      </c>
      <c r="E31">
        <v>232.93</v>
      </c>
      <c r="F31">
        <v>2406.1</v>
      </c>
      <c r="G31">
        <v>3.3632</v>
      </c>
      <c r="H31" s="1">
        <v>2361400</v>
      </c>
      <c r="I31">
        <v>23476</v>
      </c>
      <c r="J31">
        <v>14.183999999999999</v>
      </c>
      <c r="K31">
        <v>1</v>
      </c>
      <c r="L31" s="1">
        <v>6.1882000000000001E-46</v>
      </c>
      <c r="M31" s="1">
        <v>1.2375999999999999E-45</v>
      </c>
      <c r="N31" s="1">
        <v>8.5320000000000004E-44</v>
      </c>
      <c r="O31" t="b">
        <v>1</v>
      </c>
    </row>
    <row r="32" spans="1:15">
      <c r="A32" t="s">
        <v>794</v>
      </c>
      <c r="B32" t="s">
        <v>20</v>
      </c>
      <c r="C32">
        <v>70.338999999999999</v>
      </c>
      <c r="D32">
        <v>1084.8</v>
      </c>
      <c r="E32">
        <v>70.338999999999999</v>
      </c>
      <c r="F32">
        <v>1084.8</v>
      </c>
      <c r="G32">
        <v>3.9279000000000002</v>
      </c>
      <c r="H32" s="1">
        <v>514560</v>
      </c>
      <c r="I32">
        <v>5118.8999999999996</v>
      </c>
      <c r="J32">
        <v>14.179</v>
      </c>
      <c r="K32">
        <v>1</v>
      </c>
      <c r="L32" s="1">
        <v>7.3877999999999995E-46</v>
      </c>
      <c r="M32" s="1">
        <v>1.4776E-45</v>
      </c>
      <c r="N32" s="1">
        <v>9.8772000000000003E-44</v>
      </c>
      <c r="O32" t="b">
        <v>1</v>
      </c>
    </row>
    <row r="33" spans="1:15">
      <c r="A33" t="s">
        <v>1683</v>
      </c>
      <c r="B33" t="s">
        <v>144</v>
      </c>
      <c r="C33">
        <v>9.8013999999999992</v>
      </c>
      <c r="D33">
        <v>298.76</v>
      </c>
      <c r="E33">
        <v>9.8013999999999992</v>
      </c>
      <c r="F33">
        <v>298.76</v>
      </c>
      <c r="G33">
        <v>4.7945000000000002</v>
      </c>
      <c r="H33">
        <v>41749</v>
      </c>
      <c r="I33">
        <v>418.8</v>
      </c>
      <c r="J33">
        <v>14.12</v>
      </c>
      <c r="K33">
        <v>1</v>
      </c>
      <c r="L33" s="1">
        <v>2.0909999999999999E-45</v>
      </c>
      <c r="M33" s="1">
        <v>4.1818999999999997E-45</v>
      </c>
      <c r="N33" s="1">
        <v>2.7132999999999999E-43</v>
      </c>
      <c r="O33" t="b">
        <v>1</v>
      </c>
    </row>
    <row r="34" spans="1:15">
      <c r="A34" t="s">
        <v>4300</v>
      </c>
      <c r="B34" t="s">
        <v>605</v>
      </c>
      <c r="C34">
        <v>2345.4</v>
      </c>
      <c r="D34">
        <v>11696</v>
      </c>
      <c r="E34">
        <v>2345.4</v>
      </c>
      <c r="F34">
        <v>11696</v>
      </c>
      <c r="G34">
        <v>2.3176000000000001</v>
      </c>
      <c r="H34" s="1">
        <v>43719000</v>
      </c>
      <c r="I34" s="1">
        <v>444220</v>
      </c>
      <c r="J34">
        <v>14.03</v>
      </c>
      <c r="K34">
        <v>1</v>
      </c>
      <c r="L34" s="1">
        <v>5.1258999999999998E-45</v>
      </c>
      <c r="M34" s="1">
        <v>1.0252E-44</v>
      </c>
      <c r="N34" s="1">
        <v>6.4615000000000004E-43</v>
      </c>
      <c r="O34" t="b">
        <v>1</v>
      </c>
    </row>
    <row r="35" spans="1:15">
      <c r="A35" t="s">
        <v>2210</v>
      </c>
      <c r="B35" t="s">
        <v>441</v>
      </c>
      <c r="C35">
        <v>19.603000000000002</v>
      </c>
      <c r="D35">
        <v>462.37</v>
      </c>
      <c r="E35">
        <v>19.603000000000002</v>
      </c>
      <c r="F35">
        <v>462.37</v>
      </c>
      <c r="G35">
        <v>4.4912999999999998</v>
      </c>
      <c r="H35">
        <v>98022</v>
      </c>
      <c r="I35">
        <v>1009.5</v>
      </c>
      <c r="J35">
        <v>13.935</v>
      </c>
      <c r="K35">
        <v>1</v>
      </c>
      <c r="L35" s="1">
        <v>2.6370000000000002E-44</v>
      </c>
      <c r="M35" s="1">
        <v>5.2740000000000003E-44</v>
      </c>
      <c r="N35" s="1">
        <v>3.2318000000000002E-42</v>
      </c>
      <c r="O35" t="b">
        <v>1</v>
      </c>
    </row>
    <row r="36" spans="1:15">
      <c r="A36" t="s">
        <v>2369</v>
      </c>
      <c r="B36" t="s">
        <v>530</v>
      </c>
      <c r="C36">
        <v>38.052999999999997</v>
      </c>
      <c r="D36">
        <v>706.01</v>
      </c>
      <c r="E36">
        <v>38.052999999999997</v>
      </c>
      <c r="F36">
        <v>706.01</v>
      </c>
      <c r="G36">
        <v>4.1782000000000004</v>
      </c>
      <c r="H36" s="1">
        <v>223080</v>
      </c>
      <c r="I36">
        <v>2344.4</v>
      </c>
      <c r="J36">
        <v>13.795</v>
      </c>
      <c r="K36">
        <v>1</v>
      </c>
      <c r="L36" s="1">
        <v>1.7377E-43</v>
      </c>
      <c r="M36" s="1">
        <v>3.4753000000000001E-43</v>
      </c>
      <c r="N36" s="1">
        <v>2.0720000000000001E-41</v>
      </c>
      <c r="O36" t="b">
        <v>1</v>
      </c>
    </row>
    <row r="37" spans="1:15">
      <c r="A37" t="s">
        <v>2626</v>
      </c>
      <c r="B37" t="s">
        <v>436</v>
      </c>
      <c r="C37">
        <v>12.683999999999999</v>
      </c>
      <c r="D37">
        <v>343.22</v>
      </c>
      <c r="E37">
        <v>12.683999999999999</v>
      </c>
      <c r="F37">
        <v>343.22</v>
      </c>
      <c r="G37">
        <v>4.6528</v>
      </c>
      <c r="H37">
        <v>54628</v>
      </c>
      <c r="I37">
        <v>580.9</v>
      </c>
      <c r="J37">
        <v>13.714</v>
      </c>
      <c r="K37">
        <v>1</v>
      </c>
      <c r="L37" s="1">
        <v>5.9588999999999997E-43</v>
      </c>
      <c r="M37" s="1">
        <v>1.1918E-42</v>
      </c>
      <c r="N37" s="1">
        <v>6.9186000000000003E-41</v>
      </c>
      <c r="O37" t="b">
        <v>1</v>
      </c>
    </row>
    <row r="38" spans="1:15">
      <c r="A38" t="s">
        <v>3340</v>
      </c>
      <c r="B38" t="s">
        <v>629</v>
      </c>
      <c r="C38">
        <v>21.908999999999999</v>
      </c>
      <c r="D38">
        <v>480.15</v>
      </c>
      <c r="E38">
        <v>21.908999999999999</v>
      </c>
      <c r="F38">
        <v>480.15</v>
      </c>
      <c r="G38">
        <v>4.3925000000000001</v>
      </c>
      <c r="H38" s="1">
        <v>104990</v>
      </c>
      <c r="I38">
        <v>1162.7</v>
      </c>
      <c r="J38">
        <v>13.439</v>
      </c>
      <c r="K38">
        <v>1</v>
      </c>
      <c r="L38" s="1">
        <v>2.41E-41</v>
      </c>
      <c r="M38" s="1">
        <v>4.8200000000000001E-41</v>
      </c>
      <c r="N38" s="1">
        <v>2.7264000000000001E-39</v>
      </c>
      <c r="O38" t="b">
        <v>1</v>
      </c>
    </row>
    <row r="39" spans="1:15">
      <c r="A39" t="s">
        <v>814</v>
      </c>
      <c r="B39" t="s">
        <v>297</v>
      </c>
      <c r="C39">
        <v>17.297000000000001</v>
      </c>
      <c r="D39">
        <v>409.02</v>
      </c>
      <c r="E39">
        <v>17.297000000000001</v>
      </c>
      <c r="F39">
        <v>409.02</v>
      </c>
      <c r="G39">
        <v>4.4859999999999998</v>
      </c>
      <c r="H39">
        <v>76724</v>
      </c>
      <c r="I39">
        <v>861.17</v>
      </c>
      <c r="J39">
        <v>13.349</v>
      </c>
      <c r="K39">
        <v>1</v>
      </c>
      <c r="L39" s="1">
        <v>8.3581999999999998E-41</v>
      </c>
      <c r="M39" s="1">
        <v>1.6715999999999999E-40</v>
      </c>
      <c r="N39" s="1">
        <v>9.2191E-39</v>
      </c>
      <c r="O39" t="b">
        <v>1</v>
      </c>
    </row>
    <row r="40" spans="1:15">
      <c r="A40" t="s">
        <v>2186</v>
      </c>
      <c r="B40" t="s">
        <v>138</v>
      </c>
      <c r="C40">
        <v>99.744</v>
      </c>
      <c r="D40">
        <v>1241.3</v>
      </c>
      <c r="E40">
        <v>99.744</v>
      </c>
      <c r="F40">
        <v>1241.3</v>
      </c>
      <c r="G40">
        <v>3.6242000000000001</v>
      </c>
      <c r="H40" s="1">
        <v>651560</v>
      </c>
      <c r="I40">
        <v>7981</v>
      </c>
      <c r="J40">
        <v>12.778</v>
      </c>
      <c r="K40">
        <v>1</v>
      </c>
      <c r="L40" s="1">
        <v>1.253E-37</v>
      </c>
      <c r="M40" s="1">
        <v>2.506E-37</v>
      </c>
      <c r="N40" s="1">
        <v>1.3163E-35</v>
      </c>
      <c r="O40" t="b">
        <v>1</v>
      </c>
    </row>
    <row r="41" spans="1:15">
      <c r="A41" t="s">
        <v>1519</v>
      </c>
      <c r="B41" t="s">
        <v>342</v>
      </c>
      <c r="C41">
        <v>189.11</v>
      </c>
      <c r="D41">
        <v>1879.7</v>
      </c>
      <c r="E41">
        <v>189.11</v>
      </c>
      <c r="F41">
        <v>1879.7</v>
      </c>
      <c r="G41">
        <v>3.3064</v>
      </c>
      <c r="H41" s="1">
        <v>1429100</v>
      </c>
      <c r="I41">
        <v>18008</v>
      </c>
      <c r="J41">
        <v>12.598000000000001</v>
      </c>
      <c r="K41">
        <v>1</v>
      </c>
      <c r="L41" s="1">
        <v>1.1718E-36</v>
      </c>
      <c r="M41" s="1">
        <v>2.3436E-36</v>
      </c>
      <c r="N41" s="1">
        <v>1.2023000000000001E-34</v>
      </c>
      <c r="O41" t="b">
        <v>1</v>
      </c>
    </row>
    <row r="42" spans="1:15">
      <c r="A42" t="s">
        <v>851</v>
      </c>
      <c r="B42" t="s">
        <v>625</v>
      </c>
      <c r="C42">
        <v>93.977999999999994</v>
      </c>
      <c r="D42">
        <v>1106.0999999999999</v>
      </c>
      <c r="E42">
        <v>93.977999999999994</v>
      </c>
      <c r="F42">
        <v>1106.0999999999999</v>
      </c>
      <c r="G42">
        <v>3.5430999999999999</v>
      </c>
      <c r="H42" s="1">
        <v>512230</v>
      </c>
      <c r="I42">
        <v>7399</v>
      </c>
      <c r="J42">
        <v>11.766999999999999</v>
      </c>
      <c r="K42">
        <v>1</v>
      </c>
      <c r="L42" s="1">
        <v>3.3519000000000001E-32</v>
      </c>
      <c r="M42" s="1">
        <v>6.7038999999999999E-32</v>
      </c>
      <c r="N42" s="1">
        <v>3.2864000000000003E-30</v>
      </c>
      <c r="O42" t="b">
        <v>1</v>
      </c>
    </row>
    <row r="43" spans="1:15">
      <c r="A43" t="s">
        <v>4135</v>
      </c>
      <c r="B43" t="s">
        <v>498</v>
      </c>
      <c r="C43">
        <v>449.71</v>
      </c>
      <c r="D43">
        <v>3151.2</v>
      </c>
      <c r="E43">
        <v>449.71</v>
      </c>
      <c r="F43">
        <v>3151.2</v>
      </c>
      <c r="G43">
        <v>2.8060999999999998</v>
      </c>
      <c r="H43" s="1">
        <v>3649100</v>
      </c>
      <c r="I43">
        <v>54230</v>
      </c>
      <c r="J43">
        <v>11.601000000000001</v>
      </c>
      <c r="K43">
        <v>1</v>
      </c>
      <c r="L43" s="1">
        <v>2.0975999999999999E-31</v>
      </c>
      <c r="M43" s="1">
        <v>4.1951999999999997E-31</v>
      </c>
      <c r="N43" s="1">
        <v>2.0119000000000001E-29</v>
      </c>
      <c r="O43" t="b">
        <v>1</v>
      </c>
    </row>
    <row r="44" spans="1:15">
      <c r="A44" t="s">
        <v>2905</v>
      </c>
      <c r="B44" t="s">
        <v>561</v>
      </c>
      <c r="C44">
        <v>47.853999999999999</v>
      </c>
      <c r="D44">
        <v>691.78</v>
      </c>
      <c r="E44">
        <v>47.853999999999999</v>
      </c>
      <c r="F44">
        <v>691.78</v>
      </c>
      <c r="G44">
        <v>3.8258000000000001</v>
      </c>
      <c r="H44" s="1">
        <v>207320</v>
      </c>
      <c r="I44">
        <v>3137.1</v>
      </c>
      <c r="J44">
        <v>11.497</v>
      </c>
      <c r="K44">
        <v>1</v>
      </c>
      <c r="L44" s="1">
        <v>8.5363999999999993E-31</v>
      </c>
      <c r="M44" s="1">
        <v>1.7073000000000001E-30</v>
      </c>
      <c r="N44" s="1">
        <v>8.0133000000000003E-29</v>
      </c>
      <c r="O44" t="b">
        <v>1</v>
      </c>
    </row>
    <row r="45" spans="1:15">
      <c r="A45" t="s">
        <v>4261</v>
      </c>
      <c r="B45" t="s">
        <v>609</v>
      </c>
      <c r="C45">
        <v>145.29</v>
      </c>
      <c r="D45">
        <v>1433.4</v>
      </c>
      <c r="E45">
        <v>145.29</v>
      </c>
      <c r="F45">
        <v>1433.4</v>
      </c>
      <c r="G45">
        <v>3.2934999999999999</v>
      </c>
      <c r="H45" s="1">
        <v>829550</v>
      </c>
      <c r="I45">
        <v>12877</v>
      </c>
      <c r="J45">
        <v>11.351000000000001</v>
      </c>
      <c r="K45">
        <v>1</v>
      </c>
      <c r="L45" s="1">
        <v>4.0908000000000002E-30</v>
      </c>
      <c r="M45" s="1">
        <v>8.1817E-30</v>
      </c>
      <c r="N45" s="1">
        <v>3.7602E-28</v>
      </c>
      <c r="O45" t="b">
        <v>1</v>
      </c>
    </row>
    <row r="46" spans="1:15">
      <c r="A46" t="s">
        <v>1535</v>
      </c>
      <c r="B46" t="s">
        <v>540</v>
      </c>
      <c r="C46">
        <v>403.59</v>
      </c>
      <c r="D46">
        <v>2848.9</v>
      </c>
      <c r="E46">
        <v>403.59</v>
      </c>
      <c r="F46">
        <v>2848.9</v>
      </c>
      <c r="G46">
        <v>2.8163999999999998</v>
      </c>
      <c r="H46" s="1">
        <v>2989800</v>
      </c>
      <c r="I46">
        <v>47252</v>
      </c>
      <c r="J46">
        <v>11.249000000000001</v>
      </c>
      <c r="K46">
        <v>1</v>
      </c>
      <c r="L46" s="1">
        <v>1.2052E-29</v>
      </c>
      <c r="M46" s="1">
        <v>2.4103000000000001E-29</v>
      </c>
      <c r="N46" s="1">
        <v>1.0634E-27</v>
      </c>
      <c r="O46" t="b">
        <v>1</v>
      </c>
    </row>
    <row r="47" spans="1:15">
      <c r="A47" t="s">
        <v>2455</v>
      </c>
      <c r="B47" t="s">
        <v>221</v>
      </c>
      <c r="C47">
        <v>17.297000000000001</v>
      </c>
      <c r="D47">
        <v>345</v>
      </c>
      <c r="E47">
        <v>17.297000000000001</v>
      </c>
      <c r="F47">
        <v>345</v>
      </c>
      <c r="G47">
        <v>4.2411000000000003</v>
      </c>
      <c r="H47">
        <v>53695</v>
      </c>
      <c r="I47">
        <v>861.17</v>
      </c>
      <c r="J47">
        <v>11.167</v>
      </c>
      <c r="K47">
        <v>1</v>
      </c>
      <c r="L47" s="1">
        <v>4.0954999999999998E-29</v>
      </c>
      <c r="M47" s="1">
        <v>8.1910999999999995E-29</v>
      </c>
      <c r="N47" s="1">
        <v>3.5430000000000001E-27</v>
      </c>
      <c r="O47" t="b">
        <v>1</v>
      </c>
    </row>
    <row r="48" spans="1:15">
      <c r="A48" t="s">
        <v>2164</v>
      </c>
      <c r="B48" t="s">
        <v>464</v>
      </c>
      <c r="C48">
        <v>16.143000000000001</v>
      </c>
      <c r="D48">
        <v>328.99</v>
      </c>
      <c r="E48">
        <v>16.143000000000001</v>
      </c>
      <c r="F48">
        <v>328.99</v>
      </c>
      <c r="G48">
        <v>4.2667000000000002</v>
      </c>
      <c r="H48">
        <v>48938</v>
      </c>
      <c r="I48">
        <v>788.95</v>
      </c>
      <c r="J48">
        <v>11.138</v>
      </c>
      <c r="K48">
        <v>1</v>
      </c>
      <c r="L48" s="1">
        <v>5.7013000000000004E-29</v>
      </c>
      <c r="M48" s="1">
        <v>1.1403E-28</v>
      </c>
      <c r="N48" s="1">
        <v>4.8373999999999998E-27</v>
      </c>
      <c r="O48" t="b">
        <v>1</v>
      </c>
    </row>
    <row r="49" spans="1:15">
      <c r="A49" t="s">
        <v>2475</v>
      </c>
      <c r="B49" t="s">
        <v>578</v>
      </c>
      <c r="C49">
        <v>179.88</v>
      </c>
      <c r="D49">
        <v>1621.9</v>
      </c>
      <c r="E49">
        <v>179.88</v>
      </c>
      <c r="F49">
        <v>1621.9</v>
      </c>
      <c r="G49">
        <v>3.1654</v>
      </c>
      <c r="H49" s="1">
        <v>1039600</v>
      </c>
      <c r="I49">
        <v>16898</v>
      </c>
      <c r="J49">
        <v>11.093</v>
      </c>
      <c r="K49">
        <v>1</v>
      </c>
      <c r="L49" s="1">
        <v>7.4134000000000002E-29</v>
      </c>
      <c r="M49" s="1">
        <v>1.4827E-28</v>
      </c>
      <c r="N49" s="1">
        <v>6.1712999999999999E-27</v>
      </c>
      <c r="O49" t="b">
        <v>1</v>
      </c>
    </row>
    <row r="50" spans="1:15">
      <c r="A50" t="s">
        <v>1186</v>
      </c>
      <c r="B50" t="s">
        <v>190</v>
      </c>
      <c r="C50">
        <v>953.62</v>
      </c>
      <c r="D50">
        <v>5107.3999999999996</v>
      </c>
      <c r="E50">
        <v>953.62</v>
      </c>
      <c r="F50">
        <v>5107.3999999999996</v>
      </c>
      <c r="G50">
        <v>2.4199000000000002</v>
      </c>
      <c r="H50" s="1">
        <v>8627000</v>
      </c>
      <c r="I50" s="1">
        <v>141200</v>
      </c>
      <c r="J50">
        <v>11.054</v>
      </c>
      <c r="K50">
        <v>1</v>
      </c>
      <c r="L50" s="1">
        <v>1.0524000000000001E-28</v>
      </c>
      <c r="M50" s="1">
        <v>2.1048000000000002E-28</v>
      </c>
      <c r="N50" s="1">
        <v>8.5985999999999996E-27</v>
      </c>
      <c r="O50" t="b">
        <v>1</v>
      </c>
    </row>
    <row r="51" spans="1:15">
      <c r="A51" t="s">
        <v>1718</v>
      </c>
      <c r="B51" t="s">
        <v>266</v>
      </c>
      <c r="C51">
        <v>223.7</v>
      </c>
      <c r="D51">
        <v>1858.4</v>
      </c>
      <c r="E51">
        <v>223.7</v>
      </c>
      <c r="F51">
        <v>1858.4</v>
      </c>
      <c r="G51">
        <v>3.0487000000000002</v>
      </c>
      <c r="H51" s="1">
        <v>1336100</v>
      </c>
      <c r="I51">
        <v>22299</v>
      </c>
      <c r="J51">
        <v>10.946999999999999</v>
      </c>
      <c r="K51">
        <v>1</v>
      </c>
      <c r="L51" s="1">
        <v>3.6904999999999998E-28</v>
      </c>
      <c r="M51" s="1">
        <v>7.3810999999999999E-28</v>
      </c>
      <c r="N51" s="1">
        <v>2.9076000000000001E-26</v>
      </c>
      <c r="O51" t="b">
        <v>1</v>
      </c>
    </row>
    <row r="52" spans="1:15">
      <c r="A52" t="s">
        <v>1632</v>
      </c>
      <c r="B52" t="s">
        <v>453</v>
      </c>
      <c r="C52">
        <v>378.8</v>
      </c>
      <c r="D52">
        <v>2635.5</v>
      </c>
      <c r="E52">
        <v>378.8</v>
      </c>
      <c r="F52">
        <v>2635.5</v>
      </c>
      <c r="G52">
        <v>2.7953000000000001</v>
      </c>
      <c r="H52" s="1">
        <v>2546400</v>
      </c>
      <c r="I52">
        <v>43589</v>
      </c>
      <c r="J52">
        <v>10.808999999999999</v>
      </c>
      <c r="K52">
        <v>1</v>
      </c>
      <c r="L52" s="1">
        <v>1.6154E-27</v>
      </c>
      <c r="M52" s="1">
        <v>3.2307999999999999E-27</v>
      </c>
      <c r="N52" s="1">
        <v>1.2504000000000001E-25</v>
      </c>
      <c r="O52" t="b">
        <v>1</v>
      </c>
    </row>
    <row r="53" spans="1:15">
      <c r="A53" t="s">
        <v>4294</v>
      </c>
      <c r="B53" t="s">
        <v>567</v>
      </c>
      <c r="C53">
        <v>337.86</v>
      </c>
      <c r="D53">
        <v>2427.4</v>
      </c>
      <c r="E53">
        <v>337.86</v>
      </c>
      <c r="F53">
        <v>2427.4</v>
      </c>
      <c r="G53">
        <v>2.8412999999999999</v>
      </c>
      <c r="H53" s="1">
        <v>2183200</v>
      </c>
      <c r="I53">
        <v>37685</v>
      </c>
      <c r="J53">
        <v>10.763999999999999</v>
      </c>
      <c r="K53">
        <v>1</v>
      </c>
      <c r="L53" s="1">
        <v>2.6506000000000001E-27</v>
      </c>
      <c r="M53" s="1">
        <v>5.3012000000000002E-27</v>
      </c>
      <c r="N53" s="1">
        <v>1.9820999999999999E-25</v>
      </c>
      <c r="O53" t="b">
        <v>1</v>
      </c>
    </row>
    <row r="54" spans="1:15">
      <c r="A54" t="s">
        <v>2726</v>
      </c>
      <c r="B54" t="s">
        <v>362</v>
      </c>
      <c r="C54">
        <v>449.71</v>
      </c>
      <c r="D54">
        <v>2943.2</v>
      </c>
      <c r="E54">
        <v>449.71</v>
      </c>
      <c r="F54">
        <v>2943.2</v>
      </c>
      <c r="G54">
        <v>2.7075999999999998</v>
      </c>
      <c r="H54" s="1">
        <v>3108700</v>
      </c>
      <c r="I54">
        <v>54230</v>
      </c>
      <c r="J54">
        <v>10.707000000000001</v>
      </c>
      <c r="K54">
        <v>1</v>
      </c>
      <c r="L54" s="1">
        <v>4.8317000000000002E-27</v>
      </c>
      <c r="M54" s="1">
        <v>9.6634000000000004E-27</v>
      </c>
      <c r="N54" s="1">
        <v>3.5529000000000002E-25</v>
      </c>
      <c r="O54" t="b">
        <v>1</v>
      </c>
    </row>
    <row r="55" spans="1:15">
      <c r="A55" t="s">
        <v>5130</v>
      </c>
      <c r="B55" t="s">
        <v>403</v>
      </c>
      <c r="C55">
        <v>778.92</v>
      </c>
      <c r="D55">
        <v>4262.7</v>
      </c>
      <c r="E55">
        <v>778.92</v>
      </c>
      <c r="F55">
        <v>4262.7</v>
      </c>
      <c r="G55">
        <v>2.4506999999999999</v>
      </c>
      <c r="H55" s="1">
        <v>6068400</v>
      </c>
      <c r="I55" s="1">
        <v>109130</v>
      </c>
      <c r="J55">
        <v>10.545999999999999</v>
      </c>
      <c r="K55">
        <v>1</v>
      </c>
      <c r="L55" s="1">
        <v>2.6816000000000003E-26</v>
      </c>
      <c r="M55" s="1">
        <v>5.3632000000000005E-26</v>
      </c>
      <c r="N55" s="1">
        <v>1.9081999999999999E-24</v>
      </c>
      <c r="O55" t="b">
        <v>1</v>
      </c>
    </row>
    <row r="56" spans="1:15">
      <c r="A56" t="s">
        <v>953</v>
      </c>
      <c r="B56" t="s">
        <v>528</v>
      </c>
      <c r="C56">
        <v>805.44</v>
      </c>
      <c r="D56">
        <v>4348.1000000000004</v>
      </c>
      <c r="E56">
        <v>805.44</v>
      </c>
      <c r="F56">
        <v>4348.1000000000004</v>
      </c>
      <c r="G56">
        <v>2.4310999999999998</v>
      </c>
      <c r="H56" s="1">
        <v>6275100</v>
      </c>
      <c r="I56" s="1">
        <v>113880</v>
      </c>
      <c r="J56">
        <v>10.497999999999999</v>
      </c>
      <c r="K56">
        <v>1</v>
      </c>
      <c r="L56" s="1">
        <v>4.4627E-26</v>
      </c>
      <c r="M56" s="1">
        <v>8.9253999999999999E-26</v>
      </c>
      <c r="N56" s="1">
        <v>3.1253000000000001E-24</v>
      </c>
      <c r="O56" t="b">
        <v>1</v>
      </c>
    </row>
    <row r="57" spans="1:15">
      <c r="A57" t="s">
        <v>1634</v>
      </c>
      <c r="B57" t="s">
        <v>449</v>
      </c>
      <c r="C57">
        <v>531.58000000000004</v>
      </c>
      <c r="D57">
        <v>3241.9</v>
      </c>
      <c r="E57">
        <v>531.58000000000004</v>
      </c>
      <c r="F57">
        <v>3241.9</v>
      </c>
      <c r="G57">
        <v>2.6061999999999999</v>
      </c>
      <c r="H57" s="1">
        <v>3673000</v>
      </c>
      <c r="I57">
        <v>67097</v>
      </c>
      <c r="J57">
        <v>10.462999999999999</v>
      </c>
      <c r="K57">
        <v>1</v>
      </c>
      <c r="L57" s="1">
        <v>6.4909000000000002E-26</v>
      </c>
      <c r="M57" s="1">
        <v>1.2982000000000001E-25</v>
      </c>
      <c r="N57" s="1">
        <v>4.4746999999999997E-24</v>
      </c>
      <c r="O57" t="b">
        <v>1</v>
      </c>
    </row>
    <row r="58" spans="1:15">
      <c r="A58" t="s">
        <v>1810</v>
      </c>
      <c r="B58" t="s">
        <v>524</v>
      </c>
      <c r="C58">
        <v>424.34</v>
      </c>
      <c r="D58">
        <v>2751.1</v>
      </c>
      <c r="E58">
        <v>424.34</v>
      </c>
      <c r="F58">
        <v>2751.1</v>
      </c>
      <c r="G58">
        <v>2.6938</v>
      </c>
      <c r="H58" s="1">
        <v>2706900</v>
      </c>
      <c r="I58">
        <v>50367</v>
      </c>
      <c r="J58">
        <v>10.368</v>
      </c>
      <c r="K58">
        <v>1</v>
      </c>
      <c r="L58" s="1">
        <v>1.7926E-25</v>
      </c>
      <c r="M58" s="1">
        <v>3.5852999999999999E-25</v>
      </c>
      <c r="N58" s="1">
        <v>1.2167999999999999E-23</v>
      </c>
      <c r="O58" t="b">
        <v>1</v>
      </c>
    </row>
    <row r="59" spans="1:15">
      <c r="A59" t="s">
        <v>940</v>
      </c>
      <c r="B59" t="s">
        <v>359</v>
      </c>
      <c r="C59">
        <v>26.521000000000001</v>
      </c>
      <c r="D59">
        <v>425.03</v>
      </c>
      <c r="E59">
        <v>26.521000000000001</v>
      </c>
      <c r="F59">
        <v>425.03</v>
      </c>
      <c r="G59">
        <v>3.9523000000000001</v>
      </c>
      <c r="H59">
        <v>79403</v>
      </c>
      <c r="I59">
        <v>1482</v>
      </c>
      <c r="J59">
        <v>10.352</v>
      </c>
      <c r="K59">
        <v>1</v>
      </c>
      <c r="L59" s="1">
        <v>2.7238E-25</v>
      </c>
      <c r="M59" s="1">
        <v>5.4476E-25</v>
      </c>
      <c r="N59" s="1">
        <v>1.8208000000000001E-23</v>
      </c>
      <c r="O59" t="b">
        <v>1</v>
      </c>
    </row>
    <row r="60" spans="1:15">
      <c r="A60" t="s">
        <v>5317</v>
      </c>
      <c r="B60" t="s">
        <v>168</v>
      </c>
      <c r="C60">
        <v>741.45</v>
      </c>
      <c r="D60">
        <v>4022.6</v>
      </c>
      <c r="E60">
        <v>741.45</v>
      </c>
      <c r="F60">
        <v>4022.6</v>
      </c>
      <c r="G60">
        <v>2.4380999999999999</v>
      </c>
      <c r="H60" s="1">
        <v>5383100</v>
      </c>
      <c r="I60" s="1">
        <v>102490</v>
      </c>
      <c r="J60">
        <v>10.249000000000001</v>
      </c>
      <c r="K60">
        <v>1</v>
      </c>
      <c r="L60" s="1">
        <v>6.0286999999999996E-25</v>
      </c>
      <c r="M60" s="1">
        <v>1.2057E-24</v>
      </c>
      <c r="N60" s="1">
        <v>3.9699E-23</v>
      </c>
      <c r="O60" t="b">
        <v>1</v>
      </c>
    </row>
    <row r="61" spans="1:15">
      <c r="A61" t="s">
        <v>1676</v>
      </c>
      <c r="B61" t="s">
        <v>429</v>
      </c>
      <c r="C61">
        <v>446.25</v>
      </c>
      <c r="D61">
        <v>2648</v>
      </c>
      <c r="E61">
        <v>446.25</v>
      </c>
      <c r="F61">
        <v>2648</v>
      </c>
      <c r="G61">
        <v>2.5663</v>
      </c>
      <c r="H61" s="1">
        <v>2423800</v>
      </c>
      <c r="I61">
        <v>53700</v>
      </c>
      <c r="J61">
        <v>9.5010999999999992</v>
      </c>
      <c r="K61">
        <v>1</v>
      </c>
      <c r="L61" s="1">
        <v>1.0675E-21</v>
      </c>
      <c r="M61" s="1">
        <v>2.1349000000000001E-21</v>
      </c>
      <c r="N61" s="1">
        <v>6.5411000000000003E-20</v>
      </c>
      <c r="O61" t="b">
        <v>1</v>
      </c>
    </row>
    <row r="62" spans="1:15">
      <c r="A62" t="s">
        <v>2179</v>
      </c>
      <c r="B62" t="s">
        <v>563</v>
      </c>
      <c r="C62">
        <v>482</v>
      </c>
      <c r="D62">
        <v>2793.8</v>
      </c>
      <c r="E62">
        <v>482</v>
      </c>
      <c r="F62">
        <v>2793.8</v>
      </c>
      <c r="G62">
        <v>2.5326</v>
      </c>
      <c r="H62" s="1">
        <v>2672200</v>
      </c>
      <c r="I62">
        <v>59234</v>
      </c>
      <c r="J62">
        <v>9.4986999999999995</v>
      </c>
      <c r="K62">
        <v>1</v>
      </c>
      <c r="L62" s="1">
        <v>1.0891000000000001E-21</v>
      </c>
      <c r="M62" s="1">
        <v>2.1782000000000002E-21</v>
      </c>
      <c r="N62" s="1">
        <v>6.5822999999999996E-20</v>
      </c>
      <c r="O62" t="b">
        <v>1</v>
      </c>
    </row>
    <row r="63" spans="1:15">
      <c r="A63" t="s">
        <v>790</v>
      </c>
      <c r="B63" t="s">
        <v>109</v>
      </c>
      <c r="C63">
        <v>532.16</v>
      </c>
      <c r="D63">
        <v>2955.6</v>
      </c>
      <c r="E63">
        <v>532.16</v>
      </c>
      <c r="F63">
        <v>2955.6</v>
      </c>
      <c r="G63">
        <v>2.4712999999999998</v>
      </c>
      <c r="H63" s="1">
        <v>2936600</v>
      </c>
      <c r="I63">
        <v>67190</v>
      </c>
      <c r="J63">
        <v>9.3493999999999993</v>
      </c>
      <c r="K63">
        <v>1</v>
      </c>
      <c r="L63" s="1">
        <v>4.4978000000000003E-21</v>
      </c>
      <c r="M63" s="1">
        <v>8.9956000000000006E-21</v>
      </c>
      <c r="N63" s="1">
        <v>2.6817E-19</v>
      </c>
      <c r="O63" t="b">
        <v>1</v>
      </c>
    </row>
    <row r="64" spans="1:15">
      <c r="A64" t="s">
        <v>1732</v>
      </c>
      <c r="B64" t="s">
        <v>558</v>
      </c>
      <c r="C64">
        <v>32.286999999999999</v>
      </c>
      <c r="D64">
        <v>439.25</v>
      </c>
      <c r="E64">
        <v>32.286999999999999</v>
      </c>
      <c r="F64">
        <v>439.25</v>
      </c>
      <c r="G64">
        <v>3.7252999999999998</v>
      </c>
      <c r="H64">
        <v>82811</v>
      </c>
      <c r="I64">
        <v>1902.7</v>
      </c>
      <c r="J64">
        <v>9.3298000000000005</v>
      </c>
      <c r="K64">
        <v>1</v>
      </c>
      <c r="L64" s="1">
        <v>6.8842000000000001E-21</v>
      </c>
      <c r="M64" s="1">
        <v>1.3767999999999999E-20</v>
      </c>
      <c r="N64" s="1">
        <v>4.0497000000000002E-19</v>
      </c>
      <c r="O64" t="b">
        <v>1</v>
      </c>
    </row>
    <row r="65" spans="1:15">
      <c r="A65" t="s">
        <v>652</v>
      </c>
      <c r="B65" t="s">
        <v>395</v>
      </c>
      <c r="C65">
        <v>397.25</v>
      </c>
      <c r="D65">
        <v>2399</v>
      </c>
      <c r="E65">
        <v>397.25</v>
      </c>
      <c r="F65">
        <v>2399</v>
      </c>
      <c r="G65">
        <v>2.5912999999999999</v>
      </c>
      <c r="H65" s="1">
        <v>2003500</v>
      </c>
      <c r="I65">
        <v>46309</v>
      </c>
      <c r="J65">
        <v>9.3019999999999996</v>
      </c>
      <c r="K65">
        <v>1</v>
      </c>
      <c r="L65" s="1">
        <v>7.1229000000000005E-21</v>
      </c>
      <c r="M65" s="1">
        <v>1.4246E-20</v>
      </c>
      <c r="N65" s="1">
        <v>4.135E-19</v>
      </c>
      <c r="O65" t="b">
        <v>1</v>
      </c>
    </row>
    <row r="66" spans="1:15">
      <c r="A66" t="s">
        <v>2151</v>
      </c>
      <c r="B66" t="s">
        <v>301</v>
      </c>
      <c r="C66">
        <v>259.45</v>
      </c>
      <c r="D66">
        <v>1776.6</v>
      </c>
      <c r="E66">
        <v>259.45</v>
      </c>
      <c r="F66">
        <v>1776.6</v>
      </c>
      <c r="G66">
        <v>2.7707999999999999</v>
      </c>
      <c r="H66" s="1">
        <v>1150800</v>
      </c>
      <c r="I66">
        <v>26929</v>
      </c>
      <c r="J66">
        <v>9.2452000000000005</v>
      </c>
      <c r="K66">
        <v>1</v>
      </c>
      <c r="L66" s="1">
        <v>1.2454E-20</v>
      </c>
      <c r="M66" s="1">
        <v>2.4908E-20</v>
      </c>
      <c r="N66" s="1">
        <v>7.136E-19</v>
      </c>
      <c r="O66" t="b">
        <v>1</v>
      </c>
    </row>
    <row r="67" spans="1:15">
      <c r="A67" t="s">
        <v>1179</v>
      </c>
      <c r="B67" t="s">
        <v>199</v>
      </c>
      <c r="C67">
        <v>17.873000000000001</v>
      </c>
      <c r="D67">
        <v>293.43</v>
      </c>
      <c r="E67">
        <v>17.873000000000001</v>
      </c>
      <c r="F67">
        <v>293.43</v>
      </c>
      <c r="G67">
        <v>3.9634999999999998</v>
      </c>
      <c r="H67">
        <v>37965</v>
      </c>
      <c r="I67">
        <v>897.78</v>
      </c>
      <c r="J67">
        <v>9.1965000000000003</v>
      </c>
      <c r="K67">
        <v>1</v>
      </c>
      <c r="L67" s="1">
        <v>2.5519E-20</v>
      </c>
      <c r="M67" s="1">
        <v>5.1038999999999999E-20</v>
      </c>
      <c r="N67" s="1">
        <v>1.4251999999999999E-18</v>
      </c>
      <c r="O67" t="b">
        <v>1</v>
      </c>
    </row>
    <row r="68" spans="1:15">
      <c r="A68" t="s">
        <v>2124</v>
      </c>
      <c r="B68" t="s">
        <v>587</v>
      </c>
      <c r="C68">
        <v>23.638999999999999</v>
      </c>
      <c r="D68">
        <v>352.11</v>
      </c>
      <c r="E68">
        <v>23.638999999999999</v>
      </c>
      <c r="F68">
        <v>352.11</v>
      </c>
      <c r="G68">
        <v>3.8411</v>
      </c>
      <c r="H68">
        <v>53948</v>
      </c>
      <c r="I68">
        <v>1280.5</v>
      </c>
      <c r="J68">
        <v>9.1795000000000009</v>
      </c>
      <c r="K68">
        <v>1</v>
      </c>
      <c r="L68" s="1">
        <v>2.9044E-20</v>
      </c>
      <c r="M68" s="1">
        <v>5.8087999999999999E-20</v>
      </c>
      <c r="N68" s="1">
        <v>1.6018E-18</v>
      </c>
      <c r="O68" t="b">
        <v>1</v>
      </c>
    </row>
    <row r="69" spans="1:15">
      <c r="A69" t="s">
        <v>3518</v>
      </c>
      <c r="B69" t="s">
        <v>540</v>
      </c>
      <c r="C69">
        <v>481.42</v>
      </c>
      <c r="D69">
        <v>2713.8</v>
      </c>
      <c r="E69">
        <v>481.42</v>
      </c>
      <c r="F69">
        <v>2713.8</v>
      </c>
      <c r="G69">
        <v>2.4925000000000002</v>
      </c>
      <c r="H69" s="1">
        <v>2491700</v>
      </c>
      <c r="I69">
        <v>59144</v>
      </c>
      <c r="J69">
        <v>9.1791999999999998</v>
      </c>
      <c r="K69">
        <v>1</v>
      </c>
      <c r="L69" s="1">
        <v>2.2246000000000001E-20</v>
      </c>
      <c r="M69" s="1">
        <v>4.4493000000000002E-20</v>
      </c>
      <c r="N69" s="1">
        <v>1.2583000000000001E-18</v>
      </c>
      <c r="O69" t="b">
        <v>1</v>
      </c>
    </row>
    <row r="70" spans="1:15">
      <c r="A70" t="s">
        <v>823</v>
      </c>
      <c r="B70" t="s">
        <v>610</v>
      </c>
      <c r="C70">
        <v>24.215</v>
      </c>
      <c r="D70">
        <v>357.45</v>
      </c>
      <c r="E70">
        <v>24.215</v>
      </c>
      <c r="F70">
        <v>357.45</v>
      </c>
      <c r="G70">
        <v>3.8294000000000001</v>
      </c>
      <c r="H70">
        <v>55522</v>
      </c>
      <c r="I70">
        <v>1320.3</v>
      </c>
      <c r="J70">
        <v>9.1710999999999991</v>
      </c>
      <c r="K70">
        <v>1</v>
      </c>
      <c r="L70" s="1">
        <v>3.1334999999999998E-20</v>
      </c>
      <c r="M70" s="1">
        <v>6.2669000000000002E-20</v>
      </c>
      <c r="N70" s="1">
        <v>1.7068E-18</v>
      </c>
      <c r="O70" t="b">
        <v>1</v>
      </c>
    </row>
    <row r="71" spans="1:15">
      <c r="A71" t="s">
        <v>2060</v>
      </c>
      <c r="B71" t="s">
        <v>310</v>
      </c>
      <c r="C71">
        <v>166.62</v>
      </c>
      <c r="D71">
        <v>1294.5999999999999</v>
      </c>
      <c r="E71">
        <v>166.62</v>
      </c>
      <c r="F71">
        <v>1294.5999999999999</v>
      </c>
      <c r="G71">
        <v>2.9504000000000001</v>
      </c>
      <c r="H71" s="1">
        <v>636210</v>
      </c>
      <c r="I71">
        <v>15329</v>
      </c>
      <c r="J71">
        <v>9.1107999999999993</v>
      </c>
      <c r="K71">
        <v>1</v>
      </c>
      <c r="L71" s="1">
        <v>4.4900999999999997E-20</v>
      </c>
      <c r="M71" s="1">
        <v>8.9801999999999995E-20</v>
      </c>
      <c r="N71" s="1">
        <v>2.3867999999999999E-18</v>
      </c>
      <c r="O71" t="b">
        <v>1</v>
      </c>
    </row>
    <row r="72" spans="1:15">
      <c r="A72" t="s">
        <v>1773</v>
      </c>
      <c r="B72" t="s">
        <v>293</v>
      </c>
      <c r="C72">
        <v>99.744</v>
      </c>
      <c r="D72">
        <v>912.29</v>
      </c>
      <c r="E72">
        <v>99.744</v>
      </c>
      <c r="F72">
        <v>912.29</v>
      </c>
      <c r="G72">
        <v>3.1804000000000001</v>
      </c>
      <c r="H72" s="1">
        <v>330120</v>
      </c>
      <c r="I72">
        <v>7981</v>
      </c>
      <c r="J72">
        <v>9.0953999999999997</v>
      </c>
      <c r="K72">
        <v>1</v>
      </c>
      <c r="L72" s="1">
        <v>5.4297999999999998E-20</v>
      </c>
      <c r="M72" s="1">
        <v>1.0859999999999999E-19</v>
      </c>
      <c r="N72" s="1">
        <v>2.8518999999999998E-18</v>
      </c>
      <c r="O72" t="b">
        <v>1</v>
      </c>
    </row>
    <row r="73" spans="1:15">
      <c r="A73" t="s">
        <v>1848</v>
      </c>
      <c r="B73" t="s">
        <v>524</v>
      </c>
      <c r="C73">
        <v>902.31</v>
      </c>
      <c r="D73">
        <v>4175.6000000000004</v>
      </c>
      <c r="E73">
        <v>902.31</v>
      </c>
      <c r="F73">
        <v>4175.6000000000004</v>
      </c>
      <c r="G73">
        <v>2.2090000000000001</v>
      </c>
      <c r="H73" s="1">
        <v>5357100</v>
      </c>
      <c r="I73" s="1">
        <v>131600</v>
      </c>
      <c r="J73">
        <v>9.0229999999999997</v>
      </c>
      <c r="K73">
        <v>1</v>
      </c>
      <c r="L73" s="1">
        <v>9.2057E-20</v>
      </c>
      <c r="M73" s="1">
        <v>1.8411E-19</v>
      </c>
      <c r="N73" s="1">
        <v>4.7783000000000002E-18</v>
      </c>
      <c r="O73" t="b">
        <v>1</v>
      </c>
    </row>
    <row r="74" spans="1:15">
      <c r="A74" t="s">
        <v>2975</v>
      </c>
      <c r="B74" t="s">
        <v>580</v>
      </c>
      <c r="C74">
        <v>33.44</v>
      </c>
      <c r="D74">
        <v>432.14</v>
      </c>
      <c r="E74">
        <v>33.44</v>
      </c>
      <c r="F74">
        <v>432.14</v>
      </c>
      <c r="G74">
        <v>3.6526999999999998</v>
      </c>
      <c r="H74">
        <v>79480</v>
      </c>
      <c r="I74">
        <v>1989.5</v>
      </c>
      <c r="J74">
        <v>8.9388000000000005</v>
      </c>
      <c r="K74">
        <v>1</v>
      </c>
      <c r="L74" s="1">
        <v>2.5441999999999998E-19</v>
      </c>
      <c r="M74" s="1">
        <v>5.0883999999999996E-19</v>
      </c>
      <c r="N74" s="1">
        <v>1.2902E-17</v>
      </c>
      <c r="O74" t="b">
        <v>1</v>
      </c>
    </row>
    <row r="75" spans="1:15">
      <c r="A75" t="s">
        <v>3969</v>
      </c>
      <c r="B75" t="s">
        <v>442</v>
      </c>
      <c r="C75">
        <v>47.853999999999999</v>
      </c>
      <c r="D75">
        <v>547.73</v>
      </c>
      <c r="E75">
        <v>47.853999999999999</v>
      </c>
      <c r="F75">
        <v>547.73</v>
      </c>
      <c r="G75">
        <v>3.4895999999999998</v>
      </c>
      <c r="H75" s="1">
        <v>124940</v>
      </c>
      <c r="I75">
        <v>3137.1</v>
      </c>
      <c r="J75">
        <v>8.9247999999999994</v>
      </c>
      <c r="K75">
        <v>1</v>
      </c>
      <c r="L75" s="1">
        <v>2.7779999999999998E-19</v>
      </c>
      <c r="M75" s="1">
        <v>5.5559000000000002E-19</v>
      </c>
      <c r="N75" s="1">
        <v>1.3927999999999999E-17</v>
      </c>
      <c r="O75" t="b">
        <v>1</v>
      </c>
    </row>
    <row r="76" spans="1:15">
      <c r="A76" t="s">
        <v>2249</v>
      </c>
      <c r="B76" t="s">
        <v>475</v>
      </c>
      <c r="C76">
        <v>80.716999999999999</v>
      </c>
      <c r="D76">
        <v>771.8</v>
      </c>
      <c r="E76">
        <v>80.716999999999999</v>
      </c>
      <c r="F76">
        <v>771.8</v>
      </c>
      <c r="G76">
        <v>3.2414000000000001</v>
      </c>
      <c r="H76" s="1">
        <v>238800</v>
      </c>
      <c r="I76">
        <v>6097.8</v>
      </c>
      <c r="J76">
        <v>8.8500999999999994</v>
      </c>
      <c r="K76">
        <v>1</v>
      </c>
      <c r="L76" s="1">
        <v>5.1486000000000003E-19</v>
      </c>
      <c r="M76" s="1">
        <v>1.0297E-18</v>
      </c>
      <c r="N76" s="1">
        <v>2.5522999999999999E-17</v>
      </c>
      <c r="O76" t="b">
        <v>1</v>
      </c>
    </row>
    <row r="77" spans="1:15">
      <c r="A77" t="s">
        <v>933</v>
      </c>
      <c r="B77" t="s">
        <v>396</v>
      </c>
      <c r="C77">
        <v>268.10000000000002</v>
      </c>
      <c r="D77">
        <v>1744.6</v>
      </c>
      <c r="E77">
        <v>268.10000000000002</v>
      </c>
      <c r="F77">
        <v>1744.6</v>
      </c>
      <c r="G77">
        <v>2.6974999999999998</v>
      </c>
      <c r="H77" s="1">
        <v>1090000</v>
      </c>
      <c r="I77">
        <v>28076</v>
      </c>
      <c r="J77">
        <v>8.8116000000000003</v>
      </c>
      <c r="K77">
        <v>1</v>
      </c>
      <c r="L77" s="1">
        <v>6.5251999999999996E-19</v>
      </c>
      <c r="M77" s="1">
        <v>1.305E-18</v>
      </c>
      <c r="N77" s="1">
        <v>3.1988E-17</v>
      </c>
      <c r="O77" t="b">
        <v>1</v>
      </c>
    </row>
    <row r="78" spans="1:15">
      <c r="A78" t="s">
        <v>1523</v>
      </c>
      <c r="B78" t="s">
        <v>372</v>
      </c>
      <c r="C78">
        <v>171.81</v>
      </c>
      <c r="D78">
        <v>1280.4000000000001</v>
      </c>
      <c r="E78">
        <v>171.81</v>
      </c>
      <c r="F78">
        <v>1280.4000000000001</v>
      </c>
      <c r="G78">
        <v>2.8904999999999998</v>
      </c>
      <c r="H78" s="1">
        <v>614500</v>
      </c>
      <c r="I78">
        <v>15939</v>
      </c>
      <c r="J78">
        <v>8.7810000000000006</v>
      </c>
      <c r="K78">
        <v>1</v>
      </c>
      <c r="L78" s="1">
        <v>8.8722999999999998E-19</v>
      </c>
      <c r="M78" s="1">
        <v>1.7745000000000001E-18</v>
      </c>
      <c r="N78" s="1">
        <v>4.3016E-17</v>
      </c>
      <c r="O78" t="b">
        <v>1</v>
      </c>
    </row>
    <row r="79" spans="1:15">
      <c r="A79" t="s">
        <v>1648</v>
      </c>
      <c r="B79" t="s">
        <v>154</v>
      </c>
      <c r="C79">
        <v>917.87</v>
      </c>
      <c r="D79">
        <v>4122.2</v>
      </c>
      <c r="E79">
        <v>917.87</v>
      </c>
      <c r="F79">
        <v>4122.2</v>
      </c>
      <c r="G79">
        <v>2.1657999999999999</v>
      </c>
      <c r="H79" s="1">
        <v>5133900</v>
      </c>
      <c r="I79" s="1">
        <v>134500</v>
      </c>
      <c r="J79">
        <v>8.7373999999999992</v>
      </c>
      <c r="K79">
        <v>1</v>
      </c>
      <c r="L79" s="1">
        <v>1.2001000000000001E-18</v>
      </c>
      <c r="M79" s="1">
        <v>2.4002000000000001E-18</v>
      </c>
      <c r="N79" s="1">
        <v>5.7552000000000003E-17</v>
      </c>
      <c r="O79" t="b">
        <v>1</v>
      </c>
    </row>
    <row r="80" spans="1:15">
      <c r="A80" t="s">
        <v>1363</v>
      </c>
      <c r="B80" t="s">
        <v>473</v>
      </c>
      <c r="C80">
        <v>338.44</v>
      </c>
      <c r="D80">
        <v>2036.2</v>
      </c>
      <c r="E80">
        <v>338.44</v>
      </c>
      <c r="F80">
        <v>2036.2</v>
      </c>
      <c r="G80">
        <v>2.5853999999999999</v>
      </c>
      <c r="H80" s="1">
        <v>1441200</v>
      </c>
      <c r="I80">
        <v>37767</v>
      </c>
      <c r="J80">
        <v>8.7363</v>
      </c>
      <c r="K80">
        <v>1</v>
      </c>
      <c r="L80" s="1">
        <v>1.2558000000000001E-18</v>
      </c>
      <c r="M80" s="1">
        <v>2.5115000000000001E-18</v>
      </c>
      <c r="N80" s="1">
        <v>5.9573999999999994E-17</v>
      </c>
      <c r="O80" t="b">
        <v>1</v>
      </c>
    </row>
    <row r="81" spans="1:15">
      <c r="A81" t="s">
        <v>2209</v>
      </c>
      <c r="B81" t="s">
        <v>620</v>
      </c>
      <c r="C81">
        <v>160.28</v>
      </c>
      <c r="D81">
        <v>1212.8</v>
      </c>
      <c r="E81">
        <v>160.28</v>
      </c>
      <c r="F81">
        <v>1212.8</v>
      </c>
      <c r="G81">
        <v>2.9119000000000002</v>
      </c>
      <c r="H81" s="1">
        <v>553930</v>
      </c>
      <c r="I81">
        <v>14591</v>
      </c>
      <c r="J81">
        <v>8.7136999999999993</v>
      </c>
      <c r="K81">
        <v>1</v>
      </c>
      <c r="L81" s="1">
        <v>1.6194999999999999E-18</v>
      </c>
      <c r="M81" s="1">
        <v>3.2389999999999999E-18</v>
      </c>
      <c r="N81" s="1">
        <v>7.5212000000000003E-17</v>
      </c>
      <c r="O81" t="b">
        <v>1</v>
      </c>
    </row>
    <row r="82" spans="1:15">
      <c r="A82" t="s">
        <v>1040</v>
      </c>
      <c r="B82" t="s">
        <v>604</v>
      </c>
      <c r="C82">
        <v>916.72</v>
      </c>
      <c r="D82">
        <v>4070.6</v>
      </c>
      <c r="E82">
        <v>916.72</v>
      </c>
      <c r="F82">
        <v>4070.6</v>
      </c>
      <c r="G82">
        <v>2.1495000000000002</v>
      </c>
      <c r="H82" s="1">
        <v>4973600</v>
      </c>
      <c r="I82" s="1">
        <v>134280</v>
      </c>
      <c r="J82">
        <v>8.6067999999999998</v>
      </c>
      <c r="K82">
        <v>1</v>
      </c>
      <c r="L82" s="1">
        <v>3.7796000000000003E-18</v>
      </c>
      <c r="M82" s="1">
        <v>7.5592000000000006E-18</v>
      </c>
      <c r="N82" s="1">
        <v>1.7369999999999999E-16</v>
      </c>
      <c r="O82" t="b">
        <v>1</v>
      </c>
    </row>
    <row r="83" spans="1:15">
      <c r="A83" t="s">
        <v>1389</v>
      </c>
      <c r="B83" t="s">
        <v>337</v>
      </c>
      <c r="C83">
        <v>302.69</v>
      </c>
      <c r="D83">
        <v>1853</v>
      </c>
      <c r="E83">
        <v>302.69</v>
      </c>
      <c r="F83">
        <v>1853</v>
      </c>
      <c r="G83">
        <v>2.61</v>
      </c>
      <c r="H83" s="1">
        <v>1201800</v>
      </c>
      <c r="I83">
        <v>32765</v>
      </c>
      <c r="J83">
        <v>8.5649999999999995</v>
      </c>
      <c r="K83">
        <v>1</v>
      </c>
      <c r="L83" s="1">
        <v>5.6734999999999999E-18</v>
      </c>
      <c r="M83" s="1">
        <v>1.1347E-17</v>
      </c>
      <c r="N83" s="1">
        <v>2.5805000000000002E-16</v>
      </c>
      <c r="O83" t="b">
        <v>1</v>
      </c>
    </row>
    <row r="84" spans="1:15">
      <c r="A84" t="s">
        <v>1013</v>
      </c>
      <c r="B84" t="s">
        <v>391</v>
      </c>
      <c r="C84">
        <v>332.67</v>
      </c>
      <c r="D84">
        <v>1926</v>
      </c>
      <c r="E84">
        <v>332.67</v>
      </c>
      <c r="F84">
        <v>1926</v>
      </c>
      <c r="G84">
        <v>2.5297999999999998</v>
      </c>
      <c r="H84" s="1">
        <v>1269300</v>
      </c>
      <c r="I84">
        <v>36950</v>
      </c>
      <c r="J84">
        <v>8.2887000000000004</v>
      </c>
      <c r="K84">
        <v>1</v>
      </c>
      <c r="L84" s="1">
        <v>5.9724999999999999E-17</v>
      </c>
      <c r="M84" s="1">
        <v>1.1945E-16</v>
      </c>
      <c r="N84" s="1">
        <v>2.6887999999999998E-15</v>
      </c>
      <c r="O84" t="b">
        <v>1</v>
      </c>
    </row>
    <row r="85" spans="1:15">
      <c r="A85" t="s">
        <v>2390</v>
      </c>
      <c r="B85" t="s">
        <v>505</v>
      </c>
      <c r="C85">
        <v>236.39</v>
      </c>
      <c r="D85">
        <v>1513.4</v>
      </c>
      <c r="E85">
        <v>236.39</v>
      </c>
      <c r="F85">
        <v>1513.4</v>
      </c>
      <c r="G85">
        <v>2.6734</v>
      </c>
      <c r="H85" s="1">
        <v>815350</v>
      </c>
      <c r="I85">
        <v>23920</v>
      </c>
      <c r="J85">
        <v>8.2566000000000006</v>
      </c>
      <c r="K85">
        <v>1</v>
      </c>
      <c r="L85" s="1">
        <v>7.9969999999999996E-17</v>
      </c>
      <c r="M85" s="1">
        <v>1.5993999999999999E-16</v>
      </c>
      <c r="N85" s="1">
        <v>3.5639000000000002E-15</v>
      </c>
      <c r="O85" t="b">
        <v>1</v>
      </c>
    </row>
    <row r="86" spans="1:15">
      <c r="A86" t="s">
        <v>843</v>
      </c>
      <c r="B86" t="s">
        <v>364</v>
      </c>
      <c r="C86">
        <v>2094.6</v>
      </c>
      <c r="D86">
        <v>7202.3</v>
      </c>
      <c r="E86">
        <v>2094.6</v>
      </c>
      <c r="F86">
        <v>7202.3</v>
      </c>
      <c r="G86">
        <v>1.7813000000000001</v>
      </c>
      <c r="H86" s="1">
        <v>13044000</v>
      </c>
      <c r="I86" s="1">
        <v>384630</v>
      </c>
      <c r="J86">
        <v>8.2357999999999993</v>
      </c>
      <c r="K86">
        <v>1</v>
      </c>
      <c r="L86" s="1">
        <v>8.9198999999999995E-17</v>
      </c>
      <c r="M86" s="1">
        <v>1.784E-16</v>
      </c>
      <c r="N86" s="1">
        <v>3.9355000000000002E-15</v>
      </c>
      <c r="O86" t="b">
        <v>1</v>
      </c>
    </row>
    <row r="87" spans="1:15">
      <c r="A87" t="s">
        <v>4350</v>
      </c>
      <c r="B87" t="s">
        <v>544</v>
      </c>
      <c r="C87">
        <v>295.2</v>
      </c>
      <c r="D87">
        <v>1762.3</v>
      </c>
      <c r="E87">
        <v>295.2</v>
      </c>
      <c r="F87">
        <v>1762.3</v>
      </c>
      <c r="G87">
        <v>2.5737000000000001</v>
      </c>
      <c r="H87" s="1">
        <v>1076300</v>
      </c>
      <c r="I87">
        <v>31736</v>
      </c>
      <c r="J87">
        <v>8.2356999999999996</v>
      </c>
      <c r="K87">
        <v>1</v>
      </c>
      <c r="L87" s="1">
        <v>9.3848999999999994E-17</v>
      </c>
      <c r="M87" s="1">
        <v>1.877E-16</v>
      </c>
      <c r="N87" s="1">
        <v>4.0995999999999998E-15</v>
      </c>
      <c r="O87" t="b">
        <v>1</v>
      </c>
    </row>
    <row r="88" spans="1:15">
      <c r="A88" t="s">
        <v>1584</v>
      </c>
      <c r="B88" t="s">
        <v>631</v>
      </c>
      <c r="C88">
        <v>386.87</v>
      </c>
      <c r="D88">
        <v>2126.9</v>
      </c>
      <c r="E88">
        <v>386.87</v>
      </c>
      <c r="F88">
        <v>2126.9</v>
      </c>
      <c r="G88">
        <v>2.4558</v>
      </c>
      <c r="H88" s="1">
        <v>1513900</v>
      </c>
      <c r="I88">
        <v>44775</v>
      </c>
      <c r="J88">
        <v>8.2232000000000003</v>
      </c>
      <c r="K88">
        <v>1</v>
      </c>
      <c r="L88" s="1">
        <v>1.0251E-16</v>
      </c>
      <c r="M88" s="1">
        <v>2.0502E-16</v>
      </c>
      <c r="N88" s="1">
        <v>4.4342000000000001E-15</v>
      </c>
      <c r="O88" t="b">
        <v>1</v>
      </c>
    </row>
    <row r="89" spans="1:15">
      <c r="A89" t="s">
        <v>750</v>
      </c>
      <c r="B89" t="s">
        <v>575</v>
      </c>
      <c r="C89">
        <v>92.825000000000003</v>
      </c>
      <c r="D89">
        <v>793.14</v>
      </c>
      <c r="E89">
        <v>92.825000000000003</v>
      </c>
      <c r="F89">
        <v>793.14</v>
      </c>
      <c r="G89">
        <v>3.0813999999999999</v>
      </c>
      <c r="H89" s="1">
        <v>245220</v>
      </c>
      <c r="I89">
        <v>7283.7</v>
      </c>
      <c r="J89">
        <v>8.2058</v>
      </c>
      <c r="K89">
        <v>1</v>
      </c>
      <c r="L89" s="1">
        <v>1.3296999999999999E-16</v>
      </c>
      <c r="M89" s="1">
        <v>2.6593999999999999E-16</v>
      </c>
      <c r="N89" s="1">
        <v>5.6958E-15</v>
      </c>
      <c r="O89" t="b">
        <v>1</v>
      </c>
    </row>
    <row r="90" spans="1:15">
      <c r="A90" t="s">
        <v>3265</v>
      </c>
      <c r="B90" t="s">
        <v>564</v>
      </c>
      <c r="C90">
        <v>92.248999999999995</v>
      </c>
      <c r="D90">
        <v>786.03</v>
      </c>
      <c r="E90">
        <v>92.248999999999995</v>
      </c>
      <c r="F90">
        <v>786.03</v>
      </c>
      <c r="G90">
        <v>3.0773000000000001</v>
      </c>
      <c r="H90" s="1">
        <v>240670</v>
      </c>
      <c r="I90">
        <v>7226.3</v>
      </c>
      <c r="J90">
        <v>8.1614000000000004</v>
      </c>
      <c r="K90">
        <v>1</v>
      </c>
      <c r="L90" s="1">
        <v>1.9224999999999999E-16</v>
      </c>
      <c r="M90" s="1">
        <v>3.8449000000000001E-16</v>
      </c>
      <c r="N90" s="1">
        <v>8.1556000000000002E-15</v>
      </c>
      <c r="O90" t="b">
        <v>1</v>
      </c>
    </row>
    <row r="91" spans="1:15">
      <c r="A91" t="s">
        <v>2990</v>
      </c>
      <c r="B91" t="s">
        <v>605</v>
      </c>
      <c r="C91">
        <v>89.941999999999993</v>
      </c>
      <c r="D91">
        <v>771.8</v>
      </c>
      <c r="E91">
        <v>89.941999999999993</v>
      </c>
      <c r="F91">
        <v>771.8</v>
      </c>
      <c r="G91">
        <v>3.0871</v>
      </c>
      <c r="H91" s="1">
        <v>232470</v>
      </c>
      <c r="I91">
        <v>6997.3</v>
      </c>
      <c r="J91">
        <v>8.1514000000000006</v>
      </c>
      <c r="K91">
        <v>1</v>
      </c>
      <c r="L91" s="1">
        <v>2.0948E-16</v>
      </c>
      <c r="M91" s="1">
        <v>4.1894999999999998E-16</v>
      </c>
      <c r="N91" s="1">
        <v>8.8020000000000006E-15</v>
      </c>
      <c r="O91" t="b">
        <v>1</v>
      </c>
    </row>
    <row r="92" spans="1:15">
      <c r="A92" t="s">
        <v>2170</v>
      </c>
      <c r="B92" t="s">
        <v>622</v>
      </c>
      <c r="C92">
        <v>87.635999999999996</v>
      </c>
      <c r="D92">
        <v>757.58</v>
      </c>
      <c r="E92">
        <v>87.635999999999996</v>
      </c>
      <c r="F92">
        <v>757.58</v>
      </c>
      <c r="G92">
        <v>3.0973000000000002</v>
      </c>
      <c r="H92" s="1">
        <v>224410</v>
      </c>
      <c r="I92">
        <v>6770</v>
      </c>
      <c r="J92">
        <v>8.1422000000000008</v>
      </c>
      <c r="K92">
        <v>1</v>
      </c>
      <c r="L92" s="1">
        <v>2.2651000000000001E-16</v>
      </c>
      <c r="M92" s="1">
        <v>4.5302000000000001E-16</v>
      </c>
      <c r="N92" s="1">
        <v>9.4279999999999994E-15</v>
      </c>
      <c r="O92" t="b">
        <v>1</v>
      </c>
    </row>
    <row r="93" spans="1:15">
      <c r="A93" t="s">
        <v>1862</v>
      </c>
      <c r="B93" t="s">
        <v>545</v>
      </c>
      <c r="C93">
        <v>95.131</v>
      </c>
      <c r="D93">
        <v>787.81</v>
      </c>
      <c r="E93">
        <v>95.131</v>
      </c>
      <c r="F93">
        <v>787.81</v>
      </c>
      <c r="G93">
        <v>3.0366</v>
      </c>
      <c r="H93" s="1">
        <v>239900</v>
      </c>
      <c r="I93">
        <v>7514.6</v>
      </c>
      <c r="J93">
        <v>7.9905999999999997</v>
      </c>
      <c r="K93">
        <v>1</v>
      </c>
      <c r="L93" s="1">
        <v>7.7758000000000001E-16</v>
      </c>
      <c r="M93" s="1">
        <v>1.5551999999999999E-15</v>
      </c>
      <c r="N93" s="1">
        <v>3.1766000000000001E-14</v>
      </c>
      <c r="O93" t="b">
        <v>1</v>
      </c>
    </row>
    <row r="94" spans="1:15">
      <c r="A94" t="s">
        <v>702</v>
      </c>
      <c r="B94" t="s">
        <v>419</v>
      </c>
      <c r="C94">
        <v>166.62</v>
      </c>
      <c r="D94">
        <v>1155.9000000000001</v>
      </c>
      <c r="E94">
        <v>166.62</v>
      </c>
      <c r="F94">
        <v>1155.9000000000001</v>
      </c>
      <c r="G94">
        <v>2.7869999999999999</v>
      </c>
      <c r="H94" s="1">
        <v>489360</v>
      </c>
      <c r="I94">
        <v>15329</v>
      </c>
      <c r="J94">
        <v>7.9904000000000002</v>
      </c>
      <c r="K94">
        <v>1</v>
      </c>
      <c r="L94" s="1">
        <v>7.3817000000000002E-16</v>
      </c>
      <c r="M94" s="1">
        <v>1.4762999999999999E-15</v>
      </c>
      <c r="N94" s="1">
        <v>3.0436999999999998E-14</v>
      </c>
      <c r="O94" t="b">
        <v>1</v>
      </c>
    </row>
    <row r="95" spans="1:15">
      <c r="A95" t="s">
        <v>671</v>
      </c>
      <c r="B95" t="s">
        <v>281</v>
      </c>
      <c r="C95">
        <v>503.33</v>
      </c>
      <c r="D95">
        <v>2493.1999999999998</v>
      </c>
      <c r="E95">
        <v>503.33</v>
      </c>
      <c r="F95">
        <v>2493.1999999999998</v>
      </c>
      <c r="G95">
        <v>2.3062</v>
      </c>
      <c r="H95" s="1">
        <v>1979900</v>
      </c>
      <c r="I95">
        <v>62591</v>
      </c>
      <c r="J95">
        <v>7.9539</v>
      </c>
      <c r="K95">
        <v>1</v>
      </c>
      <c r="L95" s="1">
        <v>9.2445000000000006E-16</v>
      </c>
      <c r="M95" s="1">
        <v>1.8489000000000001E-15</v>
      </c>
      <c r="N95" s="1">
        <v>3.7418999999999997E-14</v>
      </c>
      <c r="O95" t="b">
        <v>1</v>
      </c>
    </row>
    <row r="96" spans="1:15">
      <c r="A96" t="s">
        <v>5215</v>
      </c>
      <c r="B96" t="s">
        <v>591</v>
      </c>
      <c r="C96">
        <v>202.95</v>
      </c>
      <c r="D96">
        <v>1296.4000000000001</v>
      </c>
      <c r="E96">
        <v>202.95</v>
      </c>
      <c r="F96">
        <v>1296.4000000000001</v>
      </c>
      <c r="G96">
        <v>2.6694</v>
      </c>
      <c r="H96" s="1">
        <v>597840</v>
      </c>
      <c r="I96">
        <v>19701</v>
      </c>
      <c r="J96">
        <v>7.7904999999999998</v>
      </c>
      <c r="K96">
        <v>1</v>
      </c>
      <c r="L96" s="1">
        <v>3.6040000000000002E-15</v>
      </c>
      <c r="M96" s="1">
        <v>7.2078999999999994E-15</v>
      </c>
      <c r="N96" s="1">
        <v>1.4455E-13</v>
      </c>
      <c r="O96" t="b">
        <v>1</v>
      </c>
    </row>
    <row r="97" spans="1:15">
      <c r="A97" t="s">
        <v>3639</v>
      </c>
      <c r="B97" t="s">
        <v>195</v>
      </c>
      <c r="C97">
        <v>85.33</v>
      </c>
      <c r="D97">
        <v>707.78</v>
      </c>
      <c r="E97">
        <v>85.33</v>
      </c>
      <c r="F97">
        <v>707.78</v>
      </c>
      <c r="G97">
        <v>3.0373999999999999</v>
      </c>
      <c r="H97" s="1">
        <v>193720</v>
      </c>
      <c r="I97">
        <v>6544.2</v>
      </c>
      <c r="J97">
        <v>7.6944999999999997</v>
      </c>
      <c r="K97">
        <v>1</v>
      </c>
      <c r="L97" s="1">
        <v>8.3174000000000006E-15</v>
      </c>
      <c r="M97" s="1">
        <v>1.6635E-14</v>
      </c>
      <c r="N97" s="1">
        <v>3.2475E-13</v>
      </c>
      <c r="O97" t="b">
        <v>1</v>
      </c>
    </row>
    <row r="98" spans="1:15">
      <c r="A98" t="s">
        <v>2385</v>
      </c>
      <c r="B98" t="s">
        <v>158</v>
      </c>
      <c r="C98">
        <v>263.48</v>
      </c>
      <c r="D98">
        <v>1536.5</v>
      </c>
      <c r="E98">
        <v>263.48</v>
      </c>
      <c r="F98">
        <v>1536.5</v>
      </c>
      <c r="G98">
        <v>2.5392999999999999</v>
      </c>
      <c r="H98" s="1">
        <v>810280</v>
      </c>
      <c r="I98">
        <v>27463</v>
      </c>
      <c r="J98">
        <v>7.6817000000000002</v>
      </c>
      <c r="K98">
        <v>1</v>
      </c>
      <c r="L98" s="1">
        <v>8.3116999999999998E-15</v>
      </c>
      <c r="M98" s="1">
        <v>1.6622999999999999E-14</v>
      </c>
      <c r="N98" s="1">
        <v>3.2475E-13</v>
      </c>
      <c r="O98" t="b">
        <v>1</v>
      </c>
    </row>
    <row r="99" spans="1:15">
      <c r="A99" t="s">
        <v>1141</v>
      </c>
      <c r="B99" t="s">
        <v>584</v>
      </c>
      <c r="C99">
        <v>277.89999999999998</v>
      </c>
      <c r="D99">
        <v>1591.6</v>
      </c>
      <c r="E99">
        <v>277.89999999999998</v>
      </c>
      <c r="F99">
        <v>1591.6</v>
      </c>
      <c r="G99">
        <v>2.5135999999999998</v>
      </c>
      <c r="H99" s="1">
        <v>862940</v>
      </c>
      <c r="I99">
        <v>29389</v>
      </c>
      <c r="J99">
        <v>7.6632999999999996</v>
      </c>
      <c r="K99">
        <v>1</v>
      </c>
      <c r="L99" s="1">
        <v>9.5642000000000003E-15</v>
      </c>
      <c r="M99" s="1">
        <v>1.9128E-14</v>
      </c>
      <c r="N99" s="1">
        <v>3.7014999999999999E-13</v>
      </c>
      <c r="O99" t="b">
        <v>1</v>
      </c>
    </row>
    <row r="100" spans="1:15">
      <c r="A100" t="s">
        <v>971</v>
      </c>
      <c r="B100" t="s">
        <v>466</v>
      </c>
      <c r="C100">
        <v>99.167000000000002</v>
      </c>
      <c r="D100">
        <v>773.58</v>
      </c>
      <c r="E100">
        <v>99.167000000000002</v>
      </c>
      <c r="F100">
        <v>773.58</v>
      </c>
      <c r="G100">
        <v>2.9510000000000001</v>
      </c>
      <c r="H100" s="1">
        <v>227420</v>
      </c>
      <c r="I100">
        <v>7922.4</v>
      </c>
      <c r="J100">
        <v>7.577</v>
      </c>
      <c r="K100">
        <v>1</v>
      </c>
      <c r="L100" s="1">
        <v>2.0379000000000001E-14</v>
      </c>
      <c r="M100" s="1">
        <v>4.0758999999999998E-14</v>
      </c>
      <c r="N100" s="1">
        <v>7.8185999999999996E-13</v>
      </c>
      <c r="O100" t="b">
        <v>1</v>
      </c>
    </row>
    <row r="101" spans="1:15">
      <c r="A101" t="s">
        <v>5245</v>
      </c>
      <c r="B101" t="s">
        <v>599</v>
      </c>
      <c r="C101">
        <v>28.827999999999999</v>
      </c>
      <c r="D101">
        <v>334.33</v>
      </c>
      <c r="E101">
        <v>28.827999999999999</v>
      </c>
      <c r="F101">
        <v>334.33</v>
      </c>
      <c r="G101">
        <v>3.4908999999999999</v>
      </c>
      <c r="H101">
        <v>46666</v>
      </c>
      <c r="I101">
        <v>1647.6</v>
      </c>
      <c r="J101">
        <v>7.5265000000000004</v>
      </c>
      <c r="K101">
        <v>1</v>
      </c>
      <c r="L101" s="1">
        <v>3.4232999999999999E-14</v>
      </c>
      <c r="M101" s="1">
        <v>6.8465999999999998E-14</v>
      </c>
      <c r="N101" s="1">
        <v>1.2909000000000001E-12</v>
      </c>
      <c r="O101" t="b">
        <v>1</v>
      </c>
    </row>
    <row r="102" spans="1:15">
      <c r="A102" t="s">
        <v>2880</v>
      </c>
      <c r="B102" t="s">
        <v>357</v>
      </c>
      <c r="C102">
        <v>336.71</v>
      </c>
      <c r="D102">
        <v>1790.8</v>
      </c>
      <c r="E102">
        <v>336.71</v>
      </c>
      <c r="F102">
        <v>1790.8</v>
      </c>
      <c r="G102">
        <v>2.4076</v>
      </c>
      <c r="H102" s="1">
        <v>1057200</v>
      </c>
      <c r="I102">
        <v>37521</v>
      </c>
      <c r="J102">
        <v>7.5068000000000001</v>
      </c>
      <c r="K102">
        <v>1</v>
      </c>
      <c r="L102" s="1">
        <v>3.1594E-14</v>
      </c>
      <c r="M102" s="1">
        <v>6.3188E-14</v>
      </c>
      <c r="N102" s="1">
        <v>1.2017E-12</v>
      </c>
      <c r="O102" t="b">
        <v>1</v>
      </c>
    </row>
    <row r="103" spans="1:15">
      <c r="A103" t="s">
        <v>724</v>
      </c>
      <c r="B103" t="s">
        <v>138</v>
      </c>
      <c r="C103">
        <v>299.23</v>
      </c>
      <c r="D103">
        <v>1641.4</v>
      </c>
      <c r="E103">
        <v>299.23</v>
      </c>
      <c r="F103">
        <v>1641.4</v>
      </c>
      <c r="G103">
        <v>2.4517000000000002</v>
      </c>
      <c r="H103" s="1">
        <v>900730</v>
      </c>
      <c r="I103">
        <v>32289</v>
      </c>
      <c r="J103">
        <v>7.4694000000000003</v>
      </c>
      <c r="K103">
        <v>1</v>
      </c>
      <c r="L103" s="1">
        <v>4.2313000000000001E-14</v>
      </c>
      <c r="M103" s="1">
        <v>8.4626000000000002E-14</v>
      </c>
      <c r="N103" s="1">
        <v>1.5821000000000001E-12</v>
      </c>
      <c r="O103" t="b">
        <v>1</v>
      </c>
    </row>
    <row r="104" spans="1:15">
      <c r="A104" t="s">
        <v>1097</v>
      </c>
      <c r="B104" t="s">
        <v>290</v>
      </c>
      <c r="C104">
        <v>30.556999999999999</v>
      </c>
      <c r="D104">
        <v>345</v>
      </c>
      <c r="E104">
        <v>30.556999999999999</v>
      </c>
      <c r="F104">
        <v>345</v>
      </c>
      <c r="G104">
        <v>3.4546999999999999</v>
      </c>
      <c r="H104">
        <v>49437</v>
      </c>
      <c r="I104">
        <v>1774.2</v>
      </c>
      <c r="J104">
        <v>7.4653</v>
      </c>
      <c r="K104">
        <v>1</v>
      </c>
      <c r="L104" s="1">
        <v>5.4264E-14</v>
      </c>
      <c r="M104" s="1">
        <v>1.0853000000000001E-13</v>
      </c>
      <c r="N104" s="1">
        <v>1.9950999999999998E-12</v>
      </c>
      <c r="O104" t="b">
        <v>1</v>
      </c>
    </row>
    <row r="105" spans="1:15">
      <c r="A105" t="s">
        <v>677</v>
      </c>
      <c r="B105" t="s">
        <v>233</v>
      </c>
      <c r="C105">
        <v>334.4</v>
      </c>
      <c r="D105">
        <v>1769.5</v>
      </c>
      <c r="E105">
        <v>334.4</v>
      </c>
      <c r="F105">
        <v>1769.5</v>
      </c>
      <c r="G105">
        <v>2.4001999999999999</v>
      </c>
      <c r="H105" s="1">
        <v>1029700</v>
      </c>
      <c r="I105">
        <v>37194</v>
      </c>
      <c r="J105">
        <v>7.4409999999999998</v>
      </c>
      <c r="K105">
        <v>1</v>
      </c>
      <c r="L105" s="1">
        <v>5.2122999999999999E-14</v>
      </c>
      <c r="M105" s="1">
        <v>1.0425E-13</v>
      </c>
      <c r="N105" s="1">
        <v>1.9325000000000001E-12</v>
      </c>
      <c r="O105" t="b">
        <v>1</v>
      </c>
    </row>
    <row r="106" spans="1:15">
      <c r="A106" t="s">
        <v>1435</v>
      </c>
      <c r="B106" t="s">
        <v>224</v>
      </c>
      <c r="C106">
        <v>159.71</v>
      </c>
      <c r="D106">
        <v>1040.3</v>
      </c>
      <c r="E106">
        <v>159.71</v>
      </c>
      <c r="F106">
        <v>1040.3</v>
      </c>
      <c r="G106">
        <v>2.6959</v>
      </c>
      <c r="H106" s="1">
        <v>387750</v>
      </c>
      <c r="I106">
        <v>14524</v>
      </c>
      <c r="J106">
        <v>7.3071999999999999</v>
      </c>
      <c r="K106">
        <v>1</v>
      </c>
      <c r="L106" s="1">
        <v>1.5032000000000001E-13</v>
      </c>
      <c r="M106" s="1">
        <v>3.0064999999999999E-13</v>
      </c>
      <c r="N106" s="1">
        <v>5.4813000000000001E-12</v>
      </c>
      <c r="O106" t="b">
        <v>1</v>
      </c>
    </row>
    <row r="107" spans="1:15">
      <c r="A107" t="s">
        <v>1319</v>
      </c>
      <c r="B107" t="s">
        <v>523</v>
      </c>
      <c r="C107">
        <v>136.63999999999999</v>
      </c>
      <c r="D107">
        <v>930.08</v>
      </c>
      <c r="E107">
        <v>136.63999999999999</v>
      </c>
      <c r="F107">
        <v>930.08</v>
      </c>
      <c r="G107">
        <v>2.758</v>
      </c>
      <c r="H107" s="1">
        <v>314770</v>
      </c>
      <c r="I107">
        <v>11910</v>
      </c>
      <c r="J107">
        <v>7.2702</v>
      </c>
      <c r="K107">
        <v>1</v>
      </c>
      <c r="L107" s="1">
        <v>2.0057999999999999E-13</v>
      </c>
      <c r="M107" s="1">
        <v>4.0115000000000001E-13</v>
      </c>
      <c r="N107" s="1">
        <v>7.2535999999999997E-12</v>
      </c>
      <c r="O107" t="b">
        <v>1</v>
      </c>
    </row>
    <row r="108" spans="1:15">
      <c r="A108" t="s">
        <v>3215</v>
      </c>
      <c r="B108" t="s">
        <v>90</v>
      </c>
      <c r="C108">
        <v>235.23</v>
      </c>
      <c r="D108">
        <v>1348</v>
      </c>
      <c r="E108">
        <v>235.23</v>
      </c>
      <c r="F108">
        <v>1348</v>
      </c>
      <c r="G108">
        <v>2.5135999999999998</v>
      </c>
      <c r="H108" s="1">
        <v>619110</v>
      </c>
      <c r="I108">
        <v>23772</v>
      </c>
      <c r="J108">
        <v>7.2172000000000001</v>
      </c>
      <c r="K108">
        <v>1</v>
      </c>
      <c r="L108" s="1">
        <v>2.8341E-13</v>
      </c>
      <c r="M108" s="1">
        <v>5.6680999999999998E-13</v>
      </c>
      <c r="N108" s="1">
        <v>1.0166E-11</v>
      </c>
      <c r="O108" t="b">
        <v>1</v>
      </c>
    </row>
    <row r="109" spans="1:15">
      <c r="A109" t="s">
        <v>2260</v>
      </c>
      <c r="B109" t="s">
        <v>147</v>
      </c>
      <c r="C109">
        <v>157.97999999999999</v>
      </c>
      <c r="D109">
        <v>1010.1</v>
      </c>
      <c r="E109">
        <v>157.97999999999999</v>
      </c>
      <c r="F109">
        <v>1010.1</v>
      </c>
      <c r="G109">
        <v>2.6690999999999998</v>
      </c>
      <c r="H109" s="1">
        <v>363060</v>
      </c>
      <c r="I109">
        <v>14324</v>
      </c>
      <c r="J109">
        <v>7.1197999999999997</v>
      </c>
      <c r="K109">
        <v>1</v>
      </c>
      <c r="L109" s="1">
        <v>5.9604999999999997E-13</v>
      </c>
      <c r="M109" s="1">
        <v>1.1920999999999999E-12</v>
      </c>
      <c r="N109" s="1">
        <v>2.1207999999999999E-11</v>
      </c>
      <c r="O109" t="b">
        <v>1</v>
      </c>
    </row>
    <row r="110" spans="1:15">
      <c r="A110" t="s">
        <v>1514</v>
      </c>
      <c r="B110" t="s">
        <v>472</v>
      </c>
      <c r="C110">
        <v>1036.0999999999999</v>
      </c>
      <c r="D110">
        <v>3839.5</v>
      </c>
      <c r="E110">
        <v>1036.0999999999999</v>
      </c>
      <c r="F110">
        <v>3839.5</v>
      </c>
      <c r="G110">
        <v>1.8888</v>
      </c>
      <c r="H110" s="1">
        <v>3929500</v>
      </c>
      <c r="I110" s="1">
        <v>156930</v>
      </c>
      <c r="J110">
        <v>7.0768000000000004</v>
      </c>
      <c r="K110">
        <v>1</v>
      </c>
      <c r="L110" s="1">
        <v>7.4105999999999997E-13</v>
      </c>
      <c r="M110" s="1">
        <v>1.4820999999999999E-12</v>
      </c>
      <c r="N110" s="1">
        <v>2.6157E-11</v>
      </c>
      <c r="O110" t="b">
        <v>1</v>
      </c>
    </row>
    <row r="111" spans="1:15">
      <c r="A111" t="s">
        <v>3866</v>
      </c>
      <c r="B111" t="s">
        <v>232</v>
      </c>
      <c r="C111">
        <v>584.62</v>
      </c>
      <c r="D111">
        <v>2530.6</v>
      </c>
      <c r="E111">
        <v>584.62</v>
      </c>
      <c r="F111">
        <v>2530.6</v>
      </c>
      <c r="G111">
        <v>2.1120000000000001</v>
      </c>
      <c r="H111" s="1">
        <v>1893400</v>
      </c>
      <c r="I111">
        <v>75734</v>
      </c>
      <c r="J111">
        <v>7.0712000000000002</v>
      </c>
      <c r="K111">
        <v>1</v>
      </c>
      <c r="L111" s="1">
        <v>7.8139999999999998E-13</v>
      </c>
      <c r="M111" s="1">
        <v>1.5628E-12</v>
      </c>
      <c r="N111" s="1">
        <v>2.7360999999999999E-11</v>
      </c>
      <c r="O111" t="b">
        <v>1</v>
      </c>
    </row>
    <row r="112" spans="1:15">
      <c r="A112" t="s">
        <v>1273</v>
      </c>
      <c r="B112" t="s">
        <v>601</v>
      </c>
      <c r="C112">
        <v>148.75</v>
      </c>
      <c r="D112">
        <v>962.09</v>
      </c>
      <c r="E112">
        <v>148.75</v>
      </c>
      <c r="F112">
        <v>962.09</v>
      </c>
      <c r="G112">
        <v>2.6850999999999998</v>
      </c>
      <c r="H112" s="1">
        <v>330760</v>
      </c>
      <c r="I112">
        <v>13269</v>
      </c>
      <c r="J112">
        <v>7.0608000000000004</v>
      </c>
      <c r="K112">
        <v>1</v>
      </c>
      <c r="L112" s="1">
        <v>9.1779999999999999E-13</v>
      </c>
      <c r="M112" s="1">
        <v>1.8356E-12</v>
      </c>
      <c r="N112" s="1">
        <v>3.1885000000000002E-11</v>
      </c>
      <c r="O112" t="b">
        <v>1</v>
      </c>
    </row>
    <row r="113" spans="1:15">
      <c r="A113" t="s">
        <v>1472</v>
      </c>
      <c r="B113" t="s">
        <v>598</v>
      </c>
      <c r="C113">
        <v>138.94999999999999</v>
      </c>
      <c r="D113">
        <v>917.63</v>
      </c>
      <c r="E113">
        <v>138.94999999999999</v>
      </c>
      <c r="F113">
        <v>917.63</v>
      </c>
      <c r="G113">
        <v>2.7145999999999999</v>
      </c>
      <c r="H113" s="1">
        <v>303170</v>
      </c>
      <c r="I113">
        <v>12167</v>
      </c>
      <c r="J113">
        <v>7.0594999999999999</v>
      </c>
      <c r="K113">
        <v>1</v>
      </c>
      <c r="L113" s="1">
        <v>9.3258999999999997E-13</v>
      </c>
      <c r="M113" s="1">
        <v>1.8652000000000002E-12</v>
      </c>
      <c r="N113" s="1">
        <v>3.2145000000000002E-11</v>
      </c>
      <c r="O113" t="b">
        <v>1</v>
      </c>
    </row>
    <row r="114" spans="1:15">
      <c r="A114" t="s">
        <v>3267</v>
      </c>
      <c r="B114" t="s">
        <v>597</v>
      </c>
      <c r="C114">
        <v>1673.7</v>
      </c>
      <c r="D114">
        <v>5431.1</v>
      </c>
      <c r="E114">
        <v>1673.7</v>
      </c>
      <c r="F114">
        <v>5431.1</v>
      </c>
      <c r="G114">
        <v>1.6976</v>
      </c>
      <c r="H114" s="1">
        <v>7058800</v>
      </c>
      <c r="I114" s="1">
        <v>289040</v>
      </c>
      <c r="J114">
        <v>6.9888000000000003</v>
      </c>
      <c r="K114">
        <v>1</v>
      </c>
      <c r="L114" s="1">
        <v>1.3879E-12</v>
      </c>
      <c r="M114" s="1">
        <v>2.7757E-12</v>
      </c>
      <c r="N114" s="1">
        <v>4.7466999999999999E-11</v>
      </c>
      <c r="O114" t="b">
        <v>1</v>
      </c>
    </row>
    <row r="115" spans="1:15">
      <c r="A115" t="s">
        <v>3710</v>
      </c>
      <c r="B115" t="s">
        <v>500</v>
      </c>
      <c r="C115">
        <v>726.46</v>
      </c>
      <c r="D115">
        <v>2932.5</v>
      </c>
      <c r="E115">
        <v>726.46</v>
      </c>
      <c r="F115">
        <v>2932.5</v>
      </c>
      <c r="G115">
        <v>2.0116999999999998</v>
      </c>
      <c r="H115" s="1">
        <v>2433300</v>
      </c>
      <c r="I115">
        <v>99859</v>
      </c>
      <c r="J115">
        <v>6.9809999999999999</v>
      </c>
      <c r="K115">
        <v>1</v>
      </c>
      <c r="L115" s="1">
        <v>1.4809000000000001E-12</v>
      </c>
      <c r="M115" s="1">
        <v>2.9618000000000002E-12</v>
      </c>
      <c r="N115" s="1">
        <v>5.0260000000000003E-11</v>
      </c>
      <c r="O115" t="b">
        <v>1</v>
      </c>
    </row>
    <row r="116" spans="1:15">
      <c r="A116" t="s">
        <v>1818</v>
      </c>
      <c r="B116" t="s">
        <v>624</v>
      </c>
      <c r="C116">
        <v>313.07</v>
      </c>
      <c r="D116">
        <v>1600.5</v>
      </c>
      <c r="E116">
        <v>313.07</v>
      </c>
      <c r="F116">
        <v>1600.5</v>
      </c>
      <c r="G116">
        <v>2.3502999999999998</v>
      </c>
      <c r="H116" s="1">
        <v>828760</v>
      </c>
      <c r="I116">
        <v>34201</v>
      </c>
      <c r="J116">
        <v>6.9615999999999998</v>
      </c>
      <c r="K116">
        <v>1</v>
      </c>
      <c r="L116" s="1">
        <v>1.7619E-12</v>
      </c>
      <c r="M116" s="1">
        <v>3.5238E-12</v>
      </c>
      <c r="N116" s="1">
        <v>5.9339999999999999E-11</v>
      </c>
      <c r="O116" t="b">
        <v>1</v>
      </c>
    </row>
    <row r="117" spans="1:15">
      <c r="A117" t="s">
        <v>691</v>
      </c>
      <c r="B117" t="s">
        <v>324</v>
      </c>
      <c r="C117">
        <v>499.87</v>
      </c>
      <c r="D117">
        <v>2231.8000000000002</v>
      </c>
      <c r="E117">
        <v>499.87</v>
      </c>
      <c r="F117">
        <v>2231.8000000000002</v>
      </c>
      <c r="G117">
        <v>2.1564000000000001</v>
      </c>
      <c r="H117" s="1">
        <v>1499800</v>
      </c>
      <c r="I117">
        <v>62044</v>
      </c>
      <c r="J117">
        <v>6.9531999999999998</v>
      </c>
      <c r="K117">
        <v>1</v>
      </c>
      <c r="L117" s="1">
        <v>1.8260000000000001E-12</v>
      </c>
      <c r="M117" s="1">
        <v>3.6520000000000002E-12</v>
      </c>
      <c r="N117" s="1">
        <v>6.1031999999999999E-11</v>
      </c>
      <c r="O117" t="b">
        <v>1</v>
      </c>
    </row>
    <row r="118" spans="1:15">
      <c r="A118" t="s">
        <v>1870</v>
      </c>
      <c r="B118" t="s">
        <v>172</v>
      </c>
      <c r="C118">
        <v>959.96</v>
      </c>
      <c r="D118">
        <v>3524.7</v>
      </c>
      <c r="E118">
        <v>959.96</v>
      </c>
      <c r="F118">
        <v>3524.7</v>
      </c>
      <c r="G118">
        <v>1.8754</v>
      </c>
      <c r="H118" s="1">
        <v>3288900</v>
      </c>
      <c r="I118" s="1">
        <v>142400</v>
      </c>
      <c r="J118">
        <v>6.7965</v>
      </c>
      <c r="K118">
        <v>1</v>
      </c>
      <c r="L118" s="1">
        <v>5.3874000000000002E-12</v>
      </c>
      <c r="M118" s="1">
        <v>1.0775E-11</v>
      </c>
      <c r="N118" s="1">
        <v>1.7872E-10</v>
      </c>
      <c r="O118" t="b">
        <v>1</v>
      </c>
    </row>
    <row r="119" spans="1:15">
      <c r="A119" t="s">
        <v>1928</v>
      </c>
      <c r="B119" t="s">
        <v>627</v>
      </c>
      <c r="C119">
        <v>156.82</v>
      </c>
      <c r="D119">
        <v>960.31</v>
      </c>
      <c r="E119">
        <v>156.82</v>
      </c>
      <c r="F119">
        <v>960.31</v>
      </c>
      <c r="G119">
        <v>2.6067</v>
      </c>
      <c r="H119" s="1">
        <v>322800</v>
      </c>
      <c r="I119">
        <v>14191</v>
      </c>
      <c r="J119">
        <v>6.7447999999999997</v>
      </c>
      <c r="K119">
        <v>1</v>
      </c>
      <c r="L119" s="1">
        <v>8.4591999999999993E-12</v>
      </c>
      <c r="M119" s="1">
        <v>1.6918E-11</v>
      </c>
      <c r="N119" s="1">
        <v>2.7851999999999999E-10</v>
      </c>
      <c r="O119" t="b">
        <v>1</v>
      </c>
    </row>
    <row r="120" spans="1:15">
      <c r="A120" t="s">
        <v>916</v>
      </c>
      <c r="B120" t="s">
        <v>516</v>
      </c>
      <c r="C120">
        <v>988.79</v>
      </c>
      <c r="D120">
        <v>3562</v>
      </c>
      <c r="E120">
        <v>988.79</v>
      </c>
      <c r="F120">
        <v>3562</v>
      </c>
      <c r="G120">
        <v>1.8479000000000001</v>
      </c>
      <c r="H120" s="1">
        <v>3310800</v>
      </c>
      <c r="I120" s="1">
        <v>147870</v>
      </c>
      <c r="J120">
        <v>6.6919000000000004</v>
      </c>
      <c r="K120">
        <v>1</v>
      </c>
      <c r="L120" s="1">
        <v>1.1073E-11</v>
      </c>
      <c r="M120" s="1">
        <v>2.2146999999999999E-11</v>
      </c>
      <c r="N120" s="1">
        <v>3.6190000000000001E-10</v>
      </c>
      <c r="O120" t="b">
        <v>1</v>
      </c>
    </row>
    <row r="121" spans="1:15">
      <c r="A121" t="s">
        <v>3951</v>
      </c>
      <c r="B121" t="s">
        <v>597</v>
      </c>
      <c r="C121">
        <v>298.08</v>
      </c>
      <c r="D121">
        <v>1490.3</v>
      </c>
      <c r="E121">
        <v>298.08</v>
      </c>
      <c r="F121">
        <v>1490.3</v>
      </c>
      <c r="G121">
        <v>2.3178999999999998</v>
      </c>
      <c r="H121" s="1">
        <v>710650</v>
      </c>
      <c r="I121">
        <v>32131</v>
      </c>
      <c r="J121">
        <v>6.6509</v>
      </c>
      <c r="K121">
        <v>1</v>
      </c>
      <c r="L121" s="1">
        <v>1.5301999999999999E-11</v>
      </c>
      <c r="M121" s="1">
        <v>3.0603999999999998E-11</v>
      </c>
      <c r="N121" s="1">
        <v>4.9278000000000003E-10</v>
      </c>
      <c r="O121" t="b">
        <v>1</v>
      </c>
    </row>
    <row r="122" spans="1:15">
      <c r="A122" t="s">
        <v>1341</v>
      </c>
      <c r="B122" t="s">
        <v>423</v>
      </c>
      <c r="C122">
        <v>1196.3</v>
      </c>
      <c r="D122">
        <v>4072.4</v>
      </c>
      <c r="E122">
        <v>1196.3</v>
      </c>
      <c r="F122">
        <v>4072.4</v>
      </c>
      <c r="G122">
        <v>1.7664</v>
      </c>
      <c r="H122" s="1">
        <v>4135900</v>
      </c>
      <c r="I122" s="1">
        <v>188470</v>
      </c>
      <c r="J122">
        <v>6.6249000000000002</v>
      </c>
      <c r="K122">
        <v>1</v>
      </c>
      <c r="L122" s="1">
        <v>1.7430000000000001E-11</v>
      </c>
      <c r="M122" s="1">
        <v>3.4860000000000003E-11</v>
      </c>
      <c r="N122" s="1">
        <v>5.5725000000000001E-10</v>
      </c>
      <c r="O122" t="b">
        <v>1</v>
      </c>
    </row>
    <row r="123" spans="1:15">
      <c r="A123" t="s">
        <v>1198</v>
      </c>
      <c r="B123" t="s">
        <v>507</v>
      </c>
      <c r="C123">
        <v>437.03</v>
      </c>
      <c r="D123">
        <v>1949.1</v>
      </c>
      <c r="E123">
        <v>437.03</v>
      </c>
      <c r="F123">
        <v>1949.1</v>
      </c>
      <c r="G123">
        <v>2.1543999999999999</v>
      </c>
      <c r="H123" s="1">
        <v>1143100</v>
      </c>
      <c r="I123">
        <v>52291</v>
      </c>
      <c r="J123">
        <v>6.6123000000000003</v>
      </c>
      <c r="K123">
        <v>1</v>
      </c>
      <c r="L123" s="1">
        <v>1.9466999999999999E-11</v>
      </c>
      <c r="M123" s="1">
        <v>3.8934999999999999E-11</v>
      </c>
      <c r="N123" s="1">
        <v>6.1790999999999999E-10</v>
      </c>
      <c r="O123" t="b">
        <v>1</v>
      </c>
    </row>
    <row r="124" spans="1:15">
      <c r="A124" t="s">
        <v>896</v>
      </c>
      <c r="B124" t="s">
        <v>338</v>
      </c>
      <c r="C124">
        <v>134.91</v>
      </c>
      <c r="D124">
        <v>848.27</v>
      </c>
      <c r="E124">
        <v>134.91</v>
      </c>
      <c r="F124">
        <v>848.27</v>
      </c>
      <c r="G124">
        <v>2.6435</v>
      </c>
      <c r="H124" s="1">
        <v>254440</v>
      </c>
      <c r="I124">
        <v>11719</v>
      </c>
      <c r="J124">
        <v>6.5896999999999997</v>
      </c>
      <c r="K124">
        <v>1</v>
      </c>
      <c r="L124" s="1">
        <v>2.4662999999999999E-11</v>
      </c>
      <c r="M124" s="1">
        <v>4.9325999999999997E-11</v>
      </c>
      <c r="N124" s="1">
        <v>7.7172999999999998E-10</v>
      </c>
      <c r="O124" t="b">
        <v>1</v>
      </c>
    </row>
    <row r="125" spans="1:15">
      <c r="A125" t="s">
        <v>2245</v>
      </c>
      <c r="B125" t="s">
        <v>563</v>
      </c>
      <c r="C125">
        <v>1184.8</v>
      </c>
      <c r="D125">
        <v>3979.9</v>
      </c>
      <c r="E125">
        <v>1184.8</v>
      </c>
      <c r="F125">
        <v>3979.9</v>
      </c>
      <c r="G125">
        <v>1.7472000000000001</v>
      </c>
      <c r="H125" s="1">
        <v>3906400</v>
      </c>
      <c r="I125" s="1">
        <v>186160</v>
      </c>
      <c r="J125">
        <v>6.4782000000000002</v>
      </c>
      <c r="K125">
        <v>1</v>
      </c>
      <c r="L125" s="1">
        <v>4.6540000000000002E-11</v>
      </c>
      <c r="M125" s="1">
        <v>9.3080000000000003E-11</v>
      </c>
      <c r="N125" s="1">
        <v>1.4359E-9</v>
      </c>
      <c r="O125" t="b">
        <v>1</v>
      </c>
    </row>
    <row r="126" spans="1:15">
      <c r="A126" t="s">
        <v>1746</v>
      </c>
      <c r="B126" t="s">
        <v>493</v>
      </c>
      <c r="C126">
        <v>349.97</v>
      </c>
      <c r="D126">
        <v>1632.5</v>
      </c>
      <c r="E126">
        <v>349.97</v>
      </c>
      <c r="F126">
        <v>1632.5</v>
      </c>
      <c r="G126">
        <v>2.2185999999999999</v>
      </c>
      <c r="H126" s="1">
        <v>822480</v>
      </c>
      <c r="I126">
        <v>39412</v>
      </c>
      <c r="J126">
        <v>6.4604999999999997</v>
      </c>
      <c r="K126">
        <v>1</v>
      </c>
      <c r="L126" s="1">
        <v>5.4305E-11</v>
      </c>
      <c r="M126" s="1">
        <v>1.0861E-10</v>
      </c>
      <c r="N126" s="1">
        <v>1.6638E-9</v>
      </c>
      <c r="O126" t="b">
        <v>1</v>
      </c>
    </row>
    <row r="127" spans="1:15">
      <c r="A127" t="s">
        <v>1152</v>
      </c>
      <c r="B127" t="s">
        <v>533</v>
      </c>
      <c r="C127">
        <v>1328.4</v>
      </c>
      <c r="D127">
        <v>4321.3999999999996</v>
      </c>
      <c r="E127">
        <v>1328.4</v>
      </c>
      <c r="F127">
        <v>4321.3999999999996</v>
      </c>
      <c r="G127">
        <v>1.7011000000000001</v>
      </c>
      <c r="H127" s="1">
        <v>4479100</v>
      </c>
      <c r="I127" s="1">
        <v>215350</v>
      </c>
      <c r="J127">
        <v>6.4497</v>
      </c>
      <c r="K127">
        <v>1</v>
      </c>
      <c r="L127" s="1">
        <v>5.6169999999999998E-11</v>
      </c>
      <c r="M127" s="1">
        <v>1.1234E-10</v>
      </c>
      <c r="N127" s="1">
        <v>1.7091E-9</v>
      </c>
      <c r="O127" t="b">
        <v>1</v>
      </c>
    </row>
    <row r="128" spans="1:15">
      <c r="A128" t="s">
        <v>5116</v>
      </c>
      <c r="B128" t="s">
        <v>585</v>
      </c>
      <c r="C128">
        <v>546</v>
      </c>
      <c r="D128">
        <v>2238.9</v>
      </c>
      <c r="E128">
        <v>546</v>
      </c>
      <c r="F128">
        <v>2238.9</v>
      </c>
      <c r="G128">
        <v>2.0339</v>
      </c>
      <c r="H128" s="1">
        <v>1433000</v>
      </c>
      <c r="I128">
        <v>69422</v>
      </c>
      <c r="J128">
        <v>6.4253</v>
      </c>
      <c r="K128">
        <v>1</v>
      </c>
      <c r="L128" s="1">
        <v>6.7077000000000003E-11</v>
      </c>
      <c r="M128" s="1">
        <v>1.3415E-10</v>
      </c>
      <c r="N128" s="1">
        <v>2.0270000000000001E-9</v>
      </c>
      <c r="O128" t="b">
        <v>1</v>
      </c>
    </row>
    <row r="129" spans="1:15">
      <c r="A129" t="s">
        <v>761</v>
      </c>
      <c r="B129" t="s">
        <v>42</v>
      </c>
      <c r="C129">
        <v>1447.1</v>
      </c>
      <c r="D129">
        <v>4575.7</v>
      </c>
      <c r="E129">
        <v>1447.1</v>
      </c>
      <c r="F129">
        <v>4575.7</v>
      </c>
      <c r="G129">
        <v>1.6600999999999999</v>
      </c>
      <c r="H129" s="1">
        <v>4893900</v>
      </c>
      <c r="I129" s="1">
        <v>240160</v>
      </c>
      <c r="J129">
        <v>6.3838999999999997</v>
      </c>
      <c r="K129">
        <v>1</v>
      </c>
      <c r="L129" s="1">
        <v>8.6428000000000001E-11</v>
      </c>
      <c r="M129" s="1">
        <v>1.7286000000000001E-10</v>
      </c>
      <c r="N129" s="1">
        <v>2.5939999999999999E-9</v>
      </c>
      <c r="O129" t="b">
        <v>1</v>
      </c>
    </row>
    <row r="130" spans="1:15">
      <c r="A130" t="s">
        <v>2185</v>
      </c>
      <c r="B130" t="s">
        <v>389</v>
      </c>
      <c r="C130">
        <v>486.61</v>
      </c>
      <c r="D130">
        <v>2034.4</v>
      </c>
      <c r="E130">
        <v>486.61</v>
      </c>
      <c r="F130">
        <v>2034.4</v>
      </c>
      <c r="G130">
        <v>2.0615000000000001</v>
      </c>
      <c r="H130" s="1">
        <v>1197900</v>
      </c>
      <c r="I130">
        <v>59957</v>
      </c>
      <c r="J130">
        <v>6.3212000000000002</v>
      </c>
      <c r="K130">
        <v>1</v>
      </c>
      <c r="L130" s="1">
        <v>1.3285000000000001E-10</v>
      </c>
      <c r="M130" s="1">
        <v>2.6571000000000001E-10</v>
      </c>
      <c r="N130" s="1">
        <v>3.9605000000000001E-9</v>
      </c>
      <c r="O130" t="b">
        <v>1</v>
      </c>
    </row>
    <row r="131" spans="1:15">
      <c r="A131" t="s">
        <v>934</v>
      </c>
      <c r="B131" t="s">
        <v>281</v>
      </c>
      <c r="C131">
        <v>467.58</v>
      </c>
      <c r="D131">
        <v>1972.2</v>
      </c>
      <c r="E131">
        <v>467.58</v>
      </c>
      <c r="F131">
        <v>1972.2</v>
      </c>
      <c r="G131">
        <v>2.0741000000000001</v>
      </c>
      <c r="H131" s="1">
        <v>1131900</v>
      </c>
      <c r="I131">
        <v>56989</v>
      </c>
      <c r="J131">
        <v>6.3026999999999997</v>
      </c>
      <c r="K131">
        <v>1</v>
      </c>
      <c r="L131" s="1">
        <v>1.4998999999999999E-10</v>
      </c>
      <c r="M131" s="1">
        <v>2.9997999999999998E-10</v>
      </c>
      <c r="N131" s="1">
        <v>4.4413000000000004E-9</v>
      </c>
      <c r="O131" t="b">
        <v>1</v>
      </c>
    </row>
    <row r="132" spans="1:15">
      <c r="A132" t="s">
        <v>1099</v>
      </c>
      <c r="B132" t="s">
        <v>459</v>
      </c>
      <c r="C132">
        <v>226.01</v>
      </c>
      <c r="D132">
        <v>1159.5</v>
      </c>
      <c r="E132">
        <v>226.01</v>
      </c>
      <c r="F132">
        <v>1159.5</v>
      </c>
      <c r="G132">
        <v>2.3538999999999999</v>
      </c>
      <c r="H132" s="1">
        <v>435690</v>
      </c>
      <c r="I132">
        <v>22592</v>
      </c>
      <c r="J132">
        <v>6.2104999999999997</v>
      </c>
      <c r="K132">
        <v>1</v>
      </c>
      <c r="L132" s="1">
        <v>2.8291000000000001E-10</v>
      </c>
      <c r="M132" s="1">
        <v>5.6582000000000002E-10</v>
      </c>
      <c r="N132" s="1">
        <v>8.3214000000000006E-9</v>
      </c>
      <c r="O132" t="b">
        <v>1</v>
      </c>
    </row>
    <row r="133" spans="1:15">
      <c r="A133" t="s">
        <v>2119</v>
      </c>
      <c r="B133" t="s">
        <v>377</v>
      </c>
      <c r="C133">
        <v>320.56</v>
      </c>
      <c r="D133">
        <v>1484.9</v>
      </c>
      <c r="E133">
        <v>320.56</v>
      </c>
      <c r="F133">
        <v>1484.9</v>
      </c>
      <c r="G133">
        <v>2.2082000000000002</v>
      </c>
      <c r="H133" s="1">
        <v>677870</v>
      </c>
      <c r="I133">
        <v>35247</v>
      </c>
      <c r="J133">
        <v>6.2019000000000002</v>
      </c>
      <c r="K133">
        <v>1</v>
      </c>
      <c r="L133" s="1">
        <v>2.9163999999999999E-10</v>
      </c>
      <c r="M133" s="1">
        <v>5.8326999999999999E-10</v>
      </c>
      <c r="N133" s="1">
        <v>8.5211999999999999E-9</v>
      </c>
      <c r="O133" t="b">
        <v>1</v>
      </c>
    </row>
    <row r="134" spans="1:15">
      <c r="A134" t="s">
        <v>1619</v>
      </c>
      <c r="B134" t="s">
        <v>62</v>
      </c>
      <c r="C134">
        <v>116.46</v>
      </c>
      <c r="D134">
        <v>727.35</v>
      </c>
      <c r="E134">
        <v>116.46</v>
      </c>
      <c r="F134">
        <v>727.35</v>
      </c>
      <c r="G134">
        <v>2.6324000000000001</v>
      </c>
      <c r="H134" s="1">
        <v>186590</v>
      </c>
      <c r="I134">
        <v>9719.7999999999993</v>
      </c>
      <c r="J134">
        <v>6.1962000000000002</v>
      </c>
      <c r="K134">
        <v>1</v>
      </c>
      <c r="L134" s="1">
        <v>3.2809999999999998E-10</v>
      </c>
      <c r="M134" s="1">
        <v>6.5619999999999997E-10</v>
      </c>
      <c r="N134" s="1">
        <v>9.5234999999999992E-9</v>
      </c>
      <c r="O134" t="b">
        <v>1</v>
      </c>
    </row>
    <row r="135" spans="1:15">
      <c r="A135" t="s">
        <v>1022</v>
      </c>
      <c r="B135" t="s">
        <v>238</v>
      </c>
      <c r="C135">
        <v>1909.5</v>
      </c>
      <c r="D135">
        <v>5520</v>
      </c>
      <c r="E135">
        <v>1909.5</v>
      </c>
      <c r="F135">
        <v>5520</v>
      </c>
      <c r="G135">
        <v>1.5308999999999999</v>
      </c>
      <c r="H135" s="1">
        <v>6517700</v>
      </c>
      <c r="I135" s="1">
        <v>341880</v>
      </c>
      <c r="J135">
        <v>6.1749000000000001</v>
      </c>
      <c r="K135">
        <v>1</v>
      </c>
      <c r="L135" s="1">
        <v>3.3126E-10</v>
      </c>
      <c r="M135" s="1">
        <v>6.6252999999999999E-10</v>
      </c>
      <c r="N135" s="1">
        <v>9.5525000000000007E-9</v>
      </c>
      <c r="O135" t="b">
        <v>1</v>
      </c>
    </row>
    <row r="136" spans="1:15">
      <c r="A136" t="s">
        <v>5065</v>
      </c>
      <c r="B136" t="s">
        <v>123</v>
      </c>
      <c r="C136">
        <v>702.24</v>
      </c>
      <c r="D136">
        <v>2601.6999999999998</v>
      </c>
      <c r="E136">
        <v>702.24</v>
      </c>
      <c r="F136">
        <v>2601.6999999999998</v>
      </c>
      <c r="G136">
        <v>1.8878999999999999</v>
      </c>
      <c r="H136" s="1">
        <v>1804000</v>
      </c>
      <c r="I136">
        <v>95641</v>
      </c>
      <c r="J136">
        <v>6.1421000000000001</v>
      </c>
      <c r="K136">
        <v>1</v>
      </c>
      <c r="L136" s="1">
        <v>4.1204000000000001E-10</v>
      </c>
      <c r="M136" s="1">
        <v>8.2407000000000003E-10</v>
      </c>
      <c r="N136" s="1">
        <v>1.1727999999999999E-8</v>
      </c>
      <c r="O136" t="b">
        <v>1</v>
      </c>
    </row>
    <row r="137" spans="1:15">
      <c r="A137" t="s">
        <v>668</v>
      </c>
      <c r="B137" t="s">
        <v>510</v>
      </c>
      <c r="C137">
        <v>61.691000000000003</v>
      </c>
      <c r="D137">
        <v>464.15</v>
      </c>
      <c r="E137">
        <v>61.691000000000003</v>
      </c>
      <c r="F137">
        <v>464.15</v>
      </c>
      <c r="G137">
        <v>2.8914</v>
      </c>
      <c r="H137">
        <v>80986</v>
      </c>
      <c r="I137">
        <v>4332.5</v>
      </c>
      <c r="J137">
        <v>6.1143000000000001</v>
      </c>
      <c r="K137">
        <v>1</v>
      </c>
      <c r="L137" s="1">
        <v>5.8712000000000004E-10</v>
      </c>
      <c r="M137" s="1">
        <v>1.1741999999999999E-9</v>
      </c>
      <c r="N137" s="1">
        <v>1.6088999999999999E-8</v>
      </c>
      <c r="O137" t="b">
        <v>1</v>
      </c>
    </row>
    <row r="138" spans="1:15">
      <c r="A138" t="s">
        <v>1953</v>
      </c>
      <c r="B138" t="s">
        <v>179</v>
      </c>
      <c r="C138">
        <v>869.44</v>
      </c>
      <c r="D138">
        <v>3035.6</v>
      </c>
      <c r="E138">
        <v>869.44</v>
      </c>
      <c r="F138">
        <v>3035.6</v>
      </c>
      <c r="G138">
        <v>1.8027</v>
      </c>
      <c r="H138" s="1">
        <v>2346200</v>
      </c>
      <c r="I138" s="1">
        <v>125530</v>
      </c>
      <c r="J138">
        <v>6.1140999999999996</v>
      </c>
      <c r="K138">
        <v>1</v>
      </c>
      <c r="L138" s="1">
        <v>4.8909000000000001E-10</v>
      </c>
      <c r="M138" s="1">
        <v>9.7818000000000003E-10</v>
      </c>
      <c r="N138" s="1">
        <v>1.3831999999999999E-8</v>
      </c>
      <c r="O138" t="b">
        <v>1</v>
      </c>
    </row>
    <row r="139" spans="1:15">
      <c r="A139" t="s">
        <v>4699</v>
      </c>
      <c r="B139" t="s">
        <v>554</v>
      </c>
      <c r="C139">
        <v>609.99</v>
      </c>
      <c r="D139">
        <v>2335</v>
      </c>
      <c r="E139">
        <v>609.99</v>
      </c>
      <c r="F139">
        <v>2335</v>
      </c>
      <c r="G139">
        <v>1.9348000000000001</v>
      </c>
      <c r="H139" s="1">
        <v>1487800</v>
      </c>
      <c r="I139">
        <v>79942</v>
      </c>
      <c r="J139">
        <v>6.1009000000000002</v>
      </c>
      <c r="K139">
        <v>1</v>
      </c>
      <c r="L139" s="1">
        <v>5.3554999999999998E-10</v>
      </c>
      <c r="M139" s="1">
        <v>1.0711E-9</v>
      </c>
      <c r="N139" s="1">
        <v>1.4964000000000001E-8</v>
      </c>
      <c r="O139" t="b">
        <v>1</v>
      </c>
    </row>
    <row r="140" spans="1:15">
      <c r="A140" t="s">
        <v>919</v>
      </c>
      <c r="B140" t="s">
        <v>525</v>
      </c>
      <c r="C140">
        <v>590.39</v>
      </c>
      <c r="D140">
        <v>2279.8000000000002</v>
      </c>
      <c r="E140">
        <v>590.39</v>
      </c>
      <c r="F140">
        <v>2279.8000000000002</v>
      </c>
      <c r="G140">
        <v>1.9474</v>
      </c>
      <c r="H140" s="1">
        <v>1427100</v>
      </c>
      <c r="I140">
        <v>76686</v>
      </c>
      <c r="J140">
        <v>6.1007999999999996</v>
      </c>
      <c r="K140">
        <v>1</v>
      </c>
      <c r="L140" s="1">
        <v>5.3647999999999999E-10</v>
      </c>
      <c r="M140" s="1">
        <v>1.0729999999999999E-9</v>
      </c>
      <c r="N140" s="1">
        <v>1.4964000000000001E-8</v>
      </c>
      <c r="O140" t="b">
        <v>1</v>
      </c>
    </row>
    <row r="141" spans="1:15">
      <c r="A141" t="s">
        <v>1021</v>
      </c>
      <c r="B141" t="s">
        <v>626</v>
      </c>
      <c r="C141">
        <v>670.53</v>
      </c>
      <c r="D141">
        <v>2502.1</v>
      </c>
      <c r="E141">
        <v>670.53</v>
      </c>
      <c r="F141">
        <v>2502.1</v>
      </c>
      <c r="G141">
        <v>1.8982000000000001</v>
      </c>
      <c r="H141" s="1">
        <v>1677400</v>
      </c>
      <c r="I141">
        <v>90176</v>
      </c>
      <c r="J141">
        <v>6.0994000000000002</v>
      </c>
      <c r="K141">
        <v>1</v>
      </c>
      <c r="L141" s="1">
        <v>5.3928000000000002E-10</v>
      </c>
      <c r="M141" s="1">
        <v>1.0786E-9</v>
      </c>
      <c r="N141" s="1">
        <v>1.4964000000000001E-8</v>
      </c>
      <c r="O141" t="b">
        <v>1</v>
      </c>
    </row>
    <row r="142" spans="1:15">
      <c r="A142" t="s">
        <v>1976</v>
      </c>
      <c r="B142" t="s">
        <v>629</v>
      </c>
      <c r="C142">
        <v>528.12</v>
      </c>
      <c r="D142">
        <v>2100.1999999999998</v>
      </c>
      <c r="E142">
        <v>528.12</v>
      </c>
      <c r="F142">
        <v>2100.1999999999998</v>
      </c>
      <c r="G142">
        <v>1.9896</v>
      </c>
      <c r="H142" s="1">
        <v>1235800</v>
      </c>
      <c r="I142">
        <v>66542</v>
      </c>
      <c r="J142">
        <v>6.0945</v>
      </c>
      <c r="K142">
        <v>1</v>
      </c>
      <c r="L142" s="1">
        <v>5.6044999999999996E-10</v>
      </c>
      <c r="M142" s="1">
        <v>1.1208999999999999E-9</v>
      </c>
      <c r="N142" s="1">
        <v>1.5454000000000001E-8</v>
      </c>
      <c r="O142" t="b">
        <v>1</v>
      </c>
    </row>
    <row r="143" spans="1:15">
      <c r="A143" t="s">
        <v>3446</v>
      </c>
      <c r="B143" t="s">
        <v>628</v>
      </c>
      <c r="C143">
        <v>115.89</v>
      </c>
      <c r="D143">
        <v>713.12</v>
      </c>
      <c r="E143">
        <v>115.89</v>
      </c>
      <c r="F143">
        <v>713.12</v>
      </c>
      <c r="G143">
        <v>2.6110000000000002</v>
      </c>
      <c r="H143" s="1">
        <v>178340</v>
      </c>
      <c r="I143">
        <v>9658.7000000000007</v>
      </c>
      <c r="J143">
        <v>6.0769000000000002</v>
      </c>
      <c r="K143">
        <v>1</v>
      </c>
      <c r="L143" s="1">
        <v>6.9538000000000003E-10</v>
      </c>
      <c r="M143" s="1">
        <v>1.3908E-9</v>
      </c>
      <c r="N143" s="1">
        <v>1.8938000000000001E-8</v>
      </c>
      <c r="O143" t="b">
        <v>1</v>
      </c>
    </row>
    <row r="144" spans="1:15">
      <c r="A144" t="s">
        <v>3818</v>
      </c>
      <c r="B144" t="s">
        <v>627</v>
      </c>
      <c r="C144">
        <v>1009.5</v>
      </c>
      <c r="D144">
        <v>3364.6</v>
      </c>
      <c r="E144">
        <v>1009.5</v>
      </c>
      <c r="F144">
        <v>3364.6</v>
      </c>
      <c r="G144">
        <v>1.7357</v>
      </c>
      <c r="H144" s="1">
        <v>2773200</v>
      </c>
      <c r="I144" s="1">
        <v>151830</v>
      </c>
      <c r="J144">
        <v>6.0441000000000003</v>
      </c>
      <c r="K144">
        <v>1</v>
      </c>
      <c r="L144" s="1">
        <v>7.5497000000000003E-10</v>
      </c>
      <c r="M144" s="1">
        <v>1.5098999999999999E-9</v>
      </c>
      <c r="N144" s="1">
        <v>2.0435000000000001E-8</v>
      </c>
      <c r="O144" t="b">
        <v>1</v>
      </c>
    </row>
    <row r="145" spans="1:15">
      <c r="A145" t="s">
        <v>1871</v>
      </c>
      <c r="B145" t="s">
        <v>153</v>
      </c>
      <c r="C145">
        <v>313.07</v>
      </c>
      <c r="D145">
        <v>1426.2</v>
      </c>
      <c r="E145">
        <v>313.07</v>
      </c>
      <c r="F145">
        <v>1426.2</v>
      </c>
      <c r="G145">
        <v>2.1840999999999999</v>
      </c>
      <c r="H145" s="1">
        <v>619570</v>
      </c>
      <c r="I145">
        <v>34201</v>
      </c>
      <c r="J145">
        <v>6.0191999999999997</v>
      </c>
      <c r="K145">
        <v>1</v>
      </c>
      <c r="L145" s="1">
        <v>9.1779999999999997E-10</v>
      </c>
      <c r="M145" s="1">
        <v>1.8355999999999999E-9</v>
      </c>
      <c r="N145" s="1">
        <v>2.4657E-8</v>
      </c>
      <c r="O145" t="b">
        <v>1</v>
      </c>
    </row>
    <row r="146" spans="1:15">
      <c r="A146" t="s">
        <v>1453</v>
      </c>
      <c r="B146" t="s">
        <v>366</v>
      </c>
      <c r="C146">
        <v>2207.6</v>
      </c>
      <c r="D146">
        <v>6062.4</v>
      </c>
      <c r="E146">
        <v>2207.6</v>
      </c>
      <c r="F146">
        <v>6062.4</v>
      </c>
      <c r="G146">
        <v>1.4570000000000001</v>
      </c>
      <c r="H146" s="1">
        <v>7429600</v>
      </c>
      <c r="I146" s="1">
        <v>411250</v>
      </c>
      <c r="J146">
        <v>6.0110000000000001</v>
      </c>
      <c r="K146">
        <v>1</v>
      </c>
      <c r="L146" s="1">
        <v>9.2212000000000002E-10</v>
      </c>
      <c r="M146" s="1">
        <v>1.8441999999999999E-9</v>
      </c>
      <c r="N146" s="1">
        <v>2.4657E-8</v>
      </c>
      <c r="O146" t="b">
        <v>1</v>
      </c>
    </row>
    <row r="147" spans="1:15">
      <c r="A147" t="s">
        <v>2599</v>
      </c>
      <c r="B147" t="s">
        <v>631</v>
      </c>
      <c r="C147">
        <v>224.28</v>
      </c>
      <c r="D147">
        <v>1122.0999999999999</v>
      </c>
      <c r="E147">
        <v>224.28</v>
      </c>
      <c r="F147">
        <v>1122.0999999999999</v>
      </c>
      <c r="G147">
        <v>2.3178000000000001</v>
      </c>
      <c r="H147" s="1">
        <v>403080</v>
      </c>
      <c r="I147">
        <v>22372</v>
      </c>
      <c r="J147">
        <v>6.0027999999999997</v>
      </c>
      <c r="K147">
        <v>1</v>
      </c>
      <c r="L147" s="1">
        <v>1.0393999999999999E-9</v>
      </c>
      <c r="M147" s="1">
        <v>2.0786999999999999E-9</v>
      </c>
      <c r="N147" s="1">
        <v>2.7624E-8</v>
      </c>
      <c r="O147" t="b">
        <v>1</v>
      </c>
    </row>
    <row r="148" spans="1:15">
      <c r="A148" t="s">
        <v>3350</v>
      </c>
      <c r="B148" t="s">
        <v>622</v>
      </c>
      <c r="C148">
        <v>245.61</v>
      </c>
      <c r="D148">
        <v>1193.3</v>
      </c>
      <c r="E148">
        <v>245.61</v>
      </c>
      <c r="F148">
        <v>1193.3</v>
      </c>
      <c r="G148">
        <v>2.2757999999999998</v>
      </c>
      <c r="H148" s="1">
        <v>449030</v>
      </c>
      <c r="I148">
        <v>25114</v>
      </c>
      <c r="J148">
        <v>5.9798999999999998</v>
      </c>
      <c r="K148">
        <v>1</v>
      </c>
      <c r="L148" s="1">
        <v>1.1886E-9</v>
      </c>
      <c r="M148" s="1">
        <v>2.3773000000000001E-9</v>
      </c>
      <c r="N148" s="1">
        <v>3.1403E-8</v>
      </c>
      <c r="O148" t="b">
        <v>1</v>
      </c>
    </row>
    <row r="149" spans="1:15">
      <c r="A149" t="s">
        <v>3242</v>
      </c>
      <c r="B149" t="s">
        <v>222</v>
      </c>
      <c r="C149">
        <v>973.8</v>
      </c>
      <c r="D149">
        <v>3220.6</v>
      </c>
      <c r="E149">
        <v>973.8</v>
      </c>
      <c r="F149">
        <v>3220.6</v>
      </c>
      <c r="G149">
        <v>1.7245999999999999</v>
      </c>
      <c r="H149" s="1">
        <v>2524000</v>
      </c>
      <c r="I149" s="1">
        <v>145020</v>
      </c>
      <c r="J149">
        <v>5.9</v>
      </c>
      <c r="K149">
        <v>1</v>
      </c>
      <c r="L149" s="1">
        <v>1.827E-9</v>
      </c>
      <c r="M149" s="1">
        <v>3.6541E-9</v>
      </c>
      <c r="N149" s="1">
        <v>4.7417E-8</v>
      </c>
      <c r="O149" t="b">
        <v>1</v>
      </c>
    </row>
    <row r="150" spans="1:15">
      <c r="A150" t="s">
        <v>3333</v>
      </c>
      <c r="B150" t="s">
        <v>248</v>
      </c>
      <c r="C150">
        <v>650.35</v>
      </c>
      <c r="D150">
        <v>2370.5</v>
      </c>
      <c r="E150">
        <v>650.35</v>
      </c>
      <c r="F150">
        <v>2370.5</v>
      </c>
      <c r="G150">
        <v>1.8643000000000001</v>
      </c>
      <c r="H150" s="1">
        <v>1479500</v>
      </c>
      <c r="I150">
        <v>86736</v>
      </c>
      <c r="J150">
        <v>5.8409000000000004</v>
      </c>
      <c r="K150">
        <v>1</v>
      </c>
      <c r="L150" s="1">
        <v>2.6323000000000001E-9</v>
      </c>
      <c r="M150" s="1">
        <v>5.2646999999999998E-9</v>
      </c>
      <c r="N150" s="1">
        <v>6.7918E-8</v>
      </c>
      <c r="O150" t="b">
        <v>1</v>
      </c>
    </row>
    <row r="151" spans="1:15">
      <c r="A151" t="s">
        <v>3063</v>
      </c>
      <c r="B151" t="s">
        <v>557</v>
      </c>
      <c r="C151">
        <v>825.62</v>
      </c>
      <c r="D151">
        <v>2816.9</v>
      </c>
      <c r="E151">
        <v>825.62</v>
      </c>
      <c r="F151">
        <v>2816.9</v>
      </c>
      <c r="G151">
        <v>1.7693000000000001</v>
      </c>
      <c r="H151" s="1">
        <v>1982600</v>
      </c>
      <c r="I151" s="1">
        <v>117530</v>
      </c>
      <c r="J151">
        <v>5.8085000000000004</v>
      </c>
      <c r="K151">
        <v>1</v>
      </c>
      <c r="L151" s="1">
        <v>3.1779E-9</v>
      </c>
      <c r="M151" s="1">
        <v>6.3557000000000003E-9</v>
      </c>
      <c r="N151" s="1">
        <v>8.1516E-8</v>
      </c>
      <c r="O151" t="b">
        <v>1</v>
      </c>
    </row>
    <row r="152" spans="1:15">
      <c r="A152" t="s">
        <v>2026</v>
      </c>
      <c r="B152" t="s">
        <v>572</v>
      </c>
      <c r="C152">
        <v>1184.8</v>
      </c>
      <c r="D152">
        <v>3690.1</v>
      </c>
      <c r="E152">
        <v>1184.8</v>
      </c>
      <c r="F152">
        <v>3690.1</v>
      </c>
      <c r="G152">
        <v>1.6382000000000001</v>
      </c>
      <c r="H152" s="1">
        <v>3138200</v>
      </c>
      <c r="I152" s="1">
        <v>186160</v>
      </c>
      <c r="J152">
        <v>5.8064</v>
      </c>
      <c r="K152">
        <v>1</v>
      </c>
      <c r="L152" s="1">
        <v>3.201E-9</v>
      </c>
      <c r="M152" s="1">
        <v>6.402E-9</v>
      </c>
      <c r="N152" s="1">
        <v>8.1635000000000003E-8</v>
      </c>
      <c r="O152" t="b">
        <v>1</v>
      </c>
    </row>
    <row r="153" spans="1:15">
      <c r="A153" t="s">
        <v>1475</v>
      </c>
      <c r="B153" t="s">
        <v>232</v>
      </c>
      <c r="C153">
        <v>1218.8</v>
      </c>
      <c r="D153">
        <v>3723.9</v>
      </c>
      <c r="E153">
        <v>1218.8</v>
      </c>
      <c r="F153">
        <v>3723.9</v>
      </c>
      <c r="G153">
        <v>1.6105</v>
      </c>
      <c r="H153" s="1">
        <v>3137600</v>
      </c>
      <c r="I153" s="1">
        <v>192990</v>
      </c>
      <c r="J153">
        <v>5.7022000000000004</v>
      </c>
      <c r="K153">
        <v>1</v>
      </c>
      <c r="L153" s="1">
        <v>5.9306999999999998E-9</v>
      </c>
      <c r="M153" s="1">
        <v>1.1860999999999999E-8</v>
      </c>
      <c r="N153" s="1">
        <v>1.4866999999999999E-7</v>
      </c>
      <c r="O153" t="b">
        <v>1</v>
      </c>
    </row>
    <row r="154" spans="1:15">
      <c r="A154" t="s">
        <v>3235</v>
      </c>
      <c r="B154" t="s">
        <v>102</v>
      </c>
      <c r="C154">
        <v>121.08</v>
      </c>
      <c r="D154">
        <v>697.11</v>
      </c>
      <c r="E154">
        <v>121.08</v>
      </c>
      <c r="F154">
        <v>697.11</v>
      </c>
      <c r="G154">
        <v>2.5156999999999998</v>
      </c>
      <c r="H154" s="1">
        <v>165910</v>
      </c>
      <c r="I154">
        <v>10212</v>
      </c>
      <c r="J154">
        <v>5.7003000000000004</v>
      </c>
      <c r="K154">
        <v>1</v>
      </c>
      <c r="L154" s="1">
        <v>6.7619E-9</v>
      </c>
      <c r="M154" s="1">
        <v>1.3523999999999999E-8</v>
      </c>
      <c r="N154" s="1">
        <v>1.6759999999999999E-7</v>
      </c>
      <c r="O154" t="b">
        <v>1</v>
      </c>
    </row>
    <row r="155" spans="1:15">
      <c r="A155" t="s">
        <v>1624</v>
      </c>
      <c r="B155" t="s">
        <v>284</v>
      </c>
      <c r="C155">
        <v>2607.1999999999998</v>
      </c>
      <c r="D155">
        <v>6658.1</v>
      </c>
      <c r="E155">
        <v>2607.1999999999998</v>
      </c>
      <c r="F155">
        <v>6658.1</v>
      </c>
      <c r="G155">
        <v>1.3523000000000001</v>
      </c>
      <c r="H155" s="1">
        <v>8205200</v>
      </c>
      <c r="I155" s="1">
        <v>508310</v>
      </c>
      <c r="J155">
        <v>5.6818999999999997</v>
      </c>
      <c r="K155">
        <v>1</v>
      </c>
      <c r="L155" s="1">
        <v>6.6595E-9</v>
      </c>
      <c r="M155" s="1">
        <v>1.3319E-8</v>
      </c>
      <c r="N155" s="1">
        <v>1.66E-7</v>
      </c>
      <c r="O155" t="b">
        <v>1</v>
      </c>
    </row>
    <row r="156" spans="1:15">
      <c r="A156" t="s">
        <v>1531</v>
      </c>
      <c r="B156" t="s">
        <v>191</v>
      </c>
      <c r="C156">
        <v>1083.9000000000001</v>
      </c>
      <c r="D156">
        <v>3394.9</v>
      </c>
      <c r="E156">
        <v>1083.9000000000001</v>
      </c>
      <c r="F156">
        <v>3394.9</v>
      </c>
      <c r="G156">
        <v>1.6462000000000001</v>
      </c>
      <c r="H156" s="1">
        <v>2670200</v>
      </c>
      <c r="I156" s="1">
        <v>166210</v>
      </c>
      <c r="J156">
        <v>5.6683000000000003</v>
      </c>
      <c r="K156">
        <v>1</v>
      </c>
      <c r="L156" s="1">
        <v>7.2373999999999998E-9</v>
      </c>
      <c r="M156" s="1">
        <v>1.4475000000000001E-8</v>
      </c>
      <c r="N156" s="1">
        <v>1.7839E-7</v>
      </c>
      <c r="O156" t="b">
        <v>1</v>
      </c>
    </row>
    <row r="157" spans="1:15">
      <c r="A157" t="s">
        <v>2858</v>
      </c>
      <c r="B157" t="s">
        <v>414</v>
      </c>
      <c r="C157">
        <v>155.09</v>
      </c>
      <c r="D157">
        <v>821.6</v>
      </c>
      <c r="E157">
        <v>155.09</v>
      </c>
      <c r="F157">
        <v>821.6</v>
      </c>
      <c r="G157">
        <v>2.3978000000000002</v>
      </c>
      <c r="H157" s="1">
        <v>222110</v>
      </c>
      <c r="I157">
        <v>13993</v>
      </c>
      <c r="J157">
        <v>5.6345000000000001</v>
      </c>
      <c r="K157">
        <v>1</v>
      </c>
      <c r="L157" s="1">
        <v>9.6991000000000001E-9</v>
      </c>
      <c r="M157" s="1">
        <v>1.9397999999999999E-8</v>
      </c>
      <c r="N157" s="1">
        <v>2.3774000000000001E-7</v>
      </c>
      <c r="O157" t="b">
        <v>1</v>
      </c>
    </row>
    <row r="158" spans="1:15">
      <c r="A158" t="s">
        <v>1889</v>
      </c>
      <c r="B158" t="s">
        <v>140</v>
      </c>
      <c r="C158">
        <v>765.09</v>
      </c>
      <c r="D158">
        <v>2598.1999999999998</v>
      </c>
      <c r="E158">
        <v>765.09</v>
      </c>
      <c r="F158">
        <v>2598.1999999999998</v>
      </c>
      <c r="G158">
        <v>1.7625</v>
      </c>
      <c r="H158" s="1">
        <v>1680100</v>
      </c>
      <c r="I158" s="1">
        <v>106670</v>
      </c>
      <c r="J158">
        <v>5.6125999999999996</v>
      </c>
      <c r="K158">
        <v>1</v>
      </c>
      <c r="L158" s="1">
        <v>1.0061E-8</v>
      </c>
      <c r="M158" s="1">
        <v>2.0122E-8</v>
      </c>
      <c r="N158" s="1">
        <v>2.4525E-7</v>
      </c>
      <c r="O158" t="b">
        <v>1</v>
      </c>
    </row>
    <row r="159" spans="1:15">
      <c r="A159" t="s">
        <v>3830</v>
      </c>
      <c r="B159" t="s">
        <v>315</v>
      </c>
      <c r="C159">
        <v>91.671999999999997</v>
      </c>
      <c r="D159">
        <v>565.52</v>
      </c>
      <c r="E159">
        <v>91.671999999999997</v>
      </c>
      <c r="F159">
        <v>565.52</v>
      </c>
      <c r="G159">
        <v>2.6118999999999999</v>
      </c>
      <c r="H159" s="1">
        <v>112260</v>
      </c>
      <c r="I159">
        <v>7168.9</v>
      </c>
      <c r="J159">
        <v>5.5964</v>
      </c>
      <c r="K159">
        <v>1</v>
      </c>
      <c r="L159" s="1">
        <v>1.2715E-8</v>
      </c>
      <c r="M159" s="1">
        <v>2.5431000000000001E-8</v>
      </c>
      <c r="N159" s="1">
        <v>3.0656000000000001E-7</v>
      </c>
      <c r="O159" t="b">
        <v>1</v>
      </c>
    </row>
    <row r="160" spans="1:15">
      <c r="A160" t="s">
        <v>1455</v>
      </c>
      <c r="B160" t="s">
        <v>304</v>
      </c>
      <c r="C160">
        <v>142.99</v>
      </c>
      <c r="D160">
        <v>770.03</v>
      </c>
      <c r="E160">
        <v>142.99</v>
      </c>
      <c r="F160">
        <v>770.03</v>
      </c>
      <c r="G160">
        <v>2.4209000000000001</v>
      </c>
      <c r="H160" s="1">
        <v>196590</v>
      </c>
      <c r="I160">
        <v>12618</v>
      </c>
      <c r="J160">
        <v>5.5820999999999996</v>
      </c>
      <c r="K160">
        <v>1</v>
      </c>
      <c r="L160" s="1">
        <v>1.3221999999999999E-8</v>
      </c>
      <c r="M160" s="1">
        <v>2.6443000000000001E-8</v>
      </c>
      <c r="N160" s="1">
        <v>3.1702999999999997E-7</v>
      </c>
      <c r="O160" t="b">
        <v>1</v>
      </c>
    </row>
    <row r="161" spans="1:15">
      <c r="A161" t="s">
        <v>1569</v>
      </c>
      <c r="B161" t="s">
        <v>534</v>
      </c>
      <c r="C161">
        <v>332.67</v>
      </c>
      <c r="D161">
        <v>1399.6</v>
      </c>
      <c r="E161">
        <v>332.67</v>
      </c>
      <c r="F161">
        <v>1399.6</v>
      </c>
      <c r="G161">
        <v>2.0695000000000001</v>
      </c>
      <c r="H161" s="1">
        <v>569130</v>
      </c>
      <c r="I161">
        <v>36950</v>
      </c>
      <c r="J161">
        <v>5.5503</v>
      </c>
      <c r="K161">
        <v>1</v>
      </c>
      <c r="L161" s="1">
        <v>1.4882000000000001E-8</v>
      </c>
      <c r="M161" s="1">
        <v>2.9763E-8</v>
      </c>
      <c r="N161" s="1">
        <v>3.5490999999999999E-7</v>
      </c>
      <c r="O161" t="b">
        <v>1</v>
      </c>
    </row>
    <row r="162" spans="1:15">
      <c r="A162" t="s">
        <v>3755</v>
      </c>
      <c r="B162" t="s">
        <v>487</v>
      </c>
      <c r="C162">
        <v>272.13</v>
      </c>
      <c r="D162">
        <v>1202.2</v>
      </c>
      <c r="E162">
        <v>272.13</v>
      </c>
      <c r="F162">
        <v>1202.2</v>
      </c>
      <c r="G162">
        <v>2.1392000000000002</v>
      </c>
      <c r="H162" s="1">
        <v>432480</v>
      </c>
      <c r="I162">
        <v>28615</v>
      </c>
      <c r="J162">
        <v>5.4980000000000002</v>
      </c>
      <c r="K162">
        <v>1</v>
      </c>
      <c r="L162" s="1">
        <v>2.0304000000000001E-8</v>
      </c>
      <c r="M162" s="1">
        <v>4.0607000000000001E-8</v>
      </c>
      <c r="N162" s="1">
        <v>4.8161000000000004E-7</v>
      </c>
      <c r="O162" t="b">
        <v>1</v>
      </c>
    </row>
    <row r="163" spans="1:15">
      <c r="A163" t="s">
        <v>1015</v>
      </c>
      <c r="B163" t="s">
        <v>84</v>
      </c>
      <c r="C163">
        <v>1727.9</v>
      </c>
      <c r="D163">
        <v>4734</v>
      </c>
      <c r="E163">
        <v>1727.9</v>
      </c>
      <c r="F163">
        <v>4734</v>
      </c>
      <c r="G163">
        <v>1.4535</v>
      </c>
      <c r="H163" s="1">
        <v>4518100</v>
      </c>
      <c r="I163" s="1">
        <v>301020</v>
      </c>
      <c r="J163">
        <v>5.4790000000000001</v>
      </c>
      <c r="K163">
        <v>1</v>
      </c>
      <c r="L163" s="1">
        <v>2.1404999999999999E-8</v>
      </c>
      <c r="M163" s="1">
        <v>4.2810999999999999E-8</v>
      </c>
      <c r="N163" s="1">
        <v>5.0503000000000002E-7</v>
      </c>
      <c r="O163" t="b">
        <v>1</v>
      </c>
    </row>
    <row r="164" spans="1:15">
      <c r="A164" t="s">
        <v>1128</v>
      </c>
      <c r="B164" t="s">
        <v>602</v>
      </c>
      <c r="C164">
        <v>809.48</v>
      </c>
      <c r="D164">
        <v>2656.9</v>
      </c>
      <c r="E164">
        <v>809.48</v>
      </c>
      <c r="F164">
        <v>2656.9</v>
      </c>
      <c r="G164">
        <v>1.7134</v>
      </c>
      <c r="H164" s="1">
        <v>1706400</v>
      </c>
      <c r="I164" s="1">
        <v>114610</v>
      </c>
      <c r="J164">
        <v>5.4569000000000001</v>
      </c>
      <c r="K164">
        <v>1</v>
      </c>
      <c r="L164" s="1">
        <v>2.4436000000000001E-8</v>
      </c>
      <c r="M164" s="1">
        <v>4.8872000000000002E-8</v>
      </c>
      <c r="N164" s="1">
        <v>5.7347000000000001E-7</v>
      </c>
      <c r="O164" t="b">
        <v>1</v>
      </c>
    </row>
    <row r="165" spans="1:15">
      <c r="A165" t="s">
        <v>4442</v>
      </c>
      <c r="B165" t="s">
        <v>565</v>
      </c>
      <c r="C165">
        <v>2190.9</v>
      </c>
      <c r="D165">
        <v>5658.7</v>
      </c>
      <c r="E165">
        <v>2190.9</v>
      </c>
      <c r="F165">
        <v>5658.7</v>
      </c>
      <c r="G165">
        <v>1.3685</v>
      </c>
      <c r="H165" s="1">
        <v>6012900</v>
      </c>
      <c r="I165" s="1">
        <v>407280</v>
      </c>
      <c r="J165">
        <v>5.4337999999999997</v>
      </c>
      <c r="K165">
        <v>1</v>
      </c>
      <c r="L165" s="1">
        <v>2.7586E-8</v>
      </c>
      <c r="M165" s="1">
        <v>5.5171999999999999E-8</v>
      </c>
      <c r="N165" s="1">
        <v>6.4397000000000002E-7</v>
      </c>
      <c r="O165" t="b">
        <v>1</v>
      </c>
    </row>
    <row r="166" spans="1:15">
      <c r="A166" t="s">
        <v>798</v>
      </c>
      <c r="B166" t="s">
        <v>418</v>
      </c>
      <c r="C166">
        <v>1994.9</v>
      </c>
      <c r="D166">
        <v>5258.6</v>
      </c>
      <c r="E166">
        <v>1994.9</v>
      </c>
      <c r="F166">
        <v>5258.6</v>
      </c>
      <c r="G166">
        <v>1.3978999999999999</v>
      </c>
      <c r="H166" s="1">
        <v>5325900</v>
      </c>
      <c r="I166" s="1">
        <v>361450</v>
      </c>
      <c r="J166">
        <v>5.4286000000000003</v>
      </c>
      <c r="K166">
        <v>1</v>
      </c>
      <c r="L166" s="1">
        <v>2.8413999999999999E-8</v>
      </c>
      <c r="M166" s="1">
        <v>5.6827999999999998E-8</v>
      </c>
      <c r="N166" s="1">
        <v>6.5980000000000002E-7</v>
      </c>
      <c r="O166" t="b">
        <v>1</v>
      </c>
    </row>
    <row r="167" spans="1:15">
      <c r="A167" t="s">
        <v>3776</v>
      </c>
      <c r="B167" t="s">
        <v>614</v>
      </c>
      <c r="C167">
        <v>248.49</v>
      </c>
      <c r="D167">
        <v>1109.7</v>
      </c>
      <c r="E167">
        <v>248.49</v>
      </c>
      <c r="F167">
        <v>1109.7</v>
      </c>
      <c r="G167">
        <v>2.1543999999999999</v>
      </c>
      <c r="H167" s="1">
        <v>370830</v>
      </c>
      <c r="I167">
        <v>25490</v>
      </c>
      <c r="J167">
        <v>5.3940999999999999</v>
      </c>
      <c r="K167">
        <v>1</v>
      </c>
      <c r="L167" s="1">
        <v>3.6632E-8</v>
      </c>
      <c r="M167" s="1">
        <v>7.3264E-8</v>
      </c>
      <c r="N167" s="1">
        <v>8.4177000000000005E-7</v>
      </c>
      <c r="O167" t="b">
        <v>1</v>
      </c>
    </row>
    <row r="168" spans="1:15">
      <c r="A168" t="s">
        <v>4835</v>
      </c>
      <c r="B168" t="s">
        <v>577</v>
      </c>
      <c r="C168">
        <v>337.28</v>
      </c>
      <c r="D168">
        <v>1376.4</v>
      </c>
      <c r="E168">
        <v>337.28</v>
      </c>
      <c r="F168">
        <v>1376.4</v>
      </c>
      <c r="G168">
        <v>2.0257000000000001</v>
      </c>
      <c r="H168" s="1">
        <v>539930</v>
      </c>
      <c r="I168">
        <v>37603</v>
      </c>
      <c r="J168">
        <v>5.3589000000000002</v>
      </c>
      <c r="K168">
        <v>1</v>
      </c>
      <c r="L168" s="1">
        <v>4.3665000000000001E-8</v>
      </c>
      <c r="M168" s="1">
        <v>8.7329000000000001E-8</v>
      </c>
      <c r="N168" s="1">
        <v>9.981799999999999E-7</v>
      </c>
      <c r="O168" t="b">
        <v>1</v>
      </c>
    </row>
    <row r="169" spans="1:15">
      <c r="A169" t="s">
        <v>2229</v>
      </c>
      <c r="B169" t="s">
        <v>81</v>
      </c>
      <c r="C169">
        <v>157.97999999999999</v>
      </c>
      <c r="D169">
        <v>796.7</v>
      </c>
      <c r="E169">
        <v>157.97999999999999</v>
      </c>
      <c r="F169">
        <v>796.7</v>
      </c>
      <c r="G169">
        <v>2.327</v>
      </c>
      <c r="H169" s="1">
        <v>203990</v>
      </c>
      <c r="I169">
        <v>14324</v>
      </c>
      <c r="J169">
        <v>5.3368000000000002</v>
      </c>
      <c r="K169">
        <v>1</v>
      </c>
      <c r="L169" s="1">
        <v>5.2183999999999999E-8</v>
      </c>
      <c r="M169" s="1">
        <v>1.0437E-7</v>
      </c>
      <c r="N169" s="1">
        <v>1.1868E-6</v>
      </c>
      <c r="O169" t="b">
        <v>1</v>
      </c>
    </row>
    <row r="170" spans="1:15">
      <c r="A170" t="s">
        <v>2061</v>
      </c>
      <c r="B170" t="s">
        <v>325</v>
      </c>
      <c r="C170">
        <v>336.71</v>
      </c>
      <c r="D170">
        <v>1367.6</v>
      </c>
      <c r="E170">
        <v>336.71</v>
      </c>
      <c r="F170">
        <v>1367.6</v>
      </c>
      <c r="G170">
        <v>2.0188000000000001</v>
      </c>
      <c r="H170" s="1">
        <v>531320</v>
      </c>
      <c r="I170">
        <v>37521</v>
      </c>
      <c r="J170">
        <v>5.3217999999999996</v>
      </c>
      <c r="K170">
        <v>1</v>
      </c>
      <c r="L170" s="1">
        <v>5.3582999999999997E-8</v>
      </c>
      <c r="M170" s="1">
        <v>1.0717E-7</v>
      </c>
      <c r="N170" s="1">
        <v>1.2124E-6</v>
      </c>
      <c r="O170" t="b">
        <v>1</v>
      </c>
    </row>
    <row r="171" spans="1:15">
      <c r="A171" t="s">
        <v>4865</v>
      </c>
      <c r="B171" t="s">
        <v>214</v>
      </c>
      <c r="C171">
        <v>44.395000000000003</v>
      </c>
      <c r="D171">
        <v>327.22000000000003</v>
      </c>
      <c r="E171">
        <v>44.395000000000003</v>
      </c>
      <c r="F171">
        <v>327.22000000000003</v>
      </c>
      <c r="G171">
        <v>2.8540999999999999</v>
      </c>
      <c r="H171">
        <v>39994</v>
      </c>
      <c r="I171">
        <v>2851.8</v>
      </c>
      <c r="J171">
        <v>5.2961</v>
      </c>
      <c r="K171">
        <v>1</v>
      </c>
      <c r="L171" s="1">
        <v>7.4205999999999996E-8</v>
      </c>
      <c r="M171" s="1">
        <v>1.4840999999999999E-7</v>
      </c>
      <c r="N171" s="1">
        <v>1.6534999999999999E-6</v>
      </c>
      <c r="O171" t="b">
        <v>1</v>
      </c>
    </row>
    <row r="172" spans="1:15">
      <c r="A172" t="s">
        <v>2033</v>
      </c>
      <c r="B172" t="s">
        <v>620</v>
      </c>
      <c r="C172">
        <v>319.99</v>
      </c>
      <c r="D172">
        <v>1310.5999999999999</v>
      </c>
      <c r="E172">
        <v>319.99</v>
      </c>
      <c r="F172">
        <v>1310.5999999999999</v>
      </c>
      <c r="G172">
        <v>2.0308000000000002</v>
      </c>
      <c r="H172" s="1">
        <v>490700</v>
      </c>
      <c r="I172">
        <v>35166</v>
      </c>
      <c r="J172">
        <v>5.2827999999999999</v>
      </c>
      <c r="K172">
        <v>1</v>
      </c>
      <c r="L172" s="1">
        <v>6.6546999999999994E-8</v>
      </c>
      <c r="M172" s="1">
        <v>1.3309000000000001E-7</v>
      </c>
      <c r="N172" s="1">
        <v>1.4980000000000001E-6</v>
      </c>
      <c r="O172" t="b">
        <v>1</v>
      </c>
    </row>
    <row r="173" spans="1:15">
      <c r="A173" t="s">
        <v>4104</v>
      </c>
      <c r="B173" t="s">
        <v>586</v>
      </c>
      <c r="C173">
        <v>3009</v>
      </c>
      <c r="D173">
        <v>7115.2</v>
      </c>
      <c r="E173">
        <v>3009</v>
      </c>
      <c r="F173">
        <v>7115.2</v>
      </c>
      <c r="G173">
        <v>1.2413000000000001</v>
      </c>
      <c r="H173" s="1">
        <v>8430200</v>
      </c>
      <c r="I173" s="1">
        <v>610140</v>
      </c>
      <c r="J173">
        <v>5.2568000000000001</v>
      </c>
      <c r="K173">
        <v>1</v>
      </c>
      <c r="L173" s="1">
        <v>7.3296999999999998E-8</v>
      </c>
      <c r="M173" s="1">
        <v>1.4658999999999999E-7</v>
      </c>
      <c r="N173" s="1">
        <v>1.6416000000000001E-6</v>
      </c>
      <c r="O173" t="b">
        <v>1</v>
      </c>
    </row>
    <row r="174" spans="1:15">
      <c r="A174" t="s">
        <v>1159</v>
      </c>
      <c r="B174" t="s">
        <v>476</v>
      </c>
      <c r="C174">
        <v>2132.1</v>
      </c>
      <c r="D174">
        <v>5390.2</v>
      </c>
      <c r="E174">
        <v>2132.1</v>
      </c>
      <c r="F174">
        <v>5390.2</v>
      </c>
      <c r="G174">
        <v>1.3376999999999999</v>
      </c>
      <c r="H174" s="1">
        <v>5307600</v>
      </c>
      <c r="I174" s="1">
        <v>393410</v>
      </c>
      <c r="J174">
        <v>5.1943999999999999</v>
      </c>
      <c r="K174">
        <v>1</v>
      </c>
      <c r="L174" s="1">
        <v>1.027E-7</v>
      </c>
      <c r="M174" s="1">
        <v>2.054E-7</v>
      </c>
      <c r="N174" s="1">
        <v>2.2769000000000002E-6</v>
      </c>
      <c r="O174" t="b">
        <v>1</v>
      </c>
    </row>
    <row r="175" spans="1:15">
      <c r="A175" t="s">
        <v>831</v>
      </c>
      <c r="B175" t="s">
        <v>247</v>
      </c>
      <c r="C175">
        <v>288.27999999999997</v>
      </c>
      <c r="D175">
        <v>1193.3</v>
      </c>
      <c r="E175">
        <v>288.27999999999997</v>
      </c>
      <c r="F175">
        <v>1193.3</v>
      </c>
      <c r="G175">
        <v>2.0455999999999999</v>
      </c>
      <c r="H175" s="1">
        <v>409510</v>
      </c>
      <c r="I175">
        <v>30792</v>
      </c>
      <c r="J175">
        <v>5.1573000000000002</v>
      </c>
      <c r="K175">
        <v>1</v>
      </c>
      <c r="L175" s="1">
        <v>1.3185999999999999E-7</v>
      </c>
      <c r="M175" s="1">
        <v>2.6372999999999999E-7</v>
      </c>
      <c r="N175" s="1">
        <v>2.9088999999999998E-6</v>
      </c>
      <c r="O175" t="b">
        <v>1</v>
      </c>
    </row>
    <row r="176" spans="1:15">
      <c r="A176" t="s">
        <v>2142</v>
      </c>
      <c r="B176" t="s">
        <v>351</v>
      </c>
      <c r="C176">
        <v>509.67</v>
      </c>
      <c r="D176">
        <v>1806.8</v>
      </c>
      <c r="E176">
        <v>509.67</v>
      </c>
      <c r="F176">
        <v>1806.8</v>
      </c>
      <c r="G176">
        <v>1.8238000000000001</v>
      </c>
      <c r="H176" s="1">
        <v>841270</v>
      </c>
      <c r="I176">
        <v>63597</v>
      </c>
      <c r="J176">
        <v>5.1436000000000002</v>
      </c>
      <c r="K176">
        <v>1</v>
      </c>
      <c r="L176" s="1">
        <v>1.3776000000000001E-7</v>
      </c>
      <c r="M176" s="1">
        <v>2.7552000000000002E-7</v>
      </c>
      <c r="N176" s="1">
        <v>3.0238000000000002E-6</v>
      </c>
      <c r="O176" t="b">
        <v>1</v>
      </c>
    </row>
    <row r="177" spans="1:15">
      <c r="A177" t="s">
        <v>1851</v>
      </c>
      <c r="B177" t="s">
        <v>173</v>
      </c>
      <c r="C177">
        <v>441.06</v>
      </c>
      <c r="D177">
        <v>1623.6</v>
      </c>
      <c r="E177">
        <v>441.06</v>
      </c>
      <c r="F177">
        <v>1623.6</v>
      </c>
      <c r="G177">
        <v>1.8777999999999999</v>
      </c>
      <c r="H177" s="1">
        <v>699240</v>
      </c>
      <c r="I177">
        <v>52906</v>
      </c>
      <c r="J177">
        <v>5.1413000000000002</v>
      </c>
      <c r="K177">
        <v>1</v>
      </c>
      <c r="L177" s="1">
        <v>1.4028999999999999E-7</v>
      </c>
      <c r="M177" s="1">
        <v>2.8059E-7</v>
      </c>
      <c r="N177" s="1">
        <v>3.0641999999999998E-6</v>
      </c>
      <c r="O177" t="b">
        <v>1</v>
      </c>
    </row>
    <row r="178" spans="1:15">
      <c r="A178" t="s">
        <v>5038</v>
      </c>
      <c r="B178" t="s">
        <v>380</v>
      </c>
      <c r="C178">
        <v>237.54</v>
      </c>
      <c r="D178">
        <v>1033.2</v>
      </c>
      <c r="E178">
        <v>237.54</v>
      </c>
      <c r="F178">
        <v>1033.2</v>
      </c>
      <c r="G178">
        <v>2.1162000000000001</v>
      </c>
      <c r="H178" s="1">
        <v>316550</v>
      </c>
      <c r="I178">
        <v>24069</v>
      </c>
      <c r="J178">
        <v>5.1287000000000003</v>
      </c>
      <c r="K178">
        <v>1</v>
      </c>
      <c r="L178" s="1">
        <v>1.5563E-7</v>
      </c>
      <c r="M178" s="1">
        <v>3.1124999999999998E-7</v>
      </c>
      <c r="N178" s="1">
        <v>3.3658E-6</v>
      </c>
      <c r="O178" t="b">
        <v>1</v>
      </c>
    </row>
    <row r="179" spans="1:15">
      <c r="A179" t="s">
        <v>1007</v>
      </c>
      <c r="B179" t="s">
        <v>607</v>
      </c>
      <c r="C179">
        <v>1096.5999999999999</v>
      </c>
      <c r="D179">
        <v>3201</v>
      </c>
      <c r="E179">
        <v>1096.5999999999999</v>
      </c>
      <c r="F179">
        <v>3201</v>
      </c>
      <c r="G179">
        <v>1.5446</v>
      </c>
      <c r="H179" s="1">
        <v>2214300</v>
      </c>
      <c r="I179" s="1">
        <v>168700</v>
      </c>
      <c r="J179">
        <v>5.1237000000000004</v>
      </c>
      <c r="K179">
        <v>1</v>
      </c>
      <c r="L179" s="1">
        <v>1.5038E-7</v>
      </c>
      <c r="M179" s="1">
        <v>3.0076E-7</v>
      </c>
      <c r="N179" s="1">
        <v>3.2683000000000001E-6</v>
      </c>
      <c r="O179" t="b">
        <v>1</v>
      </c>
    </row>
    <row r="180" spans="1:15">
      <c r="A180" t="s">
        <v>1768</v>
      </c>
      <c r="B180" t="s">
        <v>300</v>
      </c>
      <c r="C180">
        <v>2649.8</v>
      </c>
      <c r="D180">
        <v>6284.7</v>
      </c>
      <c r="E180">
        <v>2649.8</v>
      </c>
      <c r="F180">
        <v>6284.7</v>
      </c>
      <c r="G180">
        <v>1.2456</v>
      </c>
      <c r="H180" s="1">
        <v>6606100</v>
      </c>
      <c r="I180" s="1">
        <v>518920</v>
      </c>
      <c r="J180">
        <v>5.0458999999999996</v>
      </c>
      <c r="K180">
        <v>1</v>
      </c>
      <c r="L180" s="1">
        <v>2.2578E-7</v>
      </c>
      <c r="M180" s="1">
        <v>4.5154999999999999E-7</v>
      </c>
      <c r="N180" s="1">
        <v>4.8590999999999998E-6</v>
      </c>
      <c r="O180" t="b">
        <v>1</v>
      </c>
    </row>
    <row r="181" spans="1:15">
      <c r="A181" t="s">
        <v>5385</v>
      </c>
      <c r="B181" t="s">
        <v>477</v>
      </c>
      <c r="C181">
        <v>705.7</v>
      </c>
      <c r="D181">
        <v>2267.4</v>
      </c>
      <c r="E181">
        <v>705.7</v>
      </c>
      <c r="F181">
        <v>2267.4</v>
      </c>
      <c r="G181">
        <v>1.6825000000000001</v>
      </c>
      <c r="H181" s="1">
        <v>1219400</v>
      </c>
      <c r="I181">
        <v>96241</v>
      </c>
      <c r="J181">
        <v>5.0339999999999998</v>
      </c>
      <c r="K181">
        <v>1</v>
      </c>
      <c r="L181" s="1">
        <v>2.4291E-7</v>
      </c>
      <c r="M181" s="1">
        <v>4.8581000000000003E-7</v>
      </c>
      <c r="N181" s="1">
        <v>5.1773000000000004E-6</v>
      </c>
      <c r="O181" t="b">
        <v>1</v>
      </c>
    </row>
    <row r="182" spans="1:15">
      <c r="A182" t="s">
        <v>5308</v>
      </c>
      <c r="B182" t="s">
        <v>185</v>
      </c>
      <c r="C182">
        <v>420.31</v>
      </c>
      <c r="D182">
        <v>1538.3</v>
      </c>
      <c r="E182">
        <v>420.31</v>
      </c>
      <c r="F182">
        <v>1538.3</v>
      </c>
      <c r="G182">
        <v>1.8693</v>
      </c>
      <c r="H182" s="1">
        <v>624920</v>
      </c>
      <c r="I182">
        <v>49758</v>
      </c>
      <c r="J182">
        <v>5.0118</v>
      </c>
      <c r="K182">
        <v>1</v>
      </c>
      <c r="L182" s="1">
        <v>2.7782999999999999E-7</v>
      </c>
      <c r="M182" s="1">
        <v>5.5565999999999999E-7</v>
      </c>
      <c r="N182" s="1">
        <v>5.8931999999999998E-6</v>
      </c>
      <c r="O182" t="b">
        <v>1</v>
      </c>
    </row>
    <row r="183" spans="1:15">
      <c r="A183" t="s">
        <v>4020</v>
      </c>
      <c r="B183" t="s">
        <v>588</v>
      </c>
      <c r="C183">
        <v>1323.2</v>
      </c>
      <c r="D183">
        <v>3627.8</v>
      </c>
      <c r="E183">
        <v>1323.2</v>
      </c>
      <c r="F183">
        <v>3627.8</v>
      </c>
      <c r="G183">
        <v>1.4543999999999999</v>
      </c>
      <c r="H183" s="1">
        <v>2655700</v>
      </c>
      <c r="I183" s="1">
        <v>214280</v>
      </c>
      <c r="J183">
        <v>4.9786999999999999</v>
      </c>
      <c r="K183">
        <v>1</v>
      </c>
      <c r="L183" s="1">
        <v>3.2077999999999999E-7</v>
      </c>
      <c r="M183" s="1">
        <v>6.4155000000000002E-7</v>
      </c>
      <c r="N183" s="1">
        <v>6.7715999999999997E-6</v>
      </c>
      <c r="O183" t="b">
        <v>1</v>
      </c>
    </row>
    <row r="184" spans="1:15">
      <c r="A184" t="s">
        <v>921</v>
      </c>
      <c r="B184" t="s">
        <v>317</v>
      </c>
      <c r="C184">
        <v>1416</v>
      </c>
      <c r="D184">
        <v>3819.9</v>
      </c>
      <c r="E184">
        <v>1416</v>
      </c>
      <c r="F184">
        <v>3819.9</v>
      </c>
      <c r="G184">
        <v>1.4311</v>
      </c>
      <c r="H184" s="1">
        <v>2889300</v>
      </c>
      <c r="I184" s="1">
        <v>233600</v>
      </c>
      <c r="J184">
        <v>4.9736000000000002</v>
      </c>
      <c r="K184">
        <v>1</v>
      </c>
      <c r="L184" s="1">
        <v>3.291E-7</v>
      </c>
      <c r="M184" s="1">
        <v>6.582E-7</v>
      </c>
      <c r="N184" s="1">
        <v>6.9143E-6</v>
      </c>
      <c r="O184" t="b">
        <v>1</v>
      </c>
    </row>
    <row r="185" spans="1:15">
      <c r="A185" t="s">
        <v>3835</v>
      </c>
      <c r="B185" t="s">
        <v>547</v>
      </c>
      <c r="C185">
        <v>1639.7</v>
      </c>
      <c r="D185">
        <v>4266.3</v>
      </c>
      <c r="E185">
        <v>1639.7</v>
      </c>
      <c r="F185">
        <v>4266.3</v>
      </c>
      <c r="G185">
        <v>1.379</v>
      </c>
      <c r="H185" s="1">
        <v>3449400</v>
      </c>
      <c r="I185" s="1">
        <v>281580</v>
      </c>
      <c r="J185">
        <v>4.9497</v>
      </c>
      <c r="K185">
        <v>1</v>
      </c>
      <c r="L185" s="1">
        <v>3.7193000000000002E-7</v>
      </c>
      <c r="M185" s="1">
        <v>7.4387E-7</v>
      </c>
      <c r="N185" s="1">
        <v>7.7771000000000005E-6</v>
      </c>
      <c r="O185" t="b">
        <v>1</v>
      </c>
    </row>
    <row r="186" spans="1:15">
      <c r="A186" t="s">
        <v>2018</v>
      </c>
      <c r="B186" t="s">
        <v>623</v>
      </c>
      <c r="C186">
        <v>438.76</v>
      </c>
      <c r="D186">
        <v>1570.3</v>
      </c>
      <c r="E186">
        <v>438.76</v>
      </c>
      <c r="F186">
        <v>1570.3</v>
      </c>
      <c r="G186">
        <v>1.8371999999999999</v>
      </c>
      <c r="H186" s="1">
        <v>640180</v>
      </c>
      <c r="I186">
        <v>52555</v>
      </c>
      <c r="J186">
        <v>4.9358000000000004</v>
      </c>
      <c r="K186">
        <v>1</v>
      </c>
      <c r="L186" s="1">
        <v>4.1049000000000002E-7</v>
      </c>
      <c r="M186" s="1">
        <v>8.2098000000000004E-7</v>
      </c>
      <c r="N186" s="1">
        <v>8.5428000000000006E-6</v>
      </c>
      <c r="O186" t="b">
        <v>1</v>
      </c>
    </row>
    <row r="187" spans="1:15">
      <c r="A187" t="s">
        <v>5028</v>
      </c>
      <c r="B187" t="s">
        <v>546</v>
      </c>
      <c r="C187">
        <v>53.619</v>
      </c>
      <c r="D187">
        <v>348.56</v>
      </c>
      <c r="E187">
        <v>53.619</v>
      </c>
      <c r="F187">
        <v>348.56</v>
      </c>
      <c r="G187">
        <v>2.6779999999999999</v>
      </c>
      <c r="H187">
        <v>43494</v>
      </c>
      <c r="I187">
        <v>3625.1</v>
      </c>
      <c r="J187">
        <v>4.8985000000000003</v>
      </c>
      <c r="K187">
        <v>1</v>
      </c>
      <c r="L187" s="1">
        <v>5.9348999999999995E-7</v>
      </c>
      <c r="M187" s="1">
        <v>1.187E-6</v>
      </c>
      <c r="N187" s="1">
        <v>1.2235999999999999E-5</v>
      </c>
      <c r="O187" t="b">
        <v>1</v>
      </c>
    </row>
    <row r="188" spans="1:15">
      <c r="A188" t="s">
        <v>4565</v>
      </c>
      <c r="B188" t="s">
        <v>312</v>
      </c>
      <c r="C188">
        <v>1033.2</v>
      </c>
      <c r="D188">
        <v>2962.7</v>
      </c>
      <c r="E188">
        <v>1033.2</v>
      </c>
      <c r="F188">
        <v>2962.7</v>
      </c>
      <c r="G188">
        <v>1.5188999999999999</v>
      </c>
      <c r="H188" s="1">
        <v>1861600</v>
      </c>
      <c r="I188" s="1">
        <v>156370</v>
      </c>
      <c r="J188">
        <v>4.8795000000000002</v>
      </c>
      <c r="K188">
        <v>1</v>
      </c>
      <c r="L188" s="1">
        <v>5.3410999999999996E-7</v>
      </c>
      <c r="M188" s="1">
        <v>1.0682E-6</v>
      </c>
      <c r="N188" s="1">
        <v>1.1063000000000001E-5</v>
      </c>
      <c r="O188" t="b">
        <v>1</v>
      </c>
    </row>
    <row r="189" spans="1:15">
      <c r="A189" t="s">
        <v>1228</v>
      </c>
      <c r="B189" t="s">
        <v>421</v>
      </c>
      <c r="C189">
        <v>372.45</v>
      </c>
      <c r="D189">
        <v>1374.7</v>
      </c>
      <c r="E189">
        <v>372.45</v>
      </c>
      <c r="F189">
        <v>1374.7</v>
      </c>
      <c r="G189">
        <v>1.8811</v>
      </c>
      <c r="H189" s="1">
        <v>502210</v>
      </c>
      <c r="I189">
        <v>42662</v>
      </c>
      <c r="J189">
        <v>4.8521999999999998</v>
      </c>
      <c r="K189">
        <v>1</v>
      </c>
      <c r="L189" s="1">
        <v>6.3315999999999999E-7</v>
      </c>
      <c r="M189" s="1">
        <v>1.2663000000000001E-6</v>
      </c>
      <c r="N189" s="1">
        <v>1.2933E-5</v>
      </c>
      <c r="O189" t="b">
        <v>1</v>
      </c>
    </row>
    <row r="190" spans="1:15">
      <c r="A190" t="s">
        <v>2852</v>
      </c>
      <c r="B190" t="s">
        <v>596</v>
      </c>
      <c r="C190">
        <v>1693.9</v>
      </c>
      <c r="D190">
        <v>4319.6000000000004</v>
      </c>
      <c r="E190">
        <v>1693.9</v>
      </c>
      <c r="F190">
        <v>4319.6000000000004</v>
      </c>
      <c r="G190">
        <v>1.35</v>
      </c>
      <c r="H190" s="1">
        <v>3447200</v>
      </c>
      <c r="I190" s="1">
        <v>293490</v>
      </c>
      <c r="J190">
        <v>4.8467000000000002</v>
      </c>
      <c r="K190">
        <v>1</v>
      </c>
      <c r="L190" s="1">
        <v>6.2809000000000001E-7</v>
      </c>
      <c r="M190" s="1">
        <v>1.2561999999999999E-6</v>
      </c>
      <c r="N190" s="1">
        <v>1.2889E-5</v>
      </c>
      <c r="O190" t="b">
        <v>1</v>
      </c>
    </row>
    <row r="191" spans="1:15">
      <c r="A191" t="s">
        <v>3297</v>
      </c>
      <c r="B191" t="s">
        <v>330</v>
      </c>
      <c r="C191">
        <v>936.32</v>
      </c>
      <c r="D191">
        <v>2733.3</v>
      </c>
      <c r="E191">
        <v>936.32</v>
      </c>
      <c r="F191">
        <v>2733.3</v>
      </c>
      <c r="G191">
        <v>1.5446</v>
      </c>
      <c r="H191" s="1">
        <v>1614600</v>
      </c>
      <c r="I191" s="1">
        <v>137950</v>
      </c>
      <c r="J191">
        <v>4.8383000000000003</v>
      </c>
      <c r="K191">
        <v>1</v>
      </c>
      <c r="L191" s="1">
        <v>6.5876E-7</v>
      </c>
      <c r="M191" s="1">
        <v>1.3175000000000001E-6</v>
      </c>
      <c r="N191" s="1">
        <v>1.3393999999999999E-5</v>
      </c>
      <c r="O191" t="b">
        <v>1</v>
      </c>
    </row>
    <row r="192" spans="1:15">
      <c r="A192" t="s">
        <v>1263</v>
      </c>
      <c r="B192" t="s">
        <v>536</v>
      </c>
      <c r="C192">
        <v>400.7</v>
      </c>
      <c r="D192">
        <v>1445.8</v>
      </c>
      <c r="E192">
        <v>400.7</v>
      </c>
      <c r="F192">
        <v>1445.8</v>
      </c>
      <c r="G192">
        <v>1.8487</v>
      </c>
      <c r="H192" s="1">
        <v>546110</v>
      </c>
      <c r="I192">
        <v>46823</v>
      </c>
      <c r="J192">
        <v>4.8297999999999996</v>
      </c>
      <c r="K192">
        <v>1</v>
      </c>
      <c r="L192" s="1">
        <v>7.0610999999999996E-7</v>
      </c>
      <c r="M192" s="1">
        <v>1.4122E-6</v>
      </c>
      <c r="N192" s="1">
        <v>1.4225E-5</v>
      </c>
      <c r="O192" t="b">
        <v>1</v>
      </c>
    </row>
    <row r="193" spans="1:15">
      <c r="A193" t="s">
        <v>4404</v>
      </c>
      <c r="B193" t="s">
        <v>259</v>
      </c>
      <c r="C193">
        <v>1538.2</v>
      </c>
      <c r="D193">
        <v>3997.7</v>
      </c>
      <c r="E193">
        <v>1538.2</v>
      </c>
      <c r="F193">
        <v>3997.7</v>
      </c>
      <c r="G193">
        <v>1.3773</v>
      </c>
      <c r="H193" s="1">
        <v>3024500</v>
      </c>
      <c r="I193" s="1">
        <v>259580</v>
      </c>
      <c r="J193">
        <v>4.8273999999999999</v>
      </c>
      <c r="K193">
        <v>1</v>
      </c>
      <c r="L193" s="1">
        <v>6.9268000000000003E-7</v>
      </c>
      <c r="M193" s="1">
        <v>1.3853999999999999E-6</v>
      </c>
      <c r="N193" s="1">
        <v>1.4019000000000001E-5</v>
      </c>
      <c r="O193" t="b">
        <v>1</v>
      </c>
    </row>
    <row r="194" spans="1:15">
      <c r="A194" t="s">
        <v>1192</v>
      </c>
      <c r="B194" t="s">
        <v>215</v>
      </c>
      <c r="C194">
        <v>170.08</v>
      </c>
      <c r="D194">
        <v>771.8</v>
      </c>
      <c r="E194">
        <v>170.08</v>
      </c>
      <c r="F194">
        <v>771.8</v>
      </c>
      <c r="G194">
        <v>2.1753999999999998</v>
      </c>
      <c r="H194" s="1">
        <v>181030</v>
      </c>
      <c r="I194">
        <v>15735</v>
      </c>
      <c r="J194">
        <v>4.7968999999999999</v>
      </c>
      <c r="K194">
        <v>1</v>
      </c>
      <c r="L194" s="1">
        <v>8.8311000000000002E-7</v>
      </c>
      <c r="M194" s="1">
        <v>1.7661999999999999E-6</v>
      </c>
      <c r="N194" s="1">
        <v>1.7710000000000002E-5</v>
      </c>
      <c r="O194" t="b">
        <v>1</v>
      </c>
    </row>
    <row r="195" spans="1:15">
      <c r="A195" t="s">
        <v>2238</v>
      </c>
      <c r="B195" t="s">
        <v>334</v>
      </c>
      <c r="C195">
        <v>505.06</v>
      </c>
      <c r="D195">
        <v>1700.1</v>
      </c>
      <c r="E195">
        <v>505.06</v>
      </c>
      <c r="F195">
        <v>1700.1</v>
      </c>
      <c r="G195">
        <v>1.7491000000000001</v>
      </c>
      <c r="H195" s="1">
        <v>714060</v>
      </c>
      <c r="I195">
        <v>62865</v>
      </c>
      <c r="J195">
        <v>4.7663000000000002</v>
      </c>
      <c r="K195">
        <v>1</v>
      </c>
      <c r="L195" s="1">
        <v>9.5947999999999996E-7</v>
      </c>
      <c r="M195" s="1">
        <v>1.9190000000000002E-6</v>
      </c>
      <c r="N195" s="1">
        <v>1.9154999999999999E-5</v>
      </c>
      <c r="O195" t="b">
        <v>1</v>
      </c>
    </row>
    <row r="196" spans="1:15">
      <c r="A196" t="s">
        <v>3853</v>
      </c>
      <c r="B196" t="s">
        <v>283</v>
      </c>
      <c r="C196">
        <v>299.81</v>
      </c>
      <c r="D196">
        <v>1155.9000000000001</v>
      </c>
      <c r="E196">
        <v>299.81</v>
      </c>
      <c r="F196">
        <v>1155.9000000000001</v>
      </c>
      <c r="G196">
        <v>1.9434</v>
      </c>
      <c r="H196" s="1">
        <v>366470</v>
      </c>
      <c r="I196">
        <v>32368</v>
      </c>
      <c r="J196">
        <v>4.7586000000000004</v>
      </c>
      <c r="K196">
        <v>1</v>
      </c>
      <c r="L196" s="1">
        <v>1.0239000000000001E-6</v>
      </c>
      <c r="M196" s="1">
        <v>2.0478000000000001E-6</v>
      </c>
      <c r="N196" s="1">
        <v>2.0166999999999999E-5</v>
      </c>
      <c r="O196" t="b">
        <v>1</v>
      </c>
    </row>
    <row r="197" spans="1:15">
      <c r="A197" t="s">
        <v>5419</v>
      </c>
      <c r="B197" t="s">
        <v>560</v>
      </c>
      <c r="C197">
        <v>926.52</v>
      </c>
      <c r="D197">
        <v>2680</v>
      </c>
      <c r="E197">
        <v>926.52</v>
      </c>
      <c r="F197">
        <v>2680</v>
      </c>
      <c r="G197">
        <v>1.5313000000000001</v>
      </c>
      <c r="H197" s="1">
        <v>1537300</v>
      </c>
      <c r="I197" s="1">
        <v>136110</v>
      </c>
      <c r="J197">
        <v>4.7526999999999999</v>
      </c>
      <c r="K197">
        <v>1</v>
      </c>
      <c r="L197" s="1">
        <v>1.0094E-6</v>
      </c>
      <c r="M197" s="1">
        <v>2.0188999999999998E-6</v>
      </c>
      <c r="N197" s="1">
        <v>1.9972000000000001E-5</v>
      </c>
      <c r="O197" t="b">
        <v>1</v>
      </c>
    </row>
    <row r="198" spans="1:15">
      <c r="A198" t="s">
        <v>907</v>
      </c>
      <c r="B198" t="s">
        <v>53</v>
      </c>
      <c r="C198">
        <v>2463.6</v>
      </c>
      <c r="D198">
        <v>5731.6</v>
      </c>
      <c r="E198">
        <v>2463.6</v>
      </c>
      <c r="F198">
        <v>5731.6</v>
      </c>
      <c r="G198">
        <v>1.2178</v>
      </c>
      <c r="H198" s="1">
        <v>5340000</v>
      </c>
      <c r="I198" s="1">
        <v>472930</v>
      </c>
      <c r="J198">
        <v>4.7521000000000004</v>
      </c>
      <c r="K198">
        <v>1</v>
      </c>
      <c r="L198" s="1">
        <v>1.0067E-6</v>
      </c>
      <c r="M198" s="1">
        <v>2.0132999999999998E-6</v>
      </c>
      <c r="N198" s="1">
        <v>1.9972000000000001E-5</v>
      </c>
      <c r="O198" t="b">
        <v>1</v>
      </c>
    </row>
    <row r="199" spans="1:15">
      <c r="A199" t="s">
        <v>5321</v>
      </c>
      <c r="B199" t="s">
        <v>436</v>
      </c>
      <c r="C199">
        <v>336.13</v>
      </c>
      <c r="D199">
        <v>1253.7</v>
      </c>
      <c r="E199">
        <v>336.13</v>
      </c>
      <c r="F199">
        <v>1253.7</v>
      </c>
      <c r="G199">
        <v>1.8959999999999999</v>
      </c>
      <c r="H199" s="1">
        <v>421000</v>
      </c>
      <c r="I199">
        <v>37439</v>
      </c>
      <c r="J199">
        <v>4.7423000000000002</v>
      </c>
      <c r="K199">
        <v>1</v>
      </c>
      <c r="L199" s="1">
        <v>1.1017E-6</v>
      </c>
      <c r="M199" s="1">
        <v>2.2033000000000001E-6</v>
      </c>
      <c r="N199" s="1">
        <v>2.1603E-5</v>
      </c>
      <c r="O199" t="b">
        <v>1</v>
      </c>
    </row>
    <row r="200" spans="1:15">
      <c r="A200" t="s">
        <v>2423</v>
      </c>
      <c r="B200" t="s">
        <v>409</v>
      </c>
      <c r="C200">
        <v>249.07</v>
      </c>
      <c r="D200">
        <v>1003</v>
      </c>
      <c r="E200">
        <v>249.07</v>
      </c>
      <c r="F200">
        <v>1003</v>
      </c>
      <c r="G200">
        <v>2.0053000000000001</v>
      </c>
      <c r="H200" s="1">
        <v>284200</v>
      </c>
      <c r="I200">
        <v>25565</v>
      </c>
      <c r="J200">
        <v>4.7152000000000003</v>
      </c>
      <c r="K200">
        <v>1</v>
      </c>
      <c r="L200" s="1">
        <v>1.2840999999999999E-6</v>
      </c>
      <c r="M200" s="1">
        <v>2.5681999999999998E-6</v>
      </c>
      <c r="N200" s="1">
        <v>2.4958000000000001E-5</v>
      </c>
      <c r="O200" t="b">
        <v>1</v>
      </c>
    </row>
    <row r="201" spans="1:15">
      <c r="A201" t="s">
        <v>830</v>
      </c>
      <c r="B201" t="s">
        <v>241</v>
      </c>
      <c r="C201">
        <v>289.43</v>
      </c>
      <c r="D201">
        <v>1116.8</v>
      </c>
      <c r="E201">
        <v>289.43</v>
      </c>
      <c r="F201">
        <v>1116.8</v>
      </c>
      <c r="G201">
        <v>1.9443999999999999</v>
      </c>
      <c r="H201" s="1">
        <v>342270</v>
      </c>
      <c r="I201">
        <v>30949</v>
      </c>
      <c r="J201">
        <v>4.7030000000000003</v>
      </c>
      <c r="K201">
        <v>1</v>
      </c>
      <c r="L201" s="1">
        <v>1.3490999999999999E-6</v>
      </c>
      <c r="M201" s="1">
        <v>2.6981000000000001E-6</v>
      </c>
      <c r="N201" s="1">
        <v>2.6106E-5</v>
      </c>
      <c r="O201" t="b">
        <v>1</v>
      </c>
    </row>
    <row r="202" spans="1:15">
      <c r="A202" t="s">
        <v>1485</v>
      </c>
      <c r="B202" t="s">
        <v>235</v>
      </c>
      <c r="C202">
        <v>1877.8</v>
      </c>
      <c r="D202">
        <v>4591.7</v>
      </c>
      <c r="E202">
        <v>1877.8</v>
      </c>
      <c r="F202">
        <v>4591.7</v>
      </c>
      <c r="G202">
        <v>1.2895000000000001</v>
      </c>
      <c r="H202" s="1">
        <v>3682500</v>
      </c>
      <c r="I202" s="1">
        <v>334660</v>
      </c>
      <c r="J202">
        <v>4.6912000000000003</v>
      </c>
      <c r="K202">
        <v>1</v>
      </c>
      <c r="L202" s="1">
        <v>1.3587E-6</v>
      </c>
      <c r="M202" s="1">
        <v>2.7174E-6</v>
      </c>
      <c r="N202" s="1">
        <v>2.6177E-5</v>
      </c>
      <c r="O202" t="b">
        <v>1</v>
      </c>
    </row>
    <row r="203" spans="1:15">
      <c r="A203" t="s">
        <v>4599</v>
      </c>
      <c r="B203" t="s">
        <v>187</v>
      </c>
      <c r="C203">
        <v>294.62</v>
      </c>
      <c r="D203">
        <v>1125.7</v>
      </c>
      <c r="E203">
        <v>294.62</v>
      </c>
      <c r="F203">
        <v>1125.7</v>
      </c>
      <c r="G203">
        <v>1.9302999999999999</v>
      </c>
      <c r="H203" s="1">
        <v>345340</v>
      </c>
      <c r="I203">
        <v>31657</v>
      </c>
      <c r="J203">
        <v>4.6710000000000003</v>
      </c>
      <c r="K203">
        <v>1</v>
      </c>
      <c r="L203" s="1">
        <v>1.576E-6</v>
      </c>
      <c r="M203" s="1">
        <v>3.1520000000000001E-6</v>
      </c>
      <c r="N203" s="1">
        <v>3.0232000000000001E-5</v>
      </c>
      <c r="O203" t="b">
        <v>1</v>
      </c>
    </row>
    <row r="204" spans="1:15">
      <c r="A204" t="s">
        <v>2004</v>
      </c>
      <c r="B204" t="s">
        <v>371</v>
      </c>
      <c r="C204">
        <v>121.65</v>
      </c>
      <c r="D204">
        <v>590.41</v>
      </c>
      <c r="E204">
        <v>121.65</v>
      </c>
      <c r="F204">
        <v>590.41</v>
      </c>
      <c r="G204">
        <v>2.2696000000000001</v>
      </c>
      <c r="H204" s="1">
        <v>109870</v>
      </c>
      <c r="I204">
        <v>10274</v>
      </c>
      <c r="J204">
        <v>4.6246999999999998</v>
      </c>
      <c r="K204">
        <v>1</v>
      </c>
      <c r="L204" s="1">
        <v>2.1196999999999998E-6</v>
      </c>
      <c r="M204" s="1">
        <v>4.2393000000000002E-6</v>
      </c>
      <c r="N204" s="1">
        <v>4.0309999999999999E-5</v>
      </c>
      <c r="O204" t="b">
        <v>1</v>
      </c>
    </row>
    <row r="205" spans="1:15">
      <c r="A205" t="s">
        <v>1394</v>
      </c>
      <c r="B205" t="s">
        <v>621</v>
      </c>
      <c r="C205">
        <v>130.30000000000001</v>
      </c>
      <c r="D205">
        <v>611.75</v>
      </c>
      <c r="E205">
        <v>130.30000000000001</v>
      </c>
      <c r="F205">
        <v>611.75</v>
      </c>
      <c r="G205">
        <v>2.2223999999999999</v>
      </c>
      <c r="H205" s="1">
        <v>115900</v>
      </c>
      <c r="I205">
        <v>11212</v>
      </c>
      <c r="J205">
        <v>4.5468999999999999</v>
      </c>
      <c r="K205">
        <v>1</v>
      </c>
      <c r="L205" s="1">
        <v>3.0558999999999998E-6</v>
      </c>
      <c r="M205" s="1">
        <v>6.1117000000000003E-6</v>
      </c>
      <c r="N205" s="1">
        <v>5.7371999999999999E-5</v>
      </c>
      <c r="O205" t="b">
        <v>1</v>
      </c>
    </row>
    <row r="206" spans="1:15">
      <c r="A206" t="s">
        <v>1623</v>
      </c>
      <c r="B206" t="s">
        <v>591</v>
      </c>
      <c r="C206">
        <v>3086.3</v>
      </c>
      <c r="D206">
        <v>6695.5</v>
      </c>
      <c r="E206">
        <v>3086.3</v>
      </c>
      <c r="F206">
        <v>6695.5</v>
      </c>
      <c r="G206">
        <v>1.1171</v>
      </c>
      <c r="H206" s="1">
        <v>6513200</v>
      </c>
      <c r="I206" s="1">
        <v>630160</v>
      </c>
      <c r="J206">
        <v>4.5465999999999998</v>
      </c>
      <c r="K206">
        <v>1</v>
      </c>
      <c r="L206" s="1">
        <v>2.7263000000000001E-6</v>
      </c>
      <c r="M206" s="1">
        <v>5.4527000000000003E-6</v>
      </c>
      <c r="N206" s="1">
        <v>5.1625000000000001E-5</v>
      </c>
      <c r="O206" t="b">
        <v>1</v>
      </c>
    </row>
    <row r="207" spans="1:15">
      <c r="A207" t="s">
        <v>3507</v>
      </c>
      <c r="B207" t="s">
        <v>227</v>
      </c>
      <c r="C207">
        <v>235.81</v>
      </c>
      <c r="D207">
        <v>937.19</v>
      </c>
      <c r="E207">
        <v>235.81</v>
      </c>
      <c r="F207">
        <v>937.19</v>
      </c>
      <c r="G207">
        <v>1.9861</v>
      </c>
      <c r="H207" s="1">
        <v>245970</v>
      </c>
      <c r="I207">
        <v>23846</v>
      </c>
      <c r="J207">
        <v>4.5419999999999998</v>
      </c>
      <c r="K207">
        <v>1</v>
      </c>
      <c r="L207" s="1">
        <v>2.9751000000000001E-6</v>
      </c>
      <c r="M207" s="1">
        <v>5.9501E-6</v>
      </c>
      <c r="N207" s="1">
        <v>5.6094000000000002E-5</v>
      </c>
      <c r="O207" t="b">
        <v>1</v>
      </c>
    </row>
    <row r="208" spans="1:15">
      <c r="A208" t="s">
        <v>963</v>
      </c>
      <c r="B208" t="s">
        <v>94</v>
      </c>
      <c r="C208">
        <v>299.81</v>
      </c>
      <c r="D208">
        <v>1115</v>
      </c>
      <c r="E208">
        <v>299.81</v>
      </c>
      <c r="F208">
        <v>1115</v>
      </c>
      <c r="G208">
        <v>1.8915</v>
      </c>
      <c r="H208" s="1">
        <v>332290</v>
      </c>
      <c r="I208">
        <v>32368</v>
      </c>
      <c r="J208">
        <v>4.5312000000000001</v>
      </c>
      <c r="K208">
        <v>1</v>
      </c>
      <c r="L208" s="1">
        <v>3.0796000000000001E-6</v>
      </c>
      <c r="M208" s="1">
        <v>6.1592999999999996E-6</v>
      </c>
      <c r="N208" s="1">
        <v>5.7572999999999999E-5</v>
      </c>
      <c r="O208" t="b">
        <v>1</v>
      </c>
    </row>
    <row r="209" spans="1:15">
      <c r="A209" t="s">
        <v>2460</v>
      </c>
      <c r="B209" t="s">
        <v>532</v>
      </c>
      <c r="C209">
        <v>855.61</v>
      </c>
      <c r="D209">
        <v>2436.3000000000002</v>
      </c>
      <c r="E209">
        <v>855.61</v>
      </c>
      <c r="F209">
        <v>2436.3000000000002</v>
      </c>
      <c r="G209">
        <v>1.5085999999999999</v>
      </c>
      <c r="H209" s="1">
        <v>1249400</v>
      </c>
      <c r="I209" s="1">
        <v>122990</v>
      </c>
      <c r="J209">
        <v>4.5073999999999996</v>
      </c>
      <c r="K209">
        <v>1</v>
      </c>
      <c r="L209" s="1">
        <v>3.3057E-6</v>
      </c>
      <c r="M209" s="1">
        <v>6.6113999999999999E-6</v>
      </c>
      <c r="N209" s="1">
        <v>6.1538999999999995E-5</v>
      </c>
      <c r="O209" t="b">
        <v>1</v>
      </c>
    </row>
    <row r="210" spans="1:15">
      <c r="A210" t="s">
        <v>1336</v>
      </c>
      <c r="B210" t="s">
        <v>264</v>
      </c>
      <c r="C210">
        <v>751.83</v>
      </c>
      <c r="D210">
        <v>2203.4</v>
      </c>
      <c r="E210">
        <v>751.83</v>
      </c>
      <c r="F210">
        <v>2203.4</v>
      </c>
      <c r="G210">
        <v>1.55</v>
      </c>
      <c r="H210" s="1">
        <v>1053500</v>
      </c>
      <c r="I210" s="1">
        <v>104320</v>
      </c>
      <c r="J210">
        <v>4.4942000000000002</v>
      </c>
      <c r="K210">
        <v>1</v>
      </c>
      <c r="L210" s="1">
        <v>3.5273000000000001E-6</v>
      </c>
      <c r="M210" s="1">
        <v>7.0547000000000004E-6</v>
      </c>
      <c r="N210" s="1">
        <v>6.5388999999999993E-5</v>
      </c>
      <c r="O210" t="b">
        <v>1</v>
      </c>
    </row>
    <row r="211" spans="1:15">
      <c r="A211" t="s">
        <v>1550</v>
      </c>
      <c r="B211" t="s">
        <v>425</v>
      </c>
      <c r="C211">
        <v>3534.8</v>
      </c>
      <c r="D211">
        <v>7390.8</v>
      </c>
      <c r="E211">
        <v>3534.8</v>
      </c>
      <c r="F211">
        <v>7390.8</v>
      </c>
      <c r="G211">
        <v>1.0639000000000001</v>
      </c>
      <c r="H211" s="1">
        <v>7434300</v>
      </c>
      <c r="I211" s="1">
        <v>749080</v>
      </c>
      <c r="J211">
        <v>4.4551999999999996</v>
      </c>
      <c r="K211">
        <v>1</v>
      </c>
      <c r="L211" s="1">
        <v>4.1899000000000003E-6</v>
      </c>
      <c r="M211" s="1">
        <v>8.3798999999999992E-6</v>
      </c>
      <c r="N211" s="1">
        <v>7.7347000000000003E-5</v>
      </c>
      <c r="O211" t="b">
        <v>1</v>
      </c>
    </row>
    <row r="212" spans="1:15">
      <c r="A212" t="s">
        <v>1338</v>
      </c>
      <c r="B212" t="s">
        <v>519</v>
      </c>
      <c r="C212">
        <v>2828</v>
      </c>
      <c r="D212">
        <v>6169.1</v>
      </c>
      <c r="E212">
        <v>2828</v>
      </c>
      <c r="F212">
        <v>6169.1</v>
      </c>
      <c r="G212">
        <v>1.125</v>
      </c>
      <c r="H212" s="1">
        <v>5581500</v>
      </c>
      <c r="I212" s="1">
        <v>563770</v>
      </c>
      <c r="J212">
        <v>4.4497999999999998</v>
      </c>
      <c r="K212">
        <v>1</v>
      </c>
      <c r="L212" s="1">
        <v>4.2980000000000002E-6</v>
      </c>
      <c r="M212" s="1">
        <v>8.5959000000000001E-6</v>
      </c>
      <c r="N212" s="1">
        <v>7.9011000000000006E-5</v>
      </c>
      <c r="O212" t="b">
        <v>1</v>
      </c>
    </row>
    <row r="213" spans="1:15">
      <c r="A213" t="s">
        <v>2437</v>
      </c>
      <c r="B213" t="s">
        <v>292</v>
      </c>
      <c r="C213">
        <v>768.55</v>
      </c>
      <c r="D213">
        <v>2221.1999999999998</v>
      </c>
      <c r="E213">
        <v>768.55</v>
      </c>
      <c r="F213">
        <v>2221.1999999999998</v>
      </c>
      <c r="G213">
        <v>1.5299</v>
      </c>
      <c r="H213" s="1">
        <v>1055000</v>
      </c>
      <c r="I213" s="1">
        <v>107280</v>
      </c>
      <c r="J213">
        <v>4.4348999999999998</v>
      </c>
      <c r="K213">
        <v>1</v>
      </c>
      <c r="L213" s="1">
        <v>4.6493999999999999E-6</v>
      </c>
      <c r="M213" s="1">
        <v>9.2987999999999998E-6</v>
      </c>
      <c r="N213" s="1">
        <v>8.4765000000000006E-5</v>
      </c>
      <c r="O213" t="b">
        <v>1</v>
      </c>
    </row>
    <row r="214" spans="1:15">
      <c r="A214" t="s">
        <v>1365</v>
      </c>
      <c r="B214" t="s">
        <v>527</v>
      </c>
      <c r="C214">
        <v>1587.8</v>
      </c>
      <c r="D214">
        <v>3892.8</v>
      </c>
      <c r="E214">
        <v>1587.8</v>
      </c>
      <c r="F214">
        <v>3892.8</v>
      </c>
      <c r="G214">
        <v>1.2931999999999999</v>
      </c>
      <c r="H214" s="1">
        <v>2656500</v>
      </c>
      <c r="I214" s="1">
        <v>270280</v>
      </c>
      <c r="J214">
        <v>4.4336000000000002</v>
      </c>
      <c r="K214">
        <v>1</v>
      </c>
      <c r="L214" s="1">
        <v>4.6384999999999997E-6</v>
      </c>
      <c r="M214" s="1">
        <v>9.2769999999999994E-6</v>
      </c>
      <c r="N214" s="1">
        <v>8.4765000000000006E-5</v>
      </c>
      <c r="O214" t="b">
        <v>1</v>
      </c>
    </row>
    <row r="215" spans="1:15">
      <c r="A215" t="s">
        <v>877</v>
      </c>
      <c r="B215" t="s">
        <v>560</v>
      </c>
      <c r="C215">
        <v>1172.7</v>
      </c>
      <c r="D215">
        <v>3071.2</v>
      </c>
      <c r="E215">
        <v>1172.7</v>
      </c>
      <c r="F215">
        <v>3071.2</v>
      </c>
      <c r="G215">
        <v>1.3882000000000001</v>
      </c>
      <c r="H215" s="1">
        <v>1802200</v>
      </c>
      <c r="I215" s="1">
        <v>183740</v>
      </c>
      <c r="J215">
        <v>4.4290000000000003</v>
      </c>
      <c r="K215">
        <v>1</v>
      </c>
      <c r="L215" s="1">
        <v>4.7481999999999997E-6</v>
      </c>
      <c r="M215" s="1">
        <v>9.4963999999999994E-6</v>
      </c>
      <c r="N215" s="1">
        <v>8.6211000000000005E-5</v>
      </c>
      <c r="O215" t="b">
        <v>1</v>
      </c>
    </row>
    <row r="216" spans="1:15">
      <c r="A216" t="s">
        <v>927</v>
      </c>
      <c r="B216" t="s">
        <v>583</v>
      </c>
      <c r="C216">
        <v>496.99</v>
      </c>
      <c r="D216">
        <v>1593.4</v>
      </c>
      <c r="E216">
        <v>496.99</v>
      </c>
      <c r="F216">
        <v>1593.4</v>
      </c>
      <c r="G216">
        <v>1.6788000000000001</v>
      </c>
      <c r="H216" s="1">
        <v>601060</v>
      </c>
      <c r="I216">
        <v>61589</v>
      </c>
      <c r="J216">
        <v>4.4180000000000001</v>
      </c>
      <c r="K216">
        <v>0.99999000000000005</v>
      </c>
      <c r="L216" s="1">
        <v>5.0969999999999996E-6</v>
      </c>
      <c r="M216" s="1">
        <v>1.0193999999999999E-5</v>
      </c>
      <c r="N216" s="1">
        <v>9.1787999999999996E-5</v>
      </c>
      <c r="O216" t="b">
        <v>1</v>
      </c>
    </row>
    <row r="217" spans="1:15">
      <c r="A217" t="s">
        <v>2477</v>
      </c>
      <c r="B217" t="s">
        <v>532</v>
      </c>
      <c r="C217">
        <v>85.906000000000006</v>
      </c>
      <c r="D217">
        <v>444.59</v>
      </c>
      <c r="E217">
        <v>85.906000000000006</v>
      </c>
      <c r="F217">
        <v>444.59</v>
      </c>
      <c r="G217">
        <v>2.3582000000000001</v>
      </c>
      <c r="H217">
        <v>64326</v>
      </c>
      <c r="I217">
        <v>6600.5</v>
      </c>
      <c r="J217">
        <v>4.4149000000000003</v>
      </c>
      <c r="K217">
        <v>0.99999000000000005</v>
      </c>
      <c r="L217" s="1">
        <v>5.9112000000000003E-6</v>
      </c>
      <c r="M217" s="1">
        <v>1.1822E-5</v>
      </c>
      <c r="N217">
        <v>1.0516E-4</v>
      </c>
      <c r="O217" t="b">
        <v>1</v>
      </c>
    </row>
    <row r="218" spans="1:15">
      <c r="A218" t="s">
        <v>2440</v>
      </c>
      <c r="B218" t="s">
        <v>449</v>
      </c>
      <c r="C218">
        <v>1155.4000000000001</v>
      </c>
      <c r="D218">
        <v>3023.2</v>
      </c>
      <c r="E218">
        <v>1155.4000000000001</v>
      </c>
      <c r="F218">
        <v>3023.2</v>
      </c>
      <c r="G218">
        <v>1.3869</v>
      </c>
      <c r="H218" s="1">
        <v>1744300</v>
      </c>
      <c r="I218" s="1">
        <v>180300</v>
      </c>
      <c r="J218">
        <v>4.3987999999999996</v>
      </c>
      <c r="K218">
        <v>0.99999000000000005</v>
      </c>
      <c r="L218" s="1">
        <v>5.4612999999999997E-6</v>
      </c>
      <c r="M218" s="1">
        <v>1.0923E-5</v>
      </c>
      <c r="N218" s="1">
        <v>9.7948000000000005E-5</v>
      </c>
      <c r="O218" t="b">
        <v>1</v>
      </c>
    </row>
    <row r="219" spans="1:15">
      <c r="A219" t="s">
        <v>1216</v>
      </c>
      <c r="B219" t="s">
        <v>210</v>
      </c>
      <c r="C219">
        <v>210.44</v>
      </c>
      <c r="D219">
        <v>837.6</v>
      </c>
      <c r="E219">
        <v>210.44</v>
      </c>
      <c r="F219">
        <v>837.6</v>
      </c>
      <c r="G219">
        <v>1.9877</v>
      </c>
      <c r="H219" s="1">
        <v>196670</v>
      </c>
      <c r="I219">
        <v>20631</v>
      </c>
      <c r="J219">
        <v>4.3662999999999998</v>
      </c>
      <c r="K219">
        <v>0.99999000000000005</v>
      </c>
      <c r="L219" s="1">
        <v>6.8032000000000004E-6</v>
      </c>
      <c r="M219" s="1">
        <v>1.3606E-5</v>
      </c>
      <c r="N219">
        <v>1.1958E-4</v>
      </c>
      <c r="O219" t="b">
        <v>1</v>
      </c>
    </row>
    <row r="220" spans="1:15">
      <c r="A220" t="s">
        <v>3032</v>
      </c>
      <c r="B220" t="s">
        <v>22</v>
      </c>
      <c r="C220">
        <v>1707.2</v>
      </c>
      <c r="D220">
        <v>4083.1</v>
      </c>
      <c r="E220">
        <v>1707.2</v>
      </c>
      <c r="F220">
        <v>4083.1</v>
      </c>
      <c r="G220">
        <v>1.2576000000000001</v>
      </c>
      <c r="H220" s="1">
        <v>2822500</v>
      </c>
      <c r="I220" s="1">
        <v>296420</v>
      </c>
      <c r="J220">
        <v>4.3639000000000001</v>
      </c>
      <c r="K220">
        <v>0.99999000000000005</v>
      </c>
      <c r="L220" s="1">
        <v>6.3922999999999998E-6</v>
      </c>
      <c r="M220" s="1">
        <v>1.2785E-5</v>
      </c>
      <c r="N220">
        <v>1.1326E-4</v>
      </c>
      <c r="O220" t="b">
        <v>1</v>
      </c>
    </row>
    <row r="221" spans="1:15">
      <c r="A221" t="s">
        <v>864</v>
      </c>
      <c r="B221" t="s">
        <v>339</v>
      </c>
      <c r="C221">
        <v>623.25</v>
      </c>
      <c r="D221">
        <v>1870.8</v>
      </c>
      <c r="E221">
        <v>623.25</v>
      </c>
      <c r="F221">
        <v>1870.8</v>
      </c>
      <c r="G221">
        <v>1.5842000000000001</v>
      </c>
      <c r="H221" s="1">
        <v>778220</v>
      </c>
      <c r="I221">
        <v>82161</v>
      </c>
      <c r="J221">
        <v>4.3524000000000003</v>
      </c>
      <c r="K221">
        <v>0.99999000000000005</v>
      </c>
      <c r="L221" s="1">
        <v>6.8332000000000001E-6</v>
      </c>
      <c r="M221" s="1">
        <v>1.3665999999999999E-5</v>
      </c>
      <c r="N221">
        <v>1.1964E-4</v>
      </c>
      <c r="O221" t="b">
        <v>1</v>
      </c>
    </row>
    <row r="222" spans="1:15">
      <c r="A222" t="s">
        <v>3403</v>
      </c>
      <c r="B222" t="s">
        <v>15</v>
      </c>
      <c r="C222">
        <v>2137.9</v>
      </c>
      <c r="D222">
        <v>3.5567000000000002</v>
      </c>
      <c r="E222">
        <v>2137.9</v>
      </c>
      <c r="F222">
        <v>3.5567000000000002</v>
      </c>
      <c r="G222">
        <v>-8.8745999999999992</v>
      </c>
      <c r="H222" s="1">
        <v>2277600</v>
      </c>
      <c r="I222" s="1">
        <v>394770</v>
      </c>
      <c r="J222">
        <v>4.3444000000000003</v>
      </c>
      <c r="K222" s="1">
        <v>6.9836000000000004E-6</v>
      </c>
      <c r="L222">
        <v>0.99999000000000005</v>
      </c>
      <c r="M222" s="1">
        <v>1.3967E-5</v>
      </c>
      <c r="N222">
        <v>1.2179E-4</v>
      </c>
      <c r="O222" t="b">
        <v>0</v>
      </c>
    </row>
    <row r="223" spans="1:15">
      <c r="A223" t="s">
        <v>1464</v>
      </c>
      <c r="B223" t="s">
        <v>49</v>
      </c>
      <c r="C223">
        <v>728.19</v>
      </c>
      <c r="D223">
        <v>2100.1999999999998</v>
      </c>
      <c r="E223">
        <v>728.19</v>
      </c>
      <c r="F223">
        <v>2100.1999999999998</v>
      </c>
      <c r="G223">
        <v>1.5268999999999999</v>
      </c>
      <c r="H223" s="1">
        <v>941250</v>
      </c>
      <c r="I223" s="1">
        <v>100160</v>
      </c>
      <c r="J223">
        <v>4.3353000000000002</v>
      </c>
      <c r="K223">
        <v>0.99999000000000005</v>
      </c>
      <c r="L223" s="1">
        <v>7.3574000000000001E-6</v>
      </c>
      <c r="M223" s="1">
        <v>1.4715000000000001E-5</v>
      </c>
      <c r="N223">
        <v>1.2779999999999999E-4</v>
      </c>
      <c r="O223" t="b">
        <v>1</v>
      </c>
    </row>
    <row r="224" spans="1:15">
      <c r="A224" t="s">
        <v>1699</v>
      </c>
      <c r="B224" t="s">
        <v>580</v>
      </c>
      <c r="C224">
        <v>650.35</v>
      </c>
      <c r="D224">
        <v>1917.1</v>
      </c>
      <c r="E224">
        <v>650.35</v>
      </c>
      <c r="F224">
        <v>1917.1</v>
      </c>
      <c r="G224">
        <v>1.5581</v>
      </c>
      <c r="H224" s="1">
        <v>802280</v>
      </c>
      <c r="I224">
        <v>86736</v>
      </c>
      <c r="J224">
        <v>4.3010999999999999</v>
      </c>
      <c r="K224">
        <v>0.99999000000000005</v>
      </c>
      <c r="L224" s="1">
        <v>8.6154000000000006E-6</v>
      </c>
      <c r="M224" s="1">
        <v>1.7231000000000002E-5</v>
      </c>
      <c r="N224">
        <v>1.4906000000000001E-4</v>
      </c>
      <c r="O224" t="b">
        <v>1</v>
      </c>
    </row>
    <row r="225" spans="1:15">
      <c r="A225" t="s">
        <v>2068</v>
      </c>
      <c r="B225" t="s">
        <v>352</v>
      </c>
      <c r="C225">
        <v>1427</v>
      </c>
      <c r="D225">
        <v>3499.8</v>
      </c>
      <c r="E225">
        <v>1427</v>
      </c>
      <c r="F225">
        <v>3499.8</v>
      </c>
      <c r="G225">
        <v>1.2937000000000001</v>
      </c>
      <c r="H225" s="1">
        <v>2148300</v>
      </c>
      <c r="I225" s="1">
        <v>235910</v>
      </c>
      <c r="J225">
        <v>4.2676999999999996</v>
      </c>
      <c r="K225">
        <v>0.99999000000000005</v>
      </c>
      <c r="L225" s="1">
        <v>9.8919999999999995E-6</v>
      </c>
      <c r="M225" s="1">
        <v>1.9783999999999999E-5</v>
      </c>
      <c r="N225">
        <v>1.7048000000000001E-4</v>
      </c>
      <c r="O225" t="b">
        <v>1</v>
      </c>
    </row>
    <row r="226" spans="1:15">
      <c r="A226" t="s">
        <v>1259</v>
      </c>
      <c r="B226" t="s">
        <v>305</v>
      </c>
      <c r="C226">
        <v>207.56</v>
      </c>
      <c r="D226">
        <v>807.37</v>
      </c>
      <c r="E226">
        <v>207.56</v>
      </c>
      <c r="F226">
        <v>807.37</v>
      </c>
      <c r="G226">
        <v>1.9545999999999999</v>
      </c>
      <c r="H226" s="1">
        <v>179890</v>
      </c>
      <c r="I226">
        <v>20272</v>
      </c>
      <c r="J226">
        <v>4.2126999999999999</v>
      </c>
      <c r="K226">
        <v>0.99999000000000005</v>
      </c>
      <c r="L226" s="1">
        <v>1.36E-5</v>
      </c>
      <c r="M226" s="1">
        <v>2.7199000000000002E-5</v>
      </c>
      <c r="N226">
        <v>2.3257E-4</v>
      </c>
      <c r="O226" t="b">
        <v>1</v>
      </c>
    </row>
    <row r="227" spans="1:15">
      <c r="A227" t="s">
        <v>1687</v>
      </c>
      <c r="B227" t="s">
        <v>207</v>
      </c>
      <c r="C227">
        <v>551.76</v>
      </c>
      <c r="D227">
        <v>1666.3</v>
      </c>
      <c r="E227">
        <v>551.76</v>
      </c>
      <c r="F227">
        <v>1666.3</v>
      </c>
      <c r="G227">
        <v>1.5928</v>
      </c>
      <c r="H227" s="1">
        <v>621110</v>
      </c>
      <c r="I227">
        <v>70357</v>
      </c>
      <c r="J227">
        <v>4.2019000000000002</v>
      </c>
      <c r="K227">
        <v>0.99999000000000005</v>
      </c>
      <c r="L227" s="1">
        <v>1.3485999999999999E-5</v>
      </c>
      <c r="M227" s="1">
        <v>2.6971E-5</v>
      </c>
      <c r="N227">
        <v>2.3151000000000001E-4</v>
      </c>
      <c r="O227" t="b">
        <v>1</v>
      </c>
    </row>
    <row r="228" spans="1:15">
      <c r="A228" t="s">
        <v>1244</v>
      </c>
      <c r="B228" t="s">
        <v>48</v>
      </c>
      <c r="C228">
        <v>2321.8000000000002</v>
      </c>
      <c r="D228">
        <v>5098.5</v>
      </c>
      <c r="E228">
        <v>2321.8000000000002</v>
      </c>
      <c r="F228">
        <v>5098.5</v>
      </c>
      <c r="G228">
        <v>1.1345000000000001</v>
      </c>
      <c r="H228" s="1">
        <v>3855200</v>
      </c>
      <c r="I228" s="1">
        <v>438520</v>
      </c>
      <c r="J228">
        <v>4.1932</v>
      </c>
      <c r="K228">
        <v>0.99999000000000005</v>
      </c>
      <c r="L228" s="1">
        <v>1.3757999999999999E-5</v>
      </c>
      <c r="M228" s="1">
        <v>2.7517000000000001E-5</v>
      </c>
      <c r="N228">
        <v>2.3436999999999999E-4</v>
      </c>
      <c r="O228" t="b">
        <v>1</v>
      </c>
    </row>
    <row r="229" spans="1:15">
      <c r="A229" t="s">
        <v>1664</v>
      </c>
      <c r="B229" t="s">
        <v>618</v>
      </c>
      <c r="C229">
        <v>2420.9</v>
      </c>
      <c r="D229">
        <v>5265.7</v>
      </c>
      <c r="E229">
        <v>2420.9</v>
      </c>
      <c r="F229">
        <v>5265.7</v>
      </c>
      <c r="G229">
        <v>1.1207</v>
      </c>
      <c r="H229" s="1">
        <v>4046300</v>
      </c>
      <c r="I229" s="1">
        <v>462520</v>
      </c>
      <c r="J229">
        <v>4.1829000000000001</v>
      </c>
      <c r="K229">
        <v>0.99999000000000005</v>
      </c>
      <c r="L229" s="1">
        <v>1.4392E-5</v>
      </c>
      <c r="M229" s="1">
        <v>2.8784000000000001E-5</v>
      </c>
      <c r="N229">
        <v>2.4422000000000002E-4</v>
      </c>
      <c r="O229" t="b">
        <v>1</v>
      </c>
    </row>
    <row r="230" spans="1:15">
      <c r="A230" t="s">
        <v>4363</v>
      </c>
      <c r="B230" t="s">
        <v>491</v>
      </c>
      <c r="C230">
        <v>2015.6</v>
      </c>
      <c r="D230">
        <v>4545.5</v>
      </c>
      <c r="E230">
        <v>2015.6</v>
      </c>
      <c r="F230">
        <v>4545.5</v>
      </c>
      <c r="G230">
        <v>1.1728000000000001</v>
      </c>
      <c r="H230" s="1">
        <v>3200000</v>
      </c>
      <c r="I230" s="1">
        <v>366250</v>
      </c>
      <c r="J230">
        <v>4.1802999999999999</v>
      </c>
      <c r="K230">
        <v>0.99999000000000005</v>
      </c>
      <c r="L230" s="1">
        <v>1.4564E-5</v>
      </c>
      <c r="M230" s="1">
        <v>2.9128999999999998E-5</v>
      </c>
      <c r="N230">
        <v>2.4620000000000002E-4</v>
      </c>
      <c r="O230" t="b">
        <v>1</v>
      </c>
    </row>
    <row r="231" spans="1:15">
      <c r="A231" t="s">
        <v>2054</v>
      </c>
      <c r="B231" t="s">
        <v>433</v>
      </c>
      <c r="C231">
        <v>972.65</v>
      </c>
      <c r="D231">
        <v>2555.5</v>
      </c>
      <c r="E231">
        <v>972.65</v>
      </c>
      <c r="F231">
        <v>2555.5</v>
      </c>
      <c r="G231">
        <v>1.3927</v>
      </c>
      <c r="H231" s="1">
        <v>1252700</v>
      </c>
      <c r="I231" s="1">
        <v>144800</v>
      </c>
      <c r="J231">
        <v>4.1596000000000002</v>
      </c>
      <c r="K231">
        <v>0.99997999999999998</v>
      </c>
      <c r="L231" s="1">
        <v>1.6022999999999999E-5</v>
      </c>
      <c r="M231" s="1">
        <v>3.2045000000000002E-5</v>
      </c>
      <c r="N231">
        <v>2.6981999999999999E-4</v>
      </c>
      <c r="O231" t="b">
        <v>1</v>
      </c>
    </row>
    <row r="232" spans="1:15">
      <c r="A232" t="s">
        <v>5302</v>
      </c>
      <c r="B232" t="s">
        <v>575</v>
      </c>
      <c r="C232">
        <v>539.08000000000004</v>
      </c>
      <c r="D232">
        <v>1625.4</v>
      </c>
      <c r="E232">
        <v>539.08000000000004</v>
      </c>
      <c r="F232">
        <v>1625.4</v>
      </c>
      <c r="G232">
        <v>1.5905</v>
      </c>
      <c r="H232" s="1">
        <v>590060</v>
      </c>
      <c r="I232">
        <v>68304</v>
      </c>
      <c r="J232">
        <v>4.1566000000000001</v>
      </c>
      <c r="K232">
        <v>0.99997999999999998</v>
      </c>
      <c r="L232" s="1">
        <v>1.6472000000000001E-5</v>
      </c>
      <c r="M232" s="1">
        <v>3.2943E-5</v>
      </c>
      <c r="N232">
        <v>2.7631999999999998E-4</v>
      </c>
      <c r="O232" t="b">
        <v>1</v>
      </c>
    </row>
    <row r="233" spans="1:15">
      <c r="A233" t="s">
        <v>1237</v>
      </c>
      <c r="B233" t="s">
        <v>381</v>
      </c>
      <c r="C233">
        <v>5116.3</v>
      </c>
      <c r="D233">
        <v>9654.7000000000007</v>
      </c>
      <c r="E233">
        <v>5116.3</v>
      </c>
      <c r="F233">
        <v>9654.7000000000007</v>
      </c>
      <c r="G233">
        <v>0.91598000000000002</v>
      </c>
      <c r="H233" s="1">
        <v>10298000</v>
      </c>
      <c r="I233" s="1">
        <v>1199800</v>
      </c>
      <c r="J233">
        <v>4.1433</v>
      </c>
      <c r="K233">
        <v>0.99997999999999998</v>
      </c>
      <c r="L233" s="1">
        <v>1.7119999999999999E-5</v>
      </c>
      <c r="M233" s="1">
        <v>3.4239000000000002E-5</v>
      </c>
      <c r="N233">
        <v>2.8610000000000002E-4</v>
      </c>
      <c r="O233" t="b">
        <v>1</v>
      </c>
    </row>
    <row r="234" spans="1:15">
      <c r="A234" t="s">
        <v>965</v>
      </c>
      <c r="B234" t="s">
        <v>538</v>
      </c>
      <c r="C234">
        <v>5072.5</v>
      </c>
      <c r="D234">
        <v>9580</v>
      </c>
      <c r="E234">
        <v>5072.5</v>
      </c>
      <c r="F234">
        <v>9580</v>
      </c>
      <c r="G234">
        <v>0.91718999999999995</v>
      </c>
      <c r="H234" s="1">
        <v>10159000</v>
      </c>
      <c r="I234" s="1">
        <v>1186700</v>
      </c>
      <c r="J234">
        <v>4.1376999999999997</v>
      </c>
      <c r="K234">
        <v>0.99997999999999998</v>
      </c>
      <c r="L234" s="1">
        <v>1.7541E-5</v>
      </c>
      <c r="M234" s="1">
        <v>3.5082000000000001E-5</v>
      </c>
      <c r="N234">
        <v>2.9203999999999998E-4</v>
      </c>
      <c r="O234" t="b">
        <v>1</v>
      </c>
    </row>
    <row r="235" spans="1:15">
      <c r="A235" t="s">
        <v>5016</v>
      </c>
      <c r="B235" t="s">
        <v>212</v>
      </c>
      <c r="C235">
        <v>595.58000000000004</v>
      </c>
      <c r="D235">
        <v>1742.8</v>
      </c>
      <c r="E235">
        <v>595.58000000000004</v>
      </c>
      <c r="F235">
        <v>1742.8</v>
      </c>
      <c r="G235">
        <v>1.5474000000000001</v>
      </c>
      <c r="H235" s="1">
        <v>658040</v>
      </c>
      <c r="I235">
        <v>77545</v>
      </c>
      <c r="J235">
        <v>4.1196999999999999</v>
      </c>
      <c r="K235">
        <v>0.99997999999999998</v>
      </c>
      <c r="L235" s="1">
        <v>1.9283000000000002E-5</v>
      </c>
      <c r="M235" s="1">
        <v>3.8566000000000003E-5</v>
      </c>
      <c r="N235">
        <v>3.1984E-4</v>
      </c>
      <c r="O235" t="b">
        <v>1</v>
      </c>
    </row>
    <row r="236" spans="1:15">
      <c r="A236" t="s">
        <v>5516</v>
      </c>
      <c r="B236" t="s">
        <v>219</v>
      </c>
      <c r="C236">
        <v>649.78</v>
      </c>
      <c r="D236">
        <v>1860.2</v>
      </c>
      <c r="E236">
        <v>649.78</v>
      </c>
      <c r="F236">
        <v>1860.2</v>
      </c>
      <c r="G236">
        <v>1.516</v>
      </c>
      <c r="H236" s="1">
        <v>732510</v>
      </c>
      <c r="I236">
        <v>86638</v>
      </c>
      <c r="J236">
        <v>4.1120999999999999</v>
      </c>
      <c r="K236">
        <v>0.99997999999999998</v>
      </c>
      <c r="L236" s="1">
        <v>1.9871999999999999E-5</v>
      </c>
      <c r="M236" s="1">
        <v>3.9743000000000002E-5</v>
      </c>
      <c r="N236">
        <v>3.2836999999999997E-4</v>
      </c>
      <c r="O236" t="b">
        <v>1</v>
      </c>
    </row>
    <row r="237" spans="1:15">
      <c r="A237" t="s">
        <v>2352</v>
      </c>
      <c r="B237" t="s">
        <v>574</v>
      </c>
      <c r="C237">
        <v>2736.9</v>
      </c>
      <c r="D237">
        <v>5754.7</v>
      </c>
      <c r="E237">
        <v>2736.9</v>
      </c>
      <c r="F237">
        <v>5754.7</v>
      </c>
      <c r="G237">
        <v>1.0719000000000001</v>
      </c>
      <c r="H237" s="1">
        <v>4553700</v>
      </c>
      <c r="I237" s="1">
        <v>540740</v>
      </c>
      <c r="J237">
        <v>4.1040000000000001</v>
      </c>
      <c r="K237">
        <v>0.99997999999999998</v>
      </c>
      <c r="L237" s="1">
        <v>2.0309000000000002E-5</v>
      </c>
      <c r="M237" s="1">
        <v>4.0617000000000001E-5</v>
      </c>
      <c r="N237">
        <v>3.3433999999999997E-4</v>
      </c>
      <c r="O237" t="b">
        <v>1</v>
      </c>
    </row>
    <row r="238" spans="1:15">
      <c r="A238" t="s">
        <v>1690</v>
      </c>
      <c r="B238" t="s">
        <v>22</v>
      </c>
      <c r="C238">
        <v>1394.7</v>
      </c>
      <c r="D238">
        <v>1.7784</v>
      </c>
      <c r="E238">
        <v>1394.7</v>
      </c>
      <c r="F238">
        <v>1.7784</v>
      </c>
      <c r="G238">
        <v>-8.9725000000000001</v>
      </c>
      <c r="H238" s="1">
        <v>970090</v>
      </c>
      <c r="I238" s="1">
        <v>229130</v>
      </c>
      <c r="J238">
        <v>4.0917000000000003</v>
      </c>
      <c r="K238" s="1">
        <v>2.1409000000000001E-5</v>
      </c>
      <c r="L238">
        <v>0.99997999999999998</v>
      </c>
      <c r="M238" s="1">
        <v>4.2818999999999998E-5</v>
      </c>
      <c r="N238">
        <v>3.5115E-4</v>
      </c>
      <c r="O238" t="b">
        <v>0</v>
      </c>
    </row>
    <row r="239" spans="1:15">
      <c r="A239" t="s">
        <v>1146</v>
      </c>
      <c r="B239" t="s">
        <v>406</v>
      </c>
      <c r="C239">
        <v>236.39</v>
      </c>
      <c r="D239">
        <v>866.06</v>
      </c>
      <c r="E239">
        <v>236.39</v>
      </c>
      <c r="F239">
        <v>866.06</v>
      </c>
      <c r="G239">
        <v>1.8689</v>
      </c>
      <c r="H239" s="1">
        <v>198240</v>
      </c>
      <c r="I239">
        <v>23920</v>
      </c>
      <c r="J239">
        <v>4.0712999999999999</v>
      </c>
      <c r="K239">
        <v>0.99997999999999998</v>
      </c>
      <c r="L239" s="1">
        <v>2.4956999999999998E-5</v>
      </c>
      <c r="M239" s="1">
        <v>4.9913999999999997E-5</v>
      </c>
      <c r="N239">
        <v>4.0381E-4</v>
      </c>
      <c r="O239" t="b">
        <v>1</v>
      </c>
    </row>
    <row r="240" spans="1:15">
      <c r="A240" t="s">
        <v>2575</v>
      </c>
      <c r="B240" t="s">
        <v>581</v>
      </c>
      <c r="C240">
        <v>670.53</v>
      </c>
      <c r="D240">
        <v>1890.4</v>
      </c>
      <c r="E240">
        <v>670.53</v>
      </c>
      <c r="F240">
        <v>1890.4</v>
      </c>
      <c r="G240">
        <v>1.4939</v>
      </c>
      <c r="H240" s="1">
        <v>744020</v>
      </c>
      <c r="I240">
        <v>90176</v>
      </c>
      <c r="J240">
        <v>4.0621999999999998</v>
      </c>
      <c r="K240">
        <v>0.99997999999999998</v>
      </c>
      <c r="L240" s="1">
        <v>2.4620000000000001E-5</v>
      </c>
      <c r="M240" s="1">
        <v>4.9240999999999998E-5</v>
      </c>
      <c r="N240">
        <v>4.0232000000000001E-4</v>
      </c>
      <c r="O240" t="b">
        <v>1</v>
      </c>
    </row>
    <row r="241" spans="1:15">
      <c r="A241" t="s">
        <v>813</v>
      </c>
      <c r="B241" t="s">
        <v>253</v>
      </c>
      <c r="C241">
        <v>1623.6</v>
      </c>
      <c r="D241">
        <v>3763</v>
      </c>
      <c r="E241">
        <v>1623.6</v>
      </c>
      <c r="F241">
        <v>3763</v>
      </c>
      <c r="G241">
        <v>1.2121999999999999</v>
      </c>
      <c r="H241" s="1">
        <v>2288600</v>
      </c>
      <c r="I241" s="1">
        <v>278060</v>
      </c>
      <c r="J241">
        <v>4.0571999999999999</v>
      </c>
      <c r="K241">
        <v>0.99997999999999998</v>
      </c>
      <c r="L241" s="1">
        <v>2.4854999999999998E-5</v>
      </c>
      <c r="M241" s="1">
        <v>4.9710999999999999E-5</v>
      </c>
      <c r="N241">
        <v>4.0381E-4</v>
      </c>
      <c r="O241" t="b">
        <v>1</v>
      </c>
    </row>
    <row r="242" spans="1:15">
      <c r="A242" t="s">
        <v>1170</v>
      </c>
      <c r="B242" t="s">
        <v>344</v>
      </c>
      <c r="C242">
        <v>1725</v>
      </c>
      <c r="D242">
        <v>3946.2</v>
      </c>
      <c r="E242">
        <v>1725</v>
      </c>
      <c r="F242">
        <v>3946.2</v>
      </c>
      <c r="G242">
        <v>1.1933</v>
      </c>
      <c r="H242" s="1">
        <v>2466700</v>
      </c>
      <c r="I242" s="1">
        <v>300380</v>
      </c>
      <c r="J242">
        <v>4.0526</v>
      </c>
      <c r="K242">
        <v>0.99997000000000003</v>
      </c>
      <c r="L242" s="1">
        <v>2.5341999999999999E-5</v>
      </c>
      <c r="M242" s="1">
        <v>5.0683999999999998E-5</v>
      </c>
      <c r="N242">
        <v>4.0806000000000002E-4</v>
      </c>
      <c r="O242" t="b">
        <v>1</v>
      </c>
    </row>
    <row r="243" spans="1:15">
      <c r="A243" t="s">
        <v>1325</v>
      </c>
      <c r="B243" t="s">
        <v>31</v>
      </c>
      <c r="C243">
        <v>661.88</v>
      </c>
      <c r="D243">
        <v>1865.5</v>
      </c>
      <c r="E243">
        <v>661.88</v>
      </c>
      <c r="F243">
        <v>1865.5</v>
      </c>
      <c r="G243">
        <v>1.4935</v>
      </c>
      <c r="H243" s="1">
        <v>724330</v>
      </c>
      <c r="I243">
        <v>88698</v>
      </c>
      <c r="J243">
        <v>4.0414000000000003</v>
      </c>
      <c r="K243">
        <v>0.99997000000000003</v>
      </c>
      <c r="L243" s="1">
        <v>2.6925000000000001E-5</v>
      </c>
      <c r="M243" s="1">
        <v>5.3851000000000003E-5</v>
      </c>
      <c r="N243">
        <v>4.3197999999999999E-4</v>
      </c>
      <c r="O243" t="b">
        <v>1</v>
      </c>
    </row>
    <row r="244" spans="1:15">
      <c r="A244" t="s">
        <v>2916</v>
      </c>
      <c r="B244" t="s">
        <v>114</v>
      </c>
      <c r="C244">
        <v>320.56</v>
      </c>
      <c r="D244">
        <v>1075.9000000000001</v>
      </c>
      <c r="E244">
        <v>320.56</v>
      </c>
      <c r="F244">
        <v>1075.9000000000001</v>
      </c>
      <c r="G244">
        <v>1.7437</v>
      </c>
      <c r="H244" s="1">
        <v>285270</v>
      </c>
      <c r="I244">
        <v>35247</v>
      </c>
      <c r="J244">
        <v>4.0232999999999999</v>
      </c>
      <c r="K244">
        <v>0.99997000000000003</v>
      </c>
      <c r="L244" s="1">
        <v>3.0009999999999999E-5</v>
      </c>
      <c r="M244" s="1">
        <v>6.0019999999999998E-5</v>
      </c>
      <c r="N244">
        <v>4.7627999999999999E-4</v>
      </c>
      <c r="O244" t="b">
        <v>1</v>
      </c>
    </row>
    <row r="245" spans="1:15">
      <c r="A245" t="s">
        <v>686</v>
      </c>
      <c r="B245" t="s">
        <v>496</v>
      </c>
      <c r="C245">
        <v>831.39</v>
      </c>
      <c r="D245">
        <v>2214</v>
      </c>
      <c r="E245">
        <v>831.39</v>
      </c>
      <c r="F245">
        <v>2214</v>
      </c>
      <c r="G245">
        <v>1.4119999999999999</v>
      </c>
      <c r="H245" s="1">
        <v>955870</v>
      </c>
      <c r="I245" s="1">
        <v>118570</v>
      </c>
      <c r="J245">
        <v>4.0152999999999999</v>
      </c>
      <c r="K245">
        <v>0.99997000000000003</v>
      </c>
      <c r="L245" s="1">
        <v>2.9920000000000002E-5</v>
      </c>
      <c r="M245" s="1">
        <v>5.9840000000000003E-5</v>
      </c>
      <c r="N245">
        <v>4.7627999999999999E-4</v>
      </c>
      <c r="O245" t="b">
        <v>1</v>
      </c>
    </row>
    <row r="246" spans="1:15">
      <c r="A246" t="s">
        <v>3561</v>
      </c>
      <c r="B246" t="s">
        <v>189</v>
      </c>
      <c r="C246">
        <v>3932.7</v>
      </c>
      <c r="D246">
        <v>7650.5</v>
      </c>
      <c r="E246">
        <v>3932.7</v>
      </c>
      <c r="F246">
        <v>7650.5</v>
      </c>
      <c r="G246">
        <v>0.95986000000000005</v>
      </c>
      <c r="H246" s="1">
        <v>6911000</v>
      </c>
      <c r="I246" s="1">
        <v>858080</v>
      </c>
      <c r="J246">
        <v>4.0134999999999996</v>
      </c>
      <c r="K246">
        <v>0.99997000000000003</v>
      </c>
      <c r="L246" s="1">
        <v>2.9915000000000001E-5</v>
      </c>
      <c r="M246" s="1">
        <v>5.9830999999999997E-5</v>
      </c>
      <c r="N246">
        <v>4.7627999999999999E-4</v>
      </c>
      <c r="O246" t="b">
        <v>1</v>
      </c>
    </row>
    <row r="247" spans="1:15">
      <c r="A247" t="s">
        <v>977</v>
      </c>
      <c r="B247" t="s">
        <v>336</v>
      </c>
      <c r="C247">
        <v>543.69000000000005</v>
      </c>
      <c r="D247">
        <v>1593.4</v>
      </c>
      <c r="E247">
        <v>543.69000000000005</v>
      </c>
      <c r="F247">
        <v>1593.4</v>
      </c>
      <c r="G247">
        <v>1.5495000000000001</v>
      </c>
      <c r="H247" s="1">
        <v>550950</v>
      </c>
      <c r="I247">
        <v>69049</v>
      </c>
      <c r="J247">
        <v>3.9948000000000001</v>
      </c>
      <c r="K247">
        <v>0.99997000000000003</v>
      </c>
      <c r="L247" s="1">
        <v>3.3013999999999999E-5</v>
      </c>
      <c r="M247" s="1">
        <v>6.6029000000000001E-5</v>
      </c>
      <c r="N247">
        <v>5.2050999999999996E-4</v>
      </c>
      <c r="O247" t="b">
        <v>1</v>
      </c>
    </row>
    <row r="248" spans="1:15">
      <c r="A248" t="s">
        <v>3903</v>
      </c>
      <c r="B248" t="s">
        <v>376</v>
      </c>
      <c r="C248">
        <v>574.25</v>
      </c>
      <c r="D248">
        <v>1661</v>
      </c>
      <c r="E248">
        <v>574.25</v>
      </c>
      <c r="F248">
        <v>1661</v>
      </c>
      <c r="G248">
        <v>1.5306</v>
      </c>
      <c r="H248" s="1">
        <v>590490</v>
      </c>
      <c r="I248">
        <v>74027</v>
      </c>
      <c r="J248">
        <v>3.9942000000000002</v>
      </c>
      <c r="K248">
        <v>0.99997000000000003</v>
      </c>
      <c r="L248" s="1">
        <v>3.3033E-5</v>
      </c>
      <c r="M248" s="1">
        <v>6.6066000000000001E-5</v>
      </c>
      <c r="N248">
        <v>5.2050999999999996E-4</v>
      </c>
      <c r="O248" t="b">
        <v>1</v>
      </c>
    </row>
    <row r="249" spans="1:15">
      <c r="A249" t="s">
        <v>1377</v>
      </c>
      <c r="B249" t="s">
        <v>59</v>
      </c>
      <c r="C249">
        <v>1216</v>
      </c>
      <c r="D249">
        <v>2964.5</v>
      </c>
      <c r="E249">
        <v>1216</v>
      </c>
      <c r="F249">
        <v>2964.5</v>
      </c>
      <c r="G249">
        <v>1.2849999999999999</v>
      </c>
      <c r="H249" s="1">
        <v>1528700</v>
      </c>
      <c r="I249" s="1">
        <v>192410</v>
      </c>
      <c r="J249">
        <v>3.9862000000000002</v>
      </c>
      <c r="K249">
        <v>0.99997000000000003</v>
      </c>
      <c r="L249" s="1">
        <v>3.3658999999999997E-5</v>
      </c>
      <c r="M249" s="1">
        <v>6.7317999999999995E-5</v>
      </c>
      <c r="N249">
        <v>5.2848000000000001E-4</v>
      </c>
      <c r="O249" t="b">
        <v>1</v>
      </c>
    </row>
    <row r="250" spans="1:15">
      <c r="A250" t="s">
        <v>2231</v>
      </c>
      <c r="B250" t="s">
        <v>392</v>
      </c>
      <c r="C250">
        <v>604.79999999999995</v>
      </c>
      <c r="D250">
        <v>1716.1</v>
      </c>
      <c r="E250">
        <v>604.79999999999995</v>
      </c>
      <c r="F250">
        <v>1716.1</v>
      </c>
      <c r="G250">
        <v>1.5031000000000001</v>
      </c>
      <c r="H250" s="1">
        <v>617500</v>
      </c>
      <c r="I250">
        <v>79077</v>
      </c>
      <c r="J250">
        <v>3.9519000000000002</v>
      </c>
      <c r="K250">
        <v>0.99995999999999996</v>
      </c>
      <c r="L250" s="1">
        <v>3.9385999999999999E-5</v>
      </c>
      <c r="M250" s="1">
        <v>7.8771999999999997E-5</v>
      </c>
      <c r="N250">
        <v>6.1620999999999996E-4</v>
      </c>
      <c r="O250" t="b">
        <v>1</v>
      </c>
    </row>
    <row r="251" spans="1:15">
      <c r="A251" t="s">
        <v>3178</v>
      </c>
      <c r="B251" t="s">
        <v>539</v>
      </c>
      <c r="C251">
        <v>1281.0999999999999</v>
      </c>
      <c r="D251">
        <v>3069.4</v>
      </c>
      <c r="E251">
        <v>1281.0999999999999</v>
      </c>
      <c r="F251">
        <v>3069.4</v>
      </c>
      <c r="G251">
        <v>1.2599</v>
      </c>
      <c r="H251" s="1">
        <v>1599100</v>
      </c>
      <c r="I251" s="1">
        <v>205640</v>
      </c>
      <c r="J251">
        <v>3.9436</v>
      </c>
      <c r="K251">
        <v>0.99995999999999996</v>
      </c>
      <c r="L251" s="1">
        <v>4.0222000000000002E-5</v>
      </c>
      <c r="M251" s="1">
        <v>8.0444000000000004E-5</v>
      </c>
      <c r="N251">
        <v>6.2706000000000003E-4</v>
      </c>
      <c r="O251" t="b">
        <v>1</v>
      </c>
    </row>
    <row r="252" spans="1:15">
      <c r="A252" t="s">
        <v>703</v>
      </c>
      <c r="B252" t="s">
        <v>248</v>
      </c>
      <c r="C252">
        <v>597.89</v>
      </c>
      <c r="D252">
        <v>1698.3</v>
      </c>
      <c r="E252">
        <v>597.89</v>
      </c>
      <c r="F252">
        <v>1698.3</v>
      </c>
      <c r="G252">
        <v>1.5045999999999999</v>
      </c>
      <c r="H252" s="1">
        <v>605480</v>
      </c>
      <c r="I252">
        <v>77928</v>
      </c>
      <c r="J252">
        <v>3.9420000000000002</v>
      </c>
      <c r="K252">
        <v>0.99995999999999996</v>
      </c>
      <c r="L252" s="1">
        <v>4.1057999999999999E-5</v>
      </c>
      <c r="M252" s="1">
        <v>8.2115999999999998E-5</v>
      </c>
      <c r="N252">
        <v>6.3785000000000003E-4</v>
      </c>
      <c r="O252" t="b">
        <v>1</v>
      </c>
    </row>
    <row r="253" spans="1:15">
      <c r="A253" t="s">
        <v>1882</v>
      </c>
      <c r="B253" t="s">
        <v>23</v>
      </c>
      <c r="C253">
        <v>1158.3</v>
      </c>
      <c r="D253">
        <v>1.7784</v>
      </c>
      <c r="E253">
        <v>1158.3</v>
      </c>
      <c r="F253">
        <v>1.7784</v>
      </c>
      <c r="G253">
        <v>-8.7048000000000005</v>
      </c>
      <c r="H253" s="1">
        <v>668770</v>
      </c>
      <c r="I253" s="1">
        <v>180870</v>
      </c>
      <c r="J253">
        <v>3.9369999999999998</v>
      </c>
      <c r="K253" s="1">
        <v>4.1247E-5</v>
      </c>
      <c r="L253">
        <v>0.99995999999999996</v>
      </c>
      <c r="M253" s="1">
        <v>8.2494E-5</v>
      </c>
      <c r="N253">
        <v>6.3853E-4</v>
      </c>
      <c r="O253" t="b">
        <v>0</v>
      </c>
    </row>
    <row r="254" spans="1:15">
      <c r="A254" t="s">
        <v>2240</v>
      </c>
      <c r="B254" t="s">
        <v>350</v>
      </c>
      <c r="C254">
        <v>631.9</v>
      </c>
      <c r="D254">
        <v>1769.5</v>
      </c>
      <c r="E254">
        <v>631.9</v>
      </c>
      <c r="F254">
        <v>1769.5</v>
      </c>
      <c r="G254">
        <v>1.4841</v>
      </c>
      <c r="H254" s="1">
        <v>647020</v>
      </c>
      <c r="I254">
        <v>83615</v>
      </c>
      <c r="J254">
        <v>3.9340000000000002</v>
      </c>
      <c r="K254">
        <v>0.99995999999999996</v>
      </c>
      <c r="L254" s="1">
        <v>4.2391000000000001E-5</v>
      </c>
      <c r="M254" s="1">
        <v>8.4781E-5</v>
      </c>
      <c r="N254">
        <v>6.5393999999999999E-4</v>
      </c>
      <c r="O254" t="b">
        <v>1</v>
      </c>
    </row>
    <row r="255" spans="1:15">
      <c r="A255" t="s">
        <v>1990</v>
      </c>
      <c r="B255" t="s">
        <v>581</v>
      </c>
      <c r="C255">
        <v>2075</v>
      </c>
      <c r="D255">
        <v>4493.8999999999996</v>
      </c>
      <c r="E255">
        <v>2075</v>
      </c>
      <c r="F255">
        <v>4493.8999999999996</v>
      </c>
      <c r="G255">
        <v>1.1145</v>
      </c>
      <c r="H255" s="1">
        <v>2925500</v>
      </c>
      <c r="I255" s="1">
        <v>380050</v>
      </c>
      <c r="J255">
        <v>3.9237000000000002</v>
      </c>
      <c r="K255">
        <v>0.99995999999999996</v>
      </c>
      <c r="L255" s="1">
        <v>4.3616999999999999E-5</v>
      </c>
      <c r="M255" s="1">
        <v>8.7232999999999996E-5</v>
      </c>
      <c r="N255">
        <v>6.7051000000000003E-4</v>
      </c>
      <c r="O255" t="b">
        <v>1</v>
      </c>
    </row>
    <row r="256" spans="1:15">
      <c r="A256" t="s">
        <v>1322</v>
      </c>
      <c r="B256" t="s">
        <v>573</v>
      </c>
      <c r="C256">
        <v>422.61</v>
      </c>
      <c r="D256">
        <v>1300</v>
      </c>
      <c r="E256">
        <v>422.61</v>
      </c>
      <c r="F256">
        <v>1300</v>
      </c>
      <c r="G256">
        <v>1.6188</v>
      </c>
      <c r="H256" s="1">
        <v>384880</v>
      </c>
      <c r="I256">
        <v>50106</v>
      </c>
      <c r="J256">
        <v>3.9195000000000002</v>
      </c>
      <c r="K256">
        <v>0.99995000000000001</v>
      </c>
      <c r="L256" s="1">
        <v>4.5708999999999999E-5</v>
      </c>
      <c r="M256" s="1">
        <v>9.1417999999999998E-5</v>
      </c>
      <c r="N256">
        <v>7.0023999999999998E-4</v>
      </c>
      <c r="O256" t="b">
        <v>1</v>
      </c>
    </row>
    <row r="257" spans="1:15">
      <c r="A257" t="s">
        <v>1488</v>
      </c>
      <c r="B257" t="s">
        <v>26</v>
      </c>
      <c r="C257">
        <v>1368.7</v>
      </c>
      <c r="D257">
        <v>3.5567000000000002</v>
      </c>
      <c r="E257">
        <v>1368.7</v>
      </c>
      <c r="F257">
        <v>3.5567000000000002</v>
      </c>
      <c r="G257">
        <v>-8.2317</v>
      </c>
      <c r="H257" s="1">
        <v>931860</v>
      </c>
      <c r="I257" s="1">
        <v>223720</v>
      </c>
      <c r="J257">
        <v>3.91</v>
      </c>
      <c r="K257" s="1">
        <v>4.6156000000000003E-5</v>
      </c>
      <c r="L257">
        <v>0.99995000000000001</v>
      </c>
      <c r="M257" s="1">
        <v>9.2312999999999995E-5</v>
      </c>
      <c r="N257">
        <v>7.0463999999999998E-4</v>
      </c>
      <c r="O257" t="b">
        <v>0</v>
      </c>
    </row>
    <row r="258" spans="1:15">
      <c r="A258" t="s">
        <v>1678</v>
      </c>
      <c r="B258" t="s">
        <v>562</v>
      </c>
      <c r="C258">
        <v>289.43</v>
      </c>
      <c r="D258">
        <v>976.31</v>
      </c>
      <c r="E258">
        <v>289.43</v>
      </c>
      <c r="F258">
        <v>976.31</v>
      </c>
      <c r="G258">
        <v>1.7505999999999999</v>
      </c>
      <c r="H258" s="1">
        <v>235910</v>
      </c>
      <c r="I258">
        <v>30949</v>
      </c>
      <c r="J258">
        <v>3.9043999999999999</v>
      </c>
      <c r="K258">
        <v>0.99995000000000001</v>
      </c>
      <c r="L258" s="1">
        <v>4.9703999999999997E-5</v>
      </c>
      <c r="M258" s="1">
        <v>9.9408999999999996E-5</v>
      </c>
      <c r="N258">
        <v>7.5359000000000005E-4</v>
      </c>
      <c r="O258" t="b">
        <v>1</v>
      </c>
    </row>
    <row r="259" spans="1:15">
      <c r="A259" t="s">
        <v>1612</v>
      </c>
      <c r="B259" t="s">
        <v>568</v>
      </c>
      <c r="C259">
        <v>608.84</v>
      </c>
      <c r="D259">
        <v>1710.8</v>
      </c>
      <c r="E259">
        <v>608.84</v>
      </c>
      <c r="F259">
        <v>1710.8</v>
      </c>
      <c r="G259">
        <v>1.4890000000000001</v>
      </c>
      <c r="H259" s="1">
        <v>607130</v>
      </c>
      <c r="I259">
        <v>79750</v>
      </c>
      <c r="J259">
        <v>3.9020000000000001</v>
      </c>
      <c r="K259">
        <v>0.99995000000000001</v>
      </c>
      <c r="L259" s="1">
        <v>4.8448000000000001E-5</v>
      </c>
      <c r="M259" s="1">
        <v>9.6897000000000004E-5</v>
      </c>
      <c r="N259">
        <v>7.3707999999999998E-4</v>
      </c>
      <c r="O259" t="b">
        <v>1</v>
      </c>
    </row>
    <row r="260" spans="1:15">
      <c r="A260" t="s">
        <v>2037</v>
      </c>
      <c r="B260" t="s">
        <v>434</v>
      </c>
      <c r="C260">
        <v>938.63</v>
      </c>
      <c r="D260">
        <v>2383</v>
      </c>
      <c r="E260">
        <v>938.63</v>
      </c>
      <c r="F260">
        <v>2383</v>
      </c>
      <c r="G260">
        <v>1.3431999999999999</v>
      </c>
      <c r="H260" s="1">
        <v>1043100</v>
      </c>
      <c r="I260" s="1">
        <v>138380</v>
      </c>
      <c r="J260">
        <v>3.8826999999999998</v>
      </c>
      <c r="K260">
        <v>0.99995000000000001</v>
      </c>
      <c r="L260" s="1">
        <v>5.1949E-5</v>
      </c>
      <c r="M260">
        <v>1.039E-4</v>
      </c>
      <c r="N260">
        <v>7.8492999999999998E-4</v>
      </c>
      <c r="O260" t="b">
        <v>1</v>
      </c>
    </row>
    <row r="261" spans="1:15">
      <c r="A261" t="s">
        <v>3090</v>
      </c>
      <c r="B261" t="s">
        <v>26</v>
      </c>
      <c r="C261">
        <v>1584.4</v>
      </c>
      <c r="D261">
        <v>3597.6</v>
      </c>
      <c r="E261">
        <v>1584.4</v>
      </c>
      <c r="F261">
        <v>3597.6</v>
      </c>
      <c r="G261">
        <v>1.1826000000000001</v>
      </c>
      <c r="H261" s="1">
        <v>2026600</v>
      </c>
      <c r="I261" s="1">
        <v>269530</v>
      </c>
      <c r="J261">
        <v>3.8778000000000001</v>
      </c>
      <c r="K261">
        <v>0.99995000000000001</v>
      </c>
      <c r="L261" s="1">
        <v>5.2757000000000003E-5</v>
      </c>
      <c r="M261">
        <v>1.0551E-4</v>
      </c>
      <c r="N261">
        <v>7.9442E-4</v>
      </c>
      <c r="O261" t="b">
        <v>1</v>
      </c>
    </row>
    <row r="262" spans="1:15">
      <c r="A262" t="s">
        <v>2024</v>
      </c>
      <c r="B262" t="s">
        <v>247</v>
      </c>
      <c r="C262">
        <v>183.34</v>
      </c>
      <c r="D262">
        <v>691.78</v>
      </c>
      <c r="E262">
        <v>183.34</v>
      </c>
      <c r="F262">
        <v>691.78</v>
      </c>
      <c r="G262">
        <v>1.91</v>
      </c>
      <c r="H262" s="1">
        <v>129250</v>
      </c>
      <c r="I262">
        <v>17312</v>
      </c>
      <c r="J262">
        <v>3.8641999999999999</v>
      </c>
      <c r="K262">
        <v>0.99994000000000005</v>
      </c>
      <c r="L262" s="1">
        <v>6.0690999999999999E-5</v>
      </c>
      <c r="M262">
        <v>1.2138000000000001E-4</v>
      </c>
      <c r="N262">
        <v>9.0158000000000002E-4</v>
      </c>
      <c r="O262" t="b">
        <v>1</v>
      </c>
    </row>
    <row r="263" spans="1:15">
      <c r="A263" t="s">
        <v>743</v>
      </c>
      <c r="B263" t="s">
        <v>17</v>
      </c>
      <c r="C263">
        <v>698.21</v>
      </c>
      <c r="D263">
        <v>1888.6</v>
      </c>
      <c r="E263">
        <v>698.21</v>
      </c>
      <c r="F263">
        <v>1888.6</v>
      </c>
      <c r="G263">
        <v>1.4342999999999999</v>
      </c>
      <c r="H263" s="1">
        <v>708530</v>
      </c>
      <c r="I263">
        <v>94941</v>
      </c>
      <c r="J263">
        <v>3.8633999999999999</v>
      </c>
      <c r="K263">
        <v>0.99994000000000005</v>
      </c>
      <c r="L263" s="1">
        <v>5.6580999999999999E-5</v>
      </c>
      <c r="M263">
        <v>1.1315999999999999E-4</v>
      </c>
      <c r="N263">
        <v>8.4336000000000003E-4</v>
      </c>
      <c r="O263" t="b">
        <v>1</v>
      </c>
    </row>
    <row r="264" spans="1:15">
      <c r="A264" t="s">
        <v>2376</v>
      </c>
      <c r="B264" t="s">
        <v>28</v>
      </c>
      <c r="C264">
        <v>1562.5</v>
      </c>
      <c r="D264">
        <v>7.1134000000000004</v>
      </c>
      <c r="E264">
        <v>1562.5</v>
      </c>
      <c r="F264">
        <v>7.1134000000000004</v>
      </c>
      <c r="G264">
        <v>-7.5902000000000003</v>
      </c>
      <c r="H264" s="1">
        <v>1209600</v>
      </c>
      <c r="I264" s="1">
        <v>264800</v>
      </c>
      <c r="J264">
        <v>3.8624000000000001</v>
      </c>
      <c r="K264" s="1">
        <v>5.613E-5</v>
      </c>
      <c r="L264">
        <v>0.99994000000000005</v>
      </c>
      <c r="M264">
        <v>1.1226E-4</v>
      </c>
      <c r="N264">
        <v>8.3947999999999998E-4</v>
      </c>
      <c r="O264" t="b">
        <v>0</v>
      </c>
    </row>
    <row r="265" spans="1:15">
      <c r="A265" t="s">
        <v>2149</v>
      </c>
      <c r="B265" t="s">
        <v>398</v>
      </c>
      <c r="C265">
        <v>376.49</v>
      </c>
      <c r="D265">
        <v>1177.3</v>
      </c>
      <c r="E265">
        <v>376.49</v>
      </c>
      <c r="F265">
        <v>1177.3</v>
      </c>
      <c r="G265">
        <v>1.6422000000000001</v>
      </c>
      <c r="H265" s="1">
        <v>320620</v>
      </c>
      <c r="I265">
        <v>43252</v>
      </c>
      <c r="J265">
        <v>3.8504</v>
      </c>
      <c r="K265">
        <v>0.99994000000000005</v>
      </c>
      <c r="L265" s="1">
        <v>6.1098000000000004E-5</v>
      </c>
      <c r="M265">
        <v>1.2219999999999999E-4</v>
      </c>
      <c r="N265">
        <v>9.0457999999999999E-4</v>
      </c>
      <c r="O265" t="b">
        <v>1</v>
      </c>
    </row>
    <row r="266" spans="1:15">
      <c r="A266" t="s">
        <v>666</v>
      </c>
      <c r="B266" t="s">
        <v>603</v>
      </c>
      <c r="C266">
        <v>3411.5</v>
      </c>
      <c r="D266">
        <v>6647.5</v>
      </c>
      <c r="E266">
        <v>3411.5</v>
      </c>
      <c r="F266">
        <v>6647.5</v>
      </c>
      <c r="G266">
        <v>0.96221000000000001</v>
      </c>
      <c r="H266" s="1">
        <v>5235900</v>
      </c>
      <c r="I266" s="1">
        <v>715930</v>
      </c>
      <c r="J266">
        <v>3.8245</v>
      </c>
      <c r="K266">
        <v>0.99992999999999999</v>
      </c>
      <c r="L266" s="1">
        <v>6.5519999999999996E-5</v>
      </c>
      <c r="M266">
        <v>1.3103999999999999E-4</v>
      </c>
      <c r="N266">
        <v>9.6681000000000002E-4</v>
      </c>
      <c r="O266" t="b">
        <v>1</v>
      </c>
    </row>
    <row r="267" spans="1:15">
      <c r="A267" t="s">
        <v>5156</v>
      </c>
      <c r="B267" t="s">
        <v>354</v>
      </c>
      <c r="C267">
        <v>649.78</v>
      </c>
      <c r="D267">
        <v>1773</v>
      </c>
      <c r="E267">
        <v>649.78</v>
      </c>
      <c r="F267">
        <v>1773</v>
      </c>
      <c r="G267">
        <v>1.4468000000000001</v>
      </c>
      <c r="H267" s="1">
        <v>630830</v>
      </c>
      <c r="I267">
        <v>86638</v>
      </c>
      <c r="J267">
        <v>3.8161</v>
      </c>
      <c r="K267">
        <v>0.99992999999999999</v>
      </c>
      <c r="L267" s="1">
        <v>6.8727999999999997E-5</v>
      </c>
      <c r="M267">
        <v>1.3746E-4</v>
      </c>
      <c r="N267">
        <v>1.0074000000000001E-3</v>
      </c>
      <c r="O267" t="b">
        <v>1</v>
      </c>
    </row>
    <row r="268" spans="1:15">
      <c r="A268" t="s">
        <v>1770</v>
      </c>
      <c r="B268" t="s">
        <v>13</v>
      </c>
      <c r="C268">
        <v>1377.4</v>
      </c>
      <c r="D268">
        <v>5.3350999999999997</v>
      </c>
      <c r="E268">
        <v>1377.4</v>
      </c>
      <c r="F268">
        <v>5.3350999999999997</v>
      </c>
      <c r="G268">
        <v>-7.7653999999999996</v>
      </c>
      <c r="H268" s="1">
        <v>941260</v>
      </c>
      <c r="I268" s="1">
        <v>225520</v>
      </c>
      <c r="J268">
        <v>3.8153000000000001</v>
      </c>
      <c r="K268" s="1">
        <v>6.8010999999999996E-5</v>
      </c>
      <c r="L268">
        <v>0.99992999999999999</v>
      </c>
      <c r="M268">
        <v>1.3601999999999999E-4</v>
      </c>
      <c r="N268">
        <v>1.0001999999999999E-3</v>
      </c>
      <c r="O268" t="b">
        <v>0</v>
      </c>
    </row>
    <row r="269" spans="1:15">
      <c r="A269" t="s">
        <v>905</v>
      </c>
      <c r="B269" t="s">
        <v>620</v>
      </c>
      <c r="C269">
        <v>113</v>
      </c>
      <c r="D269">
        <v>481.93</v>
      </c>
      <c r="E269">
        <v>113</v>
      </c>
      <c r="F269">
        <v>481.93</v>
      </c>
      <c r="G269">
        <v>2.0827</v>
      </c>
      <c r="H269">
        <v>68054</v>
      </c>
      <c r="I269">
        <v>9354.1</v>
      </c>
      <c r="J269">
        <v>3.8144999999999998</v>
      </c>
      <c r="K269">
        <v>0.99992000000000003</v>
      </c>
      <c r="L269" s="1">
        <v>7.7639999999999995E-5</v>
      </c>
      <c r="M269">
        <v>1.5527999999999999E-4</v>
      </c>
      <c r="N269">
        <v>1.1086E-3</v>
      </c>
      <c r="O269" t="b">
        <v>1</v>
      </c>
    </row>
    <row r="270" spans="1:15">
      <c r="A270" t="s">
        <v>1197</v>
      </c>
      <c r="B270" t="s">
        <v>558</v>
      </c>
      <c r="C270">
        <v>2717.9</v>
      </c>
      <c r="D270">
        <v>5505.8</v>
      </c>
      <c r="E270">
        <v>2717.9</v>
      </c>
      <c r="F270">
        <v>5505.8</v>
      </c>
      <c r="G270">
        <v>1.0182</v>
      </c>
      <c r="H270" s="1">
        <v>3886200</v>
      </c>
      <c r="I270" s="1">
        <v>535950</v>
      </c>
      <c r="J270">
        <v>3.8081</v>
      </c>
      <c r="K270">
        <v>0.99992999999999999</v>
      </c>
      <c r="L270" s="1">
        <v>7.0013999999999997E-5</v>
      </c>
      <c r="M270">
        <v>1.4003E-4</v>
      </c>
      <c r="N270">
        <v>1.0227999999999999E-3</v>
      </c>
      <c r="O270" t="b">
        <v>1</v>
      </c>
    </row>
    <row r="271" spans="1:15">
      <c r="A271" t="s">
        <v>1479</v>
      </c>
      <c r="B271" t="s">
        <v>593</v>
      </c>
      <c r="C271">
        <v>1006.1</v>
      </c>
      <c r="D271">
        <v>2486.1</v>
      </c>
      <c r="E271">
        <v>1006.1</v>
      </c>
      <c r="F271">
        <v>2486.1</v>
      </c>
      <c r="G271">
        <v>1.3043</v>
      </c>
      <c r="H271" s="1">
        <v>1095300</v>
      </c>
      <c r="I271" s="1">
        <v>151170</v>
      </c>
      <c r="J271">
        <v>3.8067000000000002</v>
      </c>
      <c r="K271">
        <v>0.99992999999999999</v>
      </c>
      <c r="L271" s="1">
        <v>7.0764000000000002E-5</v>
      </c>
      <c r="M271">
        <v>1.4153000000000001E-4</v>
      </c>
      <c r="N271">
        <v>1.0303999999999999E-3</v>
      </c>
      <c r="O271" t="b">
        <v>1</v>
      </c>
    </row>
    <row r="272" spans="1:15">
      <c r="A272" t="s">
        <v>1114</v>
      </c>
      <c r="B272" t="s">
        <v>31</v>
      </c>
      <c r="C272">
        <v>1462.1</v>
      </c>
      <c r="D272">
        <v>7.1134000000000004</v>
      </c>
      <c r="E272">
        <v>1462.1</v>
      </c>
      <c r="F272">
        <v>7.1134000000000004</v>
      </c>
      <c r="G272">
        <v>-7.4945000000000004</v>
      </c>
      <c r="H272" s="1">
        <v>1058500</v>
      </c>
      <c r="I272" s="1">
        <v>243340</v>
      </c>
      <c r="J272">
        <v>3.7985000000000002</v>
      </c>
      <c r="K272" s="1">
        <v>7.2791000000000002E-5</v>
      </c>
      <c r="L272">
        <v>0.99992999999999999</v>
      </c>
      <c r="M272">
        <v>1.4558E-4</v>
      </c>
      <c r="N272">
        <v>1.0564000000000001E-3</v>
      </c>
      <c r="O272" t="b">
        <v>0</v>
      </c>
    </row>
    <row r="273" spans="1:15">
      <c r="A273" t="s">
        <v>2131</v>
      </c>
      <c r="B273" t="s">
        <v>572</v>
      </c>
      <c r="C273">
        <v>528.12</v>
      </c>
      <c r="D273">
        <v>1506.3</v>
      </c>
      <c r="E273">
        <v>528.12</v>
      </c>
      <c r="F273">
        <v>1506.3</v>
      </c>
      <c r="G273">
        <v>1.5103</v>
      </c>
      <c r="H273" s="1">
        <v>478380</v>
      </c>
      <c r="I273">
        <v>66542</v>
      </c>
      <c r="J273">
        <v>3.7919</v>
      </c>
      <c r="K273">
        <v>0.99992000000000003</v>
      </c>
      <c r="L273" s="1">
        <v>7.6310000000000006E-5</v>
      </c>
      <c r="M273">
        <v>1.5262000000000001E-4</v>
      </c>
      <c r="N273">
        <v>1.0966999999999999E-3</v>
      </c>
      <c r="O273" t="b">
        <v>1</v>
      </c>
    </row>
    <row r="274" spans="1:15">
      <c r="A274" t="s">
        <v>3862</v>
      </c>
      <c r="B274" t="s">
        <v>35</v>
      </c>
      <c r="C274">
        <v>1340.5</v>
      </c>
      <c r="D274">
        <v>5.3350999999999997</v>
      </c>
      <c r="E274">
        <v>1340.5</v>
      </c>
      <c r="F274">
        <v>5.3350999999999997</v>
      </c>
      <c r="G274">
        <v>-7.7263000000000002</v>
      </c>
      <c r="H274" s="1">
        <v>891310</v>
      </c>
      <c r="I274" s="1">
        <v>217850</v>
      </c>
      <c r="J274">
        <v>3.7906</v>
      </c>
      <c r="K274" s="1">
        <v>7.5146000000000002E-5</v>
      </c>
      <c r="L274">
        <v>0.99992000000000003</v>
      </c>
      <c r="M274">
        <v>1.5029E-4</v>
      </c>
      <c r="N274">
        <v>1.0870000000000001E-3</v>
      </c>
      <c r="O274" t="b">
        <v>0</v>
      </c>
    </row>
    <row r="275" spans="1:15">
      <c r="A275" t="s">
        <v>1165</v>
      </c>
      <c r="B275" t="s">
        <v>15</v>
      </c>
      <c r="C275">
        <v>687.83</v>
      </c>
      <c r="D275">
        <v>1844.1</v>
      </c>
      <c r="E275">
        <v>687.83</v>
      </c>
      <c r="F275">
        <v>1844.1</v>
      </c>
      <c r="G275">
        <v>1.4215</v>
      </c>
      <c r="H275" s="1">
        <v>668540</v>
      </c>
      <c r="I275">
        <v>93148</v>
      </c>
      <c r="J275">
        <v>3.7887</v>
      </c>
      <c r="K275">
        <v>0.99992000000000003</v>
      </c>
      <c r="L275" s="1">
        <v>7.6644999999999995E-5</v>
      </c>
      <c r="M275">
        <v>1.5328999999999999E-4</v>
      </c>
      <c r="N275">
        <v>1.0979E-3</v>
      </c>
      <c r="O275" t="b">
        <v>1</v>
      </c>
    </row>
    <row r="276" spans="1:15">
      <c r="A276" t="s">
        <v>4872</v>
      </c>
      <c r="B276" t="s">
        <v>537</v>
      </c>
      <c r="C276">
        <v>121.65</v>
      </c>
      <c r="D276">
        <v>505.05</v>
      </c>
      <c r="E276">
        <v>121.65</v>
      </c>
      <c r="F276">
        <v>505.05</v>
      </c>
      <c r="G276">
        <v>2.0447000000000002</v>
      </c>
      <c r="H276">
        <v>73497</v>
      </c>
      <c r="I276">
        <v>10274</v>
      </c>
      <c r="J276">
        <v>3.7825000000000002</v>
      </c>
      <c r="K276">
        <v>0.99990999999999997</v>
      </c>
      <c r="L276" s="1">
        <v>8.7709999999999999E-5</v>
      </c>
      <c r="M276">
        <v>1.7542E-4</v>
      </c>
      <c r="N276">
        <v>1.2363000000000001E-3</v>
      </c>
      <c r="O276" t="b">
        <v>1</v>
      </c>
    </row>
    <row r="277" spans="1:15">
      <c r="A277" t="s">
        <v>915</v>
      </c>
      <c r="B277" t="s">
        <v>21</v>
      </c>
      <c r="C277">
        <v>1729.7</v>
      </c>
      <c r="D277">
        <v>16.004999999999999</v>
      </c>
      <c r="E277">
        <v>1729.7</v>
      </c>
      <c r="F277">
        <v>16.004999999999999</v>
      </c>
      <c r="G277">
        <v>-6.6692</v>
      </c>
      <c r="H277" s="1">
        <v>1468300</v>
      </c>
      <c r="I277" s="1">
        <v>301400</v>
      </c>
      <c r="J277">
        <v>3.7591999999999999</v>
      </c>
      <c r="K277" s="1">
        <v>8.5222999999999994E-5</v>
      </c>
      <c r="L277">
        <v>0.99990999999999997</v>
      </c>
      <c r="M277">
        <v>1.7045E-4</v>
      </c>
      <c r="N277">
        <v>1.209E-3</v>
      </c>
      <c r="O277" t="b">
        <v>0</v>
      </c>
    </row>
    <row r="278" spans="1:15">
      <c r="A278" t="s">
        <v>1115</v>
      </c>
      <c r="B278" t="s">
        <v>35</v>
      </c>
      <c r="C278">
        <v>440.49</v>
      </c>
      <c r="D278">
        <v>1303.5</v>
      </c>
      <c r="E278">
        <v>440.49</v>
      </c>
      <c r="F278">
        <v>1303.5</v>
      </c>
      <c r="G278">
        <v>1.5630999999999999</v>
      </c>
      <c r="H278" s="1">
        <v>372420</v>
      </c>
      <c r="I278">
        <v>52818</v>
      </c>
      <c r="J278">
        <v>3.7553000000000001</v>
      </c>
      <c r="K278">
        <v>0.99990999999999997</v>
      </c>
      <c r="L278" s="1">
        <v>8.9041000000000003E-5</v>
      </c>
      <c r="M278">
        <v>1.7808E-4</v>
      </c>
      <c r="N278">
        <v>1.2511E-3</v>
      </c>
      <c r="O278" t="b">
        <v>1</v>
      </c>
    </row>
    <row r="279" spans="1:15">
      <c r="A279" t="s">
        <v>1970</v>
      </c>
      <c r="B279" t="s">
        <v>475</v>
      </c>
      <c r="C279">
        <v>1105.8</v>
      </c>
      <c r="D279">
        <v>2651.5</v>
      </c>
      <c r="E279">
        <v>1105.8</v>
      </c>
      <c r="F279">
        <v>2651.5</v>
      </c>
      <c r="G279">
        <v>1.2608999999999999</v>
      </c>
      <c r="H279" s="1">
        <v>1194600</v>
      </c>
      <c r="I279" s="1">
        <v>170500</v>
      </c>
      <c r="J279">
        <v>3.7433000000000001</v>
      </c>
      <c r="K279">
        <v>0.99990999999999997</v>
      </c>
      <c r="L279" s="1">
        <v>9.1144999999999996E-5</v>
      </c>
      <c r="M279">
        <v>1.8228999999999999E-4</v>
      </c>
      <c r="N279">
        <v>1.2765999999999999E-3</v>
      </c>
      <c r="O279" t="b">
        <v>1</v>
      </c>
    </row>
    <row r="280" spans="1:15">
      <c r="A280" t="s">
        <v>1697</v>
      </c>
      <c r="B280" t="s">
        <v>36</v>
      </c>
      <c r="C280">
        <v>1105.8</v>
      </c>
      <c r="D280">
        <v>3.5567000000000002</v>
      </c>
      <c r="E280">
        <v>1105.8</v>
      </c>
      <c r="F280">
        <v>3.5567000000000002</v>
      </c>
      <c r="G280">
        <v>-7.9241999999999999</v>
      </c>
      <c r="H280" s="1">
        <v>607500</v>
      </c>
      <c r="I280" s="1">
        <v>170500</v>
      </c>
      <c r="J280">
        <v>3.7275</v>
      </c>
      <c r="K280" s="1">
        <v>9.6679000000000001E-5</v>
      </c>
      <c r="L280">
        <v>0.99990000000000001</v>
      </c>
      <c r="M280">
        <v>1.9336000000000001E-4</v>
      </c>
      <c r="N280">
        <v>1.3456E-3</v>
      </c>
      <c r="O280" t="b">
        <v>0</v>
      </c>
    </row>
    <row r="281" spans="1:15">
      <c r="A281" t="s">
        <v>3593</v>
      </c>
      <c r="B281" t="s">
        <v>58</v>
      </c>
      <c r="C281">
        <v>507.37</v>
      </c>
      <c r="D281">
        <v>1442.2</v>
      </c>
      <c r="E281">
        <v>507.37</v>
      </c>
      <c r="F281">
        <v>1442.2</v>
      </c>
      <c r="G281">
        <v>1.5054000000000001</v>
      </c>
      <c r="H281" s="1">
        <v>437000</v>
      </c>
      <c r="I281">
        <v>63231</v>
      </c>
      <c r="J281">
        <v>3.7178</v>
      </c>
      <c r="K281">
        <v>0.99990000000000001</v>
      </c>
      <c r="L281">
        <v>1.0271E-4</v>
      </c>
      <c r="M281">
        <v>2.0542999999999999E-4</v>
      </c>
      <c r="N281">
        <v>1.4251000000000001E-3</v>
      </c>
      <c r="O281" t="b">
        <v>1</v>
      </c>
    </row>
    <row r="282" spans="1:15">
      <c r="A282" t="s">
        <v>1580</v>
      </c>
      <c r="B282" t="s">
        <v>37</v>
      </c>
      <c r="C282">
        <v>852.15</v>
      </c>
      <c r="D282">
        <v>0</v>
      </c>
      <c r="E282">
        <v>852.15</v>
      </c>
      <c r="F282">
        <v>0</v>
      </c>
      <c r="G282">
        <v>-9.7365999999999993</v>
      </c>
      <c r="H282" s="1">
        <v>363080</v>
      </c>
      <c r="I282" s="1">
        <v>122360</v>
      </c>
      <c r="J282">
        <v>3.7048000000000001</v>
      </c>
      <c r="K282">
        <v>1.0576E-4</v>
      </c>
      <c r="L282">
        <v>0.99988999999999995</v>
      </c>
      <c r="M282">
        <v>2.1152000000000001E-4</v>
      </c>
      <c r="N282">
        <v>1.4628E-3</v>
      </c>
      <c r="O282" t="b">
        <v>0</v>
      </c>
    </row>
    <row r="283" spans="1:15">
      <c r="A283" t="s">
        <v>1210</v>
      </c>
      <c r="B283" t="s">
        <v>533</v>
      </c>
      <c r="C283">
        <v>2566.1999999999998</v>
      </c>
      <c r="D283">
        <v>5180.3</v>
      </c>
      <c r="E283">
        <v>2566.1999999999998</v>
      </c>
      <c r="F283">
        <v>5180.3</v>
      </c>
      <c r="G283">
        <v>1.0130999999999999</v>
      </c>
      <c r="H283" s="1">
        <v>3416800</v>
      </c>
      <c r="I283" s="1">
        <v>498160</v>
      </c>
      <c r="J283">
        <v>3.7037</v>
      </c>
      <c r="K283">
        <v>0.99988999999999995</v>
      </c>
      <c r="L283">
        <v>1.0624999999999999E-4</v>
      </c>
      <c r="M283">
        <v>2.1249999999999999E-4</v>
      </c>
      <c r="N283">
        <v>1.4649000000000001E-3</v>
      </c>
      <c r="O283" t="b">
        <v>1</v>
      </c>
    </row>
    <row r="284" spans="1:15">
      <c r="A284" t="s">
        <v>1108</v>
      </c>
      <c r="B284" t="s">
        <v>38</v>
      </c>
      <c r="C284">
        <v>836.58</v>
      </c>
      <c r="D284">
        <v>1.7784</v>
      </c>
      <c r="E284">
        <v>836.58</v>
      </c>
      <c r="F284">
        <v>1.7784</v>
      </c>
      <c r="G284">
        <v>-8.2359000000000009</v>
      </c>
      <c r="H284" s="1">
        <v>348450</v>
      </c>
      <c r="I284" s="1">
        <v>119520</v>
      </c>
      <c r="J284">
        <v>3.6917</v>
      </c>
      <c r="K284">
        <v>1.1136E-4</v>
      </c>
      <c r="L284">
        <v>0.99988999999999995</v>
      </c>
      <c r="M284">
        <v>2.2273E-4</v>
      </c>
      <c r="N284">
        <v>1.5272E-3</v>
      </c>
      <c r="O284" t="b">
        <v>0</v>
      </c>
    </row>
    <row r="285" spans="1:15">
      <c r="A285" t="s">
        <v>1672</v>
      </c>
      <c r="B285" t="s">
        <v>39</v>
      </c>
      <c r="C285">
        <v>1058</v>
      </c>
      <c r="D285">
        <v>3.5567000000000002</v>
      </c>
      <c r="E285">
        <v>1058</v>
      </c>
      <c r="F285">
        <v>3.5567000000000002</v>
      </c>
      <c r="G285">
        <v>-7.8605</v>
      </c>
      <c r="H285" s="1">
        <v>555900</v>
      </c>
      <c r="I285" s="1">
        <v>161160</v>
      </c>
      <c r="J285">
        <v>3.6915</v>
      </c>
      <c r="K285">
        <v>1.1145999999999999E-4</v>
      </c>
      <c r="L285">
        <v>0.99988999999999995</v>
      </c>
      <c r="M285">
        <v>2.2290999999999999E-4</v>
      </c>
      <c r="N285">
        <v>1.5272E-3</v>
      </c>
      <c r="O285" t="b">
        <v>0</v>
      </c>
    </row>
    <row r="286" spans="1:15">
      <c r="A286" t="s">
        <v>746</v>
      </c>
      <c r="B286" t="s">
        <v>565</v>
      </c>
      <c r="C286">
        <v>2154.6</v>
      </c>
      <c r="D286">
        <v>4481.3999999999996</v>
      </c>
      <c r="E286">
        <v>2154.6</v>
      </c>
      <c r="F286">
        <v>4481.3999999999996</v>
      </c>
      <c r="G286">
        <v>1.0562</v>
      </c>
      <c r="H286" s="1">
        <v>2707100</v>
      </c>
      <c r="I286" s="1">
        <v>398700</v>
      </c>
      <c r="J286">
        <v>3.6850999999999998</v>
      </c>
      <c r="K286">
        <v>0.99988999999999995</v>
      </c>
      <c r="L286">
        <v>1.1436E-4</v>
      </c>
      <c r="M286">
        <v>2.2871E-4</v>
      </c>
      <c r="N286">
        <v>1.562E-3</v>
      </c>
      <c r="O286" t="b">
        <v>1</v>
      </c>
    </row>
    <row r="287" spans="1:15">
      <c r="A287" t="s">
        <v>2233</v>
      </c>
      <c r="B287" t="s">
        <v>45</v>
      </c>
      <c r="C287">
        <v>1287.4000000000001</v>
      </c>
      <c r="D287">
        <v>7.1134000000000004</v>
      </c>
      <c r="E287">
        <v>1287.4000000000001</v>
      </c>
      <c r="F287">
        <v>7.1134000000000004</v>
      </c>
      <c r="G287">
        <v>-7.3110999999999997</v>
      </c>
      <c r="H287" s="1">
        <v>819620</v>
      </c>
      <c r="I287" s="1">
        <v>206930</v>
      </c>
      <c r="J287">
        <v>3.6802000000000001</v>
      </c>
      <c r="K287">
        <v>1.1652E-4</v>
      </c>
      <c r="L287">
        <v>0.99987999999999999</v>
      </c>
      <c r="M287">
        <v>2.3304E-4</v>
      </c>
      <c r="N287">
        <v>1.5866999999999999E-3</v>
      </c>
      <c r="O287" t="b">
        <v>0</v>
      </c>
    </row>
    <row r="288" spans="1:15">
      <c r="A288" t="s">
        <v>2643</v>
      </c>
      <c r="B288" t="s">
        <v>47</v>
      </c>
      <c r="C288">
        <v>811.79</v>
      </c>
      <c r="D288">
        <v>1.7784</v>
      </c>
      <c r="E288">
        <v>811.79</v>
      </c>
      <c r="F288">
        <v>1.7784</v>
      </c>
      <c r="G288">
        <v>-8.1925000000000008</v>
      </c>
      <c r="H288" s="1">
        <v>328060</v>
      </c>
      <c r="I288" s="1">
        <v>115030</v>
      </c>
      <c r="J288">
        <v>3.6705999999999999</v>
      </c>
      <c r="K288">
        <v>1.2101E-4</v>
      </c>
      <c r="L288">
        <v>0.99987999999999999</v>
      </c>
      <c r="M288">
        <v>2.4203000000000001E-4</v>
      </c>
      <c r="N288">
        <v>1.6428E-3</v>
      </c>
      <c r="O288" t="b">
        <v>0</v>
      </c>
    </row>
    <row r="289" spans="1:15">
      <c r="A289" t="s">
        <v>821</v>
      </c>
      <c r="B289" t="s">
        <v>571</v>
      </c>
      <c r="C289">
        <v>1128.9000000000001</v>
      </c>
      <c r="D289">
        <v>2662.2</v>
      </c>
      <c r="E289">
        <v>1128.9000000000001</v>
      </c>
      <c r="F289">
        <v>2662.2</v>
      </c>
      <c r="G289">
        <v>1.2370000000000001</v>
      </c>
      <c r="H289" s="1">
        <v>1175500</v>
      </c>
      <c r="I289" s="1">
        <v>175050</v>
      </c>
      <c r="J289">
        <v>3.6648000000000001</v>
      </c>
      <c r="K289">
        <v>0.99987999999999999</v>
      </c>
      <c r="L289">
        <v>1.2418999999999999E-4</v>
      </c>
      <c r="M289">
        <v>2.4837999999999998E-4</v>
      </c>
      <c r="N289">
        <v>1.6808000000000001E-3</v>
      </c>
      <c r="O289" t="b">
        <v>1</v>
      </c>
    </row>
    <row r="290" spans="1:15">
      <c r="A290" t="s">
        <v>1425</v>
      </c>
      <c r="B290" t="s">
        <v>225</v>
      </c>
      <c r="C290">
        <v>567.33000000000004</v>
      </c>
      <c r="D290">
        <v>1554.3</v>
      </c>
      <c r="E290">
        <v>567.33000000000004</v>
      </c>
      <c r="F290">
        <v>1554.3</v>
      </c>
      <c r="G290">
        <v>1.4523999999999999</v>
      </c>
      <c r="H290" s="1">
        <v>487040</v>
      </c>
      <c r="I290">
        <v>72893</v>
      </c>
      <c r="J290">
        <v>3.6555</v>
      </c>
      <c r="K290">
        <v>0.99987000000000004</v>
      </c>
      <c r="L290">
        <v>1.3065E-4</v>
      </c>
      <c r="M290">
        <v>2.6129000000000001E-4</v>
      </c>
      <c r="N290">
        <v>1.7627000000000001E-3</v>
      </c>
      <c r="O290" t="b">
        <v>1</v>
      </c>
    </row>
    <row r="291" spans="1:15">
      <c r="A291" t="s">
        <v>3436</v>
      </c>
      <c r="B291" t="s">
        <v>194</v>
      </c>
      <c r="C291">
        <v>558.67999999999995</v>
      </c>
      <c r="D291">
        <v>1534.7</v>
      </c>
      <c r="E291">
        <v>558.67999999999995</v>
      </c>
      <c r="F291">
        <v>1534.7</v>
      </c>
      <c r="G291">
        <v>1.4561999999999999</v>
      </c>
      <c r="H291" s="1">
        <v>476320</v>
      </c>
      <c r="I291">
        <v>71482</v>
      </c>
      <c r="J291">
        <v>3.6505999999999998</v>
      </c>
      <c r="K291">
        <v>0.99987000000000004</v>
      </c>
      <c r="L291">
        <v>1.3323E-4</v>
      </c>
      <c r="M291">
        <v>2.6646999999999999E-4</v>
      </c>
      <c r="N291">
        <v>1.7867E-3</v>
      </c>
      <c r="O291" t="b">
        <v>1</v>
      </c>
    </row>
    <row r="292" spans="1:15">
      <c r="A292" t="s">
        <v>2985</v>
      </c>
      <c r="B292" t="s">
        <v>62</v>
      </c>
      <c r="C292">
        <v>788.15</v>
      </c>
      <c r="D292">
        <v>1.7784</v>
      </c>
      <c r="E292">
        <v>788.15</v>
      </c>
      <c r="F292">
        <v>1.7784</v>
      </c>
      <c r="G292">
        <v>-8.1499000000000006</v>
      </c>
      <c r="H292" s="1">
        <v>309190</v>
      </c>
      <c r="I292" s="1">
        <v>110780</v>
      </c>
      <c r="J292">
        <v>3.65</v>
      </c>
      <c r="K292">
        <v>1.3113999999999999E-4</v>
      </c>
      <c r="L292">
        <v>0.99987000000000004</v>
      </c>
      <c r="M292">
        <v>2.6226999999999999E-4</v>
      </c>
      <c r="N292">
        <v>1.7639000000000001E-3</v>
      </c>
      <c r="O292" t="b">
        <v>0</v>
      </c>
    </row>
    <row r="293" spans="1:15">
      <c r="A293" t="s">
        <v>817</v>
      </c>
      <c r="B293" t="s">
        <v>22</v>
      </c>
      <c r="C293">
        <v>668.8</v>
      </c>
      <c r="D293">
        <v>1762.3</v>
      </c>
      <c r="E293">
        <v>668.8</v>
      </c>
      <c r="F293">
        <v>1762.3</v>
      </c>
      <c r="G293">
        <v>1.3965000000000001</v>
      </c>
      <c r="H293" s="1">
        <v>597920</v>
      </c>
      <c r="I293">
        <v>89880</v>
      </c>
      <c r="J293">
        <v>3.6476000000000002</v>
      </c>
      <c r="K293">
        <v>0.99987000000000004</v>
      </c>
      <c r="L293">
        <v>1.3409000000000001E-4</v>
      </c>
      <c r="M293">
        <v>2.6818000000000002E-4</v>
      </c>
      <c r="N293">
        <v>1.7926999999999999E-3</v>
      </c>
      <c r="O293" t="b">
        <v>1</v>
      </c>
    </row>
    <row r="294" spans="1:15">
      <c r="A294" t="s">
        <v>1133</v>
      </c>
      <c r="B294" t="s">
        <v>376</v>
      </c>
      <c r="C294">
        <v>988.79</v>
      </c>
      <c r="D294">
        <v>2388.3000000000002</v>
      </c>
      <c r="E294">
        <v>988.79</v>
      </c>
      <c r="F294">
        <v>2388.3000000000002</v>
      </c>
      <c r="G294">
        <v>1.2714000000000001</v>
      </c>
      <c r="H294" s="1">
        <v>979350</v>
      </c>
      <c r="I294" s="1">
        <v>147870</v>
      </c>
      <c r="J294">
        <v>3.6396000000000002</v>
      </c>
      <c r="K294">
        <v>0.99985999999999997</v>
      </c>
      <c r="L294">
        <v>1.3724000000000001E-4</v>
      </c>
      <c r="M294">
        <v>2.7449000000000001E-4</v>
      </c>
      <c r="N294">
        <v>1.8293999999999999E-3</v>
      </c>
      <c r="O294" t="b">
        <v>1</v>
      </c>
    </row>
    <row r="295" spans="1:15">
      <c r="A295" t="s">
        <v>4605</v>
      </c>
      <c r="B295" t="s">
        <v>51</v>
      </c>
      <c r="C295">
        <v>340.17</v>
      </c>
      <c r="D295">
        <v>1047.4000000000001</v>
      </c>
      <c r="E295">
        <v>340.17</v>
      </c>
      <c r="F295">
        <v>1047.4000000000001</v>
      </c>
      <c r="G295">
        <v>1.6196999999999999</v>
      </c>
      <c r="H295" s="1">
        <v>250120</v>
      </c>
      <c r="I295">
        <v>38012</v>
      </c>
      <c r="J295">
        <v>3.6276999999999999</v>
      </c>
      <c r="K295">
        <v>0.99985000000000002</v>
      </c>
      <c r="L295">
        <v>1.4902000000000001E-4</v>
      </c>
      <c r="M295">
        <v>2.9804000000000001E-4</v>
      </c>
      <c r="N295">
        <v>1.9685000000000002E-3</v>
      </c>
      <c r="O295" t="b">
        <v>1</v>
      </c>
    </row>
    <row r="296" spans="1:15">
      <c r="A296" t="s">
        <v>4118</v>
      </c>
      <c r="B296" t="s">
        <v>13</v>
      </c>
      <c r="C296">
        <v>1104.7</v>
      </c>
      <c r="D296">
        <v>5.3350999999999997</v>
      </c>
      <c r="E296">
        <v>1104.7</v>
      </c>
      <c r="F296">
        <v>5.3350999999999997</v>
      </c>
      <c r="G296">
        <v>-7.4474</v>
      </c>
      <c r="H296" s="1">
        <v>604280</v>
      </c>
      <c r="I296" s="1">
        <v>170280</v>
      </c>
      <c r="J296">
        <v>3.6217000000000001</v>
      </c>
      <c r="K296">
        <v>1.4636E-4</v>
      </c>
      <c r="L296">
        <v>0.99985000000000002</v>
      </c>
      <c r="M296">
        <v>2.9271000000000001E-4</v>
      </c>
      <c r="N296">
        <v>1.9449000000000001E-3</v>
      </c>
      <c r="O296" t="b">
        <v>0</v>
      </c>
    </row>
    <row r="297" spans="1:15">
      <c r="A297" t="s">
        <v>2140</v>
      </c>
      <c r="B297" t="s">
        <v>71</v>
      </c>
      <c r="C297">
        <v>753.56</v>
      </c>
      <c r="D297">
        <v>1.7784</v>
      </c>
      <c r="E297">
        <v>753.56</v>
      </c>
      <c r="F297">
        <v>1.7784</v>
      </c>
      <c r="G297">
        <v>-8.0853000000000002</v>
      </c>
      <c r="H297" s="1">
        <v>282580</v>
      </c>
      <c r="I297" s="1">
        <v>104630</v>
      </c>
      <c r="J297">
        <v>3.6191</v>
      </c>
      <c r="K297">
        <v>1.4779999999999999E-4</v>
      </c>
      <c r="L297">
        <v>0.99985000000000002</v>
      </c>
      <c r="M297">
        <v>2.9559999999999998E-4</v>
      </c>
      <c r="N297">
        <v>1.9581999999999998E-3</v>
      </c>
      <c r="O297" t="b">
        <v>0</v>
      </c>
    </row>
    <row r="298" spans="1:15">
      <c r="A298" t="s">
        <v>1820</v>
      </c>
      <c r="B298" t="s">
        <v>16</v>
      </c>
      <c r="C298">
        <v>740.87</v>
      </c>
      <c r="D298">
        <v>0</v>
      </c>
      <c r="E298">
        <v>740.87</v>
      </c>
      <c r="F298">
        <v>0</v>
      </c>
      <c r="G298">
        <v>-9.5350000000000001</v>
      </c>
      <c r="H298" s="1">
        <v>274440</v>
      </c>
      <c r="I298" s="1">
        <v>102390</v>
      </c>
      <c r="J298">
        <v>3.6076000000000001</v>
      </c>
      <c r="K298">
        <v>1.5452E-4</v>
      </c>
      <c r="L298">
        <v>0.99985000000000002</v>
      </c>
      <c r="M298">
        <v>3.0905E-4</v>
      </c>
      <c r="N298">
        <v>2.0351000000000002E-3</v>
      </c>
      <c r="O298" t="b">
        <v>0</v>
      </c>
    </row>
    <row r="299" spans="1:15">
      <c r="A299" t="s">
        <v>1671</v>
      </c>
      <c r="B299" t="s">
        <v>59</v>
      </c>
      <c r="C299">
        <v>738.56</v>
      </c>
      <c r="D299">
        <v>1.7784</v>
      </c>
      <c r="E299">
        <v>738.56</v>
      </c>
      <c r="F299">
        <v>1.7784</v>
      </c>
      <c r="G299">
        <v>-8.0563000000000002</v>
      </c>
      <c r="H299" s="1">
        <v>271430</v>
      </c>
      <c r="I299" s="1">
        <v>101980</v>
      </c>
      <c r="J299">
        <v>3.6055000000000001</v>
      </c>
      <c r="K299">
        <v>1.5579E-4</v>
      </c>
      <c r="L299">
        <v>0.99983999999999995</v>
      </c>
      <c r="M299">
        <v>3.1157E-4</v>
      </c>
      <c r="N299">
        <v>2.0417999999999999E-3</v>
      </c>
      <c r="O299" t="b">
        <v>0</v>
      </c>
    </row>
    <row r="300" spans="1:15">
      <c r="A300" t="s">
        <v>1771</v>
      </c>
      <c r="B300" t="s">
        <v>520</v>
      </c>
      <c r="C300">
        <v>1146.2</v>
      </c>
      <c r="D300">
        <v>2669.3</v>
      </c>
      <c r="E300">
        <v>1146.2</v>
      </c>
      <c r="F300">
        <v>2669.3</v>
      </c>
      <c r="G300">
        <v>1.2189000000000001</v>
      </c>
      <c r="H300" s="1">
        <v>1159900</v>
      </c>
      <c r="I300" s="1">
        <v>178470</v>
      </c>
      <c r="J300">
        <v>3.6053999999999999</v>
      </c>
      <c r="K300">
        <v>0.99983999999999995</v>
      </c>
      <c r="L300">
        <v>1.5636E-4</v>
      </c>
      <c r="M300">
        <v>3.1271000000000001E-4</v>
      </c>
      <c r="N300">
        <v>2.0417999999999999E-3</v>
      </c>
      <c r="O300" t="b">
        <v>1</v>
      </c>
    </row>
    <row r="301" spans="1:15">
      <c r="A301" t="s">
        <v>942</v>
      </c>
      <c r="B301" t="s">
        <v>79</v>
      </c>
      <c r="C301">
        <v>737.41</v>
      </c>
      <c r="D301">
        <v>0</v>
      </c>
      <c r="E301">
        <v>737.41</v>
      </c>
      <c r="F301">
        <v>0</v>
      </c>
      <c r="G301">
        <v>-9.5282999999999998</v>
      </c>
      <c r="H301" s="1">
        <v>271890</v>
      </c>
      <c r="I301" s="1">
        <v>101780</v>
      </c>
      <c r="J301">
        <v>3.6044</v>
      </c>
      <c r="K301">
        <v>1.5642E-4</v>
      </c>
      <c r="L301">
        <v>0.99983999999999995</v>
      </c>
      <c r="M301">
        <v>3.1283999999999999E-4</v>
      </c>
      <c r="N301">
        <v>2.0417999999999999E-3</v>
      </c>
      <c r="O301" t="b">
        <v>0</v>
      </c>
    </row>
    <row r="302" spans="1:15">
      <c r="A302" t="s">
        <v>1860</v>
      </c>
      <c r="B302" t="s">
        <v>606</v>
      </c>
      <c r="C302">
        <v>119.35</v>
      </c>
      <c r="D302">
        <v>480.15</v>
      </c>
      <c r="E302">
        <v>119.35</v>
      </c>
      <c r="F302">
        <v>480.15</v>
      </c>
      <c r="G302">
        <v>1.9993000000000001</v>
      </c>
      <c r="H302">
        <v>65091</v>
      </c>
      <c r="I302">
        <v>10027</v>
      </c>
      <c r="J302">
        <v>3.6032000000000002</v>
      </c>
      <c r="K302">
        <v>0.99982000000000004</v>
      </c>
      <c r="L302">
        <v>1.7788E-4</v>
      </c>
      <c r="M302">
        <v>3.5576999999999999E-4</v>
      </c>
      <c r="N302">
        <v>2.2683E-3</v>
      </c>
      <c r="O302" t="b">
        <v>1</v>
      </c>
    </row>
    <row r="303" spans="1:15">
      <c r="A303" t="s">
        <v>1601</v>
      </c>
      <c r="B303" t="s">
        <v>81</v>
      </c>
      <c r="C303">
        <v>939.78</v>
      </c>
      <c r="D303">
        <v>3.5567000000000002</v>
      </c>
      <c r="E303">
        <v>939.78</v>
      </c>
      <c r="F303">
        <v>3.5567000000000002</v>
      </c>
      <c r="G303">
        <v>-7.6897000000000002</v>
      </c>
      <c r="H303" s="1">
        <v>438260</v>
      </c>
      <c r="I303" s="1">
        <v>138600</v>
      </c>
      <c r="J303">
        <v>3.5979000000000001</v>
      </c>
      <c r="K303">
        <v>1.6037000000000001E-4</v>
      </c>
      <c r="L303">
        <v>0.99983999999999995</v>
      </c>
      <c r="M303">
        <v>3.2074000000000002E-4</v>
      </c>
      <c r="N303">
        <v>2.0871000000000002E-3</v>
      </c>
      <c r="O303" t="b">
        <v>0</v>
      </c>
    </row>
    <row r="304" spans="1:15">
      <c r="A304" t="s">
        <v>1448</v>
      </c>
      <c r="B304" t="s">
        <v>346</v>
      </c>
      <c r="C304">
        <v>585.20000000000005</v>
      </c>
      <c r="D304">
        <v>1575.6</v>
      </c>
      <c r="E304">
        <v>585.20000000000005</v>
      </c>
      <c r="F304">
        <v>1575.6</v>
      </c>
      <c r="G304">
        <v>1.4274</v>
      </c>
      <c r="H304" s="1">
        <v>490460</v>
      </c>
      <c r="I304">
        <v>75829</v>
      </c>
      <c r="J304">
        <v>3.5966999999999998</v>
      </c>
      <c r="K304">
        <v>0.99983999999999995</v>
      </c>
      <c r="L304">
        <v>1.6390999999999999E-4</v>
      </c>
      <c r="M304">
        <v>3.2781999999999999E-4</v>
      </c>
      <c r="N304">
        <v>2.127E-3</v>
      </c>
      <c r="O304" t="b">
        <v>1</v>
      </c>
    </row>
    <row r="305" spans="1:15">
      <c r="A305" t="s">
        <v>1041</v>
      </c>
      <c r="B305" t="s">
        <v>565</v>
      </c>
      <c r="C305">
        <v>1887.6</v>
      </c>
      <c r="D305">
        <v>3967.5</v>
      </c>
      <c r="E305">
        <v>1887.6</v>
      </c>
      <c r="F305">
        <v>3967.5</v>
      </c>
      <c r="G305">
        <v>1.0711999999999999</v>
      </c>
      <c r="H305" s="1">
        <v>2162900</v>
      </c>
      <c r="I305" s="1">
        <v>336890</v>
      </c>
      <c r="J305">
        <v>3.5834000000000001</v>
      </c>
      <c r="K305">
        <v>0.99983</v>
      </c>
      <c r="L305">
        <v>1.6969000000000001E-4</v>
      </c>
      <c r="M305">
        <v>3.3937000000000003E-4</v>
      </c>
      <c r="N305">
        <v>2.1955E-3</v>
      </c>
      <c r="O305" t="b">
        <v>1</v>
      </c>
    </row>
    <row r="306" spans="1:15">
      <c r="A306" t="s">
        <v>5060</v>
      </c>
      <c r="B306" t="s">
        <v>489</v>
      </c>
      <c r="C306">
        <v>96.861000000000004</v>
      </c>
      <c r="D306">
        <v>410.8</v>
      </c>
      <c r="E306">
        <v>96.861000000000004</v>
      </c>
      <c r="F306">
        <v>410.8</v>
      </c>
      <c r="G306">
        <v>2.0731000000000002</v>
      </c>
      <c r="H306">
        <v>49279</v>
      </c>
      <c r="I306">
        <v>7688.8</v>
      </c>
      <c r="J306">
        <v>3.5802999999999998</v>
      </c>
      <c r="K306">
        <v>0.99980000000000002</v>
      </c>
      <c r="L306">
        <v>1.9834E-4</v>
      </c>
      <c r="M306">
        <v>3.9668E-4</v>
      </c>
      <c r="N306">
        <v>2.4859999999999999E-3</v>
      </c>
      <c r="O306" t="b">
        <v>1</v>
      </c>
    </row>
    <row r="307" spans="1:15">
      <c r="A307" t="s">
        <v>1495</v>
      </c>
      <c r="B307" t="s">
        <v>52</v>
      </c>
      <c r="C307">
        <v>708.58</v>
      </c>
      <c r="D307">
        <v>0</v>
      </c>
      <c r="E307">
        <v>708.58</v>
      </c>
      <c r="F307">
        <v>0</v>
      </c>
      <c r="G307">
        <v>-9.4708000000000006</v>
      </c>
      <c r="H307" s="1">
        <v>251050</v>
      </c>
      <c r="I307">
        <v>96742</v>
      </c>
      <c r="J307">
        <v>3.5777000000000001</v>
      </c>
      <c r="K307">
        <v>1.7335000000000001E-4</v>
      </c>
      <c r="L307">
        <v>0.99983</v>
      </c>
      <c r="M307">
        <v>3.4668999999999998E-4</v>
      </c>
      <c r="N307">
        <v>2.2296999999999998E-3</v>
      </c>
      <c r="O307" t="b">
        <v>0</v>
      </c>
    </row>
    <row r="308" spans="1:15">
      <c r="A308" t="s">
        <v>5109</v>
      </c>
      <c r="B308" t="s">
        <v>74</v>
      </c>
      <c r="C308">
        <v>706.85</v>
      </c>
      <c r="D308">
        <v>0</v>
      </c>
      <c r="E308">
        <v>706.85</v>
      </c>
      <c r="F308">
        <v>0</v>
      </c>
      <c r="G308">
        <v>-9.4672999999999998</v>
      </c>
      <c r="H308" s="1">
        <v>249820</v>
      </c>
      <c r="I308">
        <v>96441</v>
      </c>
      <c r="J308">
        <v>3.5760000000000001</v>
      </c>
      <c r="K308">
        <v>1.7443E-4</v>
      </c>
      <c r="L308">
        <v>0.99983</v>
      </c>
      <c r="M308">
        <v>3.4885999999999999E-4</v>
      </c>
      <c r="N308">
        <v>2.2307E-3</v>
      </c>
      <c r="O308" t="b">
        <v>0</v>
      </c>
    </row>
    <row r="309" spans="1:15">
      <c r="A309" t="s">
        <v>3714</v>
      </c>
      <c r="B309" t="s">
        <v>75</v>
      </c>
      <c r="C309">
        <v>706.85</v>
      </c>
      <c r="D309">
        <v>0</v>
      </c>
      <c r="E309">
        <v>706.85</v>
      </c>
      <c r="F309">
        <v>0</v>
      </c>
      <c r="G309">
        <v>-9.4672999999999998</v>
      </c>
      <c r="H309" s="1">
        <v>249820</v>
      </c>
      <c r="I309">
        <v>96441</v>
      </c>
      <c r="J309">
        <v>3.5760000000000001</v>
      </c>
      <c r="K309">
        <v>1.7443E-4</v>
      </c>
      <c r="L309">
        <v>0.99983</v>
      </c>
      <c r="M309">
        <v>3.4885999999999999E-4</v>
      </c>
      <c r="N309">
        <v>2.2307E-3</v>
      </c>
      <c r="O309" t="b">
        <v>0</v>
      </c>
    </row>
    <row r="310" spans="1:15">
      <c r="A310" t="s">
        <v>3277</v>
      </c>
      <c r="B310" t="s">
        <v>273</v>
      </c>
      <c r="C310">
        <v>120.5</v>
      </c>
      <c r="D310">
        <v>480.15</v>
      </c>
      <c r="E310">
        <v>120.5</v>
      </c>
      <c r="F310">
        <v>480.15</v>
      </c>
      <c r="G310">
        <v>1.9855</v>
      </c>
      <c r="H310">
        <v>64676</v>
      </c>
      <c r="I310">
        <v>10150</v>
      </c>
      <c r="J310">
        <v>3.5697999999999999</v>
      </c>
      <c r="K310">
        <v>0.99980000000000002</v>
      </c>
      <c r="L310">
        <v>2.02E-4</v>
      </c>
      <c r="M310">
        <v>4.0400000000000001E-4</v>
      </c>
      <c r="N310">
        <v>2.5159000000000002E-3</v>
      </c>
      <c r="O310" t="b">
        <v>1</v>
      </c>
    </row>
    <row r="311" spans="1:15">
      <c r="A311" t="s">
        <v>2166</v>
      </c>
      <c r="B311" t="s">
        <v>192</v>
      </c>
      <c r="C311">
        <v>446.25</v>
      </c>
      <c r="D311">
        <v>1273.3</v>
      </c>
      <c r="E311">
        <v>446.25</v>
      </c>
      <c r="F311">
        <v>1273.3</v>
      </c>
      <c r="G311">
        <v>1.5105</v>
      </c>
      <c r="H311" s="1">
        <v>342000</v>
      </c>
      <c r="I311">
        <v>53700</v>
      </c>
      <c r="J311">
        <v>3.569</v>
      </c>
      <c r="K311">
        <v>0.99982000000000004</v>
      </c>
      <c r="L311">
        <v>1.8417999999999999E-4</v>
      </c>
      <c r="M311">
        <v>3.6835999999999998E-4</v>
      </c>
      <c r="N311">
        <v>2.3351000000000001E-3</v>
      </c>
      <c r="O311" t="b">
        <v>1</v>
      </c>
    </row>
    <row r="312" spans="1:15">
      <c r="A312" t="s">
        <v>1442</v>
      </c>
      <c r="B312" t="s">
        <v>78</v>
      </c>
      <c r="C312">
        <v>2257.1999999999998</v>
      </c>
      <c r="D312">
        <v>94.253</v>
      </c>
      <c r="E312">
        <v>2257.1999999999998</v>
      </c>
      <c r="F312">
        <v>94.253</v>
      </c>
      <c r="G312">
        <v>-4.5673000000000004</v>
      </c>
      <c r="H312" s="1">
        <v>2339200</v>
      </c>
      <c r="I312" s="1">
        <v>423050</v>
      </c>
      <c r="J312">
        <v>3.5655999999999999</v>
      </c>
      <c r="K312">
        <v>1.8154E-4</v>
      </c>
      <c r="L312">
        <v>0.99982000000000004</v>
      </c>
      <c r="M312">
        <v>3.6308E-4</v>
      </c>
      <c r="N312">
        <v>2.3081999999999998E-3</v>
      </c>
      <c r="O312" t="b">
        <v>0</v>
      </c>
    </row>
    <row r="313" spans="1:15">
      <c r="A313" t="s">
        <v>1184</v>
      </c>
      <c r="B313" t="s">
        <v>410</v>
      </c>
      <c r="C313">
        <v>1952.8</v>
      </c>
      <c r="D313">
        <v>4061.8</v>
      </c>
      <c r="E313">
        <v>1952.8</v>
      </c>
      <c r="F313">
        <v>4061.8</v>
      </c>
      <c r="G313">
        <v>1.0562</v>
      </c>
      <c r="H313" s="1">
        <v>2223900</v>
      </c>
      <c r="I313" s="1">
        <v>351770</v>
      </c>
      <c r="J313">
        <v>3.5558000000000001</v>
      </c>
      <c r="K313">
        <v>0.99980999999999998</v>
      </c>
      <c r="L313">
        <v>1.8848000000000001E-4</v>
      </c>
      <c r="M313">
        <v>3.7694999999999997E-4</v>
      </c>
      <c r="N313">
        <v>2.3827000000000002E-3</v>
      </c>
      <c r="O313" t="b">
        <v>1</v>
      </c>
    </row>
    <row r="314" spans="1:15">
      <c r="A314" t="s">
        <v>4208</v>
      </c>
      <c r="B314" t="s">
        <v>93</v>
      </c>
      <c r="C314">
        <v>681.49</v>
      </c>
      <c r="D314">
        <v>1.7784</v>
      </c>
      <c r="E314">
        <v>681.49</v>
      </c>
      <c r="F314">
        <v>1.7784</v>
      </c>
      <c r="G314">
        <v>-7.9404000000000003</v>
      </c>
      <c r="H314" s="1">
        <v>231000</v>
      </c>
      <c r="I314">
        <v>92056</v>
      </c>
      <c r="J314">
        <v>3.5518000000000001</v>
      </c>
      <c r="K314">
        <v>1.9127E-4</v>
      </c>
      <c r="L314">
        <v>0.99980999999999998</v>
      </c>
      <c r="M314">
        <v>3.8254000000000001E-4</v>
      </c>
      <c r="N314">
        <v>2.4110999999999998E-3</v>
      </c>
      <c r="O314" t="b">
        <v>0</v>
      </c>
    </row>
    <row r="315" spans="1:15">
      <c r="A315" t="s">
        <v>5494</v>
      </c>
      <c r="B315" t="s">
        <v>17</v>
      </c>
      <c r="C315">
        <v>874.05</v>
      </c>
      <c r="D315">
        <v>3.5567000000000002</v>
      </c>
      <c r="E315">
        <v>874.05</v>
      </c>
      <c r="F315">
        <v>3.5567000000000002</v>
      </c>
      <c r="G315">
        <v>-7.5852000000000004</v>
      </c>
      <c r="H315" s="1">
        <v>378880</v>
      </c>
      <c r="I315" s="1">
        <v>126380</v>
      </c>
      <c r="J315">
        <v>3.5427</v>
      </c>
      <c r="K315">
        <v>1.9806000000000001E-4</v>
      </c>
      <c r="L315">
        <v>0.99980000000000002</v>
      </c>
      <c r="M315">
        <v>3.9613000000000002E-4</v>
      </c>
      <c r="N315">
        <v>2.4859999999999999E-3</v>
      </c>
      <c r="O315" t="b">
        <v>0</v>
      </c>
    </row>
    <row r="316" spans="1:15">
      <c r="A316" t="s">
        <v>5286</v>
      </c>
      <c r="B316" t="s">
        <v>100</v>
      </c>
      <c r="C316">
        <v>4199.6000000000004</v>
      </c>
      <c r="D316">
        <v>787.81</v>
      </c>
      <c r="E316">
        <v>4199.6000000000004</v>
      </c>
      <c r="F316">
        <v>787.81</v>
      </c>
      <c r="G316">
        <v>-2.4129</v>
      </c>
      <c r="H316" s="1">
        <v>5820200</v>
      </c>
      <c r="I316" s="1">
        <v>932960</v>
      </c>
      <c r="J316">
        <v>3.5411999999999999</v>
      </c>
      <c r="K316">
        <v>1.9913999999999999E-4</v>
      </c>
      <c r="L316">
        <v>0.99980000000000002</v>
      </c>
      <c r="M316">
        <v>3.9827999999999999E-4</v>
      </c>
      <c r="N316">
        <v>2.4889999999999999E-3</v>
      </c>
      <c r="O316" t="b">
        <v>0</v>
      </c>
    </row>
    <row r="317" spans="1:15">
      <c r="A317" t="s">
        <v>1349</v>
      </c>
      <c r="B317" t="s">
        <v>101</v>
      </c>
      <c r="C317">
        <v>665.92</v>
      </c>
      <c r="D317">
        <v>0</v>
      </c>
      <c r="E317">
        <v>665.92</v>
      </c>
      <c r="F317">
        <v>0</v>
      </c>
      <c r="G317">
        <v>-9.3813999999999993</v>
      </c>
      <c r="H317" s="1">
        <v>221720</v>
      </c>
      <c r="I317">
        <v>89387</v>
      </c>
      <c r="J317">
        <v>3.5367000000000002</v>
      </c>
      <c r="K317">
        <v>2.0257000000000001E-4</v>
      </c>
      <c r="L317">
        <v>0.99980000000000002</v>
      </c>
      <c r="M317">
        <v>4.0514000000000001E-4</v>
      </c>
      <c r="N317">
        <v>2.5159000000000002E-3</v>
      </c>
      <c r="O317" t="b">
        <v>0</v>
      </c>
    </row>
    <row r="318" spans="1:15">
      <c r="A318" t="s">
        <v>2558</v>
      </c>
      <c r="B318" t="s">
        <v>61</v>
      </c>
      <c r="C318">
        <v>665.34</v>
      </c>
      <c r="D318">
        <v>1.7784</v>
      </c>
      <c r="E318">
        <v>665.34</v>
      </c>
      <c r="F318">
        <v>1.7784</v>
      </c>
      <c r="G318">
        <v>-7.9058999999999999</v>
      </c>
      <c r="H318" s="1">
        <v>220160</v>
      </c>
      <c r="I318">
        <v>89289</v>
      </c>
      <c r="J318">
        <v>3.5360999999999998</v>
      </c>
      <c r="K318">
        <v>2.03E-4</v>
      </c>
      <c r="L318">
        <v>0.99980000000000002</v>
      </c>
      <c r="M318">
        <v>4.0601E-4</v>
      </c>
      <c r="N318">
        <v>2.5159000000000002E-3</v>
      </c>
      <c r="O318" t="b">
        <v>0</v>
      </c>
    </row>
    <row r="319" spans="1:15">
      <c r="A319" t="s">
        <v>4490</v>
      </c>
      <c r="B319" t="s">
        <v>160</v>
      </c>
      <c r="C319">
        <v>2809.5</v>
      </c>
      <c r="D319">
        <v>5452.4</v>
      </c>
      <c r="E319">
        <v>2809.5</v>
      </c>
      <c r="F319">
        <v>5452.4</v>
      </c>
      <c r="G319">
        <v>0.95630999999999999</v>
      </c>
      <c r="H319" s="1">
        <v>3492400</v>
      </c>
      <c r="I319" s="1">
        <v>559090</v>
      </c>
      <c r="J319">
        <v>3.5346000000000002</v>
      </c>
      <c r="K319">
        <v>0.99980000000000002</v>
      </c>
      <c r="L319">
        <v>2.0422999999999999E-4</v>
      </c>
      <c r="M319">
        <v>4.0845999999999998E-4</v>
      </c>
      <c r="N319">
        <v>2.5240000000000002E-3</v>
      </c>
      <c r="O319" t="b">
        <v>1</v>
      </c>
    </row>
    <row r="320" spans="1:15">
      <c r="A320" t="s">
        <v>2781</v>
      </c>
      <c r="B320" t="s">
        <v>86</v>
      </c>
      <c r="C320">
        <v>1085.0999999999999</v>
      </c>
      <c r="D320">
        <v>7.1134000000000004</v>
      </c>
      <c r="E320">
        <v>1085.0999999999999</v>
      </c>
      <c r="F320">
        <v>7.1134000000000004</v>
      </c>
      <c r="G320">
        <v>-7.0646000000000004</v>
      </c>
      <c r="H320" s="1">
        <v>581000</v>
      </c>
      <c r="I320" s="1">
        <v>166440</v>
      </c>
      <c r="J320">
        <v>3.5297000000000001</v>
      </c>
      <c r="K320">
        <v>2.0799999999999999E-4</v>
      </c>
      <c r="L320">
        <v>0.99978999999999996</v>
      </c>
      <c r="M320">
        <v>4.1599999999999997E-4</v>
      </c>
      <c r="N320">
        <v>2.5634E-3</v>
      </c>
      <c r="O320" t="b">
        <v>0</v>
      </c>
    </row>
    <row r="321" spans="1:15">
      <c r="A321" t="s">
        <v>1470</v>
      </c>
      <c r="B321" t="s">
        <v>476</v>
      </c>
      <c r="C321">
        <v>1117.4000000000001</v>
      </c>
      <c r="D321">
        <v>2583.9</v>
      </c>
      <c r="E321">
        <v>1117.4000000000001</v>
      </c>
      <c r="F321">
        <v>2583.9</v>
      </c>
      <c r="G321">
        <v>1.2087000000000001</v>
      </c>
      <c r="H321" s="1">
        <v>1075400</v>
      </c>
      <c r="I321" s="1">
        <v>172770</v>
      </c>
      <c r="J321">
        <v>3.5283000000000002</v>
      </c>
      <c r="K321">
        <v>0.99978999999999996</v>
      </c>
      <c r="L321">
        <v>2.0984000000000001E-4</v>
      </c>
      <c r="M321">
        <v>4.1968000000000002E-4</v>
      </c>
      <c r="N321">
        <v>2.5788999999999999E-3</v>
      </c>
      <c r="O321" t="b">
        <v>1</v>
      </c>
    </row>
    <row r="322" spans="1:15">
      <c r="A322" t="s">
        <v>1994</v>
      </c>
      <c r="B322" t="s">
        <v>109</v>
      </c>
      <c r="C322">
        <v>654.39</v>
      </c>
      <c r="D322">
        <v>1.7784</v>
      </c>
      <c r="E322">
        <v>654.39</v>
      </c>
      <c r="F322">
        <v>1.7784</v>
      </c>
      <c r="G322">
        <v>-7.8819999999999997</v>
      </c>
      <c r="H322" s="1">
        <v>212950</v>
      </c>
      <c r="I322">
        <v>87422</v>
      </c>
      <c r="J322">
        <v>3.5253999999999999</v>
      </c>
      <c r="K322">
        <v>2.1146000000000001E-4</v>
      </c>
      <c r="L322">
        <v>0.99978999999999996</v>
      </c>
      <c r="M322">
        <v>4.2290999999999997E-4</v>
      </c>
      <c r="N322">
        <v>2.5915000000000001E-3</v>
      </c>
      <c r="O322" t="b">
        <v>0</v>
      </c>
    </row>
    <row r="323" spans="1:15">
      <c r="A323" t="s">
        <v>1764</v>
      </c>
      <c r="B323" t="s">
        <v>551</v>
      </c>
      <c r="C323">
        <v>571.94000000000005</v>
      </c>
      <c r="D323">
        <v>1527.6</v>
      </c>
      <c r="E323">
        <v>571.94000000000005</v>
      </c>
      <c r="F323">
        <v>1527.6</v>
      </c>
      <c r="G323">
        <v>1.4157999999999999</v>
      </c>
      <c r="H323" s="1">
        <v>456650</v>
      </c>
      <c r="I323">
        <v>73648</v>
      </c>
      <c r="J323">
        <v>3.5215000000000001</v>
      </c>
      <c r="K323">
        <v>0.99978</v>
      </c>
      <c r="L323">
        <v>2.1842000000000001E-4</v>
      </c>
      <c r="M323">
        <v>4.3684000000000003E-4</v>
      </c>
      <c r="N323">
        <v>2.6694000000000002E-3</v>
      </c>
      <c r="O323" t="b">
        <v>1</v>
      </c>
    </row>
    <row r="324" spans="1:15">
      <c r="A324" t="s">
        <v>4892</v>
      </c>
      <c r="B324" t="s">
        <v>157</v>
      </c>
      <c r="C324">
        <v>168.35</v>
      </c>
      <c r="D324">
        <v>606.41999999999996</v>
      </c>
      <c r="E324">
        <v>168.35</v>
      </c>
      <c r="F324">
        <v>606.41999999999996</v>
      </c>
      <c r="G324">
        <v>1.8427</v>
      </c>
      <c r="H324">
        <v>95950</v>
      </c>
      <c r="I324">
        <v>15532</v>
      </c>
      <c r="J324">
        <v>3.5150000000000001</v>
      </c>
      <c r="K324">
        <v>0.99975999999999998</v>
      </c>
      <c r="L324">
        <v>2.4119000000000001E-4</v>
      </c>
      <c r="M324">
        <v>4.8239000000000002E-4</v>
      </c>
      <c r="N324">
        <v>2.8917000000000001E-3</v>
      </c>
      <c r="O324" t="b">
        <v>1</v>
      </c>
    </row>
    <row r="325" spans="1:15">
      <c r="A325" t="s">
        <v>4049</v>
      </c>
      <c r="B325" t="s">
        <v>424</v>
      </c>
      <c r="C325">
        <v>853.3</v>
      </c>
      <c r="D325">
        <v>2082.4</v>
      </c>
      <c r="E325">
        <v>853.3</v>
      </c>
      <c r="F325">
        <v>2082.4</v>
      </c>
      <c r="G325">
        <v>1.2862</v>
      </c>
      <c r="H325" s="1">
        <v>755400</v>
      </c>
      <c r="I325" s="1">
        <v>122570</v>
      </c>
      <c r="J325">
        <v>3.5108999999999999</v>
      </c>
      <c r="K325">
        <v>0.99978</v>
      </c>
      <c r="L325">
        <v>2.2497000000000001E-4</v>
      </c>
      <c r="M325">
        <v>4.4993000000000002E-4</v>
      </c>
      <c r="N325">
        <v>2.7342999999999998E-3</v>
      </c>
      <c r="O325" t="b">
        <v>1</v>
      </c>
    </row>
    <row r="326" spans="1:15">
      <c r="A326" t="s">
        <v>2009</v>
      </c>
      <c r="B326" t="s">
        <v>619</v>
      </c>
      <c r="C326">
        <v>72.646000000000001</v>
      </c>
      <c r="D326">
        <v>328.99</v>
      </c>
      <c r="E326">
        <v>72.646000000000001</v>
      </c>
      <c r="F326">
        <v>328.99</v>
      </c>
      <c r="G326">
        <v>2.1638000000000002</v>
      </c>
      <c r="H326">
        <v>32857</v>
      </c>
      <c r="I326">
        <v>5333.2</v>
      </c>
      <c r="J326">
        <v>3.5102000000000002</v>
      </c>
      <c r="K326">
        <v>0.99973000000000001</v>
      </c>
      <c r="L326">
        <v>2.6646999999999999E-4</v>
      </c>
      <c r="M326">
        <v>5.3293999999999998E-4</v>
      </c>
      <c r="N326">
        <v>3.0953999999999999E-3</v>
      </c>
      <c r="O326" t="b">
        <v>1</v>
      </c>
    </row>
    <row r="327" spans="1:15">
      <c r="A327" t="s">
        <v>2122</v>
      </c>
      <c r="B327" t="s">
        <v>218</v>
      </c>
      <c r="C327">
        <v>3060.3</v>
      </c>
      <c r="D327">
        <v>5831.2</v>
      </c>
      <c r="E327">
        <v>3060.3</v>
      </c>
      <c r="F327">
        <v>5831.2</v>
      </c>
      <c r="G327">
        <v>0.92988000000000004</v>
      </c>
      <c r="H327" s="1">
        <v>3838900</v>
      </c>
      <c r="I327" s="1">
        <v>623420</v>
      </c>
      <c r="J327">
        <v>3.5093000000000001</v>
      </c>
      <c r="K327">
        <v>0.99978</v>
      </c>
      <c r="L327">
        <v>2.2463E-4</v>
      </c>
      <c r="M327">
        <v>4.4925E-4</v>
      </c>
      <c r="N327">
        <v>2.7342999999999998E-3</v>
      </c>
      <c r="O327" t="b">
        <v>1</v>
      </c>
    </row>
    <row r="328" spans="1:15">
      <c r="A328" t="s">
        <v>1679</v>
      </c>
      <c r="B328" t="s">
        <v>111</v>
      </c>
      <c r="C328">
        <v>634.79</v>
      </c>
      <c r="D328">
        <v>0</v>
      </c>
      <c r="E328">
        <v>634.79</v>
      </c>
      <c r="F328">
        <v>0</v>
      </c>
      <c r="G328">
        <v>-9.3124000000000002</v>
      </c>
      <c r="H328" s="1">
        <v>201480</v>
      </c>
      <c r="I328">
        <v>84101</v>
      </c>
      <c r="J328">
        <v>3.5057999999999998</v>
      </c>
      <c r="K328">
        <v>2.2766E-4</v>
      </c>
      <c r="L328">
        <v>0.99977000000000005</v>
      </c>
      <c r="M328">
        <v>4.5532E-4</v>
      </c>
      <c r="N328">
        <v>2.7594E-3</v>
      </c>
      <c r="O328" t="b">
        <v>0</v>
      </c>
    </row>
    <row r="329" spans="1:15">
      <c r="A329" t="s">
        <v>4171</v>
      </c>
      <c r="B329" t="s">
        <v>404</v>
      </c>
      <c r="C329">
        <v>412.81</v>
      </c>
      <c r="D329">
        <v>1184.4000000000001</v>
      </c>
      <c r="E329">
        <v>412.81</v>
      </c>
      <c r="F329">
        <v>1184.4000000000001</v>
      </c>
      <c r="G329">
        <v>1.5183</v>
      </c>
      <c r="H329" s="1">
        <v>297660</v>
      </c>
      <c r="I329">
        <v>48631</v>
      </c>
      <c r="J329">
        <v>3.4988000000000001</v>
      </c>
      <c r="K329">
        <v>0.99975999999999998</v>
      </c>
      <c r="L329">
        <v>2.4106999999999999E-4</v>
      </c>
      <c r="M329">
        <v>4.8213999999999999E-4</v>
      </c>
      <c r="N329">
        <v>2.8917000000000001E-3</v>
      </c>
      <c r="O329" t="b">
        <v>1</v>
      </c>
    </row>
    <row r="330" spans="1:15">
      <c r="A330" t="s">
        <v>670</v>
      </c>
      <c r="B330" t="s">
        <v>116</v>
      </c>
      <c r="C330">
        <v>2280.3000000000002</v>
      </c>
      <c r="D330">
        <v>119.15</v>
      </c>
      <c r="E330">
        <v>2280.3000000000002</v>
      </c>
      <c r="F330">
        <v>119.15</v>
      </c>
      <c r="G330">
        <v>-4.2469000000000001</v>
      </c>
      <c r="H330" s="1">
        <v>2335200</v>
      </c>
      <c r="I330" s="1">
        <v>428560</v>
      </c>
      <c r="J330">
        <v>3.4988000000000001</v>
      </c>
      <c r="K330">
        <v>2.3368999999999999E-4</v>
      </c>
      <c r="L330">
        <v>0.99977000000000005</v>
      </c>
      <c r="M330">
        <v>4.6738999999999998E-4</v>
      </c>
      <c r="N330">
        <v>2.8170999999999999E-3</v>
      </c>
      <c r="O330" t="b">
        <v>0</v>
      </c>
    </row>
    <row r="331" spans="1:15">
      <c r="A331" t="s">
        <v>998</v>
      </c>
      <c r="B331" t="s">
        <v>96</v>
      </c>
      <c r="C331">
        <v>618.64</v>
      </c>
      <c r="D331">
        <v>1.7784</v>
      </c>
      <c r="E331">
        <v>618.64</v>
      </c>
      <c r="F331">
        <v>1.7784</v>
      </c>
      <c r="G331">
        <v>-7.8010999999999999</v>
      </c>
      <c r="H331" s="1">
        <v>190260</v>
      </c>
      <c r="I331">
        <v>81388</v>
      </c>
      <c r="J331">
        <v>3.4893000000000001</v>
      </c>
      <c r="K331">
        <v>2.4214000000000001E-4</v>
      </c>
      <c r="L331">
        <v>0.99975999999999998</v>
      </c>
      <c r="M331">
        <v>4.8428000000000002E-4</v>
      </c>
      <c r="N331">
        <v>2.8952000000000001E-3</v>
      </c>
      <c r="O331" t="b">
        <v>0</v>
      </c>
    </row>
    <row r="332" spans="1:15">
      <c r="A332" t="s">
        <v>3501</v>
      </c>
      <c r="B332" t="s">
        <v>41</v>
      </c>
      <c r="C332">
        <v>616.34</v>
      </c>
      <c r="D332">
        <v>0</v>
      </c>
      <c r="E332">
        <v>616.34</v>
      </c>
      <c r="F332">
        <v>0</v>
      </c>
      <c r="G332">
        <v>-9.2698999999999998</v>
      </c>
      <c r="H332" s="1">
        <v>189930</v>
      </c>
      <c r="I332">
        <v>81002</v>
      </c>
      <c r="J332">
        <v>3.4868999999999999</v>
      </c>
      <c r="K332">
        <v>2.4429999999999998E-4</v>
      </c>
      <c r="L332">
        <v>0.99975999999999998</v>
      </c>
      <c r="M332">
        <v>4.8859000000000001E-4</v>
      </c>
      <c r="N332">
        <v>2.9131000000000001E-3</v>
      </c>
      <c r="O332" t="b">
        <v>0</v>
      </c>
    </row>
    <row r="333" spans="1:15">
      <c r="A333" t="s">
        <v>1440</v>
      </c>
      <c r="B333" t="s">
        <v>81</v>
      </c>
      <c r="C333">
        <v>834.85</v>
      </c>
      <c r="D333">
        <v>2038</v>
      </c>
      <c r="E333">
        <v>834.85</v>
      </c>
      <c r="F333">
        <v>2038</v>
      </c>
      <c r="G333">
        <v>1.2865</v>
      </c>
      <c r="H333" s="1">
        <v>723770</v>
      </c>
      <c r="I333" s="1">
        <v>119200</v>
      </c>
      <c r="J333">
        <v>3.4847999999999999</v>
      </c>
      <c r="K333">
        <v>0.99975000000000003</v>
      </c>
      <c r="L333">
        <v>2.4823E-4</v>
      </c>
      <c r="M333">
        <v>4.9644999999999995E-4</v>
      </c>
      <c r="N333">
        <v>2.9520000000000002E-3</v>
      </c>
      <c r="O333" t="b">
        <v>1</v>
      </c>
    </row>
    <row r="334" spans="1:15">
      <c r="A334" t="s">
        <v>4767</v>
      </c>
      <c r="B334" t="s">
        <v>338</v>
      </c>
      <c r="C334">
        <v>192.57</v>
      </c>
      <c r="D334">
        <v>665.1</v>
      </c>
      <c r="E334">
        <v>192.57</v>
      </c>
      <c r="F334">
        <v>665.1</v>
      </c>
      <c r="G334">
        <v>1.7828999999999999</v>
      </c>
      <c r="H334" s="1">
        <v>111640</v>
      </c>
      <c r="I334">
        <v>18428</v>
      </c>
      <c r="J334">
        <v>3.4809000000000001</v>
      </c>
      <c r="K334">
        <v>0.99973000000000001</v>
      </c>
      <c r="L334">
        <v>2.7098999999999998E-4</v>
      </c>
      <c r="M334">
        <v>5.4197000000000002E-4</v>
      </c>
      <c r="N334">
        <v>3.1297999999999999E-3</v>
      </c>
      <c r="O334" t="b">
        <v>1</v>
      </c>
    </row>
    <row r="335" spans="1:15">
      <c r="A335" t="s">
        <v>1074</v>
      </c>
      <c r="B335" t="s">
        <v>98</v>
      </c>
      <c r="C335">
        <v>609.99</v>
      </c>
      <c r="D335">
        <v>1.7784</v>
      </c>
      <c r="E335">
        <v>609.99</v>
      </c>
      <c r="F335">
        <v>1.7784</v>
      </c>
      <c r="G335">
        <v>-7.7808000000000002</v>
      </c>
      <c r="H335" s="1">
        <v>184960</v>
      </c>
      <c r="I335">
        <v>79942</v>
      </c>
      <c r="J335">
        <v>3.4803999999999999</v>
      </c>
      <c r="K335">
        <v>2.5034999999999999E-4</v>
      </c>
      <c r="L335">
        <v>0.99975000000000003</v>
      </c>
      <c r="M335">
        <v>5.0069999999999997E-4</v>
      </c>
      <c r="N335">
        <v>2.9692E-3</v>
      </c>
      <c r="O335" t="b">
        <v>0</v>
      </c>
    </row>
    <row r="336" spans="1:15">
      <c r="A336" t="s">
        <v>1086</v>
      </c>
      <c r="B336" t="s">
        <v>123</v>
      </c>
      <c r="C336">
        <v>928.25</v>
      </c>
      <c r="D336">
        <v>5.3350999999999997</v>
      </c>
      <c r="E336">
        <v>928.25</v>
      </c>
      <c r="F336">
        <v>5.3350999999999997</v>
      </c>
      <c r="G336">
        <v>-7.1966000000000001</v>
      </c>
      <c r="H336" s="1">
        <v>425890</v>
      </c>
      <c r="I336" s="1">
        <v>136440</v>
      </c>
      <c r="J336">
        <v>3.4796999999999998</v>
      </c>
      <c r="K336">
        <v>2.5102000000000002E-4</v>
      </c>
      <c r="L336">
        <v>0.99975000000000003</v>
      </c>
      <c r="M336">
        <v>5.0204999999999998E-4</v>
      </c>
      <c r="N336">
        <v>2.9692E-3</v>
      </c>
      <c r="O336" t="b">
        <v>0</v>
      </c>
    </row>
    <row r="337" spans="1:15">
      <c r="A337" t="s">
        <v>2267</v>
      </c>
      <c r="B337" t="s">
        <v>424</v>
      </c>
      <c r="C337">
        <v>1368.7</v>
      </c>
      <c r="D337">
        <v>3014.3</v>
      </c>
      <c r="E337">
        <v>1368.7</v>
      </c>
      <c r="F337">
        <v>3014.3</v>
      </c>
      <c r="G337">
        <v>1.1384000000000001</v>
      </c>
      <c r="H337" s="1">
        <v>1353900</v>
      </c>
      <c r="I337" s="1">
        <v>223720</v>
      </c>
      <c r="J337">
        <v>3.4790999999999999</v>
      </c>
      <c r="K337">
        <v>0.99975000000000003</v>
      </c>
      <c r="L337">
        <v>2.5202999999999998E-4</v>
      </c>
      <c r="M337">
        <v>5.0405999999999997E-4</v>
      </c>
      <c r="N337">
        <v>2.9730999999999998E-3</v>
      </c>
      <c r="O337" t="b">
        <v>1</v>
      </c>
    </row>
    <row r="338" spans="1:15">
      <c r="A338" t="s">
        <v>5436</v>
      </c>
      <c r="B338" t="s">
        <v>126</v>
      </c>
      <c r="C338">
        <v>607.11</v>
      </c>
      <c r="D338">
        <v>1.7784</v>
      </c>
      <c r="E338">
        <v>607.11</v>
      </c>
      <c r="F338">
        <v>1.7784</v>
      </c>
      <c r="G338">
        <v>-7.774</v>
      </c>
      <c r="H338" s="1">
        <v>183210</v>
      </c>
      <c r="I338">
        <v>79462</v>
      </c>
      <c r="J338">
        <v>3.4773999999999998</v>
      </c>
      <c r="K338">
        <v>2.5316E-4</v>
      </c>
      <c r="L338">
        <v>0.99975000000000003</v>
      </c>
      <c r="M338">
        <v>5.0633000000000004E-4</v>
      </c>
      <c r="N338">
        <v>2.9786000000000001E-3</v>
      </c>
      <c r="O338" t="b">
        <v>0</v>
      </c>
    </row>
    <row r="339" spans="1:15">
      <c r="A339" t="s">
        <v>987</v>
      </c>
      <c r="B339" t="s">
        <v>102</v>
      </c>
      <c r="C339">
        <v>921.91</v>
      </c>
      <c r="D339">
        <v>5.3350999999999997</v>
      </c>
      <c r="E339">
        <v>921.91</v>
      </c>
      <c r="F339">
        <v>5.3350999999999997</v>
      </c>
      <c r="G339">
        <v>-7.1867000000000001</v>
      </c>
      <c r="H339" s="1">
        <v>420050</v>
      </c>
      <c r="I339" s="1">
        <v>135250</v>
      </c>
      <c r="J339">
        <v>3.4742000000000002</v>
      </c>
      <c r="K339">
        <v>2.5614000000000002E-4</v>
      </c>
      <c r="L339">
        <v>0.99973999999999996</v>
      </c>
      <c r="M339">
        <v>5.1228999999999999E-4</v>
      </c>
      <c r="N339">
        <v>3.0056000000000002E-3</v>
      </c>
      <c r="O339" t="b">
        <v>0</v>
      </c>
    </row>
    <row r="340" spans="1:15">
      <c r="A340" t="s">
        <v>2155</v>
      </c>
      <c r="B340" t="s">
        <v>32</v>
      </c>
      <c r="C340">
        <v>602.5</v>
      </c>
      <c r="D340">
        <v>0</v>
      </c>
      <c r="E340">
        <v>602.5</v>
      </c>
      <c r="F340">
        <v>0</v>
      </c>
      <c r="G340">
        <v>-9.2371999999999996</v>
      </c>
      <c r="H340" s="1">
        <v>181500</v>
      </c>
      <c r="I340">
        <v>78694</v>
      </c>
      <c r="J340">
        <v>3.4725999999999999</v>
      </c>
      <c r="K340">
        <v>2.5774000000000001E-4</v>
      </c>
      <c r="L340">
        <v>0.99973999999999996</v>
      </c>
      <c r="M340">
        <v>5.1548999999999996E-4</v>
      </c>
      <c r="N340">
        <v>3.0163999999999998E-3</v>
      </c>
      <c r="O340" t="b">
        <v>0</v>
      </c>
    </row>
    <row r="341" spans="1:15">
      <c r="A341" t="s">
        <v>5048</v>
      </c>
      <c r="B341" t="s">
        <v>107</v>
      </c>
      <c r="C341">
        <v>4618.8</v>
      </c>
      <c r="D341">
        <v>1063.5</v>
      </c>
      <c r="E341">
        <v>4618.8</v>
      </c>
      <c r="F341">
        <v>1063.5</v>
      </c>
      <c r="G341">
        <v>-2.1177000000000001</v>
      </c>
      <c r="H341" s="1">
        <v>6320100</v>
      </c>
      <c r="I341" s="1">
        <v>1053200</v>
      </c>
      <c r="J341">
        <v>3.4679000000000002</v>
      </c>
      <c r="K341">
        <v>2.6232000000000002E-4</v>
      </c>
      <c r="L341">
        <v>0.99973999999999996</v>
      </c>
      <c r="M341">
        <v>5.2464000000000005E-4</v>
      </c>
      <c r="N341">
        <v>3.0617999999999999E-3</v>
      </c>
      <c r="O341" t="b">
        <v>0</v>
      </c>
    </row>
    <row r="342" spans="1:15">
      <c r="A342" t="s">
        <v>2776</v>
      </c>
      <c r="B342" t="s">
        <v>532</v>
      </c>
      <c r="C342">
        <v>263.48</v>
      </c>
      <c r="D342">
        <v>837.6</v>
      </c>
      <c r="E342">
        <v>263.48</v>
      </c>
      <c r="F342">
        <v>837.6</v>
      </c>
      <c r="G342">
        <v>1.6648000000000001</v>
      </c>
      <c r="H342" s="1">
        <v>164810</v>
      </c>
      <c r="I342">
        <v>27463</v>
      </c>
      <c r="J342">
        <v>3.4643999999999999</v>
      </c>
      <c r="K342">
        <v>0.99972000000000005</v>
      </c>
      <c r="L342">
        <v>2.8143999999999999E-4</v>
      </c>
      <c r="M342">
        <v>5.6287000000000004E-4</v>
      </c>
      <c r="N342">
        <v>3.2168000000000001E-3</v>
      </c>
      <c r="O342" t="b">
        <v>1</v>
      </c>
    </row>
    <row r="343" spans="1:15">
      <c r="A343" t="s">
        <v>1592</v>
      </c>
      <c r="B343" t="s">
        <v>14</v>
      </c>
      <c r="C343">
        <v>593.85</v>
      </c>
      <c r="D343">
        <v>0</v>
      </c>
      <c r="E343">
        <v>593.85</v>
      </c>
      <c r="F343">
        <v>0</v>
      </c>
      <c r="G343">
        <v>-9.2164000000000001</v>
      </c>
      <c r="H343" s="1">
        <v>176330</v>
      </c>
      <c r="I343">
        <v>77259</v>
      </c>
      <c r="J343">
        <v>3.4634999999999998</v>
      </c>
      <c r="K343">
        <v>2.6661000000000002E-4</v>
      </c>
      <c r="L343">
        <v>0.99973000000000001</v>
      </c>
      <c r="M343">
        <v>5.3321E-4</v>
      </c>
      <c r="N343">
        <v>3.0953999999999999E-3</v>
      </c>
      <c r="O343" t="b">
        <v>0</v>
      </c>
    </row>
    <row r="344" spans="1:15">
      <c r="A344" t="s">
        <v>2146</v>
      </c>
      <c r="B344" t="s">
        <v>112</v>
      </c>
      <c r="C344">
        <v>781.81</v>
      </c>
      <c r="D344">
        <v>3.5567000000000002</v>
      </c>
      <c r="E344">
        <v>781.81</v>
      </c>
      <c r="F344">
        <v>3.5567000000000002</v>
      </c>
      <c r="G344">
        <v>-7.4245000000000001</v>
      </c>
      <c r="H344" s="1">
        <v>302840</v>
      </c>
      <c r="I344" s="1">
        <v>109640</v>
      </c>
      <c r="J344">
        <v>3.4603000000000002</v>
      </c>
      <c r="K344">
        <v>2.6973999999999998E-4</v>
      </c>
      <c r="L344">
        <v>0.99973000000000001</v>
      </c>
      <c r="M344">
        <v>5.3949E-4</v>
      </c>
      <c r="N344">
        <v>3.1235999999999998E-3</v>
      </c>
      <c r="O344" t="b">
        <v>0</v>
      </c>
    </row>
    <row r="345" spans="1:15">
      <c r="A345" t="s">
        <v>1028</v>
      </c>
      <c r="B345" t="s">
        <v>113</v>
      </c>
      <c r="C345">
        <v>588.08000000000004</v>
      </c>
      <c r="D345">
        <v>0</v>
      </c>
      <c r="E345">
        <v>588.08000000000004</v>
      </c>
      <c r="F345">
        <v>0</v>
      </c>
      <c r="G345">
        <v>-9.2022999999999993</v>
      </c>
      <c r="H345" s="1">
        <v>172920</v>
      </c>
      <c r="I345">
        <v>76305</v>
      </c>
      <c r="J345">
        <v>3.4573999999999998</v>
      </c>
      <c r="K345">
        <v>2.7272E-4</v>
      </c>
      <c r="L345">
        <v>0.99973000000000001</v>
      </c>
      <c r="M345">
        <v>5.4544000000000001E-4</v>
      </c>
      <c r="N345">
        <v>3.1416E-3</v>
      </c>
      <c r="O345" t="b">
        <v>0</v>
      </c>
    </row>
    <row r="346" spans="1:15">
      <c r="A346" t="s">
        <v>688</v>
      </c>
      <c r="B346" t="s">
        <v>14</v>
      </c>
      <c r="C346">
        <v>580.59</v>
      </c>
      <c r="D346">
        <v>0</v>
      </c>
      <c r="E346">
        <v>580.59</v>
      </c>
      <c r="F346">
        <v>0</v>
      </c>
      <c r="G346">
        <v>-9.1838999999999995</v>
      </c>
      <c r="H346" s="1">
        <v>168540</v>
      </c>
      <c r="I346">
        <v>75069</v>
      </c>
      <c r="J346">
        <v>3.4493999999999998</v>
      </c>
      <c r="K346">
        <v>2.8091999999999999E-4</v>
      </c>
      <c r="L346">
        <v>0.99972000000000005</v>
      </c>
      <c r="M346">
        <v>5.6185000000000002E-4</v>
      </c>
      <c r="N346">
        <v>3.2168000000000001E-3</v>
      </c>
      <c r="O346" t="b">
        <v>0</v>
      </c>
    </row>
    <row r="347" spans="1:15">
      <c r="A347" t="s">
        <v>4775</v>
      </c>
      <c r="B347" t="s">
        <v>474</v>
      </c>
      <c r="C347">
        <v>992.82</v>
      </c>
      <c r="D347">
        <v>2320.6999999999998</v>
      </c>
      <c r="E347">
        <v>992.82</v>
      </c>
      <c r="F347">
        <v>2320.6999999999998</v>
      </c>
      <c r="G347">
        <v>1.2241</v>
      </c>
      <c r="H347" s="1">
        <v>881690</v>
      </c>
      <c r="I347" s="1">
        <v>148640</v>
      </c>
      <c r="J347">
        <v>3.4443999999999999</v>
      </c>
      <c r="K347">
        <v>0.99970999999999999</v>
      </c>
      <c r="L347">
        <v>2.8761999999999999E-4</v>
      </c>
      <c r="M347">
        <v>5.7523999999999997E-4</v>
      </c>
      <c r="N347">
        <v>3.2705E-3</v>
      </c>
      <c r="O347" t="b">
        <v>1</v>
      </c>
    </row>
    <row r="348" spans="1:15">
      <c r="A348" t="s">
        <v>1506</v>
      </c>
      <c r="B348" t="s">
        <v>506</v>
      </c>
      <c r="C348">
        <v>2193.1999999999998</v>
      </c>
      <c r="D348">
        <v>4392.5</v>
      </c>
      <c r="E348">
        <v>2193.1999999999998</v>
      </c>
      <c r="F348">
        <v>4392.5</v>
      </c>
      <c r="G348">
        <v>1.0017</v>
      </c>
      <c r="H348" s="1">
        <v>2418500</v>
      </c>
      <c r="I348" s="1">
        <v>407830</v>
      </c>
      <c r="J348">
        <v>3.4439000000000002</v>
      </c>
      <c r="K348">
        <v>0.99970999999999999</v>
      </c>
      <c r="L348">
        <v>2.8679999999999998E-4</v>
      </c>
      <c r="M348">
        <v>5.7359999999999996E-4</v>
      </c>
      <c r="N348">
        <v>3.2697E-3</v>
      </c>
      <c r="O348" t="b">
        <v>1</v>
      </c>
    </row>
    <row r="349" spans="1:15">
      <c r="A349" t="s">
        <v>726</v>
      </c>
      <c r="B349" t="s">
        <v>140</v>
      </c>
      <c r="C349">
        <v>571.94000000000005</v>
      </c>
      <c r="D349">
        <v>1.7784</v>
      </c>
      <c r="E349">
        <v>571.94000000000005</v>
      </c>
      <c r="F349">
        <v>1.7784</v>
      </c>
      <c r="G349">
        <v>-7.6879999999999997</v>
      </c>
      <c r="H349" s="1">
        <v>162540</v>
      </c>
      <c r="I349">
        <v>73648</v>
      </c>
      <c r="J349">
        <v>3.4401000000000002</v>
      </c>
      <c r="K349">
        <v>2.9076999999999998E-4</v>
      </c>
      <c r="L349">
        <v>0.99970999999999999</v>
      </c>
      <c r="M349">
        <v>5.8153999999999996E-4</v>
      </c>
      <c r="N349">
        <v>3.2978999999999999E-3</v>
      </c>
      <c r="O349" t="b">
        <v>0</v>
      </c>
    </row>
    <row r="350" spans="1:15">
      <c r="A350" t="s">
        <v>2802</v>
      </c>
      <c r="B350" t="s">
        <v>60</v>
      </c>
      <c r="C350">
        <v>2018.5</v>
      </c>
      <c r="D350">
        <v>90.695999999999998</v>
      </c>
      <c r="E350">
        <v>2018.5</v>
      </c>
      <c r="F350">
        <v>90.695999999999998</v>
      </c>
      <c r="G350">
        <v>-4.4610000000000003</v>
      </c>
      <c r="H350" s="1">
        <v>1858200</v>
      </c>
      <c r="I350" s="1">
        <v>366910</v>
      </c>
      <c r="J350">
        <v>3.4321999999999999</v>
      </c>
      <c r="K350">
        <v>2.9930000000000001E-4</v>
      </c>
      <c r="L350">
        <v>0.99970000000000003</v>
      </c>
      <c r="M350">
        <v>5.9860999999999996E-4</v>
      </c>
      <c r="N350">
        <v>3.3793E-3</v>
      </c>
      <c r="O350" t="b">
        <v>0</v>
      </c>
    </row>
    <row r="351" spans="1:15">
      <c r="A351" t="s">
        <v>2309</v>
      </c>
      <c r="B351" t="s">
        <v>387</v>
      </c>
      <c r="C351">
        <v>2590.5</v>
      </c>
      <c r="D351">
        <v>5027.3999999999996</v>
      </c>
      <c r="E351">
        <v>2590.5</v>
      </c>
      <c r="F351">
        <v>5027.3999999999996</v>
      </c>
      <c r="G351">
        <v>0.95633999999999997</v>
      </c>
      <c r="H351" s="1">
        <v>2969300</v>
      </c>
      <c r="I351" s="1">
        <v>504160</v>
      </c>
      <c r="J351">
        <v>3.4321000000000002</v>
      </c>
      <c r="K351">
        <v>0.99970000000000003</v>
      </c>
      <c r="L351">
        <v>2.9948000000000003E-4</v>
      </c>
      <c r="M351">
        <v>5.9896000000000005E-4</v>
      </c>
      <c r="N351">
        <v>3.3793E-3</v>
      </c>
      <c r="O351" t="b">
        <v>1</v>
      </c>
    </row>
    <row r="352" spans="1:15">
      <c r="A352" t="s">
        <v>4477</v>
      </c>
      <c r="B352" t="s">
        <v>445</v>
      </c>
      <c r="C352">
        <v>254.84</v>
      </c>
      <c r="D352">
        <v>810.93</v>
      </c>
      <c r="E352">
        <v>254.84</v>
      </c>
      <c r="F352">
        <v>810.93</v>
      </c>
      <c r="G352">
        <v>1.6660999999999999</v>
      </c>
      <c r="H352" s="1">
        <v>154620</v>
      </c>
      <c r="I352">
        <v>26321</v>
      </c>
      <c r="J352">
        <v>3.4276</v>
      </c>
      <c r="K352">
        <v>0.99968000000000001</v>
      </c>
      <c r="L352">
        <v>3.232E-4</v>
      </c>
      <c r="M352">
        <v>6.4639999999999999E-4</v>
      </c>
      <c r="N352">
        <v>3.6191999999999999E-3</v>
      </c>
      <c r="O352" t="b">
        <v>1</v>
      </c>
    </row>
    <row r="353" spans="1:15">
      <c r="A353" t="s">
        <v>1987</v>
      </c>
      <c r="B353" t="s">
        <v>119</v>
      </c>
      <c r="C353">
        <v>2674.6</v>
      </c>
      <c r="D353">
        <v>5153.7</v>
      </c>
      <c r="E353">
        <v>2674.6</v>
      </c>
      <c r="F353">
        <v>5153.7</v>
      </c>
      <c r="G353">
        <v>0.94599999999999995</v>
      </c>
      <c r="H353" s="1">
        <v>3072800</v>
      </c>
      <c r="I353" s="1">
        <v>525120</v>
      </c>
      <c r="J353">
        <v>3.4209999999999998</v>
      </c>
      <c r="K353">
        <v>0.99968999999999997</v>
      </c>
      <c r="L353">
        <v>3.1198E-4</v>
      </c>
      <c r="M353">
        <v>6.2396999999999995E-4</v>
      </c>
      <c r="N353">
        <v>3.5114E-3</v>
      </c>
      <c r="O353" t="b">
        <v>1</v>
      </c>
    </row>
    <row r="354" spans="1:15">
      <c r="A354" t="s">
        <v>720</v>
      </c>
      <c r="B354" t="s">
        <v>121</v>
      </c>
      <c r="C354">
        <v>736.26</v>
      </c>
      <c r="D354">
        <v>3.5567000000000002</v>
      </c>
      <c r="E354">
        <v>736.26</v>
      </c>
      <c r="F354">
        <v>3.5567000000000002</v>
      </c>
      <c r="G354">
        <v>-7.3380000000000001</v>
      </c>
      <c r="H354" s="1">
        <v>268430</v>
      </c>
      <c r="I354" s="1">
        <v>101580</v>
      </c>
      <c r="J354">
        <v>3.4174000000000002</v>
      </c>
      <c r="K354">
        <v>3.1615000000000001E-4</v>
      </c>
      <c r="L354">
        <v>0.99968000000000001</v>
      </c>
      <c r="M354">
        <v>6.3230000000000003E-4</v>
      </c>
      <c r="N354">
        <v>3.5493E-3</v>
      </c>
      <c r="O354" t="b">
        <v>0</v>
      </c>
    </row>
    <row r="355" spans="1:15">
      <c r="A355" t="s">
        <v>2157</v>
      </c>
      <c r="B355" t="s">
        <v>20</v>
      </c>
      <c r="C355">
        <v>535.04</v>
      </c>
      <c r="D355">
        <v>0</v>
      </c>
      <c r="E355">
        <v>535.04</v>
      </c>
      <c r="F355">
        <v>0</v>
      </c>
      <c r="G355">
        <v>-9.0662000000000003</v>
      </c>
      <c r="H355" s="1">
        <v>143130</v>
      </c>
      <c r="I355">
        <v>67654</v>
      </c>
      <c r="J355">
        <v>3.3993000000000002</v>
      </c>
      <c r="K355">
        <v>3.3784E-4</v>
      </c>
      <c r="L355">
        <v>0.99965999999999999</v>
      </c>
      <c r="M355">
        <v>6.7566999999999996E-4</v>
      </c>
      <c r="N355">
        <v>3.764E-3</v>
      </c>
      <c r="O355" t="b">
        <v>0</v>
      </c>
    </row>
    <row r="356" spans="1:15">
      <c r="A356" t="s">
        <v>1839</v>
      </c>
      <c r="B356" t="s">
        <v>95</v>
      </c>
      <c r="C356">
        <v>708.58</v>
      </c>
      <c r="D356">
        <v>3.5567000000000002</v>
      </c>
      <c r="E356">
        <v>708.58</v>
      </c>
      <c r="F356">
        <v>3.5567000000000002</v>
      </c>
      <c r="G356">
        <v>-7.2827999999999999</v>
      </c>
      <c r="H356" s="1">
        <v>248530</v>
      </c>
      <c r="I356">
        <v>96742</v>
      </c>
      <c r="J356">
        <v>3.3904000000000001</v>
      </c>
      <c r="K356">
        <v>3.4895999999999999E-4</v>
      </c>
      <c r="L356">
        <v>0.99965000000000004</v>
      </c>
      <c r="M356">
        <v>6.9791999999999999E-4</v>
      </c>
      <c r="N356">
        <v>3.8781000000000002E-3</v>
      </c>
      <c r="O356" t="b">
        <v>0</v>
      </c>
    </row>
    <row r="357" spans="1:15">
      <c r="A357" t="s">
        <v>754</v>
      </c>
      <c r="B357" t="s">
        <v>20</v>
      </c>
      <c r="C357">
        <v>525.24</v>
      </c>
      <c r="D357">
        <v>0</v>
      </c>
      <c r="E357">
        <v>525.24</v>
      </c>
      <c r="F357">
        <v>0</v>
      </c>
      <c r="G357">
        <v>-9.0396000000000001</v>
      </c>
      <c r="H357" s="1">
        <v>137940</v>
      </c>
      <c r="I357">
        <v>66080</v>
      </c>
      <c r="J357">
        <v>3.3881000000000001</v>
      </c>
      <c r="K357">
        <v>3.5188E-4</v>
      </c>
      <c r="L357">
        <v>0.99965000000000004</v>
      </c>
      <c r="M357">
        <v>7.0376E-4</v>
      </c>
      <c r="N357">
        <v>3.8909999999999999E-3</v>
      </c>
      <c r="O357" t="b">
        <v>0</v>
      </c>
    </row>
    <row r="358" spans="1:15">
      <c r="A358" t="s">
        <v>2378</v>
      </c>
      <c r="B358" t="s">
        <v>437</v>
      </c>
      <c r="C358">
        <v>1183.0999999999999</v>
      </c>
      <c r="D358">
        <v>2642.6</v>
      </c>
      <c r="E358">
        <v>1183.0999999999999</v>
      </c>
      <c r="F358">
        <v>2642.6</v>
      </c>
      <c r="G358">
        <v>1.1587000000000001</v>
      </c>
      <c r="H358" s="1">
        <v>1065100</v>
      </c>
      <c r="I358" s="1">
        <v>185820</v>
      </c>
      <c r="J358">
        <v>3.3858999999999999</v>
      </c>
      <c r="K358">
        <v>0.99963999999999997</v>
      </c>
      <c r="L358">
        <v>3.5578999999999998E-4</v>
      </c>
      <c r="M358">
        <v>7.1159000000000001E-4</v>
      </c>
      <c r="N358">
        <v>3.9243999999999998E-3</v>
      </c>
      <c r="O358" t="b">
        <v>1</v>
      </c>
    </row>
    <row r="359" spans="1:15">
      <c r="A359" t="s">
        <v>2222</v>
      </c>
      <c r="B359" t="s">
        <v>92</v>
      </c>
      <c r="C359">
        <v>697.63</v>
      </c>
      <c r="D359">
        <v>3.5567000000000002</v>
      </c>
      <c r="E359">
        <v>697.63</v>
      </c>
      <c r="F359">
        <v>3.5567000000000002</v>
      </c>
      <c r="G359">
        <v>-7.2603999999999997</v>
      </c>
      <c r="H359" s="1">
        <v>240870</v>
      </c>
      <c r="I359">
        <v>94842</v>
      </c>
      <c r="J359">
        <v>3.3795000000000002</v>
      </c>
      <c r="K359">
        <v>3.6305000000000002E-4</v>
      </c>
      <c r="L359">
        <v>0.99963999999999997</v>
      </c>
      <c r="M359">
        <v>7.2610000000000003E-4</v>
      </c>
      <c r="N359">
        <v>3.9944000000000004E-3</v>
      </c>
      <c r="O359" t="b">
        <v>0</v>
      </c>
    </row>
    <row r="360" spans="1:15">
      <c r="A360" t="s">
        <v>1883</v>
      </c>
      <c r="B360" t="s">
        <v>155</v>
      </c>
      <c r="C360">
        <v>516.59</v>
      </c>
      <c r="D360">
        <v>0</v>
      </c>
      <c r="E360">
        <v>516.59</v>
      </c>
      <c r="F360">
        <v>0</v>
      </c>
      <c r="G360">
        <v>-9.0157000000000007</v>
      </c>
      <c r="H360" s="1">
        <v>133430</v>
      </c>
      <c r="I360">
        <v>64698</v>
      </c>
      <c r="J360">
        <v>3.3780999999999999</v>
      </c>
      <c r="K360">
        <v>3.6487999999999999E-4</v>
      </c>
      <c r="L360">
        <v>0.99963999999999997</v>
      </c>
      <c r="M360">
        <v>7.2975999999999998E-4</v>
      </c>
      <c r="N360">
        <v>4.0045999999999997E-3</v>
      </c>
      <c r="O360" t="b">
        <v>0</v>
      </c>
    </row>
    <row r="361" spans="1:15">
      <c r="A361" t="s">
        <v>1350</v>
      </c>
      <c r="B361" t="s">
        <v>437</v>
      </c>
      <c r="C361">
        <v>649.78</v>
      </c>
      <c r="D361">
        <v>1643.2</v>
      </c>
      <c r="E361">
        <v>649.78</v>
      </c>
      <c r="F361">
        <v>1643.2</v>
      </c>
      <c r="G361">
        <v>1.3371999999999999</v>
      </c>
      <c r="H361" s="1">
        <v>493440</v>
      </c>
      <c r="I361">
        <v>86638</v>
      </c>
      <c r="J361">
        <v>3.375</v>
      </c>
      <c r="K361">
        <v>0.99963000000000002</v>
      </c>
      <c r="L361">
        <v>3.7411999999999998E-4</v>
      </c>
      <c r="M361">
        <v>7.4825E-4</v>
      </c>
      <c r="N361">
        <v>4.0756000000000004E-3</v>
      </c>
      <c r="O361" t="b">
        <v>1</v>
      </c>
    </row>
    <row r="362" spans="1:15">
      <c r="A362" t="s">
        <v>1745</v>
      </c>
      <c r="B362" t="s">
        <v>99</v>
      </c>
      <c r="C362">
        <v>1131.8</v>
      </c>
      <c r="D362">
        <v>14.227</v>
      </c>
      <c r="E362">
        <v>1131.8</v>
      </c>
      <c r="F362">
        <v>14.227</v>
      </c>
      <c r="G362">
        <v>-6.2171000000000003</v>
      </c>
      <c r="H362" s="1">
        <v>624460</v>
      </c>
      <c r="I362" s="1">
        <v>175610</v>
      </c>
      <c r="J362">
        <v>3.3736000000000002</v>
      </c>
      <c r="K362">
        <v>3.7100000000000002E-4</v>
      </c>
      <c r="L362">
        <v>0.99963000000000002</v>
      </c>
      <c r="M362">
        <v>7.4200000000000004E-4</v>
      </c>
      <c r="N362">
        <v>4.0515999999999998E-3</v>
      </c>
      <c r="O362" t="b">
        <v>0</v>
      </c>
    </row>
    <row r="363" spans="1:15">
      <c r="A363" t="s">
        <v>1594</v>
      </c>
      <c r="B363" t="s">
        <v>160</v>
      </c>
      <c r="C363">
        <v>686.67</v>
      </c>
      <c r="D363">
        <v>3.5567000000000002</v>
      </c>
      <c r="E363">
        <v>686.67</v>
      </c>
      <c r="F363">
        <v>3.5567000000000002</v>
      </c>
      <c r="G363">
        <v>-7.2375999999999996</v>
      </c>
      <c r="H363" s="1">
        <v>233330</v>
      </c>
      <c r="I363">
        <v>92950</v>
      </c>
      <c r="J363">
        <v>3.3685999999999998</v>
      </c>
      <c r="K363">
        <v>3.7782000000000001E-4</v>
      </c>
      <c r="L363">
        <v>0.99961999999999995</v>
      </c>
      <c r="M363">
        <v>7.5564999999999996E-4</v>
      </c>
      <c r="N363">
        <v>4.1057999999999997E-3</v>
      </c>
      <c r="O363" t="b">
        <v>0</v>
      </c>
    </row>
    <row r="364" spans="1:15">
      <c r="A364" t="s">
        <v>3822</v>
      </c>
      <c r="B364" t="s">
        <v>165</v>
      </c>
      <c r="C364">
        <v>1841.5</v>
      </c>
      <c r="D364">
        <v>78.247</v>
      </c>
      <c r="E364">
        <v>1841.5</v>
      </c>
      <c r="F364">
        <v>78.247</v>
      </c>
      <c r="G364">
        <v>-4.5392000000000001</v>
      </c>
      <c r="H364" s="1">
        <v>1554500</v>
      </c>
      <c r="I364" s="1">
        <v>326440</v>
      </c>
      <c r="J364">
        <v>3.3668999999999998</v>
      </c>
      <c r="K364">
        <v>3.8003000000000001E-4</v>
      </c>
      <c r="L364">
        <v>0.99961999999999995</v>
      </c>
      <c r="M364">
        <v>7.6004999999999996E-4</v>
      </c>
      <c r="N364">
        <v>4.1196000000000002E-3</v>
      </c>
      <c r="O364" t="b">
        <v>0</v>
      </c>
    </row>
    <row r="365" spans="1:15">
      <c r="A365" t="s">
        <v>3553</v>
      </c>
      <c r="B365" t="s">
        <v>127</v>
      </c>
      <c r="C365">
        <v>502.18</v>
      </c>
      <c r="D365">
        <v>0</v>
      </c>
      <c r="E365">
        <v>502.18</v>
      </c>
      <c r="F365">
        <v>0</v>
      </c>
      <c r="G365">
        <v>-8.9748999999999999</v>
      </c>
      <c r="H365" s="1">
        <v>126090</v>
      </c>
      <c r="I365">
        <v>62409</v>
      </c>
      <c r="J365">
        <v>3.3613</v>
      </c>
      <c r="K365">
        <v>3.8789E-4</v>
      </c>
      <c r="L365">
        <v>0.99961</v>
      </c>
      <c r="M365">
        <v>7.7579000000000005E-4</v>
      </c>
      <c r="N365">
        <v>4.1945999999999997E-3</v>
      </c>
      <c r="O365" t="b">
        <v>0</v>
      </c>
    </row>
    <row r="366" spans="1:15">
      <c r="A366" t="s">
        <v>3494</v>
      </c>
      <c r="B366" t="s">
        <v>345</v>
      </c>
      <c r="C366">
        <v>565.6</v>
      </c>
      <c r="D366">
        <v>1470.7</v>
      </c>
      <c r="E366">
        <v>565.6</v>
      </c>
      <c r="F366">
        <v>1470.7</v>
      </c>
      <c r="G366">
        <v>1.3771</v>
      </c>
      <c r="H366" s="1">
        <v>409600</v>
      </c>
      <c r="I366">
        <v>72610</v>
      </c>
      <c r="J366">
        <v>3.3589000000000002</v>
      </c>
      <c r="K366">
        <v>0.99960000000000004</v>
      </c>
      <c r="L366">
        <v>3.9840999999999998E-4</v>
      </c>
      <c r="M366">
        <v>7.9683E-4</v>
      </c>
      <c r="N366">
        <v>4.2873E-3</v>
      </c>
      <c r="O366" t="b">
        <v>1</v>
      </c>
    </row>
    <row r="367" spans="1:15">
      <c r="A367" t="s">
        <v>2481</v>
      </c>
      <c r="B367" t="s">
        <v>138</v>
      </c>
      <c r="C367">
        <v>673.41</v>
      </c>
      <c r="D367">
        <v>3.5567000000000002</v>
      </c>
      <c r="E367">
        <v>673.41</v>
      </c>
      <c r="F367">
        <v>3.5567000000000002</v>
      </c>
      <c r="G367">
        <v>-7.2095000000000002</v>
      </c>
      <c r="H367" s="1">
        <v>224350</v>
      </c>
      <c r="I367">
        <v>90670</v>
      </c>
      <c r="J367">
        <v>3.3551000000000002</v>
      </c>
      <c r="K367">
        <v>3.9668E-4</v>
      </c>
      <c r="L367">
        <v>0.99960000000000004</v>
      </c>
      <c r="M367">
        <v>7.9336000000000001E-4</v>
      </c>
      <c r="N367">
        <v>4.2791000000000001E-3</v>
      </c>
      <c r="O367" t="b">
        <v>0</v>
      </c>
    </row>
    <row r="368" spans="1:15">
      <c r="A368" t="s">
        <v>1396</v>
      </c>
      <c r="B368" t="s">
        <v>68</v>
      </c>
      <c r="C368">
        <v>492.95</v>
      </c>
      <c r="D368">
        <v>0</v>
      </c>
      <c r="E368">
        <v>492.95</v>
      </c>
      <c r="F368">
        <v>0</v>
      </c>
      <c r="G368">
        <v>-8.9481999999999999</v>
      </c>
      <c r="H368" s="1">
        <v>121500</v>
      </c>
      <c r="I368">
        <v>60953</v>
      </c>
      <c r="J368">
        <v>3.3502999999999998</v>
      </c>
      <c r="K368">
        <v>4.0358000000000001E-4</v>
      </c>
      <c r="L368">
        <v>0.99960000000000004</v>
      </c>
      <c r="M368">
        <v>8.0714999999999997E-4</v>
      </c>
      <c r="N368">
        <v>4.3322999999999999E-3</v>
      </c>
      <c r="O368" t="b">
        <v>0</v>
      </c>
    </row>
    <row r="369" spans="1:15">
      <c r="A369" t="s">
        <v>1884</v>
      </c>
      <c r="B369" t="s">
        <v>367</v>
      </c>
      <c r="C369">
        <v>2666.6</v>
      </c>
      <c r="D369">
        <v>5086.1000000000004</v>
      </c>
      <c r="E369">
        <v>2666.6</v>
      </c>
      <c r="F369">
        <v>5086.1000000000004</v>
      </c>
      <c r="G369">
        <v>0.93132000000000004</v>
      </c>
      <c r="H369" s="1">
        <v>2927000</v>
      </c>
      <c r="I369" s="1">
        <v>523100</v>
      </c>
      <c r="J369">
        <v>3.3452999999999999</v>
      </c>
      <c r="K369">
        <v>0.99958999999999998</v>
      </c>
      <c r="L369">
        <v>4.1098000000000003E-4</v>
      </c>
      <c r="M369">
        <v>8.2196000000000005E-4</v>
      </c>
      <c r="N369">
        <v>4.4010999999999998E-3</v>
      </c>
      <c r="O369" t="b">
        <v>1</v>
      </c>
    </row>
    <row r="370" spans="1:15">
      <c r="A370" t="s">
        <v>4340</v>
      </c>
      <c r="B370" t="s">
        <v>103</v>
      </c>
      <c r="C370">
        <v>486.03</v>
      </c>
      <c r="D370">
        <v>0</v>
      </c>
      <c r="E370">
        <v>486.03</v>
      </c>
      <c r="F370">
        <v>0</v>
      </c>
      <c r="G370">
        <v>-8.9278999999999993</v>
      </c>
      <c r="H370" s="1">
        <v>118110</v>
      </c>
      <c r="I370">
        <v>59866</v>
      </c>
      <c r="J370">
        <v>3.3420000000000001</v>
      </c>
      <c r="K370">
        <v>4.1585999999999999E-4</v>
      </c>
      <c r="L370">
        <v>0.99958000000000002</v>
      </c>
      <c r="M370">
        <v>8.3171000000000004E-4</v>
      </c>
      <c r="N370">
        <v>4.4425000000000003E-3</v>
      </c>
      <c r="O370" t="b">
        <v>0</v>
      </c>
    </row>
    <row r="371" spans="1:15">
      <c r="A371" t="s">
        <v>3291</v>
      </c>
      <c r="B371" t="s">
        <v>30</v>
      </c>
      <c r="C371">
        <v>768.55</v>
      </c>
      <c r="D371">
        <v>5.3350999999999997</v>
      </c>
      <c r="E371">
        <v>768.55</v>
      </c>
      <c r="F371">
        <v>5.3350999999999997</v>
      </c>
      <c r="G371">
        <v>-6.9245000000000001</v>
      </c>
      <c r="H371" s="1">
        <v>291250</v>
      </c>
      <c r="I371" s="1">
        <v>107280</v>
      </c>
      <c r="J371">
        <v>3.3351000000000002</v>
      </c>
      <c r="K371">
        <v>4.2627000000000002E-4</v>
      </c>
      <c r="L371">
        <v>0.99956999999999996</v>
      </c>
      <c r="M371">
        <v>8.5254000000000005E-4</v>
      </c>
      <c r="N371">
        <v>4.5427999999999996E-3</v>
      </c>
      <c r="O371" t="b">
        <v>0</v>
      </c>
    </row>
    <row r="372" spans="1:15">
      <c r="A372" t="s">
        <v>1387</v>
      </c>
      <c r="B372" t="s">
        <v>167</v>
      </c>
      <c r="C372">
        <v>649.78</v>
      </c>
      <c r="D372">
        <v>3.5567000000000002</v>
      </c>
      <c r="E372">
        <v>649.78</v>
      </c>
      <c r="F372">
        <v>3.5567000000000002</v>
      </c>
      <c r="G372">
        <v>-7.1580000000000004</v>
      </c>
      <c r="H372" s="1">
        <v>208800</v>
      </c>
      <c r="I372">
        <v>86638</v>
      </c>
      <c r="J372">
        <v>3.3307000000000002</v>
      </c>
      <c r="K372">
        <v>4.3315999999999998E-4</v>
      </c>
      <c r="L372">
        <v>0.99956999999999996</v>
      </c>
      <c r="M372">
        <v>8.6631999999999996E-4</v>
      </c>
      <c r="N372">
        <v>4.6051E-3</v>
      </c>
      <c r="O372" t="b">
        <v>0</v>
      </c>
    </row>
    <row r="373" spans="1:15">
      <c r="A373" t="s">
        <v>1630</v>
      </c>
      <c r="B373" t="s">
        <v>88</v>
      </c>
      <c r="C373">
        <v>475.08</v>
      </c>
      <c r="D373">
        <v>1.7784</v>
      </c>
      <c r="E373">
        <v>475.08</v>
      </c>
      <c r="F373">
        <v>1.7784</v>
      </c>
      <c r="G373">
        <v>-7.4207999999999998</v>
      </c>
      <c r="H373" s="1">
        <v>112010</v>
      </c>
      <c r="I373">
        <v>58154</v>
      </c>
      <c r="J373">
        <v>3.3287</v>
      </c>
      <c r="K373">
        <v>4.3627999999999999E-4</v>
      </c>
      <c r="L373">
        <v>0.99956</v>
      </c>
      <c r="M373">
        <v>8.7255000000000004E-4</v>
      </c>
      <c r="N373">
        <v>4.627E-3</v>
      </c>
      <c r="O373" t="b">
        <v>0</v>
      </c>
    </row>
    <row r="374" spans="1:15">
      <c r="A374" t="s">
        <v>3623</v>
      </c>
      <c r="B374" t="s">
        <v>139</v>
      </c>
      <c r="C374">
        <v>4300.5</v>
      </c>
      <c r="D374">
        <v>1043.9000000000001</v>
      </c>
      <c r="E374">
        <v>4300.5</v>
      </c>
      <c r="F374">
        <v>1043.9000000000001</v>
      </c>
      <c r="G374">
        <v>-2.0415000000000001</v>
      </c>
      <c r="H374" s="1">
        <v>5302800</v>
      </c>
      <c r="I374" s="1">
        <v>961610</v>
      </c>
      <c r="J374">
        <v>3.3246000000000002</v>
      </c>
      <c r="K374">
        <v>4.4271000000000002E-4</v>
      </c>
      <c r="L374">
        <v>0.99956</v>
      </c>
      <c r="M374">
        <v>8.8542000000000004E-4</v>
      </c>
      <c r="N374">
        <v>4.6839999999999998E-3</v>
      </c>
      <c r="O374" t="b">
        <v>0</v>
      </c>
    </row>
    <row r="375" spans="1:15">
      <c r="A375" t="s">
        <v>1533</v>
      </c>
      <c r="B375" t="s">
        <v>482</v>
      </c>
      <c r="C375">
        <v>415.12</v>
      </c>
      <c r="D375">
        <v>1150.5999999999999</v>
      </c>
      <c r="E375">
        <v>415.12</v>
      </c>
      <c r="F375">
        <v>1150.5999999999999</v>
      </c>
      <c r="G375">
        <v>1.4685999999999999</v>
      </c>
      <c r="H375" s="1">
        <v>270460</v>
      </c>
      <c r="I375">
        <v>48977</v>
      </c>
      <c r="J375">
        <v>3.3233000000000001</v>
      </c>
      <c r="K375">
        <v>0.99953999999999998</v>
      </c>
      <c r="L375">
        <v>4.5870999999999998E-4</v>
      </c>
      <c r="M375">
        <v>9.1741999999999995E-4</v>
      </c>
      <c r="N375">
        <v>4.8072000000000002E-3</v>
      </c>
      <c r="O375" t="b">
        <v>1</v>
      </c>
    </row>
    <row r="376" spans="1:15">
      <c r="A376" t="s">
        <v>1320</v>
      </c>
      <c r="B376" t="s">
        <v>355</v>
      </c>
      <c r="C376">
        <v>784.11</v>
      </c>
      <c r="D376">
        <v>1885.1</v>
      </c>
      <c r="E376">
        <v>784.11</v>
      </c>
      <c r="F376">
        <v>1885.1</v>
      </c>
      <c r="G376">
        <v>1.2644</v>
      </c>
      <c r="H376" s="1">
        <v>606030</v>
      </c>
      <c r="I376" s="1">
        <v>110060</v>
      </c>
      <c r="J376">
        <v>3.3186</v>
      </c>
      <c r="K376">
        <v>0.99953999999999998</v>
      </c>
      <c r="L376">
        <v>4.5647999999999999E-4</v>
      </c>
      <c r="M376">
        <v>9.1297000000000004E-4</v>
      </c>
      <c r="N376">
        <v>4.7952999999999997E-3</v>
      </c>
      <c r="O376" t="b">
        <v>1</v>
      </c>
    </row>
    <row r="377" spans="1:15">
      <c r="A377" t="s">
        <v>2244</v>
      </c>
      <c r="B377" t="s">
        <v>185</v>
      </c>
      <c r="C377">
        <v>751.25</v>
      </c>
      <c r="D377">
        <v>5.3350999999999997</v>
      </c>
      <c r="E377">
        <v>751.25</v>
      </c>
      <c r="F377">
        <v>5.3350999999999997</v>
      </c>
      <c r="G377">
        <v>-6.8917000000000002</v>
      </c>
      <c r="H377" s="1">
        <v>278190</v>
      </c>
      <c r="I377" s="1">
        <v>104220</v>
      </c>
      <c r="J377">
        <v>3.3182999999999998</v>
      </c>
      <c r="K377">
        <v>4.5276000000000002E-4</v>
      </c>
      <c r="L377">
        <v>0.99955000000000005</v>
      </c>
      <c r="M377">
        <v>9.0552000000000004E-4</v>
      </c>
      <c r="N377">
        <v>4.7675E-3</v>
      </c>
      <c r="O377" t="b">
        <v>0</v>
      </c>
    </row>
    <row r="378" spans="1:15">
      <c r="A378" t="s">
        <v>5102</v>
      </c>
      <c r="B378" t="s">
        <v>27</v>
      </c>
      <c r="C378">
        <v>461.82</v>
      </c>
      <c r="D378">
        <v>0</v>
      </c>
      <c r="E378">
        <v>461.82</v>
      </c>
      <c r="F378">
        <v>0</v>
      </c>
      <c r="G378">
        <v>-8.8543000000000003</v>
      </c>
      <c r="H378" s="1">
        <v>106640</v>
      </c>
      <c r="I378">
        <v>56096</v>
      </c>
      <c r="J378">
        <v>3.3123</v>
      </c>
      <c r="K378">
        <v>4.6271000000000002E-4</v>
      </c>
      <c r="L378">
        <v>0.99953999999999998</v>
      </c>
      <c r="M378">
        <v>9.2540999999999999E-4</v>
      </c>
      <c r="N378">
        <v>4.8260999999999998E-3</v>
      </c>
      <c r="O378" t="b">
        <v>0</v>
      </c>
    </row>
    <row r="379" spans="1:15">
      <c r="A379" t="s">
        <v>767</v>
      </c>
      <c r="B379" t="s">
        <v>90</v>
      </c>
      <c r="C379">
        <v>461.82</v>
      </c>
      <c r="D379">
        <v>0</v>
      </c>
      <c r="E379">
        <v>461.82</v>
      </c>
      <c r="F379">
        <v>0</v>
      </c>
      <c r="G379">
        <v>-8.8543000000000003</v>
      </c>
      <c r="H379" s="1">
        <v>106640</v>
      </c>
      <c r="I379">
        <v>56096</v>
      </c>
      <c r="J379">
        <v>3.3123</v>
      </c>
      <c r="K379">
        <v>4.6271000000000002E-4</v>
      </c>
      <c r="L379">
        <v>0.99953999999999998</v>
      </c>
      <c r="M379">
        <v>9.2540999999999999E-4</v>
      </c>
      <c r="N379">
        <v>4.8260999999999998E-3</v>
      </c>
      <c r="O379" t="b">
        <v>0</v>
      </c>
    </row>
    <row r="380" spans="1:15">
      <c r="A380" t="s">
        <v>2255</v>
      </c>
      <c r="B380" t="s">
        <v>117</v>
      </c>
      <c r="C380">
        <v>823.89</v>
      </c>
      <c r="D380">
        <v>7.1134000000000004</v>
      </c>
      <c r="E380">
        <v>823.89</v>
      </c>
      <c r="F380">
        <v>7.1134000000000004</v>
      </c>
      <c r="G380">
        <v>-6.6677999999999997</v>
      </c>
      <c r="H380" s="1">
        <v>333570</v>
      </c>
      <c r="I380" s="1">
        <v>117220</v>
      </c>
      <c r="J380">
        <v>3.3058000000000001</v>
      </c>
      <c r="K380">
        <v>4.7354E-4</v>
      </c>
      <c r="L380">
        <v>0.99953000000000003</v>
      </c>
      <c r="M380">
        <v>9.4709000000000004E-4</v>
      </c>
      <c r="N380">
        <v>4.9274999999999996E-3</v>
      </c>
      <c r="O380" t="b">
        <v>0</v>
      </c>
    </row>
    <row r="381" spans="1:15">
      <c r="A381" t="s">
        <v>2041</v>
      </c>
      <c r="B381" t="s">
        <v>150</v>
      </c>
      <c r="C381">
        <v>1344.5</v>
      </c>
      <c r="D381">
        <v>32.01</v>
      </c>
      <c r="E381">
        <v>1344.5</v>
      </c>
      <c r="F381">
        <v>32.01</v>
      </c>
      <c r="G381">
        <v>-5.3491</v>
      </c>
      <c r="H381" s="1">
        <v>861340</v>
      </c>
      <c r="I381" s="1">
        <v>218690</v>
      </c>
      <c r="J381">
        <v>3.2993999999999999</v>
      </c>
      <c r="K381">
        <v>4.8443999999999999E-4</v>
      </c>
      <c r="L381">
        <v>0.99951999999999996</v>
      </c>
      <c r="M381">
        <v>9.6887999999999998E-4</v>
      </c>
      <c r="N381">
        <v>5.0290999999999999E-3</v>
      </c>
      <c r="O381" t="b">
        <v>0</v>
      </c>
    </row>
    <row r="382" spans="1:15">
      <c r="A382" t="s">
        <v>752</v>
      </c>
      <c r="B382" t="s">
        <v>192</v>
      </c>
      <c r="C382">
        <v>447.98</v>
      </c>
      <c r="D382">
        <v>0</v>
      </c>
      <c r="E382">
        <v>447.98</v>
      </c>
      <c r="F382">
        <v>0</v>
      </c>
      <c r="G382">
        <v>-8.8104999999999993</v>
      </c>
      <c r="H382" s="1">
        <v>100340</v>
      </c>
      <c r="I382">
        <v>53965</v>
      </c>
      <c r="J382">
        <v>3.2948</v>
      </c>
      <c r="K382">
        <v>4.9246999999999995E-4</v>
      </c>
      <c r="L382">
        <v>0.99951000000000001</v>
      </c>
      <c r="M382">
        <v>9.8495000000000006E-4</v>
      </c>
      <c r="N382">
        <v>5.1005E-3</v>
      </c>
      <c r="O382" t="b">
        <v>0</v>
      </c>
    </row>
    <row r="383" spans="1:15">
      <c r="A383" t="s">
        <v>2173</v>
      </c>
      <c r="B383" t="s">
        <v>84</v>
      </c>
      <c r="C383">
        <v>447.41</v>
      </c>
      <c r="D383">
        <v>1.7784</v>
      </c>
      <c r="E383">
        <v>447.41</v>
      </c>
      <c r="F383">
        <v>1.7784</v>
      </c>
      <c r="G383">
        <v>-7.3343999999999996</v>
      </c>
      <c r="H383">
        <v>99292</v>
      </c>
      <c r="I383">
        <v>53877</v>
      </c>
      <c r="J383">
        <v>3.2940999999999998</v>
      </c>
      <c r="K383">
        <v>4.9377000000000004E-4</v>
      </c>
      <c r="L383">
        <v>0.99951000000000001</v>
      </c>
      <c r="M383">
        <v>9.8752999999999992E-4</v>
      </c>
      <c r="N383">
        <v>5.1019000000000004E-3</v>
      </c>
      <c r="O383" t="b">
        <v>0</v>
      </c>
    </row>
    <row r="384" spans="1:15">
      <c r="A384" t="s">
        <v>819</v>
      </c>
      <c r="B384" t="s">
        <v>18</v>
      </c>
      <c r="C384">
        <v>444.52</v>
      </c>
      <c r="D384">
        <v>1.7784</v>
      </c>
      <c r="E384">
        <v>444.52</v>
      </c>
      <c r="F384">
        <v>1.7784</v>
      </c>
      <c r="G384">
        <v>-7.3250999999999999</v>
      </c>
      <c r="H384">
        <v>98011</v>
      </c>
      <c r="I384">
        <v>53435</v>
      </c>
      <c r="J384">
        <v>3.2904</v>
      </c>
      <c r="K384">
        <v>5.0029000000000002E-4</v>
      </c>
      <c r="L384">
        <v>0.99950000000000006</v>
      </c>
      <c r="M384">
        <v>1.0005999999999999E-3</v>
      </c>
      <c r="N384">
        <v>5.1571999999999998E-3</v>
      </c>
      <c r="O384" t="b">
        <v>0</v>
      </c>
    </row>
    <row r="385" spans="1:15">
      <c r="A385" t="s">
        <v>1708</v>
      </c>
      <c r="B385" t="s">
        <v>156</v>
      </c>
      <c r="C385">
        <v>3381.5</v>
      </c>
      <c r="D385">
        <v>629.54</v>
      </c>
      <c r="E385">
        <v>3381.5</v>
      </c>
      <c r="F385">
        <v>629.54</v>
      </c>
      <c r="G385">
        <v>-2.4234</v>
      </c>
      <c r="H385" s="1">
        <v>3786600</v>
      </c>
      <c r="I385" s="1">
        <v>707920</v>
      </c>
      <c r="J385">
        <v>3.2866</v>
      </c>
      <c r="K385">
        <v>5.0710999999999996E-4</v>
      </c>
      <c r="L385">
        <v>0.99948999999999999</v>
      </c>
      <c r="M385">
        <v>1.0142E-3</v>
      </c>
      <c r="N385">
        <v>5.2031000000000004E-3</v>
      </c>
      <c r="O385" t="b">
        <v>0</v>
      </c>
    </row>
    <row r="386" spans="1:15">
      <c r="A386" t="s">
        <v>4801</v>
      </c>
      <c r="B386" t="s">
        <v>158</v>
      </c>
      <c r="C386">
        <v>607.11</v>
      </c>
      <c r="D386">
        <v>3.5567000000000002</v>
      </c>
      <c r="E386">
        <v>607.11</v>
      </c>
      <c r="F386">
        <v>3.5567000000000002</v>
      </c>
      <c r="G386">
        <v>-7.0602</v>
      </c>
      <c r="H386" s="1">
        <v>182140</v>
      </c>
      <c r="I386">
        <v>79462</v>
      </c>
      <c r="J386">
        <v>3.2850999999999999</v>
      </c>
      <c r="K386">
        <v>5.0978000000000004E-4</v>
      </c>
      <c r="L386">
        <v>0.99948999999999999</v>
      </c>
      <c r="M386">
        <v>1.0196000000000001E-3</v>
      </c>
      <c r="N386">
        <v>5.2183999999999998E-3</v>
      </c>
      <c r="O386" t="b">
        <v>0</v>
      </c>
    </row>
    <row r="387" spans="1:15">
      <c r="A387" t="s">
        <v>2202</v>
      </c>
      <c r="B387" t="s">
        <v>163</v>
      </c>
      <c r="C387">
        <v>439.91</v>
      </c>
      <c r="D387">
        <v>0</v>
      </c>
      <c r="E387">
        <v>439.91</v>
      </c>
      <c r="F387">
        <v>0</v>
      </c>
      <c r="G387">
        <v>-8.7843</v>
      </c>
      <c r="H387">
        <v>96760</v>
      </c>
      <c r="I387">
        <v>52730</v>
      </c>
      <c r="J387">
        <v>3.2844000000000002</v>
      </c>
      <c r="K387">
        <v>5.1095999999999997E-4</v>
      </c>
      <c r="L387">
        <v>0.99948999999999999</v>
      </c>
      <c r="M387">
        <v>1.0219000000000001E-3</v>
      </c>
      <c r="N387">
        <v>5.2183999999999998E-3</v>
      </c>
      <c r="O387" t="b">
        <v>0</v>
      </c>
    </row>
    <row r="388" spans="1:15">
      <c r="A388" t="s">
        <v>4928</v>
      </c>
      <c r="B388" t="s">
        <v>125</v>
      </c>
      <c r="C388">
        <v>436.45</v>
      </c>
      <c r="D388">
        <v>0</v>
      </c>
      <c r="E388">
        <v>436.45</v>
      </c>
      <c r="F388">
        <v>0</v>
      </c>
      <c r="G388">
        <v>-8.7729999999999997</v>
      </c>
      <c r="H388">
        <v>95245</v>
      </c>
      <c r="I388">
        <v>52203</v>
      </c>
      <c r="J388">
        <v>3.2799</v>
      </c>
      <c r="K388">
        <v>5.1915000000000002E-4</v>
      </c>
      <c r="L388">
        <v>0.99948000000000004</v>
      </c>
      <c r="M388">
        <v>1.0383E-3</v>
      </c>
      <c r="N388">
        <v>5.2897999999999999E-3</v>
      </c>
      <c r="O388" t="b">
        <v>0</v>
      </c>
    </row>
    <row r="389" spans="1:15">
      <c r="A389" t="s">
        <v>2192</v>
      </c>
      <c r="B389" t="s">
        <v>136</v>
      </c>
      <c r="C389">
        <v>4106.2</v>
      </c>
      <c r="D389">
        <v>988.76</v>
      </c>
      <c r="E389">
        <v>4106.2</v>
      </c>
      <c r="F389">
        <v>988.76</v>
      </c>
      <c r="G389">
        <v>-2.0529999999999999</v>
      </c>
      <c r="H389" s="1">
        <v>4859200</v>
      </c>
      <c r="I389" s="1">
        <v>906610</v>
      </c>
      <c r="J389">
        <v>3.2784</v>
      </c>
      <c r="K389">
        <v>5.2196000000000002E-4</v>
      </c>
      <c r="L389">
        <v>0.99948000000000004</v>
      </c>
      <c r="M389">
        <v>1.0438999999999999E-3</v>
      </c>
      <c r="N389">
        <v>5.3061999999999996E-3</v>
      </c>
      <c r="O389" t="b">
        <v>0</v>
      </c>
    </row>
    <row r="390" spans="1:15">
      <c r="A390" t="s">
        <v>1960</v>
      </c>
      <c r="B390" t="s">
        <v>67</v>
      </c>
      <c r="C390">
        <v>432.99</v>
      </c>
      <c r="D390">
        <v>1.7784</v>
      </c>
      <c r="E390">
        <v>432.99</v>
      </c>
      <c r="F390">
        <v>1.7784</v>
      </c>
      <c r="G390">
        <v>-7.2873000000000001</v>
      </c>
      <c r="H390">
        <v>92972</v>
      </c>
      <c r="I390">
        <v>51677</v>
      </c>
      <c r="J390">
        <v>3.2753999999999999</v>
      </c>
      <c r="K390">
        <v>5.2751000000000002E-4</v>
      </c>
      <c r="L390">
        <v>0.99946999999999997</v>
      </c>
      <c r="M390">
        <v>1.0549999999999999E-3</v>
      </c>
      <c r="N390">
        <v>5.3502999999999997E-3</v>
      </c>
      <c r="O390" t="b">
        <v>0</v>
      </c>
    </row>
    <row r="391" spans="1:15">
      <c r="A391" t="s">
        <v>2028</v>
      </c>
      <c r="B391" t="s">
        <v>169</v>
      </c>
      <c r="C391">
        <v>430.11</v>
      </c>
      <c r="D391">
        <v>0</v>
      </c>
      <c r="E391">
        <v>430.11</v>
      </c>
      <c r="F391">
        <v>0</v>
      </c>
      <c r="G391">
        <v>-8.7518999999999991</v>
      </c>
      <c r="H391">
        <v>92497</v>
      </c>
      <c r="I391">
        <v>51240</v>
      </c>
      <c r="J391">
        <v>3.2715999999999998</v>
      </c>
      <c r="K391">
        <v>5.3461000000000003E-4</v>
      </c>
      <c r="L391">
        <v>0.99946999999999997</v>
      </c>
      <c r="M391">
        <v>1.0692E-3</v>
      </c>
      <c r="N391">
        <v>5.4098999999999996E-3</v>
      </c>
      <c r="O391" t="b">
        <v>0</v>
      </c>
    </row>
    <row r="392" spans="1:15">
      <c r="A392" t="s">
        <v>1166</v>
      </c>
      <c r="B392" t="s">
        <v>129</v>
      </c>
      <c r="C392">
        <v>428.38</v>
      </c>
      <c r="D392">
        <v>1.7784</v>
      </c>
      <c r="E392">
        <v>428.38</v>
      </c>
      <c r="F392">
        <v>1.7784</v>
      </c>
      <c r="G392">
        <v>-7.2718999999999996</v>
      </c>
      <c r="H392">
        <v>90994</v>
      </c>
      <c r="I392">
        <v>50977</v>
      </c>
      <c r="J392">
        <v>3.2694000000000001</v>
      </c>
      <c r="K392">
        <v>5.3892999999999996E-4</v>
      </c>
      <c r="L392">
        <v>0.99946000000000002</v>
      </c>
      <c r="M392">
        <v>1.0778999999999999E-3</v>
      </c>
      <c r="N392">
        <v>5.4410999999999999E-3</v>
      </c>
      <c r="O392" t="b">
        <v>0</v>
      </c>
    </row>
    <row r="393" spans="1:15">
      <c r="A393" t="s">
        <v>906</v>
      </c>
      <c r="B393" t="s">
        <v>384</v>
      </c>
      <c r="C393">
        <v>1078.2</v>
      </c>
      <c r="D393">
        <v>2406.1</v>
      </c>
      <c r="E393">
        <v>1078.2</v>
      </c>
      <c r="F393">
        <v>2406.1</v>
      </c>
      <c r="G393">
        <v>1.1574</v>
      </c>
      <c r="H393" s="1">
        <v>881730</v>
      </c>
      <c r="I393" s="1">
        <v>165090</v>
      </c>
      <c r="J393">
        <v>3.2683</v>
      </c>
      <c r="K393">
        <v>0.99946000000000002</v>
      </c>
      <c r="L393">
        <v>5.4312000000000002E-4</v>
      </c>
      <c r="M393">
        <v>1.0862000000000001E-3</v>
      </c>
      <c r="N393">
        <v>5.4584000000000004E-3</v>
      </c>
      <c r="O393" t="b">
        <v>1</v>
      </c>
    </row>
    <row r="394" spans="1:15">
      <c r="A394" t="s">
        <v>5469</v>
      </c>
      <c r="B394" t="s">
        <v>432</v>
      </c>
      <c r="C394">
        <v>1476</v>
      </c>
      <c r="D394">
        <v>3097.9</v>
      </c>
      <c r="E394">
        <v>1476</v>
      </c>
      <c r="F394">
        <v>3097.9</v>
      </c>
      <c r="G394">
        <v>1.0690999999999999</v>
      </c>
      <c r="H394" s="1">
        <v>1315300</v>
      </c>
      <c r="I394" s="1">
        <v>246270</v>
      </c>
      <c r="J394">
        <v>3.2683</v>
      </c>
      <c r="K394">
        <v>0.99946000000000002</v>
      </c>
      <c r="L394">
        <v>5.4182000000000004E-4</v>
      </c>
      <c r="M394">
        <v>1.0836000000000001E-3</v>
      </c>
      <c r="N394">
        <v>5.4577999999999996E-3</v>
      </c>
      <c r="O394" t="b">
        <v>1</v>
      </c>
    </row>
    <row r="395" spans="1:15">
      <c r="A395" t="s">
        <v>848</v>
      </c>
      <c r="B395" t="s">
        <v>172</v>
      </c>
      <c r="C395">
        <v>426.07</v>
      </c>
      <c r="D395">
        <v>1.7784</v>
      </c>
      <c r="E395">
        <v>426.07</v>
      </c>
      <c r="F395">
        <v>1.7784</v>
      </c>
      <c r="G395">
        <v>-7.2641</v>
      </c>
      <c r="H395">
        <v>90013</v>
      </c>
      <c r="I395">
        <v>50628</v>
      </c>
      <c r="J395">
        <v>3.2663000000000002</v>
      </c>
      <c r="K395">
        <v>5.4474999999999999E-4</v>
      </c>
      <c r="L395">
        <v>0.99946000000000002</v>
      </c>
      <c r="M395">
        <v>1.0895E-3</v>
      </c>
      <c r="N395">
        <v>5.4611E-3</v>
      </c>
      <c r="O395" t="b">
        <v>0</v>
      </c>
    </row>
    <row r="396" spans="1:15">
      <c r="A396" t="s">
        <v>5354</v>
      </c>
      <c r="B396" t="s">
        <v>173</v>
      </c>
      <c r="C396">
        <v>698.78</v>
      </c>
      <c r="D396">
        <v>5.3350999999999997</v>
      </c>
      <c r="E396">
        <v>698.78</v>
      </c>
      <c r="F396">
        <v>5.3350999999999997</v>
      </c>
      <c r="G396">
        <v>-6.7873999999999999</v>
      </c>
      <c r="H396" s="1">
        <v>240430</v>
      </c>
      <c r="I396">
        <v>95041</v>
      </c>
      <c r="J396">
        <v>3.2658</v>
      </c>
      <c r="K396">
        <v>5.4586000000000001E-4</v>
      </c>
      <c r="L396">
        <v>0.99944999999999995</v>
      </c>
      <c r="M396">
        <v>1.0916999999999999E-3</v>
      </c>
      <c r="N396">
        <v>5.4611E-3</v>
      </c>
      <c r="O396" t="b">
        <v>0</v>
      </c>
    </row>
    <row r="397" spans="1:15">
      <c r="A397" t="s">
        <v>1644</v>
      </c>
      <c r="B397" t="s">
        <v>32</v>
      </c>
      <c r="C397">
        <v>844.07</v>
      </c>
      <c r="D397">
        <v>8.8917999999999999</v>
      </c>
      <c r="E397">
        <v>844.07</v>
      </c>
      <c r="F397">
        <v>8.8917999999999999</v>
      </c>
      <c r="G397">
        <v>-6.4166999999999996</v>
      </c>
      <c r="H397" s="1">
        <v>348760</v>
      </c>
      <c r="I397" s="1">
        <v>120880</v>
      </c>
      <c r="J397">
        <v>3.2601</v>
      </c>
      <c r="K397">
        <v>5.5681000000000003E-4</v>
      </c>
      <c r="L397">
        <v>0.99944</v>
      </c>
      <c r="M397">
        <v>1.1136E-3</v>
      </c>
      <c r="N397">
        <v>5.5579999999999996E-3</v>
      </c>
      <c r="O397" t="b">
        <v>0</v>
      </c>
    </row>
    <row r="398" spans="1:15">
      <c r="A398" t="s">
        <v>1899</v>
      </c>
      <c r="B398" t="s">
        <v>64</v>
      </c>
      <c r="C398">
        <v>419.73</v>
      </c>
      <c r="D398">
        <v>0</v>
      </c>
      <c r="E398">
        <v>419.73</v>
      </c>
      <c r="F398">
        <v>0</v>
      </c>
      <c r="G398">
        <v>-8.7167999999999992</v>
      </c>
      <c r="H398">
        <v>88087</v>
      </c>
      <c r="I398">
        <v>49671</v>
      </c>
      <c r="J398">
        <v>3.2578999999999998</v>
      </c>
      <c r="K398">
        <v>5.6119000000000004E-4</v>
      </c>
      <c r="L398">
        <v>0.99944</v>
      </c>
      <c r="M398">
        <v>1.1224E-3</v>
      </c>
      <c r="N398">
        <v>5.5890999999999996E-3</v>
      </c>
      <c r="O398" t="b">
        <v>0</v>
      </c>
    </row>
    <row r="399" spans="1:15">
      <c r="A399" t="s">
        <v>1804</v>
      </c>
      <c r="B399" t="s">
        <v>49</v>
      </c>
      <c r="C399">
        <v>1529.6</v>
      </c>
      <c r="D399">
        <v>56.906999999999996</v>
      </c>
      <c r="E399">
        <v>1529.6</v>
      </c>
      <c r="F399">
        <v>56.906999999999996</v>
      </c>
      <c r="G399">
        <v>-4.7241999999999997</v>
      </c>
      <c r="H399" s="1">
        <v>1084400</v>
      </c>
      <c r="I399" s="1">
        <v>257720</v>
      </c>
      <c r="J399">
        <v>3.2545999999999999</v>
      </c>
      <c r="K399">
        <v>5.6776999999999999E-4</v>
      </c>
      <c r="L399">
        <v>0.99943000000000004</v>
      </c>
      <c r="M399">
        <v>1.1355E-3</v>
      </c>
      <c r="N399">
        <v>5.6419E-3</v>
      </c>
      <c r="O399" t="b">
        <v>0</v>
      </c>
    </row>
    <row r="400" spans="1:15">
      <c r="A400" t="s">
        <v>1822</v>
      </c>
      <c r="B400" t="s">
        <v>98</v>
      </c>
      <c r="C400">
        <v>2031.2</v>
      </c>
      <c r="D400">
        <v>4003.1</v>
      </c>
      <c r="E400">
        <v>2031.2</v>
      </c>
      <c r="F400">
        <v>4003.1</v>
      </c>
      <c r="G400">
        <v>0.97843000000000002</v>
      </c>
      <c r="H400" s="1">
        <v>1944100</v>
      </c>
      <c r="I400" s="1">
        <v>369850</v>
      </c>
      <c r="J400">
        <v>3.2423999999999999</v>
      </c>
      <c r="K400">
        <v>0.99941000000000002</v>
      </c>
      <c r="L400">
        <v>5.9294000000000003E-4</v>
      </c>
      <c r="M400">
        <v>1.1858999999999999E-3</v>
      </c>
      <c r="N400">
        <v>5.8788E-3</v>
      </c>
      <c r="O400" t="b">
        <v>1</v>
      </c>
    </row>
    <row r="401" spans="1:15">
      <c r="A401" t="s">
        <v>993</v>
      </c>
      <c r="B401" t="s">
        <v>180</v>
      </c>
      <c r="C401">
        <v>403.59</v>
      </c>
      <c r="D401">
        <v>0</v>
      </c>
      <c r="E401">
        <v>403.59</v>
      </c>
      <c r="F401">
        <v>0</v>
      </c>
      <c r="G401">
        <v>-8.6602999999999994</v>
      </c>
      <c r="H401">
        <v>81441</v>
      </c>
      <c r="I401">
        <v>47252</v>
      </c>
      <c r="J401">
        <v>3.2360000000000002</v>
      </c>
      <c r="K401">
        <v>6.0599999999999998E-4</v>
      </c>
      <c r="L401">
        <v>0.99939</v>
      </c>
      <c r="M401">
        <v>1.212E-3</v>
      </c>
      <c r="N401">
        <v>5.9813000000000002E-3</v>
      </c>
      <c r="O401" t="b">
        <v>0</v>
      </c>
    </row>
    <row r="402" spans="1:15">
      <c r="A402" t="s">
        <v>1379</v>
      </c>
      <c r="B402" t="s">
        <v>210</v>
      </c>
      <c r="C402">
        <v>1187.0999999999999</v>
      </c>
      <c r="D402">
        <v>26.675000000000001</v>
      </c>
      <c r="E402">
        <v>1187.0999999999999</v>
      </c>
      <c r="F402">
        <v>26.675000000000001</v>
      </c>
      <c r="G402">
        <v>-5.4238999999999997</v>
      </c>
      <c r="H402" s="1">
        <v>673320</v>
      </c>
      <c r="I402" s="1">
        <v>186620</v>
      </c>
      <c r="J402">
        <v>3.2309999999999999</v>
      </c>
      <c r="K402">
        <v>6.1682000000000002E-4</v>
      </c>
      <c r="L402">
        <v>0.99938000000000005</v>
      </c>
      <c r="M402">
        <v>1.2336000000000001E-3</v>
      </c>
      <c r="N402">
        <v>6.0746000000000003E-3</v>
      </c>
      <c r="O402" t="b">
        <v>0</v>
      </c>
    </row>
    <row r="403" spans="1:15">
      <c r="A403" t="s">
        <v>1762</v>
      </c>
      <c r="B403" t="s">
        <v>183</v>
      </c>
      <c r="C403">
        <v>745.48</v>
      </c>
      <c r="D403">
        <v>7.1134000000000004</v>
      </c>
      <c r="E403">
        <v>745.48</v>
      </c>
      <c r="F403">
        <v>7.1134000000000004</v>
      </c>
      <c r="G403">
        <v>-6.5236999999999998</v>
      </c>
      <c r="H403" s="1">
        <v>272600</v>
      </c>
      <c r="I403" s="1">
        <v>103200</v>
      </c>
      <c r="J403">
        <v>3.2294999999999998</v>
      </c>
      <c r="K403">
        <v>6.2E-4</v>
      </c>
      <c r="L403">
        <v>0.99938000000000005</v>
      </c>
      <c r="M403">
        <v>1.24E-3</v>
      </c>
      <c r="N403">
        <v>6.0867999999999998E-3</v>
      </c>
      <c r="O403" t="b">
        <v>0</v>
      </c>
    </row>
    <row r="404" spans="1:15">
      <c r="A404" t="s">
        <v>1739</v>
      </c>
      <c r="B404" t="s">
        <v>44</v>
      </c>
      <c r="C404">
        <v>396.67</v>
      </c>
      <c r="D404">
        <v>0</v>
      </c>
      <c r="E404">
        <v>396.67</v>
      </c>
      <c r="F404">
        <v>0</v>
      </c>
      <c r="G404">
        <v>-8.6354000000000006</v>
      </c>
      <c r="H404">
        <v>78673</v>
      </c>
      <c r="I404">
        <v>46224</v>
      </c>
      <c r="J404">
        <v>3.2265000000000001</v>
      </c>
      <c r="K404">
        <v>6.2660999999999999E-4</v>
      </c>
      <c r="L404">
        <v>0.99936999999999998</v>
      </c>
      <c r="M404">
        <v>1.2532000000000001E-3</v>
      </c>
      <c r="N404">
        <v>6.1298999999999998E-3</v>
      </c>
      <c r="O404" t="b">
        <v>0</v>
      </c>
    </row>
    <row r="405" spans="1:15">
      <c r="A405" t="s">
        <v>2056</v>
      </c>
      <c r="B405" t="s">
        <v>215</v>
      </c>
      <c r="C405">
        <v>386.29</v>
      </c>
      <c r="D405">
        <v>1.7784</v>
      </c>
      <c r="E405">
        <v>386.29</v>
      </c>
      <c r="F405">
        <v>1.7784</v>
      </c>
      <c r="G405">
        <v>-7.1230000000000002</v>
      </c>
      <c r="H405">
        <v>73925</v>
      </c>
      <c r="I405">
        <v>44690</v>
      </c>
      <c r="J405">
        <v>3.2119</v>
      </c>
      <c r="K405">
        <v>6.5923999999999996E-4</v>
      </c>
      <c r="L405">
        <v>0.99934000000000001</v>
      </c>
      <c r="M405">
        <v>1.3185E-3</v>
      </c>
      <c r="N405">
        <v>6.4349000000000003E-3</v>
      </c>
      <c r="O405" t="b">
        <v>0</v>
      </c>
    </row>
    <row r="406" spans="1:15">
      <c r="A406" t="s">
        <v>3448</v>
      </c>
      <c r="B406" t="s">
        <v>186</v>
      </c>
      <c r="C406">
        <v>385.71</v>
      </c>
      <c r="D406">
        <v>1.7784</v>
      </c>
      <c r="E406">
        <v>385.71</v>
      </c>
      <c r="F406">
        <v>1.7784</v>
      </c>
      <c r="G406">
        <v>-7.1208999999999998</v>
      </c>
      <c r="H406">
        <v>73703</v>
      </c>
      <c r="I406">
        <v>44605</v>
      </c>
      <c r="J406">
        <v>3.2111000000000001</v>
      </c>
      <c r="K406">
        <v>6.6111999999999996E-4</v>
      </c>
      <c r="L406">
        <v>0.99934000000000001</v>
      </c>
      <c r="M406">
        <v>1.3221999999999999E-3</v>
      </c>
      <c r="N406">
        <v>6.4390000000000003E-3</v>
      </c>
      <c r="O406" t="b">
        <v>0</v>
      </c>
    </row>
    <row r="407" spans="1:15">
      <c r="A407" t="s">
        <v>1626</v>
      </c>
      <c r="B407" t="s">
        <v>218</v>
      </c>
      <c r="C407">
        <v>385.14</v>
      </c>
      <c r="D407">
        <v>0</v>
      </c>
      <c r="E407">
        <v>385.14</v>
      </c>
      <c r="F407">
        <v>0</v>
      </c>
      <c r="G407">
        <v>-8.593</v>
      </c>
      <c r="H407">
        <v>74165</v>
      </c>
      <c r="I407">
        <v>44520</v>
      </c>
      <c r="J407">
        <v>3.2103000000000002</v>
      </c>
      <c r="K407">
        <v>6.6301000000000001E-4</v>
      </c>
      <c r="L407">
        <v>0.99934000000000001</v>
      </c>
      <c r="M407">
        <v>1.3259999999999999E-3</v>
      </c>
      <c r="N407">
        <v>6.4396000000000002E-3</v>
      </c>
      <c r="O407" t="b">
        <v>0</v>
      </c>
    </row>
    <row r="408" spans="1:15">
      <c r="A408" t="s">
        <v>4250</v>
      </c>
      <c r="B408" t="s">
        <v>219</v>
      </c>
      <c r="C408">
        <v>645.74</v>
      </c>
      <c r="D408">
        <v>5.3350999999999997</v>
      </c>
      <c r="E408">
        <v>645.74</v>
      </c>
      <c r="F408">
        <v>5.3350999999999997</v>
      </c>
      <c r="G408">
        <v>-6.6737000000000002</v>
      </c>
      <c r="H408" s="1">
        <v>205060</v>
      </c>
      <c r="I408">
        <v>85953</v>
      </c>
      <c r="J408">
        <v>3.2098</v>
      </c>
      <c r="K408">
        <v>6.6410000000000004E-4</v>
      </c>
      <c r="L408">
        <v>0.99934000000000001</v>
      </c>
      <c r="M408">
        <v>1.3282000000000001E-3</v>
      </c>
      <c r="N408">
        <v>6.4396000000000002E-3</v>
      </c>
      <c r="O408" t="b">
        <v>0</v>
      </c>
    </row>
    <row r="409" spans="1:15">
      <c r="A409" t="s">
        <v>5536</v>
      </c>
      <c r="B409" t="s">
        <v>630</v>
      </c>
      <c r="C409">
        <v>1864.6</v>
      </c>
      <c r="D409">
        <v>3711.4</v>
      </c>
      <c r="E409">
        <v>1864.6</v>
      </c>
      <c r="F409">
        <v>3711.4</v>
      </c>
      <c r="G409">
        <v>0.99273999999999996</v>
      </c>
      <c r="H409" s="1">
        <v>1705400</v>
      </c>
      <c r="I409" s="1">
        <v>331650</v>
      </c>
      <c r="J409">
        <v>3.2069000000000001</v>
      </c>
      <c r="K409">
        <v>0.99933000000000005</v>
      </c>
      <c r="L409">
        <v>6.7122999999999998E-4</v>
      </c>
      <c r="M409">
        <v>1.3424999999999999E-3</v>
      </c>
      <c r="N409">
        <v>6.4945000000000003E-3</v>
      </c>
      <c r="O409" t="b">
        <v>1</v>
      </c>
    </row>
    <row r="410" spans="1:15">
      <c r="A410" t="s">
        <v>2274</v>
      </c>
      <c r="B410" t="s">
        <v>21</v>
      </c>
      <c r="C410">
        <v>381.1</v>
      </c>
      <c r="D410">
        <v>0</v>
      </c>
      <c r="E410">
        <v>381.1</v>
      </c>
      <c r="F410">
        <v>0</v>
      </c>
      <c r="G410">
        <v>-8.5777999999999999</v>
      </c>
      <c r="H410">
        <v>72619</v>
      </c>
      <c r="I410">
        <v>43927</v>
      </c>
      <c r="J410">
        <v>3.2044999999999999</v>
      </c>
      <c r="K410">
        <v>6.7639000000000002E-4</v>
      </c>
      <c r="L410">
        <v>0.99931999999999999</v>
      </c>
      <c r="M410">
        <v>1.3527999999999999E-3</v>
      </c>
      <c r="N410">
        <v>6.5180999999999998E-3</v>
      </c>
      <c r="O410" t="b">
        <v>0</v>
      </c>
    </row>
    <row r="411" spans="1:15">
      <c r="A411" t="s">
        <v>976</v>
      </c>
      <c r="B411" t="s">
        <v>19</v>
      </c>
      <c r="C411">
        <v>380.53</v>
      </c>
      <c r="D411">
        <v>1.7784</v>
      </c>
      <c r="E411">
        <v>380.53</v>
      </c>
      <c r="F411">
        <v>1.7784</v>
      </c>
      <c r="G411">
        <v>-7.1013999999999999</v>
      </c>
      <c r="H411">
        <v>71725</v>
      </c>
      <c r="I411">
        <v>43843</v>
      </c>
      <c r="J411">
        <v>3.2037</v>
      </c>
      <c r="K411">
        <v>6.7832999999999999E-4</v>
      </c>
      <c r="L411">
        <v>0.99931999999999999</v>
      </c>
      <c r="M411">
        <v>1.3567E-3</v>
      </c>
      <c r="N411">
        <v>6.5202999999999997E-3</v>
      </c>
      <c r="O411" t="b">
        <v>0</v>
      </c>
    </row>
    <row r="412" spans="1:15">
      <c r="A412" t="s">
        <v>4032</v>
      </c>
      <c r="B412" t="s">
        <v>143</v>
      </c>
      <c r="C412">
        <v>526.97</v>
      </c>
      <c r="D412">
        <v>3.5567000000000002</v>
      </c>
      <c r="E412">
        <v>526.97</v>
      </c>
      <c r="F412">
        <v>3.5567000000000002</v>
      </c>
      <c r="G412">
        <v>-6.8563000000000001</v>
      </c>
      <c r="H412" s="1">
        <v>136980</v>
      </c>
      <c r="I412">
        <v>66357</v>
      </c>
      <c r="J412">
        <v>3.1930999999999998</v>
      </c>
      <c r="K412">
        <v>7.0365E-4</v>
      </c>
      <c r="L412">
        <v>0.99929999999999997</v>
      </c>
      <c r="M412">
        <v>1.4073E-3</v>
      </c>
      <c r="N412">
        <v>6.7343000000000004E-3</v>
      </c>
      <c r="O412" t="b">
        <v>0</v>
      </c>
    </row>
    <row r="413" spans="1:15">
      <c r="A413" t="s">
        <v>1157</v>
      </c>
      <c r="B413" t="s">
        <v>195</v>
      </c>
      <c r="C413">
        <v>370.15</v>
      </c>
      <c r="D413">
        <v>0</v>
      </c>
      <c r="E413">
        <v>370.15</v>
      </c>
      <c r="F413">
        <v>0</v>
      </c>
      <c r="G413">
        <v>-8.5358000000000001</v>
      </c>
      <c r="H413">
        <v>68504</v>
      </c>
      <c r="I413">
        <v>42327</v>
      </c>
      <c r="J413">
        <v>3.1886999999999999</v>
      </c>
      <c r="K413">
        <v>7.1454000000000005E-4</v>
      </c>
      <c r="L413">
        <v>0.99929000000000001</v>
      </c>
      <c r="M413">
        <v>1.4291E-3</v>
      </c>
      <c r="N413">
        <v>6.7993999999999997E-3</v>
      </c>
      <c r="O413" t="b">
        <v>0</v>
      </c>
    </row>
    <row r="414" spans="1:15">
      <c r="A414" t="s">
        <v>1750</v>
      </c>
      <c r="B414" t="s">
        <v>27</v>
      </c>
      <c r="C414">
        <v>370.15</v>
      </c>
      <c r="D414">
        <v>0</v>
      </c>
      <c r="E414">
        <v>370.15</v>
      </c>
      <c r="F414">
        <v>0</v>
      </c>
      <c r="G414">
        <v>-8.5358000000000001</v>
      </c>
      <c r="H414">
        <v>68504</v>
      </c>
      <c r="I414">
        <v>42327</v>
      </c>
      <c r="J414">
        <v>3.1886999999999999</v>
      </c>
      <c r="K414">
        <v>7.1454000000000005E-4</v>
      </c>
      <c r="L414">
        <v>0.99929000000000001</v>
      </c>
      <c r="M414">
        <v>1.4291E-3</v>
      </c>
      <c r="N414">
        <v>6.7993999999999997E-3</v>
      </c>
      <c r="O414" t="b">
        <v>0</v>
      </c>
    </row>
    <row r="415" spans="1:15">
      <c r="A415" t="s">
        <v>1215</v>
      </c>
      <c r="B415" t="s">
        <v>197</v>
      </c>
      <c r="C415">
        <v>770.28</v>
      </c>
      <c r="D415">
        <v>8.8917999999999999</v>
      </c>
      <c r="E415">
        <v>770.28</v>
      </c>
      <c r="F415">
        <v>8.8917999999999999</v>
      </c>
      <c r="G415">
        <v>-6.2849000000000004</v>
      </c>
      <c r="H415" s="1">
        <v>289850</v>
      </c>
      <c r="I415" s="1">
        <v>107590</v>
      </c>
      <c r="J415">
        <v>3.1884000000000001</v>
      </c>
      <c r="K415">
        <v>7.1528E-4</v>
      </c>
      <c r="L415">
        <v>0.99927999999999995</v>
      </c>
      <c r="M415">
        <v>1.4306E-3</v>
      </c>
      <c r="N415">
        <v>6.7993999999999997E-3</v>
      </c>
      <c r="O415" t="b">
        <v>0</v>
      </c>
    </row>
    <row r="416" spans="1:15">
      <c r="A416" t="s">
        <v>5230</v>
      </c>
      <c r="B416" t="s">
        <v>144</v>
      </c>
      <c r="C416">
        <v>369.57</v>
      </c>
      <c r="D416">
        <v>1.7784</v>
      </c>
      <c r="E416">
        <v>369.57</v>
      </c>
      <c r="F416">
        <v>1.7784</v>
      </c>
      <c r="G416">
        <v>-7.0594000000000001</v>
      </c>
      <c r="H416">
        <v>67636</v>
      </c>
      <c r="I416">
        <v>42243</v>
      </c>
      <c r="J416">
        <v>3.1879</v>
      </c>
      <c r="K416">
        <v>7.1661999999999995E-4</v>
      </c>
      <c r="L416">
        <v>0.99927999999999995</v>
      </c>
      <c r="M416">
        <v>1.4331999999999999E-3</v>
      </c>
      <c r="N416">
        <v>6.7993999999999997E-3</v>
      </c>
      <c r="O416" t="b">
        <v>0</v>
      </c>
    </row>
    <row r="417" spans="1:15">
      <c r="A417" t="s">
        <v>1280</v>
      </c>
      <c r="B417" t="s">
        <v>228</v>
      </c>
      <c r="C417">
        <v>520.04999999999995</v>
      </c>
      <c r="D417">
        <v>3.5567000000000002</v>
      </c>
      <c r="E417">
        <v>520.04999999999995</v>
      </c>
      <c r="F417">
        <v>3.5567000000000002</v>
      </c>
      <c r="G417">
        <v>-6.8372999999999999</v>
      </c>
      <c r="H417" s="1">
        <v>133380</v>
      </c>
      <c r="I417">
        <v>65250</v>
      </c>
      <c r="J417">
        <v>3.1848000000000001</v>
      </c>
      <c r="K417">
        <v>7.2433999999999997E-4</v>
      </c>
      <c r="L417">
        <v>0.99927999999999995</v>
      </c>
      <c r="M417">
        <v>1.4487E-3</v>
      </c>
      <c r="N417">
        <v>6.8579000000000001E-3</v>
      </c>
      <c r="O417" t="b">
        <v>0</v>
      </c>
    </row>
    <row r="418" spans="1:15">
      <c r="A418" t="s">
        <v>4541</v>
      </c>
      <c r="B418" t="s">
        <v>201</v>
      </c>
      <c r="C418">
        <v>518.9</v>
      </c>
      <c r="D418">
        <v>3.5567000000000002</v>
      </c>
      <c r="E418">
        <v>518.9</v>
      </c>
      <c r="F418">
        <v>3.5567000000000002</v>
      </c>
      <c r="G418">
        <v>-6.8341000000000003</v>
      </c>
      <c r="H418" s="1">
        <v>132790</v>
      </c>
      <c r="I418">
        <v>65066</v>
      </c>
      <c r="J418">
        <v>3.1833999999999998</v>
      </c>
      <c r="K418">
        <v>7.2785999999999999E-4</v>
      </c>
      <c r="L418">
        <v>0.99926999999999999</v>
      </c>
      <c r="M418">
        <v>1.4557000000000001E-3</v>
      </c>
      <c r="N418">
        <v>6.8764999999999998E-3</v>
      </c>
      <c r="O418" t="b">
        <v>0</v>
      </c>
    </row>
    <row r="419" spans="1:15">
      <c r="A419" t="s">
        <v>2443</v>
      </c>
      <c r="B419" t="s">
        <v>51</v>
      </c>
      <c r="C419">
        <v>362.08</v>
      </c>
      <c r="D419">
        <v>0</v>
      </c>
      <c r="E419">
        <v>362.08</v>
      </c>
      <c r="F419">
        <v>0</v>
      </c>
      <c r="G419">
        <v>-8.5040999999999993</v>
      </c>
      <c r="H419">
        <v>65549</v>
      </c>
      <c r="I419">
        <v>41155</v>
      </c>
      <c r="J419">
        <v>3.1768000000000001</v>
      </c>
      <c r="K419">
        <v>7.4445000000000002E-4</v>
      </c>
      <c r="L419">
        <v>0.99926000000000004</v>
      </c>
      <c r="M419">
        <v>1.4889E-3</v>
      </c>
      <c r="N419">
        <v>7.0032000000000002E-3</v>
      </c>
      <c r="O419" t="b">
        <v>0</v>
      </c>
    </row>
    <row r="420" spans="1:15">
      <c r="A420" t="s">
        <v>2195</v>
      </c>
      <c r="B420" t="s">
        <v>16</v>
      </c>
      <c r="C420">
        <v>758.17</v>
      </c>
      <c r="D420">
        <v>8.8917999999999999</v>
      </c>
      <c r="E420">
        <v>758.17</v>
      </c>
      <c r="F420">
        <v>8.8917999999999999</v>
      </c>
      <c r="G420">
        <v>-6.2619999999999996</v>
      </c>
      <c r="H420" s="1">
        <v>280710</v>
      </c>
      <c r="I420" s="1">
        <v>105440</v>
      </c>
      <c r="J420">
        <v>3.1762000000000001</v>
      </c>
      <c r="K420">
        <v>7.4606E-4</v>
      </c>
      <c r="L420">
        <v>0.99924999999999997</v>
      </c>
      <c r="M420">
        <v>1.4920999999999999E-3</v>
      </c>
      <c r="N420">
        <v>7.0035000000000002E-3</v>
      </c>
      <c r="O420" t="b">
        <v>0</v>
      </c>
    </row>
    <row r="421" spans="1:15">
      <c r="A421" t="s">
        <v>2187</v>
      </c>
      <c r="B421" t="s">
        <v>233</v>
      </c>
      <c r="C421">
        <v>359.77</v>
      </c>
      <c r="D421">
        <v>1.7784</v>
      </c>
      <c r="E421">
        <v>359.77</v>
      </c>
      <c r="F421">
        <v>1.7784</v>
      </c>
      <c r="G421">
        <v>-7.0206999999999997</v>
      </c>
      <c r="H421">
        <v>64079</v>
      </c>
      <c r="I421">
        <v>40822</v>
      </c>
      <c r="J421">
        <v>3.1734</v>
      </c>
      <c r="K421">
        <v>7.5330000000000004E-4</v>
      </c>
      <c r="L421">
        <v>0.99924999999999997</v>
      </c>
      <c r="M421">
        <v>1.5066000000000001E-3</v>
      </c>
      <c r="N421">
        <v>7.0413999999999997E-3</v>
      </c>
      <c r="O421" t="b">
        <v>0</v>
      </c>
    </row>
    <row r="422" spans="1:15">
      <c r="A422" t="s">
        <v>4169</v>
      </c>
      <c r="B422" t="s">
        <v>235</v>
      </c>
      <c r="C422">
        <v>853.3</v>
      </c>
      <c r="D422">
        <v>12.448</v>
      </c>
      <c r="E422">
        <v>853.3</v>
      </c>
      <c r="F422">
        <v>12.448</v>
      </c>
      <c r="G422">
        <v>-5.9892000000000003</v>
      </c>
      <c r="H422" s="1">
        <v>353510</v>
      </c>
      <c r="I422" s="1">
        <v>122570</v>
      </c>
      <c r="J422">
        <v>3.1686999999999999</v>
      </c>
      <c r="K422">
        <v>7.6550000000000001E-4</v>
      </c>
      <c r="L422">
        <v>0.99922999999999995</v>
      </c>
      <c r="M422">
        <v>1.531E-3</v>
      </c>
      <c r="N422">
        <v>7.1403999999999999E-3</v>
      </c>
      <c r="O422" t="b">
        <v>0</v>
      </c>
    </row>
    <row r="423" spans="1:15">
      <c r="A423" t="s">
        <v>3583</v>
      </c>
      <c r="B423" t="s">
        <v>58</v>
      </c>
      <c r="C423">
        <v>354.58</v>
      </c>
      <c r="D423">
        <v>0</v>
      </c>
      <c r="E423">
        <v>354.58</v>
      </c>
      <c r="F423">
        <v>0</v>
      </c>
      <c r="G423">
        <v>-8.4740000000000002</v>
      </c>
      <c r="H423">
        <v>62864</v>
      </c>
      <c r="I423">
        <v>40074</v>
      </c>
      <c r="J423">
        <v>3.1656</v>
      </c>
      <c r="K423">
        <v>7.7371999999999999E-4</v>
      </c>
      <c r="L423">
        <v>0.99922999999999995</v>
      </c>
      <c r="M423">
        <v>1.5474E-3</v>
      </c>
      <c r="N423">
        <v>7.2018000000000004E-3</v>
      </c>
      <c r="O423" t="b">
        <v>0</v>
      </c>
    </row>
    <row r="424" spans="1:15">
      <c r="A424" t="s">
        <v>1502</v>
      </c>
      <c r="B424" t="s">
        <v>238</v>
      </c>
      <c r="C424">
        <v>3013.1</v>
      </c>
      <c r="D424">
        <v>556.62</v>
      </c>
      <c r="E424">
        <v>3013.1</v>
      </c>
      <c r="F424">
        <v>556.62</v>
      </c>
      <c r="G424">
        <v>-2.4342999999999999</v>
      </c>
      <c r="H424" s="1">
        <v>3017100</v>
      </c>
      <c r="I424" s="1">
        <v>611180</v>
      </c>
      <c r="J424">
        <v>3.1631</v>
      </c>
      <c r="K424">
        <v>7.8061999999999999E-4</v>
      </c>
      <c r="L424">
        <v>0.99922</v>
      </c>
      <c r="M424">
        <v>1.5612E-3</v>
      </c>
      <c r="N424">
        <v>7.2508E-3</v>
      </c>
      <c r="O424" t="b">
        <v>0</v>
      </c>
    </row>
    <row r="425" spans="1:15">
      <c r="A425" t="s">
        <v>3130</v>
      </c>
      <c r="B425" t="s">
        <v>204</v>
      </c>
      <c r="C425">
        <v>501.02</v>
      </c>
      <c r="D425">
        <v>3.5567000000000002</v>
      </c>
      <c r="E425">
        <v>501.02</v>
      </c>
      <c r="F425">
        <v>3.5567000000000002</v>
      </c>
      <c r="G425">
        <v>-6.7835999999999999</v>
      </c>
      <c r="H425" s="1">
        <v>123740</v>
      </c>
      <c r="I425">
        <v>62227</v>
      </c>
      <c r="J425">
        <v>3.1613000000000002</v>
      </c>
      <c r="K425">
        <v>7.8523000000000004E-4</v>
      </c>
      <c r="L425">
        <v>0.99921000000000004</v>
      </c>
      <c r="M425">
        <v>1.5705000000000001E-3</v>
      </c>
      <c r="N425">
        <v>7.2642999999999996E-3</v>
      </c>
      <c r="O425" t="b">
        <v>0</v>
      </c>
    </row>
    <row r="426" spans="1:15">
      <c r="A426" t="s">
        <v>1906</v>
      </c>
      <c r="B426" t="s">
        <v>48</v>
      </c>
      <c r="C426">
        <v>351.7</v>
      </c>
      <c r="D426">
        <v>0</v>
      </c>
      <c r="E426">
        <v>351.7</v>
      </c>
      <c r="F426">
        <v>0</v>
      </c>
      <c r="G426">
        <v>-8.4623000000000008</v>
      </c>
      <c r="H426">
        <v>61846</v>
      </c>
      <c r="I426">
        <v>39660</v>
      </c>
      <c r="J426">
        <v>3.1613000000000002</v>
      </c>
      <c r="K426">
        <v>7.8536999999999997E-4</v>
      </c>
      <c r="L426">
        <v>0.99921000000000004</v>
      </c>
      <c r="M426">
        <v>1.5707E-3</v>
      </c>
      <c r="N426">
        <v>7.2642999999999996E-3</v>
      </c>
      <c r="O426" t="b">
        <v>0</v>
      </c>
    </row>
    <row r="427" spans="1:15">
      <c r="A427" t="s">
        <v>1639</v>
      </c>
      <c r="B427" t="s">
        <v>128</v>
      </c>
      <c r="C427">
        <v>349.97</v>
      </c>
      <c r="D427">
        <v>0</v>
      </c>
      <c r="E427">
        <v>349.97</v>
      </c>
      <c r="F427">
        <v>0</v>
      </c>
      <c r="G427">
        <v>-8.4551999999999996</v>
      </c>
      <c r="H427">
        <v>61239</v>
      </c>
      <c r="I427">
        <v>39412</v>
      </c>
      <c r="J427">
        <v>3.1587000000000001</v>
      </c>
      <c r="K427">
        <v>7.9248000000000003E-4</v>
      </c>
      <c r="L427">
        <v>0.99921000000000004</v>
      </c>
      <c r="M427">
        <v>1.585E-3</v>
      </c>
      <c r="N427">
        <v>7.3128999999999998E-3</v>
      </c>
      <c r="O427" t="b">
        <v>0</v>
      </c>
    </row>
    <row r="428" spans="1:15">
      <c r="A428" t="s">
        <v>1692</v>
      </c>
      <c r="B428" t="s">
        <v>161</v>
      </c>
      <c r="C428">
        <v>676.3</v>
      </c>
      <c r="D428">
        <v>7.1134000000000004</v>
      </c>
      <c r="E428">
        <v>676.3</v>
      </c>
      <c r="F428">
        <v>7.1134000000000004</v>
      </c>
      <c r="G428">
        <v>-6.3833000000000002</v>
      </c>
      <c r="H428" s="1">
        <v>223900</v>
      </c>
      <c r="I428">
        <v>91165</v>
      </c>
      <c r="J428">
        <v>3.1576</v>
      </c>
      <c r="K428">
        <v>7.9540999999999998E-4</v>
      </c>
      <c r="L428">
        <v>0.99919999999999998</v>
      </c>
      <c r="M428">
        <v>1.5908000000000001E-3</v>
      </c>
      <c r="N428">
        <v>7.3128999999999998E-3</v>
      </c>
      <c r="O428" t="b">
        <v>0</v>
      </c>
    </row>
    <row r="429" spans="1:15">
      <c r="A429" t="s">
        <v>2163</v>
      </c>
      <c r="B429" t="s">
        <v>164</v>
      </c>
      <c r="C429">
        <v>348.81</v>
      </c>
      <c r="D429">
        <v>1.7784</v>
      </c>
      <c r="E429">
        <v>348.81</v>
      </c>
      <c r="F429">
        <v>1.7784</v>
      </c>
      <c r="G429">
        <v>-6.9762000000000004</v>
      </c>
      <c r="H429">
        <v>60217</v>
      </c>
      <c r="I429">
        <v>39247</v>
      </c>
      <c r="J429">
        <v>3.1568999999999998</v>
      </c>
      <c r="K429">
        <v>7.9726000000000005E-4</v>
      </c>
      <c r="L429">
        <v>0.99919999999999998</v>
      </c>
      <c r="M429">
        <v>1.5945E-3</v>
      </c>
      <c r="N429">
        <v>7.3128999999999998E-3</v>
      </c>
      <c r="O429" t="b">
        <v>0</v>
      </c>
    </row>
    <row r="430" spans="1:15">
      <c r="A430" t="s">
        <v>1489</v>
      </c>
      <c r="B430" t="s">
        <v>207</v>
      </c>
      <c r="C430">
        <v>348.81</v>
      </c>
      <c r="D430">
        <v>0</v>
      </c>
      <c r="E430">
        <v>348.81</v>
      </c>
      <c r="F430">
        <v>0</v>
      </c>
      <c r="G430">
        <v>-8.4504000000000001</v>
      </c>
      <c r="H430">
        <v>60836</v>
      </c>
      <c r="I430">
        <v>39247</v>
      </c>
      <c r="J430">
        <v>3.1568999999999998</v>
      </c>
      <c r="K430">
        <v>7.9726000000000005E-4</v>
      </c>
      <c r="L430">
        <v>0.99919999999999998</v>
      </c>
      <c r="M430">
        <v>1.5945E-3</v>
      </c>
      <c r="N430">
        <v>7.3128999999999998E-3</v>
      </c>
      <c r="O430" t="b">
        <v>0</v>
      </c>
    </row>
    <row r="431" spans="1:15">
      <c r="A431" t="s">
        <v>1840</v>
      </c>
      <c r="B431" t="s">
        <v>149</v>
      </c>
      <c r="C431">
        <v>344.78</v>
      </c>
      <c r="D431">
        <v>0</v>
      </c>
      <c r="E431">
        <v>344.78</v>
      </c>
      <c r="F431">
        <v>0</v>
      </c>
      <c r="G431">
        <v>-8.4337</v>
      </c>
      <c r="H431">
        <v>59436</v>
      </c>
      <c r="I431">
        <v>38670</v>
      </c>
      <c r="J431">
        <v>3.1507000000000001</v>
      </c>
      <c r="K431">
        <v>8.1430999999999995E-4</v>
      </c>
      <c r="L431">
        <v>0.99919000000000002</v>
      </c>
      <c r="M431">
        <v>1.6286E-3</v>
      </c>
      <c r="N431">
        <v>7.4383000000000001E-3</v>
      </c>
      <c r="O431" t="b">
        <v>0</v>
      </c>
    </row>
    <row r="432" spans="1:15">
      <c r="A432" t="s">
        <v>5424</v>
      </c>
      <c r="B432" t="s">
        <v>167</v>
      </c>
      <c r="C432">
        <v>100.9</v>
      </c>
      <c r="D432">
        <v>384.12</v>
      </c>
      <c r="E432">
        <v>100.9</v>
      </c>
      <c r="F432">
        <v>384.12</v>
      </c>
      <c r="G432">
        <v>1.9181999999999999</v>
      </c>
      <c r="H432">
        <v>40109</v>
      </c>
      <c r="I432">
        <v>8098.5</v>
      </c>
      <c r="J432">
        <v>3.1473</v>
      </c>
      <c r="K432">
        <v>0.99904999999999999</v>
      </c>
      <c r="L432">
        <v>9.4841000000000001E-4</v>
      </c>
      <c r="M432">
        <v>1.8967999999999999E-3</v>
      </c>
      <c r="N432">
        <v>8.3023999999999997E-3</v>
      </c>
      <c r="O432" t="b">
        <v>1</v>
      </c>
    </row>
    <row r="433" spans="1:15">
      <c r="A433" t="s">
        <v>5165</v>
      </c>
      <c r="B433" t="s">
        <v>53</v>
      </c>
      <c r="C433">
        <v>663.04</v>
      </c>
      <c r="D433">
        <v>7.1134000000000004</v>
      </c>
      <c r="E433">
        <v>663.04</v>
      </c>
      <c r="F433">
        <v>7.1134000000000004</v>
      </c>
      <c r="G433">
        <v>-6.3548</v>
      </c>
      <c r="H433" s="1">
        <v>215120</v>
      </c>
      <c r="I433">
        <v>88895</v>
      </c>
      <c r="J433">
        <v>3.1432000000000002</v>
      </c>
      <c r="K433">
        <v>8.3547000000000005E-4</v>
      </c>
      <c r="L433">
        <v>0.99916000000000005</v>
      </c>
      <c r="M433">
        <v>1.6708999999999999E-3</v>
      </c>
      <c r="N433">
        <v>7.6001999999999997E-3</v>
      </c>
      <c r="O433" t="b">
        <v>0</v>
      </c>
    </row>
    <row r="434" spans="1:15">
      <c r="A434" t="s">
        <v>1438</v>
      </c>
      <c r="B434" t="s">
        <v>18</v>
      </c>
      <c r="C434">
        <v>2899.5</v>
      </c>
      <c r="D434">
        <v>521.05999999999995</v>
      </c>
      <c r="E434">
        <v>2899.5</v>
      </c>
      <c r="F434">
        <v>521.05999999999995</v>
      </c>
      <c r="G434">
        <v>-2.4740000000000002</v>
      </c>
      <c r="H434" s="1">
        <v>2828500</v>
      </c>
      <c r="I434" s="1">
        <v>581980</v>
      </c>
      <c r="J434">
        <v>3.1419000000000001</v>
      </c>
      <c r="K434">
        <v>8.3925999999999998E-4</v>
      </c>
      <c r="L434">
        <v>0.99916000000000005</v>
      </c>
      <c r="M434">
        <v>1.6785000000000001E-3</v>
      </c>
      <c r="N434">
        <v>7.6033000000000003E-3</v>
      </c>
      <c r="O434" t="b">
        <v>0</v>
      </c>
    </row>
    <row r="435" spans="1:15">
      <c r="A435" t="s">
        <v>2484</v>
      </c>
      <c r="B435" t="s">
        <v>131</v>
      </c>
      <c r="C435">
        <v>337.28</v>
      </c>
      <c r="D435">
        <v>1.7784</v>
      </c>
      <c r="E435">
        <v>337.28</v>
      </c>
      <c r="F435">
        <v>1.7784</v>
      </c>
      <c r="G435">
        <v>-6.9279000000000002</v>
      </c>
      <c r="H435">
        <v>56282</v>
      </c>
      <c r="I435">
        <v>37603</v>
      </c>
      <c r="J435">
        <v>3.1391</v>
      </c>
      <c r="K435">
        <v>8.4725999999999996E-4</v>
      </c>
      <c r="L435">
        <v>0.99914999999999998</v>
      </c>
      <c r="M435">
        <v>1.6945E-3</v>
      </c>
      <c r="N435">
        <v>7.6601000000000004E-3</v>
      </c>
      <c r="O435" t="b">
        <v>0</v>
      </c>
    </row>
    <row r="436" spans="1:15">
      <c r="A436" t="s">
        <v>729</v>
      </c>
      <c r="B436" t="s">
        <v>126</v>
      </c>
      <c r="C436">
        <v>2129.1999999999998</v>
      </c>
      <c r="D436">
        <v>4095.5</v>
      </c>
      <c r="E436">
        <v>2129.1999999999998</v>
      </c>
      <c r="F436">
        <v>4095.5</v>
      </c>
      <c r="G436">
        <v>0.94340999999999997</v>
      </c>
      <c r="H436" s="1">
        <v>1933200</v>
      </c>
      <c r="I436" s="1">
        <v>392730</v>
      </c>
      <c r="J436">
        <v>3.1377000000000002</v>
      </c>
      <c r="K436">
        <v>0.99914999999999998</v>
      </c>
      <c r="L436">
        <v>8.5176999999999996E-4</v>
      </c>
      <c r="M436">
        <v>1.7034999999999999E-3</v>
      </c>
      <c r="N436">
        <v>7.6851000000000003E-3</v>
      </c>
      <c r="O436" t="b">
        <v>1</v>
      </c>
    </row>
    <row r="437" spans="1:15">
      <c r="A437" t="s">
        <v>4729</v>
      </c>
      <c r="B437" t="s">
        <v>25</v>
      </c>
      <c r="C437">
        <v>335.55</v>
      </c>
      <c r="D437">
        <v>0</v>
      </c>
      <c r="E437">
        <v>335.55</v>
      </c>
      <c r="F437">
        <v>0</v>
      </c>
      <c r="G437">
        <v>-8.3947000000000003</v>
      </c>
      <c r="H437">
        <v>56298</v>
      </c>
      <c r="I437">
        <v>37358</v>
      </c>
      <c r="J437">
        <v>3.1364000000000001</v>
      </c>
      <c r="K437">
        <v>8.5510999999999996E-4</v>
      </c>
      <c r="L437">
        <v>0.99914000000000003</v>
      </c>
      <c r="M437">
        <v>1.7102E-3</v>
      </c>
      <c r="N437">
        <v>7.6994999999999997E-3</v>
      </c>
      <c r="O437" t="b">
        <v>0</v>
      </c>
    </row>
    <row r="438" spans="1:15">
      <c r="A438" t="s">
        <v>1413</v>
      </c>
      <c r="B438" t="s">
        <v>27</v>
      </c>
      <c r="C438">
        <v>762.2</v>
      </c>
      <c r="D438">
        <v>1783.7</v>
      </c>
      <c r="E438">
        <v>762.2</v>
      </c>
      <c r="F438">
        <v>1783.7</v>
      </c>
      <c r="G438">
        <v>1.2255</v>
      </c>
      <c r="H438" s="1">
        <v>521710</v>
      </c>
      <c r="I438" s="1">
        <v>106160</v>
      </c>
      <c r="J438">
        <v>3.1351</v>
      </c>
      <c r="K438">
        <v>0.99912999999999996</v>
      </c>
      <c r="L438">
        <v>8.6722999999999998E-4</v>
      </c>
      <c r="M438">
        <v>1.7344999999999999E-3</v>
      </c>
      <c r="N438">
        <v>7.7610999999999999E-3</v>
      </c>
      <c r="O438" t="b">
        <v>1</v>
      </c>
    </row>
    <row r="439" spans="1:15">
      <c r="A439" t="s">
        <v>2223</v>
      </c>
      <c r="B439" t="s">
        <v>248</v>
      </c>
      <c r="C439">
        <v>2669.4</v>
      </c>
      <c r="D439">
        <v>426.8</v>
      </c>
      <c r="E439">
        <v>2669.4</v>
      </c>
      <c r="F439">
        <v>426.8</v>
      </c>
      <c r="G439">
        <v>-2.6421000000000001</v>
      </c>
      <c r="H439" s="1">
        <v>2514700</v>
      </c>
      <c r="I439" s="1">
        <v>523820</v>
      </c>
      <c r="J439">
        <v>3.1349999999999998</v>
      </c>
      <c r="K439">
        <v>8.5935000000000004E-4</v>
      </c>
      <c r="L439">
        <v>0.99914000000000003</v>
      </c>
      <c r="M439">
        <v>1.7187000000000001E-3</v>
      </c>
      <c r="N439">
        <v>7.7156999999999998E-3</v>
      </c>
      <c r="O439" t="b">
        <v>0</v>
      </c>
    </row>
    <row r="440" spans="1:15">
      <c r="A440" t="s">
        <v>1420</v>
      </c>
      <c r="B440" t="s">
        <v>209</v>
      </c>
      <c r="C440">
        <v>334.4</v>
      </c>
      <c r="D440">
        <v>0</v>
      </c>
      <c r="E440">
        <v>334.4</v>
      </c>
      <c r="F440">
        <v>0</v>
      </c>
      <c r="G440">
        <v>-8.3896999999999995</v>
      </c>
      <c r="H440">
        <v>55912</v>
      </c>
      <c r="I440">
        <v>37194</v>
      </c>
      <c r="J440">
        <v>3.1345999999999998</v>
      </c>
      <c r="K440">
        <v>8.6039999999999999E-4</v>
      </c>
      <c r="L440">
        <v>0.99914000000000003</v>
      </c>
      <c r="M440">
        <v>1.7208E-3</v>
      </c>
      <c r="N440">
        <v>7.7156999999999998E-3</v>
      </c>
      <c r="O440" t="b">
        <v>0</v>
      </c>
    </row>
    <row r="441" spans="1:15">
      <c r="A441" t="s">
        <v>1060</v>
      </c>
      <c r="B441" t="s">
        <v>220</v>
      </c>
      <c r="C441">
        <v>476.81</v>
      </c>
      <c r="D441">
        <v>3.5567000000000002</v>
      </c>
      <c r="E441">
        <v>476.81</v>
      </c>
      <c r="F441">
        <v>3.5567000000000002</v>
      </c>
      <c r="G441">
        <v>-6.7122999999999999</v>
      </c>
      <c r="H441" s="1">
        <v>111980</v>
      </c>
      <c r="I441">
        <v>58424</v>
      </c>
      <c r="J441">
        <v>3.1305999999999998</v>
      </c>
      <c r="K441">
        <v>8.7224000000000004E-4</v>
      </c>
      <c r="L441">
        <v>0.99912999999999996</v>
      </c>
      <c r="M441">
        <v>1.7445E-3</v>
      </c>
      <c r="N441">
        <v>7.7885000000000003E-3</v>
      </c>
      <c r="O441" t="b">
        <v>0</v>
      </c>
    </row>
    <row r="442" spans="1:15">
      <c r="A442" t="s">
        <v>1497</v>
      </c>
      <c r="B442" t="s">
        <v>137</v>
      </c>
      <c r="C442">
        <v>331.52</v>
      </c>
      <c r="D442">
        <v>0</v>
      </c>
      <c r="E442">
        <v>331.52</v>
      </c>
      <c r="F442">
        <v>0</v>
      </c>
      <c r="G442">
        <v>-8.3773</v>
      </c>
      <c r="H442">
        <v>54952</v>
      </c>
      <c r="I442">
        <v>36787</v>
      </c>
      <c r="J442">
        <v>3.1301000000000001</v>
      </c>
      <c r="K442">
        <v>8.7381999999999998E-4</v>
      </c>
      <c r="L442">
        <v>0.99912999999999996</v>
      </c>
      <c r="M442">
        <v>1.7476E-3</v>
      </c>
      <c r="N442">
        <v>7.7885000000000003E-3</v>
      </c>
      <c r="O442" t="b">
        <v>0</v>
      </c>
    </row>
    <row r="443" spans="1:15">
      <c r="A443" t="s">
        <v>994</v>
      </c>
      <c r="B443" t="s">
        <v>70</v>
      </c>
      <c r="C443">
        <v>1454.6</v>
      </c>
      <c r="D443">
        <v>69.355999999999995</v>
      </c>
      <c r="E443">
        <v>1454.6</v>
      </c>
      <c r="F443">
        <v>69.355999999999995</v>
      </c>
      <c r="G443">
        <v>-4.3708</v>
      </c>
      <c r="H443" s="1">
        <v>959510</v>
      </c>
      <c r="I443" s="1">
        <v>241750</v>
      </c>
      <c r="J443">
        <v>3.1293000000000002</v>
      </c>
      <c r="K443">
        <v>8.7600000000000004E-4</v>
      </c>
      <c r="L443">
        <v>0.99912000000000001</v>
      </c>
      <c r="M443">
        <v>1.7520000000000001E-3</v>
      </c>
      <c r="N443">
        <v>7.7922E-3</v>
      </c>
      <c r="O443" t="b">
        <v>0</v>
      </c>
    </row>
    <row r="444" spans="1:15">
      <c r="A444" t="s">
        <v>1092</v>
      </c>
      <c r="B444" t="s">
        <v>177</v>
      </c>
      <c r="C444">
        <v>470.47</v>
      </c>
      <c r="D444">
        <v>3.5567000000000002</v>
      </c>
      <c r="E444">
        <v>470.47</v>
      </c>
      <c r="F444">
        <v>3.5567000000000002</v>
      </c>
      <c r="G444">
        <v>-6.6929999999999996</v>
      </c>
      <c r="H444" s="1">
        <v>109000</v>
      </c>
      <c r="I444">
        <v>57436</v>
      </c>
      <c r="J444">
        <v>3.1223999999999998</v>
      </c>
      <c r="K444">
        <v>8.9700000000000001E-4</v>
      </c>
      <c r="L444">
        <v>0.99909999999999999</v>
      </c>
      <c r="M444">
        <v>1.794E-3</v>
      </c>
      <c r="N444">
        <v>7.9629000000000002E-3</v>
      </c>
      <c r="O444" t="b">
        <v>0</v>
      </c>
    </row>
    <row r="445" spans="1:15">
      <c r="A445" t="s">
        <v>989</v>
      </c>
      <c r="B445" t="s">
        <v>15</v>
      </c>
      <c r="C445">
        <v>812.36</v>
      </c>
      <c r="D445">
        <v>1870.8</v>
      </c>
      <c r="E445">
        <v>812.36</v>
      </c>
      <c r="F445">
        <v>1870.8</v>
      </c>
      <c r="G445">
        <v>1.2024999999999999</v>
      </c>
      <c r="H445" s="1">
        <v>560170</v>
      </c>
      <c r="I445" s="1">
        <v>115130</v>
      </c>
      <c r="J445">
        <v>3.1194999999999999</v>
      </c>
      <c r="K445">
        <v>0.99909000000000003</v>
      </c>
      <c r="L445">
        <v>9.1350999999999997E-4</v>
      </c>
      <c r="M445">
        <v>1.8270000000000001E-3</v>
      </c>
      <c r="N445">
        <v>8.0607999999999999E-3</v>
      </c>
      <c r="O445" t="b">
        <v>1</v>
      </c>
    </row>
    <row r="446" spans="1:15">
      <c r="A446" t="s">
        <v>2850</v>
      </c>
      <c r="B446" t="s">
        <v>599</v>
      </c>
      <c r="C446">
        <v>672.84</v>
      </c>
      <c r="D446">
        <v>1611.2</v>
      </c>
      <c r="E446">
        <v>672.84</v>
      </c>
      <c r="F446">
        <v>1611.2</v>
      </c>
      <c r="G446">
        <v>1.2585</v>
      </c>
      <c r="H446" s="1">
        <v>440250</v>
      </c>
      <c r="I446">
        <v>90572</v>
      </c>
      <c r="J446">
        <v>3.1179000000000001</v>
      </c>
      <c r="K446">
        <v>0.99907999999999997</v>
      </c>
      <c r="L446">
        <v>9.2228999999999998E-4</v>
      </c>
      <c r="M446">
        <v>1.8446000000000001E-3</v>
      </c>
      <c r="N446">
        <v>8.1221000000000002E-3</v>
      </c>
      <c r="O446" t="b">
        <v>1</v>
      </c>
    </row>
    <row r="447" spans="1:15">
      <c r="A447" t="s">
        <v>3794</v>
      </c>
      <c r="B447" t="s">
        <v>24</v>
      </c>
      <c r="C447">
        <v>323.45</v>
      </c>
      <c r="D447">
        <v>0</v>
      </c>
      <c r="E447">
        <v>323.45</v>
      </c>
      <c r="F447">
        <v>0</v>
      </c>
      <c r="G447">
        <v>-8.3417999999999992</v>
      </c>
      <c r="H447">
        <v>52309</v>
      </c>
      <c r="I447">
        <v>35651</v>
      </c>
      <c r="J447">
        <v>3.1172</v>
      </c>
      <c r="K447">
        <v>9.1288999999999997E-4</v>
      </c>
      <c r="L447">
        <v>0.99909000000000003</v>
      </c>
      <c r="M447">
        <v>1.8258E-3</v>
      </c>
      <c r="N447">
        <v>8.0607999999999999E-3</v>
      </c>
      <c r="O447" t="b">
        <v>0</v>
      </c>
    </row>
    <row r="448" spans="1:15">
      <c r="A448" t="s">
        <v>1542</v>
      </c>
      <c r="B448" t="s">
        <v>253</v>
      </c>
      <c r="C448">
        <v>323.45</v>
      </c>
      <c r="D448">
        <v>1.7784</v>
      </c>
      <c r="E448">
        <v>323.45</v>
      </c>
      <c r="F448">
        <v>1.7784</v>
      </c>
      <c r="G448">
        <v>-6.8676000000000004</v>
      </c>
      <c r="H448">
        <v>51735</v>
      </c>
      <c r="I448">
        <v>35651</v>
      </c>
      <c r="J448">
        <v>3.1172</v>
      </c>
      <c r="K448">
        <v>9.1288999999999997E-4</v>
      </c>
      <c r="L448">
        <v>0.99909000000000003</v>
      </c>
      <c r="M448">
        <v>1.8258E-3</v>
      </c>
      <c r="N448">
        <v>8.0607999999999999E-3</v>
      </c>
      <c r="O448" t="b">
        <v>0</v>
      </c>
    </row>
    <row r="449" spans="1:15">
      <c r="A449" t="s">
        <v>1613</v>
      </c>
      <c r="B449" t="s">
        <v>428</v>
      </c>
      <c r="C449">
        <v>1022.8</v>
      </c>
      <c r="D449">
        <v>2246.1</v>
      </c>
      <c r="E449">
        <v>1022.8</v>
      </c>
      <c r="F449">
        <v>2246.1</v>
      </c>
      <c r="G449">
        <v>1.1341000000000001</v>
      </c>
      <c r="H449" s="1">
        <v>748170</v>
      </c>
      <c r="I449" s="1">
        <v>154370</v>
      </c>
      <c r="J449">
        <v>3.1133999999999999</v>
      </c>
      <c r="K449">
        <v>0.99907000000000001</v>
      </c>
      <c r="L449">
        <v>9.2915000000000001E-4</v>
      </c>
      <c r="M449">
        <v>1.8583E-3</v>
      </c>
      <c r="N449">
        <v>8.1662000000000002E-3</v>
      </c>
      <c r="O449" t="b">
        <v>1</v>
      </c>
    </row>
    <row r="450" spans="1:15">
      <c r="A450" t="s">
        <v>888</v>
      </c>
      <c r="B450" t="s">
        <v>582</v>
      </c>
      <c r="C450">
        <v>513.13</v>
      </c>
      <c r="D450">
        <v>1300</v>
      </c>
      <c r="E450">
        <v>513.13</v>
      </c>
      <c r="F450">
        <v>1300</v>
      </c>
      <c r="G450">
        <v>1.3393999999999999</v>
      </c>
      <c r="H450" s="1">
        <v>309560</v>
      </c>
      <c r="I450">
        <v>64147</v>
      </c>
      <c r="J450">
        <v>3.1067</v>
      </c>
      <c r="K450">
        <v>0.99902999999999997</v>
      </c>
      <c r="L450">
        <v>9.6661999999999996E-4</v>
      </c>
      <c r="M450">
        <v>1.9331999999999999E-3</v>
      </c>
      <c r="N450">
        <v>8.4116999999999994E-3</v>
      </c>
      <c r="O450" t="b">
        <v>1</v>
      </c>
    </row>
    <row r="451" spans="1:15">
      <c r="A451" t="s">
        <v>4275</v>
      </c>
      <c r="B451" t="s">
        <v>118</v>
      </c>
      <c r="C451">
        <v>316.52999999999997</v>
      </c>
      <c r="D451">
        <v>1.7784</v>
      </c>
      <c r="E451">
        <v>316.52999999999997</v>
      </c>
      <c r="F451">
        <v>1.7784</v>
      </c>
      <c r="G451">
        <v>-6.8365</v>
      </c>
      <c r="H451">
        <v>49534</v>
      </c>
      <c r="I451">
        <v>34683</v>
      </c>
      <c r="J451">
        <v>3.1059999999999999</v>
      </c>
      <c r="K451">
        <v>9.4826000000000003E-4</v>
      </c>
      <c r="L451">
        <v>0.99904999999999999</v>
      </c>
      <c r="M451">
        <v>1.8965E-3</v>
      </c>
      <c r="N451">
        <v>8.3023999999999997E-3</v>
      </c>
      <c r="O451" t="b">
        <v>0</v>
      </c>
    </row>
    <row r="452" spans="1:15">
      <c r="A452" t="s">
        <v>3028</v>
      </c>
      <c r="B452" t="s">
        <v>54</v>
      </c>
      <c r="C452">
        <v>314.22000000000003</v>
      </c>
      <c r="D452">
        <v>0</v>
      </c>
      <c r="E452">
        <v>314.22000000000003</v>
      </c>
      <c r="F452">
        <v>0</v>
      </c>
      <c r="G452">
        <v>-8.3002000000000002</v>
      </c>
      <c r="H452">
        <v>49368</v>
      </c>
      <c r="I452">
        <v>34362</v>
      </c>
      <c r="J452">
        <v>3.1021999999999998</v>
      </c>
      <c r="K452">
        <v>9.6044999999999995E-4</v>
      </c>
      <c r="L452">
        <v>0.99904000000000004</v>
      </c>
      <c r="M452">
        <v>1.9208999999999999E-3</v>
      </c>
      <c r="N452">
        <v>8.3911000000000003E-3</v>
      </c>
      <c r="O452" t="b">
        <v>0</v>
      </c>
    </row>
    <row r="453" spans="1:15">
      <c r="A453" t="s">
        <v>2403</v>
      </c>
      <c r="B453" t="s">
        <v>130</v>
      </c>
      <c r="C453">
        <v>624.98</v>
      </c>
      <c r="D453">
        <v>7.1134000000000004</v>
      </c>
      <c r="E453">
        <v>624.98</v>
      </c>
      <c r="F453">
        <v>7.1134000000000004</v>
      </c>
      <c r="G453">
        <v>-6.2697000000000003</v>
      </c>
      <c r="H453" s="1">
        <v>190880</v>
      </c>
      <c r="I453">
        <v>82452</v>
      </c>
      <c r="J453">
        <v>3.1009000000000002</v>
      </c>
      <c r="K453">
        <v>9.6460999999999997E-4</v>
      </c>
      <c r="L453">
        <v>0.99904000000000004</v>
      </c>
      <c r="M453">
        <v>1.9292000000000001E-3</v>
      </c>
      <c r="N453">
        <v>8.4107999999999995E-3</v>
      </c>
      <c r="O453" t="b">
        <v>0</v>
      </c>
    </row>
    <row r="454" spans="1:15">
      <c r="A454" t="s">
        <v>846</v>
      </c>
      <c r="B454" t="s">
        <v>227</v>
      </c>
      <c r="C454">
        <v>311.33999999999997</v>
      </c>
      <c r="D454">
        <v>1.7784</v>
      </c>
      <c r="E454">
        <v>311.33999999999997</v>
      </c>
      <c r="F454">
        <v>1.7784</v>
      </c>
      <c r="G454">
        <v>-6.8127000000000004</v>
      </c>
      <c r="H454">
        <v>47914</v>
      </c>
      <c r="I454">
        <v>33961</v>
      </c>
      <c r="J454">
        <v>3.0973999999999999</v>
      </c>
      <c r="K454">
        <v>9.7599000000000004E-4</v>
      </c>
      <c r="L454">
        <v>0.99902000000000002</v>
      </c>
      <c r="M454">
        <v>1.952E-3</v>
      </c>
      <c r="N454">
        <v>8.4598999999999994E-3</v>
      </c>
      <c r="O454" t="b">
        <v>0</v>
      </c>
    </row>
    <row r="455" spans="1:15">
      <c r="A455" t="s">
        <v>937</v>
      </c>
      <c r="B455" t="s">
        <v>256</v>
      </c>
      <c r="C455">
        <v>311.33999999999997</v>
      </c>
      <c r="D455">
        <v>0</v>
      </c>
      <c r="E455">
        <v>311.33999999999997</v>
      </c>
      <c r="F455">
        <v>0</v>
      </c>
      <c r="G455">
        <v>-8.2870000000000008</v>
      </c>
      <c r="H455">
        <v>48466</v>
      </c>
      <c r="I455">
        <v>33961</v>
      </c>
      <c r="J455">
        <v>3.0973999999999999</v>
      </c>
      <c r="K455">
        <v>9.7599000000000004E-4</v>
      </c>
      <c r="L455">
        <v>0.99902000000000002</v>
      </c>
      <c r="M455">
        <v>1.952E-3</v>
      </c>
      <c r="N455">
        <v>8.4598999999999994E-3</v>
      </c>
      <c r="O455" t="b">
        <v>0</v>
      </c>
    </row>
    <row r="456" spans="1:15">
      <c r="A456" t="s">
        <v>5509</v>
      </c>
      <c r="B456" t="s">
        <v>171</v>
      </c>
      <c r="C456">
        <v>310.76</v>
      </c>
      <c r="D456">
        <v>1.7784</v>
      </c>
      <c r="E456">
        <v>310.76</v>
      </c>
      <c r="F456">
        <v>1.7784</v>
      </c>
      <c r="G456">
        <v>-6.8101000000000003</v>
      </c>
      <c r="H456">
        <v>47736</v>
      </c>
      <c r="I456">
        <v>33881</v>
      </c>
      <c r="J456">
        <v>3.0964999999999998</v>
      </c>
      <c r="K456">
        <v>9.7914000000000009E-4</v>
      </c>
      <c r="L456">
        <v>0.99902000000000002</v>
      </c>
      <c r="M456">
        <v>1.9583000000000001E-3</v>
      </c>
      <c r="N456">
        <v>8.4705000000000006E-3</v>
      </c>
      <c r="O456" t="b">
        <v>0</v>
      </c>
    </row>
    <row r="457" spans="1:15">
      <c r="A457" t="s">
        <v>1783</v>
      </c>
      <c r="B457" t="s">
        <v>133</v>
      </c>
      <c r="C457">
        <v>1386.6</v>
      </c>
      <c r="D457">
        <v>2863.1</v>
      </c>
      <c r="E457">
        <v>1386.6</v>
      </c>
      <c r="F457">
        <v>2863.1</v>
      </c>
      <c r="G457">
        <v>1.0455000000000001</v>
      </c>
      <c r="H457" s="1">
        <v>1090100</v>
      </c>
      <c r="I457" s="1">
        <v>227440</v>
      </c>
      <c r="J457">
        <v>3.0960000000000001</v>
      </c>
      <c r="K457">
        <v>0.99902000000000002</v>
      </c>
      <c r="L457">
        <v>9.8239000000000009E-4</v>
      </c>
      <c r="M457">
        <v>1.9648000000000001E-3</v>
      </c>
      <c r="N457">
        <v>8.482E-3</v>
      </c>
      <c r="O457" t="b">
        <v>1</v>
      </c>
    </row>
    <row r="458" spans="1:15">
      <c r="A458" t="s">
        <v>2821</v>
      </c>
      <c r="B458" t="s">
        <v>54</v>
      </c>
      <c r="C458">
        <v>303.27</v>
      </c>
      <c r="D458">
        <v>1.7784</v>
      </c>
      <c r="E458">
        <v>303.27</v>
      </c>
      <c r="F458">
        <v>1.7784</v>
      </c>
      <c r="G458">
        <v>-6.7750000000000004</v>
      </c>
      <c r="H458">
        <v>45448</v>
      </c>
      <c r="I458">
        <v>32844</v>
      </c>
      <c r="J458">
        <v>3.0840000000000001</v>
      </c>
      <c r="K458">
        <v>1.0212999999999999E-3</v>
      </c>
      <c r="L458">
        <v>0.99897999999999998</v>
      </c>
      <c r="M458">
        <v>2.0427000000000002E-3</v>
      </c>
      <c r="N458">
        <v>8.8009999999999998E-3</v>
      </c>
      <c r="O458" t="b">
        <v>0</v>
      </c>
    </row>
    <row r="459" spans="1:15">
      <c r="A459" t="s">
        <v>1251</v>
      </c>
      <c r="B459" t="s">
        <v>50</v>
      </c>
      <c r="C459">
        <v>2684.4</v>
      </c>
      <c r="D459">
        <v>467.71</v>
      </c>
      <c r="E459">
        <v>2684.4</v>
      </c>
      <c r="F459">
        <v>467.71</v>
      </c>
      <c r="G459">
        <v>-2.5184000000000002</v>
      </c>
      <c r="H459" s="1">
        <v>2456900</v>
      </c>
      <c r="I459" s="1">
        <v>527570</v>
      </c>
      <c r="J459">
        <v>3.0821999999999998</v>
      </c>
      <c r="K459">
        <v>1.0275E-3</v>
      </c>
      <c r="L459">
        <v>0.99897000000000002</v>
      </c>
      <c r="M459">
        <v>2.0549000000000001E-3</v>
      </c>
      <c r="N459">
        <v>8.8243999999999996E-3</v>
      </c>
      <c r="O459" t="b">
        <v>0</v>
      </c>
    </row>
    <row r="460" spans="1:15">
      <c r="A460" t="s">
        <v>1367</v>
      </c>
      <c r="B460" t="s">
        <v>34</v>
      </c>
      <c r="C460">
        <v>302.11</v>
      </c>
      <c r="D460">
        <v>0</v>
      </c>
      <c r="E460">
        <v>302.11</v>
      </c>
      <c r="F460">
        <v>0</v>
      </c>
      <c r="G460">
        <v>-8.2437000000000005</v>
      </c>
      <c r="H460">
        <v>45636</v>
      </c>
      <c r="I460">
        <v>32685</v>
      </c>
      <c r="J460">
        <v>3.0819999999999999</v>
      </c>
      <c r="K460">
        <v>1.0280000000000001E-3</v>
      </c>
      <c r="L460">
        <v>0.99897000000000002</v>
      </c>
      <c r="M460">
        <v>2.0560999999999999E-3</v>
      </c>
      <c r="N460">
        <v>8.8243999999999996E-3</v>
      </c>
      <c r="O460" t="b">
        <v>0</v>
      </c>
    </row>
    <row r="461" spans="1:15">
      <c r="A461" t="s">
        <v>1113</v>
      </c>
      <c r="B461" t="s">
        <v>17</v>
      </c>
      <c r="C461">
        <v>299.23</v>
      </c>
      <c r="D461">
        <v>0</v>
      </c>
      <c r="E461">
        <v>299.23</v>
      </c>
      <c r="F461">
        <v>0</v>
      </c>
      <c r="G461">
        <v>-8.2299000000000007</v>
      </c>
      <c r="H461">
        <v>44770</v>
      </c>
      <c r="I461">
        <v>32289</v>
      </c>
      <c r="J461">
        <v>3.0771000000000002</v>
      </c>
      <c r="K461">
        <v>1.0451E-3</v>
      </c>
      <c r="L461">
        <v>0.99895</v>
      </c>
      <c r="M461">
        <v>2.0902E-3</v>
      </c>
      <c r="N461">
        <v>8.9432000000000001E-3</v>
      </c>
      <c r="O461" t="b">
        <v>0</v>
      </c>
    </row>
    <row r="462" spans="1:15">
      <c r="A462" t="s">
        <v>3587</v>
      </c>
      <c r="B462" t="s">
        <v>188</v>
      </c>
      <c r="C462">
        <v>716.08</v>
      </c>
      <c r="D462">
        <v>10.67</v>
      </c>
      <c r="E462">
        <v>716.08</v>
      </c>
      <c r="F462">
        <v>10.67</v>
      </c>
      <c r="G462">
        <v>-5.9412000000000003</v>
      </c>
      <c r="H462" s="1">
        <v>248800</v>
      </c>
      <c r="I462">
        <v>98046</v>
      </c>
      <c r="J462">
        <v>3.0769000000000002</v>
      </c>
      <c r="K462">
        <v>1.0459E-3</v>
      </c>
      <c r="L462">
        <v>0.99895</v>
      </c>
      <c r="M462">
        <v>2.0918999999999998E-3</v>
      </c>
      <c r="N462">
        <v>8.9432000000000001E-3</v>
      </c>
      <c r="O462" t="b">
        <v>0</v>
      </c>
    </row>
    <row r="463" spans="1:15">
      <c r="A463" t="s">
        <v>4750</v>
      </c>
      <c r="B463" t="s">
        <v>232</v>
      </c>
      <c r="C463">
        <v>3252.3</v>
      </c>
      <c r="D463">
        <v>736.24</v>
      </c>
      <c r="E463">
        <v>3252.3</v>
      </c>
      <c r="F463">
        <v>736.24</v>
      </c>
      <c r="G463">
        <v>-2.1417000000000002</v>
      </c>
      <c r="H463" s="1">
        <v>3165400</v>
      </c>
      <c r="I463" s="1">
        <v>673660</v>
      </c>
      <c r="J463">
        <v>3.0758999999999999</v>
      </c>
      <c r="K463">
        <v>1.0494E-3</v>
      </c>
      <c r="L463">
        <v>0.99895</v>
      </c>
      <c r="M463">
        <v>2.0986999999999998E-3</v>
      </c>
      <c r="N463">
        <v>8.9551000000000006E-3</v>
      </c>
      <c r="O463" t="b">
        <v>0</v>
      </c>
    </row>
    <row r="464" spans="1:15">
      <c r="A464" t="s">
        <v>3618</v>
      </c>
      <c r="B464" t="s">
        <v>327</v>
      </c>
      <c r="C464">
        <v>1256.9000000000001</v>
      </c>
      <c r="D464">
        <v>2633.7</v>
      </c>
      <c r="E464">
        <v>1256.9000000000001</v>
      </c>
      <c r="F464">
        <v>2633.7</v>
      </c>
      <c r="G464">
        <v>1.0667</v>
      </c>
      <c r="H464" s="1">
        <v>947860</v>
      </c>
      <c r="I464" s="1">
        <v>200700</v>
      </c>
      <c r="J464">
        <v>3.0733999999999999</v>
      </c>
      <c r="K464">
        <v>0.99894000000000005</v>
      </c>
      <c r="L464">
        <v>1.0610000000000001E-3</v>
      </c>
      <c r="M464">
        <v>2.1220000000000002E-3</v>
      </c>
      <c r="N464">
        <v>9.0367999999999993E-3</v>
      </c>
      <c r="O464" t="b">
        <v>1</v>
      </c>
    </row>
    <row r="465" spans="1:15">
      <c r="A465" t="s">
        <v>722</v>
      </c>
      <c r="B465" t="s">
        <v>234</v>
      </c>
      <c r="C465">
        <v>295.77</v>
      </c>
      <c r="D465">
        <v>0</v>
      </c>
      <c r="E465">
        <v>295.77</v>
      </c>
      <c r="F465">
        <v>0</v>
      </c>
      <c r="G465">
        <v>-8.2132000000000005</v>
      </c>
      <c r="H465">
        <v>43740</v>
      </c>
      <c r="I465">
        <v>31815</v>
      </c>
      <c r="J465">
        <v>3.0712000000000002</v>
      </c>
      <c r="K465">
        <v>1.0660000000000001E-3</v>
      </c>
      <c r="L465">
        <v>0.99892999999999998</v>
      </c>
      <c r="M465">
        <v>2.1320000000000002E-3</v>
      </c>
      <c r="N465">
        <v>9.0621999999999994E-3</v>
      </c>
      <c r="O465" t="b">
        <v>0</v>
      </c>
    </row>
    <row r="466" spans="1:15">
      <c r="A466" t="s">
        <v>5429</v>
      </c>
      <c r="B466" t="s">
        <v>392</v>
      </c>
      <c r="C466">
        <v>1378</v>
      </c>
      <c r="D466">
        <v>2836.5</v>
      </c>
      <c r="E466">
        <v>1378</v>
      </c>
      <c r="F466">
        <v>2836.5</v>
      </c>
      <c r="G466">
        <v>1.0409999999999999</v>
      </c>
      <c r="H466" s="1">
        <v>1063600</v>
      </c>
      <c r="I466" s="1">
        <v>225640</v>
      </c>
      <c r="J466">
        <v>3.0705</v>
      </c>
      <c r="K466">
        <v>0.99892999999999998</v>
      </c>
      <c r="L466">
        <v>1.0707E-3</v>
      </c>
      <c r="M466">
        <v>2.1413000000000001E-3</v>
      </c>
      <c r="N466">
        <v>9.0842000000000006E-3</v>
      </c>
      <c r="O466" t="b">
        <v>1</v>
      </c>
    </row>
    <row r="467" spans="1:15">
      <c r="A467" t="s">
        <v>973</v>
      </c>
      <c r="B467" t="s">
        <v>17</v>
      </c>
      <c r="C467">
        <v>428.96</v>
      </c>
      <c r="D467">
        <v>3.5567000000000002</v>
      </c>
      <c r="E467">
        <v>428.96</v>
      </c>
      <c r="F467">
        <v>3.5567000000000002</v>
      </c>
      <c r="G467">
        <v>-6.5601000000000003</v>
      </c>
      <c r="H467">
        <v>90482</v>
      </c>
      <c r="I467">
        <v>51065</v>
      </c>
      <c r="J467">
        <v>3.0665</v>
      </c>
      <c r="K467">
        <v>1.083E-3</v>
      </c>
      <c r="L467">
        <v>0.99892000000000003</v>
      </c>
      <c r="M467">
        <v>2.166E-3</v>
      </c>
      <c r="N467">
        <v>9.1713999999999997E-3</v>
      </c>
      <c r="O467" t="b">
        <v>0</v>
      </c>
    </row>
    <row r="468" spans="1:15">
      <c r="A468" t="s">
        <v>1512</v>
      </c>
      <c r="B468" t="s">
        <v>470</v>
      </c>
      <c r="C468">
        <v>2331.6</v>
      </c>
      <c r="D468">
        <v>4365.8999999999996</v>
      </c>
      <c r="E468">
        <v>2331.6</v>
      </c>
      <c r="F468">
        <v>4365.8999999999996</v>
      </c>
      <c r="G468">
        <v>0.90466999999999997</v>
      </c>
      <c r="H468" s="1">
        <v>2069100</v>
      </c>
      <c r="I468" s="1">
        <v>440880</v>
      </c>
      <c r="J468">
        <v>3.0636999999999999</v>
      </c>
      <c r="K468">
        <v>0.99890999999999996</v>
      </c>
      <c r="L468">
        <v>1.0933E-3</v>
      </c>
      <c r="M468">
        <v>2.1865999999999999E-3</v>
      </c>
      <c r="N468">
        <v>9.2230999999999997E-3</v>
      </c>
      <c r="O468" t="b">
        <v>1</v>
      </c>
    </row>
    <row r="469" spans="1:15">
      <c r="A469" t="s">
        <v>1867</v>
      </c>
      <c r="B469" t="s">
        <v>132</v>
      </c>
      <c r="C469">
        <v>289.43</v>
      </c>
      <c r="D469">
        <v>0</v>
      </c>
      <c r="E469">
        <v>289.43</v>
      </c>
      <c r="F469">
        <v>0</v>
      </c>
      <c r="G469">
        <v>-8.1820000000000004</v>
      </c>
      <c r="H469">
        <v>41885</v>
      </c>
      <c r="I469">
        <v>30949</v>
      </c>
      <c r="J469">
        <v>3.0602</v>
      </c>
      <c r="K469">
        <v>1.1058999999999999E-3</v>
      </c>
      <c r="L469">
        <v>0.99888999999999994</v>
      </c>
      <c r="M469">
        <v>2.2117999999999999E-3</v>
      </c>
      <c r="N469">
        <v>9.3116999999999991E-3</v>
      </c>
      <c r="O469" t="b">
        <v>0</v>
      </c>
    </row>
    <row r="470" spans="1:15">
      <c r="A470" t="s">
        <v>4790</v>
      </c>
      <c r="B470" t="s">
        <v>483</v>
      </c>
      <c r="C470">
        <v>1770</v>
      </c>
      <c r="D470">
        <v>3473.1</v>
      </c>
      <c r="E470">
        <v>1770</v>
      </c>
      <c r="F470">
        <v>3473.1</v>
      </c>
      <c r="G470">
        <v>0.97206999999999999</v>
      </c>
      <c r="H470" s="1">
        <v>1450300</v>
      </c>
      <c r="I470" s="1">
        <v>310380</v>
      </c>
      <c r="J470">
        <v>3.0569999999999999</v>
      </c>
      <c r="K470">
        <v>0.99887999999999999</v>
      </c>
      <c r="L470">
        <v>1.1188000000000001E-3</v>
      </c>
      <c r="M470">
        <v>2.2376000000000002E-3</v>
      </c>
      <c r="N470">
        <v>9.4020000000000006E-3</v>
      </c>
      <c r="O470" t="b">
        <v>1</v>
      </c>
    </row>
    <row r="471" spans="1:15">
      <c r="A471" t="s">
        <v>1318</v>
      </c>
      <c r="B471" t="s">
        <v>486</v>
      </c>
      <c r="C471">
        <v>515.44000000000005</v>
      </c>
      <c r="D471">
        <v>1291.0999999999999</v>
      </c>
      <c r="E471">
        <v>515.44000000000005</v>
      </c>
      <c r="F471">
        <v>1291.0999999999999</v>
      </c>
      <c r="G471">
        <v>1.323</v>
      </c>
      <c r="H471" s="1">
        <v>300810</v>
      </c>
      <c r="I471">
        <v>64514</v>
      </c>
      <c r="J471">
        <v>3.0537999999999998</v>
      </c>
      <c r="K471">
        <v>0.99885000000000002</v>
      </c>
      <c r="L471">
        <v>1.1544999999999999E-3</v>
      </c>
      <c r="M471">
        <v>2.3089E-3</v>
      </c>
      <c r="N471">
        <v>9.6103999999999998E-3</v>
      </c>
      <c r="O471" t="b">
        <v>1</v>
      </c>
    </row>
    <row r="472" spans="1:15">
      <c r="A472" t="s">
        <v>1071</v>
      </c>
      <c r="B472" t="s">
        <v>393</v>
      </c>
      <c r="C472">
        <v>110.7</v>
      </c>
      <c r="D472">
        <v>401.91</v>
      </c>
      <c r="E472">
        <v>110.7</v>
      </c>
      <c r="F472">
        <v>401.91</v>
      </c>
      <c r="G472">
        <v>1.8508</v>
      </c>
      <c r="H472">
        <v>42401</v>
      </c>
      <c r="I472">
        <v>9112</v>
      </c>
      <c r="J472">
        <v>3.0507</v>
      </c>
      <c r="K472">
        <v>0.99870000000000003</v>
      </c>
      <c r="L472">
        <v>1.3018000000000001E-3</v>
      </c>
      <c r="M472">
        <v>2.6036000000000002E-3</v>
      </c>
      <c r="N472">
        <v>1.0404999999999999E-2</v>
      </c>
      <c r="O472" t="b">
        <v>1</v>
      </c>
    </row>
    <row r="473" spans="1:15">
      <c r="A473" t="s">
        <v>2111</v>
      </c>
      <c r="B473" t="s">
        <v>243</v>
      </c>
      <c r="C473">
        <v>1361.8</v>
      </c>
      <c r="D473">
        <v>2799.1</v>
      </c>
      <c r="E473">
        <v>1361.8</v>
      </c>
      <c r="F473">
        <v>2799.1</v>
      </c>
      <c r="G473">
        <v>1.0388999999999999</v>
      </c>
      <c r="H473" s="1">
        <v>1032900</v>
      </c>
      <c r="I473" s="1">
        <v>222280</v>
      </c>
      <c r="J473">
        <v>3.0486</v>
      </c>
      <c r="K473">
        <v>0.99885000000000002</v>
      </c>
      <c r="L473">
        <v>1.1517000000000001E-3</v>
      </c>
      <c r="M473">
        <v>2.3035E-3</v>
      </c>
      <c r="N473">
        <v>9.6103999999999998E-3</v>
      </c>
      <c r="O473" t="b">
        <v>1</v>
      </c>
    </row>
    <row r="474" spans="1:15">
      <c r="A474" t="s">
        <v>849</v>
      </c>
      <c r="B474" t="s">
        <v>365</v>
      </c>
      <c r="C474">
        <v>3108.8</v>
      </c>
      <c r="D474">
        <v>5539.6</v>
      </c>
      <c r="E474">
        <v>3108.8</v>
      </c>
      <c r="F474">
        <v>5539.6</v>
      </c>
      <c r="G474">
        <v>0.83321999999999996</v>
      </c>
      <c r="H474" s="1">
        <v>2954400</v>
      </c>
      <c r="I474" s="1">
        <v>636020</v>
      </c>
      <c r="J474">
        <v>3.048</v>
      </c>
      <c r="K474">
        <v>0.99885000000000002</v>
      </c>
      <c r="L474">
        <v>1.152E-3</v>
      </c>
      <c r="M474">
        <v>2.3038999999999998E-3</v>
      </c>
      <c r="N474">
        <v>9.6103999999999998E-3</v>
      </c>
      <c r="O474" t="b">
        <v>1</v>
      </c>
    </row>
    <row r="475" spans="1:15">
      <c r="A475" t="s">
        <v>1948</v>
      </c>
      <c r="B475" t="s">
        <v>196</v>
      </c>
      <c r="C475">
        <v>1477.1</v>
      </c>
      <c r="D475">
        <v>90.695999999999998</v>
      </c>
      <c r="E475">
        <v>1477.1</v>
      </c>
      <c r="F475">
        <v>90.695999999999998</v>
      </c>
      <c r="G475">
        <v>-4.0107999999999997</v>
      </c>
      <c r="H475" s="1">
        <v>961100</v>
      </c>
      <c r="I475" s="1">
        <v>246520</v>
      </c>
      <c r="J475">
        <v>3.0476999999999999</v>
      </c>
      <c r="K475">
        <v>1.1531E-3</v>
      </c>
      <c r="L475">
        <v>0.99885000000000002</v>
      </c>
      <c r="M475">
        <v>2.3061000000000002E-3</v>
      </c>
      <c r="N475">
        <v>9.6103999999999998E-3</v>
      </c>
      <c r="O475" t="b">
        <v>0</v>
      </c>
    </row>
    <row r="476" spans="1:15">
      <c r="A476" t="s">
        <v>2141</v>
      </c>
      <c r="B476" t="s">
        <v>241</v>
      </c>
      <c r="C476">
        <v>279.63</v>
      </c>
      <c r="D476">
        <v>0</v>
      </c>
      <c r="E476">
        <v>279.63</v>
      </c>
      <c r="F476">
        <v>0</v>
      </c>
      <c r="G476">
        <v>-8.1325000000000003</v>
      </c>
      <c r="H476">
        <v>39096</v>
      </c>
      <c r="I476">
        <v>29622</v>
      </c>
      <c r="J476">
        <v>3.0428999999999999</v>
      </c>
      <c r="K476">
        <v>1.1716999999999999E-3</v>
      </c>
      <c r="L476">
        <v>0.99883</v>
      </c>
      <c r="M476">
        <v>2.3433E-3</v>
      </c>
      <c r="N476">
        <v>9.7353000000000006E-3</v>
      </c>
      <c r="O476" t="b">
        <v>0</v>
      </c>
    </row>
    <row r="477" spans="1:15">
      <c r="A477" t="s">
        <v>693</v>
      </c>
      <c r="B477" t="s">
        <v>102</v>
      </c>
      <c r="C477">
        <v>484.3</v>
      </c>
      <c r="D477">
        <v>1227.0999999999999</v>
      </c>
      <c r="E477">
        <v>484.3</v>
      </c>
      <c r="F477">
        <v>1227.0999999999999</v>
      </c>
      <c r="G477">
        <v>1.3393999999999999</v>
      </c>
      <c r="H477" s="1">
        <v>275840</v>
      </c>
      <c r="I477">
        <v>59595</v>
      </c>
      <c r="J477">
        <v>3.0426000000000002</v>
      </c>
      <c r="K477">
        <v>0.99880000000000002</v>
      </c>
      <c r="L477">
        <v>1.2011999999999999E-3</v>
      </c>
      <c r="M477">
        <v>2.4023999999999998E-3</v>
      </c>
      <c r="N477">
        <v>9.8958999999999991E-3</v>
      </c>
      <c r="O477" t="b">
        <v>1</v>
      </c>
    </row>
    <row r="478" spans="1:15">
      <c r="A478" t="s">
        <v>2912</v>
      </c>
      <c r="B478" t="s">
        <v>199</v>
      </c>
      <c r="C478">
        <v>628.44000000000005</v>
      </c>
      <c r="D478">
        <v>8.8917999999999999</v>
      </c>
      <c r="E478">
        <v>628.44000000000005</v>
      </c>
      <c r="F478">
        <v>8.8917999999999999</v>
      </c>
      <c r="G478">
        <v>-5.9916999999999998</v>
      </c>
      <c r="H478" s="1">
        <v>191920</v>
      </c>
      <c r="I478">
        <v>83033</v>
      </c>
      <c r="J478">
        <v>3.0362</v>
      </c>
      <c r="K478">
        <v>1.1979E-3</v>
      </c>
      <c r="L478">
        <v>0.99880000000000002</v>
      </c>
      <c r="M478">
        <v>2.3958999999999999E-3</v>
      </c>
      <c r="N478">
        <v>9.8958999999999991E-3</v>
      </c>
      <c r="O478" t="b">
        <v>0</v>
      </c>
    </row>
    <row r="479" spans="1:15">
      <c r="A479" t="s">
        <v>845</v>
      </c>
      <c r="B479" t="s">
        <v>77</v>
      </c>
      <c r="C479">
        <v>3473.2</v>
      </c>
      <c r="D479">
        <v>880.28</v>
      </c>
      <c r="E479">
        <v>3473.2</v>
      </c>
      <c r="F479">
        <v>880.28</v>
      </c>
      <c r="G479">
        <v>-1.9790000000000001</v>
      </c>
      <c r="H479" s="1">
        <v>3361500</v>
      </c>
      <c r="I479" s="1">
        <v>732460</v>
      </c>
      <c r="J479">
        <v>3.0358000000000001</v>
      </c>
      <c r="K479">
        <v>1.1996000000000001E-3</v>
      </c>
      <c r="L479">
        <v>0.99880000000000002</v>
      </c>
      <c r="M479">
        <v>2.3992000000000002E-3</v>
      </c>
      <c r="N479">
        <v>9.8958999999999991E-3</v>
      </c>
      <c r="O479" t="b">
        <v>0</v>
      </c>
    </row>
    <row r="480" spans="1:15">
      <c r="A480" t="s">
        <v>2979</v>
      </c>
      <c r="B480" t="s">
        <v>19</v>
      </c>
      <c r="C480">
        <v>498.14</v>
      </c>
      <c r="D480">
        <v>5.3350999999999997</v>
      </c>
      <c r="E480">
        <v>498.14</v>
      </c>
      <c r="F480">
        <v>5.3350999999999997</v>
      </c>
      <c r="G480">
        <v>-6.3</v>
      </c>
      <c r="H480" s="1">
        <v>121430</v>
      </c>
      <c r="I480">
        <v>61771</v>
      </c>
      <c r="J480">
        <v>3.0354000000000001</v>
      </c>
      <c r="K480">
        <v>1.2011000000000001E-3</v>
      </c>
      <c r="L480">
        <v>0.99880000000000002</v>
      </c>
      <c r="M480">
        <v>2.4022000000000002E-3</v>
      </c>
      <c r="N480">
        <v>9.8958999999999991E-3</v>
      </c>
      <c r="O480" t="b">
        <v>0</v>
      </c>
    </row>
    <row r="481" spans="1:15">
      <c r="A481" t="s">
        <v>4663</v>
      </c>
      <c r="B481" t="s">
        <v>200</v>
      </c>
      <c r="C481">
        <v>275.02</v>
      </c>
      <c r="D481">
        <v>0</v>
      </c>
      <c r="E481">
        <v>275.02</v>
      </c>
      <c r="F481">
        <v>0</v>
      </c>
      <c r="G481">
        <v>-8.1085999999999991</v>
      </c>
      <c r="H481">
        <v>37817</v>
      </c>
      <c r="I481">
        <v>29001</v>
      </c>
      <c r="J481">
        <v>3.0346000000000002</v>
      </c>
      <c r="K481">
        <v>1.2045000000000001E-3</v>
      </c>
      <c r="L481">
        <v>0.99880000000000002</v>
      </c>
      <c r="M481">
        <v>2.4088999999999998E-3</v>
      </c>
      <c r="N481">
        <v>9.8958999999999991E-3</v>
      </c>
      <c r="O481" t="b">
        <v>0</v>
      </c>
    </row>
    <row r="482" spans="1:15">
      <c r="A482" t="s">
        <v>3450</v>
      </c>
      <c r="B482" t="s">
        <v>276</v>
      </c>
      <c r="C482">
        <v>496.99</v>
      </c>
      <c r="D482">
        <v>5.3350999999999997</v>
      </c>
      <c r="E482">
        <v>496.99</v>
      </c>
      <c r="F482">
        <v>5.3350999999999997</v>
      </c>
      <c r="G482">
        <v>-6.2965999999999998</v>
      </c>
      <c r="H482" s="1">
        <v>120860</v>
      </c>
      <c r="I482">
        <v>61589</v>
      </c>
      <c r="J482">
        <v>3.0339</v>
      </c>
      <c r="K482">
        <v>1.2071E-3</v>
      </c>
      <c r="L482">
        <v>0.99878999999999996</v>
      </c>
      <c r="M482">
        <v>2.4141000000000002E-3</v>
      </c>
      <c r="N482">
        <v>9.8987999999999993E-3</v>
      </c>
      <c r="O482" t="b">
        <v>0</v>
      </c>
    </row>
    <row r="483" spans="1:15">
      <c r="A483" t="s">
        <v>3797</v>
      </c>
      <c r="B483" t="s">
        <v>40</v>
      </c>
      <c r="C483">
        <v>273.29000000000002</v>
      </c>
      <c r="D483">
        <v>0</v>
      </c>
      <c r="E483">
        <v>273.29000000000002</v>
      </c>
      <c r="F483">
        <v>0</v>
      </c>
      <c r="G483">
        <v>-8.0995000000000008</v>
      </c>
      <c r="H483">
        <v>37343</v>
      </c>
      <c r="I483">
        <v>28769</v>
      </c>
      <c r="J483">
        <v>3.0314000000000001</v>
      </c>
      <c r="K483">
        <v>1.2171E-3</v>
      </c>
      <c r="L483">
        <v>0.99878</v>
      </c>
      <c r="M483">
        <v>2.4342000000000001E-3</v>
      </c>
      <c r="N483">
        <v>9.9624999999999991E-3</v>
      </c>
      <c r="O483" t="b">
        <v>0</v>
      </c>
    </row>
    <row r="484" spans="1:15">
      <c r="A484" t="s">
        <v>5044</v>
      </c>
      <c r="B484" t="s">
        <v>242</v>
      </c>
      <c r="C484">
        <v>1375.7</v>
      </c>
      <c r="D484">
        <v>76.468999999999994</v>
      </c>
      <c r="E484">
        <v>1375.7</v>
      </c>
      <c r="F484">
        <v>76.468999999999994</v>
      </c>
      <c r="G484">
        <v>-4.1513999999999998</v>
      </c>
      <c r="H484" s="1">
        <v>843940</v>
      </c>
      <c r="I484" s="1">
        <v>225160</v>
      </c>
      <c r="J484">
        <v>3.0301</v>
      </c>
      <c r="K484">
        <v>1.2221999999999999E-3</v>
      </c>
      <c r="L484">
        <v>0.99878</v>
      </c>
      <c r="M484">
        <v>2.4445000000000001E-3</v>
      </c>
      <c r="N484">
        <v>9.9748000000000007E-3</v>
      </c>
      <c r="O484" t="b">
        <v>0</v>
      </c>
    </row>
    <row r="485" spans="1:15">
      <c r="A485" t="s">
        <v>1704</v>
      </c>
      <c r="B485" t="s">
        <v>64</v>
      </c>
      <c r="C485">
        <v>272.13</v>
      </c>
      <c r="D485">
        <v>0</v>
      </c>
      <c r="E485">
        <v>272.13</v>
      </c>
      <c r="F485">
        <v>0</v>
      </c>
      <c r="G485">
        <v>-8.0935000000000006</v>
      </c>
      <c r="H485">
        <v>37028</v>
      </c>
      <c r="I485">
        <v>28615</v>
      </c>
      <c r="J485">
        <v>3.0293000000000001</v>
      </c>
      <c r="K485">
        <v>1.2256000000000001E-3</v>
      </c>
      <c r="L485">
        <v>0.99877000000000005</v>
      </c>
      <c r="M485">
        <v>2.4512000000000002E-3</v>
      </c>
      <c r="N485">
        <v>9.9748000000000007E-3</v>
      </c>
      <c r="O485" t="b">
        <v>0</v>
      </c>
    </row>
    <row r="486" spans="1:15">
      <c r="A486" t="s">
        <v>5374</v>
      </c>
      <c r="B486" t="s">
        <v>187</v>
      </c>
      <c r="C486">
        <v>272.13</v>
      </c>
      <c r="D486">
        <v>1.7784</v>
      </c>
      <c r="E486">
        <v>272.13</v>
      </c>
      <c r="F486">
        <v>1.7784</v>
      </c>
      <c r="G486">
        <v>-6.6192000000000002</v>
      </c>
      <c r="H486">
        <v>36546</v>
      </c>
      <c r="I486">
        <v>28615</v>
      </c>
      <c r="J486">
        <v>3.0293000000000001</v>
      </c>
      <c r="K486">
        <v>1.2256000000000001E-3</v>
      </c>
      <c r="L486">
        <v>0.99877000000000005</v>
      </c>
      <c r="M486">
        <v>2.4512000000000002E-3</v>
      </c>
      <c r="N486">
        <v>9.9748000000000007E-3</v>
      </c>
      <c r="O486" t="b">
        <v>0</v>
      </c>
    </row>
    <row r="487" spans="1:15">
      <c r="A487" t="s">
        <v>1421</v>
      </c>
      <c r="B487" t="s">
        <v>189</v>
      </c>
      <c r="C487">
        <v>271.56</v>
      </c>
      <c r="D487">
        <v>1.7784</v>
      </c>
      <c r="E487">
        <v>271.56</v>
      </c>
      <c r="F487">
        <v>1.7784</v>
      </c>
      <c r="G487">
        <v>-6.6162000000000001</v>
      </c>
      <c r="H487">
        <v>36390</v>
      </c>
      <c r="I487">
        <v>28538</v>
      </c>
      <c r="J487">
        <v>3.0282</v>
      </c>
      <c r="K487">
        <v>1.2298999999999999E-3</v>
      </c>
      <c r="L487">
        <v>0.99877000000000005</v>
      </c>
      <c r="M487">
        <v>2.4597999999999998E-3</v>
      </c>
      <c r="N487">
        <v>9.9748000000000007E-3</v>
      </c>
      <c r="O487" t="b">
        <v>0</v>
      </c>
    </row>
    <row r="488" spans="1:15">
      <c r="A488" t="s">
        <v>4762</v>
      </c>
      <c r="B488" t="s">
        <v>19</v>
      </c>
      <c r="C488">
        <v>271.56</v>
      </c>
      <c r="D488">
        <v>0</v>
      </c>
      <c r="E488">
        <v>271.56</v>
      </c>
      <c r="F488">
        <v>0</v>
      </c>
      <c r="G488">
        <v>-8.0904000000000007</v>
      </c>
      <c r="H488">
        <v>36871</v>
      </c>
      <c r="I488">
        <v>28538</v>
      </c>
      <c r="J488">
        <v>3.0282</v>
      </c>
      <c r="K488">
        <v>1.2298999999999999E-3</v>
      </c>
      <c r="L488">
        <v>0.99877000000000005</v>
      </c>
      <c r="M488">
        <v>2.4597999999999998E-3</v>
      </c>
      <c r="N488">
        <v>9.9748000000000007E-3</v>
      </c>
      <c r="O488" t="b">
        <v>0</v>
      </c>
    </row>
    <row r="489" spans="1:15">
      <c r="A489" t="s">
        <v>1795</v>
      </c>
      <c r="B489" t="s">
        <v>466</v>
      </c>
      <c r="C489">
        <v>1490.4</v>
      </c>
      <c r="D489">
        <v>3001.9</v>
      </c>
      <c r="E489">
        <v>1490.4</v>
      </c>
      <c r="F489">
        <v>3001.9</v>
      </c>
      <c r="G489">
        <v>1.0097</v>
      </c>
      <c r="H489" s="1">
        <v>1142300</v>
      </c>
      <c r="I489" s="1">
        <v>249340</v>
      </c>
      <c r="J489">
        <v>3.0268999999999999</v>
      </c>
      <c r="K489">
        <v>0.99875999999999998</v>
      </c>
      <c r="L489">
        <v>1.237E-3</v>
      </c>
      <c r="M489">
        <v>2.4740000000000001E-3</v>
      </c>
      <c r="N489">
        <v>1.0014E-2</v>
      </c>
      <c r="O489" t="b">
        <v>1</v>
      </c>
    </row>
    <row r="490" spans="1:15">
      <c r="A490" t="s">
        <v>835</v>
      </c>
      <c r="B490" t="s">
        <v>279</v>
      </c>
      <c r="C490">
        <v>752.4</v>
      </c>
      <c r="D490">
        <v>14.227</v>
      </c>
      <c r="E490">
        <v>752.4</v>
      </c>
      <c r="F490">
        <v>14.227</v>
      </c>
      <c r="G490">
        <v>-5.6287000000000003</v>
      </c>
      <c r="H490" s="1">
        <v>272450</v>
      </c>
      <c r="I490" s="1">
        <v>104420</v>
      </c>
      <c r="J490">
        <v>3.0253000000000001</v>
      </c>
      <c r="K490">
        <v>1.2417000000000001E-3</v>
      </c>
      <c r="L490">
        <v>0.99875999999999998</v>
      </c>
      <c r="M490">
        <v>2.4835E-3</v>
      </c>
      <c r="N490">
        <v>1.0024999999999999E-2</v>
      </c>
      <c r="O490" t="b">
        <v>0</v>
      </c>
    </row>
    <row r="491" spans="1:15">
      <c r="A491" t="s">
        <v>4233</v>
      </c>
      <c r="B491" t="s">
        <v>166</v>
      </c>
      <c r="C491">
        <v>269.83</v>
      </c>
      <c r="D491">
        <v>0</v>
      </c>
      <c r="E491">
        <v>269.83</v>
      </c>
      <c r="F491">
        <v>0</v>
      </c>
      <c r="G491">
        <v>-8.0812000000000008</v>
      </c>
      <c r="H491">
        <v>36403</v>
      </c>
      <c r="I491">
        <v>28307</v>
      </c>
      <c r="J491">
        <v>3.0251000000000001</v>
      </c>
      <c r="K491">
        <v>1.2428999999999999E-3</v>
      </c>
      <c r="L491">
        <v>0.99875999999999998</v>
      </c>
      <c r="M491">
        <v>2.4857999999999998E-3</v>
      </c>
      <c r="N491">
        <v>1.0024999999999999E-2</v>
      </c>
      <c r="O491" t="b">
        <v>0</v>
      </c>
    </row>
    <row r="492" spans="1:15">
      <c r="A492" t="s">
        <v>2338</v>
      </c>
      <c r="B492" t="s">
        <v>75</v>
      </c>
      <c r="C492">
        <v>2407.1</v>
      </c>
      <c r="D492">
        <v>4453</v>
      </c>
      <c r="E492">
        <v>2407.1</v>
      </c>
      <c r="F492">
        <v>4453</v>
      </c>
      <c r="G492">
        <v>0.88719999999999999</v>
      </c>
      <c r="H492" s="1">
        <v>2092800</v>
      </c>
      <c r="I492" s="1">
        <v>459150</v>
      </c>
      <c r="J492">
        <v>3.0192999999999999</v>
      </c>
      <c r="K492">
        <v>0.99873000000000001</v>
      </c>
      <c r="L492">
        <v>1.2672E-3</v>
      </c>
      <c r="M492">
        <v>2.5344E-3</v>
      </c>
      <c r="N492">
        <v>1.0201999999999999E-2</v>
      </c>
      <c r="O492" t="b">
        <v>1</v>
      </c>
    </row>
    <row r="493" spans="1:15">
      <c r="A493" t="s">
        <v>2139</v>
      </c>
      <c r="B493" t="s">
        <v>281</v>
      </c>
      <c r="C493">
        <v>264.64</v>
      </c>
      <c r="D493">
        <v>1.7784</v>
      </c>
      <c r="E493">
        <v>264.64</v>
      </c>
      <c r="F493">
        <v>1.7784</v>
      </c>
      <c r="G493">
        <v>-6.5791000000000004</v>
      </c>
      <c r="H493">
        <v>34548</v>
      </c>
      <c r="I493">
        <v>27616</v>
      </c>
      <c r="J493">
        <v>3.0154000000000001</v>
      </c>
      <c r="K493">
        <v>1.2830000000000001E-3</v>
      </c>
      <c r="L493">
        <v>0.99872000000000005</v>
      </c>
      <c r="M493">
        <v>2.5660000000000001E-3</v>
      </c>
      <c r="N493">
        <v>1.0311000000000001E-2</v>
      </c>
      <c r="O493" t="b">
        <v>0</v>
      </c>
    </row>
    <row r="494" spans="1:15">
      <c r="A494" t="s">
        <v>3255</v>
      </c>
      <c r="B494" t="s">
        <v>210</v>
      </c>
      <c r="C494">
        <v>843.5</v>
      </c>
      <c r="D494">
        <v>1890.4</v>
      </c>
      <c r="E494">
        <v>843.5</v>
      </c>
      <c r="F494">
        <v>1890.4</v>
      </c>
      <c r="G494">
        <v>1.1633</v>
      </c>
      <c r="H494" s="1">
        <v>547990</v>
      </c>
      <c r="I494" s="1">
        <v>120780</v>
      </c>
      <c r="J494">
        <v>3.0124</v>
      </c>
      <c r="K494">
        <v>0.99868999999999997</v>
      </c>
      <c r="L494">
        <v>1.3060000000000001E-3</v>
      </c>
      <c r="M494">
        <v>2.6121E-3</v>
      </c>
      <c r="N494">
        <v>1.042E-2</v>
      </c>
      <c r="O494" t="b">
        <v>1</v>
      </c>
    </row>
    <row r="495" spans="1:15">
      <c r="A495" t="s">
        <v>1062</v>
      </c>
      <c r="B495" t="s">
        <v>247</v>
      </c>
      <c r="C495">
        <v>262.91000000000003</v>
      </c>
      <c r="D495">
        <v>0</v>
      </c>
      <c r="E495">
        <v>262.91000000000003</v>
      </c>
      <c r="F495">
        <v>0</v>
      </c>
      <c r="G495">
        <v>-8.0439000000000007</v>
      </c>
      <c r="H495">
        <v>34560</v>
      </c>
      <c r="I495">
        <v>27386</v>
      </c>
      <c r="J495">
        <v>3.0122</v>
      </c>
      <c r="K495">
        <v>1.2968000000000001E-3</v>
      </c>
      <c r="L495">
        <v>0.99870000000000003</v>
      </c>
      <c r="M495">
        <v>2.5934999999999999E-3</v>
      </c>
      <c r="N495">
        <v>1.0402E-2</v>
      </c>
      <c r="O495" t="b">
        <v>0</v>
      </c>
    </row>
    <row r="496" spans="1:15">
      <c r="A496" t="s">
        <v>1484</v>
      </c>
      <c r="B496" t="s">
        <v>142</v>
      </c>
      <c r="C496">
        <v>262.33</v>
      </c>
      <c r="D496">
        <v>1.7784</v>
      </c>
      <c r="E496">
        <v>262.33</v>
      </c>
      <c r="F496">
        <v>1.7784</v>
      </c>
      <c r="G496">
        <v>-6.5664999999999996</v>
      </c>
      <c r="H496">
        <v>33944</v>
      </c>
      <c r="I496">
        <v>27310</v>
      </c>
      <c r="J496">
        <v>3.0110999999999999</v>
      </c>
      <c r="K496">
        <v>1.3014000000000001E-3</v>
      </c>
      <c r="L496">
        <v>0.99870000000000003</v>
      </c>
      <c r="M496">
        <v>2.6028000000000002E-3</v>
      </c>
      <c r="N496">
        <v>1.0404999999999999E-2</v>
      </c>
      <c r="O496" t="b">
        <v>0</v>
      </c>
    </row>
    <row r="497" spans="1:15">
      <c r="A497" t="s">
        <v>1223</v>
      </c>
      <c r="B497" t="s">
        <v>628</v>
      </c>
      <c r="C497">
        <v>228.89</v>
      </c>
      <c r="D497">
        <v>684.67</v>
      </c>
      <c r="E497">
        <v>228.89</v>
      </c>
      <c r="F497">
        <v>684.67</v>
      </c>
      <c r="G497">
        <v>1.5765</v>
      </c>
      <c r="H497" s="1">
        <v>103860</v>
      </c>
      <c r="I497">
        <v>22959</v>
      </c>
      <c r="J497">
        <v>3.0078999999999998</v>
      </c>
      <c r="K497">
        <v>0.99858999999999998</v>
      </c>
      <c r="L497">
        <v>1.4073E-3</v>
      </c>
      <c r="M497">
        <v>2.8145000000000002E-3</v>
      </c>
      <c r="N497">
        <v>1.1009E-2</v>
      </c>
      <c r="O497" t="b">
        <v>1</v>
      </c>
    </row>
    <row r="498" spans="1:15">
      <c r="A498" t="s">
        <v>2176</v>
      </c>
      <c r="B498" t="s">
        <v>85</v>
      </c>
      <c r="C498">
        <v>260.60000000000002</v>
      </c>
      <c r="D498">
        <v>0</v>
      </c>
      <c r="E498">
        <v>260.60000000000002</v>
      </c>
      <c r="F498">
        <v>0</v>
      </c>
      <c r="G498">
        <v>-8.0312000000000001</v>
      </c>
      <c r="H498">
        <v>33957</v>
      </c>
      <c r="I498">
        <v>27081</v>
      </c>
      <c r="J498">
        <v>3.0078999999999998</v>
      </c>
      <c r="K498">
        <v>1.3154E-3</v>
      </c>
      <c r="L498">
        <v>0.99868000000000001</v>
      </c>
      <c r="M498">
        <v>2.6308999999999998E-3</v>
      </c>
      <c r="N498">
        <v>1.0456999999999999E-2</v>
      </c>
      <c r="O498" t="b">
        <v>0</v>
      </c>
    </row>
    <row r="499" spans="1:15">
      <c r="A499" t="s">
        <v>1219</v>
      </c>
      <c r="B499" t="s">
        <v>314</v>
      </c>
      <c r="C499">
        <v>127.42</v>
      </c>
      <c r="D499">
        <v>441.03</v>
      </c>
      <c r="E499">
        <v>127.42</v>
      </c>
      <c r="F499">
        <v>441.03</v>
      </c>
      <c r="G499">
        <v>1.7833000000000001</v>
      </c>
      <c r="H499">
        <v>49176</v>
      </c>
      <c r="I499">
        <v>10897</v>
      </c>
      <c r="J499">
        <v>3.0043000000000002</v>
      </c>
      <c r="K499">
        <v>0.99850000000000005</v>
      </c>
      <c r="L499">
        <v>1.4976E-3</v>
      </c>
      <c r="M499">
        <v>2.9951999999999999E-3</v>
      </c>
      <c r="N499">
        <v>1.1531E-2</v>
      </c>
      <c r="O499" t="b">
        <v>1</v>
      </c>
    </row>
    <row r="500" spans="1:15">
      <c r="A500" t="s">
        <v>1643</v>
      </c>
      <c r="B500" t="s">
        <v>66</v>
      </c>
      <c r="C500">
        <v>600.19000000000005</v>
      </c>
      <c r="D500">
        <v>8.8917999999999999</v>
      </c>
      <c r="E500">
        <v>600.19000000000005</v>
      </c>
      <c r="F500">
        <v>8.8917999999999999</v>
      </c>
      <c r="G500">
        <v>-5.9255000000000004</v>
      </c>
      <c r="H500" s="1">
        <v>174820</v>
      </c>
      <c r="I500">
        <v>78311</v>
      </c>
      <c r="J500">
        <v>3.0030999999999999</v>
      </c>
      <c r="K500">
        <v>1.3362999999999999E-3</v>
      </c>
      <c r="L500">
        <v>0.99865999999999999</v>
      </c>
      <c r="M500">
        <v>2.6725999999999998E-3</v>
      </c>
      <c r="N500">
        <v>1.0604000000000001E-2</v>
      </c>
      <c r="O500" t="b">
        <v>0</v>
      </c>
    </row>
    <row r="501" spans="1:15">
      <c r="A501" t="s">
        <v>3724</v>
      </c>
      <c r="B501" t="s">
        <v>40</v>
      </c>
      <c r="C501">
        <v>257.72000000000003</v>
      </c>
      <c r="D501">
        <v>0</v>
      </c>
      <c r="E501">
        <v>257.72000000000003</v>
      </c>
      <c r="F501">
        <v>0</v>
      </c>
      <c r="G501">
        <v>-8.0152000000000001</v>
      </c>
      <c r="H501">
        <v>33210</v>
      </c>
      <c r="I501">
        <v>26700</v>
      </c>
      <c r="J501">
        <v>3.0024000000000002</v>
      </c>
      <c r="K501">
        <v>1.3393000000000001E-3</v>
      </c>
      <c r="L501">
        <v>0.99865999999999999</v>
      </c>
      <c r="M501">
        <v>2.6786000000000002E-3</v>
      </c>
      <c r="N501">
        <v>1.0609E-2</v>
      </c>
      <c r="O501" t="b">
        <v>0</v>
      </c>
    </row>
    <row r="502" spans="1:15">
      <c r="A502" t="s">
        <v>2261</v>
      </c>
      <c r="B502" t="s">
        <v>133</v>
      </c>
      <c r="C502">
        <v>255.41</v>
      </c>
      <c r="D502">
        <v>0</v>
      </c>
      <c r="E502">
        <v>255.41</v>
      </c>
      <c r="F502">
        <v>0</v>
      </c>
      <c r="G502">
        <v>-8.0023</v>
      </c>
      <c r="H502">
        <v>32618</v>
      </c>
      <c r="I502">
        <v>26397</v>
      </c>
      <c r="J502">
        <v>2.9980000000000002</v>
      </c>
      <c r="K502">
        <v>1.3588000000000001E-3</v>
      </c>
      <c r="L502">
        <v>0.99863999999999997</v>
      </c>
      <c r="M502">
        <v>2.7177E-3</v>
      </c>
      <c r="N502">
        <v>1.0706E-2</v>
      </c>
      <c r="O502" t="b">
        <v>0</v>
      </c>
    </row>
    <row r="503" spans="1:15">
      <c r="A503" t="s">
        <v>2844</v>
      </c>
      <c r="B503" t="s">
        <v>212</v>
      </c>
      <c r="C503">
        <v>255.41</v>
      </c>
      <c r="D503">
        <v>0</v>
      </c>
      <c r="E503">
        <v>255.41</v>
      </c>
      <c r="F503">
        <v>0</v>
      </c>
      <c r="G503">
        <v>-8.0023</v>
      </c>
      <c r="H503">
        <v>32618</v>
      </c>
      <c r="I503">
        <v>26397</v>
      </c>
      <c r="J503">
        <v>2.9980000000000002</v>
      </c>
      <c r="K503">
        <v>1.3588000000000001E-3</v>
      </c>
      <c r="L503">
        <v>0.99863999999999997</v>
      </c>
      <c r="M503">
        <v>2.7177E-3</v>
      </c>
      <c r="N503">
        <v>1.0706E-2</v>
      </c>
      <c r="O503" t="b">
        <v>0</v>
      </c>
    </row>
    <row r="504" spans="1:15">
      <c r="A504" t="s">
        <v>1858</v>
      </c>
      <c r="B504" t="s">
        <v>57</v>
      </c>
      <c r="C504">
        <v>2440</v>
      </c>
      <c r="D504">
        <v>419.69</v>
      </c>
      <c r="E504">
        <v>2440</v>
      </c>
      <c r="F504">
        <v>419.69</v>
      </c>
      <c r="G504">
        <v>-2.5366</v>
      </c>
      <c r="H504" s="1">
        <v>2040800</v>
      </c>
      <c r="I504" s="1">
        <v>467150</v>
      </c>
      <c r="J504">
        <v>2.9931000000000001</v>
      </c>
      <c r="K504">
        <v>1.3806999999999999E-3</v>
      </c>
      <c r="L504">
        <v>0.99861999999999995</v>
      </c>
      <c r="M504">
        <v>2.7615000000000001E-3</v>
      </c>
      <c r="N504">
        <v>1.0859000000000001E-2</v>
      </c>
      <c r="O504" t="b">
        <v>0</v>
      </c>
    </row>
    <row r="505" spans="1:15">
      <c r="A505" t="s">
        <v>2034</v>
      </c>
      <c r="B505" t="s">
        <v>328</v>
      </c>
      <c r="C505">
        <v>1300.7</v>
      </c>
      <c r="D505">
        <v>2671.1</v>
      </c>
      <c r="E505">
        <v>1300.7</v>
      </c>
      <c r="F505">
        <v>2671.1</v>
      </c>
      <c r="G505">
        <v>1.0376000000000001</v>
      </c>
      <c r="H505" s="1">
        <v>938970</v>
      </c>
      <c r="I505" s="1">
        <v>209650</v>
      </c>
      <c r="J505">
        <v>2.9929000000000001</v>
      </c>
      <c r="K505">
        <v>0.99861999999999995</v>
      </c>
      <c r="L505">
        <v>1.3849000000000001E-3</v>
      </c>
      <c r="M505">
        <v>2.7696999999999999E-3</v>
      </c>
      <c r="N505">
        <v>1.0872E-2</v>
      </c>
      <c r="O505" t="b">
        <v>1</v>
      </c>
    </row>
    <row r="506" spans="1:15">
      <c r="A506" t="s">
        <v>2215</v>
      </c>
      <c r="B506" t="s">
        <v>290</v>
      </c>
      <c r="C506">
        <v>532.16</v>
      </c>
      <c r="D506">
        <v>7.1134000000000004</v>
      </c>
      <c r="E506">
        <v>532.16</v>
      </c>
      <c r="F506">
        <v>7.1134000000000004</v>
      </c>
      <c r="G506">
        <v>-6.0381</v>
      </c>
      <c r="H506" s="1">
        <v>137840</v>
      </c>
      <c r="I506">
        <v>67190</v>
      </c>
      <c r="J506">
        <v>2.9895999999999998</v>
      </c>
      <c r="K506">
        <v>1.3967999999999999E-3</v>
      </c>
      <c r="L506">
        <v>0.99860000000000004</v>
      </c>
      <c r="M506">
        <v>2.7935999999999998E-3</v>
      </c>
      <c r="N506">
        <v>1.0946000000000001E-2</v>
      </c>
      <c r="O506" t="b">
        <v>0</v>
      </c>
    </row>
    <row r="507" spans="1:15">
      <c r="A507" t="s">
        <v>986</v>
      </c>
      <c r="B507" t="s">
        <v>317</v>
      </c>
      <c r="C507">
        <v>1382</v>
      </c>
      <c r="D507">
        <v>2800.9</v>
      </c>
      <c r="E507">
        <v>1382</v>
      </c>
      <c r="F507">
        <v>2800.9</v>
      </c>
      <c r="G507">
        <v>1.0185999999999999</v>
      </c>
      <c r="H507" s="1">
        <v>1006600</v>
      </c>
      <c r="I507" s="1">
        <v>226480</v>
      </c>
      <c r="J507">
        <v>2.9815</v>
      </c>
      <c r="K507">
        <v>0.99856</v>
      </c>
      <c r="L507">
        <v>1.4367E-3</v>
      </c>
      <c r="M507">
        <v>2.8735000000000002E-3</v>
      </c>
      <c r="N507">
        <v>1.1180000000000001E-2</v>
      </c>
      <c r="O507" t="b">
        <v>1</v>
      </c>
    </row>
    <row r="508" spans="1:15">
      <c r="A508" t="s">
        <v>5046</v>
      </c>
      <c r="B508" t="s">
        <v>107</v>
      </c>
      <c r="C508">
        <v>1982.8</v>
      </c>
      <c r="D508">
        <v>3768.3</v>
      </c>
      <c r="E508">
        <v>1982.8</v>
      </c>
      <c r="F508">
        <v>3768.3</v>
      </c>
      <c r="G508">
        <v>0.92605999999999999</v>
      </c>
      <c r="H508" s="1">
        <v>1594100</v>
      </c>
      <c r="I508" s="1">
        <v>358660</v>
      </c>
      <c r="J508">
        <v>2.9815</v>
      </c>
      <c r="K508">
        <v>0.99856999999999996</v>
      </c>
      <c r="L508">
        <v>1.4349E-3</v>
      </c>
      <c r="M508">
        <v>2.8698E-3</v>
      </c>
      <c r="N508">
        <v>1.1180000000000001E-2</v>
      </c>
      <c r="O508" t="b">
        <v>1</v>
      </c>
    </row>
    <row r="509" spans="1:15">
      <c r="A509" t="s">
        <v>4281</v>
      </c>
      <c r="B509" t="s">
        <v>190</v>
      </c>
      <c r="C509">
        <v>245.04</v>
      </c>
      <c r="D509">
        <v>0</v>
      </c>
      <c r="E509">
        <v>245.04</v>
      </c>
      <c r="F509">
        <v>0</v>
      </c>
      <c r="G509">
        <v>-7.9427000000000003</v>
      </c>
      <c r="H509">
        <v>30021</v>
      </c>
      <c r="I509">
        <v>25039</v>
      </c>
      <c r="J509">
        <v>2.9777999999999998</v>
      </c>
      <c r="K509">
        <v>1.4518000000000001E-3</v>
      </c>
      <c r="L509">
        <v>0.99855000000000005</v>
      </c>
      <c r="M509">
        <v>2.9036000000000001E-3</v>
      </c>
      <c r="N509">
        <v>1.1277000000000001E-2</v>
      </c>
      <c r="O509" t="b">
        <v>0</v>
      </c>
    </row>
    <row r="510" spans="1:15">
      <c r="A510" t="s">
        <v>865</v>
      </c>
      <c r="B510" t="s">
        <v>626</v>
      </c>
      <c r="C510">
        <v>1457.5</v>
      </c>
      <c r="D510">
        <v>2921.8</v>
      </c>
      <c r="E510">
        <v>1457.5</v>
      </c>
      <c r="F510">
        <v>2921.8</v>
      </c>
      <c r="G510">
        <v>1.0028999999999999</v>
      </c>
      <c r="H510" s="1">
        <v>1072100</v>
      </c>
      <c r="I510" s="1">
        <v>242360</v>
      </c>
      <c r="J510">
        <v>2.9744000000000002</v>
      </c>
      <c r="K510">
        <v>0.99853000000000003</v>
      </c>
      <c r="L510">
        <v>1.47E-3</v>
      </c>
      <c r="M510">
        <v>2.9399999999999999E-3</v>
      </c>
      <c r="N510">
        <v>1.1398E-2</v>
      </c>
      <c r="O510" t="b">
        <v>1</v>
      </c>
    </row>
    <row r="511" spans="1:15">
      <c r="A511" t="s">
        <v>684</v>
      </c>
      <c r="B511" t="s">
        <v>83</v>
      </c>
      <c r="C511">
        <v>242.15</v>
      </c>
      <c r="D511">
        <v>1.7784</v>
      </c>
      <c r="E511">
        <v>242.15</v>
      </c>
      <c r="F511">
        <v>1.7784</v>
      </c>
      <c r="G511">
        <v>-6.4515000000000002</v>
      </c>
      <c r="H511">
        <v>28890</v>
      </c>
      <c r="I511">
        <v>24665</v>
      </c>
      <c r="J511">
        <v>2.972</v>
      </c>
      <c r="K511">
        <v>1.4792E-3</v>
      </c>
      <c r="L511">
        <v>0.99851999999999996</v>
      </c>
      <c r="M511">
        <v>2.9583999999999999E-3</v>
      </c>
      <c r="N511">
        <v>1.145E-2</v>
      </c>
      <c r="O511" t="b">
        <v>0</v>
      </c>
    </row>
    <row r="512" spans="1:15">
      <c r="A512" t="s">
        <v>1087</v>
      </c>
      <c r="B512" t="s">
        <v>275</v>
      </c>
      <c r="C512">
        <v>1877.8</v>
      </c>
      <c r="D512">
        <v>3595.8</v>
      </c>
      <c r="E512">
        <v>1877.8</v>
      </c>
      <c r="F512">
        <v>3595.8</v>
      </c>
      <c r="G512">
        <v>0.93689</v>
      </c>
      <c r="H512" s="1">
        <v>1475700</v>
      </c>
      <c r="I512" s="1">
        <v>334660</v>
      </c>
      <c r="J512">
        <v>2.9697</v>
      </c>
      <c r="K512">
        <v>0.99851000000000001</v>
      </c>
      <c r="L512">
        <v>1.4911E-3</v>
      </c>
      <c r="M512">
        <v>2.9822999999999998E-3</v>
      </c>
      <c r="N512">
        <v>1.1521999999999999E-2</v>
      </c>
      <c r="O512" t="b">
        <v>1</v>
      </c>
    </row>
    <row r="513" spans="1:15">
      <c r="A513" t="s">
        <v>1511</v>
      </c>
      <c r="B513" t="s">
        <v>291</v>
      </c>
      <c r="C513">
        <v>240.42</v>
      </c>
      <c r="D513">
        <v>0</v>
      </c>
      <c r="E513">
        <v>240.42</v>
      </c>
      <c r="F513">
        <v>0</v>
      </c>
      <c r="G513">
        <v>-7.9154</v>
      </c>
      <c r="H513">
        <v>28902</v>
      </c>
      <c r="I513">
        <v>24441</v>
      </c>
      <c r="J513">
        <v>2.9685999999999999</v>
      </c>
      <c r="K513">
        <v>1.4959999999999999E-3</v>
      </c>
      <c r="L513">
        <v>0.99850000000000005</v>
      </c>
      <c r="M513">
        <v>2.9919999999999999E-3</v>
      </c>
      <c r="N513">
        <v>1.1531E-2</v>
      </c>
      <c r="O513" t="b">
        <v>0</v>
      </c>
    </row>
    <row r="514" spans="1:15">
      <c r="A514" t="s">
        <v>1575</v>
      </c>
      <c r="B514" t="s">
        <v>213</v>
      </c>
      <c r="C514">
        <v>1310.5</v>
      </c>
      <c r="D514">
        <v>78.247</v>
      </c>
      <c r="E514">
        <v>1310.5</v>
      </c>
      <c r="F514">
        <v>78.247</v>
      </c>
      <c r="G514">
        <v>-4.0487000000000002</v>
      </c>
      <c r="H514" s="1">
        <v>759230</v>
      </c>
      <c r="I514" s="1">
        <v>211670</v>
      </c>
      <c r="J514">
        <v>2.9666000000000001</v>
      </c>
      <c r="K514">
        <v>1.5056E-3</v>
      </c>
      <c r="L514">
        <v>0.99848999999999999</v>
      </c>
      <c r="M514">
        <v>3.0111999999999999E-3</v>
      </c>
      <c r="N514">
        <v>1.1566E-2</v>
      </c>
      <c r="O514" t="b">
        <v>0</v>
      </c>
    </row>
    <row r="515" spans="1:15">
      <c r="A515" t="s">
        <v>2526</v>
      </c>
      <c r="B515" t="s">
        <v>147</v>
      </c>
      <c r="C515">
        <v>239.27</v>
      </c>
      <c r="D515">
        <v>0</v>
      </c>
      <c r="E515">
        <v>239.27</v>
      </c>
      <c r="F515">
        <v>0</v>
      </c>
      <c r="G515">
        <v>-7.9085000000000001</v>
      </c>
      <c r="H515">
        <v>28625</v>
      </c>
      <c r="I515">
        <v>24292</v>
      </c>
      <c r="J515">
        <v>2.9662000000000002</v>
      </c>
      <c r="K515">
        <v>1.5073E-3</v>
      </c>
      <c r="L515">
        <v>0.99848999999999999</v>
      </c>
      <c r="M515">
        <v>3.0146999999999999E-3</v>
      </c>
      <c r="N515">
        <v>1.1566E-2</v>
      </c>
      <c r="O515" t="b">
        <v>0</v>
      </c>
    </row>
    <row r="516" spans="1:15">
      <c r="A516" t="s">
        <v>1829</v>
      </c>
      <c r="B516" t="s">
        <v>628</v>
      </c>
      <c r="C516">
        <v>941.51</v>
      </c>
      <c r="D516">
        <v>2046.9</v>
      </c>
      <c r="E516">
        <v>941.51</v>
      </c>
      <c r="F516">
        <v>2046.9</v>
      </c>
      <c r="G516">
        <v>1.1195999999999999</v>
      </c>
      <c r="H516" s="1">
        <v>610920</v>
      </c>
      <c r="I516" s="1">
        <v>138920</v>
      </c>
      <c r="J516">
        <v>2.9657</v>
      </c>
      <c r="K516">
        <v>0.99848000000000003</v>
      </c>
      <c r="L516">
        <v>1.519E-3</v>
      </c>
      <c r="M516">
        <v>3.0379000000000001E-3</v>
      </c>
      <c r="N516">
        <v>1.1635E-2</v>
      </c>
      <c r="O516" t="b">
        <v>1</v>
      </c>
    </row>
    <row r="517" spans="1:15">
      <c r="A517" t="s">
        <v>1212</v>
      </c>
      <c r="B517" t="s">
        <v>551</v>
      </c>
      <c r="C517">
        <v>1021.1</v>
      </c>
      <c r="D517">
        <v>2182</v>
      </c>
      <c r="E517">
        <v>1021.1</v>
      </c>
      <c r="F517">
        <v>2182</v>
      </c>
      <c r="G517">
        <v>1.0948</v>
      </c>
      <c r="H517" s="1">
        <v>673910</v>
      </c>
      <c r="I517" s="1">
        <v>154040</v>
      </c>
      <c r="J517">
        <v>2.9580000000000002</v>
      </c>
      <c r="K517">
        <v>0.99843999999999999</v>
      </c>
      <c r="L517">
        <v>1.5554E-3</v>
      </c>
      <c r="M517">
        <v>3.1107999999999999E-3</v>
      </c>
      <c r="N517">
        <v>1.1852E-2</v>
      </c>
      <c r="O517" t="b">
        <v>1</v>
      </c>
    </row>
    <row r="518" spans="1:15">
      <c r="A518" t="s">
        <v>3675</v>
      </c>
      <c r="B518" t="s">
        <v>258</v>
      </c>
      <c r="C518">
        <v>3168.7</v>
      </c>
      <c r="D518">
        <v>787.81</v>
      </c>
      <c r="E518">
        <v>3168.7</v>
      </c>
      <c r="F518">
        <v>787.81</v>
      </c>
      <c r="G518">
        <v>-2.0066000000000002</v>
      </c>
      <c r="H518" s="1">
        <v>2834400</v>
      </c>
      <c r="I518" s="1">
        <v>651680</v>
      </c>
      <c r="J518">
        <v>2.9579</v>
      </c>
      <c r="K518">
        <v>1.5489E-3</v>
      </c>
      <c r="L518">
        <v>0.99844999999999995</v>
      </c>
      <c r="M518">
        <v>3.0977999999999999E-3</v>
      </c>
      <c r="N518">
        <v>1.1844E-2</v>
      </c>
      <c r="O518" t="b">
        <v>0</v>
      </c>
    </row>
    <row r="519" spans="1:15">
      <c r="A519" t="s">
        <v>1177</v>
      </c>
      <c r="B519" t="s">
        <v>49</v>
      </c>
      <c r="C519">
        <v>234.66</v>
      </c>
      <c r="D519">
        <v>1.7784</v>
      </c>
      <c r="E519">
        <v>234.66</v>
      </c>
      <c r="F519">
        <v>1.7784</v>
      </c>
      <c r="G519">
        <v>-6.4062999999999999</v>
      </c>
      <c r="H519">
        <v>27116</v>
      </c>
      <c r="I519">
        <v>23698</v>
      </c>
      <c r="J519">
        <v>2.9569000000000001</v>
      </c>
      <c r="K519">
        <v>1.5539E-3</v>
      </c>
      <c r="L519">
        <v>0.99844999999999995</v>
      </c>
      <c r="M519">
        <v>3.1078E-3</v>
      </c>
      <c r="N519">
        <v>1.1852E-2</v>
      </c>
      <c r="O519" t="b">
        <v>0</v>
      </c>
    </row>
    <row r="520" spans="1:15">
      <c r="A520" t="s">
        <v>4098</v>
      </c>
      <c r="B520" t="s">
        <v>534</v>
      </c>
      <c r="C520">
        <v>920.18</v>
      </c>
      <c r="D520">
        <v>2004.2</v>
      </c>
      <c r="E520">
        <v>920.18</v>
      </c>
      <c r="F520">
        <v>2004.2</v>
      </c>
      <c r="G520">
        <v>1.1222000000000001</v>
      </c>
      <c r="H520" s="1">
        <v>587550</v>
      </c>
      <c r="I520" s="1">
        <v>134930</v>
      </c>
      <c r="J520">
        <v>2.9510999999999998</v>
      </c>
      <c r="K520">
        <v>0.99841000000000002</v>
      </c>
      <c r="L520">
        <v>1.5929E-3</v>
      </c>
      <c r="M520">
        <v>3.1857000000000001E-3</v>
      </c>
      <c r="N520">
        <v>1.2116999999999999E-2</v>
      </c>
      <c r="O520" t="b">
        <v>1</v>
      </c>
    </row>
    <row r="521" spans="1:15">
      <c r="A521" t="s">
        <v>1807</v>
      </c>
      <c r="B521" t="s">
        <v>230</v>
      </c>
      <c r="C521">
        <v>345.93</v>
      </c>
      <c r="D521">
        <v>3.5567000000000002</v>
      </c>
      <c r="E521">
        <v>345.93</v>
      </c>
      <c r="F521">
        <v>3.5567000000000002</v>
      </c>
      <c r="G521">
        <v>-6.2504999999999997</v>
      </c>
      <c r="H521">
        <v>58610</v>
      </c>
      <c r="I521">
        <v>38834</v>
      </c>
      <c r="J521">
        <v>2.9418000000000002</v>
      </c>
      <c r="K521">
        <v>1.6316E-3</v>
      </c>
      <c r="L521">
        <v>0.99836999999999998</v>
      </c>
      <c r="M521">
        <v>3.2632999999999998E-3</v>
      </c>
      <c r="N521">
        <v>1.2387E-2</v>
      </c>
      <c r="O521" t="b">
        <v>0</v>
      </c>
    </row>
    <row r="522" spans="1:15">
      <c r="A522" t="s">
        <v>2504</v>
      </c>
      <c r="B522" t="s">
        <v>51</v>
      </c>
      <c r="C522">
        <v>227.16</v>
      </c>
      <c r="D522">
        <v>1.7784</v>
      </c>
      <c r="E522">
        <v>227.16</v>
      </c>
      <c r="F522">
        <v>1.7784</v>
      </c>
      <c r="G522">
        <v>-6.3597000000000001</v>
      </c>
      <c r="H522">
        <v>25399</v>
      </c>
      <c r="I522">
        <v>22739</v>
      </c>
      <c r="J522">
        <v>2.9413</v>
      </c>
      <c r="K522">
        <v>1.634E-3</v>
      </c>
      <c r="L522">
        <v>0.99836999999999998</v>
      </c>
      <c r="M522">
        <v>3.2680000000000001E-3</v>
      </c>
      <c r="N522">
        <v>1.2387E-2</v>
      </c>
      <c r="O522" t="b">
        <v>0</v>
      </c>
    </row>
    <row r="523" spans="1:15">
      <c r="A523" t="s">
        <v>1330</v>
      </c>
      <c r="B523" t="s">
        <v>182</v>
      </c>
      <c r="C523">
        <v>403.01</v>
      </c>
      <c r="D523">
        <v>1040.3</v>
      </c>
      <c r="E523">
        <v>403.01</v>
      </c>
      <c r="F523">
        <v>1040.3</v>
      </c>
      <c r="G523">
        <v>1.3660000000000001</v>
      </c>
      <c r="H523" s="1">
        <v>203090</v>
      </c>
      <c r="I523">
        <v>47166</v>
      </c>
      <c r="J523">
        <v>2.9346000000000001</v>
      </c>
      <c r="K523">
        <v>0.99827999999999995</v>
      </c>
      <c r="L523">
        <v>1.7248000000000001E-3</v>
      </c>
      <c r="M523">
        <v>3.4496000000000001E-3</v>
      </c>
      <c r="N523">
        <v>1.3008E-2</v>
      </c>
      <c r="O523" t="b">
        <v>1</v>
      </c>
    </row>
    <row r="524" spans="1:15">
      <c r="A524" t="s">
        <v>2237</v>
      </c>
      <c r="B524" t="s">
        <v>264</v>
      </c>
      <c r="C524">
        <v>20.756</v>
      </c>
      <c r="D524">
        <v>117.37</v>
      </c>
      <c r="E524">
        <v>20.756</v>
      </c>
      <c r="F524">
        <v>117.37</v>
      </c>
      <c r="G524">
        <v>2.4438</v>
      </c>
      <c r="H524">
        <v>4667.3</v>
      </c>
      <c r="I524">
        <v>1085.5</v>
      </c>
      <c r="J524">
        <v>2.9323999999999999</v>
      </c>
      <c r="K524">
        <v>0.99770999999999999</v>
      </c>
      <c r="L524">
        <v>2.2858000000000002E-3</v>
      </c>
      <c r="M524">
        <v>4.5716999999999997E-3</v>
      </c>
      <c r="N524">
        <v>1.6059E-2</v>
      </c>
      <c r="O524" t="b">
        <v>1</v>
      </c>
    </row>
    <row r="525" spans="1:15">
      <c r="A525" t="s">
        <v>1050</v>
      </c>
      <c r="B525" t="s">
        <v>416</v>
      </c>
      <c r="C525">
        <v>548.88</v>
      </c>
      <c r="D525">
        <v>1323.1</v>
      </c>
      <c r="E525">
        <v>548.88</v>
      </c>
      <c r="F525">
        <v>1323.1</v>
      </c>
      <c r="G525">
        <v>1.2678</v>
      </c>
      <c r="H525" s="1">
        <v>299700</v>
      </c>
      <c r="I525">
        <v>69889</v>
      </c>
      <c r="J525">
        <v>2.9285999999999999</v>
      </c>
      <c r="K525">
        <v>0.99826000000000004</v>
      </c>
      <c r="L525">
        <v>1.7354E-3</v>
      </c>
      <c r="M525">
        <v>3.4708999999999999E-3</v>
      </c>
      <c r="N525">
        <v>1.3044E-2</v>
      </c>
      <c r="O525" t="b">
        <v>1</v>
      </c>
    </row>
    <row r="526" spans="1:15">
      <c r="A526" t="s">
        <v>4145</v>
      </c>
      <c r="B526" t="s">
        <v>216</v>
      </c>
      <c r="C526">
        <v>337.86</v>
      </c>
      <c r="D526">
        <v>3.5567000000000002</v>
      </c>
      <c r="E526">
        <v>337.86</v>
      </c>
      <c r="F526">
        <v>3.5567000000000002</v>
      </c>
      <c r="G526">
        <v>-6.2165999999999997</v>
      </c>
      <c r="H526">
        <v>55879</v>
      </c>
      <c r="I526">
        <v>37685</v>
      </c>
      <c r="J526">
        <v>2.9285000000000001</v>
      </c>
      <c r="K526">
        <v>1.7028E-3</v>
      </c>
      <c r="L526">
        <v>0.99829999999999997</v>
      </c>
      <c r="M526">
        <v>3.4056999999999998E-3</v>
      </c>
      <c r="N526">
        <v>1.2865E-2</v>
      </c>
      <c r="O526" t="b">
        <v>0</v>
      </c>
    </row>
    <row r="527" spans="1:15">
      <c r="A527" t="s">
        <v>1879</v>
      </c>
      <c r="B527" t="s">
        <v>318</v>
      </c>
      <c r="C527">
        <v>422.61</v>
      </c>
      <c r="D527">
        <v>1077.7</v>
      </c>
      <c r="E527">
        <v>422.61</v>
      </c>
      <c r="F527">
        <v>1077.7</v>
      </c>
      <c r="G527">
        <v>1.3484</v>
      </c>
      <c r="H527" s="1">
        <v>214560</v>
      </c>
      <c r="I527">
        <v>50106</v>
      </c>
      <c r="J527">
        <v>2.9264999999999999</v>
      </c>
      <c r="K527">
        <v>0.99822999999999995</v>
      </c>
      <c r="L527">
        <v>1.7664E-3</v>
      </c>
      <c r="M527">
        <v>3.5327000000000002E-3</v>
      </c>
      <c r="N527">
        <v>1.323E-2</v>
      </c>
      <c r="O527" t="b">
        <v>1</v>
      </c>
    </row>
    <row r="528" spans="1:15">
      <c r="A528" t="s">
        <v>2268</v>
      </c>
      <c r="B528" t="s">
        <v>237</v>
      </c>
      <c r="C528">
        <v>481.42</v>
      </c>
      <c r="D528">
        <v>7.1134000000000004</v>
      </c>
      <c r="E528">
        <v>481.42</v>
      </c>
      <c r="F528">
        <v>7.1134000000000004</v>
      </c>
      <c r="G528">
        <v>-5.8937999999999997</v>
      </c>
      <c r="H528" s="1">
        <v>112480</v>
      </c>
      <c r="I528">
        <v>59144</v>
      </c>
      <c r="J528">
        <v>2.9228000000000001</v>
      </c>
      <c r="K528">
        <v>1.7344999999999999E-3</v>
      </c>
      <c r="L528">
        <v>0.99826999999999999</v>
      </c>
      <c r="M528">
        <v>3.4689E-3</v>
      </c>
      <c r="N528">
        <v>1.3044E-2</v>
      </c>
      <c r="O528" t="b">
        <v>0</v>
      </c>
    </row>
    <row r="529" spans="1:15">
      <c r="A529" t="s">
        <v>1940</v>
      </c>
      <c r="B529" t="s">
        <v>106</v>
      </c>
      <c r="C529">
        <v>215.63</v>
      </c>
      <c r="D529">
        <v>0</v>
      </c>
      <c r="E529">
        <v>215.63</v>
      </c>
      <c r="F529">
        <v>0</v>
      </c>
      <c r="G529">
        <v>-7.7591000000000001</v>
      </c>
      <c r="H529">
        <v>23248</v>
      </c>
      <c r="I529">
        <v>21281</v>
      </c>
      <c r="J529">
        <v>2.9165999999999999</v>
      </c>
      <c r="K529">
        <v>1.7691E-3</v>
      </c>
      <c r="L529">
        <v>0.99822999999999995</v>
      </c>
      <c r="M529">
        <v>3.5382999999999999E-3</v>
      </c>
      <c r="N529">
        <v>1.323E-2</v>
      </c>
      <c r="O529" t="b">
        <v>0</v>
      </c>
    </row>
    <row r="530" spans="1:15">
      <c r="A530" t="s">
        <v>651</v>
      </c>
      <c r="B530" t="s">
        <v>264</v>
      </c>
      <c r="C530">
        <v>215.05</v>
      </c>
      <c r="D530">
        <v>1.7784</v>
      </c>
      <c r="E530">
        <v>215.05</v>
      </c>
      <c r="F530">
        <v>1.7784</v>
      </c>
      <c r="G530">
        <v>-6.2809999999999997</v>
      </c>
      <c r="H530">
        <v>22743</v>
      </c>
      <c r="I530">
        <v>21208</v>
      </c>
      <c r="J530">
        <v>2.9154</v>
      </c>
      <c r="K530">
        <v>1.7763E-3</v>
      </c>
      <c r="L530">
        <v>0.99822</v>
      </c>
      <c r="M530">
        <v>3.5525999999999999E-3</v>
      </c>
      <c r="N530">
        <v>1.323E-2</v>
      </c>
      <c r="O530" t="b">
        <v>0</v>
      </c>
    </row>
    <row r="531" spans="1:15">
      <c r="A531" t="s">
        <v>1494</v>
      </c>
      <c r="B531" t="s">
        <v>85</v>
      </c>
      <c r="C531">
        <v>1290.3</v>
      </c>
      <c r="D531">
        <v>85.361000000000004</v>
      </c>
      <c r="E531">
        <v>1290.3</v>
      </c>
      <c r="F531">
        <v>85.361000000000004</v>
      </c>
      <c r="G531">
        <v>-3.9022999999999999</v>
      </c>
      <c r="H531" s="1">
        <v>725970</v>
      </c>
      <c r="I531" s="1">
        <v>207520</v>
      </c>
      <c r="J531">
        <v>2.9150999999999998</v>
      </c>
      <c r="K531">
        <v>1.7780999999999999E-3</v>
      </c>
      <c r="L531">
        <v>0.99822</v>
      </c>
      <c r="M531">
        <v>3.5561999999999998E-3</v>
      </c>
      <c r="N531">
        <v>1.323E-2</v>
      </c>
      <c r="O531" t="b">
        <v>0</v>
      </c>
    </row>
    <row r="532" spans="1:15">
      <c r="A532" t="s">
        <v>2914</v>
      </c>
      <c r="B532" t="s">
        <v>159</v>
      </c>
      <c r="C532">
        <v>717.81</v>
      </c>
      <c r="D532">
        <v>17.783999999999999</v>
      </c>
      <c r="E532">
        <v>717.81</v>
      </c>
      <c r="F532">
        <v>17.783999999999999</v>
      </c>
      <c r="G532">
        <v>-5.2580999999999998</v>
      </c>
      <c r="H532" s="1">
        <v>245020</v>
      </c>
      <c r="I532">
        <v>98348</v>
      </c>
      <c r="J532">
        <v>2.915</v>
      </c>
      <c r="K532">
        <v>1.7782E-3</v>
      </c>
      <c r="L532">
        <v>0.99822</v>
      </c>
      <c r="M532">
        <v>3.5563000000000001E-3</v>
      </c>
      <c r="N532">
        <v>1.323E-2</v>
      </c>
      <c r="O532" t="b">
        <v>0</v>
      </c>
    </row>
    <row r="533" spans="1:15">
      <c r="A533" t="s">
        <v>1443</v>
      </c>
      <c r="B533" t="s">
        <v>53</v>
      </c>
      <c r="C533">
        <v>329.79</v>
      </c>
      <c r="D533">
        <v>3.5567000000000002</v>
      </c>
      <c r="E533">
        <v>329.79</v>
      </c>
      <c r="F533">
        <v>3.5567000000000002</v>
      </c>
      <c r="G533">
        <v>-6.1818</v>
      </c>
      <c r="H533">
        <v>53214</v>
      </c>
      <c r="I533">
        <v>36543</v>
      </c>
      <c r="J533">
        <v>2.915</v>
      </c>
      <c r="K533">
        <v>1.7782E-3</v>
      </c>
      <c r="L533">
        <v>0.99822</v>
      </c>
      <c r="M533">
        <v>3.5563999999999999E-3</v>
      </c>
      <c r="N533">
        <v>1.323E-2</v>
      </c>
      <c r="O533" t="b">
        <v>0</v>
      </c>
    </row>
    <row r="534" spans="1:15">
      <c r="A534" t="s">
        <v>714</v>
      </c>
      <c r="B534" t="s">
        <v>145</v>
      </c>
      <c r="C534">
        <v>212.75</v>
      </c>
      <c r="D534">
        <v>0</v>
      </c>
      <c r="E534">
        <v>212.75</v>
      </c>
      <c r="F534">
        <v>0</v>
      </c>
      <c r="G534">
        <v>-7.7397999999999998</v>
      </c>
      <c r="H534">
        <v>22631</v>
      </c>
      <c r="I534">
        <v>20919</v>
      </c>
      <c r="J534">
        <v>2.9102999999999999</v>
      </c>
      <c r="K534">
        <v>1.8054E-3</v>
      </c>
      <c r="L534">
        <v>0.99819000000000002</v>
      </c>
      <c r="M534">
        <v>3.6107999999999999E-3</v>
      </c>
      <c r="N534">
        <v>1.3387E-2</v>
      </c>
      <c r="O534" t="b">
        <v>0</v>
      </c>
    </row>
    <row r="535" spans="1:15">
      <c r="A535" t="s">
        <v>1240</v>
      </c>
      <c r="B535" t="s">
        <v>224</v>
      </c>
      <c r="C535">
        <v>212.75</v>
      </c>
      <c r="D535">
        <v>0</v>
      </c>
      <c r="E535">
        <v>212.75</v>
      </c>
      <c r="F535">
        <v>0</v>
      </c>
      <c r="G535">
        <v>-7.7397999999999998</v>
      </c>
      <c r="H535">
        <v>22631</v>
      </c>
      <c r="I535">
        <v>20919</v>
      </c>
      <c r="J535">
        <v>2.9102999999999999</v>
      </c>
      <c r="K535">
        <v>1.8054E-3</v>
      </c>
      <c r="L535">
        <v>0.99819000000000002</v>
      </c>
      <c r="M535">
        <v>3.6107999999999999E-3</v>
      </c>
      <c r="N535">
        <v>1.3387E-2</v>
      </c>
      <c r="O535" t="b">
        <v>0</v>
      </c>
    </row>
    <row r="536" spans="1:15">
      <c r="A536" t="s">
        <v>5070</v>
      </c>
      <c r="B536" t="s">
        <v>25</v>
      </c>
      <c r="C536">
        <v>211.6</v>
      </c>
      <c r="D536">
        <v>1.7784</v>
      </c>
      <c r="E536">
        <v>211.6</v>
      </c>
      <c r="F536">
        <v>1.7784</v>
      </c>
      <c r="G536">
        <v>-6.2576999999999998</v>
      </c>
      <c r="H536">
        <v>22012</v>
      </c>
      <c r="I536">
        <v>20775</v>
      </c>
      <c r="J536">
        <v>2.9077999999999999</v>
      </c>
      <c r="K536">
        <v>1.8201999999999999E-3</v>
      </c>
      <c r="L536">
        <v>0.99817999999999996</v>
      </c>
      <c r="M536">
        <v>3.6403999999999998E-3</v>
      </c>
      <c r="N536">
        <v>1.3474E-2</v>
      </c>
      <c r="O536" t="b">
        <v>0</v>
      </c>
    </row>
    <row r="537" spans="1:15">
      <c r="A537" t="s">
        <v>2870</v>
      </c>
      <c r="B537" t="s">
        <v>625</v>
      </c>
      <c r="C537">
        <v>1653</v>
      </c>
      <c r="D537">
        <v>3199.3</v>
      </c>
      <c r="E537">
        <v>1653</v>
      </c>
      <c r="F537">
        <v>3199.3</v>
      </c>
      <c r="G537">
        <v>0.95225000000000004</v>
      </c>
      <c r="H537" s="1">
        <v>1195500</v>
      </c>
      <c r="I537" s="1">
        <v>284490</v>
      </c>
      <c r="J537">
        <v>2.8990999999999998</v>
      </c>
      <c r="K537">
        <v>0.99812999999999996</v>
      </c>
      <c r="L537">
        <v>1.8733000000000001E-3</v>
      </c>
      <c r="M537">
        <v>3.7464999999999998E-3</v>
      </c>
      <c r="N537">
        <v>1.3798E-2</v>
      </c>
      <c r="O537" t="b">
        <v>1</v>
      </c>
    </row>
    <row r="538" spans="1:15">
      <c r="A538" t="s">
        <v>3919</v>
      </c>
      <c r="B538" t="s">
        <v>84</v>
      </c>
      <c r="C538">
        <v>464.13</v>
      </c>
      <c r="D538">
        <v>7.1134000000000004</v>
      </c>
      <c r="E538">
        <v>464.13</v>
      </c>
      <c r="F538">
        <v>7.1134000000000004</v>
      </c>
      <c r="G538">
        <v>-5.8411999999999997</v>
      </c>
      <c r="H538" s="1">
        <v>104430</v>
      </c>
      <c r="I538">
        <v>56453</v>
      </c>
      <c r="J538">
        <v>2.8988999999999998</v>
      </c>
      <c r="K538">
        <v>1.8725E-3</v>
      </c>
      <c r="L538">
        <v>0.99812999999999996</v>
      </c>
      <c r="M538">
        <v>3.7448999999999998E-3</v>
      </c>
      <c r="N538">
        <v>1.3798E-2</v>
      </c>
      <c r="O538" t="b">
        <v>0</v>
      </c>
    </row>
    <row r="539" spans="1:15">
      <c r="A539" t="s">
        <v>3438</v>
      </c>
      <c r="B539" t="s">
        <v>390</v>
      </c>
      <c r="C539">
        <v>1165.2</v>
      </c>
      <c r="D539">
        <v>2402.6</v>
      </c>
      <c r="E539">
        <v>1165.2</v>
      </c>
      <c r="F539">
        <v>2402.6</v>
      </c>
      <c r="G539">
        <v>1.0432999999999999</v>
      </c>
      <c r="H539" s="1">
        <v>765500</v>
      </c>
      <c r="I539" s="1">
        <v>182250</v>
      </c>
      <c r="J539">
        <v>2.8984000000000001</v>
      </c>
      <c r="K539">
        <v>0.99812000000000001</v>
      </c>
      <c r="L539">
        <v>1.8814000000000001E-3</v>
      </c>
      <c r="M539">
        <v>3.7628000000000002E-3</v>
      </c>
      <c r="N539">
        <v>1.3835E-2</v>
      </c>
      <c r="O539" t="b">
        <v>1</v>
      </c>
    </row>
    <row r="540" spans="1:15">
      <c r="A540" t="s">
        <v>892</v>
      </c>
      <c r="B540" t="s">
        <v>225</v>
      </c>
      <c r="C540">
        <v>205.83</v>
      </c>
      <c r="D540">
        <v>0</v>
      </c>
      <c r="E540">
        <v>205.83</v>
      </c>
      <c r="F540">
        <v>0</v>
      </c>
      <c r="G540">
        <v>-7.6923000000000004</v>
      </c>
      <c r="H540">
        <v>21183</v>
      </c>
      <c r="I540">
        <v>20057</v>
      </c>
      <c r="J540">
        <v>2.8948</v>
      </c>
      <c r="K540">
        <v>1.8969E-3</v>
      </c>
      <c r="L540">
        <v>0.99809999999999999</v>
      </c>
      <c r="M540">
        <v>3.7937000000000001E-3</v>
      </c>
      <c r="N540">
        <v>1.3925E-2</v>
      </c>
      <c r="O540" t="b">
        <v>0</v>
      </c>
    </row>
    <row r="541" spans="1:15">
      <c r="A541" t="s">
        <v>3126</v>
      </c>
      <c r="B541" t="s">
        <v>584</v>
      </c>
      <c r="C541">
        <v>108.97</v>
      </c>
      <c r="D541">
        <v>382.35</v>
      </c>
      <c r="E541">
        <v>108.97</v>
      </c>
      <c r="F541">
        <v>382.35</v>
      </c>
      <c r="G541">
        <v>1.8016000000000001</v>
      </c>
      <c r="H541">
        <v>37367</v>
      </c>
      <c r="I541">
        <v>8931.2999999999993</v>
      </c>
      <c r="J541">
        <v>2.8927</v>
      </c>
      <c r="K541">
        <v>0.99782000000000004</v>
      </c>
      <c r="L541">
        <v>2.1811000000000001E-3</v>
      </c>
      <c r="M541">
        <v>4.3622000000000001E-3</v>
      </c>
      <c r="N541">
        <v>1.5528999999999999E-2</v>
      </c>
      <c r="O541" t="b">
        <v>1</v>
      </c>
    </row>
    <row r="542" spans="1:15">
      <c r="A542" t="s">
        <v>3515</v>
      </c>
      <c r="B542" t="s">
        <v>226</v>
      </c>
      <c r="C542">
        <v>203.52</v>
      </c>
      <c r="D542">
        <v>0</v>
      </c>
      <c r="E542">
        <v>203.52</v>
      </c>
      <c r="F542">
        <v>0</v>
      </c>
      <c r="G542">
        <v>-7.6760999999999999</v>
      </c>
      <c r="H542">
        <v>20711</v>
      </c>
      <c r="I542">
        <v>19772</v>
      </c>
      <c r="J542">
        <v>2.8896000000000002</v>
      </c>
      <c r="K542">
        <v>1.9288E-3</v>
      </c>
      <c r="L542">
        <v>0.99807000000000001</v>
      </c>
      <c r="M542">
        <v>3.8576999999999999E-3</v>
      </c>
      <c r="N542">
        <v>1.4135999999999999E-2</v>
      </c>
      <c r="O542" t="b">
        <v>0</v>
      </c>
    </row>
    <row r="543" spans="1:15">
      <c r="A543" t="s">
        <v>1310</v>
      </c>
      <c r="B543" t="s">
        <v>623</v>
      </c>
      <c r="C543">
        <v>206.98</v>
      </c>
      <c r="D543">
        <v>617.09</v>
      </c>
      <c r="E543">
        <v>206.98</v>
      </c>
      <c r="F543">
        <v>617.09</v>
      </c>
      <c r="G543">
        <v>1.5712999999999999</v>
      </c>
      <c r="H543">
        <v>84093</v>
      </c>
      <c r="I543">
        <v>20201</v>
      </c>
      <c r="J543">
        <v>2.8854000000000002</v>
      </c>
      <c r="K543">
        <v>0.99789000000000005</v>
      </c>
      <c r="L543">
        <v>2.1074000000000002E-3</v>
      </c>
      <c r="M543">
        <v>4.2148000000000003E-3</v>
      </c>
      <c r="N543">
        <v>1.5143E-2</v>
      </c>
      <c r="O543" t="b">
        <v>1</v>
      </c>
    </row>
    <row r="544" spans="1:15">
      <c r="A544" t="s">
        <v>3307</v>
      </c>
      <c r="B544" t="s">
        <v>58</v>
      </c>
      <c r="C544">
        <v>504.48</v>
      </c>
      <c r="D544">
        <v>8.8917999999999999</v>
      </c>
      <c r="E544">
        <v>504.48</v>
      </c>
      <c r="F544">
        <v>8.8917999999999999</v>
      </c>
      <c r="G544">
        <v>-5.6753</v>
      </c>
      <c r="H544" s="1">
        <v>122810</v>
      </c>
      <c r="I544">
        <v>62774</v>
      </c>
      <c r="J544">
        <v>2.8818999999999999</v>
      </c>
      <c r="K544">
        <v>1.9762E-3</v>
      </c>
      <c r="L544">
        <v>0.99802000000000002</v>
      </c>
      <c r="M544">
        <v>3.9522999999999997E-3</v>
      </c>
      <c r="N544">
        <v>1.4459E-2</v>
      </c>
      <c r="O544" t="b">
        <v>0</v>
      </c>
    </row>
    <row r="545" spans="1:15">
      <c r="A545" t="s">
        <v>2539</v>
      </c>
      <c r="B545" t="s">
        <v>272</v>
      </c>
      <c r="C545">
        <v>198.91</v>
      </c>
      <c r="D545">
        <v>0</v>
      </c>
      <c r="E545">
        <v>198.91</v>
      </c>
      <c r="F545">
        <v>0</v>
      </c>
      <c r="G545">
        <v>-7.6432000000000002</v>
      </c>
      <c r="H545">
        <v>19783</v>
      </c>
      <c r="I545">
        <v>19204</v>
      </c>
      <c r="J545">
        <v>2.8788999999999998</v>
      </c>
      <c r="K545">
        <v>1.9951000000000001E-3</v>
      </c>
      <c r="L545">
        <v>0.998</v>
      </c>
      <c r="M545">
        <v>3.9902999999999996E-3</v>
      </c>
      <c r="N545">
        <v>1.4574E-2</v>
      </c>
      <c r="O545" t="b">
        <v>0</v>
      </c>
    </row>
    <row r="546" spans="1:15">
      <c r="A546" t="s">
        <v>4534</v>
      </c>
      <c r="B546" t="s">
        <v>273</v>
      </c>
      <c r="C546">
        <v>197.76</v>
      </c>
      <c r="D546">
        <v>0</v>
      </c>
      <c r="E546">
        <v>197.76</v>
      </c>
      <c r="F546">
        <v>0</v>
      </c>
      <c r="G546">
        <v>-7.6349</v>
      </c>
      <c r="H546">
        <v>19554</v>
      </c>
      <c r="I546">
        <v>19062</v>
      </c>
      <c r="J546">
        <v>2.8761999999999999</v>
      </c>
      <c r="K546">
        <v>2.0122E-3</v>
      </c>
      <c r="L546">
        <v>0.99799000000000004</v>
      </c>
      <c r="M546">
        <v>4.0245000000000003E-3</v>
      </c>
      <c r="N546">
        <v>1.4656000000000001E-2</v>
      </c>
      <c r="O546" t="b">
        <v>0</v>
      </c>
    </row>
    <row r="547" spans="1:15">
      <c r="A547" t="s">
        <v>4613</v>
      </c>
      <c r="B547" t="s">
        <v>90</v>
      </c>
      <c r="C547">
        <v>307.3</v>
      </c>
      <c r="D547">
        <v>3.5567000000000002</v>
      </c>
      <c r="E547">
        <v>307.3</v>
      </c>
      <c r="F547">
        <v>3.5567000000000002</v>
      </c>
      <c r="G547">
        <v>-6.0801999999999996</v>
      </c>
      <c r="H547">
        <v>46131</v>
      </c>
      <c r="I547">
        <v>33402</v>
      </c>
      <c r="J547">
        <v>2.8761000000000001</v>
      </c>
      <c r="K547">
        <v>2.013E-3</v>
      </c>
      <c r="L547">
        <v>0.99799000000000004</v>
      </c>
      <c r="M547">
        <v>4.0260000000000001E-3</v>
      </c>
      <c r="N547">
        <v>1.4656000000000001E-2</v>
      </c>
      <c r="O547" t="b">
        <v>0</v>
      </c>
    </row>
    <row r="548" spans="1:15">
      <c r="A548" t="s">
        <v>2089</v>
      </c>
      <c r="B548" t="s">
        <v>92</v>
      </c>
      <c r="C548">
        <v>197.18</v>
      </c>
      <c r="D548">
        <v>0</v>
      </c>
      <c r="E548">
        <v>197.18</v>
      </c>
      <c r="F548">
        <v>0</v>
      </c>
      <c r="G548">
        <v>-7.6307</v>
      </c>
      <c r="H548">
        <v>19440</v>
      </c>
      <c r="I548">
        <v>18991</v>
      </c>
      <c r="J548">
        <v>2.8748999999999998</v>
      </c>
      <c r="K548">
        <v>2.0209E-3</v>
      </c>
      <c r="L548">
        <v>0.99797999999999998</v>
      </c>
      <c r="M548">
        <v>4.0416999999999996E-3</v>
      </c>
      <c r="N548">
        <v>1.4664999999999999E-2</v>
      </c>
      <c r="O548" t="b">
        <v>0</v>
      </c>
    </row>
    <row r="549" spans="1:15">
      <c r="A549" t="s">
        <v>4203</v>
      </c>
      <c r="B549" t="s">
        <v>82</v>
      </c>
      <c r="C549">
        <v>197.18</v>
      </c>
      <c r="D549">
        <v>1.7784</v>
      </c>
      <c r="E549">
        <v>197.18</v>
      </c>
      <c r="F549">
        <v>1.7784</v>
      </c>
      <c r="G549">
        <v>-6.1563999999999997</v>
      </c>
      <c r="H549">
        <v>19091</v>
      </c>
      <c r="I549">
        <v>18991</v>
      </c>
      <c r="J549">
        <v>2.8748999999999998</v>
      </c>
      <c r="K549">
        <v>2.0209E-3</v>
      </c>
      <c r="L549">
        <v>0.99797999999999998</v>
      </c>
      <c r="M549">
        <v>4.0416999999999996E-3</v>
      </c>
      <c r="N549">
        <v>1.4664999999999999E-2</v>
      </c>
      <c r="O549" t="b">
        <v>0</v>
      </c>
    </row>
    <row r="550" spans="1:15">
      <c r="A550" t="s">
        <v>2290</v>
      </c>
      <c r="B550" t="s">
        <v>75</v>
      </c>
      <c r="C550">
        <v>1096</v>
      </c>
      <c r="D550">
        <v>2276.3000000000002</v>
      </c>
      <c r="E550">
        <v>1096</v>
      </c>
      <c r="F550">
        <v>2276.3000000000002</v>
      </c>
      <c r="G550">
        <v>1.0537000000000001</v>
      </c>
      <c r="H550" s="1">
        <v>696510</v>
      </c>
      <c r="I550" s="1">
        <v>168580</v>
      </c>
      <c r="J550">
        <v>2.8746</v>
      </c>
      <c r="K550">
        <v>0.99797000000000002</v>
      </c>
      <c r="L550">
        <v>2.0306E-3</v>
      </c>
      <c r="M550">
        <v>4.0613000000000003E-3</v>
      </c>
      <c r="N550">
        <v>1.4711E-2</v>
      </c>
      <c r="O550" t="b">
        <v>1</v>
      </c>
    </row>
    <row r="551" spans="1:15">
      <c r="A551" t="s">
        <v>4760</v>
      </c>
      <c r="B551" t="s">
        <v>94</v>
      </c>
      <c r="C551">
        <v>195.45</v>
      </c>
      <c r="D551">
        <v>0</v>
      </c>
      <c r="E551">
        <v>195.45</v>
      </c>
      <c r="F551">
        <v>0</v>
      </c>
      <c r="G551">
        <v>-7.6180000000000003</v>
      </c>
      <c r="H551">
        <v>19101</v>
      </c>
      <c r="I551">
        <v>18780</v>
      </c>
      <c r="J551">
        <v>2.8708</v>
      </c>
      <c r="K551">
        <v>2.0471E-3</v>
      </c>
      <c r="L551">
        <v>0.99795</v>
      </c>
      <c r="M551">
        <v>4.0940999999999998E-3</v>
      </c>
      <c r="N551">
        <v>1.4806E-2</v>
      </c>
      <c r="O551" t="b">
        <v>0</v>
      </c>
    </row>
    <row r="552" spans="1:15">
      <c r="A552" t="s">
        <v>2218</v>
      </c>
      <c r="B552" t="s">
        <v>35</v>
      </c>
      <c r="C552">
        <v>303.27</v>
      </c>
      <c r="D552">
        <v>3.5567000000000002</v>
      </c>
      <c r="E552">
        <v>303.27</v>
      </c>
      <c r="F552">
        <v>3.5567000000000002</v>
      </c>
      <c r="G552">
        <v>-6.0612000000000004</v>
      </c>
      <c r="H552">
        <v>44913</v>
      </c>
      <c r="I552">
        <v>32844</v>
      </c>
      <c r="J552">
        <v>2.8689</v>
      </c>
      <c r="K552">
        <v>2.0595000000000001E-3</v>
      </c>
      <c r="L552">
        <v>0.99794000000000005</v>
      </c>
      <c r="M552">
        <v>4.1190000000000003E-3</v>
      </c>
      <c r="N552">
        <v>1.4871000000000001E-2</v>
      </c>
      <c r="O552" t="b">
        <v>0</v>
      </c>
    </row>
    <row r="553" spans="1:15">
      <c r="A553" t="s">
        <v>770</v>
      </c>
      <c r="B553" t="s">
        <v>314</v>
      </c>
      <c r="C553">
        <v>379.37</v>
      </c>
      <c r="D553">
        <v>5.3350999999999997</v>
      </c>
      <c r="E553">
        <v>379.37</v>
      </c>
      <c r="F553">
        <v>5.3350999999999997</v>
      </c>
      <c r="G553">
        <v>-5.9078999999999997</v>
      </c>
      <c r="H553">
        <v>69952</v>
      </c>
      <c r="I553">
        <v>43674</v>
      </c>
      <c r="J553">
        <v>2.8660000000000001</v>
      </c>
      <c r="K553">
        <v>2.0785000000000001E-3</v>
      </c>
      <c r="L553">
        <v>0.99792000000000003</v>
      </c>
      <c r="M553">
        <v>4.1571000000000004E-3</v>
      </c>
      <c r="N553">
        <v>1.4984000000000001E-2</v>
      </c>
      <c r="O553" t="b">
        <v>0</v>
      </c>
    </row>
    <row r="554" spans="1:15">
      <c r="A554" t="s">
        <v>955</v>
      </c>
      <c r="B554" t="s">
        <v>499</v>
      </c>
      <c r="C554">
        <v>185.65</v>
      </c>
      <c r="D554">
        <v>565.52</v>
      </c>
      <c r="E554">
        <v>185.65</v>
      </c>
      <c r="F554">
        <v>565.52</v>
      </c>
      <c r="G554">
        <v>1.6017999999999999</v>
      </c>
      <c r="H554">
        <v>72149</v>
      </c>
      <c r="I554">
        <v>17590</v>
      </c>
      <c r="J554">
        <v>2.8641999999999999</v>
      </c>
      <c r="K554">
        <v>0.99773000000000001</v>
      </c>
      <c r="L554">
        <v>2.2742000000000001E-3</v>
      </c>
      <c r="M554">
        <v>4.5484000000000002E-3</v>
      </c>
      <c r="N554">
        <v>1.6039000000000001E-2</v>
      </c>
      <c r="O554" t="b">
        <v>1</v>
      </c>
    </row>
    <row r="555" spans="1:15">
      <c r="A555" t="s">
        <v>763</v>
      </c>
      <c r="B555" t="s">
        <v>281</v>
      </c>
      <c r="C555">
        <v>1447.1</v>
      </c>
      <c r="D555">
        <v>2848.9</v>
      </c>
      <c r="E555">
        <v>1447.1</v>
      </c>
      <c r="F555">
        <v>2848.9</v>
      </c>
      <c r="G555">
        <v>0.97670999999999997</v>
      </c>
      <c r="H555" s="1">
        <v>982480</v>
      </c>
      <c r="I555" s="1">
        <v>240160</v>
      </c>
      <c r="J555">
        <v>2.8603999999999998</v>
      </c>
      <c r="K555">
        <v>0.99787999999999999</v>
      </c>
      <c r="L555">
        <v>2.1189999999999998E-3</v>
      </c>
      <c r="M555">
        <v>4.2380999999999999E-3</v>
      </c>
      <c r="N555">
        <v>1.5202E-2</v>
      </c>
      <c r="O555" t="b">
        <v>1</v>
      </c>
    </row>
    <row r="556" spans="1:15">
      <c r="A556" t="s">
        <v>816</v>
      </c>
      <c r="B556" t="s">
        <v>451</v>
      </c>
      <c r="C556">
        <v>4347.2</v>
      </c>
      <c r="D556">
        <v>7170.3</v>
      </c>
      <c r="E556">
        <v>4347.2</v>
      </c>
      <c r="F556">
        <v>7170.3</v>
      </c>
      <c r="G556">
        <v>0.72180999999999995</v>
      </c>
      <c r="H556" s="1">
        <v>3984900</v>
      </c>
      <c r="I556" s="1">
        <v>974930</v>
      </c>
      <c r="J556">
        <v>2.8592</v>
      </c>
      <c r="K556">
        <v>0.99787999999999999</v>
      </c>
      <c r="L556">
        <v>2.1237999999999999E-3</v>
      </c>
      <c r="M556">
        <v>4.2475999999999998E-3</v>
      </c>
      <c r="N556">
        <v>1.5212E-2</v>
      </c>
      <c r="O556" t="b">
        <v>1</v>
      </c>
    </row>
    <row r="557" spans="1:15">
      <c r="A557" t="s">
        <v>3642</v>
      </c>
      <c r="B557" t="s">
        <v>135</v>
      </c>
      <c r="C557">
        <v>189.11</v>
      </c>
      <c r="D557">
        <v>0</v>
      </c>
      <c r="E557">
        <v>189.11</v>
      </c>
      <c r="F557">
        <v>0</v>
      </c>
      <c r="G557">
        <v>-7.5707000000000004</v>
      </c>
      <c r="H557">
        <v>17881</v>
      </c>
      <c r="I557">
        <v>18008</v>
      </c>
      <c r="J557">
        <v>2.8555999999999999</v>
      </c>
      <c r="K557">
        <v>2.1475000000000001E-3</v>
      </c>
      <c r="L557">
        <v>0.99785000000000001</v>
      </c>
      <c r="M557">
        <v>4.2948999999999999E-3</v>
      </c>
      <c r="N557">
        <v>1.5330999999999999E-2</v>
      </c>
      <c r="O557" t="b">
        <v>0</v>
      </c>
    </row>
    <row r="558" spans="1:15">
      <c r="A558" t="s">
        <v>3043</v>
      </c>
      <c r="B558" t="s">
        <v>168</v>
      </c>
      <c r="C558">
        <v>2314.3000000000002</v>
      </c>
      <c r="D558">
        <v>451.7</v>
      </c>
      <c r="E558">
        <v>2314.3000000000002</v>
      </c>
      <c r="F558">
        <v>451.7</v>
      </c>
      <c r="G558">
        <v>-2.3546</v>
      </c>
      <c r="H558" s="1">
        <v>1734600</v>
      </c>
      <c r="I558" s="1">
        <v>436720</v>
      </c>
      <c r="J558">
        <v>2.8504999999999998</v>
      </c>
      <c r="K558">
        <v>2.1822E-3</v>
      </c>
      <c r="L558">
        <v>0.99782000000000004</v>
      </c>
      <c r="M558">
        <v>4.3645000000000003E-3</v>
      </c>
      <c r="N558">
        <v>1.5528999999999999E-2</v>
      </c>
      <c r="O558" t="b">
        <v>0</v>
      </c>
    </row>
    <row r="559" spans="1:15">
      <c r="A559" t="s">
        <v>2431</v>
      </c>
      <c r="B559" t="s">
        <v>240</v>
      </c>
      <c r="C559">
        <v>184.5</v>
      </c>
      <c r="D559">
        <v>0</v>
      </c>
      <c r="E559">
        <v>184.5</v>
      </c>
      <c r="F559">
        <v>0</v>
      </c>
      <c r="G559">
        <v>-7.5353000000000003</v>
      </c>
      <c r="H559">
        <v>17020</v>
      </c>
      <c r="I559">
        <v>17451</v>
      </c>
      <c r="J559">
        <v>2.8443999999999998</v>
      </c>
      <c r="K559">
        <v>2.2250999999999998E-3</v>
      </c>
      <c r="L559">
        <v>0.99777000000000005</v>
      </c>
      <c r="M559">
        <v>4.4501000000000002E-3</v>
      </c>
      <c r="N559">
        <v>1.5807999999999999E-2</v>
      </c>
      <c r="O559" t="b">
        <v>0</v>
      </c>
    </row>
    <row r="560" spans="1:15">
      <c r="A560" t="s">
        <v>1445</v>
      </c>
      <c r="B560" t="s">
        <v>318</v>
      </c>
      <c r="C560">
        <v>1171.5999999999999</v>
      </c>
      <c r="D560">
        <v>78.247</v>
      </c>
      <c r="E560">
        <v>1171.5999999999999</v>
      </c>
      <c r="F560">
        <v>78.247</v>
      </c>
      <c r="G560">
        <v>-3.8871000000000002</v>
      </c>
      <c r="H560" s="1">
        <v>597660</v>
      </c>
      <c r="I560" s="1">
        <v>183510</v>
      </c>
      <c r="J560">
        <v>2.8424</v>
      </c>
      <c r="K560">
        <v>2.2390000000000001E-3</v>
      </c>
      <c r="L560">
        <v>0.99775999999999998</v>
      </c>
      <c r="M560">
        <v>4.4780999999999996E-3</v>
      </c>
      <c r="N560">
        <v>1.5882E-2</v>
      </c>
      <c r="O560" t="b">
        <v>0</v>
      </c>
    </row>
    <row r="561" spans="1:15">
      <c r="A561" t="s">
        <v>5149</v>
      </c>
      <c r="B561" t="s">
        <v>257</v>
      </c>
      <c r="C561">
        <v>182.19</v>
      </c>
      <c r="D561">
        <v>0</v>
      </c>
      <c r="E561">
        <v>182.19</v>
      </c>
      <c r="F561">
        <v>0</v>
      </c>
      <c r="G561">
        <v>-7.5171999999999999</v>
      </c>
      <c r="H561">
        <v>16597</v>
      </c>
      <c r="I561">
        <v>17174</v>
      </c>
      <c r="J561">
        <v>2.8386</v>
      </c>
      <c r="K561">
        <v>2.2653999999999999E-3</v>
      </c>
      <c r="L561">
        <v>0.99773000000000001</v>
      </c>
      <c r="M561">
        <v>4.5307999999999998E-3</v>
      </c>
      <c r="N561">
        <v>1.6018000000000001E-2</v>
      </c>
      <c r="O561" t="b">
        <v>0</v>
      </c>
    </row>
    <row r="562" spans="1:15">
      <c r="A562" t="s">
        <v>4008</v>
      </c>
      <c r="B562" t="s">
        <v>141</v>
      </c>
      <c r="C562">
        <v>182.19</v>
      </c>
      <c r="D562">
        <v>0</v>
      </c>
      <c r="E562">
        <v>182.19</v>
      </c>
      <c r="F562">
        <v>0</v>
      </c>
      <c r="G562">
        <v>-7.5171999999999999</v>
      </c>
      <c r="H562">
        <v>16597</v>
      </c>
      <c r="I562">
        <v>17174</v>
      </c>
      <c r="J562">
        <v>2.8386</v>
      </c>
      <c r="K562">
        <v>2.2653999999999999E-3</v>
      </c>
      <c r="L562">
        <v>0.99773000000000001</v>
      </c>
      <c r="M562">
        <v>4.5307999999999998E-3</v>
      </c>
      <c r="N562">
        <v>1.6018000000000001E-2</v>
      </c>
      <c r="O562" t="b">
        <v>0</v>
      </c>
    </row>
    <row r="563" spans="1:15">
      <c r="A563" t="s">
        <v>1366</v>
      </c>
      <c r="B563" t="s">
        <v>182</v>
      </c>
      <c r="C563">
        <v>285.39</v>
      </c>
      <c r="D563">
        <v>3.5567000000000002</v>
      </c>
      <c r="E563">
        <v>285.39</v>
      </c>
      <c r="F563">
        <v>3.5567000000000002</v>
      </c>
      <c r="G563">
        <v>-5.9739000000000004</v>
      </c>
      <c r="H563">
        <v>39716</v>
      </c>
      <c r="I563">
        <v>30401</v>
      </c>
      <c r="J563">
        <v>2.8361000000000001</v>
      </c>
      <c r="K563">
        <v>2.2837000000000001E-3</v>
      </c>
      <c r="L563">
        <v>0.99772000000000005</v>
      </c>
      <c r="M563">
        <v>4.5674000000000001E-3</v>
      </c>
      <c r="N563">
        <v>1.6059E-2</v>
      </c>
      <c r="O563" t="b">
        <v>0</v>
      </c>
    </row>
    <row r="564" spans="1:15">
      <c r="A564" t="s">
        <v>768</v>
      </c>
      <c r="B564" t="s">
        <v>16</v>
      </c>
      <c r="C564">
        <v>180.46</v>
      </c>
      <c r="D564">
        <v>0</v>
      </c>
      <c r="E564">
        <v>180.46</v>
      </c>
      <c r="F564">
        <v>0</v>
      </c>
      <c r="G564">
        <v>-7.5034999999999998</v>
      </c>
      <c r="H564">
        <v>16283</v>
      </c>
      <c r="I564">
        <v>16967</v>
      </c>
      <c r="J564">
        <v>2.8342999999999998</v>
      </c>
      <c r="K564">
        <v>2.2964000000000001E-3</v>
      </c>
      <c r="L564">
        <v>0.99770000000000003</v>
      </c>
      <c r="M564">
        <v>4.5928000000000002E-3</v>
      </c>
      <c r="N564">
        <v>1.6081999999999999E-2</v>
      </c>
      <c r="O564" t="b">
        <v>0</v>
      </c>
    </row>
    <row r="565" spans="1:15">
      <c r="A565" t="s">
        <v>1410</v>
      </c>
      <c r="B565" t="s">
        <v>239</v>
      </c>
      <c r="C565">
        <v>180.46</v>
      </c>
      <c r="D565">
        <v>0</v>
      </c>
      <c r="E565">
        <v>180.46</v>
      </c>
      <c r="F565">
        <v>0</v>
      </c>
      <c r="G565">
        <v>-7.5034999999999998</v>
      </c>
      <c r="H565">
        <v>16283</v>
      </c>
      <c r="I565">
        <v>16967</v>
      </c>
      <c r="J565">
        <v>2.8342999999999998</v>
      </c>
      <c r="K565">
        <v>2.2964000000000001E-3</v>
      </c>
      <c r="L565">
        <v>0.99770000000000003</v>
      </c>
      <c r="M565">
        <v>4.5928000000000002E-3</v>
      </c>
      <c r="N565">
        <v>1.6081999999999999E-2</v>
      </c>
      <c r="O565" t="b">
        <v>0</v>
      </c>
    </row>
    <row r="566" spans="1:15">
      <c r="A566" t="s">
        <v>1549</v>
      </c>
      <c r="B566" t="s">
        <v>134</v>
      </c>
      <c r="C566">
        <v>179.88</v>
      </c>
      <c r="D566">
        <v>0</v>
      </c>
      <c r="E566">
        <v>179.88</v>
      </c>
      <c r="F566">
        <v>0</v>
      </c>
      <c r="G566">
        <v>-7.4988999999999999</v>
      </c>
      <c r="H566">
        <v>16179</v>
      </c>
      <c r="I566">
        <v>16898</v>
      </c>
      <c r="J566">
        <v>2.8328000000000002</v>
      </c>
      <c r="K566">
        <v>2.3067999999999999E-3</v>
      </c>
      <c r="L566">
        <v>0.99768999999999997</v>
      </c>
      <c r="M566">
        <v>4.6137000000000001E-3</v>
      </c>
      <c r="N566">
        <v>1.6129999999999999E-2</v>
      </c>
      <c r="O566" t="b">
        <v>0</v>
      </c>
    </row>
    <row r="567" spans="1:15">
      <c r="A567" t="s">
        <v>1539</v>
      </c>
      <c r="B567" t="s">
        <v>283</v>
      </c>
      <c r="C567">
        <v>1913</v>
      </c>
      <c r="D567">
        <v>295.20999999999998</v>
      </c>
      <c r="E567">
        <v>1913</v>
      </c>
      <c r="F567">
        <v>295.20999999999998</v>
      </c>
      <c r="G567">
        <v>-2.6919</v>
      </c>
      <c r="H567" s="1">
        <v>1308600</v>
      </c>
      <c r="I567" s="1">
        <v>342660</v>
      </c>
      <c r="J567">
        <v>2.8313999999999999</v>
      </c>
      <c r="K567">
        <v>2.3173E-3</v>
      </c>
      <c r="L567">
        <v>0.99768000000000001</v>
      </c>
      <c r="M567">
        <v>4.6344999999999997E-3</v>
      </c>
      <c r="N567">
        <v>1.6177E-2</v>
      </c>
      <c r="O567" t="b">
        <v>0</v>
      </c>
    </row>
    <row r="568" spans="1:15">
      <c r="A568" t="s">
        <v>943</v>
      </c>
      <c r="B568" t="s">
        <v>284</v>
      </c>
      <c r="C568">
        <v>178.73</v>
      </c>
      <c r="D568">
        <v>1.7784</v>
      </c>
      <c r="E568">
        <v>178.73</v>
      </c>
      <c r="F568">
        <v>1.7784</v>
      </c>
      <c r="G568">
        <v>-6.0155000000000003</v>
      </c>
      <c r="H568">
        <v>15656</v>
      </c>
      <c r="I568">
        <v>16760</v>
      </c>
      <c r="J568">
        <v>2.8298999999999999</v>
      </c>
      <c r="K568">
        <v>2.3280000000000002E-3</v>
      </c>
      <c r="L568">
        <v>0.99766999999999995</v>
      </c>
      <c r="M568">
        <v>4.6560000000000004E-3</v>
      </c>
      <c r="N568">
        <v>1.6213999999999999E-2</v>
      </c>
      <c r="O568" t="b">
        <v>0</v>
      </c>
    </row>
    <row r="569" spans="1:15">
      <c r="A569" t="s">
        <v>4333</v>
      </c>
      <c r="B569" t="s">
        <v>66</v>
      </c>
      <c r="C569">
        <v>1395.3</v>
      </c>
      <c r="D569">
        <v>129.82</v>
      </c>
      <c r="E569">
        <v>1395.3</v>
      </c>
      <c r="F569">
        <v>129.82</v>
      </c>
      <c r="G569">
        <v>-3.4159000000000002</v>
      </c>
      <c r="H569" s="1">
        <v>800670</v>
      </c>
      <c r="I569" s="1">
        <v>229250</v>
      </c>
      <c r="J569">
        <v>2.8296000000000001</v>
      </c>
      <c r="K569">
        <v>2.33E-3</v>
      </c>
      <c r="L569">
        <v>0.99766999999999995</v>
      </c>
      <c r="M569">
        <v>4.6600000000000001E-3</v>
      </c>
      <c r="N569">
        <v>1.6213999999999999E-2</v>
      </c>
      <c r="O569" t="b">
        <v>0</v>
      </c>
    </row>
    <row r="570" spans="1:15">
      <c r="A570" t="s">
        <v>5537</v>
      </c>
      <c r="B570" t="s">
        <v>208</v>
      </c>
      <c r="C570">
        <v>177</v>
      </c>
      <c r="D570">
        <v>0</v>
      </c>
      <c r="E570">
        <v>177</v>
      </c>
      <c r="F570">
        <v>0</v>
      </c>
      <c r="G570">
        <v>-7.4756999999999998</v>
      </c>
      <c r="H570">
        <v>15665</v>
      </c>
      <c r="I570">
        <v>16554</v>
      </c>
      <c r="J570">
        <v>2.8254999999999999</v>
      </c>
      <c r="K570">
        <v>2.3601999999999998E-3</v>
      </c>
      <c r="L570">
        <v>0.99763999999999997</v>
      </c>
      <c r="M570">
        <v>4.7203999999999996E-3</v>
      </c>
      <c r="N570">
        <v>1.6399E-2</v>
      </c>
      <c r="O570" t="b">
        <v>0</v>
      </c>
    </row>
    <row r="571" spans="1:15">
      <c r="A571" t="s">
        <v>3930</v>
      </c>
      <c r="B571" t="s">
        <v>69</v>
      </c>
      <c r="C571">
        <v>175.85</v>
      </c>
      <c r="D571">
        <v>0</v>
      </c>
      <c r="E571">
        <v>175.85</v>
      </c>
      <c r="F571">
        <v>0</v>
      </c>
      <c r="G571">
        <v>-7.4664000000000001</v>
      </c>
      <c r="H571">
        <v>15461</v>
      </c>
      <c r="I571">
        <v>16417</v>
      </c>
      <c r="J571">
        <v>2.8226</v>
      </c>
      <c r="K571">
        <v>2.3820999999999998E-3</v>
      </c>
      <c r="L571">
        <v>0.99761999999999995</v>
      </c>
      <c r="M571">
        <v>4.7641000000000003E-3</v>
      </c>
      <c r="N571">
        <v>1.6525000000000001E-2</v>
      </c>
      <c r="O571" t="b">
        <v>0</v>
      </c>
    </row>
    <row r="572" spans="1:15">
      <c r="A572" t="s">
        <v>3878</v>
      </c>
      <c r="B572" t="s">
        <v>312</v>
      </c>
      <c r="C572">
        <v>1158.3</v>
      </c>
      <c r="D572">
        <v>80.025999999999996</v>
      </c>
      <c r="E572">
        <v>1158.3</v>
      </c>
      <c r="F572">
        <v>80.025999999999996</v>
      </c>
      <c r="G572">
        <v>-3.8386999999999998</v>
      </c>
      <c r="H572" s="1">
        <v>581330</v>
      </c>
      <c r="I572" s="1">
        <v>180870</v>
      </c>
      <c r="J572">
        <v>2.8209</v>
      </c>
      <c r="K572">
        <v>2.3947999999999999E-3</v>
      </c>
      <c r="L572">
        <v>0.99761</v>
      </c>
      <c r="M572">
        <v>4.7895999999999998E-3</v>
      </c>
      <c r="N572">
        <v>1.6587000000000001E-2</v>
      </c>
      <c r="O572" t="b">
        <v>0</v>
      </c>
    </row>
    <row r="573" spans="1:15">
      <c r="A573" t="s">
        <v>1248</v>
      </c>
      <c r="B573" t="s">
        <v>261</v>
      </c>
      <c r="C573">
        <v>712.04</v>
      </c>
      <c r="D573">
        <v>1591.6</v>
      </c>
      <c r="E573">
        <v>712.04</v>
      </c>
      <c r="F573">
        <v>1591.6</v>
      </c>
      <c r="G573">
        <v>1.1593</v>
      </c>
      <c r="H573" s="1">
        <v>386830</v>
      </c>
      <c r="I573">
        <v>97343</v>
      </c>
      <c r="J573">
        <v>2.8191999999999999</v>
      </c>
      <c r="K573">
        <v>0.99756999999999996</v>
      </c>
      <c r="L573">
        <v>2.4347000000000001E-3</v>
      </c>
      <c r="M573">
        <v>4.8694000000000003E-3</v>
      </c>
      <c r="N573">
        <v>1.6781000000000001E-2</v>
      </c>
      <c r="O573" t="b">
        <v>1</v>
      </c>
    </row>
    <row r="574" spans="1:15">
      <c r="A574" t="s">
        <v>3172</v>
      </c>
      <c r="B574" t="s">
        <v>288</v>
      </c>
      <c r="C574">
        <v>174.12</v>
      </c>
      <c r="D574">
        <v>0</v>
      </c>
      <c r="E574">
        <v>174.12</v>
      </c>
      <c r="F574">
        <v>0</v>
      </c>
      <c r="G574">
        <v>-7.4522000000000004</v>
      </c>
      <c r="H574">
        <v>15159</v>
      </c>
      <c r="I574">
        <v>16212</v>
      </c>
      <c r="J574">
        <v>2.8180999999999998</v>
      </c>
      <c r="K574">
        <v>2.4153999999999998E-3</v>
      </c>
      <c r="L574">
        <v>0.99758000000000002</v>
      </c>
      <c r="M574">
        <v>4.8309E-3</v>
      </c>
      <c r="N574">
        <v>1.6704E-2</v>
      </c>
      <c r="O574" t="b">
        <v>0</v>
      </c>
    </row>
    <row r="575" spans="1:15">
      <c r="A575" t="s">
        <v>1173</v>
      </c>
      <c r="B575" t="s">
        <v>31</v>
      </c>
      <c r="C575">
        <v>173.54</v>
      </c>
      <c r="D575">
        <v>0</v>
      </c>
      <c r="E575">
        <v>173.54</v>
      </c>
      <c r="F575">
        <v>0</v>
      </c>
      <c r="G575">
        <v>-7.4474</v>
      </c>
      <c r="H575">
        <v>15059</v>
      </c>
      <c r="I575">
        <v>16143</v>
      </c>
      <c r="J575">
        <v>2.8166000000000002</v>
      </c>
      <c r="K575">
        <v>2.4267E-3</v>
      </c>
      <c r="L575">
        <v>0.99756999999999996</v>
      </c>
      <c r="M575">
        <v>4.8533999999999999E-3</v>
      </c>
      <c r="N575">
        <v>1.6754999999999999E-2</v>
      </c>
      <c r="O575" t="b">
        <v>0</v>
      </c>
    </row>
    <row r="576" spans="1:15">
      <c r="A576" t="s">
        <v>2458</v>
      </c>
      <c r="B576" t="s">
        <v>293</v>
      </c>
      <c r="C576">
        <v>172.97</v>
      </c>
      <c r="D576">
        <v>0</v>
      </c>
      <c r="E576">
        <v>172.97</v>
      </c>
      <c r="F576">
        <v>0</v>
      </c>
      <c r="G576">
        <v>-7.4427000000000003</v>
      </c>
      <c r="H576">
        <v>14959</v>
      </c>
      <c r="I576">
        <v>16075</v>
      </c>
      <c r="J576">
        <v>2.8151000000000002</v>
      </c>
      <c r="K576">
        <v>2.4380000000000001E-3</v>
      </c>
      <c r="L576">
        <v>0.99756</v>
      </c>
      <c r="M576">
        <v>4.8761000000000004E-3</v>
      </c>
      <c r="N576">
        <v>1.6781000000000001E-2</v>
      </c>
      <c r="O576" t="b">
        <v>0</v>
      </c>
    </row>
    <row r="577" spans="1:15">
      <c r="A577" t="s">
        <v>1691</v>
      </c>
      <c r="B577" t="s">
        <v>615</v>
      </c>
      <c r="C577">
        <v>1157.7</v>
      </c>
      <c r="D577">
        <v>2354.5</v>
      </c>
      <c r="E577">
        <v>1157.7</v>
      </c>
      <c r="F577">
        <v>2354.5</v>
      </c>
      <c r="G577">
        <v>1.0235000000000001</v>
      </c>
      <c r="H577" s="1">
        <v>716190</v>
      </c>
      <c r="I577" s="1">
        <v>180760</v>
      </c>
      <c r="J577">
        <v>2.8149999999999999</v>
      </c>
      <c r="K577">
        <v>0.99755000000000005</v>
      </c>
      <c r="L577">
        <v>2.4467E-3</v>
      </c>
      <c r="M577">
        <v>4.8934E-3</v>
      </c>
      <c r="N577">
        <v>1.6806999999999999E-2</v>
      </c>
      <c r="O577" t="b">
        <v>1</v>
      </c>
    </row>
    <row r="578" spans="1:15">
      <c r="A578" t="s">
        <v>836</v>
      </c>
      <c r="B578" t="s">
        <v>274</v>
      </c>
      <c r="C578">
        <v>329.79</v>
      </c>
      <c r="D578">
        <v>867.84</v>
      </c>
      <c r="E578">
        <v>329.79</v>
      </c>
      <c r="F578">
        <v>867.84</v>
      </c>
      <c r="G578">
        <v>1.3932</v>
      </c>
      <c r="H578" s="1">
        <v>144750</v>
      </c>
      <c r="I578">
        <v>36543</v>
      </c>
      <c r="J578">
        <v>2.8146</v>
      </c>
      <c r="K578">
        <v>0.99744999999999995</v>
      </c>
      <c r="L578">
        <v>2.5493999999999998E-3</v>
      </c>
      <c r="M578">
        <v>5.0987999999999997E-3</v>
      </c>
      <c r="N578">
        <v>1.7243000000000001E-2</v>
      </c>
      <c r="O578" t="b">
        <v>1</v>
      </c>
    </row>
    <row r="579" spans="1:15">
      <c r="A579" t="s">
        <v>4296</v>
      </c>
      <c r="B579" t="s">
        <v>323</v>
      </c>
      <c r="C579">
        <v>348.24</v>
      </c>
      <c r="D579">
        <v>905.18</v>
      </c>
      <c r="E579">
        <v>348.24</v>
      </c>
      <c r="F579">
        <v>905.18</v>
      </c>
      <c r="G579">
        <v>1.3755999999999999</v>
      </c>
      <c r="H579" s="1">
        <v>155090</v>
      </c>
      <c r="I579">
        <v>39164</v>
      </c>
      <c r="J579">
        <v>2.8142999999999998</v>
      </c>
      <c r="K579">
        <v>0.99746000000000001</v>
      </c>
      <c r="L579">
        <v>2.5441999999999999E-3</v>
      </c>
      <c r="M579">
        <v>5.0882999999999996E-3</v>
      </c>
      <c r="N579">
        <v>1.7243000000000001E-2</v>
      </c>
      <c r="O579" t="b">
        <v>1</v>
      </c>
    </row>
    <row r="580" spans="1:15">
      <c r="A580" t="s">
        <v>1554</v>
      </c>
      <c r="B580" t="s">
        <v>70</v>
      </c>
      <c r="C580">
        <v>172.39</v>
      </c>
      <c r="D580">
        <v>0</v>
      </c>
      <c r="E580">
        <v>172.39</v>
      </c>
      <c r="F580">
        <v>0</v>
      </c>
      <c r="G580">
        <v>-7.4379</v>
      </c>
      <c r="H580">
        <v>14859</v>
      </c>
      <c r="I580">
        <v>16007</v>
      </c>
      <c r="J580">
        <v>2.8136000000000001</v>
      </c>
      <c r="K580">
        <v>2.4494999999999999E-3</v>
      </c>
      <c r="L580">
        <v>0.99755000000000005</v>
      </c>
      <c r="M580">
        <v>4.8989999999999997E-3</v>
      </c>
      <c r="N580">
        <v>1.6806999999999999E-2</v>
      </c>
      <c r="O580" t="b">
        <v>0</v>
      </c>
    </row>
    <row r="581" spans="1:15">
      <c r="A581" t="s">
        <v>758</v>
      </c>
      <c r="B581" t="s">
        <v>334</v>
      </c>
      <c r="C581">
        <v>170.66</v>
      </c>
      <c r="D581">
        <v>0</v>
      </c>
      <c r="E581">
        <v>170.66</v>
      </c>
      <c r="F581">
        <v>0</v>
      </c>
      <c r="G581">
        <v>-7.4234</v>
      </c>
      <c r="H581">
        <v>14562</v>
      </c>
      <c r="I581">
        <v>15803</v>
      </c>
      <c r="J581">
        <v>2.8090999999999999</v>
      </c>
      <c r="K581">
        <v>2.4842000000000002E-3</v>
      </c>
      <c r="L581">
        <v>0.99751999999999996</v>
      </c>
      <c r="M581">
        <v>4.9684999999999998E-3</v>
      </c>
      <c r="N581">
        <v>1.6993000000000001E-2</v>
      </c>
      <c r="O581" t="b">
        <v>0</v>
      </c>
    </row>
    <row r="582" spans="1:15">
      <c r="A582" t="s">
        <v>1775</v>
      </c>
      <c r="B582" t="s">
        <v>34</v>
      </c>
      <c r="C582">
        <v>169.51</v>
      </c>
      <c r="D582">
        <v>0</v>
      </c>
      <c r="E582">
        <v>169.51</v>
      </c>
      <c r="F582">
        <v>0</v>
      </c>
      <c r="G582">
        <v>-7.4137000000000004</v>
      </c>
      <c r="H582">
        <v>14366</v>
      </c>
      <c r="I582">
        <v>15667</v>
      </c>
      <c r="J582">
        <v>2.806</v>
      </c>
      <c r="K582">
        <v>2.5078000000000001E-3</v>
      </c>
      <c r="L582">
        <v>0.99748999999999999</v>
      </c>
      <c r="M582">
        <v>5.0156999999999997E-3</v>
      </c>
      <c r="N582">
        <v>1.7128000000000001E-2</v>
      </c>
      <c r="O582" t="b">
        <v>0</v>
      </c>
    </row>
    <row r="583" spans="1:15">
      <c r="A583" t="s">
        <v>2022</v>
      </c>
      <c r="B583" t="s">
        <v>269</v>
      </c>
      <c r="C583">
        <v>168.93</v>
      </c>
      <c r="D583">
        <v>0</v>
      </c>
      <c r="E583">
        <v>168.93</v>
      </c>
      <c r="F583">
        <v>0</v>
      </c>
      <c r="G583">
        <v>-7.4088000000000003</v>
      </c>
      <c r="H583">
        <v>14269</v>
      </c>
      <c r="I583">
        <v>15600</v>
      </c>
      <c r="J583">
        <v>2.8045</v>
      </c>
      <c r="K583">
        <v>2.5197000000000002E-3</v>
      </c>
      <c r="L583">
        <v>0.99748000000000003</v>
      </c>
      <c r="M583">
        <v>5.0394999999999997E-3</v>
      </c>
      <c r="N583">
        <v>1.7183E-2</v>
      </c>
      <c r="O583" t="b">
        <v>0</v>
      </c>
    </row>
    <row r="584" spans="1:15">
      <c r="A584" t="s">
        <v>1478</v>
      </c>
      <c r="B584" t="s">
        <v>97</v>
      </c>
      <c r="C584">
        <v>230.04</v>
      </c>
      <c r="D584">
        <v>656.21</v>
      </c>
      <c r="E584">
        <v>230.04</v>
      </c>
      <c r="F584">
        <v>656.21</v>
      </c>
      <c r="G584">
        <v>1.5082</v>
      </c>
      <c r="H584">
        <v>90809</v>
      </c>
      <c r="I584">
        <v>23107</v>
      </c>
      <c r="J584">
        <v>2.8035999999999999</v>
      </c>
      <c r="K584">
        <v>0.99729999999999996</v>
      </c>
      <c r="L584">
        <v>2.7030000000000001E-3</v>
      </c>
      <c r="M584">
        <v>5.4060999999999996E-3</v>
      </c>
      <c r="N584">
        <v>1.7988000000000001E-2</v>
      </c>
      <c r="O584" t="b">
        <v>1</v>
      </c>
    </row>
    <row r="585" spans="1:15">
      <c r="A585" t="s">
        <v>1274</v>
      </c>
      <c r="B585" t="s">
        <v>271</v>
      </c>
      <c r="C585">
        <v>341.32</v>
      </c>
      <c r="D585">
        <v>5.3350999999999997</v>
      </c>
      <c r="E585">
        <v>341.32</v>
      </c>
      <c r="F585">
        <v>5.3350999999999997</v>
      </c>
      <c r="G585">
        <v>-5.7557999999999998</v>
      </c>
      <c r="H585">
        <v>56443</v>
      </c>
      <c r="I585">
        <v>38176</v>
      </c>
      <c r="J585">
        <v>2.8035000000000001</v>
      </c>
      <c r="K585">
        <v>2.5276999999999999E-3</v>
      </c>
      <c r="L585">
        <v>0.99746999999999997</v>
      </c>
      <c r="M585">
        <v>5.0553999999999998E-3</v>
      </c>
      <c r="N585">
        <v>1.721E-2</v>
      </c>
      <c r="O585" t="b">
        <v>0</v>
      </c>
    </row>
    <row r="586" spans="1:15">
      <c r="A586" t="s">
        <v>1538</v>
      </c>
      <c r="B586" t="s">
        <v>338</v>
      </c>
      <c r="C586">
        <v>167.78</v>
      </c>
      <c r="D586">
        <v>0</v>
      </c>
      <c r="E586">
        <v>167.78</v>
      </c>
      <c r="F586">
        <v>0</v>
      </c>
      <c r="G586">
        <v>-7.399</v>
      </c>
      <c r="H586">
        <v>14075</v>
      </c>
      <c r="I586">
        <v>15464</v>
      </c>
      <c r="J586">
        <v>2.8014000000000001</v>
      </c>
      <c r="K586">
        <v>2.5438000000000001E-3</v>
      </c>
      <c r="L586">
        <v>0.99746000000000001</v>
      </c>
      <c r="M586">
        <v>5.0876999999999997E-3</v>
      </c>
      <c r="N586">
        <v>1.7243000000000001E-2</v>
      </c>
      <c r="O586" t="b">
        <v>0</v>
      </c>
    </row>
    <row r="587" spans="1:15">
      <c r="A587" t="s">
        <v>799</v>
      </c>
      <c r="B587" t="s">
        <v>119</v>
      </c>
      <c r="C587">
        <v>167.78</v>
      </c>
      <c r="D587">
        <v>0</v>
      </c>
      <c r="E587">
        <v>167.78</v>
      </c>
      <c r="F587">
        <v>0</v>
      </c>
      <c r="G587">
        <v>-7.399</v>
      </c>
      <c r="H587">
        <v>14075</v>
      </c>
      <c r="I587">
        <v>15464</v>
      </c>
      <c r="J587">
        <v>2.8014000000000001</v>
      </c>
      <c r="K587">
        <v>2.5438000000000001E-3</v>
      </c>
      <c r="L587">
        <v>0.99746000000000001</v>
      </c>
      <c r="M587">
        <v>5.0876999999999997E-3</v>
      </c>
      <c r="N587">
        <v>1.7243000000000001E-2</v>
      </c>
      <c r="O587" t="b">
        <v>0</v>
      </c>
    </row>
    <row r="588" spans="1:15">
      <c r="A588" t="s">
        <v>1573</v>
      </c>
      <c r="B588" t="s">
        <v>245</v>
      </c>
      <c r="C588">
        <v>167.2</v>
      </c>
      <c r="D588">
        <v>1.7784</v>
      </c>
      <c r="E588">
        <v>167.2</v>
      </c>
      <c r="F588">
        <v>1.7784</v>
      </c>
      <c r="G588">
        <v>-5.9198000000000004</v>
      </c>
      <c r="H588">
        <v>13682</v>
      </c>
      <c r="I588">
        <v>15397</v>
      </c>
      <c r="J588">
        <v>2.7999000000000001</v>
      </c>
      <c r="K588">
        <v>2.5560000000000001E-3</v>
      </c>
      <c r="L588">
        <v>0.99743999999999999</v>
      </c>
      <c r="M588">
        <v>5.1120000000000002E-3</v>
      </c>
      <c r="N588">
        <v>1.7243000000000001E-2</v>
      </c>
      <c r="O588" t="b">
        <v>0</v>
      </c>
    </row>
    <row r="589" spans="1:15">
      <c r="A589" t="s">
        <v>4482</v>
      </c>
      <c r="B589" t="s">
        <v>18</v>
      </c>
      <c r="C589">
        <v>167.2</v>
      </c>
      <c r="D589">
        <v>0</v>
      </c>
      <c r="E589">
        <v>167.2</v>
      </c>
      <c r="F589">
        <v>0</v>
      </c>
      <c r="G589">
        <v>-7.3940000000000001</v>
      </c>
      <c r="H589">
        <v>13978</v>
      </c>
      <c r="I589">
        <v>15397</v>
      </c>
      <c r="J589">
        <v>2.7999000000000001</v>
      </c>
      <c r="K589">
        <v>2.5560000000000001E-3</v>
      </c>
      <c r="L589">
        <v>0.99743999999999999</v>
      </c>
      <c r="M589">
        <v>5.1120000000000002E-3</v>
      </c>
      <c r="N589">
        <v>1.7243000000000001E-2</v>
      </c>
      <c r="O589" t="b">
        <v>0</v>
      </c>
    </row>
    <row r="590" spans="1:15">
      <c r="A590" t="s">
        <v>5535</v>
      </c>
      <c r="B590" t="s">
        <v>630</v>
      </c>
      <c r="C590">
        <v>2429.6</v>
      </c>
      <c r="D590">
        <v>4337.3999999999996</v>
      </c>
      <c r="E590">
        <v>2429.6</v>
      </c>
      <c r="F590">
        <v>4337.3999999999996</v>
      </c>
      <c r="G590">
        <v>0.83584999999999998</v>
      </c>
      <c r="H590" s="1">
        <v>1819900</v>
      </c>
      <c r="I590" s="1">
        <v>464620</v>
      </c>
      <c r="J590">
        <v>2.7989000000000002</v>
      </c>
      <c r="K590">
        <v>0.99743999999999999</v>
      </c>
      <c r="L590">
        <v>2.5646000000000002E-3</v>
      </c>
      <c r="M590">
        <v>5.1291000000000002E-3</v>
      </c>
      <c r="N590">
        <v>1.7273E-2</v>
      </c>
      <c r="O590" t="b">
        <v>1</v>
      </c>
    </row>
    <row r="591" spans="1:15">
      <c r="A591" t="s">
        <v>2145</v>
      </c>
      <c r="B591" t="s">
        <v>246</v>
      </c>
      <c r="C591">
        <v>166.62</v>
      </c>
      <c r="D591">
        <v>0</v>
      </c>
      <c r="E591">
        <v>166.62</v>
      </c>
      <c r="F591">
        <v>0</v>
      </c>
      <c r="G591">
        <v>-7.3891</v>
      </c>
      <c r="H591">
        <v>13882</v>
      </c>
      <c r="I591">
        <v>15329</v>
      </c>
      <c r="J591">
        <v>2.7982999999999998</v>
      </c>
      <c r="K591">
        <v>2.5682999999999999E-3</v>
      </c>
      <c r="L591">
        <v>0.99743000000000004</v>
      </c>
      <c r="M591">
        <v>5.1364999999999996E-3</v>
      </c>
      <c r="N591">
        <v>1.7273E-2</v>
      </c>
      <c r="O591" t="b">
        <v>0</v>
      </c>
    </row>
    <row r="592" spans="1:15">
      <c r="A592" t="s">
        <v>1316</v>
      </c>
      <c r="B592" t="s">
        <v>385</v>
      </c>
      <c r="C592">
        <v>636.51</v>
      </c>
      <c r="D592">
        <v>1449.4</v>
      </c>
      <c r="E592">
        <v>636.51</v>
      </c>
      <c r="F592">
        <v>1449.4</v>
      </c>
      <c r="G592">
        <v>1.1859</v>
      </c>
      <c r="H592" s="1">
        <v>330360</v>
      </c>
      <c r="I592">
        <v>84393</v>
      </c>
      <c r="J592">
        <v>2.798</v>
      </c>
      <c r="K592">
        <v>0.99739</v>
      </c>
      <c r="L592">
        <v>2.6078999999999998E-3</v>
      </c>
      <c r="M592">
        <v>5.2157999999999996E-3</v>
      </c>
      <c r="N592">
        <v>1.746E-2</v>
      </c>
      <c r="O592" t="b">
        <v>1</v>
      </c>
    </row>
    <row r="593" spans="1:15">
      <c r="A593" t="s">
        <v>1707</v>
      </c>
      <c r="B593" t="s">
        <v>277</v>
      </c>
      <c r="C593">
        <v>2014.5</v>
      </c>
      <c r="D593">
        <v>3706.1</v>
      </c>
      <c r="E593">
        <v>2014.5</v>
      </c>
      <c r="F593">
        <v>3706.1</v>
      </c>
      <c r="G593">
        <v>0.87916000000000005</v>
      </c>
      <c r="H593" s="1">
        <v>1430800</v>
      </c>
      <c r="I593" s="1">
        <v>365980</v>
      </c>
      <c r="J593">
        <v>2.7961999999999998</v>
      </c>
      <c r="K593">
        <v>0.99741000000000002</v>
      </c>
      <c r="L593">
        <v>2.5864E-3</v>
      </c>
      <c r="M593">
        <v>5.1728E-3</v>
      </c>
      <c r="N593">
        <v>1.7368999999999999E-2</v>
      </c>
      <c r="O593" t="b">
        <v>1</v>
      </c>
    </row>
    <row r="594" spans="1:15">
      <c r="A594" t="s">
        <v>2178</v>
      </c>
      <c r="B594" t="s">
        <v>97</v>
      </c>
      <c r="C594">
        <v>165.47</v>
      </c>
      <c r="D594">
        <v>1.7784</v>
      </c>
      <c r="E594">
        <v>165.47</v>
      </c>
      <c r="F594">
        <v>1.7784</v>
      </c>
      <c r="G594">
        <v>-5.9048999999999996</v>
      </c>
      <c r="H594">
        <v>13398</v>
      </c>
      <c r="I594">
        <v>15194</v>
      </c>
      <c r="J594">
        <v>2.7951999999999999</v>
      </c>
      <c r="K594">
        <v>2.5929999999999998E-3</v>
      </c>
      <c r="L594">
        <v>0.99741000000000002</v>
      </c>
      <c r="M594">
        <v>5.1860999999999999E-3</v>
      </c>
      <c r="N594">
        <v>1.7387E-2</v>
      </c>
      <c r="O594" t="b">
        <v>0</v>
      </c>
    </row>
    <row r="595" spans="1:15">
      <c r="A595" t="s">
        <v>3692</v>
      </c>
      <c r="B595" t="s">
        <v>238</v>
      </c>
      <c r="C595">
        <v>129.15</v>
      </c>
      <c r="D595">
        <v>423.25</v>
      </c>
      <c r="E595">
        <v>129.15</v>
      </c>
      <c r="F595">
        <v>423.25</v>
      </c>
      <c r="G595">
        <v>1.7048000000000001</v>
      </c>
      <c r="H595">
        <v>43247</v>
      </c>
      <c r="I595">
        <v>11086</v>
      </c>
      <c r="J595">
        <v>2.7932999999999999</v>
      </c>
      <c r="K595">
        <v>0.99707000000000001</v>
      </c>
      <c r="L595">
        <v>2.9313E-3</v>
      </c>
      <c r="M595">
        <v>5.8625999999999999E-3</v>
      </c>
      <c r="N595">
        <v>1.8794999999999999E-2</v>
      </c>
      <c r="O595" t="b">
        <v>1</v>
      </c>
    </row>
    <row r="596" spans="1:15">
      <c r="A596" t="s">
        <v>5486</v>
      </c>
      <c r="B596" t="s">
        <v>294</v>
      </c>
      <c r="C596">
        <v>1156</v>
      </c>
      <c r="D596">
        <v>85.361000000000004</v>
      </c>
      <c r="E596">
        <v>1156</v>
      </c>
      <c r="F596">
        <v>85.361000000000004</v>
      </c>
      <c r="G596">
        <v>-3.7439</v>
      </c>
      <c r="H596" s="1">
        <v>573120</v>
      </c>
      <c r="I596" s="1">
        <v>180410</v>
      </c>
      <c r="J596">
        <v>2.7921999999999998</v>
      </c>
      <c r="K596">
        <v>2.6175999999999999E-3</v>
      </c>
      <c r="L596">
        <v>0.99738000000000004</v>
      </c>
      <c r="M596">
        <v>5.2351000000000003E-3</v>
      </c>
      <c r="N596">
        <v>1.7498E-2</v>
      </c>
      <c r="O596" t="b">
        <v>0</v>
      </c>
    </row>
    <row r="597" spans="1:15">
      <c r="A597" t="s">
        <v>4194</v>
      </c>
      <c r="B597" t="s">
        <v>43</v>
      </c>
      <c r="C597">
        <v>160.86000000000001</v>
      </c>
      <c r="D597">
        <v>1.7784</v>
      </c>
      <c r="E597">
        <v>160.86000000000001</v>
      </c>
      <c r="F597">
        <v>1.7784</v>
      </c>
      <c r="G597">
        <v>-5.8643999999999998</v>
      </c>
      <c r="H597">
        <v>12653</v>
      </c>
      <c r="I597">
        <v>14658</v>
      </c>
      <c r="J597">
        <v>2.7827000000000002</v>
      </c>
      <c r="K597">
        <v>2.6957999999999999E-3</v>
      </c>
      <c r="L597">
        <v>0.99729999999999996</v>
      </c>
      <c r="M597">
        <v>5.3917000000000001E-3</v>
      </c>
      <c r="N597">
        <v>1.7967E-2</v>
      </c>
      <c r="O597" t="b">
        <v>0</v>
      </c>
    </row>
    <row r="598" spans="1:15">
      <c r="A598" t="s">
        <v>2213</v>
      </c>
      <c r="B598" t="s">
        <v>119</v>
      </c>
      <c r="C598">
        <v>157.97999999999999</v>
      </c>
      <c r="D598">
        <v>0</v>
      </c>
      <c r="E598">
        <v>157.97999999999999</v>
      </c>
      <c r="F598">
        <v>0</v>
      </c>
      <c r="G598">
        <v>-7.3127000000000004</v>
      </c>
      <c r="H598">
        <v>12478</v>
      </c>
      <c r="I598">
        <v>14324</v>
      </c>
      <c r="J598">
        <v>2.7746</v>
      </c>
      <c r="K598">
        <v>2.7631999999999999E-3</v>
      </c>
      <c r="L598">
        <v>0.99724000000000002</v>
      </c>
      <c r="M598">
        <v>5.5263999999999999E-3</v>
      </c>
      <c r="N598">
        <v>1.8304999999999998E-2</v>
      </c>
      <c r="O598" t="b">
        <v>0</v>
      </c>
    </row>
    <row r="599" spans="1:15">
      <c r="A599" t="s">
        <v>5261</v>
      </c>
      <c r="B599" t="s">
        <v>375</v>
      </c>
      <c r="C599">
        <v>1071.8</v>
      </c>
      <c r="D599">
        <v>2194.5</v>
      </c>
      <c r="E599">
        <v>1071.8</v>
      </c>
      <c r="F599">
        <v>2194.5</v>
      </c>
      <c r="G599">
        <v>1.0330999999999999</v>
      </c>
      <c r="H599" s="1">
        <v>630200</v>
      </c>
      <c r="I599" s="1">
        <v>163850</v>
      </c>
      <c r="J599">
        <v>2.7734999999999999</v>
      </c>
      <c r="K599">
        <v>0.99722</v>
      </c>
      <c r="L599">
        <v>2.7843E-3</v>
      </c>
      <c r="M599">
        <v>5.5685999999999999E-3</v>
      </c>
      <c r="N599">
        <v>1.8312999999999999E-2</v>
      </c>
      <c r="O599" t="b">
        <v>1</v>
      </c>
    </row>
    <row r="600" spans="1:15">
      <c r="A600" t="s">
        <v>1145</v>
      </c>
      <c r="B600" t="s">
        <v>278</v>
      </c>
      <c r="C600">
        <v>1004.9</v>
      </c>
      <c r="D600">
        <v>2082.4</v>
      </c>
      <c r="E600">
        <v>1004.9</v>
      </c>
      <c r="F600">
        <v>2082.4</v>
      </c>
      <c r="G600">
        <v>1.0504</v>
      </c>
      <c r="H600" s="1">
        <v>580520</v>
      </c>
      <c r="I600" s="1">
        <v>150950</v>
      </c>
      <c r="J600">
        <v>2.7734000000000001</v>
      </c>
      <c r="K600">
        <v>0.99721000000000004</v>
      </c>
      <c r="L600">
        <v>2.7872999999999999E-3</v>
      </c>
      <c r="M600">
        <v>5.5744999999999996E-3</v>
      </c>
      <c r="N600">
        <v>1.8312999999999999E-2</v>
      </c>
      <c r="O600" t="b">
        <v>1</v>
      </c>
    </row>
    <row r="601" spans="1:15">
      <c r="A601" t="s">
        <v>2998</v>
      </c>
      <c r="B601" t="s">
        <v>260</v>
      </c>
      <c r="C601">
        <v>156.82</v>
      </c>
      <c r="D601">
        <v>0</v>
      </c>
      <c r="E601">
        <v>156.82</v>
      </c>
      <c r="F601">
        <v>0</v>
      </c>
      <c r="G601">
        <v>-7.3022</v>
      </c>
      <c r="H601">
        <v>12297</v>
      </c>
      <c r="I601">
        <v>14191</v>
      </c>
      <c r="J601">
        <v>2.7713999999999999</v>
      </c>
      <c r="K601">
        <v>2.7908999999999998E-3</v>
      </c>
      <c r="L601">
        <v>0.99721000000000004</v>
      </c>
      <c r="M601">
        <v>5.5817999999999996E-3</v>
      </c>
      <c r="N601">
        <v>1.8312999999999999E-2</v>
      </c>
      <c r="O601" t="b">
        <v>0</v>
      </c>
    </row>
    <row r="602" spans="1:15">
      <c r="A602" t="s">
        <v>1361</v>
      </c>
      <c r="B602" t="s">
        <v>251</v>
      </c>
      <c r="C602">
        <v>156.82</v>
      </c>
      <c r="D602">
        <v>1.7784</v>
      </c>
      <c r="E602">
        <v>156.82</v>
      </c>
      <c r="F602">
        <v>1.7784</v>
      </c>
      <c r="G602">
        <v>-5.8278999999999996</v>
      </c>
      <c r="H602">
        <v>12019</v>
      </c>
      <c r="I602">
        <v>14191</v>
      </c>
      <c r="J602">
        <v>2.7713999999999999</v>
      </c>
      <c r="K602">
        <v>2.7908999999999998E-3</v>
      </c>
      <c r="L602">
        <v>0.99721000000000004</v>
      </c>
      <c r="M602">
        <v>5.5817999999999996E-3</v>
      </c>
      <c r="N602">
        <v>1.8312999999999999E-2</v>
      </c>
      <c r="O602" t="b">
        <v>0</v>
      </c>
    </row>
    <row r="603" spans="1:15">
      <c r="A603" t="s">
        <v>1720</v>
      </c>
      <c r="B603" t="s">
        <v>250</v>
      </c>
      <c r="C603">
        <v>156.82</v>
      </c>
      <c r="D603">
        <v>0</v>
      </c>
      <c r="E603">
        <v>156.82</v>
      </c>
      <c r="F603">
        <v>0</v>
      </c>
      <c r="G603">
        <v>-7.3022</v>
      </c>
      <c r="H603">
        <v>12297</v>
      </c>
      <c r="I603">
        <v>14191</v>
      </c>
      <c r="J603">
        <v>2.7713999999999999</v>
      </c>
      <c r="K603">
        <v>2.7908999999999998E-3</v>
      </c>
      <c r="L603">
        <v>0.99721000000000004</v>
      </c>
      <c r="M603">
        <v>5.5817999999999996E-3</v>
      </c>
      <c r="N603">
        <v>1.8312999999999999E-2</v>
      </c>
      <c r="O603" t="b">
        <v>0</v>
      </c>
    </row>
    <row r="604" spans="1:15">
      <c r="A604" t="s">
        <v>1583</v>
      </c>
      <c r="B604" t="s">
        <v>297</v>
      </c>
      <c r="C604">
        <v>252.53</v>
      </c>
      <c r="D604">
        <v>3.5567000000000002</v>
      </c>
      <c r="E604">
        <v>252.53</v>
      </c>
      <c r="F604">
        <v>3.5567000000000002</v>
      </c>
      <c r="G604">
        <v>-5.798</v>
      </c>
      <c r="H604">
        <v>30994</v>
      </c>
      <c r="I604">
        <v>26018</v>
      </c>
      <c r="J604">
        <v>2.7713000000000001</v>
      </c>
      <c r="K604">
        <v>2.7916E-3</v>
      </c>
      <c r="L604">
        <v>0.99721000000000004</v>
      </c>
      <c r="M604">
        <v>5.5830999999999997E-3</v>
      </c>
      <c r="N604">
        <v>1.8312999999999999E-2</v>
      </c>
      <c r="O604" t="b">
        <v>0</v>
      </c>
    </row>
    <row r="605" spans="1:15">
      <c r="A605" t="s">
        <v>1974</v>
      </c>
      <c r="B605" t="s">
        <v>229</v>
      </c>
      <c r="C605">
        <v>5614.5</v>
      </c>
      <c r="D605">
        <v>8834.7999999999993</v>
      </c>
      <c r="E605">
        <v>5614.5</v>
      </c>
      <c r="F605">
        <v>8834.7999999999993</v>
      </c>
      <c r="G605">
        <v>0.65395999999999999</v>
      </c>
      <c r="H605" s="1">
        <v>5185400</v>
      </c>
      <c r="I605" s="1">
        <v>1350600</v>
      </c>
      <c r="J605">
        <v>2.7711000000000001</v>
      </c>
      <c r="K605">
        <v>0.99721000000000004</v>
      </c>
      <c r="L605">
        <v>2.7935E-3</v>
      </c>
      <c r="M605">
        <v>5.5871000000000002E-3</v>
      </c>
      <c r="N605">
        <v>1.8312999999999999E-2</v>
      </c>
      <c r="O605" t="b">
        <v>1</v>
      </c>
    </row>
    <row r="606" spans="1:15">
      <c r="A606" t="s">
        <v>3070</v>
      </c>
      <c r="B606" t="s">
        <v>217</v>
      </c>
      <c r="C606">
        <v>2120.6</v>
      </c>
      <c r="D606">
        <v>412.58</v>
      </c>
      <c r="E606">
        <v>2120.6</v>
      </c>
      <c r="F606">
        <v>412.58</v>
      </c>
      <c r="G606">
        <v>-2.3589000000000002</v>
      </c>
      <c r="H606" s="1">
        <v>1458600</v>
      </c>
      <c r="I606" s="1">
        <v>390700</v>
      </c>
      <c r="J606">
        <v>2.7706</v>
      </c>
      <c r="K606">
        <v>2.7975000000000001E-3</v>
      </c>
      <c r="L606">
        <v>0.99719999999999998</v>
      </c>
      <c r="M606">
        <v>5.5950000000000001E-3</v>
      </c>
      <c r="N606">
        <v>1.8312999999999999E-2</v>
      </c>
      <c r="O606" t="b">
        <v>0</v>
      </c>
    </row>
    <row r="607" spans="1:15">
      <c r="A607" t="s">
        <v>948</v>
      </c>
      <c r="B607" t="s">
        <v>64</v>
      </c>
      <c r="C607">
        <v>235.81</v>
      </c>
      <c r="D607">
        <v>663.32</v>
      </c>
      <c r="E607">
        <v>235.81</v>
      </c>
      <c r="F607">
        <v>663.32</v>
      </c>
      <c r="G607">
        <v>1.4882</v>
      </c>
      <c r="H607">
        <v>91384</v>
      </c>
      <c r="I607">
        <v>23846</v>
      </c>
      <c r="J607">
        <v>2.7685</v>
      </c>
      <c r="K607">
        <v>0.99699000000000004</v>
      </c>
      <c r="L607">
        <v>3.0063999999999998E-3</v>
      </c>
      <c r="M607">
        <v>6.0128999999999998E-3</v>
      </c>
      <c r="N607">
        <v>1.8932000000000001E-2</v>
      </c>
      <c r="O607" t="b">
        <v>1</v>
      </c>
    </row>
    <row r="608" spans="1:15">
      <c r="A608" t="s">
        <v>4051</v>
      </c>
      <c r="B608" t="s">
        <v>300</v>
      </c>
      <c r="C608">
        <v>155.66999999999999</v>
      </c>
      <c r="D608">
        <v>0</v>
      </c>
      <c r="E608">
        <v>155.66999999999999</v>
      </c>
      <c r="F608">
        <v>0</v>
      </c>
      <c r="G608">
        <v>-7.2915999999999999</v>
      </c>
      <c r="H608">
        <v>12116</v>
      </c>
      <c r="I608">
        <v>14059</v>
      </c>
      <c r="J608">
        <v>2.7681</v>
      </c>
      <c r="K608">
        <v>2.8189999999999999E-3</v>
      </c>
      <c r="L608">
        <v>0.99717999999999996</v>
      </c>
      <c r="M608">
        <v>5.6379000000000004E-3</v>
      </c>
      <c r="N608">
        <v>1.8398000000000001E-2</v>
      </c>
      <c r="O608" t="b">
        <v>0</v>
      </c>
    </row>
    <row r="609" spans="1:15">
      <c r="A609" t="s">
        <v>660</v>
      </c>
      <c r="B609" t="s">
        <v>252</v>
      </c>
      <c r="C609">
        <v>155.66999999999999</v>
      </c>
      <c r="D609">
        <v>0</v>
      </c>
      <c r="E609">
        <v>155.66999999999999</v>
      </c>
      <c r="F609">
        <v>0</v>
      </c>
      <c r="G609">
        <v>-7.2915999999999999</v>
      </c>
      <c r="H609">
        <v>12116</v>
      </c>
      <c r="I609">
        <v>14059</v>
      </c>
      <c r="J609">
        <v>2.7681</v>
      </c>
      <c r="K609">
        <v>2.8189999999999999E-3</v>
      </c>
      <c r="L609">
        <v>0.99717999999999996</v>
      </c>
      <c r="M609">
        <v>5.6379000000000004E-3</v>
      </c>
      <c r="N609">
        <v>1.8398000000000001E-2</v>
      </c>
      <c r="O609" t="b">
        <v>0</v>
      </c>
    </row>
    <row r="610" spans="1:15">
      <c r="A610" t="s">
        <v>1722</v>
      </c>
      <c r="B610" t="s">
        <v>425</v>
      </c>
      <c r="C610">
        <v>1909</v>
      </c>
      <c r="D610">
        <v>3526.5</v>
      </c>
      <c r="E610">
        <v>1909</v>
      </c>
      <c r="F610">
        <v>3526.5</v>
      </c>
      <c r="G610">
        <v>0.88509000000000004</v>
      </c>
      <c r="H610" s="1">
        <v>1308200</v>
      </c>
      <c r="I610" s="1">
        <v>341740</v>
      </c>
      <c r="J610">
        <v>2.7669000000000001</v>
      </c>
      <c r="K610">
        <v>0.99717</v>
      </c>
      <c r="L610">
        <v>2.8311E-3</v>
      </c>
      <c r="M610">
        <v>5.6622E-3</v>
      </c>
      <c r="N610">
        <v>1.8408999999999998E-2</v>
      </c>
      <c r="O610" t="b">
        <v>1</v>
      </c>
    </row>
    <row r="611" spans="1:15">
      <c r="A611" t="s">
        <v>1243</v>
      </c>
      <c r="B611" t="s">
        <v>626</v>
      </c>
      <c r="C611">
        <v>1272.5</v>
      </c>
      <c r="D611">
        <v>2521.6999999999998</v>
      </c>
      <c r="E611">
        <v>1272.5</v>
      </c>
      <c r="F611">
        <v>2521.6999999999998</v>
      </c>
      <c r="G611">
        <v>0.98621999999999999</v>
      </c>
      <c r="H611" s="1">
        <v>780310</v>
      </c>
      <c r="I611" s="1">
        <v>203870</v>
      </c>
      <c r="J611">
        <v>2.7667999999999999</v>
      </c>
      <c r="K611">
        <v>0.99716000000000005</v>
      </c>
      <c r="L611">
        <v>2.8376999999999999E-3</v>
      </c>
      <c r="M611">
        <v>5.6753999999999997E-3</v>
      </c>
      <c r="N611">
        <v>1.8412000000000001E-2</v>
      </c>
      <c r="O611" t="b">
        <v>1</v>
      </c>
    </row>
    <row r="612" spans="1:15">
      <c r="A612" t="s">
        <v>1529</v>
      </c>
      <c r="B612" t="s">
        <v>174</v>
      </c>
      <c r="C612">
        <v>155.09</v>
      </c>
      <c r="D612">
        <v>0</v>
      </c>
      <c r="E612">
        <v>155.09</v>
      </c>
      <c r="F612">
        <v>0</v>
      </c>
      <c r="G612">
        <v>-7.2862999999999998</v>
      </c>
      <c r="H612">
        <v>12027</v>
      </c>
      <c r="I612">
        <v>13993</v>
      </c>
      <c r="J612">
        <v>2.7665000000000002</v>
      </c>
      <c r="K612">
        <v>2.8332000000000001E-3</v>
      </c>
      <c r="L612">
        <v>0.99717</v>
      </c>
      <c r="M612">
        <v>5.6663E-3</v>
      </c>
      <c r="N612">
        <v>1.8408999999999998E-2</v>
      </c>
      <c r="O612" t="b">
        <v>0</v>
      </c>
    </row>
    <row r="613" spans="1:15">
      <c r="A613" t="s">
        <v>1926</v>
      </c>
      <c r="B613" t="s">
        <v>43</v>
      </c>
      <c r="C613">
        <v>155.09</v>
      </c>
      <c r="D613">
        <v>1.7784</v>
      </c>
      <c r="E613">
        <v>155.09</v>
      </c>
      <c r="F613">
        <v>1.7784</v>
      </c>
      <c r="G613">
        <v>-5.8120000000000003</v>
      </c>
      <c r="H613">
        <v>11753</v>
      </c>
      <c r="I613">
        <v>13993</v>
      </c>
      <c r="J613">
        <v>2.7665000000000002</v>
      </c>
      <c r="K613">
        <v>2.8332000000000001E-3</v>
      </c>
      <c r="L613">
        <v>0.99717</v>
      </c>
      <c r="M613">
        <v>5.6663E-3</v>
      </c>
      <c r="N613">
        <v>1.8408999999999998E-2</v>
      </c>
      <c r="O613" t="b">
        <v>0</v>
      </c>
    </row>
    <row r="614" spans="1:15">
      <c r="A614" t="s">
        <v>2263</v>
      </c>
      <c r="B614" t="s">
        <v>385</v>
      </c>
      <c r="C614">
        <v>1910.1</v>
      </c>
      <c r="D614">
        <v>3526.5</v>
      </c>
      <c r="E614">
        <v>1910.1</v>
      </c>
      <c r="F614">
        <v>3526.5</v>
      </c>
      <c r="G614">
        <v>0.88421000000000005</v>
      </c>
      <c r="H614" s="1">
        <v>1306300</v>
      </c>
      <c r="I614" s="1">
        <v>342010</v>
      </c>
      <c r="J614">
        <v>2.7639</v>
      </c>
      <c r="K614">
        <v>0.99714000000000003</v>
      </c>
      <c r="L614">
        <v>2.8576000000000001E-3</v>
      </c>
      <c r="M614">
        <v>5.7152000000000001E-3</v>
      </c>
      <c r="N614">
        <v>1.8513000000000002E-2</v>
      </c>
      <c r="O614" t="b">
        <v>1</v>
      </c>
    </row>
    <row r="615" spans="1:15">
      <c r="A615" t="s">
        <v>1936</v>
      </c>
      <c r="B615" t="s">
        <v>485</v>
      </c>
      <c r="C615">
        <v>661.88</v>
      </c>
      <c r="D615">
        <v>1484.9</v>
      </c>
      <c r="E615">
        <v>661.88</v>
      </c>
      <c r="F615">
        <v>1484.9</v>
      </c>
      <c r="G615">
        <v>1.1645000000000001</v>
      </c>
      <c r="H615" s="1">
        <v>338700</v>
      </c>
      <c r="I615">
        <v>88698</v>
      </c>
      <c r="J615">
        <v>2.7635000000000001</v>
      </c>
      <c r="K615">
        <v>0.99709999999999999</v>
      </c>
      <c r="L615">
        <v>2.8971000000000001E-3</v>
      </c>
      <c r="M615">
        <v>5.7942000000000002E-3</v>
      </c>
      <c r="N615">
        <v>1.8633E-2</v>
      </c>
      <c r="O615" t="b">
        <v>1</v>
      </c>
    </row>
    <row r="616" spans="1:15">
      <c r="A616" t="s">
        <v>867</v>
      </c>
      <c r="B616" t="s">
        <v>42</v>
      </c>
      <c r="C616">
        <v>153.94</v>
      </c>
      <c r="D616">
        <v>1.7784</v>
      </c>
      <c r="E616">
        <v>153.94</v>
      </c>
      <c r="F616">
        <v>1.7784</v>
      </c>
      <c r="G616">
        <v>-5.8013000000000003</v>
      </c>
      <c r="H616">
        <v>11577</v>
      </c>
      <c r="I616">
        <v>13860</v>
      </c>
      <c r="J616">
        <v>2.7631999999999999</v>
      </c>
      <c r="K616">
        <v>2.8619000000000001E-3</v>
      </c>
      <c r="L616">
        <v>0.99714000000000003</v>
      </c>
      <c r="M616">
        <v>5.7238000000000002E-3</v>
      </c>
      <c r="N616">
        <v>1.8513999999999999E-2</v>
      </c>
      <c r="O616" t="b">
        <v>0</v>
      </c>
    </row>
    <row r="617" spans="1:15">
      <c r="A617" t="s">
        <v>4497</v>
      </c>
      <c r="B617" t="s">
        <v>82</v>
      </c>
      <c r="C617">
        <v>153.36000000000001</v>
      </c>
      <c r="D617">
        <v>0</v>
      </c>
      <c r="E617">
        <v>153.36000000000001</v>
      </c>
      <c r="F617">
        <v>0</v>
      </c>
      <c r="G617">
        <v>-7.2702</v>
      </c>
      <c r="H617">
        <v>11760</v>
      </c>
      <c r="I617">
        <v>13794</v>
      </c>
      <c r="J617">
        <v>2.7614999999999998</v>
      </c>
      <c r="K617">
        <v>2.8763999999999999E-3</v>
      </c>
      <c r="L617">
        <v>0.99712000000000001</v>
      </c>
      <c r="M617">
        <v>5.7527999999999998E-3</v>
      </c>
      <c r="N617">
        <v>1.8581E-2</v>
      </c>
      <c r="O617" t="b">
        <v>0</v>
      </c>
    </row>
    <row r="618" spans="1:15">
      <c r="A618" t="s">
        <v>1034</v>
      </c>
      <c r="B618" t="s">
        <v>148</v>
      </c>
      <c r="C618">
        <v>152.79</v>
      </c>
      <c r="D618">
        <v>0</v>
      </c>
      <c r="E618">
        <v>152.79</v>
      </c>
      <c r="F618">
        <v>0</v>
      </c>
      <c r="G618">
        <v>-7.2648000000000001</v>
      </c>
      <c r="H618">
        <v>11672</v>
      </c>
      <c r="I618">
        <v>13728</v>
      </c>
      <c r="J618">
        <v>2.7599</v>
      </c>
      <c r="K618">
        <v>2.8911000000000002E-3</v>
      </c>
      <c r="L618">
        <v>0.99711000000000005</v>
      </c>
      <c r="M618">
        <v>5.7821000000000001E-3</v>
      </c>
      <c r="N618">
        <v>1.8620999999999999E-2</v>
      </c>
      <c r="O618" t="b">
        <v>0</v>
      </c>
    </row>
    <row r="619" spans="1:15">
      <c r="A619" t="s">
        <v>2182</v>
      </c>
      <c r="B619" t="s">
        <v>244</v>
      </c>
      <c r="C619">
        <v>154.52000000000001</v>
      </c>
      <c r="D619">
        <v>480.15</v>
      </c>
      <c r="E619">
        <v>154.52000000000001</v>
      </c>
      <c r="F619">
        <v>480.15</v>
      </c>
      <c r="G619">
        <v>1.6294</v>
      </c>
      <c r="H619">
        <v>53020</v>
      </c>
      <c r="I619">
        <v>13926</v>
      </c>
      <c r="J619">
        <v>2.7593999999999999</v>
      </c>
      <c r="K619">
        <v>0.99680000000000002</v>
      </c>
      <c r="L619">
        <v>3.2000000000000002E-3</v>
      </c>
      <c r="M619">
        <v>6.3999E-3</v>
      </c>
      <c r="N619">
        <v>1.9717999999999999E-2</v>
      </c>
      <c r="O619" t="b">
        <v>1</v>
      </c>
    </row>
    <row r="620" spans="1:15">
      <c r="A620" t="s">
        <v>4829</v>
      </c>
      <c r="B620" t="s">
        <v>408</v>
      </c>
      <c r="C620">
        <v>156.25</v>
      </c>
      <c r="D620">
        <v>483.71</v>
      </c>
      <c r="E620">
        <v>156.25</v>
      </c>
      <c r="F620">
        <v>483.71</v>
      </c>
      <c r="G620">
        <v>1.6241000000000001</v>
      </c>
      <c r="H620">
        <v>53617</v>
      </c>
      <c r="I620">
        <v>14125</v>
      </c>
      <c r="J620">
        <v>2.7553000000000001</v>
      </c>
      <c r="K620">
        <v>0.99675999999999998</v>
      </c>
      <c r="L620">
        <v>3.2371000000000001E-3</v>
      </c>
      <c r="M620">
        <v>6.4742000000000003E-3</v>
      </c>
      <c r="N620">
        <v>1.9892E-2</v>
      </c>
      <c r="O620" t="b">
        <v>1</v>
      </c>
    </row>
    <row r="621" spans="1:15">
      <c r="A621" t="s">
        <v>4342</v>
      </c>
      <c r="B621" t="s">
        <v>300</v>
      </c>
      <c r="C621">
        <v>1866.3</v>
      </c>
      <c r="D621">
        <v>3453.6</v>
      </c>
      <c r="E621">
        <v>1866.3</v>
      </c>
      <c r="F621">
        <v>3453.6</v>
      </c>
      <c r="G621">
        <v>0.88754</v>
      </c>
      <c r="H621" s="1">
        <v>1259700</v>
      </c>
      <c r="I621" s="1">
        <v>332050</v>
      </c>
      <c r="J621">
        <v>2.7545000000000002</v>
      </c>
      <c r="K621">
        <v>0.99705999999999995</v>
      </c>
      <c r="L621">
        <v>2.9405999999999998E-3</v>
      </c>
      <c r="M621">
        <v>5.8811999999999996E-3</v>
      </c>
      <c r="N621">
        <v>1.8794999999999999E-2</v>
      </c>
      <c r="O621" t="b">
        <v>1</v>
      </c>
    </row>
    <row r="622" spans="1:15">
      <c r="A622" t="s">
        <v>5335</v>
      </c>
      <c r="B622" t="s">
        <v>124</v>
      </c>
      <c r="C622">
        <v>2644.1</v>
      </c>
      <c r="D622">
        <v>4623.7</v>
      </c>
      <c r="E622">
        <v>2644.1</v>
      </c>
      <c r="F622">
        <v>4623.7</v>
      </c>
      <c r="G622">
        <v>0.80606</v>
      </c>
      <c r="H622" s="1">
        <v>1959500</v>
      </c>
      <c r="I622" s="1">
        <v>517490</v>
      </c>
      <c r="J622">
        <v>2.7519</v>
      </c>
      <c r="K622">
        <v>0.99704000000000004</v>
      </c>
      <c r="L622">
        <v>2.9627E-3</v>
      </c>
      <c r="M622">
        <v>5.9252999999999997E-3</v>
      </c>
      <c r="N622">
        <v>1.8863000000000001E-2</v>
      </c>
      <c r="O622" t="b">
        <v>1</v>
      </c>
    </row>
    <row r="623" spans="1:15">
      <c r="A623" t="s">
        <v>1665</v>
      </c>
      <c r="B623" t="s">
        <v>307</v>
      </c>
      <c r="C623">
        <v>3607.5</v>
      </c>
      <c r="D623">
        <v>1196.8</v>
      </c>
      <c r="E623">
        <v>3607.5</v>
      </c>
      <c r="F623">
        <v>1196.8</v>
      </c>
      <c r="G623">
        <v>-1.591</v>
      </c>
      <c r="H623" s="1">
        <v>2905600</v>
      </c>
      <c r="I623" s="1">
        <v>768740</v>
      </c>
      <c r="J623">
        <v>2.7515999999999998</v>
      </c>
      <c r="K623">
        <v>2.9654E-3</v>
      </c>
      <c r="L623">
        <v>0.99702999999999997</v>
      </c>
      <c r="M623">
        <v>5.9308E-3</v>
      </c>
      <c r="N623">
        <v>1.8863000000000001E-2</v>
      </c>
      <c r="O623" t="b">
        <v>0</v>
      </c>
    </row>
    <row r="624" spans="1:15">
      <c r="A624" t="s">
        <v>822</v>
      </c>
      <c r="B624" t="s">
        <v>193</v>
      </c>
      <c r="C624">
        <v>676.3</v>
      </c>
      <c r="D624">
        <v>24.896999999999998</v>
      </c>
      <c r="E624">
        <v>676.3</v>
      </c>
      <c r="F624">
        <v>24.896999999999998</v>
      </c>
      <c r="G624">
        <v>-4.7088999999999999</v>
      </c>
      <c r="H624" s="1">
        <v>212160</v>
      </c>
      <c r="I624">
        <v>91165</v>
      </c>
      <c r="J624">
        <v>2.7505999999999999</v>
      </c>
      <c r="K624">
        <v>2.9743999999999999E-3</v>
      </c>
      <c r="L624">
        <v>0.99702999999999997</v>
      </c>
      <c r="M624">
        <v>5.9487999999999997E-3</v>
      </c>
      <c r="N624">
        <v>1.8863000000000001E-2</v>
      </c>
      <c r="O624" t="b">
        <v>0</v>
      </c>
    </row>
    <row r="625" spans="1:15">
      <c r="A625" t="s">
        <v>3325</v>
      </c>
      <c r="B625" t="s">
        <v>131</v>
      </c>
      <c r="C625">
        <v>149.33000000000001</v>
      </c>
      <c r="D625">
        <v>1.7784</v>
      </c>
      <c r="E625">
        <v>149.33000000000001</v>
      </c>
      <c r="F625">
        <v>1.7784</v>
      </c>
      <c r="G625">
        <v>-5.7576999999999998</v>
      </c>
      <c r="H625">
        <v>10885</v>
      </c>
      <c r="I625">
        <v>13334</v>
      </c>
      <c r="J625">
        <v>2.7498</v>
      </c>
      <c r="K625">
        <v>2.9813000000000001E-3</v>
      </c>
      <c r="L625">
        <v>0.99702000000000002</v>
      </c>
      <c r="M625">
        <v>5.9626000000000002E-3</v>
      </c>
      <c r="N625">
        <v>1.8863000000000001E-2</v>
      </c>
      <c r="O625" t="b">
        <v>0</v>
      </c>
    </row>
    <row r="626" spans="1:15">
      <c r="A626" t="s">
        <v>1496</v>
      </c>
      <c r="B626" t="s">
        <v>255</v>
      </c>
      <c r="C626">
        <v>149.33000000000001</v>
      </c>
      <c r="D626">
        <v>0</v>
      </c>
      <c r="E626">
        <v>149.33000000000001</v>
      </c>
      <c r="F626">
        <v>0</v>
      </c>
      <c r="G626">
        <v>-7.2320000000000002</v>
      </c>
      <c r="H626">
        <v>11149</v>
      </c>
      <c r="I626">
        <v>13334</v>
      </c>
      <c r="J626">
        <v>2.7498</v>
      </c>
      <c r="K626">
        <v>2.9813000000000001E-3</v>
      </c>
      <c r="L626">
        <v>0.99702000000000002</v>
      </c>
      <c r="M626">
        <v>5.9626000000000002E-3</v>
      </c>
      <c r="N626">
        <v>1.8863000000000001E-2</v>
      </c>
      <c r="O626" t="b">
        <v>0</v>
      </c>
    </row>
    <row r="627" spans="1:15">
      <c r="A627" t="s">
        <v>3113</v>
      </c>
      <c r="B627" t="s">
        <v>353</v>
      </c>
      <c r="C627">
        <v>242.15</v>
      </c>
      <c r="D627">
        <v>3.5567000000000002</v>
      </c>
      <c r="E627">
        <v>242.15</v>
      </c>
      <c r="F627">
        <v>3.5567000000000002</v>
      </c>
      <c r="G627">
        <v>-5.7377000000000002</v>
      </c>
      <c r="H627">
        <v>28464</v>
      </c>
      <c r="I627">
        <v>24665</v>
      </c>
      <c r="J627">
        <v>2.7494999999999998</v>
      </c>
      <c r="K627">
        <v>2.9843000000000001E-3</v>
      </c>
      <c r="L627">
        <v>0.99702000000000002</v>
      </c>
      <c r="M627">
        <v>5.9684999999999998E-3</v>
      </c>
      <c r="N627">
        <v>1.8863000000000001E-2</v>
      </c>
      <c r="O627" t="b">
        <v>0</v>
      </c>
    </row>
    <row r="628" spans="1:15">
      <c r="A628" t="s">
        <v>4690</v>
      </c>
      <c r="B628" t="s">
        <v>191</v>
      </c>
      <c r="C628">
        <v>148.16999999999999</v>
      </c>
      <c r="D628">
        <v>0</v>
      </c>
      <c r="E628">
        <v>148.16999999999999</v>
      </c>
      <c r="F628">
        <v>0</v>
      </c>
      <c r="G628">
        <v>-7.2209000000000003</v>
      </c>
      <c r="H628">
        <v>10978</v>
      </c>
      <c r="I628">
        <v>13203</v>
      </c>
      <c r="J628">
        <v>2.7464</v>
      </c>
      <c r="K628">
        <v>3.0122999999999999E-3</v>
      </c>
      <c r="L628">
        <v>0.99699000000000004</v>
      </c>
      <c r="M628">
        <v>6.0247E-3</v>
      </c>
      <c r="N628">
        <v>1.8932000000000001E-2</v>
      </c>
      <c r="O628" t="b">
        <v>0</v>
      </c>
    </row>
    <row r="629" spans="1:15">
      <c r="A629" t="s">
        <v>1391</v>
      </c>
      <c r="B629" t="s">
        <v>134</v>
      </c>
      <c r="C629">
        <v>148.16999999999999</v>
      </c>
      <c r="D629">
        <v>0</v>
      </c>
      <c r="E629">
        <v>148.16999999999999</v>
      </c>
      <c r="F629">
        <v>0</v>
      </c>
      <c r="G629">
        <v>-7.2209000000000003</v>
      </c>
      <c r="H629">
        <v>10978</v>
      </c>
      <c r="I629">
        <v>13203</v>
      </c>
      <c r="J629">
        <v>2.7464</v>
      </c>
      <c r="K629">
        <v>3.0122999999999999E-3</v>
      </c>
      <c r="L629">
        <v>0.99699000000000004</v>
      </c>
      <c r="M629">
        <v>6.0247E-3</v>
      </c>
      <c r="N629">
        <v>1.8932000000000001E-2</v>
      </c>
      <c r="O629" t="b">
        <v>0</v>
      </c>
    </row>
    <row r="630" spans="1:15">
      <c r="A630" t="s">
        <v>966</v>
      </c>
      <c r="B630" t="s">
        <v>621</v>
      </c>
      <c r="C630">
        <v>521.20000000000005</v>
      </c>
      <c r="D630">
        <v>1223.5</v>
      </c>
      <c r="E630">
        <v>521.20000000000005</v>
      </c>
      <c r="F630">
        <v>1223.5</v>
      </c>
      <c r="G630">
        <v>1.2295</v>
      </c>
      <c r="H630" s="1">
        <v>246610</v>
      </c>
      <c r="I630">
        <v>65434</v>
      </c>
      <c r="J630">
        <v>2.7454999999999998</v>
      </c>
      <c r="K630">
        <v>0.99690999999999996</v>
      </c>
      <c r="L630">
        <v>3.0852000000000002E-3</v>
      </c>
      <c r="M630">
        <v>6.1703000000000001E-3</v>
      </c>
      <c r="N630">
        <v>1.9307000000000001E-2</v>
      </c>
      <c r="O630" t="b">
        <v>1</v>
      </c>
    </row>
    <row r="631" spans="1:15">
      <c r="A631" t="s">
        <v>1414</v>
      </c>
      <c r="B631" t="s">
        <v>65</v>
      </c>
      <c r="C631">
        <v>147.02000000000001</v>
      </c>
      <c r="D631">
        <v>0</v>
      </c>
      <c r="E631">
        <v>147.02000000000001</v>
      </c>
      <c r="F631">
        <v>0</v>
      </c>
      <c r="G631">
        <v>-7.2096999999999998</v>
      </c>
      <c r="H631">
        <v>10808</v>
      </c>
      <c r="I631">
        <v>13073</v>
      </c>
      <c r="J631">
        <v>2.7429999999999999</v>
      </c>
      <c r="K631">
        <v>3.0439E-3</v>
      </c>
      <c r="L631">
        <v>0.99695999999999996</v>
      </c>
      <c r="M631">
        <v>6.0878E-3</v>
      </c>
      <c r="N631">
        <v>1.9102999999999998E-2</v>
      </c>
      <c r="O631" t="b">
        <v>0</v>
      </c>
    </row>
    <row r="632" spans="1:15">
      <c r="A632" t="s">
        <v>766</v>
      </c>
      <c r="B632" t="s">
        <v>114</v>
      </c>
      <c r="C632">
        <v>146.44</v>
      </c>
      <c r="D632">
        <v>0</v>
      </c>
      <c r="E632">
        <v>146.44</v>
      </c>
      <c r="F632">
        <v>0</v>
      </c>
      <c r="G632">
        <v>-7.2039999999999997</v>
      </c>
      <c r="H632">
        <v>10723</v>
      </c>
      <c r="I632">
        <v>13008</v>
      </c>
      <c r="J632">
        <v>2.7412999999999998</v>
      </c>
      <c r="K632">
        <v>3.0598000000000001E-3</v>
      </c>
      <c r="L632">
        <v>0.99694000000000005</v>
      </c>
      <c r="M632">
        <v>6.1196999999999996E-3</v>
      </c>
      <c r="N632">
        <v>1.9175999999999999E-2</v>
      </c>
      <c r="O632" t="b">
        <v>0</v>
      </c>
    </row>
    <row r="633" spans="1:15">
      <c r="A633" t="s">
        <v>1544</v>
      </c>
      <c r="B633" t="s">
        <v>104</v>
      </c>
      <c r="C633">
        <v>145.29</v>
      </c>
      <c r="D633">
        <v>0</v>
      </c>
      <c r="E633">
        <v>145.29</v>
      </c>
      <c r="F633">
        <v>0</v>
      </c>
      <c r="G633">
        <v>-7.1927000000000003</v>
      </c>
      <c r="H633">
        <v>10555</v>
      </c>
      <c r="I633">
        <v>12877</v>
      </c>
      <c r="J633">
        <v>2.7378</v>
      </c>
      <c r="K633">
        <v>3.0921E-3</v>
      </c>
      <c r="L633">
        <v>0.99690999999999996</v>
      </c>
      <c r="M633">
        <v>6.1841999999999999E-3</v>
      </c>
      <c r="N633">
        <v>1.9324000000000001E-2</v>
      </c>
      <c r="O633" t="b">
        <v>0</v>
      </c>
    </row>
    <row r="634" spans="1:15">
      <c r="A634" t="s">
        <v>2019</v>
      </c>
      <c r="B634" t="s">
        <v>88</v>
      </c>
      <c r="C634">
        <v>144.71</v>
      </c>
      <c r="D634">
        <v>0</v>
      </c>
      <c r="E634">
        <v>144.71</v>
      </c>
      <c r="F634">
        <v>0</v>
      </c>
      <c r="G634">
        <v>-7.1870000000000003</v>
      </c>
      <c r="H634">
        <v>10471</v>
      </c>
      <c r="I634">
        <v>12813</v>
      </c>
      <c r="J634">
        <v>2.7361</v>
      </c>
      <c r="K634">
        <v>3.1085000000000002E-3</v>
      </c>
      <c r="L634">
        <v>0.99689000000000005</v>
      </c>
      <c r="M634">
        <v>6.2169E-3</v>
      </c>
      <c r="N634">
        <v>1.9370999999999999E-2</v>
      </c>
      <c r="O634" t="b">
        <v>0</v>
      </c>
    </row>
    <row r="635" spans="1:15">
      <c r="A635" t="s">
        <v>1655</v>
      </c>
      <c r="B635" t="s">
        <v>261</v>
      </c>
      <c r="C635">
        <v>144.71</v>
      </c>
      <c r="D635">
        <v>0</v>
      </c>
      <c r="E635">
        <v>144.71</v>
      </c>
      <c r="F635">
        <v>0</v>
      </c>
      <c r="G635">
        <v>-7.1870000000000003</v>
      </c>
      <c r="H635">
        <v>10471</v>
      </c>
      <c r="I635">
        <v>12813</v>
      </c>
      <c r="J635">
        <v>2.7361</v>
      </c>
      <c r="K635">
        <v>3.1085000000000002E-3</v>
      </c>
      <c r="L635">
        <v>0.99689000000000005</v>
      </c>
      <c r="M635">
        <v>6.2169E-3</v>
      </c>
      <c r="N635">
        <v>1.9370999999999999E-2</v>
      </c>
      <c r="O635" t="b">
        <v>0</v>
      </c>
    </row>
    <row r="636" spans="1:15">
      <c r="A636" t="s">
        <v>1688</v>
      </c>
      <c r="B636" t="s">
        <v>142</v>
      </c>
      <c r="C636">
        <v>2304.5</v>
      </c>
      <c r="D636">
        <v>4106.2</v>
      </c>
      <c r="E636">
        <v>2304.5</v>
      </c>
      <c r="F636">
        <v>4106.2</v>
      </c>
      <c r="G636">
        <v>0.83309</v>
      </c>
      <c r="H636" s="1">
        <v>1623100</v>
      </c>
      <c r="I636" s="1">
        <v>434370</v>
      </c>
      <c r="J636">
        <v>2.7338</v>
      </c>
      <c r="K636">
        <v>0.99687000000000003</v>
      </c>
      <c r="L636">
        <v>3.1315000000000002E-3</v>
      </c>
      <c r="M636">
        <v>6.2630000000000003E-3</v>
      </c>
      <c r="N636">
        <v>1.9487000000000001E-2</v>
      </c>
      <c r="O636" t="b">
        <v>1</v>
      </c>
    </row>
    <row r="637" spans="1:15">
      <c r="A637" t="s">
        <v>1576</v>
      </c>
      <c r="B637" t="s">
        <v>358</v>
      </c>
      <c r="C637">
        <v>142.99</v>
      </c>
      <c r="D637">
        <v>0</v>
      </c>
      <c r="E637">
        <v>142.99</v>
      </c>
      <c r="F637">
        <v>0</v>
      </c>
      <c r="G637">
        <v>-7.1698000000000004</v>
      </c>
      <c r="H637">
        <v>10222</v>
      </c>
      <c r="I637">
        <v>12618</v>
      </c>
      <c r="J637">
        <v>2.7309000000000001</v>
      </c>
      <c r="K637">
        <v>3.1583000000000002E-3</v>
      </c>
      <c r="L637">
        <v>0.99683999999999995</v>
      </c>
      <c r="M637">
        <v>6.3166000000000003E-3</v>
      </c>
      <c r="N637">
        <v>1.9598000000000001E-2</v>
      </c>
      <c r="O637" t="b">
        <v>0</v>
      </c>
    </row>
    <row r="638" spans="1:15">
      <c r="A638" t="s">
        <v>1299</v>
      </c>
      <c r="B638" t="s">
        <v>137</v>
      </c>
      <c r="C638">
        <v>142.99</v>
      </c>
      <c r="D638">
        <v>0</v>
      </c>
      <c r="E638">
        <v>142.99</v>
      </c>
      <c r="F638">
        <v>0</v>
      </c>
      <c r="G638">
        <v>-7.1698000000000004</v>
      </c>
      <c r="H638">
        <v>10222</v>
      </c>
      <c r="I638">
        <v>12618</v>
      </c>
      <c r="J638">
        <v>2.7309000000000001</v>
      </c>
      <c r="K638">
        <v>3.1583000000000002E-3</v>
      </c>
      <c r="L638">
        <v>0.99683999999999995</v>
      </c>
      <c r="M638">
        <v>6.3166000000000003E-3</v>
      </c>
      <c r="N638">
        <v>1.9598000000000001E-2</v>
      </c>
      <c r="O638" t="b">
        <v>0</v>
      </c>
    </row>
    <row r="639" spans="1:15">
      <c r="A639" t="s">
        <v>4030</v>
      </c>
      <c r="B639" t="s">
        <v>157</v>
      </c>
      <c r="C639">
        <v>142.41</v>
      </c>
      <c r="D639">
        <v>0</v>
      </c>
      <c r="E639">
        <v>142.41</v>
      </c>
      <c r="F639">
        <v>0</v>
      </c>
      <c r="G639">
        <v>-7.1639999999999997</v>
      </c>
      <c r="H639">
        <v>10140</v>
      </c>
      <c r="I639">
        <v>12553</v>
      </c>
      <c r="J639">
        <v>2.7290999999999999</v>
      </c>
      <c r="K639">
        <v>3.1752E-3</v>
      </c>
      <c r="L639">
        <v>0.99682000000000004</v>
      </c>
      <c r="M639">
        <v>6.3502999999999997E-3</v>
      </c>
      <c r="N639">
        <v>1.9647999999999999E-2</v>
      </c>
      <c r="O639" t="b">
        <v>0</v>
      </c>
    </row>
    <row r="640" spans="1:15">
      <c r="A640" t="s">
        <v>960</v>
      </c>
      <c r="B640" t="s">
        <v>46</v>
      </c>
      <c r="C640">
        <v>142.41</v>
      </c>
      <c r="D640">
        <v>0</v>
      </c>
      <c r="E640">
        <v>142.41</v>
      </c>
      <c r="F640">
        <v>0</v>
      </c>
      <c r="G640">
        <v>-7.1639999999999997</v>
      </c>
      <c r="H640">
        <v>10140</v>
      </c>
      <c r="I640">
        <v>12553</v>
      </c>
      <c r="J640">
        <v>2.7290999999999999</v>
      </c>
      <c r="K640">
        <v>3.1752E-3</v>
      </c>
      <c r="L640">
        <v>0.99682000000000004</v>
      </c>
      <c r="M640">
        <v>6.3502999999999997E-3</v>
      </c>
      <c r="N640">
        <v>1.9647999999999999E-2</v>
      </c>
      <c r="O640" t="b">
        <v>0</v>
      </c>
    </row>
    <row r="641" spans="1:15">
      <c r="A641" t="s">
        <v>855</v>
      </c>
      <c r="B641" t="s">
        <v>42</v>
      </c>
      <c r="C641">
        <v>232.35</v>
      </c>
      <c r="D641">
        <v>3.5567000000000002</v>
      </c>
      <c r="E641">
        <v>232.35</v>
      </c>
      <c r="F641">
        <v>3.5567000000000002</v>
      </c>
      <c r="G641">
        <v>-5.6783999999999999</v>
      </c>
      <c r="H641">
        <v>26173</v>
      </c>
      <c r="I641">
        <v>23402</v>
      </c>
      <c r="J641">
        <v>2.7282000000000002</v>
      </c>
      <c r="K641">
        <v>3.1838000000000001E-3</v>
      </c>
      <c r="L641">
        <v>0.99682000000000004</v>
      </c>
      <c r="M641">
        <v>6.3676000000000002E-3</v>
      </c>
      <c r="N641">
        <v>1.9674000000000001E-2</v>
      </c>
      <c r="O641" t="b">
        <v>0</v>
      </c>
    </row>
    <row r="642" spans="1:15">
      <c r="A642" t="s">
        <v>1705</v>
      </c>
      <c r="B642" t="s">
        <v>592</v>
      </c>
      <c r="C642">
        <v>23.062000000000001</v>
      </c>
      <c r="D642">
        <v>119.15</v>
      </c>
      <c r="E642">
        <v>23.062000000000001</v>
      </c>
      <c r="F642">
        <v>119.15</v>
      </c>
      <c r="G642">
        <v>2.3199999999999998</v>
      </c>
      <c r="H642">
        <v>4616.3999999999996</v>
      </c>
      <c r="I642">
        <v>1240.9000000000001</v>
      </c>
      <c r="J642">
        <v>2.7277</v>
      </c>
      <c r="K642">
        <v>0.99570999999999998</v>
      </c>
      <c r="L642">
        <v>4.2883000000000001E-3</v>
      </c>
      <c r="M642">
        <v>8.5766999999999996E-3</v>
      </c>
      <c r="N642">
        <v>2.4553999999999999E-2</v>
      </c>
      <c r="O642" t="b">
        <v>1</v>
      </c>
    </row>
    <row r="643" spans="1:15">
      <c r="A643" t="s">
        <v>2030</v>
      </c>
      <c r="B643" t="s">
        <v>244</v>
      </c>
      <c r="C643">
        <v>298.64999999999998</v>
      </c>
      <c r="D643">
        <v>5.3350999999999997</v>
      </c>
      <c r="E643">
        <v>298.64999999999998</v>
      </c>
      <c r="F643">
        <v>5.3350999999999997</v>
      </c>
      <c r="G643">
        <v>-5.5637999999999996</v>
      </c>
      <c r="H643">
        <v>43018</v>
      </c>
      <c r="I643">
        <v>32210</v>
      </c>
      <c r="J643">
        <v>2.7267999999999999</v>
      </c>
      <c r="K643">
        <v>3.1976999999999999E-3</v>
      </c>
      <c r="L643">
        <v>0.99680000000000002</v>
      </c>
      <c r="M643">
        <v>6.3955000000000001E-3</v>
      </c>
      <c r="N643">
        <v>1.9717999999999999E-2</v>
      </c>
      <c r="O643" t="b">
        <v>0</v>
      </c>
    </row>
    <row r="644" spans="1:15">
      <c r="A644" t="s">
        <v>2272</v>
      </c>
      <c r="B644" t="s">
        <v>615</v>
      </c>
      <c r="C644">
        <v>514.29</v>
      </c>
      <c r="D644">
        <v>1205.7</v>
      </c>
      <c r="E644">
        <v>514.29</v>
      </c>
      <c r="F644">
        <v>1205.7</v>
      </c>
      <c r="G644">
        <v>1.2276</v>
      </c>
      <c r="H644" s="1">
        <v>239040</v>
      </c>
      <c r="I644">
        <v>64331</v>
      </c>
      <c r="J644">
        <v>2.7261000000000002</v>
      </c>
      <c r="K644">
        <v>0.99673</v>
      </c>
      <c r="L644">
        <v>3.274E-3</v>
      </c>
      <c r="M644">
        <v>6.548E-3</v>
      </c>
      <c r="N644">
        <v>2.0035000000000001E-2</v>
      </c>
      <c r="O644" t="b">
        <v>1</v>
      </c>
    </row>
    <row r="645" spans="1:15">
      <c r="A645" t="s">
        <v>781</v>
      </c>
      <c r="B645" t="s">
        <v>522</v>
      </c>
      <c r="C645">
        <v>1381.4</v>
      </c>
      <c r="D645">
        <v>2678.2</v>
      </c>
      <c r="E645">
        <v>1381.4</v>
      </c>
      <c r="F645">
        <v>2678.2</v>
      </c>
      <c r="G645">
        <v>0.9546</v>
      </c>
      <c r="H645" s="1">
        <v>840810</v>
      </c>
      <c r="I645" s="1">
        <v>226360</v>
      </c>
      <c r="J645">
        <v>2.7256</v>
      </c>
      <c r="K645">
        <v>0.99678999999999995</v>
      </c>
      <c r="L645">
        <v>3.215E-3</v>
      </c>
      <c r="M645">
        <v>6.43E-3</v>
      </c>
      <c r="N645">
        <v>1.9782999999999999E-2</v>
      </c>
      <c r="O645" t="b">
        <v>1</v>
      </c>
    </row>
    <row r="646" spans="1:15">
      <c r="A646" t="s">
        <v>1164</v>
      </c>
      <c r="B646" t="s">
        <v>360</v>
      </c>
      <c r="C646">
        <v>140.1</v>
      </c>
      <c r="D646">
        <v>1.7784</v>
      </c>
      <c r="E646">
        <v>140.1</v>
      </c>
      <c r="F646">
        <v>1.7784</v>
      </c>
      <c r="G646">
        <v>-5.6664000000000003</v>
      </c>
      <c r="H646">
        <v>9566.7999999999993</v>
      </c>
      <c r="I646">
        <v>12295</v>
      </c>
      <c r="J646">
        <v>2.722</v>
      </c>
      <c r="K646">
        <v>3.2441000000000002E-3</v>
      </c>
      <c r="L646">
        <v>0.99675999999999998</v>
      </c>
      <c r="M646">
        <v>6.4882000000000004E-3</v>
      </c>
      <c r="N646">
        <v>1.9907000000000001E-2</v>
      </c>
      <c r="O646" t="b">
        <v>0</v>
      </c>
    </row>
    <row r="647" spans="1:15">
      <c r="A647" t="s">
        <v>1536</v>
      </c>
      <c r="B647" t="s">
        <v>41</v>
      </c>
      <c r="C647">
        <v>228.32</v>
      </c>
      <c r="D647">
        <v>3.5567000000000002</v>
      </c>
      <c r="E647">
        <v>228.32</v>
      </c>
      <c r="F647">
        <v>3.5567000000000002</v>
      </c>
      <c r="G647">
        <v>-5.6532</v>
      </c>
      <c r="H647">
        <v>25258</v>
      </c>
      <c r="I647">
        <v>22886</v>
      </c>
      <c r="J647">
        <v>2.7193000000000001</v>
      </c>
      <c r="K647">
        <v>3.2713999999999998E-3</v>
      </c>
      <c r="L647">
        <v>0.99673</v>
      </c>
      <c r="M647">
        <v>6.5428999999999999E-3</v>
      </c>
      <c r="N647">
        <v>2.0035000000000001E-2</v>
      </c>
      <c r="O647" t="b">
        <v>0</v>
      </c>
    </row>
    <row r="648" spans="1:15">
      <c r="A648" t="s">
        <v>2000</v>
      </c>
      <c r="B648" t="s">
        <v>366</v>
      </c>
      <c r="C648">
        <v>3922.9</v>
      </c>
      <c r="D648">
        <v>6434.1</v>
      </c>
      <c r="E648">
        <v>3922.9</v>
      </c>
      <c r="F648">
        <v>6434.1</v>
      </c>
      <c r="G648">
        <v>0.71367999999999998</v>
      </c>
      <c r="H648" s="1">
        <v>3153100</v>
      </c>
      <c r="I648" s="1">
        <v>855360</v>
      </c>
      <c r="J648">
        <v>2.7151999999999998</v>
      </c>
      <c r="K648">
        <v>0.99668999999999996</v>
      </c>
      <c r="L648">
        <v>3.3113999999999999E-3</v>
      </c>
      <c r="M648">
        <v>6.6229000000000001E-3</v>
      </c>
      <c r="N648">
        <v>2.0236000000000001E-2</v>
      </c>
      <c r="O648" t="b">
        <v>1</v>
      </c>
    </row>
    <row r="649" spans="1:15">
      <c r="A649" t="s">
        <v>764</v>
      </c>
      <c r="B649" t="s">
        <v>239</v>
      </c>
      <c r="C649">
        <v>598.46</v>
      </c>
      <c r="D649">
        <v>1356.9</v>
      </c>
      <c r="E649">
        <v>598.46</v>
      </c>
      <c r="F649">
        <v>1356.9</v>
      </c>
      <c r="G649">
        <v>1.1796</v>
      </c>
      <c r="H649" s="1">
        <v>287600</v>
      </c>
      <c r="I649">
        <v>78023</v>
      </c>
      <c r="J649">
        <v>2.7151999999999998</v>
      </c>
      <c r="K649">
        <v>0.99663000000000002</v>
      </c>
      <c r="L649">
        <v>3.3662000000000002E-3</v>
      </c>
      <c r="M649">
        <v>6.7324000000000004E-3</v>
      </c>
      <c r="N649">
        <v>2.0485E-2</v>
      </c>
      <c r="O649" t="b">
        <v>1</v>
      </c>
    </row>
    <row r="650" spans="1:15">
      <c r="A650" t="s">
        <v>4547</v>
      </c>
      <c r="B650" t="s">
        <v>364</v>
      </c>
      <c r="C650">
        <v>137.22</v>
      </c>
      <c r="D650">
        <v>0</v>
      </c>
      <c r="E650">
        <v>137.22</v>
      </c>
      <c r="F650">
        <v>0</v>
      </c>
      <c r="G650">
        <v>-7.1108000000000002</v>
      </c>
      <c r="H650">
        <v>9414.6</v>
      </c>
      <c r="I650">
        <v>11974</v>
      </c>
      <c r="J650">
        <v>2.7130000000000001</v>
      </c>
      <c r="K650">
        <v>3.3335000000000001E-3</v>
      </c>
      <c r="L650">
        <v>0.99666999999999994</v>
      </c>
      <c r="M650">
        <v>6.6670000000000002E-3</v>
      </c>
      <c r="N650">
        <v>2.0341999999999999E-2</v>
      </c>
      <c r="O650" t="b">
        <v>0</v>
      </c>
    </row>
    <row r="651" spans="1:15">
      <c r="A651" t="s">
        <v>1776</v>
      </c>
      <c r="B651" t="s">
        <v>366</v>
      </c>
      <c r="C651">
        <v>136.63999999999999</v>
      </c>
      <c r="D651">
        <v>0</v>
      </c>
      <c r="E651">
        <v>136.63999999999999</v>
      </c>
      <c r="F651">
        <v>0</v>
      </c>
      <c r="G651">
        <v>-7.1048</v>
      </c>
      <c r="H651">
        <v>9335.7000000000007</v>
      </c>
      <c r="I651">
        <v>11910</v>
      </c>
      <c r="J651">
        <v>2.7111999999999998</v>
      </c>
      <c r="K651">
        <v>3.3517999999999998E-3</v>
      </c>
      <c r="L651">
        <v>0.99665000000000004</v>
      </c>
      <c r="M651">
        <v>6.7036999999999999E-3</v>
      </c>
      <c r="N651">
        <v>2.0426E-2</v>
      </c>
      <c r="O651" t="b">
        <v>0</v>
      </c>
    </row>
    <row r="652" spans="1:15">
      <c r="A652" t="s">
        <v>2148</v>
      </c>
      <c r="B652" t="s">
        <v>291</v>
      </c>
      <c r="C652">
        <v>789.3</v>
      </c>
      <c r="D652">
        <v>1691.2</v>
      </c>
      <c r="E652">
        <v>789.3</v>
      </c>
      <c r="F652">
        <v>1691.2</v>
      </c>
      <c r="G652">
        <v>1.0984</v>
      </c>
      <c r="H652" s="1">
        <v>406720</v>
      </c>
      <c r="I652" s="1">
        <v>110990</v>
      </c>
      <c r="J652">
        <v>2.7073</v>
      </c>
      <c r="K652">
        <v>0.99658000000000002</v>
      </c>
      <c r="L652">
        <v>3.4225000000000002E-3</v>
      </c>
      <c r="M652">
        <v>6.8450000000000004E-3</v>
      </c>
      <c r="N652">
        <v>2.0799000000000002E-2</v>
      </c>
      <c r="O652" t="b">
        <v>1</v>
      </c>
    </row>
    <row r="653" spans="1:15">
      <c r="A653" t="s">
        <v>2013</v>
      </c>
      <c r="B653" t="s">
        <v>268</v>
      </c>
      <c r="C653">
        <v>133.76</v>
      </c>
      <c r="D653">
        <v>0</v>
      </c>
      <c r="E653">
        <v>133.76</v>
      </c>
      <c r="F653">
        <v>0</v>
      </c>
      <c r="G653">
        <v>-7.0743</v>
      </c>
      <c r="H653">
        <v>8945.9</v>
      </c>
      <c r="I653">
        <v>11592</v>
      </c>
      <c r="J653">
        <v>2.702</v>
      </c>
      <c r="K653">
        <v>3.4459E-3</v>
      </c>
      <c r="L653">
        <v>0.99655000000000005</v>
      </c>
      <c r="M653">
        <v>6.8918E-3</v>
      </c>
      <c r="N653">
        <v>2.0854999999999999E-2</v>
      </c>
      <c r="O653" t="b">
        <v>0</v>
      </c>
    </row>
    <row r="654" spans="1:15">
      <c r="A654" t="s">
        <v>1845</v>
      </c>
      <c r="B654" t="s">
        <v>299</v>
      </c>
      <c r="C654">
        <v>133.76</v>
      </c>
      <c r="D654">
        <v>0</v>
      </c>
      <c r="E654">
        <v>133.76</v>
      </c>
      <c r="F654">
        <v>0</v>
      </c>
      <c r="G654">
        <v>-7.0743</v>
      </c>
      <c r="H654">
        <v>8945.9</v>
      </c>
      <c r="I654">
        <v>11592</v>
      </c>
      <c r="J654">
        <v>2.702</v>
      </c>
      <c r="K654">
        <v>3.4459E-3</v>
      </c>
      <c r="L654">
        <v>0.99655000000000005</v>
      </c>
      <c r="M654">
        <v>6.8918E-3</v>
      </c>
      <c r="N654">
        <v>2.0854999999999999E-2</v>
      </c>
      <c r="O654" t="b">
        <v>0</v>
      </c>
    </row>
    <row r="655" spans="1:15">
      <c r="A655" t="s">
        <v>1232</v>
      </c>
      <c r="B655" t="s">
        <v>128</v>
      </c>
      <c r="C655">
        <v>133.76</v>
      </c>
      <c r="D655">
        <v>0</v>
      </c>
      <c r="E655">
        <v>133.76</v>
      </c>
      <c r="F655">
        <v>0</v>
      </c>
      <c r="G655">
        <v>-7.0743</v>
      </c>
      <c r="H655">
        <v>8945.9</v>
      </c>
      <c r="I655">
        <v>11592</v>
      </c>
      <c r="J655">
        <v>2.702</v>
      </c>
      <c r="K655">
        <v>3.4459E-3</v>
      </c>
      <c r="L655">
        <v>0.99655000000000005</v>
      </c>
      <c r="M655">
        <v>6.8918E-3</v>
      </c>
      <c r="N655">
        <v>2.0854999999999999E-2</v>
      </c>
      <c r="O655" t="b">
        <v>0</v>
      </c>
    </row>
    <row r="656" spans="1:15">
      <c r="A656" t="s">
        <v>1140</v>
      </c>
      <c r="B656" t="s">
        <v>179</v>
      </c>
      <c r="C656">
        <v>133.18</v>
      </c>
      <c r="D656">
        <v>0</v>
      </c>
      <c r="E656">
        <v>133.18</v>
      </c>
      <c r="F656">
        <v>0</v>
      </c>
      <c r="G656">
        <v>-7.0681000000000003</v>
      </c>
      <c r="H656">
        <v>8869</v>
      </c>
      <c r="I656">
        <v>11528</v>
      </c>
      <c r="J656">
        <v>2.7002000000000002</v>
      </c>
      <c r="K656">
        <v>3.4651999999999999E-3</v>
      </c>
      <c r="L656">
        <v>0.99653000000000003</v>
      </c>
      <c r="M656">
        <v>6.9303999999999998E-3</v>
      </c>
      <c r="N656">
        <v>2.0941000000000001E-2</v>
      </c>
      <c r="O656" t="b">
        <v>0</v>
      </c>
    </row>
    <row r="657" spans="1:15">
      <c r="A657" t="s">
        <v>4230</v>
      </c>
      <c r="B657" t="s">
        <v>142</v>
      </c>
      <c r="C657">
        <v>1913</v>
      </c>
      <c r="D657">
        <v>361.01</v>
      </c>
      <c r="E657">
        <v>1913</v>
      </c>
      <c r="F657">
        <v>361.01</v>
      </c>
      <c r="G657">
        <v>-2.4024999999999999</v>
      </c>
      <c r="H657" s="1">
        <v>1204300</v>
      </c>
      <c r="I657" s="1">
        <v>342660</v>
      </c>
      <c r="J657">
        <v>2.6997</v>
      </c>
      <c r="K657">
        <v>3.4696000000000002E-3</v>
      </c>
      <c r="L657">
        <v>0.99653000000000003</v>
      </c>
      <c r="M657">
        <v>6.9392000000000004E-3</v>
      </c>
      <c r="N657">
        <v>2.0941000000000001E-2</v>
      </c>
      <c r="O657" t="b">
        <v>0</v>
      </c>
    </row>
    <row r="658" spans="1:15">
      <c r="A658" t="s">
        <v>1984</v>
      </c>
      <c r="B658" t="s">
        <v>320</v>
      </c>
      <c r="C658">
        <v>1591.9</v>
      </c>
      <c r="D658">
        <v>236.52</v>
      </c>
      <c r="E658">
        <v>1591.9</v>
      </c>
      <c r="F658">
        <v>236.52</v>
      </c>
      <c r="G658">
        <v>-2.7454999999999998</v>
      </c>
      <c r="H658" s="1">
        <v>918480</v>
      </c>
      <c r="I658" s="1">
        <v>271160</v>
      </c>
      <c r="J658">
        <v>2.6959</v>
      </c>
      <c r="K658">
        <v>3.5095999999999999E-3</v>
      </c>
      <c r="L658">
        <v>0.99648999999999999</v>
      </c>
      <c r="M658">
        <v>7.0191999999999997E-3</v>
      </c>
      <c r="N658">
        <v>2.1153999999999999E-2</v>
      </c>
      <c r="O658" t="b">
        <v>0</v>
      </c>
    </row>
    <row r="659" spans="1:15">
      <c r="A659" t="s">
        <v>1888</v>
      </c>
      <c r="B659" t="s">
        <v>29</v>
      </c>
      <c r="C659">
        <v>130.88</v>
      </c>
      <c r="D659">
        <v>0</v>
      </c>
      <c r="E659">
        <v>130.88</v>
      </c>
      <c r="F659">
        <v>0</v>
      </c>
      <c r="G659">
        <v>-7.0430999999999999</v>
      </c>
      <c r="H659">
        <v>8564.5</v>
      </c>
      <c r="I659">
        <v>11275</v>
      </c>
      <c r="J659">
        <v>2.6926999999999999</v>
      </c>
      <c r="K659">
        <v>3.5441000000000001E-3</v>
      </c>
      <c r="L659">
        <v>0.99646000000000001</v>
      </c>
      <c r="M659">
        <v>7.0882000000000002E-3</v>
      </c>
      <c r="N659">
        <v>2.1332E-2</v>
      </c>
      <c r="O659" t="b">
        <v>0</v>
      </c>
    </row>
    <row r="660" spans="1:15">
      <c r="A660" t="s">
        <v>1287</v>
      </c>
      <c r="B660" t="s">
        <v>630</v>
      </c>
      <c r="C660">
        <v>3489.3</v>
      </c>
      <c r="D660">
        <v>5799.2</v>
      </c>
      <c r="E660">
        <v>3489.3</v>
      </c>
      <c r="F660">
        <v>5799.2</v>
      </c>
      <c r="G660">
        <v>0.73275000000000001</v>
      </c>
      <c r="H660" s="1">
        <v>2667800</v>
      </c>
      <c r="I660" s="1">
        <v>736800</v>
      </c>
      <c r="J660">
        <v>2.6909999999999998</v>
      </c>
      <c r="K660">
        <v>0.99643999999999999</v>
      </c>
      <c r="L660">
        <v>3.5617000000000001E-3</v>
      </c>
      <c r="M660">
        <v>7.1234000000000002E-3</v>
      </c>
      <c r="N660">
        <v>2.1395000000000001E-2</v>
      </c>
      <c r="O660" t="b">
        <v>1</v>
      </c>
    </row>
    <row r="661" spans="1:15">
      <c r="A661" t="s">
        <v>1169</v>
      </c>
      <c r="B661" t="s">
        <v>94</v>
      </c>
      <c r="C661">
        <v>130.30000000000001</v>
      </c>
      <c r="D661">
        <v>0</v>
      </c>
      <c r="E661">
        <v>130.30000000000001</v>
      </c>
      <c r="F661">
        <v>0</v>
      </c>
      <c r="G661">
        <v>-7.0366999999999997</v>
      </c>
      <c r="H661">
        <v>8489.2000000000007</v>
      </c>
      <c r="I661">
        <v>11212</v>
      </c>
      <c r="J661">
        <v>2.6907999999999999</v>
      </c>
      <c r="K661">
        <v>3.5642999999999998E-3</v>
      </c>
      <c r="L661">
        <v>0.99643999999999999</v>
      </c>
      <c r="M661">
        <v>7.1285000000000003E-3</v>
      </c>
      <c r="N661">
        <v>2.1395000000000001E-2</v>
      </c>
      <c r="O661" t="b">
        <v>0</v>
      </c>
    </row>
    <row r="662" spans="1:15">
      <c r="A662" t="s">
        <v>1674</v>
      </c>
      <c r="B662" t="s">
        <v>539</v>
      </c>
      <c r="C662">
        <v>1650.7</v>
      </c>
      <c r="D662">
        <v>3083.7</v>
      </c>
      <c r="E662">
        <v>1650.7</v>
      </c>
      <c r="F662">
        <v>3083.7</v>
      </c>
      <c r="G662">
        <v>0.90117999999999998</v>
      </c>
      <c r="H662" s="1">
        <v>1026700</v>
      </c>
      <c r="I662" s="1">
        <v>283980</v>
      </c>
      <c r="J662">
        <v>2.6890000000000001</v>
      </c>
      <c r="K662">
        <v>0.99641000000000002</v>
      </c>
      <c r="L662">
        <v>3.5863000000000002E-3</v>
      </c>
      <c r="M662">
        <v>7.1726000000000003E-3</v>
      </c>
      <c r="N662">
        <v>2.1468999999999999E-2</v>
      </c>
      <c r="O662" t="b">
        <v>1</v>
      </c>
    </row>
    <row r="663" spans="1:15">
      <c r="A663" t="s">
        <v>4108</v>
      </c>
      <c r="B663" t="s">
        <v>31</v>
      </c>
      <c r="C663">
        <v>129.72</v>
      </c>
      <c r="D663">
        <v>0</v>
      </c>
      <c r="E663">
        <v>129.72</v>
      </c>
      <c r="F663">
        <v>0</v>
      </c>
      <c r="G663">
        <v>-7.0304000000000002</v>
      </c>
      <c r="H663">
        <v>8414.2000000000007</v>
      </c>
      <c r="I663">
        <v>11149</v>
      </c>
      <c r="J663">
        <v>2.6888999999999998</v>
      </c>
      <c r="K663">
        <v>3.5845999999999999E-3</v>
      </c>
      <c r="L663">
        <v>0.99641999999999997</v>
      </c>
      <c r="M663">
        <v>7.1691999999999997E-3</v>
      </c>
      <c r="N663">
        <v>2.1468999999999999E-2</v>
      </c>
      <c r="O663" t="b">
        <v>0</v>
      </c>
    </row>
    <row r="664" spans="1:15">
      <c r="A664" t="s">
        <v>885</v>
      </c>
      <c r="B664" t="s">
        <v>457</v>
      </c>
      <c r="C664">
        <v>1710.1</v>
      </c>
      <c r="D664">
        <v>3174.4</v>
      </c>
      <c r="E664">
        <v>1710.1</v>
      </c>
      <c r="F664">
        <v>3174.4</v>
      </c>
      <c r="G664">
        <v>0.89202999999999999</v>
      </c>
      <c r="H664" s="1">
        <v>1072100</v>
      </c>
      <c r="I664" s="1">
        <v>297060</v>
      </c>
      <c r="J664">
        <v>2.6867000000000001</v>
      </c>
      <c r="K664">
        <v>0.99639</v>
      </c>
      <c r="L664">
        <v>3.6116999999999998E-3</v>
      </c>
      <c r="M664">
        <v>7.2233999999999996E-3</v>
      </c>
      <c r="N664">
        <v>2.1592E-2</v>
      </c>
      <c r="O664" t="b">
        <v>1</v>
      </c>
    </row>
    <row r="665" spans="1:15">
      <c r="A665" t="s">
        <v>4525</v>
      </c>
      <c r="B665" t="s">
        <v>97</v>
      </c>
      <c r="C665">
        <v>277.32</v>
      </c>
      <c r="D665">
        <v>5.3350999999999997</v>
      </c>
      <c r="E665">
        <v>277.32</v>
      </c>
      <c r="F665">
        <v>5.3350999999999997</v>
      </c>
      <c r="G665">
        <v>-5.4573</v>
      </c>
      <c r="H665">
        <v>36988</v>
      </c>
      <c r="I665">
        <v>29311</v>
      </c>
      <c r="J665">
        <v>2.6852</v>
      </c>
      <c r="K665">
        <v>3.6240000000000001E-3</v>
      </c>
      <c r="L665">
        <v>0.99638000000000004</v>
      </c>
      <c r="M665">
        <v>7.2481000000000004E-3</v>
      </c>
      <c r="N665">
        <v>2.1635999999999999E-2</v>
      </c>
      <c r="O665" t="b">
        <v>0</v>
      </c>
    </row>
    <row r="666" spans="1:15">
      <c r="A666" t="s">
        <v>856</v>
      </c>
      <c r="B666" t="s">
        <v>80</v>
      </c>
      <c r="C666">
        <v>127.99</v>
      </c>
      <c r="D666">
        <v>0</v>
      </c>
      <c r="E666">
        <v>127.99</v>
      </c>
      <c r="F666">
        <v>0</v>
      </c>
      <c r="G666">
        <v>-7.0111999999999997</v>
      </c>
      <c r="H666">
        <v>8191.3</v>
      </c>
      <c r="I666">
        <v>10960</v>
      </c>
      <c r="J666">
        <v>2.6831</v>
      </c>
      <c r="K666">
        <v>3.6467000000000001E-3</v>
      </c>
      <c r="L666">
        <v>0.99634999999999996</v>
      </c>
      <c r="M666">
        <v>7.2934999999999996E-3</v>
      </c>
      <c r="N666">
        <v>2.1742000000000001E-2</v>
      </c>
      <c r="O666" t="b">
        <v>0</v>
      </c>
    </row>
    <row r="667" spans="1:15">
      <c r="A667" t="s">
        <v>4319</v>
      </c>
      <c r="B667" t="s">
        <v>357</v>
      </c>
      <c r="C667">
        <v>126.84</v>
      </c>
      <c r="D667">
        <v>0</v>
      </c>
      <c r="E667">
        <v>126.84</v>
      </c>
      <c r="F667">
        <v>0</v>
      </c>
      <c r="G667">
        <v>-6.9981999999999998</v>
      </c>
      <c r="H667">
        <v>8044.4</v>
      </c>
      <c r="I667">
        <v>10835</v>
      </c>
      <c r="J667">
        <v>2.6793</v>
      </c>
      <c r="K667">
        <v>3.6890999999999998E-3</v>
      </c>
      <c r="L667">
        <v>0.99631000000000003</v>
      </c>
      <c r="M667">
        <v>7.3781999999999997E-3</v>
      </c>
      <c r="N667">
        <v>2.1877000000000001E-2</v>
      </c>
      <c r="O667" t="b">
        <v>0</v>
      </c>
    </row>
    <row r="668" spans="1:15">
      <c r="A668" t="s">
        <v>984</v>
      </c>
      <c r="B668" t="s">
        <v>329</v>
      </c>
      <c r="C668">
        <v>472.77</v>
      </c>
      <c r="D668">
        <v>14.227</v>
      </c>
      <c r="E668">
        <v>472.77</v>
      </c>
      <c r="F668">
        <v>14.227</v>
      </c>
      <c r="G668">
        <v>-4.9595000000000002</v>
      </c>
      <c r="H668" s="1">
        <v>105130</v>
      </c>
      <c r="I668">
        <v>57795</v>
      </c>
      <c r="J668">
        <v>2.6774</v>
      </c>
      <c r="K668">
        <v>3.7098999999999999E-3</v>
      </c>
      <c r="L668">
        <v>0.99629000000000001</v>
      </c>
      <c r="M668">
        <v>7.4197999999999998E-3</v>
      </c>
      <c r="N668">
        <v>2.1971000000000001E-2</v>
      </c>
      <c r="O668" t="b">
        <v>0</v>
      </c>
    </row>
    <row r="669" spans="1:15">
      <c r="A669" t="s">
        <v>1833</v>
      </c>
      <c r="B669" t="s">
        <v>202</v>
      </c>
      <c r="C669">
        <v>984.75</v>
      </c>
      <c r="D669">
        <v>74.691000000000003</v>
      </c>
      <c r="E669">
        <v>984.75</v>
      </c>
      <c r="F669">
        <v>74.691000000000003</v>
      </c>
      <c r="G669">
        <v>-3.7029999999999998</v>
      </c>
      <c r="H669" s="1">
        <v>414110</v>
      </c>
      <c r="I669" s="1">
        <v>147100</v>
      </c>
      <c r="J669">
        <v>2.6760999999999999</v>
      </c>
      <c r="K669">
        <v>3.7245999999999998E-3</v>
      </c>
      <c r="L669">
        <v>0.99628000000000005</v>
      </c>
      <c r="M669">
        <v>7.4491000000000002E-3</v>
      </c>
      <c r="N669">
        <v>2.2027999999999999E-2</v>
      </c>
      <c r="O669" t="b">
        <v>0</v>
      </c>
    </row>
    <row r="670" spans="1:15">
      <c r="A670" t="s">
        <v>5444</v>
      </c>
      <c r="B670" t="s">
        <v>283</v>
      </c>
      <c r="C670">
        <v>230.04</v>
      </c>
      <c r="D670">
        <v>636.65</v>
      </c>
      <c r="E670">
        <v>230.04</v>
      </c>
      <c r="F670">
        <v>636.65</v>
      </c>
      <c r="G670">
        <v>1.4645999999999999</v>
      </c>
      <c r="H670">
        <v>82664</v>
      </c>
      <c r="I670">
        <v>23107</v>
      </c>
      <c r="J670">
        <v>2.6749000000000001</v>
      </c>
      <c r="K670">
        <v>0.996</v>
      </c>
      <c r="L670">
        <v>3.9982000000000004E-3</v>
      </c>
      <c r="M670">
        <v>7.9962999999999996E-3</v>
      </c>
      <c r="N670">
        <v>2.3394999999999999E-2</v>
      </c>
      <c r="O670" t="b">
        <v>1</v>
      </c>
    </row>
    <row r="671" spans="1:15">
      <c r="A671" t="s">
        <v>3747</v>
      </c>
      <c r="B671" t="s">
        <v>467</v>
      </c>
      <c r="C671">
        <v>35.746000000000002</v>
      </c>
      <c r="D671">
        <v>160.05000000000001</v>
      </c>
      <c r="E671">
        <v>35.746000000000002</v>
      </c>
      <c r="F671">
        <v>160.05000000000001</v>
      </c>
      <c r="G671">
        <v>2.1318999999999999</v>
      </c>
      <c r="H671">
        <v>7725.9</v>
      </c>
      <c r="I671">
        <v>2165.4</v>
      </c>
      <c r="J671">
        <v>2.6713</v>
      </c>
      <c r="K671">
        <v>0.99514999999999998</v>
      </c>
      <c r="L671">
        <v>4.8509E-3</v>
      </c>
      <c r="M671">
        <v>9.7018999999999994E-3</v>
      </c>
      <c r="N671">
        <v>2.682E-2</v>
      </c>
      <c r="O671" t="b">
        <v>1</v>
      </c>
    </row>
    <row r="672" spans="1:15">
      <c r="A672" t="s">
        <v>3758</v>
      </c>
      <c r="B672" t="s">
        <v>559</v>
      </c>
      <c r="C672">
        <v>223.7</v>
      </c>
      <c r="D672">
        <v>622.41999999999996</v>
      </c>
      <c r="E672">
        <v>223.7</v>
      </c>
      <c r="F672">
        <v>622.41999999999996</v>
      </c>
      <c r="G672">
        <v>1.4722</v>
      </c>
      <c r="H672">
        <v>79489</v>
      </c>
      <c r="I672">
        <v>22299</v>
      </c>
      <c r="J672">
        <v>2.6701000000000001</v>
      </c>
      <c r="K672">
        <v>0.99594000000000005</v>
      </c>
      <c r="L672">
        <v>4.0642999999999999E-3</v>
      </c>
      <c r="M672">
        <v>8.1285999999999997E-3</v>
      </c>
      <c r="N672">
        <v>2.3688000000000001E-2</v>
      </c>
      <c r="O672" t="b">
        <v>1</v>
      </c>
    </row>
    <row r="673" spans="1:15">
      <c r="A673" t="s">
        <v>773</v>
      </c>
      <c r="B673" t="s">
        <v>149</v>
      </c>
      <c r="C673">
        <v>123.96</v>
      </c>
      <c r="D673">
        <v>0</v>
      </c>
      <c r="E673">
        <v>123.96</v>
      </c>
      <c r="F673">
        <v>0</v>
      </c>
      <c r="G673">
        <v>-6.9653</v>
      </c>
      <c r="H673">
        <v>7682.9</v>
      </c>
      <c r="I673">
        <v>10522</v>
      </c>
      <c r="J673">
        <v>2.6695000000000002</v>
      </c>
      <c r="K673">
        <v>3.7984E-3</v>
      </c>
      <c r="L673">
        <v>0.99619999999999997</v>
      </c>
      <c r="M673">
        <v>7.5966999999999996E-3</v>
      </c>
      <c r="N673">
        <v>2.2404E-2</v>
      </c>
      <c r="O673" t="b">
        <v>0</v>
      </c>
    </row>
    <row r="674" spans="1:15">
      <c r="A674" t="s">
        <v>5163</v>
      </c>
      <c r="B674" t="s">
        <v>67</v>
      </c>
      <c r="C674">
        <v>123.96</v>
      </c>
      <c r="D674">
        <v>0</v>
      </c>
      <c r="E674">
        <v>123.96</v>
      </c>
      <c r="F674">
        <v>0</v>
      </c>
      <c r="G674">
        <v>-6.9653</v>
      </c>
      <c r="H674">
        <v>7682.9</v>
      </c>
      <c r="I674">
        <v>10522</v>
      </c>
      <c r="J674">
        <v>2.6695000000000002</v>
      </c>
      <c r="K674">
        <v>3.7984E-3</v>
      </c>
      <c r="L674">
        <v>0.99619999999999997</v>
      </c>
      <c r="M674">
        <v>7.5966999999999996E-3</v>
      </c>
      <c r="N674">
        <v>2.2404E-2</v>
      </c>
      <c r="O674" t="b">
        <v>0</v>
      </c>
    </row>
    <row r="675" spans="1:15">
      <c r="A675" t="s">
        <v>2075</v>
      </c>
      <c r="B675" t="s">
        <v>378</v>
      </c>
      <c r="C675">
        <v>2234.6999999999998</v>
      </c>
      <c r="D675">
        <v>3956.8</v>
      </c>
      <c r="E675">
        <v>2234.6999999999998</v>
      </c>
      <c r="F675">
        <v>3956.8</v>
      </c>
      <c r="G675">
        <v>0.82396999999999998</v>
      </c>
      <c r="H675" s="1">
        <v>1482800</v>
      </c>
      <c r="I675" s="1">
        <v>417690</v>
      </c>
      <c r="J675">
        <v>2.6646000000000001</v>
      </c>
      <c r="K675">
        <v>0.99614999999999998</v>
      </c>
      <c r="L675">
        <v>3.8547999999999998E-3</v>
      </c>
      <c r="M675">
        <v>7.7096999999999999E-3</v>
      </c>
      <c r="N675">
        <v>2.2707000000000001E-2</v>
      </c>
      <c r="O675" t="b">
        <v>1</v>
      </c>
    </row>
    <row r="676" spans="1:15">
      <c r="A676" t="s">
        <v>689</v>
      </c>
      <c r="B676" t="s">
        <v>617</v>
      </c>
      <c r="C676">
        <v>752.98</v>
      </c>
      <c r="D676">
        <v>1613</v>
      </c>
      <c r="E676">
        <v>752.98</v>
      </c>
      <c r="F676">
        <v>1613</v>
      </c>
      <c r="G676">
        <v>1.0980000000000001</v>
      </c>
      <c r="H676" s="1">
        <v>369790</v>
      </c>
      <c r="I676" s="1">
        <v>104520</v>
      </c>
      <c r="J676">
        <v>2.66</v>
      </c>
      <c r="K676">
        <v>0.99604999999999999</v>
      </c>
      <c r="L676">
        <v>3.9459999999999999E-3</v>
      </c>
      <c r="M676">
        <v>7.8921000000000009E-3</v>
      </c>
      <c r="N676">
        <v>2.3146E-2</v>
      </c>
      <c r="O676" t="b">
        <v>1</v>
      </c>
    </row>
    <row r="677" spans="1:15">
      <c r="A677" t="s">
        <v>1452</v>
      </c>
      <c r="B677" t="s">
        <v>370</v>
      </c>
      <c r="C677">
        <v>358.04</v>
      </c>
      <c r="D677">
        <v>8.8917999999999999</v>
      </c>
      <c r="E677">
        <v>358.04</v>
      </c>
      <c r="F677">
        <v>8.8917999999999999</v>
      </c>
      <c r="G677">
        <v>-5.1818</v>
      </c>
      <c r="H677">
        <v>60952</v>
      </c>
      <c r="I677">
        <v>40572</v>
      </c>
      <c r="J677">
        <v>2.6587999999999998</v>
      </c>
      <c r="K677">
        <v>3.921E-3</v>
      </c>
      <c r="L677">
        <v>0.99607999999999997</v>
      </c>
      <c r="M677">
        <v>7.842E-3</v>
      </c>
      <c r="N677">
        <v>2.3066E-2</v>
      </c>
      <c r="O677" t="b">
        <v>0</v>
      </c>
    </row>
    <row r="678" spans="1:15">
      <c r="A678" t="s">
        <v>717</v>
      </c>
      <c r="B678" t="s">
        <v>211</v>
      </c>
      <c r="C678">
        <v>908.65</v>
      </c>
      <c r="D678">
        <v>64.021000000000001</v>
      </c>
      <c r="E678">
        <v>908.65</v>
      </c>
      <c r="F678">
        <v>64.021000000000001</v>
      </c>
      <c r="G678">
        <v>-3.8062999999999998</v>
      </c>
      <c r="H678" s="1">
        <v>356700</v>
      </c>
      <c r="I678" s="1">
        <v>132780</v>
      </c>
      <c r="J678">
        <v>2.6581000000000001</v>
      </c>
      <c r="K678">
        <v>3.9290000000000002E-3</v>
      </c>
      <c r="L678">
        <v>0.99607000000000001</v>
      </c>
      <c r="M678">
        <v>7.8580999999999998E-3</v>
      </c>
      <c r="N678">
        <v>2.3081999999999998E-2</v>
      </c>
      <c r="O678" t="b">
        <v>0</v>
      </c>
    </row>
    <row r="679" spans="1:15">
      <c r="A679" t="s">
        <v>5055</v>
      </c>
      <c r="B679" t="s">
        <v>267</v>
      </c>
      <c r="C679">
        <v>2661.9</v>
      </c>
      <c r="D679">
        <v>4581</v>
      </c>
      <c r="E679">
        <v>2661.9</v>
      </c>
      <c r="F679">
        <v>4581</v>
      </c>
      <c r="G679">
        <v>0.78295999999999999</v>
      </c>
      <c r="H679" s="1">
        <v>1841400</v>
      </c>
      <c r="I679" s="1">
        <v>521950</v>
      </c>
      <c r="J679">
        <v>2.6562999999999999</v>
      </c>
      <c r="K679">
        <v>0.99604999999999999</v>
      </c>
      <c r="L679">
        <v>3.9503000000000003E-3</v>
      </c>
      <c r="M679">
        <v>7.9006000000000007E-3</v>
      </c>
      <c r="N679">
        <v>2.3146E-2</v>
      </c>
      <c r="O679" t="b">
        <v>1</v>
      </c>
    </row>
    <row r="680" spans="1:15">
      <c r="A680" t="s">
        <v>3430</v>
      </c>
      <c r="B680" t="s">
        <v>533</v>
      </c>
      <c r="C680">
        <v>634.21</v>
      </c>
      <c r="D680">
        <v>1403.1</v>
      </c>
      <c r="E680">
        <v>634.21</v>
      </c>
      <c r="F680">
        <v>1403.1</v>
      </c>
      <c r="G680">
        <v>1.1444000000000001</v>
      </c>
      <c r="H680" s="1">
        <v>295610</v>
      </c>
      <c r="I680">
        <v>84004</v>
      </c>
      <c r="J680">
        <v>2.6528999999999998</v>
      </c>
      <c r="K680">
        <v>0.99595</v>
      </c>
      <c r="L680">
        <v>4.0477999999999998E-3</v>
      </c>
      <c r="M680">
        <v>8.0957000000000008E-3</v>
      </c>
      <c r="N680">
        <v>2.3654000000000001E-2</v>
      </c>
      <c r="O680" t="b">
        <v>1</v>
      </c>
    </row>
    <row r="681" spans="1:15">
      <c r="A681" t="s">
        <v>1000</v>
      </c>
      <c r="B681" t="s">
        <v>455</v>
      </c>
      <c r="C681">
        <v>572.52</v>
      </c>
      <c r="D681">
        <v>1292.9000000000001</v>
      </c>
      <c r="E681">
        <v>572.52</v>
      </c>
      <c r="F681">
        <v>1292.9000000000001</v>
      </c>
      <c r="G681">
        <v>1.1738</v>
      </c>
      <c r="H681" s="1">
        <v>259450</v>
      </c>
      <c r="I681">
        <v>73743</v>
      </c>
      <c r="J681">
        <v>2.6526000000000001</v>
      </c>
      <c r="K681">
        <v>0.99594000000000005</v>
      </c>
      <c r="L681">
        <v>4.0642999999999999E-3</v>
      </c>
      <c r="M681">
        <v>8.1285999999999997E-3</v>
      </c>
      <c r="N681">
        <v>2.3688000000000001E-2</v>
      </c>
      <c r="O681" t="b">
        <v>1</v>
      </c>
    </row>
    <row r="682" spans="1:15">
      <c r="A682" t="s">
        <v>4912</v>
      </c>
      <c r="B682" t="s">
        <v>471</v>
      </c>
      <c r="C682">
        <v>650.35</v>
      </c>
      <c r="D682">
        <v>1429.8</v>
      </c>
      <c r="E682">
        <v>650.35</v>
      </c>
      <c r="F682">
        <v>1429.8</v>
      </c>
      <c r="G682">
        <v>1.1353</v>
      </c>
      <c r="H682" s="1">
        <v>303760</v>
      </c>
      <c r="I682">
        <v>86736</v>
      </c>
      <c r="J682">
        <v>2.6465999999999998</v>
      </c>
      <c r="K682">
        <v>0.99587999999999999</v>
      </c>
      <c r="L682">
        <v>4.1215999999999996E-3</v>
      </c>
      <c r="M682">
        <v>8.2433000000000003E-3</v>
      </c>
      <c r="N682">
        <v>2.3896000000000001E-2</v>
      </c>
      <c r="O682" t="b">
        <v>1</v>
      </c>
    </row>
    <row r="683" spans="1:15">
      <c r="A683" t="s">
        <v>4687</v>
      </c>
      <c r="B683" t="s">
        <v>175</v>
      </c>
      <c r="C683">
        <v>307.88</v>
      </c>
      <c r="D683">
        <v>7.1134000000000004</v>
      </c>
      <c r="E683">
        <v>307.88</v>
      </c>
      <c r="F683">
        <v>7.1134000000000004</v>
      </c>
      <c r="G683">
        <v>-5.2506000000000004</v>
      </c>
      <c r="H683">
        <v>45230</v>
      </c>
      <c r="I683">
        <v>33481</v>
      </c>
      <c r="J683">
        <v>2.6455000000000002</v>
      </c>
      <c r="K683">
        <v>4.0788999999999999E-3</v>
      </c>
      <c r="L683">
        <v>0.99592000000000003</v>
      </c>
      <c r="M683">
        <v>8.1577999999999998E-3</v>
      </c>
      <c r="N683">
        <v>2.3730000000000001E-2</v>
      </c>
      <c r="O683" t="b">
        <v>0</v>
      </c>
    </row>
    <row r="684" spans="1:15">
      <c r="A684" t="s">
        <v>2466</v>
      </c>
      <c r="B684" t="s">
        <v>56</v>
      </c>
      <c r="C684">
        <v>117.04</v>
      </c>
      <c r="D684">
        <v>0</v>
      </c>
      <c r="E684">
        <v>117.04</v>
      </c>
      <c r="F684">
        <v>0</v>
      </c>
      <c r="G684">
        <v>-6.8830999999999998</v>
      </c>
      <c r="H684">
        <v>6849.2</v>
      </c>
      <c r="I684">
        <v>9781.1</v>
      </c>
      <c r="J684">
        <v>2.6452</v>
      </c>
      <c r="K684">
        <v>4.0823999999999999E-3</v>
      </c>
      <c r="L684">
        <v>0.99592000000000003</v>
      </c>
      <c r="M684">
        <v>8.1647000000000004E-3</v>
      </c>
      <c r="N684">
        <v>2.3730000000000001E-2</v>
      </c>
      <c r="O684" t="b">
        <v>0</v>
      </c>
    </row>
    <row r="685" spans="1:15">
      <c r="A685" t="s">
        <v>1271</v>
      </c>
      <c r="B685" t="s">
        <v>46</v>
      </c>
      <c r="C685">
        <v>116.46</v>
      </c>
      <c r="D685">
        <v>0</v>
      </c>
      <c r="E685">
        <v>116.46</v>
      </c>
      <c r="F685">
        <v>0</v>
      </c>
      <c r="G685">
        <v>-6.8761000000000001</v>
      </c>
      <c r="H685">
        <v>6781.9</v>
      </c>
      <c r="I685">
        <v>9719.7999999999993</v>
      </c>
      <c r="J685">
        <v>2.6431</v>
      </c>
      <c r="K685">
        <v>4.1075E-3</v>
      </c>
      <c r="L685">
        <v>0.99589000000000005</v>
      </c>
      <c r="M685">
        <v>8.2150999999999995E-3</v>
      </c>
      <c r="N685">
        <v>2.3845000000000002E-2</v>
      </c>
      <c r="O685" t="b">
        <v>0</v>
      </c>
    </row>
    <row r="686" spans="1:15">
      <c r="A686" t="s">
        <v>1786</v>
      </c>
      <c r="B686" t="s">
        <v>65</v>
      </c>
      <c r="C686">
        <v>475.66</v>
      </c>
      <c r="D686">
        <v>1113.2</v>
      </c>
      <c r="E686">
        <v>475.66</v>
      </c>
      <c r="F686">
        <v>1113.2</v>
      </c>
      <c r="G686">
        <v>1.2250000000000001</v>
      </c>
      <c r="H686" s="1">
        <v>203260</v>
      </c>
      <c r="I686">
        <v>58244</v>
      </c>
      <c r="J686">
        <v>2.6419000000000001</v>
      </c>
      <c r="K686">
        <v>0.99577000000000004</v>
      </c>
      <c r="L686">
        <v>4.2249999999999996E-3</v>
      </c>
      <c r="M686">
        <v>8.4501000000000003E-3</v>
      </c>
      <c r="N686">
        <v>2.4271999999999998E-2</v>
      </c>
      <c r="O686" t="b">
        <v>1</v>
      </c>
    </row>
    <row r="687" spans="1:15">
      <c r="A687" t="s">
        <v>2900</v>
      </c>
      <c r="B687" t="s">
        <v>439</v>
      </c>
      <c r="C687">
        <v>609.41999999999996</v>
      </c>
      <c r="D687">
        <v>1355.1</v>
      </c>
      <c r="E687">
        <v>609.41999999999996</v>
      </c>
      <c r="F687">
        <v>1355.1</v>
      </c>
      <c r="G687">
        <v>1.1516</v>
      </c>
      <c r="H687" s="1">
        <v>278020</v>
      </c>
      <c r="I687">
        <v>79846</v>
      </c>
      <c r="J687">
        <v>2.6389</v>
      </c>
      <c r="K687">
        <v>0.99578</v>
      </c>
      <c r="L687">
        <v>4.2237999999999998E-3</v>
      </c>
      <c r="M687">
        <v>8.4475999999999996E-3</v>
      </c>
      <c r="N687">
        <v>2.4271999999999998E-2</v>
      </c>
      <c r="O687" t="b">
        <v>1</v>
      </c>
    </row>
    <row r="688" spans="1:15">
      <c r="A688" t="s">
        <v>1715</v>
      </c>
      <c r="B688" t="s">
        <v>181</v>
      </c>
      <c r="C688">
        <v>115.31</v>
      </c>
      <c r="D688">
        <v>1.7784</v>
      </c>
      <c r="E688">
        <v>115.31</v>
      </c>
      <c r="F688">
        <v>1.7784</v>
      </c>
      <c r="G688">
        <v>-5.3875999999999999</v>
      </c>
      <c r="H688">
        <v>6444.8</v>
      </c>
      <c r="I688">
        <v>9597.6</v>
      </c>
      <c r="J688">
        <v>2.6389</v>
      </c>
      <c r="K688">
        <v>4.1586000000000001E-3</v>
      </c>
      <c r="L688">
        <v>0.99583999999999995</v>
      </c>
      <c r="M688">
        <v>8.3172000000000003E-3</v>
      </c>
      <c r="N688">
        <v>2.4046999999999999E-2</v>
      </c>
      <c r="O688" t="b">
        <v>0</v>
      </c>
    </row>
    <row r="689" spans="1:15">
      <c r="A689" t="s">
        <v>4129</v>
      </c>
      <c r="B689" t="s">
        <v>468</v>
      </c>
      <c r="C689">
        <v>999.17</v>
      </c>
      <c r="D689">
        <v>2020.2</v>
      </c>
      <c r="E689">
        <v>999.17</v>
      </c>
      <c r="F689">
        <v>2020.2</v>
      </c>
      <c r="G689">
        <v>1.0149999999999999</v>
      </c>
      <c r="H689" s="1">
        <v>521260</v>
      </c>
      <c r="I689" s="1">
        <v>149850</v>
      </c>
      <c r="J689">
        <v>2.6377000000000002</v>
      </c>
      <c r="K689">
        <v>0.99580999999999997</v>
      </c>
      <c r="L689">
        <v>4.1945000000000003E-3</v>
      </c>
      <c r="M689">
        <v>8.3890000000000006E-3</v>
      </c>
      <c r="N689">
        <v>2.4223000000000001E-2</v>
      </c>
      <c r="O689" t="b">
        <v>1</v>
      </c>
    </row>
    <row r="690" spans="1:15">
      <c r="A690" t="s">
        <v>1419</v>
      </c>
      <c r="B690" t="s">
        <v>115</v>
      </c>
      <c r="C690">
        <v>114.16</v>
      </c>
      <c r="D690">
        <v>0</v>
      </c>
      <c r="E690">
        <v>114.16</v>
      </c>
      <c r="F690">
        <v>0</v>
      </c>
      <c r="G690">
        <v>-6.8475000000000001</v>
      </c>
      <c r="H690">
        <v>6516</v>
      </c>
      <c r="I690">
        <v>9475.7000000000007</v>
      </c>
      <c r="J690">
        <v>2.6347</v>
      </c>
      <c r="K690">
        <v>4.2107000000000004E-3</v>
      </c>
      <c r="L690">
        <v>0.99578999999999995</v>
      </c>
      <c r="M690">
        <v>8.4214000000000008E-3</v>
      </c>
      <c r="N690">
        <v>2.4271999999999998E-2</v>
      </c>
      <c r="O690" t="b">
        <v>0</v>
      </c>
    </row>
    <row r="691" spans="1:15">
      <c r="A691" t="s">
        <v>5293</v>
      </c>
      <c r="B691" t="s">
        <v>159</v>
      </c>
      <c r="C691">
        <v>187.38</v>
      </c>
      <c r="D691">
        <v>538.84</v>
      </c>
      <c r="E691">
        <v>187.38</v>
      </c>
      <c r="F691">
        <v>538.84</v>
      </c>
      <c r="G691">
        <v>1.5188999999999999</v>
      </c>
      <c r="H691">
        <v>61762</v>
      </c>
      <c r="I691">
        <v>17799</v>
      </c>
      <c r="J691">
        <v>2.6343999999999999</v>
      </c>
      <c r="K691">
        <v>0.99541999999999997</v>
      </c>
      <c r="L691">
        <v>4.581E-3</v>
      </c>
      <c r="M691">
        <v>9.162E-3</v>
      </c>
      <c r="N691">
        <v>2.5846000000000001E-2</v>
      </c>
      <c r="O691" t="b">
        <v>1</v>
      </c>
    </row>
    <row r="692" spans="1:15">
      <c r="A692" t="s">
        <v>1347</v>
      </c>
      <c r="B692" t="s">
        <v>376</v>
      </c>
      <c r="C692">
        <v>113</v>
      </c>
      <c r="D692">
        <v>0</v>
      </c>
      <c r="E692">
        <v>113</v>
      </c>
      <c r="F692">
        <v>0</v>
      </c>
      <c r="G692">
        <v>-6.8329000000000004</v>
      </c>
      <c r="H692">
        <v>6385</v>
      </c>
      <c r="I692">
        <v>9354.1</v>
      </c>
      <c r="J692">
        <v>2.6303999999999998</v>
      </c>
      <c r="K692">
        <v>4.2637999999999999E-3</v>
      </c>
      <c r="L692">
        <v>0.99573999999999996</v>
      </c>
      <c r="M692">
        <v>8.5276999999999992E-3</v>
      </c>
      <c r="N692">
        <v>2.4462999999999999E-2</v>
      </c>
      <c r="O692" t="b">
        <v>0</v>
      </c>
    </row>
    <row r="693" spans="1:15">
      <c r="A693" t="s">
        <v>1208</v>
      </c>
      <c r="B693" t="s">
        <v>339</v>
      </c>
      <c r="C693">
        <v>112.43</v>
      </c>
      <c r="D693">
        <v>1.7784</v>
      </c>
      <c r="E693">
        <v>112.43</v>
      </c>
      <c r="F693">
        <v>1.7784</v>
      </c>
      <c r="G693">
        <v>-5.3513999999999999</v>
      </c>
      <c r="H693">
        <v>6121.7</v>
      </c>
      <c r="I693">
        <v>9293.4</v>
      </c>
      <c r="J693">
        <v>2.6282999999999999</v>
      </c>
      <c r="K693">
        <v>4.2908E-3</v>
      </c>
      <c r="L693">
        <v>0.99570999999999998</v>
      </c>
      <c r="M693">
        <v>8.5816E-3</v>
      </c>
      <c r="N693">
        <v>2.4553999999999999E-2</v>
      </c>
      <c r="O693" t="b">
        <v>0</v>
      </c>
    </row>
    <row r="694" spans="1:15">
      <c r="A694" t="s">
        <v>1035</v>
      </c>
      <c r="B694" t="s">
        <v>103</v>
      </c>
      <c r="C694">
        <v>190.26</v>
      </c>
      <c r="D694">
        <v>3.5567000000000002</v>
      </c>
      <c r="E694">
        <v>190.26</v>
      </c>
      <c r="F694">
        <v>3.5567000000000002</v>
      </c>
      <c r="G694">
        <v>-5.3914</v>
      </c>
      <c r="H694">
        <v>17430</v>
      </c>
      <c r="I694">
        <v>18148</v>
      </c>
      <c r="J694">
        <v>2.6278000000000001</v>
      </c>
      <c r="K694">
        <v>4.2970999999999999E-3</v>
      </c>
      <c r="L694">
        <v>0.99570000000000003</v>
      </c>
      <c r="M694">
        <v>8.5941000000000004E-3</v>
      </c>
      <c r="N694">
        <v>2.4558E-2</v>
      </c>
      <c r="O694" t="b">
        <v>0</v>
      </c>
    </row>
    <row r="695" spans="1:15">
      <c r="A695" t="s">
        <v>5291</v>
      </c>
      <c r="B695" t="s">
        <v>159</v>
      </c>
      <c r="C695">
        <v>2610.6</v>
      </c>
      <c r="D695">
        <v>743.35</v>
      </c>
      <c r="E695">
        <v>2610.6</v>
      </c>
      <c r="F695">
        <v>743.35</v>
      </c>
      <c r="G695">
        <v>-1.8109</v>
      </c>
      <c r="H695" s="1">
        <v>1743400</v>
      </c>
      <c r="I695" s="1">
        <v>509160</v>
      </c>
      <c r="J695">
        <v>2.6267</v>
      </c>
      <c r="K695">
        <v>4.3109000000000003E-3</v>
      </c>
      <c r="L695">
        <v>0.99568999999999996</v>
      </c>
      <c r="M695">
        <v>8.6216999999999995E-3</v>
      </c>
      <c r="N695">
        <v>2.4604999999999998E-2</v>
      </c>
      <c r="O695" t="b">
        <v>0</v>
      </c>
    </row>
    <row r="696" spans="1:15">
      <c r="A696" t="s">
        <v>1921</v>
      </c>
      <c r="B696" t="s">
        <v>101</v>
      </c>
      <c r="C696">
        <v>339.59</v>
      </c>
      <c r="D696">
        <v>8.8917999999999999</v>
      </c>
      <c r="E696">
        <v>339.59</v>
      </c>
      <c r="F696">
        <v>8.8917999999999999</v>
      </c>
      <c r="G696">
        <v>-5.1056999999999997</v>
      </c>
      <c r="H696">
        <v>54681</v>
      </c>
      <c r="I696">
        <v>37930</v>
      </c>
      <c r="J696">
        <v>2.6259999999999999</v>
      </c>
      <c r="K696">
        <v>4.3197000000000001E-3</v>
      </c>
      <c r="L696">
        <v>0.99568000000000001</v>
      </c>
      <c r="M696">
        <v>8.6394000000000002E-3</v>
      </c>
      <c r="N696">
        <v>2.4622999999999999E-2</v>
      </c>
      <c r="O696" t="b">
        <v>0</v>
      </c>
    </row>
    <row r="697" spans="1:15">
      <c r="A697" t="s">
        <v>1311</v>
      </c>
      <c r="B697" t="s">
        <v>341</v>
      </c>
      <c r="C697">
        <v>111.27</v>
      </c>
      <c r="D697">
        <v>0</v>
      </c>
      <c r="E697">
        <v>111.27</v>
      </c>
      <c r="F697">
        <v>0</v>
      </c>
      <c r="G697">
        <v>-6.8109000000000002</v>
      </c>
      <c r="H697">
        <v>6191</v>
      </c>
      <c r="I697">
        <v>9172.4</v>
      </c>
      <c r="J697">
        <v>2.6240000000000001</v>
      </c>
      <c r="K697">
        <v>4.3455999999999998E-3</v>
      </c>
      <c r="L697">
        <v>0.99565000000000003</v>
      </c>
      <c r="M697">
        <v>8.6911000000000002E-3</v>
      </c>
      <c r="N697">
        <v>2.4739000000000001E-2</v>
      </c>
      <c r="O697" t="b">
        <v>0</v>
      </c>
    </row>
    <row r="698" spans="1:15">
      <c r="A698" t="s">
        <v>3486</v>
      </c>
      <c r="B698" t="s">
        <v>562</v>
      </c>
      <c r="C698">
        <v>1568.2</v>
      </c>
      <c r="D698">
        <v>2920.1</v>
      </c>
      <c r="E698">
        <v>1568.2</v>
      </c>
      <c r="F698">
        <v>2920.1</v>
      </c>
      <c r="G698">
        <v>0.89644000000000001</v>
      </c>
      <c r="H698" s="1">
        <v>913720</v>
      </c>
      <c r="I698" s="1">
        <v>266040</v>
      </c>
      <c r="J698">
        <v>2.6208999999999998</v>
      </c>
      <c r="K698">
        <v>0.99560999999999999</v>
      </c>
      <c r="L698">
        <v>4.3902999999999998E-3</v>
      </c>
      <c r="M698">
        <v>8.7807000000000007E-3</v>
      </c>
      <c r="N698">
        <v>2.496E-2</v>
      </c>
      <c r="O698" t="b">
        <v>1</v>
      </c>
    </row>
    <row r="699" spans="1:15">
      <c r="A699" t="s">
        <v>834</v>
      </c>
      <c r="B699" t="s">
        <v>280</v>
      </c>
      <c r="C699">
        <v>294.62</v>
      </c>
      <c r="D699">
        <v>7.1134000000000004</v>
      </c>
      <c r="E699">
        <v>294.62</v>
      </c>
      <c r="F699">
        <v>7.1134000000000004</v>
      </c>
      <c r="G699">
        <v>-5.1872999999999996</v>
      </c>
      <c r="H699">
        <v>41330</v>
      </c>
      <c r="I699">
        <v>31657</v>
      </c>
      <c r="J699">
        <v>2.6196999999999999</v>
      </c>
      <c r="K699">
        <v>4.4000000000000003E-3</v>
      </c>
      <c r="L699">
        <v>0.99560000000000004</v>
      </c>
      <c r="M699">
        <v>8.8000999999999999E-3</v>
      </c>
      <c r="N699">
        <v>2.496E-2</v>
      </c>
      <c r="O699" t="b">
        <v>0</v>
      </c>
    </row>
    <row r="700" spans="1:15">
      <c r="A700" t="s">
        <v>2947</v>
      </c>
      <c r="B700" t="s">
        <v>48</v>
      </c>
      <c r="C700">
        <v>110.12</v>
      </c>
      <c r="D700">
        <v>0</v>
      </c>
      <c r="E700">
        <v>110.12</v>
      </c>
      <c r="F700">
        <v>0</v>
      </c>
      <c r="G700">
        <v>-6.7960000000000003</v>
      </c>
      <c r="H700">
        <v>6063.4</v>
      </c>
      <c r="I700">
        <v>9051.7000000000007</v>
      </c>
      <c r="J700">
        <v>2.6196000000000002</v>
      </c>
      <c r="K700">
        <v>4.4013999999999998E-3</v>
      </c>
      <c r="L700">
        <v>0.99560000000000004</v>
      </c>
      <c r="M700">
        <v>8.8029000000000007E-3</v>
      </c>
      <c r="N700">
        <v>2.496E-2</v>
      </c>
      <c r="O700" t="b">
        <v>0</v>
      </c>
    </row>
    <row r="701" spans="1:15">
      <c r="A701" t="s">
        <v>2198</v>
      </c>
      <c r="B701" t="s">
        <v>331</v>
      </c>
      <c r="C701">
        <v>108.39</v>
      </c>
      <c r="D701">
        <v>1.7784</v>
      </c>
      <c r="E701">
        <v>108.39</v>
      </c>
      <c r="F701">
        <v>1.7784</v>
      </c>
      <c r="G701">
        <v>-5.2991000000000001</v>
      </c>
      <c r="H701">
        <v>5683.2</v>
      </c>
      <c r="I701">
        <v>8871.2000000000007</v>
      </c>
      <c r="J701">
        <v>2.613</v>
      </c>
      <c r="K701">
        <v>4.4873999999999999E-3</v>
      </c>
      <c r="L701">
        <v>0.99551000000000001</v>
      </c>
      <c r="M701">
        <v>8.9747999999999998E-3</v>
      </c>
      <c r="N701">
        <v>2.5382999999999999E-2</v>
      </c>
      <c r="O701" t="b">
        <v>0</v>
      </c>
    </row>
    <row r="702" spans="1:15">
      <c r="A702" t="s">
        <v>1417</v>
      </c>
      <c r="B702" t="s">
        <v>342</v>
      </c>
      <c r="C702">
        <v>108.39</v>
      </c>
      <c r="D702">
        <v>1.7784</v>
      </c>
      <c r="E702">
        <v>108.39</v>
      </c>
      <c r="F702">
        <v>1.7784</v>
      </c>
      <c r="G702">
        <v>-5.2991000000000001</v>
      </c>
      <c r="H702">
        <v>5683.2</v>
      </c>
      <c r="I702">
        <v>8871.2000000000007</v>
      </c>
      <c r="J702">
        <v>2.613</v>
      </c>
      <c r="K702">
        <v>4.4873999999999999E-3</v>
      </c>
      <c r="L702">
        <v>0.99551000000000001</v>
      </c>
      <c r="M702">
        <v>8.9747999999999998E-3</v>
      </c>
      <c r="N702">
        <v>2.5382999999999999E-2</v>
      </c>
      <c r="O702" t="b">
        <v>0</v>
      </c>
    </row>
    <row r="703" spans="1:15">
      <c r="A703" t="s">
        <v>737</v>
      </c>
      <c r="B703" t="s">
        <v>551</v>
      </c>
      <c r="C703">
        <v>386.87</v>
      </c>
      <c r="D703">
        <v>938.97</v>
      </c>
      <c r="E703">
        <v>386.87</v>
      </c>
      <c r="F703">
        <v>938.97</v>
      </c>
      <c r="G703">
        <v>1.2770999999999999</v>
      </c>
      <c r="H703" s="1">
        <v>152410</v>
      </c>
      <c r="I703">
        <v>44775</v>
      </c>
      <c r="J703">
        <v>2.6092</v>
      </c>
      <c r="K703">
        <v>0.99529999999999996</v>
      </c>
      <c r="L703">
        <v>4.6966999999999998E-3</v>
      </c>
      <c r="M703">
        <v>9.3933000000000003E-3</v>
      </c>
      <c r="N703">
        <v>2.623E-2</v>
      </c>
      <c r="O703" t="b">
        <v>1</v>
      </c>
    </row>
    <row r="704" spans="1:15">
      <c r="A704" t="s">
        <v>2214</v>
      </c>
      <c r="B704" t="s">
        <v>202</v>
      </c>
      <c r="C704">
        <v>2147.6999999999998</v>
      </c>
      <c r="D704">
        <v>3791.4</v>
      </c>
      <c r="E704">
        <v>2147.6999999999998</v>
      </c>
      <c r="F704">
        <v>3791.4</v>
      </c>
      <c r="G704">
        <v>0.81969000000000003</v>
      </c>
      <c r="H704" s="1">
        <v>1351000</v>
      </c>
      <c r="I704" s="1">
        <v>397070</v>
      </c>
      <c r="J704">
        <v>2.6086</v>
      </c>
      <c r="K704">
        <v>0.99544999999999995</v>
      </c>
      <c r="L704">
        <v>4.5469999999999998E-3</v>
      </c>
      <c r="M704">
        <v>9.0941000000000008E-3</v>
      </c>
      <c r="N704">
        <v>2.5687000000000001E-2</v>
      </c>
      <c r="O704" t="b">
        <v>1</v>
      </c>
    </row>
    <row r="705" spans="1:15">
      <c r="A705" t="s">
        <v>1422</v>
      </c>
      <c r="B705" t="s">
        <v>64</v>
      </c>
      <c r="C705">
        <v>1631.1</v>
      </c>
      <c r="D705">
        <v>3007.2</v>
      </c>
      <c r="E705">
        <v>1631.1</v>
      </c>
      <c r="F705">
        <v>3007.2</v>
      </c>
      <c r="G705">
        <v>0.88219000000000003</v>
      </c>
      <c r="H705" s="1">
        <v>946860</v>
      </c>
      <c r="I705" s="1">
        <v>279690</v>
      </c>
      <c r="J705">
        <v>2.6021000000000001</v>
      </c>
      <c r="K705">
        <v>0.99536000000000002</v>
      </c>
      <c r="L705">
        <v>4.6379999999999998E-3</v>
      </c>
      <c r="M705">
        <v>9.2761000000000007E-3</v>
      </c>
      <c r="N705">
        <v>2.6134000000000001E-2</v>
      </c>
      <c r="O705" t="b">
        <v>1</v>
      </c>
    </row>
    <row r="706" spans="1:15">
      <c r="A706" t="s">
        <v>3311</v>
      </c>
      <c r="B706" t="s">
        <v>168</v>
      </c>
      <c r="C706">
        <v>3306</v>
      </c>
      <c r="D706">
        <v>1150.5999999999999</v>
      </c>
      <c r="E706">
        <v>3306</v>
      </c>
      <c r="F706">
        <v>1150.5999999999999</v>
      </c>
      <c r="G706">
        <v>-1.5219</v>
      </c>
      <c r="H706" s="1">
        <v>2322800</v>
      </c>
      <c r="I706" s="1">
        <v>687840</v>
      </c>
      <c r="J706">
        <v>2.6013000000000002</v>
      </c>
      <c r="K706">
        <v>4.6439000000000003E-3</v>
      </c>
      <c r="L706">
        <v>0.99536000000000002</v>
      </c>
      <c r="M706">
        <v>9.2876999999999994E-3</v>
      </c>
      <c r="N706">
        <v>2.6134000000000001E-2</v>
      </c>
      <c r="O706" t="b">
        <v>0</v>
      </c>
    </row>
    <row r="707" spans="1:15">
      <c r="A707" t="s">
        <v>1096</v>
      </c>
      <c r="B707" t="s">
        <v>178</v>
      </c>
      <c r="C707">
        <v>104.93</v>
      </c>
      <c r="D707">
        <v>1.7784</v>
      </c>
      <c r="E707">
        <v>104.93</v>
      </c>
      <c r="F707">
        <v>1.7784</v>
      </c>
      <c r="G707">
        <v>-5.2527999999999997</v>
      </c>
      <c r="H707">
        <v>5320.4</v>
      </c>
      <c r="I707">
        <v>8512.7000000000007</v>
      </c>
      <c r="J707">
        <v>2.5994999999999999</v>
      </c>
      <c r="K707">
        <v>4.6677000000000003E-3</v>
      </c>
      <c r="L707">
        <v>0.99533000000000005</v>
      </c>
      <c r="M707">
        <v>9.3354000000000006E-3</v>
      </c>
      <c r="N707">
        <v>2.6200999999999999E-2</v>
      </c>
      <c r="O707" t="b">
        <v>0</v>
      </c>
    </row>
    <row r="708" spans="1:15">
      <c r="A708" t="s">
        <v>5207</v>
      </c>
      <c r="B708" t="s">
        <v>184</v>
      </c>
      <c r="C708">
        <v>104.93</v>
      </c>
      <c r="D708">
        <v>0</v>
      </c>
      <c r="E708">
        <v>104.93</v>
      </c>
      <c r="F708">
        <v>0</v>
      </c>
      <c r="G708">
        <v>-6.7270000000000003</v>
      </c>
      <c r="H708">
        <v>5505.4</v>
      </c>
      <c r="I708">
        <v>8512.7000000000007</v>
      </c>
      <c r="J708">
        <v>2.5994999999999999</v>
      </c>
      <c r="K708">
        <v>4.6677000000000003E-3</v>
      </c>
      <c r="L708">
        <v>0.99533000000000005</v>
      </c>
      <c r="M708">
        <v>9.3354000000000006E-3</v>
      </c>
      <c r="N708">
        <v>2.6200999999999999E-2</v>
      </c>
      <c r="O708" t="b">
        <v>0</v>
      </c>
    </row>
    <row r="709" spans="1:15">
      <c r="A709" t="s">
        <v>687</v>
      </c>
      <c r="B709" t="s">
        <v>610</v>
      </c>
      <c r="C709">
        <v>413.39</v>
      </c>
      <c r="D709">
        <v>986.98</v>
      </c>
      <c r="E709">
        <v>413.39</v>
      </c>
      <c r="F709">
        <v>986.98</v>
      </c>
      <c r="G709">
        <v>1.2535000000000001</v>
      </c>
      <c r="H709" s="1">
        <v>164510</v>
      </c>
      <c r="I709">
        <v>48718</v>
      </c>
      <c r="J709">
        <v>2.5987</v>
      </c>
      <c r="K709">
        <v>0.99517</v>
      </c>
      <c r="L709">
        <v>4.8256999999999996E-3</v>
      </c>
      <c r="M709">
        <v>9.6515000000000004E-3</v>
      </c>
      <c r="N709">
        <v>2.6714000000000002E-2</v>
      </c>
      <c r="O709" t="b">
        <v>1</v>
      </c>
    </row>
    <row r="710" spans="1:15">
      <c r="A710" t="s">
        <v>2138</v>
      </c>
      <c r="B710" t="s">
        <v>382</v>
      </c>
      <c r="C710">
        <v>1015.3</v>
      </c>
      <c r="D710">
        <v>96.031000000000006</v>
      </c>
      <c r="E710">
        <v>1015.3</v>
      </c>
      <c r="F710">
        <v>96.031000000000006</v>
      </c>
      <c r="G710">
        <v>-3.3887999999999998</v>
      </c>
      <c r="H710" s="1">
        <v>422540</v>
      </c>
      <c r="I710" s="1">
        <v>152930</v>
      </c>
      <c r="J710">
        <v>2.5987</v>
      </c>
      <c r="K710">
        <v>4.6791000000000003E-3</v>
      </c>
      <c r="L710">
        <v>0.99531999999999998</v>
      </c>
      <c r="M710">
        <v>9.3580999999999994E-3</v>
      </c>
      <c r="N710">
        <v>2.623E-2</v>
      </c>
      <c r="O710" t="b">
        <v>0</v>
      </c>
    </row>
    <row r="711" spans="1:15">
      <c r="A711" t="s">
        <v>1499</v>
      </c>
      <c r="B711" t="s">
        <v>201</v>
      </c>
      <c r="C711">
        <v>1471.4</v>
      </c>
      <c r="D711">
        <v>2758.2</v>
      </c>
      <c r="E711">
        <v>1471.4</v>
      </c>
      <c r="F711">
        <v>2758.2</v>
      </c>
      <c r="G711">
        <v>0.90612999999999999</v>
      </c>
      <c r="H711" s="1">
        <v>828000</v>
      </c>
      <c r="I711" s="1">
        <v>245290</v>
      </c>
      <c r="J711">
        <v>2.5983000000000001</v>
      </c>
      <c r="K711">
        <v>0.99531000000000003</v>
      </c>
      <c r="L711">
        <v>4.6914000000000001E-3</v>
      </c>
      <c r="M711">
        <v>9.3828000000000002E-3</v>
      </c>
      <c r="N711">
        <v>2.623E-2</v>
      </c>
      <c r="O711" t="b">
        <v>1</v>
      </c>
    </row>
    <row r="712" spans="1:15">
      <c r="A712" t="s">
        <v>4939</v>
      </c>
      <c r="B712" t="s">
        <v>105</v>
      </c>
      <c r="C712">
        <v>912.68</v>
      </c>
      <c r="D712">
        <v>74.691000000000003</v>
      </c>
      <c r="E712">
        <v>912.68</v>
      </c>
      <c r="F712">
        <v>74.691000000000003</v>
      </c>
      <c r="G712">
        <v>-3.5935000000000001</v>
      </c>
      <c r="H712" s="1">
        <v>351120</v>
      </c>
      <c r="I712" s="1">
        <v>133530</v>
      </c>
      <c r="J712">
        <v>2.5975000000000001</v>
      </c>
      <c r="K712">
        <v>4.6952000000000001E-3</v>
      </c>
      <c r="L712">
        <v>0.99529999999999996</v>
      </c>
      <c r="M712">
        <v>9.3903000000000007E-3</v>
      </c>
      <c r="N712">
        <v>2.623E-2</v>
      </c>
      <c r="O712" t="b">
        <v>0</v>
      </c>
    </row>
    <row r="713" spans="1:15">
      <c r="A713" t="s">
        <v>4645</v>
      </c>
      <c r="B713" t="s">
        <v>110</v>
      </c>
      <c r="C713">
        <v>1919.3</v>
      </c>
      <c r="D713">
        <v>417.91</v>
      </c>
      <c r="E713">
        <v>1919.3</v>
      </c>
      <c r="F713">
        <v>417.91</v>
      </c>
      <c r="G713">
        <v>-2.1966000000000001</v>
      </c>
      <c r="H713" s="1">
        <v>1127200</v>
      </c>
      <c r="I713" s="1">
        <v>344110</v>
      </c>
      <c r="J713">
        <v>2.5964999999999998</v>
      </c>
      <c r="K713">
        <v>4.7095000000000001E-3</v>
      </c>
      <c r="L713">
        <v>0.99529000000000001</v>
      </c>
      <c r="M713">
        <v>9.4190000000000003E-3</v>
      </c>
      <c r="N713">
        <v>2.6268E-2</v>
      </c>
      <c r="O713" t="b">
        <v>0</v>
      </c>
    </row>
    <row r="714" spans="1:15">
      <c r="A714" t="s">
        <v>4445</v>
      </c>
      <c r="B714" t="s">
        <v>171</v>
      </c>
      <c r="C714">
        <v>103.78</v>
      </c>
      <c r="D714">
        <v>0</v>
      </c>
      <c r="E714">
        <v>103.78</v>
      </c>
      <c r="F714">
        <v>0</v>
      </c>
      <c r="G714">
        <v>-6.7111999999999998</v>
      </c>
      <c r="H714">
        <v>5385.1</v>
      </c>
      <c r="I714">
        <v>8393.9</v>
      </c>
      <c r="J714">
        <v>2.5949</v>
      </c>
      <c r="K714">
        <v>4.7304000000000001E-3</v>
      </c>
      <c r="L714">
        <v>0.99526999999999999</v>
      </c>
      <c r="M714">
        <v>9.4607000000000007E-3</v>
      </c>
      <c r="N714">
        <v>2.6284999999999999E-2</v>
      </c>
      <c r="O714" t="b">
        <v>0</v>
      </c>
    </row>
    <row r="715" spans="1:15">
      <c r="A715" t="s">
        <v>2709</v>
      </c>
      <c r="B715" t="s">
        <v>124</v>
      </c>
      <c r="C715">
        <v>103.78</v>
      </c>
      <c r="D715">
        <v>0</v>
      </c>
      <c r="E715">
        <v>103.78</v>
      </c>
      <c r="F715">
        <v>0</v>
      </c>
      <c r="G715">
        <v>-6.7111999999999998</v>
      </c>
      <c r="H715">
        <v>5385.1</v>
      </c>
      <c r="I715">
        <v>8393.9</v>
      </c>
      <c r="J715">
        <v>2.5949</v>
      </c>
      <c r="K715">
        <v>4.7304000000000001E-3</v>
      </c>
      <c r="L715">
        <v>0.99526999999999999</v>
      </c>
      <c r="M715">
        <v>9.4607000000000007E-3</v>
      </c>
      <c r="N715">
        <v>2.6284999999999999E-2</v>
      </c>
      <c r="O715" t="b">
        <v>0</v>
      </c>
    </row>
    <row r="716" spans="1:15">
      <c r="A716" t="s">
        <v>1123</v>
      </c>
      <c r="B716" t="s">
        <v>29</v>
      </c>
      <c r="C716">
        <v>103.2</v>
      </c>
      <c r="D716">
        <v>0</v>
      </c>
      <c r="E716">
        <v>103.2</v>
      </c>
      <c r="F716">
        <v>0</v>
      </c>
      <c r="G716">
        <v>-6.7032999999999996</v>
      </c>
      <c r="H716">
        <v>5325.4</v>
      </c>
      <c r="I716">
        <v>8334.7000000000007</v>
      </c>
      <c r="J716">
        <v>2.5926</v>
      </c>
      <c r="K716">
        <v>4.7622000000000003E-3</v>
      </c>
      <c r="L716">
        <v>0.99524000000000001</v>
      </c>
      <c r="M716">
        <v>9.5244000000000006E-3</v>
      </c>
      <c r="N716">
        <v>2.6429000000000001E-2</v>
      </c>
      <c r="O716" t="b">
        <v>0</v>
      </c>
    </row>
    <row r="717" spans="1:15">
      <c r="A717" t="s">
        <v>1835</v>
      </c>
      <c r="B717" t="s">
        <v>345</v>
      </c>
      <c r="C717">
        <v>1090.3</v>
      </c>
      <c r="D717">
        <v>115.59</v>
      </c>
      <c r="E717">
        <v>1090.3</v>
      </c>
      <c r="F717">
        <v>115.59</v>
      </c>
      <c r="G717">
        <v>-3.2263999999999999</v>
      </c>
      <c r="H717" s="1">
        <v>474990</v>
      </c>
      <c r="I717" s="1">
        <v>167450</v>
      </c>
      <c r="J717">
        <v>2.5916999999999999</v>
      </c>
      <c r="K717">
        <v>4.7745000000000001E-3</v>
      </c>
      <c r="L717">
        <v>0.99522999999999995</v>
      </c>
      <c r="M717">
        <v>9.5490999999999996E-3</v>
      </c>
      <c r="N717">
        <v>2.6464000000000001E-2</v>
      </c>
      <c r="O717" t="b">
        <v>0</v>
      </c>
    </row>
    <row r="718" spans="1:15">
      <c r="A718" t="s">
        <v>1965</v>
      </c>
      <c r="B718" t="s">
        <v>174</v>
      </c>
      <c r="C718">
        <v>101.47</v>
      </c>
      <c r="D718">
        <v>0</v>
      </c>
      <c r="E718">
        <v>101.47</v>
      </c>
      <c r="F718">
        <v>0</v>
      </c>
      <c r="G718">
        <v>-6.6791</v>
      </c>
      <c r="H718">
        <v>5148.3999999999996</v>
      </c>
      <c r="I718">
        <v>8157.4</v>
      </c>
      <c r="J718">
        <v>2.5855999999999999</v>
      </c>
      <c r="K718">
        <v>4.8599000000000003E-3</v>
      </c>
      <c r="L718">
        <v>0.99514000000000002</v>
      </c>
      <c r="M718">
        <v>9.7196999999999995E-3</v>
      </c>
      <c r="N718">
        <v>2.6835999999999999E-2</v>
      </c>
      <c r="O718" t="b">
        <v>0</v>
      </c>
    </row>
    <row r="719" spans="1:15">
      <c r="A719" t="s">
        <v>1003</v>
      </c>
      <c r="B719" t="s">
        <v>348</v>
      </c>
      <c r="C719">
        <v>776.62</v>
      </c>
      <c r="D719">
        <v>1629</v>
      </c>
      <c r="E719">
        <v>776.62</v>
      </c>
      <c r="F719">
        <v>1629</v>
      </c>
      <c r="G719">
        <v>1.0677000000000001</v>
      </c>
      <c r="H719" s="1">
        <v>363250</v>
      </c>
      <c r="I719" s="1">
        <v>108720</v>
      </c>
      <c r="J719">
        <v>2.585</v>
      </c>
      <c r="K719">
        <v>0.99509000000000003</v>
      </c>
      <c r="L719">
        <v>4.914E-3</v>
      </c>
      <c r="M719">
        <v>9.8279999999999999E-3</v>
      </c>
      <c r="N719">
        <v>2.7067000000000001E-2</v>
      </c>
      <c r="O719" t="b">
        <v>1</v>
      </c>
    </row>
    <row r="720" spans="1:15">
      <c r="A720" t="s">
        <v>1193</v>
      </c>
      <c r="B720" t="s">
        <v>115</v>
      </c>
      <c r="C720">
        <v>2602</v>
      </c>
      <c r="D720">
        <v>768.25</v>
      </c>
      <c r="E720">
        <v>2602</v>
      </c>
      <c r="F720">
        <v>768.25</v>
      </c>
      <c r="G720">
        <v>-1.7585999999999999</v>
      </c>
      <c r="H720" s="1">
        <v>1681300</v>
      </c>
      <c r="I720" s="1">
        <v>507020</v>
      </c>
      <c r="J720">
        <v>2.5842999999999998</v>
      </c>
      <c r="K720">
        <v>4.8795000000000002E-3</v>
      </c>
      <c r="L720">
        <v>0.99512</v>
      </c>
      <c r="M720">
        <v>9.7588999999999992E-3</v>
      </c>
      <c r="N720">
        <v>2.691E-2</v>
      </c>
      <c r="O720" t="b">
        <v>0</v>
      </c>
    </row>
    <row r="721" spans="1:15">
      <c r="A721" t="s">
        <v>3361</v>
      </c>
      <c r="B721" t="s">
        <v>597</v>
      </c>
      <c r="C721">
        <v>862.52</v>
      </c>
      <c r="D721">
        <v>1773</v>
      </c>
      <c r="E721">
        <v>862.52</v>
      </c>
      <c r="F721">
        <v>1773</v>
      </c>
      <c r="G721">
        <v>1.0387</v>
      </c>
      <c r="H721" s="1">
        <v>414500</v>
      </c>
      <c r="I721" s="1">
        <v>124260</v>
      </c>
      <c r="J721">
        <v>2.5829</v>
      </c>
      <c r="K721">
        <v>0.99507000000000001</v>
      </c>
      <c r="L721">
        <v>4.9335000000000004E-3</v>
      </c>
      <c r="M721">
        <v>9.8671000000000002E-3</v>
      </c>
      <c r="N721">
        <v>2.7106999999999999E-2</v>
      </c>
      <c r="O721" t="b">
        <v>1</v>
      </c>
    </row>
    <row r="722" spans="1:15">
      <c r="A722" t="s">
        <v>2712</v>
      </c>
      <c r="B722" t="s">
        <v>289</v>
      </c>
      <c r="C722">
        <v>100.32</v>
      </c>
      <c r="D722">
        <v>0</v>
      </c>
      <c r="E722">
        <v>100.32</v>
      </c>
      <c r="F722">
        <v>0</v>
      </c>
      <c r="G722">
        <v>-6.6627999999999998</v>
      </c>
      <c r="H722">
        <v>5032.1000000000004</v>
      </c>
      <c r="I722">
        <v>8039.7</v>
      </c>
      <c r="J722">
        <v>2.5809000000000002</v>
      </c>
      <c r="K722">
        <v>4.9268000000000003E-3</v>
      </c>
      <c r="L722">
        <v>0.99507000000000001</v>
      </c>
      <c r="M722">
        <v>9.8534999999999994E-3</v>
      </c>
      <c r="N722">
        <v>2.7102999999999999E-2</v>
      </c>
      <c r="O722" t="b">
        <v>0</v>
      </c>
    </row>
    <row r="723" spans="1:15">
      <c r="A723" t="s">
        <v>1777</v>
      </c>
      <c r="B723" t="s">
        <v>72</v>
      </c>
      <c r="C723">
        <v>99.167000000000002</v>
      </c>
      <c r="D723">
        <v>0</v>
      </c>
      <c r="E723">
        <v>99.167000000000002</v>
      </c>
      <c r="F723">
        <v>0</v>
      </c>
      <c r="G723">
        <v>-6.6463000000000001</v>
      </c>
      <c r="H723">
        <v>4917.1000000000004</v>
      </c>
      <c r="I723">
        <v>7922.4</v>
      </c>
      <c r="J723">
        <v>2.5762</v>
      </c>
      <c r="K723">
        <v>4.9952E-3</v>
      </c>
      <c r="L723">
        <v>0.995</v>
      </c>
      <c r="M723">
        <v>9.9904E-3</v>
      </c>
      <c r="N723">
        <v>2.7411000000000001E-2</v>
      </c>
      <c r="O723" t="b">
        <v>0</v>
      </c>
    </row>
    <row r="724" spans="1:15">
      <c r="A724" t="s">
        <v>1118</v>
      </c>
      <c r="B724" t="s">
        <v>26</v>
      </c>
      <c r="C724">
        <v>272.13</v>
      </c>
      <c r="D724">
        <v>7.1134000000000004</v>
      </c>
      <c r="E724">
        <v>272.13</v>
      </c>
      <c r="F724">
        <v>7.1134000000000004</v>
      </c>
      <c r="G724">
        <v>-5.0731999999999999</v>
      </c>
      <c r="H724">
        <v>35118</v>
      </c>
      <c r="I724">
        <v>28615</v>
      </c>
      <c r="J724">
        <v>2.5739000000000001</v>
      </c>
      <c r="K724">
        <v>5.0279000000000001E-3</v>
      </c>
      <c r="L724">
        <v>0.99497000000000002</v>
      </c>
      <c r="M724">
        <v>1.0056000000000001E-2</v>
      </c>
      <c r="N724">
        <v>2.7533999999999999E-2</v>
      </c>
      <c r="O724" t="b">
        <v>0</v>
      </c>
    </row>
    <row r="725" spans="1:15">
      <c r="A725" t="s">
        <v>1528</v>
      </c>
      <c r="B725" t="s">
        <v>178</v>
      </c>
      <c r="C725">
        <v>98.590999999999994</v>
      </c>
      <c r="D725">
        <v>0</v>
      </c>
      <c r="E725">
        <v>98.590999999999994</v>
      </c>
      <c r="F725">
        <v>0</v>
      </c>
      <c r="G725">
        <v>-6.6379000000000001</v>
      </c>
      <c r="H725">
        <v>4860.1000000000004</v>
      </c>
      <c r="I725">
        <v>7863.9</v>
      </c>
      <c r="J725">
        <v>2.5737999999999999</v>
      </c>
      <c r="K725">
        <v>5.0299999999999997E-3</v>
      </c>
      <c r="L725">
        <v>0.99497000000000002</v>
      </c>
      <c r="M725">
        <v>1.0059999999999999E-2</v>
      </c>
      <c r="N725">
        <v>2.7533999999999999E-2</v>
      </c>
      <c r="O725" t="b">
        <v>0</v>
      </c>
    </row>
    <row r="726" spans="1:15">
      <c r="A726" t="s">
        <v>2126</v>
      </c>
      <c r="B726" t="s">
        <v>457</v>
      </c>
      <c r="C726">
        <v>2743.2</v>
      </c>
      <c r="D726">
        <v>4637.8999999999996</v>
      </c>
      <c r="E726">
        <v>2743.2</v>
      </c>
      <c r="F726">
        <v>4637.8999999999996</v>
      </c>
      <c r="G726">
        <v>0.75739000000000001</v>
      </c>
      <c r="H726" s="1">
        <v>1794900</v>
      </c>
      <c r="I726" s="1">
        <v>542330</v>
      </c>
      <c r="J726">
        <v>2.5728</v>
      </c>
      <c r="K726">
        <v>0.99495999999999996</v>
      </c>
      <c r="L726">
        <v>5.0444000000000001E-3</v>
      </c>
      <c r="M726">
        <v>1.0089000000000001E-2</v>
      </c>
      <c r="N726">
        <v>2.7578999999999999E-2</v>
      </c>
      <c r="O726" t="b">
        <v>1</v>
      </c>
    </row>
    <row r="727" spans="1:15">
      <c r="A727" t="s">
        <v>1110</v>
      </c>
      <c r="B727" t="s">
        <v>65</v>
      </c>
      <c r="C727">
        <v>98.013999999999996</v>
      </c>
      <c r="D727">
        <v>0</v>
      </c>
      <c r="E727">
        <v>98.013999999999996</v>
      </c>
      <c r="F727">
        <v>0</v>
      </c>
      <c r="G727">
        <v>-6.6295999999999999</v>
      </c>
      <c r="H727">
        <v>4803.3999999999996</v>
      </c>
      <c r="I727">
        <v>7805.4</v>
      </c>
      <c r="J727">
        <v>2.5712999999999999</v>
      </c>
      <c r="K727">
        <v>5.0651999999999997E-3</v>
      </c>
      <c r="L727">
        <v>0.99492999999999998</v>
      </c>
      <c r="M727">
        <v>1.013E-2</v>
      </c>
      <c r="N727">
        <v>2.7623999999999999E-2</v>
      </c>
      <c r="O727" t="b">
        <v>0</v>
      </c>
    </row>
    <row r="728" spans="1:15">
      <c r="A728" t="s">
        <v>1831</v>
      </c>
      <c r="B728" t="s">
        <v>385</v>
      </c>
      <c r="C728">
        <v>98.013999999999996</v>
      </c>
      <c r="D728">
        <v>0</v>
      </c>
      <c r="E728">
        <v>98.013999999999996</v>
      </c>
      <c r="F728">
        <v>0</v>
      </c>
      <c r="G728">
        <v>-6.6295999999999999</v>
      </c>
      <c r="H728">
        <v>4803.3999999999996</v>
      </c>
      <c r="I728">
        <v>7805.4</v>
      </c>
      <c r="J728">
        <v>2.5712999999999999</v>
      </c>
      <c r="K728">
        <v>5.0651999999999997E-3</v>
      </c>
      <c r="L728">
        <v>0.99492999999999998</v>
      </c>
      <c r="M728">
        <v>1.013E-2</v>
      </c>
      <c r="N728">
        <v>2.7623999999999999E-2</v>
      </c>
      <c r="O728" t="b">
        <v>0</v>
      </c>
    </row>
    <row r="729" spans="1:15">
      <c r="A729" t="s">
        <v>1016</v>
      </c>
      <c r="B729" t="s">
        <v>349</v>
      </c>
      <c r="C729">
        <v>540.23</v>
      </c>
      <c r="D729">
        <v>24.896999999999998</v>
      </c>
      <c r="E729">
        <v>540.23</v>
      </c>
      <c r="F729">
        <v>24.896999999999998</v>
      </c>
      <c r="G729">
        <v>-4.3853999999999997</v>
      </c>
      <c r="H729" s="1">
        <v>132780</v>
      </c>
      <c r="I729">
        <v>68490</v>
      </c>
      <c r="J729">
        <v>2.5709</v>
      </c>
      <c r="K729">
        <v>5.0715999999999999E-3</v>
      </c>
      <c r="L729">
        <v>0.99492999999999998</v>
      </c>
      <c r="M729">
        <v>1.0142999999999999E-2</v>
      </c>
      <c r="N729">
        <v>2.7623999999999999E-2</v>
      </c>
      <c r="O729" t="b">
        <v>0</v>
      </c>
    </row>
    <row r="730" spans="1:15">
      <c r="A730" t="s">
        <v>809</v>
      </c>
      <c r="B730" t="s">
        <v>350</v>
      </c>
      <c r="C730">
        <v>2820.5</v>
      </c>
      <c r="D730">
        <v>901.62</v>
      </c>
      <c r="E730">
        <v>2820.5</v>
      </c>
      <c r="F730">
        <v>901.62</v>
      </c>
      <c r="G730">
        <v>-1.6443000000000001</v>
      </c>
      <c r="H730" s="1">
        <v>1841000</v>
      </c>
      <c r="I730" s="1">
        <v>561860</v>
      </c>
      <c r="J730">
        <v>2.5655000000000001</v>
      </c>
      <c r="K730">
        <v>5.1508999999999999E-3</v>
      </c>
      <c r="L730">
        <v>0.99485000000000001</v>
      </c>
      <c r="M730">
        <v>1.0302E-2</v>
      </c>
      <c r="N730">
        <v>2.7965E-2</v>
      </c>
      <c r="O730" t="b">
        <v>0</v>
      </c>
    </row>
    <row r="731" spans="1:15">
      <c r="A731" t="s">
        <v>4156</v>
      </c>
      <c r="B731" t="s">
        <v>352</v>
      </c>
      <c r="C731">
        <v>884.43</v>
      </c>
      <c r="D731">
        <v>74.691000000000003</v>
      </c>
      <c r="E731">
        <v>884.43</v>
      </c>
      <c r="F731">
        <v>74.691000000000003</v>
      </c>
      <c r="G731">
        <v>-3.5482</v>
      </c>
      <c r="H731" s="1">
        <v>327840</v>
      </c>
      <c r="I731" s="1">
        <v>128290</v>
      </c>
      <c r="J731">
        <v>2.5653999999999999</v>
      </c>
      <c r="K731">
        <v>5.1530999999999999E-3</v>
      </c>
      <c r="L731">
        <v>0.99485000000000001</v>
      </c>
      <c r="M731">
        <v>1.0305999999999999E-2</v>
      </c>
      <c r="N731">
        <v>2.7965E-2</v>
      </c>
      <c r="O731" t="b">
        <v>0</v>
      </c>
    </row>
    <row r="732" spans="1:15">
      <c r="A732" t="s">
        <v>2188</v>
      </c>
      <c r="B732" t="s">
        <v>606</v>
      </c>
      <c r="C732">
        <v>874.05</v>
      </c>
      <c r="D732">
        <v>1785.5</v>
      </c>
      <c r="E732">
        <v>874.05</v>
      </c>
      <c r="F732">
        <v>1785.5</v>
      </c>
      <c r="G732">
        <v>1.0297000000000001</v>
      </c>
      <c r="H732" s="1">
        <v>415330</v>
      </c>
      <c r="I732" s="1">
        <v>126380</v>
      </c>
      <c r="J732">
        <v>2.5638000000000001</v>
      </c>
      <c r="K732">
        <v>0.99478999999999995</v>
      </c>
      <c r="L732">
        <v>5.2132999999999997E-3</v>
      </c>
      <c r="M732">
        <v>1.0427000000000001E-2</v>
      </c>
      <c r="N732">
        <v>2.8222000000000001E-2</v>
      </c>
      <c r="O732" t="b">
        <v>1</v>
      </c>
    </row>
    <row r="733" spans="1:15">
      <c r="A733" t="s">
        <v>1567</v>
      </c>
      <c r="B733" t="s">
        <v>184</v>
      </c>
      <c r="C733">
        <v>95.707999999999998</v>
      </c>
      <c r="D733">
        <v>0</v>
      </c>
      <c r="E733">
        <v>95.707999999999998</v>
      </c>
      <c r="F733">
        <v>0</v>
      </c>
      <c r="G733">
        <v>-6.5956000000000001</v>
      </c>
      <c r="H733">
        <v>4580</v>
      </c>
      <c r="I733">
        <v>7572.6</v>
      </c>
      <c r="J733">
        <v>2.5615999999999999</v>
      </c>
      <c r="K733">
        <v>5.2100000000000002E-3</v>
      </c>
      <c r="L733">
        <v>0.99478999999999995</v>
      </c>
      <c r="M733">
        <v>1.042E-2</v>
      </c>
      <c r="N733">
        <v>2.8222000000000001E-2</v>
      </c>
      <c r="O733" t="b">
        <v>0</v>
      </c>
    </row>
    <row r="734" spans="1:15">
      <c r="A734" t="s">
        <v>2832</v>
      </c>
      <c r="B734" t="s">
        <v>30</v>
      </c>
      <c r="C734">
        <v>164.32</v>
      </c>
      <c r="D734">
        <v>3.5567000000000002</v>
      </c>
      <c r="E734">
        <v>164.32</v>
      </c>
      <c r="F734">
        <v>3.5567000000000002</v>
      </c>
      <c r="G734">
        <v>-5.1810999999999998</v>
      </c>
      <c r="H734">
        <v>12922</v>
      </c>
      <c r="I734">
        <v>15060</v>
      </c>
      <c r="J734">
        <v>2.5565000000000002</v>
      </c>
      <c r="K734">
        <v>5.2871000000000003E-3</v>
      </c>
      <c r="L734">
        <v>0.99470999999999998</v>
      </c>
      <c r="M734">
        <v>1.0574E-2</v>
      </c>
      <c r="N734">
        <v>2.8587000000000001E-2</v>
      </c>
      <c r="O734" t="b">
        <v>0</v>
      </c>
    </row>
    <row r="735" spans="1:15">
      <c r="A735" t="s">
        <v>2006</v>
      </c>
      <c r="B735" t="s">
        <v>426</v>
      </c>
      <c r="C735">
        <v>2420.9</v>
      </c>
      <c r="D735">
        <v>4157.8</v>
      </c>
      <c r="E735">
        <v>2420.9</v>
      </c>
      <c r="F735">
        <v>4157.8</v>
      </c>
      <c r="G735">
        <v>0.77998999999999996</v>
      </c>
      <c r="H735" s="1">
        <v>1508300</v>
      </c>
      <c r="I735" s="1">
        <v>462520</v>
      </c>
      <c r="J735">
        <v>2.5537999999999998</v>
      </c>
      <c r="K735">
        <v>0.99467000000000005</v>
      </c>
      <c r="L735">
        <v>5.3280000000000003E-3</v>
      </c>
      <c r="M735">
        <v>1.0656000000000001E-2</v>
      </c>
      <c r="N735">
        <v>2.8739000000000001E-2</v>
      </c>
      <c r="O735" t="b">
        <v>1</v>
      </c>
    </row>
    <row r="736" spans="1:15">
      <c r="A736" t="s">
        <v>2040</v>
      </c>
      <c r="B736" t="s">
        <v>133</v>
      </c>
      <c r="C736">
        <v>2327</v>
      </c>
      <c r="D736">
        <v>643.76</v>
      </c>
      <c r="E736">
        <v>2327</v>
      </c>
      <c r="F736">
        <v>643.76</v>
      </c>
      <c r="G736">
        <v>-1.8522000000000001</v>
      </c>
      <c r="H736" s="1">
        <v>1416600</v>
      </c>
      <c r="I736" s="1">
        <v>439770</v>
      </c>
      <c r="J736">
        <v>2.5525000000000002</v>
      </c>
      <c r="K736">
        <v>5.3477000000000004E-3</v>
      </c>
      <c r="L736">
        <v>0.99465000000000003</v>
      </c>
      <c r="M736">
        <v>1.0695E-2</v>
      </c>
      <c r="N736">
        <v>2.8773E-2</v>
      </c>
      <c r="O736" t="b">
        <v>0</v>
      </c>
    </row>
    <row r="737" spans="1:15">
      <c r="A737" t="s">
        <v>4271</v>
      </c>
      <c r="B737" t="s">
        <v>330</v>
      </c>
      <c r="C737">
        <v>162.59</v>
      </c>
      <c r="D737">
        <v>3.5567000000000002</v>
      </c>
      <c r="E737">
        <v>162.59</v>
      </c>
      <c r="F737">
        <v>3.5567000000000002</v>
      </c>
      <c r="G737">
        <v>-5.1658999999999997</v>
      </c>
      <c r="H737">
        <v>12645</v>
      </c>
      <c r="I737">
        <v>14858</v>
      </c>
      <c r="J737">
        <v>2.5514000000000001</v>
      </c>
      <c r="K737">
        <v>5.3648000000000003E-3</v>
      </c>
      <c r="L737">
        <v>0.99463999999999997</v>
      </c>
      <c r="M737">
        <v>1.073E-2</v>
      </c>
      <c r="N737">
        <v>2.8830000000000001E-2</v>
      </c>
      <c r="O737" t="b">
        <v>0</v>
      </c>
    </row>
    <row r="738" spans="1:15">
      <c r="A738" t="s">
        <v>2094</v>
      </c>
      <c r="B738" t="s">
        <v>56</v>
      </c>
      <c r="C738">
        <v>3063.8</v>
      </c>
      <c r="D738">
        <v>1054.5999999999999</v>
      </c>
      <c r="E738">
        <v>3063.8</v>
      </c>
      <c r="F738">
        <v>1054.5999999999999</v>
      </c>
      <c r="G738">
        <v>-1.5378000000000001</v>
      </c>
      <c r="H738" s="1">
        <v>2018500</v>
      </c>
      <c r="I738" s="1">
        <v>624320</v>
      </c>
      <c r="J738">
        <v>2.5461999999999998</v>
      </c>
      <c r="K738">
        <v>5.4444000000000003E-3</v>
      </c>
      <c r="L738">
        <v>0.99456</v>
      </c>
      <c r="M738">
        <v>1.0888999999999999E-2</v>
      </c>
      <c r="N738">
        <v>2.9175E-2</v>
      </c>
      <c r="O738" t="b">
        <v>0</v>
      </c>
    </row>
    <row r="739" spans="1:15">
      <c r="A739" t="s">
        <v>1135</v>
      </c>
      <c r="B739" t="s">
        <v>24</v>
      </c>
      <c r="C739">
        <v>1759.1</v>
      </c>
      <c r="D739">
        <v>371.68</v>
      </c>
      <c r="E739">
        <v>1759.1</v>
      </c>
      <c r="F739">
        <v>371.68</v>
      </c>
      <c r="G739">
        <v>-2.2395999999999998</v>
      </c>
      <c r="H739" s="1">
        <v>962420</v>
      </c>
      <c r="I739" s="1">
        <v>307940</v>
      </c>
      <c r="J739">
        <v>2.5459999999999998</v>
      </c>
      <c r="K739">
        <v>5.4488999999999996E-3</v>
      </c>
      <c r="L739">
        <v>0.99455000000000005</v>
      </c>
      <c r="M739">
        <v>1.0898E-2</v>
      </c>
      <c r="N739">
        <v>2.9175E-2</v>
      </c>
      <c r="O739" t="b">
        <v>0</v>
      </c>
    </row>
    <row r="740" spans="1:15">
      <c r="A740" t="s">
        <v>863</v>
      </c>
      <c r="B740" t="s">
        <v>189</v>
      </c>
      <c r="C740">
        <v>89.941999999999993</v>
      </c>
      <c r="D740">
        <v>0</v>
      </c>
      <c r="E740">
        <v>89.941999999999993</v>
      </c>
      <c r="F740">
        <v>0</v>
      </c>
      <c r="G740">
        <v>-6.5068999999999999</v>
      </c>
      <c r="H740">
        <v>4044.8</v>
      </c>
      <c r="I740">
        <v>6997.3</v>
      </c>
      <c r="J740">
        <v>2.5362</v>
      </c>
      <c r="K740">
        <v>5.6032E-3</v>
      </c>
      <c r="L740">
        <v>0.99439999999999995</v>
      </c>
      <c r="M740">
        <v>1.1206000000000001E-2</v>
      </c>
      <c r="N740">
        <v>2.9929000000000001E-2</v>
      </c>
      <c r="O740" t="b">
        <v>0</v>
      </c>
    </row>
    <row r="741" spans="1:15">
      <c r="A741" t="s">
        <v>1893</v>
      </c>
      <c r="B741" t="s">
        <v>538</v>
      </c>
      <c r="C741">
        <v>2704</v>
      </c>
      <c r="D741">
        <v>4554.3999999999996</v>
      </c>
      <c r="E741">
        <v>2704</v>
      </c>
      <c r="F741">
        <v>4554.3999999999996</v>
      </c>
      <c r="G741">
        <v>0.75192000000000003</v>
      </c>
      <c r="H741" s="1">
        <v>1711800</v>
      </c>
      <c r="I741" s="1">
        <v>532480</v>
      </c>
      <c r="J741">
        <v>2.5356999999999998</v>
      </c>
      <c r="K741">
        <v>0.99439</v>
      </c>
      <c r="L741">
        <v>5.6119999999999998E-3</v>
      </c>
      <c r="M741">
        <v>1.1224E-2</v>
      </c>
      <c r="N741">
        <v>2.9940000000000001E-2</v>
      </c>
      <c r="O741" t="b">
        <v>1</v>
      </c>
    </row>
    <row r="742" spans="1:15">
      <c r="A742" t="s">
        <v>2860</v>
      </c>
      <c r="B742" t="s">
        <v>24</v>
      </c>
      <c r="C742">
        <v>89.366</v>
      </c>
      <c r="D742">
        <v>0</v>
      </c>
      <c r="E742">
        <v>89.366</v>
      </c>
      <c r="F742">
        <v>0</v>
      </c>
      <c r="G742">
        <v>-6.4977</v>
      </c>
      <c r="H742">
        <v>3993.1</v>
      </c>
      <c r="I742">
        <v>6940.3</v>
      </c>
      <c r="J742">
        <v>2.5335999999999999</v>
      </c>
      <c r="K742">
        <v>5.6452000000000004E-3</v>
      </c>
      <c r="L742">
        <v>0.99434999999999996</v>
      </c>
      <c r="M742">
        <v>1.129E-2</v>
      </c>
      <c r="N742">
        <v>3.0079999999999999E-2</v>
      </c>
      <c r="O742" t="b">
        <v>0</v>
      </c>
    </row>
    <row r="743" spans="1:15">
      <c r="A743" t="s">
        <v>961</v>
      </c>
      <c r="B743" t="s">
        <v>356</v>
      </c>
      <c r="C743">
        <v>208.14</v>
      </c>
      <c r="D743">
        <v>5.3350999999999997</v>
      </c>
      <c r="E743">
        <v>208.14</v>
      </c>
      <c r="F743">
        <v>5.3350999999999997</v>
      </c>
      <c r="G743">
        <v>-5.0449000000000002</v>
      </c>
      <c r="H743">
        <v>20564</v>
      </c>
      <c r="I743">
        <v>20344</v>
      </c>
      <c r="J743">
        <v>2.5301999999999998</v>
      </c>
      <c r="K743">
        <v>5.6991000000000003E-3</v>
      </c>
      <c r="L743">
        <v>0.99429999999999996</v>
      </c>
      <c r="M743">
        <v>1.1398E-2</v>
      </c>
      <c r="N743">
        <v>3.0294999999999999E-2</v>
      </c>
      <c r="O743" t="b">
        <v>0</v>
      </c>
    </row>
    <row r="744" spans="1:15">
      <c r="A744" t="s">
        <v>5464</v>
      </c>
      <c r="B744" t="s">
        <v>295</v>
      </c>
      <c r="C744">
        <v>1022.2</v>
      </c>
      <c r="D744">
        <v>113.81</v>
      </c>
      <c r="E744">
        <v>1022.2</v>
      </c>
      <c r="F744">
        <v>113.81</v>
      </c>
      <c r="G744">
        <v>-3.1558000000000002</v>
      </c>
      <c r="H744" s="1">
        <v>412610</v>
      </c>
      <c r="I744" s="1">
        <v>154260</v>
      </c>
      <c r="J744">
        <v>2.5261</v>
      </c>
      <c r="K744">
        <v>5.7660999999999997E-3</v>
      </c>
      <c r="L744">
        <v>0.99422999999999995</v>
      </c>
      <c r="M744">
        <v>1.1532000000000001E-2</v>
      </c>
      <c r="N744">
        <v>3.0577E-2</v>
      </c>
      <c r="O744" t="b">
        <v>0</v>
      </c>
    </row>
    <row r="745" spans="1:15">
      <c r="A745" t="s">
        <v>1005</v>
      </c>
      <c r="B745" t="s">
        <v>50</v>
      </c>
      <c r="C745">
        <v>1128.9000000000001</v>
      </c>
      <c r="D745">
        <v>144.05000000000001</v>
      </c>
      <c r="E745">
        <v>1128.9000000000001</v>
      </c>
      <c r="F745">
        <v>144.05000000000001</v>
      </c>
      <c r="G745">
        <v>-2.9615999999999998</v>
      </c>
      <c r="H745" s="1">
        <v>484960</v>
      </c>
      <c r="I745" s="1">
        <v>175050</v>
      </c>
      <c r="J745">
        <v>2.5226999999999999</v>
      </c>
      <c r="K745">
        <v>5.8228999999999998E-3</v>
      </c>
      <c r="L745">
        <v>0.99417999999999995</v>
      </c>
      <c r="M745">
        <v>1.1646E-2</v>
      </c>
      <c r="N745">
        <v>3.0841E-2</v>
      </c>
      <c r="O745" t="b">
        <v>0</v>
      </c>
    </row>
    <row r="746" spans="1:15">
      <c r="A746" t="s">
        <v>1378</v>
      </c>
      <c r="B746" t="s">
        <v>127</v>
      </c>
      <c r="C746">
        <v>86.483000000000004</v>
      </c>
      <c r="D746">
        <v>1.7784</v>
      </c>
      <c r="E746">
        <v>86.483000000000004</v>
      </c>
      <c r="F746">
        <v>1.7784</v>
      </c>
      <c r="G746">
        <v>-4.9767000000000001</v>
      </c>
      <c r="H746">
        <v>3587.4</v>
      </c>
      <c r="I746">
        <v>6656.9</v>
      </c>
      <c r="J746">
        <v>2.5203000000000002</v>
      </c>
      <c r="K746">
        <v>5.8631000000000004E-3</v>
      </c>
      <c r="L746">
        <v>0.99414000000000002</v>
      </c>
      <c r="M746">
        <v>1.1726E-2</v>
      </c>
      <c r="N746">
        <v>3.0980000000000001E-2</v>
      </c>
      <c r="O746" t="b">
        <v>0</v>
      </c>
    </row>
    <row r="747" spans="1:15">
      <c r="A747" t="s">
        <v>1183</v>
      </c>
      <c r="B747" t="s">
        <v>193</v>
      </c>
      <c r="C747">
        <v>354.58</v>
      </c>
      <c r="D747">
        <v>858.94</v>
      </c>
      <c r="E747">
        <v>354.58</v>
      </c>
      <c r="F747">
        <v>858.94</v>
      </c>
      <c r="G747">
        <v>1.2741</v>
      </c>
      <c r="H747" s="1">
        <v>127190</v>
      </c>
      <c r="I747">
        <v>40074</v>
      </c>
      <c r="J747">
        <v>2.5194999999999999</v>
      </c>
      <c r="K747">
        <v>0.99389000000000005</v>
      </c>
      <c r="L747">
        <v>6.1101000000000003E-3</v>
      </c>
      <c r="M747">
        <v>1.222E-2</v>
      </c>
      <c r="N747">
        <v>3.2050000000000002E-2</v>
      </c>
      <c r="O747" t="b">
        <v>1</v>
      </c>
    </row>
    <row r="748" spans="1:15">
      <c r="A748" t="s">
        <v>2095</v>
      </c>
      <c r="B748" t="s">
        <v>391</v>
      </c>
      <c r="C748">
        <v>85.906000000000006</v>
      </c>
      <c r="D748">
        <v>0</v>
      </c>
      <c r="E748">
        <v>85.906000000000006</v>
      </c>
      <c r="F748">
        <v>0</v>
      </c>
      <c r="G748">
        <v>-6.4413999999999998</v>
      </c>
      <c r="H748">
        <v>3690</v>
      </c>
      <c r="I748">
        <v>6600.5</v>
      </c>
      <c r="J748">
        <v>2.5175999999999998</v>
      </c>
      <c r="K748">
        <v>5.9084000000000003E-3</v>
      </c>
      <c r="L748">
        <v>0.99409000000000003</v>
      </c>
      <c r="M748">
        <v>1.1816999999999999E-2</v>
      </c>
      <c r="N748">
        <v>3.1151000000000002E-2</v>
      </c>
      <c r="O748" t="b">
        <v>0</v>
      </c>
    </row>
    <row r="749" spans="1:15">
      <c r="A749" t="s">
        <v>1163</v>
      </c>
      <c r="B749" t="s">
        <v>76</v>
      </c>
      <c r="C749">
        <v>1270.0999999999999</v>
      </c>
      <c r="D749">
        <v>190.28</v>
      </c>
      <c r="E749">
        <v>1270.0999999999999</v>
      </c>
      <c r="F749">
        <v>190.28</v>
      </c>
      <c r="G749">
        <v>-2.7323</v>
      </c>
      <c r="H749" s="1">
        <v>583050</v>
      </c>
      <c r="I749" s="1">
        <v>203400</v>
      </c>
      <c r="J749">
        <v>2.5175000000000001</v>
      </c>
      <c r="K749">
        <v>5.9096000000000001E-3</v>
      </c>
      <c r="L749">
        <v>0.99409000000000003</v>
      </c>
      <c r="M749">
        <v>1.1819E-2</v>
      </c>
      <c r="N749">
        <v>3.1151000000000002E-2</v>
      </c>
      <c r="O749" t="b">
        <v>0</v>
      </c>
    </row>
    <row r="750" spans="1:15">
      <c r="A750" t="s">
        <v>2197</v>
      </c>
      <c r="B750" t="s">
        <v>87</v>
      </c>
      <c r="C750">
        <v>281.93</v>
      </c>
      <c r="D750">
        <v>8.8917999999999999</v>
      </c>
      <c r="E750">
        <v>281.93</v>
      </c>
      <c r="F750">
        <v>8.8917999999999999</v>
      </c>
      <c r="G750">
        <v>-4.8380999999999998</v>
      </c>
      <c r="H750">
        <v>37276</v>
      </c>
      <c r="I750">
        <v>29933</v>
      </c>
      <c r="J750">
        <v>2.5135999999999998</v>
      </c>
      <c r="K750">
        <v>5.9746E-3</v>
      </c>
      <c r="L750">
        <v>0.99402999999999997</v>
      </c>
      <c r="M750">
        <v>1.1949E-2</v>
      </c>
      <c r="N750">
        <v>3.1455999999999998E-2</v>
      </c>
      <c r="O750" t="b">
        <v>0</v>
      </c>
    </row>
    <row r="751" spans="1:15">
      <c r="A751" t="s">
        <v>1289</v>
      </c>
      <c r="B751" t="s">
        <v>456</v>
      </c>
      <c r="C751">
        <v>314.8</v>
      </c>
      <c r="D751">
        <v>780.7</v>
      </c>
      <c r="E751">
        <v>314.8</v>
      </c>
      <c r="F751">
        <v>780.7</v>
      </c>
      <c r="G751">
        <v>1.3076000000000001</v>
      </c>
      <c r="H751" s="1">
        <v>108530</v>
      </c>
      <c r="I751">
        <v>34442</v>
      </c>
      <c r="J751">
        <v>2.5104000000000002</v>
      </c>
      <c r="K751">
        <v>0.99368999999999996</v>
      </c>
      <c r="L751">
        <v>6.3128000000000004E-3</v>
      </c>
      <c r="M751">
        <v>1.2626E-2</v>
      </c>
      <c r="N751">
        <v>3.2729000000000001E-2</v>
      </c>
      <c r="O751" t="b">
        <v>1</v>
      </c>
    </row>
    <row r="752" spans="1:15">
      <c r="A752" t="s">
        <v>1817</v>
      </c>
      <c r="B752" t="s">
        <v>608</v>
      </c>
      <c r="C752">
        <v>1295.5</v>
      </c>
      <c r="D752">
        <v>2441.6999999999998</v>
      </c>
      <c r="E752">
        <v>1295.5</v>
      </c>
      <c r="F752">
        <v>2441.6999999999998</v>
      </c>
      <c r="G752">
        <v>0.91381999999999997</v>
      </c>
      <c r="H752" s="1">
        <v>656840</v>
      </c>
      <c r="I752" s="1">
        <v>208590</v>
      </c>
      <c r="J752">
        <v>2.5095999999999998</v>
      </c>
      <c r="K752">
        <v>0.99394000000000005</v>
      </c>
      <c r="L752">
        <v>6.0575999999999998E-3</v>
      </c>
      <c r="M752">
        <v>1.2115000000000001E-2</v>
      </c>
      <c r="N752">
        <v>3.1855000000000001E-2</v>
      </c>
      <c r="O752" t="b">
        <v>1</v>
      </c>
    </row>
    <row r="753" spans="1:15">
      <c r="A753" t="s">
        <v>1441</v>
      </c>
      <c r="B753" t="s">
        <v>624</v>
      </c>
      <c r="C753">
        <v>935.75</v>
      </c>
      <c r="D753">
        <v>1867.3</v>
      </c>
      <c r="E753">
        <v>935.75</v>
      </c>
      <c r="F753">
        <v>1867.3</v>
      </c>
      <c r="G753">
        <v>0.99597000000000002</v>
      </c>
      <c r="H753" s="1">
        <v>433870</v>
      </c>
      <c r="I753" s="1">
        <v>137840</v>
      </c>
      <c r="J753">
        <v>2.5089999999999999</v>
      </c>
      <c r="K753">
        <v>0.99390999999999996</v>
      </c>
      <c r="L753">
        <v>6.0889999999999998E-3</v>
      </c>
      <c r="M753">
        <v>1.2178E-2</v>
      </c>
      <c r="N753">
        <v>3.1981999999999997E-2</v>
      </c>
      <c r="O753" t="b">
        <v>1</v>
      </c>
    </row>
    <row r="754" spans="1:15">
      <c r="A754" t="s">
        <v>2083</v>
      </c>
      <c r="B754" t="s">
        <v>393</v>
      </c>
      <c r="C754">
        <v>147.6</v>
      </c>
      <c r="D754">
        <v>3.5567000000000002</v>
      </c>
      <c r="E754">
        <v>147.6</v>
      </c>
      <c r="F754">
        <v>3.5567000000000002</v>
      </c>
      <c r="G754">
        <v>-5.0273000000000003</v>
      </c>
      <c r="H754">
        <v>10374</v>
      </c>
      <c r="I754">
        <v>13138</v>
      </c>
      <c r="J754">
        <v>2.5053999999999998</v>
      </c>
      <c r="K754">
        <v>6.1165000000000004E-3</v>
      </c>
      <c r="L754">
        <v>0.99387999999999999</v>
      </c>
      <c r="M754">
        <v>1.2233000000000001E-2</v>
      </c>
      <c r="N754">
        <v>3.2050000000000002E-2</v>
      </c>
      <c r="O754" t="b">
        <v>0</v>
      </c>
    </row>
    <row r="755" spans="1:15">
      <c r="A755" t="s">
        <v>2106</v>
      </c>
      <c r="B755" t="s">
        <v>337</v>
      </c>
      <c r="C755">
        <v>883.28</v>
      </c>
      <c r="D755">
        <v>85.361000000000004</v>
      </c>
      <c r="E755">
        <v>883.28</v>
      </c>
      <c r="F755">
        <v>85.361000000000004</v>
      </c>
      <c r="G755">
        <v>-3.3561000000000001</v>
      </c>
      <c r="H755" s="1">
        <v>318340</v>
      </c>
      <c r="I755" s="1">
        <v>128080</v>
      </c>
      <c r="J755">
        <v>2.5041000000000002</v>
      </c>
      <c r="K755">
        <v>6.1377000000000003E-3</v>
      </c>
      <c r="L755">
        <v>0.99385999999999997</v>
      </c>
      <c r="M755">
        <v>1.2274999999999999E-2</v>
      </c>
      <c r="N755">
        <v>3.2122999999999999E-2</v>
      </c>
      <c r="O755" t="b">
        <v>0</v>
      </c>
    </row>
    <row r="756" spans="1:15">
      <c r="A756" t="s">
        <v>3564</v>
      </c>
      <c r="B756" t="s">
        <v>282</v>
      </c>
      <c r="C756">
        <v>840.61</v>
      </c>
      <c r="D756">
        <v>76.468999999999994</v>
      </c>
      <c r="E756">
        <v>840.61</v>
      </c>
      <c r="F756">
        <v>76.468999999999994</v>
      </c>
      <c r="G756">
        <v>-3.4415</v>
      </c>
      <c r="H756" s="1">
        <v>291960</v>
      </c>
      <c r="I756" s="1">
        <v>120250</v>
      </c>
      <c r="J756">
        <v>2.5034000000000001</v>
      </c>
      <c r="K756">
        <v>6.1507999999999997E-3</v>
      </c>
      <c r="L756">
        <v>0.99385000000000001</v>
      </c>
      <c r="M756">
        <v>1.2302E-2</v>
      </c>
      <c r="N756">
        <v>3.2153000000000001E-2</v>
      </c>
      <c r="O756" t="b">
        <v>0</v>
      </c>
    </row>
    <row r="757" spans="1:15">
      <c r="A757" t="s">
        <v>875</v>
      </c>
      <c r="B757" t="s">
        <v>399</v>
      </c>
      <c r="C757">
        <v>450.29</v>
      </c>
      <c r="D757">
        <v>1033.2</v>
      </c>
      <c r="E757">
        <v>450.29</v>
      </c>
      <c r="F757">
        <v>1033.2</v>
      </c>
      <c r="G757">
        <v>1.1963999999999999</v>
      </c>
      <c r="H757" s="1">
        <v>169910</v>
      </c>
      <c r="I757">
        <v>54319</v>
      </c>
      <c r="J757">
        <v>2.5011999999999999</v>
      </c>
      <c r="K757">
        <v>0.99363999999999997</v>
      </c>
      <c r="L757">
        <v>6.3588000000000004E-3</v>
      </c>
      <c r="M757">
        <v>1.2718E-2</v>
      </c>
      <c r="N757">
        <v>3.2890000000000003E-2</v>
      </c>
      <c r="O757" t="b">
        <v>1</v>
      </c>
    </row>
    <row r="758" spans="1:15">
      <c r="A758" t="s">
        <v>1761</v>
      </c>
      <c r="B758" t="s">
        <v>298</v>
      </c>
      <c r="C758">
        <v>1304.7</v>
      </c>
      <c r="D758">
        <v>208.07</v>
      </c>
      <c r="E758">
        <v>1304.7</v>
      </c>
      <c r="F758">
        <v>208.07</v>
      </c>
      <c r="G758">
        <v>-2.6427999999999998</v>
      </c>
      <c r="H758" s="1">
        <v>601350</v>
      </c>
      <c r="I758" s="1">
        <v>210480</v>
      </c>
      <c r="J758">
        <v>2.5005000000000002</v>
      </c>
      <c r="K758">
        <v>6.2007E-3</v>
      </c>
      <c r="L758">
        <v>0.99380000000000002</v>
      </c>
      <c r="M758">
        <v>1.2401000000000001E-2</v>
      </c>
      <c r="N758">
        <v>3.2376000000000002E-2</v>
      </c>
      <c r="O758" t="b">
        <v>0</v>
      </c>
    </row>
    <row r="759" spans="1:15">
      <c r="A759" t="s">
        <v>4671</v>
      </c>
      <c r="B759" t="s">
        <v>603</v>
      </c>
      <c r="C759">
        <v>491.8</v>
      </c>
      <c r="D759">
        <v>1107.9000000000001</v>
      </c>
      <c r="E759">
        <v>491.8</v>
      </c>
      <c r="F759">
        <v>1107.9000000000001</v>
      </c>
      <c r="G759">
        <v>1.1700999999999999</v>
      </c>
      <c r="H759" s="1">
        <v>189800</v>
      </c>
      <c r="I759">
        <v>60772</v>
      </c>
      <c r="J759">
        <v>2.4992000000000001</v>
      </c>
      <c r="K759">
        <v>0.99363000000000001</v>
      </c>
      <c r="L759">
        <v>6.3695000000000002E-3</v>
      </c>
      <c r="M759">
        <v>1.2739E-2</v>
      </c>
      <c r="N759">
        <v>3.2906999999999999E-2</v>
      </c>
      <c r="O759" t="b">
        <v>1</v>
      </c>
    </row>
    <row r="760" spans="1:15">
      <c r="A760" t="s">
        <v>4718</v>
      </c>
      <c r="B760" t="s">
        <v>236</v>
      </c>
      <c r="C760">
        <v>1638.6</v>
      </c>
      <c r="D760">
        <v>341.44</v>
      </c>
      <c r="E760">
        <v>1638.6</v>
      </c>
      <c r="F760">
        <v>341.44</v>
      </c>
      <c r="G760">
        <v>-2.2593999999999999</v>
      </c>
      <c r="H760" s="1">
        <v>841260</v>
      </c>
      <c r="I760" s="1">
        <v>281330</v>
      </c>
      <c r="J760">
        <v>2.4986000000000002</v>
      </c>
      <c r="K760">
        <v>6.2350000000000001E-3</v>
      </c>
      <c r="L760">
        <v>0.99375999999999998</v>
      </c>
      <c r="M760">
        <v>1.247E-2</v>
      </c>
      <c r="N760">
        <v>3.2515000000000002E-2</v>
      </c>
      <c r="O760" t="b">
        <v>0</v>
      </c>
    </row>
    <row r="761" spans="1:15">
      <c r="A761" t="s">
        <v>1865</v>
      </c>
      <c r="B761" t="s">
        <v>365</v>
      </c>
      <c r="C761">
        <v>599.04</v>
      </c>
      <c r="D761">
        <v>37.344999999999999</v>
      </c>
      <c r="E761">
        <v>599.04</v>
      </c>
      <c r="F761">
        <v>37.344999999999999</v>
      </c>
      <c r="G761">
        <v>-3.9679000000000002</v>
      </c>
      <c r="H761" s="1">
        <v>157750</v>
      </c>
      <c r="I761">
        <v>78119</v>
      </c>
      <c r="J761">
        <v>2.4954999999999998</v>
      </c>
      <c r="K761">
        <v>6.2890999999999997E-3</v>
      </c>
      <c r="L761">
        <v>0.99370999999999998</v>
      </c>
      <c r="M761">
        <v>1.2578000000000001E-2</v>
      </c>
      <c r="N761">
        <v>3.2668999999999997E-2</v>
      </c>
      <c r="O761" t="b">
        <v>0</v>
      </c>
    </row>
    <row r="762" spans="1:15">
      <c r="A762" t="s">
        <v>1380</v>
      </c>
      <c r="B762" t="s">
        <v>441</v>
      </c>
      <c r="C762">
        <v>132.03</v>
      </c>
      <c r="D762">
        <v>398.35</v>
      </c>
      <c r="E762">
        <v>132.03</v>
      </c>
      <c r="F762">
        <v>398.35</v>
      </c>
      <c r="G762">
        <v>1.5859000000000001</v>
      </c>
      <c r="H762">
        <v>35463</v>
      </c>
      <c r="I762">
        <v>11401</v>
      </c>
      <c r="J762">
        <v>2.4942000000000002</v>
      </c>
      <c r="K762">
        <v>0.99292000000000002</v>
      </c>
      <c r="L762">
        <v>7.0781999999999998E-3</v>
      </c>
      <c r="M762">
        <v>1.4156E-2</v>
      </c>
      <c r="N762">
        <v>3.5978000000000003E-2</v>
      </c>
      <c r="O762" t="b">
        <v>1</v>
      </c>
    </row>
    <row r="763" spans="1:15">
      <c r="A763" t="s">
        <v>1436</v>
      </c>
      <c r="B763" t="s">
        <v>202</v>
      </c>
      <c r="C763">
        <v>80.716999999999999</v>
      </c>
      <c r="D763">
        <v>0</v>
      </c>
      <c r="E763">
        <v>80.716999999999999</v>
      </c>
      <c r="F763">
        <v>0</v>
      </c>
      <c r="G763">
        <v>-6.3525999999999998</v>
      </c>
      <c r="H763">
        <v>3257.7</v>
      </c>
      <c r="I763">
        <v>6097.8</v>
      </c>
      <c r="J763">
        <v>2.4923999999999999</v>
      </c>
      <c r="K763">
        <v>6.3433999999999999E-3</v>
      </c>
      <c r="L763">
        <v>0.99365999999999999</v>
      </c>
      <c r="M763">
        <v>1.2687E-2</v>
      </c>
      <c r="N763">
        <v>3.2849000000000003E-2</v>
      </c>
      <c r="O763" t="b">
        <v>0</v>
      </c>
    </row>
    <row r="764" spans="1:15">
      <c r="A764" t="s">
        <v>1972</v>
      </c>
      <c r="B764" t="s">
        <v>367</v>
      </c>
      <c r="C764">
        <v>79.563999999999993</v>
      </c>
      <c r="D764">
        <v>0</v>
      </c>
      <c r="E764">
        <v>79.563999999999993</v>
      </c>
      <c r="F764">
        <v>0</v>
      </c>
      <c r="G764">
        <v>-6.3320999999999996</v>
      </c>
      <c r="H764">
        <v>3165.2</v>
      </c>
      <c r="I764">
        <v>5987.2</v>
      </c>
      <c r="J764">
        <v>2.4866999999999999</v>
      </c>
      <c r="K764">
        <v>6.4473000000000004E-3</v>
      </c>
      <c r="L764">
        <v>0.99355000000000004</v>
      </c>
      <c r="M764">
        <v>1.2895E-2</v>
      </c>
      <c r="N764">
        <v>3.3230999999999997E-2</v>
      </c>
      <c r="O764" t="b">
        <v>0</v>
      </c>
    </row>
    <row r="765" spans="1:15">
      <c r="A765" t="s">
        <v>2746</v>
      </c>
      <c r="B765" t="s">
        <v>229</v>
      </c>
      <c r="C765">
        <v>79.563999999999993</v>
      </c>
      <c r="D765">
        <v>1.7784</v>
      </c>
      <c r="E765">
        <v>79.563999999999993</v>
      </c>
      <c r="F765">
        <v>1.7784</v>
      </c>
      <c r="G765">
        <v>-4.8578000000000001</v>
      </c>
      <c r="H765">
        <v>3025.3</v>
      </c>
      <c r="I765">
        <v>5987.2</v>
      </c>
      <c r="J765">
        <v>2.4866999999999999</v>
      </c>
      <c r="K765">
        <v>6.4473000000000004E-3</v>
      </c>
      <c r="L765">
        <v>0.99355000000000004</v>
      </c>
      <c r="M765">
        <v>1.2895E-2</v>
      </c>
      <c r="N765">
        <v>3.3230999999999997E-2</v>
      </c>
      <c r="O765" t="b">
        <v>0</v>
      </c>
    </row>
    <row r="766" spans="1:15">
      <c r="A766" t="s">
        <v>3570</v>
      </c>
      <c r="B766" t="s">
        <v>74</v>
      </c>
      <c r="C766">
        <v>609.99</v>
      </c>
      <c r="D766">
        <v>1312.4</v>
      </c>
      <c r="E766">
        <v>609.99</v>
      </c>
      <c r="F766">
        <v>1312.4</v>
      </c>
      <c r="G766">
        <v>1.1041000000000001</v>
      </c>
      <c r="H766" s="1">
        <v>246700</v>
      </c>
      <c r="I766">
        <v>79942</v>
      </c>
      <c r="J766">
        <v>2.4843999999999999</v>
      </c>
      <c r="K766">
        <v>0.99341000000000002</v>
      </c>
      <c r="L766">
        <v>6.5912999999999996E-3</v>
      </c>
      <c r="M766">
        <v>1.3183E-2</v>
      </c>
      <c r="N766">
        <v>3.3924999999999997E-2</v>
      </c>
      <c r="O766" t="b">
        <v>1</v>
      </c>
    </row>
    <row r="767" spans="1:15">
      <c r="A767" t="s">
        <v>1134</v>
      </c>
      <c r="B767" t="s">
        <v>218</v>
      </c>
      <c r="C767">
        <v>1124.3</v>
      </c>
      <c r="D767">
        <v>2157.1</v>
      </c>
      <c r="E767">
        <v>1124.3</v>
      </c>
      <c r="F767">
        <v>2157.1</v>
      </c>
      <c r="G767">
        <v>0.93950999999999996</v>
      </c>
      <c r="H767" s="1">
        <v>533400</v>
      </c>
      <c r="I767" s="1">
        <v>174130</v>
      </c>
      <c r="J767">
        <v>2.4750999999999999</v>
      </c>
      <c r="K767">
        <v>0.99331999999999998</v>
      </c>
      <c r="L767">
        <v>6.6829000000000003E-3</v>
      </c>
      <c r="M767">
        <v>1.3365999999999999E-2</v>
      </c>
      <c r="N767">
        <v>3.4285000000000003E-2</v>
      </c>
      <c r="O767" t="b">
        <v>1</v>
      </c>
    </row>
    <row r="768" spans="1:15">
      <c r="A768" t="s">
        <v>2104</v>
      </c>
      <c r="B768" t="s">
        <v>42</v>
      </c>
      <c r="C768">
        <v>1794.2</v>
      </c>
      <c r="D768">
        <v>425.03</v>
      </c>
      <c r="E768">
        <v>1794.2</v>
      </c>
      <c r="F768">
        <v>425.03</v>
      </c>
      <c r="G768">
        <v>-2.0752000000000002</v>
      </c>
      <c r="H768" s="1">
        <v>937370</v>
      </c>
      <c r="I768" s="1">
        <v>315800</v>
      </c>
      <c r="J768">
        <v>2.4721000000000002</v>
      </c>
      <c r="K768">
        <v>6.7158000000000001E-3</v>
      </c>
      <c r="L768">
        <v>0.99328000000000005</v>
      </c>
      <c r="M768">
        <v>1.3431999999999999E-2</v>
      </c>
      <c r="N768">
        <v>3.4414E-2</v>
      </c>
      <c r="O768" t="b">
        <v>0</v>
      </c>
    </row>
    <row r="769" spans="1:15">
      <c r="A769" t="s">
        <v>3833</v>
      </c>
      <c r="B769" t="s">
        <v>76</v>
      </c>
      <c r="C769">
        <v>76.105000000000004</v>
      </c>
      <c r="D769">
        <v>0</v>
      </c>
      <c r="E769">
        <v>76.105000000000004</v>
      </c>
      <c r="F769">
        <v>0</v>
      </c>
      <c r="G769">
        <v>-6.2687999999999997</v>
      </c>
      <c r="H769">
        <v>2896</v>
      </c>
      <c r="I769">
        <v>5658.2</v>
      </c>
      <c r="J769">
        <v>2.4689000000000001</v>
      </c>
      <c r="K769">
        <v>6.777E-3</v>
      </c>
      <c r="L769">
        <v>0.99321999999999999</v>
      </c>
      <c r="M769">
        <v>1.3554E-2</v>
      </c>
      <c r="N769">
        <v>3.4687000000000003E-2</v>
      </c>
      <c r="O769" t="b">
        <v>0</v>
      </c>
    </row>
    <row r="770" spans="1:15">
      <c r="A770" t="s">
        <v>3099</v>
      </c>
      <c r="B770" t="s">
        <v>66</v>
      </c>
      <c r="C770">
        <v>376.49</v>
      </c>
      <c r="D770">
        <v>889.18</v>
      </c>
      <c r="E770">
        <v>376.49</v>
      </c>
      <c r="F770">
        <v>889.18</v>
      </c>
      <c r="G770">
        <v>1.2377</v>
      </c>
      <c r="H770" s="1">
        <v>131420</v>
      </c>
      <c r="I770">
        <v>43252</v>
      </c>
      <c r="J770">
        <v>2.4651999999999998</v>
      </c>
      <c r="K770">
        <v>0.9929</v>
      </c>
      <c r="L770">
        <v>7.0964000000000001E-3</v>
      </c>
      <c r="M770">
        <v>1.4193000000000001E-2</v>
      </c>
      <c r="N770">
        <v>3.5986999999999998E-2</v>
      </c>
      <c r="O770" t="b">
        <v>1</v>
      </c>
    </row>
    <row r="771" spans="1:15">
      <c r="A771" t="s">
        <v>710</v>
      </c>
      <c r="B771" t="s">
        <v>347</v>
      </c>
      <c r="C771">
        <v>2826.3</v>
      </c>
      <c r="D771">
        <v>979.87</v>
      </c>
      <c r="E771">
        <v>2826.3</v>
      </c>
      <c r="F771">
        <v>979.87</v>
      </c>
      <c r="G771">
        <v>-1.5273000000000001</v>
      </c>
      <c r="H771" s="1">
        <v>1704600</v>
      </c>
      <c r="I771" s="1">
        <v>563330</v>
      </c>
      <c r="J771">
        <v>2.4643000000000002</v>
      </c>
      <c r="K771">
        <v>6.8634000000000004E-3</v>
      </c>
      <c r="L771">
        <v>0.99314000000000002</v>
      </c>
      <c r="M771">
        <v>1.3727E-2</v>
      </c>
      <c r="N771">
        <v>3.5048000000000003E-2</v>
      </c>
      <c r="O771" t="b">
        <v>0</v>
      </c>
    </row>
    <row r="772" spans="1:15">
      <c r="A772" t="s">
        <v>1796</v>
      </c>
      <c r="B772" t="s">
        <v>624</v>
      </c>
      <c r="C772">
        <v>509.1</v>
      </c>
      <c r="D772">
        <v>1129.3</v>
      </c>
      <c r="E772">
        <v>509.1</v>
      </c>
      <c r="F772">
        <v>1129.3</v>
      </c>
      <c r="G772">
        <v>1.1477999999999999</v>
      </c>
      <c r="H772" s="1">
        <v>192300</v>
      </c>
      <c r="I772">
        <v>63506</v>
      </c>
      <c r="J772">
        <v>2.4609000000000001</v>
      </c>
      <c r="K772">
        <v>0.99292000000000002</v>
      </c>
      <c r="L772">
        <v>7.0828999999999996E-3</v>
      </c>
      <c r="M772">
        <v>1.4166E-2</v>
      </c>
      <c r="N772">
        <v>3.5978000000000003E-2</v>
      </c>
      <c r="O772" t="b">
        <v>1</v>
      </c>
    </row>
    <row r="773" spans="1:15">
      <c r="A773" t="s">
        <v>3002</v>
      </c>
      <c r="B773" t="s">
        <v>136</v>
      </c>
      <c r="C773">
        <v>678.6</v>
      </c>
      <c r="D773">
        <v>53.350999999999999</v>
      </c>
      <c r="E773">
        <v>678.6</v>
      </c>
      <c r="F773">
        <v>53.350999999999999</v>
      </c>
      <c r="G773">
        <v>-3.6442999999999999</v>
      </c>
      <c r="H773" s="1">
        <v>195470</v>
      </c>
      <c r="I773">
        <v>91561</v>
      </c>
      <c r="J773">
        <v>2.4559000000000002</v>
      </c>
      <c r="K773">
        <v>7.0261999999999998E-3</v>
      </c>
      <c r="L773">
        <v>0.99297000000000002</v>
      </c>
      <c r="M773">
        <v>1.4052E-2</v>
      </c>
      <c r="N773">
        <v>3.5819999999999998E-2</v>
      </c>
      <c r="O773" t="b">
        <v>0</v>
      </c>
    </row>
    <row r="774" spans="1:15">
      <c r="A774" t="s">
        <v>4858</v>
      </c>
      <c r="B774" t="s">
        <v>192</v>
      </c>
      <c r="C774">
        <v>255.41</v>
      </c>
      <c r="D774">
        <v>8.8917999999999999</v>
      </c>
      <c r="E774">
        <v>255.41</v>
      </c>
      <c r="F774">
        <v>8.8917999999999999</v>
      </c>
      <c r="G774">
        <v>-4.6961000000000004</v>
      </c>
      <c r="H774">
        <v>30386</v>
      </c>
      <c r="I774">
        <v>26397</v>
      </c>
      <c r="J774">
        <v>2.4557000000000002</v>
      </c>
      <c r="K774">
        <v>7.0308000000000002E-3</v>
      </c>
      <c r="L774">
        <v>0.99297000000000002</v>
      </c>
      <c r="M774">
        <v>1.4062E-2</v>
      </c>
      <c r="N774">
        <v>3.5819999999999998E-2</v>
      </c>
      <c r="O774" t="b">
        <v>0</v>
      </c>
    </row>
    <row r="775" spans="1:15">
      <c r="A775" t="s">
        <v>2841</v>
      </c>
      <c r="B775" t="s">
        <v>397</v>
      </c>
      <c r="C775">
        <v>3078.2</v>
      </c>
      <c r="D775">
        <v>1136.4000000000001</v>
      </c>
      <c r="E775">
        <v>3078.2</v>
      </c>
      <c r="F775">
        <v>1136.4000000000001</v>
      </c>
      <c r="G775">
        <v>-1.4369000000000001</v>
      </c>
      <c r="H775" s="1">
        <v>1885400</v>
      </c>
      <c r="I775" s="1">
        <v>628060</v>
      </c>
      <c r="J775">
        <v>2.4529000000000001</v>
      </c>
      <c r="K775">
        <v>7.0863999999999996E-3</v>
      </c>
      <c r="L775">
        <v>0.99290999999999996</v>
      </c>
      <c r="M775">
        <v>1.4173E-2</v>
      </c>
      <c r="N775">
        <v>3.5978000000000003E-2</v>
      </c>
      <c r="O775" t="b">
        <v>0</v>
      </c>
    </row>
    <row r="776" spans="1:15">
      <c r="A776" t="s">
        <v>5381</v>
      </c>
      <c r="B776" t="s">
        <v>465</v>
      </c>
      <c r="C776">
        <v>1216</v>
      </c>
      <c r="D776">
        <v>2287</v>
      </c>
      <c r="E776">
        <v>1216</v>
      </c>
      <c r="F776">
        <v>2287</v>
      </c>
      <c r="G776">
        <v>0.91078999999999999</v>
      </c>
      <c r="H776" s="1">
        <v>573530</v>
      </c>
      <c r="I776" s="1">
        <v>192410</v>
      </c>
      <c r="J776">
        <v>2.4416000000000002</v>
      </c>
      <c r="K776">
        <v>0.99267000000000005</v>
      </c>
      <c r="L776">
        <v>7.3315000000000003E-3</v>
      </c>
      <c r="M776">
        <v>1.4663000000000001E-2</v>
      </c>
      <c r="N776">
        <v>3.7095000000000003E-2</v>
      </c>
      <c r="O776" t="b">
        <v>1</v>
      </c>
    </row>
    <row r="777" spans="1:15">
      <c r="A777" t="s">
        <v>5363</v>
      </c>
      <c r="B777" t="s">
        <v>44</v>
      </c>
      <c r="C777">
        <v>70.915999999999997</v>
      </c>
      <c r="D777">
        <v>0</v>
      </c>
      <c r="E777">
        <v>70.915999999999997</v>
      </c>
      <c r="F777">
        <v>0</v>
      </c>
      <c r="G777">
        <v>-6.1681999999999997</v>
      </c>
      <c r="H777">
        <v>2514.5</v>
      </c>
      <c r="I777">
        <v>5172.3</v>
      </c>
      <c r="J777">
        <v>2.4407999999999999</v>
      </c>
      <c r="K777">
        <v>7.3282E-3</v>
      </c>
      <c r="L777">
        <v>0.99267000000000005</v>
      </c>
      <c r="M777">
        <v>1.4656000000000001E-2</v>
      </c>
      <c r="N777">
        <v>3.7095000000000003E-2</v>
      </c>
      <c r="O777" t="b">
        <v>0</v>
      </c>
    </row>
    <row r="778" spans="1:15">
      <c r="A778" t="s">
        <v>2171</v>
      </c>
      <c r="B778" t="s">
        <v>338</v>
      </c>
      <c r="C778">
        <v>0.57655000000000001</v>
      </c>
      <c r="D778">
        <v>8.8917999999999999</v>
      </c>
      <c r="E778">
        <v>0.57655000000000001</v>
      </c>
      <c r="F778">
        <v>8.8917999999999999</v>
      </c>
      <c r="G778">
        <v>2.6495000000000002</v>
      </c>
      <c r="H778">
        <v>34.570999999999998</v>
      </c>
      <c r="I778">
        <v>11.609</v>
      </c>
      <c r="J778">
        <v>2.4405000000000001</v>
      </c>
      <c r="K778">
        <v>0.98707</v>
      </c>
      <c r="L778">
        <v>1.2931E-2</v>
      </c>
      <c r="M778">
        <v>2.5862E-2</v>
      </c>
      <c r="N778">
        <v>5.9866000000000003E-2</v>
      </c>
      <c r="O778" t="b">
        <v>1</v>
      </c>
    </row>
    <row r="779" spans="1:15">
      <c r="A779" t="s">
        <v>1995</v>
      </c>
      <c r="B779" t="s">
        <v>398</v>
      </c>
      <c r="C779">
        <v>1545.2</v>
      </c>
      <c r="D779">
        <v>328.99</v>
      </c>
      <c r="E779">
        <v>1545.2</v>
      </c>
      <c r="F779">
        <v>328.99</v>
      </c>
      <c r="G779">
        <v>-2.2282000000000002</v>
      </c>
      <c r="H779" s="1">
        <v>739530</v>
      </c>
      <c r="I779" s="1">
        <v>261070</v>
      </c>
      <c r="J779">
        <v>2.4365999999999999</v>
      </c>
      <c r="K779">
        <v>7.4136000000000002E-3</v>
      </c>
      <c r="L779">
        <v>0.99258999999999997</v>
      </c>
      <c r="M779">
        <v>1.4827E-2</v>
      </c>
      <c r="N779">
        <v>3.7467E-2</v>
      </c>
      <c r="O779" t="b">
        <v>0</v>
      </c>
    </row>
    <row r="780" spans="1:15">
      <c r="A780" t="s">
        <v>923</v>
      </c>
      <c r="B780" t="s">
        <v>108</v>
      </c>
      <c r="C780">
        <v>4039.3</v>
      </c>
      <c r="D780">
        <v>1748.1</v>
      </c>
      <c r="E780">
        <v>4039.3</v>
      </c>
      <c r="F780">
        <v>1748.1</v>
      </c>
      <c r="G780">
        <v>-1.2078</v>
      </c>
      <c r="H780" s="1">
        <v>2624800</v>
      </c>
      <c r="I780" s="1">
        <v>887840</v>
      </c>
      <c r="J780">
        <v>2.4321000000000002</v>
      </c>
      <c r="K780">
        <v>7.5063999999999999E-3</v>
      </c>
      <c r="L780">
        <v>0.99248999999999998</v>
      </c>
      <c r="M780">
        <v>1.5013E-2</v>
      </c>
      <c r="N780">
        <v>3.7874999999999999E-2</v>
      </c>
      <c r="O780" t="b">
        <v>0</v>
      </c>
    </row>
    <row r="781" spans="1:15">
      <c r="A781" t="s">
        <v>1561</v>
      </c>
      <c r="B781" t="s">
        <v>195</v>
      </c>
      <c r="C781">
        <v>2483.8000000000002</v>
      </c>
      <c r="D781">
        <v>4164.8999999999996</v>
      </c>
      <c r="E781">
        <v>2483.8000000000002</v>
      </c>
      <c r="F781">
        <v>4164.8999999999996</v>
      </c>
      <c r="G781">
        <v>0.74550000000000005</v>
      </c>
      <c r="H781" s="1">
        <v>1413100</v>
      </c>
      <c r="I781" s="1">
        <v>477870</v>
      </c>
      <c r="J781">
        <v>2.4319000000000002</v>
      </c>
      <c r="K781">
        <v>0.99248999999999998</v>
      </c>
      <c r="L781">
        <v>7.5116000000000002E-3</v>
      </c>
      <c r="M781">
        <v>1.5023E-2</v>
      </c>
      <c r="N781">
        <v>3.7874999999999999E-2</v>
      </c>
      <c r="O781" t="b">
        <v>1</v>
      </c>
    </row>
    <row r="782" spans="1:15">
      <c r="A782" t="s">
        <v>3220</v>
      </c>
      <c r="B782" t="s">
        <v>25</v>
      </c>
      <c r="C782">
        <v>1501.9</v>
      </c>
      <c r="D782">
        <v>318.32</v>
      </c>
      <c r="E782">
        <v>1501.9</v>
      </c>
      <c r="F782">
        <v>318.32</v>
      </c>
      <c r="G782">
        <v>-2.2347000000000001</v>
      </c>
      <c r="H782" s="1">
        <v>700450</v>
      </c>
      <c r="I782" s="1">
        <v>251800</v>
      </c>
      <c r="J782">
        <v>2.4182000000000001</v>
      </c>
      <c r="K782">
        <v>7.7990000000000004E-3</v>
      </c>
      <c r="L782">
        <v>0.99219999999999997</v>
      </c>
      <c r="M782">
        <v>1.5598000000000001E-2</v>
      </c>
      <c r="N782">
        <v>3.9239999999999997E-2</v>
      </c>
      <c r="O782" t="b">
        <v>0</v>
      </c>
    </row>
    <row r="783" spans="1:15">
      <c r="A783" t="s">
        <v>1126</v>
      </c>
      <c r="B783" t="s">
        <v>170</v>
      </c>
      <c r="C783">
        <v>546</v>
      </c>
      <c r="D783">
        <v>37.344999999999999</v>
      </c>
      <c r="E783">
        <v>546</v>
      </c>
      <c r="F783">
        <v>37.344999999999999</v>
      </c>
      <c r="G783">
        <v>-3.8344</v>
      </c>
      <c r="H783" s="1">
        <v>129360</v>
      </c>
      <c r="I783">
        <v>69422</v>
      </c>
      <c r="J783">
        <v>2.4180999999999999</v>
      </c>
      <c r="K783">
        <v>7.7999000000000002E-3</v>
      </c>
      <c r="L783">
        <v>0.99219999999999997</v>
      </c>
      <c r="M783">
        <v>1.5599999999999999E-2</v>
      </c>
      <c r="N783">
        <v>3.9239999999999997E-2</v>
      </c>
      <c r="O783" t="b">
        <v>0</v>
      </c>
    </row>
    <row r="784" spans="1:15">
      <c r="A784" t="s">
        <v>1160</v>
      </c>
      <c r="B784" t="s">
        <v>355</v>
      </c>
      <c r="C784">
        <v>2088.9</v>
      </c>
      <c r="D784">
        <v>602.86</v>
      </c>
      <c r="E784">
        <v>2088.9</v>
      </c>
      <c r="F784">
        <v>602.86</v>
      </c>
      <c r="G784">
        <v>-1.7910999999999999</v>
      </c>
      <c r="H784" s="1">
        <v>1104100</v>
      </c>
      <c r="I784" s="1">
        <v>383280</v>
      </c>
      <c r="J784">
        <v>2.4169999999999998</v>
      </c>
      <c r="K784">
        <v>7.8241000000000005E-3</v>
      </c>
      <c r="L784">
        <v>0.99217999999999995</v>
      </c>
      <c r="M784">
        <v>1.5647999999999999E-2</v>
      </c>
      <c r="N784">
        <v>3.9315999999999997E-2</v>
      </c>
      <c r="O784" t="b">
        <v>0</v>
      </c>
    </row>
    <row r="785" spans="1:15">
      <c r="A785" t="s">
        <v>1024</v>
      </c>
      <c r="B785" t="s">
        <v>584</v>
      </c>
      <c r="C785">
        <v>629.6</v>
      </c>
      <c r="D785">
        <v>1326.6</v>
      </c>
      <c r="E785">
        <v>629.6</v>
      </c>
      <c r="F785">
        <v>1326.6</v>
      </c>
      <c r="G785">
        <v>1.0741000000000001</v>
      </c>
      <c r="H785" s="1">
        <v>242940</v>
      </c>
      <c r="I785">
        <v>83227</v>
      </c>
      <c r="J785">
        <v>2.4161999999999999</v>
      </c>
      <c r="K785">
        <v>0.99204000000000003</v>
      </c>
      <c r="L785">
        <v>7.9573000000000005E-3</v>
      </c>
      <c r="M785">
        <v>1.5914999999999999E-2</v>
      </c>
      <c r="N785">
        <v>3.9805E-2</v>
      </c>
      <c r="O785" t="b">
        <v>1</v>
      </c>
    </row>
    <row r="786" spans="1:15">
      <c r="A786" t="s">
        <v>2987</v>
      </c>
      <c r="B786" t="s">
        <v>490</v>
      </c>
      <c r="C786">
        <v>397.82</v>
      </c>
      <c r="D786">
        <v>917.63</v>
      </c>
      <c r="E786">
        <v>397.82</v>
      </c>
      <c r="F786">
        <v>917.63</v>
      </c>
      <c r="G786">
        <v>1.2037</v>
      </c>
      <c r="H786" s="1">
        <v>135100</v>
      </c>
      <c r="I786">
        <v>46395</v>
      </c>
      <c r="J786">
        <v>2.4133</v>
      </c>
      <c r="K786">
        <v>0.99182999999999999</v>
      </c>
      <c r="L786">
        <v>8.1693000000000009E-3</v>
      </c>
      <c r="M786">
        <v>1.6338999999999999E-2</v>
      </c>
      <c r="N786">
        <v>4.0634999999999998E-2</v>
      </c>
      <c r="O786" t="b">
        <v>1</v>
      </c>
    </row>
    <row r="787" spans="1:15">
      <c r="A787" t="s">
        <v>1937</v>
      </c>
      <c r="B787" t="s">
        <v>309</v>
      </c>
      <c r="C787">
        <v>853.88</v>
      </c>
      <c r="D787">
        <v>96.031000000000006</v>
      </c>
      <c r="E787">
        <v>853.88</v>
      </c>
      <c r="F787">
        <v>96.031000000000006</v>
      </c>
      <c r="G787">
        <v>-3.1392000000000002</v>
      </c>
      <c r="H787" s="1">
        <v>287160</v>
      </c>
      <c r="I787" s="1">
        <v>122670</v>
      </c>
      <c r="J787">
        <v>2.4127999999999998</v>
      </c>
      <c r="K787">
        <v>7.9144999999999997E-3</v>
      </c>
      <c r="L787">
        <v>0.99209000000000003</v>
      </c>
      <c r="M787">
        <v>1.5828999999999999E-2</v>
      </c>
      <c r="N787">
        <v>3.9669999999999997E-2</v>
      </c>
      <c r="O787" t="b">
        <v>0</v>
      </c>
    </row>
    <row r="788" spans="1:15">
      <c r="A788" t="s">
        <v>4162</v>
      </c>
      <c r="B788" t="s">
        <v>500</v>
      </c>
      <c r="C788">
        <v>516.02</v>
      </c>
      <c r="D788">
        <v>1129.3</v>
      </c>
      <c r="E788">
        <v>516.02</v>
      </c>
      <c r="F788">
        <v>1129.3</v>
      </c>
      <c r="G788">
        <v>1.1284000000000001</v>
      </c>
      <c r="H788" s="1">
        <v>188030</v>
      </c>
      <c r="I788">
        <v>64606</v>
      </c>
      <c r="J788">
        <v>2.4125999999999999</v>
      </c>
      <c r="K788">
        <v>0.99190999999999996</v>
      </c>
      <c r="L788">
        <v>8.0900999999999994E-3</v>
      </c>
      <c r="M788">
        <v>1.618E-2</v>
      </c>
      <c r="N788">
        <v>4.0332E-2</v>
      </c>
      <c r="O788" t="b">
        <v>1</v>
      </c>
    </row>
    <row r="789" spans="1:15">
      <c r="A789" t="s">
        <v>2016</v>
      </c>
      <c r="B789" t="s">
        <v>168</v>
      </c>
      <c r="C789">
        <v>839.46</v>
      </c>
      <c r="D789">
        <v>1675.2</v>
      </c>
      <c r="E789">
        <v>839.46</v>
      </c>
      <c r="F789">
        <v>1675.2</v>
      </c>
      <c r="G789">
        <v>0.99595</v>
      </c>
      <c r="H789" s="1">
        <v>349230</v>
      </c>
      <c r="I789" s="1">
        <v>120040</v>
      </c>
      <c r="J789">
        <v>2.4121999999999999</v>
      </c>
      <c r="K789">
        <v>0.99200999999999995</v>
      </c>
      <c r="L789">
        <v>7.9906000000000005E-3</v>
      </c>
      <c r="M789">
        <v>1.5980999999999999E-2</v>
      </c>
      <c r="N789">
        <v>3.9926000000000003E-2</v>
      </c>
      <c r="O789" t="b">
        <v>1</v>
      </c>
    </row>
    <row r="790" spans="1:15">
      <c r="A790" t="s">
        <v>5114</v>
      </c>
      <c r="B790" t="s">
        <v>585</v>
      </c>
      <c r="C790">
        <v>401.86</v>
      </c>
      <c r="D790">
        <v>922.96</v>
      </c>
      <c r="E790">
        <v>401.86</v>
      </c>
      <c r="F790">
        <v>922.96</v>
      </c>
      <c r="G790">
        <v>1.1976</v>
      </c>
      <c r="H790" s="1">
        <v>135780</v>
      </c>
      <c r="I790">
        <v>46995</v>
      </c>
      <c r="J790">
        <v>2.4037999999999999</v>
      </c>
      <c r="K790">
        <v>0.99161999999999995</v>
      </c>
      <c r="L790">
        <v>8.3795999999999992E-3</v>
      </c>
      <c r="M790">
        <v>1.6759E-2</v>
      </c>
      <c r="N790">
        <v>4.1307999999999997E-2</v>
      </c>
      <c r="O790" t="b">
        <v>1</v>
      </c>
    </row>
    <row r="791" spans="1:15">
      <c r="A791" t="s">
        <v>3523</v>
      </c>
      <c r="B791" t="s">
        <v>417</v>
      </c>
      <c r="C791">
        <v>725.88</v>
      </c>
      <c r="D791">
        <v>1484.9</v>
      </c>
      <c r="E791">
        <v>725.88</v>
      </c>
      <c r="F791">
        <v>1484.9</v>
      </c>
      <c r="G791">
        <v>1.0316000000000001</v>
      </c>
      <c r="H791" s="1">
        <v>288070</v>
      </c>
      <c r="I791">
        <v>99758</v>
      </c>
      <c r="J791">
        <v>2.4032</v>
      </c>
      <c r="K791">
        <v>0.99178999999999995</v>
      </c>
      <c r="L791">
        <v>8.2144000000000002E-3</v>
      </c>
      <c r="M791">
        <v>1.6428999999999999E-2</v>
      </c>
      <c r="N791">
        <v>4.0721E-2</v>
      </c>
      <c r="O791" t="b">
        <v>1</v>
      </c>
    </row>
    <row r="792" spans="1:15">
      <c r="A792" t="s">
        <v>1390</v>
      </c>
      <c r="B792" t="s">
        <v>48</v>
      </c>
      <c r="C792">
        <v>232.93</v>
      </c>
      <c r="D792">
        <v>8.8917999999999999</v>
      </c>
      <c r="E792">
        <v>232.93</v>
      </c>
      <c r="F792">
        <v>8.8917999999999999</v>
      </c>
      <c r="G792">
        <v>-4.5636999999999999</v>
      </c>
      <c r="H792">
        <v>25096</v>
      </c>
      <c r="I792">
        <v>23476</v>
      </c>
      <c r="J792">
        <v>2.4026000000000001</v>
      </c>
      <c r="K792">
        <v>8.1398000000000009E-3</v>
      </c>
      <c r="L792">
        <v>0.99185999999999996</v>
      </c>
      <c r="M792">
        <v>1.6279999999999999E-2</v>
      </c>
      <c r="N792">
        <v>4.0534000000000001E-2</v>
      </c>
      <c r="O792" t="b">
        <v>0</v>
      </c>
    </row>
    <row r="793" spans="1:15">
      <c r="A793" t="s">
        <v>910</v>
      </c>
      <c r="B793" t="s">
        <v>630</v>
      </c>
      <c r="C793">
        <v>582.32000000000005</v>
      </c>
      <c r="D793">
        <v>1241.3</v>
      </c>
      <c r="E793">
        <v>582.32000000000005</v>
      </c>
      <c r="F793">
        <v>1241.3</v>
      </c>
      <c r="G793">
        <v>1.0906</v>
      </c>
      <c r="H793" s="1">
        <v>217120</v>
      </c>
      <c r="I793">
        <v>75354</v>
      </c>
      <c r="J793">
        <v>2.4005999999999998</v>
      </c>
      <c r="K793">
        <v>0.99167000000000005</v>
      </c>
      <c r="L793">
        <v>8.3260999999999995E-3</v>
      </c>
      <c r="M793">
        <v>1.6652E-2</v>
      </c>
      <c r="N793">
        <v>4.1182000000000003E-2</v>
      </c>
      <c r="O793" t="b">
        <v>1</v>
      </c>
    </row>
    <row r="794" spans="1:15">
      <c r="A794" t="s">
        <v>1149</v>
      </c>
      <c r="B794" t="s">
        <v>96</v>
      </c>
      <c r="C794">
        <v>63.997</v>
      </c>
      <c r="D794">
        <v>0</v>
      </c>
      <c r="E794">
        <v>63.997</v>
      </c>
      <c r="F794">
        <v>0</v>
      </c>
      <c r="G794">
        <v>-6.0223000000000004</v>
      </c>
      <c r="H794">
        <v>2047.8</v>
      </c>
      <c r="I794">
        <v>4539.5</v>
      </c>
      <c r="J794">
        <v>2.4001999999999999</v>
      </c>
      <c r="K794">
        <v>8.1922999999999996E-3</v>
      </c>
      <c r="L794">
        <v>0.99180999999999997</v>
      </c>
      <c r="M794">
        <v>1.6385E-2</v>
      </c>
      <c r="N794">
        <v>4.0683999999999998E-2</v>
      </c>
      <c r="O794" t="b">
        <v>0</v>
      </c>
    </row>
    <row r="795" spans="1:15">
      <c r="A795" t="s">
        <v>1873</v>
      </c>
      <c r="B795" t="s">
        <v>369</v>
      </c>
      <c r="C795">
        <v>1293.8</v>
      </c>
      <c r="D795">
        <v>240.08</v>
      </c>
      <c r="E795">
        <v>1293.8</v>
      </c>
      <c r="F795">
        <v>240.08</v>
      </c>
      <c r="G795">
        <v>-2.4251</v>
      </c>
      <c r="H795" s="1">
        <v>555150</v>
      </c>
      <c r="I795" s="1">
        <v>208230</v>
      </c>
      <c r="J795">
        <v>2.4</v>
      </c>
      <c r="K795">
        <v>8.1977000000000005E-3</v>
      </c>
      <c r="L795">
        <v>0.99180000000000001</v>
      </c>
      <c r="M795">
        <v>1.6395E-2</v>
      </c>
      <c r="N795">
        <v>4.0683999999999998E-2</v>
      </c>
      <c r="O795" t="b">
        <v>0</v>
      </c>
    </row>
    <row r="796" spans="1:15">
      <c r="A796" t="s">
        <v>5112</v>
      </c>
      <c r="B796" t="s">
        <v>50</v>
      </c>
      <c r="C796">
        <v>1298.4000000000001</v>
      </c>
      <c r="D796">
        <v>243.63</v>
      </c>
      <c r="E796">
        <v>1298.4000000000001</v>
      </c>
      <c r="F796">
        <v>243.63</v>
      </c>
      <c r="G796">
        <v>-2.4091</v>
      </c>
      <c r="H796" s="1">
        <v>556260</v>
      </c>
      <c r="I796" s="1">
        <v>209180</v>
      </c>
      <c r="J796">
        <v>2.3952</v>
      </c>
      <c r="K796">
        <v>8.3050999999999993E-3</v>
      </c>
      <c r="L796">
        <v>0.99168999999999996</v>
      </c>
      <c r="M796">
        <v>1.661E-2</v>
      </c>
      <c r="N796">
        <v>4.1125000000000002E-2</v>
      </c>
      <c r="O796" t="b">
        <v>0</v>
      </c>
    </row>
    <row r="797" spans="1:15">
      <c r="A797" t="s">
        <v>1741</v>
      </c>
      <c r="B797" t="s">
        <v>153</v>
      </c>
      <c r="C797">
        <v>710.31</v>
      </c>
      <c r="D797">
        <v>67.576999999999998</v>
      </c>
      <c r="E797">
        <v>710.31</v>
      </c>
      <c r="F797">
        <v>67.576999999999998</v>
      </c>
      <c r="G797">
        <v>-3.3746999999999998</v>
      </c>
      <c r="H797" s="1">
        <v>206550</v>
      </c>
      <c r="I797">
        <v>97042</v>
      </c>
      <c r="J797">
        <v>2.3936999999999999</v>
      </c>
      <c r="K797">
        <v>8.3402000000000007E-3</v>
      </c>
      <c r="L797">
        <v>0.99165999999999999</v>
      </c>
      <c r="M797">
        <v>1.668E-2</v>
      </c>
      <c r="N797">
        <v>4.1206E-2</v>
      </c>
      <c r="O797" t="b">
        <v>0</v>
      </c>
    </row>
    <row r="798" spans="1:15">
      <c r="A798" t="s">
        <v>2132</v>
      </c>
      <c r="B798" t="s">
        <v>111</v>
      </c>
      <c r="C798">
        <v>353.43</v>
      </c>
      <c r="D798">
        <v>17.783999999999999</v>
      </c>
      <c r="E798">
        <v>353.43</v>
      </c>
      <c r="F798">
        <v>17.783999999999999</v>
      </c>
      <c r="G798">
        <v>-4.2380000000000004</v>
      </c>
      <c r="H798">
        <v>56328</v>
      </c>
      <c r="I798">
        <v>39908</v>
      </c>
      <c r="J798">
        <v>2.3931</v>
      </c>
      <c r="K798">
        <v>8.3523E-3</v>
      </c>
      <c r="L798">
        <v>0.99165000000000003</v>
      </c>
      <c r="M798">
        <v>1.6705000000000001E-2</v>
      </c>
      <c r="N798">
        <v>4.122E-2</v>
      </c>
      <c r="O798" t="b">
        <v>0</v>
      </c>
    </row>
    <row r="799" spans="1:15">
      <c r="A799" t="s">
        <v>1793</v>
      </c>
      <c r="B799" t="s">
        <v>236</v>
      </c>
      <c r="C799">
        <v>149.9</v>
      </c>
      <c r="D799">
        <v>426.8</v>
      </c>
      <c r="E799">
        <v>149.9</v>
      </c>
      <c r="F799">
        <v>426.8</v>
      </c>
      <c r="G799">
        <v>1.5033000000000001</v>
      </c>
      <c r="H799">
        <v>38337</v>
      </c>
      <c r="I799">
        <v>13400</v>
      </c>
      <c r="J799">
        <v>2.3921000000000001</v>
      </c>
      <c r="K799">
        <v>0.99072000000000005</v>
      </c>
      <c r="L799">
        <v>9.2832999999999995E-3</v>
      </c>
      <c r="M799">
        <v>1.8567E-2</v>
      </c>
      <c r="N799">
        <v>4.5058000000000001E-2</v>
      </c>
      <c r="O799" t="b">
        <v>1</v>
      </c>
    </row>
    <row r="800" spans="1:15">
      <c r="A800" t="s">
        <v>4456</v>
      </c>
      <c r="B800" t="s">
        <v>625</v>
      </c>
      <c r="C800">
        <v>314.22000000000003</v>
      </c>
      <c r="D800">
        <v>757.58</v>
      </c>
      <c r="E800">
        <v>314.22000000000003</v>
      </c>
      <c r="F800">
        <v>757.58</v>
      </c>
      <c r="G800">
        <v>1.2668999999999999</v>
      </c>
      <c r="H800">
        <v>98282</v>
      </c>
      <c r="I800">
        <v>34362</v>
      </c>
      <c r="J800">
        <v>2.3917999999999999</v>
      </c>
      <c r="K800">
        <v>0.99121999999999999</v>
      </c>
      <c r="L800">
        <v>8.7793999999999997E-3</v>
      </c>
      <c r="M800">
        <v>1.7559000000000002E-2</v>
      </c>
      <c r="N800">
        <v>4.3048999999999997E-2</v>
      </c>
      <c r="O800" t="b">
        <v>1</v>
      </c>
    </row>
    <row r="801" spans="1:15">
      <c r="A801" t="s">
        <v>1167</v>
      </c>
      <c r="B801" t="s">
        <v>590</v>
      </c>
      <c r="C801">
        <v>2392.1</v>
      </c>
      <c r="D801">
        <v>4004.8</v>
      </c>
      <c r="E801">
        <v>2392.1</v>
      </c>
      <c r="F801">
        <v>4004.8</v>
      </c>
      <c r="G801">
        <v>0.74321000000000004</v>
      </c>
      <c r="H801" s="1">
        <v>1300400</v>
      </c>
      <c r="I801" s="1">
        <v>455510</v>
      </c>
      <c r="J801">
        <v>2.3895</v>
      </c>
      <c r="K801">
        <v>0.99156</v>
      </c>
      <c r="L801">
        <v>8.4370000000000001E-3</v>
      </c>
      <c r="M801">
        <v>1.6874E-2</v>
      </c>
      <c r="N801">
        <v>4.1544999999999999E-2</v>
      </c>
      <c r="O801" t="b">
        <v>1</v>
      </c>
    </row>
    <row r="802" spans="1:15">
      <c r="A802" t="s">
        <v>4428</v>
      </c>
      <c r="B802" t="s">
        <v>162</v>
      </c>
      <c r="C802">
        <v>1240.7</v>
      </c>
      <c r="D802">
        <v>224.07</v>
      </c>
      <c r="E802">
        <v>1240.7</v>
      </c>
      <c r="F802">
        <v>224.07</v>
      </c>
      <c r="G802">
        <v>-2.4639000000000002</v>
      </c>
      <c r="H802" s="1">
        <v>516810</v>
      </c>
      <c r="I802" s="1">
        <v>197420</v>
      </c>
      <c r="J802">
        <v>2.3879000000000001</v>
      </c>
      <c r="K802">
        <v>8.4714000000000005E-3</v>
      </c>
      <c r="L802">
        <v>0.99153000000000002</v>
      </c>
      <c r="M802">
        <v>1.6943E-2</v>
      </c>
      <c r="N802">
        <v>4.1667999999999997E-2</v>
      </c>
      <c r="O802" t="b">
        <v>0</v>
      </c>
    </row>
    <row r="803" spans="1:15">
      <c r="A803" t="s">
        <v>2992</v>
      </c>
      <c r="B803" t="s">
        <v>93</v>
      </c>
      <c r="C803">
        <v>354</v>
      </c>
      <c r="D803">
        <v>830.49</v>
      </c>
      <c r="E803">
        <v>354</v>
      </c>
      <c r="F803">
        <v>830.49</v>
      </c>
      <c r="G803">
        <v>1.2279</v>
      </c>
      <c r="H803" s="1">
        <v>113520</v>
      </c>
      <c r="I803">
        <v>39991</v>
      </c>
      <c r="J803">
        <v>2.3826999999999998</v>
      </c>
      <c r="K803">
        <v>0.99106000000000005</v>
      </c>
      <c r="L803">
        <v>8.9359000000000001E-3</v>
      </c>
      <c r="M803">
        <v>1.7871999999999999E-2</v>
      </c>
      <c r="N803">
        <v>4.3563999999999999E-2</v>
      </c>
      <c r="O803" t="b">
        <v>1</v>
      </c>
    </row>
    <row r="804" spans="1:15">
      <c r="A804" t="s">
        <v>1331</v>
      </c>
      <c r="B804" t="s">
        <v>214</v>
      </c>
      <c r="C804">
        <v>59.962000000000003</v>
      </c>
      <c r="D804">
        <v>0</v>
      </c>
      <c r="E804">
        <v>59.962000000000003</v>
      </c>
      <c r="F804">
        <v>0</v>
      </c>
      <c r="G804">
        <v>-5.9298000000000002</v>
      </c>
      <c r="H804">
        <v>1797.7</v>
      </c>
      <c r="I804">
        <v>4178.7</v>
      </c>
      <c r="J804">
        <v>2.3746999999999998</v>
      </c>
      <c r="K804">
        <v>8.7814999999999994E-3</v>
      </c>
      <c r="L804">
        <v>0.99121999999999999</v>
      </c>
      <c r="M804">
        <v>1.7562999999999999E-2</v>
      </c>
      <c r="N804">
        <v>4.3048999999999997E-2</v>
      </c>
      <c r="O804" t="b">
        <v>0</v>
      </c>
    </row>
    <row r="805" spans="1:15">
      <c r="A805" t="s">
        <v>4658</v>
      </c>
      <c r="B805" t="s">
        <v>266</v>
      </c>
      <c r="C805">
        <v>153.36000000000001</v>
      </c>
      <c r="D805">
        <v>5.3350999999999997</v>
      </c>
      <c r="E805">
        <v>153.36000000000001</v>
      </c>
      <c r="F805">
        <v>5.3350999999999997</v>
      </c>
      <c r="G805">
        <v>-4.6067999999999998</v>
      </c>
      <c r="H805">
        <v>10956</v>
      </c>
      <c r="I805">
        <v>13794</v>
      </c>
      <c r="J805">
        <v>2.3738999999999999</v>
      </c>
      <c r="K805">
        <v>8.8000000000000005E-3</v>
      </c>
      <c r="L805">
        <v>0.99119999999999997</v>
      </c>
      <c r="M805">
        <v>1.7600000000000001E-2</v>
      </c>
      <c r="N805">
        <v>4.3091999999999998E-2</v>
      </c>
      <c r="O805" t="b">
        <v>0</v>
      </c>
    </row>
    <row r="806" spans="1:15">
      <c r="A806" t="s">
        <v>1663</v>
      </c>
      <c r="B806" t="s">
        <v>251</v>
      </c>
      <c r="C806">
        <v>904.04</v>
      </c>
      <c r="D806">
        <v>1765.9</v>
      </c>
      <c r="E806">
        <v>904.04</v>
      </c>
      <c r="F806">
        <v>1765.9</v>
      </c>
      <c r="G806">
        <v>0.96518000000000004</v>
      </c>
      <c r="H806" s="1">
        <v>371410</v>
      </c>
      <c r="I806" s="1">
        <v>131920</v>
      </c>
      <c r="J806">
        <v>2.3729</v>
      </c>
      <c r="K806">
        <v>0.99112</v>
      </c>
      <c r="L806">
        <v>8.8809000000000006E-3</v>
      </c>
      <c r="M806">
        <v>1.7762E-2</v>
      </c>
      <c r="N806">
        <v>4.3424999999999998E-2</v>
      </c>
      <c r="O806" t="b">
        <v>1</v>
      </c>
    </row>
    <row r="807" spans="1:15">
      <c r="A807" t="s">
        <v>2216</v>
      </c>
      <c r="B807" t="s">
        <v>229</v>
      </c>
      <c r="C807">
        <v>1105.3</v>
      </c>
      <c r="D807">
        <v>2084.1999999999998</v>
      </c>
      <c r="E807">
        <v>1105.3</v>
      </c>
      <c r="F807">
        <v>2084.1999999999998</v>
      </c>
      <c r="G807">
        <v>0.91452</v>
      </c>
      <c r="H807" s="1">
        <v>479200</v>
      </c>
      <c r="I807" s="1">
        <v>170390</v>
      </c>
      <c r="J807">
        <v>2.3715999999999999</v>
      </c>
      <c r="K807">
        <v>0.99111000000000005</v>
      </c>
      <c r="L807">
        <v>8.8877000000000001E-3</v>
      </c>
      <c r="M807">
        <v>1.7774999999999999E-2</v>
      </c>
      <c r="N807">
        <v>4.3424999999999998E-2</v>
      </c>
      <c r="O807" t="b">
        <v>1</v>
      </c>
    </row>
    <row r="808" spans="1:15">
      <c r="A808" t="s">
        <v>1332</v>
      </c>
      <c r="B808" t="s">
        <v>231</v>
      </c>
      <c r="C808">
        <v>1947</v>
      </c>
      <c r="D808">
        <v>556.62</v>
      </c>
      <c r="E808">
        <v>1947</v>
      </c>
      <c r="F808">
        <v>556.62</v>
      </c>
      <c r="G808">
        <v>-1.8046</v>
      </c>
      <c r="H808" s="1">
        <v>966600</v>
      </c>
      <c r="I808" s="1">
        <v>350440</v>
      </c>
      <c r="J808">
        <v>2.3689</v>
      </c>
      <c r="K808">
        <v>8.9210000000000001E-3</v>
      </c>
      <c r="L808">
        <v>0.99107999999999996</v>
      </c>
      <c r="M808">
        <v>1.7842E-2</v>
      </c>
      <c r="N808">
        <v>4.3539000000000001E-2</v>
      </c>
      <c r="O808" t="b">
        <v>0</v>
      </c>
    </row>
    <row r="809" spans="1:15">
      <c r="A809" t="s">
        <v>4837</v>
      </c>
      <c r="B809" t="s">
        <v>271</v>
      </c>
      <c r="C809">
        <v>2548.4</v>
      </c>
      <c r="D809">
        <v>4211.1000000000004</v>
      </c>
      <c r="E809">
        <v>2548.4</v>
      </c>
      <c r="F809">
        <v>4211.1000000000004</v>
      </c>
      <c r="G809">
        <v>0.72441</v>
      </c>
      <c r="H809" s="1">
        <v>1382400</v>
      </c>
      <c r="I809" s="1">
        <v>493750</v>
      </c>
      <c r="J809">
        <v>2.3664000000000001</v>
      </c>
      <c r="K809">
        <v>0.99102000000000001</v>
      </c>
      <c r="L809">
        <v>8.9834000000000008E-3</v>
      </c>
      <c r="M809">
        <v>1.7967E-2</v>
      </c>
      <c r="N809">
        <v>4.3747000000000001E-2</v>
      </c>
      <c r="O809" t="b">
        <v>1</v>
      </c>
    </row>
    <row r="810" spans="1:15">
      <c r="A810" t="s">
        <v>1791</v>
      </c>
      <c r="B810" t="s">
        <v>313</v>
      </c>
      <c r="C810">
        <v>58.231999999999999</v>
      </c>
      <c r="D810">
        <v>0</v>
      </c>
      <c r="E810">
        <v>58.231999999999999</v>
      </c>
      <c r="F810">
        <v>0</v>
      </c>
      <c r="G810">
        <v>-5.8883000000000001</v>
      </c>
      <c r="H810">
        <v>1695.5</v>
      </c>
      <c r="I810">
        <v>4026.1</v>
      </c>
      <c r="J810">
        <v>2.3633000000000002</v>
      </c>
      <c r="K810">
        <v>9.0571000000000002E-3</v>
      </c>
      <c r="L810">
        <v>0.99094000000000004</v>
      </c>
      <c r="M810">
        <v>1.8114000000000002E-2</v>
      </c>
      <c r="N810">
        <v>4.4056999999999999E-2</v>
      </c>
      <c r="O810" t="b">
        <v>0</v>
      </c>
    </row>
    <row r="811" spans="1:15">
      <c r="A811" t="s">
        <v>1480</v>
      </c>
      <c r="B811" t="s">
        <v>144</v>
      </c>
      <c r="C811">
        <v>2290.6</v>
      </c>
      <c r="D811">
        <v>746.91</v>
      </c>
      <c r="E811">
        <v>2290.6</v>
      </c>
      <c r="F811">
        <v>746.91</v>
      </c>
      <c r="G811">
        <v>-1.6154999999999999</v>
      </c>
      <c r="H811" s="1">
        <v>1191600</v>
      </c>
      <c r="I811" s="1">
        <v>431050</v>
      </c>
      <c r="J811">
        <v>2.3610000000000002</v>
      </c>
      <c r="K811">
        <v>9.1132999999999995E-3</v>
      </c>
      <c r="L811">
        <v>0.99089000000000005</v>
      </c>
      <c r="M811">
        <v>1.8227E-2</v>
      </c>
      <c r="N811">
        <v>4.4282000000000002E-2</v>
      </c>
      <c r="O811" t="b">
        <v>0</v>
      </c>
    </row>
    <row r="812" spans="1:15">
      <c r="A812" t="s">
        <v>952</v>
      </c>
      <c r="B812" t="s">
        <v>82</v>
      </c>
      <c r="C812">
        <v>695.9</v>
      </c>
      <c r="D812">
        <v>1419.1</v>
      </c>
      <c r="E812">
        <v>695.9</v>
      </c>
      <c r="F812">
        <v>1419.1</v>
      </c>
      <c r="G812">
        <v>1.0269999999999999</v>
      </c>
      <c r="H812" s="1">
        <v>261530</v>
      </c>
      <c r="I812">
        <v>94542</v>
      </c>
      <c r="J812">
        <v>2.3521000000000001</v>
      </c>
      <c r="K812">
        <v>0.99056</v>
      </c>
      <c r="L812">
        <v>9.4449000000000009E-3</v>
      </c>
      <c r="M812">
        <v>1.8890000000000001E-2</v>
      </c>
      <c r="N812">
        <v>4.5759000000000001E-2</v>
      </c>
      <c r="O812" t="b">
        <v>1</v>
      </c>
    </row>
    <row r="813" spans="1:15">
      <c r="A813" t="s">
        <v>820</v>
      </c>
      <c r="B813" t="s">
        <v>405</v>
      </c>
      <c r="C813">
        <v>385.14</v>
      </c>
      <c r="D813">
        <v>23.119</v>
      </c>
      <c r="E813">
        <v>385.14</v>
      </c>
      <c r="F813">
        <v>23.119</v>
      </c>
      <c r="G813">
        <v>-4.0008999999999997</v>
      </c>
      <c r="H813">
        <v>65529</v>
      </c>
      <c r="I813">
        <v>44520</v>
      </c>
      <c r="J813">
        <v>2.3475999999999999</v>
      </c>
      <c r="K813">
        <v>9.4485000000000003E-3</v>
      </c>
      <c r="L813">
        <v>0.99055000000000004</v>
      </c>
      <c r="M813">
        <v>1.8897000000000001E-2</v>
      </c>
      <c r="N813">
        <v>4.5759000000000001E-2</v>
      </c>
      <c r="O813" t="b">
        <v>0</v>
      </c>
    </row>
    <row r="814" spans="1:15">
      <c r="A814" t="s">
        <v>2161</v>
      </c>
      <c r="B814" t="s">
        <v>407</v>
      </c>
      <c r="C814">
        <v>2717.9</v>
      </c>
      <c r="D814">
        <v>1008.3</v>
      </c>
      <c r="E814">
        <v>2717.9</v>
      </c>
      <c r="F814">
        <v>1008.3</v>
      </c>
      <c r="G814">
        <v>-1.4296</v>
      </c>
      <c r="H814" s="1">
        <v>1461300</v>
      </c>
      <c r="I814" s="1">
        <v>535950</v>
      </c>
      <c r="J814">
        <v>2.3391000000000002</v>
      </c>
      <c r="K814">
        <v>9.6658000000000004E-3</v>
      </c>
      <c r="L814">
        <v>0.99033000000000004</v>
      </c>
      <c r="M814">
        <v>1.9331999999999998E-2</v>
      </c>
      <c r="N814">
        <v>4.6760999999999997E-2</v>
      </c>
      <c r="O814" t="b">
        <v>0</v>
      </c>
    </row>
    <row r="815" spans="1:15">
      <c r="A815" t="s">
        <v>1117</v>
      </c>
      <c r="B815" t="s">
        <v>613</v>
      </c>
      <c r="C815">
        <v>1255.7</v>
      </c>
      <c r="D815">
        <v>2303</v>
      </c>
      <c r="E815">
        <v>1255.7</v>
      </c>
      <c r="F815">
        <v>2303</v>
      </c>
      <c r="G815">
        <v>0.87444</v>
      </c>
      <c r="H815" s="1">
        <v>548350</v>
      </c>
      <c r="I815" s="1">
        <v>200470</v>
      </c>
      <c r="J815">
        <v>2.339</v>
      </c>
      <c r="K815">
        <v>0.99031000000000002</v>
      </c>
      <c r="L815">
        <v>9.6932000000000008E-3</v>
      </c>
      <c r="M815">
        <v>1.9386E-2</v>
      </c>
      <c r="N815">
        <v>4.6842000000000002E-2</v>
      </c>
      <c r="O815" t="b">
        <v>1</v>
      </c>
    </row>
    <row r="816" spans="1:15">
      <c r="A816" t="s">
        <v>5511</v>
      </c>
      <c r="B816" t="s">
        <v>171</v>
      </c>
      <c r="C816">
        <v>778.35</v>
      </c>
      <c r="D816">
        <v>1548.9</v>
      </c>
      <c r="E816">
        <v>778.35</v>
      </c>
      <c r="F816">
        <v>1548.9</v>
      </c>
      <c r="G816">
        <v>0.99187999999999998</v>
      </c>
      <c r="H816" s="1">
        <v>296910</v>
      </c>
      <c r="I816" s="1">
        <v>109030</v>
      </c>
      <c r="J816">
        <v>2.3338000000000001</v>
      </c>
      <c r="K816">
        <v>0.99011000000000005</v>
      </c>
      <c r="L816">
        <v>9.8948999999999999E-3</v>
      </c>
      <c r="M816">
        <v>1.9789999999999999E-2</v>
      </c>
      <c r="N816">
        <v>4.7764000000000001E-2</v>
      </c>
      <c r="O816" t="b">
        <v>1</v>
      </c>
    </row>
    <row r="817" spans="1:15">
      <c r="A817" t="s">
        <v>1182</v>
      </c>
      <c r="B817" t="s">
        <v>602</v>
      </c>
      <c r="C817">
        <v>806.02</v>
      </c>
      <c r="D817">
        <v>1593.4</v>
      </c>
      <c r="E817">
        <v>806.02</v>
      </c>
      <c r="F817">
        <v>1593.4</v>
      </c>
      <c r="G817">
        <v>0.98233999999999999</v>
      </c>
      <c r="H817" s="1">
        <v>309980</v>
      </c>
      <c r="I817" s="1">
        <v>113990</v>
      </c>
      <c r="J817">
        <v>2.3321999999999998</v>
      </c>
      <c r="K817">
        <v>0.99007000000000001</v>
      </c>
      <c r="L817">
        <v>9.9305999999999995E-3</v>
      </c>
      <c r="M817">
        <v>1.9861E-2</v>
      </c>
      <c r="N817">
        <v>4.7884000000000003E-2</v>
      </c>
      <c r="O817" t="b">
        <v>1</v>
      </c>
    </row>
    <row r="818" spans="1:15">
      <c r="A818" t="s">
        <v>1967</v>
      </c>
      <c r="B818" t="s">
        <v>39</v>
      </c>
      <c r="C818">
        <v>139.53</v>
      </c>
      <c r="D818">
        <v>5.3350999999999997</v>
      </c>
      <c r="E818">
        <v>139.53</v>
      </c>
      <c r="F818">
        <v>5.3350999999999997</v>
      </c>
      <c r="G818">
        <v>-4.4713000000000003</v>
      </c>
      <c r="H818">
        <v>9003.6</v>
      </c>
      <c r="I818">
        <v>12231</v>
      </c>
      <c r="J818">
        <v>2.327</v>
      </c>
      <c r="K818">
        <v>9.9833999999999999E-3</v>
      </c>
      <c r="L818">
        <v>0.99002000000000001</v>
      </c>
      <c r="M818">
        <v>1.9966999999999999E-2</v>
      </c>
      <c r="N818">
        <v>4.8034E-2</v>
      </c>
      <c r="O818" t="b">
        <v>0</v>
      </c>
    </row>
    <row r="819" spans="1:15">
      <c r="A819" t="s">
        <v>1481</v>
      </c>
      <c r="B819" t="s">
        <v>23</v>
      </c>
      <c r="C819">
        <v>149.33000000000001</v>
      </c>
      <c r="D819">
        <v>417.91</v>
      </c>
      <c r="E819">
        <v>149.33000000000001</v>
      </c>
      <c r="F819">
        <v>417.91</v>
      </c>
      <c r="G819">
        <v>1.4784999999999999</v>
      </c>
      <c r="H819">
        <v>36069</v>
      </c>
      <c r="I819">
        <v>13334</v>
      </c>
      <c r="J819">
        <v>2.3258999999999999</v>
      </c>
      <c r="K819">
        <v>0.9889</v>
      </c>
      <c r="L819">
        <v>1.1098E-2</v>
      </c>
      <c r="M819">
        <v>2.2197000000000001E-2</v>
      </c>
      <c r="N819">
        <v>5.2764999999999999E-2</v>
      </c>
      <c r="O819" t="b">
        <v>1</v>
      </c>
    </row>
    <row r="820" spans="1:15">
      <c r="A820" t="s">
        <v>2201</v>
      </c>
      <c r="B820" t="s">
        <v>579</v>
      </c>
      <c r="C820">
        <v>3759.1</v>
      </c>
      <c r="D820">
        <v>5849</v>
      </c>
      <c r="E820">
        <v>3759.1</v>
      </c>
      <c r="F820">
        <v>5849</v>
      </c>
      <c r="G820">
        <v>0.63765000000000005</v>
      </c>
      <c r="H820" s="1">
        <v>2183800</v>
      </c>
      <c r="I820" s="1">
        <v>810140</v>
      </c>
      <c r="J820">
        <v>2.3218999999999999</v>
      </c>
      <c r="K820">
        <v>0.98987999999999998</v>
      </c>
      <c r="L820">
        <v>1.0120000000000001E-2</v>
      </c>
      <c r="M820">
        <v>2.0240000000000001E-2</v>
      </c>
      <c r="N820">
        <v>4.8637E-2</v>
      </c>
      <c r="O820" t="b">
        <v>1</v>
      </c>
    </row>
    <row r="821" spans="1:15">
      <c r="A821" t="s">
        <v>2493</v>
      </c>
      <c r="B821" t="s">
        <v>106</v>
      </c>
      <c r="C821">
        <v>375.34</v>
      </c>
      <c r="D821">
        <v>855.39</v>
      </c>
      <c r="E821">
        <v>375.34</v>
      </c>
      <c r="F821">
        <v>855.39</v>
      </c>
      <c r="G821">
        <v>1.1861999999999999</v>
      </c>
      <c r="H821" s="1">
        <v>115220</v>
      </c>
      <c r="I821">
        <v>43083</v>
      </c>
      <c r="J821">
        <v>2.3128000000000002</v>
      </c>
      <c r="K821">
        <v>0.98924999999999996</v>
      </c>
      <c r="L821">
        <v>1.0747E-2</v>
      </c>
      <c r="M821">
        <v>2.1493000000000002E-2</v>
      </c>
      <c r="N821">
        <v>5.1258999999999999E-2</v>
      </c>
      <c r="O821" t="b">
        <v>1</v>
      </c>
    </row>
    <row r="822" spans="1:15">
      <c r="A822" t="s">
        <v>2271</v>
      </c>
      <c r="B822" t="s">
        <v>600</v>
      </c>
      <c r="C822">
        <v>3645.5</v>
      </c>
      <c r="D822">
        <v>5680.1</v>
      </c>
      <c r="E822">
        <v>3645.5</v>
      </c>
      <c r="F822">
        <v>5680.1</v>
      </c>
      <c r="G822">
        <v>0.63963000000000003</v>
      </c>
      <c r="H822" s="1">
        <v>2069600</v>
      </c>
      <c r="I822" s="1">
        <v>779090</v>
      </c>
      <c r="J822">
        <v>2.3050000000000002</v>
      </c>
      <c r="K822">
        <v>0.98941999999999997</v>
      </c>
      <c r="L822">
        <v>1.0584E-2</v>
      </c>
      <c r="M822">
        <v>2.1167999999999999E-2</v>
      </c>
      <c r="N822">
        <v>5.0647999999999999E-2</v>
      </c>
      <c r="O822" t="b">
        <v>1</v>
      </c>
    </row>
    <row r="823" spans="1:15">
      <c r="A823" t="s">
        <v>1973</v>
      </c>
      <c r="B823" t="s">
        <v>77</v>
      </c>
      <c r="C823">
        <v>1693.3</v>
      </c>
      <c r="D823">
        <v>462.37</v>
      </c>
      <c r="E823">
        <v>1693.3</v>
      </c>
      <c r="F823">
        <v>462.37</v>
      </c>
      <c r="G823">
        <v>-1.8705000000000001</v>
      </c>
      <c r="H823" s="1">
        <v>757640</v>
      </c>
      <c r="I823" s="1">
        <v>293360</v>
      </c>
      <c r="J823">
        <v>2.3028</v>
      </c>
      <c r="K823">
        <v>1.0645999999999999E-2</v>
      </c>
      <c r="L823">
        <v>0.98934999999999995</v>
      </c>
      <c r="M823">
        <v>2.1292999999999999E-2</v>
      </c>
      <c r="N823">
        <v>5.0889999999999998E-2</v>
      </c>
      <c r="O823" t="b">
        <v>0</v>
      </c>
    </row>
    <row r="824" spans="1:15">
      <c r="A824" t="s">
        <v>4187</v>
      </c>
      <c r="B824" t="s">
        <v>276</v>
      </c>
      <c r="C824">
        <v>249.07</v>
      </c>
      <c r="D824">
        <v>617.09</v>
      </c>
      <c r="E824">
        <v>249.07</v>
      </c>
      <c r="F824">
        <v>617.09</v>
      </c>
      <c r="G824">
        <v>1.3055000000000001</v>
      </c>
      <c r="H824">
        <v>67718</v>
      </c>
      <c r="I824">
        <v>25565</v>
      </c>
      <c r="J824">
        <v>2.3016999999999999</v>
      </c>
      <c r="K824">
        <v>0.98865000000000003</v>
      </c>
      <c r="L824">
        <v>1.1354E-2</v>
      </c>
      <c r="M824">
        <v>2.2709E-2</v>
      </c>
      <c r="N824">
        <v>5.3751E-2</v>
      </c>
      <c r="O824" t="b">
        <v>1</v>
      </c>
    </row>
    <row r="825" spans="1:15">
      <c r="A825" t="s">
        <v>2277</v>
      </c>
      <c r="B825" t="s">
        <v>411</v>
      </c>
      <c r="C825">
        <v>3389</v>
      </c>
      <c r="D825">
        <v>1458.2</v>
      </c>
      <c r="E825">
        <v>3389</v>
      </c>
      <c r="F825">
        <v>1458.2</v>
      </c>
      <c r="G825">
        <v>-1.2161</v>
      </c>
      <c r="H825" s="1">
        <v>1863900</v>
      </c>
      <c r="I825" s="1">
        <v>709920</v>
      </c>
      <c r="J825">
        <v>2.2925</v>
      </c>
      <c r="K825">
        <v>1.0939000000000001E-2</v>
      </c>
      <c r="L825">
        <v>0.98906000000000005</v>
      </c>
      <c r="M825">
        <v>2.1878999999999999E-2</v>
      </c>
      <c r="N825">
        <v>5.2065E-2</v>
      </c>
      <c r="O825" t="b">
        <v>0</v>
      </c>
    </row>
    <row r="826" spans="1:15">
      <c r="A826" t="s">
        <v>747</v>
      </c>
      <c r="B826" t="s">
        <v>257</v>
      </c>
      <c r="C826">
        <v>2699.4</v>
      </c>
      <c r="D826">
        <v>4364.1000000000004</v>
      </c>
      <c r="E826">
        <v>2699.4</v>
      </c>
      <c r="F826">
        <v>4364.1000000000004</v>
      </c>
      <c r="G826">
        <v>0.69281999999999999</v>
      </c>
      <c r="H826" s="1">
        <v>1385500</v>
      </c>
      <c r="I826" s="1">
        <v>531320</v>
      </c>
      <c r="J826">
        <v>2.2837000000000001</v>
      </c>
      <c r="K826">
        <v>0.98880000000000001</v>
      </c>
      <c r="L826">
        <v>1.1195E-2</v>
      </c>
      <c r="M826">
        <v>2.239E-2</v>
      </c>
      <c r="N826">
        <v>5.3168E-2</v>
      </c>
      <c r="O826" t="b">
        <v>1</v>
      </c>
    </row>
    <row r="827" spans="1:15">
      <c r="A827" t="s">
        <v>1121</v>
      </c>
      <c r="B827" t="s">
        <v>316</v>
      </c>
      <c r="C827">
        <v>90.519000000000005</v>
      </c>
      <c r="D827">
        <v>3.5567000000000002</v>
      </c>
      <c r="E827">
        <v>90.519000000000005</v>
      </c>
      <c r="F827">
        <v>3.5567000000000002</v>
      </c>
      <c r="G827">
        <v>-4.3280000000000003</v>
      </c>
      <c r="H827">
        <v>3781.2</v>
      </c>
      <c r="I827">
        <v>7054.4</v>
      </c>
      <c r="J827">
        <v>2.2818000000000001</v>
      </c>
      <c r="K827">
        <v>1.1249E-2</v>
      </c>
      <c r="L827">
        <v>0.98875000000000002</v>
      </c>
      <c r="M827">
        <v>2.2498000000000001E-2</v>
      </c>
      <c r="N827">
        <v>5.3366999999999998E-2</v>
      </c>
      <c r="O827" t="b">
        <v>0</v>
      </c>
    </row>
    <row r="828" spans="1:15">
      <c r="A828" t="s">
        <v>2350</v>
      </c>
      <c r="B828" t="s">
        <v>412</v>
      </c>
      <c r="C828">
        <v>1862.3</v>
      </c>
      <c r="D828">
        <v>561.96</v>
      </c>
      <c r="E828">
        <v>1862.3</v>
      </c>
      <c r="F828">
        <v>561.96</v>
      </c>
      <c r="G828">
        <v>-1.7266999999999999</v>
      </c>
      <c r="H828" s="1">
        <v>845400</v>
      </c>
      <c r="I828" s="1">
        <v>331130</v>
      </c>
      <c r="J828">
        <v>2.2793999999999999</v>
      </c>
      <c r="K828">
        <v>1.1322E-2</v>
      </c>
      <c r="L828">
        <v>0.98868</v>
      </c>
      <c r="M828">
        <v>2.2644000000000001E-2</v>
      </c>
      <c r="N828">
        <v>5.3655000000000001E-2</v>
      </c>
      <c r="O828" t="b">
        <v>0</v>
      </c>
    </row>
    <row r="829" spans="1:15">
      <c r="A829" t="s">
        <v>1896</v>
      </c>
      <c r="B829" t="s">
        <v>333</v>
      </c>
      <c r="C829">
        <v>1557.3</v>
      </c>
      <c r="D829">
        <v>409.02</v>
      </c>
      <c r="E829">
        <v>1557.3</v>
      </c>
      <c r="F829">
        <v>409.02</v>
      </c>
      <c r="G829">
        <v>-1.9261999999999999</v>
      </c>
      <c r="H829" s="1">
        <v>659240</v>
      </c>
      <c r="I829" s="1">
        <v>263680</v>
      </c>
      <c r="J829">
        <v>2.2743000000000002</v>
      </c>
      <c r="K829">
        <v>1.1473000000000001E-2</v>
      </c>
      <c r="L829">
        <v>0.98853000000000002</v>
      </c>
      <c r="M829">
        <v>2.2946000000000001E-2</v>
      </c>
      <c r="N829">
        <v>5.4253999999999997E-2</v>
      </c>
      <c r="O829" t="b">
        <v>0</v>
      </c>
    </row>
    <row r="830" spans="1:15">
      <c r="A830" t="s">
        <v>1904</v>
      </c>
      <c r="B830" t="s">
        <v>56</v>
      </c>
      <c r="C830">
        <v>1318.6</v>
      </c>
      <c r="D830">
        <v>298.76</v>
      </c>
      <c r="E830">
        <v>1318.6</v>
      </c>
      <c r="F830">
        <v>298.76</v>
      </c>
      <c r="G830">
        <v>-2.1381999999999999</v>
      </c>
      <c r="H830" s="1">
        <v>520010</v>
      </c>
      <c r="I830" s="1">
        <v>213330</v>
      </c>
      <c r="J830">
        <v>2.2736000000000001</v>
      </c>
      <c r="K830">
        <v>1.1494000000000001E-2</v>
      </c>
      <c r="L830">
        <v>0.98851</v>
      </c>
      <c r="M830">
        <v>2.2988999999999999E-2</v>
      </c>
      <c r="N830">
        <v>5.4295999999999997E-2</v>
      </c>
      <c r="O830" t="b">
        <v>0</v>
      </c>
    </row>
    <row r="831" spans="1:15">
      <c r="A831" t="s">
        <v>2049</v>
      </c>
      <c r="B831" t="s">
        <v>73</v>
      </c>
      <c r="C831">
        <v>1428.1</v>
      </c>
      <c r="D831">
        <v>348.56</v>
      </c>
      <c r="E831">
        <v>1428.1</v>
      </c>
      <c r="F831">
        <v>348.56</v>
      </c>
      <c r="G831">
        <v>-2.0314999999999999</v>
      </c>
      <c r="H831" s="1">
        <v>582730</v>
      </c>
      <c r="I831" s="1">
        <v>236150</v>
      </c>
      <c r="J831">
        <v>2.2725</v>
      </c>
      <c r="K831">
        <v>1.1528999999999999E-2</v>
      </c>
      <c r="L831">
        <v>0.98846999999999996</v>
      </c>
      <c r="M831">
        <v>2.3057000000000001E-2</v>
      </c>
      <c r="N831">
        <v>5.4399999999999997E-2</v>
      </c>
      <c r="O831" t="b">
        <v>0</v>
      </c>
    </row>
    <row r="832" spans="1:15">
      <c r="A832" t="s">
        <v>2074</v>
      </c>
      <c r="B832" t="s">
        <v>277</v>
      </c>
      <c r="C832">
        <v>2762.8</v>
      </c>
      <c r="D832">
        <v>1088.4000000000001</v>
      </c>
      <c r="E832">
        <v>2762.8</v>
      </c>
      <c r="F832">
        <v>1088.4000000000001</v>
      </c>
      <c r="G832">
        <v>-1.3431999999999999</v>
      </c>
      <c r="H832" s="1">
        <v>1402000</v>
      </c>
      <c r="I832" s="1">
        <v>547280</v>
      </c>
      <c r="J832">
        <v>2.2665000000000002</v>
      </c>
      <c r="K832">
        <v>1.171E-2</v>
      </c>
      <c r="L832">
        <v>0.98829</v>
      </c>
      <c r="M832">
        <v>2.3418999999999999E-2</v>
      </c>
      <c r="N832">
        <v>5.5195000000000001E-2</v>
      </c>
      <c r="O832" t="b">
        <v>0</v>
      </c>
    </row>
    <row r="833" spans="1:15">
      <c r="A833" t="s">
        <v>736</v>
      </c>
      <c r="B833" t="s">
        <v>600</v>
      </c>
      <c r="C833">
        <v>1387.2</v>
      </c>
      <c r="D833">
        <v>2468.4</v>
      </c>
      <c r="E833">
        <v>1387.2</v>
      </c>
      <c r="F833">
        <v>2468.4</v>
      </c>
      <c r="G833">
        <v>0.83092999999999995</v>
      </c>
      <c r="H833" s="1">
        <v>584460</v>
      </c>
      <c r="I833" s="1">
        <v>227560</v>
      </c>
      <c r="J833">
        <v>2.2664</v>
      </c>
      <c r="K833">
        <v>0.98826999999999998</v>
      </c>
      <c r="L833">
        <v>1.1734E-2</v>
      </c>
      <c r="M833">
        <v>2.3467999999999999E-2</v>
      </c>
      <c r="N833">
        <v>5.5252000000000002E-2</v>
      </c>
      <c r="O833" t="b">
        <v>1</v>
      </c>
    </row>
    <row r="834" spans="1:15">
      <c r="A834" t="s">
        <v>776</v>
      </c>
      <c r="B834" t="s">
        <v>147</v>
      </c>
      <c r="C834">
        <v>44.970999999999997</v>
      </c>
      <c r="D834">
        <v>0</v>
      </c>
      <c r="E834">
        <v>44.970999999999997</v>
      </c>
      <c r="F834">
        <v>0</v>
      </c>
      <c r="G834">
        <v>-5.5227000000000004</v>
      </c>
      <c r="H834">
        <v>1011.2</v>
      </c>
      <c r="I834">
        <v>2898.9</v>
      </c>
      <c r="J834">
        <v>2.2633999999999999</v>
      </c>
      <c r="K834">
        <v>1.1807E-2</v>
      </c>
      <c r="L834">
        <v>0.98819000000000001</v>
      </c>
      <c r="M834">
        <v>2.3612999999999999E-2</v>
      </c>
      <c r="N834">
        <v>5.5534E-2</v>
      </c>
      <c r="O834" t="b">
        <v>0</v>
      </c>
    </row>
    <row r="835" spans="1:15">
      <c r="A835" t="s">
        <v>1689</v>
      </c>
      <c r="B835" t="s">
        <v>555</v>
      </c>
      <c r="C835">
        <v>118.19</v>
      </c>
      <c r="D835">
        <v>343.22</v>
      </c>
      <c r="E835">
        <v>118.19</v>
      </c>
      <c r="F835">
        <v>343.22</v>
      </c>
      <c r="G835">
        <v>1.53</v>
      </c>
      <c r="H835">
        <v>25319</v>
      </c>
      <c r="I835">
        <v>9903.7999999999993</v>
      </c>
      <c r="J835">
        <v>2.2612000000000001</v>
      </c>
      <c r="K835">
        <v>0.98655000000000004</v>
      </c>
      <c r="L835">
        <v>1.3455E-2</v>
      </c>
      <c r="M835">
        <v>2.6908999999999999E-2</v>
      </c>
      <c r="N835">
        <v>6.1835000000000001E-2</v>
      </c>
      <c r="O835" t="b">
        <v>1</v>
      </c>
    </row>
    <row r="836" spans="1:15">
      <c r="A836" t="s">
        <v>1877</v>
      </c>
      <c r="B836" t="s">
        <v>148</v>
      </c>
      <c r="C836">
        <v>44.395000000000003</v>
      </c>
      <c r="D836">
        <v>0</v>
      </c>
      <c r="E836">
        <v>44.395000000000003</v>
      </c>
      <c r="F836">
        <v>0</v>
      </c>
      <c r="G836">
        <v>-5.5044000000000004</v>
      </c>
      <c r="H836">
        <v>985.44</v>
      </c>
      <c r="I836">
        <v>2851.8</v>
      </c>
      <c r="J836">
        <v>2.2584</v>
      </c>
      <c r="K836">
        <v>1.196E-2</v>
      </c>
      <c r="L836">
        <v>0.98804000000000003</v>
      </c>
      <c r="M836">
        <v>2.392E-2</v>
      </c>
      <c r="N836">
        <v>5.6195000000000002E-2</v>
      </c>
      <c r="O836" t="b">
        <v>0</v>
      </c>
    </row>
    <row r="837" spans="1:15">
      <c r="A837" t="s">
        <v>5201</v>
      </c>
      <c r="B837" t="s">
        <v>69</v>
      </c>
      <c r="C837">
        <v>1088</v>
      </c>
      <c r="D837">
        <v>209.85</v>
      </c>
      <c r="E837">
        <v>1088</v>
      </c>
      <c r="F837">
        <v>209.85</v>
      </c>
      <c r="G837">
        <v>-2.3687</v>
      </c>
      <c r="H837" s="1">
        <v>385540</v>
      </c>
      <c r="I837" s="1">
        <v>167000</v>
      </c>
      <c r="J837">
        <v>2.2574000000000001</v>
      </c>
      <c r="K837">
        <v>1.1991999999999999E-2</v>
      </c>
      <c r="L837">
        <v>0.98801000000000005</v>
      </c>
      <c r="M837">
        <v>2.3984999999999999E-2</v>
      </c>
      <c r="N837">
        <v>5.6287999999999998E-2</v>
      </c>
      <c r="O837" t="b">
        <v>0</v>
      </c>
    </row>
    <row r="838" spans="1:15">
      <c r="A838" t="s">
        <v>3198</v>
      </c>
      <c r="B838" t="s">
        <v>90</v>
      </c>
      <c r="C838">
        <v>17.873000000000001</v>
      </c>
      <c r="D838">
        <v>85.361000000000004</v>
      </c>
      <c r="E838">
        <v>17.873000000000001</v>
      </c>
      <c r="F838">
        <v>85.361000000000004</v>
      </c>
      <c r="G838">
        <v>2.194</v>
      </c>
      <c r="H838">
        <v>2277.3000000000002</v>
      </c>
      <c r="I838">
        <v>897.78</v>
      </c>
      <c r="J838">
        <v>2.2524000000000002</v>
      </c>
      <c r="K838">
        <v>0.98323000000000005</v>
      </c>
      <c r="L838">
        <v>1.6768000000000002E-2</v>
      </c>
      <c r="M838">
        <v>3.3535000000000002E-2</v>
      </c>
      <c r="N838">
        <v>7.4202000000000004E-2</v>
      </c>
      <c r="O838" t="b">
        <v>1</v>
      </c>
    </row>
    <row r="839" spans="1:15">
      <c r="A839" t="s">
        <v>4239</v>
      </c>
      <c r="B839" t="s">
        <v>223</v>
      </c>
      <c r="C839">
        <v>688.4</v>
      </c>
      <c r="D839">
        <v>85.361000000000004</v>
      </c>
      <c r="E839">
        <v>688.4</v>
      </c>
      <c r="F839">
        <v>85.361000000000004</v>
      </c>
      <c r="G839">
        <v>-2.9969000000000001</v>
      </c>
      <c r="H839" s="1">
        <v>181830</v>
      </c>
      <c r="I839">
        <v>93248</v>
      </c>
      <c r="J839">
        <v>2.2505999999999999</v>
      </c>
      <c r="K839">
        <v>1.2205000000000001E-2</v>
      </c>
      <c r="L839">
        <v>0.98780000000000001</v>
      </c>
      <c r="M839">
        <v>2.4409E-2</v>
      </c>
      <c r="N839">
        <v>5.7223000000000003E-2</v>
      </c>
      <c r="O839" t="b">
        <v>0</v>
      </c>
    </row>
    <row r="840" spans="1:15">
      <c r="A840" t="s">
        <v>1487</v>
      </c>
      <c r="B840" t="s">
        <v>121</v>
      </c>
      <c r="C840">
        <v>1018.8</v>
      </c>
      <c r="D840">
        <v>186.73</v>
      </c>
      <c r="E840">
        <v>1018.8</v>
      </c>
      <c r="F840">
        <v>186.73</v>
      </c>
      <c r="G840">
        <v>-2.4415</v>
      </c>
      <c r="H840" s="1">
        <v>346150</v>
      </c>
      <c r="I840" s="1">
        <v>153600</v>
      </c>
      <c r="J840">
        <v>2.2486999999999999</v>
      </c>
      <c r="K840">
        <v>1.2265E-2</v>
      </c>
      <c r="L840">
        <v>0.98773</v>
      </c>
      <c r="M840">
        <v>2.453E-2</v>
      </c>
      <c r="N840">
        <v>5.7445999999999997E-2</v>
      </c>
      <c r="O840" t="b">
        <v>0</v>
      </c>
    </row>
    <row r="841" spans="1:15">
      <c r="A841" t="s">
        <v>661</v>
      </c>
      <c r="B841" t="s">
        <v>55</v>
      </c>
      <c r="C841">
        <v>1354.9</v>
      </c>
      <c r="D841">
        <v>325.44</v>
      </c>
      <c r="E841">
        <v>1354.9</v>
      </c>
      <c r="F841">
        <v>325.44</v>
      </c>
      <c r="G841">
        <v>-2.0543999999999998</v>
      </c>
      <c r="H841" s="1">
        <v>529900</v>
      </c>
      <c r="I841" s="1">
        <v>220840</v>
      </c>
      <c r="J841">
        <v>2.2477999999999998</v>
      </c>
      <c r="K841">
        <v>1.2293999999999999E-2</v>
      </c>
      <c r="L841">
        <v>0.98770999999999998</v>
      </c>
      <c r="M841">
        <v>2.4589E-2</v>
      </c>
      <c r="N841">
        <v>5.7521999999999997E-2</v>
      </c>
      <c r="O841" t="b">
        <v>0</v>
      </c>
    </row>
    <row r="842" spans="1:15">
      <c r="A842" t="s">
        <v>1189</v>
      </c>
      <c r="B842" t="s">
        <v>325</v>
      </c>
      <c r="C842">
        <v>42.664999999999999</v>
      </c>
      <c r="D842">
        <v>0</v>
      </c>
      <c r="E842">
        <v>42.664999999999999</v>
      </c>
      <c r="F842">
        <v>0</v>
      </c>
      <c r="G842">
        <v>-5.4484000000000004</v>
      </c>
      <c r="H842">
        <v>910.15</v>
      </c>
      <c r="I842">
        <v>2711.3</v>
      </c>
      <c r="J842">
        <v>2.2431999999999999</v>
      </c>
      <c r="K842">
        <v>1.2442E-2</v>
      </c>
      <c r="L842">
        <v>0.98755999999999999</v>
      </c>
      <c r="M842">
        <v>2.4884E-2</v>
      </c>
      <c r="N842">
        <v>5.8151000000000001E-2</v>
      </c>
      <c r="O842" t="b">
        <v>0</v>
      </c>
    </row>
    <row r="843" spans="1:15">
      <c r="A843" t="s">
        <v>858</v>
      </c>
      <c r="B843" t="s">
        <v>374</v>
      </c>
      <c r="C843">
        <v>1944.1</v>
      </c>
      <c r="D843">
        <v>3270.4</v>
      </c>
      <c r="E843">
        <v>1944.1</v>
      </c>
      <c r="F843">
        <v>3270.4</v>
      </c>
      <c r="G843">
        <v>0.75002999999999997</v>
      </c>
      <c r="H843" s="1">
        <v>879470</v>
      </c>
      <c r="I843" s="1">
        <v>349780</v>
      </c>
      <c r="J843">
        <v>2.2425000000000002</v>
      </c>
      <c r="K843">
        <v>0.98753000000000002</v>
      </c>
      <c r="L843">
        <v>1.2472E-2</v>
      </c>
      <c r="M843">
        <v>2.4944000000000001E-2</v>
      </c>
      <c r="N843">
        <v>5.8229000000000003E-2</v>
      </c>
      <c r="O843" t="b">
        <v>1</v>
      </c>
    </row>
    <row r="844" spans="1:15">
      <c r="A844" t="s">
        <v>2043</v>
      </c>
      <c r="B844" t="s">
        <v>321</v>
      </c>
      <c r="C844">
        <v>117.04</v>
      </c>
      <c r="D844">
        <v>5.3350999999999997</v>
      </c>
      <c r="E844">
        <v>117.04</v>
      </c>
      <c r="F844">
        <v>5.3350999999999997</v>
      </c>
      <c r="G844">
        <v>-4.2198000000000002</v>
      </c>
      <c r="H844">
        <v>6239</v>
      </c>
      <c r="I844">
        <v>9781.1</v>
      </c>
      <c r="J844">
        <v>2.2412000000000001</v>
      </c>
      <c r="K844">
        <v>1.2507000000000001E-2</v>
      </c>
      <c r="L844">
        <v>0.98748999999999998</v>
      </c>
      <c r="M844">
        <v>2.5014000000000002E-2</v>
      </c>
      <c r="N844">
        <v>5.833E-2</v>
      </c>
      <c r="O844" t="b">
        <v>0</v>
      </c>
    </row>
    <row r="845" spans="1:15">
      <c r="A845" t="s">
        <v>1737</v>
      </c>
      <c r="B845" t="s">
        <v>594</v>
      </c>
      <c r="C845">
        <v>973.22</v>
      </c>
      <c r="D845">
        <v>1826.4</v>
      </c>
      <c r="E845">
        <v>973.22</v>
      </c>
      <c r="F845">
        <v>1826.4</v>
      </c>
      <c r="G845">
        <v>0.90744000000000002</v>
      </c>
      <c r="H845" s="1">
        <v>363930</v>
      </c>
      <c r="I845" s="1">
        <v>144910</v>
      </c>
      <c r="J845">
        <v>2.2412000000000001</v>
      </c>
      <c r="K845">
        <v>0.98743000000000003</v>
      </c>
      <c r="L845">
        <v>1.2574E-2</v>
      </c>
      <c r="M845">
        <v>2.5148E-2</v>
      </c>
      <c r="N845">
        <v>5.8519000000000002E-2</v>
      </c>
      <c r="O845" t="b">
        <v>1</v>
      </c>
    </row>
    <row r="846" spans="1:15">
      <c r="A846" t="s">
        <v>1343</v>
      </c>
      <c r="B846" t="s">
        <v>322</v>
      </c>
      <c r="C846">
        <v>620.37</v>
      </c>
      <c r="D846">
        <v>71.134</v>
      </c>
      <c r="E846">
        <v>620.37</v>
      </c>
      <c r="F846">
        <v>71.134</v>
      </c>
      <c r="G846">
        <v>-3.1067</v>
      </c>
      <c r="H846" s="1">
        <v>150830</v>
      </c>
      <c r="I846">
        <v>81678</v>
      </c>
      <c r="J846">
        <v>2.2406000000000001</v>
      </c>
      <c r="K846">
        <v>1.2526000000000001E-2</v>
      </c>
      <c r="L846">
        <v>0.98746999999999996</v>
      </c>
      <c r="M846">
        <v>2.5052000000000001E-2</v>
      </c>
      <c r="N846">
        <v>5.8358E-2</v>
      </c>
      <c r="O846" t="b">
        <v>0</v>
      </c>
    </row>
    <row r="847" spans="1:15">
      <c r="A847" t="s">
        <v>709</v>
      </c>
      <c r="B847" t="s">
        <v>153</v>
      </c>
      <c r="C847">
        <v>42.088000000000001</v>
      </c>
      <c r="D847">
        <v>1.7784</v>
      </c>
      <c r="E847">
        <v>42.088000000000001</v>
      </c>
      <c r="F847">
        <v>1.7784</v>
      </c>
      <c r="G847">
        <v>-3.9550000000000001</v>
      </c>
      <c r="H847">
        <v>812.45</v>
      </c>
      <c r="I847">
        <v>2664.8</v>
      </c>
      <c r="J847">
        <v>2.238</v>
      </c>
      <c r="K847">
        <v>1.2611000000000001E-2</v>
      </c>
      <c r="L847">
        <v>0.98738999999999999</v>
      </c>
      <c r="M847">
        <v>2.5222000000000001E-2</v>
      </c>
      <c r="N847">
        <v>5.8629000000000001E-2</v>
      </c>
      <c r="O847" t="b">
        <v>0</v>
      </c>
    </row>
    <row r="848" spans="1:15">
      <c r="A848" t="s">
        <v>1091</v>
      </c>
      <c r="B848" t="s">
        <v>351</v>
      </c>
      <c r="C848">
        <v>592.70000000000005</v>
      </c>
      <c r="D848">
        <v>65.799000000000007</v>
      </c>
      <c r="E848">
        <v>592.70000000000005</v>
      </c>
      <c r="F848">
        <v>65.799000000000007</v>
      </c>
      <c r="G848">
        <v>-3.1518000000000002</v>
      </c>
      <c r="H848" s="1">
        <v>138810</v>
      </c>
      <c r="I848">
        <v>77068</v>
      </c>
      <c r="J848">
        <v>2.2360000000000002</v>
      </c>
      <c r="K848">
        <v>1.2677000000000001E-2</v>
      </c>
      <c r="L848">
        <v>0.98731999999999998</v>
      </c>
      <c r="M848">
        <v>2.5353000000000001E-2</v>
      </c>
      <c r="N848">
        <v>5.8873000000000002E-2</v>
      </c>
      <c r="O848" t="b">
        <v>0</v>
      </c>
    </row>
    <row r="849" spans="1:15">
      <c r="A849" t="s">
        <v>2818</v>
      </c>
      <c r="B849" t="s">
        <v>439</v>
      </c>
      <c r="C849">
        <v>580.01</v>
      </c>
      <c r="D849">
        <v>1191.5</v>
      </c>
      <c r="E849">
        <v>580.01</v>
      </c>
      <c r="F849">
        <v>1191.5</v>
      </c>
      <c r="G849">
        <v>1.0373000000000001</v>
      </c>
      <c r="H849" s="1">
        <v>186960</v>
      </c>
      <c r="I849">
        <v>74974</v>
      </c>
      <c r="J849">
        <v>2.2332000000000001</v>
      </c>
      <c r="K849">
        <v>0.98701000000000005</v>
      </c>
      <c r="L849">
        <v>1.299E-2</v>
      </c>
      <c r="M849">
        <v>2.5978999999999999E-2</v>
      </c>
      <c r="N849">
        <v>6.0023E-2</v>
      </c>
      <c r="O849" t="b">
        <v>1</v>
      </c>
    </row>
    <row r="850" spans="1:15">
      <c r="A850" t="s">
        <v>2035</v>
      </c>
      <c r="B850" t="s">
        <v>256</v>
      </c>
      <c r="C850">
        <v>1832.9</v>
      </c>
      <c r="D850">
        <v>3103.2</v>
      </c>
      <c r="E850">
        <v>1832.9</v>
      </c>
      <c r="F850">
        <v>3103.2</v>
      </c>
      <c r="G850">
        <v>0.75934999999999997</v>
      </c>
      <c r="H850" s="1">
        <v>806910</v>
      </c>
      <c r="I850" s="1">
        <v>324490</v>
      </c>
      <c r="J850">
        <v>2.2301000000000002</v>
      </c>
      <c r="K850">
        <v>0.98712</v>
      </c>
      <c r="L850">
        <v>1.2878000000000001E-2</v>
      </c>
      <c r="M850">
        <v>2.5756000000000001E-2</v>
      </c>
      <c r="N850">
        <v>5.9683E-2</v>
      </c>
      <c r="O850" t="b">
        <v>1</v>
      </c>
    </row>
    <row r="851" spans="1:15">
      <c r="A851" t="s">
        <v>4080</v>
      </c>
      <c r="B851" t="s">
        <v>405</v>
      </c>
      <c r="C851">
        <v>897.69</v>
      </c>
      <c r="D851">
        <v>1703.7</v>
      </c>
      <c r="E851">
        <v>897.69</v>
      </c>
      <c r="F851">
        <v>1703.7</v>
      </c>
      <c r="G851">
        <v>0.92357999999999996</v>
      </c>
      <c r="H851" s="1">
        <v>324790</v>
      </c>
      <c r="I851" s="1">
        <v>130740</v>
      </c>
      <c r="J851">
        <v>2.2290000000000001</v>
      </c>
      <c r="K851">
        <v>0.98701000000000005</v>
      </c>
      <c r="L851">
        <v>1.2992E-2</v>
      </c>
      <c r="M851">
        <v>2.5985000000000001E-2</v>
      </c>
      <c r="N851">
        <v>6.0023E-2</v>
      </c>
      <c r="O851" t="b">
        <v>1</v>
      </c>
    </row>
    <row r="852" spans="1:15">
      <c r="A852" t="s">
        <v>5397</v>
      </c>
      <c r="B852" t="s">
        <v>383</v>
      </c>
      <c r="C852">
        <v>1274.2</v>
      </c>
      <c r="D852">
        <v>298.76</v>
      </c>
      <c r="E852">
        <v>1274.2</v>
      </c>
      <c r="F852">
        <v>298.76</v>
      </c>
      <c r="G852">
        <v>-2.0888</v>
      </c>
      <c r="H852" s="1">
        <v>475720</v>
      </c>
      <c r="I852" s="1">
        <v>204220</v>
      </c>
      <c r="J852">
        <v>2.2240000000000002</v>
      </c>
      <c r="K852">
        <v>1.3074000000000001E-2</v>
      </c>
      <c r="L852">
        <v>0.98692999999999997</v>
      </c>
      <c r="M852">
        <v>2.6148000000000001E-2</v>
      </c>
      <c r="N852">
        <v>6.0337000000000002E-2</v>
      </c>
      <c r="O852" t="b">
        <v>0</v>
      </c>
    </row>
    <row r="853" spans="1:15">
      <c r="A853" t="s">
        <v>1111</v>
      </c>
      <c r="B853" t="s">
        <v>326</v>
      </c>
      <c r="C853">
        <v>695.9</v>
      </c>
      <c r="D853">
        <v>92.474000000000004</v>
      </c>
      <c r="E853">
        <v>695.9</v>
      </c>
      <c r="F853">
        <v>92.474000000000004</v>
      </c>
      <c r="G853">
        <v>-2.8982999999999999</v>
      </c>
      <c r="H853" s="1">
        <v>182060</v>
      </c>
      <c r="I853">
        <v>94542</v>
      </c>
      <c r="J853">
        <v>2.2202999999999999</v>
      </c>
      <c r="K853">
        <v>1.3198E-2</v>
      </c>
      <c r="L853">
        <v>0.98680000000000001</v>
      </c>
      <c r="M853">
        <v>2.6395999999999999E-2</v>
      </c>
      <c r="N853">
        <v>6.0845000000000003E-2</v>
      </c>
      <c r="O853" t="b">
        <v>0</v>
      </c>
    </row>
    <row r="854" spans="1:15">
      <c r="A854" t="s">
        <v>1029</v>
      </c>
      <c r="B854" t="s">
        <v>301</v>
      </c>
      <c r="C854">
        <v>39.781999999999996</v>
      </c>
      <c r="D854">
        <v>0</v>
      </c>
      <c r="E854">
        <v>39.781999999999996</v>
      </c>
      <c r="F854">
        <v>0</v>
      </c>
      <c r="G854">
        <v>-5.3498999999999999</v>
      </c>
      <c r="H854">
        <v>791.31</v>
      </c>
      <c r="I854">
        <v>2480.6999999999998</v>
      </c>
      <c r="J854">
        <v>2.2164999999999999</v>
      </c>
      <c r="K854">
        <v>1.333E-2</v>
      </c>
      <c r="L854">
        <v>0.98667000000000005</v>
      </c>
      <c r="M854">
        <v>2.6658999999999999E-2</v>
      </c>
      <c r="N854">
        <v>6.1388999999999999E-2</v>
      </c>
      <c r="O854" t="b">
        <v>0</v>
      </c>
    </row>
    <row r="855" spans="1:15">
      <c r="A855" t="s">
        <v>1748</v>
      </c>
      <c r="B855" t="s">
        <v>120</v>
      </c>
      <c r="C855">
        <v>1711.8</v>
      </c>
      <c r="D855">
        <v>517.5</v>
      </c>
      <c r="E855">
        <v>1711.8</v>
      </c>
      <c r="F855">
        <v>517.5</v>
      </c>
      <c r="G855">
        <v>-1.7239</v>
      </c>
      <c r="H855" s="1">
        <v>713160</v>
      </c>
      <c r="I855" s="1">
        <v>297440</v>
      </c>
      <c r="J855">
        <v>2.2134999999999998</v>
      </c>
      <c r="K855">
        <v>1.3431E-2</v>
      </c>
      <c r="L855">
        <v>0.98656999999999995</v>
      </c>
      <c r="M855">
        <v>2.6862E-2</v>
      </c>
      <c r="N855">
        <v>6.1792E-2</v>
      </c>
      <c r="O855" t="b">
        <v>0</v>
      </c>
    </row>
    <row r="856" spans="1:15">
      <c r="A856" t="s">
        <v>2243</v>
      </c>
      <c r="B856" t="s">
        <v>210</v>
      </c>
      <c r="C856">
        <v>1746.4</v>
      </c>
      <c r="D856">
        <v>538.84</v>
      </c>
      <c r="E856">
        <v>1746.4</v>
      </c>
      <c r="F856">
        <v>538.84</v>
      </c>
      <c r="G856">
        <v>-1.6946000000000001</v>
      </c>
      <c r="H856" s="1">
        <v>729080</v>
      </c>
      <c r="I856" s="1">
        <v>305110</v>
      </c>
      <c r="J856">
        <v>2.2078000000000002</v>
      </c>
      <c r="K856">
        <v>1.363E-2</v>
      </c>
      <c r="L856">
        <v>0.98636999999999997</v>
      </c>
      <c r="M856">
        <v>2.7261000000000001E-2</v>
      </c>
      <c r="N856">
        <v>6.2577999999999995E-2</v>
      </c>
      <c r="O856" t="b">
        <v>0</v>
      </c>
    </row>
    <row r="857" spans="1:15">
      <c r="A857" t="s">
        <v>4668</v>
      </c>
      <c r="B857" t="s">
        <v>157</v>
      </c>
      <c r="C857">
        <v>588.08000000000004</v>
      </c>
      <c r="D857">
        <v>69.355999999999995</v>
      </c>
      <c r="E857">
        <v>588.08000000000004</v>
      </c>
      <c r="F857">
        <v>69.355999999999995</v>
      </c>
      <c r="G857">
        <v>-3.0657000000000001</v>
      </c>
      <c r="H857" s="1">
        <v>134540</v>
      </c>
      <c r="I857">
        <v>76305</v>
      </c>
      <c r="J857">
        <v>2.2029000000000001</v>
      </c>
      <c r="K857">
        <v>1.38E-2</v>
      </c>
      <c r="L857">
        <v>0.98619999999999997</v>
      </c>
      <c r="M857">
        <v>2.76E-2</v>
      </c>
      <c r="N857">
        <v>6.3289999999999999E-2</v>
      </c>
      <c r="O857" t="b">
        <v>0</v>
      </c>
    </row>
    <row r="858" spans="1:15">
      <c r="A858" t="s">
        <v>4344</v>
      </c>
      <c r="B858" t="s">
        <v>215</v>
      </c>
      <c r="C858">
        <v>1195.2</v>
      </c>
      <c r="D858">
        <v>2150</v>
      </c>
      <c r="E858">
        <v>1195.2</v>
      </c>
      <c r="F858">
        <v>2150</v>
      </c>
      <c r="G858">
        <v>0.84657000000000004</v>
      </c>
      <c r="H858" s="1">
        <v>455850</v>
      </c>
      <c r="I858" s="1">
        <v>188240</v>
      </c>
      <c r="J858">
        <v>2.2006999999999999</v>
      </c>
      <c r="K858">
        <v>0.98607999999999996</v>
      </c>
      <c r="L858">
        <v>1.3918E-2</v>
      </c>
      <c r="M858">
        <v>2.7836E-2</v>
      </c>
      <c r="N858">
        <v>6.3632999999999995E-2</v>
      </c>
      <c r="O858" t="b">
        <v>1</v>
      </c>
    </row>
    <row r="859" spans="1:15">
      <c r="A859" t="s">
        <v>1403</v>
      </c>
      <c r="B859" t="s">
        <v>510</v>
      </c>
      <c r="C859">
        <v>618.07000000000005</v>
      </c>
      <c r="D859">
        <v>1244.8</v>
      </c>
      <c r="E859">
        <v>618.07000000000005</v>
      </c>
      <c r="F859">
        <v>1244.8</v>
      </c>
      <c r="G859">
        <v>1.0089999999999999</v>
      </c>
      <c r="H859" s="1">
        <v>196430</v>
      </c>
      <c r="I859">
        <v>81291</v>
      </c>
      <c r="J859">
        <v>2.1983000000000001</v>
      </c>
      <c r="K859">
        <v>0.98582000000000003</v>
      </c>
      <c r="L859">
        <v>1.4177E-2</v>
      </c>
      <c r="M859">
        <v>2.8353E-2</v>
      </c>
      <c r="N859">
        <v>6.4682000000000003E-2</v>
      </c>
      <c r="O859" t="b">
        <v>1</v>
      </c>
    </row>
    <row r="860" spans="1:15">
      <c r="A860" t="s">
        <v>2093</v>
      </c>
      <c r="B860" t="s">
        <v>405</v>
      </c>
      <c r="C860">
        <v>184.5</v>
      </c>
      <c r="D860">
        <v>474.82</v>
      </c>
      <c r="E860">
        <v>184.5</v>
      </c>
      <c r="F860">
        <v>474.82</v>
      </c>
      <c r="G860">
        <v>1.359</v>
      </c>
      <c r="H860">
        <v>42144</v>
      </c>
      <c r="I860">
        <v>17451</v>
      </c>
      <c r="J860">
        <v>2.1977000000000002</v>
      </c>
      <c r="K860">
        <v>0.98477999999999999</v>
      </c>
      <c r="L860">
        <v>1.5221999999999999E-2</v>
      </c>
      <c r="M860">
        <v>3.0443000000000001E-2</v>
      </c>
      <c r="N860">
        <v>6.8330000000000002E-2</v>
      </c>
      <c r="O860" t="b">
        <v>1</v>
      </c>
    </row>
    <row r="861" spans="1:15">
      <c r="A861" t="s">
        <v>3705</v>
      </c>
      <c r="B861" t="s">
        <v>229</v>
      </c>
      <c r="C861">
        <v>3235.6</v>
      </c>
      <c r="D861">
        <v>1442.2</v>
      </c>
      <c r="E861">
        <v>3235.6</v>
      </c>
      <c r="F861">
        <v>1442.2</v>
      </c>
      <c r="G861">
        <v>-1.1652</v>
      </c>
      <c r="H861" s="1">
        <v>1608100</v>
      </c>
      <c r="I861" s="1">
        <v>669260</v>
      </c>
      <c r="J861">
        <v>2.1932</v>
      </c>
      <c r="K861">
        <v>1.4146000000000001E-2</v>
      </c>
      <c r="L861">
        <v>0.98585</v>
      </c>
      <c r="M861">
        <v>2.8292000000000001E-2</v>
      </c>
      <c r="N861">
        <v>6.4607999999999999E-2</v>
      </c>
      <c r="O861" t="b">
        <v>0</v>
      </c>
    </row>
    <row r="862" spans="1:15">
      <c r="A862" t="s">
        <v>769</v>
      </c>
      <c r="B862" t="s">
        <v>302</v>
      </c>
      <c r="C862">
        <v>1219.4000000000001</v>
      </c>
      <c r="D862">
        <v>2182</v>
      </c>
      <c r="E862">
        <v>1219.4000000000001</v>
      </c>
      <c r="F862">
        <v>2182</v>
      </c>
      <c r="G862">
        <v>0.83896999999999999</v>
      </c>
      <c r="H862" s="1">
        <v>463320</v>
      </c>
      <c r="I862" s="1">
        <v>193110</v>
      </c>
      <c r="J862">
        <v>2.1905999999999999</v>
      </c>
      <c r="K862">
        <v>0.98572000000000004</v>
      </c>
      <c r="L862">
        <v>1.4281E-2</v>
      </c>
      <c r="M862">
        <v>2.8563000000000002E-2</v>
      </c>
      <c r="N862">
        <v>6.4980999999999997E-2</v>
      </c>
      <c r="O862" t="b">
        <v>1</v>
      </c>
    </row>
    <row r="863" spans="1:15">
      <c r="A863" t="s">
        <v>796</v>
      </c>
      <c r="B863" t="s">
        <v>317</v>
      </c>
      <c r="C863">
        <v>1964.9</v>
      </c>
      <c r="D863">
        <v>668.66</v>
      </c>
      <c r="E863">
        <v>1964.9</v>
      </c>
      <c r="F863">
        <v>668.66</v>
      </c>
      <c r="G863">
        <v>-1.5537000000000001</v>
      </c>
      <c r="H863" s="1">
        <v>840110</v>
      </c>
      <c r="I863" s="1">
        <v>354550</v>
      </c>
      <c r="J863">
        <v>2.1899000000000002</v>
      </c>
      <c r="K863">
        <v>1.4265999999999999E-2</v>
      </c>
      <c r="L863">
        <v>0.98573</v>
      </c>
      <c r="M863">
        <v>2.8531999999999998E-2</v>
      </c>
      <c r="N863">
        <v>6.4980999999999997E-2</v>
      </c>
      <c r="O863" t="b">
        <v>0</v>
      </c>
    </row>
    <row r="864" spans="1:15">
      <c r="A864" t="s">
        <v>1615</v>
      </c>
      <c r="B864" t="s">
        <v>381</v>
      </c>
      <c r="C864">
        <v>2110.8000000000002</v>
      </c>
      <c r="D864">
        <v>752.24</v>
      </c>
      <c r="E864">
        <v>2110.8000000000002</v>
      </c>
      <c r="F864">
        <v>752.24</v>
      </c>
      <c r="G864">
        <v>-1.4873000000000001</v>
      </c>
      <c r="H864" s="1">
        <v>922790</v>
      </c>
      <c r="I864" s="1">
        <v>388400</v>
      </c>
      <c r="J864">
        <v>2.1892999999999998</v>
      </c>
      <c r="K864">
        <v>1.4286E-2</v>
      </c>
      <c r="L864">
        <v>0.98570999999999998</v>
      </c>
      <c r="M864">
        <v>2.8573000000000001E-2</v>
      </c>
      <c r="N864">
        <v>6.4980999999999997E-2</v>
      </c>
      <c r="O864" t="b">
        <v>0</v>
      </c>
    </row>
    <row r="865" spans="1:15">
      <c r="A865" t="s">
        <v>5533</v>
      </c>
      <c r="B865" t="s">
        <v>234</v>
      </c>
      <c r="C865">
        <v>1030.3</v>
      </c>
      <c r="D865">
        <v>1893.9</v>
      </c>
      <c r="E865">
        <v>1030.3</v>
      </c>
      <c r="F865">
        <v>1893.9</v>
      </c>
      <c r="G865">
        <v>0.87768999999999997</v>
      </c>
      <c r="H865" s="1">
        <v>372940</v>
      </c>
      <c r="I865" s="1">
        <v>155820</v>
      </c>
      <c r="J865">
        <v>2.1879</v>
      </c>
      <c r="K865">
        <v>0.98560000000000003</v>
      </c>
      <c r="L865">
        <v>1.4402999999999999E-2</v>
      </c>
      <c r="M865">
        <v>2.8806999999999999E-2</v>
      </c>
      <c r="N865">
        <v>6.5414E-2</v>
      </c>
      <c r="O865" t="b">
        <v>1</v>
      </c>
    </row>
    <row r="866" spans="1:15">
      <c r="A866" t="s">
        <v>1964</v>
      </c>
      <c r="B866" t="s">
        <v>113</v>
      </c>
      <c r="C866">
        <v>1989.1</v>
      </c>
      <c r="D866">
        <v>684.67</v>
      </c>
      <c r="E866">
        <v>1989.1</v>
      </c>
      <c r="F866">
        <v>684.67</v>
      </c>
      <c r="G866">
        <v>-1.5373000000000001</v>
      </c>
      <c r="H866" s="1">
        <v>850790</v>
      </c>
      <c r="I866" s="1">
        <v>360120</v>
      </c>
      <c r="J866">
        <v>2.1859000000000002</v>
      </c>
      <c r="K866">
        <v>1.4411E-2</v>
      </c>
      <c r="L866">
        <v>0.98558999999999997</v>
      </c>
      <c r="M866">
        <v>2.8823000000000001E-2</v>
      </c>
      <c r="N866">
        <v>6.5414E-2</v>
      </c>
      <c r="O866" t="b">
        <v>0</v>
      </c>
    </row>
    <row r="867" spans="1:15">
      <c r="A867" t="s">
        <v>1323</v>
      </c>
      <c r="B867" t="s">
        <v>162</v>
      </c>
      <c r="C867">
        <v>200.06</v>
      </c>
      <c r="D867">
        <v>12.448</v>
      </c>
      <c r="E867">
        <v>200.06</v>
      </c>
      <c r="F867">
        <v>12.448</v>
      </c>
      <c r="G867">
        <v>-3.9020999999999999</v>
      </c>
      <c r="H867">
        <v>17600</v>
      </c>
      <c r="I867">
        <v>19345</v>
      </c>
      <c r="J867">
        <v>2.1800999999999999</v>
      </c>
      <c r="K867">
        <v>1.4623000000000001E-2</v>
      </c>
      <c r="L867">
        <v>0.98538000000000003</v>
      </c>
      <c r="M867">
        <v>2.9246999999999999E-2</v>
      </c>
      <c r="N867">
        <v>6.6309000000000007E-2</v>
      </c>
      <c r="O867" t="b">
        <v>0</v>
      </c>
    </row>
    <row r="868" spans="1:15">
      <c r="A868" t="s">
        <v>3786</v>
      </c>
      <c r="B868" t="s">
        <v>569</v>
      </c>
      <c r="C868">
        <v>334.98</v>
      </c>
      <c r="D868">
        <v>755.8</v>
      </c>
      <c r="E868">
        <v>334.98</v>
      </c>
      <c r="F868">
        <v>755.8</v>
      </c>
      <c r="G868">
        <v>1.1715</v>
      </c>
      <c r="H868">
        <v>88545</v>
      </c>
      <c r="I868">
        <v>37276</v>
      </c>
      <c r="J868">
        <v>2.1796000000000002</v>
      </c>
      <c r="K868">
        <v>0.98472999999999999</v>
      </c>
      <c r="L868">
        <v>1.5273999999999999E-2</v>
      </c>
      <c r="M868">
        <v>3.0547999999999999E-2</v>
      </c>
      <c r="N868">
        <v>6.8485000000000004E-2</v>
      </c>
      <c r="O868" t="b">
        <v>1</v>
      </c>
    </row>
    <row r="869" spans="1:15">
      <c r="A869" t="s">
        <v>5057</v>
      </c>
      <c r="B869" t="s">
        <v>576</v>
      </c>
      <c r="C869">
        <v>5175.7</v>
      </c>
      <c r="D869">
        <v>7577.6</v>
      </c>
      <c r="E869">
        <v>5175.7</v>
      </c>
      <c r="F869">
        <v>7577.6</v>
      </c>
      <c r="G869">
        <v>0.54988000000000004</v>
      </c>
      <c r="H869" s="1">
        <v>2884400</v>
      </c>
      <c r="I869" s="1">
        <v>1217600</v>
      </c>
      <c r="J869">
        <v>2.1766999999999999</v>
      </c>
      <c r="K869">
        <v>0.98524999999999996</v>
      </c>
      <c r="L869">
        <v>1.4751999999999999E-2</v>
      </c>
      <c r="M869">
        <v>2.9503000000000001E-2</v>
      </c>
      <c r="N869">
        <v>6.6821000000000005E-2</v>
      </c>
      <c r="O869" t="b">
        <v>1</v>
      </c>
    </row>
    <row r="870" spans="1:15">
      <c r="A870" t="s">
        <v>1753</v>
      </c>
      <c r="B870" t="s">
        <v>230</v>
      </c>
      <c r="C870">
        <v>1887.6</v>
      </c>
      <c r="D870">
        <v>633.09</v>
      </c>
      <c r="E870">
        <v>1887.6</v>
      </c>
      <c r="F870">
        <v>633.09</v>
      </c>
      <c r="G870">
        <v>-1.5746</v>
      </c>
      <c r="H870" s="1">
        <v>786940</v>
      </c>
      <c r="I870" s="1">
        <v>336890</v>
      </c>
      <c r="J870">
        <v>2.1762999999999999</v>
      </c>
      <c r="K870">
        <v>1.4767000000000001E-2</v>
      </c>
      <c r="L870">
        <v>0.98523000000000005</v>
      </c>
      <c r="M870">
        <v>2.9533E-2</v>
      </c>
      <c r="N870">
        <v>6.6821000000000005E-2</v>
      </c>
      <c r="O870" t="b">
        <v>0</v>
      </c>
    </row>
    <row r="871" spans="1:15">
      <c r="A871" t="s">
        <v>2565</v>
      </c>
      <c r="B871" t="s">
        <v>550</v>
      </c>
      <c r="C871">
        <v>718.96</v>
      </c>
      <c r="D871">
        <v>1401.3</v>
      </c>
      <c r="E871">
        <v>718.96</v>
      </c>
      <c r="F871">
        <v>1401.3</v>
      </c>
      <c r="G871">
        <v>0.96184000000000003</v>
      </c>
      <c r="H871" s="1">
        <v>232820</v>
      </c>
      <c r="I871">
        <v>98549</v>
      </c>
      <c r="J871">
        <v>2.1737000000000002</v>
      </c>
      <c r="K871">
        <v>0.98497000000000001</v>
      </c>
      <c r="L871">
        <v>1.5029000000000001E-2</v>
      </c>
      <c r="M871">
        <v>3.0058999999999999E-2</v>
      </c>
      <c r="N871">
        <v>6.7732000000000001E-2</v>
      </c>
      <c r="O871" t="b">
        <v>1</v>
      </c>
    </row>
    <row r="872" spans="1:15">
      <c r="A872" t="s">
        <v>5081</v>
      </c>
      <c r="B872" t="s">
        <v>559</v>
      </c>
      <c r="C872">
        <v>725.88</v>
      </c>
      <c r="D872">
        <v>1412</v>
      </c>
      <c r="E872">
        <v>725.88</v>
      </c>
      <c r="F872">
        <v>1412</v>
      </c>
      <c r="G872">
        <v>0.95898000000000005</v>
      </c>
      <c r="H872" s="1">
        <v>235390</v>
      </c>
      <c r="I872">
        <v>99758</v>
      </c>
      <c r="J872">
        <v>2.1724000000000001</v>
      </c>
      <c r="K872">
        <v>0.98492000000000002</v>
      </c>
      <c r="L872">
        <v>1.5077E-2</v>
      </c>
      <c r="M872">
        <v>3.0152999999999999E-2</v>
      </c>
      <c r="N872">
        <v>6.7876000000000006E-2</v>
      </c>
      <c r="O872" t="b">
        <v>1</v>
      </c>
    </row>
    <row r="873" spans="1:15">
      <c r="A873" t="s">
        <v>1742</v>
      </c>
      <c r="B873" t="s">
        <v>126</v>
      </c>
      <c r="C873">
        <v>2599.6999999999998</v>
      </c>
      <c r="D873">
        <v>4145.3</v>
      </c>
      <c r="E873">
        <v>2599.6999999999998</v>
      </c>
      <c r="F873">
        <v>4145.3</v>
      </c>
      <c r="G873">
        <v>0.67295000000000005</v>
      </c>
      <c r="H873" s="1">
        <v>1194500</v>
      </c>
      <c r="I873" s="1">
        <v>506440</v>
      </c>
      <c r="J873">
        <v>2.1718999999999999</v>
      </c>
      <c r="K873">
        <v>0.98507</v>
      </c>
      <c r="L873">
        <v>1.4932000000000001E-2</v>
      </c>
      <c r="M873">
        <v>2.9864000000000002E-2</v>
      </c>
      <c r="N873">
        <v>6.7432000000000006E-2</v>
      </c>
      <c r="O873" t="b">
        <v>1</v>
      </c>
    </row>
    <row r="874" spans="1:15">
      <c r="A874" t="s">
        <v>2196</v>
      </c>
      <c r="B874" t="s">
        <v>166</v>
      </c>
      <c r="C874">
        <v>313.64</v>
      </c>
      <c r="D874">
        <v>24.896999999999998</v>
      </c>
      <c r="E874">
        <v>313.64</v>
      </c>
      <c r="F874">
        <v>24.896999999999998</v>
      </c>
      <c r="G874">
        <v>-3.6029</v>
      </c>
      <c r="H874">
        <v>41688</v>
      </c>
      <c r="I874">
        <v>34281</v>
      </c>
      <c r="J874">
        <v>2.1705999999999999</v>
      </c>
      <c r="K874">
        <v>1.4978999999999999E-2</v>
      </c>
      <c r="L874">
        <v>0.98502000000000001</v>
      </c>
      <c r="M874">
        <v>2.9957999999999999E-2</v>
      </c>
      <c r="N874">
        <v>6.7573999999999995E-2</v>
      </c>
      <c r="O874" t="b">
        <v>0</v>
      </c>
    </row>
    <row r="875" spans="1:15">
      <c r="A875" t="s">
        <v>1292</v>
      </c>
      <c r="B875" t="s">
        <v>78</v>
      </c>
      <c r="C875">
        <v>3064.4</v>
      </c>
      <c r="D875">
        <v>4774.8999999999996</v>
      </c>
      <c r="E875">
        <v>3064.4</v>
      </c>
      <c r="F875">
        <v>4774.8999999999996</v>
      </c>
      <c r="G875">
        <v>0.63970000000000005</v>
      </c>
      <c r="H875" s="1">
        <v>1462900</v>
      </c>
      <c r="I875" s="1">
        <v>624470</v>
      </c>
      <c r="J875">
        <v>2.1644999999999999</v>
      </c>
      <c r="K875">
        <v>0.98479000000000005</v>
      </c>
      <c r="L875">
        <v>1.5212E-2</v>
      </c>
      <c r="M875">
        <v>3.0425000000000001E-2</v>
      </c>
      <c r="N875">
        <v>6.8330000000000002E-2</v>
      </c>
      <c r="O875" t="b">
        <v>1</v>
      </c>
    </row>
    <row r="876" spans="1:15">
      <c r="A876" t="s">
        <v>4973</v>
      </c>
      <c r="B876" t="s">
        <v>332</v>
      </c>
      <c r="C876">
        <v>1104.0999999999999</v>
      </c>
      <c r="D876">
        <v>247.19</v>
      </c>
      <c r="E876">
        <v>1104.0999999999999</v>
      </c>
      <c r="F876">
        <v>247.19</v>
      </c>
      <c r="G876">
        <v>-2.1547000000000001</v>
      </c>
      <c r="H876" s="1">
        <v>367150</v>
      </c>
      <c r="I876" s="1">
        <v>170160</v>
      </c>
      <c r="J876">
        <v>2.1642000000000001</v>
      </c>
      <c r="K876">
        <v>1.5224E-2</v>
      </c>
      <c r="L876">
        <v>0.98477999999999999</v>
      </c>
      <c r="M876">
        <v>3.0447999999999999E-2</v>
      </c>
      <c r="N876">
        <v>6.8330000000000002E-2</v>
      </c>
      <c r="O876" t="b">
        <v>0</v>
      </c>
    </row>
    <row r="877" spans="1:15">
      <c r="A877" t="s">
        <v>2763</v>
      </c>
      <c r="B877" t="s">
        <v>514</v>
      </c>
      <c r="C877">
        <v>1088</v>
      </c>
      <c r="D877">
        <v>1972.2</v>
      </c>
      <c r="E877">
        <v>1088</v>
      </c>
      <c r="F877">
        <v>1972.2</v>
      </c>
      <c r="G877">
        <v>0.85758000000000001</v>
      </c>
      <c r="H877" s="1">
        <v>390940</v>
      </c>
      <c r="I877" s="1">
        <v>167000</v>
      </c>
      <c r="J877">
        <v>2.1637</v>
      </c>
      <c r="K877">
        <v>0.98470000000000002</v>
      </c>
      <c r="L877">
        <v>1.5301E-2</v>
      </c>
      <c r="M877">
        <v>3.0603000000000002E-2</v>
      </c>
      <c r="N877">
        <v>6.8538000000000002E-2</v>
      </c>
      <c r="O877" t="b">
        <v>1</v>
      </c>
    </row>
    <row r="878" spans="1:15">
      <c r="A878" t="s">
        <v>1364</v>
      </c>
      <c r="B878" t="s">
        <v>367</v>
      </c>
      <c r="C878">
        <v>807.17</v>
      </c>
      <c r="D878">
        <v>1536.5</v>
      </c>
      <c r="E878">
        <v>807.17</v>
      </c>
      <c r="F878">
        <v>1536.5</v>
      </c>
      <c r="G878">
        <v>0.92784</v>
      </c>
      <c r="H878" s="1">
        <v>265950</v>
      </c>
      <c r="I878" s="1">
        <v>114190</v>
      </c>
      <c r="J878">
        <v>2.1581999999999999</v>
      </c>
      <c r="K878">
        <v>0.98441000000000001</v>
      </c>
      <c r="L878">
        <v>1.5587E-2</v>
      </c>
      <c r="M878">
        <v>3.1175000000000001E-2</v>
      </c>
      <c r="N878">
        <v>6.9606000000000001E-2</v>
      </c>
      <c r="O878" t="b">
        <v>1</v>
      </c>
    </row>
    <row r="879" spans="1:15">
      <c r="A879" t="s">
        <v>925</v>
      </c>
      <c r="B879" t="s">
        <v>63</v>
      </c>
      <c r="C879">
        <v>419.15</v>
      </c>
      <c r="D879">
        <v>42.68</v>
      </c>
      <c r="E879">
        <v>419.15</v>
      </c>
      <c r="F879">
        <v>42.68</v>
      </c>
      <c r="G879">
        <v>-3.2658999999999998</v>
      </c>
      <c r="H879">
        <v>70866</v>
      </c>
      <c r="I879">
        <v>49584</v>
      </c>
      <c r="J879">
        <v>2.1436000000000002</v>
      </c>
      <c r="K879">
        <v>1.6034E-2</v>
      </c>
      <c r="L879">
        <v>0.98397000000000001</v>
      </c>
      <c r="M879">
        <v>3.2067999999999999E-2</v>
      </c>
      <c r="N879">
        <v>7.1528999999999995E-2</v>
      </c>
      <c r="O879" t="b">
        <v>0</v>
      </c>
    </row>
    <row r="880" spans="1:15">
      <c r="A880" t="s">
        <v>970</v>
      </c>
      <c r="B880" t="s">
        <v>183</v>
      </c>
      <c r="C880">
        <v>3535.4</v>
      </c>
      <c r="D880">
        <v>5388.4</v>
      </c>
      <c r="E880">
        <v>3535.4</v>
      </c>
      <c r="F880">
        <v>5388.4</v>
      </c>
      <c r="G880">
        <v>0.60782999999999998</v>
      </c>
      <c r="H880" s="1">
        <v>1716800</v>
      </c>
      <c r="I880" s="1">
        <v>749230</v>
      </c>
      <c r="J880">
        <v>2.1406999999999998</v>
      </c>
      <c r="K880">
        <v>0.98385</v>
      </c>
      <c r="L880">
        <v>1.6147999999999999E-2</v>
      </c>
      <c r="M880">
        <v>3.2295999999999998E-2</v>
      </c>
      <c r="N880">
        <v>7.1965000000000001E-2</v>
      </c>
      <c r="O880" t="b">
        <v>1</v>
      </c>
    </row>
    <row r="881" spans="1:15">
      <c r="A881" t="s">
        <v>4026</v>
      </c>
      <c r="B881" t="s">
        <v>386</v>
      </c>
      <c r="C881">
        <v>32.286999999999999</v>
      </c>
      <c r="D881">
        <v>0</v>
      </c>
      <c r="E881">
        <v>32.286999999999999</v>
      </c>
      <c r="F881">
        <v>0</v>
      </c>
      <c r="G881">
        <v>-5.0568999999999997</v>
      </c>
      <c r="H881">
        <v>521.22</v>
      </c>
      <c r="I881">
        <v>1902.7</v>
      </c>
      <c r="J881">
        <v>2.1371000000000002</v>
      </c>
      <c r="K881">
        <v>1.6292999999999998E-2</v>
      </c>
      <c r="L881">
        <v>0.98370999999999997</v>
      </c>
      <c r="M881">
        <v>3.2585999999999997E-2</v>
      </c>
      <c r="N881">
        <v>7.2464000000000001E-2</v>
      </c>
      <c r="O881" t="b">
        <v>0</v>
      </c>
    </row>
    <row r="882" spans="1:15">
      <c r="A882" t="s">
        <v>2008</v>
      </c>
      <c r="B882" t="s">
        <v>305</v>
      </c>
      <c r="C882">
        <v>944.39</v>
      </c>
      <c r="D882">
        <v>192.06</v>
      </c>
      <c r="E882">
        <v>944.39</v>
      </c>
      <c r="F882">
        <v>192.06</v>
      </c>
      <c r="G882">
        <v>-2.2919</v>
      </c>
      <c r="H882" s="1">
        <v>283000</v>
      </c>
      <c r="I882" s="1">
        <v>139470</v>
      </c>
      <c r="J882">
        <v>2.1358000000000001</v>
      </c>
      <c r="K882">
        <v>1.6348000000000001E-2</v>
      </c>
      <c r="L882">
        <v>0.98365000000000002</v>
      </c>
      <c r="M882">
        <v>3.2695000000000002E-2</v>
      </c>
      <c r="N882">
        <v>7.2634000000000004E-2</v>
      </c>
      <c r="O882" t="b">
        <v>0</v>
      </c>
    </row>
    <row r="883" spans="1:15">
      <c r="A883" t="s">
        <v>3806</v>
      </c>
      <c r="B883" t="s">
        <v>236</v>
      </c>
      <c r="C883">
        <v>1456.4</v>
      </c>
      <c r="D883">
        <v>423.25</v>
      </c>
      <c r="E883">
        <v>1456.4</v>
      </c>
      <c r="F883">
        <v>423.25</v>
      </c>
      <c r="G883">
        <v>-1.7804</v>
      </c>
      <c r="H883" s="1">
        <v>533670</v>
      </c>
      <c r="I883" s="1">
        <v>242120</v>
      </c>
      <c r="J883">
        <v>2.1353</v>
      </c>
      <c r="K883">
        <v>1.6367E-2</v>
      </c>
      <c r="L883">
        <v>0.98363</v>
      </c>
      <c r="M883">
        <v>3.2733999999999999E-2</v>
      </c>
      <c r="N883">
        <v>7.2646000000000002E-2</v>
      </c>
      <c r="O883" t="b">
        <v>0</v>
      </c>
    </row>
    <row r="884" spans="1:15">
      <c r="A884" t="s">
        <v>697</v>
      </c>
      <c r="B884" t="s">
        <v>105</v>
      </c>
      <c r="C884">
        <v>31.71</v>
      </c>
      <c r="D884">
        <v>0</v>
      </c>
      <c r="E884">
        <v>31.71</v>
      </c>
      <c r="F884">
        <v>0</v>
      </c>
      <c r="G884">
        <v>-5.0316999999999998</v>
      </c>
      <c r="H884">
        <v>502.78</v>
      </c>
      <c r="I884">
        <v>1859.6</v>
      </c>
      <c r="J884">
        <v>2.1303000000000001</v>
      </c>
      <c r="K884">
        <v>1.6572E-2</v>
      </c>
      <c r="L884">
        <v>0.98343000000000003</v>
      </c>
      <c r="M884">
        <v>3.3145000000000001E-2</v>
      </c>
      <c r="N884">
        <v>7.3484999999999995E-2</v>
      </c>
      <c r="O884" t="b">
        <v>0</v>
      </c>
    </row>
    <row r="885" spans="1:15">
      <c r="A885" t="s">
        <v>1090</v>
      </c>
      <c r="B885" t="s">
        <v>108</v>
      </c>
      <c r="C885">
        <v>1363.5</v>
      </c>
      <c r="D885">
        <v>2367</v>
      </c>
      <c r="E885">
        <v>1363.5</v>
      </c>
      <c r="F885">
        <v>2367</v>
      </c>
      <c r="G885">
        <v>0.79523999999999995</v>
      </c>
      <c r="H885" s="1">
        <v>503440</v>
      </c>
      <c r="I885" s="1">
        <v>222640</v>
      </c>
      <c r="J885">
        <v>2.1265999999999998</v>
      </c>
      <c r="K885">
        <v>0.98324</v>
      </c>
      <c r="L885">
        <v>1.6757999999999999E-2</v>
      </c>
      <c r="M885">
        <v>3.3515999999999997E-2</v>
      </c>
      <c r="N885">
        <v>7.4202000000000004E-2</v>
      </c>
      <c r="O885" t="b">
        <v>1</v>
      </c>
    </row>
    <row r="886" spans="1:15">
      <c r="A886" t="s">
        <v>806</v>
      </c>
      <c r="B886" t="s">
        <v>65</v>
      </c>
      <c r="C886">
        <v>540.23</v>
      </c>
      <c r="D886">
        <v>69.355999999999995</v>
      </c>
      <c r="E886">
        <v>540.23</v>
      </c>
      <c r="F886">
        <v>69.355999999999995</v>
      </c>
      <c r="G886">
        <v>-2.9434999999999998</v>
      </c>
      <c r="H886" s="1">
        <v>110860</v>
      </c>
      <c r="I886">
        <v>68490</v>
      </c>
      <c r="J886">
        <v>2.1242999999999999</v>
      </c>
      <c r="K886">
        <v>1.6820999999999999E-2</v>
      </c>
      <c r="L886">
        <v>0.98318000000000005</v>
      </c>
      <c r="M886">
        <v>3.3641999999999998E-2</v>
      </c>
      <c r="N886">
        <v>7.4364E-2</v>
      </c>
      <c r="O886" t="b">
        <v>0</v>
      </c>
    </row>
    <row r="887" spans="1:15">
      <c r="A887" t="s">
        <v>3614</v>
      </c>
      <c r="B887" t="s">
        <v>319</v>
      </c>
      <c r="C887">
        <v>1729.7</v>
      </c>
      <c r="D887">
        <v>2893.4</v>
      </c>
      <c r="E887">
        <v>1729.7</v>
      </c>
      <c r="F887">
        <v>2893.4</v>
      </c>
      <c r="G887">
        <v>0.74192999999999998</v>
      </c>
      <c r="H887" s="1">
        <v>677120</v>
      </c>
      <c r="I887" s="1">
        <v>301400</v>
      </c>
      <c r="J887">
        <v>2.1196999999999999</v>
      </c>
      <c r="K887">
        <v>0.98297000000000001</v>
      </c>
      <c r="L887">
        <v>1.7028999999999999E-2</v>
      </c>
      <c r="M887">
        <v>3.4057999999999998E-2</v>
      </c>
      <c r="N887">
        <v>7.5207999999999997E-2</v>
      </c>
      <c r="O887" t="b">
        <v>1</v>
      </c>
    </row>
    <row r="888" spans="1:15">
      <c r="A888" t="s">
        <v>3386</v>
      </c>
      <c r="B888" t="s">
        <v>67</v>
      </c>
      <c r="C888">
        <v>1897.4</v>
      </c>
      <c r="D888">
        <v>672.22</v>
      </c>
      <c r="E888">
        <v>1897.4</v>
      </c>
      <c r="F888">
        <v>672.22</v>
      </c>
      <c r="G888">
        <v>-1.4957</v>
      </c>
      <c r="H888" s="1">
        <v>750580</v>
      </c>
      <c r="I888" s="1">
        <v>339120</v>
      </c>
      <c r="J888">
        <v>2.1168</v>
      </c>
      <c r="K888">
        <v>1.7139999999999999E-2</v>
      </c>
      <c r="L888">
        <v>0.98285999999999996</v>
      </c>
      <c r="M888">
        <v>3.4279999999999998E-2</v>
      </c>
      <c r="N888">
        <v>7.5620999999999994E-2</v>
      </c>
      <c r="O888" t="b">
        <v>0</v>
      </c>
    </row>
    <row r="889" spans="1:15">
      <c r="A889" t="s">
        <v>1437</v>
      </c>
      <c r="B889" t="s">
        <v>405</v>
      </c>
      <c r="C889">
        <v>1680.1</v>
      </c>
      <c r="D889">
        <v>2816.9</v>
      </c>
      <c r="E889">
        <v>1680.1</v>
      </c>
      <c r="F889">
        <v>2816.9</v>
      </c>
      <c r="G889">
        <v>0.74524000000000001</v>
      </c>
      <c r="H889" s="1">
        <v>646190</v>
      </c>
      <c r="I889" s="1">
        <v>290440</v>
      </c>
      <c r="J889">
        <v>2.1093999999999999</v>
      </c>
      <c r="K889">
        <v>0.98253000000000001</v>
      </c>
      <c r="L889">
        <v>1.7468999999999998E-2</v>
      </c>
      <c r="M889">
        <v>3.4937999999999997E-2</v>
      </c>
      <c r="N889">
        <v>7.6995999999999995E-2</v>
      </c>
      <c r="O889" t="b">
        <v>1</v>
      </c>
    </row>
    <row r="890" spans="1:15">
      <c r="A890" t="s">
        <v>674</v>
      </c>
      <c r="B890" t="s">
        <v>545</v>
      </c>
      <c r="C890">
        <v>2468.8000000000002</v>
      </c>
      <c r="D890">
        <v>3919.5</v>
      </c>
      <c r="E890">
        <v>2468.8000000000002</v>
      </c>
      <c r="F890">
        <v>3919.5</v>
      </c>
      <c r="G890">
        <v>0.66664000000000001</v>
      </c>
      <c r="H890" s="1">
        <v>1052200</v>
      </c>
      <c r="I890" s="1">
        <v>474200</v>
      </c>
      <c r="J890">
        <v>2.1067</v>
      </c>
      <c r="K890">
        <v>0.98241999999999996</v>
      </c>
      <c r="L890">
        <v>1.7576999999999999E-2</v>
      </c>
      <c r="M890">
        <v>3.5152999999999997E-2</v>
      </c>
      <c r="N890">
        <v>7.7393000000000003E-2</v>
      </c>
      <c r="O890" t="b">
        <v>1</v>
      </c>
    </row>
    <row r="891" spans="1:15">
      <c r="A891" t="s">
        <v>2688</v>
      </c>
      <c r="B891" t="s">
        <v>30</v>
      </c>
      <c r="C891">
        <v>60.537999999999997</v>
      </c>
      <c r="D891">
        <v>3.5567000000000002</v>
      </c>
      <c r="E891">
        <v>60.537999999999997</v>
      </c>
      <c r="F891">
        <v>3.5567000000000002</v>
      </c>
      <c r="G891">
        <v>-3.7553999999999998</v>
      </c>
      <c r="H891">
        <v>1623.4</v>
      </c>
      <c r="I891">
        <v>4229.8</v>
      </c>
      <c r="J891">
        <v>2.1059999999999999</v>
      </c>
      <c r="K891">
        <v>1.7603000000000001E-2</v>
      </c>
      <c r="L891">
        <v>0.98240000000000005</v>
      </c>
      <c r="M891">
        <v>3.5206000000000001E-2</v>
      </c>
      <c r="N891">
        <v>7.7433000000000002E-2</v>
      </c>
      <c r="O891" t="b">
        <v>0</v>
      </c>
    </row>
    <row r="892" spans="1:15">
      <c r="A892" t="s">
        <v>1641</v>
      </c>
      <c r="B892" t="s">
        <v>531</v>
      </c>
      <c r="C892">
        <v>517.74</v>
      </c>
      <c r="D892">
        <v>1052.8</v>
      </c>
      <c r="E892">
        <v>517.74</v>
      </c>
      <c r="F892">
        <v>1052.8</v>
      </c>
      <c r="G892">
        <v>1.0225</v>
      </c>
      <c r="H892" s="1">
        <v>143130</v>
      </c>
      <c r="I892">
        <v>64882</v>
      </c>
      <c r="J892">
        <v>2.1004999999999998</v>
      </c>
      <c r="K892">
        <v>0.98177000000000003</v>
      </c>
      <c r="L892">
        <v>1.8225999999999999E-2</v>
      </c>
      <c r="M892">
        <v>3.6451999999999998E-2</v>
      </c>
      <c r="N892">
        <v>7.9774999999999999E-2</v>
      </c>
      <c r="O892" t="b">
        <v>1</v>
      </c>
    </row>
    <row r="893" spans="1:15">
      <c r="A893" t="s">
        <v>2025</v>
      </c>
      <c r="B893" t="s">
        <v>415</v>
      </c>
      <c r="C893">
        <v>2205.3000000000002</v>
      </c>
      <c r="D893">
        <v>3551.4</v>
      </c>
      <c r="E893">
        <v>2205.3000000000002</v>
      </c>
      <c r="F893">
        <v>3551.4</v>
      </c>
      <c r="G893">
        <v>0.68713999999999997</v>
      </c>
      <c r="H893" s="1">
        <v>905930</v>
      </c>
      <c r="I893" s="1">
        <v>410700</v>
      </c>
      <c r="J893">
        <v>2.1004</v>
      </c>
      <c r="K893">
        <v>0.98214999999999997</v>
      </c>
      <c r="L893">
        <v>1.7853000000000001E-2</v>
      </c>
      <c r="M893">
        <v>3.5705000000000001E-2</v>
      </c>
      <c r="N893">
        <v>7.8451999999999994E-2</v>
      </c>
      <c r="O893" t="b">
        <v>1</v>
      </c>
    </row>
    <row r="894" spans="1:15">
      <c r="A894" t="s">
        <v>1900</v>
      </c>
      <c r="B894" t="s">
        <v>389</v>
      </c>
      <c r="C894">
        <v>1019.3</v>
      </c>
      <c r="D894">
        <v>234.74</v>
      </c>
      <c r="E894">
        <v>1019.3</v>
      </c>
      <c r="F894">
        <v>234.74</v>
      </c>
      <c r="G894">
        <v>-2.1137999999999999</v>
      </c>
      <c r="H894" s="1">
        <v>307800</v>
      </c>
      <c r="I894" s="1">
        <v>153710</v>
      </c>
      <c r="J894">
        <v>2.0945</v>
      </c>
      <c r="K894">
        <v>1.8106000000000001E-2</v>
      </c>
      <c r="L894">
        <v>0.98189000000000004</v>
      </c>
      <c r="M894">
        <v>3.6212000000000001E-2</v>
      </c>
      <c r="N894">
        <v>7.9474000000000003E-2</v>
      </c>
      <c r="O894" t="b">
        <v>0</v>
      </c>
    </row>
    <row r="895" spans="1:15">
      <c r="A895" t="s">
        <v>1233</v>
      </c>
      <c r="B895" t="s">
        <v>141</v>
      </c>
      <c r="C895">
        <v>1535.4</v>
      </c>
      <c r="D895">
        <v>483.71</v>
      </c>
      <c r="E895">
        <v>1535.4</v>
      </c>
      <c r="F895">
        <v>483.71</v>
      </c>
      <c r="G895">
        <v>-1.6642999999999999</v>
      </c>
      <c r="H895" s="1">
        <v>552980</v>
      </c>
      <c r="I895" s="1">
        <v>258960</v>
      </c>
      <c r="J895">
        <v>2.0939000000000001</v>
      </c>
      <c r="K895">
        <v>1.8134000000000001E-2</v>
      </c>
      <c r="L895">
        <v>0.98187000000000002</v>
      </c>
      <c r="M895">
        <v>3.6267000000000001E-2</v>
      </c>
      <c r="N895">
        <v>7.9474000000000003E-2</v>
      </c>
      <c r="O895" t="b">
        <v>0</v>
      </c>
    </row>
    <row r="896" spans="1:15">
      <c r="A896" t="s">
        <v>3947</v>
      </c>
      <c r="B896" t="s">
        <v>194</v>
      </c>
      <c r="C896">
        <v>1179.5999999999999</v>
      </c>
      <c r="D896">
        <v>305.88</v>
      </c>
      <c r="E896">
        <v>1179.5999999999999</v>
      </c>
      <c r="F896">
        <v>305.88</v>
      </c>
      <c r="G896">
        <v>-1.9438</v>
      </c>
      <c r="H896" s="1">
        <v>381720</v>
      </c>
      <c r="I896" s="1">
        <v>185120</v>
      </c>
      <c r="J896">
        <v>2.0937999999999999</v>
      </c>
      <c r="K896">
        <v>1.8138999999999999E-2</v>
      </c>
      <c r="L896">
        <v>0.98185999999999996</v>
      </c>
      <c r="M896">
        <v>3.6277999999999998E-2</v>
      </c>
      <c r="N896">
        <v>7.9474000000000003E-2</v>
      </c>
      <c r="O896" t="b">
        <v>0</v>
      </c>
    </row>
    <row r="897" spans="1:15">
      <c r="A897" t="s">
        <v>1235</v>
      </c>
      <c r="B897" t="s">
        <v>83</v>
      </c>
      <c r="C897">
        <v>833.12</v>
      </c>
      <c r="D897">
        <v>163.61000000000001</v>
      </c>
      <c r="E897">
        <v>833.12</v>
      </c>
      <c r="F897">
        <v>163.61000000000001</v>
      </c>
      <c r="G897">
        <v>-2.3412000000000002</v>
      </c>
      <c r="H897" s="1">
        <v>224120</v>
      </c>
      <c r="I897" s="1">
        <v>118890</v>
      </c>
      <c r="J897">
        <v>2.0882000000000001</v>
      </c>
      <c r="K897">
        <v>1.8388000000000002E-2</v>
      </c>
      <c r="L897">
        <v>0.98160999999999998</v>
      </c>
      <c r="M897">
        <v>3.6776000000000003E-2</v>
      </c>
      <c r="N897">
        <v>8.0405000000000004E-2</v>
      </c>
      <c r="O897" t="b">
        <v>0</v>
      </c>
    </row>
    <row r="898" spans="1:15">
      <c r="A898" t="s">
        <v>5530</v>
      </c>
      <c r="B898" t="s">
        <v>340</v>
      </c>
      <c r="C898">
        <v>28.251000000000001</v>
      </c>
      <c r="D898">
        <v>0</v>
      </c>
      <c r="E898">
        <v>28.251000000000001</v>
      </c>
      <c r="F898">
        <v>0</v>
      </c>
      <c r="G898">
        <v>-4.8704000000000001</v>
      </c>
      <c r="H898">
        <v>399.06</v>
      </c>
      <c r="I898">
        <v>1605.8</v>
      </c>
      <c r="J898">
        <v>2.0865999999999998</v>
      </c>
      <c r="K898">
        <v>1.8460000000000001E-2</v>
      </c>
      <c r="L898">
        <v>0.98153999999999997</v>
      </c>
      <c r="M898">
        <v>3.6921000000000002E-2</v>
      </c>
      <c r="N898">
        <v>8.0640000000000003E-2</v>
      </c>
      <c r="O898" t="b">
        <v>0</v>
      </c>
    </row>
    <row r="899" spans="1:15">
      <c r="A899" t="s">
        <v>2695</v>
      </c>
      <c r="B899" t="s">
        <v>275</v>
      </c>
      <c r="C899">
        <v>826.78</v>
      </c>
      <c r="D899">
        <v>161.83000000000001</v>
      </c>
      <c r="E899">
        <v>826.78</v>
      </c>
      <c r="F899">
        <v>161.83000000000001</v>
      </c>
      <c r="G899">
        <v>-2.3458999999999999</v>
      </c>
      <c r="H899" s="1">
        <v>221080</v>
      </c>
      <c r="I899" s="1">
        <v>117740</v>
      </c>
      <c r="J899">
        <v>2.0861999999999998</v>
      </c>
      <c r="K899">
        <v>1.8478999999999999E-2</v>
      </c>
      <c r="L899">
        <v>0.98151999999999995</v>
      </c>
      <c r="M899">
        <v>3.6957999999999998E-2</v>
      </c>
      <c r="N899">
        <v>8.0642000000000005E-2</v>
      </c>
      <c r="O899" t="b">
        <v>0</v>
      </c>
    </row>
    <row r="900" spans="1:15">
      <c r="A900" t="s">
        <v>1701</v>
      </c>
      <c r="B900" t="s">
        <v>57</v>
      </c>
      <c r="C900">
        <v>2036.4</v>
      </c>
      <c r="D900">
        <v>771.8</v>
      </c>
      <c r="E900">
        <v>2036.4</v>
      </c>
      <c r="F900">
        <v>771.8</v>
      </c>
      <c r="G900">
        <v>-1.3985000000000001</v>
      </c>
      <c r="H900" s="1">
        <v>799580</v>
      </c>
      <c r="I900" s="1">
        <v>371060</v>
      </c>
      <c r="J900">
        <v>2.0849000000000002</v>
      </c>
      <c r="K900">
        <v>1.8540999999999998E-2</v>
      </c>
      <c r="L900">
        <v>0.98146</v>
      </c>
      <c r="M900">
        <v>3.7081000000000003E-2</v>
      </c>
      <c r="N900">
        <v>8.0831E-2</v>
      </c>
      <c r="O900" t="b">
        <v>0</v>
      </c>
    </row>
    <row r="901" spans="1:15">
      <c r="A901" t="s">
        <v>1914</v>
      </c>
      <c r="B901" t="s">
        <v>252</v>
      </c>
      <c r="C901">
        <v>246.76</v>
      </c>
      <c r="D901">
        <v>577.96</v>
      </c>
      <c r="E901">
        <v>246.76</v>
      </c>
      <c r="F901">
        <v>577.96</v>
      </c>
      <c r="G901">
        <v>1.2244999999999999</v>
      </c>
      <c r="H901">
        <v>54846</v>
      </c>
      <c r="I901">
        <v>25265</v>
      </c>
      <c r="J901">
        <v>2.0836999999999999</v>
      </c>
      <c r="K901">
        <v>0.98021000000000003</v>
      </c>
      <c r="L901">
        <v>1.9786999999999999E-2</v>
      </c>
      <c r="M901">
        <v>3.9573999999999998E-2</v>
      </c>
      <c r="N901">
        <v>8.5671999999999998E-2</v>
      </c>
      <c r="O901" t="b">
        <v>1</v>
      </c>
    </row>
    <row r="902" spans="1:15">
      <c r="A902" t="s">
        <v>5337</v>
      </c>
      <c r="B902" t="s">
        <v>259</v>
      </c>
      <c r="C902">
        <v>27.675000000000001</v>
      </c>
      <c r="D902">
        <v>1.7784</v>
      </c>
      <c r="E902">
        <v>27.675000000000001</v>
      </c>
      <c r="F902">
        <v>1.7784</v>
      </c>
      <c r="G902">
        <v>-3.3675000000000002</v>
      </c>
      <c r="H902">
        <v>335.31</v>
      </c>
      <c r="I902">
        <v>1564.3</v>
      </c>
      <c r="J902">
        <v>2.0789</v>
      </c>
      <c r="K902">
        <v>1.8814999999999998E-2</v>
      </c>
      <c r="L902">
        <v>0.98118000000000005</v>
      </c>
      <c r="M902">
        <v>3.7630999999999998E-2</v>
      </c>
      <c r="N902">
        <v>8.1867999999999996E-2</v>
      </c>
      <c r="O902" t="b">
        <v>0</v>
      </c>
    </row>
    <row r="903" spans="1:15">
      <c r="A903" t="s">
        <v>1103</v>
      </c>
      <c r="B903" t="s">
        <v>175</v>
      </c>
      <c r="C903">
        <v>27.675000000000001</v>
      </c>
      <c r="D903">
        <v>1.7784</v>
      </c>
      <c r="E903">
        <v>27.675000000000001</v>
      </c>
      <c r="F903">
        <v>1.7784</v>
      </c>
      <c r="G903">
        <v>-3.3675000000000002</v>
      </c>
      <c r="H903">
        <v>335.31</v>
      </c>
      <c r="I903">
        <v>1564.3</v>
      </c>
      <c r="J903">
        <v>2.0789</v>
      </c>
      <c r="K903">
        <v>1.8814999999999998E-2</v>
      </c>
      <c r="L903">
        <v>0.98118000000000005</v>
      </c>
      <c r="M903">
        <v>3.7630999999999998E-2</v>
      </c>
      <c r="N903">
        <v>8.1867999999999996E-2</v>
      </c>
      <c r="O903" t="b">
        <v>0</v>
      </c>
    </row>
    <row r="904" spans="1:15">
      <c r="A904" t="s">
        <v>3816</v>
      </c>
      <c r="B904" t="s">
        <v>68</v>
      </c>
      <c r="C904">
        <v>1322.6</v>
      </c>
      <c r="D904">
        <v>382.35</v>
      </c>
      <c r="E904">
        <v>1322.6</v>
      </c>
      <c r="F904">
        <v>382.35</v>
      </c>
      <c r="G904">
        <v>-1.7878000000000001</v>
      </c>
      <c r="H904" s="1">
        <v>442050</v>
      </c>
      <c r="I904" s="1">
        <v>214160</v>
      </c>
      <c r="J904">
        <v>2.0750000000000002</v>
      </c>
      <c r="K904">
        <v>1.8995999999999999E-2</v>
      </c>
      <c r="L904">
        <v>0.98099999999999998</v>
      </c>
      <c r="M904">
        <v>3.7990999999999997E-2</v>
      </c>
      <c r="N904">
        <v>8.2570000000000005E-2</v>
      </c>
      <c r="O904" t="b">
        <v>0</v>
      </c>
    </row>
    <row r="905" spans="1:15">
      <c r="A905" t="s">
        <v>2175</v>
      </c>
      <c r="B905" t="s">
        <v>95</v>
      </c>
      <c r="C905">
        <v>363.23</v>
      </c>
      <c r="D905">
        <v>782.47</v>
      </c>
      <c r="E905">
        <v>363.23</v>
      </c>
      <c r="F905">
        <v>782.47</v>
      </c>
      <c r="G905">
        <v>1.105</v>
      </c>
      <c r="H905">
        <v>87884</v>
      </c>
      <c r="I905">
        <v>41322</v>
      </c>
      <c r="J905">
        <v>2.0623999999999998</v>
      </c>
      <c r="K905">
        <v>0.97965999999999998</v>
      </c>
      <c r="L905">
        <v>2.0336E-2</v>
      </c>
      <c r="M905">
        <v>4.0672E-2</v>
      </c>
      <c r="N905">
        <v>8.7447999999999998E-2</v>
      </c>
      <c r="O905" t="b">
        <v>1</v>
      </c>
    </row>
    <row r="906" spans="1:15">
      <c r="A906" t="s">
        <v>1075</v>
      </c>
      <c r="B906" t="s">
        <v>198</v>
      </c>
      <c r="C906">
        <v>3333.6</v>
      </c>
      <c r="D906">
        <v>1614.7</v>
      </c>
      <c r="E906">
        <v>3333.6</v>
      </c>
      <c r="F906">
        <v>1614.7</v>
      </c>
      <c r="G906">
        <v>-1.0452999999999999</v>
      </c>
      <c r="H906" s="1">
        <v>1477300</v>
      </c>
      <c r="I906" s="1">
        <v>695190</v>
      </c>
      <c r="J906">
        <v>2.0621999999999998</v>
      </c>
      <c r="K906">
        <v>1.9592999999999999E-2</v>
      </c>
      <c r="L906">
        <v>0.98041</v>
      </c>
      <c r="M906">
        <v>3.9187E-2</v>
      </c>
      <c r="N906">
        <v>8.5084000000000007E-2</v>
      </c>
      <c r="O906" t="b">
        <v>0</v>
      </c>
    </row>
    <row r="907" spans="1:15">
      <c r="A907" t="s">
        <v>1635</v>
      </c>
      <c r="B907" t="s">
        <v>200</v>
      </c>
      <c r="C907">
        <v>1153.0999999999999</v>
      </c>
      <c r="D907">
        <v>2027.3</v>
      </c>
      <c r="E907">
        <v>1153.0999999999999</v>
      </c>
      <c r="F907">
        <v>2027.3</v>
      </c>
      <c r="G907">
        <v>0.81350999999999996</v>
      </c>
      <c r="H907" s="1">
        <v>382120</v>
      </c>
      <c r="I907" s="1">
        <v>179840</v>
      </c>
      <c r="J907">
        <v>2.0615000000000001</v>
      </c>
      <c r="K907">
        <v>0.98031000000000001</v>
      </c>
      <c r="L907">
        <v>1.9694E-2</v>
      </c>
      <c r="M907">
        <v>3.9389E-2</v>
      </c>
      <c r="N907">
        <v>8.5355E-2</v>
      </c>
      <c r="O907" t="b">
        <v>1</v>
      </c>
    </row>
    <row r="908" spans="1:15">
      <c r="A908" t="s">
        <v>1242</v>
      </c>
      <c r="B908" t="s">
        <v>95</v>
      </c>
      <c r="C908">
        <v>1235</v>
      </c>
      <c r="D908">
        <v>345</v>
      </c>
      <c r="E908">
        <v>1235</v>
      </c>
      <c r="F908">
        <v>345</v>
      </c>
      <c r="G908">
        <v>-1.8368</v>
      </c>
      <c r="H908" s="1">
        <v>396030</v>
      </c>
      <c r="I908" s="1">
        <v>196260</v>
      </c>
      <c r="J908">
        <v>2.0606</v>
      </c>
      <c r="K908">
        <v>1.967E-2</v>
      </c>
      <c r="L908">
        <v>0.98033000000000003</v>
      </c>
      <c r="M908">
        <v>3.9338999999999999E-2</v>
      </c>
      <c r="N908">
        <v>8.5332000000000005E-2</v>
      </c>
      <c r="O908" t="b">
        <v>0</v>
      </c>
    </row>
    <row r="909" spans="1:15">
      <c r="A909" t="s">
        <v>3566</v>
      </c>
      <c r="B909" t="s">
        <v>576</v>
      </c>
      <c r="C909">
        <v>1752.1</v>
      </c>
      <c r="D909">
        <v>2889.8</v>
      </c>
      <c r="E909">
        <v>1752.1</v>
      </c>
      <c r="F909">
        <v>2889.8</v>
      </c>
      <c r="G909">
        <v>0.72153</v>
      </c>
      <c r="H909" s="1">
        <v>647150</v>
      </c>
      <c r="I909" s="1">
        <v>306400</v>
      </c>
      <c r="J909">
        <v>2.0552999999999999</v>
      </c>
      <c r="K909">
        <v>0.98006000000000004</v>
      </c>
      <c r="L909">
        <v>1.9939999999999999E-2</v>
      </c>
      <c r="M909">
        <v>3.9881E-2</v>
      </c>
      <c r="N909">
        <v>8.6167999999999995E-2</v>
      </c>
      <c r="O909" t="b">
        <v>1</v>
      </c>
    </row>
    <row r="910" spans="1:15">
      <c r="A910" t="s">
        <v>5514</v>
      </c>
      <c r="B910" t="s">
        <v>179</v>
      </c>
      <c r="C910">
        <v>1966.6</v>
      </c>
      <c r="D910">
        <v>748.69</v>
      </c>
      <c r="E910">
        <v>1966.6</v>
      </c>
      <c r="F910">
        <v>748.69</v>
      </c>
      <c r="G910">
        <v>-1.3920999999999999</v>
      </c>
      <c r="H910" s="1">
        <v>741690</v>
      </c>
      <c r="I910" s="1">
        <v>354940</v>
      </c>
      <c r="J910">
        <v>2.0539999999999998</v>
      </c>
      <c r="K910">
        <v>1.9990000000000001E-2</v>
      </c>
      <c r="L910">
        <v>0.98001000000000005</v>
      </c>
      <c r="M910">
        <v>3.9979000000000001E-2</v>
      </c>
      <c r="N910">
        <v>8.6295999999999998E-2</v>
      </c>
      <c r="O910" t="b">
        <v>0</v>
      </c>
    </row>
    <row r="911" spans="1:15">
      <c r="A911" t="s">
        <v>1036</v>
      </c>
      <c r="B911" t="s">
        <v>503</v>
      </c>
      <c r="C911">
        <v>991.67</v>
      </c>
      <c r="D911">
        <v>1781.9</v>
      </c>
      <c r="E911">
        <v>991.67</v>
      </c>
      <c r="F911">
        <v>1781.9</v>
      </c>
      <c r="G911">
        <v>0.84484000000000004</v>
      </c>
      <c r="H911" s="1">
        <v>312240</v>
      </c>
      <c r="I911" s="1">
        <v>148420</v>
      </c>
      <c r="J911">
        <v>2.0512000000000001</v>
      </c>
      <c r="K911">
        <v>0.97977999999999998</v>
      </c>
      <c r="L911">
        <v>2.0223000000000001E-2</v>
      </c>
      <c r="M911">
        <v>4.0446000000000003E-2</v>
      </c>
      <c r="N911">
        <v>8.7049000000000001E-2</v>
      </c>
      <c r="O911" t="b">
        <v>1</v>
      </c>
    </row>
    <row r="912" spans="1:15">
      <c r="A912" t="s">
        <v>1897</v>
      </c>
      <c r="B912" t="s">
        <v>618</v>
      </c>
      <c r="C912">
        <v>2581.1999999999998</v>
      </c>
      <c r="D912">
        <v>4033.3</v>
      </c>
      <c r="E912">
        <v>2581.1999999999998</v>
      </c>
      <c r="F912">
        <v>4033.3</v>
      </c>
      <c r="G912">
        <v>0.64370000000000005</v>
      </c>
      <c r="H912" s="1">
        <v>1054300</v>
      </c>
      <c r="I912" s="1">
        <v>501870</v>
      </c>
      <c r="J912">
        <v>2.0497000000000001</v>
      </c>
      <c r="K912">
        <v>0.9798</v>
      </c>
      <c r="L912">
        <v>2.0199000000000002E-2</v>
      </c>
      <c r="M912">
        <v>4.0398999999999997E-2</v>
      </c>
      <c r="N912">
        <v>8.7049000000000001E-2</v>
      </c>
      <c r="O912" t="b">
        <v>1</v>
      </c>
    </row>
    <row r="913" spans="1:15">
      <c r="A913" t="s">
        <v>2115</v>
      </c>
      <c r="B913" t="s">
        <v>99</v>
      </c>
      <c r="C913">
        <v>1985.1</v>
      </c>
      <c r="D913">
        <v>3213.5</v>
      </c>
      <c r="E913">
        <v>1985.1</v>
      </c>
      <c r="F913">
        <v>3213.5</v>
      </c>
      <c r="G913">
        <v>0.69467000000000001</v>
      </c>
      <c r="H913" s="1">
        <v>754490</v>
      </c>
      <c r="I913" s="1">
        <v>359190</v>
      </c>
      <c r="J913">
        <v>2.0497000000000001</v>
      </c>
      <c r="K913">
        <v>0.97979000000000005</v>
      </c>
      <c r="L913">
        <v>2.0209000000000001E-2</v>
      </c>
      <c r="M913">
        <v>4.0417000000000002E-2</v>
      </c>
      <c r="N913">
        <v>8.7049000000000001E-2</v>
      </c>
      <c r="O913" t="b">
        <v>1</v>
      </c>
    </row>
    <row r="914" spans="1:15">
      <c r="A914" t="s">
        <v>2258</v>
      </c>
      <c r="B914" t="s">
        <v>623</v>
      </c>
      <c r="C914">
        <v>678.6</v>
      </c>
      <c r="D914">
        <v>1298.2</v>
      </c>
      <c r="E914">
        <v>678.6</v>
      </c>
      <c r="F914">
        <v>1298.2</v>
      </c>
      <c r="G914">
        <v>0.93484999999999996</v>
      </c>
      <c r="H914" s="1">
        <v>191950</v>
      </c>
      <c r="I914">
        <v>91561</v>
      </c>
      <c r="J914">
        <v>2.0476000000000001</v>
      </c>
      <c r="K914">
        <v>0.97945000000000004</v>
      </c>
      <c r="L914">
        <v>2.0553999999999999E-2</v>
      </c>
      <c r="M914">
        <v>4.1107999999999999E-2</v>
      </c>
      <c r="N914">
        <v>8.8128999999999999E-2</v>
      </c>
      <c r="O914" t="b">
        <v>1</v>
      </c>
    </row>
    <row r="915" spans="1:15">
      <c r="A915" t="s">
        <v>1083</v>
      </c>
      <c r="B915" t="s">
        <v>114</v>
      </c>
      <c r="C915">
        <v>25.367999999999999</v>
      </c>
      <c r="D915">
        <v>0</v>
      </c>
      <c r="E915">
        <v>25.367999999999999</v>
      </c>
      <c r="F915">
        <v>0</v>
      </c>
      <c r="G915">
        <v>-4.7206999999999999</v>
      </c>
      <c r="H915">
        <v>321.77999999999997</v>
      </c>
      <c r="I915">
        <v>1400.6</v>
      </c>
      <c r="J915">
        <v>2.0459999999999998</v>
      </c>
      <c r="K915">
        <v>2.0378E-2</v>
      </c>
      <c r="L915">
        <v>0.97962000000000005</v>
      </c>
      <c r="M915">
        <v>4.0756000000000001E-2</v>
      </c>
      <c r="N915">
        <v>8.7543999999999997E-2</v>
      </c>
      <c r="O915" t="b">
        <v>0</v>
      </c>
    </row>
    <row r="916" spans="1:15">
      <c r="A916" t="s">
        <v>1806</v>
      </c>
      <c r="B916" t="s">
        <v>342</v>
      </c>
      <c r="C916">
        <v>872.33</v>
      </c>
      <c r="D916">
        <v>1598.7</v>
      </c>
      <c r="E916">
        <v>872.33</v>
      </c>
      <c r="F916">
        <v>1598.7</v>
      </c>
      <c r="G916">
        <v>0.87324000000000002</v>
      </c>
      <c r="H916" s="1">
        <v>263840</v>
      </c>
      <c r="I916" s="1">
        <v>126060</v>
      </c>
      <c r="J916">
        <v>2.0459999999999998</v>
      </c>
      <c r="K916">
        <v>0.97948000000000002</v>
      </c>
      <c r="L916">
        <v>2.0524000000000001E-2</v>
      </c>
      <c r="M916">
        <v>4.1047E-2</v>
      </c>
      <c r="N916">
        <v>8.8083999999999996E-2</v>
      </c>
      <c r="O916" t="b">
        <v>1</v>
      </c>
    </row>
    <row r="917" spans="1:15">
      <c r="A917" t="s">
        <v>1919</v>
      </c>
      <c r="B917" t="s">
        <v>287</v>
      </c>
      <c r="C917">
        <v>2420.9</v>
      </c>
      <c r="D917">
        <v>3809.2</v>
      </c>
      <c r="E917">
        <v>2420.9</v>
      </c>
      <c r="F917">
        <v>3809.2</v>
      </c>
      <c r="G917">
        <v>0.65371000000000001</v>
      </c>
      <c r="H917" s="1">
        <v>963660</v>
      </c>
      <c r="I917" s="1">
        <v>462520</v>
      </c>
      <c r="J917">
        <v>2.0413000000000001</v>
      </c>
      <c r="K917">
        <v>0.97938999999999998</v>
      </c>
      <c r="L917">
        <v>2.0612999999999999E-2</v>
      </c>
      <c r="M917">
        <v>4.1225999999999999E-2</v>
      </c>
      <c r="N917">
        <v>8.8295999999999999E-2</v>
      </c>
      <c r="O917" t="b">
        <v>1</v>
      </c>
    </row>
    <row r="918" spans="1:15">
      <c r="A918" t="s">
        <v>1957</v>
      </c>
      <c r="B918" t="s">
        <v>108</v>
      </c>
      <c r="C918">
        <v>1037.8</v>
      </c>
      <c r="D918">
        <v>261.42</v>
      </c>
      <c r="E918">
        <v>1037.8</v>
      </c>
      <c r="F918">
        <v>261.42</v>
      </c>
      <c r="G918">
        <v>-1.9850000000000001</v>
      </c>
      <c r="H918" s="1">
        <v>301380</v>
      </c>
      <c r="I918" s="1">
        <v>157260</v>
      </c>
      <c r="J918">
        <v>2.0377999999999998</v>
      </c>
      <c r="K918">
        <v>2.0785000000000001E-2</v>
      </c>
      <c r="L918">
        <v>0.97921999999999998</v>
      </c>
      <c r="M918">
        <v>4.1570000000000003E-2</v>
      </c>
      <c r="N918">
        <v>8.8858999999999994E-2</v>
      </c>
      <c r="O918" t="b">
        <v>0</v>
      </c>
    </row>
    <row r="919" spans="1:15">
      <c r="A919" t="s">
        <v>1794</v>
      </c>
      <c r="B919" t="s">
        <v>181</v>
      </c>
      <c r="C919">
        <v>24.792000000000002</v>
      </c>
      <c r="D919">
        <v>0</v>
      </c>
      <c r="E919">
        <v>24.792000000000002</v>
      </c>
      <c r="F919">
        <v>0</v>
      </c>
      <c r="G919">
        <v>-4.6887999999999996</v>
      </c>
      <c r="H919">
        <v>307.32</v>
      </c>
      <c r="I919">
        <v>1360.3</v>
      </c>
      <c r="J919">
        <v>2.0373000000000001</v>
      </c>
      <c r="K919">
        <v>2.0809000000000001E-2</v>
      </c>
      <c r="L919">
        <v>0.97919</v>
      </c>
      <c r="M919">
        <v>4.1617000000000001E-2</v>
      </c>
      <c r="N919">
        <v>8.8874999999999996E-2</v>
      </c>
      <c r="O919" t="b">
        <v>0</v>
      </c>
    </row>
    <row r="920" spans="1:15">
      <c r="A920" t="s">
        <v>1321</v>
      </c>
      <c r="B920" t="s">
        <v>76</v>
      </c>
      <c r="C920">
        <v>452.59</v>
      </c>
      <c r="D920">
        <v>60.463999999999999</v>
      </c>
      <c r="E920">
        <v>452.59</v>
      </c>
      <c r="F920">
        <v>60.463999999999999</v>
      </c>
      <c r="G920">
        <v>-2.8835999999999999</v>
      </c>
      <c r="H920">
        <v>76883</v>
      </c>
      <c r="I920">
        <v>54673</v>
      </c>
      <c r="J920">
        <v>2.0362</v>
      </c>
      <c r="K920">
        <v>2.0863E-2</v>
      </c>
      <c r="L920">
        <v>0.97914000000000001</v>
      </c>
      <c r="M920">
        <v>4.1725999999999999E-2</v>
      </c>
      <c r="N920">
        <v>8.9020000000000002E-2</v>
      </c>
      <c r="O920" t="b">
        <v>0</v>
      </c>
    </row>
    <row r="921" spans="1:15">
      <c r="A921" t="s">
        <v>2059</v>
      </c>
      <c r="B921" t="s">
        <v>244</v>
      </c>
      <c r="C921">
        <v>1002.6</v>
      </c>
      <c r="D921">
        <v>247.19</v>
      </c>
      <c r="E921">
        <v>1002.6</v>
      </c>
      <c r="F921">
        <v>247.19</v>
      </c>
      <c r="G921">
        <v>-2.0156999999999998</v>
      </c>
      <c r="H921" s="1">
        <v>285340</v>
      </c>
      <c r="I921" s="1">
        <v>150510</v>
      </c>
      <c r="J921">
        <v>2.0339999999999998</v>
      </c>
      <c r="K921">
        <v>2.0978E-2</v>
      </c>
      <c r="L921">
        <v>0.97902</v>
      </c>
      <c r="M921">
        <v>4.1956E-2</v>
      </c>
      <c r="N921">
        <v>8.9424000000000003E-2</v>
      </c>
      <c r="O921" t="b">
        <v>0</v>
      </c>
    </row>
    <row r="922" spans="1:15">
      <c r="A922" t="s">
        <v>2091</v>
      </c>
      <c r="B922" t="s">
        <v>198</v>
      </c>
      <c r="C922">
        <v>615.76</v>
      </c>
      <c r="D922">
        <v>1193.3</v>
      </c>
      <c r="E922">
        <v>615.76</v>
      </c>
      <c r="F922">
        <v>1193.3</v>
      </c>
      <c r="G922">
        <v>0.95335000000000003</v>
      </c>
      <c r="H922" s="1">
        <v>166760</v>
      </c>
      <c r="I922">
        <v>80905</v>
      </c>
      <c r="J922">
        <v>2.0304000000000002</v>
      </c>
      <c r="K922">
        <v>0.97850999999999999</v>
      </c>
      <c r="L922">
        <v>2.1486000000000002E-2</v>
      </c>
      <c r="M922">
        <v>4.2972999999999997E-2</v>
      </c>
      <c r="N922">
        <v>9.0926999999999994E-2</v>
      </c>
      <c r="O922" t="b">
        <v>1</v>
      </c>
    </row>
    <row r="923" spans="1:15">
      <c r="A923" t="s">
        <v>5427</v>
      </c>
      <c r="B923" t="s">
        <v>392</v>
      </c>
      <c r="C923">
        <v>657.85</v>
      </c>
      <c r="D923">
        <v>117.37</v>
      </c>
      <c r="E923">
        <v>657.85</v>
      </c>
      <c r="F923">
        <v>117.37</v>
      </c>
      <c r="G923">
        <v>-2.4765999999999999</v>
      </c>
      <c r="H923" s="1">
        <v>146060</v>
      </c>
      <c r="I923">
        <v>88010</v>
      </c>
      <c r="J923">
        <v>2.0289999999999999</v>
      </c>
      <c r="K923">
        <v>2.1226999999999999E-2</v>
      </c>
      <c r="L923">
        <v>0.97877000000000003</v>
      </c>
      <c r="M923">
        <v>4.2452999999999998E-2</v>
      </c>
      <c r="N923">
        <v>9.0271000000000004E-2</v>
      </c>
      <c r="O923" t="b">
        <v>0</v>
      </c>
    </row>
    <row r="924" spans="1:15">
      <c r="A924" t="s">
        <v>5254</v>
      </c>
      <c r="B924" t="s">
        <v>387</v>
      </c>
      <c r="C924">
        <v>24.215</v>
      </c>
      <c r="D924">
        <v>0</v>
      </c>
      <c r="E924">
        <v>24.215</v>
      </c>
      <c r="F924">
        <v>0</v>
      </c>
      <c r="G924">
        <v>-4.6562000000000001</v>
      </c>
      <c r="H924">
        <v>293.19</v>
      </c>
      <c r="I924">
        <v>1320.3</v>
      </c>
      <c r="J924">
        <v>2.0284</v>
      </c>
      <c r="K924">
        <v>2.1257000000000002E-2</v>
      </c>
      <c r="L924">
        <v>0.97874000000000005</v>
      </c>
      <c r="M924">
        <v>4.2514999999999997E-2</v>
      </c>
      <c r="N924">
        <v>9.0271000000000004E-2</v>
      </c>
      <c r="O924" t="b">
        <v>0</v>
      </c>
    </row>
    <row r="925" spans="1:15">
      <c r="A925" t="s">
        <v>926</v>
      </c>
      <c r="B925" t="s">
        <v>263</v>
      </c>
      <c r="C925">
        <v>448.56</v>
      </c>
      <c r="D925">
        <v>60.463999999999999</v>
      </c>
      <c r="E925">
        <v>448.56</v>
      </c>
      <c r="F925">
        <v>60.463999999999999</v>
      </c>
      <c r="G925">
        <v>-2.8706999999999998</v>
      </c>
      <c r="H925">
        <v>75309</v>
      </c>
      <c r="I925">
        <v>54054</v>
      </c>
      <c r="J925">
        <v>2.0284</v>
      </c>
      <c r="K925">
        <v>2.1257999999999999E-2</v>
      </c>
      <c r="L925">
        <v>0.97874000000000005</v>
      </c>
      <c r="M925">
        <v>4.2515999999999998E-2</v>
      </c>
      <c r="N925">
        <v>9.0271000000000004E-2</v>
      </c>
      <c r="O925" t="b">
        <v>0</v>
      </c>
    </row>
    <row r="926" spans="1:15">
      <c r="A926" t="s">
        <v>2234</v>
      </c>
      <c r="B926" t="s">
        <v>343</v>
      </c>
      <c r="C926">
        <v>1256.9000000000001</v>
      </c>
      <c r="D926">
        <v>369.9</v>
      </c>
      <c r="E926">
        <v>1256.9000000000001</v>
      </c>
      <c r="F926">
        <v>369.9</v>
      </c>
      <c r="G926">
        <v>-1.7619</v>
      </c>
      <c r="H926" s="1">
        <v>393370</v>
      </c>
      <c r="I926" s="1">
        <v>200700</v>
      </c>
      <c r="J926">
        <v>2.0257000000000001</v>
      </c>
      <c r="K926">
        <v>2.1399000000000001E-2</v>
      </c>
      <c r="L926">
        <v>0.97860000000000003</v>
      </c>
      <c r="M926">
        <v>4.2798999999999997E-2</v>
      </c>
      <c r="N926">
        <v>9.0783000000000003E-2</v>
      </c>
      <c r="O926" t="b">
        <v>0</v>
      </c>
    </row>
    <row r="927" spans="1:15">
      <c r="A927" t="s">
        <v>964</v>
      </c>
      <c r="B927" t="s">
        <v>183</v>
      </c>
      <c r="C927">
        <v>1063.7</v>
      </c>
      <c r="D927">
        <v>1879.7</v>
      </c>
      <c r="E927">
        <v>1063.7</v>
      </c>
      <c r="F927">
        <v>1879.7</v>
      </c>
      <c r="G927">
        <v>0.82077999999999995</v>
      </c>
      <c r="H927" s="1">
        <v>332910</v>
      </c>
      <c r="I927" s="1">
        <v>162280</v>
      </c>
      <c r="J927">
        <v>2.0255000000000001</v>
      </c>
      <c r="K927">
        <v>0.97850000000000004</v>
      </c>
      <c r="L927">
        <v>2.1495E-2</v>
      </c>
      <c r="M927">
        <v>4.299E-2</v>
      </c>
      <c r="N927">
        <v>9.0926999999999994E-2</v>
      </c>
      <c r="O927" t="b">
        <v>1</v>
      </c>
    </row>
    <row r="928" spans="1:15">
      <c r="A928" t="s">
        <v>897</v>
      </c>
      <c r="B928" t="s">
        <v>38</v>
      </c>
      <c r="C928">
        <v>4339.1000000000004</v>
      </c>
      <c r="D928">
        <v>2342.1</v>
      </c>
      <c r="E928">
        <v>4339.1000000000004</v>
      </c>
      <c r="F928">
        <v>2342.1</v>
      </c>
      <c r="G928">
        <v>-0.88932999999999995</v>
      </c>
      <c r="H928" s="1">
        <v>1994100</v>
      </c>
      <c r="I928" s="1">
        <v>972630</v>
      </c>
      <c r="J928">
        <v>2.0251000000000001</v>
      </c>
      <c r="K928">
        <v>2.1430000000000001E-2</v>
      </c>
      <c r="L928">
        <v>0.97857000000000005</v>
      </c>
      <c r="M928">
        <v>4.2861000000000003E-2</v>
      </c>
      <c r="N928">
        <v>9.0827000000000005E-2</v>
      </c>
      <c r="O928" t="b">
        <v>0</v>
      </c>
    </row>
    <row r="929" spans="1:15">
      <c r="A929" t="s">
        <v>2048</v>
      </c>
      <c r="B929" t="s">
        <v>335</v>
      </c>
      <c r="C929">
        <v>359.19</v>
      </c>
      <c r="D929">
        <v>42.68</v>
      </c>
      <c r="E929">
        <v>359.19</v>
      </c>
      <c r="F929">
        <v>42.68</v>
      </c>
      <c r="G929">
        <v>-3.0436999999999999</v>
      </c>
      <c r="H929">
        <v>50090</v>
      </c>
      <c r="I929">
        <v>40739</v>
      </c>
      <c r="J929">
        <v>2.0205000000000002</v>
      </c>
      <c r="K929">
        <v>2.1666999999999999E-2</v>
      </c>
      <c r="L929">
        <v>0.97833000000000003</v>
      </c>
      <c r="M929">
        <v>4.3333999999999998E-2</v>
      </c>
      <c r="N929">
        <v>9.1566999999999996E-2</v>
      </c>
      <c r="O929" t="b">
        <v>0</v>
      </c>
    </row>
    <row r="930" spans="1:15">
      <c r="A930" t="s">
        <v>1047</v>
      </c>
      <c r="B930" t="s">
        <v>318</v>
      </c>
      <c r="C930">
        <v>728.76</v>
      </c>
      <c r="D930">
        <v>1365.8</v>
      </c>
      <c r="E930">
        <v>728.76</v>
      </c>
      <c r="F930">
        <v>1365.8</v>
      </c>
      <c r="G930">
        <v>0.90527000000000002</v>
      </c>
      <c r="H930" s="1">
        <v>202890</v>
      </c>
      <c r="I930" s="1">
        <v>100260</v>
      </c>
      <c r="J930">
        <v>2.0118</v>
      </c>
      <c r="K930">
        <v>0.97763999999999995</v>
      </c>
      <c r="L930">
        <v>2.2360999999999999E-2</v>
      </c>
      <c r="M930">
        <v>4.4722999999999999E-2</v>
      </c>
      <c r="N930">
        <v>9.4409999999999994E-2</v>
      </c>
      <c r="O930" t="b">
        <v>1</v>
      </c>
    </row>
    <row r="931" spans="1:15">
      <c r="A931" t="s">
        <v>1781</v>
      </c>
      <c r="B931" t="s">
        <v>501</v>
      </c>
      <c r="C931">
        <v>1659.9</v>
      </c>
      <c r="D931">
        <v>2731.5</v>
      </c>
      <c r="E931">
        <v>1659.9</v>
      </c>
      <c r="F931">
        <v>2731.5</v>
      </c>
      <c r="G931">
        <v>0.71828000000000003</v>
      </c>
      <c r="H931" s="1">
        <v>574220</v>
      </c>
      <c r="I931" s="1">
        <v>286000</v>
      </c>
      <c r="J931">
        <v>2.0038999999999998</v>
      </c>
      <c r="K931">
        <v>0.97743999999999998</v>
      </c>
      <c r="L931">
        <v>2.2564000000000001E-2</v>
      </c>
      <c r="M931">
        <v>4.5128000000000001E-2</v>
      </c>
      <c r="N931">
        <v>9.5170000000000005E-2</v>
      </c>
      <c r="O931" t="b">
        <v>1</v>
      </c>
    </row>
    <row r="932" spans="1:15">
      <c r="A932" t="s">
        <v>1247</v>
      </c>
      <c r="B932" t="s">
        <v>542</v>
      </c>
      <c r="C932">
        <v>1665.1</v>
      </c>
      <c r="D932">
        <v>2738.7</v>
      </c>
      <c r="E932">
        <v>1665.1</v>
      </c>
      <c r="F932">
        <v>2738.7</v>
      </c>
      <c r="G932">
        <v>0.71753</v>
      </c>
      <c r="H932" s="1">
        <v>576280</v>
      </c>
      <c r="I932" s="1">
        <v>287140</v>
      </c>
      <c r="J932">
        <v>2.0034999999999998</v>
      </c>
      <c r="K932">
        <v>0.97741999999999996</v>
      </c>
      <c r="L932">
        <v>2.2585000000000001E-2</v>
      </c>
      <c r="M932">
        <v>4.5169000000000001E-2</v>
      </c>
      <c r="N932">
        <v>9.5170000000000005E-2</v>
      </c>
      <c r="O932" t="b">
        <v>1</v>
      </c>
    </row>
    <row r="933" spans="1:15">
      <c r="A933" t="s">
        <v>4705</v>
      </c>
      <c r="B933" t="s">
        <v>520</v>
      </c>
      <c r="C933">
        <v>482</v>
      </c>
      <c r="D933">
        <v>969.2</v>
      </c>
      <c r="E933">
        <v>482</v>
      </c>
      <c r="F933">
        <v>969.2</v>
      </c>
      <c r="G933">
        <v>1.0063</v>
      </c>
      <c r="H933" s="1">
        <v>118680</v>
      </c>
      <c r="I933">
        <v>59234</v>
      </c>
      <c r="J933">
        <v>2.0017999999999998</v>
      </c>
      <c r="K933">
        <v>0.97679000000000005</v>
      </c>
      <c r="L933">
        <v>2.3205E-2</v>
      </c>
      <c r="M933">
        <v>4.6411000000000001E-2</v>
      </c>
      <c r="N933">
        <v>9.7414000000000001E-2</v>
      </c>
      <c r="O933" t="b">
        <v>1</v>
      </c>
    </row>
    <row r="934" spans="1:15">
      <c r="A934" t="s">
        <v>3782</v>
      </c>
      <c r="B934" t="s">
        <v>344</v>
      </c>
      <c r="C934">
        <v>1810.4</v>
      </c>
      <c r="D934">
        <v>688.22</v>
      </c>
      <c r="E934">
        <v>1810.4</v>
      </c>
      <c r="F934">
        <v>688.22</v>
      </c>
      <c r="G934">
        <v>-1.3939999999999999</v>
      </c>
      <c r="H934" s="1">
        <v>629620</v>
      </c>
      <c r="I934" s="1">
        <v>319430</v>
      </c>
      <c r="J934">
        <v>1.9976</v>
      </c>
      <c r="K934">
        <v>2.2880999999999999E-2</v>
      </c>
      <c r="L934">
        <v>0.97711999999999999</v>
      </c>
      <c r="M934">
        <v>4.5761999999999997E-2</v>
      </c>
      <c r="N934">
        <v>9.6143000000000006E-2</v>
      </c>
      <c r="O934" t="b">
        <v>0</v>
      </c>
    </row>
    <row r="935" spans="1:15">
      <c r="A935" t="s">
        <v>2724</v>
      </c>
      <c r="B935" t="s">
        <v>389</v>
      </c>
      <c r="C935">
        <v>775.46</v>
      </c>
      <c r="D935">
        <v>1431.6</v>
      </c>
      <c r="E935">
        <v>775.46</v>
      </c>
      <c r="F935">
        <v>1431.6</v>
      </c>
      <c r="G935">
        <v>0.88361999999999996</v>
      </c>
      <c r="H935" s="1">
        <v>215240</v>
      </c>
      <c r="I935" s="1">
        <v>108510</v>
      </c>
      <c r="J935">
        <v>1.9917</v>
      </c>
      <c r="K935">
        <v>0.97658</v>
      </c>
      <c r="L935">
        <v>2.3417E-2</v>
      </c>
      <c r="M935">
        <v>4.6834000000000001E-2</v>
      </c>
      <c r="N935">
        <v>9.8115999999999995E-2</v>
      </c>
      <c r="O935" t="b">
        <v>1</v>
      </c>
    </row>
    <row r="936" spans="1:15">
      <c r="A936" t="s">
        <v>900</v>
      </c>
      <c r="B936" t="s">
        <v>598</v>
      </c>
      <c r="C936">
        <v>2666.6</v>
      </c>
      <c r="D936">
        <v>4104.3999999999996</v>
      </c>
      <c r="E936">
        <v>2666.6</v>
      </c>
      <c r="F936">
        <v>4104.3999999999996</v>
      </c>
      <c r="G936">
        <v>0.62200999999999995</v>
      </c>
      <c r="H936" s="1">
        <v>1033700</v>
      </c>
      <c r="I936" s="1">
        <v>523100</v>
      </c>
      <c r="J936">
        <v>1.9881</v>
      </c>
      <c r="K936">
        <v>0.97658999999999996</v>
      </c>
      <c r="L936">
        <v>2.3404999999999999E-2</v>
      </c>
      <c r="M936">
        <v>4.6810999999999998E-2</v>
      </c>
      <c r="N936">
        <v>9.8115999999999995E-2</v>
      </c>
      <c r="O936" t="b">
        <v>1</v>
      </c>
    </row>
    <row r="937" spans="1:15">
      <c r="A937" t="s">
        <v>1463</v>
      </c>
      <c r="B937" t="s">
        <v>451</v>
      </c>
      <c r="C937">
        <v>993.4</v>
      </c>
      <c r="D937">
        <v>1758.8</v>
      </c>
      <c r="E937">
        <v>993.4</v>
      </c>
      <c r="F937">
        <v>1758.8</v>
      </c>
      <c r="G937">
        <v>0.82350000000000001</v>
      </c>
      <c r="H937" s="1">
        <v>292910</v>
      </c>
      <c r="I937" s="1">
        <v>148750</v>
      </c>
      <c r="J937">
        <v>1.9844999999999999</v>
      </c>
      <c r="K937">
        <v>0.97628000000000004</v>
      </c>
      <c r="L937">
        <v>2.3716000000000001E-2</v>
      </c>
      <c r="M937">
        <v>4.7433000000000003E-2</v>
      </c>
      <c r="N937">
        <v>9.9276000000000003E-2</v>
      </c>
      <c r="O937" t="b">
        <v>1</v>
      </c>
    </row>
    <row r="938" spans="1:15">
      <c r="A938" t="s">
        <v>1647</v>
      </c>
      <c r="B938" t="s">
        <v>151</v>
      </c>
      <c r="C938">
        <v>1606.3</v>
      </c>
      <c r="D938">
        <v>577.96</v>
      </c>
      <c r="E938">
        <v>1606.3</v>
      </c>
      <c r="F938">
        <v>577.96</v>
      </c>
      <c r="G938">
        <v>-1.4731000000000001</v>
      </c>
      <c r="H938" s="1">
        <v>528710</v>
      </c>
      <c r="I938" s="1">
        <v>274290</v>
      </c>
      <c r="J938">
        <v>1.982</v>
      </c>
      <c r="K938">
        <v>2.3741000000000002E-2</v>
      </c>
      <c r="L938">
        <v>0.97626000000000002</v>
      </c>
      <c r="M938">
        <v>4.7482000000000003E-2</v>
      </c>
      <c r="N938">
        <v>9.9285999999999999E-2</v>
      </c>
      <c r="O938" t="b">
        <v>0</v>
      </c>
    </row>
    <row r="939" spans="1:15">
      <c r="A939" t="s">
        <v>1599</v>
      </c>
      <c r="B939" t="s">
        <v>425</v>
      </c>
      <c r="C939">
        <v>1476</v>
      </c>
      <c r="D939">
        <v>505.05</v>
      </c>
      <c r="E939">
        <v>1476</v>
      </c>
      <c r="F939">
        <v>505.05</v>
      </c>
      <c r="G939">
        <v>-1.5452999999999999</v>
      </c>
      <c r="H939" s="1">
        <v>471350</v>
      </c>
      <c r="I939" s="1">
        <v>246270</v>
      </c>
      <c r="J939">
        <v>1.9815</v>
      </c>
      <c r="K939">
        <v>2.3769999999999999E-2</v>
      </c>
      <c r="L939">
        <v>0.97623000000000004</v>
      </c>
      <c r="M939">
        <v>4.7539999999999999E-2</v>
      </c>
      <c r="N939">
        <v>9.9311999999999998E-2</v>
      </c>
      <c r="O939" t="b">
        <v>0</v>
      </c>
    </row>
    <row r="940" spans="1:15">
      <c r="A940" t="s">
        <v>3269</v>
      </c>
      <c r="B940" t="s">
        <v>278</v>
      </c>
      <c r="C940">
        <v>21.332000000000001</v>
      </c>
      <c r="D940">
        <v>1.7784</v>
      </c>
      <c r="E940">
        <v>21.332000000000001</v>
      </c>
      <c r="F940">
        <v>1.7784</v>
      </c>
      <c r="G940">
        <v>-3.0068000000000001</v>
      </c>
      <c r="H940">
        <v>191.18</v>
      </c>
      <c r="I940">
        <v>1123.9000000000001</v>
      </c>
      <c r="J940">
        <v>1.9805999999999999</v>
      </c>
      <c r="K940">
        <v>2.3817000000000001E-2</v>
      </c>
      <c r="L940">
        <v>0.97618000000000005</v>
      </c>
      <c r="M940">
        <v>4.7634000000000003E-2</v>
      </c>
      <c r="N940">
        <v>9.9415000000000003E-2</v>
      </c>
      <c r="O940" t="b">
        <v>0</v>
      </c>
    </row>
    <row r="941" spans="1:15">
      <c r="A941" t="s">
        <v>3846</v>
      </c>
      <c r="B941" t="s">
        <v>187</v>
      </c>
      <c r="C941">
        <v>729.92</v>
      </c>
      <c r="D941">
        <v>152.94</v>
      </c>
      <c r="E941">
        <v>729.92</v>
      </c>
      <c r="F941">
        <v>152.94</v>
      </c>
      <c r="G941">
        <v>-2.2473999999999998</v>
      </c>
      <c r="H941" s="1">
        <v>166450</v>
      </c>
      <c r="I941" s="1">
        <v>100460</v>
      </c>
      <c r="J941">
        <v>1.978</v>
      </c>
      <c r="K941">
        <v>2.3965E-2</v>
      </c>
      <c r="L941">
        <v>0.97602999999999995</v>
      </c>
      <c r="M941">
        <v>4.793E-2</v>
      </c>
      <c r="N941">
        <v>9.9844000000000002E-2</v>
      </c>
      <c r="O941" t="b">
        <v>0</v>
      </c>
    </row>
    <row r="942" spans="1:15">
      <c r="A942" t="s">
        <v>1175</v>
      </c>
      <c r="B942" t="s">
        <v>235</v>
      </c>
      <c r="C942">
        <v>3380.3</v>
      </c>
      <c r="D942">
        <v>1719.7</v>
      </c>
      <c r="E942">
        <v>3380.3</v>
      </c>
      <c r="F942">
        <v>1719.7</v>
      </c>
      <c r="G942">
        <v>-0.97463</v>
      </c>
      <c r="H942" s="1">
        <v>1378900</v>
      </c>
      <c r="I942" s="1">
        <v>707620</v>
      </c>
      <c r="J942">
        <v>1.9746999999999999</v>
      </c>
      <c r="K942">
        <v>2.4153000000000001E-2</v>
      </c>
      <c r="L942">
        <v>0.97585</v>
      </c>
      <c r="M942">
        <v>4.8306000000000002E-2</v>
      </c>
      <c r="N942">
        <v>0.10044</v>
      </c>
      <c r="O942" t="b">
        <v>0</v>
      </c>
    </row>
    <row r="943" spans="1:15">
      <c r="A943" t="s">
        <v>4900</v>
      </c>
      <c r="B943" t="s">
        <v>146</v>
      </c>
      <c r="C943">
        <v>397.82</v>
      </c>
      <c r="D943">
        <v>55.128999999999998</v>
      </c>
      <c r="E943">
        <v>397.82</v>
      </c>
      <c r="F943">
        <v>55.128999999999998</v>
      </c>
      <c r="G943">
        <v>-2.8289</v>
      </c>
      <c r="H943">
        <v>58719</v>
      </c>
      <c r="I943">
        <v>46395</v>
      </c>
      <c r="J943">
        <v>1.9736</v>
      </c>
      <c r="K943">
        <v>2.4211E-2</v>
      </c>
      <c r="L943">
        <v>0.97579000000000005</v>
      </c>
      <c r="M943">
        <v>4.8422E-2</v>
      </c>
      <c r="N943">
        <v>0.10052999999999999</v>
      </c>
      <c r="O943" t="b">
        <v>0</v>
      </c>
    </row>
    <row r="944" spans="1:15">
      <c r="A944" t="s">
        <v>3915</v>
      </c>
      <c r="B944" t="s">
        <v>396</v>
      </c>
      <c r="C944">
        <v>443.37</v>
      </c>
      <c r="D944">
        <v>65.799000000000007</v>
      </c>
      <c r="E944">
        <v>443.37</v>
      </c>
      <c r="F944">
        <v>65.799000000000007</v>
      </c>
      <c r="G944">
        <v>-2.7339000000000002</v>
      </c>
      <c r="H944">
        <v>71280</v>
      </c>
      <c r="I944">
        <v>53259</v>
      </c>
      <c r="J944">
        <v>1.9735</v>
      </c>
      <c r="K944">
        <v>2.4220999999999999E-2</v>
      </c>
      <c r="L944">
        <v>0.97577999999999998</v>
      </c>
      <c r="M944">
        <v>4.8441999999999999E-2</v>
      </c>
      <c r="N944">
        <v>0.10052999999999999</v>
      </c>
      <c r="O944" t="b">
        <v>0</v>
      </c>
    </row>
    <row r="945" spans="1:15">
      <c r="A945" t="s">
        <v>4206</v>
      </c>
      <c r="B945" t="s">
        <v>89</v>
      </c>
      <c r="C945">
        <v>20.756</v>
      </c>
      <c r="D945">
        <v>0</v>
      </c>
      <c r="E945">
        <v>20.756</v>
      </c>
      <c r="F945">
        <v>0</v>
      </c>
      <c r="G945">
        <v>-4.4432999999999998</v>
      </c>
      <c r="H945">
        <v>215.4</v>
      </c>
      <c r="I945">
        <v>1085.5</v>
      </c>
      <c r="J945">
        <v>1.9702999999999999</v>
      </c>
      <c r="K945">
        <v>2.4403999999999999E-2</v>
      </c>
      <c r="L945">
        <v>0.97560000000000002</v>
      </c>
      <c r="M945">
        <v>4.8807000000000003E-2</v>
      </c>
      <c r="N945">
        <v>0.10105</v>
      </c>
      <c r="O945" t="b">
        <v>0</v>
      </c>
    </row>
    <row r="946" spans="1:15">
      <c r="A946" t="s">
        <v>805</v>
      </c>
      <c r="B946" t="s">
        <v>254</v>
      </c>
      <c r="C946">
        <v>753.56</v>
      </c>
      <c r="D946">
        <v>163.61000000000001</v>
      </c>
      <c r="E946">
        <v>753.56</v>
      </c>
      <c r="F946">
        <v>163.61000000000001</v>
      </c>
      <c r="G946">
        <v>-2.1966000000000001</v>
      </c>
      <c r="H946" s="1">
        <v>174020</v>
      </c>
      <c r="I946" s="1">
        <v>104630</v>
      </c>
      <c r="J946">
        <v>1.9701</v>
      </c>
      <c r="K946">
        <v>2.4416E-2</v>
      </c>
      <c r="L946">
        <v>0.97558</v>
      </c>
      <c r="M946">
        <v>4.8833000000000001E-2</v>
      </c>
      <c r="N946">
        <v>0.10105</v>
      </c>
      <c r="O946" t="b">
        <v>0</v>
      </c>
    </row>
    <row r="947" spans="1:15">
      <c r="A947" t="s">
        <v>1052</v>
      </c>
      <c r="B947" t="s">
        <v>136</v>
      </c>
      <c r="C947">
        <v>1444.3</v>
      </c>
      <c r="D947">
        <v>2407.9</v>
      </c>
      <c r="E947">
        <v>1444.3</v>
      </c>
      <c r="F947">
        <v>2407.9</v>
      </c>
      <c r="G947">
        <v>0.73702999999999996</v>
      </c>
      <c r="H947" s="1">
        <v>464280</v>
      </c>
      <c r="I947" s="1">
        <v>239550</v>
      </c>
      <c r="J947">
        <v>1.9688000000000001</v>
      </c>
      <c r="K947">
        <v>0.97546999999999995</v>
      </c>
      <c r="L947">
        <v>2.4525999999999999E-2</v>
      </c>
      <c r="M947">
        <v>4.9052999999999999E-2</v>
      </c>
      <c r="N947">
        <v>0.10142</v>
      </c>
      <c r="O947" t="b">
        <v>1</v>
      </c>
    </row>
    <row r="948" spans="1:15">
      <c r="A948" t="s">
        <v>4137</v>
      </c>
      <c r="B948" t="s">
        <v>346</v>
      </c>
      <c r="C948">
        <v>1786.7</v>
      </c>
      <c r="D948">
        <v>691.78</v>
      </c>
      <c r="E948">
        <v>1786.7</v>
      </c>
      <c r="F948">
        <v>691.78</v>
      </c>
      <c r="G948">
        <v>-1.3676999999999999</v>
      </c>
      <c r="H948" s="1">
        <v>599470</v>
      </c>
      <c r="I948" s="1">
        <v>314120</v>
      </c>
      <c r="J948">
        <v>1.9656</v>
      </c>
      <c r="K948">
        <v>2.4671999999999999E-2</v>
      </c>
      <c r="L948">
        <v>0.97533000000000003</v>
      </c>
      <c r="M948">
        <v>4.9343999999999999E-2</v>
      </c>
      <c r="N948">
        <v>0.10183</v>
      </c>
      <c r="O948" t="b">
        <v>0</v>
      </c>
    </row>
    <row r="949" spans="1:15">
      <c r="A949" t="s">
        <v>4804</v>
      </c>
      <c r="B949" t="s">
        <v>190</v>
      </c>
      <c r="C949">
        <v>1899.7</v>
      </c>
      <c r="D949">
        <v>761.13</v>
      </c>
      <c r="E949">
        <v>1899.7</v>
      </c>
      <c r="F949">
        <v>761.13</v>
      </c>
      <c r="G949">
        <v>-1.3184</v>
      </c>
      <c r="H949" s="1">
        <v>648220</v>
      </c>
      <c r="I949" s="1">
        <v>339640</v>
      </c>
      <c r="J949">
        <v>1.9630000000000001</v>
      </c>
      <c r="K949">
        <v>2.4823000000000001E-2</v>
      </c>
      <c r="L949">
        <v>0.97518000000000005</v>
      </c>
      <c r="M949">
        <v>4.9646000000000003E-2</v>
      </c>
      <c r="N949">
        <v>0.10226</v>
      </c>
      <c r="O949" t="b">
        <v>0</v>
      </c>
    </row>
    <row r="950" spans="1:15">
      <c r="A950" t="s">
        <v>1790</v>
      </c>
      <c r="B950" t="s">
        <v>384</v>
      </c>
      <c r="C950">
        <v>351.12</v>
      </c>
      <c r="D950">
        <v>46.237000000000002</v>
      </c>
      <c r="E950">
        <v>351.12</v>
      </c>
      <c r="F950">
        <v>46.237000000000002</v>
      </c>
      <c r="G950">
        <v>-2.8980999999999999</v>
      </c>
      <c r="H950">
        <v>46477</v>
      </c>
      <c r="I950">
        <v>39577</v>
      </c>
      <c r="J950">
        <v>1.9621</v>
      </c>
      <c r="K950">
        <v>2.4874E-2</v>
      </c>
      <c r="L950">
        <v>0.97513000000000005</v>
      </c>
      <c r="M950">
        <v>4.9748000000000001E-2</v>
      </c>
      <c r="N950">
        <v>0.10237</v>
      </c>
      <c r="O950" t="b">
        <v>0</v>
      </c>
    </row>
    <row r="951" spans="1:15">
      <c r="A951" t="s">
        <v>1929</v>
      </c>
      <c r="B951" t="s">
        <v>335</v>
      </c>
      <c r="C951">
        <v>1080.5</v>
      </c>
      <c r="D951">
        <v>1877.9</v>
      </c>
      <c r="E951">
        <v>1080.5</v>
      </c>
      <c r="F951">
        <v>1877.9</v>
      </c>
      <c r="G951">
        <v>0.79693999999999998</v>
      </c>
      <c r="H951" s="1">
        <v>317990</v>
      </c>
      <c r="I951" s="1">
        <v>165540</v>
      </c>
      <c r="J951">
        <v>1.9601</v>
      </c>
      <c r="K951">
        <v>0.97491000000000005</v>
      </c>
      <c r="L951">
        <v>2.5094000000000002E-2</v>
      </c>
      <c r="M951">
        <v>5.0188000000000003E-2</v>
      </c>
      <c r="N951">
        <v>0.10309</v>
      </c>
      <c r="O951" t="b">
        <v>1</v>
      </c>
    </row>
    <row r="952" spans="1:15">
      <c r="A952" t="s">
        <v>5219</v>
      </c>
      <c r="B952" t="s">
        <v>191</v>
      </c>
      <c r="C952">
        <v>20.178999999999998</v>
      </c>
      <c r="D952">
        <v>0</v>
      </c>
      <c r="E952">
        <v>20.178999999999998</v>
      </c>
      <c r="F952">
        <v>0</v>
      </c>
      <c r="G952">
        <v>-4.4046000000000003</v>
      </c>
      <c r="H952">
        <v>203.6</v>
      </c>
      <c r="I952">
        <v>1047.4000000000001</v>
      </c>
      <c r="J952">
        <v>1.9596</v>
      </c>
      <c r="K952">
        <v>2.5019E-2</v>
      </c>
      <c r="L952">
        <v>0.97497999999999996</v>
      </c>
      <c r="M952">
        <v>5.0039E-2</v>
      </c>
      <c r="N952">
        <v>0.10288</v>
      </c>
      <c r="O952" t="b">
        <v>0</v>
      </c>
    </row>
    <row r="953" spans="1:15">
      <c r="A953" t="s">
        <v>1176</v>
      </c>
      <c r="B953" t="s">
        <v>129</v>
      </c>
      <c r="C953">
        <v>136.63999999999999</v>
      </c>
      <c r="D953">
        <v>350.34</v>
      </c>
      <c r="E953">
        <v>136.63999999999999</v>
      </c>
      <c r="F953">
        <v>350.34</v>
      </c>
      <c r="G953">
        <v>1.3519000000000001</v>
      </c>
      <c r="H953">
        <v>22832</v>
      </c>
      <c r="I953">
        <v>11910</v>
      </c>
      <c r="J953">
        <v>1.9581</v>
      </c>
      <c r="K953">
        <v>0.97192999999999996</v>
      </c>
      <c r="L953">
        <v>2.8067000000000002E-2</v>
      </c>
      <c r="M953">
        <v>5.6133000000000002E-2</v>
      </c>
      <c r="N953">
        <v>0.11247</v>
      </c>
      <c r="O953" t="b">
        <v>1</v>
      </c>
    </row>
    <row r="954" spans="1:15">
      <c r="A954" t="s">
        <v>1239</v>
      </c>
      <c r="B954" t="s">
        <v>270</v>
      </c>
      <c r="C954">
        <v>1458.7</v>
      </c>
      <c r="D954">
        <v>506.83</v>
      </c>
      <c r="E954">
        <v>1458.7</v>
      </c>
      <c r="F954">
        <v>506.83</v>
      </c>
      <c r="G954">
        <v>-1.5232000000000001</v>
      </c>
      <c r="H954" s="1">
        <v>453010</v>
      </c>
      <c r="I954" s="1">
        <v>242600</v>
      </c>
      <c r="J954">
        <v>1.9573</v>
      </c>
      <c r="K954">
        <v>2.5156999999999999E-2</v>
      </c>
      <c r="L954">
        <v>0.97484000000000004</v>
      </c>
      <c r="M954">
        <v>5.0312999999999997E-2</v>
      </c>
      <c r="N954">
        <v>0.10324999999999999</v>
      </c>
      <c r="O954" t="b">
        <v>0</v>
      </c>
    </row>
    <row r="955" spans="1:15">
      <c r="A955" t="s">
        <v>1852</v>
      </c>
      <c r="B955" t="s">
        <v>412</v>
      </c>
      <c r="C955">
        <v>974.95</v>
      </c>
      <c r="D955">
        <v>1717.9</v>
      </c>
      <c r="E955">
        <v>974.95</v>
      </c>
      <c r="F955">
        <v>1717.9</v>
      </c>
      <c r="G955">
        <v>0.81659000000000004</v>
      </c>
      <c r="H955" s="1">
        <v>275980</v>
      </c>
      <c r="I955" s="1">
        <v>145240</v>
      </c>
      <c r="J955">
        <v>1.9495</v>
      </c>
      <c r="K955">
        <v>0.97423999999999999</v>
      </c>
      <c r="L955">
        <v>2.5756000000000001E-2</v>
      </c>
      <c r="M955">
        <v>5.1512000000000002E-2</v>
      </c>
      <c r="N955">
        <v>0.10532</v>
      </c>
      <c r="O955" t="b">
        <v>1</v>
      </c>
    </row>
    <row r="956" spans="1:15">
      <c r="A956" t="s">
        <v>3085</v>
      </c>
      <c r="B956" t="s">
        <v>193</v>
      </c>
      <c r="C956">
        <v>19.603000000000002</v>
      </c>
      <c r="D956">
        <v>0</v>
      </c>
      <c r="E956">
        <v>19.603000000000002</v>
      </c>
      <c r="F956">
        <v>0</v>
      </c>
      <c r="G956">
        <v>-4.3647999999999998</v>
      </c>
      <c r="H956">
        <v>192.14</v>
      </c>
      <c r="I956">
        <v>1009.5</v>
      </c>
      <c r="J956">
        <v>1.9487000000000001</v>
      </c>
      <c r="K956">
        <v>2.5666999999999999E-2</v>
      </c>
      <c r="L956">
        <v>0.97433000000000003</v>
      </c>
      <c r="M956">
        <v>5.1332999999999997E-2</v>
      </c>
      <c r="N956">
        <v>0.10514</v>
      </c>
      <c r="O956" t="b">
        <v>0</v>
      </c>
    </row>
    <row r="957" spans="1:15">
      <c r="A957" t="s">
        <v>972</v>
      </c>
      <c r="B957" t="s">
        <v>348</v>
      </c>
      <c r="C957">
        <v>19.603000000000002</v>
      </c>
      <c r="D957">
        <v>1.7784</v>
      </c>
      <c r="E957">
        <v>19.603000000000002</v>
      </c>
      <c r="F957">
        <v>1.7784</v>
      </c>
      <c r="G957">
        <v>-2.8904999999999998</v>
      </c>
      <c r="H957">
        <v>158.86000000000001</v>
      </c>
      <c r="I957">
        <v>1009.5</v>
      </c>
      <c r="J957">
        <v>1.9487000000000001</v>
      </c>
      <c r="K957">
        <v>2.5666999999999999E-2</v>
      </c>
      <c r="L957">
        <v>0.97433000000000003</v>
      </c>
      <c r="M957">
        <v>5.1332999999999997E-2</v>
      </c>
      <c r="N957">
        <v>0.10514</v>
      </c>
      <c r="O957" t="b">
        <v>0</v>
      </c>
    </row>
    <row r="958" spans="1:15">
      <c r="A958" t="s">
        <v>4074</v>
      </c>
      <c r="B958" t="s">
        <v>359</v>
      </c>
      <c r="C958">
        <v>1327.2</v>
      </c>
      <c r="D958">
        <v>439.25</v>
      </c>
      <c r="E958">
        <v>1327.2</v>
      </c>
      <c r="F958">
        <v>439.25</v>
      </c>
      <c r="G958">
        <v>-1.5931</v>
      </c>
      <c r="H958" s="1">
        <v>394250</v>
      </c>
      <c r="I958" s="1">
        <v>215110</v>
      </c>
      <c r="J958">
        <v>1.9478</v>
      </c>
      <c r="K958">
        <v>2.5721000000000001E-2</v>
      </c>
      <c r="L958">
        <v>0.97428000000000003</v>
      </c>
      <c r="M958">
        <v>5.1443000000000003E-2</v>
      </c>
      <c r="N958">
        <v>0.10527</v>
      </c>
      <c r="O958" t="b">
        <v>0</v>
      </c>
    </row>
    <row r="959" spans="1:15">
      <c r="A959" t="s">
        <v>2571</v>
      </c>
      <c r="B959" t="s">
        <v>267</v>
      </c>
      <c r="C959">
        <v>2150</v>
      </c>
      <c r="D959">
        <v>926.52</v>
      </c>
      <c r="E959">
        <v>2150</v>
      </c>
      <c r="F959">
        <v>926.52</v>
      </c>
      <c r="G959">
        <v>-1.2135</v>
      </c>
      <c r="H959" s="1">
        <v>748410</v>
      </c>
      <c r="I959" s="1">
        <v>397620</v>
      </c>
      <c r="J959">
        <v>1.9455</v>
      </c>
      <c r="K959">
        <v>2.5859E-2</v>
      </c>
      <c r="L959">
        <v>0.97414000000000001</v>
      </c>
      <c r="M959">
        <v>5.1718E-2</v>
      </c>
      <c r="N959">
        <v>0.10564</v>
      </c>
      <c r="O959" t="b">
        <v>0</v>
      </c>
    </row>
    <row r="960" spans="1:15">
      <c r="A960" t="s">
        <v>3066</v>
      </c>
      <c r="B960" t="s">
        <v>292</v>
      </c>
      <c r="C960">
        <v>521.20000000000005</v>
      </c>
      <c r="D960">
        <v>90.695999999999998</v>
      </c>
      <c r="E960">
        <v>521.20000000000005</v>
      </c>
      <c r="F960">
        <v>90.695999999999998</v>
      </c>
      <c r="G960">
        <v>-2.5097</v>
      </c>
      <c r="H960">
        <v>92669</v>
      </c>
      <c r="I960">
        <v>65434</v>
      </c>
      <c r="J960">
        <v>1.9442999999999999</v>
      </c>
      <c r="K960">
        <v>2.5930999999999999E-2</v>
      </c>
      <c r="L960">
        <v>0.97406999999999999</v>
      </c>
      <c r="M960">
        <v>5.1860999999999997E-2</v>
      </c>
      <c r="N960">
        <v>0.10574</v>
      </c>
      <c r="O960" t="b">
        <v>0</v>
      </c>
    </row>
    <row r="961" spans="1:15">
      <c r="A961" t="s">
        <v>659</v>
      </c>
      <c r="B961" t="s">
        <v>72</v>
      </c>
      <c r="C961">
        <v>1094.9000000000001</v>
      </c>
      <c r="D961">
        <v>321.88</v>
      </c>
      <c r="E961">
        <v>1094.9000000000001</v>
      </c>
      <c r="F961">
        <v>321.88</v>
      </c>
      <c r="G961">
        <v>-1.7629999999999999</v>
      </c>
      <c r="H961" s="1">
        <v>298760</v>
      </c>
      <c r="I961" s="1">
        <v>168360</v>
      </c>
      <c r="J961">
        <v>1.9419</v>
      </c>
      <c r="K961">
        <v>2.6076999999999999E-2</v>
      </c>
      <c r="L961">
        <v>0.97392000000000001</v>
      </c>
      <c r="M961">
        <v>5.2153999999999999E-2</v>
      </c>
      <c r="N961">
        <v>0.10623</v>
      </c>
      <c r="O961" t="b">
        <v>0</v>
      </c>
    </row>
    <row r="962" spans="1:15">
      <c r="A962" t="s">
        <v>3935</v>
      </c>
      <c r="B962" t="s">
        <v>399</v>
      </c>
      <c r="C962">
        <v>397.82</v>
      </c>
      <c r="D962">
        <v>58.686</v>
      </c>
      <c r="E962">
        <v>397.82</v>
      </c>
      <c r="F962">
        <v>58.686</v>
      </c>
      <c r="G962">
        <v>-2.7403</v>
      </c>
      <c r="H962">
        <v>57507</v>
      </c>
      <c r="I962">
        <v>46395</v>
      </c>
      <c r="J962">
        <v>1.9404999999999999</v>
      </c>
      <c r="K962">
        <v>2.6157E-2</v>
      </c>
      <c r="L962">
        <v>0.97384000000000004</v>
      </c>
      <c r="M962">
        <v>5.2312999999999998E-2</v>
      </c>
      <c r="N962">
        <v>0.10646</v>
      </c>
      <c r="O962" t="b">
        <v>0</v>
      </c>
    </row>
    <row r="963" spans="1:15">
      <c r="A963" t="s">
        <v>5473</v>
      </c>
      <c r="B963" t="s">
        <v>83</v>
      </c>
      <c r="C963">
        <v>2737.5</v>
      </c>
      <c r="D963">
        <v>1314.2</v>
      </c>
      <c r="E963">
        <v>2737.5</v>
      </c>
      <c r="F963">
        <v>1314.2</v>
      </c>
      <c r="G963">
        <v>-1.0581</v>
      </c>
      <c r="H963" s="1">
        <v>1012900</v>
      </c>
      <c r="I963" s="1">
        <v>540880</v>
      </c>
      <c r="J963">
        <v>1.9368000000000001</v>
      </c>
      <c r="K963">
        <v>2.6384000000000001E-2</v>
      </c>
      <c r="L963">
        <v>0.97362000000000004</v>
      </c>
      <c r="M963">
        <v>5.2768000000000002E-2</v>
      </c>
      <c r="N963">
        <v>0.10729</v>
      </c>
      <c r="O963" t="b">
        <v>0</v>
      </c>
    </row>
    <row r="964" spans="1:15">
      <c r="A964" t="s">
        <v>2130</v>
      </c>
      <c r="B964" t="s">
        <v>612</v>
      </c>
      <c r="C964">
        <v>356.31</v>
      </c>
      <c r="D964">
        <v>745.13</v>
      </c>
      <c r="E964">
        <v>356.31</v>
      </c>
      <c r="F964">
        <v>745.13</v>
      </c>
      <c r="G964">
        <v>1.0622</v>
      </c>
      <c r="H964">
        <v>75590</v>
      </c>
      <c r="I964">
        <v>40323</v>
      </c>
      <c r="J964">
        <v>1.9362999999999999</v>
      </c>
      <c r="K964">
        <v>0.97253999999999996</v>
      </c>
      <c r="L964">
        <v>2.7459000000000001E-2</v>
      </c>
      <c r="M964">
        <v>5.4919000000000003E-2</v>
      </c>
      <c r="N964">
        <v>0.11054</v>
      </c>
      <c r="O964" t="b">
        <v>1</v>
      </c>
    </row>
    <row r="965" spans="1:15">
      <c r="A965" t="s">
        <v>1352</v>
      </c>
      <c r="B965" t="s">
        <v>33</v>
      </c>
      <c r="C965">
        <v>2049.6</v>
      </c>
      <c r="D965">
        <v>869.61</v>
      </c>
      <c r="E965">
        <v>2049.6</v>
      </c>
      <c r="F965">
        <v>869.61</v>
      </c>
      <c r="G965">
        <v>-1.236</v>
      </c>
      <c r="H965" s="1">
        <v>696240</v>
      </c>
      <c r="I965" s="1">
        <v>374140</v>
      </c>
      <c r="J965">
        <v>1.9356</v>
      </c>
      <c r="K965">
        <v>2.6460999999999998E-2</v>
      </c>
      <c r="L965">
        <v>0.97353999999999996</v>
      </c>
      <c r="M965">
        <v>5.2921000000000003E-2</v>
      </c>
      <c r="N965">
        <v>0.10735</v>
      </c>
      <c r="O965" t="b">
        <v>0</v>
      </c>
    </row>
    <row r="966" spans="1:15">
      <c r="A966" t="s">
        <v>1909</v>
      </c>
      <c r="B966" t="s">
        <v>257</v>
      </c>
      <c r="C966">
        <v>1049.9000000000001</v>
      </c>
      <c r="D966">
        <v>302.32</v>
      </c>
      <c r="E966">
        <v>1049.9000000000001</v>
      </c>
      <c r="F966">
        <v>302.32</v>
      </c>
      <c r="G966">
        <v>-1.7927</v>
      </c>
      <c r="H966" s="1">
        <v>279440</v>
      </c>
      <c r="I966" s="1">
        <v>159600</v>
      </c>
      <c r="J966">
        <v>1.9354</v>
      </c>
      <c r="K966">
        <v>2.6471999999999999E-2</v>
      </c>
      <c r="L966">
        <v>0.97353000000000001</v>
      </c>
      <c r="M966">
        <v>5.2943999999999998E-2</v>
      </c>
      <c r="N966">
        <v>0.10735</v>
      </c>
      <c r="O966" t="b">
        <v>0</v>
      </c>
    </row>
    <row r="967" spans="1:15">
      <c r="A967" t="s">
        <v>3630</v>
      </c>
      <c r="B967" t="s">
        <v>84</v>
      </c>
      <c r="C967">
        <v>2211.1</v>
      </c>
      <c r="D967">
        <v>976.31</v>
      </c>
      <c r="E967">
        <v>2211.1</v>
      </c>
      <c r="F967">
        <v>976.31</v>
      </c>
      <c r="G967">
        <v>-1.1785000000000001</v>
      </c>
      <c r="H967" s="1">
        <v>762320</v>
      </c>
      <c r="I967" s="1">
        <v>412070</v>
      </c>
      <c r="J967">
        <v>1.9279999999999999</v>
      </c>
      <c r="K967">
        <v>2.6928000000000001E-2</v>
      </c>
      <c r="L967">
        <v>0.97306999999999999</v>
      </c>
      <c r="M967">
        <v>5.3856000000000001E-2</v>
      </c>
      <c r="N967">
        <v>0.1091</v>
      </c>
      <c r="O967" t="b">
        <v>0</v>
      </c>
    </row>
    <row r="968" spans="1:15">
      <c r="A968" t="s">
        <v>1288</v>
      </c>
      <c r="B968" t="s">
        <v>263</v>
      </c>
      <c r="C968">
        <v>1049.3</v>
      </c>
      <c r="D968">
        <v>1819.3</v>
      </c>
      <c r="E968">
        <v>1049.3</v>
      </c>
      <c r="F968">
        <v>1819.3</v>
      </c>
      <c r="G968">
        <v>0.79330000000000001</v>
      </c>
      <c r="H968" s="1">
        <v>296390</v>
      </c>
      <c r="I968" s="1">
        <v>159490</v>
      </c>
      <c r="J968">
        <v>1.9278999999999999</v>
      </c>
      <c r="K968">
        <v>0.97294999999999998</v>
      </c>
      <c r="L968">
        <v>2.7050000000000001E-2</v>
      </c>
      <c r="M968">
        <v>5.4101000000000003E-2</v>
      </c>
      <c r="N968">
        <v>0.10926</v>
      </c>
      <c r="O968" t="b">
        <v>1</v>
      </c>
    </row>
    <row r="969" spans="1:15">
      <c r="A969" t="s">
        <v>950</v>
      </c>
      <c r="B969" t="s">
        <v>437</v>
      </c>
      <c r="C969">
        <v>18.45</v>
      </c>
      <c r="D969">
        <v>0</v>
      </c>
      <c r="E969">
        <v>18.45</v>
      </c>
      <c r="F969">
        <v>0</v>
      </c>
      <c r="G969">
        <v>-4.2816999999999998</v>
      </c>
      <c r="H969">
        <v>170.2</v>
      </c>
      <c r="I969">
        <v>934.71</v>
      </c>
      <c r="J969">
        <v>1.9258</v>
      </c>
      <c r="K969">
        <v>2.7067000000000001E-2</v>
      </c>
      <c r="L969">
        <v>0.97292999999999996</v>
      </c>
      <c r="M969">
        <v>5.4133000000000001E-2</v>
      </c>
      <c r="N969">
        <v>0.10926</v>
      </c>
      <c r="O969" t="b">
        <v>0</v>
      </c>
    </row>
    <row r="970" spans="1:15">
      <c r="A970" t="s">
        <v>3590</v>
      </c>
      <c r="B970" t="s">
        <v>436</v>
      </c>
      <c r="C970">
        <v>18.45</v>
      </c>
      <c r="D970">
        <v>0</v>
      </c>
      <c r="E970">
        <v>18.45</v>
      </c>
      <c r="F970">
        <v>0</v>
      </c>
      <c r="G970">
        <v>-4.2816999999999998</v>
      </c>
      <c r="H970">
        <v>170.2</v>
      </c>
      <c r="I970">
        <v>934.71</v>
      </c>
      <c r="J970">
        <v>1.9258</v>
      </c>
      <c r="K970">
        <v>2.7067000000000001E-2</v>
      </c>
      <c r="L970">
        <v>0.97292999999999996</v>
      </c>
      <c r="M970">
        <v>5.4133000000000001E-2</v>
      </c>
      <c r="N970">
        <v>0.10926</v>
      </c>
      <c r="O970" t="b">
        <v>0</v>
      </c>
    </row>
    <row r="971" spans="1:15">
      <c r="A971" t="s">
        <v>5333</v>
      </c>
      <c r="B971" t="s">
        <v>124</v>
      </c>
      <c r="C971">
        <v>18.45</v>
      </c>
      <c r="D971">
        <v>0</v>
      </c>
      <c r="E971">
        <v>18.45</v>
      </c>
      <c r="F971">
        <v>0</v>
      </c>
      <c r="G971">
        <v>-4.2816999999999998</v>
      </c>
      <c r="H971">
        <v>170.2</v>
      </c>
      <c r="I971">
        <v>934.71</v>
      </c>
      <c r="J971">
        <v>1.9258</v>
      </c>
      <c r="K971">
        <v>2.7067000000000001E-2</v>
      </c>
      <c r="L971">
        <v>0.97292999999999996</v>
      </c>
      <c r="M971">
        <v>5.4133000000000001E-2</v>
      </c>
      <c r="N971">
        <v>0.10926</v>
      </c>
      <c r="O971" t="b">
        <v>0</v>
      </c>
    </row>
    <row r="972" spans="1:15">
      <c r="A972" t="s">
        <v>924</v>
      </c>
      <c r="B972" t="s">
        <v>282</v>
      </c>
      <c r="C972">
        <v>126.84</v>
      </c>
      <c r="D972">
        <v>327.22000000000003</v>
      </c>
      <c r="E972">
        <v>126.84</v>
      </c>
      <c r="F972">
        <v>327.22000000000003</v>
      </c>
      <c r="G972">
        <v>1.3603000000000001</v>
      </c>
      <c r="H972">
        <v>20075</v>
      </c>
      <c r="I972">
        <v>10835</v>
      </c>
      <c r="J972">
        <v>1.925</v>
      </c>
      <c r="K972">
        <v>0.96948000000000001</v>
      </c>
      <c r="L972">
        <v>3.0515E-2</v>
      </c>
      <c r="M972">
        <v>6.1030000000000001E-2</v>
      </c>
      <c r="N972">
        <v>0.11978</v>
      </c>
      <c r="O972" t="b">
        <v>1</v>
      </c>
    </row>
    <row r="973" spans="1:15">
      <c r="A973" t="s">
        <v>2509</v>
      </c>
      <c r="B973" t="s">
        <v>259</v>
      </c>
      <c r="C973">
        <v>3211.4</v>
      </c>
      <c r="D973">
        <v>1645</v>
      </c>
      <c r="E973">
        <v>3211.4</v>
      </c>
      <c r="F973">
        <v>1645</v>
      </c>
      <c r="G973">
        <v>-0.96470999999999996</v>
      </c>
      <c r="H973" s="1">
        <v>1226800</v>
      </c>
      <c r="I973" s="1">
        <v>662880</v>
      </c>
      <c r="J973">
        <v>1.9246000000000001</v>
      </c>
      <c r="K973">
        <v>2.7141999999999999E-2</v>
      </c>
      <c r="L973">
        <v>0.97285999999999995</v>
      </c>
      <c r="M973">
        <v>5.4283999999999999E-2</v>
      </c>
      <c r="N973">
        <v>0.10946</v>
      </c>
      <c r="O973" t="b">
        <v>0</v>
      </c>
    </row>
    <row r="974" spans="1:15">
      <c r="A974" t="s">
        <v>1760</v>
      </c>
      <c r="B974" t="s">
        <v>402</v>
      </c>
      <c r="C974">
        <v>974.37</v>
      </c>
      <c r="D974">
        <v>272.08999999999997</v>
      </c>
      <c r="E974">
        <v>974.37</v>
      </c>
      <c r="F974">
        <v>272.08999999999997</v>
      </c>
      <c r="G974">
        <v>-1.8366</v>
      </c>
      <c r="H974" s="1">
        <v>246600</v>
      </c>
      <c r="I974" s="1">
        <v>145130</v>
      </c>
      <c r="J974">
        <v>1.9188000000000001</v>
      </c>
      <c r="K974">
        <v>2.7505999999999999E-2</v>
      </c>
      <c r="L974">
        <v>0.97248999999999997</v>
      </c>
      <c r="M974">
        <v>5.5010999999999997E-2</v>
      </c>
      <c r="N974">
        <v>0.11062</v>
      </c>
      <c r="O974" t="b">
        <v>0</v>
      </c>
    </row>
    <row r="975" spans="1:15">
      <c r="A975" t="s">
        <v>2225</v>
      </c>
      <c r="B975" t="s">
        <v>474</v>
      </c>
      <c r="C975">
        <v>742.6</v>
      </c>
      <c r="D975">
        <v>1356.9</v>
      </c>
      <c r="E975">
        <v>742.6</v>
      </c>
      <c r="F975">
        <v>1356.9</v>
      </c>
      <c r="G975">
        <v>0.86875999999999998</v>
      </c>
      <c r="H975" s="1">
        <v>188670</v>
      </c>
      <c r="I975" s="1">
        <v>102690</v>
      </c>
      <c r="J975">
        <v>1.9169</v>
      </c>
      <c r="K975">
        <v>0.97209000000000001</v>
      </c>
      <c r="L975">
        <v>2.7911999999999999E-2</v>
      </c>
      <c r="M975">
        <v>5.5823999999999999E-2</v>
      </c>
      <c r="N975">
        <v>0.11194999999999999</v>
      </c>
      <c r="O975" t="b">
        <v>1</v>
      </c>
    </row>
    <row r="976" spans="1:15">
      <c r="A976" t="s">
        <v>2158</v>
      </c>
      <c r="B976" t="s">
        <v>351</v>
      </c>
      <c r="C976">
        <v>592.12</v>
      </c>
      <c r="D976">
        <v>1123.9000000000001</v>
      </c>
      <c r="E976">
        <v>592.12</v>
      </c>
      <c r="F976">
        <v>1123.9000000000001</v>
      </c>
      <c r="G976">
        <v>0.92342000000000002</v>
      </c>
      <c r="H976" s="1">
        <v>141400</v>
      </c>
      <c r="I976">
        <v>76972</v>
      </c>
      <c r="J976">
        <v>1.9168000000000001</v>
      </c>
      <c r="K976">
        <v>0.97191000000000005</v>
      </c>
      <c r="L976">
        <v>2.8091999999999999E-2</v>
      </c>
      <c r="M976">
        <v>5.6183999999999998E-2</v>
      </c>
      <c r="N976">
        <v>0.11247</v>
      </c>
      <c r="O976" t="b">
        <v>1</v>
      </c>
    </row>
    <row r="977" spans="1:15">
      <c r="A977" t="s">
        <v>3364</v>
      </c>
      <c r="B977" t="s">
        <v>260</v>
      </c>
      <c r="C977">
        <v>1739.5</v>
      </c>
      <c r="D977">
        <v>690</v>
      </c>
      <c r="E977">
        <v>1739.5</v>
      </c>
      <c r="F977">
        <v>690</v>
      </c>
      <c r="G977">
        <v>-1.3327</v>
      </c>
      <c r="H977" s="1">
        <v>550680</v>
      </c>
      <c r="I977" s="1">
        <v>303580</v>
      </c>
      <c r="J977">
        <v>1.9168000000000001</v>
      </c>
      <c r="K977">
        <v>2.7633000000000001E-2</v>
      </c>
      <c r="L977">
        <v>0.97236999999999996</v>
      </c>
      <c r="M977">
        <v>5.5266000000000003E-2</v>
      </c>
      <c r="N977">
        <v>0.11104</v>
      </c>
      <c r="O977" t="b">
        <v>0</v>
      </c>
    </row>
    <row r="978" spans="1:15">
      <c r="A978" t="s">
        <v>871</v>
      </c>
      <c r="B978" t="s">
        <v>32</v>
      </c>
      <c r="C978">
        <v>366.11</v>
      </c>
      <c r="D978">
        <v>757.58</v>
      </c>
      <c r="E978">
        <v>366.11</v>
      </c>
      <c r="F978">
        <v>757.58</v>
      </c>
      <c r="G978">
        <v>1.0470999999999999</v>
      </c>
      <c r="H978">
        <v>76623</v>
      </c>
      <c r="I978">
        <v>41740</v>
      </c>
      <c r="J978">
        <v>1.9160999999999999</v>
      </c>
      <c r="K978">
        <v>0.97126999999999997</v>
      </c>
      <c r="L978">
        <v>2.8726999999999999E-2</v>
      </c>
      <c r="M978">
        <v>5.7452999999999997E-2</v>
      </c>
      <c r="N978">
        <v>0.11448999999999999</v>
      </c>
      <c r="O978" t="b">
        <v>1</v>
      </c>
    </row>
    <row r="979" spans="1:15">
      <c r="A979" t="s">
        <v>1077</v>
      </c>
      <c r="B979" t="s">
        <v>71</v>
      </c>
      <c r="C979">
        <v>171.24</v>
      </c>
      <c r="D979">
        <v>412.58</v>
      </c>
      <c r="E979">
        <v>171.24</v>
      </c>
      <c r="F979">
        <v>412.58</v>
      </c>
      <c r="G979">
        <v>1.2638</v>
      </c>
      <c r="H979">
        <v>29123</v>
      </c>
      <c r="I979">
        <v>15871</v>
      </c>
      <c r="J979">
        <v>1.9157</v>
      </c>
      <c r="K979">
        <v>0.96965999999999997</v>
      </c>
      <c r="L979">
        <v>3.0342000000000001E-2</v>
      </c>
      <c r="M979">
        <v>6.0685000000000003E-2</v>
      </c>
      <c r="N979">
        <v>0.11937</v>
      </c>
      <c r="O979" t="b">
        <v>1</v>
      </c>
    </row>
    <row r="980" spans="1:15">
      <c r="A980" t="s">
        <v>1784</v>
      </c>
      <c r="B980" t="s">
        <v>354</v>
      </c>
      <c r="C980">
        <v>17.873000000000001</v>
      </c>
      <c r="D980">
        <v>1.7784</v>
      </c>
      <c r="E980">
        <v>17.873000000000001</v>
      </c>
      <c r="F980">
        <v>1.7784</v>
      </c>
      <c r="G980">
        <v>-2.7639999999999998</v>
      </c>
      <c r="H980">
        <v>129.52000000000001</v>
      </c>
      <c r="I980">
        <v>897.78</v>
      </c>
      <c r="J980">
        <v>1.9137999999999999</v>
      </c>
      <c r="K980">
        <v>2.7824999999999999E-2</v>
      </c>
      <c r="L980">
        <v>0.97216999999999998</v>
      </c>
      <c r="M980">
        <v>5.5650999999999999E-2</v>
      </c>
      <c r="N980">
        <v>0.11171</v>
      </c>
      <c r="O980" t="b">
        <v>0</v>
      </c>
    </row>
    <row r="981" spans="1:15">
      <c r="A981" t="s">
        <v>3844</v>
      </c>
      <c r="B981" t="s">
        <v>127</v>
      </c>
      <c r="C981">
        <v>613.45000000000005</v>
      </c>
      <c r="D981">
        <v>1155.9000000000001</v>
      </c>
      <c r="E981">
        <v>613.45000000000005</v>
      </c>
      <c r="F981">
        <v>1155.9000000000001</v>
      </c>
      <c r="G981">
        <v>0.91293000000000002</v>
      </c>
      <c r="H981" s="1">
        <v>147140</v>
      </c>
      <c r="I981">
        <v>80520</v>
      </c>
      <c r="J981">
        <v>1.9117</v>
      </c>
      <c r="K981">
        <v>0.97160999999999997</v>
      </c>
      <c r="L981">
        <v>2.8389999999999999E-2</v>
      </c>
      <c r="M981">
        <v>5.6779000000000003E-2</v>
      </c>
      <c r="N981">
        <v>0.11355999999999999</v>
      </c>
      <c r="O981" t="b">
        <v>1</v>
      </c>
    </row>
    <row r="982" spans="1:15">
      <c r="A982" t="s">
        <v>999</v>
      </c>
      <c r="B982" t="s">
        <v>349</v>
      </c>
      <c r="C982">
        <v>666.5</v>
      </c>
      <c r="D982">
        <v>1237.7</v>
      </c>
      <c r="E982">
        <v>666.5</v>
      </c>
      <c r="F982">
        <v>1237.7</v>
      </c>
      <c r="G982">
        <v>0.89202999999999999</v>
      </c>
      <c r="H982" s="1">
        <v>163160</v>
      </c>
      <c r="I982">
        <v>89486</v>
      </c>
      <c r="J982">
        <v>1.9096</v>
      </c>
      <c r="K982">
        <v>0.97153999999999996</v>
      </c>
      <c r="L982">
        <v>2.8462000000000001E-2</v>
      </c>
      <c r="M982">
        <v>5.6924000000000002E-2</v>
      </c>
      <c r="N982">
        <v>0.11373999999999999</v>
      </c>
      <c r="O982" t="b">
        <v>1</v>
      </c>
    </row>
    <row r="983" spans="1:15">
      <c r="A983" t="s">
        <v>2744</v>
      </c>
      <c r="B983" t="s">
        <v>439</v>
      </c>
      <c r="C983">
        <v>17.297000000000001</v>
      </c>
      <c r="D983">
        <v>0</v>
      </c>
      <c r="E983">
        <v>17.297000000000001</v>
      </c>
      <c r="F983">
        <v>0</v>
      </c>
      <c r="G983">
        <v>-4.1935000000000002</v>
      </c>
      <c r="H983">
        <v>149.59</v>
      </c>
      <c r="I983">
        <v>861.17</v>
      </c>
      <c r="J983">
        <v>1.9013</v>
      </c>
      <c r="K983">
        <v>2.8628000000000001E-2</v>
      </c>
      <c r="L983">
        <v>0.97136999999999996</v>
      </c>
      <c r="M983">
        <v>5.7257000000000002E-2</v>
      </c>
      <c r="N983">
        <v>0.1142</v>
      </c>
      <c r="O983" t="b">
        <v>0</v>
      </c>
    </row>
    <row r="984" spans="1:15">
      <c r="A984" t="s">
        <v>5119</v>
      </c>
      <c r="B984" t="s">
        <v>319</v>
      </c>
      <c r="C984">
        <v>17.297000000000001</v>
      </c>
      <c r="D984">
        <v>1.7784</v>
      </c>
      <c r="E984">
        <v>17.297000000000001</v>
      </c>
      <c r="F984">
        <v>1.7784</v>
      </c>
      <c r="G984">
        <v>-2.7193000000000001</v>
      </c>
      <c r="H984">
        <v>120.41</v>
      </c>
      <c r="I984">
        <v>861.17</v>
      </c>
      <c r="J984">
        <v>1.9013</v>
      </c>
      <c r="K984">
        <v>2.8628000000000001E-2</v>
      </c>
      <c r="L984">
        <v>0.97136999999999996</v>
      </c>
      <c r="M984">
        <v>5.7257000000000002E-2</v>
      </c>
      <c r="N984">
        <v>0.1142</v>
      </c>
      <c r="O984" t="b">
        <v>0</v>
      </c>
    </row>
    <row r="985" spans="1:15">
      <c r="A985" t="s">
        <v>2127</v>
      </c>
      <c r="B985" t="s">
        <v>381</v>
      </c>
      <c r="C985">
        <v>571.36</v>
      </c>
      <c r="D985">
        <v>1086.5999999999999</v>
      </c>
      <c r="E985">
        <v>571.36</v>
      </c>
      <c r="F985">
        <v>1086.5999999999999</v>
      </c>
      <c r="G985">
        <v>0.92610999999999999</v>
      </c>
      <c r="H985" s="1">
        <v>132720</v>
      </c>
      <c r="I985">
        <v>73554</v>
      </c>
      <c r="J985">
        <v>1.8996999999999999</v>
      </c>
      <c r="K985">
        <v>0.97075</v>
      </c>
      <c r="L985">
        <v>2.9252E-2</v>
      </c>
      <c r="M985">
        <v>5.8502999999999999E-2</v>
      </c>
      <c r="N985">
        <v>0.11584999999999999</v>
      </c>
      <c r="O985" t="b">
        <v>1</v>
      </c>
    </row>
    <row r="986" spans="1:15">
      <c r="A986" t="s">
        <v>1196</v>
      </c>
      <c r="B986" t="s">
        <v>265</v>
      </c>
      <c r="C986">
        <v>526.39</v>
      </c>
      <c r="D986">
        <v>99.587999999999994</v>
      </c>
      <c r="E986">
        <v>526.39</v>
      </c>
      <c r="F986">
        <v>99.587999999999994</v>
      </c>
      <c r="G986">
        <v>-2.3904000000000001</v>
      </c>
      <c r="H986">
        <v>91081</v>
      </c>
      <c r="I986">
        <v>66265</v>
      </c>
      <c r="J986">
        <v>1.8985000000000001</v>
      </c>
      <c r="K986">
        <v>2.8812999999999998E-2</v>
      </c>
      <c r="L986">
        <v>0.97119</v>
      </c>
      <c r="M986">
        <v>5.7625999999999997E-2</v>
      </c>
      <c r="N986">
        <v>0.11473</v>
      </c>
      <c r="O986" t="b">
        <v>0</v>
      </c>
    </row>
    <row r="987" spans="1:15">
      <c r="A987" t="s">
        <v>3328</v>
      </c>
      <c r="B987" t="s">
        <v>403</v>
      </c>
      <c r="C987">
        <v>198.91</v>
      </c>
      <c r="D987">
        <v>23.119</v>
      </c>
      <c r="E987">
        <v>198.91</v>
      </c>
      <c r="F987">
        <v>23.119</v>
      </c>
      <c r="G987">
        <v>-3.0510999999999999</v>
      </c>
      <c r="H987">
        <v>15451</v>
      </c>
      <c r="I987">
        <v>19204</v>
      </c>
      <c r="J987">
        <v>1.8973</v>
      </c>
      <c r="K987">
        <v>2.8895000000000001E-2</v>
      </c>
      <c r="L987">
        <v>0.97109999999999996</v>
      </c>
      <c r="M987">
        <v>5.7790000000000001E-2</v>
      </c>
      <c r="N987">
        <v>0.11496000000000001</v>
      </c>
      <c r="O987" t="b">
        <v>0</v>
      </c>
    </row>
    <row r="988" spans="1:15">
      <c r="A988" t="s">
        <v>996</v>
      </c>
      <c r="B988" t="s">
        <v>263</v>
      </c>
      <c r="C988">
        <v>1709.5</v>
      </c>
      <c r="D988">
        <v>682.89</v>
      </c>
      <c r="E988">
        <v>1709.5</v>
      </c>
      <c r="F988">
        <v>682.89</v>
      </c>
      <c r="G988">
        <v>-1.3226</v>
      </c>
      <c r="H988" s="1">
        <v>526950</v>
      </c>
      <c r="I988" s="1">
        <v>296930</v>
      </c>
      <c r="J988">
        <v>1.8964000000000001</v>
      </c>
      <c r="K988">
        <v>2.8957E-2</v>
      </c>
      <c r="L988">
        <v>0.97104000000000001</v>
      </c>
      <c r="M988">
        <v>5.7912999999999999E-2</v>
      </c>
      <c r="N988">
        <v>0.11498999999999999</v>
      </c>
      <c r="O988" t="b">
        <v>0</v>
      </c>
    </row>
    <row r="989" spans="1:15">
      <c r="A989" t="s">
        <v>2935</v>
      </c>
      <c r="B989" t="s">
        <v>442</v>
      </c>
      <c r="C989">
        <v>693.02</v>
      </c>
      <c r="D989">
        <v>158.27000000000001</v>
      </c>
      <c r="E989">
        <v>693.02</v>
      </c>
      <c r="F989">
        <v>158.27000000000001</v>
      </c>
      <c r="G989">
        <v>-2.1234999999999999</v>
      </c>
      <c r="H989" s="1">
        <v>142980</v>
      </c>
      <c r="I989">
        <v>94044</v>
      </c>
      <c r="J989">
        <v>1.8952</v>
      </c>
      <c r="K989">
        <v>2.9033E-2</v>
      </c>
      <c r="L989">
        <v>0.97097</v>
      </c>
      <c r="M989">
        <v>5.8066E-2</v>
      </c>
      <c r="N989">
        <v>0.11519</v>
      </c>
      <c r="O989" t="b">
        <v>0</v>
      </c>
    </row>
    <row r="990" spans="1:15">
      <c r="A990" t="s">
        <v>1373</v>
      </c>
      <c r="B990" t="s">
        <v>79</v>
      </c>
      <c r="C990">
        <v>2415.8000000000002</v>
      </c>
      <c r="D990">
        <v>1131</v>
      </c>
      <c r="E990">
        <v>2415.8000000000002</v>
      </c>
      <c r="F990">
        <v>1131</v>
      </c>
      <c r="G990">
        <v>-1.0942000000000001</v>
      </c>
      <c r="H990" s="1">
        <v>825260</v>
      </c>
      <c r="I990" s="1">
        <v>461260</v>
      </c>
      <c r="J990">
        <v>1.8944000000000001</v>
      </c>
      <c r="K990">
        <v>2.9086999999999998E-2</v>
      </c>
      <c r="L990">
        <v>0.97091000000000005</v>
      </c>
      <c r="M990">
        <v>5.8173999999999997E-2</v>
      </c>
      <c r="N990">
        <v>0.1153</v>
      </c>
      <c r="O990" t="b">
        <v>0</v>
      </c>
    </row>
    <row r="991" spans="1:15">
      <c r="A991" t="s">
        <v>4827</v>
      </c>
      <c r="B991" t="s">
        <v>246</v>
      </c>
      <c r="C991">
        <v>2.3062</v>
      </c>
      <c r="D991">
        <v>17.783999999999999</v>
      </c>
      <c r="E991">
        <v>2.3062</v>
      </c>
      <c r="F991">
        <v>17.783999999999999</v>
      </c>
      <c r="G991">
        <v>2.5062000000000002</v>
      </c>
      <c r="H991">
        <v>119.77</v>
      </c>
      <c r="I991">
        <v>66.933999999999997</v>
      </c>
      <c r="J991">
        <v>1.8917999999999999</v>
      </c>
      <c r="K991">
        <v>0.95211000000000001</v>
      </c>
      <c r="L991">
        <v>4.7889000000000001E-2</v>
      </c>
      <c r="M991">
        <v>9.5778000000000002E-2</v>
      </c>
      <c r="N991">
        <v>0.17136000000000001</v>
      </c>
      <c r="O991" t="b">
        <v>1</v>
      </c>
    </row>
    <row r="992" spans="1:15">
      <c r="A992" t="s">
        <v>718</v>
      </c>
      <c r="B992" t="s">
        <v>266</v>
      </c>
      <c r="C992">
        <v>1077.5999999999999</v>
      </c>
      <c r="D992">
        <v>332.55</v>
      </c>
      <c r="E992">
        <v>1077.5999999999999</v>
      </c>
      <c r="F992">
        <v>332.55</v>
      </c>
      <c r="G992">
        <v>-1.6931</v>
      </c>
      <c r="H992" s="1">
        <v>277530</v>
      </c>
      <c r="I992" s="1">
        <v>164980</v>
      </c>
      <c r="J992">
        <v>1.8891</v>
      </c>
      <c r="K992">
        <v>2.9436E-2</v>
      </c>
      <c r="L992">
        <v>0.97055999999999998</v>
      </c>
      <c r="M992">
        <v>5.8873000000000002E-2</v>
      </c>
      <c r="N992">
        <v>0.11648</v>
      </c>
      <c r="O992" t="b">
        <v>0</v>
      </c>
    </row>
    <row r="993" spans="1:15">
      <c r="A993" t="s">
        <v>5191</v>
      </c>
      <c r="B993" t="s">
        <v>304</v>
      </c>
      <c r="C993">
        <v>16.72</v>
      </c>
      <c r="D993">
        <v>0</v>
      </c>
      <c r="E993">
        <v>16.72</v>
      </c>
      <c r="F993">
        <v>0</v>
      </c>
      <c r="G993">
        <v>-4.1473000000000004</v>
      </c>
      <c r="H993">
        <v>139.78</v>
      </c>
      <c r="I993">
        <v>824.89</v>
      </c>
      <c r="J993">
        <v>1.8885000000000001</v>
      </c>
      <c r="K993">
        <v>2.9479000000000002E-2</v>
      </c>
      <c r="L993">
        <v>0.97052000000000005</v>
      </c>
      <c r="M993">
        <v>5.8958000000000003E-2</v>
      </c>
      <c r="N993">
        <v>0.11654</v>
      </c>
      <c r="O993" t="b">
        <v>0</v>
      </c>
    </row>
    <row r="994" spans="1:15">
      <c r="A994" t="s">
        <v>949</v>
      </c>
      <c r="B994" t="s">
        <v>406</v>
      </c>
      <c r="C994">
        <v>2106.6999999999998</v>
      </c>
      <c r="D994">
        <v>937.19</v>
      </c>
      <c r="E994">
        <v>2106.6999999999998</v>
      </c>
      <c r="F994">
        <v>937.19</v>
      </c>
      <c r="G994">
        <v>-1.1677</v>
      </c>
      <c r="H994" s="1">
        <v>683910</v>
      </c>
      <c r="I994" s="1">
        <v>387460</v>
      </c>
      <c r="J994">
        <v>1.8839999999999999</v>
      </c>
      <c r="K994">
        <v>2.9784000000000001E-2</v>
      </c>
      <c r="L994">
        <v>0.97021999999999997</v>
      </c>
      <c r="M994">
        <v>5.9568000000000003E-2</v>
      </c>
      <c r="N994">
        <v>0.11762</v>
      </c>
      <c r="O994" t="b">
        <v>0</v>
      </c>
    </row>
    <row r="995" spans="1:15">
      <c r="A995" t="s">
        <v>3521</v>
      </c>
      <c r="B995" t="s">
        <v>267</v>
      </c>
      <c r="C995">
        <v>2342.5</v>
      </c>
      <c r="D995">
        <v>1090.0999999999999</v>
      </c>
      <c r="E995">
        <v>2342.5</v>
      </c>
      <c r="F995">
        <v>1090.0999999999999</v>
      </c>
      <c r="G995">
        <v>-1.1029</v>
      </c>
      <c r="H995" s="1">
        <v>784260</v>
      </c>
      <c r="I995" s="1">
        <v>443520</v>
      </c>
      <c r="J995">
        <v>1.8836999999999999</v>
      </c>
      <c r="K995">
        <v>2.9804000000000001E-2</v>
      </c>
      <c r="L995">
        <v>0.97019999999999995</v>
      </c>
      <c r="M995">
        <v>5.9609000000000002E-2</v>
      </c>
      <c r="N995">
        <v>0.11762</v>
      </c>
      <c r="O995" t="b">
        <v>0</v>
      </c>
    </row>
    <row r="996" spans="1:15">
      <c r="A996" t="s">
        <v>759</v>
      </c>
      <c r="B996" t="s">
        <v>274</v>
      </c>
      <c r="C996">
        <v>2511.5</v>
      </c>
      <c r="D996">
        <v>1202.2</v>
      </c>
      <c r="E996">
        <v>2511.5</v>
      </c>
      <c r="F996">
        <v>1202.2</v>
      </c>
      <c r="G996">
        <v>-1.0623</v>
      </c>
      <c r="H996" s="1">
        <v>857130</v>
      </c>
      <c r="I996" s="1">
        <v>484660</v>
      </c>
      <c r="J996">
        <v>1.8829</v>
      </c>
      <c r="K996">
        <v>2.9856000000000001E-2</v>
      </c>
      <c r="L996">
        <v>0.97014</v>
      </c>
      <c r="M996">
        <v>5.9712000000000001E-2</v>
      </c>
      <c r="N996">
        <v>0.11772000000000001</v>
      </c>
      <c r="O996" t="b">
        <v>0</v>
      </c>
    </row>
    <row r="997" spans="1:15">
      <c r="A997" t="s">
        <v>1548</v>
      </c>
      <c r="B997" t="s">
        <v>408</v>
      </c>
      <c r="C997">
        <v>4035.3</v>
      </c>
      <c r="D997">
        <v>2269.1999999999998</v>
      </c>
      <c r="E997">
        <v>4035.3</v>
      </c>
      <c r="F997">
        <v>2269.1999999999998</v>
      </c>
      <c r="G997">
        <v>-0.83023000000000002</v>
      </c>
      <c r="H997" s="1">
        <v>1559600</v>
      </c>
      <c r="I997" s="1">
        <v>886710</v>
      </c>
      <c r="J997">
        <v>1.8756999999999999</v>
      </c>
      <c r="K997">
        <v>3.0349000000000001E-2</v>
      </c>
      <c r="L997">
        <v>0.96965000000000001</v>
      </c>
      <c r="M997">
        <v>6.0699000000000003E-2</v>
      </c>
      <c r="N997">
        <v>0.11937</v>
      </c>
      <c r="O997" t="b">
        <v>0</v>
      </c>
    </row>
    <row r="998" spans="1:15">
      <c r="A998" t="s">
        <v>1812</v>
      </c>
      <c r="B998" t="s">
        <v>271</v>
      </c>
      <c r="C998">
        <v>16.143000000000001</v>
      </c>
      <c r="D998">
        <v>0</v>
      </c>
      <c r="E998">
        <v>16.143000000000001</v>
      </c>
      <c r="F998">
        <v>0</v>
      </c>
      <c r="G998">
        <v>-4.0995999999999997</v>
      </c>
      <c r="H998">
        <v>130.31</v>
      </c>
      <c r="I998">
        <v>788.95</v>
      </c>
      <c r="J998">
        <v>1.8752</v>
      </c>
      <c r="K998">
        <v>3.0383E-2</v>
      </c>
      <c r="L998">
        <v>0.96962000000000004</v>
      </c>
      <c r="M998">
        <v>6.0765E-2</v>
      </c>
      <c r="N998">
        <v>0.11937</v>
      </c>
      <c r="O998" t="b">
        <v>0</v>
      </c>
    </row>
    <row r="999" spans="1:15">
      <c r="A999" t="s">
        <v>2239</v>
      </c>
      <c r="B999" t="s">
        <v>80</v>
      </c>
      <c r="C999">
        <v>16.143000000000001</v>
      </c>
      <c r="D999">
        <v>1.7784</v>
      </c>
      <c r="E999">
        <v>16.143000000000001</v>
      </c>
      <c r="F999">
        <v>1.7784</v>
      </c>
      <c r="G999">
        <v>-2.6254</v>
      </c>
      <c r="H999">
        <v>103.18</v>
      </c>
      <c r="I999">
        <v>788.95</v>
      </c>
      <c r="J999">
        <v>1.8752</v>
      </c>
      <c r="K999">
        <v>3.0383E-2</v>
      </c>
      <c r="L999">
        <v>0.96962000000000004</v>
      </c>
      <c r="M999">
        <v>6.0765E-2</v>
      </c>
      <c r="N999">
        <v>0.11937</v>
      </c>
      <c r="O999" t="b">
        <v>0</v>
      </c>
    </row>
    <row r="1000" spans="1:15">
      <c r="A1000" t="s">
        <v>2189</v>
      </c>
      <c r="B1000" t="s">
        <v>604</v>
      </c>
      <c r="C1000">
        <v>962.84</v>
      </c>
      <c r="D1000">
        <v>1671.6</v>
      </c>
      <c r="E1000">
        <v>962.84</v>
      </c>
      <c r="F1000">
        <v>1671.6</v>
      </c>
      <c r="G1000">
        <v>0.79525999999999997</v>
      </c>
      <c r="H1000" s="1">
        <v>251200</v>
      </c>
      <c r="I1000" s="1">
        <v>142940</v>
      </c>
      <c r="J1000">
        <v>1.8748</v>
      </c>
      <c r="K1000">
        <v>0.96941999999999995</v>
      </c>
      <c r="L1000">
        <v>3.0578999999999999E-2</v>
      </c>
      <c r="M1000">
        <v>6.1158999999999998E-2</v>
      </c>
      <c r="N1000">
        <v>0.11992999999999999</v>
      </c>
      <c r="O1000" t="b">
        <v>1</v>
      </c>
    </row>
    <row r="1001" spans="1:15">
      <c r="A1001" t="s">
        <v>1312</v>
      </c>
      <c r="B1001" t="s">
        <v>314</v>
      </c>
      <c r="C1001">
        <v>265.79000000000002</v>
      </c>
      <c r="D1001">
        <v>577.96</v>
      </c>
      <c r="E1001">
        <v>265.79000000000002</v>
      </c>
      <c r="F1001">
        <v>577.96</v>
      </c>
      <c r="G1001">
        <v>1.1177999999999999</v>
      </c>
      <c r="H1001">
        <v>48726</v>
      </c>
      <c r="I1001">
        <v>27769</v>
      </c>
      <c r="J1001">
        <v>1.8733</v>
      </c>
      <c r="K1001">
        <v>0.9677</v>
      </c>
      <c r="L1001">
        <v>3.2299000000000001E-2</v>
      </c>
      <c r="M1001">
        <v>6.4598000000000003E-2</v>
      </c>
      <c r="N1001">
        <v>0.12534999999999999</v>
      </c>
      <c r="O1001" t="b">
        <v>1</v>
      </c>
    </row>
    <row r="1002" spans="1:15">
      <c r="A1002" t="s">
        <v>1563</v>
      </c>
      <c r="B1002" t="s">
        <v>410</v>
      </c>
      <c r="C1002">
        <v>3308.3</v>
      </c>
      <c r="D1002">
        <v>1757</v>
      </c>
      <c r="E1002">
        <v>3308.3</v>
      </c>
      <c r="F1002">
        <v>1757</v>
      </c>
      <c r="G1002">
        <v>-0.91256999999999999</v>
      </c>
      <c r="H1002" s="1">
        <v>1203200</v>
      </c>
      <c r="I1002" s="1">
        <v>688450</v>
      </c>
      <c r="J1002">
        <v>1.87</v>
      </c>
      <c r="K1002">
        <v>3.0738000000000001E-2</v>
      </c>
      <c r="L1002">
        <v>0.96926000000000001</v>
      </c>
      <c r="M1002">
        <v>6.1476999999999997E-2</v>
      </c>
      <c r="N1002">
        <v>0.12044000000000001</v>
      </c>
      <c r="O1002" t="b">
        <v>0</v>
      </c>
    </row>
    <row r="1003" spans="1:15">
      <c r="A1003" t="s">
        <v>1085</v>
      </c>
      <c r="B1003" t="s">
        <v>377</v>
      </c>
      <c r="C1003">
        <v>468.74</v>
      </c>
      <c r="D1003">
        <v>87.138999999999996</v>
      </c>
      <c r="E1003">
        <v>468.74</v>
      </c>
      <c r="F1003">
        <v>87.138999999999996</v>
      </c>
      <c r="G1003">
        <v>-2.4140000000000001</v>
      </c>
      <c r="H1003">
        <v>72809</v>
      </c>
      <c r="I1003">
        <v>57168</v>
      </c>
      <c r="J1003">
        <v>1.8655999999999999</v>
      </c>
      <c r="K1003">
        <v>3.1047999999999999E-2</v>
      </c>
      <c r="L1003">
        <v>0.96894999999999998</v>
      </c>
      <c r="M1003">
        <v>6.2096999999999999E-2</v>
      </c>
      <c r="N1003">
        <v>0.12155000000000001</v>
      </c>
      <c r="O1003" t="b">
        <v>0</v>
      </c>
    </row>
    <row r="1004" spans="1:15">
      <c r="A1004" t="s">
        <v>1682</v>
      </c>
      <c r="B1004" t="s">
        <v>362</v>
      </c>
      <c r="C1004">
        <v>15.567</v>
      </c>
      <c r="D1004">
        <v>1.7784</v>
      </c>
      <c r="E1004">
        <v>15.567</v>
      </c>
      <c r="F1004">
        <v>1.7784</v>
      </c>
      <c r="G1004">
        <v>-2.5760000000000001</v>
      </c>
      <c r="H1004">
        <v>95.063000000000002</v>
      </c>
      <c r="I1004">
        <v>753.35</v>
      </c>
      <c r="J1004">
        <v>1.8613999999999999</v>
      </c>
      <c r="K1004">
        <v>3.1343999999999997E-2</v>
      </c>
      <c r="L1004">
        <v>0.96865999999999997</v>
      </c>
      <c r="M1004">
        <v>6.2687999999999994E-2</v>
      </c>
      <c r="N1004">
        <v>0.12238</v>
      </c>
      <c r="O1004" t="b">
        <v>0</v>
      </c>
    </row>
    <row r="1005" spans="1:15">
      <c r="A1005" t="s">
        <v>2073</v>
      </c>
      <c r="B1005" t="s">
        <v>361</v>
      </c>
      <c r="C1005">
        <v>15.567</v>
      </c>
      <c r="D1005">
        <v>1.7784</v>
      </c>
      <c r="E1005">
        <v>15.567</v>
      </c>
      <c r="F1005">
        <v>1.7784</v>
      </c>
      <c r="G1005">
        <v>-2.5760000000000001</v>
      </c>
      <c r="H1005">
        <v>95.063000000000002</v>
      </c>
      <c r="I1005">
        <v>753.35</v>
      </c>
      <c r="J1005">
        <v>1.8613999999999999</v>
      </c>
      <c r="K1005">
        <v>3.1343999999999997E-2</v>
      </c>
      <c r="L1005">
        <v>0.96865999999999997</v>
      </c>
      <c r="M1005">
        <v>6.2687999999999994E-2</v>
      </c>
      <c r="N1005">
        <v>0.12238</v>
      </c>
      <c r="O1005" t="b">
        <v>0</v>
      </c>
    </row>
    <row r="1006" spans="1:15">
      <c r="A1006" t="s">
        <v>895</v>
      </c>
      <c r="B1006" t="s">
        <v>557</v>
      </c>
      <c r="C1006">
        <v>238.69</v>
      </c>
      <c r="D1006">
        <v>528.16999999999996</v>
      </c>
      <c r="E1006">
        <v>238.69</v>
      </c>
      <c r="F1006">
        <v>528.16999999999996</v>
      </c>
      <c r="G1006">
        <v>1.1425000000000001</v>
      </c>
      <c r="H1006">
        <v>41898</v>
      </c>
      <c r="I1006">
        <v>24218</v>
      </c>
      <c r="J1006">
        <v>1.8601000000000001</v>
      </c>
      <c r="K1006">
        <v>0.96647000000000005</v>
      </c>
      <c r="L1006">
        <v>3.3529000000000003E-2</v>
      </c>
      <c r="M1006">
        <v>6.7058000000000006E-2</v>
      </c>
      <c r="N1006">
        <v>0.12841</v>
      </c>
      <c r="O1006" t="b">
        <v>1</v>
      </c>
    </row>
    <row r="1007" spans="1:15">
      <c r="A1007" t="s">
        <v>5233</v>
      </c>
      <c r="B1007" t="s">
        <v>45</v>
      </c>
      <c r="C1007">
        <v>629.02</v>
      </c>
      <c r="D1007">
        <v>142.27000000000001</v>
      </c>
      <c r="E1007">
        <v>629.02</v>
      </c>
      <c r="F1007">
        <v>142.27000000000001</v>
      </c>
      <c r="G1007">
        <v>-2.1366999999999998</v>
      </c>
      <c r="H1007" s="1">
        <v>118460</v>
      </c>
      <c r="I1007">
        <v>83130</v>
      </c>
      <c r="J1007">
        <v>1.8581000000000001</v>
      </c>
      <c r="K1007">
        <v>3.1577000000000001E-2</v>
      </c>
      <c r="L1007">
        <v>0.96841999999999995</v>
      </c>
      <c r="M1007">
        <v>6.3154000000000002E-2</v>
      </c>
      <c r="N1007">
        <v>0.12318</v>
      </c>
      <c r="O1007" t="b">
        <v>0</v>
      </c>
    </row>
    <row r="1008" spans="1:15">
      <c r="A1008" t="s">
        <v>2172</v>
      </c>
      <c r="B1008" t="s">
        <v>279</v>
      </c>
      <c r="C1008">
        <v>448.56</v>
      </c>
      <c r="D1008">
        <v>880.28</v>
      </c>
      <c r="E1008">
        <v>448.56</v>
      </c>
      <c r="F1008">
        <v>880.28</v>
      </c>
      <c r="G1008">
        <v>0.97109999999999996</v>
      </c>
      <c r="H1008">
        <v>93193</v>
      </c>
      <c r="I1008">
        <v>54054</v>
      </c>
      <c r="J1008">
        <v>1.8569</v>
      </c>
      <c r="K1008">
        <v>0.96747000000000005</v>
      </c>
      <c r="L1008">
        <v>3.2534E-2</v>
      </c>
      <c r="M1008">
        <v>6.5068000000000001E-2</v>
      </c>
      <c r="N1008">
        <v>0.12569</v>
      </c>
      <c r="O1008" t="b">
        <v>1</v>
      </c>
    </row>
    <row r="1009" spans="1:15">
      <c r="A1009" t="s">
        <v>2366</v>
      </c>
      <c r="B1009" t="s">
        <v>194</v>
      </c>
      <c r="C1009">
        <v>338.44</v>
      </c>
      <c r="D1009">
        <v>53.350999999999999</v>
      </c>
      <c r="E1009">
        <v>338.44</v>
      </c>
      <c r="F1009">
        <v>53.350999999999999</v>
      </c>
      <c r="G1009">
        <v>-2.6427999999999998</v>
      </c>
      <c r="H1009">
        <v>40637</v>
      </c>
      <c r="I1009">
        <v>37767</v>
      </c>
      <c r="J1009">
        <v>1.8566</v>
      </c>
      <c r="K1009">
        <v>3.1685999999999999E-2</v>
      </c>
      <c r="L1009">
        <v>0.96831</v>
      </c>
      <c r="M1009">
        <v>6.3372999999999999E-2</v>
      </c>
      <c r="N1009">
        <v>0.1235</v>
      </c>
      <c r="O1009" t="b">
        <v>0</v>
      </c>
    </row>
    <row r="1010" spans="1:15">
      <c r="A1010" t="s">
        <v>731</v>
      </c>
      <c r="B1010" t="s">
        <v>446</v>
      </c>
      <c r="C1010">
        <v>50.737000000000002</v>
      </c>
      <c r="D1010">
        <v>5.3350999999999997</v>
      </c>
      <c r="E1010">
        <v>50.737000000000002</v>
      </c>
      <c r="F1010">
        <v>5.3350999999999997</v>
      </c>
      <c r="G1010">
        <v>-3.0297999999999998</v>
      </c>
      <c r="H1010">
        <v>1030.7</v>
      </c>
      <c r="I1010">
        <v>3379.2</v>
      </c>
      <c r="J1010">
        <v>1.8499000000000001</v>
      </c>
      <c r="K1010">
        <v>3.2163999999999998E-2</v>
      </c>
      <c r="L1010">
        <v>0.96784000000000003</v>
      </c>
      <c r="M1010">
        <v>6.4327999999999996E-2</v>
      </c>
      <c r="N1010">
        <v>0.12514</v>
      </c>
      <c r="O1010" t="b">
        <v>0</v>
      </c>
    </row>
    <row r="1011" spans="1:15">
      <c r="A1011" t="s">
        <v>1253</v>
      </c>
      <c r="B1011" t="s">
        <v>110</v>
      </c>
      <c r="C1011">
        <v>14.99</v>
      </c>
      <c r="D1011">
        <v>1.7784</v>
      </c>
      <c r="E1011">
        <v>14.99</v>
      </c>
      <c r="F1011">
        <v>1.7784</v>
      </c>
      <c r="G1011">
        <v>-2.5249000000000001</v>
      </c>
      <c r="H1011">
        <v>87.278999999999996</v>
      </c>
      <c r="I1011">
        <v>718.11</v>
      </c>
      <c r="J1011">
        <v>1.8471</v>
      </c>
      <c r="K1011">
        <v>3.2369000000000002E-2</v>
      </c>
      <c r="L1011">
        <v>0.96762999999999999</v>
      </c>
      <c r="M1011">
        <v>6.4739000000000005E-2</v>
      </c>
      <c r="N1011">
        <v>0.12534999999999999</v>
      </c>
      <c r="O1011" t="b">
        <v>0</v>
      </c>
    </row>
    <row r="1012" spans="1:15">
      <c r="A1012" t="s">
        <v>2812</v>
      </c>
      <c r="B1012" t="s">
        <v>275</v>
      </c>
      <c r="C1012">
        <v>14.99</v>
      </c>
      <c r="D1012">
        <v>1.7784</v>
      </c>
      <c r="E1012">
        <v>14.99</v>
      </c>
      <c r="F1012">
        <v>1.7784</v>
      </c>
      <c r="G1012">
        <v>-2.5249000000000001</v>
      </c>
      <c r="H1012">
        <v>87.278999999999996</v>
      </c>
      <c r="I1012">
        <v>718.11</v>
      </c>
      <c r="J1012">
        <v>1.8471</v>
      </c>
      <c r="K1012">
        <v>3.2369000000000002E-2</v>
      </c>
      <c r="L1012">
        <v>0.96762999999999999</v>
      </c>
      <c r="M1012">
        <v>6.4739000000000005E-2</v>
      </c>
      <c r="N1012">
        <v>0.12534999999999999</v>
      </c>
      <c r="O1012" t="b">
        <v>0</v>
      </c>
    </row>
    <row r="1013" spans="1:15">
      <c r="A1013" t="s">
        <v>2147</v>
      </c>
      <c r="B1013" t="s">
        <v>95</v>
      </c>
      <c r="C1013">
        <v>1796</v>
      </c>
      <c r="D1013">
        <v>762.91</v>
      </c>
      <c r="E1013">
        <v>1796</v>
      </c>
      <c r="F1013">
        <v>762.91</v>
      </c>
      <c r="G1013">
        <v>-1.2341</v>
      </c>
      <c r="H1013" s="1">
        <v>533600</v>
      </c>
      <c r="I1013" s="1">
        <v>316190</v>
      </c>
      <c r="J1013">
        <v>1.8464</v>
      </c>
      <c r="K1013">
        <v>3.2413999999999998E-2</v>
      </c>
      <c r="L1013">
        <v>0.96758999999999995</v>
      </c>
      <c r="M1013">
        <v>6.4827999999999997E-2</v>
      </c>
      <c r="N1013">
        <v>0.12534999999999999</v>
      </c>
      <c r="O1013" t="b">
        <v>0</v>
      </c>
    </row>
    <row r="1014" spans="1:15">
      <c r="A1014" t="s">
        <v>1525</v>
      </c>
      <c r="B1014" t="s">
        <v>222</v>
      </c>
      <c r="C1014">
        <v>1011.9</v>
      </c>
      <c r="D1014">
        <v>314.77</v>
      </c>
      <c r="E1014">
        <v>1011.9</v>
      </c>
      <c r="F1014">
        <v>314.77</v>
      </c>
      <c r="G1014">
        <v>-1.6815</v>
      </c>
      <c r="H1014" s="1">
        <v>242960</v>
      </c>
      <c r="I1014" s="1">
        <v>152270</v>
      </c>
      <c r="J1014">
        <v>1.8464</v>
      </c>
      <c r="K1014">
        <v>3.2416E-2</v>
      </c>
      <c r="L1014">
        <v>0.96758</v>
      </c>
      <c r="M1014">
        <v>6.4832000000000001E-2</v>
      </c>
      <c r="N1014">
        <v>0.12534999999999999</v>
      </c>
      <c r="O1014" t="b">
        <v>0</v>
      </c>
    </row>
    <row r="1015" spans="1:15">
      <c r="A1015" t="s">
        <v>4649</v>
      </c>
      <c r="B1015" t="s">
        <v>169</v>
      </c>
      <c r="C1015">
        <v>624.98</v>
      </c>
      <c r="D1015">
        <v>144.05000000000001</v>
      </c>
      <c r="E1015">
        <v>624.98</v>
      </c>
      <c r="F1015">
        <v>144.05000000000001</v>
      </c>
      <c r="G1015">
        <v>-2.1095999999999999</v>
      </c>
      <c r="H1015" s="1">
        <v>115650</v>
      </c>
      <c r="I1015">
        <v>82452</v>
      </c>
      <c r="J1015">
        <v>1.8425</v>
      </c>
      <c r="K1015">
        <v>3.2703000000000003E-2</v>
      </c>
      <c r="L1015">
        <v>0.96730000000000005</v>
      </c>
      <c r="M1015">
        <v>6.5405000000000005E-2</v>
      </c>
      <c r="N1015">
        <v>0.12615999999999999</v>
      </c>
      <c r="O1015" t="b">
        <v>0</v>
      </c>
    </row>
    <row r="1016" spans="1:15">
      <c r="A1016" t="s">
        <v>740</v>
      </c>
      <c r="B1016" t="s">
        <v>449</v>
      </c>
      <c r="C1016">
        <v>1514.6</v>
      </c>
      <c r="D1016">
        <v>593.97</v>
      </c>
      <c r="E1016">
        <v>1514.6</v>
      </c>
      <c r="F1016">
        <v>593.97</v>
      </c>
      <c r="G1016">
        <v>-1.349</v>
      </c>
      <c r="H1016" s="1">
        <v>423790</v>
      </c>
      <c r="I1016" s="1">
        <v>254510</v>
      </c>
      <c r="J1016">
        <v>1.8423</v>
      </c>
      <c r="K1016">
        <v>3.2712999999999999E-2</v>
      </c>
      <c r="L1016">
        <v>0.96728999999999998</v>
      </c>
      <c r="M1016">
        <v>6.5425999999999998E-2</v>
      </c>
      <c r="N1016">
        <v>0.12615999999999999</v>
      </c>
      <c r="O1016" t="b">
        <v>0</v>
      </c>
    </row>
    <row r="1017" spans="1:15">
      <c r="A1017" t="s">
        <v>1832</v>
      </c>
      <c r="B1017" t="s">
        <v>209</v>
      </c>
      <c r="C1017">
        <v>268.67</v>
      </c>
      <c r="D1017">
        <v>39.124000000000002</v>
      </c>
      <c r="E1017">
        <v>268.67</v>
      </c>
      <c r="F1017">
        <v>39.124000000000002</v>
      </c>
      <c r="G1017">
        <v>-2.7486999999999999</v>
      </c>
      <c r="H1017">
        <v>26347</v>
      </c>
      <c r="I1017">
        <v>28153</v>
      </c>
      <c r="J1017">
        <v>1.8414999999999999</v>
      </c>
      <c r="K1017">
        <v>3.2773999999999998E-2</v>
      </c>
      <c r="L1017">
        <v>0.96723000000000003</v>
      </c>
      <c r="M1017">
        <v>6.5547999999999995E-2</v>
      </c>
      <c r="N1017">
        <v>0.12629000000000001</v>
      </c>
      <c r="O1017" t="b">
        <v>0</v>
      </c>
    </row>
    <row r="1018" spans="1:15">
      <c r="A1018" t="s">
        <v>1120</v>
      </c>
      <c r="B1018" t="s">
        <v>368</v>
      </c>
      <c r="C1018">
        <v>1180.8</v>
      </c>
      <c r="D1018">
        <v>405.46</v>
      </c>
      <c r="E1018">
        <v>1180.8</v>
      </c>
      <c r="F1018">
        <v>405.46</v>
      </c>
      <c r="G1018">
        <v>-1.5398000000000001</v>
      </c>
      <c r="H1018" s="1">
        <v>300560</v>
      </c>
      <c r="I1018" s="1">
        <v>185350</v>
      </c>
      <c r="J1018">
        <v>1.8395999999999999</v>
      </c>
      <c r="K1018">
        <v>3.2916000000000001E-2</v>
      </c>
      <c r="L1018">
        <v>0.96708000000000005</v>
      </c>
      <c r="M1018">
        <v>6.5832000000000002E-2</v>
      </c>
      <c r="N1018">
        <v>0.12672</v>
      </c>
      <c r="O1018" t="b">
        <v>0</v>
      </c>
    </row>
    <row r="1019" spans="1:15">
      <c r="A1019" t="s">
        <v>1266</v>
      </c>
      <c r="B1019" t="s">
        <v>113</v>
      </c>
      <c r="C1019">
        <v>1205</v>
      </c>
      <c r="D1019">
        <v>2006</v>
      </c>
      <c r="E1019">
        <v>1205</v>
      </c>
      <c r="F1019">
        <v>2006</v>
      </c>
      <c r="G1019">
        <v>0.73480000000000001</v>
      </c>
      <c r="H1019" s="1">
        <v>320790</v>
      </c>
      <c r="I1019" s="1">
        <v>190210</v>
      </c>
      <c r="J1019">
        <v>1.8366</v>
      </c>
      <c r="K1019">
        <v>0.96677000000000002</v>
      </c>
      <c r="L1019">
        <v>3.3231999999999998E-2</v>
      </c>
      <c r="M1019">
        <v>6.6462999999999994E-2</v>
      </c>
      <c r="N1019">
        <v>0.12783</v>
      </c>
      <c r="O1019" t="b">
        <v>1</v>
      </c>
    </row>
    <row r="1020" spans="1:15">
      <c r="A1020" t="s">
        <v>3940</v>
      </c>
      <c r="B1020" t="s">
        <v>277</v>
      </c>
      <c r="C1020">
        <v>14.414</v>
      </c>
      <c r="D1020">
        <v>1.7784</v>
      </c>
      <c r="E1020">
        <v>14.414</v>
      </c>
      <c r="F1020">
        <v>1.7784</v>
      </c>
      <c r="G1020">
        <v>-2.4719000000000002</v>
      </c>
      <c r="H1020">
        <v>79.828000000000003</v>
      </c>
      <c r="I1020">
        <v>683.23</v>
      </c>
      <c r="J1020">
        <v>1.8321000000000001</v>
      </c>
      <c r="K1020">
        <v>3.3465000000000002E-2</v>
      </c>
      <c r="L1020">
        <v>0.96653</v>
      </c>
      <c r="M1020">
        <v>6.6931000000000004E-2</v>
      </c>
      <c r="N1020">
        <v>0.12828000000000001</v>
      </c>
      <c r="O1020" t="b">
        <v>0</v>
      </c>
    </row>
    <row r="1021" spans="1:15">
      <c r="A1021" t="s">
        <v>1057</v>
      </c>
      <c r="B1021" t="s">
        <v>106</v>
      </c>
      <c r="C1021">
        <v>14.414</v>
      </c>
      <c r="D1021">
        <v>0</v>
      </c>
      <c r="E1021">
        <v>14.414</v>
      </c>
      <c r="F1021">
        <v>0</v>
      </c>
      <c r="G1021">
        <v>-3.9462000000000002</v>
      </c>
      <c r="H1021">
        <v>103.88</v>
      </c>
      <c r="I1021">
        <v>683.23</v>
      </c>
      <c r="J1021">
        <v>1.8321000000000001</v>
      </c>
      <c r="K1021">
        <v>3.3465000000000002E-2</v>
      </c>
      <c r="L1021">
        <v>0.96653</v>
      </c>
      <c r="M1021">
        <v>6.6931000000000004E-2</v>
      </c>
      <c r="N1021">
        <v>0.12828000000000001</v>
      </c>
      <c r="O1021" t="b">
        <v>0</v>
      </c>
    </row>
    <row r="1022" spans="1:15">
      <c r="A1022" t="s">
        <v>1703</v>
      </c>
      <c r="B1022" t="s">
        <v>29</v>
      </c>
      <c r="C1022">
        <v>14.414</v>
      </c>
      <c r="D1022">
        <v>0</v>
      </c>
      <c r="E1022">
        <v>14.414</v>
      </c>
      <c r="F1022">
        <v>0</v>
      </c>
      <c r="G1022">
        <v>-3.9462000000000002</v>
      </c>
      <c r="H1022">
        <v>103.88</v>
      </c>
      <c r="I1022">
        <v>683.23</v>
      </c>
      <c r="J1022">
        <v>1.8321000000000001</v>
      </c>
      <c r="K1022">
        <v>3.3465000000000002E-2</v>
      </c>
      <c r="L1022">
        <v>0.96653</v>
      </c>
      <c r="M1022">
        <v>6.6931000000000004E-2</v>
      </c>
      <c r="N1022">
        <v>0.12828000000000001</v>
      </c>
      <c r="O1022" t="b">
        <v>0</v>
      </c>
    </row>
    <row r="1023" spans="1:15">
      <c r="A1023" t="s">
        <v>751</v>
      </c>
      <c r="B1023" t="s">
        <v>302</v>
      </c>
      <c r="C1023">
        <v>14.414</v>
      </c>
      <c r="D1023">
        <v>0</v>
      </c>
      <c r="E1023">
        <v>14.414</v>
      </c>
      <c r="F1023">
        <v>0</v>
      </c>
      <c r="G1023">
        <v>-3.9462000000000002</v>
      </c>
      <c r="H1023">
        <v>103.88</v>
      </c>
      <c r="I1023">
        <v>683.23</v>
      </c>
      <c r="J1023">
        <v>1.8321000000000001</v>
      </c>
      <c r="K1023">
        <v>3.3465000000000002E-2</v>
      </c>
      <c r="L1023">
        <v>0.96653</v>
      </c>
      <c r="M1023">
        <v>6.6931000000000004E-2</v>
      </c>
      <c r="N1023">
        <v>0.12828000000000001</v>
      </c>
      <c r="O1023" t="b">
        <v>0</v>
      </c>
    </row>
    <row r="1024" spans="1:15">
      <c r="A1024" t="s">
        <v>1983</v>
      </c>
      <c r="B1024" t="s">
        <v>490</v>
      </c>
      <c r="C1024">
        <v>205.25</v>
      </c>
      <c r="D1024">
        <v>464.15</v>
      </c>
      <c r="E1024">
        <v>205.25</v>
      </c>
      <c r="F1024">
        <v>464.15</v>
      </c>
      <c r="G1024">
        <v>1.1733</v>
      </c>
      <c r="H1024">
        <v>33514</v>
      </c>
      <c r="I1024">
        <v>19986</v>
      </c>
      <c r="J1024">
        <v>1.8312999999999999</v>
      </c>
      <c r="K1024">
        <v>0.96382000000000001</v>
      </c>
      <c r="L1024">
        <v>3.6177000000000001E-2</v>
      </c>
      <c r="M1024">
        <v>7.2355000000000003E-2</v>
      </c>
      <c r="N1024">
        <v>0.13642000000000001</v>
      </c>
      <c r="O1024" t="b">
        <v>1</v>
      </c>
    </row>
    <row r="1025" spans="1:15">
      <c r="A1025" t="s">
        <v>3922</v>
      </c>
      <c r="B1025" t="s">
        <v>211</v>
      </c>
      <c r="C1025">
        <v>1489.8</v>
      </c>
      <c r="D1025">
        <v>585.08000000000004</v>
      </c>
      <c r="E1025">
        <v>1489.8</v>
      </c>
      <c r="F1025">
        <v>585.08000000000004</v>
      </c>
      <c r="G1025">
        <v>-1.3469</v>
      </c>
      <c r="H1025" s="1">
        <v>409270</v>
      </c>
      <c r="I1025" s="1">
        <v>249220</v>
      </c>
      <c r="J1025">
        <v>1.8304</v>
      </c>
      <c r="K1025">
        <v>3.3596000000000001E-2</v>
      </c>
      <c r="L1025">
        <v>0.96640000000000004</v>
      </c>
      <c r="M1025">
        <v>6.7191000000000001E-2</v>
      </c>
      <c r="N1025">
        <v>0.12855</v>
      </c>
      <c r="O1025" t="b">
        <v>0</v>
      </c>
    </row>
    <row r="1026" spans="1:15">
      <c r="A1026" t="s">
        <v>734</v>
      </c>
      <c r="B1026" t="s">
        <v>469</v>
      </c>
      <c r="C1026">
        <v>1053.9000000000001</v>
      </c>
      <c r="D1026">
        <v>1785.5</v>
      </c>
      <c r="E1026">
        <v>1053.9000000000001</v>
      </c>
      <c r="F1026">
        <v>1785.5</v>
      </c>
      <c r="G1026">
        <v>0.75995000000000001</v>
      </c>
      <c r="H1026" s="1">
        <v>267560</v>
      </c>
      <c r="I1026" s="1">
        <v>160380</v>
      </c>
      <c r="J1026">
        <v>1.8266</v>
      </c>
      <c r="K1026">
        <v>0.96597999999999995</v>
      </c>
      <c r="L1026">
        <v>3.4021999999999997E-2</v>
      </c>
      <c r="M1026">
        <v>6.8043999999999993E-2</v>
      </c>
      <c r="N1026">
        <v>0.13006999999999999</v>
      </c>
      <c r="O1026" t="b">
        <v>1</v>
      </c>
    </row>
    <row r="1027" spans="1:15">
      <c r="A1027" t="s">
        <v>755</v>
      </c>
      <c r="B1027" t="s">
        <v>278</v>
      </c>
      <c r="C1027">
        <v>754.71</v>
      </c>
      <c r="D1027">
        <v>200.95</v>
      </c>
      <c r="E1027">
        <v>754.71</v>
      </c>
      <c r="F1027">
        <v>200.95</v>
      </c>
      <c r="G1027">
        <v>-1.9037999999999999</v>
      </c>
      <c r="H1027" s="1">
        <v>153320</v>
      </c>
      <c r="I1027" s="1">
        <v>104830</v>
      </c>
      <c r="J1027">
        <v>1.8242</v>
      </c>
      <c r="K1027">
        <v>3.4063000000000003E-2</v>
      </c>
      <c r="L1027">
        <v>0.96594000000000002</v>
      </c>
      <c r="M1027">
        <v>6.8126000000000006E-2</v>
      </c>
      <c r="N1027">
        <v>0.13012000000000001</v>
      </c>
      <c r="O1027" t="b">
        <v>0</v>
      </c>
    </row>
    <row r="1028" spans="1:15">
      <c r="A1028" t="s">
        <v>2133</v>
      </c>
      <c r="B1028" t="s">
        <v>617</v>
      </c>
      <c r="C1028">
        <v>2350.6</v>
      </c>
      <c r="D1028">
        <v>3567.4</v>
      </c>
      <c r="E1028">
        <v>2350.6</v>
      </c>
      <c r="F1028">
        <v>3567.4</v>
      </c>
      <c r="G1028">
        <v>0.60162000000000004</v>
      </c>
      <c r="H1028" s="1">
        <v>740260</v>
      </c>
      <c r="I1028" s="1">
        <v>445470</v>
      </c>
      <c r="J1028">
        <v>1.823</v>
      </c>
      <c r="K1028">
        <v>0.96584000000000003</v>
      </c>
      <c r="L1028">
        <v>3.4155999999999999E-2</v>
      </c>
      <c r="M1028">
        <v>6.8311999999999998E-2</v>
      </c>
      <c r="N1028">
        <v>0.13036</v>
      </c>
      <c r="O1028" t="b">
        <v>1</v>
      </c>
    </row>
    <row r="1029" spans="1:15">
      <c r="A1029" t="s">
        <v>930</v>
      </c>
      <c r="B1029" t="s">
        <v>79</v>
      </c>
      <c r="C1029">
        <v>544.84</v>
      </c>
      <c r="D1029">
        <v>1024.3</v>
      </c>
      <c r="E1029">
        <v>544.84</v>
      </c>
      <c r="F1029">
        <v>1024.3</v>
      </c>
      <c r="G1029">
        <v>0.90952999999999995</v>
      </c>
      <c r="H1029" s="1">
        <v>114950</v>
      </c>
      <c r="I1029">
        <v>69235</v>
      </c>
      <c r="J1029">
        <v>1.8223</v>
      </c>
      <c r="K1029">
        <v>0.96511999999999998</v>
      </c>
      <c r="L1029">
        <v>3.4875999999999997E-2</v>
      </c>
      <c r="M1029">
        <v>6.9752999999999996E-2</v>
      </c>
      <c r="N1029">
        <v>0.13231000000000001</v>
      </c>
      <c r="O1029" t="b">
        <v>1</v>
      </c>
    </row>
    <row r="1030" spans="1:15">
      <c r="A1030" t="s">
        <v>2903</v>
      </c>
      <c r="B1030" t="s">
        <v>131</v>
      </c>
      <c r="C1030">
        <v>1256.3</v>
      </c>
      <c r="D1030">
        <v>2071.8000000000002</v>
      </c>
      <c r="E1030">
        <v>1256.3</v>
      </c>
      <c r="F1030">
        <v>2071.8000000000002</v>
      </c>
      <c r="G1030">
        <v>0.72123000000000004</v>
      </c>
      <c r="H1030" s="1">
        <v>332490</v>
      </c>
      <c r="I1030" s="1">
        <v>200580</v>
      </c>
      <c r="J1030">
        <v>1.8208</v>
      </c>
      <c r="K1030">
        <v>0.96558999999999995</v>
      </c>
      <c r="L1030">
        <v>3.4405999999999999E-2</v>
      </c>
      <c r="M1030">
        <v>6.8810999999999997E-2</v>
      </c>
      <c r="N1030">
        <v>0.13097</v>
      </c>
      <c r="O1030" t="b">
        <v>1</v>
      </c>
    </row>
    <row r="1031" spans="1:15">
      <c r="A1031" t="s">
        <v>3982</v>
      </c>
      <c r="B1031" t="s">
        <v>276</v>
      </c>
      <c r="C1031">
        <v>3234.5</v>
      </c>
      <c r="D1031">
        <v>1746.3</v>
      </c>
      <c r="E1031">
        <v>3234.5</v>
      </c>
      <c r="F1031">
        <v>1746.3</v>
      </c>
      <c r="G1031">
        <v>-0.88880999999999999</v>
      </c>
      <c r="H1031" s="1">
        <v>1107300</v>
      </c>
      <c r="I1031" s="1">
        <v>668950</v>
      </c>
      <c r="J1031">
        <v>1.8199000000000001</v>
      </c>
      <c r="K1031">
        <v>3.4383999999999998E-2</v>
      </c>
      <c r="L1031">
        <v>0.96562000000000003</v>
      </c>
      <c r="M1031">
        <v>6.8767999999999996E-2</v>
      </c>
      <c r="N1031">
        <v>0.13097</v>
      </c>
      <c r="O1031" t="b">
        <v>0</v>
      </c>
    </row>
    <row r="1032" spans="1:15">
      <c r="A1032" t="s">
        <v>1471</v>
      </c>
      <c r="B1032" t="s">
        <v>256</v>
      </c>
      <c r="C1032">
        <v>996.86</v>
      </c>
      <c r="D1032">
        <v>1700.1</v>
      </c>
      <c r="E1032">
        <v>996.86</v>
      </c>
      <c r="F1032">
        <v>1700.1</v>
      </c>
      <c r="G1032">
        <v>0.76956000000000002</v>
      </c>
      <c r="H1032" s="1">
        <v>247280</v>
      </c>
      <c r="I1032" s="1">
        <v>149400</v>
      </c>
      <c r="J1032">
        <v>1.8193999999999999</v>
      </c>
      <c r="K1032">
        <v>0.96540000000000004</v>
      </c>
      <c r="L1032">
        <v>3.4597999999999997E-2</v>
      </c>
      <c r="M1032">
        <v>6.9196999999999995E-2</v>
      </c>
      <c r="N1032">
        <v>0.13153000000000001</v>
      </c>
      <c r="O1032" t="b">
        <v>1</v>
      </c>
    </row>
    <row r="1033" spans="1:15">
      <c r="A1033" t="s">
        <v>2057</v>
      </c>
      <c r="B1033" t="s">
        <v>214</v>
      </c>
      <c r="C1033">
        <v>13.837</v>
      </c>
      <c r="D1033">
        <v>0</v>
      </c>
      <c r="E1033">
        <v>13.837</v>
      </c>
      <c r="F1033">
        <v>0</v>
      </c>
      <c r="G1033">
        <v>-3.8912</v>
      </c>
      <c r="H1033">
        <v>95.734999999999999</v>
      </c>
      <c r="I1033">
        <v>648.73</v>
      </c>
      <c r="J1033">
        <v>1.8166</v>
      </c>
      <c r="K1033">
        <v>3.4639999999999997E-2</v>
      </c>
      <c r="L1033">
        <v>0.96536</v>
      </c>
      <c r="M1033">
        <v>6.9280999999999995E-2</v>
      </c>
      <c r="N1033">
        <v>0.13153000000000001</v>
      </c>
      <c r="O1033" t="b">
        <v>0</v>
      </c>
    </row>
    <row r="1034" spans="1:15">
      <c r="A1034" t="s">
        <v>1153</v>
      </c>
      <c r="B1034" t="s">
        <v>287</v>
      </c>
      <c r="C1034">
        <v>13.837</v>
      </c>
      <c r="D1034">
        <v>0</v>
      </c>
      <c r="E1034">
        <v>13.837</v>
      </c>
      <c r="F1034">
        <v>0</v>
      </c>
      <c r="G1034">
        <v>-3.8912</v>
      </c>
      <c r="H1034">
        <v>95.734999999999999</v>
      </c>
      <c r="I1034">
        <v>648.73</v>
      </c>
      <c r="J1034">
        <v>1.8166</v>
      </c>
      <c r="K1034">
        <v>3.4639999999999997E-2</v>
      </c>
      <c r="L1034">
        <v>0.96536</v>
      </c>
      <c r="M1034">
        <v>6.9280999999999995E-2</v>
      </c>
      <c r="N1034">
        <v>0.13153000000000001</v>
      </c>
      <c r="O1034" t="b">
        <v>0</v>
      </c>
    </row>
    <row r="1035" spans="1:15">
      <c r="A1035" t="s">
        <v>847</v>
      </c>
      <c r="B1035" t="s">
        <v>140</v>
      </c>
      <c r="C1035">
        <v>382.25</v>
      </c>
      <c r="D1035">
        <v>69.355999999999995</v>
      </c>
      <c r="E1035">
        <v>382.25</v>
      </c>
      <c r="F1035">
        <v>69.355999999999995</v>
      </c>
      <c r="G1035">
        <v>-2.4456000000000002</v>
      </c>
      <c r="H1035">
        <v>48953</v>
      </c>
      <c r="I1035">
        <v>44097</v>
      </c>
      <c r="J1035">
        <v>1.8125</v>
      </c>
      <c r="K1035">
        <v>3.4951000000000003E-2</v>
      </c>
      <c r="L1035">
        <v>0.96504999999999996</v>
      </c>
      <c r="M1035">
        <v>6.9903000000000007E-2</v>
      </c>
      <c r="N1035">
        <v>0.13247999999999999</v>
      </c>
      <c r="O1035" t="b">
        <v>0</v>
      </c>
    </row>
    <row r="1036" spans="1:15">
      <c r="A1036" t="s">
        <v>936</v>
      </c>
      <c r="B1036" t="s">
        <v>453</v>
      </c>
      <c r="C1036">
        <v>2051.4</v>
      </c>
      <c r="D1036">
        <v>946.08</v>
      </c>
      <c r="E1036">
        <v>2051.4</v>
      </c>
      <c r="F1036">
        <v>946.08</v>
      </c>
      <c r="G1036">
        <v>-1.1156999999999999</v>
      </c>
      <c r="H1036" s="1">
        <v>610840</v>
      </c>
      <c r="I1036" s="1">
        <v>374540</v>
      </c>
      <c r="J1036">
        <v>1.8109999999999999</v>
      </c>
      <c r="K1036">
        <v>3.5069000000000003E-2</v>
      </c>
      <c r="L1036">
        <v>0.96492999999999995</v>
      </c>
      <c r="M1036">
        <v>7.0137000000000005E-2</v>
      </c>
      <c r="N1036">
        <v>0.13270000000000001</v>
      </c>
      <c r="O1036" t="b">
        <v>0</v>
      </c>
    </row>
    <row r="1037" spans="1:15">
      <c r="A1037" t="s">
        <v>676</v>
      </c>
      <c r="B1037" t="s">
        <v>101</v>
      </c>
      <c r="C1037">
        <v>245.61</v>
      </c>
      <c r="D1037">
        <v>531.73</v>
      </c>
      <c r="E1037">
        <v>245.61</v>
      </c>
      <c r="F1037">
        <v>531.73</v>
      </c>
      <c r="G1037">
        <v>1.1112</v>
      </c>
      <c r="H1037">
        <v>40931</v>
      </c>
      <c r="I1037">
        <v>25114</v>
      </c>
      <c r="J1037">
        <v>1.8053999999999999</v>
      </c>
      <c r="K1037">
        <v>0.96221000000000001</v>
      </c>
      <c r="L1037">
        <v>3.7794000000000001E-2</v>
      </c>
      <c r="M1037">
        <v>7.5588000000000002E-2</v>
      </c>
      <c r="N1037">
        <v>0.14107</v>
      </c>
      <c r="O1037" t="b">
        <v>1</v>
      </c>
    </row>
    <row r="1038" spans="1:15">
      <c r="A1038" t="s">
        <v>5361</v>
      </c>
      <c r="B1038" t="s">
        <v>434</v>
      </c>
      <c r="C1038">
        <v>901.73</v>
      </c>
      <c r="D1038">
        <v>1556.1</v>
      </c>
      <c r="E1038">
        <v>901.73</v>
      </c>
      <c r="F1038">
        <v>1556.1</v>
      </c>
      <c r="G1038">
        <v>0.78646000000000005</v>
      </c>
      <c r="H1038" s="1">
        <v>214070</v>
      </c>
      <c r="I1038" s="1">
        <v>131490</v>
      </c>
      <c r="J1038">
        <v>1.8044</v>
      </c>
      <c r="K1038">
        <v>0.96418999999999999</v>
      </c>
      <c r="L1038">
        <v>3.5811000000000003E-2</v>
      </c>
      <c r="M1038">
        <v>7.1623000000000006E-2</v>
      </c>
      <c r="N1038">
        <v>0.13527</v>
      </c>
      <c r="O1038" t="b">
        <v>1</v>
      </c>
    </row>
    <row r="1039" spans="1:15">
      <c r="A1039" t="s">
        <v>1399</v>
      </c>
      <c r="B1039" t="s">
        <v>454</v>
      </c>
      <c r="C1039">
        <v>1140.4000000000001</v>
      </c>
      <c r="D1039">
        <v>398.35</v>
      </c>
      <c r="E1039">
        <v>1140.4000000000001</v>
      </c>
      <c r="F1039">
        <v>398.35</v>
      </c>
      <c r="G1039">
        <v>-1.5150999999999999</v>
      </c>
      <c r="H1039" s="1">
        <v>275340</v>
      </c>
      <c r="I1039" s="1">
        <v>177330</v>
      </c>
      <c r="J1039">
        <v>1.8022</v>
      </c>
      <c r="K1039">
        <v>3.5754000000000001E-2</v>
      </c>
      <c r="L1039">
        <v>0.96425000000000005</v>
      </c>
      <c r="M1039">
        <v>7.1509000000000003E-2</v>
      </c>
      <c r="N1039">
        <v>0.13517000000000001</v>
      </c>
      <c r="O1039" t="b">
        <v>0</v>
      </c>
    </row>
    <row r="1040" spans="1:15">
      <c r="A1040" t="s">
        <v>5409</v>
      </c>
      <c r="B1040" t="s">
        <v>35</v>
      </c>
      <c r="C1040">
        <v>118.19</v>
      </c>
      <c r="D1040">
        <v>296.98</v>
      </c>
      <c r="E1040">
        <v>118.19</v>
      </c>
      <c r="F1040">
        <v>296.98</v>
      </c>
      <c r="G1040">
        <v>1.3219000000000001</v>
      </c>
      <c r="H1040">
        <v>15983</v>
      </c>
      <c r="I1040">
        <v>9903.7999999999993</v>
      </c>
      <c r="J1040">
        <v>1.7966</v>
      </c>
      <c r="K1040">
        <v>0.95898000000000005</v>
      </c>
      <c r="L1040">
        <v>4.1021000000000002E-2</v>
      </c>
      <c r="M1040">
        <v>8.2042000000000004E-2</v>
      </c>
      <c r="N1040">
        <v>0.15057000000000001</v>
      </c>
      <c r="O1040" t="b">
        <v>1</v>
      </c>
    </row>
    <row r="1041" spans="1:15">
      <c r="A1041" t="s">
        <v>3598</v>
      </c>
      <c r="B1041" t="s">
        <v>186</v>
      </c>
      <c r="C1041">
        <v>251.38</v>
      </c>
      <c r="D1041">
        <v>39.124000000000002</v>
      </c>
      <c r="E1041">
        <v>251.38</v>
      </c>
      <c r="F1041">
        <v>39.124000000000002</v>
      </c>
      <c r="G1041">
        <v>-2.6530999999999998</v>
      </c>
      <c r="H1041">
        <v>22526</v>
      </c>
      <c r="I1041">
        <v>25867</v>
      </c>
      <c r="J1041">
        <v>1.7916000000000001</v>
      </c>
      <c r="K1041">
        <v>3.6595999999999997E-2</v>
      </c>
      <c r="L1041">
        <v>0.96340000000000003</v>
      </c>
      <c r="M1041">
        <v>7.3191000000000006E-2</v>
      </c>
      <c r="N1041">
        <v>0.13778000000000001</v>
      </c>
      <c r="O1041" t="b">
        <v>0</v>
      </c>
    </row>
    <row r="1042" spans="1:15">
      <c r="A1042" t="s">
        <v>1073</v>
      </c>
      <c r="B1042" t="s">
        <v>456</v>
      </c>
      <c r="C1042">
        <v>2030.6</v>
      </c>
      <c r="D1042">
        <v>944.3</v>
      </c>
      <c r="E1042">
        <v>2030.6</v>
      </c>
      <c r="F1042">
        <v>944.3</v>
      </c>
      <c r="G1042">
        <v>-1.1037999999999999</v>
      </c>
      <c r="H1042" s="1">
        <v>590040</v>
      </c>
      <c r="I1042" s="1">
        <v>369720</v>
      </c>
      <c r="J1042">
        <v>1.7916000000000001</v>
      </c>
      <c r="K1042">
        <v>3.6599E-2</v>
      </c>
      <c r="L1042">
        <v>0.96340000000000003</v>
      </c>
      <c r="M1042">
        <v>7.3199E-2</v>
      </c>
      <c r="N1042">
        <v>0.13778000000000001</v>
      </c>
      <c r="O1042" t="b">
        <v>0</v>
      </c>
    </row>
    <row r="1043" spans="1:15">
      <c r="A1043" t="s">
        <v>5415</v>
      </c>
      <c r="B1043" t="s">
        <v>457</v>
      </c>
      <c r="C1043">
        <v>3647.3</v>
      </c>
      <c r="D1043">
        <v>2066.4</v>
      </c>
      <c r="E1043">
        <v>3647.3</v>
      </c>
      <c r="F1043">
        <v>2066.4</v>
      </c>
      <c r="G1043">
        <v>-0.81937000000000004</v>
      </c>
      <c r="H1043" s="1">
        <v>1249500</v>
      </c>
      <c r="I1043" s="1">
        <v>779560</v>
      </c>
      <c r="J1043">
        <v>1.7907</v>
      </c>
      <c r="K1043">
        <v>3.6672999999999997E-2</v>
      </c>
      <c r="L1043">
        <v>0.96333000000000002</v>
      </c>
      <c r="M1043">
        <v>7.3346999999999996E-2</v>
      </c>
      <c r="N1043">
        <v>0.13794000000000001</v>
      </c>
      <c r="O1043" t="b">
        <v>0</v>
      </c>
    </row>
    <row r="1044" spans="1:15">
      <c r="A1044" t="s">
        <v>2588</v>
      </c>
      <c r="B1044" t="s">
        <v>258</v>
      </c>
      <c r="C1044">
        <v>1129.5</v>
      </c>
      <c r="D1044">
        <v>1877.9</v>
      </c>
      <c r="E1044">
        <v>1129.5</v>
      </c>
      <c r="F1044">
        <v>1877.9</v>
      </c>
      <c r="G1044">
        <v>0.73299999999999998</v>
      </c>
      <c r="H1044" s="1">
        <v>280100</v>
      </c>
      <c r="I1044" s="1">
        <v>175160</v>
      </c>
      <c r="J1044">
        <v>1.7884</v>
      </c>
      <c r="K1044">
        <v>0.96301000000000003</v>
      </c>
      <c r="L1044">
        <v>3.6986999999999999E-2</v>
      </c>
      <c r="M1044">
        <v>7.3972999999999997E-2</v>
      </c>
      <c r="N1044">
        <v>0.13875999999999999</v>
      </c>
      <c r="O1044" t="b">
        <v>1</v>
      </c>
    </row>
    <row r="1045" spans="1:15">
      <c r="A1045" t="s">
        <v>1685</v>
      </c>
      <c r="B1045" t="s">
        <v>416</v>
      </c>
      <c r="C1045">
        <v>289.43</v>
      </c>
      <c r="D1045">
        <v>48.015000000000001</v>
      </c>
      <c r="E1045">
        <v>289.43</v>
      </c>
      <c r="F1045">
        <v>48.015000000000001</v>
      </c>
      <c r="G1045">
        <v>-2.5669</v>
      </c>
      <c r="H1045">
        <v>29140</v>
      </c>
      <c r="I1045">
        <v>30949</v>
      </c>
      <c r="J1045">
        <v>1.7882</v>
      </c>
      <c r="K1045">
        <v>3.6867999999999998E-2</v>
      </c>
      <c r="L1045">
        <v>0.96313000000000004</v>
      </c>
      <c r="M1045">
        <v>7.3735999999999996E-2</v>
      </c>
      <c r="N1045">
        <v>0.13855000000000001</v>
      </c>
      <c r="O1045" t="b">
        <v>0</v>
      </c>
    </row>
    <row r="1046" spans="1:15">
      <c r="A1046" t="s">
        <v>1491</v>
      </c>
      <c r="B1046" t="s">
        <v>60</v>
      </c>
      <c r="C1046">
        <v>3352.1</v>
      </c>
      <c r="D1046">
        <v>1856.6</v>
      </c>
      <c r="E1046">
        <v>3352.1</v>
      </c>
      <c r="F1046">
        <v>1856.6</v>
      </c>
      <c r="G1046">
        <v>-0.85204999999999997</v>
      </c>
      <c r="H1046" s="1">
        <v>1118200</v>
      </c>
      <c r="I1046" s="1">
        <v>700090</v>
      </c>
      <c r="J1046">
        <v>1.7877000000000001</v>
      </c>
      <c r="K1046">
        <v>3.6913000000000001E-2</v>
      </c>
      <c r="L1046">
        <v>0.96309</v>
      </c>
      <c r="M1046">
        <v>7.3825000000000002E-2</v>
      </c>
      <c r="N1046">
        <v>0.1386</v>
      </c>
      <c r="O1046" t="b">
        <v>0</v>
      </c>
    </row>
    <row r="1047" spans="1:15">
      <c r="A1047" t="s">
        <v>1406</v>
      </c>
      <c r="B1047" t="s">
        <v>209</v>
      </c>
      <c r="C1047">
        <v>939.78</v>
      </c>
      <c r="D1047">
        <v>1604.1</v>
      </c>
      <c r="E1047">
        <v>939.78</v>
      </c>
      <c r="F1047">
        <v>1604.1</v>
      </c>
      <c r="G1047">
        <v>0.77071000000000001</v>
      </c>
      <c r="H1047" s="1">
        <v>220640</v>
      </c>
      <c r="I1047" s="1">
        <v>138600</v>
      </c>
      <c r="J1047">
        <v>1.7843</v>
      </c>
      <c r="K1047">
        <v>0.96260000000000001</v>
      </c>
      <c r="L1047">
        <v>3.7400999999999997E-2</v>
      </c>
      <c r="M1047">
        <v>7.4801000000000006E-2</v>
      </c>
      <c r="N1047">
        <v>0.13991999999999999</v>
      </c>
      <c r="O1047" t="b">
        <v>1</v>
      </c>
    </row>
    <row r="1048" spans="1:15">
      <c r="A1048" t="s">
        <v>2044</v>
      </c>
      <c r="B1048" t="s">
        <v>198</v>
      </c>
      <c r="C1048">
        <v>12.683999999999999</v>
      </c>
      <c r="D1048">
        <v>0</v>
      </c>
      <c r="E1048">
        <v>12.683999999999999</v>
      </c>
      <c r="F1048">
        <v>0</v>
      </c>
      <c r="G1048">
        <v>-3.7744</v>
      </c>
      <c r="H1048">
        <v>80.444000000000003</v>
      </c>
      <c r="I1048">
        <v>580.9</v>
      </c>
      <c r="J1048">
        <v>1.7834000000000001</v>
      </c>
      <c r="K1048">
        <v>3.7263999999999999E-2</v>
      </c>
      <c r="L1048">
        <v>0.96274000000000004</v>
      </c>
      <c r="M1048">
        <v>7.4528999999999998E-2</v>
      </c>
      <c r="N1048">
        <v>0.13961000000000001</v>
      </c>
      <c r="O1048" t="b">
        <v>0</v>
      </c>
    </row>
    <row r="1049" spans="1:15">
      <c r="A1049" t="s">
        <v>3917</v>
      </c>
      <c r="B1049" t="s">
        <v>118</v>
      </c>
      <c r="C1049">
        <v>1910.7</v>
      </c>
      <c r="D1049">
        <v>871.39</v>
      </c>
      <c r="E1049">
        <v>1910.7</v>
      </c>
      <c r="F1049">
        <v>871.39</v>
      </c>
      <c r="G1049">
        <v>-1.1317999999999999</v>
      </c>
      <c r="H1049" s="1">
        <v>540080</v>
      </c>
      <c r="I1049" s="1">
        <v>342140</v>
      </c>
      <c r="J1049">
        <v>1.7831999999999999</v>
      </c>
      <c r="K1049">
        <v>3.7275000000000003E-2</v>
      </c>
      <c r="L1049">
        <v>0.96272000000000002</v>
      </c>
      <c r="M1049">
        <v>7.4551000000000006E-2</v>
      </c>
      <c r="N1049">
        <v>0.13961000000000001</v>
      </c>
      <c r="O1049" t="b">
        <v>0</v>
      </c>
    </row>
    <row r="1050" spans="1:15">
      <c r="A1050" t="s">
        <v>841</v>
      </c>
      <c r="B1050" t="s">
        <v>305</v>
      </c>
      <c r="C1050">
        <v>1285.0999999999999</v>
      </c>
      <c r="D1050">
        <v>2093.1</v>
      </c>
      <c r="E1050">
        <v>1285.0999999999999</v>
      </c>
      <c r="F1050">
        <v>2093.1</v>
      </c>
      <c r="G1050">
        <v>0.70330000000000004</v>
      </c>
      <c r="H1050" s="1">
        <v>326420</v>
      </c>
      <c r="I1050" s="1">
        <v>206460</v>
      </c>
      <c r="J1050">
        <v>1.7782</v>
      </c>
      <c r="K1050">
        <v>0.96223000000000003</v>
      </c>
      <c r="L1050">
        <v>3.7774000000000002E-2</v>
      </c>
      <c r="M1050">
        <v>7.5548000000000004E-2</v>
      </c>
      <c r="N1050">
        <v>0.14107</v>
      </c>
      <c r="O1050" t="b">
        <v>1</v>
      </c>
    </row>
    <row r="1051" spans="1:15">
      <c r="A1051" t="s">
        <v>1814</v>
      </c>
      <c r="B1051" t="s">
        <v>215</v>
      </c>
      <c r="C1051">
        <v>2859.7</v>
      </c>
      <c r="D1051">
        <v>4202.2</v>
      </c>
      <c r="E1051">
        <v>2859.7</v>
      </c>
      <c r="F1051">
        <v>4202.2</v>
      </c>
      <c r="G1051">
        <v>0.55513000000000001</v>
      </c>
      <c r="H1051" s="1">
        <v>901200</v>
      </c>
      <c r="I1051" s="1">
        <v>571830</v>
      </c>
      <c r="J1051">
        <v>1.7754000000000001</v>
      </c>
      <c r="K1051">
        <v>0.96208000000000005</v>
      </c>
      <c r="L1051">
        <v>3.7920000000000002E-2</v>
      </c>
      <c r="M1051">
        <v>7.5840000000000005E-2</v>
      </c>
      <c r="N1051">
        <v>0.14141999999999999</v>
      </c>
      <c r="O1051" t="b">
        <v>1</v>
      </c>
    </row>
    <row r="1052" spans="1:15">
      <c r="A1052" t="s">
        <v>3911</v>
      </c>
      <c r="B1052" t="s">
        <v>28</v>
      </c>
      <c r="C1052">
        <v>181.04</v>
      </c>
      <c r="D1052">
        <v>412.58</v>
      </c>
      <c r="E1052">
        <v>181.04</v>
      </c>
      <c r="F1052">
        <v>412.58</v>
      </c>
      <c r="G1052">
        <v>1.1839</v>
      </c>
      <c r="H1052">
        <v>26805</v>
      </c>
      <c r="I1052">
        <v>17036</v>
      </c>
      <c r="J1052">
        <v>1.774</v>
      </c>
      <c r="K1052">
        <v>0.95853999999999995</v>
      </c>
      <c r="L1052">
        <v>4.1464000000000001E-2</v>
      </c>
      <c r="M1052">
        <v>8.2928000000000002E-2</v>
      </c>
      <c r="N1052">
        <v>0.15184</v>
      </c>
      <c r="O1052" t="b">
        <v>1</v>
      </c>
    </row>
    <row r="1053" spans="1:15">
      <c r="A1053" t="s">
        <v>982</v>
      </c>
      <c r="B1053" t="s">
        <v>407</v>
      </c>
      <c r="C1053">
        <v>4053.7</v>
      </c>
      <c r="D1053">
        <v>5728.1</v>
      </c>
      <c r="E1053">
        <v>4053.7</v>
      </c>
      <c r="F1053">
        <v>5728.1</v>
      </c>
      <c r="G1053">
        <v>0.49869000000000002</v>
      </c>
      <c r="H1053" s="1">
        <v>1401700</v>
      </c>
      <c r="I1053" s="1">
        <v>891880</v>
      </c>
      <c r="J1053">
        <v>1.7728999999999999</v>
      </c>
      <c r="K1053">
        <v>0.96187999999999996</v>
      </c>
      <c r="L1053">
        <v>3.8122000000000003E-2</v>
      </c>
      <c r="M1053">
        <v>7.6244000000000006E-2</v>
      </c>
      <c r="N1053">
        <v>0.14205999999999999</v>
      </c>
      <c r="O1053" t="b">
        <v>1</v>
      </c>
    </row>
    <row r="1054" spans="1:15">
      <c r="A1054" t="s">
        <v>1224</v>
      </c>
      <c r="B1054" t="s">
        <v>594</v>
      </c>
      <c r="C1054">
        <v>586.92999999999995</v>
      </c>
      <c r="D1054">
        <v>1075.9000000000001</v>
      </c>
      <c r="E1054">
        <v>586.92999999999995</v>
      </c>
      <c r="F1054">
        <v>1075.9000000000001</v>
      </c>
      <c r="G1054">
        <v>0.87317</v>
      </c>
      <c r="H1054" s="1">
        <v>119550</v>
      </c>
      <c r="I1054">
        <v>76115</v>
      </c>
      <c r="J1054">
        <v>1.7723</v>
      </c>
      <c r="K1054">
        <v>0.96118000000000003</v>
      </c>
      <c r="L1054">
        <v>3.8816000000000003E-2</v>
      </c>
      <c r="M1054">
        <v>7.7632000000000007E-2</v>
      </c>
      <c r="N1054">
        <v>0.14379</v>
      </c>
      <c r="O1054" t="b">
        <v>1</v>
      </c>
    </row>
    <row r="1055" spans="1:15">
      <c r="A1055" t="s">
        <v>1058</v>
      </c>
      <c r="B1055" t="s">
        <v>418</v>
      </c>
      <c r="C1055">
        <v>2190.3000000000002</v>
      </c>
      <c r="D1055">
        <v>1061.7</v>
      </c>
      <c r="E1055">
        <v>2190.3000000000002</v>
      </c>
      <c r="F1055">
        <v>1061.7</v>
      </c>
      <c r="G1055">
        <v>-1.0441</v>
      </c>
      <c r="H1055" s="1">
        <v>636930</v>
      </c>
      <c r="I1055" s="1">
        <v>407150</v>
      </c>
      <c r="J1055">
        <v>1.7723</v>
      </c>
      <c r="K1055">
        <v>3.8175000000000001E-2</v>
      </c>
      <c r="L1055">
        <v>0.96182999999999996</v>
      </c>
      <c r="M1055">
        <v>7.6349E-2</v>
      </c>
      <c r="N1055">
        <v>0.14213000000000001</v>
      </c>
      <c r="O1055" t="b">
        <v>0</v>
      </c>
    </row>
    <row r="1056" spans="1:15">
      <c r="A1056" t="s">
        <v>2996</v>
      </c>
      <c r="B1056" t="s">
        <v>571</v>
      </c>
      <c r="C1056">
        <v>3817.4</v>
      </c>
      <c r="D1056">
        <v>5427.5</v>
      </c>
      <c r="E1056">
        <v>3817.4</v>
      </c>
      <c r="F1056">
        <v>5427.5</v>
      </c>
      <c r="G1056">
        <v>0.50761000000000001</v>
      </c>
      <c r="H1056" s="1">
        <v>1296300</v>
      </c>
      <c r="I1056" s="1">
        <v>826160</v>
      </c>
      <c r="J1056">
        <v>1.7715000000000001</v>
      </c>
      <c r="K1056">
        <v>0.96175999999999995</v>
      </c>
      <c r="L1056">
        <v>3.8240000000000003E-2</v>
      </c>
      <c r="M1056">
        <v>7.6480000000000006E-2</v>
      </c>
      <c r="N1056">
        <v>0.14226</v>
      </c>
      <c r="O1056" t="b">
        <v>1</v>
      </c>
    </row>
    <row r="1057" spans="1:15">
      <c r="A1057" t="s">
        <v>2174</v>
      </c>
      <c r="B1057" t="s">
        <v>621</v>
      </c>
      <c r="C1057">
        <v>729.92</v>
      </c>
      <c r="D1057">
        <v>1291.0999999999999</v>
      </c>
      <c r="E1057">
        <v>729.92</v>
      </c>
      <c r="F1057">
        <v>1291.0999999999999</v>
      </c>
      <c r="G1057">
        <v>0.82191999999999998</v>
      </c>
      <c r="H1057" s="1">
        <v>157450</v>
      </c>
      <c r="I1057" s="1">
        <v>100460</v>
      </c>
      <c r="J1057">
        <v>1.7705</v>
      </c>
      <c r="K1057">
        <v>0.96126</v>
      </c>
      <c r="L1057">
        <v>3.8738000000000002E-2</v>
      </c>
      <c r="M1057">
        <v>7.7476000000000003E-2</v>
      </c>
      <c r="N1057">
        <v>0.14379</v>
      </c>
      <c r="O1057" t="b">
        <v>1</v>
      </c>
    </row>
    <row r="1058" spans="1:15">
      <c r="A1058" t="s">
        <v>4284</v>
      </c>
      <c r="B1058" t="s">
        <v>38</v>
      </c>
      <c r="C1058">
        <v>1512.3</v>
      </c>
      <c r="D1058">
        <v>629.54</v>
      </c>
      <c r="E1058">
        <v>1512.3</v>
      </c>
      <c r="F1058">
        <v>629.54</v>
      </c>
      <c r="G1058">
        <v>-1.2629999999999999</v>
      </c>
      <c r="H1058" s="1">
        <v>389640</v>
      </c>
      <c r="I1058" s="1">
        <v>254020</v>
      </c>
      <c r="J1058">
        <v>1.7667999999999999</v>
      </c>
      <c r="K1058">
        <v>3.8634000000000002E-2</v>
      </c>
      <c r="L1058">
        <v>0.96136999999999995</v>
      </c>
      <c r="M1058">
        <v>7.7268000000000003E-2</v>
      </c>
      <c r="N1058">
        <v>0.14360000000000001</v>
      </c>
      <c r="O1058" t="b">
        <v>0</v>
      </c>
    </row>
    <row r="1059" spans="1:15">
      <c r="A1059" t="s">
        <v>2042</v>
      </c>
      <c r="B1059" t="s">
        <v>222</v>
      </c>
      <c r="C1059">
        <v>1097.8</v>
      </c>
      <c r="D1059">
        <v>389.46</v>
      </c>
      <c r="E1059">
        <v>1097.8</v>
      </c>
      <c r="F1059">
        <v>389.46</v>
      </c>
      <c r="G1059">
        <v>-1.4925999999999999</v>
      </c>
      <c r="H1059" s="1">
        <v>250840</v>
      </c>
      <c r="I1059" s="1">
        <v>168920</v>
      </c>
      <c r="J1059">
        <v>1.7650999999999999</v>
      </c>
      <c r="K1059">
        <v>3.8776999999999999E-2</v>
      </c>
      <c r="L1059">
        <v>0.96121999999999996</v>
      </c>
      <c r="M1059">
        <v>7.7553999999999998E-2</v>
      </c>
      <c r="N1059">
        <v>0.14379</v>
      </c>
      <c r="O1059" t="b">
        <v>0</v>
      </c>
    </row>
    <row r="1060" spans="1:15">
      <c r="A1060" t="s">
        <v>5411</v>
      </c>
      <c r="B1060" t="s">
        <v>371</v>
      </c>
      <c r="C1060">
        <v>1855.9</v>
      </c>
      <c r="D1060">
        <v>846.49</v>
      </c>
      <c r="E1060">
        <v>1855.9</v>
      </c>
      <c r="F1060">
        <v>846.49</v>
      </c>
      <c r="G1060">
        <v>-1.1315999999999999</v>
      </c>
      <c r="H1060" s="1">
        <v>509470</v>
      </c>
      <c r="I1060" s="1">
        <v>329700</v>
      </c>
      <c r="J1060">
        <v>1.7649999999999999</v>
      </c>
      <c r="K1060">
        <v>3.8782999999999998E-2</v>
      </c>
      <c r="L1060">
        <v>0.96121999999999996</v>
      </c>
      <c r="M1060">
        <v>7.7566999999999997E-2</v>
      </c>
      <c r="N1060">
        <v>0.14379</v>
      </c>
      <c r="O1060" t="b">
        <v>0</v>
      </c>
    </row>
    <row r="1061" spans="1:15">
      <c r="A1061" t="s">
        <v>887</v>
      </c>
      <c r="B1061" t="s">
        <v>372</v>
      </c>
      <c r="C1061">
        <v>1047</v>
      </c>
      <c r="D1061">
        <v>362.78</v>
      </c>
      <c r="E1061">
        <v>1047</v>
      </c>
      <c r="F1061">
        <v>362.78</v>
      </c>
      <c r="G1061">
        <v>-1.5265</v>
      </c>
      <c r="H1061" s="1">
        <v>234090</v>
      </c>
      <c r="I1061" s="1">
        <v>159040</v>
      </c>
      <c r="J1061">
        <v>1.7629999999999999</v>
      </c>
      <c r="K1061">
        <v>3.8947000000000002E-2</v>
      </c>
      <c r="L1061">
        <v>0.96104999999999996</v>
      </c>
      <c r="M1061">
        <v>7.7894000000000005E-2</v>
      </c>
      <c r="N1061">
        <v>0.14416000000000001</v>
      </c>
      <c r="O1061" t="b">
        <v>0</v>
      </c>
    </row>
    <row r="1062" spans="1:15">
      <c r="A1062" t="s">
        <v>3855</v>
      </c>
      <c r="B1062" t="s">
        <v>570</v>
      </c>
      <c r="C1062">
        <v>148.16999999999999</v>
      </c>
      <c r="D1062">
        <v>350.34</v>
      </c>
      <c r="E1062">
        <v>148.16999999999999</v>
      </c>
      <c r="F1062">
        <v>350.34</v>
      </c>
      <c r="G1062">
        <v>1.2358</v>
      </c>
      <c r="H1062">
        <v>20435</v>
      </c>
      <c r="I1062">
        <v>13203</v>
      </c>
      <c r="J1062">
        <v>1.7594000000000001</v>
      </c>
      <c r="K1062">
        <v>0.95645000000000002</v>
      </c>
      <c r="L1062">
        <v>4.3553000000000001E-2</v>
      </c>
      <c r="M1062">
        <v>8.7106000000000003E-2</v>
      </c>
      <c r="N1062">
        <v>0.15828</v>
      </c>
      <c r="O1062" t="b">
        <v>1</v>
      </c>
    </row>
    <row r="1063" spans="1:15">
      <c r="A1063" t="s">
        <v>2247</v>
      </c>
      <c r="B1063" t="s">
        <v>106</v>
      </c>
      <c r="C1063">
        <v>1122</v>
      </c>
      <c r="D1063">
        <v>405.46</v>
      </c>
      <c r="E1063">
        <v>1122</v>
      </c>
      <c r="F1063">
        <v>405.46</v>
      </c>
      <c r="G1063">
        <v>-1.4661</v>
      </c>
      <c r="H1063" s="1">
        <v>256690</v>
      </c>
      <c r="I1063" s="1">
        <v>173680</v>
      </c>
      <c r="J1063">
        <v>1.758</v>
      </c>
      <c r="K1063">
        <v>3.9371999999999997E-2</v>
      </c>
      <c r="L1063">
        <v>0.96062999999999998</v>
      </c>
      <c r="M1063">
        <v>7.8744999999999996E-2</v>
      </c>
      <c r="N1063">
        <v>0.14560999999999999</v>
      </c>
      <c r="O1063" t="b">
        <v>0</v>
      </c>
    </row>
    <row r="1064" spans="1:15">
      <c r="A1064" t="s">
        <v>4286</v>
      </c>
      <c r="B1064" t="s">
        <v>407</v>
      </c>
      <c r="C1064">
        <v>2005.8</v>
      </c>
      <c r="D1064">
        <v>3065.9</v>
      </c>
      <c r="E1064">
        <v>2005.8</v>
      </c>
      <c r="F1064">
        <v>3065.9</v>
      </c>
      <c r="G1064">
        <v>0.61185</v>
      </c>
      <c r="H1064" s="1">
        <v>561850</v>
      </c>
      <c r="I1064" s="1">
        <v>363980</v>
      </c>
      <c r="J1064">
        <v>1.7571000000000001</v>
      </c>
      <c r="K1064">
        <v>0.96052999999999999</v>
      </c>
      <c r="L1064">
        <v>3.9470999999999999E-2</v>
      </c>
      <c r="M1064">
        <v>7.8942999999999999E-2</v>
      </c>
      <c r="N1064">
        <v>0.14585000000000001</v>
      </c>
      <c r="O1064" t="b">
        <v>1</v>
      </c>
    </row>
    <row r="1065" spans="1:15">
      <c r="A1065" t="s">
        <v>3938</v>
      </c>
      <c r="B1065" t="s">
        <v>467</v>
      </c>
      <c r="C1065">
        <v>4701.2</v>
      </c>
      <c r="D1065">
        <v>2879.1</v>
      </c>
      <c r="E1065">
        <v>4701.2</v>
      </c>
      <c r="F1065">
        <v>2879.1</v>
      </c>
      <c r="G1065">
        <v>-0.70720000000000005</v>
      </c>
      <c r="H1065" s="1">
        <v>1660000</v>
      </c>
      <c r="I1065" s="1">
        <v>1077200</v>
      </c>
      <c r="J1065">
        <v>1.7556</v>
      </c>
      <c r="K1065">
        <v>3.9578000000000002E-2</v>
      </c>
      <c r="L1065">
        <v>0.96042000000000005</v>
      </c>
      <c r="M1065">
        <v>7.9155000000000003E-2</v>
      </c>
      <c r="N1065">
        <v>0.14612</v>
      </c>
      <c r="O1065" t="b">
        <v>0</v>
      </c>
    </row>
    <row r="1066" spans="1:15">
      <c r="A1066" t="s">
        <v>3540</v>
      </c>
      <c r="B1066" t="s">
        <v>228</v>
      </c>
      <c r="C1066">
        <v>441.06</v>
      </c>
      <c r="D1066">
        <v>844.72</v>
      </c>
      <c r="E1066">
        <v>441.06</v>
      </c>
      <c r="F1066">
        <v>844.72</v>
      </c>
      <c r="G1066">
        <v>0.93591999999999997</v>
      </c>
      <c r="H1066">
        <v>81468</v>
      </c>
      <c r="I1066">
        <v>52906</v>
      </c>
      <c r="J1066">
        <v>1.7548999999999999</v>
      </c>
      <c r="K1066">
        <v>0.95923999999999998</v>
      </c>
      <c r="L1066">
        <v>4.0762E-2</v>
      </c>
      <c r="M1066">
        <v>8.1523999999999999E-2</v>
      </c>
      <c r="N1066">
        <v>0.14987</v>
      </c>
      <c r="O1066" t="b">
        <v>1</v>
      </c>
    </row>
    <row r="1067" spans="1:15">
      <c r="A1067" t="s">
        <v>4848</v>
      </c>
      <c r="B1067" t="s">
        <v>297</v>
      </c>
      <c r="C1067">
        <v>3506</v>
      </c>
      <c r="D1067">
        <v>5016.7</v>
      </c>
      <c r="E1067">
        <v>3506</v>
      </c>
      <c r="F1067">
        <v>5016.7</v>
      </c>
      <c r="G1067">
        <v>0.51678999999999997</v>
      </c>
      <c r="H1067" s="1">
        <v>1141100</v>
      </c>
      <c r="I1067" s="1">
        <v>741300</v>
      </c>
      <c r="J1067">
        <v>1.7545999999999999</v>
      </c>
      <c r="K1067">
        <v>0.96033999999999997</v>
      </c>
      <c r="L1067">
        <v>3.9662999999999997E-2</v>
      </c>
      <c r="M1067">
        <v>7.9326999999999995E-2</v>
      </c>
      <c r="N1067">
        <v>0.14632000000000001</v>
      </c>
      <c r="O1067" t="b">
        <v>1</v>
      </c>
    </row>
    <row r="1068" spans="1:15">
      <c r="A1068" t="s">
        <v>1236</v>
      </c>
      <c r="B1068" t="s">
        <v>108</v>
      </c>
      <c r="C1068">
        <v>1057.4000000000001</v>
      </c>
      <c r="D1068">
        <v>371.68</v>
      </c>
      <c r="E1068">
        <v>1057.4000000000001</v>
      </c>
      <c r="F1068">
        <v>371.68</v>
      </c>
      <c r="G1068">
        <v>-1.5059</v>
      </c>
      <c r="H1068" s="1">
        <v>235110</v>
      </c>
      <c r="I1068" s="1">
        <v>161050</v>
      </c>
      <c r="J1068">
        <v>1.754</v>
      </c>
      <c r="K1068">
        <v>3.9711999999999997E-2</v>
      </c>
      <c r="L1068">
        <v>0.96028999999999998</v>
      </c>
      <c r="M1068">
        <v>7.9423999999999995E-2</v>
      </c>
      <c r="N1068">
        <v>0.14637</v>
      </c>
      <c r="O1068" t="b">
        <v>0</v>
      </c>
    </row>
    <row r="1069" spans="1:15">
      <c r="A1069" t="s">
        <v>4832</v>
      </c>
      <c r="B1069" t="s">
        <v>33</v>
      </c>
      <c r="C1069">
        <v>330.94</v>
      </c>
      <c r="D1069">
        <v>62.241999999999997</v>
      </c>
      <c r="E1069">
        <v>330.94</v>
      </c>
      <c r="F1069">
        <v>62.241999999999997</v>
      </c>
      <c r="G1069">
        <v>-2.3919999999999999</v>
      </c>
      <c r="H1069">
        <v>36100</v>
      </c>
      <c r="I1069">
        <v>36705</v>
      </c>
      <c r="J1069">
        <v>1.7504999999999999</v>
      </c>
      <c r="K1069">
        <v>4.0016000000000003E-2</v>
      </c>
      <c r="L1069">
        <v>0.95998000000000006</v>
      </c>
      <c r="M1069">
        <v>8.0032000000000006E-2</v>
      </c>
      <c r="N1069">
        <v>0.14737</v>
      </c>
      <c r="O1069" t="b">
        <v>0</v>
      </c>
    </row>
    <row r="1070" spans="1:15">
      <c r="A1070" t="s">
        <v>4415</v>
      </c>
      <c r="B1070" t="s">
        <v>402</v>
      </c>
      <c r="C1070">
        <v>278.48</v>
      </c>
      <c r="D1070">
        <v>577.96</v>
      </c>
      <c r="E1070">
        <v>278.48</v>
      </c>
      <c r="F1070">
        <v>577.96</v>
      </c>
      <c r="G1070">
        <v>1.0508</v>
      </c>
      <c r="H1070">
        <v>44847</v>
      </c>
      <c r="I1070">
        <v>29466</v>
      </c>
      <c r="J1070">
        <v>1.7446999999999999</v>
      </c>
      <c r="K1070">
        <v>0.95723999999999998</v>
      </c>
      <c r="L1070">
        <v>4.2758999999999998E-2</v>
      </c>
      <c r="M1070">
        <v>8.5517999999999997E-2</v>
      </c>
      <c r="N1070">
        <v>0.15604000000000001</v>
      </c>
      <c r="O1070" t="b">
        <v>1</v>
      </c>
    </row>
    <row r="1071" spans="1:15">
      <c r="A1071" t="s">
        <v>1593</v>
      </c>
      <c r="B1071" t="s">
        <v>373</v>
      </c>
      <c r="C1071">
        <v>454.9</v>
      </c>
      <c r="D1071">
        <v>101.37</v>
      </c>
      <c r="E1071">
        <v>454.9</v>
      </c>
      <c r="F1071">
        <v>101.37</v>
      </c>
      <c r="G1071">
        <v>-2.1549999999999998</v>
      </c>
      <c r="H1071">
        <v>62493</v>
      </c>
      <c r="I1071">
        <v>55028</v>
      </c>
      <c r="J1071">
        <v>1.7423</v>
      </c>
      <c r="K1071">
        <v>4.0724000000000003E-2</v>
      </c>
      <c r="L1071">
        <v>0.95928000000000002</v>
      </c>
      <c r="M1071">
        <v>8.1448000000000007E-2</v>
      </c>
      <c r="N1071">
        <v>0.14985000000000001</v>
      </c>
      <c r="O1071" t="b">
        <v>0</v>
      </c>
    </row>
    <row r="1072" spans="1:15">
      <c r="A1072" t="s">
        <v>1788</v>
      </c>
      <c r="B1072" t="s">
        <v>43</v>
      </c>
      <c r="C1072">
        <v>1051.0999999999999</v>
      </c>
      <c r="D1072">
        <v>373.45</v>
      </c>
      <c r="E1072">
        <v>1051.0999999999999</v>
      </c>
      <c r="F1072">
        <v>373.45</v>
      </c>
      <c r="G1072">
        <v>-1.4903999999999999</v>
      </c>
      <c r="H1072" s="1">
        <v>229570</v>
      </c>
      <c r="I1072" s="1">
        <v>159820</v>
      </c>
      <c r="J1072">
        <v>1.7399</v>
      </c>
      <c r="K1072">
        <v>4.0938000000000002E-2</v>
      </c>
      <c r="L1072">
        <v>0.95906000000000002</v>
      </c>
      <c r="M1072">
        <v>8.1876000000000004E-2</v>
      </c>
      <c r="N1072">
        <v>0.15039</v>
      </c>
      <c r="O1072" t="b">
        <v>0</v>
      </c>
    </row>
    <row r="1073" spans="1:15">
      <c r="A1073" t="s">
        <v>1384</v>
      </c>
      <c r="B1073" t="s">
        <v>574</v>
      </c>
      <c r="C1073">
        <v>1654.1</v>
      </c>
      <c r="D1073">
        <v>2580.4</v>
      </c>
      <c r="E1073">
        <v>1654.1</v>
      </c>
      <c r="F1073">
        <v>2580.4</v>
      </c>
      <c r="G1073">
        <v>0.64119999999999999</v>
      </c>
      <c r="H1073" s="1">
        <v>428970</v>
      </c>
      <c r="I1073" s="1">
        <v>284740</v>
      </c>
      <c r="J1073">
        <v>1.7358</v>
      </c>
      <c r="K1073">
        <v>0.95865999999999996</v>
      </c>
      <c r="L1073">
        <v>4.1336999999999999E-2</v>
      </c>
      <c r="M1073">
        <v>8.2672999999999996E-2</v>
      </c>
      <c r="N1073">
        <v>0.15160000000000001</v>
      </c>
      <c r="O1073" t="b">
        <v>1</v>
      </c>
    </row>
    <row r="1074" spans="1:15">
      <c r="A1074" t="s">
        <v>1001</v>
      </c>
      <c r="B1074" t="s">
        <v>44</v>
      </c>
      <c r="C1074">
        <v>957.08</v>
      </c>
      <c r="D1074">
        <v>325.44</v>
      </c>
      <c r="E1074">
        <v>957.08</v>
      </c>
      <c r="F1074">
        <v>325.44</v>
      </c>
      <c r="G1074">
        <v>-1.5532999999999999</v>
      </c>
      <c r="H1074" s="1">
        <v>199480</v>
      </c>
      <c r="I1074" s="1">
        <v>141850</v>
      </c>
      <c r="J1074">
        <v>1.7339</v>
      </c>
      <c r="K1074">
        <v>4.147E-2</v>
      </c>
      <c r="L1074">
        <v>0.95852999999999999</v>
      </c>
      <c r="M1074">
        <v>8.294E-2</v>
      </c>
      <c r="N1074">
        <v>0.15184</v>
      </c>
      <c r="O1074" t="b">
        <v>0</v>
      </c>
    </row>
    <row r="1075" spans="1:15">
      <c r="A1075" t="s">
        <v>1826</v>
      </c>
      <c r="B1075" t="s">
        <v>181</v>
      </c>
      <c r="C1075">
        <v>2076.1999999999998</v>
      </c>
      <c r="D1075">
        <v>3142.3</v>
      </c>
      <c r="E1075">
        <v>2076.1999999999998</v>
      </c>
      <c r="F1075">
        <v>3142.3</v>
      </c>
      <c r="G1075">
        <v>0.59767999999999999</v>
      </c>
      <c r="H1075" s="1">
        <v>568370</v>
      </c>
      <c r="I1075" s="1">
        <v>380320</v>
      </c>
      <c r="J1075">
        <v>1.7289000000000001</v>
      </c>
      <c r="K1075">
        <v>0.95806999999999998</v>
      </c>
      <c r="L1075">
        <v>4.1933999999999999E-2</v>
      </c>
      <c r="M1075">
        <v>8.3867999999999998E-2</v>
      </c>
      <c r="N1075">
        <v>0.15340999999999999</v>
      </c>
      <c r="O1075" t="b">
        <v>1</v>
      </c>
    </row>
    <row r="1076" spans="1:15">
      <c r="A1076" t="s">
        <v>3768</v>
      </c>
      <c r="B1076" t="s">
        <v>109</v>
      </c>
      <c r="C1076">
        <v>341.32</v>
      </c>
      <c r="D1076">
        <v>67.576999999999998</v>
      </c>
      <c r="E1076">
        <v>341.32</v>
      </c>
      <c r="F1076">
        <v>67.576999999999998</v>
      </c>
      <c r="G1076">
        <v>-2.3195000000000001</v>
      </c>
      <c r="H1076">
        <v>37467</v>
      </c>
      <c r="I1076">
        <v>38176</v>
      </c>
      <c r="J1076">
        <v>1.7282999999999999</v>
      </c>
      <c r="K1076">
        <v>4.1967999999999998E-2</v>
      </c>
      <c r="L1076">
        <v>0.95803000000000005</v>
      </c>
      <c r="M1076">
        <v>8.3934999999999996E-2</v>
      </c>
      <c r="N1076">
        <v>0.15340999999999999</v>
      </c>
      <c r="O1076" t="b">
        <v>0</v>
      </c>
    </row>
    <row r="1077" spans="1:15">
      <c r="A1077" t="s">
        <v>1382</v>
      </c>
      <c r="B1077" t="s">
        <v>333</v>
      </c>
      <c r="C1077">
        <v>180.46</v>
      </c>
      <c r="D1077">
        <v>405.46</v>
      </c>
      <c r="E1077">
        <v>180.46</v>
      </c>
      <c r="F1077">
        <v>405.46</v>
      </c>
      <c r="G1077">
        <v>1.1635</v>
      </c>
      <c r="H1077">
        <v>25313</v>
      </c>
      <c r="I1077">
        <v>16967</v>
      </c>
      <c r="J1077">
        <v>1.7274</v>
      </c>
      <c r="K1077">
        <v>0.95415000000000005</v>
      </c>
      <c r="L1077">
        <v>4.5852999999999998E-2</v>
      </c>
      <c r="M1077">
        <v>9.1705999999999996E-2</v>
      </c>
      <c r="N1077">
        <v>0.16514999999999999</v>
      </c>
      <c r="O1077" t="b">
        <v>1</v>
      </c>
    </row>
    <row r="1078" spans="1:15">
      <c r="A1078" t="s">
        <v>2830</v>
      </c>
      <c r="B1078" t="s">
        <v>605</v>
      </c>
      <c r="C1078">
        <v>479.69</v>
      </c>
      <c r="D1078">
        <v>898.07</v>
      </c>
      <c r="E1078">
        <v>479.69</v>
      </c>
      <c r="F1078">
        <v>898.07</v>
      </c>
      <c r="G1078">
        <v>0.90332000000000001</v>
      </c>
      <c r="H1078">
        <v>87519</v>
      </c>
      <c r="I1078">
        <v>58874</v>
      </c>
      <c r="J1078">
        <v>1.7242999999999999</v>
      </c>
      <c r="K1078">
        <v>0.95662999999999998</v>
      </c>
      <c r="L1078">
        <v>4.3372000000000001E-2</v>
      </c>
      <c r="M1078">
        <v>8.6743000000000001E-2</v>
      </c>
      <c r="N1078">
        <v>0.15801000000000001</v>
      </c>
      <c r="O1078" t="b">
        <v>1</v>
      </c>
    </row>
    <row r="1079" spans="1:15">
      <c r="A1079" t="s">
        <v>3082</v>
      </c>
      <c r="B1079" t="s">
        <v>267</v>
      </c>
      <c r="C1079">
        <v>626.71</v>
      </c>
      <c r="D1079">
        <v>1120.4000000000001</v>
      </c>
      <c r="E1079">
        <v>626.71</v>
      </c>
      <c r="F1079">
        <v>1120.4000000000001</v>
      </c>
      <c r="G1079">
        <v>0.83706999999999998</v>
      </c>
      <c r="H1079" s="1">
        <v>121840</v>
      </c>
      <c r="I1079">
        <v>82742</v>
      </c>
      <c r="J1079">
        <v>1.7161</v>
      </c>
      <c r="K1079">
        <v>0.95628999999999997</v>
      </c>
      <c r="L1079">
        <v>4.3708999999999998E-2</v>
      </c>
      <c r="M1079">
        <v>8.7418999999999997E-2</v>
      </c>
      <c r="N1079">
        <v>0.15872</v>
      </c>
      <c r="O1079" t="b">
        <v>1</v>
      </c>
    </row>
    <row r="1080" spans="1:15">
      <c r="A1080" t="s">
        <v>3788</v>
      </c>
      <c r="B1080" t="s">
        <v>135</v>
      </c>
      <c r="C1080">
        <v>911.53</v>
      </c>
      <c r="D1080">
        <v>307.64999999999998</v>
      </c>
      <c r="E1080">
        <v>911.53</v>
      </c>
      <c r="F1080">
        <v>307.64999999999998</v>
      </c>
      <c r="G1080">
        <v>-1.5639000000000001</v>
      </c>
      <c r="H1080" s="1">
        <v>182330</v>
      </c>
      <c r="I1080" s="1">
        <v>133320</v>
      </c>
      <c r="J1080">
        <v>1.7161</v>
      </c>
      <c r="K1080">
        <v>4.3073E-2</v>
      </c>
      <c r="L1080">
        <v>0.95692999999999995</v>
      </c>
      <c r="M1080">
        <v>8.6147000000000001E-2</v>
      </c>
      <c r="N1080">
        <v>0.15706000000000001</v>
      </c>
      <c r="O1080" t="b">
        <v>0</v>
      </c>
    </row>
    <row r="1081" spans="1:15">
      <c r="A1081" t="s">
        <v>3736</v>
      </c>
      <c r="B1081" t="s">
        <v>139</v>
      </c>
      <c r="C1081">
        <v>10.378</v>
      </c>
      <c r="D1081">
        <v>0</v>
      </c>
      <c r="E1081">
        <v>10.378</v>
      </c>
      <c r="F1081">
        <v>0</v>
      </c>
      <c r="G1081">
        <v>-3.5082</v>
      </c>
      <c r="H1081">
        <v>53.850999999999999</v>
      </c>
      <c r="I1081">
        <v>450.31</v>
      </c>
      <c r="J1081">
        <v>1.7061999999999999</v>
      </c>
      <c r="K1081">
        <v>4.3985999999999997E-2</v>
      </c>
      <c r="L1081">
        <v>0.95601000000000003</v>
      </c>
      <c r="M1081">
        <v>8.7972999999999996E-2</v>
      </c>
      <c r="N1081">
        <v>0.15959999999999999</v>
      </c>
      <c r="O1081" t="b">
        <v>0</v>
      </c>
    </row>
    <row r="1082" spans="1:15">
      <c r="A1082" t="s">
        <v>1458</v>
      </c>
      <c r="B1082" t="s">
        <v>171</v>
      </c>
      <c r="C1082">
        <v>121.08</v>
      </c>
      <c r="D1082">
        <v>293.43</v>
      </c>
      <c r="E1082">
        <v>121.08</v>
      </c>
      <c r="F1082">
        <v>293.43</v>
      </c>
      <c r="G1082">
        <v>1.2701</v>
      </c>
      <c r="H1082">
        <v>14853</v>
      </c>
      <c r="I1082">
        <v>10212</v>
      </c>
      <c r="J1082">
        <v>1.7055</v>
      </c>
      <c r="K1082">
        <v>0.95020000000000004</v>
      </c>
      <c r="L1082">
        <v>4.9796E-2</v>
      </c>
      <c r="M1082">
        <v>9.9592E-2</v>
      </c>
      <c r="N1082">
        <v>0.17688999999999999</v>
      </c>
      <c r="O1082" t="b">
        <v>1</v>
      </c>
    </row>
    <row r="1083" spans="1:15">
      <c r="A1083" t="s">
        <v>1275</v>
      </c>
      <c r="B1083" t="s">
        <v>452</v>
      </c>
      <c r="C1083">
        <v>3215.4</v>
      </c>
      <c r="D1083">
        <v>4604.1000000000004</v>
      </c>
      <c r="E1083">
        <v>3215.4</v>
      </c>
      <c r="F1083">
        <v>4604.1000000000004</v>
      </c>
      <c r="G1083">
        <v>0.51778000000000002</v>
      </c>
      <c r="H1083" s="1">
        <v>964260</v>
      </c>
      <c r="I1083" s="1">
        <v>663940</v>
      </c>
      <c r="J1083">
        <v>1.7042999999999999</v>
      </c>
      <c r="K1083">
        <v>0.95584000000000002</v>
      </c>
      <c r="L1083">
        <v>4.4164000000000002E-2</v>
      </c>
      <c r="M1083">
        <v>8.8328000000000004E-2</v>
      </c>
      <c r="N1083">
        <v>0.16</v>
      </c>
      <c r="O1083" t="b">
        <v>1</v>
      </c>
    </row>
    <row r="1084" spans="1:15">
      <c r="A1084" t="s">
        <v>1686</v>
      </c>
      <c r="B1084" t="s">
        <v>375</v>
      </c>
      <c r="C1084">
        <v>830.81</v>
      </c>
      <c r="D1084">
        <v>270.31</v>
      </c>
      <c r="E1084">
        <v>830.81</v>
      </c>
      <c r="F1084">
        <v>270.31</v>
      </c>
      <c r="G1084">
        <v>-1.6163000000000001</v>
      </c>
      <c r="H1084" s="1">
        <v>157080</v>
      </c>
      <c r="I1084" s="1">
        <v>118470</v>
      </c>
      <c r="J1084">
        <v>1.7041999999999999</v>
      </c>
      <c r="K1084">
        <v>4.4169E-2</v>
      </c>
      <c r="L1084">
        <v>0.95582999999999996</v>
      </c>
      <c r="M1084">
        <v>8.8339000000000001E-2</v>
      </c>
      <c r="N1084">
        <v>0.16</v>
      </c>
      <c r="O1084" t="b">
        <v>0</v>
      </c>
    </row>
    <row r="1085" spans="1:15">
      <c r="A1085" t="s">
        <v>1308</v>
      </c>
      <c r="B1085" t="s">
        <v>419</v>
      </c>
      <c r="C1085">
        <v>1522.1</v>
      </c>
      <c r="D1085">
        <v>666.88</v>
      </c>
      <c r="E1085">
        <v>1522.1</v>
      </c>
      <c r="F1085">
        <v>666.88</v>
      </c>
      <c r="G1085">
        <v>-1.1893</v>
      </c>
      <c r="H1085" s="1">
        <v>365700</v>
      </c>
      <c r="I1085" s="1">
        <v>256120</v>
      </c>
      <c r="J1085">
        <v>1.7032</v>
      </c>
      <c r="K1085">
        <v>4.4266E-2</v>
      </c>
      <c r="L1085">
        <v>0.95572999999999997</v>
      </c>
      <c r="M1085">
        <v>8.8532E-2</v>
      </c>
      <c r="N1085">
        <v>0.16020999999999999</v>
      </c>
      <c r="O1085" t="b">
        <v>0</v>
      </c>
    </row>
    <row r="1086" spans="1:15">
      <c r="A1086" t="s">
        <v>1360</v>
      </c>
      <c r="B1086" t="s">
        <v>205</v>
      </c>
      <c r="C1086">
        <v>337.28</v>
      </c>
      <c r="D1086">
        <v>69.355999999999995</v>
      </c>
      <c r="E1086">
        <v>337.28</v>
      </c>
      <c r="F1086">
        <v>69.355999999999995</v>
      </c>
      <c r="G1086">
        <v>-2.2654999999999998</v>
      </c>
      <c r="H1086">
        <v>35893</v>
      </c>
      <c r="I1086">
        <v>37603</v>
      </c>
      <c r="J1086">
        <v>1.7020999999999999</v>
      </c>
      <c r="K1086">
        <v>4.4366000000000003E-2</v>
      </c>
      <c r="L1086">
        <v>0.95562999999999998</v>
      </c>
      <c r="M1086">
        <v>8.8732000000000005E-2</v>
      </c>
      <c r="N1086">
        <v>0.16044</v>
      </c>
      <c r="O1086" t="b">
        <v>0</v>
      </c>
    </row>
    <row r="1087" spans="1:15">
      <c r="A1087" t="s">
        <v>1127</v>
      </c>
      <c r="B1087" t="s">
        <v>243</v>
      </c>
      <c r="C1087">
        <v>541.38</v>
      </c>
      <c r="D1087">
        <v>140.49</v>
      </c>
      <c r="E1087">
        <v>541.38</v>
      </c>
      <c r="F1087">
        <v>140.49</v>
      </c>
      <c r="G1087">
        <v>-1.9386000000000001</v>
      </c>
      <c r="H1087">
        <v>80358</v>
      </c>
      <c r="I1087">
        <v>68676</v>
      </c>
      <c r="J1087">
        <v>1.7009000000000001</v>
      </c>
      <c r="K1087">
        <v>4.4479999999999999E-2</v>
      </c>
      <c r="L1087">
        <v>0.95552000000000004</v>
      </c>
      <c r="M1087">
        <v>8.8959999999999997E-2</v>
      </c>
      <c r="N1087">
        <v>0.16073000000000001</v>
      </c>
      <c r="O1087" t="b">
        <v>0</v>
      </c>
    </row>
    <row r="1088" spans="1:15">
      <c r="A1088" t="s">
        <v>1757</v>
      </c>
      <c r="B1088" t="s">
        <v>114</v>
      </c>
      <c r="C1088">
        <v>1034.3</v>
      </c>
      <c r="D1088">
        <v>382.35</v>
      </c>
      <c r="E1088">
        <v>1034.3</v>
      </c>
      <c r="F1088">
        <v>382.35</v>
      </c>
      <c r="G1088">
        <v>-1.4334</v>
      </c>
      <c r="H1088" s="1">
        <v>212550</v>
      </c>
      <c r="I1088" s="1">
        <v>156590</v>
      </c>
      <c r="J1088">
        <v>1.6907000000000001</v>
      </c>
      <c r="K1088">
        <v>4.5442999999999997E-2</v>
      </c>
      <c r="L1088">
        <v>0.95455999999999996</v>
      </c>
      <c r="M1088">
        <v>9.0885999999999995E-2</v>
      </c>
      <c r="N1088">
        <v>0.16394</v>
      </c>
      <c r="O1088" t="b">
        <v>0</v>
      </c>
    </row>
    <row r="1089" spans="1:15">
      <c r="A1089" t="s">
        <v>975</v>
      </c>
      <c r="B1089" t="s">
        <v>206</v>
      </c>
      <c r="C1089">
        <v>3801.2</v>
      </c>
      <c r="D1089">
        <v>2271</v>
      </c>
      <c r="E1089">
        <v>3801.2</v>
      </c>
      <c r="F1089">
        <v>2271</v>
      </c>
      <c r="G1089">
        <v>-0.74290999999999996</v>
      </c>
      <c r="H1089" s="1">
        <v>1170900</v>
      </c>
      <c r="I1089" s="1">
        <v>821710</v>
      </c>
      <c r="J1089">
        <v>1.6882999999999999</v>
      </c>
      <c r="K1089">
        <v>4.5679999999999998E-2</v>
      </c>
      <c r="L1089">
        <v>0.95431999999999995</v>
      </c>
      <c r="M1089">
        <v>9.1359999999999997E-2</v>
      </c>
      <c r="N1089">
        <v>0.16466</v>
      </c>
      <c r="O1089" t="b">
        <v>0</v>
      </c>
    </row>
    <row r="1090" spans="1:15">
      <c r="A1090" t="s">
        <v>1595</v>
      </c>
      <c r="B1090" t="s">
        <v>473</v>
      </c>
      <c r="C1090">
        <v>2125.1999999999998</v>
      </c>
      <c r="D1090">
        <v>1072.3</v>
      </c>
      <c r="E1090">
        <v>2125.1999999999998</v>
      </c>
      <c r="F1090">
        <v>1072.3</v>
      </c>
      <c r="G1090">
        <v>-0.98614999999999997</v>
      </c>
      <c r="H1090" s="1">
        <v>554230</v>
      </c>
      <c r="I1090" s="1">
        <v>391790</v>
      </c>
      <c r="J1090">
        <v>1.6854</v>
      </c>
      <c r="K1090">
        <v>4.5954000000000002E-2</v>
      </c>
      <c r="L1090">
        <v>0.95404999999999995</v>
      </c>
      <c r="M1090">
        <v>9.1909000000000005E-2</v>
      </c>
      <c r="N1090">
        <v>0.16538</v>
      </c>
      <c r="O1090" t="b">
        <v>0</v>
      </c>
    </row>
    <row r="1091" spans="1:15">
      <c r="A1091" t="s">
        <v>1079</v>
      </c>
      <c r="B1091" t="s">
        <v>613</v>
      </c>
      <c r="C1091">
        <v>79.563999999999993</v>
      </c>
      <c r="D1091">
        <v>209.85</v>
      </c>
      <c r="E1091">
        <v>79.563999999999993</v>
      </c>
      <c r="F1091">
        <v>209.85</v>
      </c>
      <c r="G1091">
        <v>1.3879999999999999</v>
      </c>
      <c r="H1091">
        <v>8486.6</v>
      </c>
      <c r="I1091">
        <v>5987.2</v>
      </c>
      <c r="J1091">
        <v>1.6837</v>
      </c>
      <c r="K1091">
        <v>0.94562000000000002</v>
      </c>
      <c r="L1091">
        <v>5.4378999999999997E-2</v>
      </c>
      <c r="M1091">
        <v>0.10876</v>
      </c>
      <c r="N1091">
        <v>0.19041</v>
      </c>
      <c r="O1091" t="b">
        <v>1</v>
      </c>
    </row>
    <row r="1092" spans="1:15">
      <c r="A1092" t="s">
        <v>1712</v>
      </c>
      <c r="B1092" t="s">
        <v>497</v>
      </c>
      <c r="C1092">
        <v>694.17</v>
      </c>
      <c r="D1092">
        <v>1209.3</v>
      </c>
      <c r="E1092">
        <v>694.17</v>
      </c>
      <c r="F1092">
        <v>1209.3</v>
      </c>
      <c r="G1092">
        <v>0.79990000000000006</v>
      </c>
      <c r="H1092" s="1">
        <v>132670</v>
      </c>
      <c r="I1092">
        <v>94243</v>
      </c>
      <c r="J1092">
        <v>1.6778999999999999</v>
      </c>
      <c r="K1092">
        <v>0.95276000000000005</v>
      </c>
      <c r="L1092">
        <v>4.7240999999999998E-2</v>
      </c>
      <c r="M1092">
        <v>9.4482999999999998E-2</v>
      </c>
      <c r="N1092">
        <v>0.16944999999999999</v>
      </c>
      <c r="O1092" t="b">
        <v>1</v>
      </c>
    </row>
    <row r="1093" spans="1:15">
      <c r="A1093" t="s">
        <v>1297</v>
      </c>
      <c r="B1093" t="s">
        <v>219</v>
      </c>
      <c r="C1093">
        <v>778.35</v>
      </c>
      <c r="D1093">
        <v>252.53</v>
      </c>
      <c r="E1093">
        <v>778.35</v>
      </c>
      <c r="F1093">
        <v>252.53</v>
      </c>
      <c r="G1093">
        <v>-1.6201000000000001</v>
      </c>
      <c r="H1093" s="1">
        <v>138240</v>
      </c>
      <c r="I1093" s="1">
        <v>109030</v>
      </c>
      <c r="J1093">
        <v>1.6759999999999999</v>
      </c>
      <c r="K1093">
        <v>4.6865999999999998E-2</v>
      </c>
      <c r="L1093">
        <v>0.95313000000000003</v>
      </c>
      <c r="M1093">
        <v>9.3731999999999996E-2</v>
      </c>
      <c r="N1093">
        <v>0.16838</v>
      </c>
      <c r="O1093" t="b">
        <v>0</v>
      </c>
    </row>
    <row r="1094" spans="1:15">
      <c r="A1094" t="s">
        <v>1046</v>
      </c>
      <c r="B1094" t="s">
        <v>293</v>
      </c>
      <c r="C1094">
        <v>2141.3000000000002</v>
      </c>
      <c r="D1094">
        <v>1090.0999999999999</v>
      </c>
      <c r="E1094">
        <v>2141.3000000000002</v>
      </c>
      <c r="F1094">
        <v>1090.0999999999999</v>
      </c>
      <c r="G1094">
        <v>-0.97335000000000005</v>
      </c>
      <c r="H1094" s="1">
        <v>552500</v>
      </c>
      <c r="I1094" s="1">
        <v>395580</v>
      </c>
      <c r="J1094">
        <v>1.6745000000000001</v>
      </c>
      <c r="K1094">
        <v>4.7011999999999998E-2</v>
      </c>
      <c r="L1094">
        <v>0.95299</v>
      </c>
      <c r="M1094">
        <v>9.4023999999999996E-2</v>
      </c>
      <c r="N1094">
        <v>0.16877</v>
      </c>
      <c r="O1094" t="b">
        <v>0</v>
      </c>
    </row>
    <row r="1095" spans="1:15">
      <c r="A1095" t="s">
        <v>5528</v>
      </c>
      <c r="B1095" t="s">
        <v>308</v>
      </c>
      <c r="C1095">
        <v>269.25</v>
      </c>
      <c r="D1095">
        <v>53.350999999999999</v>
      </c>
      <c r="E1095">
        <v>269.25</v>
      </c>
      <c r="F1095">
        <v>53.350999999999999</v>
      </c>
      <c r="G1095">
        <v>-2.3138999999999998</v>
      </c>
      <c r="H1095">
        <v>23306</v>
      </c>
      <c r="I1095">
        <v>28230</v>
      </c>
      <c r="J1095">
        <v>1.6698999999999999</v>
      </c>
      <c r="K1095">
        <v>4.7466000000000001E-2</v>
      </c>
      <c r="L1095">
        <v>0.95252999999999999</v>
      </c>
      <c r="M1095">
        <v>9.4931000000000001E-2</v>
      </c>
      <c r="N1095">
        <v>0.17011999999999999</v>
      </c>
      <c r="O1095" t="b">
        <v>0</v>
      </c>
    </row>
    <row r="1096" spans="1:15">
      <c r="A1096" t="s">
        <v>1792</v>
      </c>
      <c r="B1096" t="s">
        <v>356</v>
      </c>
      <c r="C1096">
        <v>1380.8</v>
      </c>
      <c r="D1096">
        <v>2174.9</v>
      </c>
      <c r="E1096">
        <v>1380.8</v>
      </c>
      <c r="F1096">
        <v>2174.9</v>
      </c>
      <c r="G1096">
        <v>0.65503</v>
      </c>
      <c r="H1096" s="1">
        <v>315280</v>
      </c>
      <c r="I1096" s="1">
        <v>226240</v>
      </c>
      <c r="J1096">
        <v>1.6695</v>
      </c>
      <c r="K1096">
        <v>0.95240000000000002</v>
      </c>
      <c r="L1096">
        <v>4.7600000000000003E-2</v>
      </c>
      <c r="M1096">
        <v>9.5200000000000007E-2</v>
      </c>
      <c r="N1096">
        <v>0.17046</v>
      </c>
      <c r="O1096" t="b">
        <v>1</v>
      </c>
    </row>
    <row r="1097" spans="1:15">
      <c r="A1097" t="s">
        <v>1068</v>
      </c>
      <c r="B1097" t="s">
        <v>226</v>
      </c>
      <c r="C1097">
        <v>483.73</v>
      </c>
      <c r="D1097">
        <v>890.95</v>
      </c>
      <c r="E1097">
        <v>483.73</v>
      </c>
      <c r="F1097">
        <v>890.95</v>
      </c>
      <c r="G1097">
        <v>0.87978999999999996</v>
      </c>
      <c r="H1097">
        <v>82916</v>
      </c>
      <c r="I1097">
        <v>59505</v>
      </c>
      <c r="J1097">
        <v>1.6694</v>
      </c>
      <c r="K1097">
        <v>0.95133000000000001</v>
      </c>
      <c r="L1097">
        <v>4.8673000000000001E-2</v>
      </c>
      <c r="M1097">
        <v>9.7345000000000001E-2</v>
      </c>
      <c r="N1097">
        <v>0.17363999999999999</v>
      </c>
      <c r="O1097" t="b">
        <v>1</v>
      </c>
    </row>
    <row r="1098" spans="1:15">
      <c r="A1098" t="s">
        <v>1981</v>
      </c>
      <c r="B1098" t="s">
        <v>92</v>
      </c>
      <c r="C1098">
        <v>468.74</v>
      </c>
      <c r="D1098">
        <v>867.84</v>
      </c>
      <c r="E1098">
        <v>468.74</v>
      </c>
      <c r="F1098">
        <v>867.84</v>
      </c>
      <c r="G1098">
        <v>0.88722999999999996</v>
      </c>
      <c r="H1098">
        <v>79639</v>
      </c>
      <c r="I1098">
        <v>57168</v>
      </c>
      <c r="J1098">
        <v>1.6692</v>
      </c>
      <c r="K1098">
        <v>0.95123999999999997</v>
      </c>
      <c r="L1098">
        <v>4.8758000000000003E-2</v>
      </c>
      <c r="M1098">
        <v>9.7517000000000006E-2</v>
      </c>
      <c r="N1098">
        <v>0.17369000000000001</v>
      </c>
      <c r="O1098" t="b">
        <v>1</v>
      </c>
    </row>
    <row r="1099" spans="1:15">
      <c r="A1099" t="s">
        <v>3110</v>
      </c>
      <c r="B1099" t="s">
        <v>149</v>
      </c>
      <c r="C1099">
        <v>1255.2</v>
      </c>
      <c r="D1099">
        <v>2000.6</v>
      </c>
      <c r="E1099">
        <v>1255.2</v>
      </c>
      <c r="F1099">
        <v>2000.6</v>
      </c>
      <c r="G1099">
        <v>0.67217000000000005</v>
      </c>
      <c r="H1099" s="1">
        <v>277880</v>
      </c>
      <c r="I1099" s="1">
        <v>200350</v>
      </c>
      <c r="J1099">
        <v>1.6655</v>
      </c>
      <c r="K1099">
        <v>0.95196999999999998</v>
      </c>
      <c r="L1099">
        <v>4.8025999999999999E-2</v>
      </c>
      <c r="M1099">
        <v>9.6052999999999999E-2</v>
      </c>
      <c r="N1099">
        <v>0.17171</v>
      </c>
      <c r="O1099" t="b">
        <v>1</v>
      </c>
    </row>
    <row r="1100" spans="1:15">
      <c r="A1100" t="s">
        <v>1520</v>
      </c>
      <c r="B1100" t="s">
        <v>91</v>
      </c>
      <c r="C1100">
        <v>932.29</v>
      </c>
      <c r="D1100">
        <v>337.89</v>
      </c>
      <c r="E1100">
        <v>932.29</v>
      </c>
      <c r="F1100">
        <v>337.89</v>
      </c>
      <c r="G1100">
        <v>-1.4615</v>
      </c>
      <c r="H1100" s="1">
        <v>176660</v>
      </c>
      <c r="I1100" s="1">
        <v>137190</v>
      </c>
      <c r="J1100">
        <v>1.6581999999999999</v>
      </c>
      <c r="K1100">
        <v>4.8641999999999998E-2</v>
      </c>
      <c r="L1100">
        <v>0.95135999999999998</v>
      </c>
      <c r="M1100">
        <v>9.7283999999999995E-2</v>
      </c>
      <c r="N1100">
        <v>0.17363999999999999</v>
      </c>
      <c r="O1100" t="b">
        <v>0</v>
      </c>
    </row>
    <row r="1101" spans="1:15">
      <c r="A1101" t="s">
        <v>2212</v>
      </c>
      <c r="B1101" t="s">
        <v>467</v>
      </c>
      <c r="C1101">
        <v>3965.5</v>
      </c>
      <c r="D1101">
        <v>5509.3</v>
      </c>
      <c r="E1101">
        <v>3965.5</v>
      </c>
      <c r="F1101">
        <v>5509.3</v>
      </c>
      <c r="G1101">
        <v>0.47426000000000001</v>
      </c>
      <c r="H1101" s="1">
        <v>1191700</v>
      </c>
      <c r="I1101" s="1">
        <v>867230</v>
      </c>
      <c r="J1101">
        <v>1.6577999999999999</v>
      </c>
      <c r="K1101">
        <v>0.95132000000000005</v>
      </c>
      <c r="L1101">
        <v>4.8682999999999997E-2</v>
      </c>
      <c r="M1101">
        <v>9.7364999999999993E-2</v>
      </c>
      <c r="N1101">
        <v>0.17363999999999999</v>
      </c>
      <c r="O1101" t="b">
        <v>1</v>
      </c>
    </row>
    <row r="1102" spans="1:15">
      <c r="A1102" t="s">
        <v>1925</v>
      </c>
      <c r="B1102" t="s">
        <v>476</v>
      </c>
      <c r="C1102">
        <v>1589</v>
      </c>
      <c r="D1102">
        <v>732.68</v>
      </c>
      <c r="E1102">
        <v>1589</v>
      </c>
      <c r="F1102">
        <v>732.68</v>
      </c>
      <c r="G1102">
        <v>-1.1157999999999999</v>
      </c>
      <c r="H1102" s="1">
        <v>366630</v>
      </c>
      <c r="I1102" s="1">
        <v>270530</v>
      </c>
      <c r="J1102">
        <v>1.6568000000000001</v>
      </c>
      <c r="K1102">
        <v>4.8778000000000002E-2</v>
      </c>
      <c r="L1102">
        <v>0.95121999999999995</v>
      </c>
      <c r="M1102">
        <v>9.7556000000000004E-2</v>
      </c>
      <c r="N1102">
        <v>0.17369000000000001</v>
      </c>
      <c r="O1102" t="b">
        <v>0</v>
      </c>
    </row>
    <row r="1103" spans="1:15">
      <c r="A1103" t="s">
        <v>1610</v>
      </c>
      <c r="B1103" t="s">
        <v>303</v>
      </c>
      <c r="C1103">
        <v>4187.5</v>
      </c>
      <c r="D1103">
        <v>2591.1</v>
      </c>
      <c r="E1103">
        <v>4187.5</v>
      </c>
      <c r="F1103">
        <v>2591.1</v>
      </c>
      <c r="G1103">
        <v>-0.69233999999999996</v>
      </c>
      <c r="H1103" s="1">
        <v>1274300</v>
      </c>
      <c r="I1103" s="1">
        <v>929540</v>
      </c>
      <c r="J1103">
        <v>1.6558999999999999</v>
      </c>
      <c r="K1103">
        <v>4.8869000000000003E-2</v>
      </c>
      <c r="L1103">
        <v>0.95113000000000003</v>
      </c>
      <c r="M1103">
        <v>9.7738000000000005E-2</v>
      </c>
      <c r="N1103">
        <v>0.17388000000000001</v>
      </c>
      <c r="O1103" t="b">
        <v>0</v>
      </c>
    </row>
    <row r="1104" spans="1:15">
      <c r="A1104" t="s">
        <v>4011</v>
      </c>
      <c r="B1104" t="s">
        <v>479</v>
      </c>
      <c r="C1104">
        <v>1250</v>
      </c>
      <c r="D1104">
        <v>524.61</v>
      </c>
      <c r="E1104">
        <v>1250</v>
      </c>
      <c r="F1104">
        <v>524.61</v>
      </c>
      <c r="G1104">
        <v>-1.2509999999999999</v>
      </c>
      <c r="H1104" s="1">
        <v>263070</v>
      </c>
      <c r="I1104" s="1">
        <v>199290</v>
      </c>
      <c r="J1104">
        <v>1.6479999999999999</v>
      </c>
      <c r="K1104">
        <v>4.9673000000000002E-2</v>
      </c>
      <c r="L1104">
        <v>0.95033000000000001</v>
      </c>
      <c r="M1104">
        <v>9.9346000000000004E-2</v>
      </c>
      <c r="N1104">
        <v>0.17660000000000001</v>
      </c>
      <c r="O1104" t="b">
        <v>0</v>
      </c>
    </row>
    <row r="1105" spans="1:15">
      <c r="A1105" t="s">
        <v>1337</v>
      </c>
      <c r="B1105" t="s">
        <v>116</v>
      </c>
      <c r="C1105">
        <v>1150.2</v>
      </c>
      <c r="D1105">
        <v>1847.7</v>
      </c>
      <c r="E1105">
        <v>1150.2</v>
      </c>
      <c r="F1105">
        <v>1847.7</v>
      </c>
      <c r="G1105">
        <v>0.68335000000000001</v>
      </c>
      <c r="H1105" s="1">
        <v>243240</v>
      </c>
      <c r="I1105" s="1">
        <v>179270</v>
      </c>
      <c r="J1105">
        <v>1.6473</v>
      </c>
      <c r="K1105">
        <v>0.95008999999999999</v>
      </c>
      <c r="L1105">
        <v>4.9909000000000002E-2</v>
      </c>
      <c r="M1105">
        <v>9.9818000000000004E-2</v>
      </c>
      <c r="N1105">
        <v>0.17715</v>
      </c>
      <c r="O1105" t="b">
        <v>1</v>
      </c>
    </row>
    <row r="1106" spans="1:15">
      <c r="A1106" t="s">
        <v>5153</v>
      </c>
      <c r="B1106" t="s">
        <v>176</v>
      </c>
      <c r="C1106">
        <v>1983.3</v>
      </c>
      <c r="D1106">
        <v>1003</v>
      </c>
      <c r="E1106">
        <v>1983.3</v>
      </c>
      <c r="F1106">
        <v>1003</v>
      </c>
      <c r="G1106">
        <v>-0.98292000000000002</v>
      </c>
      <c r="H1106" s="1">
        <v>480550</v>
      </c>
      <c r="I1106" s="1">
        <v>358790</v>
      </c>
      <c r="J1106">
        <v>1.6409</v>
      </c>
      <c r="K1106">
        <v>5.0408000000000001E-2</v>
      </c>
      <c r="L1106">
        <v>0.94959000000000005</v>
      </c>
      <c r="M1106">
        <v>0.10082000000000001</v>
      </c>
      <c r="N1106">
        <v>0.17877999999999999</v>
      </c>
      <c r="O1106" t="b">
        <v>0</v>
      </c>
    </row>
    <row r="1107" spans="1:15">
      <c r="A1107" t="s">
        <v>4557</v>
      </c>
      <c r="B1107" t="s">
        <v>379</v>
      </c>
      <c r="C1107">
        <v>467.58</v>
      </c>
      <c r="D1107">
        <v>122.71</v>
      </c>
      <c r="E1107">
        <v>467.58</v>
      </c>
      <c r="F1107">
        <v>122.71</v>
      </c>
      <c r="G1107">
        <v>-1.9214</v>
      </c>
      <c r="H1107">
        <v>59471</v>
      </c>
      <c r="I1107">
        <v>56989</v>
      </c>
      <c r="J1107">
        <v>1.6404000000000001</v>
      </c>
      <c r="K1107">
        <v>5.0465000000000003E-2</v>
      </c>
      <c r="L1107">
        <v>0.94954000000000005</v>
      </c>
      <c r="M1107">
        <v>0.10093000000000001</v>
      </c>
      <c r="N1107">
        <v>0.17884</v>
      </c>
      <c r="O1107" t="b">
        <v>0</v>
      </c>
    </row>
    <row r="1108" spans="1:15">
      <c r="A1108" t="s">
        <v>1568</v>
      </c>
      <c r="B1108" t="s">
        <v>625</v>
      </c>
      <c r="C1108">
        <v>763.36</v>
      </c>
      <c r="D1108">
        <v>1298.2</v>
      </c>
      <c r="E1108">
        <v>763.36</v>
      </c>
      <c r="F1108">
        <v>1298.2</v>
      </c>
      <c r="G1108">
        <v>0.76529999999999998</v>
      </c>
      <c r="H1108" s="1">
        <v>143030</v>
      </c>
      <c r="I1108" s="1">
        <v>106360</v>
      </c>
      <c r="J1108">
        <v>1.64</v>
      </c>
      <c r="K1108">
        <v>0.94899999999999995</v>
      </c>
      <c r="L1108">
        <v>5.0998000000000002E-2</v>
      </c>
      <c r="M1108">
        <v>0.10199999999999999</v>
      </c>
      <c r="N1108">
        <v>0.18029000000000001</v>
      </c>
      <c r="O1108" t="b">
        <v>1</v>
      </c>
    </row>
    <row r="1109" spans="1:15">
      <c r="A1109" t="s">
        <v>2001</v>
      </c>
      <c r="B1109" t="s">
        <v>398</v>
      </c>
      <c r="C1109">
        <v>429.53</v>
      </c>
      <c r="D1109">
        <v>800.26</v>
      </c>
      <c r="E1109">
        <v>429.53</v>
      </c>
      <c r="F1109">
        <v>800.26</v>
      </c>
      <c r="G1109">
        <v>0.89615</v>
      </c>
      <c r="H1109">
        <v>68719</v>
      </c>
      <c r="I1109">
        <v>51152</v>
      </c>
      <c r="J1109">
        <v>1.6392</v>
      </c>
      <c r="K1109">
        <v>0.94791000000000003</v>
      </c>
      <c r="L1109">
        <v>5.2089000000000003E-2</v>
      </c>
      <c r="M1109">
        <v>0.10417999999999999</v>
      </c>
      <c r="N1109">
        <v>0.18385000000000001</v>
      </c>
      <c r="O1109" t="b">
        <v>1</v>
      </c>
    </row>
    <row r="1110" spans="1:15">
      <c r="A1110" t="s">
        <v>3949</v>
      </c>
      <c r="B1110" t="s">
        <v>231</v>
      </c>
      <c r="C1110">
        <v>20.178999999999998</v>
      </c>
      <c r="D1110">
        <v>3.5567000000000002</v>
      </c>
      <c r="E1110">
        <v>20.178999999999998</v>
      </c>
      <c r="F1110">
        <v>3.5567000000000002</v>
      </c>
      <c r="G1110">
        <v>-2.2166000000000001</v>
      </c>
      <c r="H1110">
        <v>138.16</v>
      </c>
      <c r="I1110">
        <v>1047.4000000000001</v>
      </c>
      <c r="J1110">
        <v>1.6368</v>
      </c>
      <c r="K1110">
        <v>5.0832000000000002E-2</v>
      </c>
      <c r="L1110">
        <v>0.94916999999999996</v>
      </c>
      <c r="M1110">
        <v>0.10166</v>
      </c>
      <c r="N1110">
        <v>0.17999000000000001</v>
      </c>
      <c r="O1110" t="b">
        <v>0</v>
      </c>
    </row>
    <row r="1111" spans="1:15">
      <c r="A1111" t="s">
        <v>1710</v>
      </c>
      <c r="B1111" t="s">
        <v>130</v>
      </c>
      <c r="C1111">
        <v>8.6483000000000008</v>
      </c>
      <c r="D1111">
        <v>0</v>
      </c>
      <c r="E1111">
        <v>8.6483000000000008</v>
      </c>
      <c r="F1111">
        <v>0</v>
      </c>
      <c r="G1111">
        <v>-3.2703000000000002</v>
      </c>
      <c r="H1111">
        <v>37.396999999999998</v>
      </c>
      <c r="I1111">
        <v>357.32</v>
      </c>
      <c r="J1111">
        <v>1.6353</v>
      </c>
      <c r="K1111">
        <v>5.0992999999999997E-2</v>
      </c>
      <c r="L1111">
        <v>0.94901000000000002</v>
      </c>
      <c r="M1111">
        <v>0.10199</v>
      </c>
      <c r="N1111">
        <v>0.18029000000000001</v>
      </c>
      <c r="O1111" t="b">
        <v>0</v>
      </c>
    </row>
    <row r="1112" spans="1:15">
      <c r="A1112" t="s">
        <v>2143</v>
      </c>
      <c r="B1112" t="s">
        <v>421</v>
      </c>
      <c r="C1112">
        <v>1166.9000000000001</v>
      </c>
      <c r="D1112">
        <v>481.93</v>
      </c>
      <c r="E1112">
        <v>1166.9000000000001</v>
      </c>
      <c r="F1112">
        <v>481.93</v>
      </c>
      <c r="G1112">
        <v>-1.2741</v>
      </c>
      <c r="H1112" s="1">
        <v>234620</v>
      </c>
      <c r="I1112" s="1">
        <v>182590</v>
      </c>
      <c r="J1112">
        <v>1.6308</v>
      </c>
      <c r="K1112">
        <v>5.1463000000000002E-2</v>
      </c>
      <c r="L1112">
        <v>0.94854000000000005</v>
      </c>
      <c r="M1112">
        <v>0.10292999999999999</v>
      </c>
      <c r="N1112">
        <v>0.18179000000000001</v>
      </c>
      <c r="O1112" t="b">
        <v>0</v>
      </c>
    </row>
    <row r="1113" spans="1:15">
      <c r="A1113" t="s">
        <v>4004</v>
      </c>
      <c r="B1113" t="s">
        <v>520</v>
      </c>
      <c r="C1113">
        <v>752.4</v>
      </c>
      <c r="D1113">
        <v>1278.5999999999999</v>
      </c>
      <c r="E1113">
        <v>752.4</v>
      </c>
      <c r="F1113">
        <v>1278.5999999999999</v>
      </c>
      <c r="G1113">
        <v>0.76424000000000003</v>
      </c>
      <c r="H1113" s="1">
        <v>138460</v>
      </c>
      <c r="I1113" s="1">
        <v>104420</v>
      </c>
      <c r="J1113">
        <v>1.6285000000000001</v>
      </c>
      <c r="K1113">
        <v>0.94777</v>
      </c>
      <c r="L1113">
        <v>5.2231E-2</v>
      </c>
      <c r="M1113">
        <v>0.10446</v>
      </c>
      <c r="N1113">
        <v>0.18414</v>
      </c>
      <c r="O1113" t="b">
        <v>1</v>
      </c>
    </row>
    <row r="1114" spans="1:15">
      <c r="A1114" t="s">
        <v>5289</v>
      </c>
      <c r="B1114" t="s">
        <v>442</v>
      </c>
      <c r="C1114">
        <v>953.04</v>
      </c>
      <c r="D1114">
        <v>1563.2</v>
      </c>
      <c r="E1114">
        <v>953.04</v>
      </c>
      <c r="F1114">
        <v>1563.2</v>
      </c>
      <c r="G1114">
        <v>0.71326999999999996</v>
      </c>
      <c r="H1114" s="1">
        <v>186130</v>
      </c>
      <c r="I1114" s="1">
        <v>141090</v>
      </c>
      <c r="J1114">
        <v>1.6243000000000001</v>
      </c>
      <c r="K1114">
        <v>0.94755</v>
      </c>
      <c r="L1114">
        <v>5.2448000000000002E-2</v>
      </c>
      <c r="M1114">
        <v>0.10489999999999999</v>
      </c>
      <c r="N1114">
        <v>0.18468000000000001</v>
      </c>
      <c r="O1114" t="b">
        <v>1</v>
      </c>
    </row>
    <row r="1115" spans="1:15">
      <c r="A1115" t="s">
        <v>842</v>
      </c>
      <c r="B1115" t="s">
        <v>482</v>
      </c>
      <c r="C1115">
        <v>2350</v>
      </c>
      <c r="D1115">
        <v>1268</v>
      </c>
      <c r="E1115">
        <v>2350</v>
      </c>
      <c r="F1115">
        <v>1268</v>
      </c>
      <c r="G1115">
        <v>-0.88963999999999999</v>
      </c>
      <c r="H1115" s="1">
        <v>585430</v>
      </c>
      <c r="I1115" s="1">
        <v>445330</v>
      </c>
      <c r="J1115">
        <v>1.6234</v>
      </c>
      <c r="K1115">
        <v>5.2254000000000002E-2</v>
      </c>
      <c r="L1115">
        <v>0.94774999999999998</v>
      </c>
      <c r="M1115">
        <v>0.10451000000000001</v>
      </c>
      <c r="N1115">
        <v>0.18414</v>
      </c>
      <c r="O1115" t="b">
        <v>0</v>
      </c>
    </row>
    <row r="1116" spans="1:15">
      <c r="A1116" t="s">
        <v>1428</v>
      </c>
      <c r="B1116" t="s">
        <v>619</v>
      </c>
      <c r="C1116">
        <v>1584.9</v>
      </c>
      <c r="D1116">
        <v>2425.6999999999998</v>
      </c>
      <c r="E1116">
        <v>1584.9</v>
      </c>
      <c r="F1116">
        <v>2425.6999999999998</v>
      </c>
      <c r="G1116">
        <v>0.61363999999999996</v>
      </c>
      <c r="H1116" s="1">
        <v>353410</v>
      </c>
      <c r="I1116" s="1">
        <v>269660</v>
      </c>
      <c r="J1116">
        <v>1.619</v>
      </c>
      <c r="K1116">
        <v>0.94721999999999995</v>
      </c>
      <c r="L1116">
        <v>5.2782999999999997E-2</v>
      </c>
      <c r="M1116">
        <v>0.10557</v>
      </c>
      <c r="N1116">
        <v>0.18556</v>
      </c>
      <c r="O1116" t="b">
        <v>1</v>
      </c>
    </row>
    <row r="1117" spans="1:15">
      <c r="A1117" t="s">
        <v>5040</v>
      </c>
      <c r="B1117" t="s">
        <v>380</v>
      </c>
      <c r="C1117">
        <v>2227.1999999999998</v>
      </c>
      <c r="D1117">
        <v>1187.9000000000001</v>
      </c>
      <c r="E1117">
        <v>2227.1999999999998</v>
      </c>
      <c r="F1117">
        <v>1187.9000000000001</v>
      </c>
      <c r="G1117">
        <v>-0.90622000000000003</v>
      </c>
      <c r="H1117" s="1">
        <v>540060</v>
      </c>
      <c r="I1117" s="1">
        <v>415900</v>
      </c>
      <c r="J1117">
        <v>1.6138999999999999</v>
      </c>
      <c r="K1117">
        <v>5.3269999999999998E-2</v>
      </c>
      <c r="L1117">
        <v>0.94672999999999996</v>
      </c>
      <c r="M1117">
        <v>0.10654</v>
      </c>
      <c r="N1117">
        <v>0.18698000000000001</v>
      </c>
      <c r="O1117" t="b">
        <v>0</v>
      </c>
    </row>
    <row r="1118" spans="1:15">
      <c r="A1118" t="s">
        <v>4246</v>
      </c>
      <c r="B1118" t="s">
        <v>494</v>
      </c>
      <c r="C1118">
        <v>2416.9</v>
      </c>
      <c r="D1118">
        <v>3506.9</v>
      </c>
      <c r="E1118">
        <v>2416.9</v>
      </c>
      <c r="F1118">
        <v>3506.9</v>
      </c>
      <c r="G1118">
        <v>0.53685000000000005</v>
      </c>
      <c r="H1118" s="1">
        <v>594050</v>
      </c>
      <c r="I1118" s="1">
        <v>461540</v>
      </c>
      <c r="J1118">
        <v>1.6044</v>
      </c>
      <c r="K1118">
        <v>0.94567999999999997</v>
      </c>
      <c r="L1118">
        <v>5.4318999999999999E-2</v>
      </c>
      <c r="M1118">
        <v>0.10864</v>
      </c>
      <c r="N1118">
        <v>0.19036</v>
      </c>
      <c r="O1118" t="b">
        <v>1</v>
      </c>
    </row>
    <row r="1119" spans="1:15">
      <c r="A1119" t="s">
        <v>1821</v>
      </c>
      <c r="B1119" t="s">
        <v>391</v>
      </c>
      <c r="C1119">
        <v>1146.2</v>
      </c>
      <c r="D1119">
        <v>1821</v>
      </c>
      <c r="E1119">
        <v>1146.2</v>
      </c>
      <c r="F1119">
        <v>1821</v>
      </c>
      <c r="G1119">
        <v>0.66744999999999999</v>
      </c>
      <c r="H1119" s="1">
        <v>227710</v>
      </c>
      <c r="I1119" s="1">
        <v>178470</v>
      </c>
      <c r="J1119">
        <v>1.5973999999999999</v>
      </c>
      <c r="K1119">
        <v>0.94472999999999996</v>
      </c>
      <c r="L1119">
        <v>5.5267999999999998E-2</v>
      </c>
      <c r="M1119">
        <v>0.11054</v>
      </c>
      <c r="N1119">
        <v>0.19320000000000001</v>
      </c>
      <c r="O1119" t="b">
        <v>1</v>
      </c>
    </row>
    <row r="1120" spans="1:15">
      <c r="A1120" t="s">
        <v>5171</v>
      </c>
      <c r="B1120" t="s">
        <v>182</v>
      </c>
      <c r="C1120">
        <v>2777.8</v>
      </c>
      <c r="D1120">
        <v>1593.4</v>
      </c>
      <c r="E1120">
        <v>2777.8</v>
      </c>
      <c r="F1120">
        <v>1593.4</v>
      </c>
      <c r="G1120">
        <v>-0.80145999999999995</v>
      </c>
      <c r="H1120" s="1">
        <v>701440</v>
      </c>
      <c r="I1120" s="1">
        <v>551060</v>
      </c>
      <c r="J1120">
        <v>1.5963000000000001</v>
      </c>
      <c r="K1120">
        <v>5.5209000000000001E-2</v>
      </c>
      <c r="L1120">
        <v>0.94479000000000002</v>
      </c>
      <c r="M1120">
        <v>0.11042</v>
      </c>
      <c r="N1120">
        <v>0.19316</v>
      </c>
      <c r="O1120" t="b">
        <v>0</v>
      </c>
    </row>
    <row r="1121" spans="1:15">
      <c r="A1121" t="s">
        <v>4725</v>
      </c>
      <c r="B1121" t="s">
        <v>132</v>
      </c>
      <c r="C1121">
        <v>275.58999999999997</v>
      </c>
      <c r="D1121">
        <v>62.241999999999997</v>
      </c>
      <c r="E1121">
        <v>275.58999999999997</v>
      </c>
      <c r="F1121">
        <v>62.241999999999997</v>
      </c>
      <c r="G1121">
        <v>-2.1288</v>
      </c>
      <c r="H1121">
        <v>22759</v>
      </c>
      <c r="I1121">
        <v>29079</v>
      </c>
      <c r="J1121">
        <v>1.5951</v>
      </c>
      <c r="K1121">
        <v>5.5344999999999998E-2</v>
      </c>
      <c r="L1121">
        <v>0.94464999999999999</v>
      </c>
      <c r="M1121">
        <v>0.11069</v>
      </c>
      <c r="N1121">
        <v>0.19320000000000001</v>
      </c>
      <c r="O1121" t="b">
        <v>0</v>
      </c>
    </row>
    <row r="1122" spans="1:15">
      <c r="A1122" t="s">
        <v>1954</v>
      </c>
      <c r="B1122" t="s">
        <v>424</v>
      </c>
      <c r="C1122">
        <v>838.31</v>
      </c>
      <c r="D1122">
        <v>307.64999999999998</v>
      </c>
      <c r="E1122">
        <v>838.31</v>
      </c>
      <c r="F1122">
        <v>307.64999999999998</v>
      </c>
      <c r="G1122">
        <v>-1.4432</v>
      </c>
      <c r="H1122" s="1">
        <v>140800</v>
      </c>
      <c r="I1122" s="1">
        <v>119830</v>
      </c>
      <c r="J1122">
        <v>1.5951</v>
      </c>
      <c r="K1122">
        <v>5.5349000000000002E-2</v>
      </c>
      <c r="L1122">
        <v>0.94464999999999999</v>
      </c>
      <c r="M1122">
        <v>0.11070000000000001</v>
      </c>
      <c r="N1122">
        <v>0.19320000000000001</v>
      </c>
      <c r="O1122" t="b">
        <v>0</v>
      </c>
    </row>
    <row r="1123" spans="1:15">
      <c r="A1123" t="s">
        <v>2341</v>
      </c>
      <c r="B1123" t="s">
        <v>115</v>
      </c>
      <c r="C1123">
        <v>183.34</v>
      </c>
      <c r="D1123">
        <v>393.02</v>
      </c>
      <c r="E1123">
        <v>183.34</v>
      </c>
      <c r="F1123">
        <v>393.02</v>
      </c>
      <c r="G1123">
        <v>1.0959000000000001</v>
      </c>
      <c r="H1123">
        <v>21981</v>
      </c>
      <c r="I1123">
        <v>17312</v>
      </c>
      <c r="J1123">
        <v>1.5934999999999999</v>
      </c>
      <c r="K1123">
        <v>0.93954000000000004</v>
      </c>
      <c r="L1123">
        <v>6.0462000000000002E-2</v>
      </c>
      <c r="M1123">
        <v>0.12092</v>
      </c>
      <c r="N1123">
        <v>0.20776</v>
      </c>
      <c r="O1123" t="b">
        <v>1</v>
      </c>
    </row>
    <row r="1124" spans="1:15">
      <c r="A1124" t="s">
        <v>1513</v>
      </c>
      <c r="B1124" t="s">
        <v>609</v>
      </c>
      <c r="C1124">
        <v>842.92</v>
      </c>
      <c r="D1124">
        <v>1396</v>
      </c>
      <c r="E1124">
        <v>842.92</v>
      </c>
      <c r="F1124">
        <v>1396</v>
      </c>
      <c r="G1124">
        <v>0.72716000000000003</v>
      </c>
      <c r="H1124" s="1">
        <v>152950</v>
      </c>
      <c r="I1124" s="1">
        <v>120670</v>
      </c>
      <c r="J1124">
        <v>1.5922000000000001</v>
      </c>
      <c r="K1124">
        <v>0.94389999999999996</v>
      </c>
      <c r="L1124">
        <v>5.6101999999999999E-2</v>
      </c>
      <c r="M1124">
        <v>0.11219999999999999</v>
      </c>
      <c r="N1124">
        <v>0.19550999999999999</v>
      </c>
      <c r="O1124" t="b">
        <v>1</v>
      </c>
    </row>
    <row r="1125" spans="1:15">
      <c r="A1125" t="s">
        <v>1930</v>
      </c>
      <c r="B1125" t="s">
        <v>613</v>
      </c>
      <c r="C1125">
        <v>1806.3</v>
      </c>
      <c r="D1125">
        <v>2704.9</v>
      </c>
      <c r="E1125">
        <v>1806.3</v>
      </c>
      <c r="F1125">
        <v>2704.9</v>
      </c>
      <c r="G1125">
        <v>0.58221999999999996</v>
      </c>
      <c r="H1125" s="1">
        <v>403680</v>
      </c>
      <c r="I1125" s="1">
        <v>318520</v>
      </c>
      <c r="J1125">
        <v>1.5921000000000001</v>
      </c>
      <c r="K1125">
        <v>0.94428000000000001</v>
      </c>
      <c r="L1125">
        <v>5.5722000000000001E-2</v>
      </c>
      <c r="M1125">
        <v>0.11144</v>
      </c>
      <c r="N1125">
        <v>0.19434000000000001</v>
      </c>
      <c r="O1125" t="b">
        <v>1</v>
      </c>
    </row>
    <row r="1126" spans="1:15">
      <c r="A1126" t="s">
        <v>1670</v>
      </c>
      <c r="B1126" t="s">
        <v>526</v>
      </c>
      <c r="C1126">
        <v>612.88</v>
      </c>
      <c r="D1126">
        <v>1063.5</v>
      </c>
      <c r="E1126">
        <v>612.88</v>
      </c>
      <c r="F1126">
        <v>1063.5</v>
      </c>
      <c r="G1126">
        <v>0.79408999999999996</v>
      </c>
      <c r="H1126" s="1">
        <v>101510</v>
      </c>
      <c r="I1126">
        <v>80423</v>
      </c>
      <c r="J1126">
        <v>1.5888</v>
      </c>
      <c r="K1126">
        <v>0.94308000000000003</v>
      </c>
      <c r="L1126">
        <v>5.6922E-2</v>
      </c>
      <c r="M1126">
        <v>0.11384</v>
      </c>
      <c r="N1126">
        <v>0.19758999999999999</v>
      </c>
      <c r="O1126" t="b">
        <v>1</v>
      </c>
    </row>
    <row r="1127" spans="1:15">
      <c r="A1127" t="s">
        <v>1585</v>
      </c>
      <c r="B1127" t="s">
        <v>301</v>
      </c>
      <c r="C1127">
        <v>949.58</v>
      </c>
      <c r="D1127">
        <v>371.68</v>
      </c>
      <c r="E1127">
        <v>949.58</v>
      </c>
      <c r="F1127">
        <v>371.68</v>
      </c>
      <c r="G1127">
        <v>-1.3509</v>
      </c>
      <c r="H1127" s="1">
        <v>166990</v>
      </c>
      <c r="I1127" s="1">
        <v>140440</v>
      </c>
      <c r="J1127">
        <v>1.5874999999999999</v>
      </c>
      <c r="K1127">
        <v>5.6202000000000002E-2</v>
      </c>
      <c r="L1127">
        <v>0.94379999999999997</v>
      </c>
      <c r="M1127">
        <v>0.1124</v>
      </c>
      <c r="N1127">
        <v>0.19571</v>
      </c>
      <c r="O1127" t="b">
        <v>0</v>
      </c>
    </row>
    <row r="1128" spans="1:15">
      <c r="A1128" t="s">
        <v>1214</v>
      </c>
      <c r="B1128" t="s">
        <v>237</v>
      </c>
      <c r="C1128">
        <v>707.43</v>
      </c>
      <c r="D1128">
        <v>241.86</v>
      </c>
      <c r="E1128">
        <v>707.43</v>
      </c>
      <c r="F1128">
        <v>241.86</v>
      </c>
      <c r="G1128">
        <v>-1.5445</v>
      </c>
      <c r="H1128" s="1">
        <v>108380</v>
      </c>
      <c r="I1128">
        <v>96541</v>
      </c>
      <c r="J1128">
        <v>1.587</v>
      </c>
      <c r="K1128">
        <v>5.6254999999999999E-2</v>
      </c>
      <c r="L1128">
        <v>0.94374999999999998</v>
      </c>
      <c r="M1128">
        <v>0.11251</v>
      </c>
      <c r="N1128">
        <v>0.19574</v>
      </c>
      <c r="O1128" t="b">
        <v>0</v>
      </c>
    </row>
    <row r="1129" spans="1:15">
      <c r="A1129" t="s">
        <v>1765</v>
      </c>
      <c r="B1129" t="s">
        <v>311</v>
      </c>
      <c r="C1129">
        <v>824.47</v>
      </c>
      <c r="D1129">
        <v>304.10000000000002</v>
      </c>
      <c r="E1129">
        <v>824.47</v>
      </c>
      <c r="F1129">
        <v>304.10000000000002</v>
      </c>
      <c r="G1129">
        <v>-1.4359</v>
      </c>
      <c r="H1129" s="1">
        <v>135390</v>
      </c>
      <c r="I1129" s="1">
        <v>117320</v>
      </c>
      <c r="J1129">
        <v>1.5825</v>
      </c>
      <c r="K1129">
        <v>5.6765999999999997E-2</v>
      </c>
      <c r="L1129">
        <v>0.94323000000000001</v>
      </c>
      <c r="M1129">
        <v>0.11353000000000001</v>
      </c>
      <c r="N1129">
        <v>0.19736000000000001</v>
      </c>
      <c r="O1129" t="b">
        <v>0</v>
      </c>
    </row>
    <row r="1130" spans="1:15">
      <c r="A1130" t="s">
        <v>1043</v>
      </c>
      <c r="B1130" t="s">
        <v>586</v>
      </c>
      <c r="C1130">
        <v>5137.7</v>
      </c>
      <c r="D1130">
        <v>6875.1</v>
      </c>
      <c r="E1130">
        <v>5137.7</v>
      </c>
      <c r="F1130">
        <v>6875.1</v>
      </c>
      <c r="G1130">
        <v>0.42020000000000002</v>
      </c>
      <c r="H1130" s="1">
        <v>1509300</v>
      </c>
      <c r="I1130" s="1">
        <v>1206200</v>
      </c>
      <c r="J1130">
        <v>1.5820000000000001</v>
      </c>
      <c r="K1130">
        <v>0.94316999999999995</v>
      </c>
      <c r="L1130">
        <v>5.6825000000000001E-2</v>
      </c>
      <c r="M1130">
        <v>0.11365</v>
      </c>
      <c r="N1130">
        <v>0.19741</v>
      </c>
      <c r="O1130" t="b">
        <v>1</v>
      </c>
    </row>
    <row r="1131" spans="1:15">
      <c r="A1131" t="s">
        <v>2246</v>
      </c>
      <c r="B1131" t="s">
        <v>33</v>
      </c>
      <c r="C1131">
        <v>7.4951999999999996</v>
      </c>
      <c r="D1131">
        <v>1.7784</v>
      </c>
      <c r="E1131">
        <v>7.4951999999999996</v>
      </c>
      <c r="F1131">
        <v>1.7784</v>
      </c>
      <c r="G1131">
        <v>-1.6124000000000001</v>
      </c>
      <c r="H1131">
        <v>16.341000000000001</v>
      </c>
      <c r="I1131">
        <v>298.01</v>
      </c>
      <c r="J1131">
        <v>1.579</v>
      </c>
      <c r="K1131">
        <v>5.7165000000000001E-2</v>
      </c>
      <c r="L1131">
        <v>0.94284000000000001</v>
      </c>
      <c r="M1131">
        <v>0.11433</v>
      </c>
      <c r="N1131">
        <v>0.19828000000000001</v>
      </c>
      <c r="O1131" t="b">
        <v>0</v>
      </c>
    </row>
    <row r="1132" spans="1:15">
      <c r="A1132" t="s">
        <v>2086</v>
      </c>
      <c r="B1132" t="s">
        <v>303</v>
      </c>
      <c r="C1132">
        <v>1007.8</v>
      </c>
      <c r="D1132">
        <v>409.02</v>
      </c>
      <c r="E1132">
        <v>1007.8</v>
      </c>
      <c r="F1132">
        <v>409.02</v>
      </c>
      <c r="G1132">
        <v>-1.2988999999999999</v>
      </c>
      <c r="H1132" s="1">
        <v>179280</v>
      </c>
      <c r="I1132" s="1">
        <v>151500</v>
      </c>
      <c r="J1132">
        <v>1.5766</v>
      </c>
      <c r="K1132">
        <v>5.7440999999999999E-2</v>
      </c>
      <c r="L1132">
        <v>0.94255999999999995</v>
      </c>
      <c r="M1132">
        <v>0.11488</v>
      </c>
      <c r="N1132">
        <v>0.19908000000000001</v>
      </c>
      <c r="O1132" t="b">
        <v>0</v>
      </c>
    </row>
    <row r="1133" spans="1:15">
      <c r="A1133" t="s">
        <v>990</v>
      </c>
      <c r="B1133" t="s">
        <v>396</v>
      </c>
      <c r="C1133">
        <v>883.28</v>
      </c>
      <c r="D1133">
        <v>1445.8</v>
      </c>
      <c r="E1133">
        <v>883.28</v>
      </c>
      <c r="F1133">
        <v>1445.8</v>
      </c>
      <c r="G1133">
        <v>0.71028999999999998</v>
      </c>
      <c r="H1133" s="1">
        <v>158210</v>
      </c>
      <c r="I1133" s="1">
        <v>128080</v>
      </c>
      <c r="J1133">
        <v>1.5718000000000001</v>
      </c>
      <c r="K1133">
        <v>0.94160999999999995</v>
      </c>
      <c r="L1133">
        <v>5.8393E-2</v>
      </c>
      <c r="M1133">
        <v>0.11679</v>
      </c>
      <c r="N1133">
        <v>0.20205999999999999</v>
      </c>
      <c r="O1133" t="b">
        <v>1</v>
      </c>
    </row>
    <row r="1134" spans="1:15">
      <c r="A1134" t="s">
        <v>5235</v>
      </c>
      <c r="B1134" t="s">
        <v>45</v>
      </c>
      <c r="C1134">
        <v>94.555000000000007</v>
      </c>
      <c r="D1134">
        <v>17.783999999999999</v>
      </c>
      <c r="E1134">
        <v>94.555000000000007</v>
      </c>
      <c r="F1134">
        <v>17.783999999999999</v>
      </c>
      <c r="G1134">
        <v>-2.3469000000000002</v>
      </c>
      <c r="H1134">
        <v>2946.9</v>
      </c>
      <c r="I1134">
        <v>7456.8</v>
      </c>
      <c r="J1134">
        <v>1.5702</v>
      </c>
      <c r="K1134">
        <v>5.8186000000000002E-2</v>
      </c>
      <c r="L1134">
        <v>0.94181000000000004</v>
      </c>
      <c r="M1134">
        <v>0.11637</v>
      </c>
      <c r="N1134">
        <v>0.20150000000000001</v>
      </c>
      <c r="O1134" t="b">
        <v>0</v>
      </c>
    </row>
    <row r="1135" spans="1:15">
      <c r="A1135" t="s">
        <v>2029</v>
      </c>
      <c r="B1135" t="s">
        <v>36</v>
      </c>
      <c r="C1135">
        <v>135.49</v>
      </c>
      <c r="D1135">
        <v>305.88</v>
      </c>
      <c r="E1135">
        <v>135.49</v>
      </c>
      <c r="F1135">
        <v>305.88</v>
      </c>
      <c r="G1135">
        <v>1.1689000000000001</v>
      </c>
      <c r="H1135">
        <v>14516</v>
      </c>
      <c r="I1135">
        <v>11783</v>
      </c>
      <c r="J1135">
        <v>1.5697000000000001</v>
      </c>
      <c r="K1135">
        <v>0.93484999999999996</v>
      </c>
      <c r="L1135">
        <v>6.5148999999999999E-2</v>
      </c>
      <c r="M1135">
        <v>0.1303</v>
      </c>
      <c r="N1135">
        <v>0.22026999999999999</v>
      </c>
      <c r="O1135" t="b">
        <v>1</v>
      </c>
    </row>
    <row r="1136" spans="1:15">
      <c r="A1136" t="s">
        <v>3719</v>
      </c>
      <c r="B1136" t="s">
        <v>212</v>
      </c>
      <c r="C1136">
        <v>605.96</v>
      </c>
      <c r="D1136">
        <v>197.4</v>
      </c>
      <c r="E1136">
        <v>605.96</v>
      </c>
      <c r="F1136">
        <v>197.4</v>
      </c>
      <c r="G1136">
        <v>-1.6132</v>
      </c>
      <c r="H1136">
        <v>83461</v>
      </c>
      <c r="I1136">
        <v>79269</v>
      </c>
      <c r="J1136">
        <v>1.5666</v>
      </c>
      <c r="K1136">
        <v>5.8603000000000002E-2</v>
      </c>
      <c r="L1136">
        <v>0.94140000000000001</v>
      </c>
      <c r="M1136">
        <v>0.11720999999999999</v>
      </c>
      <c r="N1136">
        <v>0.20263</v>
      </c>
      <c r="O1136" t="b">
        <v>0</v>
      </c>
    </row>
    <row r="1137" spans="1:15">
      <c r="A1137" t="s">
        <v>825</v>
      </c>
      <c r="B1137" t="s">
        <v>582</v>
      </c>
      <c r="C1137">
        <v>423.19</v>
      </c>
      <c r="D1137">
        <v>773.58</v>
      </c>
      <c r="E1137">
        <v>423.19</v>
      </c>
      <c r="F1137">
        <v>773.58</v>
      </c>
      <c r="G1137">
        <v>0.86870999999999998</v>
      </c>
      <c r="H1137">
        <v>61387</v>
      </c>
      <c r="I1137">
        <v>50193</v>
      </c>
      <c r="J1137">
        <v>1.5640000000000001</v>
      </c>
      <c r="K1137">
        <v>0.93930000000000002</v>
      </c>
      <c r="L1137">
        <v>6.0697000000000001E-2</v>
      </c>
      <c r="M1137">
        <v>0.12139</v>
      </c>
      <c r="N1137">
        <v>0.2084</v>
      </c>
      <c r="O1137" t="b">
        <v>1</v>
      </c>
    </row>
    <row r="1138" spans="1:15">
      <c r="A1138" t="s">
        <v>2667</v>
      </c>
      <c r="B1138" t="s">
        <v>124</v>
      </c>
      <c r="C1138">
        <v>1614.9</v>
      </c>
      <c r="D1138">
        <v>798.48</v>
      </c>
      <c r="E1138">
        <v>1614.9</v>
      </c>
      <c r="F1138">
        <v>798.48</v>
      </c>
      <c r="G1138">
        <v>-1.0152000000000001</v>
      </c>
      <c r="H1138" s="1">
        <v>333290</v>
      </c>
      <c r="I1138" s="1">
        <v>276170</v>
      </c>
      <c r="J1138">
        <v>1.5620000000000001</v>
      </c>
      <c r="K1138">
        <v>5.9143000000000001E-2</v>
      </c>
      <c r="L1138">
        <v>0.94086000000000003</v>
      </c>
      <c r="M1138">
        <v>0.11829000000000001</v>
      </c>
      <c r="N1138">
        <v>0.20418</v>
      </c>
      <c r="O1138" t="b">
        <v>0</v>
      </c>
    </row>
    <row r="1139" spans="1:15">
      <c r="A1139" t="s">
        <v>4492</v>
      </c>
      <c r="B1139" t="s">
        <v>305</v>
      </c>
      <c r="C1139">
        <v>602.5</v>
      </c>
      <c r="D1139">
        <v>197.4</v>
      </c>
      <c r="E1139">
        <v>602.5</v>
      </c>
      <c r="F1139">
        <v>197.4</v>
      </c>
      <c r="G1139">
        <v>-1.605</v>
      </c>
      <c r="H1139">
        <v>82053</v>
      </c>
      <c r="I1139">
        <v>78694</v>
      </c>
      <c r="J1139">
        <v>1.5595000000000001</v>
      </c>
      <c r="K1139">
        <v>5.9434000000000001E-2</v>
      </c>
      <c r="L1139">
        <v>0.94057000000000002</v>
      </c>
      <c r="M1139">
        <v>0.11887</v>
      </c>
      <c r="N1139">
        <v>0.20502000000000001</v>
      </c>
      <c r="O1139" t="b">
        <v>0</v>
      </c>
    </row>
    <row r="1140" spans="1:15">
      <c r="A1140" t="s">
        <v>4078</v>
      </c>
      <c r="B1140" t="s">
        <v>618</v>
      </c>
      <c r="C1140">
        <v>3819.7</v>
      </c>
      <c r="D1140">
        <v>5235.5</v>
      </c>
      <c r="E1140">
        <v>3819.7</v>
      </c>
      <c r="F1140">
        <v>5235.5</v>
      </c>
      <c r="G1140">
        <v>0.45477000000000001</v>
      </c>
      <c r="H1140" s="1">
        <v>1002200</v>
      </c>
      <c r="I1140" s="1">
        <v>826800</v>
      </c>
      <c r="J1140">
        <v>1.5570999999999999</v>
      </c>
      <c r="K1140">
        <v>0.94027000000000005</v>
      </c>
      <c r="L1140">
        <v>5.9729999999999998E-2</v>
      </c>
      <c r="M1140">
        <v>0.11946</v>
      </c>
      <c r="N1140">
        <v>0.20580999999999999</v>
      </c>
      <c r="O1140" t="b">
        <v>1</v>
      </c>
    </row>
    <row r="1141" spans="1:15">
      <c r="A1141" t="s">
        <v>1962</v>
      </c>
      <c r="B1141" t="s">
        <v>37</v>
      </c>
      <c r="C1141">
        <v>291.16000000000003</v>
      </c>
      <c r="D1141">
        <v>71.134</v>
      </c>
      <c r="E1141">
        <v>291.16000000000003</v>
      </c>
      <c r="F1141">
        <v>71.134</v>
      </c>
      <c r="G1141">
        <v>-2.0179999999999998</v>
      </c>
      <c r="H1141">
        <v>24206</v>
      </c>
      <c r="I1141">
        <v>31185</v>
      </c>
      <c r="J1141">
        <v>1.5568</v>
      </c>
      <c r="K1141">
        <v>5.9756999999999998E-2</v>
      </c>
      <c r="L1141">
        <v>0.94023999999999996</v>
      </c>
      <c r="M1141">
        <v>0.11951000000000001</v>
      </c>
      <c r="N1141">
        <v>0.20580999999999999</v>
      </c>
      <c r="O1141" t="b">
        <v>0</v>
      </c>
    </row>
    <row r="1142" spans="1:15">
      <c r="A1142" t="s">
        <v>913</v>
      </c>
      <c r="B1142" t="s">
        <v>55</v>
      </c>
      <c r="C1142">
        <v>591.54</v>
      </c>
      <c r="D1142">
        <v>193.84</v>
      </c>
      <c r="E1142">
        <v>591.54</v>
      </c>
      <c r="F1142">
        <v>193.84</v>
      </c>
      <c r="G1142">
        <v>-1.6046</v>
      </c>
      <c r="H1142">
        <v>79084</v>
      </c>
      <c r="I1142">
        <v>76877</v>
      </c>
      <c r="J1142">
        <v>1.5524</v>
      </c>
      <c r="K1142">
        <v>6.0282000000000002E-2</v>
      </c>
      <c r="L1142">
        <v>0.93972</v>
      </c>
      <c r="M1142">
        <v>0.12056</v>
      </c>
      <c r="N1142">
        <v>0.20730000000000001</v>
      </c>
      <c r="O1142" t="b">
        <v>0</v>
      </c>
    </row>
    <row r="1143" spans="1:15">
      <c r="A1143" t="s">
        <v>1080</v>
      </c>
      <c r="B1143" t="s">
        <v>531</v>
      </c>
      <c r="C1143">
        <v>140.68</v>
      </c>
      <c r="D1143">
        <v>312.99</v>
      </c>
      <c r="E1143">
        <v>140.68</v>
      </c>
      <c r="F1143">
        <v>312.99</v>
      </c>
      <c r="G1143">
        <v>1.1480999999999999</v>
      </c>
      <c r="H1143">
        <v>14845</v>
      </c>
      <c r="I1143">
        <v>12360</v>
      </c>
      <c r="J1143">
        <v>1.5499000000000001</v>
      </c>
      <c r="K1143">
        <v>0.93247000000000002</v>
      </c>
      <c r="L1143">
        <v>6.7527000000000004E-2</v>
      </c>
      <c r="M1143">
        <v>0.13505</v>
      </c>
      <c r="N1143">
        <v>0.22672999999999999</v>
      </c>
      <c r="O1143" t="b">
        <v>1</v>
      </c>
    </row>
    <row r="1144" spans="1:15">
      <c r="A1144" t="s">
        <v>5417</v>
      </c>
      <c r="B1144" t="s">
        <v>457</v>
      </c>
      <c r="C1144">
        <v>308.45999999999998</v>
      </c>
      <c r="D1144">
        <v>592.19000000000005</v>
      </c>
      <c r="E1144">
        <v>308.45999999999998</v>
      </c>
      <c r="F1144">
        <v>592.19000000000005</v>
      </c>
      <c r="G1144">
        <v>0.93876000000000004</v>
      </c>
      <c r="H1144">
        <v>40253</v>
      </c>
      <c r="I1144">
        <v>33561</v>
      </c>
      <c r="J1144">
        <v>1.5488</v>
      </c>
      <c r="K1144">
        <v>0.93635000000000002</v>
      </c>
      <c r="L1144">
        <v>6.3650999999999999E-2</v>
      </c>
      <c r="M1144">
        <v>0.1273</v>
      </c>
      <c r="N1144">
        <v>0.21601999999999999</v>
      </c>
      <c r="O1144" t="b">
        <v>1</v>
      </c>
    </row>
    <row r="1145" spans="1:15">
      <c r="A1145" t="s">
        <v>1416</v>
      </c>
      <c r="B1145" t="s">
        <v>83</v>
      </c>
      <c r="C1145">
        <v>1012.4</v>
      </c>
      <c r="D1145">
        <v>1616.5</v>
      </c>
      <c r="E1145">
        <v>1012.4</v>
      </c>
      <c r="F1145">
        <v>1616.5</v>
      </c>
      <c r="G1145">
        <v>0.67454000000000003</v>
      </c>
      <c r="H1145" s="1">
        <v>182460</v>
      </c>
      <c r="I1145" s="1">
        <v>152380</v>
      </c>
      <c r="J1145">
        <v>1.5475000000000001</v>
      </c>
      <c r="K1145">
        <v>0.93884000000000001</v>
      </c>
      <c r="L1145">
        <v>6.1158999999999998E-2</v>
      </c>
      <c r="M1145">
        <v>0.12232</v>
      </c>
      <c r="N1145">
        <v>0.20954</v>
      </c>
      <c r="O1145" t="b">
        <v>1</v>
      </c>
    </row>
    <row r="1146" spans="1:15">
      <c r="A1146" t="s">
        <v>1492</v>
      </c>
      <c r="B1146" t="s">
        <v>139</v>
      </c>
      <c r="C1146">
        <v>3940.2</v>
      </c>
      <c r="D1146">
        <v>5374.2</v>
      </c>
      <c r="E1146">
        <v>3940.2</v>
      </c>
      <c r="F1146">
        <v>5374.2</v>
      </c>
      <c r="G1146">
        <v>0.44768999999999998</v>
      </c>
      <c r="H1146" s="1">
        <v>1028200</v>
      </c>
      <c r="I1146" s="1">
        <v>860170</v>
      </c>
      <c r="J1146">
        <v>1.5462</v>
      </c>
      <c r="K1146">
        <v>0.93896999999999997</v>
      </c>
      <c r="L1146">
        <v>6.1031000000000002E-2</v>
      </c>
      <c r="M1146">
        <v>0.12206</v>
      </c>
      <c r="N1146">
        <v>0.20938000000000001</v>
      </c>
      <c r="O1146" t="b">
        <v>1</v>
      </c>
    </row>
    <row r="1147" spans="1:15">
      <c r="A1147" t="s">
        <v>932</v>
      </c>
      <c r="B1147" t="s">
        <v>278</v>
      </c>
      <c r="C1147">
        <v>1384.9</v>
      </c>
      <c r="D1147">
        <v>2121.6</v>
      </c>
      <c r="E1147">
        <v>1384.9</v>
      </c>
      <c r="F1147">
        <v>2121.6</v>
      </c>
      <c r="G1147">
        <v>0.61500999999999995</v>
      </c>
      <c r="H1147" s="1">
        <v>271360</v>
      </c>
      <c r="I1147" s="1">
        <v>227080</v>
      </c>
      <c r="J1147">
        <v>1.5459000000000001</v>
      </c>
      <c r="K1147">
        <v>0.93883000000000005</v>
      </c>
      <c r="L1147">
        <v>6.1171000000000003E-2</v>
      </c>
      <c r="M1147">
        <v>0.12234</v>
      </c>
      <c r="N1147">
        <v>0.20954</v>
      </c>
      <c r="O1147" t="b">
        <v>1</v>
      </c>
    </row>
    <row r="1148" spans="1:15">
      <c r="A1148" t="s">
        <v>1158</v>
      </c>
      <c r="B1148" t="s">
        <v>202</v>
      </c>
      <c r="C1148">
        <v>2358.6999999999998</v>
      </c>
      <c r="D1148">
        <v>3391.3</v>
      </c>
      <c r="E1148">
        <v>2358.6999999999998</v>
      </c>
      <c r="F1148">
        <v>3391.3</v>
      </c>
      <c r="G1148">
        <v>0.52368000000000003</v>
      </c>
      <c r="H1148" s="1">
        <v>533170</v>
      </c>
      <c r="I1148" s="1">
        <v>447420</v>
      </c>
      <c r="J1148">
        <v>1.5438000000000001</v>
      </c>
      <c r="K1148">
        <v>0.93867</v>
      </c>
      <c r="L1148">
        <v>6.1331999999999998E-2</v>
      </c>
      <c r="M1148">
        <v>0.12266000000000001</v>
      </c>
      <c r="N1148">
        <v>0.20993000000000001</v>
      </c>
      <c r="O1148" t="b">
        <v>1</v>
      </c>
    </row>
    <row r="1149" spans="1:15">
      <c r="A1149" t="s">
        <v>1473</v>
      </c>
      <c r="B1149" t="s">
        <v>308</v>
      </c>
      <c r="C1149">
        <v>649.20000000000005</v>
      </c>
      <c r="D1149">
        <v>225.85</v>
      </c>
      <c r="E1149">
        <v>649.20000000000005</v>
      </c>
      <c r="F1149">
        <v>225.85</v>
      </c>
      <c r="G1149">
        <v>-1.5190999999999999</v>
      </c>
      <c r="H1149">
        <v>89612</v>
      </c>
      <c r="I1149">
        <v>86540</v>
      </c>
      <c r="J1149">
        <v>1.5362</v>
      </c>
      <c r="K1149">
        <v>6.2248999999999999E-2</v>
      </c>
      <c r="L1149">
        <v>0.93774999999999997</v>
      </c>
      <c r="M1149">
        <v>0.1245</v>
      </c>
      <c r="N1149">
        <v>0.21274000000000001</v>
      </c>
      <c r="O1149" t="b">
        <v>0</v>
      </c>
    </row>
    <row r="1150" spans="1:15">
      <c r="A1150" t="s">
        <v>1734</v>
      </c>
      <c r="B1150" t="s">
        <v>446</v>
      </c>
      <c r="C1150">
        <v>189.11</v>
      </c>
      <c r="D1150">
        <v>394.79</v>
      </c>
      <c r="E1150">
        <v>189.11</v>
      </c>
      <c r="F1150">
        <v>394.79</v>
      </c>
      <c r="G1150">
        <v>1.0579000000000001</v>
      </c>
      <c r="H1150">
        <v>21153</v>
      </c>
      <c r="I1150">
        <v>18008</v>
      </c>
      <c r="J1150">
        <v>1.5327</v>
      </c>
      <c r="K1150">
        <v>0.93193000000000004</v>
      </c>
      <c r="L1150">
        <v>6.8072999999999995E-2</v>
      </c>
      <c r="M1150">
        <v>0.13614999999999999</v>
      </c>
      <c r="N1150">
        <v>0.22802</v>
      </c>
      <c r="O1150" t="b">
        <v>1</v>
      </c>
    </row>
    <row r="1151" spans="1:15">
      <c r="A1151" t="s">
        <v>1754</v>
      </c>
      <c r="B1151" t="s">
        <v>589</v>
      </c>
      <c r="C1151">
        <v>1390.1</v>
      </c>
      <c r="D1151">
        <v>2121.6</v>
      </c>
      <c r="E1151">
        <v>1390.1</v>
      </c>
      <c r="F1151">
        <v>2121.6</v>
      </c>
      <c r="G1151">
        <v>0.60962000000000005</v>
      </c>
      <c r="H1151" s="1">
        <v>267550</v>
      </c>
      <c r="I1151" s="1">
        <v>228170</v>
      </c>
      <c r="J1151">
        <v>1.5314000000000001</v>
      </c>
      <c r="K1151">
        <v>0.93705000000000005</v>
      </c>
      <c r="L1151">
        <v>6.2948000000000004E-2</v>
      </c>
      <c r="M1151">
        <v>0.12590000000000001</v>
      </c>
      <c r="N1151">
        <v>0.21462999999999999</v>
      </c>
      <c r="O1151" t="b">
        <v>1</v>
      </c>
    </row>
    <row r="1152" spans="1:15">
      <c r="A1152" t="s">
        <v>908</v>
      </c>
      <c r="B1152" t="s">
        <v>328</v>
      </c>
      <c r="C1152">
        <v>524.09</v>
      </c>
      <c r="D1152">
        <v>167.16</v>
      </c>
      <c r="E1152">
        <v>524.09</v>
      </c>
      <c r="F1152">
        <v>167.16</v>
      </c>
      <c r="G1152">
        <v>-1.6427</v>
      </c>
      <c r="H1152">
        <v>63697</v>
      </c>
      <c r="I1152">
        <v>65895</v>
      </c>
      <c r="J1152">
        <v>1.5308999999999999</v>
      </c>
      <c r="K1152">
        <v>6.2902E-2</v>
      </c>
      <c r="L1152">
        <v>0.93710000000000004</v>
      </c>
      <c r="M1152">
        <v>0.1258</v>
      </c>
      <c r="N1152">
        <v>0.21462999999999999</v>
      </c>
      <c r="O1152" t="b">
        <v>0</v>
      </c>
    </row>
    <row r="1153" spans="1:15">
      <c r="A1153" t="s">
        <v>5543</v>
      </c>
      <c r="B1153" t="s">
        <v>152</v>
      </c>
      <c r="C1153">
        <v>4058.4</v>
      </c>
      <c r="D1153">
        <v>2614.1999999999998</v>
      </c>
      <c r="E1153">
        <v>4058.4</v>
      </c>
      <c r="F1153">
        <v>2614.1999999999998</v>
      </c>
      <c r="G1153">
        <v>-0.63434000000000001</v>
      </c>
      <c r="H1153" s="1">
        <v>1042800</v>
      </c>
      <c r="I1153" s="1">
        <v>893170</v>
      </c>
      <c r="J1153">
        <v>1.5282</v>
      </c>
      <c r="K1153">
        <v>6.3233999999999999E-2</v>
      </c>
      <c r="L1153">
        <v>0.93676999999999999</v>
      </c>
      <c r="M1153">
        <v>0.12647</v>
      </c>
      <c r="N1153">
        <v>0.21532999999999999</v>
      </c>
      <c r="O1153" t="b">
        <v>0</v>
      </c>
    </row>
    <row r="1154" spans="1:15">
      <c r="A1154" t="s">
        <v>4627</v>
      </c>
      <c r="B1154" t="s">
        <v>128</v>
      </c>
      <c r="C1154">
        <v>726.46</v>
      </c>
      <c r="D1154">
        <v>268.52999999999997</v>
      </c>
      <c r="E1154">
        <v>726.46</v>
      </c>
      <c r="F1154">
        <v>268.52999999999997</v>
      </c>
      <c r="G1154">
        <v>-1.4323999999999999</v>
      </c>
      <c r="H1154" s="1">
        <v>104850</v>
      </c>
      <c r="I1154">
        <v>99859</v>
      </c>
      <c r="J1154">
        <v>1.5254000000000001</v>
      </c>
      <c r="K1154">
        <v>6.3580999999999999E-2</v>
      </c>
      <c r="L1154">
        <v>0.93642000000000003</v>
      </c>
      <c r="M1154">
        <v>0.12716</v>
      </c>
      <c r="N1154">
        <v>0.21598000000000001</v>
      </c>
      <c r="O1154" t="b">
        <v>0</v>
      </c>
    </row>
    <row r="1155" spans="1:15">
      <c r="A1155" t="s">
        <v>5000</v>
      </c>
      <c r="B1155" t="s">
        <v>60</v>
      </c>
      <c r="C1155">
        <v>811.79</v>
      </c>
      <c r="D1155">
        <v>314.77</v>
      </c>
      <c r="E1155">
        <v>811.79</v>
      </c>
      <c r="F1155">
        <v>314.77</v>
      </c>
      <c r="G1155">
        <v>-1.3640000000000001</v>
      </c>
      <c r="H1155" s="1">
        <v>123510</v>
      </c>
      <c r="I1155" s="1">
        <v>115030</v>
      </c>
      <c r="J1155">
        <v>1.5254000000000001</v>
      </c>
      <c r="K1155">
        <v>6.3585000000000003E-2</v>
      </c>
      <c r="L1155">
        <v>0.93640999999999996</v>
      </c>
      <c r="M1155">
        <v>0.12717000000000001</v>
      </c>
      <c r="N1155">
        <v>0.21598000000000001</v>
      </c>
      <c r="O1155" t="b">
        <v>0</v>
      </c>
    </row>
    <row r="1156" spans="1:15">
      <c r="A1156" t="s">
        <v>2123</v>
      </c>
      <c r="B1156" t="s">
        <v>331</v>
      </c>
      <c r="C1156">
        <v>197.18</v>
      </c>
      <c r="D1156">
        <v>407.24</v>
      </c>
      <c r="E1156">
        <v>197.18</v>
      </c>
      <c r="F1156">
        <v>407.24</v>
      </c>
      <c r="G1156">
        <v>1.0426</v>
      </c>
      <c r="H1156">
        <v>22063</v>
      </c>
      <c r="I1156">
        <v>18991</v>
      </c>
      <c r="J1156">
        <v>1.5243</v>
      </c>
      <c r="K1156">
        <v>0.93101999999999996</v>
      </c>
      <c r="L1156">
        <v>6.8976999999999997E-2</v>
      </c>
      <c r="M1156">
        <v>0.13794999999999999</v>
      </c>
      <c r="N1156">
        <v>0.23022000000000001</v>
      </c>
      <c r="O1156" t="b">
        <v>1</v>
      </c>
    </row>
    <row r="1157" spans="1:15">
      <c r="A1157" t="s">
        <v>1032</v>
      </c>
      <c r="B1157" t="s">
        <v>221</v>
      </c>
      <c r="C1157">
        <v>1175.5999999999999</v>
      </c>
      <c r="D1157">
        <v>531.73</v>
      </c>
      <c r="E1157">
        <v>1175.5999999999999</v>
      </c>
      <c r="F1157">
        <v>531.73</v>
      </c>
      <c r="G1157">
        <v>-1.1431</v>
      </c>
      <c r="H1157" s="1">
        <v>207280</v>
      </c>
      <c r="I1157" s="1">
        <v>184320</v>
      </c>
      <c r="J1157">
        <v>1.5224</v>
      </c>
      <c r="K1157">
        <v>6.3951999999999995E-2</v>
      </c>
      <c r="L1157">
        <v>0.93605000000000005</v>
      </c>
      <c r="M1157">
        <v>0.12790000000000001</v>
      </c>
      <c r="N1157">
        <v>0.21687999999999999</v>
      </c>
      <c r="O1157" t="b">
        <v>0</v>
      </c>
    </row>
    <row r="1158" spans="1:15">
      <c r="A1158" t="s">
        <v>2788</v>
      </c>
      <c r="B1158" t="s">
        <v>544</v>
      </c>
      <c r="C1158">
        <v>103.2</v>
      </c>
      <c r="D1158">
        <v>241.86</v>
      </c>
      <c r="E1158">
        <v>103.2</v>
      </c>
      <c r="F1158">
        <v>241.86</v>
      </c>
      <c r="G1158">
        <v>1.2206999999999999</v>
      </c>
      <c r="H1158">
        <v>9612.2999999999993</v>
      </c>
      <c r="I1158">
        <v>8334.7000000000007</v>
      </c>
      <c r="J1158">
        <v>1.5186999999999999</v>
      </c>
      <c r="K1158">
        <v>0.92603000000000002</v>
      </c>
      <c r="L1158">
        <v>7.3966000000000004E-2</v>
      </c>
      <c r="M1158">
        <v>0.14793000000000001</v>
      </c>
      <c r="N1158">
        <v>0.24407999999999999</v>
      </c>
      <c r="O1158" t="b">
        <v>1</v>
      </c>
    </row>
    <row r="1159" spans="1:15">
      <c r="A1159" t="s">
        <v>2279</v>
      </c>
      <c r="B1159" t="s">
        <v>395</v>
      </c>
      <c r="C1159">
        <v>1036.5999999999999</v>
      </c>
      <c r="D1159">
        <v>448.14</v>
      </c>
      <c r="E1159">
        <v>1036.5999999999999</v>
      </c>
      <c r="F1159">
        <v>448.14</v>
      </c>
      <c r="G1159">
        <v>-1.2081</v>
      </c>
      <c r="H1159" s="1">
        <v>173170</v>
      </c>
      <c r="I1159" s="1">
        <v>157040</v>
      </c>
      <c r="J1159">
        <v>1.5172000000000001</v>
      </c>
      <c r="K1159">
        <v>6.4602999999999994E-2</v>
      </c>
      <c r="L1159">
        <v>0.93540000000000001</v>
      </c>
      <c r="M1159">
        <v>0.12920999999999999</v>
      </c>
      <c r="N1159">
        <v>0.21892</v>
      </c>
      <c r="O1159" t="b">
        <v>0</v>
      </c>
    </row>
    <row r="1160" spans="1:15">
      <c r="A1160" t="s">
        <v>3529</v>
      </c>
      <c r="B1160" t="s">
        <v>430</v>
      </c>
      <c r="C1160">
        <v>1476</v>
      </c>
      <c r="D1160">
        <v>729.12</v>
      </c>
      <c r="E1160">
        <v>1476</v>
      </c>
      <c r="F1160">
        <v>729.12</v>
      </c>
      <c r="G1160">
        <v>-1.0164</v>
      </c>
      <c r="H1160" s="1">
        <v>278890</v>
      </c>
      <c r="I1160" s="1">
        <v>246270</v>
      </c>
      <c r="J1160">
        <v>1.5157</v>
      </c>
      <c r="K1160">
        <v>6.4793000000000003E-2</v>
      </c>
      <c r="L1160">
        <v>0.93520999999999999</v>
      </c>
      <c r="M1160">
        <v>0.12959000000000001</v>
      </c>
      <c r="N1160">
        <v>0.21939</v>
      </c>
      <c r="O1160" t="b">
        <v>0</v>
      </c>
    </row>
    <row r="1161" spans="1:15">
      <c r="A1161" t="s">
        <v>3872</v>
      </c>
      <c r="B1161" t="s">
        <v>184</v>
      </c>
      <c r="C1161">
        <v>228.32</v>
      </c>
      <c r="D1161">
        <v>457.04</v>
      </c>
      <c r="E1161">
        <v>228.32</v>
      </c>
      <c r="F1161">
        <v>457.04</v>
      </c>
      <c r="G1161">
        <v>0.99812999999999996</v>
      </c>
      <c r="H1161">
        <v>26157</v>
      </c>
      <c r="I1161">
        <v>22886</v>
      </c>
      <c r="J1161">
        <v>1.5119</v>
      </c>
      <c r="K1161">
        <v>0.93013999999999997</v>
      </c>
      <c r="L1161">
        <v>6.9864999999999997E-2</v>
      </c>
      <c r="M1161">
        <v>0.13972999999999999</v>
      </c>
      <c r="N1161">
        <v>0.23264000000000001</v>
      </c>
      <c r="O1161" t="b">
        <v>1</v>
      </c>
    </row>
    <row r="1162" spans="1:15">
      <c r="A1162" t="s">
        <v>1949</v>
      </c>
      <c r="B1162" t="s">
        <v>279</v>
      </c>
      <c r="C1162">
        <v>162.59</v>
      </c>
      <c r="D1162">
        <v>346.78</v>
      </c>
      <c r="E1162">
        <v>162.59</v>
      </c>
      <c r="F1162">
        <v>346.78</v>
      </c>
      <c r="G1162">
        <v>1.0881000000000001</v>
      </c>
      <c r="H1162">
        <v>16963</v>
      </c>
      <c r="I1162">
        <v>14858</v>
      </c>
      <c r="J1162">
        <v>1.5111000000000001</v>
      </c>
      <c r="K1162">
        <v>0.92806</v>
      </c>
      <c r="L1162">
        <v>7.1943000000000007E-2</v>
      </c>
      <c r="M1162">
        <v>0.14388999999999999</v>
      </c>
      <c r="N1162">
        <v>0.23848</v>
      </c>
      <c r="O1162" t="b">
        <v>1</v>
      </c>
    </row>
    <row r="1163" spans="1:15">
      <c r="A1163" t="s">
        <v>980</v>
      </c>
      <c r="B1163" t="s">
        <v>431</v>
      </c>
      <c r="C1163">
        <v>2934.1</v>
      </c>
      <c r="D1163">
        <v>1774.8</v>
      </c>
      <c r="E1163">
        <v>2934.1</v>
      </c>
      <c r="F1163">
        <v>1774.8</v>
      </c>
      <c r="G1163">
        <v>-0.72494000000000003</v>
      </c>
      <c r="H1163" s="1">
        <v>671970</v>
      </c>
      <c r="I1163" s="1">
        <v>590840</v>
      </c>
      <c r="J1163">
        <v>1.5086999999999999</v>
      </c>
      <c r="K1163">
        <v>6.5690999999999999E-2</v>
      </c>
      <c r="L1163">
        <v>0.93430999999999997</v>
      </c>
      <c r="M1163">
        <v>0.13138</v>
      </c>
      <c r="N1163">
        <v>0.22175</v>
      </c>
      <c r="O1163" t="b">
        <v>0</v>
      </c>
    </row>
    <row r="1164" spans="1:15">
      <c r="A1164" t="s">
        <v>3147</v>
      </c>
      <c r="B1164" t="s">
        <v>312</v>
      </c>
      <c r="C1164">
        <v>1687</v>
      </c>
      <c r="D1164">
        <v>876.73</v>
      </c>
      <c r="E1164">
        <v>1687</v>
      </c>
      <c r="F1164">
        <v>876.73</v>
      </c>
      <c r="G1164">
        <v>-0.94347000000000003</v>
      </c>
      <c r="H1164" s="1">
        <v>328270</v>
      </c>
      <c r="I1164" s="1">
        <v>291960</v>
      </c>
      <c r="J1164">
        <v>1.5061</v>
      </c>
      <c r="K1164">
        <v>6.6025E-2</v>
      </c>
      <c r="L1164">
        <v>0.93396999999999997</v>
      </c>
      <c r="M1164">
        <v>0.13205</v>
      </c>
      <c r="N1164">
        <v>0.22270999999999999</v>
      </c>
      <c r="O1164" t="b">
        <v>0</v>
      </c>
    </row>
    <row r="1165" spans="1:15">
      <c r="A1165" t="s">
        <v>1469</v>
      </c>
      <c r="B1165" t="s">
        <v>63</v>
      </c>
      <c r="C1165">
        <v>92.825000000000003</v>
      </c>
      <c r="D1165">
        <v>19.562000000000001</v>
      </c>
      <c r="E1165">
        <v>92.825000000000003</v>
      </c>
      <c r="F1165">
        <v>19.562000000000001</v>
      </c>
      <c r="G1165">
        <v>-2.19</v>
      </c>
      <c r="H1165">
        <v>2683.7</v>
      </c>
      <c r="I1165">
        <v>7283.7</v>
      </c>
      <c r="J1165">
        <v>1.5055000000000001</v>
      </c>
      <c r="K1165">
        <v>6.6096000000000002E-2</v>
      </c>
      <c r="L1165">
        <v>0.93389999999999995</v>
      </c>
      <c r="M1165">
        <v>0.13219</v>
      </c>
      <c r="N1165">
        <v>0.22278000000000001</v>
      </c>
      <c r="O1165" t="b">
        <v>0</v>
      </c>
    </row>
    <row r="1166" spans="1:15">
      <c r="A1166" t="s">
        <v>901</v>
      </c>
      <c r="B1166" t="s">
        <v>243</v>
      </c>
      <c r="C1166">
        <v>263.48</v>
      </c>
      <c r="D1166">
        <v>67.576999999999998</v>
      </c>
      <c r="E1166">
        <v>263.48</v>
      </c>
      <c r="F1166">
        <v>67.576999999999998</v>
      </c>
      <c r="G1166">
        <v>-1.9474</v>
      </c>
      <c r="H1166">
        <v>19190</v>
      </c>
      <c r="I1166">
        <v>27463</v>
      </c>
      <c r="J1166">
        <v>1.5035000000000001</v>
      </c>
      <c r="K1166">
        <v>6.6358E-2</v>
      </c>
      <c r="L1166">
        <v>0.93364000000000003</v>
      </c>
      <c r="M1166">
        <v>0.13272</v>
      </c>
      <c r="N1166">
        <v>0.22348999999999999</v>
      </c>
      <c r="O1166" t="b">
        <v>0</v>
      </c>
    </row>
    <row r="1167" spans="1:15">
      <c r="A1167" t="s">
        <v>1787</v>
      </c>
      <c r="B1167" t="s">
        <v>133</v>
      </c>
      <c r="C1167">
        <v>1371</v>
      </c>
      <c r="D1167">
        <v>666.88</v>
      </c>
      <c r="E1167">
        <v>1371</v>
      </c>
      <c r="F1167">
        <v>666.88</v>
      </c>
      <c r="G1167">
        <v>-1.0387</v>
      </c>
      <c r="H1167" s="1">
        <v>247920</v>
      </c>
      <c r="I1167" s="1">
        <v>224200</v>
      </c>
      <c r="J1167">
        <v>1.5006999999999999</v>
      </c>
      <c r="K1167">
        <v>6.6720000000000002E-2</v>
      </c>
      <c r="L1167">
        <v>0.93328</v>
      </c>
      <c r="M1167">
        <v>0.13344</v>
      </c>
      <c r="N1167">
        <v>0.22453999999999999</v>
      </c>
      <c r="O1167" t="b">
        <v>0</v>
      </c>
    </row>
    <row r="1168" spans="1:15">
      <c r="A1168" t="s">
        <v>732</v>
      </c>
      <c r="B1168" t="s">
        <v>137</v>
      </c>
      <c r="C1168">
        <v>394.94</v>
      </c>
      <c r="D1168">
        <v>716.68</v>
      </c>
      <c r="E1168">
        <v>394.94</v>
      </c>
      <c r="F1168">
        <v>716.68</v>
      </c>
      <c r="G1168">
        <v>0.85804999999999998</v>
      </c>
      <c r="H1168">
        <v>51757</v>
      </c>
      <c r="I1168">
        <v>45967</v>
      </c>
      <c r="J1168">
        <v>1.5005999999999999</v>
      </c>
      <c r="K1168">
        <v>0.93101999999999996</v>
      </c>
      <c r="L1168">
        <v>6.8983000000000003E-2</v>
      </c>
      <c r="M1168">
        <v>0.13797000000000001</v>
      </c>
      <c r="N1168">
        <v>0.23022000000000001</v>
      </c>
      <c r="O1168" t="b">
        <v>1</v>
      </c>
    </row>
    <row r="1169" spans="1:15">
      <c r="A1169" t="s">
        <v>2924</v>
      </c>
      <c r="B1169" t="s">
        <v>358</v>
      </c>
      <c r="C1169">
        <v>1232.0999999999999</v>
      </c>
      <c r="D1169">
        <v>1893.9</v>
      </c>
      <c r="E1169">
        <v>1232.0999999999999</v>
      </c>
      <c r="F1169">
        <v>1893.9</v>
      </c>
      <c r="G1169">
        <v>0.61987000000000003</v>
      </c>
      <c r="H1169" s="1">
        <v>219020</v>
      </c>
      <c r="I1169" s="1">
        <v>195670</v>
      </c>
      <c r="J1169">
        <v>1.4962</v>
      </c>
      <c r="K1169">
        <v>0.93252000000000002</v>
      </c>
      <c r="L1169">
        <v>6.7478999999999997E-2</v>
      </c>
      <c r="M1169">
        <v>0.13496</v>
      </c>
      <c r="N1169">
        <v>0.22672999999999999</v>
      </c>
      <c r="O1169" t="b">
        <v>1</v>
      </c>
    </row>
    <row r="1170" spans="1:15">
      <c r="A1170" t="s">
        <v>4916</v>
      </c>
      <c r="B1170" t="s">
        <v>249</v>
      </c>
      <c r="C1170">
        <v>1132.9000000000001</v>
      </c>
      <c r="D1170">
        <v>515.72</v>
      </c>
      <c r="E1170">
        <v>1132.9000000000001</v>
      </c>
      <c r="F1170">
        <v>515.72</v>
      </c>
      <c r="G1170">
        <v>-1.1338999999999999</v>
      </c>
      <c r="H1170" s="1">
        <v>190470</v>
      </c>
      <c r="I1170" s="1">
        <v>175840</v>
      </c>
      <c r="J1170">
        <v>1.4961</v>
      </c>
      <c r="K1170">
        <v>6.7311999999999997E-2</v>
      </c>
      <c r="L1170">
        <v>0.93269000000000002</v>
      </c>
      <c r="M1170">
        <v>0.13461999999999999</v>
      </c>
      <c r="N1170">
        <v>0.22636000000000001</v>
      </c>
      <c r="O1170" t="b">
        <v>0</v>
      </c>
    </row>
    <row r="1171" spans="1:15">
      <c r="A1171" t="s">
        <v>4846</v>
      </c>
      <c r="B1171" t="s">
        <v>154</v>
      </c>
      <c r="C1171">
        <v>276.17</v>
      </c>
      <c r="D1171">
        <v>72.912000000000006</v>
      </c>
      <c r="E1171">
        <v>276.17</v>
      </c>
      <c r="F1171">
        <v>72.912000000000006</v>
      </c>
      <c r="G1171">
        <v>-1.9069</v>
      </c>
      <c r="H1171">
        <v>20657</v>
      </c>
      <c r="I1171">
        <v>29156</v>
      </c>
      <c r="J1171">
        <v>1.4937</v>
      </c>
      <c r="K1171">
        <v>6.7629999999999996E-2</v>
      </c>
      <c r="L1171">
        <v>0.93237000000000003</v>
      </c>
      <c r="M1171">
        <v>0.13525999999999999</v>
      </c>
      <c r="N1171">
        <v>0.22674</v>
      </c>
      <c r="O1171" t="b">
        <v>0</v>
      </c>
    </row>
    <row r="1172" spans="1:15">
      <c r="A1172" t="s">
        <v>4040</v>
      </c>
      <c r="B1172" t="s">
        <v>578</v>
      </c>
      <c r="C1172">
        <v>5922.9</v>
      </c>
      <c r="D1172">
        <v>7714.5</v>
      </c>
      <c r="E1172">
        <v>5922.9</v>
      </c>
      <c r="F1172">
        <v>7714.5</v>
      </c>
      <c r="G1172">
        <v>0.38119999999999998</v>
      </c>
      <c r="H1172" s="1">
        <v>1604800</v>
      </c>
      <c r="I1172" s="1">
        <v>1445800</v>
      </c>
      <c r="J1172">
        <v>1.49</v>
      </c>
      <c r="K1172">
        <v>0.93188000000000004</v>
      </c>
      <c r="L1172">
        <v>6.8116999999999997E-2</v>
      </c>
      <c r="M1172">
        <v>0.13622999999999999</v>
      </c>
      <c r="N1172">
        <v>0.22802</v>
      </c>
      <c r="O1172" t="b">
        <v>1</v>
      </c>
    </row>
    <row r="1173" spans="1:15">
      <c r="A1173" t="s">
        <v>1191</v>
      </c>
      <c r="B1173" t="s">
        <v>388</v>
      </c>
      <c r="C1173">
        <v>528.12</v>
      </c>
      <c r="D1173">
        <v>177.84</v>
      </c>
      <c r="E1173">
        <v>528.12</v>
      </c>
      <c r="F1173">
        <v>177.84</v>
      </c>
      <c r="G1173">
        <v>-1.5649999999999999</v>
      </c>
      <c r="H1173">
        <v>61351</v>
      </c>
      <c r="I1173">
        <v>66542</v>
      </c>
      <c r="J1173">
        <v>1.4883999999999999</v>
      </c>
      <c r="K1173">
        <v>6.8318000000000004E-2</v>
      </c>
      <c r="L1173">
        <v>0.93167999999999995</v>
      </c>
      <c r="M1173">
        <v>0.13664000000000001</v>
      </c>
      <c r="N1173">
        <v>0.22852</v>
      </c>
      <c r="O1173" t="b">
        <v>0</v>
      </c>
    </row>
    <row r="1174" spans="1:15">
      <c r="A1174" t="s">
        <v>2415</v>
      </c>
      <c r="B1174" t="s">
        <v>577</v>
      </c>
      <c r="C1174">
        <v>393.21</v>
      </c>
      <c r="D1174">
        <v>711.34</v>
      </c>
      <c r="E1174">
        <v>393.21</v>
      </c>
      <c r="F1174">
        <v>711.34</v>
      </c>
      <c r="G1174">
        <v>0.85360000000000003</v>
      </c>
      <c r="H1174">
        <v>50604</v>
      </c>
      <c r="I1174">
        <v>45711</v>
      </c>
      <c r="J1174">
        <v>1.488</v>
      </c>
      <c r="K1174">
        <v>0.92928999999999995</v>
      </c>
      <c r="L1174">
        <v>7.0708999999999994E-2</v>
      </c>
      <c r="M1174">
        <v>0.14141999999999999</v>
      </c>
      <c r="N1174">
        <v>0.23508999999999999</v>
      </c>
      <c r="O1174" t="b">
        <v>1</v>
      </c>
    </row>
    <row r="1175" spans="1:15">
      <c r="A1175" t="s">
        <v>1875</v>
      </c>
      <c r="B1175" t="s">
        <v>86</v>
      </c>
      <c r="C1175">
        <v>1124.9000000000001</v>
      </c>
      <c r="D1175">
        <v>513.94000000000005</v>
      </c>
      <c r="E1175">
        <v>1124.9000000000001</v>
      </c>
      <c r="F1175">
        <v>513.94000000000005</v>
      </c>
      <c r="G1175">
        <v>-1.1285000000000001</v>
      </c>
      <c r="H1175" s="1">
        <v>186610</v>
      </c>
      <c r="I1175" s="1">
        <v>174250</v>
      </c>
      <c r="J1175">
        <v>1.4879</v>
      </c>
      <c r="K1175">
        <v>6.8382999999999999E-2</v>
      </c>
      <c r="L1175">
        <v>0.93162</v>
      </c>
      <c r="M1175">
        <v>0.13677</v>
      </c>
      <c r="N1175">
        <v>0.22857</v>
      </c>
      <c r="O1175" t="b">
        <v>0</v>
      </c>
    </row>
    <row r="1176" spans="1:15">
      <c r="A1176" t="s">
        <v>1195</v>
      </c>
      <c r="B1176" t="s">
        <v>433</v>
      </c>
      <c r="C1176">
        <v>4734.1000000000004</v>
      </c>
      <c r="D1176">
        <v>3192.1</v>
      </c>
      <c r="E1176">
        <v>4734.1000000000004</v>
      </c>
      <c r="F1176">
        <v>3192.1</v>
      </c>
      <c r="G1176">
        <v>-0.56840999999999997</v>
      </c>
      <c r="H1176" s="1">
        <v>1188800</v>
      </c>
      <c r="I1176" s="1">
        <v>1086800</v>
      </c>
      <c r="J1176">
        <v>1.4791000000000001</v>
      </c>
      <c r="K1176">
        <v>6.9555000000000006E-2</v>
      </c>
      <c r="L1176">
        <v>0.93045</v>
      </c>
      <c r="M1176">
        <v>0.13911000000000001</v>
      </c>
      <c r="N1176">
        <v>0.23196</v>
      </c>
      <c r="O1176" t="b">
        <v>0</v>
      </c>
    </row>
    <row r="1177" spans="1:15">
      <c r="A1177" t="s">
        <v>1100</v>
      </c>
      <c r="B1177" t="s">
        <v>506</v>
      </c>
      <c r="C1177">
        <v>430.11</v>
      </c>
      <c r="D1177">
        <v>764.69</v>
      </c>
      <c r="E1177">
        <v>430.11</v>
      </c>
      <c r="F1177">
        <v>764.69</v>
      </c>
      <c r="G1177">
        <v>0.82870999999999995</v>
      </c>
      <c r="H1177">
        <v>55973</v>
      </c>
      <c r="I1177">
        <v>51240</v>
      </c>
      <c r="J1177">
        <v>1.4781</v>
      </c>
      <c r="K1177">
        <v>0.92825000000000002</v>
      </c>
      <c r="L1177">
        <v>7.1751999999999996E-2</v>
      </c>
      <c r="M1177">
        <v>0.14349999999999999</v>
      </c>
      <c r="N1177">
        <v>0.2382</v>
      </c>
      <c r="O1177" t="b">
        <v>1</v>
      </c>
    </row>
    <row r="1178" spans="1:15">
      <c r="A1178" t="s">
        <v>2084</v>
      </c>
      <c r="B1178" t="s">
        <v>135</v>
      </c>
      <c r="C1178">
        <v>245.04</v>
      </c>
      <c r="D1178">
        <v>64.021000000000001</v>
      </c>
      <c r="E1178">
        <v>245.04</v>
      </c>
      <c r="F1178">
        <v>64.021000000000001</v>
      </c>
      <c r="G1178">
        <v>-1.9198999999999999</v>
      </c>
      <c r="H1178">
        <v>16383</v>
      </c>
      <c r="I1178">
        <v>25039</v>
      </c>
      <c r="J1178">
        <v>1.4771000000000001</v>
      </c>
      <c r="K1178">
        <v>6.9818000000000005E-2</v>
      </c>
      <c r="L1178">
        <v>0.93018000000000001</v>
      </c>
      <c r="M1178">
        <v>0.13963999999999999</v>
      </c>
      <c r="N1178">
        <v>0.23264000000000001</v>
      </c>
      <c r="O1178" t="b">
        <v>0</v>
      </c>
    </row>
    <row r="1179" spans="1:15">
      <c r="A1179" t="s">
        <v>1556</v>
      </c>
      <c r="B1179" t="s">
        <v>13</v>
      </c>
      <c r="C1179">
        <v>254.84</v>
      </c>
      <c r="D1179">
        <v>494.38</v>
      </c>
      <c r="E1179">
        <v>254.84</v>
      </c>
      <c r="F1179">
        <v>494.38</v>
      </c>
      <c r="G1179">
        <v>0.95331999999999995</v>
      </c>
      <c r="H1179">
        <v>28691</v>
      </c>
      <c r="I1179">
        <v>26321</v>
      </c>
      <c r="J1179">
        <v>1.4764999999999999</v>
      </c>
      <c r="K1179">
        <v>0.92578000000000005</v>
      </c>
      <c r="L1179">
        <v>7.4217000000000005E-2</v>
      </c>
      <c r="M1179">
        <v>0.14843000000000001</v>
      </c>
      <c r="N1179">
        <v>0.24435999999999999</v>
      </c>
      <c r="O1179" t="b">
        <v>1</v>
      </c>
    </row>
    <row r="1180" spans="1:15">
      <c r="A1180" t="s">
        <v>1813</v>
      </c>
      <c r="B1180" t="s">
        <v>317</v>
      </c>
      <c r="C1180">
        <v>328.64</v>
      </c>
      <c r="D1180">
        <v>94.253</v>
      </c>
      <c r="E1180">
        <v>328.64</v>
      </c>
      <c r="F1180">
        <v>94.253</v>
      </c>
      <c r="G1180">
        <v>-1.7909999999999999</v>
      </c>
      <c r="H1180">
        <v>27468</v>
      </c>
      <c r="I1180">
        <v>36380</v>
      </c>
      <c r="J1180">
        <v>1.4751000000000001</v>
      </c>
      <c r="K1180">
        <v>7.0097000000000007E-2</v>
      </c>
      <c r="L1180">
        <v>0.92989999999999995</v>
      </c>
      <c r="M1180">
        <v>0.14019000000000001</v>
      </c>
      <c r="N1180">
        <v>0.23322999999999999</v>
      </c>
      <c r="O1180" t="b">
        <v>0</v>
      </c>
    </row>
    <row r="1181" spans="1:15">
      <c r="A1181" t="s">
        <v>1229</v>
      </c>
      <c r="B1181" t="s">
        <v>50</v>
      </c>
      <c r="C1181">
        <v>834.27</v>
      </c>
      <c r="D1181">
        <v>1340.9</v>
      </c>
      <c r="E1181">
        <v>834.27</v>
      </c>
      <c r="F1181">
        <v>1340.9</v>
      </c>
      <c r="G1181">
        <v>0.68393000000000004</v>
      </c>
      <c r="H1181" s="1">
        <v>128320</v>
      </c>
      <c r="I1181" s="1">
        <v>119100</v>
      </c>
      <c r="J1181">
        <v>1.468</v>
      </c>
      <c r="K1181">
        <v>0.92837999999999998</v>
      </c>
      <c r="L1181">
        <v>7.1615999999999999E-2</v>
      </c>
      <c r="M1181">
        <v>0.14323</v>
      </c>
      <c r="N1181">
        <v>0.23793</v>
      </c>
      <c r="O1181" t="b">
        <v>1</v>
      </c>
    </row>
    <row r="1182" spans="1:15">
      <c r="A1182" t="s">
        <v>1564</v>
      </c>
      <c r="B1182" t="s">
        <v>435</v>
      </c>
      <c r="C1182">
        <v>175.27</v>
      </c>
      <c r="D1182">
        <v>362.78</v>
      </c>
      <c r="E1182">
        <v>175.27</v>
      </c>
      <c r="F1182">
        <v>362.78</v>
      </c>
      <c r="G1182">
        <v>1.0452999999999999</v>
      </c>
      <c r="H1182">
        <v>17580</v>
      </c>
      <c r="I1182">
        <v>16348</v>
      </c>
      <c r="J1182">
        <v>1.4664999999999999</v>
      </c>
      <c r="K1182">
        <v>0.92210999999999999</v>
      </c>
      <c r="L1182">
        <v>7.7891000000000002E-2</v>
      </c>
      <c r="M1182">
        <v>0.15578</v>
      </c>
      <c r="N1182">
        <v>0.25418000000000002</v>
      </c>
      <c r="O1182" t="b">
        <v>1</v>
      </c>
    </row>
    <row r="1183" spans="1:15">
      <c r="A1183" t="s">
        <v>2070</v>
      </c>
      <c r="B1183" t="s">
        <v>438</v>
      </c>
      <c r="C1183">
        <v>437.6</v>
      </c>
      <c r="D1183">
        <v>771.8</v>
      </c>
      <c r="E1183">
        <v>437.6</v>
      </c>
      <c r="F1183">
        <v>771.8</v>
      </c>
      <c r="G1183">
        <v>0.81718000000000002</v>
      </c>
      <c r="H1183">
        <v>55845</v>
      </c>
      <c r="I1183">
        <v>52379</v>
      </c>
      <c r="J1183">
        <v>1.4602999999999999</v>
      </c>
      <c r="K1183">
        <v>0.92581999999999998</v>
      </c>
      <c r="L1183">
        <v>7.4181999999999998E-2</v>
      </c>
      <c r="M1183">
        <v>0.14835999999999999</v>
      </c>
      <c r="N1183">
        <v>0.24435999999999999</v>
      </c>
      <c r="O1183" t="b">
        <v>1</v>
      </c>
    </row>
    <row r="1184" spans="1:15">
      <c r="A1184" t="s">
        <v>664</v>
      </c>
      <c r="B1184" t="s">
        <v>434</v>
      </c>
      <c r="C1184">
        <v>790.45</v>
      </c>
      <c r="D1184">
        <v>323.66000000000003</v>
      </c>
      <c r="E1184">
        <v>790.45</v>
      </c>
      <c r="F1184">
        <v>323.66000000000003</v>
      </c>
      <c r="G1184">
        <v>-1.2856000000000001</v>
      </c>
      <c r="H1184" s="1">
        <v>108950</v>
      </c>
      <c r="I1184" s="1">
        <v>111190</v>
      </c>
      <c r="J1184">
        <v>1.4572000000000001</v>
      </c>
      <c r="K1184">
        <v>7.2537000000000004E-2</v>
      </c>
      <c r="L1184">
        <v>0.92745999999999995</v>
      </c>
      <c r="M1184">
        <v>0.14507</v>
      </c>
      <c r="N1184">
        <v>0.24027000000000001</v>
      </c>
      <c r="O1184" t="b">
        <v>0</v>
      </c>
    </row>
    <row r="1185" spans="1:15">
      <c r="A1185" t="s">
        <v>1924</v>
      </c>
      <c r="B1185" t="s">
        <v>154</v>
      </c>
      <c r="C1185">
        <v>848.11</v>
      </c>
      <c r="D1185">
        <v>357.45</v>
      </c>
      <c r="E1185">
        <v>848.11</v>
      </c>
      <c r="F1185">
        <v>357.45</v>
      </c>
      <c r="G1185">
        <v>-1.2442</v>
      </c>
      <c r="H1185" s="1">
        <v>120370</v>
      </c>
      <c r="I1185" s="1">
        <v>121620</v>
      </c>
      <c r="J1185">
        <v>1.4556</v>
      </c>
      <c r="K1185">
        <v>7.2757000000000002E-2</v>
      </c>
      <c r="L1185">
        <v>0.92723999999999995</v>
      </c>
      <c r="M1185">
        <v>0.14551</v>
      </c>
      <c r="N1185">
        <v>0.24081</v>
      </c>
      <c r="O1185" t="b">
        <v>0</v>
      </c>
    </row>
    <row r="1186" spans="1:15">
      <c r="A1186" t="s">
        <v>2334</v>
      </c>
      <c r="B1186" t="s">
        <v>93</v>
      </c>
      <c r="C1186">
        <v>1175.5999999999999</v>
      </c>
      <c r="D1186">
        <v>1799.7</v>
      </c>
      <c r="E1186">
        <v>1175.5999999999999</v>
      </c>
      <c r="F1186">
        <v>1799.7</v>
      </c>
      <c r="G1186">
        <v>0.61394000000000004</v>
      </c>
      <c r="H1186" s="1">
        <v>194750</v>
      </c>
      <c r="I1186" s="1">
        <v>184320</v>
      </c>
      <c r="J1186">
        <v>1.4537</v>
      </c>
      <c r="K1186">
        <v>0.92676000000000003</v>
      </c>
      <c r="L1186">
        <v>7.3243000000000003E-2</v>
      </c>
      <c r="M1186">
        <v>0.14649000000000001</v>
      </c>
      <c r="N1186">
        <v>0.24206</v>
      </c>
      <c r="O1186" t="b">
        <v>1</v>
      </c>
    </row>
    <row r="1187" spans="1:15">
      <c r="A1187" t="s">
        <v>1992</v>
      </c>
      <c r="B1187" t="s">
        <v>92</v>
      </c>
      <c r="C1187">
        <v>349.97</v>
      </c>
      <c r="D1187">
        <v>638.42999999999995</v>
      </c>
      <c r="E1187">
        <v>349.97</v>
      </c>
      <c r="F1187">
        <v>638.42999999999995</v>
      </c>
      <c r="G1187">
        <v>0.86543999999999999</v>
      </c>
      <c r="H1187">
        <v>41605</v>
      </c>
      <c r="I1187">
        <v>39412</v>
      </c>
      <c r="J1187">
        <v>1.4530000000000001</v>
      </c>
      <c r="K1187">
        <v>0.92393000000000003</v>
      </c>
      <c r="L1187">
        <v>7.6073000000000002E-2</v>
      </c>
      <c r="M1187">
        <v>0.15215000000000001</v>
      </c>
      <c r="N1187">
        <v>0.24990999999999999</v>
      </c>
      <c r="O1187" t="b">
        <v>1</v>
      </c>
    </row>
    <row r="1188" spans="1:15">
      <c r="A1188" t="s">
        <v>1315</v>
      </c>
      <c r="B1188" t="s">
        <v>221</v>
      </c>
      <c r="C1188">
        <v>1224</v>
      </c>
      <c r="D1188">
        <v>593.97</v>
      </c>
      <c r="E1188">
        <v>1224</v>
      </c>
      <c r="F1188">
        <v>593.97</v>
      </c>
      <c r="G1188">
        <v>-1.0419</v>
      </c>
      <c r="H1188" s="1">
        <v>198480</v>
      </c>
      <c r="I1188" s="1">
        <v>194040</v>
      </c>
      <c r="J1188">
        <v>1.4481999999999999</v>
      </c>
      <c r="K1188">
        <v>7.3787000000000005E-2</v>
      </c>
      <c r="L1188">
        <v>0.92620999999999998</v>
      </c>
      <c r="M1188">
        <v>0.14757000000000001</v>
      </c>
      <c r="N1188">
        <v>0.24367</v>
      </c>
      <c r="O1188" t="b">
        <v>0</v>
      </c>
    </row>
    <row r="1189" spans="1:15">
      <c r="A1189" t="s">
        <v>5541</v>
      </c>
      <c r="B1189" t="s">
        <v>529</v>
      </c>
      <c r="C1189">
        <v>2194.9</v>
      </c>
      <c r="D1189">
        <v>3119.2</v>
      </c>
      <c r="E1189">
        <v>2194.9</v>
      </c>
      <c r="F1189">
        <v>3119.2</v>
      </c>
      <c r="G1189">
        <v>0.50680999999999998</v>
      </c>
      <c r="H1189" s="1">
        <v>427160</v>
      </c>
      <c r="I1189" s="1">
        <v>408240</v>
      </c>
      <c r="J1189">
        <v>1.4466000000000001</v>
      </c>
      <c r="K1189">
        <v>0.92596999999999996</v>
      </c>
      <c r="L1189">
        <v>7.4025999999999995E-2</v>
      </c>
      <c r="M1189">
        <v>0.14804999999999999</v>
      </c>
      <c r="N1189">
        <v>0.24410000000000001</v>
      </c>
      <c r="O1189" t="b">
        <v>1</v>
      </c>
    </row>
    <row r="1190" spans="1:15">
      <c r="A1190" t="s">
        <v>4488</v>
      </c>
      <c r="B1190" t="s">
        <v>573</v>
      </c>
      <c r="C1190">
        <v>548.29999999999995</v>
      </c>
      <c r="D1190">
        <v>930.08</v>
      </c>
      <c r="E1190">
        <v>548.29999999999995</v>
      </c>
      <c r="F1190">
        <v>930.08</v>
      </c>
      <c r="G1190">
        <v>0.76129999999999998</v>
      </c>
      <c r="H1190">
        <v>72876</v>
      </c>
      <c r="I1190">
        <v>69795</v>
      </c>
      <c r="J1190">
        <v>1.4451000000000001</v>
      </c>
      <c r="K1190">
        <v>0.92435</v>
      </c>
      <c r="L1190">
        <v>7.5651999999999997E-2</v>
      </c>
      <c r="M1190">
        <v>0.15129999999999999</v>
      </c>
      <c r="N1190">
        <v>0.24890000000000001</v>
      </c>
      <c r="O1190" t="b">
        <v>1</v>
      </c>
    </row>
    <row r="1191" spans="1:15">
      <c r="A1191" t="s">
        <v>1019</v>
      </c>
      <c r="B1191" t="s">
        <v>378</v>
      </c>
      <c r="C1191">
        <v>162.59</v>
      </c>
      <c r="D1191">
        <v>337.89</v>
      </c>
      <c r="E1191">
        <v>162.59</v>
      </c>
      <c r="F1191">
        <v>337.89</v>
      </c>
      <c r="G1191">
        <v>1.0507</v>
      </c>
      <c r="H1191">
        <v>15365</v>
      </c>
      <c r="I1191">
        <v>14858</v>
      </c>
      <c r="J1191">
        <v>1.4380999999999999</v>
      </c>
      <c r="K1191">
        <v>0.91725999999999996</v>
      </c>
      <c r="L1191">
        <v>8.2740999999999995E-2</v>
      </c>
      <c r="M1191">
        <v>0.16547999999999999</v>
      </c>
      <c r="N1191">
        <v>0.26723999999999998</v>
      </c>
      <c r="O1191" t="b">
        <v>1</v>
      </c>
    </row>
    <row r="1192" spans="1:15">
      <c r="A1192" t="s">
        <v>3751</v>
      </c>
      <c r="B1192" t="s">
        <v>589</v>
      </c>
      <c r="C1192">
        <v>570.21</v>
      </c>
      <c r="D1192">
        <v>958.53</v>
      </c>
      <c r="E1192">
        <v>570.21</v>
      </c>
      <c r="F1192">
        <v>958.53</v>
      </c>
      <c r="G1192">
        <v>0.74831000000000003</v>
      </c>
      <c r="H1192">
        <v>75396</v>
      </c>
      <c r="I1192">
        <v>73365</v>
      </c>
      <c r="J1192">
        <v>1.4337</v>
      </c>
      <c r="K1192">
        <v>0.92279999999999995</v>
      </c>
      <c r="L1192">
        <v>7.7197000000000002E-2</v>
      </c>
      <c r="M1192">
        <v>0.15439</v>
      </c>
      <c r="N1192">
        <v>0.25247999999999998</v>
      </c>
      <c r="O1192" t="b">
        <v>1</v>
      </c>
    </row>
    <row r="1193" spans="1:15">
      <c r="A1193" t="s">
        <v>2810</v>
      </c>
      <c r="B1193" t="s">
        <v>47</v>
      </c>
      <c r="C1193">
        <v>280.77999999999997</v>
      </c>
      <c r="D1193">
        <v>528.16999999999996</v>
      </c>
      <c r="E1193">
        <v>280.77999999999997</v>
      </c>
      <c r="F1193">
        <v>528.16999999999996</v>
      </c>
      <c r="G1193">
        <v>0.90915999999999997</v>
      </c>
      <c r="H1193">
        <v>30601</v>
      </c>
      <c r="I1193">
        <v>29777</v>
      </c>
      <c r="J1193">
        <v>1.4336</v>
      </c>
      <c r="K1193">
        <v>0.92000999999999999</v>
      </c>
      <c r="L1193">
        <v>7.9986000000000002E-2</v>
      </c>
      <c r="M1193">
        <v>0.15997</v>
      </c>
      <c r="N1193">
        <v>0.25929000000000002</v>
      </c>
      <c r="O1193" t="b">
        <v>1</v>
      </c>
    </row>
    <row r="1194" spans="1:15">
      <c r="A1194" t="s">
        <v>1680</v>
      </c>
      <c r="B1194" t="s">
        <v>73</v>
      </c>
      <c r="C1194">
        <v>5.1890000000000001</v>
      </c>
      <c r="D1194">
        <v>1.7784</v>
      </c>
      <c r="E1194">
        <v>5.1890000000000001</v>
      </c>
      <c r="F1194">
        <v>1.7784</v>
      </c>
      <c r="G1194">
        <v>-1.1555</v>
      </c>
      <c r="H1194">
        <v>5.8162000000000003</v>
      </c>
      <c r="I1194">
        <v>186.96</v>
      </c>
      <c r="J1194">
        <v>1.4312</v>
      </c>
      <c r="K1194">
        <v>7.6179999999999998E-2</v>
      </c>
      <c r="L1194">
        <v>0.92381999999999997</v>
      </c>
      <c r="M1194">
        <v>0.15236</v>
      </c>
      <c r="N1194">
        <v>0.25008000000000002</v>
      </c>
      <c r="O1194" t="b">
        <v>0</v>
      </c>
    </row>
    <row r="1195" spans="1:15">
      <c r="A1195" t="s">
        <v>1766</v>
      </c>
      <c r="B1195" t="s">
        <v>502</v>
      </c>
      <c r="C1195">
        <v>4498.3</v>
      </c>
      <c r="D1195">
        <v>5941.5</v>
      </c>
      <c r="E1195">
        <v>4498.3</v>
      </c>
      <c r="F1195">
        <v>5941.5</v>
      </c>
      <c r="G1195">
        <v>0.40137</v>
      </c>
      <c r="H1195" s="1">
        <v>1041400</v>
      </c>
      <c r="I1195" s="1">
        <v>1018300</v>
      </c>
      <c r="J1195">
        <v>1.4301999999999999</v>
      </c>
      <c r="K1195">
        <v>0.92366999999999999</v>
      </c>
      <c r="L1195">
        <v>7.6332999999999998E-2</v>
      </c>
      <c r="M1195">
        <v>0.15267</v>
      </c>
      <c r="N1195">
        <v>0.25040000000000001</v>
      </c>
      <c r="O1195" t="b">
        <v>1</v>
      </c>
    </row>
    <row r="1196" spans="1:15">
      <c r="A1196" t="s">
        <v>902</v>
      </c>
      <c r="B1196" t="s">
        <v>334</v>
      </c>
      <c r="C1196">
        <v>1321.5</v>
      </c>
      <c r="D1196">
        <v>1982.9</v>
      </c>
      <c r="E1196">
        <v>1321.5</v>
      </c>
      <c r="F1196">
        <v>1982.9</v>
      </c>
      <c r="G1196">
        <v>0.58509</v>
      </c>
      <c r="H1196" s="1">
        <v>218730</v>
      </c>
      <c r="I1196" s="1">
        <v>213920</v>
      </c>
      <c r="J1196">
        <v>1.43</v>
      </c>
      <c r="K1196">
        <v>0.92347999999999997</v>
      </c>
      <c r="L1196">
        <v>7.6522000000000007E-2</v>
      </c>
      <c r="M1196">
        <v>0.15304000000000001</v>
      </c>
      <c r="N1196">
        <v>0.25063999999999997</v>
      </c>
      <c r="O1196" t="b">
        <v>1</v>
      </c>
    </row>
    <row r="1197" spans="1:15">
      <c r="A1197" t="s">
        <v>1076</v>
      </c>
      <c r="B1197" t="s">
        <v>29</v>
      </c>
      <c r="C1197">
        <v>2367.9</v>
      </c>
      <c r="D1197">
        <v>1410.2</v>
      </c>
      <c r="E1197">
        <v>2367.9</v>
      </c>
      <c r="F1197">
        <v>1410.2</v>
      </c>
      <c r="G1197">
        <v>-0.74726000000000004</v>
      </c>
      <c r="H1197" s="1">
        <v>458570</v>
      </c>
      <c r="I1197" s="1">
        <v>449650</v>
      </c>
      <c r="J1197">
        <v>1.4295</v>
      </c>
      <c r="K1197">
        <v>7.6430999999999999E-2</v>
      </c>
      <c r="L1197">
        <v>0.92357</v>
      </c>
      <c r="M1197">
        <v>0.15286</v>
      </c>
      <c r="N1197">
        <v>0.25052999999999997</v>
      </c>
      <c r="O1197" t="b">
        <v>0</v>
      </c>
    </row>
    <row r="1198" spans="1:15">
      <c r="A1198" t="s">
        <v>4910</v>
      </c>
      <c r="B1198" t="s">
        <v>611</v>
      </c>
      <c r="C1198">
        <v>724.73</v>
      </c>
      <c r="D1198">
        <v>1175.5</v>
      </c>
      <c r="E1198">
        <v>724.73</v>
      </c>
      <c r="F1198">
        <v>1175.5</v>
      </c>
      <c r="G1198">
        <v>0.69699</v>
      </c>
      <c r="H1198" s="1">
        <v>101590</v>
      </c>
      <c r="I1198">
        <v>99556</v>
      </c>
      <c r="J1198">
        <v>1.4286000000000001</v>
      </c>
      <c r="K1198">
        <v>0.92259999999999998</v>
      </c>
      <c r="L1198">
        <v>7.7395000000000005E-2</v>
      </c>
      <c r="M1198">
        <v>0.15479000000000001</v>
      </c>
      <c r="N1198">
        <v>0.25294</v>
      </c>
      <c r="O1198" t="b">
        <v>1</v>
      </c>
    </row>
    <row r="1199" spans="1:15">
      <c r="A1199" t="s">
        <v>1844</v>
      </c>
      <c r="B1199" t="s">
        <v>134</v>
      </c>
      <c r="C1199">
        <v>4675.3</v>
      </c>
      <c r="D1199">
        <v>6149.5</v>
      </c>
      <c r="E1199">
        <v>4675.3</v>
      </c>
      <c r="F1199">
        <v>6149.5</v>
      </c>
      <c r="G1199">
        <v>0.39534999999999998</v>
      </c>
      <c r="H1199" s="1">
        <v>1086700</v>
      </c>
      <c r="I1199" s="1">
        <v>1069600</v>
      </c>
      <c r="J1199">
        <v>1.4255</v>
      </c>
      <c r="K1199">
        <v>0.92298999999999998</v>
      </c>
      <c r="L1199">
        <v>7.7008999999999994E-2</v>
      </c>
      <c r="M1199">
        <v>0.15401999999999999</v>
      </c>
      <c r="N1199">
        <v>0.25205</v>
      </c>
      <c r="O1199" t="b">
        <v>1</v>
      </c>
    </row>
    <row r="1200" spans="1:15">
      <c r="A1200" t="s">
        <v>1031</v>
      </c>
      <c r="B1200" t="s">
        <v>249</v>
      </c>
      <c r="C1200">
        <v>947.85</v>
      </c>
      <c r="D1200">
        <v>428.58</v>
      </c>
      <c r="E1200">
        <v>947.85</v>
      </c>
      <c r="F1200">
        <v>428.58</v>
      </c>
      <c r="G1200">
        <v>-1.1433</v>
      </c>
      <c r="H1200" s="1">
        <v>134820</v>
      </c>
      <c r="I1200" s="1">
        <v>140120</v>
      </c>
      <c r="J1200">
        <v>1.4224000000000001</v>
      </c>
      <c r="K1200">
        <v>7.7455999999999997E-2</v>
      </c>
      <c r="L1200">
        <v>0.92254000000000003</v>
      </c>
      <c r="M1200">
        <v>0.15490999999999999</v>
      </c>
      <c r="N1200">
        <v>0.25295000000000001</v>
      </c>
      <c r="O1200" t="b">
        <v>0</v>
      </c>
    </row>
    <row r="1201" spans="1:15">
      <c r="A1201" t="s">
        <v>1836</v>
      </c>
      <c r="B1201" t="s">
        <v>491</v>
      </c>
      <c r="C1201">
        <v>622.67999999999995</v>
      </c>
      <c r="D1201">
        <v>241.86</v>
      </c>
      <c r="E1201">
        <v>622.67999999999995</v>
      </c>
      <c r="F1201">
        <v>241.86</v>
      </c>
      <c r="G1201">
        <v>-1.3607</v>
      </c>
      <c r="H1201">
        <v>72513</v>
      </c>
      <c r="I1201">
        <v>82064</v>
      </c>
      <c r="J1201">
        <v>1.4176</v>
      </c>
      <c r="K1201">
        <v>7.8159000000000006E-2</v>
      </c>
      <c r="L1201">
        <v>0.92183999999999999</v>
      </c>
      <c r="M1201">
        <v>0.15631999999999999</v>
      </c>
      <c r="N1201">
        <v>0.25486999999999999</v>
      </c>
      <c r="O1201" t="b">
        <v>0</v>
      </c>
    </row>
    <row r="1202" spans="1:15">
      <c r="A1202" t="s">
        <v>1607</v>
      </c>
      <c r="B1202" t="s">
        <v>285</v>
      </c>
      <c r="C1202">
        <v>2933.5</v>
      </c>
      <c r="D1202">
        <v>1845.9</v>
      </c>
      <c r="E1202">
        <v>2933.5</v>
      </c>
      <c r="F1202">
        <v>1845.9</v>
      </c>
      <c r="G1202">
        <v>-0.66798999999999997</v>
      </c>
      <c r="H1202" s="1">
        <v>591410</v>
      </c>
      <c r="I1202" s="1">
        <v>590700</v>
      </c>
      <c r="J1202">
        <v>1.4155</v>
      </c>
      <c r="K1202">
        <v>7.8462000000000004E-2</v>
      </c>
      <c r="L1202">
        <v>0.92154000000000003</v>
      </c>
      <c r="M1202">
        <v>0.15692</v>
      </c>
      <c r="N1202">
        <v>0.25546000000000002</v>
      </c>
      <c r="O1202" t="b">
        <v>0</v>
      </c>
    </row>
    <row r="1203" spans="1:15">
      <c r="A1203" t="s">
        <v>1344</v>
      </c>
      <c r="B1203" t="s">
        <v>262</v>
      </c>
      <c r="C1203">
        <v>946.7</v>
      </c>
      <c r="D1203">
        <v>430.36</v>
      </c>
      <c r="E1203">
        <v>946.7</v>
      </c>
      <c r="F1203">
        <v>430.36</v>
      </c>
      <c r="G1203">
        <v>-1.1355</v>
      </c>
      <c r="H1203" s="1">
        <v>133300</v>
      </c>
      <c r="I1203" s="1">
        <v>139900</v>
      </c>
      <c r="J1203">
        <v>1.4154</v>
      </c>
      <c r="K1203">
        <v>7.8480999999999995E-2</v>
      </c>
      <c r="L1203">
        <v>0.92152000000000001</v>
      </c>
      <c r="M1203">
        <v>0.15695999999999999</v>
      </c>
      <c r="N1203">
        <v>0.25546000000000002</v>
      </c>
      <c r="O1203" t="b">
        <v>0</v>
      </c>
    </row>
    <row r="1204" spans="1:15">
      <c r="A1204" t="s">
        <v>4638</v>
      </c>
      <c r="B1204" t="s">
        <v>567</v>
      </c>
      <c r="C1204">
        <v>2126.3000000000002</v>
      </c>
      <c r="D1204">
        <v>3012.5</v>
      </c>
      <c r="E1204">
        <v>2126.3000000000002</v>
      </c>
      <c r="F1204">
        <v>3012.5</v>
      </c>
      <c r="G1204">
        <v>0.50241000000000002</v>
      </c>
      <c r="H1204" s="1">
        <v>392670</v>
      </c>
      <c r="I1204" s="1">
        <v>392060</v>
      </c>
      <c r="J1204">
        <v>1.4153</v>
      </c>
      <c r="K1204">
        <v>0.92149000000000003</v>
      </c>
      <c r="L1204">
        <v>7.8514E-2</v>
      </c>
      <c r="M1204">
        <v>0.15703</v>
      </c>
      <c r="N1204">
        <v>0.25546000000000002</v>
      </c>
      <c r="O1204" t="b">
        <v>1</v>
      </c>
    </row>
    <row r="1205" spans="1:15">
      <c r="A1205" t="s">
        <v>1383</v>
      </c>
      <c r="B1205" t="s">
        <v>167</v>
      </c>
      <c r="C1205">
        <v>1218.3</v>
      </c>
      <c r="D1205">
        <v>604.64</v>
      </c>
      <c r="E1205">
        <v>1218.3</v>
      </c>
      <c r="F1205">
        <v>604.64</v>
      </c>
      <c r="G1205">
        <v>-1.0095000000000001</v>
      </c>
      <c r="H1205" s="1">
        <v>188260</v>
      </c>
      <c r="I1205" s="1">
        <v>192880</v>
      </c>
      <c r="J1205">
        <v>1.4144000000000001</v>
      </c>
      <c r="K1205">
        <v>7.8627000000000002E-2</v>
      </c>
      <c r="L1205">
        <v>0.92137000000000002</v>
      </c>
      <c r="M1205">
        <v>0.15725</v>
      </c>
      <c r="N1205">
        <v>0.25563999999999998</v>
      </c>
      <c r="O1205" t="b">
        <v>0</v>
      </c>
    </row>
    <row r="1206" spans="1:15">
      <c r="A1206" t="s">
        <v>5532</v>
      </c>
      <c r="B1206" t="s">
        <v>234</v>
      </c>
      <c r="C1206">
        <v>973.8</v>
      </c>
      <c r="D1206">
        <v>1511.6</v>
      </c>
      <c r="E1206">
        <v>973.8</v>
      </c>
      <c r="F1206">
        <v>1511.6</v>
      </c>
      <c r="G1206">
        <v>0.63385000000000002</v>
      </c>
      <c r="H1206" s="1">
        <v>144610</v>
      </c>
      <c r="I1206" s="1">
        <v>145020</v>
      </c>
      <c r="J1206">
        <v>1.4121999999999999</v>
      </c>
      <c r="K1206">
        <v>0.92064000000000001</v>
      </c>
      <c r="L1206">
        <v>7.9357999999999998E-2</v>
      </c>
      <c r="M1206">
        <v>0.15872</v>
      </c>
      <c r="N1206">
        <v>0.25758999999999999</v>
      </c>
      <c r="O1206" t="b">
        <v>1</v>
      </c>
    </row>
    <row r="1207" spans="1:15">
      <c r="A1207" t="s">
        <v>4568</v>
      </c>
      <c r="B1207" t="s">
        <v>145</v>
      </c>
      <c r="C1207">
        <v>751.25</v>
      </c>
      <c r="D1207">
        <v>314.77</v>
      </c>
      <c r="E1207">
        <v>751.25</v>
      </c>
      <c r="F1207">
        <v>314.77</v>
      </c>
      <c r="G1207">
        <v>-1.2523</v>
      </c>
      <c r="H1207">
        <v>95258</v>
      </c>
      <c r="I1207" s="1">
        <v>104220</v>
      </c>
      <c r="J1207">
        <v>1.4118999999999999</v>
      </c>
      <c r="K1207">
        <v>7.8987000000000002E-2</v>
      </c>
      <c r="L1207">
        <v>0.92101</v>
      </c>
      <c r="M1207">
        <v>0.15797</v>
      </c>
      <c r="N1207">
        <v>0.25662000000000001</v>
      </c>
      <c r="O1207" t="b">
        <v>0</v>
      </c>
    </row>
    <row r="1208" spans="1:15">
      <c r="A1208" t="s">
        <v>683</v>
      </c>
      <c r="B1208" t="s">
        <v>383</v>
      </c>
      <c r="C1208">
        <v>1009.5</v>
      </c>
      <c r="D1208">
        <v>1559.6</v>
      </c>
      <c r="E1208">
        <v>1009.5</v>
      </c>
      <c r="F1208">
        <v>1559.6</v>
      </c>
      <c r="G1208">
        <v>0.62697999999999998</v>
      </c>
      <c r="H1208" s="1">
        <v>151290</v>
      </c>
      <c r="I1208" s="1">
        <v>151830</v>
      </c>
      <c r="J1208">
        <v>1.4117</v>
      </c>
      <c r="K1208">
        <v>0.92059999999999997</v>
      </c>
      <c r="L1208">
        <v>7.9400999999999999E-2</v>
      </c>
      <c r="M1208">
        <v>0.1588</v>
      </c>
      <c r="N1208">
        <v>0.25758999999999999</v>
      </c>
      <c r="O1208" t="b">
        <v>1</v>
      </c>
    </row>
    <row r="1209" spans="1:15">
      <c r="A1209" t="s">
        <v>753</v>
      </c>
      <c r="B1209" t="s">
        <v>203</v>
      </c>
      <c r="C1209">
        <v>472.2</v>
      </c>
      <c r="D1209">
        <v>168.94</v>
      </c>
      <c r="E1209">
        <v>472.2</v>
      </c>
      <c r="F1209">
        <v>168.94</v>
      </c>
      <c r="G1209">
        <v>-1.4774</v>
      </c>
      <c r="H1209">
        <v>45981</v>
      </c>
      <c r="I1209">
        <v>57705</v>
      </c>
      <c r="J1209">
        <v>1.4001999999999999</v>
      </c>
      <c r="K1209">
        <v>8.0726000000000006E-2</v>
      </c>
      <c r="L1209">
        <v>0.91927000000000003</v>
      </c>
      <c r="M1209">
        <v>0.16145000000000001</v>
      </c>
      <c r="N1209">
        <v>0.26150000000000001</v>
      </c>
      <c r="O1209" t="b">
        <v>0</v>
      </c>
    </row>
    <row r="1210" spans="1:15">
      <c r="A1210" t="s">
        <v>5477</v>
      </c>
      <c r="B1210" t="s">
        <v>55</v>
      </c>
      <c r="C1210">
        <v>2336.1999999999998</v>
      </c>
      <c r="D1210">
        <v>1406.7</v>
      </c>
      <c r="E1210">
        <v>2336.1999999999998</v>
      </c>
      <c r="F1210">
        <v>1406.7</v>
      </c>
      <c r="G1210">
        <v>-0.73146</v>
      </c>
      <c r="H1210" s="1">
        <v>432000</v>
      </c>
      <c r="I1210" s="1">
        <v>441990</v>
      </c>
      <c r="J1210">
        <v>1.3995</v>
      </c>
      <c r="K1210">
        <v>8.0833000000000002E-2</v>
      </c>
      <c r="L1210">
        <v>0.91917000000000004</v>
      </c>
      <c r="M1210">
        <v>0.16167000000000001</v>
      </c>
      <c r="N1210">
        <v>0.26157000000000002</v>
      </c>
      <c r="O1210" t="b">
        <v>0</v>
      </c>
    </row>
    <row r="1211" spans="1:15">
      <c r="A1211" t="s">
        <v>5088</v>
      </c>
      <c r="B1211" t="s">
        <v>139</v>
      </c>
      <c r="C1211">
        <v>355.16</v>
      </c>
      <c r="D1211">
        <v>115.59</v>
      </c>
      <c r="E1211">
        <v>355.16</v>
      </c>
      <c r="F1211">
        <v>115.59</v>
      </c>
      <c r="G1211">
        <v>-1.611</v>
      </c>
      <c r="H1211">
        <v>28695</v>
      </c>
      <c r="I1211">
        <v>40157</v>
      </c>
      <c r="J1211">
        <v>1.3993</v>
      </c>
      <c r="K1211">
        <v>8.0865999999999993E-2</v>
      </c>
      <c r="L1211">
        <v>0.91913</v>
      </c>
      <c r="M1211">
        <v>0.16173000000000001</v>
      </c>
      <c r="N1211">
        <v>0.26157000000000002</v>
      </c>
      <c r="O1211" t="b">
        <v>0</v>
      </c>
    </row>
    <row r="1212" spans="1:15">
      <c r="A1212" t="s">
        <v>2032</v>
      </c>
      <c r="B1212" t="s">
        <v>196</v>
      </c>
      <c r="C1212">
        <v>318.26</v>
      </c>
      <c r="D1212">
        <v>579.74</v>
      </c>
      <c r="E1212">
        <v>318.26</v>
      </c>
      <c r="F1212">
        <v>579.74</v>
      </c>
      <c r="G1212">
        <v>0.86317999999999995</v>
      </c>
      <c r="H1212">
        <v>34187</v>
      </c>
      <c r="I1212">
        <v>34924</v>
      </c>
      <c r="J1212">
        <v>1.3992</v>
      </c>
      <c r="K1212">
        <v>0.91537999999999997</v>
      </c>
      <c r="L1212">
        <v>8.4622000000000003E-2</v>
      </c>
      <c r="M1212">
        <v>0.16924</v>
      </c>
      <c r="N1212">
        <v>0.27193000000000001</v>
      </c>
      <c r="O1212" t="b">
        <v>1</v>
      </c>
    </row>
    <row r="1213" spans="1:15">
      <c r="A1213" t="s">
        <v>1980</v>
      </c>
      <c r="B1213" t="s">
        <v>388</v>
      </c>
      <c r="C1213">
        <v>927.67</v>
      </c>
      <c r="D1213">
        <v>1444</v>
      </c>
      <c r="E1213">
        <v>927.67</v>
      </c>
      <c r="F1213">
        <v>1444</v>
      </c>
      <c r="G1213">
        <v>0.63785000000000003</v>
      </c>
      <c r="H1213" s="1">
        <v>133310</v>
      </c>
      <c r="I1213" s="1">
        <v>136330</v>
      </c>
      <c r="J1213">
        <v>1.3985000000000001</v>
      </c>
      <c r="K1213">
        <v>0.91852</v>
      </c>
      <c r="L1213">
        <v>8.1476999999999994E-2</v>
      </c>
      <c r="M1213">
        <v>0.16295000000000001</v>
      </c>
      <c r="N1213">
        <v>0.26334999999999997</v>
      </c>
      <c r="O1213" t="b">
        <v>1</v>
      </c>
    </row>
    <row r="1214" spans="1:15">
      <c r="A1214" t="s">
        <v>2766</v>
      </c>
      <c r="B1214" t="s">
        <v>218</v>
      </c>
      <c r="C1214">
        <v>222.55</v>
      </c>
      <c r="D1214">
        <v>430.36</v>
      </c>
      <c r="E1214">
        <v>222.55</v>
      </c>
      <c r="F1214">
        <v>430.36</v>
      </c>
      <c r="G1214">
        <v>0.94830000000000003</v>
      </c>
      <c r="H1214">
        <v>21593</v>
      </c>
      <c r="I1214">
        <v>22153</v>
      </c>
      <c r="J1214">
        <v>1.3962000000000001</v>
      </c>
      <c r="K1214">
        <v>0.91279999999999994</v>
      </c>
      <c r="L1214">
        <v>8.7205000000000005E-2</v>
      </c>
      <c r="M1214">
        <v>0.17441000000000001</v>
      </c>
      <c r="N1214">
        <v>0.27839999999999998</v>
      </c>
      <c r="O1214" t="b">
        <v>1</v>
      </c>
    </row>
    <row r="1215" spans="1:15">
      <c r="A1215" t="s">
        <v>3144</v>
      </c>
      <c r="B1215" t="s">
        <v>569</v>
      </c>
      <c r="C1215">
        <v>132.03</v>
      </c>
      <c r="D1215">
        <v>280.98</v>
      </c>
      <c r="E1215">
        <v>132.03</v>
      </c>
      <c r="F1215">
        <v>280.98</v>
      </c>
      <c r="G1215">
        <v>1.0838000000000001</v>
      </c>
      <c r="H1215">
        <v>11093</v>
      </c>
      <c r="I1215">
        <v>11401</v>
      </c>
      <c r="J1215">
        <v>1.3949</v>
      </c>
      <c r="K1215">
        <v>0.90859999999999996</v>
      </c>
      <c r="L1215">
        <v>9.1398999999999994E-2</v>
      </c>
      <c r="M1215">
        <v>0.18279999999999999</v>
      </c>
      <c r="N1215">
        <v>0.28824</v>
      </c>
      <c r="O1215" t="b">
        <v>1</v>
      </c>
    </row>
    <row r="1216" spans="1:15">
      <c r="A1216" t="s">
        <v>1736</v>
      </c>
      <c r="B1216" t="s">
        <v>230</v>
      </c>
      <c r="C1216">
        <v>426.07</v>
      </c>
      <c r="D1216">
        <v>738.02</v>
      </c>
      <c r="E1216">
        <v>426.07</v>
      </c>
      <c r="F1216">
        <v>738.02</v>
      </c>
      <c r="G1216">
        <v>0.79112000000000005</v>
      </c>
      <c r="H1216">
        <v>48654</v>
      </c>
      <c r="I1216">
        <v>50628</v>
      </c>
      <c r="J1216">
        <v>1.3864000000000001</v>
      </c>
      <c r="K1216">
        <v>0.91469999999999996</v>
      </c>
      <c r="L1216">
        <v>8.5303000000000004E-2</v>
      </c>
      <c r="M1216">
        <v>0.17061000000000001</v>
      </c>
      <c r="N1216">
        <v>0.27332000000000001</v>
      </c>
      <c r="O1216" t="b">
        <v>1</v>
      </c>
    </row>
    <row r="1217" spans="1:15">
      <c r="A1217" t="s">
        <v>5387</v>
      </c>
      <c r="B1217" t="s">
        <v>477</v>
      </c>
      <c r="C1217">
        <v>1998.9</v>
      </c>
      <c r="D1217">
        <v>2832.9</v>
      </c>
      <c r="E1217">
        <v>1998.9</v>
      </c>
      <c r="F1217">
        <v>2832.9</v>
      </c>
      <c r="G1217">
        <v>0.50285999999999997</v>
      </c>
      <c r="H1217" s="1">
        <v>347780</v>
      </c>
      <c r="I1217" s="1">
        <v>362380</v>
      </c>
      <c r="J1217">
        <v>1.3854</v>
      </c>
      <c r="K1217">
        <v>0.91700000000000004</v>
      </c>
      <c r="L1217">
        <v>8.2998000000000002E-2</v>
      </c>
      <c r="M1217">
        <v>0.16600000000000001</v>
      </c>
      <c r="N1217">
        <v>0.26767999999999997</v>
      </c>
      <c r="O1217" t="b">
        <v>1</v>
      </c>
    </row>
    <row r="1218" spans="1:15">
      <c r="A1218" t="s">
        <v>2181</v>
      </c>
      <c r="B1218" t="s">
        <v>104</v>
      </c>
      <c r="C1218">
        <v>752.98</v>
      </c>
      <c r="D1218">
        <v>323.66000000000003</v>
      </c>
      <c r="E1218">
        <v>752.98</v>
      </c>
      <c r="F1218">
        <v>323.66000000000003</v>
      </c>
      <c r="G1218">
        <v>-1.2156</v>
      </c>
      <c r="H1218">
        <v>92157</v>
      </c>
      <c r="I1218" s="1">
        <v>104520</v>
      </c>
      <c r="J1218">
        <v>1.3852</v>
      </c>
      <c r="K1218">
        <v>8.2997000000000001E-2</v>
      </c>
      <c r="L1218">
        <v>0.91700000000000004</v>
      </c>
      <c r="M1218">
        <v>0.16599</v>
      </c>
      <c r="N1218">
        <v>0.26767999999999997</v>
      </c>
      <c r="O1218" t="b">
        <v>0</v>
      </c>
    </row>
    <row r="1219" spans="1:15">
      <c r="A1219" t="s">
        <v>4484</v>
      </c>
      <c r="B1219" t="s">
        <v>441</v>
      </c>
      <c r="C1219">
        <v>687.25</v>
      </c>
      <c r="D1219">
        <v>286.31</v>
      </c>
      <c r="E1219">
        <v>687.25</v>
      </c>
      <c r="F1219">
        <v>286.31</v>
      </c>
      <c r="G1219">
        <v>-1.2603</v>
      </c>
      <c r="H1219">
        <v>80375</v>
      </c>
      <c r="I1219">
        <v>93049</v>
      </c>
      <c r="J1219">
        <v>1.3835999999999999</v>
      </c>
      <c r="K1219">
        <v>8.3238999999999994E-2</v>
      </c>
      <c r="L1219">
        <v>0.91676000000000002</v>
      </c>
      <c r="M1219">
        <v>0.16647999999999999</v>
      </c>
      <c r="N1219">
        <v>0.26826</v>
      </c>
      <c r="O1219" t="b">
        <v>0</v>
      </c>
    </row>
    <row r="1220" spans="1:15">
      <c r="A1220" t="s">
        <v>1774</v>
      </c>
      <c r="B1220" t="s">
        <v>146</v>
      </c>
      <c r="C1220">
        <v>951.89</v>
      </c>
      <c r="D1220">
        <v>446.37</v>
      </c>
      <c r="E1220">
        <v>951.89</v>
      </c>
      <c r="F1220">
        <v>446.37</v>
      </c>
      <c r="G1220">
        <v>-1.0909</v>
      </c>
      <c r="H1220" s="1">
        <v>127780</v>
      </c>
      <c r="I1220" s="1">
        <v>140880</v>
      </c>
      <c r="J1220">
        <v>1.3794</v>
      </c>
      <c r="K1220">
        <v>8.3877999999999994E-2</v>
      </c>
      <c r="L1220">
        <v>0.91612000000000005</v>
      </c>
      <c r="M1220">
        <v>0.16775999999999999</v>
      </c>
      <c r="N1220">
        <v>0.26993</v>
      </c>
      <c r="O1220" t="b">
        <v>0</v>
      </c>
    </row>
    <row r="1221" spans="1:15">
      <c r="A1221" t="s">
        <v>2269</v>
      </c>
      <c r="B1221" t="s">
        <v>291</v>
      </c>
      <c r="C1221">
        <v>2034.1</v>
      </c>
      <c r="D1221">
        <v>1198.5999999999999</v>
      </c>
      <c r="E1221">
        <v>2034.1</v>
      </c>
      <c r="F1221">
        <v>1198.5999999999999</v>
      </c>
      <c r="G1221">
        <v>-0.76251999999999998</v>
      </c>
      <c r="H1221" s="1">
        <v>349010</v>
      </c>
      <c r="I1221" s="1">
        <v>370520</v>
      </c>
      <c r="J1221">
        <v>1.375</v>
      </c>
      <c r="K1221">
        <v>8.4567000000000003E-2</v>
      </c>
      <c r="L1221">
        <v>0.91542999999999997</v>
      </c>
      <c r="M1221">
        <v>0.16913</v>
      </c>
      <c r="N1221">
        <v>0.27193000000000001</v>
      </c>
      <c r="O1221" t="b">
        <v>0</v>
      </c>
    </row>
    <row r="1222" spans="1:15">
      <c r="A1222" t="s">
        <v>1823</v>
      </c>
      <c r="B1222" t="s">
        <v>617</v>
      </c>
      <c r="C1222">
        <v>766.24</v>
      </c>
      <c r="D1222">
        <v>1214.5999999999999</v>
      </c>
      <c r="E1222">
        <v>766.24</v>
      </c>
      <c r="F1222">
        <v>1214.5999999999999</v>
      </c>
      <c r="G1222">
        <v>0.66393999999999997</v>
      </c>
      <c r="H1222" s="1">
        <v>100520</v>
      </c>
      <c r="I1222" s="1">
        <v>106870</v>
      </c>
      <c r="J1222">
        <v>1.3714999999999999</v>
      </c>
      <c r="K1222">
        <v>0.91408</v>
      </c>
      <c r="L1222">
        <v>8.5924E-2</v>
      </c>
      <c r="M1222">
        <v>0.17185</v>
      </c>
      <c r="N1222">
        <v>0.27511000000000002</v>
      </c>
      <c r="O1222" t="b">
        <v>1</v>
      </c>
    </row>
    <row r="1223" spans="1:15">
      <c r="A1223" t="s">
        <v>870</v>
      </c>
      <c r="B1223" t="s">
        <v>141</v>
      </c>
      <c r="C1223">
        <v>299.23</v>
      </c>
      <c r="D1223">
        <v>96.031000000000006</v>
      </c>
      <c r="E1223">
        <v>299.23</v>
      </c>
      <c r="F1223">
        <v>96.031000000000006</v>
      </c>
      <c r="G1223">
        <v>-1.6295999999999999</v>
      </c>
      <c r="H1223">
        <v>20645</v>
      </c>
      <c r="I1223">
        <v>32289</v>
      </c>
      <c r="J1223">
        <v>1.3708</v>
      </c>
      <c r="K1223">
        <v>8.5217000000000001E-2</v>
      </c>
      <c r="L1223">
        <v>0.91478000000000004</v>
      </c>
      <c r="M1223">
        <v>0.17043</v>
      </c>
      <c r="N1223">
        <v>0.27323999999999998</v>
      </c>
      <c r="O1223" t="b">
        <v>0</v>
      </c>
    </row>
    <row r="1224" spans="1:15">
      <c r="A1224" t="s">
        <v>938</v>
      </c>
      <c r="B1224" t="s">
        <v>443</v>
      </c>
      <c r="C1224">
        <v>1609.2</v>
      </c>
      <c r="D1224">
        <v>896.29</v>
      </c>
      <c r="E1224">
        <v>1609.2</v>
      </c>
      <c r="F1224">
        <v>896.29</v>
      </c>
      <c r="G1224">
        <v>-0.84355999999999998</v>
      </c>
      <c r="H1224" s="1">
        <v>254090</v>
      </c>
      <c r="I1224" s="1">
        <v>274920</v>
      </c>
      <c r="J1224">
        <v>1.3657999999999999</v>
      </c>
      <c r="K1224">
        <v>8.5997000000000004E-2</v>
      </c>
      <c r="L1224">
        <v>0.91400000000000003</v>
      </c>
      <c r="M1224">
        <v>0.17199</v>
      </c>
      <c r="N1224">
        <v>0.27514</v>
      </c>
      <c r="O1224" t="b">
        <v>0</v>
      </c>
    </row>
    <row r="1225" spans="1:15">
      <c r="A1225" t="s">
        <v>1301</v>
      </c>
      <c r="B1225" t="s">
        <v>612</v>
      </c>
      <c r="C1225">
        <v>1231.5</v>
      </c>
      <c r="D1225">
        <v>1835.3</v>
      </c>
      <c r="E1225">
        <v>1231.5</v>
      </c>
      <c r="F1225">
        <v>1835.3</v>
      </c>
      <c r="G1225">
        <v>0.57516</v>
      </c>
      <c r="H1225" s="1">
        <v>182250</v>
      </c>
      <c r="I1225" s="1">
        <v>195560</v>
      </c>
      <c r="J1225">
        <v>1.3653</v>
      </c>
      <c r="K1225">
        <v>0.91368000000000005</v>
      </c>
      <c r="L1225">
        <v>8.6317000000000005E-2</v>
      </c>
      <c r="M1225">
        <v>0.17263000000000001</v>
      </c>
      <c r="N1225">
        <v>0.27576000000000001</v>
      </c>
      <c r="O1225" t="b">
        <v>1</v>
      </c>
    </row>
    <row r="1226" spans="1:15">
      <c r="A1226" t="s">
        <v>2259</v>
      </c>
      <c r="B1226" t="s">
        <v>254</v>
      </c>
      <c r="C1226">
        <v>769.7</v>
      </c>
      <c r="D1226">
        <v>339.66</v>
      </c>
      <c r="E1226">
        <v>769.7</v>
      </c>
      <c r="F1226">
        <v>339.66</v>
      </c>
      <c r="G1226">
        <v>-1.1778</v>
      </c>
      <c r="H1226">
        <v>92464</v>
      </c>
      <c r="I1226" s="1">
        <v>107490</v>
      </c>
      <c r="J1226">
        <v>1.3646</v>
      </c>
      <c r="K1226">
        <v>8.6184999999999998E-2</v>
      </c>
      <c r="L1226">
        <v>0.91381000000000001</v>
      </c>
      <c r="M1226">
        <v>0.17237</v>
      </c>
      <c r="N1226">
        <v>0.27554000000000001</v>
      </c>
      <c r="O1226" t="b">
        <v>0</v>
      </c>
    </row>
    <row r="1227" spans="1:15">
      <c r="A1227" t="s">
        <v>3874</v>
      </c>
      <c r="B1227" t="s">
        <v>186</v>
      </c>
      <c r="C1227">
        <v>163.16</v>
      </c>
      <c r="D1227">
        <v>328.99</v>
      </c>
      <c r="E1227">
        <v>163.16</v>
      </c>
      <c r="F1227">
        <v>328.99</v>
      </c>
      <c r="G1227">
        <v>1.0073000000000001</v>
      </c>
      <c r="H1227">
        <v>13750</v>
      </c>
      <c r="I1227">
        <v>14925</v>
      </c>
      <c r="J1227">
        <v>1.3573999999999999</v>
      </c>
      <c r="K1227">
        <v>0.90393999999999997</v>
      </c>
      <c r="L1227">
        <v>9.6058000000000004E-2</v>
      </c>
      <c r="M1227">
        <v>0.19212000000000001</v>
      </c>
      <c r="N1227">
        <v>0.29909000000000002</v>
      </c>
      <c r="O1227" t="b">
        <v>1</v>
      </c>
    </row>
    <row r="1228" spans="1:15">
      <c r="A1228" t="s">
        <v>4366</v>
      </c>
      <c r="B1228" t="s">
        <v>219</v>
      </c>
      <c r="C1228">
        <v>249.07</v>
      </c>
      <c r="D1228">
        <v>465.93</v>
      </c>
      <c r="E1228">
        <v>249.07</v>
      </c>
      <c r="F1228">
        <v>465.93</v>
      </c>
      <c r="G1228">
        <v>0.90085999999999999</v>
      </c>
      <c r="H1228">
        <v>23513</v>
      </c>
      <c r="I1228">
        <v>25565</v>
      </c>
      <c r="J1228">
        <v>1.3563000000000001</v>
      </c>
      <c r="K1228">
        <v>0.90693999999999997</v>
      </c>
      <c r="L1228">
        <v>9.3057000000000001E-2</v>
      </c>
      <c r="M1228">
        <v>0.18611</v>
      </c>
      <c r="N1228">
        <v>0.29165999999999997</v>
      </c>
      <c r="O1228" t="b">
        <v>1</v>
      </c>
    </row>
    <row r="1229" spans="1:15">
      <c r="A1229" t="s">
        <v>1398</v>
      </c>
      <c r="B1229" t="s">
        <v>568</v>
      </c>
      <c r="C1229">
        <v>585.20000000000005</v>
      </c>
      <c r="D1229">
        <v>958.53</v>
      </c>
      <c r="E1229">
        <v>585.20000000000005</v>
      </c>
      <c r="F1229">
        <v>958.53</v>
      </c>
      <c r="G1229">
        <v>0.71092999999999995</v>
      </c>
      <c r="H1229">
        <v>69687</v>
      </c>
      <c r="I1229">
        <v>75829</v>
      </c>
      <c r="J1229">
        <v>1.3556999999999999</v>
      </c>
      <c r="K1229">
        <v>0.91091</v>
      </c>
      <c r="L1229">
        <v>8.9088000000000001E-2</v>
      </c>
      <c r="M1229">
        <v>0.17818000000000001</v>
      </c>
      <c r="N1229">
        <v>0.28277000000000002</v>
      </c>
      <c r="O1229" t="b">
        <v>1</v>
      </c>
    </row>
    <row r="1230" spans="1:15">
      <c r="A1230" t="s">
        <v>935</v>
      </c>
      <c r="B1230" t="s">
        <v>63</v>
      </c>
      <c r="C1230">
        <v>4581.8999999999996</v>
      </c>
      <c r="D1230">
        <v>3199.3</v>
      </c>
      <c r="E1230">
        <v>4581.8999999999996</v>
      </c>
      <c r="F1230">
        <v>3199.3</v>
      </c>
      <c r="G1230">
        <v>-0.51807000000000003</v>
      </c>
      <c r="H1230" s="1">
        <v>955810</v>
      </c>
      <c r="I1230" s="1">
        <v>1042500</v>
      </c>
      <c r="J1230">
        <v>1.3542000000000001</v>
      </c>
      <c r="K1230">
        <v>8.7839E-2</v>
      </c>
      <c r="L1230">
        <v>0.91215999999999997</v>
      </c>
      <c r="M1230">
        <v>0.17568</v>
      </c>
      <c r="N1230">
        <v>0.28022000000000002</v>
      </c>
      <c r="O1230" t="b">
        <v>0</v>
      </c>
    </row>
    <row r="1231" spans="1:15">
      <c r="A1231" t="s">
        <v>3263</v>
      </c>
      <c r="B1231" t="s">
        <v>330</v>
      </c>
      <c r="C1231">
        <v>816.98</v>
      </c>
      <c r="D1231">
        <v>371.68</v>
      </c>
      <c r="E1231">
        <v>816.98</v>
      </c>
      <c r="F1231">
        <v>371.68</v>
      </c>
      <c r="G1231">
        <v>-1.1341000000000001</v>
      </c>
      <c r="H1231">
        <v>99146</v>
      </c>
      <c r="I1231" s="1">
        <v>115960</v>
      </c>
      <c r="J1231">
        <v>1.3532</v>
      </c>
      <c r="K1231">
        <v>8.8000999999999996E-2</v>
      </c>
      <c r="L1231">
        <v>0.91200000000000003</v>
      </c>
      <c r="M1231">
        <v>0.17599999999999999</v>
      </c>
      <c r="N1231">
        <v>0.28051999999999999</v>
      </c>
      <c r="O1231" t="b">
        <v>0</v>
      </c>
    </row>
    <row r="1232" spans="1:15">
      <c r="A1232" t="s">
        <v>5527</v>
      </c>
      <c r="B1232" t="s">
        <v>79</v>
      </c>
      <c r="C1232">
        <v>145.29</v>
      </c>
      <c r="D1232">
        <v>298.76</v>
      </c>
      <c r="E1232">
        <v>145.29</v>
      </c>
      <c r="F1232">
        <v>298.76</v>
      </c>
      <c r="G1232">
        <v>1.0349999999999999</v>
      </c>
      <c r="H1232">
        <v>11777</v>
      </c>
      <c r="I1232">
        <v>12877</v>
      </c>
      <c r="J1232">
        <v>1.3524</v>
      </c>
      <c r="K1232">
        <v>0.90207000000000004</v>
      </c>
      <c r="L1232">
        <v>9.7933999999999993E-2</v>
      </c>
      <c r="M1232">
        <v>0.19586999999999999</v>
      </c>
      <c r="N1232">
        <v>0.30407000000000001</v>
      </c>
      <c r="O1232" t="b">
        <v>1</v>
      </c>
    </row>
    <row r="1233" spans="1:15">
      <c r="A1233" t="s">
        <v>4479</v>
      </c>
      <c r="B1233" t="s">
        <v>331</v>
      </c>
      <c r="C1233">
        <v>419.73</v>
      </c>
      <c r="D1233">
        <v>152.94</v>
      </c>
      <c r="E1233">
        <v>419.73</v>
      </c>
      <c r="F1233">
        <v>152.94</v>
      </c>
      <c r="G1233">
        <v>-1.4504999999999999</v>
      </c>
      <c r="H1233">
        <v>35589</v>
      </c>
      <c r="I1233">
        <v>49671</v>
      </c>
      <c r="J1233">
        <v>1.3504</v>
      </c>
      <c r="K1233">
        <v>8.8446999999999998E-2</v>
      </c>
      <c r="L1233">
        <v>0.91154999999999997</v>
      </c>
      <c r="M1233">
        <v>0.17688999999999999</v>
      </c>
      <c r="N1233">
        <v>0.28155000000000002</v>
      </c>
      <c r="O1233" t="b">
        <v>0</v>
      </c>
    </row>
    <row r="1234" spans="1:15">
      <c r="A1234" t="s">
        <v>665</v>
      </c>
      <c r="B1234" t="s">
        <v>444</v>
      </c>
      <c r="C1234">
        <v>1235</v>
      </c>
      <c r="D1234">
        <v>643.76</v>
      </c>
      <c r="E1234">
        <v>1235</v>
      </c>
      <c r="F1234">
        <v>643.76</v>
      </c>
      <c r="G1234">
        <v>-0.93881000000000003</v>
      </c>
      <c r="H1234" s="1">
        <v>174770</v>
      </c>
      <c r="I1234" s="1">
        <v>196260</v>
      </c>
      <c r="J1234">
        <v>1.3494999999999999</v>
      </c>
      <c r="K1234">
        <v>8.8593000000000005E-2</v>
      </c>
      <c r="L1234">
        <v>0.91141000000000005</v>
      </c>
      <c r="M1234">
        <v>0.17718999999999999</v>
      </c>
      <c r="N1234">
        <v>0.28162999999999999</v>
      </c>
      <c r="O1234" t="b">
        <v>0</v>
      </c>
    </row>
    <row r="1235" spans="1:15">
      <c r="A1235" t="s">
        <v>5296</v>
      </c>
      <c r="B1235" t="s">
        <v>445</v>
      </c>
      <c r="C1235">
        <v>190.84</v>
      </c>
      <c r="D1235">
        <v>56.906999999999996</v>
      </c>
      <c r="E1235">
        <v>190.84</v>
      </c>
      <c r="F1235">
        <v>56.906999999999996</v>
      </c>
      <c r="G1235">
        <v>-1.7281</v>
      </c>
      <c r="H1235">
        <v>8968.9</v>
      </c>
      <c r="I1235">
        <v>18218</v>
      </c>
      <c r="J1235">
        <v>1.3480000000000001</v>
      </c>
      <c r="K1235">
        <v>8.8824E-2</v>
      </c>
      <c r="L1235">
        <v>0.91117999999999999</v>
      </c>
      <c r="M1235">
        <v>0.17765</v>
      </c>
      <c r="N1235">
        <v>0.28214</v>
      </c>
      <c r="O1235" t="b">
        <v>0</v>
      </c>
    </row>
    <row r="1236" spans="1:15">
      <c r="A1236" t="s">
        <v>3810</v>
      </c>
      <c r="B1236" t="s">
        <v>333</v>
      </c>
      <c r="C1236">
        <v>855.61</v>
      </c>
      <c r="D1236">
        <v>398.35</v>
      </c>
      <c r="E1236">
        <v>855.61</v>
      </c>
      <c r="F1236">
        <v>398.35</v>
      </c>
      <c r="G1236">
        <v>-1.101</v>
      </c>
      <c r="H1236" s="1">
        <v>104540</v>
      </c>
      <c r="I1236" s="1">
        <v>122990</v>
      </c>
      <c r="J1236">
        <v>1.3441000000000001</v>
      </c>
      <c r="K1236">
        <v>8.9452000000000004E-2</v>
      </c>
      <c r="L1236">
        <v>0.91054999999999997</v>
      </c>
      <c r="M1236">
        <v>0.1789</v>
      </c>
      <c r="N1236">
        <v>0.28372999999999998</v>
      </c>
      <c r="O1236" t="b">
        <v>0</v>
      </c>
    </row>
    <row r="1237" spans="1:15">
      <c r="A1237" t="s">
        <v>1102</v>
      </c>
      <c r="B1237" t="s">
        <v>393</v>
      </c>
      <c r="C1237">
        <v>185.07</v>
      </c>
      <c r="D1237">
        <v>362.78</v>
      </c>
      <c r="E1237">
        <v>185.07</v>
      </c>
      <c r="F1237">
        <v>362.78</v>
      </c>
      <c r="G1237">
        <v>0.96721000000000001</v>
      </c>
      <c r="H1237">
        <v>15790</v>
      </c>
      <c r="I1237">
        <v>17520</v>
      </c>
      <c r="J1237">
        <v>1.3426</v>
      </c>
      <c r="K1237">
        <v>0.90239000000000003</v>
      </c>
      <c r="L1237">
        <v>9.7613000000000005E-2</v>
      </c>
      <c r="M1237">
        <v>0.19522999999999999</v>
      </c>
      <c r="N1237">
        <v>0.30329</v>
      </c>
      <c r="O1237" t="b">
        <v>1</v>
      </c>
    </row>
    <row r="1238" spans="1:15">
      <c r="A1238" t="s">
        <v>5534</v>
      </c>
      <c r="B1238" t="s">
        <v>117</v>
      </c>
      <c r="C1238">
        <v>825.62</v>
      </c>
      <c r="D1238">
        <v>380.57</v>
      </c>
      <c r="E1238">
        <v>825.62</v>
      </c>
      <c r="F1238">
        <v>380.57</v>
      </c>
      <c r="G1238">
        <v>-1.1153</v>
      </c>
      <c r="H1238">
        <v>99038</v>
      </c>
      <c r="I1238" s="1">
        <v>117530</v>
      </c>
      <c r="J1238">
        <v>1.3419000000000001</v>
      </c>
      <c r="K1238">
        <v>8.9814000000000005E-2</v>
      </c>
      <c r="L1238">
        <v>0.91019000000000005</v>
      </c>
      <c r="M1238">
        <v>0.17963000000000001</v>
      </c>
      <c r="N1238">
        <v>0.28466999999999998</v>
      </c>
      <c r="O1238" t="b">
        <v>0</v>
      </c>
    </row>
    <row r="1239" spans="1:15">
      <c r="A1239" t="s">
        <v>1552</v>
      </c>
      <c r="B1239" t="s">
        <v>410</v>
      </c>
      <c r="C1239">
        <v>1789.6</v>
      </c>
      <c r="D1239">
        <v>2541.3000000000002</v>
      </c>
      <c r="E1239">
        <v>1789.6</v>
      </c>
      <c r="F1239">
        <v>2541.3000000000002</v>
      </c>
      <c r="G1239">
        <v>0.50565000000000004</v>
      </c>
      <c r="H1239" s="1">
        <v>282480</v>
      </c>
      <c r="I1239" s="1">
        <v>314770</v>
      </c>
      <c r="J1239">
        <v>1.3396999999999999</v>
      </c>
      <c r="K1239">
        <v>0.90976999999999997</v>
      </c>
      <c r="L1239">
        <v>9.0232000000000007E-2</v>
      </c>
      <c r="M1239">
        <v>0.18046000000000001</v>
      </c>
      <c r="N1239">
        <v>0.28578999999999999</v>
      </c>
      <c r="O1239" t="b">
        <v>1</v>
      </c>
    </row>
    <row r="1240" spans="1:15">
      <c r="A1240" t="s">
        <v>4992</v>
      </c>
      <c r="B1240" t="s">
        <v>313</v>
      </c>
      <c r="C1240">
        <v>299.81</v>
      </c>
      <c r="D1240">
        <v>540.62</v>
      </c>
      <c r="E1240">
        <v>299.81</v>
      </c>
      <c r="F1240">
        <v>540.62</v>
      </c>
      <c r="G1240">
        <v>0.84843999999999997</v>
      </c>
      <c r="H1240">
        <v>28995</v>
      </c>
      <c r="I1240">
        <v>32368</v>
      </c>
      <c r="J1240">
        <v>1.3385</v>
      </c>
      <c r="K1240">
        <v>0.90508999999999995</v>
      </c>
      <c r="L1240">
        <v>9.4906000000000004E-2</v>
      </c>
      <c r="M1240">
        <v>0.18981000000000001</v>
      </c>
      <c r="N1240">
        <v>0.29582999999999998</v>
      </c>
      <c r="O1240" t="b">
        <v>1</v>
      </c>
    </row>
    <row r="1241" spans="1:15">
      <c r="A1241" t="s">
        <v>3323</v>
      </c>
      <c r="B1241" t="s">
        <v>13</v>
      </c>
      <c r="C1241">
        <v>404.16</v>
      </c>
      <c r="D1241">
        <v>147.6</v>
      </c>
      <c r="E1241">
        <v>404.16</v>
      </c>
      <c r="F1241">
        <v>147.6</v>
      </c>
      <c r="G1241">
        <v>-1.4470000000000001</v>
      </c>
      <c r="H1241">
        <v>32912</v>
      </c>
      <c r="I1241">
        <v>47338</v>
      </c>
      <c r="J1241">
        <v>1.3383</v>
      </c>
      <c r="K1241">
        <v>9.0406E-2</v>
      </c>
      <c r="L1241">
        <v>0.90959000000000001</v>
      </c>
      <c r="M1241">
        <v>0.18081</v>
      </c>
      <c r="N1241">
        <v>0.28613</v>
      </c>
      <c r="O1241" t="b">
        <v>0</v>
      </c>
    </row>
    <row r="1242" spans="1:15">
      <c r="A1242" t="s">
        <v>1959</v>
      </c>
      <c r="B1242" t="s">
        <v>394</v>
      </c>
      <c r="C1242">
        <v>1022.2</v>
      </c>
      <c r="D1242">
        <v>506.83</v>
      </c>
      <c r="E1242">
        <v>1022.2</v>
      </c>
      <c r="F1242">
        <v>506.83</v>
      </c>
      <c r="G1242">
        <v>-1.0106999999999999</v>
      </c>
      <c r="H1242" s="1">
        <v>132820</v>
      </c>
      <c r="I1242" s="1">
        <v>154260</v>
      </c>
      <c r="J1242">
        <v>1.3375999999999999</v>
      </c>
      <c r="K1242">
        <v>9.0512999999999996E-2</v>
      </c>
      <c r="L1242">
        <v>0.90949000000000002</v>
      </c>
      <c r="M1242">
        <v>0.18103</v>
      </c>
      <c r="N1242">
        <v>0.28627000000000002</v>
      </c>
      <c r="O1242" t="b">
        <v>0</v>
      </c>
    </row>
    <row r="1243" spans="1:15">
      <c r="A1243" t="s">
        <v>881</v>
      </c>
      <c r="B1243" t="s">
        <v>335</v>
      </c>
      <c r="C1243">
        <v>782.38</v>
      </c>
      <c r="D1243">
        <v>355.67</v>
      </c>
      <c r="E1243">
        <v>782.38</v>
      </c>
      <c r="F1243">
        <v>355.67</v>
      </c>
      <c r="G1243">
        <v>-1.1351</v>
      </c>
      <c r="H1243">
        <v>91042</v>
      </c>
      <c r="I1243" s="1">
        <v>109750</v>
      </c>
      <c r="J1243">
        <v>1.3371</v>
      </c>
      <c r="K1243">
        <v>9.0590000000000004E-2</v>
      </c>
      <c r="L1243">
        <v>0.90941000000000005</v>
      </c>
      <c r="M1243">
        <v>0.18118000000000001</v>
      </c>
      <c r="N1243">
        <v>0.28631000000000001</v>
      </c>
      <c r="O1243" t="b">
        <v>0</v>
      </c>
    </row>
    <row r="1244" spans="1:15">
      <c r="A1244" t="s">
        <v>1282</v>
      </c>
      <c r="B1244" t="s">
        <v>337</v>
      </c>
      <c r="C1244">
        <v>2914.5</v>
      </c>
      <c r="D1244">
        <v>1893.9</v>
      </c>
      <c r="E1244">
        <v>2914.5</v>
      </c>
      <c r="F1244">
        <v>1893.9</v>
      </c>
      <c r="G1244">
        <v>-0.62158000000000002</v>
      </c>
      <c r="H1244" s="1">
        <v>520740</v>
      </c>
      <c r="I1244" s="1">
        <v>585820</v>
      </c>
      <c r="J1244">
        <v>1.3337000000000001</v>
      </c>
      <c r="K1244">
        <v>9.1144000000000003E-2</v>
      </c>
      <c r="L1244">
        <v>0.90886</v>
      </c>
      <c r="M1244">
        <v>0.18229000000000001</v>
      </c>
      <c r="N1244">
        <v>0.28784999999999999</v>
      </c>
      <c r="O1244" t="b">
        <v>0</v>
      </c>
    </row>
    <row r="1245" spans="1:15">
      <c r="A1245" t="s">
        <v>2447</v>
      </c>
      <c r="B1245" t="s">
        <v>493</v>
      </c>
      <c r="C1245">
        <v>2705.2</v>
      </c>
      <c r="D1245">
        <v>3677.6</v>
      </c>
      <c r="E1245">
        <v>2705.2</v>
      </c>
      <c r="F1245">
        <v>3677.6</v>
      </c>
      <c r="G1245">
        <v>0.44291000000000003</v>
      </c>
      <c r="H1245" s="1">
        <v>472820</v>
      </c>
      <c r="I1245" s="1">
        <v>532770</v>
      </c>
      <c r="J1245">
        <v>1.3323</v>
      </c>
      <c r="K1245">
        <v>0.90861000000000003</v>
      </c>
      <c r="L1245">
        <v>9.1395000000000004E-2</v>
      </c>
      <c r="M1245">
        <v>0.18279000000000001</v>
      </c>
      <c r="N1245">
        <v>0.28824</v>
      </c>
      <c r="O1245" t="b">
        <v>1</v>
      </c>
    </row>
    <row r="1246" spans="1:15">
      <c r="A1246" t="s">
        <v>2534</v>
      </c>
      <c r="B1246" t="s">
        <v>329</v>
      </c>
      <c r="C1246">
        <v>1218.3</v>
      </c>
      <c r="D1246">
        <v>1803.2</v>
      </c>
      <c r="E1246">
        <v>1218.3</v>
      </c>
      <c r="F1246">
        <v>1803.2</v>
      </c>
      <c r="G1246">
        <v>0.56540000000000001</v>
      </c>
      <c r="H1246" s="1">
        <v>171110</v>
      </c>
      <c r="I1246" s="1">
        <v>192880</v>
      </c>
      <c r="J1246">
        <v>1.3320000000000001</v>
      </c>
      <c r="K1246">
        <v>0.90832000000000002</v>
      </c>
      <c r="L1246">
        <v>9.1683000000000001E-2</v>
      </c>
      <c r="M1246">
        <v>0.18337000000000001</v>
      </c>
      <c r="N1246">
        <v>0.28871999999999998</v>
      </c>
      <c r="O1246" t="b">
        <v>1</v>
      </c>
    </row>
    <row r="1247" spans="1:15">
      <c r="A1247" t="s">
        <v>733</v>
      </c>
      <c r="B1247" t="s">
        <v>431</v>
      </c>
      <c r="C1247">
        <v>1821.3</v>
      </c>
      <c r="D1247">
        <v>2576.8000000000002</v>
      </c>
      <c r="E1247">
        <v>1821.3</v>
      </c>
      <c r="F1247">
        <v>2576.8000000000002</v>
      </c>
      <c r="G1247">
        <v>0.50036999999999998</v>
      </c>
      <c r="H1247" s="1">
        <v>285390</v>
      </c>
      <c r="I1247" s="1">
        <v>321890</v>
      </c>
      <c r="J1247">
        <v>1.3315999999999999</v>
      </c>
      <c r="K1247">
        <v>0.90844999999999998</v>
      </c>
      <c r="L1247">
        <v>9.1552999999999995E-2</v>
      </c>
      <c r="M1247">
        <v>0.18310999999999999</v>
      </c>
      <c r="N1247">
        <v>0.28852</v>
      </c>
      <c r="O1247" t="b">
        <v>1</v>
      </c>
    </row>
    <row r="1248" spans="1:15">
      <c r="A1248" t="s">
        <v>4115</v>
      </c>
      <c r="B1248" t="s">
        <v>596</v>
      </c>
      <c r="C1248">
        <v>1865.7</v>
      </c>
      <c r="D1248">
        <v>2632</v>
      </c>
      <c r="E1248">
        <v>1865.7</v>
      </c>
      <c r="F1248">
        <v>2632</v>
      </c>
      <c r="G1248">
        <v>0.49617</v>
      </c>
      <c r="H1248" s="1">
        <v>293560</v>
      </c>
      <c r="I1248" s="1">
        <v>331920</v>
      </c>
      <c r="J1248">
        <v>1.33</v>
      </c>
      <c r="K1248">
        <v>0.90817999999999999</v>
      </c>
      <c r="L1248">
        <v>9.1816999999999996E-2</v>
      </c>
      <c r="M1248">
        <v>0.18362999999999999</v>
      </c>
      <c r="N1248">
        <v>0.28893999999999997</v>
      </c>
      <c r="O1248" t="b">
        <v>1</v>
      </c>
    </row>
    <row r="1249" spans="1:15">
      <c r="A1249" t="s">
        <v>5524</v>
      </c>
      <c r="B1249" t="s">
        <v>554</v>
      </c>
      <c r="C1249">
        <v>778.92</v>
      </c>
      <c r="D1249">
        <v>1218.2</v>
      </c>
      <c r="E1249">
        <v>778.92</v>
      </c>
      <c r="F1249">
        <v>1218.2</v>
      </c>
      <c r="G1249">
        <v>0.64449999999999996</v>
      </c>
      <c r="H1249">
        <v>96469</v>
      </c>
      <c r="I1249" s="1">
        <v>109130</v>
      </c>
      <c r="J1249">
        <v>1.3295999999999999</v>
      </c>
      <c r="K1249">
        <v>0.90732999999999997</v>
      </c>
      <c r="L1249">
        <v>9.2669000000000001E-2</v>
      </c>
      <c r="M1249">
        <v>0.18534</v>
      </c>
      <c r="N1249">
        <v>0.29099999999999998</v>
      </c>
      <c r="O1249" t="b">
        <v>1</v>
      </c>
    </row>
    <row r="1250" spans="1:15">
      <c r="A1250" t="s">
        <v>1988</v>
      </c>
      <c r="B1250" t="s">
        <v>207</v>
      </c>
      <c r="C1250">
        <v>1205.5999999999999</v>
      </c>
      <c r="D1250">
        <v>1785.5</v>
      </c>
      <c r="E1250">
        <v>1205.5999999999999</v>
      </c>
      <c r="F1250">
        <v>1785.5</v>
      </c>
      <c r="G1250">
        <v>0.56618999999999997</v>
      </c>
      <c r="H1250" s="1">
        <v>168140</v>
      </c>
      <c r="I1250" s="1">
        <v>190320</v>
      </c>
      <c r="J1250">
        <v>1.3291999999999999</v>
      </c>
      <c r="K1250">
        <v>0.90785000000000005</v>
      </c>
      <c r="L1250">
        <v>9.2149999999999996E-2</v>
      </c>
      <c r="M1250">
        <v>0.18429999999999999</v>
      </c>
      <c r="N1250">
        <v>0.28977999999999998</v>
      </c>
      <c r="O1250" t="b">
        <v>1</v>
      </c>
    </row>
    <row r="1251" spans="1:15">
      <c r="A1251" t="s">
        <v>5132</v>
      </c>
      <c r="B1251" t="s">
        <v>478</v>
      </c>
      <c r="C1251">
        <v>542.54</v>
      </c>
      <c r="D1251">
        <v>890.95</v>
      </c>
      <c r="E1251">
        <v>542.54</v>
      </c>
      <c r="F1251">
        <v>890.95</v>
      </c>
      <c r="G1251">
        <v>0.71458999999999995</v>
      </c>
      <c r="H1251">
        <v>60697</v>
      </c>
      <c r="I1251">
        <v>68863</v>
      </c>
      <c r="J1251">
        <v>1.3277000000000001</v>
      </c>
      <c r="K1251">
        <v>0.90605000000000002</v>
      </c>
      <c r="L1251">
        <v>9.3951999999999994E-2</v>
      </c>
      <c r="M1251">
        <v>0.18790000000000001</v>
      </c>
      <c r="N1251">
        <v>0.29369000000000001</v>
      </c>
      <c r="O1251" t="b">
        <v>1</v>
      </c>
    </row>
    <row r="1252" spans="1:15">
      <c r="A1252" t="s">
        <v>785</v>
      </c>
      <c r="B1252" t="s">
        <v>68</v>
      </c>
      <c r="C1252">
        <v>4.0358999999999998</v>
      </c>
      <c r="D1252">
        <v>0</v>
      </c>
      <c r="E1252">
        <v>4.0358999999999998</v>
      </c>
      <c r="F1252">
        <v>0</v>
      </c>
      <c r="G1252">
        <v>-2.3321999999999998</v>
      </c>
      <c r="H1252">
        <v>8.1440999999999999</v>
      </c>
      <c r="I1252">
        <v>135.96</v>
      </c>
      <c r="J1252">
        <v>1.327</v>
      </c>
      <c r="K1252">
        <v>9.2254000000000003E-2</v>
      </c>
      <c r="L1252">
        <v>0.90774999999999995</v>
      </c>
      <c r="M1252">
        <v>0.18451000000000001</v>
      </c>
      <c r="N1252">
        <v>0.28989999999999999</v>
      </c>
      <c r="O1252" t="b">
        <v>0</v>
      </c>
    </row>
    <row r="1253" spans="1:15">
      <c r="A1253" t="s">
        <v>3128</v>
      </c>
      <c r="B1253" t="s">
        <v>500</v>
      </c>
      <c r="C1253">
        <v>1357.2</v>
      </c>
      <c r="D1253">
        <v>739.79</v>
      </c>
      <c r="E1253">
        <v>1357.2</v>
      </c>
      <c r="F1253">
        <v>739.79</v>
      </c>
      <c r="G1253">
        <v>-0.87456</v>
      </c>
      <c r="H1253" s="1">
        <v>190600</v>
      </c>
      <c r="I1253" s="1">
        <v>221320</v>
      </c>
      <c r="J1253">
        <v>1.323</v>
      </c>
      <c r="K1253">
        <v>9.2917E-2</v>
      </c>
      <c r="L1253">
        <v>0.90708</v>
      </c>
      <c r="M1253">
        <v>0.18583</v>
      </c>
      <c r="N1253">
        <v>0.29157</v>
      </c>
      <c r="O1253" t="b">
        <v>0</v>
      </c>
    </row>
    <row r="1254" spans="1:15">
      <c r="A1254" t="s">
        <v>2614</v>
      </c>
      <c r="B1254" t="s">
        <v>530</v>
      </c>
      <c r="C1254">
        <v>1683.5</v>
      </c>
      <c r="D1254">
        <v>2397.1999999999998</v>
      </c>
      <c r="E1254">
        <v>1683.5</v>
      </c>
      <c r="F1254">
        <v>2397.1999999999998</v>
      </c>
      <c r="G1254">
        <v>0.50961000000000001</v>
      </c>
      <c r="H1254" s="1">
        <v>254670</v>
      </c>
      <c r="I1254" s="1">
        <v>291200</v>
      </c>
      <c r="J1254">
        <v>1.3225</v>
      </c>
      <c r="K1254">
        <v>0.90691999999999995</v>
      </c>
      <c r="L1254">
        <v>9.3078999999999995E-2</v>
      </c>
      <c r="M1254">
        <v>0.18615999999999999</v>
      </c>
      <c r="N1254">
        <v>0.29165999999999997</v>
      </c>
      <c r="O1254" t="b">
        <v>1</v>
      </c>
    </row>
    <row r="1255" spans="1:15">
      <c r="A1255" t="s">
        <v>3105</v>
      </c>
      <c r="B1255" t="s">
        <v>447</v>
      </c>
      <c r="C1255">
        <v>1376.2</v>
      </c>
      <c r="D1255">
        <v>754.02</v>
      </c>
      <c r="E1255">
        <v>1376.2</v>
      </c>
      <c r="F1255">
        <v>754.02</v>
      </c>
      <c r="G1255">
        <v>-0.86717999999999995</v>
      </c>
      <c r="H1255" s="1">
        <v>193570</v>
      </c>
      <c r="I1255" s="1">
        <v>225280</v>
      </c>
      <c r="J1255">
        <v>1.321</v>
      </c>
      <c r="K1255">
        <v>9.3246999999999997E-2</v>
      </c>
      <c r="L1255">
        <v>0.90674999999999994</v>
      </c>
      <c r="M1255">
        <v>0.18648999999999999</v>
      </c>
      <c r="N1255">
        <v>0.29177999999999998</v>
      </c>
      <c r="O1255" t="b">
        <v>0</v>
      </c>
    </row>
    <row r="1256" spans="1:15">
      <c r="A1256" t="s">
        <v>2050</v>
      </c>
      <c r="B1256" t="s">
        <v>122</v>
      </c>
      <c r="C1256">
        <v>1484</v>
      </c>
      <c r="D1256">
        <v>832.27</v>
      </c>
      <c r="E1256">
        <v>1484</v>
      </c>
      <c r="F1256">
        <v>832.27</v>
      </c>
      <c r="G1256">
        <v>-0.83365999999999996</v>
      </c>
      <c r="H1256" s="1">
        <v>212410</v>
      </c>
      <c r="I1256" s="1">
        <v>247990</v>
      </c>
      <c r="J1256">
        <v>1.3166</v>
      </c>
      <c r="K1256">
        <v>9.3990000000000004E-2</v>
      </c>
      <c r="L1256">
        <v>0.90600999999999998</v>
      </c>
      <c r="M1256">
        <v>0.18798000000000001</v>
      </c>
      <c r="N1256">
        <v>0.29369000000000001</v>
      </c>
      <c r="O1256" t="b">
        <v>0</v>
      </c>
    </row>
    <row r="1257" spans="1:15">
      <c r="A1257" t="s">
        <v>2219</v>
      </c>
      <c r="B1257" t="s">
        <v>206</v>
      </c>
      <c r="C1257">
        <v>206.98</v>
      </c>
      <c r="D1257">
        <v>65.799000000000007</v>
      </c>
      <c r="E1257">
        <v>206.98</v>
      </c>
      <c r="F1257">
        <v>65.799000000000007</v>
      </c>
      <c r="G1257">
        <v>-1.6386000000000001</v>
      </c>
      <c r="H1257">
        <v>9966.4</v>
      </c>
      <c r="I1257">
        <v>20201</v>
      </c>
      <c r="J1257">
        <v>1.3137000000000001</v>
      </c>
      <c r="K1257">
        <v>9.4479999999999995E-2</v>
      </c>
      <c r="L1257">
        <v>0.90551999999999999</v>
      </c>
      <c r="M1257">
        <v>0.18895999999999999</v>
      </c>
      <c r="N1257">
        <v>0.29500999999999999</v>
      </c>
      <c r="O1257" t="b">
        <v>0</v>
      </c>
    </row>
    <row r="1258" spans="1:15">
      <c r="A1258" t="s">
        <v>3510</v>
      </c>
      <c r="B1258" t="s">
        <v>240</v>
      </c>
      <c r="C1258">
        <v>880.4</v>
      </c>
      <c r="D1258">
        <v>425.03</v>
      </c>
      <c r="E1258">
        <v>880.4</v>
      </c>
      <c r="F1258">
        <v>425.03</v>
      </c>
      <c r="G1258">
        <v>-1.0488999999999999</v>
      </c>
      <c r="H1258" s="1">
        <v>103680</v>
      </c>
      <c r="I1258" s="1">
        <v>127540</v>
      </c>
      <c r="J1258">
        <v>1.3109</v>
      </c>
      <c r="K1258">
        <v>9.4945000000000002E-2</v>
      </c>
      <c r="L1258">
        <v>0.90505999999999998</v>
      </c>
      <c r="M1258">
        <v>0.18989</v>
      </c>
      <c r="N1258">
        <v>0.29582999999999998</v>
      </c>
      <c r="O1258" t="b">
        <v>0</v>
      </c>
    </row>
    <row r="1259" spans="1:15">
      <c r="A1259" t="s">
        <v>3712</v>
      </c>
      <c r="B1259" t="s">
        <v>387</v>
      </c>
      <c r="C1259">
        <v>1879.6</v>
      </c>
      <c r="D1259">
        <v>2633.7</v>
      </c>
      <c r="E1259">
        <v>1879.6</v>
      </c>
      <c r="F1259">
        <v>2633.7</v>
      </c>
      <c r="G1259">
        <v>0.48648999999999998</v>
      </c>
      <c r="H1259" s="1">
        <v>284390</v>
      </c>
      <c r="I1259" s="1">
        <v>335050</v>
      </c>
      <c r="J1259">
        <v>1.3028999999999999</v>
      </c>
      <c r="K1259">
        <v>0.90364</v>
      </c>
      <c r="L1259">
        <v>9.6359E-2</v>
      </c>
      <c r="M1259">
        <v>0.19272</v>
      </c>
      <c r="N1259">
        <v>0.29981000000000002</v>
      </c>
      <c r="O1259" t="b">
        <v>1</v>
      </c>
    </row>
    <row r="1260" spans="1:15">
      <c r="A1260" t="s">
        <v>1430</v>
      </c>
      <c r="B1260" t="s">
        <v>502</v>
      </c>
      <c r="C1260">
        <v>931.13</v>
      </c>
      <c r="D1260">
        <v>462.37</v>
      </c>
      <c r="E1260">
        <v>931.13</v>
      </c>
      <c r="F1260">
        <v>462.37</v>
      </c>
      <c r="G1260">
        <v>-1.0084</v>
      </c>
      <c r="H1260" s="1">
        <v>109870</v>
      </c>
      <c r="I1260" s="1">
        <v>136980</v>
      </c>
      <c r="J1260">
        <v>1.2970999999999999</v>
      </c>
      <c r="K1260">
        <v>9.7295000000000006E-2</v>
      </c>
      <c r="L1260">
        <v>0.90269999999999995</v>
      </c>
      <c r="M1260">
        <v>0.19459000000000001</v>
      </c>
      <c r="N1260">
        <v>0.30251</v>
      </c>
      <c r="O1260" t="b">
        <v>0</v>
      </c>
    </row>
    <row r="1261" spans="1:15">
      <c r="A1261" t="s">
        <v>2932</v>
      </c>
      <c r="B1261" t="s">
        <v>152</v>
      </c>
      <c r="C1261">
        <v>1687</v>
      </c>
      <c r="D1261">
        <v>992.32</v>
      </c>
      <c r="E1261">
        <v>1687</v>
      </c>
      <c r="F1261">
        <v>992.32</v>
      </c>
      <c r="G1261">
        <v>-0.76497999999999999</v>
      </c>
      <c r="H1261" s="1">
        <v>241290</v>
      </c>
      <c r="I1261" s="1">
        <v>291960</v>
      </c>
      <c r="J1261">
        <v>1.2903</v>
      </c>
      <c r="K1261">
        <v>9.8475999999999994E-2</v>
      </c>
      <c r="L1261">
        <v>0.90151999999999999</v>
      </c>
      <c r="M1261">
        <v>0.19694999999999999</v>
      </c>
      <c r="N1261">
        <v>0.30549999999999999</v>
      </c>
      <c r="O1261" t="b">
        <v>0</v>
      </c>
    </row>
    <row r="1262" spans="1:15">
      <c r="A1262" t="s">
        <v>1911</v>
      </c>
      <c r="B1262" t="s">
        <v>151</v>
      </c>
      <c r="C1262">
        <v>187.38</v>
      </c>
      <c r="D1262">
        <v>60.463999999999999</v>
      </c>
      <c r="E1262">
        <v>187.38</v>
      </c>
      <c r="F1262">
        <v>60.463999999999999</v>
      </c>
      <c r="G1262">
        <v>-1.6157999999999999</v>
      </c>
      <c r="H1262">
        <v>8053.8</v>
      </c>
      <c r="I1262">
        <v>17799</v>
      </c>
      <c r="J1262">
        <v>1.29</v>
      </c>
      <c r="K1262">
        <v>9.8531999999999995E-2</v>
      </c>
      <c r="L1262">
        <v>0.90146999999999999</v>
      </c>
      <c r="M1262">
        <v>0.19706000000000001</v>
      </c>
      <c r="N1262">
        <v>0.30549999999999999</v>
      </c>
      <c r="O1262" t="b">
        <v>0</v>
      </c>
    </row>
    <row r="1263" spans="1:15">
      <c r="A1263" t="s">
        <v>2963</v>
      </c>
      <c r="B1263" t="s">
        <v>22</v>
      </c>
      <c r="C1263">
        <v>2336.8000000000002</v>
      </c>
      <c r="D1263">
        <v>3193.9</v>
      </c>
      <c r="E1263">
        <v>2336.8000000000002</v>
      </c>
      <c r="F1263">
        <v>3193.9</v>
      </c>
      <c r="G1263">
        <v>0.45065</v>
      </c>
      <c r="H1263" s="1">
        <v>367350</v>
      </c>
      <c r="I1263" s="1">
        <v>442130</v>
      </c>
      <c r="J1263">
        <v>1.2890999999999999</v>
      </c>
      <c r="K1263">
        <v>0.90129000000000004</v>
      </c>
      <c r="L1263">
        <v>9.8707000000000003E-2</v>
      </c>
      <c r="M1263">
        <v>0.19741</v>
      </c>
      <c r="N1263">
        <v>0.30582999999999999</v>
      </c>
      <c r="O1263" t="b">
        <v>1</v>
      </c>
    </row>
    <row r="1264" spans="1:15">
      <c r="A1264" t="s">
        <v>2199</v>
      </c>
      <c r="B1264" t="s">
        <v>228</v>
      </c>
      <c r="C1264">
        <v>1178.5</v>
      </c>
      <c r="D1264">
        <v>1732.1</v>
      </c>
      <c r="E1264">
        <v>1178.5</v>
      </c>
      <c r="F1264">
        <v>1732.1</v>
      </c>
      <c r="G1264">
        <v>0.55522000000000005</v>
      </c>
      <c r="H1264" s="1">
        <v>153260</v>
      </c>
      <c r="I1264" s="1">
        <v>184890</v>
      </c>
      <c r="J1264">
        <v>1.2876000000000001</v>
      </c>
      <c r="K1264">
        <v>0.90075000000000005</v>
      </c>
      <c r="L1264">
        <v>9.9254999999999996E-2</v>
      </c>
      <c r="M1264">
        <v>0.19850999999999999</v>
      </c>
      <c r="N1264">
        <v>0.30731000000000003</v>
      </c>
      <c r="O1264" t="b">
        <v>1</v>
      </c>
    </row>
    <row r="1265" spans="1:15">
      <c r="A1265" t="s">
        <v>1188</v>
      </c>
      <c r="B1265" t="s">
        <v>88</v>
      </c>
      <c r="C1265">
        <v>1113.3</v>
      </c>
      <c r="D1265">
        <v>1645</v>
      </c>
      <c r="E1265">
        <v>1113.3</v>
      </c>
      <c r="F1265">
        <v>1645</v>
      </c>
      <c r="G1265">
        <v>0.56276999999999999</v>
      </c>
      <c r="H1265" s="1">
        <v>141330</v>
      </c>
      <c r="I1265" s="1">
        <v>171980</v>
      </c>
      <c r="J1265">
        <v>1.282</v>
      </c>
      <c r="K1265">
        <v>0.89971999999999996</v>
      </c>
      <c r="L1265">
        <v>0.10027999999999999</v>
      </c>
      <c r="M1265">
        <v>0.20057</v>
      </c>
      <c r="N1265">
        <v>0.30952000000000002</v>
      </c>
      <c r="O1265" t="b">
        <v>1</v>
      </c>
    </row>
    <row r="1266" spans="1:15">
      <c r="A1266" t="s">
        <v>4782</v>
      </c>
      <c r="B1266" t="s">
        <v>69</v>
      </c>
      <c r="C1266">
        <v>1029.7</v>
      </c>
      <c r="D1266">
        <v>533.51</v>
      </c>
      <c r="E1266">
        <v>1029.7</v>
      </c>
      <c r="F1266">
        <v>533.51</v>
      </c>
      <c r="G1266">
        <v>-0.94738</v>
      </c>
      <c r="H1266" s="1">
        <v>123120</v>
      </c>
      <c r="I1266" s="1">
        <v>155700</v>
      </c>
      <c r="J1266">
        <v>1.2804</v>
      </c>
      <c r="K1266">
        <v>0.1002</v>
      </c>
      <c r="L1266">
        <v>0.89980000000000004</v>
      </c>
      <c r="M1266">
        <v>0.20039999999999999</v>
      </c>
      <c r="N1266">
        <v>0.30952000000000002</v>
      </c>
      <c r="O1266" t="b">
        <v>0</v>
      </c>
    </row>
    <row r="1267" spans="1:15">
      <c r="A1267" t="s">
        <v>2288</v>
      </c>
      <c r="B1267" t="s">
        <v>262</v>
      </c>
      <c r="C1267">
        <v>1550.4</v>
      </c>
      <c r="D1267">
        <v>898.07</v>
      </c>
      <c r="E1267">
        <v>1550.4</v>
      </c>
      <c r="F1267">
        <v>898.07</v>
      </c>
      <c r="G1267">
        <v>-0.78703000000000001</v>
      </c>
      <c r="H1267" s="1">
        <v>212740</v>
      </c>
      <c r="I1267" s="1">
        <v>262190</v>
      </c>
      <c r="J1267">
        <v>1.2802</v>
      </c>
      <c r="K1267">
        <v>0.10024</v>
      </c>
      <c r="L1267">
        <v>0.89976</v>
      </c>
      <c r="M1267">
        <v>0.20047999999999999</v>
      </c>
      <c r="N1267">
        <v>0.30952000000000002</v>
      </c>
      <c r="O1267" t="b">
        <v>0</v>
      </c>
    </row>
    <row r="1268" spans="1:15">
      <c r="A1268" t="s">
        <v>787</v>
      </c>
      <c r="B1268" t="s">
        <v>336</v>
      </c>
      <c r="C1268">
        <v>104.36</v>
      </c>
      <c r="D1268">
        <v>32.01</v>
      </c>
      <c r="E1268">
        <v>104.36</v>
      </c>
      <c r="F1268">
        <v>32.01</v>
      </c>
      <c r="G1268">
        <v>-1.6742999999999999</v>
      </c>
      <c r="H1268">
        <v>2617</v>
      </c>
      <c r="I1268">
        <v>8453.2999999999993</v>
      </c>
      <c r="J1268">
        <v>1.2795000000000001</v>
      </c>
      <c r="K1268">
        <v>0.10036</v>
      </c>
      <c r="L1268">
        <v>0.89964</v>
      </c>
      <c r="M1268">
        <v>0.20072000000000001</v>
      </c>
      <c r="N1268">
        <v>0.30952000000000002</v>
      </c>
      <c r="O1268" t="b">
        <v>0</v>
      </c>
    </row>
    <row r="1269" spans="1:15">
      <c r="A1269" t="s">
        <v>807</v>
      </c>
      <c r="B1269" t="s">
        <v>440</v>
      </c>
      <c r="C1269">
        <v>4082.6</v>
      </c>
      <c r="D1269">
        <v>5295.9</v>
      </c>
      <c r="E1269">
        <v>4082.6</v>
      </c>
      <c r="F1269">
        <v>5295.9</v>
      </c>
      <c r="G1269">
        <v>0.37531999999999999</v>
      </c>
      <c r="H1269" s="1">
        <v>736120</v>
      </c>
      <c r="I1269" s="1">
        <v>899960</v>
      </c>
      <c r="J1269">
        <v>1.2789999999999999</v>
      </c>
      <c r="K1269">
        <v>0.89954999999999996</v>
      </c>
      <c r="L1269">
        <v>0.10045</v>
      </c>
      <c r="M1269">
        <v>0.20089000000000001</v>
      </c>
      <c r="N1269">
        <v>0.30952000000000002</v>
      </c>
      <c r="O1269" t="b">
        <v>1</v>
      </c>
    </row>
    <row r="1270" spans="1:15">
      <c r="A1270" t="s">
        <v>1894</v>
      </c>
      <c r="B1270" t="s">
        <v>451</v>
      </c>
      <c r="C1270">
        <v>1574</v>
      </c>
      <c r="D1270">
        <v>915.85</v>
      </c>
      <c r="E1270">
        <v>1574</v>
      </c>
      <c r="F1270">
        <v>915.85</v>
      </c>
      <c r="G1270">
        <v>-0.78058000000000005</v>
      </c>
      <c r="H1270" s="1">
        <v>216570</v>
      </c>
      <c r="I1270" s="1">
        <v>267290</v>
      </c>
      <c r="J1270">
        <v>1.2788999999999999</v>
      </c>
      <c r="K1270">
        <v>0.10045999999999999</v>
      </c>
      <c r="L1270">
        <v>0.89954000000000001</v>
      </c>
      <c r="M1270">
        <v>0.20091999999999999</v>
      </c>
      <c r="N1270">
        <v>0.30952000000000002</v>
      </c>
      <c r="O1270" t="b">
        <v>0</v>
      </c>
    </row>
    <row r="1271" spans="1:15">
      <c r="A1271" t="s">
        <v>1642</v>
      </c>
      <c r="B1271" t="s">
        <v>87</v>
      </c>
      <c r="C1271">
        <v>1038.4000000000001</v>
      </c>
      <c r="D1271">
        <v>540.62</v>
      </c>
      <c r="E1271">
        <v>1038.4000000000001</v>
      </c>
      <c r="F1271">
        <v>540.62</v>
      </c>
      <c r="G1271">
        <v>-0.94035999999999997</v>
      </c>
      <c r="H1271" s="1">
        <v>123880</v>
      </c>
      <c r="I1271" s="1">
        <v>157370</v>
      </c>
      <c r="J1271">
        <v>1.2769999999999999</v>
      </c>
      <c r="K1271">
        <v>0.10081</v>
      </c>
      <c r="L1271">
        <v>0.89919000000000004</v>
      </c>
      <c r="M1271">
        <v>0.20161000000000001</v>
      </c>
      <c r="N1271">
        <v>0.31036999999999998</v>
      </c>
      <c r="O1271" t="b">
        <v>0</v>
      </c>
    </row>
    <row r="1272" spans="1:15">
      <c r="A1272" t="s">
        <v>1622</v>
      </c>
      <c r="B1272" t="s">
        <v>151</v>
      </c>
      <c r="C1272">
        <v>3361.3</v>
      </c>
      <c r="D1272">
        <v>2292.3000000000002</v>
      </c>
      <c r="E1272">
        <v>3361.3</v>
      </c>
      <c r="F1272">
        <v>2292.3000000000002</v>
      </c>
      <c r="G1272">
        <v>-0.55203000000000002</v>
      </c>
      <c r="H1272" s="1">
        <v>571390</v>
      </c>
      <c r="I1272" s="1">
        <v>702550</v>
      </c>
      <c r="J1272">
        <v>1.2755000000000001</v>
      </c>
      <c r="K1272">
        <v>0.10106</v>
      </c>
      <c r="L1272">
        <v>0.89893999999999996</v>
      </c>
      <c r="M1272">
        <v>0.20211000000000001</v>
      </c>
      <c r="N1272">
        <v>0.31091999999999997</v>
      </c>
      <c r="O1272" t="b">
        <v>0</v>
      </c>
    </row>
    <row r="1273" spans="1:15">
      <c r="A1273" t="s">
        <v>2076</v>
      </c>
      <c r="B1273" t="s">
        <v>72</v>
      </c>
      <c r="C1273">
        <v>886.16</v>
      </c>
      <c r="D1273">
        <v>441.03</v>
      </c>
      <c r="E1273">
        <v>886.16</v>
      </c>
      <c r="F1273">
        <v>441.03</v>
      </c>
      <c r="G1273">
        <v>-1.0051000000000001</v>
      </c>
      <c r="H1273">
        <v>99071</v>
      </c>
      <c r="I1273" s="1">
        <v>128610</v>
      </c>
      <c r="J1273">
        <v>1.2746999999999999</v>
      </c>
      <c r="K1273">
        <v>0.10120999999999999</v>
      </c>
      <c r="L1273">
        <v>0.89878999999999998</v>
      </c>
      <c r="M1273">
        <v>0.20241000000000001</v>
      </c>
      <c r="N1273">
        <v>0.31115999999999999</v>
      </c>
      <c r="O1273" t="b">
        <v>0</v>
      </c>
    </row>
    <row r="1274" spans="1:15">
      <c r="A1274" t="s">
        <v>3722</v>
      </c>
      <c r="B1274" t="s">
        <v>611</v>
      </c>
      <c r="C1274">
        <v>2052.5</v>
      </c>
      <c r="D1274">
        <v>2831.1</v>
      </c>
      <c r="E1274">
        <v>2052.5</v>
      </c>
      <c r="F1274">
        <v>2831.1</v>
      </c>
      <c r="G1274">
        <v>0.46378000000000003</v>
      </c>
      <c r="H1274" s="1">
        <v>303110</v>
      </c>
      <c r="I1274" s="1">
        <v>374810</v>
      </c>
      <c r="J1274">
        <v>1.2718</v>
      </c>
      <c r="K1274">
        <v>0.89822999999999997</v>
      </c>
      <c r="L1274">
        <v>0.10177</v>
      </c>
      <c r="M1274">
        <v>0.20352999999999999</v>
      </c>
      <c r="N1274">
        <v>0.31267</v>
      </c>
      <c r="O1274" t="b">
        <v>1</v>
      </c>
    </row>
    <row r="1275" spans="1:15">
      <c r="A1275" t="s">
        <v>2082</v>
      </c>
      <c r="B1275" t="s">
        <v>154</v>
      </c>
      <c r="C1275">
        <v>803.14</v>
      </c>
      <c r="D1275">
        <v>391.24</v>
      </c>
      <c r="E1275">
        <v>803.14</v>
      </c>
      <c r="F1275">
        <v>391.24</v>
      </c>
      <c r="G1275">
        <v>-1.0357000000000001</v>
      </c>
      <c r="H1275">
        <v>84831</v>
      </c>
      <c r="I1275" s="1">
        <v>113470</v>
      </c>
      <c r="J1275">
        <v>1.2645</v>
      </c>
      <c r="K1275">
        <v>0.10303</v>
      </c>
      <c r="L1275">
        <v>0.89697000000000005</v>
      </c>
      <c r="M1275">
        <v>0.20605000000000001</v>
      </c>
      <c r="N1275">
        <v>0.31631999999999999</v>
      </c>
      <c r="O1275" t="b">
        <v>0</v>
      </c>
    </row>
    <row r="1276" spans="1:15">
      <c r="A1276" t="s">
        <v>2232</v>
      </c>
      <c r="B1276" t="s">
        <v>524</v>
      </c>
      <c r="C1276">
        <v>163.74</v>
      </c>
      <c r="D1276">
        <v>318.32</v>
      </c>
      <c r="E1276">
        <v>163.74</v>
      </c>
      <c r="F1276">
        <v>318.32</v>
      </c>
      <c r="G1276">
        <v>0.95482</v>
      </c>
      <c r="H1276">
        <v>11948</v>
      </c>
      <c r="I1276">
        <v>14993</v>
      </c>
      <c r="J1276">
        <v>1.2625</v>
      </c>
      <c r="K1276">
        <v>0.88632</v>
      </c>
      <c r="L1276">
        <v>0.11368</v>
      </c>
      <c r="M1276">
        <v>0.22736999999999999</v>
      </c>
      <c r="N1276">
        <v>0.34005000000000002</v>
      </c>
      <c r="O1276" t="b">
        <v>1</v>
      </c>
    </row>
    <row r="1277" spans="1:15">
      <c r="A1277" t="s">
        <v>1843</v>
      </c>
      <c r="B1277" t="s">
        <v>536</v>
      </c>
      <c r="C1277">
        <v>1612</v>
      </c>
      <c r="D1277">
        <v>2274.5</v>
      </c>
      <c r="E1277">
        <v>1612</v>
      </c>
      <c r="F1277">
        <v>2274.5</v>
      </c>
      <c r="G1277">
        <v>0.49641000000000002</v>
      </c>
      <c r="H1277" s="1">
        <v>219430</v>
      </c>
      <c r="I1277" s="1">
        <v>275540</v>
      </c>
      <c r="J1277">
        <v>1.262</v>
      </c>
      <c r="K1277">
        <v>0.89641999999999999</v>
      </c>
      <c r="L1277">
        <v>0.10358000000000001</v>
      </c>
      <c r="M1277">
        <v>0.20716000000000001</v>
      </c>
      <c r="N1277">
        <v>0.31735999999999998</v>
      </c>
      <c r="O1277" t="b">
        <v>1</v>
      </c>
    </row>
    <row r="1278" spans="1:15">
      <c r="A1278" t="s">
        <v>2134</v>
      </c>
      <c r="B1278" t="s">
        <v>265</v>
      </c>
      <c r="C1278">
        <v>1680.7</v>
      </c>
      <c r="D1278">
        <v>1003</v>
      </c>
      <c r="E1278">
        <v>1680.7</v>
      </c>
      <c r="F1278">
        <v>1003</v>
      </c>
      <c r="G1278">
        <v>-0.74414000000000002</v>
      </c>
      <c r="H1278" s="1">
        <v>229610</v>
      </c>
      <c r="I1278" s="1">
        <v>290570</v>
      </c>
      <c r="J1278">
        <v>1.2617</v>
      </c>
      <c r="K1278">
        <v>0.10353</v>
      </c>
      <c r="L1278">
        <v>0.89646999999999999</v>
      </c>
      <c r="M1278">
        <v>0.20705999999999999</v>
      </c>
      <c r="N1278">
        <v>0.31735999999999998</v>
      </c>
      <c r="O1278" t="b">
        <v>0</v>
      </c>
    </row>
    <row r="1279" spans="1:15">
      <c r="A1279" t="s">
        <v>793</v>
      </c>
      <c r="B1279" t="s">
        <v>33</v>
      </c>
      <c r="C1279">
        <v>8.6483000000000008</v>
      </c>
      <c r="D1279">
        <v>3.5567000000000002</v>
      </c>
      <c r="E1279">
        <v>8.6483000000000008</v>
      </c>
      <c r="F1279">
        <v>3.5567000000000002</v>
      </c>
      <c r="G1279">
        <v>-1.0823</v>
      </c>
      <c r="H1279">
        <v>12.962</v>
      </c>
      <c r="I1279">
        <v>357.32</v>
      </c>
      <c r="J1279">
        <v>1.2604</v>
      </c>
      <c r="K1279">
        <v>0.10376000000000001</v>
      </c>
      <c r="L1279">
        <v>0.89624000000000004</v>
      </c>
      <c r="M1279">
        <v>0.20752000000000001</v>
      </c>
      <c r="N1279">
        <v>0.31747999999999998</v>
      </c>
      <c r="O1279" t="b">
        <v>0</v>
      </c>
    </row>
    <row r="1280" spans="1:15">
      <c r="A1280" t="s">
        <v>1161</v>
      </c>
      <c r="B1280" t="s">
        <v>73</v>
      </c>
      <c r="C1280">
        <v>1398.7</v>
      </c>
      <c r="D1280">
        <v>798.48</v>
      </c>
      <c r="E1280">
        <v>1398.7</v>
      </c>
      <c r="F1280">
        <v>798.48</v>
      </c>
      <c r="G1280">
        <v>-0.80800000000000005</v>
      </c>
      <c r="H1280" s="1">
        <v>180140</v>
      </c>
      <c r="I1280" s="1">
        <v>229980</v>
      </c>
      <c r="J1280">
        <v>1.2604</v>
      </c>
      <c r="K1280">
        <v>0.10376000000000001</v>
      </c>
      <c r="L1280">
        <v>0.89624000000000004</v>
      </c>
      <c r="M1280">
        <v>0.20752999999999999</v>
      </c>
      <c r="N1280">
        <v>0.31747999999999998</v>
      </c>
      <c r="O1280" t="b">
        <v>0</v>
      </c>
    </row>
    <row r="1281" spans="1:15">
      <c r="A1281" t="s">
        <v>2015</v>
      </c>
      <c r="B1281" t="s">
        <v>612</v>
      </c>
      <c r="C1281">
        <v>552.91</v>
      </c>
      <c r="D1281">
        <v>887.4</v>
      </c>
      <c r="E1281">
        <v>552.91</v>
      </c>
      <c r="F1281">
        <v>887.4</v>
      </c>
      <c r="G1281">
        <v>0.68154000000000003</v>
      </c>
      <c r="H1281">
        <v>55939</v>
      </c>
      <c r="I1281">
        <v>70544</v>
      </c>
      <c r="J1281">
        <v>1.2593000000000001</v>
      </c>
      <c r="K1281">
        <v>0.89407000000000003</v>
      </c>
      <c r="L1281">
        <v>0.10593</v>
      </c>
      <c r="M1281">
        <v>0.21185999999999999</v>
      </c>
      <c r="N1281">
        <v>0.32244</v>
      </c>
      <c r="O1281" t="b">
        <v>1</v>
      </c>
    </row>
    <row r="1282" spans="1:15">
      <c r="A1282" t="s">
        <v>3124</v>
      </c>
      <c r="B1282" t="s">
        <v>223</v>
      </c>
      <c r="C1282">
        <v>2105.6</v>
      </c>
      <c r="D1282">
        <v>1323.1</v>
      </c>
      <c r="E1282">
        <v>2105.6</v>
      </c>
      <c r="F1282">
        <v>1323.1</v>
      </c>
      <c r="G1282">
        <v>-0.66988999999999999</v>
      </c>
      <c r="H1282" s="1">
        <v>306140</v>
      </c>
      <c r="I1282" s="1">
        <v>387190</v>
      </c>
      <c r="J1282">
        <v>1.2593000000000001</v>
      </c>
      <c r="K1282">
        <v>0.10396</v>
      </c>
      <c r="L1282">
        <v>0.89603999999999995</v>
      </c>
      <c r="M1282">
        <v>0.20793</v>
      </c>
      <c r="N1282">
        <v>0.31786999999999999</v>
      </c>
      <c r="O1282" t="b">
        <v>0</v>
      </c>
    </row>
    <row r="1283" spans="1:15">
      <c r="A1283" t="s">
        <v>1709</v>
      </c>
      <c r="B1283" t="s">
        <v>452</v>
      </c>
      <c r="C1283">
        <v>760.47</v>
      </c>
      <c r="D1283">
        <v>366.34</v>
      </c>
      <c r="E1283">
        <v>760.47</v>
      </c>
      <c r="F1283">
        <v>366.34</v>
      </c>
      <c r="G1283">
        <v>-1.0517000000000001</v>
      </c>
      <c r="H1283">
        <v>77671</v>
      </c>
      <c r="I1283" s="1">
        <v>105850</v>
      </c>
      <c r="J1283">
        <v>1.2582</v>
      </c>
      <c r="K1283">
        <v>0.10417</v>
      </c>
      <c r="L1283">
        <v>0.89583000000000002</v>
      </c>
      <c r="M1283">
        <v>0.20834</v>
      </c>
      <c r="N1283">
        <v>0.31807000000000002</v>
      </c>
      <c r="O1283" t="b">
        <v>0</v>
      </c>
    </row>
    <row r="1284" spans="1:15">
      <c r="A1284" t="s">
        <v>1824</v>
      </c>
      <c r="B1284" t="s">
        <v>269</v>
      </c>
      <c r="C1284">
        <v>2348.3000000000002</v>
      </c>
      <c r="D1284">
        <v>1509.8</v>
      </c>
      <c r="E1284">
        <v>2348.3000000000002</v>
      </c>
      <c r="F1284">
        <v>1509.8</v>
      </c>
      <c r="G1284">
        <v>-0.63690000000000002</v>
      </c>
      <c r="H1284" s="1">
        <v>351530</v>
      </c>
      <c r="I1284" s="1">
        <v>444910</v>
      </c>
      <c r="J1284">
        <v>1.2581</v>
      </c>
      <c r="K1284">
        <v>0.10417</v>
      </c>
      <c r="L1284">
        <v>0.89583000000000002</v>
      </c>
      <c r="M1284">
        <v>0.20835000000000001</v>
      </c>
      <c r="N1284">
        <v>0.31807000000000002</v>
      </c>
      <c r="O1284" t="b">
        <v>0</v>
      </c>
    </row>
    <row r="1285" spans="1:15">
      <c r="A1285" t="s">
        <v>1598</v>
      </c>
      <c r="B1285" t="s">
        <v>543</v>
      </c>
      <c r="C1285">
        <v>386.87</v>
      </c>
      <c r="D1285">
        <v>652.65</v>
      </c>
      <c r="E1285">
        <v>386.87</v>
      </c>
      <c r="F1285">
        <v>652.65</v>
      </c>
      <c r="G1285">
        <v>0.75297000000000003</v>
      </c>
      <c r="H1285">
        <v>35321</v>
      </c>
      <c r="I1285">
        <v>44775</v>
      </c>
      <c r="J1285">
        <v>1.2561</v>
      </c>
      <c r="K1285">
        <v>0.89180000000000004</v>
      </c>
      <c r="L1285">
        <v>0.1082</v>
      </c>
      <c r="M1285">
        <v>0.21639</v>
      </c>
      <c r="N1285">
        <v>0.32695999999999997</v>
      </c>
      <c r="O1285" t="b">
        <v>1</v>
      </c>
    </row>
    <row r="1286" spans="1:15">
      <c r="A1286" t="s">
        <v>884</v>
      </c>
      <c r="B1286" t="s">
        <v>411</v>
      </c>
      <c r="C1286">
        <v>5519.9</v>
      </c>
      <c r="D1286">
        <v>6962.2</v>
      </c>
      <c r="E1286">
        <v>5519.9</v>
      </c>
      <c r="F1286">
        <v>6962.2</v>
      </c>
      <c r="G1286">
        <v>0.33484999999999998</v>
      </c>
      <c r="H1286" s="1">
        <v>1040100</v>
      </c>
      <c r="I1286" s="1">
        <v>1321600</v>
      </c>
      <c r="J1286">
        <v>1.2545999999999999</v>
      </c>
      <c r="K1286">
        <v>0.89519000000000004</v>
      </c>
      <c r="L1286">
        <v>0.10481</v>
      </c>
      <c r="M1286">
        <v>0.20963000000000001</v>
      </c>
      <c r="N1286">
        <v>0.31972</v>
      </c>
      <c r="O1286" t="b">
        <v>1</v>
      </c>
    </row>
    <row r="1287" spans="1:15">
      <c r="A1287" t="s">
        <v>1122</v>
      </c>
      <c r="B1287" t="s">
        <v>270</v>
      </c>
      <c r="C1287">
        <v>1296.0999999999999</v>
      </c>
      <c r="D1287">
        <v>729.12</v>
      </c>
      <c r="E1287">
        <v>1296.0999999999999</v>
      </c>
      <c r="F1287">
        <v>729.12</v>
      </c>
      <c r="G1287">
        <v>-0.82906999999999997</v>
      </c>
      <c r="H1287" s="1">
        <v>160730</v>
      </c>
      <c r="I1287" s="1">
        <v>208710</v>
      </c>
      <c r="J1287">
        <v>1.2522</v>
      </c>
      <c r="K1287">
        <v>0.10526000000000001</v>
      </c>
      <c r="L1287">
        <v>0.89473999999999998</v>
      </c>
      <c r="M1287">
        <v>0.21051</v>
      </c>
      <c r="N1287">
        <v>0.32071</v>
      </c>
      <c r="O1287" t="b">
        <v>0</v>
      </c>
    </row>
    <row r="1288" spans="1:15">
      <c r="A1288" t="s">
        <v>5274</v>
      </c>
      <c r="B1288" t="s">
        <v>541</v>
      </c>
      <c r="C1288">
        <v>430.11</v>
      </c>
      <c r="D1288">
        <v>713.12</v>
      </c>
      <c r="E1288">
        <v>430.11</v>
      </c>
      <c r="F1288">
        <v>713.12</v>
      </c>
      <c r="G1288">
        <v>0.72811000000000003</v>
      </c>
      <c r="H1288">
        <v>40047</v>
      </c>
      <c r="I1288">
        <v>51240</v>
      </c>
      <c r="J1288">
        <v>1.2503</v>
      </c>
      <c r="K1288">
        <v>0.89127999999999996</v>
      </c>
      <c r="L1288">
        <v>0.10872</v>
      </c>
      <c r="M1288">
        <v>0.21745</v>
      </c>
      <c r="N1288">
        <v>0.32811000000000001</v>
      </c>
      <c r="O1288" t="b">
        <v>1</v>
      </c>
    </row>
    <row r="1289" spans="1:15">
      <c r="A1289" t="s">
        <v>700</v>
      </c>
      <c r="B1289" t="s">
        <v>366</v>
      </c>
      <c r="C1289">
        <v>632.48</v>
      </c>
      <c r="D1289">
        <v>994.1</v>
      </c>
      <c r="E1289">
        <v>632.48</v>
      </c>
      <c r="F1289">
        <v>994.1</v>
      </c>
      <c r="G1289">
        <v>0.65154000000000001</v>
      </c>
      <c r="H1289">
        <v>65384</v>
      </c>
      <c r="I1289">
        <v>83712</v>
      </c>
      <c r="J1289">
        <v>1.2498</v>
      </c>
      <c r="K1289">
        <v>0.89278000000000002</v>
      </c>
      <c r="L1289">
        <v>0.10722</v>
      </c>
      <c r="M1289">
        <v>0.21445</v>
      </c>
      <c r="N1289">
        <v>0.32468999999999998</v>
      </c>
      <c r="O1289" t="b">
        <v>1</v>
      </c>
    </row>
    <row r="1290" spans="1:15">
      <c r="A1290" t="s">
        <v>1172</v>
      </c>
      <c r="B1290" t="s">
        <v>216</v>
      </c>
      <c r="C1290">
        <v>3444.9</v>
      </c>
      <c r="D1290">
        <v>2383</v>
      </c>
      <c r="E1290">
        <v>3444.9</v>
      </c>
      <c r="F1290">
        <v>2383</v>
      </c>
      <c r="G1290">
        <v>-0.53151000000000004</v>
      </c>
      <c r="H1290" s="1">
        <v>563830</v>
      </c>
      <c r="I1290" s="1">
        <v>724880</v>
      </c>
      <c r="J1290">
        <v>1.2474000000000001</v>
      </c>
      <c r="K1290">
        <v>0.10613</v>
      </c>
      <c r="L1290">
        <v>0.89387000000000005</v>
      </c>
      <c r="M1290">
        <v>0.21226</v>
      </c>
      <c r="N1290">
        <v>0.32269999999999999</v>
      </c>
      <c r="O1290" t="b">
        <v>0</v>
      </c>
    </row>
    <row r="1291" spans="1:15">
      <c r="A1291" t="s">
        <v>1059</v>
      </c>
      <c r="B1291" t="s">
        <v>326</v>
      </c>
      <c r="C1291">
        <v>1469.1</v>
      </c>
      <c r="D1291">
        <v>2086</v>
      </c>
      <c r="E1291">
        <v>1469.1</v>
      </c>
      <c r="F1291">
        <v>2086</v>
      </c>
      <c r="G1291">
        <v>0.50556000000000001</v>
      </c>
      <c r="H1291" s="1">
        <v>190310</v>
      </c>
      <c r="I1291" s="1">
        <v>244800</v>
      </c>
      <c r="J1291">
        <v>1.2468999999999999</v>
      </c>
      <c r="K1291">
        <v>0.89363000000000004</v>
      </c>
      <c r="L1291">
        <v>0.10637000000000001</v>
      </c>
      <c r="M1291">
        <v>0.21274000000000001</v>
      </c>
      <c r="N1291">
        <v>0.32296000000000002</v>
      </c>
      <c r="O1291" t="b">
        <v>1</v>
      </c>
    </row>
    <row r="1292" spans="1:15">
      <c r="A1292" t="s">
        <v>1939</v>
      </c>
      <c r="B1292" t="s">
        <v>619</v>
      </c>
      <c r="C1292">
        <v>2078.5</v>
      </c>
      <c r="D1292">
        <v>2847.1</v>
      </c>
      <c r="E1292">
        <v>2078.5</v>
      </c>
      <c r="F1292">
        <v>2847.1</v>
      </c>
      <c r="G1292">
        <v>0.45379999999999998</v>
      </c>
      <c r="H1292" s="1">
        <v>295420</v>
      </c>
      <c r="I1292" s="1">
        <v>380850</v>
      </c>
      <c r="J1292">
        <v>1.2455000000000001</v>
      </c>
      <c r="K1292">
        <v>0.89349000000000001</v>
      </c>
      <c r="L1292">
        <v>0.10650999999999999</v>
      </c>
      <c r="M1292">
        <v>0.21301</v>
      </c>
      <c r="N1292">
        <v>0.32296000000000002</v>
      </c>
      <c r="O1292" t="b">
        <v>1</v>
      </c>
    </row>
    <row r="1293" spans="1:15">
      <c r="A1293" t="s">
        <v>2569</v>
      </c>
      <c r="B1293" t="s">
        <v>512</v>
      </c>
      <c r="C1293">
        <v>2133.8000000000002</v>
      </c>
      <c r="D1293">
        <v>1353.3</v>
      </c>
      <c r="E1293">
        <v>2133.8000000000002</v>
      </c>
      <c r="F1293">
        <v>1353.3</v>
      </c>
      <c r="G1293">
        <v>-0.65654000000000001</v>
      </c>
      <c r="H1293" s="1">
        <v>304590</v>
      </c>
      <c r="I1293" s="1">
        <v>393820</v>
      </c>
      <c r="J1293">
        <v>1.2454000000000001</v>
      </c>
      <c r="K1293">
        <v>0.1065</v>
      </c>
      <c r="L1293">
        <v>0.89349999999999996</v>
      </c>
      <c r="M1293">
        <v>0.21299999999999999</v>
      </c>
      <c r="N1293">
        <v>0.32296000000000002</v>
      </c>
      <c r="O1293" t="b">
        <v>0</v>
      </c>
    </row>
    <row r="1294" spans="1:15">
      <c r="A1294" t="s">
        <v>1510</v>
      </c>
      <c r="B1294" t="s">
        <v>162</v>
      </c>
      <c r="C1294">
        <v>2357.5</v>
      </c>
      <c r="D1294">
        <v>1527.6</v>
      </c>
      <c r="E1294">
        <v>2357.5</v>
      </c>
      <c r="F1294">
        <v>1527.6</v>
      </c>
      <c r="G1294">
        <v>-0.62566999999999995</v>
      </c>
      <c r="H1294" s="1">
        <v>344390</v>
      </c>
      <c r="I1294" s="1">
        <v>447140</v>
      </c>
      <c r="J1294">
        <v>1.2421</v>
      </c>
      <c r="K1294">
        <v>0.10709</v>
      </c>
      <c r="L1294">
        <v>0.89290999999999998</v>
      </c>
      <c r="M1294">
        <v>0.21418000000000001</v>
      </c>
      <c r="N1294">
        <v>0.32451000000000002</v>
      </c>
      <c r="O1294" t="b">
        <v>0</v>
      </c>
    </row>
    <row r="1295" spans="1:15">
      <c r="A1295" t="s">
        <v>1063</v>
      </c>
      <c r="B1295" t="s">
        <v>455</v>
      </c>
      <c r="C1295">
        <v>2979.1</v>
      </c>
      <c r="D1295">
        <v>2016.6</v>
      </c>
      <c r="E1295">
        <v>2979.1</v>
      </c>
      <c r="F1295">
        <v>2016.6</v>
      </c>
      <c r="G1295">
        <v>-0.56266000000000005</v>
      </c>
      <c r="H1295" s="1">
        <v>463110</v>
      </c>
      <c r="I1295" s="1">
        <v>602400</v>
      </c>
      <c r="J1295">
        <v>1.2403</v>
      </c>
      <c r="K1295">
        <v>0.10743999999999999</v>
      </c>
      <c r="L1295">
        <v>0.89256000000000002</v>
      </c>
      <c r="M1295">
        <v>0.21487000000000001</v>
      </c>
      <c r="N1295">
        <v>0.32511000000000001</v>
      </c>
      <c r="O1295" t="b">
        <v>0</v>
      </c>
    </row>
    <row r="1296" spans="1:15">
      <c r="A1296" t="s">
        <v>1901</v>
      </c>
      <c r="B1296" t="s">
        <v>400</v>
      </c>
      <c r="C1296">
        <v>167.2</v>
      </c>
      <c r="D1296">
        <v>56.906999999999996</v>
      </c>
      <c r="E1296">
        <v>167.2</v>
      </c>
      <c r="F1296">
        <v>56.906999999999996</v>
      </c>
      <c r="G1296">
        <v>-1.5384</v>
      </c>
      <c r="H1296">
        <v>6082.3</v>
      </c>
      <c r="I1296">
        <v>15397</v>
      </c>
      <c r="J1296">
        <v>1.2387999999999999</v>
      </c>
      <c r="K1296">
        <v>0.1077</v>
      </c>
      <c r="L1296">
        <v>0.89229999999999998</v>
      </c>
      <c r="M1296">
        <v>0.21540000000000001</v>
      </c>
      <c r="N1296">
        <v>0.32568999999999998</v>
      </c>
      <c r="O1296" t="b">
        <v>0</v>
      </c>
    </row>
    <row r="1297" spans="1:15">
      <c r="A1297" t="s">
        <v>2116</v>
      </c>
      <c r="B1297" t="s">
        <v>143</v>
      </c>
      <c r="C1297">
        <v>333.25</v>
      </c>
      <c r="D1297">
        <v>570.85</v>
      </c>
      <c r="E1297">
        <v>333.25</v>
      </c>
      <c r="F1297">
        <v>570.85</v>
      </c>
      <c r="G1297">
        <v>0.77471999999999996</v>
      </c>
      <c r="H1297">
        <v>28228</v>
      </c>
      <c r="I1297">
        <v>37031</v>
      </c>
      <c r="J1297">
        <v>1.2346999999999999</v>
      </c>
      <c r="K1297">
        <v>0.88682000000000005</v>
      </c>
      <c r="L1297">
        <v>0.11318</v>
      </c>
      <c r="M1297">
        <v>0.22636999999999999</v>
      </c>
      <c r="N1297">
        <v>0.33878000000000003</v>
      </c>
      <c r="O1297" t="b">
        <v>1</v>
      </c>
    </row>
    <row r="1298" spans="1:15">
      <c r="A1298" t="s">
        <v>1187</v>
      </c>
      <c r="B1298" t="s">
        <v>273</v>
      </c>
      <c r="C1298">
        <v>1919.3</v>
      </c>
      <c r="D1298">
        <v>2642.6</v>
      </c>
      <c r="E1298">
        <v>1919.3</v>
      </c>
      <c r="F1298">
        <v>2642.6</v>
      </c>
      <c r="G1298">
        <v>0.46115</v>
      </c>
      <c r="H1298" s="1">
        <v>261570</v>
      </c>
      <c r="I1298" s="1">
        <v>344110</v>
      </c>
      <c r="J1298">
        <v>1.2330000000000001</v>
      </c>
      <c r="K1298">
        <v>0.89115</v>
      </c>
      <c r="L1298">
        <v>0.10885</v>
      </c>
      <c r="M1298">
        <v>0.2177</v>
      </c>
      <c r="N1298">
        <v>0.32826</v>
      </c>
      <c r="O1298" t="b">
        <v>1</v>
      </c>
    </row>
    <row r="1299" spans="1:15">
      <c r="A1299" t="s">
        <v>1933</v>
      </c>
      <c r="B1299" t="s">
        <v>589</v>
      </c>
      <c r="C1299">
        <v>1227.5</v>
      </c>
      <c r="D1299">
        <v>1771.2</v>
      </c>
      <c r="E1299">
        <v>1227.5</v>
      </c>
      <c r="F1299">
        <v>1771.2</v>
      </c>
      <c r="G1299">
        <v>0.52869999999999995</v>
      </c>
      <c r="H1299" s="1">
        <v>147830</v>
      </c>
      <c r="I1299" s="1">
        <v>194740</v>
      </c>
      <c r="J1299">
        <v>1.2322</v>
      </c>
      <c r="K1299">
        <v>0.89076</v>
      </c>
      <c r="L1299">
        <v>0.10924</v>
      </c>
      <c r="M1299">
        <v>0.21847</v>
      </c>
      <c r="N1299">
        <v>0.32896999999999998</v>
      </c>
      <c r="O1299" t="b">
        <v>1</v>
      </c>
    </row>
    <row r="1300" spans="1:15">
      <c r="A1300" t="s">
        <v>4793</v>
      </c>
      <c r="B1300" t="s">
        <v>401</v>
      </c>
      <c r="C1300">
        <v>546</v>
      </c>
      <c r="D1300">
        <v>245.41</v>
      </c>
      <c r="E1300">
        <v>546</v>
      </c>
      <c r="F1300">
        <v>245.41</v>
      </c>
      <c r="G1300">
        <v>-1.1505000000000001</v>
      </c>
      <c r="H1300">
        <v>45175</v>
      </c>
      <c r="I1300">
        <v>69422</v>
      </c>
      <c r="J1300">
        <v>1.2267999999999999</v>
      </c>
      <c r="K1300">
        <v>0.10995000000000001</v>
      </c>
      <c r="L1300">
        <v>0.89005000000000001</v>
      </c>
      <c r="M1300">
        <v>0.21990999999999999</v>
      </c>
      <c r="N1300">
        <v>0.33073000000000002</v>
      </c>
      <c r="O1300" t="b">
        <v>0</v>
      </c>
    </row>
    <row r="1301" spans="1:15">
      <c r="A1301" t="s">
        <v>3770</v>
      </c>
      <c r="B1301" t="s">
        <v>458</v>
      </c>
      <c r="C1301">
        <v>3627.7</v>
      </c>
      <c r="D1301">
        <v>2548.4</v>
      </c>
      <c r="E1301">
        <v>3627.7</v>
      </c>
      <c r="F1301">
        <v>2548.4</v>
      </c>
      <c r="G1301">
        <v>-0.50929999999999997</v>
      </c>
      <c r="H1301" s="1">
        <v>582440</v>
      </c>
      <c r="I1301" s="1">
        <v>774220</v>
      </c>
      <c r="J1301">
        <v>1.2266999999999999</v>
      </c>
      <c r="K1301">
        <v>0.10997</v>
      </c>
      <c r="L1301">
        <v>0.89002999999999999</v>
      </c>
      <c r="M1301">
        <v>0.21992999999999999</v>
      </c>
      <c r="N1301">
        <v>0.33073000000000002</v>
      </c>
      <c r="O1301" t="b">
        <v>0</v>
      </c>
    </row>
    <row r="1302" spans="1:15">
      <c r="A1302" t="s">
        <v>1241</v>
      </c>
      <c r="B1302" t="s">
        <v>347</v>
      </c>
      <c r="C1302">
        <v>959.38</v>
      </c>
      <c r="D1302">
        <v>506.83</v>
      </c>
      <c r="E1302">
        <v>959.38</v>
      </c>
      <c r="F1302">
        <v>506.83</v>
      </c>
      <c r="G1302">
        <v>-0.91927000000000003</v>
      </c>
      <c r="H1302" s="1">
        <v>102400</v>
      </c>
      <c r="I1302" s="1">
        <v>142290</v>
      </c>
      <c r="J1302">
        <v>1.2253000000000001</v>
      </c>
      <c r="K1302">
        <v>0.11024</v>
      </c>
      <c r="L1302">
        <v>0.88976</v>
      </c>
      <c r="M1302">
        <v>0.22047</v>
      </c>
      <c r="N1302">
        <v>0.33130999999999999</v>
      </c>
      <c r="O1302" t="b">
        <v>0</v>
      </c>
    </row>
    <row r="1303" spans="1:15">
      <c r="A1303" t="s">
        <v>837</v>
      </c>
      <c r="B1303" t="s">
        <v>156</v>
      </c>
      <c r="C1303">
        <v>1202.7</v>
      </c>
      <c r="D1303">
        <v>1735.7</v>
      </c>
      <c r="E1303">
        <v>1202.7</v>
      </c>
      <c r="F1303">
        <v>1735.7</v>
      </c>
      <c r="G1303">
        <v>0.52886</v>
      </c>
      <c r="H1303" s="1">
        <v>142030</v>
      </c>
      <c r="I1303" s="1">
        <v>189750</v>
      </c>
      <c r="J1303">
        <v>1.2236</v>
      </c>
      <c r="K1303">
        <v>0.88912000000000002</v>
      </c>
      <c r="L1303">
        <v>0.11088000000000001</v>
      </c>
      <c r="M1303">
        <v>0.22176000000000001</v>
      </c>
      <c r="N1303">
        <v>0.33300999999999997</v>
      </c>
      <c r="O1303" t="b">
        <v>1</v>
      </c>
    </row>
    <row r="1304" spans="1:15">
      <c r="A1304" t="s">
        <v>650</v>
      </c>
      <c r="B1304" t="s">
        <v>167</v>
      </c>
      <c r="C1304">
        <v>1581.5</v>
      </c>
      <c r="D1304">
        <v>951.42</v>
      </c>
      <c r="E1304">
        <v>1581.5</v>
      </c>
      <c r="F1304">
        <v>951.42</v>
      </c>
      <c r="G1304">
        <v>-0.73253000000000001</v>
      </c>
      <c r="H1304" s="1">
        <v>198490</v>
      </c>
      <c r="I1304" s="1">
        <v>268910</v>
      </c>
      <c r="J1304">
        <v>1.2203999999999999</v>
      </c>
      <c r="K1304">
        <v>0.11115999999999999</v>
      </c>
      <c r="L1304">
        <v>0.88883999999999996</v>
      </c>
      <c r="M1304">
        <v>0.22231999999999999</v>
      </c>
      <c r="N1304">
        <v>0.33345999999999998</v>
      </c>
      <c r="O1304" t="b">
        <v>0</v>
      </c>
    </row>
    <row r="1305" spans="1:15">
      <c r="A1305" t="s">
        <v>946</v>
      </c>
      <c r="B1305" t="s">
        <v>91</v>
      </c>
      <c r="C1305">
        <v>121.08</v>
      </c>
      <c r="D1305">
        <v>40.902000000000001</v>
      </c>
      <c r="E1305">
        <v>121.08</v>
      </c>
      <c r="F1305">
        <v>40.902000000000001</v>
      </c>
      <c r="G1305">
        <v>-1.5427</v>
      </c>
      <c r="H1305">
        <v>3213.9</v>
      </c>
      <c r="I1305">
        <v>10212</v>
      </c>
      <c r="J1305">
        <v>1.2202999999999999</v>
      </c>
      <c r="K1305">
        <v>0.11118</v>
      </c>
      <c r="L1305">
        <v>0.88882000000000005</v>
      </c>
      <c r="M1305">
        <v>0.22236</v>
      </c>
      <c r="N1305">
        <v>0.33345999999999998</v>
      </c>
      <c r="O1305" t="b">
        <v>0</v>
      </c>
    </row>
    <row r="1306" spans="1:15">
      <c r="A1306" t="s">
        <v>1042</v>
      </c>
      <c r="B1306" t="s">
        <v>394</v>
      </c>
      <c r="C1306">
        <v>2491.9</v>
      </c>
      <c r="D1306">
        <v>3336.2</v>
      </c>
      <c r="E1306">
        <v>2491.9</v>
      </c>
      <c r="F1306">
        <v>3336.2</v>
      </c>
      <c r="G1306">
        <v>0.42082999999999998</v>
      </c>
      <c r="H1306" s="1">
        <v>356440</v>
      </c>
      <c r="I1306" s="1">
        <v>479840</v>
      </c>
      <c r="J1306">
        <v>1.2189000000000001</v>
      </c>
      <c r="K1306">
        <v>0.88854</v>
      </c>
      <c r="L1306">
        <v>0.11146</v>
      </c>
      <c r="M1306">
        <v>0.22292999999999999</v>
      </c>
      <c r="N1306">
        <v>0.33409</v>
      </c>
      <c r="O1306" t="b">
        <v>1</v>
      </c>
    </row>
    <row r="1307" spans="1:15">
      <c r="A1307" t="s">
        <v>2193</v>
      </c>
      <c r="B1307" t="s">
        <v>286</v>
      </c>
      <c r="C1307">
        <v>1047.5999999999999</v>
      </c>
      <c r="D1307">
        <v>572.63</v>
      </c>
      <c r="E1307">
        <v>1047.5999999999999</v>
      </c>
      <c r="F1307">
        <v>572.63</v>
      </c>
      <c r="G1307">
        <v>-0.87026999999999999</v>
      </c>
      <c r="H1307" s="1">
        <v>112800</v>
      </c>
      <c r="I1307" s="1">
        <v>159150</v>
      </c>
      <c r="J1307">
        <v>1.2102999999999999</v>
      </c>
      <c r="K1307">
        <v>0.11308</v>
      </c>
      <c r="L1307">
        <v>0.88692000000000004</v>
      </c>
      <c r="M1307">
        <v>0.22616</v>
      </c>
      <c r="N1307">
        <v>0.3387</v>
      </c>
      <c r="O1307" t="b">
        <v>0</v>
      </c>
    </row>
    <row r="1308" spans="1:15">
      <c r="A1308" t="s">
        <v>1409</v>
      </c>
      <c r="B1308" t="s">
        <v>351</v>
      </c>
      <c r="C1308">
        <v>2199.6</v>
      </c>
      <c r="D1308">
        <v>1429.8</v>
      </c>
      <c r="E1308">
        <v>2199.6</v>
      </c>
      <c r="F1308">
        <v>1429.8</v>
      </c>
      <c r="G1308">
        <v>-0.62104999999999999</v>
      </c>
      <c r="H1308" s="1">
        <v>296260</v>
      </c>
      <c r="I1308" s="1">
        <v>409330</v>
      </c>
      <c r="J1308">
        <v>1.2044999999999999</v>
      </c>
      <c r="K1308">
        <v>0.1142</v>
      </c>
      <c r="L1308">
        <v>0.88580000000000003</v>
      </c>
      <c r="M1308">
        <v>0.22839999999999999</v>
      </c>
      <c r="N1308">
        <v>0.34137000000000001</v>
      </c>
      <c r="O1308" t="b">
        <v>0</v>
      </c>
    </row>
    <row r="1309" spans="1:15">
      <c r="A1309" t="s">
        <v>672</v>
      </c>
      <c r="B1309" t="s">
        <v>614</v>
      </c>
      <c r="C1309">
        <v>735.68</v>
      </c>
      <c r="D1309">
        <v>1118.5999999999999</v>
      </c>
      <c r="E1309">
        <v>735.68</v>
      </c>
      <c r="F1309">
        <v>1118.5999999999999</v>
      </c>
      <c r="G1309">
        <v>0.60385</v>
      </c>
      <c r="H1309">
        <v>73306</v>
      </c>
      <c r="I1309" s="1">
        <v>101480</v>
      </c>
      <c r="J1309">
        <v>1.202</v>
      </c>
      <c r="K1309">
        <v>0.88410999999999995</v>
      </c>
      <c r="L1309">
        <v>0.11589000000000001</v>
      </c>
      <c r="M1309">
        <v>0.23179</v>
      </c>
      <c r="N1309">
        <v>0.34572000000000003</v>
      </c>
      <c r="O1309" t="b">
        <v>1</v>
      </c>
    </row>
    <row r="1310" spans="1:15">
      <c r="A1310" t="s">
        <v>681</v>
      </c>
      <c r="B1310" t="s">
        <v>614</v>
      </c>
      <c r="C1310">
        <v>997.44</v>
      </c>
      <c r="D1310">
        <v>1461.8</v>
      </c>
      <c r="E1310">
        <v>997.44</v>
      </c>
      <c r="F1310">
        <v>1461.8</v>
      </c>
      <c r="G1310">
        <v>0.55098999999999998</v>
      </c>
      <c r="H1310" s="1">
        <v>107820</v>
      </c>
      <c r="I1310" s="1">
        <v>149520</v>
      </c>
      <c r="J1310">
        <v>1.2009000000000001</v>
      </c>
      <c r="K1310">
        <v>0.88453999999999999</v>
      </c>
      <c r="L1310">
        <v>0.11545999999999999</v>
      </c>
      <c r="M1310">
        <v>0.23091999999999999</v>
      </c>
      <c r="N1310">
        <v>0.34466000000000002</v>
      </c>
      <c r="O1310" t="b">
        <v>1</v>
      </c>
    </row>
    <row r="1311" spans="1:15">
      <c r="A1311" t="s">
        <v>3150</v>
      </c>
      <c r="B1311" t="s">
        <v>442</v>
      </c>
      <c r="C1311">
        <v>1883</v>
      </c>
      <c r="D1311">
        <v>2578.6</v>
      </c>
      <c r="E1311">
        <v>1883</v>
      </c>
      <c r="F1311">
        <v>2578.6</v>
      </c>
      <c r="G1311">
        <v>0.45334000000000002</v>
      </c>
      <c r="H1311" s="1">
        <v>241920</v>
      </c>
      <c r="I1311" s="1">
        <v>335840</v>
      </c>
      <c r="J1311">
        <v>1.2002999999999999</v>
      </c>
      <c r="K1311">
        <v>0.88492000000000004</v>
      </c>
      <c r="L1311">
        <v>0.11508</v>
      </c>
      <c r="M1311">
        <v>0.23016</v>
      </c>
      <c r="N1311">
        <v>0.34376000000000001</v>
      </c>
      <c r="O1311" t="b">
        <v>1</v>
      </c>
    </row>
    <row r="1312" spans="1:15">
      <c r="A1312" t="s">
        <v>992</v>
      </c>
      <c r="B1312" t="s">
        <v>274</v>
      </c>
      <c r="C1312">
        <v>2321.8000000000002</v>
      </c>
      <c r="D1312">
        <v>1531.2</v>
      </c>
      <c r="E1312">
        <v>2321.8000000000002</v>
      </c>
      <c r="F1312">
        <v>1531.2</v>
      </c>
      <c r="G1312">
        <v>-0.60028999999999999</v>
      </c>
      <c r="H1312" s="1">
        <v>312540</v>
      </c>
      <c r="I1312" s="1">
        <v>438520</v>
      </c>
      <c r="J1312">
        <v>1.1949000000000001</v>
      </c>
      <c r="K1312">
        <v>0.11606</v>
      </c>
      <c r="L1312">
        <v>0.88393999999999995</v>
      </c>
      <c r="M1312">
        <v>0.23211000000000001</v>
      </c>
      <c r="N1312">
        <v>0.34597</v>
      </c>
      <c r="O1312" t="b">
        <v>0</v>
      </c>
    </row>
    <row r="1313" spans="1:15">
      <c r="A1313" t="s">
        <v>3331</v>
      </c>
      <c r="B1313" t="s">
        <v>462</v>
      </c>
      <c r="C1313">
        <v>7.4951999999999996</v>
      </c>
      <c r="D1313">
        <v>3.5567000000000002</v>
      </c>
      <c r="E1313">
        <v>7.4951999999999996</v>
      </c>
      <c r="F1313">
        <v>3.5567000000000002</v>
      </c>
      <c r="G1313">
        <v>-0.89866000000000001</v>
      </c>
      <c r="H1313">
        <v>7.7558999999999996</v>
      </c>
      <c r="I1313">
        <v>298.01</v>
      </c>
      <c r="J1313">
        <v>1.1936</v>
      </c>
      <c r="K1313">
        <v>0.11631</v>
      </c>
      <c r="L1313">
        <v>0.88368999999999998</v>
      </c>
      <c r="M1313">
        <v>0.23261999999999999</v>
      </c>
      <c r="N1313">
        <v>0.34649999999999997</v>
      </c>
      <c r="O1313" t="b">
        <v>0</v>
      </c>
    </row>
    <row r="1314" spans="1:15">
      <c r="A1314" t="s">
        <v>2983</v>
      </c>
      <c r="B1314" t="s">
        <v>463</v>
      </c>
      <c r="C1314">
        <v>638.82000000000005</v>
      </c>
      <c r="D1314">
        <v>309.43</v>
      </c>
      <c r="E1314">
        <v>638.82000000000005</v>
      </c>
      <c r="F1314">
        <v>309.43</v>
      </c>
      <c r="G1314">
        <v>-1.0434000000000001</v>
      </c>
      <c r="H1314">
        <v>54248</v>
      </c>
      <c r="I1314">
        <v>84783</v>
      </c>
      <c r="J1314">
        <v>1.1927000000000001</v>
      </c>
      <c r="K1314">
        <v>0.11650000000000001</v>
      </c>
      <c r="L1314">
        <v>0.88349999999999995</v>
      </c>
      <c r="M1314">
        <v>0.23300999999999999</v>
      </c>
      <c r="N1314">
        <v>0.34683000000000003</v>
      </c>
      <c r="O1314" t="b">
        <v>0</v>
      </c>
    </row>
    <row r="1315" spans="1:15">
      <c r="A1315" t="s">
        <v>5099</v>
      </c>
      <c r="B1315" t="s">
        <v>162</v>
      </c>
      <c r="C1315">
        <v>750.67</v>
      </c>
      <c r="D1315">
        <v>1134.5999999999999</v>
      </c>
      <c r="E1315">
        <v>750.67</v>
      </c>
      <c r="F1315">
        <v>1134.5999999999999</v>
      </c>
      <c r="G1315">
        <v>0.59526000000000001</v>
      </c>
      <c r="H1315">
        <v>73696</v>
      </c>
      <c r="I1315" s="1">
        <v>104120</v>
      </c>
      <c r="J1315">
        <v>1.1898</v>
      </c>
      <c r="K1315">
        <v>0.88175999999999999</v>
      </c>
      <c r="L1315">
        <v>0.11824</v>
      </c>
      <c r="M1315">
        <v>0.23649000000000001</v>
      </c>
      <c r="N1315">
        <v>0.35150999999999999</v>
      </c>
      <c r="O1315" t="b">
        <v>1</v>
      </c>
    </row>
    <row r="1316" spans="1:15">
      <c r="A1316" t="s">
        <v>1695</v>
      </c>
      <c r="B1316" t="s">
        <v>350</v>
      </c>
      <c r="C1316">
        <v>663.04</v>
      </c>
      <c r="D1316">
        <v>1017.2</v>
      </c>
      <c r="E1316">
        <v>663.04</v>
      </c>
      <c r="F1316">
        <v>1017.2</v>
      </c>
      <c r="G1316">
        <v>0.61670999999999998</v>
      </c>
      <c r="H1316">
        <v>62722</v>
      </c>
      <c r="I1316">
        <v>88895</v>
      </c>
      <c r="J1316">
        <v>1.1879</v>
      </c>
      <c r="K1316">
        <v>0.88100999999999996</v>
      </c>
      <c r="L1316">
        <v>0.11899</v>
      </c>
      <c r="M1316">
        <v>0.23798</v>
      </c>
      <c r="N1316">
        <v>0.35256999999999999</v>
      </c>
      <c r="O1316" t="b">
        <v>1</v>
      </c>
    </row>
    <row r="1317" spans="1:15">
      <c r="A1317" t="s">
        <v>5012</v>
      </c>
      <c r="B1317" t="s">
        <v>347</v>
      </c>
      <c r="C1317">
        <v>1218.8</v>
      </c>
      <c r="D1317">
        <v>1739.2</v>
      </c>
      <c r="E1317">
        <v>1218.8</v>
      </c>
      <c r="F1317">
        <v>1739.2</v>
      </c>
      <c r="G1317">
        <v>0.51258999999999999</v>
      </c>
      <c r="H1317" s="1">
        <v>135400</v>
      </c>
      <c r="I1317" s="1">
        <v>192990</v>
      </c>
      <c r="J1317">
        <v>1.1846000000000001</v>
      </c>
      <c r="K1317">
        <v>0.88158000000000003</v>
      </c>
      <c r="L1317">
        <v>0.11842</v>
      </c>
      <c r="M1317">
        <v>0.23683999999999999</v>
      </c>
      <c r="N1317">
        <v>0.35150999999999999</v>
      </c>
      <c r="O1317" t="b">
        <v>1</v>
      </c>
    </row>
    <row r="1318" spans="1:15">
      <c r="A1318" t="s">
        <v>854</v>
      </c>
      <c r="B1318" t="s">
        <v>170</v>
      </c>
      <c r="C1318">
        <v>2.8828</v>
      </c>
      <c r="D1318">
        <v>0</v>
      </c>
      <c r="E1318">
        <v>2.8828</v>
      </c>
      <c r="F1318">
        <v>0</v>
      </c>
      <c r="G1318">
        <v>-1.9571000000000001</v>
      </c>
      <c r="H1318">
        <v>4.1551999999999998</v>
      </c>
      <c r="I1318">
        <v>88.783000000000001</v>
      </c>
      <c r="J1318">
        <v>1.1822999999999999</v>
      </c>
      <c r="K1318">
        <v>0.11855</v>
      </c>
      <c r="L1318">
        <v>0.88144999999999996</v>
      </c>
      <c r="M1318">
        <v>0.23710999999999999</v>
      </c>
      <c r="N1318">
        <v>0.35150999999999999</v>
      </c>
      <c r="O1318" t="b">
        <v>0</v>
      </c>
    </row>
    <row r="1319" spans="1:15">
      <c r="A1319" t="s">
        <v>4392</v>
      </c>
      <c r="B1319" t="s">
        <v>464</v>
      </c>
      <c r="C1319">
        <v>2.8828</v>
      </c>
      <c r="D1319">
        <v>0</v>
      </c>
      <c r="E1319">
        <v>2.8828</v>
      </c>
      <c r="F1319">
        <v>0</v>
      </c>
      <c r="G1319">
        <v>-1.9571000000000001</v>
      </c>
      <c r="H1319">
        <v>4.1551999999999998</v>
      </c>
      <c r="I1319">
        <v>88.783000000000001</v>
      </c>
      <c r="J1319">
        <v>1.1822999999999999</v>
      </c>
      <c r="K1319">
        <v>0.11855</v>
      </c>
      <c r="L1319">
        <v>0.88144999999999996</v>
      </c>
      <c r="M1319">
        <v>0.23710999999999999</v>
      </c>
      <c r="N1319">
        <v>0.35150999999999999</v>
      </c>
      <c r="O1319" t="b">
        <v>0</v>
      </c>
    </row>
    <row r="1320" spans="1:15">
      <c r="A1320" t="s">
        <v>2045</v>
      </c>
      <c r="B1320" t="s">
        <v>591</v>
      </c>
      <c r="C1320">
        <v>175.85</v>
      </c>
      <c r="D1320">
        <v>327.22000000000003</v>
      </c>
      <c r="E1320">
        <v>175.85</v>
      </c>
      <c r="F1320">
        <v>327.22000000000003</v>
      </c>
      <c r="G1320">
        <v>0.89212999999999998</v>
      </c>
      <c r="H1320">
        <v>11456</v>
      </c>
      <c r="I1320">
        <v>16417</v>
      </c>
      <c r="J1320">
        <v>1.1814</v>
      </c>
      <c r="K1320">
        <v>0.87024999999999997</v>
      </c>
      <c r="L1320">
        <v>0.12975</v>
      </c>
      <c r="M1320">
        <v>0.25950000000000001</v>
      </c>
      <c r="N1320">
        <v>0.37764999999999999</v>
      </c>
      <c r="O1320" t="b">
        <v>1</v>
      </c>
    </row>
    <row r="1321" spans="1:15">
      <c r="A1321" t="s">
        <v>1486</v>
      </c>
      <c r="B1321" t="s">
        <v>465</v>
      </c>
      <c r="C1321">
        <v>1576.9</v>
      </c>
      <c r="D1321">
        <v>969.2</v>
      </c>
      <c r="E1321">
        <v>1576.9</v>
      </c>
      <c r="F1321">
        <v>969.2</v>
      </c>
      <c r="G1321">
        <v>-0.70162999999999998</v>
      </c>
      <c r="H1321" s="1">
        <v>184630</v>
      </c>
      <c r="I1321" s="1">
        <v>267910</v>
      </c>
      <c r="J1321">
        <v>1.1791</v>
      </c>
      <c r="K1321">
        <v>0.11917</v>
      </c>
      <c r="L1321">
        <v>0.88083</v>
      </c>
      <c r="M1321">
        <v>0.23835000000000001</v>
      </c>
      <c r="N1321">
        <v>0.35288000000000003</v>
      </c>
      <c r="O1321" t="b">
        <v>0</v>
      </c>
    </row>
    <row r="1322" spans="1:15">
      <c r="A1322" t="s">
        <v>802</v>
      </c>
      <c r="B1322" t="s">
        <v>466</v>
      </c>
      <c r="C1322">
        <v>2341.4</v>
      </c>
      <c r="D1322">
        <v>1561.4</v>
      </c>
      <c r="E1322">
        <v>2341.4</v>
      </c>
      <c r="F1322">
        <v>1561.4</v>
      </c>
      <c r="G1322">
        <v>-0.58421999999999996</v>
      </c>
      <c r="H1322" s="1">
        <v>304190</v>
      </c>
      <c r="I1322" s="1">
        <v>443240</v>
      </c>
      <c r="J1322">
        <v>1.1725000000000001</v>
      </c>
      <c r="K1322">
        <v>0.12049</v>
      </c>
      <c r="L1322">
        <v>0.87951000000000001</v>
      </c>
      <c r="M1322">
        <v>0.24099000000000001</v>
      </c>
      <c r="N1322">
        <v>0.35654999999999998</v>
      </c>
      <c r="O1322" t="b">
        <v>0</v>
      </c>
    </row>
    <row r="1323" spans="1:15">
      <c r="A1323" t="s">
        <v>4523</v>
      </c>
      <c r="B1323" t="s">
        <v>80</v>
      </c>
      <c r="C1323">
        <v>475.08</v>
      </c>
      <c r="D1323">
        <v>216.96</v>
      </c>
      <c r="E1323">
        <v>475.08</v>
      </c>
      <c r="F1323">
        <v>216.96</v>
      </c>
      <c r="G1323">
        <v>-1.1271</v>
      </c>
      <c r="H1323">
        <v>33313</v>
      </c>
      <c r="I1323">
        <v>58154</v>
      </c>
      <c r="J1323">
        <v>1.1712</v>
      </c>
      <c r="K1323">
        <v>0.12076000000000001</v>
      </c>
      <c r="L1323">
        <v>0.87924000000000002</v>
      </c>
      <c r="M1323">
        <v>0.24152000000000001</v>
      </c>
      <c r="N1323">
        <v>0.35686000000000001</v>
      </c>
      <c r="O1323" t="b">
        <v>0</v>
      </c>
    </row>
    <row r="1324" spans="1:15">
      <c r="A1324" t="s">
        <v>1462</v>
      </c>
      <c r="B1324" t="s">
        <v>556</v>
      </c>
      <c r="C1324">
        <v>461.82</v>
      </c>
      <c r="D1324">
        <v>738.02</v>
      </c>
      <c r="E1324">
        <v>461.82</v>
      </c>
      <c r="F1324">
        <v>738.02</v>
      </c>
      <c r="G1324">
        <v>0.67515999999999998</v>
      </c>
      <c r="H1324">
        <v>38142</v>
      </c>
      <c r="I1324">
        <v>56096</v>
      </c>
      <c r="J1324">
        <v>1.1660999999999999</v>
      </c>
      <c r="K1324">
        <v>0.87502000000000002</v>
      </c>
      <c r="L1324">
        <v>0.12497999999999999</v>
      </c>
      <c r="M1324">
        <v>0.24995000000000001</v>
      </c>
      <c r="N1324">
        <v>0.36686000000000002</v>
      </c>
      <c r="O1324" t="b">
        <v>1</v>
      </c>
    </row>
    <row r="1325" spans="1:15">
      <c r="A1325" t="s">
        <v>4358</v>
      </c>
      <c r="B1325" t="s">
        <v>404</v>
      </c>
      <c r="C1325">
        <v>434.72</v>
      </c>
      <c r="D1325">
        <v>195.62</v>
      </c>
      <c r="E1325">
        <v>434.72</v>
      </c>
      <c r="F1325">
        <v>195.62</v>
      </c>
      <c r="G1325">
        <v>-1.1479999999999999</v>
      </c>
      <c r="H1325">
        <v>28585</v>
      </c>
      <c r="I1325">
        <v>51940</v>
      </c>
      <c r="J1325">
        <v>1.1637</v>
      </c>
      <c r="K1325">
        <v>0.12228</v>
      </c>
      <c r="L1325">
        <v>0.87771999999999994</v>
      </c>
      <c r="M1325">
        <v>0.24456</v>
      </c>
      <c r="N1325">
        <v>0.36087000000000002</v>
      </c>
      <c r="O1325" t="b">
        <v>0</v>
      </c>
    </row>
    <row r="1326" spans="1:15">
      <c r="A1326" t="s">
        <v>4397</v>
      </c>
      <c r="B1326" t="s">
        <v>67</v>
      </c>
      <c r="C1326">
        <v>445.68</v>
      </c>
      <c r="D1326">
        <v>714.9</v>
      </c>
      <c r="E1326">
        <v>445.68</v>
      </c>
      <c r="F1326">
        <v>714.9</v>
      </c>
      <c r="G1326">
        <v>0.68052000000000001</v>
      </c>
      <c r="H1326">
        <v>36240</v>
      </c>
      <c r="I1326">
        <v>53612</v>
      </c>
      <c r="J1326">
        <v>1.1627000000000001</v>
      </c>
      <c r="K1326">
        <v>0.87412000000000001</v>
      </c>
      <c r="L1326">
        <v>0.12587999999999999</v>
      </c>
      <c r="M1326">
        <v>0.25176999999999999</v>
      </c>
      <c r="N1326">
        <v>0.36879000000000001</v>
      </c>
      <c r="O1326" t="b">
        <v>1</v>
      </c>
    </row>
    <row r="1327" spans="1:15">
      <c r="A1327" t="s">
        <v>2491</v>
      </c>
      <c r="B1327" t="s">
        <v>355</v>
      </c>
      <c r="C1327">
        <v>404.16</v>
      </c>
      <c r="D1327">
        <v>179.61</v>
      </c>
      <c r="E1327">
        <v>404.16</v>
      </c>
      <c r="F1327">
        <v>179.61</v>
      </c>
      <c r="G1327">
        <v>-1.1656</v>
      </c>
      <c r="H1327">
        <v>25211</v>
      </c>
      <c r="I1327">
        <v>47338</v>
      </c>
      <c r="J1327">
        <v>1.1586000000000001</v>
      </c>
      <c r="K1327">
        <v>0.12331</v>
      </c>
      <c r="L1327">
        <v>0.87668999999999997</v>
      </c>
      <c r="M1327">
        <v>0.24661</v>
      </c>
      <c r="N1327">
        <v>0.36341000000000001</v>
      </c>
      <c r="O1327" t="b">
        <v>0</v>
      </c>
    </row>
    <row r="1328" spans="1:15">
      <c r="A1328" t="s">
        <v>3012</v>
      </c>
      <c r="B1328" t="s">
        <v>74</v>
      </c>
      <c r="C1328">
        <v>1220.5999999999999</v>
      </c>
      <c r="D1328">
        <v>718.45</v>
      </c>
      <c r="E1328">
        <v>1220.5999999999999</v>
      </c>
      <c r="F1328">
        <v>718.45</v>
      </c>
      <c r="G1328">
        <v>-0.76375000000000004</v>
      </c>
      <c r="H1328" s="1">
        <v>126060</v>
      </c>
      <c r="I1328" s="1">
        <v>193340</v>
      </c>
      <c r="J1328">
        <v>1.1536</v>
      </c>
      <c r="K1328">
        <v>0.12433</v>
      </c>
      <c r="L1328">
        <v>0.87566999999999995</v>
      </c>
      <c r="M1328">
        <v>0.24867</v>
      </c>
      <c r="N1328">
        <v>0.36609999999999998</v>
      </c>
      <c r="O1328" t="b">
        <v>0</v>
      </c>
    </row>
    <row r="1329" spans="1:15">
      <c r="A1329" t="s">
        <v>1439</v>
      </c>
      <c r="B1329" t="s">
        <v>353</v>
      </c>
      <c r="C1329">
        <v>861.37</v>
      </c>
      <c r="D1329">
        <v>465.93</v>
      </c>
      <c r="E1329">
        <v>861.37</v>
      </c>
      <c r="F1329">
        <v>465.93</v>
      </c>
      <c r="G1329">
        <v>-0.88510999999999995</v>
      </c>
      <c r="H1329">
        <v>78187</v>
      </c>
      <c r="I1329" s="1">
        <v>124050</v>
      </c>
      <c r="J1329">
        <v>1.1531</v>
      </c>
      <c r="K1329">
        <v>0.12444</v>
      </c>
      <c r="L1329">
        <v>0.87556</v>
      </c>
      <c r="M1329">
        <v>0.24887000000000001</v>
      </c>
      <c r="N1329">
        <v>0.36609999999999998</v>
      </c>
      <c r="O1329" t="b">
        <v>0</v>
      </c>
    </row>
    <row r="1330" spans="1:15">
      <c r="A1330" t="s">
        <v>3606</v>
      </c>
      <c r="B1330" t="s">
        <v>357</v>
      </c>
      <c r="C1330">
        <v>727.03</v>
      </c>
      <c r="D1330">
        <v>377.01</v>
      </c>
      <c r="E1330">
        <v>727.03</v>
      </c>
      <c r="F1330">
        <v>377.01</v>
      </c>
      <c r="G1330">
        <v>-0.94557999999999998</v>
      </c>
      <c r="H1330">
        <v>61258</v>
      </c>
      <c r="I1330">
        <v>99960</v>
      </c>
      <c r="J1330">
        <v>1.1516999999999999</v>
      </c>
      <c r="K1330">
        <v>0.12472999999999999</v>
      </c>
      <c r="L1330">
        <v>0.87526999999999999</v>
      </c>
      <c r="M1330">
        <v>0.24945999999999999</v>
      </c>
      <c r="N1330">
        <v>0.36663000000000001</v>
      </c>
      <c r="O1330" t="b">
        <v>0</v>
      </c>
    </row>
    <row r="1331" spans="1:15">
      <c r="A1331" t="s">
        <v>3634</v>
      </c>
      <c r="B1331" t="s">
        <v>462</v>
      </c>
      <c r="C1331">
        <v>2116</v>
      </c>
      <c r="D1331">
        <v>2834.7</v>
      </c>
      <c r="E1331">
        <v>2116</v>
      </c>
      <c r="F1331">
        <v>2834.7</v>
      </c>
      <c r="G1331">
        <v>0.42170999999999997</v>
      </c>
      <c r="H1331" s="1">
        <v>258290</v>
      </c>
      <c r="I1331" s="1">
        <v>389620</v>
      </c>
      <c r="J1331">
        <v>1.1515</v>
      </c>
      <c r="K1331">
        <v>0.87519000000000002</v>
      </c>
      <c r="L1331">
        <v>0.12481</v>
      </c>
      <c r="M1331">
        <v>0.24962999999999999</v>
      </c>
      <c r="N1331">
        <v>0.36663000000000001</v>
      </c>
      <c r="O1331" t="b">
        <v>1</v>
      </c>
    </row>
    <row r="1332" spans="1:15">
      <c r="A1332" t="s">
        <v>1958</v>
      </c>
      <c r="B1332" t="s">
        <v>262</v>
      </c>
      <c r="C1332">
        <v>550.61</v>
      </c>
      <c r="D1332">
        <v>855.39</v>
      </c>
      <c r="E1332">
        <v>550.61</v>
      </c>
      <c r="F1332">
        <v>855.39</v>
      </c>
      <c r="G1332">
        <v>0.63461999999999996</v>
      </c>
      <c r="H1332">
        <v>46445</v>
      </c>
      <c r="I1332">
        <v>70169</v>
      </c>
      <c r="J1332">
        <v>1.1506000000000001</v>
      </c>
      <c r="K1332">
        <v>0.87265000000000004</v>
      </c>
      <c r="L1332">
        <v>0.12734999999999999</v>
      </c>
      <c r="M1332">
        <v>0.25470999999999999</v>
      </c>
      <c r="N1332">
        <v>0.37285000000000001</v>
      </c>
      <c r="O1332" t="b">
        <v>1</v>
      </c>
    </row>
    <row r="1333" spans="1:15">
      <c r="A1333" t="s">
        <v>3367</v>
      </c>
      <c r="B1333" t="s">
        <v>520</v>
      </c>
      <c r="C1333">
        <v>2301</v>
      </c>
      <c r="D1333">
        <v>1545.4</v>
      </c>
      <c r="E1333">
        <v>2301</v>
      </c>
      <c r="F1333">
        <v>1545.4</v>
      </c>
      <c r="G1333">
        <v>-0.57399999999999995</v>
      </c>
      <c r="H1333" s="1">
        <v>285490</v>
      </c>
      <c r="I1333" s="1">
        <v>433540</v>
      </c>
      <c r="J1333">
        <v>1.1486000000000001</v>
      </c>
      <c r="K1333">
        <v>0.12534999999999999</v>
      </c>
      <c r="L1333">
        <v>0.87465000000000004</v>
      </c>
      <c r="M1333">
        <v>0.25070999999999999</v>
      </c>
      <c r="N1333">
        <v>0.36773</v>
      </c>
      <c r="O1333" t="b">
        <v>0</v>
      </c>
    </row>
    <row r="1334" spans="1:15">
      <c r="A1334" t="s">
        <v>5204</v>
      </c>
      <c r="B1334" t="s">
        <v>237</v>
      </c>
      <c r="C1334">
        <v>413.39</v>
      </c>
      <c r="D1334">
        <v>666.88</v>
      </c>
      <c r="E1334">
        <v>413.39</v>
      </c>
      <c r="F1334">
        <v>666.88</v>
      </c>
      <c r="G1334">
        <v>0.68861000000000006</v>
      </c>
      <c r="H1334">
        <v>32129</v>
      </c>
      <c r="I1334">
        <v>48718</v>
      </c>
      <c r="J1334">
        <v>1.1485000000000001</v>
      </c>
      <c r="K1334">
        <v>0.87065999999999999</v>
      </c>
      <c r="L1334">
        <v>0.12934000000000001</v>
      </c>
      <c r="M1334">
        <v>0.25867000000000001</v>
      </c>
      <c r="N1334">
        <v>0.37714999999999999</v>
      </c>
      <c r="O1334" t="b">
        <v>1</v>
      </c>
    </row>
    <row r="1335" spans="1:15">
      <c r="A1335" t="s">
        <v>1354</v>
      </c>
      <c r="B1335" t="s">
        <v>41</v>
      </c>
      <c r="C1335">
        <v>727.61</v>
      </c>
      <c r="D1335">
        <v>378.79</v>
      </c>
      <c r="E1335">
        <v>727.61</v>
      </c>
      <c r="F1335">
        <v>378.79</v>
      </c>
      <c r="G1335">
        <v>-0.93994999999999995</v>
      </c>
      <c r="H1335">
        <v>60838</v>
      </c>
      <c r="I1335" s="1">
        <v>100060</v>
      </c>
      <c r="J1335">
        <v>1.147</v>
      </c>
      <c r="K1335">
        <v>0.12570000000000001</v>
      </c>
      <c r="L1335">
        <v>0.87429999999999997</v>
      </c>
      <c r="M1335">
        <v>0.25140000000000001</v>
      </c>
      <c r="N1335">
        <v>0.36849999999999999</v>
      </c>
      <c r="O1335" t="b">
        <v>0</v>
      </c>
    </row>
    <row r="1336" spans="1:15">
      <c r="A1336" t="s">
        <v>1444</v>
      </c>
      <c r="B1336" t="s">
        <v>309</v>
      </c>
      <c r="C1336">
        <v>891.35</v>
      </c>
      <c r="D1336">
        <v>1301.8</v>
      </c>
      <c r="E1336">
        <v>891.35</v>
      </c>
      <c r="F1336">
        <v>1301.8</v>
      </c>
      <c r="G1336">
        <v>0.54588000000000003</v>
      </c>
      <c r="H1336">
        <v>84215</v>
      </c>
      <c r="I1336" s="1">
        <v>129570</v>
      </c>
      <c r="J1336">
        <v>1.1400999999999999</v>
      </c>
      <c r="K1336">
        <v>0.87204000000000004</v>
      </c>
      <c r="L1336">
        <v>0.12795999999999999</v>
      </c>
      <c r="M1336">
        <v>0.25592999999999999</v>
      </c>
      <c r="N1336">
        <v>0.37391999999999997</v>
      </c>
      <c r="O1336" t="b">
        <v>1</v>
      </c>
    </row>
    <row r="1337" spans="1:15">
      <c r="A1337" t="s">
        <v>1617</v>
      </c>
      <c r="B1337" t="s">
        <v>52</v>
      </c>
      <c r="C1337">
        <v>305</v>
      </c>
      <c r="D1337">
        <v>512.16</v>
      </c>
      <c r="E1337">
        <v>305</v>
      </c>
      <c r="F1337">
        <v>512.16</v>
      </c>
      <c r="G1337">
        <v>0.74590999999999996</v>
      </c>
      <c r="H1337">
        <v>21459</v>
      </c>
      <c r="I1337">
        <v>33083</v>
      </c>
      <c r="J1337">
        <v>1.139</v>
      </c>
      <c r="K1337">
        <v>0.86639999999999995</v>
      </c>
      <c r="L1337">
        <v>0.1336</v>
      </c>
      <c r="M1337">
        <v>0.26721</v>
      </c>
      <c r="N1337">
        <v>0.38653999999999999</v>
      </c>
      <c r="O1337" t="b">
        <v>1</v>
      </c>
    </row>
    <row r="1338" spans="1:15">
      <c r="A1338" t="s">
        <v>1369</v>
      </c>
      <c r="B1338" t="s">
        <v>409</v>
      </c>
      <c r="C1338">
        <v>152.21</v>
      </c>
      <c r="D1338">
        <v>58.686</v>
      </c>
      <c r="E1338">
        <v>152.21</v>
      </c>
      <c r="F1338">
        <v>58.686</v>
      </c>
      <c r="G1338">
        <v>-1.3601000000000001</v>
      </c>
      <c r="H1338">
        <v>4373.3999999999996</v>
      </c>
      <c r="I1338">
        <v>13663</v>
      </c>
      <c r="J1338">
        <v>1.1373</v>
      </c>
      <c r="K1338">
        <v>0.12770999999999999</v>
      </c>
      <c r="L1338">
        <v>0.87229000000000001</v>
      </c>
      <c r="M1338">
        <v>0.25541999999999998</v>
      </c>
      <c r="N1338">
        <v>0.37364000000000003</v>
      </c>
      <c r="O1338" t="b">
        <v>0</v>
      </c>
    </row>
    <row r="1339" spans="1:15">
      <c r="A1339" t="s">
        <v>826</v>
      </c>
      <c r="B1339" t="s">
        <v>280</v>
      </c>
      <c r="C1339">
        <v>2890.8</v>
      </c>
      <c r="D1339">
        <v>3755.9</v>
      </c>
      <c r="E1339">
        <v>2890.8</v>
      </c>
      <c r="F1339">
        <v>3755.9</v>
      </c>
      <c r="G1339">
        <v>0.37755</v>
      </c>
      <c r="H1339" s="1">
        <v>374150</v>
      </c>
      <c r="I1339" s="1">
        <v>579770</v>
      </c>
      <c r="J1339">
        <v>1.1361000000000001</v>
      </c>
      <c r="K1339">
        <v>0.87202999999999997</v>
      </c>
      <c r="L1339">
        <v>0.12797</v>
      </c>
      <c r="M1339">
        <v>0.25594</v>
      </c>
      <c r="N1339">
        <v>0.37391999999999997</v>
      </c>
      <c r="O1339" t="b">
        <v>1</v>
      </c>
    </row>
    <row r="1340" spans="1:15">
      <c r="A1340" t="s">
        <v>3421</v>
      </c>
      <c r="B1340" t="s">
        <v>100</v>
      </c>
      <c r="C1340">
        <v>1018.8</v>
      </c>
      <c r="D1340">
        <v>581.52</v>
      </c>
      <c r="E1340">
        <v>1018.8</v>
      </c>
      <c r="F1340">
        <v>581.52</v>
      </c>
      <c r="G1340">
        <v>-0.80786000000000002</v>
      </c>
      <c r="H1340">
        <v>95593</v>
      </c>
      <c r="I1340" s="1">
        <v>153600</v>
      </c>
      <c r="J1340">
        <v>1.1349</v>
      </c>
      <c r="K1340">
        <v>0.12820999999999999</v>
      </c>
      <c r="L1340">
        <v>0.87178999999999995</v>
      </c>
      <c r="M1340">
        <v>0.25641999999999998</v>
      </c>
      <c r="N1340">
        <v>0.37436999999999998</v>
      </c>
      <c r="O1340" t="b">
        <v>0</v>
      </c>
    </row>
    <row r="1341" spans="1:15">
      <c r="A1341" t="s">
        <v>1952</v>
      </c>
      <c r="B1341" t="s">
        <v>431</v>
      </c>
      <c r="C1341">
        <v>612.29999999999995</v>
      </c>
      <c r="D1341">
        <v>933.63</v>
      </c>
      <c r="E1341">
        <v>612.29999999999995</v>
      </c>
      <c r="F1341">
        <v>933.63</v>
      </c>
      <c r="G1341">
        <v>0.60780999999999996</v>
      </c>
      <c r="H1341">
        <v>51628</v>
      </c>
      <c r="I1341">
        <v>80327</v>
      </c>
      <c r="J1341">
        <v>1.1337999999999999</v>
      </c>
      <c r="K1341">
        <v>0.86955000000000005</v>
      </c>
      <c r="L1341">
        <v>0.13045000000000001</v>
      </c>
      <c r="M1341">
        <v>0.26090000000000002</v>
      </c>
      <c r="N1341">
        <v>0.37940000000000002</v>
      </c>
      <c r="O1341" t="b">
        <v>1</v>
      </c>
    </row>
    <row r="1342" spans="1:15">
      <c r="A1342" t="s">
        <v>1614</v>
      </c>
      <c r="B1342" t="s">
        <v>470</v>
      </c>
      <c r="C1342">
        <v>1053.9000000000001</v>
      </c>
      <c r="D1342">
        <v>608.20000000000005</v>
      </c>
      <c r="E1342">
        <v>1053.9000000000001</v>
      </c>
      <c r="F1342">
        <v>608.20000000000005</v>
      </c>
      <c r="G1342">
        <v>-0.79218</v>
      </c>
      <c r="H1342">
        <v>99344</v>
      </c>
      <c r="I1342" s="1">
        <v>160380</v>
      </c>
      <c r="J1342">
        <v>1.1304000000000001</v>
      </c>
      <c r="K1342">
        <v>0.12914999999999999</v>
      </c>
      <c r="L1342">
        <v>0.87085000000000001</v>
      </c>
      <c r="M1342">
        <v>0.25829999999999997</v>
      </c>
      <c r="N1342">
        <v>0.37685000000000002</v>
      </c>
      <c r="O1342" t="b">
        <v>0</v>
      </c>
    </row>
    <row r="1343" spans="1:15">
      <c r="A1343" t="s">
        <v>1044</v>
      </c>
      <c r="B1343" t="s">
        <v>294</v>
      </c>
      <c r="C1343">
        <v>1460.4</v>
      </c>
      <c r="D1343">
        <v>2016.6</v>
      </c>
      <c r="E1343">
        <v>1460.4</v>
      </c>
      <c r="F1343">
        <v>2016.6</v>
      </c>
      <c r="G1343">
        <v>0.46532000000000001</v>
      </c>
      <c r="H1343" s="1">
        <v>154700</v>
      </c>
      <c r="I1343" s="1">
        <v>242970</v>
      </c>
      <c r="J1343">
        <v>1.1285000000000001</v>
      </c>
      <c r="K1343">
        <v>0.87024000000000001</v>
      </c>
      <c r="L1343">
        <v>0.12975999999999999</v>
      </c>
      <c r="M1343">
        <v>0.25951999999999997</v>
      </c>
      <c r="N1343">
        <v>0.37764999999999999</v>
      </c>
      <c r="O1343" t="b">
        <v>1</v>
      </c>
    </row>
    <row r="1344" spans="1:15">
      <c r="A1344" t="s">
        <v>701</v>
      </c>
      <c r="B1344" t="s">
        <v>270</v>
      </c>
      <c r="C1344">
        <v>1677.8</v>
      </c>
      <c r="D1344">
        <v>2285.1999999999998</v>
      </c>
      <c r="E1344">
        <v>1677.8</v>
      </c>
      <c r="F1344">
        <v>2285.1999999999998</v>
      </c>
      <c r="G1344">
        <v>0.44552999999999998</v>
      </c>
      <c r="H1344" s="1">
        <v>184470</v>
      </c>
      <c r="I1344" s="1">
        <v>289930</v>
      </c>
      <c r="J1344">
        <v>1.1281000000000001</v>
      </c>
      <c r="K1344">
        <v>0.87024000000000001</v>
      </c>
      <c r="L1344">
        <v>0.12975999999999999</v>
      </c>
      <c r="M1344">
        <v>0.25952999999999998</v>
      </c>
      <c r="N1344">
        <v>0.37764999999999999</v>
      </c>
      <c r="O1344" t="b">
        <v>1</v>
      </c>
    </row>
    <row r="1345" spans="1:15">
      <c r="A1345" t="s">
        <v>5461</v>
      </c>
      <c r="B1345" t="s">
        <v>359</v>
      </c>
      <c r="C1345">
        <v>748.37</v>
      </c>
      <c r="D1345">
        <v>400.13</v>
      </c>
      <c r="E1345">
        <v>748.37</v>
      </c>
      <c r="F1345">
        <v>400.13</v>
      </c>
      <c r="G1345">
        <v>-0.90159999999999996</v>
      </c>
      <c r="H1345">
        <v>60635</v>
      </c>
      <c r="I1345" s="1">
        <v>103710</v>
      </c>
      <c r="J1345">
        <v>1.1215999999999999</v>
      </c>
      <c r="K1345">
        <v>0.13102</v>
      </c>
      <c r="L1345">
        <v>0.86897999999999997</v>
      </c>
      <c r="M1345">
        <v>0.26204</v>
      </c>
      <c r="N1345">
        <v>0.38080999999999998</v>
      </c>
      <c r="O1345" t="b">
        <v>0</v>
      </c>
    </row>
    <row r="1346" spans="1:15">
      <c r="A1346" t="s">
        <v>2046</v>
      </c>
      <c r="B1346" t="s">
        <v>176</v>
      </c>
      <c r="C1346">
        <v>20.178999999999998</v>
      </c>
      <c r="D1346">
        <v>8.8917999999999999</v>
      </c>
      <c r="E1346">
        <v>20.178999999999998</v>
      </c>
      <c r="F1346">
        <v>8.8917999999999999</v>
      </c>
      <c r="G1346">
        <v>-1.0984</v>
      </c>
      <c r="H1346">
        <v>63.704999999999998</v>
      </c>
      <c r="I1346">
        <v>1047.4000000000001</v>
      </c>
      <c r="J1346">
        <v>1.1149</v>
      </c>
      <c r="K1346">
        <v>0.13245000000000001</v>
      </c>
      <c r="L1346">
        <v>0.86755000000000004</v>
      </c>
      <c r="M1346">
        <v>0.26490999999999998</v>
      </c>
      <c r="N1346">
        <v>0.38446000000000002</v>
      </c>
      <c r="O1346" t="b">
        <v>0</v>
      </c>
    </row>
    <row r="1347" spans="1:15">
      <c r="A1347" t="s">
        <v>5328</v>
      </c>
      <c r="B1347" t="s">
        <v>165</v>
      </c>
      <c r="C1347">
        <v>783.54</v>
      </c>
      <c r="D1347">
        <v>1152.4000000000001</v>
      </c>
      <c r="E1347">
        <v>783.54</v>
      </c>
      <c r="F1347">
        <v>1152.4000000000001</v>
      </c>
      <c r="G1347">
        <v>0.55595000000000006</v>
      </c>
      <c r="H1347">
        <v>68020</v>
      </c>
      <c r="I1347" s="1">
        <v>109950</v>
      </c>
      <c r="J1347">
        <v>1.1123000000000001</v>
      </c>
      <c r="K1347">
        <v>0.86577999999999999</v>
      </c>
      <c r="L1347">
        <v>0.13422000000000001</v>
      </c>
      <c r="M1347">
        <v>0.26844000000000001</v>
      </c>
      <c r="N1347">
        <v>0.38729000000000002</v>
      </c>
      <c r="O1347" t="b">
        <v>1</v>
      </c>
    </row>
    <row r="1348" spans="1:15">
      <c r="A1348" t="s">
        <v>1880</v>
      </c>
      <c r="B1348" t="s">
        <v>310</v>
      </c>
      <c r="C1348">
        <v>2081.9</v>
      </c>
      <c r="D1348">
        <v>1396</v>
      </c>
      <c r="E1348">
        <v>2081.9</v>
      </c>
      <c r="F1348">
        <v>1396</v>
      </c>
      <c r="G1348">
        <v>-0.57628000000000001</v>
      </c>
      <c r="H1348" s="1">
        <v>235250</v>
      </c>
      <c r="I1348" s="1">
        <v>381660</v>
      </c>
      <c r="J1348">
        <v>1.1117999999999999</v>
      </c>
      <c r="K1348">
        <v>0.13311000000000001</v>
      </c>
      <c r="L1348">
        <v>0.86689000000000005</v>
      </c>
      <c r="M1348">
        <v>0.26622000000000001</v>
      </c>
      <c r="N1348">
        <v>0.38589000000000001</v>
      </c>
      <c r="O1348" t="b">
        <v>0</v>
      </c>
    </row>
    <row r="1349" spans="1:15">
      <c r="A1349" t="s">
        <v>5173</v>
      </c>
      <c r="B1349" t="s">
        <v>182</v>
      </c>
      <c r="C1349">
        <v>928.25</v>
      </c>
      <c r="D1349">
        <v>526.39</v>
      </c>
      <c r="E1349">
        <v>928.25</v>
      </c>
      <c r="F1349">
        <v>526.39</v>
      </c>
      <c r="G1349">
        <v>-0.81718999999999997</v>
      </c>
      <c r="H1349">
        <v>80745</v>
      </c>
      <c r="I1349" s="1">
        <v>136440</v>
      </c>
      <c r="J1349">
        <v>1.1117999999999999</v>
      </c>
      <c r="K1349">
        <v>0.13311999999999999</v>
      </c>
      <c r="L1349">
        <v>0.86687999999999998</v>
      </c>
      <c r="M1349">
        <v>0.26623999999999998</v>
      </c>
      <c r="N1349">
        <v>0.38589000000000001</v>
      </c>
      <c r="O1349" t="b">
        <v>0</v>
      </c>
    </row>
    <row r="1350" spans="1:15">
      <c r="A1350" t="s">
        <v>2038</v>
      </c>
      <c r="B1350" t="s">
        <v>395</v>
      </c>
      <c r="C1350">
        <v>991.1</v>
      </c>
      <c r="D1350">
        <v>1419.1</v>
      </c>
      <c r="E1350">
        <v>991.1</v>
      </c>
      <c r="F1350">
        <v>1419.1</v>
      </c>
      <c r="G1350">
        <v>0.51746999999999999</v>
      </c>
      <c r="H1350">
        <v>91604</v>
      </c>
      <c r="I1350" s="1">
        <v>148310</v>
      </c>
      <c r="J1350">
        <v>1.1114999999999999</v>
      </c>
      <c r="K1350">
        <v>0.86614000000000002</v>
      </c>
      <c r="L1350">
        <v>0.13386000000000001</v>
      </c>
      <c r="M1350">
        <v>0.26772000000000001</v>
      </c>
      <c r="N1350">
        <v>0.38675999999999999</v>
      </c>
      <c r="O1350" t="b">
        <v>1</v>
      </c>
    </row>
    <row r="1351" spans="1:15">
      <c r="A1351" t="s">
        <v>2596</v>
      </c>
      <c r="B1351" t="s">
        <v>552</v>
      </c>
      <c r="C1351">
        <v>3177.4</v>
      </c>
      <c r="D1351">
        <v>4076</v>
      </c>
      <c r="E1351">
        <v>3177.4</v>
      </c>
      <c r="F1351">
        <v>4076</v>
      </c>
      <c r="G1351">
        <v>0.35920999999999997</v>
      </c>
      <c r="H1351" s="1">
        <v>403740</v>
      </c>
      <c r="I1351" s="1">
        <v>653950</v>
      </c>
      <c r="J1351">
        <v>1.1112</v>
      </c>
      <c r="K1351">
        <v>0.86675000000000002</v>
      </c>
      <c r="L1351">
        <v>0.13325000000000001</v>
      </c>
      <c r="M1351">
        <v>0.26649</v>
      </c>
      <c r="N1351">
        <v>0.38601000000000002</v>
      </c>
      <c r="O1351" t="b">
        <v>1</v>
      </c>
    </row>
    <row r="1352" spans="1:15">
      <c r="A1352" t="s">
        <v>2051</v>
      </c>
      <c r="B1352" t="s">
        <v>595</v>
      </c>
      <c r="C1352">
        <v>354</v>
      </c>
      <c r="D1352">
        <v>576.19000000000005</v>
      </c>
      <c r="E1352">
        <v>354</v>
      </c>
      <c r="F1352">
        <v>576.19000000000005</v>
      </c>
      <c r="G1352">
        <v>0.70120000000000005</v>
      </c>
      <c r="H1352">
        <v>24682</v>
      </c>
      <c r="I1352">
        <v>39991</v>
      </c>
      <c r="J1352">
        <v>1.111</v>
      </c>
      <c r="K1352">
        <v>0.86141000000000001</v>
      </c>
      <c r="L1352">
        <v>0.13858999999999999</v>
      </c>
      <c r="M1352">
        <v>0.27717999999999998</v>
      </c>
      <c r="N1352">
        <v>0.39731</v>
      </c>
      <c r="O1352" t="b">
        <v>1</v>
      </c>
    </row>
    <row r="1353" spans="1:15">
      <c r="A1353" t="s">
        <v>3068</v>
      </c>
      <c r="B1353" t="s">
        <v>323</v>
      </c>
      <c r="C1353">
        <v>772</v>
      </c>
      <c r="D1353">
        <v>419.69</v>
      </c>
      <c r="E1353">
        <v>772</v>
      </c>
      <c r="F1353">
        <v>419.69</v>
      </c>
      <c r="G1353">
        <v>-0.87771999999999994</v>
      </c>
      <c r="H1353">
        <v>62063</v>
      </c>
      <c r="I1353" s="1">
        <v>107900</v>
      </c>
      <c r="J1353">
        <v>1.1094999999999999</v>
      </c>
      <c r="K1353">
        <v>0.13361000000000001</v>
      </c>
      <c r="L1353">
        <v>0.86638999999999999</v>
      </c>
      <c r="M1353">
        <v>0.26721</v>
      </c>
      <c r="N1353">
        <v>0.38653999999999999</v>
      </c>
      <c r="O1353" t="b">
        <v>0</v>
      </c>
    </row>
    <row r="1354" spans="1:15">
      <c r="A1354" t="s">
        <v>1978</v>
      </c>
      <c r="B1354" t="s">
        <v>363</v>
      </c>
      <c r="C1354">
        <v>3149.7</v>
      </c>
      <c r="D1354">
        <v>2258.5</v>
      </c>
      <c r="E1354">
        <v>3149.7</v>
      </c>
      <c r="F1354">
        <v>2258.5</v>
      </c>
      <c r="G1354">
        <v>-0.47966999999999999</v>
      </c>
      <c r="H1354" s="1">
        <v>397120</v>
      </c>
      <c r="I1354" s="1">
        <v>646700</v>
      </c>
      <c r="J1354">
        <v>1.1084000000000001</v>
      </c>
      <c r="K1354">
        <v>0.13385</v>
      </c>
      <c r="L1354">
        <v>0.86614999999999998</v>
      </c>
      <c r="M1354">
        <v>0.26768999999999998</v>
      </c>
      <c r="N1354">
        <v>0.38675999999999999</v>
      </c>
      <c r="O1354" t="b">
        <v>0</v>
      </c>
    </row>
    <row r="1355" spans="1:15">
      <c r="A1355" t="s">
        <v>2177</v>
      </c>
      <c r="B1355" t="s">
        <v>474</v>
      </c>
      <c r="C1355">
        <v>1964.9</v>
      </c>
      <c r="D1355">
        <v>1307.0999999999999</v>
      </c>
      <c r="E1355">
        <v>1964.9</v>
      </c>
      <c r="F1355">
        <v>1307.0999999999999</v>
      </c>
      <c r="G1355">
        <v>-0.58772999999999997</v>
      </c>
      <c r="H1355" s="1">
        <v>216350</v>
      </c>
      <c r="I1355" s="1">
        <v>354550</v>
      </c>
      <c r="J1355">
        <v>1.1067</v>
      </c>
      <c r="K1355">
        <v>0.13422000000000001</v>
      </c>
      <c r="L1355">
        <v>0.86577999999999999</v>
      </c>
      <c r="M1355">
        <v>0.26843</v>
      </c>
      <c r="N1355">
        <v>0.38729000000000002</v>
      </c>
      <c r="O1355" t="b">
        <v>0</v>
      </c>
    </row>
    <row r="1356" spans="1:15">
      <c r="A1356" t="s">
        <v>1313</v>
      </c>
      <c r="B1356" t="s">
        <v>583</v>
      </c>
      <c r="C1356">
        <v>391.48</v>
      </c>
      <c r="D1356">
        <v>625.98</v>
      </c>
      <c r="E1356">
        <v>391.48</v>
      </c>
      <c r="F1356">
        <v>625.98</v>
      </c>
      <c r="G1356">
        <v>0.67579999999999996</v>
      </c>
      <c r="H1356">
        <v>27495</v>
      </c>
      <c r="I1356">
        <v>45455</v>
      </c>
      <c r="J1356">
        <v>1.0999000000000001</v>
      </c>
      <c r="K1356">
        <v>0.85965999999999998</v>
      </c>
      <c r="L1356">
        <v>0.14033999999999999</v>
      </c>
      <c r="M1356">
        <v>0.28069</v>
      </c>
      <c r="N1356">
        <v>0.40078000000000003</v>
      </c>
      <c r="O1356" t="b">
        <v>1</v>
      </c>
    </row>
    <row r="1357" spans="1:15">
      <c r="A1357" t="s">
        <v>5224</v>
      </c>
      <c r="B1357" t="s">
        <v>623</v>
      </c>
      <c r="C1357">
        <v>947.28</v>
      </c>
      <c r="D1357">
        <v>1358.7</v>
      </c>
      <c r="E1357">
        <v>947.28</v>
      </c>
      <c r="F1357">
        <v>1358.7</v>
      </c>
      <c r="G1357">
        <v>0.51987000000000005</v>
      </c>
      <c r="H1357">
        <v>84618</v>
      </c>
      <c r="I1357" s="1">
        <v>140010</v>
      </c>
      <c r="J1357">
        <v>1.0993999999999999</v>
      </c>
      <c r="K1357">
        <v>0.86343999999999999</v>
      </c>
      <c r="L1357">
        <v>0.13655999999999999</v>
      </c>
      <c r="M1357">
        <v>0.27312999999999998</v>
      </c>
      <c r="N1357">
        <v>0.39302999999999999</v>
      </c>
      <c r="O1357" t="b">
        <v>1</v>
      </c>
    </row>
    <row r="1358" spans="1:15">
      <c r="A1358" t="s">
        <v>3870</v>
      </c>
      <c r="B1358" t="s">
        <v>363</v>
      </c>
      <c r="C1358">
        <v>1471.4</v>
      </c>
      <c r="D1358">
        <v>930.08</v>
      </c>
      <c r="E1358">
        <v>1471.4</v>
      </c>
      <c r="F1358">
        <v>930.08</v>
      </c>
      <c r="G1358">
        <v>-0.66115999999999997</v>
      </c>
      <c r="H1358" s="1">
        <v>146500</v>
      </c>
      <c r="I1358" s="1">
        <v>245290</v>
      </c>
      <c r="J1358">
        <v>1.0988</v>
      </c>
      <c r="K1358">
        <v>0.13593</v>
      </c>
      <c r="L1358">
        <v>0.86407</v>
      </c>
      <c r="M1358">
        <v>0.27187</v>
      </c>
      <c r="N1358">
        <v>0.39173000000000002</v>
      </c>
      <c r="O1358" t="b">
        <v>0</v>
      </c>
    </row>
    <row r="1359" spans="1:15">
      <c r="A1359" t="s">
        <v>1211</v>
      </c>
      <c r="B1359" t="s">
        <v>465</v>
      </c>
      <c r="C1359">
        <v>2142.5</v>
      </c>
      <c r="D1359">
        <v>2832.9</v>
      </c>
      <c r="E1359">
        <v>2142.5</v>
      </c>
      <c r="F1359">
        <v>2832.9</v>
      </c>
      <c r="G1359">
        <v>0.40284999999999999</v>
      </c>
      <c r="H1359" s="1">
        <v>238350</v>
      </c>
      <c r="I1359" s="1">
        <v>395850</v>
      </c>
      <c r="J1359">
        <v>1.0973999999999999</v>
      </c>
      <c r="K1359">
        <v>0.86372000000000004</v>
      </c>
      <c r="L1359">
        <v>0.13628000000000001</v>
      </c>
      <c r="M1359">
        <v>0.27256000000000002</v>
      </c>
      <c r="N1359">
        <v>0.39248</v>
      </c>
      <c r="O1359" t="b">
        <v>1</v>
      </c>
    </row>
    <row r="1360" spans="1:15">
      <c r="A1360" t="s">
        <v>981</v>
      </c>
      <c r="B1360" t="s">
        <v>475</v>
      </c>
      <c r="C1360">
        <v>187.96</v>
      </c>
      <c r="D1360">
        <v>78.247</v>
      </c>
      <c r="E1360">
        <v>187.96</v>
      </c>
      <c r="F1360">
        <v>78.247</v>
      </c>
      <c r="G1360">
        <v>-1.2536</v>
      </c>
      <c r="H1360">
        <v>6018</v>
      </c>
      <c r="I1360">
        <v>17868</v>
      </c>
      <c r="J1360">
        <v>1.0939000000000001</v>
      </c>
      <c r="K1360">
        <v>0.13699</v>
      </c>
      <c r="L1360">
        <v>0.86301000000000005</v>
      </c>
      <c r="M1360">
        <v>0.27398</v>
      </c>
      <c r="N1360">
        <v>0.39400000000000002</v>
      </c>
      <c r="O1360" t="b">
        <v>0</v>
      </c>
    </row>
    <row r="1361" spans="1:15">
      <c r="A1361" t="s">
        <v>716</v>
      </c>
      <c r="B1361" t="s">
        <v>81</v>
      </c>
      <c r="C1361">
        <v>1221.0999999999999</v>
      </c>
      <c r="D1361">
        <v>1701.9</v>
      </c>
      <c r="E1361">
        <v>1221.0999999999999</v>
      </c>
      <c r="F1361">
        <v>1701.9</v>
      </c>
      <c r="G1361">
        <v>0.47857</v>
      </c>
      <c r="H1361" s="1">
        <v>115560</v>
      </c>
      <c r="I1361" s="1">
        <v>193460</v>
      </c>
      <c r="J1361">
        <v>1.093</v>
      </c>
      <c r="K1361">
        <v>0.86241999999999996</v>
      </c>
      <c r="L1361">
        <v>0.13758000000000001</v>
      </c>
      <c r="M1361">
        <v>0.27515000000000001</v>
      </c>
      <c r="N1361">
        <v>0.39517999999999998</v>
      </c>
      <c r="O1361" t="b">
        <v>1</v>
      </c>
    </row>
    <row r="1362" spans="1:15">
      <c r="A1362" t="s">
        <v>1931</v>
      </c>
      <c r="B1362" t="s">
        <v>148</v>
      </c>
      <c r="C1362">
        <v>1120.8</v>
      </c>
      <c r="D1362">
        <v>1575.6</v>
      </c>
      <c r="E1362">
        <v>1120.8</v>
      </c>
      <c r="F1362">
        <v>1575.6</v>
      </c>
      <c r="G1362">
        <v>0.49098999999999998</v>
      </c>
      <c r="H1362" s="1">
        <v>103420</v>
      </c>
      <c r="I1362" s="1">
        <v>173450</v>
      </c>
      <c r="J1362">
        <v>1.0920000000000001</v>
      </c>
      <c r="K1362">
        <v>0.86209999999999998</v>
      </c>
      <c r="L1362">
        <v>0.13789999999999999</v>
      </c>
      <c r="M1362">
        <v>0.27581</v>
      </c>
      <c r="N1362">
        <v>0.39585999999999999</v>
      </c>
      <c r="O1362" t="b">
        <v>1</v>
      </c>
    </row>
    <row r="1363" spans="1:15">
      <c r="A1363" t="s">
        <v>1878</v>
      </c>
      <c r="B1363" t="s">
        <v>37</v>
      </c>
      <c r="C1363">
        <v>551.76</v>
      </c>
      <c r="D1363">
        <v>280.98</v>
      </c>
      <c r="E1363">
        <v>551.76</v>
      </c>
      <c r="F1363">
        <v>280.98</v>
      </c>
      <c r="G1363">
        <v>-0.97106999999999999</v>
      </c>
      <c r="H1363">
        <v>36661</v>
      </c>
      <c r="I1363">
        <v>70357</v>
      </c>
      <c r="J1363">
        <v>1.0916999999999999</v>
      </c>
      <c r="K1363">
        <v>0.13747999999999999</v>
      </c>
      <c r="L1363">
        <v>0.86251999999999995</v>
      </c>
      <c r="M1363">
        <v>0.27496999999999999</v>
      </c>
      <c r="N1363">
        <v>0.39516000000000001</v>
      </c>
      <c r="O1363" t="b">
        <v>0</v>
      </c>
    </row>
    <row r="1364" spans="1:15">
      <c r="A1364" t="s">
        <v>2011</v>
      </c>
      <c r="B1364" t="s">
        <v>345</v>
      </c>
      <c r="C1364">
        <v>217.36</v>
      </c>
      <c r="D1364">
        <v>377.01</v>
      </c>
      <c r="E1364">
        <v>217.36</v>
      </c>
      <c r="F1364">
        <v>377.01</v>
      </c>
      <c r="G1364">
        <v>0.79171000000000002</v>
      </c>
      <c r="H1364">
        <v>12744</v>
      </c>
      <c r="I1364">
        <v>21498</v>
      </c>
      <c r="J1364">
        <v>1.0889</v>
      </c>
      <c r="K1364">
        <v>0.85163999999999995</v>
      </c>
      <c r="L1364">
        <v>0.14835999999999999</v>
      </c>
      <c r="M1364">
        <v>0.29671999999999998</v>
      </c>
      <c r="N1364">
        <v>0.41746</v>
      </c>
      <c r="O1364" t="b">
        <v>1</v>
      </c>
    </row>
    <row r="1365" spans="1:15">
      <c r="A1365" t="s">
        <v>3309</v>
      </c>
      <c r="B1365" t="s">
        <v>282</v>
      </c>
      <c r="C1365">
        <v>1684.7</v>
      </c>
      <c r="D1365">
        <v>1099</v>
      </c>
      <c r="E1365">
        <v>1684.7</v>
      </c>
      <c r="F1365">
        <v>1099</v>
      </c>
      <c r="G1365">
        <v>-0.61580999999999997</v>
      </c>
      <c r="H1365" s="1">
        <v>171500</v>
      </c>
      <c r="I1365" s="1">
        <v>291450</v>
      </c>
      <c r="J1365">
        <v>1.0884</v>
      </c>
      <c r="K1365">
        <v>0.13822000000000001</v>
      </c>
      <c r="L1365">
        <v>0.86177999999999999</v>
      </c>
      <c r="M1365">
        <v>0.27644000000000002</v>
      </c>
      <c r="N1365">
        <v>0.39650000000000002</v>
      </c>
      <c r="O1365" t="b">
        <v>0</v>
      </c>
    </row>
    <row r="1366" spans="1:15">
      <c r="A1366" t="s">
        <v>1915</v>
      </c>
      <c r="B1366" t="s">
        <v>607</v>
      </c>
      <c r="C1366">
        <v>377.07</v>
      </c>
      <c r="D1366">
        <v>602.86</v>
      </c>
      <c r="E1366">
        <v>377.07</v>
      </c>
      <c r="F1366">
        <v>602.86</v>
      </c>
      <c r="G1366">
        <v>0.67557999999999996</v>
      </c>
      <c r="H1366">
        <v>25492</v>
      </c>
      <c r="I1366">
        <v>43336</v>
      </c>
      <c r="J1366">
        <v>1.0847</v>
      </c>
      <c r="K1366">
        <v>0.85590999999999995</v>
      </c>
      <c r="L1366">
        <v>0.14409</v>
      </c>
      <c r="M1366">
        <v>0.28817999999999999</v>
      </c>
      <c r="N1366">
        <v>0.4083</v>
      </c>
      <c r="O1366" t="b">
        <v>1</v>
      </c>
    </row>
    <row r="1367" spans="1:15">
      <c r="A1367" t="s">
        <v>1353</v>
      </c>
      <c r="B1367" t="s">
        <v>524</v>
      </c>
      <c r="C1367">
        <v>656.12</v>
      </c>
      <c r="D1367">
        <v>350.34</v>
      </c>
      <c r="E1367">
        <v>656.12</v>
      </c>
      <c r="F1367">
        <v>350.34</v>
      </c>
      <c r="G1367">
        <v>-0.90329999999999999</v>
      </c>
      <c r="H1367">
        <v>46751</v>
      </c>
      <c r="I1367">
        <v>87716</v>
      </c>
      <c r="J1367">
        <v>1.0829</v>
      </c>
      <c r="K1367">
        <v>0.13941999999999999</v>
      </c>
      <c r="L1367">
        <v>0.86058000000000001</v>
      </c>
      <c r="M1367">
        <v>0.27884999999999999</v>
      </c>
      <c r="N1367">
        <v>0.39903</v>
      </c>
      <c r="O1367" t="b">
        <v>0</v>
      </c>
    </row>
    <row r="1368" spans="1:15">
      <c r="A1368" t="s">
        <v>1977</v>
      </c>
      <c r="B1368" t="s">
        <v>89</v>
      </c>
      <c r="C1368">
        <v>2.3062</v>
      </c>
      <c r="D1368">
        <v>0</v>
      </c>
      <c r="E1368">
        <v>2.3062</v>
      </c>
      <c r="F1368">
        <v>0</v>
      </c>
      <c r="G1368">
        <v>-1.7252000000000001</v>
      </c>
      <c r="H1368">
        <v>2.6593</v>
      </c>
      <c r="I1368">
        <v>66.933999999999997</v>
      </c>
      <c r="J1368">
        <v>1.0823</v>
      </c>
      <c r="K1368">
        <v>0.13955000000000001</v>
      </c>
      <c r="L1368">
        <v>0.86045000000000005</v>
      </c>
      <c r="M1368">
        <v>0.27910000000000001</v>
      </c>
      <c r="N1368">
        <v>0.39903</v>
      </c>
      <c r="O1368" t="b">
        <v>0</v>
      </c>
    </row>
    <row r="1369" spans="1:15">
      <c r="A1369" t="s">
        <v>1226</v>
      </c>
      <c r="B1369" t="s">
        <v>478</v>
      </c>
      <c r="C1369">
        <v>2.3062</v>
      </c>
      <c r="D1369">
        <v>1.7784</v>
      </c>
      <c r="E1369">
        <v>2.3062</v>
      </c>
      <c r="F1369">
        <v>1.7784</v>
      </c>
      <c r="G1369">
        <v>-0.25095000000000001</v>
      </c>
      <c r="H1369">
        <v>0.13932</v>
      </c>
      <c r="I1369">
        <v>66.933999999999997</v>
      </c>
      <c r="J1369">
        <v>1.0823</v>
      </c>
      <c r="K1369">
        <v>0.13955000000000001</v>
      </c>
      <c r="L1369">
        <v>0.86045000000000005</v>
      </c>
      <c r="M1369">
        <v>0.27910000000000001</v>
      </c>
      <c r="N1369">
        <v>0.39903</v>
      </c>
      <c r="O1369" t="b">
        <v>0</v>
      </c>
    </row>
    <row r="1370" spans="1:15">
      <c r="A1370" t="s">
        <v>4153</v>
      </c>
      <c r="B1370" t="s">
        <v>477</v>
      </c>
      <c r="C1370">
        <v>2.3062</v>
      </c>
      <c r="D1370">
        <v>0</v>
      </c>
      <c r="E1370">
        <v>2.3062</v>
      </c>
      <c r="F1370">
        <v>0</v>
      </c>
      <c r="G1370">
        <v>-1.7252000000000001</v>
      </c>
      <c r="H1370">
        <v>2.6593</v>
      </c>
      <c r="I1370">
        <v>66.933999999999997</v>
      </c>
      <c r="J1370">
        <v>1.0823</v>
      </c>
      <c r="K1370">
        <v>0.13955000000000001</v>
      </c>
      <c r="L1370">
        <v>0.86045000000000005</v>
      </c>
      <c r="M1370">
        <v>0.27910000000000001</v>
      </c>
      <c r="N1370">
        <v>0.39903</v>
      </c>
      <c r="O1370" t="b">
        <v>0</v>
      </c>
    </row>
    <row r="1371" spans="1:15">
      <c r="A1371" t="s">
        <v>1907</v>
      </c>
      <c r="B1371" t="s">
        <v>285</v>
      </c>
      <c r="C1371">
        <v>2000.1</v>
      </c>
      <c r="D1371">
        <v>1349.8</v>
      </c>
      <c r="E1371">
        <v>2000.1</v>
      </c>
      <c r="F1371">
        <v>1349.8</v>
      </c>
      <c r="G1371">
        <v>-0.56698999999999999</v>
      </c>
      <c r="H1371" s="1">
        <v>211440</v>
      </c>
      <c r="I1371" s="1">
        <v>362650</v>
      </c>
      <c r="J1371">
        <v>1.0815999999999999</v>
      </c>
      <c r="K1371">
        <v>0.13972000000000001</v>
      </c>
      <c r="L1371">
        <v>0.86028000000000004</v>
      </c>
      <c r="M1371">
        <v>0.27943000000000001</v>
      </c>
      <c r="N1371">
        <v>0.39923999999999998</v>
      </c>
      <c r="O1371" t="b">
        <v>0</v>
      </c>
    </row>
    <row r="1372" spans="1:15">
      <c r="A1372" t="s">
        <v>2003</v>
      </c>
      <c r="B1372" t="s">
        <v>601</v>
      </c>
      <c r="C1372">
        <v>881.55</v>
      </c>
      <c r="D1372">
        <v>1268</v>
      </c>
      <c r="E1372">
        <v>881.55</v>
      </c>
      <c r="F1372">
        <v>1268</v>
      </c>
      <c r="G1372">
        <v>0.52390000000000003</v>
      </c>
      <c r="H1372">
        <v>74658</v>
      </c>
      <c r="I1372" s="1">
        <v>127760</v>
      </c>
      <c r="J1372">
        <v>1.0810999999999999</v>
      </c>
      <c r="K1372">
        <v>0.85921000000000003</v>
      </c>
      <c r="L1372">
        <v>0.14079</v>
      </c>
      <c r="M1372">
        <v>0.28158</v>
      </c>
      <c r="N1372">
        <v>0.40153</v>
      </c>
      <c r="O1372" t="b">
        <v>1</v>
      </c>
    </row>
    <row r="1373" spans="1:15">
      <c r="A1373" t="s">
        <v>803</v>
      </c>
      <c r="B1373" t="s">
        <v>306</v>
      </c>
      <c r="C1373">
        <v>51.313000000000002</v>
      </c>
      <c r="D1373">
        <v>21.34</v>
      </c>
      <c r="E1373">
        <v>51.313000000000002</v>
      </c>
      <c r="F1373">
        <v>21.34</v>
      </c>
      <c r="G1373">
        <v>-1.2275</v>
      </c>
      <c r="H1373">
        <v>449.19</v>
      </c>
      <c r="I1373">
        <v>3428.1</v>
      </c>
      <c r="J1373">
        <v>1.077</v>
      </c>
      <c r="K1373">
        <v>0.14074999999999999</v>
      </c>
      <c r="L1373">
        <v>0.85924999999999996</v>
      </c>
      <c r="M1373">
        <v>0.28149000000000002</v>
      </c>
      <c r="N1373">
        <v>0.40153</v>
      </c>
      <c r="O1373" t="b">
        <v>0</v>
      </c>
    </row>
    <row r="1374" spans="1:15">
      <c r="A1374" t="s">
        <v>2010</v>
      </c>
      <c r="B1374" t="s">
        <v>26</v>
      </c>
      <c r="C1374">
        <v>1113.9000000000001</v>
      </c>
      <c r="D1374">
        <v>1559.6</v>
      </c>
      <c r="E1374">
        <v>1113.9000000000001</v>
      </c>
      <c r="F1374">
        <v>1559.6</v>
      </c>
      <c r="G1374">
        <v>0.48520000000000002</v>
      </c>
      <c r="H1374">
        <v>99330</v>
      </c>
      <c r="I1374" s="1">
        <v>172090</v>
      </c>
      <c r="J1374">
        <v>1.0744</v>
      </c>
      <c r="K1374">
        <v>0.85816999999999999</v>
      </c>
      <c r="L1374">
        <v>0.14183000000000001</v>
      </c>
      <c r="M1374">
        <v>0.28366000000000002</v>
      </c>
      <c r="N1374">
        <v>0.40340999999999999</v>
      </c>
      <c r="O1374" t="b">
        <v>1</v>
      </c>
    </row>
    <row r="1375" spans="1:15">
      <c r="A1375" t="s">
        <v>1143</v>
      </c>
      <c r="B1375" t="s">
        <v>272</v>
      </c>
      <c r="C1375">
        <v>1215.4000000000001</v>
      </c>
      <c r="D1375">
        <v>1685.9</v>
      </c>
      <c r="E1375">
        <v>1215.4000000000001</v>
      </c>
      <c r="F1375">
        <v>1685.9</v>
      </c>
      <c r="G1375">
        <v>0.47177000000000002</v>
      </c>
      <c r="H1375" s="1">
        <v>110690</v>
      </c>
      <c r="I1375" s="1">
        <v>192300</v>
      </c>
      <c r="J1375">
        <v>1.0729</v>
      </c>
      <c r="K1375">
        <v>0.85794999999999999</v>
      </c>
      <c r="L1375">
        <v>0.14205000000000001</v>
      </c>
      <c r="M1375">
        <v>0.28409000000000001</v>
      </c>
      <c r="N1375">
        <v>0.40354000000000001</v>
      </c>
      <c r="O1375" t="b">
        <v>1</v>
      </c>
    </row>
    <row r="1376" spans="1:15">
      <c r="A1376" t="s">
        <v>1056</v>
      </c>
      <c r="B1376" t="s">
        <v>570</v>
      </c>
      <c r="C1376">
        <v>1455.2</v>
      </c>
      <c r="D1376">
        <v>1982.9</v>
      </c>
      <c r="E1376">
        <v>1455.2</v>
      </c>
      <c r="F1376">
        <v>1982.9</v>
      </c>
      <c r="G1376">
        <v>0.44607999999999998</v>
      </c>
      <c r="H1376" s="1">
        <v>139200</v>
      </c>
      <c r="I1376" s="1">
        <v>241870</v>
      </c>
      <c r="J1376">
        <v>1.0729</v>
      </c>
      <c r="K1376">
        <v>0.85811999999999999</v>
      </c>
      <c r="L1376">
        <v>0.14188000000000001</v>
      </c>
      <c r="M1376">
        <v>0.28377000000000002</v>
      </c>
      <c r="N1376">
        <v>0.40340999999999999</v>
      </c>
      <c r="O1376" t="b">
        <v>1</v>
      </c>
    </row>
    <row r="1377" spans="1:15">
      <c r="A1377" t="s">
        <v>920</v>
      </c>
      <c r="B1377" t="s">
        <v>480</v>
      </c>
      <c r="C1377">
        <v>1609.7</v>
      </c>
      <c r="D1377">
        <v>1049.2</v>
      </c>
      <c r="E1377">
        <v>1609.7</v>
      </c>
      <c r="F1377">
        <v>1049.2</v>
      </c>
      <c r="G1377">
        <v>-0.61702000000000001</v>
      </c>
      <c r="H1377" s="1">
        <v>157090</v>
      </c>
      <c r="I1377" s="1">
        <v>275040</v>
      </c>
      <c r="J1377">
        <v>1.0729</v>
      </c>
      <c r="K1377">
        <v>0.14166999999999999</v>
      </c>
      <c r="L1377">
        <v>0.85833000000000004</v>
      </c>
      <c r="M1377">
        <v>0.28333000000000003</v>
      </c>
      <c r="N1377">
        <v>0.40340999999999999</v>
      </c>
      <c r="O1377" t="b">
        <v>0</v>
      </c>
    </row>
    <row r="1378" spans="1:15">
      <c r="A1378" t="s">
        <v>2224</v>
      </c>
      <c r="B1378" t="s">
        <v>286</v>
      </c>
      <c r="C1378">
        <v>1232.7</v>
      </c>
      <c r="D1378">
        <v>762.91</v>
      </c>
      <c r="E1378">
        <v>1232.7</v>
      </c>
      <c r="F1378">
        <v>762.91</v>
      </c>
      <c r="G1378">
        <v>-0.69147999999999998</v>
      </c>
      <c r="H1378" s="1">
        <v>110340</v>
      </c>
      <c r="I1378" s="1">
        <v>195790</v>
      </c>
      <c r="J1378">
        <v>1.0718000000000001</v>
      </c>
      <c r="K1378">
        <v>0.14191000000000001</v>
      </c>
      <c r="L1378">
        <v>0.85809000000000002</v>
      </c>
      <c r="M1378">
        <v>0.28381000000000001</v>
      </c>
      <c r="N1378">
        <v>0.40340999999999999</v>
      </c>
      <c r="O1378" t="b">
        <v>0</v>
      </c>
    </row>
    <row r="1379" spans="1:15">
      <c r="A1379" t="s">
        <v>1156</v>
      </c>
      <c r="B1379" t="s">
        <v>406</v>
      </c>
      <c r="C1379">
        <v>584.04999999999995</v>
      </c>
      <c r="D1379">
        <v>878.51</v>
      </c>
      <c r="E1379">
        <v>584.04999999999995</v>
      </c>
      <c r="F1379">
        <v>878.51</v>
      </c>
      <c r="G1379">
        <v>0.58814</v>
      </c>
      <c r="H1379">
        <v>43352</v>
      </c>
      <c r="I1379">
        <v>75639</v>
      </c>
      <c r="J1379">
        <v>1.0707</v>
      </c>
      <c r="K1379">
        <v>0.85540000000000005</v>
      </c>
      <c r="L1379">
        <v>0.14460000000000001</v>
      </c>
      <c r="M1379">
        <v>0.28920000000000001</v>
      </c>
      <c r="N1379">
        <v>0.40948000000000001</v>
      </c>
      <c r="O1379" t="b">
        <v>1</v>
      </c>
    </row>
    <row r="1380" spans="1:15">
      <c r="A1380" t="s">
        <v>1296</v>
      </c>
      <c r="B1380" t="s">
        <v>481</v>
      </c>
      <c r="C1380">
        <v>774.31</v>
      </c>
      <c r="D1380">
        <v>433.92</v>
      </c>
      <c r="E1380">
        <v>774.31</v>
      </c>
      <c r="F1380">
        <v>433.92</v>
      </c>
      <c r="G1380">
        <v>-0.83403000000000005</v>
      </c>
      <c r="H1380">
        <v>57934</v>
      </c>
      <c r="I1380" s="1">
        <v>108310</v>
      </c>
      <c r="J1380">
        <v>1.0690999999999999</v>
      </c>
      <c r="K1380">
        <v>0.14251</v>
      </c>
      <c r="L1380">
        <v>0.85748999999999997</v>
      </c>
      <c r="M1380">
        <v>0.28500999999999999</v>
      </c>
      <c r="N1380">
        <v>0.40460000000000002</v>
      </c>
      <c r="O1380" t="b">
        <v>0</v>
      </c>
    </row>
    <row r="1381" spans="1:15">
      <c r="A1381" t="s">
        <v>1012</v>
      </c>
      <c r="B1381" t="s">
        <v>287</v>
      </c>
      <c r="C1381">
        <v>986.48</v>
      </c>
      <c r="D1381">
        <v>585.08000000000004</v>
      </c>
      <c r="E1381">
        <v>986.48</v>
      </c>
      <c r="F1381">
        <v>585.08000000000004</v>
      </c>
      <c r="G1381">
        <v>-0.75266</v>
      </c>
      <c r="H1381">
        <v>80563</v>
      </c>
      <c r="I1381" s="1">
        <v>147430</v>
      </c>
      <c r="J1381">
        <v>1.0645</v>
      </c>
      <c r="K1381">
        <v>0.14355000000000001</v>
      </c>
      <c r="L1381">
        <v>0.85645000000000004</v>
      </c>
      <c r="M1381">
        <v>0.28710000000000002</v>
      </c>
      <c r="N1381">
        <v>0.40728999999999999</v>
      </c>
      <c r="O1381" t="b">
        <v>0</v>
      </c>
    </row>
    <row r="1382" spans="1:15">
      <c r="A1382" t="s">
        <v>2663</v>
      </c>
      <c r="B1382" t="s">
        <v>296</v>
      </c>
      <c r="C1382">
        <v>4500.6000000000004</v>
      </c>
      <c r="D1382">
        <v>5573.4</v>
      </c>
      <c r="E1382">
        <v>4500.6000000000004</v>
      </c>
      <c r="F1382">
        <v>5573.4</v>
      </c>
      <c r="G1382">
        <v>0.30836999999999998</v>
      </c>
      <c r="H1382" s="1">
        <v>575420</v>
      </c>
      <c r="I1382" s="1">
        <v>1019000</v>
      </c>
      <c r="J1382">
        <v>1.0627</v>
      </c>
      <c r="K1382">
        <v>0.85604999999999998</v>
      </c>
      <c r="L1382">
        <v>0.14394999999999999</v>
      </c>
      <c r="M1382">
        <v>0.28789999999999999</v>
      </c>
      <c r="N1382">
        <v>0.40816000000000002</v>
      </c>
      <c r="O1382" t="b">
        <v>1</v>
      </c>
    </row>
    <row r="1383" spans="1:15">
      <c r="A1383" t="s">
        <v>1975</v>
      </c>
      <c r="B1383" t="s">
        <v>548</v>
      </c>
      <c r="C1383">
        <v>792.18</v>
      </c>
      <c r="D1383">
        <v>1147</v>
      </c>
      <c r="E1383">
        <v>792.18</v>
      </c>
      <c r="F1383">
        <v>1147</v>
      </c>
      <c r="G1383">
        <v>0.53344000000000003</v>
      </c>
      <c r="H1383">
        <v>62960</v>
      </c>
      <c r="I1383" s="1">
        <v>111500</v>
      </c>
      <c r="J1383">
        <v>1.0627</v>
      </c>
      <c r="K1383">
        <v>0.85475999999999996</v>
      </c>
      <c r="L1383">
        <v>0.14524000000000001</v>
      </c>
      <c r="M1383">
        <v>0.29049000000000003</v>
      </c>
      <c r="N1383">
        <v>0.41077999999999998</v>
      </c>
      <c r="O1383" t="b">
        <v>1</v>
      </c>
    </row>
    <row r="1384" spans="1:15">
      <c r="A1384" t="s">
        <v>947</v>
      </c>
      <c r="B1384" t="s">
        <v>174</v>
      </c>
      <c r="C1384">
        <v>213.9</v>
      </c>
      <c r="D1384">
        <v>94.253</v>
      </c>
      <c r="E1384">
        <v>213.9</v>
      </c>
      <c r="F1384">
        <v>94.253</v>
      </c>
      <c r="G1384">
        <v>-1.1738</v>
      </c>
      <c r="H1384">
        <v>7157.9</v>
      </c>
      <c r="I1384">
        <v>21064</v>
      </c>
      <c r="J1384">
        <v>1.0591999999999999</v>
      </c>
      <c r="K1384">
        <v>0.14476</v>
      </c>
      <c r="L1384">
        <v>0.85524</v>
      </c>
      <c r="M1384">
        <v>0.28952</v>
      </c>
      <c r="N1384">
        <v>0.40967999999999999</v>
      </c>
      <c r="O1384" t="b">
        <v>0</v>
      </c>
    </row>
    <row r="1385" spans="1:15">
      <c r="A1385" t="s">
        <v>1675</v>
      </c>
      <c r="B1385" t="s">
        <v>609</v>
      </c>
      <c r="C1385">
        <v>93.977999999999994</v>
      </c>
      <c r="D1385">
        <v>184.95</v>
      </c>
      <c r="E1385">
        <v>93.977999999999994</v>
      </c>
      <c r="F1385">
        <v>184.95</v>
      </c>
      <c r="G1385">
        <v>0.96923000000000004</v>
      </c>
      <c r="H1385">
        <v>4137.8</v>
      </c>
      <c r="I1385">
        <v>7399</v>
      </c>
      <c r="J1385">
        <v>1.0576000000000001</v>
      </c>
      <c r="K1385">
        <v>0.83177999999999996</v>
      </c>
      <c r="L1385">
        <v>0.16822000000000001</v>
      </c>
      <c r="M1385">
        <v>0.33644000000000002</v>
      </c>
      <c r="N1385">
        <v>0.46242</v>
      </c>
      <c r="O1385" t="b">
        <v>1</v>
      </c>
    </row>
    <row r="1386" spans="1:15">
      <c r="A1386" t="s">
        <v>4538</v>
      </c>
      <c r="B1386" t="s">
        <v>374</v>
      </c>
      <c r="C1386">
        <v>1252.3</v>
      </c>
      <c r="D1386">
        <v>784.25</v>
      </c>
      <c r="E1386">
        <v>1252.3</v>
      </c>
      <c r="F1386">
        <v>784.25</v>
      </c>
      <c r="G1386">
        <v>-0.67447000000000001</v>
      </c>
      <c r="H1386" s="1">
        <v>109520</v>
      </c>
      <c r="I1386" s="1">
        <v>199760</v>
      </c>
      <c r="J1386">
        <v>1.0566</v>
      </c>
      <c r="K1386">
        <v>0.14534</v>
      </c>
      <c r="L1386">
        <v>0.85465999999999998</v>
      </c>
      <c r="M1386">
        <v>0.29069</v>
      </c>
      <c r="N1386">
        <v>0.4108</v>
      </c>
      <c r="O1386" t="b">
        <v>0</v>
      </c>
    </row>
    <row r="1387" spans="1:15">
      <c r="A1387" t="s">
        <v>1039</v>
      </c>
      <c r="B1387" t="s">
        <v>566</v>
      </c>
      <c r="C1387">
        <v>544.27</v>
      </c>
      <c r="D1387">
        <v>821.6</v>
      </c>
      <c r="E1387">
        <v>544.27</v>
      </c>
      <c r="F1387">
        <v>821.6</v>
      </c>
      <c r="G1387">
        <v>0.59323000000000004</v>
      </c>
      <c r="H1387">
        <v>38456</v>
      </c>
      <c r="I1387">
        <v>69142</v>
      </c>
      <c r="J1387">
        <v>1.0547</v>
      </c>
      <c r="K1387">
        <v>0.85136000000000001</v>
      </c>
      <c r="L1387">
        <v>0.14863999999999999</v>
      </c>
      <c r="M1387">
        <v>0.29727999999999999</v>
      </c>
      <c r="N1387">
        <v>0.41781000000000001</v>
      </c>
      <c r="O1387" t="b">
        <v>1</v>
      </c>
    </row>
    <row r="1388" spans="1:15">
      <c r="A1388" t="s">
        <v>2105</v>
      </c>
      <c r="B1388" t="s">
        <v>87</v>
      </c>
      <c r="C1388">
        <v>2037</v>
      </c>
      <c r="D1388">
        <v>1397.8</v>
      </c>
      <c r="E1388">
        <v>2037</v>
      </c>
      <c r="F1388">
        <v>1397.8</v>
      </c>
      <c r="G1388">
        <v>-0.54295000000000004</v>
      </c>
      <c r="H1388" s="1">
        <v>204270</v>
      </c>
      <c r="I1388" s="1">
        <v>371190</v>
      </c>
      <c r="J1388">
        <v>1.0507</v>
      </c>
      <c r="K1388">
        <v>0.14671000000000001</v>
      </c>
      <c r="L1388">
        <v>0.85328999999999999</v>
      </c>
      <c r="M1388">
        <v>0.29342000000000001</v>
      </c>
      <c r="N1388">
        <v>0.41438999999999998</v>
      </c>
      <c r="O1388" t="b">
        <v>0</v>
      </c>
    </row>
    <row r="1389" spans="1:15">
      <c r="A1389" t="s">
        <v>1565</v>
      </c>
      <c r="B1389" t="s">
        <v>476</v>
      </c>
      <c r="C1389">
        <v>1448.3</v>
      </c>
      <c r="D1389">
        <v>1963.3</v>
      </c>
      <c r="E1389">
        <v>1448.3</v>
      </c>
      <c r="F1389">
        <v>1963.3</v>
      </c>
      <c r="G1389">
        <v>0.43865999999999999</v>
      </c>
      <c r="H1389" s="1">
        <v>132610</v>
      </c>
      <c r="I1389" s="1">
        <v>240410</v>
      </c>
      <c r="J1389">
        <v>1.0503</v>
      </c>
      <c r="K1389">
        <v>0.85299000000000003</v>
      </c>
      <c r="L1389">
        <v>0.14701</v>
      </c>
      <c r="M1389">
        <v>0.29402</v>
      </c>
      <c r="N1389">
        <v>0.41498000000000002</v>
      </c>
      <c r="O1389" t="b">
        <v>1</v>
      </c>
    </row>
    <row r="1390" spans="1:15">
      <c r="A1390" t="s">
        <v>2205</v>
      </c>
      <c r="B1390" t="s">
        <v>331</v>
      </c>
      <c r="C1390">
        <v>482.58</v>
      </c>
      <c r="D1390">
        <v>738.02</v>
      </c>
      <c r="E1390">
        <v>482.58</v>
      </c>
      <c r="F1390">
        <v>738.02</v>
      </c>
      <c r="G1390">
        <v>0.61185999999999996</v>
      </c>
      <c r="H1390">
        <v>32625</v>
      </c>
      <c r="I1390">
        <v>59324</v>
      </c>
      <c r="J1390">
        <v>1.0488</v>
      </c>
      <c r="K1390">
        <v>0.84926999999999997</v>
      </c>
      <c r="L1390">
        <v>0.15073</v>
      </c>
      <c r="M1390">
        <v>0.30146000000000001</v>
      </c>
      <c r="N1390">
        <v>0.42197000000000001</v>
      </c>
      <c r="O1390" t="b">
        <v>1</v>
      </c>
    </row>
    <row r="1391" spans="1:15">
      <c r="A1391" t="s">
        <v>4778</v>
      </c>
      <c r="B1391" t="s">
        <v>592</v>
      </c>
      <c r="C1391">
        <v>364.38</v>
      </c>
      <c r="D1391">
        <v>577.96</v>
      </c>
      <c r="E1391">
        <v>364.38</v>
      </c>
      <c r="F1391">
        <v>577.96</v>
      </c>
      <c r="G1391">
        <v>0.66407000000000005</v>
      </c>
      <c r="H1391">
        <v>22809</v>
      </c>
      <c r="I1391">
        <v>41489</v>
      </c>
      <c r="J1391">
        <v>1.0486</v>
      </c>
      <c r="K1391">
        <v>0.84719</v>
      </c>
      <c r="L1391">
        <v>0.15281</v>
      </c>
      <c r="M1391">
        <v>0.30563000000000001</v>
      </c>
      <c r="N1391">
        <v>0.42725999999999997</v>
      </c>
      <c r="O1391" t="b">
        <v>1</v>
      </c>
    </row>
    <row r="1392" spans="1:15">
      <c r="A1392" t="s">
        <v>1521</v>
      </c>
      <c r="B1392" t="s">
        <v>233</v>
      </c>
      <c r="C1392">
        <v>835.43</v>
      </c>
      <c r="D1392">
        <v>483.71</v>
      </c>
      <c r="E1392">
        <v>835.43</v>
      </c>
      <c r="F1392">
        <v>483.71</v>
      </c>
      <c r="G1392">
        <v>-0.78710999999999998</v>
      </c>
      <c r="H1392">
        <v>61851</v>
      </c>
      <c r="I1392" s="1">
        <v>119310</v>
      </c>
      <c r="J1392">
        <v>1.0466</v>
      </c>
      <c r="K1392">
        <v>0.14763999999999999</v>
      </c>
      <c r="L1392">
        <v>0.85236000000000001</v>
      </c>
      <c r="M1392">
        <v>0.29527999999999999</v>
      </c>
      <c r="N1392">
        <v>0.41649000000000003</v>
      </c>
      <c r="O1392" t="b">
        <v>0</v>
      </c>
    </row>
    <row r="1393" spans="1:15">
      <c r="A1393" t="s">
        <v>2514</v>
      </c>
      <c r="B1393" t="s">
        <v>57</v>
      </c>
      <c r="C1393">
        <v>2426.1</v>
      </c>
      <c r="D1393">
        <v>1714.3</v>
      </c>
      <c r="E1393">
        <v>2426.1</v>
      </c>
      <c r="F1393">
        <v>1714.3</v>
      </c>
      <c r="G1393">
        <v>-0.50077000000000005</v>
      </c>
      <c r="H1393" s="1">
        <v>253330</v>
      </c>
      <c r="I1393" s="1">
        <v>463780</v>
      </c>
      <c r="J1393">
        <v>1.0459000000000001</v>
      </c>
      <c r="K1393">
        <v>0.14781</v>
      </c>
      <c r="L1393">
        <v>0.85219</v>
      </c>
      <c r="M1393">
        <v>0.29560999999999998</v>
      </c>
      <c r="N1393">
        <v>0.41669</v>
      </c>
      <c r="O1393" t="b">
        <v>0</v>
      </c>
    </row>
    <row r="1394" spans="1:15">
      <c r="A1394" t="s">
        <v>5434</v>
      </c>
      <c r="B1394" t="s">
        <v>606</v>
      </c>
      <c r="C1394">
        <v>1860.5</v>
      </c>
      <c r="D1394">
        <v>2461.1999999999998</v>
      </c>
      <c r="E1394">
        <v>1860.5</v>
      </c>
      <c r="F1394">
        <v>2461.1999999999998</v>
      </c>
      <c r="G1394">
        <v>0.40348000000000001</v>
      </c>
      <c r="H1394" s="1">
        <v>180420</v>
      </c>
      <c r="I1394" s="1">
        <v>330740</v>
      </c>
      <c r="J1394">
        <v>1.0445</v>
      </c>
      <c r="K1394">
        <v>0.85179000000000005</v>
      </c>
      <c r="L1394">
        <v>0.14821000000000001</v>
      </c>
      <c r="M1394">
        <v>0.29643000000000003</v>
      </c>
      <c r="N1394">
        <v>0.41731000000000001</v>
      </c>
      <c r="O1394" t="b">
        <v>1</v>
      </c>
    </row>
    <row r="1395" spans="1:15">
      <c r="A1395" t="s">
        <v>4388</v>
      </c>
      <c r="B1395" t="s">
        <v>89</v>
      </c>
      <c r="C1395">
        <v>1538.8</v>
      </c>
      <c r="D1395">
        <v>1010.1</v>
      </c>
      <c r="E1395">
        <v>1538.8</v>
      </c>
      <c r="F1395">
        <v>1010.1</v>
      </c>
      <c r="G1395">
        <v>-0.60682999999999998</v>
      </c>
      <c r="H1395" s="1">
        <v>139770</v>
      </c>
      <c r="I1395" s="1">
        <v>259700</v>
      </c>
      <c r="J1395">
        <v>1.0421</v>
      </c>
      <c r="K1395">
        <v>0.14868000000000001</v>
      </c>
      <c r="L1395">
        <v>0.85131999999999997</v>
      </c>
      <c r="M1395">
        <v>0.29735</v>
      </c>
      <c r="N1395">
        <v>0.41781000000000001</v>
      </c>
      <c r="O1395" t="b">
        <v>0</v>
      </c>
    </row>
    <row r="1396" spans="1:15">
      <c r="A1396" t="s">
        <v>808</v>
      </c>
      <c r="B1396" t="s">
        <v>205</v>
      </c>
      <c r="C1396">
        <v>1863.4</v>
      </c>
      <c r="D1396">
        <v>1266.2</v>
      </c>
      <c r="E1396">
        <v>1863.4</v>
      </c>
      <c r="F1396">
        <v>1266.2</v>
      </c>
      <c r="G1396">
        <v>-0.55710000000000004</v>
      </c>
      <c r="H1396" s="1">
        <v>178340</v>
      </c>
      <c r="I1396" s="1">
        <v>331390</v>
      </c>
      <c r="J1396">
        <v>1.0397000000000001</v>
      </c>
      <c r="K1396">
        <v>0.14924999999999999</v>
      </c>
      <c r="L1396">
        <v>0.85075000000000001</v>
      </c>
      <c r="M1396">
        <v>0.29848999999999998</v>
      </c>
      <c r="N1396">
        <v>0.41914000000000001</v>
      </c>
      <c r="O1396" t="b">
        <v>0</v>
      </c>
    </row>
    <row r="1397" spans="1:15">
      <c r="A1397" t="s">
        <v>4634</v>
      </c>
      <c r="B1397" t="s">
        <v>595</v>
      </c>
      <c r="C1397">
        <v>453.75</v>
      </c>
      <c r="D1397">
        <v>697.11</v>
      </c>
      <c r="E1397">
        <v>453.75</v>
      </c>
      <c r="F1397">
        <v>697.11</v>
      </c>
      <c r="G1397">
        <v>0.61839999999999995</v>
      </c>
      <c r="H1397">
        <v>29614</v>
      </c>
      <c r="I1397">
        <v>54851</v>
      </c>
      <c r="J1397">
        <v>1.0390999999999999</v>
      </c>
      <c r="K1397">
        <v>0.84658999999999995</v>
      </c>
      <c r="L1397">
        <v>0.15340999999999999</v>
      </c>
      <c r="M1397">
        <v>0.30682999999999999</v>
      </c>
      <c r="N1397">
        <v>0.4284</v>
      </c>
      <c r="O1397" t="b">
        <v>1</v>
      </c>
    </row>
    <row r="1398" spans="1:15">
      <c r="A1398" t="s">
        <v>2636</v>
      </c>
      <c r="B1398" t="s">
        <v>532</v>
      </c>
      <c r="C1398">
        <v>1382</v>
      </c>
      <c r="D1398">
        <v>890.95</v>
      </c>
      <c r="E1398">
        <v>1382</v>
      </c>
      <c r="F1398">
        <v>890.95</v>
      </c>
      <c r="G1398">
        <v>-0.63275999999999999</v>
      </c>
      <c r="H1398" s="1">
        <v>120560</v>
      </c>
      <c r="I1398" s="1">
        <v>226480</v>
      </c>
      <c r="J1398">
        <v>1.0385</v>
      </c>
      <c r="K1398">
        <v>0.14951</v>
      </c>
      <c r="L1398">
        <v>0.85048999999999997</v>
      </c>
      <c r="M1398">
        <v>0.29902000000000001</v>
      </c>
      <c r="N1398">
        <v>0.41961999999999999</v>
      </c>
      <c r="O1398" t="b">
        <v>0</v>
      </c>
    </row>
    <row r="1399" spans="1:15">
      <c r="A1399" t="s">
        <v>4336</v>
      </c>
      <c r="B1399" t="s">
        <v>194</v>
      </c>
      <c r="C1399">
        <v>637.09</v>
      </c>
      <c r="D1399">
        <v>350.34</v>
      </c>
      <c r="E1399">
        <v>637.09</v>
      </c>
      <c r="F1399">
        <v>350.34</v>
      </c>
      <c r="G1399">
        <v>-0.86092000000000002</v>
      </c>
      <c r="H1399">
        <v>41115</v>
      </c>
      <c r="I1399">
        <v>84490</v>
      </c>
      <c r="J1399">
        <v>1.0369999999999999</v>
      </c>
      <c r="K1399">
        <v>0.14987</v>
      </c>
      <c r="L1399">
        <v>0.85013000000000005</v>
      </c>
      <c r="M1399">
        <v>0.29973</v>
      </c>
      <c r="N1399">
        <v>0.42021999999999998</v>
      </c>
      <c r="O1399" t="b">
        <v>0</v>
      </c>
    </row>
    <row r="1400" spans="1:15">
      <c r="A1400" t="s">
        <v>2062</v>
      </c>
      <c r="B1400" t="s">
        <v>483</v>
      </c>
      <c r="C1400">
        <v>1101.2</v>
      </c>
      <c r="D1400">
        <v>681.11</v>
      </c>
      <c r="E1400">
        <v>1101.2</v>
      </c>
      <c r="F1400">
        <v>681.11</v>
      </c>
      <c r="G1400">
        <v>-0.69233999999999996</v>
      </c>
      <c r="H1400">
        <v>88246</v>
      </c>
      <c r="I1400" s="1">
        <v>169600</v>
      </c>
      <c r="J1400">
        <v>1.0336000000000001</v>
      </c>
      <c r="K1400">
        <v>0.15065000000000001</v>
      </c>
      <c r="L1400">
        <v>0.84935000000000005</v>
      </c>
      <c r="M1400">
        <v>0.30131000000000002</v>
      </c>
      <c r="N1400">
        <v>0.42197000000000001</v>
      </c>
      <c r="O1400" t="b">
        <v>0</v>
      </c>
    </row>
    <row r="1401" spans="1:15">
      <c r="A1401" t="s">
        <v>3684</v>
      </c>
      <c r="B1401" t="s">
        <v>204</v>
      </c>
      <c r="C1401">
        <v>1614.3</v>
      </c>
      <c r="D1401">
        <v>1074.0999999999999</v>
      </c>
      <c r="E1401">
        <v>1614.3</v>
      </c>
      <c r="F1401">
        <v>1074.0999999999999</v>
      </c>
      <c r="G1401">
        <v>-0.58733999999999997</v>
      </c>
      <c r="H1401" s="1">
        <v>145920</v>
      </c>
      <c r="I1401" s="1">
        <v>276050</v>
      </c>
      <c r="J1401">
        <v>1.0321</v>
      </c>
      <c r="K1401">
        <v>0.15101999999999999</v>
      </c>
      <c r="L1401">
        <v>0.84897999999999996</v>
      </c>
      <c r="M1401">
        <v>0.30204999999999999</v>
      </c>
      <c r="N1401">
        <v>0.42252000000000001</v>
      </c>
      <c r="O1401" t="b">
        <v>0</v>
      </c>
    </row>
    <row r="1402" spans="1:15">
      <c r="A1402" t="s">
        <v>1376</v>
      </c>
      <c r="B1402" t="s">
        <v>40</v>
      </c>
      <c r="C1402">
        <v>3136.4</v>
      </c>
      <c r="D1402">
        <v>2315.4</v>
      </c>
      <c r="E1402">
        <v>3136.4</v>
      </c>
      <c r="F1402">
        <v>2315.4</v>
      </c>
      <c r="G1402">
        <v>-0.43769999999999998</v>
      </c>
      <c r="H1402" s="1">
        <v>337050</v>
      </c>
      <c r="I1402" s="1">
        <v>643240</v>
      </c>
      <c r="J1402">
        <v>1.0239</v>
      </c>
      <c r="K1402">
        <v>0.15295</v>
      </c>
      <c r="L1402">
        <v>0.84704999999999997</v>
      </c>
      <c r="M1402">
        <v>0.30589</v>
      </c>
      <c r="N1402">
        <v>0.42736000000000002</v>
      </c>
      <c r="O1402" t="b">
        <v>0</v>
      </c>
    </row>
    <row r="1403" spans="1:15">
      <c r="A1403" t="s">
        <v>1562</v>
      </c>
      <c r="B1403" t="s">
        <v>535</v>
      </c>
      <c r="C1403">
        <v>609.41999999999996</v>
      </c>
      <c r="D1403">
        <v>898.07</v>
      </c>
      <c r="E1403">
        <v>609.41999999999996</v>
      </c>
      <c r="F1403">
        <v>898.07</v>
      </c>
      <c r="G1403">
        <v>0.55862999999999996</v>
      </c>
      <c r="H1403">
        <v>41660</v>
      </c>
      <c r="I1403">
        <v>79846</v>
      </c>
      <c r="J1403">
        <v>1.0215000000000001</v>
      </c>
      <c r="K1403">
        <v>0.84408000000000005</v>
      </c>
      <c r="L1403">
        <v>0.15592</v>
      </c>
      <c r="M1403">
        <v>0.31185000000000002</v>
      </c>
      <c r="N1403">
        <v>0.43430000000000002</v>
      </c>
      <c r="O1403" t="b">
        <v>1</v>
      </c>
    </row>
    <row r="1404" spans="1:15">
      <c r="A1404" t="s">
        <v>1132</v>
      </c>
      <c r="B1404" t="s">
        <v>484</v>
      </c>
      <c r="C1404">
        <v>144.13999999999999</v>
      </c>
      <c r="D1404">
        <v>64.021000000000001</v>
      </c>
      <c r="E1404">
        <v>144.13999999999999</v>
      </c>
      <c r="F1404">
        <v>64.021000000000001</v>
      </c>
      <c r="G1404">
        <v>-1.1585000000000001</v>
      </c>
      <c r="H1404">
        <v>3209.4</v>
      </c>
      <c r="I1404">
        <v>12748</v>
      </c>
      <c r="J1404">
        <v>1.0210999999999999</v>
      </c>
      <c r="K1404">
        <v>0.15359999999999999</v>
      </c>
      <c r="L1404">
        <v>0.84640000000000004</v>
      </c>
      <c r="M1404">
        <v>0.30720999999999998</v>
      </c>
      <c r="N1404">
        <v>0.42864999999999998</v>
      </c>
      <c r="O1404" t="b">
        <v>0</v>
      </c>
    </row>
    <row r="1405" spans="1:15">
      <c r="A1405" t="s">
        <v>2889</v>
      </c>
      <c r="B1405" t="s">
        <v>489</v>
      </c>
      <c r="C1405">
        <v>3130.7</v>
      </c>
      <c r="D1405">
        <v>3947.9</v>
      </c>
      <c r="E1405">
        <v>3130.7</v>
      </c>
      <c r="F1405">
        <v>3947.9</v>
      </c>
      <c r="G1405">
        <v>0.33452999999999999</v>
      </c>
      <c r="H1405" s="1">
        <v>333950</v>
      </c>
      <c r="I1405" s="1">
        <v>641730</v>
      </c>
      <c r="J1405">
        <v>1.0202</v>
      </c>
      <c r="K1405">
        <v>0.84616999999999998</v>
      </c>
      <c r="L1405">
        <v>0.15382999999999999</v>
      </c>
      <c r="M1405">
        <v>0.30764999999999998</v>
      </c>
      <c r="N1405">
        <v>0.42899999999999999</v>
      </c>
      <c r="O1405" t="b">
        <v>1</v>
      </c>
    </row>
    <row r="1406" spans="1:15">
      <c r="A1406" t="s">
        <v>5526</v>
      </c>
      <c r="B1406" t="s">
        <v>485</v>
      </c>
      <c r="C1406">
        <v>849.84</v>
      </c>
      <c r="D1406">
        <v>505.05</v>
      </c>
      <c r="E1406">
        <v>849.84</v>
      </c>
      <c r="F1406">
        <v>505.05</v>
      </c>
      <c r="G1406">
        <v>-0.74960000000000004</v>
      </c>
      <c r="H1406">
        <v>59439</v>
      </c>
      <c r="I1406" s="1">
        <v>121930</v>
      </c>
      <c r="J1406">
        <v>1.0135000000000001</v>
      </c>
      <c r="K1406">
        <v>0.15542</v>
      </c>
      <c r="L1406">
        <v>0.84458</v>
      </c>
      <c r="M1406">
        <v>0.31083</v>
      </c>
      <c r="N1406">
        <v>0.43315999999999999</v>
      </c>
      <c r="O1406" t="b">
        <v>0</v>
      </c>
    </row>
    <row r="1407" spans="1:15">
      <c r="A1407" t="s">
        <v>3687</v>
      </c>
      <c r="B1407" t="s">
        <v>607</v>
      </c>
      <c r="C1407">
        <v>251.95</v>
      </c>
      <c r="D1407">
        <v>414.36</v>
      </c>
      <c r="E1407">
        <v>251.95</v>
      </c>
      <c r="F1407">
        <v>414.36</v>
      </c>
      <c r="G1407">
        <v>0.71547000000000005</v>
      </c>
      <c r="H1407">
        <v>13187</v>
      </c>
      <c r="I1407">
        <v>25943</v>
      </c>
      <c r="J1407">
        <v>1.0083</v>
      </c>
      <c r="K1407">
        <v>0.83353999999999995</v>
      </c>
      <c r="L1407">
        <v>0.16646</v>
      </c>
      <c r="M1407">
        <v>0.33291999999999999</v>
      </c>
      <c r="N1407">
        <v>0.45872000000000002</v>
      </c>
      <c r="O1407" t="b">
        <v>1</v>
      </c>
    </row>
    <row r="1408" spans="1:15">
      <c r="A1408" t="s">
        <v>3609</v>
      </c>
      <c r="B1408" t="s">
        <v>550</v>
      </c>
      <c r="C1408">
        <v>2283.1999999999998</v>
      </c>
      <c r="D1408">
        <v>2943.2</v>
      </c>
      <c r="E1408">
        <v>2283.1999999999998</v>
      </c>
      <c r="F1408">
        <v>2943.2</v>
      </c>
      <c r="G1408">
        <v>0.36620000000000003</v>
      </c>
      <c r="H1408" s="1">
        <v>217810</v>
      </c>
      <c r="I1408" s="1">
        <v>429250</v>
      </c>
      <c r="J1408">
        <v>1.0074000000000001</v>
      </c>
      <c r="K1408">
        <v>0.84309000000000001</v>
      </c>
      <c r="L1408">
        <v>0.15690999999999999</v>
      </c>
      <c r="M1408">
        <v>0.31381999999999999</v>
      </c>
      <c r="N1408">
        <v>0.43678</v>
      </c>
      <c r="O1408" t="b">
        <v>1</v>
      </c>
    </row>
    <row r="1409" spans="1:15">
      <c r="A1409" t="s">
        <v>1298</v>
      </c>
      <c r="B1409" t="s">
        <v>320</v>
      </c>
      <c r="C1409">
        <v>630.75</v>
      </c>
      <c r="D1409">
        <v>921.19</v>
      </c>
      <c r="E1409">
        <v>630.75</v>
      </c>
      <c r="F1409">
        <v>921.19</v>
      </c>
      <c r="G1409">
        <v>0.54571000000000003</v>
      </c>
      <c r="H1409">
        <v>42177</v>
      </c>
      <c r="I1409">
        <v>83421</v>
      </c>
      <c r="J1409">
        <v>1.0056</v>
      </c>
      <c r="K1409">
        <v>0.84038000000000002</v>
      </c>
      <c r="L1409">
        <v>0.15962000000000001</v>
      </c>
      <c r="M1409">
        <v>0.31924999999999998</v>
      </c>
      <c r="N1409">
        <v>0.44236999999999999</v>
      </c>
      <c r="O1409" t="b">
        <v>1</v>
      </c>
    </row>
    <row r="1410" spans="1:15">
      <c r="A1410" t="s">
        <v>1144</v>
      </c>
      <c r="B1410" t="s">
        <v>533</v>
      </c>
      <c r="C1410">
        <v>1420.1</v>
      </c>
      <c r="D1410">
        <v>937.19</v>
      </c>
      <c r="E1410">
        <v>1420.1</v>
      </c>
      <c r="F1410">
        <v>937.19</v>
      </c>
      <c r="G1410">
        <v>-0.59899999999999998</v>
      </c>
      <c r="H1410" s="1">
        <v>116580</v>
      </c>
      <c r="I1410" s="1">
        <v>234450</v>
      </c>
      <c r="J1410">
        <v>1.0031000000000001</v>
      </c>
      <c r="K1410">
        <v>0.15790999999999999</v>
      </c>
      <c r="L1410">
        <v>0.84209000000000001</v>
      </c>
      <c r="M1410">
        <v>0.31581999999999999</v>
      </c>
      <c r="N1410">
        <v>0.43901000000000001</v>
      </c>
      <c r="O1410" t="b">
        <v>0</v>
      </c>
    </row>
    <row r="1411" spans="1:15">
      <c r="A1411" t="s">
        <v>1543</v>
      </c>
      <c r="B1411" t="s">
        <v>211</v>
      </c>
      <c r="C1411">
        <v>1224</v>
      </c>
      <c r="D1411">
        <v>1664.5</v>
      </c>
      <c r="E1411">
        <v>1224</v>
      </c>
      <c r="F1411">
        <v>1664.5</v>
      </c>
      <c r="G1411">
        <v>0.44318000000000002</v>
      </c>
      <c r="H1411">
        <v>97026</v>
      </c>
      <c r="I1411" s="1">
        <v>194040</v>
      </c>
      <c r="J1411">
        <v>1</v>
      </c>
      <c r="K1411">
        <v>0.84092</v>
      </c>
      <c r="L1411">
        <v>0.15908</v>
      </c>
      <c r="M1411">
        <v>0.31817000000000001</v>
      </c>
      <c r="N1411">
        <v>0.44170999999999999</v>
      </c>
      <c r="O1411" t="b">
        <v>1</v>
      </c>
    </row>
    <row r="1412" spans="1:15">
      <c r="A1412" t="s">
        <v>5542</v>
      </c>
      <c r="B1412" t="s">
        <v>590</v>
      </c>
      <c r="C1412">
        <v>2181.1</v>
      </c>
      <c r="D1412">
        <v>2816.9</v>
      </c>
      <c r="E1412">
        <v>2181.1</v>
      </c>
      <c r="F1412">
        <v>2816.9</v>
      </c>
      <c r="G1412">
        <v>0.36891000000000002</v>
      </c>
      <c r="H1412" s="1">
        <v>202130</v>
      </c>
      <c r="I1412" s="1">
        <v>404970</v>
      </c>
      <c r="J1412">
        <v>0.99912000000000001</v>
      </c>
      <c r="K1412">
        <v>0.84108000000000005</v>
      </c>
      <c r="L1412">
        <v>0.15892000000000001</v>
      </c>
      <c r="M1412">
        <v>0.31783</v>
      </c>
      <c r="N1412">
        <v>0.44152999999999998</v>
      </c>
      <c r="O1412" t="b">
        <v>1</v>
      </c>
    </row>
    <row r="1413" spans="1:15">
      <c r="A1413" t="s">
        <v>1037</v>
      </c>
      <c r="B1413" t="s">
        <v>198</v>
      </c>
      <c r="C1413">
        <v>254.26</v>
      </c>
      <c r="D1413">
        <v>122.71</v>
      </c>
      <c r="E1413">
        <v>254.26</v>
      </c>
      <c r="F1413">
        <v>122.71</v>
      </c>
      <c r="G1413">
        <v>-1.0449999999999999</v>
      </c>
      <c r="H1413">
        <v>8653.2000000000007</v>
      </c>
      <c r="I1413">
        <v>26245</v>
      </c>
      <c r="J1413">
        <v>0.99692000000000003</v>
      </c>
      <c r="K1413">
        <v>0.15939999999999999</v>
      </c>
      <c r="L1413">
        <v>0.84060000000000001</v>
      </c>
      <c r="M1413">
        <v>0.31880999999999998</v>
      </c>
      <c r="N1413">
        <v>0.44231999999999999</v>
      </c>
      <c r="O1413" t="b">
        <v>0</v>
      </c>
    </row>
    <row r="1414" spans="1:15">
      <c r="A1414" t="s">
        <v>4376</v>
      </c>
      <c r="B1414" t="s">
        <v>413</v>
      </c>
      <c r="C1414">
        <v>383.41</v>
      </c>
      <c r="D1414">
        <v>197.4</v>
      </c>
      <c r="E1414">
        <v>383.41</v>
      </c>
      <c r="F1414">
        <v>197.4</v>
      </c>
      <c r="G1414">
        <v>-0.95425000000000004</v>
      </c>
      <c r="H1414">
        <v>17300</v>
      </c>
      <c r="I1414">
        <v>44266</v>
      </c>
      <c r="J1414">
        <v>0.99621000000000004</v>
      </c>
      <c r="K1414">
        <v>0.15956999999999999</v>
      </c>
      <c r="L1414">
        <v>0.84043000000000001</v>
      </c>
      <c r="M1414">
        <v>0.31914999999999999</v>
      </c>
      <c r="N1414">
        <v>0.44236999999999999</v>
      </c>
      <c r="O1414" t="b">
        <v>0</v>
      </c>
    </row>
    <row r="1415" spans="1:15">
      <c r="A1415" t="s">
        <v>2117</v>
      </c>
      <c r="B1415" t="s">
        <v>450</v>
      </c>
      <c r="C1415">
        <v>2535.6999999999998</v>
      </c>
      <c r="D1415">
        <v>3231.3</v>
      </c>
      <c r="E1415">
        <v>2535.6999999999998</v>
      </c>
      <c r="F1415">
        <v>3231.3</v>
      </c>
      <c r="G1415">
        <v>0.34960000000000002</v>
      </c>
      <c r="H1415" s="1">
        <v>241920</v>
      </c>
      <c r="I1415" s="1">
        <v>490620</v>
      </c>
      <c r="J1415">
        <v>0.99306000000000005</v>
      </c>
      <c r="K1415">
        <v>0.83964000000000005</v>
      </c>
      <c r="L1415">
        <v>0.16036</v>
      </c>
      <c r="M1415">
        <v>0.32073000000000002</v>
      </c>
      <c r="N1415">
        <v>0.44414999999999999</v>
      </c>
      <c r="O1415" t="b">
        <v>1</v>
      </c>
    </row>
    <row r="1416" spans="1:15">
      <c r="A1416" t="s">
        <v>2971</v>
      </c>
      <c r="B1416" t="s">
        <v>512</v>
      </c>
      <c r="C1416">
        <v>480.85</v>
      </c>
      <c r="D1416">
        <v>722.01</v>
      </c>
      <c r="E1416">
        <v>480.85</v>
      </c>
      <c r="F1416">
        <v>722.01</v>
      </c>
      <c r="G1416">
        <v>0.58545000000000003</v>
      </c>
      <c r="H1416">
        <v>29080</v>
      </c>
      <c r="I1416">
        <v>59054</v>
      </c>
      <c r="J1416">
        <v>0.99241000000000001</v>
      </c>
      <c r="K1416">
        <v>0.83557000000000003</v>
      </c>
      <c r="L1416">
        <v>0.16442999999999999</v>
      </c>
      <c r="M1416">
        <v>0.32887</v>
      </c>
      <c r="N1416">
        <v>0.45343</v>
      </c>
      <c r="O1416" t="b">
        <v>1</v>
      </c>
    </row>
    <row r="1417" spans="1:15">
      <c r="A1417" t="s">
        <v>1351</v>
      </c>
      <c r="B1417" t="s">
        <v>307</v>
      </c>
      <c r="C1417">
        <v>1889.4</v>
      </c>
      <c r="D1417">
        <v>2463</v>
      </c>
      <c r="E1417">
        <v>1889.4</v>
      </c>
      <c r="F1417">
        <v>2463</v>
      </c>
      <c r="G1417">
        <v>0.38235000000000002</v>
      </c>
      <c r="H1417" s="1">
        <v>164540</v>
      </c>
      <c r="I1417" s="1">
        <v>337280</v>
      </c>
      <c r="J1417">
        <v>0.98775999999999997</v>
      </c>
      <c r="K1417">
        <v>0.83826999999999996</v>
      </c>
      <c r="L1417">
        <v>0.16173000000000001</v>
      </c>
      <c r="M1417">
        <v>0.32345000000000002</v>
      </c>
      <c r="N1417">
        <v>0.44735999999999998</v>
      </c>
      <c r="O1417" t="b">
        <v>1</v>
      </c>
    </row>
    <row r="1418" spans="1:15">
      <c r="A1418" t="s">
        <v>1203</v>
      </c>
      <c r="B1418" t="s">
        <v>548</v>
      </c>
      <c r="C1418">
        <v>199.49</v>
      </c>
      <c r="D1418">
        <v>336.11</v>
      </c>
      <c r="E1418">
        <v>199.49</v>
      </c>
      <c r="F1418">
        <v>336.11</v>
      </c>
      <c r="G1418">
        <v>0.74970000000000003</v>
      </c>
      <c r="H1418">
        <v>9332.6</v>
      </c>
      <c r="I1418">
        <v>19274</v>
      </c>
      <c r="J1418">
        <v>0.98407</v>
      </c>
      <c r="K1418">
        <v>0.82421</v>
      </c>
      <c r="L1418">
        <v>0.17579</v>
      </c>
      <c r="M1418">
        <v>0.35158</v>
      </c>
      <c r="N1418">
        <v>0.47699000000000003</v>
      </c>
      <c r="O1418" t="b">
        <v>1</v>
      </c>
    </row>
    <row r="1419" spans="1:15">
      <c r="A1419" t="s">
        <v>1454</v>
      </c>
      <c r="B1419" t="s">
        <v>414</v>
      </c>
      <c r="C1419">
        <v>310.76</v>
      </c>
      <c r="D1419">
        <v>156.49</v>
      </c>
      <c r="E1419">
        <v>310.76</v>
      </c>
      <c r="F1419">
        <v>156.49</v>
      </c>
      <c r="G1419">
        <v>-0.98514000000000002</v>
      </c>
      <c r="H1419">
        <v>11899</v>
      </c>
      <c r="I1419">
        <v>33881</v>
      </c>
      <c r="J1419">
        <v>0.98324</v>
      </c>
      <c r="K1419">
        <v>0.16274</v>
      </c>
      <c r="L1419">
        <v>0.83726</v>
      </c>
      <c r="M1419">
        <v>0.32549</v>
      </c>
      <c r="N1419">
        <v>0.44989000000000001</v>
      </c>
      <c r="O1419" t="b">
        <v>0</v>
      </c>
    </row>
    <row r="1420" spans="1:15">
      <c r="A1420" t="s">
        <v>1374</v>
      </c>
      <c r="B1420" t="s">
        <v>230</v>
      </c>
      <c r="C1420">
        <v>4178.3</v>
      </c>
      <c r="D1420">
        <v>5123.3999999999996</v>
      </c>
      <c r="E1420">
        <v>4178.3</v>
      </c>
      <c r="F1420">
        <v>5123.3999999999996</v>
      </c>
      <c r="G1420">
        <v>0.29414000000000001</v>
      </c>
      <c r="H1420" s="1">
        <v>446650</v>
      </c>
      <c r="I1420" s="1">
        <v>926930</v>
      </c>
      <c r="J1420">
        <v>0.98168999999999995</v>
      </c>
      <c r="K1420">
        <v>0.83687</v>
      </c>
      <c r="L1420">
        <v>0.16313</v>
      </c>
      <c r="M1420">
        <v>0.32624999999999998</v>
      </c>
      <c r="N1420">
        <v>0.45067000000000002</v>
      </c>
      <c r="O1420" t="b">
        <v>1</v>
      </c>
    </row>
    <row r="1421" spans="1:15">
      <c r="A1421" t="s">
        <v>1200</v>
      </c>
      <c r="B1421" t="s">
        <v>123</v>
      </c>
      <c r="C1421">
        <v>756.44</v>
      </c>
      <c r="D1421">
        <v>449.92</v>
      </c>
      <c r="E1421">
        <v>756.44</v>
      </c>
      <c r="F1421">
        <v>449.92</v>
      </c>
      <c r="G1421">
        <v>-0.74824999999999997</v>
      </c>
      <c r="H1421">
        <v>46976</v>
      </c>
      <c r="I1421" s="1">
        <v>105140</v>
      </c>
      <c r="J1421">
        <v>0.97801000000000005</v>
      </c>
      <c r="K1421">
        <v>0.16403000000000001</v>
      </c>
      <c r="L1421">
        <v>0.83596999999999999</v>
      </c>
      <c r="M1421">
        <v>0.32806999999999997</v>
      </c>
      <c r="N1421">
        <v>0.45289000000000001</v>
      </c>
      <c r="O1421" t="b">
        <v>0</v>
      </c>
    </row>
    <row r="1422" spans="1:15">
      <c r="A1422" t="s">
        <v>1093</v>
      </c>
      <c r="B1422" t="s">
        <v>382</v>
      </c>
      <c r="C1422">
        <v>2923.1</v>
      </c>
      <c r="D1422">
        <v>3672.3</v>
      </c>
      <c r="E1422">
        <v>2923.1</v>
      </c>
      <c r="F1422">
        <v>3672.3</v>
      </c>
      <c r="G1422">
        <v>0.32906999999999997</v>
      </c>
      <c r="H1422" s="1">
        <v>280630</v>
      </c>
      <c r="I1422" s="1">
        <v>588040</v>
      </c>
      <c r="J1422">
        <v>0.97696000000000005</v>
      </c>
      <c r="K1422">
        <v>0.8357</v>
      </c>
      <c r="L1422">
        <v>0.1643</v>
      </c>
      <c r="M1422">
        <v>0.32861000000000001</v>
      </c>
      <c r="N1422">
        <v>0.45334999999999998</v>
      </c>
      <c r="O1422" t="b">
        <v>1</v>
      </c>
    </row>
    <row r="1423" spans="1:15">
      <c r="A1423" t="s">
        <v>882</v>
      </c>
      <c r="B1423" t="s">
        <v>622</v>
      </c>
      <c r="C1423">
        <v>240.42</v>
      </c>
      <c r="D1423">
        <v>393.02</v>
      </c>
      <c r="E1423">
        <v>240.42</v>
      </c>
      <c r="F1423">
        <v>393.02</v>
      </c>
      <c r="G1423">
        <v>0.70669000000000004</v>
      </c>
      <c r="H1423">
        <v>11642</v>
      </c>
      <c r="I1423">
        <v>24441</v>
      </c>
      <c r="J1423">
        <v>0.97604999999999997</v>
      </c>
      <c r="K1423">
        <v>0.8246</v>
      </c>
      <c r="L1423">
        <v>0.1754</v>
      </c>
      <c r="M1423">
        <v>0.3508</v>
      </c>
      <c r="N1423">
        <v>0.47644999999999998</v>
      </c>
      <c r="O1423" t="b">
        <v>1</v>
      </c>
    </row>
    <row r="1424" spans="1:15">
      <c r="A1424" t="s">
        <v>4711</v>
      </c>
      <c r="B1424" t="s">
        <v>85</v>
      </c>
      <c r="C1424">
        <v>257.14</v>
      </c>
      <c r="D1424">
        <v>416.13</v>
      </c>
      <c r="E1424">
        <v>257.14</v>
      </c>
      <c r="F1424">
        <v>416.13</v>
      </c>
      <c r="G1424">
        <v>0.69233999999999996</v>
      </c>
      <c r="H1424">
        <v>12639</v>
      </c>
      <c r="I1424">
        <v>26624</v>
      </c>
      <c r="J1424">
        <v>0.97438999999999998</v>
      </c>
      <c r="K1424">
        <v>0.82499999999999996</v>
      </c>
      <c r="L1424">
        <v>0.17499999999999999</v>
      </c>
      <c r="M1424">
        <v>0.34999000000000002</v>
      </c>
      <c r="N1424">
        <v>0.47571999999999998</v>
      </c>
      <c r="O1424" t="b">
        <v>1</v>
      </c>
    </row>
    <row r="1425" spans="1:15">
      <c r="A1425" t="s">
        <v>2066</v>
      </c>
      <c r="B1425" t="s">
        <v>397</v>
      </c>
      <c r="C1425">
        <v>719.54</v>
      </c>
      <c r="D1425">
        <v>1024.3</v>
      </c>
      <c r="E1425">
        <v>719.54</v>
      </c>
      <c r="F1425">
        <v>1024.3</v>
      </c>
      <c r="G1425">
        <v>0.50893999999999995</v>
      </c>
      <c r="H1425">
        <v>46449</v>
      </c>
      <c r="I1425">
        <v>98650</v>
      </c>
      <c r="J1425">
        <v>0.97040999999999999</v>
      </c>
      <c r="K1425">
        <v>0.83223999999999998</v>
      </c>
      <c r="L1425">
        <v>0.16775999999999999</v>
      </c>
      <c r="M1425">
        <v>0.33552999999999999</v>
      </c>
      <c r="N1425">
        <v>0.46145999999999998</v>
      </c>
      <c r="O1425" t="b">
        <v>1</v>
      </c>
    </row>
    <row r="1426" spans="1:15">
      <c r="A1426" t="s">
        <v>2273</v>
      </c>
      <c r="B1426" t="s">
        <v>126</v>
      </c>
      <c r="C1426">
        <v>1027.4000000000001</v>
      </c>
      <c r="D1426">
        <v>652.65</v>
      </c>
      <c r="E1426">
        <v>1027.4000000000001</v>
      </c>
      <c r="F1426">
        <v>652.65</v>
      </c>
      <c r="G1426">
        <v>-0.65383000000000002</v>
      </c>
      <c r="H1426">
        <v>70224</v>
      </c>
      <c r="I1426" s="1">
        <v>155260</v>
      </c>
      <c r="J1426">
        <v>0.96618000000000004</v>
      </c>
      <c r="K1426">
        <v>0.16697999999999999</v>
      </c>
      <c r="L1426">
        <v>0.83301999999999998</v>
      </c>
      <c r="M1426">
        <v>0.33395999999999998</v>
      </c>
      <c r="N1426">
        <v>0.45987</v>
      </c>
      <c r="O1426" t="b">
        <v>0</v>
      </c>
    </row>
    <row r="1427" spans="1:15">
      <c r="A1427" t="s">
        <v>4201</v>
      </c>
      <c r="B1427" t="s">
        <v>292</v>
      </c>
      <c r="C1427">
        <v>163.74</v>
      </c>
      <c r="D1427">
        <v>78.247</v>
      </c>
      <c r="E1427">
        <v>163.74</v>
      </c>
      <c r="F1427">
        <v>78.247</v>
      </c>
      <c r="G1427">
        <v>-1.0558000000000001</v>
      </c>
      <c r="H1427">
        <v>3654.6</v>
      </c>
      <c r="I1427">
        <v>14993</v>
      </c>
      <c r="J1427">
        <v>0.96575999999999995</v>
      </c>
      <c r="K1427">
        <v>0.16708000000000001</v>
      </c>
      <c r="L1427">
        <v>0.83291999999999999</v>
      </c>
      <c r="M1427">
        <v>0.33417000000000002</v>
      </c>
      <c r="N1427">
        <v>0.45987</v>
      </c>
      <c r="O1427" t="b">
        <v>0</v>
      </c>
    </row>
    <row r="1428" spans="1:15">
      <c r="A1428" t="s">
        <v>1891</v>
      </c>
      <c r="B1428" t="s">
        <v>257</v>
      </c>
      <c r="C1428">
        <v>1774.1</v>
      </c>
      <c r="D1428">
        <v>2310.1</v>
      </c>
      <c r="E1428">
        <v>1774.1</v>
      </c>
      <c r="F1428">
        <v>2310.1</v>
      </c>
      <c r="G1428">
        <v>0.38069999999999998</v>
      </c>
      <c r="H1428" s="1">
        <v>143660</v>
      </c>
      <c r="I1428" s="1">
        <v>311290</v>
      </c>
      <c r="J1428">
        <v>0.96074000000000004</v>
      </c>
      <c r="K1428">
        <v>0.83152999999999999</v>
      </c>
      <c r="L1428">
        <v>0.16847000000000001</v>
      </c>
      <c r="M1428">
        <v>0.33693000000000001</v>
      </c>
      <c r="N1428">
        <v>0.46281</v>
      </c>
      <c r="O1428" t="b">
        <v>1</v>
      </c>
    </row>
    <row r="1429" spans="1:15">
      <c r="A1429" t="s">
        <v>777</v>
      </c>
      <c r="B1429" t="s">
        <v>622</v>
      </c>
      <c r="C1429">
        <v>3648.4</v>
      </c>
      <c r="D1429">
        <v>4495.7</v>
      </c>
      <c r="E1429">
        <v>3648.4</v>
      </c>
      <c r="F1429">
        <v>4495.7</v>
      </c>
      <c r="G1429">
        <v>0.30119000000000001</v>
      </c>
      <c r="H1429" s="1">
        <v>358910</v>
      </c>
      <c r="I1429" s="1">
        <v>779870</v>
      </c>
      <c r="J1429">
        <v>0.95938999999999997</v>
      </c>
      <c r="K1429">
        <v>0.83131999999999995</v>
      </c>
      <c r="L1429">
        <v>0.16868</v>
      </c>
      <c r="M1429">
        <v>0.33737</v>
      </c>
      <c r="N1429">
        <v>0.46301999999999999</v>
      </c>
      <c r="O1429" t="b">
        <v>1</v>
      </c>
    </row>
    <row r="1430" spans="1:15">
      <c r="A1430" t="s">
        <v>2067</v>
      </c>
      <c r="B1430" t="s">
        <v>415</v>
      </c>
      <c r="C1430">
        <v>642.28</v>
      </c>
      <c r="D1430">
        <v>375.23</v>
      </c>
      <c r="E1430">
        <v>642.28</v>
      </c>
      <c r="F1430">
        <v>375.23</v>
      </c>
      <c r="G1430">
        <v>-0.77381999999999995</v>
      </c>
      <c r="H1430">
        <v>35657</v>
      </c>
      <c r="I1430">
        <v>85368</v>
      </c>
      <c r="J1430">
        <v>0.95911000000000002</v>
      </c>
      <c r="K1430">
        <v>0.16875000000000001</v>
      </c>
      <c r="L1430">
        <v>0.83125000000000004</v>
      </c>
      <c r="M1430">
        <v>0.33750000000000002</v>
      </c>
      <c r="N1430">
        <v>0.46301999999999999</v>
      </c>
      <c r="O1430" t="b">
        <v>0</v>
      </c>
    </row>
    <row r="1431" spans="1:15">
      <c r="A1431" t="s">
        <v>1066</v>
      </c>
      <c r="B1431" t="s">
        <v>487</v>
      </c>
      <c r="C1431">
        <v>4.6124000000000001</v>
      </c>
      <c r="D1431">
        <v>3.5567000000000002</v>
      </c>
      <c r="E1431">
        <v>4.6124000000000001</v>
      </c>
      <c r="F1431">
        <v>3.5567000000000002</v>
      </c>
      <c r="G1431">
        <v>-0.30063000000000001</v>
      </c>
      <c r="H1431">
        <v>0.55728</v>
      </c>
      <c r="I1431">
        <v>161.03</v>
      </c>
      <c r="J1431">
        <v>0.95660000000000001</v>
      </c>
      <c r="K1431">
        <v>0.16938</v>
      </c>
      <c r="L1431">
        <v>0.83062000000000002</v>
      </c>
      <c r="M1431">
        <v>0.33877000000000002</v>
      </c>
      <c r="N1431">
        <v>0.46446999999999999</v>
      </c>
      <c r="O1431" t="b">
        <v>0</v>
      </c>
    </row>
    <row r="1432" spans="1:15">
      <c r="A1432" t="s">
        <v>2088</v>
      </c>
      <c r="B1432" t="s">
        <v>91</v>
      </c>
      <c r="C1432">
        <v>4165</v>
      </c>
      <c r="D1432">
        <v>3247.3</v>
      </c>
      <c r="E1432">
        <v>4165</v>
      </c>
      <c r="F1432">
        <v>3247.3</v>
      </c>
      <c r="G1432">
        <v>-0.35899999999999999</v>
      </c>
      <c r="H1432" s="1">
        <v>421130</v>
      </c>
      <c r="I1432" s="1">
        <v>923180</v>
      </c>
      <c r="J1432">
        <v>0.95520000000000005</v>
      </c>
      <c r="K1432">
        <v>0.16974</v>
      </c>
      <c r="L1432">
        <v>0.83026</v>
      </c>
      <c r="M1432">
        <v>0.33948</v>
      </c>
      <c r="N1432">
        <v>0.46515000000000001</v>
      </c>
      <c r="O1432" t="b">
        <v>0</v>
      </c>
    </row>
    <row r="1433" spans="1:15">
      <c r="A1433" t="s">
        <v>792</v>
      </c>
      <c r="B1433" t="s">
        <v>384</v>
      </c>
      <c r="C1433">
        <v>910.95</v>
      </c>
      <c r="D1433">
        <v>1259.0999999999999</v>
      </c>
      <c r="E1433">
        <v>910.95</v>
      </c>
      <c r="F1433">
        <v>1259.0999999999999</v>
      </c>
      <c r="G1433">
        <v>0.46647</v>
      </c>
      <c r="H1433">
        <v>60593</v>
      </c>
      <c r="I1433" s="1">
        <v>133210</v>
      </c>
      <c r="J1433">
        <v>0.95381000000000005</v>
      </c>
      <c r="K1433">
        <v>0.82882999999999996</v>
      </c>
      <c r="L1433">
        <v>0.17116999999999999</v>
      </c>
      <c r="M1433">
        <v>0.34233000000000002</v>
      </c>
      <c r="N1433">
        <v>0.46788999999999997</v>
      </c>
      <c r="O1433" t="b">
        <v>1</v>
      </c>
    </row>
    <row r="1434" spans="1:15">
      <c r="A1434" t="s">
        <v>1116</v>
      </c>
      <c r="B1434" t="s">
        <v>374</v>
      </c>
      <c r="C1434">
        <v>2260.6999999999998</v>
      </c>
      <c r="D1434">
        <v>1641.4</v>
      </c>
      <c r="E1434">
        <v>2260.6999999999998</v>
      </c>
      <c r="F1434">
        <v>1641.4</v>
      </c>
      <c r="G1434">
        <v>-0.46156000000000003</v>
      </c>
      <c r="H1434" s="1">
        <v>191730</v>
      </c>
      <c r="I1434" s="1">
        <v>423870</v>
      </c>
      <c r="J1434">
        <v>0.95199</v>
      </c>
      <c r="K1434">
        <v>0.17055000000000001</v>
      </c>
      <c r="L1434">
        <v>0.82945000000000002</v>
      </c>
      <c r="M1434">
        <v>0.34110000000000001</v>
      </c>
      <c r="N1434">
        <v>0.46709000000000001</v>
      </c>
      <c r="O1434" t="b">
        <v>0</v>
      </c>
    </row>
    <row r="1435" spans="1:15">
      <c r="A1435" t="s">
        <v>712</v>
      </c>
      <c r="B1435" t="s">
        <v>534</v>
      </c>
      <c r="C1435">
        <v>208.14</v>
      </c>
      <c r="D1435">
        <v>103.14</v>
      </c>
      <c r="E1435">
        <v>208.14</v>
      </c>
      <c r="F1435">
        <v>103.14</v>
      </c>
      <c r="G1435">
        <v>-1.0059</v>
      </c>
      <c r="H1435">
        <v>5511.6</v>
      </c>
      <c r="I1435">
        <v>20344</v>
      </c>
      <c r="J1435">
        <v>0.95047000000000004</v>
      </c>
      <c r="K1435">
        <v>0.17094000000000001</v>
      </c>
      <c r="L1435">
        <v>0.82906000000000002</v>
      </c>
      <c r="M1435">
        <v>0.34187000000000001</v>
      </c>
      <c r="N1435">
        <v>0.46784999999999999</v>
      </c>
      <c r="O1435" t="b">
        <v>0</v>
      </c>
    </row>
    <row r="1436" spans="1:15">
      <c r="A1436" t="s">
        <v>1418</v>
      </c>
      <c r="B1436" t="s">
        <v>134</v>
      </c>
      <c r="C1436">
        <v>1235</v>
      </c>
      <c r="D1436">
        <v>818.04</v>
      </c>
      <c r="E1436">
        <v>1235</v>
      </c>
      <c r="F1436">
        <v>818.04</v>
      </c>
      <c r="G1436">
        <v>-0.59363999999999995</v>
      </c>
      <c r="H1436">
        <v>86918</v>
      </c>
      <c r="I1436" s="1">
        <v>196260</v>
      </c>
      <c r="J1436">
        <v>0.94977</v>
      </c>
      <c r="K1436">
        <v>0.17111000000000001</v>
      </c>
      <c r="L1436">
        <v>0.82889000000000002</v>
      </c>
      <c r="M1436">
        <v>0.34222999999999998</v>
      </c>
      <c r="N1436">
        <v>0.46788999999999997</v>
      </c>
      <c r="O1436" t="b">
        <v>0</v>
      </c>
    </row>
    <row r="1437" spans="1:15">
      <c r="A1437" t="s">
        <v>2206</v>
      </c>
      <c r="B1437" t="s">
        <v>417</v>
      </c>
      <c r="C1437">
        <v>1.7297</v>
      </c>
      <c r="D1437">
        <v>0</v>
      </c>
      <c r="E1437">
        <v>1.7297</v>
      </c>
      <c r="F1437">
        <v>0</v>
      </c>
      <c r="G1437">
        <v>-1.4487000000000001</v>
      </c>
      <c r="H1437">
        <v>1.4959</v>
      </c>
      <c r="I1437">
        <v>46.511000000000003</v>
      </c>
      <c r="J1437">
        <v>0.94801999999999997</v>
      </c>
      <c r="K1437">
        <v>0.17155999999999999</v>
      </c>
      <c r="L1437">
        <v>0.82843999999999995</v>
      </c>
      <c r="M1437">
        <v>0.34311999999999998</v>
      </c>
      <c r="N1437">
        <v>0.46810000000000002</v>
      </c>
      <c r="O1437" t="b">
        <v>0</v>
      </c>
    </row>
    <row r="1438" spans="1:15">
      <c r="A1438" t="s">
        <v>1221</v>
      </c>
      <c r="B1438" t="s">
        <v>296</v>
      </c>
      <c r="C1438">
        <v>1.7297</v>
      </c>
      <c r="D1438">
        <v>0</v>
      </c>
      <c r="E1438">
        <v>1.7297</v>
      </c>
      <c r="F1438">
        <v>0</v>
      </c>
      <c r="G1438">
        <v>-1.4487000000000001</v>
      </c>
      <c r="H1438">
        <v>1.4959</v>
      </c>
      <c r="I1438">
        <v>46.511000000000003</v>
      </c>
      <c r="J1438">
        <v>0.94801999999999997</v>
      </c>
      <c r="K1438">
        <v>0.17155999999999999</v>
      </c>
      <c r="L1438">
        <v>0.82843999999999995</v>
      </c>
      <c r="M1438">
        <v>0.34311999999999998</v>
      </c>
      <c r="N1438">
        <v>0.46810000000000002</v>
      </c>
      <c r="O1438" t="b">
        <v>0</v>
      </c>
    </row>
    <row r="1439" spans="1:15">
      <c r="A1439" t="s">
        <v>1515</v>
      </c>
      <c r="B1439" t="s">
        <v>378</v>
      </c>
      <c r="C1439">
        <v>1.7297</v>
      </c>
      <c r="D1439">
        <v>0</v>
      </c>
      <c r="E1439">
        <v>1.7297</v>
      </c>
      <c r="F1439">
        <v>0</v>
      </c>
      <c r="G1439">
        <v>-1.4487000000000001</v>
      </c>
      <c r="H1439">
        <v>1.4959</v>
      </c>
      <c r="I1439">
        <v>46.511000000000003</v>
      </c>
      <c r="J1439">
        <v>0.94801999999999997</v>
      </c>
      <c r="K1439">
        <v>0.17155999999999999</v>
      </c>
      <c r="L1439">
        <v>0.82843999999999995</v>
      </c>
      <c r="M1439">
        <v>0.34311999999999998</v>
      </c>
      <c r="N1439">
        <v>0.46810000000000002</v>
      </c>
      <c r="O1439" t="b">
        <v>0</v>
      </c>
    </row>
    <row r="1440" spans="1:15">
      <c r="A1440" t="s">
        <v>2784</v>
      </c>
      <c r="B1440" t="s">
        <v>377</v>
      </c>
      <c r="C1440">
        <v>2825.1</v>
      </c>
      <c r="D1440">
        <v>2114.5</v>
      </c>
      <c r="E1440">
        <v>2825.1</v>
      </c>
      <c r="F1440">
        <v>2114.5</v>
      </c>
      <c r="G1440">
        <v>-0.41785</v>
      </c>
      <c r="H1440" s="1">
        <v>252510</v>
      </c>
      <c r="I1440" s="1">
        <v>563040</v>
      </c>
      <c r="J1440">
        <v>0.94735999999999998</v>
      </c>
      <c r="K1440">
        <v>0.17172999999999999</v>
      </c>
      <c r="L1440">
        <v>0.82826999999999995</v>
      </c>
      <c r="M1440">
        <v>0.34345999999999999</v>
      </c>
      <c r="N1440">
        <v>0.46827000000000002</v>
      </c>
      <c r="O1440" t="b">
        <v>0</v>
      </c>
    </row>
    <row r="1441" spans="1:15">
      <c r="A1441" t="s">
        <v>1830</v>
      </c>
      <c r="B1441" t="s">
        <v>296</v>
      </c>
      <c r="C1441">
        <v>1198.0999999999999</v>
      </c>
      <c r="D1441">
        <v>791.37</v>
      </c>
      <c r="E1441">
        <v>1198.0999999999999</v>
      </c>
      <c r="F1441">
        <v>791.37</v>
      </c>
      <c r="G1441">
        <v>-0.59769000000000005</v>
      </c>
      <c r="H1441">
        <v>82707</v>
      </c>
      <c r="I1441" s="1">
        <v>188820</v>
      </c>
      <c r="J1441">
        <v>0.94538999999999995</v>
      </c>
      <c r="K1441">
        <v>0.17222999999999999</v>
      </c>
      <c r="L1441">
        <v>0.82777000000000001</v>
      </c>
      <c r="M1441">
        <v>0.34445999999999999</v>
      </c>
      <c r="N1441">
        <v>0.46934999999999999</v>
      </c>
      <c r="O1441" t="b">
        <v>0</v>
      </c>
    </row>
    <row r="1442" spans="1:15">
      <c r="A1442" t="s">
        <v>4425</v>
      </c>
      <c r="B1442" t="s">
        <v>349</v>
      </c>
      <c r="C1442">
        <v>1820.2</v>
      </c>
      <c r="D1442">
        <v>2356.3000000000002</v>
      </c>
      <c r="E1442">
        <v>1820.2</v>
      </c>
      <c r="F1442">
        <v>2356.3000000000002</v>
      </c>
      <c r="G1442">
        <v>0.37226999999999999</v>
      </c>
      <c r="H1442" s="1">
        <v>143720</v>
      </c>
      <c r="I1442" s="1">
        <v>321630</v>
      </c>
      <c r="J1442">
        <v>0.94535999999999998</v>
      </c>
      <c r="K1442">
        <v>0.82765</v>
      </c>
      <c r="L1442">
        <v>0.17235</v>
      </c>
      <c r="M1442">
        <v>0.34470000000000001</v>
      </c>
      <c r="N1442">
        <v>0.46936</v>
      </c>
      <c r="O1442" t="b">
        <v>1</v>
      </c>
    </row>
    <row r="1443" spans="1:15">
      <c r="A1443" t="s">
        <v>4092</v>
      </c>
      <c r="B1443" t="s">
        <v>242</v>
      </c>
      <c r="C1443">
        <v>114.16</v>
      </c>
      <c r="D1443">
        <v>55.128999999999998</v>
      </c>
      <c r="E1443">
        <v>114.16</v>
      </c>
      <c r="F1443">
        <v>55.128999999999998</v>
      </c>
      <c r="G1443">
        <v>-1.0367999999999999</v>
      </c>
      <c r="H1443">
        <v>1742.2</v>
      </c>
      <c r="I1443">
        <v>9475.7000000000007</v>
      </c>
      <c r="J1443">
        <v>0.94455</v>
      </c>
      <c r="K1443">
        <v>0.17244999999999999</v>
      </c>
      <c r="L1443">
        <v>0.82755000000000001</v>
      </c>
      <c r="M1443">
        <v>0.34488999999999997</v>
      </c>
      <c r="N1443">
        <v>0.46936</v>
      </c>
      <c r="O1443" t="b">
        <v>0</v>
      </c>
    </row>
    <row r="1444" spans="1:15">
      <c r="A1444" t="s">
        <v>4062</v>
      </c>
      <c r="B1444" t="s">
        <v>447</v>
      </c>
      <c r="C1444">
        <v>325.18</v>
      </c>
      <c r="D1444">
        <v>503.27</v>
      </c>
      <c r="E1444">
        <v>325.18</v>
      </c>
      <c r="F1444">
        <v>503.27</v>
      </c>
      <c r="G1444">
        <v>0.62855000000000005</v>
      </c>
      <c r="H1444">
        <v>15859</v>
      </c>
      <c r="I1444">
        <v>35893</v>
      </c>
      <c r="J1444">
        <v>0.94005000000000005</v>
      </c>
      <c r="K1444">
        <v>0.81859000000000004</v>
      </c>
      <c r="L1444">
        <v>0.18140999999999999</v>
      </c>
      <c r="M1444">
        <v>0.36281000000000002</v>
      </c>
      <c r="N1444">
        <v>0.48921999999999999</v>
      </c>
      <c r="O1444" t="b">
        <v>1</v>
      </c>
    </row>
    <row r="1445" spans="1:15">
      <c r="A1445" t="s">
        <v>1030</v>
      </c>
      <c r="B1445" t="s">
        <v>489</v>
      </c>
      <c r="C1445">
        <v>638.24</v>
      </c>
      <c r="D1445">
        <v>378.79</v>
      </c>
      <c r="E1445">
        <v>638.24</v>
      </c>
      <c r="F1445">
        <v>378.79</v>
      </c>
      <c r="G1445">
        <v>-0.75117</v>
      </c>
      <c r="H1445">
        <v>33659</v>
      </c>
      <c r="I1445">
        <v>84685</v>
      </c>
      <c r="J1445">
        <v>0.93601000000000001</v>
      </c>
      <c r="K1445">
        <v>0.17463000000000001</v>
      </c>
      <c r="L1445">
        <v>0.82537000000000005</v>
      </c>
      <c r="M1445">
        <v>0.34927000000000002</v>
      </c>
      <c r="N1445">
        <v>0.47502</v>
      </c>
      <c r="O1445" t="b">
        <v>0</v>
      </c>
    </row>
    <row r="1446" spans="1:15">
      <c r="A1446" t="s">
        <v>1136</v>
      </c>
      <c r="B1446" t="s">
        <v>41</v>
      </c>
      <c r="C1446">
        <v>108.97</v>
      </c>
      <c r="D1446">
        <v>53.350999999999999</v>
      </c>
      <c r="E1446">
        <v>108.97</v>
      </c>
      <c r="F1446">
        <v>53.350999999999999</v>
      </c>
      <c r="G1446">
        <v>-1.0166999999999999</v>
      </c>
      <c r="H1446">
        <v>1546.7</v>
      </c>
      <c r="I1446">
        <v>8931.2999999999993</v>
      </c>
      <c r="J1446">
        <v>0.93271000000000004</v>
      </c>
      <c r="K1446">
        <v>0.17548</v>
      </c>
      <c r="L1446">
        <v>0.82452000000000003</v>
      </c>
      <c r="M1446">
        <v>0.35097</v>
      </c>
      <c r="N1446">
        <v>0.47644999999999998</v>
      </c>
      <c r="O1446" t="b">
        <v>0</v>
      </c>
    </row>
    <row r="1447" spans="1:15">
      <c r="A1447" t="s">
        <v>1180</v>
      </c>
      <c r="B1447" t="s">
        <v>378</v>
      </c>
      <c r="C1447">
        <v>554.07000000000005</v>
      </c>
      <c r="D1447">
        <v>321.88</v>
      </c>
      <c r="E1447">
        <v>554.07000000000005</v>
      </c>
      <c r="F1447">
        <v>321.88</v>
      </c>
      <c r="G1447">
        <v>-0.78166000000000002</v>
      </c>
      <c r="H1447">
        <v>26955</v>
      </c>
      <c r="I1447">
        <v>70731</v>
      </c>
      <c r="J1447">
        <v>0.93076999999999999</v>
      </c>
      <c r="K1447">
        <v>0.17599000000000001</v>
      </c>
      <c r="L1447">
        <v>0.82401000000000002</v>
      </c>
      <c r="M1447">
        <v>0.35197000000000001</v>
      </c>
      <c r="N1447">
        <v>0.47722999999999999</v>
      </c>
      <c r="O1447" t="b">
        <v>0</v>
      </c>
    </row>
    <row r="1448" spans="1:15">
      <c r="A1448" t="s">
        <v>1797</v>
      </c>
      <c r="B1448" t="s">
        <v>36</v>
      </c>
      <c r="C1448">
        <v>645.16</v>
      </c>
      <c r="D1448">
        <v>385.9</v>
      </c>
      <c r="E1448">
        <v>645.16</v>
      </c>
      <c r="F1448">
        <v>385.9</v>
      </c>
      <c r="G1448">
        <v>-0.73992999999999998</v>
      </c>
      <c r="H1448">
        <v>33608</v>
      </c>
      <c r="I1448">
        <v>85856</v>
      </c>
      <c r="J1448">
        <v>0.92788000000000004</v>
      </c>
      <c r="K1448">
        <v>0.17674000000000001</v>
      </c>
      <c r="L1448">
        <v>0.82325999999999999</v>
      </c>
      <c r="M1448">
        <v>0.35347000000000001</v>
      </c>
      <c r="N1448">
        <v>0.47866999999999998</v>
      </c>
      <c r="O1448" t="b">
        <v>0</v>
      </c>
    </row>
    <row r="1449" spans="1:15">
      <c r="A1449" t="s">
        <v>4243</v>
      </c>
      <c r="B1449" t="s">
        <v>355</v>
      </c>
      <c r="C1449">
        <v>2068.1</v>
      </c>
      <c r="D1449">
        <v>2637.3</v>
      </c>
      <c r="E1449">
        <v>2068.1</v>
      </c>
      <c r="F1449">
        <v>2637.3</v>
      </c>
      <c r="G1449">
        <v>0.35060000000000002</v>
      </c>
      <c r="H1449" s="1">
        <v>161990</v>
      </c>
      <c r="I1449" s="1">
        <v>378430</v>
      </c>
      <c r="J1449">
        <v>0.92527000000000004</v>
      </c>
      <c r="K1449">
        <v>0.82252000000000003</v>
      </c>
      <c r="L1449">
        <v>0.17748</v>
      </c>
      <c r="M1449">
        <v>0.35496</v>
      </c>
      <c r="N1449">
        <v>0.48039999999999999</v>
      </c>
      <c r="O1449" t="b">
        <v>1</v>
      </c>
    </row>
    <row r="1450" spans="1:15">
      <c r="A1450" t="s">
        <v>1204</v>
      </c>
      <c r="B1450" t="s">
        <v>122</v>
      </c>
      <c r="C1450">
        <v>2504</v>
      </c>
      <c r="D1450">
        <v>1863.7</v>
      </c>
      <c r="E1450">
        <v>2504</v>
      </c>
      <c r="F1450">
        <v>1863.7</v>
      </c>
      <c r="G1450">
        <v>-0.42584</v>
      </c>
      <c r="H1450" s="1">
        <v>204970</v>
      </c>
      <c r="I1450" s="1">
        <v>482820</v>
      </c>
      <c r="J1450">
        <v>0.92193000000000003</v>
      </c>
      <c r="K1450">
        <v>0.17827999999999999</v>
      </c>
      <c r="L1450">
        <v>0.82172000000000001</v>
      </c>
      <c r="M1450">
        <v>0.35657</v>
      </c>
      <c r="N1450">
        <v>0.48197000000000001</v>
      </c>
      <c r="O1450" t="b">
        <v>0</v>
      </c>
    </row>
    <row r="1451" spans="1:15">
      <c r="A1451" t="s">
        <v>2619</v>
      </c>
      <c r="B1451" t="s">
        <v>93</v>
      </c>
      <c r="C1451">
        <v>1046.4000000000001</v>
      </c>
      <c r="D1451">
        <v>688.22</v>
      </c>
      <c r="E1451">
        <v>1046.4000000000001</v>
      </c>
      <c r="F1451">
        <v>688.22</v>
      </c>
      <c r="G1451">
        <v>-0.60382999999999998</v>
      </c>
      <c r="H1451">
        <v>64162</v>
      </c>
      <c r="I1451" s="1">
        <v>158930</v>
      </c>
      <c r="J1451">
        <v>0.91196999999999995</v>
      </c>
      <c r="K1451">
        <v>0.18089</v>
      </c>
      <c r="L1451">
        <v>0.81911</v>
      </c>
      <c r="M1451">
        <v>0.36179</v>
      </c>
      <c r="N1451">
        <v>0.48853999999999997</v>
      </c>
      <c r="O1451" t="b">
        <v>0</v>
      </c>
    </row>
    <row r="1452" spans="1:15">
      <c r="A1452" t="s">
        <v>1725</v>
      </c>
      <c r="B1452" t="s">
        <v>101</v>
      </c>
      <c r="C1452">
        <v>1306.5</v>
      </c>
      <c r="D1452">
        <v>890.95</v>
      </c>
      <c r="E1452">
        <v>1306.5</v>
      </c>
      <c r="F1452">
        <v>890.95</v>
      </c>
      <c r="G1452">
        <v>-0.55174000000000001</v>
      </c>
      <c r="H1452">
        <v>86327</v>
      </c>
      <c r="I1452" s="1">
        <v>210840</v>
      </c>
      <c r="J1452">
        <v>0.91181000000000001</v>
      </c>
      <c r="K1452">
        <v>0.18093000000000001</v>
      </c>
      <c r="L1452">
        <v>0.81906999999999996</v>
      </c>
      <c r="M1452">
        <v>0.36187000000000002</v>
      </c>
      <c r="N1452">
        <v>0.48853999999999997</v>
      </c>
      <c r="O1452" t="b">
        <v>0</v>
      </c>
    </row>
    <row r="1453" spans="1:15">
      <c r="A1453" t="s">
        <v>2275</v>
      </c>
      <c r="B1453" t="s">
        <v>299</v>
      </c>
      <c r="C1453">
        <v>2528.1999999999998</v>
      </c>
      <c r="D1453">
        <v>1892.2</v>
      </c>
      <c r="E1453">
        <v>2528.1999999999998</v>
      </c>
      <c r="F1453">
        <v>1892.2</v>
      </c>
      <c r="G1453">
        <v>-0.41787000000000002</v>
      </c>
      <c r="H1453" s="1">
        <v>202260</v>
      </c>
      <c r="I1453" s="1">
        <v>488770</v>
      </c>
      <c r="J1453">
        <v>0.91020999999999996</v>
      </c>
      <c r="K1453">
        <v>0.18135999999999999</v>
      </c>
      <c r="L1453">
        <v>0.81864000000000003</v>
      </c>
      <c r="M1453">
        <v>0.36270999999999998</v>
      </c>
      <c r="N1453">
        <v>0.48921999999999999</v>
      </c>
      <c r="O1453" t="b">
        <v>0</v>
      </c>
    </row>
    <row r="1454" spans="1:15">
      <c r="A1454" t="s">
        <v>4173</v>
      </c>
      <c r="B1454" t="s">
        <v>380</v>
      </c>
      <c r="C1454">
        <v>1158.9000000000001</v>
      </c>
      <c r="D1454">
        <v>1545.4</v>
      </c>
      <c r="E1454">
        <v>1158.9000000000001</v>
      </c>
      <c r="F1454">
        <v>1545.4</v>
      </c>
      <c r="G1454">
        <v>0.41493999999999998</v>
      </c>
      <c r="H1454">
        <v>74697</v>
      </c>
      <c r="I1454" s="1">
        <v>180990</v>
      </c>
      <c r="J1454">
        <v>0.90854000000000001</v>
      </c>
      <c r="K1454">
        <v>0.81760999999999995</v>
      </c>
      <c r="L1454">
        <v>0.18239</v>
      </c>
      <c r="M1454">
        <v>0.36476999999999998</v>
      </c>
      <c r="N1454">
        <v>0.49096000000000001</v>
      </c>
      <c r="O1454" t="b">
        <v>1</v>
      </c>
    </row>
    <row r="1455" spans="1:15">
      <c r="A1455" t="s">
        <v>4402</v>
      </c>
      <c r="B1455" t="s">
        <v>412</v>
      </c>
      <c r="C1455">
        <v>755.28</v>
      </c>
      <c r="D1455">
        <v>1049.2</v>
      </c>
      <c r="E1455">
        <v>755.28</v>
      </c>
      <c r="F1455">
        <v>1049.2</v>
      </c>
      <c r="G1455">
        <v>0.47370000000000001</v>
      </c>
      <c r="H1455">
        <v>43201</v>
      </c>
      <c r="I1455" s="1">
        <v>104930</v>
      </c>
      <c r="J1455">
        <v>0.90742</v>
      </c>
      <c r="K1455">
        <v>0.81608999999999998</v>
      </c>
      <c r="L1455">
        <v>0.18390999999999999</v>
      </c>
      <c r="M1455">
        <v>0.36781000000000003</v>
      </c>
      <c r="N1455">
        <v>0.49385000000000001</v>
      </c>
      <c r="O1455" t="b">
        <v>1</v>
      </c>
    </row>
    <row r="1456" spans="1:15">
      <c r="A1456" t="s">
        <v>1231</v>
      </c>
      <c r="B1456" t="s">
        <v>538</v>
      </c>
      <c r="C1456">
        <v>669.38</v>
      </c>
      <c r="D1456">
        <v>409.02</v>
      </c>
      <c r="E1456">
        <v>669.38</v>
      </c>
      <c r="F1456">
        <v>409.02</v>
      </c>
      <c r="G1456">
        <v>-0.70928000000000002</v>
      </c>
      <c r="H1456">
        <v>33893</v>
      </c>
      <c r="I1456">
        <v>89979</v>
      </c>
      <c r="J1456">
        <v>0.90693000000000001</v>
      </c>
      <c r="K1456">
        <v>0.18221999999999999</v>
      </c>
      <c r="L1456">
        <v>0.81777999999999995</v>
      </c>
      <c r="M1456">
        <v>0.36443999999999999</v>
      </c>
      <c r="N1456">
        <v>0.49096000000000001</v>
      </c>
      <c r="O1456" t="b">
        <v>0</v>
      </c>
    </row>
    <row r="1457" spans="1:15">
      <c r="A1457" t="s">
        <v>3602</v>
      </c>
      <c r="B1457" t="s">
        <v>444</v>
      </c>
      <c r="C1457">
        <v>2828</v>
      </c>
      <c r="D1457">
        <v>3508.7</v>
      </c>
      <c r="E1457">
        <v>2828</v>
      </c>
      <c r="F1457">
        <v>3508.7</v>
      </c>
      <c r="G1457">
        <v>0.31104999999999999</v>
      </c>
      <c r="H1457" s="1">
        <v>231670</v>
      </c>
      <c r="I1457" s="1">
        <v>563770</v>
      </c>
      <c r="J1457">
        <v>0.90656999999999999</v>
      </c>
      <c r="K1457">
        <v>0.81767000000000001</v>
      </c>
      <c r="L1457">
        <v>0.18232999999999999</v>
      </c>
      <c r="M1457">
        <v>0.36466999999999999</v>
      </c>
      <c r="N1457">
        <v>0.49096000000000001</v>
      </c>
      <c r="O1457" t="b">
        <v>1</v>
      </c>
    </row>
    <row r="1458" spans="1:15">
      <c r="A1458" t="s">
        <v>2058</v>
      </c>
      <c r="B1458" t="s">
        <v>519</v>
      </c>
      <c r="C1458">
        <v>1994.9</v>
      </c>
      <c r="D1458">
        <v>2539.5</v>
      </c>
      <c r="E1458">
        <v>1994.9</v>
      </c>
      <c r="F1458">
        <v>2539.5</v>
      </c>
      <c r="G1458">
        <v>0.34808</v>
      </c>
      <c r="H1458" s="1">
        <v>148300</v>
      </c>
      <c r="I1458" s="1">
        <v>361450</v>
      </c>
      <c r="J1458">
        <v>0.90586</v>
      </c>
      <c r="K1458">
        <v>0.81740999999999997</v>
      </c>
      <c r="L1458">
        <v>0.18259</v>
      </c>
      <c r="M1458">
        <v>0.36518</v>
      </c>
      <c r="N1458">
        <v>0.49120999999999998</v>
      </c>
      <c r="O1458" t="b">
        <v>1</v>
      </c>
    </row>
    <row r="1459" spans="1:15">
      <c r="A1459" t="s">
        <v>2220</v>
      </c>
      <c r="B1459" t="s">
        <v>539</v>
      </c>
      <c r="C1459">
        <v>1011.3</v>
      </c>
      <c r="D1459">
        <v>665.1</v>
      </c>
      <c r="E1459">
        <v>1011.3</v>
      </c>
      <c r="F1459">
        <v>665.1</v>
      </c>
      <c r="G1459">
        <v>-0.60377999999999998</v>
      </c>
      <c r="H1459">
        <v>59917</v>
      </c>
      <c r="I1459" s="1">
        <v>152160</v>
      </c>
      <c r="J1459">
        <v>0.90198999999999996</v>
      </c>
      <c r="K1459">
        <v>0.18353</v>
      </c>
      <c r="L1459">
        <v>0.81647000000000003</v>
      </c>
      <c r="M1459">
        <v>0.36706</v>
      </c>
      <c r="N1459">
        <v>0.49343999999999999</v>
      </c>
      <c r="O1459" t="b">
        <v>0</v>
      </c>
    </row>
    <row r="1460" spans="1:15">
      <c r="A1460" t="s">
        <v>3379</v>
      </c>
      <c r="B1460" t="s">
        <v>380</v>
      </c>
      <c r="C1460">
        <v>959.38</v>
      </c>
      <c r="D1460">
        <v>625.98</v>
      </c>
      <c r="E1460">
        <v>959.38</v>
      </c>
      <c r="F1460">
        <v>625.98</v>
      </c>
      <c r="G1460">
        <v>-0.61519000000000001</v>
      </c>
      <c r="H1460">
        <v>55579</v>
      </c>
      <c r="I1460" s="1">
        <v>142290</v>
      </c>
      <c r="J1460">
        <v>0.90058000000000005</v>
      </c>
      <c r="K1460">
        <v>0.18390000000000001</v>
      </c>
      <c r="L1460">
        <v>0.81610000000000005</v>
      </c>
      <c r="M1460">
        <v>0.36781000000000003</v>
      </c>
      <c r="N1460">
        <v>0.49385000000000001</v>
      </c>
      <c r="O1460" t="b">
        <v>0</v>
      </c>
    </row>
    <row r="1461" spans="1:15">
      <c r="A1461" t="s">
        <v>1284</v>
      </c>
      <c r="B1461" t="s">
        <v>381</v>
      </c>
      <c r="C1461">
        <v>1576.9</v>
      </c>
      <c r="D1461">
        <v>1113.2</v>
      </c>
      <c r="E1461">
        <v>1576.9</v>
      </c>
      <c r="F1461">
        <v>1113.2</v>
      </c>
      <c r="G1461">
        <v>-0.50190999999999997</v>
      </c>
      <c r="H1461" s="1">
        <v>107470</v>
      </c>
      <c r="I1461" s="1">
        <v>267910</v>
      </c>
      <c r="J1461">
        <v>0.89925999999999995</v>
      </c>
      <c r="K1461">
        <v>0.18426000000000001</v>
      </c>
      <c r="L1461">
        <v>0.81574000000000002</v>
      </c>
      <c r="M1461">
        <v>0.36851</v>
      </c>
      <c r="N1461">
        <v>0.49448999999999999</v>
      </c>
      <c r="O1461" t="b">
        <v>0</v>
      </c>
    </row>
    <row r="1462" spans="1:15">
      <c r="A1462" t="s">
        <v>3000</v>
      </c>
      <c r="B1462" t="s">
        <v>540</v>
      </c>
      <c r="C1462">
        <v>456.05</v>
      </c>
      <c r="D1462">
        <v>263.2</v>
      </c>
      <c r="E1462">
        <v>456.05</v>
      </c>
      <c r="F1462">
        <v>263.2</v>
      </c>
      <c r="G1462">
        <v>-0.79076000000000002</v>
      </c>
      <c r="H1462">
        <v>18597</v>
      </c>
      <c r="I1462">
        <v>55206</v>
      </c>
      <c r="J1462">
        <v>0.89809000000000005</v>
      </c>
      <c r="K1462">
        <v>0.18457000000000001</v>
      </c>
      <c r="L1462">
        <v>0.81542999999999999</v>
      </c>
      <c r="M1462">
        <v>0.36914000000000002</v>
      </c>
      <c r="N1462">
        <v>0.49503000000000003</v>
      </c>
      <c r="O1462" t="b">
        <v>0</v>
      </c>
    </row>
    <row r="1463" spans="1:15">
      <c r="A1463" t="s">
        <v>5326</v>
      </c>
      <c r="B1463" t="s">
        <v>327</v>
      </c>
      <c r="C1463">
        <v>2379.4</v>
      </c>
      <c r="D1463">
        <v>1776.6</v>
      </c>
      <c r="E1463">
        <v>2379.4</v>
      </c>
      <c r="F1463">
        <v>1776.6</v>
      </c>
      <c r="G1463">
        <v>-0.42131999999999997</v>
      </c>
      <c r="H1463" s="1">
        <v>181720</v>
      </c>
      <c r="I1463" s="1">
        <v>452440</v>
      </c>
      <c r="J1463">
        <v>0.89688000000000001</v>
      </c>
      <c r="K1463">
        <v>0.18489</v>
      </c>
      <c r="L1463">
        <v>0.81511</v>
      </c>
      <c r="M1463">
        <v>0.36978</v>
      </c>
      <c r="N1463">
        <v>0.49558999999999997</v>
      </c>
      <c r="O1463" t="b">
        <v>0</v>
      </c>
    </row>
    <row r="1464" spans="1:15">
      <c r="A1464" t="s">
        <v>2256</v>
      </c>
      <c r="B1464" t="s">
        <v>390</v>
      </c>
      <c r="C1464">
        <v>890.77</v>
      </c>
      <c r="D1464">
        <v>576.19000000000005</v>
      </c>
      <c r="E1464">
        <v>890.77</v>
      </c>
      <c r="F1464">
        <v>576.19000000000005</v>
      </c>
      <c r="G1464">
        <v>-0.62763999999999998</v>
      </c>
      <c r="H1464">
        <v>49483</v>
      </c>
      <c r="I1464" s="1">
        <v>129460</v>
      </c>
      <c r="J1464">
        <v>0.89439000000000002</v>
      </c>
      <c r="K1464">
        <v>0.18556</v>
      </c>
      <c r="L1464">
        <v>0.81444000000000005</v>
      </c>
      <c r="M1464">
        <v>0.37111</v>
      </c>
      <c r="N1464">
        <v>0.49676999999999999</v>
      </c>
      <c r="O1464" t="b">
        <v>0</v>
      </c>
    </row>
    <row r="1465" spans="1:15">
      <c r="A1465" t="s">
        <v>4839</v>
      </c>
      <c r="B1465" t="s">
        <v>302</v>
      </c>
      <c r="C1465">
        <v>631.9</v>
      </c>
      <c r="D1465">
        <v>385.9</v>
      </c>
      <c r="E1465">
        <v>631.9</v>
      </c>
      <c r="F1465">
        <v>385.9</v>
      </c>
      <c r="G1465">
        <v>-0.71001000000000003</v>
      </c>
      <c r="H1465">
        <v>30258</v>
      </c>
      <c r="I1465">
        <v>83615</v>
      </c>
      <c r="J1465">
        <v>0.89383000000000001</v>
      </c>
      <c r="K1465">
        <v>0.18570999999999999</v>
      </c>
      <c r="L1465">
        <v>0.81428999999999996</v>
      </c>
      <c r="M1465">
        <v>0.37141000000000002</v>
      </c>
      <c r="N1465">
        <v>0.49686999999999998</v>
      </c>
      <c r="O1465" t="b">
        <v>0</v>
      </c>
    </row>
    <row r="1466" spans="1:15">
      <c r="A1466" t="s">
        <v>741</v>
      </c>
      <c r="B1466" t="s">
        <v>490</v>
      </c>
      <c r="C1466">
        <v>121.08</v>
      </c>
      <c r="D1466">
        <v>62.241999999999997</v>
      </c>
      <c r="E1466">
        <v>121.08</v>
      </c>
      <c r="F1466">
        <v>62.241999999999997</v>
      </c>
      <c r="G1466">
        <v>-0.94882</v>
      </c>
      <c r="H1466">
        <v>1730.7</v>
      </c>
      <c r="I1466">
        <v>10212</v>
      </c>
      <c r="J1466">
        <v>0.89166999999999996</v>
      </c>
      <c r="K1466">
        <v>0.18629000000000001</v>
      </c>
      <c r="L1466">
        <v>0.81371000000000004</v>
      </c>
      <c r="M1466">
        <v>0.37257000000000001</v>
      </c>
      <c r="N1466">
        <v>0.49781999999999998</v>
      </c>
      <c r="O1466" t="b">
        <v>0</v>
      </c>
    </row>
    <row r="1467" spans="1:15">
      <c r="A1467" t="s">
        <v>1778</v>
      </c>
      <c r="B1467" t="s">
        <v>163</v>
      </c>
      <c r="C1467">
        <v>4.0358999999999998</v>
      </c>
      <c r="D1467">
        <v>3.5567000000000002</v>
      </c>
      <c r="E1467">
        <v>4.0358999999999998</v>
      </c>
      <c r="F1467">
        <v>3.5567000000000002</v>
      </c>
      <c r="G1467">
        <v>-0.14424999999999999</v>
      </c>
      <c r="H1467">
        <v>0.1148</v>
      </c>
      <c r="I1467">
        <v>135.96</v>
      </c>
      <c r="J1467">
        <v>0.88800999999999997</v>
      </c>
      <c r="K1467">
        <v>0.18726999999999999</v>
      </c>
      <c r="L1467">
        <v>0.81272999999999995</v>
      </c>
      <c r="M1467">
        <v>0.37452999999999997</v>
      </c>
      <c r="N1467">
        <v>0.50012999999999996</v>
      </c>
      <c r="O1467" t="b">
        <v>0</v>
      </c>
    </row>
    <row r="1468" spans="1:15">
      <c r="A1468" t="s">
        <v>1637</v>
      </c>
      <c r="B1468" t="s">
        <v>227</v>
      </c>
      <c r="C1468">
        <v>586.92999999999995</v>
      </c>
      <c r="D1468">
        <v>355.67</v>
      </c>
      <c r="E1468">
        <v>586.92999999999995</v>
      </c>
      <c r="F1468">
        <v>355.67</v>
      </c>
      <c r="G1468">
        <v>-0.72106000000000003</v>
      </c>
      <c r="H1468">
        <v>26741</v>
      </c>
      <c r="I1468">
        <v>76115</v>
      </c>
      <c r="J1468">
        <v>0.88758000000000004</v>
      </c>
      <c r="K1468">
        <v>0.18737999999999999</v>
      </c>
      <c r="L1468">
        <v>0.81262000000000001</v>
      </c>
      <c r="M1468">
        <v>0.37476999999999999</v>
      </c>
      <c r="N1468">
        <v>0.50014000000000003</v>
      </c>
      <c r="O1468" t="b">
        <v>0</v>
      </c>
    </row>
    <row r="1469" spans="1:15">
      <c r="A1469" t="s">
        <v>4015</v>
      </c>
      <c r="B1469" t="s">
        <v>398</v>
      </c>
      <c r="C1469">
        <v>601.91999999999996</v>
      </c>
      <c r="D1469">
        <v>850.05</v>
      </c>
      <c r="E1469">
        <v>601.91999999999996</v>
      </c>
      <c r="F1469">
        <v>850.05</v>
      </c>
      <c r="G1469">
        <v>0.49728</v>
      </c>
      <c r="H1469">
        <v>30784</v>
      </c>
      <c r="I1469">
        <v>78598</v>
      </c>
      <c r="J1469">
        <v>0.88505999999999996</v>
      </c>
      <c r="K1469">
        <v>0.80889999999999995</v>
      </c>
      <c r="L1469">
        <v>0.19109999999999999</v>
      </c>
      <c r="M1469">
        <v>0.38219999999999998</v>
      </c>
      <c r="N1469">
        <v>0.50668999999999997</v>
      </c>
      <c r="O1469" t="b">
        <v>1</v>
      </c>
    </row>
    <row r="1470" spans="1:15">
      <c r="A1470" t="s">
        <v>931</v>
      </c>
      <c r="B1470" t="s">
        <v>384</v>
      </c>
      <c r="C1470">
        <v>554.64</v>
      </c>
      <c r="D1470">
        <v>334.33</v>
      </c>
      <c r="E1470">
        <v>554.64</v>
      </c>
      <c r="F1470">
        <v>334.33</v>
      </c>
      <c r="G1470">
        <v>-0.72858000000000001</v>
      </c>
      <c r="H1470">
        <v>24269</v>
      </c>
      <c r="I1470">
        <v>70825</v>
      </c>
      <c r="J1470">
        <v>0.88229000000000002</v>
      </c>
      <c r="K1470">
        <v>0.18881000000000001</v>
      </c>
      <c r="L1470">
        <v>0.81118999999999997</v>
      </c>
      <c r="M1470">
        <v>0.37762000000000001</v>
      </c>
      <c r="N1470">
        <v>0.50275000000000003</v>
      </c>
      <c r="O1470" t="b">
        <v>0</v>
      </c>
    </row>
    <row r="1471" spans="1:15">
      <c r="A1471" t="s">
        <v>1250</v>
      </c>
      <c r="B1471" t="s">
        <v>370</v>
      </c>
      <c r="C1471">
        <v>3670.9</v>
      </c>
      <c r="D1471">
        <v>4453</v>
      </c>
      <c r="E1471">
        <v>3670.9</v>
      </c>
      <c r="F1471">
        <v>4453</v>
      </c>
      <c r="G1471">
        <v>0.27856999999999998</v>
      </c>
      <c r="H1471" s="1">
        <v>305820</v>
      </c>
      <c r="I1471" s="1">
        <v>786000</v>
      </c>
      <c r="J1471">
        <v>0.88214000000000004</v>
      </c>
      <c r="K1471">
        <v>0.81115000000000004</v>
      </c>
      <c r="L1471">
        <v>0.18884999999999999</v>
      </c>
      <c r="M1471">
        <v>0.37770999999999999</v>
      </c>
      <c r="N1471">
        <v>0.50275000000000003</v>
      </c>
      <c r="O1471" t="b">
        <v>1</v>
      </c>
    </row>
    <row r="1472" spans="1:15">
      <c r="A1472" t="s">
        <v>1392</v>
      </c>
      <c r="B1472" t="s">
        <v>205</v>
      </c>
      <c r="C1472">
        <v>1661.6</v>
      </c>
      <c r="D1472">
        <v>1191.5</v>
      </c>
      <c r="E1472">
        <v>1661.6</v>
      </c>
      <c r="F1472">
        <v>1191.5</v>
      </c>
      <c r="G1472">
        <v>-0.47948000000000002</v>
      </c>
      <c r="H1472" s="1">
        <v>110510</v>
      </c>
      <c r="I1472" s="1">
        <v>286380</v>
      </c>
      <c r="J1472">
        <v>0.88136000000000003</v>
      </c>
      <c r="K1472">
        <v>0.18906000000000001</v>
      </c>
      <c r="L1472">
        <v>0.81093999999999999</v>
      </c>
      <c r="M1472">
        <v>0.37812000000000001</v>
      </c>
      <c r="N1472">
        <v>0.50275000000000003</v>
      </c>
      <c r="O1472" t="b">
        <v>0</v>
      </c>
    </row>
    <row r="1473" spans="1:15">
      <c r="A1473" t="s">
        <v>1838</v>
      </c>
      <c r="B1473" t="s">
        <v>206</v>
      </c>
      <c r="C1473">
        <v>571.94000000000005</v>
      </c>
      <c r="D1473">
        <v>346.78</v>
      </c>
      <c r="E1473">
        <v>571.94000000000005</v>
      </c>
      <c r="F1473">
        <v>346.78</v>
      </c>
      <c r="G1473">
        <v>-0.72021999999999997</v>
      </c>
      <c r="H1473">
        <v>25349</v>
      </c>
      <c r="I1473">
        <v>73648</v>
      </c>
      <c r="J1473">
        <v>0.88107999999999997</v>
      </c>
      <c r="K1473">
        <v>0.18914</v>
      </c>
      <c r="L1473">
        <v>0.81086000000000003</v>
      </c>
      <c r="M1473">
        <v>0.37828000000000001</v>
      </c>
      <c r="N1473">
        <v>0.50275000000000003</v>
      </c>
      <c r="O1473" t="b">
        <v>0</v>
      </c>
    </row>
    <row r="1474" spans="1:15">
      <c r="A1474" t="s">
        <v>1842</v>
      </c>
      <c r="B1474" t="s">
        <v>304</v>
      </c>
      <c r="C1474">
        <v>666.5</v>
      </c>
      <c r="D1474">
        <v>414.36</v>
      </c>
      <c r="E1474">
        <v>666.5</v>
      </c>
      <c r="F1474">
        <v>414.36</v>
      </c>
      <c r="G1474">
        <v>-0.68440999999999996</v>
      </c>
      <c r="H1474">
        <v>31787</v>
      </c>
      <c r="I1474">
        <v>89486</v>
      </c>
      <c r="J1474">
        <v>0.88100999999999996</v>
      </c>
      <c r="K1474">
        <v>0.18915999999999999</v>
      </c>
      <c r="L1474">
        <v>0.81084000000000001</v>
      </c>
      <c r="M1474">
        <v>0.37830999999999998</v>
      </c>
      <c r="N1474">
        <v>0.50275000000000003</v>
      </c>
      <c r="O1474" t="b">
        <v>0</v>
      </c>
    </row>
    <row r="1475" spans="1:15">
      <c r="A1475" t="s">
        <v>4325</v>
      </c>
      <c r="B1475" t="s">
        <v>306</v>
      </c>
      <c r="C1475">
        <v>1105.3</v>
      </c>
      <c r="D1475">
        <v>746.91</v>
      </c>
      <c r="E1475">
        <v>1105.3</v>
      </c>
      <c r="F1475">
        <v>746.91</v>
      </c>
      <c r="G1475">
        <v>-0.56474999999999997</v>
      </c>
      <c r="H1475">
        <v>64206</v>
      </c>
      <c r="I1475" s="1">
        <v>170390</v>
      </c>
      <c r="J1475">
        <v>0.87914999999999999</v>
      </c>
      <c r="K1475">
        <v>0.18966</v>
      </c>
      <c r="L1475">
        <v>0.81033999999999995</v>
      </c>
      <c r="M1475">
        <v>0.37931999999999999</v>
      </c>
      <c r="N1475">
        <v>0.50363000000000002</v>
      </c>
      <c r="O1475" t="b">
        <v>0</v>
      </c>
    </row>
    <row r="1476" spans="1:15">
      <c r="A1476" t="s">
        <v>3574</v>
      </c>
      <c r="B1476" t="s">
        <v>120</v>
      </c>
      <c r="C1476">
        <v>712.04</v>
      </c>
      <c r="D1476">
        <v>448.14</v>
      </c>
      <c r="E1476">
        <v>712.04</v>
      </c>
      <c r="F1476">
        <v>448.14</v>
      </c>
      <c r="G1476">
        <v>-0.66681000000000001</v>
      </c>
      <c r="H1476">
        <v>34821</v>
      </c>
      <c r="I1476">
        <v>97343</v>
      </c>
      <c r="J1476">
        <v>0.87894000000000005</v>
      </c>
      <c r="K1476">
        <v>0.18972</v>
      </c>
      <c r="L1476">
        <v>0.81028</v>
      </c>
      <c r="M1476">
        <v>0.37942999999999999</v>
      </c>
      <c r="N1476">
        <v>0.50363000000000002</v>
      </c>
      <c r="O1476" t="b">
        <v>0</v>
      </c>
    </row>
    <row r="1477" spans="1:15">
      <c r="A1477" t="s">
        <v>2125</v>
      </c>
      <c r="B1477" t="s">
        <v>479</v>
      </c>
      <c r="C1477">
        <v>290.01</v>
      </c>
      <c r="D1477">
        <v>444.59</v>
      </c>
      <c r="E1477">
        <v>290.01</v>
      </c>
      <c r="F1477">
        <v>444.59</v>
      </c>
      <c r="G1477">
        <v>0.61465999999999998</v>
      </c>
      <c r="H1477">
        <v>11948</v>
      </c>
      <c r="I1477">
        <v>31028</v>
      </c>
      <c r="J1477">
        <v>0.87756999999999996</v>
      </c>
      <c r="K1477">
        <v>0.79993999999999998</v>
      </c>
      <c r="L1477">
        <v>0.20005999999999999</v>
      </c>
      <c r="M1477">
        <v>0.40011999999999998</v>
      </c>
      <c r="N1477">
        <v>0.52229000000000003</v>
      </c>
      <c r="O1477" t="b">
        <v>1</v>
      </c>
    </row>
    <row r="1478" spans="1:15">
      <c r="A1478" t="s">
        <v>2583</v>
      </c>
      <c r="B1478" t="s">
        <v>492</v>
      </c>
      <c r="C1478">
        <v>1173.9000000000001</v>
      </c>
      <c r="D1478">
        <v>803.81</v>
      </c>
      <c r="E1478">
        <v>1173.9000000000001</v>
      </c>
      <c r="F1478">
        <v>803.81</v>
      </c>
      <c r="G1478">
        <v>-0.54576000000000002</v>
      </c>
      <c r="H1478">
        <v>68468</v>
      </c>
      <c r="I1478" s="1">
        <v>183970</v>
      </c>
      <c r="J1478">
        <v>0.87190000000000001</v>
      </c>
      <c r="K1478">
        <v>0.19162999999999999</v>
      </c>
      <c r="L1478">
        <v>0.80837000000000003</v>
      </c>
      <c r="M1478">
        <v>0.38325999999999999</v>
      </c>
      <c r="N1478">
        <v>0.50780000000000003</v>
      </c>
      <c r="O1478" t="b">
        <v>0</v>
      </c>
    </row>
    <row r="1479" spans="1:15">
      <c r="A1479" t="s">
        <v>1572</v>
      </c>
      <c r="B1479" t="s">
        <v>493</v>
      </c>
      <c r="C1479">
        <v>1177.3</v>
      </c>
      <c r="D1479">
        <v>807.37</v>
      </c>
      <c r="E1479">
        <v>1177.3</v>
      </c>
      <c r="F1479">
        <v>807.37</v>
      </c>
      <c r="G1479">
        <v>-0.54364000000000001</v>
      </c>
      <c r="H1479">
        <v>68432</v>
      </c>
      <c r="I1479" s="1">
        <v>184660</v>
      </c>
      <c r="J1479">
        <v>0.86995</v>
      </c>
      <c r="K1479">
        <v>0.19216</v>
      </c>
      <c r="L1479">
        <v>0.80784</v>
      </c>
      <c r="M1479">
        <v>0.38431999999999999</v>
      </c>
      <c r="N1479">
        <v>0.50890000000000002</v>
      </c>
      <c r="O1479" t="b">
        <v>0</v>
      </c>
    </row>
    <row r="1480" spans="1:15">
      <c r="A1480" t="s">
        <v>1138</v>
      </c>
      <c r="B1480" t="s">
        <v>420</v>
      </c>
      <c r="C1480">
        <v>596.73</v>
      </c>
      <c r="D1480">
        <v>368.12</v>
      </c>
      <c r="E1480">
        <v>596.73</v>
      </c>
      <c r="F1480">
        <v>368.12</v>
      </c>
      <c r="G1480">
        <v>-0.69542000000000004</v>
      </c>
      <c r="H1480">
        <v>26132</v>
      </c>
      <c r="I1480">
        <v>77736</v>
      </c>
      <c r="J1480">
        <v>0.86661999999999995</v>
      </c>
      <c r="K1480">
        <v>0.19308</v>
      </c>
      <c r="L1480">
        <v>0.80691999999999997</v>
      </c>
      <c r="M1480">
        <v>0.38614999999999999</v>
      </c>
      <c r="N1480">
        <v>0.51039000000000001</v>
      </c>
      <c r="O1480" t="b">
        <v>0</v>
      </c>
    </row>
    <row r="1481" spans="1:15">
      <c r="A1481" t="s">
        <v>951</v>
      </c>
      <c r="B1481" t="s">
        <v>528</v>
      </c>
      <c r="C1481">
        <v>159.13</v>
      </c>
      <c r="D1481">
        <v>263.2</v>
      </c>
      <c r="E1481">
        <v>159.13</v>
      </c>
      <c r="F1481">
        <v>263.2</v>
      </c>
      <c r="G1481">
        <v>0.72238000000000002</v>
      </c>
      <c r="H1481">
        <v>5415</v>
      </c>
      <c r="I1481">
        <v>14457</v>
      </c>
      <c r="J1481">
        <v>0.86550000000000005</v>
      </c>
      <c r="K1481">
        <v>0.78683000000000003</v>
      </c>
      <c r="L1481">
        <v>0.21317</v>
      </c>
      <c r="M1481">
        <v>0.42635000000000001</v>
      </c>
      <c r="N1481">
        <v>0.54744999999999999</v>
      </c>
      <c r="O1481" t="b">
        <v>1</v>
      </c>
    </row>
    <row r="1482" spans="1:15">
      <c r="A1482" t="s">
        <v>2621</v>
      </c>
      <c r="B1482" t="s">
        <v>212</v>
      </c>
      <c r="C1482">
        <v>2568</v>
      </c>
      <c r="D1482">
        <v>1958</v>
      </c>
      <c r="E1482">
        <v>2568</v>
      </c>
      <c r="F1482">
        <v>1958</v>
      </c>
      <c r="G1482">
        <v>-0.3911</v>
      </c>
      <c r="H1482" s="1">
        <v>186050</v>
      </c>
      <c r="I1482" s="1">
        <v>498590</v>
      </c>
      <c r="J1482">
        <v>0.86429999999999996</v>
      </c>
      <c r="K1482">
        <v>0.19370999999999999</v>
      </c>
      <c r="L1482">
        <v>0.80628999999999995</v>
      </c>
      <c r="M1482">
        <v>0.38741999999999999</v>
      </c>
      <c r="N1482">
        <v>0.51146000000000003</v>
      </c>
      <c r="O1482" t="b">
        <v>0</v>
      </c>
    </row>
    <row r="1483" spans="1:15">
      <c r="A1483" t="s">
        <v>1276</v>
      </c>
      <c r="B1483" t="s">
        <v>575</v>
      </c>
      <c r="C1483">
        <v>1524.4</v>
      </c>
      <c r="D1483">
        <v>1961.5</v>
      </c>
      <c r="E1483">
        <v>1524.4</v>
      </c>
      <c r="F1483">
        <v>1961.5</v>
      </c>
      <c r="G1483">
        <v>0.36351</v>
      </c>
      <c r="H1483">
        <v>95534</v>
      </c>
      <c r="I1483" s="1">
        <v>256610</v>
      </c>
      <c r="J1483">
        <v>0.8629</v>
      </c>
      <c r="K1483">
        <v>0.80564999999999998</v>
      </c>
      <c r="L1483">
        <v>0.19434999999999999</v>
      </c>
      <c r="M1483">
        <v>0.38869999999999999</v>
      </c>
      <c r="N1483">
        <v>0.51256000000000002</v>
      </c>
      <c r="O1483" t="b">
        <v>1</v>
      </c>
    </row>
    <row r="1484" spans="1:15">
      <c r="A1484" t="s">
        <v>779</v>
      </c>
      <c r="B1484" t="s">
        <v>310</v>
      </c>
      <c r="C1484">
        <v>2035.8</v>
      </c>
      <c r="D1484">
        <v>1511.6</v>
      </c>
      <c r="E1484">
        <v>2035.8</v>
      </c>
      <c r="F1484">
        <v>1511.6</v>
      </c>
      <c r="G1484">
        <v>-0.42927999999999999</v>
      </c>
      <c r="H1484" s="1">
        <v>137400</v>
      </c>
      <c r="I1484" s="1">
        <v>370920</v>
      </c>
      <c r="J1484">
        <v>0.86194000000000004</v>
      </c>
      <c r="K1484">
        <v>0.19436</v>
      </c>
      <c r="L1484">
        <v>0.80564000000000002</v>
      </c>
      <c r="M1484">
        <v>0.38872000000000001</v>
      </c>
      <c r="N1484">
        <v>0.51256000000000002</v>
      </c>
      <c r="O1484" t="b">
        <v>0</v>
      </c>
    </row>
    <row r="1485" spans="1:15">
      <c r="A1485" t="s">
        <v>721</v>
      </c>
      <c r="B1485" t="s">
        <v>601</v>
      </c>
      <c r="C1485">
        <v>1113.3</v>
      </c>
      <c r="D1485">
        <v>1470.7</v>
      </c>
      <c r="E1485">
        <v>1113.3</v>
      </c>
      <c r="F1485">
        <v>1470.7</v>
      </c>
      <c r="G1485">
        <v>0.40131</v>
      </c>
      <c r="H1485">
        <v>63857</v>
      </c>
      <c r="I1485" s="1">
        <v>171980</v>
      </c>
      <c r="J1485">
        <v>0.86175999999999997</v>
      </c>
      <c r="K1485">
        <v>0.80488000000000004</v>
      </c>
      <c r="L1485">
        <v>0.19511999999999999</v>
      </c>
      <c r="M1485">
        <v>0.39023999999999998</v>
      </c>
      <c r="N1485">
        <v>0.51426000000000005</v>
      </c>
      <c r="O1485" t="b">
        <v>1</v>
      </c>
    </row>
    <row r="1486" spans="1:15">
      <c r="A1486" t="s">
        <v>3432</v>
      </c>
      <c r="B1486" t="s">
        <v>315</v>
      </c>
      <c r="C1486">
        <v>595</v>
      </c>
      <c r="D1486">
        <v>369.9</v>
      </c>
      <c r="E1486">
        <v>595</v>
      </c>
      <c r="F1486">
        <v>369.9</v>
      </c>
      <c r="G1486">
        <v>-0.68430000000000002</v>
      </c>
      <c r="H1486">
        <v>25336</v>
      </c>
      <c r="I1486">
        <v>77450</v>
      </c>
      <c r="J1486">
        <v>0.85516999999999999</v>
      </c>
      <c r="K1486">
        <v>0.19622999999999999</v>
      </c>
      <c r="L1486">
        <v>0.80376999999999998</v>
      </c>
      <c r="M1486">
        <v>0.39245999999999998</v>
      </c>
      <c r="N1486">
        <v>0.51656000000000002</v>
      </c>
      <c r="O1486" t="b">
        <v>0</v>
      </c>
    </row>
    <row r="1487" spans="1:15">
      <c r="A1487" t="s">
        <v>1359</v>
      </c>
      <c r="B1487" t="s">
        <v>103</v>
      </c>
      <c r="C1487">
        <v>996.86</v>
      </c>
      <c r="D1487">
        <v>672.22</v>
      </c>
      <c r="E1487">
        <v>996.86</v>
      </c>
      <c r="F1487">
        <v>672.22</v>
      </c>
      <c r="G1487">
        <v>-0.56777</v>
      </c>
      <c r="H1487">
        <v>52697</v>
      </c>
      <c r="I1487" s="1">
        <v>149400</v>
      </c>
      <c r="J1487">
        <v>0.85418000000000005</v>
      </c>
      <c r="K1487">
        <v>0.19650000000000001</v>
      </c>
      <c r="L1487">
        <v>0.80349999999999999</v>
      </c>
      <c r="M1487">
        <v>0.39301000000000003</v>
      </c>
      <c r="N1487">
        <v>0.51698</v>
      </c>
      <c r="O1487" t="b">
        <v>0</v>
      </c>
    </row>
    <row r="1488" spans="1:15">
      <c r="A1488" t="s">
        <v>4597</v>
      </c>
      <c r="B1488" t="s">
        <v>436</v>
      </c>
      <c r="C1488">
        <v>1166.4000000000001</v>
      </c>
      <c r="D1488">
        <v>1531.2</v>
      </c>
      <c r="E1488">
        <v>1166.4000000000001</v>
      </c>
      <c r="F1488">
        <v>1531.2</v>
      </c>
      <c r="G1488">
        <v>0.39230999999999999</v>
      </c>
      <c r="H1488">
        <v>66537</v>
      </c>
      <c r="I1488" s="1">
        <v>182480</v>
      </c>
      <c r="J1488">
        <v>0.85397000000000001</v>
      </c>
      <c r="K1488">
        <v>0.80281000000000002</v>
      </c>
      <c r="L1488">
        <v>0.19719</v>
      </c>
      <c r="M1488">
        <v>0.39437</v>
      </c>
      <c r="N1488">
        <v>0.51844999999999997</v>
      </c>
      <c r="O1488" t="b">
        <v>1</v>
      </c>
    </row>
    <row r="1489" spans="1:15">
      <c r="A1489" t="s">
        <v>4069</v>
      </c>
      <c r="B1489" t="s">
        <v>403</v>
      </c>
      <c r="C1489">
        <v>610.57000000000005</v>
      </c>
      <c r="D1489">
        <v>851.83</v>
      </c>
      <c r="E1489">
        <v>610.57000000000005</v>
      </c>
      <c r="F1489">
        <v>851.83</v>
      </c>
      <c r="G1489">
        <v>0.47974</v>
      </c>
      <c r="H1489">
        <v>29103</v>
      </c>
      <c r="I1489">
        <v>80038</v>
      </c>
      <c r="J1489">
        <v>0.85277999999999998</v>
      </c>
      <c r="K1489">
        <v>0.80001999999999995</v>
      </c>
      <c r="L1489">
        <v>0.19997999999999999</v>
      </c>
      <c r="M1489">
        <v>0.39995999999999998</v>
      </c>
      <c r="N1489">
        <v>0.52229000000000003</v>
      </c>
      <c r="O1489" t="b">
        <v>1</v>
      </c>
    </row>
    <row r="1490" spans="1:15">
      <c r="A1490" t="s">
        <v>3927</v>
      </c>
      <c r="B1490" t="s">
        <v>332</v>
      </c>
      <c r="C1490">
        <v>1689.9</v>
      </c>
      <c r="D1490">
        <v>2150</v>
      </c>
      <c r="E1490">
        <v>1689.9</v>
      </c>
      <c r="F1490">
        <v>2150</v>
      </c>
      <c r="G1490">
        <v>0.34725</v>
      </c>
      <c r="H1490" s="1">
        <v>105870</v>
      </c>
      <c r="I1490" s="1">
        <v>292600</v>
      </c>
      <c r="J1490">
        <v>0.85067000000000004</v>
      </c>
      <c r="K1490">
        <v>0.80235000000000001</v>
      </c>
      <c r="L1490">
        <v>0.19764999999999999</v>
      </c>
      <c r="M1490">
        <v>0.39529999999999998</v>
      </c>
      <c r="N1490">
        <v>0.51844999999999997</v>
      </c>
      <c r="O1490" t="b">
        <v>1</v>
      </c>
    </row>
    <row r="1491" spans="1:15">
      <c r="A1491" t="s">
        <v>3544</v>
      </c>
      <c r="B1491" t="s">
        <v>203</v>
      </c>
      <c r="C1491">
        <v>593.27</v>
      </c>
      <c r="D1491">
        <v>369.9</v>
      </c>
      <c r="E1491">
        <v>593.27</v>
      </c>
      <c r="F1491">
        <v>369.9</v>
      </c>
      <c r="G1491">
        <v>-0.68010999999999999</v>
      </c>
      <c r="H1491">
        <v>24948</v>
      </c>
      <c r="I1491">
        <v>77163</v>
      </c>
      <c r="J1491">
        <v>0.85045000000000004</v>
      </c>
      <c r="K1491">
        <v>0.19753999999999999</v>
      </c>
      <c r="L1491">
        <v>0.80245999999999995</v>
      </c>
      <c r="M1491">
        <v>0.39506999999999998</v>
      </c>
      <c r="N1491">
        <v>0.51844999999999997</v>
      </c>
      <c r="O1491" t="b">
        <v>0</v>
      </c>
    </row>
    <row r="1492" spans="1:15">
      <c r="A1492" t="s">
        <v>1825</v>
      </c>
      <c r="B1492" t="s">
        <v>216</v>
      </c>
      <c r="C1492">
        <v>333.82</v>
      </c>
      <c r="D1492">
        <v>192.06</v>
      </c>
      <c r="E1492">
        <v>333.82</v>
      </c>
      <c r="F1492">
        <v>192.06</v>
      </c>
      <c r="G1492">
        <v>-0.79434000000000005</v>
      </c>
      <c r="H1492">
        <v>10048</v>
      </c>
      <c r="I1492">
        <v>37113</v>
      </c>
      <c r="J1492">
        <v>0.85038999999999998</v>
      </c>
      <c r="K1492">
        <v>0.19755</v>
      </c>
      <c r="L1492">
        <v>0.80245</v>
      </c>
      <c r="M1492">
        <v>0.39511000000000002</v>
      </c>
      <c r="N1492">
        <v>0.51844999999999997</v>
      </c>
      <c r="O1492" t="b">
        <v>0</v>
      </c>
    </row>
    <row r="1493" spans="1:15">
      <c r="A1493" t="s">
        <v>5252</v>
      </c>
      <c r="B1493" t="s">
        <v>387</v>
      </c>
      <c r="C1493">
        <v>540.80999999999995</v>
      </c>
      <c r="D1493">
        <v>332.55</v>
      </c>
      <c r="E1493">
        <v>540.80999999999995</v>
      </c>
      <c r="F1493">
        <v>332.55</v>
      </c>
      <c r="G1493">
        <v>-0.69986999999999999</v>
      </c>
      <c r="H1493">
        <v>21685</v>
      </c>
      <c r="I1493">
        <v>68583</v>
      </c>
      <c r="J1493">
        <v>0.85011999999999999</v>
      </c>
      <c r="K1493">
        <v>0.19763</v>
      </c>
      <c r="L1493">
        <v>0.80237000000000003</v>
      </c>
      <c r="M1493">
        <v>0.39526</v>
      </c>
      <c r="N1493">
        <v>0.51844999999999997</v>
      </c>
      <c r="O1493" t="b">
        <v>0</v>
      </c>
    </row>
    <row r="1494" spans="1:15">
      <c r="A1494" t="s">
        <v>3282</v>
      </c>
      <c r="B1494" t="s">
        <v>311</v>
      </c>
      <c r="C1494">
        <v>1730.8</v>
      </c>
      <c r="D1494">
        <v>1266.2</v>
      </c>
      <c r="E1494">
        <v>1730.8</v>
      </c>
      <c r="F1494">
        <v>1266.2</v>
      </c>
      <c r="G1494">
        <v>-0.45066000000000001</v>
      </c>
      <c r="H1494" s="1">
        <v>107940</v>
      </c>
      <c r="I1494" s="1">
        <v>301650</v>
      </c>
      <c r="J1494">
        <v>0.84830000000000005</v>
      </c>
      <c r="K1494">
        <v>0.19814000000000001</v>
      </c>
      <c r="L1494">
        <v>0.80186000000000002</v>
      </c>
      <c r="M1494">
        <v>0.39627000000000001</v>
      </c>
      <c r="N1494">
        <v>0.51919999999999999</v>
      </c>
      <c r="O1494" t="b">
        <v>0</v>
      </c>
    </row>
    <row r="1495" spans="1:15">
      <c r="A1495" t="s">
        <v>918</v>
      </c>
      <c r="B1495" t="s">
        <v>494</v>
      </c>
      <c r="C1495">
        <v>614.61</v>
      </c>
      <c r="D1495">
        <v>385.9</v>
      </c>
      <c r="E1495">
        <v>614.61</v>
      </c>
      <c r="F1495">
        <v>385.9</v>
      </c>
      <c r="G1495">
        <v>-0.67003999999999997</v>
      </c>
      <c r="H1495">
        <v>26153</v>
      </c>
      <c r="I1495">
        <v>80713</v>
      </c>
      <c r="J1495">
        <v>0.84816999999999998</v>
      </c>
      <c r="K1495">
        <v>0.19817000000000001</v>
      </c>
      <c r="L1495">
        <v>0.80183000000000004</v>
      </c>
      <c r="M1495">
        <v>0.39634999999999998</v>
      </c>
      <c r="N1495">
        <v>0.51919999999999999</v>
      </c>
      <c r="O1495" t="b">
        <v>0</v>
      </c>
    </row>
    <row r="1496" spans="1:15">
      <c r="A1496" t="s">
        <v>1249</v>
      </c>
      <c r="B1496" t="s">
        <v>356</v>
      </c>
      <c r="C1496">
        <v>697.63</v>
      </c>
      <c r="D1496">
        <v>958.53</v>
      </c>
      <c r="E1496">
        <v>697.63</v>
      </c>
      <c r="F1496">
        <v>958.53</v>
      </c>
      <c r="G1496">
        <v>0.45779999999999998</v>
      </c>
      <c r="H1496">
        <v>34035</v>
      </c>
      <c r="I1496">
        <v>94842</v>
      </c>
      <c r="J1496">
        <v>0.84718000000000004</v>
      </c>
      <c r="K1496">
        <v>0.79918999999999996</v>
      </c>
      <c r="L1496">
        <v>0.20080999999999999</v>
      </c>
      <c r="M1496">
        <v>0.40161000000000002</v>
      </c>
      <c r="N1496">
        <v>0.52329999999999999</v>
      </c>
      <c r="O1496" t="b">
        <v>1</v>
      </c>
    </row>
    <row r="1497" spans="1:15">
      <c r="A1497" t="s">
        <v>2072</v>
      </c>
      <c r="B1497" t="s">
        <v>539</v>
      </c>
      <c r="C1497">
        <v>938.63</v>
      </c>
      <c r="D1497">
        <v>1253.7</v>
      </c>
      <c r="E1497">
        <v>938.63</v>
      </c>
      <c r="F1497">
        <v>1253.7</v>
      </c>
      <c r="G1497">
        <v>0.41721999999999998</v>
      </c>
      <c r="H1497">
        <v>49647</v>
      </c>
      <c r="I1497" s="1">
        <v>138380</v>
      </c>
      <c r="J1497">
        <v>0.84706999999999999</v>
      </c>
      <c r="K1497">
        <v>0.80035999999999996</v>
      </c>
      <c r="L1497">
        <v>0.19964000000000001</v>
      </c>
      <c r="M1497">
        <v>0.39928000000000002</v>
      </c>
      <c r="N1497">
        <v>0.52180000000000004</v>
      </c>
      <c r="O1497" t="b">
        <v>1</v>
      </c>
    </row>
    <row r="1498" spans="1:15">
      <c r="A1498" t="s">
        <v>649</v>
      </c>
      <c r="B1498" t="s">
        <v>104</v>
      </c>
      <c r="C1498">
        <v>442.22</v>
      </c>
      <c r="D1498">
        <v>264.97000000000003</v>
      </c>
      <c r="E1498">
        <v>442.22</v>
      </c>
      <c r="F1498">
        <v>264.97000000000003</v>
      </c>
      <c r="G1498">
        <v>-0.73672000000000004</v>
      </c>
      <c r="H1498">
        <v>15707</v>
      </c>
      <c r="I1498">
        <v>53083</v>
      </c>
      <c r="J1498">
        <v>0.84572000000000003</v>
      </c>
      <c r="K1498">
        <v>0.19885</v>
      </c>
      <c r="L1498">
        <v>0.80115000000000003</v>
      </c>
      <c r="M1498">
        <v>0.39771000000000001</v>
      </c>
      <c r="N1498">
        <v>0.52068000000000003</v>
      </c>
      <c r="O1498" t="b">
        <v>0</v>
      </c>
    </row>
    <row r="1499" spans="1:15">
      <c r="A1499" t="s">
        <v>969</v>
      </c>
      <c r="B1499" t="s">
        <v>385</v>
      </c>
      <c r="C1499">
        <v>127.99</v>
      </c>
      <c r="D1499">
        <v>69.355999999999995</v>
      </c>
      <c r="E1499">
        <v>127.99</v>
      </c>
      <c r="F1499">
        <v>69.355999999999995</v>
      </c>
      <c r="G1499">
        <v>-0.87456999999999996</v>
      </c>
      <c r="H1499">
        <v>1719.3</v>
      </c>
      <c r="I1499">
        <v>10960</v>
      </c>
      <c r="J1499">
        <v>0.84521000000000002</v>
      </c>
      <c r="K1499">
        <v>0.19900000000000001</v>
      </c>
      <c r="L1499">
        <v>0.80100000000000005</v>
      </c>
      <c r="M1499">
        <v>0.39799000000000001</v>
      </c>
      <c r="N1499">
        <v>0.52073999999999998</v>
      </c>
      <c r="O1499" t="b">
        <v>0</v>
      </c>
    </row>
    <row r="1500" spans="1:15">
      <c r="A1500" t="s">
        <v>713</v>
      </c>
      <c r="B1500" t="s">
        <v>616</v>
      </c>
      <c r="C1500">
        <v>33.44</v>
      </c>
      <c r="D1500">
        <v>71.134</v>
      </c>
      <c r="E1500">
        <v>33.44</v>
      </c>
      <c r="F1500">
        <v>71.134</v>
      </c>
      <c r="G1500">
        <v>1.0666</v>
      </c>
      <c r="H1500">
        <v>710.42</v>
      </c>
      <c r="I1500">
        <v>1989.5</v>
      </c>
      <c r="J1500">
        <v>0.84509000000000001</v>
      </c>
      <c r="K1500">
        <v>0.74261999999999995</v>
      </c>
      <c r="L1500">
        <v>0.25738</v>
      </c>
      <c r="M1500">
        <v>0.51476</v>
      </c>
      <c r="N1500">
        <v>0.62738000000000005</v>
      </c>
      <c r="O1500" t="b">
        <v>1</v>
      </c>
    </row>
    <row r="1501" spans="1:15">
      <c r="A1501" t="s">
        <v>1890</v>
      </c>
      <c r="B1501" t="s">
        <v>422</v>
      </c>
      <c r="C1501">
        <v>1109.3</v>
      </c>
      <c r="D1501">
        <v>764.69</v>
      </c>
      <c r="E1501">
        <v>1109.3</v>
      </c>
      <c r="F1501">
        <v>764.69</v>
      </c>
      <c r="G1501">
        <v>-0.53610000000000002</v>
      </c>
      <c r="H1501">
        <v>59374</v>
      </c>
      <c r="I1501" s="1">
        <v>171180</v>
      </c>
      <c r="J1501">
        <v>0.84333999999999998</v>
      </c>
      <c r="K1501">
        <v>0.19952</v>
      </c>
      <c r="L1501">
        <v>0.80047999999999997</v>
      </c>
      <c r="M1501">
        <v>0.39904000000000001</v>
      </c>
      <c r="N1501">
        <v>0.52180000000000004</v>
      </c>
      <c r="O1501" t="b">
        <v>0</v>
      </c>
    </row>
    <row r="1502" spans="1:15">
      <c r="A1502" t="s">
        <v>4727</v>
      </c>
      <c r="B1502" t="s">
        <v>105</v>
      </c>
      <c r="C1502">
        <v>1197.5</v>
      </c>
      <c r="D1502">
        <v>835.82</v>
      </c>
      <c r="E1502">
        <v>1197.5</v>
      </c>
      <c r="F1502">
        <v>835.82</v>
      </c>
      <c r="G1502">
        <v>-0.51822999999999997</v>
      </c>
      <c r="H1502">
        <v>65405</v>
      </c>
      <c r="I1502" s="1">
        <v>188700</v>
      </c>
      <c r="J1502">
        <v>0.84089000000000003</v>
      </c>
      <c r="K1502">
        <v>0.20019999999999999</v>
      </c>
      <c r="L1502">
        <v>0.79979999999999996</v>
      </c>
      <c r="M1502">
        <v>0.40040999999999999</v>
      </c>
      <c r="N1502">
        <v>0.52234999999999998</v>
      </c>
      <c r="O1502" t="b">
        <v>0</v>
      </c>
    </row>
    <row r="1503" spans="1:15">
      <c r="A1503" t="s">
        <v>899</v>
      </c>
      <c r="B1503" t="s">
        <v>555</v>
      </c>
      <c r="C1503">
        <v>2493</v>
      </c>
      <c r="D1503">
        <v>3074.8</v>
      </c>
      <c r="E1503">
        <v>2493</v>
      </c>
      <c r="F1503">
        <v>3074.8</v>
      </c>
      <c r="G1503">
        <v>0.30248000000000003</v>
      </c>
      <c r="H1503" s="1">
        <v>169220</v>
      </c>
      <c r="I1503" s="1">
        <v>480130</v>
      </c>
      <c r="J1503">
        <v>0.83957999999999999</v>
      </c>
      <c r="K1503">
        <v>0.79939000000000004</v>
      </c>
      <c r="L1503">
        <v>0.20061000000000001</v>
      </c>
      <c r="M1503">
        <v>0.40121000000000001</v>
      </c>
      <c r="N1503">
        <v>0.52309000000000005</v>
      </c>
      <c r="O1503" t="b">
        <v>1</v>
      </c>
    </row>
    <row r="1504" spans="1:15">
      <c r="A1504" t="s">
        <v>1466</v>
      </c>
      <c r="B1504" t="s">
        <v>315</v>
      </c>
      <c r="C1504">
        <v>1746.4</v>
      </c>
      <c r="D1504">
        <v>1285.7</v>
      </c>
      <c r="E1504">
        <v>1746.4</v>
      </c>
      <c r="F1504">
        <v>1285.7</v>
      </c>
      <c r="G1504">
        <v>-0.44146000000000002</v>
      </c>
      <c r="H1504" s="1">
        <v>106090</v>
      </c>
      <c r="I1504" s="1">
        <v>305110</v>
      </c>
      <c r="J1504">
        <v>0.83613999999999999</v>
      </c>
      <c r="K1504">
        <v>0.20154</v>
      </c>
      <c r="L1504">
        <v>0.79845999999999995</v>
      </c>
      <c r="M1504">
        <v>0.40306999999999998</v>
      </c>
      <c r="N1504">
        <v>0.52481</v>
      </c>
      <c r="O1504" t="b">
        <v>0</v>
      </c>
    </row>
    <row r="1505" spans="1:15">
      <c r="A1505" t="s">
        <v>1581</v>
      </c>
      <c r="B1505" t="s">
        <v>547</v>
      </c>
      <c r="C1505">
        <v>1283.4000000000001</v>
      </c>
      <c r="D1505">
        <v>906.96</v>
      </c>
      <c r="E1505">
        <v>1283.4000000000001</v>
      </c>
      <c r="F1505">
        <v>906.96</v>
      </c>
      <c r="G1505">
        <v>-0.50039999999999996</v>
      </c>
      <c r="H1505">
        <v>70857</v>
      </c>
      <c r="I1505" s="1">
        <v>206110</v>
      </c>
      <c r="J1505">
        <v>0.83584999999999998</v>
      </c>
      <c r="K1505">
        <v>0.20161999999999999</v>
      </c>
      <c r="L1505">
        <v>0.79837999999999998</v>
      </c>
      <c r="M1505">
        <v>0.40323999999999999</v>
      </c>
      <c r="N1505">
        <v>0.52481</v>
      </c>
      <c r="O1505" t="b">
        <v>0</v>
      </c>
    </row>
    <row r="1506" spans="1:15">
      <c r="A1506" t="s">
        <v>1961</v>
      </c>
      <c r="B1506" t="s">
        <v>62</v>
      </c>
      <c r="C1506">
        <v>1020.5</v>
      </c>
      <c r="D1506">
        <v>1346.2</v>
      </c>
      <c r="E1506">
        <v>1020.5</v>
      </c>
      <c r="F1506">
        <v>1346.2</v>
      </c>
      <c r="G1506">
        <v>0.39928999999999998</v>
      </c>
      <c r="H1506">
        <v>53044</v>
      </c>
      <c r="I1506" s="1">
        <v>153930</v>
      </c>
      <c r="J1506">
        <v>0.83018000000000003</v>
      </c>
      <c r="K1506">
        <v>0.79583000000000004</v>
      </c>
      <c r="L1506">
        <v>0.20416999999999999</v>
      </c>
      <c r="M1506">
        <v>0.40833999999999998</v>
      </c>
      <c r="N1506">
        <v>0.52956000000000003</v>
      </c>
      <c r="O1506" t="b">
        <v>1</v>
      </c>
    </row>
    <row r="1507" spans="1:15">
      <c r="A1507" t="s">
        <v>1265</v>
      </c>
      <c r="B1507" t="s">
        <v>423</v>
      </c>
      <c r="C1507">
        <v>2495.9</v>
      </c>
      <c r="D1507">
        <v>1920.6</v>
      </c>
      <c r="E1507">
        <v>2495.9</v>
      </c>
      <c r="F1507">
        <v>1920.6</v>
      </c>
      <c r="G1507">
        <v>-0.37781999999999999</v>
      </c>
      <c r="H1507" s="1">
        <v>165470</v>
      </c>
      <c r="I1507" s="1">
        <v>480830</v>
      </c>
      <c r="J1507">
        <v>0.83006999999999997</v>
      </c>
      <c r="K1507">
        <v>0.20324999999999999</v>
      </c>
      <c r="L1507">
        <v>0.79674999999999996</v>
      </c>
      <c r="M1507">
        <v>0.40649999999999997</v>
      </c>
      <c r="N1507">
        <v>0.52815999999999996</v>
      </c>
      <c r="O1507" t="b">
        <v>0</v>
      </c>
    </row>
    <row r="1508" spans="1:15">
      <c r="A1508" t="s">
        <v>3695</v>
      </c>
      <c r="B1508" t="s">
        <v>221</v>
      </c>
      <c r="C1508">
        <v>845.23</v>
      </c>
      <c r="D1508">
        <v>563.74</v>
      </c>
      <c r="E1508">
        <v>845.23</v>
      </c>
      <c r="F1508">
        <v>563.74</v>
      </c>
      <c r="G1508">
        <v>-0.58347000000000004</v>
      </c>
      <c r="H1508">
        <v>39618</v>
      </c>
      <c r="I1508" s="1">
        <v>121090</v>
      </c>
      <c r="J1508">
        <v>0.83006999999999997</v>
      </c>
      <c r="K1508">
        <v>0.20324999999999999</v>
      </c>
      <c r="L1508">
        <v>0.79674999999999996</v>
      </c>
      <c r="M1508">
        <v>0.40649999999999997</v>
      </c>
      <c r="N1508">
        <v>0.52815999999999996</v>
      </c>
      <c r="O1508" t="b">
        <v>0</v>
      </c>
    </row>
    <row r="1509" spans="1:15">
      <c r="A1509" t="s">
        <v>744</v>
      </c>
      <c r="B1509" t="s">
        <v>197</v>
      </c>
      <c r="C1509">
        <v>1857.7</v>
      </c>
      <c r="D1509">
        <v>1381.8</v>
      </c>
      <c r="E1509">
        <v>1857.7</v>
      </c>
      <c r="F1509">
        <v>1381.8</v>
      </c>
      <c r="G1509">
        <v>-0.42669000000000001</v>
      </c>
      <c r="H1509" s="1">
        <v>113230</v>
      </c>
      <c r="I1509" s="1">
        <v>330090</v>
      </c>
      <c r="J1509">
        <v>0.83001000000000003</v>
      </c>
      <c r="K1509">
        <v>0.20327000000000001</v>
      </c>
      <c r="L1509">
        <v>0.79673000000000005</v>
      </c>
      <c r="M1509">
        <v>0.40653</v>
      </c>
      <c r="N1509">
        <v>0.52815999999999996</v>
      </c>
      <c r="O1509" t="b">
        <v>0</v>
      </c>
    </row>
    <row r="1510" spans="1:15">
      <c r="A1510" t="s">
        <v>1293</v>
      </c>
      <c r="B1510" t="s">
        <v>55</v>
      </c>
      <c r="C1510">
        <v>2288.3000000000002</v>
      </c>
      <c r="D1510">
        <v>1744.6</v>
      </c>
      <c r="E1510">
        <v>2288.3000000000002</v>
      </c>
      <c r="F1510">
        <v>1744.6</v>
      </c>
      <c r="G1510">
        <v>-0.39123999999999998</v>
      </c>
      <c r="H1510" s="1">
        <v>147850</v>
      </c>
      <c r="I1510" s="1">
        <v>430490</v>
      </c>
      <c r="J1510">
        <v>0.82945999999999998</v>
      </c>
      <c r="K1510">
        <v>0.20341999999999999</v>
      </c>
      <c r="L1510">
        <v>0.79657999999999995</v>
      </c>
      <c r="M1510">
        <v>0.40683999999999998</v>
      </c>
      <c r="N1510">
        <v>0.52825</v>
      </c>
      <c r="O1510" t="b">
        <v>0</v>
      </c>
    </row>
    <row r="1511" spans="1:15">
      <c r="A1511" t="s">
        <v>3491</v>
      </c>
      <c r="B1511" t="s">
        <v>498</v>
      </c>
      <c r="C1511">
        <v>3024</v>
      </c>
      <c r="D1511">
        <v>2375.9</v>
      </c>
      <c r="E1511">
        <v>3024</v>
      </c>
      <c r="F1511">
        <v>2375.9</v>
      </c>
      <c r="G1511">
        <v>-0.34788000000000002</v>
      </c>
      <c r="H1511" s="1">
        <v>210050</v>
      </c>
      <c r="I1511" s="1">
        <v>614010</v>
      </c>
      <c r="J1511">
        <v>0.82730999999999999</v>
      </c>
      <c r="K1511">
        <v>0.20402999999999999</v>
      </c>
      <c r="L1511">
        <v>0.79596999999999996</v>
      </c>
      <c r="M1511">
        <v>0.40805999999999998</v>
      </c>
      <c r="N1511">
        <v>0.52951999999999999</v>
      </c>
      <c r="O1511" t="b">
        <v>0</v>
      </c>
    </row>
    <row r="1512" spans="1:15">
      <c r="A1512" t="s">
        <v>5187</v>
      </c>
      <c r="B1512" t="s">
        <v>201</v>
      </c>
      <c r="C1512">
        <v>1303</v>
      </c>
      <c r="D1512">
        <v>1680.5</v>
      </c>
      <c r="E1512">
        <v>1303</v>
      </c>
      <c r="F1512">
        <v>1680.5</v>
      </c>
      <c r="G1512">
        <v>0.36682999999999999</v>
      </c>
      <c r="H1512">
        <v>71265</v>
      </c>
      <c r="I1512" s="1">
        <v>210130</v>
      </c>
      <c r="J1512">
        <v>0.82359000000000004</v>
      </c>
      <c r="K1512">
        <v>0.79444999999999999</v>
      </c>
      <c r="L1512">
        <v>0.20555000000000001</v>
      </c>
      <c r="M1512">
        <v>0.41109000000000001</v>
      </c>
      <c r="N1512">
        <v>0.53241000000000005</v>
      </c>
      <c r="O1512" t="b">
        <v>1</v>
      </c>
    </row>
    <row r="1513" spans="1:15">
      <c r="A1513" t="s">
        <v>2217</v>
      </c>
      <c r="B1513" t="s">
        <v>416</v>
      </c>
      <c r="C1513">
        <v>1149.0999999999999</v>
      </c>
      <c r="D1513">
        <v>1497.4</v>
      </c>
      <c r="E1513">
        <v>1149.0999999999999</v>
      </c>
      <c r="F1513">
        <v>1497.4</v>
      </c>
      <c r="G1513">
        <v>0.38167000000000001</v>
      </c>
      <c r="H1513">
        <v>60657</v>
      </c>
      <c r="I1513" s="1">
        <v>179040</v>
      </c>
      <c r="J1513">
        <v>0.82315000000000005</v>
      </c>
      <c r="K1513">
        <v>0.79410999999999998</v>
      </c>
      <c r="L1513">
        <v>0.20588999999999999</v>
      </c>
      <c r="M1513">
        <v>0.41177999999999998</v>
      </c>
      <c r="N1513">
        <v>0.53278000000000003</v>
      </c>
      <c r="O1513" t="b">
        <v>1</v>
      </c>
    </row>
    <row r="1514" spans="1:15">
      <c r="A1514" t="s">
        <v>739</v>
      </c>
      <c r="B1514" t="s">
        <v>116</v>
      </c>
      <c r="C1514">
        <v>2677.5</v>
      </c>
      <c r="D1514">
        <v>3273.9</v>
      </c>
      <c r="E1514">
        <v>2677.5</v>
      </c>
      <c r="F1514">
        <v>3273.9</v>
      </c>
      <c r="G1514">
        <v>0.29004000000000002</v>
      </c>
      <c r="H1514" s="1">
        <v>177860</v>
      </c>
      <c r="I1514" s="1">
        <v>525840</v>
      </c>
      <c r="J1514">
        <v>0.82250000000000001</v>
      </c>
      <c r="K1514">
        <v>0.79457999999999995</v>
      </c>
      <c r="L1514">
        <v>0.20541999999999999</v>
      </c>
      <c r="M1514">
        <v>0.41083999999999998</v>
      </c>
      <c r="N1514">
        <v>0.53241000000000005</v>
      </c>
      <c r="O1514" t="b">
        <v>1</v>
      </c>
    </row>
    <row r="1515" spans="1:15">
      <c r="A1515" t="s">
        <v>1162</v>
      </c>
      <c r="B1515" t="s">
        <v>408</v>
      </c>
      <c r="C1515">
        <v>616.91</v>
      </c>
      <c r="D1515">
        <v>850.05</v>
      </c>
      <c r="E1515">
        <v>616.91</v>
      </c>
      <c r="F1515">
        <v>850.05</v>
      </c>
      <c r="G1515">
        <v>0.46184999999999998</v>
      </c>
      <c r="H1515">
        <v>27177</v>
      </c>
      <c r="I1515">
        <v>81098</v>
      </c>
      <c r="J1515">
        <v>0.81867000000000001</v>
      </c>
      <c r="K1515">
        <v>0.79034000000000004</v>
      </c>
      <c r="L1515">
        <v>0.20966000000000001</v>
      </c>
      <c r="M1515">
        <v>0.41932000000000003</v>
      </c>
      <c r="N1515">
        <v>0.54032000000000002</v>
      </c>
      <c r="O1515" t="b">
        <v>1</v>
      </c>
    </row>
    <row r="1516" spans="1:15">
      <c r="A1516" t="s">
        <v>1264</v>
      </c>
      <c r="B1516" t="s">
        <v>324</v>
      </c>
      <c r="C1516">
        <v>1116.2</v>
      </c>
      <c r="D1516">
        <v>780.7</v>
      </c>
      <c r="E1516">
        <v>1116.2</v>
      </c>
      <c r="F1516">
        <v>780.7</v>
      </c>
      <c r="G1516">
        <v>-0.51522000000000001</v>
      </c>
      <c r="H1516">
        <v>56284</v>
      </c>
      <c r="I1516" s="1">
        <v>172540</v>
      </c>
      <c r="J1516">
        <v>0.81767999999999996</v>
      </c>
      <c r="K1516">
        <v>0.20677000000000001</v>
      </c>
      <c r="L1516">
        <v>0.79322999999999999</v>
      </c>
      <c r="M1516">
        <v>0.41354000000000002</v>
      </c>
      <c r="N1516">
        <v>0.53473999999999999</v>
      </c>
      <c r="O1516" t="b">
        <v>0</v>
      </c>
    </row>
    <row r="1517" spans="1:15">
      <c r="A1517" t="s">
        <v>1530</v>
      </c>
      <c r="B1517" t="s">
        <v>238</v>
      </c>
      <c r="C1517">
        <v>1511.1</v>
      </c>
      <c r="D1517">
        <v>1922.4</v>
      </c>
      <c r="E1517">
        <v>1511.1</v>
      </c>
      <c r="F1517">
        <v>1922.4</v>
      </c>
      <c r="G1517">
        <v>0.34705999999999998</v>
      </c>
      <c r="H1517">
        <v>84564</v>
      </c>
      <c r="I1517" s="1">
        <v>253770</v>
      </c>
      <c r="J1517">
        <v>0.81637000000000004</v>
      </c>
      <c r="K1517">
        <v>0.79257999999999995</v>
      </c>
      <c r="L1517">
        <v>0.20741999999999999</v>
      </c>
      <c r="M1517">
        <v>0.41485</v>
      </c>
      <c r="N1517">
        <v>0.53612000000000004</v>
      </c>
      <c r="O1517" t="b">
        <v>1</v>
      </c>
    </row>
    <row r="1518" spans="1:15">
      <c r="A1518" t="s">
        <v>795</v>
      </c>
      <c r="B1518" t="s">
        <v>543</v>
      </c>
      <c r="C1518">
        <v>999.74</v>
      </c>
      <c r="D1518">
        <v>1314.2</v>
      </c>
      <c r="E1518">
        <v>999.74</v>
      </c>
      <c r="F1518">
        <v>1314.2</v>
      </c>
      <c r="G1518">
        <v>0.39421</v>
      </c>
      <c r="H1518">
        <v>49442</v>
      </c>
      <c r="I1518" s="1">
        <v>149960</v>
      </c>
      <c r="J1518">
        <v>0.81205000000000005</v>
      </c>
      <c r="K1518">
        <v>0.79059000000000001</v>
      </c>
      <c r="L1518">
        <v>0.20941000000000001</v>
      </c>
      <c r="M1518">
        <v>0.41882000000000003</v>
      </c>
      <c r="N1518">
        <v>0.54030999999999996</v>
      </c>
      <c r="O1518" t="b">
        <v>1</v>
      </c>
    </row>
    <row r="1519" spans="1:15">
      <c r="A1519" t="s">
        <v>4984</v>
      </c>
      <c r="B1519" t="s">
        <v>223</v>
      </c>
      <c r="C1519">
        <v>1320.3</v>
      </c>
      <c r="D1519">
        <v>947.86</v>
      </c>
      <c r="E1519">
        <v>1320.3</v>
      </c>
      <c r="F1519">
        <v>947.86</v>
      </c>
      <c r="G1519">
        <v>-0.47770000000000001</v>
      </c>
      <c r="H1519">
        <v>69358</v>
      </c>
      <c r="I1519" s="1">
        <v>213680</v>
      </c>
      <c r="J1519">
        <v>0.81159999999999999</v>
      </c>
      <c r="K1519">
        <v>0.20851</v>
      </c>
      <c r="L1519">
        <v>0.79149000000000003</v>
      </c>
      <c r="M1519">
        <v>0.41702</v>
      </c>
      <c r="N1519">
        <v>0.53861000000000003</v>
      </c>
      <c r="O1519" t="b">
        <v>0</v>
      </c>
    </row>
    <row r="1520" spans="1:15">
      <c r="A1520" t="s">
        <v>1917</v>
      </c>
      <c r="B1520" t="s">
        <v>358</v>
      </c>
      <c r="C1520">
        <v>3439.7</v>
      </c>
      <c r="D1520">
        <v>2751.1</v>
      </c>
      <c r="E1520">
        <v>3439.7</v>
      </c>
      <c r="F1520">
        <v>2751.1</v>
      </c>
      <c r="G1520">
        <v>-0.32217000000000001</v>
      </c>
      <c r="H1520" s="1">
        <v>237090</v>
      </c>
      <c r="I1520" s="1">
        <v>723490</v>
      </c>
      <c r="J1520">
        <v>0.80964000000000003</v>
      </c>
      <c r="K1520">
        <v>0.20907000000000001</v>
      </c>
      <c r="L1520">
        <v>0.79093000000000002</v>
      </c>
      <c r="M1520">
        <v>0.41814000000000001</v>
      </c>
      <c r="N1520">
        <v>0.53974999999999995</v>
      </c>
      <c r="O1520" t="b">
        <v>0</v>
      </c>
    </row>
    <row r="1521" spans="1:15">
      <c r="A1521" t="s">
        <v>1094</v>
      </c>
      <c r="B1521" t="s">
        <v>492</v>
      </c>
      <c r="C1521">
        <v>192.57</v>
      </c>
      <c r="D1521">
        <v>302.32</v>
      </c>
      <c r="E1521">
        <v>192.57</v>
      </c>
      <c r="F1521">
        <v>302.32</v>
      </c>
      <c r="G1521">
        <v>0.64798999999999995</v>
      </c>
      <c r="H1521">
        <v>6022.6</v>
      </c>
      <c r="I1521">
        <v>18428</v>
      </c>
      <c r="J1521">
        <v>0.80847999999999998</v>
      </c>
      <c r="K1521">
        <v>0.77286999999999995</v>
      </c>
      <c r="L1521">
        <v>0.22713</v>
      </c>
      <c r="M1521">
        <v>0.45424999999999999</v>
      </c>
      <c r="N1521">
        <v>0.57460999999999995</v>
      </c>
      <c r="O1521" t="b">
        <v>1</v>
      </c>
    </row>
    <row r="1522" spans="1:15">
      <c r="A1522" t="s">
        <v>3154</v>
      </c>
      <c r="B1522" t="s">
        <v>98</v>
      </c>
      <c r="C1522">
        <v>2858.6</v>
      </c>
      <c r="D1522">
        <v>2247.8000000000002</v>
      </c>
      <c r="E1522">
        <v>2858.6</v>
      </c>
      <c r="F1522">
        <v>2247.8000000000002</v>
      </c>
      <c r="G1522">
        <v>-0.34660999999999997</v>
      </c>
      <c r="H1522" s="1">
        <v>186490</v>
      </c>
      <c r="I1522" s="1">
        <v>571540</v>
      </c>
      <c r="J1522">
        <v>0.80803999999999998</v>
      </c>
      <c r="K1522">
        <v>0.20952999999999999</v>
      </c>
      <c r="L1522">
        <v>0.79047000000000001</v>
      </c>
      <c r="M1522">
        <v>0.41907</v>
      </c>
      <c r="N1522">
        <v>0.54030999999999996</v>
      </c>
      <c r="O1522" t="b">
        <v>0</v>
      </c>
    </row>
    <row r="1523" spans="1:15">
      <c r="A1523" t="s">
        <v>4977</v>
      </c>
      <c r="B1523" t="s">
        <v>620</v>
      </c>
      <c r="C1523">
        <v>1444.3</v>
      </c>
      <c r="D1523">
        <v>1838.8</v>
      </c>
      <c r="E1523">
        <v>1444.3</v>
      </c>
      <c r="F1523">
        <v>1838.8</v>
      </c>
      <c r="G1523">
        <v>0.34822999999999998</v>
      </c>
      <c r="H1523">
        <v>77834</v>
      </c>
      <c r="I1523" s="1">
        <v>239550</v>
      </c>
      <c r="J1523">
        <v>0.80611999999999995</v>
      </c>
      <c r="K1523">
        <v>0.78957999999999995</v>
      </c>
      <c r="L1523">
        <v>0.21042</v>
      </c>
      <c r="M1523">
        <v>0.42083999999999999</v>
      </c>
      <c r="N1523">
        <v>0.54196</v>
      </c>
      <c r="O1523" t="b">
        <v>1</v>
      </c>
    </row>
    <row r="1524" spans="1:15">
      <c r="A1524" t="s">
        <v>827</v>
      </c>
      <c r="B1524" t="s">
        <v>529</v>
      </c>
      <c r="C1524">
        <v>28.251000000000001</v>
      </c>
      <c r="D1524">
        <v>60.463999999999999</v>
      </c>
      <c r="E1524">
        <v>28.251000000000001</v>
      </c>
      <c r="F1524">
        <v>60.463999999999999</v>
      </c>
      <c r="G1524">
        <v>1.0711999999999999</v>
      </c>
      <c r="H1524">
        <v>518.83000000000004</v>
      </c>
      <c r="I1524">
        <v>1605.8</v>
      </c>
      <c r="J1524">
        <v>0.80386000000000002</v>
      </c>
      <c r="K1524">
        <v>0.72255999999999998</v>
      </c>
      <c r="L1524">
        <v>0.27744000000000002</v>
      </c>
      <c r="M1524">
        <v>0.55486999999999997</v>
      </c>
      <c r="N1524">
        <v>0.66415999999999997</v>
      </c>
      <c r="O1524" t="b">
        <v>1</v>
      </c>
    </row>
    <row r="1525" spans="1:15">
      <c r="A1525" t="s">
        <v>2150</v>
      </c>
      <c r="B1525" t="s">
        <v>260</v>
      </c>
      <c r="C1525">
        <v>42.088000000000001</v>
      </c>
      <c r="D1525">
        <v>83.581999999999994</v>
      </c>
      <c r="E1525">
        <v>42.088000000000001</v>
      </c>
      <c r="F1525">
        <v>83.581999999999994</v>
      </c>
      <c r="G1525">
        <v>0.97306000000000004</v>
      </c>
      <c r="H1525">
        <v>860.88</v>
      </c>
      <c r="I1525">
        <v>2664.8</v>
      </c>
      <c r="J1525">
        <v>0.80381000000000002</v>
      </c>
      <c r="K1525">
        <v>0.73407999999999995</v>
      </c>
      <c r="L1525">
        <v>0.26591999999999999</v>
      </c>
      <c r="M1525">
        <v>0.53183999999999998</v>
      </c>
      <c r="N1525">
        <v>0.64366000000000001</v>
      </c>
      <c r="O1525" t="b">
        <v>1</v>
      </c>
    </row>
    <row r="1526" spans="1:15">
      <c r="A1526" t="s">
        <v>2077</v>
      </c>
      <c r="B1526" t="s">
        <v>160</v>
      </c>
      <c r="C1526">
        <v>2014.5</v>
      </c>
      <c r="D1526">
        <v>1529.4</v>
      </c>
      <c r="E1526">
        <v>2014.5</v>
      </c>
      <c r="F1526">
        <v>1529.4</v>
      </c>
      <c r="G1526">
        <v>-0.39723000000000003</v>
      </c>
      <c r="H1526" s="1">
        <v>117660</v>
      </c>
      <c r="I1526" s="1">
        <v>365980</v>
      </c>
      <c r="J1526">
        <v>0.80303999999999998</v>
      </c>
      <c r="K1526">
        <v>0.21096999999999999</v>
      </c>
      <c r="L1526">
        <v>0.78903000000000001</v>
      </c>
      <c r="M1526">
        <v>0.42194999999999999</v>
      </c>
      <c r="N1526">
        <v>0.54307000000000005</v>
      </c>
      <c r="O1526" t="b">
        <v>0</v>
      </c>
    </row>
    <row r="1527" spans="1:15">
      <c r="A1527" t="s">
        <v>1811</v>
      </c>
      <c r="B1527" t="s">
        <v>390</v>
      </c>
      <c r="C1527">
        <v>746.64</v>
      </c>
      <c r="D1527">
        <v>497.94</v>
      </c>
      <c r="E1527">
        <v>746.64</v>
      </c>
      <c r="F1527">
        <v>497.94</v>
      </c>
      <c r="G1527">
        <v>-0.58348</v>
      </c>
      <c r="H1527">
        <v>30925</v>
      </c>
      <c r="I1527" s="1">
        <v>103400</v>
      </c>
      <c r="J1527">
        <v>0.80066000000000004</v>
      </c>
      <c r="K1527">
        <v>0.21167</v>
      </c>
      <c r="L1527">
        <v>0.78832999999999998</v>
      </c>
      <c r="M1527">
        <v>0.42332999999999998</v>
      </c>
      <c r="N1527">
        <v>0.54452999999999996</v>
      </c>
      <c r="O1527" t="b">
        <v>0</v>
      </c>
    </row>
    <row r="1528" spans="1:15">
      <c r="A1528" t="s">
        <v>2319</v>
      </c>
      <c r="B1528" t="s">
        <v>541</v>
      </c>
      <c r="C1528">
        <v>524.09</v>
      </c>
      <c r="D1528">
        <v>729.12</v>
      </c>
      <c r="E1528">
        <v>524.09</v>
      </c>
      <c r="F1528">
        <v>729.12</v>
      </c>
      <c r="G1528">
        <v>0.47558</v>
      </c>
      <c r="H1528">
        <v>21020</v>
      </c>
      <c r="I1528">
        <v>65895</v>
      </c>
      <c r="J1528">
        <v>0.79874000000000001</v>
      </c>
      <c r="K1528">
        <v>0.78332000000000002</v>
      </c>
      <c r="L1528">
        <v>0.21668000000000001</v>
      </c>
      <c r="M1528">
        <v>0.43336999999999998</v>
      </c>
      <c r="N1528">
        <v>0.55367</v>
      </c>
      <c r="O1528" t="b">
        <v>1</v>
      </c>
    </row>
    <row r="1529" spans="1:15">
      <c r="A1529" t="s">
        <v>1151</v>
      </c>
      <c r="B1529" t="s">
        <v>593</v>
      </c>
      <c r="C1529">
        <v>1376.2</v>
      </c>
      <c r="D1529">
        <v>1755.2</v>
      </c>
      <c r="E1529">
        <v>1376.2</v>
      </c>
      <c r="F1529">
        <v>1755.2</v>
      </c>
      <c r="G1529">
        <v>0.35071000000000002</v>
      </c>
      <c r="H1529">
        <v>71820</v>
      </c>
      <c r="I1529" s="1">
        <v>225280</v>
      </c>
      <c r="J1529">
        <v>0.79851000000000005</v>
      </c>
      <c r="K1529">
        <v>0.78732000000000002</v>
      </c>
      <c r="L1529">
        <v>0.21268000000000001</v>
      </c>
      <c r="M1529">
        <v>0.42537000000000003</v>
      </c>
      <c r="N1529">
        <v>0.54651000000000005</v>
      </c>
      <c r="O1529" t="b">
        <v>1</v>
      </c>
    </row>
    <row r="1530" spans="1:15">
      <c r="A1530" t="s">
        <v>1898</v>
      </c>
      <c r="B1530" t="s">
        <v>290</v>
      </c>
      <c r="C1530">
        <v>2597.9</v>
      </c>
      <c r="D1530">
        <v>2030.9</v>
      </c>
      <c r="E1530">
        <v>2597.9</v>
      </c>
      <c r="F1530">
        <v>2030.9</v>
      </c>
      <c r="G1530">
        <v>-0.35511999999999999</v>
      </c>
      <c r="H1530" s="1">
        <v>160790</v>
      </c>
      <c r="I1530" s="1">
        <v>506020</v>
      </c>
      <c r="J1530">
        <v>0.79752999999999996</v>
      </c>
      <c r="K1530">
        <v>0.21257000000000001</v>
      </c>
      <c r="L1530">
        <v>0.78742999999999996</v>
      </c>
      <c r="M1530">
        <v>0.42514000000000002</v>
      </c>
      <c r="N1530">
        <v>0.54651000000000005</v>
      </c>
      <c r="O1530" t="b">
        <v>0</v>
      </c>
    </row>
    <row r="1531" spans="1:15">
      <c r="A1531" t="s">
        <v>4661</v>
      </c>
      <c r="B1531" t="s">
        <v>223</v>
      </c>
      <c r="C1531">
        <v>867.14</v>
      </c>
      <c r="D1531">
        <v>1148.8</v>
      </c>
      <c r="E1531">
        <v>867.14</v>
      </c>
      <c r="F1531">
        <v>1148.8</v>
      </c>
      <c r="G1531">
        <v>0.40540999999999999</v>
      </c>
      <c r="H1531">
        <v>39671</v>
      </c>
      <c r="I1531" s="1">
        <v>125100</v>
      </c>
      <c r="J1531">
        <v>0.79637999999999998</v>
      </c>
      <c r="K1531">
        <v>0.78556999999999999</v>
      </c>
      <c r="L1531">
        <v>0.21443000000000001</v>
      </c>
      <c r="M1531">
        <v>0.42886000000000002</v>
      </c>
      <c r="N1531">
        <v>0.55003999999999997</v>
      </c>
      <c r="O1531" t="b">
        <v>1</v>
      </c>
    </row>
    <row r="1532" spans="1:15">
      <c r="A1532" t="s">
        <v>3652</v>
      </c>
      <c r="B1532" t="s">
        <v>619</v>
      </c>
      <c r="C1532">
        <v>2394.4</v>
      </c>
      <c r="D1532">
        <v>2930.7</v>
      </c>
      <c r="E1532">
        <v>2394.4</v>
      </c>
      <c r="F1532">
        <v>2930.7</v>
      </c>
      <c r="G1532">
        <v>0.29147000000000001</v>
      </c>
      <c r="H1532" s="1">
        <v>143810</v>
      </c>
      <c r="I1532" s="1">
        <v>456070</v>
      </c>
      <c r="J1532">
        <v>0.79412000000000005</v>
      </c>
      <c r="K1532">
        <v>0.78639999999999999</v>
      </c>
      <c r="L1532">
        <v>0.21360000000000001</v>
      </c>
      <c r="M1532">
        <v>0.42720999999999998</v>
      </c>
      <c r="N1532">
        <v>0.54823999999999995</v>
      </c>
      <c r="O1532" t="b">
        <v>1</v>
      </c>
    </row>
    <row r="1533" spans="1:15">
      <c r="A1533" t="s">
        <v>2120</v>
      </c>
      <c r="B1533" t="s">
        <v>552</v>
      </c>
      <c r="C1533">
        <v>926.52</v>
      </c>
      <c r="D1533">
        <v>1218.2</v>
      </c>
      <c r="E1533">
        <v>926.52</v>
      </c>
      <c r="F1533">
        <v>1218.2</v>
      </c>
      <c r="G1533">
        <v>0.39445000000000002</v>
      </c>
      <c r="H1533">
        <v>42530</v>
      </c>
      <c r="I1533" s="1">
        <v>136110</v>
      </c>
      <c r="J1533">
        <v>0.79052</v>
      </c>
      <c r="K1533">
        <v>0.78408999999999995</v>
      </c>
      <c r="L1533">
        <v>0.21590999999999999</v>
      </c>
      <c r="M1533">
        <v>0.43181999999999998</v>
      </c>
      <c r="N1533">
        <v>0.55254999999999999</v>
      </c>
      <c r="O1533" t="b">
        <v>1</v>
      </c>
    </row>
    <row r="1534" spans="1:15">
      <c r="A1534" t="s">
        <v>1971</v>
      </c>
      <c r="B1534" t="s">
        <v>57</v>
      </c>
      <c r="C1534">
        <v>2764.6</v>
      </c>
      <c r="D1534">
        <v>2180.3000000000002</v>
      </c>
      <c r="E1534">
        <v>2764.6</v>
      </c>
      <c r="F1534">
        <v>2180.3000000000002</v>
      </c>
      <c r="G1534">
        <v>-0.34242</v>
      </c>
      <c r="H1534" s="1">
        <v>170710</v>
      </c>
      <c r="I1534" s="1">
        <v>547710</v>
      </c>
      <c r="J1534">
        <v>0.78978999999999999</v>
      </c>
      <c r="K1534">
        <v>0.21482999999999999</v>
      </c>
      <c r="L1534">
        <v>0.78517000000000003</v>
      </c>
      <c r="M1534">
        <v>0.42964999999999998</v>
      </c>
      <c r="N1534">
        <v>0.55073000000000005</v>
      </c>
      <c r="O1534" t="b">
        <v>0</v>
      </c>
    </row>
    <row r="1535" spans="1:15">
      <c r="A1535" t="s">
        <v>1969</v>
      </c>
      <c r="B1535" t="s">
        <v>426</v>
      </c>
      <c r="C1535">
        <v>1493.3</v>
      </c>
      <c r="D1535">
        <v>1100.8</v>
      </c>
      <c r="E1535">
        <v>1493.3</v>
      </c>
      <c r="F1535">
        <v>1100.8</v>
      </c>
      <c r="G1535">
        <v>-0.43958000000000003</v>
      </c>
      <c r="H1535">
        <v>77018</v>
      </c>
      <c r="I1535" s="1">
        <v>249950</v>
      </c>
      <c r="J1535">
        <v>0.78879999999999995</v>
      </c>
      <c r="K1535">
        <v>0.21511</v>
      </c>
      <c r="L1535">
        <v>0.78488999999999998</v>
      </c>
      <c r="M1535">
        <v>0.43023</v>
      </c>
      <c r="N1535">
        <v>0.55115000000000003</v>
      </c>
      <c r="O1535" t="b">
        <v>0</v>
      </c>
    </row>
    <row r="1536" spans="1:15">
      <c r="A1536" t="s">
        <v>1763</v>
      </c>
      <c r="B1536" t="s">
        <v>208</v>
      </c>
      <c r="C1536">
        <v>1144.5</v>
      </c>
      <c r="D1536">
        <v>816.26</v>
      </c>
      <c r="E1536">
        <v>1144.5</v>
      </c>
      <c r="F1536">
        <v>816.26</v>
      </c>
      <c r="G1536">
        <v>-0.48704999999999998</v>
      </c>
      <c r="H1536">
        <v>53856</v>
      </c>
      <c r="I1536" s="1">
        <v>178120</v>
      </c>
      <c r="J1536">
        <v>0.78656000000000004</v>
      </c>
      <c r="K1536">
        <v>0.21576999999999999</v>
      </c>
      <c r="L1536">
        <v>0.78422999999999998</v>
      </c>
      <c r="M1536">
        <v>0.43153999999999998</v>
      </c>
      <c r="N1536">
        <v>0.55250999999999995</v>
      </c>
      <c r="O1536" t="b">
        <v>0</v>
      </c>
    </row>
    <row r="1537" spans="1:15">
      <c r="A1537" t="s">
        <v>4820</v>
      </c>
      <c r="B1537" t="s">
        <v>386</v>
      </c>
      <c r="C1537">
        <v>800.83</v>
      </c>
      <c r="D1537">
        <v>1065.2</v>
      </c>
      <c r="E1537">
        <v>800.83</v>
      </c>
      <c r="F1537">
        <v>1065.2</v>
      </c>
      <c r="G1537">
        <v>0.41115000000000002</v>
      </c>
      <c r="H1537">
        <v>34954</v>
      </c>
      <c r="I1537" s="1">
        <v>113050</v>
      </c>
      <c r="J1537">
        <v>0.78634999999999999</v>
      </c>
      <c r="K1537">
        <v>0.78229000000000004</v>
      </c>
      <c r="L1537">
        <v>0.21770999999999999</v>
      </c>
      <c r="M1537">
        <v>0.43541000000000002</v>
      </c>
      <c r="N1537">
        <v>0.55552999999999997</v>
      </c>
      <c r="O1537" t="b">
        <v>1</v>
      </c>
    </row>
    <row r="1538" spans="1:15">
      <c r="A1538" t="s">
        <v>2873</v>
      </c>
      <c r="B1538" t="s">
        <v>454</v>
      </c>
      <c r="C1538">
        <v>1274.2</v>
      </c>
      <c r="D1538">
        <v>1629</v>
      </c>
      <c r="E1538">
        <v>1274.2</v>
      </c>
      <c r="F1538">
        <v>1629</v>
      </c>
      <c r="G1538">
        <v>0.35414000000000001</v>
      </c>
      <c r="H1538">
        <v>62937</v>
      </c>
      <c r="I1538" s="1">
        <v>204220</v>
      </c>
      <c r="J1538">
        <v>0.78508</v>
      </c>
      <c r="K1538">
        <v>0.78327999999999998</v>
      </c>
      <c r="L1538">
        <v>0.21672</v>
      </c>
      <c r="M1538">
        <v>0.43345</v>
      </c>
      <c r="N1538">
        <v>0.55367</v>
      </c>
      <c r="O1538" t="b">
        <v>1</v>
      </c>
    </row>
    <row r="1539" spans="1:15">
      <c r="A1539" t="s">
        <v>1269</v>
      </c>
      <c r="B1539" t="s">
        <v>96</v>
      </c>
      <c r="C1539">
        <v>284.82</v>
      </c>
      <c r="D1539">
        <v>421.47</v>
      </c>
      <c r="E1539">
        <v>284.82</v>
      </c>
      <c r="F1539">
        <v>421.47</v>
      </c>
      <c r="G1539">
        <v>0.56374999999999997</v>
      </c>
      <c r="H1539">
        <v>9336.9</v>
      </c>
      <c r="I1539">
        <v>30323</v>
      </c>
      <c r="J1539">
        <v>0.78474999999999995</v>
      </c>
      <c r="K1539">
        <v>0.77207999999999999</v>
      </c>
      <c r="L1539">
        <v>0.22792000000000001</v>
      </c>
      <c r="M1539">
        <v>0.45583000000000001</v>
      </c>
      <c r="N1539">
        <v>0.57460999999999995</v>
      </c>
      <c r="O1539" t="b">
        <v>1</v>
      </c>
    </row>
    <row r="1540" spans="1:15">
      <c r="A1540" t="s">
        <v>5006</v>
      </c>
      <c r="B1540" t="s">
        <v>484</v>
      </c>
      <c r="C1540">
        <v>3317.5</v>
      </c>
      <c r="D1540">
        <v>3969.3</v>
      </c>
      <c r="E1540">
        <v>3317.5</v>
      </c>
      <c r="F1540">
        <v>3969.3</v>
      </c>
      <c r="G1540">
        <v>0.25871</v>
      </c>
      <c r="H1540" s="1">
        <v>212420</v>
      </c>
      <c r="I1540" s="1">
        <v>690900</v>
      </c>
      <c r="J1540">
        <v>0.78415000000000001</v>
      </c>
      <c r="K1540">
        <v>0.78351999999999999</v>
      </c>
      <c r="L1540">
        <v>0.21648000000000001</v>
      </c>
      <c r="M1540">
        <v>0.43296000000000001</v>
      </c>
      <c r="N1540">
        <v>0.55367</v>
      </c>
      <c r="O1540" t="b">
        <v>1</v>
      </c>
    </row>
    <row r="1541" spans="1:15">
      <c r="A1541" t="s">
        <v>1306</v>
      </c>
      <c r="B1541" t="s">
        <v>111</v>
      </c>
      <c r="C1541">
        <v>193.72</v>
      </c>
      <c r="D1541">
        <v>300.54000000000002</v>
      </c>
      <c r="E1541">
        <v>193.72</v>
      </c>
      <c r="F1541">
        <v>300.54000000000002</v>
      </c>
      <c r="G1541">
        <v>0.63093999999999995</v>
      </c>
      <c r="H1541">
        <v>5705.2</v>
      </c>
      <c r="I1541">
        <v>18569</v>
      </c>
      <c r="J1541">
        <v>0.78390000000000004</v>
      </c>
      <c r="K1541">
        <v>0.76524000000000003</v>
      </c>
      <c r="L1541">
        <v>0.23476</v>
      </c>
      <c r="M1541">
        <v>0.46951999999999999</v>
      </c>
      <c r="N1541">
        <v>0.58587</v>
      </c>
      <c r="O1541" t="b">
        <v>1</v>
      </c>
    </row>
    <row r="1542" spans="1:15">
      <c r="A1542" t="s">
        <v>1498</v>
      </c>
      <c r="B1542" t="s">
        <v>501</v>
      </c>
      <c r="C1542">
        <v>1603.4</v>
      </c>
      <c r="D1542">
        <v>1196.8</v>
      </c>
      <c r="E1542">
        <v>1603.4</v>
      </c>
      <c r="F1542">
        <v>1196.8</v>
      </c>
      <c r="G1542">
        <v>-0.42160999999999998</v>
      </c>
      <c r="H1542">
        <v>82647</v>
      </c>
      <c r="I1542" s="1">
        <v>273660</v>
      </c>
      <c r="J1542">
        <v>0.78007000000000004</v>
      </c>
      <c r="K1542">
        <v>0.21767</v>
      </c>
      <c r="L1542">
        <v>0.78232999999999997</v>
      </c>
      <c r="M1542">
        <v>0.43535000000000001</v>
      </c>
      <c r="N1542">
        <v>0.55552999999999997</v>
      </c>
      <c r="O1542" t="b">
        <v>0</v>
      </c>
    </row>
    <row r="1543" spans="1:15">
      <c r="A1543" t="s">
        <v>3559</v>
      </c>
      <c r="B1543" t="s">
        <v>276</v>
      </c>
      <c r="C1543">
        <v>1180.2</v>
      </c>
      <c r="D1543">
        <v>1515.2</v>
      </c>
      <c r="E1543">
        <v>1180.2</v>
      </c>
      <c r="F1543">
        <v>1515.2</v>
      </c>
      <c r="G1543">
        <v>0.36015999999999998</v>
      </c>
      <c r="H1543">
        <v>56096</v>
      </c>
      <c r="I1543" s="1">
        <v>185240</v>
      </c>
      <c r="J1543">
        <v>0.77824000000000004</v>
      </c>
      <c r="K1543">
        <v>0.78112000000000004</v>
      </c>
      <c r="L1543">
        <v>0.21887999999999999</v>
      </c>
      <c r="M1543">
        <v>0.43775999999999998</v>
      </c>
      <c r="N1543">
        <v>0.55820999999999998</v>
      </c>
      <c r="O1543" t="b">
        <v>1</v>
      </c>
    </row>
    <row r="1544" spans="1:15">
      <c r="A1544" t="s">
        <v>1345</v>
      </c>
      <c r="B1544" t="s">
        <v>197</v>
      </c>
      <c r="C1544">
        <v>202.37</v>
      </c>
      <c r="D1544">
        <v>311.20999999999998</v>
      </c>
      <c r="E1544">
        <v>202.37</v>
      </c>
      <c r="F1544">
        <v>311.20999999999998</v>
      </c>
      <c r="G1544">
        <v>0.61841000000000002</v>
      </c>
      <c r="H1544">
        <v>5923.2</v>
      </c>
      <c r="I1544">
        <v>19630</v>
      </c>
      <c r="J1544">
        <v>0.77685000000000004</v>
      </c>
      <c r="K1544">
        <v>0.76383000000000001</v>
      </c>
      <c r="L1544">
        <v>0.23616999999999999</v>
      </c>
      <c r="M1544">
        <v>0.47234999999999999</v>
      </c>
      <c r="N1544">
        <v>0.5877</v>
      </c>
      <c r="O1544" t="b">
        <v>1</v>
      </c>
    </row>
    <row r="1545" spans="1:15">
      <c r="A1545" t="s">
        <v>1968</v>
      </c>
      <c r="B1545" t="s">
        <v>360</v>
      </c>
      <c r="C1545">
        <v>1655.3</v>
      </c>
      <c r="D1545">
        <v>2068.1999999999998</v>
      </c>
      <c r="E1545">
        <v>1655.3</v>
      </c>
      <c r="F1545">
        <v>2068.1999999999998</v>
      </c>
      <c r="G1545">
        <v>0.32113999999999998</v>
      </c>
      <c r="H1545">
        <v>85259</v>
      </c>
      <c r="I1545" s="1">
        <v>284990</v>
      </c>
      <c r="J1545">
        <v>0.77351000000000003</v>
      </c>
      <c r="K1545">
        <v>0.78017999999999998</v>
      </c>
      <c r="L1545">
        <v>0.21981999999999999</v>
      </c>
      <c r="M1545">
        <v>0.43963999999999998</v>
      </c>
      <c r="N1545">
        <v>0.56028</v>
      </c>
      <c r="O1545" t="b">
        <v>1</v>
      </c>
    </row>
    <row r="1546" spans="1:15">
      <c r="A1546" t="s">
        <v>3412</v>
      </c>
      <c r="B1546" t="s">
        <v>228</v>
      </c>
      <c r="C1546">
        <v>3371.1</v>
      </c>
      <c r="D1546">
        <v>4017.3</v>
      </c>
      <c r="E1546">
        <v>3371.1</v>
      </c>
      <c r="F1546">
        <v>4017.3</v>
      </c>
      <c r="G1546">
        <v>0.25292999999999999</v>
      </c>
      <c r="H1546" s="1">
        <v>208780</v>
      </c>
      <c r="I1546" s="1">
        <v>705160</v>
      </c>
      <c r="J1546">
        <v>0.76951000000000003</v>
      </c>
      <c r="K1546">
        <v>0.7792</v>
      </c>
      <c r="L1546">
        <v>0.2208</v>
      </c>
      <c r="M1546">
        <v>0.44159999999999999</v>
      </c>
      <c r="N1546">
        <v>0.56213000000000002</v>
      </c>
      <c r="O1546" t="b">
        <v>1</v>
      </c>
    </row>
    <row r="1547" spans="1:15">
      <c r="A1547" t="s">
        <v>1551</v>
      </c>
      <c r="B1547" t="s">
        <v>319</v>
      </c>
      <c r="C1547">
        <v>642.86</v>
      </c>
      <c r="D1547">
        <v>428.58</v>
      </c>
      <c r="E1547">
        <v>642.86</v>
      </c>
      <c r="F1547">
        <v>428.58</v>
      </c>
      <c r="G1547">
        <v>-0.58379999999999999</v>
      </c>
      <c r="H1547">
        <v>22957</v>
      </c>
      <c r="I1547">
        <v>85465</v>
      </c>
      <c r="J1547">
        <v>0.76903999999999995</v>
      </c>
      <c r="K1547">
        <v>0.22092999999999999</v>
      </c>
      <c r="L1547">
        <v>0.77907000000000004</v>
      </c>
      <c r="M1547">
        <v>0.44186999999999999</v>
      </c>
      <c r="N1547">
        <v>0.56213999999999997</v>
      </c>
      <c r="O1547" t="b">
        <v>0</v>
      </c>
    </row>
    <row r="1548" spans="1:15">
      <c r="A1548" t="s">
        <v>1724</v>
      </c>
      <c r="B1548" t="s">
        <v>549</v>
      </c>
      <c r="C1548">
        <v>2528.8000000000002</v>
      </c>
      <c r="D1548">
        <v>1991.8</v>
      </c>
      <c r="E1548">
        <v>2528.8000000000002</v>
      </c>
      <c r="F1548">
        <v>1991.8</v>
      </c>
      <c r="G1548">
        <v>-0.34423999999999999</v>
      </c>
      <c r="H1548" s="1">
        <v>144190</v>
      </c>
      <c r="I1548" s="1">
        <v>488910</v>
      </c>
      <c r="J1548">
        <v>0.76839999999999997</v>
      </c>
      <c r="K1548">
        <v>0.22112000000000001</v>
      </c>
      <c r="L1548">
        <v>0.77888000000000002</v>
      </c>
      <c r="M1548">
        <v>0.44224999999999998</v>
      </c>
      <c r="N1548">
        <v>0.56230999999999998</v>
      </c>
      <c r="O1548" t="b">
        <v>0</v>
      </c>
    </row>
    <row r="1549" spans="1:15">
      <c r="A1549" t="s">
        <v>1985</v>
      </c>
      <c r="B1549" t="s">
        <v>56</v>
      </c>
      <c r="C1549">
        <v>923.06</v>
      </c>
      <c r="D1549">
        <v>647.32000000000005</v>
      </c>
      <c r="E1549">
        <v>923.06</v>
      </c>
      <c r="F1549">
        <v>647.32000000000005</v>
      </c>
      <c r="G1549">
        <v>-0.51127999999999996</v>
      </c>
      <c r="H1549">
        <v>38017</v>
      </c>
      <c r="I1549" s="1">
        <v>135470</v>
      </c>
      <c r="J1549">
        <v>0.76495000000000002</v>
      </c>
      <c r="K1549">
        <v>0.22214999999999999</v>
      </c>
      <c r="L1549">
        <v>0.77785000000000004</v>
      </c>
      <c r="M1549">
        <v>0.44429999999999997</v>
      </c>
      <c r="N1549">
        <v>0.56459000000000004</v>
      </c>
      <c r="O1549" t="b">
        <v>0</v>
      </c>
    </row>
    <row r="1550" spans="1:15">
      <c r="A1550" t="s">
        <v>1827</v>
      </c>
      <c r="B1550" t="s">
        <v>249</v>
      </c>
      <c r="C1550">
        <v>167.2</v>
      </c>
      <c r="D1550">
        <v>261.42</v>
      </c>
      <c r="E1550">
        <v>167.2</v>
      </c>
      <c r="F1550">
        <v>261.42</v>
      </c>
      <c r="G1550">
        <v>0.64168000000000003</v>
      </c>
      <c r="H1550">
        <v>4438.3999999999996</v>
      </c>
      <c r="I1550">
        <v>15397</v>
      </c>
      <c r="J1550">
        <v>0.75929999999999997</v>
      </c>
      <c r="K1550">
        <v>0.75431999999999999</v>
      </c>
      <c r="L1550">
        <v>0.24568000000000001</v>
      </c>
      <c r="M1550">
        <v>0.49136000000000002</v>
      </c>
      <c r="N1550">
        <v>0.60555000000000003</v>
      </c>
      <c r="O1550" t="b">
        <v>1</v>
      </c>
    </row>
    <row r="1551" spans="1:15">
      <c r="A1551" t="s">
        <v>1401</v>
      </c>
      <c r="B1551" t="s">
        <v>71</v>
      </c>
      <c r="C1551">
        <v>1312.2</v>
      </c>
      <c r="D1551">
        <v>965.64</v>
      </c>
      <c r="E1551">
        <v>1312.2</v>
      </c>
      <c r="F1551">
        <v>965.64</v>
      </c>
      <c r="G1551">
        <v>-0.44207000000000002</v>
      </c>
      <c r="H1551">
        <v>60063</v>
      </c>
      <c r="I1551" s="1">
        <v>212020</v>
      </c>
      <c r="J1551">
        <v>0.75836999999999999</v>
      </c>
      <c r="K1551">
        <v>0.22412000000000001</v>
      </c>
      <c r="L1551">
        <v>0.77588000000000001</v>
      </c>
      <c r="M1551">
        <v>0.44823000000000002</v>
      </c>
      <c r="N1551">
        <v>0.56925999999999999</v>
      </c>
      <c r="O1551" t="b">
        <v>0</v>
      </c>
    </row>
    <row r="1552" spans="1:15">
      <c r="A1552" t="s">
        <v>5529</v>
      </c>
      <c r="B1552" t="s">
        <v>308</v>
      </c>
      <c r="C1552">
        <v>1821.3</v>
      </c>
      <c r="D1552">
        <v>2251.4</v>
      </c>
      <c r="E1552">
        <v>1821.3</v>
      </c>
      <c r="F1552">
        <v>2251.4</v>
      </c>
      <c r="G1552">
        <v>0.30567</v>
      </c>
      <c r="H1552">
        <v>92476</v>
      </c>
      <c r="I1552" s="1">
        <v>321890</v>
      </c>
      <c r="J1552">
        <v>0.75800999999999996</v>
      </c>
      <c r="K1552">
        <v>0.77563000000000004</v>
      </c>
      <c r="L1552">
        <v>0.22437000000000001</v>
      </c>
      <c r="M1552">
        <v>0.44874000000000003</v>
      </c>
      <c r="N1552">
        <v>0.56957999999999998</v>
      </c>
      <c r="O1552" t="b">
        <v>1</v>
      </c>
    </row>
    <row r="1553" spans="1:15">
      <c r="A1553" t="s">
        <v>4806</v>
      </c>
      <c r="B1553" t="s">
        <v>100</v>
      </c>
      <c r="C1553">
        <v>260.02999999999997</v>
      </c>
      <c r="D1553">
        <v>384.12</v>
      </c>
      <c r="E1553">
        <v>260.02999999999997</v>
      </c>
      <c r="F1553">
        <v>384.12</v>
      </c>
      <c r="G1553">
        <v>0.56113000000000002</v>
      </c>
      <c r="H1553">
        <v>7700.2</v>
      </c>
      <c r="I1553">
        <v>27005</v>
      </c>
      <c r="J1553">
        <v>0.75517000000000001</v>
      </c>
      <c r="K1553">
        <v>0.76137999999999995</v>
      </c>
      <c r="L1553">
        <v>0.23862</v>
      </c>
      <c r="M1553">
        <v>0.47725000000000001</v>
      </c>
      <c r="N1553">
        <v>0.59228000000000003</v>
      </c>
      <c r="O1553" t="b">
        <v>1</v>
      </c>
    </row>
    <row r="1554" spans="1:15">
      <c r="A1554" t="s">
        <v>3627</v>
      </c>
      <c r="B1554" t="s">
        <v>427</v>
      </c>
      <c r="C1554">
        <v>580.59</v>
      </c>
      <c r="D1554">
        <v>385.9</v>
      </c>
      <c r="E1554">
        <v>580.59</v>
      </c>
      <c r="F1554">
        <v>385.9</v>
      </c>
      <c r="G1554">
        <v>-0.58803000000000005</v>
      </c>
      <c r="H1554">
        <v>18952</v>
      </c>
      <c r="I1554">
        <v>75069</v>
      </c>
      <c r="J1554">
        <v>0.75383</v>
      </c>
      <c r="K1554">
        <v>0.22547</v>
      </c>
      <c r="L1554">
        <v>0.77453000000000005</v>
      </c>
      <c r="M1554">
        <v>0.45095000000000002</v>
      </c>
      <c r="N1554">
        <v>0.57204999999999995</v>
      </c>
      <c r="O1554" t="b">
        <v>0</v>
      </c>
    </row>
    <row r="1555" spans="1:15">
      <c r="A1555" t="s">
        <v>1668</v>
      </c>
      <c r="B1555" t="s">
        <v>449</v>
      </c>
      <c r="C1555">
        <v>800.26</v>
      </c>
      <c r="D1555">
        <v>1052.8</v>
      </c>
      <c r="E1555">
        <v>800.26</v>
      </c>
      <c r="F1555">
        <v>1052.8</v>
      </c>
      <c r="G1555">
        <v>0.39523999999999998</v>
      </c>
      <c r="H1555">
        <v>31885</v>
      </c>
      <c r="I1555" s="1">
        <v>112950</v>
      </c>
      <c r="J1555">
        <v>0.75139</v>
      </c>
      <c r="K1555">
        <v>0.77181999999999995</v>
      </c>
      <c r="L1555">
        <v>0.22817999999999999</v>
      </c>
      <c r="M1555">
        <v>0.45635999999999999</v>
      </c>
      <c r="N1555">
        <v>0.57494000000000001</v>
      </c>
      <c r="O1555" t="b">
        <v>1</v>
      </c>
    </row>
    <row r="1556" spans="1:15">
      <c r="A1556" t="s">
        <v>1611</v>
      </c>
      <c r="B1556" t="s">
        <v>461</v>
      </c>
      <c r="C1556">
        <v>1487.5</v>
      </c>
      <c r="D1556">
        <v>1861.9</v>
      </c>
      <c r="E1556">
        <v>1487.5</v>
      </c>
      <c r="F1556">
        <v>1861.9</v>
      </c>
      <c r="G1556">
        <v>0.32371</v>
      </c>
      <c r="H1556">
        <v>70097</v>
      </c>
      <c r="I1556" s="1">
        <v>248730</v>
      </c>
      <c r="J1556">
        <v>0.75077000000000005</v>
      </c>
      <c r="K1556">
        <v>0.77327999999999997</v>
      </c>
      <c r="L1556">
        <v>0.22672</v>
      </c>
      <c r="M1556">
        <v>0.45344000000000001</v>
      </c>
      <c r="N1556">
        <v>0.57460999999999995</v>
      </c>
      <c r="O1556" t="b">
        <v>1</v>
      </c>
    </row>
    <row r="1557" spans="1:15">
      <c r="A1557" t="s">
        <v>1477</v>
      </c>
      <c r="B1557" t="s">
        <v>172</v>
      </c>
      <c r="C1557">
        <v>626.14</v>
      </c>
      <c r="D1557">
        <v>841.16</v>
      </c>
      <c r="E1557">
        <v>626.14</v>
      </c>
      <c r="F1557">
        <v>841.16</v>
      </c>
      <c r="G1557">
        <v>0.42531000000000002</v>
      </c>
      <c r="H1557">
        <v>23117</v>
      </c>
      <c r="I1557">
        <v>82645</v>
      </c>
      <c r="J1557">
        <v>0.74795999999999996</v>
      </c>
      <c r="K1557">
        <v>0.76937</v>
      </c>
      <c r="L1557">
        <v>0.23063</v>
      </c>
      <c r="M1557">
        <v>0.46127000000000001</v>
      </c>
      <c r="N1557">
        <v>0.57920000000000005</v>
      </c>
      <c r="O1557" t="b">
        <v>1</v>
      </c>
    </row>
    <row r="1558" spans="1:15">
      <c r="A1558" t="s">
        <v>662</v>
      </c>
      <c r="B1558" t="s">
        <v>429</v>
      </c>
      <c r="C1558">
        <v>1.1531</v>
      </c>
      <c r="D1558">
        <v>0</v>
      </c>
      <c r="E1558">
        <v>1.1531</v>
      </c>
      <c r="F1558">
        <v>0</v>
      </c>
      <c r="G1558">
        <v>-1.1064000000000001</v>
      </c>
      <c r="H1558">
        <v>0.66483000000000003</v>
      </c>
      <c r="I1558">
        <v>27.855</v>
      </c>
      <c r="J1558">
        <v>0.74597000000000002</v>
      </c>
      <c r="K1558">
        <v>0.22783999999999999</v>
      </c>
      <c r="L1558">
        <v>0.77215999999999996</v>
      </c>
      <c r="M1558">
        <v>0.45568999999999998</v>
      </c>
      <c r="N1558">
        <v>0.57460999999999995</v>
      </c>
      <c r="O1558" t="b">
        <v>0</v>
      </c>
    </row>
    <row r="1559" spans="1:15">
      <c r="A1559" t="s">
        <v>1629</v>
      </c>
      <c r="B1559" t="s">
        <v>325</v>
      </c>
      <c r="C1559">
        <v>1.1531</v>
      </c>
      <c r="D1559">
        <v>0</v>
      </c>
      <c r="E1559">
        <v>1.1531</v>
      </c>
      <c r="F1559">
        <v>0</v>
      </c>
      <c r="G1559">
        <v>-1.1064000000000001</v>
      </c>
      <c r="H1559">
        <v>0.66483000000000003</v>
      </c>
      <c r="I1559">
        <v>27.855</v>
      </c>
      <c r="J1559">
        <v>0.74597000000000002</v>
      </c>
      <c r="K1559">
        <v>0.22783999999999999</v>
      </c>
      <c r="L1559">
        <v>0.77215999999999996</v>
      </c>
      <c r="M1559">
        <v>0.45568999999999998</v>
      </c>
      <c r="N1559">
        <v>0.57460999999999995</v>
      </c>
      <c r="O1559" t="b">
        <v>0</v>
      </c>
    </row>
    <row r="1560" spans="1:15">
      <c r="A1560" t="s">
        <v>3513</v>
      </c>
      <c r="B1560" t="s">
        <v>323</v>
      </c>
      <c r="C1560">
        <v>1.1531</v>
      </c>
      <c r="D1560">
        <v>0</v>
      </c>
      <c r="E1560">
        <v>1.1531</v>
      </c>
      <c r="F1560">
        <v>0</v>
      </c>
      <c r="G1560">
        <v>-1.1064000000000001</v>
      </c>
      <c r="H1560">
        <v>0.66483000000000003</v>
      </c>
      <c r="I1560">
        <v>27.855</v>
      </c>
      <c r="J1560">
        <v>0.74597000000000002</v>
      </c>
      <c r="K1560">
        <v>0.22783999999999999</v>
      </c>
      <c r="L1560">
        <v>0.77215999999999996</v>
      </c>
      <c r="M1560">
        <v>0.45568999999999998</v>
      </c>
      <c r="N1560">
        <v>0.57460999999999995</v>
      </c>
      <c r="O1560" t="b">
        <v>0</v>
      </c>
    </row>
    <row r="1561" spans="1:15">
      <c r="A1561" t="s">
        <v>1329</v>
      </c>
      <c r="B1561" t="s">
        <v>503</v>
      </c>
      <c r="C1561">
        <v>1.1531</v>
      </c>
      <c r="D1561">
        <v>0</v>
      </c>
      <c r="E1561">
        <v>1.1531</v>
      </c>
      <c r="F1561">
        <v>0</v>
      </c>
      <c r="G1561">
        <v>-1.1064000000000001</v>
      </c>
      <c r="H1561">
        <v>0.66483000000000003</v>
      </c>
      <c r="I1561">
        <v>27.855</v>
      </c>
      <c r="J1561">
        <v>0.74597000000000002</v>
      </c>
      <c r="K1561">
        <v>0.22783999999999999</v>
      </c>
      <c r="L1561">
        <v>0.77215999999999996</v>
      </c>
      <c r="M1561">
        <v>0.45568999999999998</v>
      </c>
      <c r="N1561">
        <v>0.57460999999999995</v>
      </c>
      <c r="O1561" t="b">
        <v>0</v>
      </c>
    </row>
    <row r="1562" spans="1:15">
      <c r="A1562" t="s">
        <v>3399</v>
      </c>
      <c r="B1562" t="s">
        <v>395</v>
      </c>
      <c r="C1562">
        <v>1.1531</v>
      </c>
      <c r="D1562">
        <v>0</v>
      </c>
      <c r="E1562">
        <v>1.1531</v>
      </c>
      <c r="F1562">
        <v>0</v>
      </c>
      <c r="G1562">
        <v>-1.1064000000000001</v>
      </c>
      <c r="H1562">
        <v>0.66483000000000003</v>
      </c>
      <c r="I1562">
        <v>27.855</v>
      </c>
      <c r="J1562">
        <v>0.74597000000000002</v>
      </c>
      <c r="K1562">
        <v>0.22783999999999999</v>
      </c>
      <c r="L1562">
        <v>0.77215999999999996</v>
      </c>
      <c r="M1562">
        <v>0.45568999999999998</v>
      </c>
      <c r="N1562">
        <v>0.57460999999999995</v>
      </c>
      <c r="O1562" t="b">
        <v>0</v>
      </c>
    </row>
    <row r="1563" spans="1:15">
      <c r="A1563" t="s">
        <v>5501</v>
      </c>
      <c r="B1563" t="s">
        <v>324</v>
      </c>
      <c r="C1563">
        <v>1.1531</v>
      </c>
      <c r="D1563">
        <v>0</v>
      </c>
      <c r="E1563">
        <v>1.1531</v>
      </c>
      <c r="F1563">
        <v>0</v>
      </c>
      <c r="G1563">
        <v>-1.1064000000000001</v>
      </c>
      <c r="H1563">
        <v>0.66483000000000003</v>
      </c>
      <c r="I1563">
        <v>27.855</v>
      </c>
      <c r="J1563">
        <v>0.74597000000000002</v>
      </c>
      <c r="K1563">
        <v>0.22783999999999999</v>
      </c>
      <c r="L1563">
        <v>0.77215999999999996</v>
      </c>
      <c r="M1563">
        <v>0.45568999999999998</v>
      </c>
      <c r="N1563">
        <v>0.57460999999999995</v>
      </c>
      <c r="O1563" t="b">
        <v>0</v>
      </c>
    </row>
    <row r="1564" spans="1:15">
      <c r="A1564" t="s">
        <v>4886</v>
      </c>
      <c r="B1564" t="s">
        <v>428</v>
      </c>
      <c r="C1564">
        <v>1.1531</v>
      </c>
      <c r="D1564">
        <v>0</v>
      </c>
      <c r="E1564">
        <v>1.1531</v>
      </c>
      <c r="F1564">
        <v>0</v>
      </c>
      <c r="G1564">
        <v>-1.1064000000000001</v>
      </c>
      <c r="H1564">
        <v>0.66483000000000003</v>
      </c>
      <c r="I1564">
        <v>27.855</v>
      </c>
      <c r="J1564">
        <v>0.74597000000000002</v>
      </c>
      <c r="K1564">
        <v>0.22783999999999999</v>
      </c>
      <c r="L1564">
        <v>0.77215999999999996</v>
      </c>
      <c r="M1564">
        <v>0.45568999999999998</v>
      </c>
      <c r="N1564">
        <v>0.57460999999999995</v>
      </c>
      <c r="O1564" t="b">
        <v>0</v>
      </c>
    </row>
    <row r="1565" spans="1:15">
      <c r="A1565" t="s">
        <v>3336</v>
      </c>
      <c r="B1565" t="s">
        <v>551</v>
      </c>
      <c r="C1565">
        <v>567.33000000000004</v>
      </c>
      <c r="D1565">
        <v>378.79</v>
      </c>
      <c r="E1565">
        <v>567.33000000000004</v>
      </c>
      <c r="F1565">
        <v>378.79</v>
      </c>
      <c r="G1565">
        <v>-0.58152999999999999</v>
      </c>
      <c r="H1565">
        <v>17774</v>
      </c>
      <c r="I1565">
        <v>72893</v>
      </c>
      <c r="J1565">
        <v>0.74295999999999995</v>
      </c>
      <c r="K1565">
        <v>0.22875000000000001</v>
      </c>
      <c r="L1565">
        <v>0.77124999999999999</v>
      </c>
      <c r="M1565">
        <v>0.45750999999999997</v>
      </c>
      <c r="N1565">
        <v>0.57572999999999996</v>
      </c>
      <c r="O1565" t="b">
        <v>0</v>
      </c>
    </row>
    <row r="1566" spans="1:15">
      <c r="A1566" t="s">
        <v>1027</v>
      </c>
      <c r="B1566" t="s">
        <v>600</v>
      </c>
      <c r="C1566">
        <v>643.42999999999995</v>
      </c>
      <c r="D1566">
        <v>860.72</v>
      </c>
      <c r="E1566">
        <v>643.42999999999995</v>
      </c>
      <c r="F1566">
        <v>860.72</v>
      </c>
      <c r="G1566">
        <v>0.41919000000000001</v>
      </c>
      <c r="H1566">
        <v>23607</v>
      </c>
      <c r="I1566">
        <v>85563</v>
      </c>
      <c r="J1566">
        <v>0.74283999999999994</v>
      </c>
      <c r="K1566">
        <v>0.76798</v>
      </c>
      <c r="L1566">
        <v>0.23202</v>
      </c>
      <c r="M1566">
        <v>0.46404000000000001</v>
      </c>
      <c r="N1566">
        <v>0.58216000000000001</v>
      </c>
      <c r="O1566" t="b">
        <v>1</v>
      </c>
    </row>
    <row r="1567" spans="1:15">
      <c r="A1567" t="s">
        <v>2692</v>
      </c>
      <c r="B1567" t="s">
        <v>327</v>
      </c>
      <c r="C1567">
        <v>988.21</v>
      </c>
      <c r="D1567">
        <v>707.78</v>
      </c>
      <c r="E1567">
        <v>988.21</v>
      </c>
      <c r="F1567">
        <v>707.78</v>
      </c>
      <c r="G1567">
        <v>-0.48093000000000002</v>
      </c>
      <c r="H1567">
        <v>39320</v>
      </c>
      <c r="I1567" s="1">
        <v>147760</v>
      </c>
      <c r="J1567">
        <v>0.74238999999999999</v>
      </c>
      <c r="K1567">
        <v>0.22892000000000001</v>
      </c>
      <c r="L1567">
        <v>0.77107999999999999</v>
      </c>
      <c r="M1567">
        <v>0.45784999999999998</v>
      </c>
      <c r="N1567">
        <v>0.57584000000000002</v>
      </c>
      <c r="O1567" t="b">
        <v>0</v>
      </c>
    </row>
    <row r="1568" spans="1:15">
      <c r="A1568" t="s">
        <v>3162</v>
      </c>
      <c r="B1568" t="s">
        <v>511</v>
      </c>
      <c r="C1568">
        <v>1427</v>
      </c>
      <c r="D1568">
        <v>1787.2</v>
      </c>
      <c r="E1568">
        <v>1427</v>
      </c>
      <c r="F1568">
        <v>1787.2</v>
      </c>
      <c r="G1568">
        <v>0.32457999999999998</v>
      </c>
      <c r="H1568">
        <v>64898</v>
      </c>
      <c r="I1568" s="1">
        <v>235910</v>
      </c>
      <c r="J1568">
        <v>0.74175999999999997</v>
      </c>
      <c r="K1568">
        <v>0.77049999999999996</v>
      </c>
      <c r="L1568">
        <v>0.22950000000000001</v>
      </c>
      <c r="M1568">
        <v>0.45899000000000001</v>
      </c>
      <c r="N1568">
        <v>0.57694000000000001</v>
      </c>
      <c r="O1568" t="b">
        <v>1</v>
      </c>
    </row>
    <row r="1569" spans="1:15">
      <c r="A1569" t="s">
        <v>789</v>
      </c>
      <c r="B1569" t="s">
        <v>328</v>
      </c>
      <c r="C1569">
        <v>343.05</v>
      </c>
      <c r="D1569">
        <v>218.74</v>
      </c>
      <c r="E1569">
        <v>343.05</v>
      </c>
      <c r="F1569">
        <v>218.74</v>
      </c>
      <c r="G1569">
        <v>-0.64683999999999997</v>
      </c>
      <c r="H1569">
        <v>7726.7</v>
      </c>
      <c r="I1569">
        <v>38423</v>
      </c>
      <c r="J1569">
        <v>0.73153000000000001</v>
      </c>
      <c r="K1569">
        <v>0.23222999999999999</v>
      </c>
      <c r="L1569">
        <v>0.76776999999999995</v>
      </c>
      <c r="M1569">
        <v>0.46445999999999998</v>
      </c>
      <c r="N1569">
        <v>0.58216000000000001</v>
      </c>
      <c r="O1569" t="b">
        <v>0</v>
      </c>
    </row>
    <row r="1570" spans="1:15">
      <c r="A1570" t="s">
        <v>3190</v>
      </c>
      <c r="B1570" t="s">
        <v>554</v>
      </c>
      <c r="C1570">
        <v>889.62</v>
      </c>
      <c r="D1570">
        <v>1152.4000000000001</v>
      </c>
      <c r="E1570">
        <v>889.62</v>
      </c>
      <c r="F1570">
        <v>1152.4000000000001</v>
      </c>
      <c r="G1570">
        <v>0.37297000000000002</v>
      </c>
      <c r="H1570">
        <v>34519</v>
      </c>
      <c r="I1570" s="1">
        <v>129250</v>
      </c>
      <c r="J1570">
        <v>0.73085</v>
      </c>
      <c r="K1570">
        <v>0.76600000000000001</v>
      </c>
      <c r="L1570">
        <v>0.23400000000000001</v>
      </c>
      <c r="M1570">
        <v>0.46799000000000002</v>
      </c>
      <c r="N1570">
        <v>0.58526</v>
      </c>
      <c r="O1570" t="b">
        <v>1</v>
      </c>
    </row>
    <row r="1571" spans="1:15">
      <c r="A1571" t="s">
        <v>4549</v>
      </c>
      <c r="B1571" t="s">
        <v>538</v>
      </c>
      <c r="C1571">
        <v>717.23</v>
      </c>
      <c r="D1571">
        <v>946.08</v>
      </c>
      <c r="E1571">
        <v>717.23</v>
      </c>
      <c r="F1571">
        <v>946.08</v>
      </c>
      <c r="G1571">
        <v>0.39904000000000001</v>
      </c>
      <c r="H1571">
        <v>26186</v>
      </c>
      <c r="I1571">
        <v>98247</v>
      </c>
      <c r="J1571">
        <v>0.73011000000000004</v>
      </c>
      <c r="K1571">
        <v>0.76473999999999998</v>
      </c>
      <c r="L1571">
        <v>0.23526</v>
      </c>
      <c r="M1571">
        <v>0.47053</v>
      </c>
      <c r="N1571">
        <v>0.58643000000000001</v>
      </c>
      <c r="O1571" t="b">
        <v>1</v>
      </c>
    </row>
    <row r="1572" spans="1:15">
      <c r="A1572" t="s">
        <v>801</v>
      </c>
      <c r="B1572" t="s">
        <v>552</v>
      </c>
      <c r="C1572">
        <v>835.43</v>
      </c>
      <c r="D1572">
        <v>590.41</v>
      </c>
      <c r="E1572">
        <v>835.43</v>
      </c>
      <c r="F1572">
        <v>590.41</v>
      </c>
      <c r="G1572">
        <v>-0.50007000000000001</v>
      </c>
      <c r="H1572">
        <v>30016</v>
      </c>
      <c r="I1572" s="1">
        <v>119310</v>
      </c>
      <c r="J1572">
        <v>0.72872999999999999</v>
      </c>
      <c r="K1572">
        <v>0.23308000000000001</v>
      </c>
      <c r="L1572">
        <v>0.76692000000000005</v>
      </c>
      <c r="M1572">
        <v>0.46616999999999997</v>
      </c>
      <c r="N1572">
        <v>0.58362999999999998</v>
      </c>
      <c r="O1572" t="b">
        <v>0</v>
      </c>
    </row>
    <row r="1573" spans="1:15">
      <c r="A1573" t="s">
        <v>1706</v>
      </c>
      <c r="B1573" t="s">
        <v>432</v>
      </c>
      <c r="C1573">
        <v>1079.9000000000001</v>
      </c>
      <c r="D1573">
        <v>787.81</v>
      </c>
      <c r="E1573">
        <v>1079.9000000000001</v>
      </c>
      <c r="F1573">
        <v>787.81</v>
      </c>
      <c r="G1573">
        <v>-0.45445999999999998</v>
      </c>
      <c r="H1573">
        <v>42654</v>
      </c>
      <c r="I1573" s="1">
        <v>165430</v>
      </c>
      <c r="J1573">
        <v>0.72801000000000005</v>
      </c>
      <c r="K1573">
        <v>0.23330000000000001</v>
      </c>
      <c r="L1573">
        <v>0.76670000000000005</v>
      </c>
      <c r="M1573">
        <v>0.46661000000000002</v>
      </c>
      <c r="N1573">
        <v>0.58386000000000005</v>
      </c>
      <c r="O1573" t="b">
        <v>0</v>
      </c>
    </row>
    <row r="1574" spans="1:15">
      <c r="A1574" t="s">
        <v>5193</v>
      </c>
      <c r="B1574" t="s">
        <v>513</v>
      </c>
      <c r="C1574">
        <v>1105.3</v>
      </c>
      <c r="D1574">
        <v>1404.9</v>
      </c>
      <c r="E1574">
        <v>1105.3</v>
      </c>
      <c r="F1574">
        <v>1404.9</v>
      </c>
      <c r="G1574">
        <v>0.34581000000000001</v>
      </c>
      <c r="H1574">
        <v>44893</v>
      </c>
      <c r="I1574" s="1">
        <v>170390</v>
      </c>
      <c r="J1574">
        <v>0.72591000000000006</v>
      </c>
      <c r="K1574">
        <v>0.76517999999999997</v>
      </c>
      <c r="L1574">
        <v>0.23482</v>
      </c>
      <c r="M1574">
        <v>0.46964</v>
      </c>
      <c r="N1574">
        <v>0.58587</v>
      </c>
      <c r="O1574" t="b">
        <v>1</v>
      </c>
    </row>
    <row r="1575" spans="1:15">
      <c r="A1575" t="s">
        <v>696</v>
      </c>
      <c r="B1575" t="s">
        <v>60</v>
      </c>
      <c r="C1575">
        <v>1261.5</v>
      </c>
      <c r="D1575">
        <v>938.97</v>
      </c>
      <c r="E1575">
        <v>1261.5</v>
      </c>
      <c r="F1575">
        <v>938.97</v>
      </c>
      <c r="G1575">
        <v>-0.42559999999999998</v>
      </c>
      <c r="H1575">
        <v>52013</v>
      </c>
      <c r="I1575" s="1">
        <v>201640</v>
      </c>
      <c r="J1575">
        <v>0.72443999999999997</v>
      </c>
      <c r="K1575">
        <v>0.2344</v>
      </c>
      <c r="L1575">
        <v>0.76559999999999995</v>
      </c>
      <c r="M1575">
        <v>0.46879999999999999</v>
      </c>
      <c r="N1575">
        <v>0.58587</v>
      </c>
      <c r="O1575" t="b">
        <v>0</v>
      </c>
    </row>
    <row r="1576" spans="1:15">
      <c r="A1576" t="s">
        <v>1334</v>
      </c>
      <c r="B1576" t="s">
        <v>506</v>
      </c>
      <c r="C1576">
        <v>729.34</v>
      </c>
      <c r="D1576">
        <v>508.61</v>
      </c>
      <c r="E1576">
        <v>729.34</v>
      </c>
      <c r="F1576">
        <v>508.61</v>
      </c>
      <c r="G1576">
        <v>-0.51917999999999997</v>
      </c>
      <c r="H1576">
        <v>24361</v>
      </c>
      <c r="I1576" s="1">
        <v>100360</v>
      </c>
      <c r="J1576">
        <v>0.72306000000000004</v>
      </c>
      <c r="K1576">
        <v>0.23482</v>
      </c>
      <c r="L1576">
        <v>0.76517999999999997</v>
      </c>
      <c r="M1576">
        <v>0.46964</v>
      </c>
      <c r="N1576">
        <v>0.58587</v>
      </c>
      <c r="O1576" t="b">
        <v>0</v>
      </c>
    </row>
    <row r="1577" spans="1:15">
      <c r="A1577" t="s">
        <v>2236</v>
      </c>
      <c r="B1577" t="s">
        <v>155</v>
      </c>
      <c r="C1577">
        <v>558.1</v>
      </c>
      <c r="D1577">
        <v>377.01</v>
      </c>
      <c r="E1577">
        <v>558.1</v>
      </c>
      <c r="F1577">
        <v>377.01</v>
      </c>
      <c r="G1577">
        <v>-0.56469000000000003</v>
      </c>
      <c r="H1577">
        <v>16397</v>
      </c>
      <c r="I1577">
        <v>71388</v>
      </c>
      <c r="J1577">
        <v>0.72277999999999998</v>
      </c>
      <c r="K1577">
        <v>0.23491000000000001</v>
      </c>
      <c r="L1577">
        <v>0.76509000000000005</v>
      </c>
      <c r="M1577">
        <v>0.46981000000000001</v>
      </c>
      <c r="N1577">
        <v>0.58587</v>
      </c>
      <c r="O1577" t="b">
        <v>0</v>
      </c>
    </row>
    <row r="1578" spans="1:15">
      <c r="A1578" t="s">
        <v>3453</v>
      </c>
      <c r="B1578" t="s">
        <v>217</v>
      </c>
      <c r="C1578">
        <v>2694.2</v>
      </c>
      <c r="D1578">
        <v>2169.6</v>
      </c>
      <c r="E1578">
        <v>2694.2</v>
      </c>
      <c r="F1578">
        <v>2169.6</v>
      </c>
      <c r="G1578">
        <v>-0.31231999999999999</v>
      </c>
      <c r="H1578" s="1">
        <v>137630</v>
      </c>
      <c r="I1578" s="1">
        <v>530020</v>
      </c>
      <c r="J1578">
        <v>0.72091000000000005</v>
      </c>
      <c r="K1578">
        <v>0.23547999999999999</v>
      </c>
      <c r="L1578">
        <v>0.76451999999999998</v>
      </c>
      <c r="M1578">
        <v>0.47097</v>
      </c>
      <c r="N1578">
        <v>0.58665</v>
      </c>
      <c r="O1578" t="b">
        <v>0</v>
      </c>
    </row>
    <row r="1579" spans="1:15">
      <c r="A1579" t="s">
        <v>2200</v>
      </c>
      <c r="B1579" t="s">
        <v>481</v>
      </c>
      <c r="C1579">
        <v>4042.8</v>
      </c>
      <c r="D1579">
        <v>4721.5</v>
      </c>
      <c r="E1579">
        <v>4042.8</v>
      </c>
      <c r="F1579">
        <v>4721.5</v>
      </c>
      <c r="G1579">
        <v>0.22384999999999999</v>
      </c>
      <c r="H1579" s="1">
        <v>230340</v>
      </c>
      <c r="I1579" s="1">
        <v>888810</v>
      </c>
      <c r="J1579">
        <v>0.71992999999999996</v>
      </c>
      <c r="K1579">
        <v>0.76422000000000001</v>
      </c>
      <c r="L1579">
        <v>0.23577999999999999</v>
      </c>
      <c r="M1579">
        <v>0.47156999999999999</v>
      </c>
      <c r="N1579">
        <v>0.58706999999999998</v>
      </c>
      <c r="O1579" t="b">
        <v>1</v>
      </c>
    </row>
    <row r="1580" spans="1:15">
      <c r="A1580" t="s">
        <v>959</v>
      </c>
      <c r="B1580" t="s">
        <v>163</v>
      </c>
      <c r="C1580">
        <v>336.13</v>
      </c>
      <c r="D1580">
        <v>474.82</v>
      </c>
      <c r="E1580">
        <v>336.13</v>
      </c>
      <c r="F1580">
        <v>474.82</v>
      </c>
      <c r="G1580">
        <v>0.49711</v>
      </c>
      <c r="H1580">
        <v>9617.2999999999993</v>
      </c>
      <c r="I1580">
        <v>37439</v>
      </c>
      <c r="J1580">
        <v>0.71677000000000002</v>
      </c>
      <c r="K1580">
        <v>0.75307000000000002</v>
      </c>
      <c r="L1580">
        <v>0.24693000000000001</v>
      </c>
      <c r="M1580">
        <v>0.49385000000000001</v>
      </c>
      <c r="N1580">
        <v>0.60697000000000001</v>
      </c>
      <c r="O1580" t="b">
        <v>1</v>
      </c>
    </row>
    <row r="1581" spans="1:15">
      <c r="A1581" t="s">
        <v>1245</v>
      </c>
      <c r="B1581" t="s">
        <v>255</v>
      </c>
      <c r="C1581">
        <v>138.37</v>
      </c>
      <c r="D1581">
        <v>216.96</v>
      </c>
      <c r="E1581">
        <v>138.37</v>
      </c>
      <c r="F1581">
        <v>216.96</v>
      </c>
      <c r="G1581">
        <v>0.64510999999999996</v>
      </c>
      <c r="H1581">
        <v>3087.9</v>
      </c>
      <c r="I1581">
        <v>12103</v>
      </c>
      <c r="J1581">
        <v>0.71433999999999997</v>
      </c>
      <c r="K1581">
        <v>0.73485999999999996</v>
      </c>
      <c r="L1581">
        <v>0.26513999999999999</v>
      </c>
      <c r="M1581">
        <v>0.53029000000000004</v>
      </c>
      <c r="N1581">
        <v>0.64239999999999997</v>
      </c>
      <c r="O1581" t="b">
        <v>1</v>
      </c>
    </row>
    <row r="1582" spans="1:15">
      <c r="A1582" t="s">
        <v>2961</v>
      </c>
      <c r="B1582" t="s">
        <v>447</v>
      </c>
      <c r="C1582">
        <v>631.33000000000004</v>
      </c>
      <c r="D1582">
        <v>837.6</v>
      </c>
      <c r="E1582">
        <v>631.33000000000004</v>
      </c>
      <c r="F1582">
        <v>837.6</v>
      </c>
      <c r="G1582">
        <v>0.40732000000000002</v>
      </c>
      <c r="H1582">
        <v>21275</v>
      </c>
      <c r="I1582">
        <v>83518</v>
      </c>
      <c r="J1582">
        <v>0.71377000000000002</v>
      </c>
      <c r="K1582">
        <v>0.75883</v>
      </c>
      <c r="L1582">
        <v>0.24117</v>
      </c>
      <c r="M1582">
        <v>0.48233999999999999</v>
      </c>
      <c r="N1582">
        <v>0.59677000000000002</v>
      </c>
      <c r="O1582" t="b">
        <v>1</v>
      </c>
    </row>
    <row r="1583" spans="1:15">
      <c r="A1583" t="s">
        <v>1803</v>
      </c>
      <c r="B1583" t="s">
        <v>120</v>
      </c>
      <c r="C1583">
        <v>2870.1</v>
      </c>
      <c r="D1583">
        <v>2329.6</v>
      </c>
      <c r="E1583">
        <v>2870.1</v>
      </c>
      <c r="F1583">
        <v>2329.6</v>
      </c>
      <c r="G1583">
        <v>-0.30087000000000003</v>
      </c>
      <c r="H1583" s="1">
        <v>146040</v>
      </c>
      <c r="I1583" s="1">
        <v>574480</v>
      </c>
      <c r="J1583">
        <v>0.71323000000000003</v>
      </c>
      <c r="K1583">
        <v>0.23785000000000001</v>
      </c>
      <c r="L1583">
        <v>0.76214999999999999</v>
      </c>
      <c r="M1583">
        <v>0.47571000000000002</v>
      </c>
      <c r="N1583">
        <v>0.59087999999999996</v>
      </c>
      <c r="O1583" t="b">
        <v>0</v>
      </c>
    </row>
    <row r="1584" spans="1:15">
      <c r="A1584" t="s">
        <v>1892</v>
      </c>
      <c r="B1584" t="s">
        <v>509</v>
      </c>
      <c r="C1584">
        <v>1194</v>
      </c>
      <c r="D1584">
        <v>889.18</v>
      </c>
      <c r="E1584">
        <v>1194</v>
      </c>
      <c r="F1584">
        <v>889.18</v>
      </c>
      <c r="G1584">
        <v>-0.4249</v>
      </c>
      <c r="H1584">
        <v>46472</v>
      </c>
      <c r="I1584" s="1">
        <v>188010</v>
      </c>
      <c r="J1584">
        <v>0.71031999999999995</v>
      </c>
      <c r="K1584">
        <v>0.23874999999999999</v>
      </c>
      <c r="L1584">
        <v>0.76124999999999998</v>
      </c>
      <c r="M1584">
        <v>0.47750999999999999</v>
      </c>
      <c r="N1584">
        <v>0.59228000000000003</v>
      </c>
      <c r="O1584" t="b">
        <v>0</v>
      </c>
    </row>
    <row r="1585" spans="1:15">
      <c r="A1585" t="s">
        <v>1657</v>
      </c>
      <c r="B1585" t="s">
        <v>510</v>
      </c>
      <c r="C1585">
        <v>2782.4</v>
      </c>
      <c r="D1585">
        <v>2254.9</v>
      </c>
      <c r="E1585">
        <v>2782.4</v>
      </c>
      <c r="F1585">
        <v>2254.9</v>
      </c>
      <c r="G1585">
        <v>-0.30314000000000002</v>
      </c>
      <c r="H1585" s="1">
        <v>139130</v>
      </c>
      <c r="I1585" s="1">
        <v>552230</v>
      </c>
      <c r="J1585">
        <v>0.71006000000000002</v>
      </c>
      <c r="K1585">
        <v>0.23882999999999999</v>
      </c>
      <c r="L1585">
        <v>0.76117000000000001</v>
      </c>
      <c r="M1585">
        <v>0.47765999999999997</v>
      </c>
      <c r="N1585">
        <v>0.59228000000000003</v>
      </c>
      <c r="O1585" t="b">
        <v>0</v>
      </c>
    </row>
    <row r="1586" spans="1:15">
      <c r="A1586" t="s">
        <v>1808</v>
      </c>
      <c r="B1586" t="s">
        <v>491</v>
      </c>
      <c r="C1586">
        <v>2810.7</v>
      </c>
      <c r="D1586">
        <v>3341.5</v>
      </c>
      <c r="E1586">
        <v>2810.7</v>
      </c>
      <c r="F1586">
        <v>3341.5</v>
      </c>
      <c r="G1586">
        <v>0.2495</v>
      </c>
      <c r="H1586" s="1">
        <v>140890</v>
      </c>
      <c r="I1586" s="1">
        <v>559380</v>
      </c>
      <c r="J1586">
        <v>0.70974000000000004</v>
      </c>
      <c r="K1586">
        <v>0.76105</v>
      </c>
      <c r="L1586">
        <v>0.23895</v>
      </c>
      <c r="M1586">
        <v>0.47791</v>
      </c>
      <c r="N1586">
        <v>0.59228000000000003</v>
      </c>
      <c r="O1586" t="b">
        <v>1</v>
      </c>
    </row>
    <row r="1587" spans="1:15">
      <c r="A1587" t="s">
        <v>679</v>
      </c>
      <c r="B1587" t="s">
        <v>511</v>
      </c>
      <c r="C1587">
        <v>483.73</v>
      </c>
      <c r="D1587">
        <v>325.44</v>
      </c>
      <c r="E1587">
        <v>483.73</v>
      </c>
      <c r="F1587">
        <v>325.44</v>
      </c>
      <c r="G1587">
        <v>-0.57037000000000004</v>
      </c>
      <c r="H1587">
        <v>12528</v>
      </c>
      <c r="I1587">
        <v>59505</v>
      </c>
      <c r="J1587">
        <v>0.70562999999999998</v>
      </c>
      <c r="K1587">
        <v>0.24021000000000001</v>
      </c>
      <c r="L1587">
        <v>0.75978999999999997</v>
      </c>
      <c r="M1587">
        <v>0.48042000000000001</v>
      </c>
      <c r="N1587">
        <v>0.59472000000000003</v>
      </c>
      <c r="O1587" t="b">
        <v>0</v>
      </c>
    </row>
    <row r="1588" spans="1:15">
      <c r="A1588" t="s">
        <v>2624</v>
      </c>
      <c r="B1588" t="s">
        <v>142</v>
      </c>
      <c r="C1588">
        <v>4677.6000000000004</v>
      </c>
      <c r="D1588">
        <v>3951.5</v>
      </c>
      <c r="E1588">
        <v>4677.6000000000004</v>
      </c>
      <c r="F1588">
        <v>3951.5</v>
      </c>
      <c r="G1588">
        <v>-0.24331</v>
      </c>
      <c r="H1588" s="1">
        <v>263600</v>
      </c>
      <c r="I1588" s="1">
        <v>1070300</v>
      </c>
      <c r="J1588">
        <v>0.70184000000000002</v>
      </c>
      <c r="K1588">
        <v>0.24138999999999999</v>
      </c>
      <c r="L1588">
        <v>0.75861000000000001</v>
      </c>
      <c r="M1588">
        <v>0.48277999999999999</v>
      </c>
      <c r="N1588">
        <v>0.59697999999999996</v>
      </c>
      <c r="O1588" t="b">
        <v>0</v>
      </c>
    </row>
    <row r="1589" spans="1:15">
      <c r="A1589" t="s">
        <v>5195</v>
      </c>
      <c r="B1589" t="s">
        <v>513</v>
      </c>
      <c r="C1589">
        <v>633.63</v>
      </c>
      <c r="D1589">
        <v>441.03</v>
      </c>
      <c r="E1589">
        <v>633.63</v>
      </c>
      <c r="F1589">
        <v>441.03</v>
      </c>
      <c r="G1589">
        <v>-0.52176999999999996</v>
      </c>
      <c r="H1589">
        <v>18548</v>
      </c>
      <c r="I1589">
        <v>83907</v>
      </c>
      <c r="J1589">
        <v>0.69932000000000005</v>
      </c>
      <c r="K1589">
        <v>0.24218000000000001</v>
      </c>
      <c r="L1589">
        <v>0.75782000000000005</v>
      </c>
      <c r="M1589">
        <v>0.48435</v>
      </c>
      <c r="N1589">
        <v>0.59858999999999996</v>
      </c>
      <c r="O1589" t="b">
        <v>0</v>
      </c>
    </row>
    <row r="1590" spans="1:15">
      <c r="A1590" t="s">
        <v>706</v>
      </c>
      <c r="B1590" t="s">
        <v>284</v>
      </c>
      <c r="C1590">
        <v>554.07000000000005</v>
      </c>
      <c r="D1590">
        <v>739.79</v>
      </c>
      <c r="E1590">
        <v>554.07000000000005</v>
      </c>
      <c r="F1590">
        <v>739.79</v>
      </c>
      <c r="G1590">
        <v>0.41641</v>
      </c>
      <c r="H1590">
        <v>17247</v>
      </c>
      <c r="I1590">
        <v>70731</v>
      </c>
      <c r="J1590">
        <v>0.69833999999999996</v>
      </c>
      <c r="K1590">
        <v>0.75292000000000003</v>
      </c>
      <c r="L1590">
        <v>0.24707999999999999</v>
      </c>
      <c r="M1590">
        <v>0.49415999999999999</v>
      </c>
      <c r="N1590">
        <v>0.60697000000000001</v>
      </c>
      <c r="O1590" t="b">
        <v>1</v>
      </c>
    </row>
    <row r="1591" spans="1:15">
      <c r="A1591" t="s">
        <v>1729</v>
      </c>
      <c r="B1591" t="s">
        <v>435</v>
      </c>
      <c r="C1591">
        <v>1555</v>
      </c>
      <c r="D1591">
        <v>1200.4000000000001</v>
      </c>
      <c r="E1591">
        <v>1555</v>
      </c>
      <c r="F1591">
        <v>1200.4000000000001</v>
      </c>
      <c r="G1591">
        <v>-0.37311</v>
      </c>
      <c r="H1591">
        <v>62863</v>
      </c>
      <c r="I1591" s="1">
        <v>263180</v>
      </c>
      <c r="J1591">
        <v>0.69411</v>
      </c>
      <c r="K1591">
        <v>0.24381</v>
      </c>
      <c r="L1591">
        <v>0.75619000000000003</v>
      </c>
      <c r="M1591">
        <v>0.48762</v>
      </c>
      <c r="N1591">
        <v>0.60194999999999999</v>
      </c>
      <c r="O1591" t="b">
        <v>0</v>
      </c>
    </row>
    <row r="1592" spans="1:15">
      <c r="A1592" t="s">
        <v>1505</v>
      </c>
      <c r="B1592" t="s">
        <v>322</v>
      </c>
      <c r="C1592">
        <v>797.95</v>
      </c>
      <c r="D1592">
        <v>1029.7</v>
      </c>
      <c r="E1592">
        <v>797.95</v>
      </c>
      <c r="F1592">
        <v>1029.7</v>
      </c>
      <c r="G1592">
        <v>0.3674</v>
      </c>
      <c r="H1592">
        <v>26846</v>
      </c>
      <c r="I1592" s="1">
        <v>112540</v>
      </c>
      <c r="J1592">
        <v>0.69072999999999996</v>
      </c>
      <c r="K1592">
        <v>0.75299000000000005</v>
      </c>
      <c r="L1592">
        <v>0.24701000000000001</v>
      </c>
      <c r="M1592">
        <v>0.49403000000000002</v>
      </c>
      <c r="N1592">
        <v>0.60697000000000001</v>
      </c>
      <c r="O1592" t="b">
        <v>1</v>
      </c>
    </row>
    <row r="1593" spans="1:15">
      <c r="A1593" t="s">
        <v>2052</v>
      </c>
      <c r="B1593" t="s">
        <v>160</v>
      </c>
      <c r="C1593">
        <v>2064.1</v>
      </c>
      <c r="D1593">
        <v>1641.4</v>
      </c>
      <c r="E1593">
        <v>2064.1</v>
      </c>
      <c r="F1593">
        <v>1641.4</v>
      </c>
      <c r="G1593">
        <v>-0.33035999999999999</v>
      </c>
      <c r="H1593">
        <v>89314</v>
      </c>
      <c r="I1593" s="1">
        <v>377490</v>
      </c>
      <c r="J1593">
        <v>0.68883000000000005</v>
      </c>
      <c r="K1593">
        <v>0.24546999999999999</v>
      </c>
      <c r="L1593">
        <v>0.75453000000000003</v>
      </c>
      <c r="M1593">
        <v>0.49092999999999998</v>
      </c>
      <c r="N1593">
        <v>0.60536000000000001</v>
      </c>
      <c r="O1593" t="b">
        <v>0</v>
      </c>
    </row>
    <row r="1594" spans="1:15">
      <c r="A1594" t="s">
        <v>2429</v>
      </c>
      <c r="B1594" t="s">
        <v>347</v>
      </c>
      <c r="C1594">
        <v>1018.2</v>
      </c>
      <c r="D1594">
        <v>1287.5</v>
      </c>
      <c r="E1594">
        <v>1018.2</v>
      </c>
      <c r="F1594">
        <v>1287.5</v>
      </c>
      <c r="G1594">
        <v>0.33828999999999998</v>
      </c>
      <c r="H1594">
        <v>36270</v>
      </c>
      <c r="I1594" s="1">
        <v>153490</v>
      </c>
      <c r="J1594">
        <v>0.68747000000000003</v>
      </c>
      <c r="K1594">
        <v>0.75295000000000001</v>
      </c>
      <c r="L1594">
        <v>0.24704999999999999</v>
      </c>
      <c r="M1594">
        <v>0.49409999999999998</v>
      </c>
      <c r="N1594">
        <v>0.60697000000000001</v>
      </c>
      <c r="O1594" t="b">
        <v>1</v>
      </c>
    </row>
    <row r="1595" spans="1:15">
      <c r="A1595" t="s">
        <v>4140</v>
      </c>
      <c r="B1595" t="s">
        <v>240</v>
      </c>
      <c r="C1595">
        <v>1192.9000000000001</v>
      </c>
      <c r="D1595">
        <v>898.07</v>
      </c>
      <c r="E1595">
        <v>1192.9000000000001</v>
      </c>
      <c r="F1595">
        <v>898.07</v>
      </c>
      <c r="G1595">
        <v>-0.40916999999999998</v>
      </c>
      <c r="H1595">
        <v>43460</v>
      </c>
      <c r="I1595" s="1">
        <v>187780</v>
      </c>
      <c r="J1595">
        <v>0.68740999999999997</v>
      </c>
      <c r="K1595">
        <v>0.24590999999999999</v>
      </c>
      <c r="L1595">
        <v>0.75409000000000004</v>
      </c>
      <c r="M1595">
        <v>0.49181999999999998</v>
      </c>
      <c r="N1595">
        <v>0.60579000000000005</v>
      </c>
      <c r="O1595" t="b">
        <v>0</v>
      </c>
    </row>
    <row r="1596" spans="1:15">
      <c r="A1596" t="s">
        <v>1106</v>
      </c>
      <c r="B1596" t="s">
        <v>336</v>
      </c>
      <c r="C1596">
        <v>1531.9</v>
      </c>
      <c r="D1596">
        <v>1184.4000000000001</v>
      </c>
      <c r="E1596">
        <v>1531.9</v>
      </c>
      <c r="F1596">
        <v>1184.4000000000001</v>
      </c>
      <c r="G1596">
        <v>-0.37091000000000002</v>
      </c>
      <c r="H1596">
        <v>60385</v>
      </c>
      <c r="I1596" s="1">
        <v>258220</v>
      </c>
      <c r="J1596">
        <v>0.68696999999999997</v>
      </c>
      <c r="K1596">
        <v>0.24604999999999999</v>
      </c>
      <c r="L1596">
        <v>0.75395000000000001</v>
      </c>
      <c r="M1596">
        <v>0.49209999999999998</v>
      </c>
      <c r="N1596">
        <v>0.60579000000000005</v>
      </c>
      <c r="O1596" t="b">
        <v>0</v>
      </c>
    </row>
    <row r="1597" spans="1:15">
      <c r="A1597" t="s">
        <v>1423</v>
      </c>
      <c r="B1597" t="s">
        <v>554</v>
      </c>
      <c r="C1597">
        <v>1911.3</v>
      </c>
      <c r="D1597">
        <v>1515.2</v>
      </c>
      <c r="E1597">
        <v>1911.3</v>
      </c>
      <c r="F1597">
        <v>1515.2</v>
      </c>
      <c r="G1597">
        <v>-0.33487</v>
      </c>
      <c r="H1597">
        <v>78455</v>
      </c>
      <c r="I1597" s="1">
        <v>342270</v>
      </c>
      <c r="J1597">
        <v>0.67837000000000003</v>
      </c>
      <c r="K1597">
        <v>0.24876999999999999</v>
      </c>
      <c r="L1597">
        <v>0.75122999999999995</v>
      </c>
      <c r="M1597">
        <v>0.49753999999999998</v>
      </c>
      <c r="N1597">
        <v>0.61077999999999999</v>
      </c>
      <c r="O1597" t="b">
        <v>0</v>
      </c>
    </row>
    <row r="1598" spans="1:15">
      <c r="A1598" t="s">
        <v>1828</v>
      </c>
      <c r="B1598" t="s">
        <v>122</v>
      </c>
      <c r="C1598">
        <v>3466.8</v>
      </c>
      <c r="D1598">
        <v>2888</v>
      </c>
      <c r="E1598">
        <v>3466.8</v>
      </c>
      <c r="F1598">
        <v>2888</v>
      </c>
      <c r="G1598">
        <v>-0.26344000000000001</v>
      </c>
      <c r="H1598" s="1">
        <v>167490</v>
      </c>
      <c r="I1598" s="1">
        <v>730760</v>
      </c>
      <c r="J1598">
        <v>0.67710999999999999</v>
      </c>
      <c r="K1598">
        <v>0.24917</v>
      </c>
      <c r="L1598">
        <v>0.75083</v>
      </c>
      <c r="M1598">
        <v>0.49834000000000001</v>
      </c>
      <c r="N1598">
        <v>0.61141999999999996</v>
      </c>
      <c r="O1598" t="b">
        <v>0</v>
      </c>
    </row>
    <row r="1599" spans="1:15">
      <c r="A1599" t="s">
        <v>2017</v>
      </c>
      <c r="B1599" t="s">
        <v>616</v>
      </c>
      <c r="C1599">
        <v>954.77</v>
      </c>
      <c r="D1599">
        <v>1209.3</v>
      </c>
      <c r="E1599">
        <v>954.77</v>
      </c>
      <c r="F1599">
        <v>1209.3</v>
      </c>
      <c r="G1599">
        <v>0.34060000000000001</v>
      </c>
      <c r="H1599">
        <v>32387</v>
      </c>
      <c r="I1599" s="1">
        <v>141420</v>
      </c>
      <c r="J1599">
        <v>0.67676999999999998</v>
      </c>
      <c r="K1599">
        <v>0.74933000000000005</v>
      </c>
      <c r="L1599">
        <v>0.25067</v>
      </c>
      <c r="M1599">
        <v>0.50134000000000001</v>
      </c>
      <c r="N1599">
        <v>0.61338999999999999</v>
      </c>
      <c r="O1599" t="b">
        <v>1</v>
      </c>
    </row>
    <row r="1600" spans="1:15">
      <c r="A1600" t="s">
        <v>1324</v>
      </c>
      <c r="B1600" t="s">
        <v>233</v>
      </c>
      <c r="C1600">
        <v>3363</v>
      </c>
      <c r="D1600">
        <v>3930.2</v>
      </c>
      <c r="E1600">
        <v>3363</v>
      </c>
      <c r="F1600">
        <v>3930.2</v>
      </c>
      <c r="G1600">
        <v>0.22475999999999999</v>
      </c>
      <c r="H1600" s="1">
        <v>160810</v>
      </c>
      <c r="I1600" s="1">
        <v>703010</v>
      </c>
      <c r="J1600">
        <v>0.67639000000000005</v>
      </c>
      <c r="K1600">
        <v>0.75058999999999998</v>
      </c>
      <c r="L1600">
        <v>0.24940999999999999</v>
      </c>
      <c r="M1600">
        <v>0.49880999999999998</v>
      </c>
      <c r="N1600">
        <v>0.61165999999999998</v>
      </c>
      <c r="O1600" t="b">
        <v>1</v>
      </c>
    </row>
    <row r="1601" spans="1:15">
      <c r="A1601" t="s">
        <v>1944</v>
      </c>
      <c r="B1601" t="s">
        <v>616</v>
      </c>
      <c r="C1601">
        <v>1684.1</v>
      </c>
      <c r="D1601">
        <v>2048.6999999999998</v>
      </c>
      <c r="E1601">
        <v>1684.1</v>
      </c>
      <c r="F1601">
        <v>2048.6999999999998</v>
      </c>
      <c r="G1601">
        <v>0.28254000000000001</v>
      </c>
      <c r="H1601">
        <v>66448</v>
      </c>
      <c r="I1601" s="1">
        <v>291330</v>
      </c>
      <c r="J1601">
        <v>0.6754</v>
      </c>
      <c r="K1601">
        <v>0.75005999999999995</v>
      </c>
      <c r="L1601">
        <v>0.24994</v>
      </c>
      <c r="M1601">
        <v>0.49986999999999998</v>
      </c>
      <c r="N1601">
        <v>0.61262000000000005</v>
      </c>
      <c r="O1601" t="b">
        <v>1</v>
      </c>
    </row>
    <row r="1602" spans="1:15">
      <c r="A1602" t="s">
        <v>1652</v>
      </c>
      <c r="B1602" t="s">
        <v>512</v>
      </c>
      <c r="C1602">
        <v>5771.9</v>
      </c>
      <c r="D1602">
        <v>6567.4</v>
      </c>
      <c r="E1602">
        <v>5771.9</v>
      </c>
      <c r="F1602">
        <v>6567.4</v>
      </c>
      <c r="G1602">
        <v>0.18626000000000001</v>
      </c>
      <c r="H1602" s="1">
        <v>316470</v>
      </c>
      <c r="I1602" s="1">
        <v>1399000</v>
      </c>
      <c r="J1602">
        <v>0.67262999999999995</v>
      </c>
      <c r="K1602">
        <v>0.74941000000000002</v>
      </c>
      <c r="L1602">
        <v>0.25058999999999998</v>
      </c>
      <c r="M1602">
        <v>0.50117999999999996</v>
      </c>
      <c r="N1602">
        <v>0.61338999999999999</v>
      </c>
      <c r="O1602" t="b">
        <v>1</v>
      </c>
    </row>
    <row r="1603" spans="1:15">
      <c r="A1603" t="s">
        <v>1314</v>
      </c>
      <c r="B1603" t="s">
        <v>337</v>
      </c>
      <c r="C1603">
        <v>909.22</v>
      </c>
      <c r="D1603">
        <v>1154.0999999999999</v>
      </c>
      <c r="E1603">
        <v>909.22</v>
      </c>
      <c r="F1603">
        <v>1154.0999999999999</v>
      </c>
      <c r="G1603">
        <v>0.34378999999999998</v>
      </c>
      <c r="H1603">
        <v>29994</v>
      </c>
      <c r="I1603" s="1">
        <v>132890</v>
      </c>
      <c r="J1603">
        <v>0.67188000000000003</v>
      </c>
      <c r="K1603">
        <v>0.74758000000000002</v>
      </c>
      <c r="L1603">
        <v>0.25241999999999998</v>
      </c>
      <c r="M1603">
        <v>0.50483999999999996</v>
      </c>
      <c r="N1603">
        <v>0.61665999999999999</v>
      </c>
      <c r="O1603" t="b">
        <v>1</v>
      </c>
    </row>
    <row r="1604" spans="1:15">
      <c r="A1604" t="s">
        <v>1267</v>
      </c>
      <c r="B1604" t="s">
        <v>564</v>
      </c>
      <c r="C1604">
        <v>1446</v>
      </c>
      <c r="D1604">
        <v>1774.8</v>
      </c>
      <c r="E1604">
        <v>1446</v>
      </c>
      <c r="F1604">
        <v>1774.8</v>
      </c>
      <c r="G1604">
        <v>0.2954</v>
      </c>
      <c r="H1604">
        <v>54054</v>
      </c>
      <c r="I1604" s="1">
        <v>239920</v>
      </c>
      <c r="J1604">
        <v>0.67127000000000003</v>
      </c>
      <c r="K1604">
        <v>0.74858000000000002</v>
      </c>
      <c r="L1604">
        <v>0.25141999999999998</v>
      </c>
      <c r="M1604">
        <v>0.50283999999999995</v>
      </c>
      <c r="N1604">
        <v>0.6149</v>
      </c>
      <c r="O1604" t="b">
        <v>1</v>
      </c>
    </row>
    <row r="1605" spans="1:15">
      <c r="A1605" t="s">
        <v>1460</v>
      </c>
      <c r="B1605" t="s">
        <v>425</v>
      </c>
      <c r="C1605">
        <v>6509.3</v>
      </c>
      <c r="D1605">
        <v>7364.2</v>
      </c>
      <c r="E1605">
        <v>6509.3</v>
      </c>
      <c r="F1605">
        <v>7364.2</v>
      </c>
      <c r="G1605">
        <v>0.17799000000000001</v>
      </c>
      <c r="H1605" s="1">
        <v>365400</v>
      </c>
      <c r="I1605" s="1">
        <v>1630600</v>
      </c>
      <c r="J1605">
        <v>0.66946000000000006</v>
      </c>
      <c r="K1605">
        <v>0.74839999999999995</v>
      </c>
      <c r="L1605">
        <v>0.25159999999999999</v>
      </c>
      <c r="M1605">
        <v>0.50319999999999998</v>
      </c>
      <c r="N1605">
        <v>0.61499000000000004</v>
      </c>
      <c r="O1605" t="b">
        <v>1</v>
      </c>
    </row>
    <row r="1606" spans="1:15">
      <c r="A1606" t="s">
        <v>1427</v>
      </c>
      <c r="B1606" t="s">
        <v>518</v>
      </c>
      <c r="C1606">
        <v>631.9</v>
      </c>
      <c r="D1606">
        <v>825.15</v>
      </c>
      <c r="E1606">
        <v>631.9</v>
      </c>
      <c r="F1606">
        <v>825.15</v>
      </c>
      <c r="G1606">
        <v>0.38442999999999999</v>
      </c>
      <c r="H1606">
        <v>18673</v>
      </c>
      <c r="I1606">
        <v>83615</v>
      </c>
      <c r="J1606">
        <v>0.66832000000000003</v>
      </c>
      <c r="K1606">
        <v>0.74434</v>
      </c>
      <c r="L1606">
        <v>0.25566</v>
      </c>
      <c r="M1606">
        <v>0.51131000000000004</v>
      </c>
      <c r="N1606">
        <v>0.62387000000000004</v>
      </c>
      <c r="O1606" t="b">
        <v>1</v>
      </c>
    </row>
    <row r="1607" spans="1:15">
      <c r="A1607" t="s">
        <v>3967</v>
      </c>
      <c r="B1607" t="s">
        <v>341</v>
      </c>
      <c r="C1607">
        <v>1288</v>
      </c>
      <c r="D1607">
        <v>1589.8</v>
      </c>
      <c r="E1607">
        <v>1288</v>
      </c>
      <c r="F1607">
        <v>1589.8</v>
      </c>
      <c r="G1607">
        <v>0.30352000000000001</v>
      </c>
      <c r="H1607">
        <v>45549</v>
      </c>
      <c r="I1607" s="1">
        <v>207050</v>
      </c>
      <c r="J1607">
        <v>0.66330999999999996</v>
      </c>
      <c r="K1607">
        <v>0.74583999999999995</v>
      </c>
      <c r="L1607">
        <v>0.25416</v>
      </c>
      <c r="M1607">
        <v>0.50831000000000004</v>
      </c>
      <c r="N1607">
        <v>0.62055000000000005</v>
      </c>
      <c r="O1607" t="b">
        <v>1</v>
      </c>
    </row>
    <row r="1608" spans="1:15">
      <c r="A1608" t="s">
        <v>5399</v>
      </c>
      <c r="B1608" t="s">
        <v>23</v>
      </c>
      <c r="C1608">
        <v>144.13999999999999</v>
      </c>
      <c r="D1608">
        <v>218.74</v>
      </c>
      <c r="E1608">
        <v>144.13999999999999</v>
      </c>
      <c r="F1608">
        <v>218.74</v>
      </c>
      <c r="G1608">
        <v>0.59835000000000005</v>
      </c>
      <c r="H1608">
        <v>2782.5</v>
      </c>
      <c r="I1608">
        <v>12748</v>
      </c>
      <c r="J1608">
        <v>0.66071999999999997</v>
      </c>
      <c r="K1608">
        <v>0.71706999999999999</v>
      </c>
      <c r="L1608">
        <v>0.28293000000000001</v>
      </c>
      <c r="M1608">
        <v>0.56586999999999998</v>
      </c>
      <c r="N1608">
        <v>0.67403000000000002</v>
      </c>
      <c r="O1608" t="b">
        <v>1</v>
      </c>
    </row>
    <row r="1609" spans="1:15">
      <c r="A1609" t="s">
        <v>1603</v>
      </c>
      <c r="B1609" t="s">
        <v>321</v>
      </c>
      <c r="C1609">
        <v>283.66000000000003</v>
      </c>
      <c r="D1609">
        <v>398.35</v>
      </c>
      <c r="E1609">
        <v>283.66000000000003</v>
      </c>
      <c r="F1609">
        <v>398.35</v>
      </c>
      <c r="G1609">
        <v>0.48838999999999999</v>
      </c>
      <c r="H1609">
        <v>6576.5</v>
      </c>
      <c r="I1609">
        <v>30167</v>
      </c>
      <c r="J1609">
        <v>0.66030999999999995</v>
      </c>
      <c r="K1609">
        <v>0.73172999999999999</v>
      </c>
      <c r="L1609">
        <v>0.26827000000000001</v>
      </c>
      <c r="M1609">
        <v>0.53652999999999995</v>
      </c>
      <c r="N1609">
        <v>0.64834000000000003</v>
      </c>
      <c r="O1609" t="b">
        <v>1</v>
      </c>
    </row>
    <row r="1610" spans="1:15">
      <c r="A1610" t="s">
        <v>1693</v>
      </c>
      <c r="B1610" t="s">
        <v>495</v>
      </c>
      <c r="C1610">
        <v>1034.9000000000001</v>
      </c>
      <c r="D1610">
        <v>1294.5999999999999</v>
      </c>
      <c r="E1610">
        <v>1034.9000000000001</v>
      </c>
      <c r="F1610">
        <v>1294.5999999999999</v>
      </c>
      <c r="G1610">
        <v>0.32275999999999999</v>
      </c>
      <c r="H1610">
        <v>33729</v>
      </c>
      <c r="I1610" s="1">
        <v>156700</v>
      </c>
      <c r="J1610">
        <v>0.65610999999999997</v>
      </c>
      <c r="K1610">
        <v>0.74297000000000002</v>
      </c>
      <c r="L1610">
        <v>0.25702999999999998</v>
      </c>
      <c r="M1610">
        <v>0.51405000000000001</v>
      </c>
      <c r="N1610">
        <v>0.62687000000000004</v>
      </c>
      <c r="O1610" t="b">
        <v>1</v>
      </c>
    </row>
    <row r="1611" spans="1:15">
      <c r="A1611" t="s">
        <v>1640</v>
      </c>
      <c r="B1611" t="s">
        <v>555</v>
      </c>
      <c r="C1611">
        <v>2996.3</v>
      </c>
      <c r="D1611">
        <v>2496.8000000000002</v>
      </c>
      <c r="E1611">
        <v>2996.3</v>
      </c>
      <c r="F1611">
        <v>2496.8000000000002</v>
      </c>
      <c r="G1611">
        <v>-0.26302999999999999</v>
      </c>
      <c r="H1611" s="1">
        <v>124770</v>
      </c>
      <c r="I1611" s="1">
        <v>606860</v>
      </c>
      <c r="J1611">
        <v>0.64139000000000002</v>
      </c>
      <c r="K1611">
        <v>0.26063999999999998</v>
      </c>
      <c r="L1611">
        <v>0.73936000000000002</v>
      </c>
      <c r="M1611">
        <v>0.52127000000000001</v>
      </c>
      <c r="N1611">
        <v>0.63373999999999997</v>
      </c>
      <c r="O1611" t="b">
        <v>0</v>
      </c>
    </row>
    <row r="1612" spans="1:15">
      <c r="A1612" t="s">
        <v>2382</v>
      </c>
      <c r="B1612" t="s">
        <v>454</v>
      </c>
      <c r="C1612">
        <v>2902.9</v>
      </c>
      <c r="D1612">
        <v>2418.6</v>
      </c>
      <c r="E1612">
        <v>2902.9</v>
      </c>
      <c r="F1612">
        <v>2418.6</v>
      </c>
      <c r="G1612">
        <v>-0.26327</v>
      </c>
      <c r="H1612" s="1">
        <v>117320</v>
      </c>
      <c r="I1612" s="1">
        <v>582870</v>
      </c>
      <c r="J1612">
        <v>0.63463000000000003</v>
      </c>
      <c r="K1612">
        <v>0.26284000000000002</v>
      </c>
      <c r="L1612">
        <v>0.73716000000000004</v>
      </c>
      <c r="M1612">
        <v>0.52566999999999997</v>
      </c>
      <c r="N1612">
        <v>0.63817000000000002</v>
      </c>
      <c r="O1612" t="b">
        <v>0</v>
      </c>
    </row>
    <row r="1613" spans="1:15">
      <c r="A1613" t="s">
        <v>1696</v>
      </c>
      <c r="B1613" t="s">
        <v>364</v>
      </c>
      <c r="C1613">
        <v>4657.3999999999996</v>
      </c>
      <c r="D1613">
        <v>4003.1</v>
      </c>
      <c r="E1613">
        <v>4657.3999999999996</v>
      </c>
      <c r="F1613">
        <v>4003.1</v>
      </c>
      <c r="G1613">
        <v>-0.21837000000000001</v>
      </c>
      <c r="H1613" s="1">
        <v>214070</v>
      </c>
      <c r="I1613" s="1">
        <v>1064400</v>
      </c>
      <c r="J1613">
        <v>0.63422999999999996</v>
      </c>
      <c r="K1613">
        <v>0.26296000000000003</v>
      </c>
      <c r="L1613">
        <v>0.73704000000000003</v>
      </c>
      <c r="M1613">
        <v>0.52593000000000001</v>
      </c>
      <c r="N1613">
        <v>0.63817000000000002</v>
      </c>
      <c r="O1613" t="b">
        <v>0</v>
      </c>
    </row>
    <row r="1614" spans="1:15">
      <c r="A1614" t="s">
        <v>1749</v>
      </c>
      <c r="B1614" t="s">
        <v>418</v>
      </c>
      <c r="C1614">
        <v>498.72</v>
      </c>
      <c r="D1614">
        <v>353.89</v>
      </c>
      <c r="E1614">
        <v>498.72</v>
      </c>
      <c r="F1614">
        <v>353.89</v>
      </c>
      <c r="G1614">
        <v>-0.49374000000000001</v>
      </c>
      <c r="H1614">
        <v>10487</v>
      </c>
      <c r="I1614">
        <v>61862</v>
      </c>
      <c r="J1614">
        <v>0.63217000000000001</v>
      </c>
      <c r="K1614">
        <v>0.26363999999999999</v>
      </c>
      <c r="L1614">
        <v>0.73636000000000001</v>
      </c>
      <c r="M1614">
        <v>0.52727999999999997</v>
      </c>
      <c r="N1614">
        <v>0.63946000000000003</v>
      </c>
      <c r="O1614" t="b">
        <v>0</v>
      </c>
    </row>
    <row r="1615" spans="1:15">
      <c r="A1615" t="s">
        <v>2867</v>
      </c>
      <c r="B1615" t="s">
        <v>159</v>
      </c>
      <c r="C1615">
        <v>574.82000000000005</v>
      </c>
      <c r="D1615">
        <v>746.91</v>
      </c>
      <c r="E1615">
        <v>574.82000000000005</v>
      </c>
      <c r="F1615">
        <v>746.91</v>
      </c>
      <c r="G1615">
        <v>0.37723000000000001</v>
      </c>
      <c r="H1615">
        <v>14806</v>
      </c>
      <c r="I1615">
        <v>74121</v>
      </c>
      <c r="J1615">
        <v>0.63207000000000002</v>
      </c>
      <c r="K1615">
        <v>0.73167000000000004</v>
      </c>
      <c r="L1615">
        <v>0.26833000000000001</v>
      </c>
      <c r="M1615">
        <v>0.53666000000000003</v>
      </c>
      <c r="N1615">
        <v>0.64834000000000003</v>
      </c>
      <c r="O1615" t="b">
        <v>1</v>
      </c>
    </row>
    <row r="1616" spans="1:15">
      <c r="A1616" t="s">
        <v>1257</v>
      </c>
      <c r="B1616" t="s">
        <v>517</v>
      </c>
      <c r="C1616">
        <v>2016.2</v>
      </c>
      <c r="D1616">
        <v>2397.1999999999998</v>
      </c>
      <c r="E1616">
        <v>2016.2</v>
      </c>
      <c r="F1616">
        <v>2397.1999999999998</v>
      </c>
      <c r="G1616">
        <v>0.24959999999999999</v>
      </c>
      <c r="H1616">
        <v>72584</v>
      </c>
      <c r="I1616" s="1">
        <v>366380</v>
      </c>
      <c r="J1616">
        <v>0.62946000000000002</v>
      </c>
      <c r="K1616">
        <v>0.73536000000000001</v>
      </c>
      <c r="L1616">
        <v>0.26463999999999999</v>
      </c>
      <c r="M1616">
        <v>0.52927999999999997</v>
      </c>
      <c r="N1616">
        <v>0.64153000000000004</v>
      </c>
      <c r="O1616" t="b">
        <v>1</v>
      </c>
    </row>
    <row r="1617" spans="1:15">
      <c r="A1617" t="s">
        <v>2107</v>
      </c>
      <c r="B1617" t="s">
        <v>438</v>
      </c>
      <c r="C1617">
        <v>945.55</v>
      </c>
      <c r="D1617">
        <v>716.68</v>
      </c>
      <c r="E1617">
        <v>945.55</v>
      </c>
      <c r="F1617">
        <v>716.68</v>
      </c>
      <c r="G1617">
        <v>-0.39933999999999997</v>
      </c>
      <c r="H1617">
        <v>26191</v>
      </c>
      <c r="I1617" s="1">
        <v>139680</v>
      </c>
      <c r="J1617">
        <v>0.62509000000000003</v>
      </c>
      <c r="K1617">
        <v>0.26595999999999997</v>
      </c>
      <c r="L1617">
        <v>0.73404000000000003</v>
      </c>
      <c r="M1617">
        <v>0.53190999999999999</v>
      </c>
      <c r="N1617">
        <v>0.64366000000000001</v>
      </c>
      <c r="O1617" t="b">
        <v>0</v>
      </c>
    </row>
    <row r="1618" spans="1:15">
      <c r="A1618" t="s">
        <v>1148</v>
      </c>
      <c r="B1618" t="s">
        <v>184</v>
      </c>
      <c r="C1618">
        <v>422.04</v>
      </c>
      <c r="D1618">
        <v>296.98</v>
      </c>
      <c r="E1618">
        <v>422.04</v>
      </c>
      <c r="F1618">
        <v>296.98</v>
      </c>
      <c r="G1618">
        <v>-0.50555000000000005</v>
      </c>
      <c r="H1618">
        <v>7819.1</v>
      </c>
      <c r="I1618">
        <v>50019</v>
      </c>
      <c r="J1618">
        <v>0.62395</v>
      </c>
      <c r="K1618">
        <v>0.26633000000000001</v>
      </c>
      <c r="L1618">
        <v>0.73367000000000004</v>
      </c>
      <c r="M1618">
        <v>0.53266000000000002</v>
      </c>
      <c r="N1618">
        <v>0.64422000000000001</v>
      </c>
      <c r="O1618" t="b">
        <v>0</v>
      </c>
    </row>
    <row r="1619" spans="1:15">
      <c r="A1619" t="s">
        <v>3690</v>
      </c>
      <c r="B1619" t="s">
        <v>508</v>
      </c>
      <c r="C1619">
        <v>166.62</v>
      </c>
      <c r="D1619">
        <v>243.63</v>
      </c>
      <c r="E1619">
        <v>166.62</v>
      </c>
      <c r="F1619">
        <v>243.63</v>
      </c>
      <c r="G1619">
        <v>0.5454</v>
      </c>
      <c r="H1619">
        <v>2965.3</v>
      </c>
      <c r="I1619">
        <v>15329</v>
      </c>
      <c r="J1619">
        <v>0.622</v>
      </c>
      <c r="K1619">
        <v>0.70689000000000002</v>
      </c>
      <c r="L1619">
        <v>0.29310999999999998</v>
      </c>
      <c r="M1619">
        <v>0.58623000000000003</v>
      </c>
      <c r="N1619">
        <v>0.69267000000000001</v>
      </c>
      <c r="O1619" t="b">
        <v>1</v>
      </c>
    </row>
    <row r="1620" spans="1:15">
      <c r="A1620" t="s">
        <v>4329</v>
      </c>
      <c r="B1620" t="s">
        <v>430</v>
      </c>
      <c r="C1620">
        <v>1301.9000000000001</v>
      </c>
      <c r="D1620">
        <v>1584.5</v>
      </c>
      <c r="E1620">
        <v>1301.9000000000001</v>
      </c>
      <c r="F1620">
        <v>1584.5</v>
      </c>
      <c r="G1620">
        <v>0.28327000000000002</v>
      </c>
      <c r="H1620">
        <v>39946</v>
      </c>
      <c r="I1620" s="1">
        <v>209890</v>
      </c>
      <c r="J1620">
        <v>0.61695999999999995</v>
      </c>
      <c r="K1620">
        <v>0.73077000000000003</v>
      </c>
      <c r="L1620">
        <v>0.26923000000000002</v>
      </c>
      <c r="M1620">
        <v>0.53847</v>
      </c>
      <c r="N1620">
        <v>0.64946000000000004</v>
      </c>
      <c r="O1620" t="b">
        <v>1</v>
      </c>
    </row>
    <row r="1621" spans="1:15">
      <c r="A1621" t="s">
        <v>1326</v>
      </c>
      <c r="B1621" t="s">
        <v>205</v>
      </c>
      <c r="C1621">
        <v>1494.4</v>
      </c>
      <c r="D1621">
        <v>1187.9000000000001</v>
      </c>
      <c r="E1621">
        <v>1494.4</v>
      </c>
      <c r="F1621">
        <v>1187.9000000000001</v>
      </c>
      <c r="G1621">
        <v>-0.33088000000000001</v>
      </c>
      <c r="H1621">
        <v>46967</v>
      </c>
      <c r="I1621" s="1">
        <v>250200</v>
      </c>
      <c r="J1621">
        <v>0.61584000000000005</v>
      </c>
      <c r="K1621">
        <v>0.26900000000000002</v>
      </c>
      <c r="L1621">
        <v>0.73099999999999998</v>
      </c>
      <c r="M1621">
        <v>0.53800000000000003</v>
      </c>
      <c r="N1621">
        <v>0.64929000000000003</v>
      </c>
      <c r="O1621" t="b">
        <v>0</v>
      </c>
    </row>
    <row r="1622" spans="1:15">
      <c r="A1622" t="s">
        <v>1026</v>
      </c>
      <c r="B1622" t="s">
        <v>516</v>
      </c>
      <c r="C1622">
        <v>2386.9</v>
      </c>
      <c r="D1622">
        <v>1972.2</v>
      </c>
      <c r="E1622">
        <v>2386.9</v>
      </c>
      <c r="F1622">
        <v>1972.2</v>
      </c>
      <c r="G1622">
        <v>-0.27522999999999997</v>
      </c>
      <c r="H1622">
        <v>86004</v>
      </c>
      <c r="I1622" s="1">
        <v>454260</v>
      </c>
      <c r="J1622">
        <v>0.61578999999999995</v>
      </c>
      <c r="K1622">
        <v>0.26901999999999998</v>
      </c>
      <c r="L1622">
        <v>0.73097999999999996</v>
      </c>
      <c r="M1622">
        <v>0.53803000000000001</v>
      </c>
      <c r="N1622">
        <v>0.64929000000000003</v>
      </c>
      <c r="O1622" t="b">
        <v>0</v>
      </c>
    </row>
    <row r="1623" spans="1:15">
      <c r="A1623" t="s">
        <v>3548</v>
      </c>
      <c r="B1623" t="s">
        <v>604</v>
      </c>
      <c r="C1623">
        <v>9.2248999999999999</v>
      </c>
      <c r="D1623">
        <v>21.34</v>
      </c>
      <c r="E1623">
        <v>9.2248999999999999</v>
      </c>
      <c r="F1623">
        <v>21.34</v>
      </c>
      <c r="G1623">
        <v>1.1275999999999999</v>
      </c>
      <c r="H1623">
        <v>73.391000000000005</v>
      </c>
      <c r="I1623">
        <v>387.8</v>
      </c>
      <c r="J1623">
        <v>0.61521999999999999</v>
      </c>
      <c r="K1623">
        <v>0.60426999999999997</v>
      </c>
      <c r="L1623">
        <v>0.39573000000000003</v>
      </c>
      <c r="M1623">
        <v>0.79147000000000001</v>
      </c>
      <c r="N1623">
        <v>0.85460999999999998</v>
      </c>
      <c r="O1623" t="b">
        <v>1</v>
      </c>
    </row>
    <row r="1624" spans="1:15">
      <c r="A1624" t="s">
        <v>2211</v>
      </c>
      <c r="B1624" t="s">
        <v>440</v>
      </c>
      <c r="C1624">
        <v>2182.8000000000002</v>
      </c>
      <c r="D1624">
        <v>1794.4</v>
      </c>
      <c r="E1624">
        <v>2182.8000000000002</v>
      </c>
      <c r="F1624">
        <v>1794.4</v>
      </c>
      <c r="G1624">
        <v>-0.28259000000000001</v>
      </c>
      <c r="H1624">
        <v>75456</v>
      </c>
      <c r="I1624" s="1">
        <v>405370</v>
      </c>
      <c r="J1624">
        <v>0.61082000000000003</v>
      </c>
      <c r="K1624">
        <v>0.27066000000000001</v>
      </c>
      <c r="L1624">
        <v>0.72933999999999999</v>
      </c>
      <c r="M1624">
        <v>0.54132000000000002</v>
      </c>
      <c r="N1624">
        <v>0.65219000000000005</v>
      </c>
      <c r="O1624" t="b">
        <v>0</v>
      </c>
    </row>
    <row r="1625" spans="1:15">
      <c r="A1625" t="s">
        <v>3233</v>
      </c>
      <c r="B1625" t="s">
        <v>359</v>
      </c>
      <c r="C1625">
        <v>1851.9</v>
      </c>
      <c r="D1625">
        <v>2201.6</v>
      </c>
      <c r="E1625">
        <v>1851.9</v>
      </c>
      <c r="F1625">
        <v>2201.6</v>
      </c>
      <c r="G1625">
        <v>0.24943000000000001</v>
      </c>
      <c r="H1625">
        <v>61148</v>
      </c>
      <c r="I1625" s="1">
        <v>328780</v>
      </c>
      <c r="J1625">
        <v>0.60989000000000004</v>
      </c>
      <c r="K1625">
        <v>0.72885999999999995</v>
      </c>
      <c r="L1625">
        <v>0.27113999999999999</v>
      </c>
      <c r="M1625">
        <v>0.54227000000000003</v>
      </c>
      <c r="N1625">
        <v>0.65297000000000005</v>
      </c>
      <c r="O1625" t="b">
        <v>1</v>
      </c>
    </row>
    <row r="1626" spans="1:15">
      <c r="A1626" t="s">
        <v>1171</v>
      </c>
      <c r="B1626" t="s">
        <v>517</v>
      </c>
      <c r="C1626">
        <v>1925.7</v>
      </c>
      <c r="D1626">
        <v>1568.5</v>
      </c>
      <c r="E1626">
        <v>1925.7</v>
      </c>
      <c r="F1626">
        <v>1568.5</v>
      </c>
      <c r="G1626">
        <v>-0.29581000000000002</v>
      </c>
      <c r="H1626">
        <v>63790</v>
      </c>
      <c r="I1626" s="1">
        <v>345560</v>
      </c>
      <c r="J1626">
        <v>0.60877000000000003</v>
      </c>
      <c r="K1626">
        <v>0.27134000000000003</v>
      </c>
      <c r="L1626">
        <v>0.72865999999999997</v>
      </c>
      <c r="M1626">
        <v>0.54268000000000005</v>
      </c>
      <c r="N1626">
        <v>0.65310999999999997</v>
      </c>
      <c r="O1626" t="b">
        <v>0</v>
      </c>
    </row>
    <row r="1627" spans="1:15">
      <c r="A1627" t="s">
        <v>978</v>
      </c>
      <c r="B1627" t="s">
        <v>595</v>
      </c>
      <c r="C1627">
        <v>976.1</v>
      </c>
      <c r="D1627">
        <v>1207.5</v>
      </c>
      <c r="E1627">
        <v>976.1</v>
      </c>
      <c r="F1627">
        <v>1207.5</v>
      </c>
      <c r="G1627">
        <v>0.30663000000000001</v>
      </c>
      <c r="H1627">
        <v>26772</v>
      </c>
      <c r="I1627" s="1">
        <v>145460</v>
      </c>
      <c r="J1627">
        <v>0.60672000000000004</v>
      </c>
      <c r="K1627">
        <v>0.72655000000000003</v>
      </c>
      <c r="L1627">
        <v>0.27345000000000003</v>
      </c>
      <c r="M1627">
        <v>0.54690000000000005</v>
      </c>
      <c r="N1627">
        <v>0.65747999999999995</v>
      </c>
      <c r="O1627" t="b">
        <v>1</v>
      </c>
    </row>
    <row r="1628" spans="1:15">
      <c r="A1628" t="s">
        <v>5315</v>
      </c>
      <c r="B1628" t="s">
        <v>364</v>
      </c>
      <c r="C1628">
        <v>623.25</v>
      </c>
      <c r="D1628">
        <v>796.7</v>
      </c>
      <c r="E1628">
        <v>623.25</v>
      </c>
      <c r="F1628">
        <v>796.7</v>
      </c>
      <c r="G1628">
        <v>0.35371999999999998</v>
      </c>
      <c r="H1628">
        <v>15042</v>
      </c>
      <c r="I1628">
        <v>82161</v>
      </c>
      <c r="J1628">
        <v>0.60511000000000004</v>
      </c>
      <c r="K1628">
        <v>0.72333999999999998</v>
      </c>
      <c r="L1628">
        <v>0.27666000000000002</v>
      </c>
      <c r="M1628">
        <v>0.55332000000000003</v>
      </c>
      <c r="N1628">
        <v>0.66266000000000003</v>
      </c>
      <c r="O1628" t="b">
        <v>1</v>
      </c>
    </row>
    <row r="1629" spans="1:15">
      <c r="A1629" t="s">
        <v>1220</v>
      </c>
      <c r="B1629" t="s">
        <v>443</v>
      </c>
      <c r="C1629">
        <v>1021.7</v>
      </c>
      <c r="D1629">
        <v>1259.0999999999999</v>
      </c>
      <c r="E1629">
        <v>1021.7</v>
      </c>
      <c r="F1629">
        <v>1259.0999999999999</v>
      </c>
      <c r="G1629">
        <v>0.30119000000000001</v>
      </c>
      <c r="H1629">
        <v>28184</v>
      </c>
      <c r="I1629" s="1">
        <v>154150</v>
      </c>
      <c r="J1629">
        <v>0.60470000000000002</v>
      </c>
      <c r="K1629">
        <v>0.72604000000000002</v>
      </c>
      <c r="L1629">
        <v>0.27395999999999998</v>
      </c>
      <c r="M1629">
        <v>0.54791000000000001</v>
      </c>
      <c r="N1629">
        <v>0.65761999999999998</v>
      </c>
      <c r="O1629" t="b">
        <v>1</v>
      </c>
    </row>
    <row r="1630" spans="1:15">
      <c r="A1630" t="s">
        <v>1199</v>
      </c>
      <c r="B1630" t="s">
        <v>558</v>
      </c>
      <c r="C1630">
        <v>469.31</v>
      </c>
      <c r="D1630">
        <v>337.89</v>
      </c>
      <c r="E1630">
        <v>469.31</v>
      </c>
      <c r="F1630">
        <v>337.89</v>
      </c>
      <c r="G1630">
        <v>-0.47282000000000002</v>
      </c>
      <c r="H1630">
        <v>8636.6</v>
      </c>
      <c r="I1630">
        <v>57257</v>
      </c>
      <c r="J1630">
        <v>0.60284000000000004</v>
      </c>
      <c r="K1630">
        <v>0.27331</v>
      </c>
      <c r="L1630">
        <v>0.72668999999999995</v>
      </c>
      <c r="M1630">
        <v>0.54661000000000004</v>
      </c>
      <c r="N1630">
        <v>0.65747999999999995</v>
      </c>
      <c r="O1630" t="b">
        <v>0</v>
      </c>
    </row>
    <row r="1631" spans="1:15">
      <c r="A1631" t="s">
        <v>735</v>
      </c>
      <c r="B1631" t="s">
        <v>269</v>
      </c>
      <c r="C1631">
        <v>1779.8</v>
      </c>
      <c r="D1631">
        <v>2116.1999999999998</v>
      </c>
      <c r="E1631">
        <v>1779.8</v>
      </c>
      <c r="F1631">
        <v>2116.1999999999998</v>
      </c>
      <c r="G1631">
        <v>0.24964</v>
      </c>
      <c r="H1631">
        <v>56588</v>
      </c>
      <c r="I1631" s="1">
        <v>312570</v>
      </c>
      <c r="J1631">
        <v>0.60172999999999999</v>
      </c>
      <c r="K1631">
        <v>0.72611999999999999</v>
      </c>
      <c r="L1631">
        <v>0.27388000000000001</v>
      </c>
      <c r="M1631">
        <v>0.54774999999999996</v>
      </c>
      <c r="N1631">
        <v>0.65761999999999998</v>
      </c>
      <c r="O1631" t="b">
        <v>1</v>
      </c>
    </row>
    <row r="1632" spans="1:15">
      <c r="A1632" t="s">
        <v>1854</v>
      </c>
      <c r="B1632" t="s">
        <v>481</v>
      </c>
      <c r="C1632">
        <v>486.61</v>
      </c>
      <c r="D1632">
        <v>352.11</v>
      </c>
      <c r="E1632">
        <v>486.61</v>
      </c>
      <c r="F1632">
        <v>352.11</v>
      </c>
      <c r="G1632">
        <v>-0.46560000000000001</v>
      </c>
      <c r="H1632">
        <v>9044.7999999999993</v>
      </c>
      <c r="I1632">
        <v>59957</v>
      </c>
      <c r="J1632">
        <v>0.59958</v>
      </c>
      <c r="K1632">
        <v>0.27439000000000002</v>
      </c>
      <c r="L1632">
        <v>0.72560999999999998</v>
      </c>
      <c r="M1632">
        <v>0.54879</v>
      </c>
      <c r="N1632">
        <v>0.65830999999999995</v>
      </c>
      <c r="O1632" t="b">
        <v>0</v>
      </c>
    </row>
    <row r="1633" spans="1:15">
      <c r="A1633" t="s">
        <v>1412</v>
      </c>
      <c r="B1633" t="s">
        <v>285</v>
      </c>
      <c r="C1633">
        <v>1177.3</v>
      </c>
      <c r="D1633">
        <v>922.96</v>
      </c>
      <c r="E1633">
        <v>1177.3</v>
      </c>
      <c r="F1633">
        <v>922.96</v>
      </c>
      <c r="G1633">
        <v>-0.35082000000000002</v>
      </c>
      <c r="H1633">
        <v>32349</v>
      </c>
      <c r="I1633" s="1">
        <v>184660</v>
      </c>
      <c r="J1633">
        <v>0.59858</v>
      </c>
      <c r="K1633">
        <v>0.27472999999999997</v>
      </c>
      <c r="L1633">
        <v>0.72526999999999997</v>
      </c>
      <c r="M1633">
        <v>0.54944999999999999</v>
      </c>
      <c r="N1633">
        <v>0.65874999999999995</v>
      </c>
      <c r="O1633" t="b">
        <v>0</v>
      </c>
    </row>
    <row r="1634" spans="1:15">
      <c r="A1634" t="s">
        <v>692</v>
      </c>
      <c r="B1634" t="s">
        <v>352</v>
      </c>
      <c r="C1634">
        <v>773.16</v>
      </c>
      <c r="D1634">
        <v>583.29999999999995</v>
      </c>
      <c r="E1634">
        <v>773.16</v>
      </c>
      <c r="F1634">
        <v>583.29999999999995</v>
      </c>
      <c r="G1634">
        <v>-0.40592</v>
      </c>
      <c r="H1634">
        <v>18023</v>
      </c>
      <c r="I1634" s="1">
        <v>108100</v>
      </c>
      <c r="J1634">
        <v>0.59763999999999995</v>
      </c>
      <c r="K1634">
        <v>0.27504000000000001</v>
      </c>
      <c r="L1634">
        <v>0.72496000000000005</v>
      </c>
      <c r="M1634">
        <v>0.55008000000000001</v>
      </c>
      <c r="N1634">
        <v>0.65913999999999995</v>
      </c>
      <c r="O1634" t="b">
        <v>0</v>
      </c>
    </row>
    <row r="1635" spans="1:15">
      <c r="A1635" t="s">
        <v>1405</v>
      </c>
      <c r="B1635" t="s">
        <v>501</v>
      </c>
      <c r="C1635">
        <v>669.95</v>
      </c>
      <c r="D1635">
        <v>846.49</v>
      </c>
      <c r="E1635">
        <v>669.95</v>
      </c>
      <c r="F1635">
        <v>846.49</v>
      </c>
      <c r="G1635">
        <v>0.33699000000000001</v>
      </c>
      <c r="H1635">
        <v>15583</v>
      </c>
      <c r="I1635">
        <v>90078</v>
      </c>
      <c r="J1635">
        <v>0.58821000000000001</v>
      </c>
      <c r="K1635">
        <v>0.71819999999999995</v>
      </c>
      <c r="L1635">
        <v>0.28179999999999999</v>
      </c>
      <c r="M1635">
        <v>0.56359999999999999</v>
      </c>
      <c r="N1635">
        <v>0.67279</v>
      </c>
      <c r="O1635" t="b">
        <v>1</v>
      </c>
    </row>
    <row r="1636" spans="1:15">
      <c r="A1636" t="s">
        <v>1356</v>
      </c>
      <c r="B1636" t="s">
        <v>314</v>
      </c>
      <c r="C1636">
        <v>2.3062</v>
      </c>
      <c r="D1636">
        <v>7.1134000000000004</v>
      </c>
      <c r="E1636">
        <v>2.3062</v>
      </c>
      <c r="F1636">
        <v>7.1134000000000004</v>
      </c>
      <c r="G1636">
        <v>1.2950999999999999</v>
      </c>
      <c r="H1636">
        <v>11.555</v>
      </c>
      <c r="I1636">
        <v>66.933999999999997</v>
      </c>
      <c r="J1636">
        <v>0.58757999999999999</v>
      </c>
      <c r="K1636">
        <v>0.54432999999999998</v>
      </c>
      <c r="L1636">
        <v>0.45567000000000002</v>
      </c>
      <c r="M1636">
        <v>0.91132999999999997</v>
      </c>
      <c r="N1636">
        <v>0.94120000000000004</v>
      </c>
      <c r="O1636" t="b">
        <v>1</v>
      </c>
    </row>
    <row r="1637" spans="1:15">
      <c r="A1637" t="s">
        <v>1609</v>
      </c>
      <c r="B1637" t="s">
        <v>307</v>
      </c>
      <c r="C1637">
        <v>86.483000000000004</v>
      </c>
      <c r="D1637">
        <v>62.241999999999997</v>
      </c>
      <c r="E1637">
        <v>86.483000000000004</v>
      </c>
      <c r="F1637">
        <v>62.241999999999997</v>
      </c>
      <c r="G1637">
        <v>-0.46811000000000003</v>
      </c>
      <c r="H1637">
        <v>293.81</v>
      </c>
      <c r="I1637">
        <v>6656.9</v>
      </c>
      <c r="J1637">
        <v>0.58597999999999995</v>
      </c>
      <c r="K1637">
        <v>0.27894000000000002</v>
      </c>
      <c r="L1637">
        <v>0.72106000000000003</v>
      </c>
      <c r="M1637">
        <v>0.55789</v>
      </c>
      <c r="N1637">
        <v>0.66740999999999995</v>
      </c>
      <c r="O1637" t="b">
        <v>0</v>
      </c>
    </row>
    <row r="1638" spans="1:15">
      <c r="A1638" t="s">
        <v>5267</v>
      </c>
      <c r="B1638" t="s">
        <v>360</v>
      </c>
      <c r="C1638">
        <v>368.99</v>
      </c>
      <c r="D1638">
        <v>489.05</v>
      </c>
      <c r="E1638">
        <v>368.99</v>
      </c>
      <c r="F1638">
        <v>489.05</v>
      </c>
      <c r="G1638">
        <v>0.40542</v>
      </c>
      <c r="H1638">
        <v>7206.3</v>
      </c>
      <c r="I1638">
        <v>42159</v>
      </c>
      <c r="J1638">
        <v>0.58469000000000004</v>
      </c>
      <c r="K1638">
        <v>0.71013999999999999</v>
      </c>
      <c r="L1638">
        <v>0.28986000000000001</v>
      </c>
      <c r="M1638">
        <v>0.57972000000000001</v>
      </c>
      <c r="N1638">
        <v>0.68718999999999997</v>
      </c>
      <c r="O1638" t="b">
        <v>1</v>
      </c>
    </row>
    <row r="1639" spans="1:15">
      <c r="A1639" t="s">
        <v>2100</v>
      </c>
      <c r="B1639" t="s">
        <v>560</v>
      </c>
      <c r="C1639">
        <v>932.86</v>
      </c>
      <c r="D1639">
        <v>722.01</v>
      </c>
      <c r="E1639">
        <v>932.86</v>
      </c>
      <c r="F1639">
        <v>722.01</v>
      </c>
      <c r="G1639">
        <v>-0.36919000000000002</v>
      </c>
      <c r="H1639">
        <v>22229</v>
      </c>
      <c r="I1639" s="1">
        <v>137300</v>
      </c>
      <c r="J1639">
        <v>0.58162000000000003</v>
      </c>
      <c r="K1639">
        <v>0.28040999999999999</v>
      </c>
      <c r="L1639">
        <v>0.71958999999999995</v>
      </c>
      <c r="M1639">
        <v>0.56083000000000005</v>
      </c>
      <c r="N1639">
        <v>0.67056000000000004</v>
      </c>
      <c r="O1639" t="b">
        <v>0</v>
      </c>
    </row>
    <row r="1640" spans="1:15">
      <c r="A1640" t="s">
        <v>5406</v>
      </c>
      <c r="B1640" t="s">
        <v>561</v>
      </c>
      <c r="C1640">
        <v>3195.3</v>
      </c>
      <c r="D1640">
        <v>2724.4</v>
      </c>
      <c r="E1640">
        <v>3195.3</v>
      </c>
      <c r="F1640">
        <v>2724.4</v>
      </c>
      <c r="G1640">
        <v>-0.22989999999999999</v>
      </c>
      <c r="H1640" s="1">
        <v>110840</v>
      </c>
      <c r="I1640" s="1">
        <v>658640</v>
      </c>
      <c r="J1640">
        <v>0.58023000000000002</v>
      </c>
      <c r="K1640">
        <v>0.28088000000000002</v>
      </c>
      <c r="L1640">
        <v>0.71911999999999998</v>
      </c>
      <c r="M1640">
        <v>0.56176000000000004</v>
      </c>
      <c r="N1640">
        <v>0.67130999999999996</v>
      </c>
      <c r="O1640" t="b">
        <v>0</v>
      </c>
    </row>
    <row r="1641" spans="1:15">
      <c r="A1641" t="s">
        <v>2909</v>
      </c>
      <c r="B1641" t="s">
        <v>618</v>
      </c>
      <c r="C1641">
        <v>1502.5</v>
      </c>
      <c r="D1641">
        <v>1792.6</v>
      </c>
      <c r="E1641">
        <v>1502.5</v>
      </c>
      <c r="F1641">
        <v>1792.6</v>
      </c>
      <c r="G1641">
        <v>0.25452000000000002</v>
      </c>
      <c r="H1641">
        <v>42073</v>
      </c>
      <c r="I1641" s="1">
        <v>251920</v>
      </c>
      <c r="J1641">
        <v>0.57794000000000001</v>
      </c>
      <c r="K1641">
        <v>0.71796000000000004</v>
      </c>
      <c r="L1641">
        <v>0.28204000000000001</v>
      </c>
      <c r="M1641">
        <v>0.56408000000000003</v>
      </c>
      <c r="N1641">
        <v>0.67298999999999998</v>
      </c>
      <c r="O1641" t="b">
        <v>1</v>
      </c>
    </row>
    <row r="1642" spans="1:15">
      <c r="A1642" t="s">
        <v>2204</v>
      </c>
      <c r="B1642" t="s">
        <v>244</v>
      </c>
      <c r="C1642">
        <v>1655.9</v>
      </c>
      <c r="D1642">
        <v>1963.3</v>
      </c>
      <c r="E1642">
        <v>1655.9</v>
      </c>
      <c r="F1642">
        <v>1963.3</v>
      </c>
      <c r="G1642">
        <v>0.24556</v>
      </c>
      <c r="H1642">
        <v>47259</v>
      </c>
      <c r="I1642" s="1">
        <v>285120</v>
      </c>
      <c r="J1642">
        <v>0.57577</v>
      </c>
      <c r="K1642">
        <v>0.71733999999999998</v>
      </c>
      <c r="L1642">
        <v>0.28266000000000002</v>
      </c>
      <c r="M1642">
        <v>0.56532000000000004</v>
      </c>
      <c r="N1642">
        <v>0.67403000000000002</v>
      </c>
      <c r="O1642" t="b">
        <v>1</v>
      </c>
    </row>
    <row r="1643" spans="1:15">
      <c r="A1643" t="s">
        <v>2118</v>
      </c>
      <c r="B1643" t="s">
        <v>549</v>
      </c>
      <c r="C1643">
        <v>935.17</v>
      </c>
      <c r="D1643">
        <v>1148.8</v>
      </c>
      <c r="E1643">
        <v>935.17</v>
      </c>
      <c r="F1643">
        <v>1148.8</v>
      </c>
      <c r="G1643">
        <v>0.29655999999999999</v>
      </c>
      <c r="H1643">
        <v>22822</v>
      </c>
      <c r="I1643" s="1">
        <v>137730</v>
      </c>
      <c r="J1643">
        <v>0.57567000000000002</v>
      </c>
      <c r="K1643">
        <v>0.71591000000000005</v>
      </c>
      <c r="L1643">
        <v>0.28409000000000001</v>
      </c>
      <c r="M1643">
        <v>0.56816999999999995</v>
      </c>
      <c r="N1643">
        <v>0.67567999999999995</v>
      </c>
      <c r="O1643" t="b">
        <v>1</v>
      </c>
    </row>
    <row r="1644" spans="1:15">
      <c r="A1644" t="s">
        <v>1317</v>
      </c>
      <c r="B1644" t="s">
        <v>369</v>
      </c>
      <c r="C1644">
        <v>690.13</v>
      </c>
      <c r="D1644">
        <v>522.84</v>
      </c>
      <c r="E1644">
        <v>690.13</v>
      </c>
      <c r="F1644">
        <v>522.84</v>
      </c>
      <c r="G1644">
        <v>-0.39984999999999998</v>
      </c>
      <c r="H1644">
        <v>13994</v>
      </c>
      <c r="I1644">
        <v>93546</v>
      </c>
      <c r="J1644">
        <v>0.57223999999999997</v>
      </c>
      <c r="K1644">
        <v>0.28358</v>
      </c>
      <c r="L1644">
        <v>0.71641999999999995</v>
      </c>
      <c r="M1644">
        <v>0.56716</v>
      </c>
      <c r="N1644">
        <v>0.67520000000000002</v>
      </c>
      <c r="O1644" t="b">
        <v>0</v>
      </c>
    </row>
    <row r="1645" spans="1:15">
      <c r="A1645" t="s">
        <v>2276</v>
      </c>
      <c r="B1645" t="s">
        <v>358</v>
      </c>
      <c r="C1645">
        <v>2756.5</v>
      </c>
      <c r="D1645">
        <v>2335</v>
      </c>
      <c r="E1645">
        <v>2756.5</v>
      </c>
      <c r="F1645">
        <v>2335</v>
      </c>
      <c r="G1645">
        <v>-0.23934</v>
      </c>
      <c r="H1645">
        <v>88842</v>
      </c>
      <c r="I1645" s="1">
        <v>545680</v>
      </c>
      <c r="J1645">
        <v>0.57082999999999995</v>
      </c>
      <c r="K1645">
        <v>0.28405999999999998</v>
      </c>
      <c r="L1645">
        <v>0.71594000000000002</v>
      </c>
      <c r="M1645">
        <v>0.56811</v>
      </c>
      <c r="N1645">
        <v>0.67567999999999995</v>
      </c>
      <c r="O1645" t="b">
        <v>0</v>
      </c>
    </row>
    <row r="1646" spans="1:15">
      <c r="A1646" t="s">
        <v>2235</v>
      </c>
      <c r="B1646" t="s">
        <v>518</v>
      </c>
      <c r="C1646">
        <v>1972.4</v>
      </c>
      <c r="D1646">
        <v>1636.1</v>
      </c>
      <c r="E1646">
        <v>1972.4</v>
      </c>
      <c r="F1646">
        <v>1636.1</v>
      </c>
      <c r="G1646">
        <v>-0.26955000000000001</v>
      </c>
      <c r="H1646">
        <v>56551</v>
      </c>
      <c r="I1646" s="1">
        <v>356270</v>
      </c>
      <c r="J1646">
        <v>0.56442999999999999</v>
      </c>
      <c r="K1646">
        <v>0.28622999999999998</v>
      </c>
      <c r="L1646">
        <v>0.71377000000000002</v>
      </c>
      <c r="M1646">
        <v>0.57245999999999997</v>
      </c>
      <c r="N1646">
        <v>0.68040999999999996</v>
      </c>
      <c r="O1646" t="b">
        <v>0</v>
      </c>
    </row>
    <row r="1647" spans="1:15">
      <c r="A1647" t="s">
        <v>1509</v>
      </c>
      <c r="B1647" t="s">
        <v>86</v>
      </c>
      <c r="C1647">
        <v>2388.6999999999998</v>
      </c>
      <c r="D1647">
        <v>2768.9</v>
      </c>
      <c r="E1647">
        <v>2388.6999999999998</v>
      </c>
      <c r="F1647">
        <v>2768.9</v>
      </c>
      <c r="G1647">
        <v>0.21301999999999999</v>
      </c>
      <c r="H1647">
        <v>72288</v>
      </c>
      <c r="I1647" s="1">
        <v>454680</v>
      </c>
      <c r="J1647">
        <v>0.56389</v>
      </c>
      <c r="K1647">
        <v>0.71353</v>
      </c>
      <c r="L1647">
        <v>0.28647</v>
      </c>
      <c r="M1647">
        <v>0.57294</v>
      </c>
      <c r="N1647">
        <v>0.68062</v>
      </c>
      <c r="O1647" t="b">
        <v>1</v>
      </c>
    </row>
    <row r="1648" spans="1:15">
      <c r="A1648" t="s">
        <v>2129</v>
      </c>
      <c r="B1648" t="s">
        <v>519</v>
      </c>
      <c r="C1648">
        <v>964</v>
      </c>
      <c r="D1648">
        <v>755.8</v>
      </c>
      <c r="E1648">
        <v>964</v>
      </c>
      <c r="F1648">
        <v>755.8</v>
      </c>
      <c r="G1648">
        <v>-0.35060999999999998</v>
      </c>
      <c r="H1648">
        <v>21673</v>
      </c>
      <c r="I1648" s="1">
        <v>143160</v>
      </c>
      <c r="J1648">
        <v>0.56155999999999995</v>
      </c>
      <c r="K1648">
        <v>0.28721000000000002</v>
      </c>
      <c r="L1648">
        <v>0.71279000000000003</v>
      </c>
      <c r="M1648">
        <v>0.57442000000000004</v>
      </c>
      <c r="N1648">
        <v>0.68201000000000001</v>
      </c>
      <c r="O1648" t="b">
        <v>0</v>
      </c>
    </row>
    <row r="1649" spans="1:15">
      <c r="A1649" t="s">
        <v>1645</v>
      </c>
      <c r="B1649" t="s">
        <v>266</v>
      </c>
      <c r="C1649">
        <v>1029.7</v>
      </c>
      <c r="D1649">
        <v>1250.2</v>
      </c>
      <c r="E1649">
        <v>1029.7</v>
      </c>
      <c r="F1649">
        <v>1250.2</v>
      </c>
      <c r="G1649">
        <v>0.27962999999999999</v>
      </c>
      <c r="H1649">
        <v>24301</v>
      </c>
      <c r="I1649" s="1">
        <v>155700</v>
      </c>
      <c r="J1649">
        <v>0.55869000000000002</v>
      </c>
      <c r="K1649">
        <v>0.71050000000000002</v>
      </c>
      <c r="L1649">
        <v>0.28949999999999998</v>
      </c>
      <c r="M1649">
        <v>0.57899999999999996</v>
      </c>
      <c r="N1649">
        <v>0.68669999999999998</v>
      </c>
      <c r="O1649" t="b">
        <v>1</v>
      </c>
    </row>
    <row r="1650" spans="1:15">
      <c r="A1650" t="s">
        <v>1934</v>
      </c>
      <c r="B1650" t="s">
        <v>484</v>
      </c>
      <c r="C1650">
        <v>1657.6</v>
      </c>
      <c r="D1650">
        <v>1952.6</v>
      </c>
      <c r="E1650">
        <v>1657.6</v>
      </c>
      <c r="F1650">
        <v>1952.6</v>
      </c>
      <c r="G1650">
        <v>0.23619999999999999</v>
      </c>
      <c r="H1650">
        <v>43524</v>
      </c>
      <c r="I1650" s="1">
        <v>285500</v>
      </c>
      <c r="J1650">
        <v>0.55218</v>
      </c>
      <c r="K1650">
        <v>0.70931</v>
      </c>
      <c r="L1650">
        <v>0.29069</v>
      </c>
      <c r="M1650">
        <v>0.58138999999999996</v>
      </c>
      <c r="N1650">
        <v>0.68842999999999999</v>
      </c>
      <c r="O1650" t="b">
        <v>1</v>
      </c>
    </row>
    <row r="1651" spans="1:15">
      <c r="A1651" t="s">
        <v>3025</v>
      </c>
      <c r="B1651" t="s">
        <v>286</v>
      </c>
      <c r="C1651">
        <v>499.3</v>
      </c>
      <c r="D1651">
        <v>373.45</v>
      </c>
      <c r="E1651">
        <v>499.3</v>
      </c>
      <c r="F1651">
        <v>373.45</v>
      </c>
      <c r="G1651">
        <v>-0.41798999999999997</v>
      </c>
      <c r="H1651">
        <v>7918</v>
      </c>
      <c r="I1651">
        <v>61953</v>
      </c>
      <c r="J1651">
        <v>0.55144000000000004</v>
      </c>
      <c r="K1651">
        <v>0.29065999999999997</v>
      </c>
      <c r="L1651">
        <v>0.70933999999999997</v>
      </c>
      <c r="M1651">
        <v>0.58133000000000001</v>
      </c>
      <c r="N1651">
        <v>0.68842999999999999</v>
      </c>
      <c r="O1651" t="b">
        <v>0</v>
      </c>
    </row>
    <row r="1652" spans="1:15">
      <c r="A1652" t="s">
        <v>3206</v>
      </c>
      <c r="B1652" t="s">
        <v>527</v>
      </c>
      <c r="C1652">
        <v>887.32</v>
      </c>
      <c r="D1652">
        <v>1084.8</v>
      </c>
      <c r="E1652">
        <v>887.32</v>
      </c>
      <c r="F1652">
        <v>1084.8</v>
      </c>
      <c r="G1652">
        <v>0.28960999999999998</v>
      </c>
      <c r="H1652">
        <v>19499</v>
      </c>
      <c r="I1652" s="1">
        <v>128820</v>
      </c>
      <c r="J1652">
        <v>0.55020000000000002</v>
      </c>
      <c r="K1652">
        <v>0.70694000000000001</v>
      </c>
      <c r="L1652">
        <v>0.29305999999999999</v>
      </c>
      <c r="M1652">
        <v>0.58611000000000002</v>
      </c>
      <c r="N1652">
        <v>0.69267000000000001</v>
      </c>
      <c r="O1652" t="b">
        <v>1</v>
      </c>
    </row>
    <row r="1653" spans="1:15">
      <c r="A1653" t="s">
        <v>4571</v>
      </c>
      <c r="B1653" t="s">
        <v>509</v>
      </c>
      <c r="C1653">
        <v>1122.5</v>
      </c>
      <c r="D1653">
        <v>1351.5</v>
      </c>
      <c r="E1653">
        <v>1122.5</v>
      </c>
      <c r="F1653">
        <v>1351.5</v>
      </c>
      <c r="G1653">
        <v>0.26761000000000001</v>
      </c>
      <c r="H1653">
        <v>26220</v>
      </c>
      <c r="I1653" s="1">
        <v>173790</v>
      </c>
      <c r="J1653">
        <v>0.54930000000000001</v>
      </c>
      <c r="K1653">
        <v>0.70757000000000003</v>
      </c>
      <c r="L1653">
        <v>0.29243000000000002</v>
      </c>
      <c r="M1653">
        <v>0.58487</v>
      </c>
      <c r="N1653">
        <v>0.69198000000000004</v>
      </c>
      <c r="O1653" t="b">
        <v>1</v>
      </c>
    </row>
    <row r="1654" spans="1:15">
      <c r="A1654" t="s">
        <v>4636</v>
      </c>
      <c r="B1654" t="s">
        <v>293</v>
      </c>
      <c r="C1654">
        <v>787</v>
      </c>
      <c r="D1654">
        <v>969.2</v>
      </c>
      <c r="E1654">
        <v>787</v>
      </c>
      <c r="F1654">
        <v>969.2</v>
      </c>
      <c r="G1654">
        <v>0.30009999999999998</v>
      </c>
      <c r="H1654">
        <v>16600</v>
      </c>
      <c r="I1654" s="1">
        <v>110570</v>
      </c>
      <c r="J1654">
        <v>0.54795000000000005</v>
      </c>
      <c r="K1654">
        <v>0.70548999999999995</v>
      </c>
      <c r="L1654">
        <v>0.29450999999999999</v>
      </c>
      <c r="M1654">
        <v>0.58901000000000003</v>
      </c>
      <c r="N1654">
        <v>0.69521999999999995</v>
      </c>
      <c r="O1654" t="b">
        <v>1</v>
      </c>
    </row>
    <row r="1655" spans="1:15">
      <c r="A1655" t="s">
        <v>1586</v>
      </c>
      <c r="B1655" t="s">
        <v>400</v>
      </c>
      <c r="C1655">
        <v>892.5</v>
      </c>
      <c r="D1655">
        <v>700.67</v>
      </c>
      <c r="E1655">
        <v>892.5</v>
      </c>
      <c r="F1655">
        <v>700.67</v>
      </c>
      <c r="G1655">
        <v>-0.34867999999999999</v>
      </c>
      <c r="H1655">
        <v>18400</v>
      </c>
      <c r="I1655" s="1">
        <v>129780</v>
      </c>
      <c r="J1655">
        <v>0.54607000000000006</v>
      </c>
      <c r="K1655">
        <v>0.29250999999999999</v>
      </c>
      <c r="L1655">
        <v>0.70748999999999995</v>
      </c>
      <c r="M1655">
        <v>0.58501999999999998</v>
      </c>
      <c r="N1655">
        <v>0.69198000000000004</v>
      </c>
      <c r="O1655" t="b">
        <v>0</v>
      </c>
    </row>
    <row r="1656" spans="1:15">
      <c r="A1656" t="s">
        <v>1459</v>
      </c>
      <c r="B1656" t="s">
        <v>562</v>
      </c>
      <c r="C1656">
        <v>1658.7</v>
      </c>
      <c r="D1656">
        <v>1369.3</v>
      </c>
      <c r="E1656">
        <v>1658.7</v>
      </c>
      <c r="F1656">
        <v>1369.3</v>
      </c>
      <c r="G1656">
        <v>-0.27644000000000002</v>
      </c>
      <c r="H1656">
        <v>41880</v>
      </c>
      <c r="I1656" s="1">
        <v>285750</v>
      </c>
      <c r="J1656">
        <v>0.54337000000000002</v>
      </c>
      <c r="K1656">
        <v>0.29343999999999998</v>
      </c>
      <c r="L1656">
        <v>0.70655999999999997</v>
      </c>
      <c r="M1656">
        <v>0.58687</v>
      </c>
      <c r="N1656">
        <v>0.69306000000000001</v>
      </c>
      <c r="O1656" t="b">
        <v>0</v>
      </c>
    </row>
    <row r="1657" spans="1:15">
      <c r="A1657" t="s">
        <v>1534</v>
      </c>
      <c r="B1657" t="s">
        <v>263</v>
      </c>
      <c r="C1657">
        <v>8.0716999999999999</v>
      </c>
      <c r="D1657">
        <v>17.783999999999999</v>
      </c>
      <c r="E1657">
        <v>8.0716999999999999</v>
      </c>
      <c r="F1657">
        <v>17.783999999999999</v>
      </c>
      <c r="G1657">
        <v>1.05</v>
      </c>
      <c r="H1657">
        <v>47.158999999999999</v>
      </c>
      <c r="I1657">
        <v>327.37</v>
      </c>
      <c r="J1657">
        <v>0.53674999999999995</v>
      </c>
      <c r="K1657">
        <v>0.56010000000000004</v>
      </c>
      <c r="L1657">
        <v>0.43990000000000001</v>
      </c>
      <c r="M1657">
        <v>0.87980000000000003</v>
      </c>
      <c r="N1657">
        <v>0.91983000000000004</v>
      </c>
      <c r="O1657" t="b">
        <v>1</v>
      </c>
    </row>
    <row r="1658" spans="1:15">
      <c r="A1658" t="s">
        <v>2102</v>
      </c>
      <c r="B1658" t="s">
        <v>399</v>
      </c>
      <c r="C1658">
        <v>1497.9</v>
      </c>
      <c r="D1658">
        <v>1765.9</v>
      </c>
      <c r="E1658">
        <v>1497.9</v>
      </c>
      <c r="F1658">
        <v>1765.9</v>
      </c>
      <c r="G1658">
        <v>0.23733000000000001</v>
      </c>
      <c r="H1658">
        <v>35917</v>
      </c>
      <c r="I1658" s="1">
        <v>250940</v>
      </c>
      <c r="J1658">
        <v>0.53503000000000001</v>
      </c>
      <c r="K1658">
        <v>0.70326999999999995</v>
      </c>
      <c r="L1658">
        <v>0.29672999999999999</v>
      </c>
      <c r="M1658">
        <v>0.59345999999999999</v>
      </c>
      <c r="N1658">
        <v>0.70008999999999999</v>
      </c>
      <c r="O1658" t="b">
        <v>1</v>
      </c>
    </row>
    <row r="1659" spans="1:15">
      <c r="A1659" t="s">
        <v>857</v>
      </c>
      <c r="B1659" t="s">
        <v>478</v>
      </c>
      <c r="C1659">
        <v>336.13</v>
      </c>
      <c r="D1659">
        <v>439.25</v>
      </c>
      <c r="E1659">
        <v>336.13</v>
      </c>
      <c r="F1659">
        <v>439.25</v>
      </c>
      <c r="G1659">
        <v>0.38501999999999997</v>
      </c>
      <c r="H1659">
        <v>5317.1</v>
      </c>
      <c r="I1659">
        <v>37439</v>
      </c>
      <c r="J1659">
        <v>0.53295000000000003</v>
      </c>
      <c r="K1659">
        <v>0.69020999999999999</v>
      </c>
      <c r="L1659">
        <v>0.30979000000000001</v>
      </c>
      <c r="M1659">
        <v>0.61958000000000002</v>
      </c>
      <c r="N1659">
        <v>0.72624999999999995</v>
      </c>
      <c r="O1659" t="b">
        <v>1</v>
      </c>
    </row>
    <row r="1660" spans="1:15">
      <c r="A1660" t="s">
        <v>1916</v>
      </c>
      <c r="B1660" t="s">
        <v>178</v>
      </c>
      <c r="C1660">
        <v>639.4</v>
      </c>
      <c r="D1660">
        <v>494.38</v>
      </c>
      <c r="E1660">
        <v>639.4</v>
      </c>
      <c r="F1660">
        <v>494.38</v>
      </c>
      <c r="G1660">
        <v>-0.37042999999999998</v>
      </c>
      <c r="H1660">
        <v>10515</v>
      </c>
      <c r="I1660">
        <v>84880</v>
      </c>
      <c r="J1660">
        <v>0.52597000000000005</v>
      </c>
      <c r="K1660">
        <v>0.29946</v>
      </c>
      <c r="L1660">
        <v>0.70054000000000005</v>
      </c>
      <c r="M1660">
        <v>0.59891000000000005</v>
      </c>
      <c r="N1660">
        <v>0.70574999999999999</v>
      </c>
      <c r="O1660" t="b">
        <v>0</v>
      </c>
    </row>
    <row r="1661" spans="1:15">
      <c r="A1661" t="s">
        <v>1395</v>
      </c>
      <c r="B1661" t="s">
        <v>303</v>
      </c>
      <c r="C1661">
        <v>2817</v>
      </c>
      <c r="D1661">
        <v>2423.9</v>
      </c>
      <c r="E1661">
        <v>2817</v>
      </c>
      <c r="F1661">
        <v>2423.9</v>
      </c>
      <c r="G1661">
        <v>-0.21676999999999999</v>
      </c>
      <c r="H1661">
        <v>77282</v>
      </c>
      <c r="I1661" s="1">
        <v>560990</v>
      </c>
      <c r="J1661">
        <v>0.52507000000000004</v>
      </c>
      <c r="K1661">
        <v>0.29976999999999998</v>
      </c>
      <c r="L1661">
        <v>0.70023000000000002</v>
      </c>
      <c r="M1661">
        <v>0.59953000000000001</v>
      </c>
      <c r="N1661">
        <v>0.70574999999999999</v>
      </c>
      <c r="O1661" t="b">
        <v>0</v>
      </c>
    </row>
    <row r="1662" spans="1:15">
      <c r="A1662" t="s">
        <v>1504</v>
      </c>
      <c r="B1662" t="s">
        <v>308</v>
      </c>
      <c r="C1662">
        <v>1011.9</v>
      </c>
      <c r="D1662">
        <v>810.93</v>
      </c>
      <c r="E1662">
        <v>1011.9</v>
      </c>
      <c r="F1662">
        <v>810.93</v>
      </c>
      <c r="G1662">
        <v>-0.31900000000000001</v>
      </c>
      <c r="H1662">
        <v>20185</v>
      </c>
      <c r="I1662" s="1">
        <v>152270</v>
      </c>
      <c r="J1662">
        <v>0.52444999999999997</v>
      </c>
      <c r="K1662">
        <v>0.29998000000000002</v>
      </c>
      <c r="L1662">
        <v>0.70001999999999998</v>
      </c>
      <c r="M1662">
        <v>0.59997</v>
      </c>
      <c r="N1662">
        <v>0.70587999999999995</v>
      </c>
      <c r="O1662" t="b">
        <v>0</v>
      </c>
    </row>
    <row r="1663" spans="1:15">
      <c r="A1663" t="s">
        <v>1098</v>
      </c>
      <c r="B1663" t="s">
        <v>518</v>
      </c>
      <c r="C1663">
        <v>7453.1</v>
      </c>
      <c r="D1663">
        <v>6725.7</v>
      </c>
      <c r="E1663">
        <v>7453.1</v>
      </c>
      <c r="F1663">
        <v>6725.7</v>
      </c>
      <c r="G1663">
        <v>-0.14813000000000001</v>
      </c>
      <c r="H1663" s="1">
        <v>264540</v>
      </c>
      <c r="I1663" s="1">
        <v>1937600</v>
      </c>
      <c r="J1663">
        <v>0.52254999999999996</v>
      </c>
      <c r="K1663">
        <v>0.30064000000000002</v>
      </c>
      <c r="L1663">
        <v>0.69935999999999998</v>
      </c>
      <c r="M1663">
        <v>0.60128000000000004</v>
      </c>
      <c r="N1663">
        <v>0.70704999999999996</v>
      </c>
      <c r="O1663" t="b">
        <v>0</v>
      </c>
    </row>
    <row r="1664" spans="1:15">
      <c r="A1664" t="s">
        <v>2815</v>
      </c>
      <c r="B1664" t="s">
        <v>288</v>
      </c>
      <c r="C1664">
        <v>434.72</v>
      </c>
      <c r="D1664">
        <v>328.99</v>
      </c>
      <c r="E1664">
        <v>434.72</v>
      </c>
      <c r="F1664">
        <v>328.99</v>
      </c>
      <c r="G1664">
        <v>-0.40095999999999998</v>
      </c>
      <c r="H1664">
        <v>5589</v>
      </c>
      <c r="I1664">
        <v>51940</v>
      </c>
      <c r="J1664">
        <v>0.51968000000000003</v>
      </c>
      <c r="K1664">
        <v>0.30164000000000002</v>
      </c>
      <c r="L1664">
        <v>0.69835999999999998</v>
      </c>
      <c r="M1664">
        <v>0.60328999999999999</v>
      </c>
      <c r="N1664">
        <v>0.70903000000000005</v>
      </c>
      <c r="O1664" t="b">
        <v>0</v>
      </c>
    </row>
    <row r="1665" spans="1:15">
      <c r="A1665" t="s">
        <v>778</v>
      </c>
      <c r="B1665" t="s">
        <v>565</v>
      </c>
      <c r="C1665">
        <v>456.63</v>
      </c>
      <c r="D1665">
        <v>346.78</v>
      </c>
      <c r="E1665">
        <v>456.63</v>
      </c>
      <c r="F1665">
        <v>346.78</v>
      </c>
      <c r="G1665">
        <v>-0.39600999999999997</v>
      </c>
      <c r="H1665">
        <v>6033.7</v>
      </c>
      <c r="I1665">
        <v>55295</v>
      </c>
      <c r="J1665">
        <v>0.51868000000000003</v>
      </c>
      <c r="K1665">
        <v>0.30198999999999998</v>
      </c>
      <c r="L1665">
        <v>0.69801000000000002</v>
      </c>
      <c r="M1665">
        <v>0.60397999999999996</v>
      </c>
      <c r="N1665">
        <v>0.70947000000000005</v>
      </c>
      <c r="O1665" t="b">
        <v>0</v>
      </c>
    </row>
    <row r="1666" spans="1:15">
      <c r="A1666" t="s">
        <v>1905</v>
      </c>
      <c r="B1666" t="s">
        <v>32</v>
      </c>
      <c r="C1666">
        <v>599.04</v>
      </c>
      <c r="D1666">
        <v>741.57</v>
      </c>
      <c r="E1666">
        <v>599.04</v>
      </c>
      <c r="F1666">
        <v>741.57</v>
      </c>
      <c r="G1666">
        <v>0.30747999999999998</v>
      </c>
      <c r="H1666">
        <v>10158</v>
      </c>
      <c r="I1666">
        <v>78119</v>
      </c>
      <c r="J1666">
        <v>0.50995999999999997</v>
      </c>
      <c r="K1666">
        <v>0.68998999999999999</v>
      </c>
      <c r="L1666">
        <v>0.31001000000000001</v>
      </c>
      <c r="M1666">
        <v>0.62002999999999997</v>
      </c>
      <c r="N1666">
        <v>0.72635000000000005</v>
      </c>
      <c r="O1666" t="b">
        <v>1</v>
      </c>
    </row>
    <row r="1667" spans="1:15">
      <c r="A1667" t="s">
        <v>1863</v>
      </c>
      <c r="B1667" t="s">
        <v>301</v>
      </c>
      <c r="C1667">
        <v>1270.7</v>
      </c>
      <c r="D1667">
        <v>1043.9000000000001</v>
      </c>
      <c r="E1667">
        <v>1270.7</v>
      </c>
      <c r="F1667">
        <v>1043.9000000000001</v>
      </c>
      <c r="G1667">
        <v>-0.28343000000000002</v>
      </c>
      <c r="H1667">
        <v>25726</v>
      </c>
      <c r="I1667" s="1">
        <v>203520</v>
      </c>
      <c r="J1667">
        <v>0.50760000000000005</v>
      </c>
      <c r="K1667">
        <v>0.30586999999999998</v>
      </c>
      <c r="L1667">
        <v>0.69413000000000002</v>
      </c>
      <c r="M1667">
        <v>0.61173</v>
      </c>
      <c r="N1667">
        <v>0.71819</v>
      </c>
      <c r="O1667" t="b">
        <v>0</v>
      </c>
    </row>
    <row r="1668" spans="1:15">
      <c r="A1668" t="s">
        <v>2920</v>
      </c>
      <c r="B1668" t="s">
        <v>521</v>
      </c>
      <c r="C1668">
        <v>4272.3</v>
      </c>
      <c r="D1668">
        <v>3780.8</v>
      </c>
      <c r="E1668">
        <v>4272.3</v>
      </c>
      <c r="F1668">
        <v>3780.8</v>
      </c>
      <c r="G1668">
        <v>-0.17627000000000001</v>
      </c>
      <c r="H1668" s="1">
        <v>120780</v>
      </c>
      <c r="I1668" s="1">
        <v>953570</v>
      </c>
      <c r="J1668">
        <v>0.50331999999999999</v>
      </c>
      <c r="K1668">
        <v>0.30736999999999998</v>
      </c>
      <c r="L1668">
        <v>0.69262999999999997</v>
      </c>
      <c r="M1668">
        <v>0.61473999999999995</v>
      </c>
      <c r="N1668">
        <v>0.72133999999999998</v>
      </c>
      <c r="O1668" t="b">
        <v>0</v>
      </c>
    </row>
    <row r="1669" spans="1:15">
      <c r="A1669" t="s">
        <v>4150</v>
      </c>
      <c r="B1669" t="s">
        <v>579</v>
      </c>
      <c r="C1669">
        <v>2103.3000000000002</v>
      </c>
      <c r="D1669">
        <v>2411.4</v>
      </c>
      <c r="E1669">
        <v>2103.3000000000002</v>
      </c>
      <c r="F1669">
        <v>2411.4</v>
      </c>
      <c r="G1669">
        <v>0.19717999999999999</v>
      </c>
      <c r="H1669">
        <v>47487</v>
      </c>
      <c r="I1669" s="1">
        <v>386650</v>
      </c>
      <c r="J1669">
        <v>0.49560999999999999</v>
      </c>
      <c r="K1669">
        <v>0.68979999999999997</v>
      </c>
      <c r="L1669">
        <v>0.31019999999999998</v>
      </c>
      <c r="M1669">
        <v>0.62039</v>
      </c>
      <c r="N1669">
        <v>0.72635000000000005</v>
      </c>
      <c r="O1669" t="b">
        <v>1</v>
      </c>
    </row>
    <row r="1670" spans="1:15">
      <c r="A1670" t="s">
        <v>1309</v>
      </c>
      <c r="B1670" t="s">
        <v>485</v>
      </c>
      <c r="C1670">
        <v>359.19</v>
      </c>
      <c r="D1670">
        <v>273.87</v>
      </c>
      <c r="E1670">
        <v>359.19</v>
      </c>
      <c r="F1670">
        <v>273.87</v>
      </c>
      <c r="G1670">
        <v>-0.39004</v>
      </c>
      <c r="H1670">
        <v>3640.3</v>
      </c>
      <c r="I1670">
        <v>40739</v>
      </c>
      <c r="J1670">
        <v>0.49492000000000003</v>
      </c>
      <c r="K1670">
        <v>0.31032999999999999</v>
      </c>
      <c r="L1670">
        <v>0.68967000000000001</v>
      </c>
      <c r="M1670">
        <v>0.62065999999999999</v>
      </c>
      <c r="N1670">
        <v>0.72635000000000005</v>
      </c>
      <c r="O1670" t="b">
        <v>0</v>
      </c>
    </row>
    <row r="1671" spans="1:15">
      <c r="A1671" t="s">
        <v>2253</v>
      </c>
      <c r="B1671" t="s">
        <v>363</v>
      </c>
      <c r="C1671">
        <v>558.1</v>
      </c>
      <c r="D1671">
        <v>690</v>
      </c>
      <c r="E1671">
        <v>558.1</v>
      </c>
      <c r="F1671">
        <v>690</v>
      </c>
      <c r="G1671">
        <v>0.30557000000000001</v>
      </c>
      <c r="H1671">
        <v>8698.2999999999993</v>
      </c>
      <c r="I1671">
        <v>71388</v>
      </c>
      <c r="J1671">
        <v>0.49364999999999998</v>
      </c>
      <c r="K1671">
        <v>0.68340999999999996</v>
      </c>
      <c r="L1671">
        <v>0.31658999999999998</v>
      </c>
      <c r="M1671">
        <v>0.63317999999999997</v>
      </c>
      <c r="N1671">
        <v>0.73709000000000002</v>
      </c>
      <c r="O1671" t="b">
        <v>1</v>
      </c>
    </row>
    <row r="1672" spans="1:15">
      <c r="A1672" t="s">
        <v>1064</v>
      </c>
      <c r="B1672" t="s">
        <v>149</v>
      </c>
      <c r="C1672">
        <v>417.42</v>
      </c>
      <c r="D1672">
        <v>321.88</v>
      </c>
      <c r="E1672">
        <v>417.42</v>
      </c>
      <c r="F1672">
        <v>321.88</v>
      </c>
      <c r="G1672">
        <v>-0.37396000000000001</v>
      </c>
      <c r="H1672">
        <v>4564.2</v>
      </c>
      <c r="I1672">
        <v>49324</v>
      </c>
      <c r="J1672">
        <v>0.48777999999999999</v>
      </c>
      <c r="K1672">
        <v>0.31285000000000002</v>
      </c>
      <c r="L1672">
        <v>0.68715000000000004</v>
      </c>
      <c r="M1672">
        <v>0.62570000000000003</v>
      </c>
      <c r="N1672">
        <v>0.73187000000000002</v>
      </c>
      <c r="O1672" t="b">
        <v>0</v>
      </c>
    </row>
    <row r="1673" spans="1:15">
      <c r="A1673" t="s">
        <v>1131</v>
      </c>
      <c r="B1673" t="s">
        <v>456</v>
      </c>
      <c r="C1673">
        <v>654.39</v>
      </c>
      <c r="D1673">
        <v>798.48</v>
      </c>
      <c r="E1673">
        <v>654.39</v>
      </c>
      <c r="F1673">
        <v>798.48</v>
      </c>
      <c r="G1673">
        <v>0.28671000000000002</v>
      </c>
      <c r="H1673">
        <v>10381</v>
      </c>
      <c r="I1673">
        <v>87422</v>
      </c>
      <c r="J1673">
        <v>0.48734</v>
      </c>
      <c r="K1673">
        <v>0.68272999999999995</v>
      </c>
      <c r="L1673">
        <v>0.31727</v>
      </c>
      <c r="M1673">
        <v>0.63454999999999995</v>
      </c>
      <c r="N1673">
        <v>0.73829999999999996</v>
      </c>
      <c r="O1673" t="b">
        <v>1</v>
      </c>
    </row>
    <row r="1674" spans="1:15">
      <c r="A1674" t="s">
        <v>853</v>
      </c>
      <c r="B1674" t="s">
        <v>156</v>
      </c>
      <c r="C1674">
        <v>1074.0999999999999</v>
      </c>
      <c r="D1674">
        <v>880.28</v>
      </c>
      <c r="E1674">
        <v>1074.0999999999999</v>
      </c>
      <c r="F1674">
        <v>880.28</v>
      </c>
      <c r="G1674">
        <v>-0.28682000000000002</v>
      </c>
      <c r="H1674">
        <v>18786</v>
      </c>
      <c r="I1674" s="1">
        <v>164300</v>
      </c>
      <c r="J1674">
        <v>0.48598000000000002</v>
      </c>
      <c r="K1674">
        <v>0.31348999999999999</v>
      </c>
      <c r="L1674">
        <v>0.68650999999999995</v>
      </c>
      <c r="M1674">
        <v>0.62697999999999998</v>
      </c>
      <c r="N1674">
        <v>0.73297000000000001</v>
      </c>
      <c r="O1674" t="b">
        <v>0</v>
      </c>
    </row>
    <row r="1675" spans="1:15">
      <c r="A1675" t="s">
        <v>1045</v>
      </c>
      <c r="B1675" t="s">
        <v>566</v>
      </c>
      <c r="C1675">
        <v>400.7</v>
      </c>
      <c r="D1675">
        <v>309.43</v>
      </c>
      <c r="E1675">
        <v>400.7</v>
      </c>
      <c r="F1675">
        <v>309.43</v>
      </c>
      <c r="G1675">
        <v>-0.37185000000000001</v>
      </c>
      <c r="H1675">
        <v>4165.2</v>
      </c>
      <c r="I1675">
        <v>46823</v>
      </c>
      <c r="J1675">
        <v>0.48275000000000001</v>
      </c>
      <c r="K1675">
        <v>0.31463999999999998</v>
      </c>
      <c r="L1675">
        <v>0.68535999999999997</v>
      </c>
      <c r="M1675">
        <v>0.62927</v>
      </c>
      <c r="N1675">
        <v>0.73460000000000003</v>
      </c>
      <c r="O1675" t="b">
        <v>0</v>
      </c>
    </row>
    <row r="1676" spans="1:15">
      <c r="A1676" t="s">
        <v>1518</v>
      </c>
      <c r="B1676" t="s">
        <v>523</v>
      </c>
      <c r="C1676">
        <v>1462.1</v>
      </c>
      <c r="D1676">
        <v>1700.1</v>
      </c>
      <c r="E1676">
        <v>1462.1</v>
      </c>
      <c r="F1676">
        <v>1700.1</v>
      </c>
      <c r="G1676">
        <v>0.21740000000000001</v>
      </c>
      <c r="H1676">
        <v>28313</v>
      </c>
      <c r="I1676" s="1">
        <v>243340</v>
      </c>
      <c r="J1676">
        <v>0.4824</v>
      </c>
      <c r="K1676">
        <v>0.68476000000000004</v>
      </c>
      <c r="L1676">
        <v>0.31524000000000002</v>
      </c>
      <c r="M1676">
        <v>0.63048000000000004</v>
      </c>
      <c r="N1676">
        <v>0.73550000000000004</v>
      </c>
      <c r="O1676" t="b">
        <v>1</v>
      </c>
    </row>
    <row r="1677" spans="1:15">
      <c r="A1677" t="s">
        <v>2194</v>
      </c>
      <c r="B1677" t="s">
        <v>379</v>
      </c>
      <c r="C1677">
        <v>506.79</v>
      </c>
      <c r="D1677">
        <v>396.57</v>
      </c>
      <c r="E1677">
        <v>506.79</v>
      </c>
      <c r="F1677">
        <v>396.57</v>
      </c>
      <c r="G1677">
        <v>-0.35302</v>
      </c>
      <c r="H1677">
        <v>6074</v>
      </c>
      <c r="I1677">
        <v>63140</v>
      </c>
      <c r="J1677">
        <v>0.48031000000000001</v>
      </c>
      <c r="K1677">
        <v>0.3155</v>
      </c>
      <c r="L1677">
        <v>0.6845</v>
      </c>
      <c r="M1677">
        <v>0.63100999999999996</v>
      </c>
      <c r="N1677">
        <v>0.73573</v>
      </c>
      <c r="O1677" t="b">
        <v>0</v>
      </c>
    </row>
    <row r="1678" spans="1:15">
      <c r="A1678" t="s">
        <v>3274</v>
      </c>
      <c r="B1678" t="s">
        <v>370</v>
      </c>
      <c r="C1678">
        <v>832.54</v>
      </c>
      <c r="D1678">
        <v>997.65</v>
      </c>
      <c r="E1678">
        <v>832.54</v>
      </c>
      <c r="F1678">
        <v>997.65</v>
      </c>
      <c r="G1678">
        <v>0.26073000000000002</v>
      </c>
      <c r="H1678">
        <v>13631</v>
      </c>
      <c r="I1678" s="1">
        <v>118780</v>
      </c>
      <c r="J1678">
        <v>0.47907</v>
      </c>
      <c r="K1678">
        <v>0.68154999999999999</v>
      </c>
      <c r="L1678">
        <v>0.31845000000000001</v>
      </c>
      <c r="M1678">
        <v>0.63688999999999996</v>
      </c>
      <c r="N1678">
        <v>0.73946000000000001</v>
      </c>
      <c r="O1678" t="b">
        <v>1</v>
      </c>
    </row>
    <row r="1679" spans="1:15">
      <c r="A1679" t="s">
        <v>3886</v>
      </c>
      <c r="B1679" t="s">
        <v>448</v>
      </c>
      <c r="C1679">
        <v>460.67</v>
      </c>
      <c r="D1679">
        <v>359.23</v>
      </c>
      <c r="E1679">
        <v>460.67</v>
      </c>
      <c r="F1679">
        <v>359.23</v>
      </c>
      <c r="G1679">
        <v>-0.35793999999999998</v>
      </c>
      <c r="H1679">
        <v>5145</v>
      </c>
      <c r="I1679">
        <v>55918</v>
      </c>
      <c r="J1679">
        <v>0.47778999999999999</v>
      </c>
      <c r="K1679">
        <v>0.31640000000000001</v>
      </c>
      <c r="L1679">
        <v>0.68359999999999999</v>
      </c>
      <c r="M1679">
        <v>0.63280000000000003</v>
      </c>
      <c r="N1679">
        <v>0.73704000000000003</v>
      </c>
      <c r="O1679" t="b">
        <v>0</v>
      </c>
    </row>
    <row r="1680" spans="1:15">
      <c r="A1680" t="s">
        <v>2254</v>
      </c>
      <c r="B1680" t="s">
        <v>593</v>
      </c>
      <c r="C1680">
        <v>751.83</v>
      </c>
      <c r="D1680">
        <v>905.18</v>
      </c>
      <c r="E1680">
        <v>751.83</v>
      </c>
      <c r="F1680">
        <v>905.18</v>
      </c>
      <c r="G1680">
        <v>0.26748</v>
      </c>
      <c r="H1680">
        <v>11759</v>
      </c>
      <c r="I1680" s="1">
        <v>104320</v>
      </c>
      <c r="J1680">
        <v>0.4748</v>
      </c>
      <c r="K1680">
        <v>0.67934000000000005</v>
      </c>
      <c r="L1680">
        <v>0.32066</v>
      </c>
      <c r="M1680">
        <v>0.64132</v>
      </c>
      <c r="N1680">
        <v>0.74226000000000003</v>
      </c>
      <c r="O1680" t="b">
        <v>1</v>
      </c>
    </row>
    <row r="1681" spans="1:15">
      <c r="A1681" t="s">
        <v>2226</v>
      </c>
      <c r="B1681" t="s">
        <v>250</v>
      </c>
      <c r="C1681">
        <v>300.38</v>
      </c>
      <c r="D1681">
        <v>385.9</v>
      </c>
      <c r="E1681">
        <v>300.38</v>
      </c>
      <c r="F1681">
        <v>385.9</v>
      </c>
      <c r="G1681">
        <v>0.36036000000000001</v>
      </c>
      <c r="H1681">
        <v>3656.7</v>
      </c>
      <c r="I1681">
        <v>32448</v>
      </c>
      <c r="J1681">
        <v>0.47475000000000001</v>
      </c>
      <c r="K1681">
        <v>0.66661999999999999</v>
      </c>
      <c r="L1681">
        <v>0.33338000000000001</v>
      </c>
      <c r="M1681">
        <v>0.66676999999999997</v>
      </c>
      <c r="N1681">
        <v>0.76331000000000004</v>
      </c>
      <c r="O1681" t="b">
        <v>1</v>
      </c>
    </row>
    <row r="1682" spans="1:15">
      <c r="A1682" t="s">
        <v>1009</v>
      </c>
      <c r="B1682" t="s">
        <v>320</v>
      </c>
      <c r="C1682">
        <v>3571.2</v>
      </c>
      <c r="D1682">
        <v>3158.4</v>
      </c>
      <c r="E1682">
        <v>3571.2</v>
      </c>
      <c r="F1682">
        <v>3158.4</v>
      </c>
      <c r="G1682">
        <v>-0.17716999999999999</v>
      </c>
      <c r="H1682">
        <v>85210</v>
      </c>
      <c r="I1682" s="1">
        <v>758890</v>
      </c>
      <c r="J1682">
        <v>0.47392000000000001</v>
      </c>
      <c r="K1682">
        <v>0.31778000000000001</v>
      </c>
      <c r="L1682">
        <v>0.68222000000000005</v>
      </c>
      <c r="M1682">
        <v>0.63556000000000001</v>
      </c>
      <c r="N1682">
        <v>0.73858000000000001</v>
      </c>
      <c r="O1682" t="b">
        <v>0</v>
      </c>
    </row>
    <row r="1683" spans="1:15">
      <c r="A1683" t="s">
        <v>4338</v>
      </c>
      <c r="B1683" t="s">
        <v>525</v>
      </c>
      <c r="C1683">
        <v>343.05</v>
      </c>
      <c r="D1683">
        <v>264.97000000000003</v>
      </c>
      <c r="E1683">
        <v>343.05</v>
      </c>
      <c r="F1683">
        <v>264.97000000000003</v>
      </c>
      <c r="G1683">
        <v>-0.37132999999999999</v>
      </c>
      <c r="H1683">
        <v>3047.8</v>
      </c>
      <c r="I1683">
        <v>38423</v>
      </c>
      <c r="J1683">
        <v>0.47363</v>
      </c>
      <c r="K1683">
        <v>0.31788</v>
      </c>
      <c r="L1683">
        <v>0.68211999999999995</v>
      </c>
      <c r="M1683">
        <v>0.63576999999999995</v>
      </c>
      <c r="N1683">
        <v>0.73858000000000001</v>
      </c>
      <c r="O1683" t="b">
        <v>0</v>
      </c>
    </row>
    <row r="1684" spans="1:15">
      <c r="A1684" t="s">
        <v>2950</v>
      </c>
      <c r="B1684" t="s">
        <v>526</v>
      </c>
      <c r="C1684">
        <v>1227.5</v>
      </c>
      <c r="D1684">
        <v>1020.8</v>
      </c>
      <c r="E1684">
        <v>1227.5</v>
      </c>
      <c r="F1684">
        <v>1020.8</v>
      </c>
      <c r="G1684">
        <v>-0.26579999999999998</v>
      </c>
      <c r="H1684">
        <v>21364</v>
      </c>
      <c r="I1684" s="1">
        <v>194740</v>
      </c>
      <c r="J1684">
        <v>0.47358</v>
      </c>
      <c r="K1684">
        <v>0.31790000000000002</v>
      </c>
      <c r="L1684">
        <v>0.68210000000000004</v>
      </c>
      <c r="M1684">
        <v>0.63580000000000003</v>
      </c>
      <c r="N1684">
        <v>0.73858000000000001</v>
      </c>
      <c r="O1684" t="b">
        <v>0</v>
      </c>
    </row>
    <row r="1685" spans="1:15">
      <c r="A1685" t="s">
        <v>1476</v>
      </c>
      <c r="B1685" t="s">
        <v>112</v>
      </c>
      <c r="C1685">
        <v>456.63</v>
      </c>
      <c r="D1685">
        <v>357.45</v>
      </c>
      <c r="E1685">
        <v>456.63</v>
      </c>
      <c r="F1685">
        <v>357.45</v>
      </c>
      <c r="G1685">
        <v>-0.35242000000000001</v>
      </c>
      <c r="H1685">
        <v>4918.5</v>
      </c>
      <c r="I1685">
        <v>55295</v>
      </c>
      <c r="J1685">
        <v>0.47097</v>
      </c>
      <c r="K1685">
        <v>0.31883</v>
      </c>
      <c r="L1685">
        <v>0.68117000000000005</v>
      </c>
      <c r="M1685">
        <v>0.63766</v>
      </c>
      <c r="N1685">
        <v>0.73980999999999997</v>
      </c>
      <c r="O1685" t="b">
        <v>0</v>
      </c>
    </row>
    <row r="1686" spans="1:15">
      <c r="A1686" t="s">
        <v>2792</v>
      </c>
      <c r="B1686" t="s">
        <v>522</v>
      </c>
      <c r="C1686">
        <v>2379.4</v>
      </c>
      <c r="D1686">
        <v>2696</v>
      </c>
      <c r="E1686">
        <v>2379.4</v>
      </c>
      <c r="F1686">
        <v>2696</v>
      </c>
      <c r="G1686">
        <v>0.18012</v>
      </c>
      <c r="H1686">
        <v>50100</v>
      </c>
      <c r="I1686" s="1">
        <v>452440</v>
      </c>
      <c r="J1686">
        <v>0.47060000000000002</v>
      </c>
      <c r="K1686">
        <v>0.68096999999999996</v>
      </c>
      <c r="L1686">
        <v>0.31902999999999998</v>
      </c>
      <c r="M1686">
        <v>0.63805000000000001</v>
      </c>
      <c r="N1686">
        <v>0.73980999999999997</v>
      </c>
      <c r="O1686" t="b">
        <v>1</v>
      </c>
    </row>
    <row r="1687" spans="1:15">
      <c r="A1687" t="s">
        <v>2411</v>
      </c>
      <c r="B1687" t="s">
        <v>245</v>
      </c>
      <c r="C1687">
        <v>2196.1</v>
      </c>
      <c r="D1687">
        <v>2496.8000000000002</v>
      </c>
      <c r="E1687">
        <v>2196.1</v>
      </c>
      <c r="F1687">
        <v>2496.8000000000002</v>
      </c>
      <c r="G1687">
        <v>0.18507000000000001</v>
      </c>
      <c r="H1687">
        <v>45214</v>
      </c>
      <c r="I1687" s="1">
        <v>408510</v>
      </c>
      <c r="J1687">
        <v>0.47049000000000002</v>
      </c>
      <c r="K1687">
        <v>0.68089999999999995</v>
      </c>
      <c r="L1687">
        <v>0.31909999999999999</v>
      </c>
      <c r="M1687">
        <v>0.63819000000000004</v>
      </c>
      <c r="N1687">
        <v>0.73980999999999997</v>
      </c>
      <c r="O1687" t="b">
        <v>1</v>
      </c>
    </row>
    <row r="1688" spans="1:15">
      <c r="A1688" t="s">
        <v>1258</v>
      </c>
      <c r="B1688" t="s">
        <v>592</v>
      </c>
      <c r="C1688">
        <v>211.6</v>
      </c>
      <c r="D1688">
        <v>279.2</v>
      </c>
      <c r="E1688">
        <v>211.6</v>
      </c>
      <c r="F1688">
        <v>279.2</v>
      </c>
      <c r="G1688">
        <v>0.39834999999999998</v>
      </c>
      <c r="H1688">
        <v>2285.3000000000002</v>
      </c>
      <c r="I1688">
        <v>20775</v>
      </c>
      <c r="J1688">
        <v>0.46904000000000001</v>
      </c>
      <c r="K1688">
        <v>0.65603999999999996</v>
      </c>
      <c r="L1688">
        <v>0.34395999999999999</v>
      </c>
      <c r="M1688">
        <v>0.68791000000000002</v>
      </c>
      <c r="N1688">
        <v>0.78183000000000002</v>
      </c>
      <c r="O1688" t="b">
        <v>1</v>
      </c>
    </row>
    <row r="1689" spans="1:15">
      <c r="A1689" t="s">
        <v>1283</v>
      </c>
      <c r="B1689" t="s">
        <v>39</v>
      </c>
      <c r="C1689">
        <v>565.6</v>
      </c>
      <c r="D1689">
        <v>691.78</v>
      </c>
      <c r="E1689">
        <v>565.6</v>
      </c>
      <c r="F1689">
        <v>691.78</v>
      </c>
      <c r="G1689">
        <v>0.29006999999999999</v>
      </c>
      <c r="H1689">
        <v>7960.7</v>
      </c>
      <c r="I1689">
        <v>72610</v>
      </c>
      <c r="J1689">
        <v>0.46826000000000001</v>
      </c>
      <c r="K1689">
        <v>0.67437000000000002</v>
      </c>
      <c r="L1689">
        <v>0.32562999999999998</v>
      </c>
      <c r="M1689">
        <v>0.65125999999999995</v>
      </c>
      <c r="N1689">
        <v>0.74977000000000005</v>
      </c>
      <c r="O1689" t="b">
        <v>1</v>
      </c>
    </row>
    <row r="1690" spans="1:15">
      <c r="A1690" t="s">
        <v>3472</v>
      </c>
      <c r="B1690" t="s">
        <v>411</v>
      </c>
      <c r="C1690">
        <v>2734</v>
      </c>
      <c r="D1690">
        <v>2390.1</v>
      </c>
      <c r="E1690">
        <v>2734</v>
      </c>
      <c r="F1690">
        <v>2390.1</v>
      </c>
      <c r="G1690">
        <v>-0.19386999999999999</v>
      </c>
      <c r="H1690">
        <v>59138</v>
      </c>
      <c r="I1690" s="1">
        <v>540010</v>
      </c>
      <c r="J1690">
        <v>0.46819</v>
      </c>
      <c r="K1690">
        <v>0.31981999999999999</v>
      </c>
      <c r="L1690">
        <v>0.68018000000000001</v>
      </c>
      <c r="M1690">
        <v>0.63965000000000005</v>
      </c>
      <c r="N1690">
        <v>0.74072000000000005</v>
      </c>
      <c r="O1690" t="b">
        <v>0</v>
      </c>
    </row>
    <row r="1691" spans="1:15">
      <c r="A1691" t="s">
        <v>2031</v>
      </c>
      <c r="B1691" t="s">
        <v>549</v>
      </c>
      <c r="C1691">
        <v>812.36</v>
      </c>
      <c r="D1691">
        <v>970.98</v>
      </c>
      <c r="E1691">
        <v>812.36</v>
      </c>
      <c r="F1691">
        <v>970.98</v>
      </c>
      <c r="G1691">
        <v>0.25702999999999998</v>
      </c>
      <c r="H1691">
        <v>12580</v>
      </c>
      <c r="I1691" s="1">
        <v>115130</v>
      </c>
      <c r="J1691">
        <v>0.46747</v>
      </c>
      <c r="K1691">
        <v>0.67723</v>
      </c>
      <c r="L1691">
        <v>0.32277</v>
      </c>
      <c r="M1691">
        <v>0.64554</v>
      </c>
      <c r="N1691">
        <v>0.74467000000000005</v>
      </c>
      <c r="O1691" t="b">
        <v>1</v>
      </c>
    </row>
    <row r="1692" spans="1:15">
      <c r="A1692" t="s">
        <v>944</v>
      </c>
      <c r="B1692" t="s">
        <v>370</v>
      </c>
      <c r="C1692">
        <v>3395.3</v>
      </c>
      <c r="D1692">
        <v>3003.6</v>
      </c>
      <c r="E1692">
        <v>3395.3</v>
      </c>
      <c r="F1692">
        <v>3003.6</v>
      </c>
      <c r="G1692">
        <v>-0.17677999999999999</v>
      </c>
      <c r="H1692">
        <v>76710</v>
      </c>
      <c r="I1692" s="1">
        <v>711620</v>
      </c>
      <c r="J1692">
        <v>0.46437</v>
      </c>
      <c r="K1692">
        <v>0.32118999999999998</v>
      </c>
      <c r="L1692">
        <v>0.67881000000000002</v>
      </c>
      <c r="M1692">
        <v>0.64237999999999995</v>
      </c>
      <c r="N1692">
        <v>0.74309999999999998</v>
      </c>
      <c r="O1692" t="b">
        <v>0</v>
      </c>
    </row>
    <row r="1693" spans="1:15">
      <c r="A1693" t="s">
        <v>2266</v>
      </c>
      <c r="B1693" t="s">
        <v>128</v>
      </c>
      <c r="C1693">
        <v>4159.8</v>
      </c>
      <c r="D1693">
        <v>3715</v>
      </c>
      <c r="E1693">
        <v>4159.8</v>
      </c>
      <c r="F1693">
        <v>3715</v>
      </c>
      <c r="G1693">
        <v>-0.16313</v>
      </c>
      <c r="H1693">
        <v>98949</v>
      </c>
      <c r="I1693" s="1">
        <v>921720</v>
      </c>
      <c r="J1693">
        <v>0.46338000000000001</v>
      </c>
      <c r="K1693">
        <v>0.32155</v>
      </c>
      <c r="L1693">
        <v>0.67845</v>
      </c>
      <c r="M1693">
        <v>0.64309000000000005</v>
      </c>
      <c r="N1693">
        <v>0.74353999999999998</v>
      </c>
      <c r="O1693" t="b">
        <v>0</v>
      </c>
    </row>
    <row r="1694" spans="1:15">
      <c r="A1694" t="s">
        <v>5496</v>
      </c>
      <c r="B1694" t="s">
        <v>54</v>
      </c>
      <c r="C1694">
        <v>311.33999999999997</v>
      </c>
      <c r="D1694">
        <v>241.86</v>
      </c>
      <c r="E1694">
        <v>311.33999999999997</v>
      </c>
      <c r="F1694">
        <v>241.86</v>
      </c>
      <c r="G1694">
        <v>-0.36301</v>
      </c>
      <c r="H1694">
        <v>2413.9</v>
      </c>
      <c r="I1694">
        <v>33961</v>
      </c>
      <c r="J1694">
        <v>0.46160000000000001</v>
      </c>
      <c r="K1694">
        <v>0.32218999999999998</v>
      </c>
      <c r="L1694">
        <v>0.67781000000000002</v>
      </c>
      <c r="M1694">
        <v>0.64437</v>
      </c>
      <c r="N1694">
        <v>0.74461999999999995</v>
      </c>
      <c r="O1694" t="b">
        <v>0</v>
      </c>
    </row>
    <row r="1695" spans="1:15">
      <c r="A1695" t="s">
        <v>1400</v>
      </c>
      <c r="B1695" t="s">
        <v>137</v>
      </c>
      <c r="C1695">
        <v>434.14</v>
      </c>
      <c r="D1695">
        <v>341.44</v>
      </c>
      <c r="E1695">
        <v>434.14</v>
      </c>
      <c r="F1695">
        <v>341.44</v>
      </c>
      <c r="G1695">
        <v>-0.34562999999999999</v>
      </c>
      <c r="H1695">
        <v>4296.8</v>
      </c>
      <c r="I1695">
        <v>51852</v>
      </c>
      <c r="J1695">
        <v>0.45984999999999998</v>
      </c>
      <c r="K1695">
        <v>0.32280999999999999</v>
      </c>
      <c r="L1695">
        <v>0.67718999999999996</v>
      </c>
      <c r="M1695">
        <v>0.64561999999999997</v>
      </c>
      <c r="N1695">
        <v>0.74467000000000005</v>
      </c>
      <c r="O1695" t="b">
        <v>0</v>
      </c>
    </row>
    <row r="1696" spans="1:15">
      <c r="A1696" t="s">
        <v>3986</v>
      </c>
      <c r="B1696" t="s">
        <v>450</v>
      </c>
      <c r="C1696">
        <v>3798.9</v>
      </c>
      <c r="D1696">
        <v>3382.4</v>
      </c>
      <c r="E1696">
        <v>3798.9</v>
      </c>
      <c r="F1696">
        <v>3382.4</v>
      </c>
      <c r="G1696">
        <v>-0.16747999999999999</v>
      </c>
      <c r="H1696">
        <v>86730</v>
      </c>
      <c r="I1696" s="1">
        <v>821080</v>
      </c>
      <c r="J1696">
        <v>0.45966000000000001</v>
      </c>
      <c r="K1696">
        <v>0.32288</v>
      </c>
      <c r="L1696">
        <v>0.67712000000000006</v>
      </c>
      <c r="M1696">
        <v>0.64576</v>
      </c>
      <c r="N1696">
        <v>0.74467000000000005</v>
      </c>
      <c r="O1696" t="b">
        <v>0</v>
      </c>
    </row>
    <row r="1697" spans="1:15">
      <c r="A1697" t="s">
        <v>1902</v>
      </c>
      <c r="B1697" t="s">
        <v>339</v>
      </c>
      <c r="C1697">
        <v>1752.1</v>
      </c>
      <c r="D1697">
        <v>1500.9</v>
      </c>
      <c r="E1697">
        <v>1752.1</v>
      </c>
      <c r="F1697">
        <v>1500.9</v>
      </c>
      <c r="G1697">
        <v>-0.22313</v>
      </c>
      <c r="H1697">
        <v>31555</v>
      </c>
      <c r="I1697" s="1">
        <v>306400</v>
      </c>
      <c r="J1697">
        <v>0.45529999999999998</v>
      </c>
      <c r="K1697">
        <v>0.32445000000000002</v>
      </c>
      <c r="L1697">
        <v>0.67554999999999998</v>
      </c>
      <c r="M1697">
        <v>0.64888999999999997</v>
      </c>
      <c r="N1697">
        <v>0.74789000000000005</v>
      </c>
      <c r="O1697" t="b">
        <v>0</v>
      </c>
    </row>
    <row r="1698" spans="1:15">
      <c r="A1698" t="s">
        <v>2114</v>
      </c>
      <c r="B1698" t="s">
        <v>562</v>
      </c>
      <c r="C1698">
        <v>1345.7</v>
      </c>
      <c r="D1698">
        <v>1557.8</v>
      </c>
      <c r="E1698">
        <v>1345.7</v>
      </c>
      <c r="F1698">
        <v>1557.8</v>
      </c>
      <c r="G1698">
        <v>0.21107000000000001</v>
      </c>
      <c r="H1698">
        <v>22506</v>
      </c>
      <c r="I1698" s="1">
        <v>218930</v>
      </c>
      <c r="J1698">
        <v>0.45343</v>
      </c>
      <c r="K1698">
        <v>0.67423</v>
      </c>
      <c r="L1698">
        <v>0.32577</v>
      </c>
      <c r="M1698">
        <v>0.65154999999999996</v>
      </c>
      <c r="N1698">
        <v>0.74977000000000005</v>
      </c>
      <c r="O1698" t="b">
        <v>1</v>
      </c>
    </row>
    <row r="1699" spans="1:15">
      <c r="A1699" t="s">
        <v>1286</v>
      </c>
      <c r="B1699" t="s">
        <v>256</v>
      </c>
      <c r="C1699">
        <v>1329</v>
      </c>
      <c r="D1699">
        <v>1120.4000000000001</v>
      </c>
      <c r="E1699">
        <v>1329</v>
      </c>
      <c r="F1699">
        <v>1120.4000000000001</v>
      </c>
      <c r="G1699">
        <v>-0.24612999999999999</v>
      </c>
      <c r="H1699">
        <v>21756</v>
      </c>
      <c r="I1699" s="1">
        <v>215470</v>
      </c>
      <c r="J1699">
        <v>0.45330999999999999</v>
      </c>
      <c r="K1699">
        <v>0.32516</v>
      </c>
      <c r="L1699">
        <v>0.67484</v>
      </c>
      <c r="M1699">
        <v>0.65032999999999996</v>
      </c>
      <c r="N1699">
        <v>0.74914999999999998</v>
      </c>
      <c r="O1699" t="b">
        <v>0</v>
      </c>
    </row>
    <row r="1700" spans="1:15">
      <c r="A1700" t="s">
        <v>748</v>
      </c>
      <c r="B1700" t="s">
        <v>596</v>
      </c>
      <c r="C1700">
        <v>1156.5999999999999</v>
      </c>
      <c r="D1700">
        <v>1348</v>
      </c>
      <c r="E1700">
        <v>1156.5999999999999</v>
      </c>
      <c r="F1700">
        <v>1348</v>
      </c>
      <c r="G1700">
        <v>0.22078999999999999</v>
      </c>
      <c r="H1700">
        <v>18322</v>
      </c>
      <c r="I1700" s="1">
        <v>180530</v>
      </c>
      <c r="J1700">
        <v>0.45052999999999999</v>
      </c>
      <c r="K1700">
        <v>0.67276999999999998</v>
      </c>
      <c r="L1700">
        <v>0.32723000000000002</v>
      </c>
      <c r="M1700">
        <v>0.65444999999999998</v>
      </c>
      <c r="N1700">
        <v>0.75194000000000005</v>
      </c>
      <c r="O1700" t="b">
        <v>1</v>
      </c>
    </row>
    <row r="1701" spans="1:15">
      <c r="A1701" t="s">
        <v>922</v>
      </c>
      <c r="B1701" t="s">
        <v>587</v>
      </c>
      <c r="C1701">
        <v>1608</v>
      </c>
      <c r="D1701">
        <v>1842.4</v>
      </c>
      <c r="E1701">
        <v>1608</v>
      </c>
      <c r="F1701">
        <v>1842.4</v>
      </c>
      <c r="G1701">
        <v>0.19617999999999999</v>
      </c>
      <c r="H1701">
        <v>27463</v>
      </c>
      <c r="I1701" s="1">
        <v>274670</v>
      </c>
      <c r="J1701">
        <v>0.44718999999999998</v>
      </c>
      <c r="K1701">
        <v>0.67227999999999999</v>
      </c>
      <c r="L1701">
        <v>0.32772000000000001</v>
      </c>
      <c r="M1701">
        <v>0.65544999999999998</v>
      </c>
      <c r="N1701">
        <v>0.75268999999999997</v>
      </c>
      <c r="O1701" t="b">
        <v>1</v>
      </c>
    </row>
    <row r="1702" spans="1:15">
      <c r="A1702" t="s">
        <v>5209</v>
      </c>
      <c r="B1702" t="s">
        <v>528</v>
      </c>
      <c r="C1702">
        <v>1796.5</v>
      </c>
      <c r="D1702">
        <v>1547.2</v>
      </c>
      <c r="E1702">
        <v>1796.5</v>
      </c>
      <c r="F1702">
        <v>1547.2</v>
      </c>
      <c r="G1702">
        <v>-0.21546000000000001</v>
      </c>
      <c r="H1702">
        <v>31094</v>
      </c>
      <c r="I1702" s="1">
        <v>316320</v>
      </c>
      <c r="J1702">
        <v>0.44469999999999998</v>
      </c>
      <c r="K1702">
        <v>0.32827000000000001</v>
      </c>
      <c r="L1702">
        <v>0.67173000000000005</v>
      </c>
      <c r="M1702">
        <v>0.65654000000000001</v>
      </c>
      <c r="N1702">
        <v>0.75355000000000005</v>
      </c>
      <c r="O1702" t="b">
        <v>0</v>
      </c>
    </row>
    <row r="1703" spans="1:15">
      <c r="A1703" t="s">
        <v>4088</v>
      </c>
      <c r="B1703" t="s">
        <v>453</v>
      </c>
      <c r="C1703">
        <v>620.37</v>
      </c>
      <c r="D1703">
        <v>746.91</v>
      </c>
      <c r="E1703">
        <v>620.37</v>
      </c>
      <c r="F1703">
        <v>746.91</v>
      </c>
      <c r="G1703">
        <v>0.26740000000000003</v>
      </c>
      <c r="H1703">
        <v>8005.7</v>
      </c>
      <c r="I1703">
        <v>81678</v>
      </c>
      <c r="J1703">
        <v>0.44274999999999998</v>
      </c>
      <c r="K1703">
        <v>0.66603000000000001</v>
      </c>
      <c r="L1703">
        <v>0.33396999999999999</v>
      </c>
      <c r="M1703">
        <v>0.66795000000000004</v>
      </c>
      <c r="N1703">
        <v>0.76426000000000005</v>
      </c>
      <c r="O1703" t="b">
        <v>1</v>
      </c>
    </row>
    <row r="1704" spans="1:15">
      <c r="A1704" t="s">
        <v>3320</v>
      </c>
      <c r="B1704" t="s">
        <v>107</v>
      </c>
      <c r="C1704">
        <v>1299</v>
      </c>
      <c r="D1704">
        <v>1500.9</v>
      </c>
      <c r="E1704">
        <v>1299</v>
      </c>
      <c r="F1704">
        <v>1500.9</v>
      </c>
      <c r="G1704">
        <v>0.20832999999999999</v>
      </c>
      <c r="H1704">
        <v>20393</v>
      </c>
      <c r="I1704" s="1">
        <v>209300</v>
      </c>
      <c r="J1704">
        <v>0.44144</v>
      </c>
      <c r="K1704">
        <v>0.66981000000000002</v>
      </c>
      <c r="L1704">
        <v>0.33018999999999998</v>
      </c>
      <c r="M1704">
        <v>0.66039000000000003</v>
      </c>
      <c r="N1704">
        <v>0.75717999999999996</v>
      </c>
      <c r="O1704" t="b">
        <v>1</v>
      </c>
    </row>
    <row r="1705" spans="1:15">
      <c r="A1705" t="s">
        <v>1246</v>
      </c>
      <c r="B1705" t="s">
        <v>503</v>
      </c>
      <c r="C1705">
        <v>416.27</v>
      </c>
      <c r="D1705">
        <v>513.94000000000005</v>
      </c>
      <c r="E1705">
        <v>416.27</v>
      </c>
      <c r="F1705">
        <v>513.94000000000005</v>
      </c>
      <c r="G1705">
        <v>0.30342999999999998</v>
      </c>
      <c r="H1705">
        <v>4769.8999999999996</v>
      </c>
      <c r="I1705">
        <v>49151</v>
      </c>
      <c r="J1705">
        <v>0.44056000000000001</v>
      </c>
      <c r="K1705">
        <v>0.65995999999999999</v>
      </c>
      <c r="L1705">
        <v>0.34004000000000001</v>
      </c>
      <c r="M1705">
        <v>0.68008000000000002</v>
      </c>
      <c r="N1705">
        <v>0.77453000000000005</v>
      </c>
      <c r="O1705" t="b">
        <v>1</v>
      </c>
    </row>
    <row r="1706" spans="1:15">
      <c r="A1706" t="s">
        <v>1555</v>
      </c>
      <c r="B1706" t="s">
        <v>515</v>
      </c>
      <c r="C1706">
        <v>1111</v>
      </c>
      <c r="D1706">
        <v>1291.0999999999999</v>
      </c>
      <c r="E1706">
        <v>1111</v>
      </c>
      <c r="F1706">
        <v>1291.0999999999999</v>
      </c>
      <c r="G1706">
        <v>0.21651999999999999</v>
      </c>
      <c r="H1706">
        <v>16212</v>
      </c>
      <c r="I1706" s="1">
        <v>171520</v>
      </c>
      <c r="J1706">
        <v>0.43478</v>
      </c>
      <c r="K1706">
        <v>0.66691999999999996</v>
      </c>
      <c r="L1706">
        <v>0.33307999999999999</v>
      </c>
      <c r="M1706">
        <v>0.66615999999999997</v>
      </c>
      <c r="N1706">
        <v>0.76300000000000001</v>
      </c>
      <c r="O1706" t="b">
        <v>1</v>
      </c>
    </row>
    <row r="1707" spans="1:15">
      <c r="A1707" t="s">
        <v>914</v>
      </c>
      <c r="B1707" t="s">
        <v>213</v>
      </c>
      <c r="C1707">
        <v>2033.5</v>
      </c>
      <c r="D1707">
        <v>2297.6</v>
      </c>
      <c r="E1707">
        <v>2033.5</v>
      </c>
      <c r="F1707">
        <v>2297.6</v>
      </c>
      <c r="G1707">
        <v>0.17610000000000001</v>
      </c>
      <c r="H1707">
        <v>34881</v>
      </c>
      <c r="I1707" s="1">
        <v>370390</v>
      </c>
      <c r="J1707">
        <v>0.43398999999999999</v>
      </c>
      <c r="K1707">
        <v>0.66771000000000003</v>
      </c>
      <c r="L1707">
        <v>0.33228999999999997</v>
      </c>
      <c r="M1707">
        <v>0.66456999999999999</v>
      </c>
      <c r="N1707">
        <v>0.76158000000000003</v>
      </c>
      <c r="O1707" t="b">
        <v>1</v>
      </c>
    </row>
    <row r="1708" spans="1:15">
      <c r="A1708" t="s">
        <v>1986</v>
      </c>
      <c r="B1708" t="s">
        <v>553</v>
      </c>
      <c r="C1708">
        <v>303.83999999999997</v>
      </c>
      <c r="D1708">
        <v>382.35</v>
      </c>
      <c r="E1708">
        <v>303.83999999999997</v>
      </c>
      <c r="F1708">
        <v>382.35</v>
      </c>
      <c r="G1708">
        <v>0.33057999999999998</v>
      </c>
      <c r="H1708">
        <v>3081.3</v>
      </c>
      <c r="I1708">
        <v>32924</v>
      </c>
      <c r="J1708">
        <v>0.43264000000000002</v>
      </c>
      <c r="K1708">
        <v>0.65095000000000003</v>
      </c>
      <c r="L1708">
        <v>0.34905000000000003</v>
      </c>
      <c r="M1708">
        <v>0.69810000000000005</v>
      </c>
      <c r="N1708">
        <v>0.78974</v>
      </c>
      <c r="O1708" t="b">
        <v>1</v>
      </c>
    </row>
    <row r="1709" spans="1:15">
      <c r="A1709" t="s">
        <v>5086</v>
      </c>
      <c r="B1709" t="s">
        <v>361</v>
      </c>
      <c r="C1709">
        <v>1469.6</v>
      </c>
      <c r="D1709">
        <v>1682.3</v>
      </c>
      <c r="E1709">
        <v>1469.6</v>
      </c>
      <c r="F1709">
        <v>1682.3</v>
      </c>
      <c r="G1709">
        <v>0.19486999999999999</v>
      </c>
      <c r="H1709">
        <v>22618</v>
      </c>
      <c r="I1709" s="1">
        <v>244930</v>
      </c>
      <c r="J1709">
        <v>0.42975000000000002</v>
      </c>
      <c r="K1709">
        <v>0.66581000000000001</v>
      </c>
      <c r="L1709">
        <v>0.33418999999999999</v>
      </c>
      <c r="M1709">
        <v>0.66837000000000002</v>
      </c>
      <c r="N1709">
        <v>0.76434999999999997</v>
      </c>
      <c r="O1709" t="b">
        <v>1</v>
      </c>
    </row>
    <row r="1710" spans="1:15">
      <c r="A1710" t="s">
        <v>690</v>
      </c>
      <c r="B1710" t="s">
        <v>151</v>
      </c>
      <c r="C1710">
        <v>1274.2</v>
      </c>
      <c r="D1710">
        <v>1467.1</v>
      </c>
      <c r="E1710">
        <v>1274.2</v>
      </c>
      <c r="F1710">
        <v>1467.1</v>
      </c>
      <c r="G1710">
        <v>0.20327999999999999</v>
      </c>
      <c r="H1710">
        <v>18616</v>
      </c>
      <c r="I1710" s="1">
        <v>204220</v>
      </c>
      <c r="J1710">
        <v>0.42698000000000003</v>
      </c>
      <c r="K1710">
        <v>0.66449999999999998</v>
      </c>
      <c r="L1710">
        <v>0.33550000000000002</v>
      </c>
      <c r="M1710">
        <v>0.67101</v>
      </c>
      <c r="N1710">
        <v>0.76656999999999997</v>
      </c>
      <c r="O1710" t="b">
        <v>1</v>
      </c>
    </row>
    <row r="1711" spans="1:15">
      <c r="A1711" t="s">
        <v>5272</v>
      </c>
      <c r="B1711" t="s">
        <v>131</v>
      </c>
      <c r="C1711">
        <v>1137</v>
      </c>
      <c r="D1711">
        <v>1316</v>
      </c>
      <c r="E1711">
        <v>1137</v>
      </c>
      <c r="F1711">
        <v>1316</v>
      </c>
      <c r="G1711">
        <v>0.21078</v>
      </c>
      <c r="H1711">
        <v>16023</v>
      </c>
      <c r="I1711" s="1">
        <v>176640</v>
      </c>
      <c r="J1711">
        <v>0.42593999999999999</v>
      </c>
      <c r="K1711">
        <v>0.66378000000000004</v>
      </c>
      <c r="L1711">
        <v>0.33622000000000002</v>
      </c>
      <c r="M1711">
        <v>0.67244999999999999</v>
      </c>
      <c r="N1711">
        <v>0.76780999999999999</v>
      </c>
      <c r="O1711" t="b">
        <v>1</v>
      </c>
    </row>
    <row r="1712" spans="1:15">
      <c r="A1712" t="s">
        <v>1667</v>
      </c>
      <c r="B1712" t="s">
        <v>588</v>
      </c>
      <c r="C1712">
        <v>640.54999999999995</v>
      </c>
      <c r="D1712">
        <v>764.69</v>
      </c>
      <c r="E1712">
        <v>640.54999999999995</v>
      </c>
      <c r="F1712">
        <v>764.69</v>
      </c>
      <c r="G1712">
        <v>0.25519999999999998</v>
      </c>
      <c r="H1712">
        <v>7705.4</v>
      </c>
      <c r="I1712">
        <v>85075</v>
      </c>
      <c r="J1712">
        <v>0.42560999999999999</v>
      </c>
      <c r="K1712">
        <v>0.66003000000000001</v>
      </c>
      <c r="L1712">
        <v>0.33996999999999999</v>
      </c>
      <c r="M1712">
        <v>0.67993999999999999</v>
      </c>
      <c r="N1712">
        <v>0.77453000000000005</v>
      </c>
      <c r="O1712" t="b">
        <v>1</v>
      </c>
    </row>
    <row r="1713" spans="1:15">
      <c r="A1713" t="s">
        <v>1375</v>
      </c>
      <c r="B1713" t="s">
        <v>526</v>
      </c>
      <c r="C1713">
        <v>234.66</v>
      </c>
      <c r="D1713">
        <v>186.73</v>
      </c>
      <c r="E1713">
        <v>234.66</v>
      </c>
      <c r="F1713">
        <v>186.73</v>
      </c>
      <c r="G1713">
        <v>-0.32805000000000001</v>
      </c>
      <c r="H1713">
        <v>1148.7</v>
      </c>
      <c r="I1713">
        <v>23698</v>
      </c>
      <c r="J1713">
        <v>0.42498999999999998</v>
      </c>
      <c r="K1713">
        <v>0.33542</v>
      </c>
      <c r="L1713">
        <v>0.66457999999999995</v>
      </c>
      <c r="M1713">
        <v>0.67084999999999995</v>
      </c>
      <c r="N1713">
        <v>0.76656999999999997</v>
      </c>
      <c r="O1713" t="b">
        <v>0</v>
      </c>
    </row>
    <row r="1714" spans="1:15">
      <c r="A1714" t="s">
        <v>5422</v>
      </c>
      <c r="B1714" t="s">
        <v>587</v>
      </c>
      <c r="C1714">
        <v>4742.7</v>
      </c>
      <c r="D1714">
        <v>5175</v>
      </c>
      <c r="E1714">
        <v>4742.7</v>
      </c>
      <c r="F1714">
        <v>5175</v>
      </c>
      <c r="G1714">
        <v>0.12581999999999999</v>
      </c>
      <c r="H1714">
        <v>93430</v>
      </c>
      <c r="I1714" s="1">
        <v>1089300</v>
      </c>
      <c r="J1714">
        <v>0.41416999999999998</v>
      </c>
      <c r="K1714">
        <v>0.66063000000000005</v>
      </c>
      <c r="L1714">
        <v>0.33937</v>
      </c>
      <c r="M1714">
        <v>0.67874999999999996</v>
      </c>
      <c r="N1714">
        <v>0.77420999999999995</v>
      </c>
      <c r="O1714" t="b">
        <v>1</v>
      </c>
    </row>
    <row r="1715" spans="1:15">
      <c r="A1715" t="s">
        <v>1661</v>
      </c>
      <c r="B1715" t="s">
        <v>586</v>
      </c>
      <c r="C1715">
        <v>2226.6</v>
      </c>
      <c r="D1715">
        <v>2493.1999999999998</v>
      </c>
      <c r="E1715">
        <v>2226.6</v>
      </c>
      <c r="F1715">
        <v>2493.1999999999998</v>
      </c>
      <c r="G1715">
        <v>0.16308</v>
      </c>
      <c r="H1715">
        <v>35538</v>
      </c>
      <c r="I1715" s="1">
        <v>415770</v>
      </c>
      <c r="J1715">
        <v>0.41345999999999999</v>
      </c>
      <c r="K1715">
        <v>0.66027000000000002</v>
      </c>
      <c r="L1715">
        <v>0.33972999999999998</v>
      </c>
      <c r="M1715">
        <v>0.67945999999999995</v>
      </c>
      <c r="N1715">
        <v>0.77453000000000005</v>
      </c>
      <c r="O1715" t="b">
        <v>1</v>
      </c>
    </row>
    <row r="1716" spans="1:15">
      <c r="A1716" t="s">
        <v>3577</v>
      </c>
      <c r="B1716" t="s">
        <v>158</v>
      </c>
      <c r="C1716">
        <v>985.33</v>
      </c>
      <c r="D1716">
        <v>1143.5</v>
      </c>
      <c r="E1716">
        <v>985.33</v>
      </c>
      <c r="F1716">
        <v>1143.5</v>
      </c>
      <c r="G1716">
        <v>0.21454999999999999</v>
      </c>
      <c r="H1716">
        <v>12506</v>
      </c>
      <c r="I1716" s="1">
        <v>147210</v>
      </c>
      <c r="J1716">
        <v>0.41220000000000001</v>
      </c>
      <c r="K1716">
        <v>0.65815000000000001</v>
      </c>
      <c r="L1716">
        <v>0.34184999999999999</v>
      </c>
      <c r="M1716">
        <v>0.68369000000000002</v>
      </c>
      <c r="N1716">
        <v>0.77742999999999995</v>
      </c>
      <c r="O1716" t="b">
        <v>1</v>
      </c>
    </row>
    <row r="1717" spans="1:15">
      <c r="A1717" t="s">
        <v>1756</v>
      </c>
      <c r="B1717" t="s">
        <v>446</v>
      </c>
      <c r="C1717">
        <v>423.77</v>
      </c>
      <c r="D1717">
        <v>515.72</v>
      </c>
      <c r="E1717">
        <v>423.77</v>
      </c>
      <c r="F1717">
        <v>515.72</v>
      </c>
      <c r="G1717">
        <v>0.28272000000000003</v>
      </c>
      <c r="H1717">
        <v>4227.8999999999996</v>
      </c>
      <c r="I1717">
        <v>50280</v>
      </c>
      <c r="J1717">
        <v>0.41009000000000001</v>
      </c>
      <c r="K1717">
        <v>0.64881</v>
      </c>
      <c r="L1717">
        <v>0.35119</v>
      </c>
      <c r="M1717">
        <v>0.70238</v>
      </c>
      <c r="N1717">
        <v>0.79196999999999995</v>
      </c>
      <c r="O1717" t="b">
        <v>1</v>
      </c>
    </row>
    <row r="1718" spans="1:15">
      <c r="A1718" t="s">
        <v>868</v>
      </c>
      <c r="B1718" t="s">
        <v>529</v>
      </c>
      <c r="C1718">
        <v>993.4</v>
      </c>
      <c r="D1718">
        <v>839.38</v>
      </c>
      <c r="E1718">
        <v>993.4</v>
      </c>
      <c r="F1718">
        <v>839.38</v>
      </c>
      <c r="G1718">
        <v>-0.24278</v>
      </c>
      <c r="H1718">
        <v>11861</v>
      </c>
      <c r="I1718" s="1">
        <v>148750</v>
      </c>
      <c r="J1718">
        <v>0.40831000000000001</v>
      </c>
      <c r="K1718">
        <v>0.34151999999999999</v>
      </c>
      <c r="L1718">
        <v>0.65847999999999995</v>
      </c>
      <c r="M1718">
        <v>0.68305000000000005</v>
      </c>
      <c r="N1718">
        <v>0.77710000000000001</v>
      </c>
      <c r="O1718" t="b">
        <v>0</v>
      </c>
    </row>
    <row r="1719" spans="1:15">
      <c r="A1719" t="s">
        <v>1602</v>
      </c>
      <c r="B1719" t="s">
        <v>85</v>
      </c>
      <c r="C1719">
        <v>246.76</v>
      </c>
      <c r="D1719">
        <v>311.20999999999998</v>
      </c>
      <c r="E1719">
        <v>246.76</v>
      </c>
      <c r="F1719">
        <v>311.20999999999998</v>
      </c>
      <c r="G1719">
        <v>0.33355000000000001</v>
      </c>
      <c r="H1719">
        <v>2076.6999999999998</v>
      </c>
      <c r="I1719">
        <v>25265</v>
      </c>
      <c r="J1719">
        <v>0.40545999999999999</v>
      </c>
      <c r="K1719">
        <v>0.63546000000000002</v>
      </c>
      <c r="L1719">
        <v>0.36453999999999998</v>
      </c>
      <c r="M1719">
        <v>0.72909000000000002</v>
      </c>
      <c r="N1719">
        <v>0.80481999999999998</v>
      </c>
      <c r="O1719" t="b">
        <v>1</v>
      </c>
    </row>
    <row r="1720" spans="1:15">
      <c r="A1720" t="s">
        <v>839</v>
      </c>
      <c r="B1720" t="s">
        <v>516</v>
      </c>
      <c r="C1720">
        <v>2052</v>
      </c>
      <c r="D1720">
        <v>1806.8</v>
      </c>
      <c r="E1720">
        <v>2052</v>
      </c>
      <c r="F1720">
        <v>1806.8</v>
      </c>
      <c r="G1720">
        <v>-0.18346000000000001</v>
      </c>
      <c r="H1720">
        <v>30049</v>
      </c>
      <c r="I1720" s="1">
        <v>374670</v>
      </c>
      <c r="J1720">
        <v>0.40121000000000001</v>
      </c>
      <c r="K1720">
        <v>0.34412999999999999</v>
      </c>
      <c r="L1720">
        <v>0.65586999999999995</v>
      </c>
      <c r="M1720">
        <v>0.68825999999999998</v>
      </c>
      <c r="N1720">
        <v>0.78183000000000002</v>
      </c>
      <c r="O1720" t="b">
        <v>0</v>
      </c>
    </row>
    <row r="1721" spans="1:15">
      <c r="A1721" t="s">
        <v>4715</v>
      </c>
      <c r="B1721" t="s">
        <v>611</v>
      </c>
      <c r="C1721">
        <v>311.92</v>
      </c>
      <c r="D1721">
        <v>385.9</v>
      </c>
      <c r="E1721">
        <v>311.92</v>
      </c>
      <c r="F1721">
        <v>385.9</v>
      </c>
      <c r="G1721">
        <v>0.30620000000000003</v>
      </c>
      <c r="H1721">
        <v>2737</v>
      </c>
      <c r="I1721">
        <v>34041</v>
      </c>
      <c r="J1721">
        <v>0.40100999999999998</v>
      </c>
      <c r="K1721">
        <v>0.63939999999999997</v>
      </c>
      <c r="L1721">
        <v>0.36059999999999998</v>
      </c>
      <c r="M1721">
        <v>0.72119999999999995</v>
      </c>
      <c r="N1721">
        <v>0.80106999999999995</v>
      </c>
      <c r="O1721" t="b">
        <v>1</v>
      </c>
    </row>
    <row r="1722" spans="1:15">
      <c r="A1722" t="s">
        <v>3481</v>
      </c>
      <c r="B1722" t="s">
        <v>530</v>
      </c>
      <c r="C1722">
        <v>3884.8</v>
      </c>
      <c r="D1722">
        <v>3517.6</v>
      </c>
      <c r="E1722">
        <v>3884.8</v>
      </c>
      <c r="F1722">
        <v>3517.6</v>
      </c>
      <c r="G1722">
        <v>-0.14323</v>
      </c>
      <c r="H1722">
        <v>67432</v>
      </c>
      <c r="I1722" s="1">
        <v>844800</v>
      </c>
      <c r="J1722">
        <v>0.39956999999999998</v>
      </c>
      <c r="K1722">
        <v>0.34473999999999999</v>
      </c>
      <c r="L1722">
        <v>0.65525999999999995</v>
      </c>
      <c r="M1722">
        <v>0.68947000000000003</v>
      </c>
      <c r="N1722">
        <v>0.78247999999999995</v>
      </c>
      <c r="O1722" t="b">
        <v>0</v>
      </c>
    </row>
    <row r="1723" spans="1:15">
      <c r="A1723" t="s">
        <v>804</v>
      </c>
      <c r="B1723" t="s">
        <v>531</v>
      </c>
      <c r="C1723">
        <v>626.71</v>
      </c>
      <c r="D1723">
        <v>519.28</v>
      </c>
      <c r="E1723">
        <v>626.71</v>
      </c>
      <c r="F1723">
        <v>519.28</v>
      </c>
      <c r="G1723">
        <v>-0.27082000000000001</v>
      </c>
      <c r="H1723">
        <v>5771.1</v>
      </c>
      <c r="I1723">
        <v>82742</v>
      </c>
      <c r="J1723">
        <v>0.39946999999999999</v>
      </c>
      <c r="K1723">
        <v>0.34477999999999998</v>
      </c>
      <c r="L1723">
        <v>0.65522000000000002</v>
      </c>
      <c r="M1723">
        <v>0.68955</v>
      </c>
      <c r="N1723">
        <v>0.78247999999999995</v>
      </c>
      <c r="O1723" t="b">
        <v>0</v>
      </c>
    </row>
    <row r="1724" spans="1:15">
      <c r="A1724" t="s">
        <v>3427</v>
      </c>
      <c r="B1724" t="s">
        <v>61</v>
      </c>
      <c r="C1724">
        <v>756.44</v>
      </c>
      <c r="D1724">
        <v>885.62</v>
      </c>
      <c r="E1724">
        <v>756.44</v>
      </c>
      <c r="F1724">
        <v>885.62</v>
      </c>
      <c r="G1724">
        <v>0.22719</v>
      </c>
      <c r="H1724">
        <v>8343.7999999999993</v>
      </c>
      <c r="I1724" s="1">
        <v>105140</v>
      </c>
      <c r="J1724">
        <v>0.39839999999999998</v>
      </c>
      <c r="K1724">
        <v>0.65141000000000004</v>
      </c>
      <c r="L1724">
        <v>0.34859000000000001</v>
      </c>
      <c r="M1724">
        <v>0.69718000000000002</v>
      </c>
      <c r="N1724">
        <v>0.78925999999999996</v>
      </c>
      <c r="O1724" t="b">
        <v>1</v>
      </c>
    </row>
    <row r="1725" spans="1:15">
      <c r="A1725" t="s">
        <v>2092</v>
      </c>
      <c r="B1725" t="s">
        <v>140</v>
      </c>
      <c r="C1725">
        <v>2642.3</v>
      </c>
      <c r="D1725">
        <v>2356.3000000000002</v>
      </c>
      <c r="E1725">
        <v>2642.3</v>
      </c>
      <c r="F1725">
        <v>2356.3000000000002</v>
      </c>
      <c r="G1725">
        <v>-0.16522000000000001</v>
      </c>
      <c r="H1725">
        <v>40906</v>
      </c>
      <c r="I1725" s="1">
        <v>517060</v>
      </c>
      <c r="J1725">
        <v>0.39799000000000001</v>
      </c>
      <c r="K1725">
        <v>0.34532000000000002</v>
      </c>
      <c r="L1725">
        <v>0.65468000000000004</v>
      </c>
      <c r="M1725">
        <v>0.69064000000000003</v>
      </c>
      <c r="N1725">
        <v>0.78330999999999995</v>
      </c>
      <c r="O1725" t="b">
        <v>0</v>
      </c>
    </row>
    <row r="1726" spans="1:15">
      <c r="A1726" t="s">
        <v>879</v>
      </c>
      <c r="B1726" t="s">
        <v>555</v>
      </c>
      <c r="C1726">
        <v>4072.2</v>
      </c>
      <c r="D1726">
        <v>3697.2</v>
      </c>
      <c r="E1726">
        <v>4072.2</v>
      </c>
      <c r="F1726">
        <v>3697.2</v>
      </c>
      <c r="G1726">
        <v>-0.13933999999999999</v>
      </c>
      <c r="H1726">
        <v>70314</v>
      </c>
      <c r="I1726" s="1">
        <v>897050</v>
      </c>
      <c r="J1726">
        <v>0.39595000000000002</v>
      </c>
      <c r="K1726">
        <v>0.34606999999999999</v>
      </c>
      <c r="L1726">
        <v>0.65393000000000001</v>
      </c>
      <c r="M1726">
        <v>0.69213999999999998</v>
      </c>
      <c r="N1726">
        <v>0.78461000000000003</v>
      </c>
      <c r="O1726" t="b">
        <v>0</v>
      </c>
    </row>
    <row r="1727" spans="1:15">
      <c r="A1727" t="s">
        <v>1368</v>
      </c>
      <c r="B1727" t="s">
        <v>76</v>
      </c>
      <c r="C1727">
        <v>2087.6999999999998</v>
      </c>
      <c r="D1727">
        <v>2329.6</v>
      </c>
      <c r="E1727">
        <v>2087.6999999999998</v>
      </c>
      <c r="F1727">
        <v>2329.6</v>
      </c>
      <c r="G1727">
        <v>0.15812000000000001</v>
      </c>
      <c r="H1727">
        <v>29268</v>
      </c>
      <c r="I1727" s="1">
        <v>383010</v>
      </c>
      <c r="J1727">
        <v>0.39093</v>
      </c>
      <c r="K1727">
        <v>0.65195000000000003</v>
      </c>
      <c r="L1727">
        <v>0.34805000000000003</v>
      </c>
      <c r="M1727">
        <v>0.69610000000000005</v>
      </c>
      <c r="N1727">
        <v>0.78869999999999996</v>
      </c>
      <c r="O1727" t="b">
        <v>1</v>
      </c>
    </row>
    <row r="1728" spans="1:15">
      <c r="A1728" t="s">
        <v>1527</v>
      </c>
      <c r="B1728" t="s">
        <v>585</v>
      </c>
      <c r="C1728">
        <v>863.68</v>
      </c>
      <c r="D1728">
        <v>1001.2</v>
      </c>
      <c r="E1728">
        <v>863.68</v>
      </c>
      <c r="F1728">
        <v>1001.2</v>
      </c>
      <c r="G1728">
        <v>0.21295</v>
      </c>
      <c r="H1728">
        <v>9457.9</v>
      </c>
      <c r="I1728" s="1">
        <v>124470</v>
      </c>
      <c r="J1728">
        <v>0.38984000000000002</v>
      </c>
      <c r="K1728">
        <v>0.64915</v>
      </c>
      <c r="L1728">
        <v>0.35085</v>
      </c>
      <c r="M1728">
        <v>0.70169999999999999</v>
      </c>
      <c r="N1728">
        <v>0.79196999999999995</v>
      </c>
      <c r="O1728" t="b">
        <v>1</v>
      </c>
    </row>
    <row r="1729" spans="1:15">
      <c r="A1729" t="s">
        <v>874</v>
      </c>
      <c r="B1729" t="s">
        <v>566</v>
      </c>
      <c r="C1729">
        <v>2110.1999999999998</v>
      </c>
      <c r="D1729">
        <v>2352.8000000000002</v>
      </c>
      <c r="E1729">
        <v>2110.1999999999998</v>
      </c>
      <c r="F1729">
        <v>2352.8000000000002</v>
      </c>
      <c r="G1729">
        <v>0.15690999999999999</v>
      </c>
      <c r="H1729">
        <v>29421</v>
      </c>
      <c r="I1729" s="1">
        <v>388270</v>
      </c>
      <c r="J1729">
        <v>0.38929000000000002</v>
      </c>
      <c r="K1729">
        <v>0.65134999999999998</v>
      </c>
      <c r="L1729">
        <v>0.34865000000000002</v>
      </c>
      <c r="M1729">
        <v>0.69730999999999999</v>
      </c>
      <c r="N1729">
        <v>0.78925999999999996</v>
      </c>
      <c r="O1729" t="b">
        <v>1</v>
      </c>
    </row>
    <row r="1730" spans="1:15">
      <c r="A1730" t="s">
        <v>1291</v>
      </c>
      <c r="B1730" t="s">
        <v>575</v>
      </c>
      <c r="C1730">
        <v>289.43</v>
      </c>
      <c r="D1730">
        <v>236.52</v>
      </c>
      <c r="E1730">
        <v>289.43</v>
      </c>
      <c r="F1730">
        <v>236.52</v>
      </c>
      <c r="G1730">
        <v>-0.29014000000000001</v>
      </c>
      <c r="H1730">
        <v>1399.7</v>
      </c>
      <c r="I1730">
        <v>30949</v>
      </c>
      <c r="J1730">
        <v>0.38723999999999997</v>
      </c>
      <c r="K1730">
        <v>0.34928999999999999</v>
      </c>
      <c r="L1730">
        <v>0.65071000000000001</v>
      </c>
      <c r="M1730">
        <v>0.69857999999999998</v>
      </c>
      <c r="N1730">
        <v>0.78988999999999998</v>
      </c>
      <c r="O1730" t="b">
        <v>0</v>
      </c>
    </row>
    <row r="1731" spans="1:15">
      <c r="A1731" t="s">
        <v>1541</v>
      </c>
      <c r="B1731" t="s">
        <v>391</v>
      </c>
      <c r="C1731">
        <v>38.628999999999998</v>
      </c>
      <c r="D1731">
        <v>37.344999999999999</v>
      </c>
      <c r="E1731">
        <v>38.628999999999998</v>
      </c>
      <c r="F1731">
        <v>37.344999999999999</v>
      </c>
      <c r="G1731">
        <v>-4.7507000000000001E-2</v>
      </c>
      <c r="H1731">
        <v>0.82394999999999996</v>
      </c>
      <c r="I1731">
        <v>2389.6999999999998</v>
      </c>
      <c r="J1731">
        <v>0.38541999999999998</v>
      </c>
      <c r="K1731">
        <v>0.34995999999999999</v>
      </c>
      <c r="L1731">
        <v>0.65003999999999995</v>
      </c>
      <c r="M1731">
        <v>0.69991999999999999</v>
      </c>
      <c r="N1731">
        <v>0.79100000000000004</v>
      </c>
      <c r="O1731" t="b">
        <v>0</v>
      </c>
    </row>
    <row r="1732" spans="1:15">
      <c r="A1732" t="s">
        <v>699</v>
      </c>
      <c r="B1732" t="s">
        <v>616</v>
      </c>
      <c r="C1732">
        <v>388.02</v>
      </c>
      <c r="D1732">
        <v>469.48</v>
      </c>
      <c r="E1732">
        <v>388.02</v>
      </c>
      <c r="F1732">
        <v>469.48</v>
      </c>
      <c r="G1732">
        <v>0.27429999999999999</v>
      </c>
      <c r="H1732">
        <v>3318.2</v>
      </c>
      <c r="I1732">
        <v>44945</v>
      </c>
      <c r="J1732">
        <v>0.38425999999999999</v>
      </c>
      <c r="K1732">
        <v>0.63741999999999999</v>
      </c>
      <c r="L1732">
        <v>0.36258000000000001</v>
      </c>
      <c r="M1732">
        <v>0.72514999999999996</v>
      </c>
      <c r="N1732">
        <v>0.80264999999999997</v>
      </c>
      <c r="O1732" t="b">
        <v>1</v>
      </c>
    </row>
    <row r="1733" spans="1:15">
      <c r="A1733" t="s">
        <v>2462</v>
      </c>
      <c r="B1733" t="s">
        <v>204</v>
      </c>
      <c r="C1733">
        <v>2114.1999999999998</v>
      </c>
      <c r="D1733">
        <v>1876.2</v>
      </c>
      <c r="E1733">
        <v>2114.1999999999998</v>
      </c>
      <c r="F1733">
        <v>1876.2</v>
      </c>
      <c r="G1733">
        <v>-0.17226</v>
      </c>
      <c r="H1733">
        <v>28336</v>
      </c>
      <c r="I1733" s="1">
        <v>389220</v>
      </c>
      <c r="J1733">
        <v>0.38219999999999998</v>
      </c>
      <c r="K1733">
        <v>0.35116000000000003</v>
      </c>
      <c r="L1733">
        <v>0.64883999999999997</v>
      </c>
      <c r="M1733">
        <v>0.70230999999999999</v>
      </c>
      <c r="N1733">
        <v>0.79196999999999995</v>
      </c>
      <c r="O1733" t="b">
        <v>0</v>
      </c>
    </row>
    <row r="1734" spans="1:15">
      <c r="A1734" t="s">
        <v>1281</v>
      </c>
      <c r="B1734" t="s">
        <v>560</v>
      </c>
      <c r="C1734">
        <v>608.84</v>
      </c>
      <c r="D1734">
        <v>508.61</v>
      </c>
      <c r="E1734">
        <v>608.84</v>
      </c>
      <c r="F1734">
        <v>508.61</v>
      </c>
      <c r="G1734">
        <v>-0.25903999999999999</v>
      </c>
      <c r="H1734">
        <v>5023.2</v>
      </c>
      <c r="I1734">
        <v>79750</v>
      </c>
      <c r="J1734">
        <v>0.38197999999999999</v>
      </c>
      <c r="K1734">
        <v>0.35124</v>
      </c>
      <c r="L1734">
        <v>0.64876</v>
      </c>
      <c r="M1734">
        <v>0.70247000000000004</v>
      </c>
      <c r="N1734">
        <v>0.79196999999999995</v>
      </c>
      <c r="O1734" t="b">
        <v>0</v>
      </c>
    </row>
    <row r="1735" spans="1:15">
      <c r="A1735" t="s">
        <v>1268</v>
      </c>
      <c r="B1735" t="s">
        <v>365</v>
      </c>
      <c r="C1735">
        <v>1352</v>
      </c>
      <c r="D1735">
        <v>1531.2</v>
      </c>
      <c r="E1735">
        <v>1352</v>
      </c>
      <c r="F1735">
        <v>1531.2</v>
      </c>
      <c r="G1735">
        <v>0.17938999999999999</v>
      </c>
      <c r="H1735">
        <v>16046</v>
      </c>
      <c r="I1735" s="1">
        <v>220240</v>
      </c>
      <c r="J1735">
        <v>0.38172</v>
      </c>
      <c r="K1735">
        <v>0.64797000000000005</v>
      </c>
      <c r="L1735">
        <v>0.35203000000000001</v>
      </c>
      <c r="M1735">
        <v>0.70406000000000002</v>
      </c>
      <c r="N1735">
        <v>0.79283000000000003</v>
      </c>
      <c r="O1735" t="b">
        <v>1</v>
      </c>
    </row>
    <row r="1736" spans="1:15">
      <c r="A1736" t="s">
        <v>675</v>
      </c>
      <c r="B1736" t="s">
        <v>583</v>
      </c>
      <c r="C1736">
        <v>1749.3</v>
      </c>
      <c r="D1736">
        <v>1959.7</v>
      </c>
      <c r="E1736">
        <v>1749.3</v>
      </c>
      <c r="F1736">
        <v>1959.7</v>
      </c>
      <c r="G1736">
        <v>0.16383</v>
      </c>
      <c r="H1736">
        <v>22151</v>
      </c>
      <c r="I1736" s="1">
        <v>305760</v>
      </c>
      <c r="J1736">
        <v>0.38064999999999999</v>
      </c>
      <c r="K1736">
        <v>0.64798999999999995</v>
      </c>
      <c r="L1736">
        <v>0.35200999999999999</v>
      </c>
      <c r="M1736">
        <v>0.70401000000000002</v>
      </c>
      <c r="N1736">
        <v>0.79283000000000003</v>
      </c>
      <c r="O1736" t="b">
        <v>1</v>
      </c>
    </row>
    <row r="1737" spans="1:15">
      <c r="A1737" t="s">
        <v>3004</v>
      </c>
      <c r="B1737" t="s">
        <v>446</v>
      </c>
      <c r="C1737">
        <v>27.675000000000001</v>
      </c>
      <c r="D1737">
        <v>42.68</v>
      </c>
      <c r="E1737">
        <v>27.675000000000001</v>
      </c>
      <c r="F1737">
        <v>42.68</v>
      </c>
      <c r="G1737">
        <v>0.60721999999999998</v>
      </c>
      <c r="H1737">
        <v>112.59</v>
      </c>
      <c r="I1737">
        <v>1564.3</v>
      </c>
      <c r="J1737">
        <v>0.37940000000000002</v>
      </c>
      <c r="K1737">
        <v>0.53532999999999997</v>
      </c>
      <c r="L1737">
        <v>0.46467000000000003</v>
      </c>
      <c r="M1737">
        <v>0.92934000000000005</v>
      </c>
      <c r="N1737">
        <v>0.95265999999999995</v>
      </c>
      <c r="O1737" t="b">
        <v>1</v>
      </c>
    </row>
    <row r="1738" spans="1:15">
      <c r="A1738" t="s">
        <v>1457</v>
      </c>
      <c r="B1738" t="s">
        <v>169</v>
      </c>
      <c r="C1738">
        <v>827.93</v>
      </c>
      <c r="D1738">
        <v>702.45</v>
      </c>
      <c r="E1738">
        <v>827.93</v>
      </c>
      <c r="F1738">
        <v>702.45</v>
      </c>
      <c r="G1738">
        <v>-0.23680999999999999</v>
      </c>
      <c r="H1738">
        <v>7872.9</v>
      </c>
      <c r="I1738" s="1">
        <v>117950</v>
      </c>
      <c r="J1738">
        <v>0.37923000000000001</v>
      </c>
      <c r="K1738">
        <v>0.35226000000000002</v>
      </c>
      <c r="L1738">
        <v>0.64773999999999998</v>
      </c>
      <c r="M1738">
        <v>0.70452000000000004</v>
      </c>
      <c r="N1738">
        <v>0.79293999999999998</v>
      </c>
      <c r="O1738" t="b">
        <v>0</v>
      </c>
    </row>
    <row r="1739" spans="1:15">
      <c r="A1739" t="s">
        <v>1025</v>
      </c>
      <c r="B1739" t="s">
        <v>603</v>
      </c>
      <c r="C1739">
        <v>178.73</v>
      </c>
      <c r="D1739">
        <v>227.63</v>
      </c>
      <c r="E1739">
        <v>178.73</v>
      </c>
      <c r="F1739">
        <v>227.63</v>
      </c>
      <c r="G1739">
        <v>0.34716000000000002</v>
      </c>
      <c r="H1739">
        <v>1195.5</v>
      </c>
      <c r="I1739">
        <v>16760</v>
      </c>
      <c r="J1739">
        <v>0.37769999999999998</v>
      </c>
      <c r="K1739">
        <v>0.61494000000000004</v>
      </c>
      <c r="L1739">
        <v>0.38506000000000001</v>
      </c>
      <c r="M1739">
        <v>0.77010999999999996</v>
      </c>
      <c r="N1739">
        <v>0.83770999999999995</v>
      </c>
      <c r="O1739" t="b">
        <v>1</v>
      </c>
    </row>
    <row r="1740" spans="1:15">
      <c r="A1740" t="s">
        <v>2955</v>
      </c>
      <c r="B1740" t="s">
        <v>231</v>
      </c>
      <c r="C1740">
        <v>1626.5</v>
      </c>
      <c r="D1740">
        <v>1428</v>
      </c>
      <c r="E1740">
        <v>1626.5</v>
      </c>
      <c r="F1740">
        <v>1428</v>
      </c>
      <c r="G1740">
        <v>-0.18759999999999999</v>
      </c>
      <c r="H1740">
        <v>19689</v>
      </c>
      <c r="I1740" s="1">
        <v>278690</v>
      </c>
      <c r="J1740">
        <v>0.37769999999999998</v>
      </c>
      <c r="K1740">
        <v>0.35282999999999998</v>
      </c>
      <c r="L1740">
        <v>0.64717000000000002</v>
      </c>
      <c r="M1740">
        <v>0.70565</v>
      </c>
      <c r="N1740">
        <v>0.79381999999999997</v>
      </c>
      <c r="O1740" t="b">
        <v>0</v>
      </c>
    </row>
    <row r="1741" spans="1:15">
      <c r="A1741" t="s">
        <v>3731</v>
      </c>
      <c r="B1741" t="s">
        <v>28</v>
      </c>
      <c r="C1741">
        <v>1879.6</v>
      </c>
      <c r="D1741">
        <v>1662.8</v>
      </c>
      <c r="E1741">
        <v>1879.6</v>
      </c>
      <c r="F1741">
        <v>1662.8</v>
      </c>
      <c r="G1741">
        <v>-0.17671999999999999</v>
      </c>
      <c r="H1741">
        <v>23502</v>
      </c>
      <c r="I1741" s="1">
        <v>335050</v>
      </c>
      <c r="J1741">
        <v>0.37557000000000001</v>
      </c>
      <c r="K1741">
        <v>0.35361999999999999</v>
      </c>
      <c r="L1741">
        <v>0.64637999999999995</v>
      </c>
      <c r="M1741">
        <v>0.70723999999999998</v>
      </c>
      <c r="N1741">
        <v>0.79518999999999995</v>
      </c>
      <c r="O1741" t="b">
        <v>0</v>
      </c>
    </row>
    <row r="1742" spans="1:15">
      <c r="A1742" t="s">
        <v>883</v>
      </c>
      <c r="B1742" t="s">
        <v>613</v>
      </c>
      <c r="C1742">
        <v>2548.9</v>
      </c>
      <c r="D1742">
        <v>2811.6</v>
      </c>
      <c r="E1742">
        <v>2548.9</v>
      </c>
      <c r="F1742">
        <v>2811.6</v>
      </c>
      <c r="G1742">
        <v>0.14143</v>
      </c>
      <c r="H1742">
        <v>34487</v>
      </c>
      <c r="I1742" s="1">
        <v>493890</v>
      </c>
      <c r="J1742">
        <v>0.37370999999999999</v>
      </c>
      <c r="K1742">
        <v>0.64563999999999999</v>
      </c>
      <c r="L1742">
        <v>0.35436000000000001</v>
      </c>
      <c r="M1742">
        <v>0.70872000000000002</v>
      </c>
      <c r="N1742">
        <v>0.79645999999999995</v>
      </c>
      <c r="O1742" t="b">
        <v>1</v>
      </c>
    </row>
    <row r="1743" spans="1:15">
      <c r="A1743" t="s">
        <v>866</v>
      </c>
      <c r="B1743" t="s">
        <v>581</v>
      </c>
      <c r="C1743">
        <v>620.95000000000005</v>
      </c>
      <c r="D1743">
        <v>727.35</v>
      </c>
      <c r="E1743">
        <v>620.95000000000005</v>
      </c>
      <c r="F1743">
        <v>727.35</v>
      </c>
      <c r="G1743">
        <v>0.22783</v>
      </c>
      <c r="H1743">
        <v>5660.2</v>
      </c>
      <c r="I1743">
        <v>81774</v>
      </c>
      <c r="J1743">
        <v>0.37207000000000001</v>
      </c>
      <c r="K1743">
        <v>0.63968999999999998</v>
      </c>
      <c r="L1743">
        <v>0.36031000000000002</v>
      </c>
      <c r="M1743">
        <v>0.72060999999999997</v>
      </c>
      <c r="N1743">
        <v>0.80106999999999995</v>
      </c>
      <c r="O1743" t="b">
        <v>1</v>
      </c>
    </row>
    <row r="1744" spans="1:15">
      <c r="A1744" t="s">
        <v>1424</v>
      </c>
      <c r="B1744" t="s">
        <v>180</v>
      </c>
      <c r="C1744">
        <v>1110.4000000000001</v>
      </c>
      <c r="D1744">
        <v>1264.4000000000001</v>
      </c>
      <c r="E1744">
        <v>1110.4000000000001</v>
      </c>
      <c r="F1744">
        <v>1264.4000000000001</v>
      </c>
      <c r="G1744">
        <v>0.18717</v>
      </c>
      <c r="H1744">
        <v>11853</v>
      </c>
      <c r="I1744" s="1">
        <v>171410</v>
      </c>
      <c r="J1744">
        <v>0.37187999999999999</v>
      </c>
      <c r="K1744">
        <v>0.64371</v>
      </c>
      <c r="L1744">
        <v>0.35629</v>
      </c>
      <c r="M1744">
        <v>0.71258999999999995</v>
      </c>
      <c r="N1744">
        <v>0.79957999999999996</v>
      </c>
      <c r="O1744" t="b">
        <v>1</v>
      </c>
    </row>
    <row r="1745" spans="1:15">
      <c r="A1745" t="s">
        <v>1802</v>
      </c>
      <c r="B1745" t="s">
        <v>298</v>
      </c>
      <c r="C1745">
        <v>1062.5999999999999</v>
      </c>
      <c r="D1745">
        <v>915.85</v>
      </c>
      <c r="E1745">
        <v>1062.5999999999999</v>
      </c>
      <c r="F1745">
        <v>915.85</v>
      </c>
      <c r="G1745">
        <v>-0.21418000000000001</v>
      </c>
      <c r="H1745">
        <v>10766</v>
      </c>
      <c r="I1745" s="1">
        <v>162060</v>
      </c>
      <c r="J1745">
        <v>0.37168000000000001</v>
      </c>
      <c r="K1745">
        <v>0.35505999999999999</v>
      </c>
      <c r="L1745">
        <v>0.64493999999999996</v>
      </c>
      <c r="M1745">
        <v>0.71013000000000004</v>
      </c>
      <c r="N1745">
        <v>0.79762999999999995</v>
      </c>
      <c r="O1745" t="b">
        <v>0</v>
      </c>
    </row>
    <row r="1746" spans="1:15">
      <c r="A1746" t="s">
        <v>704</v>
      </c>
      <c r="B1746" t="s">
        <v>515</v>
      </c>
      <c r="C1746">
        <v>5743.6</v>
      </c>
      <c r="D1746">
        <v>6178</v>
      </c>
      <c r="E1746">
        <v>5743.6</v>
      </c>
      <c r="F1746">
        <v>6178</v>
      </c>
      <c r="G1746">
        <v>0.10516</v>
      </c>
      <c r="H1746">
        <v>94337</v>
      </c>
      <c r="I1746" s="1">
        <v>1390300</v>
      </c>
      <c r="J1746">
        <v>0.36839</v>
      </c>
      <c r="K1746">
        <v>0.64371</v>
      </c>
      <c r="L1746">
        <v>0.35629</v>
      </c>
      <c r="M1746">
        <v>0.71257999999999999</v>
      </c>
      <c r="N1746">
        <v>0.79957999999999996</v>
      </c>
      <c r="O1746" t="b">
        <v>1</v>
      </c>
    </row>
    <row r="1747" spans="1:15">
      <c r="A1747" t="s">
        <v>1800</v>
      </c>
      <c r="B1747" t="s">
        <v>155</v>
      </c>
      <c r="C1747">
        <v>1753.9</v>
      </c>
      <c r="D1747">
        <v>1552.5</v>
      </c>
      <c r="E1747">
        <v>1753.9</v>
      </c>
      <c r="F1747">
        <v>1552.5</v>
      </c>
      <c r="G1747">
        <v>-0.17585000000000001</v>
      </c>
      <c r="H1747">
        <v>20276</v>
      </c>
      <c r="I1747" s="1">
        <v>306780</v>
      </c>
      <c r="J1747">
        <v>0.3649</v>
      </c>
      <c r="K1747">
        <v>0.35759000000000002</v>
      </c>
      <c r="L1747">
        <v>0.64241000000000004</v>
      </c>
      <c r="M1747">
        <v>0.71518999999999999</v>
      </c>
      <c r="N1747">
        <v>0.80106999999999995</v>
      </c>
      <c r="O1747" t="b">
        <v>0</v>
      </c>
    </row>
    <row r="1748" spans="1:15">
      <c r="A1748" t="s">
        <v>4312</v>
      </c>
      <c r="B1748" t="s">
        <v>514</v>
      </c>
      <c r="C1748">
        <v>490.07</v>
      </c>
      <c r="D1748">
        <v>579.74</v>
      </c>
      <c r="E1748">
        <v>490.07</v>
      </c>
      <c r="F1748">
        <v>579.74</v>
      </c>
      <c r="G1748">
        <v>0.24196999999999999</v>
      </c>
      <c r="H1748">
        <v>4020.5</v>
      </c>
      <c r="I1748">
        <v>60500</v>
      </c>
      <c r="J1748">
        <v>0.36457000000000001</v>
      </c>
      <c r="K1748">
        <v>0.63380000000000003</v>
      </c>
      <c r="L1748">
        <v>0.36620000000000003</v>
      </c>
      <c r="M1748">
        <v>0.73240000000000005</v>
      </c>
      <c r="N1748">
        <v>0.80664000000000002</v>
      </c>
      <c r="O1748" t="b">
        <v>1</v>
      </c>
    </row>
    <row r="1749" spans="1:15">
      <c r="A1749" t="s">
        <v>1049</v>
      </c>
      <c r="B1749" t="s">
        <v>155</v>
      </c>
      <c r="C1749">
        <v>1113.3</v>
      </c>
      <c r="D1749">
        <v>1264.4000000000001</v>
      </c>
      <c r="E1749">
        <v>1113.3</v>
      </c>
      <c r="F1749">
        <v>1264.4000000000001</v>
      </c>
      <c r="G1749">
        <v>0.18343000000000001</v>
      </c>
      <c r="H1749">
        <v>11413</v>
      </c>
      <c r="I1749" s="1">
        <v>171980</v>
      </c>
      <c r="J1749">
        <v>0.36431999999999998</v>
      </c>
      <c r="K1749">
        <v>0.64088999999999996</v>
      </c>
      <c r="L1749">
        <v>0.35910999999999998</v>
      </c>
      <c r="M1749">
        <v>0.71823000000000004</v>
      </c>
      <c r="N1749">
        <v>0.80106999999999995</v>
      </c>
      <c r="O1749" t="b">
        <v>1</v>
      </c>
    </row>
    <row r="1750" spans="1:15">
      <c r="A1750" t="s">
        <v>4520</v>
      </c>
      <c r="B1750" t="s">
        <v>289</v>
      </c>
      <c r="C1750">
        <v>1095.5</v>
      </c>
      <c r="D1750">
        <v>949.64</v>
      </c>
      <c r="E1750">
        <v>1095.5</v>
      </c>
      <c r="F1750">
        <v>949.64</v>
      </c>
      <c r="G1750">
        <v>-0.20587</v>
      </c>
      <c r="H1750">
        <v>10631</v>
      </c>
      <c r="I1750" s="1">
        <v>168470</v>
      </c>
      <c r="J1750">
        <v>0.36176999999999998</v>
      </c>
      <c r="K1750">
        <v>0.35876000000000002</v>
      </c>
      <c r="L1750">
        <v>0.64124000000000003</v>
      </c>
      <c r="M1750">
        <v>0.71752000000000005</v>
      </c>
      <c r="N1750">
        <v>0.80106999999999995</v>
      </c>
      <c r="O1750" t="b">
        <v>0</v>
      </c>
    </row>
    <row r="1751" spans="1:15">
      <c r="A1751" t="s">
        <v>4018</v>
      </c>
      <c r="B1751" t="s">
        <v>165</v>
      </c>
      <c r="C1751">
        <v>755.28</v>
      </c>
      <c r="D1751">
        <v>643.76</v>
      </c>
      <c r="E1751">
        <v>755.28</v>
      </c>
      <c r="F1751">
        <v>643.76</v>
      </c>
      <c r="G1751">
        <v>-0.23016</v>
      </c>
      <c r="H1751">
        <v>6218.6</v>
      </c>
      <c r="I1751" s="1">
        <v>104930</v>
      </c>
      <c r="J1751">
        <v>0.36114000000000002</v>
      </c>
      <c r="K1751">
        <v>0.35899999999999999</v>
      </c>
      <c r="L1751">
        <v>0.64100000000000001</v>
      </c>
      <c r="M1751">
        <v>0.71799999999999997</v>
      </c>
      <c r="N1751">
        <v>0.80106999999999995</v>
      </c>
      <c r="O1751" t="b">
        <v>0</v>
      </c>
    </row>
    <row r="1752" spans="1:15">
      <c r="A1752" t="s">
        <v>4057</v>
      </c>
      <c r="B1752" t="s">
        <v>330</v>
      </c>
      <c r="C1752">
        <v>3030.9</v>
      </c>
      <c r="D1752">
        <v>3313.1</v>
      </c>
      <c r="E1752">
        <v>3030.9</v>
      </c>
      <c r="F1752">
        <v>3313.1</v>
      </c>
      <c r="G1752">
        <v>0.12836</v>
      </c>
      <c r="H1752">
        <v>39798</v>
      </c>
      <c r="I1752" s="1">
        <v>615800</v>
      </c>
      <c r="J1752">
        <v>0.35952000000000001</v>
      </c>
      <c r="K1752">
        <v>0.64037999999999995</v>
      </c>
      <c r="L1752">
        <v>0.35962</v>
      </c>
      <c r="M1752">
        <v>0.71924999999999994</v>
      </c>
      <c r="N1752">
        <v>0.80106999999999995</v>
      </c>
      <c r="O1752" t="b">
        <v>1</v>
      </c>
    </row>
    <row r="1753" spans="1:15">
      <c r="A1753" t="s">
        <v>1798</v>
      </c>
      <c r="B1753" t="s">
        <v>513</v>
      </c>
      <c r="C1753">
        <v>705.12</v>
      </c>
      <c r="D1753">
        <v>816.26</v>
      </c>
      <c r="E1753">
        <v>705.12</v>
      </c>
      <c r="F1753">
        <v>816.26</v>
      </c>
      <c r="G1753">
        <v>0.21088000000000001</v>
      </c>
      <c r="H1753">
        <v>6175.9</v>
      </c>
      <c r="I1753">
        <v>96141</v>
      </c>
      <c r="J1753">
        <v>0.35843000000000003</v>
      </c>
      <c r="K1753">
        <v>0.63580999999999999</v>
      </c>
      <c r="L1753">
        <v>0.36419000000000001</v>
      </c>
      <c r="M1753">
        <v>0.72838000000000003</v>
      </c>
      <c r="N1753">
        <v>0.80481999999999998</v>
      </c>
      <c r="O1753" t="b">
        <v>1</v>
      </c>
    </row>
    <row r="1754" spans="1:15">
      <c r="A1754" t="s">
        <v>844</v>
      </c>
      <c r="B1754" t="s">
        <v>612</v>
      </c>
      <c r="C1754">
        <v>80.716999999999999</v>
      </c>
      <c r="D1754">
        <v>108.48</v>
      </c>
      <c r="E1754">
        <v>80.716999999999999</v>
      </c>
      <c r="F1754">
        <v>108.48</v>
      </c>
      <c r="G1754">
        <v>0.42193999999999998</v>
      </c>
      <c r="H1754">
        <v>385.36</v>
      </c>
      <c r="I1754">
        <v>6097.8</v>
      </c>
      <c r="J1754">
        <v>0.35552</v>
      </c>
      <c r="K1754">
        <v>0.57484999999999997</v>
      </c>
      <c r="L1754">
        <v>0.42514999999999997</v>
      </c>
      <c r="M1754">
        <v>0.85028999999999999</v>
      </c>
      <c r="N1754">
        <v>0.8962</v>
      </c>
      <c r="O1754" t="b">
        <v>1</v>
      </c>
    </row>
    <row r="1755" spans="1:15">
      <c r="A1755" t="s">
        <v>4469</v>
      </c>
      <c r="B1755" t="s">
        <v>407</v>
      </c>
      <c r="C1755">
        <v>0.57655000000000001</v>
      </c>
      <c r="D1755">
        <v>0</v>
      </c>
      <c r="E1755">
        <v>0.57655000000000001</v>
      </c>
      <c r="F1755">
        <v>0</v>
      </c>
      <c r="G1755">
        <v>-0.65676999999999996</v>
      </c>
      <c r="H1755">
        <v>0.16621</v>
      </c>
      <c r="I1755">
        <v>11.609</v>
      </c>
      <c r="J1755">
        <v>0.35446</v>
      </c>
      <c r="K1755">
        <v>0.36149999999999999</v>
      </c>
      <c r="L1755">
        <v>0.63849999999999996</v>
      </c>
      <c r="M1755">
        <v>0.72299999999999998</v>
      </c>
      <c r="N1755">
        <v>0.80106999999999995</v>
      </c>
      <c r="O1755" t="b">
        <v>0</v>
      </c>
    </row>
    <row r="1756" spans="1:15">
      <c r="A1756" t="s">
        <v>1767</v>
      </c>
      <c r="B1756" t="s">
        <v>459</v>
      </c>
      <c r="C1756">
        <v>0.57655000000000001</v>
      </c>
      <c r="D1756">
        <v>0</v>
      </c>
      <c r="E1756">
        <v>0.57655000000000001</v>
      </c>
      <c r="F1756">
        <v>0</v>
      </c>
      <c r="G1756">
        <v>-0.65676999999999996</v>
      </c>
      <c r="H1756">
        <v>0.16621</v>
      </c>
      <c r="I1756">
        <v>11.609</v>
      </c>
      <c r="J1756">
        <v>0.35446</v>
      </c>
      <c r="K1756">
        <v>0.36149999999999999</v>
      </c>
      <c r="L1756">
        <v>0.63849999999999996</v>
      </c>
      <c r="M1756">
        <v>0.72299999999999998</v>
      </c>
      <c r="N1756">
        <v>0.80106999999999995</v>
      </c>
      <c r="O1756" t="b">
        <v>0</v>
      </c>
    </row>
    <row r="1757" spans="1:15">
      <c r="A1757" t="s">
        <v>3784</v>
      </c>
      <c r="B1757" t="s">
        <v>357</v>
      </c>
      <c r="C1757">
        <v>0.57655000000000001</v>
      </c>
      <c r="D1757">
        <v>0</v>
      </c>
      <c r="E1757">
        <v>0.57655000000000001</v>
      </c>
      <c r="F1757">
        <v>0</v>
      </c>
      <c r="G1757">
        <v>-0.65676999999999996</v>
      </c>
      <c r="H1757">
        <v>0.16621</v>
      </c>
      <c r="I1757">
        <v>11.609</v>
      </c>
      <c r="J1757">
        <v>0.35446</v>
      </c>
      <c r="K1757">
        <v>0.36149999999999999</v>
      </c>
      <c r="L1757">
        <v>0.63849999999999996</v>
      </c>
      <c r="M1757">
        <v>0.72299999999999998</v>
      </c>
      <c r="N1757">
        <v>0.80106999999999995</v>
      </c>
      <c r="O1757" t="b">
        <v>0</v>
      </c>
    </row>
    <row r="1758" spans="1:15">
      <c r="A1758" t="s">
        <v>1434</v>
      </c>
      <c r="B1758" t="s">
        <v>303</v>
      </c>
      <c r="C1758">
        <v>0.57655000000000001</v>
      </c>
      <c r="D1758">
        <v>0</v>
      </c>
      <c r="E1758">
        <v>0.57655000000000001</v>
      </c>
      <c r="F1758">
        <v>0</v>
      </c>
      <c r="G1758">
        <v>-0.65676999999999996</v>
      </c>
      <c r="H1758">
        <v>0.16621</v>
      </c>
      <c r="I1758">
        <v>11.609</v>
      </c>
      <c r="J1758">
        <v>0.35446</v>
      </c>
      <c r="K1758">
        <v>0.36149999999999999</v>
      </c>
      <c r="L1758">
        <v>0.63849999999999996</v>
      </c>
      <c r="M1758">
        <v>0.72299999999999998</v>
      </c>
      <c r="N1758">
        <v>0.80106999999999995</v>
      </c>
      <c r="O1758" t="b">
        <v>0</v>
      </c>
    </row>
    <row r="1759" spans="1:15">
      <c r="A1759" t="s">
        <v>2071</v>
      </c>
      <c r="B1759" t="s">
        <v>275</v>
      </c>
      <c r="C1759">
        <v>0.57655000000000001</v>
      </c>
      <c r="D1759">
        <v>0</v>
      </c>
      <c r="E1759">
        <v>0.57655000000000001</v>
      </c>
      <c r="F1759">
        <v>0</v>
      </c>
      <c r="G1759">
        <v>-0.65676999999999996</v>
      </c>
      <c r="H1759">
        <v>0.16621</v>
      </c>
      <c r="I1759">
        <v>11.609</v>
      </c>
      <c r="J1759">
        <v>0.35446</v>
      </c>
      <c r="K1759">
        <v>0.36149999999999999</v>
      </c>
      <c r="L1759">
        <v>0.63849999999999996</v>
      </c>
      <c r="M1759">
        <v>0.72299999999999998</v>
      </c>
      <c r="N1759">
        <v>0.80106999999999995</v>
      </c>
      <c r="O1759" t="b">
        <v>0</v>
      </c>
    </row>
    <row r="1760" spans="1:15">
      <c r="A1760" t="s">
        <v>783</v>
      </c>
      <c r="B1760" t="s">
        <v>509</v>
      </c>
      <c r="C1760">
        <v>0.57655000000000001</v>
      </c>
      <c r="D1760">
        <v>0</v>
      </c>
      <c r="E1760">
        <v>0.57655000000000001</v>
      </c>
      <c r="F1760">
        <v>0</v>
      </c>
      <c r="G1760">
        <v>-0.65676999999999996</v>
      </c>
      <c r="H1760">
        <v>0.16621</v>
      </c>
      <c r="I1760">
        <v>11.609</v>
      </c>
      <c r="J1760">
        <v>0.35446</v>
      </c>
      <c r="K1760">
        <v>0.36149999999999999</v>
      </c>
      <c r="L1760">
        <v>0.63849999999999996</v>
      </c>
      <c r="M1760">
        <v>0.72299999999999998</v>
      </c>
      <c r="N1760">
        <v>0.80106999999999995</v>
      </c>
      <c r="O1760" t="b">
        <v>0</v>
      </c>
    </row>
    <row r="1761" spans="1:15">
      <c r="A1761" t="s">
        <v>1989</v>
      </c>
      <c r="B1761" t="s">
        <v>271</v>
      </c>
      <c r="C1761">
        <v>0.57655000000000001</v>
      </c>
      <c r="D1761">
        <v>0</v>
      </c>
      <c r="E1761">
        <v>0.57655000000000001</v>
      </c>
      <c r="F1761">
        <v>0</v>
      </c>
      <c r="G1761">
        <v>-0.65676999999999996</v>
      </c>
      <c r="H1761">
        <v>0.16621</v>
      </c>
      <c r="I1761">
        <v>11.609</v>
      </c>
      <c r="J1761">
        <v>0.35446</v>
      </c>
      <c r="K1761">
        <v>0.36149999999999999</v>
      </c>
      <c r="L1761">
        <v>0.63849999999999996</v>
      </c>
      <c r="M1761">
        <v>0.72299999999999998</v>
      </c>
      <c r="N1761">
        <v>0.80106999999999995</v>
      </c>
      <c r="O1761" t="b">
        <v>0</v>
      </c>
    </row>
    <row r="1762" spans="1:15">
      <c r="A1762" t="s">
        <v>2160</v>
      </c>
      <c r="B1762" t="s">
        <v>340</v>
      </c>
      <c r="C1762">
        <v>0.57655000000000001</v>
      </c>
      <c r="D1762">
        <v>0</v>
      </c>
      <c r="E1762">
        <v>0.57655000000000001</v>
      </c>
      <c r="F1762">
        <v>0</v>
      </c>
      <c r="G1762">
        <v>-0.65676999999999996</v>
      </c>
      <c r="H1762">
        <v>0.16621</v>
      </c>
      <c r="I1762">
        <v>11.609</v>
      </c>
      <c r="J1762">
        <v>0.35446</v>
      </c>
      <c r="K1762">
        <v>0.36149999999999999</v>
      </c>
      <c r="L1762">
        <v>0.63849999999999996</v>
      </c>
      <c r="M1762">
        <v>0.72299999999999998</v>
      </c>
      <c r="N1762">
        <v>0.80106999999999995</v>
      </c>
      <c r="O1762" t="b">
        <v>0</v>
      </c>
    </row>
    <row r="1763" spans="1:15">
      <c r="A1763" t="s">
        <v>1943</v>
      </c>
      <c r="B1763" t="s">
        <v>452</v>
      </c>
      <c r="C1763">
        <v>0.57655000000000001</v>
      </c>
      <c r="D1763">
        <v>0</v>
      </c>
      <c r="E1763">
        <v>0.57655000000000001</v>
      </c>
      <c r="F1763">
        <v>0</v>
      </c>
      <c r="G1763">
        <v>-0.65676999999999996</v>
      </c>
      <c r="H1763">
        <v>0.16621</v>
      </c>
      <c r="I1763">
        <v>11.609</v>
      </c>
      <c r="J1763">
        <v>0.35446</v>
      </c>
      <c r="K1763">
        <v>0.36149999999999999</v>
      </c>
      <c r="L1763">
        <v>0.63849999999999996</v>
      </c>
      <c r="M1763">
        <v>0.72299999999999998</v>
      </c>
      <c r="N1763">
        <v>0.80106999999999995</v>
      </c>
      <c r="O1763" t="b">
        <v>0</v>
      </c>
    </row>
    <row r="1764" spans="1:15">
      <c r="A1764" t="s">
        <v>1234</v>
      </c>
      <c r="B1764" t="s">
        <v>312</v>
      </c>
      <c r="C1764">
        <v>0.57655000000000001</v>
      </c>
      <c r="D1764">
        <v>0</v>
      </c>
      <c r="E1764">
        <v>0.57655000000000001</v>
      </c>
      <c r="F1764">
        <v>0</v>
      </c>
      <c r="G1764">
        <v>-0.65676999999999996</v>
      </c>
      <c r="H1764">
        <v>0.16621</v>
      </c>
      <c r="I1764">
        <v>11.609</v>
      </c>
      <c r="J1764">
        <v>0.35446</v>
      </c>
      <c r="K1764">
        <v>0.36149999999999999</v>
      </c>
      <c r="L1764">
        <v>0.63849999999999996</v>
      </c>
      <c r="M1764">
        <v>0.72299999999999998</v>
      </c>
      <c r="N1764">
        <v>0.80106999999999995</v>
      </c>
      <c r="O1764" t="b">
        <v>0</v>
      </c>
    </row>
    <row r="1765" spans="1:15">
      <c r="A1765" t="s">
        <v>749</v>
      </c>
      <c r="B1765" t="s">
        <v>580</v>
      </c>
      <c r="C1765">
        <v>0.57655000000000001</v>
      </c>
      <c r="D1765">
        <v>0</v>
      </c>
      <c r="E1765">
        <v>0.57655000000000001</v>
      </c>
      <c r="F1765">
        <v>0</v>
      </c>
      <c r="G1765">
        <v>-0.65676999999999996</v>
      </c>
      <c r="H1765">
        <v>0.16621</v>
      </c>
      <c r="I1765">
        <v>11.609</v>
      </c>
      <c r="J1765">
        <v>0.35446</v>
      </c>
      <c r="K1765">
        <v>0.36149999999999999</v>
      </c>
      <c r="L1765">
        <v>0.63849999999999996</v>
      </c>
      <c r="M1765">
        <v>0.72299999999999998</v>
      </c>
      <c r="N1765">
        <v>0.80106999999999995</v>
      </c>
      <c r="O1765" t="b">
        <v>0</v>
      </c>
    </row>
    <row r="1766" spans="1:15">
      <c r="A1766" t="s">
        <v>1681</v>
      </c>
      <c r="B1766" t="s">
        <v>460</v>
      </c>
      <c r="C1766">
        <v>0.57655000000000001</v>
      </c>
      <c r="D1766">
        <v>0</v>
      </c>
      <c r="E1766">
        <v>0.57655000000000001</v>
      </c>
      <c r="F1766">
        <v>0</v>
      </c>
      <c r="G1766">
        <v>-0.65676999999999996</v>
      </c>
      <c r="H1766">
        <v>0.16621</v>
      </c>
      <c r="I1766">
        <v>11.609</v>
      </c>
      <c r="J1766">
        <v>0.35446</v>
      </c>
      <c r="K1766">
        <v>0.36149999999999999</v>
      </c>
      <c r="L1766">
        <v>0.63849999999999996</v>
      </c>
      <c r="M1766">
        <v>0.72299999999999998</v>
      </c>
      <c r="N1766">
        <v>0.80106999999999995</v>
      </c>
      <c r="O1766" t="b">
        <v>0</v>
      </c>
    </row>
    <row r="1767" spans="1:15">
      <c r="A1767" t="s">
        <v>1209</v>
      </c>
      <c r="B1767" t="s">
        <v>461</v>
      </c>
      <c r="C1767">
        <v>0.57655000000000001</v>
      </c>
      <c r="D1767">
        <v>0</v>
      </c>
      <c r="E1767">
        <v>0.57655000000000001</v>
      </c>
      <c r="F1767">
        <v>0</v>
      </c>
      <c r="G1767">
        <v>-0.65676999999999996</v>
      </c>
      <c r="H1767">
        <v>0.16621</v>
      </c>
      <c r="I1767">
        <v>11.609</v>
      </c>
      <c r="J1767">
        <v>0.35446</v>
      </c>
      <c r="K1767">
        <v>0.36149999999999999</v>
      </c>
      <c r="L1767">
        <v>0.63849999999999996</v>
      </c>
      <c r="M1767">
        <v>0.72299999999999998</v>
      </c>
      <c r="N1767">
        <v>0.80106999999999995</v>
      </c>
      <c r="O1767" t="b">
        <v>0</v>
      </c>
    </row>
    <row r="1768" spans="1:15">
      <c r="A1768" t="s">
        <v>5340</v>
      </c>
      <c r="B1768" t="s">
        <v>353</v>
      </c>
      <c r="C1768">
        <v>0.57655000000000001</v>
      </c>
      <c r="D1768">
        <v>0</v>
      </c>
      <c r="E1768">
        <v>0.57655000000000001</v>
      </c>
      <c r="F1768">
        <v>0</v>
      </c>
      <c r="G1768">
        <v>-0.65676999999999996</v>
      </c>
      <c r="H1768">
        <v>0.16621</v>
      </c>
      <c r="I1768">
        <v>11.609</v>
      </c>
      <c r="J1768">
        <v>0.35446</v>
      </c>
      <c r="K1768">
        <v>0.36149999999999999</v>
      </c>
      <c r="L1768">
        <v>0.63849999999999996</v>
      </c>
      <c r="M1768">
        <v>0.72299999999999998</v>
      </c>
      <c r="N1768">
        <v>0.80106999999999995</v>
      </c>
      <c r="O1768" t="b">
        <v>0</v>
      </c>
    </row>
    <row r="1769" spans="1:15">
      <c r="A1769" t="s">
        <v>1566</v>
      </c>
      <c r="B1769" t="s">
        <v>373</v>
      </c>
      <c r="C1769">
        <v>1189.4000000000001</v>
      </c>
      <c r="D1769">
        <v>1038.5999999999999</v>
      </c>
      <c r="E1769">
        <v>1189.4000000000001</v>
      </c>
      <c r="F1769">
        <v>1038.5999999999999</v>
      </c>
      <c r="G1769">
        <v>-0.19550999999999999</v>
      </c>
      <c r="H1769">
        <v>11381</v>
      </c>
      <c r="I1769" s="1">
        <v>187090</v>
      </c>
      <c r="J1769">
        <v>0.35387999999999997</v>
      </c>
      <c r="K1769">
        <v>0.36170999999999998</v>
      </c>
      <c r="L1769">
        <v>0.63829000000000002</v>
      </c>
      <c r="M1769">
        <v>0.72343000000000002</v>
      </c>
      <c r="N1769">
        <v>0.80113999999999996</v>
      </c>
      <c r="O1769" t="b">
        <v>0</v>
      </c>
    </row>
    <row r="1770" spans="1:15">
      <c r="A1770" t="s">
        <v>1638</v>
      </c>
      <c r="B1770" t="s">
        <v>537</v>
      </c>
      <c r="C1770">
        <v>0.57655000000000001</v>
      </c>
      <c r="D1770">
        <v>1.7784</v>
      </c>
      <c r="E1770">
        <v>0.57655000000000001</v>
      </c>
      <c r="F1770">
        <v>1.7784</v>
      </c>
      <c r="G1770">
        <v>0.81745000000000001</v>
      </c>
      <c r="H1770">
        <v>0.72216000000000002</v>
      </c>
      <c r="I1770">
        <v>11.609</v>
      </c>
      <c r="J1770">
        <v>0.35271999999999998</v>
      </c>
      <c r="K1770">
        <v>0.36149999999999999</v>
      </c>
      <c r="L1770">
        <v>0.63849999999999996</v>
      </c>
      <c r="M1770">
        <v>0.72299999999999998</v>
      </c>
      <c r="N1770">
        <v>0.80106999999999995</v>
      </c>
      <c r="O1770" t="b">
        <v>1</v>
      </c>
    </row>
    <row r="1771" spans="1:15">
      <c r="A1771" t="s">
        <v>1055</v>
      </c>
      <c r="B1771" t="s">
        <v>455</v>
      </c>
      <c r="C1771">
        <v>969.19</v>
      </c>
      <c r="D1771">
        <v>1102.5999999999999</v>
      </c>
      <c r="E1771">
        <v>969.19</v>
      </c>
      <c r="F1771">
        <v>1102.5999999999999</v>
      </c>
      <c r="G1771">
        <v>0.18584999999999999</v>
      </c>
      <c r="H1771">
        <v>8896.6</v>
      </c>
      <c r="I1771" s="1">
        <v>144140</v>
      </c>
      <c r="J1771">
        <v>0.35133999999999999</v>
      </c>
      <c r="K1771">
        <v>0.63539000000000001</v>
      </c>
      <c r="L1771">
        <v>0.36460999999999999</v>
      </c>
      <c r="M1771">
        <v>0.72923000000000004</v>
      </c>
      <c r="N1771">
        <v>0.80481999999999998</v>
      </c>
      <c r="O1771" t="b">
        <v>1</v>
      </c>
    </row>
    <row r="1772" spans="1:15">
      <c r="A1772" t="s">
        <v>2345</v>
      </c>
      <c r="B1772" t="s">
        <v>206</v>
      </c>
      <c r="C1772">
        <v>4348.3999999999996</v>
      </c>
      <c r="D1772">
        <v>4694.8</v>
      </c>
      <c r="E1772">
        <v>4348.3999999999996</v>
      </c>
      <c r="F1772">
        <v>4694.8</v>
      </c>
      <c r="G1772">
        <v>0.11058</v>
      </c>
      <c r="H1772">
        <v>60025</v>
      </c>
      <c r="I1772" s="1">
        <v>975260</v>
      </c>
      <c r="J1772">
        <v>0.35085</v>
      </c>
      <c r="K1772">
        <v>0.63714999999999999</v>
      </c>
      <c r="L1772">
        <v>0.36285000000000001</v>
      </c>
      <c r="M1772">
        <v>0.72570999999999997</v>
      </c>
      <c r="N1772">
        <v>0.80286000000000002</v>
      </c>
      <c r="O1772" t="b">
        <v>1</v>
      </c>
    </row>
    <row r="1773" spans="1:15">
      <c r="A1773" t="s">
        <v>1887</v>
      </c>
      <c r="B1773" t="s">
        <v>411</v>
      </c>
      <c r="C1773">
        <v>1914.7</v>
      </c>
      <c r="D1773">
        <v>1712.6</v>
      </c>
      <c r="E1773">
        <v>1914.7</v>
      </c>
      <c r="F1773">
        <v>1712.6</v>
      </c>
      <c r="G1773">
        <v>-0.16091</v>
      </c>
      <c r="H1773">
        <v>20439</v>
      </c>
      <c r="I1773" s="1">
        <v>343060</v>
      </c>
      <c r="J1773">
        <v>0.34610000000000002</v>
      </c>
      <c r="K1773">
        <v>0.36463000000000001</v>
      </c>
      <c r="L1773">
        <v>0.63536999999999999</v>
      </c>
      <c r="M1773">
        <v>0.72926999999999997</v>
      </c>
      <c r="N1773">
        <v>0.80481999999999998</v>
      </c>
      <c r="O1773" t="b">
        <v>0</v>
      </c>
    </row>
    <row r="1774" spans="1:15">
      <c r="A1774" t="s">
        <v>2167</v>
      </c>
      <c r="B1774" t="s">
        <v>584</v>
      </c>
      <c r="C1774">
        <v>1989.1</v>
      </c>
      <c r="D1774">
        <v>1781.9</v>
      </c>
      <c r="E1774">
        <v>1989.1</v>
      </c>
      <c r="F1774">
        <v>1781.9</v>
      </c>
      <c r="G1774">
        <v>-0.15862000000000001</v>
      </c>
      <c r="H1774">
        <v>21466</v>
      </c>
      <c r="I1774" s="1">
        <v>360120</v>
      </c>
      <c r="J1774">
        <v>0.34605000000000002</v>
      </c>
      <c r="K1774">
        <v>0.36464999999999997</v>
      </c>
      <c r="L1774">
        <v>0.63534999999999997</v>
      </c>
      <c r="M1774">
        <v>0.72929999999999995</v>
      </c>
      <c r="N1774">
        <v>0.80481999999999998</v>
      </c>
      <c r="O1774" t="b">
        <v>0</v>
      </c>
    </row>
    <row r="1775" spans="1:15">
      <c r="A1775" t="s">
        <v>3018</v>
      </c>
      <c r="B1775" t="s">
        <v>579</v>
      </c>
      <c r="C1775">
        <v>1115.5999999999999</v>
      </c>
      <c r="D1775">
        <v>1259.0999999999999</v>
      </c>
      <c r="E1775">
        <v>1115.5999999999999</v>
      </c>
      <c r="F1775">
        <v>1259.0999999999999</v>
      </c>
      <c r="G1775">
        <v>0.17435</v>
      </c>
      <c r="H1775">
        <v>10288</v>
      </c>
      <c r="I1775" s="1">
        <v>172430</v>
      </c>
      <c r="J1775">
        <v>0.34544000000000002</v>
      </c>
      <c r="K1775">
        <v>0.63380000000000003</v>
      </c>
      <c r="L1775">
        <v>0.36620000000000003</v>
      </c>
      <c r="M1775">
        <v>0.73241000000000001</v>
      </c>
      <c r="N1775">
        <v>0.80664000000000002</v>
      </c>
      <c r="O1775" t="b">
        <v>1</v>
      </c>
    </row>
    <row r="1776" spans="1:15">
      <c r="A1776" t="s">
        <v>1522</v>
      </c>
      <c r="B1776" t="s">
        <v>585</v>
      </c>
      <c r="C1776">
        <v>865.98</v>
      </c>
      <c r="D1776">
        <v>748.69</v>
      </c>
      <c r="E1776">
        <v>865.98</v>
      </c>
      <c r="F1776">
        <v>748.69</v>
      </c>
      <c r="G1776">
        <v>-0.20971999999999999</v>
      </c>
      <c r="H1776">
        <v>6879.3</v>
      </c>
      <c r="I1776" s="1">
        <v>124890</v>
      </c>
      <c r="J1776">
        <v>0.34392</v>
      </c>
      <c r="K1776">
        <v>0.36545</v>
      </c>
      <c r="L1776">
        <v>0.63454999999999995</v>
      </c>
      <c r="M1776">
        <v>0.73089999999999999</v>
      </c>
      <c r="N1776">
        <v>0.80618999999999996</v>
      </c>
      <c r="O1776" t="b">
        <v>0</v>
      </c>
    </row>
    <row r="1777" spans="1:15">
      <c r="A1777" t="s">
        <v>1673</v>
      </c>
      <c r="B1777" t="s">
        <v>353</v>
      </c>
      <c r="C1777">
        <v>1875.5</v>
      </c>
      <c r="D1777">
        <v>2073.6</v>
      </c>
      <c r="E1777">
        <v>1875.5</v>
      </c>
      <c r="F1777">
        <v>2073.6</v>
      </c>
      <c r="G1777">
        <v>0.14474000000000001</v>
      </c>
      <c r="H1777">
        <v>19608</v>
      </c>
      <c r="I1777" s="1">
        <v>334140</v>
      </c>
      <c r="J1777">
        <v>0.34258</v>
      </c>
      <c r="K1777">
        <v>0.63383</v>
      </c>
      <c r="L1777">
        <v>0.36617</v>
      </c>
      <c r="M1777">
        <v>0.73233999999999999</v>
      </c>
      <c r="N1777">
        <v>0.80664000000000002</v>
      </c>
      <c r="O1777" t="b">
        <v>1</v>
      </c>
    </row>
    <row r="1778" spans="1:15">
      <c r="A1778" t="s">
        <v>3316</v>
      </c>
      <c r="B1778" t="s">
        <v>535</v>
      </c>
      <c r="C1778">
        <v>862.52</v>
      </c>
      <c r="D1778">
        <v>746.91</v>
      </c>
      <c r="E1778">
        <v>862.52</v>
      </c>
      <c r="F1778">
        <v>746.91</v>
      </c>
      <c r="G1778">
        <v>-0.20738000000000001</v>
      </c>
      <c r="H1778">
        <v>6683.6</v>
      </c>
      <c r="I1778" s="1">
        <v>124260</v>
      </c>
      <c r="J1778">
        <v>0.34007999999999999</v>
      </c>
      <c r="K1778">
        <v>0.3669</v>
      </c>
      <c r="L1778">
        <v>0.6331</v>
      </c>
      <c r="M1778">
        <v>0.73380000000000001</v>
      </c>
      <c r="N1778">
        <v>0.80745</v>
      </c>
      <c r="O1778" t="b">
        <v>0</v>
      </c>
    </row>
    <row r="1779" spans="1:15">
      <c r="A1779" t="s">
        <v>5270</v>
      </c>
      <c r="B1779" t="s">
        <v>360</v>
      </c>
      <c r="C1779">
        <v>1111</v>
      </c>
      <c r="D1779">
        <v>972.76</v>
      </c>
      <c r="E1779">
        <v>1111</v>
      </c>
      <c r="F1779">
        <v>972.76</v>
      </c>
      <c r="G1779">
        <v>-0.19155</v>
      </c>
      <c r="H1779">
        <v>9558</v>
      </c>
      <c r="I1779" s="1">
        <v>171520</v>
      </c>
      <c r="J1779">
        <v>0.33996999999999999</v>
      </c>
      <c r="K1779">
        <v>0.36693999999999999</v>
      </c>
      <c r="L1779">
        <v>0.63305999999999996</v>
      </c>
      <c r="M1779">
        <v>0.73387999999999998</v>
      </c>
      <c r="N1779">
        <v>0.80745</v>
      </c>
      <c r="O1779" t="b">
        <v>0</v>
      </c>
    </row>
    <row r="1780" spans="1:15">
      <c r="A1780" t="s">
        <v>3803</v>
      </c>
      <c r="B1780" t="s">
        <v>504</v>
      </c>
      <c r="C1780">
        <v>1707.2</v>
      </c>
      <c r="D1780">
        <v>1892.2</v>
      </c>
      <c r="E1780">
        <v>1707.2</v>
      </c>
      <c r="F1780">
        <v>1892.2</v>
      </c>
      <c r="G1780">
        <v>0.14835000000000001</v>
      </c>
      <c r="H1780">
        <v>17111</v>
      </c>
      <c r="I1780" s="1">
        <v>296420</v>
      </c>
      <c r="J1780">
        <v>0.33978000000000003</v>
      </c>
      <c r="K1780">
        <v>0.63266999999999995</v>
      </c>
      <c r="L1780">
        <v>0.36732999999999999</v>
      </c>
      <c r="M1780">
        <v>0.73465000000000003</v>
      </c>
      <c r="N1780">
        <v>0.80789999999999995</v>
      </c>
      <c r="O1780" t="b">
        <v>1</v>
      </c>
    </row>
    <row r="1781" spans="1:15">
      <c r="A1781" t="s">
        <v>728</v>
      </c>
      <c r="B1781" t="s">
        <v>536</v>
      </c>
      <c r="C1781">
        <v>1142.2</v>
      </c>
      <c r="D1781">
        <v>1003</v>
      </c>
      <c r="E1781">
        <v>1142.2</v>
      </c>
      <c r="F1781">
        <v>1003</v>
      </c>
      <c r="G1781">
        <v>-0.18726999999999999</v>
      </c>
      <c r="H1781">
        <v>9683.1</v>
      </c>
      <c r="I1781" s="1">
        <v>177670</v>
      </c>
      <c r="J1781">
        <v>0.33578999999999998</v>
      </c>
      <c r="K1781">
        <v>0.36852000000000001</v>
      </c>
      <c r="L1781">
        <v>0.63148000000000004</v>
      </c>
      <c r="M1781">
        <v>0.73702999999999996</v>
      </c>
      <c r="N1781">
        <v>0.81011</v>
      </c>
      <c r="O1781" t="b">
        <v>0</v>
      </c>
    </row>
    <row r="1782" spans="1:15">
      <c r="A1782" t="s">
        <v>1546</v>
      </c>
      <c r="B1782" t="s">
        <v>540</v>
      </c>
      <c r="C1782">
        <v>1417.7</v>
      </c>
      <c r="D1782">
        <v>1259.0999999999999</v>
      </c>
      <c r="E1782">
        <v>1417.7</v>
      </c>
      <c r="F1782">
        <v>1259.0999999999999</v>
      </c>
      <c r="G1782">
        <v>-0.17111000000000001</v>
      </c>
      <c r="H1782">
        <v>12588</v>
      </c>
      <c r="I1782" s="1">
        <v>233970</v>
      </c>
      <c r="J1782">
        <v>0.33084999999999998</v>
      </c>
      <c r="K1782">
        <v>0.37037999999999999</v>
      </c>
      <c r="L1782">
        <v>0.62961999999999996</v>
      </c>
      <c r="M1782">
        <v>0.74075999999999997</v>
      </c>
      <c r="N1782">
        <v>0.81379999999999997</v>
      </c>
      <c r="O1782" t="b">
        <v>0</v>
      </c>
    </row>
    <row r="1783" spans="1:15">
      <c r="A1783" t="s">
        <v>1855</v>
      </c>
      <c r="B1783" t="s">
        <v>412</v>
      </c>
      <c r="C1783">
        <v>1056.2</v>
      </c>
      <c r="D1783">
        <v>1187.9000000000001</v>
      </c>
      <c r="E1783">
        <v>1056.2</v>
      </c>
      <c r="F1783">
        <v>1187.9000000000001</v>
      </c>
      <c r="G1783">
        <v>0.16936000000000001</v>
      </c>
      <c r="H1783">
        <v>8671.5</v>
      </c>
      <c r="I1783" s="1">
        <v>160830</v>
      </c>
      <c r="J1783">
        <v>0.32838000000000001</v>
      </c>
      <c r="K1783">
        <v>0.62710999999999995</v>
      </c>
      <c r="L1783">
        <v>0.37289</v>
      </c>
      <c r="M1783">
        <v>0.74577000000000004</v>
      </c>
      <c r="N1783">
        <v>0.81767999999999996</v>
      </c>
      <c r="O1783" t="b">
        <v>1</v>
      </c>
    </row>
    <row r="1784" spans="1:15">
      <c r="A1784" t="s">
        <v>4218</v>
      </c>
      <c r="B1784" t="s">
        <v>123</v>
      </c>
      <c r="C1784">
        <v>1626.5</v>
      </c>
      <c r="D1784">
        <v>1799.7</v>
      </c>
      <c r="E1784">
        <v>1626.5</v>
      </c>
      <c r="F1784">
        <v>1799.7</v>
      </c>
      <c r="G1784">
        <v>0.14593</v>
      </c>
      <c r="H1784">
        <v>15005</v>
      </c>
      <c r="I1784" s="1">
        <v>278690</v>
      </c>
      <c r="J1784">
        <v>0.32815</v>
      </c>
      <c r="K1784">
        <v>0.62822</v>
      </c>
      <c r="L1784">
        <v>0.37178</v>
      </c>
      <c r="M1784">
        <v>0.74356</v>
      </c>
      <c r="N1784">
        <v>0.81606999999999996</v>
      </c>
      <c r="O1784" t="b">
        <v>1</v>
      </c>
    </row>
    <row r="1785" spans="1:15">
      <c r="A1785" t="s">
        <v>1966</v>
      </c>
      <c r="B1785" t="s">
        <v>537</v>
      </c>
      <c r="C1785">
        <v>687.25</v>
      </c>
      <c r="D1785">
        <v>593.97</v>
      </c>
      <c r="E1785">
        <v>687.25</v>
      </c>
      <c r="F1785">
        <v>593.97</v>
      </c>
      <c r="G1785">
        <v>-0.21012</v>
      </c>
      <c r="H1785">
        <v>4350.8</v>
      </c>
      <c r="I1785">
        <v>93049</v>
      </c>
      <c r="J1785">
        <v>0.32586999999999999</v>
      </c>
      <c r="K1785">
        <v>0.37225999999999998</v>
      </c>
      <c r="L1785">
        <v>0.62773999999999996</v>
      </c>
      <c r="M1785">
        <v>0.74451999999999996</v>
      </c>
      <c r="N1785">
        <v>0.81672</v>
      </c>
      <c r="O1785" t="b">
        <v>0</v>
      </c>
    </row>
    <row r="1786" spans="1:15">
      <c r="A1786" t="s">
        <v>5051</v>
      </c>
      <c r="B1786" t="s">
        <v>463</v>
      </c>
      <c r="C1786">
        <v>2564.5</v>
      </c>
      <c r="D1786">
        <v>2336.8000000000002</v>
      </c>
      <c r="E1786">
        <v>2564.5</v>
      </c>
      <c r="F1786">
        <v>2336.8000000000002</v>
      </c>
      <c r="G1786">
        <v>-0.13411999999999999</v>
      </c>
      <c r="H1786">
        <v>25936</v>
      </c>
      <c r="I1786" s="1">
        <v>497730</v>
      </c>
      <c r="J1786">
        <v>0.32306000000000001</v>
      </c>
      <c r="K1786">
        <v>0.37333</v>
      </c>
      <c r="L1786">
        <v>0.62666999999999995</v>
      </c>
      <c r="M1786">
        <v>0.74665000000000004</v>
      </c>
      <c r="N1786">
        <v>0.81823999999999997</v>
      </c>
      <c r="O1786" t="b">
        <v>0</v>
      </c>
    </row>
    <row r="1787" spans="1:15">
      <c r="A1787" t="s">
        <v>2530</v>
      </c>
      <c r="B1787" t="s">
        <v>427</v>
      </c>
      <c r="C1787">
        <v>1235.5999999999999</v>
      </c>
      <c r="D1787">
        <v>1376.4</v>
      </c>
      <c r="E1787">
        <v>1235.5999999999999</v>
      </c>
      <c r="F1787">
        <v>1376.4</v>
      </c>
      <c r="G1787">
        <v>0.15567</v>
      </c>
      <c r="H1787">
        <v>9925</v>
      </c>
      <c r="I1787" s="1">
        <v>196370</v>
      </c>
      <c r="J1787">
        <v>0.31794</v>
      </c>
      <c r="K1787">
        <v>0.62373999999999996</v>
      </c>
      <c r="L1787">
        <v>0.37625999999999998</v>
      </c>
      <c r="M1787">
        <v>0.75253000000000003</v>
      </c>
      <c r="N1787">
        <v>0.82426999999999995</v>
      </c>
      <c r="O1787" t="b">
        <v>1</v>
      </c>
    </row>
    <row r="1788" spans="1:15">
      <c r="A1788" t="s">
        <v>3187</v>
      </c>
      <c r="B1788" t="s">
        <v>611</v>
      </c>
      <c r="C1788">
        <v>43.817999999999998</v>
      </c>
      <c r="D1788">
        <v>60.463999999999999</v>
      </c>
      <c r="E1788">
        <v>43.817999999999998</v>
      </c>
      <c r="F1788">
        <v>60.463999999999999</v>
      </c>
      <c r="G1788">
        <v>0.45566000000000001</v>
      </c>
      <c r="H1788">
        <v>138.54</v>
      </c>
      <c r="I1788">
        <v>2804.8</v>
      </c>
      <c r="J1788">
        <v>0.31430999999999998</v>
      </c>
      <c r="K1788">
        <v>0.52681999999999995</v>
      </c>
      <c r="L1788">
        <v>0.47317999999999999</v>
      </c>
      <c r="M1788">
        <v>0.94635000000000002</v>
      </c>
      <c r="N1788">
        <v>0.96284000000000003</v>
      </c>
      <c r="O1788" t="b">
        <v>1</v>
      </c>
    </row>
    <row r="1789" spans="1:15">
      <c r="A1789" t="s">
        <v>5457</v>
      </c>
      <c r="B1789" t="s">
        <v>258</v>
      </c>
      <c r="C1789">
        <v>865.41</v>
      </c>
      <c r="D1789">
        <v>759.36</v>
      </c>
      <c r="E1789">
        <v>865.41</v>
      </c>
      <c r="F1789">
        <v>759.36</v>
      </c>
      <c r="G1789">
        <v>-0.18837000000000001</v>
      </c>
      <c r="H1789">
        <v>5623.4</v>
      </c>
      <c r="I1789" s="1">
        <v>124790</v>
      </c>
      <c r="J1789">
        <v>0.31190000000000001</v>
      </c>
      <c r="K1789">
        <v>0.37756000000000001</v>
      </c>
      <c r="L1789">
        <v>0.62243999999999999</v>
      </c>
      <c r="M1789">
        <v>0.75512000000000001</v>
      </c>
      <c r="N1789">
        <v>0.82630999999999999</v>
      </c>
      <c r="O1789" t="b">
        <v>0</v>
      </c>
    </row>
    <row r="1790" spans="1:15">
      <c r="A1790" t="s">
        <v>1112</v>
      </c>
      <c r="B1790" t="s">
        <v>468</v>
      </c>
      <c r="C1790">
        <v>1361.8</v>
      </c>
      <c r="D1790">
        <v>1216.4000000000001</v>
      </c>
      <c r="E1790">
        <v>1361.8</v>
      </c>
      <c r="F1790">
        <v>1216.4000000000001</v>
      </c>
      <c r="G1790">
        <v>-0.1628</v>
      </c>
      <c r="H1790">
        <v>10574</v>
      </c>
      <c r="I1790" s="1">
        <v>222280</v>
      </c>
      <c r="J1790">
        <v>0.31163000000000002</v>
      </c>
      <c r="K1790">
        <v>0.37766</v>
      </c>
      <c r="L1790">
        <v>0.62234</v>
      </c>
      <c r="M1790">
        <v>0.75531999999999999</v>
      </c>
      <c r="N1790">
        <v>0.82630999999999999</v>
      </c>
      <c r="O1790" t="b">
        <v>0</v>
      </c>
    </row>
    <row r="1791" spans="1:15">
      <c r="A1791" t="s">
        <v>2078</v>
      </c>
      <c r="B1791" t="s">
        <v>397</v>
      </c>
      <c r="C1791">
        <v>295.77</v>
      </c>
      <c r="D1791">
        <v>254.3</v>
      </c>
      <c r="E1791">
        <v>295.77</v>
      </c>
      <c r="F1791">
        <v>254.3</v>
      </c>
      <c r="G1791">
        <v>-0.21714</v>
      </c>
      <c r="H1791">
        <v>859.78</v>
      </c>
      <c r="I1791">
        <v>31815</v>
      </c>
      <c r="J1791">
        <v>0.31120999999999999</v>
      </c>
      <c r="K1791">
        <v>0.37781999999999999</v>
      </c>
      <c r="L1791">
        <v>0.62217999999999996</v>
      </c>
      <c r="M1791">
        <v>0.75563999999999998</v>
      </c>
      <c r="N1791">
        <v>0.82630999999999999</v>
      </c>
      <c r="O1791" t="b">
        <v>0</v>
      </c>
    </row>
    <row r="1792" spans="1:15">
      <c r="A1792" t="s">
        <v>707</v>
      </c>
      <c r="B1792" t="s">
        <v>473</v>
      </c>
      <c r="C1792">
        <v>2358.1</v>
      </c>
      <c r="D1792">
        <v>2566.1999999999998</v>
      </c>
      <c r="E1792">
        <v>2358.1</v>
      </c>
      <c r="F1792">
        <v>2566.1999999999998</v>
      </c>
      <c r="G1792">
        <v>0.12193</v>
      </c>
      <c r="H1792">
        <v>21644</v>
      </c>
      <c r="I1792" s="1">
        <v>447280</v>
      </c>
      <c r="J1792">
        <v>0.31108999999999998</v>
      </c>
      <c r="K1792">
        <v>0.62205999999999995</v>
      </c>
      <c r="L1792">
        <v>0.37794</v>
      </c>
      <c r="M1792">
        <v>0.75588999999999995</v>
      </c>
      <c r="N1792">
        <v>0.82630999999999999</v>
      </c>
      <c r="O1792" t="b">
        <v>1</v>
      </c>
    </row>
    <row r="1793" spans="1:15">
      <c r="A1793" t="s">
        <v>3166</v>
      </c>
      <c r="B1793" t="s">
        <v>508</v>
      </c>
      <c r="C1793">
        <v>2584.6999999999998</v>
      </c>
      <c r="D1793">
        <v>2804.5</v>
      </c>
      <c r="E1793">
        <v>2584.6999999999998</v>
      </c>
      <c r="F1793">
        <v>2804.5</v>
      </c>
      <c r="G1793">
        <v>0.11769</v>
      </c>
      <c r="H1793">
        <v>24150</v>
      </c>
      <c r="I1793" s="1">
        <v>502730</v>
      </c>
      <c r="J1793">
        <v>0.30996000000000001</v>
      </c>
      <c r="K1793">
        <v>0.62165000000000004</v>
      </c>
      <c r="L1793">
        <v>0.37835000000000002</v>
      </c>
      <c r="M1793">
        <v>0.75668999999999997</v>
      </c>
      <c r="N1793">
        <v>0.82677999999999996</v>
      </c>
      <c r="O1793" t="b">
        <v>1</v>
      </c>
    </row>
    <row r="1794" spans="1:15">
      <c r="A1794" t="s">
        <v>4756</v>
      </c>
      <c r="B1794" t="s">
        <v>491</v>
      </c>
      <c r="C1794">
        <v>671.68</v>
      </c>
      <c r="D1794">
        <v>585.08000000000004</v>
      </c>
      <c r="E1794">
        <v>671.68</v>
      </c>
      <c r="F1794">
        <v>585.08000000000004</v>
      </c>
      <c r="G1794">
        <v>-0.19883999999999999</v>
      </c>
      <c r="H1794">
        <v>3750.4</v>
      </c>
      <c r="I1794">
        <v>90374</v>
      </c>
      <c r="J1794">
        <v>0.30881999999999998</v>
      </c>
      <c r="K1794">
        <v>0.37873000000000001</v>
      </c>
      <c r="L1794">
        <v>0.62126999999999999</v>
      </c>
      <c r="M1794">
        <v>0.75746000000000002</v>
      </c>
      <c r="N1794">
        <v>0.82696999999999998</v>
      </c>
      <c r="O1794" t="b">
        <v>0</v>
      </c>
    </row>
    <row r="1795" spans="1:15">
      <c r="A1795" t="s">
        <v>1450</v>
      </c>
      <c r="B1795" t="s">
        <v>382</v>
      </c>
      <c r="C1795">
        <v>311.92</v>
      </c>
      <c r="D1795">
        <v>268.52999999999997</v>
      </c>
      <c r="E1795">
        <v>311.92</v>
      </c>
      <c r="F1795">
        <v>268.52999999999997</v>
      </c>
      <c r="G1795">
        <v>-0.21532000000000001</v>
      </c>
      <c r="H1795">
        <v>941.1</v>
      </c>
      <c r="I1795">
        <v>34041</v>
      </c>
      <c r="J1795">
        <v>0.30861</v>
      </c>
      <c r="K1795">
        <v>0.37880999999999998</v>
      </c>
      <c r="L1795">
        <v>0.62119000000000002</v>
      </c>
      <c r="M1795">
        <v>0.75761999999999996</v>
      </c>
      <c r="N1795">
        <v>0.82696999999999998</v>
      </c>
      <c r="O1795" t="b">
        <v>0</v>
      </c>
    </row>
    <row r="1796" spans="1:15">
      <c r="A1796" t="s">
        <v>1109</v>
      </c>
      <c r="B1796" t="s">
        <v>469</v>
      </c>
      <c r="C1796">
        <v>675.14</v>
      </c>
      <c r="D1796">
        <v>588.63</v>
      </c>
      <c r="E1796">
        <v>675.14</v>
      </c>
      <c r="F1796">
        <v>588.63</v>
      </c>
      <c r="G1796">
        <v>-0.19750999999999999</v>
      </c>
      <c r="H1796">
        <v>3742</v>
      </c>
      <c r="I1796">
        <v>90967</v>
      </c>
      <c r="J1796">
        <v>0.30731000000000003</v>
      </c>
      <c r="K1796">
        <v>0.37930000000000003</v>
      </c>
      <c r="L1796">
        <v>0.62070000000000003</v>
      </c>
      <c r="M1796">
        <v>0.75861000000000001</v>
      </c>
      <c r="N1796">
        <v>0.82764000000000004</v>
      </c>
      <c r="O1796" t="b">
        <v>0</v>
      </c>
    </row>
    <row r="1797" spans="1:15">
      <c r="A1797" t="s">
        <v>912</v>
      </c>
      <c r="B1797" t="s">
        <v>343</v>
      </c>
      <c r="C1797">
        <v>298.64999999999998</v>
      </c>
      <c r="D1797">
        <v>257.86</v>
      </c>
      <c r="E1797">
        <v>298.64999999999998</v>
      </c>
      <c r="F1797">
        <v>257.86</v>
      </c>
      <c r="G1797">
        <v>-0.21112</v>
      </c>
      <c r="H1797">
        <v>832.06</v>
      </c>
      <c r="I1797">
        <v>32210</v>
      </c>
      <c r="J1797">
        <v>0.30464000000000002</v>
      </c>
      <c r="K1797">
        <v>0.38031999999999999</v>
      </c>
      <c r="L1797">
        <v>0.61968000000000001</v>
      </c>
      <c r="M1797">
        <v>0.76063999999999998</v>
      </c>
      <c r="N1797">
        <v>0.82945000000000002</v>
      </c>
      <c r="O1797" t="b">
        <v>0</v>
      </c>
    </row>
    <row r="1798" spans="1:15">
      <c r="A1798" t="s">
        <v>3857</v>
      </c>
      <c r="B1798" t="s">
        <v>185</v>
      </c>
      <c r="C1798">
        <v>562.14</v>
      </c>
      <c r="D1798">
        <v>643.76</v>
      </c>
      <c r="E1798">
        <v>562.14</v>
      </c>
      <c r="F1798">
        <v>643.76</v>
      </c>
      <c r="G1798">
        <v>0.19528000000000001</v>
      </c>
      <c r="H1798">
        <v>3331.2</v>
      </c>
      <c r="I1798">
        <v>72045</v>
      </c>
      <c r="J1798">
        <v>0.30409999999999998</v>
      </c>
      <c r="K1798">
        <v>0.61245000000000005</v>
      </c>
      <c r="L1798">
        <v>0.38755000000000001</v>
      </c>
      <c r="M1798">
        <v>0.77510000000000001</v>
      </c>
      <c r="N1798">
        <v>0.84023000000000003</v>
      </c>
      <c r="O1798" t="b">
        <v>1</v>
      </c>
    </row>
    <row r="1799" spans="1:15">
      <c r="A1799" t="s">
        <v>5035</v>
      </c>
      <c r="B1799" t="s">
        <v>253</v>
      </c>
      <c r="C1799">
        <v>427.8</v>
      </c>
      <c r="D1799">
        <v>496.16</v>
      </c>
      <c r="E1799">
        <v>427.8</v>
      </c>
      <c r="F1799">
        <v>496.16</v>
      </c>
      <c r="G1799">
        <v>0.21340000000000001</v>
      </c>
      <c r="H1799">
        <v>2336.4</v>
      </c>
      <c r="I1799">
        <v>50890</v>
      </c>
      <c r="J1799">
        <v>0.30302000000000001</v>
      </c>
      <c r="K1799">
        <v>0.60770000000000002</v>
      </c>
      <c r="L1799">
        <v>0.39229999999999998</v>
      </c>
      <c r="M1799">
        <v>0.78459000000000001</v>
      </c>
      <c r="N1799">
        <v>0.84884999999999999</v>
      </c>
      <c r="O1799" t="b">
        <v>1</v>
      </c>
    </row>
    <row r="1800" spans="1:15">
      <c r="A1800" t="s">
        <v>1537</v>
      </c>
      <c r="B1800" t="s">
        <v>109</v>
      </c>
      <c r="C1800">
        <v>5196.5</v>
      </c>
      <c r="D1800">
        <v>4862</v>
      </c>
      <c r="E1800">
        <v>5196.5</v>
      </c>
      <c r="F1800">
        <v>4862</v>
      </c>
      <c r="G1800">
        <v>-9.5961000000000005E-2</v>
      </c>
      <c r="H1800">
        <v>55933</v>
      </c>
      <c r="I1800" s="1">
        <v>1223800</v>
      </c>
      <c r="J1800">
        <v>0.30234</v>
      </c>
      <c r="K1800">
        <v>0.38119999999999998</v>
      </c>
      <c r="L1800">
        <v>0.61880000000000002</v>
      </c>
      <c r="M1800">
        <v>0.76239000000000001</v>
      </c>
      <c r="N1800">
        <v>0.83094999999999997</v>
      </c>
      <c r="O1800" t="b">
        <v>0</v>
      </c>
    </row>
    <row r="1801" spans="1:15">
      <c r="A1801" t="s">
        <v>4810</v>
      </c>
      <c r="B1801" t="s">
        <v>419</v>
      </c>
      <c r="C1801">
        <v>534.46</v>
      </c>
      <c r="D1801">
        <v>465.93</v>
      </c>
      <c r="E1801">
        <v>534.46</v>
      </c>
      <c r="F1801">
        <v>465.93</v>
      </c>
      <c r="G1801">
        <v>-0.19758999999999999</v>
      </c>
      <c r="H1801">
        <v>2348.6999999999998</v>
      </c>
      <c r="I1801">
        <v>67561</v>
      </c>
      <c r="J1801">
        <v>0.29560999999999998</v>
      </c>
      <c r="K1801">
        <v>0.38375999999999999</v>
      </c>
      <c r="L1801">
        <v>0.61624000000000001</v>
      </c>
      <c r="M1801">
        <v>0.76751999999999998</v>
      </c>
      <c r="N1801">
        <v>0.83572000000000002</v>
      </c>
      <c r="O1801" t="b">
        <v>0</v>
      </c>
    </row>
    <row r="1802" spans="1:15">
      <c r="A1802" t="s">
        <v>1262</v>
      </c>
      <c r="B1802" t="s">
        <v>589</v>
      </c>
      <c r="C1802">
        <v>1634.5</v>
      </c>
      <c r="D1802">
        <v>1479.6</v>
      </c>
      <c r="E1802">
        <v>1634.5</v>
      </c>
      <c r="F1802">
        <v>1479.6</v>
      </c>
      <c r="G1802">
        <v>-0.14359</v>
      </c>
      <c r="H1802">
        <v>12003</v>
      </c>
      <c r="I1802" s="1">
        <v>280450</v>
      </c>
      <c r="J1802">
        <v>0.29421000000000003</v>
      </c>
      <c r="K1802">
        <v>0.38429999999999997</v>
      </c>
      <c r="L1802">
        <v>0.61570000000000003</v>
      </c>
      <c r="M1802">
        <v>0.76859999999999995</v>
      </c>
      <c r="N1802">
        <v>0.83647000000000005</v>
      </c>
      <c r="O1802" t="b">
        <v>0</v>
      </c>
    </row>
    <row r="1803" spans="1:15">
      <c r="A1803" t="s">
        <v>653</v>
      </c>
      <c r="B1803" t="s">
        <v>422</v>
      </c>
      <c r="C1803">
        <v>988.21</v>
      </c>
      <c r="D1803">
        <v>1100.8</v>
      </c>
      <c r="E1803">
        <v>988.21</v>
      </c>
      <c r="F1803">
        <v>1100.8</v>
      </c>
      <c r="G1803">
        <v>0.15551000000000001</v>
      </c>
      <c r="H1803">
        <v>6337.9</v>
      </c>
      <c r="I1803" s="1">
        <v>147760</v>
      </c>
      <c r="J1803">
        <v>0.29289999999999999</v>
      </c>
      <c r="K1803">
        <v>0.61324000000000001</v>
      </c>
      <c r="L1803">
        <v>0.38675999999999999</v>
      </c>
      <c r="M1803">
        <v>0.77351999999999999</v>
      </c>
      <c r="N1803">
        <v>0.83894000000000002</v>
      </c>
      <c r="O1803" t="b">
        <v>1</v>
      </c>
    </row>
    <row r="1804" spans="1:15">
      <c r="A1804" t="s">
        <v>5256</v>
      </c>
      <c r="B1804" t="s">
        <v>590</v>
      </c>
      <c r="C1804">
        <v>3483</v>
      </c>
      <c r="D1804">
        <v>3233</v>
      </c>
      <c r="E1804">
        <v>3483</v>
      </c>
      <c r="F1804">
        <v>3233</v>
      </c>
      <c r="G1804">
        <v>-0.10739</v>
      </c>
      <c r="H1804">
        <v>31229</v>
      </c>
      <c r="I1804" s="1">
        <v>735100</v>
      </c>
      <c r="J1804">
        <v>0.29153000000000001</v>
      </c>
      <c r="K1804">
        <v>0.38532</v>
      </c>
      <c r="L1804">
        <v>0.61468</v>
      </c>
      <c r="M1804">
        <v>0.77064999999999995</v>
      </c>
      <c r="N1804">
        <v>0.83787</v>
      </c>
      <c r="O1804" t="b">
        <v>0</v>
      </c>
    </row>
    <row r="1805" spans="1:15">
      <c r="A1805" t="s">
        <v>1993</v>
      </c>
      <c r="B1805" t="s">
        <v>507</v>
      </c>
      <c r="C1805">
        <v>1659.9</v>
      </c>
      <c r="D1805">
        <v>1815.7</v>
      </c>
      <c r="E1805">
        <v>1659.9</v>
      </c>
      <c r="F1805">
        <v>1815.7</v>
      </c>
      <c r="G1805">
        <v>0.12934999999999999</v>
      </c>
      <c r="H1805">
        <v>12137</v>
      </c>
      <c r="I1805" s="1">
        <v>286000</v>
      </c>
      <c r="J1805">
        <v>0.29132999999999998</v>
      </c>
      <c r="K1805">
        <v>0.61423000000000005</v>
      </c>
      <c r="L1805">
        <v>0.38577</v>
      </c>
      <c r="M1805">
        <v>0.77154</v>
      </c>
      <c r="N1805">
        <v>0.83826999999999996</v>
      </c>
      <c r="O1805" t="b">
        <v>1</v>
      </c>
    </row>
    <row r="1806" spans="1:15">
      <c r="A1806" t="s">
        <v>1728</v>
      </c>
      <c r="B1806" t="s">
        <v>576</v>
      </c>
      <c r="C1806">
        <v>1633.4</v>
      </c>
      <c r="D1806">
        <v>1787.2</v>
      </c>
      <c r="E1806">
        <v>1633.4</v>
      </c>
      <c r="F1806">
        <v>1787.2</v>
      </c>
      <c r="G1806">
        <v>0.1298</v>
      </c>
      <c r="H1806">
        <v>11838</v>
      </c>
      <c r="I1806" s="1">
        <v>280200</v>
      </c>
      <c r="J1806">
        <v>0.29067999999999999</v>
      </c>
      <c r="K1806">
        <v>0.61395999999999995</v>
      </c>
      <c r="L1806">
        <v>0.38603999999999999</v>
      </c>
      <c r="M1806">
        <v>0.77207999999999999</v>
      </c>
      <c r="N1806">
        <v>0.83826999999999996</v>
      </c>
      <c r="O1806" t="b">
        <v>1</v>
      </c>
    </row>
    <row r="1807" spans="1:15">
      <c r="A1807" t="s">
        <v>1070</v>
      </c>
      <c r="B1807" t="s">
        <v>462</v>
      </c>
      <c r="C1807">
        <v>753.56</v>
      </c>
      <c r="D1807">
        <v>665.1</v>
      </c>
      <c r="E1807">
        <v>753.56</v>
      </c>
      <c r="F1807">
        <v>665.1</v>
      </c>
      <c r="G1807">
        <v>-0.17988000000000001</v>
      </c>
      <c r="H1807">
        <v>3911.9</v>
      </c>
      <c r="I1807" s="1">
        <v>104630</v>
      </c>
      <c r="J1807">
        <v>0.28932000000000002</v>
      </c>
      <c r="K1807">
        <v>0.38617000000000001</v>
      </c>
      <c r="L1807">
        <v>0.61382999999999999</v>
      </c>
      <c r="M1807">
        <v>0.77232999999999996</v>
      </c>
      <c r="N1807">
        <v>0.83826999999999996</v>
      </c>
      <c r="O1807" t="b">
        <v>0</v>
      </c>
    </row>
    <row r="1808" spans="1:15">
      <c r="A1808" t="s">
        <v>3505</v>
      </c>
      <c r="B1808" t="s">
        <v>471</v>
      </c>
      <c r="C1808">
        <v>1124.9000000000001</v>
      </c>
      <c r="D1808">
        <v>1006.5</v>
      </c>
      <c r="E1808">
        <v>1124.9000000000001</v>
      </c>
      <c r="F1808">
        <v>1006.5</v>
      </c>
      <c r="G1808">
        <v>-0.16017999999999999</v>
      </c>
      <c r="H1808">
        <v>6998.5</v>
      </c>
      <c r="I1808" s="1">
        <v>174250</v>
      </c>
      <c r="J1808">
        <v>0.28906999999999999</v>
      </c>
      <c r="K1808">
        <v>0.38627</v>
      </c>
      <c r="L1808">
        <v>0.61373</v>
      </c>
      <c r="M1808">
        <v>0.77253000000000005</v>
      </c>
      <c r="N1808">
        <v>0.83826999999999996</v>
      </c>
      <c r="O1808" t="b">
        <v>0</v>
      </c>
    </row>
    <row r="1809" spans="1:15">
      <c r="A1809" t="s">
        <v>3973</v>
      </c>
      <c r="B1809" t="s">
        <v>505</v>
      </c>
      <c r="C1809">
        <v>341.9</v>
      </c>
      <c r="D1809">
        <v>398.35</v>
      </c>
      <c r="E1809">
        <v>341.9</v>
      </c>
      <c r="F1809">
        <v>398.35</v>
      </c>
      <c r="G1809">
        <v>0.21987999999999999</v>
      </c>
      <c r="H1809">
        <v>1593.6</v>
      </c>
      <c r="I1809">
        <v>38258</v>
      </c>
      <c r="J1809">
        <v>0.28863</v>
      </c>
      <c r="K1809">
        <v>0.59736999999999996</v>
      </c>
      <c r="L1809">
        <v>0.40262999999999999</v>
      </c>
      <c r="M1809">
        <v>0.80527000000000004</v>
      </c>
      <c r="N1809">
        <v>0.86655000000000004</v>
      </c>
      <c r="O1809" t="b">
        <v>1</v>
      </c>
    </row>
    <row r="1810" spans="1:15">
      <c r="A1810" t="s">
        <v>2027</v>
      </c>
      <c r="B1810" t="s">
        <v>125</v>
      </c>
      <c r="C1810">
        <v>5131.3</v>
      </c>
      <c r="D1810">
        <v>4821.1000000000004</v>
      </c>
      <c r="E1810">
        <v>5131.3</v>
      </c>
      <c r="F1810">
        <v>4821.1000000000004</v>
      </c>
      <c r="G1810">
        <v>-8.9948E-2</v>
      </c>
      <c r="H1810">
        <v>48117</v>
      </c>
      <c r="I1810" s="1">
        <v>1204300</v>
      </c>
      <c r="J1810">
        <v>0.28269</v>
      </c>
      <c r="K1810">
        <v>0.38871</v>
      </c>
      <c r="L1810">
        <v>0.61129</v>
      </c>
      <c r="M1810">
        <v>0.77742</v>
      </c>
      <c r="N1810">
        <v>0.84233000000000002</v>
      </c>
      <c r="O1810" t="b">
        <v>0</v>
      </c>
    </row>
    <row r="1811" spans="1:15">
      <c r="A1811" t="s">
        <v>4125</v>
      </c>
      <c r="B1811" t="s">
        <v>472</v>
      </c>
      <c r="C1811">
        <v>189.11</v>
      </c>
      <c r="D1811">
        <v>168.94</v>
      </c>
      <c r="E1811">
        <v>189.11</v>
      </c>
      <c r="F1811">
        <v>168.94</v>
      </c>
      <c r="G1811">
        <v>-0.16178000000000001</v>
      </c>
      <c r="H1811">
        <v>203.34</v>
      </c>
      <c r="I1811">
        <v>18008</v>
      </c>
      <c r="J1811">
        <v>0.27409</v>
      </c>
      <c r="K1811">
        <v>0.39201000000000003</v>
      </c>
      <c r="L1811">
        <v>0.60799000000000003</v>
      </c>
      <c r="M1811">
        <v>0.78402000000000005</v>
      </c>
      <c r="N1811">
        <v>0.84865000000000002</v>
      </c>
      <c r="O1811" t="b">
        <v>0</v>
      </c>
    </row>
    <row r="1812" spans="1:15">
      <c r="A1812" t="s">
        <v>1358</v>
      </c>
      <c r="B1812" t="s">
        <v>112</v>
      </c>
      <c r="C1812">
        <v>1156</v>
      </c>
      <c r="D1812">
        <v>1271.5</v>
      </c>
      <c r="E1812">
        <v>1156</v>
      </c>
      <c r="F1812">
        <v>1271.5</v>
      </c>
      <c r="G1812">
        <v>0.13730999999999999</v>
      </c>
      <c r="H1812">
        <v>6673.8</v>
      </c>
      <c r="I1812" s="1">
        <v>180410</v>
      </c>
      <c r="J1812">
        <v>0.27200000000000002</v>
      </c>
      <c r="K1812">
        <v>0.60590999999999995</v>
      </c>
      <c r="L1812">
        <v>0.39409</v>
      </c>
      <c r="M1812">
        <v>0.78817999999999999</v>
      </c>
      <c r="N1812">
        <v>0.85231999999999997</v>
      </c>
      <c r="O1812" t="b">
        <v>1</v>
      </c>
    </row>
    <row r="1813" spans="1:15">
      <c r="A1813" t="s">
        <v>1285</v>
      </c>
      <c r="B1813" t="s">
        <v>574</v>
      </c>
      <c r="C1813">
        <v>1979.9</v>
      </c>
      <c r="D1813">
        <v>2139.4</v>
      </c>
      <c r="E1813">
        <v>1979.9</v>
      </c>
      <c r="F1813">
        <v>2139.4</v>
      </c>
      <c r="G1813">
        <v>0.11171</v>
      </c>
      <c r="H1813">
        <v>12716</v>
      </c>
      <c r="I1813" s="1">
        <v>358000</v>
      </c>
      <c r="J1813">
        <v>0.26652999999999999</v>
      </c>
      <c r="K1813">
        <v>0.60489999999999999</v>
      </c>
      <c r="L1813">
        <v>0.39510000000000001</v>
      </c>
      <c r="M1813">
        <v>0.79020000000000001</v>
      </c>
      <c r="N1813">
        <v>0.85365999999999997</v>
      </c>
      <c r="O1813" t="b">
        <v>1</v>
      </c>
    </row>
    <row r="1814" spans="1:15">
      <c r="A1814" t="s">
        <v>1999</v>
      </c>
      <c r="B1814" t="s">
        <v>498</v>
      </c>
      <c r="C1814">
        <v>385.14</v>
      </c>
      <c r="D1814">
        <v>441.03</v>
      </c>
      <c r="E1814">
        <v>385.14</v>
      </c>
      <c r="F1814">
        <v>441.03</v>
      </c>
      <c r="G1814">
        <v>0.19503000000000001</v>
      </c>
      <c r="H1814">
        <v>1562</v>
      </c>
      <c r="I1814">
        <v>44520</v>
      </c>
      <c r="J1814">
        <v>0.26490000000000002</v>
      </c>
      <c r="K1814">
        <v>0.59053999999999995</v>
      </c>
      <c r="L1814">
        <v>0.40945999999999999</v>
      </c>
      <c r="M1814">
        <v>0.81891000000000003</v>
      </c>
      <c r="N1814">
        <v>0.87651999999999997</v>
      </c>
      <c r="O1814" t="b">
        <v>1</v>
      </c>
    </row>
    <row r="1815" spans="1:15">
      <c r="A1815" t="s">
        <v>2856</v>
      </c>
      <c r="B1815" t="s">
        <v>504</v>
      </c>
      <c r="C1815">
        <v>358.62</v>
      </c>
      <c r="D1815">
        <v>410.8</v>
      </c>
      <c r="E1815">
        <v>358.62</v>
      </c>
      <c r="F1815">
        <v>410.8</v>
      </c>
      <c r="G1815">
        <v>0.19547999999999999</v>
      </c>
      <c r="H1815">
        <v>1361.5</v>
      </c>
      <c r="I1815">
        <v>40655</v>
      </c>
      <c r="J1815">
        <v>0.25879999999999997</v>
      </c>
      <c r="K1815">
        <v>0.58653999999999995</v>
      </c>
      <c r="L1815">
        <v>0.41345999999999999</v>
      </c>
      <c r="M1815">
        <v>0.82693000000000005</v>
      </c>
      <c r="N1815">
        <v>0.88090999999999997</v>
      </c>
      <c r="O1815" t="b">
        <v>1</v>
      </c>
    </row>
    <row r="1816" spans="1:15">
      <c r="A1816" t="s">
        <v>1747</v>
      </c>
      <c r="B1816" t="s">
        <v>70</v>
      </c>
      <c r="C1816">
        <v>790.45</v>
      </c>
      <c r="D1816">
        <v>709.56</v>
      </c>
      <c r="E1816">
        <v>790.45</v>
      </c>
      <c r="F1816">
        <v>709.56</v>
      </c>
      <c r="G1816">
        <v>-0.15554999999999999</v>
      </c>
      <c r="H1816">
        <v>3271.8</v>
      </c>
      <c r="I1816" s="1">
        <v>111190</v>
      </c>
      <c r="J1816">
        <v>0.25640000000000002</v>
      </c>
      <c r="K1816">
        <v>0.39882000000000001</v>
      </c>
      <c r="L1816">
        <v>0.60118000000000005</v>
      </c>
      <c r="M1816">
        <v>0.79764000000000002</v>
      </c>
      <c r="N1816">
        <v>0.86085999999999996</v>
      </c>
      <c r="O1816" t="b">
        <v>0</v>
      </c>
    </row>
    <row r="1817" spans="1:15">
      <c r="A1817" t="s">
        <v>4494</v>
      </c>
      <c r="B1817" t="s">
        <v>28</v>
      </c>
      <c r="C1817">
        <v>1197.5</v>
      </c>
      <c r="D1817">
        <v>1308.9000000000001</v>
      </c>
      <c r="E1817">
        <v>1197.5</v>
      </c>
      <c r="F1817">
        <v>1308.9000000000001</v>
      </c>
      <c r="G1817">
        <v>0.12819</v>
      </c>
      <c r="H1817">
        <v>6201.1</v>
      </c>
      <c r="I1817" s="1">
        <v>188700</v>
      </c>
      <c r="J1817">
        <v>0.25636999999999999</v>
      </c>
      <c r="K1817">
        <v>0.6</v>
      </c>
      <c r="L1817">
        <v>0.4</v>
      </c>
      <c r="M1817">
        <v>0.8</v>
      </c>
      <c r="N1817">
        <v>0.86214000000000002</v>
      </c>
      <c r="O1817" t="b">
        <v>1</v>
      </c>
    </row>
    <row r="1818" spans="1:15">
      <c r="A1818" t="s">
        <v>2665</v>
      </c>
      <c r="B1818" t="s">
        <v>480</v>
      </c>
      <c r="C1818">
        <v>1295.5</v>
      </c>
      <c r="D1818">
        <v>1180.8</v>
      </c>
      <c r="E1818">
        <v>1295.5</v>
      </c>
      <c r="F1818">
        <v>1180.8</v>
      </c>
      <c r="G1818">
        <v>-0.13361999999999999</v>
      </c>
      <c r="H1818">
        <v>6576.9</v>
      </c>
      <c r="I1818" s="1">
        <v>208590</v>
      </c>
      <c r="J1818">
        <v>0.25466</v>
      </c>
      <c r="K1818">
        <v>0.39949000000000001</v>
      </c>
      <c r="L1818">
        <v>0.60050999999999999</v>
      </c>
      <c r="M1818">
        <v>0.79898000000000002</v>
      </c>
      <c r="N1818">
        <v>0.86189000000000004</v>
      </c>
      <c r="O1818" t="b">
        <v>0</v>
      </c>
    </row>
    <row r="1819" spans="1:15">
      <c r="A1819" t="s">
        <v>742</v>
      </c>
      <c r="B1819" t="s">
        <v>591</v>
      </c>
      <c r="C1819">
        <v>943.24</v>
      </c>
      <c r="D1819">
        <v>851.83</v>
      </c>
      <c r="E1819">
        <v>943.24</v>
      </c>
      <c r="F1819">
        <v>851.83</v>
      </c>
      <c r="G1819">
        <v>-0.1469</v>
      </c>
      <c r="H1819">
        <v>4178</v>
      </c>
      <c r="I1819" s="1">
        <v>139250</v>
      </c>
      <c r="J1819">
        <v>0.25386999999999998</v>
      </c>
      <c r="K1819">
        <v>0.39979999999999999</v>
      </c>
      <c r="L1819">
        <v>0.60019999999999996</v>
      </c>
      <c r="M1819">
        <v>0.79959000000000002</v>
      </c>
      <c r="N1819">
        <v>0.86212</v>
      </c>
      <c r="O1819" t="b">
        <v>0</v>
      </c>
    </row>
    <row r="1820" spans="1:15">
      <c r="A1820" t="s">
        <v>1738</v>
      </c>
      <c r="B1820" t="s">
        <v>572</v>
      </c>
      <c r="C1820">
        <v>2181.6999999999998</v>
      </c>
      <c r="D1820">
        <v>2340.3000000000002</v>
      </c>
      <c r="E1820">
        <v>2181.6999999999998</v>
      </c>
      <c r="F1820">
        <v>2340.3000000000002</v>
      </c>
      <c r="G1820">
        <v>0.10122</v>
      </c>
      <c r="H1820">
        <v>12582</v>
      </c>
      <c r="I1820" s="1">
        <v>405100</v>
      </c>
      <c r="J1820">
        <v>0.24923999999999999</v>
      </c>
      <c r="K1820">
        <v>0.59828999999999999</v>
      </c>
      <c r="L1820">
        <v>0.40171000000000001</v>
      </c>
      <c r="M1820">
        <v>0.80342000000000002</v>
      </c>
      <c r="N1820">
        <v>0.86497999999999997</v>
      </c>
      <c r="O1820" t="b">
        <v>1</v>
      </c>
    </row>
    <row r="1821" spans="1:15">
      <c r="A1821" t="s">
        <v>786</v>
      </c>
      <c r="B1821" t="s">
        <v>571</v>
      </c>
      <c r="C1821">
        <v>2498.1999999999998</v>
      </c>
      <c r="D1821">
        <v>2671.1</v>
      </c>
      <c r="E1821">
        <v>2498.1999999999998</v>
      </c>
      <c r="F1821">
        <v>2671.1</v>
      </c>
      <c r="G1821">
        <v>9.6494999999999997E-2</v>
      </c>
      <c r="H1821">
        <v>14943</v>
      </c>
      <c r="I1821" s="1">
        <v>481400</v>
      </c>
      <c r="J1821">
        <v>0.24915999999999999</v>
      </c>
      <c r="K1821">
        <v>0.59831999999999996</v>
      </c>
      <c r="L1821">
        <v>0.40167999999999998</v>
      </c>
      <c r="M1821">
        <v>0.80335999999999996</v>
      </c>
      <c r="N1821">
        <v>0.86497999999999997</v>
      </c>
      <c r="O1821" t="b">
        <v>1</v>
      </c>
    </row>
    <row r="1822" spans="1:15">
      <c r="A1822" t="s">
        <v>1078</v>
      </c>
      <c r="B1822" t="s">
        <v>62</v>
      </c>
      <c r="C1822">
        <v>435.87</v>
      </c>
      <c r="D1822">
        <v>492.6</v>
      </c>
      <c r="E1822">
        <v>435.87</v>
      </c>
      <c r="F1822">
        <v>492.6</v>
      </c>
      <c r="G1822">
        <v>0.17613000000000001</v>
      </c>
      <c r="H1822">
        <v>1609.1</v>
      </c>
      <c r="I1822">
        <v>52115</v>
      </c>
      <c r="J1822">
        <v>0.2485</v>
      </c>
      <c r="K1822">
        <v>0.58650000000000002</v>
      </c>
      <c r="L1822">
        <v>0.41349999999999998</v>
      </c>
      <c r="M1822">
        <v>0.82699999999999996</v>
      </c>
      <c r="N1822">
        <v>0.88090999999999997</v>
      </c>
      <c r="O1822" t="b">
        <v>1</v>
      </c>
    </row>
    <row r="1823" spans="1:15">
      <c r="A1823" t="s">
        <v>3669</v>
      </c>
      <c r="B1823" t="s">
        <v>100</v>
      </c>
      <c r="C1823">
        <v>1076.4000000000001</v>
      </c>
      <c r="D1823">
        <v>1177.3</v>
      </c>
      <c r="E1823">
        <v>1076.4000000000001</v>
      </c>
      <c r="F1823">
        <v>1177.3</v>
      </c>
      <c r="G1823">
        <v>0.12908</v>
      </c>
      <c r="H1823">
        <v>5084.7</v>
      </c>
      <c r="I1823" s="1">
        <v>164750</v>
      </c>
      <c r="J1823">
        <v>0.24845</v>
      </c>
      <c r="K1823">
        <v>0.59648999999999996</v>
      </c>
      <c r="L1823">
        <v>0.40350999999999998</v>
      </c>
      <c r="M1823">
        <v>0.80701999999999996</v>
      </c>
      <c r="N1823">
        <v>0.86758000000000002</v>
      </c>
      <c r="O1823" t="b">
        <v>1</v>
      </c>
    </row>
    <row r="1824" spans="1:15">
      <c r="A1824" t="s">
        <v>1918</v>
      </c>
      <c r="B1824" t="s">
        <v>607</v>
      </c>
      <c r="C1824">
        <v>313.64</v>
      </c>
      <c r="D1824">
        <v>359.23</v>
      </c>
      <c r="E1824">
        <v>313.64</v>
      </c>
      <c r="F1824">
        <v>359.23</v>
      </c>
      <c r="G1824">
        <v>0.19517999999999999</v>
      </c>
      <c r="H1824">
        <v>1038.9000000000001</v>
      </c>
      <c r="I1824">
        <v>34281</v>
      </c>
      <c r="J1824">
        <v>0.24618999999999999</v>
      </c>
      <c r="K1824">
        <v>0.57818999999999998</v>
      </c>
      <c r="L1824">
        <v>0.42181000000000002</v>
      </c>
      <c r="M1824">
        <v>0.84360999999999997</v>
      </c>
      <c r="N1824">
        <v>0.89171999999999996</v>
      </c>
      <c r="O1824" t="b">
        <v>1</v>
      </c>
    </row>
    <row r="1825" spans="1:15">
      <c r="A1825" t="s">
        <v>2053</v>
      </c>
      <c r="B1825" t="s">
        <v>164</v>
      </c>
      <c r="C1825">
        <v>912.68</v>
      </c>
      <c r="D1825">
        <v>826.93</v>
      </c>
      <c r="E1825">
        <v>912.68</v>
      </c>
      <c r="F1825">
        <v>826.93</v>
      </c>
      <c r="G1825">
        <v>-0.14218</v>
      </c>
      <c r="H1825">
        <v>3676.6</v>
      </c>
      <c r="I1825" s="1">
        <v>133530</v>
      </c>
      <c r="J1825">
        <v>0.24428</v>
      </c>
      <c r="K1825">
        <v>0.40350999999999998</v>
      </c>
      <c r="L1825">
        <v>0.59648999999999996</v>
      </c>
      <c r="M1825">
        <v>0.80701000000000001</v>
      </c>
      <c r="N1825">
        <v>0.86758000000000002</v>
      </c>
      <c r="O1825" t="b">
        <v>0</v>
      </c>
    </row>
    <row r="1826" spans="1:15">
      <c r="A1826" t="s">
        <v>1278</v>
      </c>
      <c r="B1826" t="s">
        <v>236</v>
      </c>
      <c r="C1826">
        <v>1757.3</v>
      </c>
      <c r="D1826">
        <v>1623.6</v>
      </c>
      <c r="E1826">
        <v>1757.3</v>
      </c>
      <c r="F1826">
        <v>1623.6</v>
      </c>
      <c r="G1826">
        <v>-0.11409</v>
      </c>
      <c r="H1826">
        <v>8937.9</v>
      </c>
      <c r="I1826" s="1">
        <v>307550</v>
      </c>
      <c r="J1826">
        <v>0.24226</v>
      </c>
      <c r="K1826">
        <v>0.40428999999999998</v>
      </c>
      <c r="L1826">
        <v>0.59570999999999996</v>
      </c>
      <c r="M1826">
        <v>0.80857999999999997</v>
      </c>
      <c r="N1826">
        <v>0.86883999999999995</v>
      </c>
      <c r="O1826" t="b">
        <v>0</v>
      </c>
    </row>
    <row r="1827" spans="1:15">
      <c r="A1827" t="s">
        <v>1864</v>
      </c>
      <c r="B1827" t="s">
        <v>382</v>
      </c>
      <c r="C1827">
        <v>319.41000000000003</v>
      </c>
      <c r="D1827">
        <v>364.56</v>
      </c>
      <c r="E1827">
        <v>319.41000000000003</v>
      </c>
      <c r="F1827">
        <v>364.56</v>
      </c>
      <c r="G1827">
        <v>0.19019</v>
      </c>
      <c r="H1827">
        <v>1019.3</v>
      </c>
      <c r="I1827">
        <v>35085</v>
      </c>
      <c r="J1827">
        <v>0.24104999999999999</v>
      </c>
      <c r="K1827">
        <v>0.57657999999999998</v>
      </c>
      <c r="L1827">
        <v>0.42342000000000002</v>
      </c>
      <c r="M1827">
        <v>0.84684000000000004</v>
      </c>
      <c r="N1827">
        <v>0.89387000000000005</v>
      </c>
      <c r="O1827" t="b">
        <v>1</v>
      </c>
    </row>
    <row r="1828" spans="1:15">
      <c r="A1828" t="s">
        <v>1105</v>
      </c>
      <c r="B1828" t="s">
        <v>458</v>
      </c>
      <c r="C1828">
        <v>2008.1</v>
      </c>
      <c r="D1828">
        <v>2153.6</v>
      </c>
      <c r="E1828">
        <v>2008.1</v>
      </c>
      <c r="F1828">
        <v>2153.6</v>
      </c>
      <c r="G1828">
        <v>0.10083</v>
      </c>
      <c r="H1828">
        <v>10578</v>
      </c>
      <c r="I1828" s="1">
        <v>364510</v>
      </c>
      <c r="J1828">
        <v>0.24091000000000001</v>
      </c>
      <c r="K1828">
        <v>0.59501000000000004</v>
      </c>
      <c r="L1828">
        <v>0.40499000000000002</v>
      </c>
      <c r="M1828">
        <v>0.80998000000000003</v>
      </c>
      <c r="N1828">
        <v>0.86978</v>
      </c>
      <c r="O1828" t="b">
        <v>1</v>
      </c>
    </row>
    <row r="1829" spans="1:15">
      <c r="A1829" t="s">
        <v>698</v>
      </c>
      <c r="B1829" t="s">
        <v>279</v>
      </c>
      <c r="C1829">
        <v>1469.1</v>
      </c>
      <c r="D1829">
        <v>1351.5</v>
      </c>
      <c r="E1829">
        <v>1469.1</v>
      </c>
      <c r="F1829">
        <v>1351.5</v>
      </c>
      <c r="G1829">
        <v>-0.12019000000000001</v>
      </c>
      <c r="H1829">
        <v>6904.4</v>
      </c>
      <c r="I1829" s="1">
        <v>244800</v>
      </c>
      <c r="J1829">
        <v>0.23979</v>
      </c>
      <c r="K1829">
        <v>0.40525</v>
      </c>
      <c r="L1829">
        <v>0.59475</v>
      </c>
      <c r="M1829">
        <v>0.81049000000000004</v>
      </c>
      <c r="N1829">
        <v>0.86978</v>
      </c>
      <c r="O1829" t="b">
        <v>0</v>
      </c>
    </row>
    <row r="1830" spans="1:15">
      <c r="A1830" t="s">
        <v>1605</v>
      </c>
      <c r="B1830" t="s">
        <v>542</v>
      </c>
      <c r="C1830">
        <v>1412.6</v>
      </c>
      <c r="D1830">
        <v>1298.2</v>
      </c>
      <c r="E1830">
        <v>1412.6</v>
      </c>
      <c r="F1830">
        <v>1298.2</v>
      </c>
      <c r="G1830">
        <v>-0.12171</v>
      </c>
      <c r="H1830">
        <v>6539</v>
      </c>
      <c r="I1830" s="1">
        <v>232880</v>
      </c>
      <c r="J1830">
        <v>0.23960000000000001</v>
      </c>
      <c r="K1830">
        <v>0.40532000000000001</v>
      </c>
      <c r="L1830">
        <v>0.59467999999999999</v>
      </c>
      <c r="M1830">
        <v>0.81064000000000003</v>
      </c>
      <c r="N1830">
        <v>0.86978</v>
      </c>
      <c r="O1830" t="b">
        <v>0</v>
      </c>
    </row>
    <row r="1831" spans="1:15">
      <c r="A1831" t="s">
        <v>2241</v>
      </c>
      <c r="B1831" t="s">
        <v>437</v>
      </c>
      <c r="C1831">
        <v>626.71</v>
      </c>
      <c r="D1831">
        <v>695.34</v>
      </c>
      <c r="E1831">
        <v>626.71</v>
      </c>
      <c r="F1831">
        <v>695.34</v>
      </c>
      <c r="G1831">
        <v>0.14968000000000001</v>
      </c>
      <c r="H1831">
        <v>2354.5</v>
      </c>
      <c r="I1831">
        <v>82742</v>
      </c>
      <c r="J1831">
        <v>0.23855999999999999</v>
      </c>
      <c r="K1831">
        <v>0.58823000000000003</v>
      </c>
      <c r="L1831">
        <v>0.41177000000000002</v>
      </c>
      <c r="M1831">
        <v>0.82352999999999998</v>
      </c>
      <c r="N1831">
        <v>0.87975999999999999</v>
      </c>
      <c r="O1831" t="b">
        <v>1</v>
      </c>
    </row>
    <row r="1832" spans="1:15">
      <c r="A1832" t="s">
        <v>1662</v>
      </c>
      <c r="B1832" t="s">
        <v>175</v>
      </c>
      <c r="C1832">
        <v>597.30999999999995</v>
      </c>
      <c r="D1832">
        <v>663.32</v>
      </c>
      <c r="E1832">
        <v>597.30999999999995</v>
      </c>
      <c r="F1832">
        <v>663.32</v>
      </c>
      <c r="G1832">
        <v>0.151</v>
      </c>
      <c r="H1832">
        <v>2179</v>
      </c>
      <c r="I1832">
        <v>77832</v>
      </c>
      <c r="J1832">
        <v>0.23663000000000001</v>
      </c>
      <c r="K1832">
        <v>0.58686000000000005</v>
      </c>
      <c r="L1832">
        <v>0.41314000000000001</v>
      </c>
      <c r="M1832">
        <v>0.82628000000000001</v>
      </c>
      <c r="N1832">
        <v>0.88090999999999997</v>
      </c>
      <c r="O1832" t="b">
        <v>1</v>
      </c>
    </row>
    <row r="1833" spans="1:15">
      <c r="A1833" t="s">
        <v>2875</v>
      </c>
      <c r="B1833" t="s">
        <v>479</v>
      </c>
      <c r="C1833">
        <v>1102.9000000000001</v>
      </c>
      <c r="D1833">
        <v>1200.4000000000001</v>
      </c>
      <c r="E1833">
        <v>1102.9000000000001</v>
      </c>
      <c r="F1833">
        <v>1200.4000000000001</v>
      </c>
      <c r="G1833">
        <v>0.12203</v>
      </c>
      <c r="H1833">
        <v>4747.3</v>
      </c>
      <c r="I1833" s="1">
        <v>169940</v>
      </c>
      <c r="J1833">
        <v>0.23637</v>
      </c>
      <c r="K1833">
        <v>0.59189999999999998</v>
      </c>
      <c r="L1833">
        <v>0.40810000000000002</v>
      </c>
      <c r="M1833">
        <v>0.81618999999999997</v>
      </c>
      <c r="N1833">
        <v>0.87446000000000002</v>
      </c>
      <c r="O1833" t="b">
        <v>1</v>
      </c>
    </row>
    <row r="1834" spans="1:15">
      <c r="A1834" t="s">
        <v>2121</v>
      </c>
      <c r="B1834" t="s">
        <v>464</v>
      </c>
      <c r="C1834">
        <v>533.30999999999995</v>
      </c>
      <c r="D1834">
        <v>480.15</v>
      </c>
      <c r="E1834">
        <v>533.30999999999995</v>
      </c>
      <c r="F1834">
        <v>480.15</v>
      </c>
      <c r="G1834">
        <v>-0.15118000000000001</v>
      </c>
      <c r="H1834">
        <v>1412.8</v>
      </c>
      <c r="I1834">
        <v>67375</v>
      </c>
      <c r="J1834">
        <v>0.23518</v>
      </c>
      <c r="K1834">
        <v>0.40703</v>
      </c>
      <c r="L1834">
        <v>0.59297</v>
      </c>
      <c r="M1834">
        <v>0.81406999999999996</v>
      </c>
      <c r="N1834">
        <v>0.87302999999999997</v>
      </c>
      <c r="O1834" t="b">
        <v>0</v>
      </c>
    </row>
    <row r="1835" spans="1:15">
      <c r="A1835" t="s">
        <v>3671</v>
      </c>
      <c r="B1835" t="s">
        <v>570</v>
      </c>
      <c r="C1835">
        <v>723</v>
      </c>
      <c r="D1835">
        <v>796.7</v>
      </c>
      <c r="E1835">
        <v>723</v>
      </c>
      <c r="F1835">
        <v>796.7</v>
      </c>
      <c r="G1835">
        <v>0.13986000000000001</v>
      </c>
      <c r="H1835">
        <v>2716.1</v>
      </c>
      <c r="I1835">
        <v>99254</v>
      </c>
      <c r="J1835">
        <v>0.23394000000000001</v>
      </c>
      <c r="K1835">
        <v>0.58801000000000003</v>
      </c>
      <c r="L1835">
        <v>0.41199000000000002</v>
      </c>
      <c r="M1835">
        <v>0.82398000000000005</v>
      </c>
      <c r="N1835">
        <v>0.87982000000000005</v>
      </c>
      <c r="O1835" t="b">
        <v>1</v>
      </c>
    </row>
    <row r="1836" spans="1:15">
      <c r="A1836" t="s">
        <v>1574</v>
      </c>
      <c r="B1836" t="s">
        <v>549</v>
      </c>
      <c r="C1836">
        <v>2654.5</v>
      </c>
      <c r="D1836">
        <v>2822.2</v>
      </c>
      <c r="E1836">
        <v>2654.5</v>
      </c>
      <c r="F1836">
        <v>2822.2</v>
      </c>
      <c r="G1836">
        <v>8.8396000000000002E-2</v>
      </c>
      <c r="H1836">
        <v>14077</v>
      </c>
      <c r="I1836" s="1">
        <v>520080</v>
      </c>
      <c r="J1836">
        <v>0.23266999999999999</v>
      </c>
      <c r="K1836">
        <v>0.59194000000000002</v>
      </c>
      <c r="L1836">
        <v>0.40805999999999998</v>
      </c>
      <c r="M1836">
        <v>0.81611</v>
      </c>
      <c r="N1836">
        <v>0.87446000000000002</v>
      </c>
      <c r="O1836" t="b">
        <v>1</v>
      </c>
    </row>
    <row r="1837" spans="1:15">
      <c r="A1837" t="s">
        <v>1348</v>
      </c>
      <c r="B1837" t="s">
        <v>54</v>
      </c>
      <c r="C1837">
        <v>965.15</v>
      </c>
      <c r="D1837">
        <v>1052.8</v>
      </c>
      <c r="E1837">
        <v>965.15</v>
      </c>
      <c r="F1837">
        <v>1052.8</v>
      </c>
      <c r="G1837">
        <v>0.12526000000000001</v>
      </c>
      <c r="H1837">
        <v>3839.8</v>
      </c>
      <c r="I1837" s="1">
        <v>143380</v>
      </c>
      <c r="J1837">
        <v>0.23143</v>
      </c>
      <c r="K1837">
        <v>0.58928999999999998</v>
      </c>
      <c r="L1837">
        <v>0.41071000000000002</v>
      </c>
      <c r="M1837">
        <v>0.82142000000000004</v>
      </c>
      <c r="N1837">
        <v>0.87834999999999996</v>
      </c>
      <c r="O1837" t="b">
        <v>1</v>
      </c>
    </row>
    <row r="1838" spans="1:15">
      <c r="A1838" t="s">
        <v>5310</v>
      </c>
      <c r="B1838" t="s">
        <v>185</v>
      </c>
      <c r="C1838">
        <v>402.43</v>
      </c>
      <c r="D1838">
        <v>362.78</v>
      </c>
      <c r="E1838">
        <v>402.43</v>
      </c>
      <c r="F1838">
        <v>362.78</v>
      </c>
      <c r="G1838">
        <v>-0.14924999999999999</v>
      </c>
      <c r="H1838">
        <v>786.09</v>
      </c>
      <c r="I1838">
        <v>47081</v>
      </c>
      <c r="J1838">
        <v>0.23093</v>
      </c>
      <c r="K1838">
        <v>0.40869</v>
      </c>
      <c r="L1838">
        <v>0.59131</v>
      </c>
      <c r="M1838">
        <v>0.81737000000000004</v>
      </c>
      <c r="N1838">
        <v>0.87529999999999997</v>
      </c>
      <c r="O1838" t="b">
        <v>0</v>
      </c>
    </row>
    <row r="1839" spans="1:15">
      <c r="A1839" t="s">
        <v>1388</v>
      </c>
      <c r="B1839" t="s">
        <v>482</v>
      </c>
      <c r="C1839">
        <v>4614.7</v>
      </c>
      <c r="D1839">
        <v>4381.8999999999996</v>
      </c>
      <c r="E1839">
        <v>4614.7</v>
      </c>
      <c r="F1839">
        <v>4381.8999999999996</v>
      </c>
      <c r="G1839">
        <v>-7.4688000000000004E-2</v>
      </c>
      <c r="H1839">
        <v>27116</v>
      </c>
      <c r="I1839" s="1">
        <v>1052000</v>
      </c>
      <c r="J1839">
        <v>0.22705</v>
      </c>
      <c r="K1839">
        <v>0.41019</v>
      </c>
      <c r="L1839">
        <v>0.58980999999999995</v>
      </c>
      <c r="M1839">
        <v>0.82038</v>
      </c>
      <c r="N1839">
        <v>0.87766999999999995</v>
      </c>
      <c r="O1839" t="b">
        <v>0</v>
      </c>
    </row>
    <row r="1840" spans="1:15">
      <c r="A1840" t="s">
        <v>1711</v>
      </c>
      <c r="B1840" t="s">
        <v>376</v>
      </c>
      <c r="C1840">
        <v>2360.4</v>
      </c>
      <c r="D1840">
        <v>2210.5</v>
      </c>
      <c r="E1840">
        <v>2360.4</v>
      </c>
      <c r="F1840">
        <v>2210.5</v>
      </c>
      <c r="G1840">
        <v>-9.4629000000000005E-2</v>
      </c>
      <c r="H1840">
        <v>11238</v>
      </c>
      <c r="I1840" s="1">
        <v>447840</v>
      </c>
      <c r="J1840">
        <v>0.22434000000000001</v>
      </c>
      <c r="K1840">
        <v>0.41125</v>
      </c>
      <c r="L1840">
        <v>0.58875</v>
      </c>
      <c r="M1840">
        <v>0.82249000000000005</v>
      </c>
      <c r="N1840">
        <v>0.87907999999999997</v>
      </c>
      <c r="O1840" t="b">
        <v>0</v>
      </c>
    </row>
    <row r="1841" spans="1:15">
      <c r="A1841" t="s">
        <v>1751</v>
      </c>
      <c r="B1841" t="s">
        <v>311</v>
      </c>
      <c r="C1841">
        <v>703.39</v>
      </c>
      <c r="D1841">
        <v>640.21</v>
      </c>
      <c r="E1841">
        <v>703.39</v>
      </c>
      <c r="F1841">
        <v>640.21</v>
      </c>
      <c r="G1841">
        <v>-0.1356</v>
      </c>
      <c r="H1841">
        <v>1996.4</v>
      </c>
      <c r="I1841">
        <v>95841</v>
      </c>
      <c r="J1841">
        <v>0.2215</v>
      </c>
      <c r="K1841">
        <v>0.41234999999999999</v>
      </c>
      <c r="L1841">
        <v>0.58765000000000001</v>
      </c>
      <c r="M1841">
        <v>0.82469999999999999</v>
      </c>
      <c r="N1841">
        <v>0.87992000000000004</v>
      </c>
      <c r="O1841" t="b">
        <v>0</v>
      </c>
    </row>
    <row r="1842" spans="1:15">
      <c r="A1842" t="s">
        <v>4982</v>
      </c>
      <c r="B1842" t="s">
        <v>544</v>
      </c>
      <c r="C1842">
        <v>624.41</v>
      </c>
      <c r="D1842">
        <v>567.29</v>
      </c>
      <c r="E1842">
        <v>624.41</v>
      </c>
      <c r="F1842">
        <v>567.29</v>
      </c>
      <c r="G1842">
        <v>-0.13816000000000001</v>
      </c>
      <c r="H1842">
        <v>1631</v>
      </c>
      <c r="I1842">
        <v>82355</v>
      </c>
      <c r="J1842">
        <v>0.22128</v>
      </c>
      <c r="K1842">
        <v>0.41243999999999997</v>
      </c>
      <c r="L1842">
        <v>0.58755999999999997</v>
      </c>
      <c r="M1842">
        <v>0.82487999999999995</v>
      </c>
      <c r="N1842">
        <v>0.87992000000000004</v>
      </c>
      <c r="O1842" t="b">
        <v>0</v>
      </c>
    </row>
    <row r="1843" spans="1:15">
      <c r="A1843" t="s">
        <v>4459</v>
      </c>
      <c r="B1843" t="s">
        <v>421</v>
      </c>
      <c r="C1843">
        <v>428.96</v>
      </c>
      <c r="D1843">
        <v>389.46</v>
      </c>
      <c r="E1843">
        <v>428.96</v>
      </c>
      <c r="F1843">
        <v>389.46</v>
      </c>
      <c r="G1843">
        <v>-0.13902</v>
      </c>
      <c r="H1843">
        <v>780</v>
      </c>
      <c r="I1843">
        <v>51065</v>
      </c>
      <c r="J1843">
        <v>0.21798000000000001</v>
      </c>
      <c r="K1843">
        <v>0.41371999999999998</v>
      </c>
      <c r="L1843">
        <v>0.58628000000000002</v>
      </c>
      <c r="M1843">
        <v>0.82743999999999995</v>
      </c>
      <c r="N1843">
        <v>0.88095000000000001</v>
      </c>
      <c r="O1843" t="b">
        <v>0</v>
      </c>
    </row>
    <row r="1844" spans="1:15">
      <c r="A1844" t="s">
        <v>2472</v>
      </c>
      <c r="B1844" t="s">
        <v>47</v>
      </c>
      <c r="C1844">
        <v>1566.5</v>
      </c>
      <c r="D1844">
        <v>1678.8</v>
      </c>
      <c r="E1844">
        <v>1566.5</v>
      </c>
      <c r="F1844">
        <v>1678.8</v>
      </c>
      <c r="G1844">
        <v>9.9796999999999997E-2</v>
      </c>
      <c r="H1844">
        <v>6302</v>
      </c>
      <c r="I1844" s="1">
        <v>265670</v>
      </c>
      <c r="J1844">
        <v>0.21781</v>
      </c>
      <c r="K1844">
        <v>0.58572000000000002</v>
      </c>
      <c r="L1844">
        <v>0.41427999999999998</v>
      </c>
      <c r="M1844">
        <v>0.82855999999999996</v>
      </c>
      <c r="N1844">
        <v>0.88129000000000002</v>
      </c>
      <c r="O1844" t="b">
        <v>1</v>
      </c>
    </row>
    <row r="1845" spans="1:15">
      <c r="A1845" t="s">
        <v>1053</v>
      </c>
      <c r="B1845" t="s">
        <v>453</v>
      </c>
      <c r="C1845">
        <v>4838.3999999999996</v>
      </c>
      <c r="D1845">
        <v>4609.5</v>
      </c>
      <c r="E1845">
        <v>4838.3999999999996</v>
      </c>
      <c r="F1845">
        <v>4609.5</v>
      </c>
      <c r="G1845">
        <v>-6.9919999999999996E-2</v>
      </c>
      <c r="H1845">
        <v>26209</v>
      </c>
      <c r="I1845" s="1">
        <v>1117400</v>
      </c>
      <c r="J1845">
        <v>0.21659</v>
      </c>
      <c r="K1845">
        <v>0.41426000000000002</v>
      </c>
      <c r="L1845">
        <v>0.58574000000000004</v>
      </c>
      <c r="M1845">
        <v>0.82852999999999999</v>
      </c>
      <c r="N1845">
        <v>0.88129000000000002</v>
      </c>
      <c r="O1845" t="b">
        <v>0</v>
      </c>
    </row>
    <row r="1846" spans="1:15">
      <c r="A1846" t="s">
        <v>1201</v>
      </c>
      <c r="B1846" t="s">
        <v>545</v>
      </c>
      <c r="C1846">
        <v>1430.4</v>
      </c>
      <c r="D1846">
        <v>1326.6</v>
      </c>
      <c r="E1846">
        <v>1430.4</v>
      </c>
      <c r="F1846">
        <v>1326.6</v>
      </c>
      <c r="G1846">
        <v>-0.10858</v>
      </c>
      <c r="H1846">
        <v>5385</v>
      </c>
      <c r="I1846" s="1">
        <v>236640</v>
      </c>
      <c r="J1846">
        <v>0.21579999999999999</v>
      </c>
      <c r="K1846">
        <v>0.41456999999999999</v>
      </c>
      <c r="L1846">
        <v>0.58543000000000001</v>
      </c>
      <c r="M1846">
        <v>0.82913999999999999</v>
      </c>
      <c r="N1846">
        <v>0.88139999999999996</v>
      </c>
      <c r="O1846" t="b">
        <v>0</v>
      </c>
    </row>
    <row r="1847" spans="1:15">
      <c r="A1847" t="s">
        <v>5482</v>
      </c>
      <c r="B1847" t="s">
        <v>605</v>
      </c>
      <c r="C1847">
        <v>4107.3999999999996</v>
      </c>
      <c r="D1847">
        <v>4312.5</v>
      </c>
      <c r="E1847">
        <v>4107.3999999999996</v>
      </c>
      <c r="F1847">
        <v>4312.5</v>
      </c>
      <c r="G1847">
        <v>7.0294999999999996E-2</v>
      </c>
      <c r="H1847">
        <v>21040</v>
      </c>
      <c r="I1847" s="1">
        <v>906930</v>
      </c>
      <c r="J1847">
        <v>0.21540000000000001</v>
      </c>
      <c r="K1847">
        <v>0.58526999999999996</v>
      </c>
      <c r="L1847">
        <v>0.41472999999999999</v>
      </c>
      <c r="M1847">
        <v>0.82945999999999998</v>
      </c>
      <c r="N1847">
        <v>0.88139999999999996</v>
      </c>
      <c r="O1847" t="b">
        <v>1</v>
      </c>
    </row>
    <row r="1848" spans="1:15">
      <c r="A1848" t="s">
        <v>1501</v>
      </c>
      <c r="B1848" t="s">
        <v>188</v>
      </c>
      <c r="C1848">
        <v>418</v>
      </c>
      <c r="D1848">
        <v>380.57</v>
      </c>
      <c r="E1848">
        <v>418</v>
      </c>
      <c r="F1848">
        <v>380.57</v>
      </c>
      <c r="G1848">
        <v>-0.13502</v>
      </c>
      <c r="H1848">
        <v>700.65</v>
      </c>
      <c r="I1848">
        <v>49411</v>
      </c>
      <c r="J1848">
        <v>0.2132</v>
      </c>
      <c r="K1848">
        <v>0.41559000000000001</v>
      </c>
      <c r="L1848">
        <v>0.58440999999999999</v>
      </c>
      <c r="M1848">
        <v>0.83116999999999996</v>
      </c>
      <c r="N1848">
        <v>0.88280000000000003</v>
      </c>
      <c r="O1848" t="b">
        <v>0</v>
      </c>
    </row>
    <row r="1849" spans="1:15">
      <c r="A1849" t="s">
        <v>958</v>
      </c>
      <c r="B1849" t="s">
        <v>525</v>
      </c>
      <c r="C1849">
        <v>850.99</v>
      </c>
      <c r="D1849">
        <v>780.7</v>
      </c>
      <c r="E1849">
        <v>850.99</v>
      </c>
      <c r="F1849">
        <v>780.7</v>
      </c>
      <c r="G1849">
        <v>-0.12422999999999999</v>
      </c>
      <c r="H1849">
        <v>2470.8000000000002</v>
      </c>
      <c r="I1849" s="1">
        <v>122150</v>
      </c>
      <c r="J1849">
        <v>0.21228</v>
      </c>
      <c r="K1849">
        <v>0.41594999999999999</v>
      </c>
      <c r="L1849">
        <v>0.58404999999999996</v>
      </c>
      <c r="M1849">
        <v>0.83189000000000002</v>
      </c>
      <c r="N1849">
        <v>0.88312999999999997</v>
      </c>
      <c r="O1849" t="b">
        <v>0</v>
      </c>
    </row>
    <row r="1850" spans="1:15">
      <c r="A1850" t="s">
        <v>756</v>
      </c>
      <c r="B1850" t="s">
        <v>248</v>
      </c>
      <c r="C1850">
        <v>1169.8</v>
      </c>
      <c r="D1850">
        <v>1081.2</v>
      </c>
      <c r="E1850">
        <v>1169.8</v>
      </c>
      <c r="F1850">
        <v>1081.2</v>
      </c>
      <c r="G1850">
        <v>-0.11351</v>
      </c>
      <c r="H1850">
        <v>3924</v>
      </c>
      <c r="I1850" s="1">
        <v>183170</v>
      </c>
      <c r="J1850">
        <v>0.21168000000000001</v>
      </c>
      <c r="K1850">
        <v>0.41617999999999999</v>
      </c>
      <c r="L1850">
        <v>0.58382000000000001</v>
      </c>
      <c r="M1850">
        <v>0.83235000000000003</v>
      </c>
      <c r="N1850">
        <v>0.88319999999999999</v>
      </c>
      <c r="O1850" t="b">
        <v>0</v>
      </c>
    </row>
    <row r="1851" spans="1:15">
      <c r="A1851" t="s">
        <v>2270</v>
      </c>
      <c r="B1851" t="s">
        <v>241</v>
      </c>
      <c r="C1851">
        <v>853.3</v>
      </c>
      <c r="D1851">
        <v>784.25</v>
      </c>
      <c r="E1851">
        <v>853.3</v>
      </c>
      <c r="F1851">
        <v>784.25</v>
      </c>
      <c r="G1851">
        <v>-0.12157999999999999</v>
      </c>
      <c r="H1851">
        <v>2383.6999999999998</v>
      </c>
      <c r="I1851" s="1">
        <v>122570</v>
      </c>
      <c r="J1851">
        <v>0.20824999999999999</v>
      </c>
      <c r="K1851">
        <v>0.41752</v>
      </c>
      <c r="L1851">
        <v>0.58248</v>
      </c>
      <c r="M1851">
        <v>0.83504</v>
      </c>
      <c r="N1851">
        <v>0.88561999999999996</v>
      </c>
      <c r="O1851" t="b">
        <v>0</v>
      </c>
    </row>
    <row r="1852" spans="1:15">
      <c r="A1852" t="s">
        <v>2265</v>
      </c>
      <c r="B1852" t="s">
        <v>316</v>
      </c>
      <c r="C1852">
        <v>1384.3</v>
      </c>
      <c r="D1852">
        <v>1287.5</v>
      </c>
      <c r="E1852">
        <v>1384.3</v>
      </c>
      <c r="F1852">
        <v>1287.5</v>
      </c>
      <c r="G1852">
        <v>-0.10448</v>
      </c>
      <c r="H1852">
        <v>4683</v>
      </c>
      <c r="I1852" s="1">
        <v>226960</v>
      </c>
      <c r="J1852">
        <v>0.20587</v>
      </c>
      <c r="K1852">
        <v>0.41844999999999999</v>
      </c>
      <c r="L1852">
        <v>0.58155000000000001</v>
      </c>
      <c r="M1852">
        <v>0.83689000000000002</v>
      </c>
      <c r="N1852">
        <v>0.88678000000000001</v>
      </c>
      <c r="O1852" t="b">
        <v>0</v>
      </c>
    </row>
    <row r="1853" spans="1:15">
      <c r="A1853" t="s">
        <v>1081</v>
      </c>
      <c r="B1853" t="s">
        <v>443</v>
      </c>
      <c r="C1853">
        <v>3757.4</v>
      </c>
      <c r="D1853">
        <v>3942.6</v>
      </c>
      <c r="E1853">
        <v>3757.4</v>
      </c>
      <c r="F1853">
        <v>3942.6</v>
      </c>
      <c r="G1853">
        <v>6.9397E-2</v>
      </c>
      <c r="H1853">
        <v>17151</v>
      </c>
      <c r="I1853" s="1">
        <v>809660</v>
      </c>
      <c r="J1853">
        <v>0.20583000000000001</v>
      </c>
      <c r="K1853">
        <v>0.58152999999999999</v>
      </c>
      <c r="L1853">
        <v>0.41847000000000001</v>
      </c>
      <c r="M1853">
        <v>0.83694000000000002</v>
      </c>
      <c r="N1853">
        <v>0.88678000000000001</v>
      </c>
      <c r="O1853" t="b">
        <v>1</v>
      </c>
    </row>
    <row r="1854" spans="1:15">
      <c r="A1854" t="s">
        <v>838</v>
      </c>
      <c r="B1854" t="s">
        <v>483</v>
      </c>
      <c r="C1854">
        <v>1145</v>
      </c>
      <c r="D1854">
        <v>1230.5999999999999</v>
      </c>
      <c r="E1854">
        <v>1145</v>
      </c>
      <c r="F1854">
        <v>1230.5999999999999</v>
      </c>
      <c r="G1854">
        <v>0.10390000000000001</v>
      </c>
      <c r="H1854">
        <v>3662.3</v>
      </c>
      <c r="I1854" s="1">
        <v>178240</v>
      </c>
      <c r="J1854">
        <v>0.20272000000000001</v>
      </c>
      <c r="K1854">
        <v>0.57891000000000004</v>
      </c>
      <c r="L1854">
        <v>0.42109000000000002</v>
      </c>
      <c r="M1854">
        <v>0.84216999999999997</v>
      </c>
      <c r="N1854">
        <v>0.89110999999999996</v>
      </c>
      <c r="O1854" t="b">
        <v>1</v>
      </c>
    </row>
    <row r="1855" spans="1:15">
      <c r="A1855" t="s">
        <v>2036</v>
      </c>
      <c r="B1855" t="s">
        <v>473</v>
      </c>
      <c r="C1855">
        <v>1960.3</v>
      </c>
      <c r="D1855">
        <v>1842.4</v>
      </c>
      <c r="E1855">
        <v>1960.3</v>
      </c>
      <c r="F1855">
        <v>1842.4</v>
      </c>
      <c r="G1855">
        <v>-8.9450000000000002E-2</v>
      </c>
      <c r="H1855">
        <v>6951.3</v>
      </c>
      <c r="I1855" s="1">
        <v>353490</v>
      </c>
      <c r="J1855">
        <v>0.19903999999999999</v>
      </c>
      <c r="K1855">
        <v>0.42111999999999999</v>
      </c>
      <c r="L1855">
        <v>0.57887999999999995</v>
      </c>
      <c r="M1855">
        <v>0.84223000000000003</v>
      </c>
      <c r="N1855">
        <v>0.89110999999999996</v>
      </c>
      <c r="O1855" t="b">
        <v>0</v>
      </c>
    </row>
    <row r="1856" spans="1:15">
      <c r="A1856" t="s">
        <v>1386</v>
      </c>
      <c r="B1856" t="s">
        <v>180</v>
      </c>
      <c r="C1856">
        <v>1783.9</v>
      </c>
      <c r="D1856">
        <v>1673.4</v>
      </c>
      <c r="E1856">
        <v>1783.9</v>
      </c>
      <c r="F1856">
        <v>1673.4</v>
      </c>
      <c r="G1856">
        <v>-9.2138999999999999E-2</v>
      </c>
      <c r="H1856">
        <v>6097.1</v>
      </c>
      <c r="I1856" s="1">
        <v>313480</v>
      </c>
      <c r="J1856">
        <v>0.1983</v>
      </c>
      <c r="K1856">
        <v>0.42141000000000001</v>
      </c>
      <c r="L1856">
        <v>0.57859000000000005</v>
      </c>
      <c r="M1856">
        <v>0.84280999999999995</v>
      </c>
      <c r="N1856">
        <v>0.89129999999999998</v>
      </c>
      <c r="O1856" t="b">
        <v>0</v>
      </c>
    </row>
    <row r="1857" spans="1:15">
      <c r="A1857" t="s">
        <v>1721</v>
      </c>
      <c r="B1857" t="s">
        <v>470</v>
      </c>
      <c r="C1857">
        <v>810.63</v>
      </c>
      <c r="D1857">
        <v>748.69</v>
      </c>
      <c r="E1857">
        <v>810.63</v>
      </c>
      <c r="F1857">
        <v>748.69</v>
      </c>
      <c r="G1857">
        <v>-0.11454</v>
      </c>
      <c r="H1857">
        <v>1918.8</v>
      </c>
      <c r="I1857" s="1">
        <v>114820</v>
      </c>
      <c r="J1857">
        <v>0.19514999999999999</v>
      </c>
      <c r="K1857">
        <v>0.42264000000000002</v>
      </c>
      <c r="L1857">
        <v>0.57735999999999998</v>
      </c>
      <c r="M1857">
        <v>0.84526999999999997</v>
      </c>
      <c r="N1857">
        <v>0.89303999999999994</v>
      </c>
      <c r="O1857" t="b">
        <v>0</v>
      </c>
    </row>
    <row r="1858" spans="1:15">
      <c r="A1858" t="s">
        <v>1002</v>
      </c>
      <c r="B1858" t="s">
        <v>567</v>
      </c>
      <c r="C1858">
        <v>368.99</v>
      </c>
      <c r="D1858">
        <v>409.02</v>
      </c>
      <c r="E1858">
        <v>368.99</v>
      </c>
      <c r="F1858">
        <v>409.02</v>
      </c>
      <c r="G1858">
        <v>0.14818999999999999</v>
      </c>
      <c r="H1858">
        <v>801.06</v>
      </c>
      <c r="I1858">
        <v>42159</v>
      </c>
      <c r="J1858">
        <v>0.19494</v>
      </c>
      <c r="K1858">
        <v>0.56142000000000003</v>
      </c>
      <c r="L1858">
        <v>0.43858000000000003</v>
      </c>
      <c r="M1858">
        <v>0.87716000000000005</v>
      </c>
      <c r="N1858">
        <v>0.91837000000000002</v>
      </c>
      <c r="O1858" t="b">
        <v>1</v>
      </c>
    </row>
    <row r="1859" spans="1:15">
      <c r="A1859" t="s">
        <v>1956</v>
      </c>
      <c r="B1859" t="s">
        <v>377</v>
      </c>
      <c r="C1859">
        <v>1293.2</v>
      </c>
      <c r="D1859">
        <v>1381.8</v>
      </c>
      <c r="E1859">
        <v>1293.2</v>
      </c>
      <c r="F1859">
        <v>1381.8</v>
      </c>
      <c r="G1859">
        <v>9.5500000000000002E-2</v>
      </c>
      <c r="H1859">
        <v>3922.3</v>
      </c>
      <c r="I1859" s="1">
        <v>208120</v>
      </c>
      <c r="J1859">
        <v>0.19414999999999999</v>
      </c>
      <c r="K1859">
        <v>0.57599999999999996</v>
      </c>
      <c r="L1859">
        <v>0.42399999999999999</v>
      </c>
      <c r="M1859">
        <v>0.84799999999999998</v>
      </c>
      <c r="N1859">
        <v>0.89422000000000001</v>
      </c>
      <c r="O1859" t="b">
        <v>1</v>
      </c>
    </row>
    <row r="1860" spans="1:15">
      <c r="A1860" t="s">
        <v>2087</v>
      </c>
      <c r="B1860" t="s">
        <v>494</v>
      </c>
      <c r="C1860">
        <v>1196.9000000000001</v>
      </c>
      <c r="D1860">
        <v>1115</v>
      </c>
      <c r="E1860">
        <v>1196.9000000000001</v>
      </c>
      <c r="F1860">
        <v>1115</v>
      </c>
      <c r="G1860">
        <v>-0.10217</v>
      </c>
      <c r="H1860">
        <v>3353.7</v>
      </c>
      <c r="I1860" s="1">
        <v>188590</v>
      </c>
      <c r="J1860">
        <v>0.19289000000000001</v>
      </c>
      <c r="K1860">
        <v>0.42352000000000001</v>
      </c>
      <c r="L1860">
        <v>0.57647999999999999</v>
      </c>
      <c r="M1860">
        <v>0.84704000000000002</v>
      </c>
      <c r="N1860">
        <v>0.89387000000000005</v>
      </c>
      <c r="O1860" t="b">
        <v>0</v>
      </c>
    </row>
    <row r="1861" spans="1:15">
      <c r="A1861" t="s">
        <v>4215</v>
      </c>
      <c r="B1861" t="s">
        <v>165</v>
      </c>
      <c r="C1861">
        <v>363.23</v>
      </c>
      <c r="D1861">
        <v>400.13</v>
      </c>
      <c r="E1861">
        <v>363.23</v>
      </c>
      <c r="F1861">
        <v>400.13</v>
      </c>
      <c r="G1861">
        <v>0.13922000000000001</v>
      </c>
      <c r="H1861">
        <v>680.82</v>
      </c>
      <c r="I1861">
        <v>41322</v>
      </c>
      <c r="J1861">
        <v>0.18153</v>
      </c>
      <c r="K1861">
        <v>0.55559000000000003</v>
      </c>
      <c r="L1861">
        <v>0.44441000000000003</v>
      </c>
      <c r="M1861">
        <v>0.88882000000000005</v>
      </c>
      <c r="N1861">
        <v>0.92618999999999996</v>
      </c>
      <c r="O1861" t="b">
        <v>1</v>
      </c>
    </row>
    <row r="1862" spans="1:15">
      <c r="A1862" t="s">
        <v>2427</v>
      </c>
      <c r="B1862" t="s">
        <v>534</v>
      </c>
      <c r="C1862">
        <v>932.86</v>
      </c>
      <c r="D1862">
        <v>999.43</v>
      </c>
      <c r="E1862">
        <v>932.86</v>
      </c>
      <c r="F1862">
        <v>999.43</v>
      </c>
      <c r="G1862">
        <v>9.9342E-2</v>
      </c>
      <c r="H1862">
        <v>2215.8000000000002</v>
      </c>
      <c r="I1862" s="1">
        <v>137300</v>
      </c>
      <c r="J1862">
        <v>0.17965999999999999</v>
      </c>
      <c r="K1862">
        <v>0.56874000000000002</v>
      </c>
      <c r="L1862">
        <v>0.43125999999999998</v>
      </c>
      <c r="M1862">
        <v>0.86251999999999995</v>
      </c>
      <c r="N1862">
        <v>0.90773999999999999</v>
      </c>
      <c r="O1862" t="b">
        <v>1</v>
      </c>
    </row>
    <row r="1863" spans="1:15">
      <c r="A1863" t="s">
        <v>4559</v>
      </c>
      <c r="B1863" t="s">
        <v>178</v>
      </c>
      <c r="C1863">
        <v>268.67</v>
      </c>
      <c r="D1863">
        <v>298.76</v>
      </c>
      <c r="E1863">
        <v>268.67</v>
      </c>
      <c r="F1863">
        <v>298.76</v>
      </c>
      <c r="G1863">
        <v>0.15261</v>
      </c>
      <c r="H1863">
        <v>452.68</v>
      </c>
      <c r="I1863">
        <v>28153</v>
      </c>
      <c r="J1863">
        <v>0.17932999999999999</v>
      </c>
      <c r="K1863">
        <v>0.54635999999999996</v>
      </c>
      <c r="L1863">
        <v>0.45363999999999999</v>
      </c>
      <c r="M1863">
        <v>0.90727000000000002</v>
      </c>
      <c r="N1863">
        <v>0.93788000000000005</v>
      </c>
      <c r="O1863" t="b">
        <v>1</v>
      </c>
    </row>
    <row r="1864" spans="1:15">
      <c r="A1864" t="s">
        <v>1304</v>
      </c>
      <c r="B1864" t="s">
        <v>580</v>
      </c>
      <c r="C1864">
        <v>1132.4000000000001</v>
      </c>
      <c r="D1864">
        <v>1207.5</v>
      </c>
      <c r="E1864">
        <v>1132.4000000000001</v>
      </c>
      <c r="F1864">
        <v>1207.5</v>
      </c>
      <c r="G1864">
        <v>9.2622999999999997E-2</v>
      </c>
      <c r="H1864">
        <v>2823.7</v>
      </c>
      <c r="I1864" s="1">
        <v>175730</v>
      </c>
      <c r="J1864">
        <v>0.17927000000000001</v>
      </c>
      <c r="K1864">
        <v>0.56964999999999999</v>
      </c>
      <c r="L1864">
        <v>0.43035000000000001</v>
      </c>
      <c r="M1864">
        <v>0.86070000000000002</v>
      </c>
      <c r="N1864">
        <v>0.90629999999999999</v>
      </c>
      <c r="O1864" t="b">
        <v>1</v>
      </c>
    </row>
    <row r="1865" spans="1:15">
      <c r="A1865" t="s">
        <v>2110</v>
      </c>
      <c r="B1865" t="s">
        <v>499</v>
      </c>
      <c r="C1865">
        <v>2751.3</v>
      </c>
      <c r="D1865">
        <v>2882.7</v>
      </c>
      <c r="E1865">
        <v>2751.3</v>
      </c>
      <c r="F1865">
        <v>2882.7</v>
      </c>
      <c r="G1865">
        <v>6.7280000000000006E-2</v>
      </c>
      <c r="H1865">
        <v>8632.2000000000007</v>
      </c>
      <c r="I1865" s="1">
        <v>544370</v>
      </c>
      <c r="J1865">
        <v>0.17809</v>
      </c>
      <c r="K1865">
        <v>0.57062999999999997</v>
      </c>
      <c r="L1865">
        <v>0.42936999999999997</v>
      </c>
      <c r="M1865">
        <v>0.85873999999999995</v>
      </c>
      <c r="N1865">
        <v>0.90466999999999997</v>
      </c>
      <c r="O1865" t="b">
        <v>1</v>
      </c>
    </row>
    <row r="1866" spans="1:15">
      <c r="A1866" t="s">
        <v>1727</v>
      </c>
      <c r="B1866" t="s">
        <v>272</v>
      </c>
      <c r="C1866">
        <v>1907.2</v>
      </c>
      <c r="D1866">
        <v>1806.8</v>
      </c>
      <c r="E1866">
        <v>1907.2</v>
      </c>
      <c r="F1866">
        <v>1806.8</v>
      </c>
      <c r="G1866">
        <v>-7.8003000000000003E-2</v>
      </c>
      <c r="H1866">
        <v>5043.5</v>
      </c>
      <c r="I1866" s="1">
        <v>341350</v>
      </c>
      <c r="J1866">
        <v>0.17269000000000001</v>
      </c>
      <c r="K1866">
        <v>0.43145</v>
      </c>
      <c r="L1866">
        <v>0.56855</v>
      </c>
      <c r="M1866">
        <v>0.86289000000000005</v>
      </c>
      <c r="N1866">
        <v>0.90773999999999999</v>
      </c>
      <c r="O1866" t="b">
        <v>0</v>
      </c>
    </row>
    <row r="1867" spans="1:15">
      <c r="A1867" t="s">
        <v>1101</v>
      </c>
      <c r="B1867" t="s">
        <v>456</v>
      </c>
      <c r="C1867">
        <v>2871.2</v>
      </c>
      <c r="D1867">
        <v>2744</v>
      </c>
      <c r="E1867">
        <v>2871.2</v>
      </c>
      <c r="F1867">
        <v>2744</v>
      </c>
      <c r="G1867">
        <v>-6.5369999999999998E-2</v>
      </c>
      <c r="H1867">
        <v>8095</v>
      </c>
      <c r="I1867" s="1">
        <v>574770</v>
      </c>
      <c r="J1867">
        <v>0.16794000000000001</v>
      </c>
      <c r="K1867">
        <v>0.43330999999999997</v>
      </c>
      <c r="L1867">
        <v>0.56669000000000003</v>
      </c>
      <c r="M1867">
        <v>0.86663000000000001</v>
      </c>
      <c r="N1867">
        <v>0.91124000000000005</v>
      </c>
      <c r="O1867" t="b">
        <v>0</v>
      </c>
    </row>
    <row r="1868" spans="1:15">
      <c r="A1868" t="s">
        <v>1886</v>
      </c>
      <c r="B1868" t="s">
        <v>161</v>
      </c>
      <c r="C1868">
        <v>1203.8</v>
      </c>
      <c r="D1868">
        <v>1276.9000000000001</v>
      </c>
      <c r="E1868">
        <v>1203.8</v>
      </c>
      <c r="F1868">
        <v>1276.9000000000001</v>
      </c>
      <c r="G1868">
        <v>8.4879999999999997E-2</v>
      </c>
      <c r="H1868">
        <v>2665.4</v>
      </c>
      <c r="I1868" s="1">
        <v>189980</v>
      </c>
      <c r="J1868">
        <v>0.16750999999999999</v>
      </c>
      <c r="K1868">
        <v>0.56527000000000005</v>
      </c>
      <c r="L1868">
        <v>0.43473000000000001</v>
      </c>
      <c r="M1868">
        <v>0.86946000000000001</v>
      </c>
      <c r="N1868">
        <v>0.91291999999999995</v>
      </c>
      <c r="O1868" t="b">
        <v>1</v>
      </c>
    </row>
    <row r="1869" spans="1:15">
      <c r="A1869" t="s">
        <v>3998</v>
      </c>
      <c r="B1869" t="s">
        <v>288</v>
      </c>
      <c r="C1869">
        <v>777.19</v>
      </c>
      <c r="D1869">
        <v>832.27</v>
      </c>
      <c r="E1869">
        <v>777.19</v>
      </c>
      <c r="F1869">
        <v>832.27</v>
      </c>
      <c r="G1869">
        <v>9.8651000000000003E-2</v>
      </c>
      <c r="H1869">
        <v>1516.6</v>
      </c>
      <c r="I1869" s="1">
        <v>108820</v>
      </c>
      <c r="J1869">
        <v>0.16694999999999999</v>
      </c>
      <c r="K1869">
        <v>0.56225000000000003</v>
      </c>
      <c r="L1869">
        <v>0.43774999999999997</v>
      </c>
      <c r="M1869">
        <v>0.87548999999999999</v>
      </c>
      <c r="N1869">
        <v>0.91766000000000003</v>
      </c>
      <c r="O1869" t="b">
        <v>1</v>
      </c>
    </row>
    <row r="1870" spans="1:15">
      <c r="A1870" t="s">
        <v>719</v>
      </c>
      <c r="B1870" t="s">
        <v>166</v>
      </c>
      <c r="C1870">
        <v>510.83</v>
      </c>
      <c r="D1870">
        <v>476.6</v>
      </c>
      <c r="E1870">
        <v>510.83</v>
      </c>
      <c r="F1870">
        <v>476.6</v>
      </c>
      <c r="G1870">
        <v>-9.9857000000000001E-2</v>
      </c>
      <c r="H1870">
        <v>585.78</v>
      </c>
      <c r="I1870">
        <v>63780</v>
      </c>
      <c r="J1870">
        <v>0.16647000000000001</v>
      </c>
      <c r="K1870">
        <v>0.43389</v>
      </c>
      <c r="L1870">
        <v>0.56611</v>
      </c>
      <c r="M1870">
        <v>0.86778999999999995</v>
      </c>
      <c r="N1870">
        <v>0.91203000000000001</v>
      </c>
      <c r="O1870" t="b">
        <v>0</v>
      </c>
    </row>
    <row r="1871" spans="1:15">
      <c r="A1871" t="s">
        <v>1651</v>
      </c>
      <c r="B1871" t="s">
        <v>546</v>
      </c>
      <c r="C1871">
        <v>921.91</v>
      </c>
      <c r="D1871">
        <v>864.28</v>
      </c>
      <c r="E1871">
        <v>921.91</v>
      </c>
      <c r="F1871">
        <v>864.28</v>
      </c>
      <c r="G1871">
        <v>-9.3022999999999995E-2</v>
      </c>
      <c r="H1871">
        <v>1660.6</v>
      </c>
      <c r="I1871" s="1">
        <v>135250</v>
      </c>
      <c r="J1871">
        <v>0.16545000000000001</v>
      </c>
      <c r="K1871">
        <v>0.43429000000000001</v>
      </c>
      <c r="L1871">
        <v>0.56571000000000005</v>
      </c>
      <c r="M1871">
        <v>0.86858999999999997</v>
      </c>
      <c r="N1871">
        <v>0.91242999999999996</v>
      </c>
      <c r="O1871" t="b">
        <v>0</v>
      </c>
    </row>
    <row r="1872" spans="1:15">
      <c r="A1872" t="s">
        <v>1402</v>
      </c>
      <c r="B1872" t="s">
        <v>590</v>
      </c>
      <c r="C1872">
        <v>454.9</v>
      </c>
      <c r="D1872">
        <v>492.6</v>
      </c>
      <c r="E1872">
        <v>454.9</v>
      </c>
      <c r="F1872">
        <v>492.6</v>
      </c>
      <c r="G1872">
        <v>0.11463</v>
      </c>
      <c r="H1872">
        <v>710.74</v>
      </c>
      <c r="I1872">
        <v>55028</v>
      </c>
      <c r="J1872">
        <v>0.16072</v>
      </c>
      <c r="K1872">
        <v>0.55208999999999997</v>
      </c>
      <c r="L1872">
        <v>0.44790999999999997</v>
      </c>
      <c r="M1872">
        <v>0.89581999999999995</v>
      </c>
      <c r="N1872">
        <v>0.93149999999999999</v>
      </c>
      <c r="O1872" t="b">
        <v>1</v>
      </c>
    </row>
    <row r="1873" spans="1:15">
      <c r="A1873" t="s">
        <v>2252</v>
      </c>
      <c r="B1873" t="s">
        <v>564</v>
      </c>
      <c r="C1873">
        <v>333.82</v>
      </c>
      <c r="D1873">
        <v>364.56</v>
      </c>
      <c r="E1873">
        <v>333.82</v>
      </c>
      <c r="F1873">
        <v>364.56</v>
      </c>
      <c r="G1873">
        <v>0.12670999999999999</v>
      </c>
      <c r="H1873">
        <v>472.4</v>
      </c>
      <c r="I1873">
        <v>37113</v>
      </c>
      <c r="J1873">
        <v>0.15955</v>
      </c>
      <c r="K1873">
        <v>0.54444999999999999</v>
      </c>
      <c r="L1873">
        <v>0.45555000000000001</v>
      </c>
      <c r="M1873">
        <v>0.91110000000000002</v>
      </c>
      <c r="N1873">
        <v>0.94120000000000004</v>
      </c>
      <c r="O1873" t="b">
        <v>1</v>
      </c>
    </row>
    <row r="1874" spans="1:15">
      <c r="A1874" t="s">
        <v>2675</v>
      </c>
      <c r="B1874" t="s">
        <v>413</v>
      </c>
      <c r="C1874">
        <v>432.41</v>
      </c>
      <c r="D1874">
        <v>405.46</v>
      </c>
      <c r="E1874">
        <v>432.41</v>
      </c>
      <c r="F1874">
        <v>405.46</v>
      </c>
      <c r="G1874">
        <v>-9.2620999999999995E-2</v>
      </c>
      <c r="H1874">
        <v>363.18</v>
      </c>
      <c r="I1874">
        <v>51590</v>
      </c>
      <c r="J1874">
        <v>0.15923999999999999</v>
      </c>
      <c r="K1874">
        <v>0.43674000000000002</v>
      </c>
      <c r="L1874">
        <v>0.56325999999999998</v>
      </c>
      <c r="M1874">
        <v>0.87348000000000003</v>
      </c>
      <c r="N1874">
        <v>0.91625999999999996</v>
      </c>
      <c r="O1874" t="b">
        <v>0</v>
      </c>
    </row>
    <row r="1875" spans="1:15">
      <c r="A1875" t="s">
        <v>2039</v>
      </c>
      <c r="B1875" t="s">
        <v>216</v>
      </c>
      <c r="C1875">
        <v>273.29000000000002</v>
      </c>
      <c r="D1875">
        <v>259.64</v>
      </c>
      <c r="E1875">
        <v>273.29000000000002</v>
      </c>
      <c r="F1875">
        <v>259.64</v>
      </c>
      <c r="G1875">
        <v>-7.3627999999999999E-2</v>
      </c>
      <c r="H1875">
        <v>93.120999999999995</v>
      </c>
      <c r="I1875">
        <v>28769</v>
      </c>
      <c r="J1875">
        <v>0.15648999999999999</v>
      </c>
      <c r="K1875">
        <v>0.43781999999999999</v>
      </c>
      <c r="L1875">
        <v>0.56218000000000001</v>
      </c>
      <c r="M1875">
        <v>0.87563999999999997</v>
      </c>
      <c r="N1875">
        <v>0.91766000000000003</v>
      </c>
      <c r="O1875" t="b">
        <v>0</v>
      </c>
    </row>
    <row r="1876" spans="1:15">
      <c r="A1876" t="s">
        <v>1532</v>
      </c>
      <c r="B1876" t="s">
        <v>511</v>
      </c>
      <c r="C1876">
        <v>311.92</v>
      </c>
      <c r="D1876">
        <v>295.20999999999998</v>
      </c>
      <c r="E1876">
        <v>311.92</v>
      </c>
      <c r="F1876">
        <v>295.20999999999998</v>
      </c>
      <c r="G1876">
        <v>-7.9170000000000004E-2</v>
      </c>
      <c r="H1876">
        <v>139.6</v>
      </c>
      <c r="I1876">
        <v>34041</v>
      </c>
      <c r="J1876">
        <v>0.15504999999999999</v>
      </c>
      <c r="K1876">
        <v>0.43839</v>
      </c>
      <c r="L1876">
        <v>0.56161000000000005</v>
      </c>
      <c r="M1876">
        <v>0.87678</v>
      </c>
      <c r="N1876">
        <v>0.91837000000000002</v>
      </c>
      <c r="O1876" t="b">
        <v>0</v>
      </c>
    </row>
    <row r="1877" spans="1:15">
      <c r="A1877" t="s">
        <v>1841</v>
      </c>
      <c r="B1877" t="s">
        <v>393</v>
      </c>
      <c r="C1877">
        <v>346.51</v>
      </c>
      <c r="D1877">
        <v>377.01</v>
      </c>
      <c r="E1877">
        <v>346.51</v>
      </c>
      <c r="F1877">
        <v>377.01</v>
      </c>
      <c r="G1877">
        <v>0.12138</v>
      </c>
      <c r="H1877">
        <v>465.18</v>
      </c>
      <c r="I1877">
        <v>38917</v>
      </c>
      <c r="J1877">
        <v>0.15462000000000001</v>
      </c>
      <c r="K1877">
        <v>0.54339999999999999</v>
      </c>
      <c r="L1877">
        <v>0.45660000000000001</v>
      </c>
      <c r="M1877">
        <v>0.91320000000000001</v>
      </c>
      <c r="N1877">
        <v>0.94223999999999997</v>
      </c>
      <c r="O1877" t="b">
        <v>1</v>
      </c>
    </row>
    <row r="1878" spans="1:15">
      <c r="A1878" t="s">
        <v>2698</v>
      </c>
      <c r="B1878" t="s">
        <v>368</v>
      </c>
      <c r="C1878">
        <v>358.62</v>
      </c>
      <c r="D1878">
        <v>389.46</v>
      </c>
      <c r="E1878">
        <v>358.62</v>
      </c>
      <c r="F1878">
        <v>389.46</v>
      </c>
      <c r="G1878">
        <v>0.11871</v>
      </c>
      <c r="H1878">
        <v>475.64</v>
      </c>
      <c r="I1878">
        <v>40655</v>
      </c>
      <c r="J1878">
        <v>0.15296999999999999</v>
      </c>
      <c r="K1878">
        <v>0.54359999999999997</v>
      </c>
      <c r="L1878">
        <v>0.45639999999999997</v>
      </c>
      <c r="M1878">
        <v>0.91279999999999994</v>
      </c>
      <c r="N1878">
        <v>0.94223999999999997</v>
      </c>
      <c r="O1878" t="b">
        <v>1</v>
      </c>
    </row>
    <row r="1879" spans="1:15">
      <c r="A1879" t="s">
        <v>5221</v>
      </c>
      <c r="B1879" t="s">
        <v>150</v>
      </c>
      <c r="C1879">
        <v>373.03</v>
      </c>
      <c r="D1879">
        <v>352.11</v>
      </c>
      <c r="E1879">
        <v>373.03</v>
      </c>
      <c r="F1879">
        <v>352.11</v>
      </c>
      <c r="G1879">
        <v>-8.3021999999999999E-2</v>
      </c>
      <c r="H1879">
        <v>218.75</v>
      </c>
      <c r="I1879">
        <v>42747</v>
      </c>
      <c r="J1879">
        <v>0.15156</v>
      </c>
      <c r="K1879">
        <v>0.43976999999999999</v>
      </c>
      <c r="L1879">
        <v>0.56023000000000001</v>
      </c>
      <c r="M1879">
        <v>0.87953000000000003</v>
      </c>
      <c r="N1879">
        <v>0.91983000000000004</v>
      </c>
      <c r="O1879" t="b">
        <v>0</v>
      </c>
    </row>
    <row r="1880" spans="1:15">
      <c r="A1880" t="s">
        <v>1735</v>
      </c>
      <c r="B1880" t="s">
        <v>291</v>
      </c>
      <c r="C1880">
        <v>903.46</v>
      </c>
      <c r="D1880">
        <v>851.83</v>
      </c>
      <c r="E1880">
        <v>903.46</v>
      </c>
      <c r="F1880">
        <v>851.83</v>
      </c>
      <c r="G1880">
        <v>-8.4796999999999997E-2</v>
      </c>
      <c r="H1880">
        <v>1332.8</v>
      </c>
      <c r="I1880" s="1">
        <v>131810</v>
      </c>
      <c r="J1880">
        <v>0.15131</v>
      </c>
      <c r="K1880">
        <v>0.43986999999999998</v>
      </c>
      <c r="L1880">
        <v>0.56013000000000002</v>
      </c>
      <c r="M1880">
        <v>0.87973000000000001</v>
      </c>
      <c r="N1880">
        <v>0.91983000000000004</v>
      </c>
      <c r="O1880" t="b">
        <v>0</v>
      </c>
    </row>
    <row r="1881" spans="1:15">
      <c r="A1881" t="s">
        <v>872</v>
      </c>
      <c r="B1881" t="s">
        <v>220</v>
      </c>
      <c r="C1881">
        <v>743.18</v>
      </c>
      <c r="D1881">
        <v>791.37</v>
      </c>
      <c r="E1881">
        <v>743.18</v>
      </c>
      <c r="F1881">
        <v>791.37</v>
      </c>
      <c r="G1881">
        <v>9.0521000000000004E-2</v>
      </c>
      <c r="H1881">
        <v>1161.0999999999999</v>
      </c>
      <c r="I1881" s="1">
        <v>102790</v>
      </c>
      <c r="J1881">
        <v>0.15029999999999999</v>
      </c>
      <c r="K1881">
        <v>0.55518999999999996</v>
      </c>
      <c r="L1881">
        <v>0.44480999999999998</v>
      </c>
      <c r="M1881">
        <v>0.88961999999999997</v>
      </c>
      <c r="N1881">
        <v>0.92659000000000002</v>
      </c>
      <c r="O1881" t="b">
        <v>1</v>
      </c>
    </row>
    <row r="1882" spans="1:15">
      <c r="A1882" t="s">
        <v>4721</v>
      </c>
      <c r="B1882" t="s">
        <v>604</v>
      </c>
      <c r="C1882">
        <v>465.86</v>
      </c>
      <c r="D1882">
        <v>501.49</v>
      </c>
      <c r="E1882">
        <v>465.86</v>
      </c>
      <c r="F1882">
        <v>501.49</v>
      </c>
      <c r="G1882">
        <v>0.10613</v>
      </c>
      <c r="H1882">
        <v>635.1</v>
      </c>
      <c r="I1882">
        <v>56721</v>
      </c>
      <c r="J1882">
        <v>0.14965000000000001</v>
      </c>
      <c r="K1882">
        <v>0.54808000000000001</v>
      </c>
      <c r="L1882">
        <v>0.45191999999999999</v>
      </c>
      <c r="M1882">
        <v>0.90385000000000004</v>
      </c>
      <c r="N1882">
        <v>0.93566000000000005</v>
      </c>
      <c r="O1882" t="b">
        <v>1</v>
      </c>
    </row>
    <row r="1883" spans="1:15">
      <c r="A1883" t="s">
        <v>4995</v>
      </c>
      <c r="B1883" t="s">
        <v>240</v>
      </c>
      <c r="C1883">
        <v>1204.4000000000001</v>
      </c>
      <c r="D1883">
        <v>1141.7</v>
      </c>
      <c r="E1883">
        <v>1204.4000000000001</v>
      </c>
      <c r="F1883">
        <v>1141.7</v>
      </c>
      <c r="G1883">
        <v>-7.7087000000000003E-2</v>
      </c>
      <c r="H1883">
        <v>1966.8</v>
      </c>
      <c r="I1883" s="1">
        <v>190090</v>
      </c>
      <c r="J1883">
        <v>0.14791000000000001</v>
      </c>
      <c r="K1883">
        <v>0.44120999999999999</v>
      </c>
      <c r="L1883">
        <v>0.55879000000000001</v>
      </c>
      <c r="M1883">
        <v>0.88241000000000003</v>
      </c>
      <c r="N1883">
        <v>0.92212000000000005</v>
      </c>
      <c r="O1883" t="b">
        <v>0</v>
      </c>
    </row>
    <row r="1884" spans="1:15">
      <c r="A1884" t="s">
        <v>1885</v>
      </c>
      <c r="B1884" t="s">
        <v>563</v>
      </c>
      <c r="C1884">
        <v>37.475999999999999</v>
      </c>
      <c r="D1884">
        <v>44.459000000000003</v>
      </c>
      <c r="E1884">
        <v>37.475999999999999</v>
      </c>
      <c r="F1884">
        <v>44.459000000000003</v>
      </c>
      <c r="G1884">
        <v>0.24060000000000001</v>
      </c>
      <c r="H1884">
        <v>24.38</v>
      </c>
      <c r="I1884">
        <v>2299.4</v>
      </c>
      <c r="J1884">
        <v>0.14562</v>
      </c>
      <c r="K1884">
        <v>0.43519000000000002</v>
      </c>
      <c r="L1884">
        <v>0.56481000000000003</v>
      </c>
      <c r="M1884">
        <v>0.87036999999999998</v>
      </c>
      <c r="N1884">
        <v>0.91344000000000003</v>
      </c>
      <c r="O1884" t="b">
        <v>1</v>
      </c>
    </row>
    <row r="1885" spans="1:15">
      <c r="A1885" t="s">
        <v>5480</v>
      </c>
      <c r="B1885" t="s">
        <v>19</v>
      </c>
      <c r="C1885">
        <v>1270.7</v>
      </c>
      <c r="D1885">
        <v>1207.5</v>
      </c>
      <c r="E1885">
        <v>1270.7</v>
      </c>
      <c r="F1885">
        <v>1207.5</v>
      </c>
      <c r="G1885">
        <v>-7.3566999999999994E-2</v>
      </c>
      <c r="H1885">
        <v>1998.6</v>
      </c>
      <c r="I1885" s="1">
        <v>203520</v>
      </c>
      <c r="J1885">
        <v>0.14357</v>
      </c>
      <c r="K1885">
        <v>0.44291999999999998</v>
      </c>
      <c r="L1885">
        <v>0.55708000000000002</v>
      </c>
      <c r="M1885">
        <v>0.88583999999999996</v>
      </c>
      <c r="N1885">
        <v>0.92515000000000003</v>
      </c>
      <c r="O1885" t="b">
        <v>0</v>
      </c>
    </row>
    <row r="1886" spans="1:15">
      <c r="A1886" t="s">
        <v>957</v>
      </c>
      <c r="B1886" t="s">
        <v>542</v>
      </c>
      <c r="C1886">
        <v>661.31</v>
      </c>
      <c r="D1886">
        <v>624.20000000000005</v>
      </c>
      <c r="E1886">
        <v>661.31</v>
      </c>
      <c r="F1886">
        <v>624.20000000000005</v>
      </c>
      <c r="G1886">
        <v>-8.3179000000000003E-2</v>
      </c>
      <c r="H1886">
        <v>688.41</v>
      </c>
      <c r="I1886">
        <v>88600</v>
      </c>
      <c r="J1886">
        <v>0.14318</v>
      </c>
      <c r="K1886">
        <v>0.44307000000000002</v>
      </c>
      <c r="L1886">
        <v>0.55693000000000004</v>
      </c>
      <c r="M1886">
        <v>0.88614999999999999</v>
      </c>
      <c r="N1886">
        <v>0.92515000000000003</v>
      </c>
      <c r="O1886" t="b">
        <v>0</v>
      </c>
    </row>
    <row r="1887" spans="1:15">
      <c r="A1887" t="s">
        <v>1017</v>
      </c>
      <c r="B1887" t="s">
        <v>150</v>
      </c>
      <c r="C1887">
        <v>664.77</v>
      </c>
      <c r="D1887">
        <v>627.76</v>
      </c>
      <c r="E1887">
        <v>664.77</v>
      </c>
      <c r="F1887">
        <v>627.76</v>
      </c>
      <c r="G1887">
        <v>-8.2511000000000001E-2</v>
      </c>
      <c r="H1887">
        <v>684.8</v>
      </c>
      <c r="I1887">
        <v>89190</v>
      </c>
      <c r="J1887">
        <v>0.14223</v>
      </c>
      <c r="K1887">
        <v>0.44345000000000001</v>
      </c>
      <c r="L1887">
        <v>0.55654999999999999</v>
      </c>
      <c r="M1887">
        <v>0.88690000000000002</v>
      </c>
      <c r="N1887">
        <v>0.92520000000000002</v>
      </c>
      <c r="O1887" t="b">
        <v>0</v>
      </c>
    </row>
    <row r="1888" spans="1:15">
      <c r="A1888" t="s">
        <v>2501</v>
      </c>
      <c r="B1888" t="s">
        <v>521</v>
      </c>
      <c r="C1888">
        <v>2082.5</v>
      </c>
      <c r="D1888">
        <v>1995.3</v>
      </c>
      <c r="E1888">
        <v>2082.5</v>
      </c>
      <c r="F1888">
        <v>1995.3</v>
      </c>
      <c r="G1888">
        <v>-6.1681E-2</v>
      </c>
      <c r="H1888">
        <v>3802</v>
      </c>
      <c r="I1888" s="1">
        <v>381800</v>
      </c>
      <c r="J1888">
        <v>0.14165</v>
      </c>
      <c r="K1888">
        <v>0.44368000000000002</v>
      </c>
      <c r="L1888">
        <v>0.55632000000000004</v>
      </c>
      <c r="M1888">
        <v>0.88734999999999997</v>
      </c>
      <c r="N1888">
        <v>0.92520000000000002</v>
      </c>
      <c r="O1888" t="b">
        <v>0</v>
      </c>
    </row>
    <row r="1889" spans="1:15">
      <c r="A1889" t="s">
        <v>4198</v>
      </c>
      <c r="B1889" t="s">
        <v>500</v>
      </c>
      <c r="C1889">
        <v>750.1</v>
      </c>
      <c r="D1889">
        <v>794.92</v>
      </c>
      <c r="E1889">
        <v>750.1</v>
      </c>
      <c r="F1889">
        <v>794.92</v>
      </c>
      <c r="G1889">
        <v>8.3631999999999998E-2</v>
      </c>
      <c r="H1889">
        <v>1004.7</v>
      </c>
      <c r="I1889" s="1">
        <v>104010</v>
      </c>
      <c r="J1889">
        <v>0.13899</v>
      </c>
      <c r="K1889">
        <v>0.55076999999999998</v>
      </c>
      <c r="L1889">
        <v>0.44923000000000002</v>
      </c>
      <c r="M1889">
        <v>0.89844999999999997</v>
      </c>
      <c r="N1889">
        <v>0.93301999999999996</v>
      </c>
      <c r="O1889" t="b">
        <v>1</v>
      </c>
    </row>
    <row r="1890" spans="1:15">
      <c r="A1890" t="s">
        <v>4431</v>
      </c>
      <c r="B1890" t="s">
        <v>603</v>
      </c>
      <c r="C1890">
        <v>397.25</v>
      </c>
      <c r="D1890">
        <v>426.8</v>
      </c>
      <c r="E1890">
        <v>397.25</v>
      </c>
      <c r="F1890">
        <v>426.8</v>
      </c>
      <c r="G1890">
        <v>0.10329000000000001</v>
      </c>
      <c r="H1890">
        <v>436.87</v>
      </c>
      <c r="I1890">
        <v>46309</v>
      </c>
      <c r="J1890">
        <v>0.13736000000000001</v>
      </c>
      <c r="K1890">
        <v>0.53969</v>
      </c>
      <c r="L1890">
        <v>0.46031</v>
      </c>
      <c r="M1890">
        <v>0.92061999999999999</v>
      </c>
      <c r="N1890">
        <v>0.94723999999999997</v>
      </c>
      <c r="O1890" t="b">
        <v>1</v>
      </c>
    </row>
    <row r="1891" spans="1:15">
      <c r="A1891" t="s">
        <v>829</v>
      </c>
      <c r="B1891" t="s">
        <v>497</v>
      </c>
      <c r="C1891">
        <v>1847.3</v>
      </c>
      <c r="D1891">
        <v>1924.2</v>
      </c>
      <c r="E1891">
        <v>1847.3</v>
      </c>
      <c r="F1891">
        <v>1924.2</v>
      </c>
      <c r="G1891">
        <v>5.8809E-2</v>
      </c>
      <c r="H1891">
        <v>2956.7</v>
      </c>
      <c r="I1891" s="1">
        <v>327740</v>
      </c>
      <c r="J1891">
        <v>0.13431999999999999</v>
      </c>
      <c r="K1891">
        <v>0.55315000000000003</v>
      </c>
      <c r="L1891">
        <v>0.44685000000000002</v>
      </c>
      <c r="M1891">
        <v>0.89371</v>
      </c>
      <c r="N1891">
        <v>0.92996000000000001</v>
      </c>
      <c r="O1891" t="b">
        <v>1</v>
      </c>
    </row>
    <row r="1892" spans="1:15">
      <c r="A1892" t="s">
        <v>4178</v>
      </c>
      <c r="B1892" t="s">
        <v>486</v>
      </c>
      <c r="C1892">
        <v>1229.8</v>
      </c>
      <c r="D1892">
        <v>1173.7</v>
      </c>
      <c r="E1892">
        <v>1229.8</v>
      </c>
      <c r="F1892">
        <v>1173.7</v>
      </c>
      <c r="G1892">
        <v>-6.7276000000000002E-2</v>
      </c>
      <c r="H1892">
        <v>1572.3</v>
      </c>
      <c r="I1892" s="1">
        <v>195210</v>
      </c>
      <c r="J1892">
        <v>0.13067000000000001</v>
      </c>
      <c r="K1892">
        <v>0.44801999999999997</v>
      </c>
      <c r="L1892">
        <v>0.55198000000000003</v>
      </c>
      <c r="M1892">
        <v>0.89602999999999999</v>
      </c>
      <c r="N1892">
        <v>0.93149999999999999</v>
      </c>
      <c r="O1892" t="b">
        <v>0</v>
      </c>
    </row>
    <row r="1893" spans="1:15">
      <c r="A1893" t="s">
        <v>1207</v>
      </c>
      <c r="B1893" t="s">
        <v>374</v>
      </c>
      <c r="C1893">
        <v>2798.6</v>
      </c>
      <c r="D1893">
        <v>2895.2</v>
      </c>
      <c r="E1893">
        <v>2798.6</v>
      </c>
      <c r="F1893">
        <v>2895.2</v>
      </c>
      <c r="G1893">
        <v>4.8924000000000002E-2</v>
      </c>
      <c r="H1893">
        <v>4662.3999999999996</v>
      </c>
      <c r="I1893" s="1">
        <v>556310</v>
      </c>
      <c r="J1893">
        <v>0.12947</v>
      </c>
      <c r="K1893">
        <v>0.55147000000000002</v>
      </c>
      <c r="L1893">
        <v>0.44852999999999998</v>
      </c>
      <c r="M1893">
        <v>0.89707000000000003</v>
      </c>
      <c r="N1893">
        <v>0.93213999999999997</v>
      </c>
      <c r="O1893" t="b">
        <v>1</v>
      </c>
    </row>
    <row r="1894" spans="1:15">
      <c r="A1894" t="s">
        <v>1218</v>
      </c>
      <c r="B1894" t="s">
        <v>496</v>
      </c>
      <c r="C1894">
        <v>944.39</v>
      </c>
      <c r="D1894">
        <v>992.32</v>
      </c>
      <c r="E1894">
        <v>944.39</v>
      </c>
      <c r="F1894">
        <v>992.32</v>
      </c>
      <c r="G1894">
        <v>7.1342000000000003E-2</v>
      </c>
      <c r="H1894">
        <v>1148.4000000000001</v>
      </c>
      <c r="I1894" s="1">
        <v>139470</v>
      </c>
      <c r="J1894">
        <v>0.12833</v>
      </c>
      <c r="K1894">
        <v>0.54847000000000001</v>
      </c>
      <c r="L1894">
        <v>0.45152999999999999</v>
      </c>
      <c r="M1894">
        <v>0.90305000000000002</v>
      </c>
      <c r="N1894">
        <v>0.93544000000000005</v>
      </c>
      <c r="O1894" t="b">
        <v>1</v>
      </c>
    </row>
    <row r="1895" spans="1:15">
      <c r="A1895" t="s">
        <v>2112</v>
      </c>
      <c r="B1895" t="s">
        <v>495</v>
      </c>
      <c r="C1895">
        <v>450.29</v>
      </c>
      <c r="D1895">
        <v>480.15</v>
      </c>
      <c r="E1895">
        <v>450.29</v>
      </c>
      <c r="F1895">
        <v>480.15</v>
      </c>
      <c r="G1895">
        <v>9.2452000000000006E-2</v>
      </c>
      <c r="H1895">
        <v>446.01</v>
      </c>
      <c r="I1895">
        <v>54319</v>
      </c>
      <c r="J1895">
        <v>0.12814999999999999</v>
      </c>
      <c r="K1895">
        <v>0.53868000000000005</v>
      </c>
      <c r="L1895">
        <v>0.46132000000000001</v>
      </c>
      <c r="M1895">
        <v>0.92264999999999997</v>
      </c>
      <c r="N1895">
        <v>0.94757999999999998</v>
      </c>
      <c r="O1895" t="b">
        <v>1</v>
      </c>
    </row>
    <row r="1896" spans="1:15">
      <c r="A1896" t="s">
        <v>1847</v>
      </c>
      <c r="B1896" t="s">
        <v>318</v>
      </c>
      <c r="C1896">
        <v>526.97</v>
      </c>
      <c r="D1896">
        <v>501.49</v>
      </c>
      <c r="E1896">
        <v>526.97</v>
      </c>
      <c r="F1896">
        <v>501.49</v>
      </c>
      <c r="G1896">
        <v>-7.1346000000000007E-2</v>
      </c>
      <c r="H1896">
        <v>324.48</v>
      </c>
      <c r="I1896">
        <v>66357</v>
      </c>
      <c r="J1896">
        <v>0.12722</v>
      </c>
      <c r="K1896">
        <v>0.44938</v>
      </c>
      <c r="L1896">
        <v>0.55062</v>
      </c>
      <c r="M1896">
        <v>0.89876999999999996</v>
      </c>
      <c r="N1896">
        <v>0.93301999999999996</v>
      </c>
      <c r="O1896" t="b">
        <v>0</v>
      </c>
    </row>
    <row r="1897" spans="1:15">
      <c r="A1897" t="s">
        <v>1859</v>
      </c>
      <c r="B1897" t="s">
        <v>306</v>
      </c>
      <c r="C1897">
        <v>403.01</v>
      </c>
      <c r="D1897">
        <v>430.36</v>
      </c>
      <c r="E1897">
        <v>403.01</v>
      </c>
      <c r="F1897">
        <v>430.36</v>
      </c>
      <c r="G1897">
        <v>9.4502000000000003E-2</v>
      </c>
      <c r="H1897">
        <v>374.02</v>
      </c>
      <c r="I1897">
        <v>47166</v>
      </c>
      <c r="J1897">
        <v>0.12592999999999999</v>
      </c>
      <c r="K1897">
        <v>0.53535999999999995</v>
      </c>
      <c r="L1897">
        <v>0.46464</v>
      </c>
      <c r="M1897">
        <v>0.92928999999999995</v>
      </c>
      <c r="N1897">
        <v>0.95265999999999995</v>
      </c>
      <c r="O1897" t="b">
        <v>1</v>
      </c>
    </row>
    <row r="1898" spans="1:15">
      <c r="A1898" t="s">
        <v>988</v>
      </c>
      <c r="B1898" t="s">
        <v>502</v>
      </c>
      <c r="C1898">
        <v>341.9</v>
      </c>
      <c r="D1898">
        <v>366.34</v>
      </c>
      <c r="E1898">
        <v>341.9</v>
      </c>
      <c r="F1898">
        <v>366.34</v>
      </c>
      <c r="G1898">
        <v>9.9346000000000004E-2</v>
      </c>
      <c r="H1898">
        <v>298.76</v>
      </c>
      <c r="I1898">
        <v>38258</v>
      </c>
      <c r="J1898">
        <v>0.12497</v>
      </c>
      <c r="K1898">
        <v>0.53085000000000004</v>
      </c>
      <c r="L1898">
        <v>0.46915000000000001</v>
      </c>
      <c r="M1898">
        <v>0.93830000000000002</v>
      </c>
      <c r="N1898">
        <v>0.95845999999999998</v>
      </c>
      <c r="O1898" t="b">
        <v>1</v>
      </c>
    </row>
    <row r="1899" spans="1:15">
      <c r="A1899" t="s">
        <v>2156</v>
      </c>
      <c r="B1899" t="s">
        <v>467</v>
      </c>
      <c r="C1899">
        <v>3486.4</v>
      </c>
      <c r="D1899">
        <v>3592.3</v>
      </c>
      <c r="E1899">
        <v>3486.4</v>
      </c>
      <c r="F1899">
        <v>3592.3</v>
      </c>
      <c r="G1899">
        <v>4.3138000000000003E-2</v>
      </c>
      <c r="H1899">
        <v>5602.2</v>
      </c>
      <c r="I1899" s="1">
        <v>736030</v>
      </c>
      <c r="J1899">
        <v>0.12338</v>
      </c>
      <c r="K1899">
        <v>0.54908999999999997</v>
      </c>
      <c r="L1899">
        <v>0.45090999999999998</v>
      </c>
      <c r="M1899">
        <v>0.90183000000000002</v>
      </c>
      <c r="N1899">
        <v>0.93532000000000004</v>
      </c>
      <c r="O1899" t="b">
        <v>1</v>
      </c>
    </row>
    <row r="1900" spans="1:15">
      <c r="A1900" t="s">
        <v>1837</v>
      </c>
      <c r="B1900" t="s">
        <v>59</v>
      </c>
      <c r="C1900">
        <v>475.08</v>
      </c>
      <c r="D1900">
        <v>453.48</v>
      </c>
      <c r="E1900">
        <v>475.08</v>
      </c>
      <c r="F1900">
        <v>453.48</v>
      </c>
      <c r="G1900">
        <v>-6.6989000000000007E-2</v>
      </c>
      <c r="H1900">
        <v>233.29</v>
      </c>
      <c r="I1900">
        <v>58154</v>
      </c>
      <c r="J1900">
        <v>0.12336999999999999</v>
      </c>
      <c r="K1900">
        <v>0.45090999999999998</v>
      </c>
      <c r="L1900">
        <v>0.54908999999999997</v>
      </c>
      <c r="M1900">
        <v>0.90181</v>
      </c>
      <c r="N1900">
        <v>0.93532000000000004</v>
      </c>
      <c r="O1900" t="b">
        <v>0</v>
      </c>
    </row>
    <row r="1901" spans="1:15">
      <c r="A1901" t="s">
        <v>1654</v>
      </c>
      <c r="B1901" t="s">
        <v>253</v>
      </c>
      <c r="C1901">
        <v>442.79</v>
      </c>
      <c r="D1901">
        <v>423.25</v>
      </c>
      <c r="E1901">
        <v>442.79</v>
      </c>
      <c r="F1901">
        <v>423.25</v>
      </c>
      <c r="G1901">
        <v>-6.4980999999999997E-2</v>
      </c>
      <c r="H1901">
        <v>191.01</v>
      </c>
      <c r="I1901">
        <v>53171</v>
      </c>
      <c r="J1901">
        <v>0.12268</v>
      </c>
      <c r="K1901">
        <v>0.45118000000000003</v>
      </c>
      <c r="L1901">
        <v>0.54881999999999997</v>
      </c>
      <c r="M1901">
        <v>0.90236000000000005</v>
      </c>
      <c r="N1901">
        <v>0.93544000000000005</v>
      </c>
      <c r="O1901" t="b">
        <v>0</v>
      </c>
    </row>
    <row r="1902" spans="1:15">
      <c r="A1902" t="s">
        <v>1432</v>
      </c>
      <c r="B1902" t="s">
        <v>596</v>
      </c>
      <c r="C1902">
        <v>604.23</v>
      </c>
      <c r="D1902">
        <v>576.19000000000005</v>
      </c>
      <c r="E1902">
        <v>604.23</v>
      </c>
      <c r="F1902">
        <v>576.19000000000005</v>
      </c>
      <c r="G1902">
        <v>-6.8443000000000004E-2</v>
      </c>
      <c r="H1902">
        <v>393.18</v>
      </c>
      <c r="I1902">
        <v>78982</v>
      </c>
      <c r="J1902">
        <v>0.1216</v>
      </c>
      <c r="K1902">
        <v>0.45161000000000001</v>
      </c>
      <c r="L1902">
        <v>0.54839000000000004</v>
      </c>
      <c r="M1902">
        <v>0.90320999999999996</v>
      </c>
      <c r="N1902">
        <v>0.93544000000000005</v>
      </c>
      <c r="O1902" t="b">
        <v>0</v>
      </c>
    </row>
    <row r="1903" spans="1:15">
      <c r="A1903" t="s">
        <v>2221</v>
      </c>
      <c r="B1903" t="s">
        <v>121</v>
      </c>
      <c r="C1903">
        <v>1.1531</v>
      </c>
      <c r="D1903">
        <v>1.7784</v>
      </c>
      <c r="E1903">
        <v>1.1531</v>
      </c>
      <c r="F1903">
        <v>1.7784</v>
      </c>
      <c r="G1903">
        <v>0.36781000000000003</v>
      </c>
      <c r="H1903">
        <v>0.19547</v>
      </c>
      <c r="I1903">
        <v>27.855</v>
      </c>
      <c r="J1903">
        <v>0.11847000000000001</v>
      </c>
      <c r="K1903">
        <v>0.22783999999999999</v>
      </c>
      <c r="L1903">
        <v>0.77215999999999996</v>
      </c>
      <c r="M1903">
        <v>0.45568999999999998</v>
      </c>
      <c r="N1903">
        <v>0.57460999999999995</v>
      </c>
      <c r="O1903" t="b">
        <v>1</v>
      </c>
    </row>
    <row r="1904" spans="1:15">
      <c r="A1904" t="s">
        <v>2772</v>
      </c>
      <c r="B1904" t="s">
        <v>235</v>
      </c>
      <c r="C1904">
        <v>1943.6</v>
      </c>
      <c r="D1904">
        <v>1874.4</v>
      </c>
      <c r="E1904">
        <v>1943.6</v>
      </c>
      <c r="F1904">
        <v>1874.4</v>
      </c>
      <c r="G1904">
        <v>-5.2260000000000001E-2</v>
      </c>
      <c r="H1904">
        <v>2392.9</v>
      </c>
      <c r="I1904" s="1">
        <v>349650</v>
      </c>
      <c r="J1904">
        <v>0.11769</v>
      </c>
      <c r="K1904">
        <v>0.45316000000000001</v>
      </c>
      <c r="L1904">
        <v>0.54683999999999999</v>
      </c>
      <c r="M1904">
        <v>0.90630999999999995</v>
      </c>
      <c r="N1904">
        <v>0.93774000000000002</v>
      </c>
      <c r="O1904" t="b">
        <v>0</v>
      </c>
    </row>
    <row r="1905" spans="1:15">
      <c r="A1905" t="s">
        <v>3289</v>
      </c>
      <c r="B1905" t="s">
        <v>597</v>
      </c>
      <c r="C1905">
        <v>725.88</v>
      </c>
      <c r="D1905">
        <v>693.56</v>
      </c>
      <c r="E1905">
        <v>725.88</v>
      </c>
      <c r="F1905">
        <v>693.56</v>
      </c>
      <c r="G1905">
        <v>-6.5626000000000004E-2</v>
      </c>
      <c r="H1905">
        <v>522.41</v>
      </c>
      <c r="I1905">
        <v>99758</v>
      </c>
      <c r="J1905">
        <v>0.11719</v>
      </c>
      <c r="K1905">
        <v>0.45334999999999998</v>
      </c>
      <c r="L1905">
        <v>0.54664999999999997</v>
      </c>
      <c r="M1905">
        <v>0.90671000000000002</v>
      </c>
      <c r="N1905">
        <v>0.93774000000000002</v>
      </c>
      <c r="O1905" t="b">
        <v>0</v>
      </c>
    </row>
    <row r="1906" spans="1:15">
      <c r="A1906" t="s">
        <v>2742</v>
      </c>
      <c r="B1906" t="s">
        <v>559</v>
      </c>
      <c r="C1906">
        <v>768.55</v>
      </c>
      <c r="D1906">
        <v>805.59</v>
      </c>
      <c r="E1906">
        <v>768.55</v>
      </c>
      <c r="F1906">
        <v>805.59</v>
      </c>
      <c r="G1906">
        <v>6.7834000000000005E-2</v>
      </c>
      <c r="H1906">
        <v>686.25</v>
      </c>
      <c r="I1906" s="1">
        <v>107280</v>
      </c>
      <c r="J1906">
        <v>0.11311</v>
      </c>
      <c r="K1906">
        <v>0.54066999999999998</v>
      </c>
      <c r="L1906">
        <v>0.45933000000000002</v>
      </c>
      <c r="M1906">
        <v>0.91864999999999997</v>
      </c>
      <c r="N1906">
        <v>0.94610000000000005</v>
      </c>
      <c r="O1906" t="b">
        <v>1</v>
      </c>
    </row>
    <row r="1907" spans="1:15">
      <c r="A1907" t="s">
        <v>1560</v>
      </c>
      <c r="B1907" t="s">
        <v>488</v>
      </c>
      <c r="C1907">
        <v>882.7</v>
      </c>
      <c r="D1907">
        <v>921.19</v>
      </c>
      <c r="E1907">
        <v>882.7</v>
      </c>
      <c r="F1907">
        <v>921.19</v>
      </c>
      <c r="G1907">
        <v>6.1496000000000002E-2</v>
      </c>
      <c r="H1907">
        <v>740.46</v>
      </c>
      <c r="I1907" s="1">
        <v>127970</v>
      </c>
      <c r="J1907">
        <v>0.10757</v>
      </c>
      <c r="K1907">
        <v>0.53969999999999996</v>
      </c>
      <c r="L1907">
        <v>0.46029999999999999</v>
      </c>
      <c r="M1907">
        <v>0.92059999999999997</v>
      </c>
      <c r="N1907">
        <v>0.94723999999999997</v>
      </c>
      <c r="O1907" t="b">
        <v>1</v>
      </c>
    </row>
    <row r="1908" spans="1:15">
      <c r="A1908" t="s">
        <v>1950</v>
      </c>
      <c r="B1908" t="s">
        <v>479</v>
      </c>
      <c r="C1908">
        <v>1691.6</v>
      </c>
      <c r="D1908">
        <v>1748.1</v>
      </c>
      <c r="E1908">
        <v>1691.6</v>
      </c>
      <c r="F1908">
        <v>1748.1</v>
      </c>
      <c r="G1908">
        <v>4.7381E-2</v>
      </c>
      <c r="H1908">
        <v>1596.8</v>
      </c>
      <c r="I1908" s="1">
        <v>292980</v>
      </c>
      <c r="J1908">
        <v>0.10440000000000001</v>
      </c>
      <c r="K1908">
        <v>0.54117000000000004</v>
      </c>
      <c r="L1908">
        <v>0.45883000000000002</v>
      </c>
      <c r="M1908">
        <v>0.91766000000000003</v>
      </c>
      <c r="N1908">
        <v>0.94552000000000003</v>
      </c>
      <c r="O1908" t="b">
        <v>1</v>
      </c>
    </row>
    <row r="1909" spans="1:15">
      <c r="A1909" t="s">
        <v>4620</v>
      </c>
      <c r="B1909" t="s">
        <v>78</v>
      </c>
      <c r="C1909">
        <v>550.61</v>
      </c>
      <c r="D1909">
        <v>529.95000000000005</v>
      </c>
      <c r="E1909">
        <v>550.61</v>
      </c>
      <c r="F1909">
        <v>529.95000000000005</v>
      </c>
      <c r="G1909">
        <v>-5.5072000000000003E-2</v>
      </c>
      <c r="H1909">
        <v>213.41</v>
      </c>
      <c r="I1909">
        <v>70169</v>
      </c>
      <c r="J1909">
        <v>0.10364</v>
      </c>
      <c r="K1909">
        <v>0.45873000000000003</v>
      </c>
      <c r="L1909">
        <v>0.54127000000000003</v>
      </c>
      <c r="M1909">
        <v>0.91744999999999999</v>
      </c>
      <c r="N1909">
        <v>0.94552000000000003</v>
      </c>
      <c r="O1909" t="b">
        <v>0</v>
      </c>
    </row>
    <row r="1910" spans="1:15">
      <c r="A1910" t="s">
        <v>869</v>
      </c>
      <c r="B1910" t="s">
        <v>220</v>
      </c>
      <c r="C1910">
        <v>577.13</v>
      </c>
      <c r="D1910">
        <v>556.62</v>
      </c>
      <c r="E1910">
        <v>577.13</v>
      </c>
      <c r="F1910">
        <v>556.62</v>
      </c>
      <c r="G1910">
        <v>-5.2101000000000001E-2</v>
      </c>
      <c r="H1910">
        <v>210.25</v>
      </c>
      <c r="I1910">
        <v>74500</v>
      </c>
      <c r="J1910">
        <v>9.8517999999999994E-2</v>
      </c>
      <c r="K1910">
        <v>0.46076</v>
      </c>
      <c r="L1910">
        <v>0.53924000000000005</v>
      </c>
      <c r="M1910">
        <v>0.92152000000000001</v>
      </c>
      <c r="N1910">
        <v>0.94728999999999997</v>
      </c>
      <c r="O1910" t="b">
        <v>0</v>
      </c>
    </row>
    <row r="1911" spans="1:15">
      <c r="A1911" t="s">
        <v>5525</v>
      </c>
      <c r="B1911" t="s">
        <v>535</v>
      </c>
      <c r="C1911">
        <v>686.1</v>
      </c>
      <c r="D1911">
        <v>661.55</v>
      </c>
      <c r="E1911">
        <v>686.1</v>
      </c>
      <c r="F1911">
        <v>661.55</v>
      </c>
      <c r="G1911">
        <v>-5.2495E-2</v>
      </c>
      <c r="H1911">
        <v>301.39999999999998</v>
      </c>
      <c r="I1911">
        <v>92850</v>
      </c>
      <c r="J1911">
        <v>9.7074999999999995E-2</v>
      </c>
      <c r="K1911">
        <v>0.46133000000000002</v>
      </c>
      <c r="L1911">
        <v>0.53866999999999998</v>
      </c>
      <c r="M1911">
        <v>0.92266999999999999</v>
      </c>
      <c r="N1911">
        <v>0.94757999999999998</v>
      </c>
      <c r="O1911" t="b">
        <v>0</v>
      </c>
    </row>
    <row r="1912" spans="1:15">
      <c r="A1912" t="s">
        <v>2101</v>
      </c>
      <c r="B1912" t="s">
        <v>547</v>
      </c>
      <c r="C1912">
        <v>295.2</v>
      </c>
      <c r="D1912">
        <v>289.87</v>
      </c>
      <c r="E1912">
        <v>295.2</v>
      </c>
      <c r="F1912">
        <v>289.87</v>
      </c>
      <c r="G1912">
        <v>-2.6168E-2</v>
      </c>
      <c r="H1912">
        <v>14.173</v>
      </c>
      <c r="I1912">
        <v>31736</v>
      </c>
      <c r="J1912">
        <v>9.5796999999999993E-2</v>
      </c>
      <c r="K1912">
        <v>0.46183999999999997</v>
      </c>
      <c r="L1912">
        <v>0.53815999999999997</v>
      </c>
      <c r="M1912">
        <v>0.92367999999999995</v>
      </c>
      <c r="N1912">
        <v>0.94818000000000002</v>
      </c>
      <c r="O1912" t="b">
        <v>0</v>
      </c>
    </row>
    <row r="1913" spans="1:15">
      <c r="A1913" t="s">
        <v>2183</v>
      </c>
      <c r="B1913" t="s">
        <v>260</v>
      </c>
      <c r="C1913">
        <v>1605.1</v>
      </c>
      <c r="D1913">
        <v>1653.9</v>
      </c>
      <c r="E1913">
        <v>1605.1</v>
      </c>
      <c r="F1913">
        <v>1653.9</v>
      </c>
      <c r="G1913">
        <v>4.3131000000000003E-2</v>
      </c>
      <c r="H1913">
        <v>1187.9000000000001</v>
      </c>
      <c r="I1913" s="1">
        <v>274040</v>
      </c>
      <c r="J1913">
        <v>9.3109999999999998E-2</v>
      </c>
      <c r="K1913">
        <v>0.53659000000000001</v>
      </c>
      <c r="L1913">
        <v>0.46340999999999999</v>
      </c>
      <c r="M1913">
        <v>0.92681999999999998</v>
      </c>
      <c r="N1913">
        <v>0.95096000000000003</v>
      </c>
      <c r="O1913" t="b">
        <v>1</v>
      </c>
    </row>
    <row r="1914" spans="1:15">
      <c r="A1914" t="s">
        <v>788</v>
      </c>
      <c r="B1914" t="s">
        <v>439</v>
      </c>
      <c r="C1914">
        <v>3181.4</v>
      </c>
      <c r="D1914">
        <v>3110.3</v>
      </c>
      <c r="E1914">
        <v>3181.4</v>
      </c>
      <c r="F1914">
        <v>3110.3</v>
      </c>
      <c r="G1914">
        <v>-3.2591000000000002E-2</v>
      </c>
      <c r="H1914">
        <v>2526.6</v>
      </c>
      <c r="I1914" s="1">
        <v>655010</v>
      </c>
      <c r="J1914">
        <v>8.7889999999999996E-2</v>
      </c>
      <c r="K1914">
        <v>0.46498</v>
      </c>
      <c r="L1914">
        <v>0.53502000000000005</v>
      </c>
      <c r="M1914">
        <v>0.92996000000000001</v>
      </c>
      <c r="N1914">
        <v>0.95286000000000004</v>
      </c>
      <c r="O1914" t="b">
        <v>0</v>
      </c>
    </row>
    <row r="1915" spans="1:15">
      <c r="A1915" t="s">
        <v>1621</v>
      </c>
      <c r="B1915" t="s">
        <v>174</v>
      </c>
      <c r="C1915">
        <v>1544</v>
      </c>
      <c r="D1915">
        <v>1588.1</v>
      </c>
      <c r="E1915">
        <v>1544</v>
      </c>
      <c r="F1915">
        <v>1588.1</v>
      </c>
      <c r="G1915">
        <v>4.0564000000000003E-2</v>
      </c>
      <c r="H1915">
        <v>970.54</v>
      </c>
      <c r="I1915" s="1">
        <v>260820</v>
      </c>
      <c r="J1915">
        <v>8.6267999999999997E-2</v>
      </c>
      <c r="K1915">
        <v>0.53378999999999999</v>
      </c>
      <c r="L1915">
        <v>0.46621000000000001</v>
      </c>
      <c r="M1915">
        <v>0.93242000000000003</v>
      </c>
      <c r="N1915">
        <v>0.95491999999999999</v>
      </c>
      <c r="O1915" t="b">
        <v>1</v>
      </c>
    </row>
    <row r="1916" spans="1:15">
      <c r="A1916" t="s">
        <v>862</v>
      </c>
      <c r="B1916" t="s">
        <v>334</v>
      </c>
      <c r="C1916">
        <v>1555.5</v>
      </c>
      <c r="D1916">
        <v>1598.7</v>
      </c>
      <c r="E1916">
        <v>1555.5</v>
      </c>
      <c r="F1916">
        <v>1598.7</v>
      </c>
      <c r="G1916">
        <v>3.9491999999999999E-2</v>
      </c>
      <c r="H1916">
        <v>932.97</v>
      </c>
      <c r="I1916" s="1">
        <v>263300</v>
      </c>
      <c r="J1916">
        <v>8.4182999999999994E-2</v>
      </c>
      <c r="K1916">
        <v>0.53298000000000001</v>
      </c>
      <c r="L1916">
        <v>0.46701999999999999</v>
      </c>
      <c r="M1916">
        <v>0.93405000000000005</v>
      </c>
      <c r="N1916">
        <v>0.95543999999999996</v>
      </c>
      <c r="O1916" t="b">
        <v>1</v>
      </c>
    </row>
    <row r="1917" spans="1:15">
      <c r="A1917" t="s">
        <v>5484</v>
      </c>
      <c r="B1917" t="s">
        <v>189</v>
      </c>
      <c r="C1917">
        <v>898.27</v>
      </c>
      <c r="D1917">
        <v>928.3</v>
      </c>
      <c r="E1917">
        <v>898.27</v>
      </c>
      <c r="F1917">
        <v>928.3</v>
      </c>
      <c r="G1917">
        <v>4.7389000000000001E-2</v>
      </c>
      <c r="H1917">
        <v>450.87</v>
      </c>
      <c r="I1917" s="1">
        <v>130850</v>
      </c>
      <c r="J1917">
        <v>8.3015000000000005E-2</v>
      </c>
      <c r="K1917">
        <v>0.53002000000000005</v>
      </c>
      <c r="L1917">
        <v>0.46998000000000001</v>
      </c>
      <c r="M1917">
        <v>0.93996000000000002</v>
      </c>
      <c r="N1917">
        <v>0.95952999999999999</v>
      </c>
      <c r="O1917" t="b">
        <v>1</v>
      </c>
    </row>
    <row r="1918" spans="1:15">
      <c r="A1918" t="s">
        <v>2952</v>
      </c>
      <c r="B1918" t="s">
        <v>488</v>
      </c>
      <c r="C1918">
        <v>2415.8000000000002</v>
      </c>
      <c r="D1918">
        <v>2359.9</v>
      </c>
      <c r="E1918">
        <v>2415.8000000000002</v>
      </c>
      <c r="F1918">
        <v>2359.9</v>
      </c>
      <c r="G1918">
        <v>-3.3753999999999999E-2</v>
      </c>
      <c r="H1918">
        <v>1561.7</v>
      </c>
      <c r="I1918" s="1">
        <v>461260</v>
      </c>
      <c r="J1918">
        <v>8.2539000000000001E-2</v>
      </c>
      <c r="K1918">
        <v>0.46711000000000003</v>
      </c>
      <c r="L1918">
        <v>0.53288999999999997</v>
      </c>
      <c r="M1918">
        <v>0.93422000000000005</v>
      </c>
      <c r="N1918">
        <v>0.95543999999999996</v>
      </c>
      <c r="O1918" t="b">
        <v>0</v>
      </c>
    </row>
    <row r="1919" spans="1:15">
      <c r="A1919" t="s">
        <v>1716</v>
      </c>
      <c r="B1919" t="s">
        <v>277</v>
      </c>
      <c r="C1919">
        <v>848.69</v>
      </c>
      <c r="D1919">
        <v>876.73</v>
      </c>
      <c r="E1919">
        <v>848.69</v>
      </c>
      <c r="F1919">
        <v>876.73</v>
      </c>
      <c r="G1919">
        <v>4.6842000000000002E-2</v>
      </c>
      <c r="H1919">
        <v>393.14</v>
      </c>
      <c r="I1919" s="1">
        <v>121720</v>
      </c>
      <c r="J1919">
        <v>8.0370999999999998E-2</v>
      </c>
      <c r="K1919">
        <v>0.52849000000000002</v>
      </c>
      <c r="L1919">
        <v>0.47150999999999998</v>
      </c>
      <c r="M1919">
        <v>0.94301000000000001</v>
      </c>
      <c r="N1919">
        <v>0.96059000000000005</v>
      </c>
      <c r="O1919" t="b">
        <v>1</v>
      </c>
    </row>
    <row r="1920" spans="1:15">
      <c r="A1920" t="s">
        <v>3393</v>
      </c>
      <c r="B1920" t="s">
        <v>242</v>
      </c>
      <c r="C1920">
        <v>2822.8</v>
      </c>
      <c r="D1920">
        <v>2763.6</v>
      </c>
      <c r="E1920">
        <v>2822.8</v>
      </c>
      <c r="F1920">
        <v>2763.6</v>
      </c>
      <c r="G1920">
        <v>-3.0592000000000001E-2</v>
      </c>
      <c r="H1920">
        <v>1755.1</v>
      </c>
      <c r="I1920" s="1">
        <v>562450</v>
      </c>
      <c r="J1920">
        <v>7.9112000000000002E-2</v>
      </c>
      <c r="K1920">
        <v>0.46847</v>
      </c>
      <c r="L1920">
        <v>0.53152999999999995</v>
      </c>
      <c r="M1920">
        <v>0.93694</v>
      </c>
      <c r="N1920">
        <v>0.95777999999999996</v>
      </c>
      <c r="O1920" t="b">
        <v>0</v>
      </c>
    </row>
    <row r="1921" spans="1:15">
      <c r="A1921" t="s">
        <v>832</v>
      </c>
      <c r="B1921" t="s">
        <v>268</v>
      </c>
      <c r="C1921">
        <v>411.66</v>
      </c>
      <c r="D1921">
        <v>403.69</v>
      </c>
      <c r="E1921">
        <v>411.66</v>
      </c>
      <c r="F1921">
        <v>403.69</v>
      </c>
      <c r="G1921">
        <v>-2.8149E-2</v>
      </c>
      <c r="H1921">
        <v>31.788</v>
      </c>
      <c r="I1921">
        <v>48458</v>
      </c>
      <c r="J1921">
        <v>7.7185000000000004E-2</v>
      </c>
      <c r="K1921">
        <v>0.46923999999999999</v>
      </c>
      <c r="L1921">
        <v>0.53076000000000001</v>
      </c>
      <c r="M1921">
        <v>0.93847999999999998</v>
      </c>
      <c r="N1921">
        <v>0.95845999999999998</v>
      </c>
      <c r="O1921" t="b">
        <v>0</v>
      </c>
    </row>
    <row r="1922" spans="1:15">
      <c r="A1922" t="s">
        <v>3247</v>
      </c>
      <c r="B1922" t="s">
        <v>492</v>
      </c>
      <c r="C1922">
        <v>1443.1</v>
      </c>
      <c r="D1922">
        <v>1408.5</v>
      </c>
      <c r="E1922">
        <v>1443.1</v>
      </c>
      <c r="F1922">
        <v>1408.5</v>
      </c>
      <c r="G1922">
        <v>-3.5047000000000002E-2</v>
      </c>
      <c r="H1922">
        <v>600.62</v>
      </c>
      <c r="I1922" s="1">
        <v>239310</v>
      </c>
      <c r="J1922">
        <v>7.2961999999999999E-2</v>
      </c>
      <c r="K1922">
        <v>0.47092000000000001</v>
      </c>
      <c r="L1922">
        <v>0.52907999999999999</v>
      </c>
      <c r="M1922">
        <v>0.94184000000000001</v>
      </c>
      <c r="N1922">
        <v>0.96059000000000005</v>
      </c>
      <c r="O1922" t="b">
        <v>0</v>
      </c>
    </row>
    <row r="1923" spans="1:15">
      <c r="A1923" t="s">
        <v>909</v>
      </c>
      <c r="B1923" t="s">
        <v>445</v>
      </c>
      <c r="C1923">
        <v>689.56</v>
      </c>
      <c r="D1923">
        <v>672.22</v>
      </c>
      <c r="E1923">
        <v>689.56</v>
      </c>
      <c r="F1923">
        <v>672.22</v>
      </c>
      <c r="G1923">
        <v>-3.6691000000000001E-2</v>
      </c>
      <c r="H1923">
        <v>150.36000000000001</v>
      </c>
      <c r="I1923">
        <v>93447</v>
      </c>
      <c r="J1923">
        <v>7.2731000000000004E-2</v>
      </c>
      <c r="K1923">
        <v>0.47100999999999998</v>
      </c>
      <c r="L1923">
        <v>0.52898999999999996</v>
      </c>
      <c r="M1923">
        <v>0.94201999999999997</v>
      </c>
      <c r="N1923">
        <v>0.96059000000000005</v>
      </c>
      <c r="O1923" t="b">
        <v>0</v>
      </c>
    </row>
    <row r="1924" spans="1:15">
      <c r="A1924" t="s">
        <v>917</v>
      </c>
      <c r="B1924" t="s">
        <v>566</v>
      </c>
      <c r="C1924">
        <v>2.8828</v>
      </c>
      <c r="D1924">
        <v>3.5567000000000002</v>
      </c>
      <c r="E1924">
        <v>2.8828</v>
      </c>
      <c r="F1924">
        <v>3.5567000000000002</v>
      </c>
      <c r="G1924">
        <v>0.23089999999999999</v>
      </c>
      <c r="H1924">
        <v>0.22708999999999999</v>
      </c>
      <c r="I1924">
        <v>88.783000000000001</v>
      </c>
      <c r="J1924">
        <v>7.1524000000000004E-2</v>
      </c>
      <c r="K1924">
        <v>0.23974999999999999</v>
      </c>
      <c r="L1924">
        <v>0.76024999999999998</v>
      </c>
      <c r="M1924">
        <v>0.47949999999999998</v>
      </c>
      <c r="N1924">
        <v>0.59392</v>
      </c>
      <c r="O1924" t="b">
        <v>1</v>
      </c>
    </row>
    <row r="1925" spans="1:15">
      <c r="A1925" t="s">
        <v>745</v>
      </c>
      <c r="B1925" t="s">
        <v>599</v>
      </c>
      <c r="C1925">
        <v>809.48</v>
      </c>
      <c r="D1925">
        <v>832.27</v>
      </c>
      <c r="E1925">
        <v>809.48</v>
      </c>
      <c r="F1925">
        <v>832.27</v>
      </c>
      <c r="G1925">
        <v>4.0002999999999997E-2</v>
      </c>
      <c r="H1925">
        <v>259.63</v>
      </c>
      <c r="I1925" s="1">
        <v>114610</v>
      </c>
      <c r="J1925">
        <v>6.7309999999999995E-2</v>
      </c>
      <c r="K1925">
        <v>0.52281999999999995</v>
      </c>
      <c r="L1925">
        <v>0.47717999999999999</v>
      </c>
      <c r="M1925">
        <v>0.95435000000000003</v>
      </c>
      <c r="N1925">
        <v>0.96750999999999998</v>
      </c>
      <c r="O1925" t="b">
        <v>1</v>
      </c>
    </row>
    <row r="1926" spans="1:15">
      <c r="A1926" t="s">
        <v>962</v>
      </c>
      <c r="B1926" t="s">
        <v>383</v>
      </c>
      <c r="C1926">
        <v>1362.4</v>
      </c>
      <c r="D1926">
        <v>1332</v>
      </c>
      <c r="E1926">
        <v>1362.4</v>
      </c>
      <c r="F1926">
        <v>1332</v>
      </c>
      <c r="G1926">
        <v>-3.2543999999999997E-2</v>
      </c>
      <c r="H1926">
        <v>462.4</v>
      </c>
      <c r="I1926" s="1">
        <v>222400</v>
      </c>
      <c r="J1926">
        <v>6.7043000000000005E-2</v>
      </c>
      <c r="K1926">
        <v>0.47327000000000002</v>
      </c>
      <c r="L1926">
        <v>0.52673000000000003</v>
      </c>
      <c r="M1926">
        <v>0.94655</v>
      </c>
      <c r="N1926">
        <v>0.96284000000000003</v>
      </c>
      <c r="O1926" t="b">
        <v>0</v>
      </c>
    </row>
    <row r="1927" spans="1:15">
      <c r="A1927" t="s">
        <v>5182</v>
      </c>
      <c r="B1927" t="s">
        <v>547</v>
      </c>
      <c r="C1927">
        <v>1177.3</v>
      </c>
      <c r="D1927">
        <v>1150.5999999999999</v>
      </c>
      <c r="E1927">
        <v>1177.3</v>
      </c>
      <c r="F1927">
        <v>1150.5999999999999</v>
      </c>
      <c r="G1927">
        <v>-3.3103E-2</v>
      </c>
      <c r="H1927">
        <v>357.21</v>
      </c>
      <c r="I1927" s="1">
        <v>184660</v>
      </c>
      <c r="J1927">
        <v>6.6265000000000004E-2</v>
      </c>
      <c r="K1927">
        <v>0.47358</v>
      </c>
      <c r="L1927">
        <v>0.52642</v>
      </c>
      <c r="M1927">
        <v>0.94716999999999996</v>
      </c>
      <c r="N1927">
        <v>0.96284000000000003</v>
      </c>
      <c r="O1927" t="b">
        <v>0</v>
      </c>
    </row>
    <row r="1928" spans="1:15">
      <c r="A1928" t="s">
        <v>765</v>
      </c>
      <c r="B1928" t="s">
        <v>557</v>
      </c>
      <c r="C1928">
        <v>988.21</v>
      </c>
      <c r="D1928">
        <v>1013.7</v>
      </c>
      <c r="E1928">
        <v>988.21</v>
      </c>
      <c r="F1928">
        <v>1013.7</v>
      </c>
      <c r="G1928">
        <v>3.6644000000000003E-2</v>
      </c>
      <c r="H1928">
        <v>323.79000000000002</v>
      </c>
      <c r="I1928" s="1">
        <v>147760</v>
      </c>
      <c r="J1928">
        <v>6.6201999999999997E-2</v>
      </c>
      <c r="K1928">
        <v>0.52398</v>
      </c>
      <c r="L1928">
        <v>0.47602</v>
      </c>
      <c r="M1928">
        <v>0.95204999999999995</v>
      </c>
      <c r="N1928">
        <v>0.96606000000000003</v>
      </c>
      <c r="O1928" t="b">
        <v>1</v>
      </c>
    </row>
    <row r="1929" spans="1:15">
      <c r="A1929" t="s">
        <v>1355</v>
      </c>
      <c r="B1929" t="s">
        <v>363</v>
      </c>
      <c r="C1929">
        <v>674.57</v>
      </c>
      <c r="D1929">
        <v>659.77</v>
      </c>
      <c r="E1929">
        <v>674.57</v>
      </c>
      <c r="F1929">
        <v>659.77</v>
      </c>
      <c r="G1929">
        <v>-3.1954999999999997E-2</v>
      </c>
      <c r="H1929">
        <v>109.51</v>
      </c>
      <c r="I1929">
        <v>90868</v>
      </c>
      <c r="J1929">
        <v>6.5765000000000004E-2</v>
      </c>
      <c r="K1929">
        <v>0.47377999999999998</v>
      </c>
      <c r="L1929">
        <v>0.52622000000000002</v>
      </c>
      <c r="M1929">
        <v>0.94757000000000002</v>
      </c>
      <c r="N1929">
        <v>0.96284000000000003</v>
      </c>
      <c r="O1929" t="b">
        <v>0</v>
      </c>
    </row>
    <row r="1930" spans="1:15">
      <c r="A1930" t="s">
        <v>5404</v>
      </c>
      <c r="B1930" t="s">
        <v>561</v>
      </c>
      <c r="C1930">
        <v>1260.3</v>
      </c>
      <c r="D1930">
        <v>1287.5</v>
      </c>
      <c r="E1930">
        <v>1260.3</v>
      </c>
      <c r="F1930">
        <v>1287.5</v>
      </c>
      <c r="G1930">
        <v>3.0758000000000001E-2</v>
      </c>
      <c r="H1930">
        <v>369.39</v>
      </c>
      <c r="I1930" s="1">
        <v>201400</v>
      </c>
      <c r="J1930">
        <v>6.0565000000000001E-2</v>
      </c>
      <c r="K1930">
        <v>0.52295999999999998</v>
      </c>
      <c r="L1930">
        <v>0.47704000000000002</v>
      </c>
      <c r="M1930">
        <v>0.95408000000000004</v>
      </c>
      <c r="N1930">
        <v>0.96750999999999998</v>
      </c>
      <c r="O1930" t="b">
        <v>1</v>
      </c>
    </row>
    <row r="1931" spans="1:15">
      <c r="A1931" t="s">
        <v>1606</v>
      </c>
      <c r="B1931" t="s">
        <v>482</v>
      </c>
      <c r="C1931">
        <v>8316.7999999999993</v>
      </c>
      <c r="D1931">
        <v>8226.7000000000007</v>
      </c>
      <c r="E1931">
        <v>8316.7999999999993</v>
      </c>
      <c r="F1931">
        <v>8226.7000000000007</v>
      </c>
      <c r="G1931">
        <v>-1.5717999999999999E-2</v>
      </c>
      <c r="H1931">
        <v>4061.7</v>
      </c>
      <c r="I1931" s="1">
        <v>2228100</v>
      </c>
      <c r="J1931">
        <v>6.0380999999999997E-2</v>
      </c>
      <c r="K1931">
        <v>0.47593000000000002</v>
      </c>
      <c r="L1931">
        <v>0.52407000000000004</v>
      </c>
      <c r="M1931">
        <v>0.95184999999999997</v>
      </c>
      <c r="N1931">
        <v>0.96606000000000003</v>
      </c>
      <c r="O1931" t="b">
        <v>0</v>
      </c>
    </row>
    <row r="1932" spans="1:15">
      <c r="A1932" t="s">
        <v>1385</v>
      </c>
      <c r="B1932" t="s">
        <v>460</v>
      </c>
      <c r="C1932">
        <v>794.49</v>
      </c>
      <c r="D1932">
        <v>814.48</v>
      </c>
      <c r="E1932">
        <v>794.49</v>
      </c>
      <c r="F1932">
        <v>814.48</v>
      </c>
      <c r="G1932">
        <v>3.5812999999999998E-2</v>
      </c>
      <c r="H1932">
        <v>199.89</v>
      </c>
      <c r="I1932" s="1">
        <v>111910</v>
      </c>
      <c r="J1932">
        <v>5.9767000000000001E-2</v>
      </c>
      <c r="K1932">
        <v>0.51961000000000002</v>
      </c>
      <c r="L1932">
        <v>0.48038999999999998</v>
      </c>
      <c r="M1932">
        <v>0.96077000000000001</v>
      </c>
      <c r="N1932">
        <v>0.97179000000000004</v>
      </c>
      <c r="O1932" t="b">
        <v>1</v>
      </c>
    </row>
    <row r="1933" spans="1:15">
      <c r="A1933" t="s">
        <v>1997</v>
      </c>
      <c r="B1933" t="s">
        <v>135</v>
      </c>
      <c r="C1933">
        <v>332.67</v>
      </c>
      <c r="D1933">
        <v>332.55</v>
      </c>
      <c r="E1933">
        <v>332.67</v>
      </c>
      <c r="F1933">
        <v>332.55</v>
      </c>
      <c r="G1933">
        <v>-5.1738000000000001E-4</v>
      </c>
      <c r="H1933">
        <v>7.1568999999999999E-3</v>
      </c>
      <c r="I1933">
        <v>36950</v>
      </c>
      <c r="J1933">
        <v>5.5292000000000001E-2</v>
      </c>
      <c r="K1933">
        <v>0.47794999999999999</v>
      </c>
      <c r="L1933">
        <v>0.52205000000000001</v>
      </c>
      <c r="M1933">
        <v>0.95591000000000004</v>
      </c>
      <c r="N1933">
        <v>0.96863999999999995</v>
      </c>
      <c r="O1933" t="b">
        <v>0</v>
      </c>
    </row>
    <row r="1934" spans="1:15">
      <c r="A1934" t="s">
        <v>1270</v>
      </c>
      <c r="B1934" t="s">
        <v>341</v>
      </c>
      <c r="C1934">
        <v>836.58</v>
      </c>
      <c r="D1934">
        <v>855.39</v>
      </c>
      <c r="E1934">
        <v>836.58</v>
      </c>
      <c r="F1934">
        <v>855.39</v>
      </c>
      <c r="G1934">
        <v>3.2037999999999997E-2</v>
      </c>
      <c r="H1934">
        <v>176.87</v>
      </c>
      <c r="I1934" s="1">
        <v>119520</v>
      </c>
      <c r="J1934">
        <v>5.4403E-2</v>
      </c>
      <c r="K1934">
        <v>0.51795000000000002</v>
      </c>
      <c r="L1934">
        <v>0.48204999999999998</v>
      </c>
      <c r="M1934">
        <v>0.96409999999999996</v>
      </c>
      <c r="N1934">
        <v>0.97336</v>
      </c>
      <c r="O1934" t="b">
        <v>1</v>
      </c>
    </row>
    <row r="1935" spans="1:15">
      <c r="A1935" t="s">
        <v>1150</v>
      </c>
      <c r="B1935" t="s">
        <v>517</v>
      </c>
      <c r="C1935">
        <v>836</v>
      </c>
      <c r="D1935">
        <v>821.6</v>
      </c>
      <c r="E1935">
        <v>836</v>
      </c>
      <c r="F1935">
        <v>821.6</v>
      </c>
      <c r="G1935">
        <v>-2.5044E-2</v>
      </c>
      <c r="H1935">
        <v>103.74</v>
      </c>
      <c r="I1935" s="1">
        <v>119410</v>
      </c>
      <c r="J1935">
        <v>5.1843E-2</v>
      </c>
      <c r="K1935">
        <v>0.47932999999999998</v>
      </c>
      <c r="L1935">
        <v>0.52066999999999997</v>
      </c>
      <c r="M1935">
        <v>0.95865</v>
      </c>
      <c r="N1935">
        <v>0.97094000000000003</v>
      </c>
      <c r="O1935" t="b">
        <v>0</v>
      </c>
    </row>
    <row r="1936" spans="1:15">
      <c r="A1936" t="s">
        <v>1631</v>
      </c>
      <c r="B1936" t="s">
        <v>295</v>
      </c>
      <c r="C1936">
        <v>378.22</v>
      </c>
      <c r="D1936">
        <v>377.01</v>
      </c>
      <c r="E1936">
        <v>378.22</v>
      </c>
      <c r="F1936">
        <v>377.01</v>
      </c>
      <c r="G1936">
        <v>-4.6052000000000003E-3</v>
      </c>
      <c r="H1936">
        <v>0.73033000000000003</v>
      </c>
      <c r="I1936">
        <v>43505</v>
      </c>
      <c r="J1936">
        <v>5.1337000000000001E-2</v>
      </c>
      <c r="K1936">
        <v>0.47953000000000001</v>
      </c>
      <c r="L1936">
        <v>0.52046999999999999</v>
      </c>
      <c r="M1936">
        <v>0.95906000000000002</v>
      </c>
      <c r="N1936">
        <v>0.97094000000000003</v>
      </c>
      <c r="O1936" t="b">
        <v>0</v>
      </c>
    </row>
    <row r="1937" spans="1:15">
      <c r="A1937" t="s">
        <v>1579</v>
      </c>
      <c r="B1937" t="s">
        <v>458</v>
      </c>
      <c r="C1937">
        <v>4135.6000000000004</v>
      </c>
      <c r="D1937">
        <v>4182.7</v>
      </c>
      <c r="E1937">
        <v>4135.6000000000004</v>
      </c>
      <c r="F1937">
        <v>4182.7</v>
      </c>
      <c r="G1937">
        <v>1.6322E-2</v>
      </c>
      <c r="H1937">
        <v>1107.5</v>
      </c>
      <c r="I1937" s="1">
        <v>914890</v>
      </c>
      <c r="J1937">
        <v>4.9204999999999999E-2</v>
      </c>
      <c r="K1937">
        <v>0.51961999999999997</v>
      </c>
      <c r="L1937">
        <v>0.48037999999999997</v>
      </c>
      <c r="M1937">
        <v>0.96075999999999995</v>
      </c>
      <c r="N1937">
        <v>0.97179000000000004</v>
      </c>
      <c r="O1937" t="b">
        <v>1</v>
      </c>
    </row>
    <row r="1938" spans="1:15">
      <c r="A1938" t="s">
        <v>2592</v>
      </c>
      <c r="B1938" t="s">
        <v>512</v>
      </c>
      <c r="C1938">
        <v>1632.2</v>
      </c>
      <c r="D1938">
        <v>1607.6</v>
      </c>
      <c r="E1938">
        <v>1632.2</v>
      </c>
      <c r="F1938">
        <v>1607.6</v>
      </c>
      <c r="G1938">
        <v>-2.1888999999999999E-2</v>
      </c>
      <c r="H1938">
        <v>302.41000000000003</v>
      </c>
      <c r="I1938" s="1">
        <v>279940</v>
      </c>
      <c r="J1938">
        <v>4.7807000000000002E-2</v>
      </c>
      <c r="K1938">
        <v>0.48093000000000002</v>
      </c>
      <c r="L1938">
        <v>0.51907000000000003</v>
      </c>
      <c r="M1938">
        <v>0.96187</v>
      </c>
      <c r="N1938">
        <v>0.97245000000000004</v>
      </c>
      <c r="O1938" t="b">
        <v>0</v>
      </c>
    </row>
    <row r="1939" spans="1:15">
      <c r="A1939" t="s">
        <v>772</v>
      </c>
      <c r="B1939" t="s">
        <v>463</v>
      </c>
      <c r="C1939">
        <v>1139.8</v>
      </c>
      <c r="D1939">
        <v>1122.0999999999999</v>
      </c>
      <c r="E1939">
        <v>1139.8</v>
      </c>
      <c r="F1939">
        <v>1122.0999999999999</v>
      </c>
      <c r="G1939">
        <v>-2.2567E-2</v>
      </c>
      <c r="H1939">
        <v>156.76</v>
      </c>
      <c r="I1939" s="1">
        <v>177210</v>
      </c>
      <c r="J1939">
        <v>4.6469000000000003E-2</v>
      </c>
      <c r="K1939">
        <v>0.48147000000000001</v>
      </c>
      <c r="L1939">
        <v>0.51853000000000005</v>
      </c>
      <c r="M1939">
        <v>0.96294000000000002</v>
      </c>
      <c r="N1939">
        <v>0.97307999999999995</v>
      </c>
      <c r="O1939" t="b">
        <v>0</v>
      </c>
    </row>
    <row r="1940" spans="1:15">
      <c r="A1940" t="s">
        <v>2162</v>
      </c>
      <c r="B1940" t="s">
        <v>599</v>
      </c>
      <c r="C1940">
        <v>1562.5</v>
      </c>
      <c r="D1940">
        <v>1540.1</v>
      </c>
      <c r="E1940">
        <v>1562.5</v>
      </c>
      <c r="F1940">
        <v>1540.1</v>
      </c>
      <c r="G1940">
        <v>-2.0826000000000001E-2</v>
      </c>
      <c r="H1940">
        <v>251.05</v>
      </c>
      <c r="I1940" s="1">
        <v>264800</v>
      </c>
      <c r="J1940">
        <v>4.5101000000000002E-2</v>
      </c>
      <c r="K1940">
        <v>0.48200999999999999</v>
      </c>
      <c r="L1940">
        <v>0.51798999999999995</v>
      </c>
      <c r="M1940">
        <v>0.96403000000000005</v>
      </c>
      <c r="N1940">
        <v>0.97336</v>
      </c>
      <c r="O1940" t="b">
        <v>0</v>
      </c>
    </row>
    <row r="1941" spans="1:15">
      <c r="A1941" t="s">
        <v>3961</v>
      </c>
      <c r="B1941" t="s">
        <v>335</v>
      </c>
      <c r="C1941">
        <v>1012.4</v>
      </c>
      <c r="D1941">
        <v>1029.7</v>
      </c>
      <c r="E1941">
        <v>1012.4</v>
      </c>
      <c r="F1941">
        <v>1029.7</v>
      </c>
      <c r="G1941">
        <v>2.4333E-2</v>
      </c>
      <c r="H1941">
        <v>148.57</v>
      </c>
      <c r="I1941" s="1">
        <v>152380</v>
      </c>
      <c r="J1941">
        <v>4.4158000000000003E-2</v>
      </c>
      <c r="K1941">
        <v>0.51531000000000005</v>
      </c>
      <c r="L1941">
        <v>0.48469000000000001</v>
      </c>
      <c r="M1941">
        <v>0.96938000000000002</v>
      </c>
      <c r="N1941">
        <v>0.97736000000000001</v>
      </c>
      <c r="O1941" t="b">
        <v>1</v>
      </c>
    </row>
    <row r="1942" spans="1:15">
      <c r="A1942" t="s">
        <v>2248</v>
      </c>
      <c r="B1942" t="s">
        <v>254</v>
      </c>
      <c r="C1942">
        <v>341.9</v>
      </c>
      <c r="D1942">
        <v>350.34</v>
      </c>
      <c r="E1942">
        <v>341.9</v>
      </c>
      <c r="F1942">
        <v>350.34</v>
      </c>
      <c r="G1942">
        <v>3.5076000000000003E-2</v>
      </c>
      <c r="H1942">
        <v>35.607999999999997</v>
      </c>
      <c r="I1942">
        <v>38258</v>
      </c>
      <c r="J1942">
        <v>4.3145000000000003E-2</v>
      </c>
      <c r="K1942">
        <v>0.49697000000000002</v>
      </c>
      <c r="L1942">
        <v>0.50302999999999998</v>
      </c>
      <c r="M1942">
        <v>0.99392999999999998</v>
      </c>
      <c r="N1942">
        <v>0.99619000000000002</v>
      </c>
      <c r="O1942" t="b">
        <v>1</v>
      </c>
    </row>
    <row r="1943" spans="1:15">
      <c r="A1943" t="s">
        <v>2097</v>
      </c>
      <c r="B1943" t="s">
        <v>401</v>
      </c>
      <c r="C1943">
        <v>940.93</v>
      </c>
      <c r="D1943">
        <v>956.75</v>
      </c>
      <c r="E1943">
        <v>940.93</v>
      </c>
      <c r="F1943">
        <v>956.75</v>
      </c>
      <c r="G1943">
        <v>2.4025999999999999E-2</v>
      </c>
      <c r="H1943">
        <v>125.1</v>
      </c>
      <c r="I1943" s="1">
        <v>138820</v>
      </c>
      <c r="J1943">
        <v>4.2455E-2</v>
      </c>
      <c r="K1943">
        <v>0.51412000000000002</v>
      </c>
      <c r="L1943">
        <v>0.48587999999999998</v>
      </c>
      <c r="M1943">
        <v>0.97175</v>
      </c>
      <c r="N1943">
        <v>0.97885</v>
      </c>
      <c r="O1943" t="b">
        <v>1</v>
      </c>
    </row>
    <row r="1944" spans="1:15">
      <c r="A1944" t="s">
        <v>1912</v>
      </c>
      <c r="B1944" t="s">
        <v>444</v>
      </c>
      <c r="C1944">
        <v>1736.6</v>
      </c>
      <c r="D1944">
        <v>1758.8</v>
      </c>
      <c r="E1944">
        <v>1736.6</v>
      </c>
      <c r="F1944">
        <v>1758.8</v>
      </c>
      <c r="G1944">
        <v>1.8324E-2</v>
      </c>
      <c r="H1944">
        <v>246.65</v>
      </c>
      <c r="I1944" s="1">
        <v>302940</v>
      </c>
      <c r="J1944">
        <v>4.0354000000000001E-2</v>
      </c>
      <c r="K1944">
        <v>0.51571</v>
      </c>
      <c r="L1944">
        <v>0.48429</v>
      </c>
      <c r="M1944">
        <v>0.96858999999999995</v>
      </c>
      <c r="N1944">
        <v>0.97699999999999998</v>
      </c>
      <c r="O1944" t="b">
        <v>1</v>
      </c>
    </row>
    <row r="1945" spans="1:15">
      <c r="A1945" t="s">
        <v>3097</v>
      </c>
      <c r="B1945" t="s">
        <v>480</v>
      </c>
      <c r="C1945">
        <v>560.41</v>
      </c>
      <c r="D1945">
        <v>556.62</v>
      </c>
      <c r="E1945">
        <v>560.41</v>
      </c>
      <c r="F1945">
        <v>556.62</v>
      </c>
      <c r="G1945">
        <v>-9.7620999999999993E-3</v>
      </c>
      <c r="H1945">
        <v>7.1668000000000003</v>
      </c>
      <c r="I1945">
        <v>71763</v>
      </c>
      <c r="J1945">
        <v>3.7664000000000003E-2</v>
      </c>
      <c r="K1945">
        <v>0.48498000000000002</v>
      </c>
      <c r="L1945">
        <v>0.51502000000000003</v>
      </c>
      <c r="M1945">
        <v>0.96996000000000004</v>
      </c>
      <c r="N1945">
        <v>0.97748999999999997</v>
      </c>
      <c r="O1945" t="b">
        <v>0</v>
      </c>
    </row>
    <row r="1946" spans="1:15">
      <c r="A1946" t="s">
        <v>911</v>
      </c>
      <c r="B1946" t="s">
        <v>487</v>
      </c>
      <c r="C1946">
        <v>627.87</v>
      </c>
      <c r="D1946">
        <v>638.42999999999995</v>
      </c>
      <c r="E1946">
        <v>627.87</v>
      </c>
      <c r="F1946">
        <v>638.42999999999995</v>
      </c>
      <c r="G1946">
        <v>2.4028000000000001E-2</v>
      </c>
      <c r="H1946">
        <v>55.771999999999998</v>
      </c>
      <c r="I1946">
        <v>82936</v>
      </c>
      <c r="J1946">
        <v>3.6672999999999997E-2</v>
      </c>
      <c r="K1946">
        <v>0.50743000000000005</v>
      </c>
      <c r="L1946">
        <v>0.49257000000000001</v>
      </c>
      <c r="M1946">
        <v>0.98514999999999997</v>
      </c>
      <c r="N1946">
        <v>0.98938999999999999</v>
      </c>
      <c r="O1946" t="b">
        <v>1</v>
      </c>
    </row>
    <row r="1947" spans="1:15">
      <c r="A1947" t="s">
        <v>1516</v>
      </c>
      <c r="B1947" t="s">
        <v>116</v>
      </c>
      <c r="C1947">
        <v>1835.7</v>
      </c>
      <c r="D1947">
        <v>1817.5</v>
      </c>
      <c r="E1947">
        <v>1835.7</v>
      </c>
      <c r="F1947">
        <v>1817.5</v>
      </c>
      <c r="G1947">
        <v>-1.4423E-2</v>
      </c>
      <c r="H1947">
        <v>166.92</v>
      </c>
      <c r="I1947" s="1">
        <v>325140</v>
      </c>
      <c r="J1947">
        <v>3.2869000000000002E-2</v>
      </c>
      <c r="K1947">
        <v>0.48688999999999999</v>
      </c>
      <c r="L1947">
        <v>0.51310999999999996</v>
      </c>
      <c r="M1947">
        <v>0.97377999999999998</v>
      </c>
      <c r="N1947">
        <v>0.98045000000000004</v>
      </c>
      <c r="O1947" t="b">
        <v>0</v>
      </c>
    </row>
    <row r="1948" spans="1:15">
      <c r="A1948" t="s">
        <v>1819</v>
      </c>
      <c r="B1948" t="s">
        <v>420</v>
      </c>
      <c r="C1948">
        <v>536.77</v>
      </c>
      <c r="D1948">
        <v>535.28</v>
      </c>
      <c r="E1948">
        <v>536.77</v>
      </c>
      <c r="F1948">
        <v>535.28</v>
      </c>
      <c r="G1948">
        <v>-3.9960999999999998E-3</v>
      </c>
      <c r="H1948">
        <v>1.1063000000000001</v>
      </c>
      <c r="I1948">
        <v>67932</v>
      </c>
      <c r="J1948">
        <v>3.1047000000000002E-2</v>
      </c>
      <c r="K1948">
        <v>0.48762</v>
      </c>
      <c r="L1948">
        <v>0.51237999999999995</v>
      </c>
      <c r="M1948">
        <v>0.97523000000000004</v>
      </c>
      <c r="N1948">
        <v>0.98146</v>
      </c>
      <c r="O1948" t="b">
        <v>0</v>
      </c>
    </row>
    <row r="1949" spans="1:15">
      <c r="A1949" t="s">
        <v>1932</v>
      </c>
      <c r="B1949" t="s">
        <v>71</v>
      </c>
      <c r="C1949">
        <v>1233.2</v>
      </c>
      <c r="D1949">
        <v>1223.5</v>
      </c>
      <c r="E1949">
        <v>1233.2</v>
      </c>
      <c r="F1949">
        <v>1223.5</v>
      </c>
      <c r="G1949">
        <v>-1.1433E-2</v>
      </c>
      <c r="H1949">
        <v>47.454000000000001</v>
      </c>
      <c r="I1949" s="1">
        <v>195910</v>
      </c>
      <c r="J1949">
        <v>2.5420000000000002E-2</v>
      </c>
      <c r="K1949">
        <v>0.48986000000000002</v>
      </c>
      <c r="L1949">
        <v>0.51014000000000004</v>
      </c>
      <c r="M1949">
        <v>0.97972000000000004</v>
      </c>
      <c r="N1949">
        <v>0.98553000000000002</v>
      </c>
      <c r="O1949" t="b">
        <v>0</v>
      </c>
    </row>
    <row r="1950" spans="1:15">
      <c r="A1950" t="s">
        <v>3860</v>
      </c>
      <c r="B1950" t="s">
        <v>552</v>
      </c>
      <c r="C1950">
        <v>1817.3</v>
      </c>
      <c r="D1950">
        <v>1829.9</v>
      </c>
      <c r="E1950">
        <v>1817.3</v>
      </c>
      <c r="F1950">
        <v>1829.9</v>
      </c>
      <c r="G1950">
        <v>9.9840999999999992E-3</v>
      </c>
      <c r="H1950">
        <v>79.721000000000004</v>
      </c>
      <c r="I1950" s="1">
        <v>320980</v>
      </c>
      <c r="J1950">
        <v>2.2287999999999999E-2</v>
      </c>
      <c r="K1950">
        <v>0.50856000000000001</v>
      </c>
      <c r="L1950">
        <v>0.49143999999999999</v>
      </c>
      <c r="M1950">
        <v>0.98287999999999998</v>
      </c>
      <c r="N1950">
        <v>0.98824999999999996</v>
      </c>
      <c r="O1950" t="b">
        <v>1</v>
      </c>
    </row>
    <row r="1951" spans="1:15">
      <c r="A1951" t="s">
        <v>1941</v>
      </c>
      <c r="B1951" t="s">
        <v>448</v>
      </c>
      <c r="C1951">
        <v>2049.6</v>
      </c>
      <c r="D1951">
        <v>2055.8000000000002</v>
      </c>
      <c r="E1951">
        <v>2049.6</v>
      </c>
      <c r="F1951">
        <v>2055.8000000000002</v>
      </c>
      <c r="G1951">
        <v>4.3039000000000003E-3</v>
      </c>
      <c r="H1951">
        <v>18.768000000000001</v>
      </c>
      <c r="I1951" s="1">
        <v>374140</v>
      </c>
      <c r="J1951">
        <v>1.0016000000000001E-2</v>
      </c>
      <c r="K1951">
        <v>0.50380000000000003</v>
      </c>
      <c r="L1951">
        <v>0.49619999999999997</v>
      </c>
      <c r="M1951">
        <v>0.99241000000000001</v>
      </c>
      <c r="N1951">
        <v>0.99511000000000005</v>
      </c>
      <c r="O1951" t="b">
        <v>1</v>
      </c>
    </row>
    <row r="1952" spans="1:15">
      <c r="A1952" t="s">
        <v>1717</v>
      </c>
      <c r="B1952" t="s">
        <v>553</v>
      </c>
      <c r="C1952">
        <v>1337</v>
      </c>
      <c r="D1952">
        <v>1333.8</v>
      </c>
      <c r="E1952">
        <v>1337</v>
      </c>
      <c r="F1952">
        <v>1333.8</v>
      </c>
      <c r="G1952">
        <v>-3.5236E-3</v>
      </c>
      <c r="H1952">
        <v>5.3266999999999998</v>
      </c>
      <c r="I1952" s="1">
        <v>217140</v>
      </c>
      <c r="J1952">
        <v>9.6022999999999994E-3</v>
      </c>
      <c r="K1952">
        <v>0.49617</v>
      </c>
      <c r="L1952">
        <v>0.50383</v>
      </c>
      <c r="M1952">
        <v>0.99234</v>
      </c>
      <c r="N1952">
        <v>0.99511000000000005</v>
      </c>
      <c r="O1952" t="b">
        <v>0</v>
      </c>
    </row>
    <row r="1953" spans="1:15">
      <c r="A1953" t="s">
        <v>1869</v>
      </c>
      <c r="B1953" t="s">
        <v>119</v>
      </c>
      <c r="C1953">
        <v>1217.7</v>
      </c>
      <c r="D1953">
        <v>1216.4000000000001</v>
      </c>
      <c r="E1953">
        <v>1217.7</v>
      </c>
      <c r="F1953">
        <v>1216.4000000000001</v>
      </c>
      <c r="G1953">
        <v>-1.5261999999999999E-3</v>
      </c>
      <c r="H1953">
        <v>0.83021</v>
      </c>
      <c r="I1953" s="1">
        <v>192760</v>
      </c>
      <c r="J1953">
        <v>6.4282999999999996E-3</v>
      </c>
      <c r="K1953">
        <v>0.49743999999999999</v>
      </c>
      <c r="L1953">
        <v>0.50256000000000001</v>
      </c>
      <c r="M1953">
        <v>0.99487000000000003</v>
      </c>
      <c r="N1953">
        <v>0.99668000000000001</v>
      </c>
      <c r="O1953" t="b">
        <v>0</v>
      </c>
    </row>
    <row r="1954" spans="1:15">
      <c r="A1954" t="s">
        <v>2007</v>
      </c>
      <c r="B1954" t="s">
        <v>333</v>
      </c>
      <c r="C1954">
        <v>2407.6999999999998</v>
      </c>
      <c r="D1954">
        <v>2404.3000000000002</v>
      </c>
      <c r="E1954">
        <v>2407.6999999999998</v>
      </c>
      <c r="F1954">
        <v>2404.3000000000002</v>
      </c>
      <c r="G1954">
        <v>-2.0116000000000001E-3</v>
      </c>
      <c r="H1954">
        <v>5.6319999999999997</v>
      </c>
      <c r="I1954" s="1">
        <v>459290</v>
      </c>
      <c r="J1954">
        <v>5.1920999999999998E-3</v>
      </c>
      <c r="K1954">
        <v>0.49792999999999998</v>
      </c>
      <c r="L1954">
        <v>0.50207000000000002</v>
      </c>
      <c r="M1954">
        <v>0.99585999999999997</v>
      </c>
      <c r="N1954">
        <v>0.99721000000000004</v>
      </c>
      <c r="O1954" t="b">
        <v>0</v>
      </c>
    </row>
    <row r="1955" spans="1:15">
      <c r="A1955" t="s">
        <v>3995</v>
      </c>
      <c r="B1955" t="s">
        <v>433</v>
      </c>
      <c r="C1955">
        <v>885.59</v>
      </c>
      <c r="D1955">
        <v>887.4</v>
      </c>
      <c r="E1955">
        <v>885.59</v>
      </c>
      <c r="F1955">
        <v>887.4</v>
      </c>
      <c r="G1955">
        <v>2.9443E-3</v>
      </c>
      <c r="H1955">
        <v>1.6403000000000001</v>
      </c>
      <c r="I1955" s="1">
        <v>128500</v>
      </c>
      <c r="J1955">
        <v>5.0526E-3</v>
      </c>
      <c r="K1955">
        <v>0.49863000000000002</v>
      </c>
      <c r="L1955">
        <v>0.50136999999999998</v>
      </c>
      <c r="M1955">
        <v>0.99726999999999999</v>
      </c>
      <c r="N1955">
        <v>0.99807999999999997</v>
      </c>
      <c r="O1955" t="b">
        <v>1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EEF1D1-6BCB-4608-BA56-F09B0F8FF030}">
  <dimension ref="A1:F2471"/>
  <sheetViews>
    <sheetView topLeftCell="A170" workbookViewId="0">
      <selection activeCell="G1990" sqref="G1990"/>
    </sheetView>
  </sheetViews>
  <sheetFormatPr baseColWidth="10" defaultColWidth="8.83203125" defaultRowHeight="15"/>
  <cols>
    <col min="2" max="2" width="11.33203125" bestFit="1" customWidth="1"/>
    <col min="3" max="3" width="29" bestFit="1" customWidth="1"/>
  </cols>
  <sheetData>
    <row r="1" spans="1:6">
      <c r="A1" t="s">
        <v>2282</v>
      </c>
      <c r="B1" t="s">
        <v>634</v>
      </c>
      <c r="C1" t="s">
        <v>2283</v>
      </c>
      <c r="D1" t="s">
        <v>2284</v>
      </c>
      <c r="E1" t="s">
        <v>2285</v>
      </c>
      <c r="F1" t="s">
        <v>5595</v>
      </c>
    </row>
    <row r="2" spans="1:6">
      <c r="A2" t="s">
        <v>2621</v>
      </c>
      <c r="B2" t="s">
        <v>212</v>
      </c>
      <c r="C2" t="s">
        <v>2286</v>
      </c>
      <c r="D2">
        <v>4454</v>
      </c>
      <c r="E2">
        <v>1101</v>
      </c>
    </row>
    <row r="3" spans="1:6">
      <c r="A3" t="s">
        <v>2996</v>
      </c>
      <c r="B3" t="s">
        <v>571</v>
      </c>
      <c r="C3" t="s">
        <v>2287</v>
      </c>
      <c r="D3">
        <v>6621</v>
      </c>
      <c r="E3">
        <v>3054</v>
      </c>
    </row>
    <row r="4" spans="1:6">
      <c r="A4" t="s">
        <v>701</v>
      </c>
      <c r="B4" t="s">
        <v>270</v>
      </c>
      <c r="C4" t="s">
        <v>2289</v>
      </c>
      <c r="D4">
        <v>2910</v>
      </c>
      <c r="E4">
        <v>1285</v>
      </c>
    </row>
    <row r="5" spans="1:6">
      <c r="A5" t="s">
        <v>2290</v>
      </c>
      <c r="B5" t="s">
        <v>75</v>
      </c>
      <c r="C5" t="s">
        <v>2291</v>
      </c>
      <c r="D5">
        <v>1901</v>
      </c>
      <c r="E5">
        <v>1280</v>
      </c>
    </row>
    <row r="6" spans="1:6">
      <c r="A6" t="s">
        <v>3277</v>
      </c>
      <c r="B6" t="s">
        <v>273</v>
      </c>
      <c r="C6" t="s">
        <v>2292</v>
      </c>
      <c r="D6">
        <v>209</v>
      </c>
      <c r="E6">
        <v>270</v>
      </c>
    </row>
    <row r="7" spans="1:6">
      <c r="A7" t="s">
        <v>5473</v>
      </c>
      <c r="B7" t="s">
        <v>83</v>
      </c>
      <c r="C7" t="s">
        <v>2293</v>
      </c>
      <c r="D7">
        <v>4748</v>
      </c>
      <c r="E7">
        <v>739</v>
      </c>
    </row>
    <row r="8" spans="1:6">
      <c r="A8" t="s">
        <v>3866</v>
      </c>
      <c r="B8" t="s">
        <v>232</v>
      </c>
      <c r="C8" t="s">
        <v>2294</v>
      </c>
      <c r="D8">
        <v>1014</v>
      </c>
      <c r="E8">
        <v>1423</v>
      </c>
    </row>
    <row r="9" spans="1:6">
      <c r="A9" t="s">
        <v>1768</v>
      </c>
      <c r="B9" t="s">
        <v>300</v>
      </c>
      <c r="C9" t="s">
        <v>2295</v>
      </c>
      <c r="D9">
        <v>4596</v>
      </c>
      <c r="E9">
        <v>3534</v>
      </c>
    </row>
    <row r="10" spans="1:6">
      <c r="A10" t="s">
        <v>1314</v>
      </c>
      <c r="B10" t="s">
        <v>337</v>
      </c>
      <c r="C10" t="s">
        <v>2297</v>
      </c>
      <c r="D10">
        <v>1577</v>
      </c>
      <c r="E10">
        <v>649</v>
      </c>
    </row>
    <row r="11" spans="1:6">
      <c r="A11" t="s">
        <v>1092</v>
      </c>
      <c r="B11" t="s">
        <v>177</v>
      </c>
      <c r="C11" t="s">
        <v>2298</v>
      </c>
      <c r="D11">
        <v>816</v>
      </c>
      <c r="E11">
        <v>2</v>
      </c>
    </row>
    <row r="12" spans="1:6">
      <c r="A12" t="s">
        <v>1586</v>
      </c>
      <c r="B12" t="s">
        <v>400</v>
      </c>
      <c r="C12" t="s">
        <v>2299</v>
      </c>
      <c r="D12">
        <v>1548</v>
      </c>
      <c r="E12">
        <v>394</v>
      </c>
    </row>
    <row r="13" spans="1:6">
      <c r="A13" t="s">
        <v>1905</v>
      </c>
      <c r="B13" t="s">
        <v>32</v>
      </c>
      <c r="C13" t="s">
        <v>2300</v>
      </c>
      <c r="D13">
        <v>1039</v>
      </c>
      <c r="E13">
        <v>417</v>
      </c>
    </row>
    <row r="14" spans="1:6">
      <c r="A14" t="s">
        <v>1058</v>
      </c>
      <c r="B14" t="s">
        <v>418</v>
      </c>
      <c r="C14" t="s">
        <v>2301</v>
      </c>
      <c r="D14">
        <v>3799</v>
      </c>
      <c r="E14">
        <v>597</v>
      </c>
    </row>
    <row r="15" spans="1:6">
      <c r="A15" t="s">
        <v>1009</v>
      </c>
      <c r="B15" t="s">
        <v>320</v>
      </c>
      <c r="C15" t="s">
        <v>2302</v>
      </c>
      <c r="D15">
        <v>6194</v>
      </c>
      <c r="E15">
        <v>1776</v>
      </c>
    </row>
    <row r="16" spans="1:6">
      <c r="A16" t="s">
        <v>994</v>
      </c>
      <c r="B16" t="s">
        <v>70</v>
      </c>
      <c r="C16" t="s">
        <v>2303</v>
      </c>
      <c r="D16">
        <v>2523</v>
      </c>
      <c r="E16">
        <v>39</v>
      </c>
    </row>
    <row r="17" spans="1:5">
      <c r="A17" t="s">
        <v>3544</v>
      </c>
      <c r="B17" t="s">
        <v>203</v>
      </c>
      <c r="C17" t="s">
        <v>2304</v>
      </c>
      <c r="D17">
        <v>1029</v>
      </c>
      <c r="E17">
        <v>208</v>
      </c>
    </row>
    <row r="18" spans="1:5">
      <c r="A18" t="s">
        <v>1613</v>
      </c>
      <c r="B18" t="s">
        <v>428</v>
      </c>
      <c r="C18" t="s">
        <v>2305</v>
      </c>
      <c r="D18">
        <v>1774</v>
      </c>
      <c r="E18">
        <v>1263</v>
      </c>
    </row>
    <row r="19" spans="1:5">
      <c r="A19" t="s">
        <v>5286</v>
      </c>
      <c r="B19" t="s">
        <v>100</v>
      </c>
      <c r="C19" t="s">
        <v>2306</v>
      </c>
      <c r="D19">
        <v>7284</v>
      </c>
      <c r="E19">
        <v>444</v>
      </c>
    </row>
    <row r="20" spans="1:5">
      <c r="A20" t="s">
        <v>5289</v>
      </c>
      <c r="B20" t="s">
        <v>442</v>
      </c>
      <c r="C20" t="s">
        <v>2307</v>
      </c>
      <c r="D20">
        <v>1653</v>
      </c>
      <c r="E20">
        <v>879</v>
      </c>
    </row>
    <row r="21" spans="1:5">
      <c r="A21" t="s">
        <v>2955</v>
      </c>
      <c r="B21" t="s">
        <v>231</v>
      </c>
      <c r="C21" t="s">
        <v>2308</v>
      </c>
      <c r="D21">
        <v>2821</v>
      </c>
      <c r="E21">
        <v>803</v>
      </c>
    </row>
    <row r="22" spans="1:5">
      <c r="A22" t="s">
        <v>1170</v>
      </c>
      <c r="B22" t="s">
        <v>344</v>
      </c>
      <c r="C22" t="s">
        <v>2310</v>
      </c>
      <c r="D22">
        <v>2992</v>
      </c>
      <c r="E22">
        <v>2219</v>
      </c>
    </row>
    <row r="23" spans="1:5">
      <c r="A23" t="s">
        <v>1995</v>
      </c>
      <c r="B23" t="s">
        <v>398</v>
      </c>
      <c r="C23" t="s">
        <v>2311</v>
      </c>
      <c r="D23">
        <v>2681</v>
      </c>
      <c r="E23">
        <v>185</v>
      </c>
    </row>
    <row r="24" spans="1:5">
      <c r="A24" t="s">
        <v>2027</v>
      </c>
      <c r="B24" t="s">
        <v>125</v>
      </c>
      <c r="C24" t="s">
        <v>2312</v>
      </c>
      <c r="D24">
        <v>8900</v>
      </c>
      <c r="E24">
        <v>2711</v>
      </c>
    </row>
    <row r="25" spans="1:5">
      <c r="A25" t="s">
        <v>1585</v>
      </c>
      <c r="B25" t="s">
        <v>301</v>
      </c>
      <c r="C25" t="s">
        <v>2313</v>
      </c>
      <c r="D25">
        <v>1647</v>
      </c>
      <c r="E25">
        <v>209</v>
      </c>
    </row>
    <row r="26" spans="1:5">
      <c r="A26" t="s">
        <v>2266</v>
      </c>
      <c r="B26" t="s">
        <v>128</v>
      </c>
      <c r="C26" t="s">
        <v>2314</v>
      </c>
      <c r="D26">
        <v>7215</v>
      </c>
      <c r="E26">
        <v>2089</v>
      </c>
    </row>
    <row r="27" spans="1:5">
      <c r="A27" t="s">
        <v>1546</v>
      </c>
      <c r="B27" t="s">
        <v>540</v>
      </c>
      <c r="C27" t="s">
        <v>2315</v>
      </c>
      <c r="D27">
        <v>2459</v>
      </c>
      <c r="E27">
        <v>708</v>
      </c>
    </row>
    <row r="28" spans="1:5">
      <c r="A28" t="s">
        <v>5233</v>
      </c>
      <c r="B28" t="s">
        <v>45</v>
      </c>
      <c r="C28" t="s">
        <v>2316</v>
      </c>
      <c r="D28">
        <v>1091</v>
      </c>
      <c r="E28">
        <v>80</v>
      </c>
    </row>
    <row r="29" spans="1:5">
      <c r="A29" t="s">
        <v>1063</v>
      </c>
      <c r="B29" t="s">
        <v>455</v>
      </c>
      <c r="C29" t="s">
        <v>2317</v>
      </c>
      <c r="D29">
        <v>5167</v>
      </c>
      <c r="E29">
        <v>1134</v>
      </c>
    </row>
    <row r="30" spans="1:5">
      <c r="A30" t="s">
        <v>4645</v>
      </c>
      <c r="B30" t="s">
        <v>110</v>
      </c>
      <c r="C30" t="s">
        <v>2318</v>
      </c>
      <c r="D30">
        <v>3329</v>
      </c>
      <c r="E30">
        <v>235</v>
      </c>
    </row>
    <row r="31" spans="1:5">
      <c r="A31" t="s">
        <v>4104</v>
      </c>
      <c r="B31" t="s">
        <v>586</v>
      </c>
      <c r="C31" t="s">
        <v>2320</v>
      </c>
      <c r="D31">
        <v>5220</v>
      </c>
      <c r="E31">
        <v>4001</v>
      </c>
    </row>
    <row r="32" spans="1:5">
      <c r="A32" t="s">
        <v>2094</v>
      </c>
      <c r="B32" t="s">
        <v>56</v>
      </c>
      <c r="C32" t="s">
        <v>2322</v>
      </c>
      <c r="D32">
        <v>5314</v>
      </c>
      <c r="E32">
        <v>593</v>
      </c>
    </row>
    <row r="33" spans="1:5">
      <c r="A33" t="s">
        <v>1766</v>
      </c>
      <c r="B33" t="s">
        <v>502</v>
      </c>
      <c r="C33" t="s">
        <v>2323</v>
      </c>
      <c r="D33">
        <v>7802</v>
      </c>
      <c r="E33">
        <v>3341</v>
      </c>
    </row>
    <row r="34" spans="1:5">
      <c r="A34" t="s">
        <v>2074</v>
      </c>
      <c r="B34" t="s">
        <v>277</v>
      </c>
      <c r="C34" t="s">
        <v>2324</v>
      </c>
      <c r="D34">
        <v>4792</v>
      </c>
      <c r="E34">
        <v>612</v>
      </c>
    </row>
    <row r="35" spans="1:5">
      <c r="A35" t="s">
        <v>2475</v>
      </c>
      <c r="B35" t="s">
        <v>578</v>
      </c>
      <c r="C35" t="s">
        <v>2326</v>
      </c>
      <c r="D35">
        <v>312</v>
      </c>
      <c r="E35">
        <v>912</v>
      </c>
    </row>
    <row r="36" spans="1:5">
      <c r="A36" t="s">
        <v>5209</v>
      </c>
      <c r="B36" t="s">
        <v>528</v>
      </c>
      <c r="C36" t="s">
        <v>2328</v>
      </c>
      <c r="D36">
        <v>3116</v>
      </c>
      <c r="E36">
        <v>870</v>
      </c>
    </row>
    <row r="37" spans="1:5">
      <c r="A37" t="s">
        <v>1042</v>
      </c>
      <c r="B37" t="s">
        <v>394</v>
      </c>
      <c r="C37" t="s">
        <v>2329</v>
      </c>
      <c r="D37">
        <v>4322</v>
      </c>
      <c r="E37">
        <v>1876</v>
      </c>
    </row>
    <row r="38" spans="1:5">
      <c r="A38" t="s">
        <v>907</v>
      </c>
      <c r="B38" t="s">
        <v>53</v>
      </c>
      <c r="C38" t="s">
        <v>2330</v>
      </c>
      <c r="D38">
        <v>4273</v>
      </c>
      <c r="E38">
        <v>3223</v>
      </c>
    </row>
    <row r="39" spans="1:5">
      <c r="A39" t="s">
        <v>1492</v>
      </c>
      <c r="B39" t="s">
        <v>139</v>
      </c>
      <c r="C39" t="s">
        <v>2331</v>
      </c>
      <c r="D39">
        <v>6834</v>
      </c>
      <c r="E39">
        <v>3022</v>
      </c>
    </row>
    <row r="40" spans="1:5">
      <c r="A40" t="s">
        <v>1293</v>
      </c>
      <c r="B40" t="s">
        <v>55</v>
      </c>
      <c r="C40" t="s">
        <v>2332</v>
      </c>
      <c r="D40">
        <v>3969</v>
      </c>
      <c r="E40">
        <v>981</v>
      </c>
    </row>
    <row r="41" spans="1:5">
      <c r="A41" t="s">
        <v>1992</v>
      </c>
      <c r="B41" t="s">
        <v>92</v>
      </c>
      <c r="C41" t="s">
        <v>2333</v>
      </c>
      <c r="D41">
        <v>607</v>
      </c>
      <c r="E41">
        <v>359</v>
      </c>
    </row>
    <row r="42" spans="1:5">
      <c r="A42" t="s">
        <v>1045</v>
      </c>
      <c r="B42" t="s">
        <v>566</v>
      </c>
      <c r="C42" t="s">
        <v>2335</v>
      </c>
      <c r="D42">
        <v>695</v>
      </c>
      <c r="E42">
        <v>174</v>
      </c>
    </row>
    <row r="43" spans="1:5">
      <c r="A43" t="s">
        <v>5187</v>
      </c>
      <c r="B43" t="s">
        <v>201</v>
      </c>
      <c r="C43" t="s">
        <v>2336</v>
      </c>
      <c r="D43">
        <v>2260</v>
      </c>
      <c r="E43">
        <v>945</v>
      </c>
    </row>
    <row r="44" spans="1:5">
      <c r="A44" t="s">
        <v>2245</v>
      </c>
      <c r="B44" t="s">
        <v>563</v>
      </c>
      <c r="C44" t="s">
        <v>2337</v>
      </c>
      <c r="D44">
        <v>2055</v>
      </c>
      <c r="E44">
        <v>2238</v>
      </c>
    </row>
    <row r="45" spans="1:5">
      <c r="A45" t="s">
        <v>2338</v>
      </c>
      <c r="B45" t="s">
        <v>75</v>
      </c>
      <c r="C45" t="s">
        <v>2339</v>
      </c>
      <c r="D45">
        <v>4175</v>
      </c>
      <c r="E45">
        <v>2504</v>
      </c>
    </row>
    <row r="46" spans="1:5">
      <c r="A46" t="s">
        <v>1499</v>
      </c>
      <c r="B46" t="s">
        <v>201</v>
      </c>
      <c r="C46" t="s">
        <v>2340</v>
      </c>
      <c r="D46">
        <v>2552</v>
      </c>
      <c r="E46">
        <v>1551</v>
      </c>
    </row>
    <row r="47" spans="1:5">
      <c r="A47" t="s">
        <v>965</v>
      </c>
      <c r="B47" t="s">
        <v>538</v>
      </c>
      <c r="C47" t="s">
        <v>2342</v>
      </c>
      <c r="D47">
        <v>8798</v>
      </c>
      <c r="E47">
        <v>5387</v>
      </c>
    </row>
    <row r="48" spans="1:5">
      <c r="A48" t="s">
        <v>1858</v>
      </c>
      <c r="B48" t="s">
        <v>57</v>
      </c>
      <c r="C48" t="s">
        <v>2343</v>
      </c>
      <c r="D48">
        <v>4233</v>
      </c>
      <c r="E48">
        <v>236</v>
      </c>
    </row>
    <row r="49" spans="1:5">
      <c r="A49" t="s">
        <v>1562</v>
      </c>
      <c r="B49" t="s">
        <v>535</v>
      </c>
      <c r="C49" t="s">
        <v>2344</v>
      </c>
      <c r="D49">
        <v>1057</v>
      </c>
      <c r="E49">
        <v>505</v>
      </c>
    </row>
    <row r="50" spans="1:5">
      <c r="A50" t="s">
        <v>1623</v>
      </c>
      <c r="B50" t="s">
        <v>591</v>
      </c>
      <c r="C50" t="s">
        <v>2346</v>
      </c>
      <c r="D50">
        <v>5353</v>
      </c>
      <c r="E50">
        <v>3766</v>
      </c>
    </row>
    <row r="51" spans="1:5">
      <c r="A51" t="s">
        <v>1607</v>
      </c>
      <c r="B51" t="s">
        <v>285</v>
      </c>
      <c r="C51" t="s">
        <v>2347</v>
      </c>
      <c r="D51">
        <v>5088</v>
      </c>
      <c r="E51">
        <v>1038</v>
      </c>
    </row>
    <row r="52" spans="1:5">
      <c r="A52" t="s">
        <v>1803</v>
      </c>
      <c r="B52" t="s">
        <v>120</v>
      </c>
      <c r="C52" t="s">
        <v>2348</v>
      </c>
      <c r="D52">
        <v>4979</v>
      </c>
      <c r="E52">
        <v>1310</v>
      </c>
    </row>
    <row r="53" spans="1:5">
      <c r="A53" t="s">
        <v>877</v>
      </c>
      <c r="B53" t="s">
        <v>560</v>
      </c>
      <c r="C53" t="s">
        <v>2349</v>
      </c>
      <c r="D53">
        <v>2034</v>
      </c>
      <c r="E53">
        <v>1727</v>
      </c>
    </row>
    <row r="54" spans="1:5">
      <c r="A54" t="s">
        <v>2058</v>
      </c>
      <c r="B54" t="s">
        <v>519</v>
      </c>
      <c r="C54" t="s">
        <v>2351</v>
      </c>
      <c r="D54">
        <v>3460</v>
      </c>
      <c r="E54">
        <v>1428</v>
      </c>
    </row>
    <row r="55" spans="1:5">
      <c r="A55" t="s">
        <v>1424</v>
      </c>
      <c r="B55" t="s">
        <v>180</v>
      </c>
      <c r="C55" t="s">
        <v>2353</v>
      </c>
      <c r="D55">
        <v>1926</v>
      </c>
      <c r="E55">
        <v>711</v>
      </c>
    </row>
    <row r="56" spans="1:5">
      <c r="A56" t="s">
        <v>2575</v>
      </c>
      <c r="B56" t="s">
        <v>581</v>
      </c>
      <c r="C56" t="s">
        <v>2354</v>
      </c>
      <c r="D56">
        <v>1163</v>
      </c>
      <c r="E56">
        <v>1063</v>
      </c>
    </row>
    <row r="57" spans="1:5">
      <c r="A57" t="s">
        <v>747</v>
      </c>
      <c r="B57" t="s">
        <v>257</v>
      </c>
      <c r="C57" t="s">
        <v>2355</v>
      </c>
      <c r="D57">
        <v>4682</v>
      </c>
      <c r="E57">
        <v>2454</v>
      </c>
    </row>
    <row r="58" spans="1:5">
      <c r="A58" t="s">
        <v>2147</v>
      </c>
      <c r="B58" t="s">
        <v>95</v>
      </c>
      <c r="C58" t="s">
        <v>2356</v>
      </c>
      <c r="D58">
        <v>3115</v>
      </c>
      <c r="E58">
        <v>429</v>
      </c>
    </row>
    <row r="59" spans="1:5">
      <c r="A59" t="s">
        <v>2050</v>
      </c>
      <c r="B59" t="s">
        <v>122</v>
      </c>
      <c r="C59" t="s">
        <v>2357</v>
      </c>
      <c r="D59">
        <v>2574</v>
      </c>
      <c r="E59">
        <v>468</v>
      </c>
    </row>
    <row r="60" spans="1:5">
      <c r="A60" t="s">
        <v>2026</v>
      </c>
      <c r="B60" t="s">
        <v>572</v>
      </c>
      <c r="C60" t="s">
        <v>2358</v>
      </c>
      <c r="D60">
        <v>2055</v>
      </c>
      <c r="E60">
        <v>2075</v>
      </c>
    </row>
    <row r="61" spans="1:5">
      <c r="A61" t="s">
        <v>1657</v>
      </c>
      <c r="B61" t="s">
        <v>510</v>
      </c>
      <c r="C61" t="s">
        <v>2359</v>
      </c>
      <c r="D61">
        <v>4826</v>
      </c>
      <c r="E61">
        <v>1268</v>
      </c>
    </row>
    <row r="62" spans="1:5">
      <c r="A62" t="s">
        <v>980</v>
      </c>
      <c r="B62" t="s">
        <v>431</v>
      </c>
      <c r="C62" t="s">
        <v>2360</v>
      </c>
      <c r="D62">
        <v>5089</v>
      </c>
      <c r="E62">
        <v>998</v>
      </c>
    </row>
    <row r="63" spans="1:5">
      <c r="A63" t="s">
        <v>4312</v>
      </c>
      <c r="B63" t="s">
        <v>514</v>
      </c>
      <c r="C63" t="s">
        <v>2361</v>
      </c>
      <c r="D63">
        <v>850</v>
      </c>
      <c r="E63">
        <v>326</v>
      </c>
    </row>
    <row r="64" spans="1:5">
      <c r="A64" t="s">
        <v>932</v>
      </c>
      <c r="B64" t="s">
        <v>278</v>
      </c>
      <c r="C64" t="s">
        <v>2362</v>
      </c>
      <c r="D64">
        <v>2402</v>
      </c>
      <c r="E64">
        <v>1193</v>
      </c>
    </row>
    <row r="65" spans="1:5">
      <c r="A65" t="s">
        <v>1040</v>
      </c>
      <c r="B65" t="s">
        <v>604</v>
      </c>
      <c r="C65" t="s">
        <v>2363</v>
      </c>
      <c r="D65">
        <v>1590</v>
      </c>
      <c r="E65">
        <v>2289</v>
      </c>
    </row>
    <row r="66" spans="1:5">
      <c r="A66" t="s">
        <v>5406</v>
      </c>
      <c r="B66" t="s">
        <v>561</v>
      </c>
      <c r="C66" t="s">
        <v>2364</v>
      </c>
      <c r="D66">
        <v>5542</v>
      </c>
      <c r="E66">
        <v>1532</v>
      </c>
    </row>
    <row r="67" spans="1:5">
      <c r="A67" t="s">
        <v>5514</v>
      </c>
      <c r="B67" t="s">
        <v>179</v>
      </c>
      <c r="C67" t="s">
        <v>2365</v>
      </c>
      <c r="D67">
        <v>3411</v>
      </c>
      <c r="E67">
        <v>421</v>
      </c>
    </row>
    <row r="68" spans="1:5">
      <c r="A68" t="s">
        <v>674</v>
      </c>
      <c r="B68" t="s">
        <v>545</v>
      </c>
      <c r="C68" t="s">
        <v>2367</v>
      </c>
      <c r="D68">
        <v>4282</v>
      </c>
      <c r="E68">
        <v>2204</v>
      </c>
    </row>
    <row r="69" spans="1:5">
      <c r="A69" t="s">
        <v>5387</v>
      </c>
      <c r="B69" t="s">
        <v>477</v>
      </c>
      <c r="C69" t="s">
        <v>2368</v>
      </c>
      <c r="D69">
        <v>3467</v>
      </c>
      <c r="E69">
        <v>1593</v>
      </c>
    </row>
    <row r="70" spans="1:5">
      <c r="A70" t="s">
        <v>3311</v>
      </c>
      <c r="B70" t="s">
        <v>168</v>
      </c>
      <c r="C70" t="s">
        <v>2370</v>
      </c>
      <c r="D70">
        <v>5734</v>
      </c>
      <c r="E70">
        <v>647</v>
      </c>
    </row>
    <row r="71" spans="1:5">
      <c r="A71" t="s">
        <v>843</v>
      </c>
      <c r="B71" t="s">
        <v>364</v>
      </c>
      <c r="C71" t="s">
        <v>2372</v>
      </c>
      <c r="D71">
        <v>3633</v>
      </c>
      <c r="E71">
        <v>4050</v>
      </c>
    </row>
    <row r="72" spans="1:5">
      <c r="A72" t="s">
        <v>3770</v>
      </c>
      <c r="B72" t="s">
        <v>458</v>
      </c>
      <c r="C72" t="s">
        <v>2373</v>
      </c>
      <c r="D72">
        <v>6292</v>
      </c>
      <c r="E72">
        <v>1433</v>
      </c>
    </row>
    <row r="73" spans="1:5">
      <c r="A73" t="s">
        <v>1783</v>
      </c>
      <c r="B73" t="s">
        <v>133</v>
      </c>
      <c r="C73" t="s">
        <v>2374</v>
      </c>
      <c r="D73">
        <v>2406</v>
      </c>
      <c r="E73">
        <v>1610</v>
      </c>
    </row>
    <row r="74" spans="1:5">
      <c r="A74" t="s">
        <v>920</v>
      </c>
      <c r="B74" t="s">
        <v>480</v>
      </c>
      <c r="C74" t="s">
        <v>2375</v>
      </c>
      <c r="D74">
        <v>2792</v>
      </c>
      <c r="E74">
        <v>590</v>
      </c>
    </row>
    <row r="75" spans="1:5">
      <c r="A75" t="s">
        <v>2000</v>
      </c>
      <c r="B75" t="s">
        <v>366</v>
      </c>
      <c r="C75" t="s">
        <v>2377</v>
      </c>
      <c r="D75">
        <v>6806</v>
      </c>
      <c r="E75">
        <v>3618</v>
      </c>
    </row>
    <row r="76" spans="1:5">
      <c r="A76" t="s">
        <v>1691</v>
      </c>
      <c r="B76" t="s">
        <v>615</v>
      </c>
      <c r="C76" t="s">
        <v>2379</v>
      </c>
      <c r="D76">
        <v>2008</v>
      </c>
      <c r="E76">
        <v>1324</v>
      </c>
    </row>
    <row r="77" spans="1:5">
      <c r="A77" t="s">
        <v>3731</v>
      </c>
      <c r="B77" t="s">
        <v>28</v>
      </c>
      <c r="C77" t="s">
        <v>2380</v>
      </c>
      <c r="D77">
        <v>3260</v>
      </c>
      <c r="E77">
        <v>935</v>
      </c>
    </row>
    <row r="78" spans="1:5">
      <c r="A78" t="s">
        <v>1368</v>
      </c>
      <c r="B78" t="s">
        <v>76</v>
      </c>
      <c r="C78" t="s">
        <v>2381</v>
      </c>
      <c r="D78">
        <v>3621</v>
      </c>
      <c r="E78">
        <v>1310</v>
      </c>
    </row>
    <row r="79" spans="1:5">
      <c r="A79" t="s">
        <v>2873</v>
      </c>
      <c r="B79" t="s">
        <v>454</v>
      </c>
      <c r="C79" t="s">
        <v>2383</v>
      </c>
      <c r="D79">
        <v>2210</v>
      </c>
      <c r="E79">
        <v>916</v>
      </c>
    </row>
    <row r="80" spans="1:5">
      <c r="A80" t="s">
        <v>1049</v>
      </c>
      <c r="B80" t="s">
        <v>155</v>
      </c>
      <c r="C80" t="s">
        <v>2384</v>
      </c>
      <c r="D80">
        <v>1931</v>
      </c>
      <c r="E80">
        <v>711</v>
      </c>
    </row>
    <row r="81" spans="1:5">
      <c r="A81" t="s">
        <v>923</v>
      </c>
      <c r="B81" t="s">
        <v>108</v>
      </c>
      <c r="C81" t="s">
        <v>2386</v>
      </c>
      <c r="D81">
        <v>7006</v>
      </c>
      <c r="E81">
        <v>983</v>
      </c>
    </row>
    <row r="82" spans="1:5">
      <c r="A82" t="s">
        <v>3917</v>
      </c>
      <c r="B82" t="s">
        <v>118</v>
      </c>
      <c r="C82" t="s">
        <v>2388</v>
      </c>
      <c r="D82">
        <v>3314</v>
      </c>
      <c r="E82">
        <v>490</v>
      </c>
    </row>
    <row r="83" spans="1:5">
      <c r="A83" t="s">
        <v>1376</v>
      </c>
      <c r="B83" t="s">
        <v>40</v>
      </c>
      <c r="C83" t="s">
        <v>2389</v>
      </c>
      <c r="D83">
        <v>5440</v>
      </c>
      <c r="E83">
        <v>1302</v>
      </c>
    </row>
    <row r="84" spans="1:5">
      <c r="A84" t="s">
        <v>5044</v>
      </c>
      <c r="B84" t="s">
        <v>242</v>
      </c>
      <c r="C84" t="s">
        <v>2391</v>
      </c>
      <c r="D84">
        <v>2386</v>
      </c>
      <c r="E84">
        <v>43</v>
      </c>
    </row>
    <row r="85" spans="1:5">
      <c r="A85" t="s">
        <v>2204</v>
      </c>
      <c r="B85" t="s">
        <v>244</v>
      </c>
      <c r="C85" t="s">
        <v>2392</v>
      </c>
      <c r="D85">
        <v>2872</v>
      </c>
      <c r="E85">
        <v>1104</v>
      </c>
    </row>
    <row r="86" spans="1:5">
      <c r="A86" t="s">
        <v>1188</v>
      </c>
      <c r="B86" t="s">
        <v>88</v>
      </c>
      <c r="C86" t="s">
        <v>2394</v>
      </c>
      <c r="D86">
        <v>1931</v>
      </c>
      <c r="E86">
        <v>925</v>
      </c>
    </row>
    <row r="87" spans="1:5">
      <c r="A87" t="s">
        <v>1506</v>
      </c>
      <c r="B87" t="s">
        <v>506</v>
      </c>
      <c r="C87" t="s">
        <v>2395</v>
      </c>
      <c r="D87">
        <v>3804</v>
      </c>
      <c r="E87">
        <v>2470</v>
      </c>
    </row>
    <row r="88" spans="1:5">
      <c r="A88" t="s">
        <v>681</v>
      </c>
      <c r="B88" t="s">
        <v>614</v>
      </c>
      <c r="C88" t="s">
        <v>2396</v>
      </c>
      <c r="D88">
        <v>1732</v>
      </c>
      <c r="E88">
        <v>822</v>
      </c>
    </row>
    <row r="89" spans="1:5">
      <c r="A89" t="s">
        <v>2035</v>
      </c>
      <c r="B89" t="s">
        <v>256</v>
      </c>
      <c r="C89" t="s">
        <v>2397</v>
      </c>
      <c r="D89">
        <v>3179</v>
      </c>
      <c r="E89">
        <v>1745</v>
      </c>
    </row>
    <row r="90" spans="1:5">
      <c r="A90" t="s">
        <v>1007</v>
      </c>
      <c r="B90" t="s">
        <v>607</v>
      </c>
      <c r="C90" t="s">
        <v>2398</v>
      </c>
      <c r="D90">
        <v>1902</v>
      </c>
      <c r="E90">
        <v>1801</v>
      </c>
    </row>
    <row r="91" spans="1:5">
      <c r="A91" t="s">
        <v>659</v>
      </c>
      <c r="B91" t="s">
        <v>72</v>
      </c>
      <c r="C91" t="s">
        <v>2399</v>
      </c>
      <c r="D91">
        <v>1899</v>
      </c>
      <c r="E91">
        <v>181</v>
      </c>
    </row>
    <row r="92" spans="1:5">
      <c r="A92" t="s">
        <v>703</v>
      </c>
      <c r="B92" t="s">
        <v>248</v>
      </c>
      <c r="C92" t="s">
        <v>2401</v>
      </c>
      <c r="D92">
        <v>1037</v>
      </c>
      <c r="E92">
        <v>955</v>
      </c>
    </row>
    <row r="93" spans="1:5">
      <c r="A93" t="s">
        <v>5494</v>
      </c>
      <c r="B93" t="s">
        <v>17</v>
      </c>
      <c r="C93" t="s">
        <v>2402</v>
      </c>
      <c r="D93">
        <v>1516</v>
      </c>
      <c r="E93">
        <v>2</v>
      </c>
    </row>
    <row r="94" spans="1:5">
      <c r="A94" t="s">
        <v>2189</v>
      </c>
      <c r="B94" t="s">
        <v>604</v>
      </c>
      <c r="C94" t="s">
        <v>2404</v>
      </c>
      <c r="D94">
        <v>1670</v>
      </c>
      <c r="E94">
        <v>940</v>
      </c>
    </row>
    <row r="95" spans="1:5">
      <c r="A95" t="s">
        <v>3393</v>
      </c>
      <c r="B95" t="s">
        <v>242</v>
      </c>
      <c r="C95" t="s">
        <v>2406</v>
      </c>
      <c r="D95">
        <v>4898</v>
      </c>
      <c r="E95">
        <v>1554</v>
      </c>
    </row>
    <row r="96" spans="1:5">
      <c r="A96" t="s">
        <v>1735</v>
      </c>
      <c r="B96" t="s">
        <v>291</v>
      </c>
      <c r="C96" t="s">
        <v>2407</v>
      </c>
      <c r="D96">
        <v>1567</v>
      </c>
      <c r="E96">
        <v>479</v>
      </c>
    </row>
    <row r="97" spans="1:5">
      <c r="A97" t="s">
        <v>1725</v>
      </c>
      <c r="B97" t="s">
        <v>101</v>
      </c>
      <c r="C97" t="s">
        <v>2408</v>
      </c>
      <c r="D97">
        <v>2266</v>
      </c>
      <c r="E97">
        <v>501</v>
      </c>
    </row>
    <row r="98" spans="1:5">
      <c r="A98" t="s">
        <v>1143</v>
      </c>
      <c r="B98" t="s">
        <v>272</v>
      </c>
      <c r="C98" t="s">
        <v>2409</v>
      </c>
      <c r="D98">
        <v>2108</v>
      </c>
      <c r="E98">
        <v>948</v>
      </c>
    </row>
    <row r="99" spans="1:5">
      <c r="A99" t="s">
        <v>3878</v>
      </c>
      <c r="B99" t="s">
        <v>312</v>
      </c>
      <c r="C99" t="s">
        <v>2410</v>
      </c>
      <c r="D99">
        <v>2009</v>
      </c>
      <c r="E99">
        <v>45</v>
      </c>
    </row>
    <row r="100" spans="1:5">
      <c r="A100" t="s">
        <v>2345</v>
      </c>
      <c r="B100" t="s">
        <v>206</v>
      </c>
      <c r="C100" t="s">
        <v>2412</v>
      </c>
      <c r="D100">
        <v>7542</v>
      </c>
      <c r="E100">
        <v>2640</v>
      </c>
    </row>
    <row r="101" spans="1:5">
      <c r="A101" t="s">
        <v>1869</v>
      </c>
      <c r="B101" t="s">
        <v>119</v>
      </c>
      <c r="C101" t="s">
        <v>2413</v>
      </c>
      <c r="D101">
        <v>2112</v>
      </c>
      <c r="E101">
        <v>684</v>
      </c>
    </row>
    <row r="102" spans="1:5">
      <c r="A102" t="s">
        <v>1330</v>
      </c>
      <c r="B102" t="s">
        <v>182</v>
      </c>
      <c r="C102" t="s">
        <v>2414</v>
      </c>
      <c r="D102">
        <v>699</v>
      </c>
      <c r="E102">
        <v>585</v>
      </c>
    </row>
    <row r="103" spans="1:5">
      <c r="A103" t="s">
        <v>4571</v>
      </c>
      <c r="B103" t="s">
        <v>509</v>
      </c>
      <c r="C103" t="s">
        <v>2416</v>
      </c>
      <c r="D103">
        <v>1947</v>
      </c>
      <c r="E103">
        <v>760</v>
      </c>
    </row>
    <row r="104" spans="1:5">
      <c r="A104" t="s">
        <v>1301</v>
      </c>
      <c r="B104" t="s">
        <v>612</v>
      </c>
      <c r="C104" t="s">
        <v>2417</v>
      </c>
      <c r="D104">
        <v>2136</v>
      </c>
      <c r="E104">
        <v>1032</v>
      </c>
    </row>
    <row r="105" spans="1:5">
      <c r="A105" t="s">
        <v>4699</v>
      </c>
      <c r="B105" t="s">
        <v>554</v>
      </c>
      <c r="C105" t="s">
        <v>2418</v>
      </c>
      <c r="D105">
        <v>1058</v>
      </c>
      <c r="E105">
        <v>1313</v>
      </c>
    </row>
    <row r="106" spans="1:5">
      <c r="A106" t="s">
        <v>666</v>
      </c>
      <c r="B106" t="s">
        <v>603</v>
      </c>
      <c r="C106" t="s">
        <v>2420</v>
      </c>
      <c r="D106">
        <v>5918</v>
      </c>
      <c r="E106">
        <v>3738</v>
      </c>
    </row>
    <row r="107" spans="1:5">
      <c r="A107" t="s">
        <v>935</v>
      </c>
      <c r="B107" t="s">
        <v>63</v>
      </c>
      <c r="C107" t="s">
        <v>2421</v>
      </c>
      <c r="D107">
        <v>7948</v>
      </c>
      <c r="E107">
        <v>1799</v>
      </c>
    </row>
    <row r="108" spans="1:5">
      <c r="A108" t="s">
        <v>1668</v>
      </c>
      <c r="B108" t="s">
        <v>449</v>
      </c>
      <c r="C108" t="s">
        <v>2422</v>
      </c>
      <c r="D108">
        <v>1388</v>
      </c>
      <c r="E108">
        <v>592</v>
      </c>
    </row>
    <row r="109" spans="1:5">
      <c r="A109" t="s">
        <v>2841</v>
      </c>
      <c r="B109" t="s">
        <v>397</v>
      </c>
      <c r="C109" t="s">
        <v>2424</v>
      </c>
      <c r="D109">
        <v>5339</v>
      </c>
      <c r="E109">
        <v>639</v>
      </c>
    </row>
    <row r="110" spans="1:5">
      <c r="A110" t="s">
        <v>1978</v>
      </c>
      <c r="B110" t="s">
        <v>363</v>
      </c>
      <c r="C110" t="s">
        <v>2425</v>
      </c>
      <c r="D110">
        <v>5463</v>
      </c>
      <c r="E110">
        <v>1270</v>
      </c>
    </row>
    <row r="111" spans="1:5">
      <c r="A111" t="s">
        <v>704</v>
      </c>
      <c r="B111" t="s">
        <v>515</v>
      </c>
      <c r="C111" t="s">
        <v>2426</v>
      </c>
      <c r="D111">
        <v>9962</v>
      </c>
      <c r="E111">
        <v>3474</v>
      </c>
    </row>
    <row r="112" spans="1:5">
      <c r="A112" t="s">
        <v>1324</v>
      </c>
      <c r="B112" t="s">
        <v>233</v>
      </c>
      <c r="C112" t="s">
        <v>2428</v>
      </c>
      <c r="D112">
        <v>5833</v>
      </c>
      <c r="E112">
        <v>2210</v>
      </c>
    </row>
    <row r="113" spans="1:5">
      <c r="A113" t="s">
        <v>2088</v>
      </c>
      <c r="B113" t="s">
        <v>91</v>
      </c>
      <c r="C113" t="s">
        <v>2430</v>
      </c>
      <c r="D113">
        <v>7224</v>
      </c>
      <c r="E113">
        <v>1826</v>
      </c>
    </row>
    <row r="114" spans="1:5">
      <c r="A114" t="s">
        <v>4995</v>
      </c>
      <c r="B114" t="s">
        <v>240</v>
      </c>
      <c r="C114" t="s">
        <v>2432</v>
      </c>
      <c r="D114">
        <v>2089</v>
      </c>
      <c r="E114">
        <v>642</v>
      </c>
    </row>
    <row r="115" spans="1:5">
      <c r="A115" t="s">
        <v>897</v>
      </c>
      <c r="B115" t="s">
        <v>38</v>
      </c>
      <c r="C115" t="s">
        <v>2433</v>
      </c>
      <c r="D115">
        <v>7526</v>
      </c>
      <c r="E115">
        <v>1317</v>
      </c>
    </row>
    <row r="116" spans="1:5">
      <c r="A116" t="s">
        <v>2193</v>
      </c>
      <c r="B116" t="s">
        <v>286</v>
      </c>
      <c r="C116" t="s">
        <v>2434</v>
      </c>
      <c r="D116">
        <v>1817</v>
      </c>
      <c r="E116">
        <v>322</v>
      </c>
    </row>
    <row r="117" spans="1:5">
      <c r="A117" t="s">
        <v>5415</v>
      </c>
      <c r="B117" t="s">
        <v>457</v>
      </c>
      <c r="C117" t="s">
        <v>2435</v>
      </c>
      <c r="D117">
        <v>6327</v>
      </c>
      <c r="E117">
        <v>1162</v>
      </c>
    </row>
    <row r="118" spans="1:5">
      <c r="A118" t="s">
        <v>1460</v>
      </c>
      <c r="B118" t="s">
        <v>425</v>
      </c>
      <c r="C118" t="s">
        <v>2436</v>
      </c>
      <c r="D118">
        <v>11290</v>
      </c>
      <c r="E118">
        <v>4141</v>
      </c>
    </row>
    <row r="119" spans="1:5">
      <c r="A119" t="s">
        <v>5057</v>
      </c>
      <c r="B119" t="s">
        <v>576</v>
      </c>
      <c r="C119" t="s">
        <v>2438</v>
      </c>
      <c r="D119">
        <v>8977</v>
      </c>
      <c r="E119">
        <v>4261</v>
      </c>
    </row>
    <row r="120" spans="1:5">
      <c r="A120" t="s">
        <v>748</v>
      </c>
      <c r="B120" t="s">
        <v>596</v>
      </c>
      <c r="C120" t="s">
        <v>2439</v>
      </c>
      <c r="D120">
        <v>2006</v>
      </c>
      <c r="E120">
        <v>758</v>
      </c>
    </row>
    <row r="121" spans="1:5">
      <c r="A121" t="s">
        <v>2255</v>
      </c>
      <c r="B121" t="s">
        <v>117</v>
      </c>
      <c r="C121" t="s">
        <v>2441</v>
      </c>
      <c r="D121">
        <v>1429</v>
      </c>
      <c r="E121">
        <v>4</v>
      </c>
    </row>
    <row r="122" spans="1:5">
      <c r="A122" t="s">
        <v>1105</v>
      </c>
      <c r="B122" t="s">
        <v>458</v>
      </c>
      <c r="C122" t="s">
        <v>2442</v>
      </c>
      <c r="D122">
        <v>3483</v>
      </c>
      <c r="E122">
        <v>1211</v>
      </c>
    </row>
    <row r="123" spans="1:5">
      <c r="A123" t="s">
        <v>1894</v>
      </c>
      <c r="B123" t="s">
        <v>451</v>
      </c>
      <c r="C123" t="s">
        <v>2444</v>
      </c>
      <c r="D123">
        <v>2731</v>
      </c>
      <c r="E123">
        <v>515</v>
      </c>
    </row>
    <row r="124" spans="1:5">
      <c r="A124" t="s">
        <v>3012</v>
      </c>
      <c r="B124" t="s">
        <v>74</v>
      </c>
      <c r="C124" t="s">
        <v>2445</v>
      </c>
      <c r="D124">
        <v>2117</v>
      </c>
      <c r="E124">
        <v>404</v>
      </c>
    </row>
    <row r="125" spans="1:5">
      <c r="A125" t="s">
        <v>4098</v>
      </c>
      <c r="B125" t="s">
        <v>534</v>
      </c>
      <c r="C125" t="s">
        <v>2446</v>
      </c>
      <c r="D125">
        <v>1596</v>
      </c>
      <c r="E125">
        <v>1127</v>
      </c>
    </row>
    <row r="126" spans="1:5">
      <c r="A126" t="s">
        <v>3822</v>
      </c>
      <c r="B126" t="s">
        <v>165</v>
      </c>
      <c r="C126" t="s">
        <v>2448</v>
      </c>
      <c r="D126">
        <v>3195</v>
      </c>
      <c r="E126">
        <v>44</v>
      </c>
    </row>
    <row r="127" spans="1:5">
      <c r="A127" t="s">
        <v>3561</v>
      </c>
      <c r="B127" t="s">
        <v>189</v>
      </c>
      <c r="C127" t="s">
        <v>2449</v>
      </c>
      <c r="D127">
        <v>6821</v>
      </c>
      <c r="E127">
        <v>4302</v>
      </c>
    </row>
    <row r="128" spans="1:5">
      <c r="A128" t="s">
        <v>1093</v>
      </c>
      <c r="B128" t="s">
        <v>382</v>
      </c>
      <c r="C128" t="s">
        <v>2450</v>
      </c>
      <c r="D128">
        <v>5070</v>
      </c>
      <c r="E128">
        <v>2065</v>
      </c>
    </row>
    <row r="129" spans="1:5">
      <c r="A129" t="s">
        <v>1754</v>
      </c>
      <c r="B129" t="s">
        <v>589</v>
      </c>
      <c r="C129" t="s">
        <v>2451</v>
      </c>
      <c r="D129">
        <v>2411</v>
      </c>
      <c r="E129">
        <v>1193</v>
      </c>
    </row>
    <row r="130" spans="1:5">
      <c r="A130" t="s">
        <v>2133</v>
      </c>
      <c r="B130" t="s">
        <v>617</v>
      </c>
      <c r="C130" t="s">
        <v>2452</v>
      </c>
      <c r="D130">
        <v>4077</v>
      </c>
      <c r="E130">
        <v>2006</v>
      </c>
    </row>
    <row r="131" spans="1:5">
      <c r="A131" t="s">
        <v>3154</v>
      </c>
      <c r="B131" t="s">
        <v>98</v>
      </c>
      <c r="C131" t="s">
        <v>2453</v>
      </c>
      <c r="D131">
        <v>4960</v>
      </c>
      <c r="E131">
        <v>1264</v>
      </c>
    </row>
    <row r="132" spans="1:5">
      <c r="A132" t="s">
        <v>1046</v>
      </c>
      <c r="B132" t="s">
        <v>293</v>
      </c>
      <c r="C132" t="s">
        <v>2454</v>
      </c>
      <c r="D132">
        <v>3714</v>
      </c>
      <c r="E132">
        <v>614</v>
      </c>
    </row>
    <row r="133" spans="1:5">
      <c r="A133" t="s">
        <v>2810</v>
      </c>
      <c r="B133" t="s">
        <v>47</v>
      </c>
      <c r="C133" t="s">
        <v>2456</v>
      </c>
      <c r="D133">
        <v>487</v>
      </c>
      <c r="E133">
        <v>297</v>
      </c>
    </row>
    <row r="134" spans="1:5">
      <c r="A134" t="s">
        <v>1524</v>
      </c>
      <c r="B134" t="s">
        <v>632</v>
      </c>
      <c r="C134" t="s">
        <v>2457</v>
      </c>
      <c r="D134">
        <v>2336</v>
      </c>
      <c r="E134">
        <v>4941</v>
      </c>
    </row>
    <row r="135" spans="1:5">
      <c r="A135" t="s">
        <v>4820</v>
      </c>
      <c r="B135" t="s">
        <v>386</v>
      </c>
      <c r="C135" t="s">
        <v>2459</v>
      </c>
      <c r="D135">
        <v>1389</v>
      </c>
      <c r="E135">
        <v>599</v>
      </c>
    </row>
    <row r="136" spans="1:5">
      <c r="A136" t="s">
        <v>1606</v>
      </c>
      <c r="B136" t="s">
        <v>482</v>
      </c>
      <c r="C136" t="s">
        <v>2461</v>
      </c>
      <c r="D136">
        <v>14426</v>
      </c>
      <c r="E136">
        <v>4627</v>
      </c>
    </row>
    <row r="137" spans="1:5">
      <c r="A137" t="s">
        <v>4201</v>
      </c>
      <c r="B137" t="s">
        <v>292</v>
      </c>
      <c r="C137" t="s">
        <v>2463</v>
      </c>
      <c r="D137">
        <v>284</v>
      </c>
      <c r="E137">
        <v>44</v>
      </c>
    </row>
    <row r="138" spans="1:5">
      <c r="A138" t="s">
        <v>1343</v>
      </c>
      <c r="B138" t="s">
        <v>322</v>
      </c>
      <c r="C138" t="s">
        <v>2464</v>
      </c>
      <c r="D138">
        <v>1076</v>
      </c>
      <c r="E138">
        <v>40</v>
      </c>
    </row>
    <row r="139" spans="1:5">
      <c r="A139" t="s">
        <v>2100</v>
      </c>
      <c r="B139" t="s">
        <v>560</v>
      </c>
      <c r="C139" t="s">
        <v>2465</v>
      </c>
      <c r="D139">
        <v>1618</v>
      </c>
      <c r="E139">
        <v>406</v>
      </c>
    </row>
    <row r="140" spans="1:5">
      <c r="A140" t="s">
        <v>2244</v>
      </c>
      <c r="B140" t="s">
        <v>185</v>
      </c>
      <c r="C140" t="s">
        <v>2467</v>
      </c>
      <c r="D140">
        <v>1303</v>
      </c>
      <c r="E140">
        <v>3</v>
      </c>
    </row>
    <row r="141" spans="1:5">
      <c r="A141" t="s">
        <v>3835</v>
      </c>
      <c r="B141" t="s">
        <v>547</v>
      </c>
      <c r="C141" t="s">
        <v>2468</v>
      </c>
      <c r="D141">
        <v>2844</v>
      </c>
      <c r="E141">
        <v>2399</v>
      </c>
    </row>
    <row r="142" spans="1:5">
      <c r="A142" t="s">
        <v>4661</v>
      </c>
      <c r="B142" t="s">
        <v>223</v>
      </c>
      <c r="C142" t="s">
        <v>2469</v>
      </c>
      <c r="D142">
        <v>1504</v>
      </c>
      <c r="E142">
        <v>646</v>
      </c>
    </row>
    <row r="143" spans="1:5">
      <c r="A143" t="s">
        <v>1840</v>
      </c>
      <c r="B143" t="s">
        <v>149</v>
      </c>
      <c r="C143" t="s">
        <v>2470</v>
      </c>
      <c r="D143">
        <v>598</v>
      </c>
      <c r="E143">
        <v>0</v>
      </c>
    </row>
    <row r="144" spans="1:5">
      <c r="A144" t="s">
        <v>2018</v>
      </c>
      <c r="B144" t="s">
        <v>623</v>
      </c>
      <c r="C144" t="s">
        <v>2471</v>
      </c>
      <c r="D144">
        <v>761</v>
      </c>
      <c r="E144">
        <v>883</v>
      </c>
    </row>
    <row r="145" spans="1:5">
      <c r="A145" t="s">
        <v>3274</v>
      </c>
      <c r="B145" t="s">
        <v>370</v>
      </c>
      <c r="C145" t="s">
        <v>2473</v>
      </c>
      <c r="D145">
        <v>1444</v>
      </c>
      <c r="E145">
        <v>561</v>
      </c>
    </row>
    <row r="146" spans="1:5">
      <c r="A146" t="s">
        <v>1537</v>
      </c>
      <c r="B146" t="s">
        <v>109</v>
      </c>
      <c r="C146" t="s">
        <v>2474</v>
      </c>
      <c r="D146">
        <v>9013</v>
      </c>
      <c r="E146">
        <v>2734</v>
      </c>
    </row>
    <row r="147" spans="1:5">
      <c r="A147" t="s">
        <v>5051</v>
      </c>
      <c r="B147" t="s">
        <v>463</v>
      </c>
      <c r="C147" t="s">
        <v>2476</v>
      </c>
      <c r="D147">
        <v>4448</v>
      </c>
      <c r="E147">
        <v>1314</v>
      </c>
    </row>
    <row r="148" spans="1:5">
      <c r="A148" t="s">
        <v>1388</v>
      </c>
      <c r="B148" t="s">
        <v>482</v>
      </c>
      <c r="C148" t="s">
        <v>2478</v>
      </c>
      <c r="D148">
        <v>8004</v>
      </c>
      <c r="E148">
        <v>2464</v>
      </c>
    </row>
    <row r="149" spans="1:5">
      <c r="A149" t="s">
        <v>3540</v>
      </c>
      <c r="B149" t="s">
        <v>228</v>
      </c>
      <c r="C149" t="s">
        <v>2479</v>
      </c>
      <c r="D149">
        <v>765</v>
      </c>
      <c r="E149">
        <v>475</v>
      </c>
    </row>
    <row r="150" spans="1:5">
      <c r="A150" t="s">
        <v>2256</v>
      </c>
      <c r="B150" t="s">
        <v>390</v>
      </c>
      <c r="C150" t="s">
        <v>2480</v>
      </c>
      <c r="D150">
        <v>1545</v>
      </c>
      <c r="E150">
        <v>324</v>
      </c>
    </row>
    <row r="151" spans="1:5">
      <c r="A151" t="s">
        <v>1737</v>
      </c>
      <c r="B151" t="s">
        <v>594</v>
      </c>
      <c r="C151" t="s">
        <v>2482</v>
      </c>
      <c r="D151">
        <v>1688</v>
      </c>
      <c r="E151">
        <v>1027</v>
      </c>
    </row>
    <row r="152" spans="1:5">
      <c r="A152" t="s">
        <v>1826</v>
      </c>
      <c r="B152" t="s">
        <v>181</v>
      </c>
      <c r="C152" t="s">
        <v>2483</v>
      </c>
      <c r="D152">
        <v>3602</v>
      </c>
      <c r="E152">
        <v>1767</v>
      </c>
    </row>
    <row r="153" spans="1:5">
      <c r="A153" t="s">
        <v>1043</v>
      </c>
      <c r="B153" t="s">
        <v>586</v>
      </c>
      <c r="C153" t="s">
        <v>2485</v>
      </c>
      <c r="D153">
        <v>8913</v>
      </c>
      <c r="E153">
        <v>3866</v>
      </c>
    </row>
    <row r="154" spans="1:5">
      <c r="A154" t="s">
        <v>1518</v>
      </c>
      <c r="B154" t="s">
        <v>523</v>
      </c>
      <c r="C154" t="s">
        <v>2486</v>
      </c>
      <c r="D154">
        <v>2536</v>
      </c>
      <c r="E154">
        <v>956</v>
      </c>
    </row>
    <row r="155" spans="1:5">
      <c r="A155" t="s">
        <v>5511</v>
      </c>
      <c r="B155" t="s">
        <v>171</v>
      </c>
      <c r="C155" t="s">
        <v>2487</v>
      </c>
      <c r="D155">
        <v>1350</v>
      </c>
      <c r="E155">
        <v>871</v>
      </c>
    </row>
    <row r="156" spans="1:5">
      <c r="A156" t="s">
        <v>769</v>
      </c>
      <c r="B156" t="s">
        <v>302</v>
      </c>
      <c r="C156" t="s">
        <v>2488</v>
      </c>
      <c r="D156">
        <v>2116</v>
      </c>
      <c r="E156">
        <v>1227</v>
      </c>
    </row>
    <row r="157" spans="1:5">
      <c r="A157" t="s">
        <v>670</v>
      </c>
      <c r="B157" t="s">
        <v>116</v>
      </c>
      <c r="C157" t="s">
        <v>2489</v>
      </c>
      <c r="D157">
        <v>3955</v>
      </c>
      <c r="E157">
        <v>67</v>
      </c>
    </row>
    <row r="158" spans="1:5">
      <c r="A158" t="s">
        <v>1059</v>
      </c>
      <c r="B158" t="s">
        <v>326</v>
      </c>
      <c r="C158" t="s">
        <v>2490</v>
      </c>
      <c r="D158">
        <v>2548</v>
      </c>
      <c r="E158">
        <v>1173</v>
      </c>
    </row>
    <row r="159" spans="1:5">
      <c r="A159" t="s">
        <v>1160</v>
      </c>
      <c r="B159" t="s">
        <v>355</v>
      </c>
      <c r="C159" t="s">
        <v>2492</v>
      </c>
      <c r="D159">
        <v>3623</v>
      </c>
      <c r="E159">
        <v>339</v>
      </c>
    </row>
    <row r="160" spans="1:5">
      <c r="A160" t="s">
        <v>739</v>
      </c>
      <c r="B160" t="s">
        <v>116</v>
      </c>
      <c r="C160" t="s">
        <v>2494</v>
      </c>
      <c r="D160">
        <v>4644</v>
      </c>
      <c r="E160">
        <v>1841</v>
      </c>
    </row>
    <row r="161" spans="1:5">
      <c r="A161" t="s">
        <v>4848</v>
      </c>
      <c r="B161" t="s">
        <v>297</v>
      </c>
      <c r="C161" t="s">
        <v>2496</v>
      </c>
      <c r="D161">
        <v>6081</v>
      </c>
      <c r="E161">
        <v>2821</v>
      </c>
    </row>
    <row r="162" spans="1:5">
      <c r="A162" t="s">
        <v>1284</v>
      </c>
      <c r="B162" t="s">
        <v>381</v>
      </c>
      <c r="C162" t="s">
        <v>2497</v>
      </c>
      <c r="D162">
        <v>2735</v>
      </c>
      <c r="E162">
        <v>626</v>
      </c>
    </row>
    <row r="163" spans="1:5">
      <c r="A163" t="s">
        <v>1886</v>
      </c>
      <c r="B163" t="s">
        <v>161</v>
      </c>
      <c r="C163" t="s">
        <v>2498</v>
      </c>
      <c r="D163">
        <v>2088</v>
      </c>
      <c r="E163">
        <v>718</v>
      </c>
    </row>
    <row r="164" spans="1:5">
      <c r="A164" t="s">
        <v>5201</v>
      </c>
      <c r="B164" t="s">
        <v>69</v>
      </c>
      <c r="C164" t="s">
        <v>2499</v>
      </c>
      <c r="D164">
        <v>1887</v>
      </c>
      <c r="E164">
        <v>118</v>
      </c>
    </row>
    <row r="165" spans="1:5">
      <c r="A165" t="s">
        <v>3862</v>
      </c>
      <c r="B165" t="s">
        <v>35</v>
      </c>
      <c r="C165" t="s">
        <v>2500</v>
      </c>
      <c r="D165">
        <v>2325</v>
      </c>
      <c r="E165">
        <v>3</v>
      </c>
    </row>
    <row r="166" spans="1:5">
      <c r="A166" t="s">
        <v>2920</v>
      </c>
      <c r="B166" t="s">
        <v>521</v>
      </c>
      <c r="C166" t="s">
        <v>2502</v>
      </c>
      <c r="D166">
        <v>7410</v>
      </c>
      <c r="E166">
        <v>2127</v>
      </c>
    </row>
    <row r="167" spans="1:5">
      <c r="A167" t="s">
        <v>2117</v>
      </c>
      <c r="B167" t="s">
        <v>450</v>
      </c>
      <c r="C167" t="s">
        <v>2503</v>
      </c>
      <c r="D167">
        <v>4398</v>
      </c>
      <c r="E167">
        <v>1817</v>
      </c>
    </row>
    <row r="168" spans="1:5">
      <c r="A168" t="s">
        <v>816</v>
      </c>
      <c r="B168" t="s">
        <v>451</v>
      </c>
      <c r="C168" t="s">
        <v>2505</v>
      </c>
      <c r="D168">
        <v>7540</v>
      </c>
      <c r="E168">
        <v>4032</v>
      </c>
    </row>
    <row r="169" spans="1:5">
      <c r="A169" t="s">
        <v>786</v>
      </c>
      <c r="B169" t="s">
        <v>571</v>
      </c>
      <c r="C169" t="s">
        <v>2506</v>
      </c>
      <c r="D169">
        <v>4333</v>
      </c>
      <c r="E169">
        <v>1502</v>
      </c>
    </row>
    <row r="170" spans="1:5">
      <c r="A170" t="s">
        <v>1268</v>
      </c>
      <c r="B170" t="s">
        <v>365</v>
      </c>
      <c r="C170" t="s">
        <v>2507</v>
      </c>
      <c r="D170">
        <v>2345</v>
      </c>
      <c r="E170">
        <v>861</v>
      </c>
    </row>
    <row r="171" spans="1:5">
      <c r="A171" t="s">
        <v>2253</v>
      </c>
      <c r="B171" t="s">
        <v>363</v>
      </c>
      <c r="C171" t="s">
        <v>2508</v>
      </c>
      <c r="D171">
        <v>968</v>
      </c>
      <c r="E171">
        <v>389</v>
      </c>
    </row>
    <row r="172" spans="1:5">
      <c r="A172" t="s">
        <v>3481</v>
      </c>
      <c r="B172" t="s">
        <v>530</v>
      </c>
      <c r="C172" t="s">
        <v>2510</v>
      </c>
      <c r="D172">
        <v>6738</v>
      </c>
      <c r="E172">
        <v>1978</v>
      </c>
    </row>
    <row r="173" spans="1:5">
      <c r="A173" t="s">
        <v>1422</v>
      </c>
      <c r="B173" t="s">
        <v>64</v>
      </c>
      <c r="C173" t="s">
        <v>2511</v>
      </c>
      <c r="D173">
        <v>2829</v>
      </c>
      <c r="E173">
        <v>1691</v>
      </c>
    </row>
    <row r="174" spans="1:5">
      <c r="A174" t="s">
        <v>1715</v>
      </c>
      <c r="B174" t="s">
        <v>181</v>
      </c>
      <c r="C174" t="s">
        <v>2512</v>
      </c>
      <c r="D174">
        <v>200</v>
      </c>
      <c r="E174">
        <v>1</v>
      </c>
    </row>
    <row r="175" spans="1:5">
      <c r="A175" t="s">
        <v>1579</v>
      </c>
      <c r="B175" t="s">
        <v>458</v>
      </c>
      <c r="C175" t="s">
        <v>2513</v>
      </c>
      <c r="D175">
        <v>7173</v>
      </c>
      <c r="E175">
        <v>2352</v>
      </c>
    </row>
    <row r="176" spans="1:5">
      <c r="A176" t="s">
        <v>1248</v>
      </c>
      <c r="B176" t="s">
        <v>261</v>
      </c>
      <c r="C176" t="s">
        <v>2515</v>
      </c>
      <c r="D176">
        <v>1235</v>
      </c>
      <c r="E176">
        <v>895</v>
      </c>
    </row>
    <row r="177" spans="1:5">
      <c r="A177" t="s">
        <v>865</v>
      </c>
      <c r="B177" t="s">
        <v>626</v>
      </c>
      <c r="C177" t="s">
        <v>2516</v>
      </c>
      <c r="D177">
        <v>2528</v>
      </c>
      <c r="E177">
        <v>1643</v>
      </c>
    </row>
    <row r="178" spans="1:5">
      <c r="A178" t="s">
        <v>2275</v>
      </c>
      <c r="B178" t="s">
        <v>299</v>
      </c>
      <c r="C178" t="s">
        <v>2518</v>
      </c>
      <c r="D178">
        <v>4387</v>
      </c>
      <c r="E178">
        <v>1064</v>
      </c>
    </row>
    <row r="179" spans="1:5">
      <c r="A179" t="s">
        <v>1134</v>
      </c>
      <c r="B179" t="s">
        <v>218</v>
      </c>
      <c r="C179" t="s">
        <v>2519</v>
      </c>
      <c r="D179">
        <v>1950</v>
      </c>
      <c r="E179">
        <v>1213</v>
      </c>
    </row>
    <row r="180" spans="1:5">
      <c r="A180" t="s">
        <v>2231</v>
      </c>
      <c r="B180" t="s">
        <v>392</v>
      </c>
      <c r="C180" t="s">
        <v>2520</v>
      </c>
      <c r="D180">
        <v>1049</v>
      </c>
      <c r="E180">
        <v>965</v>
      </c>
    </row>
    <row r="181" spans="1:5">
      <c r="A181" t="s">
        <v>3967</v>
      </c>
      <c r="B181" t="s">
        <v>341</v>
      </c>
      <c r="C181" t="s">
        <v>2521</v>
      </c>
      <c r="D181">
        <v>2234</v>
      </c>
      <c r="E181">
        <v>894</v>
      </c>
    </row>
    <row r="182" spans="1:5">
      <c r="A182" t="s">
        <v>746</v>
      </c>
      <c r="B182" t="s">
        <v>565</v>
      </c>
      <c r="C182" t="s">
        <v>2522</v>
      </c>
      <c r="D182">
        <v>3737</v>
      </c>
      <c r="E182">
        <v>2520</v>
      </c>
    </row>
    <row r="183" spans="1:5">
      <c r="A183" t="s">
        <v>4078</v>
      </c>
      <c r="B183" t="s">
        <v>618</v>
      </c>
      <c r="C183" t="s">
        <v>2523</v>
      </c>
      <c r="D183">
        <v>6625</v>
      </c>
      <c r="E183">
        <v>2944</v>
      </c>
    </row>
    <row r="184" spans="1:5">
      <c r="A184" t="s">
        <v>745</v>
      </c>
      <c r="B184" t="s">
        <v>599</v>
      </c>
      <c r="C184" t="s">
        <v>2524</v>
      </c>
      <c r="D184">
        <v>1404</v>
      </c>
      <c r="E184">
        <v>468</v>
      </c>
    </row>
    <row r="185" spans="1:5">
      <c r="A185" t="s">
        <v>2350</v>
      </c>
      <c r="B185" t="s">
        <v>412</v>
      </c>
      <c r="C185" t="s">
        <v>2525</v>
      </c>
      <c r="D185">
        <v>3230</v>
      </c>
      <c r="E185">
        <v>316</v>
      </c>
    </row>
    <row r="186" spans="1:5">
      <c r="A186" t="s">
        <v>1211</v>
      </c>
      <c r="B186" t="s">
        <v>465</v>
      </c>
      <c r="C186" t="s">
        <v>2527</v>
      </c>
      <c r="D186">
        <v>3716</v>
      </c>
      <c r="E186">
        <v>1593</v>
      </c>
    </row>
    <row r="187" spans="1:5">
      <c r="A187" t="s">
        <v>1242</v>
      </c>
      <c r="B187" t="s">
        <v>95</v>
      </c>
      <c r="C187" t="s">
        <v>2528</v>
      </c>
      <c r="D187">
        <v>2142</v>
      </c>
      <c r="E187">
        <v>194</v>
      </c>
    </row>
    <row r="188" spans="1:5">
      <c r="A188" t="s">
        <v>1373</v>
      </c>
      <c r="B188" t="s">
        <v>79</v>
      </c>
      <c r="C188" t="s">
        <v>2529</v>
      </c>
      <c r="D188">
        <v>4191</v>
      </c>
      <c r="E188">
        <v>636</v>
      </c>
    </row>
    <row r="189" spans="1:5">
      <c r="A189" t="s">
        <v>2509</v>
      </c>
      <c r="B189" t="s">
        <v>259</v>
      </c>
      <c r="C189" t="s">
        <v>2531</v>
      </c>
      <c r="D189">
        <v>5571</v>
      </c>
      <c r="E189">
        <v>925</v>
      </c>
    </row>
    <row r="190" spans="1:5">
      <c r="A190" t="s">
        <v>922</v>
      </c>
      <c r="B190" t="s">
        <v>587</v>
      </c>
      <c r="C190" t="s">
        <v>2532</v>
      </c>
      <c r="D190">
        <v>2789</v>
      </c>
      <c r="E190">
        <v>1036</v>
      </c>
    </row>
    <row r="191" spans="1:5">
      <c r="A191" t="s">
        <v>2092</v>
      </c>
      <c r="B191" t="s">
        <v>140</v>
      </c>
      <c r="C191" t="s">
        <v>2533</v>
      </c>
      <c r="D191">
        <v>4583</v>
      </c>
      <c r="E191">
        <v>1325</v>
      </c>
    </row>
    <row r="192" spans="1:5">
      <c r="A192" t="s">
        <v>1332</v>
      </c>
      <c r="B192" t="s">
        <v>231</v>
      </c>
      <c r="C192" t="s">
        <v>2535</v>
      </c>
      <c r="D192">
        <v>3377</v>
      </c>
      <c r="E192">
        <v>313</v>
      </c>
    </row>
    <row r="193" spans="1:5">
      <c r="A193" t="s">
        <v>1438</v>
      </c>
      <c r="B193" t="s">
        <v>18</v>
      </c>
      <c r="C193" t="s">
        <v>2536</v>
      </c>
      <c r="D193">
        <v>5029</v>
      </c>
      <c r="E193">
        <v>293</v>
      </c>
    </row>
    <row r="194" spans="1:5">
      <c r="A194" t="s">
        <v>1012</v>
      </c>
      <c r="B194" t="s">
        <v>287</v>
      </c>
      <c r="C194" t="s">
        <v>2538</v>
      </c>
      <c r="D194">
        <v>1711</v>
      </c>
      <c r="E194">
        <v>329</v>
      </c>
    </row>
    <row r="195" spans="1:5">
      <c r="A195" t="s">
        <v>1622</v>
      </c>
      <c r="B195" t="s">
        <v>151</v>
      </c>
      <c r="C195" t="s">
        <v>2540</v>
      </c>
      <c r="D195">
        <v>5830</v>
      </c>
      <c r="E195">
        <v>1289</v>
      </c>
    </row>
    <row r="196" spans="1:5">
      <c r="A196" t="s">
        <v>4246</v>
      </c>
      <c r="B196" t="s">
        <v>494</v>
      </c>
      <c r="C196" t="s">
        <v>2541</v>
      </c>
      <c r="D196">
        <v>4192</v>
      </c>
      <c r="E196">
        <v>1972</v>
      </c>
    </row>
    <row r="197" spans="1:5">
      <c r="A197" t="s">
        <v>3367</v>
      </c>
      <c r="B197" t="s">
        <v>520</v>
      </c>
      <c r="C197" t="s">
        <v>2542</v>
      </c>
      <c r="D197">
        <v>3991</v>
      </c>
      <c r="E197">
        <v>869</v>
      </c>
    </row>
    <row r="198" spans="1:5">
      <c r="A198" t="s">
        <v>976</v>
      </c>
      <c r="B198" t="s">
        <v>19</v>
      </c>
      <c r="C198" t="s">
        <v>2543</v>
      </c>
      <c r="D198">
        <v>660</v>
      </c>
      <c r="E198">
        <v>1</v>
      </c>
    </row>
    <row r="199" spans="1:5">
      <c r="A199" t="s">
        <v>2177</v>
      </c>
      <c r="B199" t="s">
        <v>474</v>
      </c>
      <c r="C199" t="s">
        <v>2544</v>
      </c>
      <c r="D199">
        <v>3408</v>
      </c>
      <c r="E199">
        <v>735</v>
      </c>
    </row>
    <row r="200" spans="1:5">
      <c r="A200" t="s">
        <v>2215</v>
      </c>
      <c r="B200" t="s">
        <v>290</v>
      </c>
      <c r="C200" t="s">
        <v>2545</v>
      </c>
      <c r="D200">
        <v>923</v>
      </c>
      <c r="E200">
        <v>4</v>
      </c>
    </row>
    <row r="201" spans="1:5">
      <c r="A201" t="s">
        <v>1267</v>
      </c>
      <c r="B201" t="s">
        <v>564</v>
      </c>
      <c r="C201" t="s">
        <v>2546</v>
      </c>
      <c r="D201">
        <v>2508</v>
      </c>
      <c r="E201">
        <v>998</v>
      </c>
    </row>
    <row r="202" spans="1:5">
      <c r="A202" t="s">
        <v>1931</v>
      </c>
      <c r="B202" t="s">
        <v>148</v>
      </c>
      <c r="C202" t="s">
        <v>2547</v>
      </c>
      <c r="D202">
        <v>1944</v>
      </c>
      <c r="E202">
        <v>886</v>
      </c>
    </row>
    <row r="203" spans="1:5">
      <c r="A203" t="s">
        <v>3577</v>
      </c>
      <c r="B203" t="s">
        <v>158</v>
      </c>
      <c r="C203" t="s">
        <v>2549</v>
      </c>
      <c r="D203">
        <v>1709</v>
      </c>
      <c r="E203">
        <v>643</v>
      </c>
    </row>
    <row r="204" spans="1:5">
      <c r="A204" t="s">
        <v>781</v>
      </c>
      <c r="B204" t="s">
        <v>522</v>
      </c>
      <c r="C204" t="s">
        <v>2550</v>
      </c>
      <c r="D204">
        <v>2397</v>
      </c>
      <c r="E204">
        <v>1506</v>
      </c>
    </row>
    <row r="205" spans="1:5">
      <c r="A205" t="s">
        <v>953</v>
      </c>
      <c r="B205" t="s">
        <v>528</v>
      </c>
      <c r="C205" t="s">
        <v>2551</v>
      </c>
      <c r="D205">
        <v>1397</v>
      </c>
      <c r="E205">
        <v>2445</v>
      </c>
    </row>
    <row r="206" spans="1:5">
      <c r="A206" t="s">
        <v>1917</v>
      </c>
      <c r="B206" t="s">
        <v>358</v>
      </c>
      <c r="C206" t="s">
        <v>2552</v>
      </c>
      <c r="D206">
        <v>5966</v>
      </c>
      <c r="E206">
        <v>1547</v>
      </c>
    </row>
    <row r="207" spans="1:5">
      <c r="A207" t="s">
        <v>2272</v>
      </c>
      <c r="B207" t="s">
        <v>615</v>
      </c>
      <c r="C207" t="s">
        <v>2553</v>
      </c>
      <c r="D207">
        <v>892</v>
      </c>
      <c r="E207">
        <v>678</v>
      </c>
    </row>
    <row r="208" spans="1:5">
      <c r="A208" t="s">
        <v>1748</v>
      </c>
      <c r="B208" t="s">
        <v>120</v>
      </c>
      <c r="C208" t="s">
        <v>2554</v>
      </c>
      <c r="D208">
        <v>2969</v>
      </c>
      <c r="E208">
        <v>291</v>
      </c>
    </row>
    <row r="209" spans="1:5">
      <c r="A209" t="s">
        <v>2049</v>
      </c>
      <c r="B209" t="s">
        <v>73</v>
      </c>
      <c r="C209" t="s">
        <v>2555</v>
      </c>
      <c r="D209">
        <v>2477</v>
      </c>
      <c r="E209">
        <v>196</v>
      </c>
    </row>
    <row r="210" spans="1:5">
      <c r="A210" t="s">
        <v>1981</v>
      </c>
      <c r="B210" t="s">
        <v>92</v>
      </c>
      <c r="C210" t="s">
        <v>2556</v>
      </c>
      <c r="D210">
        <v>813</v>
      </c>
      <c r="E210">
        <v>488</v>
      </c>
    </row>
    <row r="211" spans="1:5">
      <c r="A211" t="s">
        <v>900</v>
      </c>
      <c r="B211" t="s">
        <v>598</v>
      </c>
      <c r="C211" t="s">
        <v>2557</v>
      </c>
      <c r="D211">
        <v>4625</v>
      </c>
      <c r="E211">
        <v>2308</v>
      </c>
    </row>
    <row r="212" spans="1:5">
      <c r="A212" t="s">
        <v>2987</v>
      </c>
      <c r="B212" t="s">
        <v>490</v>
      </c>
      <c r="C212" t="s">
        <v>2559</v>
      </c>
      <c r="D212">
        <v>691</v>
      </c>
      <c r="E212">
        <v>516</v>
      </c>
    </row>
    <row r="213" spans="1:5">
      <c r="A213" t="s">
        <v>798</v>
      </c>
      <c r="B213" t="s">
        <v>418</v>
      </c>
      <c r="C213" t="s">
        <v>2560</v>
      </c>
      <c r="D213">
        <v>3460</v>
      </c>
      <c r="E213">
        <v>2957</v>
      </c>
    </row>
    <row r="214" spans="1:5">
      <c r="A214" t="s">
        <v>1073</v>
      </c>
      <c r="B214" t="s">
        <v>456</v>
      </c>
      <c r="C214" t="s">
        <v>2562</v>
      </c>
      <c r="D214">
        <v>3522</v>
      </c>
      <c r="E214">
        <v>531</v>
      </c>
    </row>
    <row r="215" spans="1:5">
      <c r="A215" t="s">
        <v>729</v>
      </c>
      <c r="B215" t="s">
        <v>126</v>
      </c>
      <c r="C215" t="s">
        <v>2563</v>
      </c>
      <c r="D215">
        <v>3693</v>
      </c>
      <c r="E215">
        <v>2303</v>
      </c>
    </row>
    <row r="216" spans="1:5">
      <c r="A216" t="s">
        <v>1948</v>
      </c>
      <c r="B216" t="s">
        <v>196</v>
      </c>
      <c r="C216" t="s">
        <v>2564</v>
      </c>
      <c r="D216">
        <v>2562</v>
      </c>
      <c r="E216">
        <v>51</v>
      </c>
    </row>
    <row r="217" spans="1:5">
      <c r="A217" t="s">
        <v>1663</v>
      </c>
      <c r="B217" t="s">
        <v>251</v>
      </c>
      <c r="C217" t="s">
        <v>2566</v>
      </c>
      <c r="D217">
        <v>1568</v>
      </c>
      <c r="E217">
        <v>993</v>
      </c>
    </row>
    <row r="218" spans="1:5">
      <c r="A218" t="s">
        <v>1873</v>
      </c>
      <c r="B218" t="s">
        <v>369</v>
      </c>
      <c r="C218" t="s">
        <v>2568</v>
      </c>
      <c r="D218">
        <v>2244</v>
      </c>
      <c r="E218">
        <v>135</v>
      </c>
    </row>
    <row r="219" spans="1:5">
      <c r="A219" t="s">
        <v>2592</v>
      </c>
      <c r="B219" t="s">
        <v>512</v>
      </c>
      <c r="C219" t="s">
        <v>2570</v>
      </c>
      <c r="D219">
        <v>2831</v>
      </c>
      <c r="E219">
        <v>904</v>
      </c>
    </row>
    <row r="220" spans="1:5">
      <c r="A220" t="s">
        <v>1728</v>
      </c>
      <c r="B220" t="s">
        <v>576</v>
      </c>
      <c r="C220" t="s">
        <v>2572</v>
      </c>
      <c r="D220">
        <v>2833</v>
      </c>
      <c r="E220">
        <v>1005</v>
      </c>
    </row>
    <row r="221" spans="1:5">
      <c r="A221" t="s">
        <v>2870</v>
      </c>
      <c r="B221" t="s">
        <v>625</v>
      </c>
      <c r="C221" t="s">
        <v>2573</v>
      </c>
      <c r="D221">
        <v>2867</v>
      </c>
      <c r="E221">
        <v>1799</v>
      </c>
    </row>
    <row r="222" spans="1:5">
      <c r="A222" t="s">
        <v>2211</v>
      </c>
      <c r="B222" t="s">
        <v>440</v>
      </c>
      <c r="C222" t="s">
        <v>2574</v>
      </c>
      <c r="D222">
        <v>3786</v>
      </c>
      <c r="E222">
        <v>1009</v>
      </c>
    </row>
    <row r="223" spans="1:5">
      <c r="A223" t="s">
        <v>845</v>
      </c>
      <c r="B223" t="s">
        <v>77</v>
      </c>
      <c r="C223" t="s">
        <v>2576</v>
      </c>
      <c r="D223">
        <v>6024</v>
      </c>
      <c r="E223">
        <v>495</v>
      </c>
    </row>
    <row r="224" spans="1:5">
      <c r="A224" t="s">
        <v>3032</v>
      </c>
      <c r="B224" t="s">
        <v>22</v>
      </c>
      <c r="C224" t="s">
        <v>2577</v>
      </c>
      <c r="D224">
        <v>2962</v>
      </c>
      <c r="E224">
        <v>2296</v>
      </c>
    </row>
    <row r="225" spans="1:5">
      <c r="A225" t="s">
        <v>2042</v>
      </c>
      <c r="B225" t="s">
        <v>222</v>
      </c>
      <c r="C225" t="s">
        <v>2578</v>
      </c>
      <c r="D225">
        <v>1904</v>
      </c>
      <c r="E225">
        <v>219</v>
      </c>
    </row>
    <row r="226" spans="1:5">
      <c r="A226" t="s">
        <v>3379</v>
      </c>
      <c r="B226" t="s">
        <v>380</v>
      </c>
      <c r="C226" t="s">
        <v>2579</v>
      </c>
      <c r="D226">
        <v>1664</v>
      </c>
      <c r="E226">
        <v>352</v>
      </c>
    </row>
    <row r="227" spans="1:5">
      <c r="A227" t="s">
        <v>1282</v>
      </c>
      <c r="B227" t="s">
        <v>337</v>
      </c>
      <c r="C227" t="s">
        <v>2580</v>
      </c>
      <c r="D227">
        <v>5055</v>
      </c>
      <c r="E227">
        <v>1065</v>
      </c>
    </row>
    <row r="228" spans="1:5">
      <c r="A228" t="s">
        <v>2319</v>
      </c>
      <c r="B228" t="s">
        <v>541</v>
      </c>
      <c r="C228" t="s">
        <v>2581</v>
      </c>
      <c r="D228">
        <v>909</v>
      </c>
      <c r="E228">
        <v>410</v>
      </c>
    </row>
    <row r="229" spans="1:5">
      <c r="A229" t="s">
        <v>1101</v>
      </c>
      <c r="B229" t="s">
        <v>456</v>
      </c>
      <c r="C229" t="s">
        <v>2582</v>
      </c>
      <c r="D229">
        <v>4980</v>
      </c>
      <c r="E229">
        <v>1545</v>
      </c>
    </row>
    <row r="230" spans="1:5">
      <c r="A230" t="s">
        <v>2025</v>
      </c>
      <c r="B230" t="s">
        <v>415</v>
      </c>
      <c r="C230" t="s">
        <v>2584</v>
      </c>
      <c r="D230">
        <v>3825</v>
      </c>
      <c r="E230">
        <v>1997</v>
      </c>
    </row>
    <row r="231" spans="1:5">
      <c r="A231" t="s">
        <v>1479</v>
      </c>
      <c r="B231" t="s">
        <v>593</v>
      </c>
      <c r="C231" t="s">
        <v>2585</v>
      </c>
      <c r="D231">
        <v>1745</v>
      </c>
      <c r="E231">
        <v>1398</v>
      </c>
    </row>
    <row r="232" spans="1:5">
      <c r="A232" t="s">
        <v>2501</v>
      </c>
      <c r="B232" t="s">
        <v>521</v>
      </c>
      <c r="C232" t="s">
        <v>2586</v>
      </c>
      <c r="D232">
        <v>3612</v>
      </c>
      <c r="E232">
        <v>1122</v>
      </c>
    </row>
    <row r="233" spans="1:5">
      <c r="A233" t="s">
        <v>802</v>
      </c>
      <c r="B233" t="s">
        <v>466</v>
      </c>
      <c r="C233" t="s">
        <v>2587</v>
      </c>
      <c r="D233">
        <v>4063</v>
      </c>
      <c r="E233">
        <v>878</v>
      </c>
    </row>
    <row r="234" spans="1:5">
      <c r="A234" t="s">
        <v>1374</v>
      </c>
      <c r="B234" t="s">
        <v>230</v>
      </c>
      <c r="C234" t="s">
        <v>2589</v>
      </c>
      <c r="D234">
        <v>7247</v>
      </c>
      <c r="E234">
        <v>2881</v>
      </c>
    </row>
    <row r="235" spans="1:5">
      <c r="A235" t="s">
        <v>1880</v>
      </c>
      <c r="B235" t="s">
        <v>310</v>
      </c>
      <c r="C235" t="s">
        <v>2590</v>
      </c>
      <c r="D235">
        <v>3611</v>
      </c>
      <c r="E235">
        <v>785</v>
      </c>
    </row>
    <row r="236" spans="1:5">
      <c r="A236" t="s">
        <v>1950</v>
      </c>
      <c r="B236" t="s">
        <v>479</v>
      </c>
      <c r="C236" t="s">
        <v>2591</v>
      </c>
      <c r="D236">
        <v>2934</v>
      </c>
      <c r="E236">
        <v>983</v>
      </c>
    </row>
    <row r="237" spans="1:5">
      <c r="A237" t="s">
        <v>4928</v>
      </c>
      <c r="B237" t="s">
        <v>125</v>
      </c>
      <c r="C237" t="s">
        <v>2593</v>
      </c>
      <c r="D237">
        <v>757</v>
      </c>
      <c r="E237">
        <v>0</v>
      </c>
    </row>
    <row r="238" spans="1:5">
      <c r="A238" t="s">
        <v>5171</v>
      </c>
      <c r="B238" t="s">
        <v>182</v>
      </c>
      <c r="C238" t="s">
        <v>2595</v>
      </c>
      <c r="D238">
        <v>4818</v>
      </c>
      <c r="E238">
        <v>896</v>
      </c>
    </row>
    <row r="239" spans="1:5">
      <c r="A239" t="s">
        <v>801</v>
      </c>
      <c r="B239" t="s">
        <v>552</v>
      </c>
      <c r="C239" t="s">
        <v>2597</v>
      </c>
      <c r="D239">
        <v>1449</v>
      </c>
      <c r="E239">
        <v>332</v>
      </c>
    </row>
    <row r="240" spans="1:5">
      <c r="A240" t="s">
        <v>4804</v>
      </c>
      <c r="B240" t="s">
        <v>190</v>
      </c>
      <c r="C240" t="s">
        <v>2598</v>
      </c>
      <c r="D240">
        <v>3295</v>
      </c>
      <c r="E240">
        <v>428</v>
      </c>
    </row>
    <row r="241" spans="1:5">
      <c r="A241" t="s">
        <v>3623</v>
      </c>
      <c r="B241" t="s">
        <v>139</v>
      </c>
      <c r="C241" t="s">
        <v>2600</v>
      </c>
      <c r="D241">
        <v>7459</v>
      </c>
      <c r="E241">
        <v>587</v>
      </c>
    </row>
    <row r="242" spans="1:5">
      <c r="A242" t="s">
        <v>1452</v>
      </c>
      <c r="B242" t="s">
        <v>370</v>
      </c>
      <c r="C242" t="s">
        <v>2602</v>
      </c>
      <c r="D242">
        <v>621</v>
      </c>
      <c r="E242">
        <v>5</v>
      </c>
    </row>
    <row r="243" spans="1:5">
      <c r="A243" t="s">
        <v>1741</v>
      </c>
      <c r="B243" t="s">
        <v>153</v>
      </c>
      <c r="C243" t="s">
        <v>2603</v>
      </c>
      <c r="D243">
        <v>1232</v>
      </c>
      <c r="E243">
        <v>38</v>
      </c>
    </row>
    <row r="244" spans="1:5">
      <c r="A244" t="s">
        <v>3178</v>
      </c>
      <c r="B244" t="s">
        <v>539</v>
      </c>
      <c r="C244" t="s">
        <v>2604</v>
      </c>
      <c r="D244">
        <v>2222</v>
      </c>
      <c r="E244">
        <v>1726</v>
      </c>
    </row>
    <row r="245" spans="1:5">
      <c r="A245" t="s">
        <v>1909</v>
      </c>
      <c r="B245" t="s">
        <v>257</v>
      </c>
      <c r="C245" t="s">
        <v>2605</v>
      </c>
      <c r="D245">
        <v>1822</v>
      </c>
      <c r="E245">
        <v>170</v>
      </c>
    </row>
    <row r="246" spans="1:5">
      <c r="A246" t="s">
        <v>1674</v>
      </c>
      <c r="B246" t="s">
        <v>539</v>
      </c>
      <c r="C246" t="s">
        <v>2606</v>
      </c>
      <c r="D246">
        <v>2863</v>
      </c>
      <c r="E246">
        <v>1734</v>
      </c>
    </row>
    <row r="247" spans="1:5">
      <c r="A247" t="s">
        <v>2462</v>
      </c>
      <c r="B247" t="s">
        <v>204</v>
      </c>
      <c r="C247" t="s">
        <v>2607</v>
      </c>
      <c r="D247">
        <v>3667</v>
      </c>
      <c r="E247">
        <v>1055</v>
      </c>
    </row>
    <row r="248" spans="1:5">
      <c r="A248" t="s">
        <v>5099</v>
      </c>
      <c r="B248" t="s">
        <v>162</v>
      </c>
      <c r="C248" t="s">
        <v>2608</v>
      </c>
      <c r="D248">
        <v>1302</v>
      </c>
      <c r="E248">
        <v>638</v>
      </c>
    </row>
    <row r="249" spans="1:5">
      <c r="A249" t="s">
        <v>2070</v>
      </c>
      <c r="B249" t="s">
        <v>438</v>
      </c>
      <c r="C249" t="s">
        <v>2609</v>
      </c>
      <c r="D249">
        <v>759</v>
      </c>
      <c r="E249">
        <v>434</v>
      </c>
    </row>
    <row r="250" spans="1:5">
      <c r="A250" t="s">
        <v>2472</v>
      </c>
      <c r="B250" t="s">
        <v>47</v>
      </c>
      <c r="C250" t="s">
        <v>2610</v>
      </c>
      <c r="D250">
        <v>2717</v>
      </c>
      <c r="E250">
        <v>944</v>
      </c>
    </row>
    <row r="251" spans="1:5">
      <c r="A251" t="s">
        <v>733</v>
      </c>
      <c r="B251" t="s">
        <v>431</v>
      </c>
      <c r="C251" t="s">
        <v>2612</v>
      </c>
      <c r="D251">
        <v>3159</v>
      </c>
      <c r="E251">
        <v>1449</v>
      </c>
    </row>
    <row r="252" spans="1:5">
      <c r="A252" t="s">
        <v>1573</v>
      </c>
      <c r="B252" t="s">
        <v>245</v>
      </c>
      <c r="C252" t="s">
        <v>2613</v>
      </c>
      <c r="D252">
        <v>290</v>
      </c>
      <c r="E252">
        <v>1</v>
      </c>
    </row>
    <row r="253" spans="1:5">
      <c r="A253" t="s">
        <v>1193</v>
      </c>
      <c r="B253" t="s">
        <v>115</v>
      </c>
      <c r="C253" t="s">
        <v>2615</v>
      </c>
      <c r="D253">
        <v>4513</v>
      </c>
      <c r="E253">
        <v>432</v>
      </c>
    </row>
    <row r="254" spans="1:5">
      <c r="A254" t="s">
        <v>1707</v>
      </c>
      <c r="B254" t="s">
        <v>277</v>
      </c>
      <c r="C254" t="s">
        <v>2616</v>
      </c>
      <c r="D254">
        <v>3494</v>
      </c>
      <c r="E254">
        <v>2084</v>
      </c>
    </row>
    <row r="255" spans="1:5">
      <c r="A255" t="s">
        <v>2214</v>
      </c>
      <c r="B255" t="s">
        <v>202</v>
      </c>
      <c r="C255" t="s">
        <v>2617</v>
      </c>
      <c r="D255">
        <v>3725</v>
      </c>
      <c r="E255">
        <v>2132</v>
      </c>
    </row>
    <row r="256" spans="1:5">
      <c r="A256" t="s">
        <v>4750</v>
      </c>
      <c r="B256" t="s">
        <v>232</v>
      </c>
      <c r="C256" t="s">
        <v>2618</v>
      </c>
      <c r="D256">
        <v>5641</v>
      </c>
      <c r="E256">
        <v>414</v>
      </c>
    </row>
    <row r="257" spans="1:5">
      <c r="A257" t="s">
        <v>874</v>
      </c>
      <c r="B257" t="s">
        <v>566</v>
      </c>
      <c r="C257" t="s">
        <v>2620</v>
      </c>
      <c r="D257">
        <v>3661</v>
      </c>
      <c r="E257">
        <v>1323</v>
      </c>
    </row>
    <row r="258" spans="1:5">
      <c r="A258" t="s">
        <v>1708</v>
      </c>
      <c r="B258" t="s">
        <v>156</v>
      </c>
      <c r="C258" t="s">
        <v>2622</v>
      </c>
      <c r="D258">
        <v>5865</v>
      </c>
      <c r="E258">
        <v>354</v>
      </c>
    </row>
    <row r="259" spans="1:5">
      <c r="A259" t="s">
        <v>1480</v>
      </c>
      <c r="B259" t="s">
        <v>144</v>
      </c>
      <c r="C259" t="s">
        <v>2623</v>
      </c>
      <c r="D259">
        <v>3973</v>
      </c>
      <c r="E259">
        <v>420</v>
      </c>
    </row>
    <row r="260" spans="1:5">
      <c r="A260" t="s">
        <v>1605</v>
      </c>
      <c r="B260" t="s">
        <v>542</v>
      </c>
      <c r="C260" t="s">
        <v>2625</v>
      </c>
      <c r="D260">
        <v>2450</v>
      </c>
      <c r="E260">
        <v>730</v>
      </c>
    </row>
    <row r="261" spans="1:5">
      <c r="A261" t="s">
        <v>1806</v>
      </c>
      <c r="B261" t="s">
        <v>342</v>
      </c>
      <c r="C261" t="s">
        <v>2627</v>
      </c>
      <c r="D261">
        <v>1513</v>
      </c>
      <c r="E261">
        <v>899</v>
      </c>
    </row>
    <row r="262" spans="1:5">
      <c r="A262" t="s">
        <v>3803</v>
      </c>
      <c r="B262" t="s">
        <v>504</v>
      </c>
      <c r="C262" t="s">
        <v>2629</v>
      </c>
      <c r="D262">
        <v>2961</v>
      </c>
      <c r="E262">
        <v>1064</v>
      </c>
    </row>
    <row r="263" spans="1:5">
      <c r="A263" t="s">
        <v>1971</v>
      </c>
      <c r="B263" t="s">
        <v>57</v>
      </c>
      <c r="C263" t="s">
        <v>2630</v>
      </c>
      <c r="D263">
        <v>4795</v>
      </c>
      <c r="E263">
        <v>1226</v>
      </c>
    </row>
    <row r="264" spans="1:5">
      <c r="A264" t="s">
        <v>1292</v>
      </c>
      <c r="B264" t="s">
        <v>78</v>
      </c>
      <c r="C264" t="s">
        <v>2631</v>
      </c>
      <c r="D264">
        <v>5315</v>
      </c>
      <c r="E264">
        <v>2685</v>
      </c>
    </row>
    <row r="265" spans="1:5">
      <c r="A265" t="s">
        <v>4705</v>
      </c>
      <c r="B265" t="s">
        <v>520</v>
      </c>
      <c r="C265" t="s">
        <v>2632</v>
      </c>
      <c r="D265">
        <v>836</v>
      </c>
      <c r="E265">
        <v>545</v>
      </c>
    </row>
    <row r="266" spans="1:5">
      <c r="A266" t="s">
        <v>707</v>
      </c>
      <c r="B266" t="s">
        <v>473</v>
      </c>
      <c r="C266" t="s">
        <v>2633</v>
      </c>
      <c r="D266">
        <v>4090</v>
      </c>
      <c r="E266">
        <v>1443</v>
      </c>
    </row>
    <row r="267" spans="1:5">
      <c r="A267" t="s">
        <v>826</v>
      </c>
      <c r="B267" t="s">
        <v>280</v>
      </c>
      <c r="C267" t="s">
        <v>2634</v>
      </c>
      <c r="D267">
        <v>5014</v>
      </c>
      <c r="E267">
        <v>2112</v>
      </c>
    </row>
    <row r="268" spans="1:5">
      <c r="A268" t="s">
        <v>883</v>
      </c>
      <c r="B268" t="s">
        <v>613</v>
      </c>
      <c r="C268" t="s">
        <v>2635</v>
      </c>
      <c r="D268">
        <v>4422</v>
      </c>
      <c r="E268">
        <v>1581</v>
      </c>
    </row>
    <row r="269" spans="1:5">
      <c r="A269" t="s">
        <v>842</v>
      </c>
      <c r="B269" t="s">
        <v>482</v>
      </c>
      <c r="C269" t="s">
        <v>2637</v>
      </c>
      <c r="D269">
        <v>4076</v>
      </c>
      <c r="E269">
        <v>713</v>
      </c>
    </row>
    <row r="270" spans="1:5">
      <c r="A270" t="s">
        <v>888</v>
      </c>
      <c r="B270" t="s">
        <v>582</v>
      </c>
      <c r="C270" t="s">
        <v>2638</v>
      </c>
      <c r="D270">
        <v>890</v>
      </c>
      <c r="E270">
        <v>731</v>
      </c>
    </row>
    <row r="271" spans="1:5">
      <c r="A271" t="s">
        <v>1804</v>
      </c>
      <c r="B271" t="s">
        <v>49</v>
      </c>
      <c r="C271" t="s">
        <v>2639</v>
      </c>
      <c r="D271">
        <v>2653</v>
      </c>
      <c r="E271">
        <v>32</v>
      </c>
    </row>
    <row r="272" spans="1:5">
      <c r="A272" t="s">
        <v>2571</v>
      </c>
      <c r="B272" t="s">
        <v>267</v>
      </c>
      <c r="C272" t="s">
        <v>2641</v>
      </c>
      <c r="D272">
        <v>3729</v>
      </c>
      <c r="E272">
        <v>521</v>
      </c>
    </row>
    <row r="273" spans="1:5">
      <c r="A273" t="s">
        <v>899</v>
      </c>
      <c r="B273" t="s">
        <v>555</v>
      </c>
      <c r="C273" t="s">
        <v>2642</v>
      </c>
      <c r="D273">
        <v>4324</v>
      </c>
      <c r="E273">
        <v>1729</v>
      </c>
    </row>
    <row r="274" spans="1:5">
      <c r="A274" t="s">
        <v>2766</v>
      </c>
      <c r="B274" t="s">
        <v>218</v>
      </c>
      <c r="C274" t="s">
        <v>2644</v>
      </c>
      <c r="D274">
        <v>386</v>
      </c>
      <c r="E274">
        <v>242</v>
      </c>
    </row>
    <row r="275" spans="1:5">
      <c r="A275" t="s">
        <v>4243</v>
      </c>
      <c r="B275" t="s">
        <v>355</v>
      </c>
      <c r="C275" t="s">
        <v>2645</v>
      </c>
      <c r="D275">
        <v>3587</v>
      </c>
      <c r="E275">
        <v>1484</v>
      </c>
    </row>
    <row r="276" spans="1:5">
      <c r="A276" t="s">
        <v>3124</v>
      </c>
      <c r="B276" t="s">
        <v>223</v>
      </c>
      <c r="C276" t="s">
        <v>2646</v>
      </c>
      <c r="D276">
        <v>3652</v>
      </c>
      <c r="E276">
        <v>744</v>
      </c>
    </row>
    <row r="277" spans="1:5">
      <c r="A277" t="s">
        <v>938</v>
      </c>
      <c r="B277" t="s">
        <v>443</v>
      </c>
      <c r="C277" t="s">
        <v>2647</v>
      </c>
      <c r="D277">
        <v>2791</v>
      </c>
      <c r="E277">
        <v>504</v>
      </c>
    </row>
    <row r="278" spans="1:5">
      <c r="A278" t="s">
        <v>1237</v>
      </c>
      <c r="B278" t="s">
        <v>381</v>
      </c>
      <c r="C278" t="s">
        <v>2648</v>
      </c>
      <c r="D278">
        <v>8874</v>
      </c>
      <c r="E278">
        <v>5429</v>
      </c>
    </row>
    <row r="279" spans="1:5">
      <c r="A279" t="s">
        <v>807</v>
      </c>
      <c r="B279" t="s">
        <v>440</v>
      </c>
      <c r="C279" t="s">
        <v>2649</v>
      </c>
      <c r="D279">
        <v>7081</v>
      </c>
      <c r="E279">
        <v>2978</v>
      </c>
    </row>
    <row r="280" spans="1:5">
      <c r="A280" t="s">
        <v>689</v>
      </c>
      <c r="B280" t="s">
        <v>617</v>
      </c>
      <c r="C280" t="s">
        <v>2650</v>
      </c>
      <c r="D280">
        <v>1306</v>
      </c>
      <c r="E280">
        <v>907</v>
      </c>
    </row>
    <row r="281" spans="1:5">
      <c r="A281" t="s">
        <v>2427</v>
      </c>
      <c r="B281" t="s">
        <v>534</v>
      </c>
      <c r="C281" t="s">
        <v>2651</v>
      </c>
      <c r="D281">
        <v>1618</v>
      </c>
      <c r="E281">
        <v>562</v>
      </c>
    </row>
    <row r="282" spans="1:5">
      <c r="A282" t="s">
        <v>1661</v>
      </c>
      <c r="B282" t="s">
        <v>586</v>
      </c>
      <c r="C282" t="s">
        <v>2652</v>
      </c>
      <c r="D282">
        <v>3862</v>
      </c>
      <c r="E282">
        <v>1402</v>
      </c>
    </row>
    <row r="283" spans="1:5">
      <c r="A283" t="s">
        <v>2382</v>
      </c>
      <c r="B283" t="s">
        <v>454</v>
      </c>
      <c r="C283" t="s">
        <v>2654</v>
      </c>
      <c r="D283">
        <v>5035</v>
      </c>
      <c r="E283">
        <v>1360</v>
      </c>
    </row>
    <row r="284" spans="1:5">
      <c r="A284" t="s">
        <v>1098</v>
      </c>
      <c r="B284" t="s">
        <v>518</v>
      </c>
      <c r="C284" t="s">
        <v>2655</v>
      </c>
      <c r="D284">
        <v>12928</v>
      </c>
      <c r="E284">
        <v>3782</v>
      </c>
    </row>
    <row r="285" spans="1:5">
      <c r="A285" t="s">
        <v>5533</v>
      </c>
      <c r="B285" t="s">
        <v>234</v>
      </c>
      <c r="C285" t="s">
        <v>2656</v>
      </c>
      <c r="D285">
        <v>1787</v>
      </c>
      <c r="E285">
        <v>1065</v>
      </c>
    </row>
    <row r="286" spans="1:5">
      <c r="A286" t="s">
        <v>1907</v>
      </c>
      <c r="B286" t="s">
        <v>285</v>
      </c>
      <c r="C286" t="s">
        <v>2657</v>
      </c>
      <c r="D286">
        <v>3469</v>
      </c>
      <c r="E286">
        <v>759</v>
      </c>
    </row>
    <row r="287" spans="1:5">
      <c r="A287" t="s">
        <v>1150</v>
      </c>
      <c r="B287" t="s">
        <v>517</v>
      </c>
      <c r="C287" t="s">
        <v>2658</v>
      </c>
      <c r="D287">
        <v>1450</v>
      </c>
      <c r="E287">
        <v>462</v>
      </c>
    </row>
    <row r="288" spans="1:5">
      <c r="A288" t="s">
        <v>2583</v>
      </c>
      <c r="B288" t="s">
        <v>492</v>
      </c>
      <c r="C288" t="s">
        <v>2659</v>
      </c>
      <c r="D288">
        <v>2036</v>
      </c>
      <c r="E288">
        <v>452</v>
      </c>
    </row>
    <row r="289" spans="1:5">
      <c r="A289" t="s">
        <v>4565</v>
      </c>
      <c r="B289" t="s">
        <v>312</v>
      </c>
      <c r="C289" t="s">
        <v>2660</v>
      </c>
      <c r="D289">
        <v>1792</v>
      </c>
      <c r="E289">
        <v>1666</v>
      </c>
    </row>
    <row r="290" spans="1:5">
      <c r="A290" t="s">
        <v>2059</v>
      </c>
      <c r="B290" t="s">
        <v>244</v>
      </c>
      <c r="C290" t="s">
        <v>2661</v>
      </c>
      <c r="D290">
        <v>1739</v>
      </c>
      <c r="E290">
        <v>139</v>
      </c>
    </row>
    <row r="291" spans="1:5">
      <c r="A291" t="s">
        <v>1026</v>
      </c>
      <c r="B291" t="s">
        <v>516</v>
      </c>
      <c r="C291" t="s">
        <v>2662</v>
      </c>
      <c r="D291">
        <v>4141</v>
      </c>
      <c r="E291">
        <v>1109</v>
      </c>
    </row>
    <row r="292" spans="1:5">
      <c r="A292" t="s">
        <v>2624</v>
      </c>
      <c r="B292" t="s">
        <v>142</v>
      </c>
      <c r="C292" t="s">
        <v>2664</v>
      </c>
      <c r="D292">
        <v>8113</v>
      </c>
      <c r="E292">
        <v>2222</v>
      </c>
    </row>
    <row r="293" spans="1:5">
      <c r="A293" t="s">
        <v>2122</v>
      </c>
      <c r="B293" t="s">
        <v>218</v>
      </c>
      <c r="C293" t="s">
        <v>2666</v>
      </c>
      <c r="D293">
        <v>5308</v>
      </c>
      <c r="E293">
        <v>3279</v>
      </c>
    </row>
    <row r="294" spans="1:5">
      <c r="A294" t="s">
        <v>5326</v>
      </c>
      <c r="B294" t="s">
        <v>327</v>
      </c>
      <c r="C294" t="s">
        <v>2668</v>
      </c>
      <c r="D294">
        <v>4127</v>
      </c>
      <c r="E294">
        <v>999</v>
      </c>
    </row>
    <row r="295" spans="1:5">
      <c r="A295" t="s">
        <v>5529</v>
      </c>
      <c r="B295" t="s">
        <v>308</v>
      </c>
      <c r="C295" t="s">
        <v>2670</v>
      </c>
      <c r="D295">
        <v>3161</v>
      </c>
      <c r="E295">
        <v>1266</v>
      </c>
    </row>
    <row r="296" spans="1:5">
      <c r="A296" t="s">
        <v>4040</v>
      </c>
      <c r="B296" t="s">
        <v>578</v>
      </c>
      <c r="C296" t="s">
        <v>2672</v>
      </c>
      <c r="D296">
        <v>10274</v>
      </c>
      <c r="E296">
        <v>4338</v>
      </c>
    </row>
    <row r="297" spans="1:5">
      <c r="A297" t="s">
        <v>1742</v>
      </c>
      <c r="B297" t="s">
        <v>126</v>
      </c>
      <c r="C297" t="s">
        <v>2674</v>
      </c>
      <c r="D297">
        <v>4509</v>
      </c>
      <c r="E297">
        <v>2331</v>
      </c>
    </row>
    <row r="298" spans="1:5">
      <c r="A298" t="s">
        <v>1471</v>
      </c>
      <c r="B298" t="s">
        <v>256</v>
      </c>
      <c r="C298" t="s">
        <v>2676</v>
      </c>
      <c r="D298">
        <v>1729</v>
      </c>
      <c r="E298">
        <v>956</v>
      </c>
    </row>
    <row r="299" spans="1:5">
      <c r="A299" t="s">
        <v>1548</v>
      </c>
      <c r="B299" t="s">
        <v>408</v>
      </c>
      <c r="C299" t="s">
        <v>2677</v>
      </c>
      <c r="D299">
        <v>7000</v>
      </c>
      <c r="E299">
        <v>1276</v>
      </c>
    </row>
    <row r="300" spans="1:5">
      <c r="A300" t="s">
        <v>1980</v>
      </c>
      <c r="B300" t="s">
        <v>388</v>
      </c>
      <c r="C300" t="s">
        <v>2678</v>
      </c>
      <c r="D300">
        <v>1609</v>
      </c>
      <c r="E300">
        <v>812</v>
      </c>
    </row>
    <row r="301" spans="1:5">
      <c r="A301" t="s">
        <v>3982</v>
      </c>
      <c r="B301" t="s">
        <v>276</v>
      </c>
      <c r="C301" t="s">
        <v>2679</v>
      </c>
      <c r="D301">
        <v>5610</v>
      </c>
      <c r="E301">
        <v>982</v>
      </c>
    </row>
    <row r="302" spans="1:5">
      <c r="A302" t="s">
        <v>5411</v>
      </c>
      <c r="B302" t="s">
        <v>371</v>
      </c>
      <c r="C302" t="s">
        <v>2680</v>
      </c>
      <c r="D302">
        <v>3219</v>
      </c>
      <c r="E302">
        <v>476</v>
      </c>
    </row>
    <row r="303" spans="1:5">
      <c r="A303" t="s">
        <v>870</v>
      </c>
      <c r="B303" t="s">
        <v>141</v>
      </c>
      <c r="C303" t="s">
        <v>2681</v>
      </c>
      <c r="D303">
        <v>519</v>
      </c>
      <c r="E303">
        <v>54</v>
      </c>
    </row>
    <row r="304" spans="1:5">
      <c r="A304" t="s">
        <v>3922</v>
      </c>
      <c r="B304" t="s">
        <v>211</v>
      </c>
      <c r="C304" t="s">
        <v>2682</v>
      </c>
      <c r="D304">
        <v>2584</v>
      </c>
      <c r="E304">
        <v>329</v>
      </c>
    </row>
    <row r="305" spans="1:5">
      <c r="A305" t="s">
        <v>3282</v>
      </c>
      <c r="B305" t="s">
        <v>311</v>
      </c>
      <c r="C305" t="s">
        <v>2683</v>
      </c>
      <c r="D305">
        <v>3002</v>
      </c>
      <c r="E305">
        <v>712</v>
      </c>
    </row>
    <row r="306" spans="1:5">
      <c r="A306" t="s">
        <v>5335</v>
      </c>
      <c r="B306" t="s">
        <v>124</v>
      </c>
      <c r="C306" t="s">
        <v>2684</v>
      </c>
      <c r="D306">
        <v>4586</v>
      </c>
      <c r="E306">
        <v>2600</v>
      </c>
    </row>
    <row r="307" spans="1:5">
      <c r="A307" t="s">
        <v>1015</v>
      </c>
      <c r="B307" t="s">
        <v>84</v>
      </c>
      <c r="C307" t="s">
        <v>2685</v>
      </c>
      <c r="D307">
        <v>2997</v>
      </c>
      <c r="E307">
        <v>2662</v>
      </c>
    </row>
    <row r="308" spans="1:5">
      <c r="A308" t="s">
        <v>4004</v>
      </c>
      <c r="B308" t="s">
        <v>520</v>
      </c>
      <c r="C308" t="s">
        <v>2686</v>
      </c>
      <c r="D308">
        <v>1305</v>
      </c>
      <c r="E308">
        <v>719</v>
      </c>
    </row>
    <row r="309" spans="1:5">
      <c r="A309" t="s">
        <v>1988</v>
      </c>
      <c r="B309" t="s">
        <v>207</v>
      </c>
      <c r="C309" t="s">
        <v>2687</v>
      </c>
      <c r="D309">
        <v>2091</v>
      </c>
      <c r="E309">
        <v>1004</v>
      </c>
    </row>
    <row r="310" spans="1:5">
      <c r="A310" t="s">
        <v>3938</v>
      </c>
      <c r="B310" t="s">
        <v>467</v>
      </c>
      <c r="C310" t="s">
        <v>2689</v>
      </c>
      <c r="D310">
        <v>8154</v>
      </c>
      <c r="E310">
        <v>1619</v>
      </c>
    </row>
    <row r="311" spans="1:5">
      <c r="A311" t="s">
        <v>4350</v>
      </c>
      <c r="B311" t="s">
        <v>544</v>
      </c>
      <c r="C311" t="s">
        <v>2690</v>
      </c>
      <c r="D311">
        <v>512</v>
      </c>
      <c r="E311">
        <v>991</v>
      </c>
    </row>
    <row r="312" spans="1:5">
      <c r="A312" t="s">
        <v>2183</v>
      </c>
      <c r="B312" t="s">
        <v>260</v>
      </c>
      <c r="C312" t="s">
        <v>2691</v>
      </c>
      <c r="D312">
        <v>2784</v>
      </c>
      <c r="E312">
        <v>930</v>
      </c>
    </row>
    <row r="313" spans="1:5">
      <c r="A313" t="s">
        <v>4425</v>
      </c>
      <c r="B313" t="s">
        <v>349</v>
      </c>
      <c r="C313" t="s">
        <v>2693</v>
      </c>
      <c r="D313">
        <v>3157</v>
      </c>
      <c r="E313">
        <v>1325</v>
      </c>
    </row>
    <row r="314" spans="1:5">
      <c r="A314" t="s">
        <v>1158</v>
      </c>
      <c r="B314" t="s">
        <v>202</v>
      </c>
      <c r="C314" t="s">
        <v>2694</v>
      </c>
      <c r="D314">
        <v>4091</v>
      </c>
      <c r="E314">
        <v>1907</v>
      </c>
    </row>
    <row r="315" spans="1:5">
      <c r="A315" t="s">
        <v>1599</v>
      </c>
      <c r="B315" t="s">
        <v>425</v>
      </c>
      <c r="C315" t="s">
        <v>2696</v>
      </c>
      <c r="D315">
        <v>2560</v>
      </c>
      <c r="E315">
        <v>284</v>
      </c>
    </row>
    <row r="316" spans="1:5">
      <c r="A316" t="s">
        <v>4020</v>
      </c>
      <c r="B316" t="s">
        <v>588</v>
      </c>
      <c r="C316" t="s">
        <v>2697</v>
      </c>
      <c r="D316">
        <v>2295</v>
      </c>
      <c r="E316">
        <v>2040</v>
      </c>
    </row>
    <row r="317" spans="1:5">
      <c r="A317" t="s">
        <v>5328</v>
      </c>
      <c r="B317" t="s">
        <v>165</v>
      </c>
      <c r="C317" t="s">
        <v>2699</v>
      </c>
      <c r="D317">
        <v>1359</v>
      </c>
      <c r="E317">
        <v>648</v>
      </c>
    </row>
    <row r="318" spans="1:5">
      <c r="A318" t="s">
        <v>1017</v>
      </c>
      <c r="B318" t="s">
        <v>150</v>
      </c>
      <c r="C318" t="s">
        <v>2700</v>
      </c>
      <c r="D318">
        <v>1153</v>
      </c>
      <c r="E318">
        <v>353</v>
      </c>
    </row>
    <row r="319" spans="1:5">
      <c r="A319" t="s">
        <v>2222</v>
      </c>
      <c r="B319" t="s">
        <v>92</v>
      </c>
      <c r="C319" t="s">
        <v>2701</v>
      </c>
      <c r="D319">
        <v>1210</v>
      </c>
      <c r="E319">
        <v>2</v>
      </c>
    </row>
    <row r="320" spans="1:5">
      <c r="A320" t="s">
        <v>1172</v>
      </c>
      <c r="B320" t="s">
        <v>216</v>
      </c>
      <c r="C320" t="s">
        <v>2702</v>
      </c>
      <c r="D320">
        <v>5975</v>
      </c>
      <c r="E320">
        <v>1340</v>
      </c>
    </row>
    <row r="321" spans="1:5">
      <c r="A321" t="s">
        <v>2309</v>
      </c>
      <c r="B321" t="s">
        <v>387</v>
      </c>
      <c r="C321" t="s">
        <v>2703</v>
      </c>
      <c r="D321">
        <v>4493</v>
      </c>
      <c r="E321">
        <v>2827</v>
      </c>
    </row>
    <row r="322" spans="1:5">
      <c r="A322" t="s">
        <v>1721</v>
      </c>
      <c r="B322" t="s">
        <v>470</v>
      </c>
      <c r="C322" t="s">
        <v>2704</v>
      </c>
      <c r="D322">
        <v>1407</v>
      </c>
      <c r="E322">
        <v>421</v>
      </c>
    </row>
    <row r="323" spans="1:5">
      <c r="A323" t="s">
        <v>2265</v>
      </c>
      <c r="B323" t="s">
        <v>316</v>
      </c>
      <c r="C323" t="s">
        <v>2705</v>
      </c>
      <c r="D323">
        <v>2401</v>
      </c>
      <c r="E323">
        <v>724</v>
      </c>
    </row>
    <row r="324" spans="1:5">
      <c r="A324" t="s">
        <v>5006</v>
      </c>
      <c r="B324" t="s">
        <v>484</v>
      </c>
      <c r="C324" t="s">
        <v>2706</v>
      </c>
      <c r="D324">
        <v>5756</v>
      </c>
      <c r="E324">
        <v>2232</v>
      </c>
    </row>
    <row r="325" spans="1:5">
      <c r="A325" t="s">
        <v>4342</v>
      </c>
      <c r="B325" t="s">
        <v>300</v>
      </c>
      <c r="C325" t="s">
        <v>2707</v>
      </c>
      <c r="D325">
        <v>3237</v>
      </c>
      <c r="E325">
        <v>1942</v>
      </c>
    </row>
    <row r="326" spans="1:5">
      <c r="A326" t="s">
        <v>665</v>
      </c>
      <c r="B326" t="s">
        <v>444</v>
      </c>
      <c r="C326" t="s">
        <v>2708</v>
      </c>
      <c r="D326">
        <v>2142</v>
      </c>
      <c r="E326">
        <v>362</v>
      </c>
    </row>
    <row r="327" spans="1:5">
      <c r="A327" t="s">
        <v>3618</v>
      </c>
      <c r="B327" t="s">
        <v>327</v>
      </c>
      <c r="C327" t="s">
        <v>2710</v>
      </c>
      <c r="D327">
        <v>2180</v>
      </c>
      <c r="E327">
        <v>1481</v>
      </c>
    </row>
    <row r="328" spans="1:5">
      <c r="A328" t="s">
        <v>2162</v>
      </c>
      <c r="B328" t="s">
        <v>599</v>
      </c>
      <c r="C328" t="s">
        <v>2711</v>
      </c>
      <c r="D328">
        <v>2710</v>
      </c>
      <c r="E328">
        <v>866</v>
      </c>
    </row>
    <row r="329" spans="1:5">
      <c r="A329" t="s">
        <v>3336</v>
      </c>
      <c r="B329" t="s">
        <v>551</v>
      </c>
      <c r="C329" t="s">
        <v>2713</v>
      </c>
      <c r="D329">
        <v>984</v>
      </c>
      <c r="E329">
        <v>213</v>
      </c>
    </row>
    <row r="330" spans="1:5">
      <c r="A330" t="s">
        <v>909</v>
      </c>
      <c r="B330" t="s">
        <v>445</v>
      </c>
      <c r="C330" t="s">
        <v>2715</v>
      </c>
      <c r="D330">
        <v>1196</v>
      </c>
      <c r="E330">
        <v>378</v>
      </c>
    </row>
    <row r="331" spans="1:5">
      <c r="A331" t="s">
        <v>1288</v>
      </c>
      <c r="B331" t="s">
        <v>263</v>
      </c>
      <c r="C331" t="s">
        <v>2716</v>
      </c>
      <c r="D331">
        <v>1820</v>
      </c>
      <c r="E331">
        <v>1023</v>
      </c>
    </row>
    <row r="332" spans="1:5">
      <c r="A332" t="s">
        <v>5291</v>
      </c>
      <c r="B332" t="s">
        <v>159</v>
      </c>
      <c r="C332" t="s">
        <v>2717</v>
      </c>
      <c r="D332">
        <v>4528</v>
      </c>
      <c r="E332">
        <v>418</v>
      </c>
    </row>
    <row r="333" spans="1:5">
      <c r="A333" t="s">
        <v>1367</v>
      </c>
      <c r="B333" t="s">
        <v>34</v>
      </c>
      <c r="C333" t="s">
        <v>2718</v>
      </c>
      <c r="D333">
        <v>524</v>
      </c>
      <c r="E333">
        <v>0</v>
      </c>
    </row>
    <row r="334" spans="1:5">
      <c r="A334" t="s">
        <v>2072</v>
      </c>
      <c r="B334" t="s">
        <v>539</v>
      </c>
      <c r="C334" t="s">
        <v>2719</v>
      </c>
      <c r="D334">
        <v>1628</v>
      </c>
      <c r="E334">
        <v>705</v>
      </c>
    </row>
    <row r="335" spans="1:5">
      <c r="A335" t="s">
        <v>1036</v>
      </c>
      <c r="B335" t="s">
        <v>503</v>
      </c>
      <c r="C335" t="s">
        <v>2720</v>
      </c>
      <c r="D335">
        <v>1720</v>
      </c>
      <c r="E335">
        <v>1002</v>
      </c>
    </row>
    <row r="336" spans="1:5">
      <c r="A336" t="s">
        <v>2530</v>
      </c>
      <c r="B336" t="s">
        <v>427</v>
      </c>
      <c r="C336" t="s">
        <v>2721</v>
      </c>
      <c r="D336">
        <v>2143</v>
      </c>
      <c r="E336">
        <v>774</v>
      </c>
    </row>
    <row r="337" spans="1:5">
      <c r="A337" t="s">
        <v>3986</v>
      </c>
      <c r="B337" t="s">
        <v>450</v>
      </c>
      <c r="C337" t="s">
        <v>2722</v>
      </c>
      <c r="D337">
        <v>6589</v>
      </c>
      <c r="E337">
        <v>1902</v>
      </c>
    </row>
    <row r="338" spans="1:5">
      <c r="A338" t="s">
        <v>1207</v>
      </c>
      <c r="B338" t="s">
        <v>374</v>
      </c>
      <c r="C338" t="s">
        <v>2723</v>
      </c>
      <c r="D338">
        <v>4856</v>
      </c>
      <c r="E338">
        <v>1628</v>
      </c>
    </row>
    <row r="339" spans="1:5">
      <c r="A339" t="s">
        <v>3712</v>
      </c>
      <c r="B339" t="s">
        <v>387</v>
      </c>
      <c r="C339" t="s">
        <v>2725</v>
      </c>
      <c r="D339">
        <v>3260</v>
      </c>
      <c r="E339">
        <v>1481</v>
      </c>
    </row>
    <row r="340" spans="1:5">
      <c r="A340" t="s">
        <v>5496</v>
      </c>
      <c r="B340" t="s">
        <v>54</v>
      </c>
      <c r="C340" t="s">
        <v>2727</v>
      </c>
      <c r="D340">
        <v>540</v>
      </c>
      <c r="E340">
        <v>136</v>
      </c>
    </row>
    <row r="341" spans="1:5">
      <c r="A341" t="s">
        <v>1247</v>
      </c>
      <c r="B341" t="s">
        <v>542</v>
      </c>
      <c r="C341" t="s">
        <v>2728</v>
      </c>
      <c r="D341">
        <v>2888</v>
      </c>
      <c r="E341">
        <v>1540</v>
      </c>
    </row>
    <row r="342" spans="1:5">
      <c r="A342" t="s">
        <v>2247</v>
      </c>
      <c r="B342" t="s">
        <v>106</v>
      </c>
      <c r="C342" t="s">
        <v>2729</v>
      </c>
      <c r="D342">
        <v>1947</v>
      </c>
      <c r="E342">
        <v>228</v>
      </c>
    </row>
    <row r="343" spans="1:5">
      <c r="A343" t="s">
        <v>1536</v>
      </c>
      <c r="B343" t="s">
        <v>41</v>
      </c>
      <c r="C343" t="s">
        <v>2730</v>
      </c>
      <c r="D343">
        <v>396</v>
      </c>
      <c r="E343">
        <v>2</v>
      </c>
    </row>
    <row r="344" spans="1:5">
      <c r="A344" t="s">
        <v>1117</v>
      </c>
      <c r="B344" t="s">
        <v>613</v>
      </c>
      <c r="C344" t="s">
        <v>2731</v>
      </c>
      <c r="D344">
        <v>2178</v>
      </c>
      <c r="E344">
        <v>1295</v>
      </c>
    </row>
    <row r="345" spans="1:5">
      <c r="A345" t="s">
        <v>1973</v>
      </c>
      <c r="B345" t="s">
        <v>77</v>
      </c>
      <c r="C345" t="s">
        <v>2732</v>
      </c>
      <c r="D345">
        <v>2937</v>
      </c>
      <c r="E345">
        <v>260</v>
      </c>
    </row>
    <row r="346" spans="1:5">
      <c r="A346" t="s">
        <v>1075</v>
      </c>
      <c r="B346" t="s">
        <v>198</v>
      </c>
      <c r="C346" t="s">
        <v>2733</v>
      </c>
      <c r="D346">
        <v>5782</v>
      </c>
      <c r="E346">
        <v>908</v>
      </c>
    </row>
    <row r="347" spans="1:5">
      <c r="A347" t="s">
        <v>5419</v>
      </c>
      <c r="B347" t="s">
        <v>560</v>
      </c>
      <c r="C347" t="s">
        <v>2734</v>
      </c>
      <c r="D347">
        <v>1607</v>
      </c>
      <c r="E347">
        <v>1507</v>
      </c>
    </row>
    <row r="348" spans="1:5">
      <c r="A348" t="s">
        <v>1970</v>
      </c>
      <c r="B348" t="s">
        <v>475</v>
      </c>
      <c r="C348" t="s">
        <v>2735</v>
      </c>
      <c r="D348">
        <v>1918</v>
      </c>
      <c r="E348">
        <v>1491</v>
      </c>
    </row>
    <row r="349" spans="1:5">
      <c r="A349" t="s">
        <v>2036</v>
      </c>
      <c r="B349" t="s">
        <v>473</v>
      </c>
      <c r="C349" t="s">
        <v>2736</v>
      </c>
      <c r="D349">
        <v>3400</v>
      </c>
      <c r="E349">
        <v>1036</v>
      </c>
    </row>
    <row r="350" spans="1:5">
      <c r="A350" t="s">
        <v>4620</v>
      </c>
      <c r="B350" t="s">
        <v>78</v>
      </c>
      <c r="C350" t="s">
        <v>2737</v>
      </c>
      <c r="D350">
        <v>955</v>
      </c>
      <c r="E350">
        <v>298</v>
      </c>
    </row>
    <row r="351" spans="1:5">
      <c r="A351" t="s">
        <v>653</v>
      </c>
      <c r="B351" t="s">
        <v>422</v>
      </c>
      <c r="C351" t="s">
        <v>2738</v>
      </c>
      <c r="D351">
        <v>1714</v>
      </c>
      <c r="E351">
        <v>619</v>
      </c>
    </row>
    <row r="352" spans="1:5">
      <c r="A352" t="s">
        <v>675</v>
      </c>
      <c r="B352" t="s">
        <v>583</v>
      </c>
      <c r="C352" t="s">
        <v>2739</v>
      </c>
      <c r="D352">
        <v>3034</v>
      </c>
      <c r="E352">
        <v>1102</v>
      </c>
    </row>
    <row r="353" spans="1:5">
      <c r="A353" t="s">
        <v>1563</v>
      </c>
      <c r="B353" t="s">
        <v>410</v>
      </c>
      <c r="C353" t="s">
        <v>2740</v>
      </c>
      <c r="D353">
        <v>5738</v>
      </c>
      <c r="E353">
        <v>988</v>
      </c>
    </row>
    <row r="354" spans="1:5">
      <c r="A354" t="s">
        <v>1919</v>
      </c>
      <c r="B354" t="s">
        <v>287</v>
      </c>
      <c r="C354" t="s">
        <v>2741</v>
      </c>
      <c r="D354">
        <v>4200</v>
      </c>
      <c r="E354">
        <v>2142</v>
      </c>
    </row>
    <row r="355" spans="1:5">
      <c r="A355" t="s">
        <v>4649</v>
      </c>
      <c r="B355" t="s">
        <v>169</v>
      </c>
      <c r="C355" t="s">
        <v>2743</v>
      </c>
      <c r="D355">
        <v>1084</v>
      </c>
      <c r="E355">
        <v>81</v>
      </c>
    </row>
    <row r="356" spans="1:5">
      <c r="A356" t="s">
        <v>3705</v>
      </c>
      <c r="B356" t="s">
        <v>229</v>
      </c>
      <c r="C356" t="s">
        <v>2745</v>
      </c>
      <c r="D356">
        <v>5612</v>
      </c>
      <c r="E356">
        <v>811</v>
      </c>
    </row>
    <row r="357" spans="1:5">
      <c r="A357" t="s">
        <v>1671</v>
      </c>
      <c r="B357" t="s">
        <v>59</v>
      </c>
      <c r="C357" t="s">
        <v>2747</v>
      </c>
      <c r="D357">
        <v>1281</v>
      </c>
      <c r="E357">
        <v>1</v>
      </c>
    </row>
    <row r="358" spans="1:5">
      <c r="A358" t="s">
        <v>3927</v>
      </c>
      <c r="B358" t="s">
        <v>332</v>
      </c>
      <c r="C358" t="s">
        <v>2748</v>
      </c>
      <c r="D358">
        <v>2932</v>
      </c>
      <c r="E358">
        <v>1209</v>
      </c>
    </row>
    <row r="359" spans="1:5">
      <c r="A359" t="s">
        <v>1594</v>
      </c>
      <c r="B359" t="s">
        <v>160</v>
      </c>
      <c r="C359" t="s">
        <v>2749</v>
      </c>
      <c r="D359">
        <v>1191</v>
      </c>
      <c r="E359">
        <v>2</v>
      </c>
    </row>
    <row r="360" spans="1:5">
      <c r="A360" t="s">
        <v>1441</v>
      </c>
      <c r="B360" t="s">
        <v>624</v>
      </c>
      <c r="C360" t="s">
        <v>2750</v>
      </c>
      <c r="D360">
        <v>1623</v>
      </c>
      <c r="E360">
        <v>1050</v>
      </c>
    </row>
    <row r="361" spans="1:5">
      <c r="A361" t="s">
        <v>2017</v>
      </c>
      <c r="B361" t="s">
        <v>616</v>
      </c>
      <c r="C361" t="s">
        <v>2751</v>
      </c>
      <c r="D361">
        <v>1656</v>
      </c>
      <c r="E361">
        <v>680</v>
      </c>
    </row>
    <row r="362" spans="1:5">
      <c r="A362" t="s">
        <v>2276</v>
      </c>
      <c r="B362" t="s">
        <v>358</v>
      </c>
      <c r="C362" t="s">
        <v>2752</v>
      </c>
      <c r="D362">
        <v>4781</v>
      </c>
      <c r="E362">
        <v>1313</v>
      </c>
    </row>
    <row r="363" spans="1:5">
      <c r="A363" t="s">
        <v>1491</v>
      </c>
      <c r="B363" t="s">
        <v>60</v>
      </c>
      <c r="C363" t="s">
        <v>2753</v>
      </c>
      <c r="D363">
        <v>5814</v>
      </c>
      <c r="E363">
        <v>1044</v>
      </c>
    </row>
    <row r="364" spans="1:5">
      <c r="A364" t="s">
        <v>2176</v>
      </c>
      <c r="B364" t="s">
        <v>85</v>
      </c>
      <c r="C364" t="s">
        <v>2754</v>
      </c>
      <c r="D364">
        <v>452</v>
      </c>
      <c r="E364">
        <v>0</v>
      </c>
    </row>
    <row r="365" spans="1:5">
      <c r="A365" t="s">
        <v>2852</v>
      </c>
      <c r="B365" t="s">
        <v>596</v>
      </c>
      <c r="C365" t="s">
        <v>2755</v>
      </c>
      <c r="D365">
        <v>2938</v>
      </c>
      <c r="E365">
        <v>2429</v>
      </c>
    </row>
    <row r="366" spans="1:5">
      <c r="A366" t="s">
        <v>1035</v>
      </c>
      <c r="B366" t="s">
        <v>103</v>
      </c>
      <c r="C366" t="s">
        <v>2756</v>
      </c>
      <c r="D366">
        <v>330</v>
      </c>
      <c r="E366">
        <v>2</v>
      </c>
    </row>
    <row r="367" spans="1:5">
      <c r="A367" t="s">
        <v>1348</v>
      </c>
      <c r="B367" t="s">
        <v>54</v>
      </c>
      <c r="C367" t="s">
        <v>2757</v>
      </c>
      <c r="D367">
        <v>1674</v>
      </c>
      <c r="E367">
        <v>592</v>
      </c>
    </row>
    <row r="368" spans="1:5">
      <c r="A368" t="s">
        <v>1138</v>
      </c>
      <c r="B368" t="s">
        <v>420</v>
      </c>
      <c r="C368" t="s">
        <v>2758</v>
      </c>
      <c r="D368">
        <v>1035</v>
      </c>
      <c r="E368">
        <v>207</v>
      </c>
    </row>
    <row r="369" spans="1:5">
      <c r="A369" t="s">
        <v>1933</v>
      </c>
      <c r="B369" t="s">
        <v>589</v>
      </c>
      <c r="C369" t="s">
        <v>2759</v>
      </c>
      <c r="D369">
        <v>2129</v>
      </c>
      <c r="E369">
        <v>996</v>
      </c>
    </row>
    <row r="370" spans="1:5">
      <c r="A370" t="s">
        <v>1195</v>
      </c>
      <c r="B370" t="s">
        <v>433</v>
      </c>
      <c r="C370" t="s">
        <v>2760</v>
      </c>
      <c r="D370">
        <v>8211</v>
      </c>
      <c r="E370">
        <v>1795</v>
      </c>
    </row>
    <row r="371" spans="1:5">
      <c r="A371" t="s">
        <v>1987</v>
      </c>
      <c r="B371" t="s">
        <v>119</v>
      </c>
      <c r="C371" t="s">
        <v>2761</v>
      </c>
      <c r="D371">
        <v>4639</v>
      </c>
      <c r="E371">
        <v>2898</v>
      </c>
    </row>
    <row r="372" spans="1:5">
      <c r="A372" t="s">
        <v>1516</v>
      </c>
      <c r="B372" t="s">
        <v>116</v>
      </c>
      <c r="C372" t="s">
        <v>2762</v>
      </c>
      <c r="D372">
        <v>3184</v>
      </c>
      <c r="E372">
        <v>1022</v>
      </c>
    </row>
    <row r="373" spans="1:5">
      <c r="A373" t="s">
        <v>3872</v>
      </c>
      <c r="B373" t="s">
        <v>184</v>
      </c>
      <c r="C373" t="s">
        <v>2764</v>
      </c>
      <c r="D373">
        <v>397</v>
      </c>
      <c r="E373">
        <v>257</v>
      </c>
    </row>
    <row r="374" spans="1:5">
      <c r="A374" t="s">
        <v>1316</v>
      </c>
      <c r="B374" t="s">
        <v>385</v>
      </c>
      <c r="C374" t="s">
        <v>2765</v>
      </c>
      <c r="D374">
        <v>1104</v>
      </c>
      <c r="E374">
        <v>815</v>
      </c>
    </row>
    <row r="375" spans="1:5">
      <c r="A375" t="s">
        <v>2259</v>
      </c>
      <c r="B375" t="s">
        <v>254</v>
      </c>
      <c r="C375" t="s">
        <v>2767</v>
      </c>
      <c r="D375">
        <v>1335</v>
      </c>
      <c r="E375">
        <v>191</v>
      </c>
    </row>
    <row r="376" spans="1:5">
      <c r="A376" t="s">
        <v>1486</v>
      </c>
      <c r="B376" t="s">
        <v>465</v>
      </c>
      <c r="C376" t="s">
        <v>2768</v>
      </c>
      <c r="D376">
        <v>2735</v>
      </c>
      <c r="E376">
        <v>545</v>
      </c>
    </row>
    <row r="377" spans="1:5">
      <c r="A377" t="s">
        <v>2802</v>
      </c>
      <c r="B377" t="s">
        <v>60</v>
      </c>
      <c r="C377" t="s">
        <v>2769</v>
      </c>
      <c r="D377">
        <v>3501</v>
      </c>
      <c r="E377">
        <v>51</v>
      </c>
    </row>
    <row r="378" spans="1:5">
      <c r="A378" t="s">
        <v>1641</v>
      </c>
      <c r="B378" t="s">
        <v>531</v>
      </c>
      <c r="C378" t="s">
        <v>2770</v>
      </c>
      <c r="D378">
        <v>898</v>
      </c>
      <c r="E378">
        <v>592</v>
      </c>
    </row>
    <row r="379" spans="1:5">
      <c r="A379" t="s">
        <v>4718</v>
      </c>
      <c r="B379" t="s">
        <v>236</v>
      </c>
      <c r="C379" t="s">
        <v>2771</v>
      </c>
      <c r="D379">
        <v>2842</v>
      </c>
      <c r="E379">
        <v>192</v>
      </c>
    </row>
    <row r="380" spans="1:5">
      <c r="A380" t="s">
        <v>3403</v>
      </c>
      <c r="B380" t="s">
        <v>15</v>
      </c>
      <c r="C380" t="s">
        <v>2773</v>
      </c>
      <c r="D380">
        <v>3708</v>
      </c>
      <c r="E380">
        <v>2</v>
      </c>
    </row>
    <row r="381" spans="1:5">
      <c r="A381" t="s">
        <v>1552</v>
      </c>
      <c r="B381" t="s">
        <v>410</v>
      </c>
      <c r="C381" t="s">
        <v>2774</v>
      </c>
      <c r="D381">
        <v>3104</v>
      </c>
      <c r="E381">
        <v>1429</v>
      </c>
    </row>
    <row r="382" spans="1:5">
      <c r="A382" t="s">
        <v>1081</v>
      </c>
      <c r="B382" t="s">
        <v>443</v>
      </c>
      <c r="C382" t="s">
        <v>2775</v>
      </c>
      <c r="D382">
        <v>6517</v>
      </c>
      <c r="E382">
        <v>2217</v>
      </c>
    </row>
    <row r="383" spans="1:5">
      <c r="A383" t="s">
        <v>1533</v>
      </c>
      <c r="B383" t="s">
        <v>482</v>
      </c>
      <c r="C383" t="s">
        <v>2777</v>
      </c>
      <c r="D383">
        <v>720</v>
      </c>
      <c r="E383">
        <v>647</v>
      </c>
    </row>
    <row r="384" spans="1:5">
      <c r="A384" t="s">
        <v>982</v>
      </c>
      <c r="B384" t="s">
        <v>407</v>
      </c>
      <c r="C384" t="s">
        <v>2778</v>
      </c>
      <c r="D384">
        <v>7031</v>
      </c>
      <c r="E384">
        <v>3221</v>
      </c>
    </row>
    <row r="385" spans="1:5">
      <c r="A385" t="s">
        <v>2110</v>
      </c>
      <c r="B385" t="s">
        <v>499</v>
      </c>
      <c r="C385" t="s">
        <v>2780</v>
      </c>
      <c r="D385">
        <v>4772</v>
      </c>
      <c r="E385">
        <v>1621</v>
      </c>
    </row>
    <row r="386" spans="1:5">
      <c r="A386" t="s">
        <v>2724</v>
      </c>
      <c r="B386" t="s">
        <v>389</v>
      </c>
      <c r="C386" t="s">
        <v>2782</v>
      </c>
      <c r="D386">
        <v>1345</v>
      </c>
      <c r="E386">
        <v>805</v>
      </c>
    </row>
    <row r="387" spans="1:5">
      <c r="A387" t="s">
        <v>2216</v>
      </c>
      <c r="B387" t="s">
        <v>229</v>
      </c>
      <c r="C387" t="s">
        <v>2783</v>
      </c>
      <c r="D387">
        <v>1917</v>
      </c>
      <c r="E387">
        <v>1172</v>
      </c>
    </row>
    <row r="388" spans="1:5">
      <c r="A388" t="s">
        <v>2889</v>
      </c>
      <c r="B388" t="s">
        <v>489</v>
      </c>
      <c r="C388" t="s">
        <v>2785</v>
      </c>
      <c r="D388">
        <v>5430</v>
      </c>
      <c r="E388">
        <v>2220</v>
      </c>
    </row>
    <row r="389" spans="1:5">
      <c r="A389" t="s">
        <v>2695</v>
      </c>
      <c r="B389" t="s">
        <v>275</v>
      </c>
      <c r="C389" t="s">
        <v>2786</v>
      </c>
      <c r="D389">
        <v>1435</v>
      </c>
      <c r="E389">
        <v>91</v>
      </c>
    </row>
    <row r="390" spans="1:5">
      <c r="A390" t="s">
        <v>1265</v>
      </c>
      <c r="B390" t="s">
        <v>423</v>
      </c>
      <c r="C390" t="s">
        <v>2787</v>
      </c>
      <c r="D390">
        <v>4329</v>
      </c>
      <c r="E390">
        <v>1080</v>
      </c>
    </row>
    <row r="391" spans="1:5">
      <c r="A391" t="s">
        <v>4984</v>
      </c>
      <c r="B391" t="s">
        <v>223</v>
      </c>
      <c r="C391" t="s">
        <v>2789</v>
      </c>
      <c r="D391">
        <v>2290</v>
      </c>
      <c r="E391">
        <v>533</v>
      </c>
    </row>
    <row r="392" spans="1:5">
      <c r="A392" t="s">
        <v>761</v>
      </c>
      <c r="B392" t="s">
        <v>42</v>
      </c>
      <c r="C392" t="s">
        <v>2790</v>
      </c>
      <c r="D392">
        <v>2510</v>
      </c>
      <c r="E392">
        <v>2573</v>
      </c>
    </row>
    <row r="393" spans="1:5">
      <c r="A393" t="s">
        <v>2539</v>
      </c>
      <c r="B393" t="s">
        <v>272</v>
      </c>
      <c r="C393" t="s">
        <v>2791</v>
      </c>
      <c r="D393">
        <v>345</v>
      </c>
      <c r="E393">
        <v>0</v>
      </c>
    </row>
    <row r="394" spans="1:5">
      <c r="A394" t="s">
        <v>2792</v>
      </c>
      <c r="B394" t="s">
        <v>522</v>
      </c>
      <c r="C394" t="s">
        <v>2793</v>
      </c>
      <c r="D394">
        <v>4127</v>
      </c>
      <c r="E394">
        <v>1516</v>
      </c>
    </row>
    <row r="395" spans="1:5">
      <c r="A395" t="s">
        <v>3806</v>
      </c>
      <c r="B395" t="s">
        <v>236</v>
      </c>
      <c r="C395" t="s">
        <v>2794</v>
      </c>
      <c r="D395">
        <v>2526</v>
      </c>
      <c r="E395">
        <v>238</v>
      </c>
    </row>
    <row r="396" spans="1:5">
      <c r="A396" t="s">
        <v>3602</v>
      </c>
      <c r="B396" t="s">
        <v>444</v>
      </c>
      <c r="C396" t="s">
        <v>2795</v>
      </c>
      <c r="D396">
        <v>4905</v>
      </c>
      <c r="E396">
        <v>1973</v>
      </c>
    </row>
    <row r="397" spans="1:5">
      <c r="A397" t="s">
        <v>949</v>
      </c>
      <c r="B397" t="s">
        <v>406</v>
      </c>
      <c r="C397" t="s">
        <v>2796</v>
      </c>
      <c r="D397">
        <v>3656</v>
      </c>
      <c r="E397">
        <v>527</v>
      </c>
    </row>
    <row r="398" spans="1:5">
      <c r="A398" t="s">
        <v>4150</v>
      </c>
      <c r="B398" t="s">
        <v>579</v>
      </c>
      <c r="C398" t="s">
        <v>2798</v>
      </c>
      <c r="D398">
        <v>3648</v>
      </c>
      <c r="E398">
        <v>1356</v>
      </c>
    </row>
    <row r="399" spans="1:5">
      <c r="A399" t="s">
        <v>2263</v>
      </c>
      <c r="B399" t="s">
        <v>385</v>
      </c>
      <c r="C399" t="s">
        <v>2800</v>
      </c>
      <c r="D399">
        <v>3313</v>
      </c>
      <c r="E399">
        <v>1983</v>
      </c>
    </row>
    <row r="400" spans="1:5">
      <c r="A400" t="s">
        <v>3652</v>
      </c>
      <c r="B400" t="s">
        <v>619</v>
      </c>
      <c r="C400" t="s">
        <v>2801</v>
      </c>
      <c r="D400">
        <v>4153</v>
      </c>
      <c r="E400">
        <v>1648</v>
      </c>
    </row>
    <row r="401" spans="1:5">
      <c r="A401" t="s">
        <v>5000</v>
      </c>
      <c r="B401" t="s">
        <v>60</v>
      </c>
      <c r="C401" t="s">
        <v>2803</v>
      </c>
      <c r="D401">
        <v>1408</v>
      </c>
      <c r="E401">
        <v>177</v>
      </c>
    </row>
    <row r="402" spans="1:5">
      <c r="A402" t="s">
        <v>1665</v>
      </c>
      <c r="B402" t="s">
        <v>307</v>
      </c>
      <c r="C402" t="s">
        <v>2804</v>
      </c>
      <c r="D402">
        <v>6257</v>
      </c>
      <c r="E402">
        <v>673</v>
      </c>
    </row>
    <row r="403" spans="1:5">
      <c r="A403" t="s">
        <v>2031</v>
      </c>
      <c r="B403" t="s">
        <v>549</v>
      </c>
      <c r="C403" t="s">
        <v>2805</v>
      </c>
      <c r="D403">
        <v>1409</v>
      </c>
      <c r="E403">
        <v>546</v>
      </c>
    </row>
    <row r="404" spans="1:5">
      <c r="A404" t="s">
        <v>4057</v>
      </c>
      <c r="B404" t="s">
        <v>330</v>
      </c>
      <c r="C404" t="s">
        <v>2806</v>
      </c>
      <c r="D404">
        <v>5257</v>
      </c>
      <c r="E404">
        <v>1863</v>
      </c>
    </row>
    <row r="405" spans="1:5">
      <c r="A405" t="s">
        <v>839</v>
      </c>
      <c r="B405" t="s">
        <v>516</v>
      </c>
      <c r="C405" t="s">
        <v>2807</v>
      </c>
      <c r="D405">
        <v>3560</v>
      </c>
      <c r="E405">
        <v>1016</v>
      </c>
    </row>
    <row r="406" spans="1:5">
      <c r="A406" t="s">
        <v>849</v>
      </c>
      <c r="B406" t="s">
        <v>365</v>
      </c>
      <c r="C406" t="s">
        <v>2808</v>
      </c>
      <c r="D406">
        <v>5392</v>
      </c>
      <c r="E406">
        <v>3115</v>
      </c>
    </row>
    <row r="407" spans="1:5">
      <c r="A407" t="s">
        <v>2052</v>
      </c>
      <c r="B407" t="s">
        <v>160</v>
      </c>
      <c r="C407" t="s">
        <v>2809</v>
      </c>
      <c r="D407">
        <v>3580</v>
      </c>
      <c r="E407">
        <v>923</v>
      </c>
    </row>
    <row r="408" spans="1:5">
      <c r="A408" t="s">
        <v>1250</v>
      </c>
      <c r="B408" t="s">
        <v>370</v>
      </c>
      <c r="C408" t="s">
        <v>2811</v>
      </c>
      <c r="D408">
        <v>6367</v>
      </c>
      <c r="E408">
        <v>2504</v>
      </c>
    </row>
    <row r="409" spans="1:5">
      <c r="A409" t="s">
        <v>1722</v>
      </c>
      <c r="B409" t="s">
        <v>425</v>
      </c>
      <c r="C409" t="s">
        <v>2813</v>
      </c>
      <c r="D409">
        <v>3311</v>
      </c>
      <c r="E409">
        <v>1983</v>
      </c>
    </row>
    <row r="410" spans="1:5">
      <c r="A410" t="s">
        <v>4300</v>
      </c>
      <c r="B410" t="s">
        <v>605</v>
      </c>
      <c r="C410" t="s">
        <v>2814</v>
      </c>
      <c r="D410">
        <v>4068</v>
      </c>
      <c r="E410">
        <v>6577</v>
      </c>
    </row>
    <row r="411" spans="1:5">
      <c r="A411" t="s">
        <v>1884</v>
      </c>
      <c r="B411" t="s">
        <v>367</v>
      </c>
      <c r="C411" t="s">
        <v>2816</v>
      </c>
      <c r="D411">
        <v>4626</v>
      </c>
      <c r="E411">
        <v>2861</v>
      </c>
    </row>
    <row r="412" spans="1:5">
      <c r="A412" t="s">
        <v>2037</v>
      </c>
      <c r="B412" t="s">
        <v>434</v>
      </c>
      <c r="C412" t="s">
        <v>2817</v>
      </c>
      <c r="D412">
        <v>1628</v>
      </c>
      <c r="E412">
        <v>1340</v>
      </c>
    </row>
    <row r="413" spans="1:5">
      <c r="A413" t="s">
        <v>1974</v>
      </c>
      <c r="B413" t="s">
        <v>229</v>
      </c>
      <c r="C413" t="s">
        <v>2819</v>
      </c>
      <c r="D413">
        <v>9738</v>
      </c>
      <c r="E413">
        <v>4968</v>
      </c>
    </row>
    <row r="414" spans="1:5">
      <c r="A414" t="s">
        <v>1930</v>
      </c>
      <c r="B414" t="s">
        <v>613</v>
      </c>
      <c r="C414" t="s">
        <v>2820</v>
      </c>
      <c r="D414">
        <v>3134</v>
      </c>
      <c r="E414">
        <v>1521</v>
      </c>
    </row>
    <row r="415" spans="1:5">
      <c r="A415" t="s">
        <v>884</v>
      </c>
      <c r="B415" t="s">
        <v>411</v>
      </c>
      <c r="C415" t="s">
        <v>2822</v>
      </c>
      <c r="D415">
        <v>9574</v>
      </c>
      <c r="E415">
        <v>3916</v>
      </c>
    </row>
    <row r="416" spans="1:5">
      <c r="A416" t="s">
        <v>4494</v>
      </c>
      <c r="B416" t="s">
        <v>28</v>
      </c>
      <c r="C416" t="s">
        <v>2823</v>
      </c>
      <c r="D416">
        <v>2077</v>
      </c>
      <c r="E416">
        <v>736</v>
      </c>
    </row>
    <row r="417" spans="1:5">
      <c r="A417" t="s">
        <v>1592</v>
      </c>
      <c r="B417" t="s">
        <v>14</v>
      </c>
      <c r="C417" t="s">
        <v>2824</v>
      </c>
      <c r="D417">
        <v>1030</v>
      </c>
      <c r="E417">
        <v>0</v>
      </c>
    </row>
    <row r="418" spans="1:5">
      <c r="A418" t="s">
        <v>987</v>
      </c>
      <c r="B418" t="s">
        <v>102</v>
      </c>
      <c r="C418" t="s">
        <v>2826</v>
      </c>
      <c r="D418">
        <v>1599</v>
      </c>
      <c r="E418">
        <v>3</v>
      </c>
    </row>
    <row r="419" spans="1:5">
      <c r="A419" t="s">
        <v>2273</v>
      </c>
      <c r="B419" t="s">
        <v>126</v>
      </c>
      <c r="C419" t="s">
        <v>2827</v>
      </c>
      <c r="D419">
        <v>1782</v>
      </c>
      <c r="E419">
        <v>367</v>
      </c>
    </row>
    <row r="420" spans="1:5">
      <c r="A420" t="s">
        <v>2663</v>
      </c>
      <c r="B420" t="s">
        <v>296</v>
      </c>
      <c r="C420" t="s">
        <v>2828</v>
      </c>
      <c r="D420">
        <v>7807</v>
      </c>
      <c r="E420">
        <v>3134</v>
      </c>
    </row>
    <row r="421" spans="1:5">
      <c r="A421" t="s">
        <v>710</v>
      </c>
      <c r="B421" t="s">
        <v>347</v>
      </c>
      <c r="C421" t="s">
        <v>2829</v>
      </c>
      <c r="D421">
        <v>4902</v>
      </c>
      <c r="E421">
        <v>551</v>
      </c>
    </row>
    <row r="422" spans="1:5">
      <c r="A422" t="s">
        <v>3432</v>
      </c>
      <c r="B422" t="s">
        <v>315</v>
      </c>
      <c r="C422" t="s">
        <v>2831</v>
      </c>
      <c r="D422">
        <v>1032</v>
      </c>
      <c r="E422">
        <v>208</v>
      </c>
    </row>
    <row r="423" spans="1:5">
      <c r="A423" t="s">
        <v>2212</v>
      </c>
      <c r="B423" t="s">
        <v>467</v>
      </c>
      <c r="C423" t="s">
        <v>2833</v>
      </c>
      <c r="D423">
        <v>6880</v>
      </c>
      <c r="E423">
        <v>3098</v>
      </c>
    </row>
    <row r="424" spans="1:5">
      <c r="A424" t="s">
        <v>1842</v>
      </c>
      <c r="B424" t="s">
        <v>304</v>
      </c>
      <c r="C424" t="s">
        <v>2834</v>
      </c>
      <c r="D424">
        <v>1156</v>
      </c>
      <c r="E424">
        <v>233</v>
      </c>
    </row>
    <row r="425" spans="1:5">
      <c r="A425" t="s">
        <v>1120</v>
      </c>
      <c r="B425" t="s">
        <v>368</v>
      </c>
      <c r="C425" t="s">
        <v>2835</v>
      </c>
      <c r="D425">
        <v>2048</v>
      </c>
      <c r="E425">
        <v>228</v>
      </c>
    </row>
    <row r="426" spans="1:5">
      <c r="A426" t="s">
        <v>1525</v>
      </c>
      <c r="B426" t="s">
        <v>222</v>
      </c>
      <c r="C426" t="s">
        <v>2836</v>
      </c>
      <c r="D426">
        <v>1755</v>
      </c>
      <c r="E426">
        <v>177</v>
      </c>
    </row>
    <row r="427" spans="1:5">
      <c r="A427" t="s">
        <v>1074</v>
      </c>
      <c r="B427" t="s">
        <v>98</v>
      </c>
      <c r="C427" t="s">
        <v>2837</v>
      </c>
      <c r="D427">
        <v>1058</v>
      </c>
      <c r="E427">
        <v>1</v>
      </c>
    </row>
    <row r="428" spans="1:5">
      <c r="A428" t="s">
        <v>1384</v>
      </c>
      <c r="B428" t="s">
        <v>574</v>
      </c>
      <c r="C428" t="s">
        <v>2838</v>
      </c>
      <c r="D428">
        <v>2869</v>
      </c>
      <c r="E428">
        <v>1451</v>
      </c>
    </row>
    <row r="429" spans="1:5">
      <c r="A429" t="s">
        <v>2126</v>
      </c>
      <c r="B429" t="s">
        <v>457</v>
      </c>
      <c r="C429" t="s">
        <v>2839</v>
      </c>
      <c r="D429">
        <v>4759</v>
      </c>
      <c r="E429">
        <v>2608</v>
      </c>
    </row>
    <row r="430" spans="1:5">
      <c r="A430" t="s">
        <v>4115</v>
      </c>
      <c r="B430" t="s">
        <v>596</v>
      </c>
      <c r="C430" t="s">
        <v>2840</v>
      </c>
      <c r="D430">
        <v>3236</v>
      </c>
      <c r="E430">
        <v>1480</v>
      </c>
    </row>
    <row r="431" spans="1:5">
      <c r="A431" t="s">
        <v>796</v>
      </c>
      <c r="B431" t="s">
        <v>317</v>
      </c>
      <c r="C431" t="s">
        <v>2842</v>
      </c>
      <c r="D431">
        <v>3408</v>
      </c>
      <c r="E431">
        <v>376</v>
      </c>
    </row>
    <row r="432" spans="1:5">
      <c r="A432" t="s">
        <v>5482</v>
      </c>
      <c r="B432" t="s">
        <v>605</v>
      </c>
      <c r="C432" t="s">
        <v>2843</v>
      </c>
      <c r="D432">
        <v>7125</v>
      </c>
      <c r="E432">
        <v>2425</v>
      </c>
    </row>
    <row r="433" spans="1:5">
      <c r="A433" t="s">
        <v>853</v>
      </c>
      <c r="B433" t="s">
        <v>156</v>
      </c>
      <c r="C433" t="s">
        <v>2845</v>
      </c>
      <c r="D433">
        <v>1863</v>
      </c>
      <c r="E433">
        <v>495</v>
      </c>
    </row>
    <row r="434" spans="1:5">
      <c r="A434" t="s">
        <v>3768</v>
      </c>
      <c r="B434" t="s">
        <v>109</v>
      </c>
      <c r="C434" t="s">
        <v>2846</v>
      </c>
      <c r="D434">
        <v>592</v>
      </c>
      <c r="E434">
        <v>38</v>
      </c>
    </row>
    <row r="435" spans="1:5">
      <c r="A435" t="s">
        <v>1667</v>
      </c>
      <c r="B435" t="s">
        <v>588</v>
      </c>
      <c r="C435" t="s">
        <v>2848</v>
      </c>
      <c r="D435">
        <v>1111</v>
      </c>
      <c r="E435">
        <v>430</v>
      </c>
    </row>
    <row r="436" spans="1:5">
      <c r="A436" t="s">
        <v>1274</v>
      </c>
      <c r="B436" t="s">
        <v>271</v>
      </c>
      <c r="C436" t="s">
        <v>2849</v>
      </c>
      <c r="D436">
        <v>592</v>
      </c>
      <c r="E436">
        <v>3</v>
      </c>
    </row>
    <row r="437" spans="1:5">
      <c r="A437" t="s">
        <v>2411</v>
      </c>
      <c r="B437" t="s">
        <v>245</v>
      </c>
      <c r="C437" t="s">
        <v>2851</v>
      </c>
      <c r="D437">
        <v>3809</v>
      </c>
      <c r="E437">
        <v>1404</v>
      </c>
    </row>
    <row r="438" spans="1:5">
      <c r="A438" t="s">
        <v>1566</v>
      </c>
      <c r="B438" t="s">
        <v>373</v>
      </c>
      <c r="C438" t="s">
        <v>2853</v>
      </c>
      <c r="D438">
        <v>2063</v>
      </c>
      <c r="E438">
        <v>584</v>
      </c>
    </row>
    <row r="439" spans="1:5">
      <c r="A439" t="s">
        <v>1510</v>
      </c>
      <c r="B439" t="s">
        <v>162</v>
      </c>
      <c r="C439" t="s">
        <v>2854</v>
      </c>
      <c r="D439">
        <v>4090</v>
      </c>
      <c r="E439">
        <v>859</v>
      </c>
    </row>
    <row r="440" spans="1:5">
      <c r="A440" t="s">
        <v>744</v>
      </c>
      <c r="B440" t="s">
        <v>197</v>
      </c>
      <c r="C440" t="s">
        <v>2855</v>
      </c>
      <c r="D440">
        <v>3222</v>
      </c>
      <c r="E440">
        <v>777</v>
      </c>
    </row>
    <row r="441" spans="1:5">
      <c r="A441" t="s">
        <v>753</v>
      </c>
      <c r="B441" t="s">
        <v>203</v>
      </c>
      <c r="C441" t="s">
        <v>2857</v>
      </c>
      <c r="D441">
        <v>819</v>
      </c>
      <c r="E441">
        <v>95</v>
      </c>
    </row>
    <row r="442" spans="1:5">
      <c r="A442" t="s">
        <v>2963</v>
      </c>
      <c r="B442" t="s">
        <v>22</v>
      </c>
      <c r="C442" t="s">
        <v>2859</v>
      </c>
      <c r="D442">
        <v>4053</v>
      </c>
      <c r="E442">
        <v>1796</v>
      </c>
    </row>
    <row r="443" spans="1:5">
      <c r="A443" t="s">
        <v>1999</v>
      </c>
      <c r="B443" t="s">
        <v>498</v>
      </c>
      <c r="C443" t="s">
        <v>2861</v>
      </c>
      <c r="D443">
        <v>668</v>
      </c>
      <c r="E443">
        <v>248</v>
      </c>
    </row>
    <row r="444" spans="1:5">
      <c r="A444" t="s">
        <v>2161</v>
      </c>
      <c r="B444" t="s">
        <v>407</v>
      </c>
      <c r="C444" t="s">
        <v>2862</v>
      </c>
      <c r="D444">
        <v>4714</v>
      </c>
      <c r="E444">
        <v>567</v>
      </c>
    </row>
    <row r="445" spans="1:5">
      <c r="A445" t="s">
        <v>1502</v>
      </c>
      <c r="B445" t="s">
        <v>238</v>
      </c>
      <c r="C445" t="s">
        <v>2863</v>
      </c>
      <c r="D445">
        <v>5227</v>
      </c>
      <c r="E445">
        <v>313</v>
      </c>
    </row>
    <row r="446" spans="1:5">
      <c r="A446" t="s">
        <v>5484</v>
      </c>
      <c r="B446" t="s">
        <v>189</v>
      </c>
      <c r="C446" t="s">
        <v>2865</v>
      </c>
      <c r="D446">
        <v>1558</v>
      </c>
      <c r="E446">
        <v>522</v>
      </c>
    </row>
    <row r="447" spans="1:5">
      <c r="A447" t="s">
        <v>1427</v>
      </c>
      <c r="B447" t="s">
        <v>518</v>
      </c>
      <c r="C447" t="s">
        <v>2866</v>
      </c>
      <c r="D447">
        <v>1098</v>
      </c>
      <c r="E447">
        <v>464</v>
      </c>
    </row>
    <row r="448" spans="1:5">
      <c r="A448" t="s">
        <v>1509</v>
      </c>
      <c r="B448" t="s">
        <v>86</v>
      </c>
      <c r="C448" t="s">
        <v>2868</v>
      </c>
      <c r="D448">
        <v>4143</v>
      </c>
      <c r="E448">
        <v>1557</v>
      </c>
    </row>
    <row r="449" spans="1:5">
      <c r="A449" t="s">
        <v>1936</v>
      </c>
      <c r="B449" t="s">
        <v>485</v>
      </c>
      <c r="C449" t="s">
        <v>2869</v>
      </c>
      <c r="D449">
        <v>1148</v>
      </c>
      <c r="E449">
        <v>835</v>
      </c>
    </row>
    <row r="450" spans="1:5">
      <c r="A450" t="s">
        <v>4456</v>
      </c>
      <c r="B450" t="s">
        <v>625</v>
      </c>
      <c r="C450" t="s">
        <v>2871</v>
      </c>
      <c r="D450">
        <v>545</v>
      </c>
      <c r="E450">
        <v>426</v>
      </c>
    </row>
    <row r="451" spans="1:5">
      <c r="A451" t="s">
        <v>3130</v>
      </c>
      <c r="B451" t="s">
        <v>204</v>
      </c>
      <c r="C451" t="s">
        <v>2872</v>
      </c>
      <c r="D451">
        <v>869</v>
      </c>
      <c r="E451">
        <v>2</v>
      </c>
    </row>
    <row r="452" spans="1:5">
      <c r="A452" t="s">
        <v>3000</v>
      </c>
      <c r="B452" t="s">
        <v>540</v>
      </c>
      <c r="C452" t="s">
        <v>2874</v>
      </c>
      <c r="D452">
        <v>791</v>
      </c>
      <c r="E452">
        <v>148</v>
      </c>
    </row>
    <row r="453" spans="1:5">
      <c r="A453" t="s">
        <v>717</v>
      </c>
      <c r="B453" t="s">
        <v>211</v>
      </c>
      <c r="C453" t="s">
        <v>2876</v>
      </c>
      <c r="D453">
        <v>1576</v>
      </c>
      <c r="E453">
        <v>36</v>
      </c>
    </row>
    <row r="454" spans="1:5">
      <c r="A454" t="s">
        <v>1664</v>
      </c>
      <c r="B454" t="s">
        <v>618</v>
      </c>
      <c r="C454" t="s">
        <v>2877</v>
      </c>
      <c r="D454">
        <v>4200</v>
      </c>
      <c r="E454">
        <v>2961</v>
      </c>
    </row>
    <row r="455" spans="1:5">
      <c r="A455" t="s">
        <v>2102</v>
      </c>
      <c r="B455" t="s">
        <v>399</v>
      </c>
      <c r="C455" t="s">
        <v>2878</v>
      </c>
      <c r="D455">
        <v>2599</v>
      </c>
      <c r="E455">
        <v>993</v>
      </c>
    </row>
    <row r="456" spans="1:5">
      <c r="A456" t="s">
        <v>2614</v>
      </c>
      <c r="B456" t="s">
        <v>530</v>
      </c>
      <c r="C456" t="s">
        <v>2879</v>
      </c>
      <c r="D456">
        <v>2920</v>
      </c>
      <c r="E456">
        <v>1348</v>
      </c>
    </row>
    <row r="457" spans="1:5">
      <c r="A457" t="s">
        <v>1968</v>
      </c>
      <c r="B457" t="s">
        <v>360</v>
      </c>
      <c r="C457" t="s">
        <v>2881</v>
      </c>
      <c r="D457">
        <v>2871</v>
      </c>
      <c r="E457">
        <v>1163</v>
      </c>
    </row>
    <row r="458" spans="1:5">
      <c r="A458" t="s">
        <v>779</v>
      </c>
      <c r="B458" t="s">
        <v>310</v>
      </c>
      <c r="C458" t="s">
        <v>2882</v>
      </c>
      <c r="D458">
        <v>3531</v>
      </c>
      <c r="E458">
        <v>850</v>
      </c>
    </row>
    <row r="459" spans="1:5">
      <c r="A459" t="s">
        <v>2040</v>
      </c>
      <c r="B459" t="s">
        <v>133</v>
      </c>
      <c r="C459" t="s">
        <v>2883</v>
      </c>
      <c r="D459">
        <v>4036</v>
      </c>
      <c r="E459">
        <v>362</v>
      </c>
    </row>
    <row r="460" spans="1:5">
      <c r="A460" t="s">
        <v>1123</v>
      </c>
      <c r="B460" t="s">
        <v>29</v>
      </c>
      <c r="C460" t="s">
        <v>2884</v>
      </c>
      <c r="D460">
        <v>179</v>
      </c>
      <c r="E460">
        <v>0</v>
      </c>
    </row>
    <row r="461" spans="1:5">
      <c r="A461" t="s">
        <v>734</v>
      </c>
      <c r="B461" t="s">
        <v>469</v>
      </c>
      <c r="C461" t="s">
        <v>2885</v>
      </c>
      <c r="D461">
        <v>1828</v>
      </c>
      <c r="E461">
        <v>1004</v>
      </c>
    </row>
    <row r="462" spans="1:5">
      <c r="A462" t="s">
        <v>1296</v>
      </c>
      <c r="B462" t="s">
        <v>481</v>
      </c>
      <c r="C462" t="s">
        <v>2886</v>
      </c>
      <c r="D462">
        <v>1343</v>
      </c>
      <c r="E462">
        <v>244</v>
      </c>
    </row>
    <row r="463" spans="1:5">
      <c r="A463" t="s">
        <v>1531</v>
      </c>
      <c r="B463" t="s">
        <v>191</v>
      </c>
      <c r="C463" t="s">
        <v>2887</v>
      </c>
      <c r="D463">
        <v>1880</v>
      </c>
      <c r="E463">
        <v>1909</v>
      </c>
    </row>
    <row r="464" spans="1:5">
      <c r="A464" t="s">
        <v>1824</v>
      </c>
      <c r="B464" t="s">
        <v>269</v>
      </c>
      <c r="C464" t="s">
        <v>2888</v>
      </c>
      <c r="D464">
        <v>4073</v>
      </c>
      <c r="E464">
        <v>849</v>
      </c>
    </row>
    <row r="465" spans="1:5">
      <c r="A465" t="s">
        <v>1738</v>
      </c>
      <c r="B465" t="s">
        <v>572</v>
      </c>
      <c r="C465" t="s">
        <v>2890</v>
      </c>
      <c r="D465">
        <v>3784</v>
      </c>
      <c r="E465">
        <v>1316</v>
      </c>
    </row>
    <row r="466" spans="1:5">
      <c r="A466" t="s">
        <v>2158</v>
      </c>
      <c r="B466" t="s">
        <v>351</v>
      </c>
      <c r="C466" t="s">
        <v>2891</v>
      </c>
      <c r="D466">
        <v>1027</v>
      </c>
      <c r="E466">
        <v>632</v>
      </c>
    </row>
    <row r="467" spans="1:5">
      <c r="A467" t="s">
        <v>3247</v>
      </c>
      <c r="B467" t="s">
        <v>492</v>
      </c>
      <c r="C467" t="s">
        <v>2892</v>
      </c>
      <c r="D467">
        <v>2504</v>
      </c>
      <c r="E467">
        <v>792</v>
      </c>
    </row>
    <row r="468" spans="1:5">
      <c r="A468" t="s">
        <v>4230</v>
      </c>
      <c r="B468" t="s">
        <v>142</v>
      </c>
      <c r="C468" t="s">
        <v>2893</v>
      </c>
      <c r="D468">
        <v>3318</v>
      </c>
      <c r="E468">
        <v>203</v>
      </c>
    </row>
    <row r="469" spans="1:5">
      <c r="A469" t="s">
        <v>1401</v>
      </c>
      <c r="B469" t="s">
        <v>71</v>
      </c>
      <c r="C469" t="s">
        <v>2894</v>
      </c>
      <c r="D469">
        <v>2276</v>
      </c>
      <c r="E469">
        <v>543</v>
      </c>
    </row>
    <row r="470" spans="1:5">
      <c r="A470" t="s">
        <v>1640</v>
      </c>
      <c r="B470" t="s">
        <v>555</v>
      </c>
      <c r="C470" t="s">
        <v>2895</v>
      </c>
      <c r="D470">
        <v>5198</v>
      </c>
      <c r="E470">
        <v>1404</v>
      </c>
    </row>
    <row r="471" spans="1:5">
      <c r="A471" t="s">
        <v>1359</v>
      </c>
      <c r="B471" t="s">
        <v>103</v>
      </c>
      <c r="C471" t="s">
        <v>2896</v>
      </c>
      <c r="D471">
        <v>1729</v>
      </c>
      <c r="E471">
        <v>378</v>
      </c>
    </row>
    <row r="472" spans="1:5">
      <c r="A472" t="s">
        <v>2998</v>
      </c>
      <c r="B472" t="s">
        <v>260</v>
      </c>
      <c r="C472" t="s">
        <v>2897</v>
      </c>
      <c r="D472">
        <v>272</v>
      </c>
      <c r="E472">
        <v>0</v>
      </c>
    </row>
    <row r="473" spans="1:5">
      <c r="A473" t="s">
        <v>1610</v>
      </c>
      <c r="B473" t="s">
        <v>303</v>
      </c>
      <c r="C473" t="s">
        <v>2898</v>
      </c>
      <c r="D473">
        <v>7263</v>
      </c>
      <c r="E473">
        <v>1457</v>
      </c>
    </row>
    <row r="474" spans="1:5">
      <c r="A474" t="s">
        <v>2932</v>
      </c>
      <c r="B474" t="s">
        <v>152</v>
      </c>
      <c r="C474" t="s">
        <v>2899</v>
      </c>
      <c r="D474">
        <v>2926</v>
      </c>
      <c r="E474">
        <v>558</v>
      </c>
    </row>
    <row r="475" spans="1:5">
      <c r="A475" t="s">
        <v>1960</v>
      </c>
      <c r="B475" t="s">
        <v>67</v>
      </c>
      <c r="C475" t="s">
        <v>2901</v>
      </c>
      <c r="D475">
        <v>752</v>
      </c>
      <c r="E475">
        <v>1</v>
      </c>
    </row>
    <row r="476" spans="1:5">
      <c r="A476" t="s">
        <v>1957</v>
      </c>
      <c r="B476" t="s">
        <v>108</v>
      </c>
      <c r="C476" t="s">
        <v>2902</v>
      </c>
      <c r="D476">
        <v>1802</v>
      </c>
      <c r="E476">
        <v>147</v>
      </c>
    </row>
    <row r="477" spans="1:5">
      <c r="A477" t="s">
        <v>1969</v>
      </c>
      <c r="B477" t="s">
        <v>426</v>
      </c>
      <c r="C477" t="s">
        <v>2904</v>
      </c>
      <c r="D477">
        <v>2590</v>
      </c>
      <c r="E477">
        <v>619</v>
      </c>
    </row>
    <row r="478" spans="1:5">
      <c r="A478" t="s">
        <v>1761</v>
      </c>
      <c r="B478" t="s">
        <v>298</v>
      </c>
      <c r="C478" t="s">
        <v>2906</v>
      </c>
      <c r="D478">
        <v>2264</v>
      </c>
      <c r="E478">
        <v>117</v>
      </c>
    </row>
    <row r="479" spans="1:5">
      <c r="A479" t="s">
        <v>3070</v>
      </c>
      <c r="B479" t="s">
        <v>217</v>
      </c>
      <c r="C479" t="s">
        <v>2907</v>
      </c>
      <c r="D479">
        <v>3678</v>
      </c>
      <c r="E479">
        <v>232</v>
      </c>
    </row>
    <row r="480" spans="1:5">
      <c r="A480" t="s">
        <v>1611</v>
      </c>
      <c r="B480" t="s">
        <v>461</v>
      </c>
      <c r="C480" t="s">
        <v>2908</v>
      </c>
      <c r="D480">
        <v>2580</v>
      </c>
      <c r="E480">
        <v>1047</v>
      </c>
    </row>
    <row r="481" spans="1:5">
      <c r="A481" t="s">
        <v>4790</v>
      </c>
      <c r="B481" t="s">
        <v>483</v>
      </c>
      <c r="C481" t="s">
        <v>2910</v>
      </c>
      <c r="D481">
        <v>3070</v>
      </c>
      <c r="E481">
        <v>1954</v>
      </c>
    </row>
    <row r="482" spans="1:5">
      <c r="A482" t="s">
        <v>879</v>
      </c>
      <c r="B482" t="s">
        <v>555</v>
      </c>
      <c r="C482" t="s">
        <v>2911</v>
      </c>
      <c r="D482">
        <v>7065</v>
      </c>
      <c r="E482">
        <v>2080</v>
      </c>
    </row>
    <row r="483" spans="1:5">
      <c r="A483" t="s">
        <v>1379</v>
      </c>
      <c r="B483" t="s">
        <v>210</v>
      </c>
      <c r="C483" t="s">
        <v>2913</v>
      </c>
      <c r="D483">
        <v>2059</v>
      </c>
      <c r="E483">
        <v>15</v>
      </c>
    </row>
    <row r="484" spans="1:5">
      <c r="A484" t="s">
        <v>2781</v>
      </c>
      <c r="B484" t="s">
        <v>86</v>
      </c>
      <c r="C484" t="s">
        <v>2915</v>
      </c>
      <c r="D484">
        <v>1882</v>
      </c>
      <c r="E484">
        <v>4</v>
      </c>
    </row>
    <row r="485" spans="1:5">
      <c r="A485" t="s">
        <v>1757</v>
      </c>
      <c r="B485" t="s">
        <v>114</v>
      </c>
      <c r="C485" t="s">
        <v>2917</v>
      </c>
      <c r="D485">
        <v>1794</v>
      </c>
      <c r="E485">
        <v>215</v>
      </c>
    </row>
    <row r="486" spans="1:5">
      <c r="A486" t="s">
        <v>3797</v>
      </c>
      <c r="B486" t="s">
        <v>40</v>
      </c>
      <c r="C486" t="s">
        <v>2918</v>
      </c>
      <c r="D486">
        <v>474</v>
      </c>
      <c r="E486">
        <v>0</v>
      </c>
    </row>
    <row r="487" spans="1:5">
      <c r="A487" t="s">
        <v>2179</v>
      </c>
      <c r="B487" t="s">
        <v>563</v>
      </c>
      <c r="C487" t="s">
        <v>2919</v>
      </c>
      <c r="D487">
        <v>836</v>
      </c>
      <c r="E487">
        <v>1571</v>
      </c>
    </row>
    <row r="488" spans="1:5">
      <c r="A488" t="s">
        <v>3510</v>
      </c>
      <c r="B488" t="s">
        <v>240</v>
      </c>
      <c r="C488" t="s">
        <v>2921</v>
      </c>
      <c r="D488">
        <v>1527</v>
      </c>
      <c r="E488">
        <v>239</v>
      </c>
    </row>
    <row r="489" spans="1:5">
      <c r="A489" t="s">
        <v>2016</v>
      </c>
      <c r="B489" t="s">
        <v>168</v>
      </c>
      <c r="C489" t="s">
        <v>2923</v>
      </c>
      <c r="D489">
        <v>1456</v>
      </c>
      <c r="E489">
        <v>942</v>
      </c>
    </row>
    <row r="490" spans="1:5">
      <c r="A490" t="s">
        <v>706</v>
      </c>
      <c r="B490" t="s">
        <v>284</v>
      </c>
      <c r="C490" t="s">
        <v>2925</v>
      </c>
      <c r="D490">
        <v>961</v>
      </c>
      <c r="E490">
        <v>416</v>
      </c>
    </row>
    <row r="491" spans="1:5">
      <c r="A491" t="s">
        <v>1112</v>
      </c>
      <c r="B491" t="s">
        <v>468</v>
      </c>
      <c r="C491" t="s">
        <v>2926</v>
      </c>
      <c r="D491">
        <v>2362</v>
      </c>
      <c r="E491">
        <v>684</v>
      </c>
    </row>
    <row r="492" spans="1:5">
      <c r="A492" t="s">
        <v>5530</v>
      </c>
      <c r="B492" t="s">
        <v>340</v>
      </c>
      <c r="C492" t="s">
        <v>2927</v>
      </c>
      <c r="D492">
        <v>49</v>
      </c>
      <c r="E492">
        <v>0</v>
      </c>
    </row>
    <row r="493" spans="1:5">
      <c r="A493" t="s">
        <v>1711</v>
      </c>
      <c r="B493" t="s">
        <v>376</v>
      </c>
      <c r="C493" t="s">
        <v>2928</v>
      </c>
      <c r="D493">
        <v>4094</v>
      </c>
      <c r="E493">
        <v>1243</v>
      </c>
    </row>
    <row r="494" spans="1:5">
      <c r="A494" t="s">
        <v>2352</v>
      </c>
      <c r="B494" t="s">
        <v>574</v>
      </c>
      <c r="C494" t="s">
        <v>2929</v>
      </c>
      <c r="D494">
        <v>4747</v>
      </c>
      <c r="E494">
        <v>3236</v>
      </c>
    </row>
    <row r="495" spans="1:5">
      <c r="A495" t="s">
        <v>4294</v>
      </c>
      <c r="B495" t="s">
        <v>567</v>
      </c>
      <c r="C495" t="s">
        <v>2931</v>
      </c>
      <c r="D495">
        <v>586</v>
      </c>
      <c r="E495">
        <v>1365</v>
      </c>
    </row>
    <row r="496" spans="1:5">
      <c r="A496" t="s">
        <v>1990</v>
      </c>
      <c r="B496" t="s">
        <v>581</v>
      </c>
      <c r="C496" t="s">
        <v>2933</v>
      </c>
      <c r="D496">
        <v>3599</v>
      </c>
      <c r="E496">
        <v>2527</v>
      </c>
    </row>
    <row r="497" spans="1:5">
      <c r="A497" t="s">
        <v>2415</v>
      </c>
      <c r="B497" t="s">
        <v>577</v>
      </c>
      <c r="C497" t="s">
        <v>2934</v>
      </c>
      <c r="D497">
        <v>682</v>
      </c>
      <c r="E497">
        <v>607</v>
      </c>
    </row>
    <row r="498" spans="1:5">
      <c r="A498" t="s">
        <v>4137</v>
      </c>
      <c r="B498" t="s">
        <v>346</v>
      </c>
      <c r="C498" t="s">
        <v>2936</v>
      </c>
      <c r="D498">
        <v>3099</v>
      </c>
      <c r="E498">
        <v>389</v>
      </c>
    </row>
    <row r="499" spans="1:5">
      <c r="A499" t="s">
        <v>2185</v>
      </c>
      <c r="B499" t="s">
        <v>389</v>
      </c>
      <c r="C499" t="s">
        <v>2937</v>
      </c>
      <c r="D499">
        <v>844</v>
      </c>
      <c r="E499">
        <v>1144</v>
      </c>
    </row>
    <row r="500" spans="1:5">
      <c r="A500" t="s">
        <v>4344</v>
      </c>
      <c r="B500" t="s">
        <v>215</v>
      </c>
      <c r="C500" t="s">
        <v>2938</v>
      </c>
      <c r="D500">
        <v>2073</v>
      </c>
      <c r="E500">
        <v>1209</v>
      </c>
    </row>
    <row r="501" spans="1:5">
      <c r="A501" t="s">
        <v>1575</v>
      </c>
      <c r="B501" t="s">
        <v>213</v>
      </c>
      <c r="C501" t="s">
        <v>2939</v>
      </c>
      <c r="D501">
        <v>2273</v>
      </c>
      <c r="E501">
        <v>44</v>
      </c>
    </row>
    <row r="502" spans="1:5">
      <c r="A502" t="s">
        <v>5444</v>
      </c>
      <c r="B502" t="s">
        <v>283</v>
      </c>
      <c r="C502" t="s">
        <v>2940</v>
      </c>
      <c r="D502">
        <v>399</v>
      </c>
      <c r="E502">
        <v>359</v>
      </c>
    </row>
    <row r="503" spans="1:5">
      <c r="A503" t="s">
        <v>2534</v>
      </c>
      <c r="B503" t="s">
        <v>329</v>
      </c>
      <c r="C503" t="s">
        <v>2941</v>
      </c>
      <c r="D503">
        <v>2113</v>
      </c>
      <c r="E503">
        <v>1014</v>
      </c>
    </row>
    <row r="504" spans="1:5">
      <c r="A504" t="s">
        <v>1891</v>
      </c>
      <c r="B504" t="s">
        <v>257</v>
      </c>
      <c r="C504" t="s">
        <v>2942</v>
      </c>
      <c r="D504">
        <v>3077</v>
      </c>
      <c r="E504">
        <v>1299</v>
      </c>
    </row>
    <row r="505" spans="1:5">
      <c r="A505" t="s">
        <v>5086</v>
      </c>
      <c r="B505" t="s">
        <v>361</v>
      </c>
      <c r="C505" t="s">
        <v>2943</v>
      </c>
      <c r="D505">
        <v>2549</v>
      </c>
      <c r="E505">
        <v>946</v>
      </c>
    </row>
    <row r="506" spans="1:5">
      <c r="A506" t="s">
        <v>2491</v>
      </c>
      <c r="B506" t="s">
        <v>355</v>
      </c>
      <c r="C506" t="s">
        <v>2944</v>
      </c>
      <c r="D506">
        <v>701</v>
      </c>
      <c r="E506">
        <v>101</v>
      </c>
    </row>
    <row r="507" spans="1:5">
      <c r="A507" t="s">
        <v>3671</v>
      </c>
      <c r="B507" t="s">
        <v>570</v>
      </c>
      <c r="C507" t="s">
        <v>2945</v>
      </c>
      <c r="D507">
        <v>1254</v>
      </c>
      <c r="E507">
        <v>448</v>
      </c>
    </row>
    <row r="508" spans="1:5">
      <c r="A508" t="s">
        <v>5516</v>
      </c>
      <c r="B508" t="s">
        <v>219</v>
      </c>
      <c r="C508" t="s">
        <v>2946</v>
      </c>
      <c r="D508">
        <v>1127</v>
      </c>
      <c r="E508">
        <v>1046</v>
      </c>
    </row>
    <row r="509" spans="1:5">
      <c r="A509" t="s">
        <v>1848</v>
      </c>
      <c r="B509" t="s">
        <v>524</v>
      </c>
      <c r="C509" t="s">
        <v>2948</v>
      </c>
      <c r="D509">
        <v>1565</v>
      </c>
      <c r="E509">
        <v>2348</v>
      </c>
    </row>
    <row r="510" spans="1:5">
      <c r="A510" t="s">
        <v>742</v>
      </c>
      <c r="B510" t="s">
        <v>591</v>
      </c>
      <c r="C510" t="s">
        <v>2949</v>
      </c>
      <c r="D510">
        <v>1636</v>
      </c>
      <c r="E510">
        <v>479</v>
      </c>
    </row>
    <row r="511" spans="1:5">
      <c r="A511" t="s">
        <v>3630</v>
      </c>
      <c r="B511" t="s">
        <v>84</v>
      </c>
      <c r="C511" t="s">
        <v>2951</v>
      </c>
      <c r="D511">
        <v>3836</v>
      </c>
      <c r="E511">
        <v>549</v>
      </c>
    </row>
    <row r="512" spans="1:5">
      <c r="A512" t="s">
        <v>5173</v>
      </c>
      <c r="B512" t="s">
        <v>182</v>
      </c>
      <c r="C512" t="s">
        <v>2953</v>
      </c>
      <c r="D512">
        <v>1610</v>
      </c>
      <c r="E512">
        <v>296</v>
      </c>
    </row>
    <row r="513" spans="1:5">
      <c r="A513" t="s">
        <v>2066</v>
      </c>
      <c r="B513" t="s">
        <v>397</v>
      </c>
      <c r="C513" t="s">
        <v>2954</v>
      </c>
      <c r="D513">
        <v>1248</v>
      </c>
      <c r="E513">
        <v>576</v>
      </c>
    </row>
    <row r="514" spans="1:5">
      <c r="A514" t="s">
        <v>1358</v>
      </c>
      <c r="B514" t="s">
        <v>112</v>
      </c>
      <c r="C514" t="s">
        <v>2956</v>
      </c>
      <c r="D514">
        <v>2005</v>
      </c>
      <c r="E514">
        <v>715</v>
      </c>
    </row>
    <row r="515" spans="1:5">
      <c r="A515" t="s">
        <v>1892</v>
      </c>
      <c r="B515" t="s">
        <v>509</v>
      </c>
      <c r="C515" t="s">
        <v>2957</v>
      </c>
      <c r="D515">
        <v>2071</v>
      </c>
      <c r="E515">
        <v>500</v>
      </c>
    </row>
    <row r="516" spans="1:5">
      <c r="A516" t="s">
        <v>1387</v>
      </c>
      <c r="B516" t="s">
        <v>167</v>
      </c>
      <c r="C516" t="s">
        <v>2958</v>
      </c>
      <c r="D516">
        <v>1127</v>
      </c>
      <c r="E516">
        <v>2</v>
      </c>
    </row>
    <row r="517" spans="1:5">
      <c r="A517" t="s">
        <v>4208</v>
      </c>
      <c r="B517" t="s">
        <v>93</v>
      </c>
      <c r="C517" t="s">
        <v>2959</v>
      </c>
      <c r="D517">
        <v>1182</v>
      </c>
      <c r="E517">
        <v>1</v>
      </c>
    </row>
    <row r="518" spans="1:5">
      <c r="A518" t="s">
        <v>1126</v>
      </c>
      <c r="B518" t="s">
        <v>170</v>
      </c>
      <c r="C518" t="s">
        <v>2960</v>
      </c>
      <c r="D518">
        <v>947</v>
      </c>
      <c r="E518">
        <v>21</v>
      </c>
    </row>
    <row r="519" spans="1:5">
      <c r="A519" t="s">
        <v>2961</v>
      </c>
      <c r="B519" t="s">
        <v>447</v>
      </c>
      <c r="C519" t="s">
        <v>2962</v>
      </c>
      <c r="D519">
        <v>1095</v>
      </c>
      <c r="E519">
        <v>471</v>
      </c>
    </row>
    <row r="520" spans="1:5">
      <c r="A520" t="s">
        <v>1053</v>
      </c>
      <c r="B520" t="s">
        <v>453</v>
      </c>
      <c r="C520" t="s">
        <v>2964</v>
      </c>
      <c r="D520">
        <v>8392</v>
      </c>
      <c r="E520">
        <v>2592</v>
      </c>
    </row>
    <row r="521" spans="1:5">
      <c r="A521" t="s">
        <v>4484</v>
      </c>
      <c r="B521" t="s">
        <v>441</v>
      </c>
      <c r="C521" t="s">
        <v>2965</v>
      </c>
      <c r="D521">
        <v>1192</v>
      </c>
      <c r="E521">
        <v>161</v>
      </c>
    </row>
    <row r="522" spans="1:5">
      <c r="A522" t="s">
        <v>841</v>
      </c>
      <c r="B522" t="s">
        <v>305</v>
      </c>
      <c r="C522" t="s">
        <v>2967</v>
      </c>
      <c r="D522">
        <v>2229</v>
      </c>
      <c r="E522">
        <v>1177</v>
      </c>
    </row>
    <row r="523" spans="1:5">
      <c r="A523" t="s">
        <v>3150</v>
      </c>
      <c r="B523" t="s">
        <v>442</v>
      </c>
      <c r="C523" t="s">
        <v>2968</v>
      </c>
      <c r="D523">
        <v>3266</v>
      </c>
      <c r="E523">
        <v>1451</v>
      </c>
    </row>
    <row r="524" spans="1:5">
      <c r="A524" t="s">
        <v>2217</v>
      </c>
      <c r="B524" t="s">
        <v>416</v>
      </c>
      <c r="C524" t="s">
        <v>2969</v>
      </c>
      <c r="D524">
        <v>1993</v>
      </c>
      <c r="E524">
        <v>842</v>
      </c>
    </row>
    <row r="525" spans="1:5">
      <c r="A525" t="s">
        <v>1614</v>
      </c>
      <c r="B525" t="s">
        <v>470</v>
      </c>
      <c r="C525" t="s">
        <v>2970</v>
      </c>
      <c r="D525">
        <v>1828</v>
      </c>
      <c r="E525">
        <v>342</v>
      </c>
    </row>
    <row r="526" spans="1:5">
      <c r="A526" t="s">
        <v>1652</v>
      </c>
      <c r="B526" t="s">
        <v>512</v>
      </c>
      <c r="C526" t="s">
        <v>2972</v>
      </c>
      <c r="D526">
        <v>10011</v>
      </c>
      <c r="E526">
        <v>3693</v>
      </c>
    </row>
    <row r="527" spans="1:5">
      <c r="A527" t="s">
        <v>5464</v>
      </c>
      <c r="B527" t="s">
        <v>295</v>
      </c>
      <c r="C527" t="s">
        <v>2973</v>
      </c>
      <c r="D527">
        <v>1773</v>
      </c>
      <c r="E527">
        <v>64</v>
      </c>
    </row>
    <row r="528" spans="1:5">
      <c r="A528" t="s">
        <v>1027</v>
      </c>
      <c r="B528" t="s">
        <v>600</v>
      </c>
      <c r="C528" t="s">
        <v>2974</v>
      </c>
      <c r="D528">
        <v>1116</v>
      </c>
      <c r="E528">
        <v>484</v>
      </c>
    </row>
    <row r="529" spans="1:5">
      <c r="A529" t="s">
        <v>3472</v>
      </c>
      <c r="B529" t="s">
        <v>411</v>
      </c>
      <c r="C529" t="s">
        <v>2976</v>
      </c>
      <c r="D529">
        <v>4744</v>
      </c>
      <c r="E529">
        <v>1344</v>
      </c>
    </row>
    <row r="530" spans="1:5">
      <c r="A530" t="s">
        <v>4442</v>
      </c>
      <c r="B530" t="s">
        <v>565</v>
      </c>
      <c r="C530" t="s">
        <v>2977</v>
      </c>
      <c r="D530">
        <v>3800</v>
      </c>
      <c r="E530">
        <v>3182</v>
      </c>
    </row>
    <row r="531" spans="1:5">
      <c r="A531" t="s">
        <v>728</v>
      </c>
      <c r="B531" t="s">
        <v>536</v>
      </c>
      <c r="C531" t="s">
        <v>2978</v>
      </c>
      <c r="D531">
        <v>1981</v>
      </c>
      <c r="E531">
        <v>564</v>
      </c>
    </row>
    <row r="532" spans="1:5">
      <c r="A532" t="s">
        <v>1466</v>
      </c>
      <c r="B532" t="s">
        <v>315</v>
      </c>
      <c r="C532" t="s">
        <v>2980</v>
      </c>
      <c r="D532">
        <v>3030</v>
      </c>
      <c r="E532">
        <v>723</v>
      </c>
    </row>
    <row r="533" spans="1:5">
      <c r="A533" t="s">
        <v>944</v>
      </c>
      <c r="B533" t="s">
        <v>370</v>
      </c>
      <c r="C533" t="s">
        <v>2981</v>
      </c>
      <c r="D533">
        <v>5889</v>
      </c>
      <c r="E533">
        <v>1689</v>
      </c>
    </row>
    <row r="534" spans="1:5">
      <c r="A534" t="s">
        <v>3233</v>
      </c>
      <c r="B534" t="s">
        <v>359</v>
      </c>
      <c r="C534" t="s">
        <v>2982</v>
      </c>
      <c r="D534">
        <v>3212</v>
      </c>
      <c r="E534">
        <v>1238</v>
      </c>
    </row>
    <row r="535" spans="1:5">
      <c r="A535" t="s">
        <v>3684</v>
      </c>
      <c r="B535" t="s">
        <v>204</v>
      </c>
      <c r="C535" t="s">
        <v>2984</v>
      </c>
      <c r="D535">
        <v>2800</v>
      </c>
      <c r="E535">
        <v>604</v>
      </c>
    </row>
    <row r="536" spans="1:5">
      <c r="A536" t="s">
        <v>1167</v>
      </c>
      <c r="B536" t="s">
        <v>590</v>
      </c>
      <c r="C536" t="s">
        <v>2986</v>
      </c>
      <c r="D536">
        <v>4149</v>
      </c>
      <c r="E536">
        <v>2252</v>
      </c>
    </row>
    <row r="537" spans="1:5">
      <c r="A537" t="s">
        <v>1893</v>
      </c>
      <c r="B537" t="s">
        <v>538</v>
      </c>
      <c r="C537" t="s">
        <v>2988</v>
      </c>
      <c r="D537">
        <v>4690</v>
      </c>
      <c r="E537">
        <v>2561</v>
      </c>
    </row>
    <row r="538" spans="1:5">
      <c r="A538" t="s">
        <v>1338</v>
      </c>
      <c r="B538" t="s">
        <v>519</v>
      </c>
      <c r="C538" t="s">
        <v>2989</v>
      </c>
      <c r="D538">
        <v>4905</v>
      </c>
      <c r="E538">
        <v>3469</v>
      </c>
    </row>
    <row r="539" spans="1:5">
      <c r="A539" t="s">
        <v>5469</v>
      </c>
      <c r="B539" t="s">
        <v>432</v>
      </c>
      <c r="C539" t="s">
        <v>2991</v>
      </c>
      <c r="D539">
        <v>2560</v>
      </c>
      <c r="E539">
        <v>1742</v>
      </c>
    </row>
    <row r="540" spans="1:5">
      <c r="A540" t="s">
        <v>2334</v>
      </c>
      <c r="B540" t="s">
        <v>93</v>
      </c>
      <c r="C540" t="s">
        <v>2993</v>
      </c>
      <c r="D540">
        <v>2039</v>
      </c>
      <c r="E540">
        <v>1012</v>
      </c>
    </row>
    <row r="541" spans="1:5">
      <c r="A541" t="s">
        <v>3412</v>
      </c>
      <c r="B541" t="s">
        <v>228</v>
      </c>
      <c r="C541" t="s">
        <v>2994</v>
      </c>
      <c r="D541">
        <v>5847</v>
      </c>
      <c r="E541">
        <v>2259</v>
      </c>
    </row>
    <row r="542" spans="1:5">
      <c r="A542" t="s">
        <v>4538</v>
      </c>
      <c r="B542" t="s">
        <v>374</v>
      </c>
      <c r="C542" t="s">
        <v>2995</v>
      </c>
      <c r="D542">
        <v>2173</v>
      </c>
      <c r="E542">
        <v>441</v>
      </c>
    </row>
    <row r="543" spans="1:5">
      <c r="A543" t="s">
        <v>813</v>
      </c>
      <c r="B543" t="s">
        <v>253</v>
      </c>
      <c r="C543" t="s">
        <v>2997</v>
      </c>
      <c r="D543">
        <v>2816</v>
      </c>
      <c r="E543">
        <v>2116</v>
      </c>
    </row>
    <row r="544" spans="1:5">
      <c r="A544" t="s">
        <v>3364</v>
      </c>
      <c r="B544" t="s">
        <v>260</v>
      </c>
      <c r="C544" t="s">
        <v>2999</v>
      </c>
      <c r="D544">
        <v>3017</v>
      </c>
      <c r="E544">
        <v>388</v>
      </c>
    </row>
    <row r="545" spans="1:5">
      <c r="A545" t="s">
        <v>3518</v>
      </c>
      <c r="B545" t="s">
        <v>540</v>
      </c>
      <c r="C545" t="s">
        <v>3001</v>
      </c>
      <c r="D545">
        <v>835</v>
      </c>
      <c r="E545">
        <v>1526</v>
      </c>
    </row>
    <row r="546" spans="1:5">
      <c r="A546" t="s">
        <v>1001</v>
      </c>
      <c r="B546" t="s">
        <v>44</v>
      </c>
      <c r="C546" t="s">
        <v>3003</v>
      </c>
      <c r="D546">
        <v>1660</v>
      </c>
      <c r="E546">
        <v>183</v>
      </c>
    </row>
    <row r="547" spans="1:5">
      <c r="A547" t="s">
        <v>1688</v>
      </c>
      <c r="B547" t="s">
        <v>142</v>
      </c>
      <c r="C547" t="s">
        <v>3005</v>
      </c>
      <c r="D547">
        <v>3997</v>
      </c>
      <c r="E547">
        <v>2310</v>
      </c>
    </row>
    <row r="548" spans="1:5">
      <c r="A548" t="s">
        <v>975</v>
      </c>
      <c r="B548" t="s">
        <v>206</v>
      </c>
      <c r="C548" t="s">
        <v>3007</v>
      </c>
      <c r="D548">
        <v>6594</v>
      </c>
      <c r="E548">
        <v>1277</v>
      </c>
    </row>
    <row r="549" spans="1:5">
      <c r="A549" t="s">
        <v>1287</v>
      </c>
      <c r="B549" t="s">
        <v>630</v>
      </c>
      <c r="C549" t="s">
        <v>3008</v>
      </c>
      <c r="D549">
        <v>6052</v>
      </c>
      <c r="E549">
        <v>3261</v>
      </c>
    </row>
    <row r="550" spans="1:5">
      <c r="A550" t="s">
        <v>1621</v>
      </c>
      <c r="B550" t="s">
        <v>174</v>
      </c>
      <c r="C550" t="s">
        <v>3009</v>
      </c>
      <c r="D550">
        <v>2678</v>
      </c>
      <c r="E550">
        <v>893</v>
      </c>
    </row>
    <row r="551" spans="1:5">
      <c r="A551" t="s">
        <v>970</v>
      </c>
      <c r="B551" t="s">
        <v>183</v>
      </c>
      <c r="C551" t="s">
        <v>3010</v>
      </c>
      <c r="D551">
        <v>6132</v>
      </c>
      <c r="E551">
        <v>3030</v>
      </c>
    </row>
    <row r="552" spans="1:5">
      <c r="A552" t="s">
        <v>765</v>
      </c>
      <c r="B552" t="s">
        <v>557</v>
      </c>
      <c r="C552" t="s">
        <v>3011</v>
      </c>
      <c r="D552">
        <v>1715</v>
      </c>
      <c r="E552">
        <v>570</v>
      </c>
    </row>
    <row r="553" spans="1:5">
      <c r="A553" t="s">
        <v>2187</v>
      </c>
      <c r="B553" t="s">
        <v>233</v>
      </c>
      <c r="C553" t="s">
        <v>3013</v>
      </c>
      <c r="D553">
        <v>624</v>
      </c>
      <c r="E553">
        <v>1</v>
      </c>
    </row>
    <row r="554" spans="1:5">
      <c r="A554" t="s">
        <v>1320</v>
      </c>
      <c r="B554" t="s">
        <v>355</v>
      </c>
      <c r="C554" t="s">
        <v>3014</v>
      </c>
      <c r="D554">
        <v>1360</v>
      </c>
      <c r="E554">
        <v>1060</v>
      </c>
    </row>
    <row r="555" spans="1:5">
      <c r="A555" t="s">
        <v>2075</v>
      </c>
      <c r="B555" t="s">
        <v>378</v>
      </c>
      <c r="C555" t="s">
        <v>3015</v>
      </c>
      <c r="D555">
        <v>3876</v>
      </c>
      <c r="E555">
        <v>2225</v>
      </c>
    </row>
    <row r="556" spans="1:5">
      <c r="A556" t="s">
        <v>1165</v>
      </c>
      <c r="B556" t="s">
        <v>15</v>
      </c>
      <c r="C556" t="s">
        <v>3016</v>
      </c>
      <c r="D556">
        <v>1193</v>
      </c>
      <c r="E556">
        <v>1037</v>
      </c>
    </row>
    <row r="557" spans="1:5">
      <c r="A557" t="s">
        <v>1896</v>
      </c>
      <c r="B557" t="s">
        <v>333</v>
      </c>
      <c r="C557" t="s">
        <v>3017</v>
      </c>
      <c r="D557">
        <v>2701</v>
      </c>
      <c r="E557">
        <v>230</v>
      </c>
    </row>
    <row r="558" spans="1:5">
      <c r="A558" t="s">
        <v>2201</v>
      </c>
      <c r="B558" t="s">
        <v>579</v>
      </c>
      <c r="C558" t="s">
        <v>3019</v>
      </c>
      <c r="D558">
        <v>6520</v>
      </c>
      <c r="E558">
        <v>3289</v>
      </c>
    </row>
    <row r="559" spans="1:5">
      <c r="A559" t="s">
        <v>1251</v>
      </c>
      <c r="B559" t="s">
        <v>50</v>
      </c>
      <c r="C559" t="s">
        <v>3020</v>
      </c>
      <c r="D559">
        <v>4656</v>
      </c>
      <c r="E559">
        <v>263</v>
      </c>
    </row>
    <row r="560" spans="1:5">
      <c r="A560" t="s">
        <v>1788</v>
      </c>
      <c r="B560" t="s">
        <v>43</v>
      </c>
      <c r="C560" t="s">
        <v>3021</v>
      </c>
      <c r="D560">
        <v>1823</v>
      </c>
      <c r="E560">
        <v>210</v>
      </c>
    </row>
    <row r="561" spans="1:5">
      <c r="A561" t="s">
        <v>5112</v>
      </c>
      <c r="B561" t="s">
        <v>50</v>
      </c>
      <c r="C561" t="s">
        <v>3022</v>
      </c>
      <c r="D561">
        <v>2252</v>
      </c>
      <c r="E561">
        <v>137</v>
      </c>
    </row>
    <row r="562" spans="1:5">
      <c r="A562" t="s">
        <v>2223</v>
      </c>
      <c r="B562" t="s">
        <v>248</v>
      </c>
      <c r="C562" t="s">
        <v>3024</v>
      </c>
      <c r="D562">
        <v>4630</v>
      </c>
      <c r="E562">
        <v>240</v>
      </c>
    </row>
    <row r="563" spans="1:5">
      <c r="A563" t="s">
        <v>1643</v>
      </c>
      <c r="B563" t="s">
        <v>66</v>
      </c>
      <c r="C563" t="s">
        <v>3026</v>
      </c>
      <c r="D563">
        <v>1041</v>
      </c>
      <c r="E563">
        <v>5</v>
      </c>
    </row>
    <row r="564" spans="1:5">
      <c r="A564" t="s">
        <v>1918</v>
      </c>
      <c r="B564" t="s">
        <v>607</v>
      </c>
      <c r="C564" t="s">
        <v>3027</v>
      </c>
      <c r="D564">
        <v>544</v>
      </c>
      <c r="E564">
        <v>202</v>
      </c>
    </row>
    <row r="565" spans="1:5">
      <c r="A565" t="s">
        <v>2277</v>
      </c>
      <c r="B565" t="s">
        <v>411</v>
      </c>
      <c r="C565" t="s">
        <v>3029</v>
      </c>
      <c r="D565">
        <v>5878</v>
      </c>
      <c r="E565">
        <v>820</v>
      </c>
    </row>
    <row r="566" spans="1:5">
      <c r="A566" t="s">
        <v>3025</v>
      </c>
      <c r="B566" t="s">
        <v>286</v>
      </c>
      <c r="C566" t="s">
        <v>3030</v>
      </c>
      <c r="D566">
        <v>867</v>
      </c>
      <c r="E566">
        <v>210</v>
      </c>
    </row>
    <row r="567" spans="1:5">
      <c r="A567" t="s">
        <v>1514</v>
      </c>
      <c r="B567" t="s">
        <v>472</v>
      </c>
      <c r="C567" t="s">
        <v>3031</v>
      </c>
      <c r="D567">
        <v>1798</v>
      </c>
      <c r="E567">
        <v>2159</v>
      </c>
    </row>
    <row r="568" spans="1:5">
      <c r="A568" t="s">
        <v>1632</v>
      </c>
      <c r="B568" t="s">
        <v>453</v>
      </c>
      <c r="C568" t="s">
        <v>3033</v>
      </c>
      <c r="D568">
        <v>657</v>
      </c>
      <c r="E568">
        <v>1482</v>
      </c>
    </row>
    <row r="569" spans="1:5">
      <c r="A569" t="s">
        <v>1939</v>
      </c>
      <c r="B569" t="s">
        <v>619</v>
      </c>
      <c r="C569" t="s">
        <v>3034</v>
      </c>
      <c r="D569">
        <v>3605</v>
      </c>
      <c r="E569">
        <v>1601</v>
      </c>
    </row>
    <row r="570" spans="1:5">
      <c r="A570" t="s">
        <v>1819</v>
      </c>
      <c r="B570" t="s">
        <v>420</v>
      </c>
      <c r="C570" t="s">
        <v>3035</v>
      </c>
      <c r="D570">
        <v>931</v>
      </c>
      <c r="E570">
        <v>301</v>
      </c>
    </row>
    <row r="571" spans="1:5">
      <c r="A571" t="s">
        <v>2056</v>
      </c>
      <c r="B571" t="s">
        <v>215</v>
      </c>
      <c r="C571" t="s">
        <v>3036</v>
      </c>
      <c r="D571">
        <v>670</v>
      </c>
      <c r="E571">
        <v>1</v>
      </c>
    </row>
    <row r="572" spans="1:5">
      <c r="A572" t="s">
        <v>1550</v>
      </c>
      <c r="B572" t="s">
        <v>425</v>
      </c>
      <c r="C572" t="s">
        <v>3037</v>
      </c>
      <c r="D572">
        <v>6131</v>
      </c>
      <c r="E572">
        <v>4156</v>
      </c>
    </row>
    <row r="573" spans="1:5">
      <c r="A573" t="s">
        <v>2142</v>
      </c>
      <c r="B573" t="s">
        <v>351</v>
      </c>
      <c r="C573" t="s">
        <v>3038</v>
      </c>
      <c r="D573">
        <v>884</v>
      </c>
      <c r="E573">
        <v>1016</v>
      </c>
    </row>
    <row r="574" spans="1:5">
      <c r="A574" t="s">
        <v>1399</v>
      </c>
      <c r="B574" t="s">
        <v>454</v>
      </c>
      <c r="C574" t="s">
        <v>3039</v>
      </c>
      <c r="D574">
        <v>1978</v>
      </c>
      <c r="E574">
        <v>224</v>
      </c>
    </row>
    <row r="575" spans="1:5">
      <c r="A575" t="s">
        <v>1171</v>
      </c>
      <c r="B575" t="s">
        <v>517</v>
      </c>
      <c r="C575" t="s">
        <v>3040</v>
      </c>
      <c r="D575">
        <v>3340</v>
      </c>
      <c r="E575">
        <v>882</v>
      </c>
    </row>
    <row r="576" spans="1:5">
      <c r="A576" t="s">
        <v>1964</v>
      </c>
      <c r="B576" t="s">
        <v>113</v>
      </c>
      <c r="C576" t="s">
        <v>3041</v>
      </c>
      <c r="D576">
        <v>3450</v>
      </c>
      <c r="E576">
        <v>385</v>
      </c>
    </row>
    <row r="577" spans="1:5">
      <c r="A577" t="s">
        <v>901</v>
      </c>
      <c r="B577" t="s">
        <v>243</v>
      </c>
      <c r="C577" t="s">
        <v>3042</v>
      </c>
      <c r="D577">
        <v>457</v>
      </c>
      <c r="E577">
        <v>38</v>
      </c>
    </row>
    <row r="578" spans="1:5">
      <c r="A578" t="s">
        <v>908</v>
      </c>
      <c r="B578" t="s">
        <v>328</v>
      </c>
      <c r="C578" t="s">
        <v>3044</v>
      </c>
      <c r="D578">
        <v>909</v>
      </c>
      <c r="E578">
        <v>94</v>
      </c>
    </row>
    <row r="579" spans="1:5">
      <c r="A579" t="s">
        <v>1275</v>
      </c>
      <c r="B579" t="s">
        <v>452</v>
      </c>
      <c r="C579" t="s">
        <v>3045</v>
      </c>
      <c r="D579">
        <v>5577</v>
      </c>
      <c r="E579">
        <v>2589</v>
      </c>
    </row>
    <row r="580" spans="1:5">
      <c r="A580" t="s">
        <v>1829</v>
      </c>
      <c r="B580" t="s">
        <v>628</v>
      </c>
      <c r="C580" t="s">
        <v>3046</v>
      </c>
      <c r="D580">
        <v>1633</v>
      </c>
      <c r="E580">
        <v>1151</v>
      </c>
    </row>
    <row r="581" spans="1:5">
      <c r="A581" t="s">
        <v>1654</v>
      </c>
      <c r="B581" t="s">
        <v>253</v>
      </c>
      <c r="C581" t="s">
        <v>3047</v>
      </c>
      <c r="D581">
        <v>768</v>
      </c>
      <c r="E581">
        <v>238</v>
      </c>
    </row>
    <row r="582" spans="1:5">
      <c r="A582" t="s">
        <v>1929</v>
      </c>
      <c r="B582" t="s">
        <v>335</v>
      </c>
      <c r="C582" t="s">
        <v>3048</v>
      </c>
      <c r="D582">
        <v>1874</v>
      </c>
      <c r="E582">
        <v>1056</v>
      </c>
    </row>
    <row r="583" spans="1:5">
      <c r="A583" t="s">
        <v>1162</v>
      </c>
      <c r="B583" t="s">
        <v>408</v>
      </c>
      <c r="C583" t="s">
        <v>3049</v>
      </c>
      <c r="D583">
        <v>1070</v>
      </c>
      <c r="E583">
        <v>478</v>
      </c>
    </row>
    <row r="584" spans="1:5">
      <c r="A584" t="s">
        <v>1184</v>
      </c>
      <c r="B584" t="s">
        <v>410</v>
      </c>
      <c r="C584" t="s">
        <v>3050</v>
      </c>
      <c r="D584">
        <v>3387</v>
      </c>
      <c r="E584">
        <v>2284</v>
      </c>
    </row>
    <row r="585" spans="1:5">
      <c r="A585" t="s">
        <v>1538</v>
      </c>
      <c r="B585" t="s">
        <v>338</v>
      </c>
      <c r="C585" t="s">
        <v>3051</v>
      </c>
      <c r="D585">
        <v>291</v>
      </c>
      <c r="E585">
        <v>0</v>
      </c>
    </row>
    <row r="586" spans="1:5">
      <c r="A586" t="s">
        <v>1423</v>
      </c>
      <c r="B586" t="s">
        <v>554</v>
      </c>
      <c r="C586" t="s">
        <v>3052</v>
      </c>
      <c r="D586">
        <v>3315</v>
      </c>
      <c r="E586">
        <v>852</v>
      </c>
    </row>
    <row r="587" spans="1:5">
      <c r="A587" t="s">
        <v>866</v>
      </c>
      <c r="B587" t="s">
        <v>581</v>
      </c>
      <c r="C587" t="s">
        <v>3054</v>
      </c>
      <c r="D587">
        <v>1077</v>
      </c>
      <c r="E587">
        <v>409</v>
      </c>
    </row>
    <row r="588" spans="1:5">
      <c r="A588" t="s">
        <v>1695</v>
      </c>
      <c r="B588" t="s">
        <v>350</v>
      </c>
      <c r="C588" t="s">
        <v>3056</v>
      </c>
      <c r="D588">
        <v>1150</v>
      </c>
      <c r="E588">
        <v>572</v>
      </c>
    </row>
    <row r="589" spans="1:5">
      <c r="A589" t="s">
        <v>1235</v>
      </c>
      <c r="B589" t="s">
        <v>83</v>
      </c>
      <c r="C589" t="s">
        <v>3057</v>
      </c>
      <c r="D589">
        <v>1445</v>
      </c>
      <c r="E589">
        <v>92</v>
      </c>
    </row>
    <row r="590" spans="1:5">
      <c r="A590" t="s">
        <v>4336</v>
      </c>
      <c r="B590" t="s">
        <v>194</v>
      </c>
      <c r="C590" t="s">
        <v>3058</v>
      </c>
      <c r="D590">
        <v>1105</v>
      </c>
      <c r="E590">
        <v>197</v>
      </c>
    </row>
    <row r="591" spans="1:5">
      <c r="A591" t="s">
        <v>2077</v>
      </c>
      <c r="B591" t="s">
        <v>160</v>
      </c>
      <c r="C591" t="s">
        <v>3059</v>
      </c>
      <c r="D591">
        <v>3494</v>
      </c>
      <c r="E591">
        <v>860</v>
      </c>
    </row>
    <row r="592" spans="1:5">
      <c r="A592" t="s">
        <v>2440</v>
      </c>
      <c r="B592" t="s">
        <v>449</v>
      </c>
      <c r="C592" t="s">
        <v>3060</v>
      </c>
      <c r="D592">
        <v>2004</v>
      </c>
      <c r="E592">
        <v>1700</v>
      </c>
    </row>
    <row r="593" spans="1:5">
      <c r="A593" t="s">
        <v>1864</v>
      </c>
      <c r="B593" t="s">
        <v>382</v>
      </c>
      <c r="C593" t="s">
        <v>3061</v>
      </c>
      <c r="D593">
        <v>554</v>
      </c>
      <c r="E593">
        <v>205</v>
      </c>
    </row>
    <row r="594" spans="1:5">
      <c r="A594" t="s">
        <v>1670</v>
      </c>
      <c r="B594" t="s">
        <v>526</v>
      </c>
      <c r="C594" t="s">
        <v>3062</v>
      </c>
      <c r="D594">
        <v>1063</v>
      </c>
      <c r="E594">
        <v>598</v>
      </c>
    </row>
    <row r="595" spans="1:5">
      <c r="A595" t="s">
        <v>2270</v>
      </c>
      <c r="B595" t="s">
        <v>241</v>
      </c>
      <c r="C595" t="s">
        <v>3064</v>
      </c>
      <c r="D595">
        <v>1480</v>
      </c>
      <c r="E595">
        <v>441</v>
      </c>
    </row>
    <row r="596" spans="1:5">
      <c r="A596" t="s">
        <v>1539</v>
      </c>
      <c r="B596" t="s">
        <v>283</v>
      </c>
      <c r="C596" t="s">
        <v>3065</v>
      </c>
      <c r="D596">
        <v>3318</v>
      </c>
      <c r="E596">
        <v>166</v>
      </c>
    </row>
    <row r="597" spans="1:5">
      <c r="A597" t="s">
        <v>3521</v>
      </c>
      <c r="B597" t="s">
        <v>267</v>
      </c>
      <c r="C597" t="s">
        <v>3067</v>
      </c>
      <c r="D597">
        <v>4063</v>
      </c>
      <c r="E597">
        <v>613</v>
      </c>
    </row>
    <row r="598" spans="1:5">
      <c r="A598" t="s">
        <v>1904</v>
      </c>
      <c r="B598" t="s">
        <v>56</v>
      </c>
      <c r="C598" t="s">
        <v>3069</v>
      </c>
      <c r="D598">
        <v>2287</v>
      </c>
      <c r="E598">
        <v>168</v>
      </c>
    </row>
    <row r="599" spans="1:5">
      <c r="A599" t="s">
        <v>809</v>
      </c>
      <c r="B599" t="s">
        <v>350</v>
      </c>
      <c r="C599" t="s">
        <v>3071</v>
      </c>
      <c r="D599">
        <v>4893</v>
      </c>
      <c r="E599">
        <v>507</v>
      </c>
    </row>
    <row r="600" spans="1:5">
      <c r="A600" t="s">
        <v>4388</v>
      </c>
      <c r="B600" t="s">
        <v>89</v>
      </c>
      <c r="C600" t="s">
        <v>3072</v>
      </c>
      <c r="D600">
        <v>2669</v>
      </c>
      <c r="E600">
        <v>568</v>
      </c>
    </row>
    <row r="601" spans="1:5">
      <c r="A601" t="s">
        <v>2776</v>
      </c>
      <c r="B601" t="s">
        <v>532</v>
      </c>
      <c r="C601" t="s">
        <v>3073</v>
      </c>
      <c r="D601">
        <v>457</v>
      </c>
      <c r="E601">
        <v>471</v>
      </c>
    </row>
    <row r="602" spans="1:5">
      <c r="A602" t="s">
        <v>1116</v>
      </c>
      <c r="B602" t="s">
        <v>374</v>
      </c>
      <c r="C602" t="s">
        <v>3074</v>
      </c>
      <c r="D602">
        <v>3921</v>
      </c>
      <c r="E602">
        <v>923</v>
      </c>
    </row>
    <row r="603" spans="1:5">
      <c r="A603" t="s">
        <v>4129</v>
      </c>
      <c r="B603" t="s">
        <v>468</v>
      </c>
      <c r="C603" t="s">
        <v>3075</v>
      </c>
      <c r="D603">
        <v>1733</v>
      </c>
      <c r="E603">
        <v>1136</v>
      </c>
    </row>
    <row r="604" spans="1:5">
      <c r="A604" t="s">
        <v>2233</v>
      </c>
      <c r="B604" t="s">
        <v>45</v>
      </c>
      <c r="C604" t="s">
        <v>3076</v>
      </c>
      <c r="D604">
        <v>2233</v>
      </c>
      <c r="E604">
        <v>4</v>
      </c>
    </row>
    <row r="605" spans="1:5">
      <c r="A605" t="s">
        <v>743</v>
      </c>
      <c r="B605" t="s">
        <v>17</v>
      </c>
      <c r="C605" t="s">
        <v>3077</v>
      </c>
      <c r="D605">
        <v>1211</v>
      </c>
      <c r="E605">
        <v>1062</v>
      </c>
    </row>
    <row r="606" spans="1:5">
      <c r="A606" t="s">
        <v>3491</v>
      </c>
      <c r="B606" t="s">
        <v>498</v>
      </c>
      <c r="C606" t="s">
        <v>3078</v>
      </c>
      <c r="D606">
        <v>5245</v>
      </c>
      <c r="E606">
        <v>1336</v>
      </c>
    </row>
    <row r="607" spans="1:5">
      <c r="A607" t="s">
        <v>712</v>
      </c>
      <c r="B607" t="s">
        <v>534</v>
      </c>
      <c r="C607" t="s">
        <v>3079</v>
      </c>
      <c r="D607">
        <v>361</v>
      </c>
      <c r="E607">
        <v>58</v>
      </c>
    </row>
    <row r="608" spans="1:5">
      <c r="A608" t="s">
        <v>1823</v>
      </c>
      <c r="B608" t="s">
        <v>617</v>
      </c>
      <c r="C608" t="s">
        <v>3080</v>
      </c>
      <c r="D608">
        <v>1329</v>
      </c>
      <c r="E608">
        <v>683</v>
      </c>
    </row>
    <row r="609" spans="1:5">
      <c r="A609" t="s">
        <v>1647</v>
      </c>
      <c r="B609" t="s">
        <v>151</v>
      </c>
      <c r="C609" t="s">
        <v>3081</v>
      </c>
      <c r="D609">
        <v>2786</v>
      </c>
      <c r="E609">
        <v>325</v>
      </c>
    </row>
    <row r="610" spans="1:5">
      <c r="A610" t="s">
        <v>4638</v>
      </c>
      <c r="B610" t="s">
        <v>567</v>
      </c>
      <c r="C610" t="s">
        <v>3083</v>
      </c>
      <c r="D610">
        <v>3688</v>
      </c>
      <c r="E610">
        <v>1694</v>
      </c>
    </row>
    <row r="611" spans="1:5">
      <c r="A611" t="s">
        <v>1266</v>
      </c>
      <c r="B611" t="s">
        <v>113</v>
      </c>
      <c r="C611" t="s">
        <v>3084</v>
      </c>
      <c r="D611">
        <v>2090</v>
      </c>
      <c r="E611">
        <v>1128</v>
      </c>
    </row>
    <row r="612" spans="1:5">
      <c r="A612" t="s">
        <v>2772</v>
      </c>
      <c r="B612" t="s">
        <v>235</v>
      </c>
      <c r="C612" t="s">
        <v>3086</v>
      </c>
      <c r="D612">
        <v>3373</v>
      </c>
      <c r="E612">
        <v>1054</v>
      </c>
    </row>
    <row r="613" spans="1:5">
      <c r="A613" t="s">
        <v>1762</v>
      </c>
      <c r="B613" t="s">
        <v>183</v>
      </c>
      <c r="C613" t="s">
        <v>3087</v>
      </c>
      <c r="D613">
        <v>1293</v>
      </c>
      <c r="E613">
        <v>4</v>
      </c>
    </row>
    <row r="614" spans="1:5">
      <c r="A614" t="s">
        <v>1406</v>
      </c>
      <c r="B614" t="s">
        <v>209</v>
      </c>
      <c r="C614" t="s">
        <v>3088</v>
      </c>
      <c r="D614">
        <v>1630</v>
      </c>
      <c r="E614">
        <v>902</v>
      </c>
    </row>
    <row r="615" spans="1:5">
      <c r="A615" t="s">
        <v>1944</v>
      </c>
      <c r="B615" t="s">
        <v>616</v>
      </c>
      <c r="C615" t="s">
        <v>3089</v>
      </c>
      <c r="D615">
        <v>2921</v>
      </c>
      <c r="E615">
        <v>1153</v>
      </c>
    </row>
    <row r="616" spans="1:5">
      <c r="A616" t="s">
        <v>1844</v>
      </c>
      <c r="B616" t="s">
        <v>134</v>
      </c>
      <c r="C616" t="s">
        <v>3091</v>
      </c>
      <c r="D616">
        <v>8110</v>
      </c>
      <c r="E616">
        <v>3458</v>
      </c>
    </row>
    <row r="617" spans="1:5">
      <c r="A617" t="s">
        <v>1442</v>
      </c>
      <c r="B617" t="s">
        <v>78</v>
      </c>
      <c r="C617" t="s">
        <v>3092</v>
      </c>
      <c r="D617">
        <v>3915</v>
      </c>
      <c r="E617">
        <v>53</v>
      </c>
    </row>
    <row r="618" spans="1:5">
      <c r="A618" t="s">
        <v>5535</v>
      </c>
      <c r="B618" t="s">
        <v>630</v>
      </c>
      <c r="C618" t="s">
        <v>3094</v>
      </c>
      <c r="D618">
        <v>4214</v>
      </c>
      <c r="E618">
        <v>2439</v>
      </c>
    </row>
    <row r="619" spans="1:5">
      <c r="A619" t="s">
        <v>1233</v>
      </c>
      <c r="B619" t="s">
        <v>141</v>
      </c>
      <c r="C619" t="s">
        <v>3095</v>
      </c>
      <c r="D619">
        <v>2663</v>
      </c>
      <c r="E619">
        <v>272</v>
      </c>
    </row>
    <row r="620" spans="1:5">
      <c r="A620" t="s">
        <v>1635</v>
      </c>
      <c r="B620" t="s">
        <v>200</v>
      </c>
      <c r="C620" t="s">
        <v>3096</v>
      </c>
      <c r="D620">
        <v>2000</v>
      </c>
      <c r="E620">
        <v>1140</v>
      </c>
    </row>
    <row r="621" spans="1:5">
      <c r="A621" t="s">
        <v>808</v>
      </c>
      <c r="B621" t="s">
        <v>205</v>
      </c>
      <c r="C621" t="s">
        <v>3098</v>
      </c>
      <c r="D621">
        <v>3232</v>
      </c>
      <c r="E621">
        <v>712</v>
      </c>
    </row>
    <row r="622" spans="1:5">
      <c r="A622" t="s">
        <v>1394</v>
      </c>
      <c r="B622" t="s">
        <v>621</v>
      </c>
      <c r="C622" t="s">
        <v>3100</v>
      </c>
      <c r="D622">
        <v>226</v>
      </c>
      <c r="E622">
        <v>344</v>
      </c>
    </row>
    <row r="623" spans="1:5">
      <c r="A623" t="s">
        <v>1318</v>
      </c>
      <c r="B623" t="s">
        <v>486</v>
      </c>
      <c r="C623" t="s">
        <v>3101</v>
      </c>
      <c r="D623">
        <v>894</v>
      </c>
      <c r="E623">
        <v>726</v>
      </c>
    </row>
    <row r="624" spans="1:5">
      <c r="A624" t="s">
        <v>2218</v>
      </c>
      <c r="B624" t="s">
        <v>35</v>
      </c>
      <c r="C624" t="s">
        <v>3102</v>
      </c>
      <c r="D624">
        <v>526</v>
      </c>
      <c r="E624">
        <v>2</v>
      </c>
    </row>
    <row r="625" spans="1:5">
      <c r="A625" t="s">
        <v>2378</v>
      </c>
      <c r="B625" t="s">
        <v>437</v>
      </c>
      <c r="C625" t="s">
        <v>3103</v>
      </c>
      <c r="D625">
        <v>2052</v>
      </c>
      <c r="E625">
        <v>1488</v>
      </c>
    </row>
    <row r="626" spans="1:5">
      <c r="A626" t="s">
        <v>835</v>
      </c>
      <c r="B626" t="s">
        <v>279</v>
      </c>
      <c r="C626" t="s">
        <v>3104</v>
      </c>
      <c r="D626">
        <v>1305</v>
      </c>
      <c r="E626">
        <v>8</v>
      </c>
    </row>
    <row r="627" spans="1:5">
      <c r="A627" t="s">
        <v>3105</v>
      </c>
      <c r="B627" t="s">
        <v>447</v>
      </c>
      <c r="C627" t="s">
        <v>3106</v>
      </c>
      <c r="D627">
        <v>2388</v>
      </c>
      <c r="E627">
        <v>424</v>
      </c>
    </row>
    <row r="628" spans="1:5">
      <c r="A628" t="s">
        <v>1210</v>
      </c>
      <c r="B628" t="s">
        <v>533</v>
      </c>
      <c r="C628" t="s">
        <v>3107</v>
      </c>
      <c r="D628">
        <v>4451</v>
      </c>
      <c r="E628">
        <v>2913</v>
      </c>
    </row>
    <row r="629" spans="1:5">
      <c r="A629" t="s">
        <v>926</v>
      </c>
      <c r="B629" t="s">
        <v>263</v>
      </c>
      <c r="C629" t="s">
        <v>3108</v>
      </c>
      <c r="D629">
        <v>778</v>
      </c>
      <c r="E629">
        <v>34</v>
      </c>
    </row>
    <row r="630" spans="1:5">
      <c r="A630" t="s">
        <v>2195</v>
      </c>
      <c r="B630" t="s">
        <v>16</v>
      </c>
      <c r="C630" t="s">
        <v>3109</v>
      </c>
      <c r="D630">
        <v>1315</v>
      </c>
      <c r="E630">
        <v>5</v>
      </c>
    </row>
    <row r="631" spans="1:5">
      <c r="A631" t="s">
        <v>735</v>
      </c>
      <c r="B631" t="s">
        <v>269</v>
      </c>
      <c r="C631" t="s">
        <v>3111</v>
      </c>
      <c r="D631">
        <v>3087</v>
      </c>
      <c r="E631">
        <v>1190</v>
      </c>
    </row>
    <row r="632" spans="1:5">
      <c r="A632" t="s">
        <v>1830</v>
      </c>
      <c r="B632" t="s">
        <v>296</v>
      </c>
      <c r="C632" t="s">
        <v>3112</v>
      </c>
      <c r="D632">
        <v>2078</v>
      </c>
      <c r="E632">
        <v>445</v>
      </c>
    </row>
    <row r="633" spans="1:5">
      <c r="A633" t="s">
        <v>2558</v>
      </c>
      <c r="B633" t="s">
        <v>61</v>
      </c>
      <c r="C633" t="s">
        <v>3114</v>
      </c>
      <c r="D633">
        <v>1154</v>
      </c>
      <c r="E633">
        <v>1</v>
      </c>
    </row>
    <row r="634" spans="1:5">
      <c r="A634" t="s">
        <v>5055</v>
      </c>
      <c r="B634" t="s">
        <v>267</v>
      </c>
      <c r="C634" t="s">
        <v>3116</v>
      </c>
      <c r="D634">
        <v>4617</v>
      </c>
      <c r="E634">
        <v>2576</v>
      </c>
    </row>
    <row r="635" spans="1:5">
      <c r="A635" t="s">
        <v>2225</v>
      </c>
      <c r="B635" t="s">
        <v>474</v>
      </c>
      <c r="C635" t="s">
        <v>3117</v>
      </c>
      <c r="D635">
        <v>1288</v>
      </c>
      <c r="E635">
        <v>763</v>
      </c>
    </row>
    <row r="636" spans="1:5">
      <c r="A636" t="s">
        <v>4557</v>
      </c>
      <c r="B636" t="s">
        <v>379</v>
      </c>
      <c r="C636" t="s">
        <v>3118</v>
      </c>
      <c r="D636">
        <v>811</v>
      </c>
      <c r="E636">
        <v>69</v>
      </c>
    </row>
    <row r="637" spans="1:5">
      <c r="A637" t="s">
        <v>1520</v>
      </c>
      <c r="B637" t="s">
        <v>91</v>
      </c>
      <c r="C637" t="s">
        <v>3119</v>
      </c>
      <c r="D637">
        <v>1617</v>
      </c>
      <c r="E637">
        <v>190</v>
      </c>
    </row>
    <row r="638" spans="1:5">
      <c r="A638" t="s">
        <v>1814</v>
      </c>
      <c r="B638" t="s">
        <v>215</v>
      </c>
      <c r="C638" t="s">
        <v>3120</v>
      </c>
      <c r="D638">
        <v>4960</v>
      </c>
      <c r="E638">
        <v>2363</v>
      </c>
    </row>
    <row r="639" spans="1:5">
      <c r="A639" t="s">
        <v>993</v>
      </c>
      <c r="B639" t="s">
        <v>180</v>
      </c>
      <c r="C639" t="s">
        <v>3121</v>
      </c>
      <c r="D639">
        <v>700</v>
      </c>
      <c r="E639">
        <v>0</v>
      </c>
    </row>
    <row r="640" spans="1:5">
      <c r="A640" t="s">
        <v>2224</v>
      </c>
      <c r="B640" t="s">
        <v>286</v>
      </c>
      <c r="C640" t="s">
        <v>3122</v>
      </c>
      <c r="D640">
        <v>2138</v>
      </c>
      <c r="E640">
        <v>429</v>
      </c>
    </row>
    <row r="641" spans="1:5">
      <c r="A641" t="s">
        <v>5153</v>
      </c>
      <c r="B641" t="s">
        <v>176</v>
      </c>
      <c r="C641" t="s">
        <v>3123</v>
      </c>
      <c r="D641">
        <v>3440</v>
      </c>
      <c r="E641">
        <v>564</v>
      </c>
    </row>
    <row r="642" spans="1:5">
      <c r="A642" t="s">
        <v>754</v>
      </c>
      <c r="B642" t="s">
        <v>20</v>
      </c>
      <c r="C642" t="s">
        <v>3125</v>
      </c>
      <c r="D642">
        <v>911</v>
      </c>
      <c r="E642">
        <v>0</v>
      </c>
    </row>
    <row r="643" spans="1:5">
      <c r="A643" t="s">
        <v>2909</v>
      </c>
      <c r="B643" t="s">
        <v>618</v>
      </c>
      <c r="C643" t="s">
        <v>3127</v>
      </c>
      <c r="D643">
        <v>2606</v>
      </c>
      <c r="E643">
        <v>1008</v>
      </c>
    </row>
    <row r="644" spans="1:5">
      <c r="A644" t="s">
        <v>3128</v>
      </c>
      <c r="B644" t="s">
        <v>500</v>
      </c>
      <c r="C644" t="s">
        <v>3129</v>
      </c>
      <c r="D644">
        <v>2354</v>
      </c>
      <c r="E644">
        <v>416</v>
      </c>
    </row>
    <row r="645" spans="1:5">
      <c r="A645" t="s">
        <v>3066</v>
      </c>
      <c r="B645" t="s">
        <v>292</v>
      </c>
      <c r="C645" t="s">
        <v>3131</v>
      </c>
      <c r="D645">
        <v>904</v>
      </c>
      <c r="E645">
        <v>51</v>
      </c>
    </row>
    <row r="646" spans="1:5">
      <c r="A646" t="s">
        <v>671</v>
      </c>
      <c r="B646" t="s">
        <v>281</v>
      </c>
      <c r="C646" t="s">
        <v>3132</v>
      </c>
      <c r="D646">
        <v>873</v>
      </c>
      <c r="E646">
        <v>1402</v>
      </c>
    </row>
    <row r="647" spans="1:5">
      <c r="A647" t="s">
        <v>1132</v>
      </c>
      <c r="B647" t="s">
        <v>484</v>
      </c>
      <c r="C647" t="s">
        <v>3133</v>
      </c>
      <c r="D647">
        <v>250</v>
      </c>
      <c r="E647">
        <v>36</v>
      </c>
    </row>
    <row r="648" spans="1:5">
      <c r="A648" t="s">
        <v>5532</v>
      </c>
      <c r="B648" t="s">
        <v>234</v>
      </c>
      <c r="C648" t="s">
        <v>3134</v>
      </c>
      <c r="D648">
        <v>1689</v>
      </c>
      <c r="E648">
        <v>850</v>
      </c>
    </row>
    <row r="649" spans="1:5">
      <c r="A649" t="s">
        <v>1787</v>
      </c>
      <c r="B649" t="s">
        <v>133</v>
      </c>
      <c r="C649" t="s">
        <v>3135</v>
      </c>
      <c r="D649">
        <v>2378</v>
      </c>
      <c r="E649">
        <v>375</v>
      </c>
    </row>
    <row r="650" spans="1:5">
      <c r="A650" t="s">
        <v>2914</v>
      </c>
      <c r="B650" t="s">
        <v>159</v>
      </c>
      <c r="C650" t="s">
        <v>3136</v>
      </c>
      <c r="D650">
        <v>1245</v>
      </c>
      <c r="E650">
        <v>10</v>
      </c>
    </row>
    <row r="651" spans="1:5">
      <c r="A651" t="s">
        <v>964</v>
      </c>
      <c r="B651" t="s">
        <v>183</v>
      </c>
      <c r="C651" t="s">
        <v>3137</v>
      </c>
      <c r="D651">
        <v>1845</v>
      </c>
      <c r="E651">
        <v>1057</v>
      </c>
    </row>
    <row r="652" spans="1:5">
      <c r="A652" t="s">
        <v>5477</v>
      </c>
      <c r="B652" t="s">
        <v>55</v>
      </c>
      <c r="C652" t="s">
        <v>3138</v>
      </c>
      <c r="D652">
        <v>4054</v>
      </c>
      <c r="E652">
        <v>791</v>
      </c>
    </row>
    <row r="653" spans="1:5">
      <c r="A653" t="s">
        <v>4627</v>
      </c>
      <c r="B653" t="s">
        <v>128</v>
      </c>
      <c r="C653" t="s">
        <v>3139</v>
      </c>
      <c r="D653">
        <v>1261</v>
      </c>
      <c r="E653">
        <v>151</v>
      </c>
    </row>
    <row r="654" spans="1:5">
      <c r="A654" t="s">
        <v>1696</v>
      </c>
      <c r="B654" t="s">
        <v>364</v>
      </c>
      <c r="C654" t="s">
        <v>3141</v>
      </c>
      <c r="D654">
        <v>8079</v>
      </c>
      <c r="E654">
        <v>2252</v>
      </c>
    </row>
    <row r="655" spans="1:5">
      <c r="A655" t="s">
        <v>943</v>
      </c>
      <c r="B655" t="s">
        <v>284</v>
      </c>
      <c r="C655" t="s">
        <v>3142</v>
      </c>
      <c r="D655">
        <v>310</v>
      </c>
      <c r="E655">
        <v>1</v>
      </c>
    </row>
    <row r="656" spans="1:5">
      <c r="A656" t="s">
        <v>3110</v>
      </c>
      <c r="B656" t="s">
        <v>149</v>
      </c>
      <c r="C656" t="s">
        <v>3143</v>
      </c>
      <c r="D656">
        <v>2177</v>
      </c>
      <c r="E656">
        <v>1125</v>
      </c>
    </row>
    <row r="657" spans="1:5">
      <c r="A657" t="s">
        <v>4173</v>
      </c>
      <c r="B657" t="s">
        <v>380</v>
      </c>
      <c r="C657" t="s">
        <v>3145</v>
      </c>
      <c r="D657">
        <v>2010</v>
      </c>
      <c r="E657">
        <v>871</v>
      </c>
    </row>
    <row r="658" spans="1:5">
      <c r="A658" t="s">
        <v>1000</v>
      </c>
      <c r="B658" t="s">
        <v>455</v>
      </c>
      <c r="C658" t="s">
        <v>3146</v>
      </c>
      <c r="D658">
        <v>993</v>
      </c>
      <c r="E658">
        <v>727</v>
      </c>
    </row>
    <row r="659" spans="1:5">
      <c r="A659" t="s">
        <v>2106</v>
      </c>
      <c r="B659" t="s">
        <v>337</v>
      </c>
      <c r="C659" t="s">
        <v>3148</v>
      </c>
      <c r="D659">
        <v>1532</v>
      </c>
      <c r="E659">
        <v>48</v>
      </c>
    </row>
    <row r="660" spans="1:5">
      <c r="A660" t="s">
        <v>3598</v>
      </c>
      <c r="B660" t="s">
        <v>186</v>
      </c>
      <c r="C660" t="s">
        <v>3149</v>
      </c>
      <c r="D660">
        <v>436</v>
      </c>
      <c r="E660">
        <v>22</v>
      </c>
    </row>
    <row r="661" spans="1:5">
      <c r="A661" t="s">
        <v>1875</v>
      </c>
      <c r="B661" t="s">
        <v>86</v>
      </c>
      <c r="C661" t="s">
        <v>3151</v>
      </c>
      <c r="D661">
        <v>1951</v>
      </c>
      <c r="E661">
        <v>289</v>
      </c>
    </row>
    <row r="662" spans="1:5">
      <c r="A662" t="s">
        <v>2123</v>
      </c>
      <c r="B662" t="s">
        <v>331</v>
      </c>
      <c r="C662" t="s">
        <v>3152</v>
      </c>
      <c r="D662">
        <v>342</v>
      </c>
      <c r="E662">
        <v>229</v>
      </c>
    </row>
    <row r="663" spans="1:5">
      <c r="A663" t="s">
        <v>690</v>
      </c>
      <c r="B663" t="s">
        <v>151</v>
      </c>
      <c r="C663" t="s">
        <v>3153</v>
      </c>
      <c r="D663">
        <v>2210</v>
      </c>
      <c r="E663">
        <v>825</v>
      </c>
    </row>
    <row r="664" spans="1:5">
      <c r="A664" t="s">
        <v>1822</v>
      </c>
      <c r="B664" t="s">
        <v>98</v>
      </c>
      <c r="C664" t="s">
        <v>3155</v>
      </c>
      <c r="D664">
        <v>3523</v>
      </c>
      <c r="E664">
        <v>2251</v>
      </c>
    </row>
    <row r="665" spans="1:5">
      <c r="A665" t="s">
        <v>2692</v>
      </c>
      <c r="B665" t="s">
        <v>327</v>
      </c>
      <c r="C665" t="s">
        <v>3157</v>
      </c>
      <c r="D665">
        <v>1714</v>
      </c>
      <c r="E665">
        <v>398</v>
      </c>
    </row>
    <row r="666" spans="1:5">
      <c r="A666" t="s">
        <v>1257</v>
      </c>
      <c r="B666" t="s">
        <v>517</v>
      </c>
      <c r="C666" t="s">
        <v>3158</v>
      </c>
      <c r="D666">
        <v>3497</v>
      </c>
      <c r="E666">
        <v>1348</v>
      </c>
    </row>
    <row r="667" spans="1:5">
      <c r="A667" t="s">
        <v>3099</v>
      </c>
      <c r="B667" t="s">
        <v>66</v>
      </c>
      <c r="C667" t="s">
        <v>3159</v>
      </c>
      <c r="D667">
        <v>653</v>
      </c>
      <c r="E667">
        <v>500</v>
      </c>
    </row>
    <row r="668" spans="1:5">
      <c r="A668" t="s">
        <v>2460</v>
      </c>
      <c r="B668" t="s">
        <v>532</v>
      </c>
      <c r="C668" t="s">
        <v>3160</v>
      </c>
      <c r="D668">
        <v>1484</v>
      </c>
      <c r="E668">
        <v>1370</v>
      </c>
    </row>
    <row r="669" spans="1:5">
      <c r="A669" t="s">
        <v>1432</v>
      </c>
      <c r="B669" t="s">
        <v>596</v>
      </c>
      <c r="C669" t="s">
        <v>3161</v>
      </c>
      <c r="D669">
        <v>1048</v>
      </c>
      <c r="E669">
        <v>324</v>
      </c>
    </row>
    <row r="670" spans="1:5">
      <c r="A670" t="s">
        <v>2665</v>
      </c>
      <c r="B670" t="s">
        <v>480</v>
      </c>
      <c r="C670" t="s">
        <v>3163</v>
      </c>
      <c r="D670">
        <v>2247</v>
      </c>
      <c r="E670">
        <v>664</v>
      </c>
    </row>
    <row r="671" spans="1:5">
      <c r="A671" t="s">
        <v>2054</v>
      </c>
      <c r="B671" t="s">
        <v>433</v>
      </c>
      <c r="C671" t="s">
        <v>3164</v>
      </c>
      <c r="D671">
        <v>1687</v>
      </c>
      <c r="E671">
        <v>1437</v>
      </c>
    </row>
    <row r="672" spans="1:5">
      <c r="A672" t="s">
        <v>1576</v>
      </c>
      <c r="B672" t="s">
        <v>358</v>
      </c>
      <c r="C672" t="s">
        <v>3165</v>
      </c>
      <c r="D672">
        <v>248</v>
      </c>
      <c r="E672">
        <v>0</v>
      </c>
    </row>
    <row r="673" spans="1:5">
      <c r="A673" t="s">
        <v>1122</v>
      </c>
      <c r="B673" t="s">
        <v>270</v>
      </c>
      <c r="C673" t="s">
        <v>3167</v>
      </c>
      <c r="D673">
        <v>2249</v>
      </c>
      <c r="E673">
        <v>410</v>
      </c>
    </row>
    <row r="674" spans="1:5">
      <c r="A674" t="s">
        <v>2234</v>
      </c>
      <c r="B674" t="s">
        <v>343</v>
      </c>
      <c r="C674" t="s">
        <v>3168</v>
      </c>
      <c r="D674">
        <v>2180</v>
      </c>
      <c r="E674">
        <v>208</v>
      </c>
    </row>
    <row r="675" spans="1:5">
      <c r="A675" t="s">
        <v>3206</v>
      </c>
      <c r="B675" t="s">
        <v>527</v>
      </c>
      <c r="C675" t="s">
        <v>3169</v>
      </c>
      <c r="D675">
        <v>1539</v>
      </c>
      <c r="E675">
        <v>610</v>
      </c>
    </row>
    <row r="676" spans="1:5">
      <c r="A676" t="s">
        <v>672</v>
      </c>
      <c r="B676" t="s">
        <v>614</v>
      </c>
      <c r="C676" t="s">
        <v>3170</v>
      </c>
      <c r="D676">
        <v>1276</v>
      </c>
      <c r="E676">
        <v>629</v>
      </c>
    </row>
    <row r="677" spans="1:5">
      <c r="A677" t="s">
        <v>4338</v>
      </c>
      <c r="B677" t="s">
        <v>525</v>
      </c>
      <c r="C677" t="s">
        <v>3171</v>
      </c>
      <c r="D677">
        <v>595</v>
      </c>
      <c r="E677">
        <v>149</v>
      </c>
    </row>
    <row r="678" spans="1:5">
      <c r="A678" t="s">
        <v>1364</v>
      </c>
      <c r="B678" t="s">
        <v>367</v>
      </c>
      <c r="C678" t="s">
        <v>3173</v>
      </c>
      <c r="D678">
        <v>1400</v>
      </c>
      <c r="E678">
        <v>864</v>
      </c>
    </row>
    <row r="679" spans="1:5">
      <c r="A679" t="s">
        <v>1166</v>
      </c>
      <c r="B679" t="s">
        <v>129</v>
      </c>
      <c r="C679" t="s">
        <v>3174</v>
      </c>
      <c r="D679">
        <v>743</v>
      </c>
      <c r="E679">
        <v>1</v>
      </c>
    </row>
    <row r="680" spans="1:5">
      <c r="A680" t="s">
        <v>1736</v>
      </c>
      <c r="B680" t="s">
        <v>230</v>
      </c>
      <c r="C680" t="s">
        <v>3176</v>
      </c>
      <c r="D680">
        <v>739</v>
      </c>
      <c r="E680">
        <v>415</v>
      </c>
    </row>
    <row r="681" spans="1:5">
      <c r="A681" t="s">
        <v>1560</v>
      </c>
      <c r="B681" t="s">
        <v>488</v>
      </c>
      <c r="C681" t="s">
        <v>3177</v>
      </c>
      <c r="D681">
        <v>1531</v>
      </c>
      <c r="E681">
        <v>518</v>
      </c>
    </row>
    <row r="682" spans="1:5">
      <c r="A682" t="s">
        <v>1086</v>
      </c>
      <c r="B682" t="s">
        <v>123</v>
      </c>
      <c r="C682" t="s">
        <v>3179</v>
      </c>
      <c r="D682">
        <v>1610</v>
      </c>
      <c r="E682">
        <v>3</v>
      </c>
    </row>
    <row r="683" spans="1:5">
      <c r="A683" t="s">
        <v>977</v>
      </c>
      <c r="B683" t="s">
        <v>336</v>
      </c>
      <c r="C683" t="s">
        <v>3180</v>
      </c>
      <c r="D683">
        <v>944</v>
      </c>
      <c r="E683">
        <v>896</v>
      </c>
    </row>
    <row r="684" spans="1:5">
      <c r="A684" t="s">
        <v>1580</v>
      </c>
      <c r="B684" t="s">
        <v>37</v>
      </c>
      <c r="C684" t="s">
        <v>3181</v>
      </c>
      <c r="D684">
        <v>1478</v>
      </c>
      <c r="E684">
        <v>0</v>
      </c>
    </row>
    <row r="685" spans="1:5">
      <c r="A685" t="s">
        <v>3297</v>
      </c>
      <c r="B685" t="s">
        <v>330</v>
      </c>
      <c r="C685" t="s">
        <v>3182</v>
      </c>
      <c r="D685">
        <v>1624</v>
      </c>
      <c r="E685">
        <v>1537</v>
      </c>
    </row>
    <row r="686" spans="1:5">
      <c r="A686" t="s">
        <v>4939</v>
      </c>
      <c r="B686" t="s">
        <v>105</v>
      </c>
      <c r="C686" t="s">
        <v>3183</v>
      </c>
      <c r="D686">
        <v>1583</v>
      </c>
      <c r="E686">
        <v>42</v>
      </c>
    </row>
    <row r="687" spans="1:5">
      <c r="A687" t="s">
        <v>2115</v>
      </c>
      <c r="B687" t="s">
        <v>99</v>
      </c>
      <c r="C687" t="s">
        <v>3184</v>
      </c>
      <c r="D687">
        <v>3443</v>
      </c>
      <c r="E687">
        <v>1807</v>
      </c>
    </row>
    <row r="688" spans="1:5">
      <c r="A688" t="s">
        <v>4837</v>
      </c>
      <c r="B688" t="s">
        <v>271</v>
      </c>
      <c r="C688" t="s">
        <v>3185</v>
      </c>
      <c r="D688">
        <v>4421</v>
      </c>
      <c r="E688">
        <v>2368</v>
      </c>
    </row>
    <row r="689" spans="1:5">
      <c r="A689" t="s">
        <v>1135</v>
      </c>
      <c r="B689" t="s">
        <v>24</v>
      </c>
      <c r="C689" t="s">
        <v>3186</v>
      </c>
      <c r="D689">
        <v>3051</v>
      </c>
      <c r="E689">
        <v>209</v>
      </c>
    </row>
    <row r="690" spans="1:5">
      <c r="A690" t="s">
        <v>3722</v>
      </c>
      <c r="B690" t="s">
        <v>611</v>
      </c>
      <c r="C690" t="s">
        <v>3188</v>
      </c>
      <c r="D690">
        <v>3560</v>
      </c>
      <c r="E690">
        <v>1592</v>
      </c>
    </row>
    <row r="691" spans="1:5">
      <c r="A691" t="s">
        <v>1900</v>
      </c>
      <c r="B691" t="s">
        <v>389</v>
      </c>
      <c r="C691" t="s">
        <v>3189</v>
      </c>
      <c r="D691">
        <v>1768</v>
      </c>
      <c r="E691">
        <v>132</v>
      </c>
    </row>
    <row r="692" spans="1:5">
      <c r="A692" t="s">
        <v>2143</v>
      </c>
      <c r="B692" t="s">
        <v>421</v>
      </c>
      <c r="C692" t="s">
        <v>3191</v>
      </c>
      <c r="D692">
        <v>2024</v>
      </c>
      <c r="E692">
        <v>271</v>
      </c>
    </row>
    <row r="693" spans="1:5">
      <c r="A693" t="s">
        <v>5422</v>
      </c>
      <c r="B693" t="s">
        <v>587</v>
      </c>
      <c r="C693" t="s">
        <v>3192</v>
      </c>
      <c r="D693">
        <v>8226</v>
      </c>
      <c r="E693">
        <v>2910</v>
      </c>
    </row>
    <row r="694" spans="1:5">
      <c r="A694" t="s">
        <v>1145</v>
      </c>
      <c r="B694" t="s">
        <v>278</v>
      </c>
      <c r="C694" t="s">
        <v>3193</v>
      </c>
      <c r="D694">
        <v>1743</v>
      </c>
      <c r="E694">
        <v>1171</v>
      </c>
    </row>
    <row r="695" spans="1:5">
      <c r="A695" t="s">
        <v>2569</v>
      </c>
      <c r="B695" t="s">
        <v>512</v>
      </c>
      <c r="C695" t="s">
        <v>3194</v>
      </c>
      <c r="D695">
        <v>3701</v>
      </c>
      <c r="E695">
        <v>761</v>
      </c>
    </row>
    <row r="696" spans="1:5">
      <c r="A696" t="s">
        <v>969</v>
      </c>
      <c r="B696" t="s">
        <v>385</v>
      </c>
      <c r="C696" t="s">
        <v>3195</v>
      </c>
      <c r="D696">
        <v>222</v>
      </c>
      <c r="E696">
        <v>39</v>
      </c>
    </row>
    <row r="697" spans="1:5">
      <c r="A697" t="s">
        <v>1953</v>
      </c>
      <c r="B697" t="s">
        <v>179</v>
      </c>
      <c r="C697" t="s">
        <v>3196</v>
      </c>
      <c r="D697">
        <v>1508</v>
      </c>
      <c r="E697">
        <v>1707</v>
      </c>
    </row>
    <row r="698" spans="1:5">
      <c r="A698" t="s">
        <v>4597</v>
      </c>
      <c r="B698" t="s">
        <v>436</v>
      </c>
      <c r="C698" t="s">
        <v>3197</v>
      </c>
      <c r="D698">
        <v>2023</v>
      </c>
      <c r="E698">
        <v>861</v>
      </c>
    </row>
    <row r="699" spans="1:5">
      <c r="A699" t="s">
        <v>2200</v>
      </c>
      <c r="B699" t="s">
        <v>481</v>
      </c>
      <c r="C699" t="s">
        <v>3199</v>
      </c>
      <c r="D699">
        <v>7013</v>
      </c>
      <c r="E699">
        <v>2655</v>
      </c>
    </row>
    <row r="700" spans="1:5">
      <c r="A700" t="s">
        <v>998</v>
      </c>
      <c r="B700" t="s">
        <v>96</v>
      </c>
      <c r="C700" t="s">
        <v>3200</v>
      </c>
      <c r="D700">
        <v>1073</v>
      </c>
      <c r="E700">
        <v>1</v>
      </c>
    </row>
    <row r="701" spans="1:5">
      <c r="A701" t="s">
        <v>3818</v>
      </c>
      <c r="B701" t="s">
        <v>627</v>
      </c>
      <c r="C701" t="s">
        <v>3202</v>
      </c>
      <c r="D701">
        <v>1751</v>
      </c>
      <c r="E701">
        <v>1893</v>
      </c>
    </row>
    <row r="702" spans="1:5">
      <c r="A702" t="s">
        <v>3267</v>
      </c>
      <c r="B702" t="s">
        <v>597</v>
      </c>
      <c r="C702" t="s">
        <v>3203</v>
      </c>
      <c r="D702">
        <v>2903</v>
      </c>
      <c r="E702">
        <v>3054</v>
      </c>
    </row>
    <row r="703" spans="1:5">
      <c r="A703" t="s">
        <v>2267</v>
      </c>
      <c r="B703" t="s">
        <v>424</v>
      </c>
      <c r="C703" t="s">
        <v>3205</v>
      </c>
      <c r="D703">
        <v>2374</v>
      </c>
      <c r="E703">
        <v>1695</v>
      </c>
    </row>
    <row r="704" spans="1:5">
      <c r="A704" t="s">
        <v>5434</v>
      </c>
      <c r="B704" t="s">
        <v>606</v>
      </c>
      <c r="C704" t="s">
        <v>3207</v>
      </c>
      <c r="D704">
        <v>3227</v>
      </c>
      <c r="E704">
        <v>1384</v>
      </c>
    </row>
    <row r="705" spans="1:5">
      <c r="A705" t="s">
        <v>1676</v>
      </c>
      <c r="B705" t="s">
        <v>429</v>
      </c>
      <c r="C705" t="s">
        <v>3208</v>
      </c>
      <c r="D705">
        <v>774</v>
      </c>
      <c r="E705">
        <v>1489</v>
      </c>
    </row>
    <row r="706" spans="1:5">
      <c r="A706" t="s">
        <v>5480</v>
      </c>
      <c r="B706" t="s">
        <v>19</v>
      </c>
      <c r="C706" t="s">
        <v>3209</v>
      </c>
      <c r="D706">
        <v>2204</v>
      </c>
      <c r="E706">
        <v>679</v>
      </c>
    </row>
    <row r="707" spans="1:5">
      <c r="A707" t="s">
        <v>4118</v>
      </c>
      <c r="B707" t="s">
        <v>13</v>
      </c>
      <c r="C707" t="s">
        <v>3210</v>
      </c>
      <c r="D707">
        <v>1916</v>
      </c>
      <c r="E707">
        <v>3</v>
      </c>
    </row>
    <row r="708" spans="1:5">
      <c r="A708" t="s">
        <v>984</v>
      </c>
      <c r="B708" t="s">
        <v>329</v>
      </c>
      <c r="C708" t="s">
        <v>3211</v>
      </c>
      <c r="D708">
        <v>820</v>
      </c>
      <c r="E708">
        <v>8</v>
      </c>
    </row>
    <row r="709" spans="1:5">
      <c r="A709" t="s">
        <v>3147</v>
      </c>
      <c r="B709" t="s">
        <v>312</v>
      </c>
      <c r="C709" t="s">
        <v>3212</v>
      </c>
      <c r="D709">
        <v>2926</v>
      </c>
      <c r="E709">
        <v>493</v>
      </c>
    </row>
    <row r="710" spans="1:5">
      <c r="A710" t="s">
        <v>1041</v>
      </c>
      <c r="B710" t="s">
        <v>565</v>
      </c>
      <c r="C710" t="s">
        <v>3213</v>
      </c>
      <c r="D710">
        <v>3274</v>
      </c>
      <c r="E710">
        <v>2231</v>
      </c>
    </row>
    <row r="711" spans="1:5">
      <c r="A711" t="s">
        <v>1475</v>
      </c>
      <c r="B711" t="s">
        <v>232</v>
      </c>
      <c r="C711" t="s">
        <v>3214</v>
      </c>
      <c r="D711">
        <v>2114</v>
      </c>
      <c r="E711">
        <v>2094</v>
      </c>
    </row>
    <row r="712" spans="1:5">
      <c r="A712" t="s">
        <v>1854</v>
      </c>
      <c r="B712" t="s">
        <v>481</v>
      </c>
      <c r="C712" t="s">
        <v>3216</v>
      </c>
      <c r="D712">
        <v>844</v>
      </c>
      <c r="E712">
        <v>198</v>
      </c>
    </row>
    <row r="713" spans="1:5">
      <c r="A713" t="s">
        <v>1201</v>
      </c>
      <c r="B713" t="s">
        <v>545</v>
      </c>
      <c r="C713" t="s">
        <v>3217</v>
      </c>
      <c r="D713">
        <v>2481</v>
      </c>
      <c r="E713">
        <v>746</v>
      </c>
    </row>
    <row r="714" spans="1:5">
      <c r="A714" t="s">
        <v>1615</v>
      </c>
      <c r="B714" t="s">
        <v>381</v>
      </c>
      <c r="C714" t="s">
        <v>3218</v>
      </c>
      <c r="D714">
        <v>3661</v>
      </c>
      <c r="E714">
        <v>423</v>
      </c>
    </row>
    <row r="715" spans="1:5">
      <c r="A715" t="s">
        <v>1763</v>
      </c>
      <c r="B715" t="s">
        <v>208</v>
      </c>
      <c r="C715" t="s">
        <v>3219</v>
      </c>
      <c r="D715">
        <v>1985</v>
      </c>
      <c r="E715">
        <v>459</v>
      </c>
    </row>
    <row r="716" spans="1:5">
      <c r="A716" t="s">
        <v>3529</v>
      </c>
      <c r="B716" t="s">
        <v>430</v>
      </c>
      <c r="C716" t="s">
        <v>3221</v>
      </c>
      <c r="D716">
        <v>2560</v>
      </c>
      <c r="E716">
        <v>410</v>
      </c>
    </row>
    <row r="717" spans="1:5">
      <c r="A717" t="s">
        <v>5038</v>
      </c>
      <c r="B717" t="s">
        <v>380</v>
      </c>
      <c r="C717" t="s">
        <v>3222</v>
      </c>
      <c r="D717">
        <v>412</v>
      </c>
      <c r="E717">
        <v>581</v>
      </c>
    </row>
    <row r="718" spans="1:5">
      <c r="A718" t="s">
        <v>756</v>
      </c>
      <c r="B718" t="s">
        <v>248</v>
      </c>
      <c r="C718" t="s">
        <v>3224</v>
      </c>
      <c r="D718">
        <v>2029</v>
      </c>
      <c r="E718">
        <v>608</v>
      </c>
    </row>
    <row r="719" spans="1:5">
      <c r="A719" t="s">
        <v>5267</v>
      </c>
      <c r="B719" t="s">
        <v>360</v>
      </c>
      <c r="C719" t="s">
        <v>3225</v>
      </c>
      <c r="D719">
        <v>640</v>
      </c>
      <c r="E719">
        <v>275</v>
      </c>
    </row>
    <row r="720" spans="1:5">
      <c r="A720" t="s">
        <v>1798</v>
      </c>
      <c r="B720" t="s">
        <v>513</v>
      </c>
      <c r="C720" t="s">
        <v>3226</v>
      </c>
      <c r="D720">
        <v>1223</v>
      </c>
      <c r="E720">
        <v>459</v>
      </c>
    </row>
    <row r="721" spans="1:5">
      <c r="A721" t="s">
        <v>1156</v>
      </c>
      <c r="B721" t="s">
        <v>406</v>
      </c>
      <c r="C721" t="s">
        <v>3227</v>
      </c>
      <c r="D721">
        <v>1013</v>
      </c>
      <c r="E721">
        <v>494</v>
      </c>
    </row>
    <row r="722" spans="1:5">
      <c r="A722" t="s">
        <v>719</v>
      </c>
      <c r="B722" t="s">
        <v>166</v>
      </c>
      <c r="C722" t="s">
        <v>3228</v>
      </c>
      <c r="D722">
        <v>886</v>
      </c>
      <c r="E722">
        <v>268</v>
      </c>
    </row>
    <row r="723" spans="1:5">
      <c r="A723" t="s">
        <v>5012</v>
      </c>
      <c r="B723" t="s">
        <v>347</v>
      </c>
      <c r="C723" t="s">
        <v>3229</v>
      </c>
      <c r="D723">
        <v>2114</v>
      </c>
      <c r="E723">
        <v>978</v>
      </c>
    </row>
    <row r="724" spans="1:5">
      <c r="A724" t="s">
        <v>1022</v>
      </c>
      <c r="B724" t="s">
        <v>238</v>
      </c>
      <c r="C724" t="s">
        <v>3230</v>
      </c>
      <c r="D724">
        <v>3312</v>
      </c>
      <c r="E724">
        <v>3105</v>
      </c>
    </row>
    <row r="725" spans="1:5">
      <c r="A725" t="s">
        <v>1561</v>
      </c>
      <c r="B725" t="s">
        <v>195</v>
      </c>
      <c r="C725" t="s">
        <v>3232</v>
      </c>
      <c r="D725">
        <v>4308</v>
      </c>
      <c r="E725">
        <v>2342</v>
      </c>
    </row>
    <row r="726" spans="1:5">
      <c r="A726" t="s">
        <v>820</v>
      </c>
      <c r="B726" t="s">
        <v>405</v>
      </c>
      <c r="C726" t="s">
        <v>3234</v>
      </c>
      <c r="D726">
        <v>668</v>
      </c>
      <c r="E726">
        <v>13</v>
      </c>
    </row>
    <row r="727" spans="1:5">
      <c r="A727" t="s">
        <v>1028</v>
      </c>
      <c r="B727" t="s">
        <v>113</v>
      </c>
      <c r="C727" t="s">
        <v>3236</v>
      </c>
      <c r="D727">
        <v>1020</v>
      </c>
      <c r="E727">
        <v>0</v>
      </c>
    </row>
    <row r="728" spans="1:5">
      <c r="A728" t="s">
        <v>2148</v>
      </c>
      <c r="B728" t="s">
        <v>291</v>
      </c>
      <c r="C728" t="s">
        <v>3237</v>
      </c>
      <c r="D728">
        <v>1369</v>
      </c>
      <c r="E728">
        <v>951</v>
      </c>
    </row>
    <row r="729" spans="1:5">
      <c r="A729" t="s">
        <v>5541</v>
      </c>
      <c r="B729" t="s">
        <v>529</v>
      </c>
      <c r="C729" t="s">
        <v>3238</v>
      </c>
      <c r="D729">
        <v>3807</v>
      </c>
      <c r="E729">
        <v>1754</v>
      </c>
    </row>
    <row r="730" spans="1:5">
      <c r="A730" t="s">
        <v>1843</v>
      </c>
      <c r="B730" t="s">
        <v>536</v>
      </c>
      <c r="C730" t="s">
        <v>3239</v>
      </c>
      <c r="D730">
        <v>2796</v>
      </c>
      <c r="E730">
        <v>1279</v>
      </c>
    </row>
    <row r="731" spans="1:5">
      <c r="A731" t="s">
        <v>1817</v>
      </c>
      <c r="B731" t="s">
        <v>608</v>
      </c>
      <c r="C731" t="s">
        <v>3240</v>
      </c>
      <c r="D731">
        <v>2247</v>
      </c>
      <c r="E731">
        <v>1373</v>
      </c>
    </row>
    <row r="732" spans="1:5">
      <c r="A732" t="s">
        <v>2830</v>
      </c>
      <c r="B732" t="s">
        <v>605</v>
      </c>
      <c r="C732" t="s">
        <v>3241</v>
      </c>
      <c r="D732">
        <v>832</v>
      </c>
      <c r="E732">
        <v>505</v>
      </c>
    </row>
    <row r="733" spans="1:5">
      <c r="A733" t="s">
        <v>3242</v>
      </c>
      <c r="B733" t="s">
        <v>222</v>
      </c>
      <c r="C733" t="s">
        <v>3243</v>
      </c>
      <c r="D733">
        <v>1689</v>
      </c>
      <c r="E733">
        <v>1811</v>
      </c>
    </row>
    <row r="734" spans="1:5">
      <c r="A734" t="s">
        <v>5457</v>
      </c>
      <c r="B734" t="s">
        <v>258</v>
      </c>
      <c r="C734" t="s">
        <v>3245</v>
      </c>
      <c r="D734">
        <v>1501</v>
      </c>
      <c r="E734">
        <v>427</v>
      </c>
    </row>
    <row r="735" spans="1:5">
      <c r="A735" t="s">
        <v>3386</v>
      </c>
      <c r="B735" t="s">
        <v>67</v>
      </c>
      <c r="C735" t="s">
        <v>3246</v>
      </c>
      <c r="D735">
        <v>3291</v>
      </c>
      <c r="E735">
        <v>378</v>
      </c>
    </row>
    <row r="736" spans="1:5">
      <c r="A736" t="s">
        <v>1569</v>
      </c>
      <c r="B736" t="s">
        <v>534</v>
      </c>
      <c r="C736" t="s">
        <v>3248</v>
      </c>
      <c r="D736">
        <v>577</v>
      </c>
      <c r="E736">
        <v>787</v>
      </c>
    </row>
    <row r="737" spans="1:5">
      <c r="A737" t="s">
        <v>957</v>
      </c>
      <c r="B737" t="s">
        <v>542</v>
      </c>
      <c r="C737" t="s">
        <v>3249</v>
      </c>
      <c r="D737">
        <v>1147</v>
      </c>
      <c r="E737">
        <v>351</v>
      </c>
    </row>
    <row r="738" spans="1:5">
      <c r="A738" t="s">
        <v>1800</v>
      </c>
      <c r="B738" t="s">
        <v>155</v>
      </c>
      <c r="C738" t="s">
        <v>3251</v>
      </c>
      <c r="D738">
        <v>3042</v>
      </c>
      <c r="E738">
        <v>873</v>
      </c>
    </row>
    <row r="739" spans="1:5">
      <c r="A739" t="s">
        <v>1241</v>
      </c>
      <c r="B739" t="s">
        <v>347</v>
      </c>
      <c r="C739" t="s">
        <v>3252</v>
      </c>
      <c r="D739">
        <v>1665</v>
      </c>
      <c r="E739">
        <v>286</v>
      </c>
    </row>
    <row r="740" spans="1:5">
      <c r="A740" t="s">
        <v>1574</v>
      </c>
      <c r="B740" t="s">
        <v>549</v>
      </c>
      <c r="C740" t="s">
        <v>3253</v>
      </c>
      <c r="D740">
        <v>4604</v>
      </c>
      <c r="E740">
        <v>1587</v>
      </c>
    </row>
    <row r="741" spans="1:5">
      <c r="A741" t="s">
        <v>763</v>
      </c>
      <c r="B741" t="s">
        <v>281</v>
      </c>
      <c r="C741" t="s">
        <v>3254</v>
      </c>
      <c r="D741">
        <v>2511</v>
      </c>
      <c r="E741">
        <v>1602</v>
      </c>
    </row>
    <row r="742" spans="1:5">
      <c r="A742" t="s">
        <v>661</v>
      </c>
      <c r="B742" t="s">
        <v>55</v>
      </c>
      <c r="C742" t="s">
        <v>3256</v>
      </c>
      <c r="D742">
        <v>2350</v>
      </c>
      <c r="E742">
        <v>183</v>
      </c>
    </row>
    <row r="743" spans="1:5">
      <c r="A743" t="s">
        <v>3961</v>
      </c>
      <c r="B743" t="s">
        <v>335</v>
      </c>
      <c r="C743" t="s">
        <v>3257</v>
      </c>
      <c r="D743">
        <v>1756</v>
      </c>
      <c r="E743">
        <v>579</v>
      </c>
    </row>
    <row r="744" spans="1:5">
      <c r="A744" t="s">
        <v>1169</v>
      </c>
      <c r="B744" t="s">
        <v>94</v>
      </c>
      <c r="C744" t="s">
        <v>3258</v>
      </c>
      <c r="D744">
        <v>226</v>
      </c>
      <c r="E744">
        <v>0</v>
      </c>
    </row>
    <row r="745" spans="1:5">
      <c r="A745" t="s">
        <v>1175</v>
      </c>
      <c r="B745" t="s">
        <v>235</v>
      </c>
      <c r="C745" t="s">
        <v>3259</v>
      </c>
      <c r="D745">
        <v>5863</v>
      </c>
      <c r="E745">
        <v>967</v>
      </c>
    </row>
    <row r="746" spans="1:5">
      <c r="A746" t="s">
        <v>1304</v>
      </c>
      <c r="B746" t="s">
        <v>580</v>
      </c>
      <c r="C746" t="s">
        <v>3260</v>
      </c>
      <c r="D746">
        <v>1964</v>
      </c>
      <c r="E746">
        <v>679</v>
      </c>
    </row>
    <row r="747" spans="1:5">
      <c r="A747" t="s">
        <v>1386</v>
      </c>
      <c r="B747" t="s">
        <v>180</v>
      </c>
      <c r="C747" t="s">
        <v>3261</v>
      </c>
      <c r="D747">
        <v>3094</v>
      </c>
      <c r="E747">
        <v>941</v>
      </c>
    </row>
    <row r="748" spans="1:5">
      <c r="A748" t="s">
        <v>4218</v>
      </c>
      <c r="B748" t="s">
        <v>123</v>
      </c>
      <c r="C748" t="s">
        <v>3262</v>
      </c>
      <c r="D748">
        <v>2821</v>
      </c>
      <c r="E748">
        <v>1012</v>
      </c>
    </row>
    <row r="749" spans="1:5">
      <c r="A749" t="s">
        <v>3857</v>
      </c>
      <c r="B749" t="s">
        <v>185</v>
      </c>
      <c r="C749" t="s">
        <v>3264</v>
      </c>
      <c r="D749">
        <v>975</v>
      </c>
      <c r="E749">
        <v>362</v>
      </c>
    </row>
    <row r="750" spans="1:5">
      <c r="A750" t="s">
        <v>4333</v>
      </c>
      <c r="B750" t="s">
        <v>66</v>
      </c>
      <c r="C750" t="s">
        <v>3266</v>
      </c>
      <c r="D750">
        <v>2420</v>
      </c>
      <c r="E750">
        <v>73</v>
      </c>
    </row>
    <row r="751" spans="1:5">
      <c r="A751" t="s">
        <v>1047</v>
      </c>
      <c r="B751" t="s">
        <v>318</v>
      </c>
      <c r="C751" t="s">
        <v>3268</v>
      </c>
      <c r="D751">
        <v>1264</v>
      </c>
      <c r="E751">
        <v>768</v>
      </c>
    </row>
    <row r="752" spans="1:5">
      <c r="A752" t="s">
        <v>1828</v>
      </c>
      <c r="B752" t="s">
        <v>122</v>
      </c>
      <c r="C752" t="s">
        <v>3270</v>
      </c>
      <c r="D752">
        <v>6013</v>
      </c>
      <c r="E752">
        <v>1624</v>
      </c>
    </row>
    <row r="753" spans="1:5">
      <c r="A753" t="s">
        <v>821</v>
      </c>
      <c r="B753" t="s">
        <v>571</v>
      </c>
      <c r="C753" t="s">
        <v>3271</v>
      </c>
      <c r="D753">
        <v>1958</v>
      </c>
      <c r="E753">
        <v>1497</v>
      </c>
    </row>
    <row r="754" spans="1:5">
      <c r="A754" t="s">
        <v>819</v>
      </c>
      <c r="B754" t="s">
        <v>18</v>
      </c>
      <c r="C754" t="s">
        <v>3272</v>
      </c>
      <c r="D754">
        <v>771</v>
      </c>
      <c r="E754">
        <v>1</v>
      </c>
    </row>
    <row r="755" spans="1:5">
      <c r="A755" t="s">
        <v>777</v>
      </c>
      <c r="B755" t="s">
        <v>622</v>
      </c>
      <c r="C755" t="s">
        <v>3273</v>
      </c>
      <c r="D755">
        <v>6328</v>
      </c>
      <c r="E755">
        <v>2528</v>
      </c>
    </row>
    <row r="756" spans="1:5">
      <c r="A756" t="s">
        <v>2105</v>
      </c>
      <c r="B756" t="s">
        <v>87</v>
      </c>
      <c r="C756" t="s">
        <v>3275</v>
      </c>
      <c r="D756">
        <v>3533</v>
      </c>
      <c r="E756">
        <v>786</v>
      </c>
    </row>
    <row r="757" spans="1:5">
      <c r="A757" t="s">
        <v>1852</v>
      </c>
      <c r="B757" t="s">
        <v>412</v>
      </c>
      <c r="C757" t="s">
        <v>3276</v>
      </c>
      <c r="D757">
        <v>1691</v>
      </c>
      <c r="E757">
        <v>966</v>
      </c>
    </row>
    <row r="758" spans="1:5">
      <c r="A758" t="s">
        <v>759</v>
      </c>
      <c r="B758" t="s">
        <v>274</v>
      </c>
      <c r="C758" t="s">
        <v>3278</v>
      </c>
      <c r="D758">
        <v>4356</v>
      </c>
      <c r="E758">
        <v>676</v>
      </c>
    </row>
    <row r="759" spans="1:5">
      <c r="A759" t="s">
        <v>5182</v>
      </c>
      <c r="B759" t="s">
        <v>547</v>
      </c>
      <c r="C759" t="s">
        <v>3279</v>
      </c>
      <c r="D759">
        <v>2042</v>
      </c>
      <c r="E759">
        <v>647</v>
      </c>
    </row>
    <row r="760" spans="1:5">
      <c r="A760" t="s">
        <v>4363</v>
      </c>
      <c r="B760" t="s">
        <v>491</v>
      </c>
      <c r="C760" t="s">
        <v>3280</v>
      </c>
      <c r="D760">
        <v>3496</v>
      </c>
      <c r="E760">
        <v>2556</v>
      </c>
    </row>
    <row r="761" spans="1:5">
      <c r="A761" t="s">
        <v>1568</v>
      </c>
      <c r="B761" t="s">
        <v>625</v>
      </c>
      <c r="C761" t="s">
        <v>3281</v>
      </c>
      <c r="D761">
        <v>1324</v>
      </c>
      <c r="E761">
        <v>730</v>
      </c>
    </row>
    <row r="762" spans="1:5">
      <c r="A762" t="s">
        <v>1934</v>
      </c>
      <c r="B762" t="s">
        <v>484</v>
      </c>
      <c r="C762" t="s">
        <v>3283</v>
      </c>
      <c r="D762">
        <v>2875</v>
      </c>
      <c r="E762">
        <v>1098</v>
      </c>
    </row>
    <row r="763" spans="1:5">
      <c r="A763" t="s">
        <v>4490</v>
      </c>
      <c r="B763" t="s">
        <v>160</v>
      </c>
      <c r="C763" t="s">
        <v>3285</v>
      </c>
      <c r="D763">
        <v>4873</v>
      </c>
      <c r="E763">
        <v>3066</v>
      </c>
    </row>
    <row r="764" spans="1:5">
      <c r="A764" t="s">
        <v>1595</v>
      </c>
      <c r="B764" t="s">
        <v>473</v>
      </c>
      <c r="C764" t="s">
        <v>3286</v>
      </c>
      <c r="D764">
        <v>3687</v>
      </c>
      <c r="E764">
        <v>603</v>
      </c>
    </row>
    <row r="765" spans="1:5">
      <c r="A765" t="s">
        <v>1642</v>
      </c>
      <c r="B765" t="s">
        <v>87</v>
      </c>
      <c r="C765" t="s">
        <v>3287</v>
      </c>
      <c r="D765">
        <v>1801</v>
      </c>
      <c r="E765">
        <v>304</v>
      </c>
    </row>
    <row r="766" spans="1:5">
      <c r="A766" t="s">
        <v>1298</v>
      </c>
      <c r="B766" t="s">
        <v>320</v>
      </c>
      <c r="C766" t="s">
        <v>3288</v>
      </c>
      <c r="D766">
        <v>1094</v>
      </c>
      <c r="E766">
        <v>518</v>
      </c>
    </row>
    <row r="767" spans="1:5">
      <c r="A767" t="s">
        <v>1847</v>
      </c>
      <c r="B767" t="s">
        <v>318</v>
      </c>
      <c r="C767" t="s">
        <v>3290</v>
      </c>
      <c r="D767">
        <v>914</v>
      </c>
      <c r="E767">
        <v>282</v>
      </c>
    </row>
    <row r="768" spans="1:5">
      <c r="A768" t="s">
        <v>2156</v>
      </c>
      <c r="B768" t="s">
        <v>467</v>
      </c>
      <c r="C768" t="s">
        <v>3292</v>
      </c>
      <c r="D768">
        <v>6047</v>
      </c>
      <c r="E768">
        <v>2020</v>
      </c>
    </row>
    <row r="769" spans="1:5">
      <c r="A769" t="s">
        <v>2596</v>
      </c>
      <c r="B769" t="s">
        <v>552</v>
      </c>
      <c r="C769" t="s">
        <v>3293</v>
      </c>
      <c r="D769">
        <v>5512</v>
      </c>
      <c r="E769">
        <v>2292</v>
      </c>
    </row>
    <row r="770" spans="1:5">
      <c r="A770" t="s">
        <v>3846</v>
      </c>
      <c r="B770" t="s">
        <v>187</v>
      </c>
      <c r="C770" t="s">
        <v>3294</v>
      </c>
      <c r="D770">
        <v>1266</v>
      </c>
      <c r="E770">
        <v>86</v>
      </c>
    </row>
    <row r="771" spans="1:5">
      <c r="A771" t="s">
        <v>1352</v>
      </c>
      <c r="B771" t="s">
        <v>33</v>
      </c>
      <c r="C771" t="s">
        <v>3295</v>
      </c>
      <c r="D771">
        <v>3555</v>
      </c>
      <c r="E771">
        <v>489</v>
      </c>
    </row>
    <row r="772" spans="1:5">
      <c r="A772" t="s">
        <v>834</v>
      </c>
      <c r="B772" t="s">
        <v>280</v>
      </c>
      <c r="C772" t="s">
        <v>3296</v>
      </c>
      <c r="D772">
        <v>511</v>
      </c>
      <c r="E772">
        <v>4</v>
      </c>
    </row>
    <row r="773" spans="1:5">
      <c r="A773" t="s">
        <v>5310</v>
      </c>
      <c r="B773" t="s">
        <v>185</v>
      </c>
      <c r="C773" t="s">
        <v>3298</v>
      </c>
      <c r="D773">
        <v>698</v>
      </c>
      <c r="E773">
        <v>204</v>
      </c>
    </row>
    <row r="774" spans="1:5">
      <c r="A774" t="s">
        <v>1699</v>
      </c>
      <c r="B774" t="s">
        <v>580</v>
      </c>
      <c r="C774" t="s">
        <v>3299</v>
      </c>
      <c r="D774">
        <v>1128</v>
      </c>
      <c r="E774">
        <v>1079</v>
      </c>
    </row>
    <row r="775" spans="1:5">
      <c r="A775" t="s">
        <v>1197</v>
      </c>
      <c r="B775" t="s">
        <v>558</v>
      </c>
      <c r="C775" t="s">
        <v>3300</v>
      </c>
      <c r="D775">
        <v>4714</v>
      </c>
      <c r="E775">
        <v>3096</v>
      </c>
    </row>
    <row r="776" spans="1:5">
      <c r="A776" t="s">
        <v>992</v>
      </c>
      <c r="B776" t="s">
        <v>274</v>
      </c>
      <c r="C776" t="s">
        <v>3301</v>
      </c>
      <c r="D776">
        <v>4027</v>
      </c>
      <c r="E776">
        <v>861</v>
      </c>
    </row>
    <row r="777" spans="1:5">
      <c r="A777" t="s">
        <v>2076</v>
      </c>
      <c r="B777" t="s">
        <v>72</v>
      </c>
      <c r="C777" t="s">
        <v>3303</v>
      </c>
      <c r="D777">
        <v>1537</v>
      </c>
      <c r="E777">
        <v>248</v>
      </c>
    </row>
    <row r="778" spans="1:5">
      <c r="A778" t="s">
        <v>721</v>
      </c>
      <c r="B778" t="s">
        <v>601</v>
      </c>
      <c r="C778" t="s">
        <v>3305</v>
      </c>
      <c r="D778">
        <v>1931</v>
      </c>
      <c r="E778">
        <v>827</v>
      </c>
    </row>
    <row r="779" spans="1:5">
      <c r="A779" t="s">
        <v>1709</v>
      </c>
      <c r="B779" t="s">
        <v>452</v>
      </c>
      <c r="C779" t="s">
        <v>3306</v>
      </c>
      <c r="D779">
        <v>1319</v>
      </c>
      <c r="E779">
        <v>206</v>
      </c>
    </row>
    <row r="780" spans="1:5">
      <c r="A780" t="s">
        <v>3320</v>
      </c>
      <c r="B780" t="s">
        <v>107</v>
      </c>
      <c r="C780" t="s">
        <v>3308</v>
      </c>
      <c r="D780">
        <v>2253</v>
      </c>
      <c r="E780">
        <v>844</v>
      </c>
    </row>
    <row r="781" spans="1:5">
      <c r="A781" t="s">
        <v>1212</v>
      </c>
      <c r="B781" t="s">
        <v>551</v>
      </c>
      <c r="C781" t="s">
        <v>3310</v>
      </c>
      <c r="D781">
        <v>1772</v>
      </c>
      <c r="E781">
        <v>1227</v>
      </c>
    </row>
    <row r="782" spans="1:5">
      <c r="A782" t="s">
        <v>2034</v>
      </c>
      <c r="B782" t="s">
        <v>328</v>
      </c>
      <c r="C782" t="s">
        <v>3312</v>
      </c>
      <c r="D782">
        <v>2256</v>
      </c>
      <c r="E782">
        <v>1502</v>
      </c>
    </row>
    <row r="783" spans="1:5">
      <c r="A783" t="s">
        <v>1522</v>
      </c>
      <c r="B783" t="s">
        <v>585</v>
      </c>
      <c r="C783" t="s">
        <v>3314</v>
      </c>
      <c r="D783">
        <v>1502</v>
      </c>
      <c r="E783">
        <v>421</v>
      </c>
    </row>
    <row r="784" spans="1:5">
      <c r="A784" t="s">
        <v>872</v>
      </c>
      <c r="B784" t="s">
        <v>220</v>
      </c>
      <c r="C784" t="s">
        <v>3315</v>
      </c>
      <c r="D784">
        <v>1289</v>
      </c>
      <c r="E784">
        <v>445</v>
      </c>
    </row>
    <row r="785" spans="1:5">
      <c r="A785" t="s">
        <v>942</v>
      </c>
      <c r="B785" t="s">
        <v>79</v>
      </c>
      <c r="C785" t="s">
        <v>3317</v>
      </c>
      <c r="D785">
        <v>1279</v>
      </c>
      <c r="E785">
        <v>0</v>
      </c>
    </row>
    <row r="786" spans="1:5">
      <c r="A786" t="s">
        <v>5542</v>
      </c>
      <c r="B786" t="s">
        <v>590</v>
      </c>
      <c r="C786" t="s">
        <v>3318</v>
      </c>
      <c r="D786">
        <v>3783</v>
      </c>
      <c r="E786">
        <v>1584</v>
      </c>
    </row>
    <row r="787" spans="1:5">
      <c r="A787" t="s">
        <v>2107</v>
      </c>
      <c r="B787" t="s">
        <v>438</v>
      </c>
      <c r="C787" t="s">
        <v>3319</v>
      </c>
      <c r="D787">
        <v>1640</v>
      </c>
      <c r="E787">
        <v>403</v>
      </c>
    </row>
    <row r="788" spans="1:5">
      <c r="A788" t="s">
        <v>772</v>
      </c>
      <c r="B788" t="s">
        <v>463</v>
      </c>
      <c r="C788" t="s">
        <v>3321</v>
      </c>
      <c r="D788">
        <v>1978</v>
      </c>
      <c r="E788">
        <v>631</v>
      </c>
    </row>
    <row r="789" spans="1:5">
      <c r="A789" t="s">
        <v>2667</v>
      </c>
      <c r="B789" t="s">
        <v>124</v>
      </c>
      <c r="C789" t="s">
        <v>3322</v>
      </c>
      <c r="D789">
        <v>2801</v>
      </c>
      <c r="E789">
        <v>449</v>
      </c>
    </row>
    <row r="790" spans="1:5">
      <c r="A790" t="s">
        <v>1645</v>
      </c>
      <c r="B790" t="s">
        <v>266</v>
      </c>
      <c r="C790" t="s">
        <v>3324</v>
      </c>
      <c r="D790">
        <v>1786</v>
      </c>
      <c r="E790">
        <v>703</v>
      </c>
    </row>
    <row r="791" spans="1:5">
      <c r="A791" t="s">
        <v>2006</v>
      </c>
      <c r="B791" t="s">
        <v>426</v>
      </c>
      <c r="C791" t="s">
        <v>3326</v>
      </c>
      <c r="D791">
        <v>4199</v>
      </c>
      <c r="E791">
        <v>2338</v>
      </c>
    </row>
    <row r="792" spans="1:5">
      <c r="A792" t="s">
        <v>2104</v>
      </c>
      <c r="B792" t="s">
        <v>42</v>
      </c>
      <c r="C792" t="s">
        <v>3327</v>
      </c>
      <c r="D792">
        <v>3112</v>
      </c>
      <c r="E792">
        <v>239</v>
      </c>
    </row>
    <row r="793" spans="1:5">
      <c r="A793" t="s">
        <v>1262</v>
      </c>
      <c r="B793" t="s">
        <v>589</v>
      </c>
      <c r="C793" t="s">
        <v>3329</v>
      </c>
      <c r="D793">
        <v>2835</v>
      </c>
      <c r="E793">
        <v>832</v>
      </c>
    </row>
    <row r="794" spans="1:5">
      <c r="A794" t="s">
        <v>1749</v>
      </c>
      <c r="B794" t="s">
        <v>418</v>
      </c>
      <c r="C794" t="s">
        <v>3330</v>
      </c>
      <c r="D794">
        <v>865</v>
      </c>
      <c r="E794">
        <v>199</v>
      </c>
    </row>
    <row r="795" spans="1:5">
      <c r="A795" t="s">
        <v>955</v>
      </c>
      <c r="B795" t="s">
        <v>499</v>
      </c>
      <c r="C795" t="s">
        <v>3332</v>
      </c>
      <c r="D795">
        <v>322</v>
      </c>
      <c r="E795">
        <v>318</v>
      </c>
    </row>
    <row r="796" spans="1:5">
      <c r="A796" t="s">
        <v>1032</v>
      </c>
      <c r="B796" t="s">
        <v>221</v>
      </c>
      <c r="C796" t="s">
        <v>3334</v>
      </c>
      <c r="D796">
        <v>2039</v>
      </c>
      <c r="E796">
        <v>299</v>
      </c>
    </row>
    <row r="797" spans="1:5">
      <c r="A797" t="s">
        <v>2192</v>
      </c>
      <c r="B797" t="s">
        <v>136</v>
      </c>
      <c r="C797" t="s">
        <v>3335</v>
      </c>
      <c r="D797">
        <v>7123</v>
      </c>
      <c r="E797">
        <v>556</v>
      </c>
    </row>
    <row r="798" spans="1:5">
      <c r="A798" t="s">
        <v>1808</v>
      </c>
      <c r="B798" t="s">
        <v>491</v>
      </c>
      <c r="C798" t="s">
        <v>3337</v>
      </c>
      <c r="D798">
        <v>4875</v>
      </c>
      <c r="E798">
        <v>1879</v>
      </c>
    </row>
    <row r="799" spans="1:5">
      <c r="A799" t="s">
        <v>1497</v>
      </c>
      <c r="B799" t="s">
        <v>137</v>
      </c>
      <c r="C799" t="s">
        <v>3338</v>
      </c>
      <c r="D799">
        <v>575</v>
      </c>
      <c r="E799">
        <v>0</v>
      </c>
    </row>
    <row r="800" spans="1:5">
      <c r="A800" t="s">
        <v>1068</v>
      </c>
      <c r="B800" t="s">
        <v>226</v>
      </c>
      <c r="C800" t="s">
        <v>3339</v>
      </c>
      <c r="D800">
        <v>839</v>
      </c>
      <c r="E800">
        <v>501</v>
      </c>
    </row>
    <row r="801" spans="1:5">
      <c r="A801" t="s">
        <v>4011</v>
      </c>
      <c r="B801" t="s">
        <v>479</v>
      </c>
      <c r="C801" t="s">
        <v>3341</v>
      </c>
      <c r="D801">
        <v>2168</v>
      </c>
      <c r="E801">
        <v>295</v>
      </c>
    </row>
    <row r="802" spans="1:5">
      <c r="A802" t="s">
        <v>1337</v>
      </c>
      <c r="B802" t="s">
        <v>116</v>
      </c>
      <c r="C802" t="s">
        <v>3342</v>
      </c>
      <c r="D802">
        <v>1995</v>
      </c>
      <c r="E802">
        <v>1039</v>
      </c>
    </row>
    <row r="803" spans="1:5">
      <c r="A803" t="s">
        <v>1505</v>
      </c>
      <c r="B803" t="s">
        <v>322</v>
      </c>
      <c r="C803" t="s">
        <v>3343</v>
      </c>
      <c r="D803">
        <v>1385</v>
      </c>
      <c r="E803">
        <v>579</v>
      </c>
    </row>
    <row r="804" spans="1:5">
      <c r="A804" t="s">
        <v>3675</v>
      </c>
      <c r="B804" t="s">
        <v>258</v>
      </c>
      <c r="C804" t="s">
        <v>3344</v>
      </c>
      <c r="D804">
        <v>5496</v>
      </c>
      <c r="E804">
        <v>443</v>
      </c>
    </row>
    <row r="805" spans="1:5">
      <c r="A805" t="s">
        <v>3323</v>
      </c>
      <c r="B805" t="s">
        <v>13</v>
      </c>
      <c r="C805" t="s">
        <v>3345</v>
      </c>
      <c r="D805">
        <v>701</v>
      </c>
      <c r="E805">
        <v>83</v>
      </c>
    </row>
    <row r="806" spans="1:5">
      <c r="A806" t="s">
        <v>914</v>
      </c>
      <c r="B806" t="s">
        <v>213</v>
      </c>
      <c r="C806" t="s">
        <v>3347</v>
      </c>
      <c r="D806">
        <v>3527</v>
      </c>
      <c r="E806">
        <v>1292</v>
      </c>
    </row>
    <row r="807" spans="1:5">
      <c r="A807" t="s">
        <v>3844</v>
      </c>
      <c r="B807" t="s">
        <v>127</v>
      </c>
      <c r="C807" t="s">
        <v>3349</v>
      </c>
      <c r="D807">
        <v>1064</v>
      </c>
      <c r="E807">
        <v>650</v>
      </c>
    </row>
    <row r="808" spans="1:5">
      <c r="A808" t="s">
        <v>2447</v>
      </c>
      <c r="B808" t="s">
        <v>493</v>
      </c>
      <c r="C808" t="s">
        <v>3351</v>
      </c>
      <c r="D808">
        <v>4692</v>
      </c>
      <c r="E808">
        <v>2068</v>
      </c>
    </row>
    <row r="809" spans="1:5">
      <c r="A809" t="s">
        <v>2875</v>
      </c>
      <c r="B809" t="s">
        <v>479</v>
      </c>
      <c r="C809" t="s">
        <v>3352</v>
      </c>
      <c r="D809">
        <v>1913</v>
      </c>
      <c r="E809">
        <v>675</v>
      </c>
    </row>
    <row r="810" spans="1:5">
      <c r="A810" t="s">
        <v>1392</v>
      </c>
      <c r="B810" t="s">
        <v>205</v>
      </c>
      <c r="C810" t="s">
        <v>3353</v>
      </c>
      <c r="D810">
        <v>2882</v>
      </c>
      <c r="E810">
        <v>670</v>
      </c>
    </row>
    <row r="811" spans="1:5">
      <c r="A811" t="s">
        <v>1890</v>
      </c>
      <c r="B811" t="s">
        <v>422</v>
      </c>
      <c r="C811" t="s">
        <v>3354</v>
      </c>
      <c r="D811">
        <v>1924</v>
      </c>
      <c r="E811">
        <v>430</v>
      </c>
    </row>
    <row r="812" spans="1:5">
      <c r="A812" t="s">
        <v>1765</v>
      </c>
      <c r="B812" t="s">
        <v>311</v>
      </c>
      <c r="C812" t="s">
        <v>3355</v>
      </c>
      <c r="D812">
        <v>1430</v>
      </c>
      <c r="E812">
        <v>171</v>
      </c>
    </row>
    <row r="813" spans="1:5">
      <c r="A813" t="s">
        <v>1418</v>
      </c>
      <c r="B813" t="s">
        <v>134</v>
      </c>
      <c r="C813" t="s">
        <v>3356</v>
      </c>
      <c r="D813">
        <v>2142</v>
      </c>
      <c r="E813">
        <v>460</v>
      </c>
    </row>
    <row r="814" spans="1:5">
      <c r="A814" t="s">
        <v>934</v>
      </c>
      <c r="B814" t="s">
        <v>281</v>
      </c>
      <c r="C814" t="s">
        <v>3357</v>
      </c>
      <c r="D814">
        <v>811</v>
      </c>
      <c r="E814">
        <v>1109</v>
      </c>
    </row>
    <row r="815" spans="1:5">
      <c r="A815" t="s">
        <v>4428</v>
      </c>
      <c r="B815" t="s">
        <v>162</v>
      </c>
      <c r="C815" t="s">
        <v>3358</v>
      </c>
      <c r="D815">
        <v>2152</v>
      </c>
      <c r="E815">
        <v>126</v>
      </c>
    </row>
    <row r="816" spans="1:5">
      <c r="A816" t="s">
        <v>1792</v>
      </c>
      <c r="B816" t="s">
        <v>356</v>
      </c>
      <c r="C816" t="s">
        <v>3359</v>
      </c>
      <c r="D816">
        <v>2395</v>
      </c>
      <c r="E816">
        <v>1223</v>
      </c>
    </row>
    <row r="817" spans="1:5">
      <c r="A817" t="s">
        <v>4725</v>
      </c>
      <c r="B817" t="s">
        <v>132</v>
      </c>
      <c r="C817" t="s">
        <v>3360</v>
      </c>
      <c r="D817">
        <v>478</v>
      </c>
      <c r="E817">
        <v>35</v>
      </c>
    </row>
    <row r="818" spans="1:5">
      <c r="A818" t="s">
        <v>1445</v>
      </c>
      <c r="B818" t="s">
        <v>318</v>
      </c>
      <c r="C818" t="s">
        <v>3362</v>
      </c>
      <c r="D818">
        <v>2032</v>
      </c>
      <c r="E818">
        <v>44</v>
      </c>
    </row>
    <row r="819" spans="1:5">
      <c r="A819" t="s">
        <v>3068</v>
      </c>
      <c r="B819" t="s">
        <v>323</v>
      </c>
      <c r="C819" t="s">
        <v>3363</v>
      </c>
      <c r="D819">
        <v>1339</v>
      </c>
      <c r="E819">
        <v>236</v>
      </c>
    </row>
    <row r="820" spans="1:5">
      <c r="A820" t="s">
        <v>2028</v>
      </c>
      <c r="B820" t="s">
        <v>169</v>
      </c>
      <c r="C820" t="s">
        <v>3365</v>
      </c>
      <c r="D820">
        <v>746</v>
      </c>
      <c r="E820">
        <v>0</v>
      </c>
    </row>
    <row r="821" spans="1:5">
      <c r="A821" t="s">
        <v>1151</v>
      </c>
      <c r="B821" t="s">
        <v>593</v>
      </c>
      <c r="C821" t="s">
        <v>3366</v>
      </c>
      <c r="D821">
        <v>2388</v>
      </c>
      <c r="E821">
        <v>987</v>
      </c>
    </row>
    <row r="822" spans="1:5">
      <c r="A822" t="s">
        <v>2199</v>
      </c>
      <c r="B822" t="s">
        <v>228</v>
      </c>
      <c r="C822" t="s">
        <v>3368</v>
      </c>
      <c r="D822">
        <v>2044</v>
      </c>
      <c r="E822">
        <v>974</v>
      </c>
    </row>
    <row r="823" spans="1:5">
      <c r="A823" t="s">
        <v>848</v>
      </c>
      <c r="B823" t="s">
        <v>172</v>
      </c>
      <c r="C823" t="s">
        <v>3369</v>
      </c>
      <c r="D823">
        <v>739</v>
      </c>
      <c r="E823">
        <v>1</v>
      </c>
    </row>
    <row r="824" spans="1:5">
      <c r="A824" t="s">
        <v>5193</v>
      </c>
      <c r="B824" t="s">
        <v>513</v>
      </c>
      <c r="C824" t="s">
        <v>3370</v>
      </c>
      <c r="D824">
        <v>1919</v>
      </c>
      <c r="E824">
        <v>790</v>
      </c>
    </row>
    <row r="825" spans="1:5">
      <c r="A825" t="s">
        <v>3523</v>
      </c>
      <c r="B825" t="s">
        <v>417</v>
      </c>
      <c r="C825" t="s">
        <v>3371</v>
      </c>
      <c r="D825">
        <v>1259</v>
      </c>
      <c r="E825">
        <v>835</v>
      </c>
    </row>
    <row r="826" spans="1:5">
      <c r="A826" t="s">
        <v>4835</v>
      </c>
      <c r="B826" t="s">
        <v>577</v>
      </c>
      <c r="C826" t="s">
        <v>3373</v>
      </c>
      <c r="D826">
        <v>585</v>
      </c>
      <c r="E826">
        <v>774</v>
      </c>
    </row>
    <row r="827" spans="1:5">
      <c r="A827" t="s">
        <v>1513</v>
      </c>
      <c r="B827" t="s">
        <v>609</v>
      </c>
      <c r="C827" t="s">
        <v>3374</v>
      </c>
      <c r="D827">
        <v>1462</v>
      </c>
      <c r="E827">
        <v>785</v>
      </c>
    </row>
    <row r="828" spans="1:5">
      <c r="A828" t="s">
        <v>1152</v>
      </c>
      <c r="B828" t="s">
        <v>533</v>
      </c>
      <c r="C828" t="s">
        <v>3375</v>
      </c>
      <c r="D828">
        <v>2304</v>
      </c>
      <c r="E828">
        <v>2430</v>
      </c>
    </row>
    <row r="829" spans="1:5">
      <c r="A829" t="s">
        <v>1395</v>
      </c>
      <c r="B829" t="s">
        <v>303</v>
      </c>
      <c r="C829" t="s">
        <v>3376</v>
      </c>
      <c r="D829">
        <v>4886</v>
      </c>
      <c r="E829">
        <v>1363</v>
      </c>
    </row>
    <row r="830" spans="1:5">
      <c r="A830" t="s">
        <v>1437</v>
      </c>
      <c r="B830" t="s">
        <v>405</v>
      </c>
      <c r="C830" t="s">
        <v>3378</v>
      </c>
      <c r="D830">
        <v>2914</v>
      </c>
      <c r="E830">
        <v>1584</v>
      </c>
    </row>
    <row r="831" spans="1:5">
      <c r="A831" t="s">
        <v>3973</v>
      </c>
      <c r="B831" t="s">
        <v>505</v>
      </c>
      <c r="C831" t="s">
        <v>3380</v>
      </c>
      <c r="D831">
        <v>593</v>
      </c>
      <c r="E831">
        <v>224</v>
      </c>
    </row>
    <row r="832" spans="1:5">
      <c r="A832" t="s">
        <v>1863</v>
      </c>
      <c r="B832" t="s">
        <v>301</v>
      </c>
      <c r="C832" t="s">
        <v>3381</v>
      </c>
      <c r="D832">
        <v>2204</v>
      </c>
      <c r="E832">
        <v>587</v>
      </c>
    </row>
    <row r="833" spans="1:5">
      <c r="A833" t="s">
        <v>699</v>
      </c>
      <c r="B833" t="s">
        <v>616</v>
      </c>
      <c r="C833" t="s">
        <v>3382</v>
      </c>
      <c r="D833">
        <v>673</v>
      </c>
      <c r="E833">
        <v>264</v>
      </c>
    </row>
    <row r="834" spans="1:5">
      <c r="A834" t="s">
        <v>1717</v>
      </c>
      <c r="B834" t="s">
        <v>553</v>
      </c>
      <c r="C834" t="s">
        <v>3383</v>
      </c>
      <c r="D834">
        <v>2319</v>
      </c>
      <c r="E834">
        <v>750</v>
      </c>
    </row>
    <row r="835" spans="1:5">
      <c r="A835" t="s">
        <v>652</v>
      </c>
      <c r="B835" t="s">
        <v>395</v>
      </c>
      <c r="C835" t="s">
        <v>3384</v>
      </c>
      <c r="D835">
        <v>689</v>
      </c>
      <c r="E835">
        <v>1349</v>
      </c>
    </row>
    <row r="836" spans="1:5">
      <c r="A836" t="s">
        <v>1488</v>
      </c>
      <c r="B836" t="s">
        <v>26</v>
      </c>
      <c r="C836" t="s">
        <v>3385</v>
      </c>
      <c r="D836">
        <v>2374</v>
      </c>
      <c r="E836">
        <v>2</v>
      </c>
    </row>
    <row r="837" spans="1:5">
      <c r="A837" t="s">
        <v>2138</v>
      </c>
      <c r="B837" t="s">
        <v>382</v>
      </c>
      <c r="C837" t="s">
        <v>3387</v>
      </c>
      <c r="D837">
        <v>1761</v>
      </c>
      <c r="E837">
        <v>55</v>
      </c>
    </row>
    <row r="838" spans="1:5">
      <c r="A838" t="s">
        <v>1204</v>
      </c>
      <c r="B838" t="s">
        <v>122</v>
      </c>
      <c r="C838" t="s">
        <v>3388</v>
      </c>
      <c r="D838">
        <v>4343</v>
      </c>
      <c r="E838">
        <v>1048</v>
      </c>
    </row>
    <row r="839" spans="1:5">
      <c r="A839" t="s">
        <v>1334</v>
      </c>
      <c r="B839" t="s">
        <v>506</v>
      </c>
      <c r="C839" t="s">
        <v>3389</v>
      </c>
      <c r="D839">
        <v>1265</v>
      </c>
      <c r="E839">
        <v>286</v>
      </c>
    </row>
    <row r="840" spans="1:5">
      <c r="A840" t="s">
        <v>1554</v>
      </c>
      <c r="B840" t="s">
        <v>70</v>
      </c>
      <c r="C840" t="s">
        <v>3390</v>
      </c>
      <c r="D840">
        <v>299</v>
      </c>
      <c r="E840">
        <v>0</v>
      </c>
    </row>
    <row r="841" spans="1:5">
      <c r="A841" t="s">
        <v>5361</v>
      </c>
      <c r="B841" t="s">
        <v>434</v>
      </c>
      <c r="C841" t="s">
        <v>3391</v>
      </c>
      <c r="D841">
        <v>1564</v>
      </c>
      <c r="E841">
        <v>875</v>
      </c>
    </row>
    <row r="842" spans="1:5">
      <c r="A842" t="s">
        <v>2202</v>
      </c>
      <c r="B842" t="s">
        <v>163</v>
      </c>
      <c r="C842" t="s">
        <v>3392</v>
      </c>
      <c r="D842">
        <v>763</v>
      </c>
      <c r="E842">
        <v>0</v>
      </c>
    </row>
    <row r="843" spans="1:5">
      <c r="A843" t="s">
        <v>3583</v>
      </c>
      <c r="B843" t="s">
        <v>58</v>
      </c>
      <c r="C843" t="s">
        <v>3394</v>
      </c>
      <c r="D843">
        <v>615</v>
      </c>
      <c r="E843">
        <v>0</v>
      </c>
    </row>
    <row r="844" spans="1:5">
      <c r="A844" t="s">
        <v>4018</v>
      </c>
      <c r="B844" t="s">
        <v>165</v>
      </c>
      <c r="C844" t="s">
        <v>3395</v>
      </c>
      <c r="D844">
        <v>1310</v>
      </c>
      <c r="E844">
        <v>362</v>
      </c>
    </row>
    <row r="845" spans="1:5">
      <c r="A845" t="s">
        <v>1341</v>
      </c>
      <c r="B845" t="s">
        <v>423</v>
      </c>
      <c r="C845" t="s">
        <v>3396</v>
      </c>
      <c r="D845">
        <v>2075</v>
      </c>
      <c r="E845">
        <v>2290</v>
      </c>
    </row>
    <row r="846" spans="1:5">
      <c r="A846" t="s">
        <v>858</v>
      </c>
      <c r="B846" t="s">
        <v>374</v>
      </c>
      <c r="C846" t="s">
        <v>3397</v>
      </c>
      <c r="D846">
        <v>3372</v>
      </c>
      <c r="E846">
        <v>1839</v>
      </c>
    </row>
    <row r="847" spans="1:5">
      <c r="A847" t="s">
        <v>2514</v>
      </c>
      <c r="B847" t="s">
        <v>57</v>
      </c>
      <c r="C847" t="s">
        <v>3398</v>
      </c>
      <c r="D847">
        <v>4208</v>
      </c>
      <c r="E847">
        <v>964</v>
      </c>
    </row>
    <row r="848" spans="1:5">
      <c r="A848" t="s">
        <v>2220</v>
      </c>
      <c r="B848" t="s">
        <v>539</v>
      </c>
      <c r="C848" t="s">
        <v>3400</v>
      </c>
      <c r="D848">
        <v>1754</v>
      </c>
      <c r="E848">
        <v>374</v>
      </c>
    </row>
    <row r="849" spans="1:5">
      <c r="A849" t="s">
        <v>2130</v>
      </c>
      <c r="B849" t="s">
        <v>612</v>
      </c>
      <c r="C849" t="s">
        <v>3401</v>
      </c>
      <c r="D849">
        <v>618</v>
      </c>
      <c r="E849">
        <v>419</v>
      </c>
    </row>
    <row r="850" spans="1:5">
      <c r="A850" t="s">
        <v>1760</v>
      </c>
      <c r="B850" t="s">
        <v>402</v>
      </c>
      <c r="C850" t="s">
        <v>3402</v>
      </c>
      <c r="D850">
        <v>1690</v>
      </c>
      <c r="E850">
        <v>153</v>
      </c>
    </row>
    <row r="851" spans="1:5">
      <c r="A851" t="s">
        <v>1440</v>
      </c>
      <c r="B851" t="s">
        <v>81</v>
      </c>
      <c r="C851" t="s">
        <v>3404</v>
      </c>
      <c r="D851">
        <v>1450</v>
      </c>
      <c r="E851">
        <v>1146</v>
      </c>
    </row>
    <row r="852" spans="1:5">
      <c r="A852" t="s">
        <v>1271</v>
      </c>
      <c r="B852" t="s">
        <v>46</v>
      </c>
      <c r="C852" t="s">
        <v>3405</v>
      </c>
      <c r="D852">
        <v>202</v>
      </c>
      <c r="E852">
        <v>0</v>
      </c>
    </row>
    <row r="853" spans="1:5">
      <c r="A853" t="s">
        <v>3695</v>
      </c>
      <c r="B853" t="s">
        <v>221</v>
      </c>
      <c r="C853" t="s">
        <v>3406</v>
      </c>
      <c r="D853">
        <v>1466</v>
      </c>
      <c r="E853">
        <v>317</v>
      </c>
    </row>
    <row r="854" spans="1:5">
      <c r="A854" t="s">
        <v>1231</v>
      </c>
      <c r="B854" t="s">
        <v>538</v>
      </c>
      <c r="C854" t="s">
        <v>3407</v>
      </c>
      <c r="D854">
        <v>1161</v>
      </c>
      <c r="E854">
        <v>230</v>
      </c>
    </row>
    <row r="855" spans="1:5">
      <c r="A855" t="s">
        <v>2912</v>
      </c>
      <c r="B855" t="s">
        <v>199</v>
      </c>
      <c r="C855" t="s">
        <v>3408</v>
      </c>
      <c r="D855">
        <v>1090</v>
      </c>
      <c r="E855">
        <v>5</v>
      </c>
    </row>
    <row r="856" spans="1:5">
      <c r="A856" t="s">
        <v>1351</v>
      </c>
      <c r="B856" t="s">
        <v>307</v>
      </c>
      <c r="C856" t="s">
        <v>3409</v>
      </c>
      <c r="D856">
        <v>3277</v>
      </c>
      <c r="E856">
        <v>1385</v>
      </c>
    </row>
    <row r="857" spans="1:5">
      <c r="A857" t="s">
        <v>1727</v>
      </c>
      <c r="B857" t="s">
        <v>272</v>
      </c>
      <c r="C857" t="s">
        <v>3411</v>
      </c>
      <c r="D857">
        <v>3308</v>
      </c>
      <c r="E857">
        <v>1016</v>
      </c>
    </row>
    <row r="858" spans="1:5">
      <c r="A858" t="s">
        <v>959</v>
      </c>
      <c r="B858" t="s">
        <v>163</v>
      </c>
      <c r="C858" t="s">
        <v>3413</v>
      </c>
      <c r="D858">
        <v>583</v>
      </c>
      <c r="E858">
        <v>267</v>
      </c>
    </row>
    <row r="859" spans="1:5">
      <c r="A859" t="s">
        <v>2129</v>
      </c>
      <c r="B859" t="s">
        <v>519</v>
      </c>
      <c r="C859" t="s">
        <v>3414</v>
      </c>
      <c r="D859">
        <v>1673</v>
      </c>
      <c r="E859">
        <v>425</v>
      </c>
    </row>
    <row r="860" spans="1:5">
      <c r="A860" t="s">
        <v>1005</v>
      </c>
      <c r="B860" t="s">
        <v>50</v>
      </c>
      <c r="C860" t="s">
        <v>3415</v>
      </c>
      <c r="D860">
        <v>1958</v>
      </c>
      <c r="E860">
        <v>81</v>
      </c>
    </row>
    <row r="861" spans="1:5">
      <c r="A861" t="s">
        <v>1601</v>
      </c>
      <c r="B861" t="s">
        <v>81</v>
      </c>
      <c r="C861" t="s">
        <v>3416</v>
      </c>
      <c r="D861">
        <v>1630</v>
      </c>
      <c r="E861">
        <v>2</v>
      </c>
    </row>
    <row r="862" spans="1:5">
      <c r="A862" t="s">
        <v>1199</v>
      </c>
      <c r="B862" t="s">
        <v>558</v>
      </c>
      <c r="C862" t="s">
        <v>3417</v>
      </c>
      <c r="D862">
        <v>814</v>
      </c>
      <c r="E862">
        <v>190</v>
      </c>
    </row>
    <row r="863" spans="1:5">
      <c r="A863" t="s">
        <v>5156</v>
      </c>
      <c r="B863" t="s">
        <v>354</v>
      </c>
      <c r="C863" t="s">
        <v>3418</v>
      </c>
      <c r="D863">
        <v>1127</v>
      </c>
      <c r="E863">
        <v>997</v>
      </c>
    </row>
    <row r="864" spans="1:5">
      <c r="A864" t="s">
        <v>5525</v>
      </c>
      <c r="B864" t="s">
        <v>535</v>
      </c>
      <c r="C864" t="s">
        <v>3419</v>
      </c>
      <c r="D864">
        <v>1190</v>
      </c>
      <c r="E864">
        <v>372</v>
      </c>
    </row>
    <row r="865" spans="1:5">
      <c r="A865" t="s">
        <v>5195</v>
      </c>
      <c r="B865" t="s">
        <v>513</v>
      </c>
      <c r="C865" t="s">
        <v>3420</v>
      </c>
      <c r="D865">
        <v>1099</v>
      </c>
      <c r="E865">
        <v>248</v>
      </c>
    </row>
    <row r="866" spans="1:5">
      <c r="A866" t="s">
        <v>4839</v>
      </c>
      <c r="B866" t="s">
        <v>302</v>
      </c>
      <c r="C866" t="s">
        <v>3422</v>
      </c>
      <c r="D866">
        <v>1096</v>
      </c>
      <c r="E866">
        <v>217</v>
      </c>
    </row>
    <row r="867" spans="1:5">
      <c r="A867" t="s">
        <v>1897</v>
      </c>
      <c r="B867" t="s">
        <v>618</v>
      </c>
      <c r="C867" t="s">
        <v>3423</v>
      </c>
      <c r="D867">
        <v>4477</v>
      </c>
      <c r="E867">
        <v>2268</v>
      </c>
    </row>
    <row r="868" spans="1:5">
      <c r="A868" t="s">
        <v>1687</v>
      </c>
      <c r="B868" t="s">
        <v>207</v>
      </c>
      <c r="C868" t="s">
        <v>3424</v>
      </c>
      <c r="D868">
        <v>957</v>
      </c>
      <c r="E868">
        <v>937</v>
      </c>
    </row>
    <row r="869" spans="1:5">
      <c r="A869" t="s">
        <v>836</v>
      </c>
      <c r="B869" t="s">
        <v>274</v>
      </c>
      <c r="C869" t="s">
        <v>3425</v>
      </c>
      <c r="D869">
        <v>572</v>
      </c>
      <c r="E869">
        <v>488</v>
      </c>
    </row>
    <row r="870" spans="1:5">
      <c r="A870" t="s">
        <v>1163</v>
      </c>
      <c r="B870" t="s">
        <v>76</v>
      </c>
      <c r="C870" t="s">
        <v>3426</v>
      </c>
      <c r="D870">
        <v>2203</v>
      </c>
      <c r="E870">
        <v>107</v>
      </c>
    </row>
    <row r="871" spans="1:5">
      <c r="A871" t="s">
        <v>1985</v>
      </c>
      <c r="B871" t="s">
        <v>56</v>
      </c>
      <c r="C871" t="s">
        <v>3428</v>
      </c>
      <c r="D871">
        <v>1601</v>
      </c>
      <c r="E871">
        <v>364</v>
      </c>
    </row>
    <row r="872" spans="1:5">
      <c r="A872" t="s">
        <v>962</v>
      </c>
      <c r="B872" t="s">
        <v>383</v>
      </c>
      <c r="C872" t="s">
        <v>3429</v>
      </c>
      <c r="D872">
        <v>2363</v>
      </c>
      <c r="E872">
        <v>749</v>
      </c>
    </row>
    <row r="873" spans="1:5">
      <c r="A873" t="s">
        <v>1087</v>
      </c>
      <c r="B873" t="s">
        <v>275</v>
      </c>
      <c r="C873" t="s">
        <v>3431</v>
      </c>
      <c r="D873">
        <v>3257</v>
      </c>
      <c r="E873">
        <v>2022</v>
      </c>
    </row>
    <row r="874" spans="1:5">
      <c r="A874" t="s">
        <v>1498</v>
      </c>
      <c r="B874" t="s">
        <v>501</v>
      </c>
      <c r="C874" t="s">
        <v>3433</v>
      </c>
      <c r="D874">
        <v>2781</v>
      </c>
      <c r="E874">
        <v>673</v>
      </c>
    </row>
    <row r="875" spans="1:5">
      <c r="A875" t="s">
        <v>948</v>
      </c>
      <c r="B875" t="s">
        <v>64</v>
      </c>
      <c r="C875" t="s">
        <v>3434</v>
      </c>
      <c r="D875">
        <v>409</v>
      </c>
      <c r="E875">
        <v>373</v>
      </c>
    </row>
    <row r="876" spans="1:5">
      <c r="A876" t="s">
        <v>2167</v>
      </c>
      <c r="B876" t="s">
        <v>584</v>
      </c>
      <c r="C876" t="s">
        <v>3435</v>
      </c>
      <c r="D876">
        <v>3450</v>
      </c>
      <c r="E876">
        <v>1002</v>
      </c>
    </row>
    <row r="877" spans="1:5">
      <c r="A877" t="s">
        <v>1835</v>
      </c>
      <c r="B877" t="s">
        <v>345</v>
      </c>
      <c r="C877" t="s">
        <v>3437</v>
      </c>
      <c r="D877">
        <v>1891</v>
      </c>
      <c r="E877">
        <v>65</v>
      </c>
    </row>
    <row r="878" spans="1:5">
      <c r="A878" t="s">
        <v>1811</v>
      </c>
      <c r="B878" t="s">
        <v>390</v>
      </c>
      <c r="C878" t="s">
        <v>3439</v>
      </c>
      <c r="D878">
        <v>1295</v>
      </c>
      <c r="E878">
        <v>280</v>
      </c>
    </row>
    <row r="879" spans="1:5">
      <c r="A879" t="s">
        <v>1403</v>
      </c>
      <c r="B879" t="s">
        <v>510</v>
      </c>
      <c r="C879" t="s">
        <v>3440</v>
      </c>
      <c r="D879">
        <v>1072</v>
      </c>
      <c r="E879">
        <v>700</v>
      </c>
    </row>
    <row r="880" spans="1:5">
      <c r="A880" t="s">
        <v>1286</v>
      </c>
      <c r="B880" t="s">
        <v>256</v>
      </c>
      <c r="C880" t="s">
        <v>3442</v>
      </c>
      <c r="D880">
        <v>2305</v>
      </c>
      <c r="E880">
        <v>630</v>
      </c>
    </row>
    <row r="881" spans="1:5">
      <c r="A881" t="s">
        <v>5102</v>
      </c>
      <c r="B881" t="s">
        <v>27</v>
      </c>
      <c r="C881" t="s">
        <v>3443</v>
      </c>
      <c r="D881">
        <v>801</v>
      </c>
      <c r="E881">
        <v>0</v>
      </c>
    </row>
    <row r="882" spans="1:5">
      <c r="A882" t="s">
        <v>2111</v>
      </c>
      <c r="B882" t="s">
        <v>243</v>
      </c>
      <c r="C882" t="s">
        <v>3444</v>
      </c>
      <c r="D882">
        <v>2362</v>
      </c>
      <c r="E882">
        <v>1574</v>
      </c>
    </row>
    <row r="883" spans="1:5">
      <c r="A883" t="s">
        <v>2271</v>
      </c>
      <c r="B883" t="s">
        <v>600</v>
      </c>
      <c r="C883" t="s">
        <v>3445</v>
      </c>
      <c r="D883">
        <v>6323</v>
      </c>
      <c r="E883">
        <v>3194</v>
      </c>
    </row>
    <row r="884" spans="1:5">
      <c r="A884" t="s">
        <v>996</v>
      </c>
      <c r="B884" t="s">
        <v>263</v>
      </c>
      <c r="C884" t="s">
        <v>3447</v>
      </c>
      <c r="D884">
        <v>2965</v>
      </c>
      <c r="E884">
        <v>384</v>
      </c>
    </row>
    <row r="885" spans="1:5">
      <c r="A885" t="s">
        <v>1409</v>
      </c>
      <c r="B885" t="s">
        <v>351</v>
      </c>
      <c r="C885" t="s">
        <v>3449</v>
      </c>
      <c r="D885">
        <v>3815</v>
      </c>
      <c r="E885">
        <v>804</v>
      </c>
    </row>
    <row r="886" spans="1:5">
      <c r="A886" t="s">
        <v>931</v>
      </c>
      <c r="B886" t="s">
        <v>384</v>
      </c>
      <c r="C886" t="s">
        <v>3451</v>
      </c>
      <c r="D886">
        <v>962</v>
      </c>
      <c r="E886">
        <v>188</v>
      </c>
    </row>
    <row r="887" spans="1:5">
      <c r="A887" t="s">
        <v>3860</v>
      </c>
      <c r="B887" t="s">
        <v>552</v>
      </c>
      <c r="C887" t="s">
        <v>3452</v>
      </c>
      <c r="D887">
        <v>3152</v>
      </c>
      <c r="E887">
        <v>1029</v>
      </c>
    </row>
    <row r="888" spans="1:5">
      <c r="A888" t="s">
        <v>2240</v>
      </c>
      <c r="B888" t="s">
        <v>350</v>
      </c>
      <c r="C888" t="s">
        <v>3454</v>
      </c>
      <c r="D888">
        <v>1096</v>
      </c>
      <c r="E888">
        <v>995</v>
      </c>
    </row>
    <row r="889" spans="1:5">
      <c r="A889" t="s">
        <v>3609</v>
      </c>
      <c r="B889" t="s">
        <v>550</v>
      </c>
      <c r="C889" t="s">
        <v>3455</v>
      </c>
      <c r="D889">
        <v>3960</v>
      </c>
      <c r="E889">
        <v>1655</v>
      </c>
    </row>
    <row r="890" spans="1:5">
      <c r="A890" t="s">
        <v>921</v>
      </c>
      <c r="B890" t="s">
        <v>317</v>
      </c>
      <c r="C890" t="s">
        <v>3456</v>
      </c>
      <c r="D890">
        <v>2456</v>
      </c>
      <c r="E890">
        <v>2148</v>
      </c>
    </row>
    <row r="891" spans="1:5">
      <c r="A891" t="s">
        <v>2243</v>
      </c>
      <c r="B891" t="s">
        <v>210</v>
      </c>
      <c r="C891" t="s">
        <v>3457</v>
      </c>
      <c r="D891">
        <v>3029</v>
      </c>
      <c r="E891">
        <v>303</v>
      </c>
    </row>
    <row r="892" spans="1:5">
      <c r="A892" t="s">
        <v>1473</v>
      </c>
      <c r="B892" t="s">
        <v>308</v>
      </c>
      <c r="C892" t="s">
        <v>3458</v>
      </c>
      <c r="D892">
        <v>1126</v>
      </c>
      <c r="E892">
        <v>127</v>
      </c>
    </row>
    <row r="893" spans="1:5">
      <c r="A893" t="s">
        <v>1459</v>
      </c>
      <c r="B893" t="s">
        <v>562</v>
      </c>
      <c r="C893" t="s">
        <v>3459</v>
      </c>
      <c r="D893">
        <v>2877</v>
      </c>
      <c r="E893">
        <v>770</v>
      </c>
    </row>
    <row r="894" spans="1:5">
      <c r="A894" t="s">
        <v>5165</v>
      </c>
      <c r="B894" t="s">
        <v>53</v>
      </c>
      <c r="C894" t="s">
        <v>3460</v>
      </c>
      <c r="D894">
        <v>1152</v>
      </c>
      <c r="E894">
        <v>4</v>
      </c>
    </row>
    <row r="895" spans="1:5">
      <c r="A895" t="s">
        <v>1624</v>
      </c>
      <c r="B895" t="s">
        <v>284</v>
      </c>
      <c r="C895" t="s">
        <v>3461</v>
      </c>
      <c r="D895">
        <v>4522</v>
      </c>
      <c r="E895">
        <v>3744</v>
      </c>
    </row>
    <row r="896" spans="1:5">
      <c r="A896" t="s">
        <v>1187</v>
      </c>
      <c r="B896" t="s">
        <v>273</v>
      </c>
      <c r="C896" t="s">
        <v>3462</v>
      </c>
      <c r="D896">
        <v>3329</v>
      </c>
      <c r="E896">
        <v>1486</v>
      </c>
    </row>
    <row r="897" spans="1:5">
      <c r="A897" t="s">
        <v>3453</v>
      </c>
      <c r="B897" t="s">
        <v>217</v>
      </c>
      <c r="C897" t="s">
        <v>3463</v>
      </c>
      <c r="D897">
        <v>4673</v>
      </c>
      <c r="E897">
        <v>1220</v>
      </c>
    </row>
    <row r="898" spans="1:5">
      <c r="A898" t="s">
        <v>1889</v>
      </c>
      <c r="B898" t="s">
        <v>140</v>
      </c>
      <c r="C898" t="s">
        <v>3465</v>
      </c>
      <c r="D898">
        <v>1327</v>
      </c>
      <c r="E898">
        <v>1461</v>
      </c>
    </row>
    <row r="899" spans="1:5">
      <c r="A899" t="s">
        <v>788</v>
      </c>
      <c r="B899" t="s">
        <v>439</v>
      </c>
      <c r="C899" t="s">
        <v>3467</v>
      </c>
      <c r="D899">
        <v>5519</v>
      </c>
      <c r="E899">
        <v>1749</v>
      </c>
    </row>
    <row r="900" spans="1:5">
      <c r="A900" t="s">
        <v>986</v>
      </c>
      <c r="B900" t="s">
        <v>317</v>
      </c>
      <c r="C900" t="s">
        <v>3468</v>
      </c>
      <c r="D900">
        <v>2397</v>
      </c>
      <c r="E900">
        <v>1575</v>
      </c>
    </row>
    <row r="901" spans="1:5">
      <c r="A901" t="s">
        <v>3438</v>
      </c>
      <c r="B901" t="s">
        <v>390</v>
      </c>
      <c r="C901" t="s">
        <v>3469</v>
      </c>
      <c r="D901">
        <v>2021</v>
      </c>
      <c r="E901">
        <v>1351</v>
      </c>
    </row>
    <row r="902" spans="1:5">
      <c r="A902" t="s">
        <v>3564</v>
      </c>
      <c r="B902" t="s">
        <v>282</v>
      </c>
      <c r="C902" t="s">
        <v>3470</v>
      </c>
      <c r="D902">
        <v>1458</v>
      </c>
      <c r="E902">
        <v>43</v>
      </c>
    </row>
    <row r="903" spans="1:5">
      <c r="A903" t="s">
        <v>3427</v>
      </c>
      <c r="B903" t="s">
        <v>61</v>
      </c>
      <c r="C903" t="s">
        <v>3471</v>
      </c>
      <c r="D903">
        <v>1312</v>
      </c>
      <c r="E903">
        <v>498</v>
      </c>
    </row>
    <row r="904" spans="1:5">
      <c r="A904" t="s">
        <v>1044</v>
      </c>
      <c r="B904" t="s">
        <v>294</v>
      </c>
      <c r="C904" t="s">
        <v>3473</v>
      </c>
      <c r="D904">
        <v>2533</v>
      </c>
      <c r="E904">
        <v>1134</v>
      </c>
    </row>
    <row r="905" spans="1:5">
      <c r="A905" t="s">
        <v>5436</v>
      </c>
      <c r="B905" t="s">
        <v>126</v>
      </c>
      <c r="C905" t="s">
        <v>3474</v>
      </c>
      <c r="D905">
        <v>1053</v>
      </c>
      <c r="E905">
        <v>1</v>
      </c>
    </row>
    <row r="906" spans="1:5">
      <c r="A906" t="s">
        <v>885</v>
      </c>
      <c r="B906" t="s">
        <v>457</v>
      </c>
      <c r="C906" t="s">
        <v>3475</v>
      </c>
      <c r="D906">
        <v>2966</v>
      </c>
      <c r="E906">
        <v>1785</v>
      </c>
    </row>
    <row r="907" spans="1:5">
      <c r="A907" t="s">
        <v>1941</v>
      </c>
      <c r="B907" t="s">
        <v>448</v>
      </c>
      <c r="C907" t="s">
        <v>3476</v>
      </c>
      <c r="D907">
        <v>3555</v>
      </c>
      <c r="E907">
        <v>1156</v>
      </c>
    </row>
    <row r="908" spans="1:5">
      <c r="A908" t="s">
        <v>3574</v>
      </c>
      <c r="B908" t="s">
        <v>120</v>
      </c>
      <c r="C908" t="s">
        <v>3477</v>
      </c>
      <c r="D908">
        <v>1235</v>
      </c>
      <c r="E908">
        <v>252</v>
      </c>
    </row>
    <row r="909" spans="1:5">
      <c r="A909" t="s">
        <v>1485</v>
      </c>
      <c r="B909" t="s">
        <v>235</v>
      </c>
      <c r="C909" t="s">
        <v>3478</v>
      </c>
      <c r="D909">
        <v>3257</v>
      </c>
      <c r="E909">
        <v>2582</v>
      </c>
    </row>
    <row r="910" spans="1:5">
      <c r="A910" t="s">
        <v>651</v>
      </c>
      <c r="B910" t="s">
        <v>264</v>
      </c>
      <c r="C910" t="s">
        <v>3479</v>
      </c>
      <c r="D910">
        <v>373</v>
      </c>
      <c r="E910">
        <v>1</v>
      </c>
    </row>
    <row r="911" spans="1:5">
      <c r="A911" t="s">
        <v>1529</v>
      </c>
      <c r="B911" t="s">
        <v>174</v>
      </c>
      <c r="C911" t="s">
        <v>3480</v>
      </c>
      <c r="D911">
        <v>269</v>
      </c>
      <c r="E911">
        <v>0</v>
      </c>
    </row>
    <row r="912" spans="1:5">
      <c r="A912" t="s">
        <v>3043</v>
      </c>
      <c r="B912" t="s">
        <v>168</v>
      </c>
      <c r="C912" t="s">
        <v>3482</v>
      </c>
      <c r="D912">
        <v>4014</v>
      </c>
      <c r="E912">
        <v>254</v>
      </c>
    </row>
    <row r="913" spans="1:5">
      <c r="A913" t="s">
        <v>1549</v>
      </c>
      <c r="B913" t="s">
        <v>134</v>
      </c>
      <c r="C913" t="s">
        <v>3483</v>
      </c>
      <c r="D913">
        <v>312</v>
      </c>
      <c r="E913">
        <v>0</v>
      </c>
    </row>
    <row r="914" spans="1:5">
      <c r="A914" t="s">
        <v>1555</v>
      </c>
      <c r="B914" t="s">
        <v>515</v>
      </c>
      <c r="C914" t="s">
        <v>3484</v>
      </c>
      <c r="D914">
        <v>1927</v>
      </c>
      <c r="E914">
        <v>726</v>
      </c>
    </row>
    <row r="915" spans="1:5">
      <c r="A915" t="s">
        <v>5536</v>
      </c>
      <c r="B915" t="s">
        <v>630</v>
      </c>
      <c r="C915" t="s">
        <v>3485</v>
      </c>
      <c r="D915">
        <v>3234</v>
      </c>
      <c r="E915">
        <v>2087</v>
      </c>
    </row>
    <row r="916" spans="1:5">
      <c r="A916" t="s">
        <v>3486</v>
      </c>
      <c r="B916" t="s">
        <v>562</v>
      </c>
      <c r="C916" t="s">
        <v>3487</v>
      </c>
      <c r="D916">
        <v>2720</v>
      </c>
      <c r="E916">
        <v>1642</v>
      </c>
    </row>
    <row r="917" spans="1:5">
      <c r="A917" t="s">
        <v>1421</v>
      </c>
      <c r="B917" t="s">
        <v>189</v>
      </c>
      <c r="C917" t="s">
        <v>3488</v>
      </c>
      <c r="D917">
        <v>471</v>
      </c>
      <c r="E917">
        <v>1</v>
      </c>
    </row>
    <row r="918" spans="1:5">
      <c r="A918" t="s">
        <v>698</v>
      </c>
      <c r="B918" t="s">
        <v>279</v>
      </c>
      <c r="C918" t="s">
        <v>3489</v>
      </c>
      <c r="D918">
        <v>2550</v>
      </c>
      <c r="E918">
        <v>760</v>
      </c>
    </row>
    <row r="919" spans="1:5">
      <c r="A919" t="s">
        <v>5385</v>
      </c>
      <c r="B919" t="s">
        <v>477</v>
      </c>
      <c r="C919" t="s">
        <v>3490</v>
      </c>
      <c r="D919">
        <v>1224</v>
      </c>
      <c r="E919">
        <v>1275</v>
      </c>
    </row>
    <row r="920" spans="1:5">
      <c r="A920" t="s">
        <v>1244</v>
      </c>
      <c r="B920" t="s">
        <v>48</v>
      </c>
      <c r="C920" t="s">
        <v>3492</v>
      </c>
      <c r="D920">
        <v>4027</v>
      </c>
      <c r="E920">
        <v>2867</v>
      </c>
    </row>
    <row r="921" spans="1:5">
      <c r="A921" t="s">
        <v>5429</v>
      </c>
      <c r="B921" t="s">
        <v>392</v>
      </c>
      <c r="C921" t="s">
        <v>3493</v>
      </c>
      <c r="D921">
        <v>2390</v>
      </c>
      <c r="E921">
        <v>1595</v>
      </c>
    </row>
    <row r="922" spans="1:5">
      <c r="A922" t="s">
        <v>5543</v>
      </c>
      <c r="B922" t="s">
        <v>152</v>
      </c>
      <c r="C922" t="s">
        <v>3495</v>
      </c>
      <c r="D922">
        <v>7039</v>
      </c>
      <c r="E922">
        <v>1470</v>
      </c>
    </row>
    <row r="923" spans="1:5">
      <c r="A923" t="s">
        <v>1079</v>
      </c>
      <c r="B923" t="s">
        <v>613</v>
      </c>
      <c r="C923" t="s">
        <v>3496</v>
      </c>
      <c r="D923">
        <v>138</v>
      </c>
      <c r="E923">
        <v>118</v>
      </c>
    </row>
    <row r="924" spans="1:5">
      <c r="A924" t="s">
        <v>1924</v>
      </c>
      <c r="B924" t="s">
        <v>154</v>
      </c>
      <c r="C924" t="s">
        <v>3497</v>
      </c>
      <c r="D924">
        <v>1471</v>
      </c>
      <c r="E924">
        <v>201</v>
      </c>
    </row>
    <row r="925" spans="1:5">
      <c r="A925" t="s">
        <v>2481</v>
      </c>
      <c r="B925" t="s">
        <v>138</v>
      </c>
      <c r="C925" t="s">
        <v>3498</v>
      </c>
      <c r="D925">
        <v>1168</v>
      </c>
      <c r="E925">
        <v>2</v>
      </c>
    </row>
    <row r="926" spans="1:5">
      <c r="A926" t="s">
        <v>3634</v>
      </c>
      <c r="B926" t="s">
        <v>462</v>
      </c>
      <c r="C926" t="s">
        <v>3500</v>
      </c>
      <c r="D926">
        <v>3670</v>
      </c>
      <c r="E926">
        <v>1594</v>
      </c>
    </row>
    <row r="927" spans="1:5">
      <c r="A927" t="s">
        <v>2209</v>
      </c>
      <c r="B927" t="s">
        <v>620</v>
      </c>
      <c r="C927" t="s">
        <v>3502</v>
      </c>
      <c r="D927">
        <v>278</v>
      </c>
      <c r="E927">
        <v>682</v>
      </c>
    </row>
    <row r="928" spans="1:5">
      <c r="A928" t="s">
        <v>1839</v>
      </c>
      <c r="B928" t="s">
        <v>95</v>
      </c>
      <c r="C928" t="s">
        <v>3503</v>
      </c>
      <c r="D928">
        <v>1230</v>
      </c>
      <c r="E928">
        <v>2</v>
      </c>
    </row>
    <row r="929" spans="1:5">
      <c r="A929" t="s">
        <v>1932</v>
      </c>
      <c r="B929" t="s">
        <v>71</v>
      </c>
      <c r="C929" t="s">
        <v>3504</v>
      </c>
      <c r="D929">
        <v>2139</v>
      </c>
      <c r="E929">
        <v>688</v>
      </c>
    </row>
    <row r="930" spans="1:5">
      <c r="A930" t="s">
        <v>4912</v>
      </c>
      <c r="B930" t="s">
        <v>471</v>
      </c>
      <c r="C930" t="s">
        <v>3506</v>
      </c>
      <c r="D930">
        <v>1128</v>
      </c>
      <c r="E930">
        <v>804</v>
      </c>
    </row>
    <row r="931" spans="1:5">
      <c r="A931" t="s">
        <v>2157</v>
      </c>
      <c r="B931" t="s">
        <v>20</v>
      </c>
      <c r="C931" t="s">
        <v>3508</v>
      </c>
      <c r="D931">
        <v>928</v>
      </c>
      <c r="E931">
        <v>0</v>
      </c>
    </row>
    <row r="932" spans="1:5">
      <c r="A932" t="s">
        <v>2952</v>
      </c>
      <c r="B932" t="s">
        <v>488</v>
      </c>
      <c r="C932" t="s">
        <v>3509</v>
      </c>
      <c r="D932">
        <v>4190</v>
      </c>
      <c r="E932">
        <v>1327</v>
      </c>
    </row>
    <row r="933" spans="1:5">
      <c r="A933" t="s">
        <v>4140</v>
      </c>
      <c r="B933" t="s">
        <v>240</v>
      </c>
      <c r="C933" t="s">
        <v>3511</v>
      </c>
      <c r="D933">
        <v>2071</v>
      </c>
      <c r="E933">
        <v>505</v>
      </c>
    </row>
    <row r="934" spans="1:5">
      <c r="A934" t="s">
        <v>882</v>
      </c>
      <c r="B934" t="s">
        <v>622</v>
      </c>
      <c r="C934" t="s">
        <v>3512</v>
      </c>
      <c r="D934">
        <v>417</v>
      </c>
      <c r="E934">
        <v>221</v>
      </c>
    </row>
    <row r="935" spans="1:5">
      <c r="A935" t="s">
        <v>4271</v>
      </c>
      <c r="B935" t="s">
        <v>330</v>
      </c>
      <c r="C935" t="s">
        <v>3514</v>
      </c>
      <c r="D935">
        <v>282</v>
      </c>
      <c r="E935">
        <v>2</v>
      </c>
    </row>
    <row r="936" spans="1:5">
      <c r="A936" t="s">
        <v>1902</v>
      </c>
      <c r="B936" t="s">
        <v>339</v>
      </c>
      <c r="C936" t="s">
        <v>3516</v>
      </c>
      <c r="D936">
        <v>3039</v>
      </c>
      <c r="E936">
        <v>844</v>
      </c>
    </row>
    <row r="937" spans="1:5">
      <c r="A937" t="s">
        <v>1724</v>
      </c>
      <c r="B937" t="s">
        <v>549</v>
      </c>
      <c r="C937" t="s">
        <v>3517</v>
      </c>
      <c r="D937">
        <v>4386</v>
      </c>
      <c r="E937">
        <v>1120</v>
      </c>
    </row>
    <row r="938" spans="1:5">
      <c r="A938" t="s">
        <v>1535</v>
      </c>
      <c r="B938" t="s">
        <v>540</v>
      </c>
      <c r="C938" t="s">
        <v>3519</v>
      </c>
      <c r="D938">
        <v>700</v>
      </c>
      <c r="E938">
        <v>1602</v>
      </c>
    </row>
    <row r="939" spans="1:5">
      <c r="A939" t="s">
        <v>868</v>
      </c>
      <c r="B939" t="s">
        <v>529</v>
      </c>
      <c r="C939" t="s">
        <v>3520</v>
      </c>
      <c r="D939">
        <v>1723</v>
      </c>
      <c r="E939">
        <v>472</v>
      </c>
    </row>
    <row r="940" spans="1:5">
      <c r="A940" t="s">
        <v>3566</v>
      </c>
      <c r="B940" t="s">
        <v>576</v>
      </c>
      <c r="C940" t="s">
        <v>3522</v>
      </c>
      <c r="D940">
        <v>3039</v>
      </c>
      <c r="E940">
        <v>1625</v>
      </c>
    </row>
    <row r="941" spans="1:5">
      <c r="A941" t="s">
        <v>691</v>
      </c>
      <c r="B941" t="s">
        <v>324</v>
      </c>
      <c r="C941" t="s">
        <v>3524</v>
      </c>
      <c r="D941">
        <v>867</v>
      </c>
      <c r="E941">
        <v>1255</v>
      </c>
    </row>
    <row r="942" spans="1:5">
      <c r="A942" t="s">
        <v>1841</v>
      </c>
      <c r="B942" t="s">
        <v>393</v>
      </c>
      <c r="C942" t="s">
        <v>3525</v>
      </c>
      <c r="D942">
        <v>601</v>
      </c>
      <c r="E942">
        <v>212</v>
      </c>
    </row>
    <row r="943" spans="1:5">
      <c r="A943" t="s">
        <v>1662</v>
      </c>
      <c r="B943" t="s">
        <v>175</v>
      </c>
      <c r="C943" t="s">
        <v>3526</v>
      </c>
      <c r="D943">
        <v>1036</v>
      </c>
      <c r="E943">
        <v>373</v>
      </c>
    </row>
    <row r="944" spans="1:5">
      <c r="A944" t="s">
        <v>2254</v>
      </c>
      <c r="B944" t="s">
        <v>593</v>
      </c>
      <c r="C944" t="s">
        <v>3527</v>
      </c>
      <c r="D944">
        <v>1304</v>
      </c>
      <c r="E944">
        <v>509</v>
      </c>
    </row>
    <row r="945" spans="1:5">
      <c r="A945" t="s">
        <v>2269</v>
      </c>
      <c r="B945" t="s">
        <v>291</v>
      </c>
      <c r="C945" t="s">
        <v>3528</v>
      </c>
      <c r="D945">
        <v>3529</v>
      </c>
      <c r="E945">
        <v>675</v>
      </c>
    </row>
    <row r="946" spans="1:5">
      <c r="A946" t="s">
        <v>915</v>
      </c>
      <c r="B946" t="s">
        <v>21</v>
      </c>
      <c r="C946" t="s">
        <v>3530</v>
      </c>
      <c r="D946">
        <v>3000</v>
      </c>
      <c r="E946">
        <v>9</v>
      </c>
    </row>
    <row r="947" spans="1:5">
      <c r="A947" t="s">
        <v>2493</v>
      </c>
      <c r="B947" t="s">
        <v>106</v>
      </c>
      <c r="C947" t="s">
        <v>3531</v>
      </c>
      <c r="D947">
        <v>651</v>
      </c>
      <c r="E947">
        <v>481</v>
      </c>
    </row>
    <row r="948" spans="1:5">
      <c r="A948" t="s">
        <v>1159</v>
      </c>
      <c r="B948" t="s">
        <v>476</v>
      </c>
      <c r="C948" t="s">
        <v>3532</v>
      </c>
      <c r="D948">
        <v>3698</v>
      </c>
      <c r="E948">
        <v>3032</v>
      </c>
    </row>
    <row r="949" spans="1:5">
      <c r="A949" t="s">
        <v>1128</v>
      </c>
      <c r="B949" t="s">
        <v>602</v>
      </c>
      <c r="C949" t="s">
        <v>3533</v>
      </c>
      <c r="D949">
        <v>1404</v>
      </c>
      <c r="E949">
        <v>1494</v>
      </c>
    </row>
    <row r="950" spans="1:5">
      <c r="A950" t="s">
        <v>737</v>
      </c>
      <c r="B950" t="s">
        <v>551</v>
      </c>
      <c r="C950" t="s">
        <v>3534</v>
      </c>
      <c r="D950">
        <v>671</v>
      </c>
      <c r="E950">
        <v>528</v>
      </c>
    </row>
    <row r="951" spans="1:5">
      <c r="A951" t="s">
        <v>1106</v>
      </c>
      <c r="B951" t="s">
        <v>336</v>
      </c>
      <c r="C951" t="s">
        <v>3536</v>
      </c>
      <c r="D951">
        <v>2657</v>
      </c>
      <c r="E951">
        <v>666</v>
      </c>
    </row>
    <row r="952" spans="1:5">
      <c r="A952" t="s">
        <v>2062</v>
      </c>
      <c r="B952" t="s">
        <v>483</v>
      </c>
      <c r="C952" t="s">
        <v>3537</v>
      </c>
      <c r="D952">
        <v>1910</v>
      </c>
      <c r="E952">
        <v>383</v>
      </c>
    </row>
    <row r="953" spans="1:5">
      <c r="A953" t="s">
        <v>1781</v>
      </c>
      <c r="B953" t="s">
        <v>501</v>
      </c>
      <c r="C953" t="s">
        <v>3539</v>
      </c>
      <c r="D953">
        <v>2879</v>
      </c>
      <c r="E953">
        <v>1536</v>
      </c>
    </row>
    <row r="954" spans="1:5">
      <c r="A954" t="s">
        <v>2112</v>
      </c>
      <c r="B954" t="s">
        <v>495</v>
      </c>
      <c r="C954" t="s">
        <v>3541</v>
      </c>
      <c r="D954">
        <v>781</v>
      </c>
      <c r="E954">
        <v>270</v>
      </c>
    </row>
    <row r="955" spans="1:5">
      <c r="A955" t="s">
        <v>1236</v>
      </c>
      <c r="B955" t="s">
        <v>108</v>
      </c>
      <c r="C955" t="s">
        <v>3543</v>
      </c>
      <c r="D955">
        <v>1834</v>
      </c>
      <c r="E955">
        <v>209</v>
      </c>
    </row>
    <row r="956" spans="1:5">
      <c r="A956" t="s">
        <v>1360</v>
      </c>
      <c r="B956" t="s">
        <v>205</v>
      </c>
      <c r="C956" t="s">
        <v>3545</v>
      </c>
      <c r="D956">
        <v>585</v>
      </c>
      <c r="E956">
        <v>39</v>
      </c>
    </row>
    <row r="957" spans="1:5">
      <c r="A957" t="s">
        <v>795</v>
      </c>
      <c r="B957" t="s">
        <v>543</v>
      </c>
      <c r="C957" t="s">
        <v>3547</v>
      </c>
      <c r="D957">
        <v>1734</v>
      </c>
      <c r="E957">
        <v>739</v>
      </c>
    </row>
    <row r="958" spans="1:5">
      <c r="A958" t="s">
        <v>4286</v>
      </c>
      <c r="B958" t="s">
        <v>407</v>
      </c>
      <c r="C958" t="s">
        <v>3549</v>
      </c>
      <c r="D958">
        <v>3479</v>
      </c>
      <c r="E958">
        <v>1724</v>
      </c>
    </row>
    <row r="959" spans="1:5">
      <c r="A959" t="s">
        <v>1512</v>
      </c>
      <c r="B959" t="s">
        <v>470</v>
      </c>
      <c r="C959" t="s">
        <v>3550</v>
      </c>
      <c r="D959">
        <v>4044</v>
      </c>
      <c r="E959">
        <v>2455</v>
      </c>
    </row>
    <row r="960" spans="1:5">
      <c r="A960" t="s">
        <v>4872</v>
      </c>
      <c r="B960" t="s">
        <v>537</v>
      </c>
      <c r="C960" t="s">
        <v>3551</v>
      </c>
      <c r="D960">
        <v>211</v>
      </c>
      <c r="E960">
        <v>284</v>
      </c>
    </row>
    <row r="961" spans="1:5">
      <c r="A961" t="s">
        <v>1208</v>
      </c>
      <c r="B961" t="s">
        <v>339</v>
      </c>
      <c r="C961" t="s">
        <v>3552</v>
      </c>
      <c r="D961">
        <v>195</v>
      </c>
      <c r="E961">
        <v>1</v>
      </c>
    </row>
    <row r="962" spans="1:5">
      <c r="A962" t="s">
        <v>4916</v>
      </c>
      <c r="B962" t="s">
        <v>249</v>
      </c>
      <c r="C962" t="s">
        <v>3554</v>
      </c>
      <c r="D962">
        <v>1965</v>
      </c>
      <c r="E962">
        <v>290</v>
      </c>
    </row>
    <row r="963" spans="1:5">
      <c r="A963" t="s">
        <v>906</v>
      </c>
      <c r="B963" t="s">
        <v>384</v>
      </c>
      <c r="C963" t="s">
        <v>3555</v>
      </c>
      <c r="D963">
        <v>1870</v>
      </c>
      <c r="E963">
        <v>1353</v>
      </c>
    </row>
    <row r="964" spans="1:5">
      <c r="A964" t="s">
        <v>1144</v>
      </c>
      <c r="B964" t="s">
        <v>533</v>
      </c>
      <c r="C964" t="s">
        <v>3556</v>
      </c>
      <c r="D964">
        <v>2463</v>
      </c>
      <c r="E964">
        <v>527</v>
      </c>
    </row>
    <row r="965" spans="1:5">
      <c r="A965" t="s">
        <v>1983</v>
      </c>
      <c r="B965" t="s">
        <v>490</v>
      </c>
      <c r="C965" t="s">
        <v>3558</v>
      </c>
      <c r="D965">
        <v>356</v>
      </c>
      <c r="E965">
        <v>261</v>
      </c>
    </row>
    <row r="966" spans="1:5">
      <c r="A966" t="s">
        <v>1790</v>
      </c>
      <c r="B966" t="s">
        <v>384</v>
      </c>
      <c r="C966" t="s">
        <v>3560</v>
      </c>
      <c r="D966">
        <v>609</v>
      </c>
      <c r="E966">
        <v>26</v>
      </c>
    </row>
    <row r="967" spans="1:5">
      <c r="A967" t="s">
        <v>1706</v>
      </c>
      <c r="B967" t="s">
        <v>432</v>
      </c>
      <c r="C967" t="s">
        <v>3562</v>
      </c>
      <c r="D967">
        <v>1873</v>
      </c>
      <c r="E967">
        <v>443</v>
      </c>
    </row>
    <row r="968" spans="1:5">
      <c r="A968" t="s">
        <v>1797</v>
      </c>
      <c r="B968" t="s">
        <v>36</v>
      </c>
      <c r="C968" t="s">
        <v>3563</v>
      </c>
      <c r="D968">
        <v>1121</v>
      </c>
      <c r="E968">
        <v>217</v>
      </c>
    </row>
    <row r="969" spans="1:5">
      <c r="A969" t="s">
        <v>1764</v>
      </c>
      <c r="B969" t="s">
        <v>551</v>
      </c>
      <c r="C969" t="s">
        <v>3565</v>
      </c>
      <c r="D969">
        <v>992</v>
      </c>
      <c r="E969">
        <v>859</v>
      </c>
    </row>
    <row r="970" spans="1:5">
      <c r="A970" t="s">
        <v>732</v>
      </c>
      <c r="B970" t="s">
        <v>137</v>
      </c>
      <c r="C970" t="s">
        <v>3567</v>
      </c>
      <c r="D970">
        <v>685</v>
      </c>
      <c r="E970">
        <v>403</v>
      </c>
    </row>
    <row r="971" spans="1:5">
      <c r="A971" t="s">
        <v>2086</v>
      </c>
      <c r="B971" t="s">
        <v>303</v>
      </c>
      <c r="C971" t="s">
        <v>3568</v>
      </c>
      <c r="D971">
        <v>1748</v>
      </c>
      <c r="E971">
        <v>230</v>
      </c>
    </row>
    <row r="972" spans="1:5">
      <c r="A972" t="s">
        <v>736</v>
      </c>
      <c r="B972" t="s">
        <v>600</v>
      </c>
      <c r="C972" t="s">
        <v>3569</v>
      </c>
      <c r="D972">
        <v>2406</v>
      </c>
      <c r="E972">
        <v>1388</v>
      </c>
    </row>
    <row r="973" spans="1:5">
      <c r="A973" t="s">
        <v>2067</v>
      </c>
      <c r="B973" t="s">
        <v>415</v>
      </c>
      <c r="C973" t="s">
        <v>3571</v>
      </c>
      <c r="D973">
        <v>1114</v>
      </c>
      <c r="E973">
        <v>211</v>
      </c>
    </row>
    <row r="974" spans="1:5">
      <c r="A974" t="s">
        <v>716</v>
      </c>
      <c r="B974" t="s">
        <v>81</v>
      </c>
      <c r="C974" t="s">
        <v>3573</v>
      </c>
      <c r="D974">
        <v>2118</v>
      </c>
      <c r="E974">
        <v>957</v>
      </c>
    </row>
    <row r="975" spans="1:5">
      <c r="A975" t="s">
        <v>1439</v>
      </c>
      <c r="B975" t="s">
        <v>353</v>
      </c>
      <c r="C975" t="s">
        <v>3575</v>
      </c>
      <c r="D975">
        <v>1494</v>
      </c>
      <c r="E975">
        <v>262</v>
      </c>
    </row>
    <row r="976" spans="1:5">
      <c r="A976" t="s">
        <v>2089</v>
      </c>
      <c r="B976" t="s">
        <v>92</v>
      </c>
      <c r="C976" t="s">
        <v>3576</v>
      </c>
      <c r="D976">
        <v>342</v>
      </c>
      <c r="E976">
        <v>0</v>
      </c>
    </row>
    <row r="977" spans="1:5">
      <c r="A977" t="s">
        <v>1851</v>
      </c>
      <c r="B977" t="s">
        <v>173</v>
      </c>
      <c r="C977" t="s">
        <v>3578</v>
      </c>
      <c r="D977">
        <v>765</v>
      </c>
      <c r="E977">
        <v>1474</v>
      </c>
    </row>
    <row r="978" spans="1:5">
      <c r="A978" t="s">
        <v>1833</v>
      </c>
      <c r="B978" t="s">
        <v>202</v>
      </c>
      <c r="C978" t="s">
        <v>3579</v>
      </c>
      <c r="D978">
        <v>1708</v>
      </c>
      <c r="E978">
        <v>42</v>
      </c>
    </row>
    <row r="979" spans="1:5">
      <c r="A979" t="s">
        <v>4477</v>
      </c>
      <c r="B979" t="s">
        <v>445</v>
      </c>
      <c r="C979" t="s">
        <v>3580</v>
      </c>
      <c r="D979">
        <v>442</v>
      </c>
      <c r="E979">
        <v>456</v>
      </c>
    </row>
    <row r="980" spans="1:5">
      <c r="A980" t="s">
        <v>1380</v>
      </c>
      <c r="B980" t="s">
        <v>441</v>
      </c>
      <c r="C980" t="s">
        <v>3581</v>
      </c>
      <c r="D980">
        <v>229</v>
      </c>
      <c r="E980">
        <v>224</v>
      </c>
    </row>
    <row r="981" spans="1:5">
      <c r="A981" t="s">
        <v>1716</v>
      </c>
      <c r="B981" t="s">
        <v>277</v>
      </c>
      <c r="C981" t="s">
        <v>3582</v>
      </c>
      <c r="D981">
        <v>1472</v>
      </c>
      <c r="E981">
        <v>493</v>
      </c>
    </row>
    <row r="982" spans="1:5">
      <c r="A982" t="s">
        <v>5048</v>
      </c>
      <c r="B982" t="s">
        <v>107</v>
      </c>
      <c r="C982" t="s">
        <v>3584</v>
      </c>
      <c r="D982">
        <v>8012</v>
      </c>
      <c r="E982">
        <v>598</v>
      </c>
    </row>
    <row r="983" spans="1:5">
      <c r="A983" t="s">
        <v>1111</v>
      </c>
      <c r="B983" t="s">
        <v>326</v>
      </c>
      <c r="C983" t="s">
        <v>3585</v>
      </c>
      <c r="D983">
        <v>1207</v>
      </c>
      <c r="E983">
        <v>52</v>
      </c>
    </row>
    <row r="984" spans="1:5">
      <c r="A984" t="s">
        <v>3947</v>
      </c>
      <c r="B984" t="s">
        <v>194</v>
      </c>
      <c r="C984" t="s">
        <v>3586</v>
      </c>
      <c r="D984">
        <v>2046</v>
      </c>
      <c r="E984">
        <v>172</v>
      </c>
    </row>
    <row r="985" spans="1:5">
      <c r="A985" t="s">
        <v>1501</v>
      </c>
      <c r="B985" t="s">
        <v>188</v>
      </c>
      <c r="C985" t="s">
        <v>3588</v>
      </c>
      <c r="D985">
        <v>725</v>
      </c>
      <c r="E985">
        <v>214</v>
      </c>
    </row>
    <row r="986" spans="1:5">
      <c r="A986" t="s">
        <v>1949</v>
      </c>
      <c r="B986" t="s">
        <v>279</v>
      </c>
      <c r="C986" t="s">
        <v>3589</v>
      </c>
      <c r="D986">
        <v>282</v>
      </c>
      <c r="E986">
        <v>195</v>
      </c>
    </row>
    <row r="987" spans="1:5">
      <c r="A987" t="s">
        <v>1476</v>
      </c>
      <c r="B987" t="s">
        <v>112</v>
      </c>
      <c r="C987" t="s">
        <v>3591</v>
      </c>
      <c r="D987">
        <v>792</v>
      </c>
      <c r="E987">
        <v>201</v>
      </c>
    </row>
    <row r="988" spans="1:5">
      <c r="A988" t="s">
        <v>1733</v>
      </c>
      <c r="B988" t="s">
        <v>290</v>
      </c>
      <c r="C988" t="s">
        <v>3592</v>
      </c>
      <c r="D988">
        <v>273</v>
      </c>
      <c r="E988">
        <v>1180</v>
      </c>
    </row>
    <row r="989" spans="1:5">
      <c r="A989" t="s">
        <v>5046</v>
      </c>
      <c r="B989" t="s">
        <v>107</v>
      </c>
      <c r="C989" t="s">
        <v>3594</v>
      </c>
      <c r="D989">
        <v>3439</v>
      </c>
      <c r="E989">
        <v>2119</v>
      </c>
    </row>
    <row r="990" spans="1:5">
      <c r="A990" t="s">
        <v>1686</v>
      </c>
      <c r="B990" t="s">
        <v>375</v>
      </c>
      <c r="C990" t="s">
        <v>3595</v>
      </c>
      <c r="D990">
        <v>1441</v>
      </c>
      <c r="E990">
        <v>152</v>
      </c>
    </row>
    <row r="991" spans="1:5">
      <c r="A991" t="s">
        <v>1862</v>
      </c>
      <c r="B991" t="s">
        <v>545</v>
      </c>
      <c r="C991" t="s">
        <v>3596</v>
      </c>
      <c r="D991">
        <v>165</v>
      </c>
      <c r="E991">
        <v>443</v>
      </c>
    </row>
    <row r="992" spans="1:5">
      <c r="A992" t="s">
        <v>2003</v>
      </c>
      <c r="B992" t="s">
        <v>601</v>
      </c>
      <c r="C992" t="s">
        <v>3597</v>
      </c>
      <c r="D992">
        <v>1529</v>
      </c>
      <c r="E992">
        <v>713</v>
      </c>
    </row>
    <row r="993" spans="1:5">
      <c r="A993" t="s">
        <v>1091</v>
      </c>
      <c r="B993" t="s">
        <v>351</v>
      </c>
      <c r="C993" t="s">
        <v>3599</v>
      </c>
      <c r="D993">
        <v>1028</v>
      </c>
      <c r="E993">
        <v>37</v>
      </c>
    </row>
    <row r="994" spans="1:5">
      <c r="A994" t="s">
        <v>4977</v>
      </c>
      <c r="B994" t="s">
        <v>620</v>
      </c>
      <c r="C994" t="s">
        <v>3600</v>
      </c>
      <c r="D994">
        <v>2505</v>
      </c>
      <c r="E994">
        <v>1034</v>
      </c>
    </row>
    <row r="995" spans="1:5">
      <c r="A995" t="s">
        <v>1916</v>
      </c>
      <c r="B995" t="s">
        <v>178</v>
      </c>
      <c r="C995" t="s">
        <v>3601</v>
      </c>
      <c r="D995">
        <v>1109</v>
      </c>
      <c r="E995">
        <v>278</v>
      </c>
    </row>
    <row r="996" spans="1:5">
      <c r="A996" t="s">
        <v>1912</v>
      </c>
      <c r="B996" t="s">
        <v>444</v>
      </c>
      <c r="C996" t="s">
        <v>3603</v>
      </c>
      <c r="D996">
        <v>3012</v>
      </c>
      <c r="E996">
        <v>989</v>
      </c>
    </row>
    <row r="997" spans="1:5">
      <c r="A997" t="s">
        <v>4233</v>
      </c>
      <c r="B997" t="s">
        <v>166</v>
      </c>
      <c r="C997" t="s">
        <v>3604</v>
      </c>
      <c r="D997">
        <v>468</v>
      </c>
      <c r="E997">
        <v>0</v>
      </c>
    </row>
    <row r="998" spans="1:5">
      <c r="A998" t="s">
        <v>2903</v>
      </c>
      <c r="B998" t="s">
        <v>131</v>
      </c>
      <c r="C998" t="s">
        <v>3605</v>
      </c>
      <c r="D998">
        <v>2179</v>
      </c>
      <c r="E998">
        <v>1165</v>
      </c>
    </row>
    <row r="999" spans="1:5">
      <c r="A999" t="s">
        <v>5270</v>
      </c>
      <c r="B999" t="s">
        <v>360</v>
      </c>
      <c r="C999" t="s">
        <v>3607</v>
      </c>
      <c r="D999">
        <v>1927</v>
      </c>
      <c r="E999">
        <v>547</v>
      </c>
    </row>
    <row r="1000" spans="1:5">
      <c r="A1000" t="s">
        <v>2867</v>
      </c>
      <c r="B1000" t="s">
        <v>159</v>
      </c>
      <c r="C1000" t="s">
        <v>3608</v>
      </c>
      <c r="D1000">
        <v>997</v>
      </c>
      <c r="E1000">
        <v>420</v>
      </c>
    </row>
    <row r="1001" spans="1:5">
      <c r="A1001" t="s">
        <v>1361</v>
      </c>
      <c r="B1001" t="s">
        <v>251</v>
      </c>
      <c r="C1001" t="s">
        <v>3610</v>
      </c>
      <c r="D1001">
        <v>272</v>
      </c>
      <c r="E1001">
        <v>1</v>
      </c>
    </row>
    <row r="1002" spans="1:5">
      <c r="A1002" t="s">
        <v>999</v>
      </c>
      <c r="B1002" t="s">
        <v>349</v>
      </c>
      <c r="C1002" t="s">
        <v>3611</v>
      </c>
      <c r="D1002">
        <v>1156</v>
      </c>
      <c r="E1002">
        <v>696</v>
      </c>
    </row>
    <row r="1003" spans="1:5">
      <c r="A1003" t="s">
        <v>912</v>
      </c>
      <c r="B1003" t="s">
        <v>343</v>
      </c>
      <c r="C1003" t="s">
        <v>3613</v>
      </c>
      <c r="D1003">
        <v>518</v>
      </c>
      <c r="E1003">
        <v>145</v>
      </c>
    </row>
    <row r="1004" spans="1:5">
      <c r="A1004" t="s">
        <v>1070</v>
      </c>
      <c r="B1004" t="s">
        <v>462</v>
      </c>
      <c r="C1004" t="s">
        <v>3615</v>
      </c>
      <c r="D1004">
        <v>1307</v>
      </c>
      <c r="E1004">
        <v>374</v>
      </c>
    </row>
    <row r="1005" spans="1:5">
      <c r="A1005" t="s">
        <v>3090</v>
      </c>
      <c r="B1005" t="s">
        <v>26</v>
      </c>
      <c r="C1005" t="s">
        <v>3616</v>
      </c>
      <c r="D1005">
        <v>2748</v>
      </c>
      <c r="E1005">
        <v>2024</v>
      </c>
    </row>
    <row r="1006" spans="1:5">
      <c r="A1006" t="s">
        <v>1975</v>
      </c>
      <c r="B1006" t="s">
        <v>548</v>
      </c>
      <c r="C1006" t="s">
        <v>3617</v>
      </c>
      <c r="D1006">
        <v>1374</v>
      </c>
      <c r="E1006">
        <v>645</v>
      </c>
    </row>
    <row r="1007" spans="1:5">
      <c r="A1007" t="s">
        <v>1016</v>
      </c>
      <c r="B1007" t="s">
        <v>349</v>
      </c>
      <c r="C1007" t="s">
        <v>3619</v>
      </c>
      <c r="D1007">
        <v>937</v>
      </c>
      <c r="E1007">
        <v>14</v>
      </c>
    </row>
    <row r="1008" spans="1:5">
      <c r="A1008" t="s">
        <v>1321</v>
      </c>
      <c r="B1008" t="s">
        <v>76</v>
      </c>
      <c r="C1008" t="s">
        <v>3620</v>
      </c>
      <c r="D1008">
        <v>785</v>
      </c>
      <c r="E1008">
        <v>34</v>
      </c>
    </row>
    <row r="1009" spans="1:5">
      <c r="A1009" t="s">
        <v>1470</v>
      </c>
      <c r="B1009" t="s">
        <v>476</v>
      </c>
      <c r="C1009" t="s">
        <v>3621</v>
      </c>
      <c r="D1009">
        <v>1938</v>
      </c>
      <c r="E1009">
        <v>1453</v>
      </c>
    </row>
    <row r="1010" spans="1:5">
      <c r="A1010" t="s">
        <v>778</v>
      </c>
      <c r="B1010" t="s">
        <v>565</v>
      </c>
      <c r="C1010" t="s">
        <v>3622</v>
      </c>
      <c r="D1010">
        <v>792</v>
      </c>
      <c r="E1010">
        <v>195</v>
      </c>
    </row>
    <row r="1011" spans="1:5">
      <c r="A1011" t="s">
        <v>1218</v>
      </c>
      <c r="B1011" t="s">
        <v>496</v>
      </c>
      <c r="C1011" t="s">
        <v>3624</v>
      </c>
      <c r="D1011">
        <v>1638</v>
      </c>
      <c r="E1011">
        <v>558</v>
      </c>
    </row>
    <row r="1012" spans="1:5">
      <c r="A1012" t="s">
        <v>1753</v>
      </c>
      <c r="B1012" t="s">
        <v>230</v>
      </c>
      <c r="C1012" t="s">
        <v>3626</v>
      </c>
      <c r="D1012">
        <v>3274</v>
      </c>
      <c r="E1012">
        <v>356</v>
      </c>
    </row>
    <row r="1013" spans="1:5">
      <c r="A1013" t="s">
        <v>4404</v>
      </c>
      <c r="B1013" t="s">
        <v>259</v>
      </c>
      <c r="C1013" t="s">
        <v>3628</v>
      </c>
      <c r="D1013">
        <v>2668</v>
      </c>
      <c r="E1013">
        <v>2248</v>
      </c>
    </row>
    <row r="1014" spans="1:5">
      <c r="A1014" t="s">
        <v>4668</v>
      </c>
      <c r="B1014" t="s">
        <v>157</v>
      </c>
      <c r="C1014" t="s">
        <v>3629</v>
      </c>
      <c r="D1014">
        <v>1020</v>
      </c>
      <c r="E1014">
        <v>39</v>
      </c>
    </row>
    <row r="1015" spans="1:5">
      <c r="A1015" t="s">
        <v>3919</v>
      </c>
      <c r="B1015" t="s">
        <v>84</v>
      </c>
      <c r="C1015" t="s">
        <v>3631</v>
      </c>
      <c r="D1015">
        <v>805</v>
      </c>
      <c r="E1015">
        <v>4</v>
      </c>
    </row>
    <row r="1016" spans="1:5">
      <c r="A1016" t="s">
        <v>1747</v>
      </c>
      <c r="B1016" t="s">
        <v>70</v>
      </c>
      <c r="C1016" t="s">
        <v>3632</v>
      </c>
      <c r="D1016">
        <v>1371</v>
      </c>
      <c r="E1016">
        <v>399</v>
      </c>
    </row>
    <row r="1017" spans="1:5">
      <c r="A1017" t="s">
        <v>5256</v>
      </c>
      <c r="B1017" t="s">
        <v>590</v>
      </c>
      <c r="C1017" t="s">
        <v>3633</v>
      </c>
      <c r="D1017">
        <v>6041</v>
      </c>
      <c r="E1017">
        <v>1818</v>
      </c>
    </row>
    <row r="1018" spans="1:5">
      <c r="A1018" t="s">
        <v>1967</v>
      </c>
      <c r="B1018" t="s">
        <v>39</v>
      </c>
      <c r="C1018" t="s">
        <v>3635</v>
      </c>
      <c r="D1018">
        <v>242</v>
      </c>
      <c r="E1018">
        <v>3</v>
      </c>
    </row>
    <row r="1019" spans="1:5">
      <c r="A1019" t="s">
        <v>2205</v>
      </c>
      <c r="B1019" t="s">
        <v>331</v>
      </c>
      <c r="C1019" t="s">
        <v>3636</v>
      </c>
      <c r="D1019">
        <v>837</v>
      </c>
      <c r="E1019">
        <v>415</v>
      </c>
    </row>
    <row r="1020" spans="1:5">
      <c r="A1020" t="s">
        <v>3786</v>
      </c>
      <c r="B1020" t="s">
        <v>569</v>
      </c>
      <c r="C1020" t="s">
        <v>3637</v>
      </c>
      <c r="D1020">
        <v>581</v>
      </c>
      <c r="E1020">
        <v>425</v>
      </c>
    </row>
    <row r="1021" spans="1:5">
      <c r="A1021" t="s">
        <v>1751</v>
      </c>
      <c r="B1021" t="s">
        <v>311</v>
      </c>
      <c r="C1021" t="s">
        <v>3638</v>
      </c>
      <c r="D1021">
        <v>1220</v>
      </c>
      <c r="E1021">
        <v>360</v>
      </c>
    </row>
    <row r="1022" spans="1:5">
      <c r="A1022" t="s">
        <v>1157</v>
      </c>
      <c r="B1022" t="s">
        <v>195</v>
      </c>
      <c r="C1022" t="s">
        <v>3640</v>
      </c>
      <c r="D1022">
        <v>642</v>
      </c>
      <c r="E1022">
        <v>0</v>
      </c>
    </row>
    <row r="1023" spans="1:5">
      <c r="A1023" t="s">
        <v>1993</v>
      </c>
      <c r="B1023" t="s">
        <v>507</v>
      </c>
      <c r="C1023" t="s">
        <v>3641</v>
      </c>
      <c r="D1023">
        <v>2879</v>
      </c>
      <c r="E1023">
        <v>1021</v>
      </c>
    </row>
    <row r="1024" spans="1:5">
      <c r="A1024" t="s">
        <v>1679</v>
      </c>
      <c r="B1024" t="s">
        <v>111</v>
      </c>
      <c r="C1024" t="s">
        <v>3643</v>
      </c>
      <c r="D1024">
        <v>1101</v>
      </c>
      <c r="E1024">
        <v>0</v>
      </c>
    </row>
    <row r="1025" spans="1:5">
      <c r="A1025" t="s">
        <v>1215</v>
      </c>
      <c r="B1025" t="s">
        <v>197</v>
      </c>
      <c r="C1025" t="s">
        <v>3644</v>
      </c>
      <c r="D1025">
        <v>1336</v>
      </c>
      <c r="E1025">
        <v>5</v>
      </c>
    </row>
    <row r="1026" spans="1:5">
      <c r="A1026" t="s">
        <v>3810</v>
      </c>
      <c r="B1026" t="s">
        <v>333</v>
      </c>
      <c r="C1026" t="s">
        <v>3645</v>
      </c>
      <c r="D1026">
        <v>1484</v>
      </c>
      <c r="E1026">
        <v>224</v>
      </c>
    </row>
    <row r="1027" spans="1:5">
      <c r="A1027" t="s">
        <v>2181</v>
      </c>
      <c r="B1027" t="s">
        <v>104</v>
      </c>
      <c r="C1027" t="s">
        <v>3646</v>
      </c>
      <c r="D1027">
        <v>1306</v>
      </c>
      <c r="E1027">
        <v>182</v>
      </c>
    </row>
    <row r="1028" spans="1:5">
      <c r="A1028" t="s">
        <v>3570</v>
      </c>
      <c r="B1028" t="s">
        <v>74</v>
      </c>
      <c r="C1028" t="s">
        <v>3647</v>
      </c>
      <c r="D1028">
        <v>1058</v>
      </c>
      <c r="E1028">
        <v>738</v>
      </c>
    </row>
    <row r="1029" spans="1:5">
      <c r="A1029" t="s">
        <v>1326</v>
      </c>
      <c r="B1029" t="s">
        <v>205</v>
      </c>
      <c r="C1029" t="s">
        <v>3648</v>
      </c>
      <c r="D1029">
        <v>2592</v>
      </c>
      <c r="E1029">
        <v>668</v>
      </c>
    </row>
    <row r="1030" spans="1:5">
      <c r="A1030" t="s">
        <v>1860</v>
      </c>
      <c r="B1030" t="s">
        <v>606</v>
      </c>
      <c r="C1030" t="s">
        <v>3649</v>
      </c>
      <c r="D1030">
        <v>207</v>
      </c>
      <c r="E1030">
        <v>270</v>
      </c>
    </row>
    <row r="1031" spans="1:5">
      <c r="A1031" t="s">
        <v>3505</v>
      </c>
      <c r="B1031" t="s">
        <v>471</v>
      </c>
      <c r="C1031" t="s">
        <v>3651</v>
      </c>
      <c r="D1031">
        <v>1951</v>
      </c>
      <c r="E1031">
        <v>566</v>
      </c>
    </row>
    <row r="1032" spans="1:5">
      <c r="A1032" t="s">
        <v>4284</v>
      </c>
      <c r="B1032" t="s">
        <v>38</v>
      </c>
      <c r="C1032" t="s">
        <v>3653</v>
      </c>
      <c r="D1032">
        <v>2623</v>
      </c>
      <c r="E1032">
        <v>354</v>
      </c>
    </row>
    <row r="1033" spans="1:5">
      <c r="A1033" t="s">
        <v>1530</v>
      </c>
      <c r="B1033" t="s">
        <v>238</v>
      </c>
      <c r="C1033" t="s">
        <v>3654</v>
      </c>
      <c r="D1033">
        <v>2621</v>
      </c>
      <c r="E1033">
        <v>1081</v>
      </c>
    </row>
    <row r="1034" spans="1:5">
      <c r="A1034" t="s">
        <v>1055</v>
      </c>
      <c r="B1034" t="s">
        <v>455</v>
      </c>
      <c r="C1034" t="s">
        <v>3655</v>
      </c>
      <c r="D1034">
        <v>1681</v>
      </c>
      <c r="E1034">
        <v>620</v>
      </c>
    </row>
    <row r="1035" spans="1:5">
      <c r="A1035" t="s">
        <v>1898</v>
      </c>
      <c r="B1035" t="s">
        <v>290</v>
      </c>
      <c r="C1035" t="s">
        <v>3656</v>
      </c>
      <c r="D1035">
        <v>4506</v>
      </c>
      <c r="E1035">
        <v>1142</v>
      </c>
    </row>
    <row r="1036" spans="1:5">
      <c r="A1036" t="s">
        <v>2992</v>
      </c>
      <c r="B1036" t="s">
        <v>93</v>
      </c>
      <c r="C1036" t="s">
        <v>3657</v>
      </c>
      <c r="D1036">
        <v>614</v>
      </c>
      <c r="E1036">
        <v>467</v>
      </c>
    </row>
    <row r="1037" spans="1:5">
      <c r="A1037" t="s">
        <v>2114</v>
      </c>
      <c r="B1037" t="s">
        <v>562</v>
      </c>
      <c r="C1037" t="s">
        <v>3658</v>
      </c>
      <c r="D1037">
        <v>2334</v>
      </c>
      <c r="E1037">
        <v>876</v>
      </c>
    </row>
    <row r="1038" spans="1:5">
      <c r="A1038" t="s">
        <v>1425</v>
      </c>
      <c r="B1038" t="s">
        <v>225</v>
      </c>
      <c r="C1038" t="s">
        <v>3659</v>
      </c>
      <c r="D1038">
        <v>984</v>
      </c>
      <c r="E1038">
        <v>874</v>
      </c>
    </row>
    <row r="1039" spans="1:5">
      <c r="A1039" t="s">
        <v>1770</v>
      </c>
      <c r="B1039" t="s">
        <v>13</v>
      </c>
      <c r="C1039" t="s">
        <v>3660</v>
      </c>
      <c r="D1039">
        <v>2389</v>
      </c>
      <c r="E1039">
        <v>3</v>
      </c>
    </row>
    <row r="1040" spans="1:5">
      <c r="A1040" t="s">
        <v>1090</v>
      </c>
      <c r="B1040" t="s">
        <v>108</v>
      </c>
      <c r="C1040" t="s">
        <v>3662</v>
      </c>
      <c r="D1040">
        <v>2365</v>
      </c>
      <c r="E1040">
        <v>1331</v>
      </c>
    </row>
    <row r="1041" spans="1:5">
      <c r="A1041" t="s">
        <v>1383</v>
      </c>
      <c r="B1041" t="s">
        <v>167</v>
      </c>
      <c r="C1041" t="s">
        <v>3663</v>
      </c>
      <c r="D1041">
        <v>2113</v>
      </c>
      <c r="E1041">
        <v>340</v>
      </c>
    </row>
    <row r="1042" spans="1:5">
      <c r="A1042" t="s">
        <v>1355</v>
      </c>
      <c r="B1042" t="s">
        <v>363</v>
      </c>
      <c r="C1042" t="s">
        <v>3664</v>
      </c>
      <c r="D1042">
        <v>1170</v>
      </c>
      <c r="E1042">
        <v>371</v>
      </c>
    </row>
    <row r="1043" spans="1:5">
      <c r="A1043" t="s">
        <v>1285</v>
      </c>
      <c r="B1043" t="s">
        <v>574</v>
      </c>
      <c r="C1043" t="s">
        <v>3665</v>
      </c>
      <c r="D1043">
        <v>3435</v>
      </c>
      <c r="E1043">
        <v>1203</v>
      </c>
    </row>
    <row r="1044" spans="1:5">
      <c r="A1044" t="s">
        <v>2950</v>
      </c>
      <c r="B1044" t="s">
        <v>526</v>
      </c>
      <c r="C1044" t="s">
        <v>3667</v>
      </c>
      <c r="D1044">
        <v>2129</v>
      </c>
      <c r="E1044">
        <v>574</v>
      </c>
    </row>
    <row r="1045" spans="1:5">
      <c r="A1045" t="s">
        <v>2698</v>
      </c>
      <c r="B1045" t="s">
        <v>368</v>
      </c>
      <c r="C1045" t="s">
        <v>3668</v>
      </c>
      <c r="D1045">
        <v>622</v>
      </c>
      <c r="E1045">
        <v>219</v>
      </c>
    </row>
    <row r="1046" spans="1:5">
      <c r="A1046" t="s">
        <v>4145</v>
      </c>
      <c r="B1046" t="s">
        <v>216</v>
      </c>
      <c r="C1046" t="s">
        <v>3670</v>
      </c>
      <c r="D1046">
        <v>586</v>
      </c>
      <c r="E1046">
        <v>2</v>
      </c>
    </row>
    <row r="1047" spans="1:5">
      <c r="A1047" t="s">
        <v>2041</v>
      </c>
      <c r="B1047" t="s">
        <v>150</v>
      </c>
      <c r="C1047" t="s">
        <v>3672</v>
      </c>
      <c r="D1047">
        <v>2332</v>
      </c>
      <c r="E1047">
        <v>18</v>
      </c>
    </row>
    <row r="1048" spans="1:5">
      <c r="A1048" t="s">
        <v>650</v>
      </c>
      <c r="B1048" t="s">
        <v>167</v>
      </c>
      <c r="C1048" t="s">
        <v>3673</v>
      </c>
      <c r="D1048">
        <v>2743</v>
      </c>
      <c r="E1048">
        <v>535</v>
      </c>
    </row>
    <row r="1049" spans="1:5">
      <c r="A1049" t="s">
        <v>3903</v>
      </c>
      <c r="B1049" t="s">
        <v>376</v>
      </c>
      <c r="C1049" t="s">
        <v>3674</v>
      </c>
      <c r="D1049">
        <v>996</v>
      </c>
      <c r="E1049">
        <v>934</v>
      </c>
    </row>
    <row r="1050" spans="1:5">
      <c r="A1050" t="s">
        <v>1317</v>
      </c>
      <c r="B1050" t="s">
        <v>369</v>
      </c>
      <c r="C1050" t="s">
        <v>3676</v>
      </c>
      <c r="D1050">
        <v>1197</v>
      </c>
      <c r="E1050">
        <v>294</v>
      </c>
    </row>
    <row r="1051" spans="1:5">
      <c r="A1051" t="s">
        <v>5404</v>
      </c>
      <c r="B1051" t="s">
        <v>561</v>
      </c>
      <c r="C1051" t="s">
        <v>3677</v>
      </c>
      <c r="D1051">
        <v>2186</v>
      </c>
      <c r="E1051">
        <v>724</v>
      </c>
    </row>
    <row r="1052" spans="1:5">
      <c r="A1052" t="s">
        <v>2131</v>
      </c>
      <c r="B1052" t="s">
        <v>572</v>
      </c>
      <c r="C1052" t="s">
        <v>3679</v>
      </c>
      <c r="D1052">
        <v>916</v>
      </c>
      <c r="E1052">
        <v>847</v>
      </c>
    </row>
    <row r="1053" spans="1:5">
      <c r="A1053" t="s">
        <v>1313</v>
      </c>
      <c r="B1053" t="s">
        <v>583</v>
      </c>
      <c r="C1053" t="s">
        <v>3680</v>
      </c>
      <c r="D1053">
        <v>679</v>
      </c>
      <c r="E1053">
        <v>352</v>
      </c>
    </row>
    <row r="1054" spans="1:5">
      <c r="A1054" t="s">
        <v>1739</v>
      </c>
      <c r="B1054" t="s">
        <v>44</v>
      </c>
      <c r="C1054" t="s">
        <v>3681</v>
      </c>
      <c r="D1054">
        <v>688</v>
      </c>
      <c r="E1054">
        <v>0</v>
      </c>
    </row>
    <row r="1055" spans="1:5">
      <c r="A1055" t="s">
        <v>2784</v>
      </c>
      <c r="B1055" t="s">
        <v>377</v>
      </c>
      <c r="C1055" t="s">
        <v>3682</v>
      </c>
      <c r="D1055">
        <v>4900</v>
      </c>
      <c r="E1055">
        <v>1189</v>
      </c>
    </row>
    <row r="1056" spans="1:5">
      <c r="A1056" t="s">
        <v>1984</v>
      </c>
      <c r="B1056" t="s">
        <v>320</v>
      </c>
      <c r="C1056" t="s">
        <v>3683</v>
      </c>
      <c r="D1056">
        <v>2761</v>
      </c>
      <c r="E1056">
        <v>133</v>
      </c>
    </row>
    <row r="1057" spans="1:5">
      <c r="A1057" t="s">
        <v>2437</v>
      </c>
      <c r="B1057" t="s">
        <v>292</v>
      </c>
      <c r="C1057" t="s">
        <v>3685</v>
      </c>
      <c r="D1057">
        <v>1333</v>
      </c>
      <c r="E1057">
        <v>1249</v>
      </c>
    </row>
    <row r="1058" spans="1:5">
      <c r="A1058" t="s">
        <v>4832</v>
      </c>
      <c r="B1058" t="s">
        <v>33</v>
      </c>
      <c r="C1058" t="s">
        <v>3686</v>
      </c>
      <c r="D1058">
        <v>574</v>
      </c>
      <c r="E1058">
        <v>35</v>
      </c>
    </row>
    <row r="1059" spans="1:5">
      <c r="A1059" t="s">
        <v>869</v>
      </c>
      <c r="B1059" t="s">
        <v>220</v>
      </c>
      <c r="C1059" t="s">
        <v>3688</v>
      </c>
      <c r="D1059">
        <v>1001</v>
      </c>
      <c r="E1059">
        <v>313</v>
      </c>
    </row>
    <row r="1060" spans="1:5">
      <c r="A1060" t="s">
        <v>1838</v>
      </c>
      <c r="B1060" t="s">
        <v>206</v>
      </c>
      <c r="C1060" t="s">
        <v>3689</v>
      </c>
      <c r="D1060">
        <v>992</v>
      </c>
      <c r="E1060">
        <v>195</v>
      </c>
    </row>
    <row r="1061" spans="1:5">
      <c r="A1061" t="s">
        <v>1239</v>
      </c>
      <c r="B1061" t="s">
        <v>270</v>
      </c>
      <c r="C1061" t="s">
        <v>3691</v>
      </c>
      <c r="D1061">
        <v>2530</v>
      </c>
      <c r="E1061">
        <v>285</v>
      </c>
    </row>
    <row r="1062" spans="1:5">
      <c r="A1062" t="s">
        <v>3421</v>
      </c>
      <c r="B1062" t="s">
        <v>100</v>
      </c>
      <c r="C1062" t="s">
        <v>3693</v>
      </c>
      <c r="D1062">
        <v>1767</v>
      </c>
      <c r="E1062">
        <v>327</v>
      </c>
    </row>
    <row r="1063" spans="1:5">
      <c r="A1063" t="s">
        <v>1786</v>
      </c>
      <c r="B1063" t="s">
        <v>65</v>
      </c>
      <c r="C1063" t="s">
        <v>3694</v>
      </c>
      <c r="D1063">
        <v>825</v>
      </c>
      <c r="E1063">
        <v>626</v>
      </c>
    </row>
    <row r="1064" spans="1:5">
      <c r="A1064" t="s">
        <v>1443</v>
      </c>
      <c r="B1064" t="s">
        <v>53</v>
      </c>
      <c r="C1064" t="s">
        <v>3696</v>
      </c>
      <c r="D1064">
        <v>572</v>
      </c>
      <c r="E1064">
        <v>2</v>
      </c>
    </row>
    <row r="1065" spans="1:5">
      <c r="A1065" t="s">
        <v>1100</v>
      </c>
      <c r="B1065" t="s">
        <v>506</v>
      </c>
      <c r="C1065" t="s">
        <v>3697</v>
      </c>
      <c r="D1065">
        <v>746</v>
      </c>
      <c r="E1065">
        <v>430</v>
      </c>
    </row>
    <row r="1066" spans="1:5">
      <c r="A1066" t="s">
        <v>1196</v>
      </c>
      <c r="B1066" t="s">
        <v>265</v>
      </c>
      <c r="C1066" t="s">
        <v>3698</v>
      </c>
      <c r="D1066">
        <v>913</v>
      </c>
      <c r="E1066">
        <v>56</v>
      </c>
    </row>
    <row r="1067" spans="1:5">
      <c r="A1067" t="s">
        <v>864</v>
      </c>
      <c r="B1067" t="s">
        <v>339</v>
      </c>
      <c r="C1067" t="s">
        <v>3699</v>
      </c>
      <c r="D1067">
        <v>1081</v>
      </c>
      <c r="E1067">
        <v>1052</v>
      </c>
    </row>
    <row r="1068" spans="1:5">
      <c r="A1068" t="s">
        <v>952</v>
      </c>
      <c r="B1068" t="s">
        <v>82</v>
      </c>
      <c r="C1068" t="s">
        <v>3701</v>
      </c>
      <c r="D1068">
        <v>1207</v>
      </c>
      <c r="E1068">
        <v>798</v>
      </c>
    </row>
    <row r="1069" spans="1:5">
      <c r="A1069" t="s">
        <v>2248</v>
      </c>
      <c r="B1069" t="s">
        <v>254</v>
      </c>
      <c r="C1069" t="s">
        <v>3702</v>
      </c>
      <c r="D1069">
        <v>593</v>
      </c>
      <c r="E1069">
        <v>197</v>
      </c>
    </row>
    <row r="1070" spans="1:5">
      <c r="A1070" t="s">
        <v>2947</v>
      </c>
      <c r="B1070" t="s">
        <v>48</v>
      </c>
      <c r="C1070" t="s">
        <v>3704</v>
      </c>
      <c r="D1070">
        <v>191</v>
      </c>
      <c r="E1070">
        <v>0</v>
      </c>
    </row>
    <row r="1071" spans="1:5">
      <c r="A1071" t="s">
        <v>1377</v>
      </c>
      <c r="B1071" t="s">
        <v>59</v>
      </c>
      <c r="C1071" t="s">
        <v>3706</v>
      </c>
      <c r="D1071">
        <v>2109</v>
      </c>
      <c r="E1071">
        <v>1667</v>
      </c>
    </row>
    <row r="1072" spans="1:5">
      <c r="A1072" t="s">
        <v>1543</v>
      </c>
      <c r="B1072" t="s">
        <v>211</v>
      </c>
      <c r="C1072" t="s">
        <v>3707</v>
      </c>
      <c r="D1072">
        <v>2123</v>
      </c>
      <c r="E1072">
        <v>936</v>
      </c>
    </row>
    <row r="1073" spans="1:5">
      <c r="A1073" t="s">
        <v>5109</v>
      </c>
      <c r="B1073" t="s">
        <v>74</v>
      </c>
      <c r="C1073" t="s">
        <v>3709</v>
      </c>
      <c r="D1073">
        <v>1226</v>
      </c>
      <c r="E1073">
        <v>0</v>
      </c>
    </row>
    <row r="1074" spans="1:5">
      <c r="A1074" t="s">
        <v>3710</v>
      </c>
      <c r="B1074" t="s">
        <v>500</v>
      </c>
      <c r="C1074" t="s">
        <v>3711</v>
      </c>
      <c r="D1074">
        <v>1260</v>
      </c>
      <c r="E1074">
        <v>1649</v>
      </c>
    </row>
    <row r="1075" spans="1:5">
      <c r="A1075" t="s">
        <v>3782</v>
      </c>
      <c r="B1075" t="s">
        <v>344</v>
      </c>
      <c r="C1075" t="s">
        <v>3713</v>
      </c>
      <c r="D1075">
        <v>3140</v>
      </c>
      <c r="E1075">
        <v>387</v>
      </c>
    </row>
    <row r="1076" spans="1:5">
      <c r="A1076" t="s">
        <v>3714</v>
      </c>
      <c r="B1076" t="s">
        <v>75</v>
      </c>
      <c r="C1076" t="s">
        <v>3715</v>
      </c>
      <c r="D1076">
        <v>1226</v>
      </c>
      <c r="E1076">
        <v>0</v>
      </c>
    </row>
    <row r="1077" spans="1:5">
      <c r="A1077" t="s">
        <v>3606</v>
      </c>
      <c r="B1077" t="s">
        <v>357</v>
      </c>
      <c r="C1077" t="s">
        <v>3716</v>
      </c>
      <c r="D1077">
        <v>1261</v>
      </c>
      <c r="E1077">
        <v>212</v>
      </c>
    </row>
    <row r="1078" spans="1:5">
      <c r="A1078" t="s">
        <v>5381</v>
      </c>
      <c r="B1078" t="s">
        <v>465</v>
      </c>
      <c r="C1078" t="s">
        <v>3717</v>
      </c>
      <c r="D1078">
        <v>2110</v>
      </c>
      <c r="E1078">
        <v>1286</v>
      </c>
    </row>
    <row r="1079" spans="1:5">
      <c r="A1079" t="s">
        <v>3816</v>
      </c>
      <c r="B1079" t="s">
        <v>68</v>
      </c>
      <c r="C1079" t="s">
        <v>3718</v>
      </c>
      <c r="D1079">
        <v>2294</v>
      </c>
      <c r="E1079">
        <v>215</v>
      </c>
    </row>
    <row r="1080" spans="1:5">
      <c r="A1080" t="s">
        <v>837</v>
      </c>
      <c r="B1080" t="s">
        <v>156</v>
      </c>
      <c r="C1080" t="s">
        <v>3720</v>
      </c>
      <c r="D1080">
        <v>2086</v>
      </c>
      <c r="E1080">
        <v>976</v>
      </c>
    </row>
    <row r="1081" spans="1:5">
      <c r="A1081" t="s">
        <v>2636</v>
      </c>
      <c r="B1081" t="s">
        <v>532</v>
      </c>
      <c r="C1081" t="s">
        <v>3721</v>
      </c>
      <c r="D1081">
        <v>2397</v>
      </c>
      <c r="E1081">
        <v>501</v>
      </c>
    </row>
    <row r="1082" spans="1:5">
      <c r="A1082" t="s">
        <v>4910</v>
      </c>
      <c r="B1082" t="s">
        <v>611</v>
      </c>
      <c r="C1082" t="s">
        <v>3723</v>
      </c>
      <c r="D1082">
        <v>1257</v>
      </c>
      <c r="E1082">
        <v>661</v>
      </c>
    </row>
    <row r="1083" spans="1:5">
      <c r="A1083" t="s">
        <v>1644</v>
      </c>
      <c r="B1083" t="s">
        <v>32</v>
      </c>
      <c r="C1083" t="s">
        <v>3725</v>
      </c>
      <c r="D1083">
        <v>1467</v>
      </c>
      <c r="E1083">
        <v>5</v>
      </c>
    </row>
    <row r="1084" spans="1:5">
      <c r="A1084" t="s">
        <v>990</v>
      </c>
      <c r="B1084" t="s">
        <v>396</v>
      </c>
      <c r="C1084" t="s">
        <v>3726</v>
      </c>
      <c r="D1084">
        <v>1532</v>
      </c>
      <c r="E1084">
        <v>813</v>
      </c>
    </row>
    <row r="1085" spans="1:5">
      <c r="A1085" t="s">
        <v>1648</v>
      </c>
      <c r="B1085" t="s">
        <v>154</v>
      </c>
      <c r="C1085" t="s">
        <v>3727</v>
      </c>
      <c r="D1085">
        <v>1592</v>
      </c>
      <c r="E1085">
        <v>2318</v>
      </c>
    </row>
    <row r="1086" spans="1:5">
      <c r="A1086" t="s">
        <v>1690</v>
      </c>
      <c r="B1086" t="s">
        <v>22</v>
      </c>
      <c r="C1086" t="s">
        <v>3728</v>
      </c>
      <c r="D1086">
        <v>2419</v>
      </c>
      <c r="E1086">
        <v>1</v>
      </c>
    </row>
    <row r="1087" spans="1:5">
      <c r="A1087" t="s">
        <v>4534</v>
      </c>
      <c r="B1087" t="s">
        <v>273</v>
      </c>
      <c r="C1087" t="s">
        <v>3729</v>
      </c>
      <c r="D1087">
        <v>343</v>
      </c>
      <c r="E1087">
        <v>0</v>
      </c>
    </row>
    <row r="1088" spans="1:5">
      <c r="A1088" t="s">
        <v>1572</v>
      </c>
      <c r="B1088" t="s">
        <v>493</v>
      </c>
      <c r="C1088" t="s">
        <v>3730</v>
      </c>
      <c r="D1088">
        <v>2042</v>
      </c>
      <c r="E1088">
        <v>454</v>
      </c>
    </row>
    <row r="1089" spans="1:5">
      <c r="A1089" t="s">
        <v>1453</v>
      </c>
      <c r="B1089" t="s">
        <v>366</v>
      </c>
      <c r="C1089" t="s">
        <v>3732</v>
      </c>
      <c r="D1089">
        <v>3829</v>
      </c>
      <c r="E1089">
        <v>3409</v>
      </c>
    </row>
    <row r="1090" spans="1:5">
      <c r="A1090" t="s">
        <v>4156</v>
      </c>
      <c r="B1090" t="s">
        <v>352</v>
      </c>
      <c r="C1090" t="s">
        <v>3733</v>
      </c>
      <c r="D1090">
        <v>1534</v>
      </c>
      <c r="E1090">
        <v>42</v>
      </c>
    </row>
    <row r="1091" spans="1:5">
      <c r="A1091" t="s">
        <v>4775</v>
      </c>
      <c r="B1091" t="s">
        <v>474</v>
      </c>
      <c r="C1091" t="s">
        <v>3734</v>
      </c>
      <c r="D1091">
        <v>1722</v>
      </c>
      <c r="E1091">
        <v>1305</v>
      </c>
    </row>
    <row r="1092" spans="1:5">
      <c r="A1092" t="s">
        <v>1878</v>
      </c>
      <c r="B1092" t="s">
        <v>37</v>
      </c>
      <c r="C1092" t="s">
        <v>3735</v>
      </c>
      <c r="D1092">
        <v>957</v>
      </c>
      <c r="E1092">
        <v>158</v>
      </c>
    </row>
    <row r="1093" spans="1:5">
      <c r="A1093" t="s">
        <v>1859</v>
      </c>
      <c r="B1093" t="s">
        <v>306</v>
      </c>
      <c r="C1093" t="s">
        <v>3737</v>
      </c>
      <c r="D1093">
        <v>699</v>
      </c>
      <c r="E1093">
        <v>242</v>
      </c>
    </row>
    <row r="1094" spans="1:5">
      <c r="A1094" t="s">
        <v>1672</v>
      </c>
      <c r="B1094" t="s">
        <v>39</v>
      </c>
      <c r="C1094" t="s">
        <v>3738</v>
      </c>
      <c r="D1094">
        <v>1835</v>
      </c>
      <c r="E1094">
        <v>2</v>
      </c>
    </row>
    <row r="1095" spans="1:5">
      <c r="A1095" t="s">
        <v>2082</v>
      </c>
      <c r="B1095" t="s">
        <v>154</v>
      </c>
      <c r="C1095" t="s">
        <v>3739</v>
      </c>
      <c r="D1095">
        <v>1393</v>
      </c>
      <c r="E1095">
        <v>220</v>
      </c>
    </row>
    <row r="1096" spans="1:5">
      <c r="A1096" t="s">
        <v>5321</v>
      </c>
      <c r="B1096" t="s">
        <v>436</v>
      </c>
      <c r="C1096" t="s">
        <v>3740</v>
      </c>
      <c r="D1096">
        <v>583</v>
      </c>
      <c r="E1096">
        <v>705</v>
      </c>
    </row>
    <row r="1097" spans="1:5">
      <c r="A1097" t="s">
        <v>862</v>
      </c>
      <c r="B1097" t="s">
        <v>334</v>
      </c>
      <c r="C1097" t="s">
        <v>3741</v>
      </c>
      <c r="D1097">
        <v>2699</v>
      </c>
      <c r="E1097">
        <v>900</v>
      </c>
    </row>
    <row r="1098" spans="1:5">
      <c r="A1098" t="s">
        <v>3340</v>
      </c>
      <c r="B1098" t="s">
        <v>629</v>
      </c>
      <c r="C1098" t="s">
        <v>3743</v>
      </c>
      <c r="D1098">
        <v>38</v>
      </c>
      <c r="E1098">
        <v>270</v>
      </c>
    </row>
    <row r="1099" spans="1:5">
      <c r="A1099" t="s">
        <v>3776</v>
      </c>
      <c r="B1099" t="s">
        <v>614</v>
      </c>
      <c r="C1099" t="s">
        <v>3744</v>
      </c>
      <c r="D1099">
        <v>431</v>
      </c>
      <c r="E1099">
        <v>624</v>
      </c>
    </row>
    <row r="1100" spans="1:5">
      <c r="A1100" t="s">
        <v>2241</v>
      </c>
      <c r="B1100" t="s">
        <v>437</v>
      </c>
      <c r="C1100" t="s">
        <v>3745</v>
      </c>
      <c r="D1100">
        <v>1087</v>
      </c>
      <c r="E1100">
        <v>391</v>
      </c>
    </row>
    <row r="1101" spans="1:5">
      <c r="A1101" t="s">
        <v>4793</v>
      </c>
      <c r="B1101" t="s">
        <v>401</v>
      </c>
      <c r="C1101" t="s">
        <v>3746</v>
      </c>
      <c r="D1101">
        <v>947</v>
      </c>
      <c r="E1101">
        <v>138</v>
      </c>
    </row>
    <row r="1102" spans="1:5">
      <c r="A1102" t="s">
        <v>1584</v>
      </c>
      <c r="B1102" t="s">
        <v>631</v>
      </c>
      <c r="C1102" t="s">
        <v>3748</v>
      </c>
      <c r="D1102">
        <v>671</v>
      </c>
      <c r="E1102">
        <v>1196</v>
      </c>
    </row>
    <row r="1103" spans="1:5">
      <c r="A1103" t="s">
        <v>755</v>
      </c>
      <c r="B1103" t="s">
        <v>278</v>
      </c>
      <c r="C1103" t="s">
        <v>3749</v>
      </c>
      <c r="D1103">
        <v>1309</v>
      </c>
      <c r="E1103">
        <v>113</v>
      </c>
    </row>
    <row r="1104" spans="1:5">
      <c r="A1104" t="s">
        <v>1871</v>
      </c>
      <c r="B1104" t="s">
        <v>153</v>
      </c>
      <c r="C1104" t="s">
        <v>3750</v>
      </c>
      <c r="D1104">
        <v>543</v>
      </c>
      <c r="E1104">
        <v>802</v>
      </c>
    </row>
    <row r="1105" spans="1:5">
      <c r="A1105" t="s">
        <v>817</v>
      </c>
      <c r="B1105" t="s">
        <v>22</v>
      </c>
      <c r="C1105" t="s">
        <v>3752</v>
      </c>
      <c r="D1105">
        <v>1160</v>
      </c>
      <c r="E1105">
        <v>991</v>
      </c>
    </row>
    <row r="1106" spans="1:5">
      <c r="A1106" t="s">
        <v>4973</v>
      </c>
      <c r="B1106" t="s">
        <v>332</v>
      </c>
      <c r="C1106" t="s">
        <v>3753</v>
      </c>
      <c r="D1106">
        <v>1915</v>
      </c>
      <c r="E1106">
        <v>139</v>
      </c>
    </row>
    <row r="1107" spans="1:5">
      <c r="A1107" t="s">
        <v>1220</v>
      </c>
      <c r="B1107" t="s">
        <v>443</v>
      </c>
      <c r="C1107" t="s">
        <v>3754</v>
      </c>
      <c r="D1107">
        <v>1772</v>
      </c>
      <c r="E1107">
        <v>708</v>
      </c>
    </row>
    <row r="1108" spans="1:5">
      <c r="A1108" t="s">
        <v>767</v>
      </c>
      <c r="B1108" t="s">
        <v>90</v>
      </c>
      <c r="C1108" t="s">
        <v>3756</v>
      </c>
      <c r="D1108">
        <v>801</v>
      </c>
      <c r="E1108">
        <v>0</v>
      </c>
    </row>
    <row r="1109" spans="1:5">
      <c r="A1109" t="s">
        <v>2001</v>
      </c>
      <c r="B1109" t="s">
        <v>398</v>
      </c>
      <c r="C1109" t="s">
        <v>3757</v>
      </c>
      <c r="D1109">
        <v>745</v>
      </c>
      <c r="E1109">
        <v>450</v>
      </c>
    </row>
    <row r="1110" spans="1:5">
      <c r="A1110" t="s">
        <v>1457</v>
      </c>
      <c r="B1110" t="s">
        <v>169</v>
      </c>
      <c r="C1110" t="s">
        <v>3759</v>
      </c>
      <c r="D1110">
        <v>1436</v>
      </c>
      <c r="E1110">
        <v>395</v>
      </c>
    </row>
    <row r="1111" spans="1:5">
      <c r="A1111" t="s">
        <v>3097</v>
      </c>
      <c r="B1111" t="s">
        <v>480</v>
      </c>
      <c r="C1111" t="s">
        <v>3760</v>
      </c>
      <c r="D1111">
        <v>973</v>
      </c>
      <c r="E1111">
        <v>313</v>
      </c>
    </row>
    <row r="1112" spans="1:5">
      <c r="A1112" t="s">
        <v>1114</v>
      </c>
      <c r="B1112" t="s">
        <v>31</v>
      </c>
      <c r="C1112" t="s">
        <v>3761</v>
      </c>
      <c r="D1112">
        <v>2537</v>
      </c>
      <c r="E1112">
        <v>4</v>
      </c>
    </row>
    <row r="1113" spans="1:5">
      <c r="A1113" t="s">
        <v>1390</v>
      </c>
      <c r="B1113" t="s">
        <v>48</v>
      </c>
      <c r="C1113" t="s">
        <v>3762</v>
      </c>
      <c r="D1113">
        <v>404</v>
      </c>
      <c r="E1113">
        <v>5</v>
      </c>
    </row>
    <row r="1114" spans="1:5">
      <c r="A1114" t="s">
        <v>1746</v>
      </c>
      <c r="B1114" t="s">
        <v>493</v>
      </c>
      <c r="C1114" t="s">
        <v>3763</v>
      </c>
      <c r="D1114">
        <v>607</v>
      </c>
      <c r="E1114">
        <v>918</v>
      </c>
    </row>
    <row r="1115" spans="1:5">
      <c r="A1115" t="s">
        <v>4329</v>
      </c>
      <c r="B1115" t="s">
        <v>430</v>
      </c>
      <c r="C1115" t="s">
        <v>3764</v>
      </c>
      <c r="D1115">
        <v>2258</v>
      </c>
      <c r="E1115">
        <v>891</v>
      </c>
    </row>
    <row r="1116" spans="1:5">
      <c r="A1116" t="s">
        <v>1281</v>
      </c>
      <c r="B1116" t="s">
        <v>560</v>
      </c>
      <c r="C1116" t="s">
        <v>3765</v>
      </c>
      <c r="D1116">
        <v>1056</v>
      </c>
      <c r="E1116">
        <v>286</v>
      </c>
    </row>
    <row r="1117" spans="1:5">
      <c r="A1117" t="s">
        <v>1961</v>
      </c>
      <c r="B1117" t="s">
        <v>62</v>
      </c>
      <c r="C1117" t="s">
        <v>3766</v>
      </c>
      <c r="D1117">
        <v>1770</v>
      </c>
      <c r="E1117">
        <v>757</v>
      </c>
    </row>
    <row r="1118" spans="1:5">
      <c r="A1118" t="s">
        <v>686</v>
      </c>
      <c r="B1118" t="s">
        <v>496</v>
      </c>
      <c r="C1118" t="s">
        <v>3767</v>
      </c>
      <c r="D1118">
        <v>1442</v>
      </c>
      <c r="E1118">
        <v>1245</v>
      </c>
    </row>
    <row r="1119" spans="1:5">
      <c r="A1119" t="s">
        <v>790</v>
      </c>
      <c r="B1119" t="s">
        <v>109</v>
      </c>
      <c r="C1119" t="s">
        <v>3769</v>
      </c>
      <c r="D1119">
        <v>923</v>
      </c>
      <c r="E1119">
        <v>1662</v>
      </c>
    </row>
    <row r="1120" spans="1:5">
      <c r="A1120" t="s">
        <v>4397</v>
      </c>
      <c r="B1120" t="s">
        <v>67</v>
      </c>
      <c r="C1120" t="s">
        <v>3771</v>
      </c>
      <c r="D1120">
        <v>773</v>
      </c>
      <c r="E1120">
        <v>402</v>
      </c>
    </row>
    <row r="1121" spans="1:5">
      <c r="A1121" t="s">
        <v>1504</v>
      </c>
      <c r="B1121" t="s">
        <v>308</v>
      </c>
      <c r="C1121" t="s">
        <v>3772</v>
      </c>
      <c r="D1121">
        <v>1755</v>
      </c>
      <c r="E1121">
        <v>456</v>
      </c>
    </row>
    <row r="1122" spans="1:5">
      <c r="A1122" t="s">
        <v>3190</v>
      </c>
      <c r="B1122" t="s">
        <v>554</v>
      </c>
      <c r="C1122" t="s">
        <v>3773</v>
      </c>
      <c r="D1122">
        <v>1543</v>
      </c>
      <c r="E1122">
        <v>648</v>
      </c>
    </row>
    <row r="1123" spans="1:5">
      <c r="A1123" t="s">
        <v>1214</v>
      </c>
      <c r="B1123" t="s">
        <v>237</v>
      </c>
      <c r="C1123" t="s">
        <v>3774</v>
      </c>
      <c r="D1123">
        <v>1227</v>
      </c>
      <c r="E1123">
        <v>136</v>
      </c>
    </row>
    <row r="1124" spans="1:5">
      <c r="A1124" t="s">
        <v>2045</v>
      </c>
      <c r="B1124" t="s">
        <v>591</v>
      </c>
      <c r="C1124" t="s">
        <v>3775</v>
      </c>
      <c r="D1124">
        <v>305</v>
      </c>
      <c r="E1124">
        <v>184</v>
      </c>
    </row>
    <row r="1125" spans="1:5">
      <c r="A1125" t="s">
        <v>726</v>
      </c>
      <c r="B1125" t="s">
        <v>140</v>
      </c>
      <c r="C1125" t="s">
        <v>3777</v>
      </c>
      <c r="D1125">
        <v>992</v>
      </c>
      <c r="E1125">
        <v>1</v>
      </c>
    </row>
    <row r="1126" spans="1:5">
      <c r="A1126" t="s">
        <v>1365</v>
      </c>
      <c r="B1126" t="s">
        <v>527</v>
      </c>
      <c r="C1126" t="s">
        <v>3778</v>
      </c>
      <c r="D1126">
        <v>2754</v>
      </c>
      <c r="E1126">
        <v>2189</v>
      </c>
    </row>
    <row r="1127" spans="1:5">
      <c r="A1127" t="s">
        <v>5427</v>
      </c>
      <c r="B1127" t="s">
        <v>392</v>
      </c>
      <c r="C1127" t="s">
        <v>3779</v>
      </c>
      <c r="D1127">
        <v>1141</v>
      </c>
      <c r="E1127">
        <v>66</v>
      </c>
    </row>
    <row r="1128" spans="1:5">
      <c r="A1128" t="s">
        <v>2643</v>
      </c>
      <c r="B1128" t="s">
        <v>47</v>
      </c>
      <c r="C1128" t="s">
        <v>3780</v>
      </c>
      <c r="D1128">
        <v>1408</v>
      </c>
      <c r="E1128">
        <v>1</v>
      </c>
    </row>
    <row r="1129" spans="1:5">
      <c r="A1129" t="s">
        <v>4088</v>
      </c>
      <c r="B1129" t="s">
        <v>453</v>
      </c>
      <c r="C1129" t="s">
        <v>3781</v>
      </c>
      <c r="D1129">
        <v>1076</v>
      </c>
      <c r="E1129">
        <v>420</v>
      </c>
    </row>
    <row r="1130" spans="1:5">
      <c r="A1130" t="s">
        <v>1056</v>
      </c>
      <c r="B1130" t="s">
        <v>570</v>
      </c>
      <c r="C1130" t="s">
        <v>3783</v>
      </c>
      <c r="D1130">
        <v>2525</v>
      </c>
      <c r="E1130">
        <v>1115</v>
      </c>
    </row>
    <row r="1131" spans="1:5">
      <c r="A1131" t="s">
        <v>3325</v>
      </c>
      <c r="B1131" t="s">
        <v>131</v>
      </c>
      <c r="C1131" t="s">
        <v>3785</v>
      </c>
      <c r="D1131">
        <v>259</v>
      </c>
      <c r="E1131">
        <v>1</v>
      </c>
    </row>
    <row r="1132" spans="1:5">
      <c r="A1132" t="s">
        <v>5040</v>
      </c>
      <c r="B1132" t="s">
        <v>380</v>
      </c>
      <c r="C1132" t="s">
        <v>3787</v>
      </c>
      <c r="D1132">
        <v>3863</v>
      </c>
      <c r="E1132">
        <v>668</v>
      </c>
    </row>
    <row r="1133" spans="1:5">
      <c r="A1133" t="s">
        <v>1306</v>
      </c>
      <c r="B1133" t="s">
        <v>111</v>
      </c>
      <c r="C1133" t="s">
        <v>3789</v>
      </c>
      <c r="D1133">
        <v>336</v>
      </c>
      <c r="E1133">
        <v>169</v>
      </c>
    </row>
    <row r="1134" spans="1:5">
      <c r="A1134" t="s">
        <v>4376</v>
      </c>
      <c r="B1134" t="s">
        <v>413</v>
      </c>
      <c r="C1134" t="s">
        <v>3790</v>
      </c>
      <c r="D1134">
        <v>665</v>
      </c>
      <c r="E1134">
        <v>111</v>
      </c>
    </row>
    <row r="1135" spans="1:5">
      <c r="A1135" t="s">
        <v>2010</v>
      </c>
      <c r="B1135" t="s">
        <v>26</v>
      </c>
      <c r="C1135" t="s">
        <v>3792</v>
      </c>
      <c r="D1135">
        <v>1932</v>
      </c>
      <c r="E1135">
        <v>877</v>
      </c>
    </row>
    <row r="1136" spans="1:5">
      <c r="A1136" t="s">
        <v>3361</v>
      </c>
      <c r="B1136" t="s">
        <v>597</v>
      </c>
      <c r="C1136" t="s">
        <v>3793</v>
      </c>
      <c r="D1136">
        <v>1496</v>
      </c>
      <c r="E1136">
        <v>997</v>
      </c>
    </row>
    <row r="1137" spans="1:5">
      <c r="A1137" t="s">
        <v>3935</v>
      </c>
      <c r="B1137" t="s">
        <v>399</v>
      </c>
      <c r="C1137" t="s">
        <v>3795</v>
      </c>
      <c r="D1137">
        <v>690</v>
      </c>
      <c r="E1137">
        <v>33</v>
      </c>
    </row>
    <row r="1138" spans="1:5">
      <c r="A1138" t="s">
        <v>1264</v>
      </c>
      <c r="B1138" t="s">
        <v>324</v>
      </c>
      <c r="C1138" t="s">
        <v>3796</v>
      </c>
      <c r="D1138">
        <v>1936</v>
      </c>
      <c r="E1138">
        <v>439</v>
      </c>
    </row>
    <row r="1139" spans="1:5">
      <c r="A1139" t="s">
        <v>1527</v>
      </c>
      <c r="B1139" t="s">
        <v>585</v>
      </c>
      <c r="C1139" t="s">
        <v>3798</v>
      </c>
      <c r="D1139">
        <v>1498</v>
      </c>
      <c r="E1139">
        <v>563</v>
      </c>
    </row>
    <row r="1140" spans="1:5">
      <c r="A1140" t="s">
        <v>1463</v>
      </c>
      <c r="B1140" t="s">
        <v>451</v>
      </c>
      <c r="C1140" t="s">
        <v>3799</v>
      </c>
      <c r="D1140">
        <v>1723</v>
      </c>
      <c r="E1140">
        <v>989</v>
      </c>
    </row>
    <row r="1141" spans="1:5">
      <c r="A1141" t="s">
        <v>1718</v>
      </c>
      <c r="B1141" t="s">
        <v>266</v>
      </c>
      <c r="C1141" t="s">
        <v>3800</v>
      </c>
      <c r="D1141">
        <v>388</v>
      </c>
      <c r="E1141">
        <v>1045</v>
      </c>
    </row>
    <row r="1142" spans="1:5">
      <c r="A1142" t="s">
        <v>2588</v>
      </c>
      <c r="B1142" t="s">
        <v>258</v>
      </c>
      <c r="C1142" t="s">
        <v>3801</v>
      </c>
      <c r="D1142">
        <v>1959</v>
      </c>
      <c r="E1142">
        <v>1056</v>
      </c>
    </row>
    <row r="1143" spans="1:5">
      <c r="A1143" t="s">
        <v>855</v>
      </c>
      <c r="B1143" t="s">
        <v>42</v>
      </c>
      <c r="C1143" t="s">
        <v>3802</v>
      </c>
      <c r="D1143">
        <v>403</v>
      </c>
      <c r="E1143">
        <v>2</v>
      </c>
    </row>
    <row r="1144" spans="1:5">
      <c r="A1144" t="s">
        <v>4520</v>
      </c>
      <c r="B1144" t="s">
        <v>289</v>
      </c>
      <c r="C1144" t="s">
        <v>3804</v>
      </c>
      <c r="D1144">
        <v>1900</v>
      </c>
      <c r="E1144">
        <v>534</v>
      </c>
    </row>
    <row r="1145" spans="1:5">
      <c r="A1145" t="s">
        <v>2134</v>
      </c>
      <c r="B1145" t="s">
        <v>265</v>
      </c>
      <c r="C1145" t="s">
        <v>3805</v>
      </c>
      <c r="D1145">
        <v>2915</v>
      </c>
      <c r="E1145">
        <v>564</v>
      </c>
    </row>
    <row r="1146" spans="1:5">
      <c r="A1146" t="s">
        <v>3794</v>
      </c>
      <c r="B1146" t="s">
        <v>24</v>
      </c>
      <c r="C1146" t="s">
        <v>3807</v>
      </c>
      <c r="D1146">
        <v>561</v>
      </c>
      <c r="E1146">
        <v>0</v>
      </c>
    </row>
    <row r="1147" spans="1:5">
      <c r="A1147" t="s">
        <v>1003</v>
      </c>
      <c r="B1147" t="s">
        <v>348</v>
      </c>
      <c r="C1147" t="s">
        <v>3808</v>
      </c>
      <c r="D1147">
        <v>1347</v>
      </c>
      <c r="E1147">
        <v>916</v>
      </c>
    </row>
    <row r="1148" spans="1:5">
      <c r="A1148" t="s">
        <v>1477</v>
      </c>
      <c r="B1148" t="s">
        <v>172</v>
      </c>
      <c r="C1148" t="s">
        <v>3809</v>
      </c>
      <c r="D1148">
        <v>1086</v>
      </c>
      <c r="E1148">
        <v>473</v>
      </c>
    </row>
    <row r="1149" spans="1:5">
      <c r="A1149" t="s">
        <v>2121</v>
      </c>
      <c r="B1149" t="s">
        <v>464</v>
      </c>
      <c r="C1149" t="s">
        <v>3811</v>
      </c>
      <c r="D1149">
        <v>925</v>
      </c>
      <c r="E1149">
        <v>270</v>
      </c>
    </row>
    <row r="1150" spans="1:5">
      <c r="A1150" t="s">
        <v>1795</v>
      </c>
      <c r="B1150" t="s">
        <v>466</v>
      </c>
      <c r="C1150" t="s">
        <v>3812</v>
      </c>
      <c r="D1150">
        <v>2585</v>
      </c>
      <c r="E1150">
        <v>1688</v>
      </c>
    </row>
    <row r="1151" spans="1:5">
      <c r="A1151" t="s">
        <v>1836</v>
      </c>
      <c r="B1151" t="s">
        <v>491</v>
      </c>
      <c r="C1151" t="s">
        <v>3813</v>
      </c>
      <c r="D1151">
        <v>1080</v>
      </c>
      <c r="E1151">
        <v>136</v>
      </c>
    </row>
    <row r="1152" spans="1:5">
      <c r="A1152" t="s">
        <v>2675</v>
      </c>
      <c r="B1152" t="s">
        <v>413</v>
      </c>
      <c r="C1152" t="s">
        <v>3814</v>
      </c>
      <c r="D1152">
        <v>750</v>
      </c>
      <c r="E1152">
        <v>228</v>
      </c>
    </row>
    <row r="1153" spans="1:5">
      <c r="A1153" t="s">
        <v>1243</v>
      </c>
      <c r="B1153" t="s">
        <v>626</v>
      </c>
      <c r="C1153" t="s">
        <v>3815</v>
      </c>
      <c r="D1153">
        <v>2207</v>
      </c>
      <c r="E1153">
        <v>1418</v>
      </c>
    </row>
    <row r="1154" spans="1:5">
      <c r="A1154" t="s">
        <v>5528</v>
      </c>
      <c r="B1154" t="s">
        <v>308</v>
      </c>
      <c r="C1154" t="s">
        <v>3817</v>
      </c>
      <c r="D1154">
        <v>467</v>
      </c>
      <c r="E1154">
        <v>30</v>
      </c>
    </row>
    <row r="1155" spans="1:5">
      <c r="A1155" t="s">
        <v>1246</v>
      </c>
      <c r="B1155" t="s">
        <v>503</v>
      </c>
      <c r="C1155" t="s">
        <v>3819</v>
      </c>
      <c r="D1155">
        <v>722</v>
      </c>
      <c r="E1155">
        <v>289</v>
      </c>
    </row>
    <row r="1156" spans="1:5">
      <c r="A1156" t="s">
        <v>4727</v>
      </c>
      <c r="B1156" t="s">
        <v>105</v>
      </c>
      <c r="C1156" t="s">
        <v>3821</v>
      </c>
      <c r="D1156">
        <v>2077</v>
      </c>
      <c r="E1156">
        <v>470</v>
      </c>
    </row>
    <row r="1157" spans="1:5">
      <c r="A1157" t="s">
        <v>2341</v>
      </c>
      <c r="B1157" t="s">
        <v>115</v>
      </c>
      <c r="C1157" t="s">
        <v>3823</v>
      </c>
      <c r="D1157">
        <v>318</v>
      </c>
      <c r="E1157">
        <v>221</v>
      </c>
    </row>
    <row r="1158" spans="1:5">
      <c r="A1158" t="s">
        <v>1060</v>
      </c>
      <c r="B1158" t="s">
        <v>220</v>
      </c>
      <c r="C1158" t="s">
        <v>3824</v>
      </c>
      <c r="D1158">
        <v>827</v>
      </c>
      <c r="E1158">
        <v>2</v>
      </c>
    </row>
    <row r="1159" spans="1:5">
      <c r="A1159" t="s">
        <v>1113</v>
      </c>
      <c r="B1159" t="s">
        <v>17</v>
      </c>
      <c r="C1159" t="s">
        <v>3825</v>
      </c>
      <c r="D1159">
        <v>519</v>
      </c>
      <c r="E1159">
        <v>0</v>
      </c>
    </row>
    <row r="1160" spans="1:5">
      <c r="A1160" t="s">
        <v>2376</v>
      </c>
      <c r="B1160" t="s">
        <v>28</v>
      </c>
      <c r="C1160" t="s">
        <v>3826</v>
      </c>
      <c r="D1160">
        <v>2710</v>
      </c>
      <c r="E1160">
        <v>4</v>
      </c>
    </row>
    <row r="1161" spans="1:5">
      <c r="A1161" t="s">
        <v>1484</v>
      </c>
      <c r="B1161" t="s">
        <v>142</v>
      </c>
      <c r="C1161" t="s">
        <v>3827</v>
      </c>
      <c r="D1161">
        <v>455</v>
      </c>
      <c r="E1161">
        <v>1</v>
      </c>
    </row>
    <row r="1162" spans="1:5">
      <c r="A1162" t="s">
        <v>1191</v>
      </c>
      <c r="B1162" t="s">
        <v>388</v>
      </c>
      <c r="C1162" t="s">
        <v>3828</v>
      </c>
      <c r="D1162">
        <v>916</v>
      </c>
      <c r="E1162">
        <v>100</v>
      </c>
    </row>
    <row r="1163" spans="1:5">
      <c r="A1163" t="s">
        <v>1263</v>
      </c>
      <c r="B1163" t="s">
        <v>536</v>
      </c>
      <c r="C1163" t="s">
        <v>3829</v>
      </c>
      <c r="D1163">
        <v>695</v>
      </c>
      <c r="E1163">
        <v>813</v>
      </c>
    </row>
    <row r="1164" spans="1:5">
      <c r="A1164" t="s">
        <v>1405</v>
      </c>
      <c r="B1164" t="s">
        <v>501</v>
      </c>
      <c r="C1164" t="s">
        <v>3831</v>
      </c>
      <c r="D1164">
        <v>1162</v>
      </c>
      <c r="E1164">
        <v>476</v>
      </c>
    </row>
    <row r="1165" spans="1:5">
      <c r="A1165" t="s">
        <v>2029</v>
      </c>
      <c r="B1165" t="s">
        <v>36</v>
      </c>
      <c r="C1165" t="s">
        <v>3832</v>
      </c>
      <c r="D1165">
        <v>235</v>
      </c>
      <c r="E1165">
        <v>172</v>
      </c>
    </row>
    <row r="1166" spans="1:5">
      <c r="A1166" t="s">
        <v>831</v>
      </c>
      <c r="B1166" t="s">
        <v>247</v>
      </c>
      <c r="C1166" t="s">
        <v>3834</v>
      </c>
      <c r="D1166">
        <v>500</v>
      </c>
      <c r="E1166">
        <v>671</v>
      </c>
    </row>
    <row r="1167" spans="1:5">
      <c r="A1167" t="s">
        <v>3309</v>
      </c>
      <c r="B1167" t="s">
        <v>282</v>
      </c>
      <c r="C1167" t="s">
        <v>3836</v>
      </c>
      <c r="D1167">
        <v>2922</v>
      </c>
      <c r="E1167">
        <v>618</v>
      </c>
    </row>
    <row r="1168" spans="1:5">
      <c r="A1168" t="s">
        <v>1496</v>
      </c>
      <c r="B1168" t="s">
        <v>255</v>
      </c>
      <c r="C1168" t="s">
        <v>3837</v>
      </c>
      <c r="D1168">
        <v>259</v>
      </c>
      <c r="E1168">
        <v>0</v>
      </c>
    </row>
    <row r="1169" spans="1:5">
      <c r="A1169" t="s">
        <v>1673</v>
      </c>
      <c r="B1169" t="s">
        <v>353</v>
      </c>
      <c r="C1169" t="s">
        <v>3838</v>
      </c>
      <c r="D1169">
        <v>3253</v>
      </c>
      <c r="E1169">
        <v>1166</v>
      </c>
    </row>
    <row r="1170" spans="1:5">
      <c r="A1170" t="s">
        <v>881</v>
      </c>
      <c r="B1170" t="s">
        <v>335</v>
      </c>
      <c r="C1170" t="s">
        <v>3839</v>
      </c>
      <c r="D1170">
        <v>1357</v>
      </c>
      <c r="E1170">
        <v>200</v>
      </c>
    </row>
    <row r="1171" spans="1:5">
      <c r="A1171" t="s">
        <v>936</v>
      </c>
      <c r="B1171" t="s">
        <v>453</v>
      </c>
      <c r="C1171" t="s">
        <v>3840</v>
      </c>
      <c r="D1171">
        <v>3558</v>
      </c>
      <c r="E1171">
        <v>532</v>
      </c>
    </row>
    <row r="1172" spans="1:5">
      <c r="A1172" t="s">
        <v>1276</v>
      </c>
      <c r="B1172" t="s">
        <v>575</v>
      </c>
      <c r="C1172" t="s">
        <v>3841</v>
      </c>
      <c r="D1172">
        <v>2644</v>
      </c>
      <c r="E1172">
        <v>1103</v>
      </c>
    </row>
    <row r="1173" spans="1:5">
      <c r="A1173" t="s">
        <v>1870</v>
      </c>
      <c r="B1173" t="s">
        <v>172</v>
      </c>
      <c r="C1173" t="s">
        <v>3842</v>
      </c>
      <c r="D1173">
        <v>1666</v>
      </c>
      <c r="E1173">
        <v>1982</v>
      </c>
    </row>
    <row r="1174" spans="1:5">
      <c r="A1174" t="s">
        <v>1198</v>
      </c>
      <c r="B1174" t="s">
        <v>507</v>
      </c>
      <c r="C1174" t="s">
        <v>3843</v>
      </c>
      <c r="D1174">
        <v>758</v>
      </c>
      <c r="E1174">
        <v>1096</v>
      </c>
    </row>
    <row r="1175" spans="1:5">
      <c r="A1175" t="s">
        <v>1378</v>
      </c>
      <c r="B1175" t="s">
        <v>127</v>
      </c>
      <c r="C1175" t="s">
        <v>3845</v>
      </c>
      <c r="D1175">
        <v>150</v>
      </c>
      <c r="E1175">
        <v>1</v>
      </c>
    </row>
    <row r="1176" spans="1:5">
      <c r="A1176" t="s">
        <v>4801</v>
      </c>
      <c r="B1176" t="s">
        <v>158</v>
      </c>
      <c r="C1176" t="s">
        <v>3847</v>
      </c>
      <c r="D1176">
        <v>1053</v>
      </c>
      <c r="E1176">
        <v>2</v>
      </c>
    </row>
    <row r="1177" spans="1:5">
      <c r="A1177" t="s">
        <v>2008</v>
      </c>
      <c r="B1177" t="s">
        <v>305</v>
      </c>
      <c r="C1177" t="s">
        <v>3848</v>
      </c>
      <c r="D1177">
        <v>1638</v>
      </c>
      <c r="E1177">
        <v>108</v>
      </c>
    </row>
    <row r="1178" spans="1:5">
      <c r="A1178" t="s">
        <v>1651</v>
      </c>
      <c r="B1178" t="s">
        <v>546</v>
      </c>
      <c r="C1178" t="s">
        <v>3849</v>
      </c>
      <c r="D1178">
        <v>1599</v>
      </c>
      <c r="E1178">
        <v>486</v>
      </c>
    </row>
    <row r="1179" spans="1:5">
      <c r="A1179" t="s">
        <v>829</v>
      </c>
      <c r="B1179" t="s">
        <v>497</v>
      </c>
      <c r="C1179" t="s">
        <v>3850</v>
      </c>
      <c r="D1179">
        <v>3205</v>
      </c>
      <c r="E1179">
        <v>1083</v>
      </c>
    </row>
    <row r="1180" spans="1:5">
      <c r="A1180" t="s">
        <v>1925</v>
      </c>
      <c r="B1180" t="s">
        <v>476</v>
      </c>
      <c r="C1180" t="s">
        <v>3852</v>
      </c>
      <c r="D1180">
        <v>2756</v>
      </c>
      <c r="E1180">
        <v>412</v>
      </c>
    </row>
    <row r="1181" spans="1:5">
      <c r="A1181" t="s">
        <v>2188</v>
      </c>
      <c r="B1181" t="s">
        <v>606</v>
      </c>
      <c r="C1181" t="s">
        <v>3854</v>
      </c>
      <c r="D1181">
        <v>1516</v>
      </c>
      <c r="E1181">
        <v>1004</v>
      </c>
    </row>
    <row r="1182" spans="1:5">
      <c r="A1182" t="s">
        <v>5221</v>
      </c>
      <c r="B1182" t="s">
        <v>150</v>
      </c>
      <c r="C1182" t="s">
        <v>3856</v>
      </c>
      <c r="D1182">
        <v>647</v>
      </c>
      <c r="E1182">
        <v>198</v>
      </c>
    </row>
    <row r="1183" spans="1:5">
      <c r="A1183" t="s">
        <v>1291</v>
      </c>
      <c r="B1183" t="s">
        <v>575</v>
      </c>
      <c r="C1183" t="s">
        <v>3858</v>
      </c>
      <c r="D1183">
        <v>502</v>
      </c>
      <c r="E1183">
        <v>133</v>
      </c>
    </row>
    <row r="1184" spans="1:5">
      <c r="A1184" t="s">
        <v>1428</v>
      </c>
      <c r="B1184" t="s">
        <v>619</v>
      </c>
      <c r="C1184" t="s">
        <v>3859</v>
      </c>
      <c r="D1184">
        <v>2749</v>
      </c>
      <c r="E1184">
        <v>1364</v>
      </c>
    </row>
    <row r="1185" spans="1:5">
      <c r="A1185" t="s">
        <v>2120</v>
      </c>
      <c r="B1185" t="s">
        <v>552</v>
      </c>
      <c r="C1185" t="s">
        <v>3861</v>
      </c>
      <c r="D1185">
        <v>1607</v>
      </c>
      <c r="E1185">
        <v>685</v>
      </c>
    </row>
    <row r="1186" spans="1:5">
      <c r="A1186" t="s">
        <v>649</v>
      </c>
      <c r="B1186" t="s">
        <v>104</v>
      </c>
      <c r="C1186" t="s">
        <v>3863</v>
      </c>
      <c r="D1186">
        <v>767</v>
      </c>
      <c r="E1186">
        <v>149</v>
      </c>
    </row>
    <row r="1187" spans="1:5">
      <c r="A1187" t="s">
        <v>2048</v>
      </c>
      <c r="B1187" t="s">
        <v>335</v>
      </c>
      <c r="C1187" t="s">
        <v>3864</v>
      </c>
      <c r="D1187">
        <v>623</v>
      </c>
      <c r="E1187">
        <v>24</v>
      </c>
    </row>
    <row r="1188" spans="1:5">
      <c r="A1188" t="s">
        <v>1487</v>
      </c>
      <c r="B1188" t="s">
        <v>121</v>
      </c>
      <c r="C1188" t="s">
        <v>3865</v>
      </c>
      <c r="D1188">
        <v>1768</v>
      </c>
      <c r="E1188">
        <v>105</v>
      </c>
    </row>
    <row r="1189" spans="1:5">
      <c r="A1189" t="s">
        <v>1258</v>
      </c>
      <c r="B1189" t="s">
        <v>592</v>
      </c>
      <c r="C1189" t="s">
        <v>3867</v>
      </c>
      <c r="D1189">
        <v>367</v>
      </c>
      <c r="E1189">
        <v>157</v>
      </c>
    </row>
    <row r="1190" spans="1:5">
      <c r="A1190" t="s">
        <v>2197</v>
      </c>
      <c r="B1190" t="s">
        <v>87</v>
      </c>
      <c r="C1190" t="s">
        <v>3868</v>
      </c>
      <c r="D1190">
        <v>489</v>
      </c>
      <c r="E1190">
        <v>5</v>
      </c>
    </row>
    <row r="1191" spans="1:5">
      <c r="A1191" t="s">
        <v>1350</v>
      </c>
      <c r="B1191" t="s">
        <v>437</v>
      </c>
      <c r="C1191" t="s">
        <v>3869</v>
      </c>
      <c r="D1191">
        <v>1127</v>
      </c>
      <c r="E1191">
        <v>924</v>
      </c>
    </row>
    <row r="1192" spans="1:5">
      <c r="A1192" t="s">
        <v>2288</v>
      </c>
      <c r="B1192" t="s">
        <v>262</v>
      </c>
      <c r="C1192" t="s">
        <v>3871</v>
      </c>
      <c r="D1192">
        <v>2689</v>
      </c>
      <c r="E1192">
        <v>505</v>
      </c>
    </row>
    <row r="1193" spans="1:5">
      <c r="A1193" t="s">
        <v>2007</v>
      </c>
      <c r="B1193" t="s">
        <v>333</v>
      </c>
      <c r="C1193" t="s">
        <v>3873</v>
      </c>
      <c r="D1193">
        <v>4176</v>
      </c>
      <c r="E1193">
        <v>1353</v>
      </c>
    </row>
    <row r="1194" spans="1:5">
      <c r="A1194" t="s">
        <v>5114</v>
      </c>
      <c r="B1194" t="s">
        <v>585</v>
      </c>
      <c r="C1194" t="s">
        <v>3875</v>
      </c>
      <c r="D1194">
        <v>697</v>
      </c>
      <c r="E1194">
        <v>520</v>
      </c>
    </row>
    <row r="1195" spans="1:5">
      <c r="A1195" t="s">
        <v>1639</v>
      </c>
      <c r="B1195" t="s">
        <v>128</v>
      </c>
      <c r="C1195" t="s">
        <v>3876</v>
      </c>
      <c r="D1195">
        <v>607</v>
      </c>
      <c r="E1195">
        <v>0</v>
      </c>
    </row>
    <row r="1196" spans="1:5">
      <c r="A1196" t="s">
        <v>1278</v>
      </c>
      <c r="B1196" t="s">
        <v>236</v>
      </c>
      <c r="C1196" t="s">
        <v>3877</v>
      </c>
      <c r="D1196">
        <v>3048</v>
      </c>
      <c r="E1196">
        <v>913</v>
      </c>
    </row>
    <row r="1197" spans="1:5">
      <c r="A1197" t="s">
        <v>1280</v>
      </c>
      <c r="B1197" t="s">
        <v>228</v>
      </c>
      <c r="C1197" t="s">
        <v>3879</v>
      </c>
      <c r="D1197">
        <v>902</v>
      </c>
      <c r="E1197">
        <v>2</v>
      </c>
    </row>
    <row r="1198" spans="1:5">
      <c r="A1198" t="s">
        <v>1796</v>
      </c>
      <c r="B1198" t="s">
        <v>624</v>
      </c>
      <c r="C1198" t="s">
        <v>3880</v>
      </c>
      <c r="D1198">
        <v>883</v>
      </c>
      <c r="E1198">
        <v>635</v>
      </c>
    </row>
    <row r="1199" spans="1:5">
      <c r="A1199" t="s">
        <v>2140</v>
      </c>
      <c r="B1199" t="s">
        <v>71</v>
      </c>
      <c r="C1199" t="s">
        <v>3881</v>
      </c>
      <c r="D1199">
        <v>1307</v>
      </c>
      <c r="E1199">
        <v>1</v>
      </c>
    </row>
    <row r="1200" spans="1:5">
      <c r="A1200" t="s">
        <v>1109</v>
      </c>
      <c r="B1200" t="s">
        <v>469</v>
      </c>
      <c r="C1200" t="s">
        <v>3882</v>
      </c>
      <c r="D1200">
        <v>1171</v>
      </c>
      <c r="E1200">
        <v>331</v>
      </c>
    </row>
    <row r="1201" spans="1:5">
      <c r="A1201" t="s">
        <v>2850</v>
      </c>
      <c r="B1201" t="s">
        <v>599</v>
      </c>
      <c r="C1201" t="s">
        <v>3883</v>
      </c>
      <c r="D1201">
        <v>1167</v>
      </c>
      <c r="E1201">
        <v>906</v>
      </c>
    </row>
    <row r="1202" spans="1:5">
      <c r="A1202" t="s">
        <v>1289</v>
      </c>
      <c r="B1202" t="s">
        <v>456</v>
      </c>
      <c r="C1202" t="s">
        <v>3884</v>
      </c>
      <c r="D1202">
        <v>546</v>
      </c>
      <c r="E1202">
        <v>439</v>
      </c>
    </row>
    <row r="1203" spans="1:5">
      <c r="A1203" t="s">
        <v>1820</v>
      </c>
      <c r="B1203" t="s">
        <v>16</v>
      </c>
      <c r="C1203" t="s">
        <v>3885</v>
      </c>
      <c r="D1203">
        <v>1285</v>
      </c>
      <c r="E1203">
        <v>0</v>
      </c>
    </row>
    <row r="1204" spans="1:5">
      <c r="A1204" t="s">
        <v>2213</v>
      </c>
      <c r="B1204" t="s">
        <v>119</v>
      </c>
      <c r="C1204" t="s">
        <v>3887</v>
      </c>
      <c r="D1204">
        <v>274</v>
      </c>
      <c r="E1204">
        <v>0</v>
      </c>
    </row>
    <row r="1205" spans="1:5">
      <c r="A1205" t="s">
        <v>1771</v>
      </c>
      <c r="B1205" t="s">
        <v>520</v>
      </c>
      <c r="C1205" t="s">
        <v>3888</v>
      </c>
      <c r="D1205">
        <v>1988</v>
      </c>
      <c r="E1205">
        <v>1501</v>
      </c>
    </row>
    <row r="1206" spans="1:5">
      <c r="A1206" t="s">
        <v>1821</v>
      </c>
      <c r="B1206" t="s">
        <v>391</v>
      </c>
      <c r="C1206" t="s">
        <v>3889</v>
      </c>
      <c r="D1206">
        <v>1988</v>
      </c>
      <c r="E1206">
        <v>1024</v>
      </c>
    </row>
    <row r="1207" spans="1:5">
      <c r="A1207" t="s">
        <v>4762</v>
      </c>
      <c r="B1207" t="s">
        <v>19</v>
      </c>
      <c r="C1207" t="s">
        <v>3890</v>
      </c>
      <c r="D1207">
        <v>471</v>
      </c>
      <c r="E1207">
        <v>0</v>
      </c>
    </row>
    <row r="1208" spans="1:5">
      <c r="A1208" t="s">
        <v>918</v>
      </c>
      <c r="B1208" t="s">
        <v>494</v>
      </c>
      <c r="C1208" t="s">
        <v>3891</v>
      </c>
      <c r="D1208">
        <v>1066</v>
      </c>
      <c r="E1208">
        <v>217</v>
      </c>
    </row>
    <row r="1209" spans="1:5">
      <c r="A1209" t="s">
        <v>2061</v>
      </c>
      <c r="B1209" t="s">
        <v>325</v>
      </c>
      <c r="C1209" t="s">
        <v>3892</v>
      </c>
      <c r="D1209">
        <v>585</v>
      </c>
      <c r="E1209">
        <v>769</v>
      </c>
    </row>
    <row r="1210" spans="1:5">
      <c r="A1210" t="s">
        <v>1108</v>
      </c>
      <c r="B1210" t="s">
        <v>38</v>
      </c>
      <c r="C1210" t="s">
        <v>3893</v>
      </c>
      <c r="D1210">
        <v>1451</v>
      </c>
      <c r="E1210">
        <v>1</v>
      </c>
    </row>
    <row r="1211" spans="1:5">
      <c r="A1211" t="s">
        <v>988</v>
      </c>
      <c r="B1211" t="s">
        <v>502</v>
      </c>
      <c r="C1211" t="s">
        <v>3894</v>
      </c>
      <c r="D1211">
        <v>593</v>
      </c>
      <c r="E1211">
        <v>206</v>
      </c>
    </row>
    <row r="1212" spans="1:5">
      <c r="A1212" t="s">
        <v>2261</v>
      </c>
      <c r="B1212" t="s">
        <v>133</v>
      </c>
      <c r="C1212" t="s">
        <v>3895</v>
      </c>
      <c r="D1212">
        <v>443</v>
      </c>
      <c r="E1212">
        <v>0</v>
      </c>
    </row>
    <row r="1213" spans="1:5">
      <c r="A1213" t="s">
        <v>2155</v>
      </c>
      <c r="B1213" t="s">
        <v>32</v>
      </c>
      <c r="C1213" t="s">
        <v>3896</v>
      </c>
      <c r="D1213">
        <v>1045</v>
      </c>
      <c r="E1213">
        <v>0</v>
      </c>
    </row>
    <row r="1214" spans="1:5">
      <c r="A1214" t="s">
        <v>1637</v>
      </c>
      <c r="B1214" t="s">
        <v>227</v>
      </c>
      <c r="C1214" t="s">
        <v>3898</v>
      </c>
      <c r="D1214">
        <v>1018</v>
      </c>
      <c r="E1214">
        <v>200</v>
      </c>
    </row>
    <row r="1215" spans="1:5">
      <c r="A1215" t="s">
        <v>3289</v>
      </c>
      <c r="B1215" t="s">
        <v>597</v>
      </c>
      <c r="C1215" t="s">
        <v>3899</v>
      </c>
      <c r="D1215">
        <v>1259</v>
      </c>
      <c r="E1215">
        <v>390</v>
      </c>
    </row>
    <row r="1216" spans="1:5">
      <c r="A1216" t="s">
        <v>4782</v>
      </c>
      <c r="B1216" t="s">
        <v>69</v>
      </c>
      <c r="C1216" t="s">
        <v>3900</v>
      </c>
      <c r="D1216">
        <v>1786</v>
      </c>
      <c r="E1216">
        <v>300</v>
      </c>
    </row>
    <row r="1217" spans="1:5">
      <c r="A1217" t="s">
        <v>3559</v>
      </c>
      <c r="B1217" t="s">
        <v>276</v>
      </c>
      <c r="C1217" t="s">
        <v>3902</v>
      </c>
      <c r="D1217">
        <v>2047</v>
      </c>
      <c r="E1217">
        <v>852</v>
      </c>
    </row>
    <row r="1218" spans="1:5">
      <c r="A1218" t="s">
        <v>3501</v>
      </c>
      <c r="B1218" t="s">
        <v>41</v>
      </c>
      <c r="C1218" t="s">
        <v>3904</v>
      </c>
      <c r="D1218">
        <v>1069</v>
      </c>
      <c r="E1218">
        <v>0</v>
      </c>
    </row>
    <row r="1219" spans="1:5">
      <c r="A1219" t="s">
        <v>770</v>
      </c>
      <c r="B1219" t="s">
        <v>314</v>
      </c>
      <c r="C1219" t="s">
        <v>3905</v>
      </c>
      <c r="D1219">
        <v>658</v>
      </c>
      <c r="E1219">
        <v>3</v>
      </c>
    </row>
    <row r="1220" spans="1:5">
      <c r="A1220" t="s">
        <v>3166</v>
      </c>
      <c r="B1220" t="s">
        <v>508</v>
      </c>
      <c r="C1220" t="s">
        <v>3906</v>
      </c>
      <c r="D1220">
        <v>4483</v>
      </c>
      <c r="E1220">
        <v>1578</v>
      </c>
    </row>
    <row r="1221" spans="1:5">
      <c r="A1221" t="s">
        <v>2924</v>
      </c>
      <c r="B1221" t="s">
        <v>358</v>
      </c>
      <c r="C1221" t="s">
        <v>3907</v>
      </c>
      <c r="D1221">
        <v>2138</v>
      </c>
      <c r="E1221">
        <v>1065</v>
      </c>
    </row>
    <row r="1222" spans="1:5">
      <c r="A1222" t="s">
        <v>1412</v>
      </c>
      <c r="B1222" t="s">
        <v>285</v>
      </c>
      <c r="C1222" t="s">
        <v>3908</v>
      </c>
      <c r="D1222">
        <v>2042</v>
      </c>
      <c r="E1222">
        <v>519</v>
      </c>
    </row>
    <row r="1223" spans="1:5">
      <c r="A1223" t="s">
        <v>2015</v>
      </c>
      <c r="B1223" t="s">
        <v>612</v>
      </c>
      <c r="C1223" t="s">
        <v>3909</v>
      </c>
      <c r="D1223">
        <v>959</v>
      </c>
      <c r="E1223">
        <v>499</v>
      </c>
    </row>
    <row r="1224" spans="1:5">
      <c r="A1224" t="s">
        <v>2127</v>
      </c>
      <c r="B1224" t="s">
        <v>381</v>
      </c>
      <c r="C1224" t="s">
        <v>3910</v>
      </c>
      <c r="D1224">
        <v>991</v>
      </c>
      <c r="E1224">
        <v>611</v>
      </c>
    </row>
    <row r="1225" spans="1:5">
      <c r="A1225" t="s">
        <v>700</v>
      </c>
      <c r="B1225" t="s">
        <v>366</v>
      </c>
      <c r="C1225" t="s">
        <v>3912</v>
      </c>
      <c r="D1225">
        <v>1097</v>
      </c>
      <c r="E1225">
        <v>559</v>
      </c>
    </row>
    <row r="1226" spans="1:5">
      <c r="A1226" t="s">
        <v>4810</v>
      </c>
      <c r="B1226" t="s">
        <v>419</v>
      </c>
      <c r="C1226" t="s">
        <v>3913</v>
      </c>
      <c r="D1226">
        <v>927</v>
      </c>
      <c r="E1226">
        <v>262</v>
      </c>
    </row>
    <row r="1227" spans="1:5">
      <c r="A1227" t="s">
        <v>1347</v>
      </c>
      <c r="B1227" t="s">
        <v>376</v>
      </c>
      <c r="C1227" t="s">
        <v>3914</v>
      </c>
      <c r="D1227">
        <v>196</v>
      </c>
      <c r="E1227">
        <v>0</v>
      </c>
    </row>
    <row r="1228" spans="1:5">
      <c r="A1228" t="s">
        <v>933</v>
      </c>
      <c r="B1228" t="s">
        <v>396</v>
      </c>
      <c r="C1228" t="s">
        <v>3916</v>
      </c>
      <c r="D1228">
        <v>465</v>
      </c>
      <c r="E1228">
        <v>981</v>
      </c>
    </row>
    <row r="1229" spans="1:5">
      <c r="A1229" t="s">
        <v>5317</v>
      </c>
      <c r="B1229" t="s">
        <v>168</v>
      </c>
      <c r="C1229" t="s">
        <v>3918</v>
      </c>
      <c r="D1229">
        <v>1286</v>
      </c>
      <c r="E1229">
        <v>2263</v>
      </c>
    </row>
    <row r="1230" spans="1:5">
      <c r="A1230" t="s">
        <v>2173</v>
      </c>
      <c r="B1230" t="s">
        <v>84</v>
      </c>
      <c r="C1230" t="s">
        <v>3920</v>
      </c>
      <c r="D1230">
        <v>776</v>
      </c>
      <c r="E1230">
        <v>1</v>
      </c>
    </row>
    <row r="1231" spans="1:5">
      <c r="A1231" t="s">
        <v>3220</v>
      </c>
      <c r="B1231" t="s">
        <v>25</v>
      </c>
      <c r="C1231" t="s">
        <v>3921</v>
      </c>
      <c r="D1231">
        <v>2605</v>
      </c>
      <c r="E1231">
        <v>179</v>
      </c>
    </row>
    <row r="1232" spans="1:5">
      <c r="A1232" t="s">
        <v>4767</v>
      </c>
      <c r="B1232" t="s">
        <v>338</v>
      </c>
      <c r="C1232" t="s">
        <v>3923</v>
      </c>
      <c r="D1232">
        <v>334</v>
      </c>
      <c r="E1232">
        <v>374</v>
      </c>
    </row>
    <row r="1233" spans="1:5">
      <c r="A1233" t="s">
        <v>3113</v>
      </c>
      <c r="B1233" t="s">
        <v>353</v>
      </c>
      <c r="C1233" t="s">
        <v>3924</v>
      </c>
      <c r="D1233">
        <v>420</v>
      </c>
      <c r="E1233">
        <v>2</v>
      </c>
    </row>
    <row r="1234" spans="1:5">
      <c r="A1234" t="s">
        <v>1308</v>
      </c>
      <c r="B1234" t="s">
        <v>419</v>
      </c>
      <c r="C1234" t="s">
        <v>3926</v>
      </c>
      <c r="D1234">
        <v>2641</v>
      </c>
      <c r="E1234">
        <v>375</v>
      </c>
    </row>
    <row r="1235" spans="1:5">
      <c r="A1235" t="s">
        <v>1617</v>
      </c>
      <c r="B1235" t="s">
        <v>52</v>
      </c>
      <c r="C1235" t="s">
        <v>3928</v>
      </c>
      <c r="D1235">
        <v>529</v>
      </c>
      <c r="E1235">
        <v>288</v>
      </c>
    </row>
    <row r="1236" spans="1:5">
      <c r="A1236" t="s">
        <v>1223</v>
      </c>
      <c r="B1236" t="s">
        <v>628</v>
      </c>
      <c r="C1236" t="s">
        <v>3929</v>
      </c>
      <c r="D1236">
        <v>397</v>
      </c>
      <c r="E1236">
        <v>385</v>
      </c>
    </row>
    <row r="1237" spans="1:5">
      <c r="A1237" t="s">
        <v>1972</v>
      </c>
      <c r="B1237" t="s">
        <v>367</v>
      </c>
      <c r="C1237" t="s">
        <v>3931</v>
      </c>
      <c r="D1237">
        <v>138</v>
      </c>
      <c r="E1237">
        <v>0</v>
      </c>
    </row>
    <row r="1238" spans="1:5">
      <c r="A1238" t="s">
        <v>4325</v>
      </c>
      <c r="B1238" t="s">
        <v>306</v>
      </c>
      <c r="C1238" t="s">
        <v>3933</v>
      </c>
      <c r="D1238">
        <v>1917</v>
      </c>
      <c r="E1238">
        <v>420</v>
      </c>
    </row>
    <row r="1239" spans="1:5">
      <c r="A1239" t="s">
        <v>740</v>
      </c>
      <c r="B1239" t="s">
        <v>449</v>
      </c>
      <c r="C1239" t="s">
        <v>3934</v>
      </c>
      <c r="D1239">
        <v>2627</v>
      </c>
      <c r="E1239">
        <v>334</v>
      </c>
    </row>
    <row r="1240" spans="1:5">
      <c r="A1240" t="s">
        <v>1882</v>
      </c>
      <c r="B1240" t="s">
        <v>23</v>
      </c>
      <c r="C1240" t="s">
        <v>3936</v>
      </c>
      <c r="D1240">
        <v>2009</v>
      </c>
      <c r="E1240">
        <v>1</v>
      </c>
    </row>
    <row r="1241" spans="1:5">
      <c r="A1241" t="s">
        <v>947</v>
      </c>
      <c r="B1241" t="s">
        <v>174</v>
      </c>
      <c r="C1241" t="s">
        <v>3937</v>
      </c>
      <c r="D1241">
        <v>371</v>
      </c>
      <c r="E1241">
        <v>53</v>
      </c>
    </row>
    <row r="1242" spans="1:5">
      <c r="A1242" t="s">
        <v>2599</v>
      </c>
      <c r="B1242" t="s">
        <v>631</v>
      </c>
      <c r="C1242" t="s">
        <v>3939</v>
      </c>
      <c r="D1242">
        <v>389</v>
      </c>
      <c r="E1242">
        <v>631</v>
      </c>
    </row>
    <row r="1243" spans="1:5">
      <c r="A1243" t="s">
        <v>4846</v>
      </c>
      <c r="B1243" t="s">
        <v>154</v>
      </c>
      <c r="C1243" t="s">
        <v>3941</v>
      </c>
      <c r="D1243">
        <v>479</v>
      </c>
      <c r="E1243">
        <v>41</v>
      </c>
    </row>
    <row r="1244" spans="1:5">
      <c r="A1244" t="s">
        <v>2087</v>
      </c>
      <c r="B1244" t="s">
        <v>494</v>
      </c>
      <c r="C1244" t="s">
        <v>3942</v>
      </c>
      <c r="D1244">
        <v>2076</v>
      </c>
      <c r="E1244">
        <v>627</v>
      </c>
    </row>
    <row r="1245" spans="1:5">
      <c r="A1245" t="s">
        <v>1382</v>
      </c>
      <c r="B1245" t="s">
        <v>333</v>
      </c>
      <c r="C1245" t="s">
        <v>3943</v>
      </c>
      <c r="D1245">
        <v>313</v>
      </c>
      <c r="E1245">
        <v>228</v>
      </c>
    </row>
    <row r="1246" spans="1:5">
      <c r="A1246" t="s">
        <v>4178</v>
      </c>
      <c r="B1246" t="s">
        <v>486</v>
      </c>
      <c r="C1246" t="s">
        <v>3944</v>
      </c>
      <c r="D1246">
        <v>2133</v>
      </c>
      <c r="E1246">
        <v>660</v>
      </c>
    </row>
    <row r="1247" spans="1:5">
      <c r="A1247" t="s">
        <v>1603</v>
      </c>
      <c r="B1247" t="s">
        <v>321</v>
      </c>
      <c r="C1247" t="s">
        <v>3945</v>
      </c>
      <c r="D1247">
        <v>492</v>
      </c>
      <c r="E1247">
        <v>224</v>
      </c>
    </row>
    <row r="1248" spans="1:5">
      <c r="A1248" t="s">
        <v>1855</v>
      </c>
      <c r="B1248" t="s">
        <v>412</v>
      </c>
      <c r="C1248" t="s">
        <v>3946</v>
      </c>
      <c r="D1248">
        <v>1832</v>
      </c>
      <c r="E1248">
        <v>668</v>
      </c>
    </row>
    <row r="1249" spans="1:5">
      <c r="A1249" t="s">
        <v>3494</v>
      </c>
      <c r="B1249" t="s">
        <v>345</v>
      </c>
      <c r="C1249" t="s">
        <v>3948</v>
      </c>
      <c r="D1249">
        <v>981</v>
      </c>
      <c r="E1249">
        <v>827</v>
      </c>
    </row>
    <row r="1250" spans="1:5">
      <c r="A1250" t="s">
        <v>2146</v>
      </c>
      <c r="B1250" t="s">
        <v>112</v>
      </c>
      <c r="C1250" t="s">
        <v>3950</v>
      </c>
      <c r="D1250">
        <v>1356</v>
      </c>
      <c r="E1250">
        <v>2</v>
      </c>
    </row>
    <row r="1251" spans="1:5">
      <c r="A1251" t="s">
        <v>1879</v>
      </c>
      <c r="B1251" t="s">
        <v>318</v>
      </c>
      <c r="C1251" t="s">
        <v>3952</v>
      </c>
      <c r="D1251">
        <v>733</v>
      </c>
      <c r="E1251">
        <v>606</v>
      </c>
    </row>
    <row r="1252" spans="1:5">
      <c r="A1252" t="s">
        <v>1915</v>
      </c>
      <c r="B1252" t="s">
        <v>607</v>
      </c>
      <c r="C1252" t="s">
        <v>3953</v>
      </c>
      <c r="D1252">
        <v>654</v>
      </c>
      <c r="E1252">
        <v>339</v>
      </c>
    </row>
    <row r="1253" spans="1:5">
      <c r="A1253" t="s">
        <v>1626</v>
      </c>
      <c r="B1253" t="s">
        <v>218</v>
      </c>
      <c r="C1253" t="s">
        <v>3954</v>
      </c>
      <c r="D1253">
        <v>668</v>
      </c>
      <c r="E1253">
        <v>0</v>
      </c>
    </row>
    <row r="1254" spans="1:5">
      <c r="A1254" t="s">
        <v>1867</v>
      </c>
      <c r="B1254" t="s">
        <v>132</v>
      </c>
      <c r="C1254" t="s">
        <v>3955</v>
      </c>
      <c r="D1254">
        <v>502</v>
      </c>
      <c r="E1254">
        <v>0</v>
      </c>
    </row>
    <row r="1255" spans="1:5">
      <c r="A1255" t="s">
        <v>1954</v>
      </c>
      <c r="B1255" t="s">
        <v>424</v>
      </c>
      <c r="C1255" t="s">
        <v>3956</v>
      </c>
      <c r="D1255">
        <v>1454</v>
      </c>
      <c r="E1255">
        <v>173</v>
      </c>
    </row>
    <row r="1256" spans="1:5">
      <c r="A1256" t="s">
        <v>1062</v>
      </c>
      <c r="B1256" t="s">
        <v>247</v>
      </c>
      <c r="C1256" t="s">
        <v>3957</v>
      </c>
      <c r="D1256">
        <v>456</v>
      </c>
      <c r="E1256">
        <v>0</v>
      </c>
    </row>
    <row r="1257" spans="1:5">
      <c r="A1257" t="s">
        <v>3448</v>
      </c>
      <c r="B1257" t="s">
        <v>186</v>
      </c>
      <c r="C1257" t="s">
        <v>3958</v>
      </c>
      <c r="D1257">
        <v>669</v>
      </c>
      <c r="E1257">
        <v>1</v>
      </c>
    </row>
    <row r="1258" spans="1:5">
      <c r="A1258" t="s">
        <v>4187</v>
      </c>
      <c r="B1258" t="s">
        <v>276</v>
      </c>
      <c r="C1258" t="s">
        <v>3959</v>
      </c>
      <c r="D1258">
        <v>432</v>
      </c>
      <c r="E1258">
        <v>347</v>
      </c>
    </row>
    <row r="1259" spans="1:5">
      <c r="A1259" t="s">
        <v>5397</v>
      </c>
      <c r="B1259" t="s">
        <v>383</v>
      </c>
      <c r="C1259" t="s">
        <v>3960</v>
      </c>
      <c r="D1259">
        <v>2210</v>
      </c>
      <c r="E1259">
        <v>168</v>
      </c>
    </row>
    <row r="1260" spans="1:5">
      <c r="A1260" t="s">
        <v>2032</v>
      </c>
      <c r="B1260" t="s">
        <v>196</v>
      </c>
      <c r="C1260" t="s">
        <v>3962</v>
      </c>
      <c r="D1260">
        <v>552</v>
      </c>
      <c r="E1260">
        <v>326</v>
      </c>
    </row>
    <row r="1261" spans="1:5">
      <c r="A1261" t="s">
        <v>4525</v>
      </c>
      <c r="B1261" t="s">
        <v>97</v>
      </c>
      <c r="C1261" t="s">
        <v>3963</v>
      </c>
      <c r="D1261">
        <v>481</v>
      </c>
      <c r="E1261">
        <v>3</v>
      </c>
    </row>
    <row r="1262" spans="1:5">
      <c r="A1262" t="s">
        <v>1385</v>
      </c>
      <c r="B1262" t="s">
        <v>460</v>
      </c>
      <c r="C1262" t="s">
        <v>3964</v>
      </c>
      <c r="D1262">
        <v>1378</v>
      </c>
      <c r="E1262">
        <v>458</v>
      </c>
    </row>
    <row r="1263" spans="1:5">
      <c r="A1263" t="s">
        <v>4194</v>
      </c>
      <c r="B1263" t="s">
        <v>43</v>
      </c>
      <c r="C1263" t="s">
        <v>3965</v>
      </c>
      <c r="D1263">
        <v>279</v>
      </c>
      <c r="E1263">
        <v>1</v>
      </c>
    </row>
    <row r="1264" spans="1:5">
      <c r="A1264" t="s">
        <v>3614</v>
      </c>
      <c r="B1264" t="s">
        <v>319</v>
      </c>
      <c r="C1264" t="s">
        <v>3966</v>
      </c>
      <c r="D1264">
        <v>3000</v>
      </c>
      <c r="E1264">
        <v>1627</v>
      </c>
    </row>
    <row r="1265" spans="1:5">
      <c r="A1265" t="s">
        <v>5534</v>
      </c>
      <c r="B1265" t="s">
        <v>117</v>
      </c>
      <c r="C1265" t="s">
        <v>3968</v>
      </c>
      <c r="D1265">
        <v>1433</v>
      </c>
      <c r="E1265">
        <v>214</v>
      </c>
    </row>
    <row r="1266" spans="1:5">
      <c r="A1266" t="s">
        <v>1448</v>
      </c>
      <c r="B1266" t="s">
        <v>346</v>
      </c>
      <c r="C1266" t="s">
        <v>3970</v>
      </c>
      <c r="D1266">
        <v>1015</v>
      </c>
      <c r="E1266">
        <v>886</v>
      </c>
    </row>
    <row r="1267" spans="1:5">
      <c r="A1267" t="s">
        <v>1937</v>
      </c>
      <c r="B1267" t="s">
        <v>309</v>
      </c>
      <c r="C1267" t="s">
        <v>3971</v>
      </c>
      <c r="D1267">
        <v>1481</v>
      </c>
      <c r="E1267">
        <v>54</v>
      </c>
    </row>
    <row r="1268" spans="1:5">
      <c r="A1268" t="s">
        <v>1940</v>
      </c>
      <c r="B1268" t="s">
        <v>106</v>
      </c>
      <c r="C1268" t="s">
        <v>3972</v>
      </c>
      <c r="D1268">
        <v>374</v>
      </c>
      <c r="E1268">
        <v>0</v>
      </c>
    </row>
    <row r="1269" spans="1:5">
      <c r="A1269" t="s">
        <v>4092</v>
      </c>
      <c r="B1269" t="s">
        <v>242</v>
      </c>
      <c r="C1269" t="s">
        <v>3974</v>
      </c>
      <c r="D1269">
        <v>198</v>
      </c>
      <c r="E1269">
        <v>31</v>
      </c>
    </row>
    <row r="1270" spans="1:5">
      <c r="A1270" t="s">
        <v>1634</v>
      </c>
      <c r="B1270" t="s">
        <v>449</v>
      </c>
      <c r="C1270" t="s">
        <v>3975</v>
      </c>
      <c r="D1270">
        <v>922</v>
      </c>
      <c r="E1270">
        <v>1823</v>
      </c>
    </row>
    <row r="1271" spans="1:5">
      <c r="A1271" t="s">
        <v>4074</v>
      </c>
      <c r="B1271" t="s">
        <v>359</v>
      </c>
      <c r="C1271" t="s">
        <v>3976</v>
      </c>
      <c r="D1271">
        <v>2302</v>
      </c>
      <c r="E1271">
        <v>247</v>
      </c>
    </row>
    <row r="1272" spans="1:5">
      <c r="A1272" t="s">
        <v>1224</v>
      </c>
      <c r="B1272" t="s">
        <v>594</v>
      </c>
      <c r="C1272" t="s">
        <v>3977</v>
      </c>
      <c r="D1272">
        <v>1018</v>
      </c>
      <c r="E1272">
        <v>605</v>
      </c>
    </row>
    <row r="1273" spans="1:5">
      <c r="A1273" t="s">
        <v>832</v>
      </c>
      <c r="B1273" t="s">
        <v>268</v>
      </c>
      <c r="C1273" t="s">
        <v>3979</v>
      </c>
      <c r="D1273">
        <v>714</v>
      </c>
      <c r="E1273">
        <v>227</v>
      </c>
    </row>
    <row r="1274" spans="1:5">
      <c r="A1274" t="s">
        <v>1024</v>
      </c>
      <c r="B1274" t="s">
        <v>584</v>
      </c>
      <c r="C1274" t="s">
        <v>3980</v>
      </c>
      <c r="D1274">
        <v>1092</v>
      </c>
      <c r="E1274">
        <v>746</v>
      </c>
    </row>
    <row r="1275" spans="1:5">
      <c r="A1275" t="s">
        <v>1598</v>
      </c>
      <c r="B1275" t="s">
        <v>543</v>
      </c>
      <c r="C1275" t="s">
        <v>3981</v>
      </c>
      <c r="D1275">
        <v>671</v>
      </c>
      <c r="E1275">
        <v>367</v>
      </c>
    </row>
    <row r="1276" spans="1:5">
      <c r="A1276" t="s">
        <v>792</v>
      </c>
      <c r="B1276" t="s">
        <v>384</v>
      </c>
      <c r="C1276" t="s">
        <v>3983</v>
      </c>
      <c r="D1276">
        <v>1580</v>
      </c>
      <c r="E1276">
        <v>708</v>
      </c>
    </row>
    <row r="1277" spans="1:5">
      <c r="A1277" t="s">
        <v>1430</v>
      </c>
      <c r="B1277" t="s">
        <v>502</v>
      </c>
      <c r="C1277" t="s">
        <v>3984</v>
      </c>
      <c r="D1277">
        <v>1615</v>
      </c>
      <c r="E1277">
        <v>260</v>
      </c>
    </row>
    <row r="1278" spans="1:5">
      <c r="A1278" t="s">
        <v>1133</v>
      </c>
      <c r="B1278" t="s">
        <v>376</v>
      </c>
      <c r="C1278" t="s">
        <v>3985</v>
      </c>
      <c r="D1278">
        <v>1715</v>
      </c>
      <c r="E1278">
        <v>1343</v>
      </c>
    </row>
    <row r="1279" spans="1:5">
      <c r="A1279" t="s">
        <v>1118</v>
      </c>
      <c r="B1279" t="s">
        <v>26</v>
      </c>
      <c r="C1279" t="s">
        <v>3987</v>
      </c>
      <c r="D1279">
        <v>472</v>
      </c>
      <c r="E1279">
        <v>4</v>
      </c>
    </row>
    <row r="1280" spans="1:5">
      <c r="A1280" t="s">
        <v>1956</v>
      </c>
      <c r="B1280" t="s">
        <v>377</v>
      </c>
      <c r="C1280" t="s">
        <v>3988</v>
      </c>
      <c r="D1280">
        <v>2243</v>
      </c>
      <c r="E1280">
        <v>777</v>
      </c>
    </row>
    <row r="1281" spans="1:5">
      <c r="A1281" t="s">
        <v>1701</v>
      </c>
      <c r="B1281" t="s">
        <v>57</v>
      </c>
      <c r="C1281" t="s">
        <v>3989</v>
      </c>
      <c r="D1281">
        <v>3532</v>
      </c>
      <c r="E1281">
        <v>434</v>
      </c>
    </row>
    <row r="1282" spans="1:5">
      <c r="A1282" t="s">
        <v>2429</v>
      </c>
      <c r="B1282" t="s">
        <v>347</v>
      </c>
      <c r="C1282" t="s">
        <v>3990</v>
      </c>
      <c r="D1282">
        <v>1766</v>
      </c>
      <c r="E1282">
        <v>724</v>
      </c>
    </row>
    <row r="1283" spans="1:5">
      <c r="A1283" t="s">
        <v>2196</v>
      </c>
      <c r="B1283" t="s">
        <v>166</v>
      </c>
      <c r="C1283" t="s">
        <v>3991</v>
      </c>
      <c r="D1283">
        <v>544</v>
      </c>
      <c r="E1283">
        <v>14</v>
      </c>
    </row>
    <row r="1284" spans="1:5">
      <c r="A1284" t="s">
        <v>1099</v>
      </c>
      <c r="B1284" t="s">
        <v>459</v>
      </c>
      <c r="C1284" t="s">
        <v>3992</v>
      </c>
      <c r="D1284">
        <v>392</v>
      </c>
      <c r="E1284">
        <v>652</v>
      </c>
    </row>
    <row r="1285" spans="1:5">
      <c r="A1285" t="s">
        <v>1030</v>
      </c>
      <c r="B1285" t="s">
        <v>489</v>
      </c>
      <c r="C1285" t="s">
        <v>3993</v>
      </c>
      <c r="D1285">
        <v>1107</v>
      </c>
      <c r="E1285">
        <v>213</v>
      </c>
    </row>
    <row r="1286" spans="1:5">
      <c r="A1286" t="s">
        <v>1052</v>
      </c>
      <c r="B1286" t="s">
        <v>136</v>
      </c>
      <c r="C1286" t="s">
        <v>3994</v>
      </c>
      <c r="D1286">
        <v>2505</v>
      </c>
      <c r="E1286">
        <v>1354</v>
      </c>
    </row>
    <row r="1287" spans="1:5">
      <c r="A1287" t="s">
        <v>3995</v>
      </c>
      <c r="B1287" t="s">
        <v>433</v>
      </c>
      <c r="C1287" t="s">
        <v>3996</v>
      </c>
      <c r="D1287">
        <v>1536</v>
      </c>
      <c r="E1287">
        <v>499</v>
      </c>
    </row>
    <row r="1288" spans="1:5">
      <c r="A1288" t="s">
        <v>1183</v>
      </c>
      <c r="B1288" t="s">
        <v>193</v>
      </c>
      <c r="C1288" t="s">
        <v>3997</v>
      </c>
      <c r="D1288">
        <v>615</v>
      </c>
      <c r="E1288">
        <v>483</v>
      </c>
    </row>
    <row r="1289" spans="1:5">
      <c r="A1289" t="s">
        <v>3333</v>
      </c>
      <c r="B1289" t="s">
        <v>248</v>
      </c>
      <c r="C1289" t="s">
        <v>3999</v>
      </c>
      <c r="D1289">
        <v>1128</v>
      </c>
      <c r="E1289">
        <v>1333</v>
      </c>
    </row>
    <row r="1290" spans="1:5">
      <c r="A1290" t="s">
        <v>1720</v>
      </c>
      <c r="B1290" t="s">
        <v>250</v>
      </c>
      <c r="C1290" t="s">
        <v>4001</v>
      </c>
      <c r="D1290">
        <v>272</v>
      </c>
      <c r="E1290">
        <v>0</v>
      </c>
    </row>
    <row r="1291" spans="1:5">
      <c r="A1291" t="s">
        <v>3307</v>
      </c>
      <c r="B1291" t="s">
        <v>58</v>
      </c>
      <c r="C1291" t="s">
        <v>4003</v>
      </c>
      <c r="D1291">
        <v>875</v>
      </c>
      <c r="E1291">
        <v>5</v>
      </c>
    </row>
    <row r="1292" spans="1:5">
      <c r="A1292" t="s">
        <v>5486</v>
      </c>
      <c r="B1292" t="s">
        <v>294</v>
      </c>
      <c r="C1292" t="s">
        <v>4005</v>
      </c>
      <c r="D1292">
        <v>2005</v>
      </c>
      <c r="E1292">
        <v>48</v>
      </c>
    </row>
    <row r="1293" spans="1:5">
      <c r="A1293" t="s">
        <v>961</v>
      </c>
      <c r="B1293" t="s">
        <v>356</v>
      </c>
      <c r="C1293" t="s">
        <v>4006</v>
      </c>
      <c r="D1293">
        <v>361</v>
      </c>
      <c r="E1293">
        <v>3</v>
      </c>
    </row>
    <row r="1294" spans="1:5">
      <c r="A1294" t="s">
        <v>1952</v>
      </c>
      <c r="B1294" t="s">
        <v>431</v>
      </c>
      <c r="C1294" t="s">
        <v>4007</v>
      </c>
      <c r="D1294">
        <v>1062</v>
      </c>
      <c r="E1294">
        <v>525</v>
      </c>
    </row>
    <row r="1295" spans="1:5">
      <c r="A1295" t="s">
        <v>1161</v>
      </c>
      <c r="B1295" t="s">
        <v>73</v>
      </c>
      <c r="C1295" t="s">
        <v>4009</v>
      </c>
      <c r="D1295">
        <v>2426</v>
      </c>
      <c r="E1295">
        <v>449</v>
      </c>
    </row>
    <row r="1296" spans="1:5">
      <c r="A1296" t="s">
        <v>973</v>
      </c>
      <c r="B1296" t="s">
        <v>17</v>
      </c>
      <c r="C1296" t="s">
        <v>4010</v>
      </c>
      <c r="D1296">
        <v>744</v>
      </c>
      <c r="E1296">
        <v>2</v>
      </c>
    </row>
    <row r="1297" spans="1:5">
      <c r="A1297" t="s">
        <v>2366</v>
      </c>
      <c r="B1297" t="s">
        <v>194</v>
      </c>
      <c r="C1297" t="s">
        <v>4012</v>
      </c>
      <c r="D1297">
        <v>587</v>
      </c>
      <c r="E1297">
        <v>30</v>
      </c>
    </row>
    <row r="1298" spans="1:5">
      <c r="A1298" t="s">
        <v>2194</v>
      </c>
      <c r="B1298" t="s">
        <v>379</v>
      </c>
      <c r="C1298" t="s">
        <v>4013</v>
      </c>
      <c r="D1298">
        <v>879</v>
      </c>
      <c r="E1298">
        <v>223</v>
      </c>
    </row>
    <row r="1299" spans="1:5">
      <c r="A1299" t="s">
        <v>787</v>
      </c>
      <c r="B1299" t="s">
        <v>336</v>
      </c>
      <c r="C1299" t="s">
        <v>4014</v>
      </c>
      <c r="D1299">
        <v>181</v>
      </c>
      <c r="E1299">
        <v>18</v>
      </c>
    </row>
    <row r="1300" spans="1:5">
      <c r="A1300" t="s">
        <v>5524</v>
      </c>
      <c r="B1300" t="s">
        <v>554</v>
      </c>
      <c r="C1300" t="s">
        <v>4016</v>
      </c>
      <c r="D1300">
        <v>1351</v>
      </c>
      <c r="E1300">
        <v>685</v>
      </c>
    </row>
    <row r="1301" spans="1:5">
      <c r="A1301" t="s">
        <v>2139</v>
      </c>
      <c r="B1301" t="s">
        <v>281</v>
      </c>
      <c r="C1301" t="s">
        <v>4017</v>
      </c>
      <c r="D1301">
        <v>459</v>
      </c>
      <c r="E1301">
        <v>1</v>
      </c>
    </row>
    <row r="1302" spans="1:5">
      <c r="A1302" t="s">
        <v>741</v>
      </c>
      <c r="B1302" t="s">
        <v>490</v>
      </c>
      <c r="C1302" t="s">
        <v>4019</v>
      </c>
      <c r="D1302">
        <v>210</v>
      </c>
      <c r="E1302">
        <v>35</v>
      </c>
    </row>
    <row r="1303" spans="1:5">
      <c r="A1303" t="s">
        <v>3515</v>
      </c>
      <c r="B1303" t="s">
        <v>226</v>
      </c>
      <c r="C1303" t="s">
        <v>4021</v>
      </c>
      <c r="D1303">
        <v>353</v>
      </c>
      <c r="E1303">
        <v>0</v>
      </c>
    </row>
    <row r="1304" spans="1:5">
      <c r="A1304" t="s">
        <v>1249</v>
      </c>
      <c r="B1304" t="s">
        <v>356</v>
      </c>
      <c r="C1304" t="s">
        <v>4022</v>
      </c>
      <c r="D1304">
        <v>1210</v>
      </c>
      <c r="E1304">
        <v>539</v>
      </c>
    </row>
    <row r="1305" spans="1:5">
      <c r="A1305" t="s">
        <v>1344</v>
      </c>
      <c r="B1305" t="s">
        <v>262</v>
      </c>
      <c r="C1305" t="s">
        <v>4023</v>
      </c>
      <c r="D1305">
        <v>1642</v>
      </c>
      <c r="E1305">
        <v>242</v>
      </c>
    </row>
    <row r="1306" spans="1:5">
      <c r="A1306" t="s">
        <v>1148</v>
      </c>
      <c r="B1306" t="s">
        <v>184</v>
      </c>
      <c r="C1306" t="s">
        <v>4024</v>
      </c>
      <c r="D1306">
        <v>732</v>
      </c>
      <c r="E1306">
        <v>167</v>
      </c>
    </row>
    <row r="1307" spans="1:5">
      <c r="A1307" t="s">
        <v>3553</v>
      </c>
      <c r="B1307" t="s">
        <v>127</v>
      </c>
      <c r="C1307" t="s">
        <v>4025</v>
      </c>
      <c r="D1307">
        <v>871</v>
      </c>
      <c r="E1307">
        <v>0</v>
      </c>
    </row>
    <row r="1308" spans="1:5">
      <c r="A1308" t="s">
        <v>4715</v>
      </c>
      <c r="B1308" t="s">
        <v>611</v>
      </c>
      <c r="C1308" t="s">
        <v>4027</v>
      </c>
      <c r="D1308">
        <v>541</v>
      </c>
      <c r="E1308">
        <v>217</v>
      </c>
    </row>
    <row r="1309" spans="1:5">
      <c r="A1309" t="s">
        <v>1581</v>
      </c>
      <c r="B1309" t="s">
        <v>547</v>
      </c>
      <c r="C1309" t="s">
        <v>4028</v>
      </c>
      <c r="D1309">
        <v>2226</v>
      </c>
      <c r="E1309">
        <v>510</v>
      </c>
    </row>
    <row r="1310" spans="1:5">
      <c r="A1310" t="s">
        <v>5230</v>
      </c>
      <c r="B1310" t="s">
        <v>144</v>
      </c>
      <c r="C1310" t="s">
        <v>4029</v>
      </c>
      <c r="D1310">
        <v>641</v>
      </c>
      <c r="E1310">
        <v>1</v>
      </c>
    </row>
    <row r="1311" spans="1:5">
      <c r="A1311" t="s">
        <v>1511</v>
      </c>
      <c r="B1311" t="s">
        <v>291</v>
      </c>
      <c r="C1311" t="s">
        <v>4031</v>
      </c>
      <c r="D1311">
        <v>417</v>
      </c>
      <c r="E1311">
        <v>0</v>
      </c>
    </row>
    <row r="1312" spans="1:5">
      <c r="A1312" t="s">
        <v>4032</v>
      </c>
      <c r="B1312" t="s">
        <v>143</v>
      </c>
      <c r="C1312" t="s">
        <v>4033</v>
      </c>
      <c r="D1312">
        <v>914</v>
      </c>
      <c r="E1312">
        <v>2</v>
      </c>
    </row>
    <row r="1313" spans="1:5">
      <c r="A1313" t="s">
        <v>1002</v>
      </c>
      <c r="B1313" t="s">
        <v>567</v>
      </c>
      <c r="C1313" t="s">
        <v>4034</v>
      </c>
      <c r="D1313">
        <v>640</v>
      </c>
      <c r="E1313">
        <v>230</v>
      </c>
    </row>
    <row r="1314" spans="1:5">
      <c r="A1314" t="s">
        <v>1312</v>
      </c>
      <c r="B1314" t="s">
        <v>314</v>
      </c>
      <c r="C1314" t="s">
        <v>4035</v>
      </c>
      <c r="D1314">
        <v>461</v>
      </c>
      <c r="E1314">
        <v>325</v>
      </c>
    </row>
    <row r="1315" spans="1:5">
      <c r="A1315" t="s">
        <v>1039</v>
      </c>
      <c r="B1315" t="s">
        <v>566</v>
      </c>
      <c r="C1315" t="s">
        <v>4036</v>
      </c>
      <c r="D1315">
        <v>944</v>
      </c>
      <c r="E1315">
        <v>462</v>
      </c>
    </row>
    <row r="1316" spans="1:5">
      <c r="A1316" t="s">
        <v>1685</v>
      </c>
      <c r="B1316" t="s">
        <v>416</v>
      </c>
      <c r="C1316" t="s">
        <v>4037</v>
      </c>
      <c r="D1316">
        <v>502</v>
      </c>
      <c r="E1316">
        <v>27</v>
      </c>
    </row>
    <row r="1317" spans="1:5">
      <c r="A1317" t="s">
        <v>2916</v>
      </c>
      <c r="B1317" t="s">
        <v>114</v>
      </c>
      <c r="C1317" t="s">
        <v>4038</v>
      </c>
      <c r="D1317">
        <v>556</v>
      </c>
      <c r="E1317">
        <v>605</v>
      </c>
    </row>
    <row r="1318" spans="1:5">
      <c r="A1318" t="s">
        <v>4169</v>
      </c>
      <c r="B1318" t="s">
        <v>235</v>
      </c>
      <c r="C1318" t="s">
        <v>4039</v>
      </c>
      <c r="D1318">
        <v>1480</v>
      </c>
      <c r="E1318">
        <v>7</v>
      </c>
    </row>
    <row r="1319" spans="1:5">
      <c r="A1319" t="s">
        <v>2983</v>
      </c>
      <c r="B1319" t="s">
        <v>463</v>
      </c>
      <c r="C1319" t="s">
        <v>4041</v>
      </c>
      <c r="D1319">
        <v>1108</v>
      </c>
      <c r="E1319">
        <v>174</v>
      </c>
    </row>
    <row r="1320" spans="1:5">
      <c r="A1320" t="s">
        <v>1887</v>
      </c>
      <c r="B1320" t="s">
        <v>411</v>
      </c>
      <c r="C1320" t="s">
        <v>4042</v>
      </c>
      <c r="D1320">
        <v>3321</v>
      </c>
      <c r="E1320">
        <v>963</v>
      </c>
    </row>
    <row r="1321" spans="1:5">
      <c r="A1321" t="s">
        <v>4250</v>
      </c>
      <c r="B1321" t="s">
        <v>219</v>
      </c>
      <c r="C1321" t="s">
        <v>4043</v>
      </c>
      <c r="D1321">
        <v>1120</v>
      </c>
      <c r="E1321">
        <v>3</v>
      </c>
    </row>
    <row r="1322" spans="1:5">
      <c r="A1322" t="s">
        <v>1435</v>
      </c>
      <c r="B1322" t="s">
        <v>224</v>
      </c>
      <c r="C1322" t="s">
        <v>4044</v>
      </c>
      <c r="D1322">
        <v>277</v>
      </c>
      <c r="E1322">
        <v>585</v>
      </c>
    </row>
    <row r="1323" spans="1:5">
      <c r="A1323" t="s">
        <v>1959</v>
      </c>
      <c r="B1323" t="s">
        <v>394</v>
      </c>
      <c r="C1323" t="s">
        <v>4045</v>
      </c>
      <c r="D1323">
        <v>1773</v>
      </c>
      <c r="E1323">
        <v>285</v>
      </c>
    </row>
    <row r="1324" spans="1:5">
      <c r="A1324" t="s">
        <v>916</v>
      </c>
      <c r="B1324" t="s">
        <v>516</v>
      </c>
      <c r="C1324" t="s">
        <v>4046</v>
      </c>
      <c r="D1324">
        <v>1715</v>
      </c>
      <c r="E1324">
        <v>2003</v>
      </c>
    </row>
    <row r="1325" spans="1:5">
      <c r="A1325" t="s">
        <v>5224</v>
      </c>
      <c r="B1325" t="s">
        <v>623</v>
      </c>
      <c r="C1325" t="s">
        <v>4047</v>
      </c>
      <c r="D1325">
        <v>1643</v>
      </c>
      <c r="E1325">
        <v>764</v>
      </c>
    </row>
    <row r="1326" spans="1:5">
      <c r="A1326" t="s">
        <v>2252</v>
      </c>
      <c r="B1326" t="s">
        <v>564</v>
      </c>
      <c r="C1326" t="s">
        <v>4048</v>
      </c>
      <c r="D1326">
        <v>579</v>
      </c>
      <c r="E1326">
        <v>205</v>
      </c>
    </row>
    <row r="1327" spans="1:5">
      <c r="A1327" t="s">
        <v>2149</v>
      </c>
      <c r="B1327" t="s">
        <v>398</v>
      </c>
      <c r="C1327" t="s">
        <v>4050</v>
      </c>
      <c r="D1327">
        <v>653</v>
      </c>
      <c r="E1327">
        <v>662</v>
      </c>
    </row>
    <row r="1328" spans="1:5">
      <c r="A1328" t="s">
        <v>930</v>
      </c>
      <c r="B1328" t="s">
        <v>79</v>
      </c>
      <c r="C1328" t="s">
        <v>4052</v>
      </c>
      <c r="D1328">
        <v>945</v>
      </c>
      <c r="E1328">
        <v>576</v>
      </c>
    </row>
    <row r="1329" spans="1:5">
      <c r="A1329" t="s">
        <v>3998</v>
      </c>
      <c r="B1329" t="s">
        <v>288</v>
      </c>
      <c r="C1329" t="s">
        <v>4053</v>
      </c>
      <c r="D1329">
        <v>1348</v>
      </c>
      <c r="E1329">
        <v>468</v>
      </c>
    </row>
    <row r="1330" spans="1:5">
      <c r="A1330" t="s">
        <v>2279</v>
      </c>
      <c r="B1330" t="s">
        <v>395</v>
      </c>
      <c r="C1330" t="s">
        <v>4054</v>
      </c>
      <c r="D1330">
        <v>1800</v>
      </c>
      <c r="E1330">
        <v>252</v>
      </c>
    </row>
    <row r="1331" spans="1:5">
      <c r="A1331" t="s">
        <v>2935</v>
      </c>
      <c r="B1331" t="s">
        <v>442</v>
      </c>
      <c r="C1331" t="s">
        <v>4056</v>
      </c>
      <c r="D1331">
        <v>1202</v>
      </c>
      <c r="E1331">
        <v>89</v>
      </c>
    </row>
    <row r="1332" spans="1:5">
      <c r="A1332" t="s">
        <v>1519</v>
      </c>
      <c r="B1332" t="s">
        <v>342</v>
      </c>
      <c r="C1332" t="s">
        <v>4058</v>
      </c>
      <c r="D1332">
        <v>328</v>
      </c>
      <c r="E1332">
        <v>1057</v>
      </c>
    </row>
    <row r="1333" spans="1:5">
      <c r="A1333" t="s">
        <v>5065</v>
      </c>
      <c r="B1333" t="s">
        <v>123</v>
      </c>
      <c r="C1333" t="s">
        <v>4059</v>
      </c>
      <c r="D1333">
        <v>1218</v>
      </c>
      <c r="E1333">
        <v>1463</v>
      </c>
    </row>
    <row r="1334" spans="1:5">
      <c r="A1334" t="s">
        <v>5016</v>
      </c>
      <c r="B1334" t="s">
        <v>212</v>
      </c>
      <c r="C1334" t="s">
        <v>4060</v>
      </c>
      <c r="D1334">
        <v>1033</v>
      </c>
      <c r="E1334">
        <v>980</v>
      </c>
    </row>
    <row r="1335" spans="1:5">
      <c r="A1335" t="s">
        <v>1076</v>
      </c>
      <c r="B1335" t="s">
        <v>29</v>
      </c>
      <c r="C1335" t="s">
        <v>4061</v>
      </c>
      <c r="D1335">
        <v>4107</v>
      </c>
      <c r="E1335">
        <v>793</v>
      </c>
    </row>
    <row r="1336" spans="1:5">
      <c r="A1336" t="s">
        <v>4062</v>
      </c>
      <c r="B1336" t="s">
        <v>447</v>
      </c>
      <c r="C1336" t="s">
        <v>4063</v>
      </c>
      <c r="D1336">
        <v>564</v>
      </c>
      <c r="E1336">
        <v>283</v>
      </c>
    </row>
    <row r="1337" spans="1:5">
      <c r="A1337" t="s">
        <v>1200</v>
      </c>
      <c r="B1337" t="s">
        <v>123</v>
      </c>
      <c r="C1337" t="s">
        <v>4064</v>
      </c>
      <c r="D1337">
        <v>1312</v>
      </c>
      <c r="E1337">
        <v>253</v>
      </c>
    </row>
    <row r="1338" spans="1:5">
      <c r="A1338" t="s">
        <v>2226</v>
      </c>
      <c r="B1338" t="s">
        <v>250</v>
      </c>
      <c r="C1338" t="s">
        <v>4065</v>
      </c>
      <c r="D1338">
        <v>521</v>
      </c>
      <c r="E1338">
        <v>217</v>
      </c>
    </row>
    <row r="1339" spans="1:5">
      <c r="A1339" t="s">
        <v>1115</v>
      </c>
      <c r="B1339" t="s">
        <v>35</v>
      </c>
      <c r="C1339" t="s">
        <v>4066</v>
      </c>
      <c r="D1339">
        <v>764</v>
      </c>
      <c r="E1339">
        <v>733</v>
      </c>
    </row>
    <row r="1340" spans="1:5">
      <c r="A1340" t="s">
        <v>2985</v>
      </c>
      <c r="B1340" t="s">
        <v>62</v>
      </c>
      <c r="C1340" t="s">
        <v>4067</v>
      </c>
      <c r="D1340">
        <v>1367</v>
      </c>
      <c r="E1340">
        <v>1</v>
      </c>
    </row>
    <row r="1341" spans="1:5">
      <c r="A1341" t="s">
        <v>1270</v>
      </c>
      <c r="B1341" t="s">
        <v>341</v>
      </c>
      <c r="C1341" t="s">
        <v>4068</v>
      </c>
      <c r="D1341">
        <v>1451</v>
      </c>
      <c r="E1341">
        <v>481</v>
      </c>
    </row>
    <row r="1342" spans="1:5">
      <c r="A1342" t="s">
        <v>3751</v>
      </c>
      <c r="B1342" t="s">
        <v>589</v>
      </c>
      <c r="C1342" t="s">
        <v>4070</v>
      </c>
      <c r="D1342">
        <v>989</v>
      </c>
      <c r="E1342">
        <v>539</v>
      </c>
    </row>
    <row r="1343" spans="1:5">
      <c r="A1343" t="s">
        <v>5261</v>
      </c>
      <c r="B1343" t="s">
        <v>375</v>
      </c>
      <c r="C1343" t="s">
        <v>4072</v>
      </c>
      <c r="D1343">
        <v>1859</v>
      </c>
      <c r="E1343">
        <v>1234</v>
      </c>
    </row>
    <row r="1344" spans="1:5">
      <c r="A1344" t="s">
        <v>1802</v>
      </c>
      <c r="B1344" t="s">
        <v>298</v>
      </c>
      <c r="C1344" t="s">
        <v>4073</v>
      </c>
      <c r="D1344">
        <v>1844</v>
      </c>
      <c r="E1344">
        <v>515</v>
      </c>
    </row>
    <row r="1345" spans="1:5">
      <c r="A1345" t="s">
        <v>4080</v>
      </c>
      <c r="B1345" t="s">
        <v>405</v>
      </c>
      <c r="C1345" t="s">
        <v>4075</v>
      </c>
      <c r="D1345">
        <v>1557</v>
      </c>
      <c r="E1345">
        <v>958</v>
      </c>
    </row>
    <row r="1346" spans="1:5">
      <c r="A1346" t="s">
        <v>911</v>
      </c>
      <c r="B1346" t="s">
        <v>487</v>
      </c>
      <c r="C1346" t="s">
        <v>4076</v>
      </c>
      <c r="D1346">
        <v>1089</v>
      </c>
      <c r="E1346">
        <v>359</v>
      </c>
    </row>
    <row r="1347" spans="1:5">
      <c r="A1347" t="s">
        <v>2235</v>
      </c>
      <c r="B1347" t="s">
        <v>518</v>
      </c>
      <c r="C1347" t="s">
        <v>4077</v>
      </c>
      <c r="D1347">
        <v>3421</v>
      </c>
      <c r="E1347">
        <v>920</v>
      </c>
    </row>
    <row r="1348" spans="1:5">
      <c r="A1348" t="s">
        <v>838</v>
      </c>
      <c r="B1348" t="s">
        <v>483</v>
      </c>
      <c r="C1348" t="s">
        <v>4079</v>
      </c>
      <c r="D1348">
        <v>1986</v>
      </c>
      <c r="E1348">
        <v>692</v>
      </c>
    </row>
    <row r="1349" spans="1:5">
      <c r="A1349" t="s">
        <v>3788</v>
      </c>
      <c r="B1349" t="s">
        <v>135</v>
      </c>
      <c r="C1349" t="s">
        <v>4081</v>
      </c>
      <c r="D1349">
        <v>1581</v>
      </c>
      <c r="E1349">
        <v>173</v>
      </c>
    </row>
    <row r="1350" spans="1:5">
      <c r="A1350" t="s">
        <v>895</v>
      </c>
      <c r="B1350" t="s">
        <v>557</v>
      </c>
      <c r="C1350" t="s">
        <v>4082</v>
      </c>
      <c r="D1350">
        <v>414</v>
      </c>
      <c r="E1350">
        <v>297</v>
      </c>
    </row>
    <row r="1351" spans="1:5">
      <c r="A1351" t="s">
        <v>958</v>
      </c>
      <c r="B1351" t="s">
        <v>525</v>
      </c>
      <c r="C1351" t="s">
        <v>4083</v>
      </c>
      <c r="D1351">
        <v>1476</v>
      </c>
      <c r="E1351">
        <v>439</v>
      </c>
    </row>
    <row r="1352" spans="1:5">
      <c r="A1352" t="s">
        <v>1958</v>
      </c>
      <c r="B1352" t="s">
        <v>262</v>
      </c>
      <c r="C1352" t="s">
        <v>4084</v>
      </c>
      <c r="D1352">
        <v>955</v>
      </c>
      <c r="E1352">
        <v>481</v>
      </c>
    </row>
    <row r="1353" spans="1:5">
      <c r="A1353" t="s">
        <v>1186</v>
      </c>
      <c r="B1353" t="s">
        <v>190</v>
      </c>
      <c r="C1353" t="s">
        <v>4085</v>
      </c>
      <c r="D1353">
        <v>1654</v>
      </c>
      <c r="E1353">
        <v>2872</v>
      </c>
    </row>
    <row r="1354" spans="1:5">
      <c r="A1354" t="s">
        <v>768</v>
      </c>
      <c r="B1354" t="s">
        <v>16</v>
      </c>
      <c r="C1354" t="s">
        <v>4086</v>
      </c>
      <c r="D1354">
        <v>313</v>
      </c>
      <c r="E1354">
        <v>0</v>
      </c>
    </row>
    <row r="1355" spans="1:5">
      <c r="A1355" t="s">
        <v>3172</v>
      </c>
      <c r="B1355" t="s">
        <v>288</v>
      </c>
      <c r="C1355" t="s">
        <v>4087</v>
      </c>
      <c r="D1355">
        <v>302</v>
      </c>
      <c r="E1355">
        <v>0</v>
      </c>
    </row>
    <row r="1356" spans="1:5">
      <c r="A1356" t="s">
        <v>2068</v>
      </c>
      <c r="B1356" t="s">
        <v>352</v>
      </c>
      <c r="C1356" t="s">
        <v>4089</v>
      </c>
      <c r="D1356">
        <v>2475</v>
      </c>
      <c r="E1356">
        <v>1968</v>
      </c>
    </row>
    <row r="1357" spans="1:5">
      <c r="A1357" t="s">
        <v>1297</v>
      </c>
      <c r="B1357" t="s">
        <v>219</v>
      </c>
      <c r="C1357" t="s">
        <v>4090</v>
      </c>
      <c r="D1357">
        <v>1350</v>
      </c>
      <c r="E1357">
        <v>142</v>
      </c>
    </row>
    <row r="1358" spans="1:5">
      <c r="A1358" t="s">
        <v>5272</v>
      </c>
      <c r="B1358" t="s">
        <v>131</v>
      </c>
      <c r="C1358" t="s">
        <v>4091</v>
      </c>
      <c r="D1358">
        <v>1972</v>
      </c>
      <c r="E1358">
        <v>740</v>
      </c>
    </row>
    <row r="1359" spans="1:5">
      <c r="A1359" t="s">
        <v>3593</v>
      </c>
      <c r="B1359" t="s">
        <v>58</v>
      </c>
      <c r="C1359" t="s">
        <v>4093</v>
      </c>
      <c r="D1359">
        <v>880</v>
      </c>
      <c r="E1359">
        <v>811</v>
      </c>
    </row>
    <row r="1360" spans="1:5">
      <c r="A1360" t="s">
        <v>1734</v>
      </c>
      <c r="B1360" t="s">
        <v>446</v>
      </c>
      <c r="C1360" t="s">
        <v>4094</v>
      </c>
      <c r="D1360">
        <v>328</v>
      </c>
      <c r="E1360">
        <v>222</v>
      </c>
    </row>
    <row r="1361" spans="1:5">
      <c r="A1361" t="s">
        <v>4541</v>
      </c>
      <c r="B1361" t="s">
        <v>201</v>
      </c>
      <c r="C1361" t="s">
        <v>4095</v>
      </c>
      <c r="D1361">
        <v>900</v>
      </c>
      <c r="E1361">
        <v>2</v>
      </c>
    </row>
    <row r="1362" spans="1:5">
      <c r="A1362" t="s">
        <v>1921</v>
      </c>
      <c r="B1362" t="s">
        <v>101</v>
      </c>
      <c r="C1362" t="s">
        <v>4096</v>
      </c>
      <c r="D1362">
        <v>589</v>
      </c>
      <c r="E1362">
        <v>5</v>
      </c>
    </row>
    <row r="1363" spans="1:5">
      <c r="A1363" t="s">
        <v>1774</v>
      </c>
      <c r="B1363" t="s">
        <v>146</v>
      </c>
      <c r="C1363" t="s">
        <v>4097</v>
      </c>
      <c r="D1363">
        <v>1651</v>
      </c>
      <c r="E1363">
        <v>251</v>
      </c>
    </row>
    <row r="1364" spans="1:5">
      <c r="A1364" t="s">
        <v>1521</v>
      </c>
      <c r="B1364" t="s">
        <v>233</v>
      </c>
      <c r="C1364" t="s">
        <v>4099</v>
      </c>
      <c r="D1364">
        <v>1449</v>
      </c>
      <c r="E1364">
        <v>272</v>
      </c>
    </row>
    <row r="1365" spans="1:5">
      <c r="A1365" t="s">
        <v>2880</v>
      </c>
      <c r="B1365" t="s">
        <v>357</v>
      </c>
      <c r="C1365" t="s">
        <v>4100</v>
      </c>
      <c r="D1365">
        <v>584</v>
      </c>
      <c r="E1365">
        <v>1007</v>
      </c>
    </row>
    <row r="1366" spans="1:5">
      <c r="A1366" t="s">
        <v>1832</v>
      </c>
      <c r="B1366" t="s">
        <v>209</v>
      </c>
      <c r="C1366" t="s">
        <v>4101</v>
      </c>
      <c r="D1366">
        <v>466</v>
      </c>
      <c r="E1366">
        <v>22</v>
      </c>
    </row>
    <row r="1367" spans="1:5">
      <c r="A1367" t="s">
        <v>4711</v>
      </c>
      <c r="B1367" t="s">
        <v>85</v>
      </c>
      <c r="C1367" t="s">
        <v>4102</v>
      </c>
      <c r="D1367">
        <v>446</v>
      </c>
      <c r="E1367">
        <v>234</v>
      </c>
    </row>
    <row r="1368" spans="1:5">
      <c r="A1368" t="s">
        <v>4549</v>
      </c>
      <c r="B1368" t="s">
        <v>538</v>
      </c>
      <c r="C1368" t="s">
        <v>4103</v>
      </c>
      <c r="D1368">
        <v>1244</v>
      </c>
      <c r="E1368">
        <v>532</v>
      </c>
    </row>
    <row r="1369" spans="1:5">
      <c r="A1369" t="s">
        <v>1472</v>
      </c>
      <c r="B1369" t="s">
        <v>598</v>
      </c>
      <c r="C1369" t="s">
        <v>4105</v>
      </c>
      <c r="D1369">
        <v>241</v>
      </c>
      <c r="E1369">
        <v>516</v>
      </c>
    </row>
    <row r="1370" spans="1:5">
      <c r="A1370" t="s">
        <v>5116</v>
      </c>
      <c r="B1370" t="s">
        <v>585</v>
      </c>
      <c r="C1370" t="s">
        <v>4106</v>
      </c>
      <c r="D1370">
        <v>947</v>
      </c>
      <c r="E1370">
        <v>1259</v>
      </c>
    </row>
    <row r="1371" spans="1:5">
      <c r="A1371" t="s">
        <v>1994</v>
      </c>
      <c r="B1371" t="s">
        <v>109</v>
      </c>
      <c r="C1371" t="s">
        <v>4107</v>
      </c>
      <c r="D1371">
        <v>1135</v>
      </c>
      <c r="E1371">
        <v>1</v>
      </c>
    </row>
    <row r="1372" spans="1:5">
      <c r="A1372" t="s">
        <v>2033</v>
      </c>
      <c r="B1372" t="s">
        <v>620</v>
      </c>
      <c r="C1372" t="s">
        <v>4109</v>
      </c>
      <c r="D1372">
        <v>555</v>
      </c>
      <c r="E1372">
        <v>737</v>
      </c>
    </row>
    <row r="1373" spans="1:5">
      <c r="A1373" t="s">
        <v>1565</v>
      </c>
      <c r="B1373" t="s">
        <v>476</v>
      </c>
      <c r="C1373" t="s">
        <v>4110</v>
      </c>
      <c r="D1373">
        <v>2513</v>
      </c>
      <c r="E1373">
        <v>1104</v>
      </c>
    </row>
    <row r="1374" spans="1:5">
      <c r="A1374" t="s">
        <v>981</v>
      </c>
      <c r="B1374" t="s">
        <v>475</v>
      </c>
      <c r="C1374" t="s">
        <v>4111</v>
      </c>
      <c r="D1374">
        <v>326</v>
      </c>
      <c r="E1374">
        <v>44</v>
      </c>
    </row>
    <row r="1375" spans="1:5">
      <c r="A1375" t="s">
        <v>2097</v>
      </c>
      <c r="B1375" t="s">
        <v>401</v>
      </c>
      <c r="C1375" t="s">
        <v>4112</v>
      </c>
      <c r="D1375">
        <v>1632</v>
      </c>
      <c r="E1375">
        <v>538</v>
      </c>
    </row>
    <row r="1376" spans="1:5">
      <c r="A1376" t="s">
        <v>3870</v>
      </c>
      <c r="B1376" t="s">
        <v>363</v>
      </c>
      <c r="C1376" t="s">
        <v>4113</v>
      </c>
      <c r="D1376">
        <v>2553</v>
      </c>
      <c r="E1376">
        <v>523</v>
      </c>
    </row>
    <row r="1377" spans="1:5">
      <c r="A1377" t="s">
        <v>4340</v>
      </c>
      <c r="B1377" t="s">
        <v>103</v>
      </c>
      <c r="C1377" t="s">
        <v>4114</v>
      </c>
      <c r="D1377">
        <v>843</v>
      </c>
      <c r="E1377">
        <v>0</v>
      </c>
    </row>
    <row r="1378" spans="1:5">
      <c r="A1378" t="s">
        <v>1593</v>
      </c>
      <c r="B1378" t="s">
        <v>373</v>
      </c>
      <c r="C1378" t="s">
        <v>4116</v>
      </c>
      <c r="D1378">
        <v>789</v>
      </c>
      <c r="E1378">
        <v>57</v>
      </c>
    </row>
    <row r="1379" spans="1:5">
      <c r="A1379" t="s">
        <v>1402</v>
      </c>
      <c r="B1379" t="s">
        <v>590</v>
      </c>
      <c r="C1379" t="s">
        <v>4117</v>
      </c>
      <c r="D1379">
        <v>789</v>
      </c>
      <c r="E1379">
        <v>277</v>
      </c>
    </row>
    <row r="1380" spans="1:5">
      <c r="A1380" t="s">
        <v>718</v>
      </c>
      <c r="B1380" t="s">
        <v>266</v>
      </c>
      <c r="C1380" t="s">
        <v>4119</v>
      </c>
      <c r="D1380">
        <v>1869</v>
      </c>
      <c r="E1380">
        <v>187</v>
      </c>
    </row>
    <row r="1381" spans="1:5">
      <c r="A1381" t="s">
        <v>2431</v>
      </c>
      <c r="B1381" t="s">
        <v>240</v>
      </c>
      <c r="C1381" t="s">
        <v>4121</v>
      </c>
      <c r="D1381">
        <v>320</v>
      </c>
      <c r="E1381">
        <v>0</v>
      </c>
    </row>
    <row r="1382" spans="1:5">
      <c r="A1382" t="s">
        <v>2132</v>
      </c>
      <c r="B1382" t="s">
        <v>111</v>
      </c>
      <c r="C1382" t="s">
        <v>4123</v>
      </c>
      <c r="D1382">
        <v>613</v>
      </c>
      <c r="E1382">
        <v>10</v>
      </c>
    </row>
    <row r="1383" spans="1:5">
      <c r="A1383" t="s">
        <v>4203</v>
      </c>
      <c r="B1383" t="s">
        <v>82</v>
      </c>
      <c r="C1383" t="s">
        <v>4124</v>
      </c>
      <c r="D1383">
        <v>342</v>
      </c>
      <c r="E1383">
        <v>1</v>
      </c>
    </row>
    <row r="1384" spans="1:5">
      <c r="A1384" t="s">
        <v>4690</v>
      </c>
      <c r="B1384" t="s">
        <v>191</v>
      </c>
      <c r="C1384" t="s">
        <v>4126</v>
      </c>
      <c r="D1384">
        <v>257</v>
      </c>
      <c r="E1384">
        <v>0</v>
      </c>
    </row>
    <row r="1385" spans="1:5">
      <c r="A1385" t="s">
        <v>4015</v>
      </c>
      <c r="B1385" t="s">
        <v>398</v>
      </c>
      <c r="C1385" t="s">
        <v>4127</v>
      </c>
      <c r="D1385">
        <v>1044</v>
      </c>
      <c r="E1385">
        <v>478</v>
      </c>
    </row>
    <row r="1386" spans="1:5">
      <c r="A1386" t="s">
        <v>1146</v>
      </c>
      <c r="B1386" t="s">
        <v>406</v>
      </c>
      <c r="C1386" t="s">
        <v>4128</v>
      </c>
      <c r="D1386">
        <v>410</v>
      </c>
      <c r="E1386">
        <v>487</v>
      </c>
    </row>
    <row r="1387" spans="1:5">
      <c r="A1387" t="s">
        <v>5132</v>
      </c>
      <c r="B1387" t="s">
        <v>478</v>
      </c>
      <c r="C1387" t="s">
        <v>4130</v>
      </c>
      <c r="D1387">
        <v>941</v>
      </c>
      <c r="E1387">
        <v>501</v>
      </c>
    </row>
    <row r="1388" spans="1:5">
      <c r="A1388" t="s">
        <v>684</v>
      </c>
      <c r="B1388" t="s">
        <v>83</v>
      </c>
      <c r="C1388" t="s">
        <v>4131</v>
      </c>
      <c r="D1388">
        <v>420</v>
      </c>
      <c r="E1388">
        <v>1</v>
      </c>
    </row>
    <row r="1389" spans="1:5">
      <c r="A1389" t="s">
        <v>4049</v>
      </c>
      <c r="B1389" t="s">
        <v>424</v>
      </c>
      <c r="C1389" t="s">
        <v>4132</v>
      </c>
      <c r="D1389">
        <v>1480</v>
      </c>
      <c r="E1389">
        <v>1171</v>
      </c>
    </row>
    <row r="1390" spans="1:5">
      <c r="A1390" t="s">
        <v>2815</v>
      </c>
      <c r="B1390" t="s">
        <v>288</v>
      </c>
      <c r="C1390" t="s">
        <v>4133</v>
      </c>
      <c r="D1390">
        <v>754</v>
      </c>
      <c r="E1390">
        <v>185</v>
      </c>
    </row>
    <row r="1391" spans="1:5">
      <c r="A1391" t="s">
        <v>4497</v>
      </c>
      <c r="B1391" t="s">
        <v>82</v>
      </c>
      <c r="C1391" t="s">
        <v>4134</v>
      </c>
      <c r="D1391">
        <v>266</v>
      </c>
      <c r="E1391">
        <v>0</v>
      </c>
    </row>
    <row r="1392" spans="1:5">
      <c r="A1392" t="s">
        <v>1906</v>
      </c>
      <c r="B1392" t="s">
        <v>48</v>
      </c>
      <c r="C1392" t="s">
        <v>4136</v>
      </c>
      <c r="D1392">
        <v>610</v>
      </c>
      <c r="E1392">
        <v>0</v>
      </c>
    </row>
    <row r="1393" spans="1:5">
      <c r="A1393" t="s">
        <v>1697</v>
      </c>
      <c r="B1393" t="s">
        <v>36</v>
      </c>
      <c r="C1393" t="s">
        <v>4138</v>
      </c>
      <c r="D1393">
        <v>1918</v>
      </c>
      <c r="E1393">
        <v>2</v>
      </c>
    </row>
    <row r="1394" spans="1:5">
      <c r="A1394" t="s">
        <v>1315</v>
      </c>
      <c r="B1394" t="s">
        <v>221</v>
      </c>
      <c r="C1394" t="s">
        <v>4139</v>
      </c>
      <c r="D1394">
        <v>2123</v>
      </c>
      <c r="E1394">
        <v>334</v>
      </c>
    </row>
    <row r="1395" spans="1:5">
      <c r="A1395" t="s">
        <v>4605</v>
      </c>
      <c r="B1395" t="s">
        <v>51</v>
      </c>
      <c r="C1395" t="s">
        <v>4141</v>
      </c>
      <c r="D1395">
        <v>590</v>
      </c>
      <c r="E1395">
        <v>589</v>
      </c>
    </row>
    <row r="1396" spans="1:5">
      <c r="A1396" t="s">
        <v>4900</v>
      </c>
      <c r="B1396" t="s">
        <v>146</v>
      </c>
      <c r="C1396" t="s">
        <v>4142</v>
      </c>
      <c r="D1396">
        <v>690</v>
      </c>
      <c r="E1396">
        <v>31</v>
      </c>
    </row>
    <row r="1397" spans="1:5">
      <c r="A1397" t="s">
        <v>4992</v>
      </c>
      <c r="B1397" t="s">
        <v>313</v>
      </c>
      <c r="C1397" t="s">
        <v>4143</v>
      </c>
      <c r="D1397">
        <v>520</v>
      </c>
      <c r="E1397">
        <v>304</v>
      </c>
    </row>
    <row r="1398" spans="1:5">
      <c r="A1398" t="s">
        <v>1322</v>
      </c>
      <c r="B1398" t="s">
        <v>573</v>
      </c>
      <c r="C1398" t="s">
        <v>4144</v>
      </c>
      <c r="D1398">
        <v>733</v>
      </c>
      <c r="E1398">
        <v>731</v>
      </c>
    </row>
    <row r="1399" spans="1:5">
      <c r="A1399" t="s">
        <v>3450</v>
      </c>
      <c r="B1399" t="s">
        <v>276</v>
      </c>
      <c r="C1399" t="s">
        <v>4146</v>
      </c>
      <c r="D1399">
        <v>863</v>
      </c>
      <c r="E1399">
        <v>3</v>
      </c>
    </row>
    <row r="1400" spans="1:5">
      <c r="A1400" t="s">
        <v>2484</v>
      </c>
      <c r="B1400" t="s">
        <v>131</v>
      </c>
      <c r="C1400" t="s">
        <v>4147</v>
      </c>
      <c r="D1400">
        <v>585</v>
      </c>
      <c r="E1400">
        <v>1</v>
      </c>
    </row>
    <row r="1401" spans="1:5">
      <c r="A1401" t="s">
        <v>971</v>
      </c>
      <c r="B1401" t="s">
        <v>466</v>
      </c>
      <c r="C1401" t="s">
        <v>4148</v>
      </c>
      <c r="D1401">
        <v>172</v>
      </c>
      <c r="E1401">
        <v>435</v>
      </c>
    </row>
    <row r="1402" spans="1:5">
      <c r="A1402" t="s">
        <v>1413</v>
      </c>
      <c r="B1402" t="s">
        <v>27</v>
      </c>
      <c r="C1402" t="s">
        <v>4149</v>
      </c>
      <c r="D1402">
        <v>1322</v>
      </c>
      <c r="E1402">
        <v>1003</v>
      </c>
    </row>
    <row r="1403" spans="1:5">
      <c r="A1403" t="s">
        <v>3018</v>
      </c>
      <c r="B1403" t="s">
        <v>579</v>
      </c>
      <c r="C1403" t="s">
        <v>4151</v>
      </c>
      <c r="D1403">
        <v>1935</v>
      </c>
      <c r="E1403">
        <v>708</v>
      </c>
    </row>
    <row r="1404" spans="1:5">
      <c r="A1404" t="s">
        <v>1102</v>
      </c>
      <c r="B1404" t="s">
        <v>393</v>
      </c>
      <c r="C1404" t="s">
        <v>4152</v>
      </c>
      <c r="D1404">
        <v>321</v>
      </c>
      <c r="E1404">
        <v>204</v>
      </c>
    </row>
    <row r="1405" spans="1:5">
      <c r="A1405" t="s">
        <v>1976</v>
      </c>
      <c r="B1405" t="s">
        <v>629</v>
      </c>
      <c r="C1405" t="s">
        <v>4154</v>
      </c>
      <c r="D1405">
        <v>916</v>
      </c>
      <c r="E1405">
        <v>1181</v>
      </c>
    </row>
    <row r="1406" spans="1:5">
      <c r="A1406" t="s">
        <v>693</v>
      </c>
      <c r="B1406" t="s">
        <v>102</v>
      </c>
      <c r="C1406" t="s">
        <v>4155</v>
      </c>
      <c r="D1406">
        <v>840</v>
      </c>
      <c r="E1406">
        <v>690</v>
      </c>
    </row>
    <row r="1407" spans="1:5">
      <c r="A1407" t="s">
        <v>5526</v>
      </c>
      <c r="B1407" t="s">
        <v>485</v>
      </c>
      <c r="C1407" t="s">
        <v>4157</v>
      </c>
      <c r="D1407">
        <v>1474</v>
      </c>
      <c r="E1407">
        <v>284</v>
      </c>
    </row>
    <row r="1408" spans="1:5">
      <c r="A1408" t="s">
        <v>2039</v>
      </c>
      <c r="B1408" t="s">
        <v>216</v>
      </c>
      <c r="C1408" t="s">
        <v>4158</v>
      </c>
      <c r="D1408">
        <v>474</v>
      </c>
      <c r="E1408">
        <v>146</v>
      </c>
    </row>
    <row r="1409" spans="1:5">
      <c r="A1409" t="s">
        <v>1353</v>
      </c>
      <c r="B1409" t="s">
        <v>524</v>
      </c>
      <c r="C1409" t="s">
        <v>4160</v>
      </c>
      <c r="D1409">
        <v>1138</v>
      </c>
      <c r="E1409">
        <v>197</v>
      </c>
    </row>
    <row r="1410" spans="1:5">
      <c r="A1410" t="s">
        <v>4051</v>
      </c>
      <c r="B1410" t="s">
        <v>300</v>
      </c>
      <c r="C1410" t="s">
        <v>4161</v>
      </c>
      <c r="D1410">
        <v>270</v>
      </c>
      <c r="E1410">
        <v>0</v>
      </c>
    </row>
    <row r="1411" spans="1:5">
      <c r="A1411" t="s">
        <v>4162</v>
      </c>
      <c r="B1411" t="s">
        <v>500</v>
      </c>
      <c r="C1411" t="s">
        <v>4163</v>
      </c>
      <c r="D1411">
        <v>895</v>
      </c>
      <c r="E1411">
        <v>635</v>
      </c>
    </row>
    <row r="1412" spans="1:5">
      <c r="A1412" t="s">
        <v>4479</v>
      </c>
      <c r="B1412" t="s">
        <v>331</v>
      </c>
      <c r="C1412" t="s">
        <v>4164</v>
      </c>
      <c r="D1412">
        <v>728</v>
      </c>
      <c r="E1412">
        <v>86</v>
      </c>
    </row>
    <row r="1413" spans="1:5">
      <c r="A1413" t="s">
        <v>1349</v>
      </c>
      <c r="B1413" t="s">
        <v>101</v>
      </c>
      <c r="C1413" t="s">
        <v>4165</v>
      </c>
      <c r="D1413">
        <v>1155</v>
      </c>
      <c r="E1413">
        <v>0</v>
      </c>
    </row>
    <row r="1414" spans="1:5">
      <c r="A1414" t="s">
        <v>4729</v>
      </c>
      <c r="B1414" t="s">
        <v>25</v>
      </c>
      <c r="C1414" t="s">
        <v>4166</v>
      </c>
      <c r="D1414">
        <v>582</v>
      </c>
      <c r="E1414">
        <v>0</v>
      </c>
    </row>
    <row r="1415" spans="1:5">
      <c r="A1415" t="s">
        <v>696</v>
      </c>
      <c r="B1415" t="s">
        <v>60</v>
      </c>
      <c r="C1415" t="s">
        <v>4167</v>
      </c>
      <c r="D1415">
        <v>2188</v>
      </c>
      <c r="E1415">
        <v>528</v>
      </c>
    </row>
    <row r="1416" spans="1:5">
      <c r="A1416" t="s">
        <v>3669</v>
      </c>
      <c r="B1416" t="s">
        <v>100</v>
      </c>
      <c r="C1416" t="s">
        <v>4168</v>
      </c>
      <c r="D1416">
        <v>1867</v>
      </c>
      <c r="E1416">
        <v>662</v>
      </c>
    </row>
    <row r="1417" spans="1:5">
      <c r="A1417" t="s">
        <v>989</v>
      </c>
      <c r="B1417" t="s">
        <v>15</v>
      </c>
      <c r="C1417" t="s">
        <v>4170</v>
      </c>
      <c r="D1417">
        <v>1409</v>
      </c>
      <c r="E1417">
        <v>1052</v>
      </c>
    </row>
    <row r="1418" spans="1:5">
      <c r="A1418" t="s">
        <v>3063</v>
      </c>
      <c r="B1418" t="s">
        <v>557</v>
      </c>
      <c r="C1418" t="s">
        <v>4172</v>
      </c>
      <c r="D1418">
        <v>1432</v>
      </c>
      <c r="E1418">
        <v>1584</v>
      </c>
    </row>
    <row r="1419" spans="1:5">
      <c r="A1419" t="s">
        <v>2390</v>
      </c>
      <c r="B1419" t="s">
        <v>505</v>
      </c>
      <c r="C1419" t="s">
        <v>4174</v>
      </c>
      <c r="D1419">
        <v>410</v>
      </c>
      <c r="E1419">
        <v>851</v>
      </c>
    </row>
    <row r="1420" spans="1:5">
      <c r="A1420" t="s">
        <v>1544</v>
      </c>
      <c r="B1420" t="s">
        <v>104</v>
      </c>
      <c r="C1420" t="s">
        <v>4175</v>
      </c>
      <c r="D1420">
        <v>252</v>
      </c>
      <c r="E1420">
        <v>0</v>
      </c>
    </row>
    <row r="1421" spans="1:5">
      <c r="A1421" t="s">
        <v>4599</v>
      </c>
      <c r="B1421" t="s">
        <v>187</v>
      </c>
      <c r="C1421" t="s">
        <v>4176</v>
      </c>
      <c r="D1421">
        <v>511</v>
      </c>
      <c r="E1421">
        <v>633</v>
      </c>
    </row>
    <row r="1422" spans="1:5">
      <c r="A1422" t="s">
        <v>1609</v>
      </c>
      <c r="B1422" t="s">
        <v>307</v>
      </c>
      <c r="C1422" t="s">
        <v>4177</v>
      </c>
      <c r="D1422">
        <v>150</v>
      </c>
      <c r="E1422">
        <v>36</v>
      </c>
    </row>
    <row r="1423" spans="1:5">
      <c r="A1423" t="s">
        <v>2979</v>
      </c>
      <c r="B1423" t="s">
        <v>19</v>
      </c>
      <c r="C1423" t="s">
        <v>4179</v>
      </c>
      <c r="D1423">
        <v>864</v>
      </c>
      <c r="E1423">
        <v>3</v>
      </c>
    </row>
    <row r="1424" spans="1:5">
      <c r="A1424" t="s">
        <v>913</v>
      </c>
      <c r="B1424" t="s">
        <v>55</v>
      </c>
      <c r="C1424" t="s">
        <v>4180</v>
      </c>
      <c r="D1424">
        <v>1027</v>
      </c>
      <c r="E1424">
        <v>109</v>
      </c>
    </row>
    <row r="1425" spans="1:5">
      <c r="A1425" t="s">
        <v>785</v>
      </c>
      <c r="B1425" t="s">
        <v>68</v>
      </c>
      <c r="C1425" t="s">
        <v>4181</v>
      </c>
      <c r="D1425">
        <v>7</v>
      </c>
      <c r="E1425">
        <v>0</v>
      </c>
    </row>
    <row r="1426" spans="1:5">
      <c r="A1426" t="s">
        <v>871</v>
      </c>
      <c r="B1426" t="s">
        <v>32</v>
      </c>
      <c r="C1426" t="s">
        <v>4182</v>
      </c>
      <c r="D1426">
        <v>635</v>
      </c>
      <c r="E1426">
        <v>426</v>
      </c>
    </row>
    <row r="1427" spans="1:5">
      <c r="A1427" t="s">
        <v>3886</v>
      </c>
      <c r="B1427" t="s">
        <v>448</v>
      </c>
      <c r="C1427" t="s">
        <v>4183</v>
      </c>
      <c r="D1427">
        <v>799</v>
      </c>
      <c r="E1427">
        <v>202</v>
      </c>
    </row>
    <row r="1428" spans="1:5">
      <c r="A1428" t="s">
        <v>2403</v>
      </c>
      <c r="B1428" t="s">
        <v>130</v>
      </c>
      <c r="C1428" t="s">
        <v>4184</v>
      </c>
      <c r="D1428">
        <v>1084</v>
      </c>
      <c r="E1428">
        <v>4</v>
      </c>
    </row>
    <row r="1429" spans="1:5">
      <c r="A1429" t="s">
        <v>804</v>
      </c>
      <c r="B1429" t="s">
        <v>531</v>
      </c>
      <c r="C1429" t="s">
        <v>4186</v>
      </c>
      <c r="D1429">
        <v>1087</v>
      </c>
      <c r="E1429">
        <v>292</v>
      </c>
    </row>
    <row r="1430" spans="1:5">
      <c r="A1430" t="s">
        <v>2013</v>
      </c>
      <c r="B1430" t="s">
        <v>268</v>
      </c>
      <c r="C1430" t="s">
        <v>4188</v>
      </c>
      <c r="D1430">
        <v>232</v>
      </c>
      <c r="E1430">
        <v>0</v>
      </c>
    </row>
    <row r="1431" spans="1:5">
      <c r="A1431" t="s">
        <v>902</v>
      </c>
      <c r="B1431" t="s">
        <v>334</v>
      </c>
      <c r="C1431" t="s">
        <v>4189</v>
      </c>
      <c r="D1431">
        <v>2292</v>
      </c>
      <c r="E1431">
        <v>1115</v>
      </c>
    </row>
    <row r="1432" spans="1:5">
      <c r="A1432" t="s">
        <v>1310</v>
      </c>
      <c r="B1432" t="s">
        <v>623</v>
      </c>
      <c r="C1432" t="s">
        <v>4190</v>
      </c>
      <c r="D1432">
        <v>359</v>
      </c>
      <c r="E1432">
        <v>347</v>
      </c>
    </row>
    <row r="1433" spans="1:5">
      <c r="A1433" t="s">
        <v>5509</v>
      </c>
      <c r="B1433" t="s">
        <v>171</v>
      </c>
      <c r="C1433" t="s">
        <v>4191</v>
      </c>
      <c r="D1433">
        <v>539</v>
      </c>
      <c r="E1433">
        <v>1</v>
      </c>
    </row>
    <row r="1434" spans="1:5">
      <c r="A1434" t="s">
        <v>3316</v>
      </c>
      <c r="B1434" t="s">
        <v>535</v>
      </c>
      <c r="C1434" t="s">
        <v>4193</v>
      </c>
      <c r="D1434">
        <v>1496</v>
      </c>
      <c r="E1434">
        <v>420</v>
      </c>
    </row>
    <row r="1435" spans="1:5">
      <c r="A1435" t="s">
        <v>919</v>
      </c>
      <c r="B1435" t="s">
        <v>525</v>
      </c>
      <c r="C1435" t="s">
        <v>4195</v>
      </c>
      <c r="D1435">
        <v>1024</v>
      </c>
      <c r="E1435">
        <v>1282</v>
      </c>
    </row>
    <row r="1436" spans="1:5">
      <c r="A1436" t="s">
        <v>1899</v>
      </c>
      <c r="B1436" t="s">
        <v>64</v>
      </c>
      <c r="C1436" t="s">
        <v>4196</v>
      </c>
      <c r="D1436">
        <v>728</v>
      </c>
      <c r="E1436">
        <v>0</v>
      </c>
    </row>
    <row r="1437" spans="1:5">
      <c r="A1437" t="s">
        <v>2971</v>
      </c>
      <c r="B1437" t="s">
        <v>512</v>
      </c>
      <c r="C1437" t="s">
        <v>4197</v>
      </c>
      <c r="D1437">
        <v>834</v>
      </c>
      <c r="E1437">
        <v>406</v>
      </c>
    </row>
    <row r="1438" spans="1:5">
      <c r="A1438" t="s">
        <v>4198</v>
      </c>
      <c r="B1438" t="s">
        <v>500</v>
      </c>
      <c r="C1438" t="s">
        <v>4199</v>
      </c>
      <c r="D1438">
        <v>1301</v>
      </c>
      <c r="E1438">
        <v>447</v>
      </c>
    </row>
    <row r="1439" spans="1:5">
      <c r="A1439" t="s">
        <v>2053</v>
      </c>
      <c r="B1439" t="s">
        <v>164</v>
      </c>
      <c r="C1439" t="s">
        <v>4200</v>
      </c>
      <c r="D1439">
        <v>1583</v>
      </c>
      <c r="E1439">
        <v>465</v>
      </c>
    </row>
    <row r="1440" spans="1:5">
      <c r="A1440" t="s">
        <v>3082</v>
      </c>
      <c r="B1440" t="s">
        <v>267</v>
      </c>
      <c r="C1440" t="s">
        <v>4202</v>
      </c>
      <c r="D1440">
        <v>1087</v>
      </c>
      <c r="E1440">
        <v>630</v>
      </c>
    </row>
    <row r="1441" spans="1:5">
      <c r="A1441" t="s">
        <v>4402</v>
      </c>
      <c r="B1441" t="s">
        <v>412</v>
      </c>
      <c r="C1441" t="s">
        <v>4204</v>
      </c>
      <c r="D1441">
        <v>1310</v>
      </c>
      <c r="E1441">
        <v>590</v>
      </c>
    </row>
    <row r="1442" spans="1:5">
      <c r="A1442" t="s">
        <v>3639</v>
      </c>
      <c r="B1442" t="s">
        <v>195</v>
      </c>
      <c r="C1442" t="s">
        <v>4205</v>
      </c>
      <c r="D1442">
        <v>148</v>
      </c>
      <c r="E1442">
        <v>398</v>
      </c>
    </row>
    <row r="1443" spans="1:5">
      <c r="A1443" t="s">
        <v>1216</v>
      </c>
      <c r="B1443" t="s">
        <v>210</v>
      </c>
      <c r="C1443" t="s">
        <v>4207</v>
      </c>
      <c r="D1443">
        <v>365</v>
      </c>
      <c r="E1443">
        <v>471</v>
      </c>
    </row>
    <row r="1444" spans="1:5">
      <c r="A1444" t="s">
        <v>2619</v>
      </c>
      <c r="B1444" t="s">
        <v>93</v>
      </c>
      <c r="C1444" t="s">
        <v>4209</v>
      </c>
      <c r="D1444">
        <v>1815</v>
      </c>
      <c r="E1444">
        <v>387</v>
      </c>
    </row>
    <row r="1445" spans="1:5">
      <c r="A1445" t="s">
        <v>764</v>
      </c>
      <c r="B1445" t="s">
        <v>239</v>
      </c>
      <c r="C1445" t="s">
        <v>4210</v>
      </c>
      <c r="D1445">
        <v>1038</v>
      </c>
      <c r="E1445">
        <v>763</v>
      </c>
    </row>
    <row r="1446" spans="1:5">
      <c r="A1446" t="s">
        <v>4559</v>
      </c>
      <c r="B1446" t="s">
        <v>178</v>
      </c>
      <c r="C1446" t="s">
        <v>4211</v>
      </c>
      <c r="D1446">
        <v>466</v>
      </c>
      <c r="E1446">
        <v>168</v>
      </c>
    </row>
    <row r="1447" spans="1:5">
      <c r="A1447" t="s">
        <v>1837</v>
      </c>
      <c r="B1447" t="s">
        <v>59</v>
      </c>
      <c r="C1447" t="s">
        <v>4212</v>
      </c>
      <c r="D1447">
        <v>824</v>
      </c>
      <c r="E1447">
        <v>255</v>
      </c>
    </row>
    <row r="1448" spans="1:5">
      <c r="A1448" t="s">
        <v>2565</v>
      </c>
      <c r="B1448" t="s">
        <v>550</v>
      </c>
      <c r="C1448" t="s">
        <v>4213</v>
      </c>
      <c r="D1448">
        <v>1247</v>
      </c>
      <c r="E1448">
        <v>788</v>
      </c>
    </row>
    <row r="1449" spans="1:5">
      <c r="A1449" t="s">
        <v>1325</v>
      </c>
      <c r="B1449" t="s">
        <v>31</v>
      </c>
      <c r="C1449" t="s">
        <v>4214</v>
      </c>
      <c r="D1449">
        <v>1148</v>
      </c>
      <c r="E1449">
        <v>1049</v>
      </c>
    </row>
    <row r="1450" spans="1:5">
      <c r="A1450" t="s">
        <v>1419</v>
      </c>
      <c r="B1450" t="s">
        <v>115</v>
      </c>
      <c r="C1450" t="s">
        <v>4216</v>
      </c>
      <c r="D1450">
        <v>198</v>
      </c>
      <c r="E1450">
        <v>0</v>
      </c>
    </row>
    <row r="1451" spans="1:5">
      <c r="A1451" t="s">
        <v>2260</v>
      </c>
      <c r="B1451" t="s">
        <v>147</v>
      </c>
      <c r="C1451" t="s">
        <v>4217</v>
      </c>
      <c r="D1451">
        <v>274</v>
      </c>
      <c r="E1451">
        <v>568</v>
      </c>
    </row>
    <row r="1452" spans="1:5">
      <c r="A1452" t="s">
        <v>4778</v>
      </c>
      <c r="B1452" t="s">
        <v>592</v>
      </c>
      <c r="C1452" t="s">
        <v>4219</v>
      </c>
      <c r="D1452">
        <v>632</v>
      </c>
      <c r="E1452">
        <v>325</v>
      </c>
    </row>
    <row r="1453" spans="1:5">
      <c r="A1453" t="s">
        <v>1692</v>
      </c>
      <c r="B1453" t="s">
        <v>161</v>
      </c>
      <c r="C1453" t="s">
        <v>4220</v>
      </c>
      <c r="D1453">
        <v>1173</v>
      </c>
      <c r="E1453">
        <v>4</v>
      </c>
    </row>
    <row r="1454" spans="1:5">
      <c r="A1454" t="s">
        <v>683</v>
      </c>
      <c r="B1454" t="s">
        <v>383</v>
      </c>
      <c r="C1454" t="s">
        <v>4221</v>
      </c>
      <c r="D1454">
        <v>1751</v>
      </c>
      <c r="E1454">
        <v>877</v>
      </c>
    </row>
    <row r="1455" spans="1:5">
      <c r="A1455" t="s">
        <v>5130</v>
      </c>
      <c r="B1455" t="s">
        <v>403</v>
      </c>
      <c r="C1455" t="s">
        <v>4222</v>
      </c>
      <c r="D1455">
        <v>1351</v>
      </c>
      <c r="E1455">
        <v>2397</v>
      </c>
    </row>
    <row r="1456" spans="1:5">
      <c r="A1456" t="s">
        <v>1031</v>
      </c>
      <c r="B1456" t="s">
        <v>249</v>
      </c>
      <c r="C1456" t="s">
        <v>4223</v>
      </c>
      <c r="D1456">
        <v>1644</v>
      </c>
      <c r="E1456">
        <v>241</v>
      </c>
    </row>
    <row r="1457" spans="1:5">
      <c r="A1457" t="s">
        <v>4658</v>
      </c>
      <c r="B1457" t="s">
        <v>266</v>
      </c>
      <c r="C1457" t="s">
        <v>4224</v>
      </c>
      <c r="D1457">
        <v>266</v>
      </c>
      <c r="E1457">
        <v>3</v>
      </c>
    </row>
    <row r="1458" spans="1:5">
      <c r="A1458" t="s">
        <v>1444</v>
      </c>
      <c r="B1458" t="s">
        <v>309</v>
      </c>
      <c r="C1458" t="s">
        <v>4226</v>
      </c>
      <c r="D1458">
        <v>1546</v>
      </c>
      <c r="E1458">
        <v>732</v>
      </c>
    </row>
    <row r="1459" spans="1:5">
      <c r="A1459" t="s">
        <v>2746</v>
      </c>
      <c r="B1459" t="s">
        <v>229</v>
      </c>
      <c r="C1459" t="s">
        <v>4227</v>
      </c>
      <c r="D1459">
        <v>138</v>
      </c>
      <c r="E1459">
        <v>1</v>
      </c>
    </row>
    <row r="1460" spans="1:5">
      <c r="A1460" t="s">
        <v>1689</v>
      </c>
      <c r="B1460" t="s">
        <v>555</v>
      </c>
      <c r="C1460" t="s">
        <v>4228</v>
      </c>
      <c r="D1460">
        <v>205</v>
      </c>
      <c r="E1460">
        <v>193</v>
      </c>
    </row>
    <row r="1461" spans="1:5">
      <c r="A1461" t="s">
        <v>825</v>
      </c>
      <c r="B1461" t="s">
        <v>582</v>
      </c>
      <c r="C1461" t="s">
        <v>4229</v>
      </c>
      <c r="D1461">
        <v>734</v>
      </c>
      <c r="E1461">
        <v>435</v>
      </c>
    </row>
    <row r="1462" spans="1:5">
      <c r="A1462" t="s">
        <v>1464</v>
      </c>
      <c r="B1462" t="s">
        <v>49</v>
      </c>
      <c r="C1462" t="s">
        <v>4231</v>
      </c>
      <c r="D1462">
        <v>1263</v>
      </c>
      <c r="E1462">
        <v>1181</v>
      </c>
    </row>
    <row r="1463" spans="1:5">
      <c r="A1463" t="s">
        <v>2118</v>
      </c>
      <c r="B1463" t="s">
        <v>549</v>
      </c>
      <c r="C1463" t="s">
        <v>4232</v>
      </c>
      <c r="D1463">
        <v>1622</v>
      </c>
      <c r="E1463">
        <v>646</v>
      </c>
    </row>
    <row r="1464" spans="1:5">
      <c r="A1464" t="s">
        <v>1495</v>
      </c>
      <c r="B1464" t="s">
        <v>52</v>
      </c>
      <c r="C1464" t="s">
        <v>4234</v>
      </c>
      <c r="D1464">
        <v>1229</v>
      </c>
      <c r="E1464">
        <v>0</v>
      </c>
    </row>
    <row r="1465" spans="1:5">
      <c r="A1465" t="s">
        <v>2150</v>
      </c>
      <c r="B1465" t="s">
        <v>260</v>
      </c>
      <c r="C1465" t="s">
        <v>4235</v>
      </c>
      <c r="D1465">
        <v>73</v>
      </c>
      <c r="E1465">
        <v>47</v>
      </c>
    </row>
    <row r="1466" spans="1:5">
      <c r="A1466" t="s">
        <v>4459</v>
      </c>
      <c r="B1466" t="s">
        <v>421</v>
      </c>
      <c r="C1466" t="s">
        <v>4236</v>
      </c>
      <c r="D1466">
        <v>744</v>
      </c>
      <c r="E1466">
        <v>219</v>
      </c>
    </row>
    <row r="1467" spans="1:5">
      <c r="A1467" t="s">
        <v>660</v>
      </c>
      <c r="B1467" t="s">
        <v>252</v>
      </c>
      <c r="C1467" t="s">
        <v>4237</v>
      </c>
      <c r="D1467">
        <v>270</v>
      </c>
      <c r="E1467">
        <v>0</v>
      </c>
    </row>
    <row r="1468" spans="1:5">
      <c r="A1468" t="s">
        <v>2258</v>
      </c>
      <c r="B1468" t="s">
        <v>623</v>
      </c>
      <c r="C1468" t="s">
        <v>4238</v>
      </c>
      <c r="D1468">
        <v>1177</v>
      </c>
      <c r="E1468">
        <v>730</v>
      </c>
    </row>
    <row r="1469" spans="1:5">
      <c r="A1469" t="s">
        <v>794</v>
      </c>
      <c r="B1469" t="s">
        <v>20</v>
      </c>
      <c r="C1469" t="s">
        <v>4240</v>
      </c>
      <c r="D1469">
        <v>122</v>
      </c>
      <c r="E1469">
        <v>610</v>
      </c>
    </row>
    <row r="1470" spans="1:5">
      <c r="A1470" t="s">
        <v>1436</v>
      </c>
      <c r="B1470" t="s">
        <v>202</v>
      </c>
      <c r="C1470" t="s">
        <v>4241</v>
      </c>
      <c r="D1470">
        <v>140</v>
      </c>
      <c r="E1470">
        <v>0</v>
      </c>
    </row>
    <row r="1471" spans="1:5">
      <c r="A1471" t="s">
        <v>1229</v>
      </c>
      <c r="B1471" t="s">
        <v>50</v>
      </c>
      <c r="C1471" t="s">
        <v>4242</v>
      </c>
      <c r="D1471">
        <v>1447</v>
      </c>
      <c r="E1471">
        <v>754</v>
      </c>
    </row>
    <row r="1472" spans="1:5">
      <c r="A1472" t="s">
        <v>1791</v>
      </c>
      <c r="B1472" t="s">
        <v>313</v>
      </c>
      <c r="C1472" t="s">
        <v>4244</v>
      </c>
      <c r="D1472">
        <v>101</v>
      </c>
      <c r="E1472">
        <v>0</v>
      </c>
    </row>
    <row r="1473" spans="1:5">
      <c r="A1473" t="s">
        <v>1021</v>
      </c>
      <c r="B1473" t="s">
        <v>626</v>
      </c>
      <c r="C1473" t="s">
        <v>4245</v>
      </c>
      <c r="D1473">
        <v>1163</v>
      </c>
      <c r="E1473">
        <v>1407</v>
      </c>
    </row>
    <row r="1474" spans="1:5">
      <c r="A1474" t="s">
        <v>4445</v>
      </c>
      <c r="B1474" t="s">
        <v>171</v>
      </c>
      <c r="C1474" t="s">
        <v>4247</v>
      </c>
      <c r="D1474">
        <v>180</v>
      </c>
      <c r="E1474">
        <v>0</v>
      </c>
    </row>
    <row r="1475" spans="1:5">
      <c r="A1475" t="s">
        <v>1410</v>
      </c>
      <c r="B1475" t="s">
        <v>239</v>
      </c>
      <c r="C1475" t="s">
        <v>4248</v>
      </c>
      <c r="D1475">
        <v>313</v>
      </c>
      <c r="E1475">
        <v>0</v>
      </c>
    </row>
    <row r="1476" spans="1:5">
      <c r="A1476" t="s">
        <v>2019</v>
      </c>
      <c r="B1476" t="s">
        <v>88</v>
      </c>
      <c r="C1476" t="s">
        <v>4249</v>
      </c>
      <c r="D1476">
        <v>251</v>
      </c>
      <c r="E1476">
        <v>0</v>
      </c>
    </row>
    <row r="1477" spans="1:5">
      <c r="A1477" t="s">
        <v>1398</v>
      </c>
      <c r="B1477" t="s">
        <v>568</v>
      </c>
      <c r="C1477" t="s">
        <v>4251</v>
      </c>
      <c r="D1477">
        <v>1015</v>
      </c>
      <c r="E1477">
        <v>539</v>
      </c>
    </row>
    <row r="1478" spans="1:5">
      <c r="A1478" t="s">
        <v>5537</v>
      </c>
      <c r="B1478" t="s">
        <v>208</v>
      </c>
      <c r="C1478" t="s">
        <v>4252</v>
      </c>
      <c r="D1478">
        <v>307</v>
      </c>
      <c r="E1478">
        <v>0</v>
      </c>
    </row>
    <row r="1479" spans="1:5">
      <c r="A1479" t="s">
        <v>1825</v>
      </c>
      <c r="B1479" t="s">
        <v>216</v>
      </c>
      <c r="C1479" t="s">
        <v>4253</v>
      </c>
      <c r="D1479">
        <v>579</v>
      </c>
      <c r="E1479">
        <v>108</v>
      </c>
    </row>
    <row r="1480" spans="1:5">
      <c r="A1480" t="s">
        <v>4756</v>
      </c>
      <c r="B1480" t="s">
        <v>491</v>
      </c>
      <c r="C1480" t="s">
        <v>4254</v>
      </c>
      <c r="D1480">
        <v>1165</v>
      </c>
      <c r="E1480">
        <v>329</v>
      </c>
    </row>
    <row r="1481" spans="1:5">
      <c r="A1481" t="s">
        <v>1366</v>
      </c>
      <c r="B1481" t="s">
        <v>182</v>
      </c>
      <c r="C1481" t="s">
        <v>4256</v>
      </c>
      <c r="D1481">
        <v>495</v>
      </c>
      <c r="E1481">
        <v>2</v>
      </c>
    </row>
    <row r="1482" spans="1:5">
      <c r="A1482" t="s">
        <v>3930</v>
      </c>
      <c r="B1482" t="s">
        <v>69</v>
      </c>
      <c r="C1482" t="s">
        <v>4257</v>
      </c>
      <c r="D1482">
        <v>305</v>
      </c>
      <c r="E1482">
        <v>0</v>
      </c>
    </row>
    <row r="1483" spans="1:5">
      <c r="A1483" t="s">
        <v>847</v>
      </c>
      <c r="B1483" t="s">
        <v>140</v>
      </c>
      <c r="C1483" t="s">
        <v>4258</v>
      </c>
      <c r="D1483">
        <v>663</v>
      </c>
      <c r="E1483">
        <v>39</v>
      </c>
    </row>
    <row r="1484" spans="1:5">
      <c r="A1484" t="s">
        <v>1704</v>
      </c>
      <c r="B1484" t="s">
        <v>64</v>
      </c>
      <c r="C1484" t="s">
        <v>4259</v>
      </c>
      <c r="D1484">
        <v>472</v>
      </c>
      <c r="E1484">
        <v>0</v>
      </c>
    </row>
    <row r="1485" spans="1:5">
      <c r="A1485" t="s">
        <v>3263</v>
      </c>
      <c r="B1485" t="s">
        <v>330</v>
      </c>
      <c r="C1485" t="s">
        <v>4260</v>
      </c>
      <c r="D1485">
        <v>1417</v>
      </c>
      <c r="E1485">
        <v>209</v>
      </c>
    </row>
    <row r="1486" spans="1:5">
      <c r="A1486" t="s">
        <v>4261</v>
      </c>
      <c r="B1486" t="s">
        <v>609</v>
      </c>
      <c r="C1486" t="s">
        <v>4262</v>
      </c>
      <c r="D1486">
        <v>252</v>
      </c>
      <c r="E1486">
        <v>806</v>
      </c>
    </row>
    <row r="1487" spans="1:5">
      <c r="A1487" t="s">
        <v>5424</v>
      </c>
      <c r="B1487" t="s">
        <v>167</v>
      </c>
      <c r="C1487" t="s">
        <v>4263</v>
      </c>
      <c r="D1487">
        <v>175</v>
      </c>
      <c r="E1487">
        <v>216</v>
      </c>
    </row>
    <row r="1488" spans="1:5">
      <c r="A1488" t="s">
        <v>1481</v>
      </c>
      <c r="B1488" t="s">
        <v>23</v>
      </c>
      <c r="C1488" t="s">
        <v>4264</v>
      </c>
      <c r="D1488">
        <v>259</v>
      </c>
      <c r="E1488">
        <v>235</v>
      </c>
    </row>
    <row r="1489" spans="1:5">
      <c r="A1489" t="s">
        <v>2030</v>
      </c>
      <c r="B1489" t="s">
        <v>244</v>
      </c>
      <c r="C1489" t="s">
        <v>4265</v>
      </c>
      <c r="D1489">
        <v>518</v>
      </c>
      <c r="E1489">
        <v>3</v>
      </c>
    </row>
    <row r="1490" spans="1:5">
      <c r="A1490" t="s">
        <v>5302</v>
      </c>
      <c r="B1490" t="s">
        <v>575</v>
      </c>
      <c r="C1490" t="s">
        <v>4266</v>
      </c>
      <c r="D1490">
        <v>935</v>
      </c>
      <c r="E1490">
        <v>914</v>
      </c>
    </row>
    <row r="1491" spans="1:5">
      <c r="A1491" t="s">
        <v>946</v>
      </c>
      <c r="B1491" t="s">
        <v>91</v>
      </c>
      <c r="C1491" t="s">
        <v>4267</v>
      </c>
      <c r="D1491">
        <v>210</v>
      </c>
      <c r="E1491">
        <v>23</v>
      </c>
    </row>
    <row r="1492" spans="1:5">
      <c r="A1492" t="s">
        <v>3028</v>
      </c>
      <c r="B1492" t="s">
        <v>54</v>
      </c>
      <c r="C1492" t="s">
        <v>4268</v>
      </c>
      <c r="D1492">
        <v>545</v>
      </c>
      <c r="E1492">
        <v>0</v>
      </c>
    </row>
    <row r="1493" spans="1:5">
      <c r="A1493" t="s">
        <v>1182</v>
      </c>
      <c r="B1493" t="s">
        <v>602</v>
      </c>
      <c r="C1493" t="s">
        <v>4269</v>
      </c>
      <c r="D1493">
        <v>1398</v>
      </c>
      <c r="E1493">
        <v>896</v>
      </c>
    </row>
    <row r="1494" spans="1:5">
      <c r="A1494" t="s">
        <v>5070</v>
      </c>
      <c r="B1494" t="s">
        <v>25</v>
      </c>
      <c r="C1494" t="s">
        <v>4270</v>
      </c>
      <c r="D1494">
        <v>367</v>
      </c>
      <c r="E1494">
        <v>1</v>
      </c>
    </row>
    <row r="1495" spans="1:5">
      <c r="A1495" t="s">
        <v>5308</v>
      </c>
      <c r="B1495" t="s">
        <v>185</v>
      </c>
      <c r="C1495" t="s">
        <v>4272</v>
      </c>
      <c r="D1495">
        <v>729</v>
      </c>
      <c r="E1495">
        <v>865</v>
      </c>
    </row>
    <row r="1496" spans="1:5">
      <c r="A1496" t="s">
        <v>687</v>
      </c>
      <c r="B1496" t="s">
        <v>610</v>
      </c>
      <c r="C1496" t="s">
        <v>4273</v>
      </c>
      <c r="D1496">
        <v>717</v>
      </c>
      <c r="E1496">
        <v>555</v>
      </c>
    </row>
    <row r="1497" spans="1:5">
      <c r="A1497" t="s">
        <v>3162</v>
      </c>
      <c r="B1497" t="s">
        <v>511</v>
      </c>
      <c r="C1497" t="s">
        <v>4274</v>
      </c>
      <c r="D1497">
        <v>2475</v>
      </c>
      <c r="E1497">
        <v>1005</v>
      </c>
    </row>
    <row r="1498" spans="1:5">
      <c r="A1498" t="s">
        <v>5315</v>
      </c>
      <c r="B1498" t="s">
        <v>364</v>
      </c>
      <c r="C1498" t="s">
        <v>4276</v>
      </c>
      <c r="D1498">
        <v>1081</v>
      </c>
      <c r="E1498">
        <v>448</v>
      </c>
    </row>
    <row r="1499" spans="1:5">
      <c r="A1499" t="s">
        <v>2083</v>
      </c>
      <c r="B1499" t="s">
        <v>393</v>
      </c>
      <c r="C1499" t="s">
        <v>4277</v>
      </c>
      <c r="D1499">
        <v>256</v>
      </c>
      <c r="E1499">
        <v>2</v>
      </c>
    </row>
    <row r="1500" spans="1:5">
      <c r="A1500" t="s">
        <v>5354</v>
      </c>
      <c r="B1500" t="s">
        <v>173</v>
      </c>
      <c r="C1500" t="s">
        <v>4278</v>
      </c>
      <c r="D1500">
        <v>1212</v>
      </c>
      <c r="E1500">
        <v>3</v>
      </c>
    </row>
    <row r="1501" spans="1:5">
      <c r="A1501" t="s">
        <v>2763</v>
      </c>
      <c r="B1501" t="s">
        <v>514</v>
      </c>
      <c r="C1501" t="s">
        <v>4279</v>
      </c>
      <c r="D1501">
        <v>1887</v>
      </c>
      <c r="E1501">
        <v>1109</v>
      </c>
    </row>
    <row r="1502" spans="1:5">
      <c r="A1502" t="s">
        <v>1962</v>
      </c>
      <c r="B1502" t="s">
        <v>37</v>
      </c>
      <c r="C1502" t="s">
        <v>4280</v>
      </c>
      <c r="D1502">
        <v>505</v>
      </c>
      <c r="E1502">
        <v>41</v>
      </c>
    </row>
    <row r="1503" spans="1:5">
      <c r="A1503" t="s">
        <v>875</v>
      </c>
      <c r="B1503" t="s">
        <v>399</v>
      </c>
      <c r="C1503" t="s">
        <v>4282</v>
      </c>
      <c r="D1503">
        <v>781</v>
      </c>
      <c r="E1503">
        <v>581</v>
      </c>
    </row>
    <row r="1504" spans="1:5">
      <c r="A1504" t="s">
        <v>2268</v>
      </c>
      <c r="B1504" t="s">
        <v>237</v>
      </c>
      <c r="C1504" t="s">
        <v>4283</v>
      </c>
      <c r="D1504">
        <v>836</v>
      </c>
      <c r="E1504">
        <v>4</v>
      </c>
    </row>
    <row r="1505" spans="1:5">
      <c r="A1505" t="s">
        <v>720</v>
      </c>
      <c r="B1505" t="s">
        <v>121</v>
      </c>
      <c r="C1505" t="s">
        <v>4285</v>
      </c>
      <c r="D1505">
        <v>1277</v>
      </c>
      <c r="E1505">
        <v>2</v>
      </c>
    </row>
    <row r="1506" spans="1:5">
      <c r="A1506" t="s">
        <v>3719</v>
      </c>
      <c r="B1506" t="s">
        <v>212</v>
      </c>
      <c r="C1506" t="s">
        <v>4287</v>
      </c>
      <c r="D1506">
        <v>1051</v>
      </c>
      <c r="E1506">
        <v>111</v>
      </c>
    </row>
    <row r="1507" spans="1:5">
      <c r="A1507" t="s">
        <v>1655</v>
      </c>
      <c r="B1507" t="s">
        <v>261</v>
      </c>
      <c r="C1507" t="s">
        <v>4288</v>
      </c>
      <c r="D1507">
        <v>251</v>
      </c>
      <c r="E1507">
        <v>0</v>
      </c>
    </row>
    <row r="1508" spans="1:5">
      <c r="A1508" t="s">
        <v>4358</v>
      </c>
      <c r="B1508" t="s">
        <v>404</v>
      </c>
      <c r="C1508" t="s">
        <v>4290</v>
      </c>
      <c r="D1508">
        <v>754</v>
      </c>
      <c r="E1508">
        <v>110</v>
      </c>
    </row>
    <row r="1509" spans="1:5">
      <c r="A1509" t="s">
        <v>2856</v>
      </c>
      <c r="B1509" t="s">
        <v>504</v>
      </c>
      <c r="C1509" t="s">
        <v>4291</v>
      </c>
      <c r="D1509">
        <v>622</v>
      </c>
      <c r="E1509">
        <v>231</v>
      </c>
    </row>
    <row r="1510" spans="1:5">
      <c r="A1510" t="s">
        <v>910</v>
      </c>
      <c r="B1510" t="s">
        <v>630</v>
      </c>
      <c r="C1510" t="s">
        <v>4292</v>
      </c>
      <c r="D1510">
        <v>1010</v>
      </c>
      <c r="E1510">
        <v>698</v>
      </c>
    </row>
    <row r="1511" spans="1:5">
      <c r="A1511" t="s">
        <v>1416</v>
      </c>
      <c r="B1511" t="s">
        <v>83</v>
      </c>
      <c r="C1511" t="s">
        <v>4293</v>
      </c>
      <c r="D1511">
        <v>1756</v>
      </c>
      <c r="E1511">
        <v>909</v>
      </c>
    </row>
    <row r="1512" spans="1:5">
      <c r="A1512" t="s">
        <v>1400</v>
      </c>
      <c r="B1512" t="s">
        <v>137</v>
      </c>
      <c r="C1512" t="s">
        <v>4295</v>
      </c>
      <c r="D1512">
        <v>753</v>
      </c>
      <c r="E1512">
        <v>192</v>
      </c>
    </row>
    <row r="1513" spans="1:5">
      <c r="A1513" t="s">
        <v>2466</v>
      </c>
      <c r="B1513" t="s">
        <v>56</v>
      </c>
      <c r="C1513" t="s">
        <v>4297</v>
      </c>
      <c r="D1513">
        <v>203</v>
      </c>
      <c r="E1513">
        <v>0</v>
      </c>
    </row>
    <row r="1514" spans="1:5">
      <c r="A1514" t="s">
        <v>925</v>
      </c>
      <c r="B1514" t="s">
        <v>63</v>
      </c>
      <c r="C1514" t="s">
        <v>4298</v>
      </c>
      <c r="D1514">
        <v>727</v>
      </c>
      <c r="E1514">
        <v>24</v>
      </c>
    </row>
    <row r="1515" spans="1:5">
      <c r="A1515" t="s">
        <v>1345</v>
      </c>
      <c r="B1515" t="s">
        <v>197</v>
      </c>
      <c r="C1515" t="s">
        <v>4299</v>
      </c>
      <c r="D1515">
        <v>351</v>
      </c>
      <c r="E1515">
        <v>175</v>
      </c>
    </row>
    <row r="1516" spans="1:5">
      <c r="A1516" t="s">
        <v>3830</v>
      </c>
      <c r="B1516" t="s">
        <v>315</v>
      </c>
      <c r="C1516" t="s">
        <v>4301</v>
      </c>
      <c r="D1516">
        <v>159</v>
      </c>
      <c r="E1516">
        <v>318</v>
      </c>
    </row>
    <row r="1517" spans="1:5">
      <c r="A1517" t="s">
        <v>2163</v>
      </c>
      <c r="B1517" t="s">
        <v>164</v>
      </c>
      <c r="C1517" t="s">
        <v>4302</v>
      </c>
      <c r="D1517">
        <v>605</v>
      </c>
      <c r="E1517">
        <v>1</v>
      </c>
    </row>
    <row r="1518" spans="1:5">
      <c r="A1518" t="s">
        <v>830</v>
      </c>
      <c r="B1518" t="s">
        <v>241</v>
      </c>
      <c r="C1518" t="s">
        <v>4303</v>
      </c>
      <c r="D1518">
        <v>502</v>
      </c>
      <c r="E1518">
        <v>628</v>
      </c>
    </row>
    <row r="1519" spans="1:5">
      <c r="A1519" t="s">
        <v>1180</v>
      </c>
      <c r="B1519" t="s">
        <v>378</v>
      </c>
      <c r="C1519" t="s">
        <v>4304</v>
      </c>
      <c r="D1519">
        <v>961</v>
      </c>
      <c r="E1519">
        <v>181</v>
      </c>
    </row>
    <row r="1520" spans="1:5">
      <c r="A1520" t="s">
        <v>4687</v>
      </c>
      <c r="B1520" t="s">
        <v>175</v>
      </c>
      <c r="C1520" t="s">
        <v>4306</v>
      </c>
      <c r="D1520">
        <v>534</v>
      </c>
      <c r="E1520">
        <v>4</v>
      </c>
    </row>
    <row r="1521" spans="1:5">
      <c r="A1521" t="s">
        <v>2051</v>
      </c>
      <c r="B1521" t="s">
        <v>595</v>
      </c>
      <c r="C1521" t="s">
        <v>4308</v>
      </c>
      <c r="D1521">
        <v>614</v>
      </c>
      <c r="E1521">
        <v>324</v>
      </c>
    </row>
    <row r="1522" spans="1:5">
      <c r="A1522" t="s">
        <v>2038</v>
      </c>
      <c r="B1522" t="s">
        <v>395</v>
      </c>
      <c r="C1522" t="s">
        <v>4310</v>
      </c>
      <c r="D1522">
        <v>1719</v>
      </c>
      <c r="E1522">
        <v>799</v>
      </c>
    </row>
    <row r="1523" spans="1:5">
      <c r="A1523" t="s">
        <v>5274</v>
      </c>
      <c r="B1523" t="s">
        <v>541</v>
      </c>
      <c r="C1523" t="s">
        <v>4311</v>
      </c>
      <c r="D1523">
        <v>746</v>
      </c>
      <c r="E1523">
        <v>401</v>
      </c>
    </row>
    <row r="1524" spans="1:5">
      <c r="A1524" t="s">
        <v>1567</v>
      </c>
      <c r="B1524" t="s">
        <v>184</v>
      </c>
      <c r="C1524" t="s">
        <v>4313</v>
      </c>
      <c r="D1524">
        <v>166</v>
      </c>
      <c r="E1524">
        <v>0</v>
      </c>
    </row>
    <row r="1525" spans="1:5">
      <c r="A1525" t="s">
        <v>805</v>
      </c>
      <c r="B1525" t="s">
        <v>254</v>
      </c>
      <c r="C1525" t="s">
        <v>4314</v>
      </c>
      <c r="D1525">
        <v>1307</v>
      </c>
      <c r="E1525">
        <v>92</v>
      </c>
    </row>
    <row r="1526" spans="1:5">
      <c r="A1526" t="s">
        <v>664</v>
      </c>
      <c r="B1526" t="s">
        <v>434</v>
      </c>
      <c r="C1526" t="s">
        <v>4315</v>
      </c>
      <c r="D1526">
        <v>1371</v>
      </c>
      <c r="E1526">
        <v>182</v>
      </c>
    </row>
    <row r="1527" spans="1:5">
      <c r="A1527" t="s">
        <v>846</v>
      </c>
      <c r="B1527" t="s">
        <v>227</v>
      </c>
      <c r="C1527" t="s">
        <v>4317</v>
      </c>
      <c r="D1527">
        <v>540</v>
      </c>
      <c r="E1527">
        <v>1</v>
      </c>
    </row>
    <row r="1528" spans="1:5">
      <c r="A1528" t="s">
        <v>1693</v>
      </c>
      <c r="B1528" t="s">
        <v>495</v>
      </c>
      <c r="C1528" t="s">
        <v>4318</v>
      </c>
      <c r="D1528">
        <v>1795</v>
      </c>
      <c r="E1528">
        <v>728</v>
      </c>
    </row>
    <row r="1529" spans="1:5">
      <c r="A1529" t="s">
        <v>1164</v>
      </c>
      <c r="B1529" t="s">
        <v>360</v>
      </c>
      <c r="C1529" t="s">
        <v>4320</v>
      </c>
      <c r="D1529">
        <v>243</v>
      </c>
      <c r="E1529">
        <v>1</v>
      </c>
    </row>
    <row r="1530" spans="1:5">
      <c r="A1530" t="s">
        <v>1078</v>
      </c>
      <c r="B1530" t="s">
        <v>62</v>
      </c>
      <c r="C1530" t="s">
        <v>4321</v>
      </c>
      <c r="D1530">
        <v>756</v>
      </c>
      <c r="E1530">
        <v>277</v>
      </c>
    </row>
    <row r="1531" spans="1:5">
      <c r="A1531" t="s">
        <v>4613</v>
      </c>
      <c r="B1531" t="s">
        <v>90</v>
      </c>
      <c r="C1531" t="s">
        <v>4322</v>
      </c>
      <c r="D1531">
        <v>533</v>
      </c>
      <c r="E1531">
        <v>2</v>
      </c>
    </row>
    <row r="1532" spans="1:5">
      <c r="A1532" t="s">
        <v>1013</v>
      </c>
      <c r="B1532" t="s">
        <v>391</v>
      </c>
      <c r="C1532" t="s">
        <v>4323</v>
      </c>
      <c r="D1532">
        <v>577</v>
      </c>
      <c r="E1532">
        <v>1083</v>
      </c>
    </row>
    <row r="1533" spans="1:5">
      <c r="A1533" t="s">
        <v>1094</v>
      </c>
      <c r="B1533" t="s">
        <v>492</v>
      </c>
      <c r="C1533" t="s">
        <v>4324</v>
      </c>
      <c r="D1533">
        <v>334</v>
      </c>
      <c r="E1533">
        <v>170</v>
      </c>
    </row>
    <row r="1534" spans="1:5">
      <c r="A1534" t="s">
        <v>1914</v>
      </c>
      <c r="B1534" t="s">
        <v>252</v>
      </c>
      <c r="C1534" t="s">
        <v>4326</v>
      </c>
      <c r="D1534">
        <v>428</v>
      </c>
      <c r="E1534">
        <v>325</v>
      </c>
    </row>
    <row r="1535" spans="1:5">
      <c r="A1535" t="s">
        <v>1110</v>
      </c>
      <c r="B1535" t="s">
        <v>65</v>
      </c>
      <c r="C1535" t="s">
        <v>4327</v>
      </c>
      <c r="D1535">
        <v>170</v>
      </c>
      <c r="E1535">
        <v>0</v>
      </c>
    </row>
    <row r="1536" spans="1:5">
      <c r="A1536" t="s">
        <v>2004</v>
      </c>
      <c r="B1536" t="s">
        <v>371</v>
      </c>
      <c r="C1536" t="s">
        <v>4328</v>
      </c>
      <c r="D1536">
        <v>211</v>
      </c>
      <c r="E1536">
        <v>332</v>
      </c>
    </row>
    <row r="1537" spans="1:5">
      <c r="A1537" t="s">
        <v>2274</v>
      </c>
      <c r="B1537" t="s">
        <v>21</v>
      </c>
      <c r="C1537" t="s">
        <v>4330</v>
      </c>
      <c r="D1537">
        <v>661</v>
      </c>
      <c r="E1537">
        <v>0</v>
      </c>
    </row>
    <row r="1538" spans="1:5">
      <c r="A1538" t="s">
        <v>4069</v>
      </c>
      <c r="B1538" t="s">
        <v>403</v>
      </c>
      <c r="C1538" t="s">
        <v>4331</v>
      </c>
      <c r="D1538">
        <v>1059</v>
      </c>
      <c r="E1538">
        <v>479</v>
      </c>
    </row>
    <row r="1539" spans="1:5">
      <c r="A1539" t="s">
        <v>4721</v>
      </c>
      <c r="B1539" t="s">
        <v>604</v>
      </c>
      <c r="C1539" t="s">
        <v>4332</v>
      </c>
      <c r="D1539">
        <v>808</v>
      </c>
      <c r="E1539">
        <v>282</v>
      </c>
    </row>
    <row r="1540" spans="1:5">
      <c r="A1540" t="s">
        <v>2174</v>
      </c>
      <c r="B1540" t="s">
        <v>621</v>
      </c>
      <c r="C1540" t="s">
        <v>4334</v>
      </c>
      <c r="D1540">
        <v>1266</v>
      </c>
      <c r="E1540">
        <v>726</v>
      </c>
    </row>
    <row r="1541" spans="1:5">
      <c r="A1541" t="s">
        <v>4806</v>
      </c>
      <c r="B1541" t="s">
        <v>100</v>
      </c>
      <c r="C1541" t="s">
        <v>4335</v>
      </c>
      <c r="D1541">
        <v>451</v>
      </c>
      <c r="E1541">
        <v>216</v>
      </c>
    </row>
    <row r="1542" spans="1:5">
      <c r="A1542" t="s">
        <v>2011</v>
      </c>
      <c r="B1542" t="s">
        <v>345</v>
      </c>
      <c r="C1542" t="s">
        <v>4337</v>
      </c>
      <c r="D1542">
        <v>377</v>
      </c>
      <c r="E1542">
        <v>212</v>
      </c>
    </row>
    <row r="1543" spans="1:5">
      <c r="A1543" t="s">
        <v>1712</v>
      </c>
      <c r="B1543" t="s">
        <v>497</v>
      </c>
      <c r="C1543" t="s">
        <v>4339</v>
      </c>
      <c r="D1543">
        <v>1204</v>
      </c>
      <c r="E1543">
        <v>680</v>
      </c>
    </row>
    <row r="1544" spans="1:5">
      <c r="A1544" t="s">
        <v>1602</v>
      </c>
      <c r="B1544" t="s">
        <v>85</v>
      </c>
      <c r="C1544" t="s">
        <v>4341</v>
      </c>
      <c r="D1544">
        <v>428</v>
      </c>
      <c r="E1544">
        <v>175</v>
      </c>
    </row>
    <row r="1545" spans="1:5">
      <c r="A1545" t="s">
        <v>1309</v>
      </c>
      <c r="B1545" t="s">
        <v>485</v>
      </c>
      <c r="C1545" t="s">
        <v>4343</v>
      </c>
      <c r="D1545">
        <v>623</v>
      </c>
      <c r="E1545">
        <v>154</v>
      </c>
    </row>
    <row r="1546" spans="1:5">
      <c r="A1546" t="s">
        <v>978</v>
      </c>
      <c r="B1546" t="s">
        <v>595</v>
      </c>
      <c r="C1546" t="s">
        <v>4345</v>
      </c>
      <c r="D1546">
        <v>1693</v>
      </c>
      <c r="E1546">
        <v>679</v>
      </c>
    </row>
    <row r="1547" spans="1:5">
      <c r="A1547" t="s">
        <v>887</v>
      </c>
      <c r="B1547" t="s">
        <v>372</v>
      </c>
      <c r="C1547" t="s">
        <v>4346</v>
      </c>
      <c r="D1547">
        <v>1816</v>
      </c>
      <c r="E1547">
        <v>204</v>
      </c>
    </row>
    <row r="1548" spans="1:5">
      <c r="A1548" t="s">
        <v>5374</v>
      </c>
      <c r="B1548" t="s">
        <v>187</v>
      </c>
      <c r="C1548" t="s">
        <v>4347</v>
      </c>
      <c r="D1548">
        <v>472</v>
      </c>
      <c r="E1548">
        <v>1</v>
      </c>
    </row>
    <row r="1549" spans="1:5">
      <c r="A1549" t="s">
        <v>3215</v>
      </c>
      <c r="B1549" t="s">
        <v>90</v>
      </c>
      <c r="C1549" t="s">
        <v>4348</v>
      </c>
      <c r="D1549">
        <v>408</v>
      </c>
      <c r="E1549">
        <v>758</v>
      </c>
    </row>
    <row r="1550" spans="1:5">
      <c r="A1550" t="s">
        <v>2178</v>
      </c>
      <c r="B1550" t="s">
        <v>97</v>
      </c>
      <c r="C1550" t="s">
        <v>4349</v>
      </c>
      <c r="D1550">
        <v>287</v>
      </c>
      <c r="E1550">
        <v>1</v>
      </c>
    </row>
    <row r="1551" spans="1:5">
      <c r="A1551" t="s">
        <v>3507</v>
      </c>
      <c r="B1551" t="s">
        <v>227</v>
      </c>
      <c r="C1551" t="s">
        <v>4351</v>
      </c>
      <c r="D1551">
        <v>409</v>
      </c>
      <c r="E1551">
        <v>527</v>
      </c>
    </row>
    <row r="1552" spans="1:5">
      <c r="A1552" t="s">
        <v>5363</v>
      </c>
      <c r="B1552" t="s">
        <v>44</v>
      </c>
      <c r="C1552" t="s">
        <v>4352</v>
      </c>
      <c r="D1552">
        <v>123</v>
      </c>
      <c r="E1552">
        <v>0</v>
      </c>
    </row>
    <row r="1553" spans="1:5">
      <c r="A1553" t="s">
        <v>1532</v>
      </c>
      <c r="B1553" t="s">
        <v>511</v>
      </c>
      <c r="C1553" t="s">
        <v>4353</v>
      </c>
      <c r="D1553">
        <v>541</v>
      </c>
      <c r="E1553">
        <v>166</v>
      </c>
    </row>
    <row r="1554" spans="1:5">
      <c r="A1554" t="s">
        <v>676</v>
      </c>
      <c r="B1554" t="s">
        <v>101</v>
      </c>
      <c r="C1554" t="s">
        <v>4354</v>
      </c>
      <c r="D1554">
        <v>426</v>
      </c>
      <c r="E1554">
        <v>299</v>
      </c>
    </row>
    <row r="1555" spans="1:5">
      <c r="A1555" t="s">
        <v>1354</v>
      </c>
      <c r="B1555" t="s">
        <v>41</v>
      </c>
      <c r="C1555" t="s">
        <v>4355</v>
      </c>
      <c r="D1555">
        <v>1262</v>
      </c>
      <c r="E1555">
        <v>213</v>
      </c>
    </row>
    <row r="1556" spans="1:5">
      <c r="A1556" t="s">
        <v>2818</v>
      </c>
      <c r="B1556" t="s">
        <v>439</v>
      </c>
      <c r="C1556" t="s">
        <v>4356</v>
      </c>
      <c r="D1556">
        <v>1006</v>
      </c>
      <c r="E1556">
        <v>670</v>
      </c>
    </row>
    <row r="1557" spans="1:5">
      <c r="A1557" t="s">
        <v>1050</v>
      </c>
      <c r="B1557" t="s">
        <v>416</v>
      </c>
      <c r="C1557" t="s">
        <v>4357</v>
      </c>
      <c r="D1557">
        <v>952</v>
      </c>
      <c r="E1557">
        <v>744</v>
      </c>
    </row>
    <row r="1558" spans="1:5">
      <c r="A1558" t="s">
        <v>4634</v>
      </c>
      <c r="B1558" t="s">
        <v>595</v>
      </c>
      <c r="C1558" t="s">
        <v>4359</v>
      </c>
      <c r="D1558">
        <v>787</v>
      </c>
      <c r="E1558">
        <v>392</v>
      </c>
    </row>
    <row r="1559" spans="1:5">
      <c r="A1559" t="s">
        <v>1454</v>
      </c>
      <c r="B1559" t="s">
        <v>414</v>
      </c>
      <c r="C1559" t="s">
        <v>4360</v>
      </c>
      <c r="D1559">
        <v>539</v>
      </c>
      <c r="E1559">
        <v>88</v>
      </c>
    </row>
    <row r="1560" spans="1:5">
      <c r="A1560" t="s">
        <v>2229</v>
      </c>
      <c r="B1560" t="s">
        <v>81</v>
      </c>
      <c r="C1560" t="s">
        <v>4361</v>
      </c>
      <c r="D1560">
        <v>274</v>
      </c>
      <c r="E1560">
        <v>448</v>
      </c>
    </row>
    <row r="1561" spans="1:5">
      <c r="A1561" t="s">
        <v>1080</v>
      </c>
      <c r="B1561" t="s">
        <v>531</v>
      </c>
      <c r="C1561" t="s">
        <v>4362</v>
      </c>
      <c r="D1561">
        <v>244</v>
      </c>
      <c r="E1561">
        <v>176</v>
      </c>
    </row>
    <row r="1562" spans="1:5">
      <c r="A1562" t="s">
        <v>1396</v>
      </c>
      <c r="B1562" t="s">
        <v>68</v>
      </c>
      <c r="C1562" t="s">
        <v>4364</v>
      </c>
      <c r="D1562">
        <v>855</v>
      </c>
      <c r="E1562">
        <v>0</v>
      </c>
    </row>
    <row r="1563" spans="1:5">
      <c r="A1563" t="s">
        <v>4492</v>
      </c>
      <c r="B1563" t="s">
        <v>305</v>
      </c>
      <c r="C1563" t="s">
        <v>4365</v>
      </c>
      <c r="D1563">
        <v>1045</v>
      </c>
      <c r="E1563">
        <v>111</v>
      </c>
    </row>
    <row r="1564" spans="1:5">
      <c r="A1564" t="s">
        <v>1612</v>
      </c>
      <c r="B1564" t="s">
        <v>568</v>
      </c>
      <c r="C1564" t="s">
        <v>4367</v>
      </c>
      <c r="D1564">
        <v>1056</v>
      </c>
      <c r="E1564">
        <v>963</v>
      </c>
    </row>
    <row r="1565" spans="1:5">
      <c r="A1565" t="s">
        <v>5035</v>
      </c>
      <c r="B1565" t="s">
        <v>253</v>
      </c>
      <c r="C1565" t="s">
        <v>4368</v>
      </c>
      <c r="D1565">
        <v>742</v>
      </c>
      <c r="E1565">
        <v>280</v>
      </c>
    </row>
    <row r="1566" spans="1:5">
      <c r="A1566" t="s">
        <v>4568</v>
      </c>
      <c r="B1566" t="s">
        <v>145</v>
      </c>
      <c r="C1566" t="s">
        <v>4370</v>
      </c>
      <c r="D1566">
        <v>1303</v>
      </c>
      <c r="E1566">
        <v>177</v>
      </c>
    </row>
    <row r="1567" spans="1:5">
      <c r="A1567" t="s">
        <v>3430</v>
      </c>
      <c r="B1567" t="s">
        <v>533</v>
      </c>
      <c r="C1567" t="s">
        <v>4371</v>
      </c>
      <c r="D1567">
        <v>1100</v>
      </c>
      <c r="E1567">
        <v>789</v>
      </c>
    </row>
    <row r="1568" spans="1:5">
      <c r="A1568" t="s">
        <v>1831</v>
      </c>
      <c r="B1568" t="s">
        <v>385</v>
      </c>
      <c r="C1568" t="s">
        <v>4372</v>
      </c>
      <c r="D1568">
        <v>170</v>
      </c>
      <c r="E1568">
        <v>0</v>
      </c>
    </row>
    <row r="1569" spans="1:5">
      <c r="A1569" t="s">
        <v>4171</v>
      </c>
      <c r="B1569" t="s">
        <v>404</v>
      </c>
      <c r="C1569" t="s">
        <v>4374</v>
      </c>
      <c r="D1569">
        <v>716</v>
      </c>
      <c r="E1569">
        <v>666</v>
      </c>
    </row>
    <row r="1570" spans="1:5">
      <c r="A1570" t="s">
        <v>4663</v>
      </c>
      <c r="B1570" t="s">
        <v>200</v>
      </c>
      <c r="C1570" t="s">
        <v>4375</v>
      </c>
      <c r="D1570">
        <v>477</v>
      </c>
      <c r="E1570">
        <v>0</v>
      </c>
    </row>
    <row r="1571" spans="1:5">
      <c r="A1571" t="s">
        <v>937</v>
      </c>
      <c r="B1571" t="s">
        <v>256</v>
      </c>
      <c r="C1571" t="s">
        <v>4377</v>
      </c>
      <c r="D1571">
        <v>540</v>
      </c>
      <c r="E1571">
        <v>0</v>
      </c>
    </row>
    <row r="1572" spans="1:5">
      <c r="A1572" t="s">
        <v>1037</v>
      </c>
      <c r="B1572" t="s">
        <v>198</v>
      </c>
      <c r="C1572" t="s">
        <v>4378</v>
      </c>
      <c r="D1572">
        <v>441</v>
      </c>
      <c r="E1572">
        <v>69</v>
      </c>
    </row>
    <row r="1573" spans="1:5">
      <c r="A1573" t="s">
        <v>3587</v>
      </c>
      <c r="B1573" t="s">
        <v>188</v>
      </c>
      <c r="C1573" t="s">
        <v>4379</v>
      </c>
      <c r="D1573">
        <v>1242</v>
      </c>
      <c r="E1573">
        <v>6</v>
      </c>
    </row>
    <row r="1574" spans="1:5">
      <c r="A1574" t="s">
        <v>1420</v>
      </c>
      <c r="B1574" t="s">
        <v>209</v>
      </c>
      <c r="C1574" t="s">
        <v>4380</v>
      </c>
      <c r="D1574">
        <v>580</v>
      </c>
      <c r="E1574">
        <v>0</v>
      </c>
    </row>
    <row r="1575" spans="1:5">
      <c r="A1575" t="s">
        <v>1131</v>
      </c>
      <c r="B1575" t="s">
        <v>456</v>
      </c>
      <c r="C1575" t="s">
        <v>4381</v>
      </c>
      <c r="D1575">
        <v>1135</v>
      </c>
      <c r="E1575">
        <v>449</v>
      </c>
    </row>
    <row r="1576" spans="1:5">
      <c r="A1576" t="s">
        <v>709</v>
      </c>
      <c r="B1576" t="s">
        <v>153</v>
      </c>
      <c r="C1576" t="s">
        <v>4382</v>
      </c>
      <c r="D1576">
        <v>73</v>
      </c>
      <c r="E1576">
        <v>1</v>
      </c>
    </row>
    <row r="1577" spans="1:5">
      <c r="A1577" t="s">
        <v>1494</v>
      </c>
      <c r="B1577" t="s">
        <v>85</v>
      </c>
      <c r="C1577" t="s">
        <v>4383</v>
      </c>
      <c r="D1577">
        <v>2238</v>
      </c>
      <c r="E1577">
        <v>48</v>
      </c>
    </row>
    <row r="1578" spans="1:5">
      <c r="A1578" t="s">
        <v>851</v>
      </c>
      <c r="B1578" t="s">
        <v>625</v>
      </c>
      <c r="C1578" t="s">
        <v>4384</v>
      </c>
      <c r="D1578">
        <v>163</v>
      </c>
      <c r="E1578">
        <v>622</v>
      </c>
    </row>
    <row r="1579" spans="1:5">
      <c r="A1579" t="s">
        <v>2166</v>
      </c>
      <c r="B1579" t="s">
        <v>192</v>
      </c>
      <c r="C1579" t="s">
        <v>4385</v>
      </c>
      <c r="D1579">
        <v>774</v>
      </c>
      <c r="E1579">
        <v>716</v>
      </c>
    </row>
    <row r="1580" spans="1:5">
      <c r="A1580" t="s">
        <v>2151</v>
      </c>
      <c r="B1580" t="s">
        <v>301</v>
      </c>
      <c r="C1580" t="s">
        <v>4386</v>
      </c>
      <c r="D1580">
        <v>450</v>
      </c>
      <c r="E1580">
        <v>1001</v>
      </c>
    </row>
    <row r="1581" spans="1:5">
      <c r="A1581" t="s">
        <v>4239</v>
      </c>
      <c r="B1581" t="s">
        <v>223</v>
      </c>
      <c r="C1581" t="s">
        <v>4387</v>
      </c>
      <c r="D1581">
        <v>1194</v>
      </c>
      <c r="E1581">
        <v>48</v>
      </c>
    </row>
    <row r="1582" spans="1:5">
      <c r="A1582" t="s">
        <v>3255</v>
      </c>
      <c r="B1582" t="s">
        <v>210</v>
      </c>
      <c r="C1582" t="s">
        <v>4389</v>
      </c>
      <c r="D1582">
        <v>1463</v>
      </c>
      <c r="E1582">
        <v>1063</v>
      </c>
    </row>
    <row r="1583" spans="1:5">
      <c r="A1583" t="s">
        <v>2232</v>
      </c>
      <c r="B1583" t="s">
        <v>524</v>
      </c>
      <c r="C1583" t="s">
        <v>4390</v>
      </c>
      <c r="D1583">
        <v>284</v>
      </c>
      <c r="E1583">
        <v>179</v>
      </c>
    </row>
    <row r="1584" spans="1:5">
      <c r="A1584" t="s">
        <v>4135</v>
      </c>
      <c r="B1584" t="s">
        <v>498</v>
      </c>
      <c r="C1584" t="s">
        <v>4391</v>
      </c>
      <c r="D1584">
        <v>780</v>
      </c>
      <c r="E1584">
        <v>1772</v>
      </c>
    </row>
    <row r="1585" spans="1:5">
      <c r="A1585" t="s">
        <v>2900</v>
      </c>
      <c r="B1585" t="s">
        <v>439</v>
      </c>
      <c r="C1585" t="s">
        <v>4393</v>
      </c>
      <c r="D1585">
        <v>1057</v>
      </c>
      <c r="E1585">
        <v>762</v>
      </c>
    </row>
    <row r="1586" spans="1:5">
      <c r="A1586" t="s">
        <v>4030</v>
      </c>
      <c r="B1586" t="s">
        <v>157</v>
      </c>
      <c r="C1586" t="s">
        <v>4395</v>
      </c>
      <c r="D1586">
        <v>247</v>
      </c>
      <c r="E1586">
        <v>0</v>
      </c>
    </row>
    <row r="1587" spans="1:5">
      <c r="A1587" t="s">
        <v>1883</v>
      </c>
      <c r="B1587" t="s">
        <v>155</v>
      </c>
      <c r="C1587" t="s">
        <v>4396</v>
      </c>
      <c r="D1587">
        <v>896</v>
      </c>
      <c r="E1587">
        <v>0</v>
      </c>
    </row>
    <row r="1588" spans="1:5">
      <c r="A1588" t="s">
        <v>1450</v>
      </c>
      <c r="B1588" t="s">
        <v>382</v>
      </c>
      <c r="C1588" t="s">
        <v>4398</v>
      </c>
      <c r="D1588">
        <v>541</v>
      </c>
      <c r="E1588">
        <v>151</v>
      </c>
    </row>
    <row r="1589" spans="1:5">
      <c r="A1589" t="s">
        <v>688</v>
      </c>
      <c r="B1589" t="s">
        <v>14</v>
      </c>
      <c r="C1589" t="s">
        <v>4399</v>
      </c>
      <c r="D1589">
        <v>1007</v>
      </c>
      <c r="E1589">
        <v>0</v>
      </c>
    </row>
    <row r="1590" spans="1:5">
      <c r="A1590" t="s">
        <v>766</v>
      </c>
      <c r="B1590" t="s">
        <v>114</v>
      </c>
      <c r="C1590" t="s">
        <v>4400</v>
      </c>
      <c r="D1590">
        <v>254</v>
      </c>
      <c r="E1590">
        <v>0</v>
      </c>
    </row>
    <row r="1591" spans="1:5">
      <c r="A1591" t="s">
        <v>1885</v>
      </c>
      <c r="B1591" t="s">
        <v>563</v>
      </c>
      <c r="C1591" t="s">
        <v>4401</v>
      </c>
      <c r="D1591">
        <v>65</v>
      </c>
      <c r="E1591">
        <v>25</v>
      </c>
    </row>
    <row r="1592" spans="1:5">
      <c r="A1592" t="s">
        <v>3085</v>
      </c>
      <c r="B1592" t="s">
        <v>193</v>
      </c>
      <c r="C1592" t="s">
        <v>4403</v>
      </c>
      <c r="D1592">
        <v>34</v>
      </c>
      <c r="E1592">
        <v>0</v>
      </c>
    </row>
    <row r="1593" spans="1:5">
      <c r="A1593" t="s">
        <v>4275</v>
      </c>
      <c r="B1593" t="s">
        <v>118</v>
      </c>
      <c r="C1593" t="s">
        <v>4405</v>
      </c>
      <c r="D1593">
        <v>549</v>
      </c>
      <c r="E1593">
        <v>1</v>
      </c>
    </row>
    <row r="1594" spans="1:5">
      <c r="A1594" t="s">
        <v>2125</v>
      </c>
      <c r="B1594" t="s">
        <v>479</v>
      </c>
      <c r="C1594" t="s">
        <v>4406</v>
      </c>
      <c r="D1594">
        <v>503</v>
      </c>
      <c r="E1594">
        <v>250</v>
      </c>
    </row>
    <row r="1595" spans="1:5">
      <c r="A1595" t="s">
        <v>4636</v>
      </c>
      <c r="B1595" t="s">
        <v>293</v>
      </c>
      <c r="C1595" t="s">
        <v>4407</v>
      </c>
      <c r="D1595">
        <v>1365</v>
      </c>
      <c r="E1595">
        <v>545</v>
      </c>
    </row>
    <row r="1596" spans="1:5">
      <c r="A1596" t="s">
        <v>4523</v>
      </c>
      <c r="B1596" t="s">
        <v>80</v>
      </c>
      <c r="C1596" t="s">
        <v>4409</v>
      </c>
      <c r="D1596">
        <v>824</v>
      </c>
      <c r="E1596">
        <v>122</v>
      </c>
    </row>
    <row r="1597" spans="1:5">
      <c r="A1597" t="s">
        <v>1336</v>
      </c>
      <c r="B1597" t="s">
        <v>264</v>
      </c>
      <c r="C1597" t="s">
        <v>4410</v>
      </c>
      <c r="D1597">
        <v>1304</v>
      </c>
      <c r="E1597">
        <v>1239</v>
      </c>
    </row>
    <row r="1598" spans="1:5">
      <c r="A1598" t="s">
        <v>4547</v>
      </c>
      <c r="B1598" t="s">
        <v>364</v>
      </c>
      <c r="C1598" t="s">
        <v>4412</v>
      </c>
      <c r="D1598">
        <v>238</v>
      </c>
      <c r="E1598">
        <v>0</v>
      </c>
    </row>
    <row r="1599" spans="1:5">
      <c r="A1599" t="s">
        <v>1619</v>
      </c>
      <c r="B1599" t="s">
        <v>62</v>
      </c>
      <c r="C1599" t="s">
        <v>4413</v>
      </c>
      <c r="D1599">
        <v>202</v>
      </c>
      <c r="E1599">
        <v>409</v>
      </c>
    </row>
    <row r="1600" spans="1:5">
      <c r="A1600" t="s">
        <v>966</v>
      </c>
      <c r="B1600" t="s">
        <v>621</v>
      </c>
      <c r="C1600" t="s">
        <v>4414</v>
      </c>
      <c r="D1600">
        <v>904</v>
      </c>
      <c r="E1600">
        <v>688</v>
      </c>
    </row>
    <row r="1601" spans="1:5">
      <c r="A1601" t="s">
        <v>2093</v>
      </c>
      <c r="B1601" t="s">
        <v>405</v>
      </c>
      <c r="C1601" t="s">
        <v>4416</v>
      </c>
      <c r="D1601">
        <v>320</v>
      </c>
      <c r="E1601">
        <v>267</v>
      </c>
    </row>
    <row r="1602" spans="1:5">
      <c r="A1602" t="s">
        <v>1469</v>
      </c>
      <c r="B1602" t="s">
        <v>63</v>
      </c>
      <c r="C1602" t="s">
        <v>4417</v>
      </c>
      <c r="D1602">
        <v>161</v>
      </c>
      <c r="E1602">
        <v>11</v>
      </c>
    </row>
    <row r="1603" spans="1:5">
      <c r="A1603" t="s">
        <v>1489</v>
      </c>
      <c r="B1603" t="s">
        <v>207</v>
      </c>
      <c r="C1603" t="s">
        <v>4418</v>
      </c>
      <c r="D1603">
        <v>605</v>
      </c>
      <c r="E1603">
        <v>0</v>
      </c>
    </row>
    <row r="1604" spans="1:5">
      <c r="A1604" t="s">
        <v>5088</v>
      </c>
      <c r="B1604" t="s">
        <v>139</v>
      </c>
      <c r="C1604" t="s">
        <v>4419</v>
      </c>
      <c r="D1604">
        <v>616</v>
      </c>
      <c r="E1604">
        <v>65</v>
      </c>
    </row>
    <row r="1605" spans="1:5">
      <c r="A1605" t="s">
        <v>1810</v>
      </c>
      <c r="B1605" t="s">
        <v>524</v>
      </c>
      <c r="C1605" t="s">
        <v>4420</v>
      </c>
      <c r="D1605">
        <v>736</v>
      </c>
      <c r="E1605">
        <v>1547</v>
      </c>
    </row>
    <row r="1606" spans="1:5">
      <c r="A1606" t="s">
        <v>822</v>
      </c>
      <c r="B1606" t="s">
        <v>193</v>
      </c>
      <c r="C1606" t="s">
        <v>4421</v>
      </c>
      <c r="D1606">
        <v>1173</v>
      </c>
      <c r="E1606">
        <v>14</v>
      </c>
    </row>
    <row r="1607" spans="1:5">
      <c r="A1607" t="s">
        <v>758</v>
      </c>
      <c r="B1607" t="s">
        <v>334</v>
      </c>
      <c r="C1607" t="s">
        <v>4422</v>
      </c>
      <c r="D1607">
        <v>296</v>
      </c>
      <c r="E1607">
        <v>0</v>
      </c>
    </row>
    <row r="1608" spans="1:5">
      <c r="A1608" t="s">
        <v>5461</v>
      </c>
      <c r="B1608" t="s">
        <v>359</v>
      </c>
      <c r="C1608" t="s">
        <v>4423</v>
      </c>
      <c r="D1608">
        <v>1298</v>
      </c>
      <c r="E1608">
        <v>225</v>
      </c>
    </row>
    <row r="1609" spans="1:5">
      <c r="A1609" t="s">
        <v>3855</v>
      </c>
      <c r="B1609" t="s">
        <v>570</v>
      </c>
      <c r="C1609" t="s">
        <v>4424</v>
      </c>
      <c r="D1609">
        <v>257</v>
      </c>
      <c r="E1609">
        <v>197</v>
      </c>
    </row>
    <row r="1610" spans="1:5">
      <c r="A1610" t="s">
        <v>1928</v>
      </c>
      <c r="B1610" t="s">
        <v>627</v>
      </c>
      <c r="C1610" t="s">
        <v>4426</v>
      </c>
      <c r="D1610">
        <v>272</v>
      </c>
      <c r="E1610">
        <v>540</v>
      </c>
    </row>
    <row r="1611" spans="1:5">
      <c r="A1611" t="s">
        <v>5252</v>
      </c>
      <c r="B1611" t="s">
        <v>387</v>
      </c>
      <c r="C1611" t="s">
        <v>4427</v>
      </c>
      <c r="D1611">
        <v>938</v>
      </c>
      <c r="E1611">
        <v>187</v>
      </c>
    </row>
    <row r="1612" spans="1:5">
      <c r="A1612" t="s">
        <v>1750</v>
      </c>
      <c r="B1612" t="s">
        <v>27</v>
      </c>
      <c r="C1612" t="s">
        <v>4429</v>
      </c>
      <c r="D1612">
        <v>642</v>
      </c>
      <c r="E1612">
        <v>0</v>
      </c>
    </row>
    <row r="1613" spans="1:5">
      <c r="A1613" t="s">
        <v>1865</v>
      </c>
      <c r="B1613" t="s">
        <v>365</v>
      </c>
      <c r="C1613" t="s">
        <v>4430</v>
      </c>
      <c r="D1613">
        <v>1039</v>
      </c>
      <c r="E1613">
        <v>21</v>
      </c>
    </row>
    <row r="1614" spans="1:5">
      <c r="A1614" t="s">
        <v>3915</v>
      </c>
      <c r="B1614" t="s">
        <v>396</v>
      </c>
      <c r="C1614" t="s">
        <v>4432</v>
      </c>
      <c r="D1614">
        <v>769</v>
      </c>
      <c r="E1614">
        <v>37</v>
      </c>
    </row>
    <row r="1615" spans="1:5">
      <c r="A1615" t="s">
        <v>1926</v>
      </c>
      <c r="B1615" t="s">
        <v>43</v>
      </c>
      <c r="C1615" t="s">
        <v>4433</v>
      </c>
      <c r="D1615">
        <v>269</v>
      </c>
      <c r="E1615">
        <v>1</v>
      </c>
    </row>
    <row r="1616" spans="1:5">
      <c r="A1616" t="s">
        <v>776</v>
      </c>
      <c r="B1616" t="s">
        <v>147</v>
      </c>
      <c r="C1616" t="s">
        <v>4434</v>
      </c>
      <c r="D1616">
        <v>78</v>
      </c>
      <c r="E1616">
        <v>0</v>
      </c>
    </row>
    <row r="1617" spans="1:5">
      <c r="A1617" t="s">
        <v>1136</v>
      </c>
      <c r="B1617" t="s">
        <v>41</v>
      </c>
      <c r="C1617" t="s">
        <v>4435</v>
      </c>
      <c r="D1617">
        <v>189</v>
      </c>
      <c r="E1617">
        <v>30</v>
      </c>
    </row>
    <row r="1618" spans="1:5">
      <c r="A1618" t="s">
        <v>5417</v>
      </c>
      <c r="B1618" t="s">
        <v>457</v>
      </c>
      <c r="C1618" t="s">
        <v>4436</v>
      </c>
      <c r="D1618">
        <v>535</v>
      </c>
      <c r="E1618">
        <v>333</v>
      </c>
    </row>
    <row r="1619" spans="1:5">
      <c r="A1619" t="s">
        <v>1630</v>
      </c>
      <c r="B1619" t="s">
        <v>88</v>
      </c>
      <c r="C1619" t="s">
        <v>4437</v>
      </c>
      <c r="D1619">
        <v>824</v>
      </c>
      <c r="E1619">
        <v>1</v>
      </c>
    </row>
    <row r="1620" spans="1:5">
      <c r="A1620" t="s">
        <v>1064</v>
      </c>
      <c r="B1620" t="s">
        <v>149</v>
      </c>
      <c r="C1620" t="s">
        <v>4438</v>
      </c>
      <c r="D1620">
        <v>724</v>
      </c>
      <c r="E1620">
        <v>181</v>
      </c>
    </row>
    <row r="1621" spans="1:5">
      <c r="A1621" t="s">
        <v>2091</v>
      </c>
      <c r="B1621" t="s">
        <v>198</v>
      </c>
      <c r="C1621" t="s">
        <v>4439</v>
      </c>
      <c r="D1621">
        <v>1068</v>
      </c>
      <c r="E1621">
        <v>671</v>
      </c>
    </row>
    <row r="1622" spans="1:5">
      <c r="A1622" t="s">
        <v>857</v>
      </c>
      <c r="B1622" t="s">
        <v>478</v>
      </c>
      <c r="C1622" t="s">
        <v>4441</v>
      </c>
      <c r="D1622">
        <v>583</v>
      </c>
      <c r="E1622">
        <v>247</v>
      </c>
    </row>
    <row r="1623" spans="1:5">
      <c r="A1623" t="s">
        <v>5204</v>
      </c>
      <c r="B1623" t="s">
        <v>237</v>
      </c>
      <c r="C1623" t="s">
        <v>4443</v>
      </c>
      <c r="D1623">
        <v>717</v>
      </c>
      <c r="E1623">
        <v>375</v>
      </c>
    </row>
    <row r="1624" spans="1:5">
      <c r="A1624" t="s">
        <v>5033</v>
      </c>
      <c r="B1624" t="s">
        <v>299</v>
      </c>
      <c r="C1624" t="s">
        <v>4444</v>
      </c>
      <c r="D1624">
        <v>158</v>
      </c>
      <c r="E1624">
        <v>728</v>
      </c>
    </row>
    <row r="1625" spans="1:5">
      <c r="A1625" t="s">
        <v>2726</v>
      </c>
      <c r="B1625" t="s">
        <v>362</v>
      </c>
      <c r="C1625" t="s">
        <v>4446</v>
      </c>
      <c r="D1625">
        <v>780</v>
      </c>
      <c r="E1625">
        <v>1655</v>
      </c>
    </row>
    <row r="1626" spans="1:5">
      <c r="A1626" t="s">
        <v>4982</v>
      </c>
      <c r="B1626" t="s">
        <v>544</v>
      </c>
      <c r="C1626" t="s">
        <v>4447</v>
      </c>
      <c r="D1626">
        <v>1083</v>
      </c>
      <c r="E1626">
        <v>319</v>
      </c>
    </row>
    <row r="1627" spans="1:5">
      <c r="A1627" t="s">
        <v>2219</v>
      </c>
      <c r="B1627" t="s">
        <v>206</v>
      </c>
      <c r="C1627" t="s">
        <v>4448</v>
      </c>
      <c r="D1627">
        <v>359</v>
      </c>
      <c r="E1627">
        <v>37</v>
      </c>
    </row>
    <row r="1628" spans="1:5">
      <c r="A1628" t="s">
        <v>2236</v>
      </c>
      <c r="B1628" t="s">
        <v>155</v>
      </c>
      <c r="C1628" t="s">
        <v>4449</v>
      </c>
      <c r="D1628">
        <v>968</v>
      </c>
      <c r="E1628">
        <v>212</v>
      </c>
    </row>
    <row r="1629" spans="1:5">
      <c r="A1629" t="s">
        <v>2712</v>
      </c>
      <c r="B1629" t="s">
        <v>289</v>
      </c>
      <c r="C1629" t="s">
        <v>4450</v>
      </c>
      <c r="D1629">
        <v>174</v>
      </c>
      <c r="E1629">
        <v>0</v>
      </c>
    </row>
    <row r="1630" spans="1:5">
      <c r="A1630" t="s">
        <v>2821</v>
      </c>
      <c r="B1630" t="s">
        <v>54</v>
      </c>
      <c r="C1630" t="s">
        <v>4451</v>
      </c>
      <c r="D1630">
        <v>526</v>
      </c>
      <c r="E1630">
        <v>1</v>
      </c>
    </row>
    <row r="1631" spans="1:5">
      <c r="A1631" t="s">
        <v>2858</v>
      </c>
      <c r="B1631" t="s">
        <v>414</v>
      </c>
      <c r="C1631" t="s">
        <v>4452</v>
      </c>
      <c r="D1631">
        <v>269</v>
      </c>
      <c r="E1631">
        <v>462</v>
      </c>
    </row>
    <row r="1632" spans="1:5">
      <c r="A1632" t="s">
        <v>1141</v>
      </c>
      <c r="B1632" t="s">
        <v>584</v>
      </c>
      <c r="C1632" t="s">
        <v>4453</v>
      </c>
      <c r="D1632">
        <v>482</v>
      </c>
      <c r="E1632">
        <v>895</v>
      </c>
    </row>
    <row r="1633" spans="1:5">
      <c r="A1633" t="s">
        <v>806</v>
      </c>
      <c r="B1633" t="s">
        <v>65</v>
      </c>
      <c r="C1633" t="s">
        <v>4454</v>
      </c>
      <c r="D1633">
        <v>937</v>
      </c>
      <c r="E1633">
        <v>39</v>
      </c>
    </row>
    <row r="1634" spans="1:5">
      <c r="A1634" t="s">
        <v>4671</v>
      </c>
      <c r="B1634" t="s">
        <v>603</v>
      </c>
      <c r="C1634" t="s">
        <v>4455</v>
      </c>
      <c r="D1634">
        <v>853</v>
      </c>
      <c r="E1634">
        <v>623</v>
      </c>
    </row>
    <row r="1635" spans="1:5">
      <c r="A1635" t="s">
        <v>1462</v>
      </c>
      <c r="B1635" t="s">
        <v>556</v>
      </c>
      <c r="C1635" t="s">
        <v>4457</v>
      </c>
      <c r="D1635">
        <v>801</v>
      </c>
      <c r="E1635">
        <v>415</v>
      </c>
    </row>
    <row r="1636" spans="1:5">
      <c r="A1636" t="s">
        <v>4431</v>
      </c>
      <c r="B1636" t="s">
        <v>603</v>
      </c>
      <c r="C1636" t="s">
        <v>4458</v>
      </c>
      <c r="D1636">
        <v>689</v>
      </c>
      <c r="E1636">
        <v>240</v>
      </c>
    </row>
    <row r="1637" spans="1:5">
      <c r="A1637" t="s">
        <v>1331</v>
      </c>
      <c r="B1637" t="s">
        <v>214</v>
      </c>
      <c r="C1637" t="s">
        <v>4460</v>
      </c>
      <c r="D1637">
        <v>104</v>
      </c>
      <c r="E1637">
        <v>0</v>
      </c>
    </row>
    <row r="1638" spans="1:5">
      <c r="A1638" t="s">
        <v>1997</v>
      </c>
      <c r="B1638" t="s">
        <v>135</v>
      </c>
      <c r="C1638" t="s">
        <v>4461</v>
      </c>
      <c r="D1638">
        <v>577</v>
      </c>
      <c r="E1638">
        <v>187</v>
      </c>
    </row>
    <row r="1639" spans="1:5">
      <c r="A1639" t="s">
        <v>5337</v>
      </c>
      <c r="B1639" t="s">
        <v>259</v>
      </c>
      <c r="C1639" t="s">
        <v>4463</v>
      </c>
      <c r="D1639">
        <v>48</v>
      </c>
      <c r="E1639">
        <v>1</v>
      </c>
    </row>
    <row r="1640" spans="1:5">
      <c r="A1640" t="s">
        <v>1085</v>
      </c>
      <c r="B1640" t="s">
        <v>377</v>
      </c>
      <c r="C1640" t="s">
        <v>4464</v>
      </c>
      <c r="D1640">
        <v>813</v>
      </c>
      <c r="E1640">
        <v>49</v>
      </c>
    </row>
    <row r="1641" spans="1:5">
      <c r="A1641" t="s">
        <v>1192</v>
      </c>
      <c r="B1641" t="s">
        <v>215</v>
      </c>
      <c r="C1641" t="s">
        <v>4465</v>
      </c>
      <c r="D1641">
        <v>295</v>
      </c>
      <c r="E1641">
        <v>434</v>
      </c>
    </row>
    <row r="1642" spans="1:5">
      <c r="A1642" t="s">
        <v>5149</v>
      </c>
      <c r="B1642" t="s">
        <v>257</v>
      </c>
      <c r="C1642" t="s">
        <v>4466</v>
      </c>
      <c r="D1642">
        <v>316</v>
      </c>
      <c r="E1642">
        <v>0</v>
      </c>
    </row>
    <row r="1643" spans="1:5">
      <c r="A1643" t="s">
        <v>4366</v>
      </c>
      <c r="B1643" t="s">
        <v>219</v>
      </c>
      <c r="C1643" t="s">
        <v>4467</v>
      </c>
      <c r="D1643">
        <v>432</v>
      </c>
      <c r="E1643">
        <v>263</v>
      </c>
    </row>
    <row r="1644" spans="1:5">
      <c r="A1644" t="s">
        <v>3874</v>
      </c>
      <c r="B1644" t="s">
        <v>186</v>
      </c>
      <c r="C1644" t="s">
        <v>4468</v>
      </c>
      <c r="D1644">
        <v>283</v>
      </c>
      <c r="E1644">
        <v>185</v>
      </c>
    </row>
    <row r="1645" spans="1:5">
      <c r="A1645" t="s">
        <v>2844</v>
      </c>
      <c r="B1645" t="s">
        <v>212</v>
      </c>
      <c r="C1645" t="s">
        <v>4470</v>
      </c>
      <c r="D1645">
        <v>443</v>
      </c>
      <c r="E1645">
        <v>0</v>
      </c>
    </row>
    <row r="1646" spans="1:5">
      <c r="A1646" t="s">
        <v>4488</v>
      </c>
      <c r="B1646" t="s">
        <v>573</v>
      </c>
      <c r="C1646" t="s">
        <v>4471</v>
      </c>
      <c r="D1646">
        <v>951</v>
      </c>
      <c r="E1646">
        <v>523</v>
      </c>
    </row>
    <row r="1647" spans="1:5">
      <c r="A1647" t="s">
        <v>4296</v>
      </c>
      <c r="B1647" t="s">
        <v>323</v>
      </c>
      <c r="C1647" t="s">
        <v>4472</v>
      </c>
      <c r="D1647">
        <v>604</v>
      </c>
      <c r="E1647">
        <v>510</v>
      </c>
    </row>
    <row r="1648" spans="1:5">
      <c r="A1648" t="s">
        <v>692</v>
      </c>
      <c r="B1648" t="s">
        <v>352</v>
      </c>
      <c r="C1648" t="s">
        <v>4473</v>
      </c>
      <c r="D1648">
        <v>1341</v>
      </c>
      <c r="E1648">
        <v>328</v>
      </c>
    </row>
    <row r="1649" spans="1:5">
      <c r="A1649" t="s">
        <v>2477</v>
      </c>
      <c r="B1649" t="s">
        <v>532</v>
      </c>
      <c r="C1649" t="s">
        <v>4474</v>
      </c>
      <c r="D1649">
        <v>149</v>
      </c>
      <c r="E1649">
        <v>250</v>
      </c>
    </row>
    <row r="1650" spans="1:5">
      <c r="A1650" t="s">
        <v>1631</v>
      </c>
      <c r="B1650" t="s">
        <v>295</v>
      </c>
      <c r="C1650" t="s">
        <v>4475</v>
      </c>
      <c r="D1650">
        <v>656</v>
      </c>
      <c r="E1650">
        <v>212</v>
      </c>
    </row>
    <row r="1651" spans="1:5">
      <c r="A1651" t="s">
        <v>1369</v>
      </c>
      <c r="B1651" t="s">
        <v>409</v>
      </c>
      <c r="C1651" t="s">
        <v>4476</v>
      </c>
      <c r="D1651">
        <v>264</v>
      </c>
      <c r="E1651">
        <v>33</v>
      </c>
    </row>
    <row r="1652" spans="1:5">
      <c r="A1652" t="s">
        <v>4319</v>
      </c>
      <c r="B1652" t="s">
        <v>357</v>
      </c>
      <c r="C1652" t="s">
        <v>4478</v>
      </c>
      <c r="D1652">
        <v>220</v>
      </c>
      <c r="E1652">
        <v>0</v>
      </c>
    </row>
    <row r="1653" spans="1:5">
      <c r="A1653" t="s">
        <v>2198</v>
      </c>
      <c r="B1653" t="s">
        <v>331</v>
      </c>
      <c r="C1653" t="s">
        <v>4480</v>
      </c>
      <c r="D1653">
        <v>188</v>
      </c>
      <c r="E1653">
        <v>1</v>
      </c>
    </row>
    <row r="1654" spans="1:5">
      <c r="A1654" t="s">
        <v>1323</v>
      </c>
      <c r="B1654" t="s">
        <v>162</v>
      </c>
      <c r="C1654" t="s">
        <v>4481</v>
      </c>
      <c r="D1654">
        <v>347</v>
      </c>
      <c r="E1654">
        <v>7</v>
      </c>
    </row>
    <row r="1655" spans="1:5">
      <c r="A1655" t="s">
        <v>1173</v>
      </c>
      <c r="B1655" t="s">
        <v>31</v>
      </c>
      <c r="C1655" t="s">
        <v>4483</v>
      </c>
      <c r="D1655">
        <v>301</v>
      </c>
      <c r="E1655">
        <v>0</v>
      </c>
    </row>
    <row r="1656" spans="1:5">
      <c r="A1656" t="s">
        <v>2175</v>
      </c>
      <c r="B1656" t="s">
        <v>95</v>
      </c>
      <c r="C1656" t="s">
        <v>4485</v>
      </c>
      <c r="D1656">
        <v>633</v>
      </c>
      <c r="E1656">
        <v>440</v>
      </c>
    </row>
    <row r="1657" spans="1:5">
      <c r="A1657" t="s">
        <v>1773</v>
      </c>
      <c r="B1657" t="s">
        <v>293</v>
      </c>
      <c r="C1657" t="s">
        <v>4486</v>
      </c>
      <c r="D1657">
        <v>173</v>
      </c>
      <c r="E1657">
        <v>513</v>
      </c>
    </row>
    <row r="1658" spans="1:5">
      <c r="A1658" t="s">
        <v>677</v>
      </c>
      <c r="B1658" t="s">
        <v>233</v>
      </c>
      <c r="C1658" t="s">
        <v>4487</v>
      </c>
      <c r="D1658">
        <v>580</v>
      </c>
      <c r="E1658">
        <v>995</v>
      </c>
    </row>
    <row r="1659" spans="1:5">
      <c r="A1659" t="s">
        <v>924</v>
      </c>
      <c r="B1659" t="s">
        <v>282</v>
      </c>
      <c r="C1659" t="s">
        <v>4489</v>
      </c>
      <c r="D1659">
        <v>220</v>
      </c>
      <c r="E1659">
        <v>184</v>
      </c>
    </row>
    <row r="1660" spans="1:5">
      <c r="A1660" t="s">
        <v>3002</v>
      </c>
      <c r="B1660" t="s">
        <v>136</v>
      </c>
      <c r="C1660" t="s">
        <v>4491</v>
      </c>
      <c r="D1660">
        <v>1177</v>
      </c>
      <c r="E1660">
        <v>30</v>
      </c>
    </row>
    <row r="1661" spans="1:5">
      <c r="A1661" t="s">
        <v>1259</v>
      </c>
      <c r="B1661" t="s">
        <v>305</v>
      </c>
      <c r="C1661" t="s">
        <v>4493</v>
      </c>
      <c r="D1661">
        <v>360</v>
      </c>
      <c r="E1661">
        <v>454</v>
      </c>
    </row>
    <row r="1662" spans="1:5">
      <c r="A1662" t="s">
        <v>1776</v>
      </c>
      <c r="B1662" t="s">
        <v>366</v>
      </c>
      <c r="C1662" t="s">
        <v>4495</v>
      </c>
      <c r="D1662">
        <v>237</v>
      </c>
      <c r="E1662">
        <v>0</v>
      </c>
    </row>
    <row r="1663" spans="1:5">
      <c r="A1663" t="s">
        <v>905</v>
      </c>
      <c r="B1663" t="s">
        <v>620</v>
      </c>
      <c r="C1663" t="s">
        <v>4496</v>
      </c>
      <c r="D1663">
        <v>196</v>
      </c>
      <c r="E1663">
        <v>271</v>
      </c>
    </row>
    <row r="1664" spans="1:5">
      <c r="A1664" t="s">
        <v>1807</v>
      </c>
      <c r="B1664" t="s">
        <v>230</v>
      </c>
      <c r="C1664" t="s">
        <v>4498</v>
      </c>
      <c r="D1664">
        <v>600</v>
      </c>
      <c r="E1664">
        <v>2</v>
      </c>
    </row>
    <row r="1665" spans="1:5">
      <c r="A1665" t="s">
        <v>2709</v>
      </c>
      <c r="B1665" t="s">
        <v>124</v>
      </c>
      <c r="C1665" t="s">
        <v>4499</v>
      </c>
      <c r="D1665">
        <v>180</v>
      </c>
      <c r="E1665">
        <v>0</v>
      </c>
    </row>
    <row r="1666" spans="1:5">
      <c r="A1666" t="s">
        <v>1682</v>
      </c>
      <c r="B1666" t="s">
        <v>362</v>
      </c>
      <c r="C1666" t="s">
        <v>4501</v>
      </c>
      <c r="D1666">
        <v>27</v>
      </c>
      <c r="E1666">
        <v>1</v>
      </c>
    </row>
    <row r="1667" spans="1:5">
      <c r="A1667" t="s">
        <v>3747</v>
      </c>
      <c r="B1667" t="s">
        <v>467</v>
      </c>
      <c r="C1667" t="s">
        <v>4503</v>
      </c>
      <c r="D1667">
        <v>62</v>
      </c>
      <c r="E1667">
        <v>90</v>
      </c>
    </row>
    <row r="1668" spans="1:5">
      <c r="A1668" t="s">
        <v>3269</v>
      </c>
      <c r="B1668" t="s">
        <v>278</v>
      </c>
      <c r="C1668" t="s">
        <v>4504</v>
      </c>
      <c r="D1668">
        <v>37</v>
      </c>
      <c r="E1668">
        <v>1</v>
      </c>
    </row>
    <row r="1669" spans="1:5">
      <c r="A1669" t="s">
        <v>1986</v>
      </c>
      <c r="B1669" t="s">
        <v>553</v>
      </c>
      <c r="C1669" t="s">
        <v>4505</v>
      </c>
      <c r="D1669">
        <v>527</v>
      </c>
      <c r="E1669">
        <v>215</v>
      </c>
    </row>
    <row r="1670" spans="1:5">
      <c r="A1670" t="s">
        <v>1528</v>
      </c>
      <c r="B1670" t="s">
        <v>178</v>
      </c>
      <c r="C1670" t="s">
        <v>4506</v>
      </c>
      <c r="D1670">
        <v>171</v>
      </c>
      <c r="E1670">
        <v>0</v>
      </c>
    </row>
    <row r="1671" spans="1:5">
      <c r="A1671" t="s">
        <v>4215</v>
      </c>
      <c r="B1671" t="s">
        <v>165</v>
      </c>
      <c r="C1671" t="s">
        <v>4507</v>
      </c>
      <c r="D1671">
        <v>630</v>
      </c>
      <c r="E1671">
        <v>225</v>
      </c>
    </row>
    <row r="1672" spans="1:5">
      <c r="A1672" t="s">
        <v>3687</v>
      </c>
      <c r="B1672" t="s">
        <v>607</v>
      </c>
      <c r="C1672" t="s">
        <v>4508</v>
      </c>
      <c r="D1672">
        <v>437</v>
      </c>
      <c r="E1672">
        <v>233</v>
      </c>
    </row>
    <row r="1673" spans="1:5">
      <c r="A1673" t="s">
        <v>2423</v>
      </c>
      <c r="B1673" t="s">
        <v>409</v>
      </c>
      <c r="C1673" t="s">
        <v>4509</v>
      </c>
      <c r="D1673">
        <v>432</v>
      </c>
      <c r="E1673">
        <v>564</v>
      </c>
    </row>
    <row r="1674" spans="1:5">
      <c r="A1674" t="s">
        <v>773</v>
      </c>
      <c r="B1674" t="s">
        <v>149</v>
      </c>
      <c r="C1674" t="s">
        <v>4510</v>
      </c>
      <c r="D1674">
        <v>215</v>
      </c>
      <c r="E1674">
        <v>0</v>
      </c>
    </row>
    <row r="1675" spans="1:5">
      <c r="A1675" t="s">
        <v>1455</v>
      </c>
      <c r="B1675" t="s">
        <v>304</v>
      </c>
      <c r="C1675" t="s">
        <v>4511</v>
      </c>
      <c r="D1675">
        <v>248</v>
      </c>
      <c r="E1675">
        <v>433</v>
      </c>
    </row>
    <row r="1676" spans="1:5">
      <c r="A1676" t="s">
        <v>752</v>
      </c>
      <c r="B1676" t="s">
        <v>192</v>
      </c>
      <c r="C1676" t="s">
        <v>4512</v>
      </c>
      <c r="D1676">
        <v>777</v>
      </c>
      <c r="E1676">
        <v>0</v>
      </c>
    </row>
    <row r="1677" spans="1:5">
      <c r="A1677" t="s">
        <v>1911</v>
      </c>
      <c r="B1677" t="s">
        <v>151</v>
      </c>
      <c r="C1677" t="s">
        <v>4513</v>
      </c>
      <c r="D1677">
        <v>325</v>
      </c>
      <c r="E1677">
        <v>34</v>
      </c>
    </row>
    <row r="1678" spans="1:5">
      <c r="A1678" t="s">
        <v>3853</v>
      </c>
      <c r="B1678" t="s">
        <v>283</v>
      </c>
      <c r="C1678" t="s">
        <v>4514</v>
      </c>
      <c r="D1678">
        <v>520</v>
      </c>
      <c r="E1678">
        <v>650</v>
      </c>
    </row>
    <row r="1679" spans="1:5">
      <c r="A1679" t="s">
        <v>2182</v>
      </c>
      <c r="B1679" t="s">
        <v>244</v>
      </c>
      <c r="C1679" t="s">
        <v>4515</v>
      </c>
      <c r="D1679">
        <v>268</v>
      </c>
      <c r="E1679">
        <v>270</v>
      </c>
    </row>
    <row r="1680" spans="1:5">
      <c r="A1680" t="s">
        <v>1269</v>
      </c>
      <c r="B1680" t="s">
        <v>96</v>
      </c>
      <c r="C1680" t="s">
        <v>4517</v>
      </c>
      <c r="D1680">
        <v>494</v>
      </c>
      <c r="E1680">
        <v>237</v>
      </c>
    </row>
    <row r="1681" spans="1:5">
      <c r="A1681" t="s">
        <v>2095</v>
      </c>
      <c r="B1681" t="s">
        <v>391</v>
      </c>
      <c r="C1681" t="s">
        <v>4518</v>
      </c>
      <c r="D1681">
        <v>149</v>
      </c>
      <c r="E1681">
        <v>0</v>
      </c>
    </row>
    <row r="1682" spans="1:5">
      <c r="A1682" t="s">
        <v>1219</v>
      </c>
      <c r="B1682" t="s">
        <v>314</v>
      </c>
      <c r="C1682" t="s">
        <v>4519</v>
      </c>
      <c r="D1682">
        <v>221</v>
      </c>
      <c r="E1682">
        <v>248</v>
      </c>
    </row>
    <row r="1683" spans="1:5">
      <c r="A1683" t="s">
        <v>1775</v>
      </c>
      <c r="B1683" t="s">
        <v>34</v>
      </c>
      <c r="C1683" t="s">
        <v>4521</v>
      </c>
      <c r="D1683">
        <v>294</v>
      </c>
      <c r="E1683">
        <v>0</v>
      </c>
    </row>
    <row r="1684" spans="1:5">
      <c r="A1684" t="s">
        <v>4858</v>
      </c>
      <c r="B1684" t="s">
        <v>192</v>
      </c>
      <c r="C1684" t="s">
        <v>4522</v>
      </c>
      <c r="D1684">
        <v>443</v>
      </c>
      <c r="E1684">
        <v>5</v>
      </c>
    </row>
    <row r="1685" spans="1:5">
      <c r="A1685" t="s">
        <v>1375</v>
      </c>
      <c r="B1685" t="s">
        <v>526</v>
      </c>
      <c r="C1685" t="s">
        <v>4524</v>
      </c>
      <c r="D1685">
        <v>407</v>
      </c>
      <c r="E1685">
        <v>105</v>
      </c>
    </row>
    <row r="1686" spans="1:5">
      <c r="A1686" t="s">
        <v>1478</v>
      </c>
      <c r="B1686" t="s">
        <v>97</v>
      </c>
      <c r="C1686" t="s">
        <v>4526</v>
      </c>
      <c r="D1686">
        <v>399</v>
      </c>
      <c r="E1686">
        <v>369</v>
      </c>
    </row>
    <row r="1687" spans="1:5">
      <c r="A1687" t="s">
        <v>1745</v>
      </c>
      <c r="B1687" t="s">
        <v>99</v>
      </c>
      <c r="C1687" t="s">
        <v>4528</v>
      </c>
      <c r="D1687">
        <v>1963</v>
      </c>
      <c r="E1687">
        <v>8</v>
      </c>
    </row>
    <row r="1688" spans="1:5">
      <c r="A1688" t="s">
        <v>2022</v>
      </c>
      <c r="B1688" t="s">
        <v>269</v>
      </c>
      <c r="C1688" t="s">
        <v>4529</v>
      </c>
      <c r="D1688">
        <v>293</v>
      </c>
      <c r="E1688">
        <v>0</v>
      </c>
    </row>
    <row r="1689" spans="1:5">
      <c r="A1689" t="s">
        <v>3627</v>
      </c>
      <c r="B1689" t="s">
        <v>427</v>
      </c>
      <c r="C1689" t="s">
        <v>4530</v>
      </c>
      <c r="D1689">
        <v>1007</v>
      </c>
      <c r="E1689">
        <v>217</v>
      </c>
    </row>
    <row r="1690" spans="1:5">
      <c r="A1690" t="s">
        <v>1458</v>
      </c>
      <c r="B1690" t="s">
        <v>171</v>
      </c>
      <c r="C1690" t="s">
        <v>4532</v>
      </c>
      <c r="D1690">
        <v>210</v>
      </c>
      <c r="E1690">
        <v>165</v>
      </c>
    </row>
    <row r="1691" spans="1:5">
      <c r="A1691" t="s">
        <v>1177</v>
      </c>
      <c r="B1691" t="s">
        <v>49</v>
      </c>
      <c r="C1691" t="s">
        <v>4533</v>
      </c>
      <c r="D1691">
        <v>407</v>
      </c>
      <c r="E1691">
        <v>1</v>
      </c>
    </row>
    <row r="1692" spans="1:5">
      <c r="A1692" t="s">
        <v>2090</v>
      </c>
      <c r="B1692" t="s">
        <v>111</v>
      </c>
      <c r="C1692" t="s">
        <v>4535</v>
      </c>
      <c r="D1692">
        <v>404</v>
      </c>
      <c r="E1692">
        <v>1353</v>
      </c>
    </row>
    <row r="1693" spans="1:5">
      <c r="A1693" t="s">
        <v>4415</v>
      </c>
      <c r="B1693" t="s">
        <v>402</v>
      </c>
      <c r="C1693" t="s">
        <v>4536</v>
      </c>
      <c r="D1693">
        <v>483</v>
      </c>
      <c r="E1693">
        <v>325</v>
      </c>
    </row>
    <row r="1694" spans="1:5">
      <c r="A1694" t="s">
        <v>4760</v>
      </c>
      <c r="B1694" t="s">
        <v>94</v>
      </c>
      <c r="C1694" t="s">
        <v>4537</v>
      </c>
      <c r="D1694">
        <v>339</v>
      </c>
      <c r="E1694">
        <v>0</v>
      </c>
    </row>
    <row r="1695" spans="1:5">
      <c r="A1695" t="s">
        <v>827</v>
      </c>
      <c r="B1695" t="s">
        <v>529</v>
      </c>
      <c r="C1695" t="s">
        <v>4539</v>
      </c>
      <c r="D1695">
        <v>49</v>
      </c>
      <c r="E1695">
        <v>34</v>
      </c>
    </row>
    <row r="1696" spans="1:5">
      <c r="A1696" t="s">
        <v>1756</v>
      </c>
      <c r="B1696" t="s">
        <v>446</v>
      </c>
      <c r="C1696" t="s">
        <v>4540</v>
      </c>
      <c r="D1696">
        <v>735</v>
      </c>
      <c r="E1696">
        <v>290</v>
      </c>
    </row>
    <row r="1697" spans="1:5">
      <c r="A1697" t="s">
        <v>679</v>
      </c>
      <c r="B1697" t="s">
        <v>511</v>
      </c>
      <c r="C1697" t="s">
        <v>4542</v>
      </c>
      <c r="D1697">
        <v>839</v>
      </c>
      <c r="E1697">
        <v>183</v>
      </c>
    </row>
    <row r="1698" spans="1:5">
      <c r="A1698" t="s">
        <v>1793</v>
      </c>
      <c r="B1698" t="s">
        <v>236</v>
      </c>
      <c r="C1698" t="s">
        <v>4543</v>
      </c>
      <c r="D1698">
        <v>260</v>
      </c>
      <c r="E1698">
        <v>240</v>
      </c>
    </row>
    <row r="1699" spans="1:5">
      <c r="A1699" t="s">
        <v>963</v>
      </c>
      <c r="B1699" t="s">
        <v>94</v>
      </c>
      <c r="C1699" t="s">
        <v>4544</v>
      </c>
      <c r="D1699">
        <v>520</v>
      </c>
      <c r="E1699">
        <v>627</v>
      </c>
    </row>
    <row r="1700" spans="1:5">
      <c r="A1700" t="s">
        <v>3350</v>
      </c>
      <c r="B1700" t="s">
        <v>622</v>
      </c>
      <c r="C1700" t="s">
        <v>4545</v>
      </c>
      <c r="D1700">
        <v>426</v>
      </c>
      <c r="E1700">
        <v>671</v>
      </c>
    </row>
    <row r="1701" spans="1:5">
      <c r="A1701" t="s">
        <v>3692</v>
      </c>
      <c r="B1701" t="s">
        <v>238</v>
      </c>
      <c r="C1701" t="s">
        <v>4546</v>
      </c>
      <c r="D1701">
        <v>224</v>
      </c>
      <c r="E1701">
        <v>238</v>
      </c>
    </row>
    <row r="1702" spans="1:5">
      <c r="A1702" t="s">
        <v>789</v>
      </c>
      <c r="B1702" t="s">
        <v>328</v>
      </c>
      <c r="C1702" t="s">
        <v>4548</v>
      </c>
      <c r="D1702">
        <v>595</v>
      </c>
      <c r="E1702">
        <v>123</v>
      </c>
    </row>
    <row r="1703" spans="1:5">
      <c r="A1703" t="s">
        <v>5296</v>
      </c>
      <c r="B1703" t="s">
        <v>445</v>
      </c>
      <c r="C1703" t="s">
        <v>4550</v>
      </c>
      <c r="D1703">
        <v>331</v>
      </c>
      <c r="E1703">
        <v>32</v>
      </c>
    </row>
    <row r="1704" spans="1:5">
      <c r="A1704" t="s">
        <v>2238</v>
      </c>
      <c r="B1704" t="s">
        <v>334</v>
      </c>
      <c r="C1704" t="s">
        <v>4551</v>
      </c>
      <c r="D1704">
        <v>876</v>
      </c>
      <c r="E1704">
        <v>956</v>
      </c>
    </row>
    <row r="1705" spans="1:5">
      <c r="A1705" t="s">
        <v>960</v>
      </c>
      <c r="B1705" t="s">
        <v>46</v>
      </c>
      <c r="C1705" t="s">
        <v>4552</v>
      </c>
      <c r="D1705">
        <v>247</v>
      </c>
      <c r="E1705">
        <v>0</v>
      </c>
    </row>
    <row r="1706" spans="1:5">
      <c r="A1706" t="s">
        <v>722</v>
      </c>
      <c r="B1706" t="s">
        <v>234</v>
      </c>
      <c r="C1706" t="s">
        <v>4553</v>
      </c>
      <c r="D1706">
        <v>513</v>
      </c>
      <c r="E1706">
        <v>0</v>
      </c>
    </row>
    <row r="1707" spans="1:5">
      <c r="A1707" t="s">
        <v>4008</v>
      </c>
      <c r="B1707" t="s">
        <v>141</v>
      </c>
      <c r="C1707" t="s">
        <v>4555</v>
      </c>
      <c r="D1707">
        <v>316</v>
      </c>
      <c r="E1707">
        <v>0</v>
      </c>
    </row>
    <row r="1708" spans="1:5">
      <c r="A1708" t="s">
        <v>896</v>
      </c>
      <c r="B1708" t="s">
        <v>338</v>
      </c>
      <c r="C1708" t="s">
        <v>4556</v>
      </c>
      <c r="D1708">
        <v>234</v>
      </c>
      <c r="E1708">
        <v>477</v>
      </c>
    </row>
    <row r="1709" spans="1:5">
      <c r="A1709" t="s">
        <v>1203</v>
      </c>
      <c r="B1709" t="s">
        <v>548</v>
      </c>
      <c r="C1709" t="s">
        <v>4558</v>
      </c>
      <c r="D1709">
        <v>346</v>
      </c>
      <c r="E1709">
        <v>189</v>
      </c>
    </row>
    <row r="1710" spans="1:5">
      <c r="A1710" t="s">
        <v>1096</v>
      </c>
      <c r="B1710" t="s">
        <v>178</v>
      </c>
      <c r="C1710" t="s">
        <v>4560</v>
      </c>
      <c r="D1710">
        <v>182</v>
      </c>
      <c r="E1710">
        <v>1</v>
      </c>
    </row>
    <row r="1711" spans="1:5">
      <c r="A1711" t="s">
        <v>2084</v>
      </c>
      <c r="B1711" t="s">
        <v>135</v>
      </c>
      <c r="C1711" t="s">
        <v>4561</v>
      </c>
      <c r="D1711">
        <v>425</v>
      </c>
      <c r="E1711">
        <v>36</v>
      </c>
    </row>
    <row r="1712" spans="1:5">
      <c r="A1712" t="s">
        <v>1228</v>
      </c>
      <c r="B1712" t="s">
        <v>421</v>
      </c>
      <c r="C1712" t="s">
        <v>4562</v>
      </c>
      <c r="D1712">
        <v>646</v>
      </c>
      <c r="E1712">
        <v>774</v>
      </c>
    </row>
    <row r="1713" spans="1:5">
      <c r="A1713" t="s">
        <v>2172</v>
      </c>
      <c r="B1713" t="s">
        <v>279</v>
      </c>
      <c r="C1713" t="s">
        <v>4563</v>
      </c>
      <c r="D1713">
        <v>778</v>
      </c>
      <c r="E1713">
        <v>495</v>
      </c>
    </row>
    <row r="1714" spans="1:5">
      <c r="A1714" t="s">
        <v>3328</v>
      </c>
      <c r="B1714" t="s">
        <v>403</v>
      </c>
      <c r="C1714" t="s">
        <v>4564</v>
      </c>
      <c r="D1714">
        <v>345</v>
      </c>
      <c r="E1714">
        <v>13</v>
      </c>
    </row>
    <row r="1715" spans="1:5">
      <c r="A1715" t="s">
        <v>1389</v>
      </c>
      <c r="B1715" t="s">
        <v>337</v>
      </c>
      <c r="C1715" t="s">
        <v>4566</v>
      </c>
      <c r="D1715">
        <v>525</v>
      </c>
      <c r="E1715">
        <v>1042</v>
      </c>
    </row>
    <row r="1716" spans="1:5">
      <c r="A1716" t="s">
        <v>3436</v>
      </c>
      <c r="B1716" t="s">
        <v>194</v>
      </c>
      <c r="C1716" t="s">
        <v>4567</v>
      </c>
      <c r="D1716">
        <v>969</v>
      </c>
      <c r="E1716">
        <v>863</v>
      </c>
    </row>
    <row r="1717" spans="1:5">
      <c r="A1717" t="s">
        <v>714</v>
      </c>
      <c r="B1717" t="s">
        <v>145</v>
      </c>
      <c r="C1717" t="s">
        <v>4569</v>
      </c>
      <c r="D1717">
        <v>369</v>
      </c>
      <c r="E1717">
        <v>0</v>
      </c>
    </row>
    <row r="1718" spans="1:5">
      <c r="A1718" t="s">
        <v>3642</v>
      </c>
      <c r="B1718" t="s">
        <v>135</v>
      </c>
      <c r="C1718" t="s">
        <v>4570</v>
      </c>
      <c r="D1718">
        <v>328</v>
      </c>
      <c r="E1718">
        <v>0</v>
      </c>
    </row>
    <row r="1719" spans="1:5">
      <c r="A1719" t="s">
        <v>927</v>
      </c>
      <c r="B1719" t="s">
        <v>583</v>
      </c>
      <c r="C1719" t="s">
        <v>4572</v>
      </c>
      <c r="D1719">
        <v>862</v>
      </c>
      <c r="E1719">
        <v>896</v>
      </c>
    </row>
    <row r="1720" spans="1:5">
      <c r="A1720" t="s">
        <v>4281</v>
      </c>
      <c r="B1720" t="s">
        <v>190</v>
      </c>
      <c r="C1720" t="s">
        <v>4573</v>
      </c>
      <c r="D1720">
        <v>425</v>
      </c>
      <c r="E1720">
        <v>0</v>
      </c>
    </row>
    <row r="1721" spans="1:5">
      <c r="A1721" t="s">
        <v>2116</v>
      </c>
      <c r="B1721" t="s">
        <v>143</v>
      </c>
      <c r="C1721" t="s">
        <v>4574</v>
      </c>
      <c r="D1721">
        <v>578</v>
      </c>
      <c r="E1721">
        <v>321</v>
      </c>
    </row>
    <row r="1722" spans="1:5">
      <c r="A1722" t="s">
        <v>4125</v>
      </c>
      <c r="B1722" t="s">
        <v>472</v>
      </c>
      <c r="C1722" t="s">
        <v>4575</v>
      </c>
      <c r="D1722">
        <v>328</v>
      </c>
      <c r="E1722">
        <v>95</v>
      </c>
    </row>
    <row r="1723" spans="1:5">
      <c r="A1723" t="s">
        <v>1901</v>
      </c>
      <c r="B1723" t="s">
        <v>400</v>
      </c>
      <c r="C1723" t="s">
        <v>4576</v>
      </c>
      <c r="D1723">
        <v>290</v>
      </c>
      <c r="E1723">
        <v>32</v>
      </c>
    </row>
    <row r="1724" spans="1:5">
      <c r="A1724" t="s">
        <v>1273</v>
      </c>
      <c r="B1724" t="s">
        <v>601</v>
      </c>
      <c r="C1724" t="s">
        <v>4577</v>
      </c>
      <c r="D1724">
        <v>258</v>
      </c>
      <c r="E1724">
        <v>541</v>
      </c>
    </row>
    <row r="1725" spans="1:5">
      <c r="A1725" t="s">
        <v>1240</v>
      </c>
      <c r="B1725" t="s">
        <v>224</v>
      </c>
      <c r="C1725" t="s">
        <v>4578</v>
      </c>
      <c r="D1725">
        <v>369</v>
      </c>
      <c r="E1725">
        <v>0</v>
      </c>
    </row>
    <row r="1726" spans="1:5">
      <c r="A1726" t="s">
        <v>2043</v>
      </c>
      <c r="B1726" t="s">
        <v>321</v>
      </c>
      <c r="C1726" t="s">
        <v>4579</v>
      </c>
      <c r="D1726">
        <v>203</v>
      </c>
      <c r="E1726">
        <v>3</v>
      </c>
    </row>
    <row r="1727" spans="1:5">
      <c r="A1727" t="s">
        <v>3833</v>
      </c>
      <c r="B1727" t="s">
        <v>76</v>
      </c>
      <c r="C1727" t="s">
        <v>4580</v>
      </c>
      <c r="D1727">
        <v>132</v>
      </c>
      <c r="E1727">
        <v>0</v>
      </c>
    </row>
    <row r="1728" spans="1:5">
      <c r="A1728" t="s">
        <v>1551</v>
      </c>
      <c r="B1728" t="s">
        <v>319</v>
      </c>
      <c r="C1728" t="s">
        <v>4581</v>
      </c>
      <c r="D1728">
        <v>1115</v>
      </c>
      <c r="E1728">
        <v>241</v>
      </c>
    </row>
    <row r="1729" spans="1:5">
      <c r="A1729" t="s">
        <v>950</v>
      </c>
      <c r="B1729" t="s">
        <v>437</v>
      </c>
      <c r="C1729" t="s">
        <v>4582</v>
      </c>
      <c r="D1729">
        <v>32</v>
      </c>
      <c r="E1729">
        <v>0</v>
      </c>
    </row>
    <row r="1730" spans="1:5">
      <c r="A1730" t="s">
        <v>1966</v>
      </c>
      <c r="B1730" t="s">
        <v>537</v>
      </c>
      <c r="C1730" t="s">
        <v>4583</v>
      </c>
      <c r="D1730">
        <v>1192</v>
      </c>
      <c r="E1730">
        <v>334</v>
      </c>
    </row>
    <row r="1731" spans="1:5">
      <c r="A1731" t="s">
        <v>2526</v>
      </c>
      <c r="B1731" t="s">
        <v>147</v>
      </c>
      <c r="C1731" t="s">
        <v>4584</v>
      </c>
      <c r="D1731">
        <v>415</v>
      </c>
      <c r="E1731">
        <v>0</v>
      </c>
    </row>
    <row r="1732" spans="1:5">
      <c r="A1732" t="s">
        <v>1888</v>
      </c>
      <c r="B1732" t="s">
        <v>29</v>
      </c>
      <c r="C1732" t="s">
        <v>4585</v>
      </c>
      <c r="D1732">
        <v>227</v>
      </c>
      <c r="E1732">
        <v>0</v>
      </c>
    </row>
    <row r="1733" spans="1:5">
      <c r="A1733" t="s">
        <v>724</v>
      </c>
      <c r="B1733" t="s">
        <v>138</v>
      </c>
      <c r="C1733" t="s">
        <v>4586</v>
      </c>
      <c r="D1733">
        <v>519</v>
      </c>
      <c r="E1733">
        <v>923</v>
      </c>
    </row>
    <row r="1734" spans="1:5">
      <c r="A1734" t="s">
        <v>1965</v>
      </c>
      <c r="B1734" t="s">
        <v>174</v>
      </c>
      <c r="C1734" t="s">
        <v>4587</v>
      </c>
      <c r="D1734">
        <v>176</v>
      </c>
      <c r="E1734">
        <v>0</v>
      </c>
    </row>
    <row r="1735" spans="1:5">
      <c r="A1735" t="s">
        <v>3951</v>
      </c>
      <c r="B1735" t="s">
        <v>597</v>
      </c>
      <c r="C1735" t="s">
        <v>4588</v>
      </c>
      <c r="D1735">
        <v>517</v>
      </c>
      <c r="E1735">
        <v>838</v>
      </c>
    </row>
    <row r="1736" spans="1:5">
      <c r="A1736" t="s">
        <v>2009</v>
      </c>
      <c r="B1736" t="s">
        <v>619</v>
      </c>
      <c r="C1736" t="s">
        <v>4589</v>
      </c>
      <c r="D1736">
        <v>126</v>
      </c>
      <c r="E1736">
        <v>185</v>
      </c>
    </row>
    <row r="1737" spans="1:5">
      <c r="A1737" t="s">
        <v>3690</v>
      </c>
      <c r="B1737" t="s">
        <v>508</v>
      </c>
      <c r="C1737" t="s">
        <v>4590</v>
      </c>
      <c r="D1737">
        <v>289</v>
      </c>
      <c r="E1737">
        <v>137</v>
      </c>
    </row>
    <row r="1738" spans="1:5">
      <c r="A1738" t="s">
        <v>1363</v>
      </c>
      <c r="B1738" t="s">
        <v>473</v>
      </c>
      <c r="C1738" t="s">
        <v>4591</v>
      </c>
      <c r="D1738">
        <v>587</v>
      </c>
      <c r="E1738">
        <v>1145</v>
      </c>
    </row>
    <row r="1739" spans="1:5">
      <c r="A1739" t="s">
        <v>4108</v>
      </c>
      <c r="B1739" t="s">
        <v>31</v>
      </c>
      <c r="C1739" t="s">
        <v>4592</v>
      </c>
      <c r="D1739">
        <v>225</v>
      </c>
      <c r="E1739">
        <v>0</v>
      </c>
    </row>
    <row r="1740" spans="1:5">
      <c r="A1740" t="s">
        <v>3724</v>
      </c>
      <c r="B1740" t="s">
        <v>40</v>
      </c>
      <c r="C1740" t="s">
        <v>4593</v>
      </c>
      <c r="D1740">
        <v>447</v>
      </c>
      <c r="E1740">
        <v>0</v>
      </c>
    </row>
    <row r="1741" spans="1:5">
      <c r="A1741" t="s">
        <v>892</v>
      </c>
      <c r="B1741" t="s">
        <v>225</v>
      </c>
      <c r="C1741" t="s">
        <v>4594</v>
      </c>
      <c r="D1741">
        <v>357</v>
      </c>
      <c r="E1741">
        <v>0</v>
      </c>
    </row>
    <row r="1742" spans="1:5">
      <c r="A1742" t="s">
        <v>2186</v>
      </c>
      <c r="B1742" t="s">
        <v>138</v>
      </c>
      <c r="C1742" t="s">
        <v>4595</v>
      </c>
      <c r="D1742">
        <v>173</v>
      </c>
      <c r="E1742">
        <v>698</v>
      </c>
    </row>
    <row r="1743" spans="1:5">
      <c r="A1743" t="s">
        <v>1556</v>
      </c>
      <c r="B1743" t="s">
        <v>13</v>
      </c>
      <c r="C1743" t="s">
        <v>4596</v>
      </c>
      <c r="D1743">
        <v>442</v>
      </c>
      <c r="E1743">
        <v>278</v>
      </c>
    </row>
    <row r="1744" spans="1:5">
      <c r="A1744" t="s">
        <v>1417</v>
      </c>
      <c r="B1744" t="s">
        <v>342</v>
      </c>
      <c r="C1744" t="s">
        <v>4598</v>
      </c>
      <c r="D1744">
        <v>188</v>
      </c>
      <c r="E1744">
        <v>1</v>
      </c>
    </row>
    <row r="1745" spans="1:5">
      <c r="A1745" t="s">
        <v>2385</v>
      </c>
      <c r="B1745" t="s">
        <v>158</v>
      </c>
      <c r="C1745" t="s">
        <v>4600</v>
      </c>
      <c r="D1745">
        <v>457</v>
      </c>
      <c r="E1745">
        <v>864</v>
      </c>
    </row>
    <row r="1746" spans="1:5">
      <c r="A1746" t="s">
        <v>856</v>
      </c>
      <c r="B1746" t="s">
        <v>80</v>
      </c>
      <c r="C1746" t="s">
        <v>4601</v>
      </c>
      <c r="D1746">
        <v>222</v>
      </c>
      <c r="E1746">
        <v>0</v>
      </c>
    </row>
    <row r="1747" spans="1:5">
      <c r="A1747" t="s">
        <v>5060</v>
      </c>
      <c r="B1747" t="s">
        <v>489</v>
      </c>
      <c r="C1747" t="s">
        <v>4602</v>
      </c>
      <c r="D1747">
        <v>168</v>
      </c>
      <c r="E1747">
        <v>231</v>
      </c>
    </row>
    <row r="1748" spans="1:5">
      <c r="A1748" t="s">
        <v>3911</v>
      </c>
      <c r="B1748" t="s">
        <v>28</v>
      </c>
      <c r="C1748" t="s">
        <v>4603</v>
      </c>
      <c r="D1748">
        <v>314</v>
      </c>
      <c r="E1748">
        <v>232</v>
      </c>
    </row>
    <row r="1749" spans="1:5">
      <c r="A1749" t="s">
        <v>1813</v>
      </c>
      <c r="B1749" t="s">
        <v>317</v>
      </c>
      <c r="C1749" t="s">
        <v>4604</v>
      </c>
      <c r="D1749">
        <v>571</v>
      </c>
      <c r="E1749">
        <v>53</v>
      </c>
    </row>
    <row r="1750" spans="1:5">
      <c r="A1750" t="s">
        <v>2443</v>
      </c>
      <c r="B1750" t="s">
        <v>51</v>
      </c>
      <c r="C1750" t="s">
        <v>4606</v>
      </c>
      <c r="D1750">
        <v>628</v>
      </c>
      <c r="E1750">
        <v>0</v>
      </c>
    </row>
    <row r="1751" spans="1:5">
      <c r="A1751" t="s">
        <v>1019</v>
      </c>
      <c r="B1751" t="s">
        <v>378</v>
      </c>
      <c r="C1751" t="s">
        <v>4607</v>
      </c>
      <c r="D1751">
        <v>283</v>
      </c>
      <c r="E1751">
        <v>190</v>
      </c>
    </row>
    <row r="1752" spans="1:5">
      <c r="A1752" t="s">
        <v>1283</v>
      </c>
      <c r="B1752" t="s">
        <v>39</v>
      </c>
      <c r="C1752" t="s">
        <v>4608</v>
      </c>
      <c r="D1752">
        <v>981</v>
      </c>
      <c r="E1752">
        <v>389</v>
      </c>
    </row>
    <row r="1753" spans="1:5">
      <c r="A1753" t="s">
        <v>1845</v>
      </c>
      <c r="B1753" t="s">
        <v>299</v>
      </c>
      <c r="C1753" t="s">
        <v>4609</v>
      </c>
      <c r="D1753">
        <v>232</v>
      </c>
      <c r="E1753">
        <v>0</v>
      </c>
    </row>
    <row r="1754" spans="1:5">
      <c r="A1754" t="s">
        <v>2504</v>
      </c>
      <c r="B1754" t="s">
        <v>51</v>
      </c>
      <c r="C1754" t="s">
        <v>4611</v>
      </c>
      <c r="D1754">
        <v>394</v>
      </c>
      <c r="E1754">
        <v>1</v>
      </c>
    </row>
    <row r="1755" spans="1:5">
      <c r="A1755" t="s">
        <v>2078</v>
      </c>
      <c r="B1755" t="s">
        <v>397</v>
      </c>
      <c r="C1755" t="s">
        <v>4612</v>
      </c>
      <c r="D1755">
        <v>513</v>
      </c>
      <c r="E1755">
        <v>143</v>
      </c>
    </row>
    <row r="1756" spans="1:5">
      <c r="A1756" t="s">
        <v>867</v>
      </c>
      <c r="B1756" t="s">
        <v>42</v>
      </c>
      <c r="C1756" t="s">
        <v>4614</v>
      </c>
      <c r="D1756">
        <v>267</v>
      </c>
      <c r="E1756">
        <v>1</v>
      </c>
    </row>
    <row r="1757" spans="1:5">
      <c r="A1757" t="s">
        <v>3004</v>
      </c>
      <c r="B1757" t="s">
        <v>446</v>
      </c>
      <c r="C1757" t="s">
        <v>4615</v>
      </c>
      <c r="D1757">
        <v>48</v>
      </c>
      <c r="E1757">
        <v>24</v>
      </c>
    </row>
    <row r="1758" spans="1:5">
      <c r="A1758" t="s">
        <v>1678</v>
      </c>
      <c r="B1758" t="s">
        <v>562</v>
      </c>
      <c r="C1758" t="s">
        <v>4616</v>
      </c>
      <c r="D1758">
        <v>502</v>
      </c>
      <c r="E1758">
        <v>549</v>
      </c>
    </row>
    <row r="1759" spans="1:5">
      <c r="A1759" t="s">
        <v>1683</v>
      </c>
      <c r="B1759" t="s">
        <v>144</v>
      </c>
      <c r="C1759" t="s">
        <v>4618</v>
      </c>
      <c r="D1759">
        <v>17</v>
      </c>
      <c r="E1759">
        <v>168</v>
      </c>
    </row>
    <row r="1760" spans="1:5">
      <c r="A1760" t="s">
        <v>1140</v>
      </c>
      <c r="B1760" t="s">
        <v>179</v>
      </c>
      <c r="C1760" t="s">
        <v>4619</v>
      </c>
      <c r="D1760">
        <v>231</v>
      </c>
      <c r="E1760">
        <v>0</v>
      </c>
    </row>
    <row r="1761" spans="1:5">
      <c r="A1761" t="s">
        <v>1414</v>
      </c>
      <c r="B1761" t="s">
        <v>65</v>
      </c>
      <c r="C1761" t="s">
        <v>4621</v>
      </c>
      <c r="D1761">
        <v>255</v>
      </c>
      <c r="E1761">
        <v>0</v>
      </c>
    </row>
    <row r="1762" spans="1:5">
      <c r="A1762" t="s">
        <v>2024</v>
      </c>
      <c r="B1762" t="s">
        <v>247</v>
      </c>
      <c r="C1762" t="s">
        <v>4622</v>
      </c>
      <c r="D1762">
        <v>318</v>
      </c>
      <c r="E1762">
        <v>389</v>
      </c>
    </row>
    <row r="1763" spans="1:5">
      <c r="A1763" t="s">
        <v>1176</v>
      </c>
      <c r="B1763" t="s">
        <v>129</v>
      </c>
      <c r="C1763" t="s">
        <v>4623</v>
      </c>
      <c r="D1763">
        <v>237</v>
      </c>
      <c r="E1763">
        <v>197</v>
      </c>
    </row>
    <row r="1764" spans="1:5">
      <c r="A1764" t="s">
        <v>803</v>
      </c>
      <c r="B1764" t="s">
        <v>306</v>
      </c>
      <c r="C1764" t="s">
        <v>4624</v>
      </c>
      <c r="D1764">
        <v>89</v>
      </c>
      <c r="E1764">
        <v>12</v>
      </c>
    </row>
    <row r="1765" spans="1:5">
      <c r="A1765" t="s">
        <v>1675</v>
      </c>
      <c r="B1765" t="s">
        <v>609</v>
      </c>
      <c r="C1765" t="s">
        <v>4625</v>
      </c>
      <c r="D1765">
        <v>163</v>
      </c>
      <c r="E1765">
        <v>104</v>
      </c>
    </row>
    <row r="1766" spans="1:5">
      <c r="A1766" t="s">
        <v>1391</v>
      </c>
      <c r="B1766" t="s">
        <v>134</v>
      </c>
      <c r="C1766" t="s">
        <v>4626</v>
      </c>
      <c r="D1766">
        <v>257</v>
      </c>
      <c r="E1766">
        <v>0</v>
      </c>
    </row>
    <row r="1767" spans="1:5">
      <c r="A1767" t="s">
        <v>1121</v>
      </c>
      <c r="B1767" t="s">
        <v>316</v>
      </c>
      <c r="C1767" t="s">
        <v>4628</v>
      </c>
      <c r="D1767">
        <v>157</v>
      </c>
      <c r="E1767">
        <v>2</v>
      </c>
    </row>
    <row r="1768" spans="1:5">
      <c r="A1768" t="s">
        <v>3755</v>
      </c>
      <c r="B1768" t="s">
        <v>487</v>
      </c>
      <c r="C1768" t="s">
        <v>4629</v>
      </c>
      <c r="D1768">
        <v>472</v>
      </c>
      <c r="E1768">
        <v>676</v>
      </c>
    </row>
    <row r="1769" spans="1:5">
      <c r="A1769" t="s">
        <v>1877</v>
      </c>
      <c r="B1769" t="s">
        <v>148</v>
      </c>
      <c r="C1769" t="s">
        <v>4630</v>
      </c>
      <c r="D1769">
        <v>77</v>
      </c>
      <c r="E1769">
        <v>0</v>
      </c>
    </row>
    <row r="1770" spans="1:5">
      <c r="A1770" t="s">
        <v>1794</v>
      </c>
      <c r="B1770" t="s">
        <v>181</v>
      </c>
      <c r="C1770" t="s">
        <v>4631</v>
      </c>
      <c r="D1770">
        <v>43</v>
      </c>
      <c r="E1770">
        <v>0</v>
      </c>
    </row>
    <row r="1771" spans="1:5">
      <c r="A1771" t="s">
        <v>1827</v>
      </c>
      <c r="B1771" t="s">
        <v>249</v>
      </c>
      <c r="C1771" t="s">
        <v>4633</v>
      </c>
      <c r="D1771">
        <v>290</v>
      </c>
      <c r="E1771">
        <v>147</v>
      </c>
    </row>
    <row r="1772" spans="1:5">
      <c r="A1772" t="s">
        <v>2141</v>
      </c>
      <c r="B1772" t="s">
        <v>241</v>
      </c>
      <c r="C1772" t="s">
        <v>4635</v>
      </c>
      <c r="D1772">
        <v>485</v>
      </c>
      <c r="E1772">
        <v>0</v>
      </c>
    </row>
    <row r="1773" spans="1:5">
      <c r="A1773" t="s">
        <v>2458</v>
      </c>
      <c r="B1773" t="s">
        <v>293</v>
      </c>
      <c r="C1773" t="s">
        <v>4637</v>
      </c>
      <c r="D1773">
        <v>300</v>
      </c>
      <c r="E1773">
        <v>0</v>
      </c>
    </row>
    <row r="1774" spans="1:5">
      <c r="A1774" t="s">
        <v>1299</v>
      </c>
      <c r="B1774" t="s">
        <v>137</v>
      </c>
      <c r="C1774" t="s">
        <v>4639</v>
      </c>
      <c r="D1774">
        <v>248</v>
      </c>
      <c r="E1774">
        <v>0</v>
      </c>
    </row>
    <row r="1775" spans="1:5">
      <c r="A1775" t="s">
        <v>3144</v>
      </c>
      <c r="B1775" t="s">
        <v>569</v>
      </c>
      <c r="C1775" t="s">
        <v>4640</v>
      </c>
      <c r="D1775">
        <v>229</v>
      </c>
      <c r="E1775">
        <v>158</v>
      </c>
    </row>
    <row r="1776" spans="1:5">
      <c r="A1776" t="s">
        <v>2119</v>
      </c>
      <c r="B1776" t="s">
        <v>377</v>
      </c>
      <c r="C1776" t="s">
        <v>4641</v>
      </c>
      <c r="D1776">
        <v>556</v>
      </c>
      <c r="E1776">
        <v>835</v>
      </c>
    </row>
    <row r="1777" spans="1:5">
      <c r="A1777" t="s">
        <v>5245</v>
      </c>
      <c r="B1777" t="s">
        <v>599</v>
      </c>
      <c r="C1777" t="s">
        <v>4642</v>
      </c>
      <c r="D1777">
        <v>50</v>
      </c>
      <c r="E1777">
        <v>188</v>
      </c>
    </row>
    <row r="1778" spans="1:5">
      <c r="A1778" t="s">
        <v>5409</v>
      </c>
      <c r="B1778" t="s">
        <v>35</v>
      </c>
      <c r="C1778" t="s">
        <v>4643</v>
      </c>
      <c r="D1778">
        <v>205</v>
      </c>
      <c r="E1778">
        <v>167</v>
      </c>
    </row>
    <row r="1779" spans="1:5">
      <c r="A1779" t="s">
        <v>2170</v>
      </c>
      <c r="B1779" t="s">
        <v>622</v>
      </c>
      <c r="C1779" t="s">
        <v>4644</v>
      </c>
      <c r="D1779">
        <v>152</v>
      </c>
      <c r="E1779">
        <v>426</v>
      </c>
    </row>
    <row r="1780" spans="1:5">
      <c r="A1780" t="s">
        <v>1253</v>
      </c>
      <c r="B1780" t="s">
        <v>110</v>
      </c>
      <c r="C1780" t="s">
        <v>4646</v>
      </c>
      <c r="D1780">
        <v>26</v>
      </c>
      <c r="E1780">
        <v>1</v>
      </c>
    </row>
    <row r="1781" spans="1:5">
      <c r="A1781" t="s">
        <v>5215</v>
      </c>
      <c r="B1781" t="s">
        <v>591</v>
      </c>
      <c r="C1781" t="s">
        <v>4647</v>
      </c>
      <c r="D1781">
        <v>352</v>
      </c>
      <c r="E1781">
        <v>729</v>
      </c>
    </row>
    <row r="1782" spans="1:5">
      <c r="A1782" t="s">
        <v>1818</v>
      </c>
      <c r="B1782" t="s">
        <v>624</v>
      </c>
      <c r="C1782" t="s">
        <v>4648</v>
      </c>
      <c r="D1782">
        <v>543</v>
      </c>
      <c r="E1782">
        <v>900</v>
      </c>
    </row>
    <row r="1783" spans="1:5">
      <c r="A1783" t="s">
        <v>2184</v>
      </c>
      <c r="B1783" t="s">
        <v>631</v>
      </c>
      <c r="C1783" t="s">
        <v>4650</v>
      </c>
      <c r="D1783">
        <v>32</v>
      </c>
      <c r="E1783">
        <v>390</v>
      </c>
    </row>
    <row r="1784" spans="1:5">
      <c r="A1784" t="s">
        <v>1732</v>
      </c>
      <c r="B1784" t="s">
        <v>558</v>
      </c>
      <c r="C1784" t="s">
        <v>4651</v>
      </c>
      <c r="D1784">
        <v>56</v>
      </c>
      <c r="E1784">
        <v>247</v>
      </c>
    </row>
    <row r="1785" spans="1:5">
      <c r="A1785" t="s">
        <v>702</v>
      </c>
      <c r="B1785" t="s">
        <v>419</v>
      </c>
      <c r="C1785" t="s">
        <v>4652</v>
      </c>
      <c r="D1785">
        <v>289</v>
      </c>
      <c r="E1785">
        <v>651</v>
      </c>
    </row>
    <row r="1786" spans="1:5">
      <c r="A1786" t="s">
        <v>4829</v>
      </c>
      <c r="B1786" t="s">
        <v>408</v>
      </c>
      <c r="C1786" t="s">
        <v>4653</v>
      </c>
      <c r="D1786">
        <v>271</v>
      </c>
      <c r="E1786">
        <v>272</v>
      </c>
    </row>
    <row r="1787" spans="1:5">
      <c r="A1787" t="s">
        <v>1542</v>
      </c>
      <c r="B1787" t="s">
        <v>253</v>
      </c>
      <c r="C1787" t="s">
        <v>4655</v>
      </c>
      <c r="D1787">
        <v>561</v>
      </c>
      <c r="E1787">
        <v>1</v>
      </c>
    </row>
    <row r="1788" spans="1:5">
      <c r="A1788" t="s">
        <v>2145</v>
      </c>
      <c r="B1788" t="s">
        <v>246</v>
      </c>
      <c r="C1788" t="s">
        <v>4656</v>
      </c>
      <c r="D1788">
        <v>289</v>
      </c>
      <c r="E1788">
        <v>0</v>
      </c>
    </row>
    <row r="1789" spans="1:5">
      <c r="A1789" t="s">
        <v>863</v>
      </c>
      <c r="B1789" t="s">
        <v>189</v>
      </c>
      <c r="C1789" t="s">
        <v>4657</v>
      </c>
      <c r="D1789">
        <v>156</v>
      </c>
      <c r="E1789">
        <v>0</v>
      </c>
    </row>
    <row r="1790" spans="1:5">
      <c r="A1790" t="s">
        <v>2060</v>
      </c>
      <c r="B1790" t="s">
        <v>310</v>
      </c>
      <c r="C1790" t="s">
        <v>4659</v>
      </c>
      <c r="D1790">
        <v>289</v>
      </c>
      <c r="E1790">
        <v>728</v>
      </c>
    </row>
    <row r="1791" spans="1:5">
      <c r="A1791" t="s">
        <v>3703</v>
      </c>
      <c r="B1791" t="s">
        <v>561</v>
      </c>
      <c r="C1791" t="s">
        <v>4660</v>
      </c>
      <c r="D1791">
        <v>243</v>
      </c>
      <c r="E1791">
        <v>1859</v>
      </c>
    </row>
    <row r="1792" spans="1:5">
      <c r="A1792" t="s">
        <v>1319</v>
      </c>
      <c r="B1792" t="s">
        <v>523</v>
      </c>
      <c r="C1792" t="s">
        <v>4662</v>
      </c>
      <c r="D1792">
        <v>237</v>
      </c>
      <c r="E1792">
        <v>523</v>
      </c>
    </row>
    <row r="1793" spans="1:5">
      <c r="A1793" t="s">
        <v>5369</v>
      </c>
      <c r="B1793" t="s">
        <v>588</v>
      </c>
      <c r="C1793" t="s">
        <v>4664</v>
      </c>
      <c r="D1793">
        <v>49</v>
      </c>
      <c r="E1793">
        <v>853</v>
      </c>
    </row>
    <row r="1794" spans="1:5">
      <c r="A1794" t="s">
        <v>3265</v>
      </c>
      <c r="B1794" t="s">
        <v>564</v>
      </c>
      <c r="C1794" t="s">
        <v>4665</v>
      </c>
      <c r="D1794">
        <v>160</v>
      </c>
      <c r="E1794">
        <v>442</v>
      </c>
    </row>
    <row r="1795" spans="1:5">
      <c r="A1795" t="s">
        <v>903</v>
      </c>
      <c r="B1795" t="s">
        <v>502</v>
      </c>
      <c r="C1795" t="s">
        <v>4666</v>
      </c>
      <c r="D1795">
        <v>3</v>
      </c>
      <c r="E1795">
        <v>503</v>
      </c>
    </row>
    <row r="1796" spans="1:5">
      <c r="A1796" t="s">
        <v>2990</v>
      </c>
      <c r="B1796" t="s">
        <v>605</v>
      </c>
      <c r="C1796" t="s">
        <v>4667</v>
      </c>
      <c r="D1796">
        <v>156</v>
      </c>
      <c r="E1796">
        <v>434</v>
      </c>
    </row>
    <row r="1797" spans="1:5">
      <c r="A1797" t="s">
        <v>4892</v>
      </c>
      <c r="B1797" t="s">
        <v>157</v>
      </c>
      <c r="C1797" t="s">
        <v>4669</v>
      </c>
      <c r="D1797">
        <v>292</v>
      </c>
      <c r="E1797">
        <v>341</v>
      </c>
    </row>
    <row r="1798" spans="1:5">
      <c r="A1798" t="s">
        <v>2101</v>
      </c>
      <c r="B1798" t="s">
        <v>547</v>
      </c>
      <c r="C1798" t="s">
        <v>4670</v>
      </c>
      <c r="D1798">
        <v>512</v>
      </c>
      <c r="E1798">
        <v>163</v>
      </c>
    </row>
    <row r="1799" spans="1:5">
      <c r="A1799" t="s">
        <v>1025</v>
      </c>
      <c r="B1799" t="s">
        <v>603</v>
      </c>
      <c r="C1799" t="s">
        <v>4672</v>
      </c>
      <c r="D1799">
        <v>310</v>
      </c>
      <c r="E1799">
        <v>128</v>
      </c>
    </row>
    <row r="1800" spans="1:5">
      <c r="A1800" t="s">
        <v>5219</v>
      </c>
      <c r="B1800" t="s">
        <v>191</v>
      </c>
      <c r="C1800" t="s">
        <v>4673</v>
      </c>
      <c r="D1800">
        <v>35</v>
      </c>
      <c r="E1800">
        <v>0</v>
      </c>
    </row>
    <row r="1801" spans="1:5">
      <c r="A1801" t="s">
        <v>799</v>
      </c>
      <c r="B1801" t="s">
        <v>119</v>
      </c>
      <c r="C1801" t="s">
        <v>4674</v>
      </c>
      <c r="D1801">
        <v>291</v>
      </c>
      <c r="E1801">
        <v>0</v>
      </c>
    </row>
    <row r="1802" spans="1:5">
      <c r="A1802" t="s">
        <v>5163</v>
      </c>
      <c r="B1802" t="s">
        <v>67</v>
      </c>
      <c r="C1802" t="s">
        <v>4675</v>
      </c>
      <c r="D1802">
        <v>215</v>
      </c>
      <c r="E1802">
        <v>0</v>
      </c>
    </row>
    <row r="1803" spans="1:5">
      <c r="A1803" t="s">
        <v>5207</v>
      </c>
      <c r="B1803" t="s">
        <v>184</v>
      </c>
      <c r="C1803" t="s">
        <v>4676</v>
      </c>
      <c r="D1803">
        <v>182</v>
      </c>
      <c r="E1803">
        <v>0</v>
      </c>
    </row>
    <row r="1804" spans="1:5">
      <c r="A1804" t="s">
        <v>4482</v>
      </c>
      <c r="B1804" t="s">
        <v>18</v>
      </c>
      <c r="C1804" t="s">
        <v>4677</v>
      </c>
      <c r="D1804">
        <v>290</v>
      </c>
      <c r="E1804">
        <v>0</v>
      </c>
    </row>
    <row r="1805" spans="1:5">
      <c r="A1805" t="s">
        <v>3126</v>
      </c>
      <c r="B1805" t="s">
        <v>584</v>
      </c>
      <c r="C1805" t="s">
        <v>4678</v>
      </c>
      <c r="D1805">
        <v>189</v>
      </c>
      <c r="E1805">
        <v>215</v>
      </c>
    </row>
    <row r="1806" spans="1:5">
      <c r="A1806" t="s">
        <v>2044</v>
      </c>
      <c r="B1806" t="s">
        <v>198</v>
      </c>
      <c r="C1806" t="s">
        <v>4679</v>
      </c>
      <c r="D1806">
        <v>22</v>
      </c>
      <c r="E1806">
        <v>0</v>
      </c>
    </row>
    <row r="1807" spans="1:5">
      <c r="A1807" t="s">
        <v>3940</v>
      </c>
      <c r="B1807" t="s">
        <v>277</v>
      </c>
      <c r="C1807" t="s">
        <v>4680</v>
      </c>
      <c r="D1807">
        <v>25</v>
      </c>
      <c r="E1807">
        <v>1</v>
      </c>
    </row>
    <row r="1808" spans="1:5">
      <c r="A1808" t="s">
        <v>1034</v>
      </c>
      <c r="B1808" t="s">
        <v>148</v>
      </c>
      <c r="C1808" t="s">
        <v>4681</v>
      </c>
      <c r="D1808">
        <v>265</v>
      </c>
      <c r="E1808">
        <v>0</v>
      </c>
    </row>
    <row r="1809" spans="1:5">
      <c r="A1809" t="s">
        <v>4554</v>
      </c>
      <c r="B1809" t="s">
        <v>141</v>
      </c>
      <c r="C1809" t="s">
        <v>4682</v>
      </c>
      <c r="D1809">
        <v>31</v>
      </c>
      <c r="E1809">
        <v>400</v>
      </c>
    </row>
    <row r="1810" spans="1:5">
      <c r="A1810" t="s">
        <v>3949</v>
      </c>
      <c r="B1810" t="s">
        <v>231</v>
      </c>
      <c r="C1810" t="s">
        <v>4683</v>
      </c>
      <c r="D1810">
        <v>35</v>
      </c>
      <c r="E1810">
        <v>2</v>
      </c>
    </row>
    <row r="1811" spans="1:5">
      <c r="A1811" t="s">
        <v>5235</v>
      </c>
      <c r="B1811" t="s">
        <v>45</v>
      </c>
      <c r="C1811" t="s">
        <v>4684</v>
      </c>
      <c r="D1811">
        <v>164</v>
      </c>
      <c r="E1811">
        <v>10</v>
      </c>
    </row>
    <row r="1812" spans="1:5">
      <c r="A1812" t="s">
        <v>3235</v>
      </c>
      <c r="B1812" t="s">
        <v>102</v>
      </c>
      <c r="C1812" t="s">
        <v>4685</v>
      </c>
      <c r="D1812">
        <v>210</v>
      </c>
      <c r="E1812">
        <v>393</v>
      </c>
    </row>
    <row r="1813" spans="1:5">
      <c r="A1813" t="s">
        <v>1071</v>
      </c>
      <c r="B1813" t="s">
        <v>393</v>
      </c>
      <c r="C1813" t="s">
        <v>4686</v>
      </c>
      <c r="D1813">
        <v>192</v>
      </c>
      <c r="E1813">
        <v>226</v>
      </c>
    </row>
    <row r="1814" spans="1:5">
      <c r="A1814" t="s">
        <v>2788</v>
      </c>
      <c r="B1814" t="s">
        <v>544</v>
      </c>
      <c r="C1814" t="s">
        <v>4688</v>
      </c>
      <c r="D1814">
        <v>179</v>
      </c>
      <c r="E1814">
        <v>136</v>
      </c>
    </row>
    <row r="1815" spans="1:5">
      <c r="A1815" t="s">
        <v>731</v>
      </c>
      <c r="B1815" t="s">
        <v>446</v>
      </c>
      <c r="C1815" t="s">
        <v>4689</v>
      </c>
      <c r="D1815">
        <v>88</v>
      </c>
      <c r="E1815">
        <v>3</v>
      </c>
    </row>
    <row r="1816" spans="1:5">
      <c r="A1816" t="s">
        <v>951</v>
      </c>
      <c r="B1816" t="s">
        <v>528</v>
      </c>
      <c r="C1816" t="s">
        <v>4691</v>
      </c>
      <c r="D1816">
        <v>276</v>
      </c>
      <c r="E1816">
        <v>148</v>
      </c>
    </row>
    <row r="1817" spans="1:5">
      <c r="A1817" t="s">
        <v>2905</v>
      </c>
      <c r="B1817" t="s">
        <v>561</v>
      </c>
      <c r="C1817" t="s">
        <v>4692</v>
      </c>
      <c r="D1817">
        <v>83</v>
      </c>
      <c r="E1817">
        <v>389</v>
      </c>
    </row>
    <row r="1818" spans="1:5">
      <c r="A1818" t="s">
        <v>1523</v>
      </c>
      <c r="B1818" t="s">
        <v>372</v>
      </c>
      <c r="C1818" t="s">
        <v>4693</v>
      </c>
      <c r="D1818">
        <v>298</v>
      </c>
      <c r="E1818">
        <v>720</v>
      </c>
    </row>
    <row r="1819" spans="1:5">
      <c r="A1819" t="s">
        <v>771</v>
      </c>
      <c r="B1819" t="s">
        <v>558</v>
      </c>
      <c r="C1819" t="s">
        <v>4694</v>
      </c>
      <c r="D1819">
        <v>296</v>
      </c>
      <c r="E1819">
        <v>1293</v>
      </c>
    </row>
    <row r="1820" spans="1:5">
      <c r="A1820" t="s">
        <v>708</v>
      </c>
      <c r="B1820" t="s">
        <v>397</v>
      </c>
      <c r="C1820" t="s">
        <v>4696</v>
      </c>
      <c r="D1820">
        <v>145</v>
      </c>
      <c r="E1820">
        <v>987</v>
      </c>
    </row>
    <row r="1821" spans="1:5">
      <c r="A1821" t="s">
        <v>1809</v>
      </c>
      <c r="B1821" t="s">
        <v>390</v>
      </c>
      <c r="C1821" t="s">
        <v>4697</v>
      </c>
      <c r="D1821">
        <v>167</v>
      </c>
      <c r="E1821">
        <v>865</v>
      </c>
    </row>
    <row r="1822" spans="1:5">
      <c r="A1822" t="s">
        <v>3198</v>
      </c>
      <c r="B1822" t="s">
        <v>90</v>
      </c>
      <c r="C1822" t="s">
        <v>4698</v>
      </c>
      <c r="D1822">
        <v>32</v>
      </c>
      <c r="E1822">
        <v>48</v>
      </c>
    </row>
    <row r="1823" spans="1:5">
      <c r="A1823" t="s">
        <v>4865</v>
      </c>
      <c r="B1823" t="s">
        <v>214</v>
      </c>
      <c r="C1823" t="s">
        <v>4700</v>
      </c>
      <c r="D1823">
        <v>77</v>
      </c>
      <c r="E1823">
        <v>184</v>
      </c>
    </row>
    <row r="1824" spans="1:5">
      <c r="A1824" t="s">
        <v>1245</v>
      </c>
      <c r="B1824" t="s">
        <v>255</v>
      </c>
      <c r="C1824" t="s">
        <v>4701</v>
      </c>
      <c r="D1824">
        <v>240</v>
      </c>
      <c r="E1824">
        <v>122</v>
      </c>
    </row>
    <row r="1825" spans="1:5">
      <c r="A1825" t="s">
        <v>844</v>
      </c>
      <c r="B1825" t="s">
        <v>612</v>
      </c>
      <c r="C1825" t="s">
        <v>4702</v>
      </c>
      <c r="D1825">
        <v>140</v>
      </c>
      <c r="E1825">
        <v>61</v>
      </c>
    </row>
    <row r="1826" spans="1:5">
      <c r="A1826" t="s">
        <v>1784</v>
      </c>
      <c r="B1826" t="s">
        <v>354</v>
      </c>
      <c r="C1826" t="s">
        <v>4704</v>
      </c>
      <c r="D1826">
        <v>31</v>
      </c>
      <c r="E1826">
        <v>1</v>
      </c>
    </row>
    <row r="1827" spans="1:5">
      <c r="A1827" t="s">
        <v>695</v>
      </c>
      <c r="B1827" t="s">
        <v>294</v>
      </c>
      <c r="C1827" t="s">
        <v>4706</v>
      </c>
      <c r="D1827">
        <v>53</v>
      </c>
      <c r="E1827">
        <v>477</v>
      </c>
    </row>
    <row r="1828" spans="1:5">
      <c r="A1828" t="s">
        <v>1179</v>
      </c>
      <c r="B1828" t="s">
        <v>199</v>
      </c>
      <c r="C1828" t="s">
        <v>4707</v>
      </c>
      <c r="D1828">
        <v>31</v>
      </c>
      <c r="E1828">
        <v>165</v>
      </c>
    </row>
    <row r="1829" spans="1:5">
      <c r="A1829" t="s">
        <v>1232</v>
      </c>
      <c r="B1829" t="s">
        <v>128</v>
      </c>
      <c r="C1829" t="s">
        <v>4708</v>
      </c>
      <c r="D1829">
        <v>232</v>
      </c>
      <c r="E1829">
        <v>0</v>
      </c>
    </row>
    <row r="1830" spans="1:5">
      <c r="A1830" t="s">
        <v>2744</v>
      </c>
      <c r="B1830" t="s">
        <v>439</v>
      </c>
      <c r="C1830" t="s">
        <v>4709</v>
      </c>
      <c r="D1830">
        <v>30</v>
      </c>
      <c r="E1830">
        <v>0</v>
      </c>
    </row>
    <row r="1831" spans="1:5">
      <c r="A1831" t="s">
        <v>1149</v>
      </c>
      <c r="B1831" t="s">
        <v>96</v>
      </c>
      <c r="C1831" t="s">
        <v>4710</v>
      </c>
      <c r="D1831">
        <v>111</v>
      </c>
      <c r="E1831">
        <v>0</v>
      </c>
    </row>
    <row r="1832" spans="1:5">
      <c r="A1832" t="s">
        <v>5191</v>
      </c>
      <c r="B1832" t="s">
        <v>304</v>
      </c>
      <c r="C1832" t="s">
        <v>4712</v>
      </c>
      <c r="D1832">
        <v>29</v>
      </c>
      <c r="E1832">
        <v>0</v>
      </c>
    </row>
    <row r="1833" spans="1:5">
      <c r="A1833" t="s">
        <v>1097</v>
      </c>
      <c r="B1833" t="s">
        <v>290</v>
      </c>
      <c r="C1833" t="s">
        <v>4713</v>
      </c>
      <c r="D1833">
        <v>53</v>
      </c>
      <c r="E1833">
        <v>194</v>
      </c>
    </row>
    <row r="1834" spans="1:5">
      <c r="A1834" t="s">
        <v>5293</v>
      </c>
      <c r="B1834" t="s">
        <v>159</v>
      </c>
      <c r="C1834" t="s">
        <v>4714</v>
      </c>
      <c r="D1834">
        <v>325</v>
      </c>
      <c r="E1834">
        <v>303</v>
      </c>
    </row>
    <row r="1835" spans="1:5">
      <c r="A1835" t="s">
        <v>3187</v>
      </c>
      <c r="B1835" t="s">
        <v>611</v>
      </c>
      <c r="C1835" t="s">
        <v>4716</v>
      </c>
      <c r="D1835">
        <v>76</v>
      </c>
      <c r="E1835">
        <v>35</v>
      </c>
    </row>
    <row r="1836" spans="1:5">
      <c r="A1836" t="s">
        <v>2369</v>
      </c>
      <c r="B1836" t="s">
        <v>530</v>
      </c>
      <c r="C1836" t="s">
        <v>4717</v>
      </c>
      <c r="D1836">
        <v>66</v>
      </c>
      <c r="E1836">
        <v>397</v>
      </c>
    </row>
    <row r="1837" spans="1:5">
      <c r="A1837" t="s">
        <v>2860</v>
      </c>
      <c r="B1837" t="s">
        <v>24</v>
      </c>
      <c r="C1837" t="s">
        <v>4719</v>
      </c>
      <c r="D1837">
        <v>155</v>
      </c>
      <c r="E1837">
        <v>0</v>
      </c>
    </row>
    <row r="1838" spans="1:5">
      <c r="A1838" t="s">
        <v>1311</v>
      </c>
      <c r="B1838" t="s">
        <v>341</v>
      </c>
      <c r="C1838" t="s">
        <v>4720</v>
      </c>
      <c r="D1838">
        <v>193</v>
      </c>
      <c r="E1838">
        <v>0</v>
      </c>
    </row>
    <row r="1839" spans="1:5">
      <c r="A1839" t="s">
        <v>4469</v>
      </c>
      <c r="B1839" t="s">
        <v>407</v>
      </c>
      <c r="C1839" t="s">
        <v>4722</v>
      </c>
      <c r="D1839">
        <v>1</v>
      </c>
      <c r="E1839">
        <v>0</v>
      </c>
    </row>
    <row r="1840" spans="1:5">
      <c r="A1840" t="s">
        <v>3969</v>
      </c>
      <c r="B1840" t="s">
        <v>442</v>
      </c>
      <c r="C1840" t="s">
        <v>4724</v>
      </c>
      <c r="D1840">
        <v>83</v>
      </c>
      <c r="E1840">
        <v>308</v>
      </c>
    </row>
    <row r="1841" spans="1:5">
      <c r="A1841" t="s">
        <v>2249</v>
      </c>
      <c r="B1841" t="s">
        <v>475</v>
      </c>
      <c r="C1841" t="s">
        <v>4726</v>
      </c>
      <c r="D1841">
        <v>140</v>
      </c>
      <c r="E1841">
        <v>434</v>
      </c>
    </row>
    <row r="1842" spans="1:5">
      <c r="A1842" t="s">
        <v>697</v>
      </c>
      <c r="B1842" t="s">
        <v>105</v>
      </c>
      <c r="C1842" t="s">
        <v>4728</v>
      </c>
      <c r="D1842">
        <v>55</v>
      </c>
      <c r="E1842">
        <v>0</v>
      </c>
    </row>
    <row r="1843" spans="1:5">
      <c r="A1843" t="s">
        <v>5074</v>
      </c>
      <c r="B1843" t="s">
        <v>430</v>
      </c>
      <c r="C1843" t="s">
        <v>4730</v>
      </c>
      <c r="D1843">
        <v>46</v>
      </c>
      <c r="E1843">
        <v>1524</v>
      </c>
    </row>
    <row r="1844" spans="1:5">
      <c r="A1844" t="s">
        <v>2626</v>
      </c>
      <c r="B1844" t="s">
        <v>436</v>
      </c>
      <c r="C1844" t="s">
        <v>4731</v>
      </c>
      <c r="D1844">
        <v>22</v>
      </c>
      <c r="E1844">
        <v>193</v>
      </c>
    </row>
    <row r="1845" spans="1:5">
      <c r="A1845" t="s">
        <v>3590</v>
      </c>
      <c r="B1845" t="s">
        <v>436</v>
      </c>
      <c r="C1845" t="s">
        <v>4732</v>
      </c>
      <c r="D1845">
        <v>32</v>
      </c>
      <c r="E1845">
        <v>0</v>
      </c>
    </row>
    <row r="1846" spans="1:5">
      <c r="A1846" t="s">
        <v>750</v>
      </c>
      <c r="B1846" t="s">
        <v>575</v>
      </c>
      <c r="C1846" t="s">
        <v>4733</v>
      </c>
      <c r="D1846">
        <v>161</v>
      </c>
      <c r="E1846">
        <v>446</v>
      </c>
    </row>
    <row r="1847" spans="1:5">
      <c r="A1847" t="s">
        <v>5028</v>
      </c>
      <c r="B1847" t="s">
        <v>546</v>
      </c>
      <c r="C1847" t="s">
        <v>4734</v>
      </c>
      <c r="D1847">
        <v>93</v>
      </c>
      <c r="E1847">
        <v>196</v>
      </c>
    </row>
    <row r="1848" spans="1:5">
      <c r="A1848" t="s">
        <v>3446</v>
      </c>
      <c r="B1848" t="s">
        <v>628</v>
      </c>
      <c r="C1848" t="s">
        <v>4735</v>
      </c>
      <c r="D1848">
        <v>201</v>
      </c>
      <c r="E1848">
        <v>401</v>
      </c>
    </row>
    <row r="1849" spans="1:5">
      <c r="A1849" t="s">
        <v>5399</v>
      </c>
      <c r="B1849" t="s">
        <v>23</v>
      </c>
      <c r="C1849" t="s">
        <v>4736</v>
      </c>
      <c r="D1849">
        <v>250</v>
      </c>
      <c r="E1849">
        <v>123</v>
      </c>
    </row>
    <row r="1850" spans="1:5">
      <c r="A1850" t="s">
        <v>5527</v>
      </c>
      <c r="B1850" t="s">
        <v>79</v>
      </c>
      <c r="C1850" t="s">
        <v>4737</v>
      </c>
      <c r="D1850">
        <v>252</v>
      </c>
      <c r="E1850">
        <v>168</v>
      </c>
    </row>
    <row r="1851" spans="1:5">
      <c r="A1851" t="s">
        <v>1812</v>
      </c>
      <c r="B1851" t="s">
        <v>271</v>
      </c>
      <c r="C1851" t="s">
        <v>4738</v>
      </c>
      <c r="D1851">
        <v>28</v>
      </c>
      <c r="E1851">
        <v>0</v>
      </c>
    </row>
    <row r="1852" spans="1:5">
      <c r="A1852" t="s">
        <v>2057</v>
      </c>
      <c r="B1852" t="s">
        <v>214</v>
      </c>
      <c r="C1852" t="s">
        <v>4739</v>
      </c>
      <c r="D1852">
        <v>24</v>
      </c>
      <c r="E1852">
        <v>0</v>
      </c>
    </row>
    <row r="1853" spans="1:5">
      <c r="A1853" t="s">
        <v>5254</v>
      </c>
      <c r="B1853" t="s">
        <v>387</v>
      </c>
      <c r="C1853" t="s">
        <v>4740</v>
      </c>
      <c r="D1853">
        <v>42</v>
      </c>
      <c r="E1853">
        <v>0</v>
      </c>
    </row>
    <row r="1854" spans="1:5">
      <c r="A1854" t="s">
        <v>2975</v>
      </c>
      <c r="B1854" t="s">
        <v>580</v>
      </c>
      <c r="C1854" t="s">
        <v>4741</v>
      </c>
      <c r="D1854">
        <v>58</v>
      </c>
      <c r="E1854">
        <v>243</v>
      </c>
    </row>
    <row r="1855" spans="1:5">
      <c r="A1855" t="s">
        <v>1777</v>
      </c>
      <c r="B1855" t="s">
        <v>72</v>
      </c>
      <c r="C1855" t="s">
        <v>4743</v>
      </c>
      <c r="D1855">
        <v>172</v>
      </c>
      <c r="E1855">
        <v>0</v>
      </c>
    </row>
    <row r="1856" spans="1:5">
      <c r="A1856" t="s">
        <v>4206</v>
      </c>
      <c r="B1856" t="s">
        <v>89</v>
      </c>
      <c r="C1856" t="s">
        <v>4744</v>
      </c>
      <c r="D1856">
        <v>36</v>
      </c>
      <c r="E1856">
        <v>0</v>
      </c>
    </row>
    <row r="1857" spans="1:5">
      <c r="A1857" t="s">
        <v>1767</v>
      </c>
      <c r="B1857" t="s">
        <v>459</v>
      </c>
      <c r="C1857" t="s">
        <v>4745</v>
      </c>
      <c r="D1857">
        <v>1</v>
      </c>
      <c r="E1857">
        <v>0</v>
      </c>
    </row>
    <row r="1858" spans="1:5">
      <c r="A1858" t="s">
        <v>2653</v>
      </c>
      <c r="B1858" t="s">
        <v>454</v>
      </c>
      <c r="C1858" t="s">
        <v>4746</v>
      </c>
      <c r="D1858">
        <v>28</v>
      </c>
      <c r="E1858">
        <v>400</v>
      </c>
    </row>
    <row r="1859" spans="1:5">
      <c r="A1859" t="s">
        <v>1057</v>
      </c>
      <c r="B1859" t="s">
        <v>106</v>
      </c>
      <c r="C1859" t="s">
        <v>4747</v>
      </c>
      <c r="D1859">
        <v>25</v>
      </c>
      <c r="E1859">
        <v>0</v>
      </c>
    </row>
    <row r="1860" spans="1:5">
      <c r="A1860" t="s">
        <v>1541</v>
      </c>
      <c r="B1860" t="s">
        <v>391</v>
      </c>
      <c r="C1860" t="s">
        <v>4748</v>
      </c>
      <c r="D1860">
        <v>67</v>
      </c>
      <c r="E1860">
        <v>21</v>
      </c>
    </row>
    <row r="1861" spans="1:5">
      <c r="A1861" t="s">
        <v>3331</v>
      </c>
      <c r="B1861" t="s">
        <v>462</v>
      </c>
      <c r="C1861" t="s">
        <v>4749</v>
      </c>
      <c r="D1861">
        <v>13</v>
      </c>
      <c r="E1861">
        <v>2</v>
      </c>
    </row>
    <row r="1862" spans="1:5">
      <c r="A1862" t="s">
        <v>1705</v>
      </c>
      <c r="B1862" t="s">
        <v>592</v>
      </c>
      <c r="C1862" t="s">
        <v>4751</v>
      </c>
      <c r="D1862">
        <v>40</v>
      </c>
      <c r="E1862">
        <v>67</v>
      </c>
    </row>
    <row r="1863" spans="1:5">
      <c r="A1863" t="s">
        <v>1703</v>
      </c>
      <c r="B1863" t="s">
        <v>29</v>
      </c>
      <c r="C1863" t="s">
        <v>4752</v>
      </c>
      <c r="D1863">
        <v>25</v>
      </c>
      <c r="E1863">
        <v>0</v>
      </c>
    </row>
    <row r="1864" spans="1:5">
      <c r="A1864" t="s">
        <v>2046</v>
      </c>
      <c r="B1864" t="s">
        <v>176</v>
      </c>
      <c r="C1864" t="s">
        <v>4753</v>
      </c>
      <c r="D1864">
        <v>35</v>
      </c>
      <c r="E1864">
        <v>5</v>
      </c>
    </row>
    <row r="1865" spans="1:5">
      <c r="A1865" t="s">
        <v>2455</v>
      </c>
      <c r="B1865" t="s">
        <v>221</v>
      </c>
      <c r="C1865" t="s">
        <v>4754</v>
      </c>
      <c r="D1865">
        <v>30</v>
      </c>
      <c r="E1865">
        <v>194</v>
      </c>
    </row>
    <row r="1866" spans="1:5">
      <c r="A1866" t="s">
        <v>1029</v>
      </c>
      <c r="B1866" t="s">
        <v>301</v>
      </c>
      <c r="C1866" t="s">
        <v>4755</v>
      </c>
      <c r="D1866">
        <v>69</v>
      </c>
      <c r="E1866">
        <v>0</v>
      </c>
    </row>
    <row r="1867" spans="1:5">
      <c r="A1867" t="s">
        <v>1849</v>
      </c>
      <c r="B1867" t="s">
        <v>177</v>
      </c>
      <c r="C1867" t="s">
        <v>4757</v>
      </c>
      <c r="D1867">
        <v>55</v>
      </c>
      <c r="E1867">
        <v>447</v>
      </c>
    </row>
    <row r="1868" spans="1:5">
      <c r="A1868" t="s">
        <v>4026</v>
      </c>
      <c r="B1868" t="s">
        <v>386</v>
      </c>
      <c r="C1868" t="s">
        <v>4759</v>
      </c>
      <c r="D1868">
        <v>56</v>
      </c>
      <c r="E1868">
        <v>0</v>
      </c>
    </row>
    <row r="1869" spans="1:5">
      <c r="A1869" t="s">
        <v>1083</v>
      </c>
      <c r="B1869" t="s">
        <v>114</v>
      </c>
      <c r="C1869" t="s">
        <v>4761</v>
      </c>
      <c r="D1869">
        <v>44</v>
      </c>
      <c r="E1869">
        <v>0</v>
      </c>
    </row>
    <row r="1870" spans="1:5">
      <c r="A1870" t="s">
        <v>668</v>
      </c>
      <c r="B1870" t="s">
        <v>510</v>
      </c>
      <c r="C1870" t="s">
        <v>4763</v>
      </c>
      <c r="D1870">
        <v>107</v>
      </c>
      <c r="E1870">
        <v>261</v>
      </c>
    </row>
    <row r="1871" spans="1:5">
      <c r="A1871" t="s">
        <v>2099</v>
      </c>
      <c r="B1871" t="s">
        <v>329</v>
      </c>
      <c r="C1871" t="s">
        <v>4764</v>
      </c>
      <c r="D1871">
        <v>36</v>
      </c>
      <c r="E1871">
        <v>723</v>
      </c>
    </row>
    <row r="1872" spans="1:5">
      <c r="A1872" t="s">
        <v>5119</v>
      </c>
      <c r="B1872" t="s">
        <v>319</v>
      </c>
      <c r="C1872" t="s">
        <v>4765</v>
      </c>
      <c r="D1872">
        <v>30</v>
      </c>
      <c r="E1872">
        <v>1</v>
      </c>
    </row>
    <row r="1873" spans="1:5">
      <c r="A1873" t="s">
        <v>2239</v>
      </c>
      <c r="B1873" t="s">
        <v>80</v>
      </c>
      <c r="C1873" t="s">
        <v>4766</v>
      </c>
      <c r="D1873">
        <v>28</v>
      </c>
      <c r="E1873">
        <v>1</v>
      </c>
    </row>
    <row r="1874" spans="1:5">
      <c r="A1874" t="s">
        <v>5333</v>
      </c>
      <c r="B1874" t="s">
        <v>124</v>
      </c>
      <c r="C1874" t="s">
        <v>4768</v>
      </c>
      <c r="D1874">
        <v>32</v>
      </c>
      <c r="E1874">
        <v>0</v>
      </c>
    </row>
    <row r="1875" spans="1:5">
      <c r="A1875" t="s">
        <v>1107</v>
      </c>
      <c r="B1875" t="s">
        <v>369</v>
      </c>
      <c r="C1875" t="s">
        <v>4769</v>
      </c>
      <c r="D1875">
        <v>10</v>
      </c>
      <c r="E1875">
        <v>135</v>
      </c>
    </row>
    <row r="1876" spans="1:5">
      <c r="A1876" t="s">
        <v>1103</v>
      </c>
      <c r="B1876" t="s">
        <v>175</v>
      </c>
      <c r="C1876" t="s">
        <v>4770</v>
      </c>
      <c r="D1876">
        <v>48</v>
      </c>
      <c r="E1876">
        <v>1</v>
      </c>
    </row>
    <row r="1877" spans="1:5">
      <c r="A1877" t="s">
        <v>940</v>
      </c>
      <c r="B1877" t="s">
        <v>359</v>
      </c>
      <c r="C1877" t="s">
        <v>4771</v>
      </c>
      <c r="D1877">
        <v>46</v>
      </c>
      <c r="E1877">
        <v>239</v>
      </c>
    </row>
    <row r="1878" spans="1:5">
      <c r="A1878" t="s">
        <v>823</v>
      </c>
      <c r="B1878" t="s">
        <v>610</v>
      </c>
      <c r="C1878" t="s">
        <v>4772</v>
      </c>
      <c r="D1878">
        <v>42</v>
      </c>
      <c r="E1878">
        <v>201</v>
      </c>
    </row>
    <row r="1879" spans="1:5">
      <c r="A1879" t="s">
        <v>854</v>
      </c>
      <c r="B1879" t="s">
        <v>170</v>
      </c>
      <c r="C1879" t="s">
        <v>4774</v>
      </c>
      <c r="D1879">
        <v>5</v>
      </c>
      <c r="E1879">
        <v>0</v>
      </c>
    </row>
    <row r="1880" spans="1:5">
      <c r="A1880" t="s">
        <v>2135</v>
      </c>
      <c r="B1880" t="s">
        <v>192</v>
      </c>
      <c r="C1880" t="s">
        <v>4776</v>
      </c>
      <c r="D1880">
        <v>4</v>
      </c>
      <c r="E1880">
        <v>128</v>
      </c>
    </row>
    <row r="1881" spans="1:5">
      <c r="A1881" t="s">
        <v>972</v>
      </c>
      <c r="B1881" t="s">
        <v>348</v>
      </c>
      <c r="C1881" t="s">
        <v>4777</v>
      </c>
      <c r="D1881">
        <v>34</v>
      </c>
      <c r="E1881">
        <v>1</v>
      </c>
    </row>
    <row r="1882" spans="1:5">
      <c r="A1882" t="s">
        <v>2237</v>
      </c>
      <c r="B1882" t="s">
        <v>264</v>
      </c>
      <c r="C1882" t="s">
        <v>4779</v>
      </c>
      <c r="D1882">
        <v>36</v>
      </c>
      <c r="E1882">
        <v>66</v>
      </c>
    </row>
    <row r="1883" spans="1:5">
      <c r="A1883" t="s">
        <v>662</v>
      </c>
      <c r="B1883" t="s">
        <v>429</v>
      </c>
      <c r="C1883" t="s">
        <v>4780</v>
      </c>
      <c r="D1883">
        <v>2</v>
      </c>
      <c r="E1883">
        <v>0</v>
      </c>
    </row>
    <row r="1884" spans="1:5">
      <c r="A1884" t="s">
        <v>814</v>
      </c>
      <c r="B1884" t="s">
        <v>297</v>
      </c>
      <c r="C1884" t="s">
        <v>4781</v>
      </c>
      <c r="D1884">
        <v>30</v>
      </c>
      <c r="E1884">
        <v>230</v>
      </c>
    </row>
    <row r="1885" spans="1:5">
      <c r="A1885" t="s">
        <v>2164</v>
      </c>
      <c r="B1885" t="s">
        <v>464</v>
      </c>
      <c r="C1885" t="s">
        <v>4783</v>
      </c>
      <c r="D1885">
        <v>28</v>
      </c>
      <c r="E1885">
        <v>185</v>
      </c>
    </row>
    <row r="1886" spans="1:5">
      <c r="A1886" t="s">
        <v>713</v>
      </c>
      <c r="B1886" t="s">
        <v>616</v>
      </c>
      <c r="C1886" t="s">
        <v>4784</v>
      </c>
      <c r="D1886">
        <v>58</v>
      </c>
      <c r="E1886">
        <v>40</v>
      </c>
    </row>
    <row r="1887" spans="1:5">
      <c r="A1887" t="s">
        <v>1977</v>
      </c>
      <c r="B1887" t="s">
        <v>89</v>
      </c>
      <c r="C1887" t="s">
        <v>4785</v>
      </c>
      <c r="D1887">
        <v>4</v>
      </c>
      <c r="E1887">
        <v>0</v>
      </c>
    </row>
    <row r="1888" spans="1:5">
      <c r="A1888" t="s">
        <v>1778</v>
      </c>
      <c r="B1888" t="s">
        <v>163</v>
      </c>
      <c r="C1888" t="s">
        <v>4786</v>
      </c>
      <c r="D1888">
        <v>7</v>
      </c>
      <c r="E1888">
        <v>2</v>
      </c>
    </row>
    <row r="1889" spans="1:5">
      <c r="A1889" t="s">
        <v>3784</v>
      </c>
      <c r="B1889" t="s">
        <v>357</v>
      </c>
      <c r="C1889" t="s">
        <v>4787</v>
      </c>
      <c r="D1889">
        <v>1</v>
      </c>
      <c r="E1889">
        <v>0</v>
      </c>
    </row>
    <row r="1890" spans="1:5">
      <c r="A1890" t="s">
        <v>3548</v>
      </c>
      <c r="B1890" t="s">
        <v>604</v>
      </c>
      <c r="C1890" t="s">
        <v>4788</v>
      </c>
      <c r="D1890">
        <v>16</v>
      </c>
      <c r="E1890">
        <v>12</v>
      </c>
    </row>
    <row r="1891" spans="1:5">
      <c r="A1891" t="s">
        <v>1356</v>
      </c>
      <c r="B1891" t="s">
        <v>314</v>
      </c>
      <c r="C1891" t="s">
        <v>4789</v>
      </c>
      <c r="D1891">
        <v>4</v>
      </c>
      <c r="E1891">
        <v>4</v>
      </c>
    </row>
    <row r="1892" spans="1:5">
      <c r="A1892" t="s">
        <v>2210</v>
      </c>
      <c r="B1892" t="s">
        <v>441</v>
      </c>
      <c r="C1892" t="s">
        <v>4791</v>
      </c>
      <c r="D1892">
        <v>34</v>
      </c>
      <c r="E1892">
        <v>260</v>
      </c>
    </row>
    <row r="1893" spans="1:5">
      <c r="A1893" t="s">
        <v>2812</v>
      </c>
      <c r="B1893" t="s">
        <v>275</v>
      </c>
      <c r="C1893" t="s">
        <v>4792</v>
      </c>
      <c r="D1893">
        <v>26</v>
      </c>
      <c r="E1893">
        <v>1</v>
      </c>
    </row>
    <row r="1894" spans="1:5">
      <c r="A1894" t="s">
        <v>1189</v>
      </c>
      <c r="B1894" t="s">
        <v>325</v>
      </c>
      <c r="C1894" t="s">
        <v>4794</v>
      </c>
      <c r="D1894">
        <v>74</v>
      </c>
      <c r="E1894">
        <v>0</v>
      </c>
    </row>
    <row r="1895" spans="1:5">
      <c r="A1895" t="s">
        <v>2206</v>
      </c>
      <c r="B1895" t="s">
        <v>417</v>
      </c>
      <c r="C1895" t="s">
        <v>4795</v>
      </c>
      <c r="D1895">
        <v>3</v>
      </c>
      <c r="E1895">
        <v>0</v>
      </c>
    </row>
    <row r="1896" spans="1:5">
      <c r="A1896" t="s">
        <v>1680</v>
      </c>
      <c r="B1896" t="s">
        <v>73</v>
      </c>
      <c r="C1896" t="s">
        <v>4796</v>
      </c>
      <c r="D1896">
        <v>9</v>
      </c>
      <c r="E1896">
        <v>1</v>
      </c>
    </row>
    <row r="1897" spans="1:5">
      <c r="A1897" t="s">
        <v>917</v>
      </c>
      <c r="B1897" t="s">
        <v>566</v>
      </c>
      <c r="C1897" t="s">
        <v>4797</v>
      </c>
      <c r="D1897">
        <v>5</v>
      </c>
      <c r="E1897">
        <v>2</v>
      </c>
    </row>
    <row r="1898" spans="1:5">
      <c r="A1898" t="s">
        <v>3304</v>
      </c>
      <c r="B1898" t="s">
        <v>402</v>
      </c>
      <c r="C1898" t="s">
        <v>4798</v>
      </c>
      <c r="D1898">
        <v>16</v>
      </c>
      <c r="E1898">
        <v>458</v>
      </c>
    </row>
    <row r="1899" spans="1:5">
      <c r="A1899" t="s">
        <v>1629</v>
      </c>
      <c r="B1899" t="s">
        <v>325</v>
      </c>
      <c r="C1899" t="s">
        <v>4799</v>
      </c>
      <c r="D1899">
        <v>2</v>
      </c>
      <c r="E1899">
        <v>0</v>
      </c>
    </row>
    <row r="1900" spans="1:5">
      <c r="A1900" t="s">
        <v>1221</v>
      </c>
      <c r="B1900" t="s">
        <v>296</v>
      </c>
      <c r="C1900" t="s">
        <v>4800</v>
      </c>
      <c r="D1900">
        <v>3</v>
      </c>
      <c r="E1900">
        <v>0</v>
      </c>
    </row>
    <row r="1901" spans="1:5">
      <c r="A1901" t="s">
        <v>3410</v>
      </c>
      <c r="B1901" t="s">
        <v>173</v>
      </c>
      <c r="C1901" t="s">
        <v>4802</v>
      </c>
      <c r="D1901">
        <v>1</v>
      </c>
      <c r="E1901">
        <v>41</v>
      </c>
    </row>
    <row r="1902" spans="1:5">
      <c r="A1902" t="s">
        <v>4392</v>
      </c>
      <c r="B1902" t="s">
        <v>464</v>
      </c>
      <c r="C1902" t="s">
        <v>4803</v>
      </c>
      <c r="D1902">
        <v>5</v>
      </c>
      <c r="E1902">
        <v>0</v>
      </c>
    </row>
    <row r="1903" spans="1:5">
      <c r="A1903" t="s">
        <v>1534</v>
      </c>
      <c r="B1903" t="s">
        <v>263</v>
      </c>
      <c r="C1903" t="s">
        <v>4805</v>
      </c>
      <c r="D1903">
        <v>14</v>
      </c>
      <c r="E1903">
        <v>10</v>
      </c>
    </row>
    <row r="1904" spans="1:5">
      <c r="A1904" t="s">
        <v>751</v>
      </c>
      <c r="B1904" t="s">
        <v>302</v>
      </c>
      <c r="C1904" t="s">
        <v>4807</v>
      </c>
      <c r="D1904">
        <v>25</v>
      </c>
      <c r="E1904">
        <v>0</v>
      </c>
    </row>
    <row r="1905" spans="1:5">
      <c r="A1905" t="s">
        <v>2246</v>
      </c>
      <c r="B1905" t="s">
        <v>33</v>
      </c>
      <c r="C1905" t="s">
        <v>4808</v>
      </c>
      <c r="D1905">
        <v>13</v>
      </c>
      <c r="E1905">
        <v>1</v>
      </c>
    </row>
    <row r="1906" spans="1:5">
      <c r="A1906" t="s">
        <v>1456</v>
      </c>
      <c r="B1906" t="s">
        <v>553</v>
      </c>
      <c r="C1906" t="s">
        <v>4809</v>
      </c>
      <c r="D1906">
        <v>3</v>
      </c>
      <c r="E1906">
        <v>464</v>
      </c>
    </row>
    <row r="1907" spans="1:5">
      <c r="A1907" t="s">
        <v>1618</v>
      </c>
      <c r="B1907" t="s">
        <v>546</v>
      </c>
      <c r="C1907" t="s">
        <v>4811</v>
      </c>
      <c r="D1907">
        <v>16</v>
      </c>
      <c r="E1907">
        <v>177</v>
      </c>
    </row>
    <row r="1908" spans="1:5">
      <c r="A1908" t="s">
        <v>2073</v>
      </c>
      <c r="B1908" t="s">
        <v>361</v>
      </c>
      <c r="C1908" t="s">
        <v>4812</v>
      </c>
      <c r="D1908">
        <v>27</v>
      </c>
      <c r="E1908">
        <v>1</v>
      </c>
    </row>
    <row r="1909" spans="1:5">
      <c r="A1909" t="s">
        <v>1710</v>
      </c>
      <c r="B1909" t="s">
        <v>130</v>
      </c>
      <c r="C1909" t="s">
        <v>4813</v>
      </c>
      <c r="D1909">
        <v>15</v>
      </c>
      <c r="E1909">
        <v>0</v>
      </c>
    </row>
    <row r="1910" spans="1:5">
      <c r="A1910" t="s">
        <v>3736</v>
      </c>
      <c r="B1910" t="s">
        <v>139</v>
      </c>
      <c r="C1910" t="s">
        <v>4814</v>
      </c>
      <c r="D1910">
        <v>18</v>
      </c>
      <c r="E1910">
        <v>0</v>
      </c>
    </row>
    <row r="1911" spans="1:5">
      <c r="A1911" t="s">
        <v>1153</v>
      </c>
      <c r="B1911" t="s">
        <v>287</v>
      </c>
      <c r="C1911" t="s">
        <v>4815</v>
      </c>
      <c r="D1911">
        <v>24</v>
      </c>
      <c r="E1911">
        <v>0</v>
      </c>
    </row>
    <row r="1912" spans="1:5">
      <c r="A1912" t="s">
        <v>1434</v>
      </c>
      <c r="B1912" t="s">
        <v>303</v>
      </c>
      <c r="C1912" t="s">
        <v>4816</v>
      </c>
      <c r="D1912">
        <v>1</v>
      </c>
      <c r="E1912">
        <v>0</v>
      </c>
    </row>
    <row r="1913" spans="1:5">
      <c r="A1913" t="s">
        <v>2071</v>
      </c>
      <c r="B1913" t="s">
        <v>275</v>
      </c>
      <c r="C1913" t="s">
        <v>4817</v>
      </c>
      <c r="D1913">
        <v>1</v>
      </c>
      <c r="E1913">
        <v>0</v>
      </c>
    </row>
    <row r="1914" spans="1:5">
      <c r="A1914" t="s">
        <v>1515</v>
      </c>
      <c r="B1914" t="s">
        <v>378</v>
      </c>
      <c r="C1914" t="s">
        <v>4818</v>
      </c>
      <c r="D1914">
        <v>3</v>
      </c>
      <c r="E1914">
        <v>0</v>
      </c>
    </row>
    <row r="1915" spans="1:5">
      <c r="A1915" t="s">
        <v>1066</v>
      </c>
      <c r="B1915" t="s">
        <v>487</v>
      </c>
      <c r="C1915" t="s">
        <v>4819</v>
      </c>
      <c r="D1915">
        <v>8</v>
      </c>
      <c r="E1915">
        <v>2</v>
      </c>
    </row>
    <row r="1916" spans="1:5">
      <c r="A1916" t="s">
        <v>4908</v>
      </c>
      <c r="B1916" t="s">
        <v>386</v>
      </c>
      <c r="C1916" t="s">
        <v>4821</v>
      </c>
      <c r="D1916">
        <v>1</v>
      </c>
      <c r="E1916">
        <v>273</v>
      </c>
    </row>
    <row r="1917" spans="1:5">
      <c r="A1917" t="s">
        <v>4120</v>
      </c>
      <c r="B1917" t="s">
        <v>521</v>
      </c>
      <c r="C1917" t="s">
        <v>4823</v>
      </c>
      <c r="D1917">
        <v>1</v>
      </c>
      <c r="E1917">
        <v>40</v>
      </c>
    </row>
    <row r="1918" spans="1:5">
      <c r="A1918" t="s">
        <v>1226</v>
      </c>
      <c r="B1918" t="s">
        <v>478</v>
      </c>
      <c r="C1918" t="s">
        <v>4824</v>
      </c>
      <c r="D1918">
        <v>4</v>
      </c>
      <c r="E1918">
        <v>1</v>
      </c>
    </row>
    <row r="1919" spans="1:5">
      <c r="A1919" t="s">
        <v>954</v>
      </c>
      <c r="B1919" t="s">
        <v>556</v>
      </c>
      <c r="C1919" t="s">
        <v>4826</v>
      </c>
      <c r="D1919">
        <v>4</v>
      </c>
      <c r="E1919">
        <v>204</v>
      </c>
    </row>
    <row r="1920" spans="1:5">
      <c r="A1920" t="s">
        <v>4827</v>
      </c>
      <c r="B1920" t="s">
        <v>246</v>
      </c>
      <c r="C1920" t="s">
        <v>4828</v>
      </c>
      <c r="D1920">
        <v>4</v>
      </c>
      <c r="E1920">
        <v>10</v>
      </c>
    </row>
    <row r="1921" spans="1:5">
      <c r="A1921" t="s">
        <v>3513</v>
      </c>
      <c r="B1921" t="s">
        <v>323</v>
      </c>
      <c r="C1921" t="s">
        <v>4830</v>
      </c>
      <c r="D1921">
        <v>2</v>
      </c>
      <c r="E1921">
        <v>0</v>
      </c>
    </row>
    <row r="1922" spans="1:5">
      <c r="A1922" t="s">
        <v>4153</v>
      </c>
      <c r="B1922" t="s">
        <v>477</v>
      </c>
      <c r="C1922" t="s">
        <v>4831</v>
      </c>
      <c r="D1922">
        <v>4</v>
      </c>
      <c r="E1922">
        <v>0</v>
      </c>
    </row>
    <row r="1923" spans="1:5">
      <c r="A1923" t="s">
        <v>793</v>
      </c>
      <c r="B1923" t="s">
        <v>33</v>
      </c>
      <c r="C1923" t="s">
        <v>4833</v>
      </c>
      <c r="D1923">
        <v>15</v>
      </c>
      <c r="E1923">
        <v>2</v>
      </c>
    </row>
    <row r="1924" spans="1:5">
      <c r="A1924" t="s">
        <v>1329</v>
      </c>
      <c r="B1924" t="s">
        <v>503</v>
      </c>
      <c r="C1924" t="s">
        <v>4834</v>
      </c>
      <c r="D1924">
        <v>2</v>
      </c>
      <c r="E1924">
        <v>0</v>
      </c>
    </row>
    <row r="1925" spans="1:5">
      <c r="A1925" t="s">
        <v>783</v>
      </c>
      <c r="B1925" t="s">
        <v>509</v>
      </c>
      <c r="C1925" t="s">
        <v>4836</v>
      </c>
      <c r="D1925">
        <v>1</v>
      </c>
      <c r="E1925">
        <v>0</v>
      </c>
    </row>
    <row r="1926" spans="1:5">
      <c r="A1926" t="s">
        <v>1989</v>
      </c>
      <c r="B1926" t="s">
        <v>271</v>
      </c>
      <c r="C1926" t="s">
        <v>4838</v>
      </c>
      <c r="D1926">
        <v>1</v>
      </c>
      <c r="E1926">
        <v>0</v>
      </c>
    </row>
    <row r="1927" spans="1:5">
      <c r="A1927" t="s">
        <v>2221</v>
      </c>
      <c r="B1927" t="s">
        <v>121</v>
      </c>
      <c r="C1927" t="s">
        <v>4840</v>
      </c>
      <c r="D1927">
        <v>2</v>
      </c>
      <c r="E1927">
        <v>1</v>
      </c>
    </row>
    <row r="1928" spans="1:5">
      <c r="A1928" t="s">
        <v>2160</v>
      </c>
      <c r="B1928" t="s">
        <v>340</v>
      </c>
      <c r="C1928" t="s">
        <v>4841</v>
      </c>
      <c r="D1928">
        <v>1</v>
      </c>
      <c r="E1928">
        <v>0</v>
      </c>
    </row>
    <row r="1929" spans="1:5">
      <c r="A1929" t="s">
        <v>1943</v>
      </c>
      <c r="B1929" t="s">
        <v>452</v>
      </c>
      <c r="C1929" t="s">
        <v>4842</v>
      </c>
      <c r="D1929">
        <v>1</v>
      </c>
      <c r="E1929">
        <v>0</v>
      </c>
    </row>
    <row r="1930" spans="1:5">
      <c r="A1930" t="s">
        <v>1638</v>
      </c>
      <c r="B1930" t="s">
        <v>537</v>
      </c>
      <c r="C1930" t="s">
        <v>4843</v>
      </c>
      <c r="D1930">
        <v>1</v>
      </c>
      <c r="E1930">
        <v>1</v>
      </c>
    </row>
    <row r="1931" spans="1:5">
      <c r="A1931" t="s">
        <v>1234</v>
      </c>
      <c r="B1931" t="s">
        <v>312</v>
      </c>
      <c r="C1931" t="s">
        <v>4844</v>
      </c>
      <c r="D1931">
        <v>1</v>
      </c>
      <c r="E1931">
        <v>0</v>
      </c>
    </row>
    <row r="1932" spans="1:5">
      <c r="A1932" t="s">
        <v>3399</v>
      </c>
      <c r="B1932" t="s">
        <v>395</v>
      </c>
      <c r="C1932" t="s">
        <v>4845</v>
      </c>
      <c r="D1932">
        <v>2</v>
      </c>
      <c r="E1932">
        <v>0</v>
      </c>
    </row>
    <row r="1933" spans="1:5">
      <c r="A1933" t="s">
        <v>5501</v>
      </c>
      <c r="B1933" t="s">
        <v>324</v>
      </c>
      <c r="C1933" t="s">
        <v>4847</v>
      </c>
      <c r="D1933">
        <v>2</v>
      </c>
      <c r="E1933">
        <v>0</v>
      </c>
    </row>
    <row r="1934" spans="1:5">
      <c r="A1934" t="s">
        <v>749</v>
      </c>
      <c r="B1934" t="s">
        <v>580</v>
      </c>
      <c r="C1934" t="s">
        <v>4849</v>
      </c>
      <c r="D1934">
        <v>1</v>
      </c>
      <c r="E1934">
        <v>0</v>
      </c>
    </row>
    <row r="1935" spans="1:5">
      <c r="A1935" t="s">
        <v>4305</v>
      </c>
      <c r="B1935" t="s">
        <v>608</v>
      </c>
      <c r="C1935" t="s">
        <v>4850</v>
      </c>
      <c r="D1935">
        <v>1</v>
      </c>
      <c r="E1935">
        <v>211</v>
      </c>
    </row>
    <row r="1936" spans="1:5">
      <c r="A1936" t="s">
        <v>1942</v>
      </c>
      <c r="B1936" t="s">
        <v>265</v>
      </c>
      <c r="C1936" t="s">
        <v>4851</v>
      </c>
      <c r="D1936">
        <v>1</v>
      </c>
      <c r="E1936">
        <v>458</v>
      </c>
    </row>
    <row r="1937" spans="1:5">
      <c r="A1937" t="s">
        <v>4886</v>
      </c>
      <c r="B1937" t="s">
        <v>428</v>
      </c>
      <c r="C1937" t="s">
        <v>4852</v>
      </c>
      <c r="D1937">
        <v>2</v>
      </c>
      <c r="E1937">
        <v>0</v>
      </c>
    </row>
    <row r="1938" spans="1:5">
      <c r="A1938" t="s">
        <v>1681</v>
      </c>
      <c r="B1938" t="s">
        <v>460</v>
      </c>
      <c r="C1938" t="s">
        <v>4853</v>
      </c>
      <c r="D1938">
        <v>1</v>
      </c>
      <c r="E1938">
        <v>0</v>
      </c>
    </row>
    <row r="1939" spans="1:5">
      <c r="A1939" t="s">
        <v>2387</v>
      </c>
      <c r="B1939" t="s">
        <v>259</v>
      </c>
      <c r="C1939" t="s">
        <v>4854</v>
      </c>
      <c r="D1939">
        <v>1</v>
      </c>
      <c r="E1939">
        <v>32</v>
      </c>
    </row>
    <row r="1940" spans="1:5">
      <c r="A1940" t="s">
        <v>2171</v>
      </c>
      <c r="B1940" t="s">
        <v>338</v>
      </c>
      <c r="C1940" t="s">
        <v>4856</v>
      </c>
      <c r="D1940">
        <v>1</v>
      </c>
      <c r="E1940">
        <v>5</v>
      </c>
    </row>
    <row r="1941" spans="1:5">
      <c r="A1941" t="s">
        <v>1209</v>
      </c>
      <c r="B1941" t="s">
        <v>461</v>
      </c>
      <c r="C1941" t="s">
        <v>4857</v>
      </c>
      <c r="D1941">
        <v>1</v>
      </c>
      <c r="E1941">
        <v>0</v>
      </c>
    </row>
    <row r="1942" spans="1:5">
      <c r="A1942" t="s">
        <v>2191</v>
      </c>
      <c r="B1942" t="s">
        <v>632</v>
      </c>
      <c r="C1942" t="s">
        <v>4859</v>
      </c>
      <c r="D1942">
        <v>1</v>
      </c>
      <c r="E1942">
        <v>417</v>
      </c>
    </row>
    <row r="1943" spans="1:5">
      <c r="A1943" t="s">
        <v>5340</v>
      </c>
      <c r="B1943" t="s">
        <v>353</v>
      </c>
      <c r="C1943" t="s">
        <v>4860</v>
      </c>
      <c r="D1943">
        <v>1</v>
      </c>
      <c r="E1943">
        <v>0</v>
      </c>
    </row>
    <row r="1944" spans="1:5">
      <c r="A1944" t="s">
        <v>4861</v>
      </c>
      <c r="B1944" t="s">
        <v>246</v>
      </c>
      <c r="C1944" t="s">
        <v>4862</v>
      </c>
      <c r="D1944">
        <v>0</v>
      </c>
      <c r="E1944">
        <v>1</v>
      </c>
    </row>
    <row r="1945" spans="1:5">
      <c r="A1945" t="s">
        <v>2922</v>
      </c>
      <c r="B1945" t="s">
        <v>530</v>
      </c>
      <c r="C1945" t="s">
        <v>4863</v>
      </c>
      <c r="D1945">
        <v>0</v>
      </c>
      <c r="E1945">
        <v>1</v>
      </c>
    </row>
    <row r="1946" spans="1:5">
      <c r="A1946" t="s">
        <v>2108</v>
      </c>
      <c r="B1946" t="s">
        <v>39</v>
      </c>
      <c r="C1946" t="s">
        <v>4864</v>
      </c>
      <c r="D1946">
        <v>0</v>
      </c>
      <c r="E1946">
        <v>1</v>
      </c>
    </row>
    <row r="1947" spans="1:5">
      <c r="A1947" t="s">
        <v>1996</v>
      </c>
      <c r="B1947" t="s">
        <v>246</v>
      </c>
      <c r="C1947" t="s">
        <v>4866</v>
      </c>
      <c r="D1947">
        <v>0</v>
      </c>
      <c r="E1947">
        <v>0</v>
      </c>
    </row>
    <row r="1948" spans="1:5">
      <c r="A1948" t="s">
        <v>1426</v>
      </c>
      <c r="B1948" t="s">
        <v>615</v>
      </c>
      <c r="C1948" t="s">
        <v>4867</v>
      </c>
      <c r="D1948">
        <v>0</v>
      </c>
      <c r="E1948">
        <v>0</v>
      </c>
    </row>
    <row r="1949" spans="1:5">
      <c r="A1949" t="s">
        <v>1277</v>
      </c>
      <c r="B1949" t="s">
        <v>416</v>
      </c>
      <c r="C1949" t="s">
        <v>4868</v>
      </c>
      <c r="D1949">
        <v>0</v>
      </c>
      <c r="E1949">
        <v>0</v>
      </c>
    </row>
    <row r="1950" spans="1:5">
      <c r="A1950" t="s">
        <v>1903</v>
      </c>
      <c r="B1950" t="s">
        <v>517</v>
      </c>
      <c r="C1950" t="s">
        <v>4869</v>
      </c>
      <c r="D1950">
        <v>0</v>
      </c>
      <c r="E1950">
        <v>0</v>
      </c>
    </row>
    <row r="1951" spans="1:5">
      <c r="A1951" t="s">
        <v>1913</v>
      </c>
      <c r="B1951" t="s">
        <v>307</v>
      </c>
      <c r="C1951" t="s">
        <v>4870</v>
      </c>
      <c r="D1951">
        <v>0</v>
      </c>
      <c r="E1951">
        <v>0</v>
      </c>
    </row>
    <row r="1952" spans="1:5">
      <c r="A1952" t="s">
        <v>1205</v>
      </c>
      <c r="B1952" t="s">
        <v>261</v>
      </c>
      <c r="C1952" t="s">
        <v>4871</v>
      </c>
      <c r="D1952">
        <v>0</v>
      </c>
      <c r="E1952">
        <v>0</v>
      </c>
    </row>
    <row r="1953" spans="1:5">
      <c r="A1953" t="s">
        <v>945</v>
      </c>
      <c r="B1953" t="s">
        <v>537</v>
      </c>
      <c r="C1953" t="s">
        <v>4873</v>
      </c>
      <c r="D1953">
        <v>0</v>
      </c>
      <c r="E1953">
        <v>0</v>
      </c>
    </row>
    <row r="1954" spans="1:5">
      <c r="A1954" t="s">
        <v>1923</v>
      </c>
      <c r="B1954" t="s">
        <v>396</v>
      </c>
      <c r="C1954" t="s">
        <v>4874</v>
      </c>
      <c r="D1954">
        <v>0</v>
      </c>
      <c r="E1954">
        <v>0</v>
      </c>
    </row>
    <row r="1955" spans="1:5">
      <c r="A1955" t="s">
        <v>2419</v>
      </c>
      <c r="B1955" t="s">
        <v>460</v>
      </c>
      <c r="C1955" t="s">
        <v>4875</v>
      </c>
      <c r="D1955">
        <v>0</v>
      </c>
      <c r="E1955">
        <v>0</v>
      </c>
    </row>
    <row r="1956" spans="1:5">
      <c r="A1956" t="s">
        <v>1627</v>
      </c>
      <c r="B1956" t="s">
        <v>460</v>
      </c>
      <c r="C1956" t="s">
        <v>4876</v>
      </c>
      <c r="D1956">
        <v>0</v>
      </c>
      <c r="E1956">
        <v>0</v>
      </c>
    </row>
    <row r="1957" spans="1:5">
      <c r="A1957" t="s">
        <v>2079</v>
      </c>
      <c r="B1957" t="s">
        <v>543</v>
      </c>
      <c r="C1957" t="s">
        <v>4878</v>
      </c>
      <c r="D1957">
        <v>0</v>
      </c>
      <c r="E1957">
        <v>0</v>
      </c>
    </row>
    <row r="1958" spans="1:5">
      <c r="A1958" t="s">
        <v>4877</v>
      </c>
      <c r="B1958" t="s">
        <v>543</v>
      </c>
      <c r="C1958" t="s">
        <v>4879</v>
      </c>
      <c r="D1958">
        <v>0</v>
      </c>
      <c r="E1958">
        <v>0</v>
      </c>
    </row>
    <row r="1959" spans="1:5">
      <c r="A1959" t="s">
        <v>3546</v>
      </c>
      <c r="B1959" t="s">
        <v>195</v>
      </c>
      <c r="C1959" t="s">
        <v>4880</v>
      </c>
      <c r="D1959">
        <v>0</v>
      </c>
      <c r="E1959">
        <v>0</v>
      </c>
    </row>
    <row r="1960" spans="1:5">
      <c r="A1960" t="s">
        <v>3231</v>
      </c>
      <c r="B1960" t="s">
        <v>400</v>
      </c>
      <c r="C1960" t="s">
        <v>4882</v>
      </c>
      <c r="D1960">
        <v>0</v>
      </c>
      <c r="E1960">
        <v>0</v>
      </c>
    </row>
    <row r="1961" spans="1:5">
      <c r="A1961" t="s">
        <v>4881</v>
      </c>
      <c r="B1961" t="s">
        <v>400</v>
      </c>
      <c r="C1961" t="s">
        <v>4883</v>
      </c>
      <c r="D1961">
        <v>0</v>
      </c>
      <c r="E1961">
        <v>0</v>
      </c>
    </row>
    <row r="1962" spans="1:5">
      <c r="A1962" t="s">
        <v>2797</v>
      </c>
      <c r="B1962" t="s">
        <v>579</v>
      </c>
      <c r="C1962" t="s">
        <v>4885</v>
      </c>
      <c r="D1962">
        <v>0</v>
      </c>
      <c r="E1962">
        <v>0</v>
      </c>
    </row>
    <row r="1963" spans="1:5">
      <c r="A1963" t="s">
        <v>4884</v>
      </c>
      <c r="B1963" t="s">
        <v>428</v>
      </c>
      <c r="C1963" t="s">
        <v>4887</v>
      </c>
      <c r="D1963">
        <v>0</v>
      </c>
      <c r="E1963">
        <v>0</v>
      </c>
    </row>
    <row r="1964" spans="1:5">
      <c r="A1964" t="s">
        <v>1558</v>
      </c>
      <c r="B1964" t="s">
        <v>428</v>
      </c>
      <c r="C1964" t="s">
        <v>4888</v>
      </c>
      <c r="D1964">
        <v>0</v>
      </c>
      <c r="E1964">
        <v>0</v>
      </c>
    </row>
    <row r="1965" spans="1:5">
      <c r="A1965" t="s">
        <v>1666</v>
      </c>
      <c r="B1965" t="s">
        <v>110</v>
      </c>
      <c r="C1965" t="s">
        <v>4889</v>
      </c>
      <c r="D1965">
        <v>0</v>
      </c>
      <c r="E1965">
        <v>0</v>
      </c>
    </row>
    <row r="1966" spans="1:5">
      <c r="A1966" t="s">
        <v>968</v>
      </c>
      <c r="B1966" t="s">
        <v>110</v>
      </c>
      <c r="C1966" t="s">
        <v>4890</v>
      </c>
      <c r="D1966">
        <v>0</v>
      </c>
      <c r="E1966">
        <v>0</v>
      </c>
    </row>
    <row r="1967" spans="1:5">
      <c r="A1967" t="s">
        <v>1834</v>
      </c>
      <c r="B1967" t="s">
        <v>553</v>
      </c>
      <c r="C1967" t="s">
        <v>4891</v>
      </c>
      <c r="D1967">
        <v>0</v>
      </c>
      <c r="E1967">
        <v>0</v>
      </c>
    </row>
    <row r="1968" spans="1:5">
      <c r="A1968" t="s">
        <v>4394</v>
      </c>
      <c r="B1968" t="s">
        <v>157</v>
      </c>
      <c r="C1968" t="s">
        <v>4893</v>
      </c>
      <c r="D1968">
        <v>0</v>
      </c>
      <c r="E1968">
        <v>0</v>
      </c>
    </row>
    <row r="1969" spans="1:5">
      <c r="A1969" t="s">
        <v>4894</v>
      </c>
      <c r="B1969" t="s">
        <v>143</v>
      </c>
      <c r="C1969" t="s">
        <v>4895</v>
      </c>
      <c r="D1969">
        <v>0</v>
      </c>
      <c r="E1969">
        <v>0</v>
      </c>
    </row>
    <row r="1970" spans="1:5">
      <c r="A1970" t="s">
        <v>4896</v>
      </c>
      <c r="B1970" t="s">
        <v>222</v>
      </c>
      <c r="C1970" t="s">
        <v>4897</v>
      </c>
      <c r="D1970">
        <v>0</v>
      </c>
      <c r="E1970">
        <v>0</v>
      </c>
    </row>
    <row r="1971" spans="1:5">
      <c r="A1971" t="s">
        <v>2207</v>
      </c>
      <c r="B1971" t="s">
        <v>452</v>
      </c>
      <c r="C1971" t="s">
        <v>4898</v>
      </c>
      <c r="D1971">
        <v>0</v>
      </c>
      <c r="E1971">
        <v>0</v>
      </c>
    </row>
    <row r="1972" spans="1:5">
      <c r="A1972" t="s">
        <v>1547</v>
      </c>
      <c r="B1972" t="s">
        <v>146</v>
      </c>
      <c r="C1972" t="s">
        <v>4899</v>
      </c>
      <c r="D1972">
        <v>0</v>
      </c>
      <c r="E1972">
        <v>0</v>
      </c>
    </row>
    <row r="1973" spans="1:5">
      <c r="A1973" t="s">
        <v>1154</v>
      </c>
      <c r="B1973" t="s">
        <v>444</v>
      </c>
      <c r="C1973" t="s">
        <v>4901</v>
      </c>
      <c r="D1973">
        <v>0</v>
      </c>
      <c r="E1973">
        <v>0</v>
      </c>
    </row>
    <row r="1974" spans="1:5">
      <c r="A1974" t="s">
        <v>1004</v>
      </c>
      <c r="B1974" t="s">
        <v>448</v>
      </c>
      <c r="C1974" t="s">
        <v>4902</v>
      </c>
      <c r="D1974">
        <v>0</v>
      </c>
      <c r="E1974">
        <v>0</v>
      </c>
    </row>
    <row r="1975" spans="1:5">
      <c r="A1975" t="s">
        <v>727</v>
      </c>
      <c r="B1975" t="s">
        <v>448</v>
      </c>
      <c r="C1975" t="s">
        <v>4903</v>
      </c>
      <c r="D1975">
        <v>0</v>
      </c>
      <c r="E1975">
        <v>0</v>
      </c>
    </row>
    <row r="1976" spans="1:5">
      <c r="A1976" t="s">
        <v>4408</v>
      </c>
      <c r="B1976" t="s">
        <v>80</v>
      </c>
      <c r="C1976" t="s">
        <v>4904</v>
      </c>
      <c r="D1976">
        <v>0</v>
      </c>
      <c r="E1976">
        <v>0</v>
      </c>
    </row>
    <row r="1977" spans="1:5">
      <c r="A1977" t="s">
        <v>3666</v>
      </c>
      <c r="B1977" t="s">
        <v>526</v>
      </c>
      <c r="C1977" t="s">
        <v>4905</v>
      </c>
      <c r="D1977">
        <v>0</v>
      </c>
      <c r="E1977">
        <v>0</v>
      </c>
    </row>
    <row r="1978" spans="1:5">
      <c r="A1978" t="s">
        <v>4369</v>
      </c>
      <c r="B1978" t="s">
        <v>145</v>
      </c>
      <c r="C1978" t="s">
        <v>4906</v>
      </c>
      <c r="D1978">
        <v>0</v>
      </c>
      <c r="E1978">
        <v>0</v>
      </c>
    </row>
    <row r="1979" spans="1:5">
      <c r="A1979" t="s">
        <v>840</v>
      </c>
      <c r="B1979" t="s">
        <v>145</v>
      </c>
      <c r="C1979" t="s">
        <v>4907</v>
      </c>
      <c r="D1979">
        <v>0</v>
      </c>
      <c r="E1979">
        <v>0</v>
      </c>
    </row>
    <row r="1980" spans="1:5">
      <c r="A1980" t="s">
        <v>4758</v>
      </c>
      <c r="B1980" t="s">
        <v>386</v>
      </c>
      <c r="C1980" t="s">
        <v>4909</v>
      </c>
      <c r="D1980">
        <v>0</v>
      </c>
      <c r="E1980">
        <v>0</v>
      </c>
    </row>
    <row r="1981" spans="1:5">
      <c r="A1981" t="s">
        <v>3650</v>
      </c>
      <c r="B1981" t="s">
        <v>471</v>
      </c>
      <c r="C1981" t="s">
        <v>4911</v>
      </c>
      <c r="D1981">
        <v>0</v>
      </c>
      <c r="E1981">
        <v>0</v>
      </c>
    </row>
    <row r="1982" spans="1:5">
      <c r="A1982" t="s">
        <v>4914</v>
      </c>
      <c r="B1982" t="s">
        <v>471</v>
      </c>
      <c r="C1982" t="s">
        <v>4913</v>
      </c>
      <c r="D1982">
        <v>0</v>
      </c>
      <c r="E1982">
        <v>0</v>
      </c>
    </row>
    <row r="1983" spans="1:5">
      <c r="A1983" t="s">
        <v>3348</v>
      </c>
      <c r="B1983" t="s">
        <v>127</v>
      </c>
      <c r="C1983" t="s">
        <v>4915</v>
      </c>
      <c r="D1983">
        <v>0</v>
      </c>
      <c r="E1983">
        <v>0</v>
      </c>
    </row>
    <row r="1984" spans="1:5">
      <c r="A1984" t="s">
        <v>4632</v>
      </c>
      <c r="B1984" t="s">
        <v>249</v>
      </c>
      <c r="C1984" t="s">
        <v>4917</v>
      </c>
      <c r="D1984">
        <v>0</v>
      </c>
      <c r="E1984">
        <v>0</v>
      </c>
    </row>
    <row r="1985" spans="1:5">
      <c r="A1985" t="s">
        <v>4919</v>
      </c>
      <c r="B1985" t="s">
        <v>129</v>
      </c>
      <c r="C1985" t="s">
        <v>4918</v>
      </c>
      <c r="D1985">
        <v>0</v>
      </c>
      <c r="E1985">
        <v>0</v>
      </c>
    </row>
    <row r="1986" spans="1:5">
      <c r="A1986" t="s">
        <v>1604</v>
      </c>
      <c r="B1986" t="s">
        <v>129</v>
      </c>
      <c r="C1986" t="s">
        <v>4920</v>
      </c>
      <c r="D1986">
        <v>0</v>
      </c>
      <c r="E1986">
        <v>0</v>
      </c>
    </row>
    <row r="1987" spans="1:5">
      <c r="A1987" t="s">
        <v>1327</v>
      </c>
      <c r="B1987" t="s">
        <v>99</v>
      </c>
      <c r="C1987" t="s">
        <v>4921</v>
      </c>
      <c r="D1987">
        <v>0</v>
      </c>
      <c r="E1987">
        <v>0</v>
      </c>
    </row>
    <row r="1988" spans="1:5">
      <c r="A1988" t="s">
        <v>4527</v>
      </c>
      <c r="B1988" t="s">
        <v>99</v>
      </c>
      <c r="C1988" t="s">
        <v>4922</v>
      </c>
      <c r="D1988">
        <v>0</v>
      </c>
      <c r="E1988">
        <v>0</v>
      </c>
    </row>
    <row r="1989" spans="1:5">
      <c r="A1989" t="s">
        <v>979</v>
      </c>
      <c r="B1989" t="s">
        <v>321</v>
      </c>
      <c r="C1989" t="s">
        <v>4923</v>
      </c>
      <c r="D1989">
        <v>0</v>
      </c>
      <c r="E1989">
        <v>0</v>
      </c>
    </row>
    <row r="1990" spans="1:5">
      <c r="A1990" t="s">
        <v>850</v>
      </c>
      <c r="B1990" t="s">
        <v>321</v>
      </c>
      <c r="C1990" t="s">
        <v>4924</v>
      </c>
      <c r="D1990">
        <v>0</v>
      </c>
      <c r="E1990">
        <v>0</v>
      </c>
    </row>
    <row r="1991" spans="1:5">
      <c r="A1991" t="s">
        <v>1346</v>
      </c>
      <c r="B1991" t="s">
        <v>285</v>
      </c>
      <c r="C1991" t="s">
        <v>4925</v>
      </c>
      <c r="D1991">
        <v>0</v>
      </c>
      <c r="E1991">
        <v>0</v>
      </c>
    </row>
    <row r="1992" spans="1:5">
      <c r="A1992" t="s">
        <v>1723</v>
      </c>
      <c r="B1992" t="s">
        <v>469</v>
      </c>
      <c r="C1992" t="s">
        <v>4926</v>
      </c>
      <c r="D1992">
        <v>0</v>
      </c>
      <c r="E1992">
        <v>0</v>
      </c>
    </row>
    <row r="1993" spans="1:5">
      <c r="A1993" t="s">
        <v>1342</v>
      </c>
      <c r="B1993" t="s">
        <v>469</v>
      </c>
      <c r="C1993" t="s">
        <v>4927</v>
      </c>
      <c r="D1993">
        <v>0</v>
      </c>
      <c r="E1993">
        <v>0</v>
      </c>
    </row>
    <row r="1994" spans="1:5">
      <c r="A1994" t="s">
        <v>4930</v>
      </c>
      <c r="B1994" t="s">
        <v>125</v>
      </c>
      <c r="C1994" t="s">
        <v>4929</v>
      </c>
      <c r="D1994">
        <v>0</v>
      </c>
      <c r="E1994">
        <v>0</v>
      </c>
    </row>
    <row r="1995" spans="1:5">
      <c r="A1995" t="s">
        <v>2063</v>
      </c>
      <c r="B1995" t="s">
        <v>125</v>
      </c>
      <c r="C1995" t="s">
        <v>4931</v>
      </c>
      <c r="D1995">
        <v>0</v>
      </c>
      <c r="E1995">
        <v>0</v>
      </c>
    </row>
    <row r="1996" spans="1:5">
      <c r="A1996" t="s">
        <v>997</v>
      </c>
      <c r="B1996" t="s">
        <v>73</v>
      </c>
      <c r="C1996" t="s">
        <v>4932</v>
      </c>
      <c r="D1996">
        <v>0</v>
      </c>
      <c r="E1996">
        <v>0</v>
      </c>
    </row>
    <row r="1997" spans="1:5">
      <c r="A1997" t="s">
        <v>4825</v>
      </c>
      <c r="B1997" t="s">
        <v>556</v>
      </c>
      <c r="C1997" t="s">
        <v>4934</v>
      </c>
      <c r="D1997">
        <v>0</v>
      </c>
      <c r="E1997">
        <v>0</v>
      </c>
    </row>
    <row r="1998" spans="1:5">
      <c r="A1998" t="s">
        <v>4933</v>
      </c>
      <c r="B1998" t="s">
        <v>556</v>
      </c>
      <c r="C1998" t="s">
        <v>4935</v>
      </c>
      <c r="D1998">
        <v>0</v>
      </c>
      <c r="E1998">
        <v>0</v>
      </c>
    </row>
    <row r="1999" spans="1:5">
      <c r="A1999" t="s">
        <v>956</v>
      </c>
      <c r="B1999" t="s">
        <v>97</v>
      </c>
      <c r="C1999" t="s">
        <v>4936</v>
      </c>
      <c r="D1999">
        <v>0</v>
      </c>
      <c r="E1999">
        <v>0</v>
      </c>
    </row>
    <row r="2000" spans="1:5">
      <c r="A2000" t="s">
        <v>648</v>
      </c>
      <c r="B2000" t="s">
        <v>470</v>
      </c>
      <c r="C2000" t="s">
        <v>4937</v>
      </c>
      <c r="D2000">
        <v>0</v>
      </c>
      <c r="E2000">
        <v>0</v>
      </c>
    </row>
    <row r="2001" spans="1:5">
      <c r="A2001" t="s">
        <v>3820</v>
      </c>
      <c r="B2001" t="s">
        <v>105</v>
      </c>
      <c r="C2001" t="s">
        <v>4938</v>
      </c>
      <c r="D2001">
        <v>0</v>
      </c>
      <c r="E2001">
        <v>0</v>
      </c>
    </row>
    <row r="2002" spans="1:5">
      <c r="A2002" t="s">
        <v>1895</v>
      </c>
      <c r="B2002" t="s">
        <v>593</v>
      </c>
      <c r="C2002" t="s">
        <v>4940</v>
      </c>
      <c r="D2002">
        <v>0</v>
      </c>
      <c r="E2002">
        <v>0</v>
      </c>
    </row>
    <row r="2003" spans="1:5">
      <c r="A2003" t="s">
        <v>1600</v>
      </c>
      <c r="B2003" t="s">
        <v>322</v>
      </c>
      <c r="C2003" t="s">
        <v>4941</v>
      </c>
      <c r="D2003">
        <v>0</v>
      </c>
      <c r="E2003">
        <v>0</v>
      </c>
    </row>
    <row r="2004" spans="1:5">
      <c r="A2004" t="s">
        <v>4942</v>
      </c>
      <c r="B2004" t="s">
        <v>433</v>
      </c>
      <c r="C2004" t="s">
        <v>4943</v>
      </c>
      <c r="D2004">
        <v>0</v>
      </c>
      <c r="E2004">
        <v>0</v>
      </c>
    </row>
    <row r="2005" spans="1:5">
      <c r="A2005" t="s">
        <v>1545</v>
      </c>
      <c r="B2005" t="s">
        <v>609</v>
      </c>
      <c r="C2005" t="s">
        <v>4944</v>
      </c>
      <c r="D2005">
        <v>0</v>
      </c>
      <c r="E2005">
        <v>0</v>
      </c>
    </row>
    <row r="2006" spans="1:5">
      <c r="A2006" t="s">
        <v>4945</v>
      </c>
      <c r="B2006" t="s">
        <v>506</v>
      </c>
      <c r="C2006" t="s">
        <v>4946</v>
      </c>
      <c r="D2006">
        <v>0</v>
      </c>
      <c r="E2006">
        <v>0</v>
      </c>
    </row>
    <row r="2007" spans="1:5">
      <c r="A2007" t="s">
        <v>1447</v>
      </c>
      <c r="B2007" t="s">
        <v>75</v>
      </c>
      <c r="C2007" t="s">
        <v>4947</v>
      </c>
      <c r="D2007">
        <v>0</v>
      </c>
      <c r="E2007">
        <v>0</v>
      </c>
    </row>
    <row r="2008" spans="1:5">
      <c r="A2008" t="s">
        <v>1181</v>
      </c>
      <c r="B2008" t="s">
        <v>522</v>
      </c>
      <c r="C2008" t="s">
        <v>4948</v>
      </c>
      <c r="D2008">
        <v>0</v>
      </c>
      <c r="E2008">
        <v>0</v>
      </c>
    </row>
    <row r="2009" spans="1:5">
      <c r="A2009" t="s">
        <v>4949</v>
      </c>
      <c r="B2009" t="s">
        <v>522</v>
      </c>
      <c r="C2009" t="s">
        <v>4950</v>
      </c>
      <c r="D2009">
        <v>0</v>
      </c>
      <c r="E2009">
        <v>0</v>
      </c>
    </row>
    <row r="2010" spans="1:5">
      <c r="A2010" t="s">
        <v>4951</v>
      </c>
      <c r="B2010" t="s">
        <v>447</v>
      </c>
      <c r="C2010" t="s">
        <v>4952</v>
      </c>
      <c r="D2010">
        <v>0</v>
      </c>
      <c r="E2010">
        <v>0</v>
      </c>
    </row>
    <row r="2011" spans="1:5">
      <c r="A2011" t="s">
        <v>1590</v>
      </c>
      <c r="B2011" t="s">
        <v>63</v>
      </c>
      <c r="C2011" t="s">
        <v>4953</v>
      </c>
      <c r="D2011">
        <v>0</v>
      </c>
      <c r="E2011">
        <v>0</v>
      </c>
    </row>
    <row r="2012" spans="1:5">
      <c r="A2012" t="s">
        <v>2611</v>
      </c>
      <c r="B2012" t="s">
        <v>98</v>
      </c>
      <c r="C2012" t="s">
        <v>4954</v>
      </c>
      <c r="D2012">
        <v>0</v>
      </c>
      <c r="E2012">
        <v>0</v>
      </c>
    </row>
    <row r="2013" spans="1:5">
      <c r="A2013" t="s">
        <v>2080</v>
      </c>
      <c r="B2013" t="s">
        <v>431</v>
      </c>
      <c r="C2013" t="s">
        <v>4955</v>
      </c>
      <c r="D2013">
        <v>0</v>
      </c>
      <c r="E2013">
        <v>0</v>
      </c>
    </row>
    <row r="2014" spans="1:5">
      <c r="A2014" t="s">
        <v>1381</v>
      </c>
      <c r="B2014" t="s">
        <v>213</v>
      </c>
      <c r="C2014" t="s">
        <v>4956</v>
      </c>
      <c r="D2014">
        <v>0</v>
      </c>
      <c r="E2014">
        <v>0</v>
      </c>
    </row>
    <row r="2015" spans="1:5">
      <c r="A2015" t="s">
        <v>1694</v>
      </c>
      <c r="B2015" t="s">
        <v>563</v>
      </c>
      <c r="C2015" t="s">
        <v>4957</v>
      </c>
      <c r="D2015">
        <v>0</v>
      </c>
      <c r="E2015">
        <v>0</v>
      </c>
    </row>
    <row r="2016" spans="1:5">
      <c r="A2016" t="s">
        <v>1625</v>
      </c>
      <c r="B2016" t="s">
        <v>188</v>
      </c>
      <c r="C2016" t="s">
        <v>4958</v>
      </c>
      <c r="D2016">
        <v>0</v>
      </c>
      <c r="E2016">
        <v>0</v>
      </c>
    </row>
    <row r="2017" spans="1:5">
      <c r="A2017" t="s">
        <v>800</v>
      </c>
      <c r="B2017" t="s">
        <v>181</v>
      </c>
      <c r="C2017" t="s">
        <v>4959</v>
      </c>
      <c r="D2017">
        <v>0</v>
      </c>
      <c r="E2017">
        <v>0</v>
      </c>
    </row>
    <row r="2018" spans="1:5">
      <c r="A2018" t="s">
        <v>1557</v>
      </c>
      <c r="B2018" t="s">
        <v>316</v>
      </c>
      <c r="C2018" t="s">
        <v>4960</v>
      </c>
      <c r="D2018">
        <v>0</v>
      </c>
      <c r="E2018">
        <v>0</v>
      </c>
    </row>
    <row r="2019" spans="1:5">
      <c r="A2019" t="s">
        <v>1698</v>
      </c>
      <c r="B2019" t="s">
        <v>316</v>
      </c>
      <c r="C2019" t="s">
        <v>4961</v>
      </c>
      <c r="D2019">
        <v>0</v>
      </c>
      <c r="E2019">
        <v>0</v>
      </c>
    </row>
    <row r="2020" spans="1:5">
      <c r="A2020" t="s">
        <v>1404</v>
      </c>
      <c r="B2020" t="s">
        <v>94</v>
      </c>
      <c r="C2020" t="s">
        <v>4962</v>
      </c>
      <c r="D2020">
        <v>0</v>
      </c>
      <c r="E2020">
        <v>0</v>
      </c>
    </row>
    <row r="2021" spans="1:5">
      <c r="A2021" t="s">
        <v>1294</v>
      </c>
      <c r="B2021" t="s">
        <v>43</v>
      </c>
      <c r="C2021" t="s">
        <v>4963</v>
      </c>
      <c r="D2021">
        <v>0</v>
      </c>
      <c r="E2021">
        <v>0</v>
      </c>
    </row>
    <row r="2022" spans="1:5">
      <c r="A2022" t="s">
        <v>1979</v>
      </c>
      <c r="B2022" t="s">
        <v>525</v>
      </c>
      <c r="C2022" t="s">
        <v>4964</v>
      </c>
      <c r="D2022">
        <v>0</v>
      </c>
      <c r="E2022">
        <v>0</v>
      </c>
    </row>
    <row r="2023" spans="1:5">
      <c r="A2023" t="s">
        <v>1982</v>
      </c>
      <c r="B2023" t="s">
        <v>497</v>
      </c>
      <c r="C2023" t="s">
        <v>4965</v>
      </c>
      <c r="D2023">
        <v>0</v>
      </c>
      <c r="E2023">
        <v>0</v>
      </c>
    </row>
    <row r="2024" spans="1:5">
      <c r="A2024" t="s">
        <v>861</v>
      </c>
      <c r="B2024" t="s">
        <v>497</v>
      </c>
      <c r="C2024" t="s">
        <v>4966</v>
      </c>
      <c r="D2024">
        <v>0</v>
      </c>
      <c r="E2024">
        <v>0</v>
      </c>
    </row>
    <row r="2025" spans="1:5">
      <c r="A2025" t="s">
        <v>3851</v>
      </c>
      <c r="B2025" t="s">
        <v>132</v>
      </c>
      <c r="C2025" t="s">
        <v>4967</v>
      </c>
      <c r="D2025">
        <v>0</v>
      </c>
      <c r="E2025">
        <v>0</v>
      </c>
    </row>
    <row r="2026" spans="1:5">
      <c r="A2026" t="s">
        <v>2144</v>
      </c>
      <c r="B2026" t="s">
        <v>166</v>
      </c>
      <c r="C2026" t="s">
        <v>4968</v>
      </c>
      <c r="D2026">
        <v>0</v>
      </c>
      <c r="E2026">
        <v>0</v>
      </c>
    </row>
    <row r="2027" spans="1:5">
      <c r="A2027" t="s">
        <v>4971</v>
      </c>
      <c r="B2027" t="s">
        <v>332</v>
      </c>
      <c r="C2027" t="s">
        <v>4969</v>
      </c>
      <c r="D2027">
        <v>0</v>
      </c>
      <c r="E2027">
        <v>0</v>
      </c>
    </row>
    <row r="2028" spans="1:5">
      <c r="A2028" t="s">
        <v>2081</v>
      </c>
      <c r="B2028" t="s">
        <v>332</v>
      </c>
      <c r="C2028" t="s">
        <v>4970</v>
      </c>
      <c r="D2028">
        <v>0</v>
      </c>
      <c r="E2028">
        <v>0</v>
      </c>
    </row>
    <row r="2029" spans="1:5">
      <c r="A2029" t="s">
        <v>2098</v>
      </c>
      <c r="B2029" t="s">
        <v>52</v>
      </c>
      <c r="C2029" t="s">
        <v>4972</v>
      </c>
      <c r="D2029">
        <v>0</v>
      </c>
      <c r="E2029">
        <v>0</v>
      </c>
    </row>
    <row r="2030" spans="1:5">
      <c r="A2030" t="s">
        <v>2242</v>
      </c>
      <c r="B2030" t="s">
        <v>52</v>
      </c>
      <c r="C2030" t="s">
        <v>4974</v>
      </c>
      <c r="D2030">
        <v>0</v>
      </c>
      <c r="E2030">
        <v>0</v>
      </c>
    </row>
    <row r="2031" spans="1:5">
      <c r="A2031" t="s">
        <v>1010</v>
      </c>
      <c r="B2031" t="s">
        <v>18</v>
      </c>
      <c r="C2031" t="s">
        <v>4975</v>
      </c>
      <c r="D2031">
        <v>0</v>
      </c>
      <c r="E2031">
        <v>0</v>
      </c>
    </row>
    <row r="2032" spans="1:5">
      <c r="A2032" t="s">
        <v>1260</v>
      </c>
      <c r="B2032" t="s">
        <v>608</v>
      </c>
      <c r="C2032" t="s">
        <v>4976</v>
      </c>
      <c r="D2032">
        <v>0</v>
      </c>
      <c r="E2032">
        <v>0</v>
      </c>
    </row>
    <row r="2033" spans="1:5">
      <c r="A2033" t="s">
        <v>4980</v>
      </c>
      <c r="B2033" t="s">
        <v>608</v>
      </c>
      <c r="C2033" t="s">
        <v>4978</v>
      </c>
      <c r="D2033">
        <v>0</v>
      </c>
      <c r="E2033">
        <v>0</v>
      </c>
    </row>
    <row r="2034" spans="1:5">
      <c r="A2034" t="s">
        <v>3897</v>
      </c>
      <c r="B2034" t="s">
        <v>175</v>
      </c>
      <c r="C2034" t="s">
        <v>4979</v>
      </c>
      <c r="D2034">
        <v>0</v>
      </c>
      <c r="E2034">
        <v>0</v>
      </c>
    </row>
    <row r="2035" spans="1:5">
      <c r="A2035" t="s">
        <v>4316</v>
      </c>
      <c r="B2035" t="s">
        <v>544</v>
      </c>
      <c r="C2035" t="s">
        <v>4981</v>
      </c>
      <c r="D2035">
        <v>0</v>
      </c>
      <c r="E2035">
        <v>0</v>
      </c>
    </row>
    <row r="2036" spans="1:5">
      <c r="A2036" t="s">
        <v>2281</v>
      </c>
      <c r="B2036" t="s">
        <v>227</v>
      </c>
      <c r="C2036" t="s">
        <v>4983</v>
      </c>
      <c r="D2036">
        <v>0</v>
      </c>
      <c r="E2036">
        <v>0</v>
      </c>
    </row>
    <row r="2037" spans="1:5">
      <c r="A2037" t="s">
        <v>4986</v>
      </c>
      <c r="B2037" t="s">
        <v>20</v>
      </c>
      <c r="C2037" t="s">
        <v>4985</v>
      </c>
      <c r="D2037">
        <v>0</v>
      </c>
      <c r="E2037">
        <v>0</v>
      </c>
    </row>
    <row r="2038" spans="1:5">
      <c r="A2038" t="s">
        <v>3204</v>
      </c>
      <c r="B2038" t="s">
        <v>523</v>
      </c>
      <c r="C2038" t="s">
        <v>4987</v>
      </c>
      <c r="D2038">
        <v>0</v>
      </c>
      <c r="E2038">
        <v>0</v>
      </c>
    </row>
    <row r="2039" spans="1:5">
      <c r="A2039" t="s">
        <v>1411</v>
      </c>
      <c r="B2039" t="s">
        <v>523</v>
      </c>
      <c r="C2039" t="s">
        <v>4988</v>
      </c>
      <c r="D2039">
        <v>0</v>
      </c>
      <c r="E2039">
        <v>0</v>
      </c>
    </row>
    <row r="2040" spans="1:5">
      <c r="A2040" t="s">
        <v>2069</v>
      </c>
      <c r="B2040" t="s">
        <v>424</v>
      </c>
      <c r="C2040" t="s">
        <v>4989</v>
      </c>
      <c r="D2040">
        <v>0</v>
      </c>
      <c r="E2040">
        <v>0</v>
      </c>
    </row>
    <row r="2041" spans="1:5">
      <c r="A2041" t="s">
        <v>893</v>
      </c>
      <c r="B2041" t="s">
        <v>214</v>
      </c>
      <c r="C2041" t="s">
        <v>4990</v>
      </c>
      <c r="D2041">
        <v>0</v>
      </c>
      <c r="E2041">
        <v>0</v>
      </c>
    </row>
    <row r="2042" spans="1:5">
      <c r="A2042" t="s">
        <v>890</v>
      </c>
      <c r="B2042" t="s">
        <v>313</v>
      </c>
      <c r="C2042" t="s">
        <v>4991</v>
      </c>
      <c r="D2042">
        <v>0</v>
      </c>
      <c r="E2042">
        <v>0</v>
      </c>
    </row>
    <row r="2043" spans="1:5">
      <c r="A2043" t="s">
        <v>1608</v>
      </c>
      <c r="B2043" t="s">
        <v>313</v>
      </c>
      <c r="C2043" t="s">
        <v>4993</v>
      </c>
      <c r="D2043">
        <v>0</v>
      </c>
      <c r="E2043">
        <v>0</v>
      </c>
    </row>
    <row r="2044" spans="1:5">
      <c r="A2044" t="s">
        <v>4822</v>
      </c>
      <c r="B2044" t="s">
        <v>521</v>
      </c>
      <c r="C2044" t="s">
        <v>4994</v>
      </c>
      <c r="D2044">
        <v>0</v>
      </c>
      <c r="E2044">
        <v>0</v>
      </c>
    </row>
    <row r="2045" spans="1:5">
      <c r="A2045" t="s">
        <v>4610</v>
      </c>
      <c r="B2045" t="s">
        <v>51</v>
      </c>
      <c r="C2045" t="s">
        <v>4996</v>
      </c>
      <c r="D2045">
        <v>0</v>
      </c>
      <c r="E2045">
        <v>0</v>
      </c>
    </row>
    <row r="2046" spans="1:5">
      <c r="A2046" t="s">
        <v>680</v>
      </c>
      <c r="B2046" t="s">
        <v>451</v>
      </c>
      <c r="C2046" t="s">
        <v>4997</v>
      </c>
      <c r="D2046">
        <v>0</v>
      </c>
      <c r="E2046">
        <v>0</v>
      </c>
    </row>
    <row r="2047" spans="1:5">
      <c r="A2047" t="s">
        <v>2966</v>
      </c>
      <c r="B2047" t="s">
        <v>164</v>
      </c>
      <c r="C2047" t="s">
        <v>4998</v>
      </c>
      <c r="D2047">
        <v>0</v>
      </c>
      <c r="E2047">
        <v>0</v>
      </c>
    </row>
    <row r="2048" spans="1:5">
      <c r="A2048" t="s">
        <v>941</v>
      </c>
      <c r="B2048" t="s">
        <v>164</v>
      </c>
      <c r="C2048" t="s">
        <v>4999</v>
      </c>
      <c r="D2048">
        <v>0</v>
      </c>
      <c r="E2048">
        <v>0</v>
      </c>
    </row>
    <row r="2049" spans="1:5">
      <c r="A2049" t="s">
        <v>3372</v>
      </c>
      <c r="B2049" t="s">
        <v>577</v>
      </c>
      <c r="C2049" t="s">
        <v>5001</v>
      </c>
      <c r="D2049">
        <v>0</v>
      </c>
      <c r="E2049">
        <v>0</v>
      </c>
    </row>
    <row r="2050" spans="1:5">
      <c r="A2050" t="s">
        <v>1908</v>
      </c>
      <c r="B2050" t="s">
        <v>509</v>
      </c>
      <c r="C2050" t="s">
        <v>5003</v>
      </c>
      <c r="D2050">
        <v>0</v>
      </c>
      <c r="E2050">
        <v>0</v>
      </c>
    </row>
    <row r="2051" spans="1:5">
      <c r="A2051" t="s">
        <v>2159</v>
      </c>
      <c r="B2051" t="s">
        <v>311</v>
      </c>
      <c r="C2051" t="s">
        <v>5004</v>
      </c>
      <c r="D2051">
        <v>0</v>
      </c>
      <c r="E2051">
        <v>0</v>
      </c>
    </row>
    <row r="2052" spans="1:5">
      <c r="A2052" t="s">
        <v>2393</v>
      </c>
      <c r="B2052" t="s">
        <v>484</v>
      </c>
      <c r="C2052" t="s">
        <v>5005</v>
      </c>
      <c r="D2052">
        <v>0</v>
      </c>
      <c r="E2052">
        <v>0</v>
      </c>
    </row>
    <row r="2053" spans="1:5">
      <c r="A2053" t="s">
        <v>1922</v>
      </c>
      <c r="B2053" t="s">
        <v>88</v>
      </c>
      <c r="C2053" t="s">
        <v>5007</v>
      </c>
      <c r="D2053">
        <v>0</v>
      </c>
      <c r="E2053">
        <v>0</v>
      </c>
    </row>
    <row r="2054" spans="1:5">
      <c r="A2054" t="s">
        <v>5009</v>
      </c>
      <c r="B2054" t="s">
        <v>624</v>
      </c>
      <c r="C2054" t="s">
        <v>5008</v>
      </c>
      <c r="D2054">
        <v>0</v>
      </c>
      <c r="E2054">
        <v>0</v>
      </c>
    </row>
    <row r="2055" spans="1:5">
      <c r="A2055" t="s">
        <v>1397</v>
      </c>
      <c r="B2055" t="s">
        <v>429</v>
      </c>
      <c r="C2055" t="s">
        <v>5010</v>
      </c>
      <c r="D2055">
        <v>0</v>
      </c>
      <c r="E2055">
        <v>0</v>
      </c>
    </row>
    <row r="2056" spans="1:5">
      <c r="A2056" t="s">
        <v>1125</v>
      </c>
      <c r="B2056" t="s">
        <v>429</v>
      </c>
      <c r="C2056" t="s">
        <v>5011</v>
      </c>
      <c r="D2056">
        <v>0</v>
      </c>
      <c r="E2056">
        <v>0</v>
      </c>
    </row>
    <row r="2057" spans="1:5">
      <c r="A2057" t="s">
        <v>782</v>
      </c>
      <c r="B2057" t="s">
        <v>91</v>
      </c>
      <c r="C2057" t="s">
        <v>5013</v>
      </c>
      <c r="D2057">
        <v>0</v>
      </c>
      <c r="E2057">
        <v>0</v>
      </c>
    </row>
    <row r="2058" spans="1:5">
      <c r="A2058" t="s">
        <v>967</v>
      </c>
      <c r="B2058" t="s">
        <v>130</v>
      </c>
      <c r="C2058" t="s">
        <v>5014</v>
      </c>
      <c r="D2058">
        <v>0</v>
      </c>
      <c r="E2058">
        <v>0</v>
      </c>
    </row>
    <row r="2059" spans="1:5">
      <c r="A2059" t="s">
        <v>1185</v>
      </c>
      <c r="B2059" t="s">
        <v>130</v>
      </c>
      <c r="C2059" t="s">
        <v>5015</v>
      </c>
      <c r="D2059">
        <v>0</v>
      </c>
      <c r="E2059">
        <v>0</v>
      </c>
    </row>
    <row r="2060" spans="1:5">
      <c r="A2060" t="s">
        <v>898</v>
      </c>
      <c r="B2060" t="s">
        <v>156</v>
      </c>
      <c r="C2060" t="s">
        <v>5017</v>
      </c>
      <c r="D2060">
        <v>0</v>
      </c>
      <c r="E2060">
        <v>0</v>
      </c>
    </row>
    <row r="2061" spans="1:5">
      <c r="A2061" t="s">
        <v>1230</v>
      </c>
      <c r="B2061" t="s">
        <v>483</v>
      </c>
      <c r="C2061" t="s">
        <v>5018</v>
      </c>
      <c r="D2061">
        <v>0</v>
      </c>
      <c r="E2061">
        <v>0</v>
      </c>
    </row>
    <row r="2062" spans="1:5">
      <c r="A2062" t="s">
        <v>1065</v>
      </c>
      <c r="B2062" t="s">
        <v>441</v>
      </c>
      <c r="C2062" t="s">
        <v>5019</v>
      </c>
      <c r="D2062">
        <v>0</v>
      </c>
      <c r="E2062">
        <v>0</v>
      </c>
    </row>
    <row r="2063" spans="1:5">
      <c r="A2063" t="s">
        <v>1628</v>
      </c>
      <c r="B2063" t="s">
        <v>536</v>
      </c>
      <c r="C2063" t="s">
        <v>5020</v>
      </c>
      <c r="D2063">
        <v>0</v>
      </c>
      <c r="E2063">
        <v>0</v>
      </c>
    </row>
    <row r="2064" spans="1:5">
      <c r="A2064" t="s">
        <v>1758</v>
      </c>
      <c r="B2064" t="s">
        <v>269</v>
      </c>
      <c r="C2064" t="s">
        <v>5021</v>
      </c>
      <c r="D2064">
        <v>0</v>
      </c>
      <c r="E2064">
        <v>0</v>
      </c>
    </row>
    <row r="2065" spans="1:5">
      <c r="A2065" t="s">
        <v>4225</v>
      </c>
      <c r="B2065" t="s">
        <v>309</v>
      </c>
      <c r="C2065" t="s">
        <v>5022</v>
      </c>
      <c r="D2065">
        <v>0</v>
      </c>
      <c r="E2065">
        <v>0</v>
      </c>
    </row>
    <row r="2066" spans="1:5">
      <c r="A2066" t="s">
        <v>1082</v>
      </c>
      <c r="B2066" t="s">
        <v>102</v>
      </c>
      <c r="C2066" t="s">
        <v>5023</v>
      </c>
      <c r="D2066">
        <v>0</v>
      </c>
      <c r="E2066">
        <v>0</v>
      </c>
    </row>
    <row r="2067" spans="1:5">
      <c r="A2067" t="s">
        <v>4516</v>
      </c>
      <c r="B2067" t="s">
        <v>113</v>
      </c>
      <c r="C2067" t="s">
        <v>5024</v>
      </c>
      <c r="D2067">
        <v>0</v>
      </c>
      <c r="E2067">
        <v>0</v>
      </c>
    </row>
    <row r="2068" spans="1:5">
      <c r="A2068" t="s">
        <v>3925</v>
      </c>
      <c r="B2068" t="s">
        <v>96</v>
      </c>
      <c r="C2068" t="s">
        <v>5025</v>
      </c>
      <c r="D2068">
        <v>0</v>
      </c>
      <c r="E2068">
        <v>0</v>
      </c>
    </row>
    <row r="2069" spans="1:5">
      <c r="A2069" t="s">
        <v>1206</v>
      </c>
      <c r="B2069" t="s">
        <v>419</v>
      </c>
      <c r="C2069" t="s">
        <v>5026</v>
      </c>
      <c r="D2069">
        <v>0</v>
      </c>
      <c r="E2069">
        <v>0</v>
      </c>
    </row>
    <row r="2070" spans="1:5">
      <c r="A2070" t="s">
        <v>1951</v>
      </c>
      <c r="B2070" t="s">
        <v>546</v>
      </c>
      <c r="C2070" t="s">
        <v>5027</v>
      </c>
      <c r="D2070">
        <v>0</v>
      </c>
      <c r="E2070">
        <v>0</v>
      </c>
    </row>
    <row r="2071" spans="1:5">
      <c r="A2071" t="s">
        <v>2154</v>
      </c>
      <c r="B2071" t="s">
        <v>153</v>
      </c>
      <c r="C2071" t="s">
        <v>5029</v>
      </c>
      <c r="D2071">
        <v>0</v>
      </c>
      <c r="E2071">
        <v>0</v>
      </c>
    </row>
    <row r="2072" spans="1:5">
      <c r="A2072" t="s">
        <v>2137</v>
      </c>
      <c r="B2072" t="s">
        <v>617</v>
      </c>
      <c r="C2072" t="s">
        <v>5030</v>
      </c>
      <c r="D2072">
        <v>0</v>
      </c>
      <c r="E2072">
        <v>0</v>
      </c>
    </row>
    <row r="2073" spans="1:5">
      <c r="A2073" t="s">
        <v>2208</v>
      </c>
      <c r="B2073" t="s">
        <v>372</v>
      </c>
      <c r="C2073" t="s">
        <v>5031</v>
      </c>
      <c r="D2073">
        <v>0</v>
      </c>
      <c r="E2073">
        <v>0</v>
      </c>
    </row>
    <row r="2074" spans="1:5">
      <c r="A2074" t="s">
        <v>1014</v>
      </c>
      <c r="B2074" t="s">
        <v>299</v>
      </c>
      <c r="C2074" t="s">
        <v>5032</v>
      </c>
      <c r="D2074">
        <v>0</v>
      </c>
      <c r="E2074">
        <v>0</v>
      </c>
    </row>
    <row r="2075" spans="1:5">
      <c r="A2075" t="s">
        <v>4654</v>
      </c>
      <c r="B2075" t="s">
        <v>571</v>
      </c>
      <c r="C2075" t="s">
        <v>5034</v>
      </c>
      <c r="D2075">
        <v>0</v>
      </c>
      <c r="E2075">
        <v>0</v>
      </c>
    </row>
    <row r="2076" spans="1:5">
      <c r="A2076" t="s">
        <v>2251</v>
      </c>
      <c r="B2076" t="s">
        <v>569</v>
      </c>
      <c r="C2076" t="s">
        <v>5036</v>
      </c>
      <c r="D2076">
        <v>0</v>
      </c>
      <c r="E2076">
        <v>0</v>
      </c>
    </row>
    <row r="2077" spans="1:5">
      <c r="A2077" t="s">
        <v>1142</v>
      </c>
      <c r="B2077" t="s">
        <v>569</v>
      </c>
      <c r="C2077" t="s">
        <v>5037</v>
      </c>
      <c r="D2077">
        <v>0</v>
      </c>
      <c r="E2077">
        <v>0</v>
      </c>
    </row>
    <row r="2078" spans="1:5">
      <c r="A2078" t="s">
        <v>2405</v>
      </c>
      <c r="B2078" t="s">
        <v>505</v>
      </c>
      <c r="C2078" t="s">
        <v>5039</v>
      </c>
      <c r="D2078">
        <v>0</v>
      </c>
      <c r="E2078">
        <v>0</v>
      </c>
    </row>
    <row r="2079" spans="1:5">
      <c r="A2079" t="s">
        <v>5042</v>
      </c>
      <c r="B2079" t="s">
        <v>505</v>
      </c>
      <c r="C2079" t="s">
        <v>5041</v>
      </c>
      <c r="D2079">
        <v>0</v>
      </c>
      <c r="E2079">
        <v>0</v>
      </c>
    </row>
    <row r="2080" spans="1:5">
      <c r="A2080" t="s">
        <v>4002</v>
      </c>
      <c r="B2080" t="s">
        <v>242</v>
      </c>
      <c r="C2080" t="s">
        <v>5043</v>
      </c>
      <c r="D2080">
        <v>0</v>
      </c>
      <c r="E2080">
        <v>0</v>
      </c>
    </row>
    <row r="2081" spans="1:5">
      <c r="A2081" t="s">
        <v>2325</v>
      </c>
      <c r="B2081" t="s">
        <v>107</v>
      </c>
      <c r="C2081" t="s">
        <v>5045</v>
      </c>
      <c r="D2081">
        <v>0</v>
      </c>
      <c r="E2081">
        <v>0</v>
      </c>
    </row>
    <row r="2082" spans="1:5">
      <c r="A2082" t="s">
        <v>663</v>
      </c>
      <c r="B2082" t="s">
        <v>578</v>
      </c>
      <c r="C2082" t="s">
        <v>5047</v>
      </c>
      <c r="D2082">
        <v>0</v>
      </c>
      <c r="E2082">
        <v>0</v>
      </c>
    </row>
    <row r="2083" spans="1:5">
      <c r="A2083" t="s">
        <v>725</v>
      </c>
      <c r="B2083" t="s">
        <v>578</v>
      </c>
      <c r="C2083" t="s">
        <v>5049</v>
      </c>
      <c r="D2083">
        <v>0</v>
      </c>
      <c r="E2083">
        <v>0</v>
      </c>
    </row>
    <row r="2084" spans="1:5">
      <c r="A2084" t="s">
        <v>5053</v>
      </c>
      <c r="B2084" t="s">
        <v>463</v>
      </c>
      <c r="C2084" t="s">
        <v>5050</v>
      </c>
      <c r="D2084">
        <v>0</v>
      </c>
      <c r="E2084">
        <v>0</v>
      </c>
    </row>
    <row r="2085" spans="1:5">
      <c r="A2085" t="s">
        <v>3115</v>
      </c>
      <c r="B2085" t="s">
        <v>204</v>
      </c>
      <c r="C2085" t="s">
        <v>5052</v>
      </c>
      <c r="D2085">
        <v>0</v>
      </c>
      <c r="E2085">
        <v>0</v>
      </c>
    </row>
    <row r="2086" spans="1:5">
      <c r="A2086" t="s">
        <v>2640</v>
      </c>
      <c r="B2086" t="s">
        <v>292</v>
      </c>
      <c r="C2086" t="s">
        <v>5054</v>
      </c>
      <c r="D2086">
        <v>0</v>
      </c>
      <c r="E2086">
        <v>0</v>
      </c>
    </row>
    <row r="2087" spans="1:5">
      <c r="A2087" t="s">
        <v>2930</v>
      </c>
      <c r="B2087" t="s">
        <v>576</v>
      </c>
      <c r="C2087" t="s">
        <v>5056</v>
      </c>
      <c r="D2087">
        <v>0</v>
      </c>
      <c r="E2087">
        <v>0</v>
      </c>
    </row>
    <row r="2088" spans="1:5">
      <c r="A2088" t="s">
        <v>1920</v>
      </c>
      <c r="B2088" t="s">
        <v>567</v>
      </c>
      <c r="C2088" t="s">
        <v>5058</v>
      </c>
      <c r="D2088">
        <v>0</v>
      </c>
      <c r="E2088">
        <v>0</v>
      </c>
    </row>
    <row r="2089" spans="1:5">
      <c r="A2089" t="s">
        <v>5062</v>
      </c>
      <c r="B2089" t="s">
        <v>489</v>
      </c>
      <c r="C2089" t="s">
        <v>5059</v>
      </c>
      <c r="D2089">
        <v>0</v>
      </c>
      <c r="E2089">
        <v>0</v>
      </c>
    </row>
    <row r="2090" spans="1:5">
      <c r="A2090" t="s">
        <v>3678</v>
      </c>
      <c r="B2090" t="s">
        <v>255</v>
      </c>
      <c r="C2090" t="s">
        <v>5061</v>
      </c>
      <c r="D2090">
        <v>0</v>
      </c>
      <c r="E2090">
        <v>0</v>
      </c>
    </row>
    <row r="2091" spans="1:5">
      <c r="A2091" t="s">
        <v>4309</v>
      </c>
      <c r="B2091" t="s">
        <v>255</v>
      </c>
      <c r="C2091" t="s">
        <v>5063</v>
      </c>
      <c r="D2091">
        <v>0</v>
      </c>
      <c r="E2091">
        <v>0</v>
      </c>
    </row>
    <row r="2092" spans="1:5">
      <c r="A2092" t="s">
        <v>1333</v>
      </c>
      <c r="B2092" t="s">
        <v>572</v>
      </c>
      <c r="C2092" t="s">
        <v>5064</v>
      </c>
      <c r="D2092">
        <v>0</v>
      </c>
      <c r="E2092">
        <v>0</v>
      </c>
    </row>
    <row r="2093" spans="1:5">
      <c r="A2093" t="s">
        <v>1856</v>
      </c>
      <c r="B2093" t="s">
        <v>232</v>
      </c>
      <c r="C2093" t="s">
        <v>5066</v>
      </c>
      <c r="D2093">
        <v>0</v>
      </c>
      <c r="E2093">
        <v>0</v>
      </c>
    </row>
    <row r="2094" spans="1:5">
      <c r="A2094" t="s">
        <v>1653</v>
      </c>
      <c r="B2094" t="s">
        <v>592</v>
      </c>
      <c r="C2094" t="s">
        <v>5067</v>
      </c>
      <c r="D2094">
        <v>0</v>
      </c>
      <c r="E2094">
        <v>0</v>
      </c>
    </row>
    <row r="2095" spans="1:5">
      <c r="A2095" t="s">
        <v>1054</v>
      </c>
      <c r="B2095" t="s">
        <v>264</v>
      </c>
      <c r="C2095" t="s">
        <v>5068</v>
      </c>
      <c r="D2095">
        <v>0</v>
      </c>
      <c r="E2095">
        <v>0</v>
      </c>
    </row>
    <row r="2096" spans="1:5">
      <c r="A2096" t="s">
        <v>5072</v>
      </c>
      <c r="B2096" t="s">
        <v>25</v>
      </c>
      <c r="C2096" t="s">
        <v>5069</v>
      </c>
      <c r="D2096">
        <v>0</v>
      </c>
      <c r="E2096">
        <v>0</v>
      </c>
    </row>
    <row r="2097" spans="1:5">
      <c r="A2097" t="s">
        <v>1684</v>
      </c>
      <c r="B2097" t="s">
        <v>430</v>
      </c>
      <c r="C2097" t="s">
        <v>5071</v>
      </c>
      <c r="D2097">
        <v>0</v>
      </c>
      <c r="E2097">
        <v>0</v>
      </c>
    </row>
    <row r="2098" spans="1:5">
      <c r="A2098" t="s">
        <v>1866</v>
      </c>
      <c r="B2098" t="s">
        <v>21</v>
      </c>
      <c r="C2098" t="s">
        <v>5073</v>
      </c>
      <c r="D2098">
        <v>0</v>
      </c>
      <c r="E2098">
        <v>0</v>
      </c>
    </row>
    <row r="2099" spans="1:5">
      <c r="A2099" t="s">
        <v>5076</v>
      </c>
      <c r="B2099" t="s">
        <v>21</v>
      </c>
      <c r="C2099" t="s">
        <v>5075</v>
      </c>
      <c r="D2099">
        <v>0</v>
      </c>
      <c r="E2099">
        <v>0</v>
      </c>
    </row>
    <row r="2100" spans="1:5">
      <c r="A2100" t="s">
        <v>828</v>
      </c>
      <c r="B2100" t="s">
        <v>207</v>
      </c>
      <c r="C2100" t="s">
        <v>5077</v>
      </c>
      <c r="D2100">
        <v>0</v>
      </c>
      <c r="E2100">
        <v>0</v>
      </c>
    </row>
    <row r="2101" spans="1:5">
      <c r="A2101" t="s">
        <v>1168</v>
      </c>
      <c r="B2101" t="s">
        <v>224</v>
      </c>
      <c r="C2101" t="s">
        <v>5078</v>
      </c>
      <c r="D2101">
        <v>0</v>
      </c>
      <c r="E2101">
        <v>0</v>
      </c>
    </row>
    <row r="2102" spans="1:5">
      <c r="A2102" t="s">
        <v>1255</v>
      </c>
      <c r="B2102" t="s">
        <v>224</v>
      </c>
      <c r="C2102" t="s">
        <v>5079</v>
      </c>
      <c r="D2102">
        <v>0</v>
      </c>
      <c r="E2102">
        <v>0</v>
      </c>
    </row>
    <row r="2103" spans="1:5">
      <c r="A2103" t="s">
        <v>1719</v>
      </c>
      <c r="B2103" t="s">
        <v>466</v>
      </c>
      <c r="C2103" t="s">
        <v>5080</v>
      </c>
      <c r="D2103">
        <v>0</v>
      </c>
      <c r="E2103">
        <v>0</v>
      </c>
    </row>
    <row r="2104" spans="1:5">
      <c r="A2104" t="s">
        <v>2799</v>
      </c>
      <c r="B2104" t="s">
        <v>169</v>
      </c>
      <c r="C2104" t="s">
        <v>5082</v>
      </c>
      <c r="D2104">
        <v>0</v>
      </c>
      <c r="E2104">
        <v>0</v>
      </c>
    </row>
    <row r="2105" spans="1:5">
      <c r="A2105" t="s">
        <v>4742</v>
      </c>
      <c r="B2105" t="s">
        <v>631</v>
      </c>
      <c r="C2105" t="s">
        <v>5083</v>
      </c>
      <c r="D2105">
        <v>0</v>
      </c>
      <c r="E2105">
        <v>0</v>
      </c>
    </row>
    <row r="2106" spans="1:5">
      <c r="A2106" t="s">
        <v>3302</v>
      </c>
      <c r="B2106" t="s">
        <v>361</v>
      </c>
      <c r="C2106" t="s">
        <v>5084</v>
      </c>
      <c r="D2106">
        <v>0</v>
      </c>
      <c r="E2106">
        <v>0</v>
      </c>
    </row>
    <row r="2107" spans="1:5">
      <c r="A2107" t="s">
        <v>3932</v>
      </c>
      <c r="B2107" t="s">
        <v>361</v>
      </c>
      <c r="C2107" t="s">
        <v>5085</v>
      </c>
      <c r="D2107">
        <v>0</v>
      </c>
      <c r="E2107">
        <v>0</v>
      </c>
    </row>
    <row r="2108" spans="1:5">
      <c r="A2108" t="s">
        <v>1577</v>
      </c>
      <c r="B2108" t="s">
        <v>72</v>
      </c>
      <c r="C2108" t="s">
        <v>5087</v>
      </c>
      <c r="D2108">
        <v>0</v>
      </c>
      <c r="E2108">
        <v>0</v>
      </c>
    </row>
    <row r="2109" spans="1:5">
      <c r="A2109" t="s">
        <v>1853</v>
      </c>
      <c r="B2109" t="s">
        <v>306</v>
      </c>
      <c r="C2109" t="s">
        <v>5089</v>
      </c>
      <c r="D2109">
        <v>0</v>
      </c>
      <c r="E2109">
        <v>0</v>
      </c>
    </row>
    <row r="2110" spans="1:5">
      <c r="A2110" t="s">
        <v>1650</v>
      </c>
      <c r="B2110" t="s">
        <v>496</v>
      </c>
      <c r="C2110" t="s">
        <v>5090</v>
      </c>
      <c r="D2110">
        <v>0</v>
      </c>
      <c r="E2110">
        <v>0</v>
      </c>
    </row>
    <row r="2111" spans="1:5">
      <c r="A2111" t="s">
        <v>5095</v>
      </c>
      <c r="B2111" t="s">
        <v>496</v>
      </c>
      <c r="C2111" t="s">
        <v>5091</v>
      </c>
      <c r="D2111">
        <v>0</v>
      </c>
      <c r="E2111">
        <v>0</v>
      </c>
    </row>
    <row r="2112" spans="1:5">
      <c r="A2112" t="s">
        <v>2165</v>
      </c>
      <c r="B2112" t="s">
        <v>252</v>
      </c>
      <c r="C2112" t="s">
        <v>5092</v>
      </c>
      <c r="D2112">
        <v>0</v>
      </c>
      <c r="E2112">
        <v>0</v>
      </c>
    </row>
    <row r="2113" spans="1:5">
      <c r="A2113" t="s">
        <v>2262</v>
      </c>
      <c r="B2113" t="s">
        <v>252</v>
      </c>
      <c r="C2113" t="s">
        <v>5093</v>
      </c>
      <c r="D2113">
        <v>0</v>
      </c>
      <c r="E2113">
        <v>0</v>
      </c>
    </row>
    <row r="2114" spans="1:5">
      <c r="A2114" t="s">
        <v>2014</v>
      </c>
      <c r="B2114" t="s">
        <v>610</v>
      </c>
      <c r="C2114" t="s">
        <v>5094</v>
      </c>
      <c r="D2114">
        <v>0</v>
      </c>
      <c r="E2114">
        <v>0</v>
      </c>
    </row>
    <row r="2115" spans="1:5">
      <c r="A2115" t="s">
        <v>2169</v>
      </c>
      <c r="B2115" t="s">
        <v>610</v>
      </c>
      <c r="C2115" t="s">
        <v>5096</v>
      </c>
      <c r="D2115">
        <v>0</v>
      </c>
      <c r="E2115">
        <v>0</v>
      </c>
    </row>
    <row r="2116" spans="1:5">
      <c r="A2116" t="s">
        <v>1362</v>
      </c>
      <c r="B2116" t="s">
        <v>296</v>
      </c>
      <c r="C2116" t="s">
        <v>5097</v>
      </c>
      <c r="D2116">
        <v>0</v>
      </c>
      <c r="E2116">
        <v>0</v>
      </c>
    </row>
    <row r="2117" spans="1:5">
      <c r="A2117" t="s">
        <v>1139</v>
      </c>
      <c r="B2117" t="s">
        <v>27</v>
      </c>
      <c r="C2117" t="s">
        <v>5098</v>
      </c>
      <c r="D2117">
        <v>0</v>
      </c>
      <c r="E2117">
        <v>0</v>
      </c>
    </row>
    <row r="2118" spans="1:5">
      <c r="A2118" t="s">
        <v>4773</v>
      </c>
      <c r="B2118" t="s">
        <v>542</v>
      </c>
      <c r="C2118" t="s">
        <v>5100</v>
      </c>
      <c r="D2118">
        <v>0</v>
      </c>
      <c r="E2118">
        <v>0</v>
      </c>
    </row>
    <row r="2119" spans="1:5">
      <c r="A2119" t="s">
        <v>1482</v>
      </c>
      <c r="B2119" t="s">
        <v>49</v>
      </c>
      <c r="C2119" t="s">
        <v>5101</v>
      </c>
      <c r="D2119">
        <v>0</v>
      </c>
      <c r="E2119">
        <v>0</v>
      </c>
    </row>
    <row r="2120" spans="1:5">
      <c r="A2120" t="s">
        <v>3708</v>
      </c>
      <c r="B2120" t="s">
        <v>170</v>
      </c>
      <c r="C2120" t="s">
        <v>5103</v>
      </c>
      <c r="D2120">
        <v>0</v>
      </c>
      <c r="E2120">
        <v>0</v>
      </c>
    </row>
    <row r="2121" spans="1:5">
      <c r="A2121" t="s">
        <v>1588</v>
      </c>
      <c r="B2121" t="s">
        <v>170</v>
      </c>
      <c r="C2121" t="s">
        <v>5104</v>
      </c>
      <c r="D2121">
        <v>0</v>
      </c>
      <c r="E2121">
        <v>0</v>
      </c>
    </row>
    <row r="2122" spans="1:5">
      <c r="A2122" t="s">
        <v>1780</v>
      </c>
      <c r="B2122" t="s">
        <v>492</v>
      </c>
      <c r="C2122" t="s">
        <v>5105</v>
      </c>
      <c r="D2122">
        <v>0</v>
      </c>
      <c r="E2122">
        <v>0</v>
      </c>
    </row>
    <row r="2123" spans="1:5">
      <c r="A2123" t="s">
        <v>5107</v>
      </c>
      <c r="B2123" t="s">
        <v>74</v>
      </c>
      <c r="C2123" t="s">
        <v>5106</v>
      </c>
      <c r="D2123">
        <v>0</v>
      </c>
      <c r="E2123">
        <v>0</v>
      </c>
    </row>
    <row r="2124" spans="1:5">
      <c r="A2124" t="s">
        <v>1137</v>
      </c>
      <c r="B2124" t="s">
        <v>415</v>
      </c>
      <c r="C2124" t="s">
        <v>5108</v>
      </c>
      <c r="D2124">
        <v>0</v>
      </c>
      <c r="E2124">
        <v>0</v>
      </c>
    </row>
    <row r="2125" spans="1:5">
      <c r="A2125" t="s">
        <v>694</v>
      </c>
      <c r="B2125" t="s">
        <v>415</v>
      </c>
      <c r="C2125" t="s">
        <v>5110</v>
      </c>
      <c r="D2125">
        <v>0</v>
      </c>
      <c r="E2125">
        <v>0</v>
      </c>
    </row>
    <row r="2126" spans="1:5">
      <c r="A2126" t="s">
        <v>1591</v>
      </c>
      <c r="B2126" t="s">
        <v>186</v>
      </c>
      <c r="C2126" t="s">
        <v>5111</v>
      </c>
      <c r="D2126">
        <v>0</v>
      </c>
      <c r="E2126">
        <v>0</v>
      </c>
    </row>
    <row r="2127" spans="1:5">
      <c r="A2127" t="s">
        <v>3313</v>
      </c>
      <c r="B2127" t="s">
        <v>40</v>
      </c>
      <c r="C2127" t="s">
        <v>5113</v>
      </c>
      <c r="D2127">
        <v>0</v>
      </c>
      <c r="E2127">
        <v>0</v>
      </c>
    </row>
    <row r="2128" spans="1:5">
      <c r="A2128" t="s">
        <v>3499</v>
      </c>
      <c r="B2128" t="s">
        <v>319</v>
      </c>
      <c r="C2128" t="s">
        <v>5115</v>
      </c>
      <c r="D2128">
        <v>0</v>
      </c>
      <c r="E2128">
        <v>0</v>
      </c>
    </row>
    <row r="2129" spans="1:5">
      <c r="A2129" t="s">
        <v>654</v>
      </c>
      <c r="B2129" t="s">
        <v>438</v>
      </c>
      <c r="C2129" t="s">
        <v>5117</v>
      </c>
      <c r="D2129">
        <v>0</v>
      </c>
      <c r="E2129">
        <v>0</v>
      </c>
    </row>
    <row r="2130" spans="1:5">
      <c r="A2130" t="s">
        <v>1467</v>
      </c>
      <c r="B2130" t="s">
        <v>438</v>
      </c>
      <c r="C2130" t="s">
        <v>5118</v>
      </c>
      <c r="D2130">
        <v>0</v>
      </c>
      <c r="E2130">
        <v>0</v>
      </c>
    </row>
    <row r="2131" spans="1:5">
      <c r="A2131" t="s">
        <v>1089</v>
      </c>
      <c r="B2131" t="s">
        <v>16</v>
      </c>
      <c r="C2131" t="s">
        <v>5120</v>
      </c>
      <c r="D2131">
        <v>0</v>
      </c>
      <c r="E2131">
        <v>0</v>
      </c>
    </row>
    <row r="2132" spans="1:5">
      <c r="A2132" t="s">
        <v>1048</v>
      </c>
      <c r="B2132" t="s">
        <v>499</v>
      </c>
      <c r="C2132" t="s">
        <v>5121</v>
      </c>
      <c r="D2132">
        <v>0</v>
      </c>
      <c r="E2132">
        <v>0</v>
      </c>
    </row>
    <row r="2133" spans="1:5">
      <c r="A2133" t="s">
        <v>3612</v>
      </c>
      <c r="B2133" t="s">
        <v>499</v>
      </c>
      <c r="C2133" t="s">
        <v>5122</v>
      </c>
      <c r="D2133">
        <v>0</v>
      </c>
      <c r="E2133">
        <v>0</v>
      </c>
    </row>
    <row r="2134" spans="1:5">
      <c r="A2134" t="s">
        <v>4440</v>
      </c>
      <c r="B2134" t="s">
        <v>468</v>
      </c>
      <c r="C2134" t="s">
        <v>5123</v>
      </c>
      <c r="D2134">
        <v>0</v>
      </c>
      <c r="E2134">
        <v>0</v>
      </c>
    </row>
    <row r="2135" spans="1:5">
      <c r="A2135" t="s">
        <v>1740</v>
      </c>
      <c r="B2135" t="s">
        <v>343</v>
      </c>
      <c r="C2135" t="s">
        <v>5124</v>
      </c>
      <c r="D2135">
        <v>0</v>
      </c>
      <c r="E2135">
        <v>0</v>
      </c>
    </row>
    <row r="2136" spans="1:5">
      <c r="A2136" t="s">
        <v>5128</v>
      </c>
      <c r="B2136" t="s">
        <v>343</v>
      </c>
      <c r="C2136" t="s">
        <v>5125</v>
      </c>
      <c r="D2136">
        <v>0</v>
      </c>
      <c r="E2136">
        <v>0</v>
      </c>
    </row>
    <row r="2137" spans="1:5">
      <c r="A2137" t="s">
        <v>1991</v>
      </c>
      <c r="B2137" t="s">
        <v>403</v>
      </c>
      <c r="C2137" t="s">
        <v>5126</v>
      </c>
      <c r="D2137">
        <v>0</v>
      </c>
      <c r="E2137">
        <v>0</v>
      </c>
    </row>
    <row r="2138" spans="1:5">
      <c r="A2138" t="s">
        <v>1431</v>
      </c>
      <c r="B2138" t="s">
        <v>478</v>
      </c>
      <c r="C2138" t="s">
        <v>5127</v>
      </c>
      <c r="D2138">
        <v>0</v>
      </c>
      <c r="E2138">
        <v>0</v>
      </c>
    </row>
    <row r="2139" spans="1:5">
      <c r="A2139" t="s">
        <v>1744</v>
      </c>
      <c r="B2139" t="s">
        <v>388</v>
      </c>
      <c r="C2139" t="s">
        <v>5129</v>
      </c>
      <c r="D2139">
        <v>0</v>
      </c>
      <c r="E2139">
        <v>0</v>
      </c>
    </row>
    <row r="2140" spans="1:5">
      <c r="A2140" t="s">
        <v>1290</v>
      </c>
      <c r="B2140" t="s">
        <v>388</v>
      </c>
      <c r="C2140" t="s">
        <v>5131</v>
      </c>
      <c r="D2140">
        <v>0</v>
      </c>
      <c r="E2140">
        <v>0</v>
      </c>
    </row>
    <row r="2141" spans="1:5">
      <c r="A2141" t="s">
        <v>1222</v>
      </c>
      <c r="B2141" t="s">
        <v>414</v>
      </c>
      <c r="C2141" t="s">
        <v>5133</v>
      </c>
      <c r="D2141">
        <v>0</v>
      </c>
      <c r="E2141">
        <v>0</v>
      </c>
    </row>
    <row r="2142" spans="1:5">
      <c r="A2142" t="s">
        <v>1483</v>
      </c>
      <c r="B2142" t="s">
        <v>414</v>
      </c>
      <c r="C2142" t="s">
        <v>5134</v>
      </c>
      <c r="D2142">
        <v>0</v>
      </c>
      <c r="E2142">
        <v>0</v>
      </c>
    </row>
    <row r="2143" spans="1:5">
      <c r="A2143" t="s">
        <v>1295</v>
      </c>
      <c r="B2143" t="s">
        <v>70</v>
      </c>
      <c r="C2143" t="s">
        <v>5135</v>
      </c>
      <c r="D2143">
        <v>0</v>
      </c>
      <c r="E2143">
        <v>0</v>
      </c>
    </row>
    <row r="2144" spans="1:5">
      <c r="A2144" t="s">
        <v>2047</v>
      </c>
      <c r="B2144" t="s">
        <v>310</v>
      </c>
      <c r="C2144" t="s">
        <v>5136</v>
      </c>
      <c r="D2144">
        <v>0</v>
      </c>
      <c r="E2144">
        <v>0</v>
      </c>
    </row>
    <row r="2145" spans="1:5">
      <c r="A2145" t="s">
        <v>4192</v>
      </c>
      <c r="B2145" t="s">
        <v>443</v>
      </c>
      <c r="C2145" t="s">
        <v>5137</v>
      </c>
      <c r="D2145">
        <v>0</v>
      </c>
      <c r="E2145">
        <v>0</v>
      </c>
    </row>
    <row r="2146" spans="1:5">
      <c r="A2146" t="s">
        <v>1633</v>
      </c>
      <c r="B2146" t="s">
        <v>352</v>
      </c>
      <c r="C2146" t="s">
        <v>5138</v>
      </c>
      <c r="D2146">
        <v>0</v>
      </c>
      <c r="E2146">
        <v>0</v>
      </c>
    </row>
    <row r="2147" spans="1:5">
      <c r="A2147" t="s">
        <v>1303</v>
      </c>
      <c r="B2147" t="s">
        <v>300</v>
      </c>
      <c r="C2147" t="s">
        <v>5139</v>
      </c>
      <c r="D2147">
        <v>0</v>
      </c>
      <c r="E2147">
        <v>0</v>
      </c>
    </row>
    <row r="2148" spans="1:5">
      <c r="A2148" t="s">
        <v>730</v>
      </c>
      <c r="B2148" t="s">
        <v>535</v>
      </c>
      <c r="C2148" t="s">
        <v>5140</v>
      </c>
      <c r="D2148">
        <v>0</v>
      </c>
      <c r="E2148">
        <v>0</v>
      </c>
    </row>
    <row r="2149" spans="1:5">
      <c r="A2149" t="s">
        <v>2153</v>
      </c>
      <c r="B2149" t="s">
        <v>485</v>
      </c>
      <c r="C2149" t="s">
        <v>5141</v>
      </c>
      <c r="D2149">
        <v>0</v>
      </c>
      <c r="E2149">
        <v>0</v>
      </c>
    </row>
    <row r="2150" spans="1:5">
      <c r="A2150" t="s">
        <v>878</v>
      </c>
      <c r="B2150" t="s">
        <v>340</v>
      </c>
      <c r="C2150" t="s">
        <v>5142</v>
      </c>
      <c r="D2150">
        <v>0</v>
      </c>
      <c r="E2150">
        <v>0</v>
      </c>
    </row>
    <row r="2151" spans="1:5">
      <c r="A2151" t="s">
        <v>5531</v>
      </c>
      <c r="B2151" t="s">
        <v>340</v>
      </c>
      <c r="C2151" t="s">
        <v>5143</v>
      </c>
      <c r="D2151">
        <v>0</v>
      </c>
      <c r="E2151">
        <v>0</v>
      </c>
    </row>
    <row r="2152" spans="1:5">
      <c r="A2152" t="s">
        <v>1582</v>
      </c>
      <c r="B2152" t="s">
        <v>234</v>
      </c>
      <c r="C2152" t="s">
        <v>5144</v>
      </c>
      <c r="D2152">
        <v>0</v>
      </c>
      <c r="E2152">
        <v>0</v>
      </c>
    </row>
    <row r="2153" spans="1:5">
      <c r="A2153" t="s">
        <v>1033</v>
      </c>
      <c r="B2153" t="s">
        <v>117</v>
      </c>
      <c r="C2153" t="s">
        <v>5145</v>
      </c>
      <c r="D2153">
        <v>0</v>
      </c>
      <c r="E2153">
        <v>0</v>
      </c>
    </row>
    <row r="2154" spans="1:5">
      <c r="A2154" t="s">
        <v>1857</v>
      </c>
      <c r="B2154" t="s">
        <v>117</v>
      </c>
      <c r="C2154" t="s">
        <v>5146</v>
      </c>
      <c r="D2154">
        <v>0</v>
      </c>
      <c r="E2154">
        <v>0</v>
      </c>
    </row>
    <row r="2155" spans="1:5">
      <c r="A2155" t="s">
        <v>889</v>
      </c>
      <c r="B2155" t="s">
        <v>326</v>
      </c>
      <c r="C2155" t="s">
        <v>5147</v>
      </c>
      <c r="D2155">
        <v>0</v>
      </c>
      <c r="E2155">
        <v>0</v>
      </c>
    </row>
    <row r="2156" spans="1:5">
      <c r="A2156" t="s">
        <v>1011</v>
      </c>
      <c r="B2156" t="s">
        <v>326</v>
      </c>
      <c r="C2156" t="s">
        <v>5148</v>
      </c>
      <c r="D2156">
        <v>0</v>
      </c>
      <c r="E2156">
        <v>0</v>
      </c>
    </row>
    <row r="2157" spans="1:5">
      <c r="A2157" t="s">
        <v>5538</v>
      </c>
      <c r="B2157" t="s">
        <v>208</v>
      </c>
      <c r="C2157" t="s">
        <v>5150</v>
      </c>
      <c r="D2157">
        <v>0</v>
      </c>
      <c r="E2157">
        <v>0</v>
      </c>
    </row>
    <row r="2158" spans="1:5">
      <c r="A2158" t="s">
        <v>5539</v>
      </c>
      <c r="B2158" t="s">
        <v>208</v>
      </c>
      <c r="C2158" t="s">
        <v>5151</v>
      </c>
      <c r="D2158">
        <v>0</v>
      </c>
      <c r="E2158">
        <v>0</v>
      </c>
    </row>
    <row r="2159" spans="1:5">
      <c r="A2159" t="s">
        <v>5540</v>
      </c>
      <c r="B2159" t="s">
        <v>177</v>
      </c>
      <c r="C2159" t="s">
        <v>5152</v>
      </c>
      <c r="D2159">
        <v>0</v>
      </c>
      <c r="E2159">
        <v>0</v>
      </c>
    </row>
    <row r="2160" spans="1:5">
      <c r="A2160" t="s">
        <v>2203</v>
      </c>
      <c r="B2160" t="s">
        <v>177</v>
      </c>
      <c r="C2160" t="s">
        <v>5154</v>
      </c>
      <c r="D2160">
        <v>0</v>
      </c>
      <c r="E2160">
        <v>0</v>
      </c>
    </row>
    <row r="2161" spans="1:5">
      <c r="A2161" t="s">
        <v>1815</v>
      </c>
      <c r="B2161" t="s">
        <v>320</v>
      </c>
      <c r="C2161" t="s">
        <v>5155</v>
      </c>
      <c r="D2161">
        <v>0</v>
      </c>
      <c r="E2161">
        <v>0</v>
      </c>
    </row>
    <row r="2162" spans="1:5">
      <c r="A2162" t="s">
        <v>1038</v>
      </c>
      <c r="B2162" t="s">
        <v>341</v>
      </c>
      <c r="C2162" t="s">
        <v>5157</v>
      </c>
      <c r="D2162">
        <v>0</v>
      </c>
      <c r="E2162">
        <v>0</v>
      </c>
    </row>
    <row r="2163" spans="1:5">
      <c r="A2163" t="s">
        <v>3093</v>
      </c>
      <c r="B2163" t="s">
        <v>87</v>
      </c>
      <c r="C2163" t="s">
        <v>5158</v>
      </c>
      <c r="D2163">
        <v>0</v>
      </c>
      <c r="E2163">
        <v>0</v>
      </c>
    </row>
    <row r="2164" spans="1:5">
      <c r="A2164" t="s">
        <v>1799</v>
      </c>
      <c r="B2164" t="s">
        <v>176</v>
      </c>
      <c r="C2164" t="s">
        <v>5159</v>
      </c>
      <c r="D2164">
        <v>0</v>
      </c>
      <c r="E2164">
        <v>0</v>
      </c>
    </row>
    <row r="2165" spans="1:5">
      <c r="A2165" t="s">
        <v>1578</v>
      </c>
      <c r="B2165" t="s">
        <v>176</v>
      </c>
      <c r="C2165" t="s">
        <v>5160</v>
      </c>
      <c r="D2165">
        <v>0</v>
      </c>
      <c r="E2165">
        <v>0</v>
      </c>
    </row>
    <row r="2166" spans="1:5">
      <c r="A2166" t="s">
        <v>1072</v>
      </c>
      <c r="B2166" t="s">
        <v>59</v>
      </c>
      <c r="C2166" t="s">
        <v>5162</v>
      </c>
      <c r="D2166">
        <v>0</v>
      </c>
      <c r="E2166">
        <v>0</v>
      </c>
    </row>
    <row r="2167" spans="1:5">
      <c r="A2167" t="s">
        <v>1340</v>
      </c>
      <c r="B2167" t="s">
        <v>354</v>
      </c>
      <c r="C2167" t="s">
        <v>5164</v>
      </c>
      <c r="D2167">
        <v>0</v>
      </c>
      <c r="E2167">
        <v>0</v>
      </c>
    </row>
    <row r="2168" spans="1:5">
      <c r="A2168" t="s">
        <v>1468</v>
      </c>
      <c r="B2168" t="s">
        <v>354</v>
      </c>
      <c r="C2168" t="s">
        <v>5166</v>
      </c>
      <c r="D2168">
        <v>0</v>
      </c>
      <c r="E2168">
        <v>0</v>
      </c>
    </row>
    <row r="2169" spans="1:5">
      <c r="A2169" t="s">
        <v>1730</v>
      </c>
      <c r="B2169" t="s">
        <v>34</v>
      </c>
      <c r="C2169" t="s">
        <v>5168</v>
      </c>
      <c r="D2169">
        <v>0</v>
      </c>
      <c r="E2169">
        <v>0</v>
      </c>
    </row>
    <row r="2170" spans="1:5">
      <c r="A2170" t="s">
        <v>1449</v>
      </c>
      <c r="B2170" t="s">
        <v>34</v>
      </c>
      <c r="C2170" t="s">
        <v>5170</v>
      </c>
      <c r="D2170">
        <v>0</v>
      </c>
      <c r="E2170">
        <v>0</v>
      </c>
    </row>
    <row r="2171" spans="1:5">
      <c r="A2171" t="s">
        <v>3791</v>
      </c>
      <c r="B2171" t="s">
        <v>450</v>
      </c>
      <c r="C2171" t="s">
        <v>5172</v>
      </c>
      <c r="D2171">
        <v>0</v>
      </c>
      <c r="E2171">
        <v>0</v>
      </c>
    </row>
    <row r="2172" spans="1:5">
      <c r="A2172" t="s">
        <v>5161</v>
      </c>
      <c r="B2172" t="s">
        <v>450</v>
      </c>
      <c r="C2172" t="s">
        <v>5174</v>
      </c>
      <c r="D2172">
        <v>0</v>
      </c>
      <c r="E2172">
        <v>0</v>
      </c>
    </row>
    <row r="2173" spans="1:5">
      <c r="A2173" t="s">
        <v>4703</v>
      </c>
      <c r="B2173" t="s">
        <v>53</v>
      </c>
      <c r="C2173" t="s">
        <v>5175</v>
      </c>
      <c r="D2173">
        <v>0</v>
      </c>
      <c r="E2173">
        <v>0</v>
      </c>
    </row>
    <row r="2174" spans="1:5">
      <c r="A2174" t="s">
        <v>2601</v>
      </c>
      <c r="B2174" t="s">
        <v>47</v>
      </c>
      <c r="C2174" t="s">
        <v>5176</v>
      </c>
      <c r="D2174">
        <v>0</v>
      </c>
      <c r="E2174">
        <v>0</v>
      </c>
    </row>
    <row r="2175" spans="1:5">
      <c r="A2175" t="s">
        <v>2020</v>
      </c>
      <c r="B2175" t="s">
        <v>203</v>
      </c>
      <c r="C2175" t="s">
        <v>5177</v>
      </c>
      <c r="D2175">
        <v>0</v>
      </c>
      <c r="E2175">
        <v>0</v>
      </c>
    </row>
    <row r="2176" spans="1:5">
      <c r="A2176" t="s">
        <v>1910</v>
      </c>
      <c r="B2176" t="s">
        <v>203</v>
      </c>
      <c r="C2176" t="s">
        <v>5179</v>
      </c>
      <c r="D2176">
        <v>0</v>
      </c>
      <c r="E2176">
        <v>0</v>
      </c>
    </row>
    <row r="2177" spans="1:5">
      <c r="A2177" t="s">
        <v>5167</v>
      </c>
      <c r="B2177" t="s">
        <v>289</v>
      </c>
      <c r="C2177" t="s">
        <v>5181</v>
      </c>
      <c r="D2177">
        <v>0</v>
      </c>
      <c r="E2177">
        <v>0</v>
      </c>
    </row>
    <row r="2178" spans="1:5">
      <c r="A2178" t="s">
        <v>5169</v>
      </c>
      <c r="B2178" t="s">
        <v>289</v>
      </c>
      <c r="C2178" t="s">
        <v>5183</v>
      </c>
      <c r="D2178">
        <v>0</v>
      </c>
      <c r="E2178">
        <v>0</v>
      </c>
    </row>
    <row r="2179" spans="1:5">
      <c r="A2179" t="s">
        <v>1190</v>
      </c>
      <c r="B2179" t="s">
        <v>282</v>
      </c>
      <c r="C2179" t="s">
        <v>5184</v>
      </c>
      <c r="D2179">
        <v>0</v>
      </c>
      <c r="E2179">
        <v>0</v>
      </c>
    </row>
    <row r="2180" spans="1:5">
      <c r="A2180" t="s">
        <v>685</v>
      </c>
      <c r="B2180" t="s">
        <v>458</v>
      </c>
      <c r="C2180" t="s">
        <v>5185</v>
      </c>
      <c r="D2180">
        <v>0</v>
      </c>
      <c r="E2180">
        <v>0</v>
      </c>
    </row>
    <row r="2181" spans="1:5">
      <c r="A2181" t="s">
        <v>2085</v>
      </c>
      <c r="B2181" t="s">
        <v>511</v>
      </c>
      <c r="C2181" t="s">
        <v>5186</v>
      </c>
      <c r="D2181">
        <v>0</v>
      </c>
      <c r="E2181">
        <v>0</v>
      </c>
    </row>
    <row r="2182" spans="1:5">
      <c r="A2182" t="s">
        <v>1700</v>
      </c>
      <c r="B2182" t="s">
        <v>394</v>
      </c>
      <c r="C2182" t="s">
        <v>5188</v>
      </c>
      <c r="D2182">
        <v>0</v>
      </c>
      <c r="E2182">
        <v>0</v>
      </c>
    </row>
    <row r="2183" spans="1:5">
      <c r="A2183" t="s">
        <v>1872</v>
      </c>
      <c r="B2183" t="s">
        <v>394</v>
      </c>
      <c r="C2183" t="s">
        <v>5189</v>
      </c>
      <c r="D2183">
        <v>0</v>
      </c>
      <c r="E2183">
        <v>0</v>
      </c>
    </row>
    <row r="2184" spans="1:5">
      <c r="A2184" t="s">
        <v>5178</v>
      </c>
      <c r="B2184" t="s">
        <v>504</v>
      </c>
      <c r="C2184" t="s">
        <v>5190</v>
      </c>
      <c r="D2184">
        <v>0</v>
      </c>
      <c r="E2184">
        <v>0</v>
      </c>
    </row>
    <row r="2185" spans="1:5">
      <c r="A2185" t="s">
        <v>5180</v>
      </c>
      <c r="B2185" t="s">
        <v>504</v>
      </c>
      <c r="C2185" t="s">
        <v>5192</v>
      </c>
      <c r="D2185">
        <v>0</v>
      </c>
      <c r="E2185">
        <v>0</v>
      </c>
    </row>
    <row r="2186" spans="1:5">
      <c r="A2186" t="s">
        <v>4255</v>
      </c>
      <c r="B2186" t="s">
        <v>573</v>
      </c>
      <c r="C2186" t="s">
        <v>5194</v>
      </c>
      <c r="D2186">
        <v>0</v>
      </c>
      <c r="E2186">
        <v>0</v>
      </c>
    </row>
    <row r="2187" spans="1:5">
      <c r="A2187" t="s">
        <v>2594</v>
      </c>
      <c r="B2187" t="s">
        <v>573</v>
      </c>
      <c r="C2187" t="s">
        <v>5196</v>
      </c>
      <c r="D2187">
        <v>0</v>
      </c>
      <c r="E2187">
        <v>0</v>
      </c>
    </row>
    <row r="2188" spans="1:5">
      <c r="A2188" t="s">
        <v>3466</v>
      </c>
      <c r="B2188" t="s">
        <v>488</v>
      </c>
      <c r="C2188" t="s">
        <v>5197</v>
      </c>
      <c r="D2188">
        <v>0</v>
      </c>
      <c r="E2188">
        <v>0</v>
      </c>
    </row>
    <row r="2189" spans="1:5">
      <c r="A2189" t="s">
        <v>1726</v>
      </c>
      <c r="B2189" t="s">
        <v>488</v>
      </c>
      <c r="C2189" t="s">
        <v>5198</v>
      </c>
      <c r="D2189">
        <v>0</v>
      </c>
      <c r="E2189">
        <v>0</v>
      </c>
    </row>
    <row r="2190" spans="1:5">
      <c r="A2190" t="s">
        <v>852</v>
      </c>
      <c r="B2190" t="s">
        <v>464</v>
      </c>
      <c r="C2190" t="s">
        <v>5200</v>
      </c>
      <c r="D2190">
        <v>0</v>
      </c>
      <c r="E2190">
        <v>0</v>
      </c>
    </row>
    <row r="2191" spans="1:5">
      <c r="A2191" t="s">
        <v>1553</v>
      </c>
      <c r="B2191" t="s">
        <v>367</v>
      </c>
      <c r="C2191" t="s">
        <v>5202</v>
      </c>
      <c r="D2191">
        <v>0</v>
      </c>
      <c r="E2191">
        <v>0</v>
      </c>
    </row>
    <row r="2192" spans="1:5">
      <c r="A2192" t="s">
        <v>774</v>
      </c>
      <c r="B2192" t="s">
        <v>201</v>
      </c>
      <c r="C2192" t="s">
        <v>5203</v>
      </c>
      <c r="D2192">
        <v>0</v>
      </c>
      <c r="E2192">
        <v>0</v>
      </c>
    </row>
    <row r="2193" spans="1:5">
      <c r="A2193" t="s">
        <v>2628</v>
      </c>
      <c r="B2193" t="s">
        <v>304</v>
      </c>
      <c r="C2193" t="s">
        <v>5205</v>
      </c>
      <c r="D2193">
        <v>0</v>
      </c>
      <c r="E2193">
        <v>0</v>
      </c>
    </row>
    <row r="2194" spans="1:5">
      <c r="A2194" t="s">
        <v>1752</v>
      </c>
      <c r="B2194" t="s">
        <v>241</v>
      </c>
      <c r="C2194" t="s">
        <v>5206</v>
      </c>
      <c r="D2194">
        <v>0</v>
      </c>
      <c r="E2194">
        <v>0</v>
      </c>
    </row>
    <row r="2195" spans="1:5">
      <c r="A2195" t="s">
        <v>1659</v>
      </c>
      <c r="B2195" t="s">
        <v>513</v>
      </c>
      <c r="C2195" t="s">
        <v>5208</v>
      </c>
      <c r="D2195">
        <v>0</v>
      </c>
      <c r="E2195">
        <v>0</v>
      </c>
    </row>
    <row r="2196" spans="1:5">
      <c r="A2196" t="s">
        <v>5199</v>
      </c>
      <c r="B2196" t="s">
        <v>69</v>
      </c>
      <c r="C2196" t="s">
        <v>5210</v>
      </c>
      <c r="D2196">
        <v>0</v>
      </c>
      <c r="E2196">
        <v>0</v>
      </c>
    </row>
    <row r="2197" spans="1:5">
      <c r="A2197" t="s">
        <v>2400</v>
      </c>
      <c r="B2197" t="s">
        <v>288</v>
      </c>
      <c r="C2197" t="s">
        <v>5211</v>
      </c>
      <c r="D2197">
        <v>0</v>
      </c>
      <c r="E2197">
        <v>0</v>
      </c>
    </row>
    <row r="2198" spans="1:5">
      <c r="A2198" t="s">
        <v>3023</v>
      </c>
      <c r="B2198" t="s">
        <v>594</v>
      </c>
      <c r="C2198" t="s">
        <v>5212</v>
      </c>
      <c r="D2198">
        <v>0</v>
      </c>
      <c r="E2198">
        <v>0</v>
      </c>
    </row>
    <row r="2199" spans="1:5">
      <c r="A2199" t="s">
        <v>3223</v>
      </c>
      <c r="B2199" t="s">
        <v>594</v>
      </c>
      <c r="C2199" t="s">
        <v>5214</v>
      </c>
      <c r="D2199">
        <v>0</v>
      </c>
      <c r="E2199">
        <v>0</v>
      </c>
    </row>
    <row r="2200" spans="1:5">
      <c r="A2200" t="s">
        <v>1743</v>
      </c>
      <c r="B2200" t="s">
        <v>237</v>
      </c>
      <c r="C2200" t="s">
        <v>5216</v>
      </c>
      <c r="D2200">
        <v>0</v>
      </c>
      <c r="E2200">
        <v>0</v>
      </c>
    </row>
    <row r="2201" spans="1:5">
      <c r="A2201" t="s">
        <v>2190</v>
      </c>
      <c r="B2201" t="s">
        <v>557</v>
      </c>
      <c r="C2201" t="s">
        <v>5217</v>
      </c>
      <c r="D2201">
        <v>0</v>
      </c>
      <c r="E2201">
        <v>0</v>
      </c>
    </row>
    <row r="2202" spans="1:5">
      <c r="A2202" t="s">
        <v>1018</v>
      </c>
      <c r="B2202" t="s">
        <v>595</v>
      </c>
      <c r="C2202" t="s">
        <v>5218</v>
      </c>
      <c r="D2202">
        <v>0</v>
      </c>
      <c r="E2202">
        <v>0</v>
      </c>
    </row>
    <row r="2203" spans="1:5">
      <c r="A2203" t="s">
        <v>2230</v>
      </c>
      <c r="B2203" t="s">
        <v>528</v>
      </c>
      <c r="C2203" t="s">
        <v>5220</v>
      </c>
      <c r="D2203">
        <v>0</v>
      </c>
      <c r="E2203">
        <v>0</v>
      </c>
    </row>
    <row r="2204" spans="1:5">
      <c r="A2204" t="s">
        <v>5213</v>
      </c>
      <c r="B2204" t="s">
        <v>148</v>
      </c>
      <c r="C2204" t="s">
        <v>5222</v>
      </c>
      <c r="D2204">
        <v>0</v>
      </c>
      <c r="E2204">
        <v>0</v>
      </c>
    </row>
    <row r="2205" spans="1:5">
      <c r="A2205" t="s">
        <v>824</v>
      </c>
      <c r="B2205" t="s">
        <v>138</v>
      </c>
      <c r="C2205" t="s">
        <v>5223</v>
      </c>
      <c r="D2205">
        <v>0</v>
      </c>
      <c r="E2205">
        <v>0</v>
      </c>
    </row>
    <row r="2206" spans="1:5">
      <c r="A2206" t="s">
        <v>1517</v>
      </c>
      <c r="B2206" t="s">
        <v>103</v>
      </c>
      <c r="C2206" t="s">
        <v>5225</v>
      </c>
      <c r="D2206">
        <v>0</v>
      </c>
      <c r="E2206">
        <v>0</v>
      </c>
    </row>
    <row r="2207" spans="1:5">
      <c r="A2207" t="s">
        <v>2064</v>
      </c>
      <c r="B2207" t="s">
        <v>404</v>
      </c>
      <c r="C2207" t="s">
        <v>5226</v>
      </c>
      <c r="D2207">
        <v>0</v>
      </c>
      <c r="E2207">
        <v>0</v>
      </c>
    </row>
    <row r="2208" spans="1:5">
      <c r="A2208" t="s">
        <v>4307</v>
      </c>
      <c r="B2208" t="s">
        <v>404</v>
      </c>
      <c r="C2208" t="s">
        <v>5227</v>
      </c>
      <c r="D2208">
        <v>0</v>
      </c>
      <c r="E2208">
        <v>0</v>
      </c>
    </row>
    <row r="2209" spans="1:5">
      <c r="A2209" t="s">
        <v>2327</v>
      </c>
      <c r="B2209" t="s">
        <v>191</v>
      </c>
      <c r="C2209" t="s">
        <v>5229</v>
      </c>
      <c r="D2209">
        <v>0</v>
      </c>
      <c r="E2209">
        <v>0</v>
      </c>
    </row>
    <row r="2210" spans="1:5">
      <c r="A2210" t="s">
        <v>1217</v>
      </c>
      <c r="B2210" t="s">
        <v>209</v>
      </c>
      <c r="C2210" t="s">
        <v>5231</v>
      </c>
      <c r="D2210">
        <v>0</v>
      </c>
      <c r="E2210">
        <v>0</v>
      </c>
    </row>
    <row r="2211" spans="1:5">
      <c r="A2211" t="s">
        <v>1571</v>
      </c>
      <c r="B2211" t="s">
        <v>150</v>
      </c>
      <c r="C2211" t="s">
        <v>5232</v>
      </c>
      <c r="D2211">
        <v>0</v>
      </c>
      <c r="E2211">
        <v>0</v>
      </c>
    </row>
    <row r="2212" spans="1:5">
      <c r="A2212" t="s">
        <v>811</v>
      </c>
      <c r="B2212" t="s">
        <v>250</v>
      </c>
      <c r="C2212" t="s">
        <v>5234</v>
      </c>
      <c r="D2212">
        <v>0</v>
      </c>
      <c r="E2212">
        <v>0</v>
      </c>
    </row>
    <row r="2213" spans="1:5">
      <c r="A2213" t="s">
        <v>2136</v>
      </c>
      <c r="B2213" t="s">
        <v>250</v>
      </c>
      <c r="C2213" t="s">
        <v>5236</v>
      </c>
      <c r="D2213">
        <v>0</v>
      </c>
      <c r="E2213">
        <v>0</v>
      </c>
    </row>
    <row r="2214" spans="1:5">
      <c r="A2214" t="s">
        <v>4373</v>
      </c>
      <c r="B2214" t="s">
        <v>251</v>
      </c>
      <c r="C2214" t="s">
        <v>5237</v>
      </c>
      <c r="D2214">
        <v>0</v>
      </c>
      <c r="E2214">
        <v>0</v>
      </c>
    </row>
    <row r="2215" spans="1:5">
      <c r="A2215" t="s">
        <v>4289</v>
      </c>
      <c r="B2215" t="s">
        <v>251</v>
      </c>
      <c r="C2215" t="s">
        <v>5238</v>
      </c>
      <c r="D2215">
        <v>0</v>
      </c>
      <c r="E2215">
        <v>0</v>
      </c>
    </row>
    <row r="2216" spans="1:5">
      <c r="A2216" t="s">
        <v>1649</v>
      </c>
      <c r="B2216" t="s">
        <v>472</v>
      </c>
      <c r="C2216" t="s">
        <v>5239</v>
      </c>
      <c r="D2216">
        <v>0</v>
      </c>
      <c r="E2216">
        <v>0</v>
      </c>
    </row>
    <row r="2217" spans="1:5">
      <c r="A2217" t="s">
        <v>5228</v>
      </c>
      <c r="B2217" t="s">
        <v>472</v>
      </c>
      <c r="C2217" t="s">
        <v>5240</v>
      </c>
      <c r="D2217">
        <v>0</v>
      </c>
      <c r="E2217">
        <v>0</v>
      </c>
    </row>
    <row r="2218" spans="1:5">
      <c r="A2218" t="s">
        <v>904</v>
      </c>
      <c r="B2218" t="s">
        <v>144</v>
      </c>
      <c r="C2218" t="s">
        <v>5241</v>
      </c>
      <c r="D2218">
        <v>0</v>
      </c>
      <c r="E2218">
        <v>0</v>
      </c>
    </row>
    <row r="2219" spans="1:5">
      <c r="A2219" t="s">
        <v>1407</v>
      </c>
      <c r="B2219" t="s">
        <v>570</v>
      </c>
      <c r="C2219" t="s">
        <v>5242</v>
      </c>
      <c r="D2219">
        <v>0</v>
      </c>
      <c r="E2219">
        <v>0</v>
      </c>
    </row>
    <row r="2220" spans="1:5">
      <c r="A2220" t="s">
        <v>4000</v>
      </c>
      <c r="B2220" t="s">
        <v>45</v>
      </c>
      <c r="C2220" t="s">
        <v>5243</v>
      </c>
      <c r="D2220">
        <v>0</v>
      </c>
      <c r="E2220">
        <v>0</v>
      </c>
    </row>
    <row r="2221" spans="1:5">
      <c r="A2221" t="s">
        <v>3006</v>
      </c>
      <c r="B2221" t="s">
        <v>245</v>
      </c>
      <c r="C2221" t="s">
        <v>5244</v>
      </c>
      <c r="D2221">
        <v>0</v>
      </c>
      <c r="E2221">
        <v>0</v>
      </c>
    </row>
    <row r="2222" spans="1:5">
      <c r="A2222" t="s">
        <v>859</v>
      </c>
      <c r="B2222" t="s">
        <v>245</v>
      </c>
      <c r="C2222" t="s">
        <v>5246</v>
      </c>
      <c r="D2222">
        <v>0</v>
      </c>
      <c r="E2222">
        <v>0</v>
      </c>
    </row>
    <row r="2223" spans="1:5">
      <c r="A2223" t="s">
        <v>1589</v>
      </c>
      <c r="B2223" t="s">
        <v>550</v>
      </c>
      <c r="C2223" t="s">
        <v>5247</v>
      </c>
      <c r="D2223">
        <v>0</v>
      </c>
      <c r="E2223">
        <v>0</v>
      </c>
    </row>
    <row r="2224" spans="1:5">
      <c r="A2224" t="s">
        <v>1789</v>
      </c>
      <c r="B2224" t="s">
        <v>550</v>
      </c>
      <c r="C2224" t="s">
        <v>5248</v>
      </c>
      <c r="D2224">
        <v>0</v>
      </c>
      <c r="E2224">
        <v>0</v>
      </c>
    </row>
    <row r="2225" spans="1:5">
      <c r="A2225" t="s">
        <v>2561</v>
      </c>
      <c r="B2225" t="s">
        <v>582</v>
      </c>
      <c r="C2225" t="s">
        <v>5249</v>
      </c>
      <c r="D2225">
        <v>0</v>
      </c>
      <c r="E2225">
        <v>0</v>
      </c>
    </row>
    <row r="2226" spans="1:5">
      <c r="A2226" t="s">
        <v>715</v>
      </c>
      <c r="B2226" t="s">
        <v>582</v>
      </c>
      <c r="C2226" t="s">
        <v>5250</v>
      </c>
      <c r="D2226">
        <v>0</v>
      </c>
      <c r="E2226">
        <v>0</v>
      </c>
    </row>
    <row r="2227" spans="1:5">
      <c r="A2227" t="s">
        <v>1415</v>
      </c>
      <c r="B2227" t="s">
        <v>410</v>
      </c>
      <c r="C2227" t="s">
        <v>5251</v>
      </c>
      <c r="D2227">
        <v>0</v>
      </c>
      <c r="E2227">
        <v>0</v>
      </c>
    </row>
    <row r="2228" spans="1:5">
      <c r="A2228" t="s">
        <v>4617</v>
      </c>
      <c r="B2228" t="s">
        <v>344</v>
      </c>
      <c r="C2228" t="s">
        <v>5253</v>
      </c>
      <c r="D2228">
        <v>0</v>
      </c>
      <c r="E2228">
        <v>0</v>
      </c>
    </row>
    <row r="2229" spans="1:5">
      <c r="A2229" t="s">
        <v>1155</v>
      </c>
      <c r="B2229" t="s">
        <v>344</v>
      </c>
      <c r="C2229" t="s">
        <v>5255</v>
      </c>
      <c r="D2229">
        <v>0</v>
      </c>
      <c r="E2229">
        <v>0</v>
      </c>
    </row>
    <row r="2230" spans="1:5">
      <c r="A2230" t="s">
        <v>1474</v>
      </c>
      <c r="B2230" t="s">
        <v>46</v>
      </c>
      <c r="C2230" t="s">
        <v>5257</v>
      </c>
      <c r="D2230">
        <v>0</v>
      </c>
      <c r="E2230">
        <v>0</v>
      </c>
    </row>
    <row r="2231" spans="1:5">
      <c r="A2231" t="s">
        <v>1570</v>
      </c>
      <c r="B2231" t="s">
        <v>196</v>
      </c>
      <c r="C2231" t="s">
        <v>5258</v>
      </c>
      <c r="D2231">
        <v>0</v>
      </c>
      <c r="E2231">
        <v>0</v>
      </c>
    </row>
    <row r="2232" spans="1:5">
      <c r="A2232" t="s">
        <v>1947</v>
      </c>
      <c r="B2232" t="s">
        <v>598</v>
      </c>
      <c r="C2232" t="s">
        <v>5260</v>
      </c>
      <c r="D2232">
        <v>0</v>
      </c>
      <c r="E2232">
        <v>0</v>
      </c>
    </row>
    <row r="2233" spans="1:5">
      <c r="A2233" t="s">
        <v>2278</v>
      </c>
      <c r="B2233" t="s">
        <v>598</v>
      </c>
      <c r="C2233" t="s">
        <v>5262</v>
      </c>
      <c r="D2233">
        <v>0</v>
      </c>
      <c r="E2233">
        <v>0</v>
      </c>
    </row>
    <row r="2234" spans="1:5">
      <c r="A2234" t="s">
        <v>1256</v>
      </c>
      <c r="B2234" t="s">
        <v>461</v>
      </c>
      <c r="C2234" t="s">
        <v>5263</v>
      </c>
      <c r="D2234">
        <v>0</v>
      </c>
      <c r="E2234">
        <v>0</v>
      </c>
    </row>
    <row r="2235" spans="1:5">
      <c r="A2235" t="s">
        <v>1526</v>
      </c>
      <c r="B2235" t="s">
        <v>461</v>
      </c>
      <c r="C2235" t="s">
        <v>5264</v>
      </c>
      <c r="D2235">
        <v>0</v>
      </c>
      <c r="E2235">
        <v>0</v>
      </c>
    </row>
    <row r="2236" spans="1:5">
      <c r="A2236" t="s">
        <v>2096</v>
      </c>
      <c r="B2236" t="s">
        <v>268</v>
      </c>
      <c r="C2236" t="s">
        <v>5265</v>
      </c>
      <c r="D2236">
        <v>0</v>
      </c>
      <c r="E2236">
        <v>0</v>
      </c>
    </row>
    <row r="2237" spans="1:5">
      <c r="A2237" t="s">
        <v>815</v>
      </c>
      <c r="B2237" t="s">
        <v>268</v>
      </c>
      <c r="C2237" t="s">
        <v>5266</v>
      </c>
      <c r="D2237">
        <v>0</v>
      </c>
      <c r="E2237">
        <v>0</v>
      </c>
    </row>
    <row r="2238" spans="1:5">
      <c r="A2238" t="s">
        <v>1874</v>
      </c>
      <c r="B2238" t="s">
        <v>409</v>
      </c>
      <c r="C2238" t="s">
        <v>5268</v>
      </c>
      <c r="D2238">
        <v>0</v>
      </c>
      <c r="E2238">
        <v>0</v>
      </c>
    </row>
    <row r="2239" spans="1:5">
      <c r="A2239" t="s">
        <v>1508</v>
      </c>
      <c r="B2239" t="s">
        <v>409</v>
      </c>
      <c r="C2239" t="s">
        <v>5269</v>
      </c>
      <c r="D2239">
        <v>0</v>
      </c>
      <c r="E2239">
        <v>0</v>
      </c>
    </row>
    <row r="2240" spans="1:5">
      <c r="A2240" t="s">
        <v>4695</v>
      </c>
      <c r="B2240" t="s">
        <v>426</v>
      </c>
      <c r="C2240" t="s">
        <v>5271</v>
      </c>
      <c r="D2240">
        <v>0</v>
      </c>
      <c r="E2240">
        <v>0</v>
      </c>
    </row>
    <row r="2241" spans="1:5">
      <c r="A2241" t="s">
        <v>1805</v>
      </c>
      <c r="B2241" t="s">
        <v>426</v>
      </c>
      <c r="C2241" t="s">
        <v>5273</v>
      </c>
      <c r="D2241">
        <v>0</v>
      </c>
      <c r="E2241">
        <v>0</v>
      </c>
    </row>
    <row r="2242" spans="1:5">
      <c r="A2242" t="s">
        <v>1372</v>
      </c>
      <c r="B2242" t="s">
        <v>586</v>
      </c>
      <c r="C2242" t="s">
        <v>5275</v>
      </c>
      <c r="D2242">
        <v>0</v>
      </c>
      <c r="E2242">
        <v>0</v>
      </c>
    </row>
    <row r="2243" spans="1:5">
      <c r="A2243" t="s">
        <v>5259</v>
      </c>
      <c r="B2243" t="s">
        <v>375</v>
      </c>
      <c r="C2243" t="s">
        <v>5276</v>
      </c>
      <c r="D2243">
        <v>0</v>
      </c>
      <c r="E2243">
        <v>0</v>
      </c>
    </row>
    <row r="2244" spans="1:5">
      <c r="A2244" t="s">
        <v>974</v>
      </c>
      <c r="B2244" t="s">
        <v>375</v>
      </c>
      <c r="C2244" t="s">
        <v>5277</v>
      </c>
      <c r="D2244">
        <v>0</v>
      </c>
      <c r="E2244">
        <v>0</v>
      </c>
    </row>
    <row r="2245" spans="1:5">
      <c r="A2245" t="s">
        <v>1998</v>
      </c>
      <c r="B2245" t="s">
        <v>121</v>
      </c>
      <c r="C2245" t="s">
        <v>5278</v>
      </c>
      <c r="D2245">
        <v>0</v>
      </c>
      <c r="E2245">
        <v>0</v>
      </c>
    </row>
    <row r="2246" spans="1:5">
      <c r="A2246" t="s">
        <v>3978</v>
      </c>
      <c r="B2246" t="s">
        <v>36</v>
      </c>
      <c r="C2246" t="s">
        <v>5280</v>
      </c>
      <c r="D2246">
        <v>0</v>
      </c>
      <c r="E2246">
        <v>0</v>
      </c>
    </row>
    <row r="2247" spans="1:5">
      <c r="A2247" t="s">
        <v>1597</v>
      </c>
      <c r="B2247" t="s">
        <v>389</v>
      </c>
      <c r="C2247" t="s">
        <v>5281</v>
      </c>
      <c r="D2247">
        <v>0</v>
      </c>
      <c r="E2247">
        <v>0</v>
      </c>
    </row>
    <row r="2248" spans="1:5">
      <c r="A2248" t="s">
        <v>1963</v>
      </c>
      <c r="B2248" t="s">
        <v>365</v>
      </c>
      <c r="C2248" t="s">
        <v>5282</v>
      </c>
      <c r="D2248">
        <v>0</v>
      </c>
      <c r="E2248">
        <v>0</v>
      </c>
    </row>
    <row r="2249" spans="1:5">
      <c r="A2249" t="s">
        <v>2055</v>
      </c>
      <c r="B2249" t="s">
        <v>541</v>
      </c>
      <c r="C2249" t="s">
        <v>5283</v>
      </c>
      <c r="D2249">
        <v>0</v>
      </c>
      <c r="E2249">
        <v>0</v>
      </c>
    </row>
    <row r="2250" spans="1:5">
      <c r="A2250" t="s">
        <v>1147</v>
      </c>
      <c r="B2250" t="s">
        <v>541</v>
      </c>
      <c r="C2250" t="s">
        <v>5284</v>
      </c>
      <c r="D2250">
        <v>0</v>
      </c>
      <c r="E2250">
        <v>0</v>
      </c>
    </row>
    <row r="2251" spans="1:5">
      <c r="A2251" t="s">
        <v>4071</v>
      </c>
      <c r="B2251" t="s">
        <v>38</v>
      </c>
      <c r="C2251" t="s">
        <v>5285</v>
      </c>
      <c r="D2251">
        <v>0</v>
      </c>
      <c r="E2251">
        <v>0</v>
      </c>
    </row>
    <row r="2252" spans="1:5">
      <c r="A2252" t="s">
        <v>3901</v>
      </c>
      <c r="B2252" t="s">
        <v>302</v>
      </c>
      <c r="C2252" t="s">
        <v>5287</v>
      </c>
      <c r="D2252">
        <v>0</v>
      </c>
      <c r="E2252">
        <v>0</v>
      </c>
    </row>
    <row r="2253" spans="1:5">
      <c r="A2253" t="s">
        <v>5279</v>
      </c>
      <c r="B2253" t="s">
        <v>346</v>
      </c>
      <c r="C2253" t="s">
        <v>5288</v>
      </c>
      <c r="D2253">
        <v>0</v>
      </c>
      <c r="E2253">
        <v>0</v>
      </c>
    </row>
    <row r="2254" spans="1:5">
      <c r="A2254" t="s">
        <v>985</v>
      </c>
      <c r="B2254" t="s">
        <v>346</v>
      </c>
      <c r="C2254" t="s">
        <v>5290</v>
      </c>
      <c r="D2254">
        <v>0</v>
      </c>
      <c r="E2254">
        <v>0</v>
      </c>
    </row>
    <row r="2255" spans="1:5">
      <c r="A2255" t="s">
        <v>1302</v>
      </c>
      <c r="B2255" t="s">
        <v>86</v>
      </c>
      <c r="C2255" t="s">
        <v>5292</v>
      </c>
      <c r="D2255">
        <v>0</v>
      </c>
      <c r="E2255">
        <v>0</v>
      </c>
    </row>
    <row r="2256" spans="1:5">
      <c r="A2256" t="s">
        <v>1124</v>
      </c>
      <c r="B2256" t="s">
        <v>518</v>
      </c>
      <c r="C2256" t="s">
        <v>5294</v>
      </c>
      <c r="D2256">
        <v>0</v>
      </c>
      <c r="E2256">
        <v>0</v>
      </c>
    </row>
    <row r="2257" spans="1:5">
      <c r="A2257" t="s">
        <v>1945</v>
      </c>
      <c r="B2257" t="s">
        <v>423</v>
      </c>
      <c r="C2257" t="s">
        <v>5295</v>
      </c>
      <c r="D2257">
        <v>0</v>
      </c>
      <c r="E2257">
        <v>0</v>
      </c>
    </row>
    <row r="2258" spans="1:5">
      <c r="A2258" t="s">
        <v>1225</v>
      </c>
      <c r="B2258" t="s">
        <v>423</v>
      </c>
      <c r="C2258" t="s">
        <v>5297</v>
      </c>
      <c r="D2258">
        <v>0</v>
      </c>
      <c r="E2258">
        <v>0</v>
      </c>
    </row>
    <row r="2259" spans="1:5">
      <c r="A2259" t="s">
        <v>1305</v>
      </c>
      <c r="B2259" t="s">
        <v>270</v>
      </c>
      <c r="C2259" t="s">
        <v>5299</v>
      </c>
      <c r="D2259">
        <v>0</v>
      </c>
      <c r="E2259">
        <v>0</v>
      </c>
    </row>
    <row r="2260" spans="1:5">
      <c r="A2260" t="s">
        <v>723</v>
      </c>
      <c r="B2260" t="s">
        <v>507</v>
      </c>
      <c r="C2260" t="s">
        <v>5301</v>
      </c>
      <c r="D2260">
        <v>0</v>
      </c>
      <c r="E2260">
        <v>0</v>
      </c>
    </row>
    <row r="2261" spans="1:5">
      <c r="A2261" t="s">
        <v>2002</v>
      </c>
      <c r="B2261" t="s">
        <v>507</v>
      </c>
      <c r="C2261" t="s">
        <v>5303</v>
      </c>
      <c r="D2261">
        <v>0</v>
      </c>
      <c r="E2261">
        <v>0</v>
      </c>
    </row>
    <row r="2262" spans="1:5">
      <c r="A2262" t="s">
        <v>1559</v>
      </c>
      <c r="B2262" t="s">
        <v>503</v>
      </c>
      <c r="C2262" t="s">
        <v>5304</v>
      </c>
      <c r="D2262">
        <v>0</v>
      </c>
      <c r="E2262">
        <v>0</v>
      </c>
    </row>
    <row r="2263" spans="1:5">
      <c r="A2263" t="s">
        <v>2065</v>
      </c>
      <c r="B2263" t="s">
        <v>350</v>
      </c>
      <c r="C2263" t="s">
        <v>5305</v>
      </c>
      <c r="D2263">
        <v>0</v>
      </c>
      <c r="E2263">
        <v>0</v>
      </c>
    </row>
    <row r="2264" spans="1:5">
      <c r="A2264" t="s">
        <v>1769</v>
      </c>
      <c r="B2264" t="s">
        <v>445</v>
      </c>
      <c r="C2264" t="s">
        <v>5306</v>
      </c>
      <c r="D2264">
        <v>0</v>
      </c>
      <c r="E2264">
        <v>0</v>
      </c>
    </row>
    <row r="2265" spans="1:5">
      <c r="A2265" t="s">
        <v>1335</v>
      </c>
      <c r="B2265" t="s">
        <v>262</v>
      </c>
      <c r="C2265" t="s">
        <v>5307</v>
      </c>
      <c r="D2265">
        <v>0</v>
      </c>
      <c r="E2265">
        <v>0</v>
      </c>
    </row>
    <row r="2266" spans="1:5">
      <c r="A2266" t="s">
        <v>5298</v>
      </c>
      <c r="B2266" t="s">
        <v>508</v>
      </c>
      <c r="C2266" t="s">
        <v>5309</v>
      </c>
      <c r="D2266">
        <v>0</v>
      </c>
      <c r="E2266">
        <v>0</v>
      </c>
    </row>
    <row r="2267" spans="1:5">
      <c r="A2267" t="s">
        <v>5300</v>
      </c>
      <c r="B2267" t="s">
        <v>508</v>
      </c>
      <c r="C2267" t="s">
        <v>5311</v>
      </c>
      <c r="D2267">
        <v>0</v>
      </c>
      <c r="E2267">
        <v>0</v>
      </c>
    </row>
    <row r="2268" spans="1:5">
      <c r="A2268" t="s">
        <v>1731</v>
      </c>
      <c r="B2268" t="s">
        <v>627</v>
      </c>
      <c r="C2268" t="s">
        <v>5312</v>
      </c>
      <c r="D2268">
        <v>0</v>
      </c>
      <c r="E2268">
        <v>0</v>
      </c>
    </row>
    <row r="2269" spans="1:5">
      <c r="A2269" t="s">
        <v>4055</v>
      </c>
      <c r="B2269" t="s">
        <v>627</v>
      </c>
      <c r="C2269" t="s">
        <v>5313</v>
      </c>
      <c r="D2269">
        <v>0</v>
      </c>
      <c r="E2269">
        <v>0</v>
      </c>
    </row>
    <row r="2270" spans="1:5">
      <c r="A2270" t="s">
        <v>4723</v>
      </c>
      <c r="B2270" t="s">
        <v>225</v>
      </c>
      <c r="C2270" t="s">
        <v>5314</v>
      </c>
      <c r="D2270">
        <v>0</v>
      </c>
      <c r="E2270">
        <v>0</v>
      </c>
    </row>
    <row r="2271" spans="1:5">
      <c r="A2271" t="s">
        <v>1540</v>
      </c>
      <c r="B2271" t="s">
        <v>225</v>
      </c>
      <c r="C2271" t="s">
        <v>5316</v>
      </c>
      <c r="D2271">
        <v>0</v>
      </c>
      <c r="E2271">
        <v>0</v>
      </c>
    </row>
    <row r="2272" spans="1:5">
      <c r="A2272" t="s">
        <v>894</v>
      </c>
      <c r="B2272" t="s">
        <v>328</v>
      </c>
      <c r="C2272" t="s">
        <v>5318</v>
      </c>
      <c r="D2272">
        <v>0</v>
      </c>
      <c r="E2272">
        <v>0</v>
      </c>
    </row>
    <row r="2273" spans="1:5">
      <c r="A2273" t="s">
        <v>3055</v>
      </c>
      <c r="B2273" t="s">
        <v>217</v>
      </c>
      <c r="C2273" t="s">
        <v>5319</v>
      </c>
      <c r="D2273">
        <v>0</v>
      </c>
      <c r="E2273">
        <v>0</v>
      </c>
    </row>
    <row r="2274" spans="1:5">
      <c r="A2274" t="s">
        <v>2714</v>
      </c>
      <c r="B2274" t="s">
        <v>217</v>
      </c>
      <c r="C2274" t="s">
        <v>5320</v>
      </c>
      <c r="D2274">
        <v>0</v>
      </c>
      <c r="E2274">
        <v>0</v>
      </c>
    </row>
    <row r="2275" spans="1:5">
      <c r="A2275" t="s">
        <v>2250</v>
      </c>
      <c r="B2275" t="s">
        <v>342</v>
      </c>
      <c r="C2275" t="s">
        <v>5322</v>
      </c>
      <c r="D2275">
        <v>0</v>
      </c>
      <c r="E2275">
        <v>0</v>
      </c>
    </row>
    <row r="2276" spans="1:5">
      <c r="A2276" t="s">
        <v>1227</v>
      </c>
      <c r="B2276" t="s">
        <v>112</v>
      </c>
      <c r="C2276" t="s">
        <v>5324</v>
      </c>
      <c r="D2276">
        <v>0</v>
      </c>
      <c r="E2276">
        <v>0</v>
      </c>
    </row>
    <row r="2277" spans="1:5">
      <c r="A2277" t="s">
        <v>1658</v>
      </c>
      <c r="B2277" t="s">
        <v>77</v>
      </c>
      <c r="C2277" t="s">
        <v>5325</v>
      </c>
      <c r="D2277">
        <v>0</v>
      </c>
      <c r="E2277">
        <v>0</v>
      </c>
    </row>
    <row r="2278" spans="1:5">
      <c r="A2278" t="s">
        <v>886</v>
      </c>
      <c r="B2278" t="s">
        <v>349</v>
      </c>
      <c r="C2278" t="s">
        <v>5327</v>
      </c>
      <c r="D2278">
        <v>0</v>
      </c>
      <c r="E2278">
        <v>0</v>
      </c>
    </row>
    <row r="2279" spans="1:5">
      <c r="A2279" t="s">
        <v>1174</v>
      </c>
      <c r="B2279" t="s">
        <v>115</v>
      </c>
      <c r="C2279" t="s">
        <v>5329</v>
      </c>
      <c r="D2279">
        <v>0</v>
      </c>
      <c r="E2279">
        <v>0</v>
      </c>
    </row>
    <row r="2280" spans="1:5">
      <c r="A2280" t="s">
        <v>1104</v>
      </c>
      <c r="B2280" t="s">
        <v>490</v>
      </c>
      <c r="C2280" t="s">
        <v>5331</v>
      </c>
      <c r="D2280">
        <v>0</v>
      </c>
      <c r="E2280">
        <v>0</v>
      </c>
    </row>
    <row r="2281" spans="1:5">
      <c r="A2281" t="s">
        <v>5323</v>
      </c>
      <c r="B2281" t="s">
        <v>231</v>
      </c>
      <c r="C2281" t="s">
        <v>5332</v>
      </c>
      <c r="D2281">
        <v>0</v>
      </c>
      <c r="E2281">
        <v>0</v>
      </c>
    </row>
    <row r="2282" spans="1:5">
      <c r="A2282" t="s">
        <v>2371</v>
      </c>
      <c r="B2282" t="s">
        <v>327</v>
      </c>
      <c r="C2282" t="s">
        <v>5334</v>
      </c>
      <c r="D2282">
        <v>0</v>
      </c>
      <c r="E2282">
        <v>0</v>
      </c>
    </row>
    <row r="2283" spans="1:5">
      <c r="A2283" t="s">
        <v>3140</v>
      </c>
      <c r="B2283" t="s">
        <v>118</v>
      </c>
      <c r="C2283" t="s">
        <v>5336</v>
      </c>
      <c r="D2283">
        <v>0</v>
      </c>
      <c r="E2283">
        <v>0</v>
      </c>
    </row>
    <row r="2284" spans="1:5">
      <c r="A2284" t="s">
        <v>4411</v>
      </c>
      <c r="B2284" t="s">
        <v>118</v>
      </c>
      <c r="C2284" t="s">
        <v>5338</v>
      </c>
      <c r="D2284">
        <v>0</v>
      </c>
      <c r="E2284">
        <v>0</v>
      </c>
    </row>
    <row r="2285" spans="1:5">
      <c r="A2285" t="s">
        <v>5330</v>
      </c>
      <c r="B2285" t="s">
        <v>61</v>
      </c>
      <c r="C2285" t="s">
        <v>5339</v>
      </c>
      <c r="D2285">
        <v>0</v>
      </c>
      <c r="E2285">
        <v>0</v>
      </c>
    </row>
    <row r="2286" spans="1:5">
      <c r="A2286" t="s">
        <v>3557</v>
      </c>
      <c r="B2286" t="s">
        <v>61</v>
      </c>
      <c r="C2286" t="s">
        <v>5341</v>
      </c>
      <c r="D2286">
        <v>0</v>
      </c>
      <c r="E2286">
        <v>0</v>
      </c>
    </row>
    <row r="2287" spans="1:5">
      <c r="A2287" t="s">
        <v>2321</v>
      </c>
      <c r="B2287" t="s">
        <v>323</v>
      </c>
      <c r="C2287" t="s">
        <v>5342</v>
      </c>
      <c r="D2287">
        <v>0</v>
      </c>
      <c r="E2287">
        <v>0</v>
      </c>
    </row>
    <row r="2288" spans="1:5">
      <c r="A2288" t="s">
        <v>1370</v>
      </c>
      <c r="B2288" t="s">
        <v>531</v>
      </c>
      <c r="C2288" t="s">
        <v>5343</v>
      </c>
      <c r="D2288">
        <v>0</v>
      </c>
      <c r="E2288">
        <v>0</v>
      </c>
    </row>
    <row r="2289" spans="1:5">
      <c r="A2289" t="s">
        <v>1500</v>
      </c>
      <c r="B2289" t="s">
        <v>329</v>
      </c>
      <c r="C2289" t="s">
        <v>5344</v>
      </c>
      <c r="D2289">
        <v>0</v>
      </c>
      <c r="E2289">
        <v>0</v>
      </c>
    </row>
    <row r="2290" spans="1:5">
      <c r="A2290" t="s">
        <v>3156</v>
      </c>
      <c r="B2290" t="s">
        <v>152</v>
      </c>
      <c r="C2290" t="s">
        <v>5346</v>
      </c>
      <c r="D2290">
        <v>0</v>
      </c>
      <c r="E2290">
        <v>0</v>
      </c>
    </row>
    <row r="2291" spans="1:5">
      <c r="A2291" t="s">
        <v>3053</v>
      </c>
      <c r="B2291" t="s">
        <v>152</v>
      </c>
      <c r="C2291" t="s">
        <v>5347</v>
      </c>
      <c r="D2291">
        <v>0</v>
      </c>
      <c r="E2291">
        <v>0</v>
      </c>
    </row>
    <row r="2292" spans="1:5">
      <c r="A2292" t="s">
        <v>1846</v>
      </c>
      <c r="B2292" t="s">
        <v>493</v>
      </c>
      <c r="C2292" t="s">
        <v>5349</v>
      </c>
      <c r="D2292">
        <v>0</v>
      </c>
      <c r="E2292">
        <v>0</v>
      </c>
    </row>
    <row r="2293" spans="1:5">
      <c r="A2293" t="s">
        <v>1714</v>
      </c>
      <c r="B2293" t="s">
        <v>368</v>
      </c>
      <c r="C2293" t="s">
        <v>5350</v>
      </c>
      <c r="D2293">
        <v>0</v>
      </c>
      <c r="E2293">
        <v>0</v>
      </c>
    </row>
    <row r="2294" spans="1:5">
      <c r="A2294" t="s">
        <v>1433</v>
      </c>
      <c r="B2294" t="s">
        <v>368</v>
      </c>
      <c r="C2294" t="s">
        <v>5351</v>
      </c>
      <c r="D2294">
        <v>0</v>
      </c>
      <c r="E2294">
        <v>0</v>
      </c>
    </row>
    <row r="2295" spans="1:5">
      <c r="A2295" t="s">
        <v>682</v>
      </c>
      <c r="B2295" t="s">
        <v>408</v>
      </c>
      <c r="C2295" t="s">
        <v>5352</v>
      </c>
      <c r="D2295">
        <v>0</v>
      </c>
      <c r="E2295">
        <v>0</v>
      </c>
    </row>
    <row r="2296" spans="1:5">
      <c r="A2296" t="s">
        <v>2005</v>
      </c>
      <c r="B2296" t="s">
        <v>272</v>
      </c>
      <c r="C2296" t="s">
        <v>5353</v>
      </c>
      <c r="D2296">
        <v>0</v>
      </c>
      <c r="E2296">
        <v>0</v>
      </c>
    </row>
    <row r="2297" spans="1:5">
      <c r="A2297" t="s">
        <v>4185</v>
      </c>
      <c r="B2297" t="s">
        <v>440</v>
      </c>
      <c r="C2297" t="s">
        <v>5355</v>
      </c>
      <c r="D2297">
        <v>0</v>
      </c>
      <c r="E2297">
        <v>0</v>
      </c>
    </row>
    <row r="2298" spans="1:5">
      <c r="A2298" t="s">
        <v>673</v>
      </c>
      <c r="B2298" t="s">
        <v>440</v>
      </c>
      <c r="C2298" t="s">
        <v>5356</v>
      </c>
      <c r="D2298">
        <v>0</v>
      </c>
      <c r="E2298">
        <v>0</v>
      </c>
    </row>
    <row r="2299" spans="1:5">
      <c r="A2299" t="s">
        <v>1178</v>
      </c>
      <c r="B2299" t="s">
        <v>345</v>
      </c>
      <c r="C2299" t="s">
        <v>5357</v>
      </c>
      <c r="D2299">
        <v>0</v>
      </c>
      <c r="E2299">
        <v>0</v>
      </c>
    </row>
    <row r="2300" spans="1:5">
      <c r="A2300" t="s">
        <v>4462</v>
      </c>
      <c r="B2300" t="s">
        <v>427</v>
      </c>
      <c r="C2300" t="s">
        <v>5359</v>
      </c>
      <c r="D2300">
        <v>0</v>
      </c>
      <c r="E2300">
        <v>0</v>
      </c>
    </row>
    <row r="2301" spans="1:5">
      <c r="A2301" t="s">
        <v>5348</v>
      </c>
      <c r="B2301" t="s">
        <v>427</v>
      </c>
      <c r="C2301" t="s">
        <v>5360</v>
      </c>
      <c r="D2301">
        <v>0</v>
      </c>
      <c r="E2301">
        <v>0</v>
      </c>
    </row>
    <row r="2302" spans="1:5">
      <c r="A2302" t="s">
        <v>1868</v>
      </c>
      <c r="B2302" t="s">
        <v>339</v>
      </c>
      <c r="C2302" t="s">
        <v>5362</v>
      </c>
      <c r="D2302">
        <v>0</v>
      </c>
      <c r="E2302">
        <v>0</v>
      </c>
    </row>
    <row r="2303" spans="1:5">
      <c r="A2303" t="s">
        <v>2023</v>
      </c>
      <c r="B2303" t="s">
        <v>120</v>
      </c>
      <c r="C2303" t="s">
        <v>5364</v>
      </c>
      <c r="D2303">
        <v>0</v>
      </c>
      <c r="E2303">
        <v>0</v>
      </c>
    </row>
    <row r="2304" spans="1:5">
      <c r="A2304" t="s">
        <v>4855</v>
      </c>
      <c r="B2304" t="s">
        <v>211</v>
      </c>
      <c r="C2304" t="s">
        <v>5365</v>
      </c>
      <c r="D2304">
        <v>0</v>
      </c>
      <c r="E2304">
        <v>0</v>
      </c>
    </row>
    <row r="2305" spans="1:5">
      <c r="A2305" t="s">
        <v>1328</v>
      </c>
      <c r="B2305" t="s">
        <v>373</v>
      </c>
      <c r="C2305" t="s">
        <v>5366</v>
      </c>
      <c r="D2305">
        <v>0</v>
      </c>
      <c r="E2305">
        <v>0</v>
      </c>
    </row>
    <row r="2306" spans="1:5">
      <c r="A2306" t="s">
        <v>5358</v>
      </c>
      <c r="B2306" t="s">
        <v>239</v>
      </c>
      <c r="C2306" t="s">
        <v>5367</v>
      </c>
      <c r="D2306">
        <v>0</v>
      </c>
      <c r="E2306">
        <v>0</v>
      </c>
    </row>
    <row r="2307" spans="1:5">
      <c r="A2307" t="s">
        <v>1202</v>
      </c>
      <c r="B2307" t="s">
        <v>239</v>
      </c>
      <c r="C2307" t="s">
        <v>5368</v>
      </c>
      <c r="D2307">
        <v>0</v>
      </c>
      <c r="E2307">
        <v>0</v>
      </c>
    </row>
    <row r="2308" spans="1:5">
      <c r="A2308" t="s">
        <v>797</v>
      </c>
      <c r="B2308" t="s">
        <v>226</v>
      </c>
      <c r="C2308" t="s">
        <v>5370</v>
      </c>
      <c r="D2308">
        <v>0</v>
      </c>
      <c r="E2308">
        <v>0</v>
      </c>
    </row>
    <row r="2309" spans="1:5">
      <c r="A2309" t="s">
        <v>873</v>
      </c>
      <c r="B2309" t="s">
        <v>226</v>
      </c>
      <c r="C2309" t="s">
        <v>5371</v>
      </c>
      <c r="D2309">
        <v>0</v>
      </c>
      <c r="E2309">
        <v>0</v>
      </c>
    </row>
    <row r="2310" spans="1:5">
      <c r="A2310" t="s">
        <v>2227</v>
      </c>
      <c r="B2310" t="s">
        <v>434</v>
      </c>
      <c r="C2310" t="s">
        <v>5372</v>
      </c>
      <c r="D2310">
        <v>0</v>
      </c>
      <c r="E2310">
        <v>0</v>
      </c>
    </row>
    <row r="2311" spans="1:5">
      <c r="A2311" t="s">
        <v>3661</v>
      </c>
      <c r="B2311" t="s">
        <v>44</v>
      </c>
      <c r="C2311" t="s">
        <v>5373</v>
      </c>
      <c r="D2311">
        <v>0</v>
      </c>
      <c r="E2311">
        <v>0</v>
      </c>
    </row>
    <row r="2312" spans="1:5">
      <c r="A2312" t="s">
        <v>3542</v>
      </c>
      <c r="B2312" t="s">
        <v>158</v>
      </c>
      <c r="C2312" t="s">
        <v>5375</v>
      </c>
      <c r="D2312">
        <v>0</v>
      </c>
      <c r="E2312">
        <v>0</v>
      </c>
    </row>
    <row r="2313" spans="1:5">
      <c r="A2313" t="s">
        <v>1023</v>
      </c>
      <c r="B2313" t="s">
        <v>325</v>
      </c>
      <c r="C2313" t="s">
        <v>5376</v>
      </c>
      <c r="D2313">
        <v>0</v>
      </c>
      <c r="E2313">
        <v>0</v>
      </c>
    </row>
    <row r="2314" spans="1:5">
      <c r="A2314" t="s">
        <v>983</v>
      </c>
      <c r="B2314" t="s">
        <v>78</v>
      </c>
      <c r="C2314" t="s">
        <v>5377</v>
      </c>
      <c r="D2314">
        <v>0</v>
      </c>
      <c r="E2314">
        <v>0</v>
      </c>
    </row>
    <row r="2315" spans="1:5">
      <c r="A2315" t="s">
        <v>2257</v>
      </c>
      <c r="B2315" t="s">
        <v>600</v>
      </c>
      <c r="C2315" t="s">
        <v>5378</v>
      </c>
      <c r="D2315">
        <v>0</v>
      </c>
      <c r="E2315">
        <v>0</v>
      </c>
    </row>
    <row r="2316" spans="1:5">
      <c r="A2316" t="s">
        <v>1051</v>
      </c>
      <c r="B2316" t="s">
        <v>588</v>
      </c>
      <c r="C2316" t="s">
        <v>5379</v>
      </c>
      <c r="D2316">
        <v>0</v>
      </c>
      <c r="E2316">
        <v>0</v>
      </c>
    </row>
    <row r="2317" spans="1:5">
      <c r="A2317" t="s">
        <v>818</v>
      </c>
      <c r="B2317" t="s">
        <v>136</v>
      </c>
      <c r="C2317" t="s">
        <v>5380</v>
      </c>
      <c r="D2317">
        <v>0</v>
      </c>
      <c r="E2317">
        <v>0</v>
      </c>
    </row>
    <row r="2318" spans="1:5">
      <c r="A2318" t="s">
        <v>2548</v>
      </c>
      <c r="B2318" t="s">
        <v>187</v>
      </c>
      <c r="C2318" t="s">
        <v>5382</v>
      </c>
      <c r="D2318">
        <v>0</v>
      </c>
      <c r="E2318">
        <v>0</v>
      </c>
    </row>
    <row r="2319" spans="1:5">
      <c r="A2319" t="s">
        <v>833</v>
      </c>
      <c r="B2319" t="s">
        <v>401</v>
      </c>
      <c r="C2319" t="s">
        <v>5383</v>
      </c>
      <c r="D2319">
        <v>0</v>
      </c>
      <c r="E2319">
        <v>0</v>
      </c>
    </row>
    <row r="2320" spans="1:5">
      <c r="A2320" t="s">
        <v>1785</v>
      </c>
      <c r="B2320" t="s">
        <v>401</v>
      </c>
      <c r="C2320" t="s">
        <v>5384</v>
      </c>
      <c r="D2320">
        <v>0</v>
      </c>
      <c r="E2320">
        <v>0</v>
      </c>
    </row>
    <row r="2321" spans="1:5">
      <c r="A2321" t="s">
        <v>780</v>
      </c>
      <c r="B2321" t="s">
        <v>629</v>
      </c>
      <c r="C2321" t="s">
        <v>5386</v>
      </c>
      <c r="D2321">
        <v>0</v>
      </c>
      <c r="E2321">
        <v>0</v>
      </c>
    </row>
    <row r="2322" spans="1:5">
      <c r="A2322" t="s">
        <v>1130</v>
      </c>
      <c r="B2322" t="s">
        <v>629</v>
      </c>
      <c r="C2322" t="s">
        <v>5388</v>
      </c>
      <c r="D2322">
        <v>0</v>
      </c>
      <c r="E2322">
        <v>0</v>
      </c>
    </row>
    <row r="2323" spans="1:5">
      <c r="A2323" t="s">
        <v>2847</v>
      </c>
      <c r="B2323" t="s">
        <v>200</v>
      </c>
      <c r="C2323" t="s">
        <v>5389</v>
      </c>
      <c r="D2323">
        <v>0</v>
      </c>
      <c r="E2323">
        <v>0</v>
      </c>
    </row>
    <row r="2324" spans="1:5">
      <c r="A2324" t="s">
        <v>791</v>
      </c>
      <c r="B2324" t="s">
        <v>200</v>
      </c>
      <c r="C2324" t="s">
        <v>5390</v>
      </c>
      <c r="D2324">
        <v>0</v>
      </c>
      <c r="E2324">
        <v>0</v>
      </c>
    </row>
    <row r="2325" spans="1:5">
      <c r="A2325" t="s">
        <v>1461</v>
      </c>
      <c r="B2325" t="s">
        <v>336</v>
      </c>
      <c r="C2325" t="s">
        <v>5391</v>
      </c>
      <c r="D2325">
        <v>0</v>
      </c>
      <c r="E2325">
        <v>0</v>
      </c>
    </row>
    <row r="2326" spans="1:5">
      <c r="A2326" t="s">
        <v>3742</v>
      </c>
      <c r="B2326" t="s">
        <v>477</v>
      </c>
      <c r="C2326" t="s">
        <v>5392</v>
      </c>
      <c r="D2326">
        <v>0</v>
      </c>
      <c r="E2326">
        <v>0</v>
      </c>
    </row>
    <row r="2327" spans="1:5">
      <c r="A2327" t="s">
        <v>1371</v>
      </c>
      <c r="B2327" t="s">
        <v>172</v>
      </c>
      <c r="C2327" t="s">
        <v>5393</v>
      </c>
      <c r="D2327">
        <v>0</v>
      </c>
      <c r="E2327">
        <v>0</v>
      </c>
    </row>
    <row r="2328" spans="1:5">
      <c r="A2328" t="s">
        <v>1596</v>
      </c>
      <c r="B2328" t="s">
        <v>459</v>
      </c>
      <c r="C2328" t="s">
        <v>5394</v>
      </c>
      <c r="D2328">
        <v>0</v>
      </c>
      <c r="E2328">
        <v>0</v>
      </c>
    </row>
    <row r="2329" spans="1:5">
      <c r="A2329" t="s">
        <v>3535</v>
      </c>
      <c r="B2329" t="s">
        <v>459</v>
      </c>
      <c r="C2329" t="s">
        <v>5395</v>
      </c>
      <c r="D2329">
        <v>0</v>
      </c>
      <c r="E2329">
        <v>0</v>
      </c>
    </row>
    <row r="2330" spans="1:5">
      <c r="A2330" t="s">
        <v>3284</v>
      </c>
      <c r="B2330" t="s">
        <v>122</v>
      </c>
      <c r="C2330" t="s">
        <v>5396</v>
      </c>
      <c r="D2330">
        <v>0</v>
      </c>
      <c r="E2330">
        <v>0</v>
      </c>
    </row>
    <row r="2331" spans="1:5">
      <c r="A2331" t="s">
        <v>1493</v>
      </c>
      <c r="B2331" t="s">
        <v>147</v>
      </c>
      <c r="C2331" t="s">
        <v>5398</v>
      </c>
      <c r="D2331">
        <v>0</v>
      </c>
      <c r="E2331">
        <v>0</v>
      </c>
    </row>
    <row r="2332" spans="1:5">
      <c r="A2332" t="s">
        <v>1850</v>
      </c>
      <c r="B2332" t="s">
        <v>602</v>
      </c>
      <c r="C2332" t="s">
        <v>5400</v>
      </c>
      <c r="D2332">
        <v>0</v>
      </c>
      <c r="E2332">
        <v>0</v>
      </c>
    </row>
    <row r="2333" spans="1:5">
      <c r="A2333" t="s">
        <v>762</v>
      </c>
      <c r="B2333" t="s">
        <v>287</v>
      </c>
      <c r="C2333" t="s">
        <v>5401</v>
      </c>
      <c r="D2333">
        <v>0</v>
      </c>
      <c r="E2333">
        <v>0</v>
      </c>
    </row>
    <row r="2334" spans="1:5">
      <c r="A2334" t="s">
        <v>738</v>
      </c>
      <c r="B2334" t="s">
        <v>383</v>
      </c>
      <c r="C2334" t="s">
        <v>5402</v>
      </c>
      <c r="D2334">
        <v>0</v>
      </c>
      <c r="E2334">
        <v>0</v>
      </c>
    </row>
    <row r="2335" spans="1:5">
      <c r="A2335" t="s">
        <v>784</v>
      </c>
      <c r="B2335" t="s">
        <v>23</v>
      </c>
      <c r="C2335" t="s">
        <v>5403</v>
      </c>
      <c r="D2335">
        <v>0</v>
      </c>
      <c r="E2335">
        <v>0</v>
      </c>
    </row>
    <row r="2336" spans="1:5">
      <c r="A2336" t="s">
        <v>928</v>
      </c>
      <c r="B2336" t="s">
        <v>298</v>
      </c>
      <c r="C2336" t="s">
        <v>5405</v>
      </c>
      <c r="D2336">
        <v>0</v>
      </c>
      <c r="E2336">
        <v>0</v>
      </c>
    </row>
    <row r="2337" spans="1:5">
      <c r="A2337" t="s">
        <v>4159</v>
      </c>
      <c r="B2337" t="s">
        <v>298</v>
      </c>
      <c r="C2337" t="s">
        <v>5407</v>
      </c>
      <c r="D2337">
        <v>0</v>
      </c>
      <c r="E2337">
        <v>0</v>
      </c>
    </row>
    <row r="2338" spans="1:5">
      <c r="A2338" t="s">
        <v>2537</v>
      </c>
      <c r="B2338" t="s">
        <v>104</v>
      </c>
      <c r="C2338" t="s">
        <v>5408</v>
      </c>
      <c r="D2338">
        <v>0</v>
      </c>
      <c r="E2338">
        <v>0</v>
      </c>
    </row>
    <row r="2339" spans="1:5">
      <c r="A2339" t="s">
        <v>3464</v>
      </c>
      <c r="B2339" t="s">
        <v>614</v>
      </c>
      <c r="C2339" t="s">
        <v>5410</v>
      </c>
      <c r="D2339">
        <v>0</v>
      </c>
      <c r="E2339">
        <v>0</v>
      </c>
    </row>
    <row r="2340" spans="1:5">
      <c r="A2340" t="s">
        <v>1669</v>
      </c>
      <c r="B2340" t="s">
        <v>356</v>
      </c>
      <c r="C2340" t="s">
        <v>5412</v>
      </c>
      <c r="D2340">
        <v>0</v>
      </c>
      <c r="E2340">
        <v>0</v>
      </c>
    </row>
    <row r="2341" spans="1:5">
      <c r="A2341" t="s">
        <v>2168</v>
      </c>
      <c r="B2341" t="s">
        <v>399</v>
      </c>
      <c r="C2341" t="s">
        <v>5414</v>
      </c>
      <c r="D2341">
        <v>0</v>
      </c>
      <c r="E2341">
        <v>0</v>
      </c>
    </row>
    <row r="2342" spans="1:5">
      <c r="A2342" t="s">
        <v>757</v>
      </c>
      <c r="B2342" t="s">
        <v>161</v>
      </c>
      <c r="C2342" t="s">
        <v>5416</v>
      </c>
      <c r="D2342">
        <v>0</v>
      </c>
      <c r="E2342">
        <v>0</v>
      </c>
    </row>
    <row r="2343" spans="1:5">
      <c r="A2343" t="s">
        <v>1503</v>
      </c>
      <c r="B2343" t="s">
        <v>161</v>
      </c>
      <c r="C2343" t="s">
        <v>5418</v>
      </c>
      <c r="D2343">
        <v>0</v>
      </c>
      <c r="E2343">
        <v>0</v>
      </c>
    </row>
    <row r="2344" spans="1:5">
      <c r="A2344" t="s">
        <v>705</v>
      </c>
      <c r="B2344" t="s">
        <v>487</v>
      </c>
      <c r="C2344" t="s">
        <v>5420</v>
      </c>
      <c r="D2344">
        <v>0</v>
      </c>
      <c r="E2344">
        <v>0</v>
      </c>
    </row>
    <row r="2345" spans="1:5">
      <c r="A2345" t="s">
        <v>880</v>
      </c>
      <c r="B2345" t="s">
        <v>371</v>
      </c>
      <c r="C2345" t="s">
        <v>5421</v>
      </c>
      <c r="D2345">
        <v>0</v>
      </c>
      <c r="E2345">
        <v>0</v>
      </c>
    </row>
    <row r="2346" spans="1:5">
      <c r="A2346" t="s">
        <v>667</v>
      </c>
      <c r="B2346" t="s">
        <v>371</v>
      </c>
      <c r="C2346" t="s">
        <v>5423</v>
      </c>
      <c r="D2346">
        <v>0</v>
      </c>
      <c r="E2346">
        <v>0</v>
      </c>
    </row>
    <row r="2347" spans="1:5">
      <c r="A2347" t="s">
        <v>891</v>
      </c>
      <c r="B2347" t="s">
        <v>628</v>
      </c>
      <c r="C2347" t="s">
        <v>5425</v>
      </c>
      <c r="D2347">
        <v>0</v>
      </c>
      <c r="E2347">
        <v>0</v>
      </c>
    </row>
    <row r="2348" spans="1:5">
      <c r="A2348" t="s">
        <v>5413</v>
      </c>
      <c r="B2348" t="s">
        <v>190</v>
      </c>
      <c r="C2348" t="s">
        <v>5426</v>
      </c>
      <c r="D2348">
        <v>0</v>
      </c>
      <c r="E2348">
        <v>0</v>
      </c>
    </row>
    <row r="2349" spans="1:5">
      <c r="A2349" t="s">
        <v>2152</v>
      </c>
      <c r="B2349" t="s">
        <v>515</v>
      </c>
      <c r="C2349" t="s">
        <v>5428</v>
      </c>
      <c r="D2349">
        <v>0</v>
      </c>
      <c r="E2349">
        <v>0</v>
      </c>
    </row>
    <row r="2350" spans="1:5">
      <c r="A2350" t="s">
        <v>1935</v>
      </c>
      <c r="B2350" t="s">
        <v>515</v>
      </c>
      <c r="C2350" t="s">
        <v>5430</v>
      </c>
      <c r="D2350">
        <v>0</v>
      </c>
      <c r="E2350">
        <v>0</v>
      </c>
    </row>
    <row r="2351" spans="1:5">
      <c r="A2351" t="s">
        <v>2109</v>
      </c>
      <c r="B2351" t="s">
        <v>180</v>
      </c>
      <c r="C2351" t="s">
        <v>5432</v>
      </c>
      <c r="D2351">
        <v>0</v>
      </c>
      <c r="E2351">
        <v>0</v>
      </c>
    </row>
    <row r="2352" spans="1:5">
      <c r="A2352" t="s">
        <v>1465</v>
      </c>
      <c r="B2352" t="s">
        <v>280</v>
      </c>
      <c r="C2352" t="s">
        <v>5433</v>
      </c>
      <c r="D2352">
        <v>0</v>
      </c>
      <c r="E2352">
        <v>0</v>
      </c>
    </row>
    <row r="2353" spans="1:5">
      <c r="A2353" t="s">
        <v>939</v>
      </c>
      <c r="B2353" t="s">
        <v>280</v>
      </c>
      <c r="C2353" t="s">
        <v>5435</v>
      </c>
      <c r="D2353">
        <v>0</v>
      </c>
      <c r="E2353">
        <v>0</v>
      </c>
    </row>
    <row r="2354" spans="1:5">
      <c r="A2354" t="s">
        <v>1194</v>
      </c>
      <c r="B2354" t="s">
        <v>420</v>
      </c>
      <c r="C2354" t="s">
        <v>5437</v>
      </c>
      <c r="D2354">
        <v>0</v>
      </c>
      <c r="E2354">
        <v>0</v>
      </c>
    </row>
    <row r="2355" spans="1:5">
      <c r="A2355" t="s">
        <v>3572</v>
      </c>
      <c r="B2355" t="s">
        <v>420</v>
      </c>
      <c r="C2355" t="s">
        <v>5438</v>
      </c>
      <c r="D2355">
        <v>0</v>
      </c>
      <c r="E2355">
        <v>0</v>
      </c>
    </row>
    <row r="2356" spans="1:5">
      <c r="A2356" t="s">
        <v>1238</v>
      </c>
      <c r="B2356" t="s">
        <v>15</v>
      </c>
      <c r="C2356" t="s">
        <v>5439</v>
      </c>
      <c r="D2356">
        <v>0</v>
      </c>
      <c r="E2356">
        <v>0</v>
      </c>
    </row>
    <row r="2357" spans="1:5">
      <c r="A2357" t="s">
        <v>1254</v>
      </c>
      <c r="B2357" t="s">
        <v>220</v>
      </c>
      <c r="C2357" t="s">
        <v>5440</v>
      </c>
      <c r="D2357">
        <v>0</v>
      </c>
      <c r="E2357">
        <v>0</v>
      </c>
    </row>
    <row r="2358" spans="1:5">
      <c r="A2358" t="s">
        <v>1801</v>
      </c>
      <c r="B2358" t="s">
        <v>392</v>
      </c>
      <c r="C2358" t="s">
        <v>5441</v>
      </c>
      <c r="D2358">
        <v>0</v>
      </c>
      <c r="E2358">
        <v>0</v>
      </c>
    </row>
    <row r="2359" spans="1:5">
      <c r="A2359" t="s">
        <v>5431</v>
      </c>
      <c r="B2359" t="s">
        <v>574</v>
      </c>
      <c r="C2359" t="s">
        <v>5442</v>
      </c>
      <c r="D2359">
        <v>0</v>
      </c>
      <c r="E2359">
        <v>0</v>
      </c>
    </row>
    <row r="2360" spans="1:5">
      <c r="A2360" t="s">
        <v>1300</v>
      </c>
      <c r="B2360" t="s">
        <v>183</v>
      </c>
      <c r="C2360" t="s">
        <v>5443</v>
      </c>
      <c r="D2360">
        <v>0</v>
      </c>
      <c r="E2360">
        <v>0</v>
      </c>
    </row>
    <row r="2361" spans="1:5">
      <c r="A2361" t="s">
        <v>1393</v>
      </c>
      <c r="B2361" t="s">
        <v>606</v>
      </c>
      <c r="C2361" t="s">
        <v>5445</v>
      </c>
      <c r="D2361">
        <v>0</v>
      </c>
      <c r="E2361">
        <v>0</v>
      </c>
    </row>
    <row r="2362" spans="1:5">
      <c r="A2362" t="s">
        <v>775</v>
      </c>
      <c r="B2362" t="s">
        <v>626</v>
      </c>
      <c r="C2362" t="s">
        <v>5447</v>
      </c>
      <c r="D2362">
        <v>0</v>
      </c>
      <c r="E2362">
        <v>0</v>
      </c>
    </row>
    <row r="2363" spans="1:5">
      <c r="A2363" t="s">
        <v>995</v>
      </c>
      <c r="B2363" t="s">
        <v>632</v>
      </c>
      <c r="C2363" t="s">
        <v>5448</v>
      </c>
      <c r="D2363">
        <v>0</v>
      </c>
      <c r="E2363">
        <v>0</v>
      </c>
    </row>
    <row r="2364" spans="1:5">
      <c r="A2364" t="s">
        <v>3250</v>
      </c>
      <c r="B2364" t="s">
        <v>632</v>
      </c>
      <c r="C2364" t="s">
        <v>5449</v>
      </c>
      <c r="D2364">
        <v>0</v>
      </c>
      <c r="E2364">
        <v>0</v>
      </c>
    </row>
    <row r="2365" spans="1:5">
      <c r="A2365" t="s">
        <v>1067</v>
      </c>
      <c r="B2365" t="s">
        <v>274</v>
      </c>
      <c r="C2365" t="s">
        <v>5450</v>
      </c>
      <c r="D2365">
        <v>0</v>
      </c>
      <c r="E2365">
        <v>0</v>
      </c>
    </row>
    <row r="2366" spans="1:5">
      <c r="A2366" t="s">
        <v>2673</v>
      </c>
      <c r="B2366" t="s">
        <v>283</v>
      </c>
      <c r="C2366" t="s">
        <v>5451</v>
      </c>
      <c r="D2366">
        <v>0</v>
      </c>
      <c r="E2366">
        <v>0</v>
      </c>
    </row>
    <row r="2367" spans="1:5">
      <c r="A2367" t="s">
        <v>2128</v>
      </c>
      <c r="B2367" t="s">
        <v>193</v>
      </c>
      <c r="C2367" t="s">
        <v>5452</v>
      </c>
      <c r="D2367">
        <v>0</v>
      </c>
      <c r="E2367">
        <v>0</v>
      </c>
    </row>
    <row r="2368" spans="1:5">
      <c r="A2368" t="s">
        <v>5446</v>
      </c>
      <c r="B2368" t="s">
        <v>519</v>
      </c>
      <c r="C2368" t="s">
        <v>5453</v>
      </c>
      <c r="D2368">
        <v>0</v>
      </c>
      <c r="E2368">
        <v>0</v>
      </c>
    </row>
    <row r="2369" spans="1:5">
      <c r="A2369" t="s">
        <v>4122</v>
      </c>
      <c r="B2369" t="s">
        <v>273</v>
      </c>
      <c r="C2369" t="s">
        <v>5454</v>
      </c>
      <c r="D2369">
        <v>0</v>
      </c>
      <c r="E2369">
        <v>0</v>
      </c>
    </row>
    <row r="2370" spans="1:5">
      <c r="A2370" t="s">
        <v>1069</v>
      </c>
      <c r="B2370" t="s">
        <v>548</v>
      </c>
      <c r="C2370" t="s">
        <v>5455</v>
      </c>
      <c r="D2370">
        <v>0</v>
      </c>
      <c r="E2370">
        <v>0</v>
      </c>
    </row>
    <row r="2371" spans="1:5">
      <c r="A2371" t="s">
        <v>669</v>
      </c>
      <c r="B2371" t="s">
        <v>548</v>
      </c>
      <c r="C2371" t="s">
        <v>5456</v>
      </c>
      <c r="D2371">
        <v>0</v>
      </c>
      <c r="E2371">
        <v>0</v>
      </c>
    </row>
    <row r="2372" spans="1:5">
      <c r="A2372" t="s">
        <v>1927</v>
      </c>
      <c r="B2372" t="s">
        <v>369</v>
      </c>
      <c r="C2372" t="s">
        <v>5458</v>
      </c>
      <c r="D2372">
        <v>0</v>
      </c>
      <c r="E2372">
        <v>0</v>
      </c>
    </row>
    <row r="2373" spans="1:5">
      <c r="A2373" t="s">
        <v>1429</v>
      </c>
      <c r="B2373" t="s">
        <v>474</v>
      </c>
      <c r="C2373" t="s">
        <v>5459</v>
      </c>
      <c r="D2373">
        <v>0</v>
      </c>
      <c r="E2373">
        <v>0</v>
      </c>
    </row>
    <row r="2374" spans="1:5">
      <c r="A2374" t="s">
        <v>1020</v>
      </c>
      <c r="B2374" t="s">
        <v>348</v>
      </c>
      <c r="C2374" t="s">
        <v>5460</v>
      </c>
      <c r="D2374">
        <v>0</v>
      </c>
      <c r="E2374">
        <v>0</v>
      </c>
    </row>
    <row r="2375" spans="1:5">
      <c r="A2375" t="s">
        <v>1061</v>
      </c>
      <c r="B2375" t="s">
        <v>348</v>
      </c>
      <c r="C2375" t="s">
        <v>5462</v>
      </c>
      <c r="D2375">
        <v>0</v>
      </c>
      <c r="E2375">
        <v>0</v>
      </c>
    </row>
    <row r="2376" spans="1:5">
      <c r="A2376" t="s">
        <v>1587</v>
      </c>
      <c r="B2376" t="s">
        <v>601</v>
      </c>
      <c r="C2376" t="s">
        <v>5463</v>
      </c>
      <c r="D2376">
        <v>0</v>
      </c>
      <c r="E2376">
        <v>0</v>
      </c>
    </row>
    <row r="2377" spans="1:5">
      <c r="A2377" t="s">
        <v>1677</v>
      </c>
      <c r="B2377" t="s">
        <v>379</v>
      </c>
      <c r="C2377" t="s">
        <v>5465</v>
      </c>
      <c r="D2377">
        <v>0</v>
      </c>
      <c r="E2377">
        <v>0</v>
      </c>
    </row>
    <row r="2378" spans="1:5">
      <c r="A2378" t="s">
        <v>2567</v>
      </c>
      <c r="B2378" t="s">
        <v>379</v>
      </c>
      <c r="C2378" t="s">
        <v>5466</v>
      </c>
      <c r="D2378">
        <v>0</v>
      </c>
      <c r="E2378">
        <v>0</v>
      </c>
    </row>
    <row r="2379" spans="1:5">
      <c r="A2379" t="s">
        <v>3175</v>
      </c>
      <c r="B2379" t="s">
        <v>258</v>
      </c>
      <c r="C2379" t="s">
        <v>5467</v>
      </c>
      <c r="D2379">
        <v>0</v>
      </c>
      <c r="E2379">
        <v>0</v>
      </c>
    </row>
    <row r="2380" spans="1:5">
      <c r="A2380" t="s">
        <v>3625</v>
      </c>
      <c r="B2380" t="s">
        <v>82</v>
      </c>
      <c r="C2380" t="s">
        <v>5468</v>
      </c>
      <c r="D2380">
        <v>0</v>
      </c>
      <c r="E2380">
        <v>0</v>
      </c>
    </row>
    <row r="2381" spans="1:5">
      <c r="A2381" t="s">
        <v>1408</v>
      </c>
      <c r="B2381" t="s">
        <v>501</v>
      </c>
      <c r="C2381" t="s">
        <v>5470</v>
      </c>
      <c r="D2381">
        <v>0</v>
      </c>
      <c r="E2381">
        <v>0</v>
      </c>
    </row>
    <row r="2382" spans="1:5">
      <c r="A2382" t="s">
        <v>1955</v>
      </c>
      <c r="B2382" t="s">
        <v>284</v>
      </c>
      <c r="C2382" t="s">
        <v>5471</v>
      </c>
      <c r="D2382">
        <v>0</v>
      </c>
      <c r="E2382">
        <v>0</v>
      </c>
    </row>
    <row r="2383" spans="1:5">
      <c r="A2383" t="s">
        <v>3377</v>
      </c>
      <c r="B2383" t="s">
        <v>402</v>
      </c>
      <c r="C2383" t="s">
        <v>5472</v>
      </c>
      <c r="D2383">
        <v>0</v>
      </c>
      <c r="E2383">
        <v>0</v>
      </c>
    </row>
    <row r="2384" spans="1:5">
      <c r="A2384" t="s">
        <v>711</v>
      </c>
      <c r="B2384" t="s">
        <v>422</v>
      </c>
      <c r="C2384" t="s">
        <v>5474</v>
      </c>
      <c r="D2384">
        <v>0</v>
      </c>
      <c r="E2384">
        <v>0</v>
      </c>
    </row>
    <row r="2385" spans="1:5">
      <c r="A2385" t="s">
        <v>1779</v>
      </c>
      <c r="B2385" t="s">
        <v>422</v>
      </c>
      <c r="C2385" t="s">
        <v>5475</v>
      </c>
      <c r="D2385">
        <v>0</v>
      </c>
      <c r="E2385">
        <v>0</v>
      </c>
    </row>
    <row r="2386" spans="1:5">
      <c r="A2386" t="s">
        <v>1946</v>
      </c>
      <c r="B2386" t="s">
        <v>295</v>
      </c>
      <c r="C2386" t="s">
        <v>5476</v>
      </c>
      <c r="D2386">
        <v>0</v>
      </c>
      <c r="E2386">
        <v>0</v>
      </c>
    </row>
    <row r="2387" spans="1:5">
      <c r="A2387" t="s">
        <v>3244</v>
      </c>
      <c r="B2387" t="s">
        <v>295</v>
      </c>
      <c r="C2387" t="s">
        <v>5478</v>
      </c>
      <c r="D2387">
        <v>0</v>
      </c>
      <c r="E2387">
        <v>0</v>
      </c>
    </row>
    <row r="2388" spans="1:5">
      <c r="A2388" t="s">
        <v>812</v>
      </c>
      <c r="B2388" t="s">
        <v>510</v>
      </c>
      <c r="C2388" t="s">
        <v>5479</v>
      </c>
      <c r="D2388">
        <v>0</v>
      </c>
      <c r="E2388">
        <v>0</v>
      </c>
    </row>
    <row r="2389" spans="1:5">
      <c r="A2389" t="s">
        <v>3700</v>
      </c>
      <c r="B2389" t="s">
        <v>315</v>
      </c>
      <c r="C2389" t="s">
        <v>5481</v>
      </c>
      <c r="D2389">
        <v>0</v>
      </c>
      <c r="E2389">
        <v>0</v>
      </c>
    </row>
    <row r="2390" spans="1:5">
      <c r="A2390" t="s">
        <v>3538</v>
      </c>
      <c r="B2390" t="s">
        <v>432</v>
      </c>
      <c r="C2390" t="s">
        <v>5483</v>
      </c>
      <c r="D2390">
        <v>0</v>
      </c>
      <c r="E2390">
        <v>0</v>
      </c>
    </row>
    <row r="2391" spans="1:5">
      <c r="A2391" t="s">
        <v>1620</v>
      </c>
      <c r="B2391" t="s">
        <v>432</v>
      </c>
      <c r="C2391" t="s">
        <v>5485</v>
      </c>
      <c r="D2391">
        <v>0</v>
      </c>
      <c r="E2391">
        <v>0</v>
      </c>
    </row>
    <row r="2392" spans="1:5">
      <c r="A2392" t="s">
        <v>929</v>
      </c>
      <c r="B2392" t="s">
        <v>163</v>
      </c>
      <c r="C2392" t="s">
        <v>5487</v>
      </c>
      <c r="D2392">
        <v>0</v>
      </c>
      <c r="E2392">
        <v>0</v>
      </c>
    </row>
    <row r="2393" spans="1:5">
      <c r="A2393" t="s">
        <v>1213</v>
      </c>
      <c r="B2393" t="s">
        <v>495</v>
      </c>
      <c r="C2393" t="s">
        <v>5488</v>
      </c>
      <c r="D2393">
        <v>0</v>
      </c>
      <c r="E2393">
        <v>0</v>
      </c>
    </row>
    <row r="2394" spans="1:5">
      <c r="A2394" t="s">
        <v>655</v>
      </c>
      <c r="B2394" t="s">
        <v>495</v>
      </c>
      <c r="C2394" t="s">
        <v>5489</v>
      </c>
      <c r="D2394">
        <v>0</v>
      </c>
      <c r="E2394">
        <v>0</v>
      </c>
    </row>
    <row r="2395" spans="1:5">
      <c r="A2395" t="s">
        <v>1660</v>
      </c>
      <c r="B2395" t="s">
        <v>294</v>
      </c>
      <c r="C2395" t="s">
        <v>5490</v>
      </c>
      <c r="D2395">
        <v>0</v>
      </c>
      <c r="E2395">
        <v>0</v>
      </c>
    </row>
    <row r="2396" spans="1:5">
      <c r="A2396" t="s">
        <v>1261</v>
      </c>
      <c r="B2396" t="s">
        <v>621</v>
      </c>
      <c r="C2396" t="s">
        <v>5492</v>
      </c>
      <c r="D2396">
        <v>0</v>
      </c>
      <c r="E2396">
        <v>0</v>
      </c>
    </row>
    <row r="2397" spans="1:5">
      <c r="A2397" t="s">
        <v>1646</v>
      </c>
      <c r="B2397" t="s">
        <v>486</v>
      </c>
      <c r="C2397" t="s">
        <v>5493</v>
      </c>
      <c r="D2397">
        <v>0</v>
      </c>
      <c r="E2397">
        <v>0</v>
      </c>
    </row>
    <row r="2398" spans="1:5">
      <c r="A2398" t="s">
        <v>1861</v>
      </c>
      <c r="B2398" t="s">
        <v>486</v>
      </c>
      <c r="C2398" t="s">
        <v>5495</v>
      </c>
      <c r="D2398">
        <v>0</v>
      </c>
      <c r="E2398">
        <v>0</v>
      </c>
    </row>
    <row r="2399" spans="1:5">
      <c r="A2399" t="s">
        <v>2864</v>
      </c>
      <c r="B2399" t="s">
        <v>516</v>
      </c>
      <c r="C2399" t="s">
        <v>5497</v>
      </c>
      <c r="D2399">
        <v>0</v>
      </c>
      <c r="E2399">
        <v>0</v>
      </c>
    </row>
    <row r="2400" spans="1:5">
      <c r="A2400" t="s">
        <v>2296</v>
      </c>
      <c r="B2400" t="s">
        <v>66</v>
      </c>
      <c r="C2400" t="s">
        <v>5498</v>
      </c>
      <c r="D2400">
        <v>0</v>
      </c>
      <c r="E2400">
        <v>0</v>
      </c>
    </row>
    <row r="2401" spans="1:5">
      <c r="A2401" t="s">
        <v>5491</v>
      </c>
      <c r="B2401" t="s">
        <v>89</v>
      </c>
      <c r="C2401" t="s">
        <v>5499</v>
      </c>
      <c r="D2401">
        <v>0</v>
      </c>
      <c r="E2401">
        <v>0</v>
      </c>
    </row>
    <row r="2402" spans="1:5">
      <c r="A2402" t="s">
        <v>1272</v>
      </c>
      <c r="B2402" t="s">
        <v>199</v>
      </c>
      <c r="C2402" t="s">
        <v>5500</v>
      </c>
      <c r="D2402">
        <v>0</v>
      </c>
      <c r="E2402">
        <v>0</v>
      </c>
    </row>
    <row r="2403" spans="1:5">
      <c r="A2403" t="s">
        <v>1451</v>
      </c>
      <c r="B2403" t="s">
        <v>199</v>
      </c>
      <c r="C2403" t="s">
        <v>5502</v>
      </c>
      <c r="D2403">
        <v>0</v>
      </c>
      <c r="E2403">
        <v>0</v>
      </c>
    </row>
    <row r="2404" spans="1:5">
      <c r="A2404" t="s">
        <v>2228</v>
      </c>
      <c r="B2404" t="s">
        <v>455</v>
      </c>
      <c r="C2404" t="s">
        <v>5503</v>
      </c>
      <c r="D2404">
        <v>0</v>
      </c>
      <c r="E2404">
        <v>0</v>
      </c>
    </row>
    <row r="2405" spans="1:5">
      <c r="A2405" t="s">
        <v>1339</v>
      </c>
      <c r="B2405" t="s">
        <v>286</v>
      </c>
      <c r="C2405" t="s">
        <v>5504</v>
      </c>
      <c r="D2405">
        <v>0</v>
      </c>
      <c r="E2405">
        <v>0</v>
      </c>
    </row>
    <row r="2406" spans="1:5">
      <c r="A2406" t="s">
        <v>860</v>
      </c>
      <c r="B2406" t="s">
        <v>564</v>
      </c>
      <c r="C2406" t="s">
        <v>5505</v>
      </c>
      <c r="D2406">
        <v>0</v>
      </c>
      <c r="E2406">
        <v>0</v>
      </c>
    </row>
    <row r="2407" spans="1:5">
      <c r="A2407" t="s">
        <v>2180</v>
      </c>
      <c r="B2407" t="s">
        <v>247</v>
      </c>
      <c r="C2407" t="s">
        <v>5506</v>
      </c>
      <c r="D2407">
        <v>0</v>
      </c>
      <c r="E2407">
        <v>0</v>
      </c>
    </row>
    <row r="2408" spans="1:5">
      <c r="A2408" t="s">
        <v>1755</v>
      </c>
      <c r="B2408" t="s">
        <v>324</v>
      </c>
      <c r="C2408" t="s">
        <v>5507</v>
      </c>
      <c r="D2408">
        <v>0</v>
      </c>
      <c r="E2408">
        <v>0</v>
      </c>
    </row>
    <row r="2409" spans="1:5">
      <c r="A2409" t="s">
        <v>810</v>
      </c>
      <c r="B2409" t="s">
        <v>362</v>
      </c>
      <c r="C2409" t="s">
        <v>5508</v>
      </c>
      <c r="D2409">
        <v>0</v>
      </c>
      <c r="E2409">
        <v>0</v>
      </c>
    </row>
    <row r="2410" spans="1:5">
      <c r="A2410" t="s">
        <v>2113</v>
      </c>
      <c r="B2410" t="s">
        <v>362</v>
      </c>
      <c r="C2410" t="s">
        <v>5510</v>
      </c>
      <c r="D2410">
        <v>0</v>
      </c>
      <c r="E2410">
        <v>0</v>
      </c>
    </row>
    <row r="2411" spans="1:5">
      <c r="A2411" t="s">
        <v>1088</v>
      </c>
      <c r="B2411" t="s">
        <v>197</v>
      </c>
      <c r="C2411" t="s">
        <v>5512</v>
      </c>
      <c r="D2411">
        <v>0</v>
      </c>
      <c r="E2411">
        <v>0</v>
      </c>
    </row>
    <row r="2412" spans="1:5">
      <c r="A2412" t="s">
        <v>1119</v>
      </c>
      <c r="B2412" t="s">
        <v>417</v>
      </c>
      <c r="C2412" t="s">
        <v>5513</v>
      </c>
      <c r="D2412">
        <v>0</v>
      </c>
      <c r="E2412">
        <v>0</v>
      </c>
    </row>
    <row r="2413" spans="1:5">
      <c r="A2413" t="s">
        <v>4500</v>
      </c>
      <c r="B2413" t="s">
        <v>417</v>
      </c>
      <c r="C2413" t="s">
        <v>5515</v>
      </c>
      <c r="D2413">
        <v>0</v>
      </c>
      <c r="E2413">
        <v>0</v>
      </c>
    </row>
    <row r="2414" spans="1:5">
      <c r="A2414" t="s">
        <v>1084</v>
      </c>
      <c r="B2414" t="s">
        <v>568</v>
      </c>
      <c r="C2414" t="s">
        <v>5517</v>
      </c>
      <c r="D2414">
        <v>0</v>
      </c>
      <c r="E2414">
        <v>0</v>
      </c>
    </row>
    <row r="2415" spans="1:5">
      <c r="A2415" t="s">
        <v>1008</v>
      </c>
      <c r="B2415" t="s">
        <v>243</v>
      </c>
      <c r="C2415" t="s">
        <v>5518</v>
      </c>
      <c r="D2415">
        <v>0</v>
      </c>
      <c r="E2415">
        <v>0</v>
      </c>
    </row>
    <row r="2416" spans="1:5">
      <c r="A2416" t="s">
        <v>1252</v>
      </c>
      <c r="B2416" t="s">
        <v>413</v>
      </c>
      <c r="C2416" t="s">
        <v>5519</v>
      </c>
      <c r="D2416">
        <v>0</v>
      </c>
      <c r="E2416">
        <v>0</v>
      </c>
    </row>
    <row r="2417" spans="1:5">
      <c r="A2417" t="s">
        <v>3441</v>
      </c>
      <c r="B2417" t="s">
        <v>413</v>
      </c>
      <c r="C2417" t="s">
        <v>5520</v>
      </c>
      <c r="D2417">
        <v>0</v>
      </c>
      <c r="E2417">
        <v>0</v>
      </c>
    </row>
    <row r="2418" spans="1:5">
      <c r="A2418" t="s">
        <v>1782</v>
      </c>
      <c r="B2418" t="s">
        <v>179</v>
      </c>
      <c r="C2418" t="s">
        <v>5521</v>
      </c>
      <c r="D2418">
        <v>0</v>
      </c>
      <c r="E2418">
        <v>0</v>
      </c>
    </row>
    <row r="2419" spans="1:5">
      <c r="A2419" t="s">
        <v>4531</v>
      </c>
      <c r="B2419" t="s">
        <v>494</v>
      </c>
      <c r="C2419" t="s">
        <v>5522</v>
      </c>
      <c r="D2419">
        <v>0</v>
      </c>
      <c r="E2419">
        <v>0</v>
      </c>
    </row>
    <row r="2420" spans="1:5">
      <c r="A2420" t="s">
        <v>876</v>
      </c>
      <c r="B2420" t="s">
        <v>37</v>
      </c>
      <c r="C2420" t="s">
        <v>5523</v>
      </c>
      <c r="D2420">
        <v>0</v>
      </c>
      <c r="E2420">
        <v>0</v>
      </c>
    </row>
    <row r="2421" spans="1:5">
      <c r="A2421" t="s">
        <v>1446</v>
      </c>
      <c r="B2421" t="s">
        <v>615</v>
      </c>
      <c r="C2421" t="s">
        <v>5574</v>
      </c>
      <c r="D2421">
        <v>0</v>
      </c>
      <c r="E2421">
        <v>0</v>
      </c>
    </row>
    <row r="2422" spans="1:5">
      <c r="A2422" t="s">
        <v>2012</v>
      </c>
      <c r="B2422" t="s">
        <v>265</v>
      </c>
      <c r="C2422" t="s">
        <v>5546</v>
      </c>
      <c r="D2422">
        <v>0</v>
      </c>
      <c r="E2422">
        <v>0</v>
      </c>
    </row>
    <row r="2423" spans="1:5">
      <c r="A2423" t="s">
        <v>1507</v>
      </c>
      <c r="B2423" t="s">
        <v>261</v>
      </c>
      <c r="C2423" t="s">
        <v>5573</v>
      </c>
      <c r="D2423">
        <v>0</v>
      </c>
      <c r="E2423">
        <v>0</v>
      </c>
    </row>
    <row r="2424" spans="1:5">
      <c r="A2424" t="s">
        <v>760</v>
      </c>
      <c r="B2424" t="s">
        <v>143</v>
      </c>
      <c r="C2424" t="s">
        <v>5569</v>
      </c>
      <c r="D2424">
        <v>0</v>
      </c>
      <c r="E2424">
        <v>0</v>
      </c>
    </row>
    <row r="2425" spans="1:5">
      <c r="A2425" t="s">
        <v>1006</v>
      </c>
      <c r="B2425" t="s">
        <v>146</v>
      </c>
      <c r="C2425" t="s">
        <v>5565</v>
      </c>
      <c r="D2425">
        <v>0</v>
      </c>
      <c r="E2425">
        <v>0</v>
      </c>
    </row>
    <row r="2426" spans="1:5">
      <c r="A2426" t="s">
        <v>1357</v>
      </c>
      <c r="B2426" t="s">
        <v>418</v>
      </c>
      <c r="C2426" t="s">
        <v>5545</v>
      </c>
      <c r="D2426">
        <v>0</v>
      </c>
      <c r="E2426">
        <v>0</v>
      </c>
    </row>
    <row r="2427" spans="1:5">
      <c r="A2427" t="s">
        <v>3346</v>
      </c>
      <c r="B2427" t="s">
        <v>213</v>
      </c>
      <c r="C2427" t="s">
        <v>5544</v>
      </c>
      <c r="D2427">
        <v>0</v>
      </c>
      <c r="E2427">
        <v>0</v>
      </c>
    </row>
    <row r="2428" spans="1:5">
      <c r="A2428" t="s">
        <v>1772</v>
      </c>
      <c r="B2428" t="s">
        <v>188</v>
      </c>
      <c r="C2428" t="s">
        <v>5551</v>
      </c>
      <c r="D2428">
        <v>0</v>
      </c>
      <c r="E2428">
        <v>0</v>
      </c>
    </row>
    <row r="2429" spans="1:5">
      <c r="A2429" t="s">
        <v>2021</v>
      </c>
      <c r="B2429" t="s">
        <v>132</v>
      </c>
      <c r="C2429" t="s">
        <v>5559</v>
      </c>
      <c r="D2429">
        <v>0</v>
      </c>
      <c r="E2429">
        <v>0</v>
      </c>
    </row>
    <row r="2430" spans="1:5">
      <c r="A2430" t="s">
        <v>1876</v>
      </c>
      <c r="B2430" t="s">
        <v>475</v>
      </c>
      <c r="C2430" t="s">
        <v>5560</v>
      </c>
      <c r="D2430">
        <v>0</v>
      </c>
      <c r="E2430">
        <v>0</v>
      </c>
    </row>
    <row r="2431" spans="1:5">
      <c r="A2431" t="s">
        <v>2280</v>
      </c>
      <c r="B2431" t="s">
        <v>406</v>
      </c>
      <c r="C2431" t="s">
        <v>5555</v>
      </c>
      <c r="D2431">
        <v>0</v>
      </c>
      <c r="E2431">
        <v>0</v>
      </c>
    </row>
    <row r="2432" spans="1:5">
      <c r="A2432" t="s">
        <v>5002</v>
      </c>
      <c r="B2432" t="s">
        <v>577</v>
      </c>
      <c r="C2432" t="s">
        <v>5572</v>
      </c>
      <c r="D2432">
        <v>0</v>
      </c>
      <c r="E2432">
        <v>0</v>
      </c>
    </row>
    <row r="2433" spans="1:5">
      <c r="A2433" t="s">
        <v>1938</v>
      </c>
      <c r="B2433" t="s">
        <v>583</v>
      </c>
      <c r="C2433" t="s">
        <v>5571</v>
      </c>
      <c r="D2433">
        <v>0</v>
      </c>
      <c r="E2433">
        <v>0</v>
      </c>
    </row>
    <row r="2434" spans="1:5">
      <c r="A2434" t="s">
        <v>2825</v>
      </c>
      <c r="B2434" t="s">
        <v>309</v>
      </c>
      <c r="C2434" t="s">
        <v>5556</v>
      </c>
      <c r="D2434">
        <v>0</v>
      </c>
      <c r="E2434">
        <v>0</v>
      </c>
    </row>
    <row r="2435" spans="1:5">
      <c r="A2435" t="s">
        <v>2517</v>
      </c>
      <c r="B2435" t="s">
        <v>372</v>
      </c>
      <c r="C2435" t="s">
        <v>5568</v>
      </c>
      <c r="D2435">
        <v>0</v>
      </c>
      <c r="E2435">
        <v>0</v>
      </c>
    </row>
    <row r="2436" spans="1:5">
      <c r="A2436" t="s">
        <v>2671</v>
      </c>
      <c r="B2436" t="s">
        <v>58</v>
      </c>
      <c r="C2436" t="s">
        <v>5557</v>
      </c>
      <c r="D2436">
        <v>0</v>
      </c>
      <c r="E2436">
        <v>0</v>
      </c>
    </row>
    <row r="2437" spans="1:5">
      <c r="A2437" t="s">
        <v>3758</v>
      </c>
      <c r="B2437" t="s">
        <v>559</v>
      </c>
      <c r="C2437" t="s">
        <v>5580</v>
      </c>
      <c r="D2437">
        <v>0</v>
      </c>
      <c r="E2437">
        <v>0</v>
      </c>
    </row>
    <row r="2438" spans="1:5">
      <c r="A2438" t="s">
        <v>5081</v>
      </c>
      <c r="B2438" t="s">
        <v>559</v>
      </c>
      <c r="C2438" t="s">
        <v>5581</v>
      </c>
      <c r="D2438">
        <v>0</v>
      </c>
      <c r="E2438">
        <v>0</v>
      </c>
    </row>
    <row r="2439" spans="1:5">
      <c r="A2439" t="s">
        <v>2742</v>
      </c>
      <c r="B2439" t="s">
        <v>559</v>
      </c>
      <c r="C2439" t="s">
        <v>5582</v>
      </c>
      <c r="D2439">
        <v>0</v>
      </c>
      <c r="E2439">
        <v>0</v>
      </c>
    </row>
    <row r="2440" spans="1:5">
      <c r="A2440" t="s">
        <v>4502</v>
      </c>
      <c r="B2440" t="s">
        <v>559</v>
      </c>
      <c r="C2440" t="s">
        <v>5583</v>
      </c>
      <c r="D2440">
        <v>0</v>
      </c>
      <c r="E2440">
        <v>0</v>
      </c>
    </row>
    <row r="2441" spans="1:5">
      <c r="A2441" t="s">
        <v>2688</v>
      </c>
      <c r="B2441" t="s">
        <v>30</v>
      </c>
      <c r="C2441" t="s">
        <v>5576</v>
      </c>
      <c r="D2441">
        <v>0</v>
      </c>
      <c r="E2441">
        <v>0</v>
      </c>
    </row>
    <row r="2442" spans="1:5">
      <c r="A2442" t="s">
        <v>3291</v>
      </c>
      <c r="B2442" t="s">
        <v>30</v>
      </c>
      <c r="C2442" t="s">
        <v>5577</v>
      </c>
      <c r="D2442">
        <v>0</v>
      </c>
      <c r="E2442">
        <v>0</v>
      </c>
    </row>
    <row r="2443" spans="1:5">
      <c r="A2443" t="s">
        <v>2832</v>
      </c>
      <c r="B2443" t="s">
        <v>30</v>
      </c>
      <c r="C2443" t="s">
        <v>5578</v>
      </c>
      <c r="D2443">
        <v>0</v>
      </c>
      <c r="E2443">
        <v>0</v>
      </c>
    </row>
    <row r="2444" spans="1:5">
      <c r="A2444" t="s">
        <v>1279</v>
      </c>
      <c r="B2444" t="s">
        <v>30</v>
      </c>
      <c r="C2444" t="s">
        <v>5579</v>
      </c>
      <c r="D2444">
        <v>0</v>
      </c>
      <c r="E2444">
        <v>0</v>
      </c>
    </row>
    <row r="2445" spans="1:5">
      <c r="A2445" t="s">
        <v>2779</v>
      </c>
      <c r="B2445" t="s">
        <v>462</v>
      </c>
      <c r="C2445" t="s">
        <v>5550</v>
      </c>
      <c r="D2445">
        <v>0</v>
      </c>
      <c r="E2445">
        <v>0</v>
      </c>
    </row>
    <row r="2446" spans="1:5">
      <c r="A2446" t="s">
        <v>678</v>
      </c>
      <c r="B2446" t="s">
        <v>468</v>
      </c>
      <c r="C2446" t="s">
        <v>5549</v>
      </c>
      <c r="D2446">
        <v>0</v>
      </c>
      <c r="E2446">
        <v>0</v>
      </c>
    </row>
    <row r="2447" spans="1:5">
      <c r="A2447" t="s">
        <v>2669</v>
      </c>
      <c r="B2447" t="s">
        <v>68</v>
      </c>
      <c r="C2447" t="s">
        <v>5547</v>
      </c>
      <c r="D2447">
        <v>0</v>
      </c>
      <c r="E2447">
        <v>0</v>
      </c>
    </row>
    <row r="2448" spans="1:5">
      <c r="A2448" t="s">
        <v>991</v>
      </c>
      <c r="B2448" t="s">
        <v>254</v>
      </c>
      <c r="C2448" t="s">
        <v>5592</v>
      </c>
      <c r="D2448">
        <v>0</v>
      </c>
      <c r="E2448">
        <v>0</v>
      </c>
    </row>
    <row r="2449" spans="1:5">
      <c r="A2449" t="s">
        <v>1636</v>
      </c>
      <c r="B2449" t="s">
        <v>480</v>
      </c>
      <c r="C2449" t="s">
        <v>5589</v>
      </c>
      <c r="D2449">
        <v>0</v>
      </c>
      <c r="E2449">
        <v>0</v>
      </c>
    </row>
    <row r="2450" spans="1:5">
      <c r="A2450" t="s">
        <v>1095</v>
      </c>
      <c r="B2450" t="s">
        <v>529</v>
      </c>
      <c r="C2450" t="s">
        <v>5588</v>
      </c>
      <c r="D2450">
        <v>0</v>
      </c>
      <c r="E2450">
        <v>0</v>
      </c>
    </row>
    <row r="2451" spans="1:5">
      <c r="A2451" t="s">
        <v>1616</v>
      </c>
      <c r="B2451" t="s">
        <v>196</v>
      </c>
      <c r="C2451" t="s">
        <v>5570</v>
      </c>
      <c r="D2451">
        <v>0</v>
      </c>
      <c r="E2451">
        <v>0</v>
      </c>
    </row>
    <row r="2452" spans="1:5">
      <c r="A2452" t="s">
        <v>3201</v>
      </c>
      <c r="B2452" t="s">
        <v>77</v>
      </c>
      <c r="C2452" t="s">
        <v>5553</v>
      </c>
      <c r="D2452">
        <v>0</v>
      </c>
      <c r="E2452">
        <v>0</v>
      </c>
    </row>
    <row r="2453" spans="1:5">
      <c r="A2453" t="s">
        <v>5345</v>
      </c>
      <c r="B2453" t="s">
        <v>545</v>
      </c>
      <c r="C2453" t="s">
        <v>5575</v>
      </c>
      <c r="D2453">
        <v>0</v>
      </c>
      <c r="E2453">
        <v>0</v>
      </c>
    </row>
    <row r="2454" spans="1:5">
      <c r="A2454" t="s">
        <v>1307</v>
      </c>
      <c r="B2454" t="s">
        <v>173</v>
      </c>
      <c r="C2454" t="s">
        <v>5591</v>
      </c>
      <c r="D2454">
        <v>0</v>
      </c>
      <c r="E2454">
        <v>0</v>
      </c>
    </row>
    <row r="2455" spans="1:5">
      <c r="A2455" t="s">
        <v>2103</v>
      </c>
      <c r="B2455" t="s">
        <v>373</v>
      </c>
      <c r="C2455" t="s">
        <v>5590</v>
      </c>
      <c r="D2455">
        <v>0</v>
      </c>
      <c r="E2455">
        <v>0</v>
      </c>
    </row>
    <row r="2456" spans="1:5">
      <c r="A2456" t="s">
        <v>1759</v>
      </c>
      <c r="B2456" t="s">
        <v>465</v>
      </c>
      <c r="C2456" t="s">
        <v>5548</v>
      </c>
      <c r="D2456">
        <v>0</v>
      </c>
      <c r="E2456">
        <v>0</v>
      </c>
    </row>
    <row r="2457" spans="1:5">
      <c r="A2457" t="s">
        <v>1656</v>
      </c>
      <c r="B2457" t="s">
        <v>602</v>
      </c>
      <c r="C2457" t="s">
        <v>5558</v>
      </c>
      <c r="D2457">
        <v>0</v>
      </c>
      <c r="E2457">
        <v>0</v>
      </c>
    </row>
    <row r="2458" spans="1:5">
      <c r="A2458" t="s">
        <v>1490</v>
      </c>
      <c r="B2458" t="s">
        <v>481</v>
      </c>
      <c r="C2458" t="s">
        <v>5564</v>
      </c>
      <c r="D2458">
        <v>0</v>
      </c>
      <c r="E2458">
        <v>0</v>
      </c>
    </row>
    <row r="2459" spans="1:5">
      <c r="A2459" t="s">
        <v>1713</v>
      </c>
      <c r="B2459" t="s">
        <v>498</v>
      </c>
      <c r="C2459" t="s">
        <v>5554</v>
      </c>
      <c r="D2459">
        <v>0</v>
      </c>
      <c r="E2459">
        <v>0</v>
      </c>
    </row>
    <row r="2460" spans="1:5">
      <c r="A2460" t="s">
        <v>1816</v>
      </c>
      <c r="B2460" t="s">
        <v>24</v>
      </c>
      <c r="C2460" t="s">
        <v>5552</v>
      </c>
      <c r="D2460">
        <v>0</v>
      </c>
      <c r="E2460">
        <v>0</v>
      </c>
    </row>
    <row r="2461" spans="1:5">
      <c r="A2461" t="s">
        <v>1077</v>
      </c>
      <c r="B2461" t="s">
        <v>71</v>
      </c>
      <c r="C2461" t="s">
        <v>5563</v>
      </c>
      <c r="D2461">
        <v>0</v>
      </c>
      <c r="E2461">
        <v>0</v>
      </c>
    </row>
    <row r="2462" spans="1:5">
      <c r="A2462" t="s">
        <v>2264</v>
      </c>
      <c r="B2462" t="s">
        <v>587</v>
      </c>
      <c r="C2462" t="s">
        <v>5561</v>
      </c>
      <c r="D2462">
        <v>0</v>
      </c>
      <c r="E2462">
        <v>0</v>
      </c>
    </row>
    <row r="2463" spans="1:5">
      <c r="A2463" t="s">
        <v>2124</v>
      </c>
      <c r="B2463" t="s">
        <v>587</v>
      </c>
      <c r="C2463" t="s">
        <v>5562</v>
      </c>
      <c r="D2463">
        <v>0</v>
      </c>
      <c r="E2463">
        <v>0</v>
      </c>
    </row>
    <row r="2464" spans="1:5">
      <c r="A2464" t="s">
        <v>1564</v>
      </c>
      <c r="B2464" t="s">
        <v>435</v>
      </c>
      <c r="C2464" t="s">
        <v>5584</v>
      </c>
      <c r="D2464">
        <v>0</v>
      </c>
      <c r="E2464">
        <v>0</v>
      </c>
    </row>
    <row r="2465" spans="1:5">
      <c r="A2465" t="s">
        <v>1702</v>
      </c>
      <c r="B2465" t="s">
        <v>435</v>
      </c>
      <c r="C2465" t="s">
        <v>5585</v>
      </c>
      <c r="D2465">
        <v>0</v>
      </c>
      <c r="E2465">
        <v>0</v>
      </c>
    </row>
    <row r="2466" spans="1:5">
      <c r="A2466" t="s">
        <v>1881</v>
      </c>
      <c r="B2466" t="s">
        <v>435</v>
      </c>
      <c r="C2466" t="s">
        <v>5586</v>
      </c>
      <c r="D2466">
        <v>0</v>
      </c>
      <c r="E2466">
        <v>0</v>
      </c>
    </row>
    <row r="2467" spans="1:5">
      <c r="A2467" t="s">
        <v>1729</v>
      </c>
      <c r="B2467" t="s">
        <v>435</v>
      </c>
      <c r="C2467" t="s">
        <v>5587</v>
      </c>
      <c r="D2467">
        <v>0</v>
      </c>
      <c r="E2467">
        <v>0</v>
      </c>
    </row>
    <row r="2468" spans="1:5">
      <c r="A2468" t="s">
        <v>1129</v>
      </c>
      <c r="B2468" t="s">
        <v>297</v>
      </c>
      <c r="C2468" t="s">
        <v>5566</v>
      </c>
      <c r="D2468">
        <v>0</v>
      </c>
      <c r="E2468">
        <v>0</v>
      </c>
    </row>
    <row r="2469" spans="1:5">
      <c r="A2469" t="s">
        <v>1583</v>
      </c>
      <c r="B2469" t="s">
        <v>297</v>
      </c>
      <c r="C2469" t="s">
        <v>5567</v>
      </c>
      <c r="D2469">
        <v>0</v>
      </c>
      <c r="E2469">
        <v>0</v>
      </c>
    </row>
    <row r="2470" spans="1:5">
      <c r="A2470" t="s">
        <v>2495</v>
      </c>
      <c r="B2470" t="s">
        <v>568</v>
      </c>
      <c r="C2470" t="s">
        <v>5594</v>
      </c>
      <c r="D2470">
        <v>0</v>
      </c>
      <c r="E2470">
        <v>0</v>
      </c>
    </row>
    <row r="2471" spans="1:5">
      <c r="A2471" t="s">
        <v>1127</v>
      </c>
      <c r="B2471" t="s">
        <v>243</v>
      </c>
      <c r="C2471" t="s">
        <v>5593</v>
      </c>
      <c r="D2471">
        <v>0</v>
      </c>
      <c r="E2471">
        <v>0</v>
      </c>
    </row>
  </sheetData>
  <autoFilter ref="L1:M2453" xr:uid="{B1EEF1D1-6BCB-4608-BA56-F09B0F8FF030}"/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5027C4-7BB0-4EDD-98DD-D1A69F9B7D78}">
  <dimension ref="A1:D1955"/>
  <sheetViews>
    <sheetView topLeftCell="A56" workbookViewId="0">
      <selection activeCell="B47" sqref="B47"/>
    </sheetView>
  </sheetViews>
  <sheetFormatPr baseColWidth="10" defaultColWidth="8.83203125" defaultRowHeight="15"/>
  <cols>
    <col min="2" max="2" width="11.6640625" bestFit="1" customWidth="1"/>
    <col min="3" max="3" width="14.1640625" bestFit="1" customWidth="1"/>
    <col min="4" max="4" width="16.83203125" bestFit="1" customWidth="1"/>
  </cols>
  <sheetData>
    <row r="1" spans="1:4">
      <c r="A1" t="s">
        <v>633</v>
      </c>
      <c r="B1" t="s">
        <v>634</v>
      </c>
      <c r="C1" t="s">
        <v>635</v>
      </c>
      <c r="D1" t="s">
        <v>636</v>
      </c>
    </row>
    <row r="2" spans="1:4">
      <c r="A2" t="s">
        <v>1942</v>
      </c>
      <c r="B2" t="s">
        <v>265</v>
      </c>
      <c r="C2">
        <v>0.57655000000000001</v>
      </c>
      <c r="D2">
        <v>814.48</v>
      </c>
    </row>
    <row r="3" spans="1:4">
      <c r="A3" t="s">
        <v>2191</v>
      </c>
      <c r="B3" t="s">
        <v>632</v>
      </c>
      <c r="C3">
        <v>0.57655000000000001</v>
      </c>
      <c r="D3">
        <v>741.57</v>
      </c>
    </row>
    <row r="4" spans="1:4">
      <c r="A4" t="s">
        <v>4908</v>
      </c>
      <c r="B4" t="s">
        <v>386</v>
      </c>
      <c r="C4">
        <v>0.57655000000000001</v>
      </c>
      <c r="D4">
        <v>485.49</v>
      </c>
    </row>
    <row r="5" spans="1:4">
      <c r="A5" t="s">
        <v>903</v>
      </c>
      <c r="B5" t="s">
        <v>502</v>
      </c>
      <c r="C5">
        <v>1.7297</v>
      </c>
      <c r="D5">
        <v>894.51</v>
      </c>
    </row>
    <row r="6" spans="1:4">
      <c r="A6" t="s">
        <v>1456</v>
      </c>
      <c r="B6" t="s">
        <v>553</v>
      </c>
      <c r="C6">
        <v>1.7297</v>
      </c>
      <c r="D6">
        <v>825.15</v>
      </c>
    </row>
    <row r="7" spans="1:4">
      <c r="A7" t="s">
        <v>4305</v>
      </c>
      <c r="B7" t="s">
        <v>608</v>
      </c>
      <c r="C7">
        <v>0.57655000000000001</v>
      </c>
      <c r="D7">
        <v>375.23</v>
      </c>
    </row>
    <row r="8" spans="1:4">
      <c r="A8" t="s">
        <v>5074</v>
      </c>
      <c r="B8" t="s">
        <v>430</v>
      </c>
      <c r="C8">
        <v>26.521000000000001</v>
      </c>
      <c r="D8">
        <v>2710.2</v>
      </c>
    </row>
    <row r="9" spans="1:4">
      <c r="A9" t="s">
        <v>954</v>
      </c>
      <c r="B9" t="s">
        <v>556</v>
      </c>
      <c r="C9">
        <v>2.3062</v>
      </c>
      <c r="D9">
        <v>362.78</v>
      </c>
    </row>
    <row r="10" spans="1:4">
      <c r="A10" t="s">
        <v>3304</v>
      </c>
      <c r="B10" t="s">
        <v>402</v>
      </c>
      <c r="C10">
        <v>9.2248999999999999</v>
      </c>
      <c r="D10">
        <v>814.48</v>
      </c>
    </row>
    <row r="11" spans="1:4">
      <c r="A11" t="s">
        <v>2099</v>
      </c>
      <c r="B11" t="s">
        <v>329</v>
      </c>
      <c r="C11">
        <v>20.756</v>
      </c>
      <c r="D11">
        <v>1285.7</v>
      </c>
    </row>
    <row r="12" spans="1:4">
      <c r="A12" t="s">
        <v>5369</v>
      </c>
      <c r="B12" t="s">
        <v>588</v>
      </c>
      <c r="C12">
        <v>28.251000000000001</v>
      </c>
      <c r="D12">
        <v>1516.9</v>
      </c>
    </row>
    <row r="13" spans="1:4">
      <c r="A13" t="s">
        <v>3703</v>
      </c>
      <c r="B13" t="s">
        <v>561</v>
      </c>
      <c r="C13">
        <v>140.1</v>
      </c>
      <c r="D13">
        <v>3306</v>
      </c>
    </row>
    <row r="14" spans="1:4">
      <c r="A14" t="s">
        <v>2135</v>
      </c>
      <c r="B14" t="s">
        <v>192</v>
      </c>
      <c r="C14">
        <v>2.3062</v>
      </c>
      <c r="D14">
        <v>227.63</v>
      </c>
    </row>
    <row r="15" spans="1:4">
      <c r="A15" t="s">
        <v>2653</v>
      </c>
      <c r="B15" t="s">
        <v>454</v>
      </c>
      <c r="C15">
        <v>16.143000000000001</v>
      </c>
      <c r="D15">
        <v>711.34</v>
      </c>
    </row>
    <row r="16" spans="1:4">
      <c r="A16" t="s">
        <v>4554</v>
      </c>
      <c r="B16" t="s">
        <v>141</v>
      </c>
      <c r="C16">
        <v>17.873000000000001</v>
      </c>
      <c r="D16">
        <v>711.34</v>
      </c>
    </row>
    <row r="17" spans="1:4">
      <c r="A17" t="s">
        <v>2184</v>
      </c>
      <c r="B17" t="s">
        <v>631</v>
      </c>
      <c r="C17">
        <v>18.45</v>
      </c>
      <c r="D17">
        <v>693.56</v>
      </c>
    </row>
    <row r="18" spans="1:4">
      <c r="A18" t="s">
        <v>3410</v>
      </c>
      <c r="B18" t="s">
        <v>173</v>
      </c>
      <c r="C18">
        <v>0.57655000000000001</v>
      </c>
      <c r="D18">
        <v>72.912000000000006</v>
      </c>
    </row>
    <row r="19" spans="1:4">
      <c r="A19" t="s">
        <v>708</v>
      </c>
      <c r="B19" t="s">
        <v>397</v>
      </c>
      <c r="C19">
        <v>83.6</v>
      </c>
      <c r="D19">
        <v>1755.2</v>
      </c>
    </row>
    <row r="20" spans="1:4">
      <c r="A20" t="s">
        <v>4120</v>
      </c>
      <c r="B20" t="s">
        <v>521</v>
      </c>
      <c r="C20">
        <v>0.57655000000000001</v>
      </c>
      <c r="D20">
        <v>71.134</v>
      </c>
    </row>
    <row r="21" spans="1:4">
      <c r="A21" t="s">
        <v>695</v>
      </c>
      <c r="B21" t="s">
        <v>294</v>
      </c>
      <c r="C21">
        <v>30.556999999999999</v>
      </c>
      <c r="D21">
        <v>848.27</v>
      </c>
    </row>
    <row r="22" spans="1:4">
      <c r="A22" t="s">
        <v>1849</v>
      </c>
      <c r="B22" t="s">
        <v>177</v>
      </c>
      <c r="C22">
        <v>31.71</v>
      </c>
      <c r="D22">
        <v>794.92</v>
      </c>
    </row>
    <row r="23" spans="1:4">
      <c r="A23" t="s">
        <v>771</v>
      </c>
      <c r="B23" t="s">
        <v>558</v>
      </c>
      <c r="C23">
        <v>170.66</v>
      </c>
      <c r="D23">
        <v>2299.4</v>
      </c>
    </row>
    <row r="24" spans="1:4">
      <c r="A24" t="s">
        <v>2387</v>
      </c>
      <c r="B24" t="s">
        <v>259</v>
      </c>
      <c r="C24">
        <v>0.57655000000000001</v>
      </c>
      <c r="D24">
        <v>56.906999999999996</v>
      </c>
    </row>
    <row r="25" spans="1:4">
      <c r="A25" t="s">
        <v>1809</v>
      </c>
      <c r="B25" t="s">
        <v>390</v>
      </c>
      <c r="C25">
        <v>96.284000000000006</v>
      </c>
      <c r="D25">
        <v>1536.5</v>
      </c>
    </row>
    <row r="26" spans="1:4">
      <c r="A26" t="s">
        <v>1733</v>
      </c>
      <c r="B26" t="s">
        <v>290</v>
      </c>
      <c r="C26">
        <v>157.4</v>
      </c>
      <c r="D26">
        <v>2098.5</v>
      </c>
    </row>
    <row r="27" spans="1:4">
      <c r="A27" t="s">
        <v>1107</v>
      </c>
      <c r="B27" t="s">
        <v>369</v>
      </c>
      <c r="C27">
        <v>5.7655000000000003</v>
      </c>
      <c r="D27">
        <v>240.08</v>
      </c>
    </row>
    <row r="28" spans="1:4">
      <c r="A28" t="s">
        <v>1524</v>
      </c>
      <c r="B28" t="s">
        <v>632</v>
      </c>
      <c r="C28">
        <v>1346.8</v>
      </c>
      <c r="D28">
        <v>8786.7999999999993</v>
      </c>
    </row>
    <row r="29" spans="1:4">
      <c r="A29" t="s">
        <v>1618</v>
      </c>
      <c r="B29" t="s">
        <v>546</v>
      </c>
      <c r="C29">
        <v>9.2248999999999999</v>
      </c>
      <c r="D29">
        <v>314.77</v>
      </c>
    </row>
    <row r="30" spans="1:4">
      <c r="A30" t="s">
        <v>5033</v>
      </c>
      <c r="B30" t="s">
        <v>299</v>
      </c>
      <c r="C30">
        <v>91.094999999999999</v>
      </c>
      <c r="D30">
        <v>1294.5999999999999</v>
      </c>
    </row>
    <row r="31" spans="1:4">
      <c r="A31" t="s">
        <v>2090</v>
      </c>
      <c r="B31" t="s">
        <v>111</v>
      </c>
      <c r="C31">
        <v>232.93</v>
      </c>
      <c r="D31">
        <v>2406.1</v>
      </c>
    </row>
    <row r="32" spans="1:4">
      <c r="A32" t="s">
        <v>794</v>
      </c>
      <c r="B32" t="s">
        <v>20</v>
      </c>
      <c r="C32">
        <v>70.338999999999999</v>
      </c>
      <c r="D32">
        <v>1084.8</v>
      </c>
    </row>
    <row r="33" spans="1:4">
      <c r="A33" t="s">
        <v>1683</v>
      </c>
      <c r="B33" t="s">
        <v>144</v>
      </c>
      <c r="C33">
        <v>9.8013999999999992</v>
      </c>
      <c r="D33">
        <v>298.76</v>
      </c>
    </row>
    <row r="34" spans="1:4">
      <c r="A34" t="s">
        <v>4300</v>
      </c>
      <c r="B34" t="s">
        <v>605</v>
      </c>
      <c r="C34">
        <v>2345.4</v>
      </c>
      <c r="D34">
        <v>11696</v>
      </c>
    </row>
    <row r="35" spans="1:4">
      <c r="A35" t="s">
        <v>2210</v>
      </c>
      <c r="B35" t="s">
        <v>441</v>
      </c>
      <c r="C35">
        <v>19.603000000000002</v>
      </c>
      <c r="D35">
        <v>462.37</v>
      </c>
    </row>
    <row r="36" spans="1:4">
      <c r="A36" t="s">
        <v>2369</v>
      </c>
      <c r="B36" t="s">
        <v>530</v>
      </c>
      <c r="C36">
        <v>38.052999999999997</v>
      </c>
      <c r="D36">
        <v>706.01</v>
      </c>
    </row>
    <row r="37" spans="1:4">
      <c r="A37" t="s">
        <v>2626</v>
      </c>
      <c r="B37" t="s">
        <v>436</v>
      </c>
      <c r="C37">
        <v>12.683999999999999</v>
      </c>
      <c r="D37">
        <v>343.22</v>
      </c>
    </row>
    <row r="38" spans="1:4">
      <c r="A38" t="s">
        <v>3340</v>
      </c>
      <c r="B38" t="s">
        <v>629</v>
      </c>
      <c r="C38">
        <v>21.908999999999999</v>
      </c>
      <c r="D38">
        <v>480.15</v>
      </c>
    </row>
    <row r="39" spans="1:4">
      <c r="A39" t="s">
        <v>814</v>
      </c>
      <c r="B39" t="s">
        <v>297</v>
      </c>
      <c r="C39">
        <v>17.297000000000001</v>
      </c>
      <c r="D39">
        <v>409.02</v>
      </c>
    </row>
    <row r="40" spans="1:4">
      <c r="A40" t="s">
        <v>2186</v>
      </c>
      <c r="B40" t="s">
        <v>138</v>
      </c>
      <c r="C40">
        <v>99.744</v>
      </c>
      <c r="D40">
        <v>1241.3</v>
      </c>
    </row>
    <row r="41" spans="1:4">
      <c r="A41" t="s">
        <v>1519</v>
      </c>
      <c r="B41" t="s">
        <v>342</v>
      </c>
      <c r="C41">
        <v>189.11</v>
      </c>
      <c r="D41">
        <v>1879.7</v>
      </c>
    </row>
    <row r="42" spans="1:4">
      <c r="A42" t="s">
        <v>851</v>
      </c>
      <c r="B42" t="s">
        <v>625</v>
      </c>
      <c r="C42">
        <v>93.977999999999994</v>
      </c>
      <c r="D42">
        <v>1106.0999999999999</v>
      </c>
    </row>
    <row r="43" spans="1:4">
      <c r="A43" t="s">
        <v>4135</v>
      </c>
      <c r="B43" t="s">
        <v>498</v>
      </c>
      <c r="C43">
        <v>449.71</v>
      </c>
      <c r="D43">
        <v>3151.2</v>
      </c>
    </row>
    <row r="44" spans="1:4">
      <c r="A44" t="s">
        <v>2905</v>
      </c>
      <c r="B44" t="s">
        <v>561</v>
      </c>
      <c r="C44">
        <v>47.853999999999999</v>
      </c>
      <c r="D44">
        <v>691.78</v>
      </c>
    </row>
    <row r="45" spans="1:4">
      <c r="A45" t="s">
        <v>4261</v>
      </c>
      <c r="B45" t="s">
        <v>609</v>
      </c>
      <c r="C45">
        <v>145.29</v>
      </c>
      <c r="D45">
        <v>1433.4</v>
      </c>
    </row>
    <row r="46" spans="1:4">
      <c r="A46" t="s">
        <v>1535</v>
      </c>
      <c r="B46" t="s">
        <v>540</v>
      </c>
      <c r="C46">
        <v>403.59</v>
      </c>
      <c r="D46">
        <v>2848.9</v>
      </c>
    </row>
    <row r="47" spans="1:4">
      <c r="A47" t="s">
        <v>2455</v>
      </c>
      <c r="B47" t="s">
        <v>221</v>
      </c>
      <c r="C47">
        <v>17.297000000000001</v>
      </c>
      <c r="D47">
        <v>345</v>
      </c>
    </row>
    <row r="48" spans="1:4">
      <c r="A48" t="s">
        <v>2164</v>
      </c>
      <c r="B48" t="s">
        <v>464</v>
      </c>
      <c r="C48">
        <v>16.143000000000001</v>
      </c>
      <c r="D48">
        <v>328.99</v>
      </c>
    </row>
    <row r="49" spans="1:4">
      <c r="A49" t="s">
        <v>2475</v>
      </c>
      <c r="B49" t="s">
        <v>578</v>
      </c>
      <c r="C49">
        <v>179.88</v>
      </c>
      <c r="D49">
        <v>1621.9</v>
      </c>
    </row>
    <row r="50" spans="1:4">
      <c r="A50" t="s">
        <v>1186</v>
      </c>
      <c r="B50" t="s">
        <v>190</v>
      </c>
      <c r="C50">
        <v>953.62</v>
      </c>
      <c r="D50">
        <v>5107.3999999999996</v>
      </c>
    </row>
    <row r="51" spans="1:4">
      <c r="A51" t="s">
        <v>1718</v>
      </c>
      <c r="B51" t="s">
        <v>266</v>
      </c>
      <c r="C51">
        <v>223.7</v>
      </c>
      <c r="D51">
        <v>1858.4</v>
      </c>
    </row>
    <row r="52" spans="1:4">
      <c r="A52" t="s">
        <v>1632</v>
      </c>
      <c r="B52" t="s">
        <v>453</v>
      </c>
      <c r="C52">
        <v>378.8</v>
      </c>
      <c r="D52">
        <v>2635.5</v>
      </c>
    </row>
    <row r="53" spans="1:4">
      <c r="A53" t="s">
        <v>4294</v>
      </c>
      <c r="B53" t="s">
        <v>567</v>
      </c>
      <c r="C53">
        <v>337.86</v>
      </c>
      <c r="D53">
        <v>2427.4</v>
      </c>
    </row>
    <row r="54" spans="1:4">
      <c r="A54" t="s">
        <v>2726</v>
      </c>
      <c r="B54" t="s">
        <v>362</v>
      </c>
      <c r="C54">
        <v>449.71</v>
      </c>
      <c r="D54">
        <v>2943.2</v>
      </c>
    </row>
    <row r="55" spans="1:4">
      <c r="A55" t="s">
        <v>5130</v>
      </c>
      <c r="B55" t="s">
        <v>403</v>
      </c>
      <c r="C55">
        <v>778.92</v>
      </c>
      <c r="D55">
        <v>4262.7</v>
      </c>
    </row>
    <row r="56" spans="1:4">
      <c r="A56" t="s">
        <v>953</v>
      </c>
      <c r="B56" t="s">
        <v>528</v>
      </c>
      <c r="C56">
        <v>805.44</v>
      </c>
      <c r="D56">
        <v>4348.1000000000004</v>
      </c>
    </row>
    <row r="57" spans="1:4">
      <c r="A57" t="s">
        <v>1634</v>
      </c>
      <c r="B57" t="s">
        <v>449</v>
      </c>
      <c r="C57">
        <v>531.58000000000004</v>
      </c>
      <c r="D57">
        <v>3241.9</v>
      </c>
    </row>
    <row r="58" spans="1:4">
      <c r="A58" t="s">
        <v>1810</v>
      </c>
      <c r="B58" t="s">
        <v>524</v>
      </c>
      <c r="C58">
        <v>424.34</v>
      </c>
      <c r="D58">
        <v>2751.1</v>
      </c>
    </row>
    <row r="59" spans="1:4">
      <c r="A59" t="s">
        <v>940</v>
      </c>
      <c r="B59" t="s">
        <v>359</v>
      </c>
      <c r="C59">
        <v>26.521000000000001</v>
      </c>
      <c r="D59">
        <v>425.03</v>
      </c>
    </row>
    <row r="60" spans="1:4">
      <c r="A60" t="s">
        <v>5317</v>
      </c>
      <c r="B60" t="s">
        <v>168</v>
      </c>
      <c r="C60">
        <v>741.45</v>
      </c>
      <c r="D60">
        <v>4022.6</v>
      </c>
    </row>
    <row r="61" spans="1:4">
      <c r="A61" t="s">
        <v>1676</v>
      </c>
      <c r="B61" t="s">
        <v>429</v>
      </c>
      <c r="C61">
        <v>446.25</v>
      </c>
      <c r="D61">
        <v>2648</v>
      </c>
    </row>
    <row r="62" spans="1:4">
      <c r="A62" t="s">
        <v>2179</v>
      </c>
      <c r="B62" t="s">
        <v>563</v>
      </c>
      <c r="C62">
        <v>482</v>
      </c>
      <c r="D62">
        <v>2793.8</v>
      </c>
    </row>
    <row r="63" spans="1:4">
      <c r="A63" t="s">
        <v>790</v>
      </c>
      <c r="B63" t="s">
        <v>109</v>
      </c>
      <c r="C63">
        <v>532.16</v>
      </c>
      <c r="D63">
        <v>2955.6</v>
      </c>
    </row>
    <row r="64" spans="1:4">
      <c r="A64" t="s">
        <v>1732</v>
      </c>
      <c r="B64" t="s">
        <v>558</v>
      </c>
      <c r="C64">
        <v>32.286999999999999</v>
      </c>
      <c r="D64">
        <v>439.25</v>
      </c>
    </row>
    <row r="65" spans="1:4">
      <c r="A65" t="s">
        <v>652</v>
      </c>
      <c r="B65" t="s">
        <v>395</v>
      </c>
      <c r="C65">
        <v>397.25</v>
      </c>
      <c r="D65">
        <v>2399</v>
      </c>
    </row>
    <row r="66" spans="1:4">
      <c r="A66" t="s">
        <v>2151</v>
      </c>
      <c r="B66" t="s">
        <v>301</v>
      </c>
      <c r="C66">
        <v>259.45</v>
      </c>
      <c r="D66">
        <v>1776.6</v>
      </c>
    </row>
    <row r="67" spans="1:4">
      <c r="A67" t="s">
        <v>1179</v>
      </c>
      <c r="B67" t="s">
        <v>199</v>
      </c>
      <c r="C67">
        <v>17.873000000000001</v>
      </c>
      <c r="D67">
        <v>293.43</v>
      </c>
    </row>
    <row r="68" spans="1:4">
      <c r="A68" t="s">
        <v>2124</v>
      </c>
      <c r="B68" t="s">
        <v>587</v>
      </c>
      <c r="C68">
        <v>23.638999999999999</v>
      </c>
      <c r="D68">
        <v>352.11</v>
      </c>
    </row>
    <row r="69" spans="1:4">
      <c r="A69" t="s">
        <v>3518</v>
      </c>
      <c r="B69" t="s">
        <v>540</v>
      </c>
      <c r="C69">
        <v>481.42</v>
      </c>
      <c r="D69">
        <v>2713.8</v>
      </c>
    </row>
    <row r="70" spans="1:4">
      <c r="A70" t="s">
        <v>823</v>
      </c>
      <c r="B70" t="s">
        <v>610</v>
      </c>
      <c r="C70">
        <v>24.215</v>
      </c>
      <c r="D70">
        <v>357.45</v>
      </c>
    </row>
    <row r="71" spans="1:4">
      <c r="A71" t="s">
        <v>2060</v>
      </c>
      <c r="B71" t="s">
        <v>310</v>
      </c>
      <c r="C71">
        <v>166.62</v>
      </c>
      <c r="D71">
        <v>1294.5999999999999</v>
      </c>
    </row>
    <row r="72" spans="1:4">
      <c r="A72" t="s">
        <v>1773</v>
      </c>
      <c r="B72" t="s">
        <v>293</v>
      </c>
      <c r="C72">
        <v>99.744</v>
      </c>
      <c r="D72">
        <v>912.29</v>
      </c>
    </row>
    <row r="73" spans="1:4">
      <c r="A73" t="s">
        <v>1848</v>
      </c>
      <c r="B73" t="s">
        <v>524</v>
      </c>
      <c r="C73">
        <v>902.31</v>
      </c>
      <c r="D73">
        <v>4175.6000000000004</v>
      </c>
    </row>
    <row r="74" spans="1:4">
      <c r="A74" t="s">
        <v>2975</v>
      </c>
      <c r="B74" t="s">
        <v>580</v>
      </c>
      <c r="C74">
        <v>33.44</v>
      </c>
      <c r="D74">
        <v>432.14</v>
      </c>
    </row>
    <row r="75" spans="1:4">
      <c r="A75" t="s">
        <v>3969</v>
      </c>
      <c r="B75" t="s">
        <v>442</v>
      </c>
      <c r="C75">
        <v>47.853999999999999</v>
      </c>
      <c r="D75">
        <v>547.73</v>
      </c>
    </row>
    <row r="76" spans="1:4">
      <c r="A76" t="s">
        <v>2249</v>
      </c>
      <c r="B76" t="s">
        <v>475</v>
      </c>
      <c r="C76">
        <v>80.716999999999999</v>
      </c>
      <c r="D76">
        <v>771.8</v>
      </c>
    </row>
    <row r="77" spans="1:4">
      <c r="A77" t="s">
        <v>933</v>
      </c>
      <c r="B77" t="s">
        <v>396</v>
      </c>
      <c r="C77">
        <v>268.10000000000002</v>
      </c>
      <c r="D77">
        <v>1744.6</v>
      </c>
    </row>
    <row r="78" spans="1:4">
      <c r="A78" t="s">
        <v>1523</v>
      </c>
      <c r="B78" t="s">
        <v>372</v>
      </c>
      <c r="C78">
        <v>171.81</v>
      </c>
      <c r="D78">
        <v>1280.4000000000001</v>
      </c>
    </row>
    <row r="79" spans="1:4">
      <c r="A79" t="s">
        <v>1648</v>
      </c>
      <c r="B79" t="s">
        <v>154</v>
      </c>
      <c r="C79">
        <v>917.87</v>
      </c>
      <c r="D79">
        <v>4122.2</v>
      </c>
    </row>
    <row r="80" spans="1:4">
      <c r="A80" t="s">
        <v>1363</v>
      </c>
      <c r="B80" t="s">
        <v>473</v>
      </c>
      <c r="C80">
        <v>338.44</v>
      </c>
      <c r="D80">
        <v>2036.2</v>
      </c>
    </row>
    <row r="81" spans="1:4">
      <c r="A81" t="s">
        <v>2209</v>
      </c>
      <c r="B81" t="s">
        <v>620</v>
      </c>
      <c r="C81">
        <v>160.28</v>
      </c>
      <c r="D81">
        <v>1212.8</v>
      </c>
    </row>
    <row r="82" spans="1:4">
      <c r="A82" t="s">
        <v>1040</v>
      </c>
      <c r="B82" t="s">
        <v>604</v>
      </c>
      <c r="C82">
        <v>916.72</v>
      </c>
      <c r="D82">
        <v>4070.6</v>
      </c>
    </row>
    <row r="83" spans="1:4">
      <c r="A83" t="s">
        <v>1389</v>
      </c>
      <c r="B83" t="s">
        <v>337</v>
      </c>
      <c r="C83">
        <v>302.69</v>
      </c>
      <c r="D83">
        <v>1853</v>
      </c>
    </row>
    <row r="84" spans="1:4">
      <c r="A84" t="s">
        <v>1013</v>
      </c>
      <c r="B84" t="s">
        <v>391</v>
      </c>
      <c r="C84">
        <v>332.67</v>
      </c>
      <c r="D84">
        <v>1926</v>
      </c>
    </row>
    <row r="85" spans="1:4">
      <c r="A85" t="s">
        <v>2390</v>
      </c>
      <c r="B85" t="s">
        <v>505</v>
      </c>
      <c r="C85">
        <v>236.39</v>
      </c>
      <c r="D85">
        <v>1513.4</v>
      </c>
    </row>
    <row r="86" spans="1:4">
      <c r="A86" t="s">
        <v>843</v>
      </c>
      <c r="B86" t="s">
        <v>364</v>
      </c>
      <c r="C86">
        <v>2094.6</v>
      </c>
      <c r="D86">
        <v>7202.3</v>
      </c>
    </row>
    <row r="87" spans="1:4">
      <c r="A87" t="s">
        <v>4350</v>
      </c>
      <c r="B87" t="s">
        <v>544</v>
      </c>
      <c r="C87">
        <v>295.2</v>
      </c>
      <c r="D87">
        <v>1762.3</v>
      </c>
    </row>
    <row r="88" spans="1:4">
      <c r="A88" t="s">
        <v>1584</v>
      </c>
      <c r="B88" t="s">
        <v>631</v>
      </c>
      <c r="C88">
        <v>386.87</v>
      </c>
      <c r="D88">
        <v>2126.9</v>
      </c>
    </row>
    <row r="89" spans="1:4">
      <c r="A89" t="s">
        <v>750</v>
      </c>
      <c r="B89" t="s">
        <v>575</v>
      </c>
      <c r="C89">
        <v>92.825000000000003</v>
      </c>
      <c r="D89">
        <v>793.14</v>
      </c>
    </row>
    <row r="90" spans="1:4">
      <c r="A90" t="s">
        <v>3265</v>
      </c>
      <c r="B90" t="s">
        <v>564</v>
      </c>
      <c r="C90">
        <v>92.248999999999995</v>
      </c>
      <c r="D90">
        <v>786.03</v>
      </c>
    </row>
    <row r="91" spans="1:4">
      <c r="A91" t="s">
        <v>2990</v>
      </c>
      <c r="B91" t="s">
        <v>605</v>
      </c>
      <c r="C91">
        <v>89.941999999999993</v>
      </c>
      <c r="D91">
        <v>771.8</v>
      </c>
    </row>
    <row r="92" spans="1:4">
      <c r="A92" t="s">
        <v>2170</v>
      </c>
      <c r="B92" t="s">
        <v>622</v>
      </c>
      <c r="C92">
        <v>87.635999999999996</v>
      </c>
      <c r="D92">
        <v>757.58</v>
      </c>
    </row>
    <row r="93" spans="1:4">
      <c r="A93" t="s">
        <v>1862</v>
      </c>
      <c r="B93" t="s">
        <v>545</v>
      </c>
      <c r="C93">
        <v>95.131</v>
      </c>
      <c r="D93">
        <v>787.81</v>
      </c>
    </row>
    <row r="94" spans="1:4">
      <c r="A94" t="s">
        <v>702</v>
      </c>
      <c r="B94" t="s">
        <v>419</v>
      </c>
      <c r="C94">
        <v>166.62</v>
      </c>
      <c r="D94">
        <v>1155.9000000000001</v>
      </c>
    </row>
    <row r="95" spans="1:4">
      <c r="A95" t="s">
        <v>671</v>
      </c>
      <c r="B95" t="s">
        <v>281</v>
      </c>
      <c r="C95">
        <v>503.33</v>
      </c>
      <c r="D95">
        <v>2493.1999999999998</v>
      </c>
    </row>
    <row r="96" spans="1:4">
      <c r="A96" t="s">
        <v>5215</v>
      </c>
      <c r="B96" t="s">
        <v>591</v>
      </c>
      <c r="C96">
        <v>202.95</v>
      </c>
      <c r="D96">
        <v>1296.4000000000001</v>
      </c>
    </row>
    <row r="97" spans="1:4">
      <c r="A97" t="s">
        <v>3639</v>
      </c>
      <c r="B97" t="s">
        <v>195</v>
      </c>
      <c r="C97">
        <v>85.33</v>
      </c>
      <c r="D97">
        <v>707.78</v>
      </c>
    </row>
    <row r="98" spans="1:4">
      <c r="A98" t="s">
        <v>2385</v>
      </c>
      <c r="B98" t="s">
        <v>158</v>
      </c>
      <c r="C98">
        <v>263.48</v>
      </c>
      <c r="D98">
        <v>1536.5</v>
      </c>
    </row>
    <row r="99" spans="1:4">
      <c r="A99" t="s">
        <v>1141</v>
      </c>
      <c r="B99" t="s">
        <v>584</v>
      </c>
      <c r="C99">
        <v>277.89999999999998</v>
      </c>
      <c r="D99">
        <v>1591.6</v>
      </c>
    </row>
    <row r="100" spans="1:4">
      <c r="A100" t="s">
        <v>971</v>
      </c>
      <c r="B100" t="s">
        <v>466</v>
      </c>
      <c r="C100">
        <v>99.167000000000002</v>
      </c>
      <c r="D100">
        <v>773.58</v>
      </c>
    </row>
    <row r="101" spans="1:4">
      <c r="A101" t="s">
        <v>5245</v>
      </c>
      <c r="B101" t="s">
        <v>599</v>
      </c>
      <c r="C101">
        <v>28.827999999999999</v>
      </c>
      <c r="D101">
        <v>334.33</v>
      </c>
    </row>
    <row r="102" spans="1:4">
      <c r="A102" t="s">
        <v>2880</v>
      </c>
      <c r="B102" t="s">
        <v>357</v>
      </c>
      <c r="C102">
        <v>336.71</v>
      </c>
      <c r="D102">
        <v>1790.8</v>
      </c>
    </row>
    <row r="103" spans="1:4">
      <c r="A103" t="s">
        <v>724</v>
      </c>
      <c r="B103" t="s">
        <v>138</v>
      </c>
      <c r="C103">
        <v>299.23</v>
      </c>
      <c r="D103">
        <v>1641.4</v>
      </c>
    </row>
    <row r="104" spans="1:4">
      <c r="A104" t="s">
        <v>1097</v>
      </c>
      <c r="B104" t="s">
        <v>290</v>
      </c>
      <c r="C104">
        <v>30.556999999999999</v>
      </c>
      <c r="D104">
        <v>345</v>
      </c>
    </row>
    <row r="105" spans="1:4">
      <c r="A105" t="s">
        <v>677</v>
      </c>
      <c r="B105" t="s">
        <v>233</v>
      </c>
      <c r="C105">
        <v>334.4</v>
      </c>
      <c r="D105">
        <v>1769.5</v>
      </c>
    </row>
    <row r="106" spans="1:4">
      <c r="A106" t="s">
        <v>1435</v>
      </c>
      <c r="B106" t="s">
        <v>224</v>
      </c>
      <c r="C106">
        <v>159.71</v>
      </c>
      <c r="D106">
        <v>1040.3</v>
      </c>
    </row>
    <row r="107" spans="1:4">
      <c r="A107" t="s">
        <v>1319</v>
      </c>
      <c r="B107" t="s">
        <v>523</v>
      </c>
      <c r="C107">
        <v>136.63999999999999</v>
      </c>
      <c r="D107">
        <v>930.08</v>
      </c>
    </row>
    <row r="108" spans="1:4">
      <c r="A108" t="s">
        <v>3215</v>
      </c>
      <c r="B108" t="s">
        <v>90</v>
      </c>
      <c r="C108">
        <v>235.23</v>
      </c>
      <c r="D108">
        <v>1348</v>
      </c>
    </row>
    <row r="109" spans="1:4">
      <c r="A109" t="s">
        <v>2260</v>
      </c>
      <c r="B109" t="s">
        <v>147</v>
      </c>
      <c r="C109">
        <v>157.97999999999999</v>
      </c>
      <c r="D109">
        <v>1010.1</v>
      </c>
    </row>
    <row r="110" spans="1:4">
      <c r="A110" t="s">
        <v>1514</v>
      </c>
      <c r="B110" t="s">
        <v>472</v>
      </c>
      <c r="C110">
        <v>1036.0999999999999</v>
      </c>
      <c r="D110">
        <v>3839.5</v>
      </c>
    </row>
    <row r="111" spans="1:4">
      <c r="A111" t="s">
        <v>3866</v>
      </c>
      <c r="B111" t="s">
        <v>232</v>
      </c>
      <c r="C111">
        <v>584.62</v>
      </c>
      <c r="D111">
        <v>2530.6</v>
      </c>
    </row>
    <row r="112" spans="1:4">
      <c r="A112" t="s">
        <v>1273</v>
      </c>
      <c r="B112" t="s">
        <v>601</v>
      </c>
      <c r="C112">
        <v>148.75</v>
      </c>
      <c r="D112">
        <v>962.09</v>
      </c>
    </row>
    <row r="113" spans="1:4">
      <c r="A113" t="s">
        <v>1472</v>
      </c>
      <c r="B113" t="s">
        <v>598</v>
      </c>
      <c r="C113">
        <v>138.94999999999999</v>
      </c>
      <c r="D113">
        <v>917.63</v>
      </c>
    </row>
    <row r="114" spans="1:4">
      <c r="A114" t="s">
        <v>3267</v>
      </c>
      <c r="B114" t="s">
        <v>597</v>
      </c>
      <c r="C114">
        <v>1673.7</v>
      </c>
      <c r="D114">
        <v>5431.1</v>
      </c>
    </row>
    <row r="115" spans="1:4">
      <c r="A115" t="s">
        <v>3710</v>
      </c>
      <c r="B115" t="s">
        <v>500</v>
      </c>
      <c r="C115">
        <v>726.46</v>
      </c>
      <c r="D115">
        <v>2932.5</v>
      </c>
    </row>
    <row r="116" spans="1:4">
      <c r="A116" t="s">
        <v>1818</v>
      </c>
      <c r="B116" t="s">
        <v>624</v>
      </c>
      <c r="C116">
        <v>313.07</v>
      </c>
      <c r="D116">
        <v>1600.5</v>
      </c>
    </row>
    <row r="117" spans="1:4">
      <c r="A117" t="s">
        <v>691</v>
      </c>
      <c r="B117" t="s">
        <v>324</v>
      </c>
      <c r="C117">
        <v>499.87</v>
      </c>
      <c r="D117">
        <v>2231.8000000000002</v>
      </c>
    </row>
    <row r="118" spans="1:4">
      <c r="A118" t="s">
        <v>1870</v>
      </c>
      <c r="B118" t="s">
        <v>172</v>
      </c>
      <c r="C118">
        <v>959.96</v>
      </c>
      <c r="D118">
        <v>3524.7</v>
      </c>
    </row>
    <row r="119" spans="1:4">
      <c r="A119" t="s">
        <v>1928</v>
      </c>
      <c r="B119" t="s">
        <v>627</v>
      </c>
      <c r="C119">
        <v>156.82</v>
      </c>
      <c r="D119">
        <v>960.31</v>
      </c>
    </row>
    <row r="120" spans="1:4">
      <c r="A120" t="s">
        <v>916</v>
      </c>
      <c r="B120" t="s">
        <v>516</v>
      </c>
      <c r="C120">
        <v>988.79</v>
      </c>
      <c r="D120">
        <v>3562</v>
      </c>
    </row>
    <row r="121" spans="1:4">
      <c r="A121" t="s">
        <v>3951</v>
      </c>
      <c r="B121" t="s">
        <v>597</v>
      </c>
      <c r="C121">
        <v>298.08</v>
      </c>
      <c r="D121">
        <v>1490.3</v>
      </c>
    </row>
    <row r="122" spans="1:4">
      <c r="A122" t="s">
        <v>1341</v>
      </c>
      <c r="B122" t="s">
        <v>423</v>
      </c>
      <c r="C122">
        <v>1196.3</v>
      </c>
      <c r="D122">
        <v>4072.4</v>
      </c>
    </row>
    <row r="123" spans="1:4">
      <c r="A123" t="s">
        <v>1198</v>
      </c>
      <c r="B123" t="s">
        <v>507</v>
      </c>
      <c r="C123">
        <v>437.03</v>
      </c>
      <c r="D123">
        <v>1949.1</v>
      </c>
    </row>
    <row r="124" spans="1:4">
      <c r="A124" t="s">
        <v>896</v>
      </c>
      <c r="B124" t="s">
        <v>338</v>
      </c>
      <c r="C124">
        <v>134.91</v>
      </c>
      <c r="D124">
        <v>848.27</v>
      </c>
    </row>
    <row r="125" spans="1:4">
      <c r="A125" t="s">
        <v>2245</v>
      </c>
      <c r="B125" t="s">
        <v>563</v>
      </c>
      <c r="C125">
        <v>1184.8</v>
      </c>
      <c r="D125">
        <v>3979.9</v>
      </c>
    </row>
    <row r="126" spans="1:4">
      <c r="A126" t="s">
        <v>1746</v>
      </c>
      <c r="B126" t="s">
        <v>493</v>
      </c>
      <c r="C126">
        <v>349.97</v>
      </c>
      <c r="D126">
        <v>1632.5</v>
      </c>
    </row>
    <row r="127" spans="1:4">
      <c r="A127" t="s">
        <v>1152</v>
      </c>
      <c r="B127" t="s">
        <v>533</v>
      </c>
      <c r="C127">
        <v>1328.4</v>
      </c>
      <c r="D127">
        <v>4321.3999999999996</v>
      </c>
    </row>
    <row r="128" spans="1:4">
      <c r="A128" t="s">
        <v>5116</v>
      </c>
      <c r="B128" t="s">
        <v>585</v>
      </c>
      <c r="C128">
        <v>546</v>
      </c>
      <c r="D128">
        <v>2238.9</v>
      </c>
    </row>
    <row r="129" spans="1:4">
      <c r="A129" t="s">
        <v>761</v>
      </c>
      <c r="B129" t="s">
        <v>42</v>
      </c>
      <c r="C129">
        <v>1447.1</v>
      </c>
      <c r="D129">
        <v>4575.7</v>
      </c>
    </row>
    <row r="130" spans="1:4">
      <c r="A130" t="s">
        <v>2185</v>
      </c>
      <c r="B130" t="s">
        <v>389</v>
      </c>
      <c r="C130">
        <v>486.61</v>
      </c>
      <c r="D130">
        <v>2034.4</v>
      </c>
    </row>
    <row r="131" spans="1:4">
      <c r="A131" t="s">
        <v>934</v>
      </c>
      <c r="B131" t="s">
        <v>281</v>
      </c>
      <c r="C131">
        <v>467.58</v>
      </c>
      <c r="D131">
        <v>1972.2</v>
      </c>
    </row>
    <row r="132" spans="1:4">
      <c r="A132" t="s">
        <v>1099</v>
      </c>
      <c r="B132" t="s">
        <v>459</v>
      </c>
      <c r="C132">
        <v>226.01</v>
      </c>
      <c r="D132">
        <v>1159.5</v>
      </c>
    </row>
    <row r="133" spans="1:4">
      <c r="A133" t="s">
        <v>2119</v>
      </c>
      <c r="B133" t="s">
        <v>377</v>
      </c>
      <c r="C133">
        <v>320.56</v>
      </c>
      <c r="D133">
        <v>1484.9</v>
      </c>
    </row>
    <row r="134" spans="1:4">
      <c r="A134" t="s">
        <v>1619</v>
      </c>
      <c r="B134" t="s">
        <v>62</v>
      </c>
      <c r="C134">
        <v>116.46</v>
      </c>
      <c r="D134">
        <v>727.35</v>
      </c>
    </row>
    <row r="135" spans="1:4">
      <c r="A135" t="s">
        <v>1022</v>
      </c>
      <c r="B135" t="s">
        <v>238</v>
      </c>
      <c r="C135">
        <v>1909.5</v>
      </c>
      <c r="D135">
        <v>5520</v>
      </c>
    </row>
    <row r="136" spans="1:4">
      <c r="A136" t="s">
        <v>5065</v>
      </c>
      <c r="B136" t="s">
        <v>123</v>
      </c>
      <c r="C136">
        <v>702.24</v>
      </c>
      <c r="D136">
        <v>2601.6999999999998</v>
      </c>
    </row>
    <row r="137" spans="1:4">
      <c r="A137" t="s">
        <v>668</v>
      </c>
      <c r="B137" t="s">
        <v>510</v>
      </c>
      <c r="C137">
        <v>61.691000000000003</v>
      </c>
      <c r="D137">
        <v>464.15</v>
      </c>
    </row>
    <row r="138" spans="1:4">
      <c r="A138" t="s">
        <v>1953</v>
      </c>
      <c r="B138" t="s">
        <v>179</v>
      </c>
      <c r="C138">
        <v>869.44</v>
      </c>
      <c r="D138">
        <v>3035.6</v>
      </c>
    </row>
    <row r="139" spans="1:4">
      <c r="A139" t="s">
        <v>4699</v>
      </c>
      <c r="B139" t="s">
        <v>554</v>
      </c>
      <c r="C139">
        <v>609.99</v>
      </c>
      <c r="D139">
        <v>2335</v>
      </c>
    </row>
    <row r="140" spans="1:4">
      <c r="A140" t="s">
        <v>919</v>
      </c>
      <c r="B140" t="s">
        <v>525</v>
      </c>
      <c r="C140">
        <v>590.39</v>
      </c>
      <c r="D140">
        <v>2279.8000000000002</v>
      </c>
    </row>
    <row r="141" spans="1:4">
      <c r="A141" t="s">
        <v>1021</v>
      </c>
      <c r="B141" t="s">
        <v>626</v>
      </c>
      <c r="C141">
        <v>670.53</v>
      </c>
      <c r="D141">
        <v>2502.1</v>
      </c>
    </row>
    <row r="142" spans="1:4">
      <c r="A142" t="s">
        <v>1976</v>
      </c>
      <c r="B142" t="s">
        <v>629</v>
      </c>
      <c r="C142">
        <v>528.12</v>
      </c>
      <c r="D142">
        <v>2100.1999999999998</v>
      </c>
    </row>
    <row r="143" spans="1:4">
      <c r="A143" t="s">
        <v>3446</v>
      </c>
      <c r="B143" t="s">
        <v>628</v>
      </c>
      <c r="C143">
        <v>115.89</v>
      </c>
      <c r="D143">
        <v>713.12</v>
      </c>
    </row>
    <row r="144" spans="1:4">
      <c r="A144" t="s">
        <v>3818</v>
      </c>
      <c r="B144" t="s">
        <v>627</v>
      </c>
      <c r="C144">
        <v>1009.5</v>
      </c>
      <c r="D144">
        <v>3364.6</v>
      </c>
    </row>
    <row r="145" spans="1:4">
      <c r="A145" t="s">
        <v>1871</v>
      </c>
      <c r="B145" t="s">
        <v>153</v>
      </c>
      <c r="C145">
        <v>313.07</v>
      </c>
      <c r="D145">
        <v>1426.2</v>
      </c>
    </row>
    <row r="146" spans="1:4">
      <c r="A146" t="s">
        <v>1453</v>
      </c>
      <c r="B146" t="s">
        <v>366</v>
      </c>
      <c r="C146">
        <v>2207.6</v>
      </c>
      <c r="D146">
        <v>6062.4</v>
      </c>
    </row>
    <row r="147" spans="1:4">
      <c r="A147" t="s">
        <v>2599</v>
      </c>
      <c r="B147" t="s">
        <v>631</v>
      </c>
      <c r="C147">
        <v>224.28</v>
      </c>
      <c r="D147">
        <v>1122.0999999999999</v>
      </c>
    </row>
    <row r="148" spans="1:4">
      <c r="A148" t="s">
        <v>3350</v>
      </c>
      <c r="B148" t="s">
        <v>622</v>
      </c>
      <c r="C148">
        <v>245.61</v>
      </c>
      <c r="D148">
        <v>1193.3</v>
      </c>
    </row>
    <row r="149" spans="1:4">
      <c r="A149" t="s">
        <v>3242</v>
      </c>
      <c r="B149" t="s">
        <v>222</v>
      </c>
      <c r="C149">
        <v>973.8</v>
      </c>
      <c r="D149">
        <v>3220.6</v>
      </c>
    </row>
    <row r="150" spans="1:4">
      <c r="A150" t="s">
        <v>3333</v>
      </c>
      <c r="B150" t="s">
        <v>248</v>
      </c>
      <c r="C150">
        <v>650.35</v>
      </c>
      <c r="D150">
        <v>2370.5</v>
      </c>
    </row>
    <row r="151" spans="1:4">
      <c r="A151" t="s">
        <v>3063</v>
      </c>
      <c r="B151" t="s">
        <v>557</v>
      </c>
      <c r="C151">
        <v>825.62</v>
      </c>
      <c r="D151">
        <v>2816.9</v>
      </c>
    </row>
    <row r="152" spans="1:4">
      <c r="A152" t="s">
        <v>2026</v>
      </c>
      <c r="B152" t="s">
        <v>572</v>
      </c>
      <c r="C152">
        <v>1184.8</v>
      </c>
      <c r="D152">
        <v>3690.1</v>
      </c>
    </row>
    <row r="153" spans="1:4">
      <c r="A153" t="s">
        <v>1475</v>
      </c>
      <c r="B153" t="s">
        <v>232</v>
      </c>
      <c r="C153">
        <v>1218.8</v>
      </c>
      <c r="D153">
        <v>3723.9</v>
      </c>
    </row>
    <row r="154" spans="1:4">
      <c r="A154" t="s">
        <v>3235</v>
      </c>
      <c r="B154" t="s">
        <v>102</v>
      </c>
      <c r="C154">
        <v>121.08</v>
      </c>
      <c r="D154">
        <v>697.11</v>
      </c>
    </row>
    <row r="155" spans="1:4">
      <c r="A155" t="s">
        <v>1624</v>
      </c>
      <c r="B155" t="s">
        <v>284</v>
      </c>
      <c r="C155">
        <v>2607.1999999999998</v>
      </c>
      <c r="D155">
        <v>6658.1</v>
      </c>
    </row>
    <row r="156" spans="1:4">
      <c r="A156" t="s">
        <v>1531</v>
      </c>
      <c r="B156" t="s">
        <v>191</v>
      </c>
      <c r="C156">
        <v>1083.9000000000001</v>
      </c>
      <c r="D156">
        <v>3394.9</v>
      </c>
    </row>
    <row r="157" spans="1:4">
      <c r="A157" t="s">
        <v>2858</v>
      </c>
      <c r="B157" t="s">
        <v>414</v>
      </c>
      <c r="C157">
        <v>155.09</v>
      </c>
      <c r="D157">
        <v>821.6</v>
      </c>
    </row>
    <row r="158" spans="1:4">
      <c r="A158" t="s">
        <v>1889</v>
      </c>
      <c r="B158" t="s">
        <v>140</v>
      </c>
      <c r="C158">
        <v>765.09</v>
      </c>
      <c r="D158">
        <v>2598.1999999999998</v>
      </c>
    </row>
    <row r="159" spans="1:4">
      <c r="A159" t="s">
        <v>3830</v>
      </c>
      <c r="B159" t="s">
        <v>315</v>
      </c>
      <c r="C159">
        <v>91.671999999999997</v>
      </c>
      <c r="D159">
        <v>565.52</v>
      </c>
    </row>
    <row r="160" spans="1:4">
      <c r="A160" t="s">
        <v>1455</v>
      </c>
      <c r="B160" t="s">
        <v>304</v>
      </c>
      <c r="C160">
        <v>142.99</v>
      </c>
      <c r="D160">
        <v>770.03</v>
      </c>
    </row>
    <row r="161" spans="1:4">
      <c r="A161" t="s">
        <v>1569</v>
      </c>
      <c r="B161" t="s">
        <v>534</v>
      </c>
      <c r="C161">
        <v>332.67</v>
      </c>
      <c r="D161">
        <v>1399.6</v>
      </c>
    </row>
    <row r="162" spans="1:4">
      <c r="A162" t="s">
        <v>3755</v>
      </c>
      <c r="B162" t="s">
        <v>487</v>
      </c>
      <c r="C162">
        <v>272.13</v>
      </c>
      <c r="D162">
        <v>1202.2</v>
      </c>
    </row>
    <row r="163" spans="1:4">
      <c r="A163" t="s">
        <v>1015</v>
      </c>
      <c r="B163" t="s">
        <v>84</v>
      </c>
      <c r="C163">
        <v>1727.9</v>
      </c>
      <c r="D163">
        <v>4734</v>
      </c>
    </row>
    <row r="164" spans="1:4">
      <c r="A164" t="s">
        <v>1128</v>
      </c>
      <c r="B164" t="s">
        <v>602</v>
      </c>
      <c r="C164">
        <v>809.48</v>
      </c>
      <c r="D164">
        <v>2656.9</v>
      </c>
    </row>
    <row r="165" spans="1:4">
      <c r="A165" t="s">
        <v>4442</v>
      </c>
      <c r="B165" t="s">
        <v>565</v>
      </c>
      <c r="C165">
        <v>2190.9</v>
      </c>
      <c r="D165">
        <v>5658.7</v>
      </c>
    </row>
    <row r="166" spans="1:4">
      <c r="A166" t="s">
        <v>798</v>
      </c>
      <c r="B166" t="s">
        <v>418</v>
      </c>
      <c r="C166">
        <v>1994.9</v>
      </c>
      <c r="D166">
        <v>5258.6</v>
      </c>
    </row>
    <row r="167" spans="1:4">
      <c r="A167" t="s">
        <v>3776</v>
      </c>
      <c r="B167" t="s">
        <v>614</v>
      </c>
      <c r="C167">
        <v>248.49</v>
      </c>
      <c r="D167">
        <v>1109.7</v>
      </c>
    </row>
    <row r="168" spans="1:4">
      <c r="A168" t="s">
        <v>4835</v>
      </c>
      <c r="B168" t="s">
        <v>577</v>
      </c>
      <c r="C168">
        <v>337.28</v>
      </c>
      <c r="D168">
        <v>1376.4</v>
      </c>
    </row>
    <row r="169" spans="1:4">
      <c r="A169" t="s">
        <v>2229</v>
      </c>
      <c r="B169" t="s">
        <v>81</v>
      </c>
      <c r="C169">
        <v>157.97999999999999</v>
      </c>
      <c r="D169">
        <v>796.7</v>
      </c>
    </row>
    <row r="170" spans="1:4">
      <c r="A170" t="s">
        <v>2061</v>
      </c>
      <c r="B170" t="s">
        <v>325</v>
      </c>
      <c r="C170">
        <v>336.71</v>
      </c>
      <c r="D170">
        <v>1367.6</v>
      </c>
    </row>
    <row r="171" spans="1:4">
      <c r="A171" t="s">
        <v>4865</v>
      </c>
      <c r="B171" t="s">
        <v>214</v>
      </c>
      <c r="C171">
        <v>44.395000000000003</v>
      </c>
      <c r="D171">
        <v>327.22000000000003</v>
      </c>
    </row>
    <row r="172" spans="1:4">
      <c r="A172" t="s">
        <v>2033</v>
      </c>
      <c r="B172" t="s">
        <v>620</v>
      </c>
      <c r="C172">
        <v>319.99</v>
      </c>
      <c r="D172">
        <v>1310.5999999999999</v>
      </c>
    </row>
    <row r="173" spans="1:4">
      <c r="A173" t="s">
        <v>4104</v>
      </c>
      <c r="B173" t="s">
        <v>586</v>
      </c>
      <c r="C173">
        <v>3009</v>
      </c>
      <c r="D173">
        <v>7115.2</v>
      </c>
    </row>
    <row r="174" spans="1:4">
      <c r="A174" t="s">
        <v>1159</v>
      </c>
      <c r="B174" t="s">
        <v>476</v>
      </c>
      <c r="C174">
        <v>2132.1</v>
      </c>
      <c r="D174">
        <v>5390.2</v>
      </c>
    </row>
    <row r="175" spans="1:4">
      <c r="A175" t="s">
        <v>831</v>
      </c>
      <c r="B175" t="s">
        <v>247</v>
      </c>
      <c r="C175">
        <v>288.27999999999997</v>
      </c>
      <c r="D175">
        <v>1193.3</v>
      </c>
    </row>
    <row r="176" spans="1:4">
      <c r="A176" t="s">
        <v>2142</v>
      </c>
      <c r="B176" t="s">
        <v>351</v>
      </c>
      <c r="C176">
        <v>509.67</v>
      </c>
      <c r="D176">
        <v>1806.8</v>
      </c>
    </row>
    <row r="177" spans="1:4">
      <c r="A177" t="s">
        <v>1851</v>
      </c>
      <c r="B177" t="s">
        <v>173</v>
      </c>
      <c r="C177">
        <v>441.06</v>
      </c>
      <c r="D177">
        <v>1623.6</v>
      </c>
    </row>
    <row r="178" spans="1:4">
      <c r="A178" t="s">
        <v>5038</v>
      </c>
      <c r="B178" t="s">
        <v>380</v>
      </c>
      <c r="C178">
        <v>237.54</v>
      </c>
      <c r="D178">
        <v>1033.2</v>
      </c>
    </row>
    <row r="179" spans="1:4">
      <c r="A179" t="s">
        <v>1007</v>
      </c>
      <c r="B179" t="s">
        <v>607</v>
      </c>
      <c r="C179">
        <v>1096.5999999999999</v>
      </c>
      <c r="D179">
        <v>3201</v>
      </c>
    </row>
    <row r="180" spans="1:4">
      <c r="A180" t="s">
        <v>1768</v>
      </c>
      <c r="B180" t="s">
        <v>300</v>
      </c>
      <c r="C180">
        <v>2649.8</v>
      </c>
      <c r="D180">
        <v>6284.7</v>
      </c>
    </row>
    <row r="181" spans="1:4">
      <c r="A181" t="s">
        <v>5385</v>
      </c>
      <c r="B181" t="s">
        <v>477</v>
      </c>
      <c r="C181">
        <v>705.7</v>
      </c>
      <c r="D181">
        <v>2267.4</v>
      </c>
    </row>
    <row r="182" spans="1:4">
      <c r="A182" t="s">
        <v>5308</v>
      </c>
      <c r="B182" t="s">
        <v>185</v>
      </c>
      <c r="C182">
        <v>420.31</v>
      </c>
      <c r="D182">
        <v>1538.3</v>
      </c>
    </row>
    <row r="183" spans="1:4">
      <c r="A183" t="s">
        <v>4020</v>
      </c>
      <c r="B183" t="s">
        <v>588</v>
      </c>
      <c r="C183">
        <v>1323.2</v>
      </c>
      <c r="D183">
        <v>3627.8</v>
      </c>
    </row>
    <row r="184" spans="1:4">
      <c r="A184" t="s">
        <v>921</v>
      </c>
      <c r="B184" t="s">
        <v>317</v>
      </c>
      <c r="C184">
        <v>1416</v>
      </c>
      <c r="D184">
        <v>3819.9</v>
      </c>
    </row>
    <row r="185" spans="1:4">
      <c r="A185" t="s">
        <v>3835</v>
      </c>
      <c r="B185" t="s">
        <v>547</v>
      </c>
      <c r="C185">
        <v>1639.7</v>
      </c>
      <c r="D185">
        <v>4266.3</v>
      </c>
    </row>
    <row r="186" spans="1:4">
      <c r="A186" t="s">
        <v>2018</v>
      </c>
      <c r="B186" t="s">
        <v>623</v>
      </c>
      <c r="C186">
        <v>438.76</v>
      </c>
      <c r="D186">
        <v>1570.3</v>
      </c>
    </row>
    <row r="187" spans="1:4">
      <c r="A187" t="s">
        <v>5028</v>
      </c>
      <c r="B187" t="s">
        <v>546</v>
      </c>
      <c r="C187">
        <v>53.619</v>
      </c>
      <c r="D187">
        <v>348.56</v>
      </c>
    </row>
    <row r="188" spans="1:4">
      <c r="A188" t="s">
        <v>4565</v>
      </c>
      <c r="B188" t="s">
        <v>312</v>
      </c>
      <c r="C188">
        <v>1033.2</v>
      </c>
      <c r="D188">
        <v>2962.7</v>
      </c>
    </row>
    <row r="189" spans="1:4">
      <c r="A189" t="s">
        <v>1228</v>
      </c>
      <c r="B189" t="s">
        <v>421</v>
      </c>
      <c r="C189">
        <v>372.45</v>
      </c>
      <c r="D189">
        <v>1374.7</v>
      </c>
    </row>
    <row r="190" spans="1:4">
      <c r="A190" t="s">
        <v>2852</v>
      </c>
      <c r="B190" t="s">
        <v>596</v>
      </c>
      <c r="C190">
        <v>1693.9</v>
      </c>
      <c r="D190">
        <v>4319.6000000000004</v>
      </c>
    </row>
    <row r="191" spans="1:4">
      <c r="A191" t="s">
        <v>3297</v>
      </c>
      <c r="B191" t="s">
        <v>330</v>
      </c>
      <c r="C191">
        <v>936.32</v>
      </c>
      <c r="D191">
        <v>2733.3</v>
      </c>
    </row>
    <row r="192" spans="1:4">
      <c r="A192" t="s">
        <v>1263</v>
      </c>
      <c r="B192" t="s">
        <v>536</v>
      </c>
      <c r="C192">
        <v>400.7</v>
      </c>
      <c r="D192">
        <v>1445.8</v>
      </c>
    </row>
    <row r="193" spans="1:4">
      <c r="A193" t="s">
        <v>4404</v>
      </c>
      <c r="B193" t="s">
        <v>259</v>
      </c>
      <c r="C193">
        <v>1538.2</v>
      </c>
      <c r="D193">
        <v>3997.7</v>
      </c>
    </row>
    <row r="194" spans="1:4">
      <c r="A194" t="s">
        <v>1192</v>
      </c>
      <c r="B194" t="s">
        <v>215</v>
      </c>
      <c r="C194">
        <v>170.08</v>
      </c>
      <c r="D194">
        <v>771.8</v>
      </c>
    </row>
    <row r="195" spans="1:4">
      <c r="A195" t="s">
        <v>2238</v>
      </c>
      <c r="B195" t="s">
        <v>334</v>
      </c>
      <c r="C195">
        <v>505.06</v>
      </c>
      <c r="D195">
        <v>1700.1</v>
      </c>
    </row>
    <row r="196" spans="1:4">
      <c r="A196" t="s">
        <v>3853</v>
      </c>
      <c r="B196" t="s">
        <v>283</v>
      </c>
      <c r="C196">
        <v>299.81</v>
      </c>
      <c r="D196">
        <v>1155.9000000000001</v>
      </c>
    </row>
    <row r="197" spans="1:4">
      <c r="A197" t="s">
        <v>5419</v>
      </c>
      <c r="B197" t="s">
        <v>560</v>
      </c>
      <c r="C197">
        <v>926.52</v>
      </c>
      <c r="D197">
        <v>2680</v>
      </c>
    </row>
    <row r="198" spans="1:4">
      <c r="A198" t="s">
        <v>907</v>
      </c>
      <c r="B198" t="s">
        <v>53</v>
      </c>
      <c r="C198">
        <v>2463.6</v>
      </c>
      <c r="D198">
        <v>5731.6</v>
      </c>
    </row>
    <row r="199" spans="1:4">
      <c r="A199" t="s">
        <v>5321</v>
      </c>
      <c r="B199" t="s">
        <v>436</v>
      </c>
      <c r="C199">
        <v>336.13</v>
      </c>
      <c r="D199">
        <v>1253.7</v>
      </c>
    </row>
    <row r="200" spans="1:4">
      <c r="A200" t="s">
        <v>2423</v>
      </c>
      <c r="B200" t="s">
        <v>409</v>
      </c>
      <c r="C200">
        <v>249.07</v>
      </c>
      <c r="D200">
        <v>1003</v>
      </c>
    </row>
    <row r="201" spans="1:4">
      <c r="A201" t="s">
        <v>830</v>
      </c>
      <c r="B201" t="s">
        <v>241</v>
      </c>
      <c r="C201">
        <v>289.43</v>
      </c>
      <c r="D201">
        <v>1116.8</v>
      </c>
    </row>
    <row r="202" spans="1:4">
      <c r="A202" t="s">
        <v>1485</v>
      </c>
      <c r="B202" t="s">
        <v>235</v>
      </c>
      <c r="C202">
        <v>1877.8</v>
      </c>
      <c r="D202">
        <v>4591.7</v>
      </c>
    </row>
    <row r="203" spans="1:4">
      <c r="A203" t="s">
        <v>4599</v>
      </c>
      <c r="B203" t="s">
        <v>187</v>
      </c>
      <c r="C203">
        <v>294.62</v>
      </c>
      <c r="D203">
        <v>1125.7</v>
      </c>
    </row>
    <row r="204" spans="1:4">
      <c r="A204" t="s">
        <v>2004</v>
      </c>
      <c r="B204" t="s">
        <v>371</v>
      </c>
      <c r="C204">
        <v>121.65</v>
      </c>
      <c r="D204">
        <v>590.41</v>
      </c>
    </row>
    <row r="205" spans="1:4">
      <c r="A205" t="s">
        <v>1394</v>
      </c>
      <c r="B205" t="s">
        <v>621</v>
      </c>
      <c r="C205">
        <v>130.30000000000001</v>
      </c>
      <c r="D205">
        <v>611.75</v>
      </c>
    </row>
    <row r="206" spans="1:4">
      <c r="A206" t="s">
        <v>1623</v>
      </c>
      <c r="B206" t="s">
        <v>591</v>
      </c>
      <c r="C206">
        <v>3086.3</v>
      </c>
      <c r="D206">
        <v>6695.5</v>
      </c>
    </row>
    <row r="207" spans="1:4">
      <c r="A207" t="s">
        <v>3507</v>
      </c>
      <c r="B207" t="s">
        <v>227</v>
      </c>
      <c r="C207">
        <v>235.81</v>
      </c>
      <c r="D207">
        <v>937.19</v>
      </c>
    </row>
    <row r="208" spans="1:4">
      <c r="A208" t="s">
        <v>963</v>
      </c>
      <c r="B208" t="s">
        <v>94</v>
      </c>
      <c r="C208">
        <v>299.81</v>
      </c>
      <c r="D208">
        <v>1115</v>
      </c>
    </row>
    <row r="209" spans="1:4">
      <c r="A209" t="s">
        <v>2460</v>
      </c>
      <c r="B209" t="s">
        <v>532</v>
      </c>
      <c r="C209">
        <v>855.61</v>
      </c>
      <c r="D209">
        <v>2436.3000000000002</v>
      </c>
    </row>
    <row r="210" spans="1:4">
      <c r="A210" t="s">
        <v>1336</v>
      </c>
      <c r="B210" t="s">
        <v>264</v>
      </c>
      <c r="C210">
        <v>751.83</v>
      </c>
      <c r="D210">
        <v>2203.4</v>
      </c>
    </row>
    <row r="211" spans="1:4">
      <c r="A211" t="s">
        <v>1550</v>
      </c>
      <c r="B211" t="s">
        <v>425</v>
      </c>
      <c r="C211">
        <v>3534.8</v>
      </c>
      <c r="D211">
        <v>7390.8</v>
      </c>
    </row>
    <row r="212" spans="1:4">
      <c r="A212" t="s">
        <v>1338</v>
      </c>
      <c r="B212" t="s">
        <v>519</v>
      </c>
      <c r="C212">
        <v>2828</v>
      </c>
      <c r="D212">
        <v>6169.1</v>
      </c>
    </row>
    <row r="213" spans="1:4">
      <c r="A213" t="s">
        <v>2437</v>
      </c>
      <c r="B213" t="s">
        <v>292</v>
      </c>
      <c r="C213">
        <v>768.55</v>
      </c>
      <c r="D213">
        <v>2221.1999999999998</v>
      </c>
    </row>
    <row r="214" spans="1:4">
      <c r="A214" t="s">
        <v>1365</v>
      </c>
      <c r="B214" t="s">
        <v>527</v>
      </c>
      <c r="C214">
        <v>1587.8</v>
      </c>
      <c r="D214">
        <v>3892.8</v>
      </c>
    </row>
    <row r="215" spans="1:4">
      <c r="A215" t="s">
        <v>877</v>
      </c>
      <c r="B215" t="s">
        <v>560</v>
      </c>
      <c r="C215">
        <v>1172.7</v>
      </c>
      <c r="D215">
        <v>3071.2</v>
      </c>
    </row>
    <row r="216" spans="1:4">
      <c r="A216" t="s">
        <v>927</v>
      </c>
      <c r="B216" t="s">
        <v>583</v>
      </c>
      <c r="C216">
        <v>496.99</v>
      </c>
      <c r="D216">
        <v>1593.4</v>
      </c>
    </row>
    <row r="217" spans="1:4">
      <c r="A217" t="s">
        <v>2477</v>
      </c>
      <c r="B217" t="s">
        <v>532</v>
      </c>
      <c r="C217">
        <v>85.906000000000006</v>
      </c>
      <c r="D217">
        <v>444.59</v>
      </c>
    </row>
    <row r="218" spans="1:4">
      <c r="A218" t="s">
        <v>2440</v>
      </c>
      <c r="B218" t="s">
        <v>449</v>
      </c>
      <c r="C218">
        <v>1155.4000000000001</v>
      </c>
      <c r="D218">
        <v>3023.2</v>
      </c>
    </row>
    <row r="219" spans="1:4">
      <c r="A219" t="s">
        <v>1216</v>
      </c>
      <c r="B219" t="s">
        <v>210</v>
      </c>
      <c r="C219">
        <v>210.44</v>
      </c>
      <c r="D219">
        <v>837.6</v>
      </c>
    </row>
    <row r="220" spans="1:4">
      <c r="A220" t="s">
        <v>3032</v>
      </c>
      <c r="B220" t="s">
        <v>22</v>
      </c>
      <c r="C220">
        <v>1707.2</v>
      </c>
      <c r="D220">
        <v>4083.1</v>
      </c>
    </row>
    <row r="221" spans="1:4">
      <c r="A221" t="s">
        <v>864</v>
      </c>
      <c r="B221" t="s">
        <v>339</v>
      </c>
      <c r="C221">
        <v>623.25</v>
      </c>
      <c r="D221">
        <v>1870.8</v>
      </c>
    </row>
    <row r="222" spans="1:4">
      <c r="A222" t="s">
        <v>3403</v>
      </c>
      <c r="B222" t="s">
        <v>15</v>
      </c>
      <c r="C222">
        <v>2137.9</v>
      </c>
      <c r="D222">
        <v>3.5567000000000002</v>
      </c>
    </row>
    <row r="223" spans="1:4">
      <c r="A223" t="s">
        <v>1464</v>
      </c>
      <c r="B223" t="s">
        <v>49</v>
      </c>
      <c r="C223">
        <v>728.19</v>
      </c>
      <c r="D223">
        <v>2100.1999999999998</v>
      </c>
    </row>
    <row r="224" spans="1:4">
      <c r="A224" t="s">
        <v>1699</v>
      </c>
      <c r="B224" t="s">
        <v>580</v>
      </c>
      <c r="C224">
        <v>650.35</v>
      </c>
      <c r="D224">
        <v>1917.1</v>
      </c>
    </row>
    <row r="225" spans="1:4">
      <c r="A225" t="s">
        <v>2068</v>
      </c>
      <c r="B225" t="s">
        <v>352</v>
      </c>
      <c r="C225">
        <v>1427</v>
      </c>
      <c r="D225">
        <v>3499.8</v>
      </c>
    </row>
    <row r="226" spans="1:4">
      <c r="A226" t="s">
        <v>1259</v>
      </c>
      <c r="B226" t="s">
        <v>305</v>
      </c>
      <c r="C226">
        <v>207.56</v>
      </c>
      <c r="D226">
        <v>807.37</v>
      </c>
    </row>
    <row r="227" spans="1:4">
      <c r="A227" t="s">
        <v>1687</v>
      </c>
      <c r="B227" t="s">
        <v>207</v>
      </c>
      <c r="C227">
        <v>551.76</v>
      </c>
      <c r="D227">
        <v>1666.3</v>
      </c>
    </row>
    <row r="228" spans="1:4">
      <c r="A228" t="s">
        <v>1244</v>
      </c>
      <c r="B228" t="s">
        <v>48</v>
      </c>
      <c r="C228">
        <v>2321.8000000000002</v>
      </c>
      <c r="D228">
        <v>5098.5</v>
      </c>
    </row>
    <row r="229" spans="1:4">
      <c r="A229" t="s">
        <v>1664</v>
      </c>
      <c r="B229" t="s">
        <v>618</v>
      </c>
      <c r="C229">
        <v>2420.9</v>
      </c>
      <c r="D229">
        <v>5265.7</v>
      </c>
    </row>
    <row r="230" spans="1:4">
      <c r="A230" t="s">
        <v>4363</v>
      </c>
      <c r="B230" t="s">
        <v>491</v>
      </c>
      <c r="C230">
        <v>2015.6</v>
      </c>
      <c r="D230">
        <v>4545.5</v>
      </c>
    </row>
    <row r="231" spans="1:4">
      <c r="A231" t="s">
        <v>2054</v>
      </c>
      <c r="B231" t="s">
        <v>433</v>
      </c>
      <c r="C231">
        <v>972.65</v>
      </c>
      <c r="D231">
        <v>2555.5</v>
      </c>
    </row>
    <row r="232" spans="1:4">
      <c r="A232" t="s">
        <v>5302</v>
      </c>
      <c r="B232" t="s">
        <v>575</v>
      </c>
      <c r="C232">
        <v>539.08000000000004</v>
      </c>
      <c r="D232">
        <v>1625.4</v>
      </c>
    </row>
    <row r="233" spans="1:4">
      <c r="A233" t="s">
        <v>1237</v>
      </c>
      <c r="B233" t="s">
        <v>381</v>
      </c>
      <c r="C233">
        <v>5116.3</v>
      </c>
      <c r="D233">
        <v>9654.7000000000007</v>
      </c>
    </row>
    <row r="234" spans="1:4">
      <c r="A234" t="s">
        <v>965</v>
      </c>
      <c r="B234" t="s">
        <v>538</v>
      </c>
      <c r="C234">
        <v>5072.5</v>
      </c>
      <c r="D234">
        <v>9580</v>
      </c>
    </row>
    <row r="235" spans="1:4">
      <c r="A235" t="s">
        <v>5016</v>
      </c>
      <c r="B235" t="s">
        <v>212</v>
      </c>
      <c r="C235">
        <v>595.58000000000004</v>
      </c>
      <c r="D235">
        <v>1742.8</v>
      </c>
    </row>
    <row r="236" spans="1:4">
      <c r="A236" t="s">
        <v>5516</v>
      </c>
      <c r="B236" t="s">
        <v>219</v>
      </c>
      <c r="C236">
        <v>649.78</v>
      </c>
      <c r="D236">
        <v>1860.2</v>
      </c>
    </row>
    <row r="237" spans="1:4">
      <c r="A237" t="s">
        <v>2352</v>
      </c>
      <c r="B237" t="s">
        <v>574</v>
      </c>
      <c r="C237">
        <v>2736.9</v>
      </c>
      <c r="D237">
        <v>5754.7</v>
      </c>
    </row>
    <row r="238" spans="1:4">
      <c r="A238" t="s">
        <v>1690</v>
      </c>
      <c r="B238" t="s">
        <v>22</v>
      </c>
      <c r="C238">
        <v>1394.7</v>
      </c>
      <c r="D238">
        <v>1.7784</v>
      </c>
    </row>
    <row r="239" spans="1:4">
      <c r="A239" t="s">
        <v>1146</v>
      </c>
      <c r="B239" t="s">
        <v>406</v>
      </c>
      <c r="C239">
        <v>236.39</v>
      </c>
      <c r="D239">
        <v>866.06</v>
      </c>
    </row>
    <row r="240" spans="1:4">
      <c r="A240" t="s">
        <v>2575</v>
      </c>
      <c r="B240" t="s">
        <v>581</v>
      </c>
      <c r="C240">
        <v>670.53</v>
      </c>
      <c r="D240">
        <v>1890.4</v>
      </c>
    </row>
    <row r="241" spans="1:4">
      <c r="A241" t="s">
        <v>813</v>
      </c>
      <c r="B241" t="s">
        <v>253</v>
      </c>
      <c r="C241">
        <v>1623.6</v>
      </c>
      <c r="D241">
        <v>3763</v>
      </c>
    </row>
    <row r="242" spans="1:4">
      <c r="A242" t="s">
        <v>1170</v>
      </c>
      <c r="B242" t="s">
        <v>344</v>
      </c>
      <c r="C242">
        <v>1725</v>
      </c>
      <c r="D242">
        <v>3946.2</v>
      </c>
    </row>
    <row r="243" spans="1:4">
      <c r="A243" t="s">
        <v>1325</v>
      </c>
      <c r="B243" t="s">
        <v>31</v>
      </c>
      <c r="C243">
        <v>661.88</v>
      </c>
      <c r="D243">
        <v>1865.5</v>
      </c>
    </row>
    <row r="244" spans="1:4">
      <c r="A244" t="s">
        <v>2916</v>
      </c>
      <c r="B244" t="s">
        <v>114</v>
      </c>
      <c r="C244">
        <v>320.56</v>
      </c>
      <c r="D244">
        <v>1075.9000000000001</v>
      </c>
    </row>
    <row r="245" spans="1:4">
      <c r="A245" t="s">
        <v>686</v>
      </c>
      <c r="B245" t="s">
        <v>496</v>
      </c>
      <c r="C245">
        <v>831.39</v>
      </c>
      <c r="D245">
        <v>2214</v>
      </c>
    </row>
    <row r="246" spans="1:4">
      <c r="A246" t="s">
        <v>3561</v>
      </c>
      <c r="B246" t="s">
        <v>189</v>
      </c>
      <c r="C246">
        <v>3932.7</v>
      </c>
      <c r="D246">
        <v>7650.5</v>
      </c>
    </row>
    <row r="247" spans="1:4">
      <c r="A247" t="s">
        <v>977</v>
      </c>
      <c r="B247" t="s">
        <v>336</v>
      </c>
      <c r="C247">
        <v>543.69000000000005</v>
      </c>
      <c r="D247">
        <v>1593.4</v>
      </c>
    </row>
    <row r="248" spans="1:4">
      <c r="A248" t="s">
        <v>3903</v>
      </c>
      <c r="B248" t="s">
        <v>376</v>
      </c>
      <c r="C248">
        <v>574.25</v>
      </c>
      <c r="D248">
        <v>1661</v>
      </c>
    </row>
    <row r="249" spans="1:4">
      <c r="A249" t="s">
        <v>1377</v>
      </c>
      <c r="B249" t="s">
        <v>59</v>
      </c>
      <c r="C249">
        <v>1216</v>
      </c>
      <c r="D249">
        <v>2964.5</v>
      </c>
    </row>
    <row r="250" spans="1:4">
      <c r="A250" t="s">
        <v>2231</v>
      </c>
      <c r="B250" t="s">
        <v>392</v>
      </c>
      <c r="C250">
        <v>604.79999999999995</v>
      </c>
      <c r="D250">
        <v>1716.1</v>
      </c>
    </row>
    <row r="251" spans="1:4">
      <c r="A251" t="s">
        <v>3178</v>
      </c>
      <c r="B251" t="s">
        <v>539</v>
      </c>
      <c r="C251">
        <v>1281.0999999999999</v>
      </c>
      <c r="D251">
        <v>3069.4</v>
      </c>
    </row>
    <row r="252" spans="1:4">
      <c r="A252" t="s">
        <v>703</v>
      </c>
      <c r="B252" t="s">
        <v>248</v>
      </c>
      <c r="C252">
        <v>597.89</v>
      </c>
      <c r="D252">
        <v>1698.3</v>
      </c>
    </row>
    <row r="253" spans="1:4">
      <c r="A253" t="s">
        <v>1882</v>
      </c>
      <c r="B253" t="s">
        <v>23</v>
      </c>
      <c r="C253">
        <v>1158.3</v>
      </c>
      <c r="D253">
        <v>1.7784</v>
      </c>
    </row>
    <row r="254" spans="1:4">
      <c r="A254" t="s">
        <v>2240</v>
      </c>
      <c r="B254" t="s">
        <v>350</v>
      </c>
      <c r="C254">
        <v>631.9</v>
      </c>
      <c r="D254">
        <v>1769.5</v>
      </c>
    </row>
    <row r="255" spans="1:4">
      <c r="A255" t="s">
        <v>1990</v>
      </c>
      <c r="B255" t="s">
        <v>581</v>
      </c>
      <c r="C255">
        <v>2075</v>
      </c>
      <c r="D255">
        <v>4493.8999999999996</v>
      </c>
    </row>
    <row r="256" spans="1:4">
      <c r="A256" t="s">
        <v>1322</v>
      </c>
      <c r="B256" t="s">
        <v>573</v>
      </c>
      <c r="C256">
        <v>422.61</v>
      </c>
      <c r="D256">
        <v>1300</v>
      </c>
    </row>
    <row r="257" spans="1:4">
      <c r="A257" t="s">
        <v>1488</v>
      </c>
      <c r="B257" t="s">
        <v>26</v>
      </c>
      <c r="C257">
        <v>1368.7</v>
      </c>
      <c r="D257">
        <v>3.5567000000000002</v>
      </c>
    </row>
    <row r="258" spans="1:4">
      <c r="A258" t="s">
        <v>1678</v>
      </c>
      <c r="B258" t="s">
        <v>562</v>
      </c>
      <c r="C258">
        <v>289.43</v>
      </c>
      <c r="D258">
        <v>976.31</v>
      </c>
    </row>
    <row r="259" spans="1:4">
      <c r="A259" t="s">
        <v>1612</v>
      </c>
      <c r="B259" t="s">
        <v>568</v>
      </c>
      <c r="C259">
        <v>608.84</v>
      </c>
      <c r="D259">
        <v>1710.8</v>
      </c>
    </row>
    <row r="260" spans="1:4">
      <c r="A260" t="s">
        <v>2037</v>
      </c>
      <c r="B260" t="s">
        <v>434</v>
      </c>
      <c r="C260">
        <v>938.63</v>
      </c>
      <c r="D260">
        <v>2383</v>
      </c>
    </row>
    <row r="261" spans="1:4">
      <c r="A261" t="s">
        <v>3090</v>
      </c>
      <c r="B261" t="s">
        <v>26</v>
      </c>
      <c r="C261">
        <v>1584.4</v>
      </c>
      <c r="D261">
        <v>3597.6</v>
      </c>
    </row>
    <row r="262" spans="1:4">
      <c r="A262" t="s">
        <v>2024</v>
      </c>
      <c r="B262" t="s">
        <v>247</v>
      </c>
      <c r="C262">
        <v>183.34</v>
      </c>
      <c r="D262">
        <v>691.78</v>
      </c>
    </row>
    <row r="263" spans="1:4">
      <c r="A263" t="s">
        <v>743</v>
      </c>
      <c r="B263" t="s">
        <v>17</v>
      </c>
      <c r="C263">
        <v>698.21</v>
      </c>
      <c r="D263">
        <v>1888.6</v>
      </c>
    </row>
    <row r="264" spans="1:4">
      <c r="A264" t="s">
        <v>2376</v>
      </c>
      <c r="B264" t="s">
        <v>28</v>
      </c>
      <c r="C264">
        <v>1562.5</v>
      </c>
      <c r="D264">
        <v>7.1134000000000004</v>
      </c>
    </row>
    <row r="265" spans="1:4">
      <c r="A265" t="s">
        <v>2149</v>
      </c>
      <c r="B265" t="s">
        <v>398</v>
      </c>
      <c r="C265">
        <v>376.49</v>
      </c>
      <c r="D265">
        <v>1177.3</v>
      </c>
    </row>
    <row r="266" spans="1:4">
      <c r="A266" t="s">
        <v>666</v>
      </c>
      <c r="B266" t="s">
        <v>603</v>
      </c>
      <c r="C266">
        <v>3411.5</v>
      </c>
      <c r="D266">
        <v>6647.5</v>
      </c>
    </row>
    <row r="267" spans="1:4">
      <c r="A267" t="s">
        <v>5156</v>
      </c>
      <c r="B267" t="s">
        <v>354</v>
      </c>
      <c r="C267">
        <v>649.78</v>
      </c>
      <c r="D267">
        <v>1773</v>
      </c>
    </row>
    <row r="268" spans="1:4">
      <c r="A268" t="s">
        <v>1770</v>
      </c>
      <c r="B268" t="s">
        <v>13</v>
      </c>
      <c r="C268">
        <v>1377.4</v>
      </c>
      <c r="D268">
        <v>5.3350999999999997</v>
      </c>
    </row>
    <row r="269" spans="1:4">
      <c r="A269" t="s">
        <v>905</v>
      </c>
      <c r="B269" t="s">
        <v>620</v>
      </c>
      <c r="C269">
        <v>113</v>
      </c>
      <c r="D269">
        <v>481.93</v>
      </c>
    </row>
    <row r="270" spans="1:4">
      <c r="A270" t="s">
        <v>1197</v>
      </c>
      <c r="B270" t="s">
        <v>558</v>
      </c>
      <c r="C270">
        <v>2717.9</v>
      </c>
      <c r="D270">
        <v>5505.8</v>
      </c>
    </row>
    <row r="271" spans="1:4">
      <c r="A271" t="s">
        <v>1479</v>
      </c>
      <c r="B271" t="s">
        <v>593</v>
      </c>
      <c r="C271">
        <v>1006.1</v>
      </c>
      <c r="D271">
        <v>2486.1</v>
      </c>
    </row>
    <row r="272" spans="1:4">
      <c r="A272" t="s">
        <v>1114</v>
      </c>
      <c r="B272" t="s">
        <v>31</v>
      </c>
      <c r="C272">
        <v>1462.1</v>
      </c>
      <c r="D272">
        <v>7.1134000000000004</v>
      </c>
    </row>
    <row r="273" spans="1:4">
      <c r="A273" t="s">
        <v>2131</v>
      </c>
      <c r="B273" t="s">
        <v>572</v>
      </c>
      <c r="C273">
        <v>528.12</v>
      </c>
      <c r="D273">
        <v>1506.3</v>
      </c>
    </row>
    <row r="274" spans="1:4">
      <c r="A274" t="s">
        <v>3862</v>
      </c>
      <c r="B274" t="s">
        <v>35</v>
      </c>
      <c r="C274">
        <v>1340.5</v>
      </c>
      <c r="D274">
        <v>5.3350999999999997</v>
      </c>
    </row>
    <row r="275" spans="1:4">
      <c r="A275" t="s">
        <v>1165</v>
      </c>
      <c r="B275" t="s">
        <v>15</v>
      </c>
      <c r="C275">
        <v>687.83</v>
      </c>
      <c r="D275">
        <v>1844.1</v>
      </c>
    </row>
    <row r="276" spans="1:4">
      <c r="A276" t="s">
        <v>4872</v>
      </c>
      <c r="B276" t="s">
        <v>537</v>
      </c>
      <c r="C276">
        <v>121.65</v>
      </c>
      <c r="D276">
        <v>505.05</v>
      </c>
    </row>
    <row r="277" spans="1:4">
      <c r="A277" t="s">
        <v>915</v>
      </c>
      <c r="B277" t="s">
        <v>21</v>
      </c>
      <c r="C277">
        <v>1729.7</v>
      </c>
      <c r="D277">
        <v>16.004999999999999</v>
      </c>
    </row>
    <row r="278" spans="1:4">
      <c r="A278" t="s">
        <v>1115</v>
      </c>
      <c r="B278" t="s">
        <v>35</v>
      </c>
      <c r="C278">
        <v>440.49</v>
      </c>
      <c r="D278">
        <v>1303.5</v>
      </c>
    </row>
    <row r="279" spans="1:4">
      <c r="A279" t="s">
        <v>1970</v>
      </c>
      <c r="B279" t="s">
        <v>475</v>
      </c>
      <c r="C279">
        <v>1105.8</v>
      </c>
      <c r="D279">
        <v>2651.5</v>
      </c>
    </row>
    <row r="280" spans="1:4">
      <c r="A280" t="s">
        <v>1697</v>
      </c>
      <c r="B280" t="s">
        <v>36</v>
      </c>
      <c r="C280">
        <v>1105.8</v>
      </c>
      <c r="D280">
        <v>3.5567000000000002</v>
      </c>
    </row>
    <row r="281" spans="1:4">
      <c r="A281" t="s">
        <v>3593</v>
      </c>
      <c r="B281" t="s">
        <v>58</v>
      </c>
      <c r="C281">
        <v>507.37</v>
      </c>
      <c r="D281">
        <v>1442.2</v>
      </c>
    </row>
    <row r="282" spans="1:4">
      <c r="A282" t="s">
        <v>1580</v>
      </c>
      <c r="B282" t="s">
        <v>37</v>
      </c>
      <c r="C282">
        <v>852.15</v>
      </c>
      <c r="D282">
        <v>0</v>
      </c>
    </row>
    <row r="283" spans="1:4">
      <c r="A283" t="s">
        <v>1210</v>
      </c>
      <c r="B283" t="s">
        <v>533</v>
      </c>
      <c r="C283">
        <v>2566.1999999999998</v>
      </c>
      <c r="D283">
        <v>5180.3</v>
      </c>
    </row>
    <row r="284" spans="1:4">
      <c r="A284" t="s">
        <v>1108</v>
      </c>
      <c r="B284" t="s">
        <v>38</v>
      </c>
      <c r="C284">
        <v>836.58</v>
      </c>
      <c r="D284">
        <v>1.7784</v>
      </c>
    </row>
    <row r="285" spans="1:4">
      <c r="A285" t="s">
        <v>1672</v>
      </c>
      <c r="B285" t="s">
        <v>39</v>
      </c>
      <c r="C285">
        <v>1058</v>
      </c>
      <c r="D285">
        <v>3.5567000000000002</v>
      </c>
    </row>
    <row r="286" spans="1:4">
      <c r="A286" t="s">
        <v>746</v>
      </c>
      <c r="B286" t="s">
        <v>565</v>
      </c>
      <c r="C286">
        <v>2154.6</v>
      </c>
      <c r="D286">
        <v>4481.3999999999996</v>
      </c>
    </row>
    <row r="287" spans="1:4">
      <c r="A287" t="s">
        <v>2233</v>
      </c>
      <c r="B287" t="s">
        <v>45</v>
      </c>
      <c r="C287">
        <v>1287.4000000000001</v>
      </c>
      <c r="D287">
        <v>7.1134000000000004</v>
      </c>
    </row>
    <row r="288" spans="1:4">
      <c r="A288" t="s">
        <v>2643</v>
      </c>
      <c r="B288" t="s">
        <v>47</v>
      </c>
      <c r="C288">
        <v>811.79</v>
      </c>
      <c r="D288">
        <v>1.7784</v>
      </c>
    </row>
    <row r="289" spans="1:4">
      <c r="A289" t="s">
        <v>821</v>
      </c>
      <c r="B289" t="s">
        <v>571</v>
      </c>
      <c r="C289">
        <v>1128.9000000000001</v>
      </c>
      <c r="D289">
        <v>2662.2</v>
      </c>
    </row>
    <row r="290" spans="1:4">
      <c r="A290" t="s">
        <v>1425</v>
      </c>
      <c r="B290" t="s">
        <v>225</v>
      </c>
      <c r="C290">
        <v>567.33000000000004</v>
      </c>
      <c r="D290">
        <v>1554.3</v>
      </c>
    </row>
    <row r="291" spans="1:4">
      <c r="A291" t="s">
        <v>3436</v>
      </c>
      <c r="B291" t="s">
        <v>194</v>
      </c>
      <c r="C291">
        <v>558.67999999999995</v>
      </c>
      <c r="D291">
        <v>1534.7</v>
      </c>
    </row>
    <row r="292" spans="1:4">
      <c r="A292" t="s">
        <v>2985</v>
      </c>
      <c r="B292" t="s">
        <v>62</v>
      </c>
      <c r="C292">
        <v>788.15</v>
      </c>
      <c r="D292">
        <v>1.7784</v>
      </c>
    </row>
    <row r="293" spans="1:4">
      <c r="A293" t="s">
        <v>817</v>
      </c>
      <c r="B293" t="s">
        <v>22</v>
      </c>
      <c r="C293">
        <v>668.8</v>
      </c>
      <c r="D293">
        <v>1762.3</v>
      </c>
    </row>
    <row r="294" spans="1:4">
      <c r="A294" t="s">
        <v>1133</v>
      </c>
      <c r="B294" t="s">
        <v>376</v>
      </c>
      <c r="C294">
        <v>988.79</v>
      </c>
      <c r="D294">
        <v>2388.3000000000002</v>
      </c>
    </row>
    <row r="295" spans="1:4">
      <c r="A295" t="s">
        <v>4605</v>
      </c>
      <c r="B295" t="s">
        <v>51</v>
      </c>
      <c r="C295">
        <v>340.17</v>
      </c>
      <c r="D295">
        <v>1047.4000000000001</v>
      </c>
    </row>
    <row r="296" spans="1:4">
      <c r="A296" t="s">
        <v>4118</v>
      </c>
      <c r="B296" t="s">
        <v>13</v>
      </c>
      <c r="C296">
        <v>1104.7</v>
      </c>
      <c r="D296">
        <v>5.3350999999999997</v>
      </c>
    </row>
    <row r="297" spans="1:4">
      <c r="A297" t="s">
        <v>2140</v>
      </c>
      <c r="B297" t="s">
        <v>71</v>
      </c>
      <c r="C297">
        <v>753.56</v>
      </c>
      <c r="D297">
        <v>1.7784</v>
      </c>
    </row>
    <row r="298" spans="1:4">
      <c r="A298" t="s">
        <v>1820</v>
      </c>
      <c r="B298" t="s">
        <v>16</v>
      </c>
      <c r="C298">
        <v>740.87</v>
      </c>
      <c r="D298">
        <v>0</v>
      </c>
    </row>
    <row r="299" spans="1:4">
      <c r="A299" t="s">
        <v>1671</v>
      </c>
      <c r="B299" t="s">
        <v>59</v>
      </c>
      <c r="C299">
        <v>738.56</v>
      </c>
      <c r="D299">
        <v>1.7784</v>
      </c>
    </row>
    <row r="300" spans="1:4">
      <c r="A300" t="s">
        <v>1771</v>
      </c>
      <c r="B300" t="s">
        <v>520</v>
      </c>
      <c r="C300">
        <v>1146.2</v>
      </c>
      <c r="D300">
        <v>2669.3</v>
      </c>
    </row>
    <row r="301" spans="1:4">
      <c r="A301" t="s">
        <v>942</v>
      </c>
      <c r="B301" t="s">
        <v>79</v>
      </c>
      <c r="C301">
        <v>737.41</v>
      </c>
      <c r="D301">
        <v>0</v>
      </c>
    </row>
    <row r="302" spans="1:4">
      <c r="A302" t="s">
        <v>1860</v>
      </c>
      <c r="B302" t="s">
        <v>606</v>
      </c>
      <c r="C302">
        <v>119.35</v>
      </c>
      <c r="D302">
        <v>480.15</v>
      </c>
    </row>
    <row r="303" spans="1:4">
      <c r="A303" t="s">
        <v>1601</v>
      </c>
      <c r="B303" t="s">
        <v>81</v>
      </c>
      <c r="C303">
        <v>939.78</v>
      </c>
      <c r="D303">
        <v>3.5567000000000002</v>
      </c>
    </row>
    <row r="304" spans="1:4">
      <c r="A304" t="s">
        <v>1448</v>
      </c>
      <c r="B304" t="s">
        <v>346</v>
      </c>
      <c r="C304">
        <v>585.20000000000005</v>
      </c>
      <c r="D304">
        <v>1575.6</v>
      </c>
    </row>
    <row r="305" spans="1:4">
      <c r="A305" t="s">
        <v>1041</v>
      </c>
      <c r="B305" t="s">
        <v>565</v>
      </c>
      <c r="C305">
        <v>1887.6</v>
      </c>
      <c r="D305">
        <v>3967.5</v>
      </c>
    </row>
    <row r="306" spans="1:4">
      <c r="A306" t="s">
        <v>5060</v>
      </c>
      <c r="B306" t="s">
        <v>489</v>
      </c>
      <c r="C306">
        <v>96.861000000000004</v>
      </c>
      <c r="D306">
        <v>410.8</v>
      </c>
    </row>
    <row r="307" spans="1:4">
      <c r="A307" t="s">
        <v>1495</v>
      </c>
      <c r="B307" t="s">
        <v>52</v>
      </c>
      <c r="C307">
        <v>708.58</v>
      </c>
      <c r="D307">
        <v>0</v>
      </c>
    </row>
    <row r="308" spans="1:4">
      <c r="A308" t="s">
        <v>5109</v>
      </c>
      <c r="B308" t="s">
        <v>74</v>
      </c>
      <c r="C308">
        <v>706.85</v>
      </c>
      <c r="D308">
        <v>0</v>
      </c>
    </row>
    <row r="309" spans="1:4">
      <c r="A309" t="s">
        <v>3714</v>
      </c>
      <c r="B309" t="s">
        <v>75</v>
      </c>
      <c r="C309">
        <v>706.85</v>
      </c>
      <c r="D309">
        <v>0</v>
      </c>
    </row>
    <row r="310" spans="1:4">
      <c r="A310" t="s">
        <v>3277</v>
      </c>
      <c r="B310" t="s">
        <v>273</v>
      </c>
      <c r="C310">
        <v>120.5</v>
      </c>
      <c r="D310">
        <v>480.15</v>
      </c>
    </row>
    <row r="311" spans="1:4">
      <c r="A311" t="s">
        <v>2166</v>
      </c>
      <c r="B311" t="s">
        <v>192</v>
      </c>
      <c r="C311">
        <v>446.25</v>
      </c>
      <c r="D311">
        <v>1273.3</v>
      </c>
    </row>
    <row r="312" spans="1:4">
      <c r="A312" t="s">
        <v>1442</v>
      </c>
      <c r="B312" t="s">
        <v>78</v>
      </c>
      <c r="C312">
        <v>2257.1999999999998</v>
      </c>
      <c r="D312">
        <v>94.253</v>
      </c>
    </row>
    <row r="313" spans="1:4">
      <c r="A313" t="s">
        <v>1184</v>
      </c>
      <c r="B313" t="s">
        <v>410</v>
      </c>
      <c r="C313">
        <v>1952.8</v>
      </c>
      <c r="D313">
        <v>4061.8</v>
      </c>
    </row>
    <row r="314" spans="1:4">
      <c r="A314" t="s">
        <v>4208</v>
      </c>
      <c r="B314" t="s">
        <v>93</v>
      </c>
      <c r="C314">
        <v>681.49</v>
      </c>
      <c r="D314">
        <v>1.7784</v>
      </c>
    </row>
    <row r="315" spans="1:4">
      <c r="A315" t="s">
        <v>5494</v>
      </c>
      <c r="B315" t="s">
        <v>17</v>
      </c>
      <c r="C315">
        <v>874.05</v>
      </c>
      <c r="D315">
        <v>3.5567000000000002</v>
      </c>
    </row>
    <row r="316" spans="1:4">
      <c r="A316" t="s">
        <v>5286</v>
      </c>
      <c r="B316" t="s">
        <v>100</v>
      </c>
      <c r="C316">
        <v>4199.6000000000004</v>
      </c>
      <c r="D316">
        <v>787.81</v>
      </c>
    </row>
    <row r="317" spans="1:4">
      <c r="A317" t="s">
        <v>1349</v>
      </c>
      <c r="B317" t="s">
        <v>101</v>
      </c>
      <c r="C317">
        <v>665.92</v>
      </c>
      <c r="D317">
        <v>0</v>
      </c>
    </row>
    <row r="318" spans="1:4">
      <c r="A318" t="s">
        <v>2558</v>
      </c>
      <c r="B318" t="s">
        <v>61</v>
      </c>
      <c r="C318">
        <v>665.34</v>
      </c>
      <c r="D318">
        <v>1.7784</v>
      </c>
    </row>
    <row r="319" spans="1:4">
      <c r="A319" t="s">
        <v>4490</v>
      </c>
      <c r="B319" t="s">
        <v>160</v>
      </c>
      <c r="C319">
        <v>2809.5</v>
      </c>
      <c r="D319">
        <v>5452.4</v>
      </c>
    </row>
    <row r="320" spans="1:4">
      <c r="A320" t="s">
        <v>2781</v>
      </c>
      <c r="B320" t="s">
        <v>86</v>
      </c>
      <c r="C320">
        <v>1085.0999999999999</v>
      </c>
      <c r="D320">
        <v>7.1134000000000004</v>
      </c>
    </row>
    <row r="321" spans="1:4">
      <c r="A321" t="s">
        <v>1470</v>
      </c>
      <c r="B321" t="s">
        <v>476</v>
      </c>
      <c r="C321">
        <v>1117.4000000000001</v>
      </c>
      <c r="D321">
        <v>2583.9</v>
      </c>
    </row>
    <row r="322" spans="1:4">
      <c r="A322" t="s">
        <v>1994</v>
      </c>
      <c r="B322" t="s">
        <v>109</v>
      </c>
      <c r="C322">
        <v>654.39</v>
      </c>
      <c r="D322">
        <v>1.7784</v>
      </c>
    </row>
    <row r="323" spans="1:4">
      <c r="A323" t="s">
        <v>1764</v>
      </c>
      <c r="B323" t="s">
        <v>551</v>
      </c>
      <c r="C323">
        <v>571.94000000000005</v>
      </c>
      <c r="D323">
        <v>1527.6</v>
      </c>
    </row>
    <row r="324" spans="1:4">
      <c r="A324" t="s">
        <v>4892</v>
      </c>
      <c r="B324" t="s">
        <v>157</v>
      </c>
      <c r="C324">
        <v>168.35</v>
      </c>
      <c r="D324">
        <v>606.41999999999996</v>
      </c>
    </row>
    <row r="325" spans="1:4">
      <c r="A325" t="s">
        <v>4049</v>
      </c>
      <c r="B325" t="s">
        <v>424</v>
      </c>
      <c r="C325">
        <v>853.3</v>
      </c>
      <c r="D325">
        <v>2082.4</v>
      </c>
    </row>
    <row r="326" spans="1:4">
      <c r="A326" t="s">
        <v>2009</v>
      </c>
      <c r="B326" t="s">
        <v>619</v>
      </c>
      <c r="C326">
        <v>72.646000000000001</v>
      </c>
      <c r="D326">
        <v>328.99</v>
      </c>
    </row>
    <row r="327" spans="1:4">
      <c r="A327" t="s">
        <v>2122</v>
      </c>
      <c r="B327" t="s">
        <v>218</v>
      </c>
      <c r="C327">
        <v>3060.3</v>
      </c>
      <c r="D327">
        <v>5831.2</v>
      </c>
    </row>
    <row r="328" spans="1:4">
      <c r="A328" t="s">
        <v>1679</v>
      </c>
      <c r="B328" t="s">
        <v>111</v>
      </c>
      <c r="C328">
        <v>634.79</v>
      </c>
      <c r="D328">
        <v>0</v>
      </c>
    </row>
    <row r="329" spans="1:4">
      <c r="A329" t="s">
        <v>4171</v>
      </c>
      <c r="B329" t="s">
        <v>404</v>
      </c>
      <c r="C329">
        <v>412.81</v>
      </c>
      <c r="D329">
        <v>1184.4000000000001</v>
      </c>
    </row>
    <row r="330" spans="1:4">
      <c r="A330" t="s">
        <v>670</v>
      </c>
      <c r="B330" t="s">
        <v>116</v>
      </c>
      <c r="C330">
        <v>2280.3000000000002</v>
      </c>
      <c r="D330">
        <v>119.15</v>
      </c>
    </row>
    <row r="331" spans="1:4">
      <c r="A331" t="s">
        <v>998</v>
      </c>
      <c r="B331" t="s">
        <v>96</v>
      </c>
      <c r="C331">
        <v>618.64</v>
      </c>
      <c r="D331">
        <v>1.7784</v>
      </c>
    </row>
    <row r="332" spans="1:4">
      <c r="A332" t="s">
        <v>3501</v>
      </c>
      <c r="B332" t="s">
        <v>41</v>
      </c>
      <c r="C332">
        <v>616.34</v>
      </c>
      <c r="D332">
        <v>0</v>
      </c>
    </row>
    <row r="333" spans="1:4">
      <c r="A333" t="s">
        <v>1440</v>
      </c>
      <c r="B333" t="s">
        <v>81</v>
      </c>
      <c r="C333">
        <v>834.85</v>
      </c>
      <c r="D333">
        <v>2038</v>
      </c>
    </row>
    <row r="334" spans="1:4">
      <c r="A334" t="s">
        <v>4767</v>
      </c>
      <c r="B334" t="s">
        <v>338</v>
      </c>
      <c r="C334">
        <v>192.57</v>
      </c>
      <c r="D334">
        <v>665.1</v>
      </c>
    </row>
    <row r="335" spans="1:4">
      <c r="A335" t="s">
        <v>1074</v>
      </c>
      <c r="B335" t="s">
        <v>98</v>
      </c>
      <c r="C335">
        <v>609.99</v>
      </c>
      <c r="D335">
        <v>1.7784</v>
      </c>
    </row>
    <row r="336" spans="1:4">
      <c r="A336" t="s">
        <v>1086</v>
      </c>
      <c r="B336" t="s">
        <v>123</v>
      </c>
      <c r="C336">
        <v>928.25</v>
      </c>
      <c r="D336">
        <v>5.3350999999999997</v>
      </c>
    </row>
    <row r="337" spans="1:4">
      <c r="A337" t="s">
        <v>2267</v>
      </c>
      <c r="B337" t="s">
        <v>424</v>
      </c>
      <c r="C337">
        <v>1368.7</v>
      </c>
      <c r="D337">
        <v>3014.3</v>
      </c>
    </row>
    <row r="338" spans="1:4">
      <c r="A338" t="s">
        <v>5436</v>
      </c>
      <c r="B338" t="s">
        <v>126</v>
      </c>
      <c r="C338">
        <v>607.11</v>
      </c>
      <c r="D338">
        <v>1.7784</v>
      </c>
    </row>
    <row r="339" spans="1:4">
      <c r="A339" t="s">
        <v>987</v>
      </c>
      <c r="B339" t="s">
        <v>102</v>
      </c>
      <c r="C339">
        <v>921.91</v>
      </c>
      <c r="D339">
        <v>5.3350999999999997</v>
      </c>
    </row>
    <row r="340" spans="1:4">
      <c r="A340" t="s">
        <v>2155</v>
      </c>
      <c r="B340" t="s">
        <v>32</v>
      </c>
      <c r="C340">
        <v>602.5</v>
      </c>
      <c r="D340">
        <v>0</v>
      </c>
    </row>
    <row r="341" spans="1:4">
      <c r="A341" t="s">
        <v>5048</v>
      </c>
      <c r="B341" t="s">
        <v>107</v>
      </c>
      <c r="C341">
        <v>4618.8</v>
      </c>
      <c r="D341">
        <v>1063.5</v>
      </c>
    </row>
    <row r="342" spans="1:4">
      <c r="A342" t="s">
        <v>2776</v>
      </c>
      <c r="B342" t="s">
        <v>532</v>
      </c>
      <c r="C342">
        <v>263.48</v>
      </c>
      <c r="D342">
        <v>837.6</v>
      </c>
    </row>
    <row r="343" spans="1:4">
      <c r="A343" t="s">
        <v>1592</v>
      </c>
      <c r="B343" t="s">
        <v>14</v>
      </c>
      <c r="C343">
        <v>593.85</v>
      </c>
      <c r="D343">
        <v>0</v>
      </c>
    </row>
    <row r="344" spans="1:4">
      <c r="A344" t="s">
        <v>2146</v>
      </c>
      <c r="B344" t="s">
        <v>112</v>
      </c>
      <c r="C344">
        <v>781.81</v>
      </c>
      <c r="D344">
        <v>3.5567000000000002</v>
      </c>
    </row>
    <row r="345" spans="1:4">
      <c r="A345" t="s">
        <v>1028</v>
      </c>
      <c r="B345" t="s">
        <v>113</v>
      </c>
      <c r="C345">
        <v>588.08000000000004</v>
      </c>
      <c r="D345">
        <v>0</v>
      </c>
    </row>
    <row r="346" spans="1:4">
      <c r="A346" t="s">
        <v>688</v>
      </c>
      <c r="B346" t="s">
        <v>14</v>
      </c>
      <c r="C346">
        <v>580.59</v>
      </c>
      <c r="D346">
        <v>0</v>
      </c>
    </row>
    <row r="347" spans="1:4">
      <c r="A347" t="s">
        <v>4775</v>
      </c>
      <c r="B347" t="s">
        <v>474</v>
      </c>
      <c r="C347">
        <v>992.82</v>
      </c>
      <c r="D347">
        <v>2320.6999999999998</v>
      </c>
    </row>
    <row r="348" spans="1:4">
      <c r="A348" t="s">
        <v>1506</v>
      </c>
      <c r="B348" t="s">
        <v>506</v>
      </c>
      <c r="C348">
        <v>2193.1999999999998</v>
      </c>
      <c r="D348">
        <v>4392.5</v>
      </c>
    </row>
    <row r="349" spans="1:4">
      <c r="A349" t="s">
        <v>726</v>
      </c>
      <c r="B349" t="s">
        <v>140</v>
      </c>
      <c r="C349">
        <v>571.94000000000005</v>
      </c>
      <c r="D349">
        <v>1.7784</v>
      </c>
    </row>
    <row r="350" spans="1:4">
      <c r="A350" t="s">
        <v>2802</v>
      </c>
      <c r="B350" t="s">
        <v>60</v>
      </c>
      <c r="C350">
        <v>2018.5</v>
      </c>
      <c r="D350">
        <v>90.695999999999998</v>
      </c>
    </row>
    <row r="351" spans="1:4">
      <c r="A351" t="s">
        <v>2309</v>
      </c>
      <c r="B351" t="s">
        <v>387</v>
      </c>
      <c r="C351">
        <v>2590.5</v>
      </c>
      <c r="D351">
        <v>5027.3999999999996</v>
      </c>
    </row>
    <row r="352" spans="1:4">
      <c r="A352" t="s">
        <v>4477</v>
      </c>
      <c r="B352" t="s">
        <v>445</v>
      </c>
      <c r="C352">
        <v>254.84</v>
      </c>
      <c r="D352">
        <v>810.93</v>
      </c>
    </row>
    <row r="353" spans="1:4">
      <c r="A353" t="s">
        <v>1987</v>
      </c>
      <c r="B353" t="s">
        <v>119</v>
      </c>
      <c r="C353">
        <v>2674.6</v>
      </c>
      <c r="D353">
        <v>5153.7</v>
      </c>
    </row>
    <row r="354" spans="1:4">
      <c r="A354" t="s">
        <v>720</v>
      </c>
      <c r="B354" t="s">
        <v>121</v>
      </c>
      <c r="C354">
        <v>736.26</v>
      </c>
      <c r="D354">
        <v>3.5567000000000002</v>
      </c>
    </row>
    <row r="355" spans="1:4">
      <c r="A355" t="s">
        <v>2157</v>
      </c>
      <c r="B355" t="s">
        <v>20</v>
      </c>
      <c r="C355">
        <v>535.04</v>
      </c>
      <c r="D355">
        <v>0</v>
      </c>
    </row>
    <row r="356" spans="1:4">
      <c r="A356" t="s">
        <v>1839</v>
      </c>
      <c r="B356" t="s">
        <v>95</v>
      </c>
      <c r="C356">
        <v>708.58</v>
      </c>
      <c r="D356">
        <v>3.5567000000000002</v>
      </c>
    </row>
    <row r="357" spans="1:4">
      <c r="A357" t="s">
        <v>754</v>
      </c>
      <c r="B357" t="s">
        <v>20</v>
      </c>
      <c r="C357">
        <v>525.24</v>
      </c>
      <c r="D357">
        <v>0</v>
      </c>
    </row>
    <row r="358" spans="1:4">
      <c r="A358" t="s">
        <v>2378</v>
      </c>
      <c r="B358" t="s">
        <v>437</v>
      </c>
      <c r="C358">
        <v>1183.0999999999999</v>
      </c>
      <c r="D358">
        <v>2642.6</v>
      </c>
    </row>
    <row r="359" spans="1:4">
      <c r="A359" t="s">
        <v>2222</v>
      </c>
      <c r="B359" t="s">
        <v>92</v>
      </c>
      <c r="C359">
        <v>697.63</v>
      </c>
      <c r="D359">
        <v>3.5567000000000002</v>
      </c>
    </row>
    <row r="360" spans="1:4">
      <c r="A360" t="s">
        <v>1883</v>
      </c>
      <c r="B360" t="s">
        <v>155</v>
      </c>
      <c r="C360">
        <v>516.59</v>
      </c>
      <c r="D360">
        <v>0</v>
      </c>
    </row>
    <row r="361" spans="1:4">
      <c r="A361" t="s">
        <v>1350</v>
      </c>
      <c r="B361" t="s">
        <v>437</v>
      </c>
      <c r="C361">
        <v>649.78</v>
      </c>
      <c r="D361">
        <v>1643.2</v>
      </c>
    </row>
    <row r="362" spans="1:4">
      <c r="A362" t="s">
        <v>1745</v>
      </c>
      <c r="B362" t="s">
        <v>99</v>
      </c>
      <c r="C362">
        <v>1131.8</v>
      </c>
      <c r="D362">
        <v>14.227</v>
      </c>
    </row>
    <row r="363" spans="1:4">
      <c r="A363" t="s">
        <v>1594</v>
      </c>
      <c r="B363" t="s">
        <v>160</v>
      </c>
      <c r="C363">
        <v>686.67</v>
      </c>
      <c r="D363">
        <v>3.5567000000000002</v>
      </c>
    </row>
    <row r="364" spans="1:4">
      <c r="A364" t="s">
        <v>3822</v>
      </c>
      <c r="B364" t="s">
        <v>165</v>
      </c>
      <c r="C364">
        <v>1841.5</v>
      </c>
      <c r="D364">
        <v>78.247</v>
      </c>
    </row>
    <row r="365" spans="1:4">
      <c r="A365" t="s">
        <v>3553</v>
      </c>
      <c r="B365" t="s">
        <v>127</v>
      </c>
      <c r="C365">
        <v>502.18</v>
      </c>
      <c r="D365">
        <v>0</v>
      </c>
    </row>
    <row r="366" spans="1:4">
      <c r="A366" t="s">
        <v>3494</v>
      </c>
      <c r="B366" t="s">
        <v>345</v>
      </c>
      <c r="C366">
        <v>565.6</v>
      </c>
      <c r="D366">
        <v>1470.7</v>
      </c>
    </row>
    <row r="367" spans="1:4">
      <c r="A367" t="s">
        <v>2481</v>
      </c>
      <c r="B367" t="s">
        <v>138</v>
      </c>
      <c r="C367">
        <v>673.41</v>
      </c>
      <c r="D367">
        <v>3.5567000000000002</v>
      </c>
    </row>
    <row r="368" spans="1:4">
      <c r="A368" t="s">
        <v>1396</v>
      </c>
      <c r="B368" t="s">
        <v>68</v>
      </c>
      <c r="C368">
        <v>492.95</v>
      </c>
      <c r="D368">
        <v>0</v>
      </c>
    </row>
    <row r="369" spans="1:4">
      <c r="A369" t="s">
        <v>1884</v>
      </c>
      <c r="B369" t="s">
        <v>367</v>
      </c>
      <c r="C369">
        <v>2666.6</v>
      </c>
      <c r="D369">
        <v>5086.1000000000004</v>
      </c>
    </row>
    <row r="370" spans="1:4">
      <c r="A370" t="s">
        <v>4340</v>
      </c>
      <c r="B370" t="s">
        <v>103</v>
      </c>
      <c r="C370">
        <v>486.03</v>
      </c>
      <c r="D370">
        <v>0</v>
      </c>
    </row>
    <row r="371" spans="1:4">
      <c r="A371" t="s">
        <v>3291</v>
      </c>
      <c r="B371" t="s">
        <v>30</v>
      </c>
      <c r="C371">
        <v>768.55</v>
      </c>
      <c r="D371">
        <v>5.3350999999999997</v>
      </c>
    </row>
    <row r="372" spans="1:4">
      <c r="A372" t="s">
        <v>1387</v>
      </c>
      <c r="B372" t="s">
        <v>167</v>
      </c>
      <c r="C372">
        <v>649.78</v>
      </c>
      <c r="D372">
        <v>3.5567000000000002</v>
      </c>
    </row>
    <row r="373" spans="1:4">
      <c r="A373" t="s">
        <v>1630</v>
      </c>
      <c r="B373" t="s">
        <v>88</v>
      </c>
      <c r="C373">
        <v>475.08</v>
      </c>
      <c r="D373">
        <v>1.7784</v>
      </c>
    </row>
    <row r="374" spans="1:4">
      <c r="A374" t="s">
        <v>3623</v>
      </c>
      <c r="B374" t="s">
        <v>139</v>
      </c>
      <c r="C374">
        <v>4300.5</v>
      </c>
      <c r="D374">
        <v>1043.9000000000001</v>
      </c>
    </row>
    <row r="375" spans="1:4">
      <c r="A375" t="s">
        <v>1533</v>
      </c>
      <c r="B375" t="s">
        <v>482</v>
      </c>
      <c r="C375">
        <v>415.12</v>
      </c>
      <c r="D375">
        <v>1150.5999999999999</v>
      </c>
    </row>
    <row r="376" spans="1:4">
      <c r="A376" t="s">
        <v>1320</v>
      </c>
      <c r="B376" t="s">
        <v>355</v>
      </c>
      <c r="C376">
        <v>784.11</v>
      </c>
      <c r="D376">
        <v>1885.1</v>
      </c>
    </row>
    <row r="377" spans="1:4">
      <c r="A377" t="s">
        <v>2244</v>
      </c>
      <c r="B377" t="s">
        <v>185</v>
      </c>
      <c r="C377">
        <v>751.25</v>
      </c>
      <c r="D377">
        <v>5.3350999999999997</v>
      </c>
    </row>
    <row r="378" spans="1:4">
      <c r="A378" t="s">
        <v>5102</v>
      </c>
      <c r="B378" t="s">
        <v>27</v>
      </c>
      <c r="C378">
        <v>461.82</v>
      </c>
      <c r="D378">
        <v>0</v>
      </c>
    </row>
    <row r="379" spans="1:4">
      <c r="A379" t="s">
        <v>767</v>
      </c>
      <c r="B379" t="s">
        <v>90</v>
      </c>
      <c r="C379">
        <v>461.82</v>
      </c>
      <c r="D379">
        <v>0</v>
      </c>
    </row>
    <row r="380" spans="1:4">
      <c r="A380" t="s">
        <v>2255</v>
      </c>
      <c r="B380" t="s">
        <v>117</v>
      </c>
      <c r="C380">
        <v>823.89</v>
      </c>
      <c r="D380">
        <v>7.1134000000000004</v>
      </c>
    </row>
    <row r="381" spans="1:4">
      <c r="A381" t="s">
        <v>2041</v>
      </c>
      <c r="B381" t="s">
        <v>150</v>
      </c>
      <c r="C381">
        <v>1344.5</v>
      </c>
      <c r="D381">
        <v>32.01</v>
      </c>
    </row>
    <row r="382" spans="1:4">
      <c r="A382" t="s">
        <v>752</v>
      </c>
      <c r="B382" t="s">
        <v>192</v>
      </c>
      <c r="C382">
        <v>447.98</v>
      </c>
      <c r="D382">
        <v>0</v>
      </c>
    </row>
    <row r="383" spans="1:4">
      <c r="A383" t="s">
        <v>2173</v>
      </c>
      <c r="B383" t="s">
        <v>84</v>
      </c>
      <c r="C383">
        <v>447.41</v>
      </c>
      <c r="D383">
        <v>1.7784</v>
      </c>
    </row>
    <row r="384" spans="1:4">
      <c r="A384" t="s">
        <v>819</v>
      </c>
      <c r="B384" t="s">
        <v>18</v>
      </c>
      <c r="C384">
        <v>444.52</v>
      </c>
      <c r="D384">
        <v>1.7784</v>
      </c>
    </row>
    <row r="385" spans="1:4">
      <c r="A385" t="s">
        <v>1708</v>
      </c>
      <c r="B385" t="s">
        <v>156</v>
      </c>
      <c r="C385">
        <v>3381.5</v>
      </c>
      <c r="D385">
        <v>629.54</v>
      </c>
    </row>
    <row r="386" spans="1:4">
      <c r="A386" t="s">
        <v>4801</v>
      </c>
      <c r="B386" t="s">
        <v>158</v>
      </c>
      <c r="C386">
        <v>607.11</v>
      </c>
      <c r="D386">
        <v>3.5567000000000002</v>
      </c>
    </row>
    <row r="387" spans="1:4">
      <c r="A387" t="s">
        <v>2202</v>
      </c>
      <c r="B387" t="s">
        <v>163</v>
      </c>
      <c r="C387">
        <v>439.91</v>
      </c>
      <c r="D387">
        <v>0</v>
      </c>
    </row>
    <row r="388" spans="1:4">
      <c r="A388" t="s">
        <v>4928</v>
      </c>
      <c r="B388" t="s">
        <v>125</v>
      </c>
      <c r="C388">
        <v>436.45</v>
      </c>
      <c r="D388">
        <v>0</v>
      </c>
    </row>
    <row r="389" spans="1:4">
      <c r="A389" t="s">
        <v>2192</v>
      </c>
      <c r="B389" t="s">
        <v>136</v>
      </c>
      <c r="C389">
        <v>4106.2</v>
      </c>
      <c r="D389">
        <v>988.76</v>
      </c>
    </row>
    <row r="390" spans="1:4">
      <c r="A390" t="s">
        <v>1960</v>
      </c>
      <c r="B390" t="s">
        <v>67</v>
      </c>
      <c r="C390">
        <v>432.99</v>
      </c>
      <c r="D390">
        <v>1.7784</v>
      </c>
    </row>
    <row r="391" spans="1:4">
      <c r="A391" t="s">
        <v>2028</v>
      </c>
      <c r="B391" t="s">
        <v>169</v>
      </c>
      <c r="C391">
        <v>430.11</v>
      </c>
      <c r="D391">
        <v>0</v>
      </c>
    </row>
    <row r="392" spans="1:4">
      <c r="A392" t="s">
        <v>1166</v>
      </c>
      <c r="B392" t="s">
        <v>129</v>
      </c>
      <c r="C392">
        <v>428.38</v>
      </c>
      <c r="D392">
        <v>1.7784</v>
      </c>
    </row>
    <row r="393" spans="1:4">
      <c r="A393" t="s">
        <v>906</v>
      </c>
      <c r="B393" t="s">
        <v>384</v>
      </c>
      <c r="C393">
        <v>1078.2</v>
      </c>
      <c r="D393">
        <v>2406.1</v>
      </c>
    </row>
    <row r="394" spans="1:4">
      <c r="A394" t="s">
        <v>5469</v>
      </c>
      <c r="B394" t="s">
        <v>432</v>
      </c>
      <c r="C394">
        <v>1476</v>
      </c>
      <c r="D394">
        <v>3097.9</v>
      </c>
    </row>
    <row r="395" spans="1:4">
      <c r="A395" t="s">
        <v>848</v>
      </c>
      <c r="B395" t="s">
        <v>172</v>
      </c>
      <c r="C395">
        <v>426.07</v>
      </c>
      <c r="D395">
        <v>1.7784</v>
      </c>
    </row>
    <row r="396" spans="1:4">
      <c r="A396" t="s">
        <v>5354</v>
      </c>
      <c r="B396" t="s">
        <v>173</v>
      </c>
      <c r="C396">
        <v>698.78</v>
      </c>
      <c r="D396">
        <v>5.3350999999999997</v>
      </c>
    </row>
    <row r="397" spans="1:4">
      <c r="A397" t="s">
        <v>1644</v>
      </c>
      <c r="B397" t="s">
        <v>32</v>
      </c>
      <c r="C397">
        <v>844.07</v>
      </c>
      <c r="D397">
        <v>8.8917999999999999</v>
      </c>
    </row>
    <row r="398" spans="1:4">
      <c r="A398" t="s">
        <v>1899</v>
      </c>
      <c r="B398" t="s">
        <v>64</v>
      </c>
      <c r="C398">
        <v>419.73</v>
      </c>
      <c r="D398">
        <v>0</v>
      </c>
    </row>
    <row r="399" spans="1:4">
      <c r="A399" t="s">
        <v>1804</v>
      </c>
      <c r="B399" t="s">
        <v>49</v>
      </c>
      <c r="C399">
        <v>1529.6</v>
      </c>
      <c r="D399">
        <v>56.906999999999996</v>
      </c>
    </row>
    <row r="400" spans="1:4">
      <c r="A400" t="s">
        <v>1822</v>
      </c>
      <c r="B400" t="s">
        <v>98</v>
      </c>
      <c r="C400">
        <v>2031.2</v>
      </c>
      <c r="D400">
        <v>4003.1</v>
      </c>
    </row>
    <row r="401" spans="1:4">
      <c r="A401" t="s">
        <v>993</v>
      </c>
      <c r="B401" t="s">
        <v>180</v>
      </c>
      <c r="C401">
        <v>403.59</v>
      </c>
      <c r="D401">
        <v>0</v>
      </c>
    </row>
    <row r="402" spans="1:4">
      <c r="A402" t="s">
        <v>1379</v>
      </c>
      <c r="B402" t="s">
        <v>210</v>
      </c>
      <c r="C402">
        <v>1187.0999999999999</v>
      </c>
      <c r="D402">
        <v>26.675000000000001</v>
      </c>
    </row>
    <row r="403" spans="1:4">
      <c r="A403" t="s">
        <v>1762</v>
      </c>
      <c r="B403" t="s">
        <v>183</v>
      </c>
      <c r="C403">
        <v>745.48</v>
      </c>
      <c r="D403">
        <v>7.1134000000000004</v>
      </c>
    </row>
    <row r="404" spans="1:4">
      <c r="A404" t="s">
        <v>1739</v>
      </c>
      <c r="B404" t="s">
        <v>44</v>
      </c>
      <c r="C404">
        <v>396.67</v>
      </c>
      <c r="D404">
        <v>0</v>
      </c>
    </row>
    <row r="405" spans="1:4">
      <c r="A405" t="s">
        <v>2056</v>
      </c>
      <c r="B405" t="s">
        <v>215</v>
      </c>
      <c r="C405">
        <v>386.29</v>
      </c>
      <c r="D405">
        <v>1.7784</v>
      </c>
    </row>
    <row r="406" spans="1:4">
      <c r="A406" t="s">
        <v>3448</v>
      </c>
      <c r="B406" t="s">
        <v>186</v>
      </c>
      <c r="C406">
        <v>385.71</v>
      </c>
      <c r="D406">
        <v>1.7784</v>
      </c>
    </row>
    <row r="407" spans="1:4">
      <c r="A407" t="s">
        <v>1626</v>
      </c>
      <c r="B407" t="s">
        <v>218</v>
      </c>
      <c r="C407">
        <v>385.14</v>
      </c>
      <c r="D407">
        <v>0</v>
      </c>
    </row>
    <row r="408" spans="1:4">
      <c r="A408" t="s">
        <v>4250</v>
      </c>
      <c r="B408" t="s">
        <v>219</v>
      </c>
      <c r="C408">
        <v>645.74</v>
      </c>
      <c r="D408">
        <v>5.3350999999999997</v>
      </c>
    </row>
    <row r="409" spans="1:4">
      <c r="A409" t="s">
        <v>5536</v>
      </c>
      <c r="B409" t="s">
        <v>630</v>
      </c>
      <c r="C409">
        <v>1864.6</v>
      </c>
      <c r="D409">
        <v>3711.4</v>
      </c>
    </row>
    <row r="410" spans="1:4">
      <c r="A410" t="s">
        <v>2274</v>
      </c>
      <c r="B410" t="s">
        <v>21</v>
      </c>
      <c r="C410">
        <v>381.1</v>
      </c>
      <c r="D410">
        <v>0</v>
      </c>
    </row>
    <row r="411" spans="1:4">
      <c r="A411" t="s">
        <v>976</v>
      </c>
      <c r="B411" t="s">
        <v>19</v>
      </c>
      <c r="C411">
        <v>380.53</v>
      </c>
      <c r="D411">
        <v>1.7784</v>
      </c>
    </row>
    <row r="412" spans="1:4">
      <c r="A412" t="s">
        <v>4032</v>
      </c>
      <c r="B412" t="s">
        <v>143</v>
      </c>
      <c r="C412">
        <v>526.97</v>
      </c>
      <c r="D412">
        <v>3.5567000000000002</v>
      </c>
    </row>
    <row r="413" spans="1:4">
      <c r="A413" t="s">
        <v>1157</v>
      </c>
      <c r="B413" t="s">
        <v>195</v>
      </c>
      <c r="C413">
        <v>370.15</v>
      </c>
      <c r="D413">
        <v>0</v>
      </c>
    </row>
    <row r="414" spans="1:4">
      <c r="A414" t="s">
        <v>1750</v>
      </c>
      <c r="B414" t="s">
        <v>27</v>
      </c>
      <c r="C414">
        <v>370.15</v>
      </c>
      <c r="D414">
        <v>0</v>
      </c>
    </row>
    <row r="415" spans="1:4">
      <c r="A415" t="s">
        <v>1215</v>
      </c>
      <c r="B415" t="s">
        <v>197</v>
      </c>
      <c r="C415">
        <v>770.28</v>
      </c>
      <c r="D415">
        <v>8.8917999999999999</v>
      </c>
    </row>
    <row r="416" spans="1:4">
      <c r="A416" t="s">
        <v>5230</v>
      </c>
      <c r="B416" t="s">
        <v>144</v>
      </c>
      <c r="C416">
        <v>369.57</v>
      </c>
      <c r="D416">
        <v>1.7784</v>
      </c>
    </row>
    <row r="417" spans="1:4">
      <c r="A417" t="s">
        <v>1280</v>
      </c>
      <c r="B417" t="s">
        <v>228</v>
      </c>
      <c r="C417">
        <v>520.04999999999995</v>
      </c>
      <c r="D417">
        <v>3.5567000000000002</v>
      </c>
    </row>
    <row r="418" spans="1:4">
      <c r="A418" t="s">
        <v>4541</v>
      </c>
      <c r="B418" t="s">
        <v>201</v>
      </c>
      <c r="C418">
        <v>518.9</v>
      </c>
      <c r="D418">
        <v>3.5567000000000002</v>
      </c>
    </row>
    <row r="419" spans="1:4">
      <c r="A419" t="s">
        <v>2443</v>
      </c>
      <c r="B419" t="s">
        <v>51</v>
      </c>
      <c r="C419">
        <v>362.08</v>
      </c>
      <c r="D419">
        <v>0</v>
      </c>
    </row>
    <row r="420" spans="1:4">
      <c r="A420" t="s">
        <v>2195</v>
      </c>
      <c r="B420" t="s">
        <v>16</v>
      </c>
      <c r="C420">
        <v>758.17</v>
      </c>
      <c r="D420">
        <v>8.8917999999999999</v>
      </c>
    </row>
    <row r="421" spans="1:4">
      <c r="A421" t="s">
        <v>2187</v>
      </c>
      <c r="B421" t="s">
        <v>233</v>
      </c>
      <c r="C421">
        <v>359.77</v>
      </c>
      <c r="D421">
        <v>1.7784</v>
      </c>
    </row>
    <row r="422" spans="1:4">
      <c r="A422" t="s">
        <v>4169</v>
      </c>
      <c r="B422" t="s">
        <v>235</v>
      </c>
      <c r="C422">
        <v>853.3</v>
      </c>
      <c r="D422">
        <v>12.448</v>
      </c>
    </row>
    <row r="423" spans="1:4">
      <c r="A423" t="s">
        <v>3583</v>
      </c>
      <c r="B423" t="s">
        <v>58</v>
      </c>
      <c r="C423">
        <v>354.58</v>
      </c>
      <c r="D423">
        <v>0</v>
      </c>
    </row>
    <row r="424" spans="1:4">
      <c r="A424" t="s">
        <v>1502</v>
      </c>
      <c r="B424" t="s">
        <v>238</v>
      </c>
      <c r="C424">
        <v>3013.1</v>
      </c>
      <c r="D424">
        <v>556.62</v>
      </c>
    </row>
    <row r="425" spans="1:4">
      <c r="A425" t="s">
        <v>3130</v>
      </c>
      <c r="B425" t="s">
        <v>204</v>
      </c>
      <c r="C425">
        <v>501.02</v>
      </c>
      <c r="D425">
        <v>3.5567000000000002</v>
      </c>
    </row>
    <row r="426" spans="1:4">
      <c r="A426" t="s">
        <v>1906</v>
      </c>
      <c r="B426" t="s">
        <v>48</v>
      </c>
      <c r="C426">
        <v>351.7</v>
      </c>
      <c r="D426">
        <v>0</v>
      </c>
    </row>
    <row r="427" spans="1:4">
      <c r="A427" t="s">
        <v>1639</v>
      </c>
      <c r="B427" t="s">
        <v>128</v>
      </c>
      <c r="C427">
        <v>349.97</v>
      </c>
      <c r="D427">
        <v>0</v>
      </c>
    </row>
    <row r="428" spans="1:4">
      <c r="A428" t="s">
        <v>1692</v>
      </c>
      <c r="B428" t="s">
        <v>161</v>
      </c>
      <c r="C428">
        <v>676.3</v>
      </c>
      <c r="D428">
        <v>7.1134000000000004</v>
      </c>
    </row>
    <row r="429" spans="1:4">
      <c r="A429" t="s">
        <v>2163</v>
      </c>
      <c r="B429" t="s">
        <v>164</v>
      </c>
      <c r="C429">
        <v>348.81</v>
      </c>
      <c r="D429">
        <v>1.7784</v>
      </c>
    </row>
    <row r="430" spans="1:4">
      <c r="A430" t="s">
        <v>1489</v>
      </c>
      <c r="B430" t="s">
        <v>207</v>
      </c>
      <c r="C430">
        <v>348.81</v>
      </c>
      <c r="D430">
        <v>0</v>
      </c>
    </row>
    <row r="431" spans="1:4">
      <c r="A431" t="s">
        <v>1840</v>
      </c>
      <c r="B431" t="s">
        <v>149</v>
      </c>
      <c r="C431">
        <v>344.78</v>
      </c>
      <c r="D431">
        <v>0</v>
      </c>
    </row>
    <row r="432" spans="1:4">
      <c r="A432" t="s">
        <v>5424</v>
      </c>
      <c r="B432" t="s">
        <v>167</v>
      </c>
      <c r="C432">
        <v>100.9</v>
      </c>
      <c r="D432">
        <v>384.12</v>
      </c>
    </row>
    <row r="433" spans="1:4">
      <c r="A433" t="s">
        <v>5165</v>
      </c>
      <c r="B433" t="s">
        <v>53</v>
      </c>
      <c r="C433">
        <v>663.04</v>
      </c>
      <c r="D433">
        <v>7.1134000000000004</v>
      </c>
    </row>
    <row r="434" spans="1:4">
      <c r="A434" t="s">
        <v>1438</v>
      </c>
      <c r="B434" t="s">
        <v>18</v>
      </c>
      <c r="C434">
        <v>2899.5</v>
      </c>
      <c r="D434">
        <v>521.05999999999995</v>
      </c>
    </row>
    <row r="435" spans="1:4">
      <c r="A435" t="s">
        <v>2484</v>
      </c>
      <c r="B435" t="s">
        <v>131</v>
      </c>
      <c r="C435">
        <v>337.28</v>
      </c>
      <c r="D435">
        <v>1.7784</v>
      </c>
    </row>
    <row r="436" spans="1:4">
      <c r="A436" t="s">
        <v>729</v>
      </c>
      <c r="B436" t="s">
        <v>126</v>
      </c>
      <c r="C436">
        <v>2129.1999999999998</v>
      </c>
      <c r="D436">
        <v>4095.5</v>
      </c>
    </row>
    <row r="437" spans="1:4">
      <c r="A437" t="s">
        <v>4729</v>
      </c>
      <c r="B437" t="s">
        <v>25</v>
      </c>
      <c r="C437">
        <v>335.55</v>
      </c>
      <c r="D437">
        <v>0</v>
      </c>
    </row>
    <row r="438" spans="1:4">
      <c r="A438" t="s">
        <v>1413</v>
      </c>
      <c r="B438" t="s">
        <v>27</v>
      </c>
      <c r="C438">
        <v>762.2</v>
      </c>
      <c r="D438">
        <v>1783.7</v>
      </c>
    </row>
    <row r="439" spans="1:4">
      <c r="A439" t="s">
        <v>2223</v>
      </c>
      <c r="B439" t="s">
        <v>248</v>
      </c>
      <c r="C439">
        <v>2669.4</v>
      </c>
      <c r="D439">
        <v>426.8</v>
      </c>
    </row>
    <row r="440" spans="1:4">
      <c r="A440" t="s">
        <v>1420</v>
      </c>
      <c r="B440" t="s">
        <v>209</v>
      </c>
      <c r="C440">
        <v>334.4</v>
      </c>
      <c r="D440">
        <v>0</v>
      </c>
    </row>
    <row r="441" spans="1:4">
      <c r="A441" t="s">
        <v>1060</v>
      </c>
      <c r="B441" t="s">
        <v>220</v>
      </c>
      <c r="C441">
        <v>476.81</v>
      </c>
      <c r="D441">
        <v>3.5567000000000002</v>
      </c>
    </row>
    <row r="442" spans="1:4">
      <c r="A442" t="s">
        <v>1497</v>
      </c>
      <c r="B442" t="s">
        <v>137</v>
      </c>
      <c r="C442">
        <v>331.52</v>
      </c>
      <c r="D442">
        <v>0</v>
      </c>
    </row>
    <row r="443" spans="1:4">
      <c r="A443" t="s">
        <v>994</v>
      </c>
      <c r="B443" t="s">
        <v>70</v>
      </c>
      <c r="C443">
        <v>1454.6</v>
      </c>
      <c r="D443">
        <v>69.355999999999995</v>
      </c>
    </row>
    <row r="444" spans="1:4">
      <c r="A444" t="s">
        <v>1092</v>
      </c>
      <c r="B444" t="s">
        <v>177</v>
      </c>
      <c r="C444">
        <v>470.47</v>
      </c>
      <c r="D444">
        <v>3.5567000000000002</v>
      </c>
    </row>
    <row r="445" spans="1:4">
      <c r="A445" t="s">
        <v>989</v>
      </c>
      <c r="B445" t="s">
        <v>15</v>
      </c>
      <c r="C445">
        <v>812.36</v>
      </c>
      <c r="D445">
        <v>1870.8</v>
      </c>
    </row>
    <row r="446" spans="1:4">
      <c r="A446" t="s">
        <v>2850</v>
      </c>
      <c r="B446" t="s">
        <v>599</v>
      </c>
      <c r="C446">
        <v>672.84</v>
      </c>
      <c r="D446">
        <v>1611.2</v>
      </c>
    </row>
    <row r="447" spans="1:4">
      <c r="A447" t="s">
        <v>3794</v>
      </c>
      <c r="B447" t="s">
        <v>24</v>
      </c>
      <c r="C447">
        <v>323.45</v>
      </c>
      <c r="D447">
        <v>0</v>
      </c>
    </row>
    <row r="448" spans="1:4">
      <c r="A448" t="s">
        <v>1542</v>
      </c>
      <c r="B448" t="s">
        <v>253</v>
      </c>
      <c r="C448">
        <v>323.45</v>
      </c>
      <c r="D448">
        <v>1.7784</v>
      </c>
    </row>
    <row r="449" spans="1:4">
      <c r="A449" t="s">
        <v>1613</v>
      </c>
      <c r="B449" t="s">
        <v>428</v>
      </c>
      <c r="C449">
        <v>1022.8</v>
      </c>
      <c r="D449">
        <v>2246.1</v>
      </c>
    </row>
    <row r="450" spans="1:4">
      <c r="A450" t="s">
        <v>888</v>
      </c>
      <c r="B450" t="s">
        <v>582</v>
      </c>
      <c r="C450">
        <v>513.13</v>
      </c>
      <c r="D450">
        <v>1300</v>
      </c>
    </row>
    <row r="451" spans="1:4">
      <c r="A451" t="s">
        <v>4275</v>
      </c>
      <c r="B451" t="s">
        <v>118</v>
      </c>
      <c r="C451">
        <v>316.52999999999997</v>
      </c>
      <c r="D451">
        <v>1.7784</v>
      </c>
    </row>
    <row r="452" spans="1:4">
      <c r="A452" t="s">
        <v>3028</v>
      </c>
      <c r="B452" t="s">
        <v>54</v>
      </c>
      <c r="C452">
        <v>314.22000000000003</v>
      </c>
      <c r="D452">
        <v>0</v>
      </c>
    </row>
    <row r="453" spans="1:4">
      <c r="A453" t="s">
        <v>2403</v>
      </c>
      <c r="B453" t="s">
        <v>130</v>
      </c>
      <c r="C453">
        <v>624.98</v>
      </c>
      <c r="D453">
        <v>7.1134000000000004</v>
      </c>
    </row>
    <row r="454" spans="1:4">
      <c r="A454" t="s">
        <v>846</v>
      </c>
      <c r="B454" t="s">
        <v>227</v>
      </c>
      <c r="C454">
        <v>311.33999999999997</v>
      </c>
      <c r="D454">
        <v>1.7784</v>
      </c>
    </row>
    <row r="455" spans="1:4">
      <c r="A455" t="s">
        <v>937</v>
      </c>
      <c r="B455" t="s">
        <v>256</v>
      </c>
      <c r="C455">
        <v>311.33999999999997</v>
      </c>
      <c r="D455">
        <v>0</v>
      </c>
    </row>
    <row r="456" spans="1:4">
      <c r="A456" t="s">
        <v>5509</v>
      </c>
      <c r="B456" t="s">
        <v>171</v>
      </c>
      <c r="C456">
        <v>310.76</v>
      </c>
      <c r="D456">
        <v>1.7784</v>
      </c>
    </row>
    <row r="457" spans="1:4">
      <c r="A457" t="s">
        <v>1783</v>
      </c>
      <c r="B457" t="s">
        <v>133</v>
      </c>
      <c r="C457">
        <v>1386.6</v>
      </c>
      <c r="D457">
        <v>2863.1</v>
      </c>
    </row>
    <row r="458" spans="1:4">
      <c r="A458" t="s">
        <v>2821</v>
      </c>
      <c r="B458" t="s">
        <v>54</v>
      </c>
      <c r="C458">
        <v>303.27</v>
      </c>
      <c r="D458">
        <v>1.7784</v>
      </c>
    </row>
    <row r="459" spans="1:4">
      <c r="A459" t="s">
        <v>1251</v>
      </c>
      <c r="B459" t="s">
        <v>50</v>
      </c>
      <c r="C459">
        <v>2684.4</v>
      </c>
      <c r="D459">
        <v>467.71</v>
      </c>
    </row>
    <row r="460" spans="1:4">
      <c r="A460" t="s">
        <v>1367</v>
      </c>
      <c r="B460" t="s">
        <v>34</v>
      </c>
      <c r="C460">
        <v>302.11</v>
      </c>
      <c r="D460">
        <v>0</v>
      </c>
    </row>
    <row r="461" spans="1:4">
      <c r="A461" t="s">
        <v>1113</v>
      </c>
      <c r="B461" t="s">
        <v>17</v>
      </c>
      <c r="C461">
        <v>299.23</v>
      </c>
      <c r="D461">
        <v>0</v>
      </c>
    </row>
    <row r="462" spans="1:4">
      <c r="A462" t="s">
        <v>3587</v>
      </c>
      <c r="B462" t="s">
        <v>188</v>
      </c>
      <c r="C462">
        <v>716.08</v>
      </c>
      <c r="D462">
        <v>10.67</v>
      </c>
    </row>
    <row r="463" spans="1:4">
      <c r="A463" t="s">
        <v>4750</v>
      </c>
      <c r="B463" t="s">
        <v>232</v>
      </c>
      <c r="C463">
        <v>3252.3</v>
      </c>
      <c r="D463">
        <v>736.24</v>
      </c>
    </row>
    <row r="464" spans="1:4">
      <c r="A464" t="s">
        <v>3618</v>
      </c>
      <c r="B464" t="s">
        <v>327</v>
      </c>
      <c r="C464">
        <v>1256.9000000000001</v>
      </c>
      <c r="D464">
        <v>2633.7</v>
      </c>
    </row>
    <row r="465" spans="1:4">
      <c r="A465" t="s">
        <v>722</v>
      </c>
      <c r="B465" t="s">
        <v>234</v>
      </c>
      <c r="C465">
        <v>295.77</v>
      </c>
      <c r="D465">
        <v>0</v>
      </c>
    </row>
    <row r="466" spans="1:4">
      <c r="A466" t="s">
        <v>5429</v>
      </c>
      <c r="B466" t="s">
        <v>392</v>
      </c>
      <c r="C466">
        <v>1378</v>
      </c>
      <c r="D466">
        <v>2836.5</v>
      </c>
    </row>
    <row r="467" spans="1:4">
      <c r="A467" t="s">
        <v>973</v>
      </c>
      <c r="B467" t="s">
        <v>17</v>
      </c>
      <c r="C467">
        <v>428.96</v>
      </c>
      <c r="D467">
        <v>3.5567000000000002</v>
      </c>
    </row>
    <row r="468" spans="1:4">
      <c r="A468" t="s">
        <v>1512</v>
      </c>
      <c r="B468" t="s">
        <v>470</v>
      </c>
      <c r="C468">
        <v>2331.6</v>
      </c>
      <c r="D468">
        <v>4365.8999999999996</v>
      </c>
    </row>
    <row r="469" spans="1:4">
      <c r="A469" t="s">
        <v>1867</v>
      </c>
      <c r="B469" t="s">
        <v>132</v>
      </c>
      <c r="C469">
        <v>289.43</v>
      </c>
      <c r="D469">
        <v>0</v>
      </c>
    </row>
    <row r="470" spans="1:4">
      <c r="A470" t="s">
        <v>4790</v>
      </c>
      <c r="B470" t="s">
        <v>483</v>
      </c>
      <c r="C470">
        <v>1770</v>
      </c>
      <c r="D470">
        <v>3473.1</v>
      </c>
    </row>
    <row r="471" spans="1:4">
      <c r="A471" t="s">
        <v>1318</v>
      </c>
      <c r="B471" t="s">
        <v>486</v>
      </c>
      <c r="C471">
        <v>515.44000000000005</v>
      </c>
      <c r="D471">
        <v>1291.0999999999999</v>
      </c>
    </row>
    <row r="472" spans="1:4">
      <c r="A472" t="s">
        <v>1071</v>
      </c>
      <c r="B472" t="s">
        <v>393</v>
      </c>
      <c r="C472">
        <v>110.7</v>
      </c>
      <c r="D472">
        <v>401.91</v>
      </c>
    </row>
    <row r="473" spans="1:4">
      <c r="A473" t="s">
        <v>2111</v>
      </c>
      <c r="B473" t="s">
        <v>243</v>
      </c>
      <c r="C473">
        <v>1361.8</v>
      </c>
      <c r="D473">
        <v>2799.1</v>
      </c>
    </row>
    <row r="474" spans="1:4">
      <c r="A474" t="s">
        <v>849</v>
      </c>
      <c r="B474" t="s">
        <v>365</v>
      </c>
      <c r="C474">
        <v>3108.8</v>
      </c>
      <c r="D474">
        <v>5539.6</v>
      </c>
    </row>
    <row r="475" spans="1:4">
      <c r="A475" t="s">
        <v>1948</v>
      </c>
      <c r="B475" t="s">
        <v>196</v>
      </c>
      <c r="C475">
        <v>1477.1</v>
      </c>
      <c r="D475">
        <v>90.695999999999998</v>
      </c>
    </row>
    <row r="476" spans="1:4">
      <c r="A476" t="s">
        <v>2141</v>
      </c>
      <c r="B476" t="s">
        <v>241</v>
      </c>
      <c r="C476">
        <v>279.63</v>
      </c>
      <c r="D476">
        <v>0</v>
      </c>
    </row>
    <row r="477" spans="1:4">
      <c r="A477" t="s">
        <v>693</v>
      </c>
      <c r="B477" t="s">
        <v>102</v>
      </c>
      <c r="C477">
        <v>484.3</v>
      </c>
      <c r="D477">
        <v>1227.0999999999999</v>
      </c>
    </row>
    <row r="478" spans="1:4">
      <c r="A478" t="s">
        <v>2912</v>
      </c>
      <c r="B478" t="s">
        <v>199</v>
      </c>
      <c r="C478">
        <v>628.44000000000005</v>
      </c>
      <c r="D478">
        <v>8.8917999999999999</v>
      </c>
    </row>
    <row r="479" spans="1:4">
      <c r="A479" t="s">
        <v>845</v>
      </c>
      <c r="B479" t="s">
        <v>77</v>
      </c>
      <c r="C479">
        <v>3473.2</v>
      </c>
      <c r="D479">
        <v>880.28</v>
      </c>
    </row>
    <row r="480" spans="1:4">
      <c r="A480" t="s">
        <v>2979</v>
      </c>
      <c r="B480" t="s">
        <v>19</v>
      </c>
      <c r="C480">
        <v>498.14</v>
      </c>
      <c r="D480">
        <v>5.3350999999999997</v>
      </c>
    </row>
    <row r="481" spans="1:4">
      <c r="A481" t="s">
        <v>4663</v>
      </c>
      <c r="B481" t="s">
        <v>200</v>
      </c>
      <c r="C481">
        <v>275.02</v>
      </c>
      <c r="D481">
        <v>0</v>
      </c>
    </row>
    <row r="482" spans="1:4">
      <c r="A482" t="s">
        <v>3450</v>
      </c>
      <c r="B482" t="s">
        <v>276</v>
      </c>
      <c r="C482">
        <v>496.99</v>
      </c>
      <c r="D482">
        <v>5.3350999999999997</v>
      </c>
    </row>
    <row r="483" spans="1:4">
      <c r="A483" t="s">
        <v>3797</v>
      </c>
      <c r="B483" t="s">
        <v>40</v>
      </c>
      <c r="C483">
        <v>273.29000000000002</v>
      </c>
      <c r="D483">
        <v>0</v>
      </c>
    </row>
    <row r="484" spans="1:4">
      <c r="A484" t="s">
        <v>5044</v>
      </c>
      <c r="B484" t="s">
        <v>242</v>
      </c>
      <c r="C484">
        <v>1375.7</v>
      </c>
      <c r="D484">
        <v>76.468999999999994</v>
      </c>
    </row>
    <row r="485" spans="1:4">
      <c r="A485" t="s">
        <v>1704</v>
      </c>
      <c r="B485" t="s">
        <v>64</v>
      </c>
      <c r="C485">
        <v>272.13</v>
      </c>
      <c r="D485">
        <v>0</v>
      </c>
    </row>
    <row r="486" spans="1:4">
      <c r="A486" t="s">
        <v>5374</v>
      </c>
      <c r="B486" t="s">
        <v>187</v>
      </c>
      <c r="C486">
        <v>272.13</v>
      </c>
      <c r="D486">
        <v>1.7784</v>
      </c>
    </row>
    <row r="487" spans="1:4">
      <c r="A487" t="s">
        <v>1421</v>
      </c>
      <c r="B487" t="s">
        <v>189</v>
      </c>
      <c r="C487">
        <v>271.56</v>
      </c>
      <c r="D487">
        <v>1.7784</v>
      </c>
    </row>
    <row r="488" spans="1:4">
      <c r="A488" t="s">
        <v>4762</v>
      </c>
      <c r="B488" t="s">
        <v>19</v>
      </c>
      <c r="C488">
        <v>271.56</v>
      </c>
      <c r="D488">
        <v>0</v>
      </c>
    </row>
    <row r="489" spans="1:4">
      <c r="A489" t="s">
        <v>1795</v>
      </c>
      <c r="B489" t="s">
        <v>466</v>
      </c>
      <c r="C489">
        <v>1490.4</v>
      </c>
      <c r="D489">
        <v>3001.9</v>
      </c>
    </row>
    <row r="490" spans="1:4">
      <c r="A490" t="s">
        <v>835</v>
      </c>
      <c r="B490" t="s">
        <v>279</v>
      </c>
      <c r="C490">
        <v>752.4</v>
      </c>
      <c r="D490">
        <v>14.227</v>
      </c>
    </row>
    <row r="491" spans="1:4">
      <c r="A491" t="s">
        <v>4233</v>
      </c>
      <c r="B491" t="s">
        <v>166</v>
      </c>
      <c r="C491">
        <v>269.83</v>
      </c>
      <c r="D491">
        <v>0</v>
      </c>
    </row>
    <row r="492" spans="1:4">
      <c r="A492" t="s">
        <v>2338</v>
      </c>
      <c r="B492" t="s">
        <v>75</v>
      </c>
      <c r="C492">
        <v>2407.1</v>
      </c>
      <c r="D492">
        <v>4453</v>
      </c>
    </row>
    <row r="493" spans="1:4">
      <c r="A493" t="s">
        <v>2139</v>
      </c>
      <c r="B493" t="s">
        <v>281</v>
      </c>
      <c r="C493">
        <v>264.64</v>
      </c>
      <c r="D493">
        <v>1.7784</v>
      </c>
    </row>
    <row r="494" spans="1:4">
      <c r="A494" t="s">
        <v>3255</v>
      </c>
      <c r="B494" t="s">
        <v>210</v>
      </c>
      <c r="C494">
        <v>843.5</v>
      </c>
      <c r="D494">
        <v>1890.4</v>
      </c>
    </row>
    <row r="495" spans="1:4">
      <c r="A495" t="s">
        <v>1062</v>
      </c>
      <c r="B495" t="s">
        <v>247</v>
      </c>
      <c r="C495">
        <v>262.91000000000003</v>
      </c>
      <c r="D495">
        <v>0</v>
      </c>
    </row>
    <row r="496" spans="1:4">
      <c r="A496" t="s">
        <v>1484</v>
      </c>
      <c r="B496" t="s">
        <v>142</v>
      </c>
      <c r="C496">
        <v>262.33</v>
      </c>
      <c r="D496">
        <v>1.7784</v>
      </c>
    </row>
    <row r="497" spans="1:4">
      <c r="A497" t="s">
        <v>1223</v>
      </c>
      <c r="B497" t="s">
        <v>628</v>
      </c>
      <c r="C497">
        <v>228.89</v>
      </c>
      <c r="D497">
        <v>684.67</v>
      </c>
    </row>
    <row r="498" spans="1:4">
      <c r="A498" t="s">
        <v>2176</v>
      </c>
      <c r="B498" t="s">
        <v>85</v>
      </c>
      <c r="C498">
        <v>260.60000000000002</v>
      </c>
      <c r="D498">
        <v>0</v>
      </c>
    </row>
    <row r="499" spans="1:4">
      <c r="A499" t="s">
        <v>1219</v>
      </c>
      <c r="B499" t="s">
        <v>314</v>
      </c>
      <c r="C499">
        <v>127.42</v>
      </c>
      <c r="D499">
        <v>441.03</v>
      </c>
    </row>
    <row r="500" spans="1:4">
      <c r="A500" t="s">
        <v>1643</v>
      </c>
      <c r="B500" t="s">
        <v>66</v>
      </c>
      <c r="C500">
        <v>600.19000000000005</v>
      </c>
      <c r="D500">
        <v>8.8917999999999999</v>
      </c>
    </row>
    <row r="501" spans="1:4">
      <c r="A501" t="s">
        <v>3724</v>
      </c>
      <c r="B501" t="s">
        <v>40</v>
      </c>
      <c r="C501">
        <v>257.72000000000003</v>
      </c>
      <c r="D501">
        <v>0</v>
      </c>
    </row>
    <row r="502" spans="1:4">
      <c r="A502" t="s">
        <v>2261</v>
      </c>
      <c r="B502" t="s">
        <v>133</v>
      </c>
      <c r="C502">
        <v>255.41</v>
      </c>
      <c r="D502">
        <v>0</v>
      </c>
    </row>
    <row r="503" spans="1:4">
      <c r="A503" t="s">
        <v>2844</v>
      </c>
      <c r="B503" t="s">
        <v>212</v>
      </c>
      <c r="C503">
        <v>255.41</v>
      </c>
      <c r="D503">
        <v>0</v>
      </c>
    </row>
    <row r="504" spans="1:4">
      <c r="A504" t="s">
        <v>1858</v>
      </c>
      <c r="B504" t="s">
        <v>57</v>
      </c>
      <c r="C504">
        <v>2440</v>
      </c>
      <c r="D504">
        <v>419.69</v>
      </c>
    </row>
    <row r="505" spans="1:4">
      <c r="A505" t="s">
        <v>2034</v>
      </c>
      <c r="B505" t="s">
        <v>328</v>
      </c>
      <c r="C505">
        <v>1300.7</v>
      </c>
      <c r="D505">
        <v>2671.1</v>
      </c>
    </row>
    <row r="506" spans="1:4">
      <c r="A506" t="s">
        <v>2215</v>
      </c>
      <c r="B506" t="s">
        <v>290</v>
      </c>
      <c r="C506">
        <v>532.16</v>
      </c>
      <c r="D506">
        <v>7.1134000000000004</v>
      </c>
    </row>
    <row r="507" spans="1:4">
      <c r="A507" t="s">
        <v>986</v>
      </c>
      <c r="B507" t="s">
        <v>317</v>
      </c>
      <c r="C507">
        <v>1382</v>
      </c>
      <c r="D507">
        <v>2800.9</v>
      </c>
    </row>
    <row r="508" spans="1:4">
      <c r="A508" t="s">
        <v>5046</v>
      </c>
      <c r="B508" t="s">
        <v>107</v>
      </c>
      <c r="C508">
        <v>1982.8</v>
      </c>
      <c r="D508">
        <v>3768.3</v>
      </c>
    </row>
    <row r="509" spans="1:4">
      <c r="A509" t="s">
        <v>4281</v>
      </c>
      <c r="B509" t="s">
        <v>190</v>
      </c>
      <c r="C509">
        <v>245.04</v>
      </c>
      <c r="D509">
        <v>0</v>
      </c>
    </row>
    <row r="510" spans="1:4">
      <c r="A510" t="s">
        <v>865</v>
      </c>
      <c r="B510" t="s">
        <v>626</v>
      </c>
      <c r="C510">
        <v>1457.5</v>
      </c>
      <c r="D510">
        <v>2921.8</v>
      </c>
    </row>
    <row r="511" spans="1:4">
      <c r="A511" t="s">
        <v>684</v>
      </c>
      <c r="B511" t="s">
        <v>83</v>
      </c>
      <c r="C511">
        <v>242.15</v>
      </c>
      <c r="D511">
        <v>1.7784</v>
      </c>
    </row>
    <row r="512" spans="1:4">
      <c r="A512" t="s">
        <v>1087</v>
      </c>
      <c r="B512" t="s">
        <v>275</v>
      </c>
      <c r="C512">
        <v>1877.8</v>
      </c>
      <c r="D512">
        <v>3595.8</v>
      </c>
    </row>
    <row r="513" spans="1:4">
      <c r="A513" t="s">
        <v>1511</v>
      </c>
      <c r="B513" t="s">
        <v>291</v>
      </c>
      <c r="C513">
        <v>240.42</v>
      </c>
      <c r="D513">
        <v>0</v>
      </c>
    </row>
    <row r="514" spans="1:4">
      <c r="A514" t="s">
        <v>1575</v>
      </c>
      <c r="B514" t="s">
        <v>213</v>
      </c>
      <c r="C514">
        <v>1310.5</v>
      </c>
      <c r="D514">
        <v>78.247</v>
      </c>
    </row>
    <row r="515" spans="1:4">
      <c r="A515" t="s">
        <v>2526</v>
      </c>
      <c r="B515" t="s">
        <v>147</v>
      </c>
      <c r="C515">
        <v>239.27</v>
      </c>
      <c r="D515">
        <v>0</v>
      </c>
    </row>
    <row r="516" spans="1:4">
      <c r="A516" t="s">
        <v>1829</v>
      </c>
      <c r="B516" t="s">
        <v>628</v>
      </c>
      <c r="C516">
        <v>941.51</v>
      </c>
      <c r="D516">
        <v>2046.9</v>
      </c>
    </row>
    <row r="517" spans="1:4">
      <c r="A517" t="s">
        <v>1212</v>
      </c>
      <c r="B517" t="s">
        <v>551</v>
      </c>
      <c r="C517">
        <v>1021.1</v>
      </c>
      <c r="D517">
        <v>2182</v>
      </c>
    </row>
    <row r="518" spans="1:4">
      <c r="A518" t="s">
        <v>3675</v>
      </c>
      <c r="B518" t="s">
        <v>258</v>
      </c>
      <c r="C518">
        <v>3168.7</v>
      </c>
      <c r="D518">
        <v>787.81</v>
      </c>
    </row>
    <row r="519" spans="1:4">
      <c r="A519" t="s">
        <v>1177</v>
      </c>
      <c r="B519" t="s">
        <v>49</v>
      </c>
      <c r="C519">
        <v>234.66</v>
      </c>
      <c r="D519">
        <v>1.7784</v>
      </c>
    </row>
    <row r="520" spans="1:4">
      <c r="A520" t="s">
        <v>4098</v>
      </c>
      <c r="B520" t="s">
        <v>534</v>
      </c>
      <c r="C520">
        <v>920.18</v>
      </c>
      <c r="D520">
        <v>2004.2</v>
      </c>
    </row>
    <row r="521" spans="1:4">
      <c r="A521" t="s">
        <v>1807</v>
      </c>
      <c r="B521" t="s">
        <v>230</v>
      </c>
      <c r="C521">
        <v>345.93</v>
      </c>
      <c r="D521">
        <v>3.5567000000000002</v>
      </c>
    </row>
    <row r="522" spans="1:4">
      <c r="A522" t="s">
        <v>2504</v>
      </c>
      <c r="B522" t="s">
        <v>51</v>
      </c>
      <c r="C522">
        <v>227.16</v>
      </c>
      <c r="D522">
        <v>1.7784</v>
      </c>
    </row>
    <row r="523" spans="1:4">
      <c r="A523" t="s">
        <v>1330</v>
      </c>
      <c r="B523" t="s">
        <v>182</v>
      </c>
      <c r="C523">
        <v>403.01</v>
      </c>
      <c r="D523">
        <v>1040.3</v>
      </c>
    </row>
    <row r="524" spans="1:4">
      <c r="A524" t="s">
        <v>2237</v>
      </c>
      <c r="B524" t="s">
        <v>264</v>
      </c>
      <c r="C524">
        <v>20.756</v>
      </c>
      <c r="D524">
        <v>117.37</v>
      </c>
    </row>
    <row r="525" spans="1:4">
      <c r="A525" t="s">
        <v>1050</v>
      </c>
      <c r="B525" t="s">
        <v>416</v>
      </c>
      <c r="C525">
        <v>548.88</v>
      </c>
      <c r="D525">
        <v>1323.1</v>
      </c>
    </row>
    <row r="526" spans="1:4">
      <c r="A526" t="s">
        <v>4145</v>
      </c>
      <c r="B526" t="s">
        <v>216</v>
      </c>
      <c r="C526">
        <v>337.86</v>
      </c>
      <c r="D526">
        <v>3.5567000000000002</v>
      </c>
    </row>
    <row r="527" spans="1:4">
      <c r="A527" t="s">
        <v>1879</v>
      </c>
      <c r="B527" t="s">
        <v>318</v>
      </c>
      <c r="C527">
        <v>422.61</v>
      </c>
      <c r="D527">
        <v>1077.7</v>
      </c>
    </row>
    <row r="528" spans="1:4">
      <c r="A528" t="s">
        <v>2268</v>
      </c>
      <c r="B528" t="s">
        <v>237</v>
      </c>
      <c r="C528">
        <v>481.42</v>
      </c>
      <c r="D528">
        <v>7.1134000000000004</v>
      </c>
    </row>
    <row r="529" spans="1:4">
      <c r="A529" t="s">
        <v>1940</v>
      </c>
      <c r="B529" t="s">
        <v>106</v>
      </c>
      <c r="C529">
        <v>215.63</v>
      </c>
      <c r="D529">
        <v>0</v>
      </c>
    </row>
    <row r="530" spans="1:4">
      <c r="A530" t="s">
        <v>651</v>
      </c>
      <c r="B530" t="s">
        <v>264</v>
      </c>
      <c r="C530">
        <v>215.05</v>
      </c>
      <c r="D530">
        <v>1.7784</v>
      </c>
    </row>
    <row r="531" spans="1:4">
      <c r="A531" t="s">
        <v>1494</v>
      </c>
      <c r="B531" t="s">
        <v>85</v>
      </c>
      <c r="C531">
        <v>1290.3</v>
      </c>
      <c r="D531">
        <v>85.361000000000004</v>
      </c>
    </row>
    <row r="532" spans="1:4">
      <c r="A532" t="s">
        <v>2914</v>
      </c>
      <c r="B532" t="s">
        <v>159</v>
      </c>
      <c r="C532">
        <v>717.81</v>
      </c>
      <c r="D532">
        <v>17.783999999999999</v>
      </c>
    </row>
    <row r="533" spans="1:4">
      <c r="A533" t="s">
        <v>1443</v>
      </c>
      <c r="B533" t="s">
        <v>53</v>
      </c>
      <c r="C533">
        <v>329.79</v>
      </c>
      <c r="D533">
        <v>3.5567000000000002</v>
      </c>
    </row>
    <row r="534" spans="1:4">
      <c r="A534" t="s">
        <v>714</v>
      </c>
      <c r="B534" t="s">
        <v>145</v>
      </c>
      <c r="C534">
        <v>212.75</v>
      </c>
      <c r="D534">
        <v>0</v>
      </c>
    </row>
    <row r="535" spans="1:4">
      <c r="A535" t="s">
        <v>1240</v>
      </c>
      <c r="B535" t="s">
        <v>224</v>
      </c>
      <c r="C535">
        <v>212.75</v>
      </c>
      <c r="D535">
        <v>0</v>
      </c>
    </row>
    <row r="536" spans="1:4">
      <c r="A536" t="s">
        <v>5070</v>
      </c>
      <c r="B536" t="s">
        <v>25</v>
      </c>
      <c r="C536">
        <v>211.6</v>
      </c>
      <c r="D536">
        <v>1.7784</v>
      </c>
    </row>
    <row r="537" spans="1:4">
      <c r="A537" t="s">
        <v>2870</v>
      </c>
      <c r="B537" t="s">
        <v>625</v>
      </c>
      <c r="C537">
        <v>1653</v>
      </c>
      <c r="D537">
        <v>3199.3</v>
      </c>
    </row>
    <row r="538" spans="1:4">
      <c r="A538" t="s">
        <v>3919</v>
      </c>
      <c r="B538" t="s">
        <v>84</v>
      </c>
      <c r="C538">
        <v>464.13</v>
      </c>
      <c r="D538">
        <v>7.1134000000000004</v>
      </c>
    </row>
    <row r="539" spans="1:4">
      <c r="A539" t="s">
        <v>3438</v>
      </c>
      <c r="B539" t="s">
        <v>390</v>
      </c>
      <c r="C539">
        <v>1165.2</v>
      </c>
      <c r="D539">
        <v>2402.6</v>
      </c>
    </row>
    <row r="540" spans="1:4">
      <c r="A540" t="s">
        <v>892</v>
      </c>
      <c r="B540" t="s">
        <v>225</v>
      </c>
      <c r="C540">
        <v>205.83</v>
      </c>
      <c r="D540">
        <v>0</v>
      </c>
    </row>
    <row r="541" spans="1:4">
      <c r="A541" t="s">
        <v>3126</v>
      </c>
      <c r="B541" t="s">
        <v>584</v>
      </c>
      <c r="C541">
        <v>108.97</v>
      </c>
      <c r="D541">
        <v>382.35</v>
      </c>
    </row>
    <row r="542" spans="1:4">
      <c r="A542" t="s">
        <v>3515</v>
      </c>
      <c r="B542" t="s">
        <v>226</v>
      </c>
      <c r="C542">
        <v>203.52</v>
      </c>
      <c r="D542">
        <v>0</v>
      </c>
    </row>
    <row r="543" spans="1:4">
      <c r="A543" t="s">
        <v>1310</v>
      </c>
      <c r="B543" t="s">
        <v>623</v>
      </c>
      <c r="C543">
        <v>206.98</v>
      </c>
      <c r="D543">
        <v>617.09</v>
      </c>
    </row>
    <row r="544" spans="1:4">
      <c r="A544" t="s">
        <v>3307</v>
      </c>
      <c r="B544" t="s">
        <v>58</v>
      </c>
      <c r="C544">
        <v>504.48</v>
      </c>
      <c r="D544">
        <v>8.8917999999999999</v>
      </c>
    </row>
    <row r="545" spans="1:4">
      <c r="A545" t="s">
        <v>2539</v>
      </c>
      <c r="B545" t="s">
        <v>272</v>
      </c>
      <c r="C545">
        <v>198.91</v>
      </c>
      <c r="D545">
        <v>0</v>
      </c>
    </row>
    <row r="546" spans="1:4">
      <c r="A546" t="s">
        <v>4534</v>
      </c>
      <c r="B546" t="s">
        <v>273</v>
      </c>
      <c r="C546">
        <v>197.76</v>
      </c>
      <c r="D546">
        <v>0</v>
      </c>
    </row>
    <row r="547" spans="1:4">
      <c r="A547" t="s">
        <v>4613</v>
      </c>
      <c r="B547" t="s">
        <v>90</v>
      </c>
      <c r="C547">
        <v>307.3</v>
      </c>
      <c r="D547">
        <v>3.5567000000000002</v>
      </c>
    </row>
    <row r="548" spans="1:4">
      <c r="A548" t="s">
        <v>2089</v>
      </c>
      <c r="B548" t="s">
        <v>92</v>
      </c>
      <c r="C548">
        <v>197.18</v>
      </c>
      <c r="D548">
        <v>0</v>
      </c>
    </row>
    <row r="549" spans="1:4">
      <c r="A549" t="s">
        <v>4203</v>
      </c>
      <c r="B549" t="s">
        <v>82</v>
      </c>
      <c r="C549">
        <v>197.18</v>
      </c>
      <c r="D549">
        <v>1.7784</v>
      </c>
    </row>
    <row r="550" spans="1:4">
      <c r="A550" t="s">
        <v>2290</v>
      </c>
      <c r="B550" t="s">
        <v>75</v>
      </c>
      <c r="C550">
        <v>1096</v>
      </c>
      <c r="D550">
        <v>2276.3000000000002</v>
      </c>
    </row>
    <row r="551" spans="1:4">
      <c r="A551" t="s">
        <v>4760</v>
      </c>
      <c r="B551" t="s">
        <v>94</v>
      </c>
      <c r="C551">
        <v>195.45</v>
      </c>
      <c r="D551">
        <v>0</v>
      </c>
    </row>
    <row r="552" spans="1:4">
      <c r="A552" t="s">
        <v>2218</v>
      </c>
      <c r="B552" t="s">
        <v>35</v>
      </c>
      <c r="C552">
        <v>303.27</v>
      </c>
      <c r="D552">
        <v>3.5567000000000002</v>
      </c>
    </row>
    <row r="553" spans="1:4">
      <c r="A553" t="s">
        <v>770</v>
      </c>
      <c r="B553" t="s">
        <v>314</v>
      </c>
      <c r="C553">
        <v>379.37</v>
      </c>
      <c r="D553">
        <v>5.3350999999999997</v>
      </c>
    </row>
    <row r="554" spans="1:4">
      <c r="A554" t="s">
        <v>955</v>
      </c>
      <c r="B554" t="s">
        <v>499</v>
      </c>
      <c r="C554">
        <v>185.65</v>
      </c>
      <c r="D554">
        <v>565.52</v>
      </c>
    </row>
    <row r="555" spans="1:4">
      <c r="A555" t="s">
        <v>763</v>
      </c>
      <c r="B555" t="s">
        <v>281</v>
      </c>
      <c r="C555">
        <v>1447.1</v>
      </c>
      <c r="D555">
        <v>2848.9</v>
      </c>
    </row>
    <row r="556" spans="1:4">
      <c r="A556" t="s">
        <v>816</v>
      </c>
      <c r="B556" t="s">
        <v>451</v>
      </c>
      <c r="C556">
        <v>4347.2</v>
      </c>
      <c r="D556">
        <v>7170.3</v>
      </c>
    </row>
    <row r="557" spans="1:4">
      <c r="A557" t="s">
        <v>3642</v>
      </c>
      <c r="B557" t="s">
        <v>135</v>
      </c>
      <c r="C557">
        <v>189.11</v>
      </c>
      <c r="D557">
        <v>0</v>
      </c>
    </row>
    <row r="558" spans="1:4">
      <c r="A558" t="s">
        <v>3043</v>
      </c>
      <c r="B558" t="s">
        <v>168</v>
      </c>
      <c r="C558">
        <v>2314.3000000000002</v>
      </c>
      <c r="D558">
        <v>451.7</v>
      </c>
    </row>
    <row r="559" spans="1:4">
      <c r="A559" t="s">
        <v>2431</v>
      </c>
      <c r="B559" t="s">
        <v>240</v>
      </c>
      <c r="C559">
        <v>184.5</v>
      </c>
      <c r="D559">
        <v>0</v>
      </c>
    </row>
    <row r="560" spans="1:4">
      <c r="A560" t="s">
        <v>1445</v>
      </c>
      <c r="B560" t="s">
        <v>318</v>
      </c>
      <c r="C560">
        <v>1171.5999999999999</v>
      </c>
      <c r="D560">
        <v>78.247</v>
      </c>
    </row>
    <row r="561" spans="1:4">
      <c r="A561" t="s">
        <v>5149</v>
      </c>
      <c r="B561" t="s">
        <v>257</v>
      </c>
      <c r="C561">
        <v>182.19</v>
      </c>
      <c r="D561">
        <v>0</v>
      </c>
    </row>
    <row r="562" spans="1:4">
      <c r="A562" t="s">
        <v>4008</v>
      </c>
      <c r="B562" t="s">
        <v>141</v>
      </c>
      <c r="C562">
        <v>182.19</v>
      </c>
      <c r="D562">
        <v>0</v>
      </c>
    </row>
    <row r="563" spans="1:4">
      <c r="A563" t="s">
        <v>1366</v>
      </c>
      <c r="B563" t="s">
        <v>182</v>
      </c>
      <c r="C563">
        <v>285.39</v>
      </c>
      <c r="D563">
        <v>3.5567000000000002</v>
      </c>
    </row>
    <row r="564" spans="1:4">
      <c r="A564" t="s">
        <v>768</v>
      </c>
      <c r="B564" t="s">
        <v>16</v>
      </c>
      <c r="C564">
        <v>180.46</v>
      </c>
      <c r="D564">
        <v>0</v>
      </c>
    </row>
    <row r="565" spans="1:4">
      <c r="A565" t="s">
        <v>1410</v>
      </c>
      <c r="B565" t="s">
        <v>239</v>
      </c>
      <c r="C565">
        <v>180.46</v>
      </c>
      <c r="D565">
        <v>0</v>
      </c>
    </row>
    <row r="566" spans="1:4">
      <c r="A566" t="s">
        <v>1549</v>
      </c>
      <c r="B566" t="s">
        <v>134</v>
      </c>
      <c r="C566">
        <v>179.88</v>
      </c>
      <c r="D566">
        <v>0</v>
      </c>
    </row>
    <row r="567" spans="1:4">
      <c r="A567" t="s">
        <v>1539</v>
      </c>
      <c r="B567" t="s">
        <v>283</v>
      </c>
      <c r="C567">
        <v>1913</v>
      </c>
      <c r="D567">
        <v>295.20999999999998</v>
      </c>
    </row>
    <row r="568" spans="1:4">
      <c r="A568" t="s">
        <v>943</v>
      </c>
      <c r="B568" t="s">
        <v>284</v>
      </c>
      <c r="C568">
        <v>178.73</v>
      </c>
      <c r="D568">
        <v>1.7784</v>
      </c>
    </row>
    <row r="569" spans="1:4">
      <c r="A569" t="s">
        <v>4333</v>
      </c>
      <c r="B569" t="s">
        <v>66</v>
      </c>
      <c r="C569">
        <v>1395.3</v>
      </c>
      <c r="D569">
        <v>129.82</v>
      </c>
    </row>
    <row r="570" spans="1:4">
      <c r="A570" t="s">
        <v>5537</v>
      </c>
      <c r="B570" t="s">
        <v>208</v>
      </c>
      <c r="C570">
        <v>177</v>
      </c>
      <c r="D570">
        <v>0</v>
      </c>
    </row>
    <row r="571" spans="1:4">
      <c r="A571" t="s">
        <v>3930</v>
      </c>
      <c r="B571" t="s">
        <v>69</v>
      </c>
      <c r="C571">
        <v>175.85</v>
      </c>
      <c r="D571">
        <v>0</v>
      </c>
    </row>
    <row r="572" spans="1:4">
      <c r="A572" t="s">
        <v>3878</v>
      </c>
      <c r="B572" t="s">
        <v>312</v>
      </c>
      <c r="C572">
        <v>1158.3</v>
      </c>
      <c r="D572">
        <v>80.025999999999996</v>
      </c>
    </row>
    <row r="573" spans="1:4">
      <c r="A573" t="s">
        <v>1248</v>
      </c>
      <c r="B573" t="s">
        <v>261</v>
      </c>
      <c r="C573">
        <v>712.04</v>
      </c>
      <c r="D573">
        <v>1591.6</v>
      </c>
    </row>
    <row r="574" spans="1:4">
      <c r="A574" t="s">
        <v>3172</v>
      </c>
      <c r="B574" t="s">
        <v>288</v>
      </c>
      <c r="C574">
        <v>174.12</v>
      </c>
      <c r="D574">
        <v>0</v>
      </c>
    </row>
    <row r="575" spans="1:4">
      <c r="A575" t="s">
        <v>1173</v>
      </c>
      <c r="B575" t="s">
        <v>31</v>
      </c>
      <c r="C575">
        <v>173.54</v>
      </c>
      <c r="D575">
        <v>0</v>
      </c>
    </row>
    <row r="576" spans="1:4">
      <c r="A576" t="s">
        <v>2458</v>
      </c>
      <c r="B576" t="s">
        <v>293</v>
      </c>
      <c r="C576">
        <v>172.97</v>
      </c>
      <c r="D576">
        <v>0</v>
      </c>
    </row>
    <row r="577" spans="1:4">
      <c r="A577" t="s">
        <v>1691</v>
      </c>
      <c r="B577" t="s">
        <v>615</v>
      </c>
      <c r="C577">
        <v>1157.7</v>
      </c>
      <c r="D577">
        <v>2354.5</v>
      </c>
    </row>
    <row r="578" spans="1:4">
      <c r="A578" t="s">
        <v>836</v>
      </c>
      <c r="B578" t="s">
        <v>274</v>
      </c>
      <c r="C578">
        <v>329.79</v>
      </c>
      <c r="D578">
        <v>867.84</v>
      </c>
    </row>
    <row r="579" spans="1:4">
      <c r="A579" t="s">
        <v>4296</v>
      </c>
      <c r="B579" t="s">
        <v>323</v>
      </c>
      <c r="C579">
        <v>348.24</v>
      </c>
      <c r="D579">
        <v>905.18</v>
      </c>
    </row>
    <row r="580" spans="1:4">
      <c r="A580" t="s">
        <v>1554</v>
      </c>
      <c r="B580" t="s">
        <v>70</v>
      </c>
      <c r="C580">
        <v>172.39</v>
      </c>
      <c r="D580">
        <v>0</v>
      </c>
    </row>
    <row r="581" spans="1:4">
      <c r="A581" t="s">
        <v>758</v>
      </c>
      <c r="B581" t="s">
        <v>334</v>
      </c>
      <c r="C581">
        <v>170.66</v>
      </c>
      <c r="D581">
        <v>0</v>
      </c>
    </row>
    <row r="582" spans="1:4">
      <c r="A582" t="s">
        <v>1775</v>
      </c>
      <c r="B582" t="s">
        <v>34</v>
      </c>
      <c r="C582">
        <v>169.51</v>
      </c>
      <c r="D582">
        <v>0</v>
      </c>
    </row>
    <row r="583" spans="1:4">
      <c r="A583" t="s">
        <v>2022</v>
      </c>
      <c r="B583" t="s">
        <v>269</v>
      </c>
      <c r="C583">
        <v>168.93</v>
      </c>
      <c r="D583">
        <v>0</v>
      </c>
    </row>
    <row r="584" spans="1:4">
      <c r="A584" t="s">
        <v>1478</v>
      </c>
      <c r="B584" t="s">
        <v>97</v>
      </c>
      <c r="C584">
        <v>230.04</v>
      </c>
      <c r="D584">
        <v>656.21</v>
      </c>
    </row>
    <row r="585" spans="1:4">
      <c r="A585" t="s">
        <v>1274</v>
      </c>
      <c r="B585" t="s">
        <v>271</v>
      </c>
      <c r="C585">
        <v>341.32</v>
      </c>
      <c r="D585">
        <v>5.3350999999999997</v>
      </c>
    </row>
    <row r="586" spans="1:4">
      <c r="A586" t="s">
        <v>1538</v>
      </c>
      <c r="B586" t="s">
        <v>338</v>
      </c>
      <c r="C586">
        <v>167.78</v>
      </c>
      <c r="D586">
        <v>0</v>
      </c>
    </row>
    <row r="587" spans="1:4">
      <c r="A587" t="s">
        <v>799</v>
      </c>
      <c r="B587" t="s">
        <v>119</v>
      </c>
      <c r="C587">
        <v>167.78</v>
      </c>
      <c r="D587">
        <v>0</v>
      </c>
    </row>
    <row r="588" spans="1:4">
      <c r="A588" t="s">
        <v>1573</v>
      </c>
      <c r="B588" t="s">
        <v>245</v>
      </c>
      <c r="C588">
        <v>167.2</v>
      </c>
      <c r="D588">
        <v>1.7784</v>
      </c>
    </row>
    <row r="589" spans="1:4">
      <c r="A589" t="s">
        <v>4482</v>
      </c>
      <c r="B589" t="s">
        <v>18</v>
      </c>
      <c r="C589">
        <v>167.2</v>
      </c>
      <c r="D589">
        <v>0</v>
      </c>
    </row>
    <row r="590" spans="1:4">
      <c r="A590" t="s">
        <v>5535</v>
      </c>
      <c r="B590" t="s">
        <v>630</v>
      </c>
      <c r="C590">
        <v>2429.6</v>
      </c>
      <c r="D590">
        <v>4337.3999999999996</v>
      </c>
    </row>
    <row r="591" spans="1:4">
      <c r="A591" t="s">
        <v>2145</v>
      </c>
      <c r="B591" t="s">
        <v>246</v>
      </c>
      <c r="C591">
        <v>166.62</v>
      </c>
      <c r="D591">
        <v>0</v>
      </c>
    </row>
    <row r="592" spans="1:4">
      <c r="A592" t="s">
        <v>1316</v>
      </c>
      <c r="B592" t="s">
        <v>385</v>
      </c>
      <c r="C592">
        <v>636.51</v>
      </c>
      <c r="D592">
        <v>1449.4</v>
      </c>
    </row>
    <row r="593" spans="1:4">
      <c r="A593" t="s">
        <v>1707</v>
      </c>
      <c r="B593" t="s">
        <v>277</v>
      </c>
      <c r="C593">
        <v>2014.5</v>
      </c>
      <c r="D593">
        <v>3706.1</v>
      </c>
    </row>
    <row r="594" spans="1:4">
      <c r="A594" t="s">
        <v>2178</v>
      </c>
      <c r="B594" t="s">
        <v>97</v>
      </c>
      <c r="C594">
        <v>165.47</v>
      </c>
      <c r="D594">
        <v>1.7784</v>
      </c>
    </row>
    <row r="595" spans="1:4">
      <c r="A595" t="s">
        <v>3692</v>
      </c>
      <c r="B595" t="s">
        <v>238</v>
      </c>
      <c r="C595">
        <v>129.15</v>
      </c>
      <c r="D595">
        <v>423.25</v>
      </c>
    </row>
    <row r="596" spans="1:4">
      <c r="A596" t="s">
        <v>5486</v>
      </c>
      <c r="B596" t="s">
        <v>294</v>
      </c>
      <c r="C596">
        <v>1156</v>
      </c>
      <c r="D596">
        <v>85.361000000000004</v>
      </c>
    </row>
    <row r="597" spans="1:4">
      <c r="A597" t="s">
        <v>4194</v>
      </c>
      <c r="B597" t="s">
        <v>43</v>
      </c>
      <c r="C597">
        <v>160.86000000000001</v>
      </c>
      <c r="D597">
        <v>1.7784</v>
      </c>
    </row>
    <row r="598" spans="1:4">
      <c r="A598" t="s">
        <v>2213</v>
      </c>
      <c r="B598" t="s">
        <v>119</v>
      </c>
      <c r="C598">
        <v>157.97999999999999</v>
      </c>
      <c r="D598">
        <v>0</v>
      </c>
    </row>
    <row r="599" spans="1:4">
      <c r="A599" t="s">
        <v>5261</v>
      </c>
      <c r="B599" t="s">
        <v>375</v>
      </c>
      <c r="C599">
        <v>1071.8</v>
      </c>
      <c r="D599">
        <v>2194.5</v>
      </c>
    </row>
    <row r="600" spans="1:4">
      <c r="A600" t="s">
        <v>1145</v>
      </c>
      <c r="B600" t="s">
        <v>278</v>
      </c>
      <c r="C600">
        <v>1004.9</v>
      </c>
      <c r="D600">
        <v>2082.4</v>
      </c>
    </row>
    <row r="601" spans="1:4">
      <c r="A601" t="s">
        <v>2998</v>
      </c>
      <c r="B601" t="s">
        <v>260</v>
      </c>
      <c r="C601">
        <v>156.82</v>
      </c>
      <c r="D601">
        <v>0</v>
      </c>
    </row>
    <row r="602" spans="1:4">
      <c r="A602" t="s">
        <v>1361</v>
      </c>
      <c r="B602" t="s">
        <v>251</v>
      </c>
      <c r="C602">
        <v>156.82</v>
      </c>
      <c r="D602">
        <v>1.7784</v>
      </c>
    </row>
    <row r="603" spans="1:4">
      <c r="A603" t="s">
        <v>1720</v>
      </c>
      <c r="B603" t="s">
        <v>250</v>
      </c>
      <c r="C603">
        <v>156.82</v>
      </c>
      <c r="D603">
        <v>0</v>
      </c>
    </row>
    <row r="604" spans="1:4">
      <c r="A604" t="s">
        <v>1583</v>
      </c>
      <c r="B604" t="s">
        <v>297</v>
      </c>
      <c r="C604">
        <v>252.53</v>
      </c>
      <c r="D604">
        <v>3.5567000000000002</v>
      </c>
    </row>
    <row r="605" spans="1:4">
      <c r="A605" t="s">
        <v>1974</v>
      </c>
      <c r="B605" t="s">
        <v>229</v>
      </c>
      <c r="C605">
        <v>5614.5</v>
      </c>
      <c r="D605">
        <v>8834.7999999999993</v>
      </c>
    </row>
    <row r="606" spans="1:4">
      <c r="A606" t="s">
        <v>3070</v>
      </c>
      <c r="B606" t="s">
        <v>217</v>
      </c>
      <c r="C606">
        <v>2120.6</v>
      </c>
      <c r="D606">
        <v>412.58</v>
      </c>
    </row>
    <row r="607" spans="1:4">
      <c r="A607" t="s">
        <v>948</v>
      </c>
      <c r="B607" t="s">
        <v>64</v>
      </c>
      <c r="C607">
        <v>235.81</v>
      </c>
      <c r="D607">
        <v>663.32</v>
      </c>
    </row>
    <row r="608" spans="1:4">
      <c r="A608" t="s">
        <v>4051</v>
      </c>
      <c r="B608" t="s">
        <v>300</v>
      </c>
      <c r="C608">
        <v>155.66999999999999</v>
      </c>
      <c r="D608">
        <v>0</v>
      </c>
    </row>
    <row r="609" spans="1:4">
      <c r="A609" t="s">
        <v>660</v>
      </c>
      <c r="B609" t="s">
        <v>252</v>
      </c>
      <c r="C609">
        <v>155.66999999999999</v>
      </c>
      <c r="D609">
        <v>0</v>
      </c>
    </row>
    <row r="610" spans="1:4">
      <c r="A610" t="s">
        <v>1722</v>
      </c>
      <c r="B610" t="s">
        <v>425</v>
      </c>
      <c r="C610">
        <v>1909</v>
      </c>
      <c r="D610">
        <v>3526.5</v>
      </c>
    </row>
    <row r="611" spans="1:4">
      <c r="A611" t="s">
        <v>1243</v>
      </c>
      <c r="B611" t="s">
        <v>626</v>
      </c>
      <c r="C611">
        <v>1272.5</v>
      </c>
      <c r="D611">
        <v>2521.6999999999998</v>
      </c>
    </row>
    <row r="612" spans="1:4">
      <c r="A612" t="s">
        <v>1529</v>
      </c>
      <c r="B612" t="s">
        <v>174</v>
      </c>
      <c r="C612">
        <v>155.09</v>
      </c>
      <c r="D612">
        <v>0</v>
      </c>
    </row>
    <row r="613" spans="1:4">
      <c r="A613" t="s">
        <v>1926</v>
      </c>
      <c r="B613" t="s">
        <v>43</v>
      </c>
      <c r="C613">
        <v>155.09</v>
      </c>
      <c r="D613">
        <v>1.7784</v>
      </c>
    </row>
    <row r="614" spans="1:4">
      <c r="A614" t="s">
        <v>2263</v>
      </c>
      <c r="B614" t="s">
        <v>385</v>
      </c>
      <c r="C614">
        <v>1910.1</v>
      </c>
      <c r="D614">
        <v>3526.5</v>
      </c>
    </row>
    <row r="615" spans="1:4">
      <c r="A615" t="s">
        <v>1936</v>
      </c>
      <c r="B615" t="s">
        <v>485</v>
      </c>
      <c r="C615">
        <v>661.88</v>
      </c>
      <c r="D615">
        <v>1484.9</v>
      </c>
    </row>
    <row r="616" spans="1:4">
      <c r="A616" t="s">
        <v>867</v>
      </c>
      <c r="B616" t="s">
        <v>42</v>
      </c>
      <c r="C616">
        <v>153.94</v>
      </c>
      <c r="D616">
        <v>1.7784</v>
      </c>
    </row>
    <row r="617" spans="1:4">
      <c r="A617" t="s">
        <v>4497</v>
      </c>
      <c r="B617" t="s">
        <v>82</v>
      </c>
      <c r="C617">
        <v>153.36000000000001</v>
      </c>
      <c r="D617">
        <v>0</v>
      </c>
    </row>
    <row r="618" spans="1:4">
      <c r="A618" t="s">
        <v>1034</v>
      </c>
      <c r="B618" t="s">
        <v>148</v>
      </c>
      <c r="C618">
        <v>152.79</v>
      </c>
      <c r="D618">
        <v>0</v>
      </c>
    </row>
    <row r="619" spans="1:4">
      <c r="A619" t="s">
        <v>2182</v>
      </c>
      <c r="B619" t="s">
        <v>244</v>
      </c>
      <c r="C619">
        <v>154.52000000000001</v>
      </c>
      <c r="D619">
        <v>480.15</v>
      </c>
    </row>
    <row r="620" spans="1:4">
      <c r="A620" t="s">
        <v>4829</v>
      </c>
      <c r="B620" t="s">
        <v>408</v>
      </c>
      <c r="C620">
        <v>156.25</v>
      </c>
      <c r="D620">
        <v>483.71</v>
      </c>
    </row>
    <row r="621" spans="1:4">
      <c r="A621" t="s">
        <v>4342</v>
      </c>
      <c r="B621" t="s">
        <v>300</v>
      </c>
      <c r="C621">
        <v>1866.3</v>
      </c>
      <c r="D621">
        <v>3453.6</v>
      </c>
    </row>
    <row r="622" spans="1:4">
      <c r="A622" t="s">
        <v>5335</v>
      </c>
      <c r="B622" t="s">
        <v>124</v>
      </c>
      <c r="C622">
        <v>2644.1</v>
      </c>
      <c r="D622">
        <v>4623.7</v>
      </c>
    </row>
    <row r="623" spans="1:4">
      <c r="A623" t="s">
        <v>1665</v>
      </c>
      <c r="B623" t="s">
        <v>307</v>
      </c>
      <c r="C623">
        <v>3607.5</v>
      </c>
      <c r="D623">
        <v>1196.8</v>
      </c>
    </row>
    <row r="624" spans="1:4">
      <c r="A624" t="s">
        <v>822</v>
      </c>
      <c r="B624" t="s">
        <v>193</v>
      </c>
      <c r="C624">
        <v>676.3</v>
      </c>
      <c r="D624">
        <v>24.896999999999998</v>
      </c>
    </row>
    <row r="625" spans="1:4">
      <c r="A625" t="s">
        <v>3325</v>
      </c>
      <c r="B625" t="s">
        <v>131</v>
      </c>
      <c r="C625">
        <v>149.33000000000001</v>
      </c>
      <c r="D625">
        <v>1.7784</v>
      </c>
    </row>
    <row r="626" spans="1:4">
      <c r="A626" t="s">
        <v>1496</v>
      </c>
      <c r="B626" t="s">
        <v>255</v>
      </c>
      <c r="C626">
        <v>149.33000000000001</v>
      </c>
      <c r="D626">
        <v>0</v>
      </c>
    </row>
    <row r="627" spans="1:4">
      <c r="A627" t="s">
        <v>3113</v>
      </c>
      <c r="B627" t="s">
        <v>353</v>
      </c>
      <c r="C627">
        <v>242.15</v>
      </c>
      <c r="D627">
        <v>3.5567000000000002</v>
      </c>
    </row>
    <row r="628" spans="1:4">
      <c r="A628" t="s">
        <v>4690</v>
      </c>
      <c r="B628" t="s">
        <v>191</v>
      </c>
      <c r="C628">
        <v>148.16999999999999</v>
      </c>
      <c r="D628">
        <v>0</v>
      </c>
    </row>
    <row r="629" spans="1:4">
      <c r="A629" t="s">
        <v>1391</v>
      </c>
      <c r="B629" t="s">
        <v>134</v>
      </c>
      <c r="C629">
        <v>148.16999999999999</v>
      </c>
      <c r="D629">
        <v>0</v>
      </c>
    </row>
    <row r="630" spans="1:4">
      <c r="A630" t="s">
        <v>966</v>
      </c>
      <c r="B630" t="s">
        <v>621</v>
      </c>
      <c r="C630">
        <v>521.20000000000005</v>
      </c>
      <c r="D630">
        <v>1223.5</v>
      </c>
    </row>
    <row r="631" spans="1:4">
      <c r="A631" t="s">
        <v>1414</v>
      </c>
      <c r="B631" t="s">
        <v>65</v>
      </c>
      <c r="C631">
        <v>147.02000000000001</v>
      </c>
      <c r="D631">
        <v>0</v>
      </c>
    </row>
    <row r="632" spans="1:4">
      <c r="A632" t="s">
        <v>766</v>
      </c>
      <c r="B632" t="s">
        <v>114</v>
      </c>
      <c r="C632">
        <v>146.44</v>
      </c>
      <c r="D632">
        <v>0</v>
      </c>
    </row>
    <row r="633" spans="1:4">
      <c r="A633" t="s">
        <v>1544</v>
      </c>
      <c r="B633" t="s">
        <v>104</v>
      </c>
      <c r="C633">
        <v>145.29</v>
      </c>
      <c r="D633">
        <v>0</v>
      </c>
    </row>
    <row r="634" spans="1:4">
      <c r="A634" t="s">
        <v>2019</v>
      </c>
      <c r="B634" t="s">
        <v>88</v>
      </c>
      <c r="C634">
        <v>144.71</v>
      </c>
      <c r="D634">
        <v>0</v>
      </c>
    </row>
    <row r="635" spans="1:4">
      <c r="A635" t="s">
        <v>1655</v>
      </c>
      <c r="B635" t="s">
        <v>261</v>
      </c>
      <c r="C635">
        <v>144.71</v>
      </c>
      <c r="D635">
        <v>0</v>
      </c>
    </row>
    <row r="636" spans="1:4">
      <c r="A636" t="s">
        <v>1688</v>
      </c>
      <c r="B636" t="s">
        <v>142</v>
      </c>
      <c r="C636">
        <v>2304.5</v>
      </c>
      <c r="D636">
        <v>4106.2</v>
      </c>
    </row>
    <row r="637" spans="1:4">
      <c r="A637" t="s">
        <v>1576</v>
      </c>
      <c r="B637" t="s">
        <v>358</v>
      </c>
      <c r="C637">
        <v>142.99</v>
      </c>
      <c r="D637">
        <v>0</v>
      </c>
    </row>
    <row r="638" spans="1:4">
      <c r="A638" t="s">
        <v>1299</v>
      </c>
      <c r="B638" t="s">
        <v>137</v>
      </c>
      <c r="C638">
        <v>142.99</v>
      </c>
      <c r="D638">
        <v>0</v>
      </c>
    </row>
    <row r="639" spans="1:4">
      <c r="A639" t="s">
        <v>4030</v>
      </c>
      <c r="B639" t="s">
        <v>157</v>
      </c>
      <c r="C639">
        <v>142.41</v>
      </c>
      <c r="D639">
        <v>0</v>
      </c>
    </row>
    <row r="640" spans="1:4">
      <c r="A640" t="s">
        <v>960</v>
      </c>
      <c r="B640" t="s">
        <v>46</v>
      </c>
      <c r="C640">
        <v>142.41</v>
      </c>
      <c r="D640">
        <v>0</v>
      </c>
    </row>
    <row r="641" spans="1:4">
      <c r="A641" t="s">
        <v>855</v>
      </c>
      <c r="B641" t="s">
        <v>42</v>
      </c>
      <c r="C641">
        <v>232.35</v>
      </c>
      <c r="D641">
        <v>3.5567000000000002</v>
      </c>
    </row>
    <row r="642" spans="1:4">
      <c r="A642" t="s">
        <v>1705</v>
      </c>
      <c r="B642" t="s">
        <v>592</v>
      </c>
      <c r="C642">
        <v>23.062000000000001</v>
      </c>
      <c r="D642">
        <v>119.15</v>
      </c>
    </row>
    <row r="643" spans="1:4">
      <c r="A643" t="s">
        <v>2030</v>
      </c>
      <c r="B643" t="s">
        <v>244</v>
      </c>
      <c r="C643">
        <v>298.64999999999998</v>
      </c>
      <c r="D643">
        <v>5.3350999999999997</v>
      </c>
    </row>
    <row r="644" spans="1:4">
      <c r="A644" t="s">
        <v>2272</v>
      </c>
      <c r="B644" t="s">
        <v>615</v>
      </c>
      <c r="C644">
        <v>514.29</v>
      </c>
      <c r="D644">
        <v>1205.7</v>
      </c>
    </row>
    <row r="645" spans="1:4">
      <c r="A645" t="s">
        <v>781</v>
      </c>
      <c r="B645" t="s">
        <v>522</v>
      </c>
      <c r="C645">
        <v>1381.4</v>
      </c>
      <c r="D645">
        <v>2678.2</v>
      </c>
    </row>
    <row r="646" spans="1:4">
      <c r="A646" t="s">
        <v>1164</v>
      </c>
      <c r="B646" t="s">
        <v>360</v>
      </c>
      <c r="C646">
        <v>140.1</v>
      </c>
      <c r="D646">
        <v>1.7784</v>
      </c>
    </row>
    <row r="647" spans="1:4">
      <c r="A647" t="s">
        <v>1536</v>
      </c>
      <c r="B647" t="s">
        <v>41</v>
      </c>
      <c r="C647">
        <v>228.32</v>
      </c>
      <c r="D647">
        <v>3.5567000000000002</v>
      </c>
    </row>
    <row r="648" spans="1:4">
      <c r="A648" t="s">
        <v>2000</v>
      </c>
      <c r="B648" t="s">
        <v>366</v>
      </c>
      <c r="C648">
        <v>3922.9</v>
      </c>
      <c r="D648">
        <v>6434.1</v>
      </c>
    </row>
    <row r="649" spans="1:4">
      <c r="A649" t="s">
        <v>764</v>
      </c>
      <c r="B649" t="s">
        <v>239</v>
      </c>
      <c r="C649">
        <v>598.46</v>
      </c>
      <c r="D649">
        <v>1356.9</v>
      </c>
    </row>
    <row r="650" spans="1:4">
      <c r="A650" t="s">
        <v>4547</v>
      </c>
      <c r="B650" t="s">
        <v>364</v>
      </c>
      <c r="C650">
        <v>137.22</v>
      </c>
      <c r="D650">
        <v>0</v>
      </c>
    </row>
    <row r="651" spans="1:4">
      <c r="A651" t="s">
        <v>1776</v>
      </c>
      <c r="B651" t="s">
        <v>366</v>
      </c>
      <c r="C651">
        <v>136.63999999999999</v>
      </c>
      <c r="D651">
        <v>0</v>
      </c>
    </row>
    <row r="652" spans="1:4">
      <c r="A652" t="s">
        <v>2148</v>
      </c>
      <c r="B652" t="s">
        <v>291</v>
      </c>
      <c r="C652">
        <v>789.3</v>
      </c>
      <c r="D652">
        <v>1691.2</v>
      </c>
    </row>
    <row r="653" spans="1:4">
      <c r="A653" t="s">
        <v>2013</v>
      </c>
      <c r="B653" t="s">
        <v>268</v>
      </c>
      <c r="C653">
        <v>133.76</v>
      </c>
      <c r="D653">
        <v>0</v>
      </c>
    </row>
    <row r="654" spans="1:4">
      <c r="A654" t="s">
        <v>1845</v>
      </c>
      <c r="B654" t="s">
        <v>299</v>
      </c>
      <c r="C654">
        <v>133.76</v>
      </c>
      <c r="D654">
        <v>0</v>
      </c>
    </row>
    <row r="655" spans="1:4">
      <c r="A655" t="s">
        <v>1232</v>
      </c>
      <c r="B655" t="s">
        <v>128</v>
      </c>
      <c r="C655">
        <v>133.76</v>
      </c>
      <c r="D655">
        <v>0</v>
      </c>
    </row>
    <row r="656" spans="1:4">
      <c r="A656" t="s">
        <v>1140</v>
      </c>
      <c r="B656" t="s">
        <v>179</v>
      </c>
      <c r="C656">
        <v>133.18</v>
      </c>
      <c r="D656">
        <v>0</v>
      </c>
    </row>
    <row r="657" spans="1:4">
      <c r="A657" t="s">
        <v>4230</v>
      </c>
      <c r="B657" t="s">
        <v>142</v>
      </c>
      <c r="C657">
        <v>1913</v>
      </c>
      <c r="D657">
        <v>361.01</v>
      </c>
    </row>
    <row r="658" spans="1:4">
      <c r="A658" t="s">
        <v>1984</v>
      </c>
      <c r="B658" t="s">
        <v>320</v>
      </c>
      <c r="C658">
        <v>1591.9</v>
      </c>
      <c r="D658">
        <v>236.52</v>
      </c>
    </row>
    <row r="659" spans="1:4">
      <c r="A659" t="s">
        <v>1888</v>
      </c>
      <c r="B659" t="s">
        <v>29</v>
      </c>
      <c r="C659">
        <v>130.88</v>
      </c>
      <c r="D659">
        <v>0</v>
      </c>
    </row>
    <row r="660" spans="1:4">
      <c r="A660" t="s">
        <v>1287</v>
      </c>
      <c r="B660" t="s">
        <v>630</v>
      </c>
      <c r="C660">
        <v>3489.3</v>
      </c>
      <c r="D660">
        <v>5799.2</v>
      </c>
    </row>
    <row r="661" spans="1:4">
      <c r="A661" t="s">
        <v>1169</v>
      </c>
      <c r="B661" t="s">
        <v>94</v>
      </c>
      <c r="C661">
        <v>130.30000000000001</v>
      </c>
      <c r="D661">
        <v>0</v>
      </c>
    </row>
    <row r="662" spans="1:4">
      <c r="A662" t="s">
        <v>1674</v>
      </c>
      <c r="B662" t="s">
        <v>539</v>
      </c>
      <c r="C662">
        <v>1650.7</v>
      </c>
      <c r="D662">
        <v>3083.7</v>
      </c>
    </row>
    <row r="663" spans="1:4">
      <c r="A663" t="s">
        <v>4108</v>
      </c>
      <c r="B663" t="s">
        <v>31</v>
      </c>
      <c r="C663">
        <v>129.72</v>
      </c>
      <c r="D663">
        <v>0</v>
      </c>
    </row>
    <row r="664" spans="1:4">
      <c r="A664" t="s">
        <v>885</v>
      </c>
      <c r="B664" t="s">
        <v>457</v>
      </c>
      <c r="C664">
        <v>1710.1</v>
      </c>
      <c r="D664">
        <v>3174.4</v>
      </c>
    </row>
    <row r="665" spans="1:4">
      <c r="A665" t="s">
        <v>4525</v>
      </c>
      <c r="B665" t="s">
        <v>97</v>
      </c>
      <c r="C665">
        <v>277.32</v>
      </c>
      <c r="D665">
        <v>5.3350999999999997</v>
      </c>
    </row>
    <row r="666" spans="1:4">
      <c r="A666" t="s">
        <v>856</v>
      </c>
      <c r="B666" t="s">
        <v>80</v>
      </c>
      <c r="C666">
        <v>127.99</v>
      </c>
      <c r="D666">
        <v>0</v>
      </c>
    </row>
    <row r="667" spans="1:4">
      <c r="A667" t="s">
        <v>4319</v>
      </c>
      <c r="B667" t="s">
        <v>357</v>
      </c>
      <c r="C667">
        <v>126.84</v>
      </c>
      <c r="D667">
        <v>0</v>
      </c>
    </row>
    <row r="668" spans="1:4">
      <c r="A668" t="s">
        <v>984</v>
      </c>
      <c r="B668" t="s">
        <v>329</v>
      </c>
      <c r="C668">
        <v>472.77</v>
      </c>
      <c r="D668">
        <v>14.227</v>
      </c>
    </row>
    <row r="669" spans="1:4">
      <c r="A669" t="s">
        <v>1833</v>
      </c>
      <c r="B669" t="s">
        <v>202</v>
      </c>
      <c r="C669">
        <v>984.75</v>
      </c>
      <c r="D669">
        <v>74.691000000000003</v>
      </c>
    </row>
    <row r="670" spans="1:4">
      <c r="A670" t="s">
        <v>5444</v>
      </c>
      <c r="B670" t="s">
        <v>283</v>
      </c>
      <c r="C670">
        <v>230.04</v>
      </c>
      <c r="D670">
        <v>636.65</v>
      </c>
    </row>
    <row r="671" spans="1:4">
      <c r="A671" t="s">
        <v>3747</v>
      </c>
      <c r="B671" t="s">
        <v>467</v>
      </c>
      <c r="C671">
        <v>35.746000000000002</v>
      </c>
      <c r="D671">
        <v>160.05000000000001</v>
      </c>
    </row>
    <row r="672" spans="1:4">
      <c r="A672" t="s">
        <v>3758</v>
      </c>
      <c r="B672" t="s">
        <v>559</v>
      </c>
      <c r="C672">
        <v>223.7</v>
      </c>
      <c r="D672">
        <v>622.41999999999996</v>
      </c>
    </row>
    <row r="673" spans="1:4">
      <c r="A673" t="s">
        <v>773</v>
      </c>
      <c r="B673" t="s">
        <v>149</v>
      </c>
      <c r="C673">
        <v>123.96</v>
      </c>
      <c r="D673">
        <v>0</v>
      </c>
    </row>
    <row r="674" spans="1:4">
      <c r="A674" t="s">
        <v>5163</v>
      </c>
      <c r="B674" t="s">
        <v>67</v>
      </c>
      <c r="C674">
        <v>123.96</v>
      </c>
      <c r="D674">
        <v>0</v>
      </c>
    </row>
    <row r="675" spans="1:4">
      <c r="A675" t="s">
        <v>2075</v>
      </c>
      <c r="B675" t="s">
        <v>378</v>
      </c>
      <c r="C675">
        <v>2234.6999999999998</v>
      </c>
      <c r="D675">
        <v>3956.8</v>
      </c>
    </row>
    <row r="676" spans="1:4">
      <c r="A676" t="s">
        <v>689</v>
      </c>
      <c r="B676" t="s">
        <v>617</v>
      </c>
      <c r="C676">
        <v>752.98</v>
      </c>
      <c r="D676">
        <v>1613</v>
      </c>
    </row>
    <row r="677" spans="1:4">
      <c r="A677" t="s">
        <v>1452</v>
      </c>
      <c r="B677" t="s">
        <v>370</v>
      </c>
      <c r="C677">
        <v>358.04</v>
      </c>
      <c r="D677">
        <v>8.8917999999999999</v>
      </c>
    </row>
    <row r="678" spans="1:4">
      <c r="A678" t="s">
        <v>717</v>
      </c>
      <c r="B678" t="s">
        <v>211</v>
      </c>
      <c r="C678">
        <v>908.65</v>
      </c>
      <c r="D678">
        <v>64.021000000000001</v>
      </c>
    </row>
    <row r="679" spans="1:4">
      <c r="A679" t="s">
        <v>5055</v>
      </c>
      <c r="B679" t="s">
        <v>267</v>
      </c>
      <c r="C679">
        <v>2661.9</v>
      </c>
      <c r="D679">
        <v>4581</v>
      </c>
    </row>
    <row r="680" spans="1:4">
      <c r="A680" t="s">
        <v>3430</v>
      </c>
      <c r="B680" t="s">
        <v>533</v>
      </c>
      <c r="C680">
        <v>634.21</v>
      </c>
      <c r="D680">
        <v>1403.1</v>
      </c>
    </row>
    <row r="681" spans="1:4">
      <c r="A681" t="s">
        <v>1000</v>
      </c>
      <c r="B681" t="s">
        <v>455</v>
      </c>
      <c r="C681">
        <v>572.52</v>
      </c>
      <c r="D681">
        <v>1292.9000000000001</v>
      </c>
    </row>
    <row r="682" spans="1:4">
      <c r="A682" t="s">
        <v>4912</v>
      </c>
      <c r="B682" t="s">
        <v>471</v>
      </c>
      <c r="C682">
        <v>650.35</v>
      </c>
      <c r="D682">
        <v>1429.8</v>
      </c>
    </row>
    <row r="683" spans="1:4">
      <c r="A683" t="s">
        <v>4687</v>
      </c>
      <c r="B683" t="s">
        <v>175</v>
      </c>
      <c r="C683">
        <v>307.88</v>
      </c>
      <c r="D683">
        <v>7.1134000000000004</v>
      </c>
    </row>
    <row r="684" spans="1:4">
      <c r="A684" t="s">
        <v>2466</v>
      </c>
      <c r="B684" t="s">
        <v>56</v>
      </c>
      <c r="C684">
        <v>117.04</v>
      </c>
      <c r="D684">
        <v>0</v>
      </c>
    </row>
    <row r="685" spans="1:4">
      <c r="A685" t="s">
        <v>1271</v>
      </c>
      <c r="B685" t="s">
        <v>46</v>
      </c>
      <c r="C685">
        <v>116.46</v>
      </c>
      <c r="D685">
        <v>0</v>
      </c>
    </row>
    <row r="686" spans="1:4">
      <c r="A686" t="s">
        <v>1786</v>
      </c>
      <c r="B686" t="s">
        <v>65</v>
      </c>
      <c r="C686">
        <v>475.66</v>
      </c>
      <c r="D686">
        <v>1113.2</v>
      </c>
    </row>
    <row r="687" spans="1:4">
      <c r="A687" t="s">
        <v>2900</v>
      </c>
      <c r="B687" t="s">
        <v>439</v>
      </c>
      <c r="C687">
        <v>609.41999999999996</v>
      </c>
      <c r="D687">
        <v>1355.1</v>
      </c>
    </row>
    <row r="688" spans="1:4">
      <c r="A688" t="s">
        <v>1715</v>
      </c>
      <c r="B688" t="s">
        <v>181</v>
      </c>
      <c r="C688">
        <v>115.31</v>
      </c>
      <c r="D688">
        <v>1.7784</v>
      </c>
    </row>
    <row r="689" spans="1:4">
      <c r="A689" t="s">
        <v>4129</v>
      </c>
      <c r="B689" t="s">
        <v>468</v>
      </c>
      <c r="C689">
        <v>999.17</v>
      </c>
      <c r="D689">
        <v>2020.2</v>
      </c>
    </row>
    <row r="690" spans="1:4">
      <c r="A690" t="s">
        <v>1419</v>
      </c>
      <c r="B690" t="s">
        <v>115</v>
      </c>
      <c r="C690">
        <v>114.16</v>
      </c>
      <c r="D690">
        <v>0</v>
      </c>
    </row>
    <row r="691" spans="1:4">
      <c r="A691" t="s">
        <v>5293</v>
      </c>
      <c r="B691" t="s">
        <v>159</v>
      </c>
      <c r="C691">
        <v>187.38</v>
      </c>
      <c r="D691">
        <v>538.84</v>
      </c>
    </row>
    <row r="692" spans="1:4">
      <c r="A692" t="s">
        <v>1347</v>
      </c>
      <c r="B692" t="s">
        <v>376</v>
      </c>
      <c r="C692">
        <v>113</v>
      </c>
      <c r="D692">
        <v>0</v>
      </c>
    </row>
    <row r="693" spans="1:4">
      <c r="A693" t="s">
        <v>1208</v>
      </c>
      <c r="B693" t="s">
        <v>339</v>
      </c>
      <c r="C693">
        <v>112.43</v>
      </c>
      <c r="D693">
        <v>1.7784</v>
      </c>
    </row>
    <row r="694" spans="1:4">
      <c r="A694" t="s">
        <v>1035</v>
      </c>
      <c r="B694" t="s">
        <v>103</v>
      </c>
      <c r="C694">
        <v>190.26</v>
      </c>
      <c r="D694">
        <v>3.5567000000000002</v>
      </c>
    </row>
    <row r="695" spans="1:4">
      <c r="A695" t="s">
        <v>5291</v>
      </c>
      <c r="B695" t="s">
        <v>159</v>
      </c>
      <c r="C695">
        <v>2610.6</v>
      </c>
      <c r="D695">
        <v>743.35</v>
      </c>
    </row>
    <row r="696" spans="1:4">
      <c r="A696" t="s">
        <v>1921</v>
      </c>
      <c r="B696" t="s">
        <v>101</v>
      </c>
      <c r="C696">
        <v>339.59</v>
      </c>
      <c r="D696">
        <v>8.8917999999999999</v>
      </c>
    </row>
    <row r="697" spans="1:4">
      <c r="A697" t="s">
        <v>1311</v>
      </c>
      <c r="B697" t="s">
        <v>341</v>
      </c>
      <c r="C697">
        <v>111.27</v>
      </c>
      <c r="D697">
        <v>0</v>
      </c>
    </row>
    <row r="698" spans="1:4">
      <c r="A698" t="s">
        <v>3486</v>
      </c>
      <c r="B698" t="s">
        <v>562</v>
      </c>
      <c r="C698">
        <v>1568.2</v>
      </c>
      <c r="D698">
        <v>2920.1</v>
      </c>
    </row>
    <row r="699" spans="1:4">
      <c r="A699" t="s">
        <v>834</v>
      </c>
      <c r="B699" t="s">
        <v>280</v>
      </c>
      <c r="C699">
        <v>294.62</v>
      </c>
      <c r="D699">
        <v>7.1134000000000004</v>
      </c>
    </row>
    <row r="700" spans="1:4">
      <c r="A700" t="s">
        <v>2947</v>
      </c>
      <c r="B700" t="s">
        <v>48</v>
      </c>
      <c r="C700">
        <v>110.12</v>
      </c>
      <c r="D700">
        <v>0</v>
      </c>
    </row>
    <row r="701" spans="1:4">
      <c r="A701" t="s">
        <v>2198</v>
      </c>
      <c r="B701" t="s">
        <v>331</v>
      </c>
      <c r="C701">
        <v>108.39</v>
      </c>
      <c r="D701">
        <v>1.7784</v>
      </c>
    </row>
    <row r="702" spans="1:4">
      <c r="A702" t="s">
        <v>1417</v>
      </c>
      <c r="B702" t="s">
        <v>342</v>
      </c>
      <c r="C702">
        <v>108.39</v>
      </c>
      <c r="D702">
        <v>1.7784</v>
      </c>
    </row>
    <row r="703" spans="1:4">
      <c r="A703" t="s">
        <v>737</v>
      </c>
      <c r="B703" t="s">
        <v>551</v>
      </c>
      <c r="C703">
        <v>386.87</v>
      </c>
      <c r="D703">
        <v>938.97</v>
      </c>
    </row>
    <row r="704" spans="1:4">
      <c r="A704" t="s">
        <v>2214</v>
      </c>
      <c r="B704" t="s">
        <v>202</v>
      </c>
      <c r="C704">
        <v>2147.6999999999998</v>
      </c>
      <c r="D704">
        <v>3791.4</v>
      </c>
    </row>
    <row r="705" spans="1:4">
      <c r="A705" t="s">
        <v>1422</v>
      </c>
      <c r="B705" t="s">
        <v>64</v>
      </c>
      <c r="C705">
        <v>1631.1</v>
      </c>
      <c r="D705">
        <v>3007.2</v>
      </c>
    </row>
    <row r="706" spans="1:4">
      <c r="A706" t="s">
        <v>3311</v>
      </c>
      <c r="B706" t="s">
        <v>168</v>
      </c>
      <c r="C706">
        <v>3306</v>
      </c>
      <c r="D706">
        <v>1150.5999999999999</v>
      </c>
    </row>
    <row r="707" spans="1:4">
      <c r="A707" t="s">
        <v>1096</v>
      </c>
      <c r="B707" t="s">
        <v>178</v>
      </c>
      <c r="C707">
        <v>104.93</v>
      </c>
      <c r="D707">
        <v>1.7784</v>
      </c>
    </row>
    <row r="708" spans="1:4">
      <c r="A708" t="s">
        <v>5207</v>
      </c>
      <c r="B708" t="s">
        <v>184</v>
      </c>
      <c r="C708">
        <v>104.93</v>
      </c>
      <c r="D708">
        <v>0</v>
      </c>
    </row>
    <row r="709" spans="1:4">
      <c r="A709" t="s">
        <v>687</v>
      </c>
      <c r="B709" t="s">
        <v>610</v>
      </c>
      <c r="C709">
        <v>413.39</v>
      </c>
      <c r="D709">
        <v>986.98</v>
      </c>
    </row>
    <row r="710" spans="1:4">
      <c r="A710" t="s">
        <v>2138</v>
      </c>
      <c r="B710" t="s">
        <v>382</v>
      </c>
      <c r="C710">
        <v>1015.3</v>
      </c>
      <c r="D710">
        <v>96.031000000000006</v>
      </c>
    </row>
    <row r="711" spans="1:4">
      <c r="A711" t="s">
        <v>1499</v>
      </c>
      <c r="B711" t="s">
        <v>201</v>
      </c>
      <c r="C711">
        <v>1471.4</v>
      </c>
      <c r="D711">
        <v>2758.2</v>
      </c>
    </row>
    <row r="712" spans="1:4">
      <c r="A712" t="s">
        <v>4939</v>
      </c>
      <c r="B712" t="s">
        <v>105</v>
      </c>
      <c r="C712">
        <v>912.68</v>
      </c>
      <c r="D712">
        <v>74.691000000000003</v>
      </c>
    </row>
    <row r="713" spans="1:4">
      <c r="A713" t="s">
        <v>4645</v>
      </c>
      <c r="B713" t="s">
        <v>110</v>
      </c>
      <c r="C713">
        <v>1919.3</v>
      </c>
      <c r="D713">
        <v>417.91</v>
      </c>
    </row>
    <row r="714" spans="1:4">
      <c r="A714" t="s">
        <v>4445</v>
      </c>
      <c r="B714" t="s">
        <v>171</v>
      </c>
      <c r="C714">
        <v>103.78</v>
      </c>
      <c r="D714">
        <v>0</v>
      </c>
    </row>
    <row r="715" spans="1:4">
      <c r="A715" t="s">
        <v>2709</v>
      </c>
      <c r="B715" t="s">
        <v>124</v>
      </c>
      <c r="C715">
        <v>103.78</v>
      </c>
      <c r="D715">
        <v>0</v>
      </c>
    </row>
    <row r="716" spans="1:4">
      <c r="A716" t="s">
        <v>1123</v>
      </c>
      <c r="B716" t="s">
        <v>29</v>
      </c>
      <c r="C716">
        <v>103.2</v>
      </c>
      <c r="D716">
        <v>0</v>
      </c>
    </row>
    <row r="717" spans="1:4">
      <c r="A717" t="s">
        <v>1835</v>
      </c>
      <c r="B717" t="s">
        <v>345</v>
      </c>
      <c r="C717">
        <v>1090.3</v>
      </c>
      <c r="D717">
        <v>115.59</v>
      </c>
    </row>
    <row r="718" spans="1:4">
      <c r="A718" t="s">
        <v>1965</v>
      </c>
      <c r="B718" t="s">
        <v>174</v>
      </c>
      <c r="C718">
        <v>101.47</v>
      </c>
      <c r="D718">
        <v>0</v>
      </c>
    </row>
    <row r="719" spans="1:4">
      <c r="A719" t="s">
        <v>1003</v>
      </c>
      <c r="B719" t="s">
        <v>348</v>
      </c>
      <c r="C719">
        <v>776.62</v>
      </c>
      <c r="D719">
        <v>1629</v>
      </c>
    </row>
    <row r="720" spans="1:4">
      <c r="A720" t="s">
        <v>1193</v>
      </c>
      <c r="B720" t="s">
        <v>115</v>
      </c>
      <c r="C720">
        <v>2602</v>
      </c>
      <c r="D720">
        <v>768.25</v>
      </c>
    </row>
    <row r="721" spans="1:4">
      <c r="A721" t="s">
        <v>3361</v>
      </c>
      <c r="B721" t="s">
        <v>597</v>
      </c>
      <c r="C721">
        <v>862.52</v>
      </c>
      <c r="D721">
        <v>1773</v>
      </c>
    </row>
    <row r="722" spans="1:4">
      <c r="A722" t="s">
        <v>2712</v>
      </c>
      <c r="B722" t="s">
        <v>289</v>
      </c>
      <c r="C722">
        <v>100.32</v>
      </c>
      <c r="D722">
        <v>0</v>
      </c>
    </row>
    <row r="723" spans="1:4">
      <c r="A723" t="s">
        <v>1777</v>
      </c>
      <c r="B723" t="s">
        <v>72</v>
      </c>
      <c r="C723">
        <v>99.167000000000002</v>
      </c>
      <c r="D723">
        <v>0</v>
      </c>
    </row>
    <row r="724" spans="1:4">
      <c r="A724" t="s">
        <v>1118</v>
      </c>
      <c r="B724" t="s">
        <v>26</v>
      </c>
      <c r="C724">
        <v>272.13</v>
      </c>
      <c r="D724">
        <v>7.1134000000000004</v>
      </c>
    </row>
    <row r="725" spans="1:4">
      <c r="A725" t="s">
        <v>1528</v>
      </c>
      <c r="B725" t="s">
        <v>178</v>
      </c>
      <c r="C725">
        <v>98.590999999999994</v>
      </c>
      <c r="D725">
        <v>0</v>
      </c>
    </row>
    <row r="726" spans="1:4">
      <c r="A726" t="s">
        <v>2126</v>
      </c>
      <c r="B726" t="s">
        <v>457</v>
      </c>
      <c r="C726">
        <v>2743.2</v>
      </c>
      <c r="D726">
        <v>4637.8999999999996</v>
      </c>
    </row>
    <row r="727" spans="1:4">
      <c r="A727" t="s">
        <v>1110</v>
      </c>
      <c r="B727" t="s">
        <v>65</v>
      </c>
      <c r="C727">
        <v>98.013999999999996</v>
      </c>
      <c r="D727">
        <v>0</v>
      </c>
    </row>
    <row r="728" spans="1:4">
      <c r="A728" t="s">
        <v>1831</v>
      </c>
      <c r="B728" t="s">
        <v>385</v>
      </c>
      <c r="C728">
        <v>98.013999999999996</v>
      </c>
      <c r="D728">
        <v>0</v>
      </c>
    </row>
    <row r="729" spans="1:4">
      <c r="A729" t="s">
        <v>1016</v>
      </c>
      <c r="B729" t="s">
        <v>349</v>
      </c>
      <c r="C729">
        <v>540.23</v>
      </c>
      <c r="D729">
        <v>24.896999999999998</v>
      </c>
    </row>
    <row r="730" spans="1:4">
      <c r="A730" t="s">
        <v>809</v>
      </c>
      <c r="B730" t="s">
        <v>350</v>
      </c>
      <c r="C730">
        <v>2820.5</v>
      </c>
      <c r="D730">
        <v>901.62</v>
      </c>
    </row>
    <row r="731" spans="1:4">
      <c r="A731" t="s">
        <v>4156</v>
      </c>
      <c r="B731" t="s">
        <v>352</v>
      </c>
      <c r="C731">
        <v>884.43</v>
      </c>
      <c r="D731">
        <v>74.691000000000003</v>
      </c>
    </row>
    <row r="732" spans="1:4">
      <c r="A732" t="s">
        <v>2188</v>
      </c>
      <c r="B732" t="s">
        <v>606</v>
      </c>
      <c r="C732">
        <v>874.05</v>
      </c>
      <c r="D732">
        <v>1785.5</v>
      </c>
    </row>
    <row r="733" spans="1:4">
      <c r="A733" t="s">
        <v>1567</v>
      </c>
      <c r="B733" t="s">
        <v>184</v>
      </c>
      <c r="C733">
        <v>95.707999999999998</v>
      </c>
      <c r="D733">
        <v>0</v>
      </c>
    </row>
    <row r="734" spans="1:4">
      <c r="A734" t="s">
        <v>2832</v>
      </c>
      <c r="B734" t="s">
        <v>30</v>
      </c>
      <c r="C734">
        <v>164.32</v>
      </c>
      <c r="D734">
        <v>3.5567000000000002</v>
      </c>
    </row>
    <row r="735" spans="1:4">
      <c r="A735" t="s">
        <v>2006</v>
      </c>
      <c r="B735" t="s">
        <v>426</v>
      </c>
      <c r="C735">
        <v>2420.9</v>
      </c>
      <c r="D735">
        <v>4157.8</v>
      </c>
    </row>
    <row r="736" spans="1:4">
      <c r="A736" t="s">
        <v>2040</v>
      </c>
      <c r="B736" t="s">
        <v>133</v>
      </c>
      <c r="C736">
        <v>2327</v>
      </c>
      <c r="D736">
        <v>643.76</v>
      </c>
    </row>
    <row r="737" spans="1:4">
      <c r="A737" t="s">
        <v>4271</v>
      </c>
      <c r="B737" t="s">
        <v>330</v>
      </c>
      <c r="C737">
        <v>162.59</v>
      </c>
      <c r="D737">
        <v>3.5567000000000002</v>
      </c>
    </row>
    <row r="738" spans="1:4">
      <c r="A738" t="s">
        <v>2094</v>
      </c>
      <c r="B738" t="s">
        <v>56</v>
      </c>
      <c r="C738">
        <v>3063.8</v>
      </c>
      <c r="D738">
        <v>1054.5999999999999</v>
      </c>
    </row>
    <row r="739" spans="1:4">
      <c r="A739" t="s">
        <v>1135</v>
      </c>
      <c r="B739" t="s">
        <v>24</v>
      </c>
      <c r="C739">
        <v>1759.1</v>
      </c>
      <c r="D739">
        <v>371.68</v>
      </c>
    </row>
    <row r="740" spans="1:4">
      <c r="A740" t="s">
        <v>863</v>
      </c>
      <c r="B740" t="s">
        <v>189</v>
      </c>
      <c r="C740">
        <v>89.941999999999993</v>
      </c>
      <c r="D740">
        <v>0</v>
      </c>
    </row>
    <row r="741" spans="1:4">
      <c r="A741" t="s">
        <v>1893</v>
      </c>
      <c r="B741" t="s">
        <v>538</v>
      </c>
      <c r="C741">
        <v>2704</v>
      </c>
      <c r="D741">
        <v>4554.3999999999996</v>
      </c>
    </row>
    <row r="742" spans="1:4">
      <c r="A742" t="s">
        <v>2860</v>
      </c>
      <c r="B742" t="s">
        <v>24</v>
      </c>
      <c r="C742">
        <v>89.366</v>
      </c>
      <c r="D742">
        <v>0</v>
      </c>
    </row>
    <row r="743" spans="1:4">
      <c r="A743" t="s">
        <v>961</v>
      </c>
      <c r="B743" t="s">
        <v>356</v>
      </c>
      <c r="C743">
        <v>208.14</v>
      </c>
      <c r="D743">
        <v>5.3350999999999997</v>
      </c>
    </row>
    <row r="744" spans="1:4">
      <c r="A744" t="s">
        <v>5464</v>
      </c>
      <c r="B744" t="s">
        <v>295</v>
      </c>
      <c r="C744">
        <v>1022.2</v>
      </c>
      <c r="D744">
        <v>113.81</v>
      </c>
    </row>
    <row r="745" spans="1:4">
      <c r="A745" t="s">
        <v>1005</v>
      </c>
      <c r="B745" t="s">
        <v>50</v>
      </c>
      <c r="C745">
        <v>1128.9000000000001</v>
      </c>
      <c r="D745">
        <v>144.05000000000001</v>
      </c>
    </row>
    <row r="746" spans="1:4">
      <c r="A746" t="s">
        <v>1378</v>
      </c>
      <c r="B746" t="s">
        <v>127</v>
      </c>
      <c r="C746">
        <v>86.483000000000004</v>
      </c>
      <c r="D746">
        <v>1.7784</v>
      </c>
    </row>
    <row r="747" spans="1:4">
      <c r="A747" t="s">
        <v>1183</v>
      </c>
      <c r="B747" t="s">
        <v>193</v>
      </c>
      <c r="C747">
        <v>354.58</v>
      </c>
      <c r="D747">
        <v>858.94</v>
      </c>
    </row>
    <row r="748" spans="1:4">
      <c r="A748" t="s">
        <v>2095</v>
      </c>
      <c r="B748" t="s">
        <v>391</v>
      </c>
      <c r="C748">
        <v>85.906000000000006</v>
      </c>
      <c r="D748">
        <v>0</v>
      </c>
    </row>
    <row r="749" spans="1:4">
      <c r="A749" t="s">
        <v>1163</v>
      </c>
      <c r="B749" t="s">
        <v>76</v>
      </c>
      <c r="C749">
        <v>1270.0999999999999</v>
      </c>
      <c r="D749">
        <v>190.28</v>
      </c>
    </row>
    <row r="750" spans="1:4">
      <c r="A750" t="s">
        <v>2197</v>
      </c>
      <c r="B750" t="s">
        <v>87</v>
      </c>
      <c r="C750">
        <v>281.93</v>
      </c>
      <c r="D750">
        <v>8.8917999999999999</v>
      </c>
    </row>
    <row r="751" spans="1:4">
      <c r="A751" t="s">
        <v>1289</v>
      </c>
      <c r="B751" t="s">
        <v>456</v>
      </c>
      <c r="C751">
        <v>314.8</v>
      </c>
      <c r="D751">
        <v>780.7</v>
      </c>
    </row>
    <row r="752" spans="1:4">
      <c r="A752" t="s">
        <v>1817</v>
      </c>
      <c r="B752" t="s">
        <v>608</v>
      </c>
      <c r="C752">
        <v>1295.5</v>
      </c>
      <c r="D752">
        <v>2441.6999999999998</v>
      </c>
    </row>
    <row r="753" spans="1:4">
      <c r="A753" t="s">
        <v>1441</v>
      </c>
      <c r="B753" t="s">
        <v>624</v>
      </c>
      <c r="C753">
        <v>935.75</v>
      </c>
      <c r="D753">
        <v>1867.3</v>
      </c>
    </row>
    <row r="754" spans="1:4">
      <c r="A754" t="s">
        <v>2083</v>
      </c>
      <c r="B754" t="s">
        <v>393</v>
      </c>
      <c r="C754">
        <v>147.6</v>
      </c>
      <c r="D754">
        <v>3.5567000000000002</v>
      </c>
    </row>
    <row r="755" spans="1:4">
      <c r="A755" t="s">
        <v>2106</v>
      </c>
      <c r="B755" t="s">
        <v>337</v>
      </c>
      <c r="C755">
        <v>883.28</v>
      </c>
      <c r="D755">
        <v>85.361000000000004</v>
      </c>
    </row>
    <row r="756" spans="1:4">
      <c r="A756" t="s">
        <v>3564</v>
      </c>
      <c r="B756" t="s">
        <v>282</v>
      </c>
      <c r="C756">
        <v>840.61</v>
      </c>
      <c r="D756">
        <v>76.468999999999994</v>
      </c>
    </row>
    <row r="757" spans="1:4">
      <c r="A757" t="s">
        <v>875</v>
      </c>
      <c r="B757" t="s">
        <v>399</v>
      </c>
      <c r="C757">
        <v>450.29</v>
      </c>
      <c r="D757">
        <v>1033.2</v>
      </c>
    </row>
    <row r="758" spans="1:4">
      <c r="A758" t="s">
        <v>1761</v>
      </c>
      <c r="B758" t="s">
        <v>298</v>
      </c>
      <c r="C758">
        <v>1304.7</v>
      </c>
      <c r="D758">
        <v>208.07</v>
      </c>
    </row>
    <row r="759" spans="1:4">
      <c r="A759" t="s">
        <v>4671</v>
      </c>
      <c r="B759" t="s">
        <v>603</v>
      </c>
      <c r="C759">
        <v>491.8</v>
      </c>
      <c r="D759">
        <v>1107.9000000000001</v>
      </c>
    </row>
    <row r="760" spans="1:4">
      <c r="A760" t="s">
        <v>4718</v>
      </c>
      <c r="B760" t="s">
        <v>236</v>
      </c>
      <c r="C760">
        <v>1638.6</v>
      </c>
      <c r="D760">
        <v>341.44</v>
      </c>
    </row>
    <row r="761" spans="1:4">
      <c r="A761" t="s">
        <v>1865</v>
      </c>
      <c r="B761" t="s">
        <v>365</v>
      </c>
      <c r="C761">
        <v>599.04</v>
      </c>
      <c r="D761">
        <v>37.344999999999999</v>
      </c>
    </row>
    <row r="762" spans="1:4">
      <c r="A762" t="s">
        <v>1380</v>
      </c>
      <c r="B762" t="s">
        <v>441</v>
      </c>
      <c r="C762">
        <v>132.03</v>
      </c>
      <c r="D762">
        <v>398.35</v>
      </c>
    </row>
    <row r="763" spans="1:4">
      <c r="A763" t="s">
        <v>1436</v>
      </c>
      <c r="B763" t="s">
        <v>202</v>
      </c>
      <c r="C763">
        <v>80.716999999999999</v>
      </c>
      <c r="D763">
        <v>0</v>
      </c>
    </row>
    <row r="764" spans="1:4">
      <c r="A764" t="s">
        <v>1972</v>
      </c>
      <c r="B764" t="s">
        <v>367</v>
      </c>
      <c r="C764">
        <v>79.563999999999993</v>
      </c>
      <c r="D764">
        <v>0</v>
      </c>
    </row>
    <row r="765" spans="1:4">
      <c r="A765" t="s">
        <v>2746</v>
      </c>
      <c r="B765" t="s">
        <v>229</v>
      </c>
      <c r="C765">
        <v>79.563999999999993</v>
      </c>
      <c r="D765">
        <v>1.7784</v>
      </c>
    </row>
    <row r="766" spans="1:4">
      <c r="A766" t="s">
        <v>3570</v>
      </c>
      <c r="B766" t="s">
        <v>74</v>
      </c>
      <c r="C766">
        <v>609.99</v>
      </c>
      <c r="D766">
        <v>1312.4</v>
      </c>
    </row>
    <row r="767" spans="1:4">
      <c r="A767" t="s">
        <v>1134</v>
      </c>
      <c r="B767" t="s">
        <v>218</v>
      </c>
      <c r="C767">
        <v>1124.3</v>
      </c>
      <c r="D767">
        <v>2157.1</v>
      </c>
    </row>
    <row r="768" spans="1:4">
      <c r="A768" t="s">
        <v>2104</v>
      </c>
      <c r="B768" t="s">
        <v>42</v>
      </c>
      <c r="C768">
        <v>1794.2</v>
      </c>
      <c r="D768">
        <v>425.03</v>
      </c>
    </row>
    <row r="769" spans="1:4">
      <c r="A769" t="s">
        <v>3833</v>
      </c>
      <c r="B769" t="s">
        <v>76</v>
      </c>
      <c r="C769">
        <v>76.105000000000004</v>
      </c>
      <c r="D769">
        <v>0</v>
      </c>
    </row>
    <row r="770" spans="1:4">
      <c r="A770" t="s">
        <v>3099</v>
      </c>
      <c r="B770" t="s">
        <v>66</v>
      </c>
      <c r="C770">
        <v>376.49</v>
      </c>
      <c r="D770">
        <v>889.18</v>
      </c>
    </row>
    <row r="771" spans="1:4">
      <c r="A771" t="s">
        <v>710</v>
      </c>
      <c r="B771" t="s">
        <v>347</v>
      </c>
      <c r="C771">
        <v>2826.3</v>
      </c>
      <c r="D771">
        <v>979.87</v>
      </c>
    </row>
    <row r="772" spans="1:4">
      <c r="A772" t="s">
        <v>1796</v>
      </c>
      <c r="B772" t="s">
        <v>624</v>
      </c>
      <c r="C772">
        <v>509.1</v>
      </c>
      <c r="D772">
        <v>1129.3</v>
      </c>
    </row>
    <row r="773" spans="1:4">
      <c r="A773" t="s">
        <v>3002</v>
      </c>
      <c r="B773" t="s">
        <v>136</v>
      </c>
      <c r="C773">
        <v>678.6</v>
      </c>
      <c r="D773">
        <v>53.350999999999999</v>
      </c>
    </row>
    <row r="774" spans="1:4">
      <c r="A774" t="s">
        <v>4858</v>
      </c>
      <c r="B774" t="s">
        <v>192</v>
      </c>
      <c r="C774">
        <v>255.41</v>
      </c>
      <c r="D774">
        <v>8.8917999999999999</v>
      </c>
    </row>
    <row r="775" spans="1:4">
      <c r="A775" t="s">
        <v>2841</v>
      </c>
      <c r="B775" t="s">
        <v>397</v>
      </c>
      <c r="C775">
        <v>3078.2</v>
      </c>
      <c r="D775">
        <v>1136.4000000000001</v>
      </c>
    </row>
    <row r="776" spans="1:4">
      <c r="A776" t="s">
        <v>5381</v>
      </c>
      <c r="B776" t="s">
        <v>465</v>
      </c>
      <c r="C776">
        <v>1216</v>
      </c>
      <c r="D776">
        <v>2287</v>
      </c>
    </row>
    <row r="777" spans="1:4">
      <c r="A777" t="s">
        <v>5363</v>
      </c>
      <c r="B777" t="s">
        <v>44</v>
      </c>
      <c r="C777">
        <v>70.915999999999997</v>
      </c>
      <c r="D777">
        <v>0</v>
      </c>
    </row>
    <row r="778" spans="1:4">
      <c r="A778" t="s">
        <v>2171</v>
      </c>
      <c r="B778" t="s">
        <v>338</v>
      </c>
      <c r="C778">
        <v>0.57655000000000001</v>
      </c>
      <c r="D778">
        <v>8.8917999999999999</v>
      </c>
    </row>
    <row r="779" spans="1:4">
      <c r="A779" t="s">
        <v>1995</v>
      </c>
      <c r="B779" t="s">
        <v>398</v>
      </c>
      <c r="C779">
        <v>1545.2</v>
      </c>
      <c r="D779">
        <v>328.99</v>
      </c>
    </row>
    <row r="780" spans="1:4">
      <c r="A780" t="s">
        <v>923</v>
      </c>
      <c r="B780" t="s">
        <v>108</v>
      </c>
      <c r="C780">
        <v>4039.3</v>
      </c>
      <c r="D780">
        <v>1748.1</v>
      </c>
    </row>
    <row r="781" spans="1:4">
      <c r="A781" t="s">
        <v>1561</v>
      </c>
      <c r="B781" t="s">
        <v>195</v>
      </c>
      <c r="C781">
        <v>2483.8000000000002</v>
      </c>
      <c r="D781">
        <v>4164.8999999999996</v>
      </c>
    </row>
    <row r="782" spans="1:4">
      <c r="A782" t="s">
        <v>3220</v>
      </c>
      <c r="B782" t="s">
        <v>25</v>
      </c>
      <c r="C782">
        <v>1501.9</v>
      </c>
      <c r="D782">
        <v>318.32</v>
      </c>
    </row>
    <row r="783" spans="1:4">
      <c r="A783" t="s">
        <v>1126</v>
      </c>
      <c r="B783" t="s">
        <v>170</v>
      </c>
      <c r="C783">
        <v>546</v>
      </c>
      <c r="D783">
        <v>37.344999999999999</v>
      </c>
    </row>
    <row r="784" spans="1:4">
      <c r="A784" t="s">
        <v>1160</v>
      </c>
      <c r="B784" t="s">
        <v>355</v>
      </c>
      <c r="C784">
        <v>2088.9</v>
      </c>
      <c r="D784">
        <v>602.86</v>
      </c>
    </row>
    <row r="785" spans="1:4">
      <c r="A785" t="s">
        <v>1024</v>
      </c>
      <c r="B785" t="s">
        <v>584</v>
      </c>
      <c r="C785">
        <v>629.6</v>
      </c>
      <c r="D785">
        <v>1326.6</v>
      </c>
    </row>
    <row r="786" spans="1:4">
      <c r="A786" t="s">
        <v>2987</v>
      </c>
      <c r="B786" t="s">
        <v>490</v>
      </c>
      <c r="C786">
        <v>397.82</v>
      </c>
      <c r="D786">
        <v>917.63</v>
      </c>
    </row>
    <row r="787" spans="1:4">
      <c r="A787" t="s">
        <v>1937</v>
      </c>
      <c r="B787" t="s">
        <v>309</v>
      </c>
      <c r="C787">
        <v>853.88</v>
      </c>
      <c r="D787">
        <v>96.031000000000006</v>
      </c>
    </row>
    <row r="788" spans="1:4">
      <c r="A788" t="s">
        <v>4162</v>
      </c>
      <c r="B788" t="s">
        <v>500</v>
      </c>
      <c r="C788">
        <v>516.02</v>
      </c>
      <c r="D788">
        <v>1129.3</v>
      </c>
    </row>
    <row r="789" spans="1:4">
      <c r="A789" t="s">
        <v>2016</v>
      </c>
      <c r="B789" t="s">
        <v>168</v>
      </c>
      <c r="C789">
        <v>839.46</v>
      </c>
      <c r="D789">
        <v>1675.2</v>
      </c>
    </row>
    <row r="790" spans="1:4">
      <c r="A790" t="s">
        <v>5114</v>
      </c>
      <c r="B790" t="s">
        <v>585</v>
      </c>
      <c r="C790">
        <v>401.86</v>
      </c>
      <c r="D790">
        <v>922.96</v>
      </c>
    </row>
    <row r="791" spans="1:4">
      <c r="A791" t="s">
        <v>3523</v>
      </c>
      <c r="B791" t="s">
        <v>417</v>
      </c>
      <c r="C791">
        <v>725.88</v>
      </c>
      <c r="D791">
        <v>1484.9</v>
      </c>
    </row>
    <row r="792" spans="1:4">
      <c r="A792" t="s">
        <v>1390</v>
      </c>
      <c r="B792" t="s">
        <v>48</v>
      </c>
      <c r="C792">
        <v>232.93</v>
      </c>
      <c r="D792">
        <v>8.8917999999999999</v>
      </c>
    </row>
    <row r="793" spans="1:4">
      <c r="A793" t="s">
        <v>910</v>
      </c>
      <c r="B793" t="s">
        <v>630</v>
      </c>
      <c r="C793">
        <v>582.32000000000005</v>
      </c>
      <c r="D793">
        <v>1241.3</v>
      </c>
    </row>
    <row r="794" spans="1:4">
      <c r="A794" t="s">
        <v>1149</v>
      </c>
      <c r="B794" t="s">
        <v>96</v>
      </c>
      <c r="C794">
        <v>63.997</v>
      </c>
      <c r="D794">
        <v>0</v>
      </c>
    </row>
    <row r="795" spans="1:4">
      <c r="A795" t="s">
        <v>1873</v>
      </c>
      <c r="B795" t="s">
        <v>369</v>
      </c>
      <c r="C795">
        <v>1293.8</v>
      </c>
      <c r="D795">
        <v>240.08</v>
      </c>
    </row>
    <row r="796" spans="1:4">
      <c r="A796" t="s">
        <v>5112</v>
      </c>
      <c r="B796" t="s">
        <v>50</v>
      </c>
      <c r="C796">
        <v>1298.4000000000001</v>
      </c>
      <c r="D796">
        <v>243.63</v>
      </c>
    </row>
    <row r="797" spans="1:4">
      <c r="A797" t="s">
        <v>1741</v>
      </c>
      <c r="B797" t="s">
        <v>153</v>
      </c>
      <c r="C797">
        <v>710.31</v>
      </c>
      <c r="D797">
        <v>67.576999999999998</v>
      </c>
    </row>
    <row r="798" spans="1:4">
      <c r="A798" t="s">
        <v>2132</v>
      </c>
      <c r="B798" t="s">
        <v>111</v>
      </c>
      <c r="C798">
        <v>353.43</v>
      </c>
      <c r="D798">
        <v>17.783999999999999</v>
      </c>
    </row>
    <row r="799" spans="1:4">
      <c r="A799" t="s">
        <v>1793</v>
      </c>
      <c r="B799" t="s">
        <v>236</v>
      </c>
      <c r="C799">
        <v>149.9</v>
      </c>
      <c r="D799">
        <v>426.8</v>
      </c>
    </row>
    <row r="800" spans="1:4">
      <c r="A800" t="s">
        <v>4456</v>
      </c>
      <c r="B800" t="s">
        <v>625</v>
      </c>
      <c r="C800">
        <v>314.22000000000003</v>
      </c>
      <c r="D800">
        <v>757.58</v>
      </c>
    </row>
    <row r="801" spans="1:4">
      <c r="A801" t="s">
        <v>1167</v>
      </c>
      <c r="B801" t="s">
        <v>590</v>
      </c>
      <c r="C801">
        <v>2392.1</v>
      </c>
      <c r="D801">
        <v>4004.8</v>
      </c>
    </row>
    <row r="802" spans="1:4">
      <c r="A802" t="s">
        <v>4428</v>
      </c>
      <c r="B802" t="s">
        <v>162</v>
      </c>
      <c r="C802">
        <v>1240.7</v>
      </c>
      <c r="D802">
        <v>224.07</v>
      </c>
    </row>
    <row r="803" spans="1:4">
      <c r="A803" t="s">
        <v>2992</v>
      </c>
      <c r="B803" t="s">
        <v>93</v>
      </c>
      <c r="C803">
        <v>354</v>
      </c>
      <c r="D803">
        <v>830.49</v>
      </c>
    </row>
    <row r="804" spans="1:4">
      <c r="A804" t="s">
        <v>1331</v>
      </c>
      <c r="B804" t="s">
        <v>214</v>
      </c>
      <c r="C804">
        <v>59.962000000000003</v>
      </c>
      <c r="D804">
        <v>0</v>
      </c>
    </row>
    <row r="805" spans="1:4">
      <c r="A805" t="s">
        <v>4658</v>
      </c>
      <c r="B805" t="s">
        <v>266</v>
      </c>
      <c r="C805">
        <v>153.36000000000001</v>
      </c>
      <c r="D805">
        <v>5.3350999999999997</v>
      </c>
    </row>
    <row r="806" spans="1:4">
      <c r="A806" t="s">
        <v>1663</v>
      </c>
      <c r="B806" t="s">
        <v>251</v>
      </c>
      <c r="C806">
        <v>904.04</v>
      </c>
      <c r="D806">
        <v>1765.9</v>
      </c>
    </row>
    <row r="807" spans="1:4">
      <c r="A807" t="s">
        <v>2216</v>
      </c>
      <c r="B807" t="s">
        <v>229</v>
      </c>
      <c r="C807">
        <v>1105.3</v>
      </c>
      <c r="D807">
        <v>2084.1999999999998</v>
      </c>
    </row>
    <row r="808" spans="1:4">
      <c r="A808" t="s">
        <v>1332</v>
      </c>
      <c r="B808" t="s">
        <v>231</v>
      </c>
      <c r="C808">
        <v>1947</v>
      </c>
      <c r="D808">
        <v>556.62</v>
      </c>
    </row>
    <row r="809" spans="1:4">
      <c r="A809" t="s">
        <v>4837</v>
      </c>
      <c r="B809" t="s">
        <v>271</v>
      </c>
      <c r="C809">
        <v>2548.4</v>
      </c>
      <c r="D809">
        <v>4211.1000000000004</v>
      </c>
    </row>
    <row r="810" spans="1:4">
      <c r="A810" t="s">
        <v>1791</v>
      </c>
      <c r="B810" t="s">
        <v>313</v>
      </c>
      <c r="C810">
        <v>58.231999999999999</v>
      </c>
      <c r="D810">
        <v>0</v>
      </c>
    </row>
    <row r="811" spans="1:4">
      <c r="A811" t="s">
        <v>1480</v>
      </c>
      <c r="B811" t="s">
        <v>144</v>
      </c>
      <c r="C811">
        <v>2290.6</v>
      </c>
      <c r="D811">
        <v>746.91</v>
      </c>
    </row>
    <row r="812" spans="1:4">
      <c r="A812" t="s">
        <v>952</v>
      </c>
      <c r="B812" t="s">
        <v>82</v>
      </c>
      <c r="C812">
        <v>695.9</v>
      </c>
      <c r="D812">
        <v>1419.1</v>
      </c>
    </row>
    <row r="813" spans="1:4">
      <c r="A813" t="s">
        <v>820</v>
      </c>
      <c r="B813" t="s">
        <v>405</v>
      </c>
      <c r="C813">
        <v>385.14</v>
      </c>
      <c r="D813">
        <v>23.119</v>
      </c>
    </row>
    <row r="814" spans="1:4">
      <c r="A814" t="s">
        <v>2161</v>
      </c>
      <c r="B814" t="s">
        <v>407</v>
      </c>
      <c r="C814">
        <v>2717.9</v>
      </c>
      <c r="D814">
        <v>1008.3</v>
      </c>
    </row>
    <row r="815" spans="1:4">
      <c r="A815" t="s">
        <v>1117</v>
      </c>
      <c r="B815" t="s">
        <v>613</v>
      </c>
      <c r="C815">
        <v>1255.7</v>
      </c>
      <c r="D815">
        <v>2303</v>
      </c>
    </row>
    <row r="816" spans="1:4">
      <c r="A816" t="s">
        <v>5511</v>
      </c>
      <c r="B816" t="s">
        <v>171</v>
      </c>
      <c r="C816">
        <v>778.35</v>
      </c>
      <c r="D816">
        <v>1548.9</v>
      </c>
    </row>
    <row r="817" spans="1:4">
      <c r="A817" t="s">
        <v>1182</v>
      </c>
      <c r="B817" t="s">
        <v>602</v>
      </c>
      <c r="C817">
        <v>806.02</v>
      </c>
      <c r="D817">
        <v>1593.4</v>
      </c>
    </row>
    <row r="818" spans="1:4">
      <c r="A818" t="s">
        <v>1967</v>
      </c>
      <c r="B818" t="s">
        <v>39</v>
      </c>
      <c r="C818">
        <v>139.53</v>
      </c>
      <c r="D818">
        <v>5.3350999999999997</v>
      </c>
    </row>
    <row r="819" spans="1:4">
      <c r="A819" t="s">
        <v>1481</v>
      </c>
      <c r="B819" t="s">
        <v>23</v>
      </c>
      <c r="C819">
        <v>149.33000000000001</v>
      </c>
      <c r="D819">
        <v>417.91</v>
      </c>
    </row>
    <row r="820" spans="1:4">
      <c r="A820" t="s">
        <v>2201</v>
      </c>
      <c r="B820" t="s">
        <v>579</v>
      </c>
      <c r="C820">
        <v>3759.1</v>
      </c>
      <c r="D820">
        <v>5849</v>
      </c>
    </row>
    <row r="821" spans="1:4">
      <c r="A821" t="s">
        <v>2493</v>
      </c>
      <c r="B821" t="s">
        <v>106</v>
      </c>
      <c r="C821">
        <v>375.34</v>
      </c>
      <c r="D821">
        <v>855.39</v>
      </c>
    </row>
    <row r="822" spans="1:4">
      <c r="A822" t="s">
        <v>2271</v>
      </c>
      <c r="B822" t="s">
        <v>600</v>
      </c>
      <c r="C822">
        <v>3645.5</v>
      </c>
      <c r="D822">
        <v>5680.1</v>
      </c>
    </row>
    <row r="823" spans="1:4">
      <c r="A823" t="s">
        <v>1973</v>
      </c>
      <c r="B823" t="s">
        <v>77</v>
      </c>
      <c r="C823">
        <v>1693.3</v>
      </c>
      <c r="D823">
        <v>462.37</v>
      </c>
    </row>
    <row r="824" spans="1:4">
      <c r="A824" t="s">
        <v>4187</v>
      </c>
      <c r="B824" t="s">
        <v>276</v>
      </c>
      <c r="C824">
        <v>249.07</v>
      </c>
      <c r="D824">
        <v>617.09</v>
      </c>
    </row>
    <row r="825" spans="1:4">
      <c r="A825" t="s">
        <v>2277</v>
      </c>
      <c r="B825" t="s">
        <v>411</v>
      </c>
      <c r="C825">
        <v>3389</v>
      </c>
      <c r="D825">
        <v>1458.2</v>
      </c>
    </row>
    <row r="826" spans="1:4">
      <c r="A826" t="s">
        <v>747</v>
      </c>
      <c r="B826" t="s">
        <v>257</v>
      </c>
      <c r="C826">
        <v>2699.4</v>
      </c>
      <c r="D826">
        <v>4364.1000000000004</v>
      </c>
    </row>
    <row r="827" spans="1:4">
      <c r="A827" t="s">
        <v>1121</v>
      </c>
      <c r="B827" t="s">
        <v>316</v>
      </c>
      <c r="C827">
        <v>90.519000000000005</v>
      </c>
      <c r="D827">
        <v>3.5567000000000002</v>
      </c>
    </row>
    <row r="828" spans="1:4">
      <c r="A828" t="s">
        <v>2350</v>
      </c>
      <c r="B828" t="s">
        <v>412</v>
      </c>
      <c r="C828">
        <v>1862.3</v>
      </c>
      <c r="D828">
        <v>561.96</v>
      </c>
    </row>
    <row r="829" spans="1:4">
      <c r="A829" t="s">
        <v>1896</v>
      </c>
      <c r="B829" t="s">
        <v>333</v>
      </c>
      <c r="C829">
        <v>1557.3</v>
      </c>
      <c r="D829">
        <v>409.02</v>
      </c>
    </row>
    <row r="830" spans="1:4">
      <c r="A830" t="s">
        <v>1904</v>
      </c>
      <c r="B830" t="s">
        <v>56</v>
      </c>
      <c r="C830">
        <v>1318.6</v>
      </c>
      <c r="D830">
        <v>298.76</v>
      </c>
    </row>
    <row r="831" spans="1:4">
      <c r="A831" t="s">
        <v>2049</v>
      </c>
      <c r="B831" t="s">
        <v>73</v>
      </c>
      <c r="C831">
        <v>1428.1</v>
      </c>
      <c r="D831">
        <v>348.56</v>
      </c>
    </row>
    <row r="832" spans="1:4">
      <c r="A832" t="s">
        <v>2074</v>
      </c>
      <c r="B832" t="s">
        <v>277</v>
      </c>
      <c r="C832">
        <v>2762.8</v>
      </c>
      <c r="D832">
        <v>1088.4000000000001</v>
      </c>
    </row>
    <row r="833" spans="1:4">
      <c r="A833" t="s">
        <v>736</v>
      </c>
      <c r="B833" t="s">
        <v>600</v>
      </c>
      <c r="C833">
        <v>1387.2</v>
      </c>
      <c r="D833">
        <v>2468.4</v>
      </c>
    </row>
    <row r="834" spans="1:4">
      <c r="A834" t="s">
        <v>776</v>
      </c>
      <c r="B834" t="s">
        <v>147</v>
      </c>
      <c r="C834">
        <v>44.970999999999997</v>
      </c>
      <c r="D834">
        <v>0</v>
      </c>
    </row>
    <row r="835" spans="1:4">
      <c r="A835" t="s">
        <v>1689</v>
      </c>
      <c r="B835" t="s">
        <v>555</v>
      </c>
      <c r="C835">
        <v>118.19</v>
      </c>
      <c r="D835">
        <v>343.22</v>
      </c>
    </row>
    <row r="836" spans="1:4">
      <c r="A836" t="s">
        <v>1877</v>
      </c>
      <c r="B836" t="s">
        <v>148</v>
      </c>
      <c r="C836">
        <v>44.395000000000003</v>
      </c>
      <c r="D836">
        <v>0</v>
      </c>
    </row>
    <row r="837" spans="1:4">
      <c r="A837" t="s">
        <v>5201</v>
      </c>
      <c r="B837" t="s">
        <v>69</v>
      </c>
      <c r="C837">
        <v>1088</v>
      </c>
      <c r="D837">
        <v>209.85</v>
      </c>
    </row>
    <row r="838" spans="1:4">
      <c r="A838" t="s">
        <v>3198</v>
      </c>
      <c r="B838" t="s">
        <v>90</v>
      </c>
      <c r="C838">
        <v>17.873000000000001</v>
      </c>
      <c r="D838">
        <v>85.361000000000004</v>
      </c>
    </row>
    <row r="839" spans="1:4">
      <c r="A839" t="s">
        <v>4239</v>
      </c>
      <c r="B839" t="s">
        <v>223</v>
      </c>
      <c r="C839">
        <v>688.4</v>
      </c>
      <c r="D839">
        <v>85.361000000000004</v>
      </c>
    </row>
    <row r="840" spans="1:4">
      <c r="A840" t="s">
        <v>1487</v>
      </c>
      <c r="B840" t="s">
        <v>121</v>
      </c>
      <c r="C840">
        <v>1018.8</v>
      </c>
      <c r="D840">
        <v>186.73</v>
      </c>
    </row>
    <row r="841" spans="1:4">
      <c r="A841" t="s">
        <v>661</v>
      </c>
      <c r="B841" t="s">
        <v>55</v>
      </c>
      <c r="C841">
        <v>1354.9</v>
      </c>
      <c r="D841">
        <v>325.44</v>
      </c>
    </row>
    <row r="842" spans="1:4">
      <c r="A842" t="s">
        <v>1189</v>
      </c>
      <c r="B842" t="s">
        <v>325</v>
      </c>
      <c r="C842">
        <v>42.664999999999999</v>
      </c>
      <c r="D842">
        <v>0</v>
      </c>
    </row>
    <row r="843" spans="1:4">
      <c r="A843" t="s">
        <v>858</v>
      </c>
      <c r="B843" t="s">
        <v>374</v>
      </c>
      <c r="C843">
        <v>1944.1</v>
      </c>
      <c r="D843">
        <v>3270.4</v>
      </c>
    </row>
    <row r="844" spans="1:4">
      <c r="A844" t="s">
        <v>2043</v>
      </c>
      <c r="B844" t="s">
        <v>321</v>
      </c>
      <c r="C844">
        <v>117.04</v>
      </c>
      <c r="D844">
        <v>5.3350999999999997</v>
      </c>
    </row>
    <row r="845" spans="1:4">
      <c r="A845" t="s">
        <v>1737</v>
      </c>
      <c r="B845" t="s">
        <v>594</v>
      </c>
      <c r="C845">
        <v>973.22</v>
      </c>
      <c r="D845">
        <v>1826.4</v>
      </c>
    </row>
    <row r="846" spans="1:4">
      <c r="A846" t="s">
        <v>1343</v>
      </c>
      <c r="B846" t="s">
        <v>322</v>
      </c>
      <c r="C846">
        <v>620.37</v>
      </c>
      <c r="D846">
        <v>71.134</v>
      </c>
    </row>
    <row r="847" spans="1:4">
      <c r="A847" t="s">
        <v>709</v>
      </c>
      <c r="B847" t="s">
        <v>153</v>
      </c>
      <c r="C847">
        <v>42.088000000000001</v>
      </c>
      <c r="D847">
        <v>1.7784</v>
      </c>
    </row>
    <row r="848" spans="1:4">
      <c r="A848" t="s">
        <v>1091</v>
      </c>
      <c r="B848" t="s">
        <v>351</v>
      </c>
      <c r="C848">
        <v>592.70000000000005</v>
      </c>
      <c r="D848">
        <v>65.799000000000007</v>
      </c>
    </row>
    <row r="849" spans="1:4">
      <c r="A849" t="s">
        <v>2818</v>
      </c>
      <c r="B849" t="s">
        <v>439</v>
      </c>
      <c r="C849">
        <v>580.01</v>
      </c>
      <c r="D849">
        <v>1191.5</v>
      </c>
    </row>
    <row r="850" spans="1:4">
      <c r="A850" t="s">
        <v>2035</v>
      </c>
      <c r="B850" t="s">
        <v>256</v>
      </c>
      <c r="C850">
        <v>1832.9</v>
      </c>
      <c r="D850">
        <v>3103.2</v>
      </c>
    </row>
    <row r="851" spans="1:4">
      <c r="A851" t="s">
        <v>4080</v>
      </c>
      <c r="B851" t="s">
        <v>405</v>
      </c>
      <c r="C851">
        <v>897.69</v>
      </c>
      <c r="D851">
        <v>1703.7</v>
      </c>
    </row>
    <row r="852" spans="1:4">
      <c r="A852" t="s">
        <v>5397</v>
      </c>
      <c r="B852" t="s">
        <v>383</v>
      </c>
      <c r="C852">
        <v>1274.2</v>
      </c>
      <c r="D852">
        <v>298.76</v>
      </c>
    </row>
    <row r="853" spans="1:4">
      <c r="A853" t="s">
        <v>1111</v>
      </c>
      <c r="B853" t="s">
        <v>326</v>
      </c>
      <c r="C853">
        <v>695.9</v>
      </c>
      <c r="D853">
        <v>92.474000000000004</v>
      </c>
    </row>
    <row r="854" spans="1:4">
      <c r="A854" t="s">
        <v>1029</v>
      </c>
      <c r="B854" t="s">
        <v>301</v>
      </c>
      <c r="C854">
        <v>39.781999999999996</v>
      </c>
      <c r="D854">
        <v>0</v>
      </c>
    </row>
    <row r="855" spans="1:4">
      <c r="A855" t="s">
        <v>1748</v>
      </c>
      <c r="B855" t="s">
        <v>120</v>
      </c>
      <c r="C855">
        <v>1711.8</v>
      </c>
      <c r="D855">
        <v>517.5</v>
      </c>
    </row>
    <row r="856" spans="1:4">
      <c r="A856" t="s">
        <v>2243</v>
      </c>
      <c r="B856" t="s">
        <v>210</v>
      </c>
      <c r="C856">
        <v>1746.4</v>
      </c>
      <c r="D856">
        <v>538.84</v>
      </c>
    </row>
    <row r="857" spans="1:4">
      <c r="A857" t="s">
        <v>4668</v>
      </c>
      <c r="B857" t="s">
        <v>157</v>
      </c>
      <c r="C857">
        <v>588.08000000000004</v>
      </c>
      <c r="D857">
        <v>69.355999999999995</v>
      </c>
    </row>
    <row r="858" spans="1:4">
      <c r="A858" t="s">
        <v>4344</v>
      </c>
      <c r="B858" t="s">
        <v>215</v>
      </c>
      <c r="C858">
        <v>1195.2</v>
      </c>
      <c r="D858">
        <v>2150</v>
      </c>
    </row>
    <row r="859" spans="1:4">
      <c r="A859" t="s">
        <v>1403</v>
      </c>
      <c r="B859" t="s">
        <v>510</v>
      </c>
      <c r="C859">
        <v>618.07000000000005</v>
      </c>
      <c r="D859">
        <v>1244.8</v>
      </c>
    </row>
    <row r="860" spans="1:4">
      <c r="A860" t="s">
        <v>2093</v>
      </c>
      <c r="B860" t="s">
        <v>405</v>
      </c>
      <c r="C860">
        <v>184.5</v>
      </c>
      <c r="D860">
        <v>474.82</v>
      </c>
    </row>
    <row r="861" spans="1:4">
      <c r="A861" t="s">
        <v>3705</v>
      </c>
      <c r="B861" t="s">
        <v>229</v>
      </c>
      <c r="C861">
        <v>3235.6</v>
      </c>
      <c r="D861">
        <v>1442.2</v>
      </c>
    </row>
    <row r="862" spans="1:4">
      <c r="A862" t="s">
        <v>769</v>
      </c>
      <c r="B862" t="s">
        <v>302</v>
      </c>
      <c r="C862">
        <v>1219.4000000000001</v>
      </c>
      <c r="D862">
        <v>2182</v>
      </c>
    </row>
    <row r="863" spans="1:4">
      <c r="A863" t="s">
        <v>796</v>
      </c>
      <c r="B863" t="s">
        <v>317</v>
      </c>
      <c r="C863">
        <v>1964.9</v>
      </c>
      <c r="D863">
        <v>668.66</v>
      </c>
    </row>
    <row r="864" spans="1:4">
      <c r="A864" t="s">
        <v>1615</v>
      </c>
      <c r="B864" t="s">
        <v>381</v>
      </c>
      <c r="C864">
        <v>2110.8000000000002</v>
      </c>
      <c r="D864">
        <v>752.24</v>
      </c>
    </row>
    <row r="865" spans="1:4">
      <c r="A865" t="s">
        <v>5533</v>
      </c>
      <c r="B865" t="s">
        <v>234</v>
      </c>
      <c r="C865">
        <v>1030.3</v>
      </c>
      <c r="D865">
        <v>1893.9</v>
      </c>
    </row>
    <row r="866" spans="1:4">
      <c r="A866" t="s">
        <v>1964</v>
      </c>
      <c r="B866" t="s">
        <v>113</v>
      </c>
      <c r="C866">
        <v>1989.1</v>
      </c>
      <c r="D866">
        <v>684.67</v>
      </c>
    </row>
    <row r="867" spans="1:4">
      <c r="A867" t="s">
        <v>1323</v>
      </c>
      <c r="B867" t="s">
        <v>162</v>
      </c>
      <c r="C867">
        <v>200.06</v>
      </c>
      <c r="D867">
        <v>12.448</v>
      </c>
    </row>
    <row r="868" spans="1:4">
      <c r="A868" t="s">
        <v>3786</v>
      </c>
      <c r="B868" t="s">
        <v>569</v>
      </c>
      <c r="C868">
        <v>334.98</v>
      </c>
      <c r="D868">
        <v>755.8</v>
      </c>
    </row>
    <row r="869" spans="1:4">
      <c r="A869" t="s">
        <v>5057</v>
      </c>
      <c r="B869" t="s">
        <v>576</v>
      </c>
      <c r="C869">
        <v>5175.7</v>
      </c>
      <c r="D869">
        <v>7577.6</v>
      </c>
    </row>
    <row r="870" spans="1:4">
      <c r="A870" t="s">
        <v>1753</v>
      </c>
      <c r="B870" t="s">
        <v>230</v>
      </c>
      <c r="C870">
        <v>1887.6</v>
      </c>
      <c r="D870">
        <v>633.09</v>
      </c>
    </row>
    <row r="871" spans="1:4">
      <c r="A871" t="s">
        <v>2565</v>
      </c>
      <c r="B871" t="s">
        <v>550</v>
      </c>
      <c r="C871">
        <v>718.96</v>
      </c>
      <c r="D871">
        <v>1401.3</v>
      </c>
    </row>
    <row r="872" spans="1:4">
      <c r="A872" t="s">
        <v>5081</v>
      </c>
      <c r="B872" t="s">
        <v>559</v>
      </c>
      <c r="C872">
        <v>725.88</v>
      </c>
      <c r="D872">
        <v>1412</v>
      </c>
    </row>
    <row r="873" spans="1:4">
      <c r="A873" t="s">
        <v>1742</v>
      </c>
      <c r="B873" t="s">
        <v>126</v>
      </c>
      <c r="C873">
        <v>2599.6999999999998</v>
      </c>
      <c r="D873">
        <v>4145.3</v>
      </c>
    </row>
    <row r="874" spans="1:4">
      <c r="A874" t="s">
        <v>2196</v>
      </c>
      <c r="B874" t="s">
        <v>166</v>
      </c>
      <c r="C874">
        <v>313.64</v>
      </c>
      <c r="D874">
        <v>24.896999999999998</v>
      </c>
    </row>
    <row r="875" spans="1:4">
      <c r="A875" t="s">
        <v>1292</v>
      </c>
      <c r="B875" t="s">
        <v>78</v>
      </c>
      <c r="C875">
        <v>3064.4</v>
      </c>
      <c r="D875">
        <v>4774.8999999999996</v>
      </c>
    </row>
    <row r="876" spans="1:4">
      <c r="A876" t="s">
        <v>4973</v>
      </c>
      <c r="B876" t="s">
        <v>332</v>
      </c>
      <c r="C876">
        <v>1104.0999999999999</v>
      </c>
      <c r="D876">
        <v>247.19</v>
      </c>
    </row>
    <row r="877" spans="1:4">
      <c r="A877" t="s">
        <v>2763</v>
      </c>
      <c r="B877" t="s">
        <v>514</v>
      </c>
      <c r="C877">
        <v>1088</v>
      </c>
      <c r="D877">
        <v>1972.2</v>
      </c>
    </row>
    <row r="878" spans="1:4">
      <c r="A878" t="s">
        <v>1364</v>
      </c>
      <c r="B878" t="s">
        <v>367</v>
      </c>
      <c r="C878">
        <v>807.17</v>
      </c>
      <c r="D878">
        <v>1536.5</v>
      </c>
    </row>
    <row r="879" spans="1:4">
      <c r="A879" t="s">
        <v>925</v>
      </c>
      <c r="B879" t="s">
        <v>63</v>
      </c>
      <c r="C879">
        <v>419.15</v>
      </c>
      <c r="D879">
        <v>42.68</v>
      </c>
    </row>
    <row r="880" spans="1:4">
      <c r="A880" t="s">
        <v>970</v>
      </c>
      <c r="B880" t="s">
        <v>183</v>
      </c>
      <c r="C880">
        <v>3535.4</v>
      </c>
      <c r="D880">
        <v>5388.4</v>
      </c>
    </row>
    <row r="881" spans="1:4">
      <c r="A881" t="s">
        <v>4026</v>
      </c>
      <c r="B881" t="s">
        <v>386</v>
      </c>
      <c r="C881">
        <v>32.286999999999999</v>
      </c>
      <c r="D881">
        <v>0</v>
      </c>
    </row>
    <row r="882" spans="1:4">
      <c r="A882" t="s">
        <v>2008</v>
      </c>
      <c r="B882" t="s">
        <v>305</v>
      </c>
      <c r="C882">
        <v>944.39</v>
      </c>
      <c r="D882">
        <v>192.06</v>
      </c>
    </row>
    <row r="883" spans="1:4">
      <c r="A883" t="s">
        <v>3806</v>
      </c>
      <c r="B883" t="s">
        <v>236</v>
      </c>
      <c r="C883">
        <v>1456.4</v>
      </c>
      <c r="D883">
        <v>423.25</v>
      </c>
    </row>
    <row r="884" spans="1:4">
      <c r="A884" t="s">
        <v>697</v>
      </c>
      <c r="B884" t="s">
        <v>105</v>
      </c>
      <c r="C884">
        <v>31.71</v>
      </c>
      <c r="D884">
        <v>0</v>
      </c>
    </row>
    <row r="885" spans="1:4">
      <c r="A885" t="s">
        <v>1090</v>
      </c>
      <c r="B885" t="s">
        <v>108</v>
      </c>
      <c r="C885">
        <v>1363.5</v>
      </c>
      <c r="D885">
        <v>2367</v>
      </c>
    </row>
    <row r="886" spans="1:4">
      <c r="A886" t="s">
        <v>806</v>
      </c>
      <c r="B886" t="s">
        <v>65</v>
      </c>
      <c r="C886">
        <v>540.23</v>
      </c>
      <c r="D886">
        <v>69.355999999999995</v>
      </c>
    </row>
    <row r="887" spans="1:4">
      <c r="A887" t="s">
        <v>3614</v>
      </c>
      <c r="B887" t="s">
        <v>319</v>
      </c>
      <c r="C887">
        <v>1729.7</v>
      </c>
      <c r="D887">
        <v>2893.4</v>
      </c>
    </row>
    <row r="888" spans="1:4">
      <c r="A888" t="s">
        <v>3386</v>
      </c>
      <c r="B888" t="s">
        <v>67</v>
      </c>
      <c r="C888">
        <v>1897.4</v>
      </c>
      <c r="D888">
        <v>672.22</v>
      </c>
    </row>
    <row r="889" spans="1:4">
      <c r="A889" t="s">
        <v>1437</v>
      </c>
      <c r="B889" t="s">
        <v>405</v>
      </c>
      <c r="C889">
        <v>1680.1</v>
      </c>
      <c r="D889">
        <v>2816.9</v>
      </c>
    </row>
    <row r="890" spans="1:4">
      <c r="A890" t="s">
        <v>674</v>
      </c>
      <c r="B890" t="s">
        <v>545</v>
      </c>
      <c r="C890">
        <v>2468.8000000000002</v>
      </c>
      <c r="D890">
        <v>3919.5</v>
      </c>
    </row>
    <row r="891" spans="1:4">
      <c r="A891" t="s">
        <v>2688</v>
      </c>
      <c r="B891" t="s">
        <v>30</v>
      </c>
      <c r="C891">
        <v>60.537999999999997</v>
      </c>
      <c r="D891">
        <v>3.5567000000000002</v>
      </c>
    </row>
    <row r="892" spans="1:4">
      <c r="A892" t="s">
        <v>1641</v>
      </c>
      <c r="B892" t="s">
        <v>531</v>
      </c>
      <c r="C892">
        <v>517.74</v>
      </c>
      <c r="D892">
        <v>1052.8</v>
      </c>
    </row>
    <row r="893" spans="1:4">
      <c r="A893" t="s">
        <v>2025</v>
      </c>
      <c r="B893" t="s">
        <v>415</v>
      </c>
      <c r="C893">
        <v>2205.3000000000002</v>
      </c>
      <c r="D893">
        <v>3551.4</v>
      </c>
    </row>
    <row r="894" spans="1:4">
      <c r="A894" t="s">
        <v>1900</v>
      </c>
      <c r="B894" t="s">
        <v>389</v>
      </c>
      <c r="C894">
        <v>1019.3</v>
      </c>
      <c r="D894">
        <v>234.74</v>
      </c>
    </row>
    <row r="895" spans="1:4">
      <c r="A895" t="s">
        <v>1233</v>
      </c>
      <c r="B895" t="s">
        <v>141</v>
      </c>
      <c r="C895">
        <v>1535.4</v>
      </c>
      <c r="D895">
        <v>483.71</v>
      </c>
    </row>
    <row r="896" spans="1:4">
      <c r="A896" t="s">
        <v>3947</v>
      </c>
      <c r="B896" t="s">
        <v>194</v>
      </c>
      <c r="C896">
        <v>1179.5999999999999</v>
      </c>
      <c r="D896">
        <v>305.88</v>
      </c>
    </row>
    <row r="897" spans="1:4">
      <c r="A897" t="s">
        <v>1235</v>
      </c>
      <c r="B897" t="s">
        <v>83</v>
      </c>
      <c r="C897">
        <v>833.12</v>
      </c>
      <c r="D897">
        <v>163.61000000000001</v>
      </c>
    </row>
    <row r="898" spans="1:4">
      <c r="A898" t="s">
        <v>5530</v>
      </c>
      <c r="B898" t="s">
        <v>340</v>
      </c>
      <c r="C898">
        <v>28.251000000000001</v>
      </c>
      <c r="D898">
        <v>0</v>
      </c>
    </row>
    <row r="899" spans="1:4">
      <c r="A899" t="s">
        <v>2695</v>
      </c>
      <c r="B899" t="s">
        <v>275</v>
      </c>
      <c r="C899">
        <v>826.78</v>
      </c>
      <c r="D899">
        <v>161.83000000000001</v>
      </c>
    </row>
    <row r="900" spans="1:4">
      <c r="A900" t="s">
        <v>1701</v>
      </c>
      <c r="B900" t="s">
        <v>57</v>
      </c>
      <c r="C900">
        <v>2036.4</v>
      </c>
      <c r="D900">
        <v>771.8</v>
      </c>
    </row>
    <row r="901" spans="1:4">
      <c r="A901" t="s">
        <v>1914</v>
      </c>
      <c r="B901" t="s">
        <v>252</v>
      </c>
      <c r="C901">
        <v>246.76</v>
      </c>
      <c r="D901">
        <v>577.96</v>
      </c>
    </row>
    <row r="902" spans="1:4">
      <c r="A902" t="s">
        <v>5337</v>
      </c>
      <c r="B902" t="s">
        <v>259</v>
      </c>
      <c r="C902">
        <v>27.675000000000001</v>
      </c>
      <c r="D902">
        <v>1.7784</v>
      </c>
    </row>
    <row r="903" spans="1:4">
      <c r="A903" t="s">
        <v>1103</v>
      </c>
      <c r="B903" t="s">
        <v>175</v>
      </c>
      <c r="C903">
        <v>27.675000000000001</v>
      </c>
      <c r="D903">
        <v>1.7784</v>
      </c>
    </row>
    <row r="904" spans="1:4">
      <c r="A904" t="s">
        <v>3816</v>
      </c>
      <c r="B904" t="s">
        <v>68</v>
      </c>
      <c r="C904">
        <v>1322.6</v>
      </c>
      <c r="D904">
        <v>382.35</v>
      </c>
    </row>
    <row r="905" spans="1:4">
      <c r="A905" t="s">
        <v>2175</v>
      </c>
      <c r="B905" t="s">
        <v>95</v>
      </c>
      <c r="C905">
        <v>363.23</v>
      </c>
      <c r="D905">
        <v>782.47</v>
      </c>
    </row>
    <row r="906" spans="1:4">
      <c r="A906" t="s">
        <v>1075</v>
      </c>
      <c r="B906" t="s">
        <v>198</v>
      </c>
      <c r="C906">
        <v>3333.6</v>
      </c>
      <c r="D906">
        <v>1614.7</v>
      </c>
    </row>
    <row r="907" spans="1:4">
      <c r="A907" t="s">
        <v>1635</v>
      </c>
      <c r="B907" t="s">
        <v>200</v>
      </c>
      <c r="C907">
        <v>1153.0999999999999</v>
      </c>
      <c r="D907">
        <v>2027.3</v>
      </c>
    </row>
    <row r="908" spans="1:4">
      <c r="A908" t="s">
        <v>1242</v>
      </c>
      <c r="B908" t="s">
        <v>95</v>
      </c>
      <c r="C908">
        <v>1235</v>
      </c>
      <c r="D908">
        <v>345</v>
      </c>
    </row>
    <row r="909" spans="1:4">
      <c r="A909" t="s">
        <v>3566</v>
      </c>
      <c r="B909" t="s">
        <v>576</v>
      </c>
      <c r="C909">
        <v>1752.1</v>
      </c>
      <c r="D909">
        <v>2889.8</v>
      </c>
    </row>
    <row r="910" spans="1:4">
      <c r="A910" t="s">
        <v>5514</v>
      </c>
      <c r="B910" t="s">
        <v>179</v>
      </c>
      <c r="C910">
        <v>1966.6</v>
      </c>
      <c r="D910">
        <v>748.69</v>
      </c>
    </row>
    <row r="911" spans="1:4">
      <c r="A911" t="s">
        <v>1036</v>
      </c>
      <c r="B911" t="s">
        <v>503</v>
      </c>
      <c r="C911">
        <v>991.67</v>
      </c>
      <c r="D911">
        <v>1781.9</v>
      </c>
    </row>
    <row r="912" spans="1:4">
      <c r="A912" t="s">
        <v>1897</v>
      </c>
      <c r="B912" t="s">
        <v>618</v>
      </c>
      <c r="C912">
        <v>2581.1999999999998</v>
      </c>
      <c r="D912">
        <v>4033.3</v>
      </c>
    </row>
    <row r="913" spans="1:4">
      <c r="A913" t="s">
        <v>2115</v>
      </c>
      <c r="B913" t="s">
        <v>99</v>
      </c>
      <c r="C913">
        <v>1985.1</v>
      </c>
      <c r="D913">
        <v>3213.5</v>
      </c>
    </row>
    <row r="914" spans="1:4">
      <c r="A914" t="s">
        <v>2258</v>
      </c>
      <c r="B914" t="s">
        <v>623</v>
      </c>
      <c r="C914">
        <v>678.6</v>
      </c>
      <c r="D914">
        <v>1298.2</v>
      </c>
    </row>
    <row r="915" spans="1:4">
      <c r="A915" t="s">
        <v>1083</v>
      </c>
      <c r="B915" t="s">
        <v>114</v>
      </c>
      <c r="C915">
        <v>25.367999999999999</v>
      </c>
      <c r="D915">
        <v>0</v>
      </c>
    </row>
    <row r="916" spans="1:4">
      <c r="A916" t="s">
        <v>1806</v>
      </c>
      <c r="B916" t="s">
        <v>342</v>
      </c>
      <c r="C916">
        <v>872.33</v>
      </c>
      <c r="D916">
        <v>1598.7</v>
      </c>
    </row>
    <row r="917" spans="1:4">
      <c r="A917" t="s">
        <v>1919</v>
      </c>
      <c r="B917" t="s">
        <v>287</v>
      </c>
      <c r="C917">
        <v>2420.9</v>
      </c>
      <c r="D917">
        <v>3809.2</v>
      </c>
    </row>
    <row r="918" spans="1:4">
      <c r="A918" t="s">
        <v>1957</v>
      </c>
      <c r="B918" t="s">
        <v>108</v>
      </c>
      <c r="C918">
        <v>1037.8</v>
      </c>
      <c r="D918">
        <v>261.42</v>
      </c>
    </row>
    <row r="919" spans="1:4">
      <c r="A919" t="s">
        <v>1794</v>
      </c>
      <c r="B919" t="s">
        <v>181</v>
      </c>
      <c r="C919">
        <v>24.792000000000002</v>
      </c>
      <c r="D919">
        <v>0</v>
      </c>
    </row>
    <row r="920" spans="1:4">
      <c r="A920" t="s">
        <v>1321</v>
      </c>
      <c r="B920" t="s">
        <v>76</v>
      </c>
      <c r="C920">
        <v>452.59</v>
      </c>
      <c r="D920">
        <v>60.463999999999999</v>
      </c>
    </row>
    <row r="921" spans="1:4">
      <c r="A921" t="s">
        <v>2059</v>
      </c>
      <c r="B921" t="s">
        <v>244</v>
      </c>
      <c r="C921">
        <v>1002.6</v>
      </c>
      <c r="D921">
        <v>247.19</v>
      </c>
    </row>
    <row r="922" spans="1:4">
      <c r="A922" t="s">
        <v>2091</v>
      </c>
      <c r="B922" t="s">
        <v>198</v>
      </c>
      <c r="C922">
        <v>615.76</v>
      </c>
      <c r="D922">
        <v>1193.3</v>
      </c>
    </row>
    <row r="923" spans="1:4">
      <c r="A923" t="s">
        <v>5427</v>
      </c>
      <c r="B923" t="s">
        <v>392</v>
      </c>
      <c r="C923">
        <v>657.85</v>
      </c>
      <c r="D923">
        <v>117.37</v>
      </c>
    </row>
    <row r="924" spans="1:4">
      <c r="A924" t="s">
        <v>5254</v>
      </c>
      <c r="B924" t="s">
        <v>387</v>
      </c>
      <c r="C924">
        <v>24.215</v>
      </c>
      <c r="D924">
        <v>0</v>
      </c>
    </row>
    <row r="925" spans="1:4">
      <c r="A925" t="s">
        <v>926</v>
      </c>
      <c r="B925" t="s">
        <v>263</v>
      </c>
      <c r="C925">
        <v>448.56</v>
      </c>
      <c r="D925">
        <v>60.463999999999999</v>
      </c>
    </row>
    <row r="926" spans="1:4">
      <c r="A926" t="s">
        <v>2234</v>
      </c>
      <c r="B926" t="s">
        <v>343</v>
      </c>
      <c r="C926">
        <v>1256.9000000000001</v>
      </c>
      <c r="D926">
        <v>369.9</v>
      </c>
    </row>
    <row r="927" spans="1:4">
      <c r="A927" t="s">
        <v>964</v>
      </c>
      <c r="B927" t="s">
        <v>183</v>
      </c>
      <c r="C927">
        <v>1063.7</v>
      </c>
      <c r="D927">
        <v>1879.7</v>
      </c>
    </row>
    <row r="928" spans="1:4">
      <c r="A928" t="s">
        <v>897</v>
      </c>
      <c r="B928" t="s">
        <v>38</v>
      </c>
      <c r="C928">
        <v>4339.1000000000004</v>
      </c>
      <c r="D928">
        <v>2342.1</v>
      </c>
    </row>
    <row r="929" spans="1:4">
      <c r="A929" t="s">
        <v>2048</v>
      </c>
      <c r="B929" t="s">
        <v>335</v>
      </c>
      <c r="C929">
        <v>359.19</v>
      </c>
      <c r="D929">
        <v>42.68</v>
      </c>
    </row>
    <row r="930" spans="1:4">
      <c r="A930" t="s">
        <v>1047</v>
      </c>
      <c r="B930" t="s">
        <v>318</v>
      </c>
      <c r="C930">
        <v>728.76</v>
      </c>
      <c r="D930">
        <v>1365.8</v>
      </c>
    </row>
    <row r="931" spans="1:4">
      <c r="A931" t="s">
        <v>1781</v>
      </c>
      <c r="B931" t="s">
        <v>501</v>
      </c>
      <c r="C931">
        <v>1659.9</v>
      </c>
      <c r="D931">
        <v>2731.5</v>
      </c>
    </row>
    <row r="932" spans="1:4">
      <c r="A932" t="s">
        <v>1247</v>
      </c>
      <c r="B932" t="s">
        <v>542</v>
      </c>
      <c r="C932">
        <v>1665.1</v>
      </c>
      <c r="D932">
        <v>2738.7</v>
      </c>
    </row>
    <row r="933" spans="1:4">
      <c r="A933" t="s">
        <v>4705</v>
      </c>
      <c r="B933" t="s">
        <v>520</v>
      </c>
      <c r="C933">
        <v>482</v>
      </c>
      <c r="D933">
        <v>969.2</v>
      </c>
    </row>
    <row r="934" spans="1:4">
      <c r="A934" t="s">
        <v>3782</v>
      </c>
      <c r="B934" t="s">
        <v>344</v>
      </c>
      <c r="C934">
        <v>1810.4</v>
      </c>
      <c r="D934">
        <v>688.22</v>
      </c>
    </row>
    <row r="935" spans="1:4">
      <c r="A935" t="s">
        <v>2724</v>
      </c>
      <c r="B935" t="s">
        <v>389</v>
      </c>
      <c r="C935">
        <v>775.46</v>
      </c>
      <c r="D935">
        <v>1431.6</v>
      </c>
    </row>
    <row r="936" spans="1:4">
      <c r="A936" t="s">
        <v>900</v>
      </c>
      <c r="B936" t="s">
        <v>598</v>
      </c>
      <c r="C936">
        <v>2666.6</v>
      </c>
      <c r="D936">
        <v>4104.3999999999996</v>
      </c>
    </row>
    <row r="937" spans="1:4">
      <c r="A937" t="s">
        <v>1463</v>
      </c>
      <c r="B937" t="s">
        <v>451</v>
      </c>
      <c r="C937">
        <v>993.4</v>
      </c>
      <c r="D937">
        <v>1758.8</v>
      </c>
    </row>
    <row r="938" spans="1:4">
      <c r="A938" t="s">
        <v>1647</v>
      </c>
      <c r="B938" t="s">
        <v>151</v>
      </c>
      <c r="C938">
        <v>1606.3</v>
      </c>
      <c r="D938">
        <v>577.96</v>
      </c>
    </row>
    <row r="939" spans="1:4">
      <c r="A939" t="s">
        <v>1599</v>
      </c>
      <c r="B939" t="s">
        <v>425</v>
      </c>
      <c r="C939">
        <v>1476</v>
      </c>
      <c r="D939">
        <v>505.05</v>
      </c>
    </row>
    <row r="940" spans="1:4">
      <c r="A940" t="s">
        <v>3269</v>
      </c>
      <c r="B940" t="s">
        <v>278</v>
      </c>
      <c r="C940">
        <v>21.332000000000001</v>
      </c>
      <c r="D940">
        <v>1.7784</v>
      </c>
    </row>
    <row r="941" spans="1:4">
      <c r="A941" t="s">
        <v>3846</v>
      </c>
      <c r="B941" t="s">
        <v>187</v>
      </c>
      <c r="C941">
        <v>729.92</v>
      </c>
      <c r="D941">
        <v>152.94</v>
      </c>
    </row>
    <row r="942" spans="1:4">
      <c r="A942" t="s">
        <v>1175</v>
      </c>
      <c r="B942" t="s">
        <v>235</v>
      </c>
      <c r="C942">
        <v>3380.3</v>
      </c>
      <c r="D942">
        <v>1719.7</v>
      </c>
    </row>
    <row r="943" spans="1:4">
      <c r="A943" t="s">
        <v>4900</v>
      </c>
      <c r="B943" t="s">
        <v>146</v>
      </c>
      <c r="C943">
        <v>397.82</v>
      </c>
      <c r="D943">
        <v>55.128999999999998</v>
      </c>
    </row>
    <row r="944" spans="1:4">
      <c r="A944" t="s">
        <v>3915</v>
      </c>
      <c r="B944" t="s">
        <v>396</v>
      </c>
      <c r="C944">
        <v>443.37</v>
      </c>
      <c r="D944">
        <v>65.799000000000007</v>
      </c>
    </row>
    <row r="945" spans="1:4">
      <c r="A945" t="s">
        <v>4206</v>
      </c>
      <c r="B945" t="s">
        <v>89</v>
      </c>
      <c r="C945">
        <v>20.756</v>
      </c>
      <c r="D945">
        <v>0</v>
      </c>
    </row>
    <row r="946" spans="1:4">
      <c r="A946" t="s">
        <v>805</v>
      </c>
      <c r="B946" t="s">
        <v>254</v>
      </c>
      <c r="C946">
        <v>753.56</v>
      </c>
      <c r="D946">
        <v>163.61000000000001</v>
      </c>
    </row>
    <row r="947" spans="1:4">
      <c r="A947" t="s">
        <v>1052</v>
      </c>
      <c r="B947" t="s">
        <v>136</v>
      </c>
      <c r="C947">
        <v>1444.3</v>
      </c>
      <c r="D947">
        <v>2407.9</v>
      </c>
    </row>
    <row r="948" spans="1:4">
      <c r="A948" t="s">
        <v>4137</v>
      </c>
      <c r="B948" t="s">
        <v>346</v>
      </c>
      <c r="C948">
        <v>1786.7</v>
      </c>
      <c r="D948">
        <v>691.78</v>
      </c>
    </row>
    <row r="949" spans="1:4">
      <c r="A949" t="s">
        <v>4804</v>
      </c>
      <c r="B949" t="s">
        <v>190</v>
      </c>
      <c r="C949">
        <v>1899.7</v>
      </c>
      <c r="D949">
        <v>761.13</v>
      </c>
    </row>
    <row r="950" spans="1:4">
      <c r="A950" t="s">
        <v>1790</v>
      </c>
      <c r="B950" t="s">
        <v>384</v>
      </c>
      <c r="C950">
        <v>351.12</v>
      </c>
      <c r="D950">
        <v>46.237000000000002</v>
      </c>
    </row>
    <row r="951" spans="1:4">
      <c r="A951" t="s">
        <v>1929</v>
      </c>
      <c r="B951" t="s">
        <v>335</v>
      </c>
      <c r="C951">
        <v>1080.5</v>
      </c>
      <c r="D951">
        <v>1877.9</v>
      </c>
    </row>
    <row r="952" spans="1:4">
      <c r="A952" t="s">
        <v>5219</v>
      </c>
      <c r="B952" t="s">
        <v>191</v>
      </c>
      <c r="C952">
        <v>20.178999999999998</v>
      </c>
      <c r="D952">
        <v>0</v>
      </c>
    </row>
    <row r="953" spans="1:4">
      <c r="A953" t="s">
        <v>1176</v>
      </c>
      <c r="B953" t="s">
        <v>129</v>
      </c>
      <c r="C953">
        <v>136.63999999999999</v>
      </c>
      <c r="D953">
        <v>350.34</v>
      </c>
    </row>
    <row r="954" spans="1:4">
      <c r="A954" t="s">
        <v>1239</v>
      </c>
      <c r="B954" t="s">
        <v>270</v>
      </c>
      <c r="C954">
        <v>1458.7</v>
      </c>
      <c r="D954">
        <v>506.83</v>
      </c>
    </row>
    <row r="955" spans="1:4">
      <c r="A955" t="s">
        <v>1852</v>
      </c>
      <c r="B955" t="s">
        <v>412</v>
      </c>
      <c r="C955">
        <v>974.95</v>
      </c>
      <c r="D955">
        <v>1717.9</v>
      </c>
    </row>
    <row r="956" spans="1:4">
      <c r="A956" t="s">
        <v>3085</v>
      </c>
      <c r="B956" t="s">
        <v>193</v>
      </c>
      <c r="C956">
        <v>19.603000000000002</v>
      </c>
      <c r="D956">
        <v>0</v>
      </c>
    </row>
    <row r="957" spans="1:4">
      <c r="A957" t="s">
        <v>972</v>
      </c>
      <c r="B957" t="s">
        <v>348</v>
      </c>
      <c r="C957">
        <v>19.603000000000002</v>
      </c>
      <c r="D957">
        <v>1.7784</v>
      </c>
    </row>
    <row r="958" spans="1:4">
      <c r="A958" t="s">
        <v>4074</v>
      </c>
      <c r="B958" t="s">
        <v>359</v>
      </c>
      <c r="C958">
        <v>1327.2</v>
      </c>
      <c r="D958">
        <v>439.25</v>
      </c>
    </row>
    <row r="959" spans="1:4">
      <c r="A959" t="s">
        <v>2571</v>
      </c>
      <c r="B959" t="s">
        <v>267</v>
      </c>
      <c r="C959">
        <v>2150</v>
      </c>
      <c r="D959">
        <v>926.52</v>
      </c>
    </row>
    <row r="960" spans="1:4">
      <c r="A960" t="s">
        <v>3066</v>
      </c>
      <c r="B960" t="s">
        <v>292</v>
      </c>
      <c r="C960">
        <v>521.20000000000005</v>
      </c>
      <c r="D960">
        <v>90.695999999999998</v>
      </c>
    </row>
    <row r="961" spans="1:4">
      <c r="A961" t="s">
        <v>659</v>
      </c>
      <c r="B961" t="s">
        <v>72</v>
      </c>
      <c r="C961">
        <v>1094.9000000000001</v>
      </c>
      <c r="D961">
        <v>321.88</v>
      </c>
    </row>
    <row r="962" spans="1:4">
      <c r="A962" t="s">
        <v>3935</v>
      </c>
      <c r="B962" t="s">
        <v>399</v>
      </c>
      <c r="C962">
        <v>397.82</v>
      </c>
      <c r="D962">
        <v>58.686</v>
      </c>
    </row>
    <row r="963" spans="1:4">
      <c r="A963" t="s">
        <v>5473</v>
      </c>
      <c r="B963" t="s">
        <v>83</v>
      </c>
      <c r="C963">
        <v>2737.5</v>
      </c>
      <c r="D963">
        <v>1314.2</v>
      </c>
    </row>
    <row r="964" spans="1:4">
      <c r="A964" t="s">
        <v>2130</v>
      </c>
      <c r="B964" t="s">
        <v>612</v>
      </c>
      <c r="C964">
        <v>356.31</v>
      </c>
      <c r="D964">
        <v>745.13</v>
      </c>
    </row>
    <row r="965" spans="1:4">
      <c r="A965" t="s">
        <v>1352</v>
      </c>
      <c r="B965" t="s">
        <v>33</v>
      </c>
      <c r="C965">
        <v>2049.6</v>
      </c>
      <c r="D965">
        <v>869.61</v>
      </c>
    </row>
    <row r="966" spans="1:4">
      <c r="A966" t="s">
        <v>1909</v>
      </c>
      <c r="B966" t="s">
        <v>257</v>
      </c>
      <c r="C966">
        <v>1049.9000000000001</v>
      </c>
      <c r="D966">
        <v>302.32</v>
      </c>
    </row>
    <row r="967" spans="1:4">
      <c r="A967" t="s">
        <v>3630</v>
      </c>
      <c r="B967" t="s">
        <v>84</v>
      </c>
      <c r="C967">
        <v>2211.1</v>
      </c>
      <c r="D967">
        <v>976.31</v>
      </c>
    </row>
    <row r="968" spans="1:4">
      <c r="A968" t="s">
        <v>1288</v>
      </c>
      <c r="B968" t="s">
        <v>263</v>
      </c>
      <c r="C968">
        <v>1049.3</v>
      </c>
      <c r="D968">
        <v>1819.3</v>
      </c>
    </row>
    <row r="969" spans="1:4">
      <c r="A969" t="s">
        <v>950</v>
      </c>
      <c r="B969" t="s">
        <v>437</v>
      </c>
      <c r="C969">
        <v>18.45</v>
      </c>
      <c r="D969">
        <v>0</v>
      </c>
    </row>
    <row r="970" spans="1:4">
      <c r="A970" t="s">
        <v>3590</v>
      </c>
      <c r="B970" t="s">
        <v>436</v>
      </c>
      <c r="C970">
        <v>18.45</v>
      </c>
      <c r="D970">
        <v>0</v>
      </c>
    </row>
    <row r="971" spans="1:4">
      <c r="A971" t="s">
        <v>5333</v>
      </c>
      <c r="B971" t="s">
        <v>124</v>
      </c>
      <c r="C971">
        <v>18.45</v>
      </c>
      <c r="D971">
        <v>0</v>
      </c>
    </row>
    <row r="972" spans="1:4">
      <c r="A972" t="s">
        <v>924</v>
      </c>
      <c r="B972" t="s">
        <v>282</v>
      </c>
      <c r="C972">
        <v>126.84</v>
      </c>
      <c r="D972">
        <v>327.22000000000003</v>
      </c>
    </row>
    <row r="973" spans="1:4">
      <c r="A973" t="s">
        <v>2509</v>
      </c>
      <c r="B973" t="s">
        <v>259</v>
      </c>
      <c r="C973">
        <v>3211.4</v>
      </c>
      <c r="D973">
        <v>1645</v>
      </c>
    </row>
    <row r="974" spans="1:4">
      <c r="A974" t="s">
        <v>1760</v>
      </c>
      <c r="B974" t="s">
        <v>402</v>
      </c>
      <c r="C974">
        <v>974.37</v>
      </c>
      <c r="D974">
        <v>272.08999999999997</v>
      </c>
    </row>
    <row r="975" spans="1:4">
      <c r="A975" t="s">
        <v>2225</v>
      </c>
      <c r="B975" t="s">
        <v>474</v>
      </c>
      <c r="C975">
        <v>742.6</v>
      </c>
      <c r="D975">
        <v>1356.9</v>
      </c>
    </row>
    <row r="976" spans="1:4">
      <c r="A976" t="s">
        <v>2158</v>
      </c>
      <c r="B976" t="s">
        <v>351</v>
      </c>
      <c r="C976">
        <v>592.12</v>
      </c>
      <c r="D976">
        <v>1123.9000000000001</v>
      </c>
    </row>
    <row r="977" spans="1:4">
      <c r="A977" t="s">
        <v>3364</v>
      </c>
      <c r="B977" t="s">
        <v>260</v>
      </c>
      <c r="C977">
        <v>1739.5</v>
      </c>
      <c r="D977">
        <v>690</v>
      </c>
    </row>
    <row r="978" spans="1:4">
      <c r="A978" t="s">
        <v>871</v>
      </c>
      <c r="B978" t="s">
        <v>32</v>
      </c>
      <c r="C978">
        <v>366.11</v>
      </c>
      <c r="D978">
        <v>757.58</v>
      </c>
    </row>
    <row r="979" spans="1:4">
      <c r="A979" t="s">
        <v>1077</v>
      </c>
      <c r="B979" t="s">
        <v>71</v>
      </c>
      <c r="C979">
        <v>171.24</v>
      </c>
      <c r="D979">
        <v>412.58</v>
      </c>
    </row>
    <row r="980" spans="1:4">
      <c r="A980" t="s">
        <v>1784</v>
      </c>
      <c r="B980" t="s">
        <v>354</v>
      </c>
      <c r="C980">
        <v>17.873000000000001</v>
      </c>
      <c r="D980">
        <v>1.7784</v>
      </c>
    </row>
    <row r="981" spans="1:4">
      <c r="A981" t="s">
        <v>3844</v>
      </c>
      <c r="B981" t="s">
        <v>127</v>
      </c>
      <c r="C981">
        <v>613.45000000000005</v>
      </c>
      <c r="D981">
        <v>1155.9000000000001</v>
      </c>
    </row>
    <row r="982" spans="1:4">
      <c r="A982" t="s">
        <v>999</v>
      </c>
      <c r="B982" t="s">
        <v>349</v>
      </c>
      <c r="C982">
        <v>666.5</v>
      </c>
      <c r="D982">
        <v>1237.7</v>
      </c>
    </row>
    <row r="983" spans="1:4">
      <c r="A983" t="s">
        <v>2744</v>
      </c>
      <c r="B983" t="s">
        <v>439</v>
      </c>
      <c r="C983">
        <v>17.297000000000001</v>
      </c>
      <c r="D983">
        <v>0</v>
      </c>
    </row>
    <row r="984" spans="1:4">
      <c r="A984" t="s">
        <v>5119</v>
      </c>
      <c r="B984" t="s">
        <v>319</v>
      </c>
      <c r="C984">
        <v>17.297000000000001</v>
      </c>
      <c r="D984">
        <v>1.7784</v>
      </c>
    </row>
    <row r="985" spans="1:4">
      <c r="A985" t="s">
        <v>2127</v>
      </c>
      <c r="B985" t="s">
        <v>381</v>
      </c>
      <c r="C985">
        <v>571.36</v>
      </c>
      <c r="D985">
        <v>1086.5999999999999</v>
      </c>
    </row>
    <row r="986" spans="1:4">
      <c r="A986" t="s">
        <v>1196</v>
      </c>
      <c r="B986" t="s">
        <v>265</v>
      </c>
      <c r="C986">
        <v>526.39</v>
      </c>
      <c r="D986">
        <v>99.587999999999994</v>
      </c>
    </row>
    <row r="987" spans="1:4">
      <c r="A987" t="s">
        <v>3328</v>
      </c>
      <c r="B987" t="s">
        <v>403</v>
      </c>
      <c r="C987">
        <v>198.91</v>
      </c>
      <c r="D987">
        <v>23.119</v>
      </c>
    </row>
    <row r="988" spans="1:4">
      <c r="A988" t="s">
        <v>996</v>
      </c>
      <c r="B988" t="s">
        <v>263</v>
      </c>
      <c r="C988">
        <v>1709.5</v>
      </c>
      <c r="D988">
        <v>682.89</v>
      </c>
    </row>
    <row r="989" spans="1:4">
      <c r="A989" t="s">
        <v>2935</v>
      </c>
      <c r="B989" t="s">
        <v>442</v>
      </c>
      <c r="C989">
        <v>693.02</v>
      </c>
      <c r="D989">
        <v>158.27000000000001</v>
      </c>
    </row>
    <row r="990" spans="1:4">
      <c r="A990" t="s">
        <v>1373</v>
      </c>
      <c r="B990" t="s">
        <v>79</v>
      </c>
      <c r="C990">
        <v>2415.8000000000002</v>
      </c>
      <c r="D990">
        <v>1131</v>
      </c>
    </row>
    <row r="991" spans="1:4">
      <c r="A991" t="s">
        <v>4827</v>
      </c>
      <c r="B991" t="s">
        <v>246</v>
      </c>
      <c r="C991">
        <v>2.3062</v>
      </c>
      <c r="D991">
        <v>17.783999999999999</v>
      </c>
    </row>
    <row r="992" spans="1:4">
      <c r="A992" t="s">
        <v>718</v>
      </c>
      <c r="B992" t="s">
        <v>266</v>
      </c>
      <c r="C992">
        <v>1077.5999999999999</v>
      </c>
      <c r="D992">
        <v>332.55</v>
      </c>
    </row>
    <row r="993" spans="1:4">
      <c r="A993" t="s">
        <v>5191</v>
      </c>
      <c r="B993" t="s">
        <v>304</v>
      </c>
      <c r="C993">
        <v>16.72</v>
      </c>
      <c r="D993">
        <v>0</v>
      </c>
    </row>
    <row r="994" spans="1:4">
      <c r="A994" t="s">
        <v>949</v>
      </c>
      <c r="B994" t="s">
        <v>406</v>
      </c>
      <c r="C994">
        <v>2106.6999999999998</v>
      </c>
      <c r="D994">
        <v>937.19</v>
      </c>
    </row>
    <row r="995" spans="1:4">
      <c r="A995" t="s">
        <v>3521</v>
      </c>
      <c r="B995" t="s">
        <v>267</v>
      </c>
      <c r="C995">
        <v>2342.5</v>
      </c>
      <c r="D995">
        <v>1090.0999999999999</v>
      </c>
    </row>
    <row r="996" spans="1:4">
      <c r="A996" t="s">
        <v>759</v>
      </c>
      <c r="B996" t="s">
        <v>274</v>
      </c>
      <c r="C996">
        <v>2511.5</v>
      </c>
      <c r="D996">
        <v>1202.2</v>
      </c>
    </row>
    <row r="997" spans="1:4">
      <c r="A997" t="s">
        <v>1548</v>
      </c>
      <c r="B997" t="s">
        <v>408</v>
      </c>
      <c r="C997">
        <v>4035.3</v>
      </c>
      <c r="D997">
        <v>2269.1999999999998</v>
      </c>
    </row>
    <row r="998" spans="1:4">
      <c r="A998" t="s">
        <v>1812</v>
      </c>
      <c r="B998" t="s">
        <v>271</v>
      </c>
      <c r="C998">
        <v>16.143000000000001</v>
      </c>
      <c r="D998">
        <v>0</v>
      </c>
    </row>
    <row r="999" spans="1:4">
      <c r="A999" t="s">
        <v>2239</v>
      </c>
      <c r="B999" t="s">
        <v>80</v>
      </c>
      <c r="C999">
        <v>16.143000000000001</v>
      </c>
      <c r="D999">
        <v>1.7784</v>
      </c>
    </row>
    <row r="1000" spans="1:4">
      <c r="A1000" t="s">
        <v>2189</v>
      </c>
      <c r="B1000" t="s">
        <v>604</v>
      </c>
      <c r="C1000">
        <v>962.84</v>
      </c>
      <c r="D1000">
        <v>1671.6</v>
      </c>
    </row>
    <row r="1001" spans="1:4">
      <c r="A1001" t="s">
        <v>1312</v>
      </c>
      <c r="B1001" t="s">
        <v>314</v>
      </c>
      <c r="C1001">
        <v>265.79000000000002</v>
      </c>
      <c r="D1001">
        <v>577.96</v>
      </c>
    </row>
    <row r="1002" spans="1:4">
      <c r="A1002" t="s">
        <v>1563</v>
      </c>
      <c r="B1002" t="s">
        <v>410</v>
      </c>
      <c r="C1002">
        <v>3308.3</v>
      </c>
      <c r="D1002">
        <v>1757</v>
      </c>
    </row>
    <row r="1003" spans="1:4">
      <c r="A1003" t="s">
        <v>1085</v>
      </c>
      <c r="B1003" t="s">
        <v>377</v>
      </c>
      <c r="C1003">
        <v>468.74</v>
      </c>
      <c r="D1003">
        <v>87.138999999999996</v>
      </c>
    </row>
    <row r="1004" spans="1:4">
      <c r="A1004" t="s">
        <v>1682</v>
      </c>
      <c r="B1004" t="s">
        <v>362</v>
      </c>
      <c r="C1004">
        <v>15.567</v>
      </c>
      <c r="D1004">
        <v>1.7784</v>
      </c>
    </row>
    <row r="1005" spans="1:4">
      <c r="A1005" t="s">
        <v>2073</v>
      </c>
      <c r="B1005" t="s">
        <v>361</v>
      </c>
      <c r="C1005">
        <v>15.567</v>
      </c>
      <c r="D1005">
        <v>1.7784</v>
      </c>
    </row>
    <row r="1006" spans="1:4">
      <c r="A1006" t="s">
        <v>895</v>
      </c>
      <c r="B1006" t="s">
        <v>557</v>
      </c>
      <c r="C1006">
        <v>238.69</v>
      </c>
      <c r="D1006">
        <v>528.16999999999996</v>
      </c>
    </row>
    <row r="1007" spans="1:4">
      <c r="A1007" t="s">
        <v>5233</v>
      </c>
      <c r="B1007" t="s">
        <v>45</v>
      </c>
      <c r="C1007">
        <v>629.02</v>
      </c>
      <c r="D1007">
        <v>142.27000000000001</v>
      </c>
    </row>
    <row r="1008" spans="1:4">
      <c r="A1008" t="s">
        <v>2172</v>
      </c>
      <c r="B1008" t="s">
        <v>279</v>
      </c>
      <c r="C1008">
        <v>448.56</v>
      </c>
      <c r="D1008">
        <v>880.28</v>
      </c>
    </row>
    <row r="1009" spans="1:4">
      <c r="A1009" t="s">
        <v>2366</v>
      </c>
      <c r="B1009" t="s">
        <v>194</v>
      </c>
      <c r="C1009">
        <v>338.44</v>
      </c>
      <c r="D1009">
        <v>53.350999999999999</v>
      </c>
    </row>
    <row r="1010" spans="1:4">
      <c r="A1010" t="s">
        <v>731</v>
      </c>
      <c r="B1010" t="s">
        <v>446</v>
      </c>
      <c r="C1010">
        <v>50.737000000000002</v>
      </c>
      <c r="D1010">
        <v>5.3350999999999997</v>
      </c>
    </row>
    <row r="1011" spans="1:4">
      <c r="A1011" t="s">
        <v>1253</v>
      </c>
      <c r="B1011" t="s">
        <v>110</v>
      </c>
      <c r="C1011">
        <v>14.99</v>
      </c>
      <c r="D1011">
        <v>1.7784</v>
      </c>
    </row>
    <row r="1012" spans="1:4">
      <c r="A1012" t="s">
        <v>2812</v>
      </c>
      <c r="B1012" t="s">
        <v>275</v>
      </c>
      <c r="C1012">
        <v>14.99</v>
      </c>
      <c r="D1012">
        <v>1.7784</v>
      </c>
    </row>
    <row r="1013" spans="1:4">
      <c r="A1013" t="s">
        <v>2147</v>
      </c>
      <c r="B1013" t="s">
        <v>95</v>
      </c>
      <c r="C1013">
        <v>1796</v>
      </c>
      <c r="D1013">
        <v>762.91</v>
      </c>
    </row>
    <row r="1014" spans="1:4">
      <c r="A1014" t="s">
        <v>1525</v>
      </c>
      <c r="B1014" t="s">
        <v>222</v>
      </c>
      <c r="C1014">
        <v>1011.9</v>
      </c>
      <c r="D1014">
        <v>314.77</v>
      </c>
    </row>
    <row r="1015" spans="1:4">
      <c r="A1015" t="s">
        <v>4649</v>
      </c>
      <c r="B1015" t="s">
        <v>169</v>
      </c>
      <c r="C1015">
        <v>624.98</v>
      </c>
      <c r="D1015">
        <v>144.05000000000001</v>
      </c>
    </row>
    <row r="1016" spans="1:4">
      <c r="A1016" t="s">
        <v>740</v>
      </c>
      <c r="B1016" t="s">
        <v>449</v>
      </c>
      <c r="C1016">
        <v>1514.6</v>
      </c>
      <c r="D1016">
        <v>593.97</v>
      </c>
    </row>
    <row r="1017" spans="1:4">
      <c r="A1017" t="s">
        <v>1832</v>
      </c>
      <c r="B1017" t="s">
        <v>209</v>
      </c>
      <c r="C1017">
        <v>268.67</v>
      </c>
      <c r="D1017">
        <v>39.124000000000002</v>
      </c>
    </row>
    <row r="1018" spans="1:4">
      <c r="A1018" t="s">
        <v>1120</v>
      </c>
      <c r="B1018" t="s">
        <v>368</v>
      </c>
      <c r="C1018">
        <v>1180.8</v>
      </c>
      <c r="D1018">
        <v>405.46</v>
      </c>
    </row>
    <row r="1019" spans="1:4">
      <c r="A1019" t="s">
        <v>1266</v>
      </c>
      <c r="B1019" t="s">
        <v>113</v>
      </c>
      <c r="C1019">
        <v>1205</v>
      </c>
      <c r="D1019">
        <v>2006</v>
      </c>
    </row>
    <row r="1020" spans="1:4">
      <c r="A1020" t="s">
        <v>3940</v>
      </c>
      <c r="B1020" t="s">
        <v>277</v>
      </c>
      <c r="C1020">
        <v>14.414</v>
      </c>
      <c r="D1020">
        <v>1.7784</v>
      </c>
    </row>
    <row r="1021" spans="1:4">
      <c r="A1021" t="s">
        <v>1057</v>
      </c>
      <c r="B1021" t="s">
        <v>106</v>
      </c>
      <c r="C1021">
        <v>14.414</v>
      </c>
      <c r="D1021">
        <v>0</v>
      </c>
    </row>
    <row r="1022" spans="1:4">
      <c r="A1022" t="s">
        <v>1703</v>
      </c>
      <c r="B1022" t="s">
        <v>29</v>
      </c>
      <c r="C1022">
        <v>14.414</v>
      </c>
      <c r="D1022">
        <v>0</v>
      </c>
    </row>
    <row r="1023" spans="1:4">
      <c r="A1023" t="s">
        <v>751</v>
      </c>
      <c r="B1023" t="s">
        <v>302</v>
      </c>
      <c r="C1023">
        <v>14.414</v>
      </c>
      <c r="D1023">
        <v>0</v>
      </c>
    </row>
    <row r="1024" spans="1:4">
      <c r="A1024" t="s">
        <v>1983</v>
      </c>
      <c r="B1024" t="s">
        <v>490</v>
      </c>
      <c r="C1024">
        <v>205.25</v>
      </c>
      <c r="D1024">
        <v>464.15</v>
      </c>
    </row>
    <row r="1025" spans="1:4">
      <c r="A1025" t="s">
        <v>3922</v>
      </c>
      <c r="B1025" t="s">
        <v>211</v>
      </c>
      <c r="C1025">
        <v>1489.8</v>
      </c>
      <c r="D1025">
        <v>585.08000000000004</v>
      </c>
    </row>
    <row r="1026" spans="1:4">
      <c r="A1026" t="s">
        <v>734</v>
      </c>
      <c r="B1026" t="s">
        <v>469</v>
      </c>
      <c r="C1026">
        <v>1053.9000000000001</v>
      </c>
      <c r="D1026">
        <v>1785.5</v>
      </c>
    </row>
    <row r="1027" spans="1:4">
      <c r="A1027" t="s">
        <v>755</v>
      </c>
      <c r="B1027" t="s">
        <v>278</v>
      </c>
      <c r="C1027">
        <v>754.71</v>
      </c>
      <c r="D1027">
        <v>200.95</v>
      </c>
    </row>
    <row r="1028" spans="1:4">
      <c r="A1028" t="s">
        <v>2133</v>
      </c>
      <c r="B1028" t="s">
        <v>617</v>
      </c>
      <c r="C1028">
        <v>2350.6</v>
      </c>
      <c r="D1028">
        <v>3567.4</v>
      </c>
    </row>
    <row r="1029" spans="1:4">
      <c r="A1029" t="s">
        <v>930</v>
      </c>
      <c r="B1029" t="s">
        <v>79</v>
      </c>
      <c r="C1029">
        <v>544.84</v>
      </c>
      <c r="D1029">
        <v>1024.3</v>
      </c>
    </row>
    <row r="1030" spans="1:4">
      <c r="A1030" t="s">
        <v>2903</v>
      </c>
      <c r="B1030" t="s">
        <v>131</v>
      </c>
      <c r="C1030">
        <v>1256.3</v>
      </c>
      <c r="D1030">
        <v>2071.8000000000002</v>
      </c>
    </row>
    <row r="1031" spans="1:4">
      <c r="A1031" t="s">
        <v>3982</v>
      </c>
      <c r="B1031" t="s">
        <v>276</v>
      </c>
      <c r="C1031">
        <v>3234.5</v>
      </c>
      <c r="D1031">
        <v>1746.3</v>
      </c>
    </row>
    <row r="1032" spans="1:4">
      <c r="A1032" t="s">
        <v>1471</v>
      </c>
      <c r="B1032" t="s">
        <v>256</v>
      </c>
      <c r="C1032">
        <v>996.86</v>
      </c>
      <c r="D1032">
        <v>1700.1</v>
      </c>
    </row>
    <row r="1033" spans="1:4">
      <c r="A1033" t="s">
        <v>2057</v>
      </c>
      <c r="B1033" t="s">
        <v>214</v>
      </c>
      <c r="C1033">
        <v>13.837</v>
      </c>
      <c r="D1033">
        <v>0</v>
      </c>
    </row>
    <row r="1034" spans="1:4">
      <c r="A1034" t="s">
        <v>1153</v>
      </c>
      <c r="B1034" t="s">
        <v>287</v>
      </c>
      <c r="C1034">
        <v>13.837</v>
      </c>
      <c r="D1034">
        <v>0</v>
      </c>
    </row>
    <row r="1035" spans="1:4">
      <c r="A1035" t="s">
        <v>847</v>
      </c>
      <c r="B1035" t="s">
        <v>140</v>
      </c>
      <c r="C1035">
        <v>382.25</v>
      </c>
      <c r="D1035">
        <v>69.355999999999995</v>
      </c>
    </row>
    <row r="1036" spans="1:4">
      <c r="A1036" t="s">
        <v>936</v>
      </c>
      <c r="B1036" t="s">
        <v>453</v>
      </c>
      <c r="C1036">
        <v>2051.4</v>
      </c>
      <c r="D1036">
        <v>946.08</v>
      </c>
    </row>
    <row r="1037" spans="1:4">
      <c r="A1037" t="s">
        <v>676</v>
      </c>
      <c r="B1037" t="s">
        <v>101</v>
      </c>
      <c r="C1037">
        <v>245.61</v>
      </c>
      <c r="D1037">
        <v>531.73</v>
      </c>
    </row>
    <row r="1038" spans="1:4">
      <c r="A1038" t="s">
        <v>5361</v>
      </c>
      <c r="B1038" t="s">
        <v>434</v>
      </c>
      <c r="C1038">
        <v>901.73</v>
      </c>
      <c r="D1038">
        <v>1556.1</v>
      </c>
    </row>
    <row r="1039" spans="1:4">
      <c r="A1039" t="s">
        <v>1399</v>
      </c>
      <c r="B1039" t="s">
        <v>454</v>
      </c>
      <c r="C1039">
        <v>1140.4000000000001</v>
      </c>
      <c r="D1039">
        <v>398.35</v>
      </c>
    </row>
    <row r="1040" spans="1:4">
      <c r="A1040" t="s">
        <v>5409</v>
      </c>
      <c r="B1040" t="s">
        <v>35</v>
      </c>
      <c r="C1040">
        <v>118.19</v>
      </c>
      <c r="D1040">
        <v>296.98</v>
      </c>
    </row>
    <row r="1041" spans="1:4">
      <c r="A1041" t="s">
        <v>3598</v>
      </c>
      <c r="B1041" t="s">
        <v>186</v>
      </c>
      <c r="C1041">
        <v>251.38</v>
      </c>
      <c r="D1041">
        <v>39.124000000000002</v>
      </c>
    </row>
    <row r="1042" spans="1:4">
      <c r="A1042" t="s">
        <v>1073</v>
      </c>
      <c r="B1042" t="s">
        <v>456</v>
      </c>
      <c r="C1042">
        <v>2030.6</v>
      </c>
      <c r="D1042">
        <v>944.3</v>
      </c>
    </row>
    <row r="1043" spans="1:4">
      <c r="A1043" t="s">
        <v>5415</v>
      </c>
      <c r="B1043" t="s">
        <v>457</v>
      </c>
      <c r="C1043">
        <v>3647.3</v>
      </c>
      <c r="D1043">
        <v>2066.4</v>
      </c>
    </row>
    <row r="1044" spans="1:4">
      <c r="A1044" t="s">
        <v>2588</v>
      </c>
      <c r="B1044" t="s">
        <v>258</v>
      </c>
      <c r="C1044">
        <v>1129.5</v>
      </c>
      <c r="D1044">
        <v>1877.9</v>
      </c>
    </row>
    <row r="1045" spans="1:4">
      <c r="A1045" t="s">
        <v>1685</v>
      </c>
      <c r="B1045" t="s">
        <v>416</v>
      </c>
      <c r="C1045">
        <v>289.43</v>
      </c>
      <c r="D1045">
        <v>48.015000000000001</v>
      </c>
    </row>
    <row r="1046" spans="1:4">
      <c r="A1046" t="s">
        <v>1491</v>
      </c>
      <c r="B1046" t="s">
        <v>60</v>
      </c>
      <c r="C1046">
        <v>3352.1</v>
      </c>
      <c r="D1046">
        <v>1856.6</v>
      </c>
    </row>
    <row r="1047" spans="1:4">
      <c r="A1047" t="s">
        <v>1406</v>
      </c>
      <c r="B1047" t="s">
        <v>209</v>
      </c>
      <c r="C1047">
        <v>939.78</v>
      </c>
      <c r="D1047">
        <v>1604.1</v>
      </c>
    </row>
    <row r="1048" spans="1:4">
      <c r="A1048" t="s">
        <v>2044</v>
      </c>
      <c r="B1048" t="s">
        <v>198</v>
      </c>
      <c r="C1048">
        <v>12.683999999999999</v>
      </c>
      <c r="D1048">
        <v>0</v>
      </c>
    </row>
    <row r="1049" spans="1:4">
      <c r="A1049" t="s">
        <v>3917</v>
      </c>
      <c r="B1049" t="s">
        <v>118</v>
      </c>
      <c r="C1049">
        <v>1910.7</v>
      </c>
      <c r="D1049">
        <v>871.39</v>
      </c>
    </row>
    <row r="1050" spans="1:4">
      <c r="A1050" t="s">
        <v>841</v>
      </c>
      <c r="B1050" t="s">
        <v>305</v>
      </c>
      <c r="C1050">
        <v>1285.0999999999999</v>
      </c>
      <c r="D1050">
        <v>2093.1</v>
      </c>
    </row>
    <row r="1051" spans="1:4">
      <c r="A1051" t="s">
        <v>1814</v>
      </c>
      <c r="B1051" t="s">
        <v>215</v>
      </c>
      <c r="C1051">
        <v>2859.7</v>
      </c>
      <c r="D1051">
        <v>4202.2</v>
      </c>
    </row>
    <row r="1052" spans="1:4">
      <c r="A1052" t="s">
        <v>3911</v>
      </c>
      <c r="B1052" t="s">
        <v>28</v>
      </c>
      <c r="C1052">
        <v>181.04</v>
      </c>
      <c r="D1052">
        <v>412.58</v>
      </c>
    </row>
    <row r="1053" spans="1:4">
      <c r="A1053" t="s">
        <v>982</v>
      </c>
      <c r="B1053" t="s">
        <v>407</v>
      </c>
      <c r="C1053">
        <v>4053.7</v>
      </c>
      <c r="D1053">
        <v>5728.1</v>
      </c>
    </row>
    <row r="1054" spans="1:4">
      <c r="A1054" t="s">
        <v>1224</v>
      </c>
      <c r="B1054" t="s">
        <v>594</v>
      </c>
      <c r="C1054">
        <v>586.92999999999995</v>
      </c>
      <c r="D1054">
        <v>1075.9000000000001</v>
      </c>
    </row>
    <row r="1055" spans="1:4">
      <c r="A1055" t="s">
        <v>1058</v>
      </c>
      <c r="B1055" t="s">
        <v>418</v>
      </c>
      <c r="C1055">
        <v>2190.3000000000002</v>
      </c>
      <c r="D1055">
        <v>1061.7</v>
      </c>
    </row>
    <row r="1056" spans="1:4">
      <c r="A1056" t="s">
        <v>2996</v>
      </c>
      <c r="B1056" t="s">
        <v>571</v>
      </c>
      <c r="C1056">
        <v>3817.4</v>
      </c>
      <c r="D1056">
        <v>5427.5</v>
      </c>
    </row>
    <row r="1057" spans="1:4">
      <c r="A1057" t="s">
        <v>2174</v>
      </c>
      <c r="B1057" t="s">
        <v>621</v>
      </c>
      <c r="C1057">
        <v>729.92</v>
      </c>
      <c r="D1057">
        <v>1291.0999999999999</v>
      </c>
    </row>
    <row r="1058" spans="1:4">
      <c r="A1058" t="s">
        <v>4284</v>
      </c>
      <c r="B1058" t="s">
        <v>38</v>
      </c>
      <c r="C1058">
        <v>1512.3</v>
      </c>
      <c r="D1058">
        <v>629.54</v>
      </c>
    </row>
    <row r="1059" spans="1:4">
      <c r="A1059" t="s">
        <v>2042</v>
      </c>
      <c r="B1059" t="s">
        <v>222</v>
      </c>
      <c r="C1059">
        <v>1097.8</v>
      </c>
      <c r="D1059">
        <v>389.46</v>
      </c>
    </row>
    <row r="1060" spans="1:4">
      <c r="A1060" t="s">
        <v>5411</v>
      </c>
      <c r="B1060" t="s">
        <v>371</v>
      </c>
      <c r="C1060">
        <v>1855.9</v>
      </c>
      <c r="D1060">
        <v>846.49</v>
      </c>
    </row>
    <row r="1061" spans="1:4">
      <c r="A1061" t="s">
        <v>887</v>
      </c>
      <c r="B1061" t="s">
        <v>372</v>
      </c>
      <c r="C1061">
        <v>1047</v>
      </c>
      <c r="D1061">
        <v>362.78</v>
      </c>
    </row>
    <row r="1062" spans="1:4">
      <c r="A1062" t="s">
        <v>3855</v>
      </c>
      <c r="B1062" t="s">
        <v>570</v>
      </c>
      <c r="C1062">
        <v>148.16999999999999</v>
      </c>
      <c r="D1062">
        <v>350.34</v>
      </c>
    </row>
    <row r="1063" spans="1:4">
      <c r="A1063" t="s">
        <v>2247</v>
      </c>
      <c r="B1063" t="s">
        <v>106</v>
      </c>
      <c r="C1063">
        <v>1122</v>
      </c>
      <c r="D1063">
        <v>405.46</v>
      </c>
    </row>
    <row r="1064" spans="1:4">
      <c r="A1064" t="s">
        <v>4286</v>
      </c>
      <c r="B1064" t="s">
        <v>407</v>
      </c>
      <c r="C1064">
        <v>2005.8</v>
      </c>
      <c r="D1064">
        <v>3065.9</v>
      </c>
    </row>
    <row r="1065" spans="1:4">
      <c r="A1065" t="s">
        <v>3938</v>
      </c>
      <c r="B1065" t="s">
        <v>467</v>
      </c>
      <c r="C1065">
        <v>4701.2</v>
      </c>
      <c r="D1065">
        <v>2879.1</v>
      </c>
    </row>
    <row r="1066" spans="1:4">
      <c r="A1066" t="s">
        <v>3540</v>
      </c>
      <c r="B1066" t="s">
        <v>228</v>
      </c>
      <c r="C1066">
        <v>441.06</v>
      </c>
      <c r="D1066">
        <v>844.72</v>
      </c>
    </row>
    <row r="1067" spans="1:4">
      <c r="A1067" t="s">
        <v>4848</v>
      </c>
      <c r="B1067" t="s">
        <v>297</v>
      </c>
      <c r="C1067">
        <v>3506</v>
      </c>
      <c r="D1067">
        <v>5016.7</v>
      </c>
    </row>
    <row r="1068" spans="1:4">
      <c r="A1068" t="s">
        <v>1236</v>
      </c>
      <c r="B1068" t="s">
        <v>108</v>
      </c>
      <c r="C1068">
        <v>1057.4000000000001</v>
      </c>
      <c r="D1068">
        <v>371.68</v>
      </c>
    </row>
    <row r="1069" spans="1:4">
      <c r="A1069" t="s">
        <v>4832</v>
      </c>
      <c r="B1069" t="s">
        <v>33</v>
      </c>
      <c r="C1069">
        <v>330.94</v>
      </c>
      <c r="D1069">
        <v>62.241999999999997</v>
      </c>
    </row>
    <row r="1070" spans="1:4">
      <c r="A1070" t="s">
        <v>4415</v>
      </c>
      <c r="B1070" t="s">
        <v>402</v>
      </c>
      <c r="C1070">
        <v>278.48</v>
      </c>
      <c r="D1070">
        <v>577.96</v>
      </c>
    </row>
    <row r="1071" spans="1:4">
      <c r="A1071" t="s">
        <v>1593</v>
      </c>
      <c r="B1071" t="s">
        <v>373</v>
      </c>
      <c r="C1071">
        <v>454.9</v>
      </c>
      <c r="D1071">
        <v>101.37</v>
      </c>
    </row>
    <row r="1072" spans="1:4">
      <c r="A1072" t="s">
        <v>1788</v>
      </c>
      <c r="B1072" t="s">
        <v>43</v>
      </c>
      <c r="C1072">
        <v>1051.0999999999999</v>
      </c>
      <c r="D1072">
        <v>373.45</v>
      </c>
    </row>
    <row r="1073" spans="1:4">
      <c r="A1073" t="s">
        <v>1384</v>
      </c>
      <c r="B1073" t="s">
        <v>574</v>
      </c>
      <c r="C1073">
        <v>1654.1</v>
      </c>
      <c r="D1073">
        <v>2580.4</v>
      </c>
    </row>
    <row r="1074" spans="1:4">
      <c r="A1074" t="s">
        <v>1001</v>
      </c>
      <c r="B1074" t="s">
        <v>44</v>
      </c>
      <c r="C1074">
        <v>957.08</v>
      </c>
      <c r="D1074">
        <v>325.44</v>
      </c>
    </row>
    <row r="1075" spans="1:4">
      <c r="A1075" t="s">
        <v>1826</v>
      </c>
      <c r="B1075" t="s">
        <v>181</v>
      </c>
      <c r="C1075">
        <v>2076.1999999999998</v>
      </c>
      <c r="D1075">
        <v>3142.3</v>
      </c>
    </row>
    <row r="1076" spans="1:4">
      <c r="A1076" t="s">
        <v>3768</v>
      </c>
      <c r="B1076" t="s">
        <v>109</v>
      </c>
      <c r="C1076">
        <v>341.32</v>
      </c>
      <c r="D1076">
        <v>67.576999999999998</v>
      </c>
    </row>
    <row r="1077" spans="1:4">
      <c r="A1077" t="s">
        <v>1382</v>
      </c>
      <c r="B1077" t="s">
        <v>333</v>
      </c>
      <c r="C1077">
        <v>180.46</v>
      </c>
      <c r="D1077">
        <v>405.46</v>
      </c>
    </row>
    <row r="1078" spans="1:4">
      <c r="A1078" t="s">
        <v>2830</v>
      </c>
      <c r="B1078" t="s">
        <v>605</v>
      </c>
      <c r="C1078">
        <v>479.69</v>
      </c>
      <c r="D1078">
        <v>898.07</v>
      </c>
    </row>
    <row r="1079" spans="1:4">
      <c r="A1079" t="s">
        <v>3082</v>
      </c>
      <c r="B1079" t="s">
        <v>267</v>
      </c>
      <c r="C1079">
        <v>626.71</v>
      </c>
      <c r="D1079">
        <v>1120.4000000000001</v>
      </c>
    </row>
    <row r="1080" spans="1:4">
      <c r="A1080" t="s">
        <v>3788</v>
      </c>
      <c r="B1080" t="s">
        <v>135</v>
      </c>
      <c r="C1080">
        <v>911.53</v>
      </c>
      <c r="D1080">
        <v>307.64999999999998</v>
      </c>
    </row>
    <row r="1081" spans="1:4">
      <c r="A1081" t="s">
        <v>3736</v>
      </c>
      <c r="B1081" t="s">
        <v>139</v>
      </c>
      <c r="C1081">
        <v>10.378</v>
      </c>
      <c r="D1081">
        <v>0</v>
      </c>
    </row>
    <row r="1082" spans="1:4">
      <c r="A1082" t="s">
        <v>1458</v>
      </c>
      <c r="B1082" t="s">
        <v>171</v>
      </c>
      <c r="C1082">
        <v>121.08</v>
      </c>
      <c r="D1082">
        <v>293.43</v>
      </c>
    </row>
    <row r="1083" spans="1:4">
      <c r="A1083" t="s">
        <v>1275</v>
      </c>
      <c r="B1083" t="s">
        <v>452</v>
      </c>
      <c r="C1083">
        <v>3215.4</v>
      </c>
      <c r="D1083">
        <v>4604.1000000000004</v>
      </c>
    </row>
    <row r="1084" spans="1:4">
      <c r="A1084" t="s">
        <v>1686</v>
      </c>
      <c r="B1084" t="s">
        <v>375</v>
      </c>
      <c r="C1084">
        <v>830.81</v>
      </c>
      <c r="D1084">
        <v>270.31</v>
      </c>
    </row>
    <row r="1085" spans="1:4">
      <c r="A1085" t="s">
        <v>1308</v>
      </c>
      <c r="B1085" t="s">
        <v>419</v>
      </c>
      <c r="C1085">
        <v>1522.1</v>
      </c>
      <c r="D1085">
        <v>666.88</v>
      </c>
    </row>
    <row r="1086" spans="1:4">
      <c r="A1086" t="s">
        <v>1360</v>
      </c>
      <c r="B1086" t="s">
        <v>205</v>
      </c>
      <c r="C1086">
        <v>337.28</v>
      </c>
      <c r="D1086">
        <v>69.355999999999995</v>
      </c>
    </row>
    <row r="1087" spans="1:4">
      <c r="A1087" t="s">
        <v>1127</v>
      </c>
      <c r="B1087" t="s">
        <v>243</v>
      </c>
      <c r="C1087">
        <v>541.38</v>
      </c>
      <c r="D1087">
        <v>140.49</v>
      </c>
    </row>
    <row r="1088" spans="1:4">
      <c r="A1088" t="s">
        <v>1757</v>
      </c>
      <c r="B1088" t="s">
        <v>114</v>
      </c>
      <c r="C1088">
        <v>1034.3</v>
      </c>
      <c r="D1088">
        <v>382.35</v>
      </c>
    </row>
    <row r="1089" spans="1:4">
      <c r="A1089" t="s">
        <v>975</v>
      </c>
      <c r="B1089" t="s">
        <v>206</v>
      </c>
      <c r="C1089">
        <v>3801.2</v>
      </c>
      <c r="D1089">
        <v>2271</v>
      </c>
    </row>
    <row r="1090" spans="1:4">
      <c r="A1090" t="s">
        <v>1595</v>
      </c>
      <c r="B1090" t="s">
        <v>473</v>
      </c>
      <c r="C1090">
        <v>2125.1999999999998</v>
      </c>
      <c r="D1090">
        <v>1072.3</v>
      </c>
    </row>
    <row r="1091" spans="1:4">
      <c r="A1091" t="s">
        <v>1079</v>
      </c>
      <c r="B1091" t="s">
        <v>613</v>
      </c>
      <c r="C1091">
        <v>79.563999999999993</v>
      </c>
      <c r="D1091">
        <v>209.85</v>
      </c>
    </row>
    <row r="1092" spans="1:4">
      <c r="A1092" t="s">
        <v>1712</v>
      </c>
      <c r="B1092" t="s">
        <v>497</v>
      </c>
      <c r="C1092">
        <v>694.17</v>
      </c>
      <c r="D1092">
        <v>1209.3</v>
      </c>
    </row>
    <row r="1093" spans="1:4">
      <c r="A1093" t="s">
        <v>1297</v>
      </c>
      <c r="B1093" t="s">
        <v>219</v>
      </c>
      <c r="C1093">
        <v>778.35</v>
      </c>
      <c r="D1093">
        <v>252.53</v>
      </c>
    </row>
    <row r="1094" spans="1:4">
      <c r="A1094" t="s">
        <v>1046</v>
      </c>
      <c r="B1094" t="s">
        <v>293</v>
      </c>
      <c r="C1094">
        <v>2141.3000000000002</v>
      </c>
      <c r="D1094">
        <v>1090.0999999999999</v>
      </c>
    </row>
    <row r="1095" spans="1:4">
      <c r="A1095" t="s">
        <v>5528</v>
      </c>
      <c r="B1095" t="s">
        <v>308</v>
      </c>
      <c r="C1095">
        <v>269.25</v>
      </c>
      <c r="D1095">
        <v>53.350999999999999</v>
      </c>
    </row>
    <row r="1096" spans="1:4">
      <c r="A1096" t="s">
        <v>1792</v>
      </c>
      <c r="B1096" t="s">
        <v>356</v>
      </c>
      <c r="C1096">
        <v>1380.8</v>
      </c>
      <c r="D1096">
        <v>2174.9</v>
      </c>
    </row>
    <row r="1097" spans="1:4">
      <c r="A1097" t="s">
        <v>1068</v>
      </c>
      <c r="B1097" t="s">
        <v>226</v>
      </c>
      <c r="C1097">
        <v>483.73</v>
      </c>
      <c r="D1097">
        <v>890.95</v>
      </c>
    </row>
    <row r="1098" spans="1:4">
      <c r="A1098" t="s">
        <v>1981</v>
      </c>
      <c r="B1098" t="s">
        <v>92</v>
      </c>
      <c r="C1098">
        <v>468.74</v>
      </c>
      <c r="D1098">
        <v>867.84</v>
      </c>
    </row>
    <row r="1099" spans="1:4">
      <c r="A1099" t="s">
        <v>3110</v>
      </c>
      <c r="B1099" t="s">
        <v>149</v>
      </c>
      <c r="C1099">
        <v>1255.2</v>
      </c>
      <c r="D1099">
        <v>2000.6</v>
      </c>
    </row>
    <row r="1100" spans="1:4">
      <c r="A1100" t="s">
        <v>1520</v>
      </c>
      <c r="B1100" t="s">
        <v>91</v>
      </c>
      <c r="C1100">
        <v>932.29</v>
      </c>
      <c r="D1100">
        <v>337.89</v>
      </c>
    </row>
    <row r="1101" spans="1:4">
      <c r="A1101" t="s">
        <v>2212</v>
      </c>
      <c r="B1101" t="s">
        <v>467</v>
      </c>
      <c r="C1101">
        <v>3965.5</v>
      </c>
      <c r="D1101">
        <v>5509.3</v>
      </c>
    </row>
    <row r="1102" spans="1:4">
      <c r="A1102" t="s">
        <v>1925</v>
      </c>
      <c r="B1102" t="s">
        <v>476</v>
      </c>
      <c r="C1102">
        <v>1589</v>
      </c>
      <c r="D1102">
        <v>732.68</v>
      </c>
    </row>
    <row r="1103" spans="1:4">
      <c r="A1103" t="s">
        <v>1610</v>
      </c>
      <c r="B1103" t="s">
        <v>303</v>
      </c>
      <c r="C1103">
        <v>4187.5</v>
      </c>
      <c r="D1103">
        <v>2591.1</v>
      </c>
    </row>
    <row r="1104" spans="1:4">
      <c r="A1104" t="s">
        <v>4011</v>
      </c>
      <c r="B1104" t="s">
        <v>479</v>
      </c>
      <c r="C1104">
        <v>1250</v>
      </c>
      <c r="D1104">
        <v>524.61</v>
      </c>
    </row>
    <row r="1105" spans="1:4">
      <c r="A1105" t="s">
        <v>1337</v>
      </c>
      <c r="B1105" t="s">
        <v>116</v>
      </c>
      <c r="C1105">
        <v>1150.2</v>
      </c>
      <c r="D1105">
        <v>1847.7</v>
      </c>
    </row>
    <row r="1106" spans="1:4">
      <c r="A1106" t="s">
        <v>5153</v>
      </c>
      <c r="B1106" t="s">
        <v>176</v>
      </c>
      <c r="C1106">
        <v>1983.3</v>
      </c>
      <c r="D1106">
        <v>1003</v>
      </c>
    </row>
    <row r="1107" spans="1:4">
      <c r="A1107" t="s">
        <v>4557</v>
      </c>
      <c r="B1107" t="s">
        <v>379</v>
      </c>
      <c r="C1107">
        <v>467.58</v>
      </c>
      <c r="D1107">
        <v>122.71</v>
      </c>
    </row>
    <row r="1108" spans="1:4">
      <c r="A1108" t="s">
        <v>1568</v>
      </c>
      <c r="B1108" t="s">
        <v>625</v>
      </c>
      <c r="C1108">
        <v>763.36</v>
      </c>
      <c r="D1108">
        <v>1298.2</v>
      </c>
    </row>
    <row r="1109" spans="1:4">
      <c r="A1109" t="s">
        <v>2001</v>
      </c>
      <c r="B1109" t="s">
        <v>398</v>
      </c>
      <c r="C1109">
        <v>429.53</v>
      </c>
      <c r="D1109">
        <v>800.26</v>
      </c>
    </row>
    <row r="1110" spans="1:4">
      <c r="A1110" t="s">
        <v>3949</v>
      </c>
      <c r="B1110" t="s">
        <v>231</v>
      </c>
      <c r="C1110">
        <v>20.178999999999998</v>
      </c>
      <c r="D1110">
        <v>3.5567000000000002</v>
      </c>
    </row>
    <row r="1111" spans="1:4">
      <c r="A1111" t="s">
        <v>1710</v>
      </c>
      <c r="B1111" t="s">
        <v>130</v>
      </c>
      <c r="C1111">
        <v>8.6483000000000008</v>
      </c>
      <c r="D1111">
        <v>0</v>
      </c>
    </row>
    <row r="1112" spans="1:4">
      <c r="A1112" t="s">
        <v>2143</v>
      </c>
      <c r="B1112" t="s">
        <v>421</v>
      </c>
      <c r="C1112">
        <v>1166.9000000000001</v>
      </c>
      <c r="D1112">
        <v>481.93</v>
      </c>
    </row>
    <row r="1113" spans="1:4">
      <c r="A1113" t="s">
        <v>4004</v>
      </c>
      <c r="B1113" t="s">
        <v>520</v>
      </c>
      <c r="C1113">
        <v>752.4</v>
      </c>
      <c r="D1113">
        <v>1278.5999999999999</v>
      </c>
    </row>
    <row r="1114" spans="1:4">
      <c r="A1114" t="s">
        <v>5289</v>
      </c>
      <c r="B1114" t="s">
        <v>442</v>
      </c>
      <c r="C1114">
        <v>953.04</v>
      </c>
      <c r="D1114">
        <v>1563.2</v>
      </c>
    </row>
    <row r="1115" spans="1:4">
      <c r="A1115" t="s">
        <v>842</v>
      </c>
      <c r="B1115" t="s">
        <v>482</v>
      </c>
      <c r="C1115">
        <v>2350</v>
      </c>
      <c r="D1115">
        <v>1268</v>
      </c>
    </row>
    <row r="1116" spans="1:4">
      <c r="A1116" t="s">
        <v>1428</v>
      </c>
      <c r="B1116" t="s">
        <v>619</v>
      </c>
      <c r="C1116">
        <v>1584.9</v>
      </c>
      <c r="D1116">
        <v>2425.6999999999998</v>
      </c>
    </row>
    <row r="1117" spans="1:4">
      <c r="A1117" t="s">
        <v>5040</v>
      </c>
      <c r="B1117" t="s">
        <v>380</v>
      </c>
      <c r="C1117">
        <v>2227.1999999999998</v>
      </c>
      <c r="D1117">
        <v>1187.9000000000001</v>
      </c>
    </row>
    <row r="1118" spans="1:4">
      <c r="A1118" t="s">
        <v>4246</v>
      </c>
      <c r="B1118" t="s">
        <v>494</v>
      </c>
      <c r="C1118">
        <v>2416.9</v>
      </c>
      <c r="D1118">
        <v>3506.9</v>
      </c>
    </row>
    <row r="1119" spans="1:4">
      <c r="A1119" t="s">
        <v>1821</v>
      </c>
      <c r="B1119" t="s">
        <v>391</v>
      </c>
      <c r="C1119">
        <v>1146.2</v>
      </c>
      <c r="D1119">
        <v>1821</v>
      </c>
    </row>
    <row r="1120" spans="1:4">
      <c r="A1120" t="s">
        <v>5171</v>
      </c>
      <c r="B1120" t="s">
        <v>182</v>
      </c>
      <c r="C1120">
        <v>2777.8</v>
      </c>
      <c r="D1120">
        <v>1593.4</v>
      </c>
    </row>
    <row r="1121" spans="1:4">
      <c r="A1121" t="s">
        <v>4725</v>
      </c>
      <c r="B1121" t="s">
        <v>132</v>
      </c>
      <c r="C1121">
        <v>275.58999999999997</v>
      </c>
      <c r="D1121">
        <v>62.241999999999997</v>
      </c>
    </row>
    <row r="1122" spans="1:4">
      <c r="A1122" t="s">
        <v>1954</v>
      </c>
      <c r="B1122" t="s">
        <v>424</v>
      </c>
      <c r="C1122">
        <v>838.31</v>
      </c>
      <c r="D1122">
        <v>307.64999999999998</v>
      </c>
    </row>
    <row r="1123" spans="1:4">
      <c r="A1123" t="s">
        <v>2341</v>
      </c>
      <c r="B1123" t="s">
        <v>115</v>
      </c>
      <c r="C1123">
        <v>183.34</v>
      </c>
      <c r="D1123">
        <v>393.02</v>
      </c>
    </row>
    <row r="1124" spans="1:4">
      <c r="A1124" t="s">
        <v>1513</v>
      </c>
      <c r="B1124" t="s">
        <v>609</v>
      </c>
      <c r="C1124">
        <v>842.92</v>
      </c>
      <c r="D1124">
        <v>1396</v>
      </c>
    </row>
    <row r="1125" spans="1:4">
      <c r="A1125" t="s">
        <v>1930</v>
      </c>
      <c r="B1125" t="s">
        <v>613</v>
      </c>
      <c r="C1125">
        <v>1806.3</v>
      </c>
      <c r="D1125">
        <v>2704.9</v>
      </c>
    </row>
    <row r="1126" spans="1:4">
      <c r="A1126" t="s">
        <v>1670</v>
      </c>
      <c r="B1126" t="s">
        <v>526</v>
      </c>
      <c r="C1126">
        <v>612.88</v>
      </c>
      <c r="D1126">
        <v>1063.5</v>
      </c>
    </row>
    <row r="1127" spans="1:4">
      <c r="A1127" t="s">
        <v>1585</v>
      </c>
      <c r="B1127" t="s">
        <v>301</v>
      </c>
      <c r="C1127">
        <v>949.58</v>
      </c>
      <c r="D1127">
        <v>371.68</v>
      </c>
    </row>
    <row r="1128" spans="1:4">
      <c r="A1128" t="s">
        <v>1214</v>
      </c>
      <c r="B1128" t="s">
        <v>237</v>
      </c>
      <c r="C1128">
        <v>707.43</v>
      </c>
      <c r="D1128">
        <v>241.86</v>
      </c>
    </row>
    <row r="1129" spans="1:4">
      <c r="A1129" t="s">
        <v>1765</v>
      </c>
      <c r="B1129" t="s">
        <v>311</v>
      </c>
      <c r="C1129">
        <v>824.47</v>
      </c>
      <c r="D1129">
        <v>304.10000000000002</v>
      </c>
    </row>
    <row r="1130" spans="1:4">
      <c r="A1130" t="s">
        <v>1043</v>
      </c>
      <c r="B1130" t="s">
        <v>586</v>
      </c>
      <c r="C1130">
        <v>5137.7</v>
      </c>
      <c r="D1130">
        <v>6875.1</v>
      </c>
    </row>
    <row r="1131" spans="1:4">
      <c r="A1131" t="s">
        <v>2246</v>
      </c>
      <c r="B1131" t="s">
        <v>33</v>
      </c>
      <c r="C1131">
        <v>7.4951999999999996</v>
      </c>
      <c r="D1131">
        <v>1.7784</v>
      </c>
    </row>
    <row r="1132" spans="1:4">
      <c r="A1132" t="s">
        <v>2086</v>
      </c>
      <c r="B1132" t="s">
        <v>303</v>
      </c>
      <c r="C1132">
        <v>1007.8</v>
      </c>
      <c r="D1132">
        <v>409.02</v>
      </c>
    </row>
    <row r="1133" spans="1:4">
      <c r="A1133" t="s">
        <v>990</v>
      </c>
      <c r="B1133" t="s">
        <v>396</v>
      </c>
      <c r="C1133">
        <v>883.28</v>
      </c>
      <c r="D1133">
        <v>1445.8</v>
      </c>
    </row>
    <row r="1134" spans="1:4">
      <c r="A1134" t="s">
        <v>5235</v>
      </c>
      <c r="B1134" t="s">
        <v>45</v>
      </c>
      <c r="C1134">
        <v>94.555000000000007</v>
      </c>
      <c r="D1134">
        <v>17.783999999999999</v>
      </c>
    </row>
    <row r="1135" spans="1:4">
      <c r="A1135" t="s">
        <v>2029</v>
      </c>
      <c r="B1135" t="s">
        <v>36</v>
      </c>
      <c r="C1135">
        <v>135.49</v>
      </c>
      <c r="D1135">
        <v>305.88</v>
      </c>
    </row>
    <row r="1136" spans="1:4">
      <c r="A1136" t="s">
        <v>3719</v>
      </c>
      <c r="B1136" t="s">
        <v>212</v>
      </c>
      <c r="C1136">
        <v>605.96</v>
      </c>
      <c r="D1136">
        <v>197.4</v>
      </c>
    </row>
    <row r="1137" spans="1:4">
      <c r="A1137" t="s">
        <v>825</v>
      </c>
      <c r="B1137" t="s">
        <v>582</v>
      </c>
      <c r="C1137">
        <v>423.19</v>
      </c>
      <c r="D1137">
        <v>773.58</v>
      </c>
    </row>
    <row r="1138" spans="1:4">
      <c r="A1138" t="s">
        <v>2667</v>
      </c>
      <c r="B1138" t="s">
        <v>124</v>
      </c>
      <c r="C1138">
        <v>1614.9</v>
      </c>
      <c r="D1138">
        <v>798.48</v>
      </c>
    </row>
    <row r="1139" spans="1:4">
      <c r="A1139" t="s">
        <v>4492</v>
      </c>
      <c r="B1139" t="s">
        <v>305</v>
      </c>
      <c r="C1139">
        <v>602.5</v>
      </c>
      <c r="D1139">
        <v>197.4</v>
      </c>
    </row>
    <row r="1140" spans="1:4">
      <c r="A1140" t="s">
        <v>4078</v>
      </c>
      <c r="B1140" t="s">
        <v>618</v>
      </c>
      <c r="C1140">
        <v>3819.7</v>
      </c>
      <c r="D1140">
        <v>5235.5</v>
      </c>
    </row>
    <row r="1141" spans="1:4">
      <c r="A1141" t="s">
        <v>1962</v>
      </c>
      <c r="B1141" t="s">
        <v>37</v>
      </c>
      <c r="C1141">
        <v>291.16000000000003</v>
      </c>
      <c r="D1141">
        <v>71.134</v>
      </c>
    </row>
    <row r="1142" spans="1:4">
      <c r="A1142" t="s">
        <v>913</v>
      </c>
      <c r="B1142" t="s">
        <v>55</v>
      </c>
      <c r="C1142">
        <v>591.54</v>
      </c>
      <c r="D1142">
        <v>193.84</v>
      </c>
    </row>
    <row r="1143" spans="1:4">
      <c r="A1143" t="s">
        <v>1080</v>
      </c>
      <c r="B1143" t="s">
        <v>531</v>
      </c>
      <c r="C1143">
        <v>140.68</v>
      </c>
      <c r="D1143">
        <v>312.99</v>
      </c>
    </row>
    <row r="1144" spans="1:4">
      <c r="A1144" t="s">
        <v>5417</v>
      </c>
      <c r="B1144" t="s">
        <v>457</v>
      </c>
      <c r="C1144">
        <v>308.45999999999998</v>
      </c>
      <c r="D1144">
        <v>592.19000000000005</v>
      </c>
    </row>
    <row r="1145" spans="1:4">
      <c r="A1145" t="s">
        <v>1416</v>
      </c>
      <c r="B1145" t="s">
        <v>83</v>
      </c>
      <c r="C1145">
        <v>1012.4</v>
      </c>
      <c r="D1145">
        <v>1616.5</v>
      </c>
    </row>
    <row r="1146" spans="1:4">
      <c r="A1146" t="s">
        <v>1492</v>
      </c>
      <c r="B1146" t="s">
        <v>139</v>
      </c>
      <c r="C1146">
        <v>3940.2</v>
      </c>
      <c r="D1146">
        <v>5374.2</v>
      </c>
    </row>
    <row r="1147" spans="1:4">
      <c r="A1147" t="s">
        <v>932</v>
      </c>
      <c r="B1147" t="s">
        <v>278</v>
      </c>
      <c r="C1147">
        <v>1384.9</v>
      </c>
      <c r="D1147">
        <v>2121.6</v>
      </c>
    </row>
    <row r="1148" spans="1:4">
      <c r="A1148" t="s">
        <v>1158</v>
      </c>
      <c r="B1148" t="s">
        <v>202</v>
      </c>
      <c r="C1148">
        <v>2358.6999999999998</v>
      </c>
      <c r="D1148">
        <v>3391.3</v>
      </c>
    </row>
    <row r="1149" spans="1:4">
      <c r="A1149" t="s">
        <v>1473</v>
      </c>
      <c r="B1149" t="s">
        <v>308</v>
      </c>
      <c r="C1149">
        <v>649.20000000000005</v>
      </c>
      <c r="D1149">
        <v>225.85</v>
      </c>
    </row>
    <row r="1150" spans="1:4">
      <c r="A1150" t="s">
        <v>1734</v>
      </c>
      <c r="B1150" t="s">
        <v>446</v>
      </c>
      <c r="C1150">
        <v>189.11</v>
      </c>
      <c r="D1150">
        <v>394.79</v>
      </c>
    </row>
    <row r="1151" spans="1:4">
      <c r="A1151" t="s">
        <v>1754</v>
      </c>
      <c r="B1151" t="s">
        <v>589</v>
      </c>
      <c r="C1151">
        <v>1390.1</v>
      </c>
      <c r="D1151">
        <v>2121.6</v>
      </c>
    </row>
    <row r="1152" spans="1:4">
      <c r="A1152" t="s">
        <v>908</v>
      </c>
      <c r="B1152" t="s">
        <v>328</v>
      </c>
      <c r="C1152">
        <v>524.09</v>
      </c>
      <c r="D1152">
        <v>167.16</v>
      </c>
    </row>
    <row r="1153" spans="1:4">
      <c r="A1153" t="s">
        <v>5543</v>
      </c>
      <c r="B1153" t="s">
        <v>152</v>
      </c>
      <c r="C1153">
        <v>4058.4</v>
      </c>
      <c r="D1153">
        <v>2614.1999999999998</v>
      </c>
    </row>
    <row r="1154" spans="1:4">
      <c r="A1154" t="s">
        <v>4627</v>
      </c>
      <c r="B1154" t="s">
        <v>128</v>
      </c>
      <c r="C1154">
        <v>726.46</v>
      </c>
      <c r="D1154">
        <v>268.52999999999997</v>
      </c>
    </row>
    <row r="1155" spans="1:4">
      <c r="A1155" t="s">
        <v>5000</v>
      </c>
      <c r="B1155" t="s">
        <v>60</v>
      </c>
      <c r="C1155">
        <v>811.79</v>
      </c>
      <c r="D1155">
        <v>314.77</v>
      </c>
    </row>
    <row r="1156" spans="1:4">
      <c r="A1156" t="s">
        <v>2123</v>
      </c>
      <c r="B1156" t="s">
        <v>331</v>
      </c>
      <c r="C1156">
        <v>197.18</v>
      </c>
      <c r="D1156">
        <v>407.24</v>
      </c>
    </row>
    <row r="1157" spans="1:4">
      <c r="A1157" t="s">
        <v>1032</v>
      </c>
      <c r="B1157" t="s">
        <v>221</v>
      </c>
      <c r="C1157">
        <v>1175.5999999999999</v>
      </c>
      <c r="D1157">
        <v>531.73</v>
      </c>
    </row>
    <row r="1158" spans="1:4">
      <c r="A1158" t="s">
        <v>2788</v>
      </c>
      <c r="B1158" t="s">
        <v>544</v>
      </c>
      <c r="C1158">
        <v>103.2</v>
      </c>
      <c r="D1158">
        <v>241.86</v>
      </c>
    </row>
    <row r="1159" spans="1:4">
      <c r="A1159" t="s">
        <v>2279</v>
      </c>
      <c r="B1159" t="s">
        <v>395</v>
      </c>
      <c r="C1159">
        <v>1036.5999999999999</v>
      </c>
      <c r="D1159">
        <v>448.14</v>
      </c>
    </row>
    <row r="1160" spans="1:4">
      <c r="A1160" t="s">
        <v>3529</v>
      </c>
      <c r="B1160" t="s">
        <v>430</v>
      </c>
      <c r="C1160">
        <v>1476</v>
      </c>
      <c r="D1160">
        <v>729.12</v>
      </c>
    </row>
    <row r="1161" spans="1:4">
      <c r="A1161" t="s">
        <v>3872</v>
      </c>
      <c r="B1161" t="s">
        <v>184</v>
      </c>
      <c r="C1161">
        <v>228.32</v>
      </c>
      <c r="D1161">
        <v>457.04</v>
      </c>
    </row>
    <row r="1162" spans="1:4">
      <c r="A1162" t="s">
        <v>1949</v>
      </c>
      <c r="B1162" t="s">
        <v>279</v>
      </c>
      <c r="C1162">
        <v>162.59</v>
      </c>
      <c r="D1162">
        <v>346.78</v>
      </c>
    </row>
    <row r="1163" spans="1:4">
      <c r="A1163" t="s">
        <v>980</v>
      </c>
      <c r="B1163" t="s">
        <v>431</v>
      </c>
      <c r="C1163">
        <v>2934.1</v>
      </c>
      <c r="D1163">
        <v>1774.8</v>
      </c>
    </row>
    <row r="1164" spans="1:4">
      <c r="A1164" t="s">
        <v>3147</v>
      </c>
      <c r="B1164" t="s">
        <v>312</v>
      </c>
      <c r="C1164">
        <v>1687</v>
      </c>
      <c r="D1164">
        <v>876.73</v>
      </c>
    </row>
    <row r="1165" spans="1:4">
      <c r="A1165" t="s">
        <v>1469</v>
      </c>
      <c r="B1165" t="s">
        <v>63</v>
      </c>
      <c r="C1165">
        <v>92.825000000000003</v>
      </c>
      <c r="D1165">
        <v>19.562000000000001</v>
      </c>
    </row>
    <row r="1166" spans="1:4">
      <c r="A1166" t="s">
        <v>901</v>
      </c>
      <c r="B1166" t="s">
        <v>243</v>
      </c>
      <c r="C1166">
        <v>263.48</v>
      </c>
      <c r="D1166">
        <v>67.576999999999998</v>
      </c>
    </row>
    <row r="1167" spans="1:4">
      <c r="A1167" t="s">
        <v>1787</v>
      </c>
      <c r="B1167" t="s">
        <v>133</v>
      </c>
      <c r="C1167">
        <v>1371</v>
      </c>
      <c r="D1167">
        <v>666.88</v>
      </c>
    </row>
    <row r="1168" spans="1:4">
      <c r="A1168" t="s">
        <v>732</v>
      </c>
      <c r="B1168" t="s">
        <v>137</v>
      </c>
      <c r="C1168">
        <v>394.94</v>
      </c>
      <c r="D1168">
        <v>716.68</v>
      </c>
    </row>
    <row r="1169" spans="1:4">
      <c r="A1169" t="s">
        <v>2924</v>
      </c>
      <c r="B1169" t="s">
        <v>358</v>
      </c>
      <c r="C1169">
        <v>1232.0999999999999</v>
      </c>
      <c r="D1169">
        <v>1893.9</v>
      </c>
    </row>
    <row r="1170" spans="1:4">
      <c r="A1170" t="s">
        <v>4916</v>
      </c>
      <c r="B1170" t="s">
        <v>249</v>
      </c>
      <c r="C1170">
        <v>1132.9000000000001</v>
      </c>
      <c r="D1170">
        <v>515.72</v>
      </c>
    </row>
    <row r="1171" spans="1:4">
      <c r="A1171" t="s">
        <v>4846</v>
      </c>
      <c r="B1171" t="s">
        <v>154</v>
      </c>
      <c r="C1171">
        <v>276.17</v>
      </c>
      <c r="D1171">
        <v>72.912000000000006</v>
      </c>
    </row>
    <row r="1172" spans="1:4">
      <c r="A1172" t="s">
        <v>4040</v>
      </c>
      <c r="B1172" t="s">
        <v>578</v>
      </c>
      <c r="C1172">
        <v>5922.9</v>
      </c>
      <c r="D1172">
        <v>7714.5</v>
      </c>
    </row>
    <row r="1173" spans="1:4">
      <c r="A1173" t="s">
        <v>1191</v>
      </c>
      <c r="B1173" t="s">
        <v>388</v>
      </c>
      <c r="C1173">
        <v>528.12</v>
      </c>
      <c r="D1173">
        <v>177.84</v>
      </c>
    </row>
    <row r="1174" spans="1:4">
      <c r="A1174" t="s">
        <v>2415</v>
      </c>
      <c r="B1174" t="s">
        <v>577</v>
      </c>
      <c r="C1174">
        <v>393.21</v>
      </c>
      <c r="D1174">
        <v>711.34</v>
      </c>
    </row>
    <row r="1175" spans="1:4">
      <c r="A1175" t="s">
        <v>1875</v>
      </c>
      <c r="B1175" t="s">
        <v>86</v>
      </c>
      <c r="C1175">
        <v>1124.9000000000001</v>
      </c>
      <c r="D1175">
        <v>513.94000000000005</v>
      </c>
    </row>
    <row r="1176" spans="1:4">
      <c r="A1176" t="s">
        <v>1195</v>
      </c>
      <c r="B1176" t="s">
        <v>433</v>
      </c>
      <c r="C1176">
        <v>4734.1000000000004</v>
      </c>
      <c r="D1176">
        <v>3192.1</v>
      </c>
    </row>
    <row r="1177" spans="1:4">
      <c r="A1177" t="s">
        <v>1100</v>
      </c>
      <c r="B1177" t="s">
        <v>506</v>
      </c>
      <c r="C1177">
        <v>430.11</v>
      </c>
      <c r="D1177">
        <v>764.69</v>
      </c>
    </row>
    <row r="1178" spans="1:4">
      <c r="A1178" t="s">
        <v>2084</v>
      </c>
      <c r="B1178" t="s">
        <v>135</v>
      </c>
      <c r="C1178">
        <v>245.04</v>
      </c>
      <c r="D1178">
        <v>64.021000000000001</v>
      </c>
    </row>
    <row r="1179" spans="1:4">
      <c r="A1179" t="s">
        <v>1556</v>
      </c>
      <c r="B1179" t="s">
        <v>13</v>
      </c>
      <c r="C1179">
        <v>254.84</v>
      </c>
      <c r="D1179">
        <v>494.38</v>
      </c>
    </row>
    <row r="1180" spans="1:4">
      <c r="A1180" t="s">
        <v>1813</v>
      </c>
      <c r="B1180" t="s">
        <v>317</v>
      </c>
      <c r="C1180">
        <v>328.64</v>
      </c>
      <c r="D1180">
        <v>94.253</v>
      </c>
    </row>
    <row r="1181" spans="1:4">
      <c r="A1181" t="s">
        <v>1229</v>
      </c>
      <c r="B1181" t="s">
        <v>50</v>
      </c>
      <c r="C1181">
        <v>834.27</v>
      </c>
      <c r="D1181">
        <v>1340.9</v>
      </c>
    </row>
    <row r="1182" spans="1:4">
      <c r="A1182" t="s">
        <v>1564</v>
      </c>
      <c r="B1182" t="s">
        <v>435</v>
      </c>
      <c r="C1182">
        <v>175.27</v>
      </c>
      <c r="D1182">
        <v>362.78</v>
      </c>
    </row>
    <row r="1183" spans="1:4">
      <c r="A1183" t="s">
        <v>2070</v>
      </c>
      <c r="B1183" t="s">
        <v>438</v>
      </c>
      <c r="C1183">
        <v>437.6</v>
      </c>
      <c r="D1183">
        <v>771.8</v>
      </c>
    </row>
    <row r="1184" spans="1:4">
      <c r="A1184" t="s">
        <v>664</v>
      </c>
      <c r="B1184" t="s">
        <v>434</v>
      </c>
      <c r="C1184">
        <v>790.45</v>
      </c>
      <c r="D1184">
        <v>323.66000000000003</v>
      </c>
    </row>
    <row r="1185" spans="1:4">
      <c r="A1185" t="s">
        <v>1924</v>
      </c>
      <c r="B1185" t="s">
        <v>154</v>
      </c>
      <c r="C1185">
        <v>848.11</v>
      </c>
      <c r="D1185">
        <v>357.45</v>
      </c>
    </row>
    <row r="1186" spans="1:4">
      <c r="A1186" t="s">
        <v>2334</v>
      </c>
      <c r="B1186" t="s">
        <v>93</v>
      </c>
      <c r="C1186">
        <v>1175.5999999999999</v>
      </c>
      <c r="D1186">
        <v>1799.7</v>
      </c>
    </row>
    <row r="1187" spans="1:4">
      <c r="A1187" t="s">
        <v>1992</v>
      </c>
      <c r="B1187" t="s">
        <v>92</v>
      </c>
      <c r="C1187">
        <v>349.97</v>
      </c>
      <c r="D1187">
        <v>638.42999999999995</v>
      </c>
    </row>
    <row r="1188" spans="1:4">
      <c r="A1188" t="s">
        <v>1315</v>
      </c>
      <c r="B1188" t="s">
        <v>221</v>
      </c>
      <c r="C1188">
        <v>1224</v>
      </c>
      <c r="D1188">
        <v>593.97</v>
      </c>
    </row>
    <row r="1189" spans="1:4">
      <c r="A1189" t="s">
        <v>5541</v>
      </c>
      <c r="B1189" t="s">
        <v>529</v>
      </c>
      <c r="C1189">
        <v>2194.9</v>
      </c>
      <c r="D1189">
        <v>3119.2</v>
      </c>
    </row>
    <row r="1190" spans="1:4">
      <c r="A1190" t="s">
        <v>4488</v>
      </c>
      <c r="B1190" t="s">
        <v>573</v>
      </c>
      <c r="C1190">
        <v>548.29999999999995</v>
      </c>
      <c r="D1190">
        <v>930.08</v>
      </c>
    </row>
    <row r="1191" spans="1:4">
      <c r="A1191" t="s">
        <v>1019</v>
      </c>
      <c r="B1191" t="s">
        <v>378</v>
      </c>
      <c r="C1191">
        <v>162.59</v>
      </c>
      <c r="D1191">
        <v>337.89</v>
      </c>
    </row>
    <row r="1192" spans="1:4">
      <c r="A1192" t="s">
        <v>3751</v>
      </c>
      <c r="B1192" t="s">
        <v>589</v>
      </c>
      <c r="C1192">
        <v>570.21</v>
      </c>
      <c r="D1192">
        <v>958.53</v>
      </c>
    </row>
    <row r="1193" spans="1:4">
      <c r="A1193" t="s">
        <v>2810</v>
      </c>
      <c r="B1193" t="s">
        <v>47</v>
      </c>
      <c r="C1193">
        <v>280.77999999999997</v>
      </c>
      <c r="D1193">
        <v>528.16999999999996</v>
      </c>
    </row>
    <row r="1194" spans="1:4">
      <c r="A1194" t="s">
        <v>1680</v>
      </c>
      <c r="B1194" t="s">
        <v>73</v>
      </c>
      <c r="C1194">
        <v>5.1890000000000001</v>
      </c>
      <c r="D1194">
        <v>1.7784</v>
      </c>
    </row>
    <row r="1195" spans="1:4">
      <c r="A1195" t="s">
        <v>1766</v>
      </c>
      <c r="B1195" t="s">
        <v>502</v>
      </c>
      <c r="C1195">
        <v>4498.3</v>
      </c>
      <c r="D1195">
        <v>5941.5</v>
      </c>
    </row>
    <row r="1196" spans="1:4">
      <c r="A1196" t="s">
        <v>902</v>
      </c>
      <c r="B1196" t="s">
        <v>334</v>
      </c>
      <c r="C1196">
        <v>1321.5</v>
      </c>
      <c r="D1196">
        <v>1982.9</v>
      </c>
    </row>
    <row r="1197" spans="1:4">
      <c r="A1197" t="s">
        <v>1076</v>
      </c>
      <c r="B1197" t="s">
        <v>29</v>
      </c>
      <c r="C1197">
        <v>2367.9</v>
      </c>
      <c r="D1197">
        <v>1410.2</v>
      </c>
    </row>
    <row r="1198" spans="1:4">
      <c r="A1198" t="s">
        <v>4910</v>
      </c>
      <c r="B1198" t="s">
        <v>611</v>
      </c>
      <c r="C1198">
        <v>724.73</v>
      </c>
      <c r="D1198">
        <v>1175.5</v>
      </c>
    </row>
    <row r="1199" spans="1:4">
      <c r="A1199" t="s">
        <v>1844</v>
      </c>
      <c r="B1199" t="s">
        <v>134</v>
      </c>
      <c r="C1199">
        <v>4675.3</v>
      </c>
      <c r="D1199">
        <v>6149.5</v>
      </c>
    </row>
    <row r="1200" spans="1:4">
      <c r="A1200" t="s">
        <v>1031</v>
      </c>
      <c r="B1200" t="s">
        <v>249</v>
      </c>
      <c r="C1200">
        <v>947.85</v>
      </c>
      <c r="D1200">
        <v>428.58</v>
      </c>
    </row>
    <row r="1201" spans="1:4">
      <c r="A1201" t="s">
        <v>1836</v>
      </c>
      <c r="B1201" t="s">
        <v>491</v>
      </c>
      <c r="C1201">
        <v>622.67999999999995</v>
      </c>
      <c r="D1201">
        <v>241.86</v>
      </c>
    </row>
    <row r="1202" spans="1:4">
      <c r="A1202" t="s">
        <v>1607</v>
      </c>
      <c r="B1202" t="s">
        <v>285</v>
      </c>
      <c r="C1202">
        <v>2933.5</v>
      </c>
      <c r="D1202">
        <v>1845.9</v>
      </c>
    </row>
    <row r="1203" spans="1:4">
      <c r="A1203" t="s">
        <v>1344</v>
      </c>
      <c r="B1203" t="s">
        <v>262</v>
      </c>
      <c r="C1203">
        <v>946.7</v>
      </c>
      <c r="D1203">
        <v>430.36</v>
      </c>
    </row>
    <row r="1204" spans="1:4">
      <c r="A1204" t="s">
        <v>4638</v>
      </c>
      <c r="B1204" t="s">
        <v>567</v>
      </c>
      <c r="C1204">
        <v>2126.3000000000002</v>
      </c>
      <c r="D1204">
        <v>3012.5</v>
      </c>
    </row>
    <row r="1205" spans="1:4">
      <c r="A1205" t="s">
        <v>1383</v>
      </c>
      <c r="B1205" t="s">
        <v>167</v>
      </c>
      <c r="C1205">
        <v>1218.3</v>
      </c>
      <c r="D1205">
        <v>604.64</v>
      </c>
    </row>
    <row r="1206" spans="1:4">
      <c r="A1206" t="s">
        <v>5532</v>
      </c>
      <c r="B1206" t="s">
        <v>234</v>
      </c>
      <c r="C1206">
        <v>973.8</v>
      </c>
      <c r="D1206">
        <v>1511.6</v>
      </c>
    </row>
    <row r="1207" spans="1:4">
      <c r="A1207" t="s">
        <v>4568</v>
      </c>
      <c r="B1207" t="s">
        <v>145</v>
      </c>
      <c r="C1207">
        <v>751.25</v>
      </c>
      <c r="D1207">
        <v>314.77</v>
      </c>
    </row>
    <row r="1208" spans="1:4">
      <c r="A1208" t="s">
        <v>683</v>
      </c>
      <c r="B1208" t="s">
        <v>383</v>
      </c>
      <c r="C1208">
        <v>1009.5</v>
      </c>
      <c r="D1208">
        <v>1559.6</v>
      </c>
    </row>
    <row r="1209" spans="1:4">
      <c r="A1209" t="s">
        <v>753</v>
      </c>
      <c r="B1209" t="s">
        <v>203</v>
      </c>
      <c r="C1209">
        <v>472.2</v>
      </c>
      <c r="D1209">
        <v>168.94</v>
      </c>
    </row>
    <row r="1210" spans="1:4">
      <c r="A1210" t="s">
        <v>5477</v>
      </c>
      <c r="B1210" t="s">
        <v>55</v>
      </c>
      <c r="C1210">
        <v>2336.1999999999998</v>
      </c>
      <c r="D1210">
        <v>1406.7</v>
      </c>
    </row>
    <row r="1211" spans="1:4">
      <c r="A1211" t="s">
        <v>5088</v>
      </c>
      <c r="B1211" t="s">
        <v>139</v>
      </c>
      <c r="C1211">
        <v>355.16</v>
      </c>
      <c r="D1211">
        <v>115.59</v>
      </c>
    </row>
    <row r="1212" spans="1:4">
      <c r="A1212" t="s">
        <v>2032</v>
      </c>
      <c r="B1212" t="s">
        <v>196</v>
      </c>
      <c r="C1212">
        <v>318.26</v>
      </c>
      <c r="D1212">
        <v>579.74</v>
      </c>
    </row>
    <row r="1213" spans="1:4">
      <c r="A1213" t="s">
        <v>1980</v>
      </c>
      <c r="B1213" t="s">
        <v>388</v>
      </c>
      <c r="C1213">
        <v>927.67</v>
      </c>
      <c r="D1213">
        <v>1444</v>
      </c>
    </row>
    <row r="1214" spans="1:4">
      <c r="A1214" t="s">
        <v>2766</v>
      </c>
      <c r="B1214" t="s">
        <v>218</v>
      </c>
      <c r="C1214">
        <v>222.55</v>
      </c>
      <c r="D1214">
        <v>430.36</v>
      </c>
    </row>
    <row r="1215" spans="1:4">
      <c r="A1215" t="s">
        <v>3144</v>
      </c>
      <c r="B1215" t="s">
        <v>569</v>
      </c>
      <c r="C1215">
        <v>132.03</v>
      </c>
      <c r="D1215">
        <v>280.98</v>
      </c>
    </row>
    <row r="1216" spans="1:4">
      <c r="A1216" t="s">
        <v>1736</v>
      </c>
      <c r="B1216" t="s">
        <v>230</v>
      </c>
      <c r="C1216">
        <v>426.07</v>
      </c>
      <c r="D1216">
        <v>738.02</v>
      </c>
    </row>
    <row r="1217" spans="1:4">
      <c r="A1217" t="s">
        <v>5387</v>
      </c>
      <c r="B1217" t="s">
        <v>477</v>
      </c>
      <c r="C1217">
        <v>1998.9</v>
      </c>
      <c r="D1217">
        <v>2832.9</v>
      </c>
    </row>
    <row r="1218" spans="1:4">
      <c r="A1218" t="s">
        <v>2181</v>
      </c>
      <c r="B1218" t="s">
        <v>104</v>
      </c>
      <c r="C1218">
        <v>752.98</v>
      </c>
      <c r="D1218">
        <v>323.66000000000003</v>
      </c>
    </row>
    <row r="1219" spans="1:4">
      <c r="A1219" t="s">
        <v>4484</v>
      </c>
      <c r="B1219" t="s">
        <v>441</v>
      </c>
      <c r="C1219">
        <v>687.25</v>
      </c>
      <c r="D1219">
        <v>286.31</v>
      </c>
    </row>
    <row r="1220" spans="1:4">
      <c r="A1220" t="s">
        <v>1774</v>
      </c>
      <c r="B1220" t="s">
        <v>146</v>
      </c>
      <c r="C1220">
        <v>951.89</v>
      </c>
      <c r="D1220">
        <v>446.37</v>
      </c>
    </row>
    <row r="1221" spans="1:4">
      <c r="A1221" t="s">
        <v>2269</v>
      </c>
      <c r="B1221" t="s">
        <v>291</v>
      </c>
      <c r="C1221">
        <v>2034.1</v>
      </c>
      <c r="D1221">
        <v>1198.5999999999999</v>
      </c>
    </row>
    <row r="1222" spans="1:4">
      <c r="A1222" t="s">
        <v>1823</v>
      </c>
      <c r="B1222" t="s">
        <v>617</v>
      </c>
      <c r="C1222">
        <v>766.24</v>
      </c>
      <c r="D1222">
        <v>1214.5999999999999</v>
      </c>
    </row>
    <row r="1223" spans="1:4">
      <c r="A1223" t="s">
        <v>870</v>
      </c>
      <c r="B1223" t="s">
        <v>141</v>
      </c>
      <c r="C1223">
        <v>299.23</v>
      </c>
      <c r="D1223">
        <v>96.031000000000006</v>
      </c>
    </row>
    <row r="1224" spans="1:4">
      <c r="A1224" t="s">
        <v>938</v>
      </c>
      <c r="B1224" t="s">
        <v>443</v>
      </c>
      <c r="C1224">
        <v>1609.2</v>
      </c>
      <c r="D1224">
        <v>896.29</v>
      </c>
    </row>
    <row r="1225" spans="1:4">
      <c r="A1225" t="s">
        <v>1301</v>
      </c>
      <c r="B1225" t="s">
        <v>612</v>
      </c>
      <c r="C1225">
        <v>1231.5</v>
      </c>
      <c r="D1225">
        <v>1835.3</v>
      </c>
    </row>
    <row r="1226" spans="1:4">
      <c r="A1226" t="s">
        <v>2259</v>
      </c>
      <c r="B1226" t="s">
        <v>254</v>
      </c>
      <c r="C1226">
        <v>769.7</v>
      </c>
      <c r="D1226">
        <v>339.66</v>
      </c>
    </row>
    <row r="1227" spans="1:4">
      <c r="A1227" t="s">
        <v>3874</v>
      </c>
      <c r="B1227" t="s">
        <v>186</v>
      </c>
      <c r="C1227">
        <v>163.16</v>
      </c>
      <c r="D1227">
        <v>328.99</v>
      </c>
    </row>
    <row r="1228" spans="1:4">
      <c r="A1228" t="s">
        <v>4366</v>
      </c>
      <c r="B1228" t="s">
        <v>219</v>
      </c>
      <c r="C1228">
        <v>249.07</v>
      </c>
      <c r="D1228">
        <v>465.93</v>
      </c>
    </row>
    <row r="1229" spans="1:4">
      <c r="A1229" t="s">
        <v>1398</v>
      </c>
      <c r="B1229" t="s">
        <v>568</v>
      </c>
      <c r="C1229">
        <v>585.20000000000005</v>
      </c>
      <c r="D1229">
        <v>958.53</v>
      </c>
    </row>
    <row r="1230" spans="1:4">
      <c r="A1230" t="s">
        <v>935</v>
      </c>
      <c r="B1230" t="s">
        <v>63</v>
      </c>
      <c r="C1230">
        <v>4581.8999999999996</v>
      </c>
      <c r="D1230">
        <v>3199.3</v>
      </c>
    </row>
    <row r="1231" spans="1:4">
      <c r="A1231" t="s">
        <v>3263</v>
      </c>
      <c r="B1231" t="s">
        <v>330</v>
      </c>
      <c r="C1231">
        <v>816.98</v>
      </c>
      <c r="D1231">
        <v>371.68</v>
      </c>
    </row>
    <row r="1232" spans="1:4">
      <c r="A1232" t="s">
        <v>5527</v>
      </c>
      <c r="B1232" t="s">
        <v>79</v>
      </c>
      <c r="C1232">
        <v>145.29</v>
      </c>
      <c r="D1232">
        <v>298.76</v>
      </c>
    </row>
    <row r="1233" spans="1:4">
      <c r="A1233" t="s">
        <v>4479</v>
      </c>
      <c r="B1233" t="s">
        <v>331</v>
      </c>
      <c r="C1233">
        <v>419.73</v>
      </c>
      <c r="D1233">
        <v>152.94</v>
      </c>
    </row>
    <row r="1234" spans="1:4">
      <c r="A1234" t="s">
        <v>665</v>
      </c>
      <c r="B1234" t="s">
        <v>444</v>
      </c>
      <c r="C1234">
        <v>1235</v>
      </c>
      <c r="D1234">
        <v>643.76</v>
      </c>
    </row>
    <row r="1235" spans="1:4">
      <c r="A1235" t="s">
        <v>5296</v>
      </c>
      <c r="B1235" t="s">
        <v>445</v>
      </c>
      <c r="C1235">
        <v>190.84</v>
      </c>
      <c r="D1235">
        <v>56.906999999999996</v>
      </c>
    </row>
    <row r="1236" spans="1:4">
      <c r="A1236" t="s">
        <v>3810</v>
      </c>
      <c r="B1236" t="s">
        <v>333</v>
      </c>
      <c r="C1236">
        <v>855.61</v>
      </c>
      <c r="D1236">
        <v>398.35</v>
      </c>
    </row>
    <row r="1237" spans="1:4">
      <c r="A1237" t="s">
        <v>1102</v>
      </c>
      <c r="B1237" t="s">
        <v>393</v>
      </c>
      <c r="C1237">
        <v>185.07</v>
      </c>
      <c r="D1237">
        <v>362.78</v>
      </c>
    </row>
    <row r="1238" spans="1:4">
      <c r="A1238" t="s">
        <v>5534</v>
      </c>
      <c r="B1238" t="s">
        <v>117</v>
      </c>
      <c r="C1238">
        <v>825.62</v>
      </c>
      <c r="D1238">
        <v>380.57</v>
      </c>
    </row>
    <row r="1239" spans="1:4">
      <c r="A1239" t="s">
        <v>1552</v>
      </c>
      <c r="B1239" t="s">
        <v>410</v>
      </c>
      <c r="C1239">
        <v>1789.6</v>
      </c>
      <c r="D1239">
        <v>2541.3000000000002</v>
      </c>
    </row>
    <row r="1240" spans="1:4">
      <c r="A1240" t="s">
        <v>4992</v>
      </c>
      <c r="B1240" t="s">
        <v>313</v>
      </c>
      <c r="C1240">
        <v>299.81</v>
      </c>
      <c r="D1240">
        <v>540.62</v>
      </c>
    </row>
    <row r="1241" spans="1:4">
      <c r="A1241" t="s">
        <v>3323</v>
      </c>
      <c r="B1241" t="s">
        <v>13</v>
      </c>
      <c r="C1241">
        <v>404.16</v>
      </c>
      <c r="D1241">
        <v>147.6</v>
      </c>
    </row>
    <row r="1242" spans="1:4">
      <c r="A1242" t="s">
        <v>1959</v>
      </c>
      <c r="B1242" t="s">
        <v>394</v>
      </c>
      <c r="C1242">
        <v>1022.2</v>
      </c>
      <c r="D1242">
        <v>506.83</v>
      </c>
    </row>
    <row r="1243" spans="1:4">
      <c r="A1243" t="s">
        <v>881</v>
      </c>
      <c r="B1243" t="s">
        <v>335</v>
      </c>
      <c r="C1243">
        <v>782.38</v>
      </c>
      <c r="D1243">
        <v>355.67</v>
      </c>
    </row>
    <row r="1244" spans="1:4">
      <c r="A1244" t="s">
        <v>1282</v>
      </c>
      <c r="B1244" t="s">
        <v>337</v>
      </c>
      <c r="C1244">
        <v>2914.5</v>
      </c>
      <c r="D1244">
        <v>1893.9</v>
      </c>
    </row>
    <row r="1245" spans="1:4">
      <c r="A1245" t="s">
        <v>2447</v>
      </c>
      <c r="B1245" t="s">
        <v>493</v>
      </c>
      <c r="C1245">
        <v>2705.2</v>
      </c>
      <c r="D1245">
        <v>3677.6</v>
      </c>
    </row>
    <row r="1246" spans="1:4">
      <c r="A1246" t="s">
        <v>2534</v>
      </c>
      <c r="B1246" t="s">
        <v>329</v>
      </c>
      <c r="C1246">
        <v>1218.3</v>
      </c>
      <c r="D1246">
        <v>1803.2</v>
      </c>
    </row>
    <row r="1247" spans="1:4">
      <c r="A1247" t="s">
        <v>733</v>
      </c>
      <c r="B1247" t="s">
        <v>431</v>
      </c>
      <c r="C1247">
        <v>1821.3</v>
      </c>
      <c r="D1247">
        <v>2576.8000000000002</v>
      </c>
    </row>
    <row r="1248" spans="1:4">
      <c r="A1248" t="s">
        <v>4115</v>
      </c>
      <c r="B1248" t="s">
        <v>596</v>
      </c>
      <c r="C1248">
        <v>1865.7</v>
      </c>
      <c r="D1248">
        <v>2632</v>
      </c>
    </row>
    <row r="1249" spans="1:4">
      <c r="A1249" t="s">
        <v>5524</v>
      </c>
      <c r="B1249" t="s">
        <v>554</v>
      </c>
      <c r="C1249">
        <v>778.92</v>
      </c>
      <c r="D1249">
        <v>1218.2</v>
      </c>
    </row>
    <row r="1250" spans="1:4">
      <c r="A1250" t="s">
        <v>1988</v>
      </c>
      <c r="B1250" t="s">
        <v>207</v>
      </c>
      <c r="C1250">
        <v>1205.5999999999999</v>
      </c>
      <c r="D1250">
        <v>1785.5</v>
      </c>
    </row>
    <row r="1251" spans="1:4">
      <c r="A1251" t="s">
        <v>5132</v>
      </c>
      <c r="B1251" t="s">
        <v>478</v>
      </c>
      <c r="C1251">
        <v>542.54</v>
      </c>
      <c r="D1251">
        <v>890.95</v>
      </c>
    </row>
    <row r="1252" spans="1:4">
      <c r="A1252" t="s">
        <v>785</v>
      </c>
      <c r="B1252" t="s">
        <v>68</v>
      </c>
      <c r="C1252">
        <v>4.0358999999999998</v>
      </c>
      <c r="D1252">
        <v>0</v>
      </c>
    </row>
    <row r="1253" spans="1:4">
      <c r="A1253" t="s">
        <v>3128</v>
      </c>
      <c r="B1253" t="s">
        <v>500</v>
      </c>
      <c r="C1253">
        <v>1357.2</v>
      </c>
      <c r="D1253">
        <v>739.79</v>
      </c>
    </row>
    <row r="1254" spans="1:4">
      <c r="A1254" t="s">
        <v>2614</v>
      </c>
      <c r="B1254" t="s">
        <v>530</v>
      </c>
      <c r="C1254">
        <v>1683.5</v>
      </c>
      <c r="D1254">
        <v>2397.1999999999998</v>
      </c>
    </row>
    <row r="1255" spans="1:4">
      <c r="A1255" t="s">
        <v>3105</v>
      </c>
      <c r="B1255" t="s">
        <v>447</v>
      </c>
      <c r="C1255">
        <v>1376.2</v>
      </c>
      <c r="D1255">
        <v>754.02</v>
      </c>
    </row>
    <row r="1256" spans="1:4">
      <c r="A1256" t="s">
        <v>2050</v>
      </c>
      <c r="B1256" t="s">
        <v>122</v>
      </c>
      <c r="C1256">
        <v>1484</v>
      </c>
      <c r="D1256">
        <v>832.27</v>
      </c>
    </row>
    <row r="1257" spans="1:4">
      <c r="A1257" t="s">
        <v>2219</v>
      </c>
      <c r="B1257" t="s">
        <v>206</v>
      </c>
      <c r="C1257">
        <v>206.98</v>
      </c>
      <c r="D1257">
        <v>65.799000000000007</v>
      </c>
    </row>
    <row r="1258" spans="1:4">
      <c r="A1258" t="s">
        <v>3510</v>
      </c>
      <c r="B1258" t="s">
        <v>240</v>
      </c>
      <c r="C1258">
        <v>880.4</v>
      </c>
      <c r="D1258">
        <v>425.03</v>
      </c>
    </row>
    <row r="1259" spans="1:4">
      <c r="A1259" t="s">
        <v>3712</v>
      </c>
      <c r="B1259" t="s">
        <v>387</v>
      </c>
      <c r="C1259">
        <v>1879.6</v>
      </c>
      <c r="D1259">
        <v>2633.7</v>
      </c>
    </row>
    <row r="1260" spans="1:4">
      <c r="A1260" t="s">
        <v>1430</v>
      </c>
      <c r="B1260" t="s">
        <v>502</v>
      </c>
      <c r="C1260">
        <v>931.13</v>
      </c>
      <c r="D1260">
        <v>462.37</v>
      </c>
    </row>
    <row r="1261" spans="1:4">
      <c r="A1261" t="s">
        <v>2932</v>
      </c>
      <c r="B1261" t="s">
        <v>152</v>
      </c>
      <c r="C1261">
        <v>1687</v>
      </c>
      <c r="D1261">
        <v>992.32</v>
      </c>
    </row>
    <row r="1262" spans="1:4">
      <c r="A1262" t="s">
        <v>1911</v>
      </c>
      <c r="B1262" t="s">
        <v>151</v>
      </c>
      <c r="C1262">
        <v>187.38</v>
      </c>
      <c r="D1262">
        <v>60.463999999999999</v>
      </c>
    </row>
    <row r="1263" spans="1:4">
      <c r="A1263" t="s">
        <v>2963</v>
      </c>
      <c r="B1263" t="s">
        <v>22</v>
      </c>
      <c r="C1263">
        <v>2336.8000000000002</v>
      </c>
      <c r="D1263">
        <v>3193.9</v>
      </c>
    </row>
    <row r="1264" spans="1:4">
      <c r="A1264" t="s">
        <v>2199</v>
      </c>
      <c r="B1264" t="s">
        <v>228</v>
      </c>
      <c r="C1264">
        <v>1178.5</v>
      </c>
      <c r="D1264">
        <v>1732.1</v>
      </c>
    </row>
    <row r="1265" spans="1:4">
      <c r="A1265" t="s">
        <v>1188</v>
      </c>
      <c r="B1265" t="s">
        <v>88</v>
      </c>
      <c r="C1265">
        <v>1113.3</v>
      </c>
      <c r="D1265">
        <v>1645</v>
      </c>
    </row>
    <row r="1266" spans="1:4">
      <c r="A1266" t="s">
        <v>4782</v>
      </c>
      <c r="B1266" t="s">
        <v>69</v>
      </c>
      <c r="C1266">
        <v>1029.7</v>
      </c>
      <c r="D1266">
        <v>533.51</v>
      </c>
    </row>
    <row r="1267" spans="1:4">
      <c r="A1267" t="s">
        <v>2288</v>
      </c>
      <c r="B1267" t="s">
        <v>262</v>
      </c>
      <c r="C1267">
        <v>1550.4</v>
      </c>
      <c r="D1267">
        <v>898.07</v>
      </c>
    </row>
    <row r="1268" spans="1:4">
      <c r="A1268" t="s">
        <v>787</v>
      </c>
      <c r="B1268" t="s">
        <v>336</v>
      </c>
      <c r="C1268">
        <v>104.36</v>
      </c>
      <c r="D1268">
        <v>32.01</v>
      </c>
    </row>
    <row r="1269" spans="1:4">
      <c r="A1269" t="s">
        <v>807</v>
      </c>
      <c r="B1269" t="s">
        <v>440</v>
      </c>
      <c r="C1269">
        <v>4082.6</v>
      </c>
      <c r="D1269">
        <v>5295.9</v>
      </c>
    </row>
    <row r="1270" spans="1:4">
      <c r="A1270" t="s">
        <v>1894</v>
      </c>
      <c r="B1270" t="s">
        <v>451</v>
      </c>
      <c r="C1270">
        <v>1574</v>
      </c>
      <c r="D1270">
        <v>915.85</v>
      </c>
    </row>
    <row r="1271" spans="1:4">
      <c r="A1271" t="s">
        <v>1642</v>
      </c>
      <c r="B1271" t="s">
        <v>87</v>
      </c>
      <c r="C1271">
        <v>1038.4000000000001</v>
      </c>
      <c r="D1271">
        <v>540.62</v>
      </c>
    </row>
    <row r="1272" spans="1:4">
      <c r="A1272" t="s">
        <v>1622</v>
      </c>
      <c r="B1272" t="s">
        <v>151</v>
      </c>
      <c r="C1272">
        <v>3361.3</v>
      </c>
      <c r="D1272">
        <v>2292.3000000000002</v>
      </c>
    </row>
    <row r="1273" spans="1:4">
      <c r="A1273" t="s">
        <v>2076</v>
      </c>
      <c r="B1273" t="s">
        <v>72</v>
      </c>
      <c r="C1273">
        <v>886.16</v>
      </c>
      <c r="D1273">
        <v>441.03</v>
      </c>
    </row>
    <row r="1274" spans="1:4">
      <c r="A1274" t="s">
        <v>3722</v>
      </c>
      <c r="B1274" t="s">
        <v>611</v>
      </c>
      <c r="C1274">
        <v>2052.5</v>
      </c>
      <c r="D1274">
        <v>2831.1</v>
      </c>
    </row>
    <row r="1275" spans="1:4">
      <c r="A1275" t="s">
        <v>2082</v>
      </c>
      <c r="B1275" t="s">
        <v>154</v>
      </c>
      <c r="C1275">
        <v>803.14</v>
      </c>
      <c r="D1275">
        <v>391.24</v>
      </c>
    </row>
    <row r="1276" spans="1:4">
      <c r="A1276" t="s">
        <v>2232</v>
      </c>
      <c r="B1276" t="s">
        <v>524</v>
      </c>
      <c r="C1276">
        <v>163.74</v>
      </c>
      <c r="D1276">
        <v>318.32</v>
      </c>
    </row>
    <row r="1277" spans="1:4">
      <c r="A1277" t="s">
        <v>1843</v>
      </c>
      <c r="B1277" t="s">
        <v>536</v>
      </c>
      <c r="C1277">
        <v>1612</v>
      </c>
      <c r="D1277">
        <v>2274.5</v>
      </c>
    </row>
    <row r="1278" spans="1:4">
      <c r="A1278" t="s">
        <v>2134</v>
      </c>
      <c r="B1278" t="s">
        <v>265</v>
      </c>
      <c r="C1278">
        <v>1680.7</v>
      </c>
      <c r="D1278">
        <v>1003</v>
      </c>
    </row>
    <row r="1279" spans="1:4">
      <c r="A1279" t="s">
        <v>793</v>
      </c>
      <c r="B1279" t="s">
        <v>33</v>
      </c>
      <c r="C1279">
        <v>8.6483000000000008</v>
      </c>
      <c r="D1279">
        <v>3.5567000000000002</v>
      </c>
    </row>
    <row r="1280" spans="1:4">
      <c r="A1280" t="s">
        <v>1161</v>
      </c>
      <c r="B1280" t="s">
        <v>73</v>
      </c>
      <c r="C1280">
        <v>1398.7</v>
      </c>
      <c r="D1280">
        <v>798.48</v>
      </c>
    </row>
    <row r="1281" spans="1:4">
      <c r="A1281" t="s">
        <v>2015</v>
      </c>
      <c r="B1281" t="s">
        <v>612</v>
      </c>
      <c r="C1281">
        <v>552.91</v>
      </c>
      <c r="D1281">
        <v>887.4</v>
      </c>
    </row>
    <row r="1282" spans="1:4">
      <c r="A1282" t="s">
        <v>3124</v>
      </c>
      <c r="B1282" t="s">
        <v>223</v>
      </c>
      <c r="C1282">
        <v>2105.6</v>
      </c>
      <c r="D1282">
        <v>1323.1</v>
      </c>
    </row>
    <row r="1283" spans="1:4">
      <c r="A1283" t="s">
        <v>1709</v>
      </c>
      <c r="B1283" t="s">
        <v>452</v>
      </c>
      <c r="C1283">
        <v>760.47</v>
      </c>
      <c r="D1283">
        <v>366.34</v>
      </c>
    </row>
    <row r="1284" spans="1:4">
      <c r="A1284" t="s">
        <v>1824</v>
      </c>
      <c r="B1284" t="s">
        <v>269</v>
      </c>
      <c r="C1284">
        <v>2348.3000000000002</v>
      </c>
      <c r="D1284">
        <v>1509.8</v>
      </c>
    </row>
    <row r="1285" spans="1:4">
      <c r="A1285" t="s">
        <v>1598</v>
      </c>
      <c r="B1285" t="s">
        <v>543</v>
      </c>
      <c r="C1285">
        <v>386.87</v>
      </c>
      <c r="D1285">
        <v>652.65</v>
      </c>
    </row>
    <row r="1286" spans="1:4">
      <c r="A1286" t="s">
        <v>884</v>
      </c>
      <c r="B1286" t="s">
        <v>411</v>
      </c>
      <c r="C1286">
        <v>5519.9</v>
      </c>
      <c r="D1286">
        <v>6962.2</v>
      </c>
    </row>
    <row r="1287" spans="1:4">
      <c r="A1287" t="s">
        <v>1122</v>
      </c>
      <c r="B1287" t="s">
        <v>270</v>
      </c>
      <c r="C1287">
        <v>1296.0999999999999</v>
      </c>
      <c r="D1287">
        <v>729.12</v>
      </c>
    </row>
    <row r="1288" spans="1:4">
      <c r="A1288" t="s">
        <v>5274</v>
      </c>
      <c r="B1288" t="s">
        <v>541</v>
      </c>
      <c r="C1288">
        <v>430.11</v>
      </c>
      <c r="D1288">
        <v>713.12</v>
      </c>
    </row>
    <row r="1289" spans="1:4">
      <c r="A1289" t="s">
        <v>700</v>
      </c>
      <c r="B1289" t="s">
        <v>366</v>
      </c>
      <c r="C1289">
        <v>632.48</v>
      </c>
      <c r="D1289">
        <v>994.1</v>
      </c>
    </row>
    <row r="1290" spans="1:4">
      <c r="A1290" t="s">
        <v>1172</v>
      </c>
      <c r="B1290" t="s">
        <v>216</v>
      </c>
      <c r="C1290">
        <v>3444.9</v>
      </c>
      <c r="D1290">
        <v>2383</v>
      </c>
    </row>
    <row r="1291" spans="1:4">
      <c r="A1291" t="s">
        <v>1059</v>
      </c>
      <c r="B1291" t="s">
        <v>326</v>
      </c>
      <c r="C1291">
        <v>1469.1</v>
      </c>
      <c r="D1291">
        <v>2086</v>
      </c>
    </row>
    <row r="1292" spans="1:4">
      <c r="A1292" t="s">
        <v>1939</v>
      </c>
      <c r="B1292" t="s">
        <v>619</v>
      </c>
      <c r="C1292">
        <v>2078.5</v>
      </c>
      <c r="D1292">
        <v>2847.1</v>
      </c>
    </row>
    <row r="1293" spans="1:4">
      <c r="A1293" t="s">
        <v>2569</v>
      </c>
      <c r="B1293" t="s">
        <v>512</v>
      </c>
      <c r="C1293">
        <v>2133.8000000000002</v>
      </c>
      <c r="D1293">
        <v>1353.3</v>
      </c>
    </row>
    <row r="1294" spans="1:4">
      <c r="A1294" t="s">
        <v>1510</v>
      </c>
      <c r="B1294" t="s">
        <v>162</v>
      </c>
      <c r="C1294">
        <v>2357.5</v>
      </c>
      <c r="D1294">
        <v>1527.6</v>
      </c>
    </row>
    <row r="1295" spans="1:4">
      <c r="A1295" t="s">
        <v>1063</v>
      </c>
      <c r="B1295" t="s">
        <v>455</v>
      </c>
      <c r="C1295">
        <v>2979.1</v>
      </c>
      <c r="D1295">
        <v>2016.6</v>
      </c>
    </row>
    <row r="1296" spans="1:4">
      <c r="A1296" t="s">
        <v>1901</v>
      </c>
      <c r="B1296" t="s">
        <v>400</v>
      </c>
      <c r="C1296">
        <v>167.2</v>
      </c>
      <c r="D1296">
        <v>56.906999999999996</v>
      </c>
    </row>
    <row r="1297" spans="1:4">
      <c r="A1297" t="s">
        <v>2116</v>
      </c>
      <c r="B1297" t="s">
        <v>143</v>
      </c>
      <c r="C1297">
        <v>333.25</v>
      </c>
      <c r="D1297">
        <v>570.85</v>
      </c>
    </row>
    <row r="1298" spans="1:4">
      <c r="A1298" t="s">
        <v>1187</v>
      </c>
      <c r="B1298" t="s">
        <v>273</v>
      </c>
      <c r="C1298">
        <v>1919.3</v>
      </c>
      <c r="D1298">
        <v>2642.6</v>
      </c>
    </row>
    <row r="1299" spans="1:4">
      <c r="A1299" t="s">
        <v>1933</v>
      </c>
      <c r="B1299" t="s">
        <v>589</v>
      </c>
      <c r="C1299">
        <v>1227.5</v>
      </c>
      <c r="D1299">
        <v>1771.2</v>
      </c>
    </row>
    <row r="1300" spans="1:4">
      <c r="A1300" t="s">
        <v>4793</v>
      </c>
      <c r="B1300" t="s">
        <v>401</v>
      </c>
      <c r="C1300">
        <v>546</v>
      </c>
      <c r="D1300">
        <v>245.41</v>
      </c>
    </row>
    <row r="1301" spans="1:4">
      <c r="A1301" t="s">
        <v>3770</v>
      </c>
      <c r="B1301" t="s">
        <v>458</v>
      </c>
      <c r="C1301">
        <v>3627.7</v>
      </c>
      <c r="D1301">
        <v>2548.4</v>
      </c>
    </row>
    <row r="1302" spans="1:4">
      <c r="A1302" t="s">
        <v>1241</v>
      </c>
      <c r="B1302" t="s">
        <v>347</v>
      </c>
      <c r="C1302">
        <v>959.38</v>
      </c>
      <c r="D1302">
        <v>506.83</v>
      </c>
    </row>
    <row r="1303" spans="1:4">
      <c r="A1303" t="s">
        <v>837</v>
      </c>
      <c r="B1303" t="s">
        <v>156</v>
      </c>
      <c r="C1303">
        <v>1202.7</v>
      </c>
      <c r="D1303">
        <v>1735.7</v>
      </c>
    </row>
    <row r="1304" spans="1:4">
      <c r="A1304" t="s">
        <v>650</v>
      </c>
      <c r="B1304" t="s">
        <v>167</v>
      </c>
      <c r="C1304">
        <v>1581.5</v>
      </c>
      <c r="D1304">
        <v>951.42</v>
      </c>
    </row>
    <row r="1305" spans="1:4">
      <c r="A1305" t="s">
        <v>946</v>
      </c>
      <c r="B1305" t="s">
        <v>91</v>
      </c>
      <c r="C1305">
        <v>121.08</v>
      </c>
      <c r="D1305">
        <v>40.902000000000001</v>
      </c>
    </row>
    <row r="1306" spans="1:4">
      <c r="A1306" t="s">
        <v>1042</v>
      </c>
      <c r="B1306" t="s">
        <v>394</v>
      </c>
      <c r="C1306">
        <v>2491.9</v>
      </c>
      <c r="D1306">
        <v>3336.2</v>
      </c>
    </row>
    <row r="1307" spans="1:4">
      <c r="A1307" t="s">
        <v>2193</v>
      </c>
      <c r="B1307" t="s">
        <v>286</v>
      </c>
      <c r="C1307">
        <v>1047.5999999999999</v>
      </c>
      <c r="D1307">
        <v>572.63</v>
      </c>
    </row>
    <row r="1308" spans="1:4">
      <c r="A1308" t="s">
        <v>1409</v>
      </c>
      <c r="B1308" t="s">
        <v>351</v>
      </c>
      <c r="C1308">
        <v>2199.6</v>
      </c>
      <c r="D1308">
        <v>1429.8</v>
      </c>
    </row>
    <row r="1309" spans="1:4">
      <c r="A1309" t="s">
        <v>672</v>
      </c>
      <c r="B1309" t="s">
        <v>614</v>
      </c>
      <c r="C1309">
        <v>735.68</v>
      </c>
      <c r="D1309">
        <v>1118.5999999999999</v>
      </c>
    </row>
    <row r="1310" spans="1:4">
      <c r="A1310" t="s">
        <v>681</v>
      </c>
      <c r="B1310" t="s">
        <v>614</v>
      </c>
      <c r="C1310">
        <v>997.44</v>
      </c>
      <c r="D1310">
        <v>1461.8</v>
      </c>
    </row>
    <row r="1311" spans="1:4">
      <c r="A1311" t="s">
        <v>3150</v>
      </c>
      <c r="B1311" t="s">
        <v>442</v>
      </c>
      <c r="C1311">
        <v>1883</v>
      </c>
      <c r="D1311">
        <v>2578.6</v>
      </c>
    </row>
    <row r="1312" spans="1:4">
      <c r="A1312" t="s">
        <v>992</v>
      </c>
      <c r="B1312" t="s">
        <v>274</v>
      </c>
      <c r="C1312">
        <v>2321.8000000000002</v>
      </c>
      <c r="D1312">
        <v>1531.2</v>
      </c>
    </row>
    <row r="1313" spans="1:4">
      <c r="A1313" t="s">
        <v>3331</v>
      </c>
      <c r="B1313" t="s">
        <v>462</v>
      </c>
      <c r="C1313">
        <v>7.4951999999999996</v>
      </c>
      <c r="D1313">
        <v>3.5567000000000002</v>
      </c>
    </row>
    <row r="1314" spans="1:4">
      <c r="A1314" t="s">
        <v>2983</v>
      </c>
      <c r="B1314" t="s">
        <v>463</v>
      </c>
      <c r="C1314">
        <v>638.82000000000005</v>
      </c>
      <c r="D1314">
        <v>309.43</v>
      </c>
    </row>
    <row r="1315" spans="1:4">
      <c r="A1315" t="s">
        <v>5099</v>
      </c>
      <c r="B1315" t="s">
        <v>162</v>
      </c>
      <c r="C1315">
        <v>750.67</v>
      </c>
      <c r="D1315">
        <v>1134.5999999999999</v>
      </c>
    </row>
    <row r="1316" spans="1:4">
      <c r="A1316" t="s">
        <v>1695</v>
      </c>
      <c r="B1316" t="s">
        <v>350</v>
      </c>
      <c r="C1316">
        <v>663.04</v>
      </c>
      <c r="D1316">
        <v>1017.2</v>
      </c>
    </row>
    <row r="1317" spans="1:4">
      <c r="A1317" t="s">
        <v>5012</v>
      </c>
      <c r="B1317" t="s">
        <v>347</v>
      </c>
      <c r="C1317">
        <v>1218.8</v>
      </c>
      <c r="D1317">
        <v>1739.2</v>
      </c>
    </row>
    <row r="1318" spans="1:4">
      <c r="A1318" t="s">
        <v>854</v>
      </c>
      <c r="B1318" t="s">
        <v>170</v>
      </c>
      <c r="C1318">
        <v>2.8828</v>
      </c>
      <c r="D1318">
        <v>0</v>
      </c>
    </row>
    <row r="1319" spans="1:4">
      <c r="A1319" t="s">
        <v>4392</v>
      </c>
      <c r="B1319" t="s">
        <v>464</v>
      </c>
      <c r="C1319">
        <v>2.8828</v>
      </c>
      <c r="D1319">
        <v>0</v>
      </c>
    </row>
    <row r="1320" spans="1:4">
      <c r="A1320" t="s">
        <v>2045</v>
      </c>
      <c r="B1320" t="s">
        <v>591</v>
      </c>
      <c r="C1320">
        <v>175.85</v>
      </c>
      <c r="D1320">
        <v>327.22000000000003</v>
      </c>
    </row>
    <row r="1321" spans="1:4">
      <c r="A1321" t="s">
        <v>1486</v>
      </c>
      <c r="B1321" t="s">
        <v>465</v>
      </c>
      <c r="C1321">
        <v>1576.9</v>
      </c>
      <c r="D1321">
        <v>969.2</v>
      </c>
    </row>
    <row r="1322" spans="1:4">
      <c r="A1322" t="s">
        <v>802</v>
      </c>
      <c r="B1322" t="s">
        <v>466</v>
      </c>
      <c r="C1322">
        <v>2341.4</v>
      </c>
      <c r="D1322">
        <v>1561.4</v>
      </c>
    </row>
    <row r="1323" spans="1:4">
      <c r="A1323" t="s">
        <v>4523</v>
      </c>
      <c r="B1323" t="s">
        <v>80</v>
      </c>
      <c r="C1323">
        <v>475.08</v>
      </c>
      <c r="D1323">
        <v>216.96</v>
      </c>
    </row>
    <row r="1324" spans="1:4">
      <c r="A1324" t="s">
        <v>1462</v>
      </c>
      <c r="B1324" t="s">
        <v>556</v>
      </c>
      <c r="C1324">
        <v>461.82</v>
      </c>
      <c r="D1324">
        <v>738.02</v>
      </c>
    </row>
    <row r="1325" spans="1:4">
      <c r="A1325" t="s">
        <v>4358</v>
      </c>
      <c r="B1325" t="s">
        <v>404</v>
      </c>
      <c r="C1325">
        <v>434.72</v>
      </c>
      <c r="D1325">
        <v>195.62</v>
      </c>
    </row>
    <row r="1326" spans="1:4">
      <c r="A1326" t="s">
        <v>4397</v>
      </c>
      <c r="B1326" t="s">
        <v>67</v>
      </c>
      <c r="C1326">
        <v>445.68</v>
      </c>
      <c r="D1326">
        <v>714.9</v>
      </c>
    </row>
    <row r="1327" spans="1:4">
      <c r="A1327" t="s">
        <v>2491</v>
      </c>
      <c r="B1327" t="s">
        <v>355</v>
      </c>
      <c r="C1327">
        <v>404.16</v>
      </c>
      <c r="D1327">
        <v>179.61</v>
      </c>
    </row>
    <row r="1328" spans="1:4">
      <c r="A1328" t="s">
        <v>3012</v>
      </c>
      <c r="B1328" t="s">
        <v>74</v>
      </c>
      <c r="C1328">
        <v>1220.5999999999999</v>
      </c>
      <c r="D1328">
        <v>718.45</v>
      </c>
    </row>
    <row r="1329" spans="1:4">
      <c r="A1329" t="s">
        <v>1439</v>
      </c>
      <c r="B1329" t="s">
        <v>353</v>
      </c>
      <c r="C1329">
        <v>861.37</v>
      </c>
      <c r="D1329">
        <v>465.93</v>
      </c>
    </row>
    <row r="1330" spans="1:4">
      <c r="A1330" t="s">
        <v>3606</v>
      </c>
      <c r="B1330" t="s">
        <v>357</v>
      </c>
      <c r="C1330">
        <v>727.03</v>
      </c>
      <c r="D1330">
        <v>377.01</v>
      </c>
    </row>
    <row r="1331" spans="1:4">
      <c r="A1331" t="s">
        <v>3634</v>
      </c>
      <c r="B1331" t="s">
        <v>462</v>
      </c>
      <c r="C1331">
        <v>2116</v>
      </c>
      <c r="D1331">
        <v>2834.7</v>
      </c>
    </row>
    <row r="1332" spans="1:4">
      <c r="A1332" t="s">
        <v>1958</v>
      </c>
      <c r="B1332" t="s">
        <v>262</v>
      </c>
      <c r="C1332">
        <v>550.61</v>
      </c>
      <c r="D1332">
        <v>855.39</v>
      </c>
    </row>
    <row r="1333" spans="1:4">
      <c r="A1333" t="s">
        <v>3367</v>
      </c>
      <c r="B1333" t="s">
        <v>520</v>
      </c>
      <c r="C1333">
        <v>2301</v>
      </c>
      <c r="D1333">
        <v>1545.4</v>
      </c>
    </row>
    <row r="1334" spans="1:4">
      <c r="A1334" t="s">
        <v>5204</v>
      </c>
      <c r="B1334" t="s">
        <v>237</v>
      </c>
      <c r="C1334">
        <v>413.39</v>
      </c>
      <c r="D1334">
        <v>666.88</v>
      </c>
    </row>
    <row r="1335" spans="1:4">
      <c r="A1335" t="s">
        <v>1354</v>
      </c>
      <c r="B1335" t="s">
        <v>41</v>
      </c>
      <c r="C1335">
        <v>727.61</v>
      </c>
      <c r="D1335">
        <v>378.79</v>
      </c>
    </row>
    <row r="1336" spans="1:4">
      <c r="A1336" t="s">
        <v>1444</v>
      </c>
      <c r="B1336" t="s">
        <v>309</v>
      </c>
      <c r="C1336">
        <v>891.35</v>
      </c>
      <c r="D1336">
        <v>1301.8</v>
      </c>
    </row>
    <row r="1337" spans="1:4">
      <c r="A1337" t="s">
        <v>1617</v>
      </c>
      <c r="B1337" t="s">
        <v>52</v>
      </c>
      <c r="C1337">
        <v>305</v>
      </c>
      <c r="D1337">
        <v>512.16</v>
      </c>
    </row>
    <row r="1338" spans="1:4">
      <c r="A1338" t="s">
        <v>1369</v>
      </c>
      <c r="B1338" t="s">
        <v>409</v>
      </c>
      <c r="C1338">
        <v>152.21</v>
      </c>
      <c r="D1338">
        <v>58.686</v>
      </c>
    </row>
    <row r="1339" spans="1:4">
      <c r="A1339" t="s">
        <v>826</v>
      </c>
      <c r="B1339" t="s">
        <v>280</v>
      </c>
      <c r="C1339">
        <v>2890.8</v>
      </c>
      <c r="D1339">
        <v>3755.9</v>
      </c>
    </row>
    <row r="1340" spans="1:4">
      <c r="A1340" t="s">
        <v>3421</v>
      </c>
      <c r="B1340" t="s">
        <v>100</v>
      </c>
      <c r="C1340">
        <v>1018.8</v>
      </c>
      <c r="D1340">
        <v>581.52</v>
      </c>
    </row>
    <row r="1341" spans="1:4">
      <c r="A1341" t="s">
        <v>1952</v>
      </c>
      <c r="B1341" t="s">
        <v>431</v>
      </c>
      <c r="C1341">
        <v>612.29999999999995</v>
      </c>
      <c r="D1341">
        <v>933.63</v>
      </c>
    </row>
    <row r="1342" spans="1:4">
      <c r="A1342" t="s">
        <v>1614</v>
      </c>
      <c r="B1342" t="s">
        <v>470</v>
      </c>
      <c r="C1342">
        <v>1053.9000000000001</v>
      </c>
      <c r="D1342">
        <v>608.20000000000005</v>
      </c>
    </row>
    <row r="1343" spans="1:4">
      <c r="A1343" t="s">
        <v>1044</v>
      </c>
      <c r="B1343" t="s">
        <v>294</v>
      </c>
      <c r="C1343">
        <v>1460.4</v>
      </c>
      <c r="D1343">
        <v>2016.6</v>
      </c>
    </row>
    <row r="1344" spans="1:4">
      <c r="A1344" t="s">
        <v>701</v>
      </c>
      <c r="B1344" t="s">
        <v>270</v>
      </c>
      <c r="C1344">
        <v>1677.8</v>
      </c>
      <c r="D1344">
        <v>2285.1999999999998</v>
      </c>
    </row>
    <row r="1345" spans="1:4">
      <c r="A1345" t="s">
        <v>5461</v>
      </c>
      <c r="B1345" t="s">
        <v>359</v>
      </c>
      <c r="C1345">
        <v>748.37</v>
      </c>
      <c r="D1345">
        <v>400.13</v>
      </c>
    </row>
    <row r="1346" spans="1:4">
      <c r="A1346" t="s">
        <v>2046</v>
      </c>
      <c r="B1346" t="s">
        <v>176</v>
      </c>
      <c r="C1346">
        <v>20.178999999999998</v>
      </c>
      <c r="D1346">
        <v>8.8917999999999999</v>
      </c>
    </row>
    <row r="1347" spans="1:4">
      <c r="A1347" t="s">
        <v>5328</v>
      </c>
      <c r="B1347" t="s">
        <v>165</v>
      </c>
      <c r="C1347">
        <v>783.54</v>
      </c>
      <c r="D1347">
        <v>1152.4000000000001</v>
      </c>
    </row>
    <row r="1348" spans="1:4">
      <c r="A1348" t="s">
        <v>1880</v>
      </c>
      <c r="B1348" t="s">
        <v>310</v>
      </c>
      <c r="C1348">
        <v>2081.9</v>
      </c>
      <c r="D1348">
        <v>1396</v>
      </c>
    </row>
    <row r="1349" spans="1:4">
      <c r="A1349" t="s">
        <v>5173</v>
      </c>
      <c r="B1349" t="s">
        <v>182</v>
      </c>
      <c r="C1349">
        <v>928.25</v>
      </c>
      <c r="D1349">
        <v>526.39</v>
      </c>
    </row>
    <row r="1350" spans="1:4">
      <c r="A1350" t="s">
        <v>2038</v>
      </c>
      <c r="B1350" t="s">
        <v>395</v>
      </c>
      <c r="C1350">
        <v>991.1</v>
      </c>
      <c r="D1350">
        <v>1419.1</v>
      </c>
    </row>
    <row r="1351" spans="1:4">
      <c r="A1351" t="s">
        <v>2596</v>
      </c>
      <c r="B1351" t="s">
        <v>552</v>
      </c>
      <c r="C1351">
        <v>3177.4</v>
      </c>
      <c r="D1351">
        <v>4076</v>
      </c>
    </row>
    <row r="1352" spans="1:4">
      <c r="A1352" t="s">
        <v>2051</v>
      </c>
      <c r="B1352" t="s">
        <v>595</v>
      </c>
      <c r="C1352">
        <v>354</v>
      </c>
      <c r="D1352">
        <v>576.19000000000005</v>
      </c>
    </row>
    <row r="1353" spans="1:4">
      <c r="A1353" t="s">
        <v>3068</v>
      </c>
      <c r="B1353" t="s">
        <v>323</v>
      </c>
      <c r="C1353">
        <v>772</v>
      </c>
      <c r="D1353">
        <v>419.69</v>
      </c>
    </row>
    <row r="1354" spans="1:4">
      <c r="A1354" t="s">
        <v>1978</v>
      </c>
      <c r="B1354" t="s">
        <v>363</v>
      </c>
      <c r="C1354">
        <v>3149.7</v>
      </c>
      <c r="D1354">
        <v>2258.5</v>
      </c>
    </row>
    <row r="1355" spans="1:4">
      <c r="A1355" t="s">
        <v>2177</v>
      </c>
      <c r="B1355" t="s">
        <v>474</v>
      </c>
      <c r="C1355">
        <v>1964.9</v>
      </c>
      <c r="D1355">
        <v>1307.0999999999999</v>
      </c>
    </row>
    <row r="1356" spans="1:4">
      <c r="A1356" t="s">
        <v>1313</v>
      </c>
      <c r="B1356" t="s">
        <v>583</v>
      </c>
      <c r="C1356">
        <v>391.48</v>
      </c>
      <c r="D1356">
        <v>625.98</v>
      </c>
    </row>
    <row r="1357" spans="1:4">
      <c r="A1357" t="s">
        <v>5224</v>
      </c>
      <c r="B1357" t="s">
        <v>623</v>
      </c>
      <c r="C1357">
        <v>947.28</v>
      </c>
      <c r="D1357">
        <v>1358.7</v>
      </c>
    </row>
    <row r="1358" spans="1:4">
      <c r="A1358" t="s">
        <v>3870</v>
      </c>
      <c r="B1358" t="s">
        <v>363</v>
      </c>
      <c r="C1358">
        <v>1471.4</v>
      </c>
      <c r="D1358">
        <v>930.08</v>
      </c>
    </row>
    <row r="1359" spans="1:4">
      <c r="A1359" t="s">
        <v>1211</v>
      </c>
      <c r="B1359" t="s">
        <v>465</v>
      </c>
      <c r="C1359">
        <v>2142.5</v>
      </c>
      <c r="D1359">
        <v>2832.9</v>
      </c>
    </row>
    <row r="1360" spans="1:4">
      <c r="A1360" t="s">
        <v>981</v>
      </c>
      <c r="B1360" t="s">
        <v>475</v>
      </c>
      <c r="C1360">
        <v>187.96</v>
      </c>
      <c r="D1360">
        <v>78.247</v>
      </c>
    </row>
    <row r="1361" spans="1:4">
      <c r="A1361" t="s">
        <v>716</v>
      </c>
      <c r="B1361" t="s">
        <v>81</v>
      </c>
      <c r="C1361">
        <v>1221.0999999999999</v>
      </c>
      <c r="D1361">
        <v>1701.9</v>
      </c>
    </row>
    <row r="1362" spans="1:4">
      <c r="A1362" t="s">
        <v>1931</v>
      </c>
      <c r="B1362" t="s">
        <v>148</v>
      </c>
      <c r="C1362">
        <v>1120.8</v>
      </c>
      <c r="D1362">
        <v>1575.6</v>
      </c>
    </row>
    <row r="1363" spans="1:4">
      <c r="A1363" t="s">
        <v>1878</v>
      </c>
      <c r="B1363" t="s">
        <v>37</v>
      </c>
      <c r="C1363">
        <v>551.76</v>
      </c>
      <c r="D1363">
        <v>280.98</v>
      </c>
    </row>
    <row r="1364" spans="1:4">
      <c r="A1364" t="s">
        <v>2011</v>
      </c>
      <c r="B1364" t="s">
        <v>345</v>
      </c>
      <c r="C1364">
        <v>217.36</v>
      </c>
      <c r="D1364">
        <v>377.01</v>
      </c>
    </row>
    <row r="1365" spans="1:4">
      <c r="A1365" t="s">
        <v>3309</v>
      </c>
      <c r="B1365" t="s">
        <v>282</v>
      </c>
      <c r="C1365">
        <v>1684.7</v>
      </c>
      <c r="D1365">
        <v>1099</v>
      </c>
    </row>
    <row r="1366" spans="1:4">
      <c r="A1366" t="s">
        <v>1915</v>
      </c>
      <c r="B1366" t="s">
        <v>607</v>
      </c>
      <c r="C1366">
        <v>377.07</v>
      </c>
      <c r="D1366">
        <v>602.86</v>
      </c>
    </row>
    <row r="1367" spans="1:4">
      <c r="A1367" t="s">
        <v>1353</v>
      </c>
      <c r="B1367" t="s">
        <v>524</v>
      </c>
      <c r="C1367">
        <v>656.12</v>
      </c>
      <c r="D1367">
        <v>350.34</v>
      </c>
    </row>
    <row r="1368" spans="1:4">
      <c r="A1368" t="s">
        <v>1977</v>
      </c>
      <c r="B1368" t="s">
        <v>89</v>
      </c>
      <c r="C1368">
        <v>2.3062</v>
      </c>
      <c r="D1368">
        <v>0</v>
      </c>
    </row>
    <row r="1369" spans="1:4">
      <c r="A1369" t="s">
        <v>1226</v>
      </c>
      <c r="B1369" t="s">
        <v>478</v>
      </c>
      <c r="C1369">
        <v>2.3062</v>
      </c>
      <c r="D1369">
        <v>1.7784</v>
      </c>
    </row>
    <row r="1370" spans="1:4">
      <c r="A1370" t="s">
        <v>4153</v>
      </c>
      <c r="B1370" t="s">
        <v>477</v>
      </c>
      <c r="C1370">
        <v>2.3062</v>
      </c>
      <c r="D1370">
        <v>0</v>
      </c>
    </row>
    <row r="1371" spans="1:4">
      <c r="A1371" t="s">
        <v>1907</v>
      </c>
      <c r="B1371" t="s">
        <v>285</v>
      </c>
      <c r="C1371">
        <v>2000.1</v>
      </c>
      <c r="D1371">
        <v>1349.8</v>
      </c>
    </row>
    <row r="1372" spans="1:4">
      <c r="A1372" t="s">
        <v>2003</v>
      </c>
      <c r="B1372" t="s">
        <v>601</v>
      </c>
      <c r="C1372">
        <v>881.55</v>
      </c>
      <c r="D1372">
        <v>1268</v>
      </c>
    </row>
    <row r="1373" spans="1:4">
      <c r="A1373" t="s">
        <v>803</v>
      </c>
      <c r="B1373" t="s">
        <v>306</v>
      </c>
      <c r="C1373">
        <v>51.313000000000002</v>
      </c>
      <c r="D1373">
        <v>21.34</v>
      </c>
    </row>
    <row r="1374" spans="1:4">
      <c r="A1374" t="s">
        <v>2010</v>
      </c>
      <c r="B1374" t="s">
        <v>26</v>
      </c>
      <c r="C1374">
        <v>1113.9000000000001</v>
      </c>
      <c r="D1374">
        <v>1559.6</v>
      </c>
    </row>
    <row r="1375" spans="1:4">
      <c r="A1375" t="s">
        <v>1143</v>
      </c>
      <c r="B1375" t="s">
        <v>272</v>
      </c>
      <c r="C1375">
        <v>1215.4000000000001</v>
      </c>
      <c r="D1375">
        <v>1685.9</v>
      </c>
    </row>
    <row r="1376" spans="1:4">
      <c r="A1376" t="s">
        <v>1056</v>
      </c>
      <c r="B1376" t="s">
        <v>570</v>
      </c>
      <c r="C1376">
        <v>1455.2</v>
      </c>
      <c r="D1376">
        <v>1982.9</v>
      </c>
    </row>
    <row r="1377" spans="1:4">
      <c r="A1377" t="s">
        <v>920</v>
      </c>
      <c r="B1377" t="s">
        <v>480</v>
      </c>
      <c r="C1377">
        <v>1609.7</v>
      </c>
      <c r="D1377">
        <v>1049.2</v>
      </c>
    </row>
    <row r="1378" spans="1:4">
      <c r="A1378" t="s">
        <v>2224</v>
      </c>
      <c r="B1378" t="s">
        <v>286</v>
      </c>
      <c r="C1378">
        <v>1232.7</v>
      </c>
      <c r="D1378">
        <v>762.91</v>
      </c>
    </row>
    <row r="1379" spans="1:4">
      <c r="A1379" t="s">
        <v>1156</v>
      </c>
      <c r="B1379" t="s">
        <v>406</v>
      </c>
      <c r="C1379">
        <v>584.04999999999995</v>
      </c>
      <c r="D1379">
        <v>878.51</v>
      </c>
    </row>
    <row r="1380" spans="1:4">
      <c r="A1380" t="s">
        <v>1296</v>
      </c>
      <c r="B1380" t="s">
        <v>481</v>
      </c>
      <c r="C1380">
        <v>774.31</v>
      </c>
      <c r="D1380">
        <v>433.92</v>
      </c>
    </row>
    <row r="1381" spans="1:4">
      <c r="A1381" t="s">
        <v>1012</v>
      </c>
      <c r="B1381" t="s">
        <v>287</v>
      </c>
      <c r="C1381">
        <v>986.48</v>
      </c>
      <c r="D1381">
        <v>585.08000000000004</v>
      </c>
    </row>
    <row r="1382" spans="1:4">
      <c r="A1382" t="s">
        <v>2663</v>
      </c>
      <c r="B1382" t="s">
        <v>296</v>
      </c>
      <c r="C1382">
        <v>4500.6000000000004</v>
      </c>
      <c r="D1382">
        <v>5573.4</v>
      </c>
    </row>
    <row r="1383" spans="1:4">
      <c r="A1383" t="s">
        <v>1975</v>
      </c>
      <c r="B1383" t="s">
        <v>548</v>
      </c>
      <c r="C1383">
        <v>792.18</v>
      </c>
      <c r="D1383">
        <v>1147</v>
      </c>
    </row>
    <row r="1384" spans="1:4">
      <c r="A1384" t="s">
        <v>947</v>
      </c>
      <c r="B1384" t="s">
        <v>174</v>
      </c>
      <c r="C1384">
        <v>213.9</v>
      </c>
      <c r="D1384">
        <v>94.253</v>
      </c>
    </row>
    <row r="1385" spans="1:4">
      <c r="A1385" t="s">
        <v>1675</v>
      </c>
      <c r="B1385" t="s">
        <v>609</v>
      </c>
      <c r="C1385">
        <v>93.977999999999994</v>
      </c>
      <c r="D1385">
        <v>184.95</v>
      </c>
    </row>
    <row r="1386" spans="1:4">
      <c r="A1386" t="s">
        <v>4538</v>
      </c>
      <c r="B1386" t="s">
        <v>374</v>
      </c>
      <c r="C1386">
        <v>1252.3</v>
      </c>
      <c r="D1386">
        <v>784.25</v>
      </c>
    </row>
    <row r="1387" spans="1:4">
      <c r="A1387" t="s">
        <v>1039</v>
      </c>
      <c r="B1387" t="s">
        <v>566</v>
      </c>
      <c r="C1387">
        <v>544.27</v>
      </c>
      <c r="D1387">
        <v>821.6</v>
      </c>
    </row>
    <row r="1388" spans="1:4">
      <c r="A1388" t="s">
        <v>2105</v>
      </c>
      <c r="B1388" t="s">
        <v>87</v>
      </c>
      <c r="C1388">
        <v>2037</v>
      </c>
      <c r="D1388">
        <v>1397.8</v>
      </c>
    </row>
    <row r="1389" spans="1:4">
      <c r="A1389" t="s">
        <v>1565</v>
      </c>
      <c r="B1389" t="s">
        <v>476</v>
      </c>
      <c r="C1389">
        <v>1448.3</v>
      </c>
      <c r="D1389">
        <v>1963.3</v>
      </c>
    </row>
    <row r="1390" spans="1:4">
      <c r="A1390" t="s">
        <v>2205</v>
      </c>
      <c r="B1390" t="s">
        <v>331</v>
      </c>
      <c r="C1390">
        <v>482.58</v>
      </c>
      <c r="D1390">
        <v>738.02</v>
      </c>
    </row>
    <row r="1391" spans="1:4">
      <c r="A1391" t="s">
        <v>4778</v>
      </c>
      <c r="B1391" t="s">
        <v>592</v>
      </c>
      <c r="C1391">
        <v>364.38</v>
      </c>
      <c r="D1391">
        <v>577.96</v>
      </c>
    </row>
    <row r="1392" spans="1:4">
      <c r="A1392" t="s">
        <v>1521</v>
      </c>
      <c r="B1392" t="s">
        <v>233</v>
      </c>
      <c r="C1392">
        <v>835.43</v>
      </c>
      <c r="D1392">
        <v>483.71</v>
      </c>
    </row>
    <row r="1393" spans="1:4">
      <c r="A1393" t="s">
        <v>2514</v>
      </c>
      <c r="B1393" t="s">
        <v>57</v>
      </c>
      <c r="C1393">
        <v>2426.1</v>
      </c>
      <c r="D1393">
        <v>1714.3</v>
      </c>
    </row>
    <row r="1394" spans="1:4">
      <c r="A1394" t="s">
        <v>5434</v>
      </c>
      <c r="B1394" t="s">
        <v>606</v>
      </c>
      <c r="C1394">
        <v>1860.5</v>
      </c>
      <c r="D1394">
        <v>2461.1999999999998</v>
      </c>
    </row>
    <row r="1395" spans="1:4">
      <c r="A1395" t="s">
        <v>4388</v>
      </c>
      <c r="B1395" t="s">
        <v>89</v>
      </c>
      <c r="C1395">
        <v>1538.8</v>
      </c>
      <c r="D1395">
        <v>1010.1</v>
      </c>
    </row>
    <row r="1396" spans="1:4">
      <c r="A1396" t="s">
        <v>808</v>
      </c>
      <c r="B1396" t="s">
        <v>205</v>
      </c>
      <c r="C1396">
        <v>1863.4</v>
      </c>
      <c r="D1396">
        <v>1266.2</v>
      </c>
    </row>
    <row r="1397" spans="1:4">
      <c r="A1397" t="s">
        <v>4634</v>
      </c>
      <c r="B1397" t="s">
        <v>595</v>
      </c>
      <c r="C1397">
        <v>453.75</v>
      </c>
      <c r="D1397">
        <v>697.11</v>
      </c>
    </row>
    <row r="1398" spans="1:4">
      <c r="A1398" t="s">
        <v>2636</v>
      </c>
      <c r="B1398" t="s">
        <v>532</v>
      </c>
      <c r="C1398">
        <v>1382</v>
      </c>
      <c r="D1398">
        <v>890.95</v>
      </c>
    </row>
    <row r="1399" spans="1:4">
      <c r="A1399" t="s">
        <v>4336</v>
      </c>
      <c r="B1399" t="s">
        <v>194</v>
      </c>
      <c r="C1399">
        <v>637.09</v>
      </c>
      <c r="D1399">
        <v>350.34</v>
      </c>
    </row>
    <row r="1400" spans="1:4">
      <c r="A1400" t="s">
        <v>2062</v>
      </c>
      <c r="B1400" t="s">
        <v>483</v>
      </c>
      <c r="C1400">
        <v>1101.2</v>
      </c>
      <c r="D1400">
        <v>681.11</v>
      </c>
    </row>
    <row r="1401" spans="1:4">
      <c r="A1401" t="s">
        <v>3684</v>
      </c>
      <c r="B1401" t="s">
        <v>204</v>
      </c>
      <c r="C1401">
        <v>1614.3</v>
      </c>
      <c r="D1401">
        <v>1074.0999999999999</v>
      </c>
    </row>
    <row r="1402" spans="1:4">
      <c r="A1402" t="s">
        <v>1376</v>
      </c>
      <c r="B1402" t="s">
        <v>40</v>
      </c>
      <c r="C1402">
        <v>3136.4</v>
      </c>
      <c r="D1402">
        <v>2315.4</v>
      </c>
    </row>
    <row r="1403" spans="1:4">
      <c r="A1403" t="s">
        <v>1562</v>
      </c>
      <c r="B1403" t="s">
        <v>535</v>
      </c>
      <c r="C1403">
        <v>609.41999999999996</v>
      </c>
      <c r="D1403">
        <v>898.07</v>
      </c>
    </row>
    <row r="1404" spans="1:4">
      <c r="A1404" t="s">
        <v>1132</v>
      </c>
      <c r="B1404" t="s">
        <v>484</v>
      </c>
      <c r="C1404">
        <v>144.13999999999999</v>
      </c>
      <c r="D1404">
        <v>64.021000000000001</v>
      </c>
    </row>
    <row r="1405" spans="1:4">
      <c r="A1405" t="s">
        <v>2889</v>
      </c>
      <c r="B1405" t="s">
        <v>489</v>
      </c>
      <c r="C1405">
        <v>3130.7</v>
      </c>
      <c r="D1405">
        <v>3947.9</v>
      </c>
    </row>
    <row r="1406" spans="1:4">
      <c r="A1406" t="s">
        <v>5526</v>
      </c>
      <c r="B1406" t="s">
        <v>485</v>
      </c>
      <c r="C1406">
        <v>849.84</v>
      </c>
      <c r="D1406">
        <v>505.05</v>
      </c>
    </row>
    <row r="1407" spans="1:4">
      <c r="A1407" t="s">
        <v>3687</v>
      </c>
      <c r="B1407" t="s">
        <v>607</v>
      </c>
      <c r="C1407">
        <v>251.95</v>
      </c>
      <c r="D1407">
        <v>414.36</v>
      </c>
    </row>
    <row r="1408" spans="1:4">
      <c r="A1408" t="s">
        <v>3609</v>
      </c>
      <c r="B1408" t="s">
        <v>550</v>
      </c>
      <c r="C1408">
        <v>2283.1999999999998</v>
      </c>
      <c r="D1408">
        <v>2943.2</v>
      </c>
    </row>
    <row r="1409" spans="1:4">
      <c r="A1409" t="s">
        <v>1298</v>
      </c>
      <c r="B1409" t="s">
        <v>320</v>
      </c>
      <c r="C1409">
        <v>630.75</v>
      </c>
      <c r="D1409">
        <v>921.19</v>
      </c>
    </row>
    <row r="1410" spans="1:4">
      <c r="A1410" t="s">
        <v>1144</v>
      </c>
      <c r="B1410" t="s">
        <v>533</v>
      </c>
      <c r="C1410">
        <v>1420.1</v>
      </c>
      <c r="D1410">
        <v>937.19</v>
      </c>
    </row>
    <row r="1411" spans="1:4">
      <c r="A1411" t="s">
        <v>1543</v>
      </c>
      <c r="B1411" t="s">
        <v>211</v>
      </c>
      <c r="C1411">
        <v>1224</v>
      </c>
      <c r="D1411">
        <v>1664.5</v>
      </c>
    </row>
    <row r="1412" spans="1:4">
      <c r="A1412" t="s">
        <v>5542</v>
      </c>
      <c r="B1412" t="s">
        <v>590</v>
      </c>
      <c r="C1412">
        <v>2181.1</v>
      </c>
      <c r="D1412">
        <v>2816.9</v>
      </c>
    </row>
    <row r="1413" spans="1:4">
      <c r="A1413" t="s">
        <v>1037</v>
      </c>
      <c r="B1413" t="s">
        <v>198</v>
      </c>
      <c r="C1413">
        <v>254.26</v>
      </c>
      <c r="D1413">
        <v>122.71</v>
      </c>
    </row>
    <row r="1414" spans="1:4">
      <c r="A1414" t="s">
        <v>4376</v>
      </c>
      <c r="B1414" t="s">
        <v>413</v>
      </c>
      <c r="C1414">
        <v>383.41</v>
      </c>
      <c r="D1414">
        <v>197.4</v>
      </c>
    </row>
    <row r="1415" spans="1:4">
      <c r="A1415" t="s">
        <v>2117</v>
      </c>
      <c r="B1415" t="s">
        <v>450</v>
      </c>
      <c r="C1415">
        <v>2535.6999999999998</v>
      </c>
      <c r="D1415">
        <v>3231.3</v>
      </c>
    </row>
    <row r="1416" spans="1:4">
      <c r="A1416" t="s">
        <v>2971</v>
      </c>
      <c r="B1416" t="s">
        <v>512</v>
      </c>
      <c r="C1416">
        <v>480.85</v>
      </c>
      <c r="D1416">
        <v>722.01</v>
      </c>
    </row>
    <row r="1417" spans="1:4">
      <c r="A1417" t="s">
        <v>1351</v>
      </c>
      <c r="B1417" t="s">
        <v>307</v>
      </c>
      <c r="C1417">
        <v>1889.4</v>
      </c>
      <c r="D1417">
        <v>2463</v>
      </c>
    </row>
    <row r="1418" spans="1:4">
      <c r="A1418" t="s">
        <v>1203</v>
      </c>
      <c r="B1418" t="s">
        <v>548</v>
      </c>
      <c r="C1418">
        <v>199.49</v>
      </c>
      <c r="D1418">
        <v>336.11</v>
      </c>
    </row>
    <row r="1419" spans="1:4">
      <c r="A1419" t="s">
        <v>1454</v>
      </c>
      <c r="B1419" t="s">
        <v>414</v>
      </c>
      <c r="C1419">
        <v>310.76</v>
      </c>
      <c r="D1419">
        <v>156.49</v>
      </c>
    </row>
    <row r="1420" spans="1:4">
      <c r="A1420" t="s">
        <v>1374</v>
      </c>
      <c r="B1420" t="s">
        <v>230</v>
      </c>
      <c r="C1420">
        <v>4178.3</v>
      </c>
      <c r="D1420">
        <v>5123.3999999999996</v>
      </c>
    </row>
    <row r="1421" spans="1:4">
      <c r="A1421" t="s">
        <v>1200</v>
      </c>
      <c r="B1421" t="s">
        <v>123</v>
      </c>
      <c r="C1421">
        <v>756.44</v>
      </c>
      <c r="D1421">
        <v>449.92</v>
      </c>
    </row>
    <row r="1422" spans="1:4">
      <c r="A1422" t="s">
        <v>1093</v>
      </c>
      <c r="B1422" t="s">
        <v>382</v>
      </c>
      <c r="C1422">
        <v>2923.1</v>
      </c>
      <c r="D1422">
        <v>3672.3</v>
      </c>
    </row>
    <row r="1423" spans="1:4">
      <c r="A1423" t="s">
        <v>882</v>
      </c>
      <c r="B1423" t="s">
        <v>622</v>
      </c>
      <c r="C1423">
        <v>240.42</v>
      </c>
      <c r="D1423">
        <v>393.02</v>
      </c>
    </row>
    <row r="1424" spans="1:4">
      <c r="A1424" t="s">
        <v>4711</v>
      </c>
      <c r="B1424" t="s">
        <v>85</v>
      </c>
      <c r="C1424">
        <v>257.14</v>
      </c>
      <c r="D1424">
        <v>416.13</v>
      </c>
    </row>
    <row r="1425" spans="1:4">
      <c r="A1425" t="s">
        <v>2066</v>
      </c>
      <c r="B1425" t="s">
        <v>397</v>
      </c>
      <c r="C1425">
        <v>719.54</v>
      </c>
      <c r="D1425">
        <v>1024.3</v>
      </c>
    </row>
    <row r="1426" spans="1:4">
      <c r="A1426" t="s">
        <v>2273</v>
      </c>
      <c r="B1426" t="s">
        <v>126</v>
      </c>
      <c r="C1426">
        <v>1027.4000000000001</v>
      </c>
      <c r="D1426">
        <v>652.65</v>
      </c>
    </row>
    <row r="1427" spans="1:4">
      <c r="A1427" t="s">
        <v>4201</v>
      </c>
      <c r="B1427" t="s">
        <v>292</v>
      </c>
      <c r="C1427">
        <v>163.74</v>
      </c>
      <c r="D1427">
        <v>78.247</v>
      </c>
    </row>
    <row r="1428" spans="1:4">
      <c r="A1428" t="s">
        <v>1891</v>
      </c>
      <c r="B1428" t="s">
        <v>257</v>
      </c>
      <c r="C1428">
        <v>1774.1</v>
      </c>
      <c r="D1428">
        <v>2310.1</v>
      </c>
    </row>
    <row r="1429" spans="1:4">
      <c r="A1429" t="s">
        <v>777</v>
      </c>
      <c r="B1429" t="s">
        <v>622</v>
      </c>
      <c r="C1429">
        <v>3648.4</v>
      </c>
      <c r="D1429">
        <v>4495.7</v>
      </c>
    </row>
    <row r="1430" spans="1:4">
      <c r="A1430" t="s">
        <v>2067</v>
      </c>
      <c r="B1430" t="s">
        <v>415</v>
      </c>
      <c r="C1430">
        <v>642.28</v>
      </c>
      <c r="D1430">
        <v>375.23</v>
      </c>
    </row>
    <row r="1431" spans="1:4">
      <c r="A1431" t="s">
        <v>1066</v>
      </c>
      <c r="B1431" t="s">
        <v>487</v>
      </c>
      <c r="C1431">
        <v>4.6124000000000001</v>
      </c>
      <c r="D1431">
        <v>3.5567000000000002</v>
      </c>
    </row>
    <row r="1432" spans="1:4">
      <c r="A1432" t="s">
        <v>2088</v>
      </c>
      <c r="B1432" t="s">
        <v>91</v>
      </c>
      <c r="C1432">
        <v>4165</v>
      </c>
      <c r="D1432">
        <v>3247.3</v>
      </c>
    </row>
    <row r="1433" spans="1:4">
      <c r="A1433" t="s">
        <v>792</v>
      </c>
      <c r="B1433" t="s">
        <v>384</v>
      </c>
      <c r="C1433">
        <v>910.95</v>
      </c>
      <c r="D1433">
        <v>1259.0999999999999</v>
      </c>
    </row>
    <row r="1434" spans="1:4">
      <c r="A1434" t="s">
        <v>1116</v>
      </c>
      <c r="B1434" t="s">
        <v>374</v>
      </c>
      <c r="C1434">
        <v>2260.6999999999998</v>
      </c>
      <c r="D1434">
        <v>1641.4</v>
      </c>
    </row>
    <row r="1435" spans="1:4">
      <c r="A1435" t="s">
        <v>712</v>
      </c>
      <c r="B1435" t="s">
        <v>534</v>
      </c>
      <c r="C1435">
        <v>208.14</v>
      </c>
      <c r="D1435">
        <v>103.14</v>
      </c>
    </row>
    <row r="1436" spans="1:4">
      <c r="A1436" t="s">
        <v>1418</v>
      </c>
      <c r="B1436" t="s">
        <v>134</v>
      </c>
      <c r="C1436">
        <v>1235</v>
      </c>
      <c r="D1436">
        <v>818.04</v>
      </c>
    </row>
    <row r="1437" spans="1:4">
      <c r="A1437" t="s">
        <v>2206</v>
      </c>
      <c r="B1437" t="s">
        <v>417</v>
      </c>
      <c r="C1437">
        <v>1.7297</v>
      </c>
      <c r="D1437">
        <v>0</v>
      </c>
    </row>
    <row r="1438" spans="1:4">
      <c r="A1438" t="s">
        <v>1221</v>
      </c>
      <c r="B1438" t="s">
        <v>296</v>
      </c>
      <c r="C1438">
        <v>1.7297</v>
      </c>
      <c r="D1438">
        <v>0</v>
      </c>
    </row>
    <row r="1439" spans="1:4">
      <c r="A1439" t="s">
        <v>1515</v>
      </c>
      <c r="B1439" t="s">
        <v>378</v>
      </c>
      <c r="C1439">
        <v>1.7297</v>
      </c>
      <c r="D1439">
        <v>0</v>
      </c>
    </row>
    <row r="1440" spans="1:4">
      <c r="A1440" t="s">
        <v>2784</v>
      </c>
      <c r="B1440" t="s">
        <v>377</v>
      </c>
      <c r="C1440">
        <v>2825.1</v>
      </c>
      <c r="D1440">
        <v>2114.5</v>
      </c>
    </row>
    <row r="1441" spans="1:4">
      <c r="A1441" t="s">
        <v>1830</v>
      </c>
      <c r="B1441" t="s">
        <v>296</v>
      </c>
      <c r="C1441">
        <v>1198.0999999999999</v>
      </c>
      <c r="D1441">
        <v>791.37</v>
      </c>
    </row>
    <row r="1442" spans="1:4">
      <c r="A1442" t="s">
        <v>4425</v>
      </c>
      <c r="B1442" t="s">
        <v>349</v>
      </c>
      <c r="C1442">
        <v>1820.2</v>
      </c>
      <c r="D1442">
        <v>2356.3000000000002</v>
      </c>
    </row>
    <row r="1443" spans="1:4">
      <c r="A1443" t="s">
        <v>4092</v>
      </c>
      <c r="B1443" t="s">
        <v>242</v>
      </c>
      <c r="C1443">
        <v>114.16</v>
      </c>
      <c r="D1443">
        <v>55.128999999999998</v>
      </c>
    </row>
    <row r="1444" spans="1:4">
      <c r="A1444" t="s">
        <v>4062</v>
      </c>
      <c r="B1444" t="s">
        <v>447</v>
      </c>
      <c r="C1444">
        <v>325.18</v>
      </c>
      <c r="D1444">
        <v>503.27</v>
      </c>
    </row>
    <row r="1445" spans="1:4">
      <c r="A1445" t="s">
        <v>1030</v>
      </c>
      <c r="B1445" t="s">
        <v>489</v>
      </c>
      <c r="C1445">
        <v>638.24</v>
      </c>
      <c r="D1445">
        <v>378.79</v>
      </c>
    </row>
    <row r="1446" spans="1:4">
      <c r="A1446" t="s">
        <v>1136</v>
      </c>
      <c r="B1446" t="s">
        <v>41</v>
      </c>
      <c r="C1446">
        <v>108.97</v>
      </c>
      <c r="D1446">
        <v>53.350999999999999</v>
      </c>
    </row>
    <row r="1447" spans="1:4">
      <c r="A1447" t="s">
        <v>1180</v>
      </c>
      <c r="B1447" t="s">
        <v>378</v>
      </c>
      <c r="C1447">
        <v>554.07000000000005</v>
      </c>
      <c r="D1447">
        <v>321.88</v>
      </c>
    </row>
    <row r="1448" spans="1:4">
      <c r="A1448" t="s">
        <v>1797</v>
      </c>
      <c r="B1448" t="s">
        <v>36</v>
      </c>
      <c r="C1448">
        <v>645.16</v>
      </c>
      <c r="D1448">
        <v>385.9</v>
      </c>
    </row>
    <row r="1449" spans="1:4">
      <c r="A1449" t="s">
        <v>4243</v>
      </c>
      <c r="B1449" t="s">
        <v>355</v>
      </c>
      <c r="C1449">
        <v>2068.1</v>
      </c>
      <c r="D1449">
        <v>2637.3</v>
      </c>
    </row>
    <row r="1450" spans="1:4">
      <c r="A1450" t="s">
        <v>1204</v>
      </c>
      <c r="B1450" t="s">
        <v>122</v>
      </c>
      <c r="C1450">
        <v>2504</v>
      </c>
      <c r="D1450">
        <v>1863.7</v>
      </c>
    </row>
    <row r="1451" spans="1:4">
      <c r="A1451" t="s">
        <v>2619</v>
      </c>
      <c r="B1451" t="s">
        <v>93</v>
      </c>
      <c r="C1451">
        <v>1046.4000000000001</v>
      </c>
      <c r="D1451">
        <v>688.22</v>
      </c>
    </row>
    <row r="1452" spans="1:4">
      <c r="A1452" t="s">
        <v>1725</v>
      </c>
      <c r="B1452" t="s">
        <v>101</v>
      </c>
      <c r="C1452">
        <v>1306.5</v>
      </c>
      <c r="D1452">
        <v>890.95</v>
      </c>
    </row>
    <row r="1453" spans="1:4">
      <c r="A1453" t="s">
        <v>2275</v>
      </c>
      <c r="B1453" t="s">
        <v>299</v>
      </c>
      <c r="C1453">
        <v>2528.1999999999998</v>
      </c>
      <c r="D1453">
        <v>1892.2</v>
      </c>
    </row>
    <row r="1454" spans="1:4">
      <c r="A1454" t="s">
        <v>4173</v>
      </c>
      <c r="B1454" t="s">
        <v>380</v>
      </c>
      <c r="C1454">
        <v>1158.9000000000001</v>
      </c>
      <c r="D1454">
        <v>1545.4</v>
      </c>
    </row>
    <row r="1455" spans="1:4">
      <c r="A1455" t="s">
        <v>4402</v>
      </c>
      <c r="B1455" t="s">
        <v>412</v>
      </c>
      <c r="C1455">
        <v>755.28</v>
      </c>
      <c r="D1455">
        <v>1049.2</v>
      </c>
    </row>
    <row r="1456" spans="1:4">
      <c r="A1456" t="s">
        <v>1231</v>
      </c>
      <c r="B1456" t="s">
        <v>538</v>
      </c>
      <c r="C1456">
        <v>669.38</v>
      </c>
      <c r="D1456">
        <v>409.02</v>
      </c>
    </row>
    <row r="1457" spans="1:4">
      <c r="A1457" t="s">
        <v>3602</v>
      </c>
      <c r="B1457" t="s">
        <v>444</v>
      </c>
      <c r="C1457">
        <v>2828</v>
      </c>
      <c r="D1457">
        <v>3508.7</v>
      </c>
    </row>
    <row r="1458" spans="1:4">
      <c r="A1458" t="s">
        <v>2058</v>
      </c>
      <c r="B1458" t="s">
        <v>519</v>
      </c>
      <c r="C1458">
        <v>1994.9</v>
      </c>
      <c r="D1458">
        <v>2539.5</v>
      </c>
    </row>
    <row r="1459" spans="1:4">
      <c r="A1459" t="s">
        <v>2220</v>
      </c>
      <c r="B1459" t="s">
        <v>539</v>
      </c>
      <c r="C1459">
        <v>1011.3</v>
      </c>
      <c r="D1459">
        <v>665.1</v>
      </c>
    </row>
    <row r="1460" spans="1:4">
      <c r="A1460" t="s">
        <v>3379</v>
      </c>
      <c r="B1460" t="s">
        <v>380</v>
      </c>
      <c r="C1460">
        <v>959.38</v>
      </c>
      <c r="D1460">
        <v>625.98</v>
      </c>
    </row>
    <row r="1461" spans="1:4">
      <c r="A1461" t="s">
        <v>1284</v>
      </c>
      <c r="B1461" t="s">
        <v>381</v>
      </c>
      <c r="C1461">
        <v>1576.9</v>
      </c>
      <c r="D1461">
        <v>1113.2</v>
      </c>
    </row>
    <row r="1462" spans="1:4">
      <c r="A1462" t="s">
        <v>3000</v>
      </c>
      <c r="B1462" t="s">
        <v>540</v>
      </c>
      <c r="C1462">
        <v>456.05</v>
      </c>
      <c r="D1462">
        <v>263.2</v>
      </c>
    </row>
    <row r="1463" spans="1:4">
      <c r="A1463" t="s">
        <v>5326</v>
      </c>
      <c r="B1463" t="s">
        <v>327</v>
      </c>
      <c r="C1463">
        <v>2379.4</v>
      </c>
      <c r="D1463">
        <v>1776.6</v>
      </c>
    </row>
    <row r="1464" spans="1:4">
      <c r="A1464" t="s">
        <v>2256</v>
      </c>
      <c r="B1464" t="s">
        <v>390</v>
      </c>
      <c r="C1464">
        <v>890.77</v>
      </c>
      <c r="D1464">
        <v>576.19000000000005</v>
      </c>
    </row>
    <row r="1465" spans="1:4">
      <c r="A1465" t="s">
        <v>4839</v>
      </c>
      <c r="B1465" t="s">
        <v>302</v>
      </c>
      <c r="C1465">
        <v>631.9</v>
      </c>
      <c r="D1465">
        <v>385.9</v>
      </c>
    </row>
    <row r="1466" spans="1:4">
      <c r="A1466" t="s">
        <v>741</v>
      </c>
      <c r="B1466" t="s">
        <v>490</v>
      </c>
      <c r="C1466">
        <v>121.08</v>
      </c>
      <c r="D1466">
        <v>62.241999999999997</v>
      </c>
    </row>
    <row r="1467" spans="1:4">
      <c r="A1467" t="s">
        <v>1778</v>
      </c>
      <c r="B1467" t="s">
        <v>163</v>
      </c>
      <c r="C1467">
        <v>4.0358999999999998</v>
      </c>
      <c r="D1467">
        <v>3.5567000000000002</v>
      </c>
    </row>
    <row r="1468" spans="1:4">
      <c r="A1468" t="s">
        <v>1637</v>
      </c>
      <c r="B1468" t="s">
        <v>227</v>
      </c>
      <c r="C1468">
        <v>586.92999999999995</v>
      </c>
      <c r="D1468">
        <v>355.67</v>
      </c>
    </row>
    <row r="1469" spans="1:4">
      <c r="A1469" t="s">
        <v>4015</v>
      </c>
      <c r="B1469" t="s">
        <v>398</v>
      </c>
      <c r="C1469">
        <v>601.91999999999996</v>
      </c>
      <c r="D1469">
        <v>850.05</v>
      </c>
    </row>
    <row r="1470" spans="1:4">
      <c r="A1470" t="s">
        <v>931</v>
      </c>
      <c r="B1470" t="s">
        <v>384</v>
      </c>
      <c r="C1470">
        <v>554.64</v>
      </c>
      <c r="D1470">
        <v>334.33</v>
      </c>
    </row>
    <row r="1471" spans="1:4">
      <c r="A1471" t="s">
        <v>1250</v>
      </c>
      <c r="B1471" t="s">
        <v>370</v>
      </c>
      <c r="C1471">
        <v>3670.9</v>
      </c>
      <c r="D1471">
        <v>4453</v>
      </c>
    </row>
    <row r="1472" spans="1:4">
      <c r="A1472" t="s">
        <v>1392</v>
      </c>
      <c r="B1472" t="s">
        <v>205</v>
      </c>
      <c r="C1472">
        <v>1661.6</v>
      </c>
      <c r="D1472">
        <v>1191.5</v>
      </c>
    </row>
    <row r="1473" spans="1:4">
      <c r="A1473" t="s">
        <v>1838</v>
      </c>
      <c r="B1473" t="s">
        <v>206</v>
      </c>
      <c r="C1473">
        <v>571.94000000000005</v>
      </c>
      <c r="D1473">
        <v>346.78</v>
      </c>
    </row>
    <row r="1474" spans="1:4">
      <c r="A1474" t="s">
        <v>1842</v>
      </c>
      <c r="B1474" t="s">
        <v>304</v>
      </c>
      <c r="C1474">
        <v>666.5</v>
      </c>
      <c r="D1474">
        <v>414.36</v>
      </c>
    </row>
    <row r="1475" spans="1:4">
      <c r="A1475" t="s">
        <v>4325</v>
      </c>
      <c r="B1475" t="s">
        <v>306</v>
      </c>
      <c r="C1475">
        <v>1105.3</v>
      </c>
      <c r="D1475">
        <v>746.91</v>
      </c>
    </row>
    <row r="1476" spans="1:4">
      <c r="A1476" t="s">
        <v>3574</v>
      </c>
      <c r="B1476" t="s">
        <v>120</v>
      </c>
      <c r="C1476">
        <v>712.04</v>
      </c>
      <c r="D1476">
        <v>448.14</v>
      </c>
    </row>
    <row r="1477" spans="1:4">
      <c r="A1477" t="s">
        <v>2125</v>
      </c>
      <c r="B1477" t="s">
        <v>479</v>
      </c>
      <c r="C1477">
        <v>290.01</v>
      </c>
      <c r="D1477">
        <v>444.59</v>
      </c>
    </row>
    <row r="1478" spans="1:4">
      <c r="A1478" t="s">
        <v>2583</v>
      </c>
      <c r="B1478" t="s">
        <v>492</v>
      </c>
      <c r="C1478">
        <v>1173.9000000000001</v>
      </c>
      <c r="D1478">
        <v>803.81</v>
      </c>
    </row>
    <row r="1479" spans="1:4">
      <c r="A1479" t="s">
        <v>1572</v>
      </c>
      <c r="B1479" t="s">
        <v>493</v>
      </c>
      <c r="C1479">
        <v>1177.3</v>
      </c>
      <c r="D1479">
        <v>807.37</v>
      </c>
    </row>
    <row r="1480" spans="1:4">
      <c r="A1480" t="s">
        <v>1138</v>
      </c>
      <c r="B1480" t="s">
        <v>420</v>
      </c>
      <c r="C1480">
        <v>596.73</v>
      </c>
      <c r="D1480">
        <v>368.12</v>
      </c>
    </row>
    <row r="1481" spans="1:4">
      <c r="A1481" t="s">
        <v>951</v>
      </c>
      <c r="B1481" t="s">
        <v>528</v>
      </c>
      <c r="C1481">
        <v>159.13</v>
      </c>
      <c r="D1481">
        <v>263.2</v>
      </c>
    </row>
    <row r="1482" spans="1:4">
      <c r="A1482" t="s">
        <v>2621</v>
      </c>
      <c r="B1482" t="s">
        <v>212</v>
      </c>
      <c r="C1482">
        <v>2568</v>
      </c>
      <c r="D1482">
        <v>1958</v>
      </c>
    </row>
    <row r="1483" spans="1:4">
      <c r="A1483" t="s">
        <v>1276</v>
      </c>
      <c r="B1483" t="s">
        <v>575</v>
      </c>
      <c r="C1483">
        <v>1524.4</v>
      </c>
      <c r="D1483">
        <v>1961.5</v>
      </c>
    </row>
    <row r="1484" spans="1:4">
      <c r="A1484" t="s">
        <v>779</v>
      </c>
      <c r="B1484" t="s">
        <v>310</v>
      </c>
      <c r="C1484">
        <v>2035.8</v>
      </c>
      <c r="D1484">
        <v>1511.6</v>
      </c>
    </row>
    <row r="1485" spans="1:4">
      <c r="A1485" t="s">
        <v>721</v>
      </c>
      <c r="B1485" t="s">
        <v>601</v>
      </c>
      <c r="C1485">
        <v>1113.3</v>
      </c>
      <c r="D1485">
        <v>1470.7</v>
      </c>
    </row>
    <row r="1486" spans="1:4">
      <c r="A1486" t="s">
        <v>3432</v>
      </c>
      <c r="B1486" t="s">
        <v>315</v>
      </c>
      <c r="C1486">
        <v>595</v>
      </c>
      <c r="D1486">
        <v>369.9</v>
      </c>
    </row>
    <row r="1487" spans="1:4">
      <c r="A1487" t="s">
        <v>1359</v>
      </c>
      <c r="B1487" t="s">
        <v>103</v>
      </c>
      <c r="C1487">
        <v>996.86</v>
      </c>
      <c r="D1487">
        <v>672.22</v>
      </c>
    </row>
    <row r="1488" spans="1:4">
      <c r="A1488" t="s">
        <v>4597</v>
      </c>
      <c r="B1488" t="s">
        <v>436</v>
      </c>
      <c r="C1488">
        <v>1166.4000000000001</v>
      </c>
      <c r="D1488">
        <v>1531.2</v>
      </c>
    </row>
    <row r="1489" spans="1:4">
      <c r="A1489" t="s">
        <v>4069</v>
      </c>
      <c r="B1489" t="s">
        <v>403</v>
      </c>
      <c r="C1489">
        <v>610.57000000000005</v>
      </c>
      <c r="D1489">
        <v>851.83</v>
      </c>
    </row>
    <row r="1490" spans="1:4">
      <c r="A1490" t="s">
        <v>3927</v>
      </c>
      <c r="B1490" t="s">
        <v>332</v>
      </c>
      <c r="C1490">
        <v>1689.9</v>
      </c>
      <c r="D1490">
        <v>2150</v>
      </c>
    </row>
    <row r="1491" spans="1:4">
      <c r="A1491" t="s">
        <v>3544</v>
      </c>
      <c r="B1491" t="s">
        <v>203</v>
      </c>
      <c r="C1491">
        <v>593.27</v>
      </c>
      <c r="D1491">
        <v>369.9</v>
      </c>
    </row>
    <row r="1492" spans="1:4">
      <c r="A1492" t="s">
        <v>1825</v>
      </c>
      <c r="B1492" t="s">
        <v>216</v>
      </c>
      <c r="C1492">
        <v>333.82</v>
      </c>
      <c r="D1492">
        <v>192.06</v>
      </c>
    </row>
    <row r="1493" spans="1:4">
      <c r="A1493" t="s">
        <v>5252</v>
      </c>
      <c r="B1493" t="s">
        <v>387</v>
      </c>
      <c r="C1493">
        <v>540.80999999999995</v>
      </c>
      <c r="D1493">
        <v>332.55</v>
      </c>
    </row>
    <row r="1494" spans="1:4">
      <c r="A1494" t="s">
        <v>3282</v>
      </c>
      <c r="B1494" t="s">
        <v>311</v>
      </c>
      <c r="C1494">
        <v>1730.8</v>
      </c>
      <c r="D1494">
        <v>1266.2</v>
      </c>
    </row>
    <row r="1495" spans="1:4">
      <c r="A1495" t="s">
        <v>918</v>
      </c>
      <c r="B1495" t="s">
        <v>494</v>
      </c>
      <c r="C1495">
        <v>614.61</v>
      </c>
      <c r="D1495">
        <v>385.9</v>
      </c>
    </row>
    <row r="1496" spans="1:4">
      <c r="A1496" t="s">
        <v>1249</v>
      </c>
      <c r="B1496" t="s">
        <v>356</v>
      </c>
      <c r="C1496">
        <v>697.63</v>
      </c>
      <c r="D1496">
        <v>958.53</v>
      </c>
    </row>
    <row r="1497" spans="1:4">
      <c r="A1497" t="s">
        <v>2072</v>
      </c>
      <c r="B1497" t="s">
        <v>539</v>
      </c>
      <c r="C1497">
        <v>938.63</v>
      </c>
      <c r="D1497">
        <v>1253.7</v>
      </c>
    </row>
    <row r="1498" spans="1:4">
      <c r="A1498" t="s">
        <v>649</v>
      </c>
      <c r="B1498" t="s">
        <v>104</v>
      </c>
      <c r="C1498">
        <v>442.22</v>
      </c>
      <c r="D1498">
        <v>264.97000000000003</v>
      </c>
    </row>
    <row r="1499" spans="1:4">
      <c r="A1499" t="s">
        <v>969</v>
      </c>
      <c r="B1499" t="s">
        <v>385</v>
      </c>
      <c r="C1499">
        <v>127.99</v>
      </c>
      <c r="D1499">
        <v>69.355999999999995</v>
      </c>
    </row>
    <row r="1500" spans="1:4">
      <c r="A1500" t="s">
        <v>713</v>
      </c>
      <c r="B1500" t="s">
        <v>616</v>
      </c>
      <c r="C1500">
        <v>33.44</v>
      </c>
      <c r="D1500">
        <v>71.134</v>
      </c>
    </row>
    <row r="1501" spans="1:4">
      <c r="A1501" t="s">
        <v>1890</v>
      </c>
      <c r="B1501" t="s">
        <v>422</v>
      </c>
      <c r="C1501">
        <v>1109.3</v>
      </c>
      <c r="D1501">
        <v>764.69</v>
      </c>
    </row>
    <row r="1502" spans="1:4">
      <c r="A1502" t="s">
        <v>4727</v>
      </c>
      <c r="B1502" t="s">
        <v>105</v>
      </c>
      <c r="C1502">
        <v>1197.5</v>
      </c>
      <c r="D1502">
        <v>835.82</v>
      </c>
    </row>
    <row r="1503" spans="1:4">
      <c r="A1503" t="s">
        <v>899</v>
      </c>
      <c r="B1503" t="s">
        <v>555</v>
      </c>
      <c r="C1503">
        <v>2493</v>
      </c>
      <c r="D1503">
        <v>3074.8</v>
      </c>
    </row>
    <row r="1504" spans="1:4">
      <c r="A1504" t="s">
        <v>1466</v>
      </c>
      <c r="B1504" t="s">
        <v>315</v>
      </c>
      <c r="C1504">
        <v>1746.4</v>
      </c>
      <c r="D1504">
        <v>1285.7</v>
      </c>
    </row>
    <row r="1505" spans="1:4">
      <c r="A1505" t="s">
        <v>1581</v>
      </c>
      <c r="B1505" t="s">
        <v>547</v>
      </c>
      <c r="C1505">
        <v>1283.4000000000001</v>
      </c>
      <c r="D1505">
        <v>906.96</v>
      </c>
    </row>
    <row r="1506" spans="1:4">
      <c r="A1506" t="s">
        <v>1961</v>
      </c>
      <c r="B1506" t="s">
        <v>62</v>
      </c>
      <c r="C1506">
        <v>1020.5</v>
      </c>
      <c r="D1506">
        <v>1346.2</v>
      </c>
    </row>
    <row r="1507" spans="1:4">
      <c r="A1507" t="s">
        <v>1265</v>
      </c>
      <c r="B1507" t="s">
        <v>423</v>
      </c>
      <c r="C1507">
        <v>2495.9</v>
      </c>
      <c r="D1507">
        <v>1920.6</v>
      </c>
    </row>
    <row r="1508" spans="1:4">
      <c r="A1508" t="s">
        <v>3695</v>
      </c>
      <c r="B1508" t="s">
        <v>221</v>
      </c>
      <c r="C1508">
        <v>845.23</v>
      </c>
      <c r="D1508">
        <v>563.74</v>
      </c>
    </row>
    <row r="1509" spans="1:4">
      <c r="A1509" t="s">
        <v>744</v>
      </c>
      <c r="B1509" t="s">
        <v>197</v>
      </c>
      <c r="C1509">
        <v>1857.7</v>
      </c>
      <c r="D1509">
        <v>1381.8</v>
      </c>
    </row>
    <row r="1510" spans="1:4">
      <c r="A1510" t="s">
        <v>1293</v>
      </c>
      <c r="B1510" t="s">
        <v>55</v>
      </c>
      <c r="C1510">
        <v>2288.3000000000002</v>
      </c>
      <c r="D1510">
        <v>1744.6</v>
      </c>
    </row>
    <row r="1511" spans="1:4">
      <c r="A1511" t="s">
        <v>3491</v>
      </c>
      <c r="B1511" t="s">
        <v>498</v>
      </c>
      <c r="C1511">
        <v>3024</v>
      </c>
      <c r="D1511">
        <v>2375.9</v>
      </c>
    </row>
    <row r="1512" spans="1:4">
      <c r="A1512" t="s">
        <v>5187</v>
      </c>
      <c r="B1512" t="s">
        <v>201</v>
      </c>
      <c r="C1512">
        <v>1303</v>
      </c>
      <c r="D1512">
        <v>1680.5</v>
      </c>
    </row>
    <row r="1513" spans="1:4">
      <c r="A1513" t="s">
        <v>2217</v>
      </c>
      <c r="B1513" t="s">
        <v>416</v>
      </c>
      <c r="C1513">
        <v>1149.0999999999999</v>
      </c>
      <c r="D1513">
        <v>1497.4</v>
      </c>
    </row>
    <row r="1514" spans="1:4">
      <c r="A1514" t="s">
        <v>739</v>
      </c>
      <c r="B1514" t="s">
        <v>116</v>
      </c>
      <c r="C1514">
        <v>2677.5</v>
      </c>
      <c r="D1514">
        <v>3273.9</v>
      </c>
    </row>
    <row r="1515" spans="1:4">
      <c r="A1515" t="s">
        <v>1162</v>
      </c>
      <c r="B1515" t="s">
        <v>408</v>
      </c>
      <c r="C1515">
        <v>616.91</v>
      </c>
      <c r="D1515">
        <v>850.05</v>
      </c>
    </row>
    <row r="1516" spans="1:4">
      <c r="A1516" t="s">
        <v>1264</v>
      </c>
      <c r="B1516" t="s">
        <v>324</v>
      </c>
      <c r="C1516">
        <v>1116.2</v>
      </c>
      <c r="D1516">
        <v>780.7</v>
      </c>
    </row>
    <row r="1517" spans="1:4">
      <c r="A1517" t="s">
        <v>1530</v>
      </c>
      <c r="B1517" t="s">
        <v>238</v>
      </c>
      <c r="C1517">
        <v>1511.1</v>
      </c>
      <c r="D1517">
        <v>1922.4</v>
      </c>
    </row>
    <row r="1518" spans="1:4">
      <c r="A1518" t="s">
        <v>795</v>
      </c>
      <c r="B1518" t="s">
        <v>543</v>
      </c>
      <c r="C1518">
        <v>999.74</v>
      </c>
      <c r="D1518">
        <v>1314.2</v>
      </c>
    </row>
    <row r="1519" spans="1:4">
      <c r="A1519" t="s">
        <v>4984</v>
      </c>
      <c r="B1519" t="s">
        <v>223</v>
      </c>
      <c r="C1519">
        <v>1320.3</v>
      </c>
      <c r="D1519">
        <v>947.86</v>
      </c>
    </row>
    <row r="1520" spans="1:4">
      <c r="A1520" t="s">
        <v>1917</v>
      </c>
      <c r="B1520" t="s">
        <v>358</v>
      </c>
      <c r="C1520">
        <v>3439.7</v>
      </c>
      <c r="D1520">
        <v>2751.1</v>
      </c>
    </row>
    <row r="1521" spans="1:4">
      <c r="A1521" t="s">
        <v>1094</v>
      </c>
      <c r="B1521" t="s">
        <v>492</v>
      </c>
      <c r="C1521">
        <v>192.57</v>
      </c>
      <c r="D1521">
        <v>302.32</v>
      </c>
    </row>
    <row r="1522" spans="1:4">
      <c r="A1522" t="s">
        <v>3154</v>
      </c>
      <c r="B1522" t="s">
        <v>98</v>
      </c>
      <c r="C1522">
        <v>2858.6</v>
      </c>
      <c r="D1522">
        <v>2247.8000000000002</v>
      </c>
    </row>
    <row r="1523" spans="1:4">
      <c r="A1523" t="s">
        <v>4977</v>
      </c>
      <c r="B1523" t="s">
        <v>620</v>
      </c>
      <c r="C1523">
        <v>1444.3</v>
      </c>
      <c r="D1523">
        <v>1838.8</v>
      </c>
    </row>
    <row r="1524" spans="1:4">
      <c r="A1524" t="s">
        <v>827</v>
      </c>
      <c r="B1524" t="s">
        <v>529</v>
      </c>
      <c r="C1524">
        <v>28.251000000000001</v>
      </c>
      <c r="D1524">
        <v>60.463999999999999</v>
      </c>
    </row>
    <row r="1525" spans="1:4">
      <c r="A1525" t="s">
        <v>2150</v>
      </c>
      <c r="B1525" t="s">
        <v>260</v>
      </c>
      <c r="C1525">
        <v>42.088000000000001</v>
      </c>
      <c r="D1525">
        <v>83.581999999999994</v>
      </c>
    </row>
    <row r="1526" spans="1:4">
      <c r="A1526" t="s">
        <v>2077</v>
      </c>
      <c r="B1526" t="s">
        <v>160</v>
      </c>
      <c r="C1526">
        <v>2014.5</v>
      </c>
      <c r="D1526">
        <v>1529.4</v>
      </c>
    </row>
    <row r="1527" spans="1:4">
      <c r="A1527" t="s">
        <v>1811</v>
      </c>
      <c r="B1527" t="s">
        <v>390</v>
      </c>
      <c r="C1527">
        <v>746.64</v>
      </c>
      <c r="D1527">
        <v>497.94</v>
      </c>
    </row>
    <row r="1528" spans="1:4">
      <c r="A1528" t="s">
        <v>2319</v>
      </c>
      <c r="B1528" t="s">
        <v>541</v>
      </c>
      <c r="C1528">
        <v>524.09</v>
      </c>
      <c r="D1528">
        <v>729.12</v>
      </c>
    </row>
    <row r="1529" spans="1:4">
      <c r="A1529" t="s">
        <v>1151</v>
      </c>
      <c r="B1529" t="s">
        <v>593</v>
      </c>
      <c r="C1529">
        <v>1376.2</v>
      </c>
      <c r="D1529">
        <v>1755.2</v>
      </c>
    </row>
    <row r="1530" spans="1:4">
      <c r="A1530" t="s">
        <v>1898</v>
      </c>
      <c r="B1530" t="s">
        <v>290</v>
      </c>
      <c r="C1530">
        <v>2597.9</v>
      </c>
      <c r="D1530">
        <v>2030.9</v>
      </c>
    </row>
    <row r="1531" spans="1:4">
      <c r="A1531" t="s">
        <v>4661</v>
      </c>
      <c r="B1531" t="s">
        <v>223</v>
      </c>
      <c r="C1531">
        <v>867.14</v>
      </c>
      <c r="D1531">
        <v>1148.8</v>
      </c>
    </row>
    <row r="1532" spans="1:4">
      <c r="A1532" t="s">
        <v>3652</v>
      </c>
      <c r="B1532" t="s">
        <v>619</v>
      </c>
      <c r="C1532">
        <v>2394.4</v>
      </c>
      <c r="D1532">
        <v>2930.7</v>
      </c>
    </row>
    <row r="1533" spans="1:4">
      <c r="A1533" t="s">
        <v>2120</v>
      </c>
      <c r="B1533" t="s">
        <v>552</v>
      </c>
      <c r="C1533">
        <v>926.52</v>
      </c>
      <c r="D1533">
        <v>1218.2</v>
      </c>
    </row>
    <row r="1534" spans="1:4">
      <c r="A1534" t="s">
        <v>1971</v>
      </c>
      <c r="B1534" t="s">
        <v>57</v>
      </c>
      <c r="C1534">
        <v>2764.6</v>
      </c>
      <c r="D1534">
        <v>2180.3000000000002</v>
      </c>
    </row>
    <row r="1535" spans="1:4">
      <c r="A1535" t="s">
        <v>1969</v>
      </c>
      <c r="B1535" t="s">
        <v>426</v>
      </c>
      <c r="C1535">
        <v>1493.3</v>
      </c>
      <c r="D1535">
        <v>1100.8</v>
      </c>
    </row>
    <row r="1536" spans="1:4">
      <c r="A1536" t="s">
        <v>1763</v>
      </c>
      <c r="B1536" t="s">
        <v>208</v>
      </c>
      <c r="C1536">
        <v>1144.5</v>
      </c>
      <c r="D1536">
        <v>816.26</v>
      </c>
    </row>
    <row r="1537" spans="1:4">
      <c r="A1537" t="s">
        <v>4820</v>
      </c>
      <c r="B1537" t="s">
        <v>386</v>
      </c>
      <c r="C1537">
        <v>800.83</v>
      </c>
      <c r="D1537">
        <v>1065.2</v>
      </c>
    </row>
    <row r="1538" spans="1:4">
      <c r="A1538" t="s">
        <v>2873</v>
      </c>
      <c r="B1538" t="s">
        <v>454</v>
      </c>
      <c r="C1538">
        <v>1274.2</v>
      </c>
      <c r="D1538">
        <v>1629</v>
      </c>
    </row>
    <row r="1539" spans="1:4">
      <c r="A1539" t="s">
        <v>1269</v>
      </c>
      <c r="B1539" t="s">
        <v>96</v>
      </c>
      <c r="C1539">
        <v>284.82</v>
      </c>
      <c r="D1539">
        <v>421.47</v>
      </c>
    </row>
    <row r="1540" spans="1:4">
      <c r="A1540" t="s">
        <v>5006</v>
      </c>
      <c r="B1540" t="s">
        <v>484</v>
      </c>
      <c r="C1540">
        <v>3317.5</v>
      </c>
      <c r="D1540">
        <v>3969.3</v>
      </c>
    </row>
    <row r="1541" spans="1:4">
      <c r="A1541" t="s">
        <v>1306</v>
      </c>
      <c r="B1541" t="s">
        <v>111</v>
      </c>
      <c r="C1541">
        <v>193.72</v>
      </c>
      <c r="D1541">
        <v>300.54000000000002</v>
      </c>
    </row>
    <row r="1542" spans="1:4">
      <c r="A1542" t="s">
        <v>1498</v>
      </c>
      <c r="B1542" t="s">
        <v>501</v>
      </c>
      <c r="C1542">
        <v>1603.4</v>
      </c>
      <c r="D1542">
        <v>1196.8</v>
      </c>
    </row>
    <row r="1543" spans="1:4">
      <c r="A1543" t="s">
        <v>3559</v>
      </c>
      <c r="B1543" t="s">
        <v>276</v>
      </c>
      <c r="C1543">
        <v>1180.2</v>
      </c>
      <c r="D1543">
        <v>1515.2</v>
      </c>
    </row>
    <row r="1544" spans="1:4">
      <c r="A1544" t="s">
        <v>1345</v>
      </c>
      <c r="B1544" t="s">
        <v>197</v>
      </c>
      <c r="C1544">
        <v>202.37</v>
      </c>
      <c r="D1544">
        <v>311.20999999999998</v>
      </c>
    </row>
    <row r="1545" spans="1:4">
      <c r="A1545" t="s">
        <v>1968</v>
      </c>
      <c r="B1545" t="s">
        <v>360</v>
      </c>
      <c r="C1545">
        <v>1655.3</v>
      </c>
      <c r="D1545">
        <v>2068.1999999999998</v>
      </c>
    </row>
    <row r="1546" spans="1:4">
      <c r="A1546" t="s">
        <v>3412</v>
      </c>
      <c r="B1546" t="s">
        <v>228</v>
      </c>
      <c r="C1546">
        <v>3371.1</v>
      </c>
      <c r="D1546">
        <v>4017.3</v>
      </c>
    </row>
    <row r="1547" spans="1:4">
      <c r="A1547" t="s">
        <v>1551</v>
      </c>
      <c r="B1547" t="s">
        <v>319</v>
      </c>
      <c r="C1547">
        <v>642.86</v>
      </c>
      <c r="D1547">
        <v>428.58</v>
      </c>
    </row>
    <row r="1548" spans="1:4">
      <c r="A1548" t="s">
        <v>1724</v>
      </c>
      <c r="B1548" t="s">
        <v>549</v>
      </c>
      <c r="C1548">
        <v>2528.8000000000002</v>
      </c>
      <c r="D1548">
        <v>1991.8</v>
      </c>
    </row>
    <row r="1549" spans="1:4">
      <c r="A1549" t="s">
        <v>1985</v>
      </c>
      <c r="B1549" t="s">
        <v>56</v>
      </c>
      <c r="C1549">
        <v>923.06</v>
      </c>
      <c r="D1549">
        <v>647.32000000000005</v>
      </c>
    </row>
    <row r="1550" spans="1:4">
      <c r="A1550" t="s">
        <v>1827</v>
      </c>
      <c r="B1550" t="s">
        <v>249</v>
      </c>
      <c r="C1550">
        <v>167.2</v>
      </c>
      <c r="D1550">
        <v>261.42</v>
      </c>
    </row>
    <row r="1551" spans="1:4">
      <c r="A1551" t="s">
        <v>1401</v>
      </c>
      <c r="B1551" t="s">
        <v>71</v>
      </c>
      <c r="C1551">
        <v>1312.2</v>
      </c>
      <c r="D1551">
        <v>965.64</v>
      </c>
    </row>
    <row r="1552" spans="1:4">
      <c r="A1552" t="s">
        <v>5529</v>
      </c>
      <c r="B1552" t="s">
        <v>308</v>
      </c>
      <c r="C1552">
        <v>1821.3</v>
      </c>
      <c r="D1552">
        <v>2251.4</v>
      </c>
    </row>
    <row r="1553" spans="1:4">
      <c r="A1553" t="s">
        <v>4806</v>
      </c>
      <c r="B1553" t="s">
        <v>100</v>
      </c>
      <c r="C1553">
        <v>260.02999999999997</v>
      </c>
      <c r="D1553">
        <v>384.12</v>
      </c>
    </row>
    <row r="1554" spans="1:4">
      <c r="A1554" t="s">
        <v>3627</v>
      </c>
      <c r="B1554" t="s">
        <v>427</v>
      </c>
      <c r="C1554">
        <v>580.59</v>
      </c>
      <c r="D1554">
        <v>385.9</v>
      </c>
    </row>
    <row r="1555" spans="1:4">
      <c r="A1555" t="s">
        <v>1668</v>
      </c>
      <c r="B1555" t="s">
        <v>449</v>
      </c>
      <c r="C1555">
        <v>800.26</v>
      </c>
      <c r="D1555">
        <v>1052.8</v>
      </c>
    </row>
    <row r="1556" spans="1:4">
      <c r="A1556" t="s">
        <v>1611</v>
      </c>
      <c r="B1556" t="s">
        <v>461</v>
      </c>
      <c r="C1556">
        <v>1487.5</v>
      </c>
      <c r="D1556">
        <v>1861.9</v>
      </c>
    </row>
    <row r="1557" spans="1:4">
      <c r="A1557" t="s">
        <v>1477</v>
      </c>
      <c r="B1557" t="s">
        <v>172</v>
      </c>
      <c r="C1557">
        <v>626.14</v>
      </c>
      <c r="D1557">
        <v>841.16</v>
      </c>
    </row>
    <row r="1558" spans="1:4">
      <c r="A1558" t="s">
        <v>662</v>
      </c>
      <c r="B1558" t="s">
        <v>429</v>
      </c>
      <c r="C1558">
        <v>1.1531</v>
      </c>
      <c r="D1558">
        <v>0</v>
      </c>
    </row>
    <row r="1559" spans="1:4">
      <c r="A1559" t="s">
        <v>1629</v>
      </c>
      <c r="B1559" t="s">
        <v>325</v>
      </c>
      <c r="C1559">
        <v>1.1531</v>
      </c>
      <c r="D1559">
        <v>0</v>
      </c>
    </row>
    <row r="1560" spans="1:4">
      <c r="A1560" t="s">
        <v>3513</v>
      </c>
      <c r="B1560" t="s">
        <v>323</v>
      </c>
      <c r="C1560">
        <v>1.1531</v>
      </c>
      <c r="D1560">
        <v>0</v>
      </c>
    </row>
    <row r="1561" spans="1:4">
      <c r="A1561" t="s">
        <v>1329</v>
      </c>
      <c r="B1561" t="s">
        <v>503</v>
      </c>
      <c r="C1561">
        <v>1.1531</v>
      </c>
      <c r="D1561">
        <v>0</v>
      </c>
    </row>
    <row r="1562" spans="1:4">
      <c r="A1562" t="s">
        <v>3399</v>
      </c>
      <c r="B1562" t="s">
        <v>395</v>
      </c>
      <c r="C1562">
        <v>1.1531</v>
      </c>
      <c r="D1562">
        <v>0</v>
      </c>
    </row>
    <row r="1563" spans="1:4">
      <c r="A1563" t="s">
        <v>5501</v>
      </c>
      <c r="B1563" t="s">
        <v>324</v>
      </c>
      <c r="C1563">
        <v>1.1531</v>
      </c>
      <c r="D1563">
        <v>0</v>
      </c>
    </row>
    <row r="1564" spans="1:4">
      <c r="A1564" t="s">
        <v>4886</v>
      </c>
      <c r="B1564" t="s">
        <v>428</v>
      </c>
      <c r="C1564">
        <v>1.1531</v>
      </c>
      <c r="D1564">
        <v>0</v>
      </c>
    </row>
    <row r="1565" spans="1:4">
      <c r="A1565" t="s">
        <v>3336</v>
      </c>
      <c r="B1565" t="s">
        <v>551</v>
      </c>
      <c r="C1565">
        <v>567.33000000000004</v>
      </c>
      <c r="D1565">
        <v>378.79</v>
      </c>
    </row>
    <row r="1566" spans="1:4">
      <c r="A1566" t="s">
        <v>1027</v>
      </c>
      <c r="B1566" t="s">
        <v>600</v>
      </c>
      <c r="C1566">
        <v>643.42999999999995</v>
      </c>
      <c r="D1566">
        <v>860.72</v>
      </c>
    </row>
    <row r="1567" spans="1:4">
      <c r="A1567" t="s">
        <v>2692</v>
      </c>
      <c r="B1567" t="s">
        <v>327</v>
      </c>
      <c r="C1567">
        <v>988.21</v>
      </c>
      <c r="D1567">
        <v>707.78</v>
      </c>
    </row>
    <row r="1568" spans="1:4">
      <c r="A1568" t="s">
        <v>3162</v>
      </c>
      <c r="B1568" t="s">
        <v>511</v>
      </c>
      <c r="C1568">
        <v>1427</v>
      </c>
      <c r="D1568">
        <v>1787.2</v>
      </c>
    </row>
    <row r="1569" spans="1:4">
      <c r="A1569" t="s">
        <v>789</v>
      </c>
      <c r="B1569" t="s">
        <v>328</v>
      </c>
      <c r="C1569">
        <v>343.05</v>
      </c>
      <c r="D1569">
        <v>218.74</v>
      </c>
    </row>
    <row r="1570" spans="1:4">
      <c r="A1570" t="s">
        <v>3190</v>
      </c>
      <c r="B1570" t="s">
        <v>554</v>
      </c>
      <c r="C1570">
        <v>889.62</v>
      </c>
      <c r="D1570">
        <v>1152.4000000000001</v>
      </c>
    </row>
    <row r="1571" spans="1:4">
      <c r="A1571" t="s">
        <v>4549</v>
      </c>
      <c r="B1571" t="s">
        <v>538</v>
      </c>
      <c r="C1571">
        <v>717.23</v>
      </c>
      <c r="D1571">
        <v>946.08</v>
      </c>
    </row>
    <row r="1572" spans="1:4">
      <c r="A1572" t="s">
        <v>801</v>
      </c>
      <c r="B1572" t="s">
        <v>552</v>
      </c>
      <c r="C1572">
        <v>835.43</v>
      </c>
      <c r="D1572">
        <v>590.41</v>
      </c>
    </row>
    <row r="1573" spans="1:4">
      <c r="A1573" t="s">
        <v>1706</v>
      </c>
      <c r="B1573" t="s">
        <v>432</v>
      </c>
      <c r="C1573">
        <v>1079.9000000000001</v>
      </c>
      <c r="D1573">
        <v>787.81</v>
      </c>
    </row>
    <row r="1574" spans="1:4">
      <c r="A1574" t="s">
        <v>5193</v>
      </c>
      <c r="B1574" t="s">
        <v>513</v>
      </c>
      <c r="C1574">
        <v>1105.3</v>
      </c>
      <c r="D1574">
        <v>1404.9</v>
      </c>
    </row>
    <row r="1575" spans="1:4">
      <c r="A1575" t="s">
        <v>696</v>
      </c>
      <c r="B1575" t="s">
        <v>60</v>
      </c>
      <c r="C1575">
        <v>1261.5</v>
      </c>
      <c r="D1575">
        <v>938.97</v>
      </c>
    </row>
    <row r="1576" spans="1:4">
      <c r="A1576" t="s">
        <v>1334</v>
      </c>
      <c r="B1576" t="s">
        <v>506</v>
      </c>
      <c r="C1576">
        <v>729.34</v>
      </c>
      <c r="D1576">
        <v>508.61</v>
      </c>
    </row>
    <row r="1577" spans="1:4">
      <c r="A1577" t="s">
        <v>2236</v>
      </c>
      <c r="B1577" t="s">
        <v>155</v>
      </c>
      <c r="C1577">
        <v>558.1</v>
      </c>
      <c r="D1577">
        <v>377.01</v>
      </c>
    </row>
    <row r="1578" spans="1:4">
      <c r="A1578" t="s">
        <v>3453</v>
      </c>
      <c r="B1578" t="s">
        <v>217</v>
      </c>
      <c r="C1578">
        <v>2694.2</v>
      </c>
      <c r="D1578">
        <v>2169.6</v>
      </c>
    </row>
    <row r="1579" spans="1:4">
      <c r="A1579" t="s">
        <v>2200</v>
      </c>
      <c r="B1579" t="s">
        <v>481</v>
      </c>
      <c r="C1579">
        <v>4042.8</v>
      </c>
      <c r="D1579">
        <v>4721.5</v>
      </c>
    </row>
    <row r="1580" spans="1:4">
      <c r="A1580" t="s">
        <v>959</v>
      </c>
      <c r="B1580" t="s">
        <v>163</v>
      </c>
      <c r="C1580">
        <v>336.13</v>
      </c>
      <c r="D1580">
        <v>474.82</v>
      </c>
    </row>
    <row r="1581" spans="1:4">
      <c r="A1581" t="s">
        <v>1245</v>
      </c>
      <c r="B1581" t="s">
        <v>255</v>
      </c>
      <c r="C1581">
        <v>138.37</v>
      </c>
      <c r="D1581">
        <v>216.96</v>
      </c>
    </row>
    <row r="1582" spans="1:4">
      <c r="A1582" t="s">
        <v>2961</v>
      </c>
      <c r="B1582" t="s">
        <v>447</v>
      </c>
      <c r="C1582">
        <v>631.33000000000004</v>
      </c>
      <c r="D1582">
        <v>837.6</v>
      </c>
    </row>
    <row r="1583" spans="1:4">
      <c r="A1583" t="s">
        <v>1803</v>
      </c>
      <c r="B1583" t="s">
        <v>120</v>
      </c>
      <c r="C1583">
        <v>2870.1</v>
      </c>
      <c r="D1583">
        <v>2329.6</v>
      </c>
    </row>
    <row r="1584" spans="1:4">
      <c r="A1584" t="s">
        <v>1892</v>
      </c>
      <c r="B1584" t="s">
        <v>509</v>
      </c>
      <c r="C1584">
        <v>1194</v>
      </c>
      <c r="D1584">
        <v>889.18</v>
      </c>
    </row>
    <row r="1585" spans="1:4">
      <c r="A1585" t="s">
        <v>1657</v>
      </c>
      <c r="B1585" t="s">
        <v>510</v>
      </c>
      <c r="C1585">
        <v>2782.4</v>
      </c>
      <c r="D1585">
        <v>2254.9</v>
      </c>
    </row>
    <row r="1586" spans="1:4">
      <c r="A1586" t="s">
        <v>1808</v>
      </c>
      <c r="B1586" t="s">
        <v>491</v>
      </c>
      <c r="C1586">
        <v>2810.7</v>
      </c>
      <c r="D1586">
        <v>3341.5</v>
      </c>
    </row>
    <row r="1587" spans="1:4">
      <c r="A1587" t="s">
        <v>679</v>
      </c>
      <c r="B1587" t="s">
        <v>511</v>
      </c>
      <c r="C1587">
        <v>483.73</v>
      </c>
      <c r="D1587">
        <v>325.44</v>
      </c>
    </row>
    <row r="1588" spans="1:4">
      <c r="A1588" t="s">
        <v>2624</v>
      </c>
      <c r="B1588" t="s">
        <v>142</v>
      </c>
      <c r="C1588">
        <v>4677.6000000000004</v>
      </c>
      <c r="D1588">
        <v>3951.5</v>
      </c>
    </row>
    <row r="1589" spans="1:4">
      <c r="A1589" t="s">
        <v>5195</v>
      </c>
      <c r="B1589" t="s">
        <v>513</v>
      </c>
      <c r="C1589">
        <v>633.63</v>
      </c>
      <c r="D1589">
        <v>441.03</v>
      </c>
    </row>
    <row r="1590" spans="1:4">
      <c r="A1590" t="s">
        <v>706</v>
      </c>
      <c r="B1590" t="s">
        <v>284</v>
      </c>
      <c r="C1590">
        <v>554.07000000000005</v>
      </c>
      <c r="D1590">
        <v>739.79</v>
      </c>
    </row>
    <row r="1591" spans="1:4">
      <c r="A1591" t="s">
        <v>1729</v>
      </c>
      <c r="B1591" t="s">
        <v>435</v>
      </c>
      <c r="C1591">
        <v>1555</v>
      </c>
      <c r="D1591">
        <v>1200.4000000000001</v>
      </c>
    </row>
    <row r="1592" spans="1:4">
      <c r="A1592" t="s">
        <v>1505</v>
      </c>
      <c r="B1592" t="s">
        <v>322</v>
      </c>
      <c r="C1592">
        <v>797.95</v>
      </c>
      <c r="D1592">
        <v>1029.7</v>
      </c>
    </row>
    <row r="1593" spans="1:4">
      <c r="A1593" t="s">
        <v>2052</v>
      </c>
      <c r="B1593" t="s">
        <v>160</v>
      </c>
      <c r="C1593">
        <v>2064.1</v>
      </c>
      <c r="D1593">
        <v>1641.4</v>
      </c>
    </row>
    <row r="1594" spans="1:4">
      <c r="A1594" t="s">
        <v>2429</v>
      </c>
      <c r="B1594" t="s">
        <v>347</v>
      </c>
      <c r="C1594">
        <v>1018.2</v>
      </c>
      <c r="D1594">
        <v>1287.5</v>
      </c>
    </row>
    <row r="1595" spans="1:4">
      <c r="A1595" t="s">
        <v>4140</v>
      </c>
      <c r="B1595" t="s">
        <v>240</v>
      </c>
      <c r="C1595">
        <v>1192.9000000000001</v>
      </c>
      <c r="D1595">
        <v>898.07</v>
      </c>
    </row>
    <row r="1596" spans="1:4">
      <c r="A1596" t="s">
        <v>1106</v>
      </c>
      <c r="B1596" t="s">
        <v>336</v>
      </c>
      <c r="C1596">
        <v>1531.9</v>
      </c>
      <c r="D1596">
        <v>1184.4000000000001</v>
      </c>
    </row>
    <row r="1597" spans="1:4">
      <c r="A1597" t="s">
        <v>1423</v>
      </c>
      <c r="B1597" t="s">
        <v>554</v>
      </c>
      <c r="C1597">
        <v>1911.3</v>
      </c>
      <c r="D1597">
        <v>1515.2</v>
      </c>
    </row>
    <row r="1598" spans="1:4">
      <c r="A1598" t="s">
        <v>1828</v>
      </c>
      <c r="B1598" t="s">
        <v>122</v>
      </c>
      <c r="C1598">
        <v>3466.8</v>
      </c>
      <c r="D1598">
        <v>2888</v>
      </c>
    </row>
    <row r="1599" spans="1:4">
      <c r="A1599" t="s">
        <v>2017</v>
      </c>
      <c r="B1599" t="s">
        <v>616</v>
      </c>
      <c r="C1599">
        <v>954.77</v>
      </c>
      <c r="D1599">
        <v>1209.3</v>
      </c>
    </row>
    <row r="1600" spans="1:4">
      <c r="A1600" t="s">
        <v>1324</v>
      </c>
      <c r="B1600" t="s">
        <v>233</v>
      </c>
      <c r="C1600">
        <v>3363</v>
      </c>
      <c r="D1600">
        <v>3930.2</v>
      </c>
    </row>
    <row r="1601" spans="1:4">
      <c r="A1601" t="s">
        <v>1944</v>
      </c>
      <c r="B1601" t="s">
        <v>616</v>
      </c>
      <c r="C1601">
        <v>1684.1</v>
      </c>
      <c r="D1601">
        <v>2048.6999999999998</v>
      </c>
    </row>
    <row r="1602" spans="1:4">
      <c r="A1602" t="s">
        <v>1652</v>
      </c>
      <c r="B1602" t="s">
        <v>512</v>
      </c>
      <c r="C1602">
        <v>5771.9</v>
      </c>
      <c r="D1602">
        <v>6567.4</v>
      </c>
    </row>
    <row r="1603" spans="1:4">
      <c r="A1603" t="s">
        <v>1314</v>
      </c>
      <c r="B1603" t="s">
        <v>337</v>
      </c>
      <c r="C1603">
        <v>909.22</v>
      </c>
      <c r="D1603">
        <v>1154.0999999999999</v>
      </c>
    </row>
    <row r="1604" spans="1:4">
      <c r="A1604" t="s">
        <v>1267</v>
      </c>
      <c r="B1604" t="s">
        <v>564</v>
      </c>
      <c r="C1604">
        <v>1446</v>
      </c>
      <c r="D1604">
        <v>1774.8</v>
      </c>
    </row>
    <row r="1605" spans="1:4">
      <c r="A1605" t="s">
        <v>1460</v>
      </c>
      <c r="B1605" t="s">
        <v>425</v>
      </c>
      <c r="C1605">
        <v>6509.3</v>
      </c>
      <c r="D1605">
        <v>7364.2</v>
      </c>
    </row>
    <row r="1606" spans="1:4">
      <c r="A1606" t="s">
        <v>1427</v>
      </c>
      <c r="B1606" t="s">
        <v>518</v>
      </c>
      <c r="C1606">
        <v>631.9</v>
      </c>
      <c r="D1606">
        <v>825.15</v>
      </c>
    </row>
    <row r="1607" spans="1:4">
      <c r="A1607" t="s">
        <v>3967</v>
      </c>
      <c r="B1607" t="s">
        <v>341</v>
      </c>
      <c r="C1607">
        <v>1288</v>
      </c>
      <c r="D1607">
        <v>1589.8</v>
      </c>
    </row>
    <row r="1608" spans="1:4">
      <c r="A1608" t="s">
        <v>5399</v>
      </c>
      <c r="B1608" t="s">
        <v>23</v>
      </c>
      <c r="C1608">
        <v>144.13999999999999</v>
      </c>
      <c r="D1608">
        <v>218.74</v>
      </c>
    </row>
    <row r="1609" spans="1:4">
      <c r="A1609" t="s">
        <v>1603</v>
      </c>
      <c r="B1609" t="s">
        <v>321</v>
      </c>
      <c r="C1609">
        <v>283.66000000000003</v>
      </c>
      <c r="D1609">
        <v>398.35</v>
      </c>
    </row>
    <row r="1610" spans="1:4">
      <c r="A1610" t="s">
        <v>1693</v>
      </c>
      <c r="B1610" t="s">
        <v>495</v>
      </c>
      <c r="C1610">
        <v>1034.9000000000001</v>
      </c>
      <c r="D1610">
        <v>1294.5999999999999</v>
      </c>
    </row>
    <row r="1611" spans="1:4">
      <c r="A1611" t="s">
        <v>1640</v>
      </c>
      <c r="B1611" t="s">
        <v>555</v>
      </c>
      <c r="C1611">
        <v>2996.3</v>
      </c>
      <c r="D1611">
        <v>2496.8000000000002</v>
      </c>
    </row>
    <row r="1612" spans="1:4">
      <c r="A1612" t="s">
        <v>2382</v>
      </c>
      <c r="B1612" t="s">
        <v>454</v>
      </c>
      <c r="C1612">
        <v>2902.9</v>
      </c>
      <c r="D1612">
        <v>2418.6</v>
      </c>
    </row>
    <row r="1613" spans="1:4">
      <c r="A1613" t="s">
        <v>1696</v>
      </c>
      <c r="B1613" t="s">
        <v>364</v>
      </c>
      <c r="C1613">
        <v>4657.3999999999996</v>
      </c>
      <c r="D1613">
        <v>4003.1</v>
      </c>
    </row>
    <row r="1614" spans="1:4">
      <c r="A1614" t="s">
        <v>1749</v>
      </c>
      <c r="B1614" t="s">
        <v>418</v>
      </c>
      <c r="C1614">
        <v>498.72</v>
      </c>
      <c r="D1614">
        <v>353.89</v>
      </c>
    </row>
    <row r="1615" spans="1:4">
      <c r="A1615" t="s">
        <v>2867</v>
      </c>
      <c r="B1615" t="s">
        <v>159</v>
      </c>
      <c r="C1615">
        <v>574.82000000000005</v>
      </c>
      <c r="D1615">
        <v>746.91</v>
      </c>
    </row>
    <row r="1616" spans="1:4">
      <c r="A1616" t="s">
        <v>1257</v>
      </c>
      <c r="B1616" t="s">
        <v>517</v>
      </c>
      <c r="C1616">
        <v>2016.2</v>
      </c>
      <c r="D1616">
        <v>2397.1999999999998</v>
      </c>
    </row>
    <row r="1617" spans="1:4">
      <c r="A1617" t="s">
        <v>2107</v>
      </c>
      <c r="B1617" t="s">
        <v>438</v>
      </c>
      <c r="C1617">
        <v>945.55</v>
      </c>
      <c r="D1617">
        <v>716.68</v>
      </c>
    </row>
    <row r="1618" spans="1:4">
      <c r="A1618" t="s">
        <v>1148</v>
      </c>
      <c r="B1618" t="s">
        <v>184</v>
      </c>
      <c r="C1618">
        <v>422.04</v>
      </c>
      <c r="D1618">
        <v>296.98</v>
      </c>
    </row>
    <row r="1619" spans="1:4">
      <c r="A1619" t="s">
        <v>3690</v>
      </c>
      <c r="B1619" t="s">
        <v>508</v>
      </c>
      <c r="C1619">
        <v>166.62</v>
      </c>
      <c r="D1619">
        <v>243.63</v>
      </c>
    </row>
    <row r="1620" spans="1:4">
      <c r="A1620" t="s">
        <v>4329</v>
      </c>
      <c r="B1620" t="s">
        <v>430</v>
      </c>
      <c r="C1620">
        <v>1301.9000000000001</v>
      </c>
      <c r="D1620">
        <v>1584.5</v>
      </c>
    </row>
    <row r="1621" spans="1:4">
      <c r="A1621" t="s">
        <v>1326</v>
      </c>
      <c r="B1621" t="s">
        <v>205</v>
      </c>
      <c r="C1621">
        <v>1494.4</v>
      </c>
      <c r="D1621">
        <v>1187.9000000000001</v>
      </c>
    </row>
    <row r="1622" spans="1:4">
      <c r="A1622" t="s">
        <v>1026</v>
      </c>
      <c r="B1622" t="s">
        <v>516</v>
      </c>
      <c r="C1622">
        <v>2386.9</v>
      </c>
      <c r="D1622">
        <v>1972.2</v>
      </c>
    </row>
    <row r="1623" spans="1:4">
      <c r="A1623" t="s">
        <v>3548</v>
      </c>
      <c r="B1623" t="s">
        <v>604</v>
      </c>
      <c r="C1623">
        <v>9.2248999999999999</v>
      </c>
      <c r="D1623">
        <v>21.34</v>
      </c>
    </row>
    <row r="1624" spans="1:4">
      <c r="A1624" t="s">
        <v>2211</v>
      </c>
      <c r="B1624" t="s">
        <v>440</v>
      </c>
      <c r="C1624">
        <v>2182.8000000000002</v>
      </c>
      <c r="D1624">
        <v>1794.4</v>
      </c>
    </row>
    <row r="1625" spans="1:4">
      <c r="A1625" t="s">
        <v>3233</v>
      </c>
      <c r="B1625" t="s">
        <v>359</v>
      </c>
      <c r="C1625">
        <v>1851.9</v>
      </c>
      <c r="D1625">
        <v>2201.6</v>
      </c>
    </row>
    <row r="1626" spans="1:4">
      <c r="A1626" t="s">
        <v>1171</v>
      </c>
      <c r="B1626" t="s">
        <v>517</v>
      </c>
      <c r="C1626">
        <v>1925.7</v>
      </c>
      <c r="D1626">
        <v>1568.5</v>
      </c>
    </row>
    <row r="1627" spans="1:4">
      <c r="A1627" t="s">
        <v>978</v>
      </c>
      <c r="B1627" t="s">
        <v>595</v>
      </c>
      <c r="C1627">
        <v>976.1</v>
      </c>
      <c r="D1627">
        <v>1207.5</v>
      </c>
    </row>
    <row r="1628" spans="1:4">
      <c r="A1628" t="s">
        <v>5315</v>
      </c>
      <c r="B1628" t="s">
        <v>364</v>
      </c>
      <c r="C1628">
        <v>623.25</v>
      </c>
      <c r="D1628">
        <v>796.7</v>
      </c>
    </row>
    <row r="1629" spans="1:4">
      <c r="A1629" t="s">
        <v>1220</v>
      </c>
      <c r="B1629" t="s">
        <v>443</v>
      </c>
      <c r="C1629">
        <v>1021.7</v>
      </c>
      <c r="D1629">
        <v>1259.0999999999999</v>
      </c>
    </row>
    <row r="1630" spans="1:4">
      <c r="A1630" t="s">
        <v>1199</v>
      </c>
      <c r="B1630" t="s">
        <v>558</v>
      </c>
      <c r="C1630">
        <v>469.31</v>
      </c>
      <c r="D1630">
        <v>337.89</v>
      </c>
    </row>
    <row r="1631" spans="1:4">
      <c r="A1631" t="s">
        <v>735</v>
      </c>
      <c r="B1631" t="s">
        <v>269</v>
      </c>
      <c r="C1631">
        <v>1779.8</v>
      </c>
      <c r="D1631">
        <v>2116.1999999999998</v>
      </c>
    </row>
    <row r="1632" spans="1:4">
      <c r="A1632" t="s">
        <v>1854</v>
      </c>
      <c r="B1632" t="s">
        <v>481</v>
      </c>
      <c r="C1632">
        <v>486.61</v>
      </c>
      <c r="D1632">
        <v>352.11</v>
      </c>
    </row>
    <row r="1633" spans="1:4">
      <c r="A1633" t="s">
        <v>1412</v>
      </c>
      <c r="B1633" t="s">
        <v>285</v>
      </c>
      <c r="C1633">
        <v>1177.3</v>
      </c>
      <c r="D1633">
        <v>922.96</v>
      </c>
    </row>
    <row r="1634" spans="1:4">
      <c r="A1634" t="s">
        <v>692</v>
      </c>
      <c r="B1634" t="s">
        <v>352</v>
      </c>
      <c r="C1634">
        <v>773.16</v>
      </c>
      <c r="D1634">
        <v>583.29999999999995</v>
      </c>
    </row>
    <row r="1635" spans="1:4">
      <c r="A1635" t="s">
        <v>1405</v>
      </c>
      <c r="B1635" t="s">
        <v>501</v>
      </c>
      <c r="C1635">
        <v>669.95</v>
      </c>
      <c r="D1635">
        <v>846.49</v>
      </c>
    </row>
    <row r="1636" spans="1:4">
      <c r="A1636" t="s">
        <v>1356</v>
      </c>
      <c r="B1636" t="s">
        <v>314</v>
      </c>
      <c r="C1636">
        <v>2.3062</v>
      </c>
      <c r="D1636">
        <v>7.1134000000000004</v>
      </c>
    </row>
    <row r="1637" spans="1:4">
      <c r="A1637" t="s">
        <v>1609</v>
      </c>
      <c r="B1637" t="s">
        <v>307</v>
      </c>
      <c r="C1637">
        <v>86.483000000000004</v>
      </c>
      <c r="D1637">
        <v>62.241999999999997</v>
      </c>
    </row>
    <row r="1638" spans="1:4">
      <c r="A1638" t="s">
        <v>5267</v>
      </c>
      <c r="B1638" t="s">
        <v>360</v>
      </c>
      <c r="C1638">
        <v>368.99</v>
      </c>
      <c r="D1638">
        <v>489.05</v>
      </c>
    </row>
    <row r="1639" spans="1:4">
      <c r="A1639" t="s">
        <v>2100</v>
      </c>
      <c r="B1639" t="s">
        <v>560</v>
      </c>
      <c r="C1639">
        <v>932.86</v>
      </c>
      <c r="D1639">
        <v>722.01</v>
      </c>
    </row>
    <row r="1640" spans="1:4">
      <c r="A1640" t="s">
        <v>5406</v>
      </c>
      <c r="B1640" t="s">
        <v>561</v>
      </c>
      <c r="C1640">
        <v>3195.3</v>
      </c>
      <c r="D1640">
        <v>2724.4</v>
      </c>
    </row>
    <row r="1641" spans="1:4">
      <c r="A1641" t="s">
        <v>2909</v>
      </c>
      <c r="B1641" t="s">
        <v>618</v>
      </c>
      <c r="C1641">
        <v>1502.5</v>
      </c>
      <c r="D1641">
        <v>1792.6</v>
      </c>
    </row>
    <row r="1642" spans="1:4">
      <c r="A1642" t="s">
        <v>2204</v>
      </c>
      <c r="B1642" t="s">
        <v>244</v>
      </c>
      <c r="C1642">
        <v>1655.9</v>
      </c>
      <c r="D1642">
        <v>1963.3</v>
      </c>
    </row>
    <row r="1643" spans="1:4">
      <c r="A1643" t="s">
        <v>2118</v>
      </c>
      <c r="B1643" t="s">
        <v>549</v>
      </c>
      <c r="C1643">
        <v>935.17</v>
      </c>
      <c r="D1643">
        <v>1148.8</v>
      </c>
    </row>
    <row r="1644" spans="1:4">
      <c r="A1644" t="s">
        <v>1317</v>
      </c>
      <c r="B1644" t="s">
        <v>369</v>
      </c>
      <c r="C1644">
        <v>690.13</v>
      </c>
      <c r="D1644">
        <v>522.84</v>
      </c>
    </row>
    <row r="1645" spans="1:4">
      <c r="A1645" t="s">
        <v>2276</v>
      </c>
      <c r="B1645" t="s">
        <v>358</v>
      </c>
      <c r="C1645">
        <v>2756.5</v>
      </c>
      <c r="D1645">
        <v>2335</v>
      </c>
    </row>
    <row r="1646" spans="1:4">
      <c r="A1646" t="s">
        <v>2235</v>
      </c>
      <c r="B1646" t="s">
        <v>518</v>
      </c>
      <c r="C1646">
        <v>1972.4</v>
      </c>
      <c r="D1646">
        <v>1636.1</v>
      </c>
    </row>
    <row r="1647" spans="1:4">
      <c r="A1647" t="s">
        <v>1509</v>
      </c>
      <c r="B1647" t="s">
        <v>86</v>
      </c>
      <c r="C1647">
        <v>2388.6999999999998</v>
      </c>
      <c r="D1647">
        <v>2768.9</v>
      </c>
    </row>
    <row r="1648" spans="1:4">
      <c r="A1648" t="s">
        <v>2129</v>
      </c>
      <c r="B1648" t="s">
        <v>519</v>
      </c>
      <c r="C1648">
        <v>964</v>
      </c>
      <c r="D1648">
        <v>755.8</v>
      </c>
    </row>
    <row r="1649" spans="1:4">
      <c r="A1649" t="s">
        <v>1645</v>
      </c>
      <c r="B1649" t="s">
        <v>266</v>
      </c>
      <c r="C1649">
        <v>1029.7</v>
      </c>
      <c r="D1649">
        <v>1250.2</v>
      </c>
    </row>
    <row r="1650" spans="1:4">
      <c r="A1650" t="s">
        <v>1934</v>
      </c>
      <c r="B1650" t="s">
        <v>484</v>
      </c>
      <c r="C1650">
        <v>1657.6</v>
      </c>
      <c r="D1650">
        <v>1952.6</v>
      </c>
    </row>
    <row r="1651" spans="1:4">
      <c r="A1651" t="s">
        <v>3025</v>
      </c>
      <c r="B1651" t="s">
        <v>286</v>
      </c>
      <c r="C1651">
        <v>499.3</v>
      </c>
      <c r="D1651">
        <v>373.45</v>
      </c>
    </row>
    <row r="1652" spans="1:4">
      <c r="A1652" t="s">
        <v>3206</v>
      </c>
      <c r="B1652" t="s">
        <v>527</v>
      </c>
      <c r="C1652">
        <v>887.32</v>
      </c>
      <c r="D1652">
        <v>1084.8</v>
      </c>
    </row>
    <row r="1653" spans="1:4">
      <c r="A1653" t="s">
        <v>4571</v>
      </c>
      <c r="B1653" t="s">
        <v>509</v>
      </c>
      <c r="C1653">
        <v>1122.5</v>
      </c>
      <c r="D1653">
        <v>1351.5</v>
      </c>
    </row>
    <row r="1654" spans="1:4">
      <c r="A1654" t="s">
        <v>4636</v>
      </c>
      <c r="B1654" t="s">
        <v>293</v>
      </c>
      <c r="C1654">
        <v>787</v>
      </c>
      <c r="D1654">
        <v>969.2</v>
      </c>
    </row>
    <row r="1655" spans="1:4">
      <c r="A1655" t="s">
        <v>1586</v>
      </c>
      <c r="B1655" t="s">
        <v>400</v>
      </c>
      <c r="C1655">
        <v>892.5</v>
      </c>
      <c r="D1655">
        <v>700.67</v>
      </c>
    </row>
    <row r="1656" spans="1:4">
      <c r="A1656" t="s">
        <v>1459</v>
      </c>
      <c r="B1656" t="s">
        <v>562</v>
      </c>
      <c r="C1656">
        <v>1658.7</v>
      </c>
      <c r="D1656">
        <v>1369.3</v>
      </c>
    </row>
    <row r="1657" spans="1:4">
      <c r="A1657" t="s">
        <v>1534</v>
      </c>
      <c r="B1657" t="s">
        <v>263</v>
      </c>
      <c r="C1657">
        <v>8.0716999999999999</v>
      </c>
      <c r="D1657">
        <v>17.783999999999999</v>
      </c>
    </row>
    <row r="1658" spans="1:4">
      <c r="A1658" t="s">
        <v>2102</v>
      </c>
      <c r="B1658" t="s">
        <v>399</v>
      </c>
      <c r="C1658">
        <v>1497.9</v>
      </c>
      <c r="D1658">
        <v>1765.9</v>
      </c>
    </row>
    <row r="1659" spans="1:4">
      <c r="A1659" t="s">
        <v>857</v>
      </c>
      <c r="B1659" t="s">
        <v>478</v>
      </c>
      <c r="C1659">
        <v>336.13</v>
      </c>
      <c r="D1659">
        <v>439.25</v>
      </c>
    </row>
    <row r="1660" spans="1:4">
      <c r="A1660" t="s">
        <v>1916</v>
      </c>
      <c r="B1660" t="s">
        <v>178</v>
      </c>
      <c r="C1660">
        <v>639.4</v>
      </c>
      <c r="D1660">
        <v>494.38</v>
      </c>
    </row>
    <row r="1661" spans="1:4">
      <c r="A1661" t="s">
        <v>1395</v>
      </c>
      <c r="B1661" t="s">
        <v>303</v>
      </c>
      <c r="C1661">
        <v>2817</v>
      </c>
      <c r="D1661">
        <v>2423.9</v>
      </c>
    </row>
    <row r="1662" spans="1:4">
      <c r="A1662" t="s">
        <v>1504</v>
      </c>
      <c r="B1662" t="s">
        <v>308</v>
      </c>
      <c r="C1662">
        <v>1011.9</v>
      </c>
      <c r="D1662">
        <v>810.93</v>
      </c>
    </row>
    <row r="1663" spans="1:4">
      <c r="A1663" t="s">
        <v>1098</v>
      </c>
      <c r="B1663" t="s">
        <v>518</v>
      </c>
      <c r="C1663">
        <v>7453.1</v>
      </c>
      <c r="D1663">
        <v>6725.7</v>
      </c>
    </row>
    <row r="1664" spans="1:4">
      <c r="A1664" t="s">
        <v>2815</v>
      </c>
      <c r="B1664" t="s">
        <v>288</v>
      </c>
      <c r="C1664">
        <v>434.72</v>
      </c>
      <c r="D1664">
        <v>328.99</v>
      </c>
    </row>
    <row r="1665" spans="1:4">
      <c r="A1665" t="s">
        <v>778</v>
      </c>
      <c r="B1665" t="s">
        <v>565</v>
      </c>
      <c r="C1665">
        <v>456.63</v>
      </c>
      <c r="D1665">
        <v>346.78</v>
      </c>
    </row>
    <row r="1666" spans="1:4">
      <c r="A1666" t="s">
        <v>1905</v>
      </c>
      <c r="B1666" t="s">
        <v>32</v>
      </c>
      <c r="C1666">
        <v>599.04</v>
      </c>
      <c r="D1666">
        <v>741.57</v>
      </c>
    </row>
    <row r="1667" spans="1:4">
      <c r="A1667" t="s">
        <v>1863</v>
      </c>
      <c r="B1667" t="s">
        <v>301</v>
      </c>
      <c r="C1667">
        <v>1270.7</v>
      </c>
      <c r="D1667">
        <v>1043.9000000000001</v>
      </c>
    </row>
    <row r="1668" spans="1:4">
      <c r="A1668" t="s">
        <v>2920</v>
      </c>
      <c r="B1668" t="s">
        <v>521</v>
      </c>
      <c r="C1668">
        <v>4272.3</v>
      </c>
      <c r="D1668">
        <v>3780.8</v>
      </c>
    </row>
    <row r="1669" spans="1:4">
      <c r="A1669" t="s">
        <v>4150</v>
      </c>
      <c r="B1669" t="s">
        <v>579</v>
      </c>
      <c r="C1669">
        <v>2103.3000000000002</v>
      </c>
      <c r="D1669">
        <v>2411.4</v>
      </c>
    </row>
    <row r="1670" spans="1:4">
      <c r="A1670" t="s">
        <v>1309</v>
      </c>
      <c r="B1670" t="s">
        <v>485</v>
      </c>
      <c r="C1670">
        <v>359.19</v>
      </c>
      <c r="D1670">
        <v>273.87</v>
      </c>
    </row>
    <row r="1671" spans="1:4">
      <c r="A1671" t="s">
        <v>2253</v>
      </c>
      <c r="B1671" t="s">
        <v>363</v>
      </c>
      <c r="C1671">
        <v>558.1</v>
      </c>
      <c r="D1671">
        <v>690</v>
      </c>
    </row>
    <row r="1672" spans="1:4">
      <c r="A1672" t="s">
        <v>1064</v>
      </c>
      <c r="B1672" t="s">
        <v>149</v>
      </c>
      <c r="C1672">
        <v>417.42</v>
      </c>
      <c r="D1672">
        <v>321.88</v>
      </c>
    </row>
    <row r="1673" spans="1:4">
      <c r="A1673" t="s">
        <v>1131</v>
      </c>
      <c r="B1673" t="s">
        <v>456</v>
      </c>
      <c r="C1673">
        <v>654.39</v>
      </c>
      <c r="D1673">
        <v>798.48</v>
      </c>
    </row>
    <row r="1674" spans="1:4">
      <c r="A1674" t="s">
        <v>853</v>
      </c>
      <c r="B1674" t="s">
        <v>156</v>
      </c>
      <c r="C1674">
        <v>1074.0999999999999</v>
      </c>
      <c r="D1674">
        <v>880.28</v>
      </c>
    </row>
    <row r="1675" spans="1:4">
      <c r="A1675" t="s">
        <v>1045</v>
      </c>
      <c r="B1675" t="s">
        <v>566</v>
      </c>
      <c r="C1675">
        <v>400.7</v>
      </c>
      <c r="D1675">
        <v>309.43</v>
      </c>
    </row>
    <row r="1676" spans="1:4">
      <c r="A1676" t="s">
        <v>1518</v>
      </c>
      <c r="B1676" t="s">
        <v>523</v>
      </c>
      <c r="C1676">
        <v>1462.1</v>
      </c>
      <c r="D1676">
        <v>1700.1</v>
      </c>
    </row>
    <row r="1677" spans="1:4">
      <c r="A1677" t="s">
        <v>2194</v>
      </c>
      <c r="B1677" t="s">
        <v>379</v>
      </c>
      <c r="C1677">
        <v>506.79</v>
      </c>
      <c r="D1677">
        <v>396.57</v>
      </c>
    </row>
    <row r="1678" spans="1:4">
      <c r="A1678" t="s">
        <v>3274</v>
      </c>
      <c r="B1678" t="s">
        <v>370</v>
      </c>
      <c r="C1678">
        <v>832.54</v>
      </c>
      <c r="D1678">
        <v>997.65</v>
      </c>
    </row>
    <row r="1679" spans="1:4">
      <c r="A1679" t="s">
        <v>3886</v>
      </c>
      <c r="B1679" t="s">
        <v>448</v>
      </c>
      <c r="C1679">
        <v>460.67</v>
      </c>
      <c r="D1679">
        <v>359.23</v>
      </c>
    </row>
    <row r="1680" spans="1:4">
      <c r="A1680" t="s">
        <v>2254</v>
      </c>
      <c r="B1680" t="s">
        <v>593</v>
      </c>
      <c r="C1680">
        <v>751.83</v>
      </c>
      <c r="D1680">
        <v>905.18</v>
      </c>
    </row>
    <row r="1681" spans="1:4">
      <c r="A1681" t="s">
        <v>2226</v>
      </c>
      <c r="B1681" t="s">
        <v>250</v>
      </c>
      <c r="C1681">
        <v>300.38</v>
      </c>
      <c r="D1681">
        <v>385.9</v>
      </c>
    </row>
    <row r="1682" spans="1:4">
      <c r="A1682" t="s">
        <v>1009</v>
      </c>
      <c r="B1682" t="s">
        <v>320</v>
      </c>
      <c r="C1682">
        <v>3571.2</v>
      </c>
      <c r="D1682">
        <v>3158.4</v>
      </c>
    </row>
    <row r="1683" spans="1:4">
      <c r="A1683" t="s">
        <v>4338</v>
      </c>
      <c r="B1683" t="s">
        <v>525</v>
      </c>
      <c r="C1683">
        <v>343.05</v>
      </c>
      <c r="D1683">
        <v>264.97000000000003</v>
      </c>
    </row>
    <row r="1684" spans="1:4">
      <c r="A1684" t="s">
        <v>2950</v>
      </c>
      <c r="B1684" t="s">
        <v>526</v>
      </c>
      <c r="C1684">
        <v>1227.5</v>
      </c>
      <c r="D1684">
        <v>1020.8</v>
      </c>
    </row>
    <row r="1685" spans="1:4">
      <c r="A1685" t="s">
        <v>1476</v>
      </c>
      <c r="B1685" t="s">
        <v>112</v>
      </c>
      <c r="C1685">
        <v>456.63</v>
      </c>
      <c r="D1685">
        <v>357.45</v>
      </c>
    </row>
    <row r="1686" spans="1:4">
      <c r="A1686" t="s">
        <v>2792</v>
      </c>
      <c r="B1686" t="s">
        <v>522</v>
      </c>
      <c r="C1686">
        <v>2379.4</v>
      </c>
      <c r="D1686">
        <v>2696</v>
      </c>
    </row>
    <row r="1687" spans="1:4">
      <c r="A1687" t="s">
        <v>2411</v>
      </c>
      <c r="B1687" t="s">
        <v>245</v>
      </c>
      <c r="C1687">
        <v>2196.1</v>
      </c>
      <c r="D1687">
        <v>2496.8000000000002</v>
      </c>
    </row>
    <row r="1688" spans="1:4">
      <c r="A1688" t="s">
        <v>1258</v>
      </c>
      <c r="B1688" t="s">
        <v>592</v>
      </c>
      <c r="C1688">
        <v>211.6</v>
      </c>
      <c r="D1688">
        <v>279.2</v>
      </c>
    </row>
    <row r="1689" spans="1:4">
      <c r="A1689" t="s">
        <v>1283</v>
      </c>
      <c r="B1689" t="s">
        <v>39</v>
      </c>
      <c r="C1689">
        <v>565.6</v>
      </c>
      <c r="D1689">
        <v>691.78</v>
      </c>
    </row>
    <row r="1690" spans="1:4">
      <c r="A1690" t="s">
        <v>3472</v>
      </c>
      <c r="B1690" t="s">
        <v>411</v>
      </c>
      <c r="C1690">
        <v>2734</v>
      </c>
      <c r="D1690">
        <v>2390.1</v>
      </c>
    </row>
    <row r="1691" spans="1:4">
      <c r="A1691" t="s">
        <v>2031</v>
      </c>
      <c r="B1691" t="s">
        <v>549</v>
      </c>
      <c r="C1691">
        <v>812.36</v>
      </c>
      <c r="D1691">
        <v>970.98</v>
      </c>
    </row>
    <row r="1692" spans="1:4">
      <c r="A1692" t="s">
        <v>944</v>
      </c>
      <c r="B1692" t="s">
        <v>370</v>
      </c>
      <c r="C1692">
        <v>3395.3</v>
      </c>
      <c r="D1692">
        <v>3003.6</v>
      </c>
    </row>
    <row r="1693" spans="1:4">
      <c r="A1693" t="s">
        <v>2266</v>
      </c>
      <c r="B1693" t="s">
        <v>128</v>
      </c>
      <c r="C1693">
        <v>4159.8</v>
      </c>
      <c r="D1693">
        <v>3715</v>
      </c>
    </row>
    <row r="1694" spans="1:4">
      <c r="A1694" t="s">
        <v>5496</v>
      </c>
      <c r="B1694" t="s">
        <v>54</v>
      </c>
      <c r="C1694">
        <v>311.33999999999997</v>
      </c>
      <c r="D1694">
        <v>241.86</v>
      </c>
    </row>
    <row r="1695" spans="1:4">
      <c r="A1695" t="s">
        <v>1400</v>
      </c>
      <c r="B1695" t="s">
        <v>137</v>
      </c>
      <c r="C1695">
        <v>434.14</v>
      </c>
      <c r="D1695">
        <v>341.44</v>
      </c>
    </row>
    <row r="1696" spans="1:4">
      <c r="A1696" t="s">
        <v>3986</v>
      </c>
      <c r="B1696" t="s">
        <v>450</v>
      </c>
      <c r="C1696">
        <v>3798.9</v>
      </c>
      <c r="D1696">
        <v>3382.4</v>
      </c>
    </row>
    <row r="1697" spans="1:4">
      <c r="A1697" t="s">
        <v>1902</v>
      </c>
      <c r="B1697" t="s">
        <v>339</v>
      </c>
      <c r="C1697">
        <v>1752.1</v>
      </c>
      <c r="D1697">
        <v>1500.9</v>
      </c>
    </row>
    <row r="1698" spans="1:4">
      <c r="A1698" t="s">
        <v>2114</v>
      </c>
      <c r="B1698" t="s">
        <v>562</v>
      </c>
      <c r="C1698">
        <v>1345.7</v>
      </c>
      <c r="D1698">
        <v>1557.8</v>
      </c>
    </row>
    <row r="1699" spans="1:4">
      <c r="A1699" t="s">
        <v>1286</v>
      </c>
      <c r="B1699" t="s">
        <v>256</v>
      </c>
      <c r="C1699">
        <v>1329</v>
      </c>
      <c r="D1699">
        <v>1120.4000000000001</v>
      </c>
    </row>
    <row r="1700" spans="1:4">
      <c r="A1700" t="s">
        <v>748</v>
      </c>
      <c r="B1700" t="s">
        <v>596</v>
      </c>
      <c r="C1700">
        <v>1156.5999999999999</v>
      </c>
      <c r="D1700">
        <v>1348</v>
      </c>
    </row>
    <row r="1701" spans="1:4">
      <c r="A1701" t="s">
        <v>922</v>
      </c>
      <c r="B1701" t="s">
        <v>587</v>
      </c>
      <c r="C1701">
        <v>1608</v>
      </c>
      <c r="D1701">
        <v>1842.4</v>
      </c>
    </row>
    <row r="1702" spans="1:4">
      <c r="A1702" t="s">
        <v>5209</v>
      </c>
      <c r="B1702" t="s">
        <v>528</v>
      </c>
      <c r="C1702">
        <v>1796.5</v>
      </c>
      <c r="D1702">
        <v>1547.2</v>
      </c>
    </row>
    <row r="1703" spans="1:4">
      <c r="A1703" t="s">
        <v>4088</v>
      </c>
      <c r="B1703" t="s">
        <v>453</v>
      </c>
      <c r="C1703">
        <v>620.37</v>
      </c>
      <c r="D1703">
        <v>746.91</v>
      </c>
    </row>
    <row r="1704" spans="1:4">
      <c r="A1704" t="s">
        <v>3320</v>
      </c>
      <c r="B1704" t="s">
        <v>107</v>
      </c>
      <c r="C1704">
        <v>1299</v>
      </c>
      <c r="D1704">
        <v>1500.9</v>
      </c>
    </row>
    <row r="1705" spans="1:4">
      <c r="A1705" t="s">
        <v>1246</v>
      </c>
      <c r="B1705" t="s">
        <v>503</v>
      </c>
      <c r="C1705">
        <v>416.27</v>
      </c>
      <c r="D1705">
        <v>513.94000000000005</v>
      </c>
    </row>
    <row r="1706" spans="1:4">
      <c r="A1706" t="s">
        <v>1555</v>
      </c>
      <c r="B1706" t="s">
        <v>515</v>
      </c>
      <c r="C1706">
        <v>1111</v>
      </c>
      <c r="D1706">
        <v>1291.0999999999999</v>
      </c>
    </row>
    <row r="1707" spans="1:4">
      <c r="A1707" t="s">
        <v>914</v>
      </c>
      <c r="B1707" t="s">
        <v>213</v>
      </c>
      <c r="C1707">
        <v>2033.5</v>
      </c>
      <c r="D1707">
        <v>2297.6</v>
      </c>
    </row>
    <row r="1708" spans="1:4">
      <c r="A1708" t="s">
        <v>1986</v>
      </c>
      <c r="B1708" t="s">
        <v>553</v>
      </c>
      <c r="C1708">
        <v>303.83999999999997</v>
      </c>
      <c r="D1708">
        <v>382.35</v>
      </c>
    </row>
    <row r="1709" spans="1:4">
      <c r="A1709" t="s">
        <v>5086</v>
      </c>
      <c r="B1709" t="s">
        <v>361</v>
      </c>
      <c r="C1709">
        <v>1469.6</v>
      </c>
      <c r="D1709">
        <v>1682.3</v>
      </c>
    </row>
    <row r="1710" spans="1:4">
      <c r="A1710" t="s">
        <v>690</v>
      </c>
      <c r="B1710" t="s">
        <v>151</v>
      </c>
      <c r="C1710">
        <v>1274.2</v>
      </c>
      <c r="D1710">
        <v>1467.1</v>
      </c>
    </row>
    <row r="1711" spans="1:4">
      <c r="A1711" t="s">
        <v>5272</v>
      </c>
      <c r="B1711" t="s">
        <v>131</v>
      </c>
      <c r="C1711">
        <v>1137</v>
      </c>
      <c r="D1711">
        <v>1316</v>
      </c>
    </row>
    <row r="1712" spans="1:4">
      <c r="A1712" t="s">
        <v>1667</v>
      </c>
      <c r="B1712" t="s">
        <v>588</v>
      </c>
      <c r="C1712">
        <v>640.54999999999995</v>
      </c>
      <c r="D1712">
        <v>764.69</v>
      </c>
    </row>
    <row r="1713" spans="1:4">
      <c r="A1713" t="s">
        <v>1375</v>
      </c>
      <c r="B1713" t="s">
        <v>526</v>
      </c>
      <c r="C1713">
        <v>234.66</v>
      </c>
      <c r="D1713">
        <v>186.73</v>
      </c>
    </row>
    <row r="1714" spans="1:4">
      <c r="A1714" t="s">
        <v>5422</v>
      </c>
      <c r="B1714" t="s">
        <v>587</v>
      </c>
      <c r="C1714">
        <v>4742.7</v>
      </c>
      <c r="D1714">
        <v>5175</v>
      </c>
    </row>
    <row r="1715" spans="1:4">
      <c r="A1715" t="s">
        <v>1661</v>
      </c>
      <c r="B1715" t="s">
        <v>586</v>
      </c>
      <c r="C1715">
        <v>2226.6</v>
      </c>
      <c r="D1715">
        <v>2493.1999999999998</v>
      </c>
    </row>
    <row r="1716" spans="1:4">
      <c r="A1716" t="s">
        <v>3577</v>
      </c>
      <c r="B1716" t="s">
        <v>158</v>
      </c>
      <c r="C1716">
        <v>985.33</v>
      </c>
      <c r="D1716">
        <v>1143.5</v>
      </c>
    </row>
    <row r="1717" spans="1:4">
      <c r="A1717" t="s">
        <v>1756</v>
      </c>
      <c r="B1717" t="s">
        <v>446</v>
      </c>
      <c r="C1717">
        <v>423.77</v>
      </c>
      <c r="D1717">
        <v>515.72</v>
      </c>
    </row>
    <row r="1718" spans="1:4">
      <c r="A1718" t="s">
        <v>868</v>
      </c>
      <c r="B1718" t="s">
        <v>529</v>
      </c>
      <c r="C1718">
        <v>993.4</v>
      </c>
      <c r="D1718">
        <v>839.38</v>
      </c>
    </row>
    <row r="1719" spans="1:4">
      <c r="A1719" t="s">
        <v>1602</v>
      </c>
      <c r="B1719" t="s">
        <v>85</v>
      </c>
      <c r="C1719">
        <v>246.76</v>
      </c>
      <c r="D1719">
        <v>311.20999999999998</v>
      </c>
    </row>
    <row r="1720" spans="1:4">
      <c r="A1720" t="s">
        <v>839</v>
      </c>
      <c r="B1720" t="s">
        <v>516</v>
      </c>
      <c r="C1720">
        <v>2052</v>
      </c>
      <c r="D1720">
        <v>1806.8</v>
      </c>
    </row>
    <row r="1721" spans="1:4">
      <c r="A1721" t="s">
        <v>4715</v>
      </c>
      <c r="B1721" t="s">
        <v>611</v>
      </c>
      <c r="C1721">
        <v>311.92</v>
      </c>
      <c r="D1721">
        <v>385.9</v>
      </c>
    </row>
    <row r="1722" spans="1:4">
      <c r="A1722" t="s">
        <v>3481</v>
      </c>
      <c r="B1722" t="s">
        <v>530</v>
      </c>
      <c r="C1722">
        <v>3884.8</v>
      </c>
      <c r="D1722">
        <v>3517.6</v>
      </c>
    </row>
    <row r="1723" spans="1:4">
      <c r="A1723" t="s">
        <v>804</v>
      </c>
      <c r="B1723" t="s">
        <v>531</v>
      </c>
      <c r="C1723">
        <v>626.71</v>
      </c>
      <c r="D1723">
        <v>519.28</v>
      </c>
    </row>
    <row r="1724" spans="1:4">
      <c r="A1724" t="s">
        <v>3427</v>
      </c>
      <c r="B1724" t="s">
        <v>61</v>
      </c>
      <c r="C1724">
        <v>756.44</v>
      </c>
      <c r="D1724">
        <v>885.62</v>
      </c>
    </row>
    <row r="1725" spans="1:4">
      <c r="A1725" t="s">
        <v>2092</v>
      </c>
      <c r="B1725" t="s">
        <v>140</v>
      </c>
      <c r="C1725">
        <v>2642.3</v>
      </c>
      <c r="D1725">
        <v>2356.3000000000002</v>
      </c>
    </row>
    <row r="1726" spans="1:4">
      <c r="A1726" t="s">
        <v>879</v>
      </c>
      <c r="B1726" t="s">
        <v>555</v>
      </c>
      <c r="C1726">
        <v>4072.2</v>
      </c>
      <c r="D1726">
        <v>3697.2</v>
      </c>
    </row>
    <row r="1727" spans="1:4">
      <c r="A1727" t="s">
        <v>1368</v>
      </c>
      <c r="B1727" t="s">
        <v>76</v>
      </c>
      <c r="C1727">
        <v>2087.6999999999998</v>
      </c>
      <c r="D1727">
        <v>2329.6</v>
      </c>
    </row>
    <row r="1728" spans="1:4">
      <c r="A1728" t="s">
        <v>1527</v>
      </c>
      <c r="B1728" t="s">
        <v>585</v>
      </c>
      <c r="C1728">
        <v>863.68</v>
      </c>
      <c r="D1728">
        <v>1001.2</v>
      </c>
    </row>
    <row r="1729" spans="1:4">
      <c r="A1729" t="s">
        <v>874</v>
      </c>
      <c r="B1729" t="s">
        <v>566</v>
      </c>
      <c r="C1729">
        <v>2110.1999999999998</v>
      </c>
      <c r="D1729">
        <v>2352.8000000000002</v>
      </c>
    </row>
    <row r="1730" spans="1:4">
      <c r="A1730" t="s">
        <v>1291</v>
      </c>
      <c r="B1730" t="s">
        <v>575</v>
      </c>
      <c r="C1730">
        <v>289.43</v>
      </c>
      <c r="D1730">
        <v>236.52</v>
      </c>
    </row>
    <row r="1731" spans="1:4">
      <c r="A1731" t="s">
        <v>1541</v>
      </c>
      <c r="B1731" t="s">
        <v>391</v>
      </c>
      <c r="C1731">
        <v>38.628999999999998</v>
      </c>
      <c r="D1731">
        <v>37.344999999999999</v>
      </c>
    </row>
    <row r="1732" spans="1:4">
      <c r="A1732" t="s">
        <v>699</v>
      </c>
      <c r="B1732" t="s">
        <v>616</v>
      </c>
      <c r="C1732">
        <v>388.02</v>
      </c>
      <c r="D1732">
        <v>469.48</v>
      </c>
    </row>
    <row r="1733" spans="1:4">
      <c r="A1733" t="s">
        <v>2462</v>
      </c>
      <c r="B1733" t="s">
        <v>204</v>
      </c>
      <c r="C1733">
        <v>2114.1999999999998</v>
      </c>
      <c r="D1733">
        <v>1876.2</v>
      </c>
    </row>
    <row r="1734" spans="1:4">
      <c r="A1734" t="s">
        <v>1281</v>
      </c>
      <c r="B1734" t="s">
        <v>560</v>
      </c>
      <c r="C1734">
        <v>608.84</v>
      </c>
      <c r="D1734">
        <v>508.61</v>
      </c>
    </row>
    <row r="1735" spans="1:4">
      <c r="A1735" t="s">
        <v>1268</v>
      </c>
      <c r="B1735" t="s">
        <v>365</v>
      </c>
      <c r="C1735">
        <v>1352</v>
      </c>
      <c r="D1735">
        <v>1531.2</v>
      </c>
    </row>
    <row r="1736" spans="1:4">
      <c r="A1736" t="s">
        <v>675</v>
      </c>
      <c r="B1736" t="s">
        <v>583</v>
      </c>
      <c r="C1736">
        <v>1749.3</v>
      </c>
      <c r="D1736">
        <v>1959.7</v>
      </c>
    </row>
    <row r="1737" spans="1:4">
      <c r="A1737" t="s">
        <v>3004</v>
      </c>
      <c r="B1737" t="s">
        <v>446</v>
      </c>
      <c r="C1737">
        <v>27.675000000000001</v>
      </c>
      <c r="D1737">
        <v>42.68</v>
      </c>
    </row>
    <row r="1738" spans="1:4">
      <c r="A1738" t="s">
        <v>1457</v>
      </c>
      <c r="B1738" t="s">
        <v>169</v>
      </c>
      <c r="C1738">
        <v>827.93</v>
      </c>
      <c r="D1738">
        <v>702.45</v>
      </c>
    </row>
    <row r="1739" spans="1:4">
      <c r="A1739" t="s">
        <v>1025</v>
      </c>
      <c r="B1739" t="s">
        <v>603</v>
      </c>
      <c r="C1739">
        <v>178.73</v>
      </c>
      <c r="D1739">
        <v>227.63</v>
      </c>
    </row>
    <row r="1740" spans="1:4">
      <c r="A1740" t="s">
        <v>2955</v>
      </c>
      <c r="B1740" t="s">
        <v>231</v>
      </c>
      <c r="C1740">
        <v>1626.5</v>
      </c>
      <c r="D1740">
        <v>1428</v>
      </c>
    </row>
    <row r="1741" spans="1:4">
      <c r="A1741" t="s">
        <v>3731</v>
      </c>
      <c r="B1741" t="s">
        <v>28</v>
      </c>
      <c r="C1741">
        <v>1879.6</v>
      </c>
      <c r="D1741">
        <v>1662.8</v>
      </c>
    </row>
    <row r="1742" spans="1:4">
      <c r="A1742" t="s">
        <v>883</v>
      </c>
      <c r="B1742" t="s">
        <v>613</v>
      </c>
      <c r="C1742">
        <v>2548.9</v>
      </c>
      <c r="D1742">
        <v>2811.6</v>
      </c>
    </row>
    <row r="1743" spans="1:4">
      <c r="A1743" t="s">
        <v>866</v>
      </c>
      <c r="B1743" t="s">
        <v>581</v>
      </c>
      <c r="C1743">
        <v>620.95000000000005</v>
      </c>
      <c r="D1743">
        <v>727.35</v>
      </c>
    </row>
    <row r="1744" spans="1:4">
      <c r="A1744" t="s">
        <v>1424</v>
      </c>
      <c r="B1744" t="s">
        <v>180</v>
      </c>
      <c r="C1744">
        <v>1110.4000000000001</v>
      </c>
      <c r="D1744">
        <v>1264.4000000000001</v>
      </c>
    </row>
    <row r="1745" spans="1:4">
      <c r="A1745" t="s">
        <v>1802</v>
      </c>
      <c r="B1745" t="s">
        <v>298</v>
      </c>
      <c r="C1745">
        <v>1062.5999999999999</v>
      </c>
      <c r="D1745">
        <v>915.85</v>
      </c>
    </row>
    <row r="1746" spans="1:4">
      <c r="A1746" t="s">
        <v>704</v>
      </c>
      <c r="B1746" t="s">
        <v>515</v>
      </c>
      <c r="C1746">
        <v>5743.6</v>
      </c>
      <c r="D1746">
        <v>6178</v>
      </c>
    </row>
    <row r="1747" spans="1:4">
      <c r="A1747" t="s">
        <v>1800</v>
      </c>
      <c r="B1747" t="s">
        <v>155</v>
      </c>
      <c r="C1747">
        <v>1753.9</v>
      </c>
      <c r="D1747">
        <v>1552.5</v>
      </c>
    </row>
    <row r="1748" spans="1:4">
      <c r="A1748" t="s">
        <v>4312</v>
      </c>
      <c r="B1748" t="s">
        <v>514</v>
      </c>
      <c r="C1748">
        <v>490.07</v>
      </c>
      <c r="D1748">
        <v>579.74</v>
      </c>
    </row>
    <row r="1749" spans="1:4">
      <c r="A1749" t="s">
        <v>1049</v>
      </c>
      <c r="B1749" t="s">
        <v>155</v>
      </c>
      <c r="C1749">
        <v>1113.3</v>
      </c>
      <c r="D1749">
        <v>1264.4000000000001</v>
      </c>
    </row>
    <row r="1750" spans="1:4">
      <c r="A1750" t="s">
        <v>4520</v>
      </c>
      <c r="B1750" t="s">
        <v>289</v>
      </c>
      <c r="C1750">
        <v>1095.5</v>
      </c>
      <c r="D1750">
        <v>949.64</v>
      </c>
    </row>
    <row r="1751" spans="1:4">
      <c r="A1751" t="s">
        <v>4018</v>
      </c>
      <c r="B1751" t="s">
        <v>165</v>
      </c>
      <c r="C1751">
        <v>755.28</v>
      </c>
      <c r="D1751">
        <v>643.76</v>
      </c>
    </row>
    <row r="1752" spans="1:4">
      <c r="A1752" t="s">
        <v>4057</v>
      </c>
      <c r="B1752" t="s">
        <v>330</v>
      </c>
      <c r="C1752">
        <v>3030.9</v>
      </c>
      <c r="D1752">
        <v>3313.1</v>
      </c>
    </row>
    <row r="1753" spans="1:4">
      <c r="A1753" t="s">
        <v>1798</v>
      </c>
      <c r="B1753" t="s">
        <v>513</v>
      </c>
      <c r="C1753">
        <v>705.12</v>
      </c>
      <c r="D1753">
        <v>816.26</v>
      </c>
    </row>
    <row r="1754" spans="1:4">
      <c r="A1754" t="s">
        <v>844</v>
      </c>
      <c r="B1754" t="s">
        <v>612</v>
      </c>
      <c r="C1754">
        <v>80.716999999999999</v>
      </c>
      <c r="D1754">
        <v>108.48</v>
      </c>
    </row>
    <row r="1755" spans="1:4">
      <c r="A1755" t="s">
        <v>4469</v>
      </c>
      <c r="B1755" t="s">
        <v>407</v>
      </c>
      <c r="C1755">
        <v>0.57655000000000001</v>
      </c>
      <c r="D1755">
        <v>0</v>
      </c>
    </row>
    <row r="1756" spans="1:4">
      <c r="A1756" t="s">
        <v>1767</v>
      </c>
      <c r="B1756" t="s">
        <v>459</v>
      </c>
      <c r="C1756">
        <v>0.57655000000000001</v>
      </c>
      <c r="D1756">
        <v>0</v>
      </c>
    </row>
    <row r="1757" spans="1:4">
      <c r="A1757" t="s">
        <v>3784</v>
      </c>
      <c r="B1757" t="s">
        <v>357</v>
      </c>
      <c r="C1757">
        <v>0.57655000000000001</v>
      </c>
      <c r="D1757">
        <v>0</v>
      </c>
    </row>
    <row r="1758" spans="1:4">
      <c r="A1758" t="s">
        <v>1434</v>
      </c>
      <c r="B1758" t="s">
        <v>303</v>
      </c>
      <c r="C1758">
        <v>0.57655000000000001</v>
      </c>
      <c r="D1758">
        <v>0</v>
      </c>
    </row>
    <row r="1759" spans="1:4">
      <c r="A1759" t="s">
        <v>2071</v>
      </c>
      <c r="B1759" t="s">
        <v>275</v>
      </c>
      <c r="C1759">
        <v>0.57655000000000001</v>
      </c>
      <c r="D1759">
        <v>0</v>
      </c>
    </row>
    <row r="1760" spans="1:4">
      <c r="A1760" t="s">
        <v>783</v>
      </c>
      <c r="B1760" t="s">
        <v>509</v>
      </c>
      <c r="C1760">
        <v>0.57655000000000001</v>
      </c>
      <c r="D1760">
        <v>0</v>
      </c>
    </row>
    <row r="1761" spans="1:4">
      <c r="A1761" t="s">
        <v>1989</v>
      </c>
      <c r="B1761" t="s">
        <v>271</v>
      </c>
      <c r="C1761">
        <v>0.57655000000000001</v>
      </c>
      <c r="D1761">
        <v>0</v>
      </c>
    </row>
    <row r="1762" spans="1:4">
      <c r="A1762" t="s">
        <v>2160</v>
      </c>
      <c r="B1762" t="s">
        <v>340</v>
      </c>
      <c r="C1762">
        <v>0.57655000000000001</v>
      </c>
      <c r="D1762">
        <v>0</v>
      </c>
    </row>
    <row r="1763" spans="1:4">
      <c r="A1763" t="s">
        <v>1943</v>
      </c>
      <c r="B1763" t="s">
        <v>452</v>
      </c>
      <c r="C1763">
        <v>0.57655000000000001</v>
      </c>
      <c r="D1763">
        <v>0</v>
      </c>
    </row>
    <row r="1764" spans="1:4">
      <c r="A1764" t="s">
        <v>1234</v>
      </c>
      <c r="B1764" t="s">
        <v>312</v>
      </c>
      <c r="C1764">
        <v>0.57655000000000001</v>
      </c>
      <c r="D1764">
        <v>0</v>
      </c>
    </row>
    <row r="1765" spans="1:4">
      <c r="A1765" t="s">
        <v>749</v>
      </c>
      <c r="B1765" t="s">
        <v>580</v>
      </c>
      <c r="C1765">
        <v>0.57655000000000001</v>
      </c>
      <c r="D1765">
        <v>0</v>
      </c>
    </row>
    <row r="1766" spans="1:4">
      <c r="A1766" t="s">
        <v>1681</v>
      </c>
      <c r="B1766" t="s">
        <v>460</v>
      </c>
      <c r="C1766">
        <v>0.57655000000000001</v>
      </c>
      <c r="D1766">
        <v>0</v>
      </c>
    </row>
    <row r="1767" spans="1:4">
      <c r="A1767" t="s">
        <v>1209</v>
      </c>
      <c r="B1767" t="s">
        <v>461</v>
      </c>
      <c r="C1767">
        <v>0.57655000000000001</v>
      </c>
      <c r="D1767">
        <v>0</v>
      </c>
    </row>
    <row r="1768" spans="1:4">
      <c r="A1768" t="s">
        <v>5340</v>
      </c>
      <c r="B1768" t="s">
        <v>353</v>
      </c>
      <c r="C1768">
        <v>0.57655000000000001</v>
      </c>
      <c r="D1768">
        <v>0</v>
      </c>
    </row>
    <row r="1769" spans="1:4">
      <c r="A1769" t="s">
        <v>1566</v>
      </c>
      <c r="B1769" t="s">
        <v>373</v>
      </c>
      <c r="C1769">
        <v>1189.4000000000001</v>
      </c>
      <c r="D1769">
        <v>1038.5999999999999</v>
      </c>
    </row>
    <row r="1770" spans="1:4">
      <c r="A1770" t="s">
        <v>1638</v>
      </c>
      <c r="B1770" t="s">
        <v>537</v>
      </c>
      <c r="C1770">
        <v>0.57655000000000001</v>
      </c>
      <c r="D1770">
        <v>1.7784</v>
      </c>
    </row>
    <row r="1771" spans="1:4">
      <c r="A1771" t="s">
        <v>1055</v>
      </c>
      <c r="B1771" t="s">
        <v>455</v>
      </c>
      <c r="C1771">
        <v>969.19</v>
      </c>
      <c r="D1771">
        <v>1102.5999999999999</v>
      </c>
    </row>
    <row r="1772" spans="1:4">
      <c r="A1772" t="s">
        <v>2345</v>
      </c>
      <c r="B1772" t="s">
        <v>206</v>
      </c>
      <c r="C1772">
        <v>4348.3999999999996</v>
      </c>
      <c r="D1772">
        <v>4694.8</v>
      </c>
    </row>
    <row r="1773" spans="1:4">
      <c r="A1773" t="s">
        <v>1887</v>
      </c>
      <c r="B1773" t="s">
        <v>411</v>
      </c>
      <c r="C1773">
        <v>1914.7</v>
      </c>
      <c r="D1773">
        <v>1712.6</v>
      </c>
    </row>
    <row r="1774" spans="1:4">
      <c r="A1774" t="s">
        <v>2167</v>
      </c>
      <c r="B1774" t="s">
        <v>584</v>
      </c>
      <c r="C1774">
        <v>1989.1</v>
      </c>
      <c r="D1774">
        <v>1781.9</v>
      </c>
    </row>
    <row r="1775" spans="1:4">
      <c r="A1775" t="s">
        <v>3018</v>
      </c>
      <c r="B1775" t="s">
        <v>579</v>
      </c>
      <c r="C1775">
        <v>1115.5999999999999</v>
      </c>
      <c r="D1775">
        <v>1259.0999999999999</v>
      </c>
    </row>
    <row r="1776" spans="1:4">
      <c r="A1776" t="s">
        <v>1522</v>
      </c>
      <c r="B1776" t="s">
        <v>585</v>
      </c>
      <c r="C1776">
        <v>865.98</v>
      </c>
      <c r="D1776">
        <v>748.69</v>
      </c>
    </row>
    <row r="1777" spans="1:4">
      <c r="A1777" t="s">
        <v>1673</v>
      </c>
      <c r="B1777" t="s">
        <v>353</v>
      </c>
      <c r="C1777">
        <v>1875.5</v>
      </c>
      <c r="D1777">
        <v>2073.6</v>
      </c>
    </row>
    <row r="1778" spans="1:4">
      <c r="A1778" t="s">
        <v>3316</v>
      </c>
      <c r="B1778" t="s">
        <v>535</v>
      </c>
      <c r="C1778">
        <v>862.52</v>
      </c>
      <c r="D1778">
        <v>746.91</v>
      </c>
    </row>
    <row r="1779" spans="1:4">
      <c r="A1779" t="s">
        <v>5270</v>
      </c>
      <c r="B1779" t="s">
        <v>360</v>
      </c>
      <c r="C1779">
        <v>1111</v>
      </c>
      <c r="D1779">
        <v>972.76</v>
      </c>
    </row>
    <row r="1780" spans="1:4">
      <c r="A1780" t="s">
        <v>3803</v>
      </c>
      <c r="B1780" t="s">
        <v>504</v>
      </c>
      <c r="C1780">
        <v>1707.2</v>
      </c>
      <c r="D1780">
        <v>1892.2</v>
      </c>
    </row>
    <row r="1781" spans="1:4">
      <c r="A1781" t="s">
        <v>728</v>
      </c>
      <c r="B1781" t="s">
        <v>536</v>
      </c>
      <c r="C1781">
        <v>1142.2</v>
      </c>
      <c r="D1781">
        <v>1003</v>
      </c>
    </row>
    <row r="1782" spans="1:4">
      <c r="A1782" t="s">
        <v>1546</v>
      </c>
      <c r="B1782" t="s">
        <v>540</v>
      </c>
      <c r="C1782">
        <v>1417.7</v>
      </c>
      <c r="D1782">
        <v>1259.0999999999999</v>
      </c>
    </row>
    <row r="1783" spans="1:4">
      <c r="A1783" t="s">
        <v>1855</v>
      </c>
      <c r="B1783" t="s">
        <v>412</v>
      </c>
      <c r="C1783">
        <v>1056.2</v>
      </c>
      <c r="D1783">
        <v>1187.9000000000001</v>
      </c>
    </row>
    <row r="1784" spans="1:4">
      <c r="A1784" t="s">
        <v>4218</v>
      </c>
      <c r="B1784" t="s">
        <v>123</v>
      </c>
      <c r="C1784">
        <v>1626.5</v>
      </c>
      <c r="D1784">
        <v>1799.7</v>
      </c>
    </row>
    <row r="1785" spans="1:4">
      <c r="A1785" t="s">
        <v>1966</v>
      </c>
      <c r="B1785" t="s">
        <v>537</v>
      </c>
      <c r="C1785">
        <v>687.25</v>
      </c>
      <c r="D1785">
        <v>593.97</v>
      </c>
    </row>
    <row r="1786" spans="1:4">
      <c r="A1786" t="s">
        <v>5051</v>
      </c>
      <c r="B1786" t="s">
        <v>463</v>
      </c>
      <c r="C1786">
        <v>2564.5</v>
      </c>
      <c r="D1786">
        <v>2336.8000000000002</v>
      </c>
    </row>
    <row r="1787" spans="1:4">
      <c r="A1787" t="s">
        <v>2530</v>
      </c>
      <c r="B1787" t="s">
        <v>427</v>
      </c>
      <c r="C1787">
        <v>1235.5999999999999</v>
      </c>
      <c r="D1787">
        <v>1376.4</v>
      </c>
    </row>
    <row r="1788" spans="1:4">
      <c r="A1788" t="s">
        <v>3187</v>
      </c>
      <c r="B1788" t="s">
        <v>611</v>
      </c>
      <c r="C1788">
        <v>43.817999999999998</v>
      </c>
      <c r="D1788">
        <v>60.463999999999999</v>
      </c>
    </row>
    <row r="1789" spans="1:4">
      <c r="A1789" t="s">
        <v>5457</v>
      </c>
      <c r="B1789" t="s">
        <v>258</v>
      </c>
      <c r="C1789">
        <v>865.41</v>
      </c>
      <c r="D1789">
        <v>759.36</v>
      </c>
    </row>
    <row r="1790" spans="1:4">
      <c r="A1790" t="s">
        <v>1112</v>
      </c>
      <c r="B1790" t="s">
        <v>468</v>
      </c>
      <c r="C1790">
        <v>1361.8</v>
      </c>
      <c r="D1790">
        <v>1216.4000000000001</v>
      </c>
    </row>
    <row r="1791" spans="1:4">
      <c r="A1791" t="s">
        <v>2078</v>
      </c>
      <c r="B1791" t="s">
        <v>397</v>
      </c>
      <c r="C1791">
        <v>295.77</v>
      </c>
      <c r="D1791">
        <v>254.3</v>
      </c>
    </row>
    <row r="1792" spans="1:4">
      <c r="A1792" t="s">
        <v>707</v>
      </c>
      <c r="B1792" t="s">
        <v>473</v>
      </c>
      <c r="C1792">
        <v>2358.1</v>
      </c>
      <c r="D1792">
        <v>2566.1999999999998</v>
      </c>
    </row>
    <row r="1793" spans="1:4">
      <c r="A1793" t="s">
        <v>3166</v>
      </c>
      <c r="B1793" t="s">
        <v>508</v>
      </c>
      <c r="C1793">
        <v>2584.6999999999998</v>
      </c>
      <c r="D1793">
        <v>2804.5</v>
      </c>
    </row>
    <row r="1794" spans="1:4">
      <c r="A1794" t="s">
        <v>4756</v>
      </c>
      <c r="B1794" t="s">
        <v>491</v>
      </c>
      <c r="C1794">
        <v>671.68</v>
      </c>
      <c r="D1794">
        <v>585.08000000000004</v>
      </c>
    </row>
    <row r="1795" spans="1:4">
      <c r="A1795" t="s">
        <v>1450</v>
      </c>
      <c r="B1795" t="s">
        <v>382</v>
      </c>
      <c r="C1795">
        <v>311.92</v>
      </c>
      <c r="D1795">
        <v>268.52999999999997</v>
      </c>
    </row>
    <row r="1796" spans="1:4">
      <c r="A1796" t="s">
        <v>1109</v>
      </c>
      <c r="B1796" t="s">
        <v>469</v>
      </c>
      <c r="C1796">
        <v>675.14</v>
      </c>
      <c r="D1796">
        <v>588.63</v>
      </c>
    </row>
    <row r="1797" spans="1:4">
      <c r="A1797" t="s">
        <v>912</v>
      </c>
      <c r="B1797" t="s">
        <v>343</v>
      </c>
      <c r="C1797">
        <v>298.64999999999998</v>
      </c>
      <c r="D1797">
        <v>257.86</v>
      </c>
    </row>
    <row r="1798" spans="1:4">
      <c r="A1798" t="s">
        <v>3857</v>
      </c>
      <c r="B1798" t="s">
        <v>185</v>
      </c>
      <c r="C1798">
        <v>562.14</v>
      </c>
      <c r="D1798">
        <v>643.76</v>
      </c>
    </row>
    <row r="1799" spans="1:4">
      <c r="A1799" t="s">
        <v>5035</v>
      </c>
      <c r="B1799" t="s">
        <v>253</v>
      </c>
      <c r="C1799">
        <v>427.8</v>
      </c>
      <c r="D1799">
        <v>496.16</v>
      </c>
    </row>
    <row r="1800" spans="1:4">
      <c r="A1800" t="s">
        <v>1537</v>
      </c>
      <c r="B1800" t="s">
        <v>109</v>
      </c>
      <c r="C1800">
        <v>5196.5</v>
      </c>
      <c r="D1800">
        <v>4862</v>
      </c>
    </row>
    <row r="1801" spans="1:4">
      <c r="A1801" t="s">
        <v>4810</v>
      </c>
      <c r="B1801" t="s">
        <v>419</v>
      </c>
      <c r="C1801">
        <v>534.46</v>
      </c>
      <c r="D1801">
        <v>465.93</v>
      </c>
    </row>
    <row r="1802" spans="1:4">
      <c r="A1802" t="s">
        <v>1262</v>
      </c>
      <c r="B1802" t="s">
        <v>589</v>
      </c>
      <c r="C1802">
        <v>1634.5</v>
      </c>
      <c r="D1802">
        <v>1479.6</v>
      </c>
    </row>
    <row r="1803" spans="1:4">
      <c r="A1803" t="s">
        <v>653</v>
      </c>
      <c r="B1803" t="s">
        <v>422</v>
      </c>
      <c r="C1803">
        <v>988.21</v>
      </c>
      <c r="D1803">
        <v>1100.8</v>
      </c>
    </row>
    <row r="1804" spans="1:4">
      <c r="A1804" t="s">
        <v>5256</v>
      </c>
      <c r="B1804" t="s">
        <v>590</v>
      </c>
      <c r="C1804">
        <v>3483</v>
      </c>
      <c r="D1804">
        <v>3233</v>
      </c>
    </row>
    <row r="1805" spans="1:4">
      <c r="A1805" t="s">
        <v>1993</v>
      </c>
      <c r="B1805" t="s">
        <v>507</v>
      </c>
      <c r="C1805">
        <v>1659.9</v>
      </c>
      <c r="D1805">
        <v>1815.7</v>
      </c>
    </row>
    <row r="1806" spans="1:4">
      <c r="A1806" t="s">
        <v>1728</v>
      </c>
      <c r="B1806" t="s">
        <v>576</v>
      </c>
      <c r="C1806">
        <v>1633.4</v>
      </c>
      <c r="D1806">
        <v>1787.2</v>
      </c>
    </row>
    <row r="1807" spans="1:4">
      <c r="A1807" t="s">
        <v>1070</v>
      </c>
      <c r="B1807" t="s">
        <v>462</v>
      </c>
      <c r="C1807">
        <v>753.56</v>
      </c>
      <c r="D1807">
        <v>665.1</v>
      </c>
    </row>
    <row r="1808" spans="1:4">
      <c r="A1808" t="s">
        <v>3505</v>
      </c>
      <c r="B1808" t="s">
        <v>471</v>
      </c>
      <c r="C1808">
        <v>1124.9000000000001</v>
      </c>
      <c r="D1808">
        <v>1006.5</v>
      </c>
    </row>
    <row r="1809" spans="1:4">
      <c r="A1809" t="s">
        <v>3973</v>
      </c>
      <c r="B1809" t="s">
        <v>505</v>
      </c>
      <c r="C1809">
        <v>341.9</v>
      </c>
      <c r="D1809">
        <v>398.35</v>
      </c>
    </row>
    <row r="1810" spans="1:4">
      <c r="A1810" t="s">
        <v>2027</v>
      </c>
      <c r="B1810" t="s">
        <v>125</v>
      </c>
      <c r="C1810">
        <v>5131.3</v>
      </c>
      <c r="D1810">
        <v>4821.1000000000004</v>
      </c>
    </row>
    <row r="1811" spans="1:4">
      <c r="A1811" t="s">
        <v>4125</v>
      </c>
      <c r="B1811" t="s">
        <v>472</v>
      </c>
      <c r="C1811">
        <v>189.11</v>
      </c>
      <c r="D1811">
        <v>168.94</v>
      </c>
    </row>
    <row r="1812" spans="1:4">
      <c r="A1812" t="s">
        <v>1358</v>
      </c>
      <c r="B1812" t="s">
        <v>112</v>
      </c>
      <c r="C1812">
        <v>1156</v>
      </c>
      <c r="D1812">
        <v>1271.5</v>
      </c>
    </row>
    <row r="1813" spans="1:4">
      <c r="A1813" t="s">
        <v>1285</v>
      </c>
      <c r="B1813" t="s">
        <v>574</v>
      </c>
      <c r="C1813">
        <v>1979.9</v>
      </c>
      <c r="D1813">
        <v>2139.4</v>
      </c>
    </row>
    <row r="1814" spans="1:4">
      <c r="A1814" t="s">
        <v>1999</v>
      </c>
      <c r="B1814" t="s">
        <v>498</v>
      </c>
      <c r="C1814">
        <v>385.14</v>
      </c>
      <c r="D1814">
        <v>441.03</v>
      </c>
    </row>
    <row r="1815" spans="1:4">
      <c r="A1815" t="s">
        <v>2856</v>
      </c>
      <c r="B1815" t="s">
        <v>504</v>
      </c>
      <c r="C1815">
        <v>358.62</v>
      </c>
      <c r="D1815">
        <v>410.8</v>
      </c>
    </row>
    <row r="1816" spans="1:4">
      <c r="A1816" t="s">
        <v>1747</v>
      </c>
      <c r="B1816" t="s">
        <v>70</v>
      </c>
      <c r="C1816">
        <v>790.45</v>
      </c>
      <c r="D1816">
        <v>709.56</v>
      </c>
    </row>
    <row r="1817" spans="1:4">
      <c r="A1817" t="s">
        <v>4494</v>
      </c>
      <c r="B1817" t="s">
        <v>28</v>
      </c>
      <c r="C1817">
        <v>1197.5</v>
      </c>
      <c r="D1817">
        <v>1308.9000000000001</v>
      </c>
    </row>
    <row r="1818" spans="1:4">
      <c r="A1818" t="s">
        <v>2665</v>
      </c>
      <c r="B1818" t="s">
        <v>480</v>
      </c>
      <c r="C1818">
        <v>1295.5</v>
      </c>
      <c r="D1818">
        <v>1180.8</v>
      </c>
    </row>
    <row r="1819" spans="1:4">
      <c r="A1819" t="s">
        <v>742</v>
      </c>
      <c r="B1819" t="s">
        <v>591</v>
      </c>
      <c r="C1819">
        <v>943.24</v>
      </c>
      <c r="D1819">
        <v>851.83</v>
      </c>
    </row>
    <row r="1820" spans="1:4">
      <c r="A1820" t="s">
        <v>1738</v>
      </c>
      <c r="B1820" t="s">
        <v>572</v>
      </c>
      <c r="C1820">
        <v>2181.6999999999998</v>
      </c>
      <c r="D1820">
        <v>2340.3000000000002</v>
      </c>
    </row>
    <row r="1821" spans="1:4">
      <c r="A1821" t="s">
        <v>786</v>
      </c>
      <c r="B1821" t="s">
        <v>571</v>
      </c>
      <c r="C1821">
        <v>2498.1999999999998</v>
      </c>
      <c r="D1821">
        <v>2671.1</v>
      </c>
    </row>
    <row r="1822" spans="1:4">
      <c r="A1822" t="s">
        <v>1078</v>
      </c>
      <c r="B1822" t="s">
        <v>62</v>
      </c>
      <c r="C1822">
        <v>435.87</v>
      </c>
      <c r="D1822">
        <v>492.6</v>
      </c>
    </row>
    <row r="1823" spans="1:4">
      <c r="A1823" t="s">
        <v>3669</v>
      </c>
      <c r="B1823" t="s">
        <v>100</v>
      </c>
      <c r="C1823">
        <v>1076.4000000000001</v>
      </c>
      <c r="D1823">
        <v>1177.3</v>
      </c>
    </row>
    <row r="1824" spans="1:4">
      <c r="A1824" t="s">
        <v>1918</v>
      </c>
      <c r="B1824" t="s">
        <v>607</v>
      </c>
      <c r="C1824">
        <v>313.64</v>
      </c>
      <c r="D1824">
        <v>359.23</v>
      </c>
    </row>
    <row r="1825" spans="1:4">
      <c r="A1825" t="s">
        <v>2053</v>
      </c>
      <c r="B1825" t="s">
        <v>164</v>
      </c>
      <c r="C1825">
        <v>912.68</v>
      </c>
      <c r="D1825">
        <v>826.93</v>
      </c>
    </row>
    <row r="1826" spans="1:4">
      <c r="A1826" t="s">
        <v>1278</v>
      </c>
      <c r="B1826" t="s">
        <v>236</v>
      </c>
      <c r="C1826">
        <v>1757.3</v>
      </c>
      <c r="D1826">
        <v>1623.6</v>
      </c>
    </row>
    <row r="1827" spans="1:4">
      <c r="A1827" t="s">
        <v>1864</v>
      </c>
      <c r="B1827" t="s">
        <v>382</v>
      </c>
      <c r="C1827">
        <v>319.41000000000003</v>
      </c>
      <c r="D1827">
        <v>364.56</v>
      </c>
    </row>
    <row r="1828" spans="1:4">
      <c r="A1828" t="s">
        <v>1105</v>
      </c>
      <c r="B1828" t="s">
        <v>458</v>
      </c>
      <c r="C1828">
        <v>2008.1</v>
      </c>
      <c r="D1828">
        <v>2153.6</v>
      </c>
    </row>
    <row r="1829" spans="1:4">
      <c r="A1829" t="s">
        <v>698</v>
      </c>
      <c r="B1829" t="s">
        <v>279</v>
      </c>
      <c r="C1829">
        <v>1469.1</v>
      </c>
      <c r="D1829">
        <v>1351.5</v>
      </c>
    </row>
    <row r="1830" spans="1:4">
      <c r="A1830" t="s">
        <v>1605</v>
      </c>
      <c r="B1830" t="s">
        <v>542</v>
      </c>
      <c r="C1830">
        <v>1412.6</v>
      </c>
      <c r="D1830">
        <v>1298.2</v>
      </c>
    </row>
    <row r="1831" spans="1:4">
      <c r="A1831" t="s">
        <v>2241</v>
      </c>
      <c r="B1831" t="s">
        <v>437</v>
      </c>
      <c r="C1831">
        <v>626.71</v>
      </c>
      <c r="D1831">
        <v>695.34</v>
      </c>
    </row>
    <row r="1832" spans="1:4">
      <c r="A1832" t="s">
        <v>1662</v>
      </c>
      <c r="B1832" t="s">
        <v>175</v>
      </c>
      <c r="C1832">
        <v>597.30999999999995</v>
      </c>
      <c r="D1832">
        <v>663.32</v>
      </c>
    </row>
    <row r="1833" spans="1:4">
      <c r="A1833" t="s">
        <v>2875</v>
      </c>
      <c r="B1833" t="s">
        <v>479</v>
      </c>
      <c r="C1833">
        <v>1102.9000000000001</v>
      </c>
      <c r="D1833">
        <v>1200.4000000000001</v>
      </c>
    </row>
    <row r="1834" spans="1:4">
      <c r="A1834" t="s">
        <v>2121</v>
      </c>
      <c r="B1834" t="s">
        <v>464</v>
      </c>
      <c r="C1834">
        <v>533.30999999999995</v>
      </c>
      <c r="D1834">
        <v>480.15</v>
      </c>
    </row>
    <row r="1835" spans="1:4">
      <c r="A1835" t="s">
        <v>3671</v>
      </c>
      <c r="B1835" t="s">
        <v>570</v>
      </c>
      <c r="C1835">
        <v>723</v>
      </c>
      <c r="D1835">
        <v>796.7</v>
      </c>
    </row>
    <row r="1836" spans="1:4">
      <c r="A1836" t="s">
        <v>1574</v>
      </c>
      <c r="B1836" t="s">
        <v>549</v>
      </c>
      <c r="C1836">
        <v>2654.5</v>
      </c>
      <c r="D1836">
        <v>2822.2</v>
      </c>
    </row>
    <row r="1837" spans="1:4">
      <c r="A1837" t="s">
        <v>1348</v>
      </c>
      <c r="B1837" t="s">
        <v>54</v>
      </c>
      <c r="C1837">
        <v>965.15</v>
      </c>
      <c r="D1837">
        <v>1052.8</v>
      </c>
    </row>
    <row r="1838" spans="1:4">
      <c r="A1838" t="s">
        <v>5310</v>
      </c>
      <c r="B1838" t="s">
        <v>185</v>
      </c>
      <c r="C1838">
        <v>402.43</v>
      </c>
      <c r="D1838">
        <v>362.78</v>
      </c>
    </row>
    <row r="1839" spans="1:4">
      <c r="A1839" t="s">
        <v>1388</v>
      </c>
      <c r="B1839" t="s">
        <v>482</v>
      </c>
      <c r="C1839">
        <v>4614.7</v>
      </c>
      <c r="D1839">
        <v>4381.8999999999996</v>
      </c>
    </row>
    <row r="1840" spans="1:4">
      <c r="A1840" t="s">
        <v>1711</v>
      </c>
      <c r="B1840" t="s">
        <v>376</v>
      </c>
      <c r="C1840">
        <v>2360.4</v>
      </c>
      <c r="D1840">
        <v>2210.5</v>
      </c>
    </row>
    <row r="1841" spans="1:4">
      <c r="A1841" t="s">
        <v>1751</v>
      </c>
      <c r="B1841" t="s">
        <v>311</v>
      </c>
      <c r="C1841">
        <v>703.39</v>
      </c>
      <c r="D1841">
        <v>640.21</v>
      </c>
    </row>
    <row r="1842" spans="1:4">
      <c r="A1842" t="s">
        <v>4982</v>
      </c>
      <c r="B1842" t="s">
        <v>544</v>
      </c>
      <c r="C1842">
        <v>624.41</v>
      </c>
      <c r="D1842">
        <v>567.29</v>
      </c>
    </row>
    <row r="1843" spans="1:4">
      <c r="A1843" t="s">
        <v>4459</v>
      </c>
      <c r="B1843" t="s">
        <v>421</v>
      </c>
      <c r="C1843">
        <v>428.96</v>
      </c>
      <c r="D1843">
        <v>389.46</v>
      </c>
    </row>
    <row r="1844" spans="1:4">
      <c r="A1844" t="s">
        <v>2472</v>
      </c>
      <c r="B1844" t="s">
        <v>47</v>
      </c>
      <c r="C1844">
        <v>1566.5</v>
      </c>
      <c r="D1844">
        <v>1678.8</v>
      </c>
    </row>
    <row r="1845" spans="1:4">
      <c r="A1845" t="s">
        <v>1053</v>
      </c>
      <c r="B1845" t="s">
        <v>453</v>
      </c>
      <c r="C1845">
        <v>4838.3999999999996</v>
      </c>
      <c r="D1845">
        <v>4609.5</v>
      </c>
    </row>
    <row r="1846" spans="1:4">
      <c r="A1846" t="s">
        <v>1201</v>
      </c>
      <c r="B1846" t="s">
        <v>545</v>
      </c>
      <c r="C1846">
        <v>1430.4</v>
      </c>
      <c r="D1846">
        <v>1326.6</v>
      </c>
    </row>
    <row r="1847" spans="1:4">
      <c r="A1847" t="s">
        <v>5482</v>
      </c>
      <c r="B1847" t="s">
        <v>605</v>
      </c>
      <c r="C1847">
        <v>4107.3999999999996</v>
      </c>
      <c r="D1847">
        <v>4312.5</v>
      </c>
    </row>
    <row r="1848" spans="1:4">
      <c r="A1848" t="s">
        <v>1501</v>
      </c>
      <c r="B1848" t="s">
        <v>188</v>
      </c>
      <c r="C1848">
        <v>418</v>
      </c>
      <c r="D1848">
        <v>380.57</v>
      </c>
    </row>
    <row r="1849" spans="1:4">
      <c r="A1849" t="s">
        <v>958</v>
      </c>
      <c r="B1849" t="s">
        <v>525</v>
      </c>
      <c r="C1849">
        <v>850.99</v>
      </c>
      <c r="D1849">
        <v>780.7</v>
      </c>
    </row>
    <row r="1850" spans="1:4">
      <c r="A1850" t="s">
        <v>756</v>
      </c>
      <c r="B1850" t="s">
        <v>248</v>
      </c>
      <c r="C1850">
        <v>1169.8</v>
      </c>
      <c r="D1850">
        <v>1081.2</v>
      </c>
    </row>
    <row r="1851" spans="1:4">
      <c r="A1851" t="s">
        <v>2270</v>
      </c>
      <c r="B1851" t="s">
        <v>241</v>
      </c>
      <c r="C1851">
        <v>853.3</v>
      </c>
      <c r="D1851">
        <v>784.25</v>
      </c>
    </row>
    <row r="1852" spans="1:4">
      <c r="A1852" t="s">
        <v>2265</v>
      </c>
      <c r="B1852" t="s">
        <v>316</v>
      </c>
      <c r="C1852">
        <v>1384.3</v>
      </c>
      <c r="D1852">
        <v>1287.5</v>
      </c>
    </row>
    <row r="1853" spans="1:4">
      <c r="A1853" t="s">
        <v>1081</v>
      </c>
      <c r="B1853" t="s">
        <v>443</v>
      </c>
      <c r="C1853">
        <v>3757.4</v>
      </c>
      <c r="D1853">
        <v>3942.6</v>
      </c>
    </row>
    <row r="1854" spans="1:4">
      <c r="A1854" t="s">
        <v>838</v>
      </c>
      <c r="B1854" t="s">
        <v>483</v>
      </c>
      <c r="C1854">
        <v>1145</v>
      </c>
      <c r="D1854">
        <v>1230.5999999999999</v>
      </c>
    </row>
    <row r="1855" spans="1:4">
      <c r="A1855" t="s">
        <v>2036</v>
      </c>
      <c r="B1855" t="s">
        <v>473</v>
      </c>
      <c r="C1855">
        <v>1960.3</v>
      </c>
      <c r="D1855">
        <v>1842.4</v>
      </c>
    </row>
    <row r="1856" spans="1:4">
      <c r="A1856" t="s">
        <v>1386</v>
      </c>
      <c r="B1856" t="s">
        <v>180</v>
      </c>
      <c r="C1856">
        <v>1783.9</v>
      </c>
      <c r="D1856">
        <v>1673.4</v>
      </c>
    </row>
    <row r="1857" spans="1:4">
      <c r="A1857" t="s">
        <v>1721</v>
      </c>
      <c r="B1857" t="s">
        <v>470</v>
      </c>
      <c r="C1857">
        <v>810.63</v>
      </c>
      <c r="D1857">
        <v>748.69</v>
      </c>
    </row>
    <row r="1858" spans="1:4">
      <c r="A1858" t="s">
        <v>1002</v>
      </c>
      <c r="B1858" t="s">
        <v>567</v>
      </c>
      <c r="C1858">
        <v>368.99</v>
      </c>
      <c r="D1858">
        <v>409.02</v>
      </c>
    </row>
    <row r="1859" spans="1:4">
      <c r="A1859" t="s">
        <v>1956</v>
      </c>
      <c r="B1859" t="s">
        <v>377</v>
      </c>
      <c r="C1859">
        <v>1293.2</v>
      </c>
      <c r="D1859">
        <v>1381.8</v>
      </c>
    </row>
    <row r="1860" spans="1:4">
      <c r="A1860" t="s">
        <v>2087</v>
      </c>
      <c r="B1860" t="s">
        <v>494</v>
      </c>
      <c r="C1860">
        <v>1196.9000000000001</v>
      </c>
      <c r="D1860">
        <v>1115</v>
      </c>
    </row>
    <row r="1861" spans="1:4">
      <c r="A1861" t="s">
        <v>4215</v>
      </c>
      <c r="B1861" t="s">
        <v>165</v>
      </c>
      <c r="C1861">
        <v>363.23</v>
      </c>
      <c r="D1861">
        <v>400.13</v>
      </c>
    </row>
    <row r="1862" spans="1:4">
      <c r="A1862" t="s">
        <v>2427</v>
      </c>
      <c r="B1862" t="s">
        <v>534</v>
      </c>
      <c r="C1862">
        <v>932.86</v>
      </c>
      <c r="D1862">
        <v>999.43</v>
      </c>
    </row>
    <row r="1863" spans="1:4">
      <c r="A1863" t="s">
        <v>4559</v>
      </c>
      <c r="B1863" t="s">
        <v>178</v>
      </c>
      <c r="C1863">
        <v>268.67</v>
      </c>
      <c r="D1863">
        <v>298.76</v>
      </c>
    </row>
    <row r="1864" spans="1:4">
      <c r="A1864" t="s">
        <v>1304</v>
      </c>
      <c r="B1864" t="s">
        <v>580</v>
      </c>
      <c r="C1864">
        <v>1132.4000000000001</v>
      </c>
      <c r="D1864">
        <v>1207.5</v>
      </c>
    </row>
    <row r="1865" spans="1:4">
      <c r="A1865" t="s">
        <v>2110</v>
      </c>
      <c r="B1865" t="s">
        <v>499</v>
      </c>
      <c r="C1865">
        <v>2751.3</v>
      </c>
      <c r="D1865">
        <v>2882.7</v>
      </c>
    </row>
    <row r="1866" spans="1:4">
      <c r="A1866" t="s">
        <v>1727</v>
      </c>
      <c r="B1866" t="s">
        <v>272</v>
      </c>
      <c r="C1866">
        <v>1907.2</v>
      </c>
      <c r="D1866">
        <v>1806.8</v>
      </c>
    </row>
    <row r="1867" spans="1:4">
      <c r="A1867" t="s">
        <v>1101</v>
      </c>
      <c r="B1867" t="s">
        <v>456</v>
      </c>
      <c r="C1867">
        <v>2871.2</v>
      </c>
      <c r="D1867">
        <v>2744</v>
      </c>
    </row>
    <row r="1868" spans="1:4">
      <c r="A1868" t="s">
        <v>1886</v>
      </c>
      <c r="B1868" t="s">
        <v>161</v>
      </c>
      <c r="C1868">
        <v>1203.8</v>
      </c>
      <c r="D1868">
        <v>1276.9000000000001</v>
      </c>
    </row>
    <row r="1869" spans="1:4">
      <c r="A1869" t="s">
        <v>3998</v>
      </c>
      <c r="B1869" t="s">
        <v>288</v>
      </c>
      <c r="C1869">
        <v>777.19</v>
      </c>
      <c r="D1869">
        <v>832.27</v>
      </c>
    </row>
    <row r="1870" spans="1:4">
      <c r="A1870" t="s">
        <v>719</v>
      </c>
      <c r="B1870" t="s">
        <v>166</v>
      </c>
      <c r="C1870">
        <v>510.83</v>
      </c>
      <c r="D1870">
        <v>476.6</v>
      </c>
    </row>
    <row r="1871" spans="1:4">
      <c r="A1871" t="s">
        <v>1651</v>
      </c>
      <c r="B1871" t="s">
        <v>546</v>
      </c>
      <c r="C1871">
        <v>921.91</v>
      </c>
      <c r="D1871">
        <v>864.28</v>
      </c>
    </row>
    <row r="1872" spans="1:4">
      <c r="A1872" t="s">
        <v>1402</v>
      </c>
      <c r="B1872" t="s">
        <v>590</v>
      </c>
      <c r="C1872">
        <v>454.9</v>
      </c>
      <c r="D1872">
        <v>492.6</v>
      </c>
    </row>
    <row r="1873" spans="1:4">
      <c r="A1873" t="s">
        <v>2252</v>
      </c>
      <c r="B1873" t="s">
        <v>564</v>
      </c>
      <c r="C1873">
        <v>333.82</v>
      </c>
      <c r="D1873">
        <v>364.56</v>
      </c>
    </row>
    <row r="1874" spans="1:4">
      <c r="A1874" t="s">
        <v>2675</v>
      </c>
      <c r="B1874" t="s">
        <v>413</v>
      </c>
      <c r="C1874">
        <v>432.41</v>
      </c>
      <c r="D1874">
        <v>405.46</v>
      </c>
    </row>
    <row r="1875" spans="1:4">
      <c r="A1875" t="s">
        <v>2039</v>
      </c>
      <c r="B1875" t="s">
        <v>216</v>
      </c>
      <c r="C1875">
        <v>273.29000000000002</v>
      </c>
      <c r="D1875">
        <v>259.64</v>
      </c>
    </row>
    <row r="1876" spans="1:4">
      <c r="A1876" t="s">
        <v>1532</v>
      </c>
      <c r="B1876" t="s">
        <v>511</v>
      </c>
      <c r="C1876">
        <v>311.92</v>
      </c>
      <c r="D1876">
        <v>295.20999999999998</v>
      </c>
    </row>
    <row r="1877" spans="1:4">
      <c r="A1877" t="s">
        <v>1841</v>
      </c>
      <c r="B1877" t="s">
        <v>393</v>
      </c>
      <c r="C1877">
        <v>346.51</v>
      </c>
      <c r="D1877">
        <v>377.01</v>
      </c>
    </row>
    <row r="1878" spans="1:4">
      <c r="A1878" t="s">
        <v>2698</v>
      </c>
      <c r="B1878" t="s">
        <v>368</v>
      </c>
      <c r="C1878">
        <v>358.62</v>
      </c>
      <c r="D1878">
        <v>389.46</v>
      </c>
    </row>
    <row r="1879" spans="1:4">
      <c r="A1879" t="s">
        <v>5221</v>
      </c>
      <c r="B1879" t="s">
        <v>150</v>
      </c>
      <c r="C1879">
        <v>373.03</v>
      </c>
      <c r="D1879">
        <v>352.11</v>
      </c>
    </row>
    <row r="1880" spans="1:4">
      <c r="A1880" t="s">
        <v>1735</v>
      </c>
      <c r="B1880" t="s">
        <v>291</v>
      </c>
      <c r="C1880">
        <v>903.46</v>
      </c>
      <c r="D1880">
        <v>851.83</v>
      </c>
    </row>
    <row r="1881" spans="1:4">
      <c r="A1881" t="s">
        <v>872</v>
      </c>
      <c r="B1881" t="s">
        <v>220</v>
      </c>
      <c r="C1881">
        <v>743.18</v>
      </c>
      <c r="D1881">
        <v>791.37</v>
      </c>
    </row>
    <row r="1882" spans="1:4">
      <c r="A1882" t="s">
        <v>4721</v>
      </c>
      <c r="B1882" t="s">
        <v>604</v>
      </c>
      <c r="C1882">
        <v>465.86</v>
      </c>
      <c r="D1882">
        <v>501.49</v>
      </c>
    </row>
    <row r="1883" spans="1:4">
      <c r="A1883" t="s">
        <v>4995</v>
      </c>
      <c r="B1883" t="s">
        <v>240</v>
      </c>
      <c r="C1883">
        <v>1204.4000000000001</v>
      </c>
      <c r="D1883">
        <v>1141.7</v>
      </c>
    </row>
    <row r="1884" spans="1:4">
      <c r="A1884" t="s">
        <v>1885</v>
      </c>
      <c r="B1884" t="s">
        <v>563</v>
      </c>
      <c r="C1884">
        <v>37.475999999999999</v>
      </c>
      <c r="D1884">
        <v>44.459000000000003</v>
      </c>
    </row>
    <row r="1885" spans="1:4">
      <c r="A1885" t="s">
        <v>5480</v>
      </c>
      <c r="B1885" t="s">
        <v>19</v>
      </c>
      <c r="C1885">
        <v>1270.7</v>
      </c>
      <c r="D1885">
        <v>1207.5</v>
      </c>
    </row>
    <row r="1886" spans="1:4">
      <c r="A1886" t="s">
        <v>957</v>
      </c>
      <c r="B1886" t="s">
        <v>542</v>
      </c>
      <c r="C1886">
        <v>661.31</v>
      </c>
      <c r="D1886">
        <v>624.20000000000005</v>
      </c>
    </row>
    <row r="1887" spans="1:4">
      <c r="A1887" t="s">
        <v>1017</v>
      </c>
      <c r="B1887" t="s">
        <v>150</v>
      </c>
      <c r="C1887">
        <v>664.77</v>
      </c>
      <c r="D1887">
        <v>627.76</v>
      </c>
    </row>
    <row r="1888" spans="1:4">
      <c r="A1888" t="s">
        <v>2501</v>
      </c>
      <c r="B1888" t="s">
        <v>521</v>
      </c>
      <c r="C1888">
        <v>2082.5</v>
      </c>
      <c r="D1888">
        <v>1995.3</v>
      </c>
    </row>
    <row r="1889" spans="1:4">
      <c r="A1889" t="s">
        <v>4198</v>
      </c>
      <c r="B1889" t="s">
        <v>500</v>
      </c>
      <c r="C1889">
        <v>750.1</v>
      </c>
      <c r="D1889">
        <v>794.92</v>
      </c>
    </row>
    <row r="1890" spans="1:4">
      <c r="A1890" t="s">
        <v>4431</v>
      </c>
      <c r="B1890" t="s">
        <v>603</v>
      </c>
      <c r="C1890">
        <v>397.25</v>
      </c>
      <c r="D1890">
        <v>426.8</v>
      </c>
    </row>
    <row r="1891" spans="1:4">
      <c r="A1891" t="s">
        <v>829</v>
      </c>
      <c r="B1891" t="s">
        <v>497</v>
      </c>
      <c r="C1891">
        <v>1847.3</v>
      </c>
      <c r="D1891">
        <v>1924.2</v>
      </c>
    </row>
    <row r="1892" spans="1:4">
      <c r="A1892" t="s">
        <v>4178</v>
      </c>
      <c r="B1892" t="s">
        <v>486</v>
      </c>
      <c r="C1892">
        <v>1229.8</v>
      </c>
      <c r="D1892">
        <v>1173.7</v>
      </c>
    </row>
    <row r="1893" spans="1:4">
      <c r="A1893" t="s">
        <v>1207</v>
      </c>
      <c r="B1893" t="s">
        <v>374</v>
      </c>
      <c r="C1893">
        <v>2798.6</v>
      </c>
      <c r="D1893">
        <v>2895.2</v>
      </c>
    </row>
    <row r="1894" spans="1:4">
      <c r="A1894" t="s">
        <v>1218</v>
      </c>
      <c r="B1894" t="s">
        <v>496</v>
      </c>
      <c r="C1894">
        <v>944.39</v>
      </c>
      <c r="D1894">
        <v>992.32</v>
      </c>
    </row>
    <row r="1895" spans="1:4">
      <c r="A1895" t="s">
        <v>2112</v>
      </c>
      <c r="B1895" t="s">
        <v>495</v>
      </c>
      <c r="C1895">
        <v>450.29</v>
      </c>
      <c r="D1895">
        <v>480.15</v>
      </c>
    </row>
    <row r="1896" spans="1:4">
      <c r="A1896" t="s">
        <v>1847</v>
      </c>
      <c r="B1896" t="s">
        <v>318</v>
      </c>
      <c r="C1896">
        <v>526.97</v>
      </c>
      <c r="D1896">
        <v>501.49</v>
      </c>
    </row>
    <row r="1897" spans="1:4">
      <c r="A1897" t="s">
        <v>1859</v>
      </c>
      <c r="B1897" t="s">
        <v>306</v>
      </c>
      <c r="C1897">
        <v>403.01</v>
      </c>
      <c r="D1897">
        <v>430.36</v>
      </c>
    </row>
    <row r="1898" spans="1:4">
      <c r="A1898" t="s">
        <v>988</v>
      </c>
      <c r="B1898" t="s">
        <v>502</v>
      </c>
      <c r="C1898">
        <v>341.9</v>
      </c>
      <c r="D1898">
        <v>366.34</v>
      </c>
    </row>
    <row r="1899" spans="1:4">
      <c r="A1899" t="s">
        <v>2156</v>
      </c>
      <c r="B1899" t="s">
        <v>467</v>
      </c>
      <c r="C1899">
        <v>3486.4</v>
      </c>
      <c r="D1899">
        <v>3592.3</v>
      </c>
    </row>
    <row r="1900" spans="1:4">
      <c r="A1900" t="s">
        <v>1837</v>
      </c>
      <c r="B1900" t="s">
        <v>59</v>
      </c>
      <c r="C1900">
        <v>475.08</v>
      </c>
      <c r="D1900">
        <v>453.48</v>
      </c>
    </row>
    <row r="1901" spans="1:4">
      <c r="A1901" t="s">
        <v>1654</v>
      </c>
      <c r="B1901" t="s">
        <v>253</v>
      </c>
      <c r="C1901">
        <v>442.79</v>
      </c>
      <c r="D1901">
        <v>423.25</v>
      </c>
    </row>
    <row r="1902" spans="1:4">
      <c r="A1902" t="s">
        <v>1432</v>
      </c>
      <c r="B1902" t="s">
        <v>596</v>
      </c>
      <c r="C1902">
        <v>604.23</v>
      </c>
      <c r="D1902">
        <v>576.19000000000005</v>
      </c>
    </row>
    <row r="1903" spans="1:4">
      <c r="A1903" t="s">
        <v>2221</v>
      </c>
      <c r="B1903" t="s">
        <v>121</v>
      </c>
      <c r="C1903">
        <v>1.1531</v>
      </c>
      <c r="D1903">
        <v>1.7784</v>
      </c>
    </row>
    <row r="1904" spans="1:4">
      <c r="A1904" t="s">
        <v>2772</v>
      </c>
      <c r="B1904" t="s">
        <v>235</v>
      </c>
      <c r="C1904">
        <v>1943.6</v>
      </c>
      <c r="D1904">
        <v>1874.4</v>
      </c>
    </row>
    <row r="1905" spans="1:4">
      <c r="A1905" t="s">
        <v>3289</v>
      </c>
      <c r="B1905" t="s">
        <v>597</v>
      </c>
      <c r="C1905">
        <v>725.88</v>
      </c>
      <c r="D1905">
        <v>693.56</v>
      </c>
    </row>
    <row r="1906" spans="1:4">
      <c r="A1906" t="s">
        <v>2742</v>
      </c>
      <c r="B1906" t="s">
        <v>559</v>
      </c>
      <c r="C1906">
        <v>768.55</v>
      </c>
      <c r="D1906">
        <v>805.59</v>
      </c>
    </row>
    <row r="1907" spans="1:4">
      <c r="A1907" t="s">
        <v>1560</v>
      </c>
      <c r="B1907" t="s">
        <v>488</v>
      </c>
      <c r="C1907">
        <v>882.7</v>
      </c>
      <c r="D1907">
        <v>921.19</v>
      </c>
    </row>
    <row r="1908" spans="1:4">
      <c r="A1908" t="s">
        <v>1950</v>
      </c>
      <c r="B1908" t="s">
        <v>479</v>
      </c>
      <c r="C1908">
        <v>1691.6</v>
      </c>
      <c r="D1908">
        <v>1748.1</v>
      </c>
    </row>
    <row r="1909" spans="1:4">
      <c r="A1909" t="s">
        <v>4620</v>
      </c>
      <c r="B1909" t="s">
        <v>78</v>
      </c>
      <c r="C1909">
        <v>550.61</v>
      </c>
      <c r="D1909">
        <v>529.95000000000005</v>
      </c>
    </row>
    <row r="1910" spans="1:4">
      <c r="A1910" t="s">
        <v>869</v>
      </c>
      <c r="B1910" t="s">
        <v>220</v>
      </c>
      <c r="C1910">
        <v>577.13</v>
      </c>
      <c r="D1910">
        <v>556.62</v>
      </c>
    </row>
    <row r="1911" spans="1:4">
      <c r="A1911" t="s">
        <v>5525</v>
      </c>
      <c r="B1911" t="s">
        <v>535</v>
      </c>
      <c r="C1911">
        <v>686.1</v>
      </c>
      <c r="D1911">
        <v>661.55</v>
      </c>
    </row>
    <row r="1912" spans="1:4">
      <c r="A1912" t="s">
        <v>2101</v>
      </c>
      <c r="B1912" t="s">
        <v>547</v>
      </c>
      <c r="C1912">
        <v>295.2</v>
      </c>
      <c r="D1912">
        <v>289.87</v>
      </c>
    </row>
    <row r="1913" spans="1:4">
      <c r="A1913" t="s">
        <v>2183</v>
      </c>
      <c r="B1913" t="s">
        <v>260</v>
      </c>
      <c r="C1913">
        <v>1605.1</v>
      </c>
      <c r="D1913">
        <v>1653.9</v>
      </c>
    </row>
    <row r="1914" spans="1:4">
      <c r="A1914" t="s">
        <v>788</v>
      </c>
      <c r="B1914" t="s">
        <v>439</v>
      </c>
      <c r="C1914">
        <v>3181.4</v>
      </c>
      <c r="D1914">
        <v>3110.3</v>
      </c>
    </row>
    <row r="1915" spans="1:4">
      <c r="A1915" t="s">
        <v>1621</v>
      </c>
      <c r="B1915" t="s">
        <v>174</v>
      </c>
      <c r="C1915">
        <v>1544</v>
      </c>
      <c r="D1915">
        <v>1588.1</v>
      </c>
    </row>
    <row r="1916" spans="1:4">
      <c r="A1916" t="s">
        <v>862</v>
      </c>
      <c r="B1916" t="s">
        <v>334</v>
      </c>
      <c r="C1916">
        <v>1555.5</v>
      </c>
      <c r="D1916">
        <v>1598.7</v>
      </c>
    </row>
    <row r="1917" spans="1:4">
      <c r="A1917" t="s">
        <v>5484</v>
      </c>
      <c r="B1917" t="s">
        <v>189</v>
      </c>
      <c r="C1917">
        <v>898.27</v>
      </c>
      <c r="D1917">
        <v>928.3</v>
      </c>
    </row>
    <row r="1918" spans="1:4">
      <c r="A1918" t="s">
        <v>2952</v>
      </c>
      <c r="B1918" t="s">
        <v>488</v>
      </c>
      <c r="C1918">
        <v>2415.8000000000002</v>
      </c>
      <c r="D1918">
        <v>2359.9</v>
      </c>
    </row>
    <row r="1919" spans="1:4">
      <c r="A1919" t="s">
        <v>1716</v>
      </c>
      <c r="B1919" t="s">
        <v>277</v>
      </c>
      <c r="C1919">
        <v>848.69</v>
      </c>
      <c r="D1919">
        <v>876.73</v>
      </c>
    </row>
    <row r="1920" spans="1:4">
      <c r="A1920" t="s">
        <v>3393</v>
      </c>
      <c r="B1920" t="s">
        <v>242</v>
      </c>
      <c r="C1920">
        <v>2822.8</v>
      </c>
      <c r="D1920">
        <v>2763.6</v>
      </c>
    </row>
    <row r="1921" spans="1:4">
      <c r="A1921" t="s">
        <v>832</v>
      </c>
      <c r="B1921" t="s">
        <v>268</v>
      </c>
      <c r="C1921">
        <v>411.66</v>
      </c>
      <c r="D1921">
        <v>403.69</v>
      </c>
    </row>
    <row r="1922" spans="1:4">
      <c r="A1922" t="s">
        <v>3247</v>
      </c>
      <c r="B1922" t="s">
        <v>492</v>
      </c>
      <c r="C1922">
        <v>1443.1</v>
      </c>
      <c r="D1922">
        <v>1408.5</v>
      </c>
    </row>
    <row r="1923" spans="1:4">
      <c r="A1923" t="s">
        <v>909</v>
      </c>
      <c r="B1923" t="s">
        <v>445</v>
      </c>
      <c r="C1923">
        <v>689.56</v>
      </c>
      <c r="D1923">
        <v>672.22</v>
      </c>
    </row>
    <row r="1924" spans="1:4">
      <c r="A1924" t="s">
        <v>917</v>
      </c>
      <c r="B1924" t="s">
        <v>566</v>
      </c>
      <c r="C1924">
        <v>2.8828</v>
      </c>
      <c r="D1924">
        <v>3.5567000000000002</v>
      </c>
    </row>
    <row r="1925" spans="1:4">
      <c r="A1925" t="s">
        <v>745</v>
      </c>
      <c r="B1925" t="s">
        <v>599</v>
      </c>
      <c r="C1925">
        <v>809.48</v>
      </c>
      <c r="D1925">
        <v>832.27</v>
      </c>
    </row>
    <row r="1926" spans="1:4">
      <c r="A1926" t="s">
        <v>962</v>
      </c>
      <c r="B1926" t="s">
        <v>383</v>
      </c>
      <c r="C1926">
        <v>1362.4</v>
      </c>
      <c r="D1926">
        <v>1332</v>
      </c>
    </row>
    <row r="1927" spans="1:4">
      <c r="A1927" t="s">
        <v>5182</v>
      </c>
      <c r="B1927" t="s">
        <v>547</v>
      </c>
      <c r="C1927">
        <v>1177.3</v>
      </c>
      <c r="D1927">
        <v>1150.5999999999999</v>
      </c>
    </row>
    <row r="1928" spans="1:4">
      <c r="A1928" t="s">
        <v>765</v>
      </c>
      <c r="B1928" t="s">
        <v>557</v>
      </c>
      <c r="C1928">
        <v>988.21</v>
      </c>
      <c r="D1928">
        <v>1013.7</v>
      </c>
    </row>
    <row r="1929" spans="1:4">
      <c r="A1929" t="s">
        <v>1355</v>
      </c>
      <c r="B1929" t="s">
        <v>363</v>
      </c>
      <c r="C1929">
        <v>674.57</v>
      </c>
      <c r="D1929">
        <v>659.77</v>
      </c>
    </row>
    <row r="1930" spans="1:4">
      <c r="A1930" t="s">
        <v>5404</v>
      </c>
      <c r="B1930" t="s">
        <v>561</v>
      </c>
      <c r="C1930">
        <v>1260.3</v>
      </c>
      <c r="D1930">
        <v>1287.5</v>
      </c>
    </row>
    <row r="1931" spans="1:4">
      <c r="A1931" t="s">
        <v>1606</v>
      </c>
      <c r="B1931" t="s">
        <v>482</v>
      </c>
      <c r="C1931">
        <v>8316.7999999999993</v>
      </c>
      <c r="D1931">
        <v>8226.7000000000007</v>
      </c>
    </row>
    <row r="1932" spans="1:4">
      <c r="A1932" t="s">
        <v>1385</v>
      </c>
      <c r="B1932" t="s">
        <v>460</v>
      </c>
      <c r="C1932">
        <v>794.49</v>
      </c>
      <c r="D1932">
        <v>814.48</v>
      </c>
    </row>
    <row r="1933" spans="1:4">
      <c r="A1933" t="s">
        <v>1997</v>
      </c>
      <c r="B1933" t="s">
        <v>135</v>
      </c>
      <c r="C1933">
        <v>332.67</v>
      </c>
      <c r="D1933">
        <v>332.55</v>
      </c>
    </row>
    <row r="1934" spans="1:4">
      <c r="A1934" t="s">
        <v>1270</v>
      </c>
      <c r="B1934" t="s">
        <v>341</v>
      </c>
      <c r="C1934">
        <v>836.58</v>
      </c>
      <c r="D1934">
        <v>855.39</v>
      </c>
    </row>
    <row r="1935" spans="1:4">
      <c r="A1935" t="s">
        <v>1150</v>
      </c>
      <c r="B1935" t="s">
        <v>517</v>
      </c>
      <c r="C1935">
        <v>836</v>
      </c>
      <c r="D1935">
        <v>821.6</v>
      </c>
    </row>
    <row r="1936" spans="1:4">
      <c r="A1936" t="s">
        <v>1631</v>
      </c>
      <c r="B1936" t="s">
        <v>295</v>
      </c>
      <c r="C1936">
        <v>378.22</v>
      </c>
      <c r="D1936">
        <v>377.01</v>
      </c>
    </row>
    <row r="1937" spans="1:4">
      <c r="A1937" t="s">
        <v>1579</v>
      </c>
      <c r="B1937" t="s">
        <v>458</v>
      </c>
      <c r="C1937">
        <v>4135.6000000000004</v>
      </c>
      <c r="D1937">
        <v>4182.7</v>
      </c>
    </row>
    <row r="1938" spans="1:4">
      <c r="A1938" t="s">
        <v>2592</v>
      </c>
      <c r="B1938" t="s">
        <v>512</v>
      </c>
      <c r="C1938">
        <v>1632.2</v>
      </c>
      <c r="D1938">
        <v>1607.6</v>
      </c>
    </row>
    <row r="1939" spans="1:4">
      <c r="A1939" t="s">
        <v>772</v>
      </c>
      <c r="B1939" t="s">
        <v>463</v>
      </c>
      <c r="C1939">
        <v>1139.8</v>
      </c>
      <c r="D1939">
        <v>1122.0999999999999</v>
      </c>
    </row>
    <row r="1940" spans="1:4">
      <c r="A1940" t="s">
        <v>2162</v>
      </c>
      <c r="B1940" t="s">
        <v>599</v>
      </c>
      <c r="C1940">
        <v>1562.5</v>
      </c>
      <c r="D1940">
        <v>1540.1</v>
      </c>
    </row>
    <row r="1941" spans="1:4">
      <c r="A1941" t="s">
        <v>3961</v>
      </c>
      <c r="B1941" t="s">
        <v>335</v>
      </c>
      <c r="C1941">
        <v>1012.4</v>
      </c>
      <c r="D1941">
        <v>1029.7</v>
      </c>
    </row>
    <row r="1942" spans="1:4">
      <c r="A1942" t="s">
        <v>2248</v>
      </c>
      <c r="B1942" t="s">
        <v>254</v>
      </c>
      <c r="C1942">
        <v>341.9</v>
      </c>
      <c r="D1942">
        <v>350.34</v>
      </c>
    </row>
    <row r="1943" spans="1:4">
      <c r="A1943" t="s">
        <v>2097</v>
      </c>
      <c r="B1943" t="s">
        <v>401</v>
      </c>
      <c r="C1943">
        <v>940.93</v>
      </c>
      <c r="D1943">
        <v>956.75</v>
      </c>
    </row>
    <row r="1944" spans="1:4">
      <c r="A1944" t="s">
        <v>1912</v>
      </c>
      <c r="B1944" t="s">
        <v>444</v>
      </c>
      <c r="C1944">
        <v>1736.6</v>
      </c>
      <c r="D1944">
        <v>1758.8</v>
      </c>
    </row>
    <row r="1945" spans="1:4">
      <c r="A1945" t="s">
        <v>3097</v>
      </c>
      <c r="B1945" t="s">
        <v>480</v>
      </c>
      <c r="C1945">
        <v>560.41</v>
      </c>
      <c r="D1945">
        <v>556.62</v>
      </c>
    </row>
    <row r="1946" spans="1:4">
      <c r="A1946" t="s">
        <v>911</v>
      </c>
      <c r="B1946" t="s">
        <v>487</v>
      </c>
      <c r="C1946">
        <v>627.87</v>
      </c>
      <c r="D1946">
        <v>638.42999999999995</v>
      </c>
    </row>
    <row r="1947" spans="1:4">
      <c r="A1947" t="s">
        <v>1516</v>
      </c>
      <c r="B1947" t="s">
        <v>116</v>
      </c>
      <c r="C1947">
        <v>1835.7</v>
      </c>
      <c r="D1947">
        <v>1817.5</v>
      </c>
    </row>
    <row r="1948" spans="1:4">
      <c r="A1948" t="s">
        <v>1819</v>
      </c>
      <c r="B1948" t="s">
        <v>420</v>
      </c>
      <c r="C1948">
        <v>536.77</v>
      </c>
      <c r="D1948">
        <v>535.28</v>
      </c>
    </row>
    <row r="1949" spans="1:4">
      <c r="A1949" t="s">
        <v>1932</v>
      </c>
      <c r="B1949" t="s">
        <v>71</v>
      </c>
      <c r="C1949">
        <v>1233.2</v>
      </c>
      <c r="D1949">
        <v>1223.5</v>
      </c>
    </row>
    <row r="1950" spans="1:4">
      <c r="A1950" t="s">
        <v>3860</v>
      </c>
      <c r="B1950" t="s">
        <v>552</v>
      </c>
      <c r="C1950">
        <v>1817.3</v>
      </c>
      <c r="D1950">
        <v>1829.9</v>
      </c>
    </row>
    <row r="1951" spans="1:4">
      <c r="A1951" t="s">
        <v>1941</v>
      </c>
      <c r="B1951" t="s">
        <v>448</v>
      </c>
      <c r="C1951">
        <v>2049.6</v>
      </c>
      <c r="D1951">
        <v>2055.8000000000002</v>
      </c>
    </row>
    <row r="1952" spans="1:4">
      <c r="A1952" t="s">
        <v>1717</v>
      </c>
      <c r="B1952" t="s">
        <v>553</v>
      </c>
      <c r="C1952">
        <v>1337</v>
      </c>
      <c r="D1952">
        <v>1333.8</v>
      </c>
    </row>
    <row r="1953" spans="1:4">
      <c r="A1953" t="s">
        <v>1869</v>
      </c>
      <c r="B1953" t="s">
        <v>119</v>
      </c>
      <c r="C1953">
        <v>1217.7</v>
      </c>
      <c r="D1953">
        <v>1216.4000000000001</v>
      </c>
    </row>
    <row r="1954" spans="1:4">
      <c r="A1954" t="s">
        <v>2007</v>
      </c>
      <c r="B1954" t="s">
        <v>333</v>
      </c>
      <c r="C1954">
        <v>2407.6999999999998</v>
      </c>
      <c r="D1954">
        <v>2404.3000000000002</v>
      </c>
    </row>
    <row r="1955" spans="1:4">
      <c r="A1955" t="s">
        <v>3995</v>
      </c>
      <c r="B1955" t="s">
        <v>433</v>
      </c>
      <c r="C1955">
        <v>885.59</v>
      </c>
      <c r="D1955">
        <v>887.4</v>
      </c>
    </row>
  </sheetData>
  <autoFilter ref="A1:D2443" xr:uid="{4F5027C4-7BB0-4EDD-98DD-D1A69F9B7D78}"/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9AEAD5-4D1C-9745-A57B-C1D1201DB942}">
  <dimension ref="A1"/>
  <sheetViews>
    <sheetView tabSelected="1" zoomScaleNormal="100" workbookViewId="0">
      <selection activeCell="A14" sqref="A14"/>
    </sheetView>
  </sheetViews>
  <sheetFormatPr baseColWidth="10" defaultRowHeight="15"/>
  <cols>
    <col min="1" max="1" width="139.83203125" customWidth="1"/>
  </cols>
  <sheetData>
    <row r="1" spans="1:1" s="4" customFormat="1" ht="29" customHeight="1">
      <c r="A1" s="3" t="s">
        <v>5597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MAGeCKanalysis_gene</vt:lpstr>
      <vt:lpstr>MAGeCKanalysis_sgRNA</vt:lpstr>
      <vt:lpstr>Rawcount</vt:lpstr>
      <vt:lpstr>NormalizedCounts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广龙 刘</dc:creator>
  <cp:lastModifiedBy>王 志章</cp:lastModifiedBy>
  <dcterms:created xsi:type="dcterms:W3CDTF">2024-02-06T07:12:22Z</dcterms:created>
  <dcterms:modified xsi:type="dcterms:W3CDTF">2024-04-01T14:38:04Z</dcterms:modified>
</cp:coreProperties>
</file>